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A23FC4E0-AB74-4E8B-A93C-17C1290D7471}" xr6:coauthVersionLast="47" xr6:coauthVersionMax="47" xr10:uidLastSave="{00000000-0000-0000-0000-000000000000}"/>
  <bookViews>
    <workbookView xWindow="28702" yWindow="-98" windowWidth="28995" windowHeight="15675" activeTab="13" xr2:uid="{31C75E79-07E5-46ED-987F-83DCB1F08284}"/>
  </bookViews>
  <sheets>
    <sheet name="a" sheetId="2" r:id="rId1"/>
    <sheet name="b-traces" sheetId="17" r:id="rId2"/>
    <sheet name="b-data" sheetId="13" r:id="rId3"/>
    <sheet name="c-traces" sheetId="18" r:id="rId4"/>
    <sheet name="c-data" sheetId="14" r:id="rId5"/>
    <sheet name="d" sheetId="4" r:id="rId6"/>
    <sheet name="e-traces" sheetId="7" r:id="rId7"/>
    <sheet name="e-data" sheetId="9" r:id="rId8"/>
    <sheet name="f-traces" sheetId="6" r:id="rId9"/>
    <sheet name="f-data" sheetId="8" r:id="rId10"/>
    <sheet name="g-traces" sheetId="15" r:id="rId11"/>
    <sheet name="g-data" sheetId="16" r:id="rId12"/>
    <sheet name="h" sheetId="19" r:id="rId13"/>
    <sheet name="i" sheetId="2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0" i="16" l="1"/>
  <c r="D21" i="16"/>
  <c r="D23" i="16"/>
  <c r="F23" i="16"/>
  <c r="F21" i="16"/>
  <c r="F20" i="16"/>
  <c r="E23" i="16"/>
  <c r="E21" i="16"/>
  <c r="E20" i="16"/>
  <c r="DE102" i="15"/>
  <c r="DC102" i="15"/>
  <c r="DB102" i="15"/>
  <c r="DE101" i="15"/>
  <c r="DC101" i="15"/>
  <c r="DB101" i="15"/>
  <c r="DE100" i="15"/>
  <c r="DC100" i="15"/>
  <c r="DB100" i="15"/>
  <c r="DE99" i="15"/>
  <c r="DC99" i="15"/>
  <c r="DB99" i="15"/>
  <c r="DE98" i="15"/>
  <c r="DC98" i="15"/>
  <c r="DB98" i="15"/>
  <c r="DE97" i="15"/>
  <c r="DC97" i="15"/>
  <c r="DB97" i="15"/>
  <c r="DE96" i="15"/>
  <c r="DC96" i="15"/>
  <c r="DB96" i="15"/>
  <c r="DE95" i="15"/>
  <c r="DD95" i="15" s="1"/>
  <c r="DC95" i="15"/>
  <c r="DB95" i="15"/>
  <c r="DE94" i="15"/>
  <c r="DC94" i="15"/>
  <c r="DB94" i="15"/>
  <c r="DD94" i="15" s="1"/>
  <c r="DE93" i="15"/>
  <c r="DC93" i="15"/>
  <c r="DB93" i="15"/>
  <c r="DE92" i="15"/>
  <c r="DC92" i="15"/>
  <c r="DB92" i="15"/>
  <c r="DD92" i="15" s="1"/>
  <c r="DE91" i="15"/>
  <c r="DC91" i="15"/>
  <c r="DB91" i="15"/>
  <c r="DE90" i="15"/>
  <c r="DC90" i="15"/>
  <c r="DB90" i="15"/>
  <c r="DD90" i="15" s="1"/>
  <c r="DE89" i="15"/>
  <c r="DC89" i="15"/>
  <c r="DB89" i="15"/>
  <c r="DE88" i="15"/>
  <c r="DC88" i="15"/>
  <c r="DB88" i="15"/>
  <c r="DE87" i="15"/>
  <c r="DD87" i="15" s="1"/>
  <c r="DC87" i="15"/>
  <c r="DB87" i="15"/>
  <c r="DE86" i="15"/>
  <c r="DC86" i="15"/>
  <c r="DB86" i="15"/>
  <c r="DE85" i="15"/>
  <c r="DC85" i="15"/>
  <c r="DB85" i="15"/>
  <c r="DE84" i="15"/>
  <c r="DC84" i="15"/>
  <c r="DB84" i="15"/>
  <c r="DE83" i="15"/>
  <c r="DC83" i="15"/>
  <c r="DB83" i="15"/>
  <c r="DE82" i="15"/>
  <c r="DC82" i="15"/>
  <c r="DB82" i="15"/>
  <c r="DE81" i="15"/>
  <c r="DC81" i="15"/>
  <c r="DB81" i="15"/>
  <c r="DE80" i="15"/>
  <c r="DC80" i="15"/>
  <c r="DB80" i="15"/>
  <c r="DE79" i="15"/>
  <c r="DD79" i="15" s="1"/>
  <c r="DC79" i="15"/>
  <c r="DB79" i="15"/>
  <c r="DE78" i="15"/>
  <c r="DC78" i="15"/>
  <c r="DB78" i="15"/>
  <c r="DD78" i="15" s="1"/>
  <c r="DE77" i="15"/>
  <c r="DC77" i="15"/>
  <c r="DB77" i="15"/>
  <c r="DE76" i="15"/>
  <c r="DC76" i="15"/>
  <c r="DB76" i="15"/>
  <c r="DD76" i="15" s="1"/>
  <c r="DE75" i="15"/>
  <c r="DC75" i="15"/>
  <c r="DB75" i="15"/>
  <c r="DE74" i="15"/>
  <c r="DC74" i="15"/>
  <c r="DB74" i="15"/>
  <c r="DD74" i="15" s="1"/>
  <c r="DE73" i="15"/>
  <c r="DC73" i="15"/>
  <c r="DB73" i="15"/>
  <c r="DE72" i="15"/>
  <c r="DC72" i="15"/>
  <c r="DB72" i="15"/>
  <c r="DE71" i="15"/>
  <c r="DD71" i="15" s="1"/>
  <c r="DC71" i="15"/>
  <c r="DB71" i="15"/>
  <c r="DE70" i="15"/>
  <c r="DC70" i="15"/>
  <c r="DB70" i="15"/>
  <c r="DE69" i="15"/>
  <c r="DC69" i="15"/>
  <c r="DB69" i="15"/>
  <c r="DE68" i="15"/>
  <c r="DD68" i="15" s="1"/>
  <c r="DC68" i="15"/>
  <c r="DB68" i="15"/>
  <c r="DE67" i="15"/>
  <c r="DC67" i="15"/>
  <c r="DB67" i="15"/>
  <c r="DE66" i="15"/>
  <c r="DD66" i="15" s="1"/>
  <c r="DC66" i="15"/>
  <c r="DB66" i="15"/>
  <c r="DE65" i="15"/>
  <c r="DC65" i="15"/>
  <c r="DB65" i="15"/>
  <c r="DE64" i="15"/>
  <c r="DC64" i="15"/>
  <c r="DB64" i="15"/>
  <c r="DE63" i="15"/>
  <c r="DD63" i="15" s="1"/>
  <c r="DC63" i="15"/>
  <c r="DB63" i="15"/>
  <c r="DE62" i="15"/>
  <c r="DC62" i="15"/>
  <c r="DB62" i="15"/>
  <c r="DE61" i="15"/>
  <c r="DC61" i="15"/>
  <c r="DB61" i="15"/>
  <c r="DE60" i="15"/>
  <c r="DC60" i="15"/>
  <c r="DB60" i="15"/>
  <c r="DE59" i="15"/>
  <c r="DC59" i="15"/>
  <c r="DB59" i="15"/>
  <c r="DE58" i="15"/>
  <c r="DC58" i="15"/>
  <c r="DB58" i="15"/>
  <c r="DE57" i="15"/>
  <c r="DC57" i="15"/>
  <c r="DB57" i="15"/>
  <c r="DE56" i="15"/>
  <c r="DC56" i="15"/>
  <c r="DB56" i="15"/>
  <c r="DE55" i="15"/>
  <c r="DD55" i="15" s="1"/>
  <c r="DC55" i="15"/>
  <c r="DB55" i="15"/>
  <c r="DE54" i="15"/>
  <c r="DC54" i="15"/>
  <c r="DB54" i="15"/>
  <c r="DE53" i="15"/>
  <c r="DC53" i="15"/>
  <c r="DB53" i="15"/>
  <c r="DE52" i="15"/>
  <c r="DD52" i="15" s="1"/>
  <c r="DC52" i="15"/>
  <c r="DB52" i="15"/>
  <c r="DE51" i="15"/>
  <c r="DC51" i="15"/>
  <c r="DB51" i="15"/>
  <c r="DE50" i="15"/>
  <c r="DD50" i="15" s="1"/>
  <c r="DC50" i="15"/>
  <c r="DB50" i="15"/>
  <c r="DE49" i="15"/>
  <c r="DC49" i="15"/>
  <c r="DB49" i="15"/>
  <c r="DE48" i="15"/>
  <c r="DC48" i="15"/>
  <c r="DB48" i="15"/>
  <c r="DE47" i="15"/>
  <c r="DD47" i="15" s="1"/>
  <c r="DC47" i="15"/>
  <c r="DB47" i="15"/>
  <c r="DE46" i="15"/>
  <c r="DC46" i="15"/>
  <c r="DB46" i="15"/>
  <c r="DE45" i="15"/>
  <c r="DC45" i="15"/>
  <c r="DB45" i="15"/>
  <c r="DE44" i="15"/>
  <c r="DC44" i="15"/>
  <c r="DB44" i="15"/>
  <c r="DE43" i="15"/>
  <c r="DC43" i="15"/>
  <c r="DB43" i="15"/>
  <c r="DE42" i="15"/>
  <c r="DC42" i="15"/>
  <c r="DB42" i="15"/>
  <c r="DE41" i="15"/>
  <c r="DC41" i="15"/>
  <c r="DB41" i="15"/>
  <c r="DE40" i="15"/>
  <c r="DC40" i="15"/>
  <c r="DB40" i="15"/>
  <c r="DE39" i="15"/>
  <c r="DD39" i="15" s="1"/>
  <c r="DC39" i="15"/>
  <c r="DB39" i="15"/>
  <c r="DE38" i="15"/>
  <c r="DC38" i="15"/>
  <c r="DB38" i="15"/>
  <c r="DE37" i="15"/>
  <c r="DC37" i="15"/>
  <c r="DB37" i="15"/>
  <c r="DE36" i="15"/>
  <c r="DD36" i="15" s="1"/>
  <c r="DC36" i="15"/>
  <c r="DB36" i="15"/>
  <c r="DE35" i="15"/>
  <c r="DC35" i="15"/>
  <c r="DB35" i="15"/>
  <c r="DE34" i="15"/>
  <c r="DD34" i="15" s="1"/>
  <c r="DC34" i="15"/>
  <c r="DB34" i="15"/>
  <c r="DE33" i="15"/>
  <c r="DD33" i="15" s="1"/>
  <c r="DC33" i="15"/>
  <c r="DB33" i="15"/>
  <c r="DE32" i="15"/>
  <c r="DC32" i="15"/>
  <c r="DB32" i="15"/>
  <c r="DE31" i="15"/>
  <c r="DD31" i="15" s="1"/>
  <c r="DC31" i="15"/>
  <c r="DB31" i="15"/>
  <c r="DE30" i="15"/>
  <c r="DC30" i="15"/>
  <c r="DB30" i="15"/>
  <c r="DE29" i="15"/>
  <c r="DC29" i="15"/>
  <c r="DB29" i="15"/>
  <c r="DE28" i="15"/>
  <c r="DC28" i="15"/>
  <c r="DB28" i="15"/>
  <c r="DE27" i="15"/>
  <c r="DC27" i="15"/>
  <c r="DB27" i="15"/>
  <c r="DE26" i="15"/>
  <c r="DC26" i="15"/>
  <c r="DB26" i="15"/>
  <c r="DE25" i="15"/>
  <c r="DC25" i="15"/>
  <c r="DB25" i="15"/>
  <c r="DE24" i="15"/>
  <c r="DC24" i="15"/>
  <c r="DB24" i="15"/>
  <c r="DE23" i="15"/>
  <c r="DD23" i="15" s="1"/>
  <c r="DC23" i="15"/>
  <c r="DB23" i="15"/>
  <c r="DE22" i="15"/>
  <c r="DC22" i="15"/>
  <c r="DB22" i="15"/>
  <c r="DE21" i="15"/>
  <c r="DC21" i="15"/>
  <c r="DB21" i="15"/>
  <c r="DE20" i="15"/>
  <c r="DD20" i="15" s="1"/>
  <c r="DC20" i="15"/>
  <c r="DB20" i="15"/>
  <c r="DE19" i="15"/>
  <c r="DC19" i="15"/>
  <c r="DB19" i="15"/>
  <c r="DE18" i="15"/>
  <c r="DD18" i="15" s="1"/>
  <c r="DC18" i="15"/>
  <c r="DB18" i="15"/>
  <c r="DE17" i="15"/>
  <c r="DD17" i="15" s="1"/>
  <c r="DC17" i="15"/>
  <c r="DB17" i="15"/>
  <c r="DE16" i="15"/>
  <c r="DC16" i="15"/>
  <c r="DB16" i="15"/>
  <c r="DE15" i="15"/>
  <c r="DD15" i="15" s="1"/>
  <c r="DC15" i="15"/>
  <c r="DB15" i="15"/>
  <c r="DE14" i="15"/>
  <c r="DC14" i="15"/>
  <c r="DB14" i="15"/>
  <c r="DE13" i="15"/>
  <c r="DC13" i="15"/>
  <c r="DB13" i="15"/>
  <c r="DE12" i="15"/>
  <c r="DC12" i="15"/>
  <c r="DB12" i="15"/>
  <c r="DE11" i="15"/>
  <c r="DC11" i="15"/>
  <c r="DB11" i="15"/>
  <c r="DE10" i="15"/>
  <c r="DC10" i="15"/>
  <c r="DB10" i="15"/>
  <c r="DE9" i="15"/>
  <c r="DC9" i="15"/>
  <c r="DB9" i="15"/>
  <c r="DE8" i="15"/>
  <c r="DC8" i="15"/>
  <c r="DB8" i="15"/>
  <c r="DE7" i="15"/>
  <c r="DD7" i="15" s="1"/>
  <c r="DC7" i="15"/>
  <c r="DB7" i="15"/>
  <c r="DE6" i="15"/>
  <c r="DD6" i="15" s="1"/>
  <c r="DC6" i="15"/>
  <c r="DB6" i="15"/>
  <c r="DE5" i="15"/>
  <c r="DC5" i="15"/>
  <c r="DB5" i="15"/>
  <c r="DE4" i="15"/>
  <c r="DD4" i="15" s="1"/>
  <c r="DC4" i="15"/>
  <c r="DB4" i="15"/>
  <c r="DE3" i="15"/>
  <c r="DC3" i="15"/>
  <c r="DB3" i="15"/>
  <c r="BM102" i="15"/>
  <c r="BK102" i="15"/>
  <c r="BJ102" i="15"/>
  <c r="BM101" i="15"/>
  <c r="BL101" i="15" s="1"/>
  <c r="BK101" i="15"/>
  <c r="BJ101" i="15"/>
  <c r="BM100" i="15"/>
  <c r="BK100" i="15"/>
  <c r="BJ100" i="15"/>
  <c r="BL100" i="15" s="1"/>
  <c r="BM99" i="15"/>
  <c r="BL99" i="15" s="1"/>
  <c r="BK99" i="15"/>
  <c r="BJ99" i="15"/>
  <c r="BM98" i="15"/>
  <c r="BL98" i="15" s="1"/>
  <c r="BK98" i="15"/>
  <c r="BJ98" i="15"/>
  <c r="BM97" i="15"/>
  <c r="BL97" i="15" s="1"/>
  <c r="BK97" i="15"/>
  <c r="BJ97" i="15"/>
  <c r="BM96" i="15"/>
  <c r="BK96" i="15"/>
  <c r="BJ96" i="15"/>
  <c r="BM95" i="15"/>
  <c r="BK95" i="15"/>
  <c r="BJ95" i="15"/>
  <c r="BM94" i="15"/>
  <c r="BL94" i="15"/>
  <c r="BK94" i="15"/>
  <c r="BJ94" i="15"/>
  <c r="BM93" i="15"/>
  <c r="BL93" i="15" s="1"/>
  <c r="BK93" i="15"/>
  <c r="BJ93" i="15"/>
  <c r="BM92" i="15"/>
  <c r="BK92" i="15"/>
  <c r="BJ92" i="15"/>
  <c r="BM91" i="15"/>
  <c r="BL91" i="15" s="1"/>
  <c r="BK91" i="15"/>
  <c r="BJ91" i="15"/>
  <c r="BM90" i="15"/>
  <c r="BK90" i="15"/>
  <c r="BJ90" i="15"/>
  <c r="BL90" i="15" s="1"/>
  <c r="BM89" i="15"/>
  <c r="BL89" i="15" s="1"/>
  <c r="BK89" i="15"/>
  <c r="BJ89" i="15"/>
  <c r="BM88" i="15"/>
  <c r="BK88" i="15"/>
  <c r="BJ88" i="15"/>
  <c r="BM87" i="15"/>
  <c r="BL87" i="15" s="1"/>
  <c r="BK87" i="15"/>
  <c r="BJ87" i="15"/>
  <c r="BM86" i="15"/>
  <c r="BL86" i="15" s="1"/>
  <c r="BK86" i="15"/>
  <c r="BJ86" i="15"/>
  <c r="BM85" i="15"/>
  <c r="BK85" i="15"/>
  <c r="BJ85" i="15"/>
  <c r="BM84" i="15"/>
  <c r="BK84" i="15"/>
  <c r="BJ84" i="15"/>
  <c r="BM83" i="15"/>
  <c r="BL83" i="15" s="1"/>
  <c r="BK83" i="15"/>
  <c r="BJ83" i="15"/>
  <c r="BM82" i="15"/>
  <c r="BL82" i="15" s="1"/>
  <c r="BK82" i="15"/>
  <c r="BJ82" i="15"/>
  <c r="BM81" i="15"/>
  <c r="BK81" i="15"/>
  <c r="BJ81" i="15"/>
  <c r="BM80" i="15"/>
  <c r="BK80" i="15"/>
  <c r="BJ80" i="15"/>
  <c r="BL80" i="15" s="1"/>
  <c r="BM79" i="15"/>
  <c r="BL79" i="15" s="1"/>
  <c r="BK79" i="15"/>
  <c r="BJ79" i="15"/>
  <c r="BM78" i="15"/>
  <c r="BL78" i="15" s="1"/>
  <c r="BK78" i="15"/>
  <c r="BJ78" i="15"/>
  <c r="BM77" i="15"/>
  <c r="BL77" i="15" s="1"/>
  <c r="BK77" i="15"/>
  <c r="BJ77" i="15"/>
  <c r="BM76" i="15"/>
  <c r="BK76" i="15"/>
  <c r="BJ76" i="15"/>
  <c r="BL76" i="15" s="1"/>
  <c r="BM75" i="15"/>
  <c r="BK75" i="15"/>
  <c r="BJ75" i="15"/>
  <c r="BM74" i="15"/>
  <c r="BL74" i="15" s="1"/>
  <c r="BK74" i="15"/>
  <c r="BJ74" i="15"/>
  <c r="BM73" i="15"/>
  <c r="BK73" i="15"/>
  <c r="BJ73" i="15"/>
  <c r="BM72" i="15"/>
  <c r="BK72" i="15"/>
  <c r="BJ72" i="15"/>
  <c r="BM71" i="15"/>
  <c r="BK71" i="15"/>
  <c r="BJ71" i="15"/>
  <c r="BM70" i="15"/>
  <c r="BL70" i="15" s="1"/>
  <c r="BK70" i="15"/>
  <c r="BJ70" i="15"/>
  <c r="BM69" i="15"/>
  <c r="BK69" i="15"/>
  <c r="BJ69" i="15"/>
  <c r="BM68" i="15"/>
  <c r="BK68" i="15"/>
  <c r="BJ68" i="15"/>
  <c r="BM67" i="15"/>
  <c r="BL67" i="15" s="1"/>
  <c r="BK67" i="15"/>
  <c r="BJ67" i="15"/>
  <c r="BM66" i="15"/>
  <c r="BL66" i="15" s="1"/>
  <c r="BK66" i="15"/>
  <c r="BJ66" i="15"/>
  <c r="BM65" i="15"/>
  <c r="BK65" i="15"/>
  <c r="BJ65" i="15"/>
  <c r="BM64" i="15"/>
  <c r="BK64" i="15"/>
  <c r="BJ64" i="15"/>
  <c r="BL64" i="15" s="1"/>
  <c r="BM63" i="15"/>
  <c r="BL63" i="15" s="1"/>
  <c r="BK63" i="15"/>
  <c r="BJ63" i="15"/>
  <c r="BM62" i="15"/>
  <c r="BL62" i="15" s="1"/>
  <c r="BK62" i="15"/>
  <c r="BJ62" i="15"/>
  <c r="BM61" i="15"/>
  <c r="BK61" i="15"/>
  <c r="BJ61" i="15"/>
  <c r="BM60" i="15"/>
  <c r="BK60" i="15"/>
  <c r="BJ60" i="15"/>
  <c r="BL60" i="15" s="1"/>
  <c r="BM59" i="15"/>
  <c r="BK59" i="15"/>
  <c r="BJ59" i="15"/>
  <c r="BM58" i="15"/>
  <c r="BL58" i="15" s="1"/>
  <c r="BK58" i="15"/>
  <c r="BJ58" i="15"/>
  <c r="BM57" i="15"/>
  <c r="BK57" i="15"/>
  <c r="BJ57" i="15"/>
  <c r="BM56" i="15"/>
  <c r="BK56" i="15"/>
  <c r="BJ56" i="15"/>
  <c r="BL56" i="15" s="1"/>
  <c r="BM55" i="15"/>
  <c r="BK55" i="15"/>
  <c r="BJ55" i="15"/>
  <c r="BM54" i="15"/>
  <c r="BK54" i="15"/>
  <c r="BJ54" i="15"/>
  <c r="BL54" i="15" s="1"/>
  <c r="BM53" i="15"/>
  <c r="BK53" i="15"/>
  <c r="BJ53" i="15"/>
  <c r="BM52" i="15"/>
  <c r="BK52" i="15"/>
  <c r="BJ52" i="15"/>
  <c r="BM51" i="15"/>
  <c r="BK51" i="15"/>
  <c r="BJ51" i="15"/>
  <c r="BM50" i="15"/>
  <c r="BL50" i="15"/>
  <c r="BK50" i="15"/>
  <c r="BJ50" i="15"/>
  <c r="BM49" i="15"/>
  <c r="BK49" i="15"/>
  <c r="BJ49" i="15"/>
  <c r="BM48" i="15"/>
  <c r="BK48" i="15"/>
  <c r="BJ48" i="15"/>
  <c r="BL48" i="15" s="1"/>
  <c r="BM47" i="15"/>
  <c r="BL47" i="15" s="1"/>
  <c r="BK47" i="15"/>
  <c r="BJ47" i="15"/>
  <c r="BM46" i="15"/>
  <c r="BK46" i="15"/>
  <c r="BJ46" i="15"/>
  <c r="BL46" i="15" s="1"/>
  <c r="BM45" i="15"/>
  <c r="BL45" i="15" s="1"/>
  <c r="BK45" i="15"/>
  <c r="BJ45" i="15"/>
  <c r="BM44" i="15"/>
  <c r="BK44" i="15"/>
  <c r="BJ44" i="15"/>
  <c r="BL44" i="15" s="1"/>
  <c r="BM43" i="15"/>
  <c r="BK43" i="15"/>
  <c r="BJ43" i="15"/>
  <c r="BM42" i="15"/>
  <c r="BL42" i="15"/>
  <c r="BK42" i="15"/>
  <c r="BJ42" i="15"/>
  <c r="BM41" i="15"/>
  <c r="BK41" i="15"/>
  <c r="BJ41" i="15"/>
  <c r="BM40" i="15"/>
  <c r="BK40" i="15"/>
  <c r="BJ40" i="15"/>
  <c r="BM39" i="15"/>
  <c r="BK39" i="15"/>
  <c r="BJ39" i="15"/>
  <c r="BM38" i="15"/>
  <c r="BK38" i="15"/>
  <c r="BJ38" i="15"/>
  <c r="BL38" i="15" s="1"/>
  <c r="BM37" i="15"/>
  <c r="BL37" i="15" s="1"/>
  <c r="BK37" i="15"/>
  <c r="BJ37" i="15"/>
  <c r="BM36" i="15"/>
  <c r="BK36" i="15"/>
  <c r="BJ36" i="15"/>
  <c r="BL36" i="15" s="1"/>
  <c r="BM35" i="15"/>
  <c r="BL35" i="15" s="1"/>
  <c r="BK35" i="15"/>
  <c r="BJ35" i="15"/>
  <c r="BM34" i="15"/>
  <c r="BL34" i="15" s="1"/>
  <c r="BK34" i="15"/>
  <c r="BJ34" i="15"/>
  <c r="BM33" i="15"/>
  <c r="BL33" i="15" s="1"/>
  <c r="BK33" i="15"/>
  <c r="BJ33" i="15"/>
  <c r="BM32" i="15"/>
  <c r="BK32" i="15"/>
  <c r="BJ32" i="15"/>
  <c r="BM31" i="15"/>
  <c r="BK31" i="15"/>
  <c r="BJ31" i="15"/>
  <c r="BM30" i="15"/>
  <c r="BL30" i="15"/>
  <c r="BK30" i="15"/>
  <c r="BJ30" i="15"/>
  <c r="BM29" i="15"/>
  <c r="BL29" i="15" s="1"/>
  <c r="BK29" i="15"/>
  <c r="BJ29" i="15"/>
  <c r="BM28" i="15"/>
  <c r="BK28" i="15"/>
  <c r="BJ28" i="15"/>
  <c r="BM27" i="15"/>
  <c r="BL27" i="15" s="1"/>
  <c r="BK27" i="15"/>
  <c r="BJ27" i="15"/>
  <c r="BM26" i="15"/>
  <c r="BK26" i="15"/>
  <c r="BJ26" i="15"/>
  <c r="BL26" i="15" s="1"/>
  <c r="BM25" i="15"/>
  <c r="BL25" i="15" s="1"/>
  <c r="BK25" i="15"/>
  <c r="BJ25" i="15"/>
  <c r="BM24" i="15"/>
  <c r="BK24" i="15"/>
  <c r="BJ24" i="15"/>
  <c r="BM23" i="15"/>
  <c r="BL23" i="15" s="1"/>
  <c r="BK23" i="15"/>
  <c r="BJ23" i="15"/>
  <c r="BM22" i="15"/>
  <c r="BL22" i="15" s="1"/>
  <c r="BK22" i="15"/>
  <c r="BJ22" i="15"/>
  <c r="BM21" i="15"/>
  <c r="BK21" i="15"/>
  <c r="BJ21" i="15"/>
  <c r="BM20" i="15"/>
  <c r="BK20" i="15"/>
  <c r="BJ20" i="15"/>
  <c r="BM19" i="15"/>
  <c r="BL19" i="15" s="1"/>
  <c r="BK19" i="15"/>
  <c r="BJ19" i="15"/>
  <c r="BM18" i="15"/>
  <c r="BK18" i="15"/>
  <c r="BJ18" i="15"/>
  <c r="BL18" i="15" s="1"/>
  <c r="BM17" i="15"/>
  <c r="BK17" i="15"/>
  <c r="BJ17" i="15"/>
  <c r="BM16" i="15"/>
  <c r="BK16" i="15"/>
  <c r="BJ16" i="15"/>
  <c r="BL16" i="15" s="1"/>
  <c r="BM15" i="15"/>
  <c r="BL15" i="15" s="1"/>
  <c r="BK15" i="15"/>
  <c r="BJ15" i="15"/>
  <c r="BM14" i="15"/>
  <c r="BK14" i="15"/>
  <c r="BJ14" i="15"/>
  <c r="BL14" i="15" s="1"/>
  <c r="BM13" i="15"/>
  <c r="BK13" i="15"/>
  <c r="BJ13" i="15"/>
  <c r="BM12" i="15"/>
  <c r="BK12" i="15"/>
  <c r="BJ12" i="15"/>
  <c r="BL12" i="15" s="1"/>
  <c r="BM11" i="15"/>
  <c r="BK11" i="15"/>
  <c r="BJ11" i="15"/>
  <c r="BM10" i="15"/>
  <c r="BL10" i="15" s="1"/>
  <c r="BK10" i="15"/>
  <c r="BJ10" i="15"/>
  <c r="BM9" i="15"/>
  <c r="BK9" i="15"/>
  <c r="BJ9" i="15"/>
  <c r="BM8" i="15"/>
  <c r="BK8" i="15"/>
  <c r="BJ8" i="15"/>
  <c r="BL8" i="15" s="1"/>
  <c r="BM7" i="15"/>
  <c r="BK7" i="15"/>
  <c r="BJ7" i="15"/>
  <c r="BM6" i="15"/>
  <c r="BL6" i="15" s="1"/>
  <c r="BK6" i="15"/>
  <c r="BJ6" i="15"/>
  <c r="BM5" i="15"/>
  <c r="BK5" i="15"/>
  <c r="BJ5" i="15"/>
  <c r="BM4" i="15"/>
  <c r="BK4" i="15"/>
  <c r="BJ4" i="15"/>
  <c r="BM3" i="15"/>
  <c r="BK3" i="15"/>
  <c r="BJ3" i="15"/>
  <c r="AQ102" i="15"/>
  <c r="AO102" i="15"/>
  <c r="AN102" i="15"/>
  <c r="AQ101" i="15"/>
  <c r="AO101" i="15"/>
  <c r="AN101" i="15"/>
  <c r="AQ100" i="15"/>
  <c r="AO100" i="15"/>
  <c r="AN100" i="15"/>
  <c r="AQ99" i="15"/>
  <c r="AO99" i="15"/>
  <c r="AN99" i="15"/>
  <c r="AQ98" i="15"/>
  <c r="AO98" i="15"/>
  <c r="AN98" i="15"/>
  <c r="AQ97" i="15"/>
  <c r="AO97" i="15"/>
  <c r="AN97" i="15"/>
  <c r="AQ96" i="15"/>
  <c r="AO96" i="15"/>
  <c r="AN96" i="15"/>
  <c r="AQ95" i="15"/>
  <c r="AO95" i="15"/>
  <c r="AN95" i="15"/>
  <c r="AQ94" i="15"/>
  <c r="AO94" i="15"/>
  <c r="AN94" i="15"/>
  <c r="AQ93" i="15"/>
  <c r="AO93" i="15"/>
  <c r="AN93" i="15"/>
  <c r="AQ92" i="15"/>
  <c r="AO92" i="15"/>
  <c r="AN92" i="15"/>
  <c r="AQ91" i="15"/>
  <c r="AO91" i="15"/>
  <c r="AN91" i="15"/>
  <c r="AQ90" i="15"/>
  <c r="AO90" i="15"/>
  <c r="AN90" i="15"/>
  <c r="AQ89" i="15"/>
  <c r="AO89" i="15"/>
  <c r="AN89" i="15"/>
  <c r="AQ88" i="15"/>
  <c r="AO88" i="15"/>
  <c r="AN88" i="15"/>
  <c r="AQ87" i="15"/>
  <c r="AO87" i="15"/>
  <c r="AN87" i="15"/>
  <c r="AQ86" i="15"/>
  <c r="AO86" i="15"/>
  <c r="AN86" i="15"/>
  <c r="AQ85" i="15"/>
  <c r="AO85" i="15"/>
  <c r="AN85" i="15"/>
  <c r="AQ84" i="15"/>
  <c r="AO84" i="15"/>
  <c r="AN84" i="15"/>
  <c r="AQ83" i="15"/>
  <c r="AO83" i="15"/>
  <c r="AN83" i="15"/>
  <c r="AQ82" i="15"/>
  <c r="AO82" i="15"/>
  <c r="AN82" i="15"/>
  <c r="AQ81" i="15"/>
  <c r="AO81" i="15"/>
  <c r="AN81" i="15"/>
  <c r="AQ80" i="15"/>
  <c r="AO80" i="15"/>
  <c r="AN80" i="15"/>
  <c r="AQ79" i="15"/>
  <c r="AO79" i="15"/>
  <c r="AN79" i="15"/>
  <c r="AQ78" i="15"/>
  <c r="AO78" i="15"/>
  <c r="AN78" i="15"/>
  <c r="AQ77" i="15"/>
  <c r="AO77" i="15"/>
  <c r="AN77" i="15"/>
  <c r="AQ76" i="15"/>
  <c r="AO76" i="15"/>
  <c r="AN76" i="15"/>
  <c r="AQ75" i="15"/>
  <c r="AO75" i="15"/>
  <c r="AN75" i="15"/>
  <c r="AQ74" i="15"/>
  <c r="AO74" i="15"/>
  <c r="AN74" i="15"/>
  <c r="AQ73" i="15"/>
  <c r="AO73" i="15"/>
  <c r="AN73" i="15"/>
  <c r="AQ72" i="15"/>
  <c r="AO72" i="15"/>
  <c r="AN72" i="15"/>
  <c r="AQ71" i="15"/>
  <c r="AO71" i="15"/>
  <c r="AN71" i="15"/>
  <c r="AQ70" i="15"/>
  <c r="AO70" i="15"/>
  <c r="AN70" i="15"/>
  <c r="AQ69" i="15"/>
  <c r="AO69" i="15"/>
  <c r="AN69" i="15"/>
  <c r="AQ68" i="15"/>
  <c r="AO68" i="15"/>
  <c r="AN68" i="15"/>
  <c r="AQ67" i="15"/>
  <c r="AO67" i="15"/>
  <c r="AN67" i="15"/>
  <c r="AQ66" i="15"/>
  <c r="AO66" i="15"/>
  <c r="AN66" i="15"/>
  <c r="AQ65" i="15"/>
  <c r="AO65" i="15"/>
  <c r="AN65" i="15"/>
  <c r="AQ64" i="15"/>
  <c r="AO64" i="15"/>
  <c r="AN64" i="15"/>
  <c r="AQ63" i="15"/>
  <c r="AO63" i="15"/>
  <c r="AN63" i="15"/>
  <c r="AQ62" i="15"/>
  <c r="AO62" i="15"/>
  <c r="AN62" i="15"/>
  <c r="AQ61" i="15"/>
  <c r="AO61" i="15"/>
  <c r="AN61" i="15"/>
  <c r="AQ60" i="15"/>
  <c r="AO60" i="15"/>
  <c r="AN60" i="15"/>
  <c r="AQ59" i="15"/>
  <c r="AO59" i="15"/>
  <c r="AN59" i="15"/>
  <c r="AQ58" i="15"/>
  <c r="AO58" i="15"/>
  <c r="AN58" i="15"/>
  <c r="AQ57" i="15"/>
  <c r="AO57" i="15"/>
  <c r="AN57" i="15"/>
  <c r="AQ56" i="15"/>
  <c r="AO56" i="15"/>
  <c r="AN56" i="15"/>
  <c r="AQ55" i="15"/>
  <c r="AO55" i="15"/>
  <c r="AN55" i="15"/>
  <c r="AQ54" i="15"/>
  <c r="AO54" i="15"/>
  <c r="AN54" i="15"/>
  <c r="AQ53" i="15"/>
  <c r="AO53" i="15"/>
  <c r="AN53" i="15"/>
  <c r="AQ52" i="15"/>
  <c r="AO52" i="15"/>
  <c r="AN52" i="15"/>
  <c r="AQ51" i="15"/>
  <c r="AO51" i="15"/>
  <c r="AN51" i="15"/>
  <c r="AQ50" i="15"/>
  <c r="AO50" i="15"/>
  <c r="AN50" i="15"/>
  <c r="AQ49" i="15"/>
  <c r="AO49" i="15"/>
  <c r="AN49" i="15"/>
  <c r="AQ48" i="15"/>
  <c r="AO48" i="15"/>
  <c r="AN48" i="15"/>
  <c r="AQ47" i="15"/>
  <c r="AO47" i="15"/>
  <c r="AN47" i="15"/>
  <c r="AQ46" i="15"/>
  <c r="AO46" i="15"/>
  <c r="AN46" i="15"/>
  <c r="AQ45" i="15"/>
  <c r="AO45" i="15"/>
  <c r="AN45" i="15"/>
  <c r="AQ44" i="15"/>
  <c r="AO44" i="15"/>
  <c r="AN44" i="15"/>
  <c r="AQ43" i="15"/>
  <c r="AO43" i="15"/>
  <c r="AN43" i="15"/>
  <c r="AQ42" i="15"/>
  <c r="AO42" i="15"/>
  <c r="AN42" i="15"/>
  <c r="AQ41" i="15"/>
  <c r="AP41" i="15" s="1"/>
  <c r="AO41" i="15"/>
  <c r="AN41" i="15"/>
  <c r="AQ40" i="15"/>
  <c r="AO40" i="15"/>
  <c r="AN40" i="15"/>
  <c r="AQ39" i="15"/>
  <c r="AO39" i="15"/>
  <c r="AN39" i="15"/>
  <c r="AQ38" i="15"/>
  <c r="AO38" i="15"/>
  <c r="AN38" i="15"/>
  <c r="AQ37" i="15"/>
  <c r="AO37" i="15"/>
  <c r="AN37" i="15"/>
  <c r="AQ36" i="15"/>
  <c r="AO36" i="15"/>
  <c r="AN36" i="15"/>
  <c r="AQ35" i="15"/>
  <c r="AO35" i="15"/>
  <c r="AN35" i="15"/>
  <c r="AQ34" i="15"/>
  <c r="AO34" i="15"/>
  <c r="AN34" i="15"/>
  <c r="AQ33" i="15"/>
  <c r="AO33" i="15"/>
  <c r="AN33" i="15"/>
  <c r="AQ32" i="15"/>
  <c r="AO32" i="15"/>
  <c r="AN32" i="15"/>
  <c r="AQ31" i="15"/>
  <c r="AO31" i="15"/>
  <c r="AN31" i="15"/>
  <c r="AQ30" i="15"/>
  <c r="AO30" i="15"/>
  <c r="AN30" i="15"/>
  <c r="AQ29" i="15"/>
  <c r="AO29" i="15"/>
  <c r="AN29" i="15"/>
  <c r="AQ28" i="15"/>
  <c r="AO28" i="15"/>
  <c r="AN28" i="15"/>
  <c r="AQ27" i="15"/>
  <c r="AO27" i="15"/>
  <c r="AN27" i="15"/>
  <c r="AQ26" i="15"/>
  <c r="AO26" i="15"/>
  <c r="AN26" i="15"/>
  <c r="AQ25" i="15"/>
  <c r="AO25" i="15"/>
  <c r="AN25" i="15"/>
  <c r="AQ24" i="15"/>
  <c r="AO24" i="15"/>
  <c r="AN24" i="15"/>
  <c r="AQ23" i="15"/>
  <c r="AO23" i="15"/>
  <c r="AN23" i="15"/>
  <c r="AQ22" i="15"/>
  <c r="AO22" i="15"/>
  <c r="AN22" i="15"/>
  <c r="AQ21" i="15"/>
  <c r="AO21" i="15"/>
  <c r="AN21" i="15"/>
  <c r="AQ20" i="15"/>
  <c r="AO20" i="15"/>
  <c r="AN20" i="15"/>
  <c r="AQ19" i="15"/>
  <c r="AO19" i="15"/>
  <c r="AN19" i="15"/>
  <c r="AQ18" i="15"/>
  <c r="AO18" i="15"/>
  <c r="AN18" i="15"/>
  <c r="AQ17" i="15"/>
  <c r="AO17" i="15"/>
  <c r="AN17" i="15"/>
  <c r="AQ16" i="15"/>
  <c r="AO16" i="15"/>
  <c r="AN16" i="15"/>
  <c r="AQ15" i="15"/>
  <c r="AO15" i="15"/>
  <c r="AN15" i="15"/>
  <c r="AQ14" i="15"/>
  <c r="AO14" i="15"/>
  <c r="AN14" i="15"/>
  <c r="AQ13" i="15"/>
  <c r="AO13" i="15"/>
  <c r="AN13" i="15"/>
  <c r="AQ12" i="15"/>
  <c r="AO12" i="15"/>
  <c r="AN12" i="15"/>
  <c r="AQ11" i="15"/>
  <c r="AO11" i="15"/>
  <c r="AN11" i="15"/>
  <c r="AQ10" i="15"/>
  <c r="AO10" i="15"/>
  <c r="AN10" i="15"/>
  <c r="AQ9" i="15"/>
  <c r="AO9" i="15"/>
  <c r="AN9" i="15"/>
  <c r="AQ8" i="15"/>
  <c r="AO8" i="15"/>
  <c r="AN8" i="15"/>
  <c r="AQ7" i="15"/>
  <c r="AO7" i="15"/>
  <c r="AN7" i="15"/>
  <c r="AQ6" i="15"/>
  <c r="AO6" i="15"/>
  <c r="AN6" i="15"/>
  <c r="AQ5" i="15"/>
  <c r="AO5" i="15"/>
  <c r="AN5" i="15"/>
  <c r="AQ4" i="15"/>
  <c r="AO4" i="15"/>
  <c r="AN4" i="15"/>
  <c r="AQ3" i="15"/>
  <c r="AO3" i="15"/>
  <c r="AN3" i="15"/>
  <c r="CI102" i="15"/>
  <c r="CG102" i="15"/>
  <c r="CF102" i="15"/>
  <c r="CI101" i="15"/>
  <c r="CG101" i="15"/>
  <c r="CF101" i="15"/>
  <c r="CI100" i="15"/>
  <c r="CG100" i="15"/>
  <c r="CF100" i="15"/>
  <c r="CI99" i="15"/>
  <c r="CG99" i="15"/>
  <c r="CF99" i="15"/>
  <c r="CI98" i="15"/>
  <c r="CG98" i="15"/>
  <c r="CF98" i="15"/>
  <c r="CI97" i="15"/>
  <c r="CG97" i="15"/>
  <c r="CF97" i="15"/>
  <c r="CI96" i="15"/>
  <c r="CG96" i="15"/>
  <c r="CF96" i="15"/>
  <c r="CI95" i="15"/>
  <c r="CG95" i="15"/>
  <c r="CF95" i="15"/>
  <c r="CI94" i="15"/>
  <c r="CG94" i="15"/>
  <c r="CF94" i="15"/>
  <c r="CI93" i="15"/>
  <c r="CG93" i="15"/>
  <c r="CF93" i="15"/>
  <c r="CI92" i="15"/>
  <c r="CG92" i="15"/>
  <c r="CF92" i="15"/>
  <c r="CI91" i="15"/>
  <c r="CG91" i="15"/>
  <c r="CF91" i="15"/>
  <c r="CI90" i="15"/>
  <c r="CG90" i="15"/>
  <c r="CF90" i="15"/>
  <c r="CI89" i="15"/>
  <c r="CG89" i="15"/>
  <c r="CF89" i="15"/>
  <c r="CI88" i="15"/>
  <c r="CG88" i="15"/>
  <c r="CF88" i="15"/>
  <c r="CI87" i="15"/>
  <c r="CG87" i="15"/>
  <c r="CF87" i="15"/>
  <c r="CI86" i="15"/>
  <c r="CG86" i="15"/>
  <c r="CF86" i="15"/>
  <c r="CI85" i="15"/>
  <c r="CG85" i="15"/>
  <c r="CF85" i="15"/>
  <c r="CI84" i="15"/>
  <c r="CG84" i="15"/>
  <c r="CF84" i="15"/>
  <c r="CI83" i="15"/>
  <c r="CG83" i="15"/>
  <c r="CF83" i="15"/>
  <c r="CI82" i="15"/>
  <c r="CG82" i="15"/>
  <c r="CF82" i="15"/>
  <c r="CI81" i="15"/>
  <c r="CH81" i="15" s="1"/>
  <c r="CG81" i="15"/>
  <c r="CF81" i="15"/>
  <c r="CI80" i="15"/>
  <c r="CG80" i="15"/>
  <c r="CF80" i="15"/>
  <c r="CI79" i="15"/>
  <c r="CG79" i="15"/>
  <c r="CF79" i="15"/>
  <c r="CI78" i="15"/>
  <c r="CG78" i="15"/>
  <c r="CF78" i="15"/>
  <c r="CI77" i="15"/>
  <c r="CG77" i="15"/>
  <c r="CF77" i="15"/>
  <c r="CI76" i="15"/>
  <c r="CG76" i="15"/>
  <c r="CF76" i="15"/>
  <c r="CI75" i="15"/>
  <c r="CG75" i="15"/>
  <c r="CF75" i="15"/>
  <c r="CH75" i="15" s="1"/>
  <c r="CI74" i="15"/>
  <c r="CG74" i="15"/>
  <c r="CF74" i="15"/>
  <c r="CI73" i="15"/>
  <c r="CG73" i="15"/>
  <c r="CF73" i="15"/>
  <c r="CI72" i="15"/>
  <c r="CG72" i="15"/>
  <c r="CF72" i="15"/>
  <c r="CI71" i="15"/>
  <c r="CG71" i="15"/>
  <c r="CF71" i="15"/>
  <c r="CI70" i="15"/>
  <c r="CG70" i="15"/>
  <c r="CF70" i="15"/>
  <c r="CI69" i="15"/>
  <c r="CG69" i="15"/>
  <c r="CF69" i="15"/>
  <c r="CI68" i="15"/>
  <c r="CG68" i="15"/>
  <c r="CF68" i="15"/>
  <c r="CI67" i="15"/>
  <c r="CG67" i="15"/>
  <c r="CF67" i="15"/>
  <c r="CI66" i="15"/>
  <c r="CG66" i="15"/>
  <c r="CF66" i="15"/>
  <c r="CI65" i="15"/>
  <c r="CH65" i="15" s="1"/>
  <c r="CG65" i="15"/>
  <c r="CF65" i="15"/>
  <c r="CI64" i="15"/>
  <c r="CG64" i="15"/>
  <c r="CF64" i="15"/>
  <c r="CI63" i="15"/>
  <c r="CH63" i="15" s="1"/>
  <c r="CG63" i="15"/>
  <c r="CF63" i="15"/>
  <c r="CI62" i="15"/>
  <c r="CG62" i="15"/>
  <c r="CF62" i="15"/>
  <c r="CI61" i="15"/>
  <c r="CG61" i="15"/>
  <c r="CF61" i="15"/>
  <c r="CI60" i="15"/>
  <c r="CG60" i="15"/>
  <c r="CF60" i="15"/>
  <c r="CI59" i="15"/>
  <c r="CG59" i="15"/>
  <c r="CF59" i="15"/>
  <c r="CI58" i="15"/>
  <c r="CG58" i="15"/>
  <c r="CF58" i="15"/>
  <c r="CI57" i="15"/>
  <c r="CG57" i="15"/>
  <c r="CF57" i="15"/>
  <c r="CI56" i="15"/>
  <c r="CG56" i="15"/>
  <c r="CF56" i="15"/>
  <c r="CI55" i="15"/>
  <c r="CG55" i="15"/>
  <c r="CF55" i="15"/>
  <c r="CI54" i="15"/>
  <c r="CG54" i="15"/>
  <c r="CF54" i="15"/>
  <c r="CI53" i="15"/>
  <c r="CG53" i="15"/>
  <c r="CF53" i="15"/>
  <c r="CI52" i="15"/>
  <c r="CG52" i="15"/>
  <c r="CF52" i="15"/>
  <c r="CI51" i="15"/>
  <c r="CG51" i="15"/>
  <c r="CF51" i="15"/>
  <c r="CI50" i="15"/>
  <c r="CG50" i="15"/>
  <c r="CF50" i="15"/>
  <c r="CI49" i="15"/>
  <c r="CG49" i="15"/>
  <c r="CF49" i="15"/>
  <c r="CI48" i="15"/>
  <c r="CG48" i="15"/>
  <c r="CF48" i="15"/>
  <c r="CI47" i="15"/>
  <c r="CG47" i="15"/>
  <c r="CF47" i="15"/>
  <c r="CI46" i="15"/>
  <c r="CG46" i="15"/>
  <c r="CF46" i="15"/>
  <c r="CI45" i="15"/>
  <c r="CG45" i="15"/>
  <c r="CF45" i="15"/>
  <c r="CI44" i="15"/>
  <c r="CG44" i="15"/>
  <c r="CF44" i="15"/>
  <c r="CI43" i="15"/>
  <c r="CG43" i="15"/>
  <c r="CF43" i="15"/>
  <c r="CI42" i="15"/>
  <c r="CG42" i="15"/>
  <c r="CF42" i="15"/>
  <c r="CI41" i="15"/>
  <c r="CG41" i="15"/>
  <c r="CF41" i="15"/>
  <c r="CI40" i="15"/>
  <c r="CG40" i="15"/>
  <c r="CF40" i="15"/>
  <c r="CI39" i="15"/>
  <c r="CG39" i="15"/>
  <c r="CF39" i="15"/>
  <c r="CI38" i="15"/>
  <c r="CG38" i="15"/>
  <c r="CF38" i="15"/>
  <c r="CI37" i="15"/>
  <c r="CG37" i="15"/>
  <c r="CF37" i="15"/>
  <c r="CI36" i="15"/>
  <c r="CG36" i="15"/>
  <c r="CF36" i="15"/>
  <c r="CI35" i="15"/>
  <c r="CG35" i="15"/>
  <c r="CF35" i="15"/>
  <c r="CI34" i="15"/>
  <c r="CG34" i="15"/>
  <c r="CF34" i="15"/>
  <c r="CI33" i="15"/>
  <c r="CG33" i="15"/>
  <c r="CF33" i="15"/>
  <c r="CI32" i="15"/>
  <c r="CG32" i="15"/>
  <c r="CF32" i="15"/>
  <c r="CI31" i="15"/>
  <c r="CG31" i="15"/>
  <c r="CF31" i="15"/>
  <c r="CI30" i="15"/>
  <c r="CG30" i="15"/>
  <c r="CF30" i="15"/>
  <c r="CI29" i="15"/>
  <c r="CG29" i="15"/>
  <c r="CF29" i="15"/>
  <c r="CI28" i="15"/>
  <c r="CG28" i="15"/>
  <c r="CF28" i="15"/>
  <c r="CI27" i="15"/>
  <c r="CG27" i="15"/>
  <c r="CF27" i="15"/>
  <c r="CI26" i="15"/>
  <c r="CG26" i="15"/>
  <c r="CF26" i="15"/>
  <c r="CI25" i="15"/>
  <c r="CG25" i="15"/>
  <c r="CF25" i="15"/>
  <c r="CI24" i="15"/>
  <c r="CG24" i="15"/>
  <c r="CF24" i="15"/>
  <c r="CI23" i="15"/>
  <c r="CG23" i="15"/>
  <c r="CF23" i="15"/>
  <c r="CI22" i="15"/>
  <c r="CG22" i="15"/>
  <c r="CF22" i="15"/>
  <c r="CI21" i="15"/>
  <c r="CG21" i="15"/>
  <c r="CF21" i="15"/>
  <c r="CI20" i="15"/>
  <c r="CG20" i="15"/>
  <c r="CF20" i="15"/>
  <c r="CI19" i="15"/>
  <c r="CG19" i="15"/>
  <c r="CF19" i="15"/>
  <c r="CI18" i="15"/>
  <c r="CG18" i="15"/>
  <c r="CF18" i="15"/>
  <c r="CI17" i="15"/>
  <c r="CG17" i="15"/>
  <c r="CF17" i="15"/>
  <c r="CI16" i="15"/>
  <c r="CG16" i="15"/>
  <c r="CF16" i="15"/>
  <c r="CI15" i="15"/>
  <c r="CG15" i="15"/>
  <c r="CF15" i="15"/>
  <c r="CI14" i="15"/>
  <c r="CG14" i="15"/>
  <c r="CF14" i="15"/>
  <c r="CI13" i="15"/>
  <c r="CG13" i="15"/>
  <c r="CF13" i="15"/>
  <c r="CI12" i="15"/>
  <c r="CG12" i="15"/>
  <c r="CF12" i="15"/>
  <c r="CI11" i="15"/>
  <c r="CG11" i="15"/>
  <c r="CF11" i="15"/>
  <c r="CH11" i="15" s="1"/>
  <c r="CI10" i="15"/>
  <c r="CG10" i="15"/>
  <c r="CF10" i="15"/>
  <c r="CI9" i="15"/>
  <c r="CG9" i="15"/>
  <c r="CF9" i="15"/>
  <c r="CI8" i="15"/>
  <c r="CG8" i="15"/>
  <c r="CF8" i="15"/>
  <c r="CI7" i="15"/>
  <c r="CG7" i="15"/>
  <c r="CF7" i="15"/>
  <c r="CI6" i="15"/>
  <c r="CG6" i="15"/>
  <c r="CF6" i="15"/>
  <c r="CI5" i="15"/>
  <c r="CG5" i="15"/>
  <c r="CF5" i="15"/>
  <c r="CI4" i="15"/>
  <c r="CG4" i="15"/>
  <c r="CF4" i="15"/>
  <c r="CI3" i="15"/>
  <c r="CG3" i="15"/>
  <c r="CF3" i="15"/>
  <c r="U102" i="15"/>
  <c r="T102" i="15" s="1"/>
  <c r="S102" i="15"/>
  <c r="R102" i="15"/>
  <c r="U101" i="15"/>
  <c r="S101" i="15"/>
  <c r="R101" i="15"/>
  <c r="U100" i="15"/>
  <c r="S100" i="15"/>
  <c r="R100" i="15"/>
  <c r="U99" i="15"/>
  <c r="S99" i="15"/>
  <c r="R99" i="15"/>
  <c r="U98" i="15"/>
  <c r="S98" i="15"/>
  <c r="R98" i="15"/>
  <c r="U97" i="15"/>
  <c r="S97" i="15"/>
  <c r="R97" i="15"/>
  <c r="U96" i="15"/>
  <c r="S96" i="15"/>
  <c r="R96" i="15"/>
  <c r="U95" i="15"/>
  <c r="S95" i="15"/>
  <c r="R95" i="15"/>
  <c r="U94" i="15"/>
  <c r="S94" i="15"/>
  <c r="R94" i="15"/>
  <c r="U93" i="15"/>
  <c r="S93" i="15"/>
  <c r="R93" i="15"/>
  <c r="U92" i="15"/>
  <c r="S92" i="15"/>
  <c r="R92" i="15"/>
  <c r="U91" i="15"/>
  <c r="T91" i="15" s="1"/>
  <c r="S91" i="15"/>
  <c r="R91" i="15"/>
  <c r="U90" i="15"/>
  <c r="S90" i="15"/>
  <c r="R90" i="15"/>
  <c r="U89" i="15"/>
  <c r="S89" i="15"/>
  <c r="R89" i="15"/>
  <c r="U88" i="15"/>
  <c r="S88" i="15"/>
  <c r="R88" i="15"/>
  <c r="U87" i="15"/>
  <c r="S87" i="15"/>
  <c r="R87" i="15"/>
  <c r="U86" i="15"/>
  <c r="S86" i="15"/>
  <c r="R86" i="15"/>
  <c r="U85" i="15"/>
  <c r="S85" i="15"/>
  <c r="R85" i="15"/>
  <c r="U84" i="15"/>
  <c r="S84" i="15"/>
  <c r="R84" i="15"/>
  <c r="U83" i="15"/>
  <c r="S83" i="15"/>
  <c r="R83" i="15"/>
  <c r="U82" i="15"/>
  <c r="S82" i="15"/>
  <c r="R82" i="15"/>
  <c r="U81" i="15"/>
  <c r="S81" i="15"/>
  <c r="R81" i="15"/>
  <c r="U80" i="15"/>
  <c r="S80" i="15"/>
  <c r="R80" i="15"/>
  <c r="U79" i="15"/>
  <c r="S79" i="15"/>
  <c r="R79" i="15"/>
  <c r="U78" i="15"/>
  <c r="S78" i="15"/>
  <c r="R78" i="15"/>
  <c r="U77" i="15"/>
  <c r="S77" i="15"/>
  <c r="R77" i="15"/>
  <c r="U76" i="15"/>
  <c r="S76" i="15"/>
  <c r="R76" i="15"/>
  <c r="U75" i="15"/>
  <c r="T75" i="15" s="1"/>
  <c r="S75" i="15"/>
  <c r="R75" i="15"/>
  <c r="U74" i="15"/>
  <c r="S74" i="15"/>
  <c r="R74" i="15"/>
  <c r="U73" i="15"/>
  <c r="S73" i="15"/>
  <c r="R73" i="15"/>
  <c r="U72" i="15"/>
  <c r="S72" i="15"/>
  <c r="R72" i="15"/>
  <c r="U71" i="15"/>
  <c r="S71" i="15"/>
  <c r="R71" i="15"/>
  <c r="U70" i="15"/>
  <c r="S70" i="15"/>
  <c r="R70" i="15"/>
  <c r="U69" i="15"/>
  <c r="S69" i="15"/>
  <c r="R69" i="15"/>
  <c r="U68" i="15"/>
  <c r="S68" i="15"/>
  <c r="R68" i="15"/>
  <c r="U67" i="15"/>
  <c r="S67" i="15"/>
  <c r="R67" i="15"/>
  <c r="U66" i="15"/>
  <c r="S66" i="15"/>
  <c r="R66" i="15"/>
  <c r="U65" i="15"/>
  <c r="S65" i="15"/>
  <c r="R65" i="15"/>
  <c r="U64" i="15"/>
  <c r="S64" i="15"/>
  <c r="R64" i="15"/>
  <c r="U63" i="15"/>
  <c r="S63" i="15"/>
  <c r="R63" i="15"/>
  <c r="U62" i="15"/>
  <c r="S62" i="15"/>
  <c r="R62" i="15"/>
  <c r="U61" i="15"/>
  <c r="S61" i="15"/>
  <c r="R61" i="15"/>
  <c r="U60" i="15"/>
  <c r="S60" i="15"/>
  <c r="R60" i="15"/>
  <c r="U59" i="15"/>
  <c r="T59" i="15" s="1"/>
  <c r="S59" i="15"/>
  <c r="R59" i="15"/>
  <c r="U58" i="15"/>
  <c r="S58" i="15"/>
  <c r="R58" i="15"/>
  <c r="U57" i="15"/>
  <c r="S57" i="15"/>
  <c r="R57" i="15"/>
  <c r="U56" i="15"/>
  <c r="S56" i="15"/>
  <c r="R56" i="15"/>
  <c r="U55" i="15"/>
  <c r="T55" i="15" s="1"/>
  <c r="S55" i="15"/>
  <c r="R55" i="15"/>
  <c r="U54" i="15"/>
  <c r="S54" i="15"/>
  <c r="R54" i="15"/>
  <c r="U53" i="15"/>
  <c r="S53" i="15"/>
  <c r="R53" i="15"/>
  <c r="U52" i="15"/>
  <c r="S52" i="15"/>
  <c r="R52" i="15"/>
  <c r="U51" i="15"/>
  <c r="S51" i="15"/>
  <c r="R51" i="15"/>
  <c r="U50" i="15"/>
  <c r="S50" i="15"/>
  <c r="R50" i="15"/>
  <c r="U49" i="15"/>
  <c r="S49" i="15"/>
  <c r="R49" i="15"/>
  <c r="U48" i="15"/>
  <c r="S48" i="15"/>
  <c r="R48" i="15"/>
  <c r="U47" i="15"/>
  <c r="S47" i="15"/>
  <c r="R47" i="15"/>
  <c r="U46" i="15"/>
  <c r="S46" i="15"/>
  <c r="R46" i="15"/>
  <c r="U45" i="15"/>
  <c r="S45" i="15"/>
  <c r="R45" i="15"/>
  <c r="U44" i="15"/>
  <c r="S44" i="15"/>
  <c r="R44" i="15"/>
  <c r="U43" i="15"/>
  <c r="T43" i="15" s="1"/>
  <c r="S43" i="15"/>
  <c r="R43" i="15"/>
  <c r="U42" i="15"/>
  <c r="S42" i="15"/>
  <c r="R42" i="15"/>
  <c r="U41" i="15"/>
  <c r="S41" i="15"/>
  <c r="R41" i="15"/>
  <c r="U40" i="15"/>
  <c r="S40" i="15"/>
  <c r="R40" i="15"/>
  <c r="U39" i="15"/>
  <c r="T39" i="15" s="1"/>
  <c r="S39" i="15"/>
  <c r="R39" i="15"/>
  <c r="U38" i="15"/>
  <c r="S38" i="15"/>
  <c r="R38" i="15"/>
  <c r="U37" i="15"/>
  <c r="S37" i="15"/>
  <c r="R37" i="15"/>
  <c r="U36" i="15"/>
  <c r="S36" i="15"/>
  <c r="R36" i="15"/>
  <c r="U35" i="15"/>
  <c r="S35" i="15"/>
  <c r="R35" i="15"/>
  <c r="U34" i="15"/>
  <c r="S34" i="15"/>
  <c r="R34" i="15"/>
  <c r="U33" i="15"/>
  <c r="S33" i="15"/>
  <c r="R33" i="15"/>
  <c r="U32" i="15"/>
  <c r="S32" i="15"/>
  <c r="R32" i="15"/>
  <c r="U31" i="15"/>
  <c r="S31" i="15"/>
  <c r="R31" i="15"/>
  <c r="U30" i="15"/>
  <c r="S30" i="15"/>
  <c r="R30" i="15"/>
  <c r="U29" i="15"/>
  <c r="S29" i="15"/>
  <c r="R29" i="15"/>
  <c r="U28" i="15"/>
  <c r="S28" i="15"/>
  <c r="R28" i="15"/>
  <c r="U27" i="15"/>
  <c r="T27" i="15" s="1"/>
  <c r="S27" i="15"/>
  <c r="R27" i="15"/>
  <c r="U26" i="15"/>
  <c r="S26" i="15"/>
  <c r="R26" i="15"/>
  <c r="U25" i="15"/>
  <c r="S25" i="15"/>
  <c r="R25" i="15"/>
  <c r="U24" i="15"/>
  <c r="S24" i="15"/>
  <c r="R24" i="15"/>
  <c r="U23" i="15"/>
  <c r="T23" i="15" s="1"/>
  <c r="S23" i="15"/>
  <c r="R23" i="15"/>
  <c r="U22" i="15"/>
  <c r="S22" i="15"/>
  <c r="R22" i="15"/>
  <c r="U21" i="15"/>
  <c r="S21" i="15"/>
  <c r="R21" i="15"/>
  <c r="U20" i="15"/>
  <c r="S20" i="15"/>
  <c r="R20" i="15"/>
  <c r="U19" i="15"/>
  <c r="S19" i="15"/>
  <c r="R19" i="15"/>
  <c r="U18" i="15"/>
  <c r="S18" i="15"/>
  <c r="R18" i="15"/>
  <c r="U17" i="15"/>
  <c r="S17" i="15"/>
  <c r="R17" i="15"/>
  <c r="U16" i="15"/>
  <c r="S16" i="15"/>
  <c r="R16" i="15"/>
  <c r="U15" i="15"/>
  <c r="S15" i="15"/>
  <c r="R15" i="15"/>
  <c r="U14" i="15"/>
  <c r="S14" i="15"/>
  <c r="R14" i="15"/>
  <c r="U13" i="15"/>
  <c r="S13" i="15"/>
  <c r="R13" i="15"/>
  <c r="U12" i="15"/>
  <c r="S12" i="15"/>
  <c r="R12" i="15"/>
  <c r="U11" i="15"/>
  <c r="S11" i="15"/>
  <c r="R11" i="15"/>
  <c r="U10" i="15"/>
  <c r="S10" i="15"/>
  <c r="R10" i="15"/>
  <c r="U9" i="15"/>
  <c r="S9" i="15"/>
  <c r="R9" i="15"/>
  <c r="U8" i="15"/>
  <c r="S8" i="15"/>
  <c r="R8" i="15"/>
  <c r="U7" i="15"/>
  <c r="T7" i="15" s="1"/>
  <c r="S7" i="15"/>
  <c r="R7" i="15"/>
  <c r="U6" i="15"/>
  <c r="S6" i="15"/>
  <c r="R6" i="15"/>
  <c r="U5" i="15"/>
  <c r="S5" i="15"/>
  <c r="R5" i="15"/>
  <c r="U4" i="15"/>
  <c r="S4" i="15"/>
  <c r="R4" i="15"/>
  <c r="U3" i="15"/>
  <c r="S3" i="15"/>
  <c r="R3" i="15"/>
  <c r="C23" i="16"/>
  <c r="B23" i="16"/>
  <c r="C21" i="16"/>
  <c r="B21" i="16"/>
  <c r="C20" i="16"/>
  <c r="B20" i="16"/>
  <c r="DD80" i="15" l="1"/>
  <c r="DD96" i="15"/>
  <c r="DD11" i="15"/>
  <c r="DD27" i="15"/>
  <c r="DD22" i="15"/>
  <c r="DD38" i="15"/>
  <c r="DD54" i="15"/>
  <c r="DD49" i="15"/>
  <c r="DD65" i="15"/>
  <c r="DD81" i="15"/>
  <c r="DD97" i="15"/>
  <c r="DD72" i="15"/>
  <c r="DD88" i="15"/>
  <c r="DD3" i="15"/>
  <c r="DD19" i="15"/>
  <c r="DD35" i="15"/>
  <c r="DD51" i="15"/>
  <c r="DD67" i="15"/>
  <c r="DD83" i="15"/>
  <c r="DD99" i="15"/>
  <c r="CH21" i="15"/>
  <c r="CH5" i="15"/>
  <c r="F22" i="16"/>
  <c r="DD26" i="15"/>
  <c r="DD5" i="15"/>
  <c r="DD21" i="15"/>
  <c r="DD37" i="15"/>
  <c r="DD53" i="15"/>
  <c r="DD69" i="15"/>
  <c r="DD85" i="15"/>
  <c r="DD101" i="15"/>
  <c r="DD16" i="15"/>
  <c r="DD32" i="15"/>
  <c r="DD48" i="15"/>
  <c r="DD64" i="15"/>
  <c r="DD70" i="15"/>
  <c r="DD86" i="15"/>
  <c r="DD102" i="15"/>
  <c r="DD43" i="15"/>
  <c r="DD59" i="15"/>
  <c r="DD75" i="15"/>
  <c r="DD91" i="15"/>
  <c r="DD12" i="15"/>
  <c r="DD28" i="15"/>
  <c r="DD44" i="15"/>
  <c r="DD60" i="15"/>
  <c r="DD82" i="15"/>
  <c r="DD98" i="15"/>
  <c r="DD10" i="15"/>
  <c r="DD13" i="15"/>
  <c r="DD29" i="15"/>
  <c r="DD45" i="15"/>
  <c r="DD61" i="15"/>
  <c r="DD77" i="15"/>
  <c r="DD93" i="15"/>
  <c r="DD8" i="15"/>
  <c r="DD24" i="15"/>
  <c r="DD40" i="15"/>
  <c r="DD56" i="15"/>
  <c r="DD42" i="15"/>
  <c r="DD58" i="15"/>
  <c r="DD14" i="15"/>
  <c r="DD30" i="15"/>
  <c r="DD46" i="15"/>
  <c r="DD62" i="15"/>
  <c r="DD84" i="15"/>
  <c r="DD100" i="15"/>
  <c r="DD9" i="15"/>
  <c r="DD25" i="15"/>
  <c r="DD41" i="15"/>
  <c r="DD57" i="15"/>
  <c r="DD73" i="15"/>
  <c r="DD89" i="15"/>
  <c r="CH45" i="15"/>
  <c r="CH93" i="15"/>
  <c r="BL55" i="15"/>
  <c r="BL65" i="15"/>
  <c r="BL31" i="15"/>
  <c r="BL41" i="15"/>
  <c r="BL95" i="15"/>
  <c r="BL75" i="15"/>
  <c r="BL32" i="15"/>
  <c r="BL51" i="15"/>
  <c r="BL61" i="15"/>
  <c r="BL96" i="15"/>
  <c r="BL7" i="15"/>
  <c r="BL17" i="15"/>
  <c r="BL52" i="15"/>
  <c r="BL71" i="15"/>
  <c r="BL81" i="15"/>
  <c r="BL85" i="15"/>
  <c r="BL72" i="15"/>
  <c r="BL28" i="15"/>
  <c r="BL57" i="15"/>
  <c r="BL92" i="15"/>
  <c r="BL102" i="15"/>
  <c r="BL3" i="15"/>
  <c r="BL13" i="15"/>
  <c r="BL4" i="15"/>
  <c r="BL68" i="15"/>
  <c r="BL24" i="15"/>
  <c r="BL43" i="15"/>
  <c r="BL53" i="15"/>
  <c r="BL88" i="15"/>
  <c r="BL11" i="15"/>
  <c r="BL9" i="15"/>
  <c r="BL73" i="15"/>
  <c r="BL21" i="15"/>
  <c r="BL20" i="15"/>
  <c r="BL39" i="15"/>
  <c r="BL49" i="15"/>
  <c r="BL84" i="15"/>
  <c r="BL5" i="15"/>
  <c r="BL40" i="15"/>
  <c r="BL59" i="15"/>
  <c r="BL69" i="15"/>
  <c r="E22" i="16"/>
  <c r="D22" i="16"/>
  <c r="CH99" i="15"/>
  <c r="CH9" i="15"/>
  <c r="CH30" i="15"/>
  <c r="CH73" i="15"/>
  <c r="CH53" i="15"/>
  <c r="CH97" i="15"/>
  <c r="CH87" i="15"/>
  <c r="CH57" i="15"/>
  <c r="CH15" i="15"/>
  <c r="CH31" i="15"/>
  <c r="CH59" i="15"/>
  <c r="CH96" i="15"/>
  <c r="CH101" i="15"/>
  <c r="CH91" i="15"/>
  <c r="CH64" i="15"/>
  <c r="CH18" i="15"/>
  <c r="CH23" i="15"/>
  <c r="CH13" i="15"/>
  <c r="AP14" i="15"/>
  <c r="AP15" i="15"/>
  <c r="AP63" i="15"/>
  <c r="AP79" i="15"/>
  <c r="AP59" i="15"/>
  <c r="AP75" i="15"/>
  <c r="AP91" i="15"/>
  <c r="AP12" i="15"/>
  <c r="AP19" i="15"/>
  <c r="AP51" i="15"/>
  <c r="AP83" i="15"/>
  <c r="AP64" i="15"/>
  <c r="AP39" i="15"/>
  <c r="AP101" i="15"/>
  <c r="AP7" i="15"/>
  <c r="AP55" i="15"/>
  <c r="AP87" i="15"/>
  <c r="AP71" i="15"/>
  <c r="AP66" i="15"/>
  <c r="AP61" i="15"/>
  <c r="B22" i="16"/>
  <c r="CH41" i="15"/>
  <c r="CH47" i="15"/>
  <c r="AP9" i="15"/>
  <c r="AP35" i="15"/>
  <c r="AP56" i="15"/>
  <c r="AP67" i="15"/>
  <c r="AP4" i="15"/>
  <c r="AP46" i="15"/>
  <c r="CH42" i="15"/>
  <c r="CH84" i="15"/>
  <c r="AP10" i="15"/>
  <c r="AP36" i="15"/>
  <c r="AP78" i="15"/>
  <c r="CH37" i="15"/>
  <c r="AP5" i="15"/>
  <c r="AP31" i="15"/>
  <c r="AP47" i="15"/>
  <c r="AP73" i="15"/>
  <c r="AP99" i="15"/>
  <c r="CH27" i="15"/>
  <c r="CH32" i="15"/>
  <c r="CH74" i="15"/>
  <c r="CH95" i="15"/>
  <c r="AP42" i="15"/>
  <c r="AP68" i="15"/>
  <c r="CH17" i="15"/>
  <c r="CH22" i="15"/>
  <c r="CH69" i="15"/>
  <c r="CH85" i="15"/>
  <c r="AP11" i="15"/>
  <c r="AP37" i="15"/>
  <c r="AP58" i="15"/>
  <c r="AP32" i="15"/>
  <c r="AP48" i="15"/>
  <c r="AP53" i="15"/>
  <c r="AP74" i="15"/>
  <c r="AP100" i="15"/>
  <c r="CH7" i="15"/>
  <c r="CH33" i="15"/>
  <c r="CH49" i="15"/>
  <c r="AP27" i="15"/>
  <c r="AP43" i="15"/>
  <c r="AP69" i="15"/>
  <c r="AP95" i="15"/>
  <c r="CH19" i="15"/>
  <c r="AP23" i="15"/>
  <c r="CH50" i="15"/>
  <c r="CH55" i="15"/>
  <c r="AP96" i="15"/>
  <c r="AP3" i="15"/>
  <c r="T18" i="15"/>
  <c r="T34" i="15"/>
  <c r="T50" i="15"/>
  <c r="T66" i="15"/>
  <c r="T82" i="15"/>
  <c r="T98" i="15"/>
  <c r="CH25" i="15"/>
  <c r="CH40" i="15"/>
  <c r="CH82" i="15"/>
  <c r="AP24" i="15"/>
  <c r="AP29" i="15"/>
  <c r="AP34" i="15"/>
  <c r="AP88" i="15"/>
  <c r="AP93" i="15"/>
  <c r="AP98" i="15"/>
  <c r="AP44" i="15"/>
  <c r="AP49" i="15"/>
  <c r="AP54" i="15"/>
  <c r="AP20" i="15"/>
  <c r="AP25" i="15"/>
  <c r="AP30" i="15"/>
  <c r="AP84" i="15"/>
  <c r="AP89" i="15"/>
  <c r="AP94" i="15"/>
  <c r="AP40" i="15"/>
  <c r="AP45" i="15"/>
  <c r="AP50" i="15"/>
  <c r="AP6" i="15"/>
  <c r="AP60" i="15"/>
  <c r="AP65" i="15"/>
  <c r="AP70" i="15"/>
  <c r="AP16" i="15"/>
  <c r="AP21" i="15"/>
  <c r="AP26" i="15"/>
  <c r="AP80" i="15"/>
  <c r="AP85" i="15"/>
  <c r="AP90" i="15"/>
  <c r="AP17" i="15"/>
  <c r="AP22" i="15"/>
  <c r="AP76" i="15"/>
  <c r="AP81" i="15"/>
  <c r="AP86" i="15"/>
  <c r="AP52" i="15"/>
  <c r="AP57" i="15"/>
  <c r="AP62" i="15"/>
  <c r="AP8" i="15"/>
  <c r="AP13" i="15"/>
  <c r="AP18" i="15"/>
  <c r="AP72" i="15"/>
  <c r="AP77" i="15"/>
  <c r="AP82" i="15"/>
  <c r="AP28" i="15"/>
  <c r="AP33" i="15"/>
  <c r="AP38" i="15"/>
  <c r="AP92" i="15"/>
  <c r="AP97" i="15"/>
  <c r="AP102" i="15"/>
  <c r="CH52" i="15"/>
  <c r="CH62" i="15"/>
  <c r="CH72" i="15"/>
  <c r="CH77" i="15"/>
  <c r="CH83" i="15"/>
  <c r="T15" i="15"/>
  <c r="T31" i="15"/>
  <c r="T47" i="15"/>
  <c r="T63" i="15"/>
  <c r="T79" i="15"/>
  <c r="T95" i="15"/>
  <c r="CH67" i="15"/>
  <c r="CH43" i="15"/>
  <c r="T16" i="15"/>
  <c r="T32" i="15"/>
  <c r="T48" i="15"/>
  <c r="T64" i="15"/>
  <c r="T80" i="15"/>
  <c r="T96" i="15"/>
  <c r="CH79" i="15"/>
  <c r="CH89" i="15"/>
  <c r="CH8" i="15"/>
  <c r="T71" i="15"/>
  <c r="CH3" i="15"/>
  <c r="CH29" i="15"/>
  <c r="CH39" i="15"/>
  <c r="T19" i="15"/>
  <c r="T51" i="15"/>
  <c r="T67" i="15"/>
  <c r="T83" i="15"/>
  <c r="T99" i="15"/>
  <c r="CH35" i="15"/>
  <c r="CH51" i="15"/>
  <c r="CH61" i="15"/>
  <c r="CH71" i="15"/>
  <c r="T3" i="15"/>
  <c r="T35" i="15"/>
  <c r="T14" i="15"/>
  <c r="T30" i="15"/>
  <c r="T46" i="15"/>
  <c r="T62" i="15"/>
  <c r="T78" i="15"/>
  <c r="T94" i="15"/>
  <c r="CH10" i="15"/>
  <c r="C22" i="16"/>
  <c r="CH20" i="15"/>
  <c r="CH34" i="15"/>
  <c r="CH66" i="15"/>
  <c r="CH98" i="15"/>
  <c r="CH16" i="15"/>
  <c r="CH48" i="15"/>
  <c r="CH80" i="15"/>
  <c r="CH94" i="15"/>
  <c r="CH12" i="15"/>
  <c r="CH44" i="15"/>
  <c r="CH76" i="15"/>
  <c r="CH26" i="15"/>
  <c r="CH58" i="15"/>
  <c r="CH90" i="15"/>
  <c r="CH54" i="15"/>
  <c r="CH86" i="15"/>
  <c r="CH4" i="15"/>
  <c r="CH36" i="15"/>
  <c r="CH68" i="15"/>
  <c r="CH100" i="15"/>
  <c r="CH14" i="15"/>
  <c r="CH46" i="15"/>
  <c r="CH78" i="15"/>
  <c r="CH28" i="15"/>
  <c r="CH60" i="15"/>
  <c r="CH92" i="15"/>
  <c r="CH56" i="15"/>
  <c r="CH88" i="15"/>
  <c r="CH24" i="15"/>
  <c r="CH6" i="15"/>
  <c r="CH38" i="15"/>
  <c r="CH70" i="15"/>
  <c r="CH102" i="15"/>
  <c r="T87" i="15"/>
  <c r="T4" i="15"/>
  <c r="T20" i="15"/>
  <c r="T36" i="15"/>
  <c r="T52" i="15"/>
  <c r="T68" i="15"/>
  <c r="T84" i="15"/>
  <c r="T100" i="15"/>
  <c r="T5" i="15"/>
  <c r="T21" i="15"/>
  <c r="T69" i="15"/>
  <c r="T85" i="15"/>
  <c r="T101" i="15"/>
  <c r="T6" i="15"/>
  <c r="T97" i="15"/>
  <c r="T17" i="15"/>
  <c r="T33" i="15"/>
  <c r="T49" i="15"/>
  <c r="T65" i="15"/>
  <c r="T81" i="15"/>
  <c r="T12" i="15"/>
  <c r="T28" i="15"/>
  <c r="T44" i="15"/>
  <c r="T60" i="15"/>
  <c r="T76" i="15"/>
  <c r="T92" i="15"/>
  <c r="T11" i="15"/>
  <c r="T13" i="15"/>
  <c r="T29" i="15"/>
  <c r="T61" i="15"/>
  <c r="T77" i="15"/>
  <c r="T93" i="15"/>
  <c r="T45" i="15"/>
  <c r="T8" i="15"/>
  <c r="T24" i="15"/>
  <c r="T40" i="15"/>
  <c r="T56" i="15"/>
  <c r="T72" i="15"/>
  <c r="T88" i="15"/>
  <c r="T9" i="15"/>
  <c r="T25" i="15"/>
  <c r="T41" i="15"/>
  <c r="T57" i="15"/>
  <c r="T73" i="15"/>
  <c r="T89" i="15"/>
  <c r="T10" i="15"/>
  <c r="T26" i="15"/>
  <c r="T42" i="15"/>
  <c r="T58" i="15"/>
  <c r="T74" i="15"/>
  <c r="T90" i="15"/>
  <c r="T37" i="15"/>
  <c r="T53" i="15"/>
  <c r="T22" i="15"/>
  <c r="T38" i="15"/>
  <c r="T54" i="15"/>
  <c r="T70" i="15"/>
  <c r="T86" i="15"/>
  <c r="P23" i="19" l="1"/>
  <c r="P22" i="19" s="1"/>
  <c r="O23" i="19"/>
  <c r="O22" i="19" s="1"/>
  <c r="N23" i="19"/>
  <c r="N22" i="19" s="1"/>
  <c r="M23" i="19"/>
  <c r="L23" i="19"/>
  <c r="K23" i="19"/>
  <c r="J23" i="19"/>
  <c r="M22" i="19"/>
  <c r="K22" i="19"/>
  <c r="J22" i="19"/>
  <c r="P21" i="19"/>
  <c r="O21" i="19"/>
  <c r="N21" i="19"/>
  <c r="M21" i="19"/>
  <c r="L21" i="19"/>
  <c r="K21" i="19"/>
  <c r="J21" i="19"/>
  <c r="P20" i="19"/>
  <c r="O20" i="19"/>
  <c r="N20" i="19"/>
  <c r="M20" i="19"/>
  <c r="L20" i="19"/>
  <c r="L22" i="19" s="1"/>
  <c r="K20" i="19"/>
  <c r="J20" i="19"/>
  <c r="R23" i="20"/>
  <c r="Q23" i="20"/>
  <c r="P23" i="20"/>
  <c r="O23" i="20"/>
  <c r="N23" i="20"/>
  <c r="M23" i="20"/>
  <c r="L23" i="20"/>
  <c r="L22" i="20" s="1"/>
  <c r="K23" i="20"/>
  <c r="R21" i="20"/>
  <c r="Q21" i="20"/>
  <c r="P21" i="20"/>
  <c r="O21" i="20"/>
  <c r="N21" i="20"/>
  <c r="M21" i="20"/>
  <c r="L21" i="20"/>
  <c r="K21" i="20"/>
  <c r="R20" i="20"/>
  <c r="Q20" i="20"/>
  <c r="P20" i="20"/>
  <c r="P22" i="20" s="1"/>
  <c r="O20" i="20"/>
  <c r="N20" i="20"/>
  <c r="M20" i="20"/>
  <c r="L20" i="20"/>
  <c r="K20" i="20"/>
  <c r="K22" i="20" s="1"/>
  <c r="I23" i="20"/>
  <c r="H23" i="20"/>
  <c r="G23" i="20"/>
  <c r="F23" i="20"/>
  <c r="E23" i="20"/>
  <c r="D23" i="20"/>
  <c r="C23" i="20"/>
  <c r="B23" i="20"/>
  <c r="I21" i="20"/>
  <c r="H21" i="20"/>
  <c r="G21" i="20"/>
  <c r="F21" i="20"/>
  <c r="E21" i="20"/>
  <c r="D21" i="20"/>
  <c r="C21" i="20"/>
  <c r="B21" i="20"/>
  <c r="I20" i="20"/>
  <c r="H20" i="20"/>
  <c r="G20" i="20"/>
  <c r="F20" i="20"/>
  <c r="E20" i="20"/>
  <c r="D20" i="20"/>
  <c r="C20" i="20"/>
  <c r="B20" i="20"/>
  <c r="Q22" i="20" l="1"/>
  <c r="R22" i="20"/>
  <c r="M22" i="20"/>
  <c r="N22" i="20"/>
  <c r="O22" i="20"/>
  <c r="F22" i="20"/>
  <c r="G22" i="20"/>
  <c r="C22" i="20"/>
  <c r="B22" i="20"/>
  <c r="E22" i="20"/>
  <c r="H22" i="20"/>
  <c r="I22" i="20"/>
  <c r="D22" i="20"/>
  <c r="H23" i="19"/>
  <c r="G23" i="19"/>
  <c r="F23" i="19"/>
  <c r="E23" i="19"/>
  <c r="D23" i="19"/>
  <c r="C23" i="19"/>
  <c r="B23" i="19"/>
  <c r="H21" i="19"/>
  <c r="G21" i="19"/>
  <c r="F21" i="19"/>
  <c r="E21" i="19"/>
  <c r="D21" i="19"/>
  <c r="C21" i="19"/>
  <c r="B21" i="19"/>
  <c r="H20" i="19"/>
  <c r="G20" i="19"/>
  <c r="F20" i="19"/>
  <c r="E20" i="19"/>
  <c r="D20" i="19"/>
  <c r="C20" i="19"/>
  <c r="B20" i="19"/>
  <c r="G23" i="13"/>
  <c r="F23" i="13"/>
  <c r="F22" i="13" s="1"/>
  <c r="G22" i="13"/>
  <c r="G21" i="13"/>
  <c r="F21" i="13"/>
  <c r="G20" i="13"/>
  <c r="F20" i="13"/>
  <c r="C20" i="13"/>
  <c r="C21" i="13"/>
  <c r="C23" i="13"/>
  <c r="C22" i="13" s="1"/>
  <c r="CF101" i="18"/>
  <c r="CE101" i="18"/>
  <c r="CD101" i="18"/>
  <c r="CC101" i="18"/>
  <c r="CF100" i="18"/>
  <c r="CE100" i="18" s="1"/>
  <c r="CD100" i="18"/>
  <c r="CC100" i="18"/>
  <c r="CF99" i="18"/>
  <c r="CE99" i="18"/>
  <c r="CD99" i="18"/>
  <c r="CC99" i="18"/>
  <c r="CF98" i="18"/>
  <c r="CE98" i="18" s="1"/>
  <c r="CD98" i="18"/>
  <c r="CC98" i="18"/>
  <c r="CF97" i="18"/>
  <c r="CE97" i="18"/>
  <c r="CD97" i="18"/>
  <c r="CC97" i="18"/>
  <c r="CF96" i="18"/>
  <c r="CE96" i="18" s="1"/>
  <c r="CD96" i="18"/>
  <c r="CC96" i="18"/>
  <c r="CF95" i="18"/>
  <c r="CE95" i="18"/>
  <c r="CD95" i="18"/>
  <c r="CC95" i="18"/>
  <c r="CF94" i="18"/>
  <c r="CE94" i="18" s="1"/>
  <c r="CD94" i="18"/>
  <c r="CC94" i="18"/>
  <c r="CF93" i="18"/>
  <c r="CE93" i="18"/>
  <c r="CD93" i="18"/>
  <c r="CC93" i="18"/>
  <c r="CF92" i="18"/>
  <c r="CE92" i="18" s="1"/>
  <c r="CD92" i="18"/>
  <c r="CC92" i="18"/>
  <c r="CF91" i="18"/>
  <c r="CE91" i="18"/>
  <c r="CD91" i="18"/>
  <c r="CC91" i="18"/>
  <c r="CF90" i="18"/>
  <c r="CE90" i="18" s="1"/>
  <c r="CD90" i="18"/>
  <c r="CC90" i="18"/>
  <c r="CF89" i="18"/>
  <c r="CE89" i="18"/>
  <c r="CD89" i="18"/>
  <c r="CC89" i="18"/>
  <c r="CF88" i="18"/>
  <c r="CE88" i="18" s="1"/>
  <c r="CD88" i="18"/>
  <c r="CC88" i="18"/>
  <c r="CF87" i="18"/>
  <c r="CE87" i="18"/>
  <c r="CD87" i="18"/>
  <c r="CC87" i="18"/>
  <c r="CF86" i="18"/>
  <c r="CE86" i="18" s="1"/>
  <c r="CD86" i="18"/>
  <c r="CC86" i="18"/>
  <c r="CF85" i="18"/>
  <c r="CE85" i="18"/>
  <c r="CD85" i="18"/>
  <c r="CC85" i="18"/>
  <c r="CF84" i="18"/>
  <c r="CE84" i="18" s="1"/>
  <c r="CD84" i="18"/>
  <c r="CC84" i="18"/>
  <c r="CF83" i="18"/>
  <c r="CE83" i="18"/>
  <c r="CD83" i="18"/>
  <c r="CC83" i="18"/>
  <c r="CF82" i="18"/>
  <c r="CE82" i="18" s="1"/>
  <c r="CD82" i="18"/>
  <c r="CC82" i="18"/>
  <c r="CF81" i="18"/>
  <c r="CE81" i="18"/>
  <c r="CD81" i="18"/>
  <c r="CC81" i="18"/>
  <c r="CF80" i="18"/>
  <c r="CE80" i="18" s="1"/>
  <c r="CD80" i="18"/>
  <c r="CC80" i="18"/>
  <c r="CF79" i="18"/>
  <c r="CE79" i="18"/>
  <c r="CD79" i="18"/>
  <c r="CC79" i="18"/>
  <c r="CF78" i="18"/>
  <c r="CE78" i="18" s="1"/>
  <c r="CD78" i="18"/>
  <c r="CC78" i="18"/>
  <c r="CF77" i="18"/>
  <c r="CE77" i="18"/>
  <c r="CD77" i="18"/>
  <c r="CC77" i="18"/>
  <c r="CF76" i="18"/>
  <c r="CE76" i="18" s="1"/>
  <c r="CD76" i="18"/>
  <c r="CC76" i="18"/>
  <c r="CF75" i="18"/>
  <c r="CE75" i="18"/>
  <c r="CD75" i="18"/>
  <c r="CC75" i="18"/>
  <c r="CF74" i="18"/>
  <c r="CE74" i="18" s="1"/>
  <c r="CD74" i="18"/>
  <c r="CC74" i="18"/>
  <c r="CF73" i="18"/>
  <c r="CE73" i="18"/>
  <c r="CD73" i="18"/>
  <c r="CC73" i="18"/>
  <c r="CF72" i="18"/>
  <c r="CE72" i="18" s="1"/>
  <c r="CD72" i="18"/>
  <c r="CC72" i="18"/>
  <c r="CF71" i="18"/>
  <c r="CE71" i="18"/>
  <c r="CD71" i="18"/>
  <c r="CC71" i="18"/>
  <c r="CF70" i="18"/>
  <c r="CE70" i="18" s="1"/>
  <c r="CD70" i="18"/>
  <c r="CC70" i="18"/>
  <c r="CF69" i="18"/>
  <c r="CE69" i="18"/>
  <c r="CD69" i="18"/>
  <c r="CC69" i="18"/>
  <c r="CF68" i="18"/>
  <c r="CE68" i="18" s="1"/>
  <c r="CD68" i="18"/>
  <c r="CC68" i="18"/>
  <c r="CF67" i="18"/>
  <c r="CE67" i="18"/>
  <c r="CD67" i="18"/>
  <c r="CC67" i="18"/>
  <c r="CF66" i="18"/>
  <c r="CE66" i="18" s="1"/>
  <c r="CD66" i="18"/>
  <c r="CC66" i="18"/>
  <c r="CF65" i="18"/>
  <c r="CE65" i="18"/>
  <c r="CD65" i="18"/>
  <c r="CC65" i="18"/>
  <c r="CF64" i="18"/>
  <c r="CE64" i="18" s="1"/>
  <c r="CD64" i="18"/>
  <c r="CC64" i="18"/>
  <c r="CF63" i="18"/>
  <c r="CE63" i="18"/>
  <c r="CD63" i="18"/>
  <c r="CC63" i="18"/>
  <c r="CF62" i="18"/>
  <c r="CE62" i="18" s="1"/>
  <c r="CD62" i="18"/>
  <c r="CC62" i="18"/>
  <c r="CF61" i="18"/>
  <c r="CE61" i="18"/>
  <c r="CD61" i="18"/>
  <c r="CC61" i="18"/>
  <c r="CF60" i="18"/>
  <c r="CE60" i="18" s="1"/>
  <c r="CD60" i="18"/>
  <c r="CC60" i="18"/>
  <c r="CF59" i="18"/>
  <c r="CE59" i="18"/>
  <c r="CD59" i="18"/>
  <c r="CC59" i="18"/>
  <c r="CF58" i="18"/>
  <c r="CE58" i="18" s="1"/>
  <c r="CD58" i="18"/>
  <c r="CC58" i="18"/>
  <c r="CF57" i="18"/>
  <c r="CE57" i="18"/>
  <c r="CD57" i="18"/>
  <c r="CC57" i="18"/>
  <c r="CF56" i="18"/>
  <c r="CE56" i="18" s="1"/>
  <c r="CD56" i="18"/>
  <c r="CC56" i="18"/>
  <c r="CF55" i="18"/>
  <c r="CE55" i="18"/>
  <c r="CD55" i="18"/>
  <c r="CC55" i="18"/>
  <c r="CF54" i="18"/>
  <c r="CE54" i="18" s="1"/>
  <c r="CD54" i="18"/>
  <c r="CC54" i="18"/>
  <c r="CF53" i="18"/>
  <c r="CE53" i="18"/>
  <c r="CD53" i="18"/>
  <c r="CC53" i="18"/>
  <c r="CF52" i="18"/>
  <c r="CE52" i="18" s="1"/>
  <c r="CD52" i="18"/>
  <c r="CC52" i="18"/>
  <c r="CF51" i="18"/>
  <c r="CE51" i="18"/>
  <c r="CD51" i="18"/>
  <c r="CC51" i="18"/>
  <c r="CF50" i="18"/>
  <c r="CE50" i="18" s="1"/>
  <c r="CD50" i="18"/>
  <c r="CC50" i="18"/>
  <c r="CF49" i="18"/>
  <c r="CE49" i="18"/>
  <c r="CD49" i="18"/>
  <c r="CC49" i="18"/>
  <c r="CF48" i="18"/>
  <c r="CE48" i="18" s="1"/>
  <c r="CD48" i="18"/>
  <c r="CC48" i="18"/>
  <c r="CF47" i="18"/>
  <c r="CE47" i="18"/>
  <c r="CD47" i="18"/>
  <c r="CC47" i="18"/>
  <c r="CF46" i="18"/>
  <c r="CE46" i="18" s="1"/>
  <c r="CD46" i="18"/>
  <c r="CC46" i="18"/>
  <c r="CF45" i="18"/>
  <c r="CE45" i="18"/>
  <c r="CD45" i="18"/>
  <c r="CC45" i="18"/>
  <c r="CF44" i="18"/>
  <c r="CE44" i="18" s="1"/>
  <c r="CD44" i="18"/>
  <c r="CC44" i="18"/>
  <c r="CF43" i="18"/>
  <c r="CE43" i="18"/>
  <c r="CD43" i="18"/>
  <c r="CC43" i="18"/>
  <c r="CF42" i="18"/>
  <c r="CE42" i="18" s="1"/>
  <c r="CD42" i="18"/>
  <c r="CC42" i="18"/>
  <c r="CF41" i="18"/>
  <c r="CE41" i="18"/>
  <c r="CD41" i="18"/>
  <c r="CC41" i="18"/>
  <c r="CF40" i="18"/>
  <c r="CE40" i="18" s="1"/>
  <c r="CD40" i="18"/>
  <c r="CC40" i="18"/>
  <c r="CF39" i="18"/>
  <c r="CE39" i="18"/>
  <c r="CD39" i="18"/>
  <c r="CC39" i="18"/>
  <c r="CF38" i="18"/>
  <c r="CE38" i="18" s="1"/>
  <c r="CD38" i="18"/>
  <c r="CC38" i="18"/>
  <c r="CF37" i="18"/>
  <c r="CE37" i="18"/>
  <c r="CD37" i="18"/>
  <c r="CC37" i="18"/>
  <c r="CF36" i="18"/>
  <c r="CE36" i="18" s="1"/>
  <c r="CD36" i="18"/>
  <c r="CC36" i="18"/>
  <c r="CF35" i="18"/>
  <c r="CE35" i="18"/>
  <c r="CD35" i="18"/>
  <c r="CC35" i="18"/>
  <c r="CF34" i="18"/>
  <c r="CE34" i="18" s="1"/>
  <c r="CD34" i="18"/>
  <c r="CC34" i="18"/>
  <c r="CF33" i="18"/>
  <c r="CE33" i="18"/>
  <c r="CD33" i="18"/>
  <c r="CC33" i="18"/>
  <c r="CF32" i="18"/>
  <c r="CE32" i="18" s="1"/>
  <c r="CD32" i="18"/>
  <c r="CC32" i="18"/>
  <c r="CF31" i="18"/>
  <c r="CE31" i="18"/>
  <c r="CD31" i="18"/>
  <c r="CC31" i="18"/>
  <c r="CF30" i="18"/>
  <c r="CE30" i="18" s="1"/>
  <c r="CD30" i="18"/>
  <c r="CC30" i="18"/>
  <c r="CF29" i="18"/>
  <c r="CE29" i="18"/>
  <c r="CD29" i="18"/>
  <c r="CC29" i="18"/>
  <c r="CF28" i="18"/>
  <c r="CE28" i="18" s="1"/>
  <c r="CD28" i="18"/>
  <c r="CC28" i="18"/>
  <c r="CF27" i="18"/>
  <c r="CE27" i="18"/>
  <c r="CD27" i="18"/>
  <c r="CC27" i="18"/>
  <c r="CF26" i="18"/>
  <c r="CE26" i="18" s="1"/>
  <c r="CD26" i="18"/>
  <c r="CC26" i="18"/>
  <c r="CF25" i="18"/>
  <c r="CE25" i="18"/>
  <c r="CD25" i="18"/>
  <c r="CC25" i="18"/>
  <c r="CF24" i="18"/>
  <c r="CE24" i="18" s="1"/>
  <c r="CD24" i="18"/>
  <c r="CC24" i="18"/>
  <c r="CF23" i="18"/>
  <c r="CE23" i="18"/>
  <c r="CD23" i="18"/>
  <c r="CC23" i="18"/>
  <c r="CF22" i="18"/>
  <c r="CE22" i="18" s="1"/>
  <c r="CD22" i="18"/>
  <c r="CC22" i="18"/>
  <c r="CF21" i="18"/>
  <c r="CE21" i="18"/>
  <c r="CD21" i="18"/>
  <c r="CC21" i="18"/>
  <c r="CF20" i="18"/>
  <c r="CE20" i="18" s="1"/>
  <c r="CD20" i="18"/>
  <c r="CC20" i="18"/>
  <c r="CF19" i="18"/>
  <c r="CE19" i="18"/>
  <c r="CD19" i="18"/>
  <c r="CC19" i="18"/>
  <c r="CF18" i="18"/>
  <c r="CE18" i="18" s="1"/>
  <c r="CD18" i="18"/>
  <c r="CC18" i="18"/>
  <c r="CF17" i="18"/>
  <c r="CE17" i="18"/>
  <c r="CD17" i="18"/>
  <c r="CC17" i="18"/>
  <c r="CF16" i="18"/>
  <c r="CE16" i="18" s="1"/>
  <c r="CD16" i="18"/>
  <c r="CC16" i="18"/>
  <c r="CF15" i="18"/>
  <c r="CE15" i="18"/>
  <c r="CD15" i="18"/>
  <c r="CC15" i="18"/>
  <c r="CF14" i="18"/>
  <c r="CE14" i="18" s="1"/>
  <c r="CD14" i="18"/>
  <c r="CC14" i="18"/>
  <c r="CF13" i="18"/>
  <c r="CE13" i="18"/>
  <c r="CD13" i="18"/>
  <c r="CC13" i="18"/>
  <c r="CF12" i="18"/>
  <c r="CE12" i="18" s="1"/>
  <c r="CD12" i="18"/>
  <c r="CC12" i="18"/>
  <c r="CF11" i="18"/>
  <c r="CE11" i="18"/>
  <c r="CD11" i="18"/>
  <c r="CC11" i="18"/>
  <c r="CF10" i="18"/>
  <c r="CE10" i="18" s="1"/>
  <c r="CD10" i="18"/>
  <c r="CC10" i="18"/>
  <c r="CF9" i="18"/>
  <c r="CE9" i="18"/>
  <c r="CD9" i="18"/>
  <c r="CC9" i="18"/>
  <c r="CF8" i="18"/>
  <c r="CE8" i="18" s="1"/>
  <c r="CD8" i="18"/>
  <c r="CC8" i="18"/>
  <c r="CF7" i="18"/>
  <c r="CE7" i="18"/>
  <c r="CD7" i="18"/>
  <c r="CC7" i="18"/>
  <c r="CF6" i="18"/>
  <c r="CE6" i="18" s="1"/>
  <c r="CD6" i="18"/>
  <c r="CC6" i="18"/>
  <c r="CF5" i="18"/>
  <c r="CE5" i="18"/>
  <c r="CD5" i="18"/>
  <c r="CC5" i="18"/>
  <c r="CF4" i="18"/>
  <c r="CE4" i="18" s="1"/>
  <c r="CD4" i="18"/>
  <c r="CC4" i="18"/>
  <c r="CF3" i="18"/>
  <c r="CE3" i="18"/>
  <c r="CD3" i="18"/>
  <c r="CC3" i="18"/>
  <c r="CF2" i="18"/>
  <c r="CE2" i="18" s="1"/>
  <c r="CD2" i="18"/>
  <c r="CC2" i="18"/>
  <c r="BK101" i="18"/>
  <c r="BJ101" i="18"/>
  <c r="BI101" i="18"/>
  <c r="BH101" i="18"/>
  <c r="BK100" i="18"/>
  <c r="BJ100" i="18" s="1"/>
  <c r="BI100" i="18"/>
  <c r="BH100" i="18"/>
  <c r="BK99" i="18"/>
  <c r="BJ99" i="18"/>
  <c r="BI99" i="18"/>
  <c r="BH99" i="18"/>
  <c r="BK98" i="18"/>
  <c r="BI98" i="18"/>
  <c r="BH98" i="18"/>
  <c r="BJ98" i="18" s="1"/>
  <c r="BK97" i="18"/>
  <c r="BJ97" i="18" s="1"/>
  <c r="BI97" i="18"/>
  <c r="BH97" i="18"/>
  <c r="BK96" i="18"/>
  <c r="BJ96" i="18"/>
  <c r="BI96" i="18"/>
  <c r="BH96" i="18"/>
  <c r="BK95" i="18"/>
  <c r="BJ95" i="18" s="1"/>
  <c r="BI95" i="18"/>
  <c r="BH95" i="18"/>
  <c r="BK94" i="18"/>
  <c r="BI94" i="18"/>
  <c r="BH94" i="18"/>
  <c r="BK93" i="18"/>
  <c r="BJ93" i="18"/>
  <c r="BI93" i="18"/>
  <c r="BH93" i="18"/>
  <c r="BK92" i="18"/>
  <c r="BJ92" i="18" s="1"/>
  <c r="BI92" i="18"/>
  <c r="BH92" i="18"/>
  <c r="BK91" i="18"/>
  <c r="BJ91" i="18" s="1"/>
  <c r="BI91" i="18"/>
  <c r="BH91" i="18"/>
  <c r="BK90" i="18"/>
  <c r="BI90" i="18"/>
  <c r="BH90" i="18"/>
  <c r="BJ90" i="18" s="1"/>
  <c r="BK89" i="18"/>
  <c r="BJ89" i="18"/>
  <c r="BI89" i="18"/>
  <c r="BH89" i="18"/>
  <c r="BK88" i="18"/>
  <c r="BJ88" i="18"/>
  <c r="BI88" i="18"/>
  <c r="BH88" i="18"/>
  <c r="BK87" i="18"/>
  <c r="BJ87" i="18"/>
  <c r="BI87" i="18"/>
  <c r="BH87" i="18"/>
  <c r="BK86" i="18"/>
  <c r="BI86" i="18"/>
  <c r="BH86" i="18"/>
  <c r="BK85" i="18"/>
  <c r="BJ85" i="18" s="1"/>
  <c r="BI85" i="18"/>
  <c r="BH85" i="18"/>
  <c r="BK84" i="18"/>
  <c r="BJ84" i="18"/>
  <c r="BI84" i="18"/>
  <c r="BH84" i="18"/>
  <c r="BK83" i="18"/>
  <c r="BJ83" i="18" s="1"/>
  <c r="BI83" i="18"/>
  <c r="BH83" i="18"/>
  <c r="BK82" i="18"/>
  <c r="BI82" i="18"/>
  <c r="BH82" i="18"/>
  <c r="BJ82" i="18" s="1"/>
  <c r="BK81" i="18"/>
  <c r="BI81" i="18"/>
  <c r="BH81" i="18"/>
  <c r="BJ81" i="18" s="1"/>
  <c r="BK80" i="18"/>
  <c r="BJ80" i="18" s="1"/>
  <c r="BI80" i="18"/>
  <c r="BH80" i="18"/>
  <c r="BK79" i="18"/>
  <c r="BJ79" i="18"/>
  <c r="BI79" i="18"/>
  <c r="BH79" i="18"/>
  <c r="BK78" i="18"/>
  <c r="BI78" i="18"/>
  <c r="BH78" i="18"/>
  <c r="BJ78" i="18" s="1"/>
  <c r="BK77" i="18"/>
  <c r="BJ77" i="18"/>
  <c r="BI77" i="18"/>
  <c r="BH77" i="18"/>
  <c r="BK76" i="18"/>
  <c r="BJ76" i="18"/>
  <c r="BI76" i="18"/>
  <c r="BH76" i="18"/>
  <c r="BK75" i="18"/>
  <c r="BJ75" i="18" s="1"/>
  <c r="BI75" i="18"/>
  <c r="BH75" i="18"/>
  <c r="BK74" i="18"/>
  <c r="BI74" i="18"/>
  <c r="BH74" i="18"/>
  <c r="BK73" i="18"/>
  <c r="BJ73" i="18" s="1"/>
  <c r="BI73" i="18"/>
  <c r="BH73" i="18"/>
  <c r="BK72" i="18"/>
  <c r="BJ72" i="18"/>
  <c r="BI72" i="18"/>
  <c r="BH72" i="18"/>
  <c r="BK71" i="18"/>
  <c r="BJ71" i="18"/>
  <c r="BI71" i="18"/>
  <c r="BH71" i="18"/>
  <c r="BK70" i="18"/>
  <c r="BI70" i="18"/>
  <c r="BH70" i="18"/>
  <c r="BK69" i="18"/>
  <c r="BJ69" i="18"/>
  <c r="BI69" i="18"/>
  <c r="BH69" i="18"/>
  <c r="BK68" i="18"/>
  <c r="BJ68" i="18" s="1"/>
  <c r="BI68" i="18"/>
  <c r="BH68" i="18"/>
  <c r="BK67" i="18"/>
  <c r="BJ67" i="18"/>
  <c r="BI67" i="18"/>
  <c r="BH67" i="18"/>
  <c r="BK66" i="18"/>
  <c r="BI66" i="18"/>
  <c r="BH66" i="18"/>
  <c r="BK65" i="18"/>
  <c r="BJ65" i="18" s="1"/>
  <c r="BI65" i="18"/>
  <c r="BH65" i="18"/>
  <c r="BK64" i="18"/>
  <c r="BI64" i="18"/>
  <c r="BH64" i="18"/>
  <c r="BJ64" i="18" s="1"/>
  <c r="BK63" i="18"/>
  <c r="BJ63" i="18" s="1"/>
  <c r="BI63" i="18"/>
  <c r="BH63" i="18"/>
  <c r="BK62" i="18"/>
  <c r="BI62" i="18"/>
  <c r="BH62" i="18"/>
  <c r="BK61" i="18"/>
  <c r="BJ61" i="18" s="1"/>
  <c r="BI61" i="18"/>
  <c r="BH61" i="18"/>
  <c r="BK60" i="18"/>
  <c r="BJ60" i="18"/>
  <c r="BI60" i="18"/>
  <c r="BH60" i="18"/>
  <c r="BK59" i="18"/>
  <c r="BJ59" i="18"/>
  <c r="BI59" i="18"/>
  <c r="BH59" i="18"/>
  <c r="BK58" i="18"/>
  <c r="BI58" i="18"/>
  <c r="BH58" i="18"/>
  <c r="BK57" i="18"/>
  <c r="BJ57" i="18"/>
  <c r="BI57" i="18"/>
  <c r="BH57" i="18"/>
  <c r="BK56" i="18"/>
  <c r="BJ56" i="18" s="1"/>
  <c r="BI56" i="18"/>
  <c r="BH56" i="18"/>
  <c r="BK55" i="18"/>
  <c r="BJ55" i="18"/>
  <c r="BI55" i="18"/>
  <c r="BH55" i="18"/>
  <c r="BK54" i="18"/>
  <c r="BI54" i="18"/>
  <c r="BH54" i="18"/>
  <c r="BK53" i="18"/>
  <c r="BJ53" i="18" s="1"/>
  <c r="BI53" i="18"/>
  <c r="BH53" i="18"/>
  <c r="BK52" i="18"/>
  <c r="BI52" i="18"/>
  <c r="BH52" i="18"/>
  <c r="BJ52" i="18" s="1"/>
  <c r="BK51" i="18"/>
  <c r="BJ51" i="18" s="1"/>
  <c r="BI51" i="18"/>
  <c r="BH51" i="18"/>
  <c r="BK50" i="18"/>
  <c r="BI50" i="18"/>
  <c r="BH50" i="18"/>
  <c r="BJ50" i="18" s="1"/>
  <c r="BK49" i="18"/>
  <c r="BJ49" i="18"/>
  <c r="BI49" i="18"/>
  <c r="BH49" i="18"/>
  <c r="BK48" i="18"/>
  <c r="BJ48" i="18" s="1"/>
  <c r="BI48" i="18"/>
  <c r="BH48" i="18"/>
  <c r="BK47" i="18"/>
  <c r="BI47" i="18"/>
  <c r="BH47" i="18"/>
  <c r="BJ47" i="18" s="1"/>
  <c r="BK46" i="18"/>
  <c r="BI46" i="18"/>
  <c r="BH46" i="18"/>
  <c r="BK45" i="18"/>
  <c r="BJ45" i="18" s="1"/>
  <c r="BI45" i="18"/>
  <c r="BH45" i="18"/>
  <c r="BK44" i="18"/>
  <c r="BJ44" i="18" s="1"/>
  <c r="BI44" i="18"/>
  <c r="BH44" i="18"/>
  <c r="BK43" i="18"/>
  <c r="BJ43" i="18"/>
  <c r="BI43" i="18"/>
  <c r="BH43" i="18"/>
  <c r="BK42" i="18"/>
  <c r="BI42" i="18"/>
  <c r="BH42" i="18"/>
  <c r="BK41" i="18"/>
  <c r="BJ41" i="18"/>
  <c r="BI41" i="18"/>
  <c r="BH41" i="18"/>
  <c r="BK40" i="18"/>
  <c r="BJ40" i="18"/>
  <c r="BI40" i="18"/>
  <c r="BH40" i="18"/>
  <c r="BK39" i="18"/>
  <c r="BJ39" i="18" s="1"/>
  <c r="BI39" i="18"/>
  <c r="BH39" i="18"/>
  <c r="BK38" i="18"/>
  <c r="BI38" i="18"/>
  <c r="BH38" i="18"/>
  <c r="BJ38" i="18" s="1"/>
  <c r="BK37" i="18"/>
  <c r="BI37" i="18"/>
  <c r="BH37" i="18"/>
  <c r="BJ37" i="18" s="1"/>
  <c r="BK36" i="18"/>
  <c r="BJ36" i="18" s="1"/>
  <c r="BI36" i="18"/>
  <c r="BH36" i="18"/>
  <c r="BK35" i="18"/>
  <c r="BJ35" i="18"/>
  <c r="BI35" i="18"/>
  <c r="BH35" i="18"/>
  <c r="BK34" i="18"/>
  <c r="BI34" i="18"/>
  <c r="BH34" i="18"/>
  <c r="BJ34" i="18" s="1"/>
  <c r="BK33" i="18"/>
  <c r="BJ33" i="18" s="1"/>
  <c r="BI33" i="18"/>
  <c r="BH33" i="18"/>
  <c r="BK32" i="18"/>
  <c r="BJ32" i="18"/>
  <c r="BI32" i="18"/>
  <c r="BH32" i="18"/>
  <c r="BK31" i="18"/>
  <c r="BJ31" i="18" s="1"/>
  <c r="BI31" i="18"/>
  <c r="BH31" i="18"/>
  <c r="BK30" i="18"/>
  <c r="BI30" i="18"/>
  <c r="BH30" i="18"/>
  <c r="BK29" i="18"/>
  <c r="BJ29" i="18"/>
  <c r="BI29" i="18"/>
  <c r="BH29" i="18"/>
  <c r="BK28" i="18"/>
  <c r="BJ28" i="18" s="1"/>
  <c r="BI28" i="18"/>
  <c r="BH28" i="18"/>
  <c r="BK27" i="18"/>
  <c r="BJ27" i="18" s="1"/>
  <c r="BI27" i="18"/>
  <c r="BH27" i="18"/>
  <c r="BK26" i="18"/>
  <c r="BI26" i="18"/>
  <c r="BH26" i="18"/>
  <c r="BJ26" i="18" s="1"/>
  <c r="BK25" i="18"/>
  <c r="BJ25" i="18"/>
  <c r="BI25" i="18"/>
  <c r="BH25" i="18"/>
  <c r="BK24" i="18"/>
  <c r="BJ24" i="18"/>
  <c r="BI24" i="18"/>
  <c r="BH24" i="18"/>
  <c r="BK23" i="18"/>
  <c r="BJ23" i="18"/>
  <c r="BI23" i="18"/>
  <c r="BH23" i="18"/>
  <c r="BK22" i="18"/>
  <c r="BI22" i="18"/>
  <c r="BH22" i="18"/>
  <c r="BK21" i="18"/>
  <c r="BJ21" i="18" s="1"/>
  <c r="BI21" i="18"/>
  <c r="BH21" i="18"/>
  <c r="BK20" i="18"/>
  <c r="BI20" i="18"/>
  <c r="BH20" i="18"/>
  <c r="BJ20" i="18" s="1"/>
  <c r="BK19" i="18"/>
  <c r="BJ19" i="18" s="1"/>
  <c r="BI19" i="18"/>
  <c r="BH19" i="18"/>
  <c r="BK18" i="18"/>
  <c r="BI18" i="18"/>
  <c r="BH18" i="18"/>
  <c r="BJ18" i="18" s="1"/>
  <c r="BK17" i="18"/>
  <c r="BI17" i="18"/>
  <c r="BH17" i="18"/>
  <c r="BJ17" i="18" s="1"/>
  <c r="BK16" i="18"/>
  <c r="BJ16" i="18" s="1"/>
  <c r="BI16" i="18"/>
  <c r="BH16" i="18"/>
  <c r="BK15" i="18"/>
  <c r="BJ15" i="18"/>
  <c r="BI15" i="18"/>
  <c r="BH15" i="18"/>
  <c r="BK14" i="18"/>
  <c r="BI14" i="18"/>
  <c r="BH14" i="18"/>
  <c r="BJ14" i="18" s="1"/>
  <c r="BK13" i="18"/>
  <c r="BJ13" i="18"/>
  <c r="BI13" i="18"/>
  <c r="BH13" i="18"/>
  <c r="BK12" i="18"/>
  <c r="BJ12" i="18"/>
  <c r="BI12" i="18"/>
  <c r="BH12" i="18"/>
  <c r="BK11" i="18"/>
  <c r="BJ11" i="18" s="1"/>
  <c r="BI11" i="18"/>
  <c r="BH11" i="18"/>
  <c r="BK10" i="18"/>
  <c r="BI10" i="18"/>
  <c r="BH10" i="18"/>
  <c r="BK9" i="18"/>
  <c r="BJ9" i="18" s="1"/>
  <c r="BI9" i="18"/>
  <c r="BH9" i="18"/>
  <c r="BK8" i="18"/>
  <c r="BJ8" i="18"/>
  <c r="BI8" i="18"/>
  <c r="BH8" i="18"/>
  <c r="BK7" i="18"/>
  <c r="BJ7" i="18"/>
  <c r="BI7" i="18"/>
  <c r="BH7" i="18"/>
  <c r="BK6" i="18"/>
  <c r="BI6" i="18"/>
  <c r="BH6" i="18"/>
  <c r="BK5" i="18"/>
  <c r="BJ5" i="18"/>
  <c r="BI5" i="18"/>
  <c r="BH5" i="18"/>
  <c r="BK4" i="18"/>
  <c r="BJ4" i="18" s="1"/>
  <c r="BI4" i="18"/>
  <c r="BH4" i="18"/>
  <c r="BK3" i="18"/>
  <c r="BI3" i="18"/>
  <c r="BH3" i="18"/>
  <c r="BJ3" i="18" s="1"/>
  <c r="BK2" i="18"/>
  <c r="BI2" i="18"/>
  <c r="BH2" i="18"/>
  <c r="AP101" i="18"/>
  <c r="AN101" i="18"/>
  <c r="AM101" i="18"/>
  <c r="AO101" i="18" s="1"/>
  <c r="AP100" i="18"/>
  <c r="AN100" i="18"/>
  <c r="AM100" i="18"/>
  <c r="AP99" i="18"/>
  <c r="AN99" i="18"/>
  <c r="AM99" i="18"/>
  <c r="AP98" i="18"/>
  <c r="AN98" i="18"/>
  <c r="AM98" i="18"/>
  <c r="AP97" i="18"/>
  <c r="AN97" i="18"/>
  <c r="AM97" i="18"/>
  <c r="AP96" i="18"/>
  <c r="AO96" i="18" s="1"/>
  <c r="AN96" i="18"/>
  <c r="AM96" i="18"/>
  <c r="AP95" i="18"/>
  <c r="AO95" i="18" s="1"/>
  <c r="AN95" i="18"/>
  <c r="AM95" i="18"/>
  <c r="AP94" i="18"/>
  <c r="AN94" i="18"/>
  <c r="AM94" i="18"/>
  <c r="AP93" i="18"/>
  <c r="AN93" i="18"/>
  <c r="AM93" i="18"/>
  <c r="AP92" i="18"/>
  <c r="AN92" i="18"/>
  <c r="AM92" i="18"/>
  <c r="AP91" i="18"/>
  <c r="AN91" i="18"/>
  <c r="AM91" i="18"/>
  <c r="AP90" i="18"/>
  <c r="AN90" i="18"/>
  <c r="AM90" i="18"/>
  <c r="AP89" i="18"/>
  <c r="AN89" i="18"/>
  <c r="AM89" i="18"/>
  <c r="AP88" i="18"/>
  <c r="AO88" i="18"/>
  <c r="AN88" i="18"/>
  <c r="AM88" i="18"/>
  <c r="AP87" i="18"/>
  <c r="AO87" i="18" s="1"/>
  <c r="AN87" i="18"/>
  <c r="AM87" i="18"/>
  <c r="AP86" i="18"/>
  <c r="AN86" i="18"/>
  <c r="AM86" i="18"/>
  <c r="AP85" i="18"/>
  <c r="AN85" i="18"/>
  <c r="AM85" i="18"/>
  <c r="AO85" i="18" s="1"/>
  <c r="AP84" i="18"/>
  <c r="AN84" i="18"/>
  <c r="AM84" i="18"/>
  <c r="AP83" i="18"/>
  <c r="AO83" i="18" s="1"/>
  <c r="AN83" i="18"/>
  <c r="AM83" i="18"/>
  <c r="AP82" i="18"/>
  <c r="AN82" i="18"/>
  <c r="AM82" i="18"/>
  <c r="AP81" i="18"/>
  <c r="AN81" i="18"/>
  <c r="AM81" i="18"/>
  <c r="AP80" i="18"/>
  <c r="AN80" i="18"/>
  <c r="AM80" i="18"/>
  <c r="AP79" i="18"/>
  <c r="AN79" i="18"/>
  <c r="AM79" i="18"/>
  <c r="AP78" i="18"/>
  <c r="AN78" i="18"/>
  <c r="AM78" i="18"/>
  <c r="AP77" i="18"/>
  <c r="AN77" i="18"/>
  <c r="AM77" i="18"/>
  <c r="AO77" i="18" s="1"/>
  <c r="AP76" i="18"/>
  <c r="AN76" i="18"/>
  <c r="AM76" i="18"/>
  <c r="AP75" i="18"/>
  <c r="AN75" i="18"/>
  <c r="AM75" i="18"/>
  <c r="AP74" i="18"/>
  <c r="AO74" i="18" s="1"/>
  <c r="AN74" i="18"/>
  <c r="AM74" i="18"/>
  <c r="AP73" i="18"/>
  <c r="AN73" i="18"/>
  <c r="AM73" i="18"/>
  <c r="AP72" i="18"/>
  <c r="AN72" i="18"/>
  <c r="AM72" i="18"/>
  <c r="AP71" i="18"/>
  <c r="AN71" i="18"/>
  <c r="AM71" i="18"/>
  <c r="AP70" i="18"/>
  <c r="AN70" i="18"/>
  <c r="AM70" i="18"/>
  <c r="AP69" i="18"/>
  <c r="AN69" i="18"/>
  <c r="AM69" i="18"/>
  <c r="AP68" i="18"/>
  <c r="AO68" i="18" s="1"/>
  <c r="AN68" i="18"/>
  <c r="AM68" i="18"/>
  <c r="AP67" i="18"/>
  <c r="AO67" i="18" s="1"/>
  <c r="AN67" i="18"/>
  <c r="AM67" i="18"/>
  <c r="AP66" i="18"/>
  <c r="AN66" i="18"/>
  <c r="AM66" i="18"/>
  <c r="AP65" i="18"/>
  <c r="AN65" i="18"/>
  <c r="AM65" i="18"/>
  <c r="AP64" i="18"/>
  <c r="AN64" i="18"/>
  <c r="AM64" i="18"/>
  <c r="AP63" i="18"/>
  <c r="AO63" i="18"/>
  <c r="AN63" i="18"/>
  <c r="AM63" i="18"/>
  <c r="AP62" i="18"/>
  <c r="AN62" i="18"/>
  <c r="AM62" i="18"/>
  <c r="AP61" i="18"/>
  <c r="AN61" i="18"/>
  <c r="AM61" i="18"/>
  <c r="AO61" i="18" s="1"/>
  <c r="AP60" i="18"/>
  <c r="AN60" i="18"/>
  <c r="AM60" i="18"/>
  <c r="AP59" i="18"/>
  <c r="AN59" i="18"/>
  <c r="AM59" i="18"/>
  <c r="AP58" i="18"/>
  <c r="AN58" i="18"/>
  <c r="AM58" i="18"/>
  <c r="AP57" i="18"/>
  <c r="AN57" i="18"/>
  <c r="AM57" i="18"/>
  <c r="AP56" i="18"/>
  <c r="AN56" i="18"/>
  <c r="AM56" i="18"/>
  <c r="AP55" i="18"/>
  <c r="AO55" i="18" s="1"/>
  <c r="AN55" i="18"/>
  <c r="AM55" i="18"/>
  <c r="AP54" i="18"/>
  <c r="AN54" i="18"/>
  <c r="AM54" i="18"/>
  <c r="AP53" i="18"/>
  <c r="AN53" i="18"/>
  <c r="AM53" i="18"/>
  <c r="AP52" i="18"/>
  <c r="AN52" i="18"/>
  <c r="AM52" i="18"/>
  <c r="AP51" i="18"/>
  <c r="AN51" i="18"/>
  <c r="AM51" i="18"/>
  <c r="AP50" i="18"/>
  <c r="AN50" i="18"/>
  <c r="AM50" i="18"/>
  <c r="AP49" i="18"/>
  <c r="AN49" i="18"/>
  <c r="AM49" i="18"/>
  <c r="AP48" i="18"/>
  <c r="AN48" i="18"/>
  <c r="AM48" i="18"/>
  <c r="AP47" i="18"/>
  <c r="AN47" i="18"/>
  <c r="AM47" i="18"/>
  <c r="AP46" i="18"/>
  <c r="AN46" i="18"/>
  <c r="AM46" i="18"/>
  <c r="AP45" i="18"/>
  <c r="AN45" i="18"/>
  <c r="AM45" i="18"/>
  <c r="AO45" i="18" s="1"/>
  <c r="AP44" i="18"/>
  <c r="AO44" i="18" s="1"/>
  <c r="AN44" i="18"/>
  <c r="AM44" i="18"/>
  <c r="AP43" i="18"/>
  <c r="AN43" i="18"/>
  <c r="AM43" i="18"/>
  <c r="AP42" i="18"/>
  <c r="AN42" i="18"/>
  <c r="AM42" i="18"/>
  <c r="AP41" i="18"/>
  <c r="AN41" i="18"/>
  <c r="AM41" i="18"/>
  <c r="AP40" i="18"/>
  <c r="AN40" i="18"/>
  <c r="AM40" i="18"/>
  <c r="AP39" i="18"/>
  <c r="AO39" i="18" s="1"/>
  <c r="AN39" i="18"/>
  <c r="AM39" i="18"/>
  <c r="AP38" i="18"/>
  <c r="AN38" i="18"/>
  <c r="AM38" i="18"/>
  <c r="AP37" i="18"/>
  <c r="AN37" i="18"/>
  <c r="AM37" i="18"/>
  <c r="AP36" i="18"/>
  <c r="AN36" i="18"/>
  <c r="AM36" i="18"/>
  <c r="AP35" i="18"/>
  <c r="AO35" i="18" s="1"/>
  <c r="AN35" i="18"/>
  <c r="AM35" i="18"/>
  <c r="AP34" i="18"/>
  <c r="AN34" i="18"/>
  <c r="AM34" i="18"/>
  <c r="AP33" i="18"/>
  <c r="AN33" i="18"/>
  <c r="AM33" i="18"/>
  <c r="AP32" i="18"/>
  <c r="AN32" i="18"/>
  <c r="AM32" i="18"/>
  <c r="AO32" i="18" s="1"/>
  <c r="AP31" i="18"/>
  <c r="AN31" i="18"/>
  <c r="AM31" i="18"/>
  <c r="AP30" i="18"/>
  <c r="AN30" i="18"/>
  <c r="AM30" i="18"/>
  <c r="AP29" i="18"/>
  <c r="AN29" i="18"/>
  <c r="AM29" i="18"/>
  <c r="AP28" i="18"/>
  <c r="AN28" i="18"/>
  <c r="AM28" i="18"/>
  <c r="AP27" i="18"/>
  <c r="AN27" i="18"/>
  <c r="AM27" i="18"/>
  <c r="AP26" i="18"/>
  <c r="AO26" i="18" s="1"/>
  <c r="AN26" i="18"/>
  <c r="AM26" i="18"/>
  <c r="AP25" i="18"/>
  <c r="AN25" i="18"/>
  <c r="AM25" i="18"/>
  <c r="AP24" i="18"/>
  <c r="AN24" i="18"/>
  <c r="AM24" i="18"/>
  <c r="AP23" i="18"/>
  <c r="AO23" i="18" s="1"/>
  <c r="AN23" i="18"/>
  <c r="AM23" i="18"/>
  <c r="AP22" i="18"/>
  <c r="AN22" i="18"/>
  <c r="AM22" i="18"/>
  <c r="AP21" i="18"/>
  <c r="AN21" i="18"/>
  <c r="AM21" i="18"/>
  <c r="AP20" i="18"/>
  <c r="AN20" i="18"/>
  <c r="AM20" i="18"/>
  <c r="AP19" i="18"/>
  <c r="AN19" i="18"/>
  <c r="AM19" i="18"/>
  <c r="AP18" i="18"/>
  <c r="AO18" i="18" s="1"/>
  <c r="AN18" i="18"/>
  <c r="AM18" i="18"/>
  <c r="AP17" i="18"/>
  <c r="AN17" i="18"/>
  <c r="AM17" i="18"/>
  <c r="AP16" i="18"/>
  <c r="AN16" i="18"/>
  <c r="AM16" i="18"/>
  <c r="AP15" i="18"/>
  <c r="AN15" i="18"/>
  <c r="AM15" i="18"/>
  <c r="AP14" i="18"/>
  <c r="AN14" i="18"/>
  <c r="AM14" i="18"/>
  <c r="AP13" i="18"/>
  <c r="AN13" i="18"/>
  <c r="AM13" i="18"/>
  <c r="AP12" i="18"/>
  <c r="AO12" i="18" s="1"/>
  <c r="AN12" i="18"/>
  <c r="AM12" i="18"/>
  <c r="AP11" i="18"/>
  <c r="AN11" i="18"/>
  <c r="AM11" i="18"/>
  <c r="AP10" i="18"/>
  <c r="AN10" i="18"/>
  <c r="AM10" i="18"/>
  <c r="AP9" i="18"/>
  <c r="AN9" i="18"/>
  <c r="AM9" i="18"/>
  <c r="AP8" i="18"/>
  <c r="AN8" i="18"/>
  <c r="AM8" i="18"/>
  <c r="AP7" i="18"/>
  <c r="AO7" i="18" s="1"/>
  <c r="AN7" i="18"/>
  <c r="AM7" i="18"/>
  <c r="AP6" i="18"/>
  <c r="AN6" i="18"/>
  <c r="AM6" i="18"/>
  <c r="AP5" i="18"/>
  <c r="AN5" i="18"/>
  <c r="AM5" i="18"/>
  <c r="AP4" i="18"/>
  <c r="AO4" i="18" s="1"/>
  <c r="AN4" i="18"/>
  <c r="AM4" i="18"/>
  <c r="AP3" i="18"/>
  <c r="AN3" i="18"/>
  <c r="AM3" i="18"/>
  <c r="AP2" i="18"/>
  <c r="AN2" i="18"/>
  <c r="AM2" i="18"/>
  <c r="U101" i="18"/>
  <c r="S101" i="18"/>
  <c r="R101" i="18"/>
  <c r="U100" i="18"/>
  <c r="S100" i="18"/>
  <c r="R100" i="18"/>
  <c r="U99" i="18"/>
  <c r="S99" i="18"/>
  <c r="R99" i="18"/>
  <c r="U98" i="18"/>
  <c r="S98" i="18"/>
  <c r="R98" i="18"/>
  <c r="U97" i="18"/>
  <c r="S97" i="18"/>
  <c r="R97" i="18"/>
  <c r="U96" i="18"/>
  <c r="S96" i="18"/>
  <c r="R96" i="18"/>
  <c r="U95" i="18"/>
  <c r="S95" i="18"/>
  <c r="R95" i="18"/>
  <c r="U94" i="18"/>
  <c r="S94" i="18"/>
  <c r="R94" i="18"/>
  <c r="U93" i="18"/>
  <c r="S93" i="18"/>
  <c r="R93" i="18"/>
  <c r="U92" i="18"/>
  <c r="S92" i="18"/>
  <c r="R92" i="18"/>
  <c r="U91" i="18"/>
  <c r="S91" i="18"/>
  <c r="R91" i="18"/>
  <c r="U90" i="18"/>
  <c r="S90" i="18"/>
  <c r="R90" i="18"/>
  <c r="U89" i="18"/>
  <c r="S89" i="18"/>
  <c r="R89" i="18"/>
  <c r="U88" i="18"/>
  <c r="S88" i="18"/>
  <c r="R88" i="18"/>
  <c r="U87" i="18"/>
  <c r="S87" i="18"/>
  <c r="R87" i="18"/>
  <c r="U86" i="18"/>
  <c r="S86" i="18"/>
  <c r="R86" i="18"/>
  <c r="U85" i="18"/>
  <c r="S85" i="18"/>
  <c r="R85" i="18"/>
  <c r="U84" i="18"/>
  <c r="S84" i="18"/>
  <c r="R84" i="18"/>
  <c r="T84" i="18" s="1"/>
  <c r="U83" i="18"/>
  <c r="S83" i="18"/>
  <c r="R83" i="18"/>
  <c r="T83" i="18" s="1"/>
  <c r="U82" i="18"/>
  <c r="S82" i="18"/>
  <c r="R82" i="18"/>
  <c r="U81" i="18"/>
  <c r="S81" i="18"/>
  <c r="R81" i="18"/>
  <c r="U80" i="18"/>
  <c r="S80" i="18"/>
  <c r="R80" i="18"/>
  <c r="U79" i="18"/>
  <c r="T79" i="18" s="1"/>
  <c r="S79" i="18"/>
  <c r="R79" i="18"/>
  <c r="U78" i="18"/>
  <c r="S78" i="18"/>
  <c r="R78" i="18"/>
  <c r="U77" i="18"/>
  <c r="S77" i="18"/>
  <c r="R77" i="18"/>
  <c r="U76" i="18"/>
  <c r="S76" i="18"/>
  <c r="R76" i="18"/>
  <c r="U75" i="18"/>
  <c r="T75" i="18" s="1"/>
  <c r="S75" i="18"/>
  <c r="R75" i="18"/>
  <c r="U74" i="18"/>
  <c r="S74" i="18"/>
  <c r="R74" i="18"/>
  <c r="U73" i="18"/>
  <c r="S73" i="18"/>
  <c r="R73" i="18"/>
  <c r="U72" i="18"/>
  <c r="S72" i="18"/>
  <c r="R72" i="18"/>
  <c r="U71" i="18"/>
  <c r="S71" i="18"/>
  <c r="R71" i="18"/>
  <c r="U70" i="18"/>
  <c r="S70" i="18"/>
  <c r="R70" i="18"/>
  <c r="U69" i="18"/>
  <c r="S69" i="18"/>
  <c r="R69" i="18"/>
  <c r="U68" i="18"/>
  <c r="S68" i="18"/>
  <c r="R68" i="18"/>
  <c r="U67" i="18"/>
  <c r="T67" i="18"/>
  <c r="S67" i="18"/>
  <c r="R67" i="18"/>
  <c r="U66" i="18"/>
  <c r="S66" i="18"/>
  <c r="R66" i="18"/>
  <c r="U65" i="18"/>
  <c r="S65" i="18"/>
  <c r="R65" i="18"/>
  <c r="U64" i="18"/>
  <c r="S64" i="18"/>
  <c r="R64" i="18"/>
  <c r="U63" i="18"/>
  <c r="S63" i="18"/>
  <c r="R63" i="18"/>
  <c r="U62" i="18"/>
  <c r="S62" i="18"/>
  <c r="R62" i="18"/>
  <c r="U61" i="18"/>
  <c r="S61" i="18"/>
  <c r="R61" i="18"/>
  <c r="U60" i="18"/>
  <c r="S60" i="18"/>
  <c r="R60" i="18"/>
  <c r="U59" i="18"/>
  <c r="T59" i="18" s="1"/>
  <c r="S59" i="18"/>
  <c r="R59" i="18"/>
  <c r="U58" i="18"/>
  <c r="S58" i="18"/>
  <c r="R58" i="18"/>
  <c r="U57" i="18"/>
  <c r="S57" i="18"/>
  <c r="R57" i="18"/>
  <c r="U56" i="18"/>
  <c r="S56" i="18"/>
  <c r="R56" i="18"/>
  <c r="U55" i="18"/>
  <c r="S55" i="18"/>
  <c r="R55" i="18"/>
  <c r="U54" i="18"/>
  <c r="S54" i="18"/>
  <c r="R54" i="18"/>
  <c r="U53" i="18"/>
  <c r="S53" i="18"/>
  <c r="R53" i="18"/>
  <c r="U52" i="18"/>
  <c r="T52" i="18" s="1"/>
  <c r="S52" i="18"/>
  <c r="R52" i="18"/>
  <c r="U51" i="18"/>
  <c r="S51" i="18"/>
  <c r="R51" i="18"/>
  <c r="U50" i="18"/>
  <c r="S50" i="18"/>
  <c r="R50" i="18"/>
  <c r="U49" i="18"/>
  <c r="T49" i="18" s="1"/>
  <c r="S49" i="18"/>
  <c r="R49" i="18"/>
  <c r="U48" i="18"/>
  <c r="S48" i="18"/>
  <c r="R48" i="18"/>
  <c r="U47" i="18"/>
  <c r="S47" i="18"/>
  <c r="R47" i="18"/>
  <c r="U46" i="18"/>
  <c r="S46" i="18"/>
  <c r="R46" i="18"/>
  <c r="T46" i="18" s="1"/>
  <c r="U45" i="18"/>
  <c r="S45" i="18"/>
  <c r="R45" i="18"/>
  <c r="U44" i="18"/>
  <c r="S44" i="18"/>
  <c r="R44" i="18"/>
  <c r="U43" i="18"/>
  <c r="S43" i="18"/>
  <c r="R43" i="18"/>
  <c r="U42" i="18"/>
  <c r="S42" i="18"/>
  <c r="R42" i="18"/>
  <c r="U41" i="18"/>
  <c r="S41" i="18"/>
  <c r="R41" i="18"/>
  <c r="U40" i="18"/>
  <c r="S40" i="18"/>
  <c r="R40" i="18"/>
  <c r="U39" i="18"/>
  <c r="S39" i="18"/>
  <c r="R39" i="18"/>
  <c r="U38" i="18"/>
  <c r="S38" i="18"/>
  <c r="R38" i="18"/>
  <c r="U37" i="18"/>
  <c r="S37" i="18"/>
  <c r="R37" i="18"/>
  <c r="U36" i="18"/>
  <c r="T36" i="18" s="1"/>
  <c r="S36" i="18"/>
  <c r="R36" i="18"/>
  <c r="U35" i="18"/>
  <c r="S35" i="18"/>
  <c r="R35" i="18"/>
  <c r="U34" i="18"/>
  <c r="S34" i="18"/>
  <c r="R34" i="18"/>
  <c r="U33" i="18"/>
  <c r="S33" i="18"/>
  <c r="R33" i="18"/>
  <c r="U32" i="18"/>
  <c r="S32" i="18"/>
  <c r="R32" i="18"/>
  <c r="U31" i="18"/>
  <c r="S31" i="18"/>
  <c r="R31" i="18"/>
  <c r="U30" i="18"/>
  <c r="S30" i="18"/>
  <c r="R30" i="18"/>
  <c r="T30" i="18" s="1"/>
  <c r="U29" i="18"/>
  <c r="S29" i="18"/>
  <c r="R29" i="18"/>
  <c r="U28" i="18"/>
  <c r="S28" i="18"/>
  <c r="R28" i="18"/>
  <c r="U27" i="18"/>
  <c r="S27" i="18"/>
  <c r="R27" i="18"/>
  <c r="U26" i="18"/>
  <c r="S26" i="18"/>
  <c r="R26" i="18"/>
  <c r="U25" i="18"/>
  <c r="S25" i="18"/>
  <c r="R25" i="18"/>
  <c r="U24" i="18"/>
  <c r="S24" i="18"/>
  <c r="R24" i="18"/>
  <c r="U23" i="18"/>
  <c r="S23" i="18"/>
  <c r="R23" i="18"/>
  <c r="U22" i="18"/>
  <c r="S22" i="18"/>
  <c r="R22" i="18"/>
  <c r="U21" i="18"/>
  <c r="S21" i="18"/>
  <c r="R21" i="18"/>
  <c r="U20" i="18"/>
  <c r="S20" i="18"/>
  <c r="R20" i="18"/>
  <c r="U19" i="18"/>
  <c r="S19" i="18"/>
  <c r="R19" i="18"/>
  <c r="U18" i="18"/>
  <c r="S18" i="18"/>
  <c r="R18" i="18"/>
  <c r="U17" i="18"/>
  <c r="S17" i="18"/>
  <c r="R17" i="18"/>
  <c r="U16" i="18"/>
  <c r="S16" i="18"/>
  <c r="R16" i="18"/>
  <c r="U15" i="18"/>
  <c r="S15" i="18"/>
  <c r="R15" i="18"/>
  <c r="U14" i="18"/>
  <c r="S14" i="18"/>
  <c r="R14" i="18"/>
  <c r="U13" i="18"/>
  <c r="S13" i="18"/>
  <c r="R13" i="18"/>
  <c r="U12" i="18"/>
  <c r="S12" i="18"/>
  <c r="R12" i="18"/>
  <c r="U11" i="18"/>
  <c r="S11" i="18"/>
  <c r="R11" i="18"/>
  <c r="U10" i="18"/>
  <c r="S10" i="18"/>
  <c r="R10" i="18"/>
  <c r="U9" i="18"/>
  <c r="S9" i="18"/>
  <c r="R9" i="18"/>
  <c r="U8" i="18"/>
  <c r="S8" i="18"/>
  <c r="R8" i="18"/>
  <c r="U7" i="18"/>
  <c r="S7" i="18"/>
  <c r="R7" i="18"/>
  <c r="U6" i="18"/>
  <c r="S6" i="18"/>
  <c r="R6" i="18"/>
  <c r="U5" i="18"/>
  <c r="S5" i="18"/>
  <c r="R5" i="18"/>
  <c r="U4" i="18"/>
  <c r="S4" i="18"/>
  <c r="R4" i="18"/>
  <c r="U3" i="18"/>
  <c r="S3" i="18"/>
  <c r="R3" i="18"/>
  <c r="U2" i="18"/>
  <c r="S2" i="18"/>
  <c r="R2" i="18"/>
  <c r="CF101" i="17"/>
  <c r="CE101" i="17" s="1"/>
  <c r="CD101" i="17"/>
  <c r="CC101" i="17"/>
  <c r="CF100" i="17"/>
  <c r="CE100" i="17" s="1"/>
  <c r="CD100" i="17"/>
  <c r="CC100" i="17"/>
  <c r="CF99" i="17"/>
  <c r="CE99" i="17"/>
  <c r="CD99" i="17"/>
  <c r="CC99" i="17"/>
  <c r="CF98" i="17"/>
  <c r="CE98" i="17" s="1"/>
  <c r="CD98" i="17"/>
  <c r="CC98" i="17"/>
  <c r="CF97" i="17"/>
  <c r="CE97" i="17" s="1"/>
  <c r="CD97" i="17"/>
  <c r="CC97" i="17"/>
  <c r="CF96" i="17"/>
  <c r="CE96" i="17" s="1"/>
  <c r="CD96" i="17"/>
  <c r="CC96" i="17"/>
  <c r="CF95" i="17"/>
  <c r="CE95" i="17"/>
  <c r="CD95" i="17"/>
  <c r="CC95" i="17"/>
  <c r="CF94" i="17"/>
  <c r="CE94" i="17" s="1"/>
  <c r="CD94" i="17"/>
  <c r="CC94" i="17"/>
  <c r="CF93" i="17"/>
  <c r="CE93" i="17" s="1"/>
  <c r="CD93" i="17"/>
  <c r="CC93" i="17"/>
  <c r="CF92" i="17"/>
  <c r="CE92" i="17" s="1"/>
  <c r="CD92" i="17"/>
  <c r="CC92" i="17"/>
  <c r="CF91" i="17"/>
  <c r="CE91" i="17"/>
  <c r="CD91" i="17"/>
  <c r="CC91" i="17"/>
  <c r="CF90" i="17"/>
  <c r="CE90" i="17" s="1"/>
  <c r="CD90" i="17"/>
  <c r="CC90" i="17"/>
  <c r="CF89" i="17"/>
  <c r="CE89" i="17" s="1"/>
  <c r="CD89" i="17"/>
  <c r="CC89" i="17"/>
  <c r="CF88" i="17"/>
  <c r="CE88" i="17" s="1"/>
  <c r="CD88" i="17"/>
  <c r="CC88" i="17"/>
  <c r="CF87" i="17"/>
  <c r="CE87" i="17"/>
  <c r="CD87" i="17"/>
  <c r="CC87" i="17"/>
  <c r="CF86" i="17"/>
  <c r="CE86" i="17" s="1"/>
  <c r="CD86" i="17"/>
  <c r="CC86" i="17"/>
  <c r="CF85" i="17"/>
  <c r="CE85" i="17" s="1"/>
  <c r="CD85" i="17"/>
  <c r="CC85" i="17"/>
  <c r="CF84" i="17"/>
  <c r="CE84" i="17" s="1"/>
  <c r="CD84" i="17"/>
  <c r="CC84" i="17"/>
  <c r="CF83" i="17"/>
  <c r="CE83" i="17"/>
  <c r="CD83" i="17"/>
  <c r="CC83" i="17"/>
  <c r="CF82" i="17"/>
  <c r="CE82" i="17" s="1"/>
  <c r="CD82" i="17"/>
  <c r="CC82" i="17"/>
  <c r="CF81" i="17"/>
  <c r="CE81" i="17" s="1"/>
  <c r="CD81" i="17"/>
  <c r="CC81" i="17"/>
  <c r="CF80" i="17"/>
  <c r="CE80" i="17" s="1"/>
  <c r="CD80" i="17"/>
  <c r="CC80" i="17"/>
  <c r="CF79" i="17"/>
  <c r="CE79" i="17"/>
  <c r="CD79" i="17"/>
  <c r="CC79" i="17"/>
  <c r="CF78" i="17"/>
  <c r="CE78" i="17" s="1"/>
  <c r="CD78" i="17"/>
  <c r="CC78" i="17"/>
  <c r="CF77" i="17"/>
  <c r="CE77" i="17" s="1"/>
  <c r="CD77" i="17"/>
  <c r="CC77" i="17"/>
  <c r="CF76" i="17"/>
  <c r="CE76" i="17" s="1"/>
  <c r="CD76" i="17"/>
  <c r="CC76" i="17"/>
  <c r="CF75" i="17"/>
  <c r="CE75" i="17"/>
  <c r="CD75" i="17"/>
  <c r="CC75" i="17"/>
  <c r="CF74" i="17"/>
  <c r="CE74" i="17" s="1"/>
  <c r="CD74" i="17"/>
  <c r="CC74" i="17"/>
  <c r="CF73" i="17"/>
  <c r="CE73" i="17" s="1"/>
  <c r="CD73" i="17"/>
  <c r="CC73" i="17"/>
  <c r="CF72" i="17"/>
  <c r="CE72" i="17" s="1"/>
  <c r="CD72" i="17"/>
  <c r="CC72" i="17"/>
  <c r="CF71" i="17"/>
  <c r="CE71" i="17"/>
  <c r="CD71" i="17"/>
  <c r="CC71" i="17"/>
  <c r="CF70" i="17"/>
  <c r="CE70" i="17" s="1"/>
  <c r="CD70" i="17"/>
  <c r="CC70" i="17"/>
  <c r="CF69" i="17"/>
  <c r="CE69" i="17" s="1"/>
  <c r="CD69" i="17"/>
  <c r="CC69" i="17"/>
  <c r="CF68" i="17"/>
  <c r="CE68" i="17" s="1"/>
  <c r="CD68" i="17"/>
  <c r="CC68" i="17"/>
  <c r="CF67" i="17"/>
  <c r="CE67" i="17"/>
  <c r="CD67" i="17"/>
  <c r="CC67" i="17"/>
  <c r="CF66" i="17"/>
  <c r="CE66" i="17" s="1"/>
  <c r="CD66" i="17"/>
  <c r="CC66" i="17"/>
  <c r="CF65" i="17"/>
  <c r="CE65" i="17" s="1"/>
  <c r="CD65" i="17"/>
  <c r="CC65" i="17"/>
  <c r="CF64" i="17"/>
  <c r="CE64" i="17" s="1"/>
  <c r="CD64" i="17"/>
  <c r="CC64" i="17"/>
  <c r="CF63" i="17"/>
  <c r="CE63" i="17"/>
  <c r="CD63" i="17"/>
  <c r="CC63" i="17"/>
  <c r="CF62" i="17"/>
  <c r="CE62" i="17" s="1"/>
  <c r="CD62" i="17"/>
  <c r="CC62" i="17"/>
  <c r="CF61" i="17"/>
  <c r="CE61" i="17" s="1"/>
  <c r="CD61" i="17"/>
  <c r="CC61" i="17"/>
  <c r="CF60" i="17"/>
  <c r="CE60" i="17" s="1"/>
  <c r="CD60" i="17"/>
  <c r="CC60" i="17"/>
  <c r="CF59" i="17"/>
  <c r="CE59" i="17"/>
  <c r="CD59" i="17"/>
  <c r="CC59" i="17"/>
  <c r="CF58" i="17"/>
  <c r="CE58" i="17" s="1"/>
  <c r="CD58" i="17"/>
  <c r="CC58" i="17"/>
  <c r="CF57" i="17"/>
  <c r="CE57" i="17" s="1"/>
  <c r="CD57" i="17"/>
  <c r="CC57" i="17"/>
  <c r="CF56" i="17"/>
  <c r="CE56" i="17" s="1"/>
  <c r="CD56" i="17"/>
  <c r="CC56" i="17"/>
  <c r="CF55" i="17"/>
  <c r="CE55" i="17"/>
  <c r="CD55" i="17"/>
  <c r="CC55" i="17"/>
  <c r="CF54" i="17"/>
  <c r="CE54" i="17" s="1"/>
  <c r="CD54" i="17"/>
  <c r="CC54" i="17"/>
  <c r="CF53" i="17"/>
  <c r="CE53" i="17" s="1"/>
  <c r="CD53" i="17"/>
  <c r="CC53" i="17"/>
  <c r="CF52" i="17"/>
  <c r="CE52" i="17" s="1"/>
  <c r="CD52" i="17"/>
  <c r="CC52" i="17"/>
  <c r="CF51" i="17"/>
  <c r="CE51" i="17"/>
  <c r="CD51" i="17"/>
  <c r="CC51" i="17"/>
  <c r="CF50" i="17"/>
  <c r="CE50" i="17" s="1"/>
  <c r="CD50" i="17"/>
  <c r="CC50" i="17"/>
  <c r="CF49" i="17"/>
  <c r="CE49" i="17" s="1"/>
  <c r="CD49" i="17"/>
  <c r="CC49" i="17"/>
  <c r="CF48" i="17"/>
  <c r="CE48" i="17" s="1"/>
  <c r="CD48" i="17"/>
  <c r="CC48" i="17"/>
  <c r="CF47" i="17"/>
  <c r="CE47" i="17"/>
  <c r="CD47" i="17"/>
  <c r="CC47" i="17"/>
  <c r="CF46" i="17"/>
  <c r="CE46" i="17" s="1"/>
  <c r="CD46" i="17"/>
  <c r="CC46" i="17"/>
  <c r="CF45" i="17"/>
  <c r="CE45" i="17" s="1"/>
  <c r="CD45" i="17"/>
  <c r="CC45" i="17"/>
  <c r="CF44" i="17"/>
  <c r="CE44" i="17" s="1"/>
  <c r="CD44" i="17"/>
  <c r="CC44" i="17"/>
  <c r="CF43" i="17"/>
  <c r="CE43" i="17"/>
  <c r="CD43" i="17"/>
  <c r="CC43" i="17"/>
  <c r="CF42" i="17"/>
  <c r="CE42" i="17" s="1"/>
  <c r="CD42" i="17"/>
  <c r="CC42" i="17"/>
  <c r="CF41" i="17"/>
  <c r="CE41" i="17" s="1"/>
  <c r="CD41" i="17"/>
  <c r="CC41" i="17"/>
  <c r="CF40" i="17"/>
  <c r="CE40" i="17" s="1"/>
  <c r="CD40" i="17"/>
  <c r="CC40" i="17"/>
  <c r="CF39" i="17"/>
  <c r="CE39" i="17"/>
  <c r="CD39" i="17"/>
  <c r="CC39" i="17"/>
  <c r="CF38" i="17"/>
  <c r="CE38" i="17" s="1"/>
  <c r="CD38" i="17"/>
  <c r="CC38" i="17"/>
  <c r="CF37" i="17"/>
  <c r="CE37" i="17" s="1"/>
  <c r="CD37" i="17"/>
  <c r="CC37" i="17"/>
  <c r="CF36" i="17"/>
  <c r="CE36" i="17" s="1"/>
  <c r="CD36" i="17"/>
  <c r="CC36" i="17"/>
  <c r="CF35" i="17"/>
  <c r="CE35" i="17"/>
  <c r="CD35" i="17"/>
  <c r="CC35" i="17"/>
  <c r="CF34" i="17"/>
  <c r="CE34" i="17" s="1"/>
  <c r="CD34" i="17"/>
  <c r="CC34" i="17"/>
  <c r="CF33" i="17"/>
  <c r="CE33" i="17" s="1"/>
  <c r="CD33" i="17"/>
  <c r="CC33" i="17"/>
  <c r="CF32" i="17"/>
  <c r="CE32" i="17" s="1"/>
  <c r="CD32" i="17"/>
  <c r="CC32" i="17"/>
  <c r="CF31" i="17"/>
  <c r="CE31" i="17"/>
  <c r="CD31" i="17"/>
  <c r="CC31" i="17"/>
  <c r="CF30" i="17"/>
  <c r="CE30" i="17" s="1"/>
  <c r="CD30" i="17"/>
  <c r="CC30" i="17"/>
  <c r="CF29" i="17"/>
  <c r="CE29" i="17" s="1"/>
  <c r="CD29" i="17"/>
  <c r="CC29" i="17"/>
  <c r="CF28" i="17"/>
  <c r="CE28" i="17" s="1"/>
  <c r="CD28" i="17"/>
  <c r="CC28" i="17"/>
  <c r="CF27" i="17"/>
  <c r="CE27" i="17"/>
  <c r="CD27" i="17"/>
  <c r="CC27" i="17"/>
  <c r="CF26" i="17"/>
  <c r="CE26" i="17" s="1"/>
  <c r="CD26" i="17"/>
  <c r="CC26" i="17"/>
  <c r="CF25" i="17"/>
  <c r="CE25" i="17" s="1"/>
  <c r="CD25" i="17"/>
  <c r="CC25" i="17"/>
  <c r="CF24" i="17"/>
  <c r="CE24" i="17" s="1"/>
  <c r="CD24" i="17"/>
  <c r="CC24" i="17"/>
  <c r="CF23" i="17"/>
  <c r="CE23" i="17"/>
  <c r="CD23" i="17"/>
  <c r="CC23" i="17"/>
  <c r="CF22" i="17"/>
  <c r="CE22" i="17" s="1"/>
  <c r="CD22" i="17"/>
  <c r="CC22" i="17"/>
  <c r="CF21" i="17"/>
  <c r="CE21" i="17" s="1"/>
  <c r="CD21" i="17"/>
  <c r="CC21" i="17"/>
  <c r="CF20" i="17"/>
  <c r="CE20" i="17" s="1"/>
  <c r="CD20" i="17"/>
  <c r="CC20" i="17"/>
  <c r="CF19" i="17"/>
  <c r="CE19" i="17"/>
  <c r="CD19" i="17"/>
  <c r="CC19" i="17"/>
  <c r="CF18" i="17"/>
  <c r="CE18" i="17" s="1"/>
  <c r="CD18" i="17"/>
  <c r="CC18" i="17"/>
  <c r="CF17" i="17"/>
  <c r="CE17" i="17" s="1"/>
  <c r="CD17" i="17"/>
  <c r="CC17" i="17"/>
  <c r="CF16" i="17"/>
  <c r="CE16" i="17" s="1"/>
  <c r="CD16" i="17"/>
  <c r="CC16" i="17"/>
  <c r="CF15" i="17"/>
  <c r="CE15" i="17"/>
  <c r="CD15" i="17"/>
  <c r="CC15" i="17"/>
  <c r="CF14" i="17"/>
  <c r="CE14" i="17" s="1"/>
  <c r="CD14" i="17"/>
  <c r="CC14" i="17"/>
  <c r="CF13" i="17"/>
  <c r="CE13" i="17" s="1"/>
  <c r="CD13" i="17"/>
  <c r="CC13" i="17"/>
  <c r="CF12" i="17"/>
  <c r="CE12" i="17" s="1"/>
  <c r="CD12" i="17"/>
  <c r="CC12" i="17"/>
  <c r="CF11" i="17"/>
  <c r="CE11" i="17"/>
  <c r="CD11" i="17"/>
  <c r="CC11" i="17"/>
  <c r="CF10" i="17"/>
  <c r="CE10" i="17" s="1"/>
  <c r="CD10" i="17"/>
  <c r="CC10" i="17"/>
  <c r="CF9" i="17"/>
  <c r="CE9" i="17" s="1"/>
  <c r="CD9" i="17"/>
  <c r="CC9" i="17"/>
  <c r="CF8" i="17"/>
  <c r="CE8" i="17" s="1"/>
  <c r="CD8" i="17"/>
  <c r="CC8" i="17"/>
  <c r="CF7" i="17"/>
  <c r="CE7" i="17"/>
  <c r="CD7" i="17"/>
  <c r="CC7" i="17"/>
  <c r="CF6" i="17"/>
  <c r="CE6" i="17" s="1"/>
  <c r="CD6" i="17"/>
  <c r="CC6" i="17"/>
  <c r="CF5" i="17"/>
  <c r="CE5" i="17" s="1"/>
  <c r="CD5" i="17"/>
  <c r="CC5" i="17"/>
  <c r="CF4" i="17"/>
  <c r="CE4" i="17" s="1"/>
  <c r="CD4" i="17"/>
  <c r="CC4" i="17"/>
  <c r="CF3" i="17"/>
  <c r="CE3" i="17"/>
  <c r="CD3" i="17"/>
  <c r="CC3" i="17"/>
  <c r="CF2" i="17"/>
  <c r="CE2" i="17" s="1"/>
  <c r="CD2" i="17"/>
  <c r="CC2" i="17"/>
  <c r="BK101" i="17"/>
  <c r="BJ101" i="17" s="1"/>
  <c r="BI101" i="17"/>
  <c r="BH101" i="17"/>
  <c r="BK100" i="17"/>
  <c r="BJ100" i="17" s="1"/>
  <c r="BI100" i="17"/>
  <c r="BH100" i="17"/>
  <c r="BK99" i="17"/>
  <c r="BJ99" i="17"/>
  <c r="BI99" i="17"/>
  <c r="BH99" i="17"/>
  <c r="BK98" i="17"/>
  <c r="BI98" i="17"/>
  <c r="BH98" i="17"/>
  <c r="BJ98" i="17" s="1"/>
  <c r="BK97" i="17"/>
  <c r="BJ97" i="17" s="1"/>
  <c r="BI97" i="17"/>
  <c r="BH97" i="17"/>
  <c r="BK96" i="17"/>
  <c r="BJ96" i="17" s="1"/>
  <c r="BI96" i="17"/>
  <c r="BH96" i="17"/>
  <c r="BK95" i="17"/>
  <c r="BJ95" i="17"/>
  <c r="BI95" i="17"/>
  <c r="BH95" i="17"/>
  <c r="BK94" i="17"/>
  <c r="BJ94" i="17" s="1"/>
  <c r="BI94" i="17"/>
  <c r="BH94" i="17"/>
  <c r="BK93" i="17"/>
  <c r="BJ93" i="17" s="1"/>
  <c r="BI93" i="17"/>
  <c r="BH93" i="17"/>
  <c r="BK92" i="17"/>
  <c r="BJ92" i="17" s="1"/>
  <c r="BI92" i="17"/>
  <c r="BH92" i="17"/>
  <c r="BK91" i="17"/>
  <c r="BJ91" i="17"/>
  <c r="BI91" i="17"/>
  <c r="BH91" i="17"/>
  <c r="BK90" i="17"/>
  <c r="BJ90" i="17" s="1"/>
  <c r="BI90" i="17"/>
  <c r="BH90" i="17"/>
  <c r="BK89" i="17"/>
  <c r="BJ89" i="17" s="1"/>
  <c r="BI89" i="17"/>
  <c r="BH89" i="17"/>
  <c r="BK88" i="17"/>
  <c r="BJ88" i="17" s="1"/>
  <c r="BI88" i="17"/>
  <c r="BH88" i="17"/>
  <c r="BK87" i="17"/>
  <c r="BJ87" i="17"/>
  <c r="BI87" i="17"/>
  <c r="BH87" i="17"/>
  <c r="BK86" i="17"/>
  <c r="BJ86" i="17" s="1"/>
  <c r="BI86" i="17"/>
  <c r="BH86" i="17"/>
  <c r="BK85" i="17"/>
  <c r="BJ85" i="17" s="1"/>
  <c r="BI85" i="17"/>
  <c r="BH85" i="17"/>
  <c r="BK84" i="17"/>
  <c r="BJ84" i="17" s="1"/>
  <c r="BI84" i="17"/>
  <c r="BH84" i="17"/>
  <c r="BK83" i="17"/>
  <c r="BJ83" i="17"/>
  <c r="BI83" i="17"/>
  <c r="BH83" i="17"/>
  <c r="BK82" i="17"/>
  <c r="BJ82" i="17" s="1"/>
  <c r="BI82" i="17"/>
  <c r="BH82" i="17"/>
  <c r="BK81" i="17"/>
  <c r="BJ81" i="17" s="1"/>
  <c r="BI81" i="17"/>
  <c r="BH81" i="17"/>
  <c r="BK80" i="17"/>
  <c r="BJ80" i="17" s="1"/>
  <c r="BI80" i="17"/>
  <c r="BH80" i="17"/>
  <c r="BK79" i="17"/>
  <c r="BJ79" i="17"/>
  <c r="BI79" i="17"/>
  <c r="BH79" i="17"/>
  <c r="BK78" i="17"/>
  <c r="BJ78" i="17" s="1"/>
  <c r="BI78" i="17"/>
  <c r="BH78" i="17"/>
  <c r="BK77" i="17"/>
  <c r="BJ77" i="17" s="1"/>
  <c r="BI77" i="17"/>
  <c r="BH77" i="17"/>
  <c r="BK76" i="17"/>
  <c r="BJ76" i="17" s="1"/>
  <c r="BI76" i="17"/>
  <c r="BH76" i="17"/>
  <c r="BK75" i="17"/>
  <c r="BJ75" i="17"/>
  <c r="BI75" i="17"/>
  <c r="BH75" i="17"/>
  <c r="BK74" i="17"/>
  <c r="BJ74" i="17" s="1"/>
  <c r="BI74" i="17"/>
  <c r="BH74" i="17"/>
  <c r="BK73" i="17"/>
  <c r="BJ73" i="17" s="1"/>
  <c r="BI73" i="17"/>
  <c r="BH73" i="17"/>
  <c r="BK72" i="17"/>
  <c r="BJ72" i="17" s="1"/>
  <c r="BI72" i="17"/>
  <c r="BH72" i="17"/>
  <c r="BK71" i="17"/>
  <c r="BJ71" i="17"/>
  <c r="BI71" i="17"/>
  <c r="BH71" i="17"/>
  <c r="BK70" i="17"/>
  <c r="BJ70" i="17" s="1"/>
  <c r="BI70" i="17"/>
  <c r="BH70" i="17"/>
  <c r="BK69" i="17"/>
  <c r="BJ69" i="17" s="1"/>
  <c r="BI69" i="17"/>
  <c r="BH69" i="17"/>
  <c r="BK68" i="17"/>
  <c r="BJ68" i="17" s="1"/>
  <c r="BI68" i="17"/>
  <c r="BH68" i="17"/>
  <c r="BK67" i="17"/>
  <c r="BJ67" i="17"/>
  <c r="BI67" i="17"/>
  <c r="BH67" i="17"/>
  <c r="BK66" i="17"/>
  <c r="BJ66" i="17" s="1"/>
  <c r="BI66" i="17"/>
  <c r="BH66" i="17"/>
  <c r="BK65" i="17"/>
  <c r="BJ65" i="17" s="1"/>
  <c r="BI65" i="17"/>
  <c r="BH65" i="17"/>
  <c r="BK64" i="17"/>
  <c r="BJ64" i="17" s="1"/>
  <c r="BI64" i="17"/>
  <c r="BH64" i="17"/>
  <c r="BK63" i="17"/>
  <c r="BJ63" i="17"/>
  <c r="BI63" i="17"/>
  <c r="BH63" i="17"/>
  <c r="BK62" i="17"/>
  <c r="BJ62" i="17" s="1"/>
  <c r="BI62" i="17"/>
  <c r="BH62" i="17"/>
  <c r="BK61" i="17"/>
  <c r="BJ61" i="17" s="1"/>
  <c r="BI61" i="17"/>
  <c r="BH61" i="17"/>
  <c r="BK60" i="17"/>
  <c r="BJ60" i="17" s="1"/>
  <c r="BI60" i="17"/>
  <c r="BH60" i="17"/>
  <c r="BK59" i="17"/>
  <c r="BJ59" i="17"/>
  <c r="BI59" i="17"/>
  <c r="BH59" i="17"/>
  <c r="BK58" i="17"/>
  <c r="BJ58" i="17" s="1"/>
  <c r="BI58" i="17"/>
  <c r="BH58" i="17"/>
  <c r="BK57" i="17"/>
  <c r="BJ57" i="17" s="1"/>
  <c r="BI57" i="17"/>
  <c r="BH57" i="17"/>
  <c r="BK56" i="17"/>
  <c r="BJ56" i="17" s="1"/>
  <c r="BI56" i="17"/>
  <c r="BH56" i="17"/>
  <c r="BK55" i="17"/>
  <c r="BJ55" i="17"/>
  <c r="BI55" i="17"/>
  <c r="BH55" i="17"/>
  <c r="BK54" i="17"/>
  <c r="BJ54" i="17" s="1"/>
  <c r="BI54" i="17"/>
  <c r="BH54" i="17"/>
  <c r="BK53" i="17"/>
  <c r="BJ53" i="17" s="1"/>
  <c r="BI53" i="17"/>
  <c r="BH53" i="17"/>
  <c r="BK52" i="17"/>
  <c r="BJ52" i="17" s="1"/>
  <c r="BI52" i="17"/>
  <c r="BH52" i="17"/>
  <c r="BK51" i="17"/>
  <c r="BJ51" i="17"/>
  <c r="BI51" i="17"/>
  <c r="BH51" i="17"/>
  <c r="BK50" i="17"/>
  <c r="BJ50" i="17" s="1"/>
  <c r="BI50" i="17"/>
  <c r="BH50" i="17"/>
  <c r="BK49" i="17"/>
  <c r="BJ49" i="17" s="1"/>
  <c r="BI49" i="17"/>
  <c r="BH49" i="17"/>
  <c r="BK48" i="17"/>
  <c r="BJ48" i="17" s="1"/>
  <c r="BI48" i="17"/>
  <c r="BH48" i="17"/>
  <c r="BK47" i="17"/>
  <c r="BJ47" i="17"/>
  <c r="BI47" i="17"/>
  <c r="BH47" i="17"/>
  <c r="BK46" i="17"/>
  <c r="BJ46" i="17" s="1"/>
  <c r="BI46" i="17"/>
  <c r="BH46" i="17"/>
  <c r="BK45" i="17"/>
  <c r="BJ45" i="17" s="1"/>
  <c r="BI45" i="17"/>
  <c r="BH45" i="17"/>
  <c r="BK44" i="17"/>
  <c r="BJ44" i="17" s="1"/>
  <c r="BI44" i="17"/>
  <c r="BH44" i="17"/>
  <c r="BK43" i="17"/>
  <c r="BJ43" i="17"/>
  <c r="BI43" i="17"/>
  <c r="BH43" i="17"/>
  <c r="BK42" i="17"/>
  <c r="BJ42" i="17" s="1"/>
  <c r="BI42" i="17"/>
  <c r="BH42" i="17"/>
  <c r="BK41" i="17"/>
  <c r="BJ41" i="17" s="1"/>
  <c r="BI41" i="17"/>
  <c r="BH41" i="17"/>
  <c r="BK40" i="17"/>
  <c r="BJ40" i="17" s="1"/>
  <c r="BI40" i="17"/>
  <c r="BH40" i="17"/>
  <c r="BK39" i="17"/>
  <c r="BJ39" i="17"/>
  <c r="BI39" i="17"/>
  <c r="BH39" i="17"/>
  <c r="BK38" i="17"/>
  <c r="BJ38" i="17" s="1"/>
  <c r="BI38" i="17"/>
  <c r="BH38" i="17"/>
  <c r="BK37" i="17"/>
  <c r="BJ37" i="17" s="1"/>
  <c r="BI37" i="17"/>
  <c r="BH37" i="17"/>
  <c r="BK36" i="17"/>
  <c r="BJ36" i="17" s="1"/>
  <c r="BI36" i="17"/>
  <c r="BH36" i="17"/>
  <c r="BK35" i="17"/>
  <c r="BJ35" i="17"/>
  <c r="BI35" i="17"/>
  <c r="BH35" i="17"/>
  <c r="BK34" i="17"/>
  <c r="BJ34" i="17" s="1"/>
  <c r="BI34" i="17"/>
  <c r="BH34" i="17"/>
  <c r="BK33" i="17"/>
  <c r="BJ33" i="17" s="1"/>
  <c r="BI33" i="17"/>
  <c r="BH33" i="17"/>
  <c r="BK32" i="17"/>
  <c r="BJ32" i="17" s="1"/>
  <c r="BI32" i="17"/>
  <c r="BH32" i="17"/>
  <c r="BK31" i="17"/>
  <c r="BJ31" i="17"/>
  <c r="BI31" i="17"/>
  <c r="BH31" i="17"/>
  <c r="BK30" i="17"/>
  <c r="BJ30" i="17" s="1"/>
  <c r="BI30" i="17"/>
  <c r="BH30" i="17"/>
  <c r="BK29" i="17"/>
  <c r="BJ29" i="17" s="1"/>
  <c r="BI29" i="17"/>
  <c r="BH29" i="17"/>
  <c r="BK28" i="17"/>
  <c r="BJ28" i="17" s="1"/>
  <c r="BI28" i="17"/>
  <c r="BH28" i="17"/>
  <c r="BK27" i="17"/>
  <c r="BJ27" i="17"/>
  <c r="BI27" i="17"/>
  <c r="BH27" i="17"/>
  <c r="BK26" i="17"/>
  <c r="BJ26" i="17" s="1"/>
  <c r="BI26" i="17"/>
  <c r="BH26" i="17"/>
  <c r="BK25" i="17"/>
  <c r="BJ25" i="17" s="1"/>
  <c r="BI25" i="17"/>
  <c r="BH25" i="17"/>
  <c r="BK24" i="17"/>
  <c r="BJ24" i="17" s="1"/>
  <c r="BI24" i="17"/>
  <c r="BH24" i="17"/>
  <c r="BK23" i="17"/>
  <c r="BJ23" i="17"/>
  <c r="BI23" i="17"/>
  <c r="BH23" i="17"/>
  <c r="BK22" i="17"/>
  <c r="BJ22" i="17" s="1"/>
  <c r="BI22" i="17"/>
  <c r="BH22" i="17"/>
  <c r="BK21" i="17"/>
  <c r="BJ21" i="17" s="1"/>
  <c r="BI21" i="17"/>
  <c r="BH21" i="17"/>
  <c r="BK20" i="17"/>
  <c r="BJ20" i="17" s="1"/>
  <c r="BI20" i="17"/>
  <c r="BH20" i="17"/>
  <c r="BK19" i="17"/>
  <c r="BJ19" i="17"/>
  <c r="BI19" i="17"/>
  <c r="BH19" i="17"/>
  <c r="BK18" i="17"/>
  <c r="BJ18" i="17" s="1"/>
  <c r="BI18" i="17"/>
  <c r="BH18" i="17"/>
  <c r="BK17" i="17"/>
  <c r="BJ17" i="17" s="1"/>
  <c r="BI17" i="17"/>
  <c r="BH17" i="17"/>
  <c r="BK16" i="17"/>
  <c r="BJ16" i="17" s="1"/>
  <c r="BI16" i="17"/>
  <c r="BH16" i="17"/>
  <c r="BK15" i="17"/>
  <c r="BJ15" i="17"/>
  <c r="BI15" i="17"/>
  <c r="BH15" i="17"/>
  <c r="BK14" i="17"/>
  <c r="BJ14" i="17" s="1"/>
  <c r="BI14" i="17"/>
  <c r="BH14" i="17"/>
  <c r="BK13" i="17"/>
  <c r="BJ13" i="17" s="1"/>
  <c r="BI13" i="17"/>
  <c r="BH13" i="17"/>
  <c r="BK12" i="17"/>
  <c r="BJ12" i="17" s="1"/>
  <c r="BI12" i="17"/>
  <c r="BH12" i="17"/>
  <c r="BK11" i="17"/>
  <c r="BJ11" i="17"/>
  <c r="BI11" i="17"/>
  <c r="BH11" i="17"/>
  <c r="BK10" i="17"/>
  <c r="BJ10" i="17" s="1"/>
  <c r="BI10" i="17"/>
  <c r="BH10" i="17"/>
  <c r="BK9" i="17"/>
  <c r="BJ9" i="17" s="1"/>
  <c r="BI9" i="17"/>
  <c r="BH9" i="17"/>
  <c r="BK8" i="17"/>
  <c r="BJ8" i="17" s="1"/>
  <c r="BI8" i="17"/>
  <c r="BH8" i="17"/>
  <c r="BK7" i="17"/>
  <c r="BJ7" i="17"/>
  <c r="BI7" i="17"/>
  <c r="BH7" i="17"/>
  <c r="BK6" i="17"/>
  <c r="BJ6" i="17" s="1"/>
  <c r="BI6" i="17"/>
  <c r="BH6" i="17"/>
  <c r="BK5" i="17"/>
  <c r="BJ5" i="17" s="1"/>
  <c r="BI5" i="17"/>
  <c r="BH5" i="17"/>
  <c r="BK4" i="17"/>
  <c r="BJ4" i="17" s="1"/>
  <c r="BI4" i="17"/>
  <c r="BH4" i="17"/>
  <c r="BK3" i="17"/>
  <c r="BJ3" i="17"/>
  <c r="BI3" i="17"/>
  <c r="BH3" i="17"/>
  <c r="BK2" i="17"/>
  <c r="BJ2" i="17" s="1"/>
  <c r="BI2" i="17"/>
  <c r="BH2" i="17"/>
  <c r="AP101" i="17"/>
  <c r="AO101" i="17" s="1"/>
  <c r="AN101" i="17"/>
  <c r="AM101" i="17"/>
  <c r="AP100" i="17"/>
  <c r="AO100" i="17" s="1"/>
  <c r="AN100" i="17"/>
  <c r="AM100" i="17"/>
  <c r="AP99" i="17"/>
  <c r="AN99" i="17"/>
  <c r="AM99" i="17"/>
  <c r="AP98" i="17"/>
  <c r="AO98" i="17" s="1"/>
  <c r="AN98" i="17"/>
  <c r="AM98" i="17"/>
  <c r="AP97" i="17"/>
  <c r="AN97" i="17"/>
  <c r="AM97" i="17"/>
  <c r="AP96" i="17"/>
  <c r="AO96" i="17" s="1"/>
  <c r="AN96" i="17"/>
  <c r="AM96" i="17"/>
  <c r="AP95" i="17"/>
  <c r="AN95" i="17"/>
  <c r="AM95" i="17"/>
  <c r="AP94" i="17"/>
  <c r="AO94" i="17" s="1"/>
  <c r="AN94" i="17"/>
  <c r="AM94" i="17"/>
  <c r="AP93" i="17"/>
  <c r="AN93" i="17"/>
  <c r="AM93" i="17"/>
  <c r="AP92" i="17"/>
  <c r="AN92" i="17"/>
  <c r="AM92" i="17"/>
  <c r="AP91" i="17"/>
  <c r="AN91" i="17"/>
  <c r="AM91" i="17"/>
  <c r="AP90" i="17"/>
  <c r="AN90" i="17"/>
  <c r="AM90" i="17"/>
  <c r="AP89" i="17"/>
  <c r="AO89" i="17" s="1"/>
  <c r="AN89" i="17"/>
  <c r="AM89" i="17"/>
  <c r="AP88" i="17"/>
  <c r="AN88" i="17"/>
  <c r="AM88" i="17"/>
  <c r="AP87" i="17"/>
  <c r="AN87" i="17"/>
  <c r="AM87" i="17"/>
  <c r="AP86" i="17"/>
  <c r="AN86" i="17"/>
  <c r="AM86" i="17"/>
  <c r="AP85" i="17"/>
  <c r="AO85" i="17" s="1"/>
  <c r="AN85" i="17"/>
  <c r="AM85" i="17"/>
  <c r="AP84" i="17"/>
  <c r="AO84" i="17" s="1"/>
  <c r="AN84" i="17"/>
  <c r="AM84" i="17"/>
  <c r="AP83" i="17"/>
  <c r="AN83" i="17"/>
  <c r="AM83" i="17"/>
  <c r="AP82" i="17"/>
  <c r="AO82" i="17" s="1"/>
  <c r="AN82" i="17"/>
  <c r="AM82" i="17"/>
  <c r="AP81" i="17"/>
  <c r="AN81" i="17"/>
  <c r="AM81" i="17"/>
  <c r="AP80" i="17"/>
  <c r="AO80" i="17" s="1"/>
  <c r="AN80" i="17"/>
  <c r="AM80" i="17"/>
  <c r="AP79" i="17"/>
  <c r="AN79" i="17"/>
  <c r="AM79" i="17"/>
  <c r="AP78" i="17"/>
  <c r="AO78" i="17" s="1"/>
  <c r="AN78" i="17"/>
  <c r="AM78" i="17"/>
  <c r="AP77" i="17"/>
  <c r="AN77" i="17"/>
  <c r="AM77" i="17"/>
  <c r="AP76" i="17"/>
  <c r="AN76" i="17"/>
  <c r="AM76" i="17"/>
  <c r="AP75" i="17"/>
  <c r="AN75" i="17"/>
  <c r="AM75" i="17"/>
  <c r="AP74" i="17"/>
  <c r="AN74" i="17"/>
  <c r="AM74" i="17"/>
  <c r="AP73" i="17"/>
  <c r="AO73" i="17" s="1"/>
  <c r="AN73" i="17"/>
  <c r="AM73" i="17"/>
  <c r="AP72" i="17"/>
  <c r="AN72" i="17"/>
  <c r="AM72" i="17"/>
  <c r="AP71" i="17"/>
  <c r="AN71" i="17"/>
  <c r="AM71" i="17"/>
  <c r="AP70" i="17"/>
  <c r="AN70" i="17"/>
  <c r="AM70" i="17"/>
  <c r="AP69" i="17"/>
  <c r="AO69" i="17" s="1"/>
  <c r="AN69" i="17"/>
  <c r="AM69" i="17"/>
  <c r="AP68" i="17"/>
  <c r="AO68" i="17" s="1"/>
  <c r="AN68" i="17"/>
  <c r="AM68" i="17"/>
  <c r="AP67" i="17"/>
  <c r="AN67" i="17"/>
  <c r="AM67" i="17"/>
  <c r="AP66" i="17"/>
  <c r="AO66" i="17" s="1"/>
  <c r="AN66" i="17"/>
  <c r="AM66" i="17"/>
  <c r="AP65" i="17"/>
  <c r="AN65" i="17"/>
  <c r="AM65" i="17"/>
  <c r="AP64" i="17"/>
  <c r="AO64" i="17" s="1"/>
  <c r="AN64" i="17"/>
  <c r="AM64" i="17"/>
  <c r="AP63" i="17"/>
  <c r="AN63" i="17"/>
  <c r="AM63" i="17"/>
  <c r="AP62" i="17"/>
  <c r="AO62" i="17" s="1"/>
  <c r="AN62" i="17"/>
  <c r="AM62" i="17"/>
  <c r="AP61" i="17"/>
  <c r="AN61" i="17"/>
  <c r="AM61" i="17"/>
  <c r="AP60" i="17"/>
  <c r="AN60" i="17"/>
  <c r="AM60" i="17"/>
  <c r="AP59" i="17"/>
  <c r="AN59" i="17"/>
  <c r="AM59" i="17"/>
  <c r="AP58" i="17"/>
  <c r="AN58" i="17"/>
  <c r="AM58" i="17"/>
  <c r="AP57" i="17"/>
  <c r="AO57" i="17" s="1"/>
  <c r="AN57" i="17"/>
  <c r="AM57" i="17"/>
  <c r="AP56" i="17"/>
  <c r="AN56" i="17"/>
  <c r="AM56" i="17"/>
  <c r="AP55" i="17"/>
  <c r="AN55" i="17"/>
  <c r="AM55" i="17"/>
  <c r="AP54" i="17"/>
  <c r="AN54" i="17"/>
  <c r="AM54" i="17"/>
  <c r="AP53" i="17"/>
  <c r="AO53" i="17" s="1"/>
  <c r="AN53" i="17"/>
  <c r="AM53" i="17"/>
  <c r="AP52" i="17"/>
  <c r="AO52" i="17" s="1"/>
  <c r="AN52" i="17"/>
  <c r="AM52" i="17"/>
  <c r="AP51" i="17"/>
  <c r="AN51" i="17"/>
  <c r="AM51" i="17"/>
  <c r="AP50" i="17"/>
  <c r="AO50" i="17" s="1"/>
  <c r="AN50" i="17"/>
  <c r="AM50" i="17"/>
  <c r="AP49" i="17"/>
  <c r="AN49" i="17"/>
  <c r="AM49" i="17"/>
  <c r="AP48" i="17"/>
  <c r="AO48" i="17" s="1"/>
  <c r="AN48" i="17"/>
  <c r="AM48" i="17"/>
  <c r="AP47" i="17"/>
  <c r="AN47" i="17"/>
  <c r="AM47" i="17"/>
  <c r="AO47" i="17" s="1"/>
  <c r="AP46" i="17"/>
  <c r="AO46" i="17" s="1"/>
  <c r="AN46" i="17"/>
  <c r="AM46" i="17"/>
  <c r="AP45" i="17"/>
  <c r="AN45" i="17"/>
  <c r="AM45" i="17"/>
  <c r="AP44" i="17"/>
  <c r="AN44" i="17"/>
  <c r="AM44" i="17"/>
  <c r="AP43" i="17"/>
  <c r="AN43" i="17"/>
  <c r="AM43" i="17"/>
  <c r="AP42" i="17"/>
  <c r="AN42" i="17"/>
  <c r="AM42" i="17"/>
  <c r="AP41" i="17"/>
  <c r="AO41" i="17" s="1"/>
  <c r="AN41" i="17"/>
  <c r="AM41" i="17"/>
  <c r="AP40" i="17"/>
  <c r="AN40" i="17"/>
  <c r="AM40" i="17"/>
  <c r="AP39" i="17"/>
  <c r="AN39" i="17"/>
  <c r="AM39" i="17"/>
  <c r="AP38" i="17"/>
  <c r="AN38" i="17"/>
  <c r="AM38" i="17"/>
  <c r="AP37" i="17"/>
  <c r="AO37" i="17" s="1"/>
  <c r="AN37" i="17"/>
  <c r="AM37" i="17"/>
  <c r="AP36" i="17"/>
  <c r="AO36" i="17" s="1"/>
  <c r="AN36" i="17"/>
  <c r="AM36" i="17"/>
  <c r="AP35" i="17"/>
  <c r="AN35" i="17"/>
  <c r="AM35" i="17"/>
  <c r="AP34" i="17"/>
  <c r="AO34" i="17" s="1"/>
  <c r="AN34" i="17"/>
  <c r="AM34" i="17"/>
  <c r="AP33" i="17"/>
  <c r="AN33" i="17"/>
  <c r="AM33" i="17"/>
  <c r="AP32" i="17"/>
  <c r="AO32" i="17" s="1"/>
  <c r="AN32" i="17"/>
  <c r="AM32" i="17"/>
  <c r="AP31" i="17"/>
  <c r="AN31" i="17"/>
  <c r="AM31" i="17"/>
  <c r="AO31" i="17" s="1"/>
  <c r="AP30" i="17"/>
  <c r="AO30" i="17" s="1"/>
  <c r="AN30" i="17"/>
  <c r="AM30" i="17"/>
  <c r="AP29" i="17"/>
  <c r="AN29" i="17"/>
  <c r="AM29" i="17"/>
  <c r="AP28" i="17"/>
  <c r="AN28" i="17"/>
  <c r="AM28" i="17"/>
  <c r="AP27" i="17"/>
  <c r="AN27" i="17"/>
  <c r="AM27" i="17"/>
  <c r="AP26" i="17"/>
  <c r="AN26" i="17"/>
  <c r="AM26" i="17"/>
  <c r="AP25" i="17"/>
  <c r="AO25" i="17" s="1"/>
  <c r="AN25" i="17"/>
  <c r="AM25" i="17"/>
  <c r="AP24" i="17"/>
  <c r="AN24" i="17"/>
  <c r="AM24" i="17"/>
  <c r="AP23" i="17"/>
  <c r="AN23" i="17"/>
  <c r="AM23" i="17"/>
  <c r="AO23" i="17" s="1"/>
  <c r="AP22" i="17"/>
  <c r="AN22" i="17"/>
  <c r="AM22" i="17"/>
  <c r="AP21" i="17"/>
  <c r="AO21" i="17" s="1"/>
  <c r="AN21" i="17"/>
  <c r="AM21" i="17"/>
  <c r="AP20" i="17"/>
  <c r="AO20" i="17" s="1"/>
  <c r="AN20" i="17"/>
  <c r="AM20" i="17"/>
  <c r="AP19" i="17"/>
  <c r="AN19" i="17"/>
  <c r="AM19" i="17"/>
  <c r="AP18" i="17"/>
  <c r="AO18" i="17" s="1"/>
  <c r="AN18" i="17"/>
  <c r="AM18" i="17"/>
  <c r="AP17" i="17"/>
  <c r="AN17" i="17"/>
  <c r="AM17" i="17"/>
  <c r="AP16" i="17"/>
  <c r="AO16" i="17" s="1"/>
  <c r="AN16" i="17"/>
  <c r="AM16" i="17"/>
  <c r="AP15" i="17"/>
  <c r="AN15" i="17"/>
  <c r="AM15" i="17"/>
  <c r="AP14" i="17"/>
  <c r="AO14" i="17" s="1"/>
  <c r="AN14" i="17"/>
  <c r="AM14" i="17"/>
  <c r="AP13" i="17"/>
  <c r="AO13" i="17" s="1"/>
  <c r="AN13" i="17"/>
  <c r="AM13" i="17"/>
  <c r="AP12" i="17"/>
  <c r="AN12" i="17"/>
  <c r="AM12" i="17"/>
  <c r="AP11" i="17"/>
  <c r="AN11" i="17"/>
  <c r="AM11" i="17"/>
  <c r="AP10" i="17"/>
  <c r="AN10" i="17"/>
  <c r="AM10" i="17"/>
  <c r="AP9" i="17"/>
  <c r="AO9" i="17" s="1"/>
  <c r="AN9" i="17"/>
  <c r="AM9" i="17"/>
  <c r="AP8" i="17"/>
  <c r="AN8" i="17"/>
  <c r="AM8" i="17"/>
  <c r="AP7" i="17"/>
  <c r="AN7" i="17"/>
  <c r="AM7" i="17"/>
  <c r="AP6" i="17"/>
  <c r="AN6" i="17"/>
  <c r="AM6" i="17"/>
  <c r="AP5" i="17"/>
  <c r="AO5" i="17" s="1"/>
  <c r="AN5" i="17"/>
  <c r="AM5" i="17"/>
  <c r="AP4" i="17"/>
  <c r="AO4" i="17" s="1"/>
  <c r="AN4" i="17"/>
  <c r="AM4" i="17"/>
  <c r="AP3" i="17"/>
  <c r="AN3" i="17"/>
  <c r="AM3" i="17"/>
  <c r="AP2" i="17"/>
  <c r="AO2" i="17" s="1"/>
  <c r="AN2" i="17"/>
  <c r="AM2" i="17"/>
  <c r="R3" i="17"/>
  <c r="S3" i="17"/>
  <c r="U3" i="17"/>
  <c r="R4" i="17"/>
  <c r="S4" i="17"/>
  <c r="U4" i="17"/>
  <c r="R5" i="17"/>
  <c r="S5" i="17"/>
  <c r="U5" i="17"/>
  <c r="T5" i="17" s="1"/>
  <c r="R6" i="17"/>
  <c r="S6" i="17"/>
  <c r="U6" i="17"/>
  <c r="R7" i="17"/>
  <c r="S7" i="17"/>
  <c r="U7" i="17"/>
  <c r="R8" i="17"/>
  <c r="S8" i="17"/>
  <c r="U8" i="17"/>
  <c r="R9" i="17"/>
  <c r="S9" i="17"/>
  <c r="U9" i="17"/>
  <c r="R10" i="17"/>
  <c r="S10" i="17"/>
  <c r="U10" i="17"/>
  <c r="T10" i="17" s="1"/>
  <c r="R11" i="17"/>
  <c r="S11" i="17"/>
  <c r="U11" i="17"/>
  <c r="R12" i="17"/>
  <c r="S12" i="17"/>
  <c r="U12" i="17"/>
  <c r="T12" i="17" s="1"/>
  <c r="R13" i="17"/>
  <c r="S13" i="17"/>
  <c r="U13" i="17"/>
  <c r="T13" i="17" s="1"/>
  <c r="R14" i="17"/>
  <c r="S14" i="17"/>
  <c r="U14" i="17"/>
  <c r="R15" i="17"/>
  <c r="S15" i="17"/>
  <c r="U15" i="17"/>
  <c r="R16" i="17"/>
  <c r="S16" i="17"/>
  <c r="U16" i="17"/>
  <c r="T16" i="17" s="1"/>
  <c r="R17" i="17"/>
  <c r="S17" i="17"/>
  <c r="U17" i="17"/>
  <c r="R18" i="17"/>
  <c r="S18" i="17"/>
  <c r="U18" i="17"/>
  <c r="R19" i="17"/>
  <c r="S19" i="17"/>
  <c r="U19" i="17"/>
  <c r="R20" i="17"/>
  <c r="S20" i="17"/>
  <c r="U20" i="17"/>
  <c r="R21" i="17"/>
  <c r="S21" i="17"/>
  <c r="U21" i="17"/>
  <c r="R22" i="17"/>
  <c r="S22" i="17"/>
  <c r="U22" i="17"/>
  <c r="R23" i="17"/>
  <c r="S23" i="17"/>
  <c r="U23" i="17"/>
  <c r="R24" i="17"/>
  <c r="S24" i="17"/>
  <c r="U24" i="17"/>
  <c r="R25" i="17"/>
  <c r="S25" i="17"/>
  <c r="U25" i="17"/>
  <c r="R26" i="17"/>
  <c r="S26" i="17"/>
  <c r="U26" i="17"/>
  <c r="R27" i="17"/>
  <c r="S27" i="17"/>
  <c r="U27" i="17"/>
  <c r="R28" i="17"/>
  <c r="S28" i="17"/>
  <c r="U28" i="17"/>
  <c r="T28" i="17" s="1"/>
  <c r="R29" i="17"/>
  <c r="S29" i="17"/>
  <c r="U29" i="17"/>
  <c r="T29" i="17" s="1"/>
  <c r="R30" i="17"/>
  <c r="S30" i="17"/>
  <c r="U30" i="17"/>
  <c r="R31" i="17"/>
  <c r="S31" i="17"/>
  <c r="U31" i="17"/>
  <c r="R32" i="17"/>
  <c r="S32" i="17"/>
  <c r="U32" i="17"/>
  <c r="T32" i="17" s="1"/>
  <c r="R33" i="17"/>
  <c r="S33" i="17"/>
  <c r="U33" i="17"/>
  <c r="R34" i="17"/>
  <c r="S34" i="17"/>
  <c r="U34" i="17"/>
  <c r="R35" i="17"/>
  <c r="S35" i="17"/>
  <c r="U35" i="17"/>
  <c r="R36" i="17"/>
  <c r="S36" i="17"/>
  <c r="U36" i="17"/>
  <c r="R37" i="17"/>
  <c r="S37" i="17"/>
  <c r="U37" i="17"/>
  <c r="R38" i="17"/>
  <c r="S38" i="17"/>
  <c r="U38" i="17"/>
  <c r="R39" i="17"/>
  <c r="S39" i="17"/>
  <c r="U39" i="17"/>
  <c r="R40" i="17"/>
  <c r="S40" i="17"/>
  <c r="U40" i="17"/>
  <c r="T40" i="17" s="1"/>
  <c r="R41" i="17"/>
  <c r="S41" i="17"/>
  <c r="U41" i="17"/>
  <c r="R42" i="17"/>
  <c r="S42" i="17"/>
  <c r="U42" i="17"/>
  <c r="R43" i="17"/>
  <c r="S43" i="17"/>
  <c r="U43" i="17"/>
  <c r="R44" i="17"/>
  <c r="S44" i="17"/>
  <c r="U44" i="17"/>
  <c r="T44" i="17" s="1"/>
  <c r="R45" i="17"/>
  <c r="S45" i="17"/>
  <c r="U45" i="17"/>
  <c r="T45" i="17" s="1"/>
  <c r="R46" i="17"/>
  <c r="S46" i="17"/>
  <c r="U46" i="17"/>
  <c r="R47" i="17"/>
  <c r="S47" i="17"/>
  <c r="U47" i="17"/>
  <c r="R48" i="17"/>
  <c r="S48" i="17"/>
  <c r="U48" i="17"/>
  <c r="R49" i="17"/>
  <c r="S49" i="17"/>
  <c r="U49" i="17"/>
  <c r="R50" i="17"/>
  <c r="S50" i="17"/>
  <c r="U50" i="17"/>
  <c r="R51" i="17"/>
  <c r="S51" i="17"/>
  <c r="U51" i="17"/>
  <c r="R52" i="17"/>
  <c r="S52" i="17"/>
  <c r="U52" i="17"/>
  <c r="R53" i="17"/>
  <c r="S53" i="17"/>
  <c r="U53" i="17"/>
  <c r="R54" i="17"/>
  <c r="S54" i="17"/>
  <c r="U54" i="17"/>
  <c r="R55" i="17"/>
  <c r="S55" i="17"/>
  <c r="U55" i="17"/>
  <c r="R56" i="17"/>
  <c r="S56" i="17"/>
  <c r="U56" i="17"/>
  <c r="T56" i="17" s="1"/>
  <c r="R57" i="17"/>
  <c r="S57" i="17"/>
  <c r="U57" i="17"/>
  <c r="R58" i="17"/>
  <c r="S58" i="17"/>
  <c r="U58" i="17"/>
  <c r="R59" i="17"/>
  <c r="S59" i="17"/>
  <c r="U59" i="17"/>
  <c r="R60" i="17"/>
  <c r="S60" i="17"/>
  <c r="U60" i="17"/>
  <c r="T60" i="17" s="1"/>
  <c r="R61" i="17"/>
  <c r="S61" i="17"/>
  <c r="U61" i="17"/>
  <c r="T61" i="17" s="1"/>
  <c r="R62" i="17"/>
  <c r="S62" i="17"/>
  <c r="U62" i="17"/>
  <c r="R63" i="17"/>
  <c r="S63" i="17"/>
  <c r="U63" i="17"/>
  <c r="R64" i="17"/>
  <c r="S64" i="17"/>
  <c r="U64" i="17"/>
  <c r="T64" i="17" s="1"/>
  <c r="R65" i="17"/>
  <c r="S65" i="17"/>
  <c r="U65" i="17"/>
  <c r="R66" i="17"/>
  <c r="S66" i="17"/>
  <c r="U66" i="17"/>
  <c r="R67" i="17"/>
  <c r="S67" i="17"/>
  <c r="U67" i="17"/>
  <c r="R68" i="17"/>
  <c r="S68" i="17"/>
  <c r="U68" i="17"/>
  <c r="R69" i="17"/>
  <c r="S69" i="17"/>
  <c r="U69" i="17"/>
  <c r="T69" i="17" s="1"/>
  <c r="R70" i="17"/>
  <c r="S70" i="17"/>
  <c r="U70" i="17"/>
  <c r="R71" i="17"/>
  <c r="S71" i="17"/>
  <c r="U71" i="17"/>
  <c r="R72" i="17"/>
  <c r="S72" i="17"/>
  <c r="U72" i="17"/>
  <c r="R73" i="17"/>
  <c r="S73" i="17"/>
  <c r="U73" i="17"/>
  <c r="R74" i="17"/>
  <c r="S74" i="17"/>
  <c r="U74" i="17"/>
  <c r="T74" i="17" s="1"/>
  <c r="R75" i="17"/>
  <c r="S75" i="17"/>
  <c r="U75" i="17"/>
  <c r="R76" i="17"/>
  <c r="S76" i="17"/>
  <c r="U76" i="17"/>
  <c r="T76" i="17" s="1"/>
  <c r="R77" i="17"/>
  <c r="S77" i="17"/>
  <c r="U77" i="17"/>
  <c r="T77" i="17" s="1"/>
  <c r="R78" i="17"/>
  <c r="S78" i="17"/>
  <c r="U78" i="17"/>
  <c r="R79" i="17"/>
  <c r="S79" i="17"/>
  <c r="U79" i="17"/>
  <c r="R80" i="17"/>
  <c r="S80" i="17"/>
  <c r="U80" i="17"/>
  <c r="T80" i="17" s="1"/>
  <c r="R81" i="17"/>
  <c r="S81" i="17"/>
  <c r="U81" i="17"/>
  <c r="R82" i="17"/>
  <c r="S82" i="17"/>
  <c r="U82" i="17"/>
  <c r="R83" i="17"/>
  <c r="S83" i="17"/>
  <c r="U83" i="17"/>
  <c r="R84" i="17"/>
  <c r="S84" i="17"/>
  <c r="U84" i="17"/>
  <c r="R85" i="17"/>
  <c r="S85" i="17"/>
  <c r="U85" i="17"/>
  <c r="R86" i="17"/>
  <c r="S86" i="17"/>
  <c r="U86" i="17"/>
  <c r="R87" i="17"/>
  <c r="S87" i="17"/>
  <c r="U87" i="17"/>
  <c r="R88" i="17"/>
  <c r="S88" i="17"/>
  <c r="U88" i="17"/>
  <c r="R89" i="17"/>
  <c r="S89" i="17"/>
  <c r="U89" i="17"/>
  <c r="T89" i="17" s="1"/>
  <c r="R90" i="17"/>
  <c r="S90" i="17"/>
  <c r="U90" i="17"/>
  <c r="R91" i="17"/>
  <c r="S91" i="17"/>
  <c r="U91" i="17"/>
  <c r="R92" i="17"/>
  <c r="S92" i="17"/>
  <c r="U92" i="17"/>
  <c r="T92" i="17" s="1"/>
  <c r="R93" i="17"/>
  <c r="S93" i="17"/>
  <c r="U93" i="17"/>
  <c r="R94" i="17"/>
  <c r="S94" i="17"/>
  <c r="U94" i="17"/>
  <c r="T94" i="17" s="1"/>
  <c r="R95" i="17"/>
  <c r="S95" i="17"/>
  <c r="U95" i="17"/>
  <c r="R96" i="17"/>
  <c r="S96" i="17"/>
  <c r="U96" i="17"/>
  <c r="T96" i="17" s="1"/>
  <c r="R97" i="17"/>
  <c r="S97" i="17"/>
  <c r="U97" i="17"/>
  <c r="R98" i="17"/>
  <c r="S98" i="17"/>
  <c r="U98" i="17"/>
  <c r="R99" i="17"/>
  <c r="S99" i="17"/>
  <c r="U99" i="17"/>
  <c r="T99" i="17" s="1"/>
  <c r="R100" i="17"/>
  <c r="S100" i="17"/>
  <c r="U100" i="17"/>
  <c r="R101" i="17"/>
  <c r="S101" i="17"/>
  <c r="U101" i="17"/>
  <c r="U2" i="17"/>
  <c r="T2" i="17" s="1"/>
  <c r="S2" i="17"/>
  <c r="R2" i="17"/>
  <c r="G22" i="14"/>
  <c r="G21" i="14" s="1"/>
  <c r="F22" i="14"/>
  <c r="F21" i="14" s="1"/>
  <c r="G20" i="14"/>
  <c r="F20" i="14"/>
  <c r="G19" i="14"/>
  <c r="F19" i="14"/>
  <c r="C22" i="14"/>
  <c r="B22" i="14"/>
  <c r="B21" i="14" s="1"/>
  <c r="C20" i="14"/>
  <c r="B20" i="14"/>
  <c r="C19" i="14"/>
  <c r="C21" i="14" s="1"/>
  <c r="B19" i="14"/>
  <c r="B23" i="13"/>
  <c r="B22" i="13" s="1"/>
  <c r="B21" i="13"/>
  <c r="B20" i="13"/>
  <c r="AQ206" i="6"/>
  <c r="AP206" i="6" s="1"/>
  <c r="AO206" i="6"/>
  <c r="AN206" i="6"/>
  <c r="AQ205" i="6"/>
  <c r="AP205" i="6" s="1"/>
  <c r="AO205" i="6"/>
  <c r="AN205" i="6"/>
  <c r="AQ204" i="6"/>
  <c r="AP204" i="6" s="1"/>
  <c r="AO204" i="6"/>
  <c r="AN204" i="6"/>
  <c r="AQ203" i="6"/>
  <c r="AP203" i="6" s="1"/>
  <c r="AO203" i="6"/>
  <c r="AN203" i="6"/>
  <c r="AQ202" i="6"/>
  <c r="AP202" i="6" s="1"/>
  <c r="AO202" i="6"/>
  <c r="AN202" i="6"/>
  <c r="AQ201" i="6"/>
  <c r="AP201" i="6" s="1"/>
  <c r="AO201" i="6"/>
  <c r="AN201" i="6"/>
  <c r="AQ200" i="6"/>
  <c r="AP200" i="6" s="1"/>
  <c r="AO200" i="6"/>
  <c r="AN200" i="6"/>
  <c r="AQ199" i="6"/>
  <c r="AP199" i="6" s="1"/>
  <c r="AO199" i="6"/>
  <c r="AN199" i="6"/>
  <c r="AQ198" i="6"/>
  <c r="AP198" i="6" s="1"/>
  <c r="AO198" i="6"/>
  <c r="AN198" i="6"/>
  <c r="AQ197" i="6"/>
  <c r="AP197" i="6" s="1"/>
  <c r="AO197" i="6"/>
  <c r="AN197" i="6"/>
  <c r="AQ196" i="6"/>
  <c r="AP196" i="6" s="1"/>
  <c r="AO196" i="6"/>
  <c r="AN196" i="6"/>
  <c r="AQ195" i="6"/>
  <c r="AP195" i="6" s="1"/>
  <c r="AO195" i="6"/>
  <c r="AN195" i="6"/>
  <c r="AQ194" i="6"/>
  <c r="AP194" i="6" s="1"/>
  <c r="AO194" i="6"/>
  <c r="AN194" i="6"/>
  <c r="AQ193" i="6"/>
  <c r="AP193" i="6" s="1"/>
  <c r="AO193" i="6"/>
  <c r="AN193" i="6"/>
  <c r="AQ192" i="6"/>
  <c r="AP192" i="6" s="1"/>
  <c r="AO192" i="6"/>
  <c r="AN192" i="6"/>
  <c r="AQ191" i="6"/>
  <c r="AP191" i="6" s="1"/>
  <c r="AO191" i="6"/>
  <c r="AN191" i="6"/>
  <c r="AQ190" i="6"/>
  <c r="AP190" i="6" s="1"/>
  <c r="AO190" i="6"/>
  <c r="AN190" i="6"/>
  <c r="AQ189" i="6"/>
  <c r="AP189" i="6" s="1"/>
  <c r="AO189" i="6"/>
  <c r="AN189" i="6"/>
  <c r="AQ188" i="6"/>
  <c r="AP188" i="6" s="1"/>
  <c r="AO188" i="6"/>
  <c r="AN188" i="6"/>
  <c r="AQ187" i="6"/>
  <c r="AP187" i="6" s="1"/>
  <c r="AO187" i="6"/>
  <c r="AN187" i="6"/>
  <c r="AQ186" i="6"/>
  <c r="AP186" i="6" s="1"/>
  <c r="AO186" i="6"/>
  <c r="AN186" i="6"/>
  <c r="AQ185" i="6"/>
  <c r="AP185" i="6" s="1"/>
  <c r="AO185" i="6"/>
  <c r="AN185" i="6"/>
  <c r="AQ184" i="6"/>
  <c r="AP184" i="6" s="1"/>
  <c r="AO184" i="6"/>
  <c r="AN184" i="6"/>
  <c r="AQ183" i="6"/>
  <c r="AP183" i="6" s="1"/>
  <c r="AO183" i="6"/>
  <c r="AN183" i="6"/>
  <c r="AQ182" i="6"/>
  <c r="AP182" i="6" s="1"/>
  <c r="AO182" i="6"/>
  <c r="AN182" i="6"/>
  <c r="AQ181" i="6"/>
  <c r="AP181" i="6" s="1"/>
  <c r="AO181" i="6"/>
  <c r="AN181" i="6"/>
  <c r="AQ180" i="6"/>
  <c r="AP180" i="6" s="1"/>
  <c r="AO180" i="6"/>
  <c r="AN180" i="6"/>
  <c r="AQ179" i="6"/>
  <c r="AP179" i="6" s="1"/>
  <c r="AO179" i="6"/>
  <c r="AN179" i="6"/>
  <c r="AQ178" i="6"/>
  <c r="AP178" i="6" s="1"/>
  <c r="AO178" i="6"/>
  <c r="AN178" i="6"/>
  <c r="AQ177" i="6"/>
  <c r="AP177" i="6" s="1"/>
  <c r="AO177" i="6"/>
  <c r="AN177" i="6"/>
  <c r="AQ176" i="6"/>
  <c r="AP176" i="6" s="1"/>
  <c r="AO176" i="6"/>
  <c r="AN176" i="6"/>
  <c r="AQ175" i="6"/>
  <c r="AP175" i="6" s="1"/>
  <c r="AO175" i="6"/>
  <c r="AN175" i="6"/>
  <c r="AQ174" i="6"/>
  <c r="AP174" i="6" s="1"/>
  <c r="AO174" i="6"/>
  <c r="AN174" i="6"/>
  <c r="AQ173" i="6"/>
  <c r="AP173" i="6" s="1"/>
  <c r="AO173" i="6"/>
  <c r="AN173" i="6"/>
  <c r="AQ172" i="6"/>
  <c r="AP172" i="6" s="1"/>
  <c r="AO172" i="6"/>
  <c r="AN172" i="6"/>
  <c r="AQ171" i="6"/>
  <c r="AP171" i="6" s="1"/>
  <c r="AO171" i="6"/>
  <c r="AN171" i="6"/>
  <c r="AQ170" i="6"/>
  <c r="AP170" i="6" s="1"/>
  <c r="AO170" i="6"/>
  <c r="AN170" i="6"/>
  <c r="AQ169" i="6"/>
  <c r="AP169" i="6" s="1"/>
  <c r="AO169" i="6"/>
  <c r="AN169" i="6"/>
  <c r="AQ168" i="6"/>
  <c r="AP168" i="6" s="1"/>
  <c r="AO168" i="6"/>
  <c r="AN168" i="6"/>
  <c r="AQ167" i="6"/>
  <c r="AP167" i="6" s="1"/>
  <c r="AO167" i="6"/>
  <c r="AN167" i="6"/>
  <c r="AQ166" i="6"/>
  <c r="AP166" i="6" s="1"/>
  <c r="AO166" i="6"/>
  <c r="AN166" i="6"/>
  <c r="AQ165" i="6"/>
  <c r="AP165" i="6" s="1"/>
  <c r="AO165" i="6"/>
  <c r="AN165" i="6"/>
  <c r="AQ164" i="6"/>
  <c r="AP164" i="6" s="1"/>
  <c r="AO164" i="6"/>
  <c r="AN164" i="6"/>
  <c r="AQ163" i="6"/>
  <c r="AP163" i="6" s="1"/>
  <c r="AO163" i="6"/>
  <c r="AN163" i="6"/>
  <c r="AQ162" i="6"/>
  <c r="AP162" i="6" s="1"/>
  <c r="AO162" i="6"/>
  <c r="AN162" i="6"/>
  <c r="AQ161" i="6"/>
  <c r="AP161" i="6" s="1"/>
  <c r="AO161" i="6"/>
  <c r="AN161" i="6"/>
  <c r="AQ160" i="6"/>
  <c r="AP160" i="6" s="1"/>
  <c r="AO160" i="6"/>
  <c r="AN160" i="6"/>
  <c r="AQ159" i="6"/>
  <c r="AP159" i="6" s="1"/>
  <c r="AO159" i="6"/>
  <c r="AN159" i="6"/>
  <c r="AQ158" i="6"/>
  <c r="AP158" i="6" s="1"/>
  <c r="AO158" i="6"/>
  <c r="AN158" i="6"/>
  <c r="AQ157" i="6"/>
  <c r="AP157" i="6" s="1"/>
  <c r="AO157" i="6"/>
  <c r="AN157" i="6"/>
  <c r="AQ156" i="6"/>
  <c r="AP156" i="6" s="1"/>
  <c r="AO156" i="6"/>
  <c r="AN156" i="6"/>
  <c r="AQ155" i="6"/>
  <c r="AP155" i="6" s="1"/>
  <c r="AO155" i="6"/>
  <c r="AN155" i="6"/>
  <c r="AQ154" i="6"/>
  <c r="AP154" i="6" s="1"/>
  <c r="AO154" i="6"/>
  <c r="AN154" i="6"/>
  <c r="AQ153" i="6"/>
  <c r="AP153" i="6" s="1"/>
  <c r="AO153" i="6"/>
  <c r="AN153" i="6"/>
  <c r="AQ152" i="6"/>
  <c r="AP152" i="6" s="1"/>
  <c r="AO152" i="6"/>
  <c r="AN152" i="6"/>
  <c r="AQ151" i="6"/>
  <c r="AP151" i="6" s="1"/>
  <c r="AO151" i="6"/>
  <c r="AN151" i="6"/>
  <c r="AQ150" i="6"/>
  <c r="AP150" i="6" s="1"/>
  <c r="AO150" i="6"/>
  <c r="AN150" i="6"/>
  <c r="AQ149" i="6"/>
  <c r="AP149" i="6" s="1"/>
  <c r="AO149" i="6"/>
  <c r="AN149" i="6"/>
  <c r="AQ148" i="6"/>
  <c r="AP148" i="6" s="1"/>
  <c r="AO148" i="6"/>
  <c r="AN148" i="6"/>
  <c r="AQ147" i="6"/>
  <c r="AP147" i="6" s="1"/>
  <c r="AO147" i="6"/>
  <c r="AN147" i="6"/>
  <c r="AQ146" i="6"/>
  <c r="AP146" i="6" s="1"/>
  <c r="AO146" i="6"/>
  <c r="AN146" i="6"/>
  <c r="AQ145" i="6"/>
  <c r="AP145" i="6" s="1"/>
  <c r="AO145" i="6"/>
  <c r="AN145" i="6"/>
  <c r="AQ144" i="6"/>
  <c r="AP144" i="6" s="1"/>
  <c r="AO144" i="6"/>
  <c r="AN144" i="6"/>
  <c r="AQ143" i="6"/>
  <c r="AP143" i="6" s="1"/>
  <c r="AO143" i="6"/>
  <c r="AN143" i="6"/>
  <c r="AQ142" i="6"/>
  <c r="AP142" i="6" s="1"/>
  <c r="AO142" i="6"/>
  <c r="AN142" i="6"/>
  <c r="AQ141" i="6"/>
  <c r="AP141" i="6" s="1"/>
  <c r="AO141" i="6"/>
  <c r="AN141" i="6"/>
  <c r="AQ140" i="6"/>
  <c r="AP140" i="6" s="1"/>
  <c r="AO140" i="6"/>
  <c r="AN140" i="6"/>
  <c r="AQ139" i="6"/>
  <c r="AP139" i="6" s="1"/>
  <c r="AO139" i="6"/>
  <c r="AN139" i="6"/>
  <c r="AQ138" i="6"/>
  <c r="AP138" i="6" s="1"/>
  <c r="AO138" i="6"/>
  <c r="AN138" i="6"/>
  <c r="AQ137" i="6"/>
  <c r="AP137" i="6" s="1"/>
  <c r="AO137" i="6"/>
  <c r="AN137" i="6"/>
  <c r="AQ136" i="6"/>
  <c r="AP136" i="6" s="1"/>
  <c r="AO136" i="6"/>
  <c r="AN136" i="6"/>
  <c r="AQ135" i="6"/>
  <c r="AP135" i="6" s="1"/>
  <c r="AO135" i="6"/>
  <c r="AN135" i="6"/>
  <c r="AQ134" i="6"/>
  <c r="AP134" i="6" s="1"/>
  <c r="AO134" i="6"/>
  <c r="AN134" i="6"/>
  <c r="AQ133" i="6"/>
  <c r="AP133" i="6" s="1"/>
  <c r="AO133" i="6"/>
  <c r="AN133" i="6"/>
  <c r="AQ132" i="6"/>
  <c r="AP132" i="6" s="1"/>
  <c r="AO132" i="6"/>
  <c r="AN132" i="6"/>
  <c r="AQ131" i="6"/>
  <c r="AP131" i="6" s="1"/>
  <c r="AO131" i="6"/>
  <c r="AN131" i="6"/>
  <c r="AQ130" i="6"/>
  <c r="AP130" i="6" s="1"/>
  <c r="AO130" i="6"/>
  <c r="AN130" i="6"/>
  <c r="AQ129" i="6"/>
  <c r="AP129" i="6" s="1"/>
  <c r="AO129" i="6"/>
  <c r="AN129" i="6"/>
  <c r="AQ128" i="6"/>
  <c r="AP128" i="6" s="1"/>
  <c r="AO128" i="6"/>
  <c r="AN128" i="6"/>
  <c r="AQ127" i="6"/>
  <c r="AP127" i="6" s="1"/>
  <c r="AO127" i="6"/>
  <c r="AN127" i="6"/>
  <c r="AQ126" i="6"/>
  <c r="AP126" i="6" s="1"/>
  <c r="AO126" i="6"/>
  <c r="AN126" i="6"/>
  <c r="AQ125" i="6"/>
  <c r="AP125" i="6" s="1"/>
  <c r="AO125" i="6"/>
  <c r="AN125" i="6"/>
  <c r="AQ124" i="6"/>
  <c r="AP124" i="6" s="1"/>
  <c r="AO124" i="6"/>
  <c r="AN124" i="6"/>
  <c r="AQ123" i="6"/>
  <c r="AP123" i="6" s="1"/>
  <c r="AO123" i="6"/>
  <c r="AN123" i="6"/>
  <c r="AQ122" i="6"/>
  <c r="AP122" i="6" s="1"/>
  <c r="AO122" i="6"/>
  <c r="AN122" i="6"/>
  <c r="AQ121" i="6"/>
  <c r="AP121" i="6" s="1"/>
  <c r="AO121" i="6"/>
  <c r="AN121" i="6"/>
  <c r="AQ120" i="6"/>
  <c r="AP120" i="6" s="1"/>
  <c r="AO120" i="6"/>
  <c r="AN120" i="6"/>
  <c r="AQ119" i="6"/>
  <c r="AP119" i="6" s="1"/>
  <c r="AO119" i="6"/>
  <c r="AN119" i="6"/>
  <c r="AQ118" i="6"/>
  <c r="AP118" i="6" s="1"/>
  <c r="AO118" i="6"/>
  <c r="AN118" i="6"/>
  <c r="AQ117" i="6"/>
  <c r="AP117" i="6" s="1"/>
  <c r="AO117" i="6"/>
  <c r="AN117" i="6"/>
  <c r="AQ116" i="6"/>
  <c r="AP116" i="6" s="1"/>
  <c r="AO116" i="6"/>
  <c r="AN116" i="6"/>
  <c r="AQ115" i="6"/>
  <c r="AP115" i="6" s="1"/>
  <c r="AO115" i="6"/>
  <c r="AN115" i="6"/>
  <c r="AQ114" i="6"/>
  <c r="AP114" i="6" s="1"/>
  <c r="AO114" i="6"/>
  <c r="AN114" i="6"/>
  <c r="AQ113" i="6"/>
  <c r="AP113" i="6" s="1"/>
  <c r="AO113" i="6"/>
  <c r="AN113" i="6"/>
  <c r="AQ112" i="6"/>
  <c r="AP112" i="6" s="1"/>
  <c r="AO112" i="6"/>
  <c r="AN112" i="6"/>
  <c r="AQ111" i="6"/>
  <c r="AP111" i="6" s="1"/>
  <c r="AO111" i="6"/>
  <c r="AN111" i="6"/>
  <c r="AQ110" i="6"/>
  <c r="AP110" i="6" s="1"/>
  <c r="AO110" i="6"/>
  <c r="AN110" i="6"/>
  <c r="AQ109" i="6"/>
  <c r="AP109" i="6" s="1"/>
  <c r="AO109" i="6"/>
  <c r="AN109" i="6"/>
  <c r="AQ108" i="6"/>
  <c r="AP108" i="6" s="1"/>
  <c r="AO108" i="6"/>
  <c r="AN108" i="6"/>
  <c r="AQ107" i="6"/>
  <c r="AP107" i="6" s="1"/>
  <c r="AO107" i="6"/>
  <c r="AN107" i="6"/>
  <c r="U206" i="6"/>
  <c r="S206" i="6"/>
  <c r="R206" i="6"/>
  <c r="T206" i="6" s="1"/>
  <c r="U205" i="6"/>
  <c r="T205" i="6" s="1"/>
  <c r="S205" i="6"/>
  <c r="R205" i="6"/>
  <c r="U204" i="6"/>
  <c r="T204" i="6" s="1"/>
  <c r="S204" i="6"/>
  <c r="R204" i="6"/>
  <c r="U203" i="6"/>
  <c r="T203" i="6" s="1"/>
  <c r="S203" i="6"/>
  <c r="R203" i="6"/>
  <c r="U202" i="6"/>
  <c r="S202" i="6"/>
  <c r="R202" i="6"/>
  <c r="T202" i="6" s="1"/>
  <c r="U201" i="6"/>
  <c r="T201" i="6" s="1"/>
  <c r="S201" i="6"/>
  <c r="R201" i="6"/>
  <c r="U200" i="6"/>
  <c r="T200" i="6" s="1"/>
  <c r="S200" i="6"/>
  <c r="R200" i="6"/>
  <c r="U199" i="6"/>
  <c r="T199" i="6" s="1"/>
  <c r="S199" i="6"/>
  <c r="R199" i="6"/>
  <c r="U198" i="6"/>
  <c r="S198" i="6"/>
  <c r="R198" i="6"/>
  <c r="T198" i="6" s="1"/>
  <c r="U197" i="6"/>
  <c r="T197" i="6" s="1"/>
  <c r="S197" i="6"/>
  <c r="R197" i="6"/>
  <c r="U196" i="6"/>
  <c r="T196" i="6" s="1"/>
  <c r="S196" i="6"/>
  <c r="R196" i="6"/>
  <c r="U195" i="6"/>
  <c r="T195" i="6" s="1"/>
  <c r="S195" i="6"/>
  <c r="R195" i="6"/>
  <c r="U194" i="6"/>
  <c r="S194" i="6"/>
  <c r="R194" i="6"/>
  <c r="T194" i="6" s="1"/>
  <c r="U193" i="6"/>
  <c r="T193" i="6" s="1"/>
  <c r="S193" i="6"/>
  <c r="R193" i="6"/>
  <c r="U192" i="6"/>
  <c r="T192" i="6" s="1"/>
  <c r="S192" i="6"/>
  <c r="R192" i="6"/>
  <c r="U191" i="6"/>
  <c r="T191" i="6" s="1"/>
  <c r="S191" i="6"/>
  <c r="R191" i="6"/>
  <c r="U190" i="6"/>
  <c r="S190" i="6"/>
  <c r="R190" i="6"/>
  <c r="T190" i="6" s="1"/>
  <c r="U189" i="6"/>
  <c r="T189" i="6" s="1"/>
  <c r="S189" i="6"/>
  <c r="R189" i="6"/>
  <c r="U188" i="6"/>
  <c r="T188" i="6" s="1"/>
  <c r="S188" i="6"/>
  <c r="R188" i="6"/>
  <c r="U187" i="6"/>
  <c r="T187" i="6" s="1"/>
  <c r="S187" i="6"/>
  <c r="R187" i="6"/>
  <c r="U186" i="6"/>
  <c r="S186" i="6"/>
  <c r="R186" i="6"/>
  <c r="T186" i="6" s="1"/>
  <c r="U185" i="6"/>
  <c r="T185" i="6" s="1"/>
  <c r="S185" i="6"/>
  <c r="R185" i="6"/>
  <c r="U184" i="6"/>
  <c r="T184" i="6" s="1"/>
  <c r="S184" i="6"/>
  <c r="R184" i="6"/>
  <c r="U183" i="6"/>
  <c r="T183" i="6" s="1"/>
  <c r="S183" i="6"/>
  <c r="R183" i="6"/>
  <c r="U182" i="6"/>
  <c r="S182" i="6"/>
  <c r="R182" i="6"/>
  <c r="T182" i="6" s="1"/>
  <c r="U181" i="6"/>
  <c r="T181" i="6" s="1"/>
  <c r="S181" i="6"/>
  <c r="R181" i="6"/>
  <c r="U180" i="6"/>
  <c r="T180" i="6" s="1"/>
  <c r="S180" i="6"/>
  <c r="R180" i="6"/>
  <c r="U179" i="6"/>
  <c r="T179" i="6" s="1"/>
  <c r="S179" i="6"/>
  <c r="R179" i="6"/>
  <c r="U178" i="6"/>
  <c r="S178" i="6"/>
  <c r="R178" i="6"/>
  <c r="T178" i="6" s="1"/>
  <c r="U177" i="6"/>
  <c r="T177" i="6" s="1"/>
  <c r="S177" i="6"/>
  <c r="R177" i="6"/>
  <c r="U176" i="6"/>
  <c r="T176" i="6" s="1"/>
  <c r="S176" i="6"/>
  <c r="R176" i="6"/>
  <c r="U175" i="6"/>
  <c r="T175" i="6" s="1"/>
  <c r="S175" i="6"/>
  <c r="R175" i="6"/>
  <c r="U174" i="6"/>
  <c r="S174" i="6"/>
  <c r="R174" i="6"/>
  <c r="T174" i="6" s="1"/>
  <c r="U173" i="6"/>
  <c r="T173" i="6" s="1"/>
  <c r="S173" i="6"/>
  <c r="R173" i="6"/>
  <c r="U172" i="6"/>
  <c r="T172" i="6" s="1"/>
  <c r="S172" i="6"/>
  <c r="R172" i="6"/>
  <c r="U171" i="6"/>
  <c r="T171" i="6" s="1"/>
  <c r="S171" i="6"/>
  <c r="R171" i="6"/>
  <c r="U170" i="6"/>
  <c r="S170" i="6"/>
  <c r="R170" i="6"/>
  <c r="T170" i="6" s="1"/>
  <c r="U169" i="6"/>
  <c r="T169" i="6" s="1"/>
  <c r="S169" i="6"/>
  <c r="R169" i="6"/>
  <c r="U168" i="6"/>
  <c r="T168" i="6" s="1"/>
  <c r="S168" i="6"/>
  <c r="R168" i="6"/>
  <c r="U167" i="6"/>
  <c r="T167" i="6" s="1"/>
  <c r="S167" i="6"/>
  <c r="R167" i="6"/>
  <c r="U166" i="6"/>
  <c r="S166" i="6"/>
  <c r="R166" i="6"/>
  <c r="T166" i="6" s="1"/>
  <c r="U165" i="6"/>
  <c r="T165" i="6" s="1"/>
  <c r="S165" i="6"/>
  <c r="R165" i="6"/>
  <c r="U164" i="6"/>
  <c r="T164" i="6" s="1"/>
  <c r="S164" i="6"/>
  <c r="R164" i="6"/>
  <c r="U163" i="6"/>
  <c r="T163" i="6" s="1"/>
  <c r="S163" i="6"/>
  <c r="R163" i="6"/>
  <c r="U162" i="6"/>
  <c r="S162" i="6"/>
  <c r="R162" i="6"/>
  <c r="T162" i="6" s="1"/>
  <c r="U161" i="6"/>
  <c r="T161" i="6" s="1"/>
  <c r="S161" i="6"/>
  <c r="R161" i="6"/>
  <c r="U160" i="6"/>
  <c r="T160" i="6" s="1"/>
  <c r="S160" i="6"/>
  <c r="R160" i="6"/>
  <c r="U159" i="6"/>
  <c r="T159" i="6" s="1"/>
  <c r="S159" i="6"/>
  <c r="R159" i="6"/>
  <c r="U158" i="6"/>
  <c r="S158" i="6"/>
  <c r="R158" i="6"/>
  <c r="T158" i="6" s="1"/>
  <c r="U157" i="6"/>
  <c r="T157" i="6" s="1"/>
  <c r="S157" i="6"/>
  <c r="R157" i="6"/>
  <c r="U156" i="6"/>
  <c r="T156" i="6" s="1"/>
  <c r="S156" i="6"/>
  <c r="R156" i="6"/>
  <c r="U155" i="6"/>
  <c r="T155" i="6" s="1"/>
  <c r="S155" i="6"/>
  <c r="R155" i="6"/>
  <c r="U154" i="6"/>
  <c r="S154" i="6"/>
  <c r="R154" i="6"/>
  <c r="T154" i="6" s="1"/>
  <c r="U153" i="6"/>
  <c r="T153" i="6" s="1"/>
  <c r="S153" i="6"/>
  <c r="R153" i="6"/>
  <c r="U152" i="6"/>
  <c r="T152" i="6" s="1"/>
  <c r="S152" i="6"/>
  <c r="R152" i="6"/>
  <c r="U151" i="6"/>
  <c r="T151" i="6" s="1"/>
  <c r="S151" i="6"/>
  <c r="R151" i="6"/>
  <c r="U150" i="6"/>
  <c r="S150" i="6"/>
  <c r="R150" i="6"/>
  <c r="T150" i="6" s="1"/>
  <c r="U149" i="6"/>
  <c r="T149" i="6" s="1"/>
  <c r="S149" i="6"/>
  <c r="R149" i="6"/>
  <c r="U148" i="6"/>
  <c r="T148" i="6" s="1"/>
  <c r="S148" i="6"/>
  <c r="R148" i="6"/>
  <c r="U147" i="6"/>
  <c r="T147" i="6" s="1"/>
  <c r="S147" i="6"/>
  <c r="R147" i="6"/>
  <c r="U146" i="6"/>
  <c r="S146" i="6"/>
  <c r="R146" i="6"/>
  <c r="T146" i="6" s="1"/>
  <c r="U145" i="6"/>
  <c r="T145" i="6" s="1"/>
  <c r="S145" i="6"/>
  <c r="R145" i="6"/>
  <c r="U144" i="6"/>
  <c r="T144" i="6" s="1"/>
  <c r="S144" i="6"/>
  <c r="R144" i="6"/>
  <c r="U143" i="6"/>
  <c r="T143" i="6" s="1"/>
  <c r="S143" i="6"/>
  <c r="R143" i="6"/>
  <c r="U142" i="6"/>
  <c r="S142" i="6"/>
  <c r="R142" i="6"/>
  <c r="T142" i="6" s="1"/>
  <c r="U141" i="6"/>
  <c r="T141" i="6" s="1"/>
  <c r="S141" i="6"/>
  <c r="R141" i="6"/>
  <c r="U140" i="6"/>
  <c r="T140" i="6" s="1"/>
  <c r="S140" i="6"/>
  <c r="R140" i="6"/>
  <c r="U139" i="6"/>
  <c r="T139" i="6" s="1"/>
  <c r="S139" i="6"/>
  <c r="R139" i="6"/>
  <c r="U138" i="6"/>
  <c r="S138" i="6"/>
  <c r="R138" i="6"/>
  <c r="T138" i="6" s="1"/>
  <c r="U137" i="6"/>
  <c r="T137" i="6" s="1"/>
  <c r="S137" i="6"/>
  <c r="R137" i="6"/>
  <c r="U136" i="6"/>
  <c r="T136" i="6" s="1"/>
  <c r="S136" i="6"/>
  <c r="R136" i="6"/>
  <c r="U135" i="6"/>
  <c r="T135" i="6" s="1"/>
  <c r="S135" i="6"/>
  <c r="R135" i="6"/>
  <c r="U134" i="6"/>
  <c r="S134" i="6"/>
  <c r="R134" i="6"/>
  <c r="T134" i="6" s="1"/>
  <c r="U133" i="6"/>
  <c r="T133" i="6" s="1"/>
  <c r="S133" i="6"/>
  <c r="R133" i="6"/>
  <c r="U132" i="6"/>
  <c r="T132" i="6" s="1"/>
  <c r="S132" i="6"/>
  <c r="R132" i="6"/>
  <c r="U131" i="6"/>
  <c r="T131" i="6" s="1"/>
  <c r="S131" i="6"/>
  <c r="R131" i="6"/>
  <c r="U130" i="6"/>
  <c r="S130" i="6"/>
  <c r="R130" i="6"/>
  <c r="T130" i="6" s="1"/>
  <c r="U129" i="6"/>
  <c r="T129" i="6" s="1"/>
  <c r="S129" i="6"/>
  <c r="R129" i="6"/>
  <c r="U128" i="6"/>
  <c r="T128" i="6" s="1"/>
  <c r="S128" i="6"/>
  <c r="R128" i="6"/>
  <c r="U127" i="6"/>
  <c r="T127" i="6" s="1"/>
  <c r="S127" i="6"/>
  <c r="R127" i="6"/>
  <c r="U126" i="6"/>
  <c r="T126" i="6" s="1"/>
  <c r="S126" i="6"/>
  <c r="R126" i="6"/>
  <c r="U125" i="6"/>
  <c r="T125" i="6" s="1"/>
  <c r="S125" i="6"/>
  <c r="R125" i="6"/>
  <c r="U124" i="6"/>
  <c r="T124" i="6" s="1"/>
  <c r="S124" i="6"/>
  <c r="R124" i="6"/>
  <c r="U123" i="6"/>
  <c r="T123" i="6" s="1"/>
  <c r="S123" i="6"/>
  <c r="R123" i="6"/>
  <c r="U122" i="6"/>
  <c r="T122" i="6" s="1"/>
  <c r="S122" i="6"/>
  <c r="R122" i="6"/>
  <c r="U121" i="6"/>
  <c r="T121" i="6" s="1"/>
  <c r="S121" i="6"/>
  <c r="R121" i="6"/>
  <c r="U120" i="6"/>
  <c r="T120" i="6" s="1"/>
  <c r="S120" i="6"/>
  <c r="R120" i="6"/>
  <c r="U119" i="6"/>
  <c r="T119" i="6" s="1"/>
  <c r="S119" i="6"/>
  <c r="R119" i="6"/>
  <c r="U118" i="6"/>
  <c r="T118" i="6" s="1"/>
  <c r="S118" i="6"/>
  <c r="R118" i="6"/>
  <c r="U117" i="6"/>
  <c r="T117" i="6" s="1"/>
  <c r="S117" i="6"/>
  <c r="R117" i="6"/>
  <c r="U116" i="6"/>
  <c r="T116" i="6" s="1"/>
  <c r="S116" i="6"/>
  <c r="R116" i="6"/>
  <c r="U115" i="6"/>
  <c r="T115" i="6" s="1"/>
  <c r="S115" i="6"/>
  <c r="R115" i="6"/>
  <c r="U114" i="6"/>
  <c r="T114" i="6" s="1"/>
  <c r="S114" i="6"/>
  <c r="R114" i="6"/>
  <c r="U113" i="6"/>
  <c r="T113" i="6" s="1"/>
  <c r="S113" i="6"/>
  <c r="R113" i="6"/>
  <c r="U112" i="6"/>
  <c r="T112" i="6" s="1"/>
  <c r="S112" i="6"/>
  <c r="R112" i="6"/>
  <c r="U111" i="6"/>
  <c r="T111" i="6" s="1"/>
  <c r="S111" i="6"/>
  <c r="R111" i="6"/>
  <c r="U110" i="6"/>
  <c r="T110" i="6" s="1"/>
  <c r="S110" i="6"/>
  <c r="R110" i="6"/>
  <c r="U109" i="6"/>
  <c r="T109" i="6" s="1"/>
  <c r="S109" i="6"/>
  <c r="R109" i="6"/>
  <c r="U108" i="6"/>
  <c r="T108" i="6" s="1"/>
  <c r="S108" i="6"/>
  <c r="R108" i="6"/>
  <c r="U107" i="6"/>
  <c r="T107" i="6" s="1"/>
  <c r="S107" i="6"/>
  <c r="R107" i="6"/>
  <c r="AT206" i="7"/>
  <c r="AS206" i="7" s="1"/>
  <c r="AR206" i="7"/>
  <c r="AQ206" i="7"/>
  <c r="AT205" i="7"/>
  <c r="AS205" i="7"/>
  <c r="AR205" i="7"/>
  <c r="AQ205" i="7"/>
  <c r="AT204" i="7"/>
  <c r="AS204" i="7" s="1"/>
  <c r="AR204" i="7"/>
  <c r="AQ204" i="7"/>
  <c r="AT203" i="7"/>
  <c r="AR203" i="7"/>
  <c r="AQ203" i="7"/>
  <c r="AS203" i="7" s="1"/>
  <c r="AT202" i="7"/>
  <c r="AS202" i="7" s="1"/>
  <c r="AR202" i="7"/>
  <c r="AQ202" i="7"/>
  <c r="AT201" i="7"/>
  <c r="AS201" i="7"/>
  <c r="AR201" i="7"/>
  <c r="AQ201" i="7"/>
  <c r="AT200" i="7"/>
  <c r="AS200" i="7" s="1"/>
  <c r="AR200" i="7"/>
  <c r="AQ200" i="7"/>
  <c r="AT199" i="7"/>
  <c r="AR199" i="7"/>
  <c r="AQ199" i="7"/>
  <c r="AS199" i="7" s="1"/>
  <c r="AT198" i="7"/>
  <c r="AS198" i="7" s="1"/>
  <c r="AR198" i="7"/>
  <c r="AQ198" i="7"/>
  <c r="AT197" i="7"/>
  <c r="AS197" i="7"/>
  <c r="AR197" i="7"/>
  <c r="AQ197" i="7"/>
  <c r="AT196" i="7"/>
  <c r="AS196" i="7" s="1"/>
  <c r="AR196" i="7"/>
  <c r="AQ196" i="7"/>
  <c r="AT195" i="7"/>
  <c r="AR195" i="7"/>
  <c r="AQ195" i="7"/>
  <c r="AS195" i="7" s="1"/>
  <c r="AT194" i="7"/>
  <c r="AS194" i="7" s="1"/>
  <c r="AR194" i="7"/>
  <c r="AQ194" i="7"/>
  <c r="AT193" i="7"/>
  <c r="AS193" i="7"/>
  <c r="AR193" i="7"/>
  <c r="AQ193" i="7"/>
  <c r="AT192" i="7"/>
  <c r="AS192" i="7" s="1"/>
  <c r="AR192" i="7"/>
  <c r="AQ192" i="7"/>
  <c r="AT191" i="7"/>
  <c r="AR191" i="7"/>
  <c r="AQ191" i="7"/>
  <c r="AS191" i="7" s="1"/>
  <c r="AT190" i="7"/>
  <c r="AS190" i="7" s="1"/>
  <c r="AR190" i="7"/>
  <c r="AQ190" i="7"/>
  <c r="AT189" i="7"/>
  <c r="AS189" i="7"/>
  <c r="AR189" i="7"/>
  <c r="AQ189" i="7"/>
  <c r="AT188" i="7"/>
  <c r="AS188" i="7" s="1"/>
  <c r="AR188" i="7"/>
  <c r="AQ188" i="7"/>
  <c r="AT187" i="7"/>
  <c r="AS187" i="7" s="1"/>
  <c r="AR187" i="7"/>
  <c r="AQ187" i="7"/>
  <c r="AT186" i="7"/>
  <c r="AS186" i="7" s="1"/>
  <c r="AR186" i="7"/>
  <c r="AQ186" i="7"/>
  <c r="AT185" i="7"/>
  <c r="AS185" i="7"/>
  <c r="AR185" i="7"/>
  <c r="AQ185" i="7"/>
  <c r="AT184" i="7"/>
  <c r="AS184" i="7" s="1"/>
  <c r="AR184" i="7"/>
  <c r="AQ184" i="7"/>
  <c r="AT183" i="7"/>
  <c r="AS183" i="7" s="1"/>
  <c r="AR183" i="7"/>
  <c r="AQ183" i="7"/>
  <c r="AT182" i="7"/>
  <c r="AS182" i="7" s="1"/>
  <c r="AR182" i="7"/>
  <c r="AQ182" i="7"/>
  <c r="AT181" i="7"/>
  <c r="AS181" i="7"/>
  <c r="AR181" i="7"/>
  <c r="AQ181" i="7"/>
  <c r="AT180" i="7"/>
  <c r="AS180" i="7" s="1"/>
  <c r="AR180" i="7"/>
  <c r="AQ180" i="7"/>
  <c r="AT179" i="7"/>
  <c r="AS179" i="7" s="1"/>
  <c r="AR179" i="7"/>
  <c r="AQ179" i="7"/>
  <c r="AT178" i="7"/>
  <c r="AS178" i="7" s="1"/>
  <c r="AR178" i="7"/>
  <c r="AQ178" i="7"/>
  <c r="AT177" i="7"/>
  <c r="AS177" i="7"/>
  <c r="AR177" i="7"/>
  <c r="AQ177" i="7"/>
  <c r="AT176" i="7"/>
  <c r="AS176" i="7" s="1"/>
  <c r="AR176" i="7"/>
  <c r="AQ176" i="7"/>
  <c r="AT175" i="7"/>
  <c r="AS175" i="7" s="1"/>
  <c r="AR175" i="7"/>
  <c r="AQ175" i="7"/>
  <c r="AT174" i="7"/>
  <c r="AS174" i="7" s="1"/>
  <c r="AR174" i="7"/>
  <c r="AQ174" i="7"/>
  <c r="AT173" i="7"/>
  <c r="AS173" i="7"/>
  <c r="AR173" i="7"/>
  <c r="AQ173" i="7"/>
  <c r="AT172" i="7"/>
  <c r="AS172" i="7" s="1"/>
  <c r="AR172" i="7"/>
  <c r="AQ172" i="7"/>
  <c r="AT171" i="7"/>
  <c r="AS171" i="7" s="1"/>
  <c r="AR171" i="7"/>
  <c r="AQ171" i="7"/>
  <c r="AT170" i="7"/>
  <c r="AS170" i="7" s="1"/>
  <c r="AR170" i="7"/>
  <c r="AQ170" i="7"/>
  <c r="AT169" i="7"/>
  <c r="AS169" i="7"/>
  <c r="AR169" i="7"/>
  <c r="AQ169" i="7"/>
  <c r="AT168" i="7"/>
  <c r="AS168" i="7" s="1"/>
  <c r="AR168" i="7"/>
  <c r="AQ168" i="7"/>
  <c r="AT167" i="7"/>
  <c r="AS167" i="7" s="1"/>
  <c r="AR167" i="7"/>
  <c r="AQ167" i="7"/>
  <c r="AT166" i="7"/>
  <c r="AS166" i="7" s="1"/>
  <c r="AR166" i="7"/>
  <c r="AQ166" i="7"/>
  <c r="AT165" i="7"/>
  <c r="AS165" i="7"/>
  <c r="AR165" i="7"/>
  <c r="AQ165" i="7"/>
  <c r="AT164" i="7"/>
  <c r="AS164" i="7" s="1"/>
  <c r="AR164" i="7"/>
  <c r="AQ164" i="7"/>
  <c r="AT163" i="7"/>
  <c r="AS163" i="7" s="1"/>
  <c r="AR163" i="7"/>
  <c r="AQ163" i="7"/>
  <c r="AT162" i="7"/>
  <c r="AS162" i="7" s="1"/>
  <c r="AR162" i="7"/>
  <c r="AQ162" i="7"/>
  <c r="AT161" i="7"/>
  <c r="AS161" i="7"/>
  <c r="AR161" i="7"/>
  <c r="AQ161" i="7"/>
  <c r="AT160" i="7"/>
  <c r="AS160" i="7" s="1"/>
  <c r="AR160" i="7"/>
  <c r="AQ160" i="7"/>
  <c r="AT159" i="7"/>
  <c r="AS159" i="7" s="1"/>
  <c r="AR159" i="7"/>
  <c r="AQ159" i="7"/>
  <c r="AT158" i="7"/>
  <c r="AS158" i="7" s="1"/>
  <c r="AR158" i="7"/>
  <c r="AQ158" i="7"/>
  <c r="AT157" i="7"/>
  <c r="AS157" i="7"/>
  <c r="AR157" i="7"/>
  <c r="AQ157" i="7"/>
  <c r="AT156" i="7"/>
  <c r="AS156" i="7" s="1"/>
  <c r="AR156" i="7"/>
  <c r="AQ156" i="7"/>
  <c r="AT155" i="7"/>
  <c r="AS155" i="7" s="1"/>
  <c r="AR155" i="7"/>
  <c r="AQ155" i="7"/>
  <c r="AT154" i="7"/>
  <c r="AS154" i="7" s="1"/>
  <c r="AR154" i="7"/>
  <c r="AQ154" i="7"/>
  <c r="AT153" i="7"/>
  <c r="AS153" i="7"/>
  <c r="AR153" i="7"/>
  <c r="AQ153" i="7"/>
  <c r="AT152" i="7"/>
  <c r="AS152" i="7" s="1"/>
  <c r="AR152" i="7"/>
  <c r="AQ152" i="7"/>
  <c r="AT151" i="7"/>
  <c r="AS151" i="7" s="1"/>
  <c r="AR151" i="7"/>
  <c r="AQ151" i="7"/>
  <c r="AT150" i="7"/>
  <c r="AS150" i="7" s="1"/>
  <c r="AR150" i="7"/>
  <c r="AQ150" i="7"/>
  <c r="AT149" i="7"/>
  <c r="AS149" i="7"/>
  <c r="AR149" i="7"/>
  <c r="AQ149" i="7"/>
  <c r="AT148" i="7"/>
  <c r="AS148" i="7" s="1"/>
  <c r="AR148" i="7"/>
  <c r="AQ148" i="7"/>
  <c r="AT147" i="7"/>
  <c r="AS147" i="7" s="1"/>
  <c r="AR147" i="7"/>
  <c r="AQ147" i="7"/>
  <c r="AT146" i="7"/>
  <c r="AS146" i="7" s="1"/>
  <c r="AR146" i="7"/>
  <c r="AQ146" i="7"/>
  <c r="AT145" i="7"/>
  <c r="AS145" i="7"/>
  <c r="AR145" i="7"/>
  <c r="AQ145" i="7"/>
  <c r="AT144" i="7"/>
  <c r="AS144" i="7" s="1"/>
  <c r="AR144" i="7"/>
  <c r="AQ144" i="7"/>
  <c r="AT143" i="7"/>
  <c r="AS143" i="7" s="1"/>
  <c r="AR143" i="7"/>
  <c r="AQ143" i="7"/>
  <c r="AT142" i="7"/>
  <c r="AS142" i="7" s="1"/>
  <c r="AR142" i="7"/>
  <c r="AQ142" i="7"/>
  <c r="AT141" i="7"/>
  <c r="AS141" i="7"/>
  <c r="AR141" i="7"/>
  <c r="AQ141" i="7"/>
  <c r="AT140" i="7"/>
  <c r="AS140" i="7" s="1"/>
  <c r="AR140" i="7"/>
  <c r="AQ140" i="7"/>
  <c r="AT139" i="7"/>
  <c r="AS139" i="7" s="1"/>
  <c r="AR139" i="7"/>
  <c r="AQ139" i="7"/>
  <c r="AT138" i="7"/>
  <c r="AS138" i="7" s="1"/>
  <c r="AR138" i="7"/>
  <c r="AQ138" i="7"/>
  <c r="AT137" i="7"/>
  <c r="AS137" i="7"/>
  <c r="AR137" i="7"/>
  <c r="AQ137" i="7"/>
  <c r="AT136" i="7"/>
  <c r="AS136" i="7" s="1"/>
  <c r="AR136" i="7"/>
  <c r="AQ136" i="7"/>
  <c r="AT135" i="7"/>
  <c r="AS135" i="7" s="1"/>
  <c r="AR135" i="7"/>
  <c r="AQ135" i="7"/>
  <c r="AT134" i="7"/>
  <c r="AS134" i="7" s="1"/>
  <c r="AR134" i="7"/>
  <c r="AQ134" i="7"/>
  <c r="AT133" i="7"/>
  <c r="AS133" i="7"/>
  <c r="AR133" i="7"/>
  <c r="AQ133" i="7"/>
  <c r="AT132" i="7"/>
  <c r="AS132" i="7" s="1"/>
  <c r="AR132" i="7"/>
  <c r="AQ132" i="7"/>
  <c r="AT131" i="7"/>
  <c r="AS131" i="7" s="1"/>
  <c r="AR131" i="7"/>
  <c r="AQ131" i="7"/>
  <c r="AT130" i="7"/>
  <c r="AS130" i="7" s="1"/>
  <c r="AR130" i="7"/>
  <c r="AQ130" i="7"/>
  <c r="AT129" i="7"/>
  <c r="AS129" i="7" s="1"/>
  <c r="AR129" i="7"/>
  <c r="AQ129" i="7"/>
  <c r="AT128" i="7"/>
  <c r="AS128" i="7" s="1"/>
  <c r="AR128" i="7"/>
  <c r="AQ128" i="7"/>
  <c r="AT127" i="7"/>
  <c r="AS127" i="7" s="1"/>
  <c r="AR127" i="7"/>
  <c r="AQ127" i="7"/>
  <c r="AT126" i="7"/>
  <c r="AS126" i="7" s="1"/>
  <c r="AR126" i="7"/>
  <c r="AQ126" i="7"/>
  <c r="AT125" i="7"/>
  <c r="AS125" i="7" s="1"/>
  <c r="AR125" i="7"/>
  <c r="AQ125" i="7"/>
  <c r="AT124" i="7"/>
  <c r="AS124" i="7" s="1"/>
  <c r="AR124" i="7"/>
  <c r="AQ124" i="7"/>
  <c r="AT123" i="7"/>
  <c r="AS123" i="7" s="1"/>
  <c r="AR123" i="7"/>
  <c r="AQ123" i="7"/>
  <c r="AT122" i="7"/>
  <c r="AS122" i="7" s="1"/>
  <c r="AR122" i="7"/>
  <c r="AQ122" i="7"/>
  <c r="AT121" i="7"/>
  <c r="AS121" i="7" s="1"/>
  <c r="AR121" i="7"/>
  <c r="AQ121" i="7"/>
  <c r="AT120" i="7"/>
  <c r="AS120" i="7" s="1"/>
  <c r="AR120" i="7"/>
  <c r="AQ120" i="7"/>
  <c r="AT119" i="7"/>
  <c r="AS119" i="7" s="1"/>
  <c r="AR119" i="7"/>
  <c r="AQ119" i="7"/>
  <c r="AT118" i="7"/>
  <c r="AS118" i="7" s="1"/>
  <c r="AR118" i="7"/>
  <c r="AQ118" i="7"/>
  <c r="AT117" i="7"/>
  <c r="AS117" i="7" s="1"/>
  <c r="AR117" i="7"/>
  <c r="AQ117" i="7"/>
  <c r="AT116" i="7"/>
  <c r="AS116" i="7" s="1"/>
  <c r="AR116" i="7"/>
  <c r="AQ116" i="7"/>
  <c r="AT115" i="7"/>
  <c r="AS115" i="7" s="1"/>
  <c r="AR115" i="7"/>
  <c r="AQ115" i="7"/>
  <c r="AT114" i="7"/>
  <c r="AS114" i="7" s="1"/>
  <c r="AR114" i="7"/>
  <c r="AQ114" i="7"/>
  <c r="AT113" i="7"/>
  <c r="AS113" i="7" s="1"/>
  <c r="AR113" i="7"/>
  <c r="AQ113" i="7"/>
  <c r="AT112" i="7"/>
  <c r="AS112" i="7" s="1"/>
  <c r="AR112" i="7"/>
  <c r="AQ112" i="7"/>
  <c r="AT111" i="7"/>
  <c r="AS111" i="7" s="1"/>
  <c r="AR111" i="7"/>
  <c r="AQ111" i="7"/>
  <c r="AT110" i="7"/>
  <c r="AS110" i="7" s="1"/>
  <c r="AR110" i="7"/>
  <c r="AQ110" i="7"/>
  <c r="AT109" i="7"/>
  <c r="AS109" i="7" s="1"/>
  <c r="AR109" i="7"/>
  <c r="AQ109" i="7"/>
  <c r="AT108" i="7"/>
  <c r="AS108" i="7" s="1"/>
  <c r="AR108" i="7"/>
  <c r="AQ108" i="7"/>
  <c r="AT107" i="7"/>
  <c r="AS107" i="7" s="1"/>
  <c r="AR107" i="7"/>
  <c r="AQ107" i="7"/>
  <c r="T107" i="7"/>
  <c r="W206" i="7"/>
  <c r="U206" i="7"/>
  <c r="T206" i="7"/>
  <c r="V206" i="7" s="1"/>
  <c r="W205" i="7"/>
  <c r="V205" i="7" s="1"/>
  <c r="U205" i="7"/>
  <c r="T205" i="7"/>
  <c r="W204" i="7"/>
  <c r="U204" i="7"/>
  <c r="T204" i="7"/>
  <c r="V204" i="7" s="1"/>
  <c r="W203" i="7"/>
  <c r="V203" i="7" s="1"/>
  <c r="U203" i="7"/>
  <c r="T203" i="7"/>
  <c r="W202" i="7"/>
  <c r="U202" i="7"/>
  <c r="T202" i="7"/>
  <c r="V202" i="7" s="1"/>
  <c r="W201" i="7"/>
  <c r="V201" i="7" s="1"/>
  <c r="U201" i="7"/>
  <c r="T201" i="7"/>
  <c r="W200" i="7"/>
  <c r="U200" i="7"/>
  <c r="T200" i="7"/>
  <c r="V200" i="7" s="1"/>
  <c r="W199" i="7"/>
  <c r="V199" i="7" s="1"/>
  <c r="U199" i="7"/>
  <c r="T199" i="7"/>
  <c r="W198" i="7"/>
  <c r="U198" i="7"/>
  <c r="T198" i="7"/>
  <c r="V198" i="7" s="1"/>
  <c r="W197" i="7"/>
  <c r="V197" i="7" s="1"/>
  <c r="U197" i="7"/>
  <c r="T197" i="7"/>
  <c r="W196" i="7"/>
  <c r="U196" i="7"/>
  <c r="T196" i="7"/>
  <c r="V196" i="7" s="1"/>
  <c r="W195" i="7"/>
  <c r="V195" i="7" s="1"/>
  <c r="U195" i="7"/>
  <c r="T195" i="7"/>
  <c r="W194" i="7"/>
  <c r="U194" i="7"/>
  <c r="T194" i="7"/>
  <c r="V194" i="7" s="1"/>
  <c r="W193" i="7"/>
  <c r="V193" i="7" s="1"/>
  <c r="U193" i="7"/>
  <c r="T193" i="7"/>
  <c r="W192" i="7"/>
  <c r="U192" i="7"/>
  <c r="T192" i="7"/>
  <c r="V192" i="7" s="1"/>
  <c r="W191" i="7"/>
  <c r="V191" i="7" s="1"/>
  <c r="U191" i="7"/>
  <c r="T191" i="7"/>
  <c r="W190" i="7"/>
  <c r="V190" i="7" s="1"/>
  <c r="U190" i="7"/>
  <c r="T190" i="7"/>
  <c r="W189" i="7"/>
  <c r="V189" i="7" s="1"/>
  <c r="U189" i="7"/>
  <c r="T189" i="7"/>
  <c r="W188" i="7"/>
  <c r="U188" i="7"/>
  <c r="T188" i="7"/>
  <c r="V188" i="7" s="1"/>
  <c r="W187" i="7"/>
  <c r="V187" i="7" s="1"/>
  <c r="U187" i="7"/>
  <c r="T187" i="7"/>
  <c r="W186" i="7"/>
  <c r="U186" i="7"/>
  <c r="T186" i="7"/>
  <c r="V186" i="7" s="1"/>
  <c r="W185" i="7"/>
  <c r="V185" i="7" s="1"/>
  <c r="U185" i="7"/>
  <c r="T185" i="7"/>
  <c r="W184" i="7"/>
  <c r="U184" i="7"/>
  <c r="T184" i="7"/>
  <c r="V184" i="7" s="1"/>
  <c r="W183" i="7"/>
  <c r="V183" i="7" s="1"/>
  <c r="U183" i="7"/>
  <c r="T183" i="7"/>
  <c r="W182" i="7"/>
  <c r="U182" i="7"/>
  <c r="T182" i="7"/>
  <c r="V182" i="7" s="1"/>
  <c r="W181" i="7"/>
  <c r="V181" i="7" s="1"/>
  <c r="U181" i="7"/>
  <c r="T181" i="7"/>
  <c r="W180" i="7"/>
  <c r="U180" i="7"/>
  <c r="T180" i="7"/>
  <c r="V180" i="7" s="1"/>
  <c r="W179" i="7"/>
  <c r="V179" i="7" s="1"/>
  <c r="U179" i="7"/>
  <c r="T179" i="7"/>
  <c r="W178" i="7"/>
  <c r="U178" i="7"/>
  <c r="T178" i="7"/>
  <c r="V178" i="7" s="1"/>
  <c r="W177" i="7"/>
  <c r="V177" i="7" s="1"/>
  <c r="U177" i="7"/>
  <c r="T177" i="7"/>
  <c r="W176" i="7"/>
  <c r="U176" i="7"/>
  <c r="T176" i="7"/>
  <c r="V176" i="7" s="1"/>
  <c r="W175" i="7"/>
  <c r="V175" i="7" s="1"/>
  <c r="U175" i="7"/>
  <c r="T175" i="7"/>
  <c r="W174" i="7"/>
  <c r="U174" i="7"/>
  <c r="T174" i="7"/>
  <c r="V174" i="7" s="1"/>
  <c r="W173" i="7"/>
  <c r="V173" i="7" s="1"/>
  <c r="U173" i="7"/>
  <c r="T173" i="7"/>
  <c r="W172" i="7"/>
  <c r="U172" i="7"/>
  <c r="T172" i="7"/>
  <c r="V172" i="7" s="1"/>
  <c r="W171" i="7"/>
  <c r="V171" i="7" s="1"/>
  <c r="U171" i="7"/>
  <c r="T171" i="7"/>
  <c r="W170" i="7"/>
  <c r="V170" i="7" s="1"/>
  <c r="U170" i="7"/>
  <c r="T170" i="7"/>
  <c r="W169" i="7"/>
  <c r="V169" i="7" s="1"/>
  <c r="U169" i="7"/>
  <c r="T169" i="7"/>
  <c r="W168" i="7"/>
  <c r="U168" i="7"/>
  <c r="T168" i="7"/>
  <c r="V168" i="7" s="1"/>
  <c r="W167" i="7"/>
  <c r="V167" i="7" s="1"/>
  <c r="U167" i="7"/>
  <c r="T167" i="7"/>
  <c r="W166" i="7"/>
  <c r="V166" i="7" s="1"/>
  <c r="U166" i="7"/>
  <c r="T166" i="7"/>
  <c r="W165" i="7"/>
  <c r="V165" i="7" s="1"/>
  <c r="U165" i="7"/>
  <c r="T165" i="7"/>
  <c r="W164" i="7"/>
  <c r="U164" i="7"/>
  <c r="T164" i="7"/>
  <c r="V164" i="7" s="1"/>
  <c r="W163" i="7"/>
  <c r="V163" i="7" s="1"/>
  <c r="U163" i="7"/>
  <c r="T163" i="7"/>
  <c r="W162" i="7"/>
  <c r="V162" i="7" s="1"/>
  <c r="U162" i="7"/>
  <c r="T162" i="7"/>
  <c r="W161" i="7"/>
  <c r="V161" i="7" s="1"/>
  <c r="U161" i="7"/>
  <c r="T161" i="7"/>
  <c r="W160" i="7"/>
  <c r="U160" i="7"/>
  <c r="T160" i="7"/>
  <c r="V160" i="7" s="1"/>
  <c r="W159" i="7"/>
  <c r="V159" i="7" s="1"/>
  <c r="U159" i="7"/>
  <c r="T159" i="7"/>
  <c r="W158" i="7"/>
  <c r="V158" i="7" s="1"/>
  <c r="U158" i="7"/>
  <c r="T158" i="7"/>
  <c r="W157" i="7"/>
  <c r="V157" i="7" s="1"/>
  <c r="U157" i="7"/>
  <c r="T157" i="7"/>
  <c r="W156" i="7"/>
  <c r="U156" i="7"/>
  <c r="T156" i="7"/>
  <c r="V156" i="7" s="1"/>
  <c r="W155" i="7"/>
  <c r="V155" i="7" s="1"/>
  <c r="U155" i="7"/>
  <c r="T155" i="7"/>
  <c r="W154" i="7"/>
  <c r="V154" i="7" s="1"/>
  <c r="U154" i="7"/>
  <c r="T154" i="7"/>
  <c r="W153" i="7"/>
  <c r="V153" i="7" s="1"/>
  <c r="U153" i="7"/>
  <c r="T153" i="7"/>
  <c r="W152" i="7"/>
  <c r="U152" i="7"/>
  <c r="T152" i="7"/>
  <c r="V152" i="7" s="1"/>
  <c r="W151" i="7"/>
  <c r="V151" i="7" s="1"/>
  <c r="U151" i="7"/>
  <c r="T151" i="7"/>
  <c r="W150" i="7"/>
  <c r="V150" i="7" s="1"/>
  <c r="U150" i="7"/>
  <c r="T150" i="7"/>
  <c r="W149" i="7"/>
  <c r="V149" i="7" s="1"/>
  <c r="U149" i="7"/>
  <c r="T149" i="7"/>
  <c r="W148" i="7"/>
  <c r="U148" i="7"/>
  <c r="T148" i="7"/>
  <c r="V148" i="7" s="1"/>
  <c r="W147" i="7"/>
  <c r="V147" i="7" s="1"/>
  <c r="U147" i="7"/>
  <c r="T147" i="7"/>
  <c r="W146" i="7"/>
  <c r="V146" i="7" s="1"/>
  <c r="U146" i="7"/>
  <c r="T146" i="7"/>
  <c r="W145" i="7"/>
  <c r="V145" i="7" s="1"/>
  <c r="U145" i="7"/>
  <c r="T145" i="7"/>
  <c r="W144" i="7"/>
  <c r="U144" i="7"/>
  <c r="T144" i="7"/>
  <c r="V144" i="7" s="1"/>
  <c r="W143" i="7"/>
  <c r="V143" i="7" s="1"/>
  <c r="U143" i="7"/>
  <c r="T143" i="7"/>
  <c r="W142" i="7"/>
  <c r="V142" i="7" s="1"/>
  <c r="U142" i="7"/>
  <c r="T142" i="7"/>
  <c r="W141" i="7"/>
  <c r="V141" i="7" s="1"/>
  <c r="U141" i="7"/>
  <c r="T141" i="7"/>
  <c r="W140" i="7"/>
  <c r="V140" i="7" s="1"/>
  <c r="U140" i="7"/>
  <c r="T140" i="7"/>
  <c r="W139" i="7"/>
  <c r="V139" i="7" s="1"/>
  <c r="U139" i="7"/>
  <c r="T139" i="7"/>
  <c r="W138" i="7"/>
  <c r="V138" i="7" s="1"/>
  <c r="U138" i="7"/>
  <c r="T138" i="7"/>
  <c r="W137" i="7"/>
  <c r="V137" i="7" s="1"/>
  <c r="U137" i="7"/>
  <c r="T137" i="7"/>
  <c r="W136" i="7"/>
  <c r="V136" i="7" s="1"/>
  <c r="U136" i="7"/>
  <c r="T136" i="7"/>
  <c r="W135" i="7"/>
  <c r="V135" i="7" s="1"/>
  <c r="U135" i="7"/>
  <c r="T135" i="7"/>
  <c r="W134" i="7"/>
  <c r="V134" i="7" s="1"/>
  <c r="U134" i="7"/>
  <c r="T134" i="7"/>
  <c r="W133" i="7"/>
  <c r="V133" i="7" s="1"/>
  <c r="U133" i="7"/>
  <c r="T133" i="7"/>
  <c r="W132" i="7"/>
  <c r="V132" i="7" s="1"/>
  <c r="U132" i="7"/>
  <c r="T132" i="7"/>
  <c r="W131" i="7"/>
  <c r="V131" i="7" s="1"/>
  <c r="U131" i="7"/>
  <c r="T131" i="7"/>
  <c r="W130" i="7"/>
  <c r="V130" i="7" s="1"/>
  <c r="U130" i="7"/>
  <c r="T130" i="7"/>
  <c r="W129" i="7"/>
  <c r="V129" i="7" s="1"/>
  <c r="U129" i="7"/>
  <c r="T129" i="7"/>
  <c r="W128" i="7"/>
  <c r="V128" i="7" s="1"/>
  <c r="U128" i="7"/>
  <c r="T128" i="7"/>
  <c r="W127" i="7"/>
  <c r="V127" i="7" s="1"/>
  <c r="U127" i="7"/>
  <c r="T127" i="7"/>
  <c r="W126" i="7"/>
  <c r="V126" i="7" s="1"/>
  <c r="U126" i="7"/>
  <c r="T126" i="7"/>
  <c r="W125" i="7"/>
  <c r="V125" i="7" s="1"/>
  <c r="U125" i="7"/>
  <c r="T125" i="7"/>
  <c r="W124" i="7"/>
  <c r="V124" i="7" s="1"/>
  <c r="U124" i="7"/>
  <c r="T124" i="7"/>
  <c r="W123" i="7"/>
  <c r="V123" i="7" s="1"/>
  <c r="U123" i="7"/>
  <c r="T123" i="7"/>
  <c r="W122" i="7"/>
  <c r="V122" i="7" s="1"/>
  <c r="U122" i="7"/>
  <c r="T122" i="7"/>
  <c r="W121" i="7"/>
  <c r="V121" i="7" s="1"/>
  <c r="U121" i="7"/>
  <c r="T121" i="7"/>
  <c r="W120" i="7"/>
  <c r="V120" i="7" s="1"/>
  <c r="U120" i="7"/>
  <c r="T120" i="7"/>
  <c r="W119" i="7"/>
  <c r="V119" i="7" s="1"/>
  <c r="U119" i="7"/>
  <c r="T119" i="7"/>
  <c r="W118" i="7"/>
  <c r="V118" i="7" s="1"/>
  <c r="U118" i="7"/>
  <c r="T118" i="7"/>
  <c r="W117" i="7"/>
  <c r="V117" i="7" s="1"/>
  <c r="U117" i="7"/>
  <c r="T117" i="7"/>
  <c r="W116" i="7"/>
  <c r="V116" i="7" s="1"/>
  <c r="U116" i="7"/>
  <c r="T116" i="7"/>
  <c r="W115" i="7"/>
  <c r="V115" i="7" s="1"/>
  <c r="U115" i="7"/>
  <c r="T115" i="7"/>
  <c r="W114" i="7"/>
  <c r="V114" i="7" s="1"/>
  <c r="U114" i="7"/>
  <c r="T114" i="7"/>
  <c r="W113" i="7"/>
  <c r="V113" i="7" s="1"/>
  <c r="U113" i="7"/>
  <c r="T113" i="7"/>
  <c r="W112" i="7"/>
  <c r="V112" i="7" s="1"/>
  <c r="U112" i="7"/>
  <c r="T112" i="7"/>
  <c r="W111" i="7"/>
  <c r="V111" i="7" s="1"/>
  <c r="U111" i="7"/>
  <c r="T111" i="7"/>
  <c r="W110" i="7"/>
  <c r="V110" i="7" s="1"/>
  <c r="U110" i="7"/>
  <c r="T110" i="7"/>
  <c r="W109" i="7"/>
  <c r="V109" i="7" s="1"/>
  <c r="U109" i="7"/>
  <c r="T109" i="7"/>
  <c r="W108" i="7"/>
  <c r="V108" i="7" s="1"/>
  <c r="U108" i="7"/>
  <c r="T108" i="7"/>
  <c r="W107" i="7"/>
  <c r="U107" i="7"/>
  <c r="AN93" i="6"/>
  <c r="AO93" i="6"/>
  <c r="AQ93" i="6"/>
  <c r="AP93" i="6" s="1"/>
  <c r="AN94" i="6"/>
  <c r="AO94" i="6"/>
  <c r="AQ94" i="6"/>
  <c r="AP94" i="6" s="1"/>
  <c r="AN95" i="6"/>
  <c r="AO95" i="6"/>
  <c r="AQ95" i="6"/>
  <c r="AP95" i="6" s="1"/>
  <c r="AN96" i="6"/>
  <c r="AO96" i="6"/>
  <c r="AQ96" i="6"/>
  <c r="AP96" i="6" s="1"/>
  <c r="AN97" i="6"/>
  <c r="AP97" i="6" s="1"/>
  <c r="AO97" i="6"/>
  <c r="AQ97" i="6"/>
  <c r="AN98" i="6"/>
  <c r="AO98" i="6"/>
  <c r="AQ98" i="6"/>
  <c r="AN99" i="6"/>
  <c r="AO99" i="6"/>
  <c r="AQ99" i="6"/>
  <c r="AP99" i="6" s="1"/>
  <c r="AN100" i="6"/>
  <c r="AO100" i="6"/>
  <c r="AQ100" i="6"/>
  <c r="AP100" i="6" s="1"/>
  <c r="AN101" i="6"/>
  <c r="AO101" i="6"/>
  <c r="AQ101" i="6"/>
  <c r="AP101" i="6" s="1"/>
  <c r="AN102" i="6"/>
  <c r="AO102" i="6"/>
  <c r="AQ102" i="6"/>
  <c r="R93" i="6"/>
  <c r="S93" i="6"/>
  <c r="U93" i="6"/>
  <c r="R94" i="6"/>
  <c r="S94" i="6"/>
  <c r="U94" i="6"/>
  <c r="T94" i="6" s="1"/>
  <c r="R95" i="6"/>
  <c r="S95" i="6"/>
  <c r="U95" i="6"/>
  <c r="T95" i="6" s="1"/>
  <c r="R96" i="6"/>
  <c r="S96" i="6"/>
  <c r="U96" i="6"/>
  <c r="T96" i="6" s="1"/>
  <c r="R97" i="6"/>
  <c r="S97" i="6"/>
  <c r="U97" i="6"/>
  <c r="R98" i="6"/>
  <c r="S98" i="6"/>
  <c r="U98" i="6"/>
  <c r="T98" i="6" s="1"/>
  <c r="R99" i="6"/>
  <c r="S99" i="6"/>
  <c r="U99" i="6"/>
  <c r="T99" i="6" s="1"/>
  <c r="R100" i="6"/>
  <c r="S100" i="6"/>
  <c r="U100" i="6"/>
  <c r="R101" i="6"/>
  <c r="S101" i="6"/>
  <c r="U101" i="6"/>
  <c r="R102" i="6"/>
  <c r="S102" i="6"/>
  <c r="U102" i="6"/>
  <c r="T102" i="6" s="1"/>
  <c r="F25" i="8"/>
  <c r="F24" i="8" s="1"/>
  <c r="E25" i="8"/>
  <c r="E24" i="8" s="1"/>
  <c r="F23" i="8"/>
  <c r="E23" i="8"/>
  <c r="F22" i="8"/>
  <c r="E22" i="8"/>
  <c r="F25" i="9"/>
  <c r="F24" i="9" s="1"/>
  <c r="E25" i="9"/>
  <c r="F23" i="9"/>
  <c r="E23" i="9"/>
  <c r="F22" i="9"/>
  <c r="E22" i="9"/>
  <c r="D22" i="19" l="1"/>
  <c r="H22" i="19"/>
  <c r="F22" i="19"/>
  <c r="C22" i="19"/>
  <c r="G22" i="19"/>
  <c r="B22" i="19"/>
  <c r="E22" i="19"/>
  <c r="AO15" i="18"/>
  <c r="AO47" i="18"/>
  <c r="AO89" i="18"/>
  <c r="BJ30" i="18"/>
  <c r="BJ94" i="18"/>
  <c r="T57" i="18"/>
  <c r="AO10" i="18"/>
  <c r="AO31" i="18"/>
  <c r="AO36" i="18"/>
  <c r="BJ22" i="18"/>
  <c r="BJ86" i="18"/>
  <c r="T15" i="18"/>
  <c r="T31" i="18"/>
  <c r="T47" i="18"/>
  <c r="T63" i="18"/>
  <c r="AO16" i="18"/>
  <c r="AO42" i="18"/>
  <c r="AO58" i="18"/>
  <c r="AO79" i="18"/>
  <c r="AO11" i="18"/>
  <c r="T27" i="18"/>
  <c r="T96" i="18"/>
  <c r="AO27" i="18"/>
  <c r="BJ10" i="18"/>
  <c r="BJ74" i="18"/>
  <c r="AO43" i="18"/>
  <c r="AO59" i="18"/>
  <c r="AO64" i="18"/>
  <c r="BJ6" i="18"/>
  <c r="BJ70" i="18"/>
  <c r="T86" i="18"/>
  <c r="BJ2" i="18"/>
  <c r="BJ66" i="18"/>
  <c r="BJ62" i="18"/>
  <c r="AO8" i="18"/>
  <c r="BJ58" i="18"/>
  <c r="BJ54" i="18"/>
  <c r="T71" i="18"/>
  <c r="AO24" i="18"/>
  <c r="AO72" i="18"/>
  <c r="BJ46" i="18"/>
  <c r="T19" i="18"/>
  <c r="AO40" i="18"/>
  <c r="AO56" i="18"/>
  <c r="BJ42" i="18"/>
  <c r="T91" i="18"/>
  <c r="AO37" i="18"/>
  <c r="AO57" i="18"/>
  <c r="T7" i="18"/>
  <c r="T39" i="18"/>
  <c r="T55" i="18"/>
  <c r="T60" i="18"/>
  <c r="T65" i="18"/>
  <c r="AO52" i="18"/>
  <c r="AO62" i="18"/>
  <c r="AO82" i="18"/>
  <c r="AO92" i="18"/>
  <c r="T76" i="18"/>
  <c r="AO93" i="18"/>
  <c r="T45" i="18"/>
  <c r="AO13" i="18"/>
  <c r="T3" i="18"/>
  <c r="AO28" i="18"/>
  <c r="AO48" i="18"/>
  <c r="AO3" i="18"/>
  <c r="AO29" i="18"/>
  <c r="AO69" i="18"/>
  <c r="T88" i="18"/>
  <c r="AO84" i="18"/>
  <c r="AO94" i="18"/>
  <c r="AO19" i="18"/>
  <c r="AO99" i="18"/>
  <c r="AO5" i="18"/>
  <c r="AO25" i="18"/>
  <c r="T5" i="18"/>
  <c r="T53" i="18"/>
  <c r="AO20" i="18"/>
  <c r="AO30" i="18"/>
  <c r="AO50" i="18"/>
  <c r="AO60" i="18"/>
  <c r="AO75" i="18"/>
  <c r="AO80" i="18"/>
  <c r="AO90" i="18"/>
  <c r="AO100" i="18"/>
  <c r="T11" i="18"/>
  <c r="T64" i="18"/>
  <c r="T69" i="18"/>
  <c r="AO51" i="18"/>
  <c r="AO71" i="18"/>
  <c r="AO76" i="18"/>
  <c r="AO91" i="18"/>
  <c r="T4" i="18"/>
  <c r="T9" i="18"/>
  <c r="T40" i="18"/>
  <c r="AO38" i="18"/>
  <c r="AO70" i="18"/>
  <c r="T35" i="18"/>
  <c r="T51" i="18"/>
  <c r="T56" i="18"/>
  <c r="T61" i="18"/>
  <c r="AO6" i="18"/>
  <c r="T92" i="18"/>
  <c r="AO2" i="18"/>
  <c r="AO34" i="18"/>
  <c r="AO66" i="18"/>
  <c r="AO98" i="18"/>
  <c r="T41" i="18"/>
  <c r="T82" i="18"/>
  <c r="T87" i="18"/>
  <c r="AO21" i="18"/>
  <c r="AO53" i="18"/>
  <c r="T26" i="18"/>
  <c r="T42" i="18"/>
  <c r="T98" i="18"/>
  <c r="AO17" i="18"/>
  <c r="AO49" i="18"/>
  <c r="AO81" i="18"/>
  <c r="T22" i="18"/>
  <c r="T38" i="18"/>
  <c r="T48" i="18"/>
  <c r="T68" i="18"/>
  <c r="T73" i="18"/>
  <c r="T94" i="18"/>
  <c r="AO22" i="18"/>
  <c r="AO54" i="18"/>
  <c r="AO86" i="18"/>
  <c r="T43" i="18"/>
  <c r="T99" i="18"/>
  <c r="AO9" i="18"/>
  <c r="AO41" i="18"/>
  <c r="AO73" i="18"/>
  <c r="T18" i="18"/>
  <c r="T23" i="18"/>
  <c r="T34" i="18"/>
  <c r="T44" i="18"/>
  <c r="T90" i="18"/>
  <c r="AO14" i="18"/>
  <c r="AO46" i="18"/>
  <c r="AO78" i="18"/>
  <c r="T80" i="18"/>
  <c r="T95" i="18"/>
  <c r="AO33" i="18"/>
  <c r="AO65" i="18"/>
  <c r="AO97" i="18"/>
  <c r="T8" i="18"/>
  <c r="T13" i="18"/>
  <c r="T58" i="18"/>
  <c r="T72" i="18"/>
  <c r="T77" i="18"/>
  <c r="T14" i="18"/>
  <c r="T28" i="18"/>
  <c r="T33" i="18"/>
  <c r="T78" i="18"/>
  <c r="T97" i="18"/>
  <c r="T54" i="18"/>
  <c r="T10" i="18"/>
  <c r="T24" i="18"/>
  <c r="T29" i="18"/>
  <c r="T74" i="18"/>
  <c r="T93" i="18"/>
  <c r="T50" i="18"/>
  <c r="T6" i="18"/>
  <c r="T20" i="18"/>
  <c r="T25" i="18"/>
  <c r="T70" i="18"/>
  <c r="T89" i="18"/>
  <c r="T100" i="18"/>
  <c r="T2" i="18"/>
  <c r="T16" i="18"/>
  <c r="T21" i="18"/>
  <c r="T66" i="18"/>
  <c r="T85" i="18"/>
  <c r="T12" i="18"/>
  <c r="T17" i="18"/>
  <c r="T62" i="18"/>
  <c r="T81" i="18"/>
  <c r="T32" i="18"/>
  <c r="T37" i="18"/>
  <c r="T101" i="18"/>
  <c r="T88" i="17"/>
  <c r="T82" i="17"/>
  <c r="T66" i="17"/>
  <c r="T50" i="17"/>
  <c r="T34" i="17"/>
  <c r="T24" i="17"/>
  <c r="T18" i="17"/>
  <c r="T87" i="17"/>
  <c r="T71" i="17"/>
  <c r="T55" i="17"/>
  <c r="T39" i="17"/>
  <c r="T23" i="17"/>
  <c r="T7" i="17"/>
  <c r="T81" i="17"/>
  <c r="T65" i="17"/>
  <c r="T49" i="17"/>
  <c r="T17" i="17"/>
  <c r="AO3" i="17"/>
  <c r="AO19" i="17"/>
  <c r="AO51" i="17"/>
  <c r="AO83" i="17"/>
  <c r="AO99" i="17"/>
  <c r="T86" i="17"/>
  <c r="T70" i="17"/>
  <c r="T54" i="17"/>
  <c r="T22" i="17"/>
  <c r="T6" i="17"/>
  <c r="AO8" i="17"/>
  <c r="AO24" i="17"/>
  <c r="AO40" i="17"/>
  <c r="AO56" i="17"/>
  <c r="AO72" i="17"/>
  <c r="T91" i="17"/>
  <c r="T75" i="17"/>
  <c r="T59" i="17"/>
  <c r="T27" i="17"/>
  <c r="T11" i="17"/>
  <c r="T48" i="17"/>
  <c r="T95" i="17"/>
  <c r="T79" i="17"/>
  <c r="T15" i="17"/>
  <c r="T100" i="17"/>
  <c r="T84" i="17"/>
  <c r="T68" i="17"/>
  <c r="T52" i="17"/>
  <c r="T20" i="17"/>
  <c r="AO10" i="17"/>
  <c r="AO26" i="17"/>
  <c r="AO42" i="17"/>
  <c r="AO58" i="17"/>
  <c r="AO74" i="17"/>
  <c r="T72" i="17"/>
  <c r="AO6" i="17"/>
  <c r="AO22" i="17"/>
  <c r="AO38" i="17"/>
  <c r="AO54" i="17"/>
  <c r="AO70" i="17"/>
  <c r="AO86" i="17"/>
  <c r="AO7" i="17"/>
  <c r="AO17" i="17"/>
  <c r="AO33" i="17"/>
  <c r="AO39" i="17"/>
  <c r="AO49" i="17"/>
  <c r="AO55" i="17"/>
  <c r="AO65" i="17"/>
  <c r="AO71" i="17"/>
  <c r="AO81" i="17"/>
  <c r="AO87" i="17"/>
  <c r="AO97" i="17"/>
  <c r="T8" i="17"/>
  <c r="AO12" i="17"/>
  <c r="AO28" i="17"/>
  <c r="AO44" i="17"/>
  <c r="AO60" i="17"/>
  <c r="AO76" i="17"/>
  <c r="AO92" i="17"/>
  <c r="AO29" i="17"/>
  <c r="AO35" i="17"/>
  <c r="AO45" i="17"/>
  <c r="AO61" i="17"/>
  <c r="AO67" i="17"/>
  <c r="AO77" i="17"/>
  <c r="AO93" i="17"/>
  <c r="AO88" i="17"/>
  <c r="AO15" i="17"/>
  <c r="AO63" i="17"/>
  <c r="AO79" i="17"/>
  <c r="AO95" i="17"/>
  <c r="T36" i="17"/>
  <c r="T98" i="17"/>
  <c r="T93" i="17"/>
  <c r="T35" i="17"/>
  <c r="T30" i="17"/>
  <c r="T25" i="17"/>
  <c r="T4" i="17"/>
  <c r="AO90" i="17"/>
  <c r="AO11" i="17"/>
  <c r="AO27" i="17"/>
  <c r="AO43" i="17"/>
  <c r="AO59" i="17"/>
  <c r="AO75" i="17"/>
  <c r="AO91" i="17"/>
  <c r="T51" i="17"/>
  <c r="T46" i="17"/>
  <c r="T41" i="17"/>
  <c r="T90" i="17"/>
  <c r="T85" i="17"/>
  <c r="T31" i="17"/>
  <c r="T26" i="17"/>
  <c r="T21" i="17"/>
  <c r="T83" i="17"/>
  <c r="T78" i="17"/>
  <c r="T73" i="17"/>
  <c r="T19" i="17"/>
  <c r="T14" i="17"/>
  <c r="T9" i="17"/>
  <c r="T63" i="17"/>
  <c r="T58" i="17"/>
  <c r="T53" i="17"/>
  <c r="T97" i="17"/>
  <c r="T43" i="17"/>
  <c r="T38" i="17"/>
  <c r="T33" i="17"/>
  <c r="T67" i="17"/>
  <c r="T62" i="17"/>
  <c r="T57" i="17"/>
  <c r="T3" i="17"/>
  <c r="T101" i="17"/>
  <c r="T47" i="17"/>
  <c r="T42" i="17"/>
  <c r="T37" i="17"/>
  <c r="V107" i="7"/>
  <c r="AP98" i="6"/>
  <c r="AP102" i="6"/>
  <c r="T101" i="6"/>
  <c r="T100" i="6"/>
  <c r="T93" i="6"/>
  <c r="T97" i="6"/>
  <c r="E24" i="9"/>
  <c r="AQ93" i="7" l="1"/>
  <c r="AR93" i="7"/>
  <c r="AT93" i="7"/>
  <c r="AQ94" i="7"/>
  <c r="AR94" i="7"/>
  <c r="AT94" i="7"/>
  <c r="AQ95" i="7"/>
  <c r="AR95" i="7"/>
  <c r="AT95" i="7"/>
  <c r="AQ96" i="7"/>
  <c r="AR96" i="7"/>
  <c r="AT96" i="7"/>
  <c r="AQ97" i="7"/>
  <c r="AR97" i="7"/>
  <c r="AT97" i="7"/>
  <c r="AS97" i="7" s="1"/>
  <c r="AQ98" i="7"/>
  <c r="AR98" i="7"/>
  <c r="AT98" i="7"/>
  <c r="AQ99" i="7"/>
  <c r="AR99" i="7"/>
  <c r="AT99" i="7"/>
  <c r="AS99" i="7" s="1"/>
  <c r="AQ100" i="7"/>
  <c r="AR100" i="7"/>
  <c r="AT100" i="7"/>
  <c r="AS100" i="7" s="1"/>
  <c r="AQ101" i="7"/>
  <c r="AR101" i="7"/>
  <c r="AT101" i="7"/>
  <c r="AQ102" i="7"/>
  <c r="AR102" i="7"/>
  <c r="AT102" i="7"/>
  <c r="AS102" i="7" s="1"/>
  <c r="T92" i="7"/>
  <c r="U92" i="7"/>
  <c r="W92" i="7"/>
  <c r="V92" i="7" s="1"/>
  <c r="T93" i="7"/>
  <c r="U93" i="7"/>
  <c r="W93" i="7"/>
  <c r="T94" i="7"/>
  <c r="U94" i="7"/>
  <c r="W94" i="7"/>
  <c r="T95" i="7"/>
  <c r="U95" i="7"/>
  <c r="W95" i="7"/>
  <c r="V95" i="7" s="1"/>
  <c r="T96" i="7"/>
  <c r="U96" i="7"/>
  <c r="W96" i="7"/>
  <c r="V96" i="7" s="1"/>
  <c r="T97" i="7"/>
  <c r="U97" i="7"/>
  <c r="W97" i="7"/>
  <c r="T98" i="7"/>
  <c r="U98" i="7"/>
  <c r="W98" i="7"/>
  <c r="T99" i="7"/>
  <c r="U99" i="7"/>
  <c r="W99" i="7"/>
  <c r="V99" i="7" s="1"/>
  <c r="T100" i="7"/>
  <c r="U100" i="7"/>
  <c r="W100" i="7"/>
  <c r="V100" i="7" s="1"/>
  <c r="T101" i="7"/>
  <c r="U101" i="7"/>
  <c r="W101" i="7"/>
  <c r="T102" i="7"/>
  <c r="U102" i="7"/>
  <c r="W102" i="7"/>
  <c r="AS95" i="7" l="1"/>
  <c r="AS94" i="7"/>
  <c r="V97" i="7"/>
  <c r="V102" i="7"/>
  <c r="V94" i="7"/>
  <c r="AS96" i="7"/>
  <c r="V101" i="7"/>
  <c r="AS101" i="7"/>
  <c r="V93" i="7"/>
  <c r="V98" i="7"/>
  <c r="AS93" i="7"/>
  <c r="AS98" i="7"/>
  <c r="L23" i="4"/>
  <c r="K23" i="4"/>
  <c r="J23" i="4"/>
  <c r="L22" i="4"/>
  <c r="K22" i="4"/>
  <c r="J22" i="4"/>
  <c r="L21" i="4"/>
  <c r="K21" i="4"/>
  <c r="J21" i="4"/>
  <c r="L20" i="4"/>
  <c r="K20" i="4"/>
  <c r="J20" i="4"/>
  <c r="H23" i="4"/>
  <c r="H22" i="4" s="1"/>
  <c r="G23" i="4"/>
  <c r="F23" i="4"/>
  <c r="F22" i="4" s="1"/>
  <c r="H21" i="4"/>
  <c r="G21" i="4"/>
  <c r="F21" i="4"/>
  <c r="H20" i="4"/>
  <c r="G20" i="4"/>
  <c r="F20" i="4"/>
  <c r="AO20" i="2"/>
  <c r="AP20" i="2"/>
  <c r="AO21" i="2"/>
  <c r="AP21" i="2"/>
  <c r="AO23" i="2"/>
  <c r="AO22" i="2" s="1"/>
  <c r="AP23" i="2"/>
  <c r="AP22" i="2" s="1"/>
  <c r="R20" i="2"/>
  <c r="S20" i="2"/>
  <c r="R21" i="2"/>
  <c r="S21" i="2"/>
  <c r="R23" i="2"/>
  <c r="R22" i="2" s="1"/>
  <c r="S23" i="2"/>
  <c r="S22" i="2" s="1"/>
  <c r="G22" i="4" l="1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T20" i="2"/>
  <c r="U20" i="2"/>
  <c r="V20" i="2"/>
  <c r="W20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T21" i="2"/>
  <c r="U21" i="2"/>
  <c r="V21" i="2"/>
  <c r="W21" i="2"/>
  <c r="D23" i="2"/>
  <c r="E23" i="2"/>
  <c r="F23" i="2"/>
  <c r="F22" i="2" s="1"/>
  <c r="G23" i="2"/>
  <c r="H23" i="2"/>
  <c r="I23" i="2"/>
  <c r="J23" i="2"/>
  <c r="K23" i="2"/>
  <c r="L23" i="2"/>
  <c r="M23" i="2"/>
  <c r="N23" i="2"/>
  <c r="N22" i="2" s="1"/>
  <c r="O23" i="2"/>
  <c r="P23" i="2"/>
  <c r="Q23" i="2"/>
  <c r="T23" i="2"/>
  <c r="U23" i="2"/>
  <c r="V23" i="2"/>
  <c r="W23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Q20" i="2"/>
  <c r="AR20" i="2"/>
  <c r="AS20" i="2"/>
  <c r="AT20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Q21" i="2"/>
  <c r="AR21" i="2"/>
  <c r="AS21" i="2"/>
  <c r="AT21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Q23" i="2"/>
  <c r="AQ22" i="2" s="1"/>
  <c r="AR23" i="2"/>
  <c r="AR22" i="2" s="1"/>
  <c r="AS23" i="2"/>
  <c r="AT23" i="2"/>
  <c r="AA23" i="2"/>
  <c r="Z23" i="2"/>
  <c r="Y23" i="2"/>
  <c r="AA21" i="2"/>
  <c r="Z21" i="2"/>
  <c r="Y21" i="2"/>
  <c r="AA20" i="2"/>
  <c r="Z20" i="2"/>
  <c r="Y20" i="2"/>
  <c r="AS22" i="2" l="1"/>
  <c r="G22" i="2"/>
  <c r="O22" i="2"/>
  <c r="L22" i="2"/>
  <c r="I22" i="2"/>
  <c r="AT22" i="2"/>
  <c r="H22" i="2"/>
  <c r="U22" i="2"/>
  <c r="AJ22" i="2"/>
  <c r="K22" i="2"/>
  <c r="J22" i="2"/>
  <c r="W22" i="2"/>
  <c r="E22" i="2"/>
  <c r="V22" i="2"/>
  <c r="D22" i="2"/>
  <c r="Q22" i="2"/>
  <c r="P22" i="2"/>
  <c r="AH22" i="2"/>
  <c r="M22" i="2"/>
  <c r="T22" i="2"/>
  <c r="AG22" i="2"/>
  <c r="AN22" i="2"/>
  <c r="AM22" i="2"/>
  <c r="AL22" i="2"/>
  <c r="AB22" i="2"/>
  <c r="AK22" i="2"/>
  <c r="AI22" i="2"/>
  <c r="AF22" i="2"/>
  <c r="AE22" i="2"/>
  <c r="AD22" i="2"/>
  <c r="AC22" i="2"/>
  <c r="Y22" i="2"/>
  <c r="AA22" i="2"/>
  <c r="Z22" i="2"/>
  <c r="AT92" i="7"/>
  <c r="AR92" i="7"/>
  <c r="AQ92" i="7"/>
  <c r="AT91" i="7"/>
  <c r="AR91" i="7"/>
  <c r="AQ91" i="7"/>
  <c r="AT90" i="7"/>
  <c r="AR90" i="7"/>
  <c r="AQ90" i="7"/>
  <c r="AT89" i="7"/>
  <c r="AR89" i="7"/>
  <c r="AQ89" i="7"/>
  <c r="AT88" i="7"/>
  <c r="AR88" i="7"/>
  <c r="AQ88" i="7"/>
  <c r="AT87" i="7"/>
  <c r="AR87" i="7"/>
  <c r="AQ87" i="7"/>
  <c r="AT86" i="7"/>
  <c r="AR86" i="7"/>
  <c r="AQ86" i="7"/>
  <c r="AT85" i="7"/>
  <c r="AR85" i="7"/>
  <c r="AQ85" i="7"/>
  <c r="AT84" i="7"/>
  <c r="AR84" i="7"/>
  <c r="AQ84" i="7"/>
  <c r="AT83" i="7"/>
  <c r="AR83" i="7"/>
  <c r="AQ83" i="7"/>
  <c r="AT82" i="7"/>
  <c r="AR82" i="7"/>
  <c r="AQ82" i="7"/>
  <c r="AT81" i="7"/>
  <c r="AR81" i="7"/>
  <c r="AQ81" i="7"/>
  <c r="AT80" i="7"/>
  <c r="AR80" i="7"/>
  <c r="AQ80" i="7"/>
  <c r="AT79" i="7"/>
  <c r="AR79" i="7"/>
  <c r="AQ79" i="7"/>
  <c r="AT78" i="7"/>
  <c r="AR78" i="7"/>
  <c r="AQ78" i="7"/>
  <c r="AT77" i="7"/>
  <c r="AR77" i="7"/>
  <c r="AQ77" i="7"/>
  <c r="AT76" i="7"/>
  <c r="AR76" i="7"/>
  <c r="AQ76" i="7"/>
  <c r="AT75" i="7"/>
  <c r="AR75" i="7"/>
  <c r="AQ75" i="7"/>
  <c r="AT74" i="7"/>
  <c r="AR74" i="7"/>
  <c r="AQ74" i="7"/>
  <c r="AT73" i="7"/>
  <c r="AR73" i="7"/>
  <c r="AQ73" i="7"/>
  <c r="AT72" i="7"/>
  <c r="AR72" i="7"/>
  <c r="AQ72" i="7"/>
  <c r="AT71" i="7"/>
  <c r="AR71" i="7"/>
  <c r="AQ71" i="7"/>
  <c r="AT70" i="7"/>
  <c r="AR70" i="7"/>
  <c r="AQ70" i="7"/>
  <c r="AT69" i="7"/>
  <c r="AR69" i="7"/>
  <c r="AQ69" i="7"/>
  <c r="AT68" i="7"/>
  <c r="AR68" i="7"/>
  <c r="AQ68" i="7"/>
  <c r="AT67" i="7"/>
  <c r="AR67" i="7"/>
  <c r="AQ67" i="7"/>
  <c r="AT66" i="7"/>
  <c r="AR66" i="7"/>
  <c r="AQ66" i="7"/>
  <c r="AT65" i="7"/>
  <c r="AR65" i="7"/>
  <c r="AQ65" i="7"/>
  <c r="AT64" i="7"/>
  <c r="AR64" i="7"/>
  <c r="AQ64" i="7"/>
  <c r="AT63" i="7"/>
  <c r="AR63" i="7"/>
  <c r="AQ63" i="7"/>
  <c r="AT62" i="7"/>
  <c r="AR62" i="7"/>
  <c r="AQ62" i="7"/>
  <c r="AT61" i="7"/>
  <c r="AR61" i="7"/>
  <c r="AQ61" i="7"/>
  <c r="AT60" i="7"/>
  <c r="AS60" i="7" s="1"/>
  <c r="AR60" i="7"/>
  <c r="AQ60" i="7"/>
  <c r="AT59" i="7"/>
  <c r="AR59" i="7"/>
  <c r="AQ59" i="7"/>
  <c r="AT58" i="7"/>
  <c r="AR58" i="7"/>
  <c r="AQ58" i="7"/>
  <c r="AT57" i="7"/>
  <c r="AR57" i="7"/>
  <c r="AQ57" i="7"/>
  <c r="AT56" i="7"/>
  <c r="AR56" i="7"/>
  <c r="AQ56" i="7"/>
  <c r="AT55" i="7"/>
  <c r="AR55" i="7"/>
  <c r="AQ55" i="7"/>
  <c r="AT54" i="7"/>
  <c r="AR54" i="7"/>
  <c r="AQ54" i="7"/>
  <c r="AT53" i="7"/>
  <c r="AR53" i="7"/>
  <c r="AQ53" i="7"/>
  <c r="AS53" i="7" s="1"/>
  <c r="AT52" i="7"/>
  <c r="AR52" i="7"/>
  <c r="AQ52" i="7"/>
  <c r="AT51" i="7"/>
  <c r="AR51" i="7"/>
  <c r="AQ51" i="7"/>
  <c r="AT50" i="7"/>
  <c r="AR50" i="7"/>
  <c r="AQ50" i="7"/>
  <c r="AT49" i="7"/>
  <c r="AR49" i="7"/>
  <c r="AQ49" i="7"/>
  <c r="AT48" i="7"/>
  <c r="AR48" i="7"/>
  <c r="AQ48" i="7"/>
  <c r="AT47" i="7"/>
  <c r="AR47" i="7"/>
  <c r="AQ47" i="7"/>
  <c r="AS47" i="7" s="1"/>
  <c r="AT46" i="7"/>
  <c r="AR46" i="7"/>
  <c r="AQ46" i="7"/>
  <c r="AT45" i="7"/>
  <c r="AR45" i="7"/>
  <c r="AQ45" i="7"/>
  <c r="AT44" i="7"/>
  <c r="AR44" i="7"/>
  <c r="AQ44" i="7"/>
  <c r="AT43" i="7"/>
  <c r="AS43" i="7" s="1"/>
  <c r="AR43" i="7"/>
  <c r="AQ43" i="7"/>
  <c r="AT42" i="7"/>
  <c r="AR42" i="7"/>
  <c r="AQ42" i="7"/>
  <c r="AT41" i="7"/>
  <c r="AR41" i="7"/>
  <c r="AQ41" i="7"/>
  <c r="AT40" i="7"/>
  <c r="AR40" i="7"/>
  <c r="AQ40" i="7"/>
  <c r="AT39" i="7"/>
  <c r="AR39" i="7"/>
  <c r="AQ39" i="7"/>
  <c r="AT38" i="7"/>
  <c r="AR38" i="7"/>
  <c r="AQ38" i="7"/>
  <c r="AT37" i="7"/>
  <c r="AR37" i="7"/>
  <c r="AQ37" i="7"/>
  <c r="AT36" i="7"/>
  <c r="AS36" i="7" s="1"/>
  <c r="AR36" i="7"/>
  <c r="AQ36" i="7"/>
  <c r="AT35" i="7"/>
  <c r="AR35" i="7"/>
  <c r="AQ35" i="7"/>
  <c r="AT34" i="7"/>
  <c r="AR34" i="7"/>
  <c r="AQ34" i="7"/>
  <c r="AT33" i="7"/>
  <c r="AR33" i="7"/>
  <c r="AQ33" i="7"/>
  <c r="AT32" i="7"/>
  <c r="AS32" i="7" s="1"/>
  <c r="AR32" i="7"/>
  <c r="AQ32" i="7"/>
  <c r="AT31" i="7"/>
  <c r="AR31" i="7"/>
  <c r="AQ31" i="7"/>
  <c r="AT30" i="7"/>
  <c r="AR30" i="7"/>
  <c r="AQ30" i="7"/>
  <c r="AT29" i="7"/>
  <c r="AR29" i="7"/>
  <c r="AQ29" i="7"/>
  <c r="AT28" i="7"/>
  <c r="AS28" i="7" s="1"/>
  <c r="AR28" i="7"/>
  <c r="AQ28" i="7"/>
  <c r="AT27" i="7"/>
  <c r="AR27" i="7"/>
  <c r="AQ27" i="7"/>
  <c r="AT26" i="7"/>
  <c r="AR26" i="7"/>
  <c r="AQ26" i="7"/>
  <c r="AT25" i="7"/>
  <c r="AR25" i="7"/>
  <c r="AQ25" i="7"/>
  <c r="AT24" i="7"/>
  <c r="AR24" i="7"/>
  <c r="AQ24" i="7"/>
  <c r="AT23" i="7"/>
  <c r="AS23" i="7"/>
  <c r="AR23" i="7"/>
  <c r="AQ23" i="7"/>
  <c r="AT22" i="7"/>
  <c r="AR22" i="7"/>
  <c r="AQ22" i="7"/>
  <c r="AT21" i="7"/>
  <c r="AR21" i="7"/>
  <c r="AQ21" i="7"/>
  <c r="AT20" i="7"/>
  <c r="AR20" i="7"/>
  <c r="AQ20" i="7"/>
  <c r="AT19" i="7"/>
  <c r="AR19" i="7"/>
  <c r="AQ19" i="7"/>
  <c r="AT18" i="7"/>
  <c r="AR18" i="7"/>
  <c r="AQ18" i="7"/>
  <c r="AT17" i="7"/>
  <c r="AR17" i="7"/>
  <c r="AQ17" i="7"/>
  <c r="AT16" i="7"/>
  <c r="AR16" i="7"/>
  <c r="AQ16" i="7"/>
  <c r="AT15" i="7"/>
  <c r="AS15" i="7" s="1"/>
  <c r="AR15" i="7"/>
  <c r="AQ15" i="7"/>
  <c r="AT14" i="7"/>
  <c r="AR14" i="7"/>
  <c r="AQ14" i="7"/>
  <c r="AT13" i="7"/>
  <c r="AR13" i="7"/>
  <c r="AQ13" i="7"/>
  <c r="AT12" i="7"/>
  <c r="AS12" i="7" s="1"/>
  <c r="AR12" i="7"/>
  <c r="AQ12" i="7"/>
  <c r="AT11" i="7"/>
  <c r="AS11" i="7" s="1"/>
  <c r="AR11" i="7"/>
  <c r="AQ11" i="7"/>
  <c r="AT10" i="7"/>
  <c r="AR10" i="7"/>
  <c r="AQ10" i="7"/>
  <c r="AT9" i="7"/>
  <c r="AR9" i="7"/>
  <c r="AQ9" i="7"/>
  <c r="AT8" i="7"/>
  <c r="AR8" i="7"/>
  <c r="AQ8" i="7"/>
  <c r="AT7" i="7"/>
  <c r="AS7" i="7" s="1"/>
  <c r="AR7" i="7"/>
  <c r="AQ7" i="7"/>
  <c r="AT6" i="7"/>
  <c r="AS6" i="7" s="1"/>
  <c r="AR6" i="7"/>
  <c r="AQ6" i="7"/>
  <c r="AT5" i="7"/>
  <c r="AR5" i="7"/>
  <c r="AQ5" i="7"/>
  <c r="AS5" i="7" s="1"/>
  <c r="AT4" i="7"/>
  <c r="AR4" i="7"/>
  <c r="AQ4" i="7"/>
  <c r="AT3" i="7"/>
  <c r="AR3" i="7"/>
  <c r="AQ3" i="7"/>
  <c r="W91" i="7"/>
  <c r="V91" i="7" s="1"/>
  <c r="U91" i="7"/>
  <c r="T91" i="7"/>
  <c r="W90" i="7"/>
  <c r="U90" i="7"/>
  <c r="T90" i="7"/>
  <c r="W89" i="7"/>
  <c r="U89" i="7"/>
  <c r="T89" i="7"/>
  <c r="W88" i="7"/>
  <c r="U88" i="7"/>
  <c r="T88" i="7"/>
  <c r="W87" i="7"/>
  <c r="U87" i="7"/>
  <c r="T87" i="7"/>
  <c r="W86" i="7"/>
  <c r="U86" i="7"/>
  <c r="T86" i="7"/>
  <c r="W85" i="7"/>
  <c r="U85" i="7"/>
  <c r="T85" i="7"/>
  <c r="W84" i="7"/>
  <c r="U84" i="7"/>
  <c r="T84" i="7"/>
  <c r="W83" i="7"/>
  <c r="U83" i="7"/>
  <c r="T83" i="7"/>
  <c r="W82" i="7"/>
  <c r="U82" i="7"/>
  <c r="T82" i="7"/>
  <c r="W81" i="7"/>
  <c r="U81" i="7"/>
  <c r="T81" i="7"/>
  <c r="W80" i="7"/>
  <c r="V80" i="7" s="1"/>
  <c r="U80" i="7"/>
  <c r="T80" i="7"/>
  <c r="W79" i="7"/>
  <c r="V79" i="7" s="1"/>
  <c r="U79" i="7"/>
  <c r="T79" i="7"/>
  <c r="W78" i="7"/>
  <c r="U78" i="7"/>
  <c r="T78" i="7"/>
  <c r="W77" i="7"/>
  <c r="U77" i="7"/>
  <c r="T77" i="7"/>
  <c r="W76" i="7"/>
  <c r="U76" i="7"/>
  <c r="T76" i="7"/>
  <c r="W75" i="7"/>
  <c r="U75" i="7"/>
  <c r="T75" i="7"/>
  <c r="V75" i="7" s="1"/>
  <c r="W74" i="7"/>
  <c r="V74" i="7" s="1"/>
  <c r="U74" i="7"/>
  <c r="T74" i="7"/>
  <c r="W73" i="7"/>
  <c r="U73" i="7"/>
  <c r="T73" i="7"/>
  <c r="W72" i="7"/>
  <c r="U72" i="7"/>
  <c r="T72" i="7"/>
  <c r="W71" i="7"/>
  <c r="U71" i="7"/>
  <c r="T71" i="7"/>
  <c r="W70" i="7"/>
  <c r="U70" i="7"/>
  <c r="T70" i="7"/>
  <c r="W69" i="7"/>
  <c r="V69" i="7" s="1"/>
  <c r="U69" i="7"/>
  <c r="T69" i="7"/>
  <c r="W68" i="7"/>
  <c r="U68" i="7"/>
  <c r="T68" i="7"/>
  <c r="W67" i="7"/>
  <c r="U67" i="7"/>
  <c r="T67" i="7"/>
  <c r="W66" i="7"/>
  <c r="U66" i="7"/>
  <c r="T66" i="7"/>
  <c r="W65" i="7"/>
  <c r="U65" i="7"/>
  <c r="T65" i="7"/>
  <c r="W64" i="7"/>
  <c r="U64" i="7"/>
  <c r="T64" i="7"/>
  <c r="W63" i="7"/>
  <c r="V63" i="7" s="1"/>
  <c r="U63" i="7"/>
  <c r="T63" i="7"/>
  <c r="W62" i="7"/>
  <c r="U62" i="7"/>
  <c r="T62" i="7"/>
  <c r="W61" i="7"/>
  <c r="U61" i="7"/>
  <c r="T61" i="7"/>
  <c r="W60" i="7"/>
  <c r="U60" i="7"/>
  <c r="T60" i="7"/>
  <c r="W59" i="7"/>
  <c r="U59" i="7"/>
  <c r="T59" i="7"/>
  <c r="W58" i="7"/>
  <c r="U58" i="7"/>
  <c r="T58" i="7"/>
  <c r="W57" i="7"/>
  <c r="U57" i="7"/>
  <c r="T57" i="7"/>
  <c r="W56" i="7"/>
  <c r="U56" i="7"/>
  <c r="T56" i="7"/>
  <c r="W55" i="7"/>
  <c r="U55" i="7"/>
  <c r="T55" i="7"/>
  <c r="W54" i="7"/>
  <c r="U54" i="7"/>
  <c r="T54" i="7"/>
  <c r="W53" i="7"/>
  <c r="U53" i="7"/>
  <c r="T53" i="7"/>
  <c r="W52" i="7"/>
  <c r="V52" i="7" s="1"/>
  <c r="U52" i="7"/>
  <c r="T52" i="7"/>
  <c r="W51" i="7"/>
  <c r="U51" i="7"/>
  <c r="T51" i="7"/>
  <c r="W50" i="7"/>
  <c r="U50" i="7"/>
  <c r="T50" i="7"/>
  <c r="W49" i="7"/>
  <c r="U49" i="7"/>
  <c r="T49" i="7"/>
  <c r="W48" i="7"/>
  <c r="U48" i="7"/>
  <c r="T48" i="7"/>
  <c r="W47" i="7"/>
  <c r="U47" i="7"/>
  <c r="T47" i="7"/>
  <c r="W46" i="7"/>
  <c r="U46" i="7"/>
  <c r="T46" i="7"/>
  <c r="W45" i="7"/>
  <c r="U45" i="7"/>
  <c r="T45" i="7"/>
  <c r="W44" i="7"/>
  <c r="U44" i="7"/>
  <c r="T44" i="7"/>
  <c r="W43" i="7"/>
  <c r="U43" i="7"/>
  <c r="T43" i="7"/>
  <c r="W42" i="7"/>
  <c r="V42" i="7" s="1"/>
  <c r="U42" i="7"/>
  <c r="T42" i="7"/>
  <c r="W41" i="7"/>
  <c r="U41" i="7"/>
  <c r="T41" i="7"/>
  <c r="V41" i="7" s="1"/>
  <c r="W40" i="7"/>
  <c r="U40" i="7"/>
  <c r="T40" i="7"/>
  <c r="W39" i="7"/>
  <c r="U39" i="7"/>
  <c r="T39" i="7"/>
  <c r="W38" i="7"/>
  <c r="U38" i="7"/>
  <c r="T38" i="7"/>
  <c r="W37" i="7"/>
  <c r="V37" i="7" s="1"/>
  <c r="U37" i="7"/>
  <c r="T37" i="7"/>
  <c r="W36" i="7"/>
  <c r="U36" i="7"/>
  <c r="T36" i="7"/>
  <c r="W35" i="7"/>
  <c r="U35" i="7"/>
  <c r="T35" i="7"/>
  <c r="V35" i="7" s="1"/>
  <c r="W34" i="7"/>
  <c r="U34" i="7"/>
  <c r="T34" i="7"/>
  <c r="W33" i="7"/>
  <c r="U33" i="7"/>
  <c r="T33" i="7"/>
  <c r="W32" i="7"/>
  <c r="U32" i="7"/>
  <c r="T32" i="7"/>
  <c r="W31" i="7"/>
  <c r="U31" i="7"/>
  <c r="T31" i="7"/>
  <c r="W30" i="7"/>
  <c r="U30" i="7"/>
  <c r="T30" i="7"/>
  <c r="V30" i="7" s="1"/>
  <c r="W29" i="7"/>
  <c r="U29" i="7"/>
  <c r="T29" i="7"/>
  <c r="W28" i="7"/>
  <c r="U28" i="7"/>
  <c r="T28" i="7"/>
  <c r="W27" i="7"/>
  <c r="U27" i="7"/>
  <c r="T27" i="7"/>
  <c r="W26" i="7"/>
  <c r="U26" i="7"/>
  <c r="T26" i="7"/>
  <c r="W25" i="7"/>
  <c r="U25" i="7"/>
  <c r="T25" i="7"/>
  <c r="W24" i="7"/>
  <c r="U24" i="7"/>
  <c r="T24" i="7"/>
  <c r="W23" i="7"/>
  <c r="V23" i="7" s="1"/>
  <c r="U23" i="7"/>
  <c r="T23" i="7"/>
  <c r="W22" i="7"/>
  <c r="U22" i="7"/>
  <c r="T22" i="7"/>
  <c r="W21" i="7"/>
  <c r="U21" i="7"/>
  <c r="T21" i="7"/>
  <c r="W20" i="7"/>
  <c r="U20" i="7"/>
  <c r="T20" i="7"/>
  <c r="W19" i="7"/>
  <c r="U19" i="7"/>
  <c r="T19" i="7"/>
  <c r="W18" i="7"/>
  <c r="V18" i="7" s="1"/>
  <c r="U18" i="7"/>
  <c r="T18" i="7"/>
  <c r="W17" i="7"/>
  <c r="V17" i="7" s="1"/>
  <c r="U17" i="7"/>
  <c r="T17" i="7"/>
  <c r="W16" i="7"/>
  <c r="V16" i="7" s="1"/>
  <c r="U16" i="7"/>
  <c r="T16" i="7"/>
  <c r="W15" i="7"/>
  <c r="U15" i="7"/>
  <c r="T15" i="7"/>
  <c r="W14" i="7"/>
  <c r="U14" i="7"/>
  <c r="T14" i="7"/>
  <c r="W13" i="7"/>
  <c r="U13" i="7"/>
  <c r="T13" i="7"/>
  <c r="W12" i="7"/>
  <c r="U12" i="7"/>
  <c r="T12" i="7"/>
  <c r="W11" i="7"/>
  <c r="U11" i="7"/>
  <c r="T11" i="7"/>
  <c r="W10" i="7"/>
  <c r="U10" i="7"/>
  <c r="T10" i="7"/>
  <c r="W9" i="7"/>
  <c r="U9" i="7"/>
  <c r="T9" i="7"/>
  <c r="W8" i="7"/>
  <c r="U8" i="7"/>
  <c r="T8" i="7"/>
  <c r="W7" i="7"/>
  <c r="U7" i="7"/>
  <c r="T7" i="7"/>
  <c r="W6" i="7"/>
  <c r="U6" i="7"/>
  <c r="T6" i="7"/>
  <c r="W5" i="7"/>
  <c r="U5" i="7"/>
  <c r="T5" i="7"/>
  <c r="W4" i="7"/>
  <c r="U4" i="7"/>
  <c r="T4" i="7"/>
  <c r="W3" i="7"/>
  <c r="U3" i="7"/>
  <c r="T3" i="7"/>
  <c r="C23" i="9"/>
  <c r="C25" i="9"/>
  <c r="C24" i="9" s="1"/>
  <c r="B25" i="9"/>
  <c r="B24" i="9" s="1"/>
  <c r="B23" i="9"/>
  <c r="C22" i="9"/>
  <c r="B22" i="9"/>
  <c r="AN4" i="6"/>
  <c r="AO4" i="6"/>
  <c r="AQ4" i="6"/>
  <c r="AN5" i="6"/>
  <c r="AO5" i="6"/>
  <c r="AQ5" i="6"/>
  <c r="AN6" i="6"/>
  <c r="AO6" i="6"/>
  <c r="AQ6" i="6"/>
  <c r="AN7" i="6"/>
  <c r="AO7" i="6"/>
  <c r="AQ7" i="6"/>
  <c r="AP7" i="6" s="1"/>
  <c r="AN8" i="6"/>
  <c r="AO8" i="6"/>
  <c r="AQ8" i="6"/>
  <c r="AN9" i="6"/>
  <c r="AO9" i="6"/>
  <c r="AQ9" i="6"/>
  <c r="AN10" i="6"/>
  <c r="AO10" i="6"/>
  <c r="AQ10" i="6"/>
  <c r="AP10" i="6" s="1"/>
  <c r="AN11" i="6"/>
  <c r="AO11" i="6"/>
  <c r="AQ11" i="6"/>
  <c r="AP11" i="6" s="1"/>
  <c r="AN12" i="6"/>
  <c r="AO12" i="6"/>
  <c r="AQ12" i="6"/>
  <c r="AN13" i="6"/>
  <c r="AO13" i="6"/>
  <c r="AQ13" i="6"/>
  <c r="AN14" i="6"/>
  <c r="AO14" i="6"/>
  <c r="AQ14" i="6"/>
  <c r="AN15" i="6"/>
  <c r="AO15" i="6"/>
  <c r="AQ15" i="6"/>
  <c r="AN16" i="6"/>
  <c r="AO16" i="6"/>
  <c r="AQ16" i="6"/>
  <c r="AN17" i="6"/>
  <c r="AO17" i="6"/>
  <c r="AQ17" i="6"/>
  <c r="AN18" i="6"/>
  <c r="AO18" i="6"/>
  <c r="AQ18" i="6"/>
  <c r="AN19" i="6"/>
  <c r="AO19" i="6"/>
  <c r="AQ19" i="6"/>
  <c r="AN20" i="6"/>
  <c r="AO20" i="6"/>
  <c r="AQ20" i="6"/>
  <c r="AP20" i="6" s="1"/>
  <c r="AN21" i="6"/>
  <c r="AO21" i="6"/>
  <c r="AQ21" i="6"/>
  <c r="AN22" i="6"/>
  <c r="AO22" i="6"/>
  <c r="AQ22" i="6"/>
  <c r="AN23" i="6"/>
  <c r="AO23" i="6"/>
  <c r="AQ23" i="6"/>
  <c r="AN24" i="6"/>
  <c r="AP24" i="6" s="1"/>
  <c r="AO24" i="6"/>
  <c r="AQ24" i="6"/>
  <c r="AN25" i="6"/>
  <c r="AO25" i="6"/>
  <c r="AQ25" i="6"/>
  <c r="AN26" i="6"/>
  <c r="AO26" i="6"/>
  <c r="AQ26" i="6"/>
  <c r="AP26" i="6" s="1"/>
  <c r="AN27" i="6"/>
  <c r="AO27" i="6"/>
  <c r="AQ27" i="6"/>
  <c r="AP27" i="6" s="1"/>
  <c r="AN28" i="6"/>
  <c r="AO28" i="6"/>
  <c r="AQ28" i="6"/>
  <c r="AP28" i="6" s="1"/>
  <c r="AN29" i="6"/>
  <c r="AO29" i="6"/>
  <c r="AQ29" i="6"/>
  <c r="AN30" i="6"/>
  <c r="AO30" i="6"/>
  <c r="AQ30" i="6"/>
  <c r="AN31" i="6"/>
  <c r="AO31" i="6"/>
  <c r="AQ31" i="6"/>
  <c r="AP31" i="6" s="1"/>
  <c r="AN32" i="6"/>
  <c r="AO32" i="6"/>
  <c r="AQ32" i="6"/>
  <c r="AN33" i="6"/>
  <c r="AO33" i="6"/>
  <c r="AQ33" i="6"/>
  <c r="AN34" i="6"/>
  <c r="AO34" i="6"/>
  <c r="AQ34" i="6"/>
  <c r="AN35" i="6"/>
  <c r="AO35" i="6"/>
  <c r="AQ35" i="6"/>
  <c r="AN36" i="6"/>
  <c r="AO36" i="6"/>
  <c r="AP36" i="6"/>
  <c r="AQ36" i="6"/>
  <c r="AN37" i="6"/>
  <c r="AO37" i="6"/>
  <c r="AQ37" i="6"/>
  <c r="AN38" i="6"/>
  <c r="AO38" i="6"/>
  <c r="AQ38" i="6"/>
  <c r="AN39" i="6"/>
  <c r="AO39" i="6"/>
  <c r="AQ39" i="6"/>
  <c r="AN40" i="6"/>
  <c r="AO40" i="6"/>
  <c r="AQ40" i="6"/>
  <c r="AN41" i="6"/>
  <c r="AO41" i="6"/>
  <c r="AQ41" i="6"/>
  <c r="AN42" i="6"/>
  <c r="AO42" i="6"/>
  <c r="AQ42" i="6"/>
  <c r="AN43" i="6"/>
  <c r="AO43" i="6"/>
  <c r="AQ43" i="6"/>
  <c r="AN44" i="6"/>
  <c r="AO44" i="6"/>
  <c r="AQ44" i="6"/>
  <c r="AN45" i="6"/>
  <c r="AO45" i="6"/>
  <c r="AQ45" i="6"/>
  <c r="AN46" i="6"/>
  <c r="AO46" i="6"/>
  <c r="AQ46" i="6"/>
  <c r="AN47" i="6"/>
  <c r="AO47" i="6"/>
  <c r="AQ47" i="6"/>
  <c r="AN48" i="6"/>
  <c r="AO48" i="6"/>
  <c r="AQ48" i="6"/>
  <c r="AP48" i="6" s="1"/>
  <c r="AN49" i="6"/>
  <c r="AO49" i="6"/>
  <c r="AQ49" i="6"/>
  <c r="AN50" i="6"/>
  <c r="AO50" i="6"/>
  <c r="AQ50" i="6"/>
  <c r="AN51" i="6"/>
  <c r="AO51" i="6"/>
  <c r="AQ51" i="6"/>
  <c r="AN52" i="6"/>
  <c r="AO52" i="6"/>
  <c r="AQ52" i="6"/>
  <c r="AP52" i="6" s="1"/>
  <c r="AN53" i="6"/>
  <c r="AO53" i="6"/>
  <c r="AQ53" i="6"/>
  <c r="AN54" i="6"/>
  <c r="AO54" i="6"/>
  <c r="AQ54" i="6"/>
  <c r="AN55" i="6"/>
  <c r="AO55" i="6"/>
  <c r="AQ55" i="6"/>
  <c r="AN56" i="6"/>
  <c r="AO56" i="6"/>
  <c r="AQ56" i="6"/>
  <c r="AP56" i="6" s="1"/>
  <c r="AN57" i="6"/>
  <c r="AO57" i="6"/>
  <c r="AQ57" i="6"/>
  <c r="AN58" i="6"/>
  <c r="AO58" i="6"/>
  <c r="AQ58" i="6"/>
  <c r="AN59" i="6"/>
  <c r="AO59" i="6"/>
  <c r="AQ59" i="6"/>
  <c r="AN60" i="6"/>
  <c r="AO60" i="6"/>
  <c r="AQ60" i="6"/>
  <c r="AN61" i="6"/>
  <c r="AO61" i="6"/>
  <c r="AQ61" i="6"/>
  <c r="AN62" i="6"/>
  <c r="AO62" i="6"/>
  <c r="AQ62" i="6"/>
  <c r="AN63" i="6"/>
  <c r="AO63" i="6"/>
  <c r="AQ63" i="6"/>
  <c r="AN64" i="6"/>
  <c r="AO64" i="6"/>
  <c r="AQ64" i="6"/>
  <c r="AP64" i="6" s="1"/>
  <c r="AN65" i="6"/>
  <c r="AO65" i="6"/>
  <c r="AQ65" i="6"/>
  <c r="AN66" i="6"/>
  <c r="AO66" i="6"/>
  <c r="AQ66" i="6"/>
  <c r="AN67" i="6"/>
  <c r="AO67" i="6"/>
  <c r="AQ67" i="6"/>
  <c r="AN68" i="6"/>
  <c r="AO68" i="6"/>
  <c r="AQ68" i="6"/>
  <c r="AN69" i="6"/>
  <c r="AO69" i="6"/>
  <c r="AQ69" i="6"/>
  <c r="AN70" i="6"/>
  <c r="AO70" i="6"/>
  <c r="AQ70" i="6"/>
  <c r="AN71" i="6"/>
  <c r="AO71" i="6"/>
  <c r="AQ71" i="6"/>
  <c r="AN72" i="6"/>
  <c r="AO72" i="6"/>
  <c r="AQ72" i="6"/>
  <c r="AN73" i="6"/>
  <c r="AO73" i="6"/>
  <c r="AQ73" i="6"/>
  <c r="AN74" i="6"/>
  <c r="AO74" i="6"/>
  <c r="AQ74" i="6"/>
  <c r="AN75" i="6"/>
  <c r="AO75" i="6"/>
  <c r="AQ75" i="6"/>
  <c r="AN76" i="6"/>
  <c r="AO76" i="6"/>
  <c r="AQ76" i="6"/>
  <c r="AN77" i="6"/>
  <c r="AO77" i="6"/>
  <c r="AQ77" i="6"/>
  <c r="AN78" i="6"/>
  <c r="AO78" i="6"/>
  <c r="AQ78" i="6"/>
  <c r="AN79" i="6"/>
  <c r="AO79" i="6"/>
  <c r="AQ79" i="6"/>
  <c r="AP79" i="6" s="1"/>
  <c r="AN80" i="6"/>
  <c r="AO80" i="6"/>
  <c r="AP80" i="6"/>
  <c r="AQ80" i="6"/>
  <c r="AN81" i="6"/>
  <c r="AO81" i="6"/>
  <c r="AQ81" i="6"/>
  <c r="AN82" i="6"/>
  <c r="AO82" i="6"/>
  <c r="AQ82" i="6"/>
  <c r="AN83" i="6"/>
  <c r="AO83" i="6"/>
  <c r="AQ83" i="6"/>
  <c r="AN84" i="6"/>
  <c r="AO84" i="6"/>
  <c r="AQ84" i="6"/>
  <c r="AP84" i="6" s="1"/>
  <c r="AN85" i="6"/>
  <c r="AO85" i="6"/>
  <c r="AQ85" i="6"/>
  <c r="AN86" i="6"/>
  <c r="AO86" i="6"/>
  <c r="AQ86" i="6"/>
  <c r="AN87" i="6"/>
  <c r="AO87" i="6"/>
  <c r="AQ87" i="6"/>
  <c r="AN88" i="6"/>
  <c r="AO88" i="6"/>
  <c r="AQ88" i="6"/>
  <c r="AP88" i="6" s="1"/>
  <c r="AN89" i="6"/>
  <c r="AO89" i="6"/>
  <c r="AQ89" i="6"/>
  <c r="AN90" i="6"/>
  <c r="AO90" i="6"/>
  <c r="AQ90" i="6"/>
  <c r="AN91" i="6"/>
  <c r="AO91" i="6"/>
  <c r="AQ91" i="6"/>
  <c r="AN92" i="6"/>
  <c r="AO92" i="6"/>
  <c r="AQ92" i="6"/>
  <c r="AQ3" i="6"/>
  <c r="AO3" i="6"/>
  <c r="AN3" i="6"/>
  <c r="R4" i="6"/>
  <c r="S4" i="6"/>
  <c r="U4" i="6"/>
  <c r="R5" i="6"/>
  <c r="S5" i="6"/>
  <c r="U5" i="6"/>
  <c r="R6" i="6"/>
  <c r="S6" i="6"/>
  <c r="U6" i="6"/>
  <c r="R7" i="6"/>
  <c r="S7" i="6"/>
  <c r="U7" i="6"/>
  <c r="R8" i="6"/>
  <c r="S8" i="6"/>
  <c r="U8" i="6"/>
  <c r="R9" i="6"/>
  <c r="S9" i="6"/>
  <c r="U9" i="6"/>
  <c r="R10" i="6"/>
  <c r="S10" i="6"/>
  <c r="U10" i="6"/>
  <c r="R11" i="6"/>
  <c r="S11" i="6"/>
  <c r="U11" i="6"/>
  <c r="R12" i="6"/>
  <c r="S12" i="6"/>
  <c r="U12" i="6"/>
  <c r="R13" i="6"/>
  <c r="S13" i="6"/>
  <c r="U13" i="6"/>
  <c r="R14" i="6"/>
  <c r="S14" i="6"/>
  <c r="U14" i="6"/>
  <c r="R15" i="6"/>
  <c r="S15" i="6"/>
  <c r="U15" i="6"/>
  <c r="T15" i="6" s="1"/>
  <c r="R16" i="6"/>
  <c r="S16" i="6"/>
  <c r="U16" i="6"/>
  <c r="R17" i="6"/>
  <c r="S17" i="6"/>
  <c r="U17" i="6"/>
  <c r="R18" i="6"/>
  <c r="S18" i="6"/>
  <c r="U18" i="6"/>
  <c r="R19" i="6"/>
  <c r="S19" i="6"/>
  <c r="U19" i="6"/>
  <c r="R20" i="6"/>
  <c r="S20" i="6"/>
  <c r="U20" i="6"/>
  <c r="R21" i="6"/>
  <c r="S21" i="6"/>
  <c r="U21" i="6"/>
  <c r="R22" i="6"/>
  <c r="S22" i="6"/>
  <c r="U22" i="6"/>
  <c r="R23" i="6"/>
  <c r="S23" i="6"/>
  <c r="U23" i="6"/>
  <c r="R24" i="6"/>
  <c r="S24" i="6"/>
  <c r="U24" i="6"/>
  <c r="R25" i="6"/>
  <c r="S25" i="6"/>
  <c r="U25" i="6"/>
  <c r="R26" i="6"/>
  <c r="S26" i="6"/>
  <c r="U26" i="6"/>
  <c r="R27" i="6"/>
  <c r="S27" i="6"/>
  <c r="U27" i="6"/>
  <c r="R28" i="6"/>
  <c r="S28" i="6"/>
  <c r="U28" i="6"/>
  <c r="R29" i="6"/>
  <c r="S29" i="6"/>
  <c r="U29" i="6"/>
  <c r="R30" i="6"/>
  <c r="S30" i="6"/>
  <c r="U30" i="6"/>
  <c r="R31" i="6"/>
  <c r="S31" i="6"/>
  <c r="U31" i="6"/>
  <c r="R32" i="6"/>
  <c r="S32" i="6"/>
  <c r="U32" i="6"/>
  <c r="R33" i="6"/>
  <c r="S33" i="6"/>
  <c r="U33" i="6"/>
  <c r="R34" i="6"/>
  <c r="S34" i="6"/>
  <c r="U34" i="6"/>
  <c r="R35" i="6"/>
  <c r="S35" i="6"/>
  <c r="U35" i="6"/>
  <c r="R36" i="6"/>
  <c r="S36" i="6"/>
  <c r="U36" i="6"/>
  <c r="R37" i="6"/>
  <c r="S37" i="6"/>
  <c r="U37" i="6"/>
  <c r="R38" i="6"/>
  <c r="S38" i="6"/>
  <c r="U38" i="6"/>
  <c r="R39" i="6"/>
  <c r="S39" i="6"/>
  <c r="U39" i="6"/>
  <c r="R40" i="6"/>
  <c r="S40" i="6"/>
  <c r="U40" i="6"/>
  <c r="R41" i="6"/>
  <c r="S41" i="6"/>
  <c r="U41" i="6"/>
  <c r="R42" i="6"/>
  <c r="S42" i="6"/>
  <c r="U42" i="6"/>
  <c r="R43" i="6"/>
  <c r="S43" i="6"/>
  <c r="U43" i="6"/>
  <c r="R44" i="6"/>
  <c r="S44" i="6"/>
  <c r="U44" i="6"/>
  <c r="R45" i="6"/>
  <c r="S45" i="6"/>
  <c r="U45" i="6"/>
  <c r="R46" i="6"/>
  <c r="S46" i="6"/>
  <c r="U46" i="6"/>
  <c r="R47" i="6"/>
  <c r="S47" i="6"/>
  <c r="U47" i="6"/>
  <c r="R48" i="6"/>
  <c r="S48" i="6"/>
  <c r="U48" i="6"/>
  <c r="R49" i="6"/>
  <c r="S49" i="6"/>
  <c r="U49" i="6"/>
  <c r="R50" i="6"/>
  <c r="S50" i="6"/>
  <c r="U50" i="6"/>
  <c r="R51" i="6"/>
  <c r="S51" i="6"/>
  <c r="U51" i="6"/>
  <c r="R52" i="6"/>
  <c r="S52" i="6"/>
  <c r="U52" i="6"/>
  <c r="R53" i="6"/>
  <c r="S53" i="6"/>
  <c r="U53" i="6"/>
  <c r="R54" i="6"/>
  <c r="S54" i="6"/>
  <c r="U54" i="6"/>
  <c r="R55" i="6"/>
  <c r="S55" i="6"/>
  <c r="U55" i="6"/>
  <c r="R56" i="6"/>
  <c r="S56" i="6"/>
  <c r="U56" i="6"/>
  <c r="R57" i="6"/>
  <c r="S57" i="6"/>
  <c r="U57" i="6"/>
  <c r="R58" i="6"/>
  <c r="S58" i="6"/>
  <c r="U58" i="6"/>
  <c r="R59" i="6"/>
  <c r="S59" i="6"/>
  <c r="U59" i="6"/>
  <c r="R60" i="6"/>
  <c r="S60" i="6"/>
  <c r="U60" i="6"/>
  <c r="R61" i="6"/>
  <c r="S61" i="6"/>
  <c r="U61" i="6"/>
  <c r="R62" i="6"/>
  <c r="S62" i="6"/>
  <c r="U62" i="6"/>
  <c r="R63" i="6"/>
  <c r="S63" i="6"/>
  <c r="U63" i="6"/>
  <c r="R64" i="6"/>
  <c r="S64" i="6"/>
  <c r="U64" i="6"/>
  <c r="R65" i="6"/>
  <c r="S65" i="6"/>
  <c r="U65" i="6"/>
  <c r="R66" i="6"/>
  <c r="S66" i="6"/>
  <c r="U66" i="6"/>
  <c r="R67" i="6"/>
  <c r="S67" i="6"/>
  <c r="U67" i="6"/>
  <c r="R68" i="6"/>
  <c r="S68" i="6"/>
  <c r="U68" i="6"/>
  <c r="R69" i="6"/>
  <c r="S69" i="6"/>
  <c r="U69" i="6"/>
  <c r="R70" i="6"/>
  <c r="S70" i="6"/>
  <c r="U70" i="6"/>
  <c r="R71" i="6"/>
  <c r="S71" i="6"/>
  <c r="U71" i="6"/>
  <c r="R72" i="6"/>
  <c r="S72" i="6"/>
  <c r="U72" i="6"/>
  <c r="R73" i="6"/>
  <c r="S73" i="6"/>
  <c r="U73" i="6"/>
  <c r="R74" i="6"/>
  <c r="S74" i="6"/>
  <c r="U74" i="6"/>
  <c r="R75" i="6"/>
  <c r="S75" i="6"/>
  <c r="U75" i="6"/>
  <c r="R76" i="6"/>
  <c r="S76" i="6"/>
  <c r="U76" i="6"/>
  <c r="R77" i="6"/>
  <c r="S77" i="6"/>
  <c r="U77" i="6"/>
  <c r="R78" i="6"/>
  <c r="S78" i="6"/>
  <c r="U78" i="6"/>
  <c r="R79" i="6"/>
  <c r="S79" i="6"/>
  <c r="U79" i="6"/>
  <c r="R80" i="6"/>
  <c r="S80" i="6"/>
  <c r="U80" i="6"/>
  <c r="R81" i="6"/>
  <c r="S81" i="6"/>
  <c r="U81" i="6"/>
  <c r="R82" i="6"/>
  <c r="S82" i="6"/>
  <c r="U82" i="6"/>
  <c r="R83" i="6"/>
  <c r="S83" i="6"/>
  <c r="U83" i="6"/>
  <c r="R84" i="6"/>
  <c r="S84" i="6"/>
  <c r="U84" i="6"/>
  <c r="R85" i="6"/>
  <c r="S85" i="6"/>
  <c r="U85" i="6"/>
  <c r="R86" i="6"/>
  <c r="S86" i="6"/>
  <c r="U86" i="6"/>
  <c r="R87" i="6"/>
  <c r="S87" i="6"/>
  <c r="U87" i="6"/>
  <c r="R88" i="6"/>
  <c r="S88" i="6"/>
  <c r="U88" i="6"/>
  <c r="R89" i="6"/>
  <c r="S89" i="6"/>
  <c r="U89" i="6"/>
  <c r="R90" i="6"/>
  <c r="S90" i="6"/>
  <c r="U90" i="6"/>
  <c r="R91" i="6"/>
  <c r="S91" i="6"/>
  <c r="U91" i="6"/>
  <c r="R92" i="6"/>
  <c r="S92" i="6"/>
  <c r="U92" i="6"/>
  <c r="U3" i="6"/>
  <c r="S3" i="6"/>
  <c r="R3" i="6"/>
  <c r="C25" i="8"/>
  <c r="B25" i="8"/>
  <c r="C23" i="8"/>
  <c r="B23" i="8"/>
  <c r="C22" i="8"/>
  <c r="B22" i="8"/>
  <c r="AP83" i="6" l="1"/>
  <c r="AP78" i="6"/>
  <c r="AP62" i="6"/>
  <c r="AP9" i="6"/>
  <c r="AP3" i="6"/>
  <c r="AP67" i="6"/>
  <c r="AP4" i="6"/>
  <c r="AP61" i="6"/>
  <c r="AP66" i="6"/>
  <c r="AP17" i="6"/>
  <c r="AP22" i="6"/>
  <c r="AP6" i="6"/>
  <c r="AP37" i="6"/>
  <c r="AP32" i="6"/>
  <c r="AP16" i="6"/>
  <c r="AP74" i="6"/>
  <c r="AP42" i="6"/>
  <c r="AP21" i="6"/>
  <c r="AP5" i="6"/>
  <c r="T83" i="6"/>
  <c r="T67" i="6"/>
  <c r="T3" i="6"/>
  <c r="AP65" i="6"/>
  <c r="AP60" i="6"/>
  <c r="AP70" i="6"/>
  <c r="AP44" i="6"/>
  <c r="AP19" i="6"/>
  <c r="AP14" i="6"/>
  <c r="T80" i="6"/>
  <c r="T64" i="6"/>
  <c r="T48" i="6"/>
  <c r="T32" i="6"/>
  <c r="T16" i="6"/>
  <c r="AP90" i="6"/>
  <c r="AP85" i="6"/>
  <c r="AP75" i="6"/>
  <c r="AP54" i="6"/>
  <c r="AP49" i="6"/>
  <c r="AP59" i="6"/>
  <c r="AP8" i="6"/>
  <c r="T90" i="6"/>
  <c r="T74" i="6"/>
  <c r="T58" i="6"/>
  <c r="T42" i="6"/>
  <c r="T26" i="6"/>
  <c r="T10" i="6"/>
  <c r="AP69" i="6"/>
  <c r="AP23" i="6"/>
  <c r="AP18" i="6"/>
  <c r="AP13" i="6"/>
  <c r="T89" i="6"/>
  <c r="AP12" i="6"/>
  <c r="T78" i="6"/>
  <c r="T62" i="6"/>
  <c r="AP73" i="6"/>
  <c r="AP47" i="6"/>
  <c r="AP68" i="6"/>
  <c r="AP72" i="6"/>
  <c r="AP92" i="6"/>
  <c r="AP71" i="6"/>
  <c r="AP15" i="6"/>
  <c r="T81" i="6"/>
  <c r="AP91" i="6"/>
  <c r="AP86" i="6"/>
  <c r="AP81" i="6"/>
  <c r="AP76" i="6"/>
  <c r="AP40" i="6"/>
  <c r="AS25" i="7"/>
  <c r="AS57" i="7"/>
  <c r="AS67" i="7"/>
  <c r="AS89" i="7"/>
  <c r="AS21" i="7"/>
  <c r="AS27" i="7"/>
  <c r="AS75" i="7"/>
  <c r="V43" i="7"/>
  <c r="V7" i="7"/>
  <c r="V33" i="7"/>
  <c r="V45" i="7"/>
  <c r="V77" i="7"/>
  <c r="V29" i="7"/>
  <c r="V51" i="7"/>
  <c r="V67" i="7"/>
  <c r="V21" i="7"/>
  <c r="V70" i="7"/>
  <c r="V86" i="7"/>
  <c r="AS39" i="7"/>
  <c r="AS55" i="7"/>
  <c r="AS71" i="7"/>
  <c r="AS87" i="7"/>
  <c r="V14" i="7"/>
  <c r="V34" i="7"/>
  <c r="V39" i="7"/>
  <c r="V65" i="7"/>
  <c r="V81" i="7"/>
  <c r="AS50" i="7"/>
  <c r="V9" i="7"/>
  <c r="AS51" i="7"/>
  <c r="V3" i="7"/>
  <c r="V4" i="7"/>
  <c r="V55" i="7"/>
  <c r="V71" i="7"/>
  <c r="V87" i="7"/>
  <c r="AS3" i="7"/>
  <c r="AS19" i="7"/>
  <c r="AS24" i="7"/>
  <c r="AS40" i="7"/>
  <c r="V15" i="7"/>
  <c r="V40" i="7"/>
  <c r="V50" i="7"/>
  <c r="V82" i="7"/>
  <c r="AS35" i="7"/>
  <c r="V59" i="7"/>
  <c r="V61" i="7"/>
  <c r="AS46" i="7"/>
  <c r="AS84" i="7"/>
  <c r="V31" i="7"/>
  <c r="V46" i="7"/>
  <c r="V62" i="7"/>
  <c r="V78" i="7"/>
  <c r="AS31" i="7"/>
  <c r="V6" i="7"/>
  <c r="V47" i="7"/>
  <c r="V57" i="7"/>
  <c r="V73" i="7"/>
  <c r="AS80" i="7"/>
  <c r="V58" i="7"/>
  <c r="V68" i="7"/>
  <c r="AS59" i="7"/>
  <c r="V53" i="7"/>
  <c r="V13" i="7"/>
  <c r="AS49" i="7"/>
  <c r="AS91" i="7"/>
  <c r="V85" i="7"/>
  <c r="AS86" i="7"/>
  <c r="C24" i="8"/>
  <c r="T46" i="6"/>
  <c r="T30" i="6"/>
  <c r="T14" i="6"/>
  <c r="T51" i="6"/>
  <c r="T35" i="6"/>
  <c r="T19" i="6"/>
  <c r="T77" i="6"/>
  <c r="T61" i="6"/>
  <c r="T45" i="6"/>
  <c r="T29" i="6"/>
  <c r="T13" i="6"/>
  <c r="T86" i="6"/>
  <c r="T70" i="6"/>
  <c r="T54" i="6"/>
  <c r="T38" i="6"/>
  <c r="T22" i="6"/>
  <c r="T6" i="6"/>
  <c r="T91" i="6"/>
  <c r="T75" i="6"/>
  <c r="T59" i="6"/>
  <c r="T43" i="6"/>
  <c r="T27" i="6"/>
  <c r="T11" i="6"/>
  <c r="T79" i="6"/>
  <c r="T63" i="6"/>
  <c r="T47" i="6"/>
  <c r="T31" i="6"/>
  <c r="T84" i="6"/>
  <c r="T68" i="6"/>
  <c r="T52" i="6"/>
  <c r="T36" i="6"/>
  <c r="T20" i="6"/>
  <c r="T4" i="6"/>
  <c r="AP55" i="6"/>
  <c r="AP50" i="6"/>
  <c r="AP45" i="6"/>
  <c r="T73" i="6"/>
  <c r="T57" i="6"/>
  <c r="T41" i="6"/>
  <c r="T25" i="6"/>
  <c r="T9" i="6"/>
  <c r="AP89" i="6"/>
  <c r="AP35" i="6"/>
  <c r="AP30" i="6"/>
  <c r="AP25" i="6"/>
  <c r="T88" i="6"/>
  <c r="T72" i="6"/>
  <c r="T56" i="6"/>
  <c r="T40" i="6"/>
  <c r="T24" i="6"/>
  <c r="T8" i="6"/>
  <c r="AP39" i="6"/>
  <c r="AP34" i="6"/>
  <c r="AP29" i="6"/>
  <c r="T18" i="6"/>
  <c r="AP63" i="6"/>
  <c r="AP58" i="6"/>
  <c r="AP53" i="6"/>
  <c r="T82" i="6"/>
  <c r="T66" i="6"/>
  <c r="T50" i="6"/>
  <c r="T34" i="6"/>
  <c r="T87" i="6"/>
  <c r="T71" i="6"/>
  <c r="T55" i="6"/>
  <c r="T39" i="6"/>
  <c r="T23" i="6"/>
  <c r="T7" i="6"/>
  <c r="AP43" i="6"/>
  <c r="AP38" i="6"/>
  <c r="AP33" i="6"/>
  <c r="T92" i="6"/>
  <c r="T76" i="6"/>
  <c r="T60" i="6"/>
  <c r="T44" i="6"/>
  <c r="T28" i="6"/>
  <c r="T12" i="6"/>
  <c r="AP87" i="6"/>
  <c r="AP82" i="6"/>
  <c r="AP77" i="6"/>
  <c r="T65" i="6"/>
  <c r="T49" i="6"/>
  <c r="T33" i="6"/>
  <c r="T17" i="6"/>
  <c r="AP57" i="6"/>
  <c r="T85" i="6"/>
  <c r="T69" i="6"/>
  <c r="T53" i="6"/>
  <c r="T37" i="6"/>
  <c r="T21" i="6"/>
  <c r="T5" i="6"/>
  <c r="AP51" i="6"/>
  <c r="AP46" i="6"/>
  <c r="AP41" i="6"/>
  <c r="B24" i="8"/>
  <c r="AS66" i="7"/>
  <c r="AS82" i="7"/>
  <c r="AS56" i="7"/>
  <c r="AS83" i="7"/>
  <c r="AS42" i="7"/>
  <c r="AS78" i="7"/>
  <c r="AS63" i="7"/>
  <c r="AS69" i="7"/>
  <c r="AS38" i="7"/>
  <c r="AS64" i="7"/>
  <c r="AS79" i="7"/>
  <c r="AS85" i="7"/>
  <c r="AS18" i="7"/>
  <c r="AS8" i="7"/>
  <c r="AS34" i="7"/>
  <c r="AS70" i="7"/>
  <c r="AS9" i="7"/>
  <c r="V22" i="7"/>
  <c r="V27" i="7"/>
  <c r="V36" i="7"/>
  <c r="V84" i="7"/>
  <c r="V89" i="7"/>
  <c r="V32" i="7"/>
  <c r="V38" i="7"/>
  <c r="V66" i="7"/>
  <c r="V19" i="7"/>
  <c r="V48" i="7"/>
  <c r="V5" i="7"/>
  <c r="V10" i="7"/>
  <c r="V11" i="7"/>
  <c r="V20" i="7"/>
  <c r="V25" i="7"/>
  <c r="V49" i="7"/>
  <c r="V54" i="7"/>
  <c r="V26" i="7"/>
  <c r="V83" i="7"/>
  <c r="AS68" i="7"/>
  <c r="AS73" i="7"/>
  <c r="V12" i="7"/>
  <c r="V76" i="7"/>
  <c r="AS29" i="7"/>
  <c r="AS48" i="7"/>
  <c r="AS58" i="7"/>
  <c r="AS88" i="7"/>
  <c r="V8" i="7"/>
  <c r="V72" i="7"/>
  <c r="AS4" i="7"/>
  <c r="AS14" i="7"/>
  <c r="V64" i="7"/>
  <c r="AS44" i="7"/>
  <c r="AS54" i="7"/>
  <c r="V60" i="7"/>
  <c r="V90" i="7"/>
  <c r="AS10" i="7"/>
  <c r="AS45" i="7"/>
  <c r="AS74" i="7"/>
  <c r="V56" i="7"/>
  <c r="AS20" i="7"/>
  <c r="AS30" i="7"/>
  <c r="AS65" i="7"/>
  <c r="AS41" i="7"/>
  <c r="V44" i="7"/>
  <c r="AS16" i="7"/>
  <c r="AS26" i="7"/>
  <c r="AS61" i="7"/>
  <c r="AS90" i="7"/>
  <c r="AS17" i="7"/>
  <c r="AS76" i="7"/>
  <c r="AS81" i="7"/>
  <c r="AS37" i="7"/>
  <c r="AS22" i="7"/>
  <c r="V28" i="7"/>
  <c r="AS13" i="7"/>
  <c r="AS72" i="7"/>
  <c r="AS77" i="7"/>
  <c r="V24" i="7"/>
  <c r="V88" i="7"/>
  <c r="AS33" i="7"/>
  <c r="AS52" i="7"/>
  <c r="AS62" i="7"/>
  <c r="AS92" i="7"/>
  <c r="D23" i="4"/>
  <c r="D22" i="4" s="1"/>
  <c r="C23" i="4"/>
  <c r="C22" i="4" s="1"/>
  <c r="B23" i="4"/>
  <c r="D21" i="4"/>
  <c r="C21" i="4"/>
  <c r="B21" i="4"/>
  <c r="D20" i="4"/>
  <c r="C20" i="4"/>
  <c r="B20" i="4"/>
  <c r="C23" i="2"/>
  <c r="B23" i="2"/>
  <c r="C21" i="2"/>
  <c r="B21" i="2"/>
  <c r="C20" i="2"/>
  <c r="B20" i="2"/>
  <c r="B22" i="4" l="1"/>
  <c r="B22" i="2"/>
  <c r="C22" i="2"/>
</calcChain>
</file>

<file path=xl/sharedStrings.xml><?xml version="1.0" encoding="utf-8"?>
<sst xmlns="http://schemas.openxmlformats.org/spreadsheetml/2006/main" count="285" uniqueCount="67">
  <si>
    <t>fasting 6h</t>
    <phoneticPr fontId="2" type="noConversion"/>
  </si>
  <si>
    <t>N2</t>
    <phoneticPr fontId="2" type="noConversion"/>
  </si>
  <si>
    <t>ser-4</t>
    <phoneticPr fontId="2" type="noConversion"/>
  </si>
  <si>
    <t>lgc-50</t>
    <phoneticPr fontId="2" type="noConversion"/>
  </si>
  <si>
    <t>mod-1</t>
    <phoneticPr fontId="2" type="noConversion"/>
  </si>
  <si>
    <t>n=</t>
  </si>
  <si>
    <t>Average</t>
  </si>
  <si>
    <t>SE</t>
  </si>
  <si>
    <t>STDEV</t>
  </si>
  <si>
    <t>PA14+fasting 6h</t>
    <phoneticPr fontId="1" type="noConversion"/>
  </si>
  <si>
    <t>PA14+fasting 6h</t>
    <phoneticPr fontId="2" type="noConversion"/>
  </si>
  <si>
    <t>0mM</t>
    <phoneticPr fontId="2" type="noConversion"/>
  </si>
  <si>
    <t>5mM</t>
    <phoneticPr fontId="2" type="noConversion"/>
  </si>
  <si>
    <t>rescue in AIA/AIY line1</t>
    <phoneticPr fontId="2" type="noConversion"/>
  </si>
  <si>
    <t>rescue in AIB line2</t>
    <phoneticPr fontId="2" type="noConversion"/>
  </si>
  <si>
    <t>WT</t>
    <phoneticPr fontId="2" type="noConversion"/>
  </si>
  <si>
    <t>mod-1 RNAi in AIA</t>
    <phoneticPr fontId="2" type="noConversion"/>
  </si>
  <si>
    <t>Time</t>
    <phoneticPr fontId="1" type="noConversion"/>
  </si>
  <si>
    <t>ser-4 RNAi in AIB</t>
    <phoneticPr fontId="2" type="noConversion"/>
  </si>
  <si>
    <t>rescue in AUA line2</t>
    <phoneticPr fontId="2" type="noConversion"/>
  </si>
  <si>
    <t>AIB::HisCl</t>
    <phoneticPr fontId="2" type="noConversion"/>
  </si>
  <si>
    <t>AIB/AIZ::HisCl</t>
    <phoneticPr fontId="2" type="noConversion"/>
  </si>
  <si>
    <t>URX::HisCl</t>
    <phoneticPr fontId="2" type="noConversion"/>
  </si>
  <si>
    <t>AUA/URX::HisCl</t>
    <phoneticPr fontId="2" type="noConversion"/>
  </si>
  <si>
    <t>AIA::HisCl</t>
    <phoneticPr fontId="2" type="noConversion"/>
  </si>
  <si>
    <t>AIY::HisCl</t>
    <phoneticPr fontId="2" type="noConversion"/>
  </si>
  <si>
    <t>AIA/AIY::HisCl</t>
    <phoneticPr fontId="2" type="noConversion"/>
  </si>
  <si>
    <t>AIY/AIZ::HisCl</t>
    <phoneticPr fontId="2" type="noConversion"/>
  </si>
  <si>
    <t>RIA::HisCl</t>
    <phoneticPr fontId="2" type="noConversion"/>
  </si>
  <si>
    <t>AIB/AUA/URX::HisCl</t>
    <phoneticPr fontId="2" type="noConversion"/>
  </si>
  <si>
    <t>fasting 6h</t>
    <phoneticPr fontId="1" type="noConversion"/>
  </si>
  <si>
    <t>AUA</t>
    <phoneticPr fontId="2" type="noConversion"/>
  </si>
  <si>
    <t>lgc-50 RNAi</t>
    <phoneticPr fontId="2" type="noConversion"/>
  </si>
  <si>
    <t>AIB</t>
    <phoneticPr fontId="2" type="noConversion"/>
  </si>
  <si>
    <t>AIA</t>
    <phoneticPr fontId="2" type="noConversion"/>
  </si>
  <si>
    <t>AIY</t>
    <phoneticPr fontId="2" type="noConversion"/>
  </si>
  <si>
    <t>mod-1 RNAi</t>
    <phoneticPr fontId="2" type="noConversion"/>
  </si>
  <si>
    <t>AIB</t>
    <phoneticPr fontId="1" type="noConversion"/>
  </si>
  <si>
    <t>AUA</t>
    <phoneticPr fontId="1" type="noConversion"/>
  </si>
  <si>
    <t>AIA</t>
    <phoneticPr fontId="1" type="noConversion"/>
  </si>
  <si>
    <t>AIY</t>
    <phoneticPr fontId="1" type="noConversion"/>
  </si>
  <si>
    <t>his(-)</t>
    <phoneticPr fontId="2" type="noConversion"/>
  </si>
  <si>
    <t>his(+)</t>
    <phoneticPr fontId="2" type="noConversion"/>
  </si>
  <si>
    <t>AIB-his(-)</t>
    <phoneticPr fontId="2" type="noConversion"/>
  </si>
  <si>
    <t>AIB-his(+)</t>
    <phoneticPr fontId="2" type="noConversion"/>
  </si>
  <si>
    <t>AUA-his(-)</t>
    <phoneticPr fontId="2" type="noConversion"/>
  </si>
  <si>
    <t>AUA-his(+)</t>
    <phoneticPr fontId="2" type="noConversion"/>
  </si>
  <si>
    <t>AIA-his(-)</t>
    <phoneticPr fontId="2" type="noConversion"/>
  </si>
  <si>
    <t>AIA-his(+)</t>
    <phoneticPr fontId="2" type="noConversion"/>
  </si>
  <si>
    <t>AIY-his(-)</t>
    <phoneticPr fontId="2" type="noConversion"/>
  </si>
  <si>
    <t>AIY-his(+)</t>
    <phoneticPr fontId="2" type="noConversion"/>
  </si>
  <si>
    <t>mod-1 RNAi in AIA/AIY</t>
    <phoneticPr fontId="2" type="noConversion"/>
  </si>
  <si>
    <t>Capsaicin (uM)</t>
    <phoneticPr fontId="1" type="noConversion"/>
  </si>
  <si>
    <t>ser-4 RNAi in AIB and lgc-50 RNAi in AUA</t>
    <phoneticPr fontId="2" type="noConversion"/>
  </si>
  <si>
    <t>Histamine (mM)</t>
    <phoneticPr fontId="2" type="noConversion"/>
  </si>
  <si>
    <t>WT</t>
    <phoneticPr fontId="1" type="noConversion"/>
  </si>
  <si>
    <t>PA14 infected</t>
    <phoneticPr fontId="2" type="noConversion"/>
  </si>
  <si>
    <t>fasted</t>
  </si>
  <si>
    <t>odr-7</t>
    <phoneticPr fontId="2" type="noConversion"/>
  </si>
  <si>
    <t>infected</t>
    <phoneticPr fontId="1" type="noConversion"/>
  </si>
  <si>
    <t>odr-7;sri-36</t>
    <phoneticPr fontId="1" type="noConversion"/>
  </si>
  <si>
    <t>odr-7;sri-36;sri-36 rescue 5 ng/µl</t>
    <phoneticPr fontId="1" type="noConversion"/>
  </si>
  <si>
    <t>odr-7;sri-36;sri-36 rescue 75 ng/µl</t>
    <phoneticPr fontId="1" type="noConversion"/>
  </si>
  <si>
    <t>fasted</t>
    <phoneticPr fontId="1" type="noConversion"/>
  </si>
  <si>
    <t>odr-7;sri-36</t>
    <phoneticPr fontId="2" type="noConversion"/>
  </si>
  <si>
    <t>odr-7;sri-36;5 ng/ul rescue</t>
    <phoneticPr fontId="2" type="noConversion"/>
  </si>
  <si>
    <t>odr-7;sri-36;75 ng/ul resc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rgb="FF00B0F0"/>
      <name val="等线"/>
      <family val="3"/>
      <charset val="134"/>
      <scheme val="minor"/>
    </font>
    <font>
      <i/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2" borderId="0" xfId="0" applyFont="1" applyFill="1" applyAlignment="1">
      <alignment horizontal="left"/>
    </xf>
    <xf numFmtId="0" fontId="5" fillId="0" borderId="0" xfId="0" applyFont="1" applyAlignment="1"/>
    <xf numFmtId="0" fontId="0" fillId="0" borderId="0" xfId="0" applyAlignment="1"/>
    <xf numFmtId="0" fontId="4" fillId="0" borderId="0" xfId="0" applyFont="1" applyAlignment="1">
      <alignment horizontal="center"/>
    </xf>
    <xf numFmtId="176" fontId="0" fillId="0" borderId="0" xfId="0" applyNumberFormat="1" applyAlignment="1"/>
    <xf numFmtId="0" fontId="4" fillId="0" borderId="0" xfId="0" applyFont="1" applyAlignment="1">
      <alignment wrapText="1"/>
    </xf>
    <xf numFmtId="0" fontId="7" fillId="0" borderId="0" xfId="0" applyFont="1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/>
    <xf numFmtId="0" fontId="4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>
      <alignment vertical="center"/>
    </xf>
    <xf numFmtId="0" fontId="8" fillId="0" borderId="0" xfId="0" applyFont="1" applyAlignme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19D1E-1B48-4665-B1B7-D85A9BD3ECB6}">
  <dimension ref="A1:AT23"/>
  <sheetViews>
    <sheetView workbookViewId="0">
      <selection activeCell="E15" sqref="E15"/>
    </sheetView>
  </sheetViews>
  <sheetFormatPr defaultRowHeight="13.9" x14ac:dyDescent="0.4"/>
  <cols>
    <col min="1" max="16384" width="9.06640625" style="4"/>
  </cols>
  <sheetData>
    <row r="1" spans="1:46" x14ac:dyDescent="0.4">
      <c r="A1" s="2"/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Y1" s="22" t="s">
        <v>10</v>
      </c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</row>
    <row r="2" spans="1:46" x14ac:dyDescent="0.4">
      <c r="A2" s="2"/>
      <c r="B2" s="22" t="s">
        <v>1</v>
      </c>
      <c r="C2" s="22"/>
      <c r="D2" s="22" t="s">
        <v>24</v>
      </c>
      <c r="E2" s="22"/>
      <c r="F2" s="22" t="s">
        <v>25</v>
      </c>
      <c r="G2" s="22"/>
      <c r="H2" s="22" t="s">
        <v>26</v>
      </c>
      <c r="I2" s="22"/>
      <c r="J2" s="22" t="s">
        <v>20</v>
      </c>
      <c r="K2" s="22"/>
      <c r="L2" s="22" t="s">
        <v>21</v>
      </c>
      <c r="M2" s="22"/>
      <c r="N2" s="22" t="s">
        <v>27</v>
      </c>
      <c r="O2" s="22"/>
      <c r="P2" s="22" t="s">
        <v>23</v>
      </c>
      <c r="Q2" s="22"/>
      <c r="R2" s="22" t="s">
        <v>29</v>
      </c>
      <c r="S2" s="22"/>
      <c r="T2" s="22" t="s">
        <v>22</v>
      </c>
      <c r="U2" s="22"/>
      <c r="V2" s="22" t="s">
        <v>28</v>
      </c>
      <c r="W2" s="22"/>
      <c r="X2" s="8"/>
      <c r="Y2" s="22" t="s">
        <v>1</v>
      </c>
      <c r="Z2" s="22"/>
      <c r="AA2" s="22" t="s">
        <v>24</v>
      </c>
      <c r="AB2" s="22"/>
      <c r="AC2" s="22" t="s">
        <v>25</v>
      </c>
      <c r="AD2" s="22"/>
      <c r="AE2" s="22" t="s">
        <v>26</v>
      </c>
      <c r="AF2" s="22"/>
      <c r="AG2" s="22" t="s">
        <v>20</v>
      </c>
      <c r="AH2" s="22"/>
      <c r="AI2" s="22" t="s">
        <v>21</v>
      </c>
      <c r="AJ2" s="22"/>
      <c r="AK2" s="22" t="s">
        <v>27</v>
      </c>
      <c r="AL2" s="22"/>
      <c r="AM2" s="22" t="s">
        <v>23</v>
      </c>
      <c r="AN2" s="22"/>
      <c r="AO2" s="22" t="s">
        <v>29</v>
      </c>
      <c r="AP2" s="22"/>
      <c r="AQ2" s="22" t="s">
        <v>22</v>
      </c>
      <c r="AR2" s="22"/>
      <c r="AS2" s="22" t="s">
        <v>28</v>
      </c>
      <c r="AT2" s="22"/>
    </row>
    <row r="3" spans="1:46" x14ac:dyDescent="0.4">
      <c r="A3" s="1"/>
      <c r="B3" s="2" t="s">
        <v>11</v>
      </c>
      <c r="C3" s="2" t="s">
        <v>12</v>
      </c>
      <c r="D3" s="2" t="s">
        <v>11</v>
      </c>
      <c r="E3" s="2" t="s">
        <v>12</v>
      </c>
      <c r="F3" s="2" t="s">
        <v>11</v>
      </c>
      <c r="G3" s="2" t="s">
        <v>12</v>
      </c>
      <c r="H3" s="2" t="s">
        <v>11</v>
      </c>
      <c r="I3" s="2" t="s">
        <v>12</v>
      </c>
      <c r="J3" s="2" t="s">
        <v>11</v>
      </c>
      <c r="K3" s="2" t="s">
        <v>12</v>
      </c>
      <c r="L3" s="2" t="s">
        <v>11</v>
      </c>
      <c r="M3" s="2" t="s">
        <v>12</v>
      </c>
      <c r="N3" s="2" t="s">
        <v>11</v>
      </c>
      <c r="O3" s="2" t="s">
        <v>12</v>
      </c>
      <c r="P3" s="2" t="s">
        <v>11</v>
      </c>
      <c r="Q3" s="2" t="s">
        <v>12</v>
      </c>
      <c r="R3" s="2" t="s">
        <v>11</v>
      </c>
      <c r="S3" s="2" t="s">
        <v>12</v>
      </c>
      <c r="T3" s="2" t="s">
        <v>11</v>
      </c>
      <c r="U3" s="2" t="s">
        <v>12</v>
      </c>
      <c r="V3" s="2" t="s">
        <v>11</v>
      </c>
      <c r="W3" s="2" t="s">
        <v>12</v>
      </c>
      <c r="X3" s="2"/>
      <c r="Y3" s="2" t="s">
        <v>11</v>
      </c>
      <c r="Z3" s="2" t="s">
        <v>12</v>
      </c>
      <c r="AA3" s="2" t="s">
        <v>11</v>
      </c>
      <c r="AB3" s="2" t="s">
        <v>12</v>
      </c>
      <c r="AC3" s="2" t="s">
        <v>11</v>
      </c>
      <c r="AD3" s="2" t="s">
        <v>12</v>
      </c>
      <c r="AE3" s="2" t="s">
        <v>11</v>
      </c>
      <c r="AF3" s="2" t="s">
        <v>12</v>
      </c>
      <c r="AG3" s="2" t="s">
        <v>11</v>
      </c>
      <c r="AH3" s="2" t="s">
        <v>12</v>
      </c>
      <c r="AI3" s="2" t="s">
        <v>11</v>
      </c>
      <c r="AJ3" s="2" t="s">
        <v>12</v>
      </c>
      <c r="AK3" s="2" t="s">
        <v>11</v>
      </c>
      <c r="AL3" s="2" t="s">
        <v>12</v>
      </c>
      <c r="AM3" s="2" t="s">
        <v>11</v>
      </c>
      <c r="AN3" s="2" t="s">
        <v>12</v>
      </c>
      <c r="AO3" s="2" t="s">
        <v>11</v>
      </c>
      <c r="AP3" s="2" t="s">
        <v>12</v>
      </c>
      <c r="AQ3" s="2" t="s">
        <v>11</v>
      </c>
      <c r="AR3" s="2" t="s">
        <v>12</v>
      </c>
      <c r="AS3" s="2" t="s">
        <v>11</v>
      </c>
      <c r="AT3" s="2" t="s">
        <v>12</v>
      </c>
    </row>
    <row r="4" spans="1:46" x14ac:dyDescent="0.4">
      <c r="A4" s="1"/>
      <c r="B4" s="1">
        <v>71.400000000000006</v>
      </c>
      <c r="C4" s="1">
        <v>80</v>
      </c>
      <c r="D4" s="1">
        <v>80</v>
      </c>
      <c r="E4" s="1">
        <v>100</v>
      </c>
      <c r="F4" s="1">
        <v>70</v>
      </c>
      <c r="G4" s="1">
        <v>77.8</v>
      </c>
      <c r="H4" s="7">
        <v>61.4</v>
      </c>
      <c r="I4" s="7">
        <v>80</v>
      </c>
      <c r="J4" s="7">
        <v>77.8</v>
      </c>
      <c r="K4" s="7">
        <v>60</v>
      </c>
      <c r="L4" s="7">
        <v>83.3</v>
      </c>
      <c r="M4" s="7">
        <v>67.5</v>
      </c>
      <c r="N4" s="7">
        <v>66.7</v>
      </c>
      <c r="O4" s="7">
        <v>71.400000000000006</v>
      </c>
      <c r="P4" s="7">
        <v>87.5</v>
      </c>
      <c r="Q4" s="7">
        <v>68.2</v>
      </c>
      <c r="R4" s="7">
        <v>86.7</v>
      </c>
      <c r="S4" s="7">
        <v>50</v>
      </c>
      <c r="T4" s="1">
        <v>87.7</v>
      </c>
      <c r="U4" s="1">
        <v>71.400000000000006</v>
      </c>
      <c r="V4" s="7">
        <v>72.2</v>
      </c>
      <c r="W4" s="7">
        <v>80</v>
      </c>
      <c r="X4" s="1"/>
      <c r="Y4" s="1">
        <v>22.2</v>
      </c>
      <c r="Z4" s="1">
        <v>30</v>
      </c>
      <c r="AA4" s="1">
        <v>20</v>
      </c>
      <c r="AB4" s="1">
        <v>70</v>
      </c>
      <c r="AC4" s="1">
        <v>28.571429999999999</v>
      </c>
      <c r="AD4" s="1">
        <v>44.44444</v>
      </c>
      <c r="AE4" s="7">
        <v>18.5</v>
      </c>
      <c r="AF4" s="7">
        <v>74.3</v>
      </c>
      <c r="AG4" s="1">
        <v>20</v>
      </c>
      <c r="AH4" s="1">
        <v>10</v>
      </c>
      <c r="AI4" s="1">
        <v>25</v>
      </c>
      <c r="AJ4" s="1">
        <v>6.7</v>
      </c>
      <c r="AK4" s="7">
        <v>23.33</v>
      </c>
      <c r="AL4" s="7">
        <v>35</v>
      </c>
      <c r="AM4" s="1">
        <v>18.2</v>
      </c>
      <c r="AN4" s="1">
        <v>11</v>
      </c>
      <c r="AO4" s="7">
        <v>20</v>
      </c>
      <c r="AP4" s="7">
        <v>20</v>
      </c>
      <c r="AQ4" s="1">
        <v>30</v>
      </c>
      <c r="AR4" s="1">
        <v>10</v>
      </c>
      <c r="AS4" s="7">
        <v>18.2</v>
      </c>
      <c r="AT4" s="7">
        <v>14.3</v>
      </c>
    </row>
    <row r="5" spans="1:46" x14ac:dyDescent="0.4">
      <c r="A5" s="1"/>
      <c r="B5" s="1">
        <v>70</v>
      </c>
      <c r="C5" s="1">
        <v>71.400000000000006</v>
      </c>
      <c r="D5" s="1">
        <v>81.8</v>
      </c>
      <c r="E5" s="1">
        <v>62.5</v>
      </c>
      <c r="F5" s="1">
        <v>83.3</v>
      </c>
      <c r="G5" s="1">
        <v>88.9</v>
      </c>
      <c r="H5" s="7">
        <v>84.4</v>
      </c>
      <c r="I5" s="7">
        <v>63.1</v>
      </c>
      <c r="J5" s="7">
        <v>75</v>
      </c>
      <c r="K5" s="7">
        <v>62.7</v>
      </c>
      <c r="L5" s="7">
        <v>90</v>
      </c>
      <c r="M5" s="7">
        <v>50</v>
      </c>
      <c r="N5" s="7">
        <v>77.8</v>
      </c>
      <c r="O5" s="7">
        <v>91.7</v>
      </c>
      <c r="P5" s="7">
        <v>75</v>
      </c>
      <c r="Q5" s="7">
        <v>54.3</v>
      </c>
      <c r="R5" s="7">
        <v>80</v>
      </c>
      <c r="S5" s="7">
        <v>45.7</v>
      </c>
      <c r="T5" s="1">
        <v>86.7</v>
      </c>
      <c r="U5" s="1">
        <v>83.3</v>
      </c>
      <c r="V5" s="7">
        <v>60</v>
      </c>
      <c r="W5" s="7">
        <v>88.6</v>
      </c>
      <c r="X5" s="1"/>
      <c r="Y5" s="1">
        <v>0</v>
      </c>
      <c r="Z5" s="1">
        <v>20</v>
      </c>
      <c r="AA5" s="1">
        <v>16.66667</v>
      </c>
      <c r="AB5" s="1">
        <v>50</v>
      </c>
      <c r="AC5" s="1">
        <v>12.5</v>
      </c>
      <c r="AD5" s="1">
        <v>22.22222</v>
      </c>
      <c r="AE5" s="7">
        <v>20</v>
      </c>
      <c r="AF5" s="7">
        <v>66.5</v>
      </c>
      <c r="AG5" s="1">
        <v>33.299999999999997</v>
      </c>
      <c r="AH5" s="1">
        <v>30</v>
      </c>
      <c r="AI5" s="1">
        <v>11.8</v>
      </c>
      <c r="AJ5" s="1">
        <v>13.3</v>
      </c>
      <c r="AK5" s="7">
        <v>22.73</v>
      </c>
      <c r="AL5" s="7">
        <v>41.8</v>
      </c>
      <c r="AM5" s="1">
        <v>14.3</v>
      </c>
      <c r="AN5" s="1">
        <v>22.5</v>
      </c>
      <c r="AO5" s="7">
        <v>20</v>
      </c>
      <c r="AP5" s="7">
        <v>16.7</v>
      </c>
      <c r="AQ5" s="1">
        <v>19.8</v>
      </c>
      <c r="AR5" s="1">
        <v>21.8</v>
      </c>
      <c r="AS5" s="7">
        <v>28.6</v>
      </c>
      <c r="AT5" s="7">
        <v>20</v>
      </c>
    </row>
    <row r="6" spans="1:46" x14ac:dyDescent="0.4">
      <c r="A6" s="1"/>
      <c r="B6" s="1">
        <v>62.5</v>
      </c>
      <c r="C6" s="1">
        <v>57.1</v>
      </c>
      <c r="D6" s="1">
        <v>71.400000000000006</v>
      </c>
      <c r="E6" s="1">
        <v>83.3</v>
      </c>
      <c r="F6" s="1">
        <v>66.7</v>
      </c>
      <c r="G6" s="1">
        <v>72.7</v>
      </c>
      <c r="H6" s="7">
        <v>72.5</v>
      </c>
      <c r="I6" s="7">
        <v>66.400000000000006</v>
      </c>
      <c r="J6" s="7">
        <v>83.3</v>
      </c>
      <c r="K6" s="7">
        <v>60.3</v>
      </c>
      <c r="L6" s="7">
        <v>70</v>
      </c>
      <c r="M6" s="7">
        <v>47.5</v>
      </c>
      <c r="N6" s="7">
        <v>94.5</v>
      </c>
      <c r="O6" s="7">
        <v>71.400000000000006</v>
      </c>
      <c r="P6" s="7">
        <v>100</v>
      </c>
      <c r="Q6" s="7">
        <v>48.6</v>
      </c>
      <c r="R6" s="7">
        <v>76.7</v>
      </c>
      <c r="S6" s="7">
        <v>43.3</v>
      </c>
      <c r="T6" s="1">
        <v>60.3</v>
      </c>
      <c r="U6" s="1">
        <v>66.7</v>
      </c>
      <c r="V6" s="7">
        <v>84.3</v>
      </c>
      <c r="W6" s="7">
        <v>76.7</v>
      </c>
      <c r="X6" s="1"/>
      <c r="Y6" s="1">
        <v>11.1</v>
      </c>
      <c r="Z6" s="1">
        <v>37.5</v>
      </c>
      <c r="AA6" s="1">
        <v>25</v>
      </c>
      <c r="AB6" s="1">
        <v>44.44444</v>
      </c>
      <c r="AC6" s="1">
        <v>28.571429999999999</v>
      </c>
      <c r="AD6" s="1">
        <v>54.545450000000002</v>
      </c>
      <c r="AE6" s="7">
        <v>33.299999999999997</v>
      </c>
      <c r="AF6" s="7">
        <v>51.4</v>
      </c>
      <c r="AG6" s="1">
        <v>14.4</v>
      </c>
      <c r="AH6" s="1">
        <v>27.1</v>
      </c>
      <c r="AI6" s="1">
        <v>33.299999999999997</v>
      </c>
      <c r="AJ6" s="1">
        <v>25</v>
      </c>
      <c r="AK6" s="7">
        <v>29.23</v>
      </c>
      <c r="AL6" s="7">
        <v>33.299999999999997</v>
      </c>
      <c r="AM6" s="1">
        <v>16.7</v>
      </c>
      <c r="AN6" s="1">
        <v>23.3</v>
      </c>
      <c r="AO6" s="7">
        <v>30</v>
      </c>
      <c r="AP6" s="7">
        <v>30</v>
      </c>
      <c r="AQ6" s="1">
        <v>17.600000000000001</v>
      </c>
      <c r="AR6" s="1">
        <v>11.4</v>
      </c>
      <c r="AS6" s="7">
        <v>30</v>
      </c>
      <c r="AT6" s="7">
        <v>16.7</v>
      </c>
    </row>
    <row r="7" spans="1:46" x14ac:dyDescent="0.4">
      <c r="A7" s="1"/>
      <c r="B7" s="1">
        <v>88.9</v>
      </c>
      <c r="C7" s="1">
        <v>75.599999999999994</v>
      </c>
      <c r="D7" s="1">
        <v>81.3</v>
      </c>
      <c r="E7" s="1">
        <v>66.7</v>
      </c>
      <c r="F7" s="1">
        <v>83.3</v>
      </c>
      <c r="G7" s="1">
        <v>87.5</v>
      </c>
      <c r="H7" s="7">
        <v>82.2</v>
      </c>
      <c r="I7" s="7">
        <v>73.3</v>
      </c>
      <c r="J7" s="7">
        <v>78.599999999999994</v>
      </c>
      <c r="K7" s="7">
        <v>46.7</v>
      </c>
      <c r="L7" s="7">
        <v>66.7</v>
      </c>
      <c r="M7" s="7">
        <v>63.3</v>
      </c>
      <c r="N7" s="7">
        <v>81.8</v>
      </c>
      <c r="O7" s="7">
        <v>87.5</v>
      </c>
      <c r="P7" s="7">
        <v>87</v>
      </c>
      <c r="Q7" s="7">
        <v>57.3</v>
      </c>
      <c r="R7" s="7">
        <v>54.3</v>
      </c>
      <c r="S7" s="7">
        <v>30</v>
      </c>
      <c r="T7" s="1">
        <v>85.7</v>
      </c>
      <c r="U7" s="1">
        <v>76.900000000000006</v>
      </c>
      <c r="V7" s="7">
        <v>82.2</v>
      </c>
      <c r="W7" s="7">
        <v>83.3</v>
      </c>
      <c r="X7" s="1"/>
      <c r="Y7" s="1">
        <v>8.3000000000000007</v>
      </c>
      <c r="Z7" s="1">
        <v>13.3</v>
      </c>
      <c r="AA7" s="1">
        <v>27.272729999999999</v>
      </c>
      <c r="AB7" s="1">
        <v>61.538460000000001</v>
      </c>
      <c r="AC7" s="1">
        <v>20</v>
      </c>
      <c r="AD7" s="1">
        <v>66.666669999999996</v>
      </c>
      <c r="AE7" s="7">
        <v>20</v>
      </c>
      <c r="AF7" s="7">
        <v>76.7</v>
      </c>
      <c r="AG7" s="1">
        <v>30</v>
      </c>
      <c r="AH7" s="1">
        <v>20</v>
      </c>
      <c r="AI7" s="1">
        <v>20</v>
      </c>
      <c r="AJ7" s="1">
        <v>20</v>
      </c>
      <c r="AK7" s="7">
        <v>18.75</v>
      </c>
      <c r="AL7" s="7">
        <v>40</v>
      </c>
      <c r="AM7" s="1">
        <v>40</v>
      </c>
      <c r="AN7" s="1">
        <v>25.7</v>
      </c>
      <c r="AO7" s="7">
        <v>25</v>
      </c>
      <c r="AP7" s="7">
        <v>16.7</v>
      </c>
      <c r="AQ7" s="1">
        <v>16.7</v>
      </c>
      <c r="AR7" s="1">
        <v>21.3</v>
      </c>
      <c r="AS7" s="7">
        <v>22.5</v>
      </c>
      <c r="AT7" s="7">
        <v>29.1</v>
      </c>
    </row>
    <row r="8" spans="1:46" x14ac:dyDescent="0.4">
      <c r="A8" s="1"/>
      <c r="B8" s="1">
        <v>75</v>
      </c>
      <c r="C8" s="1">
        <v>77.8</v>
      </c>
      <c r="D8" s="1">
        <v>76.900000000000006</v>
      </c>
      <c r="E8" s="1">
        <v>87.5</v>
      </c>
      <c r="F8" s="1">
        <v>90</v>
      </c>
      <c r="G8" s="1">
        <v>90</v>
      </c>
      <c r="H8" s="7">
        <v>88.2</v>
      </c>
      <c r="I8" s="7">
        <v>85</v>
      </c>
      <c r="J8" s="7">
        <v>75</v>
      </c>
      <c r="K8" s="7">
        <v>40</v>
      </c>
      <c r="L8" s="7">
        <v>62.5</v>
      </c>
      <c r="M8" s="7">
        <v>73.3</v>
      </c>
      <c r="N8" s="7">
        <v>70</v>
      </c>
      <c r="O8" s="7">
        <v>76.900000000000006</v>
      </c>
      <c r="P8" s="7">
        <v>62.5</v>
      </c>
      <c r="Q8" s="7">
        <v>64.3</v>
      </c>
      <c r="R8" s="7">
        <v>68.599999999999994</v>
      </c>
      <c r="S8" s="7">
        <v>46.7</v>
      </c>
      <c r="T8" s="1">
        <v>75</v>
      </c>
      <c r="U8" s="1">
        <v>75</v>
      </c>
      <c r="V8" s="7">
        <v>79</v>
      </c>
      <c r="W8" s="7">
        <v>80</v>
      </c>
      <c r="X8" s="1"/>
      <c r="Y8" s="1">
        <v>20</v>
      </c>
      <c r="Z8" s="1">
        <v>22.5</v>
      </c>
      <c r="AA8" s="1">
        <v>28.571429999999999</v>
      </c>
      <c r="AB8" s="1">
        <v>81.818179999999998</v>
      </c>
      <c r="AC8" s="1">
        <v>30.76923</v>
      </c>
      <c r="AD8" s="1">
        <v>66.666669999999996</v>
      </c>
      <c r="AE8" s="7">
        <v>13.3</v>
      </c>
      <c r="AF8" s="7">
        <v>85</v>
      </c>
      <c r="AG8" s="1">
        <v>16.7</v>
      </c>
      <c r="AH8" s="1">
        <v>30</v>
      </c>
      <c r="AI8" s="1">
        <v>23.6</v>
      </c>
      <c r="AJ8" s="1">
        <v>22.5</v>
      </c>
      <c r="AK8" s="7">
        <v>25.71</v>
      </c>
      <c r="AL8" s="7">
        <v>33.6</v>
      </c>
      <c r="AM8" s="1">
        <v>14.3</v>
      </c>
      <c r="AN8" s="1">
        <v>7.5</v>
      </c>
      <c r="AO8" s="7">
        <v>17.100000000000001</v>
      </c>
      <c r="AP8" s="7">
        <v>25</v>
      </c>
      <c r="AQ8" s="1">
        <v>20</v>
      </c>
      <c r="AR8" s="1">
        <v>16.899999999999999</v>
      </c>
      <c r="AS8" s="7">
        <v>16.7</v>
      </c>
      <c r="AT8" s="7">
        <v>16.7</v>
      </c>
    </row>
    <row r="9" spans="1:46" x14ac:dyDescent="0.4">
      <c r="A9" s="1"/>
      <c r="B9" s="1">
        <v>75</v>
      </c>
      <c r="C9" s="1">
        <v>83.3</v>
      </c>
      <c r="D9" s="1">
        <v>77.8</v>
      </c>
      <c r="E9" s="1">
        <v>75</v>
      </c>
      <c r="F9" s="1">
        <v>80</v>
      </c>
      <c r="G9" s="1">
        <v>66.7</v>
      </c>
      <c r="H9" s="7">
        <v>80</v>
      </c>
      <c r="I9" s="7">
        <v>83.3</v>
      </c>
      <c r="J9" s="7">
        <v>80</v>
      </c>
      <c r="K9" s="7">
        <v>48.3</v>
      </c>
      <c r="L9" s="7">
        <v>50</v>
      </c>
      <c r="M9" s="7">
        <v>46.7</v>
      </c>
      <c r="N9" s="7">
        <v>73.3</v>
      </c>
      <c r="O9" s="7">
        <v>75</v>
      </c>
      <c r="P9" s="7">
        <v>87.5</v>
      </c>
      <c r="Q9" s="7">
        <v>46.7</v>
      </c>
      <c r="R9" s="7">
        <v>82.5</v>
      </c>
      <c r="S9" s="7">
        <v>31.4</v>
      </c>
      <c r="T9" s="1">
        <v>65</v>
      </c>
      <c r="U9" s="1">
        <v>77.900000000000006</v>
      </c>
      <c r="V9" s="7">
        <v>64.3</v>
      </c>
      <c r="W9" s="7">
        <v>77.3</v>
      </c>
      <c r="X9" s="1"/>
      <c r="Y9" s="1">
        <v>26.7</v>
      </c>
      <c r="Z9" s="1">
        <v>20</v>
      </c>
      <c r="AA9" s="1">
        <v>16.66667</v>
      </c>
      <c r="AB9" s="1">
        <v>70</v>
      </c>
      <c r="AC9" s="1">
        <v>14.28571</v>
      </c>
      <c r="AD9" s="1">
        <v>35.294119999999999</v>
      </c>
      <c r="AE9" s="7">
        <v>21.7</v>
      </c>
      <c r="AF9" s="7">
        <v>77.8</v>
      </c>
      <c r="AG9" s="1">
        <v>34.299999999999997</v>
      </c>
      <c r="AH9" s="1">
        <v>12.5</v>
      </c>
      <c r="AI9" s="1">
        <v>31.4</v>
      </c>
      <c r="AJ9" s="1">
        <v>10.6</v>
      </c>
      <c r="AK9" s="7">
        <v>30</v>
      </c>
      <c r="AL9" s="7">
        <v>41.4</v>
      </c>
      <c r="AM9" s="1">
        <v>39.1</v>
      </c>
      <c r="AN9" s="1">
        <v>25</v>
      </c>
      <c r="AO9" s="7">
        <v>24.5</v>
      </c>
      <c r="AP9" s="7">
        <v>20.9</v>
      </c>
      <c r="AQ9" s="1">
        <v>20</v>
      </c>
      <c r="AR9" s="1">
        <v>17.8</v>
      </c>
      <c r="AS9" s="7">
        <v>23.1</v>
      </c>
      <c r="AT9" s="7">
        <v>20</v>
      </c>
    </row>
    <row r="10" spans="1:46" x14ac:dyDescent="0.4">
      <c r="A10" s="1"/>
      <c r="B10" s="1">
        <v>83.3</v>
      </c>
      <c r="C10" s="1">
        <v>66.7</v>
      </c>
      <c r="D10" s="1">
        <v>77.8</v>
      </c>
      <c r="E10" s="1">
        <v>66.7</v>
      </c>
      <c r="F10" s="1">
        <v>76.900000000000006</v>
      </c>
      <c r="G10" s="1">
        <v>76.900000000000006</v>
      </c>
      <c r="H10" s="7">
        <v>78.599999999999994</v>
      </c>
      <c r="I10" s="7">
        <v>80</v>
      </c>
      <c r="J10" s="7">
        <v>80</v>
      </c>
      <c r="K10" s="7">
        <v>50</v>
      </c>
      <c r="L10" s="7">
        <v>84.4</v>
      </c>
      <c r="M10" s="7">
        <v>62.5</v>
      </c>
      <c r="N10" s="7">
        <v>80</v>
      </c>
      <c r="O10" s="7">
        <v>55.6</v>
      </c>
      <c r="P10" s="7">
        <v>90</v>
      </c>
      <c r="Q10" s="7">
        <v>80</v>
      </c>
      <c r="R10" s="7">
        <v>68</v>
      </c>
      <c r="S10" s="7">
        <v>33.299999999999997</v>
      </c>
      <c r="T10" s="1">
        <v>80</v>
      </c>
      <c r="U10" s="1">
        <v>100</v>
      </c>
      <c r="V10" s="7">
        <v>77.5</v>
      </c>
      <c r="W10" s="7">
        <v>63.3</v>
      </c>
      <c r="X10" s="1"/>
      <c r="Y10" s="1">
        <v>11.1</v>
      </c>
      <c r="Z10" s="1">
        <v>13.8</v>
      </c>
      <c r="AA10" s="1">
        <v>28.571429999999999</v>
      </c>
      <c r="AB10" s="1">
        <v>41.666670000000003</v>
      </c>
      <c r="AC10" s="1">
        <v>28.571429999999999</v>
      </c>
      <c r="AD10" s="1">
        <v>23.076920000000001</v>
      </c>
      <c r="AE10" s="7">
        <v>16.399999999999999</v>
      </c>
      <c r="AF10" s="7">
        <v>63.3</v>
      </c>
      <c r="AG10" s="1">
        <v>25</v>
      </c>
      <c r="AH10" s="1">
        <v>20</v>
      </c>
      <c r="AI10" s="1">
        <v>27.5</v>
      </c>
      <c r="AJ10" s="1">
        <v>24.7</v>
      </c>
      <c r="AK10" s="7">
        <v>13.33</v>
      </c>
      <c r="AL10" s="7">
        <v>32.299999999999997</v>
      </c>
      <c r="AM10" s="1">
        <v>10</v>
      </c>
      <c r="AN10" s="1">
        <v>16.7</v>
      </c>
      <c r="AO10" s="7">
        <v>33.299999999999997</v>
      </c>
      <c r="AP10" s="7">
        <v>27.5</v>
      </c>
      <c r="AQ10" s="1">
        <v>16.7</v>
      </c>
      <c r="AR10" s="1">
        <v>27.8</v>
      </c>
      <c r="AS10" s="7">
        <v>20</v>
      </c>
      <c r="AT10" s="7">
        <v>28.6</v>
      </c>
    </row>
    <row r="11" spans="1:46" x14ac:dyDescent="0.4">
      <c r="A11" s="1"/>
      <c r="B11" s="1">
        <v>72.7</v>
      </c>
      <c r="C11" s="1">
        <v>80</v>
      </c>
      <c r="D11" s="1">
        <v>78.599999999999994</v>
      </c>
      <c r="E11" s="1">
        <v>80</v>
      </c>
      <c r="F11" s="1">
        <v>88.9</v>
      </c>
      <c r="G11" s="1">
        <v>90</v>
      </c>
      <c r="H11" s="7">
        <v>56.7</v>
      </c>
      <c r="I11" s="7">
        <v>88.6</v>
      </c>
      <c r="J11" s="7">
        <v>66.7</v>
      </c>
      <c r="K11" s="7">
        <v>65.400000000000006</v>
      </c>
      <c r="L11" s="7">
        <v>71.099999999999994</v>
      </c>
      <c r="M11" s="7">
        <v>52.2</v>
      </c>
      <c r="N11" s="7">
        <v>66.7</v>
      </c>
      <c r="O11" s="7">
        <v>66.7</v>
      </c>
      <c r="P11" s="7">
        <v>72.7</v>
      </c>
      <c r="Q11" s="7">
        <v>73.099999999999994</v>
      </c>
      <c r="R11" s="7">
        <v>86.7</v>
      </c>
      <c r="S11" s="7">
        <v>60</v>
      </c>
      <c r="T11" s="1">
        <v>62.5</v>
      </c>
      <c r="U11" s="1">
        <v>75.3</v>
      </c>
      <c r="V11" s="7">
        <v>62.5</v>
      </c>
      <c r="W11" s="7">
        <v>68.599999999999994</v>
      </c>
      <c r="X11" s="1"/>
      <c r="Y11" s="1">
        <v>20</v>
      </c>
      <c r="Z11" s="1">
        <v>26.7</v>
      </c>
      <c r="AA11" s="1">
        <v>30.76923</v>
      </c>
      <c r="AB11" s="1">
        <v>38.461539999999999</v>
      </c>
      <c r="AC11" s="1">
        <v>33.333329999999997</v>
      </c>
      <c r="AD11" s="1">
        <v>30</v>
      </c>
      <c r="AE11" s="7">
        <v>28.5</v>
      </c>
      <c r="AF11" s="7">
        <v>80</v>
      </c>
      <c r="AG11" s="1">
        <v>22.2</v>
      </c>
      <c r="AH11" s="1">
        <v>14.3</v>
      </c>
      <c r="AI11" s="1">
        <v>36.700000000000003</v>
      </c>
      <c r="AJ11" s="1">
        <v>22.7</v>
      </c>
      <c r="AK11" s="7">
        <v>25</v>
      </c>
      <c r="AL11" s="7">
        <v>26.5</v>
      </c>
      <c r="AM11" s="1">
        <v>10.1</v>
      </c>
      <c r="AN11" s="1">
        <v>30</v>
      </c>
      <c r="AO11" s="7">
        <v>37.5</v>
      </c>
      <c r="AP11" s="7">
        <v>35</v>
      </c>
      <c r="AQ11" s="1">
        <v>12.5</v>
      </c>
      <c r="AR11" s="1">
        <v>37.6</v>
      </c>
      <c r="AS11" s="7">
        <v>25</v>
      </c>
      <c r="AT11" s="7">
        <v>25</v>
      </c>
    </row>
    <row r="12" spans="1:46" x14ac:dyDescent="0.4">
      <c r="A12" s="1"/>
      <c r="B12" s="1">
        <v>69.2</v>
      </c>
      <c r="C12" s="1">
        <v>85.7</v>
      </c>
      <c r="D12" s="1">
        <v>88.9</v>
      </c>
      <c r="E12" s="1">
        <v>85.7</v>
      </c>
      <c r="F12" s="1">
        <v>76.5</v>
      </c>
      <c r="G12" s="1">
        <v>72.7</v>
      </c>
      <c r="H12" s="7">
        <v>82.9</v>
      </c>
      <c r="I12" s="7">
        <v>86.7</v>
      </c>
      <c r="J12" s="7">
        <v>85.7</v>
      </c>
      <c r="K12" s="7">
        <v>55</v>
      </c>
      <c r="L12" s="7">
        <v>73.3</v>
      </c>
      <c r="M12" s="7">
        <v>53.3</v>
      </c>
      <c r="N12" s="7">
        <v>75</v>
      </c>
      <c r="O12" s="7">
        <v>77.8</v>
      </c>
      <c r="P12" s="7">
        <v>71.400000000000006</v>
      </c>
      <c r="Q12" s="7">
        <v>67.3</v>
      </c>
      <c r="R12" s="7">
        <v>76.7</v>
      </c>
      <c r="S12" s="7">
        <v>42.7</v>
      </c>
      <c r="T12" s="1">
        <v>83.3</v>
      </c>
      <c r="U12" s="1">
        <v>50.9</v>
      </c>
      <c r="V12" s="7">
        <v>91.4</v>
      </c>
      <c r="W12" s="7">
        <v>76.400000000000006</v>
      </c>
      <c r="X12" s="1"/>
      <c r="Y12" s="1">
        <v>14.3</v>
      </c>
      <c r="Z12" s="1">
        <v>30</v>
      </c>
      <c r="AA12" s="1">
        <v>21.428570000000001</v>
      </c>
      <c r="AB12" s="1">
        <v>25</v>
      </c>
      <c r="AC12" s="1">
        <v>18.181819999999998</v>
      </c>
      <c r="AD12" s="1">
        <v>33.333329999999997</v>
      </c>
      <c r="AE12" s="7">
        <v>7.5</v>
      </c>
      <c r="AF12" s="7">
        <v>52.2</v>
      </c>
      <c r="AG12" s="1">
        <v>21.1</v>
      </c>
      <c r="AH12" s="1">
        <v>22.2</v>
      </c>
      <c r="AI12" s="1">
        <v>12.7</v>
      </c>
      <c r="AJ12" s="1">
        <v>14.6</v>
      </c>
      <c r="AK12" s="7">
        <v>30</v>
      </c>
      <c r="AL12" s="7">
        <v>42.7</v>
      </c>
      <c r="AM12" s="1">
        <v>22.9</v>
      </c>
      <c r="AN12" s="1">
        <v>25.7</v>
      </c>
      <c r="AO12" s="7">
        <v>10</v>
      </c>
      <c r="AP12" s="7">
        <v>21.8</v>
      </c>
      <c r="AQ12" s="1">
        <v>8.3000000000000007</v>
      </c>
      <c r="AR12" s="1">
        <v>38.9</v>
      </c>
      <c r="AS12" s="7">
        <v>16.7</v>
      </c>
      <c r="AT12" s="7">
        <v>28.6</v>
      </c>
    </row>
    <row r="13" spans="1:46" x14ac:dyDescent="0.4">
      <c r="A13" s="1"/>
      <c r="B13" s="1">
        <v>78.599999999999994</v>
      </c>
      <c r="C13" s="1">
        <v>75</v>
      </c>
      <c r="D13" s="1">
        <v>85.7</v>
      </c>
      <c r="E13" s="1">
        <v>71.400000000000006</v>
      </c>
      <c r="F13" s="1">
        <v>81.8</v>
      </c>
      <c r="G13" s="1">
        <v>75</v>
      </c>
      <c r="H13" s="7">
        <v>93.3</v>
      </c>
      <c r="I13" s="7">
        <v>57.5</v>
      </c>
      <c r="J13" s="7">
        <v>71.400000000000006</v>
      </c>
      <c r="K13" s="7">
        <v>48.3</v>
      </c>
      <c r="L13" s="7">
        <v>75</v>
      </c>
      <c r="M13" s="7">
        <v>66.400000000000006</v>
      </c>
      <c r="N13" s="7">
        <v>77.8</v>
      </c>
      <c r="O13" s="7">
        <v>60</v>
      </c>
      <c r="P13" s="7">
        <v>80</v>
      </c>
      <c r="Q13" s="7">
        <v>48.2</v>
      </c>
      <c r="R13" s="7">
        <v>83.1</v>
      </c>
      <c r="S13" s="7">
        <v>32.9</v>
      </c>
      <c r="T13" s="1">
        <v>66.7</v>
      </c>
      <c r="U13" s="1">
        <v>81.3</v>
      </c>
      <c r="V13" s="7">
        <v>63.3</v>
      </c>
      <c r="W13" s="7">
        <v>82.5</v>
      </c>
      <c r="X13" s="1"/>
      <c r="Y13" s="1">
        <v>25</v>
      </c>
      <c r="Z13" s="1">
        <v>7.1</v>
      </c>
      <c r="AA13" s="1">
        <v>30.76923</v>
      </c>
      <c r="AB13" s="1">
        <v>70</v>
      </c>
      <c r="AC13" s="1">
        <v>20</v>
      </c>
      <c r="AD13" s="1">
        <v>40</v>
      </c>
      <c r="AE13" s="7">
        <v>14.4</v>
      </c>
      <c r="AF13" s="7">
        <v>70</v>
      </c>
      <c r="AG13" s="1">
        <v>22.2</v>
      </c>
      <c r="AH13" s="1">
        <v>30</v>
      </c>
      <c r="AI13" s="1">
        <v>10</v>
      </c>
      <c r="AJ13" s="1">
        <v>20</v>
      </c>
      <c r="AK13" s="7">
        <v>16.670000000000002</v>
      </c>
      <c r="AL13" s="7">
        <v>47</v>
      </c>
      <c r="AM13" s="1">
        <v>30</v>
      </c>
      <c r="AN13" s="1">
        <v>21.4</v>
      </c>
      <c r="AO13" s="7">
        <v>22.9</v>
      </c>
      <c r="AP13" s="7">
        <v>21.4</v>
      </c>
      <c r="AQ13" s="1">
        <v>30</v>
      </c>
      <c r="AR13" s="1">
        <v>15.7</v>
      </c>
      <c r="AS13" s="7">
        <v>18.2</v>
      </c>
      <c r="AT13" s="7">
        <v>30</v>
      </c>
    </row>
    <row r="14" spans="1:46" x14ac:dyDescent="0.4">
      <c r="A14" s="1"/>
      <c r="B14" s="1">
        <v>83.3</v>
      </c>
      <c r="C14" s="1">
        <v>66.7</v>
      </c>
      <c r="D14" s="1">
        <v>86.7</v>
      </c>
      <c r="E14" s="1">
        <v>83.3</v>
      </c>
      <c r="F14" s="1">
        <v>80</v>
      </c>
      <c r="G14" s="1">
        <v>71.400000000000006</v>
      </c>
      <c r="H14" s="7">
        <v>75</v>
      </c>
      <c r="I14" s="7">
        <v>85</v>
      </c>
      <c r="J14" s="7">
        <v>56.7</v>
      </c>
      <c r="K14" s="7">
        <v>66.7</v>
      </c>
      <c r="L14" s="7">
        <v>67.3</v>
      </c>
      <c r="M14" s="7">
        <v>50</v>
      </c>
      <c r="N14" s="7">
        <v>62.5</v>
      </c>
      <c r="O14" s="7">
        <v>83.3</v>
      </c>
      <c r="P14" s="7">
        <v>56.5</v>
      </c>
      <c r="Q14" s="7">
        <v>58.6</v>
      </c>
      <c r="R14" s="7">
        <v>88.2</v>
      </c>
      <c r="S14" s="7">
        <v>41.8</v>
      </c>
      <c r="T14" s="1">
        <v>87.5</v>
      </c>
      <c r="U14" s="1">
        <v>76.900000000000006</v>
      </c>
      <c r="V14" s="7">
        <v>72.5</v>
      </c>
      <c r="W14" s="7">
        <v>70</v>
      </c>
      <c r="X14" s="1"/>
      <c r="Y14" s="1">
        <v>30</v>
      </c>
      <c r="Z14" s="1">
        <v>25.5</v>
      </c>
      <c r="AA14" s="1">
        <v>37.5</v>
      </c>
      <c r="AB14" s="1">
        <v>61.538460000000001</v>
      </c>
      <c r="AC14" s="1">
        <v>14.28571</v>
      </c>
      <c r="AD14" s="1">
        <v>42.857140000000001</v>
      </c>
      <c r="AE14" s="7">
        <v>27.5</v>
      </c>
      <c r="AF14" s="7">
        <v>81.8</v>
      </c>
      <c r="AG14" s="1">
        <v>16.7</v>
      </c>
      <c r="AH14" s="1">
        <v>16.7</v>
      </c>
      <c r="AI14" s="1">
        <v>18.600000000000001</v>
      </c>
      <c r="AJ14" s="1">
        <v>20</v>
      </c>
      <c r="AK14" s="7">
        <v>28.24</v>
      </c>
      <c r="AL14" s="7">
        <v>22.4</v>
      </c>
      <c r="AM14" s="1">
        <v>14.3</v>
      </c>
      <c r="AN14" s="1">
        <v>33.299999999999997</v>
      </c>
      <c r="AO14" s="7">
        <v>10</v>
      </c>
      <c r="AP14" s="7">
        <v>20</v>
      </c>
      <c r="AQ14" s="1">
        <v>13.5</v>
      </c>
      <c r="AR14" s="1">
        <v>16.7</v>
      </c>
      <c r="AS14" s="7">
        <v>28.6</v>
      </c>
      <c r="AT14" s="7">
        <v>16.7</v>
      </c>
    </row>
    <row r="15" spans="1:46" x14ac:dyDescent="0.4">
      <c r="A15" s="1"/>
      <c r="B15" s="1">
        <v>70</v>
      </c>
      <c r="C15" s="1">
        <v>83.3</v>
      </c>
      <c r="D15" s="1">
        <v>92.3</v>
      </c>
      <c r="E15" s="1">
        <v>66.7</v>
      </c>
      <c r="F15" s="1">
        <v>71.400000000000006</v>
      </c>
      <c r="G15" s="1">
        <v>47.1</v>
      </c>
      <c r="H15" s="7">
        <v>68.599999999999994</v>
      </c>
      <c r="I15" s="7">
        <v>66.400000000000006</v>
      </c>
      <c r="J15" s="7">
        <v>75</v>
      </c>
      <c r="K15" s="7">
        <v>75.900000000000006</v>
      </c>
      <c r="L15" s="7">
        <v>72.2</v>
      </c>
      <c r="M15" s="7">
        <v>60</v>
      </c>
      <c r="N15" s="7">
        <v>71.400000000000006</v>
      </c>
      <c r="O15" s="7">
        <v>70</v>
      </c>
      <c r="P15" s="7">
        <v>47.6</v>
      </c>
      <c r="Q15" s="7">
        <v>52.2</v>
      </c>
      <c r="R15" s="7">
        <v>61.3</v>
      </c>
      <c r="S15" s="7">
        <v>54.4</v>
      </c>
      <c r="T15" s="1">
        <v>75</v>
      </c>
      <c r="U15" s="1">
        <v>77.8</v>
      </c>
      <c r="V15" s="7">
        <v>76.7</v>
      </c>
      <c r="W15" s="7">
        <v>72.2</v>
      </c>
      <c r="X15" s="1"/>
      <c r="Y15" s="1">
        <v>30</v>
      </c>
      <c r="Z15" s="1">
        <v>30</v>
      </c>
      <c r="AA15" s="1">
        <v>9.0909089999999999</v>
      </c>
      <c r="AB15" s="1">
        <v>28.571429999999999</v>
      </c>
      <c r="AC15" s="1">
        <v>28.571429999999999</v>
      </c>
      <c r="AD15" s="1">
        <v>64.285709999999995</v>
      </c>
      <c r="AE15" s="7">
        <v>8.5</v>
      </c>
      <c r="AF15" s="7">
        <v>66.7</v>
      </c>
      <c r="AG15" s="1">
        <v>25</v>
      </c>
      <c r="AH15" s="1">
        <v>16.7</v>
      </c>
      <c r="AI15" s="1">
        <v>25</v>
      </c>
      <c r="AJ15" s="1">
        <v>11.8</v>
      </c>
      <c r="AK15" s="7">
        <v>27.5</v>
      </c>
      <c r="AL15" s="7">
        <v>34.299999999999997</v>
      </c>
      <c r="AM15" s="1">
        <v>20</v>
      </c>
      <c r="AN15" s="1">
        <v>16.7</v>
      </c>
      <c r="AO15" s="7">
        <v>33.299999999999997</v>
      </c>
      <c r="AP15" s="7">
        <v>10</v>
      </c>
      <c r="AQ15" s="1">
        <v>26.3</v>
      </c>
      <c r="AR15" s="1">
        <v>12.3</v>
      </c>
      <c r="AS15" s="7">
        <v>25</v>
      </c>
      <c r="AT15" s="7">
        <v>17.100000000000001</v>
      </c>
    </row>
    <row r="16" spans="1:46" x14ac:dyDescent="0.4">
      <c r="A16" s="1"/>
      <c r="B16" s="1">
        <v>88.9</v>
      </c>
      <c r="C16" s="1">
        <v>78.599999999999994</v>
      </c>
      <c r="D16" s="1">
        <v>85.7</v>
      </c>
      <c r="E16" s="1">
        <v>76.900000000000006</v>
      </c>
      <c r="F16" s="1">
        <v>76.900000000000006</v>
      </c>
      <c r="G16" s="1">
        <v>80</v>
      </c>
      <c r="H16" s="7">
        <v>52.9</v>
      </c>
      <c r="I16" s="7">
        <v>75</v>
      </c>
      <c r="J16" s="7">
        <v>81.8</v>
      </c>
      <c r="K16" s="7">
        <v>68.599999999999994</v>
      </c>
      <c r="L16" s="7">
        <v>81.400000000000006</v>
      </c>
      <c r="M16" s="7">
        <v>52.2</v>
      </c>
      <c r="N16" s="7">
        <v>50</v>
      </c>
      <c r="O16" s="7">
        <v>77.8</v>
      </c>
      <c r="P16" s="7">
        <v>48</v>
      </c>
      <c r="Q16" s="7">
        <v>70</v>
      </c>
      <c r="R16" s="7">
        <v>84.3</v>
      </c>
      <c r="S16" s="7">
        <v>35.299999999999997</v>
      </c>
      <c r="T16" s="1">
        <v>65.7</v>
      </c>
      <c r="U16" s="1">
        <v>78.8</v>
      </c>
      <c r="V16" s="7">
        <v>84.3</v>
      </c>
      <c r="W16" s="7">
        <v>64.3</v>
      </c>
      <c r="X16" s="1"/>
      <c r="Y16" s="1">
        <v>36.700000000000003</v>
      </c>
      <c r="Z16" s="1">
        <v>23.6</v>
      </c>
      <c r="AA16" s="1">
        <v>13.33333</v>
      </c>
      <c r="AB16" s="1">
        <v>53.846150000000002</v>
      </c>
      <c r="AC16" s="1">
        <v>7.6923079999999997</v>
      </c>
      <c r="AD16" s="1">
        <v>30.76923</v>
      </c>
      <c r="AE16" s="7">
        <v>25.5</v>
      </c>
      <c r="AF16" s="7">
        <v>80</v>
      </c>
      <c r="AG16" s="1">
        <v>5</v>
      </c>
      <c r="AH16" s="1">
        <v>25</v>
      </c>
      <c r="AI16" s="1">
        <v>21.4</v>
      </c>
      <c r="AJ16" s="1">
        <v>22.5</v>
      </c>
      <c r="AK16" s="7">
        <v>26.67</v>
      </c>
      <c r="AL16" s="7">
        <v>25</v>
      </c>
      <c r="AM16" s="1">
        <v>21</v>
      </c>
      <c r="AN16" s="1">
        <v>16.899999999999999</v>
      </c>
      <c r="AO16" s="7">
        <v>23.6</v>
      </c>
      <c r="AP16" s="7">
        <v>29.3</v>
      </c>
      <c r="AQ16" s="1">
        <v>25</v>
      </c>
      <c r="AR16" s="1">
        <v>25.7</v>
      </c>
      <c r="AS16" s="7">
        <v>21.4</v>
      </c>
      <c r="AT16" s="7">
        <v>22.2</v>
      </c>
    </row>
    <row r="17" spans="1:46" x14ac:dyDescent="0.4">
      <c r="A17" s="1"/>
      <c r="B17" s="1">
        <v>62.5</v>
      </c>
      <c r="C17" s="1">
        <v>75</v>
      </c>
      <c r="D17" s="1">
        <v>75</v>
      </c>
      <c r="E17" s="1">
        <v>75</v>
      </c>
      <c r="F17" s="1">
        <v>85.7</v>
      </c>
      <c r="G17" s="1">
        <v>64.3</v>
      </c>
      <c r="H17" s="7">
        <v>82.2</v>
      </c>
      <c r="I17" s="7">
        <v>82.5</v>
      </c>
      <c r="J17" s="7">
        <v>77.8</v>
      </c>
      <c r="K17" s="7">
        <v>77.599999999999994</v>
      </c>
      <c r="L17" s="7">
        <v>88.3</v>
      </c>
      <c r="M17" s="7">
        <v>67.5</v>
      </c>
      <c r="N17" s="7">
        <v>85.7</v>
      </c>
      <c r="O17" s="7">
        <v>80</v>
      </c>
      <c r="P17" s="7">
        <v>57.3</v>
      </c>
      <c r="Q17" s="7">
        <v>68.599999999999994</v>
      </c>
      <c r="R17" s="7">
        <v>70</v>
      </c>
      <c r="S17" s="7">
        <v>56.9</v>
      </c>
      <c r="T17" s="1">
        <v>80</v>
      </c>
      <c r="U17" s="1">
        <v>61.7</v>
      </c>
      <c r="V17" s="7">
        <v>71.400000000000006</v>
      </c>
      <c r="W17" s="7">
        <v>68.599999999999994</v>
      </c>
      <c r="X17" s="1"/>
      <c r="Y17" s="1">
        <v>40.200000000000003</v>
      </c>
      <c r="Z17" s="1">
        <v>27.1</v>
      </c>
      <c r="AA17" s="1">
        <v>23.529409999999999</v>
      </c>
      <c r="AB17" s="1">
        <v>33.333329999999997</v>
      </c>
      <c r="AC17" s="1">
        <v>33.333329999999997</v>
      </c>
      <c r="AD17" s="1">
        <v>45.454549999999998</v>
      </c>
      <c r="AE17" s="7">
        <v>33.299999999999997</v>
      </c>
      <c r="AF17" s="7">
        <v>75.7</v>
      </c>
      <c r="AG17" s="1">
        <v>16.7</v>
      </c>
      <c r="AH17" s="1">
        <v>22.2</v>
      </c>
      <c r="AI17" s="1">
        <v>31.4</v>
      </c>
      <c r="AJ17" s="1">
        <v>41.4</v>
      </c>
      <c r="AK17" s="7">
        <v>16.920000000000002</v>
      </c>
      <c r="AL17" s="7">
        <v>36.5</v>
      </c>
      <c r="AM17" s="1">
        <v>16.7</v>
      </c>
      <c r="AN17" s="1">
        <v>16</v>
      </c>
      <c r="AO17" s="7">
        <v>20</v>
      </c>
      <c r="AP17" s="7">
        <v>18.899999999999999</v>
      </c>
      <c r="AQ17" s="1">
        <v>15.4</v>
      </c>
      <c r="AR17" s="1">
        <v>25</v>
      </c>
      <c r="AS17" s="7">
        <v>14.3</v>
      </c>
      <c r="AT17" s="7">
        <v>27.3</v>
      </c>
    </row>
    <row r="18" spans="1:46" x14ac:dyDescent="0.4">
      <c r="A18" s="1"/>
      <c r="B18" s="1">
        <v>75</v>
      </c>
      <c r="C18" s="1">
        <v>87.1</v>
      </c>
      <c r="D18" s="1">
        <v>72.7</v>
      </c>
      <c r="E18" s="1">
        <v>75</v>
      </c>
      <c r="F18" s="1">
        <v>77.8</v>
      </c>
      <c r="G18" s="1">
        <v>50</v>
      </c>
      <c r="H18" s="7">
        <v>55</v>
      </c>
      <c r="I18" s="7">
        <v>63.3</v>
      </c>
      <c r="J18" s="7">
        <v>75</v>
      </c>
      <c r="K18" s="7">
        <v>76.7</v>
      </c>
      <c r="L18" s="7">
        <v>78.2</v>
      </c>
      <c r="M18" s="7">
        <v>77.5</v>
      </c>
      <c r="N18" s="7">
        <v>80</v>
      </c>
      <c r="O18" s="7">
        <v>83.3</v>
      </c>
      <c r="P18" s="7">
        <v>63.4</v>
      </c>
      <c r="Q18" s="7">
        <v>56.7</v>
      </c>
      <c r="R18" s="7">
        <v>90</v>
      </c>
      <c r="S18" s="7">
        <v>54.3</v>
      </c>
      <c r="T18" s="1">
        <v>85.7</v>
      </c>
      <c r="U18" s="1">
        <v>88.9</v>
      </c>
      <c r="V18" s="7">
        <v>82.5</v>
      </c>
      <c r="W18" s="7">
        <v>76.7</v>
      </c>
      <c r="X18" s="1"/>
      <c r="Y18" s="1">
        <v>25.9</v>
      </c>
      <c r="Z18" s="1">
        <v>15.3</v>
      </c>
      <c r="AA18" s="1">
        <v>15.38462</v>
      </c>
      <c r="AB18" s="1">
        <v>37.5</v>
      </c>
      <c r="AC18" s="1">
        <v>20</v>
      </c>
      <c r="AD18" s="1">
        <v>64.285709999999995</v>
      </c>
      <c r="AE18" s="7">
        <v>32.5</v>
      </c>
      <c r="AF18" s="7">
        <v>67</v>
      </c>
      <c r="AG18" s="1">
        <v>25</v>
      </c>
      <c r="AH18" s="1">
        <v>24.3</v>
      </c>
      <c r="AI18" s="1">
        <v>6.7</v>
      </c>
      <c r="AJ18" s="1">
        <v>27.8</v>
      </c>
      <c r="AK18" s="7">
        <v>8.33</v>
      </c>
      <c r="AL18" s="7">
        <v>43.3</v>
      </c>
      <c r="AM18" s="1">
        <v>16.7</v>
      </c>
      <c r="AN18" s="1">
        <v>25</v>
      </c>
      <c r="AO18" s="7">
        <v>16.2</v>
      </c>
      <c r="AP18" s="7">
        <v>19.899999999999999</v>
      </c>
      <c r="AQ18" s="1">
        <v>12.5</v>
      </c>
      <c r="AR18" s="1">
        <v>13.7</v>
      </c>
      <c r="AS18" s="7">
        <v>25</v>
      </c>
      <c r="AT18" s="7">
        <v>14.3</v>
      </c>
    </row>
    <row r="19" spans="1:46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46" x14ac:dyDescent="0.4">
      <c r="A20" s="3" t="s">
        <v>5</v>
      </c>
      <c r="B20" s="4">
        <f t="shared" ref="B20:C20" si="0">COUNT(B4:B18)</f>
        <v>15</v>
      </c>
      <c r="C20" s="4">
        <f t="shared" si="0"/>
        <v>15</v>
      </c>
      <c r="D20" s="4">
        <f t="shared" ref="D20:W20" si="1">COUNT(D4:D18)</f>
        <v>15</v>
      </c>
      <c r="E20" s="4">
        <f t="shared" si="1"/>
        <v>15</v>
      </c>
      <c r="F20" s="4">
        <f t="shared" si="1"/>
        <v>15</v>
      </c>
      <c r="G20" s="4">
        <f t="shared" si="1"/>
        <v>15</v>
      </c>
      <c r="H20" s="4">
        <f t="shared" si="1"/>
        <v>15</v>
      </c>
      <c r="I20" s="4">
        <f t="shared" si="1"/>
        <v>15</v>
      </c>
      <c r="J20" s="4">
        <f t="shared" si="1"/>
        <v>15</v>
      </c>
      <c r="K20" s="4">
        <f t="shared" si="1"/>
        <v>15</v>
      </c>
      <c r="L20" s="4">
        <f t="shared" si="1"/>
        <v>15</v>
      </c>
      <c r="M20" s="4">
        <f t="shared" si="1"/>
        <v>15</v>
      </c>
      <c r="N20" s="4">
        <f t="shared" si="1"/>
        <v>15</v>
      </c>
      <c r="O20" s="4">
        <f t="shared" si="1"/>
        <v>15</v>
      </c>
      <c r="P20" s="4">
        <f t="shared" si="1"/>
        <v>15</v>
      </c>
      <c r="Q20" s="4">
        <f t="shared" si="1"/>
        <v>15</v>
      </c>
      <c r="R20" s="4">
        <f t="shared" ref="R20:S20" si="2">COUNT(R4:R18)</f>
        <v>15</v>
      </c>
      <c r="S20" s="4">
        <f t="shared" si="2"/>
        <v>15</v>
      </c>
      <c r="T20" s="4">
        <f t="shared" si="1"/>
        <v>15</v>
      </c>
      <c r="U20" s="4">
        <f t="shared" si="1"/>
        <v>15</v>
      </c>
      <c r="V20" s="4">
        <f t="shared" si="1"/>
        <v>15</v>
      </c>
      <c r="W20" s="4">
        <f t="shared" si="1"/>
        <v>15</v>
      </c>
      <c r="Y20" s="4">
        <f t="shared" ref="Y20:AA20" si="3">COUNT(Y4:Y18)</f>
        <v>15</v>
      </c>
      <c r="Z20" s="4">
        <f t="shared" si="3"/>
        <v>15</v>
      </c>
      <c r="AA20" s="4">
        <f t="shared" si="3"/>
        <v>15</v>
      </c>
      <c r="AB20" s="4">
        <f t="shared" ref="AB20:AT20" si="4">COUNT(AB4:AB18)</f>
        <v>15</v>
      </c>
      <c r="AC20" s="4">
        <f t="shared" si="4"/>
        <v>15</v>
      </c>
      <c r="AD20" s="4">
        <f t="shared" si="4"/>
        <v>15</v>
      </c>
      <c r="AE20" s="4">
        <f t="shared" si="4"/>
        <v>15</v>
      </c>
      <c r="AF20" s="4">
        <f t="shared" si="4"/>
        <v>15</v>
      </c>
      <c r="AG20" s="4">
        <f t="shared" si="4"/>
        <v>15</v>
      </c>
      <c r="AH20" s="4">
        <f t="shared" si="4"/>
        <v>15</v>
      </c>
      <c r="AI20" s="4">
        <f t="shared" si="4"/>
        <v>15</v>
      </c>
      <c r="AJ20" s="4">
        <f t="shared" si="4"/>
        <v>15</v>
      </c>
      <c r="AK20" s="4">
        <f t="shared" si="4"/>
        <v>15</v>
      </c>
      <c r="AL20" s="4">
        <f t="shared" si="4"/>
        <v>15</v>
      </c>
      <c r="AM20" s="4">
        <f t="shared" si="4"/>
        <v>15</v>
      </c>
      <c r="AN20" s="4">
        <f t="shared" si="4"/>
        <v>15</v>
      </c>
      <c r="AO20" s="4">
        <f t="shared" ref="AO20:AP20" si="5">COUNT(AO4:AO18)</f>
        <v>15</v>
      </c>
      <c r="AP20" s="4">
        <f t="shared" si="5"/>
        <v>15</v>
      </c>
      <c r="AQ20" s="4">
        <f t="shared" si="4"/>
        <v>15</v>
      </c>
      <c r="AR20" s="4">
        <f t="shared" si="4"/>
        <v>15</v>
      </c>
      <c r="AS20" s="4">
        <f t="shared" si="4"/>
        <v>15</v>
      </c>
      <c r="AT20" s="4">
        <f t="shared" si="4"/>
        <v>15</v>
      </c>
    </row>
    <row r="21" spans="1:46" x14ac:dyDescent="0.4">
      <c r="A21" s="5" t="s">
        <v>6</v>
      </c>
      <c r="B21" s="4">
        <f>AVERAGE(B4:B18)</f>
        <v>75.086666666666673</v>
      </c>
      <c r="C21" s="4">
        <f>AVERAGE(C4:C18)</f>
        <v>76.220000000000013</v>
      </c>
      <c r="D21" s="4">
        <f t="shared" ref="D21:W21" si="6">AVERAGE(D4:D18)</f>
        <v>80.84</v>
      </c>
      <c r="E21" s="4">
        <f t="shared" si="6"/>
        <v>77.046666666666667</v>
      </c>
      <c r="F21" s="4">
        <f t="shared" si="6"/>
        <v>79.28</v>
      </c>
      <c r="G21" s="4">
        <f t="shared" si="6"/>
        <v>74.066666666666663</v>
      </c>
      <c r="H21" s="4">
        <f t="shared" si="6"/>
        <v>74.259999999999991</v>
      </c>
      <c r="I21" s="4">
        <f t="shared" si="6"/>
        <v>75.740000000000009</v>
      </c>
      <c r="J21" s="4">
        <f t="shared" si="6"/>
        <v>75.986666666666679</v>
      </c>
      <c r="K21" s="4">
        <f t="shared" si="6"/>
        <v>60.146666666666668</v>
      </c>
      <c r="L21" s="4">
        <f t="shared" si="6"/>
        <v>74.24666666666667</v>
      </c>
      <c r="M21" s="4">
        <f t="shared" si="6"/>
        <v>59.326666666666668</v>
      </c>
      <c r="N21" s="4">
        <f t="shared" si="6"/>
        <v>74.213333333333338</v>
      </c>
      <c r="O21" s="4">
        <f t="shared" si="6"/>
        <v>75.226666666666659</v>
      </c>
      <c r="P21" s="4">
        <f t="shared" si="6"/>
        <v>72.426666666666677</v>
      </c>
      <c r="Q21" s="4">
        <f t="shared" si="6"/>
        <v>60.940000000000012</v>
      </c>
      <c r="R21" s="4">
        <f t="shared" ref="R21:S21" si="7">AVERAGE(R4:R18)</f>
        <v>77.14</v>
      </c>
      <c r="S21" s="4">
        <f t="shared" si="7"/>
        <v>43.91333333333332</v>
      </c>
      <c r="T21" s="4">
        <f t="shared" si="6"/>
        <v>76.453333333333333</v>
      </c>
      <c r="U21" s="4">
        <f t="shared" si="6"/>
        <v>76.186666666666653</v>
      </c>
      <c r="V21" s="4">
        <f t="shared" si="6"/>
        <v>74.94</v>
      </c>
      <c r="W21" s="4">
        <f t="shared" si="6"/>
        <v>75.233333333333334</v>
      </c>
      <c r="Y21" s="4">
        <f>AVERAGE(Y4:Y18)</f>
        <v>21.43333333333333</v>
      </c>
      <c r="Z21" s="4">
        <f t="shared" ref="Z21" si="8">AVERAGE(Z3:Z18)</f>
        <v>22.826666666666668</v>
      </c>
      <c r="AA21" s="4">
        <f>AVERAGE(AA4:AA18)</f>
        <v>22.970281933333332</v>
      </c>
      <c r="AB21" s="4">
        <f t="shared" ref="AB21" si="9">AVERAGE(AB4:AB18)</f>
        <v>51.181244</v>
      </c>
      <c r="AC21" s="4">
        <f t="shared" ref="AC21" si="10">AVERAGE(AC3:AC18)</f>
        <v>22.577810533333331</v>
      </c>
      <c r="AD21" s="4">
        <f t="shared" ref="AD21:AE21" si="11">AVERAGE(AD4:AD18)</f>
        <v>44.260144000000004</v>
      </c>
      <c r="AE21" s="4">
        <f t="shared" si="11"/>
        <v>21.393333333333331</v>
      </c>
      <c r="AF21" s="4">
        <f t="shared" ref="AF21" si="12">AVERAGE(AF3:AF18)</f>
        <v>71.226666666666674</v>
      </c>
      <c r="AG21" s="4">
        <f t="shared" ref="AG21:AH21" si="13">AVERAGE(AG4:AG18)</f>
        <v>21.839999999999996</v>
      </c>
      <c r="AH21" s="4">
        <f t="shared" si="13"/>
        <v>21.4</v>
      </c>
      <c r="AI21" s="4">
        <f t="shared" ref="AI21" si="14">AVERAGE(AI3:AI18)</f>
        <v>22.339999999999996</v>
      </c>
      <c r="AJ21" s="4">
        <f t="shared" ref="AJ21:AK21" si="15">AVERAGE(AJ4:AJ18)</f>
        <v>20.240000000000002</v>
      </c>
      <c r="AK21" s="4">
        <f t="shared" si="15"/>
        <v>22.827333333333335</v>
      </c>
      <c r="AL21" s="4">
        <f t="shared" ref="AL21" si="16">AVERAGE(AL3:AL18)</f>
        <v>35.673333333333325</v>
      </c>
      <c r="AM21" s="4">
        <f t="shared" ref="AM21:AN21" si="17">AVERAGE(AM4:AM18)</f>
        <v>20.286666666666665</v>
      </c>
      <c r="AN21" s="4">
        <f t="shared" si="17"/>
        <v>21.11333333333333</v>
      </c>
      <c r="AO21" s="4">
        <f t="shared" ref="AO21:AP21" si="18">AVERAGE(AO4:AO18)</f>
        <v>22.893333333333331</v>
      </c>
      <c r="AP21" s="4">
        <f t="shared" si="18"/>
        <v>22.206666666666663</v>
      </c>
      <c r="AQ21" s="4">
        <f t="shared" ref="AQ21" si="19">AVERAGE(AQ3:AQ18)</f>
        <v>18.953333333333333</v>
      </c>
      <c r="AR21" s="4">
        <f t="shared" ref="AR21:AS21" si="20">AVERAGE(AR4:AR18)</f>
        <v>20.839999999999996</v>
      </c>
      <c r="AS21" s="4">
        <f t="shared" si="20"/>
        <v>22.219999999999995</v>
      </c>
      <c r="AT21" s="4">
        <f t="shared" ref="AT21" si="21">AVERAGE(AT3:AT18)</f>
        <v>21.773333333333333</v>
      </c>
    </row>
    <row r="22" spans="1:46" x14ac:dyDescent="0.4">
      <c r="A22" s="5" t="s">
        <v>7</v>
      </c>
      <c r="B22" s="1">
        <f t="shared" ref="B22:C22" si="22">B23/SQRT(B20)</f>
        <v>2.1285332903795138</v>
      </c>
      <c r="C22" s="1">
        <f t="shared" si="22"/>
        <v>2.0915521691294932</v>
      </c>
      <c r="D22" s="1">
        <f t="shared" ref="D22:W22" si="23">D23/SQRT(D20)</f>
        <v>1.5556594069641947</v>
      </c>
      <c r="E22" s="1">
        <f t="shared" si="23"/>
        <v>2.5589965791425859</v>
      </c>
      <c r="F22" s="1">
        <f t="shared" si="23"/>
        <v>1.7128422494288758</v>
      </c>
      <c r="G22" s="1">
        <f t="shared" si="23"/>
        <v>3.4039006569727781</v>
      </c>
      <c r="H22" s="1">
        <f t="shared" si="23"/>
        <v>3.2723924552156838</v>
      </c>
      <c r="I22" s="1">
        <f t="shared" si="23"/>
        <v>2.6043333851395372</v>
      </c>
      <c r="J22" s="1">
        <f t="shared" si="23"/>
        <v>1.8392510553060566</v>
      </c>
      <c r="K22" s="1">
        <f t="shared" si="23"/>
        <v>3.0645417068488165</v>
      </c>
      <c r="L22" s="1">
        <f t="shared" si="23"/>
        <v>2.7274594260290845</v>
      </c>
      <c r="M22" s="1">
        <f t="shared" si="23"/>
        <v>2.5323143314003977</v>
      </c>
      <c r="N22" s="1">
        <f t="shared" si="23"/>
        <v>2.7231436082423479</v>
      </c>
      <c r="O22" s="1">
        <f t="shared" si="23"/>
        <v>2.5238003593724203</v>
      </c>
      <c r="P22" s="1">
        <f t="shared" si="23"/>
        <v>4.1841704721106225</v>
      </c>
      <c r="Q22" s="1">
        <f t="shared" si="23"/>
        <v>2.6103238259247403</v>
      </c>
      <c r="R22" s="1">
        <f t="shared" ref="R22:S22" si="24">R23/SQRT(R20)</f>
        <v>2.7382615270416291</v>
      </c>
      <c r="S22" s="1">
        <f t="shared" si="24"/>
        <v>2.5428680220919548</v>
      </c>
      <c r="T22" s="1">
        <f t="shared" si="23"/>
        <v>2.5804552323862011</v>
      </c>
      <c r="U22" s="1">
        <f t="shared" si="23"/>
        <v>2.9140197513248585</v>
      </c>
      <c r="V22" s="1">
        <f t="shared" si="23"/>
        <v>2.4248672030404124</v>
      </c>
      <c r="W22" s="1">
        <f t="shared" si="23"/>
        <v>1.8752185057865778</v>
      </c>
      <c r="X22" s="1"/>
      <c r="Y22" s="1">
        <f t="shared" ref="Y22:AA22" si="25">Y23/SQRT(Y20)</f>
        <v>2.8397294751548969</v>
      </c>
      <c r="Z22" s="1">
        <f t="shared" si="25"/>
        <v>2.0736318878598485</v>
      </c>
      <c r="AA22" s="1">
        <f t="shared" si="25"/>
        <v>2.0144355786678299</v>
      </c>
      <c r="AB22" s="1">
        <f t="shared" ref="AB22:AT22" si="26">AB23/SQRT(AB20)</f>
        <v>4.4849949312350992</v>
      </c>
      <c r="AC22" s="1">
        <f t="shared" si="26"/>
        <v>2.1180336968982973</v>
      </c>
      <c r="AD22" s="1">
        <f t="shared" si="26"/>
        <v>4.055012847518924</v>
      </c>
      <c r="AE22" s="1">
        <f t="shared" si="26"/>
        <v>2.2066019268304973</v>
      </c>
      <c r="AF22" s="1">
        <f t="shared" si="26"/>
        <v>2.6169860284334474</v>
      </c>
      <c r="AG22" s="1">
        <f t="shared" si="26"/>
        <v>1.958517417893056</v>
      </c>
      <c r="AH22" s="1">
        <f t="shared" si="26"/>
        <v>1.6686179054192476</v>
      </c>
      <c r="AI22" s="1">
        <f t="shared" si="26"/>
        <v>2.3443102346298965</v>
      </c>
      <c r="AJ22" s="1">
        <f t="shared" si="26"/>
        <v>2.1727270553713933</v>
      </c>
      <c r="AK22" s="1">
        <f t="shared" si="26"/>
        <v>1.7083599672720562</v>
      </c>
      <c r="AL22" s="1">
        <f t="shared" si="26"/>
        <v>1.8560959197983509</v>
      </c>
      <c r="AM22" s="1">
        <f t="shared" si="26"/>
        <v>2.3948131782521509</v>
      </c>
      <c r="AN22" s="1">
        <f t="shared" si="26"/>
        <v>1.7955199980763457</v>
      </c>
      <c r="AO22" s="1">
        <f t="shared" ref="AO22:AP22" si="27">AO23/SQRT(AO20)</f>
        <v>2.097537482874499</v>
      </c>
      <c r="AP22" s="1">
        <f t="shared" si="27"/>
        <v>1.6164472114181754</v>
      </c>
      <c r="AQ22" s="1">
        <f t="shared" si="26"/>
        <v>1.674226663458362</v>
      </c>
      <c r="AR22" s="1">
        <f t="shared" si="26"/>
        <v>2.2849570174138019</v>
      </c>
      <c r="AS22" s="1">
        <f t="shared" si="26"/>
        <v>1.2489309714426098</v>
      </c>
      <c r="AT22" s="1">
        <f t="shared" si="26"/>
        <v>1.5003957149989786</v>
      </c>
    </row>
    <row r="23" spans="1:46" x14ac:dyDescent="0.4">
      <c r="A23" s="5" t="s">
        <v>8</v>
      </c>
      <c r="B23" s="4">
        <f t="shared" ref="B23:C23" si="28">STDEV(B4:B18)</f>
        <v>8.2437739854879322</v>
      </c>
      <c r="C23" s="4">
        <f t="shared" si="28"/>
        <v>8.1005467187625264</v>
      </c>
      <c r="D23" s="4">
        <f t="shared" ref="D23:W23" si="29">STDEV(D4:D18)</f>
        <v>6.0250429755432329</v>
      </c>
      <c r="E23" s="4">
        <f t="shared" si="29"/>
        <v>9.9109511340209853</v>
      </c>
      <c r="F23" s="4">
        <f t="shared" si="29"/>
        <v>6.6338095067184861</v>
      </c>
      <c r="G23" s="4">
        <f t="shared" si="29"/>
        <v>13.183250556600056</v>
      </c>
      <c r="H23" s="4">
        <f t="shared" si="29"/>
        <v>12.673921481305143</v>
      </c>
      <c r="I23" s="4">
        <f t="shared" si="29"/>
        <v>10.086539828617415</v>
      </c>
      <c r="J23" s="4">
        <f t="shared" si="29"/>
        <v>7.1233887066947741</v>
      </c>
      <c r="K23" s="4">
        <f t="shared" si="29"/>
        <v>11.868918994383518</v>
      </c>
      <c r="L23" s="4">
        <f t="shared" si="29"/>
        <v>10.563404934467085</v>
      </c>
      <c r="M23" s="4">
        <f t="shared" si="29"/>
        <v>9.8076112328761109</v>
      </c>
      <c r="N23" s="4">
        <f t="shared" si="29"/>
        <v>10.546689844053788</v>
      </c>
      <c r="O23" s="4">
        <f t="shared" si="29"/>
        <v>9.7746367610016787</v>
      </c>
      <c r="P23" s="4">
        <f t="shared" si="29"/>
        <v>16.205222556177265</v>
      </c>
      <c r="Q23" s="4">
        <f t="shared" si="29"/>
        <v>10.109740706014948</v>
      </c>
      <c r="R23" s="4">
        <f t="shared" ref="R23:S23" si="30">STDEV(R4:R18)</f>
        <v>10.605241291792719</v>
      </c>
      <c r="S23" s="4">
        <f t="shared" si="30"/>
        <v>9.8484855011655359</v>
      </c>
      <c r="T23" s="4">
        <f t="shared" si="29"/>
        <v>9.9940601406655478</v>
      </c>
      <c r="U23" s="4">
        <f t="shared" si="29"/>
        <v>11.285949967400656</v>
      </c>
      <c r="V23" s="4">
        <f t="shared" si="29"/>
        <v>9.3914702941400758</v>
      </c>
      <c r="W23" s="4">
        <f t="shared" si="29"/>
        <v>7.2626900434113724</v>
      </c>
      <c r="Y23" s="4">
        <f t="shared" ref="Y23:AA23" si="31">STDEV(Y4:Y18)</f>
        <v>10.998224965009245</v>
      </c>
      <c r="Z23" s="4">
        <f t="shared" si="31"/>
        <v>8.0311417678458401</v>
      </c>
      <c r="AA23" s="4">
        <f t="shared" si="31"/>
        <v>7.8018754481882056</v>
      </c>
      <c r="AB23" s="4">
        <f t="shared" ref="AB23:AT23" si="32">STDEV(AB4:AB18)</f>
        <v>17.370310676498217</v>
      </c>
      <c r="AC23" s="4">
        <f t="shared" si="32"/>
        <v>8.2031092347932333</v>
      </c>
      <c r="AD23" s="4">
        <f t="shared" si="32"/>
        <v>15.704997227097907</v>
      </c>
      <c r="AE23" s="4">
        <f t="shared" si="32"/>
        <v>8.5461325143237126</v>
      </c>
      <c r="AF23" s="4">
        <f t="shared" si="32"/>
        <v>10.135543305380232</v>
      </c>
      <c r="AG23" s="4">
        <f t="shared" si="32"/>
        <v>7.5853053427569579</v>
      </c>
      <c r="AH23" s="4">
        <f t="shared" si="32"/>
        <v>6.4625293588722492</v>
      </c>
      <c r="AI23" s="4">
        <f t="shared" si="32"/>
        <v>9.0794744970651919</v>
      </c>
      <c r="AJ23" s="4">
        <f t="shared" si="32"/>
        <v>8.4149357013076873</v>
      </c>
      <c r="AK23" s="4">
        <f t="shared" si="32"/>
        <v>6.6164497025721216</v>
      </c>
      <c r="AL23" s="4">
        <f t="shared" si="32"/>
        <v>7.1886285863425501</v>
      </c>
      <c r="AM23" s="4">
        <f t="shared" si="32"/>
        <v>9.2750715566486353</v>
      </c>
      <c r="AN23" s="4">
        <f t="shared" si="32"/>
        <v>6.95401905033206</v>
      </c>
      <c r="AO23" s="4">
        <f t="shared" ref="AO23:AP23" si="33">STDEV(AO4:AO18)</f>
        <v>8.1237277392187597</v>
      </c>
      <c r="AP23" s="4">
        <f t="shared" si="33"/>
        <v>6.2604731298460132</v>
      </c>
      <c r="AQ23" s="4">
        <f t="shared" si="32"/>
        <v>6.484251985350646</v>
      </c>
      <c r="AR23" s="4">
        <f t="shared" si="32"/>
        <v>8.8496004752434256</v>
      </c>
      <c r="AS23" s="4">
        <f t="shared" si="32"/>
        <v>4.8370888529598792</v>
      </c>
      <c r="AT23" s="4">
        <f t="shared" si="32"/>
        <v>5.811007616912014</v>
      </c>
    </row>
  </sheetData>
  <mergeCells count="24">
    <mergeCell ref="T2:U2"/>
    <mergeCell ref="N2:O2"/>
    <mergeCell ref="P2:Q2"/>
    <mergeCell ref="B2:C2"/>
    <mergeCell ref="F2:G2"/>
    <mergeCell ref="H2:I2"/>
    <mergeCell ref="L2:M2"/>
    <mergeCell ref="J2:K2"/>
    <mergeCell ref="B1:W1"/>
    <mergeCell ref="Y1:AT1"/>
    <mergeCell ref="R2:S2"/>
    <mergeCell ref="AO2:AP2"/>
    <mergeCell ref="AC2:AD2"/>
    <mergeCell ref="AE2:AF2"/>
    <mergeCell ref="AG2:AH2"/>
    <mergeCell ref="AI2:AJ2"/>
    <mergeCell ref="AK2:AL2"/>
    <mergeCell ref="AM2:AN2"/>
    <mergeCell ref="AQ2:AR2"/>
    <mergeCell ref="AS2:AT2"/>
    <mergeCell ref="D2:E2"/>
    <mergeCell ref="V2:W2"/>
    <mergeCell ref="Y2:Z2"/>
    <mergeCell ref="AA2:AB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94FD7-415A-4660-B330-FFF565E63AE1}">
  <dimension ref="A1:F25"/>
  <sheetViews>
    <sheetView workbookViewId="0">
      <selection activeCell="I36" sqref="I36"/>
    </sheetView>
  </sheetViews>
  <sheetFormatPr defaultRowHeight="13.9" x14ac:dyDescent="0.4"/>
  <cols>
    <col min="1" max="2" width="9.06640625" style="4"/>
    <col min="3" max="3" width="17.06640625" style="4" customWidth="1"/>
    <col min="4" max="16384" width="9.06640625" style="4"/>
  </cols>
  <sheetData>
    <row r="1" spans="1:6" x14ac:dyDescent="0.4">
      <c r="B1" s="22" t="s">
        <v>34</v>
      </c>
      <c r="C1" s="22"/>
      <c r="E1" s="22" t="s">
        <v>35</v>
      </c>
      <c r="F1" s="22"/>
    </row>
    <row r="2" spans="1:6" x14ac:dyDescent="0.4">
      <c r="A2" s="1"/>
      <c r="B2" s="2" t="s">
        <v>15</v>
      </c>
      <c r="C2" s="2" t="s">
        <v>16</v>
      </c>
      <c r="E2" s="10" t="s">
        <v>15</v>
      </c>
      <c r="F2" s="2" t="s">
        <v>36</v>
      </c>
    </row>
    <row r="3" spans="1:6" x14ac:dyDescent="0.4">
      <c r="A3" s="1"/>
      <c r="B3" s="9">
        <v>-0.2</v>
      </c>
      <c r="C3" s="9">
        <v>5.0000000000000001E-3</v>
      </c>
      <c r="E3" s="9">
        <v>-7.1800000000000003E-2</v>
      </c>
      <c r="F3" s="9">
        <v>1.0699999999999999E-2</v>
      </c>
    </row>
    <row r="4" spans="1:6" x14ac:dyDescent="0.4">
      <c r="A4" s="1"/>
      <c r="B4" s="9">
        <v>-0.14699999999999999</v>
      </c>
      <c r="C4" s="9">
        <v>-1.9E-2</v>
      </c>
      <c r="E4" s="9">
        <v>-8.0399999999999999E-2</v>
      </c>
      <c r="F4" s="9">
        <v>-9.4000000000000004E-3</v>
      </c>
    </row>
    <row r="5" spans="1:6" x14ac:dyDescent="0.4">
      <c r="A5" s="1"/>
      <c r="B5" s="9">
        <v>-0.14099999999999999</v>
      </c>
      <c r="C5" s="9">
        <v>7.0000000000000001E-3</v>
      </c>
      <c r="E5" s="9">
        <v>-0.16880000000000001</v>
      </c>
      <c r="F5" s="9">
        <v>-1.15E-2</v>
      </c>
    </row>
    <row r="6" spans="1:6" x14ac:dyDescent="0.4">
      <c r="A6" s="1"/>
      <c r="B6" s="9">
        <v>-0.11700000000000001</v>
      </c>
      <c r="C6" s="9">
        <v>-4.0000000000000001E-3</v>
      </c>
      <c r="E6" s="9">
        <v>-0.1366</v>
      </c>
      <c r="F6" s="9">
        <v>2.3E-3</v>
      </c>
    </row>
    <row r="7" spans="1:6" x14ac:dyDescent="0.4">
      <c r="A7" s="1"/>
      <c r="B7" s="9">
        <v>-0.187</v>
      </c>
      <c r="C7" s="9">
        <v>-2E-3</v>
      </c>
      <c r="E7" s="9">
        <v>-0.1154</v>
      </c>
      <c r="F7" s="9">
        <v>6.3E-3</v>
      </c>
    </row>
    <row r="8" spans="1:6" x14ac:dyDescent="0.4">
      <c r="A8" s="1"/>
      <c r="B8" s="9">
        <v>-0.19700000000000001</v>
      </c>
      <c r="C8" s="9">
        <v>0</v>
      </c>
      <c r="E8" s="9">
        <v>-9.8699999999999996E-2</v>
      </c>
      <c r="F8" s="9">
        <v>-2.0999999999999999E-3</v>
      </c>
    </row>
    <row r="9" spans="1:6" x14ac:dyDescent="0.4">
      <c r="A9" s="1"/>
      <c r="B9" s="9">
        <v>-0.19600000000000001</v>
      </c>
      <c r="C9" s="9">
        <v>2E-3</v>
      </c>
      <c r="E9" s="9">
        <v>-9.6299999999999997E-2</v>
      </c>
      <c r="F9" s="9">
        <v>-5.1000000000000004E-4</v>
      </c>
    </row>
    <row r="10" spans="1:6" x14ac:dyDescent="0.4">
      <c r="A10" s="1"/>
      <c r="B10" s="9">
        <v>-0.13600000000000001</v>
      </c>
      <c r="C10" s="9">
        <v>1E-3</v>
      </c>
      <c r="E10" s="9">
        <v>-0.1024</v>
      </c>
      <c r="F10" s="9">
        <v>-4.7000000000000002E-3</v>
      </c>
    </row>
    <row r="11" spans="1:6" x14ac:dyDescent="0.4">
      <c r="A11" s="1"/>
      <c r="B11" s="9">
        <v>-0.217</v>
      </c>
      <c r="C11" s="9">
        <v>4.0000000000000001E-3</v>
      </c>
      <c r="E11" s="9">
        <v>-9.8000000000000004E-2</v>
      </c>
      <c r="F11" s="9">
        <v>2.0999999999999999E-3</v>
      </c>
    </row>
    <row r="12" spans="1:6" x14ac:dyDescent="0.4">
      <c r="A12" s="1"/>
      <c r="B12" s="9">
        <v>-0.16800000000000001</v>
      </c>
      <c r="C12" s="9">
        <v>8.9999999999999993E-3</v>
      </c>
      <c r="E12" s="9">
        <v>-8.1699999999999995E-2</v>
      </c>
      <c r="F12" s="9">
        <v>3.5999999999999999E-3</v>
      </c>
    </row>
    <row r="13" spans="1:6" x14ac:dyDescent="0.4">
      <c r="A13" s="1"/>
      <c r="B13" s="9">
        <v>-0.16200000000000001</v>
      </c>
      <c r="C13" s="9">
        <v>0</v>
      </c>
      <c r="E13" s="9">
        <v>-0.12330000000000001</v>
      </c>
      <c r="F13" s="9">
        <v>2.2000000000000001E-3</v>
      </c>
    </row>
    <row r="14" spans="1:6" x14ac:dyDescent="0.4">
      <c r="A14" s="1"/>
      <c r="B14" s="9">
        <v>-0.18099999999999999</v>
      </c>
      <c r="C14" s="9">
        <v>-5.0000000000000001E-3</v>
      </c>
      <c r="E14" s="9">
        <v>-0.11890000000000001</v>
      </c>
      <c r="F14" s="9">
        <v>-3.6000000000000002E-4</v>
      </c>
    </row>
    <row r="15" spans="1:6" x14ac:dyDescent="0.4">
      <c r="A15" s="1"/>
      <c r="B15" s="9">
        <v>-0.151</v>
      </c>
      <c r="C15" s="9">
        <v>0</v>
      </c>
      <c r="E15" s="9">
        <v>-9.1800000000000007E-2</v>
      </c>
      <c r="F15" s="9">
        <v>-1.8E-3</v>
      </c>
    </row>
    <row r="16" spans="1:6" x14ac:dyDescent="0.4">
      <c r="A16" s="1"/>
      <c r="B16" s="9">
        <v>-0.187</v>
      </c>
      <c r="C16" s="9">
        <v>0.03</v>
      </c>
      <c r="E16" s="9">
        <v>-0.15049999999999999</v>
      </c>
      <c r="F16" s="9">
        <v>1.09E-2</v>
      </c>
    </row>
    <row r="17" spans="1:6" x14ac:dyDescent="0.4">
      <c r="A17" s="1"/>
      <c r="B17" s="9">
        <v>-0.23499999999999999</v>
      </c>
      <c r="C17" s="9">
        <v>1.7000000000000001E-2</v>
      </c>
      <c r="E17" s="9">
        <v>-5.6500000000000002E-2</v>
      </c>
      <c r="F17" s="9">
        <v>-4.1000000000000003E-3</v>
      </c>
    </row>
    <row r="18" spans="1:6" x14ac:dyDescent="0.4">
      <c r="A18" s="1"/>
      <c r="B18" s="9"/>
      <c r="C18" s="9">
        <v>-7.0000000000000001E-3</v>
      </c>
    </row>
    <row r="19" spans="1:6" x14ac:dyDescent="0.4">
      <c r="A19" s="1"/>
      <c r="B19" s="1"/>
      <c r="C19" s="1"/>
    </row>
    <row r="20" spans="1:6" x14ac:dyDescent="0.4">
      <c r="A20" s="1"/>
      <c r="B20" s="1"/>
      <c r="C20" s="1"/>
    </row>
    <row r="22" spans="1:6" x14ac:dyDescent="0.4">
      <c r="A22" s="3" t="s">
        <v>5</v>
      </c>
      <c r="B22" s="4">
        <f>COUNT(B3:B20)</f>
        <v>15</v>
      </c>
      <c r="C22" s="4">
        <f>COUNT(C3:C20)</f>
        <v>16</v>
      </c>
      <c r="E22" s="4">
        <f>COUNT(E3:E20)</f>
        <v>15</v>
      </c>
      <c r="F22" s="4">
        <f>COUNT(F3:F20)</f>
        <v>15</v>
      </c>
    </row>
    <row r="23" spans="1:6" x14ac:dyDescent="0.4">
      <c r="A23" s="5" t="s">
        <v>6</v>
      </c>
      <c r="B23" s="4">
        <f>AVERAGE(B3:B20)</f>
        <v>-0.17479999999999996</v>
      </c>
      <c r="C23" s="4">
        <f>AVERAGE(C3:C20)</f>
        <v>2.3749999999999999E-3</v>
      </c>
      <c r="E23" s="4">
        <f>AVERAGE(E3:E20)</f>
        <v>-0.10607333333333334</v>
      </c>
      <c r="F23" s="4">
        <f>AVERAGE(F3:F20)</f>
        <v>2.4199999999999986E-4</v>
      </c>
    </row>
    <row r="24" spans="1:6" x14ac:dyDescent="0.4">
      <c r="A24" s="5" t="s">
        <v>7</v>
      </c>
      <c r="B24" s="1">
        <f>B25/SQRT(B22)</f>
        <v>8.4109905424249922E-3</v>
      </c>
      <c r="C24" s="1">
        <f>C25/SQRT(C22)</f>
        <v>2.6846399510300567E-3</v>
      </c>
      <c r="E24" s="1">
        <f>E25/SQRT(E22)</f>
        <v>7.7785264038809357E-3</v>
      </c>
      <c r="F24" s="1">
        <f>F25/SQRT(F22)</f>
        <v>1.6434012929056037E-3</v>
      </c>
    </row>
    <row r="25" spans="1:6" x14ac:dyDescent="0.4">
      <c r="A25" s="5" t="s">
        <v>8</v>
      </c>
      <c r="B25" s="4">
        <f>STDEV(B3:B20)</f>
        <v>3.2575626295920083E-2</v>
      </c>
      <c r="C25" s="4">
        <f>STDEV(C3:C20)</f>
        <v>1.0738559804120227E-2</v>
      </c>
      <c r="E25" s="4">
        <f>STDEV(E3:E20)</f>
        <v>3.0126103220265533E-2</v>
      </c>
      <c r="F25" s="4">
        <f>STDEV(F3:F20)</f>
        <v>6.3648658385591405E-3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D4B48-3B54-4700-B78E-0C1718949F99}">
  <dimension ref="A1:DE102"/>
  <sheetViews>
    <sheetView workbookViewId="0"/>
  </sheetViews>
  <sheetFormatPr defaultRowHeight="13.9" x14ac:dyDescent="0.4"/>
  <cols>
    <col min="24" max="24" width="11.265625" customWidth="1"/>
    <col min="46" max="46" width="11.265625" customWidth="1"/>
    <col min="90" max="90" width="11.265625" customWidth="1"/>
  </cols>
  <sheetData>
    <row r="1" spans="1:109" x14ac:dyDescent="0.4">
      <c r="A1" s="2" t="s">
        <v>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W1" s="2" t="s">
        <v>59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S1" s="2" t="s">
        <v>57</v>
      </c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O1" s="2" t="s">
        <v>57</v>
      </c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K1" s="2" t="s">
        <v>57</v>
      </c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</row>
    <row r="2" spans="1:109" x14ac:dyDescent="0.4">
      <c r="A2" s="1" t="s">
        <v>17</v>
      </c>
      <c r="B2" s="20" t="s">
        <v>5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3" t="s">
        <v>5</v>
      </c>
      <c r="S2" s="5" t="s">
        <v>6</v>
      </c>
      <c r="T2" s="5" t="s">
        <v>7</v>
      </c>
      <c r="U2" s="5" t="s">
        <v>8</v>
      </c>
      <c r="W2" s="1" t="s">
        <v>17</v>
      </c>
      <c r="X2" s="20" t="s">
        <v>58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3" t="s">
        <v>5</v>
      </c>
      <c r="AO2" s="5" t="s">
        <v>6</v>
      </c>
      <c r="AP2" s="5" t="s">
        <v>7</v>
      </c>
      <c r="AQ2" s="5" t="s">
        <v>8</v>
      </c>
      <c r="AS2" s="1" t="s">
        <v>17</v>
      </c>
      <c r="AT2" s="20" t="s">
        <v>64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3" t="s">
        <v>5</v>
      </c>
      <c r="BK2" s="5" t="s">
        <v>6</v>
      </c>
      <c r="BL2" s="5" t="s">
        <v>7</v>
      </c>
      <c r="BM2" s="5" t="s">
        <v>8</v>
      </c>
      <c r="BO2" s="1" t="s">
        <v>17</v>
      </c>
      <c r="BP2" s="20" t="s">
        <v>65</v>
      </c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3" t="s">
        <v>5</v>
      </c>
      <c r="CG2" s="5" t="s">
        <v>6</v>
      </c>
      <c r="CH2" s="5" t="s">
        <v>7</v>
      </c>
      <c r="CI2" s="5" t="s">
        <v>8</v>
      </c>
      <c r="CK2" s="1" t="s">
        <v>17</v>
      </c>
      <c r="CL2" s="20" t="s">
        <v>66</v>
      </c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3" t="s">
        <v>5</v>
      </c>
      <c r="DC2" s="5" t="s">
        <v>6</v>
      </c>
      <c r="DD2" s="5" t="s">
        <v>7</v>
      </c>
      <c r="DE2" s="5" t="s">
        <v>8</v>
      </c>
    </row>
    <row r="3" spans="1:109" x14ac:dyDescent="0.4">
      <c r="A3" s="6">
        <v>1</v>
      </c>
      <c r="B3" s="7">
        <v>1.0068999999999999</v>
      </c>
      <c r="C3" s="7">
        <v>1.0115000000000001</v>
      </c>
      <c r="D3" s="7">
        <v>1.0045999999999999</v>
      </c>
      <c r="E3" s="7">
        <v>1.0108999999999999</v>
      </c>
      <c r="F3" s="7">
        <v>1.0096000000000001</v>
      </c>
      <c r="G3" s="7">
        <v>1.0249999999999999</v>
      </c>
      <c r="H3" s="7">
        <v>1.0337000000000001</v>
      </c>
      <c r="I3" s="7">
        <v>1.0004999999999999</v>
      </c>
      <c r="J3" s="7">
        <v>1.0076000000000001</v>
      </c>
      <c r="K3" s="7">
        <v>1.0210999999999999</v>
      </c>
      <c r="L3" s="7">
        <v>1.0236000000000001</v>
      </c>
      <c r="M3" s="7">
        <v>1.0148999999999999</v>
      </c>
      <c r="N3" s="7">
        <v>1</v>
      </c>
      <c r="O3" s="7">
        <v>1.0049999999999999</v>
      </c>
      <c r="P3" s="7">
        <v>1.0041</v>
      </c>
      <c r="Q3" s="1"/>
      <c r="R3" s="4">
        <f t="shared" ref="R3:R66" si="0">COUNT(B3:P3)</f>
        <v>15</v>
      </c>
      <c r="S3" s="4">
        <f t="shared" ref="S3:S66" si="1">AVERAGE(B3:P3)</f>
        <v>1.0119333333333331</v>
      </c>
      <c r="T3" s="1">
        <f>U3/SQRT(R3)</f>
        <v>2.5454098120167462E-3</v>
      </c>
      <c r="U3" s="4">
        <f t="shared" ref="U3:U66" si="2">STDEV(B3:P3)</f>
        <v>9.8583298112138104E-3</v>
      </c>
      <c r="W3" s="6">
        <v>1</v>
      </c>
      <c r="X3" s="7">
        <v>1.0081</v>
      </c>
      <c r="Y3" s="7">
        <v>1.0243</v>
      </c>
      <c r="Z3" s="7">
        <v>1.0032000000000001</v>
      </c>
      <c r="AA3" s="7">
        <v>1.0219</v>
      </c>
      <c r="AB3" s="7">
        <v>1.0450999999999999</v>
      </c>
      <c r="AC3" s="7">
        <v>1.0624</v>
      </c>
      <c r="AD3" s="7">
        <v>1.0365</v>
      </c>
      <c r="AE3" s="7">
        <v>1</v>
      </c>
      <c r="AF3" s="7">
        <v>1.0682</v>
      </c>
      <c r="AG3" s="7">
        <v>1.0407</v>
      </c>
      <c r="AH3" s="7">
        <v>1</v>
      </c>
      <c r="AI3" s="7">
        <v>1</v>
      </c>
      <c r="AJ3" s="7">
        <v>1.0174000000000001</v>
      </c>
      <c r="AK3" s="7">
        <v>1.0692999999999999</v>
      </c>
      <c r="AL3" s="7">
        <v>1.0026999999999999</v>
      </c>
      <c r="AM3" s="1"/>
      <c r="AN3" s="4">
        <f t="shared" ref="AN3:AN66" si="3">COUNT(X3:AL3)</f>
        <v>15</v>
      </c>
      <c r="AO3" s="4">
        <f t="shared" ref="AO3:AO66" si="4">AVERAGE(X3:AL3)</f>
        <v>1.0266533333333332</v>
      </c>
      <c r="AP3" s="1">
        <f>AQ3/SQRT(AN3)</f>
        <v>6.6081613800963411E-3</v>
      </c>
      <c r="AQ3" s="4">
        <f t="shared" ref="AQ3:AQ66" si="5">STDEV(X3:AL3)</f>
        <v>2.5593298974164149E-2</v>
      </c>
      <c r="AS3" s="6">
        <v>1</v>
      </c>
      <c r="AT3" s="7">
        <v>1.0041</v>
      </c>
      <c r="AU3" s="7">
        <v>1.0085999999999999</v>
      </c>
      <c r="AV3" s="7">
        <v>1.0109999999999999</v>
      </c>
      <c r="AW3" s="7">
        <v>1</v>
      </c>
      <c r="AX3" s="7">
        <v>1.0118</v>
      </c>
      <c r="AY3" s="7">
        <v>1.0197000000000001</v>
      </c>
      <c r="AZ3" s="7">
        <v>1.0214000000000001</v>
      </c>
      <c r="BA3" s="7">
        <v>1</v>
      </c>
      <c r="BB3" s="7">
        <v>1.0265</v>
      </c>
      <c r="BC3" s="7">
        <v>1.0248999999999999</v>
      </c>
      <c r="BD3" s="7">
        <v>1.0267999999999999</v>
      </c>
      <c r="BE3" s="7">
        <v>1.0155000000000001</v>
      </c>
      <c r="BF3" s="7">
        <v>1.0266</v>
      </c>
      <c r="BG3" s="7">
        <v>1.0077</v>
      </c>
      <c r="BH3" s="7">
        <v>1</v>
      </c>
      <c r="BI3" s="1"/>
      <c r="BJ3" s="4">
        <f t="shared" ref="BJ3:BJ66" si="6">COUNT(AT3:BH3)</f>
        <v>15</v>
      </c>
      <c r="BK3" s="4">
        <f t="shared" ref="BK3:BK66" si="7">AVERAGE(AT3:BH3)</f>
        <v>1.0136399999999999</v>
      </c>
      <c r="BL3" s="1">
        <f>BM3/SQRT(BJ3)</f>
        <v>2.6312372610256016E-3</v>
      </c>
      <c r="BM3" s="4">
        <f t="shared" ref="BM3:BM66" si="8">STDEV(AT3:BH3)</f>
        <v>1.0190738091872573E-2</v>
      </c>
      <c r="BO3" s="6">
        <v>1</v>
      </c>
      <c r="BP3" s="7">
        <v>1.0068999999999999</v>
      </c>
      <c r="BQ3" s="7">
        <v>1.0088999999999999</v>
      </c>
      <c r="BR3" s="7">
        <v>1</v>
      </c>
      <c r="BS3" s="7">
        <v>1.0106999999999999</v>
      </c>
      <c r="BT3" s="7">
        <v>1.0308999999999999</v>
      </c>
      <c r="BU3" s="7">
        <v>1.0088999999999999</v>
      </c>
      <c r="BV3" s="7">
        <v>1.0055000000000001</v>
      </c>
      <c r="BW3" s="7">
        <v>1.0073000000000001</v>
      </c>
      <c r="BX3" s="7">
        <v>1.0046999999999999</v>
      </c>
      <c r="BY3" s="7">
        <v>1.0033000000000001</v>
      </c>
      <c r="BZ3" s="7">
        <v>1.0055000000000001</v>
      </c>
      <c r="CA3" s="7">
        <v>1.0207999999999999</v>
      </c>
      <c r="CB3" s="7">
        <v>1.0091000000000001</v>
      </c>
      <c r="CC3" s="7">
        <v>1</v>
      </c>
      <c r="CD3" s="7">
        <v>1</v>
      </c>
      <c r="CE3" s="1"/>
      <c r="CF3" s="4">
        <f t="shared" ref="CF3:CF66" si="9">COUNT(BP3:CD3)</f>
        <v>15</v>
      </c>
      <c r="CG3" s="4">
        <f t="shared" ref="CG3:CG66" si="10">AVERAGE(BP3:CD3)</f>
        <v>1.0081666666666667</v>
      </c>
      <c r="CH3" s="1">
        <f>CI3/SQRT(CF3)</f>
        <v>2.1124724098883878E-3</v>
      </c>
      <c r="CI3" s="4">
        <f t="shared" ref="CI3:CI66" si="11">STDEV(BP3:CD3)</f>
        <v>8.1815704628203749E-3</v>
      </c>
      <c r="CK3" s="6">
        <v>1</v>
      </c>
      <c r="CL3" s="7">
        <v>1.0017</v>
      </c>
      <c r="CM3" s="7">
        <v>1.0083</v>
      </c>
      <c r="CN3" s="7">
        <v>1.0065</v>
      </c>
      <c r="CO3" s="7">
        <v>1</v>
      </c>
      <c r="CP3" s="7">
        <v>1.0181</v>
      </c>
      <c r="CQ3" s="7">
        <v>1.0034000000000001</v>
      </c>
      <c r="CR3" s="7">
        <v>1.0083</v>
      </c>
      <c r="CS3" s="7">
        <v>1.0033000000000001</v>
      </c>
      <c r="CT3" s="7">
        <v>1.0092000000000001</v>
      </c>
      <c r="CU3" s="7">
        <v>1.0045999999999999</v>
      </c>
      <c r="CV3" s="7">
        <v>1.0058</v>
      </c>
      <c r="CW3" s="7">
        <v>1</v>
      </c>
      <c r="CX3" s="7">
        <v>1.0026999999999999</v>
      </c>
      <c r="CY3" s="7">
        <v>1</v>
      </c>
      <c r="CZ3" s="7">
        <v>1</v>
      </c>
      <c r="DA3" s="1"/>
      <c r="DB3" s="4">
        <f t="shared" ref="DB3:DB66" si="12">COUNT(CL3:CZ3)</f>
        <v>15</v>
      </c>
      <c r="DC3" s="4">
        <f t="shared" ref="DC3:DC66" si="13">AVERAGE(CL3:CZ3)</f>
        <v>1.0047933333333332</v>
      </c>
      <c r="DD3" s="1">
        <f>DE3/SQRT(DB3)</f>
        <v>1.2631580478975125E-3</v>
      </c>
      <c r="DE3" s="4">
        <f t="shared" ref="DE3:DE66" si="14">STDEV(CL3:CZ3)</f>
        <v>4.8921900831349367E-3</v>
      </c>
    </row>
    <row r="4" spans="1:109" x14ac:dyDescent="0.4">
      <c r="A4" s="4">
        <v>2</v>
      </c>
      <c r="B4" s="7">
        <v>1.0029999999999999</v>
      </c>
      <c r="C4" s="7">
        <v>1.0159</v>
      </c>
      <c r="D4" s="7">
        <v>1.0078</v>
      </c>
      <c r="E4" s="7">
        <v>1</v>
      </c>
      <c r="F4" s="7">
        <v>1</v>
      </c>
      <c r="G4" s="7">
        <v>1.0154000000000001</v>
      </c>
      <c r="H4" s="7">
        <v>1.0281</v>
      </c>
      <c r="I4" s="7">
        <v>1.0034000000000001</v>
      </c>
      <c r="J4" s="7">
        <v>1.008</v>
      </c>
      <c r="K4" s="7">
        <v>1.0257000000000001</v>
      </c>
      <c r="L4" s="7">
        <v>1.0232000000000001</v>
      </c>
      <c r="M4" s="7">
        <v>1.0385</v>
      </c>
      <c r="N4" s="7">
        <v>1.0033000000000001</v>
      </c>
      <c r="O4" s="7">
        <v>1.0067999999999999</v>
      </c>
      <c r="P4" s="7">
        <v>1</v>
      </c>
      <c r="Q4" s="1"/>
      <c r="R4" s="4">
        <f t="shared" si="0"/>
        <v>15</v>
      </c>
      <c r="S4" s="4">
        <f t="shared" si="1"/>
        <v>1.0119399999999998</v>
      </c>
      <c r="T4" s="1">
        <f t="shared" ref="T4:T67" si="15">U4/SQRT(R4)</f>
        <v>3.105015911315726E-3</v>
      </c>
      <c r="U4" s="4">
        <f t="shared" si="2"/>
        <v>1.2025674914234853E-2</v>
      </c>
      <c r="W4" s="4">
        <v>2</v>
      </c>
      <c r="X4" s="7">
        <v>1.0166999999999999</v>
      </c>
      <c r="Y4" s="7">
        <v>1.0271999999999999</v>
      </c>
      <c r="Z4" s="7">
        <v>1</v>
      </c>
      <c r="AA4" s="7">
        <v>1.0092000000000001</v>
      </c>
      <c r="AB4" s="7">
        <v>1.0315000000000001</v>
      </c>
      <c r="AC4" s="7">
        <v>1.0671999999999999</v>
      </c>
      <c r="AD4" s="7">
        <v>1.0338000000000001</v>
      </c>
      <c r="AE4" s="7">
        <v>1.0088999999999999</v>
      </c>
      <c r="AF4" s="7">
        <v>1.0618000000000001</v>
      </c>
      <c r="AG4" s="7">
        <v>1.0407</v>
      </c>
      <c r="AH4" s="7">
        <v>1.0244</v>
      </c>
      <c r="AI4" s="7">
        <v>1.0896999999999999</v>
      </c>
      <c r="AJ4" s="7">
        <v>1.0229999999999999</v>
      </c>
      <c r="AK4" s="7">
        <v>1.0733999999999999</v>
      </c>
      <c r="AL4" s="7">
        <v>1.0124</v>
      </c>
      <c r="AM4" s="1"/>
      <c r="AN4" s="4">
        <f t="shared" si="3"/>
        <v>15</v>
      </c>
      <c r="AO4" s="4">
        <f t="shared" si="4"/>
        <v>1.0346599999999999</v>
      </c>
      <c r="AP4" s="1">
        <f t="shared" ref="AP4:AP67" si="16">AQ4/SQRT(AN4)</f>
        <v>6.900957835519572E-3</v>
      </c>
      <c r="AQ4" s="4">
        <f t="shared" si="5"/>
        <v>2.6727294769846886E-2</v>
      </c>
      <c r="AS4" s="4">
        <v>2</v>
      </c>
      <c r="AT4" s="7">
        <v>1.0035000000000001</v>
      </c>
      <c r="AU4" s="7">
        <v>1.0056</v>
      </c>
      <c r="AV4" s="7">
        <v>1</v>
      </c>
      <c r="AW4" s="7">
        <v>1.0047999999999999</v>
      </c>
      <c r="AX4" s="7">
        <v>1.0044</v>
      </c>
      <c r="AY4" s="7">
        <v>1.0124</v>
      </c>
      <c r="AZ4" s="7">
        <v>1.0058</v>
      </c>
      <c r="BA4" s="7">
        <v>1.004</v>
      </c>
      <c r="BB4" s="7">
        <v>1.0045999999999999</v>
      </c>
      <c r="BC4" s="7">
        <v>1</v>
      </c>
      <c r="BD4" s="7">
        <v>1.0066999999999999</v>
      </c>
      <c r="BE4" s="7">
        <v>1.0077</v>
      </c>
      <c r="BF4" s="7">
        <v>1.0031000000000001</v>
      </c>
      <c r="BG4" s="7">
        <v>1</v>
      </c>
      <c r="BH4" s="7">
        <v>1.0034000000000001</v>
      </c>
      <c r="BI4" s="1"/>
      <c r="BJ4" s="4">
        <f t="shared" si="6"/>
        <v>15</v>
      </c>
      <c r="BK4" s="4">
        <f t="shared" si="7"/>
        <v>1.0044</v>
      </c>
      <c r="BL4" s="1">
        <f t="shared" ref="BL4:BL67" si="17">BM4/SQRT(BJ4)</f>
        <v>8.3243761385005683E-4</v>
      </c>
      <c r="BM4" s="4">
        <f t="shared" si="8"/>
        <v>3.2240170151979107E-3</v>
      </c>
      <c r="BO4" s="4">
        <v>2</v>
      </c>
      <c r="BP4" s="7">
        <v>1.0073000000000001</v>
      </c>
      <c r="BQ4" s="7">
        <v>1.0141</v>
      </c>
      <c r="BR4" s="7">
        <v>1.0037</v>
      </c>
      <c r="BS4" s="7">
        <v>1.0029999999999999</v>
      </c>
      <c r="BT4" s="7">
        <v>1.0270999999999999</v>
      </c>
      <c r="BU4" s="7">
        <v>1.0105999999999999</v>
      </c>
      <c r="BV4" s="7">
        <v>1.0089999999999999</v>
      </c>
      <c r="BW4" s="7">
        <v>1.0045999999999999</v>
      </c>
      <c r="BX4" s="7">
        <v>1.0081</v>
      </c>
      <c r="BY4" s="7">
        <v>1.0072000000000001</v>
      </c>
      <c r="BZ4" s="7">
        <v>1.0130999999999999</v>
      </c>
      <c r="CA4" s="7">
        <v>1.0091000000000001</v>
      </c>
      <c r="CB4" s="7">
        <v>1.0134000000000001</v>
      </c>
      <c r="CC4" s="7">
        <v>1.0104</v>
      </c>
      <c r="CD4" s="7">
        <v>1.0078</v>
      </c>
      <c r="CE4" s="1"/>
      <c r="CF4" s="4">
        <f t="shared" si="9"/>
        <v>15</v>
      </c>
      <c r="CG4" s="4">
        <f t="shared" si="10"/>
        <v>1.0099</v>
      </c>
      <c r="CH4" s="1">
        <f t="shared" ref="CH4:CH67" si="18">CI4/SQRT(CF4)</f>
        <v>1.5023790657296989E-3</v>
      </c>
      <c r="CI4" s="4">
        <f t="shared" si="11"/>
        <v>5.8186891012617821E-3</v>
      </c>
      <c r="CK4" s="4">
        <v>2</v>
      </c>
      <c r="CL4" s="7">
        <v>1.0088999999999999</v>
      </c>
      <c r="CM4" s="7">
        <v>0.99675999999999998</v>
      </c>
      <c r="CN4" s="7">
        <v>1.0004999999999999</v>
      </c>
      <c r="CO4" s="7">
        <v>0.99970000000000003</v>
      </c>
      <c r="CP4" s="7">
        <v>1.0213000000000001</v>
      </c>
      <c r="CQ4" s="7">
        <v>1.0069999999999999</v>
      </c>
      <c r="CR4" s="7">
        <v>0.99675999999999998</v>
      </c>
      <c r="CS4" s="7">
        <v>1</v>
      </c>
      <c r="CT4" s="7">
        <v>1.0071000000000001</v>
      </c>
      <c r="CU4" s="7">
        <v>1</v>
      </c>
      <c r="CV4" s="7">
        <v>1</v>
      </c>
      <c r="CW4" s="7">
        <v>1.0036</v>
      </c>
      <c r="CX4" s="7">
        <v>1.0067999999999999</v>
      </c>
      <c r="CY4" s="7">
        <v>1.0116000000000001</v>
      </c>
      <c r="CZ4" s="7">
        <v>1.0058</v>
      </c>
      <c r="DA4" s="1"/>
      <c r="DB4" s="4">
        <f t="shared" si="12"/>
        <v>15</v>
      </c>
      <c r="DC4" s="4">
        <f t="shared" si="13"/>
        <v>1.0043879999999998</v>
      </c>
      <c r="DD4" s="1">
        <f t="shared" ref="DD4:DD67" si="19">DE4/SQRT(DB4)</f>
        <v>1.6793239002362765E-3</v>
      </c>
      <c r="DE4" s="4">
        <f t="shared" si="14"/>
        <v>6.5039934985031845E-3</v>
      </c>
    </row>
    <row r="5" spans="1:109" x14ac:dyDescent="0.4">
      <c r="A5" s="1">
        <v>3</v>
      </c>
      <c r="B5" s="7">
        <v>0.99894000000000005</v>
      </c>
      <c r="C5" s="7">
        <v>1</v>
      </c>
      <c r="D5" s="7">
        <v>1.0112000000000001</v>
      </c>
      <c r="E5" s="7">
        <v>1.0053000000000001</v>
      </c>
      <c r="F5" s="7">
        <v>1.0072000000000001</v>
      </c>
      <c r="G5" s="7">
        <v>1</v>
      </c>
      <c r="H5" s="7">
        <v>1.0309999999999999</v>
      </c>
      <c r="I5" s="7">
        <v>1.0105999999999999</v>
      </c>
      <c r="J5" s="7">
        <v>1.0006999999999999</v>
      </c>
      <c r="K5" s="7">
        <v>1.0138</v>
      </c>
      <c r="L5" s="7">
        <v>1.0310999999999999</v>
      </c>
      <c r="M5" s="7">
        <v>1</v>
      </c>
      <c r="N5" s="7">
        <v>1.0039</v>
      </c>
      <c r="O5" s="7">
        <v>1.0132000000000001</v>
      </c>
      <c r="P5" s="7">
        <v>1.0175000000000001</v>
      </c>
      <c r="Q5" s="1"/>
      <c r="R5" s="4">
        <f t="shared" si="0"/>
        <v>15</v>
      </c>
      <c r="S5" s="4">
        <f t="shared" si="1"/>
        <v>1.0096293333333333</v>
      </c>
      <c r="T5" s="1">
        <f t="shared" si="15"/>
        <v>2.7105022319131779E-3</v>
      </c>
      <c r="U5" s="4">
        <f t="shared" si="2"/>
        <v>1.0497730004057772E-2</v>
      </c>
      <c r="W5" s="1">
        <v>3</v>
      </c>
      <c r="X5" s="7">
        <v>1.014</v>
      </c>
      <c r="Y5" s="7">
        <v>1.0098</v>
      </c>
      <c r="Z5" s="7">
        <v>1.0038</v>
      </c>
      <c r="AA5" s="7">
        <v>1.0186999999999999</v>
      </c>
      <c r="AB5" s="7">
        <v>1.0269999999999999</v>
      </c>
      <c r="AC5" s="7">
        <v>1.0726</v>
      </c>
      <c r="AD5" s="7">
        <v>1.0425</v>
      </c>
      <c r="AE5" s="7">
        <v>1.0114000000000001</v>
      </c>
      <c r="AF5" s="7">
        <v>1.0427999999999999</v>
      </c>
      <c r="AG5" s="7">
        <v>1.0369999999999999</v>
      </c>
      <c r="AH5" s="7">
        <v>1</v>
      </c>
      <c r="AI5" s="7">
        <v>1.0867</v>
      </c>
      <c r="AJ5" s="7">
        <v>1.0076000000000001</v>
      </c>
      <c r="AK5" s="7">
        <v>1.0451999999999999</v>
      </c>
      <c r="AL5" s="7">
        <v>1.008</v>
      </c>
      <c r="AM5" s="1"/>
      <c r="AN5" s="4">
        <f t="shared" si="3"/>
        <v>15</v>
      </c>
      <c r="AO5" s="4">
        <f t="shared" si="4"/>
        <v>1.0284733333333336</v>
      </c>
      <c r="AP5" s="1">
        <f t="shared" si="16"/>
        <v>6.6596544073545408E-3</v>
      </c>
      <c r="AQ5" s="4">
        <f t="shared" si="5"/>
        <v>2.5792730611180963E-2</v>
      </c>
      <c r="AS5" s="1">
        <v>3</v>
      </c>
      <c r="AT5" s="7">
        <v>1.0195000000000001</v>
      </c>
      <c r="AU5" s="7">
        <v>1.0187999999999999</v>
      </c>
      <c r="AV5" s="7">
        <v>1.0125999999999999</v>
      </c>
      <c r="AW5" s="7">
        <v>1.0097</v>
      </c>
      <c r="AX5" s="7">
        <v>1</v>
      </c>
      <c r="AY5" s="7">
        <v>1.0306999999999999</v>
      </c>
      <c r="AZ5" s="7">
        <v>1.0475000000000001</v>
      </c>
      <c r="BA5" s="7">
        <v>1.0085</v>
      </c>
      <c r="BB5" s="7">
        <v>1.0557000000000001</v>
      </c>
      <c r="BC5" s="7">
        <v>1.0709</v>
      </c>
      <c r="BD5" s="7">
        <v>1.0117</v>
      </c>
      <c r="BE5" s="7">
        <v>1.0256000000000001</v>
      </c>
      <c r="BF5" s="7">
        <v>1.0125999999999999</v>
      </c>
      <c r="BG5" s="7">
        <v>1.0284</v>
      </c>
      <c r="BH5" s="7">
        <v>1.0156000000000001</v>
      </c>
      <c r="BI5" s="1"/>
      <c r="BJ5" s="4">
        <f t="shared" si="6"/>
        <v>15</v>
      </c>
      <c r="BK5" s="4">
        <f t="shared" si="7"/>
        <v>1.0245200000000001</v>
      </c>
      <c r="BL5" s="1">
        <f t="shared" si="17"/>
        <v>5.0564922906807955E-3</v>
      </c>
      <c r="BM5" s="4">
        <f t="shared" si="8"/>
        <v>1.9583710432032914E-2</v>
      </c>
      <c r="BO5" s="1">
        <v>3</v>
      </c>
      <c r="BP5" s="7">
        <v>1.0022</v>
      </c>
      <c r="BQ5" s="7">
        <v>1.0442</v>
      </c>
      <c r="BR5" s="7">
        <v>1.0052000000000001</v>
      </c>
      <c r="BS5" s="7">
        <v>1</v>
      </c>
      <c r="BT5" s="7">
        <v>1.0029999999999999</v>
      </c>
      <c r="BU5" s="7">
        <v>1.0142</v>
      </c>
      <c r="BV5" s="7">
        <v>1.0121</v>
      </c>
      <c r="BW5" s="7">
        <v>1.0033000000000001</v>
      </c>
      <c r="BX5" s="7">
        <v>1</v>
      </c>
      <c r="BY5" s="7">
        <v>1.0046999999999999</v>
      </c>
      <c r="BZ5" s="7">
        <v>1.0150999999999999</v>
      </c>
      <c r="CA5" s="7">
        <v>1.0113000000000001</v>
      </c>
      <c r="CB5" s="7">
        <v>1.0055000000000001</v>
      </c>
      <c r="CC5" s="7">
        <v>1.0196000000000001</v>
      </c>
      <c r="CD5" s="7">
        <v>1.0098</v>
      </c>
      <c r="CE5" s="1"/>
      <c r="CF5" s="4">
        <f t="shared" si="9"/>
        <v>15</v>
      </c>
      <c r="CG5" s="4">
        <f t="shared" si="10"/>
        <v>1.0100133333333334</v>
      </c>
      <c r="CH5" s="1">
        <f t="shared" si="18"/>
        <v>2.8765863808252333E-3</v>
      </c>
      <c r="CI5" s="4">
        <f t="shared" si="11"/>
        <v>1.1140971146863195E-2</v>
      </c>
      <c r="CK5" s="1">
        <v>3</v>
      </c>
      <c r="CL5" s="7">
        <v>1.0108999999999999</v>
      </c>
      <c r="CM5" s="7">
        <v>1.0016</v>
      </c>
      <c r="CN5" s="7">
        <v>1</v>
      </c>
      <c r="CO5" s="7">
        <v>1.0039</v>
      </c>
      <c r="CP5" s="7">
        <v>1.0121</v>
      </c>
      <c r="CQ5" s="7">
        <v>1.0037</v>
      </c>
      <c r="CR5" s="7">
        <v>1.0016</v>
      </c>
      <c r="CS5" s="7">
        <v>1.0036</v>
      </c>
      <c r="CT5" s="7">
        <v>1.0138</v>
      </c>
      <c r="CU5" s="7">
        <v>1.0037</v>
      </c>
      <c r="CV5" s="7">
        <v>1.0065</v>
      </c>
      <c r="CW5" s="7">
        <v>1.0044999999999999</v>
      </c>
      <c r="CX5" s="7">
        <v>1.0071000000000001</v>
      </c>
      <c r="CY5" s="7">
        <v>1.0222</v>
      </c>
      <c r="CZ5" s="7">
        <v>1.0091000000000001</v>
      </c>
      <c r="DA5" s="1"/>
      <c r="DB5" s="4">
        <f t="shared" si="12"/>
        <v>15</v>
      </c>
      <c r="DC5" s="4">
        <f t="shared" si="13"/>
        <v>1.0069533333333331</v>
      </c>
      <c r="DD5" s="1">
        <f t="shared" si="19"/>
        <v>1.5113181464147557E-3</v>
      </c>
      <c r="DE5" s="4">
        <f t="shared" si="14"/>
        <v>5.8533100118854115E-3</v>
      </c>
    </row>
    <row r="6" spans="1:109" x14ac:dyDescent="0.4">
      <c r="A6" s="6">
        <v>4</v>
      </c>
      <c r="B6" s="7">
        <v>1.0006999999999999</v>
      </c>
      <c r="C6" s="7">
        <v>1.0053000000000001</v>
      </c>
      <c r="D6" s="7">
        <v>1.0059</v>
      </c>
      <c r="E6" s="7">
        <v>1.0106999999999999</v>
      </c>
      <c r="F6" s="7">
        <v>1.0081</v>
      </c>
      <c r="G6" s="7">
        <v>1.0065999999999999</v>
      </c>
      <c r="H6" s="7">
        <v>1.03</v>
      </c>
      <c r="I6" s="7">
        <v>1.0081</v>
      </c>
      <c r="J6" s="7">
        <v>1.0072000000000001</v>
      </c>
      <c r="K6" s="7">
        <v>1.0150999999999999</v>
      </c>
      <c r="L6" s="7">
        <v>1.0114000000000001</v>
      </c>
      <c r="M6" s="7">
        <v>1.0183</v>
      </c>
      <c r="N6" s="7">
        <v>0.99987000000000004</v>
      </c>
      <c r="O6" s="7">
        <v>1.0062</v>
      </c>
      <c r="P6" s="7">
        <v>1.044</v>
      </c>
      <c r="Q6" s="1"/>
      <c r="R6" s="4">
        <f t="shared" si="0"/>
        <v>15</v>
      </c>
      <c r="S6" s="4">
        <f t="shared" si="1"/>
        <v>1.0118313333333333</v>
      </c>
      <c r="T6" s="1">
        <f t="shared" si="15"/>
        <v>2.9857679664043488E-3</v>
      </c>
      <c r="U6" s="4">
        <f t="shared" si="2"/>
        <v>1.1563829609523629E-2</v>
      </c>
      <c r="W6" s="6">
        <v>4</v>
      </c>
      <c r="X6" s="7">
        <v>1.0271999999999999</v>
      </c>
      <c r="Y6" s="7">
        <v>1.0122</v>
      </c>
      <c r="Z6" s="7">
        <v>1.0016</v>
      </c>
      <c r="AA6" s="7">
        <v>1</v>
      </c>
      <c r="AB6" s="7">
        <v>1.0112000000000001</v>
      </c>
      <c r="AC6" s="7">
        <v>1.0546</v>
      </c>
      <c r="AD6" s="7">
        <v>1.0335000000000001</v>
      </c>
      <c r="AE6" s="7">
        <v>1.0053000000000001</v>
      </c>
      <c r="AF6" s="7">
        <v>1.0384</v>
      </c>
      <c r="AG6" s="7">
        <v>1.0355000000000001</v>
      </c>
      <c r="AH6" s="7">
        <v>1.0265</v>
      </c>
      <c r="AI6" s="7">
        <v>1.1395</v>
      </c>
      <c r="AJ6" s="7">
        <v>0.99866999999999995</v>
      </c>
      <c r="AK6" s="7">
        <v>1.0137</v>
      </c>
      <c r="AL6" s="7">
        <v>1</v>
      </c>
      <c r="AM6" s="1"/>
      <c r="AN6" s="4">
        <f t="shared" si="3"/>
        <v>15</v>
      </c>
      <c r="AO6" s="4">
        <f t="shared" si="4"/>
        <v>1.0265246666666665</v>
      </c>
      <c r="AP6" s="1">
        <f t="shared" si="16"/>
        <v>9.1759467588164896E-3</v>
      </c>
      <c r="AQ6" s="4">
        <f t="shared" si="5"/>
        <v>3.553828898258219E-2</v>
      </c>
      <c r="AS6" s="6">
        <v>4</v>
      </c>
      <c r="AT6" s="7">
        <v>1.0139</v>
      </c>
      <c r="AU6" s="7">
        <v>1.0029999999999999</v>
      </c>
      <c r="AV6" s="7">
        <v>1.0122</v>
      </c>
      <c r="AW6" s="7">
        <v>1.0053000000000001</v>
      </c>
      <c r="AX6" s="7">
        <v>1.0138</v>
      </c>
      <c r="AY6" s="7">
        <v>1.0057</v>
      </c>
      <c r="AZ6" s="7">
        <v>1.0045999999999999</v>
      </c>
      <c r="BA6" s="7">
        <v>1.0011000000000001</v>
      </c>
      <c r="BB6" s="7">
        <v>1.0081</v>
      </c>
      <c r="BC6" s="7">
        <v>1</v>
      </c>
      <c r="BD6" s="7">
        <v>1.0075000000000001</v>
      </c>
      <c r="BE6" s="7">
        <v>1.0074000000000001</v>
      </c>
      <c r="BF6" s="7">
        <v>1.0034000000000001</v>
      </c>
      <c r="BG6" s="7">
        <v>0.99795</v>
      </c>
      <c r="BH6" s="7">
        <v>0.99548999999999999</v>
      </c>
      <c r="BI6" s="1"/>
      <c r="BJ6" s="4">
        <f t="shared" si="6"/>
        <v>15</v>
      </c>
      <c r="BK6" s="4">
        <f t="shared" si="7"/>
        <v>1.0052960000000002</v>
      </c>
      <c r="BL6" s="1">
        <f t="shared" si="17"/>
        <v>1.4082213705846939E-3</v>
      </c>
      <c r="BM6" s="4">
        <f t="shared" si="8"/>
        <v>5.4540179160479027E-3</v>
      </c>
      <c r="BO6" s="6">
        <v>4</v>
      </c>
      <c r="BP6" s="7">
        <v>1.012</v>
      </c>
      <c r="BQ6" s="7">
        <v>1.052</v>
      </c>
      <c r="BR6" s="7">
        <v>1.0114000000000001</v>
      </c>
      <c r="BS6" s="7">
        <v>1.0038</v>
      </c>
      <c r="BT6" s="7">
        <v>1.0042</v>
      </c>
      <c r="BU6" s="7">
        <v>1.0014000000000001</v>
      </c>
      <c r="BV6" s="7">
        <v>1.0083</v>
      </c>
      <c r="BW6" s="7">
        <v>1.0059</v>
      </c>
      <c r="BX6" s="7">
        <v>1.0023</v>
      </c>
      <c r="BY6" s="7">
        <v>1</v>
      </c>
      <c r="BZ6" s="7">
        <v>1</v>
      </c>
      <c r="CA6" s="7">
        <v>1</v>
      </c>
      <c r="CB6" s="7">
        <v>1</v>
      </c>
      <c r="CC6" s="7">
        <v>1.0133000000000001</v>
      </c>
      <c r="CD6" s="7">
        <v>1.0068999999999999</v>
      </c>
      <c r="CE6" s="1"/>
      <c r="CF6" s="4">
        <f t="shared" si="9"/>
        <v>15</v>
      </c>
      <c r="CG6" s="4">
        <f t="shared" si="10"/>
        <v>1.0081</v>
      </c>
      <c r="CH6" s="1">
        <f t="shared" si="18"/>
        <v>3.3532784242404049E-3</v>
      </c>
      <c r="CI6" s="4">
        <f t="shared" si="11"/>
        <v>1.2987191492279738E-2</v>
      </c>
      <c r="CK6" s="6">
        <v>4</v>
      </c>
      <c r="CL6" s="7">
        <v>1</v>
      </c>
      <c r="CM6" s="7">
        <v>1</v>
      </c>
      <c r="CN6" s="7">
        <v>1.006</v>
      </c>
      <c r="CO6" s="7">
        <v>1</v>
      </c>
      <c r="CP6" s="7">
        <v>1</v>
      </c>
      <c r="CQ6" s="7">
        <v>1.0056</v>
      </c>
      <c r="CR6" s="7">
        <v>1</v>
      </c>
      <c r="CS6" s="7">
        <v>1.0088999999999999</v>
      </c>
      <c r="CT6" s="7">
        <v>1.0096000000000001</v>
      </c>
      <c r="CU6" s="7">
        <v>1.0049999999999999</v>
      </c>
      <c r="CV6" s="7">
        <v>1.0089999999999999</v>
      </c>
      <c r="CW6" s="7">
        <v>1.0031000000000001</v>
      </c>
      <c r="CX6" s="7">
        <v>1</v>
      </c>
      <c r="CY6" s="7">
        <v>1.0022</v>
      </c>
      <c r="CZ6" s="7">
        <v>1.0012000000000001</v>
      </c>
      <c r="DA6" s="1"/>
      <c r="DB6" s="4">
        <f t="shared" si="12"/>
        <v>15</v>
      </c>
      <c r="DC6" s="4">
        <f t="shared" si="13"/>
        <v>1.0033733333333335</v>
      </c>
      <c r="DD6" s="1">
        <f t="shared" si="19"/>
        <v>9.5101282684587768E-4</v>
      </c>
      <c r="DE6" s="4">
        <f t="shared" si="14"/>
        <v>3.6832568404037221E-3</v>
      </c>
    </row>
    <row r="7" spans="1:109" x14ac:dyDescent="0.4">
      <c r="A7" s="4">
        <v>5</v>
      </c>
      <c r="B7" s="7">
        <v>1</v>
      </c>
      <c r="C7" s="7">
        <v>1.0107999999999999</v>
      </c>
      <c r="D7" s="7">
        <v>1.0098</v>
      </c>
      <c r="E7" s="7">
        <v>1.0186999999999999</v>
      </c>
      <c r="F7" s="7">
        <v>1.0124</v>
      </c>
      <c r="G7" s="7">
        <v>1.0075000000000001</v>
      </c>
      <c r="H7" s="7">
        <v>1</v>
      </c>
      <c r="I7" s="7">
        <v>0.99985999999999997</v>
      </c>
      <c r="J7" s="7">
        <v>1.0035000000000001</v>
      </c>
      <c r="K7" s="7">
        <v>1.0298</v>
      </c>
      <c r="L7" s="7">
        <v>1</v>
      </c>
      <c r="M7" s="7">
        <v>1.0051000000000001</v>
      </c>
      <c r="N7" s="7">
        <v>1.0034000000000001</v>
      </c>
      <c r="O7" s="7">
        <v>1.0076000000000001</v>
      </c>
      <c r="P7" s="7">
        <v>1.0458000000000001</v>
      </c>
      <c r="Q7" s="1"/>
      <c r="R7" s="4">
        <f t="shared" si="0"/>
        <v>15</v>
      </c>
      <c r="S7" s="4">
        <f t="shared" si="1"/>
        <v>1.010284</v>
      </c>
      <c r="T7" s="1">
        <f t="shared" si="15"/>
        <v>3.2944757224351033E-3</v>
      </c>
      <c r="U7" s="4">
        <f t="shared" si="2"/>
        <v>1.2759449607475805E-2</v>
      </c>
      <c r="W7" s="4">
        <v>5</v>
      </c>
      <c r="X7" s="7">
        <v>1.0390999999999999</v>
      </c>
      <c r="Y7" s="7">
        <v>1.014</v>
      </c>
      <c r="Z7" s="7">
        <v>0.99987999999999999</v>
      </c>
      <c r="AA7" s="7">
        <v>1.0117</v>
      </c>
      <c r="AB7" s="7">
        <v>1.0044999999999999</v>
      </c>
      <c r="AC7" s="7">
        <v>1.0492999999999999</v>
      </c>
      <c r="AD7" s="7">
        <v>1.0277000000000001</v>
      </c>
      <c r="AE7" s="7">
        <v>1.0125999999999999</v>
      </c>
      <c r="AF7" s="7">
        <v>1.014</v>
      </c>
      <c r="AG7" s="7">
        <v>1.018</v>
      </c>
      <c r="AH7" s="7">
        <v>1.0166999999999999</v>
      </c>
      <c r="AI7" s="7">
        <v>1.0986</v>
      </c>
      <c r="AJ7" s="7">
        <v>1.0052000000000001</v>
      </c>
      <c r="AK7" s="7">
        <v>1.0168999999999999</v>
      </c>
      <c r="AL7" s="7">
        <v>1.0079</v>
      </c>
      <c r="AM7" s="1"/>
      <c r="AN7" s="4">
        <f t="shared" si="3"/>
        <v>15</v>
      </c>
      <c r="AO7" s="4">
        <f t="shared" si="4"/>
        <v>1.0224053333333332</v>
      </c>
      <c r="AP7" s="1">
        <f t="shared" si="16"/>
        <v>6.4010527308788851E-3</v>
      </c>
      <c r="AQ7" s="4">
        <f t="shared" si="5"/>
        <v>2.479117062488943E-2</v>
      </c>
      <c r="AS7" s="4">
        <v>5</v>
      </c>
      <c r="AT7" s="7">
        <v>1.0174000000000001</v>
      </c>
      <c r="AU7" s="7">
        <v>1.0188999999999999</v>
      </c>
      <c r="AV7" s="7">
        <v>1.0157</v>
      </c>
      <c r="AW7" s="7">
        <v>1</v>
      </c>
      <c r="AX7" s="7">
        <v>1.0071000000000001</v>
      </c>
      <c r="AY7" s="7">
        <v>1.0089999999999999</v>
      </c>
      <c r="AZ7" s="7">
        <v>1.0099</v>
      </c>
      <c r="BA7" s="7">
        <v>1.0082</v>
      </c>
      <c r="BB7" s="7">
        <v>1.0008999999999999</v>
      </c>
      <c r="BC7" s="7">
        <v>1.0129999999999999</v>
      </c>
      <c r="BD7" s="7">
        <v>1</v>
      </c>
      <c r="BE7" s="7">
        <v>1.0052000000000001</v>
      </c>
      <c r="BF7" s="7">
        <v>1.0277000000000001</v>
      </c>
      <c r="BG7" s="7">
        <v>1.0341</v>
      </c>
      <c r="BH7" s="7">
        <v>0.99814999999999998</v>
      </c>
      <c r="BI7" s="1"/>
      <c r="BJ7" s="4">
        <f t="shared" si="6"/>
        <v>15</v>
      </c>
      <c r="BK7" s="4">
        <f t="shared" si="7"/>
        <v>1.0110166666666667</v>
      </c>
      <c r="BL7" s="1">
        <f t="shared" si="17"/>
        <v>2.6841584061314946E-3</v>
      </c>
      <c r="BM7" s="4">
        <f t="shared" si="8"/>
        <v>1.0395700805529923E-2</v>
      </c>
      <c r="BO7" s="4">
        <v>5</v>
      </c>
      <c r="BP7" s="7">
        <v>1.0027999999999999</v>
      </c>
      <c r="BQ7" s="7">
        <v>1.0599000000000001</v>
      </c>
      <c r="BR7" s="7">
        <v>1.0129999999999999</v>
      </c>
      <c r="BS7" s="7">
        <v>1.0024</v>
      </c>
      <c r="BT7" s="7">
        <v>1.0086999999999999</v>
      </c>
      <c r="BU7" s="7">
        <v>1</v>
      </c>
      <c r="BV7" s="7">
        <v>1</v>
      </c>
      <c r="BW7" s="7">
        <v>1.0024999999999999</v>
      </c>
      <c r="BX7" s="7">
        <v>1.012</v>
      </c>
      <c r="BY7" s="7">
        <v>1.0033000000000001</v>
      </c>
      <c r="BZ7" s="7">
        <v>1.0068999999999999</v>
      </c>
      <c r="CA7" s="7">
        <v>1.0118</v>
      </c>
      <c r="CB7" s="7">
        <v>1.0032000000000001</v>
      </c>
      <c r="CC7" s="7">
        <v>1</v>
      </c>
      <c r="CD7" s="7">
        <v>1.0044</v>
      </c>
      <c r="CE7" s="1"/>
      <c r="CF7" s="4">
        <f t="shared" si="9"/>
        <v>15</v>
      </c>
      <c r="CG7" s="4">
        <f t="shared" si="10"/>
        <v>1.0087266666666668</v>
      </c>
      <c r="CH7" s="1">
        <f t="shared" si="18"/>
        <v>3.8306839705905932E-3</v>
      </c>
      <c r="CI7" s="4">
        <f t="shared" si="11"/>
        <v>1.483617522268107E-2</v>
      </c>
      <c r="CK7" s="4">
        <v>5</v>
      </c>
      <c r="CL7" s="7">
        <v>1.0073000000000001</v>
      </c>
      <c r="CM7" s="7">
        <v>1.0061</v>
      </c>
      <c r="CN7" s="7">
        <v>1.0087999999999999</v>
      </c>
      <c r="CO7" s="7">
        <v>1.0055000000000001</v>
      </c>
      <c r="CP7" s="7">
        <v>1.0044999999999999</v>
      </c>
      <c r="CQ7" s="7">
        <v>1.0075000000000001</v>
      </c>
      <c r="CR7" s="7">
        <v>1.0061</v>
      </c>
      <c r="CS7" s="7">
        <v>1.0061</v>
      </c>
      <c r="CT7" s="7">
        <v>1</v>
      </c>
      <c r="CU7" s="7">
        <v>1.0049999999999999</v>
      </c>
      <c r="CV7" s="7">
        <v>1.0034000000000001</v>
      </c>
      <c r="CW7" s="7">
        <v>1.0104</v>
      </c>
      <c r="CX7" s="7">
        <v>1.0042</v>
      </c>
      <c r="CY7" s="7">
        <v>1.0048999999999999</v>
      </c>
      <c r="CZ7" s="7">
        <v>0.99958999999999998</v>
      </c>
      <c r="DA7" s="1"/>
      <c r="DB7" s="4">
        <f t="shared" si="12"/>
        <v>15</v>
      </c>
      <c r="DC7" s="4">
        <f t="shared" si="13"/>
        <v>1.0052926666666666</v>
      </c>
      <c r="DD7" s="1">
        <f t="shared" si="19"/>
        <v>7.4150199348970466E-4</v>
      </c>
      <c r="DE7" s="4">
        <f t="shared" si="14"/>
        <v>2.8718248719652268E-3</v>
      </c>
    </row>
    <row r="8" spans="1:109" x14ac:dyDescent="0.4">
      <c r="A8" s="1">
        <v>6</v>
      </c>
      <c r="B8" s="7">
        <v>1.0088999999999999</v>
      </c>
      <c r="C8" s="7">
        <v>1.0084</v>
      </c>
      <c r="D8" s="7">
        <v>0.99758000000000002</v>
      </c>
      <c r="E8" s="7">
        <v>1.0134000000000001</v>
      </c>
      <c r="F8" s="7">
        <v>1</v>
      </c>
      <c r="G8" s="7">
        <v>1.0111000000000001</v>
      </c>
      <c r="H8" s="7">
        <v>1.0335000000000001</v>
      </c>
      <c r="I8" s="7">
        <v>1.0085</v>
      </c>
      <c r="J8" s="7">
        <v>1.0022</v>
      </c>
      <c r="K8" s="7">
        <v>1.0176000000000001</v>
      </c>
      <c r="L8" s="7">
        <v>1.0075000000000001</v>
      </c>
      <c r="M8" s="7">
        <v>0.99907000000000001</v>
      </c>
      <c r="N8" s="7">
        <v>1.0068999999999999</v>
      </c>
      <c r="O8" s="7">
        <v>1.0128999999999999</v>
      </c>
      <c r="P8" s="7">
        <v>1</v>
      </c>
      <c r="Q8" s="1"/>
      <c r="R8" s="4">
        <f t="shared" si="0"/>
        <v>15</v>
      </c>
      <c r="S8" s="4">
        <f t="shared" si="1"/>
        <v>1.0085033333333333</v>
      </c>
      <c r="T8" s="1">
        <f t="shared" si="15"/>
        <v>2.3442240398917455E-3</v>
      </c>
      <c r="U8" s="4">
        <f t="shared" si="2"/>
        <v>9.0791406662798016E-3</v>
      </c>
      <c r="W8" s="1">
        <v>6</v>
      </c>
      <c r="X8" s="7">
        <v>1.0415000000000001</v>
      </c>
      <c r="Y8" s="7">
        <v>1</v>
      </c>
      <c r="Z8" s="7">
        <v>1.0024</v>
      </c>
      <c r="AA8" s="7">
        <v>1.0178</v>
      </c>
      <c r="AB8" s="7">
        <v>1</v>
      </c>
      <c r="AC8" s="7">
        <v>1.0548</v>
      </c>
      <c r="AD8" s="7">
        <v>1.0347</v>
      </c>
      <c r="AE8" s="7">
        <v>1.0025999999999999</v>
      </c>
      <c r="AF8" s="7">
        <v>1.0074000000000001</v>
      </c>
      <c r="AG8" s="7">
        <v>1.0147999999999999</v>
      </c>
      <c r="AH8" s="7">
        <v>1.0233000000000001</v>
      </c>
      <c r="AI8" s="7">
        <v>1.0694999999999999</v>
      </c>
      <c r="AJ8" s="7">
        <v>1</v>
      </c>
      <c r="AK8" s="7">
        <v>1</v>
      </c>
      <c r="AL8" s="7">
        <v>1.0049999999999999</v>
      </c>
      <c r="AM8" s="1"/>
      <c r="AN8" s="4">
        <f t="shared" si="3"/>
        <v>15</v>
      </c>
      <c r="AO8" s="4">
        <f t="shared" si="4"/>
        <v>1.0182533333333335</v>
      </c>
      <c r="AP8" s="1">
        <f t="shared" si="16"/>
        <v>5.7457716682350023E-3</v>
      </c>
      <c r="AQ8" s="4">
        <f t="shared" si="5"/>
        <v>2.2253277982184572E-2</v>
      </c>
      <c r="AS8" s="1">
        <v>6</v>
      </c>
      <c r="AT8" s="7">
        <v>1.0079</v>
      </c>
      <c r="AU8" s="7">
        <v>1</v>
      </c>
      <c r="AV8" s="7">
        <v>1.0012000000000001</v>
      </c>
      <c r="AW8" s="7">
        <v>1.0046999999999999</v>
      </c>
      <c r="AX8" s="7">
        <v>1.0024999999999999</v>
      </c>
      <c r="AY8" s="7">
        <v>1.0053000000000001</v>
      </c>
      <c r="AZ8" s="7">
        <v>1.0078</v>
      </c>
      <c r="BA8" s="7">
        <v>1</v>
      </c>
      <c r="BB8" s="7">
        <v>0.99980999999999998</v>
      </c>
      <c r="BC8" s="7">
        <v>1.0048999999999999</v>
      </c>
      <c r="BD8" s="7">
        <v>1.0014000000000001</v>
      </c>
      <c r="BE8" s="7">
        <v>0.99946999999999997</v>
      </c>
      <c r="BF8" s="7">
        <v>1.0002</v>
      </c>
      <c r="BG8" s="7">
        <v>1.0009999999999999</v>
      </c>
      <c r="BH8" s="7">
        <v>1</v>
      </c>
      <c r="BI8" s="1"/>
      <c r="BJ8" s="4">
        <f t="shared" si="6"/>
        <v>15</v>
      </c>
      <c r="BK8" s="4">
        <f t="shared" si="7"/>
        <v>1.0024119999999999</v>
      </c>
      <c r="BL8" s="1">
        <f t="shared" si="17"/>
        <v>7.5963913738539136E-4</v>
      </c>
      <c r="BM8" s="4">
        <f t="shared" si="8"/>
        <v>2.942069728220989E-3</v>
      </c>
      <c r="BO8" s="1">
        <v>6</v>
      </c>
      <c r="BP8" s="7">
        <v>1</v>
      </c>
      <c r="BQ8" s="7">
        <v>1.0148999999999999</v>
      </c>
      <c r="BR8" s="7">
        <v>1.0049999999999999</v>
      </c>
      <c r="BS8" s="7">
        <v>1</v>
      </c>
      <c r="BT8" s="7">
        <v>1.0134000000000001</v>
      </c>
      <c r="BU8" s="7">
        <v>1.0001</v>
      </c>
      <c r="BV8" s="7">
        <v>1.0031000000000001</v>
      </c>
      <c r="BW8" s="7">
        <v>1</v>
      </c>
      <c r="BX8" s="7">
        <v>1.0055000000000001</v>
      </c>
      <c r="BY8" s="7">
        <v>1.0055000000000001</v>
      </c>
      <c r="BZ8" s="7">
        <v>1.0130999999999999</v>
      </c>
      <c r="CA8" s="7">
        <v>1.0146999999999999</v>
      </c>
      <c r="CB8" s="7">
        <v>0.99946999999999997</v>
      </c>
      <c r="CC8" s="7">
        <v>1.0085999999999999</v>
      </c>
      <c r="CD8" s="7">
        <v>1.0065999999999999</v>
      </c>
      <c r="CE8" s="1"/>
      <c r="CF8" s="4">
        <f t="shared" si="9"/>
        <v>15</v>
      </c>
      <c r="CG8" s="4">
        <f t="shared" si="10"/>
        <v>1.0059979999999999</v>
      </c>
      <c r="CH8" s="1">
        <f t="shared" si="18"/>
        <v>1.4841236631827656E-3</v>
      </c>
      <c r="CI8" s="4">
        <f t="shared" si="11"/>
        <v>5.7479862312191966E-3</v>
      </c>
      <c r="CK8" s="1">
        <v>6</v>
      </c>
      <c r="CL8" s="7">
        <v>1.0173000000000001</v>
      </c>
      <c r="CM8" s="7">
        <v>1.0077</v>
      </c>
      <c r="CN8" s="7">
        <v>1.0125999999999999</v>
      </c>
      <c r="CO8" s="7">
        <v>1.0048999999999999</v>
      </c>
      <c r="CP8" s="7">
        <v>1</v>
      </c>
      <c r="CQ8" s="7">
        <v>1</v>
      </c>
      <c r="CR8" s="7">
        <v>1.0077</v>
      </c>
      <c r="CS8" s="7">
        <v>1.0101</v>
      </c>
      <c r="CT8" s="7">
        <v>1.0041</v>
      </c>
      <c r="CU8" s="7">
        <v>1.0074000000000001</v>
      </c>
      <c r="CV8" s="7">
        <v>1.0138</v>
      </c>
      <c r="CW8" s="7">
        <v>1.012</v>
      </c>
      <c r="CX8" s="7">
        <v>1.0069999999999999</v>
      </c>
      <c r="CY8" s="7">
        <v>1</v>
      </c>
      <c r="CZ8" s="7">
        <v>1.0032000000000001</v>
      </c>
      <c r="DA8" s="1"/>
      <c r="DB8" s="4">
        <f t="shared" si="12"/>
        <v>15</v>
      </c>
      <c r="DC8" s="4">
        <f t="shared" si="13"/>
        <v>1.0071866666666667</v>
      </c>
      <c r="DD8" s="1">
        <f t="shared" si="19"/>
        <v>1.3683102776318771E-3</v>
      </c>
      <c r="DE8" s="4">
        <f t="shared" si="14"/>
        <v>5.2994429177127067E-3</v>
      </c>
    </row>
    <row r="9" spans="1:109" x14ac:dyDescent="0.4">
      <c r="A9" s="6">
        <v>7</v>
      </c>
      <c r="B9" s="7">
        <v>1.0107999999999999</v>
      </c>
      <c r="C9" s="7">
        <v>1.0142</v>
      </c>
      <c r="D9" s="7">
        <v>1.0018</v>
      </c>
      <c r="E9" s="7">
        <v>1.0185999999999999</v>
      </c>
      <c r="F9" s="7">
        <v>1.0026999999999999</v>
      </c>
      <c r="G9" s="7">
        <v>1.0173000000000001</v>
      </c>
      <c r="H9" s="7">
        <v>1.0335000000000001</v>
      </c>
      <c r="I9" s="7">
        <v>1</v>
      </c>
      <c r="J9" s="7">
        <v>1.0086999999999999</v>
      </c>
      <c r="K9" s="7">
        <v>1.0161</v>
      </c>
      <c r="L9" s="7">
        <v>1.0062</v>
      </c>
      <c r="M9" s="7">
        <v>1</v>
      </c>
      <c r="N9" s="7">
        <v>1.0004999999999999</v>
      </c>
      <c r="O9" s="7">
        <v>1</v>
      </c>
      <c r="P9" s="7">
        <v>1.008</v>
      </c>
      <c r="Q9" s="1"/>
      <c r="R9" s="4">
        <f t="shared" si="0"/>
        <v>15</v>
      </c>
      <c r="S9" s="4">
        <f t="shared" si="1"/>
        <v>1.0092266666666667</v>
      </c>
      <c r="T9" s="1">
        <f t="shared" si="15"/>
        <v>2.4465031734657136E-3</v>
      </c>
      <c r="U9" s="4">
        <f t="shared" si="2"/>
        <v>9.4752660472763039E-3</v>
      </c>
      <c r="W9" s="6">
        <v>7</v>
      </c>
      <c r="X9" s="7">
        <v>1.075</v>
      </c>
      <c r="Y9" s="7">
        <v>1.0004</v>
      </c>
      <c r="Z9" s="7">
        <v>1.002</v>
      </c>
      <c r="AA9" s="7">
        <v>1.0343</v>
      </c>
      <c r="AB9" s="7">
        <v>1.0143</v>
      </c>
      <c r="AC9" s="7">
        <v>1.0210999999999999</v>
      </c>
      <c r="AD9" s="7">
        <v>1.0125999999999999</v>
      </c>
      <c r="AE9" s="7">
        <v>1.0001</v>
      </c>
      <c r="AF9" s="7">
        <v>1.006</v>
      </c>
      <c r="AG9" s="7">
        <v>1.0148999999999999</v>
      </c>
      <c r="AH9" s="7">
        <v>1</v>
      </c>
      <c r="AI9" s="7">
        <v>1</v>
      </c>
      <c r="AJ9" s="7">
        <v>1.0143</v>
      </c>
      <c r="AK9" s="7">
        <v>1.004</v>
      </c>
      <c r="AL9" s="7">
        <v>0.99614000000000003</v>
      </c>
      <c r="AM9" s="1"/>
      <c r="AN9" s="4">
        <f t="shared" si="3"/>
        <v>15</v>
      </c>
      <c r="AO9" s="4">
        <f t="shared" si="4"/>
        <v>1.0130093333333332</v>
      </c>
      <c r="AP9" s="1">
        <f t="shared" si="16"/>
        <v>5.1496085349754519E-3</v>
      </c>
      <c r="AQ9" s="4">
        <f t="shared" si="5"/>
        <v>1.9944348095447501E-2</v>
      </c>
      <c r="AS9" s="6">
        <v>7</v>
      </c>
      <c r="AT9" s="7">
        <v>1.0383</v>
      </c>
      <c r="AU9" s="7">
        <v>1.0188999999999999</v>
      </c>
      <c r="AV9" s="7">
        <v>1.0046999999999999</v>
      </c>
      <c r="AW9" s="7">
        <v>1.0053000000000001</v>
      </c>
      <c r="AX9" s="7">
        <v>0.99795999999999996</v>
      </c>
      <c r="AY9" s="7">
        <v>1</v>
      </c>
      <c r="AZ9" s="7">
        <v>1.0104</v>
      </c>
      <c r="BA9" s="7">
        <v>1.0201</v>
      </c>
      <c r="BB9" s="7">
        <v>1.0264</v>
      </c>
      <c r="BC9" s="7">
        <v>1.0371999999999999</v>
      </c>
      <c r="BD9" s="7">
        <v>1.0384</v>
      </c>
      <c r="BE9" s="7">
        <v>1.0436000000000001</v>
      </c>
      <c r="BF9" s="7">
        <v>1</v>
      </c>
      <c r="BG9" s="7">
        <v>1.0053000000000001</v>
      </c>
      <c r="BH9" s="7">
        <v>1</v>
      </c>
      <c r="BI9" s="1"/>
      <c r="BJ9" s="4">
        <f t="shared" si="6"/>
        <v>15</v>
      </c>
      <c r="BK9" s="4">
        <f t="shared" si="7"/>
        <v>1.0164373333333332</v>
      </c>
      <c r="BL9" s="1">
        <f t="shared" si="17"/>
        <v>4.2662756666080612E-3</v>
      </c>
      <c r="BM9" s="4">
        <f t="shared" si="8"/>
        <v>1.6523214607102966E-2</v>
      </c>
      <c r="BO9" s="6">
        <v>7</v>
      </c>
      <c r="BP9" s="7">
        <v>1.0104</v>
      </c>
      <c r="BQ9" s="7">
        <v>1.0208999999999999</v>
      </c>
      <c r="BR9" s="7">
        <v>1</v>
      </c>
      <c r="BS9" s="7">
        <v>1.0033000000000001</v>
      </c>
      <c r="BT9" s="7">
        <v>1.0149999999999999</v>
      </c>
      <c r="BU9" s="7">
        <v>1.0014000000000001</v>
      </c>
      <c r="BV9" s="7">
        <v>1.0071000000000001</v>
      </c>
      <c r="BW9" s="7">
        <v>1.0032000000000001</v>
      </c>
      <c r="BX9" s="7">
        <v>1.008</v>
      </c>
      <c r="BY9" s="7">
        <v>1.0046999999999999</v>
      </c>
      <c r="BZ9" s="7">
        <v>1.0076000000000001</v>
      </c>
      <c r="CA9" s="7">
        <v>1.006</v>
      </c>
      <c r="CB9" s="7">
        <v>1</v>
      </c>
      <c r="CC9" s="7">
        <v>0.99975999999999998</v>
      </c>
      <c r="CD9" s="7">
        <v>1.0213000000000001</v>
      </c>
      <c r="CE9" s="1"/>
      <c r="CF9" s="4">
        <f t="shared" si="9"/>
        <v>15</v>
      </c>
      <c r="CG9" s="4">
        <f t="shared" si="10"/>
        <v>1.0072440000000003</v>
      </c>
      <c r="CH9" s="1">
        <f t="shared" si="18"/>
        <v>1.8125679757368144E-3</v>
      </c>
      <c r="CI9" s="4">
        <f t="shared" si="11"/>
        <v>7.0200455838975717E-3</v>
      </c>
      <c r="CK9" s="6">
        <v>7</v>
      </c>
      <c r="CL9" s="7">
        <v>1</v>
      </c>
      <c r="CM9" s="7">
        <v>1.0013000000000001</v>
      </c>
      <c r="CN9" s="7">
        <v>1.0091000000000001</v>
      </c>
      <c r="CO9" s="7">
        <v>1.0026999999999999</v>
      </c>
      <c r="CP9" s="7">
        <v>1</v>
      </c>
      <c r="CQ9" s="7">
        <v>1</v>
      </c>
      <c r="CR9" s="7">
        <v>1.0013000000000001</v>
      </c>
      <c r="CS9" s="7">
        <v>1</v>
      </c>
      <c r="CT9" s="7">
        <v>1.0079</v>
      </c>
      <c r="CU9" s="7">
        <v>1.0002</v>
      </c>
      <c r="CV9" s="7">
        <v>1.0092000000000001</v>
      </c>
      <c r="CW9" s="7">
        <v>1.008</v>
      </c>
      <c r="CX9" s="7">
        <v>1.0144</v>
      </c>
      <c r="CY9" s="7">
        <v>1</v>
      </c>
      <c r="CZ9" s="7">
        <v>1.0088999999999999</v>
      </c>
      <c r="DA9" s="1"/>
      <c r="DB9" s="4">
        <f t="shared" si="12"/>
        <v>15</v>
      </c>
      <c r="DC9" s="4">
        <f t="shared" si="13"/>
        <v>1.0042</v>
      </c>
      <c r="DD9" s="1">
        <f t="shared" si="19"/>
        <v>1.2469772976892489E-3</v>
      </c>
      <c r="DE9" s="4">
        <f t="shared" si="14"/>
        <v>4.82952230704919E-3</v>
      </c>
    </row>
    <row r="10" spans="1:109" x14ac:dyDescent="0.4">
      <c r="A10" s="4">
        <v>8</v>
      </c>
      <c r="B10" s="7">
        <v>1.0139</v>
      </c>
      <c r="C10" s="7">
        <v>1</v>
      </c>
      <c r="D10" s="7">
        <v>1.0063</v>
      </c>
      <c r="E10" s="7">
        <v>1.0308999999999999</v>
      </c>
      <c r="F10" s="7">
        <v>1.0076000000000001</v>
      </c>
      <c r="G10" s="7">
        <v>1.0027999999999999</v>
      </c>
      <c r="H10" s="7">
        <v>1.0207999999999999</v>
      </c>
      <c r="I10" s="7">
        <v>1.0035000000000001</v>
      </c>
      <c r="J10" s="7">
        <v>1.0091000000000001</v>
      </c>
      <c r="K10" s="7">
        <v>1</v>
      </c>
      <c r="L10" s="7">
        <v>1</v>
      </c>
      <c r="M10" s="7">
        <v>1.0143</v>
      </c>
      <c r="N10" s="7">
        <v>1.0043</v>
      </c>
      <c r="O10" s="7">
        <v>0.99929000000000001</v>
      </c>
      <c r="P10" s="7">
        <v>1.0214000000000001</v>
      </c>
      <c r="Q10" s="1"/>
      <c r="R10" s="4">
        <f t="shared" si="0"/>
        <v>15</v>
      </c>
      <c r="S10" s="4">
        <f t="shared" si="1"/>
        <v>1.0089460000000001</v>
      </c>
      <c r="T10" s="1">
        <f t="shared" si="15"/>
        <v>2.451423648568703E-3</v>
      </c>
      <c r="U10" s="4">
        <f t="shared" si="2"/>
        <v>9.4943229654056108E-3</v>
      </c>
      <c r="W10" s="4">
        <v>8</v>
      </c>
      <c r="X10" s="7">
        <v>1.056</v>
      </c>
      <c r="Y10" s="7">
        <v>1.0053000000000001</v>
      </c>
      <c r="Z10" s="7">
        <v>1.0009999999999999</v>
      </c>
      <c r="AA10" s="7">
        <v>1.0294000000000001</v>
      </c>
      <c r="AB10" s="7">
        <v>1.0114000000000001</v>
      </c>
      <c r="AC10" s="7">
        <v>1</v>
      </c>
      <c r="AD10" s="7">
        <v>1</v>
      </c>
      <c r="AE10" s="7">
        <v>1.0073000000000001</v>
      </c>
      <c r="AF10" s="7">
        <v>1</v>
      </c>
      <c r="AG10" s="7">
        <v>1.0055000000000001</v>
      </c>
      <c r="AH10" s="7">
        <v>1.012</v>
      </c>
      <c r="AI10" s="7">
        <v>0.99363999999999997</v>
      </c>
      <c r="AJ10" s="7">
        <v>1.0206</v>
      </c>
      <c r="AK10" s="7">
        <v>1.0069999999999999</v>
      </c>
      <c r="AL10" s="7">
        <v>1.0044</v>
      </c>
      <c r="AM10" s="1"/>
      <c r="AN10" s="4">
        <f t="shared" si="3"/>
        <v>15</v>
      </c>
      <c r="AO10" s="4">
        <f t="shared" si="4"/>
        <v>1.0102359999999999</v>
      </c>
      <c r="AP10" s="1">
        <f t="shared" si="16"/>
        <v>3.9931394499399479E-3</v>
      </c>
      <c r="AQ10" s="4">
        <f t="shared" si="5"/>
        <v>1.5465362588701265E-2</v>
      </c>
      <c r="AS10" s="4">
        <v>8</v>
      </c>
      <c r="AT10" s="7">
        <v>1.0085</v>
      </c>
      <c r="AU10" s="7">
        <v>1.0142</v>
      </c>
      <c r="AV10" s="7">
        <v>1.0087999999999999</v>
      </c>
      <c r="AW10" s="7">
        <v>1</v>
      </c>
      <c r="AX10" s="7">
        <v>1.0104</v>
      </c>
      <c r="AY10" s="7">
        <v>1.0244</v>
      </c>
      <c r="AZ10" s="7">
        <v>1.0225</v>
      </c>
      <c r="BA10" s="7">
        <v>1</v>
      </c>
      <c r="BB10" s="7">
        <v>1.0178</v>
      </c>
      <c r="BC10" s="7">
        <v>1.0033000000000001</v>
      </c>
      <c r="BD10" s="7">
        <v>1</v>
      </c>
      <c r="BE10" s="7">
        <v>1.0112000000000001</v>
      </c>
      <c r="BF10" s="7">
        <v>1.026</v>
      </c>
      <c r="BG10" s="7">
        <v>1.0391999999999999</v>
      </c>
      <c r="BH10" s="7">
        <v>1.0324</v>
      </c>
      <c r="BI10" s="1"/>
      <c r="BJ10" s="4">
        <f t="shared" si="6"/>
        <v>15</v>
      </c>
      <c r="BK10" s="4">
        <f t="shared" si="7"/>
        <v>1.0145799999999998</v>
      </c>
      <c r="BL10" s="1">
        <f t="shared" si="17"/>
        <v>3.15324775883079E-3</v>
      </c>
      <c r="BM10" s="4">
        <f t="shared" si="8"/>
        <v>1.2212476056417511E-2</v>
      </c>
      <c r="BO10" s="4">
        <v>8</v>
      </c>
      <c r="BP10" s="7">
        <v>1.0146999999999999</v>
      </c>
      <c r="BQ10" s="7">
        <v>1.0031000000000001</v>
      </c>
      <c r="BR10" s="7">
        <v>1.0006999999999999</v>
      </c>
      <c r="BS10" s="7">
        <v>1.0103</v>
      </c>
      <c r="BT10" s="7">
        <v>1.0057</v>
      </c>
      <c r="BU10" s="7">
        <v>1</v>
      </c>
      <c r="BV10" s="7">
        <v>1.0033000000000001</v>
      </c>
      <c r="BW10" s="7">
        <v>1.0106999999999999</v>
      </c>
      <c r="BX10" s="7">
        <v>1.018</v>
      </c>
      <c r="BY10" s="7">
        <v>1.0073000000000001</v>
      </c>
      <c r="BZ10" s="7">
        <v>1.0138</v>
      </c>
      <c r="CA10" s="7">
        <v>1</v>
      </c>
      <c r="CB10" s="7">
        <v>1.0024</v>
      </c>
      <c r="CC10" s="7">
        <v>1.0054000000000001</v>
      </c>
      <c r="CD10" s="7">
        <v>1.0063</v>
      </c>
      <c r="CE10" s="1"/>
      <c r="CF10" s="4">
        <f t="shared" si="9"/>
        <v>15</v>
      </c>
      <c r="CG10" s="4">
        <f t="shared" si="10"/>
        <v>1.00678</v>
      </c>
      <c r="CH10" s="1">
        <f t="shared" si="18"/>
        <v>1.4523609678562613E-3</v>
      </c>
      <c r="CI10" s="4">
        <f t="shared" si="11"/>
        <v>5.6249698411889853E-3</v>
      </c>
      <c r="CK10" s="4">
        <v>8</v>
      </c>
      <c r="CL10" s="7">
        <v>1.0132000000000001</v>
      </c>
      <c r="CM10" s="7">
        <v>1.0068999999999999</v>
      </c>
      <c r="CN10" s="7">
        <v>1</v>
      </c>
      <c r="CO10" s="7">
        <v>1.0017</v>
      </c>
      <c r="CP10" s="7">
        <v>1.0002</v>
      </c>
      <c r="CQ10" s="7">
        <v>1</v>
      </c>
      <c r="CR10" s="7">
        <v>1.0068999999999999</v>
      </c>
      <c r="CS10" s="7">
        <v>1.0187999999999999</v>
      </c>
      <c r="CT10" s="7">
        <v>1.00969</v>
      </c>
      <c r="CU10" s="7">
        <v>0.99961999999999995</v>
      </c>
      <c r="CV10" s="7">
        <v>1</v>
      </c>
      <c r="CW10" s="7">
        <v>1.0076000000000001</v>
      </c>
      <c r="CX10" s="7">
        <v>1.0076000000000001</v>
      </c>
      <c r="CY10" s="7">
        <v>1</v>
      </c>
      <c r="CZ10" s="7">
        <v>1.0024</v>
      </c>
      <c r="DA10" s="1"/>
      <c r="DB10" s="4">
        <f t="shared" si="12"/>
        <v>15</v>
      </c>
      <c r="DC10" s="4">
        <f t="shared" si="13"/>
        <v>1.004974</v>
      </c>
      <c r="DD10" s="1">
        <f t="shared" si="19"/>
        <v>1.4960907153549973E-3</v>
      </c>
      <c r="DE10" s="4">
        <f t="shared" si="14"/>
        <v>5.7943344249854461E-3</v>
      </c>
    </row>
    <row r="11" spans="1:109" x14ac:dyDescent="0.4">
      <c r="A11" s="1">
        <v>9</v>
      </c>
      <c r="B11" s="7">
        <v>1.0192000000000001</v>
      </c>
      <c r="C11" s="7">
        <v>1.0055000000000001</v>
      </c>
      <c r="D11" s="7">
        <v>0.99748000000000003</v>
      </c>
      <c r="E11" s="7">
        <v>1.0256000000000001</v>
      </c>
      <c r="F11" s="7">
        <v>1.0107999999999999</v>
      </c>
      <c r="G11" s="7">
        <v>1.0036</v>
      </c>
      <c r="H11" s="7">
        <v>1.0117</v>
      </c>
      <c r="I11" s="7">
        <v>1.0143</v>
      </c>
      <c r="J11" s="7">
        <v>1</v>
      </c>
      <c r="K11" s="7">
        <v>1.0195000000000001</v>
      </c>
      <c r="L11" s="7">
        <v>1.0079</v>
      </c>
      <c r="M11" s="7">
        <v>1.0201</v>
      </c>
      <c r="N11" s="7">
        <v>1.0026999999999999</v>
      </c>
      <c r="O11" s="7">
        <v>1.0023</v>
      </c>
      <c r="P11" s="7">
        <v>1</v>
      </c>
      <c r="Q11" s="1"/>
      <c r="R11" s="4">
        <f t="shared" si="0"/>
        <v>15</v>
      </c>
      <c r="S11" s="4">
        <f t="shared" si="1"/>
        <v>1.0093786666666664</v>
      </c>
      <c r="T11" s="1">
        <f t="shared" si="15"/>
        <v>2.2587813542592453E-3</v>
      </c>
      <c r="U11" s="4">
        <f t="shared" si="2"/>
        <v>8.7482225677698935E-3</v>
      </c>
      <c r="W11" s="1">
        <v>9</v>
      </c>
      <c r="X11" s="7">
        <v>1.0619000000000001</v>
      </c>
      <c r="Y11" s="7">
        <v>1.0062</v>
      </c>
      <c r="Z11" s="7">
        <v>1.0021</v>
      </c>
      <c r="AA11" s="7">
        <v>1.0347999999999999</v>
      </c>
      <c r="AB11" s="7">
        <v>1.0104</v>
      </c>
      <c r="AC11" s="7">
        <v>1.0075000000000001</v>
      </c>
      <c r="AD11" s="7">
        <v>1.0052000000000001</v>
      </c>
      <c r="AE11" s="7">
        <v>1.0007999999999999</v>
      </c>
      <c r="AF11" s="7">
        <v>1.0143</v>
      </c>
      <c r="AG11" s="7">
        <v>1.0029999999999999</v>
      </c>
      <c r="AH11" s="7">
        <v>1.0139</v>
      </c>
      <c r="AI11" s="7">
        <v>0.98702999999999996</v>
      </c>
      <c r="AJ11" s="7">
        <v>1.0161</v>
      </c>
      <c r="AK11" s="7">
        <v>1.05</v>
      </c>
      <c r="AL11" s="7">
        <v>0.99775000000000003</v>
      </c>
      <c r="AM11" s="1"/>
      <c r="AN11" s="4">
        <f t="shared" si="3"/>
        <v>15</v>
      </c>
      <c r="AO11" s="4">
        <f t="shared" si="4"/>
        <v>1.0140653333333336</v>
      </c>
      <c r="AP11" s="1">
        <f t="shared" si="16"/>
        <v>5.1866492410039067E-3</v>
      </c>
      <c r="AQ11" s="4">
        <f t="shared" si="5"/>
        <v>2.0087806133027471E-2</v>
      </c>
      <c r="AS11" s="1">
        <v>9</v>
      </c>
      <c r="AT11" s="7">
        <v>0.99363000000000001</v>
      </c>
      <c r="AU11" s="7">
        <v>0.98638000000000003</v>
      </c>
      <c r="AV11" s="7">
        <v>0.98616000000000004</v>
      </c>
      <c r="AW11" s="7">
        <v>0.98460000000000003</v>
      </c>
      <c r="AX11" s="7">
        <v>0.99960000000000004</v>
      </c>
      <c r="AY11" s="7">
        <v>1.0007999999999999</v>
      </c>
      <c r="AZ11" s="7">
        <v>1</v>
      </c>
      <c r="BA11" s="7">
        <v>1.002</v>
      </c>
      <c r="BB11" s="7">
        <v>1.0107999999999999</v>
      </c>
      <c r="BC11" s="7">
        <v>1.0113000000000001</v>
      </c>
      <c r="BD11" s="7">
        <v>0.99465000000000003</v>
      </c>
      <c r="BE11" s="7">
        <v>1.0198</v>
      </c>
      <c r="BF11" s="7">
        <v>1.0213000000000001</v>
      </c>
      <c r="BG11" s="7">
        <v>1.0305</v>
      </c>
      <c r="BH11" s="7">
        <v>1.0022</v>
      </c>
      <c r="BI11" s="1"/>
      <c r="BJ11" s="4">
        <f t="shared" si="6"/>
        <v>15</v>
      </c>
      <c r="BK11" s="4">
        <f t="shared" si="7"/>
        <v>1.0029146666666666</v>
      </c>
      <c r="BL11" s="1">
        <f t="shared" si="17"/>
        <v>3.5091242791256629E-3</v>
      </c>
      <c r="BM11" s="4">
        <f t="shared" si="8"/>
        <v>1.35907798928258E-2</v>
      </c>
      <c r="BO11" s="1">
        <v>9</v>
      </c>
      <c r="BP11" s="7">
        <v>1.0038</v>
      </c>
      <c r="BQ11" s="7">
        <v>1</v>
      </c>
      <c r="BR11" s="7">
        <v>0.99948000000000004</v>
      </c>
      <c r="BS11" s="7">
        <v>1.0022</v>
      </c>
      <c r="BT11" s="7">
        <v>1</v>
      </c>
      <c r="BU11" s="7">
        <v>1.0061</v>
      </c>
      <c r="BV11" s="7">
        <v>1.0065</v>
      </c>
      <c r="BW11" s="7">
        <v>1.0091000000000001</v>
      </c>
      <c r="BX11" s="7">
        <v>1.0028999999999999</v>
      </c>
      <c r="BY11" s="7">
        <v>1.0031000000000001</v>
      </c>
      <c r="BZ11" s="7">
        <v>1.0126999999999999</v>
      </c>
      <c r="CA11" s="7">
        <v>1.0056</v>
      </c>
      <c r="CB11" s="7">
        <v>1.0019</v>
      </c>
      <c r="CC11" s="7">
        <v>1.0133000000000001</v>
      </c>
      <c r="CD11" s="7">
        <v>1.0087999999999999</v>
      </c>
      <c r="CE11" s="1"/>
      <c r="CF11" s="4">
        <f t="shared" si="9"/>
        <v>15</v>
      </c>
      <c r="CG11" s="4">
        <f t="shared" si="10"/>
        <v>1.0050320000000001</v>
      </c>
      <c r="CH11" s="1">
        <f t="shared" si="18"/>
        <v>1.1351841470083382E-3</v>
      </c>
      <c r="CI11" s="4">
        <f t="shared" si="11"/>
        <v>4.3965492962419663E-3</v>
      </c>
      <c r="CK11" s="1">
        <v>9</v>
      </c>
      <c r="CL11" s="7">
        <v>1.0087999999999999</v>
      </c>
      <c r="CM11" s="7">
        <v>1.0081</v>
      </c>
      <c r="CN11" s="7">
        <v>1.0033000000000001</v>
      </c>
      <c r="CO11" s="7">
        <v>1.0056</v>
      </c>
      <c r="CP11" s="7">
        <v>1</v>
      </c>
      <c r="CQ11" s="7">
        <v>1.0092000000000001</v>
      </c>
      <c r="CR11" s="7">
        <v>1.0081</v>
      </c>
      <c r="CS11" s="7">
        <v>1.008</v>
      </c>
      <c r="CT11" s="7">
        <v>1.00648</v>
      </c>
      <c r="CU11" s="7">
        <v>1</v>
      </c>
      <c r="CV11" s="7">
        <v>1.0029999999999999</v>
      </c>
      <c r="CW11" s="7">
        <v>1.0031000000000001</v>
      </c>
      <c r="CX11" s="7">
        <v>1.0097</v>
      </c>
      <c r="CY11" s="7">
        <v>1.0198</v>
      </c>
      <c r="CZ11" s="7">
        <v>1.0019</v>
      </c>
      <c r="DA11" s="1"/>
      <c r="DB11" s="4">
        <f t="shared" si="12"/>
        <v>15</v>
      </c>
      <c r="DC11" s="4">
        <f t="shared" si="13"/>
        <v>1.0063386666666667</v>
      </c>
      <c r="DD11" s="1">
        <f t="shared" si="19"/>
        <v>1.2858385689490067E-3</v>
      </c>
      <c r="DE11" s="4">
        <f t="shared" si="14"/>
        <v>4.9800313634506804E-3</v>
      </c>
    </row>
    <row r="12" spans="1:109" x14ac:dyDescent="0.4">
      <c r="A12" s="6">
        <v>10</v>
      </c>
      <c r="B12" s="7">
        <v>1.0213000000000001</v>
      </c>
      <c r="C12" s="7">
        <v>1.0109999999999999</v>
      </c>
      <c r="D12" s="7">
        <v>1.0024</v>
      </c>
      <c r="E12" s="7">
        <v>1.0317000000000001</v>
      </c>
      <c r="F12" s="7">
        <v>1.0185999999999999</v>
      </c>
      <c r="G12" s="7">
        <v>1.0105999999999999</v>
      </c>
      <c r="H12" s="7">
        <v>1.0134000000000001</v>
      </c>
      <c r="I12" s="7">
        <v>1.0103</v>
      </c>
      <c r="J12" s="7">
        <v>1.0076000000000001</v>
      </c>
      <c r="K12" s="7">
        <v>1.0149999999999999</v>
      </c>
      <c r="L12" s="7">
        <v>1.0289999999999999</v>
      </c>
      <c r="M12" s="7">
        <v>1</v>
      </c>
      <c r="N12" s="7">
        <v>1.0014000000000001</v>
      </c>
      <c r="O12" s="7">
        <v>0.99956999999999996</v>
      </c>
      <c r="P12" s="7">
        <v>1.0025999999999999</v>
      </c>
      <c r="Q12" s="1"/>
      <c r="R12" s="4">
        <f t="shared" si="0"/>
        <v>15</v>
      </c>
      <c r="S12" s="4">
        <f t="shared" si="1"/>
        <v>1.0116313333333333</v>
      </c>
      <c r="T12" s="1">
        <f t="shared" si="15"/>
        <v>2.6119288378453694E-3</v>
      </c>
      <c r="U12" s="4">
        <f t="shared" si="2"/>
        <v>1.0115956890454008E-2</v>
      </c>
      <c r="W12" s="6">
        <v>10</v>
      </c>
      <c r="X12" s="7">
        <v>1.0825</v>
      </c>
      <c r="Y12" s="7">
        <v>1.0085999999999999</v>
      </c>
      <c r="Z12" s="7">
        <v>1.0042</v>
      </c>
      <c r="AA12" s="7">
        <v>1.0319</v>
      </c>
      <c r="AB12" s="7">
        <v>1.0021</v>
      </c>
      <c r="AC12" s="7">
        <v>1.0257000000000001</v>
      </c>
      <c r="AD12" s="7">
        <v>1.0093000000000001</v>
      </c>
      <c r="AE12" s="7">
        <v>0.99938000000000005</v>
      </c>
      <c r="AF12" s="7">
        <v>1.0181</v>
      </c>
      <c r="AG12" s="7">
        <v>1.0049999999999999</v>
      </c>
      <c r="AH12" s="7">
        <v>1.0198</v>
      </c>
      <c r="AI12" s="7">
        <v>1.0026999999999999</v>
      </c>
      <c r="AJ12" s="7">
        <v>1</v>
      </c>
      <c r="AK12" s="7">
        <v>1.0039</v>
      </c>
      <c r="AL12" s="7">
        <v>1</v>
      </c>
      <c r="AM12" s="1"/>
      <c r="AN12" s="4">
        <f t="shared" si="3"/>
        <v>15</v>
      </c>
      <c r="AO12" s="4">
        <f t="shared" si="4"/>
        <v>1.0142120000000001</v>
      </c>
      <c r="AP12" s="1">
        <f t="shared" si="16"/>
        <v>5.5225383397750844E-3</v>
      </c>
      <c r="AQ12" s="4">
        <f t="shared" si="5"/>
        <v>2.138869901874086E-2</v>
      </c>
      <c r="AS12" s="6">
        <v>10</v>
      </c>
      <c r="AT12" s="7">
        <v>1.0258</v>
      </c>
      <c r="AU12" s="7">
        <v>1.0266999999999999</v>
      </c>
      <c r="AV12" s="7">
        <v>1.0306</v>
      </c>
      <c r="AW12" s="7">
        <v>1.0234000000000001</v>
      </c>
      <c r="AX12" s="7">
        <v>1.0303</v>
      </c>
      <c r="AY12" s="7">
        <v>0.99717</v>
      </c>
      <c r="AZ12" s="7">
        <v>0.99456999999999995</v>
      </c>
      <c r="BA12" s="7">
        <v>1.0327</v>
      </c>
      <c r="BB12" s="7">
        <v>1.0287999999999999</v>
      </c>
      <c r="BC12" s="7">
        <v>1.0166999999999999</v>
      </c>
      <c r="BD12" s="7">
        <v>1.0350999999999999</v>
      </c>
      <c r="BE12" s="7">
        <v>1.0313000000000001</v>
      </c>
      <c r="BF12" s="7">
        <v>1.0125999999999999</v>
      </c>
      <c r="BG12" s="7">
        <v>1.0248999999999999</v>
      </c>
      <c r="BH12" s="7">
        <v>1</v>
      </c>
      <c r="BI12" s="1"/>
      <c r="BJ12" s="4">
        <f t="shared" si="6"/>
        <v>15</v>
      </c>
      <c r="BK12" s="4">
        <f t="shared" si="7"/>
        <v>1.0207093333333335</v>
      </c>
      <c r="BL12" s="1">
        <f t="shared" si="17"/>
        <v>3.4866934078916258E-3</v>
      </c>
      <c r="BM12" s="4">
        <f t="shared" si="8"/>
        <v>1.350390550209545E-2</v>
      </c>
      <c r="BO12" s="6">
        <v>10</v>
      </c>
      <c r="BP12" s="7">
        <v>1.0105</v>
      </c>
      <c r="BQ12" s="7">
        <v>1.0045999999999999</v>
      </c>
      <c r="BR12" s="7">
        <v>1.002</v>
      </c>
      <c r="BS12" s="7">
        <v>1.0049999999999999</v>
      </c>
      <c r="BT12" s="7">
        <v>1.0024999999999999</v>
      </c>
      <c r="BU12" s="7">
        <v>1.0034000000000001</v>
      </c>
      <c r="BV12" s="7">
        <v>1.0099</v>
      </c>
      <c r="BW12" s="7">
        <v>1.0125</v>
      </c>
      <c r="BX12" s="7">
        <v>1.0048999999999999</v>
      </c>
      <c r="BY12" s="7">
        <v>1.0002</v>
      </c>
      <c r="BZ12" s="7">
        <v>1.0011000000000001</v>
      </c>
      <c r="CA12" s="7">
        <v>1.0044</v>
      </c>
      <c r="CB12" s="7">
        <v>0.99916000000000005</v>
      </c>
      <c r="CC12" s="7">
        <v>1.0089999999999999</v>
      </c>
      <c r="CD12" s="7">
        <v>1</v>
      </c>
      <c r="CE12" s="1"/>
      <c r="CF12" s="4">
        <f t="shared" si="9"/>
        <v>15</v>
      </c>
      <c r="CG12" s="4">
        <f t="shared" si="10"/>
        <v>1.0046106666666668</v>
      </c>
      <c r="CH12" s="1">
        <f t="shared" si="18"/>
        <v>1.0688932712842809E-3</v>
      </c>
      <c r="CI12" s="4">
        <f t="shared" si="11"/>
        <v>4.1398058385571862E-3</v>
      </c>
      <c r="CK12" s="6">
        <v>10</v>
      </c>
      <c r="CL12" s="7">
        <v>1.0141</v>
      </c>
      <c r="CM12" s="7">
        <v>1.006</v>
      </c>
      <c r="CN12" s="7">
        <v>1.0021</v>
      </c>
      <c r="CO12" s="7">
        <v>1.0124</v>
      </c>
      <c r="CP12" s="7">
        <v>1.0019</v>
      </c>
      <c r="CQ12" s="7">
        <v>1.0147999999999999</v>
      </c>
      <c r="CR12" s="7">
        <v>1.006</v>
      </c>
      <c r="CS12" s="7">
        <v>1.0112000000000001</v>
      </c>
      <c r="CT12" s="7">
        <v>1.01068</v>
      </c>
      <c r="CU12" s="7">
        <v>1.0067999999999999</v>
      </c>
      <c r="CV12" s="7">
        <v>1.0174000000000001</v>
      </c>
      <c r="CW12" s="7">
        <v>1.0056</v>
      </c>
      <c r="CX12" s="7">
        <v>1.0127999999999999</v>
      </c>
      <c r="CY12" s="7">
        <v>1.0230999999999999</v>
      </c>
      <c r="CZ12" s="7">
        <v>0.99956</v>
      </c>
      <c r="DA12" s="1"/>
      <c r="DB12" s="4">
        <f t="shared" si="12"/>
        <v>15</v>
      </c>
      <c r="DC12" s="4">
        <f t="shared" si="13"/>
        <v>1.0096293333333335</v>
      </c>
      <c r="DD12" s="1">
        <f t="shared" si="19"/>
        <v>1.6594248764662132E-3</v>
      </c>
      <c r="DE12" s="4">
        <f t="shared" si="14"/>
        <v>6.4269249108359445E-3</v>
      </c>
    </row>
    <row r="13" spans="1:109" x14ac:dyDescent="0.4">
      <c r="A13" s="4">
        <v>11</v>
      </c>
      <c r="B13" s="7">
        <v>1.0197000000000001</v>
      </c>
      <c r="C13" s="7">
        <v>1.0089999999999999</v>
      </c>
      <c r="D13" s="7">
        <v>0.99782999999999999</v>
      </c>
      <c r="E13" s="7">
        <v>1.0266999999999999</v>
      </c>
      <c r="F13" s="7">
        <v>1.0162</v>
      </c>
      <c r="G13" s="7">
        <v>0.99919000000000002</v>
      </c>
      <c r="H13" s="7">
        <v>1.0056</v>
      </c>
      <c r="I13" s="7">
        <v>1</v>
      </c>
      <c r="J13" s="7">
        <v>1.0122</v>
      </c>
      <c r="K13" s="7">
        <v>1.0153000000000001</v>
      </c>
      <c r="L13" s="7">
        <v>1.0250999999999999</v>
      </c>
      <c r="M13" s="7">
        <v>1.0004</v>
      </c>
      <c r="N13" s="7">
        <v>1.0054000000000001</v>
      </c>
      <c r="O13" s="7">
        <v>1.0059</v>
      </c>
      <c r="P13" s="7">
        <v>1.0019</v>
      </c>
      <c r="Q13" s="1"/>
      <c r="R13" s="4">
        <f t="shared" si="0"/>
        <v>15</v>
      </c>
      <c r="S13" s="4">
        <f t="shared" si="1"/>
        <v>1.0093613333333336</v>
      </c>
      <c r="T13" s="1">
        <f t="shared" si="15"/>
        <v>2.4371202496206654E-3</v>
      </c>
      <c r="U13" s="4">
        <f t="shared" si="2"/>
        <v>9.4389261394856993E-3</v>
      </c>
      <c r="W13" s="4">
        <v>11</v>
      </c>
      <c r="X13" s="7">
        <v>1.0006999999999999</v>
      </c>
      <c r="Y13" s="7">
        <v>1.0236000000000001</v>
      </c>
      <c r="Z13" s="7">
        <v>1.0034000000000001</v>
      </c>
      <c r="AA13" s="7">
        <v>1.0144</v>
      </c>
      <c r="AB13" s="7">
        <v>1.0147999999999999</v>
      </c>
      <c r="AC13" s="7">
        <v>1.1077999999999999</v>
      </c>
      <c r="AD13" s="7">
        <v>1.0507</v>
      </c>
      <c r="AE13" s="7">
        <v>1.0039</v>
      </c>
      <c r="AF13" s="7">
        <v>1.0508999999999999</v>
      </c>
      <c r="AG13" s="7">
        <v>1</v>
      </c>
      <c r="AH13" s="7">
        <v>1.0167999999999999</v>
      </c>
      <c r="AI13" s="7">
        <v>1.0263</v>
      </c>
      <c r="AJ13" s="7">
        <v>1.0412999999999999</v>
      </c>
      <c r="AK13" s="7">
        <v>1.0319</v>
      </c>
      <c r="AL13" s="7">
        <v>1.01</v>
      </c>
      <c r="AM13" s="1"/>
      <c r="AN13" s="4">
        <f t="shared" si="3"/>
        <v>15</v>
      </c>
      <c r="AO13" s="4">
        <f t="shared" si="4"/>
        <v>1.0264333333333335</v>
      </c>
      <c r="AP13" s="1">
        <f t="shared" si="16"/>
        <v>7.2732953602081428E-3</v>
      </c>
      <c r="AQ13" s="4">
        <f t="shared" si="5"/>
        <v>2.8169351802133813E-2</v>
      </c>
      <c r="AS13" s="4">
        <v>11</v>
      </c>
      <c r="AT13" s="7">
        <v>1.0068999999999999</v>
      </c>
      <c r="AU13" s="7">
        <v>1.0093000000000001</v>
      </c>
      <c r="AV13" s="7">
        <v>1.0075000000000001</v>
      </c>
      <c r="AW13" s="7">
        <v>1</v>
      </c>
      <c r="AX13" s="7">
        <v>1.0026999999999999</v>
      </c>
      <c r="AY13" s="7">
        <v>1.0562</v>
      </c>
      <c r="AZ13" s="7">
        <v>1.0124</v>
      </c>
      <c r="BA13" s="7">
        <v>1.0105</v>
      </c>
      <c r="BB13" s="7">
        <v>1.0096000000000001</v>
      </c>
      <c r="BC13" s="7">
        <v>1</v>
      </c>
      <c r="BD13" s="7">
        <v>1.0577000000000001</v>
      </c>
      <c r="BE13" s="7">
        <v>1.0565</v>
      </c>
      <c r="BF13" s="7">
        <v>1.0572999999999999</v>
      </c>
      <c r="BG13" s="7">
        <v>1.0588</v>
      </c>
      <c r="BH13" s="7">
        <v>1.0102</v>
      </c>
      <c r="BI13" s="1"/>
      <c r="BJ13" s="4">
        <f t="shared" si="6"/>
        <v>15</v>
      </c>
      <c r="BK13" s="4">
        <f t="shared" si="7"/>
        <v>1.0237066666666665</v>
      </c>
      <c r="BL13" s="1">
        <f t="shared" si="17"/>
        <v>6.4174128199444439E-3</v>
      </c>
      <c r="BM13" s="4">
        <f t="shared" si="8"/>
        <v>2.4854532977382809E-2</v>
      </c>
      <c r="BO13" s="4">
        <v>11</v>
      </c>
      <c r="BP13" s="7">
        <v>1</v>
      </c>
      <c r="BQ13" s="7">
        <v>0.99846000000000001</v>
      </c>
      <c r="BR13" s="7">
        <v>1.0024999999999999</v>
      </c>
      <c r="BS13" s="7">
        <v>1.0021</v>
      </c>
      <c r="BT13" s="7">
        <v>1.0099</v>
      </c>
      <c r="BU13" s="7">
        <v>1.0143</v>
      </c>
      <c r="BV13" s="7">
        <v>1</v>
      </c>
      <c r="BW13" s="7">
        <v>1.0035000000000001</v>
      </c>
      <c r="BX13" s="7">
        <v>1.01</v>
      </c>
      <c r="BY13" s="7">
        <v>1.0028999999999999</v>
      </c>
      <c r="BZ13" s="7">
        <v>1.0063</v>
      </c>
      <c r="CA13" s="7">
        <v>1.0039</v>
      </c>
      <c r="CB13" s="7">
        <v>1.0014000000000001</v>
      </c>
      <c r="CC13" s="7">
        <v>1</v>
      </c>
      <c r="CD13" s="7">
        <v>1.0053000000000001</v>
      </c>
      <c r="CE13" s="1"/>
      <c r="CF13" s="4">
        <f t="shared" si="9"/>
        <v>15</v>
      </c>
      <c r="CG13" s="4">
        <f t="shared" si="10"/>
        <v>1.0040373333333334</v>
      </c>
      <c r="CH13" s="1">
        <f t="shared" si="18"/>
        <v>1.1477528631724837E-3</v>
      </c>
      <c r="CI13" s="4">
        <f t="shared" si="11"/>
        <v>4.4452277246289093E-3</v>
      </c>
      <c r="CK13" s="4">
        <v>11</v>
      </c>
      <c r="CL13" s="7">
        <v>1.0093000000000001</v>
      </c>
      <c r="CM13" s="7">
        <v>1</v>
      </c>
      <c r="CN13" s="7">
        <v>1</v>
      </c>
      <c r="CO13" s="7">
        <v>1</v>
      </c>
      <c r="CP13" s="7">
        <v>1.0063</v>
      </c>
      <c r="CQ13" s="7">
        <v>1.0153000000000001</v>
      </c>
      <c r="CR13" s="7">
        <v>1</v>
      </c>
      <c r="CS13" s="7">
        <v>1.0169999999999999</v>
      </c>
      <c r="CT13" s="7">
        <v>1.01797</v>
      </c>
      <c r="CU13" s="7">
        <v>1.0187999999999999</v>
      </c>
      <c r="CV13" s="7">
        <v>1.0001</v>
      </c>
      <c r="CW13" s="7">
        <v>1.0088999999999999</v>
      </c>
      <c r="CX13" s="7">
        <v>1.008</v>
      </c>
      <c r="CY13" s="7">
        <v>1.0085</v>
      </c>
      <c r="CZ13" s="7">
        <v>1.0015000000000001</v>
      </c>
      <c r="DA13" s="1"/>
      <c r="DB13" s="4">
        <f t="shared" si="12"/>
        <v>15</v>
      </c>
      <c r="DC13" s="4">
        <f t="shared" si="13"/>
        <v>1.0074446666666665</v>
      </c>
      <c r="DD13" s="1">
        <f t="shared" si="19"/>
        <v>1.8413310058259119E-3</v>
      </c>
      <c r="DE13" s="4">
        <f t="shared" si="14"/>
        <v>7.1314443204191095E-3</v>
      </c>
    </row>
    <row r="14" spans="1:109" x14ac:dyDescent="0.4">
      <c r="A14" s="1">
        <v>12</v>
      </c>
      <c r="B14" s="7">
        <v>1.0219</v>
      </c>
      <c r="C14" s="7">
        <v>1.0143</v>
      </c>
      <c r="D14" s="7">
        <v>1.0032000000000001</v>
      </c>
      <c r="E14" s="7">
        <v>1.0301</v>
      </c>
      <c r="F14" s="7">
        <v>1.0189999999999999</v>
      </c>
      <c r="G14" s="7">
        <v>1</v>
      </c>
      <c r="H14" s="7">
        <v>1</v>
      </c>
      <c r="I14" s="7">
        <v>1.0099</v>
      </c>
      <c r="J14" s="7">
        <v>1.0091000000000001</v>
      </c>
      <c r="K14" s="7">
        <v>1.0021</v>
      </c>
      <c r="L14" s="7">
        <v>1.0326</v>
      </c>
      <c r="M14" s="7">
        <v>1.0022</v>
      </c>
      <c r="N14" s="7">
        <v>1</v>
      </c>
      <c r="O14" s="7">
        <v>1.0094000000000001</v>
      </c>
      <c r="P14" s="7">
        <v>1.0261</v>
      </c>
      <c r="Q14" s="1"/>
      <c r="R14" s="4">
        <f t="shared" si="0"/>
        <v>15</v>
      </c>
      <c r="S14" s="4">
        <f t="shared" si="1"/>
        <v>1.0119933333333333</v>
      </c>
      <c r="T14" s="1">
        <f t="shared" si="15"/>
        <v>2.9488894869677952E-3</v>
      </c>
      <c r="U14" s="4">
        <f t="shared" si="2"/>
        <v>1.1420999872832405E-2</v>
      </c>
      <c r="W14" s="1">
        <v>12</v>
      </c>
      <c r="X14" s="7">
        <v>1.0209999999999999</v>
      </c>
      <c r="Y14" s="7">
        <v>1.0194000000000001</v>
      </c>
      <c r="Z14" s="7">
        <v>0.99965999999999999</v>
      </c>
      <c r="AA14" s="7">
        <v>1</v>
      </c>
      <c r="AB14" s="7">
        <v>1.0201</v>
      </c>
      <c r="AC14" s="7">
        <v>1.0980000000000001</v>
      </c>
      <c r="AD14" s="7">
        <v>1.0431999999999999</v>
      </c>
      <c r="AE14" s="7">
        <v>1.0043</v>
      </c>
      <c r="AF14" s="7">
        <v>1.0604</v>
      </c>
      <c r="AG14" s="7">
        <v>1.0236000000000001</v>
      </c>
      <c r="AH14" s="7">
        <v>1.0084</v>
      </c>
      <c r="AI14" s="7">
        <v>1.0065999999999999</v>
      </c>
      <c r="AJ14" s="7">
        <v>1.0263</v>
      </c>
      <c r="AK14" s="7">
        <v>1.0297000000000001</v>
      </c>
      <c r="AL14" s="7">
        <v>1.0109999999999999</v>
      </c>
      <c r="AM14" s="1"/>
      <c r="AN14" s="4">
        <f t="shared" si="3"/>
        <v>15</v>
      </c>
      <c r="AO14" s="4">
        <f t="shared" si="4"/>
        <v>1.0247773333333334</v>
      </c>
      <c r="AP14" s="1">
        <f t="shared" si="16"/>
        <v>6.7314089282059092E-3</v>
      </c>
      <c r="AQ14" s="4">
        <f t="shared" si="5"/>
        <v>2.6070634675453404E-2</v>
      </c>
      <c r="AS14" s="1">
        <v>12</v>
      </c>
      <c r="AT14" s="7">
        <v>1.0707</v>
      </c>
      <c r="AU14" s="7">
        <v>1.0056</v>
      </c>
      <c r="AV14" s="7">
        <v>1</v>
      </c>
      <c r="AW14" s="7">
        <v>1.0163</v>
      </c>
      <c r="AX14" s="7">
        <v>1.0123</v>
      </c>
      <c r="AY14" s="7">
        <v>1.0418000000000001</v>
      </c>
      <c r="AZ14" s="7">
        <v>1.0457000000000001</v>
      </c>
      <c r="BA14" s="7">
        <v>1.0498000000000001</v>
      </c>
      <c r="BB14" s="7">
        <v>1.0386</v>
      </c>
      <c r="BC14" s="7">
        <v>1</v>
      </c>
      <c r="BD14" s="7">
        <v>1.0014000000000001</v>
      </c>
      <c r="BE14" s="7">
        <v>1.0362</v>
      </c>
      <c r="BF14" s="7">
        <v>1.0244</v>
      </c>
      <c r="BG14" s="7">
        <v>1.0646</v>
      </c>
      <c r="BH14" s="7">
        <v>1.0599000000000001</v>
      </c>
      <c r="BI14" s="1"/>
      <c r="BJ14" s="4">
        <f t="shared" si="6"/>
        <v>15</v>
      </c>
      <c r="BK14" s="4">
        <f t="shared" si="7"/>
        <v>1.0311533333333334</v>
      </c>
      <c r="BL14" s="1">
        <f t="shared" si="17"/>
        <v>6.3108135968326833E-3</v>
      </c>
      <c r="BM14" s="4">
        <f t="shared" si="8"/>
        <v>2.444167596155231E-2</v>
      </c>
      <c r="BO14" s="1">
        <v>12</v>
      </c>
      <c r="BP14" s="7">
        <v>1.0085</v>
      </c>
      <c r="BQ14" s="7">
        <v>1.0073000000000001</v>
      </c>
      <c r="BR14" s="7">
        <v>1.0065</v>
      </c>
      <c r="BS14" s="7">
        <v>1.0068999999999999</v>
      </c>
      <c r="BT14" s="7">
        <v>1.0036</v>
      </c>
      <c r="BU14" s="7">
        <v>1.0084</v>
      </c>
      <c r="BV14" s="7">
        <v>1.0033000000000001</v>
      </c>
      <c r="BW14" s="7">
        <v>1.0092000000000001</v>
      </c>
      <c r="BX14" s="7">
        <v>1.0073000000000001</v>
      </c>
      <c r="BY14" s="7">
        <v>1.0079</v>
      </c>
      <c r="BZ14" s="7">
        <v>1.0058</v>
      </c>
      <c r="CA14" s="7">
        <v>1</v>
      </c>
      <c r="CB14" s="7">
        <v>1.0072000000000001</v>
      </c>
      <c r="CC14" s="7">
        <v>1.0069999999999999</v>
      </c>
      <c r="CD14" s="7">
        <v>1.0247999999999999</v>
      </c>
      <c r="CE14" s="1"/>
      <c r="CF14" s="4">
        <f t="shared" si="9"/>
        <v>15</v>
      </c>
      <c r="CG14" s="4">
        <f t="shared" si="10"/>
        <v>1.0075800000000001</v>
      </c>
      <c r="CH14" s="1">
        <f t="shared" si="18"/>
        <v>1.3763720427268148E-3</v>
      </c>
      <c r="CI14" s="4">
        <f t="shared" si="11"/>
        <v>5.3306659996664374E-3</v>
      </c>
      <c r="CK14" s="1">
        <v>12</v>
      </c>
      <c r="CL14" s="7">
        <v>1.0061</v>
      </c>
      <c r="CM14" s="7">
        <v>1</v>
      </c>
      <c r="CN14" s="7">
        <v>1.0104</v>
      </c>
      <c r="CO14" s="7">
        <v>1.0077</v>
      </c>
      <c r="CP14" s="7">
        <v>1.0081</v>
      </c>
      <c r="CQ14" s="7">
        <v>1.0024999999999999</v>
      </c>
      <c r="CR14" s="7">
        <v>1</v>
      </c>
      <c r="CS14" s="7">
        <v>1.0052000000000001</v>
      </c>
      <c r="CT14" s="7">
        <v>0.99794000000000005</v>
      </c>
      <c r="CU14" s="7">
        <v>0.99822999999999995</v>
      </c>
      <c r="CV14" s="7">
        <v>1.0052000000000001</v>
      </c>
      <c r="CW14" s="7">
        <v>1.016</v>
      </c>
      <c r="CX14" s="7">
        <v>1.0190999999999999</v>
      </c>
      <c r="CY14" s="7">
        <v>1.0121</v>
      </c>
      <c r="CZ14" s="7">
        <v>1</v>
      </c>
      <c r="DA14" s="1"/>
      <c r="DB14" s="4">
        <f t="shared" si="12"/>
        <v>15</v>
      </c>
      <c r="DC14" s="4">
        <f t="shared" si="13"/>
        <v>1.0059046666666667</v>
      </c>
      <c r="DD14" s="1">
        <f t="shared" si="19"/>
        <v>1.6650756787224424E-3</v>
      </c>
      <c r="DE14" s="4">
        <f t="shared" si="14"/>
        <v>6.4488103738670312E-3</v>
      </c>
    </row>
    <row r="15" spans="1:109" x14ac:dyDescent="0.4">
      <c r="A15" s="6">
        <v>13</v>
      </c>
      <c r="B15" s="7">
        <v>1.0242</v>
      </c>
      <c r="C15" s="7">
        <v>1.0033000000000001</v>
      </c>
      <c r="D15" s="7">
        <v>1.0086999999999999</v>
      </c>
      <c r="E15" s="7">
        <v>1.0383</v>
      </c>
      <c r="F15" s="7">
        <v>1.0295000000000001</v>
      </c>
      <c r="G15" s="7">
        <v>1.0095000000000001</v>
      </c>
      <c r="H15" s="7">
        <v>1.0037</v>
      </c>
      <c r="I15" s="7">
        <v>1.0175000000000001</v>
      </c>
      <c r="J15" s="7">
        <v>1.0167999999999999</v>
      </c>
      <c r="K15" s="7">
        <v>1</v>
      </c>
      <c r="L15" s="7">
        <v>1.0161</v>
      </c>
      <c r="M15" s="7">
        <v>1.0027999999999999</v>
      </c>
      <c r="N15" s="7">
        <v>1.0004999999999999</v>
      </c>
      <c r="O15" s="7">
        <v>1.0058</v>
      </c>
      <c r="P15" s="7">
        <v>1.0367</v>
      </c>
      <c r="Q15" s="1"/>
      <c r="R15" s="4">
        <f t="shared" si="0"/>
        <v>15</v>
      </c>
      <c r="S15" s="4">
        <f t="shared" si="1"/>
        <v>1.0142266666666668</v>
      </c>
      <c r="T15" s="1">
        <f t="shared" si="15"/>
        <v>3.319243555055547E-3</v>
      </c>
      <c r="U15" s="4">
        <f t="shared" si="2"/>
        <v>1.2855375010736435E-2</v>
      </c>
      <c r="W15" s="6">
        <v>13</v>
      </c>
      <c r="X15" s="7">
        <v>1.0117</v>
      </c>
      <c r="Y15" s="7">
        <v>1</v>
      </c>
      <c r="Z15" s="7">
        <v>1.0239</v>
      </c>
      <c r="AA15" s="7">
        <v>1.0177</v>
      </c>
      <c r="AB15" s="7">
        <v>1.0281</v>
      </c>
      <c r="AC15" s="7">
        <v>1.0972999999999999</v>
      </c>
      <c r="AD15" s="7">
        <v>1.0371999999999999</v>
      </c>
      <c r="AE15" s="7">
        <v>1.0109999999999999</v>
      </c>
      <c r="AF15" s="7">
        <v>1.0447</v>
      </c>
      <c r="AG15" s="7">
        <v>1.0185999999999999</v>
      </c>
      <c r="AH15" s="7">
        <v>1</v>
      </c>
      <c r="AI15" s="7">
        <v>1</v>
      </c>
      <c r="AJ15" s="7">
        <v>1.0306</v>
      </c>
      <c r="AK15" s="7">
        <v>1.0429999999999999</v>
      </c>
      <c r="AL15" s="7">
        <v>1.0206999999999999</v>
      </c>
      <c r="AM15" s="1"/>
      <c r="AN15" s="4">
        <f t="shared" si="3"/>
        <v>15</v>
      </c>
      <c r="AO15" s="4">
        <f t="shared" si="4"/>
        <v>1.0256333333333332</v>
      </c>
      <c r="AP15" s="1">
        <f t="shared" si="16"/>
        <v>6.3564790093907598E-3</v>
      </c>
      <c r="AQ15" s="4">
        <f t="shared" si="5"/>
        <v>2.4618537343887432E-2</v>
      </c>
      <c r="AS15" s="6">
        <v>13</v>
      </c>
      <c r="AT15" s="7">
        <v>1.0041</v>
      </c>
      <c r="AU15" s="7">
        <v>1.0116000000000001</v>
      </c>
      <c r="AV15" s="7">
        <v>1.0121</v>
      </c>
      <c r="AW15" s="7">
        <v>1.0092000000000001</v>
      </c>
      <c r="AX15" s="7">
        <v>1.0109999999999999</v>
      </c>
      <c r="AY15" s="7">
        <v>1.0244</v>
      </c>
      <c r="AZ15" s="7">
        <v>1.0288999999999999</v>
      </c>
      <c r="BA15" s="7">
        <v>1</v>
      </c>
      <c r="BB15" s="7">
        <v>1.028</v>
      </c>
      <c r="BC15" s="7">
        <v>1.0285</v>
      </c>
      <c r="BD15" s="7">
        <v>0.99668000000000001</v>
      </c>
      <c r="BE15" s="7">
        <v>1.0387999999999999</v>
      </c>
      <c r="BF15" s="7">
        <v>1.0363</v>
      </c>
      <c r="BG15" s="7">
        <v>1.0026999999999999</v>
      </c>
      <c r="BH15" s="7">
        <v>1.0509999999999999</v>
      </c>
      <c r="BI15" s="1"/>
      <c r="BJ15" s="4">
        <f t="shared" si="6"/>
        <v>15</v>
      </c>
      <c r="BK15" s="4">
        <f t="shared" si="7"/>
        <v>1.0188853333333332</v>
      </c>
      <c r="BL15" s="1">
        <f t="shared" si="17"/>
        <v>4.1535098028702968E-3</v>
      </c>
      <c r="BM15" s="4">
        <f t="shared" si="8"/>
        <v>1.608647429482591E-2</v>
      </c>
      <c r="BO15" s="6">
        <v>13</v>
      </c>
      <c r="BP15" s="7">
        <v>1.0186999999999999</v>
      </c>
      <c r="BQ15" s="7">
        <v>1.0138</v>
      </c>
      <c r="BR15" s="7">
        <v>1.0144</v>
      </c>
      <c r="BS15" s="7">
        <v>1.0035000000000001</v>
      </c>
      <c r="BT15" s="7">
        <v>1.0055000000000001</v>
      </c>
      <c r="BU15" s="7">
        <v>1.0206999999999999</v>
      </c>
      <c r="BV15" s="7">
        <v>1</v>
      </c>
      <c r="BW15" s="7">
        <v>1</v>
      </c>
      <c r="BX15" s="7">
        <v>1.012</v>
      </c>
      <c r="BY15" s="7">
        <v>1.0099</v>
      </c>
      <c r="BZ15" s="7">
        <v>1.0129999999999999</v>
      </c>
      <c r="CA15" s="7">
        <v>1.0118</v>
      </c>
      <c r="CB15" s="7">
        <v>1.0125</v>
      </c>
      <c r="CC15" s="7">
        <v>1.0031000000000001</v>
      </c>
      <c r="CD15" s="7">
        <v>1.0258</v>
      </c>
      <c r="CE15" s="1"/>
      <c r="CF15" s="4">
        <f t="shared" si="9"/>
        <v>15</v>
      </c>
      <c r="CG15" s="4">
        <f t="shared" si="10"/>
        <v>1.01098</v>
      </c>
      <c r="CH15" s="1">
        <f t="shared" si="18"/>
        <v>1.9418008332963642E-3</v>
      </c>
      <c r="CI15" s="4">
        <f t="shared" si="11"/>
        <v>7.5205622890085035E-3</v>
      </c>
      <c r="CK15" s="6">
        <v>13</v>
      </c>
      <c r="CL15" s="7">
        <v>1.0048999999999999</v>
      </c>
      <c r="CM15" s="7">
        <v>1.0092000000000001</v>
      </c>
      <c r="CN15" s="7">
        <v>1.0085</v>
      </c>
      <c r="CO15" s="7">
        <v>1.0158</v>
      </c>
      <c r="CP15" s="7">
        <v>1</v>
      </c>
      <c r="CQ15" s="7">
        <v>1.0065</v>
      </c>
      <c r="CR15" s="7">
        <v>1.0092000000000001</v>
      </c>
      <c r="CS15" s="7">
        <v>1.0086999999999999</v>
      </c>
      <c r="CT15" s="7">
        <v>1.0065</v>
      </c>
      <c r="CU15" s="7">
        <v>1.0032000000000001</v>
      </c>
      <c r="CV15" s="7">
        <v>1.0132000000000001</v>
      </c>
      <c r="CW15" s="7">
        <v>1.0159</v>
      </c>
      <c r="CX15" s="7">
        <v>1.0058</v>
      </c>
      <c r="CY15" s="7">
        <v>1.0024999999999999</v>
      </c>
      <c r="CZ15" s="7">
        <v>1.0036</v>
      </c>
      <c r="DA15" s="1"/>
      <c r="DB15" s="4">
        <f t="shared" si="12"/>
        <v>15</v>
      </c>
      <c r="DC15" s="4">
        <f t="shared" si="13"/>
        <v>1.0075666666666665</v>
      </c>
      <c r="DD15" s="1">
        <f t="shared" si="19"/>
        <v>1.2084884957849025E-3</v>
      </c>
      <c r="DE15" s="4">
        <f t="shared" si="14"/>
        <v>4.6804558182581791E-3</v>
      </c>
    </row>
    <row r="16" spans="1:109" x14ac:dyDescent="0.4">
      <c r="A16" s="4">
        <v>14</v>
      </c>
      <c r="B16" s="7">
        <v>1.0276000000000001</v>
      </c>
      <c r="C16" s="7">
        <v>1.0084</v>
      </c>
      <c r="D16" s="7">
        <v>1</v>
      </c>
      <c r="E16" s="7">
        <v>1.0177</v>
      </c>
      <c r="F16" s="7">
        <v>1.0130999999999999</v>
      </c>
      <c r="G16" s="7">
        <v>1.0125</v>
      </c>
      <c r="H16" s="7">
        <v>1.0109999999999999</v>
      </c>
      <c r="I16" s="7">
        <v>1.0108999999999999</v>
      </c>
      <c r="J16" s="7">
        <v>1.0117</v>
      </c>
      <c r="K16" s="7">
        <v>1.0044</v>
      </c>
      <c r="L16" s="7">
        <v>1.0239</v>
      </c>
      <c r="M16" s="7">
        <v>1</v>
      </c>
      <c r="N16" s="7">
        <v>1.0045999999999999</v>
      </c>
      <c r="O16" s="7">
        <v>1</v>
      </c>
      <c r="P16" s="7">
        <v>1.0226</v>
      </c>
      <c r="Q16" s="1"/>
      <c r="R16" s="4">
        <f t="shared" si="0"/>
        <v>15</v>
      </c>
      <c r="S16" s="4">
        <f t="shared" si="1"/>
        <v>1.0112266666666667</v>
      </c>
      <c r="T16" s="1">
        <f t="shared" si="15"/>
        <v>2.269979371978161E-3</v>
      </c>
      <c r="U16" s="4">
        <f t="shared" si="2"/>
        <v>8.7915923039057885E-3</v>
      </c>
      <c r="W16" s="4">
        <v>14</v>
      </c>
      <c r="X16" s="7">
        <v>1</v>
      </c>
      <c r="Y16" s="7">
        <v>0.99800999999999995</v>
      </c>
      <c r="Z16" s="7">
        <v>1.0184</v>
      </c>
      <c r="AA16" s="7">
        <v>1.0277000000000001</v>
      </c>
      <c r="AB16" s="7">
        <v>1.0419</v>
      </c>
      <c r="AC16" s="7">
        <v>1.1131</v>
      </c>
      <c r="AD16" s="7">
        <v>1.0507</v>
      </c>
      <c r="AE16" s="7">
        <v>1.0043</v>
      </c>
      <c r="AF16" s="7">
        <v>1</v>
      </c>
      <c r="AG16" s="7">
        <v>1</v>
      </c>
      <c r="AH16" s="7">
        <v>1.0055000000000001</v>
      </c>
      <c r="AI16" s="7">
        <v>1.0093000000000001</v>
      </c>
      <c r="AJ16" s="7">
        <v>1.0315000000000001</v>
      </c>
      <c r="AK16" s="7">
        <v>1.0584</v>
      </c>
      <c r="AL16" s="7">
        <v>1.0105999999999999</v>
      </c>
      <c r="AM16" s="1"/>
      <c r="AN16" s="4">
        <f t="shared" si="3"/>
        <v>15</v>
      </c>
      <c r="AO16" s="4">
        <f t="shared" si="4"/>
        <v>1.0246273333333333</v>
      </c>
      <c r="AP16" s="1">
        <f t="shared" si="16"/>
        <v>8.1006574963403966E-3</v>
      </c>
      <c r="AQ16" s="4">
        <f t="shared" si="5"/>
        <v>3.1373711576656624E-2</v>
      </c>
      <c r="AS16" s="4">
        <v>14</v>
      </c>
      <c r="AT16" s="7">
        <v>1.0035000000000001</v>
      </c>
      <c r="AU16" s="7">
        <v>0.99965000000000004</v>
      </c>
      <c r="AV16" s="7">
        <v>1</v>
      </c>
      <c r="AW16" s="7">
        <v>0.99682000000000004</v>
      </c>
      <c r="AX16" s="7">
        <v>1.012</v>
      </c>
      <c r="AY16" s="7">
        <v>1.0001</v>
      </c>
      <c r="AZ16" s="7">
        <v>1.0007999999999999</v>
      </c>
      <c r="BA16" s="7">
        <v>1.0017</v>
      </c>
      <c r="BB16" s="7">
        <v>1.01</v>
      </c>
      <c r="BC16" s="7">
        <v>1.0219</v>
      </c>
      <c r="BD16" s="7">
        <v>1.0294000000000001</v>
      </c>
      <c r="BE16" s="7">
        <v>1.0004999999999999</v>
      </c>
      <c r="BF16" s="7">
        <v>1.0027999999999999</v>
      </c>
      <c r="BG16" s="7">
        <v>1.0205</v>
      </c>
      <c r="BH16" s="7">
        <v>1.0105</v>
      </c>
      <c r="BI16" s="1"/>
      <c r="BJ16" s="4">
        <f t="shared" si="6"/>
        <v>15</v>
      </c>
      <c r="BK16" s="4">
        <f t="shared" si="7"/>
        <v>1.0073446666666668</v>
      </c>
      <c r="BL16" s="1">
        <f t="shared" si="17"/>
        <v>2.5292789988390517E-3</v>
      </c>
      <c r="BM16" s="4">
        <f t="shared" si="8"/>
        <v>9.7958554404158158E-3</v>
      </c>
      <c r="BO16" s="4">
        <v>14</v>
      </c>
      <c r="BP16" s="7">
        <v>1.0076000000000001</v>
      </c>
      <c r="BQ16" s="7">
        <v>1.0189999999999999</v>
      </c>
      <c r="BR16" s="7">
        <v>1</v>
      </c>
      <c r="BS16" s="7">
        <v>1</v>
      </c>
      <c r="BT16" s="7">
        <v>1</v>
      </c>
      <c r="BU16" s="7">
        <v>1.0234000000000001</v>
      </c>
      <c r="BV16" s="7">
        <v>1.0038</v>
      </c>
      <c r="BW16" s="7">
        <v>0.99897999999999998</v>
      </c>
      <c r="BX16" s="7">
        <v>1</v>
      </c>
      <c r="BY16" s="7">
        <v>1.0044999999999999</v>
      </c>
      <c r="BZ16" s="7">
        <v>1.0141</v>
      </c>
      <c r="CA16" s="7">
        <v>1.0166999999999999</v>
      </c>
      <c r="CB16" s="7">
        <v>1.0098</v>
      </c>
      <c r="CC16" s="7">
        <v>1.0116000000000001</v>
      </c>
      <c r="CD16" s="7">
        <v>1.0275000000000001</v>
      </c>
      <c r="CE16" s="1"/>
      <c r="CF16" s="4">
        <f t="shared" si="9"/>
        <v>15</v>
      </c>
      <c r="CG16" s="4">
        <f t="shared" si="10"/>
        <v>1.0091320000000001</v>
      </c>
      <c r="CH16" s="1">
        <f t="shared" si="18"/>
        <v>2.4060430269675277E-3</v>
      </c>
      <c r="CI16" s="4">
        <f t="shared" si="11"/>
        <v>9.3185645737037179E-3</v>
      </c>
      <c r="CK16" s="4">
        <v>14</v>
      </c>
      <c r="CL16" s="7">
        <v>1.0098</v>
      </c>
      <c r="CM16" s="7">
        <v>1.012</v>
      </c>
      <c r="CN16" s="7">
        <v>1.0137</v>
      </c>
      <c r="CO16" s="7">
        <v>1.0098</v>
      </c>
      <c r="CP16" s="7">
        <v>1.0056</v>
      </c>
      <c r="CQ16" s="7">
        <v>1.0003</v>
      </c>
      <c r="CR16" s="7">
        <v>1.012</v>
      </c>
      <c r="CS16" s="7">
        <v>1.0133000000000001</v>
      </c>
      <c r="CT16" s="7">
        <v>1.0054000000000001</v>
      </c>
      <c r="CU16" s="7">
        <v>1</v>
      </c>
      <c r="CV16" s="7">
        <v>1.0173000000000001</v>
      </c>
      <c r="CW16" s="7">
        <v>1.0048999999999999</v>
      </c>
      <c r="CX16" s="7">
        <v>1</v>
      </c>
      <c r="CY16" s="7">
        <v>1</v>
      </c>
      <c r="CZ16" s="7">
        <v>1.0066999999999999</v>
      </c>
      <c r="DA16" s="1"/>
      <c r="DB16" s="4">
        <f t="shared" si="12"/>
        <v>15</v>
      </c>
      <c r="DC16" s="4">
        <f t="shared" si="13"/>
        <v>1.0073866666666667</v>
      </c>
      <c r="DD16" s="1">
        <f t="shared" si="19"/>
        <v>1.4719881814570484E-3</v>
      </c>
      <c r="DE16" s="4">
        <f t="shared" si="14"/>
        <v>5.7009857125972898E-3</v>
      </c>
    </row>
    <row r="17" spans="1:109" x14ac:dyDescent="0.4">
      <c r="A17" s="1">
        <v>15</v>
      </c>
      <c r="B17" s="7">
        <v>1.0275000000000001</v>
      </c>
      <c r="C17" s="7">
        <v>1.0135000000000001</v>
      </c>
      <c r="D17" s="7">
        <v>1.0059</v>
      </c>
      <c r="E17" s="7">
        <v>1</v>
      </c>
      <c r="F17" s="7">
        <v>1</v>
      </c>
      <c r="G17" s="7">
        <v>1.0115000000000001</v>
      </c>
      <c r="H17" s="7">
        <v>1.0183</v>
      </c>
      <c r="I17" s="7">
        <v>1.0192000000000001</v>
      </c>
      <c r="J17" s="7">
        <v>1.0193000000000001</v>
      </c>
      <c r="K17" s="7">
        <v>1.0144</v>
      </c>
      <c r="L17" s="7">
        <v>1.0281</v>
      </c>
      <c r="M17" s="7">
        <v>1.0223</v>
      </c>
      <c r="N17" s="7">
        <v>1</v>
      </c>
      <c r="O17" s="7">
        <v>1.002</v>
      </c>
      <c r="P17" s="7">
        <v>1.0152000000000001</v>
      </c>
      <c r="Q17" s="1"/>
      <c r="R17" s="4">
        <f t="shared" si="0"/>
        <v>15</v>
      </c>
      <c r="S17" s="4">
        <f t="shared" si="1"/>
        <v>1.0131466666666666</v>
      </c>
      <c r="T17" s="1">
        <f t="shared" si="15"/>
        <v>2.5055722028095866E-3</v>
      </c>
      <c r="U17" s="4">
        <f t="shared" si="2"/>
        <v>9.7040394142017608E-3</v>
      </c>
      <c r="W17" s="1">
        <v>15</v>
      </c>
      <c r="X17" s="7">
        <v>1.0016</v>
      </c>
      <c r="Y17" s="7">
        <v>0.99722</v>
      </c>
      <c r="Z17" s="7">
        <v>1.0125</v>
      </c>
      <c r="AA17" s="7">
        <v>1.0501</v>
      </c>
      <c r="AB17" s="7">
        <v>1.0398000000000001</v>
      </c>
      <c r="AC17" s="7">
        <v>1.0701000000000001</v>
      </c>
      <c r="AD17" s="7">
        <v>1.0321</v>
      </c>
      <c r="AE17" s="7">
        <v>1.002</v>
      </c>
      <c r="AF17" s="7">
        <v>1.0034000000000001</v>
      </c>
      <c r="AG17" s="7">
        <v>1.0056</v>
      </c>
      <c r="AH17" s="7">
        <v>1.0042</v>
      </c>
      <c r="AI17" s="7">
        <v>1.0278</v>
      </c>
      <c r="AJ17" s="7">
        <v>1</v>
      </c>
      <c r="AK17" s="7">
        <v>1</v>
      </c>
      <c r="AL17" s="7">
        <v>1.0097</v>
      </c>
      <c r="AM17" s="1"/>
      <c r="AN17" s="4">
        <f t="shared" si="3"/>
        <v>15</v>
      </c>
      <c r="AO17" s="4">
        <f t="shared" si="4"/>
        <v>1.0170746666666666</v>
      </c>
      <c r="AP17" s="1">
        <f t="shared" si="16"/>
        <v>5.6750644105148362E-3</v>
      </c>
      <c r="AQ17" s="4">
        <f t="shared" si="5"/>
        <v>2.1979429950578371E-2</v>
      </c>
      <c r="AS17" s="1">
        <v>15</v>
      </c>
      <c r="AT17" s="7">
        <v>1</v>
      </c>
      <c r="AU17" s="7">
        <v>0.99556</v>
      </c>
      <c r="AV17" s="7">
        <v>1.0183</v>
      </c>
      <c r="AW17" s="7">
        <v>1</v>
      </c>
      <c r="AX17" s="7">
        <v>1.0104</v>
      </c>
      <c r="AY17" s="7">
        <v>1</v>
      </c>
      <c r="AZ17" s="7">
        <v>1.0022</v>
      </c>
      <c r="BA17" s="7">
        <v>1.008</v>
      </c>
      <c r="BB17" s="7">
        <v>1.0138</v>
      </c>
      <c r="BC17" s="7">
        <v>1</v>
      </c>
      <c r="BD17" s="7">
        <v>1.0161</v>
      </c>
      <c r="BE17" s="7">
        <v>1.0114000000000001</v>
      </c>
      <c r="BF17" s="7">
        <v>1.0088999999999999</v>
      </c>
      <c r="BG17" s="7">
        <v>1.0144</v>
      </c>
      <c r="BH17" s="7">
        <v>1</v>
      </c>
      <c r="BI17" s="1"/>
      <c r="BJ17" s="4">
        <f t="shared" si="6"/>
        <v>15</v>
      </c>
      <c r="BK17" s="4">
        <f t="shared" si="7"/>
        <v>1.0066040000000001</v>
      </c>
      <c r="BL17" s="1">
        <f t="shared" si="17"/>
        <v>1.8817309154327132E-3</v>
      </c>
      <c r="BM17" s="4">
        <f t="shared" si="8"/>
        <v>7.2879124975145353E-3</v>
      </c>
      <c r="BO17" s="1">
        <v>15</v>
      </c>
      <c r="BP17" s="7">
        <v>1.0114000000000001</v>
      </c>
      <c r="BQ17" s="7">
        <v>1.0285</v>
      </c>
      <c r="BR17" s="7">
        <v>1.0019</v>
      </c>
      <c r="BS17" s="7">
        <v>1.0065999999999999</v>
      </c>
      <c r="BT17" s="7">
        <v>1.0052000000000001</v>
      </c>
      <c r="BU17" s="7">
        <v>1.0035000000000001</v>
      </c>
      <c r="BV17" s="7">
        <v>1.0012000000000001</v>
      </c>
      <c r="BW17" s="7">
        <v>1.0009999999999999</v>
      </c>
      <c r="BX17" s="7">
        <v>1.0047999999999999</v>
      </c>
      <c r="BY17" s="7">
        <v>1</v>
      </c>
      <c r="BZ17" s="7">
        <v>1.0049999999999999</v>
      </c>
      <c r="CA17" s="7">
        <v>1.0128999999999999</v>
      </c>
      <c r="CB17" s="7">
        <v>1</v>
      </c>
      <c r="CC17" s="7">
        <v>1.0079</v>
      </c>
      <c r="CD17" s="7">
        <v>1.0202</v>
      </c>
      <c r="CE17" s="1"/>
      <c r="CF17" s="4">
        <f t="shared" si="9"/>
        <v>15</v>
      </c>
      <c r="CG17" s="4">
        <f t="shared" si="10"/>
        <v>1.0073399999999999</v>
      </c>
      <c r="CH17" s="1">
        <f t="shared" si="18"/>
        <v>2.0792352073825226E-3</v>
      </c>
      <c r="CI17" s="4">
        <f t="shared" si="11"/>
        <v>8.0528433310406346E-3</v>
      </c>
      <c r="CK17" s="1">
        <v>15</v>
      </c>
      <c r="CL17" s="7">
        <v>1.0163</v>
      </c>
      <c r="CM17" s="7">
        <v>1.0136000000000001</v>
      </c>
      <c r="CN17" s="7">
        <v>1.004</v>
      </c>
      <c r="CO17" s="7">
        <v>1.0158</v>
      </c>
      <c r="CP17" s="7">
        <v>1.0108999999999999</v>
      </c>
      <c r="CQ17" s="7">
        <v>1.0064</v>
      </c>
      <c r="CR17" s="7">
        <v>1.0136000000000001</v>
      </c>
      <c r="CS17" s="7">
        <v>1.012</v>
      </c>
      <c r="CT17" s="7">
        <v>1</v>
      </c>
      <c r="CU17" s="7">
        <v>1.0011000000000001</v>
      </c>
      <c r="CV17" s="7">
        <v>1.0047999999999999</v>
      </c>
      <c r="CW17" s="7">
        <v>1.0052000000000001</v>
      </c>
      <c r="CX17" s="7">
        <v>1.0032000000000001</v>
      </c>
      <c r="CY17" s="7">
        <v>1.0083</v>
      </c>
      <c r="CZ17" s="7">
        <v>1.0076000000000001</v>
      </c>
      <c r="DA17" s="1"/>
      <c r="DB17" s="4">
        <f t="shared" si="12"/>
        <v>15</v>
      </c>
      <c r="DC17" s="4">
        <f t="shared" si="13"/>
        <v>1.0081866666666666</v>
      </c>
      <c r="DD17" s="1">
        <f t="shared" si="19"/>
        <v>1.3590566289286531E-3</v>
      </c>
      <c r="DE17" s="4">
        <f t="shared" si="14"/>
        <v>5.2636036903934667E-3</v>
      </c>
    </row>
    <row r="18" spans="1:109" x14ac:dyDescent="0.4">
      <c r="A18" s="6">
        <v>16</v>
      </c>
      <c r="B18" s="7">
        <v>1.0299</v>
      </c>
      <c r="C18" s="7">
        <v>1.0005999999999999</v>
      </c>
      <c r="D18" s="7">
        <v>1.0125999999999999</v>
      </c>
      <c r="E18" s="7">
        <v>1.0112000000000001</v>
      </c>
      <c r="F18" s="7">
        <v>1.0104</v>
      </c>
      <c r="G18" s="7">
        <v>1.0206</v>
      </c>
      <c r="H18" s="7">
        <v>1.0223</v>
      </c>
      <c r="I18" s="7">
        <v>1.0108999999999999</v>
      </c>
      <c r="J18" s="7">
        <v>1.0245</v>
      </c>
      <c r="K18" s="7">
        <v>1.0165</v>
      </c>
      <c r="L18" s="7">
        <v>1</v>
      </c>
      <c r="M18" s="7">
        <v>1.0321</v>
      </c>
      <c r="N18" s="7">
        <v>1.0056</v>
      </c>
      <c r="O18" s="7">
        <v>1</v>
      </c>
      <c r="P18" s="7">
        <v>1.0164</v>
      </c>
      <c r="Q18" s="1"/>
      <c r="R18" s="4">
        <f t="shared" si="0"/>
        <v>15</v>
      </c>
      <c r="S18" s="4">
        <f t="shared" si="1"/>
        <v>1.01424</v>
      </c>
      <c r="T18" s="1">
        <f t="shared" si="15"/>
        <v>2.6625766253226013E-3</v>
      </c>
      <c r="U18" s="4">
        <f t="shared" si="2"/>
        <v>1.0312114927875581E-2</v>
      </c>
      <c r="W18" s="6">
        <v>16</v>
      </c>
      <c r="X18" s="7">
        <v>1.0143</v>
      </c>
      <c r="Y18" s="7">
        <v>1.0208999999999999</v>
      </c>
      <c r="Z18" s="7">
        <v>1.0056</v>
      </c>
      <c r="AA18" s="7">
        <v>1.0288999999999999</v>
      </c>
      <c r="AB18" s="7">
        <v>1</v>
      </c>
      <c r="AC18" s="7">
        <v>1</v>
      </c>
      <c r="AD18" s="7">
        <v>1</v>
      </c>
      <c r="AE18" s="7">
        <v>1.0098</v>
      </c>
      <c r="AF18" s="7">
        <v>1.036</v>
      </c>
      <c r="AG18" s="7">
        <v>1</v>
      </c>
      <c r="AH18" s="7">
        <v>1</v>
      </c>
      <c r="AI18" s="7">
        <v>1.0216000000000001</v>
      </c>
      <c r="AJ18" s="7">
        <v>1.0041</v>
      </c>
      <c r="AK18" s="7">
        <v>1.0103</v>
      </c>
      <c r="AL18" s="7">
        <v>1.0196000000000001</v>
      </c>
      <c r="AM18" s="1"/>
      <c r="AN18" s="4">
        <f t="shared" si="3"/>
        <v>15</v>
      </c>
      <c r="AO18" s="4">
        <f t="shared" si="4"/>
        <v>1.0114066666666666</v>
      </c>
      <c r="AP18" s="1">
        <f t="shared" si="16"/>
        <v>3.0251716467108915E-3</v>
      </c>
      <c r="AQ18" s="4">
        <f t="shared" si="5"/>
        <v>1.1716439407130151E-2</v>
      </c>
      <c r="AS18" s="6">
        <v>16</v>
      </c>
      <c r="AT18" s="7">
        <v>1.0089999999999999</v>
      </c>
      <c r="AU18" s="7">
        <v>1.0067999999999999</v>
      </c>
      <c r="AV18" s="7">
        <v>1.0217000000000001</v>
      </c>
      <c r="AW18" s="7">
        <v>1.0158</v>
      </c>
      <c r="AX18" s="7">
        <v>1.0078</v>
      </c>
      <c r="AY18" s="7">
        <v>1.0113000000000001</v>
      </c>
      <c r="AZ18" s="7">
        <v>0.99872000000000005</v>
      </c>
      <c r="BA18" s="7">
        <v>1.0227999999999999</v>
      </c>
      <c r="BB18" s="7">
        <v>1</v>
      </c>
      <c r="BC18" s="7">
        <v>1.0024</v>
      </c>
      <c r="BD18" s="7">
        <v>1</v>
      </c>
      <c r="BE18" s="7">
        <v>1.0170999999999999</v>
      </c>
      <c r="BF18" s="7">
        <v>1.0068999999999999</v>
      </c>
      <c r="BG18" s="7">
        <v>0.97879000000000005</v>
      </c>
      <c r="BH18" s="7">
        <v>1.0099</v>
      </c>
      <c r="BI18" s="1"/>
      <c r="BJ18" s="4">
        <f t="shared" si="6"/>
        <v>15</v>
      </c>
      <c r="BK18" s="4">
        <f t="shared" si="7"/>
        <v>1.0072673333333333</v>
      </c>
      <c r="BL18" s="1">
        <f t="shared" si="17"/>
        <v>2.8108806392755183E-3</v>
      </c>
      <c r="BM18" s="4">
        <f t="shared" si="8"/>
        <v>1.088649390409094E-2</v>
      </c>
      <c r="BO18" s="6">
        <v>16</v>
      </c>
      <c r="BP18" s="7">
        <v>1.0061</v>
      </c>
      <c r="BQ18" s="7">
        <v>1.026</v>
      </c>
      <c r="BR18" s="7">
        <v>1.0081</v>
      </c>
      <c r="BS18" s="7">
        <v>1.0061</v>
      </c>
      <c r="BT18" s="7">
        <v>1.0118</v>
      </c>
      <c r="BU18" s="7">
        <v>1</v>
      </c>
      <c r="BV18" s="7">
        <v>1.0037</v>
      </c>
      <c r="BW18" s="7">
        <v>0.99934000000000001</v>
      </c>
      <c r="BX18" s="7">
        <v>1.0018</v>
      </c>
      <c r="BY18" s="7">
        <v>1.0024999999999999</v>
      </c>
      <c r="BZ18" s="7">
        <v>1.0125999999999999</v>
      </c>
      <c r="CA18" s="7">
        <v>1.0104</v>
      </c>
      <c r="CB18" s="7">
        <v>1.0043</v>
      </c>
      <c r="CC18" s="7">
        <v>1.0036</v>
      </c>
      <c r="CD18" s="7">
        <v>1.0121</v>
      </c>
      <c r="CE18" s="1"/>
      <c r="CF18" s="4">
        <f t="shared" si="9"/>
        <v>15</v>
      </c>
      <c r="CG18" s="4">
        <f t="shared" si="10"/>
        <v>1.0072293333333333</v>
      </c>
      <c r="CH18" s="1">
        <f t="shared" si="18"/>
        <v>1.745356687973541E-3</v>
      </c>
      <c r="CI18" s="4">
        <f t="shared" si="11"/>
        <v>6.7597373857132591E-3</v>
      </c>
      <c r="CK18" s="6">
        <v>16</v>
      </c>
      <c r="CL18" s="7">
        <v>1.0006999999999999</v>
      </c>
      <c r="CM18" s="7">
        <v>1.0195000000000001</v>
      </c>
      <c r="CN18" s="7">
        <v>1</v>
      </c>
      <c r="CO18" s="7">
        <v>1.0139</v>
      </c>
      <c r="CP18" s="7">
        <v>1.0082</v>
      </c>
      <c r="CQ18" s="7">
        <v>1</v>
      </c>
      <c r="CR18" s="7">
        <v>1.0195000000000001</v>
      </c>
      <c r="CS18" s="7">
        <v>1.0154000000000001</v>
      </c>
      <c r="CT18" s="7">
        <v>1.0085</v>
      </c>
      <c r="CU18" s="7">
        <v>1.0057</v>
      </c>
      <c r="CV18" s="7">
        <v>1</v>
      </c>
      <c r="CW18" s="7">
        <v>1.0047999999999999</v>
      </c>
      <c r="CX18" s="7">
        <v>1.0007999999999999</v>
      </c>
      <c r="CY18" s="7">
        <v>1.0065</v>
      </c>
      <c r="CZ18" s="7">
        <v>1.0099</v>
      </c>
      <c r="DA18" s="1"/>
      <c r="DB18" s="4">
        <f t="shared" si="12"/>
        <v>15</v>
      </c>
      <c r="DC18" s="4">
        <f t="shared" si="13"/>
        <v>1.00756</v>
      </c>
      <c r="DD18" s="1">
        <f t="shared" si="19"/>
        <v>1.7861584209587741E-3</v>
      </c>
      <c r="DE18" s="4">
        <f t="shared" si="14"/>
        <v>6.917761818061469E-3</v>
      </c>
    </row>
    <row r="19" spans="1:109" x14ac:dyDescent="0.4">
      <c r="A19" s="4">
        <v>17</v>
      </c>
      <c r="B19" s="7">
        <v>1.0296000000000001</v>
      </c>
      <c r="C19" s="7">
        <v>1.0056</v>
      </c>
      <c r="D19" s="7">
        <v>1.0174000000000001</v>
      </c>
      <c r="E19" s="7">
        <v>1.0057</v>
      </c>
      <c r="F19" s="7">
        <v>1.0101</v>
      </c>
      <c r="G19" s="7">
        <v>1.0176000000000001</v>
      </c>
      <c r="H19" s="7">
        <v>1.0183</v>
      </c>
      <c r="I19" s="7">
        <v>1</v>
      </c>
      <c r="J19" s="7">
        <v>1.0094000000000001</v>
      </c>
      <c r="K19" s="7">
        <v>1.0082</v>
      </c>
      <c r="L19" s="7">
        <v>1.0115000000000001</v>
      </c>
      <c r="M19" s="7">
        <v>1.0032000000000001</v>
      </c>
      <c r="N19" s="7">
        <v>1.0094000000000001</v>
      </c>
      <c r="O19" s="7">
        <v>1.0391999999999999</v>
      </c>
      <c r="P19" s="7">
        <v>1.0153000000000001</v>
      </c>
      <c r="Q19" s="1"/>
      <c r="R19" s="4">
        <f t="shared" si="0"/>
        <v>15</v>
      </c>
      <c r="S19" s="4">
        <f t="shared" si="1"/>
        <v>1.0133666666666665</v>
      </c>
      <c r="T19" s="1">
        <f t="shared" si="15"/>
        <v>2.6426838210004897E-3</v>
      </c>
      <c r="U19" s="4">
        <f t="shared" si="2"/>
        <v>1.0235070428026679E-2</v>
      </c>
      <c r="W19" s="4">
        <v>17</v>
      </c>
      <c r="X19" s="7">
        <v>1.0007999999999999</v>
      </c>
      <c r="Y19" s="7">
        <v>1.022</v>
      </c>
      <c r="Z19" s="7">
        <v>1</v>
      </c>
      <c r="AA19" s="7">
        <v>1.0406</v>
      </c>
      <c r="AB19" s="7">
        <v>1.0064</v>
      </c>
      <c r="AC19" s="7">
        <v>1.0102</v>
      </c>
      <c r="AD19" s="7">
        <v>1.0117</v>
      </c>
      <c r="AE19" s="7">
        <v>1</v>
      </c>
      <c r="AF19" s="7">
        <v>1.0613999999999999</v>
      </c>
      <c r="AG19" s="7">
        <v>1.018</v>
      </c>
      <c r="AH19" s="7">
        <v>1.0256000000000001</v>
      </c>
      <c r="AI19" s="7">
        <v>1.0476000000000001</v>
      </c>
      <c r="AJ19" s="7">
        <v>1.006</v>
      </c>
      <c r="AK19" s="7">
        <v>1.0311999999999999</v>
      </c>
      <c r="AL19" s="7">
        <v>1</v>
      </c>
      <c r="AM19" s="1"/>
      <c r="AN19" s="4">
        <f t="shared" si="3"/>
        <v>15</v>
      </c>
      <c r="AO19" s="4">
        <f t="shared" si="4"/>
        <v>1.0187666666666666</v>
      </c>
      <c r="AP19" s="1">
        <f t="shared" si="16"/>
        <v>4.9553210137393052E-3</v>
      </c>
      <c r="AQ19" s="4">
        <f t="shared" si="5"/>
        <v>1.9191875761323984E-2</v>
      </c>
      <c r="AS19" s="4">
        <v>17</v>
      </c>
      <c r="AT19" s="7">
        <v>1.0216000000000001</v>
      </c>
      <c r="AU19" s="7">
        <v>1</v>
      </c>
      <c r="AV19" s="7">
        <v>1.0347999999999999</v>
      </c>
      <c r="AW19" s="7">
        <v>1.0233000000000001</v>
      </c>
      <c r="AX19" s="7">
        <v>1.0159</v>
      </c>
      <c r="AY19" s="7">
        <v>1.0144</v>
      </c>
      <c r="AZ19" s="7">
        <v>1.0042</v>
      </c>
      <c r="BA19" s="7">
        <v>1.0053000000000001</v>
      </c>
      <c r="BB19" s="7">
        <v>1.0074000000000001</v>
      </c>
      <c r="BC19" s="7">
        <v>1.0135000000000001</v>
      </c>
      <c r="BD19" s="7">
        <v>1.02</v>
      </c>
      <c r="BE19" s="7">
        <v>1.0228999999999999</v>
      </c>
      <c r="BF19" s="7">
        <v>1.0130999999999999</v>
      </c>
      <c r="BG19" s="7">
        <v>1.0035000000000001</v>
      </c>
      <c r="BH19" s="7">
        <v>1.0162</v>
      </c>
      <c r="BI19" s="1"/>
      <c r="BJ19" s="4">
        <f t="shared" si="6"/>
        <v>15</v>
      </c>
      <c r="BK19" s="4">
        <f t="shared" si="7"/>
        <v>1.0144066666666667</v>
      </c>
      <c r="BL19" s="1">
        <f t="shared" si="17"/>
        <v>2.4111144758955341E-3</v>
      </c>
      <c r="BM19" s="4">
        <f t="shared" si="8"/>
        <v>9.3382062109430286E-3</v>
      </c>
      <c r="BO19" s="4">
        <v>17</v>
      </c>
      <c r="BP19" s="7">
        <v>1</v>
      </c>
      <c r="BQ19" s="7">
        <v>1</v>
      </c>
      <c r="BR19" s="7">
        <v>1.0014000000000001</v>
      </c>
      <c r="BS19" s="7">
        <v>1.0067999999999999</v>
      </c>
      <c r="BT19" s="7">
        <v>1.0223</v>
      </c>
      <c r="BU19" s="7">
        <v>1.0036</v>
      </c>
      <c r="BV19" s="7">
        <v>1.0069999999999999</v>
      </c>
      <c r="BW19" s="7">
        <v>1.0051000000000001</v>
      </c>
      <c r="BX19" s="7">
        <v>1.0022</v>
      </c>
      <c r="BY19" s="7">
        <v>1.0011000000000001</v>
      </c>
      <c r="BZ19" s="7">
        <v>1.0107999999999999</v>
      </c>
      <c r="CA19" s="7">
        <v>1.0134000000000001</v>
      </c>
      <c r="CB19" s="7">
        <v>1.0062</v>
      </c>
      <c r="CC19" s="7">
        <v>1.0128999999999999</v>
      </c>
      <c r="CD19" s="7">
        <v>1.0139</v>
      </c>
      <c r="CE19" s="1"/>
      <c r="CF19" s="4">
        <f t="shared" si="9"/>
        <v>15</v>
      </c>
      <c r="CG19" s="4">
        <f t="shared" si="10"/>
        <v>1.0071133333333335</v>
      </c>
      <c r="CH19" s="1">
        <f t="shared" si="18"/>
        <v>1.654398658315131E-3</v>
      </c>
      <c r="CI19" s="4">
        <f t="shared" si="11"/>
        <v>6.4074584516423975E-3</v>
      </c>
      <c r="CK19" s="4">
        <v>17</v>
      </c>
      <c r="CL19" s="7">
        <v>1</v>
      </c>
      <c r="CM19" s="7">
        <v>1.0259</v>
      </c>
      <c r="CN19" s="7">
        <v>1.0046999999999999</v>
      </c>
      <c r="CO19" s="7">
        <v>1.0115000000000001</v>
      </c>
      <c r="CP19" s="7">
        <v>1.0175000000000001</v>
      </c>
      <c r="CQ19" s="7">
        <v>0.99743000000000004</v>
      </c>
      <c r="CR19" s="7">
        <v>1.0259</v>
      </c>
      <c r="CS19" s="7">
        <v>1.0072000000000001</v>
      </c>
      <c r="CT19" s="7">
        <v>1.0065999999999999</v>
      </c>
      <c r="CU19" s="7">
        <v>1.0075000000000001</v>
      </c>
      <c r="CV19" s="7">
        <v>1.0044</v>
      </c>
      <c r="CW19" s="7">
        <v>1.0023</v>
      </c>
      <c r="CX19" s="7">
        <v>0.99958999999999998</v>
      </c>
      <c r="CY19" s="7">
        <v>1.0009999999999999</v>
      </c>
      <c r="CZ19" s="7">
        <v>1.0043</v>
      </c>
      <c r="DA19" s="1"/>
      <c r="DB19" s="4">
        <f t="shared" si="12"/>
        <v>15</v>
      </c>
      <c r="DC19" s="4">
        <f t="shared" si="13"/>
        <v>1.0077213333333332</v>
      </c>
      <c r="DD19" s="1">
        <f t="shared" si="19"/>
        <v>2.2995736388806841E-3</v>
      </c>
      <c r="DE19" s="4">
        <f t="shared" si="14"/>
        <v>8.9062104067624791E-3</v>
      </c>
    </row>
    <row r="20" spans="1:109" x14ac:dyDescent="0.4">
      <c r="A20" s="1">
        <v>18</v>
      </c>
      <c r="B20" s="7">
        <v>1.0284</v>
      </c>
      <c r="C20" s="7">
        <v>1</v>
      </c>
      <c r="D20" s="7">
        <v>1.0207999999999999</v>
      </c>
      <c r="E20" s="7">
        <v>1.0029999999999999</v>
      </c>
      <c r="F20" s="7">
        <v>1.0373000000000001</v>
      </c>
      <c r="G20" s="7">
        <v>1</v>
      </c>
      <c r="H20" s="7">
        <v>1</v>
      </c>
      <c r="I20" s="7">
        <v>1.0073000000000001</v>
      </c>
      <c r="J20" s="7">
        <v>1</v>
      </c>
      <c r="K20" s="7">
        <v>1</v>
      </c>
      <c r="L20" s="7">
        <v>1.0121</v>
      </c>
      <c r="M20" s="7">
        <v>1</v>
      </c>
      <c r="N20" s="7">
        <v>1.0092000000000001</v>
      </c>
      <c r="O20" s="7">
        <v>1.0472999999999999</v>
      </c>
      <c r="P20" s="7">
        <v>1.0039</v>
      </c>
      <c r="Q20" s="1"/>
      <c r="R20" s="4">
        <f t="shared" si="0"/>
        <v>15</v>
      </c>
      <c r="S20" s="4">
        <f t="shared" si="1"/>
        <v>1.0112866666666667</v>
      </c>
      <c r="T20" s="1">
        <f t="shared" si="15"/>
        <v>3.9433472205205678E-3</v>
      </c>
      <c r="U20" s="4">
        <f t="shared" si="2"/>
        <v>1.5272518113389465E-2</v>
      </c>
      <c r="W20" s="1">
        <v>18</v>
      </c>
      <c r="X20" s="7">
        <v>1.0130999999999999</v>
      </c>
      <c r="Y20" s="7">
        <v>1.0286999999999999</v>
      </c>
      <c r="Z20" s="7">
        <v>1.0224</v>
      </c>
      <c r="AA20" s="7">
        <v>1.0503</v>
      </c>
      <c r="AB20" s="7">
        <v>1.0576000000000001</v>
      </c>
      <c r="AC20" s="7">
        <v>1.05</v>
      </c>
      <c r="AD20" s="7">
        <v>1.0290999999999999</v>
      </c>
      <c r="AE20" s="7">
        <v>1.0024999999999999</v>
      </c>
      <c r="AF20" s="7">
        <v>1.0593999999999999</v>
      </c>
      <c r="AG20" s="7">
        <v>1.0146999999999999</v>
      </c>
      <c r="AH20" s="7">
        <v>1.0185999999999999</v>
      </c>
      <c r="AI20" s="7">
        <v>1.0351999999999999</v>
      </c>
      <c r="AJ20" s="7">
        <v>0.99780999999999997</v>
      </c>
      <c r="AK20" s="7">
        <v>1.0941000000000001</v>
      </c>
      <c r="AL20" s="7">
        <v>1.0028999999999999</v>
      </c>
      <c r="AM20" s="1"/>
      <c r="AN20" s="4">
        <f t="shared" si="3"/>
        <v>15</v>
      </c>
      <c r="AO20" s="4">
        <f t="shared" si="4"/>
        <v>1.0317606666666665</v>
      </c>
      <c r="AP20" s="1">
        <f t="shared" si="16"/>
        <v>6.8188593143726382E-3</v>
      </c>
      <c r="AQ20" s="4">
        <f t="shared" si="5"/>
        <v>2.6409328564696553E-2</v>
      </c>
      <c r="AS20" s="1">
        <v>18</v>
      </c>
      <c r="AT20" s="7">
        <v>1.0289999999999999</v>
      </c>
      <c r="AU20" s="7">
        <v>1.0083</v>
      </c>
      <c r="AV20" s="7">
        <v>1.0361</v>
      </c>
      <c r="AW20" s="7">
        <v>1.0199</v>
      </c>
      <c r="AX20" s="7">
        <v>1.0069999999999999</v>
      </c>
      <c r="AY20" s="7">
        <v>1</v>
      </c>
      <c r="AZ20" s="7">
        <v>1</v>
      </c>
      <c r="BA20" s="7">
        <v>1</v>
      </c>
      <c r="BB20" s="7">
        <v>1.008</v>
      </c>
      <c r="BC20" s="7">
        <v>1.0036</v>
      </c>
      <c r="BD20" s="7">
        <v>1.0089999999999999</v>
      </c>
      <c r="BE20" s="7">
        <v>1.0394000000000001</v>
      </c>
      <c r="BF20" s="7">
        <v>1.0179</v>
      </c>
      <c r="BG20" s="7">
        <v>1.0055000000000001</v>
      </c>
      <c r="BH20" s="7">
        <v>1</v>
      </c>
      <c r="BI20" s="1"/>
      <c r="BJ20" s="4">
        <f t="shared" si="6"/>
        <v>15</v>
      </c>
      <c r="BK20" s="4">
        <f t="shared" si="7"/>
        <v>1.0122466666666667</v>
      </c>
      <c r="BL20" s="1">
        <f t="shared" si="17"/>
        <v>3.4291310389863651E-3</v>
      </c>
      <c r="BM20" s="4">
        <f t="shared" si="8"/>
        <v>1.3280967405957128E-2</v>
      </c>
      <c r="BO20" s="1">
        <v>18</v>
      </c>
      <c r="BP20" s="7">
        <v>1.0089999999999999</v>
      </c>
      <c r="BQ20" s="7">
        <v>1.0119</v>
      </c>
      <c r="BR20" s="7">
        <v>1.0057</v>
      </c>
      <c r="BS20" s="7">
        <v>1</v>
      </c>
      <c r="BT20" s="7">
        <v>1.0051000000000001</v>
      </c>
      <c r="BU20" s="7">
        <v>1.0155000000000001</v>
      </c>
      <c r="BV20" s="7">
        <v>1.0033000000000001</v>
      </c>
      <c r="BW20" s="7">
        <v>1</v>
      </c>
      <c r="BX20" s="7">
        <v>1</v>
      </c>
      <c r="BY20" s="7">
        <v>1</v>
      </c>
      <c r="BZ20" s="7">
        <v>1.0028999999999999</v>
      </c>
      <c r="CA20" s="7">
        <v>1.0052000000000001</v>
      </c>
      <c r="CB20" s="7">
        <v>1.0069999999999999</v>
      </c>
      <c r="CC20" s="7">
        <v>1.0069999999999999</v>
      </c>
      <c r="CD20" s="7">
        <v>1.0082</v>
      </c>
      <c r="CE20" s="1"/>
      <c r="CF20" s="4">
        <f t="shared" si="9"/>
        <v>15</v>
      </c>
      <c r="CG20" s="4">
        <f t="shared" si="10"/>
        <v>1.0053866666666669</v>
      </c>
      <c r="CH20" s="1">
        <f t="shared" si="18"/>
        <v>1.1906327516099792E-3</v>
      </c>
      <c r="CI20" s="4">
        <f t="shared" si="11"/>
        <v>4.6113008184345619E-3</v>
      </c>
      <c r="CK20" s="1">
        <v>18</v>
      </c>
      <c r="CL20" s="7">
        <v>1.0067999999999999</v>
      </c>
      <c r="CM20" s="7">
        <v>1.0239</v>
      </c>
      <c r="CN20" s="7">
        <v>1.0008999999999999</v>
      </c>
      <c r="CO20" s="7">
        <v>1.0155000000000001</v>
      </c>
      <c r="CP20" s="7">
        <v>1.0208999999999999</v>
      </c>
      <c r="CQ20" s="7">
        <v>1.0037</v>
      </c>
      <c r="CR20" s="7">
        <v>1.0239</v>
      </c>
      <c r="CS20" s="7">
        <v>1.0038</v>
      </c>
      <c r="CT20" s="7">
        <v>1.0007999999999999</v>
      </c>
      <c r="CU20" s="7">
        <v>1.0049999999999999</v>
      </c>
      <c r="CV20" s="7">
        <v>1.0136000000000001</v>
      </c>
      <c r="CW20" s="7">
        <v>1.0017</v>
      </c>
      <c r="CX20" s="7">
        <v>1.0034000000000001</v>
      </c>
      <c r="CY20" s="7">
        <v>1.0081</v>
      </c>
      <c r="CZ20" s="7">
        <v>1.0059</v>
      </c>
      <c r="DA20" s="1"/>
      <c r="DB20" s="4">
        <f t="shared" si="12"/>
        <v>15</v>
      </c>
      <c r="DC20" s="4">
        <f t="shared" si="13"/>
        <v>1.0091933333333334</v>
      </c>
      <c r="DD20" s="1">
        <f t="shared" si="19"/>
        <v>2.1295755594700275E-3</v>
      </c>
      <c r="DE20" s="4">
        <f t="shared" si="14"/>
        <v>8.24781067631776E-3</v>
      </c>
    </row>
    <row r="21" spans="1:109" x14ac:dyDescent="0.4">
      <c r="A21" s="6">
        <v>19</v>
      </c>
      <c r="B21" s="7">
        <v>1.0308999999999999</v>
      </c>
      <c r="C21" s="7">
        <v>1.0049999999999999</v>
      </c>
      <c r="D21" s="7">
        <v>1</v>
      </c>
      <c r="E21" s="7">
        <v>1.0255000000000001</v>
      </c>
      <c r="F21" s="7">
        <v>1.0434000000000001</v>
      </c>
      <c r="G21" s="7">
        <v>1.0028999999999999</v>
      </c>
      <c r="H21" s="7">
        <v>1.0011000000000001</v>
      </c>
      <c r="I21" s="7">
        <v>1.0024999999999999</v>
      </c>
      <c r="J21" s="7">
        <v>1.0002</v>
      </c>
      <c r="K21" s="7">
        <v>1.0014000000000001</v>
      </c>
      <c r="L21" s="7">
        <v>1.0107999999999999</v>
      </c>
      <c r="M21" s="7">
        <v>1.0263</v>
      </c>
      <c r="N21" s="7">
        <v>1.0088999999999999</v>
      </c>
      <c r="O21" s="7">
        <v>1.0451999999999999</v>
      </c>
      <c r="P21" s="7">
        <v>1.0084</v>
      </c>
      <c r="Q21" s="1"/>
      <c r="R21" s="4">
        <f t="shared" si="0"/>
        <v>15</v>
      </c>
      <c r="S21" s="4">
        <f t="shared" si="1"/>
        <v>1.0141666666666667</v>
      </c>
      <c r="T21" s="1">
        <f t="shared" si="15"/>
        <v>4.0954174933020516E-3</v>
      </c>
      <c r="U21" s="4">
        <f t="shared" si="2"/>
        <v>1.5861483747325371E-2</v>
      </c>
      <c r="W21" s="6">
        <v>19</v>
      </c>
      <c r="X21" s="7">
        <v>1.0094000000000001</v>
      </c>
      <c r="Y21" s="7">
        <v>1.0310999999999999</v>
      </c>
      <c r="Z21" s="7">
        <v>1.0178</v>
      </c>
      <c r="AA21" s="7">
        <v>1.0270999999999999</v>
      </c>
      <c r="AB21" s="7">
        <v>1.0592999999999999</v>
      </c>
      <c r="AC21" s="7">
        <v>1.0586</v>
      </c>
      <c r="AD21" s="7">
        <v>1.0337000000000001</v>
      </c>
      <c r="AE21" s="7">
        <v>1.0124</v>
      </c>
      <c r="AF21" s="7">
        <v>1.0724</v>
      </c>
      <c r="AG21" s="7">
        <v>1.0342</v>
      </c>
      <c r="AH21" s="7">
        <v>1</v>
      </c>
      <c r="AI21" s="7">
        <v>1</v>
      </c>
      <c r="AJ21" s="7">
        <v>1.0024999999999999</v>
      </c>
      <c r="AK21" s="7">
        <v>1.101</v>
      </c>
      <c r="AL21" s="7">
        <v>1.0133000000000001</v>
      </c>
      <c r="AM21" s="1"/>
      <c r="AN21" s="4">
        <f t="shared" si="3"/>
        <v>15</v>
      </c>
      <c r="AO21" s="4">
        <f t="shared" si="4"/>
        <v>1.03152</v>
      </c>
      <c r="AP21" s="1">
        <f t="shared" si="16"/>
        <v>7.6343846229691963E-3</v>
      </c>
      <c r="AQ21" s="4">
        <f t="shared" si="5"/>
        <v>2.9567844503301688E-2</v>
      </c>
      <c r="AS21" s="6">
        <v>19</v>
      </c>
      <c r="AT21" s="7">
        <v>1.0346</v>
      </c>
      <c r="AU21" s="7">
        <v>1.018</v>
      </c>
      <c r="AV21" s="7">
        <v>1.0261</v>
      </c>
      <c r="AW21" s="7">
        <v>1.0277000000000001</v>
      </c>
      <c r="AX21" s="7">
        <v>1</v>
      </c>
      <c r="AY21" s="7">
        <v>1.0077</v>
      </c>
      <c r="AZ21" s="7">
        <v>1.0034000000000001</v>
      </c>
      <c r="BA21" s="7">
        <v>1.0125999999999999</v>
      </c>
      <c r="BB21" s="7">
        <v>1.0025999999999999</v>
      </c>
      <c r="BC21" s="7">
        <v>1</v>
      </c>
      <c r="BD21" s="7">
        <v>1.0147999999999999</v>
      </c>
      <c r="BE21" s="7">
        <v>1.0552999999999999</v>
      </c>
      <c r="BF21" s="7">
        <v>1</v>
      </c>
      <c r="BG21" s="7">
        <v>1.0065</v>
      </c>
      <c r="BH21" s="7">
        <v>1.0007999999999999</v>
      </c>
      <c r="BI21" s="1"/>
      <c r="BJ21" s="4">
        <f t="shared" si="6"/>
        <v>15</v>
      </c>
      <c r="BK21" s="4">
        <f t="shared" si="7"/>
        <v>1.0140066666666663</v>
      </c>
      <c r="BL21" s="1">
        <f t="shared" si="17"/>
        <v>4.1307495764681783E-3</v>
      </c>
      <c r="BM21" s="4">
        <f t="shared" si="8"/>
        <v>1.5998324317014596E-2</v>
      </c>
      <c r="BO21" s="6">
        <v>19</v>
      </c>
      <c r="BP21" s="7">
        <v>1.0083</v>
      </c>
      <c r="BQ21" s="7">
        <v>1.0166999999999999</v>
      </c>
      <c r="BR21" s="7">
        <v>1</v>
      </c>
      <c r="BS21" s="7">
        <v>1.0033000000000001</v>
      </c>
      <c r="BT21" s="7">
        <v>1.0083</v>
      </c>
      <c r="BU21" s="7">
        <v>1.0092000000000001</v>
      </c>
      <c r="BV21" s="7">
        <v>1.0065</v>
      </c>
      <c r="BW21" s="7">
        <v>1.0029999999999999</v>
      </c>
      <c r="BX21" s="7">
        <v>1.0006999999999999</v>
      </c>
      <c r="BY21" s="7">
        <v>1.0046999999999999</v>
      </c>
      <c r="BZ21" s="7">
        <v>1</v>
      </c>
      <c r="CA21" s="7">
        <v>1.0029999999999999</v>
      </c>
      <c r="CB21" s="7">
        <v>1.0011000000000001</v>
      </c>
      <c r="CC21" s="7">
        <v>1.0173000000000001</v>
      </c>
      <c r="CD21" s="7">
        <v>1.0109999999999999</v>
      </c>
      <c r="CE21" s="1"/>
      <c r="CF21" s="4">
        <f t="shared" si="9"/>
        <v>15</v>
      </c>
      <c r="CG21" s="4">
        <f t="shared" si="10"/>
        <v>1.0062066666666665</v>
      </c>
      <c r="CH21" s="1">
        <f t="shared" si="18"/>
        <v>1.4453362326451345E-3</v>
      </c>
      <c r="CI21" s="4">
        <f t="shared" si="11"/>
        <v>5.5977631587047745E-3</v>
      </c>
      <c r="CK21" s="6">
        <v>19</v>
      </c>
      <c r="CL21" s="7">
        <v>1.0203</v>
      </c>
      <c r="CM21" s="7">
        <v>1</v>
      </c>
      <c r="CN21" s="7">
        <v>1.0016</v>
      </c>
      <c r="CO21" s="7">
        <v>1.0085</v>
      </c>
      <c r="CP21" s="7">
        <v>1.0152000000000001</v>
      </c>
      <c r="CQ21" s="7">
        <v>1</v>
      </c>
      <c r="CR21" s="7">
        <v>1</v>
      </c>
      <c r="CS21" s="7">
        <v>1.0072000000000001</v>
      </c>
      <c r="CT21" s="7">
        <v>1.0088999999999999</v>
      </c>
      <c r="CU21" s="7">
        <v>1.0092000000000001</v>
      </c>
      <c r="CV21" s="7">
        <v>1.0021</v>
      </c>
      <c r="CW21" s="7">
        <v>1.0016</v>
      </c>
      <c r="CX21" s="7">
        <v>1.0077</v>
      </c>
      <c r="CY21" s="7">
        <v>1.0055000000000001</v>
      </c>
      <c r="CZ21" s="7">
        <v>1.0082</v>
      </c>
      <c r="DA21" s="1"/>
      <c r="DB21" s="4">
        <f t="shared" si="12"/>
        <v>15</v>
      </c>
      <c r="DC21" s="4">
        <f t="shared" si="13"/>
        <v>1.0064</v>
      </c>
      <c r="DD21" s="1">
        <f t="shared" si="19"/>
        <v>1.5165436894151003E-3</v>
      </c>
      <c r="DE21" s="4">
        <f t="shared" si="14"/>
        <v>5.8735484529006373E-3</v>
      </c>
    </row>
    <row r="22" spans="1:109" x14ac:dyDescent="0.4">
      <c r="A22" s="4">
        <v>20</v>
      </c>
      <c r="B22" s="7">
        <v>1.0302</v>
      </c>
      <c r="C22" s="7">
        <v>1.0099</v>
      </c>
      <c r="D22" s="7">
        <v>0.99950000000000006</v>
      </c>
      <c r="E22" s="7">
        <v>1.0303</v>
      </c>
      <c r="F22" s="7">
        <v>1.0325</v>
      </c>
      <c r="G22" s="7">
        <v>1.0038</v>
      </c>
      <c r="H22" s="7">
        <v>0.99692000000000003</v>
      </c>
      <c r="I22" s="7">
        <v>0.99539999999999995</v>
      </c>
      <c r="J22" s="7">
        <v>0.99500999999999995</v>
      </c>
      <c r="K22" s="7">
        <v>1.0012000000000001</v>
      </c>
      <c r="L22" s="7">
        <v>1</v>
      </c>
      <c r="M22" s="7">
        <v>1.0283</v>
      </c>
      <c r="N22" s="7">
        <v>1.0126999999999999</v>
      </c>
      <c r="O22" s="7">
        <v>1.0557000000000001</v>
      </c>
      <c r="P22" s="7">
        <v>1.0065999999999999</v>
      </c>
      <c r="Q22" s="1"/>
      <c r="R22" s="4">
        <f t="shared" si="0"/>
        <v>15</v>
      </c>
      <c r="S22" s="4">
        <f t="shared" si="1"/>
        <v>1.0132020000000002</v>
      </c>
      <c r="T22" s="1">
        <f t="shared" si="15"/>
        <v>4.6546978010444072E-3</v>
      </c>
      <c r="U22" s="4">
        <f t="shared" si="2"/>
        <v>1.8027567065073274E-2</v>
      </c>
      <c r="W22" s="4">
        <v>20</v>
      </c>
      <c r="X22" s="7">
        <v>1</v>
      </c>
      <c r="Y22" s="7">
        <v>1.0338000000000001</v>
      </c>
      <c r="Z22" s="7">
        <v>1.0136000000000001</v>
      </c>
      <c r="AA22" s="7">
        <v>1.0387999999999999</v>
      </c>
      <c r="AB22" s="7">
        <v>1.0585</v>
      </c>
      <c r="AC22" s="7">
        <v>1.0657000000000001</v>
      </c>
      <c r="AD22" s="7">
        <v>1.0441</v>
      </c>
      <c r="AE22" s="7">
        <v>1.0101</v>
      </c>
      <c r="AF22" s="7">
        <v>1.0729</v>
      </c>
      <c r="AG22" s="7">
        <v>1.0432999999999999</v>
      </c>
      <c r="AH22" s="7">
        <v>1.0323</v>
      </c>
      <c r="AI22" s="7">
        <v>1.048</v>
      </c>
      <c r="AJ22" s="7">
        <v>1.0143</v>
      </c>
      <c r="AK22" s="7">
        <v>1.0936999999999999</v>
      </c>
      <c r="AL22" s="7">
        <v>1.014</v>
      </c>
      <c r="AM22" s="1"/>
      <c r="AN22" s="4">
        <f t="shared" si="3"/>
        <v>15</v>
      </c>
      <c r="AO22" s="4">
        <f t="shared" si="4"/>
        <v>1.0388733333333333</v>
      </c>
      <c r="AP22" s="1">
        <f t="shared" si="16"/>
        <v>6.7851832039460104E-3</v>
      </c>
      <c r="AQ22" s="4">
        <f t="shared" si="5"/>
        <v>2.6278901549849184E-2</v>
      </c>
      <c r="AS22" s="4">
        <v>20</v>
      </c>
      <c r="AT22" s="7">
        <v>1.0178</v>
      </c>
      <c r="AU22" s="7">
        <v>1.0076000000000001</v>
      </c>
      <c r="AV22" s="7">
        <v>1</v>
      </c>
      <c r="AW22" s="7">
        <v>1.0222</v>
      </c>
      <c r="AX22" s="7">
        <v>1.0052000000000001</v>
      </c>
      <c r="AY22" s="7">
        <v>1.0102</v>
      </c>
      <c r="AZ22" s="7">
        <v>1.0103</v>
      </c>
      <c r="BA22" s="7">
        <v>1.0307999999999999</v>
      </c>
      <c r="BB22" s="7">
        <v>1.0089999999999999</v>
      </c>
      <c r="BC22" s="7">
        <v>1.0096000000000001</v>
      </c>
      <c r="BD22" s="7">
        <v>1.0291999999999999</v>
      </c>
      <c r="BE22" s="7">
        <v>1.073</v>
      </c>
      <c r="BF22" s="7">
        <v>1.0084</v>
      </c>
      <c r="BG22" s="7">
        <v>1.0044999999999999</v>
      </c>
      <c r="BH22" s="7">
        <v>1.0159</v>
      </c>
      <c r="BI22" s="1"/>
      <c r="BJ22" s="4">
        <f t="shared" si="6"/>
        <v>15</v>
      </c>
      <c r="BK22" s="4">
        <f t="shared" si="7"/>
        <v>1.0169133333333336</v>
      </c>
      <c r="BL22" s="1">
        <f t="shared" si="17"/>
        <v>4.6088720515221008E-3</v>
      </c>
      <c r="BM22" s="4">
        <f t="shared" si="8"/>
        <v>1.7850084700345908E-2</v>
      </c>
      <c r="BO22" s="4">
        <v>20</v>
      </c>
      <c r="BP22" s="7">
        <v>1.0130999999999999</v>
      </c>
      <c r="BQ22" s="7">
        <v>1</v>
      </c>
      <c r="BR22" s="7">
        <v>1.0009999999999999</v>
      </c>
      <c r="BS22" s="7">
        <v>1.0096000000000001</v>
      </c>
      <c r="BT22" s="7">
        <v>1.0224</v>
      </c>
      <c r="BU22" s="7">
        <v>1.0128999999999999</v>
      </c>
      <c r="BV22" s="7">
        <v>1.0045999999999999</v>
      </c>
      <c r="BW22" s="7">
        <v>1.0034000000000001</v>
      </c>
      <c r="BX22" s="7">
        <v>1.0047999999999999</v>
      </c>
      <c r="BY22" s="7">
        <v>1.0083</v>
      </c>
      <c r="BZ22" s="7">
        <v>1.0043</v>
      </c>
      <c r="CA22" s="7">
        <v>1.0071000000000001</v>
      </c>
      <c r="CB22" s="7">
        <v>1.0037</v>
      </c>
      <c r="CC22" s="7">
        <v>1.0121</v>
      </c>
      <c r="CD22" s="7">
        <v>1.0137</v>
      </c>
      <c r="CE22" s="1"/>
      <c r="CF22" s="4">
        <f t="shared" si="9"/>
        <v>15</v>
      </c>
      <c r="CG22" s="4">
        <f t="shared" si="10"/>
        <v>1.0080666666666667</v>
      </c>
      <c r="CH22" s="1">
        <f t="shared" si="18"/>
        <v>1.5402741458728842E-3</v>
      </c>
      <c r="CI22" s="4">
        <f t="shared" si="11"/>
        <v>5.9654561155595342E-3</v>
      </c>
      <c r="CK22" s="4">
        <v>20</v>
      </c>
      <c r="CL22" s="7">
        <v>1.0079</v>
      </c>
      <c r="CM22" s="7">
        <v>1</v>
      </c>
      <c r="CN22" s="7">
        <v>1.0193000000000001</v>
      </c>
      <c r="CO22" s="7">
        <v>1.0003</v>
      </c>
      <c r="CP22" s="7">
        <v>1.0085</v>
      </c>
      <c r="CQ22" s="7">
        <v>1.0059</v>
      </c>
      <c r="CR22" s="7">
        <v>1</v>
      </c>
      <c r="CS22" s="7">
        <v>1.0071000000000001</v>
      </c>
      <c r="CT22" s="7">
        <v>1.0032000000000001</v>
      </c>
      <c r="CU22" s="7">
        <v>1</v>
      </c>
      <c r="CV22" s="7">
        <v>1.0164</v>
      </c>
      <c r="CW22" s="7">
        <v>1.002</v>
      </c>
      <c r="CX22" s="7">
        <v>1.016</v>
      </c>
      <c r="CY22" s="7">
        <v>1.0035000000000001</v>
      </c>
      <c r="CZ22" s="7">
        <v>1.0029999999999999</v>
      </c>
      <c r="DA22" s="1"/>
      <c r="DB22" s="4">
        <f t="shared" si="12"/>
        <v>15</v>
      </c>
      <c r="DC22" s="4">
        <f t="shared" si="13"/>
        <v>1.0062066666666667</v>
      </c>
      <c r="DD22" s="1">
        <f t="shared" si="19"/>
        <v>1.6548188410896851E-3</v>
      </c>
      <c r="DE22" s="4">
        <f t="shared" si="14"/>
        <v>6.409085812530608E-3</v>
      </c>
    </row>
    <row r="23" spans="1:109" x14ac:dyDescent="0.4">
      <c r="A23" s="1">
        <v>21</v>
      </c>
      <c r="B23" s="7">
        <v>1.0188999999999999</v>
      </c>
      <c r="C23" s="7">
        <v>1.0065999999999999</v>
      </c>
      <c r="D23" s="7">
        <v>0.99748999999999999</v>
      </c>
      <c r="E23" s="7">
        <v>1.0328999999999999</v>
      </c>
      <c r="F23" s="7">
        <v>1.0407</v>
      </c>
      <c r="G23" s="7">
        <v>0.99499000000000004</v>
      </c>
      <c r="H23" s="7">
        <v>0.99321000000000004</v>
      </c>
      <c r="I23" s="7">
        <v>1.0038</v>
      </c>
      <c r="J23" s="7">
        <v>1</v>
      </c>
      <c r="K23" s="7">
        <v>1</v>
      </c>
      <c r="L23" s="7">
        <v>1.0064</v>
      </c>
      <c r="M23" s="7">
        <v>1.0363</v>
      </c>
      <c r="N23" s="7">
        <v>1.0085</v>
      </c>
      <c r="O23" s="7">
        <v>1.0296000000000001</v>
      </c>
      <c r="P23" s="7">
        <v>1</v>
      </c>
      <c r="Q23" s="1"/>
      <c r="R23" s="4">
        <f t="shared" si="0"/>
        <v>15</v>
      </c>
      <c r="S23" s="4">
        <f t="shared" si="1"/>
        <v>1.0112926666666666</v>
      </c>
      <c r="T23" s="1">
        <f t="shared" si="15"/>
        <v>4.1552087182310671E-3</v>
      </c>
      <c r="U23" s="4">
        <f t="shared" si="2"/>
        <v>1.6093054165724791E-2</v>
      </c>
      <c r="W23" s="1">
        <v>21</v>
      </c>
      <c r="X23" s="7">
        <v>1.0322</v>
      </c>
      <c r="Y23" s="7">
        <v>1</v>
      </c>
      <c r="Z23" s="7">
        <v>1.006</v>
      </c>
      <c r="AA23" s="7">
        <v>1.0294000000000001</v>
      </c>
      <c r="AB23" s="7">
        <v>0.99270000000000003</v>
      </c>
      <c r="AC23" s="7">
        <v>1.02</v>
      </c>
      <c r="AD23" s="7">
        <v>1.0061</v>
      </c>
      <c r="AE23" s="7">
        <v>1.0081</v>
      </c>
      <c r="AF23" s="7">
        <v>0.98982000000000003</v>
      </c>
      <c r="AG23" s="7">
        <v>1.0015000000000001</v>
      </c>
      <c r="AH23" s="7">
        <v>1.0288999999999999</v>
      </c>
      <c r="AI23" s="7">
        <v>1.0293000000000001</v>
      </c>
      <c r="AJ23" s="7">
        <v>0.99678999999999995</v>
      </c>
      <c r="AK23" s="7">
        <v>1</v>
      </c>
      <c r="AL23" s="7">
        <v>1.0130999999999999</v>
      </c>
      <c r="AM23" s="1"/>
      <c r="AN23" s="4">
        <f t="shared" si="3"/>
        <v>15</v>
      </c>
      <c r="AO23" s="4">
        <f t="shared" si="4"/>
        <v>1.0102606666666667</v>
      </c>
      <c r="AP23" s="1">
        <f t="shared" si="16"/>
        <v>3.7132884241107547E-3</v>
      </c>
      <c r="AQ23" s="4">
        <f t="shared" si="5"/>
        <v>1.4381504226245737E-2</v>
      </c>
      <c r="AS23" s="1">
        <v>21</v>
      </c>
      <c r="AT23" s="7">
        <v>1.0201</v>
      </c>
      <c r="AU23" s="7">
        <v>1</v>
      </c>
      <c r="AV23" s="7">
        <v>1.0015000000000001</v>
      </c>
      <c r="AW23" s="7">
        <v>1.014</v>
      </c>
      <c r="AX23" s="7">
        <v>1.0004999999999999</v>
      </c>
      <c r="AY23" s="7">
        <v>1.0067999999999999</v>
      </c>
      <c r="AZ23" s="7">
        <v>1.0072000000000001</v>
      </c>
      <c r="BA23" s="7">
        <v>1.0107999999999999</v>
      </c>
      <c r="BB23" s="7">
        <v>1.0155000000000001</v>
      </c>
      <c r="BC23" s="7">
        <v>1.0109999999999999</v>
      </c>
      <c r="BD23" s="7">
        <v>1.0155000000000001</v>
      </c>
      <c r="BE23" s="7">
        <v>1.0941000000000001</v>
      </c>
      <c r="BF23" s="7">
        <v>1.0122</v>
      </c>
      <c r="BG23" s="7">
        <v>1.0128999999999999</v>
      </c>
      <c r="BH23" s="7">
        <v>1.0144</v>
      </c>
      <c r="BI23" s="1"/>
      <c r="BJ23" s="4">
        <f t="shared" si="6"/>
        <v>15</v>
      </c>
      <c r="BK23" s="4">
        <f t="shared" si="7"/>
        <v>1.0157666666666667</v>
      </c>
      <c r="BL23" s="1">
        <f t="shared" si="17"/>
        <v>5.8012040348507238E-3</v>
      </c>
      <c r="BM23" s="4">
        <f t="shared" si="8"/>
        <v>2.2467966614928125E-2</v>
      </c>
      <c r="BO23" s="1">
        <v>21</v>
      </c>
      <c r="BP23" s="7">
        <v>1.01</v>
      </c>
      <c r="BQ23" s="7">
        <v>1.0042</v>
      </c>
      <c r="BR23" s="7">
        <v>1.0039</v>
      </c>
      <c r="BS23" s="7">
        <v>1.014</v>
      </c>
      <c r="BT23" s="7">
        <v>1.0086999999999999</v>
      </c>
      <c r="BU23" s="7">
        <v>1.0144</v>
      </c>
      <c r="BV23" s="7">
        <v>1.0079</v>
      </c>
      <c r="BW23" s="7">
        <v>1.0071000000000001</v>
      </c>
      <c r="BX23" s="7">
        <v>1.0045999999999999</v>
      </c>
      <c r="BY23" s="7">
        <v>1.0164</v>
      </c>
      <c r="BZ23" s="7">
        <v>1.0054000000000001</v>
      </c>
      <c r="CA23" s="7">
        <v>1.0044</v>
      </c>
      <c r="CB23" s="7">
        <v>1.0021</v>
      </c>
      <c r="CC23" s="7">
        <v>1.0182</v>
      </c>
      <c r="CD23" s="7">
        <v>1.0176000000000001</v>
      </c>
      <c r="CE23" s="1"/>
      <c r="CF23" s="4">
        <f t="shared" si="9"/>
        <v>15</v>
      </c>
      <c r="CG23" s="4">
        <f t="shared" si="10"/>
        <v>1.00926</v>
      </c>
      <c r="CH23" s="1">
        <f t="shared" si="18"/>
        <v>1.4185102849720301E-3</v>
      </c>
      <c r="CI23" s="4">
        <f t="shared" si="11"/>
        <v>5.4938667101206099E-3</v>
      </c>
      <c r="CK23" s="1">
        <v>21</v>
      </c>
      <c r="CL23" s="7">
        <v>1.0150999999999999</v>
      </c>
      <c r="CM23" s="7">
        <v>1.0031000000000001</v>
      </c>
      <c r="CN23" s="7">
        <v>1.0138</v>
      </c>
      <c r="CO23" s="7">
        <v>1.0059</v>
      </c>
      <c r="CP23" s="7">
        <v>1.0107999999999999</v>
      </c>
      <c r="CQ23" s="7">
        <v>1.0077</v>
      </c>
      <c r="CR23" s="7">
        <v>1.0031000000000001</v>
      </c>
      <c r="CS23" s="7">
        <v>1.0062</v>
      </c>
      <c r="CT23" s="7">
        <v>1.0024</v>
      </c>
      <c r="CU23" s="7">
        <v>1.0028999999999999</v>
      </c>
      <c r="CV23" s="7">
        <v>1.016</v>
      </c>
      <c r="CW23" s="7">
        <v>1</v>
      </c>
      <c r="CX23" s="7">
        <v>1.0202</v>
      </c>
      <c r="CY23" s="7">
        <v>1.0049999999999999</v>
      </c>
      <c r="CZ23" s="7">
        <v>1</v>
      </c>
      <c r="DA23" s="1"/>
      <c r="DB23" s="4">
        <f t="shared" si="12"/>
        <v>15</v>
      </c>
      <c r="DC23" s="4">
        <f t="shared" si="13"/>
        <v>1.0074799999999999</v>
      </c>
      <c r="DD23" s="1">
        <f t="shared" si="19"/>
        <v>1.6195296201293088E-3</v>
      </c>
      <c r="DE23" s="4">
        <f t="shared" si="14"/>
        <v>6.2724112474504372E-3</v>
      </c>
    </row>
    <row r="24" spans="1:109" x14ac:dyDescent="0.4">
      <c r="A24" s="6">
        <v>22</v>
      </c>
      <c r="B24" s="7">
        <v>1.0214000000000001</v>
      </c>
      <c r="C24" s="7">
        <v>1.0103</v>
      </c>
      <c r="D24" s="7">
        <v>1</v>
      </c>
      <c r="E24" s="7">
        <v>1.0363</v>
      </c>
      <c r="F24" s="7">
        <v>1.0464</v>
      </c>
      <c r="G24" s="7">
        <v>0.99670000000000003</v>
      </c>
      <c r="H24" s="7">
        <v>0.99439</v>
      </c>
      <c r="I24" s="7">
        <v>0.99848999999999999</v>
      </c>
      <c r="J24" s="7">
        <v>1.0064</v>
      </c>
      <c r="K24" s="7">
        <v>1.0035000000000001</v>
      </c>
      <c r="L24" s="7">
        <v>1</v>
      </c>
      <c r="M24" s="7">
        <v>1.0322</v>
      </c>
      <c r="N24" s="7">
        <v>1.0097</v>
      </c>
      <c r="O24" s="7">
        <v>1.0285</v>
      </c>
      <c r="P24" s="7">
        <v>1.0146999999999999</v>
      </c>
      <c r="Q24" s="1"/>
      <c r="R24" s="4">
        <f t="shared" si="0"/>
        <v>15</v>
      </c>
      <c r="S24" s="4">
        <f t="shared" si="1"/>
        <v>1.0132653333333332</v>
      </c>
      <c r="T24" s="1">
        <f t="shared" si="15"/>
        <v>4.1703523736771825E-3</v>
      </c>
      <c r="U24" s="4">
        <f t="shared" si="2"/>
        <v>1.61517052910683E-2</v>
      </c>
      <c r="W24" s="6">
        <v>22</v>
      </c>
      <c r="X24" s="7">
        <v>1.0397000000000001</v>
      </c>
      <c r="Y24" s="7">
        <v>1.0071000000000001</v>
      </c>
      <c r="Z24" s="7">
        <v>1.01</v>
      </c>
      <c r="AA24" s="7">
        <v>1.0374000000000001</v>
      </c>
      <c r="AB24" s="7">
        <v>0.99963999999999997</v>
      </c>
      <c r="AC24" s="7">
        <v>1.0295000000000001</v>
      </c>
      <c r="AD24" s="7">
        <v>1.0109999999999999</v>
      </c>
      <c r="AE24" s="7">
        <v>1</v>
      </c>
      <c r="AF24" s="7">
        <v>0.97523000000000004</v>
      </c>
      <c r="AG24" s="7">
        <v>1</v>
      </c>
      <c r="AH24" s="7">
        <v>1.0264</v>
      </c>
      <c r="AI24" s="7">
        <v>1.0343</v>
      </c>
      <c r="AJ24" s="7">
        <v>0.98804999999999998</v>
      </c>
      <c r="AK24" s="7">
        <v>1.0269999999999999</v>
      </c>
      <c r="AL24" s="7">
        <v>1.0043</v>
      </c>
      <c r="AM24" s="1"/>
      <c r="AN24" s="4">
        <f t="shared" si="3"/>
        <v>15</v>
      </c>
      <c r="AO24" s="4">
        <f t="shared" si="4"/>
        <v>1.0126413333333335</v>
      </c>
      <c r="AP24" s="1">
        <f t="shared" si="16"/>
        <v>4.9265487646179603E-3</v>
      </c>
      <c r="AQ24" s="4">
        <f t="shared" si="5"/>
        <v>1.9080441319644086E-2</v>
      </c>
      <c r="AS24" s="6">
        <v>22</v>
      </c>
      <c r="AT24" s="7">
        <v>1.0239</v>
      </c>
      <c r="AU24" s="7">
        <v>1.0102</v>
      </c>
      <c r="AV24" s="7">
        <v>1.0065999999999999</v>
      </c>
      <c r="AW24" s="7">
        <v>1.0179</v>
      </c>
      <c r="AX24" s="7">
        <v>1</v>
      </c>
      <c r="AY24" s="7">
        <v>1.0138</v>
      </c>
      <c r="AZ24" s="7">
        <v>1</v>
      </c>
      <c r="BA24" s="7">
        <v>1.0221</v>
      </c>
      <c r="BB24" s="7">
        <v>1</v>
      </c>
      <c r="BC24" s="7">
        <v>1.0106999999999999</v>
      </c>
      <c r="BD24" s="7">
        <v>1</v>
      </c>
      <c r="BE24" s="7">
        <v>1.0940000000000001</v>
      </c>
      <c r="BF24" s="7">
        <v>1.014</v>
      </c>
      <c r="BG24" s="7">
        <v>1</v>
      </c>
      <c r="BH24" s="7">
        <v>1.0165</v>
      </c>
      <c r="BI24" s="1"/>
      <c r="BJ24" s="4">
        <f t="shared" si="6"/>
        <v>15</v>
      </c>
      <c r="BK24" s="4">
        <f t="shared" si="7"/>
        <v>1.0153133333333333</v>
      </c>
      <c r="BL24" s="1">
        <f t="shared" si="17"/>
        <v>6.0235005379064089E-3</v>
      </c>
      <c r="BM24" s="4">
        <f t="shared" si="8"/>
        <v>2.3328917269182941E-2</v>
      </c>
      <c r="BO24" s="6">
        <v>22</v>
      </c>
      <c r="BP24" s="7">
        <v>1.0076000000000001</v>
      </c>
      <c r="BQ24" s="7">
        <v>1.0112000000000001</v>
      </c>
      <c r="BR24" s="7">
        <v>1</v>
      </c>
      <c r="BS24" s="7">
        <v>1.0181</v>
      </c>
      <c r="BT24" s="7">
        <v>1.0122</v>
      </c>
      <c r="BU24" s="7">
        <v>1.0148999999999999</v>
      </c>
      <c r="BV24" s="7">
        <v>1.012</v>
      </c>
      <c r="BW24" s="7">
        <v>1.0099</v>
      </c>
      <c r="BX24" s="7">
        <v>1.0054000000000001</v>
      </c>
      <c r="BY24" s="7">
        <v>1.0083</v>
      </c>
      <c r="BZ24" s="7">
        <v>0.99939999999999996</v>
      </c>
      <c r="CA24" s="7">
        <v>1.0091000000000001</v>
      </c>
      <c r="CB24" s="7">
        <v>1.0019</v>
      </c>
      <c r="CC24" s="7">
        <v>1.0165999999999999</v>
      </c>
      <c r="CD24" s="7">
        <v>1.0138</v>
      </c>
      <c r="CE24" s="1"/>
      <c r="CF24" s="4">
        <f t="shared" si="9"/>
        <v>15</v>
      </c>
      <c r="CG24" s="4">
        <f t="shared" si="10"/>
        <v>1.00936</v>
      </c>
      <c r="CH24" s="1">
        <f t="shared" si="18"/>
        <v>1.480598334651037E-3</v>
      </c>
      <c r="CI24" s="4">
        <f t="shared" si="11"/>
        <v>5.734332692525902E-3</v>
      </c>
      <c r="CK24" s="6">
        <v>22</v>
      </c>
      <c r="CL24" s="7">
        <v>1.0144</v>
      </c>
      <c r="CM24" s="7">
        <v>1</v>
      </c>
      <c r="CN24" s="7">
        <v>1.0084</v>
      </c>
      <c r="CO24" s="7">
        <v>0.99619000000000002</v>
      </c>
      <c r="CP24" s="7">
        <v>1.0034000000000001</v>
      </c>
      <c r="CQ24" s="7">
        <v>1.0033000000000001</v>
      </c>
      <c r="CR24" s="7">
        <v>1</v>
      </c>
      <c r="CS24" s="7">
        <v>1.0106999999999999</v>
      </c>
      <c r="CT24" s="7">
        <v>1.0051000000000001</v>
      </c>
      <c r="CU24" s="7">
        <v>1.0035000000000001</v>
      </c>
      <c r="CV24" s="7">
        <v>1</v>
      </c>
      <c r="CW24" s="7">
        <v>1.002</v>
      </c>
      <c r="CX24" s="7">
        <v>1.0119</v>
      </c>
      <c r="CY24" s="7">
        <v>1.0056</v>
      </c>
      <c r="CZ24" s="7">
        <v>1.0029999999999999</v>
      </c>
      <c r="DA24" s="1"/>
      <c r="DB24" s="4">
        <f t="shared" si="12"/>
        <v>15</v>
      </c>
      <c r="DC24" s="4">
        <f t="shared" si="13"/>
        <v>1.0044993333333336</v>
      </c>
      <c r="DD24" s="1">
        <f t="shared" si="19"/>
        <v>1.29089502603967E-3</v>
      </c>
      <c r="DE24" s="4">
        <f t="shared" si="14"/>
        <v>4.9996149375536323E-3</v>
      </c>
    </row>
    <row r="25" spans="1:109" x14ac:dyDescent="0.4">
      <c r="A25" s="4">
        <v>23</v>
      </c>
      <c r="B25" s="7">
        <v>1</v>
      </c>
      <c r="C25" s="7">
        <v>1</v>
      </c>
      <c r="D25" s="7">
        <v>1.0071000000000001</v>
      </c>
      <c r="E25" s="7">
        <v>1.0449999999999999</v>
      </c>
      <c r="F25" s="7">
        <v>1.0657000000000001</v>
      </c>
      <c r="G25" s="7">
        <v>1</v>
      </c>
      <c r="H25" s="7">
        <v>1</v>
      </c>
      <c r="I25" s="7">
        <v>1</v>
      </c>
      <c r="J25" s="7">
        <v>0.99705999999999995</v>
      </c>
      <c r="K25" s="7">
        <v>1.0074000000000001</v>
      </c>
      <c r="L25" s="7">
        <v>1.0193000000000001</v>
      </c>
      <c r="M25" s="7">
        <v>1</v>
      </c>
      <c r="N25" s="7">
        <v>1.014</v>
      </c>
      <c r="O25" s="7">
        <v>1.0221</v>
      </c>
      <c r="P25" s="7">
        <v>1.0135000000000001</v>
      </c>
      <c r="Q25" s="1"/>
      <c r="R25" s="4">
        <f t="shared" si="0"/>
        <v>15</v>
      </c>
      <c r="S25" s="4">
        <f t="shared" si="1"/>
        <v>1.0127440000000001</v>
      </c>
      <c r="T25" s="1">
        <f t="shared" si="15"/>
        <v>5.0039558446531192E-3</v>
      </c>
      <c r="U25" s="4">
        <f t="shared" si="2"/>
        <v>1.9380237651498801E-2</v>
      </c>
      <c r="W25" s="4">
        <v>23</v>
      </c>
      <c r="X25" s="7">
        <v>1.008</v>
      </c>
      <c r="Y25" s="7">
        <v>1</v>
      </c>
      <c r="Z25" s="7">
        <v>1</v>
      </c>
      <c r="AA25" s="7">
        <v>1.0233000000000001</v>
      </c>
      <c r="AB25" s="7">
        <v>1.0013000000000001</v>
      </c>
      <c r="AC25" s="7">
        <v>1.0228999999999999</v>
      </c>
      <c r="AD25" s="7">
        <v>1.0056</v>
      </c>
      <c r="AE25" s="7">
        <v>1.0055000000000001</v>
      </c>
      <c r="AF25" s="7">
        <v>0.98394999999999999</v>
      </c>
      <c r="AG25" s="7">
        <v>1.0044</v>
      </c>
      <c r="AH25" s="7">
        <v>1.0221</v>
      </c>
      <c r="AI25" s="7">
        <v>1.0188999999999999</v>
      </c>
      <c r="AJ25" s="7">
        <v>1</v>
      </c>
      <c r="AK25" s="7">
        <v>1</v>
      </c>
      <c r="AL25" s="7">
        <v>1.0228999999999999</v>
      </c>
      <c r="AM25" s="1"/>
      <c r="AN25" s="4">
        <f t="shared" si="3"/>
        <v>15</v>
      </c>
      <c r="AO25" s="4">
        <f t="shared" si="4"/>
        <v>1.0079233333333335</v>
      </c>
      <c r="AP25" s="1">
        <f t="shared" si="16"/>
        <v>3.0078503107806862E-3</v>
      </c>
      <c r="AQ25" s="4">
        <f t="shared" si="5"/>
        <v>1.1649354161538401E-2</v>
      </c>
      <c r="AS25" s="4">
        <v>23</v>
      </c>
      <c r="AT25" s="7">
        <v>1.0108999999999999</v>
      </c>
      <c r="AU25" s="7">
        <v>1</v>
      </c>
      <c r="AV25" s="7">
        <v>1.0022</v>
      </c>
      <c r="AW25" s="7">
        <v>1.0001</v>
      </c>
      <c r="AX25" s="7">
        <v>1</v>
      </c>
      <c r="AY25" s="7">
        <v>1.0042</v>
      </c>
      <c r="AZ25" s="7">
        <v>1.0115000000000001</v>
      </c>
      <c r="BA25" s="7">
        <v>1.0190999999999999</v>
      </c>
      <c r="BB25" s="7">
        <v>1.0175000000000001</v>
      </c>
      <c r="BC25" s="7">
        <v>1.0085</v>
      </c>
      <c r="BD25" s="7">
        <v>1.0201</v>
      </c>
      <c r="BE25" s="7">
        <v>1.0148999999999999</v>
      </c>
      <c r="BF25" s="7">
        <v>1.0250999999999999</v>
      </c>
      <c r="BG25" s="7">
        <v>1.0205</v>
      </c>
      <c r="BH25" s="7">
        <v>1</v>
      </c>
      <c r="BI25" s="1"/>
      <c r="BJ25" s="4">
        <f t="shared" si="6"/>
        <v>15</v>
      </c>
      <c r="BK25" s="4">
        <f t="shared" si="7"/>
        <v>1.0103066666666665</v>
      </c>
      <c r="BL25" s="1">
        <f t="shared" si="17"/>
        <v>2.2884069457171138E-3</v>
      </c>
      <c r="BM25" s="4">
        <f t="shared" si="8"/>
        <v>8.8629619901077622E-3</v>
      </c>
      <c r="BO25" s="4">
        <v>23</v>
      </c>
      <c r="BP25" s="7">
        <v>1.0031000000000001</v>
      </c>
      <c r="BQ25" s="7">
        <v>1.0065999999999999</v>
      </c>
      <c r="BR25" s="7">
        <v>1.0073000000000001</v>
      </c>
      <c r="BS25" s="7">
        <v>1.0190999999999999</v>
      </c>
      <c r="BT25" s="7">
        <v>1.0062</v>
      </c>
      <c r="BU25" s="7">
        <v>1.0149999999999999</v>
      </c>
      <c r="BV25" s="7">
        <v>1</v>
      </c>
      <c r="BW25" s="7">
        <v>1.0107999999999999</v>
      </c>
      <c r="BX25" s="7">
        <v>1.0021</v>
      </c>
      <c r="BY25" s="7">
        <v>1.0125999999999999</v>
      </c>
      <c r="BZ25" s="7">
        <v>1.0044999999999999</v>
      </c>
      <c r="CA25" s="7">
        <v>1.0132000000000001</v>
      </c>
      <c r="CB25" s="7">
        <v>1.0055000000000001</v>
      </c>
      <c r="CC25" s="7">
        <v>1.0113000000000001</v>
      </c>
      <c r="CD25" s="7">
        <v>1</v>
      </c>
      <c r="CE25" s="1"/>
      <c r="CF25" s="4">
        <f t="shared" si="9"/>
        <v>15</v>
      </c>
      <c r="CG25" s="4">
        <f t="shared" si="10"/>
        <v>1.0078199999999999</v>
      </c>
      <c r="CH25" s="1">
        <f t="shared" si="18"/>
        <v>1.4633035033297516E-3</v>
      </c>
      <c r="CI25" s="4">
        <f t="shared" si="11"/>
        <v>5.6673500988430976E-3</v>
      </c>
      <c r="CK25" s="4">
        <v>23</v>
      </c>
      <c r="CL25" s="7">
        <v>1.0229999999999999</v>
      </c>
      <c r="CM25" s="7">
        <v>1.0103</v>
      </c>
      <c r="CN25" s="7">
        <v>1.0141</v>
      </c>
      <c r="CO25" s="7">
        <v>0.99748999999999999</v>
      </c>
      <c r="CP25" s="7">
        <v>1.002</v>
      </c>
      <c r="CQ25" s="7">
        <v>1.0013000000000001</v>
      </c>
      <c r="CR25" s="7">
        <v>1.0103</v>
      </c>
      <c r="CS25" s="7">
        <v>1.0044</v>
      </c>
      <c r="CT25" s="7">
        <v>1.0143800000000001</v>
      </c>
      <c r="CU25" s="7">
        <v>0.99831999999999999</v>
      </c>
      <c r="CV25" s="7">
        <v>1.0045999999999999</v>
      </c>
      <c r="CW25" s="7">
        <v>1.0044</v>
      </c>
      <c r="CX25" s="7">
        <v>1</v>
      </c>
      <c r="CY25" s="7">
        <v>1.0114000000000001</v>
      </c>
      <c r="CZ25" s="7">
        <v>0.99958999999999998</v>
      </c>
      <c r="DA25" s="1"/>
      <c r="DB25" s="4">
        <f t="shared" si="12"/>
        <v>15</v>
      </c>
      <c r="DC25" s="4">
        <f t="shared" si="13"/>
        <v>1.0063719999999998</v>
      </c>
      <c r="DD25" s="1">
        <f t="shared" si="19"/>
        <v>1.8804245214717808E-3</v>
      </c>
      <c r="DE25" s="4">
        <f t="shared" si="14"/>
        <v>7.2828528554602584E-3</v>
      </c>
    </row>
    <row r="26" spans="1:109" x14ac:dyDescent="0.4">
      <c r="A26" s="1">
        <v>24</v>
      </c>
      <c r="B26" s="7">
        <v>1.0023</v>
      </c>
      <c r="C26" s="7">
        <v>1.0018</v>
      </c>
      <c r="D26" s="7">
        <v>1</v>
      </c>
      <c r="E26" s="7">
        <v>1.0474000000000001</v>
      </c>
      <c r="F26" s="7">
        <v>1.0386</v>
      </c>
      <c r="G26" s="7">
        <v>1.0143</v>
      </c>
      <c r="H26" s="7">
        <v>1.0371999999999999</v>
      </c>
      <c r="I26" s="7">
        <v>1.0121</v>
      </c>
      <c r="J26" s="7">
        <v>1.0106999999999999</v>
      </c>
      <c r="K26" s="7">
        <v>1</v>
      </c>
      <c r="L26" s="7">
        <v>1.0273000000000001</v>
      </c>
      <c r="M26" s="7">
        <v>1.0087999999999999</v>
      </c>
      <c r="N26" s="7">
        <v>1.0121</v>
      </c>
      <c r="O26" s="7">
        <v>1</v>
      </c>
      <c r="P26" s="7">
        <v>1</v>
      </c>
      <c r="Q26" s="1"/>
      <c r="R26" s="4">
        <f t="shared" si="0"/>
        <v>15</v>
      </c>
      <c r="S26" s="4">
        <f t="shared" si="1"/>
        <v>1.0141733333333334</v>
      </c>
      <c r="T26" s="1">
        <f t="shared" si="15"/>
        <v>4.1117539608931681E-3</v>
      </c>
      <c r="U26" s="4">
        <f t="shared" si="2"/>
        <v>1.5924754614241622E-2</v>
      </c>
      <c r="W26" s="1">
        <v>24</v>
      </c>
      <c r="X26" s="7">
        <v>1</v>
      </c>
      <c r="Y26" s="7">
        <v>1.0085</v>
      </c>
      <c r="Z26" s="7">
        <v>1.0062</v>
      </c>
      <c r="AA26" s="7">
        <v>1</v>
      </c>
      <c r="AB26" s="7">
        <v>1</v>
      </c>
      <c r="AC26" s="7">
        <v>1</v>
      </c>
      <c r="AD26" s="7">
        <v>0.99658999999999998</v>
      </c>
      <c r="AE26" s="7">
        <v>1.0172000000000001</v>
      </c>
      <c r="AF26" s="7">
        <v>0.98538000000000003</v>
      </c>
      <c r="AG26" s="7">
        <v>1.0095000000000001</v>
      </c>
      <c r="AH26" s="7">
        <v>1.0077</v>
      </c>
      <c r="AI26" s="7">
        <v>1</v>
      </c>
      <c r="AJ26" s="7">
        <v>1.0087999999999999</v>
      </c>
      <c r="AK26" s="7">
        <v>1.0082</v>
      </c>
      <c r="AL26" s="7">
        <v>1.034</v>
      </c>
      <c r="AM26" s="1"/>
      <c r="AN26" s="4">
        <f t="shared" si="3"/>
        <v>15</v>
      </c>
      <c r="AO26" s="4">
        <f t="shared" si="4"/>
        <v>1.0054713333333334</v>
      </c>
      <c r="AP26" s="1">
        <f t="shared" si="16"/>
        <v>2.7886591532519504E-3</v>
      </c>
      <c r="AQ26" s="4">
        <f t="shared" si="5"/>
        <v>1.0800430458793682E-2</v>
      </c>
      <c r="AS26" s="1">
        <v>24</v>
      </c>
      <c r="AT26" s="7">
        <v>1.0136000000000001</v>
      </c>
      <c r="AU26" s="7">
        <v>1.0029999999999999</v>
      </c>
      <c r="AV26" s="7">
        <v>1.0156000000000001</v>
      </c>
      <c r="AW26" s="7">
        <v>1.0037</v>
      </c>
      <c r="AX26" s="7">
        <v>1.0032000000000001</v>
      </c>
      <c r="AY26" s="7">
        <v>1.0068999999999999</v>
      </c>
      <c r="AZ26" s="7">
        <v>0.99895</v>
      </c>
      <c r="BA26" s="7">
        <v>1.02</v>
      </c>
      <c r="BB26" s="7">
        <v>1</v>
      </c>
      <c r="BC26" s="7">
        <v>1.0102</v>
      </c>
      <c r="BD26" s="7">
        <v>1.0156000000000001</v>
      </c>
      <c r="BE26" s="7">
        <v>1.0226999999999999</v>
      </c>
      <c r="BF26" s="7">
        <v>1.0233000000000001</v>
      </c>
      <c r="BG26" s="7">
        <v>1</v>
      </c>
      <c r="BH26" s="7">
        <v>1.0141</v>
      </c>
      <c r="BI26" s="1"/>
      <c r="BJ26" s="4">
        <f t="shared" si="6"/>
        <v>15</v>
      </c>
      <c r="BK26" s="4">
        <f t="shared" si="7"/>
        <v>1.0100566666666668</v>
      </c>
      <c r="BL26" s="1">
        <f t="shared" si="17"/>
        <v>2.1792357040871626E-3</v>
      </c>
      <c r="BM26" s="4">
        <f t="shared" si="8"/>
        <v>8.4401435893901745E-3</v>
      </c>
      <c r="BO26" s="1">
        <v>24</v>
      </c>
      <c r="BP26" s="7">
        <v>1</v>
      </c>
      <c r="BQ26" s="7">
        <v>1.0001</v>
      </c>
      <c r="BR26" s="7">
        <v>1.0035000000000001</v>
      </c>
      <c r="BS26" s="7">
        <v>1.0262</v>
      </c>
      <c r="BT26" s="7">
        <v>1.0176000000000001</v>
      </c>
      <c r="BU26" s="7">
        <v>1.0167999999999999</v>
      </c>
      <c r="BV26" s="7">
        <v>1.0031000000000001</v>
      </c>
      <c r="BW26" s="7">
        <v>1.0127999999999999</v>
      </c>
      <c r="BX26" s="7">
        <v>1</v>
      </c>
      <c r="BY26" s="7">
        <v>1.0085999999999999</v>
      </c>
      <c r="BZ26" s="7">
        <v>1</v>
      </c>
      <c r="CA26" s="7">
        <v>1.0093000000000001</v>
      </c>
      <c r="CB26" s="7">
        <v>1</v>
      </c>
      <c r="CC26" s="7">
        <v>1.0163</v>
      </c>
      <c r="CD26" s="7">
        <v>1.0052000000000001</v>
      </c>
      <c r="CE26" s="1"/>
      <c r="CF26" s="4">
        <f t="shared" si="9"/>
        <v>15</v>
      </c>
      <c r="CG26" s="4">
        <f t="shared" si="10"/>
        <v>1.0079666666666667</v>
      </c>
      <c r="CH26" s="1">
        <f t="shared" si="18"/>
        <v>2.1439986377631264E-3</v>
      </c>
      <c r="CI26" s="4">
        <f t="shared" si="11"/>
        <v>8.303671018347978E-3</v>
      </c>
      <c r="CK26" s="1">
        <v>24</v>
      </c>
      <c r="CL26" s="7">
        <v>1.0296000000000001</v>
      </c>
      <c r="CM26" s="7">
        <v>1.0144</v>
      </c>
      <c r="CN26" s="7">
        <v>1.0035000000000001</v>
      </c>
      <c r="CO26" s="7">
        <v>0.99839999999999995</v>
      </c>
      <c r="CP26" s="7">
        <v>1.0028999999999999</v>
      </c>
      <c r="CQ26" s="7">
        <v>1.0044999999999999</v>
      </c>
      <c r="CR26" s="7">
        <v>1.0144</v>
      </c>
      <c r="CS26" s="7">
        <v>1.0137</v>
      </c>
      <c r="CT26" s="7">
        <v>1.006</v>
      </c>
      <c r="CU26" s="7">
        <v>0.99568000000000001</v>
      </c>
      <c r="CV26" s="7">
        <v>1.0137</v>
      </c>
      <c r="CW26" s="7">
        <v>1.0051000000000001</v>
      </c>
      <c r="CX26" s="7">
        <v>1.004</v>
      </c>
      <c r="CY26" s="7">
        <v>0.99158000000000002</v>
      </c>
      <c r="CZ26" s="7">
        <v>1.0001</v>
      </c>
      <c r="DA26" s="1"/>
      <c r="DB26" s="4">
        <f t="shared" si="12"/>
        <v>15</v>
      </c>
      <c r="DC26" s="4">
        <f t="shared" si="13"/>
        <v>1.0065040000000001</v>
      </c>
      <c r="DD26" s="1">
        <f t="shared" si="19"/>
        <v>2.4326925705598647E-3</v>
      </c>
      <c r="DE26" s="4">
        <f t="shared" si="14"/>
        <v>9.4217778122208679E-3</v>
      </c>
    </row>
    <row r="27" spans="1:109" x14ac:dyDescent="0.4">
      <c r="A27" s="6">
        <v>25</v>
      </c>
      <c r="B27" s="7">
        <v>1.0047999999999999</v>
      </c>
      <c r="C27" s="7">
        <v>1</v>
      </c>
      <c r="D27" s="7">
        <v>1.0101</v>
      </c>
      <c r="E27" s="7">
        <v>1</v>
      </c>
      <c r="F27" s="7">
        <v>1</v>
      </c>
      <c r="G27" s="7">
        <v>1</v>
      </c>
      <c r="H27" s="7">
        <v>1</v>
      </c>
      <c r="I27" s="7">
        <v>1.0083</v>
      </c>
      <c r="J27" s="7">
        <v>1</v>
      </c>
      <c r="K27" s="7">
        <v>1.0051000000000001</v>
      </c>
      <c r="L27" s="7">
        <v>1.0463</v>
      </c>
      <c r="M27" s="7">
        <v>1</v>
      </c>
      <c r="N27" s="7">
        <v>1</v>
      </c>
      <c r="O27" s="7">
        <v>1</v>
      </c>
      <c r="P27" s="7">
        <v>1.0263</v>
      </c>
      <c r="Q27" s="1"/>
      <c r="R27" s="4">
        <f t="shared" si="0"/>
        <v>15</v>
      </c>
      <c r="S27" s="4">
        <f t="shared" si="1"/>
        <v>1.0067266666666665</v>
      </c>
      <c r="T27" s="1">
        <f t="shared" si="15"/>
        <v>3.3641027483695117E-3</v>
      </c>
      <c r="U27" s="4">
        <f t="shared" si="2"/>
        <v>1.3029113919365719E-2</v>
      </c>
      <c r="W27" s="6">
        <v>25</v>
      </c>
      <c r="X27" s="7">
        <v>1.0073000000000001</v>
      </c>
      <c r="Y27" s="7">
        <v>1.0168999999999999</v>
      </c>
      <c r="Z27" s="7">
        <v>1.0001</v>
      </c>
      <c r="AA27" s="7">
        <v>1.0322</v>
      </c>
      <c r="AB27" s="7">
        <v>1.0397000000000001</v>
      </c>
      <c r="AC27" s="7">
        <v>1</v>
      </c>
      <c r="AD27" s="7">
        <v>1</v>
      </c>
      <c r="AE27" s="7">
        <v>1.0096000000000001</v>
      </c>
      <c r="AF27" s="7">
        <v>1</v>
      </c>
      <c r="AG27" s="7">
        <v>1</v>
      </c>
      <c r="AH27" s="7">
        <v>1</v>
      </c>
      <c r="AI27" s="7">
        <v>1.0314000000000001</v>
      </c>
      <c r="AJ27" s="7">
        <v>1.0118</v>
      </c>
      <c r="AK27" s="7">
        <v>1.0229999999999999</v>
      </c>
      <c r="AL27" s="7">
        <v>1</v>
      </c>
      <c r="AM27" s="1"/>
      <c r="AN27" s="4">
        <f t="shared" si="3"/>
        <v>15</v>
      </c>
      <c r="AO27" s="4">
        <f t="shared" si="4"/>
        <v>1.0114666666666667</v>
      </c>
      <c r="AP27" s="1">
        <f t="shared" si="16"/>
        <v>3.6028648213102497E-3</v>
      </c>
      <c r="AQ27" s="4">
        <f t="shared" si="5"/>
        <v>1.3953835451571158E-2</v>
      </c>
      <c r="AS27" s="6">
        <v>25</v>
      </c>
      <c r="AT27" s="7">
        <v>1.0192000000000001</v>
      </c>
      <c r="AU27" s="7">
        <v>1.012</v>
      </c>
      <c r="AV27" s="7">
        <v>1.0262</v>
      </c>
      <c r="AW27" s="7">
        <v>1.0004999999999999</v>
      </c>
      <c r="AX27" s="7">
        <v>1.0059</v>
      </c>
      <c r="AY27" s="7">
        <v>1</v>
      </c>
      <c r="AZ27" s="7">
        <v>1.0059</v>
      </c>
      <c r="BA27" s="7">
        <v>1</v>
      </c>
      <c r="BB27" s="7">
        <v>1.0032000000000001</v>
      </c>
      <c r="BC27" s="7">
        <v>1.0121</v>
      </c>
      <c r="BD27" s="7">
        <v>1.0181</v>
      </c>
      <c r="BE27" s="7">
        <v>1.0740000000000001</v>
      </c>
      <c r="BF27" s="7">
        <v>1</v>
      </c>
      <c r="BG27" s="7">
        <v>1.0093000000000001</v>
      </c>
      <c r="BH27" s="7">
        <v>1.0181</v>
      </c>
      <c r="BI27" s="1"/>
      <c r="BJ27" s="4">
        <f t="shared" si="6"/>
        <v>15</v>
      </c>
      <c r="BK27" s="4">
        <f t="shared" si="7"/>
        <v>1.0136333333333334</v>
      </c>
      <c r="BL27" s="1">
        <f t="shared" si="17"/>
        <v>4.8083723279759103E-3</v>
      </c>
      <c r="BM27" s="4">
        <f t="shared" si="8"/>
        <v>1.862274594861529E-2</v>
      </c>
      <c r="BO27" s="6">
        <v>25</v>
      </c>
      <c r="BP27" s="7">
        <v>1</v>
      </c>
      <c r="BQ27" s="7">
        <v>1</v>
      </c>
      <c r="BR27" s="7">
        <v>1</v>
      </c>
      <c r="BS27" s="7">
        <v>1</v>
      </c>
      <c r="BT27" s="7">
        <v>1</v>
      </c>
      <c r="BU27" s="7">
        <v>1</v>
      </c>
      <c r="BV27" s="7">
        <v>1</v>
      </c>
      <c r="BW27" s="7">
        <v>1</v>
      </c>
      <c r="BX27" s="7">
        <v>1</v>
      </c>
      <c r="BY27" s="7">
        <v>1</v>
      </c>
      <c r="BZ27" s="7">
        <v>1</v>
      </c>
      <c r="CA27" s="7">
        <v>1</v>
      </c>
      <c r="CB27" s="7">
        <v>1</v>
      </c>
      <c r="CC27" s="7">
        <v>1</v>
      </c>
      <c r="CD27" s="7">
        <v>1</v>
      </c>
      <c r="CE27" s="1"/>
      <c r="CF27" s="4">
        <f t="shared" si="9"/>
        <v>15</v>
      </c>
      <c r="CG27" s="4">
        <f t="shared" si="10"/>
        <v>1</v>
      </c>
      <c r="CH27" s="1">
        <f t="shared" si="18"/>
        <v>0</v>
      </c>
      <c r="CI27" s="4">
        <f t="shared" si="11"/>
        <v>0</v>
      </c>
      <c r="CK27" s="6">
        <v>25</v>
      </c>
      <c r="CL27" s="7">
        <v>1</v>
      </c>
      <c r="CM27" s="7">
        <v>1</v>
      </c>
      <c r="CN27" s="7">
        <v>1</v>
      </c>
      <c r="CO27" s="7">
        <v>1</v>
      </c>
      <c r="CP27" s="7">
        <v>1</v>
      </c>
      <c r="CQ27" s="7">
        <v>1</v>
      </c>
      <c r="CR27" s="7">
        <v>1</v>
      </c>
      <c r="CS27" s="7">
        <v>1</v>
      </c>
      <c r="CT27" s="7">
        <v>1</v>
      </c>
      <c r="CU27" s="7">
        <v>1</v>
      </c>
      <c r="CV27" s="7">
        <v>1</v>
      </c>
      <c r="CW27" s="7">
        <v>1</v>
      </c>
      <c r="CX27" s="7">
        <v>1</v>
      </c>
      <c r="CY27" s="7">
        <v>1</v>
      </c>
      <c r="CZ27" s="7">
        <v>1</v>
      </c>
      <c r="DA27" s="1"/>
      <c r="DB27" s="4">
        <f t="shared" si="12"/>
        <v>15</v>
      </c>
      <c r="DC27" s="4">
        <f t="shared" si="13"/>
        <v>1</v>
      </c>
      <c r="DD27" s="1">
        <f t="shared" si="19"/>
        <v>0</v>
      </c>
      <c r="DE27" s="4">
        <f t="shared" si="14"/>
        <v>0</v>
      </c>
    </row>
    <row r="28" spans="1:109" x14ac:dyDescent="0.4">
      <c r="A28" s="4">
        <v>26</v>
      </c>
      <c r="B28" s="7">
        <v>1.048</v>
      </c>
      <c r="C28" s="7">
        <v>1.0082</v>
      </c>
      <c r="D28" s="7">
        <v>1.0344</v>
      </c>
      <c r="E28" s="7">
        <v>1.05</v>
      </c>
      <c r="F28" s="7">
        <v>1.0488</v>
      </c>
      <c r="G28" s="7">
        <v>1.0383</v>
      </c>
      <c r="H28" s="7">
        <v>1.0073000000000001</v>
      </c>
      <c r="I28" s="7">
        <v>1</v>
      </c>
      <c r="J28" s="7">
        <v>1.0496000000000001</v>
      </c>
      <c r="K28" s="7">
        <v>1.0269999999999999</v>
      </c>
      <c r="L28" s="7">
        <v>1.0271999999999999</v>
      </c>
      <c r="M28" s="7">
        <v>1.0415000000000001</v>
      </c>
      <c r="N28" s="7">
        <v>1.0311999999999999</v>
      </c>
      <c r="O28" s="7">
        <v>1.0355000000000001</v>
      </c>
      <c r="P28" s="7">
        <v>1.0456000000000001</v>
      </c>
      <c r="Q28" s="1"/>
      <c r="R28" s="4">
        <f t="shared" si="0"/>
        <v>15</v>
      </c>
      <c r="S28" s="4">
        <f t="shared" si="1"/>
        <v>1.03284</v>
      </c>
      <c r="T28" s="1">
        <f t="shared" si="15"/>
        <v>4.2221276514053836E-3</v>
      </c>
      <c r="U28" s="4">
        <f t="shared" si="2"/>
        <v>1.6352230079454886E-2</v>
      </c>
      <c r="W28" s="4">
        <v>26</v>
      </c>
      <c r="X28" s="7">
        <v>1.0616000000000001</v>
      </c>
      <c r="Y28" s="7">
        <v>1.0338000000000001</v>
      </c>
      <c r="Z28" s="7">
        <v>1.0463</v>
      </c>
      <c r="AA28" s="7">
        <v>1.0541</v>
      </c>
      <c r="AB28" s="7">
        <v>1.0482</v>
      </c>
      <c r="AC28" s="7">
        <v>1.0640000000000001</v>
      </c>
      <c r="AD28" s="7">
        <v>1.0399</v>
      </c>
      <c r="AE28" s="7">
        <v>1</v>
      </c>
      <c r="AF28" s="7">
        <v>1.0446</v>
      </c>
      <c r="AG28" s="7">
        <v>1.0551999999999999</v>
      </c>
      <c r="AH28" s="7">
        <v>1.0588</v>
      </c>
      <c r="AI28" s="7">
        <v>1.073</v>
      </c>
      <c r="AJ28" s="7">
        <v>1.0682</v>
      </c>
      <c r="AK28" s="7">
        <v>1.0363</v>
      </c>
      <c r="AL28" s="7">
        <v>1.0561</v>
      </c>
      <c r="AM28" s="1"/>
      <c r="AN28" s="4">
        <f t="shared" si="3"/>
        <v>15</v>
      </c>
      <c r="AO28" s="4">
        <f t="shared" si="4"/>
        <v>1.0493399999999999</v>
      </c>
      <c r="AP28" s="1">
        <f t="shared" si="16"/>
        <v>4.5986519763948214E-3</v>
      </c>
      <c r="AQ28" s="4">
        <f t="shared" si="5"/>
        <v>1.7810502519580967E-2</v>
      </c>
      <c r="AS28" s="4">
        <v>26</v>
      </c>
      <c r="AT28" s="7">
        <v>1.0007999999999999</v>
      </c>
      <c r="AU28" s="7">
        <v>1.0222</v>
      </c>
      <c r="AV28" s="7">
        <v>1.0283</v>
      </c>
      <c r="AW28" s="7">
        <v>1.0095000000000001</v>
      </c>
      <c r="AX28" s="7">
        <v>1.0026999999999999</v>
      </c>
      <c r="AY28" s="7">
        <v>1.0055000000000001</v>
      </c>
      <c r="AZ28" s="7">
        <v>1.0116000000000001</v>
      </c>
      <c r="BA28" s="7">
        <v>1.02</v>
      </c>
      <c r="BB28" s="7">
        <v>1.0092000000000001</v>
      </c>
      <c r="BC28" s="7">
        <v>1.0111000000000001</v>
      </c>
      <c r="BD28" s="7">
        <v>1.0208999999999999</v>
      </c>
      <c r="BE28" s="7">
        <v>1.0806</v>
      </c>
      <c r="BF28" s="7">
        <v>1.0133000000000001</v>
      </c>
      <c r="BG28" s="7">
        <v>1.012</v>
      </c>
      <c r="BH28" s="7">
        <v>1.0219</v>
      </c>
      <c r="BI28" s="1"/>
      <c r="BJ28" s="4">
        <f t="shared" si="6"/>
        <v>15</v>
      </c>
      <c r="BK28" s="4">
        <f t="shared" si="7"/>
        <v>1.0179733333333332</v>
      </c>
      <c r="BL28" s="1">
        <f t="shared" si="17"/>
        <v>4.9051136258541125E-3</v>
      </c>
      <c r="BM28" s="4">
        <f t="shared" si="8"/>
        <v>1.8997423384188056E-2</v>
      </c>
      <c r="BO28" s="4">
        <v>26</v>
      </c>
      <c r="BP28" s="7">
        <v>1.0098</v>
      </c>
      <c r="BQ28" s="7">
        <v>1.0072000000000001</v>
      </c>
      <c r="BR28" s="7">
        <v>1.0114000000000001</v>
      </c>
      <c r="BS28" s="7">
        <v>1.0044999999999999</v>
      </c>
      <c r="BT28" s="7">
        <v>1.0190999999999999</v>
      </c>
      <c r="BU28" s="7">
        <v>1.0592999999999999</v>
      </c>
      <c r="BV28" s="7">
        <v>1.0024999999999999</v>
      </c>
      <c r="BW28" s="7">
        <v>1.0054000000000001</v>
      </c>
      <c r="BX28" s="7">
        <v>1.0098</v>
      </c>
      <c r="BY28" s="7">
        <v>1.0043</v>
      </c>
      <c r="BZ28" s="7">
        <v>1.0126999999999999</v>
      </c>
      <c r="CA28" s="7">
        <v>1.0065999999999999</v>
      </c>
      <c r="CB28" s="7">
        <v>1.0052000000000001</v>
      </c>
      <c r="CC28" s="7">
        <v>1.0025999999999999</v>
      </c>
      <c r="CD28" s="7">
        <v>1.0032000000000001</v>
      </c>
      <c r="CE28" s="1"/>
      <c r="CF28" s="4">
        <f t="shared" si="9"/>
        <v>15</v>
      </c>
      <c r="CG28" s="4">
        <f t="shared" si="10"/>
        <v>1.0109066666666666</v>
      </c>
      <c r="CH28" s="1">
        <f t="shared" si="18"/>
        <v>3.6474970761653622E-3</v>
      </c>
      <c r="CI28" s="4">
        <f t="shared" si="11"/>
        <v>1.4126695431328695E-2</v>
      </c>
      <c r="CK28" s="4">
        <v>26</v>
      </c>
      <c r="CL28" s="7">
        <v>1.0085</v>
      </c>
      <c r="CM28" s="7">
        <v>1.0373000000000001</v>
      </c>
      <c r="CN28" s="7">
        <v>1.0122</v>
      </c>
      <c r="CO28" s="7">
        <v>1.0097</v>
      </c>
      <c r="CP28" s="7">
        <v>1.0096000000000001</v>
      </c>
      <c r="CQ28" s="7">
        <v>1.0242</v>
      </c>
      <c r="CR28" s="7">
        <v>1.0373000000000001</v>
      </c>
      <c r="CS28" s="7">
        <v>1.0064</v>
      </c>
      <c r="CT28" s="7">
        <v>1.0017</v>
      </c>
      <c r="CU28" s="7">
        <v>1.0048999999999999</v>
      </c>
      <c r="CV28" s="7">
        <v>1.0055000000000001</v>
      </c>
      <c r="CW28" s="7">
        <v>1.0133000000000001</v>
      </c>
      <c r="CX28" s="7">
        <v>1.0761000000000001</v>
      </c>
      <c r="CY28" s="7">
        <v>1.0136000000000001</v>
      </c>
      <c r="CZ28" s="7">
        <v>1.0019</v>
      </c>
      <c r="DA28" s="1"/>
      <c r="DB28" s="4">
        <f t="shared" si="12"/>
        <v>15</v>
      </c>
      <c r="DC28" s="4">
        <f t="shared" si="13"/>
        <v>1.0174799999999997</v>
      </c>
      <c r="DD28" s="1">
        <f t="shared" si="19"/>
        <v>5.0929849045618916E-3</v>
      </c>
      <c r="DE28" s="4">
        <f t="shared" si="14"/>
        <v>1.9725045717853978E-2</v>
      </c>
    </row>
    <row r="29" spans="1:109" x14ac:dyDescent="0.4">
      <c r="A29" s="1">
        <v>27</v>
      </c>
      <c r="B29" s="7">
        <v>1.0589999999999999</v>
      </c>
      <c r="C29" s="7">
        <v>0.99414999999999998</v>
      </c>
      <c r="D29" s="7">
        <v>1.0656000000000001</v>
      </c>
      <c r="E29" s="7">
        <v>1.0618000000000001</v>
      </c>
      <c r="F29" s="7">
        <v>1.0595000000000001</v>
      </c>
      <c r="G29" s="7">
        <v>1.0476000000000001</v>
      </c>
      <c r="H29" s="7">
        <v>1.0241</v>
      </c>
      <c r="I29" s="7">
        <v>1.0350999999999999</v>
      </c>
      <c r="J29" s="7">
        <v>1.0587</v>
      </c>
      <c r="K29" s="7">
        <v>1.0210999999999999</v>
      </c>
      <c r="L29" s="7">
        <v>1.0346</v>
      </c>
      <c r="M29" s="7">
        <v>1.0669999999999999</v>
      </c>
      <c r="N29" s="7">
        <v>1.079</v>
      </c>
      <c r="O29" s="7">
        <v>1.0702</v>
      </c>
      <c r="P29" s="7">
        <v>1.0738000000000001</v>
      </c>
      <c r="Q29" s="1"/>
      <c r="R29" s="4">
        <f t="shared" si="0"/>
        <v>15</v>
      </c>
      <c r="S29" s="4">
        <f t="shared" si="1"/>
        <v>1.0500833333333335</v>
      </c>
      <c r="T29" s="1">
        <f t="shared" si="15"/>
        <v>6.1038974018297176E-3</v>
      </c>
      <c r="U29" s="4">
        <f t="shared" si="2"/>
        <v>2.3640292984245217E-2</v>
      </c>
      <c r="W29" s="1">
        <v>27</v>
      </c>
      <c r="X29" s="7">
        <v>1.0779000000000001</v>
      </c>
      <c r="Y29" s="7">
        <v>1.0575000000000001</v>
      </c>
      <c r="Z29" s="7">
        <v>1.0723</v>
      </c>
      <c r="AA29" s="7">
        <v>1.0673999999999999</v>
      </c>
      <c r="AB29" s="7">
        <v>1.0486</v>
      </c>
      <c r="AC29" s="7">
        <v>1.1443000000000001</v>
      </c>
      <c r="AD29" s="7">
        <v>1.0334000000000001</v>
      </c>
      <c r="AE29" s="7">
        <v>1.0384</v>
      </c>
      <c r="AF29" s="7">
        <v>1.0969</v>
      </c>
      <c r="AG29" s="7">
        <v>1.0865</v>
      </c>
      <c r="AH29" s="7">
        <v>1.0766</v>
      </c>
      <c r="AI29" s="7">
        <v>1.1273</v>
      </c>
      <c r="AJ29" s="7">
        <v>1.0961000000000001</v>
      </c>
      <c r="AK29" s="7">
        <v>1.1100000000000001</v>
      </c>
      <c r="AL29" s="7">
        <v>1.0701000000000001</v>
      </c>
      <c r="AM29" s="1"/>
      <c r="AN29" s="4">
        <f t="shared" si="3"/>
        <v>15</v>
      </c>
      <c r="AO29" s="4">
        <f t="shared" si="4"/>
        <v>1.08022</v>
      </c>
      <c r="AP29" s="1">
        <f t="shared" si="16"/>
        <v>8.0428862386346788E-3</v>
      </c>
      <c r="AQ29" s="4">
        <f t="shared" si="5"/>
        <v>3.1149964457672923E-2</v>
      </c>
      <c r="AS29" s="1">
        <v>27</v>
      </c>
      <c r="AT29" s="7">
        <v>1.0033000000000001</v>
      </c>
      <c r="AU29" s="7">
        <v>1.0242</v>
      </c>
      <c r="AV29" s="7">
        <v>1.0161</v>
      </c>
      <c r="AW29" s="7">
        <v>1.0136000000000001</v>
      </c>
      <c r="AX29" s="7">
        <v>1.0046999999999999</v>
      </c>
      <c r="AY29" s="7">
        <v>1.0083</v>
      </c>
      <c r="AZ29" s="7">
        <v>1</v>
      </c>
      <c r="BA29" s="7">
        <v>1.0198</v>
      </c>
      <c r="BB29" s="7">
        <v>1.0042</v>
      </c>
      <c r="BC29" s="7">
        <v>1.0224</v>
      </c>
      <c r="BD29" s="7">
        <v>1</v>
      </c>
      <c r="BE29" s="7">
        <v>1.0880000000000001</v>
      </c>
      <c r="BF29" s="7">
        <v>1.0170999999999999</v>
      </c>
      <c r="BG29" s="7">
        <v>1.0188999999999999</v>
      </c>
      <c r="BH29" s="7">
        <v>1.0302</v>
      </c>
      <c r="BI29" s="1"/>
      <c r="BJ29" s="4">
        <f t="shared" si="6"/>
        <v>15</v>
      </c>
      <c r="BK29" s="4">
        <f t="shared" si="7"/>
        <v>1.0180533333333333</v>
      </c>
      <c r="BL29" s="1">
        <f t="shared" si="17"/>
        <v>5.5463146637390135E-3</v>
      </c>
      <c r="BM29" s="4">
        <f t="shared" si="8"/>
        <v>2.1480784325487189E-2</v>
      </c>
      <c r="BO29" s="1">
        <v>27</v>
      </c>
      <c r="BP29" s="7">
        <v>1.0181</v>
      </c>
      <c r="BQ29" s="7">
        <v>1.0464</v>
      </c>
      <c r="BR29" s="7">
        <v>1.02</v>
      </c>
      <c r="BS29" s="7">
        <v>1.0288999999999999</v>
      </c>
      <c r="BT29" s="7">
        <v>1.0270999999999999</v>
      </c>
      <c r="BU29" s="7">
        <v>1.0713999999999999</v>
      </c>
      <c r="BV29" s="7">
        <v>1.0115000000000001</v>
      </c>
      <c r="BW29" s="7">
        <v>1.0394000000000001</v>
      </c>
      <c r="BX29" s="7">
        <v>1.0152000000000001</v>
      </c>
      <c r="BY29" s="7">
        <v>1.0136000000000001</v>
      </c>
      <c r="BZ29" s="7">
        <v>1.0474000000000001</v>
      </c>
      <c r="CA29" s="7">
        <v>1.0189999999999999</v>
      </c>
      <c r="CB29" s="7">
        <v>1.0285</v>
      </c>
      <c r="CC29" s="7">
        <v>1.0208999999999999</v>
      </c>
      <c r="CD29" s="7">
        <v>1.0293000000000001</v>
      </c>
      <c r="CE29" s="1"/>
      <c r="CF29" s="4">
        <f t="shared" si="9"/>
        <v>15</v>
      </c>
      <c r="CG29" s="4">
        <f t="shared" si="10"/>
        <v>1.0291133333333333</v>
      </c>
      <c r="CH29" s="1">
        <f t="shared" si="18"/>
        <v>4.1692053218656657E-3</v>
      </c>
      <c r="CI29" s="4">
        <f t="shared" si="11"/>
        <v>1.6147262778505058E-2</v>
      </c>
      <c r="CK29" s="1">
        <v>27</v>
      </c>
      <c r="CL29" s="7">
        <v>1.0418000000000001</v>
      </c>
      <c r="CM29" s="7">
        <v>1.0841000000000001</v>
      </c>
      <c r="CN29" s="7">
        <v>1.0299</v>
      </c>
      <c r="CO29" s="7">
        <v>1.0236000000000001</v>
      </c>
      <c r="CP29" s="7">
        <v>1.0483</v>
      </c>
      <c r="CQ29" s="7">
        <v>1.0311999999999999</v>
      </c>
      <c r="CR29" s="7">
        <v>1.0841000000000001</v>
      </c>
      <c r="CS29" s="7">
        <v>1.0287999999999999</v>
      </c>
      <c r="CT29" s="7">
        <v>1.0164</v>
      </c>
      <c r="CU29" s="7">
        <v>1.0281</v>
      </c>
      <c r="CV29" s="7">
        <v>1.0483</v>
      </c>
      <c r="CW29" s="7">
        <v>1.0189999999999999</v>
      </c>
      <c r="CX29" s="7">
        <v>1.0745</v>
      </c>
      <c r="CY29" s="7">
        <v>1.0226999999999999</v>
      </c>
      <c r="CZ29" s="7">
        <v>1.054</v>
      </c>
      <c r="DA29" s="1"/>
      <c r="DB29" s="4">
        <f t="shared" si="12"/>
        <v>15</v>
      </c>
      <c r="DC29" s="4">
        <f t="shared" si="13"/>
        <v>1.0423200000000001</v>
      </c>
      <c r="DD29" s="1">
        <f t="shared" si="19"/>
        <v>5.9156225772263879E-3</v>
      </c>
      <c r="DE29" s="4">
        <f t="shared" si="14"/>
        <v>2.2911107724046399E-2</v>
      </c>
    </row>
    <row r="30" spans="1:109" x14ac:dyDescent="0.4">
      <c r="A30" s="6">
        <v>28</v>
      </c>
      <c r="B30" s="7">
        <v>1.0606</v>
      </c>
      <c r="C30" s="7">
        <v>1.0019</v>
      </c>
      <c r="D30" s="7">
        <v>1.0717000000000001</v>
      </c>
      <c r="E30" s="7">
        <v>1.0827</v>
      </c>
      <c r="F30" s="7">
        <v>1.0660000000000001</v>
      </c>
      <c r="G30" s="7">
        <v>1.0469999999999999</v>
      </c>
      <c r="H30" s="7">
        <v>1.0396000000000001</v>
      </c>
      <c r="I30" s="7">
        <v>1.0518000000000001</v>
      </c>
      <c r="J30" s="7">
        <v>1.0639000000000001</v>
      </c>
      <c r="K30" s="7">
        <v>1.0581</v>
      </c>
      <c r="L30" s="7">
        <v>1.0603</v>
      </c>
      <c r="M30" s="7">
        <v>1.0710999999999999</v>
      </c>
      <c r="N30" s="7">
        <v>1.1178999999999999</v>
      </c>
      <c r="O30" s="7">
        <v>1.1083000000000001</v>
      </c>
      <c r="P30" s="7">
        <v>1.0992999999999999</v>
      </c>
      <c r="Q30" s="1"/>
      <c r="R30" s="4">
        <f t="shared" si="0"/>
        <v>15</v>
      </c>
      <c r="S30" s="4">
        <f t="shared" si="1"/>
        <v>1.0666800000000001</v>
      </c>
      <c r="T30" s="1">
        <f t="shared" si="15"/>
        <v>7.3740613607686288E-3</v>
      </c>
      <c r="U30" s="4">
        <f t="shared" si="2"/>
        <v>2.8559616844168502E-2</v>
      </c>
      <c r="W30" s="6">
        <v>28</v>
      </c>
      <c r="X30" s="7">
        <v>1.0810999999999999</v>
      </c>
      <c r="Y30" s="7">
        <v>1.0644</v>
      </c>
      <c r="Z30" s="7">
        <v>1.0789</v>
      </c>
      <c r="AA30" s="7">
        <v>1.0833999999999999</v>
      </c>
      <c r="AB30" s="7">
        <v>1.0438000000000001</v>
      </c>
      <c r="AC30" s="7">
        <v>1.1890000000000001</v>
      </c>
      <c r="AD30" s="7">
        <v>1.0234000000000001</v>
      </c>
      <c r="AE30" s="7">
        <v>1.0688</v>
      </c>
      <c r="AF30" s="7">
        <v>1.0968</v>
      </c>
      <c r="AG30" s="7">
        <v>1.1211</v>
      </c>
      <c r="AH30" s="7">
        <v>1.1387</v>
      </c>
      <c r="AI30" s="7">
        <v>1.1549</v>
      </c>
      <c r="AJ30" s="7">
        <v>1.1473</v>
      </c>
      <c r="AK30" s="7">
        <v>1.1647000000000001</v>
      </c>
      <c r="AL30" s="7">
        <v>1.0749</v>
      </c>
      <c r="AM30" s="1"/>
      <c r="AN30" s="4">
        <f t="shared" si="3"/>
        <v>15</v>
      </c>
      <c r="AO30" s="4">
        <f t="shared" si="4"/>
        <v>1.1020799999999999</v>
      </c>
      <c r="AP30" s="1">
        <f t="shared" si="16"/>
        <v>1.2386902453032899E-2</v>
      </c>
      <c r="AQ30" s="4">
        <f t="shared" si="5"/>
        <v>4.7974266911692223E-2</v>
      </c>
      <c r="AS30" s="6">
        <v>28</v>
      </c>
      <c r="AT30" s="7">
        <v>1</v>
      </c>
      <c r="AU30" s="7">
        <v>1.0176000000000001</v>
      </c>
      <c r="AV30" s="7">
        <v>1.0086999999999999</v>
      </c>
      <c r="AW30" s="7">
        <v>1.0034000000000001</v>
      </c>
      <c r="AX30" s="7">
        <v>1.0072000000000001</v>
      </c>
      <c r="AY30" s="7">
        <v>1.0091000000000001</v>
      </c>
      <c r="AZ30" s="7">
        <v>1.0051000000000001</v>
      </c>
      <c r="BA30" s="7">
        <v>1.0033000000000001</v>
      </c>
      <c r="BB30" s="7">
        <v>1.0096000000000001</v>
      </c>
      <c r="BC30" s="7">
        <v>1.0253000000000001</v>
      </c>
      <c r="BD30" s="7">
        <v>1.0036</v>
      </c>
      <c r="BE30" s="7">
        <v>1.0565</v>
      </c>
      <c r="BF30" s="7">
        <v>1.0248999999999999</v>
      </c>
      <c r="BG30" s="7">
        <v>1</v>
      </c>
      <c r="BH30" s="7">
        <v>1.0317000000000001</v>
      </c>
      <c r="BI30" s="1"/>
      <c r="BJ30" s="4">
        <f t="shared" si="6"/>
        <v>15</v>
      </c>
      <c r="BK30" s="4">
        <f t="shared" si="7"/>
        <v>1.0137333333333334</v>
      </c>
      <c r="BL30" s="1">
        <f t="shared" si="17"/>
        <v>3.9652378378996489E-3</v>
      </c>
      <c r="BM30" s="4">
        <f t="shared" si="8"/>
        <v>1.5357300109936847E-2</v>
      </c>
      <c r="BO30" s="6">
        <v>28</v>
      </c>
      <c r="BP30" s="7">
        <v>1.0617000000000001</v>
      </c>
      <c r="BQ30" s="7">
        <v>1.0523</v>
      </c>
      <c r="BR30" s="7">
        <v>1.0324</v>
      </c>
      <c r="BS30" s="7">
        <v>1.0426</v>
      </c>
      <c r="BT30" s="7">
        <v>1.0324</v>
      </c>
      <c r="BU30" s="7">
        <v>1.0900000000000001</v>
      </c>
      <c r="BV30" s="7">
        <v>1.036</v>
      </c>
      <c r="BW30" s="7">
        <v>1.0427999999999999</v>
      </c>
      <c r="BX30" s="7">
        <v>1.0689</v>
      </c>
      <c r="BY30" s="7">
        <v>1.0384</v>
      </c>
      <c r="BZ30" s="7">
        <v>1.0643</v>
      </c>
      <c r="CA30" s="7">
        <v>1.0385</v>
      </c>
      <c r="CB30" s="7">
        <v>1.034</v>
      </c>
      <c r="CC30" s="7">
        <v>1.0228999999999999</v>
      </c>
      <c r="CD30" s="7">
        <v>1.0326</v>
      </c>
      <c r="CE30" s="1"/>
      <c r="CF30" s="4">
        <f t="shared" si="9"/>
        <v>15</v>
      </c>
      <c r="CG30" s="4">
        <f t="shared" si="10"/>
        <v>1.0459866666666666</v>
      </c>
      <c r="CH30" s="1">
        <f t="shared" si="18"/>
        <v>4.6518697384484156E-3</v>
      </c>
      <c r="CI30" s="4">
        <f t="shared" si="11"/>
        <v>1.8016614025736965E-2</v>
      </c>
      <c r="CK30" s="6">
        <v>28</v>
      </c>
      <c r="CL30" s="7">
        <v>1.0508</v>
      </c>
      <c r="CM30" s="7">
        <v>1.0948</v>
      </c>
      <c r="CN30" s="7">
        <v>1.0652999999999999</v>
      </c>
      <c r="CO30" s="7">
        <v>1.0432999999999999</v>
      </c>
      <c r="CP30" s="7">
        <v>1.0578000000000001</v>
      </c>
      <c r="CQ30" s="7">
        <v>1.0779000000000001</v>
      </c>
      <c r="CR30" s="7">
        <v>1.0948</v>
      </c>
      <c r="CS30" s="7">
        <v>1.0482</v>
      </c>
      <c r="CT30" s="7">
        <v>1.0374000000000001</v>
      </c>
      <c r="CU30" s="7">
        <v>1.0326</v>
      </c>
      <c r="CV30" s="7">
        <v>1.075</v>
      </c>
      <c r="CW30" s="7">
        <v>1.0497000000000001</v>
      </c>
      <c r="CX30" s="7">
        <v>1.2482</v>
      </c>
      <c r="CY30" s="7">
        <v>1.0589999999999999</v>
      </c>
      <c r="CZ30" s="7">
        <v>1.1231</v>
      </c>
      <c r="DA30" s="1"/>
      <c r="DB30" s="4">
        <f t="shared" si="12"/>
        <v>15</v>
      </c>
      <c r="DC30" s="4">
        <f t="shared" si="13"/>
        <v>1.0771933333333332</v>
      </c>
      <c r="DD30" s="1">
        <f t="shared" si="19"/>
        <v>1.3773419766473829E-2</v>
      </c>
      <c r="DE30" s="4">
        <f t="shared" si="14"/>
        <v>5.3344225375877193E-2</v>
      </c>
    </row>
    <row r="31" spans="1:109" x14ac:dyDescent="0.4">
      <c r="A31" s="4">
        <v>29</v>
      </c>
      <c r="B31" s="7">
        <v>1.0630999999999999</v>
      </c>
      <c r="C31" s="7">
        <v>1.0096000000000001</v>
      </c>
      <c r="D31" s="7">
        <v>1.0777000000000001</v>
      </c>
      <c r="E31" s="7">
        <v>1.0716000000000001</v>
      </c>
      <c r="F31" s="7">
        <v>1.0653999999999999</v>
      </c>
      <c r="G31" s="7">
        <v>1.0445</v>
      </c>
      <c r="H31" s="7">
        <v>1.0628</v>
      </c>
      <c r="I31" s="7">
        <v>1.0983000000000001</v>
      </c>
      <c r="J31" s="7">
        <v>1.0716000000000001</v>
      </c>
      <c r="K31" s="7">
        <v>1.0688</v>
      </c>
      <c r="L31" s="7">
        <v>1.0444</v>
      </c>
      <c r="M31" s="7">
        <v>1.0687</v>
      </c>
      <c r="N31" s="7">
        <v>1.1211</v>
      </c>
      <c r="O31" s="7">
        <v>1.1124000000000001</v>
      </c>
      <c r="P31" s="7">
        <v>1.107</v>
      </c>
      <c r="Q31" s="1"/>
      <c r="R31" s="4">
        <f t="shared" si="0"/>
        <v>15</v>
      </c>
      <c r="S31" s="4">
        <f t="shared" si="1"/>
        <v>1.0724666666666667</v>
      </c>
      <c r="T31" s="1">
        <f t="shared" si="15"/>
        <v>7.4416822641547213E-3</v>
      </c>
      <c r="U31" s="4">
        <f t="shared" si="2"/>
        <v>2.8821511476838341E-2</v>
      </c>
      <c r="W31" s="4">
        <v>29</v>
      </c>
      <c r="X31" s="7">
        <v>1.1215999999999999</v>
      </c>
      <c r="Y31" s="7">
        <v>1.0742</v>
      </c>
      <c r="Z31" s="7">
        <v>1.0713999999999999</v>
      </c>
      <c r="AA31" s="7">
        <v>1.1043000000000001</v>
      </c>
      <c r="AB31" s="7">
        <v>1.0513999999999999</v>
      </c>
      <c r="AC31" s="7">
        <v>1.2212000000000001</v>
      </c>
      <c r="AD31" s="7">
        <v>1.0428999999999999</v>
      </c>
      <c r="AE31" s="7">
        <v>1.0711999999999999</v>
      </c>
      <c r="AF31" s="7">
        <v>1.0953999999999999</v>
      </c>
      <c r="AG31" s="7">
        <v>1.1305000000000001</v>
      </c>
      <c r="AH31" s="7">
        <v>1.1375999999999999</v>
      </c>
      <c r="AI31" s="7">
        <v>1.2942</v>
      </c>
      <c r="AJ31" s="7">
        <v>1.2196</v>
      </c>
      <c r="AK31" s="7">
        <v>1.2322</v>
      </c>
      <c r="AL31" s="7">
        <v>1.0694999999999999</v>
      </c>
      <c r="AM31" s="1"/>
      <c r="AN31" s="4">
        <f t="shared" si="3"/>
        <v>15</v>
      </c>
      <c r="AO31" s="4">
        <f t="shared" si="4"/>
        <v>1.1291466666666665</v>
      </c>
      <c r="AP31" s="1">
        <f t="shared" si="16"/>
        <v>1.9899394263733064E-2</v>
      </c>
      <c r="AQ31" s="4">
        <f t="shared" si="5"/>
        <v>7.7070022583053566E-2</v>
      </c>
      <c r="AS31" s="4">
        <v>29</v>
      </c>
      <c r="AT31" s="7">
        <v>1.01</v>
      </c>
      <c r="AU31" s="7">
        <v>1.0008999999999999</v>
      </c>
      <c r="AV31" s="7">
        <v>1.0087999999999999</v>
      </c>
      <c r="AW31" s="7">
        <v>1.0072000000000001</v>
      </c>
      <c r="AX31" s="7">
        <v>1.0039</v>
      </c>
      <c r="AY31" s="7">
        <v>1</v>
      </c>
      <c r="AZ31" s="7">
        <v>1.0105</v>
      </c>
      <c r="BA31" s="7">
        <v>1.0032000000000001</v>
      </c>
      <c r="BB31" s="7">
        <v>1.0223</v>
      </c>
      <c r="BC31" s="7">
        <v>1.0236000000000001</v>
      </c>
      <c r="BD31" s="7">
        <v>1.0066999999999999</v>
      </c>
      <c r="BE31" s="7">
        <v>1.0511999999999999</v>
      </c>
      <c r="BF31" s="7">
        <v>1.0315000000000001</v>
      </c>
      <c r="BG31" s="7">
        <v>1.0001</v>
      </c>
      <c r="BH31" s="7">
        <v>1.0285</v>
      </c>
      <c r="BI31" s="1"/>
      <c r="BJ31" s="4">
        <f t="shared" si="6"/>
        <v>15</v>
      </c>
      <c r="BK31" s="4">
        <f t="shared" si="7"/>
        <v>1.0138933333333331</v>
      </c>
      <c r="BL31" s="1">
        <f t="shared" si="17"/>
        <v>3.7768148165789315E-3</v>
      </c>
      <c r="BM31" s="4">
        <f t="shared" si="8"/>
        <v>1.4627540886319622E-2</v>
      </c>
      <c r="BO31" s="4">
        <v>29</v>
      </c>
      <c r="BP31" s="7">
        <v>1.0708</v>
      </c>
      <c r="BQ31" s="7">
        <v>1.0876999999999999</v>
      </c>
      <c r="BR31" s="7">
        <v>1.0354000000000001</v>
      </c>
      <c r="BS31" s="7">
        <v>1.0502</v>
      </c>
      <c r="BT31" s="7">
        <v>1.0464</v>
      </c>
      <c r="BU31" s="7">
        <v>1.0757000000000001</v>
      </c>
      <c r="BV31" s="7">
        <v>1.0357000000000001</v>
      </c>
      <c r="BW31" s="7">
        <v>1.0475000000000001</v>
      </c>
      <c r="BX31" s="7">
        <v>1.0712999999999999</v>
      </c>
      <c r="BY31" s="7">
        <v>1.0580000000000001</v>
      </c>
      <c r="BZ31" s="7">
        <v>1.0738000000000001</v>
      </c>
      <c r="CA31" s="7">
        <v>1.0648</v>
      </c>
      <c r="CB31" s="7">
        <v>1.0429999999999999</v>
      </c>
      <c r="CC31" s="7">
        <v>1.0488</v>
      </c>
      <c r="CD31" s="7">
        <v>1.0472999999999999</v>
      </c>
      <c r="CE31" s="1"/>
      <c r="CF31" s="4">
        <f t="shared" si="9"/>
        <v>15</v>
      </c>
      <c r="CG31" s="4">
        <f t="shared" si="10"/>
        <v>1.0570933333333334</v>
      </c>
      <c r="CH31" s="1">
        <f t="shared" si="18"/>
        <v>4.1158748033468364E-3</v>
      </c>
      <c r="CI31" s="4">
        <f t="shared" si="11"/>
        <v>1.5940714568437025E-2</v>
      </c>
      <c r="CK31" s="4">
        <v>29</v>
      </c>
      <c r="CL31" s="7">
        <v>1.0589</v>
      </c>
      <c r="CM31" s="7">
        <v>1.1331</v>
      </c>
      <c r="CN31" s="7">
        <v>1.0961000000000001</v>
      </c>
      <c r="CO31" s="7">
        <v>1.0891999999999999</v>
      </c>
      <c r="CP31" s="7">
        <v>1.0869</v>
      </c>
      <c r="CQ31" s="7">
        <v>1.1032999999999999</v>
      </c>
      <c r="CR31" s="7">
        <v>1.1331</v>
      </c>
      <c r="CS31" s="7">
        <v>1.0542</v>
      </c>
      <c r="CT31" s="7">
        <v>1.0506</v>
      </c>
      <c r="CU31" s="7">
        <v>1.0590999999999999</v>
      </c>
      <c r="CV31" s="7">
        <v>1.1476999999999999</v>
      </c>
      <c r="CW31" s="7">
        <v>1.0516000000000001</v>
      </c>
      <c r="CX31" s="7">
        <v>1.2239</v>
      </c>
      <c r="CY31" s="7">
        <v>1.0788</v>
      </c>
      <c r="CZ31" s="7">
        <v>1.1254999999999999</v>
      </c>
      <c r="DA31" s="1"/>
      <c r="DB31" s="4">
        <f t="shared" si="12"/>
        <v>15</v>
      </c>
      <c r="DC31" s="4">
        <f t="shared" si="13"/>
        <v>1.0994666666666668</v>
      </c>
      <c r="DD31" s="1">
        <f t="shared" si="19"/>
        <v>1.2241629469294191E-2</v>
      </c>
      <c r="DE31" s="4">
        <f t="shared" si="14"/>
        <v>4.7411627065018343E-2</v>
      </c>
    </row>
    <row r="32" spans="1:109" x14ac:dyDescent="0.4">
      <c r="A32" s="1">
        <v>30</v>
      </c>
      <c r="B32" s="7">
        <v>1.0643</v>
      </c>
      <c r="C32" s="7">
        <v>1.0044999999999999</v>
      </c>
      <c r="D32" s="7">
        <v>1.0780000000000001</v>
      </c>
      <c r="E32" s="7">
        <v>1.0831</v>
      </c>
      <c r="F32" s="7">
        <v>1.0763</v>
      </c>
      <c r="G32" s="7">
        <v>1.0530999999999999</v>
      </c>
      <c r="H32" s="7">
        <v>1.0787</v>
      </c>
      <c r="I32" s="7">
        <v>1.1099000000000001</v>
      </c>
      <c r="J32" s="7">
        <v>1.0801000000000001</v>
      </c>
      <c r="K32" s="7">
        <v>1.1001000000000001</v>
      </c>
      <c r="L32" s="7">
        <v>1.0511999999999999</v>
      </c>
      <c r="M32" s="7">
        <v>1.0679000000000001</v>
      </c>
      <c r="N32" s="7">
        <v>1.1326000000000001</v>
      </c>
      <c r="O32" s="7">
        <v>1.1164000000000001</v>
      </c>
      <c r="P32" s="7">
        <v>1.1361000000000001</v>
      </c>
      <c r="Q32" s="1"/>
      <c r="R32" s="4">
        <f t="shared" si="0"/>
        <v>15</v>
      </c>
      <c r="S32" s="4">
        <f t="shared" si="1"/>
        <v>1.0821533333333333</v>
      </c>
      <c r="T32" s="1">
        <f t="shared" si="15"/>
        <v>8.7675259401447624E-3</v>
      </c>
      <c r="U32" s="4">
        <f t="shared" si="2"/>
        <v>3.3956481953622192E-2</v>
      </c>
      <c r="W32" s="1">
        <v>30</v>
      </c>
      <c r="X32" s="7">
        <v>1.1475</v>
      </c>
      <c r="Y32" s="7">
        <v>1.0806</v>
      </c>
      <c r="Z32" s="7">
        <v>1.0777000000000001</v>
      </c>
      <c r="AA32" s="7">
        <v>1.1776</v>
      </c>
      <c r="AB32" s="7">
        <v>1.1677999999999999</v>
      </c>
      <c r="AC32" s="7">
        <v>1.2307999999999999</v>
      </c>
      <c r="AD32" s="7">
        <v>1.0751999999999999</v>
      </c>
      <c r="AE32" s="7">
        <v>1.0749</v>
      </c>
      <c r="AF32" s="7">
        <v>1.1064000000000001</v>
      </c>
      <c r="AG32" s="7">
        <v>1.1476</v>
      </c>
      <c r="AH32" s="7">
        <v>1.1440999999999999</v>
      </c>
      <c r="AI32" s="7">
        <v>1.3306</v>
      </c>
      <c r="AJ32" s="7">
        <v>1.2599</v>
      </c>
      <c r="AK32" s="7">
        <v>1.2576000000000001</v>
      </c>
      <c r="AL32" s="7">
        <v>1.0831999999999999</v>
      </c>
      <c r="AM32" s="1"/>
      <c r="AN32" s="4">
        <f t="shared" si="3"/>
        <v>15</v>
      </c>
      <c r="AO32" s="4">
        <f t="shared" si="4"/>
        <v>1.1574333333333335</v>
      </c>
      <c r="AP32" s="1">
        <f t="shared" si="16"/>
        <v>2.0786817403772462E-2</v>
      </c>
      <c r="AQ32" s="4">
        <f t="shared" si="5"/>
        <v>8.0506997625465246E-2</v>
      </c>
      <c r="AS32" s="1">
        <v>30</v>
      </c>
      <c r="AT32" s="7">
        <v>1.0116000000000001</v>
      </c>
      <c r="AU32" s="7">
        <v>1</v>
      </c>
      <c r="AV32" s="7">
        <v>1</v>
      </c>
      <c r="AW32" s="7">
        <v>1.0118</v>
      </c>
      <c r="AX32" s="7">
        <v>1</v>
      </c>
      <c r="AY32" s="7">
        <v>1.0032000000000001</v>
      </c>
      <c r="AZ32" s="7">
        <v>1</v>
      </c>
      <c r="BA32" s="7">
        <v>1.0017</v>
      </c>
      <c r="BB32" s="7">
        <v>1</v>
      </c>
      <c r="BC32" s="7">
        <v>1.0112000000000001</v>
      </c>
      <c r="BD32" s="7">
        <v>1.0294000000000001</v>
      </c>
      <c r="BE32" s="7">
        <v>1.0578000000000001</v>
      </c>
      <c r="BF32" s="7">
        <v>1.0259</v>
      </c>
      <c r="BG32" s="7">
        <v>1.0081</v>
      </c>
      <c r="BH32" s="7">
        <v>1.0331999999999999</v>
      </c>
      <c r="BI32" s="1"/>
      <c r="BJ32" s="4">
        <f t="shared" si="6"/>
        <v>15</v>
      </c>
      <c r="BK32" s="4">
        <f t="shared" si="7"/>
        <v>1.0129266666666668</v>
      </c>
      <c r="BL32" s="1">
        <f t="shared" si="17"/>
        <v>4.3368571752745297E-3</v>
      </c>
      <c r="BM32" s="4">
        <f t="shared" si="8"/>
        <v>1.6796575614718395E-2</v>
      </c>
      <c r="BO32" s="1">
        <v>30</v>
      </c>
      <c r="BP32" s="7">
        <v>1.1014999999999999</v>
      </c>
      <c r="BQ32" s="7">
        <v>1.0895999999999999</v>
      </c>
      <c r="BR32" s="7">
        <v>1.0434000000000001</v>
      </c>
      <c r="BS32" s="7">
        <v>1.0499000000000001</v>
      </c>
      <c r="BT32" s="7">
        <v>1.0542</v>
      </c>
      <c r="BU32" s="7">
        <v>1.1109</v>
      </c>
      <c r="BV32" s="7">
        <v>1.0541</v>
      </c>
      <c r="BW32" s="7">
        <v>1.0466</v>
      </c>
      <c r="BX32" s="7">
        <v>1.0978000000000001</v>
      </c>
      <c r="BY32" s="7">
        <v>1.0612999999999999</v>
      </c>
      <c r="BZ32" s="7">
        <v>1.0841000000000001</v>
      </c>
      <c r="CA32" s="7">
        <v>1.0939000000000001</v>
      </c>
      <c r="CB32" s="7">
        <v>1.0710999999999999</v>
      </c>
      <c r="CC32" s="7">
        <v>1.0508</v>
      </c>
      <c r="CD32" s="7">
        <v>1.0903</v>
      </c>
      <c r="CE32" s="1"/>
      <c r="CF32" s="4">
        <f t="shared" si="9"/>
        <v>15</v>
      </c>
      <c r="CG32" s="4">
        <f t="shared" si="10"/>
        <v>1.0732999999999999</v>
      </c>
      <c r="CH32" s="1">
        <f t="shared" si="18"/>
        <v>5.9553657278441727E-3</v>
      </c>
      <c r="CI32" s="4">
        <f t="shared" si="11"/>
        <v>2.3065032284514893E-2</v>
      </c>
      <c r="CK32" s="1">
        <v>30</v>
      </c>
      <c r="CL32" s="7">
        <v>1.0418000000000001</v>
      </c>
      <c r="CM32" s="7">
        <v>1.1203000000000001</v>
      </c>
      <c r="CN32" s="7">
        <v>1.1073999999999999</v>
      </c>
      <c r="CO32" s="7">
        <v>1.0922000000000001</v>
      </c>
      <c r="CP32" s="7">
        <v>1.1271</v>
      </c>
      <c r="CQ32" s="7">
        <v>1.1069</v>
      </c>
      <c r="CR32" s="7">
        <v>1.1203000000000001</v>
      </c>
      <c r="CS32" s="7">
        <v>1.0613999999999999</v>
      </c>
      <c r="CT32" s="7">
        <v>1.0936999999999999</v>
      </c>
      <c r="CU32" s="7">
        <v>1.0723</v>
      </c>
      <c r="CV32" s="7">
        <v>1.2084999999999999</v>
      </c>
      <c r="CW32" s="7">
        <v>1.0792999999999999</v>
      </c>
      <c r="CX32" s="7">
        <v>1.2223999999999999</v>
      </c>
      <c r="CY32" s="7">
        <v>1.0994999999999999</v>
      </c>
      <c r="CZ32" s="7">
        <v>1.1877</v>
      </c>
      <c r="DA32" s="1"/>
      <c r="DB32" s="4">
        <f t="shared" si="12"/>
        <v>15</v>
      </c>
      <c r="DC32" s="4">
        <f t="shared" si="13"/>
        <v>1.1160533333333333</v>
      </c>
      <c r="DD32" s="1">
        <f t="shared" si="19"/>
        <v>1.3524999310506682E-2</v>
      </c>
      <c r="DE32" s="4">
        <f t="shared" si="14"/>
        <v>5.2382097087059175E-2</v>
      </c>
    </row>
    <row r="33" spans="1:109" x14ac:dyDescent="0.4">
      <c r="A33" s="6">
        <v>31</v>
      </c>
      <c r="B33" s="7">
        <v>1.0658000000000001</v>
      </c>
      <c r="C33" s="7">
        <v>1.0118</v>
      </c>
      <c r="D33" s="7">
        <v>1.0834999999999999</v>
      </c>
      <c r="E33" s="7">
        <v>1.1122000000000001</v>
      </c>
      <c r="F33" s="7">
        <v>1.0894999999999999</v>
      </c>
      <c r="G33" s="7">
        <v>1.0602</v>
      </c>
      <c r="H33" s="7">
        <v>1.073</v>
      </c>
      <c r="I33" s="7">
        <v>1.1333</v>
      </c>
      <c r="J33" s="7">
        <v>1.0703</v>
      </c>
      <c r="K33" s="7">
        <v>1.0747</v>
      </c>
      <c r="L33" s="7">
        <v>1.0654999999999999</v>
      </c>
      <c r="M33" s="7">
        <v>1.0722</v>
      </c>
      <c r="N33" s="7">
        <v>1.1231</v>
      </c>
      <c r="O33" s="7">
        <v>1.1253</v>
      </c>
      <c r="P33" s="7">
        <v>1.1744000000000001</v>
      </c>
      <c r="Q33" s="1"/>
      <c r="R33" s="4">
        <f t="shared" si="0"/>
        <v>15</v>
      </c>
      <c r="S33" s="4">
        <f t="shared" si="1"/>
        <v>1.0889866666666665</v>
      </c>
      <c r="T33" s="1">
        <f t="shared" si="15"/>
        <v>1.0065754610212587E-2</v>
      </c>
      <c r="U33" s="4">
        <f t="shared" si="2"/>
        <v>3.8984499972363876E-2</v>
      </c>
      <c r="W33" s="6">
        <v>31</v>
      </c>
      <c r="X33" s="7">
        <v>1.1499999999999999</v>
      </c>
      <c r="Y33" s="7">
        <v>1.0868</v>
      </c>
      <c r="Z33" s="7">
        <v>1.0839000000000001</v>
      </c>
      <c r="AA33" s="7">
        <v>1.1997</v>
      </c>
      <c r="AB33" s="7">
        <v>1.2172000000000001</v>
      </c>
      <c r="AC33" s="7">
        <v>1.2916000000000001</v>
      </c>
      <c r="AD33" s="7">
        <v>1.093</v>
      </c>
      <c r="AE33" s="7">
        <v>1.0851999999999999</v>
      </c>
      <c r="AF33" s="7">
        <v>1.0744</v>
      </c>
      <c r="AG33" s="7">
        <v>1.1568000000000001</v>
      </c>
      <c r="AH33" s="7">
        <v>1.1492</v>
      </c>
      <c r="AI33" s="7">
        <v>1.4089</v>
      </c>
      <c r="AJ33" s="7">
        <v>1.2675000000000001</v>
      </c>
      <c r="AK33" s="7">
        <v>1.2401</v>
      </c>
      <c r="AL33" s="7">
        <v>1.1141000000000001</v>
      </c>
      <c r="AM33" s="1"/>
      <c r="AN33" s="4">
        <f t="shared" si="3"/>
        <v>15</v>
      </c>
      <c r="AO33" s="4">
        <f t="shared" si="4"/>
        <v>1.17456</v>
      </c>
      <c r="AP33" s="1">
        <f t="shared" si="16"/>
        <v>2.4861961382994784E-2</v>
      </c>
      <c r="AQ33" s="4">
        <f t="shared" si="5"/>
        <v>9.6289962390390713E-2</v>
      </c>
      <c r="AS33" s="6">
        <v>31</v>
      </c>
      <c r="AT33" s="7">
        <v>1.0147999999999999</v>
      </c>
      <c r="AU33" s="7">
        <v>1.0078</v>
      </c>
      <c r="AV33" s="7">
        <v>1.0035000000000001</v>
      </c>
      <c r="AW33" s="7">
        <v>0.99860000000000004</v>
      </c>
      <c r="AX33" s="7">
        <v>1.0004</v>
      </c>
      <c r="AY33" s="7">
        <v>1.0026999999999999</v>
      </c>
      <c r="AZ33" s="7">
        <v>1.0031000000000001</v>
      </c>
      <c r="BA33" s="7">
        <v>0.98211999999999999</v>
      </c>
      <c r="BB33" s="7">
        <v>1.0099</v>
      </c>
      <c r="BC33" s="7">
        <v>1.0152000000000001</v>
      </c>
      <c r="BD33" s="7">
        <v>1.0351999999999999</v>
      </c>
      <c r="BE33" s="7">
        <v>1.0129999999999999</v>
      </c>
      <c r="BF33" s="7">
        <v>1</v>
      </c>
      <c r="BG33" s="7">
        <v>1.0075000000000001</v>
      </c>
      <c r="BH33" s="7">
        <v>1.0158</v>
      </c>
      <c r="BI33" s="1"/>
      <c r="BJ33" s="4">
        <f t="shared" si="6"/>
        <v>15</v>
      </c>
      <c r="BK33" s="4">
        <f t="shared" si="7"/>
        <v>1.0073079999999999</v>
      </c>
      <c r="BL33" s="1">
        <f t="shared" si="17"/>
        <v>2.9862553713400188E-3</v>
      </c>
      <c r="BM33" s="4">
        <f t="shared" si="8"/>
        <v>1.1565717320722339E-2</v>
      </c>
      <c r="BO33" s="6">
        <v>31</v>
      </c>
      <c r="BP33" s="7">
        <v>1.1216999999999999</v>
      </c>
      <c r="BQ33" s="7">
        <v>1.0777000000000001</v>
      </c>
      <c r="BR33" s="7">
        <v>1.0530999999999999</v>
      </c>
      <c r="BS33" s="7">
        <v>1.0673999999999999</v>
      </c>
      <c r="BT33" s="7">
        <v>1.0640000000000001</v>
      </c>
      <c r="BU33" s="7">
        <v>1.1163000000000001</v>
      </c>
      <c r="BV33" s="7">
        <v>1.0649999999999999</v>
      </c>
      <c r="BW33" s="7">
        <v>1.0499000000000001</v>
      </c>
      <c r="BX33" s="7">
        <v>1.0927</v>
      </c>
      <c r="BY33" s="7">
        <v>1.0808</v>
      </c>
      <c r="BZ33" s="7">
        <v>1.1128</v>
      </c>
      <c r="CA33" s="7">
        <v>1.1395</v>
      </c>
      <c r="CB33" s="7">
        <v>1.081</v>
      </c>
      <c r="CC33" s="7">
        <v>1.0927</v>
      </c>
      <c r="CD33" s="7">
        <v>1.081</v>
      </c>
      <c r="CE33" s="1"/>
      <c r="CF33" s="4">
        <f t="shared" si="9"/>
        <v>15</v>
      </c>
      <c r="CG33" s="4">
        <f t="shared" si="10"/>
        <v>1.0863733333333334</v>
      </c>
      <c r="CH33" s="1">
        <f t="shared" si="18"/>
        <v>6.7834775929436252E-3</v>
      </c>
      <c r="CI33" s="4">
        <f t="shared" si="11"/>
        <v>2.6272295746841836E-2</v>
      </c>
      <c r="CK33" s="6">
        <v>31</v>
      </c>
      <c r="CL33" s="7">
        <v>1.0805</v>
      </c>
      <c r="CM33" s="7">
        <v>1.1788000000000001</v>
      </c>
      <c r="CN33" s="7">
        <v>1.1335</v>
      </c>
      <c r="CO33" s="7">
        <v>1.1282000000000001</v>
      </c>
      <c r="CP33" s="7">
        <v>1.1492</v>
      </c>
      <c r="CQ33" s="7">
        <v>1.1311</v>
      </c>
      <c r="CR33" s="7">
        <v>1.1788000000000001</v>
      </c>
      <c r="CS33" s="7">
        <v>1.08</v>
      </c>
      <c r="CT33" s="7">
        <v>1.1398999999999999</v>
      </c>
      <c r="CU33" s="7">
        <v>1.1293</v>
      </c>
      <c r="CV33" s="7">
        <v>1.3158000000000001</v>
      </c>
      <c r="CW33" s="7">
        <v>1.0904</v>
      </c>
      <c r="CX33" s="7">
        <v>1.1456999999999999</v>
      </c>
      <c r="CY33" s="7">
        <v>1.1097999999999999</v>
      </c>
      <c r="CZ33" s="7">
        <v>1.1706000000000001</v>
      </c>
      <c r="DA33" s="1"/>
      <c r="DB33" s="4">
        <f t="shared" si="12"/>
        <v>15</v>
      </c>
      <c r="DC33" s="4">
        <f t="shared" si="13"/>
        <v>1.1441066666666668</v>
      </c>
      <c r="DD33" s="1">
        <f t="shared" si="19"/>
        <v>1.4736525618394163E-2</v>
      </c>
      <c r="DE33" s="4">
        <f t="shared" si="14"/>
        <v>5.7074318300999551E-2</v>
      </c>
    </row>
    <row r="34" spans="1:109" x14ac:dyDescent="0.4">
      <c r="A34" s="4">
        <v>32</v>
      </c>
      <c r="B34" s="7">
        <v>1.0696000000000001</v>
      </c>
      <c r="C34" s="7">
        <v>1.0094000000000001</v>
      </c>
      <c r="D34" s="7">
        <v>1.0693999999999999</v>
      </c>
      <c r="E34" s="7">
        <v>1.1167</v>
      </c>
      <c r="F34" s="7">
        <v>1.0775999999999999</v>
      </c>
      <c r="G34" s="7">
        <v>1.0551999999999999</v>
      </c>
      <c r="H34" s="7">
        <v>1.0670999999999999</v>
      </c>
      <c r="I34" s="7">
        <v>1.1244000000000001</v>
      </c>
      <c r="J34" s="7">
        <v>1.0840000000000001</v>
      </c>
      <c r="K34" s="7">
        <v>1.0488</v>
      </c>
      <c r="L34" s="7">
        <v>1.0811999999999999</v>
      </c>
      <c r="M34" s="7">
        <v>1.0924</v>
      </c>
      <c r="N34" s="7">
        <v>1.1234</v>
      </c>
      <c r="O34" s="7">
        <v>1.1207</v>
      </c>
      <c r="P34" s="7">
        <v>1.1786000000000001</v>
      </c>
      <c r="Q34" s="1"/>
      <c r="R34" s="4">
        <f t="shared" si="0"/>
        <v>15</v>
      </c>
      <c r="S34" s="4">
        <f t="shared" si="1"/>
        <v>1.0879000000000001</v>
      </c>
      <c r="T34" s="1">
        <f t="shared" si="15"/>
        <v>1.0415382397021753E-2</v>
      </c>
      <c r="U34" s="4">
        <f t="shared" si="2"/>
        <v>4.0338602568047138E-2</v>
      </c>
      <c r="W34" s="4">
        <v>32</v>
      </c>
      <c r="X34" s="7">
        <v>1.1465000000000001</v>
      </c>
      <c r="Y34" s="7">
        <v>1.1003000000000001</v>
      </c>
      <c r="Z34" s="7">
        <v>1.0861000000000001</v>
      </c>
      <c r="AA34" s="7">
        <v>1.2202999999999999</v>
      </c>
      <c r="AB34" s="7">
        <v>1.2249000000000001</v>
      </c>
      <c r="AC34" s="7">
        <v>1.3462000000000001</v>
      </c>
      <c r="AD34" s="7">
        <v>1.1120000000000001</v>
      </c>
      <c r="AE34" s="7">
        <v>1.0837000000000001</v>
      </c>
      <c r="AF34" s="7">
        <v>1.129</v>
      </c>
      <c r="AG34" s="7">
        <v>1.1233</v>
      </c>
      <c r="AH34" s="7">
        <v>1.1485000000000001</v>
      </c>
      <c r="AI34" s="7">
        <v>1.3612</v>
      </c>
      <c r="AJ34" s="7">
        <v>1.2718</v>
      </c>
      <c r="AK34" s="7">
        <v>1.2471000000000001</v>
      </c>
      <c r="AL34" s="7">
        <v>1.0987</v>
      </c>
      <c r="AM34" s="1"/>
      <c r="AN34" s="4">
        <f t="shared" si="3"/>
        <v>15</v>
      </c>
      <c r="AO34" s="4">
        <f t="shared" si="4"/>
        <v>1.1799733333333335</v>
      </c>
      <c r="AP34" s="1">
        <f t="shared" si="16"/>
        <v>2.3967506707577607E-2</v>
      </c>
      <c r="AQ34" s="4">
        <f t="shared" si="5"/>
        <v>9.2825754328562632E-2</v>
      </c>
      <c r="AS34" s="4">
        <v>32</v>
      </c>
      <c r="AT34" s="7">
        <v>1.014</v>
      </c>
      <c r="AU34" s="7">
        <v>1</v>
      </c>
      <c r="AV34" s="7">
        <v>1.042</v>
      </c>
      <c r="AW34" s="7">
        <v>0.99624999999999997</v>
      </c>
      <c r="AX34" s="7">
        <v>1.0037</v>
      </c>
      <c r="AY34" s="7">
        <v>1.0137</v>
      </c>
      <c r="AZ34" s="7">
        <v>1.0193000000000001</v>
      </c>
      <c r="BA34" s="7">
        <v>1.0041</v>
      </c>
      <c r="BB34" s="7">
        <v>1.0173000000000001</v>
      </c>
      <c r="BC34" s="7">
        <v>1.0056</v>
      </c>
      <c r="BD34" s="7">
        <v>1.0164</v>
      </c>
      <c r="BE34" s="7">
        <v>1.0146999999999999</v>
      </c>
      <c r="BF34" s="7">
        <v>1.0076000000000001</v>
      </c>
      <c r="BG34" s="7">
        <v>1.0133000000000001</v>
      </c>
      <c r="BH34" s="7">
        <v>1.0232000000000001</v>
      </c>
      <c r="BI34" s="1"/>
      <c r="BJ34" s="4">
        <f t="shared" si="6"/>
        <v>15</v>
      </c>
      <c r="BK34" s="4">
        <f t="shared" si="7"/>
        <v>1.0127433333333331</v>
      </c>
      <c r="BL34" s="1">
        <f t="shared" si="17"/>
        <v>2.8597738283309007E-3</v>
      </c>
      <c r="BM34" s="4">
        <f t="shared" si="8"/>
        <v>1.1075856411045408E-2</v>
      </c>
      <c r="BO34" s="4">
        <v>32</v>
      </c>
      <c r="BP34" s="7">
        <v>1.1296999999999999</v>
      </c>
      <c r="BQ34" s="7">
        <v>1.0719000000000001</v>
      </c>
      <c r="BR34" s="7">
        <v>1.0492999999999999</v>
      </c>
      <c r="BS34" s="7">
        <v>1.0751999999999999</v>
      </c>
      <c r="BT34" s="7">
        <v>1.0643</v>
      </c>
      <c r="BU34" s="7">
        <v>1.1093999999999999</v>
      </c>
      <c r="BV34" s="7">
        <v>1.0664</v>
      </c>
      <c r="BW34" s="7">
        <v>1.0538000000000001</v>
      </c>
      <c r="BX34" s="7">
        <v>1.0893999999999999</v>
      </c>
      <c r="BY34" s="7">
        <v>1.0670999999999999</v>
      </c>
      <c r="BZ34" s="7">
        <v>1.1189</v>
      </c>
      <c r="CA34" s="7">
        <v>1.1052999999999999</v>
      </c>
      <c r="CB34" s="7">
        <v>1.0900000000000001</v>
      </c>
      <c r="CC34" s="7">
        <v>1.0835999999999999</v>
      </c>
      <c r="CD34" s="7">
        <v>1.0838000000000001</v>
      </c>
      <c r="CE34" s="1"/>
      <c r="CF34" s="4">
        <f t="shared" si="9"/>
        <v>15</v>
      </c>
      <c r="CG34" s="4">
        <f t="shared" si="10"/>
        <v>1.0838733333333332</v>
      </c>
      <c r="CH34" s="1">
        <f t="shared" si="18"/>
        <v>6.0921140803709452E-3</v>
      </c>
      <c r="CI34" s="4">
        <f t="shared" si="11"/>
        <v>2.3594656376472383E-2</v>
      </c>
      <c r="CK34" s="4">
        <v>32</v>
      </c>
      <c r="CL34" s="7">
        <v>1.0880000000000001</v>
      </c>
      <c r="CM34" s="7">
        <v>1.1969000000000001</v>
      </c>
      <c r="CN34" s="7">
        <v>1.121</v>
      </c>
      <c r="CO34" s="7">
        <v>1.1406000000000001</v>
      </c>
      <c r="CP34" s="7">
        <v>1.1532</v>
      </c>
      <c r="CQ34" s="7">
        <v>1.1408</v>
      </c>
      <c r="CR34" s="7">
        <v>1.1969000000000001</v>
      </c>
      <c r="CS34" s="7">
        <v>1.0855999999999999</v>
      </c>
      <c r="CT34" s="7">
        <v>1.1529</v>
      </c>
      <c r="CU34" s="7">
        <v>1.1383000000000001</v>
      </c>
      <c r="CV34" s="7">
        <v>1.3093000000000001</v>
      </c>
      <c r="CW34" s="7">
        <v>1.1135999999999999</v>
      </c>
      <c r="CX34" s="7">
        <v>1.0912999999999999</v>
      </c>
      <c r="CY34" s="7">
        <v>1.1800999999999999</v>
      </c>
      <c r="CZ34" s="7">
        <v>1.1733</v>
      </c>
      <c r="DA34" s="1"/>
      <c r="DB34" s="4">
        <f t="shared" si="12"/>
        <v>15</v>
      </c>
      <c r="DC34" s="4">
        <f t="shared" si="13"/>
        <v>1.1521200000000003</v>
      </c>
      <c r="DD34" s="1">
        <f t="shared" si="19"/>
        <v>1.4652928197527792E-2</v>
      </c>
      <c r="DE34" s="4">
        <f t="shared" si="14"/>
        <v>5.6750546882198202E-2</v>
      </c>
    </row>
    <row r="35" spans="1:109" x14ac:dyDescent="0.4">
      <c r="A35" s="1">
        <v>33</v>
      </c>
      <c r="B35" s="7">
        <v>1.0713999999999999</v>
      </c>
      <c r="C35" s="7">
        <v>1.0164</v>
      </c>
      <c r="D35" s="7">
        <v>1.0744</v>
      </c>
      <c r="E35" s="7">
        <v>1.1079000000000001</v>
      </c>
      <c r="F35" s="7">
        <v>1.0886</v>
      </c>
      <c r="G35" s="7">
        <v>1.0631999999999999</v>
      </c>
      <c r="H35" s="7">
        <v>1.0653999999999999</v>
      </c>
      <c r="I35" s="7">
        <v>1.1057999999999999</v>
      </c>
      <c r="J35" s="7">
        <v>1.0918000000000001</v>
      </c>
      <c r="K35" s="7">
        <v>1.0714999999999999</v>
      </c>
      <c r="L35" s="7">
        <v>1.0875999999999999</v>
      </c>
      <c r="M35" s="7">
        <v>1.1143000000000001</v>
      </c>
      <c r="N35" s="7">
        <v>1.1337999999999999</v>
      </c>
      <c r="O35" s="7">
        <v>1.1238999999999999</v>
      </c>
      <c r="P35" s="7">
        <v>1.1696</v>
      </c>
      <c r="Q35" s="1"/>
      <c r="R35" s="4">
        <f t="shared" si="0"/>
        <v>15</v>
      </c>
      <c r="S35" s="4">
        <f t="shared" si="1"/>
        <v>1.0923733333333332</v>
      </c>
      <c r="T35" s="1">
        <f t="shared" si="15"/>
        <v>9.2999614267846604E-3</v>
      </c>
      <c r="U35" s="4">
        <f t="shared" si="2"/>
        <v>3.6018595726308361E-2</v>
      </c>
      <c r="W35" s="1">
        <v>33</v>
      </c>
      <c r="X35" s="7">
        <v>1.1344000000000001</v>
      </c>
      <c r="Y35" s="7">
        <v>1.1060000000000001</v>
      </c>
      <c r="Z35" s="7">
        <v>1.0921000000000001</v>
      </c>
      <c r="AA35" s="7">
        <v>1.2137</v>
      </c>
      <c r="AB35" s="7">
        <v>1.2275</v>
      </c>
      <c r="AC35" s="7">
        <v>1.3712</v>
      </c>
      <c r="AD35" s="7">
        <v>1.1120000000000001</v>
      </c>
      <c r="AE35" s="7">
        <v>1.073</v>
      </c>
      <c r="AF35" s="7">
        <v>1.1389</v>
      </c>
      <c r="AG35" s="7">
        <v>1.1123000000000001</v>
      </c>
      <c r="AH35" s="7">
        <v>1.1493</v>
      </c>
      <c r="AI35" s="7">
        <v>1.3509</v>
      </c>
      <c r="AJ35" s="7">
        <v>1.2667999999999999</v>
      </c>
      <c r="AK35" s="7">
        <v>1.2381</v>
      </c>
      <c r="AL35" s="7">
        <v>1.1080000000000001</v>
      </c>
      <c r="AM35" s="1"/>
      <c r="AN35" s="4">
        <f t="shared" si="3"/>
        <v>15</v>
      </c>
      <c r="AO35" s="4">
        <f t="shared" si="4"/>
        <v>1.1796133333333334</v>
      </c>
      <c r="AP35" s="1">
        <f t="shared" si="16"/>
        <v>2.4281833041865177E-2</v>
      </c>
      <c r="AQ35" s="4">
        <f t="shared" si="5"/>
        <v>9.4043134986532814E-2</v>
      </c>
      <c r="AS35" s="1">
        <v>33</v>
      </c>
      <c r="AT35" s="7">
        <v>1</v>
      </c>
      <c r="AU35" s="7">
        <v>1.0085999999999999</v>
      </c>
      <c r="AV35" s="7">
        <v>1.0545</v>
      </c>
      <c r="AW35" s="7">
        <v>1.0052000000000001</v>
      </c>
      <c r="AX35" s="7">
        <v>1.0055000000000001</v>
      </c>
      <c r="AY35" s="7">
        <v>0.99143999999999999</v>
      </c>
      <c r="AZ35" s="7">
        <v>0.99780999999999997</v>
      </c>
      <c r="BA35" s="7">
        <v>1.0003</v>
      </c>
      <c r="BB35" s="7">
        <v>1.0170999999999999</v>
      </c>
      <c r="BC35" s="7">
        <v>0.99860000000000004</v>
      </c>
      <c r="BD35" s="7">
        <v>1</v>
      </c>
      <c r="BE35" s="7">
        <v>1</v>
      </c>
      <c r="BF35" s="7">
        <v>1.0044999999999999</v>
      </c>
      <c r="BG35" s="7">
        <v>1</v>
      </c>
      <c r="BH35" s="7">
        <v>1.0124</v>
      </c>
      <c r="BI35" s="1"/>
      <c r="BJ35" s="4">
        <f t="shared" si="6"/>
        <v>15</v>
      </c>
      <c r="BK35" s="4">
        <f t="shared" si="7"/>
        <v>1.0063966666666666</v>
      </c>
      <c r="BL35" s="1">
        <f t="shared" si="17"/>
        <v>3.8011774700387434E-3</v>
      </c>
      <c r="BM35" s="4">
        <f t="shared" si="8"/>
        <v>1.4721897037438895E-2</v>
      </c>
      <c r="BO35" s="1">
        <v>33</v>
      </c>
      <c r="BP35" s="7">
        <v>1.1097999999999999</v>
      </c>
      <c r="BQ35" s="7">
        <v>1.0759000000000001</v>
      </c>
      <c r="BR35" s="7">
        <v>1.0565</v>
      </c>
      <c r="BS35" s="7">
        <v>1.0721000000000001</v>
      </c>
      <c r="BT35" s="7">
        <v>1.0718000000000001</v>
      </c>
      <c r="BU35" s="7">
        <v>1.1028</v>
      </c>
      <c r="BV35" s="7">
        <v>1.0611999999999999</v>
      </c>
      <c r="BW35" s="7">
        <v>1.0528</v>
      </c>
      <c r="BX35" s="7">
        <v>1.0954999999999999</v>
      </c>
      <c r="BY35" s="7">
        <v>1.0769</v>
      </c>
      <c r="BZ35" s="7">
        <v>1.1048</v>
      </c>
      <c r="CA35" s="7">
        <v>1.1069</v>
      </c>
      <c r="CB35" s="7">
        <v>1.0868</v>
      </c>
      <c r="CC35" s="7">
        <v>1.0852999999999999</v>
      </c>
      <c r="CD35" s="7">
        <v>1.089</v>
      </c>
      <c r="CE35" s="1"/>
      <c r="CF35" s="4">
        <f t="shared" si="9"/>
        <v>15</v>
      </c>
      <c r="CG35" s="4">
        <f t="shared" si="10"/>
        <v>1.0832066666666664</v>
      </c>
      <c r="CH35" s="1">
        <f t="shared" si="18"/>
        <v>4.7756671602402108E-3</v>
      </c>
      <c r="CI35" s="4">
        <f t="shared" si="11"/>
        <v>1.8496079378640003E-2</v>
      </c>
      <c r="CK35" s="1">
        <v>33</v>
      </c>
      <c r="CL35" s="7">
        <v>1.0666</v>
      </c>
      <c r="CM35" s="7">
        <v>1.1896</v>
      </c>
      <c r="CN35" s="7">
        <v>1.1738</v>
      </c>
      <c r="CO35" s="7">
        <v>1.1709000000000001</v>
      </c>
      <c r="CP35" s="7">
        <v>1.1526000000000001</v>
      </c>
      <c r="CQ35" s="7">
        <v>1.2153</v>
      </c>
      <c r="CR35" s="7">
        <v>1.1896</v>
      </c>
      <c r="CS35" s="7">
        <v>1.0972999999999999</v>
      </c>
      <c r="CT35" s="7">
        <v>1.1887000000000001</v>
      </c>
      <c r="CU35" s="7">
        <v>1.1483000000000001</v>
      </c>
      <c r="CV35" s="7">
        <v>1.3176000000000001</v>
      </c>
      <c r="CW35" s="7">
        <v>1.1285000000000001</v>
      </c>
      <c r="CX35" s="7">
        <v>1.0901000000000001</v>
      </c>
      <c r="CY35" s="7">
        <v>1.2117</v>
      </c>
      <c r="CZ35" s="7">
        <v>1.1657999999999999</v>
      </c>
      <c r="DA35" s="1"/>
      <c r="DB35" s="4">
        <f t="shared" si="12"/>
        <v>15</v>
      </c>
      <c r="DC35" s="4">
        <f t="shared" si="13"/>
        <v>1.1670933333333335</v>
      </c>
      <c r="DD35" s="1">
        <f t="shared" si="19"/>
        <v>1.565364240791646E-2</v>
      </c>
      <c r="DE35" s="4">
        <f t="shared" si="14"/>
        <v>6.0626296353346626E-2</v>
      </c>
    </row>
    <row r="36" spans="1:109" x14ac:dyDescent="0.4">
      <c r="A36" s="6">
        <v>34</v>
      </c>
      <c r="B36" s="7">
        <v>1.0727</v>
      </c>
      <c r="C36" s="7">
        <v>1.0233000000000001</v>
      </c>
      <c r="D36" s="7">
        <v>1.0790999999999999</v>
      </c>
      <c r="E36" s="7">
        <v>1.1059000000000001</v>
      </c>
      <c r="F36" s="7">
        <v>1.0851999999999999</v>
      </c>
      <c r="G36" s="7">
        <v>1.0712999999999999</v>
      </c>
      <c r="H36" s="7">
        <v>1.0681</v>
      </c>
      <c r="I36" s="7">
        <v>1.1029</v>
      </c>
      <c r="J36" s="7">
        <v>1.0782</v>
      </c>
      <c r="K36" s="7">
        <v>1.0761000000000001</v>
      </c>
      <c r="L36" s="7">
        <v>1.06</v>
      </c>
      <c r="M36" s="7">
        <v>1.1191</v>
      </c>
      <c r="N36" s="7">
        <v>1.1288</v>
      </c>
      <c r="O36" s="7">
        <v>1.1222000000000001</v>
      </c>
      <c r="P36" s="7">
        <v>1.1591</v>
      </c>
      <c r="Q36" s="1"/>
      <c r="R36" s="4">
        <f t="shared" si="0"/>
        <v>15</v>
      </c>
      <c r="S36" s="4">
        <f t="shared" si="1"/>
        <v>1.0901333333333334</v>
      </c>
      <c r="T36" s="1">
        <f t="shared" si="15"/>
        <v>8.6008397522825894E-3</v>
      </c>
      <c r="U36" s="4">
        <f t="shared" si="2"/>
        <v>3.3310909123989194E-2</v>
      </c>
      <c r="W36" s="6">
        <v>34</v>
      </c>
      <c r="X36" s="7">
        <v>1.1359999999999999</v>
      </c>
      <c r="Y36" s="7">
        <v>1.1057999999999999</v>
      </c>
      <c r="Z36" s="7">
        <v>1.1012999999999999</v>
      </c>
      <c r="AA36" s="7">
        <v>1.1826000000000001</v>
      </c>
      <c r="AB36" s="7">
        <v>1.2055</v>
      </c>
      <c r="AC36" s="7">
        <v>1.3775999999999999</v>
      </c>
      <c r="AD36" s="7">
        <v>1.1376999999999999</v>
      </c>
      <c r="AE36" s="7">
        <v>1.0831999999999999</v>
      </c>
      <c r="AF36" s="7">
        <v>1.1178999999999999</v>
      </c>
      <c r="AG36" s="7">
        <v>1.1237999999999999</v>
      </c>
      <c r="AH36" s="7">
        <v>1.1469</v>
      </c>
      <c r="AI36" s="7">
        <v>1.3468</v>
      </c>
      <c r="AJ36" s="7">
        <v>1.2504</v>
      </c>
      <c r="AK36" s="7">
        <v>1.2324999999999999</v>
      </c>
      <c r="AL36" s="7">
        <v>1.1123000000000001</v>
      </c>
      <c r="AM36" s="1"/>
      <c r="AN36" s="4">
        <f t="shared" si="3"/>
        <v>15</v>
      </c>
      <c r="AO36" s="4">
        <f t="shared" si="4"/>
        <v>1.1773533333333335</v>
      </c>
      <c r="AP36" s="1">
        <f t="shared" si="16"/>
        <v>2.3157941899397558E-2</v>
      </c>
      <c r="AQ36" s="4">
        <f t="shared" si="5"/>
        <v>8.9690323308805706E-2</v>
      </c>
      <c r="AS36" s="6">
        <v>34</v>
      </c>
      <c r="AT36" s="7">
        <v>1.026</v>
      </c>
      <c r="AU36" s="7">
        <v>1.0112000000000001</v>
      </c>
      <c r="AV36" s="7">
        <v>1.0228999999999999</v>
      </c>
      <c r="AW36" s="7">
        <v>1.0033000000000001</v>
      </c>
      <c r="AX36" s="7">
        <v>0.99888999999999994</v>
      </c>
      <c r="AY36" s="7">
        <v>0.99438000000000004</v>
      </c>
      <c r="AZ36" s="7">
        <v>1</v>
      </c>
      <c r="BA36" s="7">
        <v>1.0027999999999999</v>
      </c>
      <c r="BB36" s="7">
        <v>1.0177</v>
      </c>
      <c r="BC36" s="7">
        <v>1</v>
      </c>
      <c r="BD36" s="7">
        <v>1.0029999999999999</v>
      </c>
      <c r="BE36" s="7">
        <v>1.0099</v>
      </c>
      <c r="BF36" s="7">
        <v>1</v>
      </c>
      <c r="BG36" s="7">
        <v>1.0076000000000001</v>
      </c>
      <c r="BH36" s="7">
        <v>1.0144</v>
      </c>
      <c r="BI36" s="1"/>
      <c r="BJ36" s="4">
        <f t="shared" si="6"/>
        <v>15</v>
      </c>
      <c r="BK36" s="4">
        <f t="shared" si="7"/>
        <v>1.0074713333333334</v>
      </c>
      <c r="BL36" s="1">
        <f t="shared" si="17"/>
        <v>2.4157264246454234E-3</v>
      </c>
      <c r="BM36" s="4">
        <f t="shared" si="8"/>
        <v>9.356068211644912E-3</v>
      </c>
      <c r="BO36" s="6">
        <v>34</v>
      </c>
      <c r="BP36" s="7">
        <v>1.1113</v>
      </c>
      <c r="BQ36" s="7">
        <v>1.0721000000000001</v>
      </c>
      <c r="BR36" s="7">
        <v>1.0575000000000001</v>
      </c>
      <c r="BS36" s="7">
        <v>1.0729</v>
      </c>
      <c r="BT36" s="7">
        <v>1.0546</v>
      </c>
      <c r="BU36" s="7">
        <v>1.1073999999999999</v>
      </c>
      <c r="BV36" s="7">
        <v>1.0619000000000001</v>
      </c>
      <c r="BW36" s="7">
        <v>1.0630999999999999</v>
      </c>
      <c r="BX36" s="7">
        <v>1.0912999999999999</v>
      </c>
      <c r="BY36" s="7">
        <v>1.0783</v>
      </c>
      <c r="BZ36" s="7">
        <v>1.0952</v>
      </c>
      <c r="CA36" s="7">
        <v>1.0949</v>
      </c>
      <c r="CB36" s="7">
        <v>1.081</v>
      </c>
      <c r="CC36" s="7">
        <v>1.0862000000000001</v>
      </c>
      <c r="CD36" s="7">
        <v>1.0821000000000001</v>
      </c>
      <c r="CE36" s="1"/>
      <c r="CF36" s="4">
        <f t="shared" si="9"/>
        <v>15</v>
      </c>
      <c r="CG36" s="4">
        <f t="shared" si="10"/>
        <v>1.0806533333333332</v>
      </c>
      <c r="CH36" s="1">
        <f t="shared" si="18"/>
        <v>4.4875368858191284E-3</v>
      </c>
      <c r="CI36" s="4">
        <f t="shared" si="11"/>
        <v>1.7380155624268978E-2</v>
      </c>
      <c r="CK36" s="6">
        <v>34</v>
      </c>
      <c r="CL36" s="7">
        <v>1.1287</v>
      </c>
      <c r="CM36" s="7">
        <v>1.1951000000000001</v>
      </c>
      <c r="CN36" s="7">
        <v>1.155</v>
      </c>
      <c r="CO36" s="7">
        <v>1.1616</v>
      </c>
      <c r="CP36" s="7">
        <v>1.1476</v>
      </c>
      <c r="CQ36" s="7">
        <v>1.2307999999999999</v>
      </c>
      <c r="CR36" s="7">
        <v>1.1951000000000001</v>
      </c>
      <c r="CS36" s="7">
        <v>1.1364000000000001</v>
      </c>
      <c r="CT36" s="7">
        <v>1.194</v>
      </c>
      <c r="CU36" s="7">
        <v>1.1428</v>
      </c>
      <c r="CV36" s="7">
        <v>1.3103000000000002</v>
      </c>
      <c r="CW36" s="7">
        <v>1.1313</v>
      </c>
      <c r="CX36" s="7">
        <v>1.0652999999999999</v>
      </c>
      <c r="CY36" s="7">
        <v>1.2074</v>
      </c>
      <c r="CZ36" s="7">
        <v>1.2408999999999999</v>
      </c>
      <c r="DA36" s="1"/>
      <c r="DB36" s="4">
        <f t="shared" si="12"/>
        <v>15</v>
      </c>
      <c r="DC36" s="4">
        <f t="shared" si="13"/>
        <v>1.1761533333333332</v>
      </c>
      <c r="DD36" s="1">
        <f t="shared" si="19"/>
        <v>1.5103761331178621E-2</v>
      </c>
      <c r="DE36" s="4">
        <f t="shared" si="14"/>
        <v>5.8496616100746371E-2</v>
      </c>
    </row>
    <row r="37" spans="1:109" x14ac:dyDescent="0.4">
      <c r="A37" s="4">
        <v>35</v>
      </c>
      <c r="B37" s="7">
        <v>1.0674999999999999</v>
      </c>
      <c r="C37" s="7">
        <v>1.0075000000000001</v>
      </c>
      <c r="D37" s="7">
        <v>1.0773999999999999</v>
      </c>
      <c r="E37" s="7">
        <v>1.0871</v>
      </c>
      <c r="F37" s="7">
        <v>1.0834999999999999</v>
      </c>
      <c r="G37" s="7">
        <v>1.0491999999999999</v>
      </c>
      <c r="H37" s="7">
        <v>1.0682</v>
      </c>
      <c r="I37" s="7">
        <v>1.1075999999999999</v>
      </c>
      <c r="J37" s="7">
        <v>1.0871999999999999</v>
      </c>
      <c r="K37" s="7">
        <v>1.0684</v>
      </c>
      <c r="L37" s="7">
        <v>1.0749</v>
      </c>
      <c r="M37" s="7">
        <v>1.1175999999999999</v>
      </c>
      <c r="N37" s="7">
        <v>1.1267</v>
      </c>
      <c r="O37" s="7">
        <v>1.1119000000000001</v>
      </c>
      <c r="P37" s="7">
        <v>1.1625000000000001</v>
      </c>
      <c r="Q37" s="1"/>
      <c r="R37" s="4">
        <f t="shared" si="0"/>
        <v>15</v>
      </c>
      <c r="S37" s="4">
        <f t="shared" si="1"/>
        <v>1.0864800000000001</v>
      </c>
      <c r="T37" s="1">
        <f t="shared" si="15"/>
        <v>9.3433510864041492E-3</v>
      </c>
      <c r="U37" s="4">
        <f t="shared" si="2"/>
        <v>3.618664315541225E-2</v>
      </c>
      <c r="W37" s="4">
        <v>35</v>
      </c>
      <c r="X37" s="7">
        <v>1.1474</v>
      </c>
      <c r="Y37" s="7">
        <v>1.111</v>
      </c>
      <c r="Z37" s="7">
        <v>1.1071</v>
      </c>
      <c r="AA37" s="7">
        <v>1.2003999999999999</v>
      </c>
      <c r="AB37" s="7">
        <v>1.2121</v>
      </c>
      <c r="AC37" s="7">
        <v>1.3549</v>
      </c>
      <c r="AD37" s="7">
        <v>1.105</v>
      </c>
      <c r="AE37" s="7">
        <v>1.0875999999999999</v>
      </c>
      <c r="AF37" s="7">
        <v>1.1031</v>
      </c>
      <c r="AG37" s="7">
        <v>1.0991</v>
      </c>
      <c r="AH37" s="7">
        <v>1.1479999999999999</v>
      </c>
      <c r="AI37" s="7">
        <v>1.3343</v>
      </c>
      <c r="AJ37" s="7">
        <v>1.2548999999999999</v>
      </c>
      <c r="AK37" s="7">
        <v>1.2314000000000001</v>
      </c>
      <c r="AL37" s="7">
        <v>1.1180000000000001</v>
      </c>
      <c r="AM37" s="1"/>
      <c r="AN37" s="4">
        <f t="shared" si="3"/>
        <v>15</v>
      </c>
      <c r="AO37" s="4">
        <f t="shared" si="4"/>
        <v>1.1742866666666665</v>
      </c>
      <c r="AP37" s="1">
        <f t="shared" si="16"/>
        <v>2.2491771758254099E-2</v>
      </c>
      <c r="AQ37" s="4">
        <f t="shared" si="5"/>
        <v>8.7110257446416442E-2</v>
      </c>
      <c r="AS37" s="4">
        <v>35</v>
      </c>
      <c r="AT37" s="7">
        <v>1.0322</v>
      </c>
      <c r="AU37" s="7">
        <v>1.0078</v>
      </c>
      <c r="AV37" s="7">
        <v>1</v>
      </c>
      <c r="AW37" s="7">
        <v>1.0009999999999999</v>
      </c>
      <c r="AX37" s="7">
        <v>1</v>
      </c>
      <c r="AY37" s="7">
        <v>1.0127999999999999</v>
      </c>
      <c r="AZ37" s="7">
        <v>1.0603</v>
      </c>
      <c r="BA37" s="7">
        <v>1.0029999999999999</v>
      </c>
      <c r="BB37" s="7">
        <v>1.0206</v>
      </c>
      <c r="BC37" s="7">
        <v>1.0014000000000001</v>
      </c>
      <c r="BD37" s="7">
        <v>1.0157</v>
      </c>
      <c r="BE37" s="7">
        <v>1.0162</v>
      </c>
      <c r="BF37" s="7">
        <v>0.99909000000000003</v>
      </c>
      <c r="BG37" s="7">
        <v>1.0118</v>
      </c>
      <c r="BH37" s="7">
        <v>0.99888999999999994</v>
      </c>
      <c r="BI37" s="1"/>
      <c r="BJ37" s="4">
        <f t="shared" si="6"/>
        <v>15</v>
      </c>
      <c r="BK37" s="4">
        <f t="shared" si="7"/>
        <v>1.0120520000000002</v>
      </c>
      <c r="BL37" s="1">
        <f t="shared" si="17"/>
        <v>4.2568709948349014E-3</v>
      </c>
      <c r="BM37" s="4">
        <f t="shared" si="8"/>
        <v>1.6486790469948973E-2</v>
      </c>
      <c r="BO37" s="4">
        <v>35</v>
      </c>
      <c r="BP37" s="7">
        <v>1.1182000000000001</v>
      </c>
      <c r="BQ37" s="7">
        <v>1.0528</v>
      </c>
      <c r="BR37" s="7">
        <v>1.0508999999999999</v>
      </c>
      <c r="BS37" s="7">
        <v>1.0744</v>
      </c>
      <c r="BT37" s="7">
        <v>1.0424</v>
      </c>
      <c r="BU37" s="7">
        <v>1.1075999999999999</v>
      </c>
      <c r="BV37" s="7">
        <v>1.0658000000000001</v>
      </c>
      <c r="BW37" s="7">
        <v>1.0662</v>
      </c>
      <c r="BX37" s="7">
        <v>1.0858000000000001</v>
      </c>
      <c r="BY37" s="7">
        <v>1.0734999999999999</v>
      </c>
      <c r="BZ37" s="7">
        <v>1.1022000000000001</v>
      </c>
      <c r="CA37" s="7">
        <v>1.0801000000000001</v>
      </c>
      <c r="CB37" s="7">
        <v>1.0822000000000001</v>
      </c>
      <c r="CC37" s="7">
        <v>1.0892999999999999</v>
      </c>
      <c r="CD37" s="7">
        <v>1.0859000000000001</v>
      </c>
      <c r="CE37" s="1"/>
      <c r="CF37" s="4">
        <f t="shared" si="9"/>
        <v>15</v>
      </c>
      <c r="CG37" s="4">
        <f t="shared" si="10"/>
        <v>1.0784866666666666</v>
      </c>
      <c r="CH37" s="1">
        <f t="shared" si="18"/>
        <v>5.4795626056471335E-3</v>
      </c>
      <c r="CI37" s="4">
        <f t="shared" si="11"/>
        <v>2.1222254716172267E-2</v>
      </c>
      <c r="CK37" s="4">
        <v>35</v>
      </c>
      <c r="CL37" s="7">
        <v>1.1356999999999999</v>
      </c>
      <c r="CM37" s="7">
        <v>1.1936</v>
      </c>
      <c r="CN37" s="7">
        <v>1.1449</v>
      </c>
      <c r="CO37" s="7">
        <v>1.1662999999999999</v>
      </c>
      <c r="CP37" s="7">
        <v>1.1509</v>
      </c>
      <c r="CQ37" s="7">
        <v>1.2195</v>
      </c>
      <c r="CR37" s="7">
        <v>1.1936</v>
      </c>
      <c r="CS37" s="7">
        <v>1.1415999999999999</v>
      </c>
      <c r="CT37" s="7">
        <v>1.1825000000000001</v>
      </c>
      <c r="CU37" s="7">
        <v>1.1465000000000001</v>
      </c>
      <c r="CV37" s="7">
        <v>1.3101000000000003</v>
      </c>
      <c r="CW37" s="7">
        <v>1.1515</v>
      </c>
      <c r="CX37" s="7">
        <v>1.0720000000000001</v>
      </c>
      <c r="CY37" s="7">
        <v>1.2112000000000001</v>
      </c>
      <c r="CZ37" s="7">
        <v>1.2442</v>
      </c>
      <c r="DA37" s="1"/>
      <c r="DB37" s="4">
        <f t="shared" si="12"/>
        <v>15</v>
      </c>
      <c r="DC37" s="4">
        <f t="shared" si="13"/>
        <v>1.1776066666666667</v>
      </c>
      <c r="DD37" s="1">
        <f t="shared" si="19"/>
        <v>1.4338368329388344E-2</v>
      </c>
      <c r="DE37" s="4">
        <f t="shared" si="14"/>
        <v>5.5532261751508917E-2</v>
      </c>
    </row>
    <row r="38" spans="1:109" x14ac:dyDescent="0.4">
      <c r="A38" s="1">
        <v>36</v>
      </c>
      <c r="B38" s="7">
        <v>1.06</v>
      </c>
      <c r="C38" s="7">
        <v>1.014</v>
      </c>
      <c r="D38" s="7">
        <v>1.0815999999999999</v>
      </c>
      <c r="E38" s="7">
        <v>1.0972</v>
      </c>
      <c r="F38" s="7">
        <v>1.0945</v>
      </c>
      <c r="G38" s="7">
        <v>1.0565</v>
      </c>
      <c r="H38" s="7">
        <v>1.0613999999999999</v>
      </c>
      <c r="I38" s="7">
        <v>1.1188</v>
      </c>
      <c r="J38" s="7">
        <v>1.0943000000000001</v>
      </c>
      <c r="K38" s="7">
        <v>1.0643</v>
      </c>
      <c r="L38" s="7">
        <v>1.0805</v>
      </c>
      <c r="M38" s="7">
        <v>1.1085</v>
      </c>
      <c r="N38" s="7">
        <v>1.1145</v>
      </c>
      <c r="O38" s="7">
        <v>1.1142000000000001</v>
      </c>
      <c r="P38" s="7">
        <v>1.1384000000000001</v>
      </c>
      <c r="Q38" s="1"/>
      <c r="R38" s="4">
        <f t="shared" si="0"/>
        <v>15</v>
      </c>
      <c r="S38" s="4">
        <f t="shared" si="1"/>
        <v>1.0865800000000001</v>
      </c>
      <c r="T38" s="1">
        <f t="shared" si="15"/>
        <v>8.1803434553580408E-3</v>
      </c>
      <c r="U38" s="4">
        <f t="shared" si="2"/>
        <v>3.1682333968858528E-2</v>
      </c>
      <c r="W38" s="1">
        <v>36</v>
      </c>
      <c r="X38" s="7">
        <v>1.1749000000000001</v>
      </c>
      <c r="Y38" s="7">
        <v>1.1160000000000001</v>
      </c>
      <c r="Z38" s="7">
        <v>1.1127</v>
      </c>
      <c r="AA38" s="7">
        <v>1.1903999999999999</v>
      </c>
      <c r="AB38" s="7">
        <v>1.2196</v>
      </c>
      <c r="AC38" s="7">
        <v>1.3274999999999999</v>
      </c>
      <c r="AD38" s="7">
        <v>1.1168</v>
      </c>
      <c r="AE38" s="7">
        <v>1.0777000000000001</v>
      </c>
      <c r="AF38" s="7">
        <v>1.1114999999999999</v>
      </c>
      <c r="AG38" s="7">
        <v>1.1089</v>
      </c>
      <c r="AH38" s="7">
        <v>1.1480999999999999</v>
      </c>
      <c r="AI38" s="7">
        <v>1.3383</v>
      </c>
      <c r="AJ38" s="7">
        <v>1.2521</v>
      </c>
      <c r="AK38" s="7">
        <v>1.2223999999999999</v>
      </c>
      <c r="AL38" s="7">
        <v>1.1269</v>
      </c>
      <c r="AM38" s="1"/>
      <c r="AN38" s="4">
        <f t="shared" si="3"/>
        <v>15</v>
      </c>
      <c r="AO38" s="4">
        <f t="shared" si="4"/>
        <v>1.1762533333333332</v>
      </c>
      <c r="AP38" s="1">
        <f t="shared" si="16"/>
        <v>2.092760507005648E-2</v>
      </c>
      <c r="AQ38" s="4">
        <f t="shared" si="5"/>
        <v>8.1052265912334651E-2</v>
      </c>
      <c r="AS38" s="1">
        <v>36</v>
      </c>
      <c r="AT38" s="7">
        <v>1.0243</v>
      </c>
      <c r="AU38" s="7">
        <v>1.0227999999999999</v>
      </c>
      <c r="AV38" s="7">
        <v>1.012</v>
      </c>
      <c r="AW38" s="7">
        <v>1.0111000000000001</v>
      </c>
      <c r="AX38" s="7">
        <v>1.0069999999999999</v>
      </c>
      <c r="AY38" s="7">
        <v>1.0001</v>
      </c>
      <c r="AZ38" s="7">
        <v>1.0585</v>
      </c>
      <c r="BA38" s="7">
        <v>1.0089999999999999</v>
      </c>
      <c r="BB38" s="7">
        <v>1.0144</v>
      </c>
      <c r="BC38" s="7">
        <v>0.99972000000000005</v>
      </c>
      <c r="BD38" s="7">
        <v>1.0038</v>
      </c>
      <c r="BE38" s="7">
        <v>1.0057</v>
      </c>
      <c r="BF38" s="7">
        <v>1.0066999999999999</v>
      </c>
      <c r="BG38" s="7">
        <v>1.0061</v>
      </c>
      <c r="BH38" s="7">
        <v>1.0002</v>
      </c>
      <c r="BI38" s="1"/>
      <c r="BJ38" s="4">
        <f t="shared" si="6"/>
        <v>15</v>
      </c>
      <c r="BK38" s="4">
        <f t="shared" si="7"/>
        <v>1.0120946666666668</v>
      </c>
      <c r="BL38" s="1">
        <f t="shared" si="17"/>
        <v>3.8247900492229523E-3</v>
      </c>
      <c r="BM38" s="4">
        <f t="shared" si="8"/>
        <v>1.4813348163380341E-2</v>
      </c>
      <c r="BO38" s="1">
        <v>36</v>
      </c>
      <c r="BP38" s="7">
        <v>1.1149</v>
      </c>
      <c r="BQ38" s="7">
        <v>1.0533999999999999</v>
      </c>
      <c r="BR38" s="7">
        <v>1.0571999999999999</v>
      </c>
      <c r="BS38" s="7">
        <v>1.0747</v>
      </c>
      <c r="BT38" s="7">
        <v>1.0492999999999999</v>
      </c>
      <c r="BU38" s="7">
        <v>1.1042000000000001</v>
      </c>
      <c r="BV38" s="7">
        <v>1.0556000000000001</v>
      </c>
      <c r="BW38" s="7">
        <v>1.0610999999999999</v>
      </c>
      <c r="BX38" s="7">
        <v>1.0889</v>
      </c>
      <c r="BY38" s="7">
        <v>1.0794999999999999</v>
      </c>
      <c r="BZ38" s="7">
        <v>1.0964</v>
      </c>
      <c r="CA38" s="7">
        <v>1.1129</v>
      </c>
      <c r="CB38" s="7">
        <v>1.0875999999999999</v>
      </c>
      <c r="CC38" s="7">
        <v>1.0826</v>
      </c>
      <c r="CD38" s="7">
        <v>1.0914999999999999</v>
      </c>
      <c r="CE38" s="1"/>
      <c r="CF38" s="4">
        <f t="shared" si="9"/>
        <v>15</v>
      </c>
      <c r="CG38" s="4">
        <f t="shared" si="10"/>
        <v>1.0806533333333335</v>
      </c>
      <c r="CH38" s="1">
        <f t="shared" si="18"/>
        <v>5.5956604501181048E-3</v>
      </c>
      <c r="CI38" s="4">
        <f t="shared" si="11"/>
        <v>2.1671899734338917E-2</v>
      </c>
      <c r="CK38" s="1">
        <v>36</v>
      </c>
      <c r="CL38" s="7">
        <v>1.2643</v>
      </c>
      <c r="CM38" s="7">
        <v>1.1929000000000001</v>
      </c>
      <c r="CN38" s="7">
        <v>1.1480999999999999</v>
      </c>
      <c r="CO38" s="7">
        <v>1.1617999999999999</v>
      </c>
      <c r="CP38" s="7">
        <v>1.1500999999999999</v>
      </c>
      <c r="CQ38" s="7">
        <v>1.2183999999999999</v>
      </c>
      <c r="CR38" s="7">
        <v>1.1929000000000001</v>
      </c>
      <c r="CS38" s="7">
        <v>1.1609</v>
      </c>
      <c r="CT38" s="7">
        <v>1.1900999999999999</v>
      </c>
      <c r="CU38" s="7">
        <v>1.1476999999999999</v>
      </c>
      <c r="CV38" s="7">
        <v>1.3140000000000003</v>
      </c>
      <c r="CW38" s="7">
        <v>1.1536</v>
      </c>
      <c r="CX38" s="7">
        <v>1.0710999999999999</v>
      </c>
      <c r="CY38" s="7">
        <v>1.2237</v>
      </c>
      <c r="CZ38" s="7">
        <v>1.1813</v>
      </c>
      <c r="DA38" s="1"/>
      <c r="DB38" s="4">
        <f t="shared" si="12"/>
        <v>15</v>
      </c>
      <c r="DC38" s="4">
        <f t="shared" si="13"/>
        <v>1.1847266666666665</v>
      </c>
      <c r="DD38" s="1">
        <f t="shared" si="19"/>
        <v>1.4598641380578216E-2</v>
      </c>
      <c r="DE38" s="4">
        <f t="shared" si="14"/>
        <v>5.6540294944233883E-2</v>
      </c>
    </row>
    <row r="39" spans="1:109" x14ac:dyDescent="0.4">
      <c r="A39" s="6">
        <v>37</v>
      </c>
      <c r="B39" s="7">
        <v>1.0609999999999999</v>
      </c>
      <c r="C39" s="7">
        <v>1.026</v>
      </c>
      <c r="D39" s="7">
        <v>1.0687</v>
      </c>
      <c r="E39" s="7">
        <v>1.1004</v>
      </c>
      <c r="F39" s="7">
        <v>1.0883</v>
      </c>
      <c r="G39" s="7">
        <v>1.0630999999999999</v>
      </c>
      <c r="H39" s="7">
        <v>1.0606</v>
      </c>
      <c r="I39" s="7">
        <v>1.1111</v>
      </c>
      <c r="J39" s="7">
        <v>1.0853999999999999</v>
      </c>
      <c r="K39" s="7">
        <v>1.0629</v>
      </c>
      <c r="L39" s="7">
        <v>1.0740000000000001</v>
      </c>
      <c r="M39" s="7">
        <v>1.1133999999999999</v>
      </c>
      <c r="N39" s="7">
        <v>1.1231</v>
      </c>
      <c r="O39" s="7">
        <v>1.0949</v>
      </c>
      <c r="P39" s="7">
        <v>1.1364000000000001</v>
      </c>
      <c r="Q39" s="1"/>
      <c r="R39" s="4">
        <f t="shared" si="0"/>
        <v>15</v>
      </c>
      <c r="S39" s="4">
        <f t="shared" si="1"/>
        <v>1.0846200000000001</v>
      </c>
      <c r="T39" s="1">
        <f t="shared" si="15"/>
        <v>7.5379876056449694E-3</v>
      </c>
      <c r="U39" s="4">
        <f t="shared" si="2"/>
        <v>2.9194500460580888E-2</v>
      </c>
      <c r="W39" s="6">
        <v>37</v>
      </c>
      <c r="X39" s="7">
        <v>1.1756</v>
      </c>
      <c r="Y39" s="7">
        <v>1.1005</v>
      </c>
      <c r="Z39" s="7">
        <v>1.1096999999999999</v>
      </c>
      <c r="AA39" s="7">
        <v>1.1956</v>
      </c>
      <c r="AB39" s="7">
        <v>1.2423999999999999</v>
      </c>
      <c r="AC39" s="7">
        <v>1.3253999999999999</v>
      </c>
      <c r="AD39" s="7">
        <v>1.1258999999999999</v>
      </c>
      <c r="AE39" s="7">
        <v>1.0879000000000001</v>
      </c>
      <c r="AF39" s="7">
        <v>1.1339999999999999</v>
      </c>
      <c r="AG39" s="7">
        <v>1.1113</v>
      </c>
      <c r="AH39" s="7">
        <v>1.1364000000000001</v>
      </c>
      <c r="AI39" s="7">
        <v>1.3278000000000001</v>
      </c>
      <c r="AJ39" s="7">
        <v>1.2471000000000001</v>
      </c>
      <c r="AK39" s="7">
        <v>1.2299</v>
      </c>
      <c r="AL39" s="7">
        <v>1.1146</v>
      </c>
      <c r="AM39" s="1"/>
      <c r="AN39" s="4">
        <f t="shared" si="3"/>
        <v>15</v>
      </c>
      <c r="AO39" s="4">
        <f t="shared" si="4"/>
        <v>1.1776066666666665</v>
      </c>
      <c r="AP39" s="1">
        <f t="shared" si="16"/>
        <v>2.0671391472197161E-2</v>
      </c>
      <c r="AQ39" s="4">
        <f t="shared" si="5"/>
        <v>8.0059954914753623E-2</v>
      </c>
      <c r="AS39" s="6">
        <v>37</v>
      </c>
      <c r="AT39" s="7">
        <v>1.0179</v>
      </c>
      <c r="AU39" s="7">
        <v>1.0250999999999999</v>
      </c>
      <c r="AV39" s="7">
        <v>1.0423</v>
      </c>
      <c r="AW39" s="7">
        <v>1.0074000000000001</v>
      </c>
      <c r="AX39" s="7">
        <v>1.0166999999999999</v>
      </c>
      <c r="AY39" s="7">
        <v>1.0089999999999999</v>
      </c>
      <c r="AZ39" s="7">
        <v>1.0587</v>
      </c>
      <c r="BA39" s="7">
        <v>1</v>
      </c>
      <c r="BB39" s="7">
        <v>1.0032000000000001</v>
      </c>
      <c r="BC39" s="7">
        <v>1.0045999999999999</v>
      </c>
      <c r="BD39" s="7">
        <v>1.0074000000000001</v>
      </c>
      <c r="BE39" s="7">
        <v>1.0172000000000001</v>
      </c>
      <c r="BF39" s="7">
        <v>1</v>
      </c>
      <c r="BG39" s="7">
        <v>1.0145999999999999</v>
      </c>
      <c r="BH39" s="7">
        <v>1</v>
      </c>
      <c r="BI39" s="1"/>
      <c r="BJ39" s="4">
        <f t="shared" si="6"/>
        <v>15</v>
      </c>
      <c r="BK39" s="4">
        <f t="shared" si="7"/>
        <v>1.0149400000000002</v>
      </c>
      <c r="BL39" s="1">
        <f t="shared" si="17"/>
        <v>4.2801624357248925E-3</v>
      </c>
      <c r="BM39" s="4">
        <f t="shared" si="8"/>
        <v>1.6576997832625083E-2</v>
      </c>
      <c r="BO39" s="6">
        <v>37</v>
      </c>
      <c r="BP39" s="7">
        <v>1.1126</v>
      </c>
      <c r="BQ39" s="7">
        <v>1.0590999999999999</v>
      </c>
      <c r="BR39" s="7">
        <v>1.0633999999999999</v>
      </c>
      <c r="BS39" s="7">
        <v>1.0739000000000001</v>
      </c>
      <c r="BT39" s="7">
        <v>1.0462</v>
      </c>
      <c r="BU39" s="7">
        <v>1.1080000000000001</v>
      </c>
      <c r="BV39" s="7">
        <v>1.0575000000000001</v>
      </c>
      <c r="BW39" s="7">
        <v>1.0589</v>
      </c>
      <c r="BX39" s="7">
        <v>1.0752999999999999</v>
      </c>
      <c r="BY39" s="7">
        <v>1.0690999999999999</v>
      </c>
      <c r="BZ39" s="7">
        <v>1.0996999999999999</v>
      </c>
      <c r="CA39" s="7">
        <v>1.1092</v>
      </c>
      <c r="CB39" s="7">
        <v>1.0805</v>
      </c>
      <c r="CC39" s="7">
        <v>1.08</v>
      </c>
      <c r="CD39" s="7">
        <v>1.0940000000000001</v>
      </c>
      <c r="CE39" s="1"/>
      <c r="CF39" s="4">
        <f t="shared" si="9"/>
        <v>15</v>
      </c>
      <c r="CG39" s="4">
        <f t="shared" si="10"/>
        <v>1.0791600000000003</v>
      </c>
      <c r="CH39" s="1">
        <f t="shared" si="18"/>
        <v>5.458735245108569E-3</v>
      </c>
      <c r="CI39" s="4">
        <f t="shared" si="11"/>
        <v>2.1141590695660951E-2</v>
      </c>
      <c r="CK39" s="6">
        <v>37</v>
      </c>
      <c r="CL39" s="7">
        <v>1.2767999999999999</v>
      </c>
      <c r="CM39" s="7">
        <v>1.1869000000000001</v>
      </c>
      <c r="CN39" s="7">
        <v>1.1543000000000001</v>
      </c>
      <c r="CO39" s="7">
        <v>1.1609</v>
      </c>
      <c r="CP39" s="7">
        <v>1.1513</v>
      </c>
      <c r="CQ39" s="7">
        <v>1.2137</v>
      </c>
      <c r="CR39" s="7">
        <v>1.1869000000000001</v>
      </c>
      <c r="CS39" s="7">
        <v>1.1618999999999999</v>
      </c>
      <c r="CT39" s="7">
        <v>1.1833</v>
      </c>
      <c r="CU39" s="7">
        <v>1.141</v>
      </c>
      <c r="CV39" s="7">
        <v>1.3146000000000002</v>
      </c>
      <c r="CW39" s="7">
        <v>1.1500999999999999</v>
      </c>
      <c r="CX39" s="7">
        <v>1.0731999999999999</v>
      </c>
      <c r="CY39" s="7">
        <v>1.2248000000000001</v>
      </c>
      <c r="CZ39" s="7">
        <v>1.1458999999999999</v>
      </c>
      <c r="DA39" s="1"/>
      <c r="DB39" s="4">
        <f t="shared" si="12"/>
        <v>15</v>
      </c>
      <c r="DC39" s="4">
        <f t="shared" si="13"/>
        <v>1.1817066666666667</v>
      </c>
      <c r="DD39" s="1">
        <f t="shared" si="19"/>
        <v>1.5095443862199806E-2</v>
      </c>
      <c r="DE39" s="4">
        <f t="shared" si="14"/>
        <v>5.846440268190882E-2</v>
      </c>
    </row>
    <row r="40" spans="1:109" x14ac:dyDescent="0.4">
      <c r="A40" s="4">
        <v>38</v>
      </c>
      <c r="B40" s="7">
        <v>1.0639000000000001</v>
      </c>
      <c r="C40" s="7">
        <v>1.0322</v>
      </c>
      <c r="D40" s="7">
        <v>1.0724</v>
      </c>
      <c r="E40" s="7">
        <v>1.0916999999999999</v>
      </c>
      <c r="F40" s="7">
        <v>1.0759000000000001</v>
      </c>
      <c r="G40" s="7">
        <v>1.0298</v>
      </c>
      <c r="H40" s="7">
        <v>1.0543</v>
      </c>
      <c r="I40" s="7">
        <v>1.1094999999999999</v>
      </c>
      <c r="J40" s="7">
        <v>1.0884</v>
      </c>
      <c r="K40" s="7">
        <v>1.044</v>
      </c>
      <c r="L40" s="7">
        <v>1.0681</v>
      </c>
      <c r="M40" s="7">
        <v>1.1217999999999999</v>
      </c>
      <c r="N40" s="7">
        <v>1.1193</v>
      </c>
      <c r="O40" s="7">
        <v>1.0778000000000001</v>
      </c>
      <c r="P40" s="7">
        <v>1.133</v>
      </c>
      <c r="Q40" s="1"/>
      <c r="R40" s="4">
        <f t="shared" si="0"/>
        <v>15</v>
      </c>
      <c r="S40" s="4">
        <f t="shared" si="1"/>
        <v>1.0788066666666665</v>
      </c>
      <c r="T40" s="1">
        <f t="shared" si="15"/>
        <v>8.280404100253316E-3</v>
      </c>
      <c r="U40" s="4">
        <f t="shared" si="2"/>
        <v>3.2069867180148703E-2</v>
      </c>
      <c r="W40" s="4">
        <v>38</v>
      </c>
      <c r="X40" s="7">
        <v>1.1821999999999999</v>
      </c>
      <c r="Y40" s="7">
        <v>1.105</v>
      </c>
      <c r="Z40" s="7">
        <v>1.115</v>
      </c>
      <c r="AA40" s="7">
        <v>1.2111000000000001</v>
      </c>
      <c r="AB40" s="7">
        <v>1.2483</v>
      </c>
      <c r="AC40" s="7">
        <v>1.3110999999999999</v>
      </c>
      <c r="AD40" s="7">
        <v>1.1029</v>
      </c>
      <c r="AE40" s="7">
        <v>1.0764</v>
      </c>
      <c r="AF40" s="7">
        <v>1.1151</v>
      </c>
      <c r="AG40" s="7">
        <v>1.1116999999999999</v>
      </c>
      <c r="AH40" s="7">
        <v>1.1325000000000001</v>
      </c>
      <c r="AI40" s="7">
        <v>1.3161</v>
      </c>
      <c r="AJ40" s="7">
        <v>1.2499</v>
      </c>
      <c r="AK40" s="7">
        <v>1.2338</v>
      </c>
      <c r="AL40" s="7">
        <v>1.1011</v>
      </c>
      <c r="AM40" s="1"/>
      <c r="AN40" s="4">
        <f t="shared" si="3"/>
        <v>15</v>
      </c>
      <c r="AO40" s="4">
        <f t="shared" si="4"/>
        <v>1.1741466666666664</v>
      </c>
      <c r="AP40" s="1">
        <f t="shared" si="16"/>
        <v>2.0987481227006926E-2</v>
      </c>
      <c r="AQ40" s="4">
        <f t="shared" si="5"/>
        <v>8.1284165271038628E-2</v>
      </c>
      <c r="AS40" s="4">
        <v>38</v>
      </c>
      <c r="AT40" s="7">
        <v>1.0232000000000001</v>
      </c>
      <c r="AU40" s="7">
        <v>1.0066999999999999</v>
      </c>
      <c r="AV40" s="7">
        <v>1.1295999999999999</v>
      </c>
      <c r="AW40" s="7">
        <v>1.0174000000000001</v>
      </c>
      <c r="AX40" s="7">
        <v>1.0178</v>
      </c>
      <c r="AY40" s="7">
        <v>1.0313000000000001</v>
      </c>
      <c r="AZ40" s="7">
        <v>1.0468999999999999</v>
      </c>
      <c r="BA40" s="7">
        <v>1.0004</v>
      </c>
      <c r="BB40" s="7">
        <v>1</v>
      </c>
      <c r="BC40" s="7">
        <v>1.0051000000000001</v>
      </c>
      <c r="BD40" s="7">
        <v>1</v>
      </c>
      <c r="BE40" s="7">
        <v>1</v>
      </c>
      <c r="BF40" s="7">
        <v>1.0089999999999999</v>
      </c>
      <c r="BG40" s="7">
        <v>1.0083</v>
      </c>
      <c r="BH40" s="7">
        <v>0.99804000000000004</v>
      </c>
      <c r="BI40" s="1"/>
      <c r="BJ40" s="4">
        <f t="shared" si="6"/>
        <v>15</v>
      </c>
      <c r="BK40" s="4">
        <f t="shared" si="7"/>
        <v>1.0195826666666667</v>
      </c>
      <c r="BL40" s="1">
        <f t="shared" si="17"/>
        <v>8.6205400044460038E-3</v>
      </c>
      <c r="BM40" s="4">
        <f t="shared" si="8"/>
        <v>3.3387207872534186E-2</v>
      </c>
      <c r="BO40" s="4">
        <v>38</v>
      </c>
      <c r="BP40" s="7">
        <v>1.1182000000000001</v>
      </c>
      <c r="BQ40" s="7">
        <v>1.0621</v>
      </c>
      <c r="BR40" s="7">
        <v>1.04</v>
      </c>
      <c r="BS40" s="7">
        <v>1.0750999999999999</v>
      </c>
      <c r="BT40" s="7">
        <v>1.0692999999999999</v>
      </c>
      <c r="BU40" s="7">
        <v>1.1062000000000001</v>
      </c>
      <c r="BV40" s="7">
        <v>1.0508999999999999</v>
      </c>
      <c r="BW40" s="7">
        <v>1.0611999999999999</v>
      </c>
      <c r="BX40" s="7">
        <v>1.0812999999999999</v>
      </c>
      <c r="BY40" s="7">
        <v>1.0699000000000001</v>
      </c>
      <c r="BZ40" s="7">
        <v>1.1060000000000001</v>
      </c>
      <c r="CA40" s="7">
        <v>1.0942000000000001</v>
      </c>
      <c r="CB40" s="7">
        <v>1.081</v>
      </c>
      <c r="CC40" s="7">
        <v>1.079</v>
      </c>
      <c r="CD40" s="7">
        <v>1.079</v>
      </c>
      <c r="CE40" s="1"/>
      <c r="CF40" s="4">
        <f t="shared" si="9"/>
        <v>15</v>
      </c>
      <c r="CG40" s="4">
        <f t="shared" si="10"/>
        <v>1.0782266666666667</v>
      </c>
      <c r="CH40" s="1">
        <f t="shared" si="18"/>
        <v>5.4954567093595166E-3</v>
      </c>
      <c r="CI40" s="4">
        <f t="shared" si="11"/>
        <v>2.1283812315153222E-2</v>
      </c>
      <c r="CK40" s="4">
        <v>38</v>
      </c>
      <c r="CL40" s="7">
        <v>1.2838000000000001</v>
      </c>
      <c r="CM40" s="7">
        <v>1.1897</v>
      </c>
      <c r="CN40" s="7">
        <v>1.1494</v>
      </c>
      <c r="CO40" s="7">
        <v>1.1508</v>
      </c>
      <c r="CP40" s="7">
        <v>1.1538999999999999</v>
      </c>
      <c r="CQ40" s="7">
        <v>1.216</v>
      </c>
      <c r="CR40" s="7">
        <v>1.1897</v>
      </c>
      <c r="CS40" s="7">
        <v>1.1666000000000001</v>
      </c>
      <c r="CT40" s="7">
        <v>1.1754</v>
      </c>
      <c r="CU40" s="7">
        <v>1.1449</v>
      </c>
      <c r="CV40" s="7">
        <v>1.3082000000000003</v>
      </c>
      <c r="CW40" s="7">
        <v>1.1448</v>
      </c>
      <c r="CX40" s="7">
        <v>1.0791999999999999</v>
      </c>
      <c r="CY40" s="7">
        <v>1.2262</v>
      </c>
      <c r="CZ40" s="7">
        <v>1.149</v>
      </c>
      <c r="DA40" s="1"/>
      <c r="DB40" s="4">
        <f t="shared" si="12"/>
        <v>15</v>
      </c>
      <c r="DC40" s="4">
        <f t="shared" si="13"/>
        <v>1.18184</v>
      </c>
      <c r="DD40" s="1">
        <f t="shared" si="19"/>
        <v>1.4966810265511147E-2</v>
      </c>
      <c r="DE40" s="4">
        <f t="shared" si="14"/>
        <v>5.7966206904170883E-2</v>
      </c>
    </row>
    <row r="41" spans="1:109" x14ac:dyDescent="0.4">
      <c r="A41" s="1">
        <v>39</v>
      </c>
      <c r="B41" s="7">
        <v>1.0617000000000001</v>
      </c>
      <c r="C41" s="7">
        <v>1.0382</v>
      </c>
      <c r="D41" s="7">
        <v>1.0760000000000001</v>
      </c>
      <c r="E41" s="7">
        <v>1.1012999999999999</v>
      </c>
      <c r="F41" s="7">
        <v>1.0867</v>
      </c>
      <c r="G41" s="7">
        <v>1.0363</v>
      </c>
      <c r="H41" s="7">
        <v>1.0585</v>
      </c>
      <c r="I41" s="7">
        <v>1.1206</v>
      </c>
      <c r="J41" s="7">
        <v>1.0948</v>
      </c>
      <c r="K41" s="7">
        <v>1.0699000000000001</v>
      </c>
      <c r="L41" s="7">
        <v>1.073</v>
      </c>
      <c r="M41" s="7">
        <v>1.1262000000000001</v>
      </c>
      <c r="N41" s="7">
        <v>1.1128</v>
      </c>
      <c r="O41" s="7">
        <v>1.0790999999999999</v>
      </c>
      <c r="P41" s="7">
        <v>1.1231</v>
      </c>
      <c r="Q41" s="1"/>
      <c r="R41" s="4">
        <f t="shared" si="0"/>
        <v>15</v>
      </c>
      <c r="S41" s="4">
        <f t="shared" si="1"/>
        <v>1.08388</v>
      </c>
      <c r="T41" s="1">
        <f t="shared" si="15"/>
        <v>7.5055357348204456E-3</v>
      </c>
      <c r="U41" s="4">
        <f t="shared" si="2"/>
        <v>2.9068814905324234E-2</v>
      </c>
      <c r="W41" s="1">
        <v>39</v>
      </c>
      <c r="X41" s="7">
        <v>1.1949000000000001</v>
      </c>
      <c r="Y41" s="7">
        <v>1.1160000000000001</v>
      </c>
      <c r="Z41" s="7">
        <v>1.0692999999999999</v>
      </c>
      <c r="AA41" s="7">
        <v>1.21</v>
      </c>
      <c r="AB41" s="7">
        <v>1.2287999999999999</v>
      </c>
      <c r="AC41" s="7">
        <v>1.3226</v>
      </c>
      <c r="AD41" s="7">
        <v>1.1264000000000001</v>
      </c>
      <c r="AE41" s="7">
        <v>1.0745</v>
      </c>
      <c r="AF41" s="7">
        <v>1.1224000000000001</v>
      </c>
      <c r="AG41" s="7">
        <v>1.1123000000000001</v>
      </c>
      <c r="AH41" s="7">
        <v>1.1249</v>
      </c>
      <c r="AI41" s="7">
        <v>1.3139000000000001</v>
      </c>
      <c r="AJ41" s="7">
        <v>1.2365999999999999</v>
      </c>
      <c r="AK41" s="7">
        <v>1.2137</v>
      </c>
      <c r="AL41" s="7">
        <v>1.1092</v>
      </c>
      <c r="AM41" s="1"/>
      <c r="AN41" s="4">
        <f t="shared" si="3"/>
        <v>15</v>
      </c>
      <c r="AO41" s="4">
        <f t="shared" si="4"/>
        <v>1.1717000000000002</v>
      </c>
      <c r="AP41" s="1">
        <f t="shared" si="16"/>
        <v>2.0859703691453482E-2</v>
      </c>
      <c r="AQ41" s="4">
        <f t="shared" si="5"/>
        <v>8.078928500382071E-2</v>
      </c>
      <c r="AS41" s="1">
        <v>39</v>
      </c>
      <c r="AT41" s="7">
        <v>1.0383</v>
      </c>
      <c r="AU41" s="7">
        <v>1.0085</v>
      </c>
      <c r="AV41" s="7">
        <v>1.1432</v>
      </c>
      <c r="AW41" s="7">
        <v>1.028</v>
      </c>
      <c r="AX41" s="7">
        <v>1.0091000000000001</v>
      </c>
      <c r="AY41" s="7">
        <v>1</v>
      </c>
      <c r="AZ41" s="7">
        <v>1.0284</v>
      </c>
      <c r="BA41" s="7">
        <v>0.99987999999999999</v>
      </c>
      <c r="BB41" s="7">
        <v>1.0146999999999999</v>
      </c>
      <c r="BC41" s="7">
        <v>1</v>
      </c>
      <c r="BD41" s="7">
        <v>1.0041</v>
      </c>
      <c r="BE41" s="7">
        <v>1.0067999999999999</v>
      </c>
      <c r="BF41" s="7">
        <v>1.0139</v>
      </c>
      <c r="BG41" s="7">
        <v>1.0117</v>
      </c>
      <c r="BH41" s="7">
        <v>1.0038</v>
      </c>
      <c r="BI41" s="1"/>
      <c r="BJ41" s="4">
        <f t="shared" si="6"/>
        <v>15</v>
      </c>
      <c r="BK41" s="4">
        <f t="shared" si="7"/>
        <v>1.0206919999999997</v>
      </c>
      <c r="BL41" s="1">
        <f t="shared" si="17"/>
        <v>9.2376201429135354E-3</v>
      </c>
      <c r="BM41" s="4">
        <f t="shared" si="8"/>
        <v>3.5777148972094303E-2</v>
      </c>
      <c r="BO41" s="1">
        <v>39</v>
      </c>
      <c r="BP41" s="7">
        <v>1.1176999999999999</v>
      </c>
      <c r="BQ41" s="7">
        <v>1.0505</v>
      </c>
      <c r="BR41" s="7">
        <v>1.0452999999999999</v>
      </c>
      <c r="BS41" s="7">
        <v>1.0762</v>
      </c>
      <c r="BT41" s="7">
        <v>1.0760000000000001</v>
      </c>
      <c r="BU41" s="7">
        <v>1.1021000000000001</v>
      </c>
      <c r="BV41" s="7">
        <v>1.0517000000000001</v>
      </c>
      <c r="BW41" s="7">
        <v>1.0558000000000001</v>
      </c>
      <c r="BX41" s="7">
        <v>1.0840000000000001</v>
      </c>
      <c r="BY41" s="7">
        <v>1.0709</v>
      </c>
      <c r="BZ41" s="7">
        <v>1.0965</v>
      </c>
      <c r="CA41" s="7">
        <v>1.0809</v>
      </c>
      <c r="CB41" s="7">
        <v>1.0860000000000001</v>
      </c>
      <c r="CC41" s="7">
        <v>1.0743</v>
      </c>
      <c r="CD41" s="7">
        <v>1.0808</v>
      </c>
      <c r="CE41" s="1"/>
      <c r="CF41" s="4">
        <f t="shared" si="9"/>
        <v>15</v>
      </c>
      <c r="CG41" s="4">
        <f t="shared" si="10"/>
        <v>1.0765800000000001</v>
      </c>
      <c r="CH41" s="1">
        <f t="shared" si="18"/>
        <v>5.194577759090541E-3</v>
      </c>
      <c r="CI41" s="4">
        <f t="shared" si="11"/>
        <v>2.011851315153711E-2</v>
      </c>
      <c r="CK41" s="1">
        <v>39</v>
      </c>
      <c r="CL41" s="7">
        <v>1.2887</v>
      </c>
      <c r="CM41" s="7">
        <v>1.1833</v>
      </c>
      <c r="CN41" s="7">
        <v>1.1408</v>
      </c>
      <c r="CO41" s="7">
        <v>1.1573</v>
      </c>
      <c r="CP41" s="7">
        <v>1.1518999999999999</v>
      </c>
      <c r="CQ41" s="7">
        <v>1.1794</v>
      </c>
      <c r="CR41" s="7">
        <v>1.1833</v>
      </c>
      <c r="CS41" s="7">
        <v>1.1701999999999999</v>
      </c>
      <c r="CT41" s="7">
        <v>1.1713</v>
      </c>
      <c r="CU41" s="7">
        <v>1.1409</v>
      </c>
      <c r="CV41" s="7">
        <v>1.3096000000000001</v>
      </c>
      <c r="CW41" s="7">
        <v>1.1472</v>
      </c>
      <c r="CX41" s="7">
        <v>1.0784</v>
      </c>
      <c r="CY41" s="7">
        <v>1.2164999999999999</v>
      </c>
      <c r="CZ41" s="7">
        <v>1.1583999999999999</v>
      </c>
      <c r="DA41" s="1"/>
      <c r="DB41" s="4">
        <f t="shared" si="12"/>
        <v>15</v>
      </c>
      <c r="DC41" s="4">
        <f t="shared" si="13"/>
        <v>1.17848</v>
      </c>
      <c r="DD41" s="1">
        <f t="shared" si="19"/>
        <v>1.4854632754993116E-2</v>
      </c>
      <c r="DE41" s="4">
        <f t="shared" si="14"/>
        <v>5.7531745274115538E-2</v>
      </c>
    </row>
    <row r="42" spans="1:109" x14ac:dyDescent="0.4">
      <c r="A42" s="6">
        <v>40</v>
      </c>
      <c r="B42" s="7">
        <v>1.0624</v>
      </c>
      <c r="C42" s="7">
        <v>1.0221</v>
      </c>
      <c r="D42" s="7">
        <v>1.08</v>
      </c>
      <c r="E42" s="7">
        <v>1.0978000000000001</v>
      </c>
      <c r="F42" s="7">
        <v>1.0766</v>
      </c>
      <c r="G42" s="7">
        <v>1.0373000000000001</v>
      </c>
      <c r="H42" s="7">
        <v>1.0589</v>
      </c>
      <c r="I42" s="7">
        <v>1.0912999999999999</v>
      </c>
      <c r="J42" s="7">
        <v>1.101</v>
      </c>
      <c r="K42" s="7">
        <v>1.0626</v>
      </c>
      <c r="L42" s="7">
        <v>1.0610999999999999</v>
      </c>
      <c r="M42" s="7">
        <v>1.1312</v>
      </c>
      <c r="N42" s="7">
        <v>1.1162000000000001</v>
      </c>
      <c r="O42" s="7">
        <v>1.0794999999999999</v>
      </c>
      <c r="P42" s="7">
        <v>1.1295999999999999</v>
      </c>
      <c r="Q42" s="1"/>
      <c r="R42" s="4">
        <f t="shared" si="0"/>
        <v>15</v>
      </c>
      <c r="S42" s="4">
        <f t="shared" si="1"/>
        <v>1.0805066666666667</v>
      </c>
      <c r="T42" s="1">
        <f t="shared" si="15"/>
        <v>8.128775850360051E-3</v>
      </c>
      <c r="U42" s="4">
        <f t="shared" si="2"/>
        <v>3.1482613493497513E-2</v>
      </c>
      <c r="W42" s="6">
        <v>40</v>
      </c>
      <c r="X42" s="7">
        <v>1.1947000000000001</v>
      </c>
      <c r="Y42" s="7">
        <v>1.1198999999999999</v>
      </c>
      <c r="Z42" s="7">
        <v>1.0741000000000001</v>
      </c>
      <c r="AA42" s="7">
        <v>1.2267999999999999</v>
      </c>
      <c r="AB42" s="7">
        <v>1.2364999999999999</v>
      </c>
      <c r="AC42" s="7">
        <v>1.3320000000000001</v>
      </c>
      <c r="AD42" s="7">
        <v>1.1346000000000001</v>
      </c>
      <c r="AE42" s="7">
        <v>1.0847</v>
      </c>
      <c r="AF42" s="7">
        <v>1.0825</v>
      </c>
      <c r="AG42" s="7">
        <v>1.1228</v>
      </c>
      <c r="AH42" s="7">
        <v>1.1257999999999999</v>
      </c>
      <c r="AI42" s="7">
        <v>1.2857000000000001</v>
      </c>
      <c r="AJ42" s="7">
        <v>1.2192000000000001</v>
      </c>
      <c r="AK42" s="7">
        <v>1.2195</v>
      </c>
      <c r="AL42" s="7">
        <v>1.0972</v>
      </c>
      <c r="AM42" s="1"/>
      <c r="AN42" s="4">
        <f t="shared" si="3"/>
        <v>15</v>
      </c>
      <c r="AO42" s="4">
        <f t="shared" si="4"/>
        <v>1.1704000000000001</v>
      </c>
      <c r="AP42" s="1">
        <f t="shared" si="16"/>
        <v>2.0717050718579384E-2</v>
      </c>
      <c r="AQ42" s="4">
        <f t="shared" si="5"/>
        <v>8.0236792415592353E-2</v>
      </c>
      <c r="AS42" s="6">
        <v>40</v>
      </c>
      <c r="AT42" s="7">
        <v>1.0236000000000001</v>
      </c>
      <c r="AU42" s="7">
        <v>1.0107999999999999</v>
      </c>
      <c r="AV42" s="7">
        <v>1.1274999999999999</v>
      </c>
      <c r="AW42" s="7">
        <v>1.0194000000000001</v>
      </c>
      <c r="AX42" s="7">
        <v>0.99892999999999998</v>
      </c>
      <c r="AY42" s="7">
        <v>1.0185999999999999</v>
      </c>
      <c r="AZ42" s="7">
        <v>1.0255000000000001</v>
      </c>
      <c r="BA42" s="7">
        <v>0.99916000000000005</v>
      </c>
      <c r="BB42" s="7">
        <v>1.0117</v>
      </c>
      <c r="BC42" s="7">
        <v>1.0017</v>
      </c>
      <c r="BD42" s="7">
        <v>1.0006999999999999</v>
      </c>
      <c r="BE42" s="7">
        <v>1.01</v>
      </c>
      <c r="BF42" s="7">
        <v>1.0073000000000001</v>
      </c>
      <c r="BG42" s="7">
        <v>1.0210999999999999</v>
      </c>
      <c r="BH42" s="7">
        <v>1.0004</v>
      </c>
      <c r="BI42" s="1"/>
      <c r="BJ42" s="4">
        <f t="shared" si="6"/>
        <v>15</v>
      </c>
      <c r="BK42" s="4">
        <f t="shared" si="7"/>
        <v>1.0184260000000001</v>
      </c>
      <c r="BL42" s="1">
        <f t="shared" si="17"/>
        <v>8.1505005280131625E-3</v>
      </c>
      <c r="BM42" s="4">
        <f t="shared" si="8"/>
        <v>3.1566752808249735E-2</v>
      </c>
      <c r="BO42" s="6">
        <v>40</v>
      </c>
      <c r="BP42" s="7">
        <v>1.1145</v>
      </c>
      <c r="BQ42" s="7">
        <v>1.0526</v>
      </c>
      <c r="BR42" s="7">
        <v>1.0466</v>
      </c>
      <c r="BS42" s="7">
        <v>1.0699000000000001</v>
      </c>
      <c r="BT42" s="7">
        <v>1.0641</v>
      </c>
      <c r="BU42" s="7">
        <v>1.1052</v>
      </c>
      <c r="BV42" s="7">
        <v>1.0527</v>
      </c>
      <c r="BW42" s="7">
        <v>1.0629</v>
      </c>
      <c r="BX42" s="7">
        <v>1.0853999999999999</v>
      </c>
      <c r="BY42" s="7">
        <v>1.0657000000000001</v>
      </c>
      <c r="BZ42" s="7">
        <v>1.1073</v>
      </c>
      <c r="CA42" s="7">
        <v>1.0967</v>
      </c>
      <c r="CB42" s="7">
        <v>1.0899000000000001</v>
      </c>
      <c r="CC42" s="7">
        <v>1.0755999999999999</v>
      </c>
      <c r="CD42" s="7">
        <v>1.0834999999999999</v>
      </c>
      <c r="CE42" s="1"/>
      <c r="CF42" s="4">
        <f t="shared" si="9"/>
        <v>15</v>
      </c>
      <c r="CG42" s="4">
        <f t="shared" si="10"/>
        <v>1.0781733333333332</v>
      </c>
      <c r="CH42" s="1">
        <f t="shared" si="18"/>
        <v>5.529802086070631E-3</v>
      </c>
      <c r="CI42" s="4">
        <f t="shared" si="11"/>
        <v>2.1416831387174588E-2</v>
      </c>
      <c r="CK42" s="6">
        <v>40</v>
      </c>
      <c r="CL42" s="7">
        <v>1.2848999999999999</v>
      </c>
      <c r="CM42" s="7">
        <v>1.1881999999999999</v>
      </c>
      <c r="CN42" s="7">
        <v>1.1460999999999999</v>
      </c>
      <c r="CO42" s="7">
        <v>1.1556999999999999</v>
      </c>
      <c r="CP42" s="7">
        <v>1.1485000000000001</v>
      </c>
      <c r="CQ42" s="7">
        <v>1.1778</v>
      </c>
      <c r="CR42" s="7">
        <v>1.1881999999999999</v>
      </c>
      <c r="CS42" s="7">
        <v>1.1662999999999999</v>
      </c>
      <c r="CT42" s="7">
        <v>1.1792</v>
      </c>
      <c r="CU42" s="7">
        <v>1.1433</v>
      </c>
      <c r="CV42" s="7">
        <v>1.3077000000000001</v>
      </c>
      <c r="CW42" s="7">
        <v>1.1519999999999999</v>
      </c>
      <c r="CX42" s="7">
        <v>1.0871</v>
      </c>
      <c r="CY42" s="7">
        <v>1.2015</v>
      </c>
      <c r="CZ42" s="7">
        <v>1.1970000000000001</v>
      </c>
      <c r="DA42" s="1"/>
      <c r="DB42" s="4">
        <f t="shared" si="12"/>
        <v>15</v>
      </c>
      <c r="DC42" s="4">
        <f t="shared" si="13"/>
        <v>1.1815666666666664</v>
      </c>
      <c r="DD42" s="1">
        <f t="shared" si="19"/>
        <v>1.4116291387601869E-2</v>
      </c>
      <c r="DE42" s="4">
        <f t="shared" si="14"/>
        <v>5.4672161454393228E-2</v>
      </c>
    </row>
    <row r="43" spans="1:109" x14ac:dyDescent="0.4">
      <c r="A43" s="4">
        <v>41</v>
      </c>
      <c r="B43" s="7">
        <v>1.0582</v>
      </c>
      <c r="C43" s="7">
        <v>1.0277000000000001</v>
      </c>
      <c r="D43" s="7">
        <v>1.0831999999999999</v>
      </c>
      <c r="E43" s="7">
        <v>1.085</v>
      </c>
      <c r="F43" s="7">
        <v>1.0804</v>
      </c>
      <c r="G43" s="7">
        <v>1.0543</v>
      </c>
      <c r="H43" s="7">
        <v>1.0602</v>
      </c>
      <c r="I43" s="7">
        <v>1.0972</v>
      </c>
      <c r="J43" s="7">
        <v>1.0896999999999999</v>
      </c>
      <c r="K43" s="7">
        <v>1.0616000000000001</v>
      </c>
      <c r="L43" s="7">
        <v>1.0791999999999999</v>
      </c>
      <c r="M43" s="7">
        <v>1.1214999999999999</v>
      </c>
      <c r="N43" s="7">
        <v>1.1063000000000001</v>
      </c>
      <c r="O43" s="7">
        <v>1.0788</v>
      </c>
      <c r="P43" s="7">
        <v>1.1273</v>
      </c>
      <c r="Q43" s="1"/>
      <c r="R43" s="4">
        <f t="shared" si="0"/>
        <v>15</v>
      </c>
      <c r="S43" s="4">
        <f t="shared" si="1"/>
        <v>1.0807066666666667</v>
      </c>
      <c r="T43" s="1">
        <f t="shared" si="15"/>
        <v>6.7868112062445234E-3</v>
      </c>
      <c r="U43" s="4">
        <f t="shared" si="2"/>
        <v>2.6285206775638909E-2</v>
      </c>
      <c r="W43" s="4">
        <v>41</v>
      </c>
      <c r="X43" s="7">
        <v>1.2050000000000001</v>
      </c>
      <c r="Y43" s="7">
        <v>1.1236999999999999</v>
      </c>
      <c r="Z43" s="7">
        <v>1.0788</v>
      </c>
      <c r="AA43" s="7">
        <v>1.2401</v>
      </c>
      <c r="AB43" s="7">
        <v>1.2415</v>
      </c>
      <c r="AC43" s="7">
        <v>1.3182</v>
      </c>
      <c r="AD43" s="7">
        <v>1.1247</v>
      </c>
      <c r="AE43" s="7">
        <v>1.0631999999999999</v>
      </c>
      <c r="AF43" s="7">
        <v>1.0929</v>
      </c>
      <c r="AG43" s="7">
        <v>1.1095999999999999</v>
      </c>
      <c r="AH43" s="7">
        <v>1.1241000000000001</v>
      </c>
      <c r="AI43" s="7">
        <v>1.2846</v>
      </c>
      <c r="AJ43" s="7">
        <v>1.2439</v>
      </c>
      <c r="AK43" s="7">
        <v>1.2182999999999999</v>
      </c>
      <c r="AL43" s="7">
        <v>1.1093999999999999</v>
      </c>
      <c r="AM43" s="1"/>
      <c r="AN43" s="4">
        <f t="shared" si="3"/>
        <v>15</v>
      </c>
      <c r="AO43" s="4">
        <f t="shared" si="4"/>
        <v>1.1718666666666668</v>
      </c>
      <c r="AP43" s="1">
        <f t="shared" si="16"/>
        <v>2.1087199156217224E-2</v>
      </c>
      <c r="AQ43" s="4">
        <f t="shared" si="5"/>
        <v>8.1670371150188409E-2</v>
      </c>
      <c r="AS43" s="4">
        <v>41</v>
      </c>
      <c r="AT43" s="7">
        <v>1.0284</v>
      </c>
      <c r="AU43" s="7">
        <v>1.0301</v>
      </c>
      <c r="AV43" s="7">
        <v>1.0564</v>
      </c>
      <c r="AW43" s="7">
        <v>1.0033000000000001</v>
      </c>
      <c r="AX43" s="7">
        <v>1.01</v>
      </c>
      <c r="AY43" s="7">
        <v>1.0044</v>
      </c>
      <c r="AZ43" s="7">
        <v>1.0497000000000001</v>
      </c>
      <c r="BA43" s="7">
        <v>1.0128999999999999</v>
      </c>
      <c r="BB43" s="7">
        <v>1.0168999999999999</v>
      </c>
      <c r="BC43" s="7">
        <v>1.0472999999999999</v>
      </c>
      <c r="BD43" s="7">
        <v>1.0243</v>
      </c>
      <c r="BE43" s="7">
        <v>1.0274000000000001</v>
      </c>
      <c r="BF43" s="7">
        <v>1.0027999999999999</v>
      </c>
      <c r="BG43" s="7">
        <v>1.0286</v>
      </c>
      <c r="BH43" s="7">
        <v>1.0045999999999999</v>
      </c>
      <c r="BI43" s="1"/>
      <c r="BJ43" s="4">
        <f t="shared" si="6"/>
        <v>15</v>
      </c>
      <c r="BK43" s="4">
        <f t="shared" si="7"/>
        <v>1.0231400000000002</v>
      </c>
      <c r="BL43" s="1">
        <f t="shared" si="17"/>
        <v>4.5457965931909768E-3</v>
      </c>
      <c r="BM43" s="4">
        <f t="shared" si="8"/>
        <v>1.7605794500675065E-2</v>
      </c>
      <c r="BO43" s="4">
        <v>41</v>
      </c>
      <c r="BP43" s="7">
        <v>1.119</v>
      </c>
      <c r="BQ43" s="7">
        <v>1.0551999999999999</v>
      </c>
      <c r="BR43" s="7">
        <v>1.0427999999999999</v>
      </c>
      <c r="BS43" s="7">
        <v>1.0638000000000001</v>
      </c>
      <c r="BT43" s="7">
        <v>1.0638000000000001</v>
      </c>
      <c r="BU43" s="7">
        <v>1.0905</v>
      </c>
      <c r="BV43" s="7">
        <v>1.0539000000000001</v>
      </c>
      <c r="BW43" s="7">
        <v>1.0645</v>
      </c>
      <c r="BX43" s="7">
        <v>1.0871999999999999</v>
      </c>
      <c r="BY43" s="7">
        <v>1.0645</v>
      </c>
      <c r="BZ43" s="7">
        <v>1.0911</v>
      </c>
      <c r="CA43" s="7">
        <v>1.0812999999999999</v>
      </c>
      <c r="CB43" s="7">
        <v>1.0863</v>
      </c>
      <c r="CC43" s="7">
        <v>1.0666</v>
      </c>
      <c r="CD43" s="7">
        <v>1.0767</v>
      </c>
      <c r="CE43" s="1"/>
      <c r="CF43" s="4">
        <f t="shared" si="9"/>
        <v>15</v>
      </c>
      <c r="CG43" s="4">
        <f t="shared" si="10"/>
        <v>1.0738133333333335</v>
      </c>
      <c r="CH43" s="1">
        <f t="shared" si="18"/>
        <v>4.9519007093156283E-3</v>
      </c>
      <c r="CI43" s="4">
        <f t="shared" si="11"/>
        <v>1.9178628979252123E-2</v>
      </c>
      <c r="CK43" s="4">
        <v>41</v>
      </c>
      <c r="CL43" s="7">
        <v>1.2909999999999999</v>
      </c>
      <c r="CM43" s="7">
        <v>1.1835</v>
      </c>
      <c r="CN43" s="7">
        <v>1.1313</v>
      </c>
      <c r="CO43" s="7">
        <v>1.159</v>
      </c>
      <c r="CP43" s="7">
        <v>1.1504000000000001</v>
      </c>
      <c r="CQ43" s="7">
        <v>1.1631</v>
      </c>
      <c r="CR43" s="7">
        <v>1.1835</v>
      </c>
      <c r="CS43" s="7">
        <v>1.1704000000000001</v>
      </c>
      <c r="CT43" s="7">
        <v>1.1793</v>
      </c>
      <c r="CU43" s="7">
        <v>1.1400999999999999</v>
      </c>
      <c r="CV43" s="7">
        <v>1.3092000000000001</v>
      </c>
      <c r="CW43" s="7">
        <v>1.1468</v>
      </c>
      <c r="CX43" s="7">
        <v>1.1092</v>
      </c>
      <c r="CY43" s="7">
        <v>1.2022999999999999</v>
      </c>
      <c r="CZ43" s="7">
        <v>1.1502999999999999</v>
      </c>
      <c r="DA43" s="1"/>
      <c r="DB43" s="4">
        <f t="shared" si="12"/>
        <v>15</v>
      </c>
      <c r="DC43" s="4">
        <f t="shared" si="13"/>
        <v>1.1779600000000001</v>
      </c>
      <c r="DD43" s="1">
        <f t="shared" si="19"/>
        <v>1.4163853390131619E-2</v>
      </c>
      <c r="DE43" s="4">
        <f t="shared" si="14"/>
        <v>5.4856368298103225E-2</v>
      </c>
    </row>
    <row r="44" spans="1:109" x14ac:dyDescent="0.4">
      <c r="A44" s="1">
        <v>42</v>
      </c>
      <c r="B44" s="7">
        <v>1.0615000000000001</v>
      </c>
      <c r="C44" s="7">
        <v>1.0389999999999999</v>
      </c>
      <c r="D44" s="7">
        <v>1.0833999999999999</v>
      </c>
      <c r="E44" s="7">
        <v>1.0962000000000001</v>
      </c>
      <c r="F44" s="7">
        <v>1.0911</v>
      </c>
      <c r="G44" s="7">
        <v>1.0605</v>
      </c>
      <c r="H44" s="7">
        <v>1.0531999999999999</v>
      </c>
      <c r="I44" s="7">
        <v>1.1081000000000001</v>
      </c>
      <c r="J44" s="7">
        <v>1.0954999999999999</v>
      </c>
      <c r="K44" s="7">
        <v>1.0658000000000001</v>
      </c>
      <c r="L44" s="7">
        <v>1.0835999999999999</v>
      </c>
      <c r="M44" s="7">
        <v>1.1206</v>
      </c>
      <c r="N44" s="7">
        <v>1.1096999999999999</v>
      </c>
      <c r="O44" s="7">
        <v>1.0719000000000001</v>
      </c>
      <c r="P44" s="7">
        <v>1.1221000000000001</v>
      </c>
      <c r="Q44" s="1"/>
      <c r="R44" s="4">
        <f t="shared" si="0"/>
        <v>15</v>
      </c>
      <c r="S44" s="4">
        <f t="shared" si="1"/>
        <v>1.0841466666666666</v>
      </c>
      <c r="T44" s="1">
        <f t="shared" si="15"/>
        <v>6.5005337998151908E-3</v>
      </c>
      <c r="U44" s="4">
        <f t="shared" si="2"/>
        <v>2.5176459148142653E-2</v>
      </c>
      <c r="W44" s="1">
        <v>42</v>
      </c>
      <c r="X44" s="7">
        <v>1.2073</v>
      </c>
      <c r="Y44" s="7">
        <v>1.0860000000000001</v>
      </c>
      <c r="Z44" s="7">
        <v>1.0813999999999999</v>
      </c>
      <c r="AA44" s="7">
        <v>1.2625999999999999</v>
      </c>
      <c r="AB44" s="7">
        <v>1.2825</v>
      </c>
      <c r="AC44" s="7">
        <v>1.3199000000000001</v>
      </c>
      <c r="AD44" s="7">
        <v>1.1420999999999999</v>
      </c>
      <c r="AE44" s="7">
        <v>1.0533999999999999</v>
      </c>
      <c r="AF44" s="7">
        <v>1.099</v>
      </c>
      <c r="AG44" s="7">
        <v>1.1021000000000001</v>
      </c>
      <c r="AH44" s="7">
        <v>1.1264000000000001</v>
      </c>
      <c r="AI44" s="7">
        <v>1.2855000000000001</v>
      </c>
      <c r="AJ44" s="7">
        <v>1.2423999999999999</v>
      </c>
      <c r="AK44" s="7">
        <v>1.2259</v>
      </c>
      <c r="AL44" s="7">
        <v>1.117</v>
      </c>
      <c r="AM44" s="1"/>
      <c r="AN44" s="4">
        <f t="shared" si="3"/>
        <v>15</v>
      </c>
      <c r="AO44" s="4">
        <f t="shared" si="4"/>
        <v>1.1755666666666669</v>
      </c>
      <c r="AP44" s="1">
        <f t="shared" si="16"/>
        <v>2.2884348293656886E-2</v>
      </c>
      <c r="AQ44" s="4">
        <f t="shared" si="5"/>
        <v>8.8630699830143239E-2</v>
      </c>
      <c r="AS44" s="1">
        <v>42</v>
      </c>
      <c r="AT44" s="7">
        <v>1.0368999999999999</v>
      </c>
      <c r="AU44" s="7">
        <v>1</v>
      </c>
      <c r="AV44" s="7">
        <v>1.069</v>
      </c>
      <c r="AW44" s="7">
        <v>1.0128999999999999</v>
      </c>
      <c r="AX44" s="7">
        <v>1.0146999999999999</v>
      </c>
      <c r="AY44" s="7">
        <v>1.0067999999999999</v>
      </c>
      <c r="AZ44" s="7">
        <v>1.0537000000000001</v>
      </c>
      <c r="BA44" s="7">
        <v>1</v>
      </c>
      <c r="BB44" s="7">
        <v>1.0061</v>
      </c>
      <c r="BC44" s="7">
        <v>1.0142</v>
      </c>
      <c r="BD44" s="7">
        <v>1.0289999999999999</v>
      </c>
      <c r="BE44" s="7">
        <v>1.03</v>
      </c>
      <c r="BF44" s="7">
        <v>1.0088999999999999</v>
      </c>
      <c r="BG44" s="7">
        <v>1.0354000000000001</v>
      </c>
      <c r="BH44" s="7">
        <v>1.0099</v>
      </c>
      <c r="BI44" s="1"/>
      <c r="BJ44" s="4">
        <f t="shared" si="6"/>
        <v>15</v>
      </c>
      <c r="BK44" s="4">
        <f t="shared" si="7"/>
        <v>1.0218333333333331</v>
      </c>
      <c r="BL44" s="1">
        <f t="shared" si="17"/>
        <v>5.2075281282340895E-3</v>
      </c>
      <c r="BM44" s="4">
        <f t="shared" si="8"/>
        <v>2.0168669715557312E-2</v>
      </c>
      <c r="BO44" s="1">
        <v>42</v>
      </c>
      <c r="BP44" s="7">
        <v>1.1127</v>
      </c>
      <c r="BQ44" s="7">
        <v>1.0547</v>
      </c>
      <c r="BR44" s="7">
        <v>1.0472999999999999</v>
      </c>
      <c r="BS44" s="7">
        <v>1.0612999999999999</v>
      </c>
      <c r="BT44" s="7">
        <v>1.0699000000000001</v>
      </c>
      <c r="BU44" s="7">
        <v>1.0967</v>
      </c>
      <c r="BV44" s="7">
        <v>1.0483</v>
      </c>
      <c r="BW44" s="7">
        <v>1.0639000000000001</v>
      </c>
      <c r="BX44" s="7">
        <v>1.0876999999999999</v>
      </c>
      <c r="BY44" s="7">
        <v>1.0653999999999999</v>
      </c>
      <c r="BZ44" s="7">
        <v>1.0956999999999999</v>
      </c>
      <c r="CA44" s="7">
        <v>1.0702</v>
      </c>
      <c r="CB44" s="7">
        <v>1.0862000000000001</v>
      </c>
      <c r="CC44" s="7">
        <v>1.0645</v>
      </c>
      <c r="CD44" s="7">
        <v>1.0799000000000001</v>
      </c>
      <c r="CE44" s="1"/>
      <c r="CF44" s="4">
        <f t="shared" si="9"/>
        <v>15</v>
      </c>
      <c r="CG44" s="4">
        <f t="shared" si="10"/>
        <v>1.0736266666666665</v>
      </c>
      <c r="CH44" s="1">
        <f t="shared" si="18"/>
        <v>4.9075982552487579E-3</v>
      </c>
      <c r="CI44" s="4">
        <f t="shared" si="11"/>
        <v>1.9007046312455016E-2</v>
      </c>
      <c r="CK44" s="1">
        <v>42</v>
      </c>
      <c r="CL44" s="7">
        <v>1.3140000000000001</v>
      </c>
      <c r="CM44" s="7">
        <v>1.1751</v>
      </c>
      <c r="CN44" s="7">
        <v>1.1375</v>
      </c>
      <c r="CO44" s="7">
        <v>1.1576</v>
      </c>
      <c r="CP44" s="7">
        <v>1.1447000000000001</v>
      </c>
      <c r="CQ44" s="7">
        <v>1.1709000000000001</v>
      </c>
      <c r="CR44" s="7">
        <v>1.1751</v>
      </c>
      <c r="CS44" s="7">
        <v>1.1628000000000001</v>
      </c>
      <c r="CT44" s="7">
        <v>1.1749000000000001</v>
      </c>
      <c r="CU44" s="7">
        <v>1.1405000000000001</v>
      </c>
      <c r="CV44" s="7">
        <v>1.3094000000000001</v>
      </c>
      <c r="CW44" s="7">
        <v>1.1444000000000001</v>
      </c>
      <c r="CX44" s="7">
        <v>1.1087</v>
      </c>
      <c r="CY44" s="7">
        <v>1.2143999999999999</v>
      </c>
      <c r="CZ44" s="7">
        <v>1.1671999999999998</v>
      </c>
      <c r="DA44" s="1"/>
      <c r="DB44" s="4">
        <f t="shared" si="12"/>
        <v>15</v>
      </c>
      <c r="DC44" s="4">
        <f t="shared" si="13"/>
        <v>1.1798133333333334</v>
      </c>
      <c r="DD44" s="1">
        <f t="shared" si="19"/>
        <v>1.5113084418308552E-2</v>
      </c>
      <c r="DE44" s="4">
        <f t="shared" si="14"/>
        <v>5.8532724261935828E-2</v>
      </c>
    </row>
    <row r="45" spans="1:109" x14ac:dyDescent="0.4">
      <c r="A45" s="6">
        <v>43</v>
      </c>
      <c r="B45" s="7">
        <v>1.0619000000000001</v>
      </c>
      <c r="C45" s="7">
        <v>1.0444</v>
      </c>
      <c r="D45" s="7">
        <v>1.0863</v>
      </c>
      <c r="E45" s="7">
        <v>1.0986</v>
      </c>
      <c r="F45" s="7">
        <v>1.0885</v>
      </c>
      <c r="G45" s="7">
        <v>1.0485</v>
      </c>
      <c r="H45" s="7">
        <v>1.0302</v>
      </c>
      <c r="I45" s="7">
        <v>1.0933999999999999</v>
      </c>
      <c r="J45" s="7">
        <v>1.0939000000000001</v>
      </c>
      <c r="K45" s="7">
        <v>1.0787</v>
      </c>
      <c r="L45" s="7">
        <v>1.0641</v>
      </c>
      <c r="M45" s="7">
        <v>1.1255999999999999</v>
      </c>
      <c r="N45" s="7">
        <v>1.1083000000000001</v>
      </c>
      <c r="O45" s="7">
        <v>1.0791999999999999</v>
      </c>
      <c r="P45" s="7">
        <v>1.1297999999999999</v>
      </c>
      <c r="Q45" s="1"/>
      <c r="R45" s="4">
        <f t="shared" si="0"/>
        <v>15</v>
      </c>
      <c r="S45" s="4">
        <f t="shared" si="1"/>
        <v>1.0820933333333334</v>
      </c>
      <c r="T45" s="1">
        <f t="shared" si="15"/>
        <v>7.3832594858179385E-3</v>
      </c>
      <c r="U45" s="4">
        <f t="shared" si="2"/>
        <v>2.8595241029300812E-2</v>
      </c>
      <c r="W45" s="6">
        <v>43</v>
      </c>
      <c r="X45" s="7">
        <v>1.2060999999999999</v>
      </c>
      <c r="Y45" s="7">
        <v>1.0891</v>
      </c>
      <c r="Z45" s="7">
        <v>1.0858000000000001</v>
      </c>
      <c r="AA45" s="7">
        <v>1.2536</v>
      </c>
      <c r="AB45" s="7">
        <v>1.2314000000000001</v>
      </c>
      <c r="AC45" s="7">
        <v>1.2982</v>
      </c>
      <c r="AD45" s="7">
        <v>1.1496999999999999</v>
      </c>
      <c r="AE45" s="7">
        <v>1.0636000000000001</v>
      </c>
      <c r="AF45" s="7">
        <v>1.0639000000000001</v>
      </c>
      <c r="AG45" s="7">
        <v>1.1029</v>
      </c>
      <c r="AH45" s="7">
        <v>1.131</v>
      </c>
      <c r="AI45" s="7">
        <v>1.2622</v>
      </c>
      <c r="AJ45" s="7">
        <v>1.2375</v>
      </c>
      <c r="AK45" s="7">
        <v>1.2181999999999999</v>
      </c>
      <c r="AL45" s="7">
        <v>1.1245000000000001</v>
      </c>
      <c r="AM45" s="1"/>
      <c r="AN45" s="4">
        <f t="shared" si="3"/>
        <v>15</v>
      </c>
      <c r="AO45" s="4">
        <f t="shared" si="4"/>
        <v>1.1678466666666669</v>
      </c>
      <c r="AP45" s="1">
        <f t="shared" si="16"/>
        <v>2.0531800808610147E-2</v>
      </c>
      <c r="AQ45" s="4">
        <f t="shared" si="5"/>
        <v>7.9519322599395079E-2</v>
      </c>
      <c r="AS45" s="6">
        <v>43</v>
      </c>
      <c r="AT45" s="7">
        <v>1</v>
      </c>
      <c r="AU45" s="7">
        <v>1.0026999999999999</v>
      </c>
      <c r="AV45" s="7">
        <v>1.0411999999999999</v>
      </c>
      <c r="AW45" s="7">
        <v>1.0074000000000001</v>
      </c>
      <c r="AX45" s="7">
        <v>1.0138</v>
      </c>
      <c r="AY45" s="7">
        <v>1.0055000000000001</v>
      </c>
      <c r="AZ45" s="7">
        <v>1.0149999999999999</v>
      </c>
      <c r="BA45" s="7">
        <v>1.0094000000000001</v>
      </c>
      <c r="BB45" s="7">
        <v>1.0107999999999999</v>
      </c>
      <c r="BC45" s="7">
        <v>1.0150999999999999</v>
      </c>
      <c r="BD45" s="7">
        <v>1.0290999999999999</v>
      </c>
      <c r="BE45" s="7">
        <v>1.0291999999999999</v>
      </c>
      <c r="BF45" s="7">
        <v>1.0089999999999999</v>
      </c>
      <c r="BG45" s="7">
        <v>1.0143</v>
      </c>
      <c r="BH45" s="7">
        <v>0.99997999999999998</v>
      </c>
      <c r="BI45" s="1"/>
      <c r="BJ45" s="4">
        <f t="shared" si="6"/>
        <v>15</v>
      </c>
      <c r="BK45" s="4">
        <f t="shared" si="7"/>
        <v>1.0134986666666665</v>
      </c>
      <c r="BL45" s="1">
        <f t="shared" si="17"/>
        <v>2.9999368035671637E-3</v>
      </c>
      <c r="BM45" s="4">
        <f t="shared" si="8"/>
        <v>1.1618705279890337E-2</v>
      </c>
      <c r="BO45" s="6">
        <v>43</v>
      </c>
      <c r="BP45" s="7">
        <v>1.1131</v>
      </c>
      <c r="BQ45" s="7">
        <v>1.0598000000000001</v>
      </c>
      <c r="BR45" s="7">
        <v>1.0410999999999999</v>
      </c>
      <c r="BS45" s="7">
        <v>1.0633999999999999</v>
      </c>
      <c r="BT45" s="7">
        <v>1.0563</v>
      </c>
      <c r="BU45" s="7">
        <v>1.1014999999999999</v>
      </c>
      <c r="BV45" s="7">
        <v>1.0496000000000001</v>
      </c>
      <c r="BW45" s="7">
        <v>1.0632999999999999</v>
      </c>
      <c r="BX45" s="7">
        <v>1.0891</v>
      </c>
      <c r="BY45" s="7">
        <v>1.0610999999999999</v>
      </c>
      <c r="BZ45" s="7">
        <v>1.0815999999999999</v>
      </c>
      <c r="CA45" s="7">
        <v>1.0651999999999999</v>
      </c>
      <c r="CB45" s="7">
        <v>1.0825</v>
      </c>
      <c r="CC45" s="7">
        <v>1.0656000000000001</v>
      </c>
      <c r="CD45" s="7">
        <v>1.0659000000000001</v>
      </c>
      <c r="CE45" s="1"/>
      <c r="CF45" s="4">
        <f t="shared" si="9"/>
        <v>15</v>
      </c>
      <c r="CG45" s="4">
        <f t="shared" si="10"/>
        <v>1.0706066666666665</v>
      </c>
      <c r="CH45" s="1">
        <f t="shared" si="18"/>
        <v>5.0094811694726977E-3</v>
      </c>
      <c r="CI45" s="4">
        <f t="shared" si="11"/>
        <v>1.9401637142507415E-2</v>
      </c>
      <c r="CK45" s="6">
        <v>43</v>
      </c>
      <c r="CL45" s="7">
        <v>1.2911999999999999</v>
      </c>
      <c r="CM45" s="7">
        <v>1.1773</v>
      </c>
      <c r="CN45" s="7">
        <v>1.1419999999999999</v>
      </c>
      <c r="CO45" s="7">
        <v>1.1508</v>
      </c>
      <c r="CP45" s="7">
        <v>1.1431</v>
      </c>
      <c r="CQ45" s="7">
        <v>1.1664999999999999</v>
      </c>
      <c r="CR45" s="7">
        <v>1.1773</v>
      </c>
      <c r="CS45" s="7">
        <v>1.1508</v>
      </c>
      <c r="CT45" s="7">
        <v>1.1815</v>
      </c>
      <c r="CU45" s="7">
        <v>1.1425000000000001</v>
      </c>
      <c r="CV45" s="7">
        <v>1.3067000000000002</v>
      </c>
      <c r="CW45" s="7">
        <v>1.1460999999999999</v>
      </c>
      <c r="CX45" s="7">
        <v>1.1151</v>
      </c>
      <c r="CY45" s="7">
        <v>1.2014</v>
      </c>
      <c r="CZ45" s="7">
        <v>1.1462999999999999</v>
      </c>
      <c r="DA45" s="1"/>
      <c r="DB45" s="4">
        <f t="shared" si="12"/>
        <v>15</v>
      </c>
      <c r="DC45" s="4">
        <f t="shared" si="13"/>
        <v>1.1759066666666667</v>
      </c>
      <c r="DD45" s="1">
        <f t="shared" si="19"/>
        <v>1.4013274205846905E-2</v>
      </c>
      <c r="DE45" s="4">
        <f t="shared" si="14"/>
        <v>5.4273177625083026E-2</v>
      </c>
    </row>
    <row r="46" spans="1:109" x14ac:dyDescent="0.4">
      <c r="A46" s="4">
        <v>44</v>
      </c>
      <c r="B46" s="7">
        <v>1.0654999999999999</v>
      </c>
      <c r="C46" s="7">
        <v>1.0497000000000001</v>
      </c>
      <c r="D46" s="7">
        <v>1.0889</v>
      </c>
      <c r="E46" s="7">
        <v>1.081</v>
      </c>
      <c r="F46" s="7">
        <v>1.0684</v>
      </c>
      <c r="G46" s="7">
        <v>1.0450999999999999</v>
      </c>
      <c r="H46" s="7">
        <v>1.0313000000000001</v>
      </c>
      <c r="I46" s="7">
        <v>1.0914999999999999</v>
      </c>
      <c r="J46" s="7">
        <v>1.0773999999999999</v>
      </c>
      <c r="K46" s="7">
        <v>1.0601</v>
      </c>
      <c r="L46" s="7">
        <v>1.0696000000000001</v>
      </c>
      <c r="M46" s="7">
        <v>1.1108</v>
      </c>
      <c r="N46" s="7">
        <v>1.1033999999999999</v>
      </c>
      <c r="O46" s="7">
        <v>1.0913999999999999</v>
      </c>
      <c r="P46" s="7">
        <v>1.1152</v>
      </c>
      <c r="Q46" s="1"/>
      <c r="R46" s="4">
        <f t="shared" si="0"/>
        <v>15</v>
      </c>
      <c r="S46" s="4">
        <f t="shared" si="1"/>
        <v>1.0766199999999999</v>
      </c>
      <c r="T46" s="1">
        <f t="shared" si="15"/>
        <v>6.2753577018138324E-3</v>
      </c>
      <c r="U46" s="4">
        <f t="shared" si="2"/>
        <v>2.4304355870619423E-2</v>
      </c>
      <c r="W46" s="4">
        <v>44</v>
      </c>
      <c r="X46" s="7">
        <v>1.1895</v>
      </c>
      <c r="Y46" s="7">
        <v>1.1064000000000001</v>
      </c>
      <c r="Z46" s="7">
        <v>1.0563</v>
      </c>
      <c r="AA46" s="7">
        <v>1.2646999999999999</v>
      </c>
      <c r="AB46" s="7">
        <v>1.2357</v>
      </c>
      <c r="AC46" s="7">
        <v>1.3019000000000001</v>
      </c>
      <c r="AD46" s="7">
        <v>1.1426000000000001</v>
      </c>
      <c r="AE46" s="7">
        <v>1.0572999999999999</v>
      </c>
      <c r="AF46" s="7">
        <v>1.0581</v>
      </c>
      <c r="AG46" s="7">
        <v>1.1111</v>
      </c>
      <c r="AH46" s="7">
        <v>1.1203000000000001</v>
      </c>
      <c r="AI46" s="7">
        <v>1.2573000000000001</v>
      </c>
      <c r="AJ46" s="7">
        <v>1.2367999999999999</v>
      </c>
      <c r="AK46" s="7">
        <v>1.2282999999999999</v>
      </c>
      <c r="AL46" s="7">
        <v>1.1009</v>
      </c>
      <c r="AM46" s="1"/>
      <c r="AN46" s="4">
        <f t="shared" si="3"/>
        <v>15</v>
      </c>
      <c r="AO46" s="4">
        <f t="shared" si="4"/>
        <v>1.16448</v>
      </c>
      <c r="AP46" s="1">
        <f t="shared" si="16"/>
        <v>2.1794300696676247E-2</v>
      </c>
      <c r="AQ46" s="4">
        <f t="shared" si="5"/>
        <v>8.4408963640463811E-2</v>
      </c>
      <c r="AS46" s="4">
        <v>44</v>
      </c>
      <c r="AT46" s="7">
        <v>1.028</v>
      </c>
      <c r="AU46" s="7">
        <v>1</v>
      </c>
      <c r="AV46" s="7">
        <v>1.0053000000000001</v>
      </c>
      <c r="AW46" s="7">
        <v>1.0036</v>
      </c>
      <c r="AX46" s="7">
        <v>1.0159</v>
      </c>
      <c r="AY46" s="7">
        <v>1.0068999999999999</v>
      </c>
      <c r="AZ46" s="7">
        <v>1.0076000000000001</v>
      </c>
      <c r="BA46" s="7">
        <v>1</v>
      </c>
      <c r="BB46" s="7">
        <v>1.0109999999999999</v>
      </c>
      <c r="BC46" s="7">
        <v>1.0161</v>
      </c>
      <c r="BD46" s="7">
        <v>1.0161</v>
      </c>
      <c r="BE46" s="7">
        <v>1.0134000000000001</v>
      </c>
      <c r="BF46" s="7">
        <v>1</v>
      </c>
      <c r="BG46" s="7">
        <v>1.0014000000000001</v>
      </c>
      <c r="BH46" s="7">
        <v>1.0042</v>
      </c>
      <c r="BI46" s="1"/>
      <c r="BJ46" s="4">
        <f t="shared" si="6"/>
        <v>15</v>
      </c>
      <c r="BK46" s="4">
        <f t="shared" si="7"/>
        <v>1.0086333333333333</v>
      </c>
      <c r="BL46" s="1">
        <f t="shared" si="17"/>
        <v>2.0745548384599956E-3</v>
      </c>
      <c r="BM46" s="4">
        <f t="shared" si="8"/>
        <v>8.0347163401495812E-3</v>
      </c>
      <c r="BO46" s="4">
        <v>44</v>
      </c>
      <c r="BP46" s="7">
        <v>1.1165</v>
      </c>
      <c r="BQ46" s="7">
        <v>1.0618000000000001</v>
      </c>
      <c r="BR46" s="7">
        <v>1.0390999999999999</v>
      </c>
      <c r="BS46" s="7">
        <v>1.0664</v>
      </c>
      <c r="BT46" s="7">
        <v>1.0541</v>
      </c>
      <c r="BU46" s="7">
        <v>1.0965</v>
      </c>
      <c r="BV46" s="7">
        <v>1.0464</v>
      </c>
      <c r="BW46" s="7">
        <v>1.0642</v>
      </c>
      <c r="BX46" s="7">
        <v>1.0883</v>
      </c>
      <c r="BY46" s="7">
        <v>1.0603</v>
      </c>
      <c r="BZ46" s="7">
        <v>1.0869</v>
      </c>
      <c r="CA46" s="7">
        <v>1.0693999999999999</v>
      </c>
      <c r="CB46" s="7">
        <v>1.0844</v>
      </c>
      <c r="CC46" s="7">
        <v>1.0748</v>
      </c>
      <c r="CD46" s="7">
        <v>1.0682</v>
      </c>
      <c r="CE46" s="1"/>
      <c r="CF46" s="4">
        <f t="shared" si="9"/>
        <v>15</v>
      </c>
      <c r="CG46" s="4">
        <f t="shared" si="10"/>
        <v>1.07182</v>
      </c>
      <c r="CH46" s="1">
        <f t="shared" si="18"/>
        <v>5.1832256917318017E-3</v>
      </c>
      <c r="CI46" s="4">
        <f t="shared" si="11"/>
        <v>2.0074546783711688E-2</v>
      </c>
      <c r="CK46" s="4">
        <v>44</v>
      </c>
      <c r="CL46" s="7">
        <v>1.2966</v>
      </c>
      <c r="CM46" s="7">
        <v>1.1742999999999999</v>
      </c>
      <c r="CN46" s="7">
        <v>1.1299999999999999</v>
      </c>
      <c r="CO46" s="7">
        <v>1.1468</v>
      </c>
      <c r="CP46" s="7">
        <v>1.1375</v>
      </c>
      <c r="CQ46" s="7">
        <v>1.1663999999999999</v>
      </c>
      <c r="CR46" s="7">
        <v>1.1742999999999999</v>
      </c>
      <c r="CS46" s="7">
        <v>1.1541999999999999</v>
      </c>
      <c r="CT46" s="7">
        <v>1.1758</v>
      </c>
      <c r="CU46" s="7">
        <v>1.1428</v>
      </c>
      <c r="CV46" s="7">
        <v>1.3067000000000002</v>
      </c>
      <c r="CW46" s="7">
        <v>1.1346000000000001</v>
      </c>
      <c r="CX46" s="7">
        <v>1.1194</v>
      </c>
      <c r="CY46" s="7">
        <v>1.1988000000000001</v>
      </c>
      <c r="CZ46" s="7">
        <v>1.1498999999999999</v>
      </c>
      <c r="DA46" s="1"/>
      <c r="DB46" s="4">
        <f t="shared" si="12"/>
        <v>15</v>
      </c>
      <c r="DC46" s="4">
        <f t="shared" si="13"/>
        <v>1.1738733333333333</v>
      </c>
      <c r="DD46" s="1">
        <f t="shared" si="19"/>
        <v>1.4442650022850377E-2</v>
      </c>
      <c r="DE46" s="4">
        <f t="shared" si="14"/>
        <v>5.5936143013601683E-2</v>
      </c>
    </row>
    <row r="47" spans="1:109" x14ac:dyDescent="0.4">
      <c r="A47" s="1">
        <v>45</v>
      </c>
      <c r="B47" s="7">
        <v>1.0606</v>
      </c>
      <c r="C47" s="7">
        <v>1.0443</v>
      </c>
      <c r="D47" s="7">
        <v>1.0815999999999999</v>
      </c>
      <c r="E47" s="7">
        <v>1.0899000000000001</v>
      </c>
      <c r="F47" s="7">
        <v>1.0789</v>
      </c>
      <c r="G47" s="7">
        <v>1.0508999999999999</v>
      </c>
      <c r="H47" s="7">
        <v>1.0590999999999999</v>
      </c>
      <c r="I47" s="7">
        <v>1.1023000000000001</v>
      </c>
      <c r="J47" s="7">
        <v>1.0825</v>
      </c>
      <c r="K47" s="7">
        <v>1.0643</v>
      </c>
      <c r="L47" s="7">
        <v>1.0734999999999999</v>
      </c>
      <c r="M47" s="7">
        <v>1.1066</v>
      </c>
      <c r="N47" s="7">
        <v>1.1046</v>
      </c>
      <c r="O47" s="7">
        <v>1.0894999999999999</v>
      </c>
      <c r="P47" s="7">
        <v>1.1146</v>
      </c>
      <c r="Q47" s="1"/>
      <c r="R47" s="4">
        <f t="shared" si="0"/>
        <v>15</v>
      </c>
      <c r="S47" s="4">
        <f t="shared" si="1"/>
        <v>1.0802133333333332</v>
      </c>
      <c r="T47" s="1">
        <f t="shared" si="15"/>
        <v>5.53257768793317E-3</v>
      </c>
      <c r="U47" s="4">
        <f t="shared" si="2"/>
        <v>2.1427581246963902E-2</v>
      </c>
      <c r="W47" s="1">
        <v>45</v>
      </c>
      <c r="X47" s="7">
        <v>1.1640999999999999</v>
      </c>
      <c r="Y47" s="7">
        <v>1.1092</v>
      </c>
      <c r="Z47" s="7">
        <v>1.0603</v>
      </c>
      <c r="AA47" s="7">
        <v>1.2688999999999999</v>
      </c>
      <c r="AB47" s="7">
        <v>1.2539</v>
      </c>
      <c r="AC47" s="7">
        <v>1.3065</v>
      </c>
      <c r="AD47" s="7">
        <v>1.1255999999999999</v>
      </c>
      <c r="AE47" s="7">
        <v>1.0556000000000001</v>
      </c>
      <c r="AF47" s="7">
        <v>1.0679000000000001</v>
      </c>
      <c r="AG47" s="7">
        <v>1.1233</v>
      </c>
      <c r="AH47" s="7">
        <v>1.1135999999999999</v>
      </c>
      <c r="AI47" s="7">
        <v>1.2957000000000001</v>
      </c>
      <c r="AJ47" s="7">
        <v>1.2242</v>
      </c>
      <c r="AK47" s="7">
        <v>1.2159</v>
      </c>
      <c r="AL47" s="7">
        <v>1.1077999999999999</v>
      </c>
      <c r="AM47" s="1"/>
      <c r="AN47" s="4">
        <f t="shared" si="3"/>
        <v>15</v>
      </c>
      <c r="AO47" s="4">
        <f t="shared" si="4"/>
        <v>1.1661666666666666</v>
      </c>
      <c r="AP47" s="1">
        <f t="shared" si="16"/>
        <v>2.2525810945006147E-2</v>
      </c>
      <c r="AQ47" s="4">
        <f t="shared" si="5"/>
        <v>8.7242090649825563E-2</v>
      </c>
      <c r="AS47" s="1">
        <v>45</v>
      </c>
      <c r="AT47" s="7">
        <v>1.0285</v>
      </c>
      <c r="AU47" s="7">
        <v>1.0199</v>
      </c>
      <c r="AV47" s="7">
        <v>1.0227999999999999</v>
      </c>
      <c r="AW47" s="7">
        <v>1.0254000000000001</v>
      </c>
      <c r="AX47" s="7">
        <v>1.0456000000000001</v>
      </c>
      <c r="AY47" s="7">
        <v>1</v>
      </c>
      <c r="AZ47" s="7">
        <v>1.048</v>
      </c>
      <c r="BA47" s="7">
        <v>1.0224</v>
      </c>
      <c r="BB47" s="7">
        <v>1.0097</v>
      </c>
      <c r="BC47" s="7">
        <v>1.0235000000000001</v>
      </c>
      <c r="BD47" s="7">
        <v>1</v>
      </c>
      <c r="BE47" s="7">
        <v>1.0267999999999999</v>
      </c>
      <c r="BF47" s="7">
        <v>1.0488999999999999</v>
      </c>
      <c r="BG47" s="7">
        <v>1.0422</v>
      </c>
      <c r="BH47" s="7">
        <v>1.0243</v>
      </c>
      <c r="BI47" s="1"/>
      <c r="BJ47" s="4">
        <f t="shared" si="6"/>
        <v>15</v>
      </c>
      <c r="BK47" s="4">
        <f t="shared" si="7"/>
        <v>1.0258666666666667</v>
      </c>
      <c r="BL47" s="1">
        <f t="shared" si="17"/>
        <v>3.9935861276214095E-3</v>
      </c>
      <c r="BM47" s="4">
        <f t="shared" si="8"/>
        <v>1.5467092563922688E-2</v>
      </c>
      <c r="BO47" s="1">
        <v>45</v>
      </c>
      <c r="BP47" s="7">
        <v>1.1064000000000001</v>
      </c>
      <c r="BQ47" s="7">
        <v>1.0654999999999999</v>
      </c>
      <c r="BR47" s="7">
        <v>1.0427999999999999</v>
      </c>
      <c r="BS47" s="7">
        <v>1.0645</v>
      </c>
      <c r="BT47" s="7">
        <v>1.0597000000000001</v>
      </c>
      <c r="BU47" s="7">
        <v>1.0940000000000001</v>
      </c>
      <c r="BV47" s="7">
        <v>1.0468999999999999</v>
      </c>
      <c r="BW47" s="7">
        <v>1.0632999999999999</v>
      </c>
      <c r="BX47" s="7">
        <v>1.0863</v>
      </c>
      <c r="BY47" s="7">
        <v>1.06</v>
      </c>
      <c r="BZ47" s="7">
        <v>1.0935999999999999</v>
      </c>
      <c r="CA47" s="7">
        <v>1.0795999999999999</v>
      </c>
      <c r="CB47" s="7">
        <v>1.0755999999999999</v>
      </c>
      <c r="CC47" s="7">
        <v>1.0770999999999999</v>
      </c>
      <c r="CD47" s="7">
        <v>1.0739000000000001</v>
      </c>
      <c r="CE47" s="1"/>
      <c r="CF47" s="4">
        <f t="shared" si="9"/>
        <v>15</v>
      </c>
      <c r="CG47" s="4">
        <f t="shared" si="10"/>
        <v>1.0726133333333332</v>
      </c>
      <c r="CH47" s="1">
        <f t="shared" si="18"/>
        <v>4.5696917335508059E-3</v>
      </c>
      <c r="CI47" s="4">
        <f t="shared" si="11"/>
        <v>1.7698339981343972E-2</v>
      </c>
      <c r="CK47" s="1">
        <v>45</v>
      </c>
      <c r="CL47" s="7">
        <v>1.3016000000000001</v>
      </c>
      <c r="CM47" s="7">
        <v>1.1777</v>
      </c>
      <c r="CN47" s="7">
        <v>1.1306</v>
      </c>
      <c r="CO47" s="7">
        <v>1.1505000000000001</v>
      </c>
      <c r="CP47" s="7">
        <v>1.1387</v>
      </c>
      <c r="CQ47" s="7">
        <v>1.1465000000000001</v>
      </c>
      <c r="CR47" s="7">
        <v>1.1777</v>
      </c>
      <c r="CS47" s="7">
        <v>1.1637999999999999</v>
      </c>
      <c r="CT47" s="7">
        <v>1.1757</v>
      </c>
      <c r="CU47" s="7">
        <v>1.1467000000000001</v>
      </c>
      <c r="CV47" s="7">
        <v>1.3046000000000002</v>
      </c>
      <c r="CW47" s="7">
        <v>1.1294999999999999</v>
      </c>
      <c r="CX47" s="7">
        <v>1.119</v>
      </c>
      <c r="CY47" s="7">
        <v>1.1536</v>
      </c>
      <c r="CZ47" s="7">
        <v>1.0720999999999998</v>
      </c>
      <c r="DA47" s="1"/>
      <c r="DB47" s="4">
        <f t="shared" si="12"/>
        <v>15</v>
      </c>
      <c r="DC47" s="4">
        <f t="shared" si="13"/>
        <v>1.1658866666666665</v>
      </c>
      <c r="DD47" s="1">
        <f t="shared" si="19"/>
        <v>1.5957308720059973E-2</v>
      </c>
      <c r="DE47" s="4">
        <f t="shared" si="14"/>
        <v>6.1802390923082665E-2</v>
      </c>
    </row>
    <row r="48" spans="1:109" x14ac:dyDescent="0.4">
      <c r="A48" s="6">
        <v>46</v>
      </c>
      <c r="B48" s="7">
        <v>1.0606</v>
      </c>
      <c r="C48" s="7">
        <v>1.0492999999999999</v>
      </c>
      <c r="D48" s="7">
        <v>1.0839000000000001</v>
      </c>
      <c r="E48" s="7">
        <v>1.0720000000000001</v>
      </c>
      <c r="F48" s="7">
        <v>1.0667</v>
      </c>
      <c r="G48" s="7">
        <v>1.05</v>
      </c>
      <c r="H48" s="7">
        <v>1.0461</v>
      </c>
      <c r="I48" s="7">
        <v>1.0819000000000001</v>
      </c>
      <c r="J48" s="7">
        <v>1.075</v>
      </c>
      <c r="K48" s="7">
        <v>1.0593999999999999</v>
      </c>
      <c r="L48" s="7">
        <v>1.0944</v>
      </c>
      <c r="M48" s="7">
        <v>1.1112</v>
      </c>
      <c r="N48" s="7">
        <v>1.0943000000000001</v>
      </c>
      <c r="O48" s="7">
        <v>1.0963000000000001</v>
      </c>
      <c r="P48" s="7">
        <v>1.1174999999999999</v>
      </c>
      <c r="Q48" s="1"/>
      <c r="R48" s="4">
        <f t="shared" si="0"/>
        <v>15</v>
      </c>
      <c r="S48" s="4">
        <f t="shared" si="1"/>
        <v>1.07724</v>
      </c>
      <c r="T48" s="1">
        <f t="shared" si="15"/>
        <v>5.7817842031183233E-3</v>
      </c>
      <c r="U48" s="4">
        <f t="shared" si="2"/>
        <v>2.2392753930042388E-2</v>
      </c>
      <c r="W48" s="6">
        <v>46</v>
      </c>
      <c r="X48" s="7">
        <v>1.1620999999999999</v>
      </c>
      <c r="Y48" s="7">
        <v>1.1116999999999999</v>
      </c>
      <c r="Z48" s="7">
        <v>1.0642</v>
      </c>
      <c r="AA48" s="7">
        <v>1.2375</v>
      </c>
      <c r="AB48" s="7">
        <v>1.2235</v>
      </c>
      <c r="AC48" s="7">
        <v>1.286</v>
      </c>
      <c r="AD48" s="7">
        <v>1.1328</v>
      </c>
      <c r="AE48" s="7">
        <v>1.0660000000000001</v>
      </c>
      <c r="AF48" s="7">
        <v>1.0731999999999999</v>
      </c>
      <c r="AG48" s="7">
        <v>1.0923</v>
      </c>
      <c r="AH48" s="7">
        <v>1.1168</v>
      </c>
      <c r="AI48" s="7">
        <v>1.3091999999999999</v>
      </c>
      <c r="AJ48" s="7">
        <v>1.2155</v>
      </c>
      <c r="AK48" s="7">
        <v>1.2231000000000001</v>
      </c>
      <c r="AL48" s="7">
        <v>1.1009</v>
      </c>
      <c r="AM48" s="1"/>
      <c r="AN48" s="4">
        <f t="shared" si="3"/>
        <v>15</v>
      </c>
      <c r="AO48" s="4">
        <f t="shared" si="4"/>
        <v>1.1609866666666666</v>
      </c>
      <c r="AP48" s="1">
        <f t="shared" si="16"/>
        <v>2.1133336037253845E-2</v>
      </c>
      <c r="AQ48" s="4">
        <f t="shared" si="5"/>
        <v>8.1849058522089194E-2</v>
      </c>
      <c r="AS48" s="6">
        <v>46</v>
      </c>
      <c r="AT48" s="7">
        <v>1.0212000000000001</v>
      </c>
      <c r="AU48" s="7">
        <v>1.056</v>
      </c>
      <c r="AV48" s="7">
        <v>1.0447</v>
      </c>
      <c r="AW48" s="7">
        <v>1.0286999999999999</v>
      </c>
      <c r="AX48" s="7">
        <v>1.0173000000000001</v>
      </c>
      <c r="AY48" s="7">
        <v>1</v>
      </c>
      <c r="AZ48" s="7">
        <v>1.0261</v>
      </c>
      <c r="BA48" s="7">
        <v>1.0257000000000001</v>
      </c>
      <c r="BB48" s="7">
        <v>1.0158</v>
      </c>
      <c r="BC48" s="7">
        <v>1</v>
      </c>
      <c r="BD48" s="7">
        <v>0.99660000000000004</v>
      </c>
      <c r="BE48" s="7">
        <v>1</v>
      </c>
      <c r="BF48" s="7">
        <v>1.0041</v>
      </c>
      <c r="BG48" s="7">
        <v>1.008</v>
      </c>
      <c r="BH48" s="7">
        <v>1.0024</v>
      </c>
      <c r="BI48" s="1"/>
      <c r="BJ48" s="4">
        <f t="shared" si="6"/>
        <v>15</v>
      </c>
      <c r="BK48" s="4">
        <f t="shared" si="7"/>
        <v>1.01644</v>
      </c>
      <c r="BL48" s="1">
        <f t="shared" si="17"/>
        <v>4.5470429951782959E-3</v>
      </c>
      <c r="BM48" s="4">
        <f t="shared" si="8"/>
        <v>1.7610621794814634E-2</v>
      </c>
      <c r="BO48" s="6">
        <v>46</v>
      </c>
      <c r="BP48" s="7">
        <v>1.0954999999999999</v>
      </c>
      <c r="BQ48" s="7">
        <v>1.0660000000000001</v>
      </c>
      <c r="BR48" s="7">
        <v>1.0467</v>
      </c>
      <c r="BS48" s="7">
        <v>1.0665</v>
      </c>
      <c r="BT48" s="7">
        <v>1.0561</v>
      </c>
      <c r="BU48" s="7">
        <v>1.0965</v>
      </c>
      <c r="BV48" s="7">
        <v>1.0436000000000001</v>
      </c>
      <c r="BW48" s="7">
        <v>1.0672999999999999</v>
      </c>
      <c r="BX48" s="7">
        <v>1.0873999999999999</v>
      </c>
      <c r="BY48" s="7">
        <v>1.0621</v>
      </c>
      <c r="BZ48" s="7">
        <v>1.0973999999999999</v>
      </c>
      <c r="CA48" s="7">
        <v>1.0733999999999999</v>
      </c>
      <c r="CB48" s="7">
        <v>1.0760000000000001</v>
      </c>
      <c r="CC48" s="7">
        <v>1.0779000000000001</v>
      </c>
      <c r="CD48" s="7">
        <v>1.0884</v>
      </c>
      <c r="CE48" s="1"/>
      <c r="CF48" s="4">
        <f t="shared" si="9"/>
        <v>15</v>
      </c>
      <c r="CG48" s="4">
        <f t="shared" si="10"/>
        <v>1.0733866666666667</v>
      </c>
      <c r="CH48" s="1">
        <f t="shared" si="18"/>
        <v>4.4793267634733007E-3</v>
      </c>
      <c r="CI48" s="4">
        <f t="shared" si="11"/>
        <v>1.7348357957153265E-2</v>
      </c>
      <c r="CK48" s="6">
        <v>46</v>
      </c>
      <c r="CL48" s="7">
        <v>1.2291000000000001</v>
      </c>
      <c r="CM48" s="7">
        <v>1.1772</v>
      </c>
      <c r="CN48" s="7">
        <v>1.1345000000000001</v>
      </c>
      <c r="CO48" s="7">
        <v>1.1417999999999999</v>
      </c>
      <c r="CP48" s="7">
        <v>1.1317999999999999</v>
      </c>
      <c r="CQ48" s="7">
        <v>1.1447000000000001</v>
      </c>
      <c r="CR48" s="7">
        <v>1.1772</v>
      </c>
      <c r="CS48" s="7">
        <v>1.1529</v>
      </c>
      <c r="CT48" s="7">
        <v>1.1814</v>
      </c>
      <c r="CU48" s="7">
        <v>1.1328</v>
      </c>
      <c r="CV48" s="7">
        <v>1.3065000000000002</v>
      </c>
      <c r="CW48" s="7">
        <v>1.1308</v>
      </c>
      <c r="CX48" s="7">
        <v>1.1279999999999999</v>
      </c>
      <c r="CY48" s="7">
        <v>1.1539999999999999</v>
      </c>
      <c r="CZ48" s="7">
        <v>1.1408999999999998</v>
      </c>
      <c r="DA48" s="1"/>
      <c r="DB48" s="4">
        <f t="shared" si="12"/>
        <v>15</v>
      </c>
      <c r="DC48" s="4">
        <f t="shared" si="13"/>
        <v>1.1642399999999999</v>
      </c>
      <c r="DD48" s="1">
        <f t="shared" si="19"/>
        <v>1.2362685021967574E-2</v>
      </c>
      <c r="DE48" s="4">
        <f t="shared" si="14"/>
        <v>4.7880473204488287E-2</v>
      </c>
    </row>
    <row r="49" spans="1:109" x14ac:dyDescent="0.4">
      <c r="A49" s="4">
        <v>47</v>
      </c>
      <c r="B49" s="7">
        <v>1.0586</v>
      </c>
      <c r="C49" s="7">
        <v>1.0338000000000001</v>
      </c>
      <c r="D49" s="7">
        <v>1.0730999999999999</v>
      </c>
      <c r="E49" s="7">
        <v>1.0841000000000001</v>
      </c>
      <c r="F49" s="7">
        <v>1.0808</v>
      </c>
      <c r="G49" s="7">
        <v>1.0415000000000001</v>
      </c>
      <c r="H49" s="7">
        <v>1.0476000000000001</v>
      </c>
      <c r="I49" s="7">
        <v>1.0826</v>
      </c>
      <c r="J49" s="7">
        <v>1.0749</v>
      </c>
      <c r="K49" s="7">
        <v>1.0640000000000001</v>
      </c>
      <c r="L49" s="7">
        <v>1.0656000000000001</v>
      </c>
      <c r="M49" s="7">
        <v>1.1100000000000001</v>
      </c>
      <c r="N49" s="7">
        <v>1.0889</v>
      </c>
      <c r="O49" s="7">
        <v>1.1080000000000001</v>
      </c>
      <c r="P49" s="7">
        <v>1.1204000000000001</v>
      </c>
      <c r="Q49" s="1"/>
      <c r="R49" s="4">
        <f t="shared" si="0"/>
        <v>15</v>
      </c>
      <c r="S49" s="4">
        <f t="shared" si="1"/>
        <v>1.0755933333333334</v>
      </c>
      <c r="T49" s="1">
        <f t="shared" si="15"/>
        <v>6.4695953113052982E-3</v>
      </c>
      <c r="U49" s="4">
        <f t="shared" si="2"/>
        <v>2.505663489738701E-2</v>
      </c>
      <c r="W49" s="4">
        <v>47</v>
      </c>
      <c r="X49" s="7">
        <v>1.1603000000000001</v>
      </c>
      <c r="Y49" s="7">
        <v>1.1131</v>
      </c>
      <c r="Z49" s="7">
        <v>1.0721000000000001</v>
      </c>
      <c r="AA49" s="7">
        <v>1.2462</v>
      </c>
      <c r="AB49" s="7">
        <v>1.2272000000000001</v>
      </c>
      <c r="AC49" s="7">
        <v>1.2759</v>
      </c>
      <c r="AD49" s="7">
        <v>1.1125</v>
      </c>
      <c r="AE49" s="7">
        <v>1.0404</v>
      </c>
      <c r="AF49" s="7">
        <v>1.0769</v>
      </c>
      <c r="AG49" s="7">
        <v>1.1029</v>
      </c>
      <c r="AH49" s="7">
        <v>1.1136999999999999</v>
      </c>
      <c r="AI49" s="7">
        <v>1.3011999999999999</v>
      </c>
      <c r="AJ49" s="7">
        <v>1.2230000000000001</v>
      </c>
      <c r="AK49" s="7">
        <v>1.2139</v>
      </c>
      <c r="AL49" s="7">
        <v>1.0998000000000001</v>
      </c>
      <c r="AM49" s="1"/>
      <c r="AN49" s="4">
        <f t="shared" si="3"/>
        <v>15</v>
      </c>
      <c r="AO49" s="4">
        <f t="shared" si="4"/>
        <v>1.1586066666666668</v>
      </c>
      <c r="AP49" s="1">
        <f t="shared" si="16"/>
        <v>2.1222392636230939E-2</v>
      </c>
      <c r="AQ49" s="4">
        <f t="shared" si="5"/>
        <v>8.219397324679735E-2</v>
      </c>
      <c r="AS49" s="4">
        <v>47</v>
      </c>
      <c r="AT49" s="7">
        <v>1</v>
      </c>
      <c r="AU49" s="7">
        <v>1.0183</v>
      </c>
      <c r="AV49" s="7">
        <v>1.0126999999999999</v>
      </c>
      <c r="AW49" s="7">
        <v>1.0066999999999999</v>
      </c>
      <c r="AX49" s="7">
        <v>1.0066999999999999</v>
      </c>
      <c r="AY49" s="7">
        <v>1.0048999999999999</v>
      </c>
      <c r="AZ49" s="7">
        <v>1.0065999999999999</v>
      </c>
      <c r="BA49" s="7">
        <v>1.0003</v>
      </c>
      <c r="BB49" s="7">
        <v>1</v>
      </c>
      <c r="BC49" s="7">
        <v>1.0079</v>
      </c>
      <c r="BD49" s="7">
        <v>1.0084</v>
      </c>
      <c r="BE49" s="7">
        <v>1.0155000000000001</v>
      </c>
      <c r="BF49" s="7">
        <v>1.0173000000000001</v>
      </c>
      <c r="BG49" s="7">
        <v>1.0093000000000001</v>
      </c>
      <c r="BH49" s="7">
        <v>1.0127999999999999</v>
      </c>
      <c r="BI49" s="1"/>
      <c r="BJ49" s="4">
        <f t="shared" si="6"/>
        <v>15</v>
      </c>
      <c r="BK49" s="4">
        <f t="shared" si="7"/>
        <v>1.0084933333333332</v>
      </c>
      <c r="BL49" s="1">
        <f t="shared" si="17"/>
        <v>1.5343826637218545E-3</v>
      </c>
      <c r="BM49" s="4">
        <f t="shared" si="8"/>
        <v>5.9426385033041181E-3</v>
      </c>
      <c r="BO49" s="4">
        <v>47</v>
      </c>
      <c r="BP49" s="7">
        <v>1.0979000000000001</v>
      </c>
      <c r="BQ49" s="7">
        <v>1.0670999999999999</v>
      </c>
      <c r="BR49" s="7">
        <v>1.0438000000000001</v>
      </c>
      <c r="BS49" s="7">
        <v>1.0611999999999999</v>
      </c>
      <c r="BT49" s="7">
        <v>1.0690999999999999</v>
      </c>
      <c r="BU49" s="7">
        <v>1.1022000000000001</v>
      </c>
      <c r="BV49" s="7">
        <v>1.0438000000000001</v>
      </c>
      <c r="BW49" s="7">
        <v>1.0677000000000001</v>
      </c>
      <c r="BX49" s="7">
        <v>1.087</v>
      </c>
      <c r="BY49" s="7">
        <v>1.0532999999999999</v>
      </c>
      <c r="BZ49" s="7">
        <v>1.0815999999999999</v>
      </c>
      <c r="CA49" s="7">
        <v>1.0771999999999999</v>
      </c>
      <c r="CB49" s="7">
        <v>1.0768</v>
      </c>
      <c r="CC49" s="7">
        <v>1.0744</v>
      </c>
      <c r="CD49" s="7">
        <v>1.0905</v>
      </c>
      <c r="CE49" s="1"/>
      <c r="CF49" s="4">
        <f t="shared" si="9"/>
        <v>15</v>
      </c>
      <c r="CG49" s="4">
        <f t="shared" si="10"/>
        <v>1.0729066666666667</v>
      </c>
      <c r="CH49" s="1">
        <f t="shared" si="18"/>
        <v>4.573989262971416E-3</v>
      </c>
      <c r="CI49" s="4">
        <f t="shared" si="11"/>
        <v>1.7714984241219832E-2</v>
      </c>
      <c r="CK49" s="4">
        <v>47</v>
      </c>
      <c r="CL49" s="7">
        <v>1.2336</v>
      </c>
      <c r="CM49" s="7">
        <v>1.179</v>
      </c>
      <c r="CN49" s="7">
        <v>1.1289</v>
      </c>
      <c r="CO49" s="7">
        <v>1.1418999999999999</v>
      </c>
      <c r="CP49" s="7">
        <v>1.1294999999999999</v>
      </c>
      <c r="CQ49" s="7">
        <v>1.1211</v>
      </c>
      <c r="CR49" s="7">
        <v>1.179</v>
      </c>
      <c r="CS49" s="7">
        <v>1.1558999999999999</v>
      </c>
      <c r="CT49" s="7">
        <v>1.1668000000000001</v>
      </c>
      <c r="CU49" s="7">
        <v>1.1331</v>
      </c>
      <c r="CV49" s="7">
        <v>1.3019000000000003</v>
      </c>
      <c r="CW49" s="7">
        <v>1.1234999999999999</v>
      </c>
      <c r="CX49" s="7">
        <v>1.1234999999999999</v>
      </c>
      <c r="CY49" s="7">
        <v>1.1556</v>
      </c>
      <c r="CZ49" s="7">
        <v>1.1444999999999999</v>
      </c>
      <c r="DA49" s="1"/>
      <c r="DB49" s="4">
        <f t="shared" si="12"/>
        <v>15</v>
      </c>
      <c r="DC49" s="4">
        <f t="shared" si="13"/>
        <v>1.1611866666666666</v>
      </c>
      <c r="DD49" s="1">
        <f t="shared" si="19"/>
        <v>1.2668389105947255E-2</v>
      </c>
      <c r="DE49" s="4">
        <f t="shared" si="14"/>
        <v>4.9064460030609186E-2</v>
      </c>
    </row>
    <row r="50" spans="1:109" x14ac:dyDescent="0.4">
      <c r="A50" s="1">
        <v>48</v>
      </c>
      <c r="B50" s="7">
        <v>1.0624</v>
      </c>
      <c r="C50" s="7">
        <v>1.0384</v>
      </c>
      <c r="D50" s="7">
        <v>1.0750999999999999</v>
      </c>
      <c r="E50" s="7">
        <v>1.0924</v>
      </c>
      <c r="F50" s="7">
        <v>1.0911999999999999</v>
      </c>
      <c r="G50" s="7">
        <v>1.0477000000000001</v>
      </c>
      <c r="H50" s="7">
        <v>1.0482</v>
      </c>
      <c r="I50" s="7">
        <v>1.0724</v>
      </c>
      <c r="J50" s="7">
        <v>1.0794999999999999</v>
      </c>
      <c r="K50" s="7">
        <v>1.0680000000000001</v>
      </c>
      <c r="L50" s="7">
        <v>1.069</v>
      </c>
      <c r="M50" s="7">
        <v>1.1028</v>
      </c>
      <c r="N50" s="7">
        <v>1.0888</v>
      </c>
      <c r="O50" s="7">
        <v>1.1085</v>
      </c>
      <c r="P50" s="7">
        <v>1.1164000000000001</v>
      </c>
      <c r="Q50" s="1"/>
      <c r="R50" s="4">
        <f t="shared" si="0"/>
        <v>15</v>
      </c>
      <c r="S50" s="4">
        <f t="shared" si="1"/>
        <v>1.0773866666666665</v>
      </c>
      <c r="T50" s="1">
        <f t="shared" si="15"/>
        <v>5.9173342346401595E-3</v>
      </c>
      <c r="U50" s="4">
        <f t="shared" si="2"/>
        <v>2.2917736944704351E-2</v>
      </c>
      <c r="W50" s="1">
        <v>48</v>
      </c>
      <c r="X50" s="7">
        <v>1.1669</v>
      </c>
      <c r="Y50" s="7">
        <v>1.1153</v>
      </c>
      <c r="Z50" s="7">
        <v>1.0757000000000001</v>
      </c>
      <c r="AA50" s="7">
        <v>1.2543</v>
      </c>
      <c r="AB50" s="7">
        <v>1.2261</v>
      </c>
      <c r="AC50" s="7">
        <v>1.2527999999999999</v>
      </c>
      <c r="AD50" s="7">
        <v>1.1104000000000001</v>
      </c>
      <c r="AE50" s="7">
        <v>1.0519000000000001</v>
      </c>
      <c r="AF50" s="7">
        <v>1.0932999999999999</v>
      </c>
      <c r="AG50" s="7">
        <v>1.0994999999999999</v>
      </c>
      <c r="AH50" s="7">
        <v>1.1146</v>
      </c>
      <c r="AI50" s="7">
        <v>1.2714000000000001</v>
      </c>
      <c r="AJ50" s="7">
        <v>1.2271000000000001</v>
      </c>
      <c r="AK50" s="7">
        <v>1.1976</v>
      </c>
      <c r="AL50" s="7">
        <v>1.0919000000000001</v>
      </c>
      <c r="AM50" s="1"/>
      <c r="AN50" s="4">
        <f t="shared" si="3"/>
        <v>15</v>
      </c>
      <c r="AO50" s="4">
        <f t="shared" si="4"/>
        <v>1.1565866666666664</v>
      </c>
      <c r="AP50" s="1">
        <f t="shared" si="16"/>
        <v>1.9288631901587021E-2</v>
      </c>
      <c r="AQ50" s="4">
        <f t="shared" si="5"/>
        <v>7.470455012597163E-2</v>
      </c>
      <c r="AS50" s="1">
        <v>48</v>
      </c>
      <c r="AT50" s="7">
        <v>1.0145</v>
      </c>
      <c r="AU50" s="7">
        <v>1.0118</v>
      </c>
      <c r="AV50" s="7">
        <v>1.0109999999999999</v>
      </c>
      <c r="AW50" s="7">
        <v>1.0125999999999999</v>
      </c>
      <c r="AX50" s="7">
        <v>1.0034000000000001</v>
      </c>
      <c r="AY50" s="7">
        <v>1.0092000000000001</v>
      </c>
      <c r="AZ50" s="7">
        <v>1</v>
      </c>
      <c r="BA50" s="7">
        <v>0.99936999999999998</v>
      </c>
      <c r="BB50" s="7">
        <v>1.0046999999999999</v>
      </c>
      <c r="BC50" s="7">
        <v>1.0082</v>
      </c>
      <c r="BD50" s="7">
        <v>1.0088999999999999</v>
      </c>
      <c r="BE50" s="7">
        <v>1</v>
      </c>
      <c r="BF50" s="7">
        <v>1.0103</v>
      </c>
      <c r="BG50" s="7">
        <v>1.0071000000000001</v>
      </c>
      <c r="BH50" s="7">
        <v>1.0091000000000001</v>
      </c>
      <c r="BI50" s="1"/>
      <c r="BJ50" s="4">
        <f t="shared" si="6"/>
        <v>15</v>
      </c>
      <c r="BK50" s="4">
        <f t="shared" si="7"/>
        <v>1.0073446666666668</v>
      </c>
      <c r="BL50" s="1">
        <f t="shared" si="17"/>
        <v>1.2431430468456269E-3</v>
      </c>
      <c r="BM50" s="4">
        <f t="shared" si="8"/>
        <v>4.8146723173866602E-3</v>
      </c>
      <c r="BO50" s="1">
        <v>48</v>
      </c>
      <c r="BP50" s="7">
        <v>1.0938000000000001</v>
      </c>
      <c r="BQ50" s="7">
        <v>1.0444</v>
      </c>
      <c r="BR50" s="7">
        <v>1.0467</v>
      </c>
      <c r="BS50" s="7">
        <v>1.0641</v>
      </c>
      <c r="BT50" s="7">
        <v>1.0744</v>
      </c>
      <c r="BU50" s="7">
        <v>1.1060000000000001</v>
      </c>
      <c r="BV50" s="7">
        <v>1.0436000000000001</v>
      </c>
      <c r="BW50" s="7">
        <v>1.0639000000000001</v>
      </c>
      <c r="BX50" s="7">
        <v>1.0871999999999999</v>
      </c>
      <c r="BY50" s="7">
        <v>1.0521</v>
      </c>
      <c r="BZ50" s="7">
        <v>1.0858000000000001</v>
      </c>
      <c r="CA50" s="7">
        <v>1.0623</v>
      </c>
      <c r="CB50" s="7">
        <v>1.0750999999999999</v>
      </c>
      <c r="CC50" s="7">
        <v>1.0792999999999999</v>
      </c>
      <c r="CD50" s="7">
        <v>1.075</v>
      </c>
      <c r="CE50" s="1"/>
      <c r="CF50" s="4">
        <f t="shared" si="9"/>
        <v>15</v>
      </c>
      <c r="CG50" s="4">
        <f t="shared" si="10"/>
        <v>1.0702466666666666</v>
      </c>
      <c r="CH50" s="1">
        <f t="shared" si="18"/>
        <v>4.8357780352647735E-3</v>
      </c>
      <c r="CI50" s="4">
        <f t="shared" si="11"/>
        <v>1.872888779653609E-2</v>
      </c>
      <c r="CK50" s="1">
        <v>48</v>
      </c>
      <c r="CL50" s="7">
        <v>1.2196</v>
      </c>
      <c r="CM50" s="7">
        <v>1.1615</v>
      </c>
      <c r="CN50" s="7">
        <v>1.1357999999999999</v>
      </c>
      <c r="CO50" s="7">
        <v>1.1451</v>
      </c>
      <c r="CP50" s="7">
        <v>1.1338999999999999</v>
      </c>
      <c r="CQ50" s="7">
        <v>1.1212</v>
      </c>
      <c r="CR50" s="7">
        <v>1.1615</v>
      </c>
      <c r="CS50" s="7">
        <v>1.1556</v>
      </c>
      <c r="CT50" s="7">
        <v>1.1748000000000001</v>
      </c>
      <c r="CU50" s="7">
        <v>1.1339999999999999</v>
      </c>
      <c r="CV50" s="7">
        <v>1.3035000000000001</v>
      </c>
      <c r="CW50" s="7">
        <v>1.1234</v>
      </c>
      <c r="CX50" s="7">
        <v>1.1233</v>
      </c>
      <c r="CY50" s="7">
        <v>1.1585999999999999</v>
      </c>
      <c r="CZ50" s="7">
        <v>1.0931</v>
      </c>
      <c r="DA50" s="1"/>
      <c r="DB50" s="4">
        <f t="shared" si="12"/>
        <v>15</v>
      </c>
      <c r="DC50" s="4">
        <f t="shared" si="13"/>
        <v>1.1563266666666665</v>
      </c>
      <c r="DD50" s="1">
        <f t="shared" si="19"/>
        <v>1.2913490423608761E-2</v>
      </c>
      <c r="DE50" s="4">
        <f t="shared" si="14"/>
        <v>5.0013733352045696E-2</v>
      </c>
    </row>
    <row r="51" spans="1:109" x14ac:dyDescent="0.4">
      <c r="A51" s="6">
        <v>49</v>
      </c>
      <c r="B51" s="7">
        <v>1.0620000000000001</v>
      </c>
      <c r="C51" s="7">
        <v>1.0429999999999999</v>
      </c>
      <c r="D51" s="7">
        <v>1.077</v>
      </c>
      <c r="E51" s="7">
        <v>1.0778000000000001</v>
      </c>
      <c r="F51" s="7">
        <v>1.0779000000000001</v>
      </c>
      <c r="G51" s="7">
        <v>1.0314000000000001</v>
      </c>
      <c r="H51" s="7">
        <v>1.0468999999999999</v>
      </c>
      <c r="I51" s="7">
        <v>1.0733999999999999</v>
      </c>
      <c r="J51" s="7">
        <v>1.0803</v>
      </c>
      <c r="K51" s="7">
        <v>1.0547</v>
      </c>
      <c r="L51" s="7">
        <v>1.0616000000000001</v>
      </c>
      <c r="M51" s="7">
        <v>1.1072</v>
      </c>
      <c r="N51" s="7">
        <v>1.0798000000000001</v>
      </c>
      <c r="O51" s="7">
        <v>1.1147</v>
      </c>
      <c r="P51" s="7">
        <v>1.1113</v>
      </c>
      <c r="Q51" s="1"/>
      <c r="R51" s="4">
        <f t="shared" si="0"/>
        <v>15</v>
      </c>
      <c r="S51" s="4">
        <f t="shared" si="1"/>
        <v>1.0732666666666666</v>
      </c>
      <c r="T51" s="1">
        <f t="shared" si="15"/>
        <v>6.3376100848270538E-3</v>
      </c>
      <c r="U51" s="4">
        <f t="shared" si="2"/>
        <v>2.4545458313291354E-2</v>
      </c>
      <c r="W51" s="6">
        <v>49</v>
      </c>
      <c r="X51" s="7">
        <v>1.1640999999999999</v>
      </c>
      <c r="Y51" s="7">
        <v>1.0832999999999999</v>
      </c>
      <c r="Z51" s="7">
        <v>1.0813999999999999</v>
      </c>
      <c r="AA51" s="7">
        <v>1.2466999999999999</v>
      </c>
      <c r="AB51" s="7">
        <v>1.236</v>
      </c>
      <c r="AC51" s="7">
        <v>1.2505999999999999</v>
      </c>
      <c r="AD51" s="7">
        <v>1.1174999999999999</v>
      </c>
      <c r="AE51" s="7">
        <v>1.0524</v>
      </c>
      <c r="AF51" s="7">
        <v>1.0972999999999999</v>
      </c>
      <c r="AG51" s="7">
        <v>1.1004</v>
      </c>
      <c r="AH51" s="7">
        <v>1.1091</v>
      </c>
      <c r="AI51" s="7">
        <v>1.2594000000000001</v>
      </c>
      <c r="AJ51" s="7">
        <v>1.2323999999999999</v>
      </c>
      <c r="AK51" s="7">
        <v>1.1762999999999999</v>
      </c>
      <c r="AL51" s="7">
        <v>1.1035999999999999</v>
      </c>
      <c r="AM51" s="1"/>
      <c r="AN51" s="4">
        <f t="shared" si="3"/>
        <v>15</v>
      </c>
      <c r="AO51" s="4">
        <f t="shared" si="4"/>
        <v>1.1540333333333335</v>
      </c>
      <c r="AP51" s="1">
        <f t="shared" si="16"/>
        <v>1.8907284226598934E-2</v>
      </c>
      <c r="AQ51" s="4">
        <f t="shared" si="5"/>
        <v>7.322759693162785E-2</v>
      </c>
      <c r="AS51" s="6">
        <v>49</v>
      </c>
      <c r="AT51" s="7">
        <v>1.0071000000000001</v>
      </c>
      <c r="AU51" s="7">
        <v>1.0083</v>
      </c>
      <c r="AV51" s="7">
        <v>1.0064</v>
      </c>
      <c r="AW51" s="7">
        <v>1.0099</v>
      </c>
      <c r="AX51" s="7">
        <v>1.0123</v>
      </c>
      <c r="AY51" s="7">
        <v>1.0119</v>
      </c>
      <c r="AZ51" s="7">
        <v>1.0092000000000001</v>
      </c>
      <c r="BA51" s="7">
        <v>1</v>
      </c>
      <c r="BB51" s="7">
        <v>1.0047999999999999</v>
      </c>
      <c r="BC51" s="7">
        <v>1.0038</v>
      </c>
      <c r="BD51" s="7">
        <v>1.0075000000000001</v>
      </c>
      <c r="BE51" s="7">
        <v>1.0011000000000001</v>
      </c>
      <c r="BF51" s="7">
        <v>1.0054000000000001</v>
      </c>
      <c r="BG51" s="7">
        <v>1</v>
      </c>
      <c r="BH51" s="7">
        <v>1.0061</v>
      </c>
      <c r="BI51" s="1"/>
      <c r="BJ51" s="4">
        <f t="shared" si="6"/>
        <v>15</v>
      </c>
      <c r="BK51" s="4">
        <f t="shared" si="7"/>
        <v>1.0062533333333332</v>
      </c>
      <c r="BL51" s="1">
        <f t="shared" si="17"/>
        <v>1.0013261048499474E-3</v>
      </c>
      <c r="BM51" s="4">
        <f t="shared" si="8"/>
        <v>3.878119328206588E-3</v>
      </c>
      <c r="BO51" s="6">
        <v>49</v>
      </c>
      <c r="BP51" s="7">
        <v>1.083</v>
      </c>
      <c r="BQ51" s="7">
        <v>1.0466</v>
      </c>
      <c r="BR51" s="7">
        <v>1.0405</v>
      </c>
      <c r="BS51" s="7">
        <v>1.0658000000000001</v>
      </c>
      <c r="BT51" s="7">
        <v>1.0656000000000001</v>
      </c>
      <c r="BU51" s="7">
        <v>1.1079000000000001</v>
      </c>
      <c r="BV51" s="7">
        <v>1.0436000000000001</v>
      </c>
      <c r="BW51" s="7">
        <v>1.0657000000000001</v>
      </c>
      <c r="BX51" s="7">
        <v>1.0880000000000001</v>
      </c>
      <c r="BY51" s="7">
        <v>1.0539000000000001</v>
      </c>
      <c r="BZ51" s="7">
        <v>1.089</v>
      </c>
      <c r="CA51" s="7">
        <v>1.0532999999999999</v>
      </c>
      <c r="CB51" s="7">
        <v>1.0748</v>
      </c>
      <c r="CC51" s="7">
        <v>1.0734999999999999</v>
      </c>
      <c r="CD51" s="7">
        <v>1.0884</v>
      </c>
      <c r="CE51" s="1"/>
      <c r="CF51" s="4">
        <f t="shared" si="9"/>
        <v>15</v>
      </c>
      <c r="CG51" s="4">
        <f t="shared" si="10"/>
        <v>1.0693066666666666</v>
      </c>
      <c r="CH51" s="1">
        <f t="shared" si="18"/>
        <v>5.0546580748818491E-3</v>
      </c>
      <c r="CI51" s="4">
        <f t="shared" si="11"/>
        <v>1.9576606544790244E-2</v>
      </c>
      <c r="CK51" s="6">
        <v>49</v>
      </c>
      <c r="CL51" s="7">
        <v>1.1838</v>
      </c>
      <c r="CM51" s="7">
        <v>1.1666000000000001</v>
      </c>
      <c r="CN51" s="7">
        <v>1.1233</v>
      </c>
      <c r="CO51" s="7">
        <v>1.1356999999999999</v>
      </c>
      <c r="CP51" s="7">
        <v>1.1386000000000001</v>
      </c>
      <c r="CQ51" s="7">
        <v>1.1192</v>
      </c>
      <c r="CR51" s="7">
        <v>1.1666000000000001</v>
      </c>
      <c r="CS51" s="7">
        <v>1.1467000000000001</v>
      </c>
      <c r="CT51" s="7">
        <v>1.1680999999999999</v>
      </c>
      <c r="CU51" s="7">
        <v>1.1466000000000001</v>
      </c>
      <c r="CV51" s="7">
        <v>1.2957000000000003</v>
      </c>
      <c r="CW51" s="7">
        <v>1.1245000000000001</v>
      </c>
      <c r="CX51" s="7">
        <v>1.1248</v>
      </c>
      <c r="CY51" s="7">
        <v>1.1579999999999999</v>
      </c>
      <c r="CZ51" s="7">
        <v>1.0851</v>
      </c>
      <c r="DA51" s="1"/>
      <c r="DB51" s="4">
        <f t="shared" si="12"/>
        <v>15</v>
      </c>
      <c r="DC51" s="4">
        <f t="shared" si="13"/>
        <v>1.15222</v>
      </c>
      <c r="DD51" s="1">
        <f t="shared" si="19"/>
        <v>1.2101842441388457E-2</v>
      </c>
      <c r="DE51" s="4">
        <f t="shared" si="14"/>
        <v>4.6870234233923599E-2</v>
      </c>
    </row>
    <row r="52" spans="1:109" x14ac:dyDescent="0.4">
      <c r="A52" s="4">
        <v>50</v>
      </c>
      <c r="B52" s="7">
        <v>1.0581</v>
      </c>
      <c r="C52" s="7">
        <v>1.0328999999999999</v>
      </c>
      <c r="D52" s="7">
        <v>1.0608</v>
      </c>
      <c r="E52" s="7">
        <v>1.0661</v>
      </c>
      <c r="F52" s="7">
        <v>1.0703</v>
      </c>
      <c r="G52" s="7">
        <v>1.0367999999999999</v>
      </c>
      <c r="H52" s="7">
        <v>1.0487</v>
      </c>
      <c r="I52" s="7">
        <v>1.0706</v>
      </c>
      <c r="J52" s="7">
        <v>1.0728</v>
      </c>
      <c r="K52" s="7">
        <v>1.0606</v>
      </c>
      <c r="L52" s="7">
        <v>1.0577000000000001</v>
      </c>
      <c r="M52" s="7">
        <v>1.1161000000000001</v>
      </c>
      <c r="N52" s="7">
        <v>1.0798000000000001</v>
      </c>
      <c r="O52" s="7">
        <v>1.1091</v>
      </c>
      <c r="P52" s="7">
        <v>1.1060000000000001</v>
      </c>
      <c r="Q52" s="1"/>
      <c r="R52" s="4">
        <f t="shared" si="0"/>
        <v>15</v>
      </c>
      <c r="S52" s="4">
        <f t="shared" si="1"/>
        <v>1.06976</v>
      </c>
      <c r="T52" s="1">
        <f t="shared" si="15"/>
        <v>6.3497041550880902E-3</v>
      </c>
      <c r="U52" s="4">
        <f t="shared" si="2"/>
        <v>2.4592298446000211E-2</v>
      </c>
      <c r="W52" s="4">
        <v>50</v>
      </c>
      <c r="X52" s="7">
        <v>1.1991000000000001</v>
      </c>
      <c r="Y52" s="7">
        <v>1.085</v>
      </c>
      <c r="Z52" s="7">
        <v>1.0847</v>
      </c>
      <c r="AA52" s="7">
        <v>1.2535000000000001</v>
      </c>
      <c r="AB52" s="7">
        <v>1.2393000000000001</v>
      </c>
      <c r="AC52" s="7">
        <v>1.2435</v>
      </c>
      <c r="AD52" s="7">
        <v>1.0842000000000001</v>
      </c>
      <c r="AE52" s="7">
        <v>1.0455000000000001</v>
      </c>
      <c r="AF52" s="7">
        <v>1.1013999999999999</v>
      </c>
      <c r="AG52" s="7">
        <v>1.1076999999999999</v>
      </c>
      <c r="AH52" s="7">
        <v>1.1095999999999999</v>
      </c>
      <c r="AI52" s="7">
        <v>1.2488999999999999</v>
      </c>
      <c r="AJ52" s="7">
        <v>1.2391000000000001</v>
      </c>
      <c r="AK52" s="7">
        <v>1.1657999999999999</v>
      </c>
      <c r="AL52" s="7">
        <v>1.1113999999999999</v>
      </c>
      <c r="AM52" s="1"/>
      <c r="AN52" s="4">
        <f t="shared" si="3"/>
        <v>15</v>
      </c>
      <c r="AO52" s="4">
        <f t="shared" si="4"/>
        <v>1.1545799999999999</v>
      </c>
      <c r="AP52" s="1">
        <f t="shared" si="16"/>
        <v>1.9335036542381768E-2</v>
      </c>
      <c r="AQ52" s="4">
        <f t="shared" si="5"/>
        <v>7.4884274526956424E-2</v>
      </c>
      <c r="AS52" s="4">
        <v>50</v>
      </c>
      <c r="AT52" s="7">
        <v>1.0045999999999999</v>
      </c>
      <c r="AU52" s="7">
        <v>1.0125999999999999</v>
      </c>
      <c r="AV52" s="7">
        <v>1.0363</v>
      </c>
      <c r="AW52" s="7">
        <v>1</v>
      </c>
      <c r="AX52" s="7">
        <v>1.0097</v>
      </c>
      <c r="AY52" s="7">
        <v>1</v>
      </c>
      <c r="AZ52" s="7">
        <v>1.0117</v>
      </c>
      <c r="BA52" s="7">
        <v>1.03</v>
      </c>
      <c r="BB52" s="7">
        <v>1</v>
      </c>
      <c r="BC52" s="7">
        <v>1</v>
      </c>
      <c r="BD52" s="7">
        <v>1.0397000000000001</v>
      </c>
      <c r="BE52" s="7">
        <v>1.0305</v>
      </c>
      <c r="BF52" s="7">
        <v>1.0018</v>
      </c>
      <c r="BG52" s="7">
        <v>1.0258</v>
      </c>
      <c r="BH52" s="7">
        <v>1</v>
      </c>
      <c r="BI52" s="1"/>
      <c r="BJ52" s="4">
        <f t="shared" si="6"/>
        <v>15</v>
      </c>
      <c r="BK52" s="4">
        <f t="shared" si="7"/>
        <v>1.0135133333333333</v>
      </c>
      <c r="BL52" s="1">
        <f t="shared" si="17"/>
        <v>3.8201578958475487E-3</v>
      </c>
      <c r="BM52" s="4">
        <f t="shared" si="8"/>
        <v>1.4795407910500324E-2</v>
      </c>
      <c r="BO52" s="4">
        <v>50</v>
      </c>
      <c r="BP52" s="7">
        <v>1.0846</v>
      </c>
      <c r="BQ52" s="7">
        <v>1.0430999999999999</v>
      </c>
      <c r="BR52" s="7">
        <v>1.0394000000000001</v>
      </c>
      <c r="BS52" s="7">
        <v>1.0677000000000001</v>
      </c>
      <c r="BT52" s="7">
        <v>1.0752999999999999</v>
      </c>
      <c r="BU52" s="7">
        <v>1.1001000000000001</v>
      </c>
      <c r="BV52" s="7">
        <v>1.0436000000000001</v>
      </c>
      <c r="BW52" s="7">
        <v>1.0654999999999999</v>
      </c>
      <c r="BX52" s="7">
        <v>1.0847</v>
      </c>
      <c r="BY52" s="7">
        <v>1.0583</v>
      </c>
      <c r="BZ52" s="7">
        <v>1.0773999999999999</v>
      </c>
      <c r="CA52" s="7">
        <v>1.0567</v>
      </c>
      <c r="CB52" s="7">
        <v>1.0778000000000001</v>
      </c>
      <c r="CC52" s="7">
        <v>1.0740000000000001</v>
      </c>
      <c r="CD52" s="7">
        <v>1.0903</v>
      </c>
      <c r="CE52" s="1"/>
      <c r="CF52" s="4">
        <f t="shared" si="9"/>
        <v>15</v>
      </c>
      <c r="CG52" s="4">
        <f t="shared" si="10"/>
        <v>1.0692333333333335</v>
      </c>
      <c r="CH52" s="1">
        <f t="shared" si="18"/>
        <v>4.6774399455732675E-3</v>
      </c>
      <c r="CI52" s="4">
        <f t="shared" si="11"/>
        <v>1.8115647012090591E-2</v>
      </c>
      <c r="CK52" s="4">
        <v>50</v>
      </c>
      <c r="CL52" s="7">
        <v>1.1874</v>
      </c>
      <c r="CM52" s="7">
        <v>1.1695</v>
      </c>
      <c r="CN52" s="7">
        <v>1.1265000000000001</v>
      </c>
      <c r="CO52" s="7">
        <v>1.1425000000000001</v>
      </c>
      <c r="CP52" s="7">
        <v>1.1269</v>
      </c>
      <c r="CQ52" s="7">
        <v>1.1035999999999999</v>
      </c>
      <c r="CR52" s="7">
        <v>1.1695</v>
      </c>
      <c r="CS52" s="7">
        <v>1.1491</v>
      </c>
      <c r="CT52" s="7">
        <v>1.1649</v>
      </c>
      <c r="CU52" s="7">
        <v>1.1308</v>
      </c>
      <c r="CV52" s="7">
        <v>1.2846000000000002</v>
      </c>
      <c r="CW52" s="7">
        <v>1.1262000000000001</v>
      </c>
      <c r="CX52" s="7">
        <v>1.1285000000000001</v>
      </c>
      <c r="CY52" s="7">
        <v>1.1472</v>
      </c>
      <c r="CZ52" s="7">
        <v>1.0884999999999998</v>
      </c>
      <c r="DA52" s="1"/>
      <c r="DB52" s="4">
        <f t="shared" si="12"/>
        <v>15</v>
      </c>
      <c r="DC52" s="4">
        <f t="shared" si="13"/>
        <v>1.1497133333333336</v>
      </c>
      <c r="DD52" s="1">
        <f t="shared" si="19"/>
        <v>1.1747440923621134E-2</v>
      </c>
      <c r="DE52" s="4">
        <f t="shared" si="14"/>
        <v>4.5497643057740129E-2</v>
      </c>
    </row>
    <row r="53" spans="1:109" x14ac:dyDescent="0.4">
      <c r="A53" s="1">
        <v>51</v>
      </c>
      <c r="B53" s="7">
        <v>1.0419</v>
      </c>
      <c r="C53" s="7">
        <v>1.0370999999999999</v>
      </c>
      <c r="D53" s="7">
        <v>1.0624</v>
      </c>
      <c r="E53" s="7">
        <v>1.0736000000000001</v>
      </c>
      <c r="F53" s="7">
        <v>1.0803</v>
      </c>
      <c r="G53" s="7">
        <v>1.0293000000000001</v>
      </c>
      <c r="H53" s="7">
        <v>1.0464</v>
      </c>
      <c r="I53" s="7">
        <v>1.0584</v>
      </c>
      <c r="J53" s="7">
        <v>1.0768</v>
      </c>
      <c r="K53" s="7">
        <v>1.0645</v>
      </c>
      <c r="L53" s="7">
        <v>1.0606</v>
      </c>
      <c r="M53" s="7">
        <v>1.1184000000000001</v>
      </c>
      <c r="N53" s="7">
        <v>1.0797000000000001</v>
      </c>
      <c r="O53" s="7">
        <v>1.1044</v>
      </c>
      <c r="P53" s="7">
        <v>1.1066</v>
      </c>
      <c r="Q53" s="1"/>
      <c r="R53" s="4">
        <f t="shared" si="0"/>
        <v>15</v>
      </c>
      <c r="S53" s="4">
        <f t="shared" si="1"/>
        <v>1.0693600000000001</v>
      </c>
      <c r="T53" s="1">
        <f t="shared" si="15"/>
        <v>6.7312759704588124E-3</v>
      </c>
      <c r="U53" s="4">
        <f t="shared" si="2"/>
        <v>2.607011973231315E-2</v>
      </c>
      <c r="W53" s="1">
        <v>51</v>
      </c>
      <c r="X53" s="7">
        <v>1.1865000000000001</v>
      </c>
      <c r="Y53" s="7">
        <v>1.0866</v>
      </c>
      <c r="Z53" s="7">
        <v>1.0879000000000001</v>
      </c>
      <c r="AA53" s="7">
        <v>1.2393000000000001</v>
      </c>
      <c r="AB53" s="7">
        <v>1.2406999999999999</v>
      </c>
      <c r="AC53" s="7">
        <v>1.2499</v>
      </c>
      <c r="AD53" s="7">
        <v>1.0605</v>
      </c>
      <c r="AE53" s="7">
        <v>1.0567</v>
      </c>
      <c r="AF53" s="7">
        <v>1.0506</v>
      </c>
      <c r="AG53" s="7">
        <v>1.0952</v>
      </c>
      <c r="AH53" s="7">
        <v>1.1113999999999999</v>
      </c>
      <c r="AI53" s="7">
        <v>1.2397</v>
      </c>
      <c r="AJ53" s="7">
        <v>1.2418</v>
      </c>
      <c r="AK53" s="7">
        <v>1.1285000000000001</v>
      </c>
      <c r="AL53" s="7">
        <v>1.0958000000000001</v>
      </c>
      <c r="AM53" s="1"/>
      <c r="AN53" s="4">
        <f t="shared" si="3"/>
        <v>15</v>
      </c>
      <c r="AO53" s="4">
        <f t="shared" si="4"/>
        <v>1.1447399999999999</v>
      </c>
      <c r="AP53" s="1">
        <f t="shared" si="16"/>
        <v>2.0229153408362094E-2</v>
      </c>
      <c r="AQ53" s="4">
        <f t="shared" si="5"/>
        <v>7.8347174258461397E-2</v>
      </c>
      <c r="AS53" s="1">
        <v>51</v>
      </c>
      <c r="AT53" s="7">
        <v>1.0128999999999999</v>
      </c>
      <c r="AU53" s="7">
        <v>1.0383</v>
      </c>
      <c r="AV53" s="7">
        <v>1.0483</v>
      </c>
      <c r="AW53" s="7">
        <v>1.0075000000000001</v>
      </c>
      <c r="AX53" s="7">
        <v>1.014</v>
      </c>
      <c r="AY53" s="7">
        <v>1.0018</v>
      </c>
      <c r="AZ53" s="7">
        <v>1.0098</v>
      </c>
      <c r="BA53" s="7">
        <v>1.002</v>
      </c>
      <c r="BB53" s="7">
        <v>1.0317000000000001</v>
      </c>
      <c r="BC53" s="7">
        <v>0.92440999999999995</v>
      </c>
      <c r="BD53" s="7">
        <v>1.0335000000000001</v>
      </c>
      <c r="BE53" s="7">
        <v>1.0423</v>
      </c>
      <c r="BF53" s="7">
        <v>1.0117</v>
      </c>
      <c r="BG53" s="7">
        <v>1.03</v>
      </c>
      <c r="BH53" s="7">
        <v>1.0046999999999999</v>
      </c>
      <c r="BI53" s="1"/>
      <c r="BJ53" s="4">
        <f t="shared" si="6"/>
        <v>15</v>
      </c>
      <c r="BK53" s="4">
        <f t="shared" si="7"/>
        <v>1.014194</v>
      </c>
      <c r="BL53" s="1">
        <f t="shared" si="17"/>
        <v>7.5558030552366753E-3</v>
      </c>
      <c r="BM53" s="4">
        <f t="shared" si="8"/>
        <v>2.9263499400154765E-2</v>
      </c>
      <c r="BO53" s="1">
        <v>51</v>
      </c>
      <c r="BP53" s="7">
        <v>1.0957000000000001</v>
      </c>
      <c r="BQ53" s="7">
        <v>1.0448</v>
      </c>
      <c r="BR53" s="7">
        <v>1.0415000000000001</v>
      </c>
      <c r="BS53" s="7">
        <v>1.0587</v>
      </c>
      <c r="BT53" s="7">
        <v>1.0802</v>
      </c>
      <c r="BU53" s="7">
        <v>1.0906</v>
      </c>
      <c r="BV53" s="7">
        <v>1.0465</v>
      </c>
      <c r="BW53" s="7">
        <v>1.0596000000000001</v>
      </c>
      <c r="BX53" s="7">
        <v>1.0716000000000001</v>
      </c>
      <c r="BY53" s="7">
        <v>1.0620000000000001</v>
      </c>
      <c r="BZ53" s="7">
        <v>1.0861000000000001</v>
      </c>
      <c r="CA53" s="7">
        <v>1.0573999999999999</v>
      </c>
      <c r="CB53" s="7">
        <v>1.0773999999999999</v>
      </c>
      <c r="CC53" s="7">
        <v>1.0729</v>
      </c>
      <c r="CD53" s="7">
        <v>1.0761000000000001</v>
      </c>
      <c r="CE53" s="1"/>
      <c r="CF53" s="4">
        <f t="shared" si="9"/>
        <v>15</v>
      </c>
      <c r="CG53" s="4">
        <f t="shared" si="10"/>
        <v>1.0680733333333334</v>
      </c>
      <c r="CH53" s="1">
        <f t="shared" si="18"/>
        <v>4.3389209396617221E-3</v>
      </c>
      <c r="CI53" s="4">
        <f t="shared" si="11"/>
        <v>1.6804568539820486E-2</v>
      </c>
      <c r="CK53" s="1">
        <v>51</v>
      </c>
      <c r="CL53" s="7">
        <v>1.2186000000000001</v>
      </c>
      <c r="CM53" s="7">
        <v>1.1640999999999999</v>
      </c>
      <c r="CN53" s="7">
        <v>1.1256999999999999</v>
      </c>
      <c r="CO53" s="7">
        <v>1.1503000000000001</v>
      </c>
      <c r="CP53" s="7">
        <v>1.1274999999999999</v>
      </c>
      <c r="CQ53" s="7">
        <v>1.1109</v>
      </c>
      <c r="CR53" s="7">
        <v>1.1640999999999999</v>
      </c>
      <c r="CS53" s="7">
        <v>1.1496</v>
      </c>
      <c r="CT53" s="7">
        <v>1.1696</v>
      </c>
      <c r="CU53" s="7">
        <v>1.1314</v>
      </c>
      <c r="CV53" s="7">
        <v>1.2444000000000002</v>
      </c>
      <c r="CW53" s="7">
        <v>1.1166</v>
      </c>
      <c r="CX53" s="7">
        <v>1.1285000000000001</v>
      </c>
      <c r="CY53" s="7">
        <v>1.1493</v>
      </c>
      <c r="CZ53" s="7">
        <v>1.0938999999999997</v>
      </c>
      <c r="DA53" s="1"/>
      <c r="DB53" s="4">
        <f t="shared" si="12"/>
        <v>15</v>
      </c>
      <c r="DC53" s="4">
        <f t="shared" si="13"/>
        <v>1.1496333333333331</v>
      </c>
      <c r="DD53" s="1">
        <f t="shared" si="19"/>
        <v>1.0257251403236968E-2</v>
      </c>
      <c r="DE53" s="4">
        <f t="shared" si="14"/>
        <v>3.9726163862599438E-2</v>
      </c>
    </row>
    <row r="54" spans="1:109" x14ac:dyDescent="0.4">
      <c r="A54" s="6">
        <v>52</v>
      </c>
      <c r="B54" s="7">
        <v>1.0467</v>
      </c>
      <c r="C54" s="7">
        <v>1.0189999999999999</v>
      </c>
      <c r="D54" s="7">
        <v>1.0704</v>
      </c>
      <c r="E54" s="7">
        <v>1.0722</v>
      </c>
      <c r="F54" s="7">
        <v>1.095</v>
      </c>
      <c r="G54" s="7">
        <v>1.026</v>
      </c>
      <c r="H54" s="7">
        <v>1.0474000000000001</v>
      </c>
      <c r="I54" s="7">
        <v>1.0586</v>
      </c>
      <c r="J54" s="7">
        <v>1.0609</v>
      </c>
      <c r="K54" s="7">
        <v>1.0502</v>
      </c>
      <c r="L54" s="7">
        <v>1.0479000000000001</v>
      </c>
      <c r="M54" s="7">
        <v>1.1223000000000001</v>
      </c>
      <c r="N54" s="7">
        <v>1.0743</v>
      </c>
      <c r="O54" s="7">
        <v>1.1099000000000001</v>
      </c>
      <c r="P54" s="7">
        <v>1.1044</v>
      </c>
      <c r="Q54" s="1"/>
      <c r="R54" s="4">
        <f t="shared" si="0"/>
        <v>15</v>
      </c>
      <c r="S54" s="4">
        <f t="shared" si="1"/>
        <v>1.0670133333333334</v>
      </c>
      <c r="T54" s="1">
        <f t="shared" si="15"/>
        <v>7.7794654404838535E-3</v>
      </c>
      <c r="U54" s="4">
        <f t="shared" si="2"/>
        <v>3.0129740093390114E-2</v>
      </c>
      <c r="W54" s="6">
        <v>52</v>
      </c>
      <c r="X54" s="7">
        <v>1.1828000000000001</v>
      </c>
      <c r="Y54" s="7">
        <v>1.0719000000000001</v>
      </c>
      <c r="Z54" s="7">
        <v>1.0638000000000001</v>
      </c>
      <c r="AA54" s="7">
        <v>1.238</v>
      </c>
      <c r="AB54" s="7">
        <v>1.2204999999999999</v>
      </c>
      <c r="AC54" s="7">
        <v>1.2479</v>
      </c>
      <c r="AD54" s="7">
        <v>1.0680000000000001</v>
      </c>
      <c r="AE54" s="7">
        <v>1.0576000000000001</v>
      </c>
      <c r="AF54" s="7">
        <v>1.0325</v>
      </c>
      <c r="AG54" s="7">
        <v>1.1060000000000001</v>
      </c>
      <c r="AH54" s="7">
        <v>1.1245000000000001</v>
      </c>
      <c r="AI54" s="7">
        <v>1.2504</v>
      </c>
      <c r="AJ54" s="7">
        <v>1.238</v>
      </c>
      <c r="AK54" s="7">
        <v>1.1328</v>
      </c>
      <c r="AL54" s="7">
        <v>1.1069</v>
      </c>
      <c r="AM54" s="1"/>
      <c r="AN54" s="4">
        <f t="shared" si="3"/>
        <v>15</v>
      </c>
      <c r="AO54" s="4">
        <f t="shared" si="4"/>
        <v>1.1427733333333332</v>
      </c>
      <c r="AP54" s="1">
        <f t="shared" si="16"/>
        <v>2.0441909487424675E-2</v>
      </c>
      <c r="AQ54" s="4">
        <f t="shared" si="5"/>
        <v>7.9171175009475167E-2</v>
      </c>
      <c r="AS54" s="6">
        <v>52</v>
      </c>
      <c r="AT54" s="7">
        <v>1.0024</v>
      </c>
      <c r="AU54" s="7">
        <v>1.0416000000000001</v>
      </c>
      <c r="AV54" s="7">
        <v>1.0338000000000001</v>
      </c>
      <c r="AW54" s="7">
        <v>1.0145999999999999</v>
      </c>
      <c r="AX54" s="7">
        <v>1.0105999999999999</v>
      </c>
      <c r="AY54" s="7">
        <v>1.0065</v>
      </c>
      <c r="AZ54" s="7">
        <v>1</v>
      </c>
      <c r="BA54" s="7">
        <v>1.0095000000000001</v>
      </c>
      <c r="BB54" s="7">
        <v>1.0369999999999999</v>
      </c>
      <c r="BC54" s="7">
        <v>0.92557</v>
      </c>
      <c r="BD54" s="7">
        <v>1.0346</v>
      </c>
      <c r="BE54" s="7">
        <v>1.0028999999999999</v>
      </c>
      <c r="BF54" s="7">
        <v>1.0136000000000001</v>
      </c>
      <c r="BG54" s="7">
        <v>1.0154000000000001</v>
      </c>
      <c r="BH54" s="7">
        <v>1.004</v>
      </c>
      <c r="BI54" s="1"/>
      <c r="BJ54" s="4">
        <f t="shared" si="6"/>
        <v>15</v>
      </c>
      <c r="BK54" s="4">
        <f t="shared" si="7"/>
        <v>1.010138</v>
      </c>
      <c r="BL54" s="1">
        <f t="shared" si="17"/>
        <v>7.0195676301525673E-3</v>
      </c>
      <c r="BM54" s="4">
        <f t="shared" si="8"/>
        <v>2.7186668529157559E-2</v>
      </c>
      <c r="BO54" s="6">
        <v>52</v>
      </c>
      <c r="BP54" s="7">
        <v>1.0813999999999999</v>
      </c>
      <c r="BQ54" s="7">
        <v>1.0465</v>
      </c>
      <c r="BR54" s="7">
        <v>1.0369999999999999</v>
      </c>
      <c r="BS54" s="7">
        <v>1.0620000000000001</v>
      </c>
      <c r="BT54" s="7">
        <v>1.0377000000000001</v>
      </c>
      <c r="BU54" s="7">
        <v>1.0920000000000001</v>
      </c>
      <c r="BV54" s="7">
        <v>1.0452999999999999</v>
      </c>
      <c r="BW54" s="7">
        <v>1.0573999999999999</v>
      </c>
      <c r="BX54" s="7">
        <v>1.0721000000000001</v>
      </c>
      <c r="BY54" s="7">
        <v>1.0636000000000001</v>
      </c>
      <c r="BZ54" s="7">
        <v>1.0895999999999999</v>
      </c>
      <c r="CA54" s="7">
        <v>1.0464</v>
      </c>
      <c r="CB54" s="7">
        <v>1.0708</v>
      </c>
      <c r="CC54" s="7">
        <v>1.0611999999999999</v>
      </c>
      <c r="CD54" s="7">
        <v>1.0790999999999999</v>
      </c>
      <c r="CE54" s="1"/>
      <c r="CF54" s="4">
        <f t="shared" si="9"/>
        <v>15</v>
      </c>
      <c r="CG54" s="4">
        <f t="shared" si="10"/>
        <v>1.0628066666666669</v>
      </c>
      <c r="CH54" s="1">
        <f t="shared" si="18"/>
        <v>4.6304218327498361E-3</v>
      </c>
      <c r="CI54" s="4">
        <f t="shared" si="11"/>
        <v>1.7933546644155342E-2</v>
      </c>
      <c r="CK54" s="6">
        <v>52</v>
      </c>
      <c r="CL54" s="7">
        <v>1.2087000000000001</v>
      </c>
      <c r="CM54" s="7">
        <v>1.1552</v>
      </c>
      <c r="CN54" s="7">
        <v>1.1160000000000001</v>
      </c>
      <c r="CO54" s="7">
        <v>1.1355</v>
      </c>
      <c r="CP54" s="7">
        <v>1.1216999999999999</v>
      </c>
      <c r="CQ54" s="7">
        <v>1.1246</v>
      </c>
      <c r="CR54" s="7">
        <v>1.1552</v>
      </c>
      <c r="CS54" s="7">
        <v>1.1403000000000001</v>
      </c>
      <c r="CT54" s="7">
        <v>1.1687000000000001</v>
      </c>
      <c r="CU54" s="7">
        <v>1.1326000000000001</v>
      </c>
      <c r="CV54" s="7">
        <v>1.2043999999999999</v>
      </c>
      <c r="CW54" s="7">
        <v>1.1100000000000001</v>
      </c>
      <c r="CX54" s="7">
        <v>1.1627000000000001</v>
      </c>
      <c r="CY54" s="7">
        <v>1.1468</v>
      </c>
      <c r="CZ54" s="7">
        <v>1.0821999999999998</v>
      </c>
      <c r="DA54" s="1"/>
      <c r="DB54" s="4">
        <f t="shared" si="12"/>
        <v>15</v>
      </c>
      <c r="DC54" s="4">
        <f t="shared" si="13"/>
        <v>1.1443066666666664</v>
      </c>
      <c r="DD54" s="1">
        <f t="shared" si="19"/>
        <v>8.7014310080182605E-3</v>
      </c>
      <c r="DE54" s="4">
        <f t="shared" si="14"/>
        <v>3.3700497382227537E-2</v>
      </c>
    </row>
    <row r="55" spans="1:109" x14ac:dyDescent="0.4">
      <c r="A55" s="4">
        <v>53</v>
      </c>
      <c r="B55" s="7">
        <v>1.0488</v>
      </c>
      <c r="C55" s="7">
        <v>1.0229999999999999</v>
      </c>
      <c r="D55" s="7">
        <v>1.0718000000000001</v>
      </c>
      <c r="E55" s="7">
        <v>1.0603</v>
      </c>
      <c r="F55" s="7">
        <v>1.0603</v>
      </c>
      <c r="G55" s="7">
        <v>1.0296000000000001</v>
      </c>
      <c r="H55" s="7">
        <v>1.0542</v>
      </c>
      <c r="I55" s="7">
        <v>1.0692999999999999</v>
      </c>
      <c r="J55" s="7">
        <v>1.0569999999999999</v>
      </c>
      <c r="K55" s="7">
        <v>1.0481</v>
      </c>
      <c r="L55" s="7">
        <v>1.0617000000000001</v>
      </c>
      <c r="M55" s="7">
        <v>1.1365000000000001</v>
      </c>
      <c r="N55" s="7">
        <v>1.0745</v>
      </c>
      <c r="O55" s="7">
        <v>1.1132</v>
      </c>
      <c r="P55" s="7">
        <v>1.1014999999999999</v>
      </c>
      <c r="Q55" s="1"/>
      <c r="R55" s="4">
        <f t="shared" si="0"/>
        <v>15</v>
      </c>
      <c r="S55" s="4">
        <f t="shared" si="1"/>
        <v>1.06732</v>
      </c>
      <c r="T55" s="1">
        <f t="shared" si="15"/>
        <v>7.7591433007713406E-3</v>
      </c>
      <c r="U55" s="4">
        <f t="shared" si="2"/>
        <v>3.0051032784724249E-2</v>
      </c>
      <c r="W55" s="4">
        <v>53</v>
      </c>
      <c r="X55" s="7">
        <v>1.1991000000000001</v>
      </c>
      <c r="Y55" s="7">
        <v>1.0730999999999999</v>
      </c>
      <c r="Z55" s="7">
        <v>1.0466</v>
      </c>
      <c r="AA55" s="7">
        <v>1.2432000000000001</v>
      </c>
      <c r="AB55" s="7">
        <v>1.2235</v>
      </c>
      <c r="AC55" s="7">
        <v>1.2279</v>
      </c>
      <c r="AD55" s="7">
        <v>1.0562</v>
      </c>
      <c r="AE55" s="7">
        <v>1.0575000000000001</v>
      </c>
      <c r="AF55" s="7">
        <v>1.0374000000000001</v>
      </c>
      <c r="AG55" s="7">
        <v>1.1017999999999999</v>
      </c>
      <c r="AH55" s="7">
        <v>1.1298999999999999</v>
      </c>
      <c r="AI55" s="7">
        <v>1.2494000000000001</v>
      </c>
      <c r="AJ55" s="7">
        <v>1.2221</v>
      </c>
      <c r="AK55" s="7">
        <v>1.1292</v>
      </c>
      <c r="AL55" s="7">
        <v>1.0823</v>
      </c>
      <c r="AM55" s="1"/>
      <c r="AN55" s="4">
        <f t="shared" si="3"/>
        <v>15</v>
      </c>
      <c r="AO55" s="4">
        <f t="shared" si="4"/>
        <v>1.138613333333333</v>
      </c>
      <c r="AP55" s="1">
        <f t="shared" si="16"/>
        <v>2.0711560762201122E-2</v>
      </c>
      <c r="AQ55" s="4">
        <f t="shared" si="5"/>
        <v>8.0215529905967947E-2</v>
      </c>
      <c r="AS55" s="4">
        <v>53</v>
      </c>
      <c r="AT55" s="7">
        <v>1.0069999999999999</v>
      </c>
      <c r="AU55" s="7">
        <v>1.0085999999999999</v>
      </c>
      <c r="AV55" s="7">
        <v>1.0163</v>
      </c>
      <c r="AW55" s="7">
        <v>1.0224</v>
      </c>
      <c r="AX55" s="7">
        <v>1</v>
      </c>
      <c r="AY55" s="7">
        <v>1.0033000000000001</v>
      </c>
      <c r="AZ55" s="7">
        <v>1</v>
      </c>
      <c r="BA55" s="7">
        <v>1</v>
      </c>
      <c r="BB55" s="7">
        <v>1.0203</v>
      </c>
      <c r="BC55" s="7">
        <v>0.93471000000000004</v>
      </c>
      <c r="BD55" s="7">
        <v>1.042</v>
      </c>
      <c r="BE55" s="7">
        <v>1</v>
      </c>
      <c r="BF55" s="7">
        <v>1</v>
      </c>
      <c r="BG55" s="7">
        <v>1</v>
      </c>
      <c r="BH55" s="7">
        <v>1</v>
      </c>
      <c r="BI55" s="1"/>
      <c r="BJ55" s="4">
        <f t="shared" si="6"/>
        <v>15</v>
      </c>
      <c r="BK55" s="4">
        <f t="shared" si="7"/>
        <v>1.0036406666666668</v>
      </c>
      <c r="BL55" s="1">
        <f t="shared" si="17"/>
        <v>5.8315060920475139E-3</v>
      </c>
      <c r="BM55" s="4">
        <f t="shared" si="8"/>
        <v>2.2585325977807116E-2</v>
      </c>
      <c r="BO55" s="4">
        <v>53</v>
      </c>
      <c r="BP55" s="7">
        <v>1.0823</v>
      </c>
      <c r="BQ55" s="7">
        <v>1.0344</v>
      </c>
      <c r="BR55" s="7">
        <v>1.0432999999999999</v>
      </c>
      <c r="BS55" s="7">
        <v>1.0629</v>
      </c>
      <c r="BT55" s="7">
        <v>1.0374000000000001</v>
      </c>
      <c r="BU55" s="7">
        <v>1.0979000000000001</v>
      </c>
      <c r="BV55" s="7">
        <v>1.0450999999999999</v>
      </c>
      <c r="BW55" s="7">
        <v>1.0569</v>
      </c>
      <c r="BX55" s="7">
        <v>1.0737000000000001</v>
      </c>
      <c r="BY55" s="7">
        <v>1.0568</v>
      </c>
      <c r="BZ55" s="7">
        <v>1.0778000000000001</v>
      </c>
      <c r="CA55" s="7">
        <v>1.0496000000000001</v>
      </c>
      <c r="CB55" s="7">
        <v>1.0639000000000001</v>
      </c>
      <c r="CC55" s="7">
        <v>1.0616000000000001</v>
      </c>
      <c r="CD55" s="7">
        <v>1.0807</v>
      </c>
      <c r="CE55" s="1"/>
      <c r="CF55" s="4">
        <f t="shared" si="9"/>
        <v>15</v>
      </c>
      <c r="CG55" s="4">
        <f t="shared" si="10"/>
        <v>1.06162</v>
      </c>
      <c r="CH55" s="1">
        <f t="shared" si="18"/>
        <v>4.7048930963008205E-3</v>
      </c>
      <c r="CI55" s="4">
        <f t="shared" si="11"/>
        <v>1.8221972607659329E-2</v>
      </c>
      <c r="CK55" s="4">
        <v>53</v>
      </c>
      <c r="CL55" s="7">
        <v>1.2118</v>
      </c>
      <c r="CM55" s="7">
        <v>1.1565000000000001</v>
      </c>
      <c r="CN55" s="7">
        <v>1.1129</v>
      </c>
      <c r="CO55" s="7">
        <v>1.1355</v>
      </c>
      <c r="CP55" s="7">
        <v>1.1194</v>
      </c>
      <c r="CQ55" s="7">
        <v>1.1019999999999999</v>
      </c>
      <c r="CR55" s="7">
        <v>1.1565000000000001</v>
      </c>
      <c r="CS55" s="7">
        <v>1.1422000000000001</v>
      </c>
      <c r="CT55" s="7">
        <v>1.1638999999999999</v>
      </c>
      <c r="CU55" s="7">
        <v>1.1124000000000001</v>
      </c>
      <c r="CV55" s="7">
        <v>1.1823999999999999</v>
      </c>
      <c r="CW55" s="7">
        <v>1.1134999999999999</v>
      </c>
      <c r="CX55" s="7">
        <v>1.1609</v>
      </c>
      <c r="CY55" s="7">
        <v>1.147</v>
      </c>
      <c r="CZ55" s="7">
        <v>1.0860999999999998</v>
      </c>
      <c r="DA55" s="1"/>
      <c r="DB55" s="4">
        <f t="shared" si="12"/>
        <v>15</v>
      </c>
      <c r="DC55" s="4">
        <f t="shared" si="13"/>
        <v>1.1401999999999999</v>
      </c>
      <c r="DD55" s="1">
        <f t="shared" si="19"/>
        <v>8.6053693094707458E-3</v>
      </c>
      <c r="DE55" s="4">
        <f t="shared" si="14"/>
        <v>3.3328452023544619E-2</v>
      </c>
    </row>
    <row r="56" spans="1:109" x14ac:dyDescent="0.4">
      <c r="A56" s="1">
        <v>54</v>
      </c>
      <c r="B56" s="7">
        <v>1.0449999999999999</v>
      </c>
      <c r="C56" s="7">
        <v>1.0268999999999999</v>
      </c>
      <c r="D56" s="7">
        <v>1.0730999999999999</v>
      </c>
      <c r="E56" s="7">
        <v>1.0578000000000001</v>
      </c>
      <c r="F56" s="7">
        <v>1.0699000000000001</v>
      </c>
      <c r="G56" s="7">
        <v>1.0349999999999999</v>
      </c>
      <c r="H56" s="7">
        <v>1.0538000000000001</v>
      </c>
      <c r="I56" s="7">
        <v>1.0693999999999999</v>
      </c>
      <c r="J56" s="7">
        <v>1.0605</v>
      </c>
      <c r="K56" s="7">
        <v>1.0395000000000001</v>
      </c>
      <c r="L56" s="7">
        <v>1.0643</v>
      </c>
      <c r="M56" s="7">
        <v>1.1242000000000001</v>
      </c>
      <c r="N56" s="7">
        <v>1.0653999999999999</v>
      </c>
      <c r="O56" s="7">
        <v>1.0891999999999999</v>
      </c>
      <c r="P56" s="7">
        <v>1.1040000000000001</v>
      </c>
      <c r="Q56" s="1"/>
      <c r="R56" s="4">
        <f t="shared" si="0"/>
        <v>15</v>
      </c>
      <c r="S56" s="4">
        <f t="shared" si="1"/>
        <v>1.0652000000000001</v>
      </c>
      <c r="T56" s="1">
        <f t="shared" si="15"/>
        <v>6.661795839675958E-3</v>
      </c>
      <c r="U56" s="4">
        <f t="shared" si="2"/>
        <v>2.580102434289884E-2</v>
      </c>
      <c r="W56" s="1">
        <v>54</v>
      </c>
      <c r="X56" s="7">
        <v>1.1933</v>
      </c>
      <c r="Y56" s="7">
        <v>1.0664</v>
      </c>
      <c r="Z56" s="7">
        <v>1.042</v>
      </c>
      <c r="AA56" s="7">
        <v>1.2639</v>
      </c>
      <c r="AB56" s="7">
        <v>1.2248000000000001</v>
      </c>
      <c r="AC56" s="7">
        <v>1.2316</v>
      </c>
      <c r="AD56" s="7">
        <v>1.0709</v>
      </c>
      <c r="AE56" s="7">
        <v>1.0684</v>
      </c>
      <c r="AF56" s="7">
        <v>1.0507</v>
      </c>
      <c r="AG56" s="7">
        <v>1.0911999999999999</v>
      </c>
      <c r="AH56" s="7">
        <v>1.1294</v>
      </c>
      <c r="AI56" s="7">
        <v>1.2396</v>
      </c>
      <c r="AJ56" s="7">
        <v>1.2242</v>
      </c>
      <c r="AK56" s="7">
        <v>1.1351</v>
      </c>
      <c r="AL56" s="7">
        <v>1.0569</v>
      </c>
      <c r="AM56" s="1"/>
      <c r="AN56" s="4">
        <f t="shared" si="3"/>
        <v>15</v>
      </c>
      <c r="AO56" s="4">
        <f t="shared" si="4"/>
        <v>1.1392266666666666</v>
      </c>
      <c r="AP56" s="1">
        <f t="shared" si="16"/>
        <v>2.1054890771429465E-2</v>
      </c>
      <c r="AQ56" s="4">
        <f t="shared" si="5"/>
        <v>8.1545241313962555E-2</v>
      </c>
      <c r="AS56" s="1">
        <v>54</v>
      </c>
      <c r="AT56" s="7">
        <v>1.034</v>
      </c>
      <c r="AU56" s="7">
        <v>1.0125999999999999</v>
      </c>
      <c r="AV56" s="7">
        <v>1.0278</v>
      </c>
      <c r="AW56" s="7">
        <v>1.0279</v>
      </c>
      <c r="AX56" s="7">
        <v>1.0026999999999999</v>
      </c>
      <c r="AY56" s="7">
        <v>1.0037</v>
      </c>
      <c r="AZ56" s="7">
        <v>0.99465000000000003</v>
      </c>
      <c r="BA56" s="7">
        <v>1.0213000000000001</v>
      </c>
      <c r="BB56" s="7">
        <v>1.0083</v>
      </c>
      <c r="BC56" s="7">
        <v>0.94820000000000004</v>
      </c>
      <c r="BD56" s="7">
        <v>1.0203</v>
      </c>
      <c r="BE56" s="7">
        <v>1.012</v>
      </c>
      <c r="BF56" s="7">
        <v>1.0149999999999999</v>
      </c>
      <c r="BG56" s="7">
        <v>0.99914999999999998</v>
      </c>
      <c r="BH56" s="7">
        <v>1.0043</v>
      </c>
      <c r="BI56" s="1"/>
      <c r="BJ56" s="4">
        <f t="shared" si="6"/>
        <v>15</v>
      </c>
      <c r="BK56" s="4">
        <f t="shared" si="7"/>
        <v>1.0087933333333334</v>
      </c>
      <c r="BL56" s="1">
        <f t="shared" si="17"/>
        <v>5.2380904978333526E-3</v>
      </c>
      <c r="BM56" s="4">
        <f t="shared" si="8"/>
        <v>2.0287037264035891E-2</v>
      </c>
      <c r="BO56" s="1">
        <v>54</v>
      </c>
      <c r="BP56" s="7">
        <v>1.0871</v>
      </c>
      <c r="BQ56" s="7">
        <v>1.0396000000000001</v>
      </c>
      <c r="BR56" s="7">
        <v>1.0448</v>
      </c>
      <c r="BS56" s="7">
        <v>1.0609999999999999</v>
      </c>
      <c r="BT56" s="7">
        <v>1.0418000000000001</v>
      </c>
      <c r="BU56" s="7">
        <v>1.0962000000000001</v>
      </c>
      <c r="BV56" s="7">
        <v>1.0472999999999999</v>
      </c>
      <c r="BW56" s="7">
        <v>1.0570999999999999</v>
      </c>
      <c r="BX56" s="7">
        <v>1.0640000000000001</v>
      </c>
      <c r="BY56" s="7">
        <v>1.0591999999999999</v>
      </c>
      <c r="BZ56" s="7">
        <v>1.0734999999999999</v>
      </c>
      <c r="CA56" s="7">
        <v>1.0663</v>
      </c>
      <c r="CB56" s="7">
        <v>1.0632999999999999</v>
      </c>
      <c r="CC56" s="7">
        <v>1.0650999999999999</v>
      </c>
      <c r="CD56" s="7">
        <v>1.0674999999999999</v>
      </c>
      <c r="CE56" s="1"/>
      <c r="CF56" s="4">
        <f t="shared" si="9"/>
        <v>15</v>
      </c>
      <c r="CG56" s="4">
        <f t="shared" si="10"/>
        <v>1.0622533333333333</v>
      </c>
      <c r="CH56" s="1">
        <f t="shared" si="18"/>
        <v>4.0529573760481963E-3</v>
      </c>
      <c r="CI56" s="4">
        <f t="shared" si="11"/>
        <v>1.5697036420323177E-2</v>
      </c>
      <c r="CK56" s="1">
        <v>54</v>
      </c>
      <c r="CL56" s="7">
        <v>1.171</v>
      </c>
      <c r="CM56" s="7">
        <v>1.1489</v>
      </c>
      <c r="CN56" s="7">
        <v>1.103</v>
      </c>
      <c r="CO56" s="7">
        <v>1.1299999999999999</v>
      </c>
      <c r="CP56" s="7">
        <v>1.1214</v>
      </c>
      <c r="CQ56" s="7">
        <v>1.1035999999999999</v>
      </c>
      <c r="CR56" s="7">
        <v>1.1489</v>
      </c>
      <c r="CS56" s="7">
        <v>1.1375</v>
      </c>
      <c r="CT56" s="7">
        <v>1.1677999999999999</v>
      </c>
      <c r="CU56" s="7">
        <v>1.1126</v>
      </c>
      <c r="CV56" s="7">
        <v>1.1831</v>
      </c>
      <c r="CW56" s="7">
        <v>1.1133</v>
      </c>
      <c r="CX56" s="7">
        <v>1.161</v>
      </c>
      <c r="CY56" s="7">
        <v>1.1406000000000001</v>
      </c>
      <c r="CZ56" s="7">
        <v>1.0814999999999999</v>
      </c>
      <c r="DA56" s="1"/>
      <c r="DB56" s="4">
        <f t="shared" si="12"/>
        <v>15</v>
      </c>
      <c r="DC56" s="4">
        <f t="shared" si="13"/>
        <v>1.1349466666666668</v>
      </c>
      <c r="DD56" s="1">
        <f t="shared" si="19"/>
        <v>7.5088066813427754E-3</v>
      </c>
      <c r="DE56" s="4">
        <f t="shared" si="14"/>
        <v>2.9081483226731552E-2</v>
      </c>
    </row>
    <row r="57" spans="1:109" x14ac:dyDescent="0.4">
      <c r="A57" s="6">
        <v>55</v>
      </c>
      <c r="B57" s="7">
        <v>1.0447</v>
      </c>
      <c r="C57" s="7">
        <v>1.0212000000000001</v>
      </c>
      <c r="D57" s="7">
        <v>1.0711999999999999</v>
      </c>
      <c r="E57" s="7">
        <v>1.0701000000000001</v>
      </c>
      <c r="F57" s="7">
        <v>1.0649</v>
      </c>
      <c r="G57" s="7">
        <v>1.0319</v>
      </c>
      <c r="H57" s="7">
        <v>1.0547</v>
      </c>
      <c r="I57" s="7">
        <v>1.0551999999999999</v>
      </c>
      <c r="J57" s="7">
        <v>1.0530999999999999</v>
      </c>
      <c r="K57" s="7">
        <v>1.0445</v>
      </c>
      <c r="L57" s="7">
        <v>1.0627</v>
      </c>
      <c r="M57" s="7">
        <v>1.1274999999999999</v>
      </c>
      <c r="N57" s="7">
        <v>1.0605</v>
      </c>
      <c r="O57" s="7">
        <v>1.0745</v>
      </c>
      <c r="P57" s="7">
        <v>1.1008</v>
      </c>
      <c r="Q57" s="1"/>
      <c r="R57" s="4">
        <f t="shared" si="0"/>
        <v>15</v>
      </c>
      <c r="S57" s="4">
        <f t="shared" si="1"/>
        <v>1.0624999999999998</v>
      </c>
      <c r="T57" s="1">
        <f t="shared" si="15"/>
        <v>6.7133555586712957E-3</v>
      </c>
      <c r="U57" s="4">
        <f t="shared" si="2"/>
        <v>2.600071427590292E-2</v>
      </c>
      <c r="W57" s="6">
        <v>55</v>
      </c>
      <c r="X57" s="7">
        <v>1.1888000000000001</v>
      </c>
      <c r="Y57" s="7">
        <v>1.0587</v>
      </c>
      <c r="Z57" s="7">
        <v>1.0444</v>
      </c>
      <c r="AA57" s="7">
        <v>1.2703</v>
      </c>
      <c r="AB57" s="7">
        <v>1.2136</v>
      </c>
      <c r="AC57" s="7">
        <v>1.2256</v>
      </c>
      <c r="AD57" s="7">
        <v>1.0758000000000001</v>
      </c>
      <c r="AE57" s="7">
        <v>1.056</v>
      </c>
      <c r="AF57" s="7">
        <v>1.0469999999999999</v>
      </c>
      <c r="AG57" s="7">
        <v>1.1017999999999999</v>
      </c>
      <c r="AH57" s="7">
        <v>1.1154999999999999</v>
      </c>
      <c r="AI57" s="7">
        <v>1.2090000000000001</v>
      </c>
      <c r="AJ57" s="7">
        <v>1.2222999999999999</v>
      </c>
      <c r="AK57" s="7">
        <v>1.1366000000000001</v>
      </c>
      <c r="AL57" s="7">
        <v>1.0669999999999999</v>
      </c>
      <c r="AM57" s="1"/>
      <c r="AN57" s="4">
        <f t="shared" si="3"/>
        <v>15</v>
      </c>
      <c r="AO57" s="4">
        <f t="shared" si="4"/>
        <v>1.1354933333333335</v>
      </c>
      <c r="AP57" s="1">
        <f t="shared" si="16"/>
        <v>2.0273044422551095E-2</v>
      </c>
      <c r="AQ57" s="4">
        <f t="shared" si="5"/>
        <v>7.8517163425463554E-2</v>
      </c>
      <c r="AS57" s="6">
        <v>55</v>
      </c>
      <c r="AT57" s="7">
        <v>1.0162</v>
      </c>
      <c r="AU57" s="7">
        <v>1.0162</v>
      </c>
      <c r="AV57" s="7">
        <v>0.98346999999999996</v>
      </c>
      <c r="AW57" s="7">
        <v>1.0307999999999999</v>
      </c>
      <c r="AX57" s="7">
        <v>1.0063</v>
      </c>
      <c r="AY57" s="7">
        <v>1.0072000000000001</v>
      </c>
      <c r="AZ57" s="7">
        <v>0.98872000000000004</v>
      </c>
      <c r="BA57" s="7">
        <v>1.0148999999999999</v>
      </c>
      <c r="BB57" s="7">
        <v>1.0144</v>
      </c>
      <c r="BC57" s="7">
        <v>0.94991999999999999</v>
      </c>
      <c r="BD57" s="7">
        <v>1</v>
      </c>
      <c r="BE57" s="7">
        <v>1.0083</v>
      </c>
      <c r="BF57" s="7">
        <v>0.99919999999999998</v>
      </c>
      <c r="BG57" s="7">
        <v>1.0175000000000001</v>
      </c>
      <c r="BH57" s="7">
        <v>1.0025999999999999</v>
      </c>
      <c r="BI57" s="1"/>
      <c r="BJ57" s="4">
        <f t="shared" si="6"/>
        <v>15</v>
      </c>
      <c r="BK57" s="4">
        <f t="shared" si="7"/>
        <v>1.003714</v>
      </c>
      <c r="BL57" s="1">
        <f t="shared" si="17"/>
        <v>4.9176740340085463E-3</v>
      </c>
      <c r="BM57" s="4">
        <f t="shared" si="8"/>
        <v>1.9046069635791748E-2</v>
      </c>
      <c r="BO57" s="6">
        <v>55</v>
      </c>
      <c r="BP57" s="7">
        <v>1.0968</v>
      </c>
      <c r="BQ57" s="7">
        <v>1.0306</v>
      </c>
      <c r="BR57" s="7">
        <v>1.0501</v>
      </c>
      <c r="BS57" s="7">
        <v>1.0597000000000001</v>
      </c>
      <c r="BT57" s="7">
        <v>1.0334000000000001</v>
      </c>
      <c r="BU57" s="7">
        <v>1.0972999999999999</v>
      </c>
      <c r="BV57" s="7">
        <v>1.0450999999999999</v>
      </c>
      <c r="BW57" s="7">
        <v>1.0518000000000001</v>
      </c>
      <c r="BX57" s="7">
        <v>1.0643</v>
      </c>
      <c r="BY57" s="7">
        <v>1.0531999999999999</v>
      </c>
      <c r="BZ57" s="7">
        <v>1.0733999999999999</v>
      </c>
      <c r="CA57" s="7">
        <v>1.0588</v>
      </c>
      <c r="CB57" s="7">
        <v>1.07</v>
      </c>
      <c r="CC57" s="7">
        <v>1.0618000000000001</v>
      </c>
      <c r="CD57" s="7">
        <v>1.0631999999999999</v>
      </c>
      <c r="CE57" s="1"/>
      <c r="CF57" s="4">
        <f t="shared" si="9"/>
        <v>15</v>
      </c>
      <c r="CG57" s="4">
        <f t="shared" si="10"/>
        <v>1.0606333333333333</v>
      </c>
      <c r="CH57" s="1">
        <f t="shared" si="18"/>
        <v>4.9077166319666937E-3</v>
      </c>
      <c r="CI57" s="4">
        <f t="shared" si="11"/>
        <v>1.9007504783512159E-2</v>
      </c>
      <c r="CK57" s="6">
        <v>55</v>
      </c>
      <c r="CL57" s="7">
        <v>1.1669</v>
      </c>
      <c r="CM57" s="7">
        <v>1.1422000000000001</v>
      </c>
      <c r="CN57" s="7">
        <v>1.1057999999999999</v>
      </c>
      <c r="CO57" s="7">
        <v>1.1378999999999999</v>
      </c>
      <c r="CP57" s="7">
        <v>1.1214999999999999</v>
      </c>
      <c r="CQ57" s="7">
        <v>1.1166</v>
      </c>
      <c r="CR57" s="7">
        <v>1.1422000000000001</v>
      </c>
      <c r="CS57" s="7">
        <v>1.1194</v>
      </c>
      <c r="CT57" s="7">
        <v>1.171</v>
      </c>
      <c r="CU57" s="7">
        <v>1.1101000000000001</v>
      </c>
      <c r="CV57" s="7">
        <v>1.1827000000000001</v>
      </c>
      <c r="CW57" s="7">
        <v>1.1005</v>
      </c>
      <c r="CX57" s="7">
        <v>1.1549</v>
      </c>
      <c r="CY57" s="7">
        <v>1.1439999999999999</v>
      </c>
      <c r="CZ57" s="7">
        <v>1.0791999999999999</v>
      </c>
      <c r="DA57" s="1"/>
      <c r="DB57" s="4">
        <f t="shared" si="12"/>
        <v>15</v>
      </c>
      <c r="DC57" s="4">
        <f t="shared" si="13"/>
        <v>1.1329933333333335</v>
      </c>
      <c r="DD57" s="1">
        <f t="shared" si="19"/>
        <v>7.450889794525138E-3</v>
      </c>
      <c r="DE57" s="4">
        <f t="shared" si="14"/>
        <v>2.8857172088622662E-2</v>
      </c>
    </row>
    <row r="58" spans="1:109" x14ac:dyDescent="0.4">
      <c r="A58" s="4">
        <v>56</v>
      </c>
      <c r="B58" s="7">
        <v>1.0466</v>
      </c>
      <c r="C58" s="7">
        <v>1.0247999999999999</v>
      </c>
      <c r="D58" s="7">
        <v>1.0578000000000001</v>
      </c>
      <c r="E58" s="7">
        <v>1.0731999999999999</v>
      </c>
      <c r="F58" s="7">
        <v>1.0662</v>
      </c>
      <c r="G58" s="7">
        <v>1.0177</v>
      </c>
      <c r="H58" s="7">
        <v>1.0579000000000001</v>
      </c>
      <c r="I58" s="7">
        <v>1.0660000000000001</v>
      </c>
      <c r="J58" s="7">
        <v>1.0569999999999999</v>
      </c>
      <c r="K58" s="7">
        <v>1.0247999999999999</v>
      </c>
      <c r="L58" s="7">
        <v>1.0625</v>
      </c>
      <c r="M58" s="7">
        <v>1.1153999999999999</v>
      </c>
      <c r="N58" s="7">
        <v>1.0674999999999999</v>
      </c>
      <c r="O58" s="7">
        <v>1.0613999999999999</v>
      </c>
      <c r="P58" s="7">
        <v>1.0905</v>
      </c>
      <c r="Q58" s="1"/>
      <c r="R58" s="4">
        <f t="shared" si="0"/>
        <v>15</v>
      </c>
      <c r="S58" s="4">
        <f t="shared" si="1"/>
        <v>1.0592866666666667</v>
      </c>
      <c r="T58" s="1">
        <f t="shared" si="15"/>
        <v>6.4623810050141927E-3</v>
      </c>
      <c r="U58" s="4">
        <f t="shared" si="2"/>
        <v>2.5028694009267119E-2</v>
      </c>
      <c r="W58" s="4">
        <v>56</v>
      </c>
      <c r="X58" s="7">
        <v>1.1817</v>
      </c>
      <c r="Y58" s="7">
        <v>1.0359</v>
      </c>
      <c r="Z58" s="7">
        <v>1.0467</v>
      </c>
      <c r="AA58" s="7">
        <v>1.2744</v>
      </c>
      <c r="AB58" s="7">
        <v>1.2163999999999999</v>
      </c>
      <c r="AC58" s="7">
        <v>1.1975</v>
      </c>
      <c r="AD58" s="7">
        <v>1.0806</v>
      </c>
      <c r="AE58" s="7">
        <v>1.0604</v>
      </c>
      <c r="AF58" s="7">
        <v>1.0513999999999999</v>
      </c>
      <c r="AG58" s="7">
        <v>1.0719000000000001</v>
      </c>
      <c r="AH58" s="7">
        <v>1.1107</v>
      </c>
      <c r="AI58" s="7">
        <v>1.2302</v>
      </c>
      <c r="AJ58" s="7">
        <v>1.2259</v>
      </c>
      <c r="AK58" s="7">
        <v>1.1177999999999999</v>
      </c>
      <c r="AL58" s="7">
        <v>1.0693999999999999</v>
      </c>
      <c r="AM58" s="1"/>
      <c r="AN58" s="4">
        <f t="shared" si="3"/>
        <v>15</v>
      </c>
      <c r="AO58" s="4">
        <f t="shared" si="4"/>
        <v>1.1313933333333333</v>
      </c>
      <c r="AP58" s="1">
        <f t="shared" si="16"/>
        <v>2.0882741716242662E-2</v>
      </c>
      <c r="AQ58" s="4">
        <f t="shared" si="5"/>
        <v>8.0878510890158725E-2</v>
      </c>
      <c r="AS58" s="4">
        <v>56</v>
      </c>
      <c r="AT58" s="7">
        <v>1.0208999999999999</v>
      </c>
      <c r="AU58" s="7">
        <v>1.0182</v>
      </c>
      <c r="AV58" s="7">
        <v>0.98446</v>
      </c>
      <c r="AW58" s="7">
        <v>1.0345</v>
      </c>
      <c r="AX58" s="7">
        <v>1.0141</v>
      </c>
      <c r="AY58" s="7">
        <v>1.0028999999999999</v>
      </c>
      <c r="AZ58" s="7">
        <v>1.0071000000000001</v>
      </c>
      <c r="BA58" s="7">
        <v>1.0017</v>
      </c>
      <c r="BB58" s="7">
        <v>1.0378000000000001</v>
      </c>
      <c r="BC58" s="7">
        <v>1.0138</v>
      </c>
      <c r="BD58" s="7">
        <v>1.0170999999999999</v>
      </c>
      <c r="BE58" s="7">
        <v>0.99770000000000003</v>
      </c>
      <c r="BF58" s="7">
        <v>1.0035000000000001</v>
      </c>
      <c r="BG58" s="7">
        <v>0.99222999999999995</v>
      </c>
      <c r="BH58" s="7">
        <v>0.99658999999999998</v>
      </c>
      <c r="BI58" s="1"/>
      <c r="BJ58" s="4">
        <f t="shared" si="6"/>
        <v>15</v>
      </c>
      <c r="BK58" s="4">
        <f t="shared" si="7"/>
        <v>1.0095053333333333</v>
      </c>
      <c r="BL58" s="1">
        <f t="shared" si="17"/>
        <v>3.8460073133014514E-3</v>
      </c>
      <c r="BM58" s="4">
        <f t="shared" si="8"/>
        <v>1.4895522273808453E-2</v>
      </c>
      <c r="BO58" s="4">
        <v>56</v>
      </c>
      <c r="BP58" s="7">
        <v>1.0971</v>
      </c>
      <c r="BQ58" s="7">
        <v>1.0404</v>
      </c>
      <c r="BR58" s="7">
        <v>1.0362</v>
      </c>
      <c r="BS58" s="7">
        <v>1.0605</v>
      </c>
      <c r="BT58" s="7">
        <v>1.0436000000000001</v>
      </c>
      <c r="BU58" s="7">
        <v>1.0729</v>
      </c>
      <c r="BV58" s="7">
        <v>1.0468999999999999</v>
      </c>
      <c r="BW58" s="7">
        <v>1.0508999999999999</v>
      </c>
      <c r="BX58" s="7">
        <v>1.0641</v>
      </c>
      <c r="BY58" s="7">
        <v>1.0561</v>
      </c>
      <c r="BZ58" s="7">
        <v>1.0759000000000001</v>
      </c>
      <c r="CA58" s="7">
        <v>1.0619000000000001</v>
      </c>
      <c r="CB58" s="7">
        <v>1.0648</v>
      </c>
      <c r="CC58" s="7">
        <v>1.0609</v>
      </c>
      <c r="CD58" s="7">
        <v>1.0645</v>
      </c>
      <c r="CE58" s="1"/>
      <c r="CF58" s="4">
        <f t="shared" si="9"/>
        <v>15</v>
      </c>
      <c r="CG58" s="4">
        <f t="shared" si="10"/>
        <v>1.0597800000000002</v>
      </c>
      <c r="CH58" s="1">
        <f t="shared" si="18"/>
        <v>3.9933659272061986E-3</v>
      </c>
      <c r="CI58" s="4">
        <f t="shared" si="11"/>
        <v>1.5466239731381747E-2</v>
      </c>
      <c r="CK58" s="4">
        <v>56</v>
      </c>
      <c r="CL58" s="7">
        <v>1.1695</v>
      </c>
      <c r="CM58" s="7">
        <v>1.1431</v>
      </c>
      <c r="CN58" s="7">
        <v>1.0998000000000001</v>
      </c>
      <c r="CO58" s="7">
        <v>1.1318999999999999</v>
      </c>
      <c r="CP58" s="7">
        <v>1.1234</v>
      </c>
      <c r="CQ58" s="7">
        <v>1.1172</v>
      </c>
      <c r="CR58" s="7">
        <v>1.1431</v>
      </c>
      <c r="CS58" s="7">
        <v>1.1209</v>
      </c>
      <c r="CT58" s="7">
        <v>1.1748000000000001</v>
      </c>
      <c r="CU58" s="7">
        <v>1.1103000000000001</v>
      </c>
      <c r="CV58" s="7">
        <v>1.1801000000000001</v>
      </c>
      <c r="CW58" s="7">
        <v>1.1025</v>
      </c>
      <c r="CX58" s="7">
        <v>1.1467000000000001</v>
      </c>
      <c r="CY58" s="7">
        <v>1.1437999999999999</v>
      </c>
      <c r="CZ58" s="7">
        <v>1.0826</v>
      </c>
      <c r="DA58" s="1"/>
      <c r="DB58" s="4">
        <f t="shared" si="12"/>
        <v>15</v>
      </c>
      <c r="DC58" s="4">
        <f t="shared" si="13"/>
        <v>1.1326466666666668</v>
      </c>
      <c r="DD58" s="1">
        <f t="shared" si="19"/>
        <v>7.361979978670768E-3</v>
      </c>
      <c r="DE58" s="4">
        <f t="shared" si="14"/>
        <v>2.8512825852504319E-2</v>
      </c>
    </row>
    <row r="59" spans="1:109" x14ac:dyDescent="0.4">
      <c r="A59" s="1">
        <v>57</v>
      </c>
      <c r="B59" s="7">
        <v>1.0488</v>
      </c>
      <c r="C59" s="7">
        <v>1.0154000000000001</v>
      </c>
      <c r="D59" s="7">
        <v>1.0478000000000001</v>
      </c>
      <c r="E59" s="7">
        <v>1.0569999999999999</v>
      </c>
      <c r="F59" s="7">
        <v>1.0755999999999999</v>
      </c>
      <c r="G59" s="7">
        <v>1.0227999999999999</v>
      </c>
      <c r="H59" s="7">
        <v>1.0559000000000001</v>
      </c>
      <c r="I59" s="7">
        <v>1.0633999999999999</v>
      </c>
      <c r="J59" s="7">
        <v>1.0602</v>
      </c>
      <c r="K59" s="7">
        <v>1.0298</v>
      </c>
      <c r="L59" s="7">
        <v>1.0649</v>
      </c>
      <c r="M59" s="7">
        <v>1.0963000000000001</v>
      </c>
      <c r="N59" s="7">
        <v>1.0565</v>
      </c>
      <c r="O59" s="7">
        <v>1.0609999999999999</v>
      </c>
      <c r="P59" s="7">
        <v>1.0829</v>
      </c>
      <c r="Q59" s="1"/>
      <c r="R59" s="4">
        <f t="shared" si="0"/>
        <v>15</v>
      </c>
      <c r="S59" s="4">
        <f t="shared" si="1"/>
        <v>1.0558866666666666</v>
      </c>
      <c r="T59" s="1">
        <f t="shared" si="15"/>
        <v>5.5487696333912078E-3</v>
      </c>
      <c r="U59" s="4">
        <f t="shared" si="2"/>
        <v>2.1490292382065582E-2</v>
      </c>
      <c r="W59" s="1">
        <v>57</v>
      </c>
      <c r="X59" s="7">
        <v>1.2126999999999999</v>
      </c>
      <c r="Y59" s="7">
        <v>1.0479000000000001</v>
      </c>
      <c r="Z59" s="7">
        <v>1.0455000000000001</v>
      </c>
      <c r="AA59" s="7">
        <v>1.2505999999999999</v>
      </c>
      <c r="AB59" s="7">
        <v>1.1962999999999999</v>
      </c>
      <c r="AC59" s="7">
        <v>1.1769000000000001</v>
      </c>
      <c r="AD59" s="7">
        <v>1.0938000000000001</v>
      </c>
      <c r="AE59" s="7">
        <v>1.0710999999999999</v>
      </c>
      <c r="AF59" s="7">
        <v>1.0277000000000001</v>
      </c>
      <c r="AG59" s="7">
        <v>1.0704</v>
      </c>
      <c r="AH59" s="7">
        <v>1.1100000000000001</v>
      </c>
      <c r="AI59" s="7">
        <v>1.2209000000000001</v>
      </c>
      <c r="AJ59" s="7">
        <v>1.2054</v>
      </c>
      <c r="AK59" s="7">
        <v>1.1194</v>
      </c>
      <c r="AL59" s="7">
        <v>1.087</v>
      </c>
      <c r="AM59" s="1"/>
      <c r="AN59" s="4">
        <f t="shared" si="3"/>
        <v>15</v>
      </c>
      <c r="AO59" s="4">
        <f t="shared" si="4"/>
        <v>1.12904</v>
      </c>
      <c r="AP59" s="1">
        <f t="shared" si="16"/>
        <v>1.9142599713976246E-2</v>
      </c>
      <c r="AQ59" s="4">
        <f t="shared" si="5"/>
        <v>7.4138969895344867E-2</v>
      </c>
      <c r="AS59" s="1">
        <v>57</v>
      </c>
      <c r="AT59" s="7">
        <v>1.0376000000000001</v>
      </c>
      <c r="AU59" s="7">
        <v>1.0701000000000001</v>
      </c>
      <c r="AV59" s="7">
        <v>1.0566</v>
      </c>
      <c r="AW59" s="7">
        <v>1.0028999999999999</v>
      </c>
      <c r="AX59" s="7">
        <v>1</v>
      </c>
      <c r="AY59" s="7">
        <v>1.0241</v>
      </c>
      <c r="AZ59" s="7">
        <v>1.0012000000000001</v>
      </c>
      <c r="BA59" s="7">
        <v>1.0082</v>
      </c>
      <c r="BB59" s="7">
        <v>1.0813999999999999</v>
      </c>
      <c r="BC59" s="7">
        <v>1.0085</v>
      </c>
      <c r="BD59" s="7">
        <v>1.0048999999999999</v>
      </c>
      <c r="BE59" s="7">
        <v>1.0150999999999999</v>
      </c>
      <c r="BF59" s="7">
        <v>1.0182</v>
      </c>
      <c r="BG59" s="7">
        <v>1.0349999999999999</v>
      </c>
      <c r="BH59" s="7">
        <v>1.0065999999999999</v>
      </c>
      <c r="BI59" s="1"/>
      <c r="BJ59" s="4">
        <f t="shared" si="6"/>
        <v>15</v>
      </c>
      <c r="BK59" s="4">
        <f t="shared" si="7"/>
        <v>1.0246933333333332</v>
      </c>
      <c r="BL59" s="1">
        <f t="shared" si="17"/>
        <v>6.7587154785976114E-3</v>
      </c>
      <c r="BM59" s="4">
        <f t="shared" si="8"/>
        <v>2.617639249036284E-2</v>
      </c>
      <c r="BO59" s="1">
        <v>57</v>
      </c>
      <c r="BP59" s="7">
        <v>1.0819000000000001</v>
      </c>
      <c r="BQ59" s="7">
        <v>1.0448999999999999</v>
      </c>
      <c r="BR59" s="7">
        <v>1.0369999999999999</v>
      </c>
      <c r="BS59" s="7">
        <v>1.0589999999999999</v>
      </c>
      <c r="BT59" s="7">
        <v>1.0476000000000001</v>
      </c>
      <c r="BU59" s="7">
        <v>1.0718000000000001</v>
      </c>
      <c r="BV59" s="7">
        <v>1.0444</v>
      </c>
      <c r="BW59" s="7">
        <v>1.0490999999999999</v>
      </c>
      <c r="BX59" s="7">
        <v>1.0666</v>
      </c>
      <c r="BY59" s="7">
        <v>1.0575000000000001</v>
      </c>
      <c r="BZ59" s="7">
        <v>1.0779000000000001</v>
      </c>
      <c r="CA59" s="7">
        <v>1.0456000000000001</v>
      </c>
      <c r="CB59" s="7">
        <v>1.0641</v>
      </c>
      <c r="CC59" s="7">
        <v>1.0623</v>
      </c>
      <c r="CD59" s="7">
        <v>1.0593999999999999</v>
      </c>
      <c r="CE59" s="1"/>
      <c r="CF59" s="4">
        <f t="shared" si="9"/>
        <v>15</v>
      </c>
      <c r="CG59" s="4">
        <f t="shared" si="10"/>
        <v>1.0579399999999999</v>
      </c>
      <c r="CH59" s="1">
        <f t="shared" si="18"/>
        <v>3.4011034623934655E-3</v>
      </c>
      <c r="CI59" s="4">
        <f t="shared" si="11"/>
        <v>1.3172417068578276E-2</v>
      </c>
      <c r="CK59" s="1">
        <v>57</v>
      </c>
      <c r="CL59" s="7">
        <v>1.1657000000000002</v>
      </c>
      <c r="CM59" s="7">
        <v>1.1387</v>
      </c>
      <c r="CN59" s="7">
        <v>1.1026</v>
      </c>
      <c r="CO59" s="7">
        <v>1.133</v>
      </c>
      <c r="CP59" s="7">
        <v>1.1111</v>
      </c>
      <c r="CQ59" s="7">
        <v>1.1088</v>
      </c>
      <c r="CR59" s="7">
        <v>1.1387</v>
      </c>
      <c r="CS59" s="7">
        <v>1.1184000000000001</v>
      </c>
      <c r="CT59" s="7">
        <v>1.1778999999999999</v>
      </c>
      <c r="CU59" s="7">
        <v>1.1101000000000001</v>
      </c>
      <c r="CV59" s="7">
        <v>1.1876000000000002</v>
      </c>
      <c r="CW59" s="7">
        <v>1.1063000000000001</v>
      </c>
      <c r="CX59" s="7">
        <v>1.147</v>
      </c>
      <c r="CY59" s="7">
        <v>1.1434</v>
      </c>
      <c r="CZ59" s="7">
        <v>1.0380999999999998</v>
      </c>
      <c r="DA59" s="1"/>
      <c r="DB59" s="4">
        <f t="shared" si="12"/>
        <v>15</v>
      </c>
      <c r="DC59" s="4">
        <f t="shared" si="13"/>
        <v>1.1284933333333333</v>
      </c>
      <c r="DD59" s="1">
        <f t="shared" si="19"/>
        <v>9.4053757002839807E-3</v>
      </c>
      <c r="DE59" s="4">
        <f t="shared" si="14"/>
        <v>3.6426863452023776E-2</v>
      </c>
    </row>
    <row r="60" spans="1:109" x14ac:dyDescent="0.4">
      <c r="A60" s="6">
        <v>58</v>
      </c>
      <c r="B60" s="7">
        <v>1.048</v>
      </c>
      <c r="C60" s="7">
        <v>1.0188999999999999</v>
      </c>
      <c r="D60" s="7">
        <v>1.0562</v>
      </c>
      <c r="E60" s="7">
        <v>1.0639000000000001</v>
      </c>
      <c r="F60" s="7">
        <v>1.0801000000000001</v>
      </c>
      <c r="G60" s="7">
        <v>1.0322</v>
      </c>
      <c r="H60" s="7">
        <v>1.0569</v>
      </c>
      <c r="I60" s="7">
        <v>1.0546</v>
      </c>
      <c r="J60" s="7">
        <v>1.05</v>
      </c>
      <c r="K60" s="7">
        <v>1.0262</v>
      </c>
      <c r="L60" s="7">
        <v>1.0571999999999999</v>
      </c>
      <c r="M60" s="7">
        <v>1.0788</v>
      </c>
      <c r="N60" s="7">
        <v>1.0525</v>
      </c>
      <c r="O60" s="7">
        <v>1.0572999999999999</v>
      </c>
      <c r="P60" s="7">
        <v>1.0718000000000001</v>
      </c>
      <c r="Q60" s="1"/>
      <c r="R60" s="4">
        <f t="shared" si="0"/>
        <v>15</v>
      </c>
      <c r="S60" s="4">
        <f t="shared" si="1"/>
        <v>1.0536399999999999</v>
      </c>
      <c r="T60" s="1">
        <f t="shared" si="15"/>
        <v>4.5135963910115434E-3</v>
      </c>
      <c r="U60" s="4">
        <f t="shared" si="2"/>
        <v>1.7481083653889607E-2</v>
      </c>
      <c r="W60" s="6">
        <v>58</v>
      </c>
      <c r="X60" s="7">
        <v>1.2074</v>
      </c>
      <c r="Y60" s="7">
        <v>1.0543</v>
      </c>
      <c r="Z60" s="7">
        <v>1.0475000000000001</v>
      </c>
      <c r="AA60" s="7">
        <v>1.2069000000000001</v>
      </c>
      <c r="AB60" s="7">
        <v>1.1617999999999999</v>
      </c>
      <c r="AC60" s="7">
        <v>1.1676</v>
      </c>
      <c r="AD60" s="7">
        <v>1.0925</v>
      </c>
      <c r="AE60" s="7">
        <v>1.0648</v>
      </c>
      <c r="AF60" s="7">
        <v>1.0426</v>
      </c>
      <c r="AG60" s="7">
        <v>1.0773999999999999</v>
      </c>
      <c r="AH60" s="7">
        <v>1.0925</v>
      </c>
      <c r="AI60" s="7">
        <v>1.2062999999999999</v>
      </c>
      <c r="AJ60" s="7">
        <v>1.2049000000000001</v>
      </c>
      <c r="AK60" s="7">
        <v>1.1009</v>
      </c>
      <c r="AL60" s="7">
        <v>1.0968</v>
      </c>
      <c r="AM60" s="1"/>
      <c r="AN60" s="4">
        <f t="shared" si="3"/>
        <v>15</v>
      </c>
      <c r="AO60" s="4">
        <f t="shared" si="4"/>
        <v>1.1216133333333334</v>
      </c>
      <c r="AP60" s="1">
        <f t="shared" si="16"/>
        <v>1.6426006866773851E-2</v>
      </c>
      <c r="AQ60" s="4">
        <f t="shared" si="5"/>
        <v>6.3617651039703793E-2</v>
      </c>
      <c r="AS60" s="6">
        <v>58</v>
      </c>
      <c r="AT60" s="7">
        <v>1.0708</v>
      </c>
      <c r="AU60" s="7">
        <v>1.0566</v>
      </c>
      <c r="AV60" s="7">
        <v>1.0689</v>
      </c>
      <c r="AW60" s="7">
        <v>1.0269999999999999</v>
      </c>
      <c r="AX60" s="7">
        <v>1</v>
      </c>
      <c r="AY60" s="7">
        <v>1.0035000000000001</v>
      </c>
      <c r="AZ60" s="7">
        <v>1.0192000000000001</v>
      </c>
      <c r="BA60" s="7">
        <v>1.0001</v>
      </c>
      <c r="BB60" s="7">
        <v>1.0025999999999999</v>
      </c>
      <c r="BC60" s="7">
        <v>1.0079</v>
      </c>
      <c r="BD60" s="7">
        <v>1</v>
      </c>
      <c r="BE60" s="7">
        <v>1.0249999999999999</v>
      </c>
      <c r="BF60" s="7">
        <v>1.0184</v>
      </c>
      <c r="BG60" s="7">
        <v>1.0229999999999999</v>
      </c>
      <c r="BH60" s="7">
        <v>1.0099</v>
      </c>
      <c r="BI60" s="1"/>
      <c r="BJ60" s="4">
        <f t="shared" si="6"/>
        <v>15</v>
      </c>
      <c r="BK60" s="4">
        <f t="shared" si="7"/>
        <v>1.0221933333333333</v>
      </c>
      <c r="BL60" s="1">
        <f t="shared" si="17"/>
        <v>6.3037741277720454E-3</v>
      </c>
      <c r="BM60" s="4">
        <f t="shared" si="8"/>
        <v>2.4414412215114319E-2</v>
      </c>
      <c r="BO60" s="6">
        <v>58</v>
      </c>
      <c r="BP60" s="7">
        <v>1.0743</v>
      </c>
      <c r="BQ60" s="7">
        <v>1.0331999999999999</v>
      </c>
      <c r="BR60" s="7">
        <v>1.0335000000000001</v>
      </c>
      <c r="BS60" s="7">
        <v>1.0531999999999999</v>
      </c>
      <c r="BT60" s="7">
        <v>1.0339</v>
      </c>
      <c r="BU60" s="7">
        <v>1.0667</v>
      </c>
      <c r="BV60" s="7">
        <v>1.0407999999999999</v>
      </c>
      <c r="BW60" s="7">
        <v>1.0430999999999999</v>
      </c>
      <c r="BX60" s="7">
        <v>1.0667</v>
      </c>
      <c r="BY60" s="7">
        <v>1.0553999999999999</v>
      </c>
      <c r="BZ60" s="7">
        <v>1.0691999999999999</v>
      </c>
      <c r="CA60" s="7">
        <v>1.05</v>
      </c>
      <c r="CB60" s="7">
        <v>1.0634999999999999</v>
      </c>
      <c r="CC60" s="7">
        <v>1.0624</v>
      </c>
      <c r="CD60" s="7">
        <v>1.0563</v>
      </c>
      <c r="CE60" s="1"/>
      <c r="CF60" s="4">
        <f t="shared" si="9"/>
        <v>15</v>
      </c>
      <c r="CG60" s="4">
        <f t="shared" si="10"/>
        <v>1.05348</v>
      </c>
      <c r="CH60" s="1">
        <f t="shared" si="18"/>
        <v>3.5832307848006175E-3</v>
      </c>
      <c r="CI60" s="4">
        <f t="shared" si="11"/>
        <v>1.3877793155150524E-2</v>
      </c>
      <c r="CK60" s="6">
        <v>58</v>
      </c>
      <c r="CL60" s="7">
        <v>1.1602000000000001</v>
      </c>
      <c r="CM60" s="7">
        <v>1.1496999999999999</v>
      </c>
      <c r="CN60" s="7">
        <v>1.1049</v>
      </c>
      <c r="CO60" s="7">
        <v>1.1220000000000001</v>
      </c>
      <c r="CP60" s="7">
        <v>1.1107</v>
      </c>
      <c r="CQ60" s="7">
        <v>1.0992999999999999</v>
      </c>
      <c r="CR60" s="7">
        <v>1.1496999999999999</v>
      </c>
      <c r="CS60" s="7">
        <v>1.1148</v>
      </c>
      <c r="CT60" s="7">
        <v>1.1713</v>
      </c>
      <c r="CU60" s="7">
        <v>1.1131</v>
      </c>
      <c r="CV60" s="7">
        <v>1.1899000000000002</v>
      </c>
      <c r="CW60" s="7">
        <v>1.1083000000000001</v>
      </c>
      <c r="CX60" s="7">
        <v>1.1412</v>
      </c>
      <c r="CY60" s="7">
        <v>1.1505999999999998</v>
      </c>
      <c r="CZ60" s="7">
        <v>1.0713999999999999</v>
      </c>
      <c r="DA60" s="1"/>
      <c r="DB60" s="4">
        <f t="shared" si="12"/>
        <v>15</v>
      </c>
      <c r="DC60" s="4">
        <f t="shared" si="13"/>
        <v>1.1304733333333332</v>
      </c>
      <c r="DD60" s="1">
        <f t="shared" si="19"/>
        <v>8.1529572003728335E-3</v>
      </c>
      <c r="DE60" s="4">
        <f t="shared" si="14"/>
        <v>3.1576267459385833E-2</v>
      </c>
    </row>
    <row r="61" spans="1:109" x14ac:dyDescent="0.4">
      <c r="A61" s="4">
        <v>59</v>
      </c>
      <c r="B61" s="7">
        <v>1.0425</v>
      </c>
      <c r="C61" s="7">
        <v>1.0223</v>
      </c>
      <c r="D61" s="7">
        <v>1.0484</v>
      </c>
      <c r="E61" s="7">
        <v>1.0484</v>
      </c>
      <c r="F61" s="7">
        <v>1.0829</v>
      </c>
      <c r="G61" s="7">
        <v>1.0285</v>
      </c>
      <c r="H61" s="7">
        <v>1.0550999999999999</v>
      </c>
      <c r="I61" s="7">
        <v>1.0658000000000001</v>
      </c>
      <c r="J61" s="7">
        <v>1.0436000000000001</v>
      </c>
      <c r="K61" s="7">
        <v>1.0206999999999999</v>
      </c>
      <c r="L61" s="7">
        <v>1.0601</v>
      </c>
      <c r="M61" s="7">
        <v>1.0418000000000001</v>
      </c>
      <c r="N61" s="7">
        <v>1.0449999999999999</v>
      </c>
      <c r="O61" s="7">
        <v>1.0482</v>
      </c>
      <c r="P61" s="7">
        <v>1.0718000000000001</v>
      </c>
      <c r="Q61" s="1"/>
      <c r="R61" s="4">
        <f t="shared" si="0"/>
        <v>15</v>
      </c>
      <c r="S61" s="4">
        <f t="shared" si="1"/>
        <v>1.04834</v>
      </c>
      <c r="T61" s="1">
        <f t="shared" si="15"/>
        <v>4.4613771096249817E-3</v>
      </c>
      <c r="U61" s="4">
        <f t="shared" si="2"/>
        <v>1.7278839246728538E-2</v>
      </c>
      <c r="W61" s="4">
        <v>59</v>
      </c>
      <c r="X61" s="7">
        <v>1.2061999999999999</v>
      </c>
      <c r="Y61" s="7">
        <v>1.0550999999999999</v>
      </c>
      <c r="Z61" s="7">
        <v>1.0608</v>
      </c>
      <c r="AA61" s="7">
        <v>1.21</v>
      </c>
      <c r="AB61" s="7">
        <v>1.1644000000000001</v>
      </c>
      <c r="AC61" s="7">
        <v>1.1616</v>
      </c>
      <c r="AD61" s="7">
        <v>1.1009</v>
      </c>
      <c r="AE61" s="7">
        <v>1.0494000000000001</v>
      </c>
      <c r="AF61" s="7">
        <v>1.0464</v>
      </c>
      <c r="AG61" s="7">
        <v>1.0880000000000001</v>
      </c>
      <c r="AH61" s="7">
        <v>1.1047</v>
      </c>
      <c r="AI61" s="7">
        <v>1.1937</v>
      </c>
      <c r="AJ61" s="7">
        <v>1.2013</v>
      </c>
      <c r="AK61" s="7">
        <v>1.1029</v>
      </c>
      <c r="AL61" s="7">
        <v>1.0960000000000001</v>
      </c>
      <c r="AM61" s="1"/>
      <c r="AN61" s="4">
        <f t="shared" si="3"/>
        <v>15</v>
      </c>
      <c r="AO61" s="4">
        <f t="shared" si="4"/>
        <v>1.12276</v>
      </c>
      <c r="AP61" s="1">
        <f t="shared" si="16"/>
        <v>1.5700888054956817E-2</v>
      </c>
      <c r="AQ61" s="4">
        <f t="shared" si="5"/>
        <v>6.0809277957514708E-2</v>
      </c>
      <c r="AS61" s="4">
        <v>59</v>
      </c>
      <c r="AT61" s="7">
        <v>1.0334000000000001</v>
      </c>
      <c r="AU61" s="7">
        <v>1.014</v>
      </c>
      <c r="AV61" s="7">
        <v>1.0001</v>
      </c>
      <c r="AW61" s="7">
        <v>1</v>
      </c>
      <c r="AX61" s="7">
        <v>1.0083</v>
      </c>
      <c r="AY61" s="7">
        <v>1.0481</v>
      </c>
      <c r="AZ61" s="7">
        <v>1.0170999999999999</v>
      </c>
      <c r="BA61" s="7">
        <v>1.0123</v>
      </c>
      <c r="BB61" s="7">
        <v>1.0039</v>
      </c>
      <c r="BC61" s="7">
        <v>1.014</v>
      </c>
      <c r="BD61" s="7">
        <v>1.0273000000000001</v>
      </c>
      <c r="BE61" s="7">
        <v>1.0205</v>
      </c>
      <c r="BF61" s="7">
        <v>1</v>
      </c>
      <c r="BG61" s="7">
        <v>1.0353000000000001</v>
      </c>
      <c r="BH61" s="7">
        <v>1.0358000000000001</v>
      </c>
      <c r="BI61" s="1"/>
      <c r="BJ61" s="4">
        <f t="shared" si="6"/>
        <v>15</v>
      </c>
      <c r="BK61" s="4">
        <f t="shared" si="7"/>
        <v>1.0180066666666667</v>
      </c>
      <c r="BL61" s="1">
        <f t="shared" si="17"/>
        <v>3.8905559238784195E-3</v>
      </c>
      <c r="BM61" s="4">
        <f t="shared" si="8"/>
        <v>1.5068058300669729E-2</v>
      </c>
      <c r="BO61" s="4">
        <v>59</v>
      </c>
      <c r="BP61" s="7">
        <v>1.0742</v>
      </c>
      <c r="BQ61" s="7">
        <v>1.0365</v>
      </c>
      <c r="BR61" s="7">
        <v>1.0506</v>
      </c>
      <c r="BS61" s="7">
        <v>1.0629999999999999</v>
      </c>
      <c r="BT61" s="7">
        <v>1.0510999999999999</v>
      </c>
      <c r="BU61" s="7">
        <v>1.0617000000000001</v>
      </c>
      <c r="BV61" s="7">
        <v>1.0423</v>
      </c>
      <c r="BW61" s="7">
        <v>1.0419</v>
      </c>
      <c r="BX61" s="7">
        <v>1.069</v>
      </c>
      <c r="BY61" s="7">
        <v>1.0533999999999999</v>
      </c>
      <c r="BZ61" s="7">
        <v>1.0710999999999999</v>
      </c>
      <c r="CA61" s="7">
        <v>1.0528999999999999</v>
      </c>
      <c r="CB61" s="7">
        <v>1.0620000000000001</v>
      </c>
      <c r="CC61" s="7">
        <v>1.0596000000000001</v>
      </c>
      <c r="CD61" s="7">
        <v>1.0596000000000001</v>
      </c>
      <c r="CE61" s="1"/>
      <c r="CF61" s="4">
        <f t="shared" si="9"/>
        <v>15</v>
      </c>
      <c r="CG61" s="4">
        <f t="shared" si="10"/>
        <v>1.0565933333333331</v>
      </c>
      <c r="CH61" s="1">
        <f t="shared" si="18"/>
        <v>2.8474460848889158E-3</v>
      </c>
      <c r="CI61" s="4">
        <f t="shared" si="11"/>
        <v>1.1028111265998283E-2</v>
      </c>
      <c r="CK61" s="4">
        <v>59</v>
      </c>
      <c r="CL61" s="7">
        <v>1.1624000000000001</v>
      </c>
      <c r="CM61" s="7">
        <v>1.1394</v>
      </c>
      <c r="CN61" s="7">
        <v>1.0879000000000001</v>
      </c>
      <c r="CO61" s="7">
        <v>1.1071</v>
      </c>
      <c r="CP61" s="7">
        <v>1.1048</v>
      </c>
      <c r="CQ61" s="7">
        <v>1.0969</v>
      </c>
      <c r="CR61" s="7">
        <v>1.1394</v>
      </c>
      <c r="CS61" s="7">
        <v>1.1158999999999999</v>
      </c>
      <c r="CT61" s="7">
        <v>1.1653</v>
      </c>
      <c r="CU61" s="7">
        <v>1.1140000000000001</v>
      </c>
      <c r="CV61" s="7">
        <v>1.1854</v>
      </c>
      <c r="CW61" s="7">
        <v>1.1091</v>
      </c>
      <c r="CX61" s="7">
        <v>1.129</v>
      </c>
      <c r="CY61" s="7">
        <v>1.1412</v>
      </c>
      <c r="CZ61" s="7">
        <v>1.0747</v>
      </c>
      <c r="DA61" s="1"/>
      <c r="DB61" s="4">
        <f t="shared" si="12"/>
        <v>15</v>
      </c>
      <c r="DC61" s="4">
        <f t="shared" si="13"/>
        <v>1.1248333333333336</v>
      </c>
      <c r="DD61" s="1">
        <f t="shared" si="19"/>
        <v>7.9417322487673383E-3</v>
      </c>
      <c r="DE61" s="4">
        <f t="shared" si="14"/>
        <v>3.0758196739514278E-2</v>
      </c>
    </row>
    <row r="62" spans="1:109" x14ac:dyDescent="0.4">
      <c r="A62" s="1">
        <v>60</v>
      </c>
      <c r="B62" s="7">
        <v>1.0452999999999999</v>
      </c>
      <c r="C62" s="7">
        <v>1.0173000000000001</v>
      </c>
      <c r="D62" s="7">
        <v>1.0563</v>
      </c>
      <c r="E62" s="7">
        <v>1.0649999999999999</v>
      </c>
      <c r="F62" s="7">
        <v>1.0921000000000001</v>
      </c>
      <c r="G62" s="7">
        <v>1.0335000000000001</v>
      </c>
      <c r="H62" s="7">
        <v>1.0439000000000001</v>
      </c>
      <c r="I62" s="7">
        <v>1.0582</v>
      </c>
      <c r="J62" s="7">
        <v>1.0402</v>
      </c>
      <c r="K62" s="7">
        <v>1.0250999999999999</v>
      </c>
      <c r="L62" s="7">
        <v>1.0623</v>
      </c>
      <c r="M62" s="7">
        <v>1.0488999999999999</v>
      </c>
      <c r="N62" s="7">
        <v>1.0449999999999999</v>
      </c>
      <c r="O62" s="7">
        <v>1.0468999999999999</v>
      </c>
      <c r="P62" s="7">
        <v>1.0504</v>
      </c>
      <c r="Q62" s="1"/>
      <c r="R62" s="4">
        <f t="shared" si="0"/>
        <v>15</v>
      </c>
      <c r="S62" s="4">
        <f t="shared" si="1"/>
        <v>1.0486933333333333</v>
      </c>
      <c r="T62" s="1">
        <f t="shared" si="15"/>
        <v>4.5684681882772922E-3</v>
      </c>
      <c r="U62" s="4">
        <f t="shared" si="2"/>
        <v>1.7693601210876323E-2</v>
      </c>
      <c r="W62" s="1">
        <v>60</v>
      </c>
      <c r="X62" s="7">
        <v>1.1943999999999999</v>
      </c>
      <c r="Y62" s="7">
        <v>1.0558000000000001</v>
      </c>
      <c r="Z62" s="7">
        <v>1.0626</v>
      </c>
      <c r="AA62" s="7">
        <v>1.1926000000000001</v>
      </c>
      <c r="AB62" s="7">
        <v>1.1983999999999999</v>
      </c>
      <c r="AC62" s="7">
        <v>1.1525000000000001</v>
      </c>
      <c r="AD62" s="7">
        <v>1.1127</v>
      </c>
      <c r="AE62" s="7">
        <v>1.0456000000000001</v>
      </c>
      <c r="AF62" s="7">
        <v>1.0294000000000001</v>
      </c>
      <c r="AG62" s="7">
        <v>1.0895999999999999</v>
      </c>
      <c r="AH62" s="7">
        <v>1.0964</v>
      </c>
      <c r="AI62" s="7">
        <v>1.1302000000000001</v>
      </c>
      <c r="AJ62" s="7">
        <v>1.2015</v>
      </c>
      <c r="AK62" s="7">
        <v>1.0928</v>
      </c>
      <c r="AL62" s="7">
        <v>1.0708</v>
      </c>
      <c r="AM62" s="1"/>
      <c r="AN62" s="4">
        <f t="shared" si="3"/>
        <v>15</v>
      </c>
      <c r="AO62" s="4">
        <f t="shared" si="4"/>
        <v>1.1150200000000001</v>
      </c>
      <c r="AP62" s="1">
        <f t="shared" si="16"/>
        <v>1.5467050077349526E-2</v>
      </c>
      <c r="AQ62" s="4">
        <f t="shared" si="5"/>
        <v>5.9903627364530851E-2</v>
      </c>
      <c r="AS62" s="1">
        <v>60</v>
      </c>
      <c r="AT62" s="7">
        <v>1.0048999999999999</v>
      </c>
      <c r="AU62" s="7">
        <v>1.0133000000000001</v>
      </c>
      <c r="AV62" s="7">
        <v>1.0169999999999999</v>
      </c>
      <c r="AW62" s="7">
        <v>1</v>
      </c>
      <c r="AX62" s="7">
        <v>1.0154000000000001</v>
      </c>
      <c r="AY62" s="7">
        <v>1.0172000000000001</v>
      </c>
      <c r="AZ62" s="7">
        <v>1.0037</v>
      </c>
      <c r="BA62" s="7">
        <v>1.0116000000000001</v>
      </c>
      <c r="BB62" s="7">
        <v>1.0286</v>
      </c>
      <c r="BC62" s="7">
        <v>1.0059</v>
      </c>
      <c r="BD62" s="7">
        <v>1.0116000000000001</v>
      </c>
      <c r="BE62" s="7">
        <v>1.0001</v>
      </c>
      <c r="BF62" s="7">
        <v>1</v>
      </c>
      <c r="BG62" s="7">
        <v>1.0452999999999999</v>
      </c>
      <c r="BH62" s="7">
        <v>1.0278</v>
      </c>
      <c r="BI62" s="1"/>
      <c r="BJ62" s="4">
        <f t="shared" si="6"/>
        <v>15</v>
      </c>
      <c r="BK62" s="4">
        <f t="shared" si="7"/>
        <v>1.0134933333333331</v>
      </c>
      <c r="BL62" s="1">
        <f t="shared" si="17"/>
        <v>3.2749913364722395E-3</v>
      </c>
      <c r="BM62" s="4">
        <f t="shared" si="8"/>
        <v>1.2683986905130555E-2</v>
      </c>
      <c r="BO62" s="1">
        <v>60</v>
      </c>
      <c r="BP62" s="7">
        <v>1.0612999999999999</v>
      </c>
      <c r="BQ62" s="7">
        <v>1.0333000000000001</v>
      </c>
      <c r="BR62" s="7">
        <v>1.0508999999999999</v>
      </c>
      <c r="BS62" s="7">
        <v>1.0507</v>
      </c>
      <c r="BT62" s="7">
        <v>1.0547</v>
      </c>
      <c r="BU62" s="7">
        <v>1.0695999999999999</v>
      </c>
      <c r="BV62" s="7">
        <v>1.0406</v>
      </c>
      <c r="BW62" s="7">
        <v>1.0427999999999999</v>
      </c>
      <c r="BX62" s="7">
        <v>1.0682</v>
      </c>
      <c r="BY62" s="7">
        <v>1.0541</v>
      </c>
      <c r="BZ62" s="7">
        <v>1.0722</v>
      </c>
      <c r="CA62" s="7">
        <v>1.0361</v>
      </c>
      <c r="CB62" s="7">
        <v>1.0612999999999999</v>
      </c>
      <c r="CC62" s="7">
        <v>1.06</v>
      </c>
      <c r="CD62" s="7">
        <v>1.0609999999999999</v>
      </c>
      <c r="CE62" s="1"/>
      <c r="CF62" s="4">
        <f t="shared" si="9"/>
        <v>15</v>
      </c>
      <c r="CG62" s="4">
        <f t="shared" si="10"/>
        <v>1.0544533333333332</v>
      </c>
      <c r="CH62" s="1">
        <f t="shared" si="18"/>
        <v>3.1164978309247541E-3</v>
      </c>
      <c r="CI62" s="4">
        <f t="shared" si="11"/>
        <v>1.2070144197663111E-2</v>
      </c>
      <c r="CK62" s="1">
        <v>60</v>
      </c>
      <c r="CL62" s="7">
        <v>1.1642000000000001</v>
      </c>
      <c r="CM62" s="7">
        <v>1.1278999999999999</v>
      </c>
      <c r="CN62" s="7">
        <v>1.0902000000000001</v>
      </c>
      <c r="CO62" s="7">
        <v>1.1153999999999999</v>
      </c>
      <c r="CP62" s="7">
        <v>1.1109</v>
      </c>
      <c r="CQ62" s="7">
        <v>1.0948</v>
      </c>
      <c r="CR62" s="7">
        <v>1.1278999999999999</v>
      </c>
      <c r="CS62" s="7">
        <v>1.1125</v>
      </c>
      <c r="CT62" s="7">
        <v>1.1677</v>
      </c>
      <c r="CU62" s="7">
        <v>1.117</v>
      </c>
      <c r="CV62" s="7">
        <v>1.1723000000000001</v>
      </c>
      <c r="CW62" s="7">
        <v>1.1082000000000001</v>
      </c>
      <c r="CX62" s="7">
        <v>1.1294</v>
      </c>
      <c r="CY62" s="7">
        <v>1.1469</v>
      </c>
      <c r="CZ62" s="7">
        <v>1.0587</v>
      </c>
      <c r="DA62" s="1"/>
      <c r="DB62" s="4">
        <f t="shared" si="12"/>
        <v>15</v>
      </c>
      <c r="DC62" s="4">
        <f t="shared" si="13"/>
        <v>1.1229333333333333</v>
      </c>
      <c r="DD62" s="1">
        <f t="shared" si="19"/>
        <v>7.9765051821355307E-3</v>
      </c>
      <c r="DE62" s="4">
        <f t="shared" si="14"/>
        <v>3.0892871731348071E-2</v>
      </c>
    </row>
    <row r="63" spans="1:109" x14ac:dyDescent="0.4">
      <c r="A63" s="6">
        <v>61</v>
      </c>
      <c r="B63" s="7">
        <v>1.0356000000000001</v>
      </c>
      <c r="C63" s="7">
        <v>1.0205</v>
      </c>
      <c r="D63" s="7">
        <v>1.0566</v>
      </c>
      <c r="E63" s="7">
        <v>1.0712999999999999</v>
      </c>
      <c r="F63" s="7">
        <v>1.0711999999999999</v>
      </c>
      <c r="G63" s="7">
        <v>1.0253000000000001</v>
      </c>
      <c r="H63" s="7">
        <v>1.0449999999999999</v>
      </c>
      <c r="I63" s="7">
        <v>1.0302</v>
      </c>
      <c r="J63" s="7">
        <v>1.0385</v>
      </c>
      <c r="K63" s="7">
        <v>1.0286999999999999</v>
      </c>
      <c r="L63" s="7">
        <v>1.0629999999999999</v>
      </c>
      <c r="M63" s="7">
        <v>1.0505</v>
      </c>
      <c r="N63" s="7">
        <v>1.0423</v>
      </c>
      <c r="O63" s="7">
        <v>1.04</v>
      </c>
      <c r="P63" s="7">
        <v>1.0548999999999999</v>
      </c>
      <c r="Q63" s="1"/>
      <c r="R63" s="4">
        <f t="shared" si="0"/>
        <v>15</v>
      </c>
      <c r="S63" s="4">
        <f t="shared" si="1"/>
        <v>1.0449066666666667</v>
      </c>
      <c r="T63" s="1">
        <f t="shared" si="15"/>
        <v>4.140847240966008E-3</v>
      </c>
      <c r="U63" s="4">
        <f t="shared" si="2"/>
        <v>1.6037432403450281E-2</v>
      </c>
      <c r="W63" s="6">
        <v>61</v>
      </c>
      <c r="X63" s="7">
        <v>1.1888000000000001</v>
      </c>
      <c r="Y63" s="7">
        <v>1.0463</v>
      </c>
      <c r="Z63" s="7">
        <v>1.0642</v>
      </c>
      <c r="AA63" s="7">
        <v>1.165</v>
      </c>
      <c r="AB63" s="7">
        <v>1.1656</v>
      </c>
      <c r="AC63" s="7">
        <v>1.1545000000000001</v>
      </c>
      <c r="AD63" s="7">
        <v>1.1137999999999999</v>
      </c>
      <c r="AE63" s="7">
        <v>1.0474000000000001</v>
      </c>
      <c r="AF63" s="7">
        <v>1.0217000000000001</v>
      </c>
      <c r="AG63" s="7">
        <v>1.0451999999999999</v>
      </c>
      <c r="AH63" s="7">
        <v>1.0674999999999999</v>
      </c>
      <c r="AI63" s="7">
        <v>1.1228</v>
      </c>
      <c r="AJ63" s="7">
        <v>1.2195</v>
      </c>
      <c r="AK63" s="7">
        <v>1.0987</v>
      </c>
      <c r="AL63" s="7">
        <v>1.0770999999999999</v>
      </c>
      <c r="AM63" s="1"/>
      <c r="AN63" s="4">
        <f t="shared" si="3"/>
        <v>15</v>
      </c>
      <c r="AO63" s="4">
        <f t="shared" si="4"/>
        <v>1.1065399999999999</v>
      </c>
      <c r="AP63" s="1">
        <f t="shared" si="16"/>
        <v>1.5642033724794838E-2</v>
      </c>
      <c r="AQ63" s="4">
        <f t="shared" si="5"/>
        <v>6.0581336116945182E-2</v>
      </c>
      <c r="AS63" s="6">
        <v>61</v>
      </c>
      <c r="AT63" s="7">
        <v>1</v>
      </c>
      <c r="AU63" s="7">
        <v>1.0209999999999999</v>
      </c>
      <c r="AV63" s="7">
        <v>1.0591999999999999</v>
      </c>
      <c r="AW63" s="7">
        <v>1.0959000000000001</v>
      </c>
      <c r="AX63" s="7">
        <v>1.0461</v>
      </c>
      <c r="AY63" s="7">
        <v>1</v>
      </c>
      <c r="AZ63" s="7">
        <v>1.0079</v>
      </c>
      <c r="BA63" s="7">
        <v>1</v>
      </c>
      <c r="BB63" s="7">
        <v>1.0165999999999999</v>
      </c>
      <c r="BC63" s="7">
        <v>1.0104</v>
      </c>
      <c r="BD63" s="7">
        <v>1.0503</v>
      </c>
      <c r="BE63" s="7">
        <v>1.0294000000000001</v>
      </c>
      <c r="BF63" s="7">
        <v>1</v>
      </c>
      <c r="BG63" s="7">
        <v>1.0327</v>
      </c>
      <c r="BH63" s="7">
        <v>1.0906</v>
      </c>
      <c r="BI63" s="1"/>
      <c r="BJ63" s="4">
        <f t="shared" si="6"/>
        <v>15</v>
      </c>
      <c r="BK63" s="4">
        <f t="shared" si="7"/>
        <v>1.0306733333333336</v>
      </c>
      <c r="BL63" s="1">
        <f t="shared" si="17"/>
        <v>8.2442156730335569E-3</v>
      </c>
      <c r="BM63" s="4">
        <f t="shared" si="8"/>
        <v>3.1929710004201139E-2</v>
      </c>
      <c r="BO63" s="6">
        <v>61</v>
      </c>
      <c r="BP63" s="7">
        <v>1.0479000000000001</v>
      </c>
      <c r="BQ63" s="7">
        <v>1.04</v>
      </c>
      <c r="BR63" s="7">
        <v>1.0492999999999999</v>
      </c>
      <c r="BS63" s="7">
        <v>1.0533999999999999</v>
      </c>
      <c r="BT63" s="7">
        <v>1.0458000000000001</v>
      </c>
      <c r="BU63" s="7">
        <v>1.0670999999999999</v>
      </c>
      <c r="BV63" s="7">
        <v>1.0339</v>
      </c>
      <c r="BW63" s="7">
        <v>1.0377000000000001</v>
      </c>
      <c r="BX63" s="7">
        <v>1.0682</v>
      </c>
      <c r="BY63" s="7">
        <v>1.0566</v>
      </c>
      <c r="BZ63" s="7">
        <v>1.0615000000000001</v>
      </c>
      <c r="CA63" s="7">
        <v>1.0344</v>
      </c>
      <c r="CB63" s="7">
        <v>1.0680000000000001</v>
      </c>
      <c r="CC63" s="7">
        <v>1.0550999999999999</v>
      </c>
      <c r="CD63" s="7">
        <v>1.0620000000000001</v>
      </c>
      <c r="CE63" s="1"/>
      <c r="CF63" s="4">
        <f t="shared" si="9"/>
        <v>15</v>
      </c>
      <c r="CG63" s="4">
        <f t="shared" si="10"/>
        <v>1.05206</v>
      </c>
      <c r="CH63" s="1">
        <f t="shared" si="18"/>
        <v>3.0997511420849805E-3</v>
      </c>
      <c r="CI63" s="4">
        <f t="shared" si="11"/>
        <v>1.200528455068255E-2</v>
      </c>
      <c r="CK63" s="6">
        <v>61</v>
      </c>
      <c r="CL63" s="7">
        <v>1.1578000000000002</v>
      </c>
      <c r="CM63" s="7">
        <v>1.1285000000000001</v>
      </c>
      <c r="CN63" s="7">
        <v>1.0923</v>
      </c>
      <c r="CO63" s="7">
        <v>1.1036999999999999</v>
      </c>
      <c r="CP63" s="7">
        <v>1.1136999999999999</v>
      </c>
      <c r="CQ63" s="7">
        <v>1.0849</v>
      </c>
      <c r="CR63" s="7">
        <v>1.1285000000000001</v>
      </c>
      <c r="CS63" s="7">
        <v>1.1074999999999999</v>
      </c>
      <c r="CT63" s="7">
        <v>1.1556999999999999</v>
      </c>
      <c r="CU63" s="7">
        <v>1.1012</v>
      </c>
      <c r="CV63" s="7">
        <v>1.1584000000000001</v>
      </c>
      <c r="CW63" s="7">
        <v>1.1046</v>
      </c>
      <c r="CX63" s="7">
        <v>1.1254999999999999</v>
      </c>
      <c r="CY63" s="7">
        <v>1.1366000000000001</v>
      </c>
      <c r="CZ63" s="7">
        <v>1.0327999999999999</v>
      </c>
      <c r="DA63" s="1"/>
      <c r="DB63" s="4">
        <f t="shared" si="12"/>
        <v>15</v>
      </c>
      <c r="DC63" s="4">
        <f t="shared" si="13"/>
        <v>1.1154466666666667</v>
      </c>
      <c r="DD63" s="1">
        <f t="shared" si="19"/>
        <v>8.4438135520384077E-3</v>
      </c>
      <c r="DE63" s="4">
        <f t="shared" si="14"/>
        <v>3.2702749265525251E-2</v>
      </c>
    </row>
    <row r="64" spans="1:109" x14ac:dyDescent="0.4">
      <c r="A64" s="4">
        <v>62</v>
      </c>
      <c r="B64" s="7">
        <v>1.0305</v>
      </c>
      <c r="C64" s="7">
        <v>1.0122</v>
      </c>
      <c r="D64" s="7">
        <v>1.0640000000000001</v>
      </c>
      <c r="E64" s="7">
        <v>1.08</v>
      </c>
      <c r="F64" s="7">
        <v>1.0661</v>
      </c>
      <c r="G64" s="7">
        <v>1.0178</v>
      </c>
      <c r="H64" s="7">
        <v>1.0523</v>
      </c>
      <c r="I64" s="7">
        <v>1.0431999999999999</v>
      </c>
      <c r="J64" s="7">
        <v>1.0414000000000001</v>
      </c>
      <c r="K64" s="7">
        <v>1.0375000000000001</v>
      </c>
      <c r="L64" s="7">
        <v>1.0587</v>
      </c>
      <c r="M64" s="7">
        <v>1.0516000000000001</v>
      </c>
      <c r="N64" s="7">
        <v>1.0343</v>
      </c>
      <c r="O64" s="7">
        <v>1.0407</v>
      </c>
      <c r="P64" s="7">
        <v>1.0438000000000001</v>
      </c>
      <c r="Q64" s="1"/>
      <c r="R64" s="4">
        <f t="shared" si="0"/>
        <v>15</v>
      </c>
      <c r="S64" s="4">
        <f t="shared" si="1"/>
        <v>1.04494</v>
      </c>
      <c r="T64" s="1">
        <f t="shared" si="15"/>
        <v>4.6539773056929277E-3</v>
      </c>
      <c r="U64" s="4">
        <f t="shared" si="2"/>
        <v>1.8024776598575973E-2</v>
      </c>
      <c r="W64" s="4">
        <v>62</v>
      </c>
      <c r="X64" s="7">
        <v>1.1853</v>
      </c>
      <c r="Y64" s="7">
        <v>1.0468</v>
      </c>
      <c r="Z64" s="7">
        <v>1.0731999999999999</v>
      </c>
      <c r="AA64" s="7">
        <v>1.1676</v>
      </c>
      <c r="AB64" s="7">
        <v>1.1684000000000001</v>
      </c>
      <c r="AC64" s="7">
        <v>1.1552</v>
      </c>
      <c r="AD64" s="7">
        <v>1.1273</v>
      </c>
      <c r="AE64" s="7">
        <v>1.0344</v>
      </c>
      <c r="AF64" s="7">
        <v>1.0250999999999999</v>
      </c>
      <c r="AG64" s="7">
        <v>1.0542</v>
      </c>
      <c r="AH64" s="7">
        <v>1.0669</v>
      </c>
      <c r="AI64" s="7">
        <v>1.1176999999999999</v>
      </c>
      <c r="AJ64" s="7">
        <v>1.2012</v>
      </c>
      <c r="AK64" s="7">
        <v>1.0575000000000001</v>
      </c>
      <c r="AL64" s="7">
        <v>1.0901000000000001</v>
      </c>
      <c r="AM64" s="1"/>
      <c r="AN64" s="4">
        <f t="shared" si="3"/>
        <v>15</v>
      </c>
      <c r="AO64" s="4">
        <f t="shared" si="4"/>
        <v>1.1047266666666666</v>
      </c>
      <c r="AP64" s="1">
        <f t="shared" si="16"/>
        <v>1.5290163245155107E-2</v>
      </c>
      <c r="AQ64" s="4">
        <f t="shared" si="5"/>
        <v>5.9218547609278485E-2</v>
      </c>
      <c r="AS64" s="4">
        <v>62</v>
      </c>
      <c r="AT64" s="7">
        <v>1.0257000000000001</v>
      </c>
      <c r="AU64" s="7">
        <v>1.0386</v>
      </c>
      <c r="AV64" s="7">
        <v>1.0436000000000001</v>
      </c>
      <c r="AW64" s="7">
        <v>1.0490999999999999</v>
      </c>
      <c r="AX64" s="7">
        <v>1.0531999999999999</v>
      </c>
      <c r="AY64" s="7">
        <v>1.0496000000000001</v>
      </c>
      <c r="AZ64" s="7">
        <v>1.0089999999999999</v>
      </c>
      <c r="BA64" s="7">
        <v>1.0022</v>
      </c>
      <c r="BB64" s="7">
        <v>1</v>
      </c>
      <c r="BC64" s="7">
        <v>1.0384</v>
      </c>
      <c r="BD64" s="7">
        <v>1.0550999999999999</v>
      </c>
      <c r="BE64" s="7">
        <v>1.0011000000000001</v>
      </c>
      <c r="BF64" s="7">
        <v>1.0719000000000001</v>
      </c>
      <c r="BG64" s="7">
        <v>1.0774999999999999</v>
      </c>
      <c r="BH64" s="7">
        <v>1.0832999999999999</v>
      </c>
      <c r="BI64" s="1"/>
      <c r="BJ64" s="4">
        <f t="shared" si="6"/>
        <v>15</v>
      </c>
      <c r="BK64" s="4">
        <f t="shared" si="7"/>
        <v>1.0398866666666666</v>
      </c>
      <c r="BL64" s="1">
        <f t="shared" si="17"/>
        <v>7.1049269736984094E-3</v>
      </c>
      <c r="BM64" s="4">
        <f t="shared" si="8"/>
        <v>2.7517263845153801E-2</v>
      </c>
      <c r="BO64" s="4">
        <v>62</v>
      </c>
      <c r="BP64" s="7">
        <v>1.0475000000000001</v>
      </c>
      <c r="BQ64" s="7">
        <v>1.0430999999999999</v>
      </c>
      <c r="BR64" s="7">
        <v>1.0381</v>
      </c>
      <c r="BS64" s="7">
        <v>1.0598000000000001</v>
      </c>
      <c r="BT64" s="7">
        <v>1.0505</v>
      </c>
      <c r="BU64" s="7">
        <v>1.0629999999999999</v>
      </c>
      <c r="BV64" s="7">
        <v>1.0377000000000001</v>
      </c>
      <c r="BW64" s="7">
        <v>1.0364</v>
      </c>
      <c r="BX64" s="7">
        <v>1.0656000000000001</v>
      </c>
      <c r="BY64" s="7">
        <v>1.0507</v>
      </c>
      <c r="BZ64" s="7">
        <v>1.0683</v>
      </c>
      <c r="CA64" s="7">
        <v>1.0371999999999999</v>
      </c>
      <c r="CB64" s="7">
        <v>1.0696000000000001</v>
      </c>
      <c r="CC64" s="7">
        <v>1.0536000000000001</v>
      </c>
      <c r="CD64" s="7">
        <v>1.0583</v>
      </c>
      <c r="CE64" s="1"/>
      <c r="CF64" s="4">
        <f t="shared" si="9"/>
        <v>15</v>
      </c>
      <c r="CG64" s="4">
        <f t="shared" si="10"/>
        <v>1.05196</v>
      </c>
      <c r="CH64" s="1">
        <f t="shared" si="18"/>
        <v>3.0456651474638895E-3</v>
      </c>
      <c r="CI64" s="4">
        <f t="shared" si="11"/>
        <v>1.1795810394252001E-2</v>
      </c>
      <c r="CK64" s="4">
        <v>62</v>
      </c>
      <c r="CL64" s="7">
        <v>1.1598000000000002</v>
      </c>
      <c r="CM64" s="7">
        <v>1.1291</v>
      </c>
      <c r="CN64" s="7">
        <v>1.0869</v>
      </c>
      <c r="CO64" s="7">
        <v>1.1068</v>
      </c>
      <c r="CP64" s="7">
        <v>1.0969</v>
      </c>
      <c r="CQ64" s="7">
        <v>1.0869</v>
      </c>
      <c r="CR64" s="7">
        <v>1.1291</v>
      </c>
      <c r="CS64" s="7">
        <v>1.1082000000000001</v>
      </c>
      <c r="CT64" s="7">
        <v>1.155</v>
      </c>
      <c r="CU64" s="7">
        <v>1.1069</v>
      </c>
      <c r="CV64" s="7">
        <v>1.1394</v>
      </c>
      <c r="CW64" s="7">
        <v>1.1052</v>
      </c>
      <c r="CX64" s="7">
        <v>1.1196999999999999</v>
      </c>
      <c r="CY64" s="7">
        <v>1.1435999999999999</v>
      </c>
      <c r="CZ64" s="7">
        <v>1.0358999999999998</v>
      </c>
      <c r="DA64" s="1"/>
      <c r="DB64" s="4">
        <f t="shared" si="12"/>
        <v>15</v>
      </c>
      <c r="DC64" s="4">
        <f t="shared" si="13"/>
        <v>1.1139599999999998</v>
      </c>
      <c r="DD64" s="1">
        <f t="shared" si="19"/>
        <v>8.1248050526063278E-3</v>
      </c>
      <c r="DE64" s="4">
        <f t="shared" si="14"/>
        <v>3.1467234659926187E-2</v>
      </c>
    </row>
    <row r="65" spans="1:109" x14ac:dyDescent="0.4">
      <c r="A65" s="1">
        <v>63</v>
      </c>
      <c r="B65" s="7">
        <v>1.0328999999999999</v>
      </c>
      <c r="C65" s="7">
        <v>1.0152000000000001</v>
      </c>
      <c r="D65" s="7">
        <v>1.0406</v>
      </c>
      <c r="E65" s="7">
        <v>1.0709</v>
      </c>
      <c r="F65" s="7">
        <v>1.0747</v>
      </c>
      <c r="G65" s="7">
        <v>1.0116000000000001</v>
      </c>
      <c r="H65" s="7">
        <v>1.0484</v>
      </c>
      <c r="I65" s="7">
        <v>1.0315000000000001</v>
      </c>
      <c r="J65" s="7">
        <v>1.0355000000000001</v>
      </c>
      <c r="K65" s="7">
        <v>1.0550999999999999</v>
      </c>
      <c r="L65" s="7">
        <v>1.0608</v>
      </c>
      <c r="M65" s="7">
        <v>1.0504</v>
      </c>
      <c r="N65" s="7">
        <v>1.0348999999999999</v>
      </c>
      <c r="O65" s="7">
        <v>1.0503</v>
      </c>
      <c r="P65" s="7">
        <v>1.0475000000000001</v>
      </c>
      <c r="Q65" s="1"/>
      <c r="R65" s="4">
        <f t="shared" si="0"/>
        <v>15</v>
      </c>
      <c r="S65" s="4">
        <f t="shared" si="1"/>
        <v>1.0440199999999999</v>
      </c>
      <c r="T65" s="1">
        <f t="shared" si="15"/>
        <v>4.6337704487197564E-3</v>
      </c>
      <c r="U65" s="4">
        <f t="shared" si="2"/>
        <v>1.7946515778039688E-2</v>
      </c>
      <c r="W65" s="1">
        <v>63</v>
      </c>
      <c r="X65" s="7">
        <v>1.1911</v>
      </c>
      <c r="Y65" s="7">
        <v>1.0353000000000001</v>
      </c>
      <c r="Z65" s="7">
        <v>1.0746</v>
      </c>
      <c r="AA65" s="7">
        <v>1.157</v>
      </c>
      <c r="AB65" s="7">
        <v>1.1537999999999999</v>
      </c>
      <c r="AC65" s="7">
        <v>1.1629</v>
      </c>
      <c r="AD65" s="7">
        <v>1.0878000000000001</v>
      </c>
      <c r="AE65" s="7">
        <v>1.0337000000000001</v>
      </c>
      <c r="AF65" s="7">
        <v>1.0345</v>
      </c>
      <c r="AG65" s="7">
        <v>1.0644</v>
      </c>
      <c r="AH65" s="7">
        <v>1.0649999999999999</v>
      </c>
      <c r="AI65" s="7">
        <v>1.1289</v>
      </c>
      <c r="AJ65" s="7">
        <v>1.1913</v>
      </c>
      <c r="AK65" s="7">
        <v>1.0583</v>
      </c>
      <c r="AL65" s="7">
        <v>1.0884</v>
      </c>
      <c r="AM65" s="1"/>
      <c r="AN65" s="4">
        <f t="shared" si="3"/>
        <v>15</v>
      </c>
      <c r="AO65" s="4">
        <f t="shared" si="4"/>
        <v>1.1018000000000001</v>
      </c>
      <c r="AP65" s="1">
        <f t="shared" si="16"/>
        <v>1.4728204235411727E-2</v>
      </c>
      <c r="AQ65" s="4">
        <f t="shared" si="5"/>
        <v>5.704208972329116E-2</v>
      </c>
      <c r="AS65" s="1">
        <v>63</v>
      </c>
      <c r="AT65" s="7">
        <v>1.0062</v>
      </c>
      <c r="AU65" s="7">
        <v>1.0259</v>
      </c>
      <c r="AV65" s="7">
        <v>0.99507000000000001</v>
      </c>
      <c r="AW65" s="7">
        <v>1.0384</v>
      </c>
      <c r="AX65" s="7">
        <v>1.0319</v>
      </c>
      <c r="AY65" s="7">
        <v>1.0086999999999999</v>
      </c>
      <c r="AZ65" s="7">
        <v>1</v>
      </c>
      <c r="BA65" s="7">
        <v>1.0148999999999999</v>
      </c>
      <c r="BB65" s="7">
        <v>1.0287999999999999</v>
      </c>
      <c r="BC65" s="7">
        <v>1</v>
      </c>
      <c r="BD65" s="7">
        <v>1</v>
      </c>
      <c r="BE65" s="7">
        <v>1.0114000000000001</v>
      </c>
      <c r="BF65" s="7">
        <v>1</v>
      </c>
      <c r="BG65" s="7">
        <v>1.0006999999999999</v>
      </c>
      <c r="BH65" s="7">
        <v>1.0011000000000001</v>
      </c>
      <c r="BI65" s="1"/>
      <c r="BJ65" s="4">
        <f t="shared" si="6"/>
        <v>15</v>
      </c>
      <c r="BK65" s="4">
        <f t="shared" si="7"/>
        <v>1.0108713333333335</v>
      </c>
      <c r="BL65" s="1">
        <f t="shared" si="17"/>
        <v>3.5934706484939179E-3</v>
      </c>
      <c r="BM65" s="4">
        <f t="shared" si="8"/>
        <v>1.3917451976702111E-2</v>
      </c>
      <c r="BO65" s="1">
        <v>63</v>
      </c>
      <c r="BP65" s="7">
        <v>1.0358000000000001</v>
      </c>
      <c r="BQ65" s="7">
        <v>1.0164</v>
      </c>
      <c r="BR65" s="7">
        <v>1.0379</v>
      </c>
      <c r="BS65" s="7">
        <v>1.0415000000000001</v>
      </c>
      <c r="BT65" s="7">
        <v>1.0538000000000001</v>
      </c>
      <c r="BU65" s="7">
        <v>1.0619000000000001</v>
      </c>
      <c r="BV65" s="7">
        <v>1.0373000000000001</v>
      </c>
      <c r="BW65" s="7">
        <v>1.0315000000000001</v>
      </c>
      <c r="BX65" s="7">
        <v>1.0696000000000001</v>
      </c>
      <c r="BY65" s="7">
        <v>1.0513999999999999</v>
      </c>
      <c r="BZ65" s="7">
        <v>1.0583</v>
      </c>
      <c r="CA65" s="7">
        <v>1.0351999999999999</v>
      </c>
      <c r="CB65" s="7">
        <v>1.0656000000000001</v>
      </c>
      <c r="CC65" s="7">
        <v>1.054</v>
      </c>
      <c r="CD65" s="7">
        <v>1.0513999999999999</v>
      </c>
      <c r="CE65" s="1"/>
      <c r="CF65" s="4">
        <f t="shared" si="9"/>
        <v>15</v>
      </c>
      <c r="CG65" s="4">
        <f t="shared" si="10"/>
        <v>1.0467733333333333</v>
      </c>
      <c r="CH65" s="1">
        <f t="shared" si="18"/>
        <v>3.7721090054777559E-3</v>
      </c>
      <c r="CI65" s="4">
        <f t="shared" si="11"/>
        <v>1.4609315358294371E-2</v>
      </c>
      <c r="CK65" s="1">
        <v>63</v>
      </c>
      <c r="CL65" s="7">
        <v>1.1607000000000001</v>
      </c>
      <c r="CM65" s="7">
        <v>1.1172</v>
      </c>
      <c r="CN65" s="7">
        <v>1.0760000000000001</v>
      </c>
      <c r="CO65" s="7">
        <v>1.1047</v>
      </c>
      <c r="CP65" s="7">
        <v>1.1035999999999999</v>
      </c>
      <c r="CQ65" s="7">
        <v>1.07</v>
      </c>
      <c r="CR65" s="7">
        <v>1.1172</v>
      </c>
      <c r="CS65" s="7">
        <v>1.0940000000000001</v>
      </c>
      <c r="CT65" s="7">
        <v>1.1662999999999999</v>
      </c>
      <c r="CU65" s="7">
        <v>1.1064000000000001</v>
      </c>
      <c r="CV65" s="7">
        <v>1.1428</v>
      </c>
      <c r="CW65" s="7">
        <v>1.1034999999999999</v>
      </c>
      <c r="CX65" s="7">
        <v>1.1202000000000001</v>
      </c>
      <c r="CY65" s="7">
        <v>1.1357999999999999</v>
      </c>
      <c r="CZ65" s="7">
        <v>1.0398999999999998</v>
      </c>
      <c r="DA65" s="1"/>
      <c r="DB65" s="4">
        <f t="shared" si="12"/>
        <v>15</v>
      </c>
      <c r="DC65" s="4">
        <f t="shared" si="13"/>
        <v>1.1105533333333333</v>
      </c>
      <c r="DD65" s="1">
        <f t="shared" si="19"/>
        <v>8.656144895069889E-3</v>
      </c>
      <c r="DE65" s="4">
        <f t="shared" si="14"/>
        <v>3.3525105020964029E-2</v>
      </c>
    </row>
    <row r="66" spans="1:109" x14ac:dyDescent="0.4">
      <c r="A66" s="6">
        <v>64</v>
      </c>
      <c r="B66" s="7">
        <v>1.0382</v>
      </c>
      <c r="C66" s="7">
        <v>1.0183</v>
      </c>
      <c r="D66" s="7">
        <v>1.0522</v>
      </c>
      <c r="E66" s="7">
        <v>1.0765</v>
      </c>
      <c r="F66" s="7">
        <v>1.0913999999999999</v>
      </c>
      <c r="G66" s="7">
        <v>1.0064</v>
      </c>
      <c r="H66" s="7">
        <v>1.0497000000000001</v>
      </c>
      <c r="I66" s="7">
        <v>1.0442</v>
      </c>
      <c r="J66" s="7">
        <v>1.0302</v>
      </c>
      <c r="K66" s="7">
        <v>1.0586</v>
      </c>
      <c r="L66" s="7">
        <v>1.0515000000000001</v>
      </c>
      <c r="M66" s="7">
        <v>1.0485</v>
      </c>
      <c r="N66" s="7">
        <v>1.0339</v>
      </c>
      <c r="O66" s="7">
        <v>1.0509999999999999</v>
      </c>
      <c r="P66" s="7">
        <v>1.0344</v>
      </c>
      <c r="Q66" s="1"/>
      <c r="R66" s="4">
        <f t="shared" si="0"/>
        <v>15</v>
      </c>
      <c r="S66" s="4">
        <f t="shared" si="1"/>
        <v>1.0456666666666667</v>
      </c>
      <c r="T66" s="1">
        <f t="shared" si="15"/>
        <v>5.4301948282741994E-3</v>
      </c>
      <c r="U66" s="4">
        <f t="shared" si="2"/>
        <v>2.1031054136567619E-2</v>
      </c>
      <c r="W66" s="6">
        <v>64</v>
      </c>
      <c r="X66" s="7">
        <v>1.1977</v>
      </c>
      <c r="Y66" s="7">
        <v>1.0355000000000001</v>
      </c>
      <c r="Z66" s="7">
        <v>1.0524</v>
      </c>
      <c r="AA66" s="7">
        <v>1.1529</v>
      </c>
      <c r="AB66" s="7">
        <v>1.1637</v>
      </c>
      <c r="AC66" s="7">
        <v>1.1672</v>
      </c>
      <c r="AD66" s="7">
        <v>1.0629999999999999</v>
      </c>
      <c r="AE66" s="7">
        <v>1.0266</v>
      </c>
      <c r="AF66" s="7">
        <v>1.0546</v>
      </c>
      <c r="AG66" s="7">
        <v>1.0529999999999999</v>
      </c>
      <c r="AH66" s="7">
        <v>1.0477000000000001</v>
      </c>
      <c r="AI66" s="7">
        <v>1.0984</v>
      </c>
      <c r="AJ66" s="7">
        <v>1.1662999999999999</v>
      </c>
      <c r="AK66" s="7">
        <v>1.0625</v>
      </c>
      <c r="AL66" s="7">
        <v>1.0943000000000001</v>
      </c>
      <c r="AM66" s="1"/>
      <c r="AN66" s="4">
        <f t="shared" si="3"/>
        <v>15</v>
      </c>
      <c r="AO66" s="4">
        <f t="shared" si="4"/>
        <v>1.09572</v>
      </c>
      <c r="AP66" s="1">
        <f t="shared" si="16"/>
        <v>1.4907247198849925E-2</v>
      </c>
      <c r="AQ66" s="4">
        <f t="shared" si="5"/>
        <v>5.7735520138942925E-2</v>
      </c>
      <c r="AS66" s="6">
        <v>64</v>
      </c>
      <c r="AT66" s="7">
        <v>1.0622</v>
      </c>
      <c r="AU66" s="7">
        <v>1.0298</v>
      </c>
      <c r="AV66" s="7">
        <v>1.0266999999999999</v>
      </c>
      <c r="AW66" s="7">
        <v>1.0333000000000001</v>
      </c>
      <c r="AX66" s="7">
        <v>1</v>
      </c>
      <c r="AY66" s="7">
        <v>1.0045999999999999</v>
      </c>
      <c r="AZ66" s="7">
        <v>1.0014000000000001</v>
      </c>
      <c r="BA66" s="7">
        <v>1.0032000000000001</v>
      </c>
      <c r="BB66" s="7">
        <v>1</v>
      </c>
      <c r="BC66" s="7">
        <v>1.0072000000000001</v>
      </c>
      <c r="BD66" s="7">
        <v>1.014</v>
      </c>
      <c r="BE66" s="7">
        <v>1.0282</v>
      </c>
      <c r="BF66" s="7">
        <v>1.0056</v>
      </c>
      <c r="BG66" s="7">
        <v>1.0185999999999999</v>
      </c>
      <c r="BH66" s="7">
        <v>0.99756999999999996</v>
      </c>
      <c r="BI66" s="1"/>
      <c r="BJ66" s="4">
        <f t="shared" si="6"/>
        <v>15</v>
      </c>
      <c r="BK66" s="4">
        <f t="shared" si="7"/>
        <v>1.0154913333333333</v>
      </c>
      <c r="BL66" s="1">
        <f t="shared" si="17"/>
        <v>4.5974132340311172E-3</v>
      </c>
      <c r="BM66" s="4">
        <f t="shared" si="8"/>
        <v>1.7805704891036098E-2</v>
      </c>
      <c r="BO66" s="6">
        <v>64</v>
      </c>
      <c r="BP66" s="7">
        <v>1.0273000000000001</v>
      </c>
      <c r="BQ66" s="7">
        <v>1.0187999999999999</v>
      </c>
      <c r="BR66" s="7">
        <v>1.0363</v>
      </c>
      <c r="BS66" s="7">
        <v>1.0448999999999999</v>
      </c>
      <c r="BT66" s="7">
        <v>1.044</v>
      </c>
      <c r="BU66" s="7">
        <v>1.0670999999999999</v>
      </c>
      <c r="BV66" s="7">
        <v>1.0357000000000001</v>
      </c>
      <c r="BW66" s="7">
        <v>1.0308999999999999</v>
      </c>
      <c r="BX66" s="7">
        <v>1.0510999999999999</v>
      </c>
      <c r="BY66" s="7">
        <v>1.0432999999999999</v>
      </c>
      <c r="BZ66" s="7">
        <v>1.0589999999999999</v>
      </c>
      <c r="CA66" s="7">
        <v>1.0206</v>
      </c>
      <c r="CB66" s="7">
        <v>1.0677000000000001</v>
      </c>
      <c r="CC66" s="7">
        <v>1.0509999999999999</v>
      </c>
      <c r="CD66" s="7">
        <v>1.0546</v>
      </c>
      <c r="CE66" s="1"/>
      <c r="CF66" s="4">
        <f t="shared" si="9"/>
        <v>15</v>
      </c>
      <c r="CG66" s="4">
        <f t="shared" si="10"/>
        <v>1.0434866666666667</v>
      </c>
      <c r="CH66" s="1">
        <f t="shared" si="18"/>
        <v>3.9585334786492966E-3</v>
      </c>
      <c r="CI66" s="4">
        <f t="shared" si="11"/>
        <v>1.5331334238213241E-2</v>
      </c>
      <c r="CK66" s="6">
        <v>64</v>
      </c>
      <c r="CL66" s="7">
        <v>1.1683000000000001</v>
      </c>
      <c r="CM66" s="7">
        <v>1.1174999999999999</v>
      </c>
      <c r="CN66" s="7">
        <v>1.0775999999999999</v>
      </c>
      <c r="CO66" s="7">
        <v>1.1117999999999999</v>
      </c>
      <c r="CP66" s="7">
        <v>1.1028</v>
      </c>
      <c r="CQ66" s="7">
        <v>1.0575999999999999</v>
      </c>
      <c r="CR66" s="7">
        <v>1.1174999999999999</v>
      </c>
      <c r="CS66" s="7">
        <v>1.0824</v>
      </c>
      <c r="CT66" s="7">
        <v>1.1639999999999999</v>
      </c>
      <c r="CU66" s="7">
        <v>1.0981000000000001</v>
      </c>
      <c r="CV66" s="7">
        <v>1.1342000000000001</v>
      </c>
      <c r="CW66" s="7">
        <v>1.0967</v>
      </c>
      <c r="CX66" s="7">
        <v>1.1106</v>
      </c>
      <c r="CY66" s="7">
        <v>1.1268</v>
      </c>
      <c r="CZ66" s="7">
        <v>1.079</v>
      </c>
      <c r="DA66" s="1"/>
      <c r="DB66" s="4">
        <f t="shared" si="12"/>
        <v>15</v>
      </c>
      <c r="DC66" s="4">
        <f t="shared" si="13"/>
        <v>1.1096600000000001</v>
      </c>
      <c r="DD66" s="1">
        <f t="shared" si="19"/>
        <v>7.9239708660314E-3</v>
      </c>
      <c r="DE66" s="4">
        <f t="shared" si="14"/>
        <v>3.0689407199972377E-2</v>
      </c>
    </row>
    <row r="67" spans="1:109" x14ac:dyDescent="0.4">
      <c r="A67" s="4">
        <v>65</v>
      </c>
      <c r="B67" s="7">
        <v>1.0407</v>
      </c>
      <c r="C67" s="7">
        <v>1.0135000000000001</v>
      </c>
      <c r="D67" s="7">
        <v>1.0691999999999999</v>
      </c>
      <c r="E67" s="7">
        <v>1.0671999999999999</v>
      </c>
      <c r="F67" s="7">
        <v>1.0769</v>
      </c>
      <c r="G67" s="7">
        <v>1.0113000000000001</v>
      </c>
      <c r="H67" s="7">
        <v>1.0421</v>
      </c>
      <c r="I67" s="7">
        <v>1.0475000000000001</v>
      </c>
      <c r="J67" s="7">
        <v>1.0328999999999999</v>
      </c>
      <c r="K67" s="7">
        <v>1.008</v>
      </c>
      <c r="L67" s="7">
        <v>1.0530999999999999</v>
      </c>
      <c r="M67" s="7">
        <v>1.0542</v>
      </c>
      <c r="N67" s="7">
        <v>1.0255000000000001</v>
      </c>
      <c r="O67" s="7">
        <v>1.0536000000000001</v>
      </c>
      <c r="P67" s="7">
        <v>1.0330999999999999</v>
      </c>
      <c r="Q67" s="1"/>
      <c r="R67" s="4">
        <f t="shared" ref="R67:R102" si="20">COUNT(B67:P67)</f>
        <v>15</v>
      </c>
      <c r="S67" s="4">
        <f t="shared" ref="S67:S102" si="21">AVERAGE(B67:P67)</f>
        <v>1.0419199999999997</v>
      </c>
      <c r="T67" s="1">
        <f t="shared" si="15"/>
        <v>5.5103210519204786E-3</v>
      </c>
      <c r="U67" s="4">
        <f t="shared" ref="U67:U102" si="22">STDEV(B67:P67)</f>
        <v>2.134138166634415E-2</v>
      </c>
      <c r="W67" s="4">
        <v>65</v>
      </c>
      <c r="X67" s="7">
        <v>1.1890000000000001</v>
      </c>
      <c r="Y67" s="7">
        <v>1.0356000000000001</v>
      </c>
      <c r="Z67" s="7">
        <v>1.0535000000000001</v>
      </c>
      <c r="AA67" s="7">
        <v>1.1556</v>
      </c>
      <c r="AB67" s="7">
        <v>1.1669</v>
      </c>
      <c r="AC67" s="7">
        <v>1.1906000000000001</v>
      </c>
      <c r="AD67" s="7">
        <v>1.0703</v>
      </c>
      <c r="AE67" s="7">
        <v>1.0223</v>
      </c>
      <c r="AF67" s="7">
        <v>1.0569</v>
      </c>
      <c r="AG67" s="7">
        <v>1.0615000000000001</v>
      </c>
      <c r="AH67" s="7">
        <v>1.0474000000000001</v>
      </c>
      <c r="AI67" s="7">
        <v>1.0942000000000001</v>
      </c>
      <c r="AJ67" s="7">
        <v>1.1649</v>
      </c>
      <c r="AK67" s="7">
        <v>1.1173999999999999</v>
      </c>
      <c r="AL67" s="7">
        <v>1.0851999999999999</v>
      </c>
      <c r="AM67" s="1"/>
      <c r="AN67" s="4">
        <f t="shared" ref="AN67:AN102" si="23">COUNT(X67:AL67)</f>
        <v>15</v>
      </c>
      <c r="AO67" s="4">
        <f t="shared" ref="AO67:AO102" si="24">AVERAGE(X67:AL67)</f>
        <v>1.1007533333333333</v>
      </c>
      <c r="AP67" s="1">
        <f t="shared" si="16"/>
        <v>1.5085609246868567E-2</v>
      </c>
      <c r="AQ67" s="4">
        <f t="shared" ref="AQ67:AQ102" si="25">STDEV(X67:AL67)</f>
        <v>5.8426313380514572E-2</v>
      </c>
      <c r="AS67" s="4">
        <v>65</v>
      </c>
      <c r="AT67" s="7">
        <v>1.0595000000000001</v>
      </c>
      <c r="AU67" s="7">
        <v>1.0253000000000001</v>
      </c>
      <c r="AV67" s="7">
        <v>0.99002000000000001</v>
      </c>
      <c r="AW67" s="7">
        <v>1.0455000000000001</v>
      </c>
      <c r="AX67" s="7">
        <v>1.0243</v>
      </c>
      <c r="AY67" s="7">
        <v>1</v>
      </c>
      <c r="AZ67" s="7">
        <v>1.0068999999999999</v>
      </c>
      <c r="BA67" s="7">
        <v>1.0053000000000001</v>
      </c>
      <c r="BB67" s="7">
        <v>1.0079</v>
      </c>
      <c r="BC67" s="7">
        <v>1.0230999999999999</v>
      </c>
      <c r="BD67" s="7">
        <v>1.0279</v>
      </c>
      <c r="BE67" s="7">
        <v>1</v>
      </c>
      <c r="BF67" s="7">
        <v>1.0044</v>
      </c>
      <c r="BG67" s="7">
        <v>1.0024</v>
      </c>
      <c r="BH67" s="7">
        <v>1.0036</v>
      </c>
      <c r="BI67" s="1"/>
      <c r="BJ67" s="4">
        <f t="shared" ref="BJ67:BJ102" si="26">COUNT(AT67:BH67)</f>
        <v>15</v>
      </c>
      <c r="BK67" s="4">
        <f t="shared" ref="BK67:BK102" si="27">AVERAGE(AT67:BH67)</f>
        <v>1.0150746666666666</v>
      </c>
      <c r="BL67" s="1">
        <f t="shared" si="17"/>
        <v>4.8893503187726912E-3</v>
      </c>
      <c r="BM67" s="4">
        <f t="shared" ref="BM67:BM102" si="28">STDEV(AT67:BH67)</f>
        <v>1.8936372358380558E-2</v>
      </c>
      <c r="BO67" s="4">
        <v>65</v>
      </c>
      <c r="BP67" s="7">
        <v>1.0266</v>
      </c>
      <c r="BQ67" s="7">
        <v>1.0205</v>
      </c>
      <c r="BR67" s="7">
        <v>1.0327999999999999</v>
      </c>
      <c r="BS67" s="7">
        <v>1.0431999999999999</v>
      </c>
      <c r="BT67" s="7">
        <v>1.0409999999999999</v>
      </c>
      <c r="BU67" s="7">
        <v>1.0679000000000001</v>
      </c>
      <c r="BV67" s="7">
        <v>1.0377000000000001</v>
      </c>
      <c r="BW67" s="7">
        <v>1.0294000000000001</v>
      </c>
      <c r="BX67" s="7">
        <v>1.0653999999999999</v>
      </c>
      <c r="BY67" s="7">
        <v>1.0465</v>
      </c>
      <c r="BZ67" s="7">
        <v>1.0512999999999999</v>
      </c>
      <c r="CA67" s="7">
        <v>1.0234000000000001</v>
      </c>
      <c r="CB67" s="7">
        <v>1.0489999999999999</v>
      </c>
      <c r="CC67" s="7">
        <v>1.0525</v>
      </c>
      <c r="CD67" s="7">
        <v>1.0457000000000001</v>
      </c>
      <c r="CE67" s="1"/>
      <c r="CF67" s="4">
        <f t="shared" ref="CF67:CF102" si="29">COUNT(BP67:CD67)</f>
        <v>15</v>
      </c>
      <c r="CG67" s="4">
        <f t="shared" ref="CG67:CG102" si="30">AVERAGE(BP67:CD67)</f>
        <v>1.0421933333333333</v>
      </c>
      <c r="CH67" s="1">
        <f t="shared" si="18"/>
        <v>3.6561685210023112E-3</v>
      </c>
      <c r="CI67" s="4">
        <f t="shared" ref="CI67:CI102" si="31">STDEV(BP67:CD67)</f>
        <v>1.4160279792769754E-2</v>
      </c>
      <c r="CK67" s="4">
        <v>65</v>
      </c>
      <c r="CL67" s="7">
        <v>1.1701000000000001</v>
      </c>
      <c r="CM67" s="7">
        <v>1.1117999999999999</v>
      </c>
      <c r="CN67" s="7">
        <v>1.0773999999999999</v>
      </c>
      <c r="CO67" s="7">
        <v>1.1145</v>
      </c>
      <c r="CP67" s="7">
        <v>1.0936999999999999</v>
      </c>
      <c r="CQ67" s="7">
        <v>1.0603</v>
      </c>
      <c r="CR67" s="7">
        <v>1.1117999999999999</v>
      </c>
      <c r="CS67" s="7">
        <v>1.0828</v>
      </c>
      <c r="CT67" s="7">
        <v>1.165</v>
      </c>
      <c r="CU67" s="7">
        <v>1.097</v>
      </c>
      <c r="CV67" s="7">
        <v>1.1336000000000002</v>
      </c>
      <c r="CW67" s="7">
        <v>1.0952999999999999</v>
      </c>
      <c r="CX67" s="7">
        <v>1.1072</v>
      </c>
      <c r="CY67" s="7">
        <v>1.1262999999999999</v>
      </c>
      <c r="CZ67" s="7">
        <v>1.0821999999999998</v>
      </c>
      <c r="DA67" s="1"/>
      <c r="DB67" s="4">
        <f t="shared" ref="DB67:DB102" si="32">COUNT(CL67:CZ67)</f>
        <v>15</v>
      </c>
      <c r="DC67" s="4">
        <f t="shared" ref="DC67:DC102" si="33">AVERAGE(CL67:CZ67)</f>
        <v>1.1086</v>
      </c>
      <c r="DD67" s="1">
        <f t="shared" si="19"/>
        <v>7.9165709267393948E-3</v>
      </c>
      <c r="DE67" s="4">
        <f t="shared" ref="DE67:DE102" si="34">STDEV(CL67:CZ67)</f>
        <v>3.0660747358331492E-2</v>
      </c>
    </row>
    <row r="68" spans="1:109" x14ac:dyDescent="0.4">
      <c r="A68" s="1">
        <v>66</v>
      </c>
      <c r="B68" s="7">
        <v>1.0448999999999999</v>
      </c>
      <c r="C68" s="7">
        <v>1.0165</v>
      </c>
      <c r="D68" s="7">
        <v>1.0703</v>
      </c>
      <c r="E68" s="7">
        <v>1.0765</v>
      </c>
      <c r="F68" s="7">
        <v>1.085</v>
      </c>
      <c r="G68" s="7">
        <v>1.0199</v>
      </c>
      <c r="H68" s="7">
        <v>1.0438000000000001</v>
      </c>
      <c r="I68" s="7">
        <v>1.0442</v>
      </c>
      <c r="J68" s="7">
        <v>1.0310999999999999</v>
      </c>
      <c r="K68" s="7">
        <v>1.0163</v>
      </c>
      <c r="L68" s="7">
        <v>1.0551999999999999</v>
      </c>
      <c r="M68" s="7">
        <v>1.0627</v>
      </c>
      <c r="N68" s="7">
        <v>1.0295000000000001</v>
      </c>
      <c r="O68" s="7">
        <v>1.0582</v>
      </c>
      <c r="P68" s="7">
        <v>1.0315000000000001</v>
      </c>
      <c r="Q68" s="1"/>
      <c r="R68" s="4">
        <f t="shared" si="20"/>
        <v>15</v>
      </c>
      <c r="S68" s="4">
        <f t="shared" si="21"/>
        <v>1.0457066666666666</v>
      </c>
      <c r="T68" s="1">
        <f t="shared" ref="T68:T102" si="35">U68/SQRT(R68)</f>
        <v>5.6485014166563008E-3</v>
      </c>
      <c r="U68" s="4">
        <f t="shared" si="22"/>
        <v>2.1876551917738855E-2</v>
      </c>
      <c r="W68" s="1">
        <v>66</v>
      </c>
      <c r="X68" s="7">
        <v>1.1940999999999999</v>
      </c>
      <c r="Y68" s="7">
        <v>1.0390999999999999</v>
      </c>
      <c r="Z68" s="7">
        <v>1.0544</v>
      </c>
      <c r="AA68" s="7">
        <v>1.1543000000000001</v>
      </c>
      <c r="AB68" s="7">
        <v>1.1686000000000001</v>
      </c>
      <c r="AC68" s="7">
        <v>1.1797</v>
      </c>
      <c r="AD68" s="7">
        <v>1.0511999999999999</v>
      </c>
      <c r="AE68" s="7">
        <v>1.0276000000000001</v>
      </c>
      <c r="AF68" s="7">
        <v>1.0432999999999999</v>
      </c>
      <c r="AG68" s="7">
        <v>1.0506</v>
      </c>
      <c r="AH68" s="7">
        <v>1.0448999999999999</v>
      </c>
      <c r="AI68" s="7">
        <v>1.0819000000000001</v>
      </c>
      <c r="AJ68" s="7">
        <v>1.1733</v>
      </c>
      <c r="AK68" s="7">
        <v>1.1011</v>
      </c>
      <c r="AL68" s="7">
        <v>1.0845</v>
      </c>
      <c r="AM68" s="1"/>
      <c r="AN68" s="4">
        <f t="shared" si="23"/>
        <v>15</v>
      </c>
      <c r="AO68" s="4">
        <f t="shared" si="24"/>
        <v>1.0965733333333332</v>
      </c>
      <c r="AP68" s="1">
        <f t="shared" ref="AP68:AP102" si="36">AQ68/SQRT(AN68)</f>
        <v>1.5542539066539957E-2</v>
      </c>
      <c r="AQ68" s="4">
        <f t="shared" si="25"/>
        <v>6.0195994962487426E-2</v>
      </c>
      <c r="AS68" s="1">
        <v>66</v>
      </c>
      <c r="AT68" s="7">
        <v>1.0435000000000001</v>
      </c>
      <c r="AU68" s="7">
        <v>1.0222</v>
      </c>
      <c r="AV68" s="7">
        <v>1.0177</v>
      </c>
      <c r="AW68" s="7">
        <v>1.0483</v>
      </c>
      <c r="AX68" s="7">
        <v>1.0362</v>
      </c>
      <c r="AY68" s="7">
        <v>1.0044999999999999</v>
      </c>
      <c r="AZ68" s="7">
        <v>1.0103</v>
      </c>
      <c r="BA68" s="7">
        <v>1.0101</v>
      </c>
      <c r="BB68" s="7">
        <v>1.0023</v>
      </c>
      <c r="BC68" s="7">
        <v>1.0069999999999999</v>
      </c>
      <c r="BD68" s="7">
        <v>1.0073000000000001</v>
      </c>
      <c r="BE68" s="7">
        <v>1.0341</v>
      </c>
      <c r="BF68" s="7">
        <v>1</v>
      </c>
      <c r="BG68" s="7">
        <v>1</v>
      </c>
      <c r="BH68" s="7">
        <v>1.0027999999999999</v>
      </c>
      <c r="BI68" s="1"/>
      <c r="BJ68" s="4">
        <f t="shared" si="26"/>
        <v>15</v>
      </c>
      <c r="BK68" s="4">
        <f t="shared" si="27"/>
        <v>1.0164200000000001</v>
      </c>
      <c r="BL68" s="1">
        <f t="shared" ref="BL68:BL102" si="37">BM68/SQRT(BJ68)</f>
        <v>4.2561126909534831E-3</v>
      </c>
      <c r="BM68" s="4">
        <f t="shared" si="28"/>
        <v>1.6483853571644873E-2</v>
      </c>
      <c r="BO68" s="1">
        <v>66</v>
      </c>
      <c r="BP68" s="7">
        <v>1.0143</v>
      </c>
      <c r="BQ68" s="7">
        <v>1.0319</v>
      </c>
      <c r="BR68" s="7">
        <v>1.0322</v>
      </c>
      <c r="BS68" s="7">
        <v>1.0436000000000001</v>
      </c>
      <c r="BT68" s="7">
        <v>1.0439000000000001</v>
      </c>
      <c r="BU68" s="7">
        <v>1.0668</v>
      </c>
      <c r="BV68" s="7">
        <v>1.028</v>
      </c>
      <c r="BW68" s="7">
        <v>1.0299</v>
      </c>
      <c r="BX68" s="7">
        <v>1.0545</v>
      </c>
      <c r="BY68" s="7">
        <v>1.0485</v>
      </c>
      <c r="BZ68" s="7">
        <v>1.0527</v>
      </c>
      <c r="CA68" s="7">
        <v>1.0529999999999999</v>
      </c>
      <c r="CB68" s="7">
        <v>1.0541</v>
      </c>
      <c r="CC68" s="7">
        <v>1.0405</v>
      </c>
      <c r="CD68" s="7">
        <v>1.0481</v>
      </c>
      <c r="CE68" s="1"/>
      <c r="CF68" s="4">
        <f t="shared" si="29"/>
        <v>15</v>
      </c>
      <c r="CG68" s="4">
        <f t="shared" si="30"/>
        <v>1.0427999999999999</v>
      </c>
      <c r="CH68" s="1">
        <f t="shared" ref="CH68:CH102" si="38">CI68/SQRT(CF68)</f>
        <v>3.4772868460228863E-3</v>
      </c>
      <c r="CI68" s="4">
        <f t="shared" si="31"/>
        <v>1.3467474044632754E-2</v>
      </c>
      <c r="CK68" s="1">
        <v>66</v>
      </c>
      <c r="CL68" s="7">
        <v>1.1578000000000002</v>
      </c>
      <c r="CM68" s="7">
        <v>1.1180000000000001</v>
      </c>
      <c r="CN68" s="7">
        <v>1.0738000000000001</v>
      </c>
      <c r="CO68" s="7">
        <v>1.1120000000000001</v>
      </c>
      <c r="CP68" s="7">
        <v>1.0936999999999999</v>
      </c>
      <c r="CQ68" s="7">
        <v>1.0744</v>
      </c>
      <c r="CR68" s="7">
        <v>1.1180000000000001</v>
      </c>
      <c r="CS68" s="7">
        <v>1.0809</v>
      </c>
      <c r="CT68" s="7">
        <v>1.1507000000000001</v>
      </c>
      <c r="CU68" s="7">
        <v>1.0962000000000001</v>
      </c>
      <c r="CV68" s="7">
        <v>1.1001000000000001</v>
      </c>
      <c r="CW68" s="7">
        <v>1.0956999999999999</v>
      </c>
      <c r="CX68" s="7">
        <v>1.1079000000000001</v>
      </c>
      <c r="CY68" s="7">
        <v>1.1257999999999999</v>
      </c>
      <c r="CZ68" s="7">
        <v>1.0657999999999999</v>
      </c>
      <c r="DA68" s="1"/>
      <c r="DB68" s="4">
        <f t="shared" si="32"/>
        <v>15</v>
      </c>
      <c r="DC68" s="4">
        <f t="shared" si="33"/>
        <v>1.1047200000000001</v>
      </c>
      <c r="DD68" s="1">
        <f t="shared" ref="DD68:DD102" si="39">DE68/SQRT(DB68)</f>
        <v>6.9165378071760287E-3</v>
      </c>
      <c r="DE68" s="4">
        <f t="shared" si="34"/>
        <v>2.6787635740606726E-2</v>
      </c>
    </row>
    <row r="69" spans="1:109" x14ac:dyDescent="0.4">
      <c r="A69" s="6">
        <v>67</v>
      </c>
      <c r="B69" s="7">
        <v>1.0467</v>
      </c>
      <c r="C69" s="7">
        <v>1.0128999999999999</v>
      </c>
      <c r="D69" s="7">
        <v>1.0542</v>
      </c>
      <c r="E69" s="7">
        <v>1.0814999999999999</v>
      </c>
      <c r="F69" s="7">
        <v>1.0689</v>
      </c>
      <c r="G69" s="7">
        <v>1.0004</v>
      </c>
      <c r="H69" s="7">
        <v>1.0267999999999999</v>
      </c>
      <c r="I69" s="7">
        <v>1.0566</v>
      </c>
      <c r="J69" s="7">
        <v>1.0335000000000001</v>
      </c>
      <c r="K69" s="7">
        <v>1.0196000000000001</v>
      </c>
      <c r="L69" s="7">
        <v>1.0567</v>
      </c>
      <c r="M69" s="7">
        <v>1.0639000000000001</v>
      </c>
      <c r="N69" s="7">
        <v>1.0249999999999999</v>
      </c>
      <c r="O69" s="7">
        <v>1.0587</v>
      </c>
      <c r="P69" s="7">
        <v>1.0311999999999999</v>
      </c>
      <c r="Q69" s="1"/>
      <c r="R69" s="4">
        <f t="shared" si="20"/>
        <v>15</v>
      </c>
      <c r="S69" s="4">
        <f t="shared" si="21"/>
        <v>1.04244</v>
      </c>
      <c r="T69" s="1">
        <f t="shared" si="35"/>
        <v>5.9472666791040218E-3</v>
      </c>
      <c r="U69" s="4">
        <f t="shared" si="22"/>
        <v>2.3033664803624166E-2</v>
      </c>
      <c r="W69" s="6">
        <v>67</v>
      </c>
      <c r="X69" s="7">
        <v>1.1736</v>
      </c>
      <c r="Y69" s="7">
        <v>1.0389999999999999</v>
      </c>
      <c r="Z69" s="7">
        <v>1.0609999999999999</v>
      </c>
      <c r="AA69" s="7">
        <v>1.1267</v>
      </c>
      <c r="AB69" s="7">
        <v>1.1711</v>
      </c>
      <c r="AC69" s="7">
        <v>1.1859</v>
      </c>
      <c r="AD69" s="7">
        <v>1.0591999999999999</v>
      </c>
      <c r="AE69" s="7">
        <v>1.0345</v>
      </c>
      <c r="AF69" s="7">
        <v>1.0414000000000001</v>
      </c>
      <c r="AG69" s="7">
        <v>1.0451999999999999</v>
      </c>
      <c r="AH69" s="7">
        <v>1.0450999999999999</v>
      </c>
      <c r="AI69" s="7">
        <v>1.1309</v>
      </c>
      <c r="AJ69" s="7">
        <v>1.1879</v>
      </c>
      <c r="AK69" s="7">
        <v>1.1126</v>
      </c>
      <c r="AL69" s="7">
        <v>1.0754999999999999</v>
      </c>
      <c r="AM69" s="1"/>
      <c r="AN69" s="4">
        <f t="shared" si="23"/>
        <v>15</v>
      </c>
      <c r="AO69" s="4">
        <f t="shared" si="24"/>
        <v>1.0993066666666664</v>
      </c>
      <c r="AP69" s="1">
        <f t="shared" si="36"/>
        <v>1.5219784951445733E-2</v>
      </c>
      <c r="AQ69" s="4">
        <f t="shared" si="25"/>
        <v>5.8945973649807588E-2</v>
      </c>
      <c r="AS69" s="6">
        <v>67</v>
      </c>
      <c r="AT69" s="7">
        <v>1.0954999999999999</v>
      </c>
      <c r="AU69" s="7">
        <v>1.0262</v>
      </c>
      <c r="AV69" s="7">
        <v>1.0333000000000001</v>
      </c>
      <c r="AW69" s="7">
        <v>1.0406</v>
      </c>
      <c r="AX69" s="7">
        <v>1.0343</v>
      </c>
      <c r="AY69" s="7">
        <v>1.0056</v>
      </c>
      <c r="AZ69" s="7">
        <v>1</v>
      </c>
      <c r="BA69" s="7">
        <v>1</v>
      </c>
      <c r="BB69" s="7">
        <v>1</v>
      </c>
      <c r="BC69" s="7">
        <v>0.99612999999999996</v>
      </c>
      <c r="BD69" s="7">
        <v>1</v>
      </c>
      <c r="BE69" s="7">
        <v>1.0447</v>
      </c>
      <c r="BF69" s="7">
        <v>1.0022</v>
      </c>
      <c r="BG69" s="7">
        <v>1.0161</v>
      </c>
      <c r="BH69" s="7">
        <v>1</v>
      </c>
      <c r="BI69" s="1"/>
      <c r="BJ69" s="4">
        <f t="shared" si="26"/>
        <v>15</v>
      </c>
      <c r="BK69" s="4">
        <f t="shared" si="27"/>
        <v>1.0196419999999999</v>
      </c>
      <c r="BL69" s="1">
        <f t="shared" si="37"/>
        <v>6.9903962827922795E-3</v>
      </c>
      <c r="BM69" s="4">
        <f t="shared" si="28"/>
        <v>2.7073688386644732E-2</v>
      </c>
      <c r="BO69" s="6">
        <v>67</v>
      </c>
      <c r="BP69" s="7">
        <v>1.0085</v>
      </c>
      <c r="BQ69" s="7">
        <v>1.0147999999999999</v>
      </c>
      <c r="BR69" s="7">
        <v>1.0398000000000001</v>
      </c>
      <c r="BS69" s="7">
        <v>1.0468</v>
      </c>
      <c r="BT69" s="7">
        <v>1.0355000000000001</v>
      </c>
      <c r="BU69" s="7">
        <v>1.0607</v>
      </c>
      <c r="BV69" s="7">
        <v>1.0331999999999999</v>
      </c>
      <c r="BW69" s="7">
        <v>1.0263</v>
      </c>
      <c r="BX69" s="7">
        <v>1.0558000000000001</v>
      </c>
      <c r="BY69" s="7">
        <v>1.0454000000000001</v>
      </c>
      <c r="BZ69" s="7">
        <v>1.0542</v>
      </c>
      <c r="CA69" s="7">
        <v>1.0644</v>
      </c>
      <c r="CB69" s="7">
        <v>1.0533999999999999</v>
      </c>
      <c r="CC69" s="7">
        <v>1.0424</v>
      </c>
      <c r="CD69" s="7">
        <v>1.0312999999999999</v>
      </c>
      <c r="CE69" s="1"/>
      <c r="CF69" s="4">
        <f t="shared" si="29"/>
        <v>15</v>
      </c>
      <c r="CG69" s="4">
        <f t="shared" si="30"/>
        <v>1.0408333333333333</v>
      </c>
      <c r="CH69" s="1">
        <f t="shared" si="38"/>
        <v>4.1876424401265742E-3</v>
      </c>
      <c r="CI69" s="4">
        <f t="shared" si="31"/>
        <v>1.6218669430481614E-2</v>
      </c>
      <c r="CK69" s="6">
        <v>67</v>
      </c>
      <c r="CL69" s="7">
        <v>1.1559000000000001</v>
      </c>
      <c r="CM69" s="7">
        <v>1.1145</v>
      </c>
      <c r="CN69" s="7">
        <v>1.0758000000000001</v>
      </c>
      <c r="CO69" s="7">
        <v>1.1009</v>
      </c>
      <c r="CP69" s="7">
        <v>1.0962000000000001</v>
      </c>
      <c r="CQ69" s="7">
        <v>1.0693999999999999</v>
      </c>
      <c r="CR69" s="7">
        <v>1.1145</v>
      </c>
      <c r="CS69" s="7">
        <v>1.0862000000000001</v>
      </c>
      <c r="CT69" s="7">
        <v>1.1428</v>
      </c>
      <c r="CU69" s="7">
        <v>1.0945</v>
      </c>
      <c r="CV69" s="7">
        <v>1.1000000000000001</v>
      </c>
      <c r="CW69" s="7">
        <v>1.0922000000000001</v>
      </c>
      <c r="CX69" s="7">
        <v>1.0986</v>
      </c>
      <c r="CY69" s="7">
        <v>1.1135999999999999</v>
      </c>
      <c r="CZ69" s="7">
        <v>1.1066</v>
      </c>
      <c r="DA69" s="1"/>
      <c r="DB69" s="4">
        <f t="shared" si="32"/>
        <v>15</v>
      </c>
      <c r="DC69" s="4">
        <f t="shared" si="33"/>
        <v>1.1041133333333333</v>
      </c>
      <c r="DD69" s="1">
        <f t="shared" si="39"/>
        <v>5.8442553533295154E-3</v>
      </c>
      <c r="DE69" s="4">
        <f t="shared" si="34"/>
        <v>2.2634703654428757E-2</v>
      </c>
    </row>
    <row r="70" spans="1:109" x14ac:dyDescent="0.4">
      <c r="A70" s="4">
        <v>68</v>
      </c>
      <c r="B70" s="7">
        <v>1.0490999999999999</v>
      </c>
      <c r="C70" s="7">
        <v>1.0158</v>
      </c>
      <c r="D70" s="7">
        <v>1.0551999999999999</v>
      </c>
      <c r="E70" s="7">
        <v>1.085</v>
      </c>
      <c r="F70" s="7">
        <v>1.0523</v>
      </c>
      <c r="G70" s="7">
        <v>1.0055000000000001</v>
      </c>
      <c r="H70" s="7">
        <v>1.0322</v>
      </c>
      <c r="I70" s="7">
        <v>1.0539000000000001</v>
      </c>
      <c r="J70" s="7">
        <v>1.02</v>
      </c>
      <c r="K70" s="7">
        <v>1.0395000000000001</v>
      </c>
      <c r="L70" s="7">
        <v>1.0427999999999999</v>
      </c>
      <c r="M70" s="7">
        <v>1.0422</v>
      </c>
      <c r="N70" s="7">
        <v>1.0249999999999999</v>
      </c>
      <c r="O70" s="7">
        <v>1.0629</v>
      </c>
      <c r="P70" s="7">
        <v>1.0306</v>
      </c>
      <c r="Q70" s="1"/>
      <c r="R70" s="4">
        <f t="shared" si="20"/>
        <v>15</v>
      </c>
      <c r="S70" s="4">
        <f t="shared" si="21"/>
        <v>1.0407999999999999</v>
      </c>
      <c r="T70" s="1">
        <f t="shared" si="35"/>
        <v>5.2377657905055691E-3</v>
      </c>
      <c r="U70" s="4">
        <f t="shared" si="22"/>
        <v>2.0285779677962995E-2</v>
      </c>
      <c r="W70" s="4">
        <v>68</v>
      </c>
      <c r="X70" s="7">
        <v>1.1851</v>
      </c>
      <c r="Y70" s="7">
        <v>1.0378000000000001</v>
      </c>
      <c r="Z70" s="7">
        <v>1.0617000000000001</v>
      </c>
      <c r="AA70" s="7">
        <v>1.1297999999999999</v>
      </c>
      <c r="AB70" s="7">
        <v>1.1748000000000001</v>
      </c>
      <c r="AC70" s="7">
        <v>1.1479999999999999</v>
      </c>
      <c r="AD70" s="7">
        <v>1.0671999999999999</v>
      </c>
      <c r="AE70" s="7">
        <v>1.0423</v>
      </c>
      <c r="AF70" s="7">
        <v>1.0438000000000001</v>
      </c>
      <c r="AG70" s="7">
        <v>1.0545</v>
      </c>
      <c r="AH70" s="7">
        <v>1.0454000000000001</v>
      </c>
      <c r="AI70" s="7">
        <v>1.1258999999999999</v>
      </c>
      <c r="AJ70" s="7">
        <v>1.1816</v>
      </c>
      <c r="AK70" s="7">
        <v>1.1452</v>
      </c>
      <c r="AL70" s="7">
        <v>1.0883</v>
      </c>
      <c r="AM70" s="1"/>
      <c r="AN70" s="4">
        <f t="shared" si="23"/>
        <v>15</v>
      </c>
      <c r="AO70" s="4">
        <f t="shared" si="24"/>
        <v>1.1020933333333334</v>
      </c>
      <c r="AP70" s="1">
        <f t="shared" si="36"/>
        <v>1.4379775700835845E-2</v>
      </c>
      <c r="AQ70" s="4">
        <f t="shared" si="25"/>
        <v>5.5692631811535317E-2</v>
      </c>
      <c r="AS70" s="4">
        <v>68</v>
      </c>
      <c r="AT70" s="7">
        <v>1.0927</v>
      </c>
      <c r="AU70" s="7">
        <v>1.0227999999999999</v>
      </c>
      <c r="AV70" s="7">
        <v>1.0394000000000001</v>
      </c>
      <c r="AW70" s="7">
        <v>1.0246999999999999</v>
      </c>
      <c r="AX70" s="7">
        <v>1.0303</v>
      </c>
      <c r="AY70" s="7">
        <v>1.0032000000000001</v>
      </c>
      <c r="AZ70" s="7">
        <v>1.0088999999999999</v>
      </c>
      <c r="BA70" s="7">
        <v>1.0036</v>
      </c>
      <c r="BB70" s="7">
        <v>0.99946000000000002</v>
      </c>
      <c r="BC70" s="7">
        <v>1.0102</v>
      </c>
      <c r="BD70" s="7">
        <v>1.0106999999999999</v>
      </c>
      <c r="BE70" s="7">
        <v>1.0172000000000001</v>
      </c>
      <c r="BF70" s="7">
        <v>1.0036</v>
      </c>
      <c r="BG70" s="7">
        <v>1.0285</v>
      </c>
      <c r="BH70" s="7">
        <v>1.0079</v>
      </c>
      <c r="BI70" s="1"/>
      <c r="BJ70" s="4">
        <f t="shared" si="26"/>
        <v>15</v>
      </c>
      <c r="BK70" s="4">
        <f t="shared" si="27"/>
        <v>1.0202106666666666</v>
      </c>
      <c r="BL70" s="1">
        <f t="shared" si="37"/>
        <v>6.0044808242057006E-3</v>
      </c>
      <c r="BM70" s="4">
        <f t="shared" si="28"/>
        <v>2.3255254234770463E-2</v>
      </c>
      <c r="BO70" s="4">
        <v>68</v>
      </c>
      <c r="BP70" s="7">
        <v>1.0078</v>
      </c>
      <c r="BQ70" s="7">
        <v>1.0165999999999999</v>
      </c>
      <c r="BR70" s="7">
        <v>1.0335000000000001</v>
      </c>
      <c r="BS70" s="7">
        <v>1.0444</v>
      </c>
      <c r="BT70" s="7">
        <v>1.0396000000000001</v>
      </c>
      <c r="BU70" s="7">
        <v>1.0611999999999999</v>
      </c>
      <c r="BV70" s="7">
        <v>1.0326</v>
      </c>
      <c r="BW70" s="7">
        <v>1.0247999999999999</v>
      </c>
      <c r="BX70" s="7">
        <v>1.0589999999999999</v>
      </c>
      <c r="BY70" s="7">
        <v>1.0491999999999999</v>
      </c>
      <c r="BZ70" s="7">
        <v>1.0685</v>
      </c>
      <c r="CA70" s="7">
        <v>1.0673999999999999</v>
      </c>
      <c r="CB70" s="7">
        <v>1.0482</v>
      </c>
      <c r="CC70" s="7">
        <v>1.0459000000000001</v>
      </c>
      <c r="CD70" s="7">
        <v>1.0363</v>
      </c>
      <c r="CE70" s="1"/>
      <c r="CF70" s="4">
        <f t="shared" si="29"/>
        <v>15</v>
      </c>
      <c r="CG70" s="4">
        <f t="shared" si="30"/>
        <v>1.0423333333333333</v>
      </c>
      <c r="CH70" s="1">
        <f t="shared" si="38"/>
        <v>4.5899130261151519E-3</v>
      </c>
      <c r="CI70" s="4">
        <f t="shared" si="31"/>
        <v>1.7776656710684471E-2</v>
      </c>
      <c r="CK70" s="4">
        <v>68</v>
      </c>
      <c r="CL70" s="7">
        <v>1.1577000000000002</v>
      </c>
      <c r="CM70" s="7">
        <v>1.1022000000000001</v>
      </c>
      <c r="CN70" s="7">
        <v>1.077</v>
      </c>
      <c r="CO70" s="7">
        <v>1.1032</v>
      </c>
      <c r="CP70" s="7">
        <v>1.0834999999999999</v>
      </c>
      <c r="CQ70" s="7">
        <v>1.0567</v>
      </c>
      <c r="CR70" s="7">
        <v>1.1022000000000001</v>
      </c>
      <c r="CS70" s="7">
        <v>1.0964</v>
      </c>
      <c r="CT70" s="7">
        <v>1.1445000000000001</v>
      </c>
      <c r="CU70" s="7">
        <v>1.0931999999999999</v>
      </c>
      <c r="CV70" s="7">
        <v>1.0992999999999999</v>
      </c>
      <c r="CW70" s="7">
        <v>1.0858000000000001</v>
      </c>
      <c r="CX70" s="7">
        <v>1.091</v>
      </c>
      <c r="CY70" s="7">
        <v>1.1182999999999998</v>
      </c>
      <c r="CZ70" s="7">
        <v>1.1094999999999999</v>
      </c>
      <c r="DA70" s="1"/>
      <c r="DB70" s="4">
        <f t="shared" si="32"/>
        <v>15</v>
      </c>
      <c r="DC70" s="4">
        <f t="shared" si="33"/>
        <v>1.1013666666666666</v>
      </c>
      <c r="DD70" s="1">
        <f t="shared" si="39"/>
        <v>6.453147380240996E-3</v>
      </c>
      <c r="DE70" s="4">
        <f t="shared" si="34"/>
        <v>2.4992932334295399E-2</v>
      </c>
    </row>
    <row r="71" spans="1:109" x14ac:dyDescent="0.4">
      <c r="A71" s="1">
        <v>69</v>
      </c>
      <c r="B71" s="7">
        <v>1.0476000000000001</v>
      </c>
      <c r="C71" s="7">
        <v>1.0186999999999999</v>
      </c>
      <c r="D71" s="7">
        <v>1.0561</v>
      </c>
      <c r="E71" s="7">
        <v>1.0770999999999999</v>
      </c>
      <c r="F71" s="7">
        <v>1.0597000000000001</v>
      </c>
      <c r="G71" s="7">
        <v>1.0179</v>
      </c>
      <c r="H71" s="7">
        <v>1.0429999999999999</v>
      </c>
      <c r="I71" s="7">
        <v>1.0629999999999999</v>
      </c>
      <c r="J71" s="7">
        <v>1.0206999999999999</v>
      </c>
      <c r="K71" s="7">
        <v>1.0125</v>
      </c>
      <c r="L71" s="7">
        <v>1.0448999999999999</v>
      </c>
      <c r="M71" s="7">
        <v>1.0387999999999999</v>
      </c>
      <c r="N71" s="7">
        <v>1.0146999999999999</v>
      </c>
      <c r="O71" s="7">
        <v>1.0537000000000001</v>
      </c>
      <c r="P71" s="7">
        <v>1.02</v>
      </c>
      <c r="Q71" s="1"/>
      <c r="R71" s="4">
        <f t="shared" si="20"/>
        <v>15</v>
      </c>
      <c r="S71" s="4">
        <f t="shared" si="21"/>
        <v>1.0392266666666667</v>
      </c>
      <c r="T71" s="1">
        <f t="shared" si="35"/>
        <v>5.3159998089027435E-3</v>
      </c>
      <c r="U71" s="4">
        <f t="shared" si="22"/>
        <v>2.0588778728322137E-2</v>
      </c>
      <c r="W71" s="1">
        <v>69</v>
      </c>
      <c r="X71" s="7">
        <v>1.1892</v>
      </c>
      <c r="Y71" s="7">
        <v>1.0375000000000001</v>
      </c>
      <c r="Z71" s="7">
        <v>1.0660000000000001</v>
      </c>
      <c r="AA71" s="7">
        <v>1.1420999999999999</v>
      </c>
      <c r="AB71" s="7">
        <v>1.1679999999999999</v>
      </c>
      <c r="AC71" s="7">
        <v>1.1516999999999999</v>
      </c>
      <c r="AD71" s="7">
        <v>1.0729</v>
      </c>
      <c r="AE71" s="7">
        <v>1.0529999999999999</v>
      </c>
      <c r="AF71" s="7">
        <v>1.0139</v>
      </c>
      <c r="AG71" s="7">
        <v>1.0524</v>
      </c>
      <c r="AH71" s="7">
        <v>1.04</v>
      </c>
      <c r="AI71" s="7">
        <v>1.115</v>
      </c>
      <c r="AJ71" s="7">
        <v>1.1881999999999999</v>
      </c>
      <c r="AK71" s="7">
        <v>1.0821000000000001</v>
      </c>
      <c r="AL71" s="7">
        <v>1.0790999999999999</v>
      </c>
      <c r="AM71" s="1"/>
      <c r="AN71" s="4">
        <f t="shared" si="23"/>
        <v>15</v>
      </c>
      <c r="AO71" s="4">
        <f t="shared" si="24"/>
        <v>1.09674</v>
      </c>
      <c r="AP71" s="1">
        <f t="shared" si="36"/>
        <v>1.4946351043776849E-2</v>
      </c>
      <c r="AQ71" s="4">
        <f t="shared" si="25"/>
        <v>5.7886968679117579E-2</v>
      </c>
      <c r="AS71" s="1">
        <v>69</v>
      </c>
      <c r="AT71" s="7">
        <v>1.0860000000000001</v>
      </c>
      <c r="AU71" s="7">
        <v>1.0325</v>
      </c>
      <c r="AV71" s="7">
        <v>1.0143</v>
      </c>
      <c r="AW71" s="7">
        <v>1.0269999999999999</v>
      </c>
      <c r="AX71" s="7">
        <v>1.0377000000000001</v>
      </c>
      <c r="AY71" s="7">
        <v>1.0072000000000001</v>
      </c>
      <c r="AZ71" s="7">
        <v>1.0116000000000001</v>
      </c>
      <c r="BA71" s="7">
        <v>1</v>
      </c>
      <c r="BB71" s="7">
        <v>1</v>
      </c>
      <c r="BC71" s="7">
        <v>1</v>
      </c>
      <c r="BD71" s="7">
        <v>1</v>
      </c>
      <c r="BE71" s="7">
        <v>1.0094000000000001</v>
      </c>
      <c r="BF71" s="7">
        <v>1</v>
      </c>
      <c r="BG71" s="7">
        <v>1.0176000000000001</v>
      </c>
      <c r="BH71" s="7">
        <v>1.0087999999999999</v>
      </c>
      <c r="BI71" s="1"/>
      <c r="BJ71" s="4">
        <f t="shared" si="26"/>
        <v>15</v>
      </c>
      <c r="BK71" s="4">
        <f t="shared" si="27"/>
        <v>1.0168066666666666</v>
      </c>
      <c r="BL71" s="1">
        <f t="shared" si="37"/>
        <v>5.8684099141620098E-3</v>
      </c>
      <c r="BM71" s="4">
        <f t="shared" si="28"/>
        <v>2.272825386626796E-2</v>
      </c>
      <c r="BO71" s="1">
        <v>69</v>
      </c>
      <c r="BP71" s="7">
        <v>1.0061</v>
      </c>
      <c r="BQ71" s="7">
        <v>1.0106999999999999</v>
      </c>
      <c r="BR71" s="7">
        <v>1.0326</v>
      </c>
      <c r="BS71" s="7">
        <v>1.0449999999999999</v>
      </c>
      <c r="BT71" s="7">
        <v>1.0422</v>
      </c>
      <c r="BU71" s="7">
        <v>1.0586</v>
      </c>
      <c r="BV71" s="7">
        <v>1.0290999999999999</v>
      </c>
      <c r="BW71" s="7">
        <v>1.0254000000000001</v>
      </c>
      <c r="BX71" s="7">
        <v>1.0589</v>
      </c>
      <c r="BY71" s="7">
        <v>1.0498000000000001</v>
      </c>
      <c r="BZ71" s="7">
        <v>1.0649999999999999</v>
      </c>
      <c r="CA71" s="7">
        <v>1.0681</v>
      </c>
      <c r="CB71" s="7">
        <v>1.0407999999999999</v>
      </c>
      <c r="CC71" s="7">
        <v>1.0469999999999999</v>
      </c>
      <c r="CD71" s="7">
        <v>1.0281</v>
      </c>
      <c r="CE71" s="1"/>
      <c r="CF71" s="4">
        <f t="shared" si="29"/>
        <v>15</v>
      </c>
      <c r="CG71" s="4">
        <f t="shared" si="30"/>
        <v>1.0404933333333333</v>
      </c>
      <c r="CH71" s="1">
        <f t="shared" si="38"/>
        <v>4.79369095957103E-3</v>
      </c>
      <c r="CI71" s="4">
        <f t="shared" si="31"/>
        <v>1.8565885253283652E-2</v>
      </c>
      <c r="CK71" s="1">
        <v>69</v>
      </c>
      <c r="CL71" s="7">
        <v>1.1423000000000001</v>
      </c>
      <c r="CM71" s="7">
        <v>1.1084000000000001</v>
      </c>
      <c r="CN71" s="7">
        <v>1.0605</v>
      </c>
      <c r="CO71" s="7">
        <v>1.1254999999999999</v>
      </c>
      <c r="CP71" s="7">
        <v>1.0823</v>
      </c>
      <c r="CQ71" s="7">
        <v>1.0547</v>
      </c>
      <c r="CR71" s="7">
        <v>1.1084000000000001</v>
      </c>
      <c r="CS71" s="7">
        <v>1.0798000000000001</v>
      </c>
      <c r="CT71" s="7">
        <v>1.1425000000000001</v>
      </c>
      <c r="CU71" s="7">
        <v>1.0920000000000001</v>
      </c>
      <c r="CV71" s="7">
        <v>1.0843</v>
      </c>
      <c r="CW71" s="7">
        <v>1.0860000000000001</v>
      </c>
      <c r="CX71" s="7">
        <v>1.0916999999999999</v>
      </c>
      <c r="CY71" s="7">
        <v>1.1171</v>
      </c>
      <c r="CZ71" s="7">
        <v>1.0763</v>
      </c>
      <c r="DA71" s="1"/>
      <c r="DB71" s="4">
        <f t="shared" si="32"/>
        <v>15</v>
      </c>
      <c r="DC71" s="4">
        <f t="shared" si="33"/>
        <v>1.0967866666666668</v>
      </c>
      <c r="DD71" s="1">
        <f t="shared" si="39"/>
        <v>6.8989914146694361E-3</v>
      </c>
      <c r="DE71" s="4">
        <f t="shared" si="34"/>
        <v>2.6719678854642673E-2</v>
      </c>
    </row>
    <row r="72" spans="1:109" x14ac:dyDescent="0.4">
      <c r="A72" s="6">
        <v>70</v>
      </c>
      <c r="B72" s="7">
        <v>1.0488</v>
      </c>
      <c r="C72" s="7">
        <v>1.0057</v>
      </c>
      <c r="D72" s="7">
        <v>1.0657000000000001</v>
      </c>
      <c r="E72" s="7">
        <v>1.0815999999999999</v>
      </c>
      <c r="F72" s="7">
        <v>1.0588</v>
      </c>
      <c r="G72" s="7">
        <v>0.99709999999999999</v>
      </c>
      <c r="H72" s="7">
        <v>1.0293000000000001</v>
      </c>
      <c r="I72" s="7">
        <v>1.0452999999999999</v>
      </c>
      <c r="J72" s="7">
        <v>1.0309999999999999</v>
      </c>
      <c r="K72" s="7">
        <v>1.0156000000000001</v>
      </c>
      <c r="L72" s="7">
        <v>1.0567</v>
      </c>
      <c r="M72" s="7">
        <v>1.02</v>
      </c>
      <c r="N72" s="7">
        <v>1.01</v>
      </c>
      <c r="O72" s="7">
        <v>1.0593999999999999</v>
      </c>
      <c r="P72" s="7">
        <v>1.0229999999999999</v>
      </c>
      <c r="Q72" s="1"/>
      <c r="R72" s="4">
        <f t="shared" si="20"/>
        <v>15</v>
      </c>
      <c r="S72" s="4">
        <f t="shared" si="21"/>
        <v>1.0365333333333333</v>
      </c>
      <c r="T72" s="1">
        <f t="shared" si="35"/>
        <v>6.4445448815380786E-3</v>
      </c>
      <c r="U72" s="4">
        <f t="shared" si="22"/>
        <v>2.495961500008323E-2</v>
      </c>
      <c r="W72" s="6">
        <v>70</v>
      </c>
      <c r="X72" s="7">
        <v>1.1819</v>
      </c>
      <c r="Y72" s="7">
        <v>1.0371999999999999</v>
      </c>
      <c r="Z72" s="7">
        <v>1.0665</v>
      </c>
      <c r="AA72" s="7">
        <v>1.149</v>
      </c>
      <c r="AB72" s="7">
        <v>1.1697</v>
      </c>
      <c r="AC72" s="7">
        <v>1.1604000000000001</v>
      </c>
      <c r="AD72" s="7">
        <v>1.0578000000000001</v>
      </c>
      <c r="AE72" s="7">
        <v>1.0424</v>
      </c>
      <c r="AF72" s="7">
        <v>1</v>
      </c>
      <c r="AG72" s="7">
        <v>1.0449999999999999</v>
      </c>
      <c r="AH72" s="7">
        <v>1.0482</v>
      </c>
      <c r="AI72" s="7">
        <v>1.133</v>
      </c>
      <c r="AJ72" s="7">
        <v>1.1782999999999999</v>
      </c>
      <c r="AK72" s="7">
        <v>1.02627</v>
      </c>
      <c r="AL72" s="7">
        <v>1.0886</v>
      </c>
      <c r="AM72" s="1"/>
      <c r="AN72" s="4">
        <f t="shared" si="23"/>
        <v>15</v>
      </c>
      <c r="AO72" s="4">
        <f t="shared" si="24"/>
        <v>1.0922846666666668</v>
      </c>
      <c r="AP72" s="1">
        <f t="shared" si="36"/>
        <v>1.6239407884662681E-2</v>
      </c>
      <c r="AQ72" s="4">
        <f t="shared" si="25"/>
        <v>6.2894956289567983E-2</v>
      </c>
      <c r="AS72" s="6">
        <v>70</v>
      </c>
      <c r="AT72" s="7">
        <v>1.0537000000000001</v>
      </c>
      <c r="AU72" s="7">
        <v>1.0365</v>
      </c>
      <c r="AV72" s="7">
        <v>0.99672000000000005</v>
      </c>
      <c r="AW72" s="7">
        <v>1.026</v>
      </c>
      <c r="AX72" s="7">
        <v>1.0403</v>
      </c>
      <c r="AY72" s="7">
        <v>1.0094000000000001</v>
      </c>
      <c r="AZ72" s="7">
        <v>1.0085</v>
      </c>
      <c r="BA72" s="7">
        <v>1.002</v>
      </c>
      <c r="BB72" s="7">
        <v>1.0074000000000001</v>
      </c>
      <c r="BC72" s="7">
        <v>1.0087999999999999</v>
      </c>
      <c r="BD72" s="7">
        <v>1.0059</v>
      </c>
      <c r="BE72" s="7">
        <v>1.0165999999999999</v>
      </c>
      <c r="BF72" s="7">
        <v>1.0018</v>
      </c>
      <c r="BG72" s="7">
        <v>1.0328999999999999</v>
      </c>
      <c r="BH72" s="7">
        <v>1.0251999999999999</v>
      </c>
      <c r="BI72" s="1"/>
      <c r="BJ72" s="4">
        <f t="shared" si="26"/>
        <v>15</v>
      </c>
      <c r="BK72" s="4">
        <f t="shared" si="27"/>
        <v>1.0181146666666667</v>
      </c>
      <c r="BL72" s="1">
        <f t="shared" si="37"/>
        <v>4.3273995123725905E-3</v>
      </c>
      <c r="BM72" s="4">
        <f t="shared" si="28"/>
        <v>1.6759946243805141E-2</v>
      </c>
      <c r="BO72" s="6">
        <v>70</v>
      </c>
      <c r="BP72" s="7">
        <v>1.0023</v>
      </c>
      <c r="BQ72" s="7">
        <v>1.0177</v>
      </c>
      <c r="BR72" s="7">
        <v>1.0350999999999999</v>
      </c>
      <c r="BS72" s="7">
        <v>1.0408999999999999</v>
      </c>
      <c r="BT72" s="7">
        <v>1.0369999999999999</v>
      </c>
      <c r="BU72" s="7">
        <v>1.0498000000000001</v>
      </c>
      <c r="BV72" s="7">
        <v>1.0241</v>
      </c>
      <c r="BW72" s="7">
        <v>1.0284</v>
      </c>
      <c r="BX72" s="7">
        <v>1.0468</v>
      </c>
      <c r="BY72" s="7">
        <v>1.0495000000000001</v>
      </c>
      <c r="BZ72" s="7">
        <v>1.0660000000000001</v>
      </c>
      <c r="CA72" s="7">
        <v>1.0619000000000001</v>
      </c>
      <c r="CB72" s="7">
        <v>1.0402</v>
      </c>
      <c r="CC72" s="7">
        <v>1.0405</v>
      </c>
      <c r="CD72" s="7">
        <v>1.0311999999999999</v>
      </c>
      <c r="CE72" s="1"/>
      <c r="CF72" s="4">
        <f t="shared" si="29"/>
        <v>15</v>
      </c>
      <c r="CG72" s="4">
        <f t="shared" si="30"/>
        <v>1.0380933333333333</v>
      </c>
      <c r="CH72" s="1">
        <f t="shared" si="38"/>
        <v>4.2263962659487399E-3</v>
      </c>
      <c r="CI72" s="4">
        <f t="shared" si="31"/>
        <v>1.6368762352492683E-2</v>
      </c>
      <c r="CK72" s="6">
        <v>70</v>
      </c>
      <c r="CL72" s="7">
        <v>1.1331</v>
      </c>
      <c r="CM72" s="7">
        <v>1.1114999999999999</v>
      </c>
      <c r="CN72" s="7">
        <v>1.0623</v>
      </c>
      <c r="CO72" s="7">
        <v>1.1160000000000001</v>
      </c>
      <c r="CP72" s="7">
        <v>1.0762</v>
      </c>
      <c r="CQ72" s="7">
        <v>1.0558000000000001</v>
      </c>
      <c r="CR72" s="7">
        <v>1.1114999999999999</v>
      </c>
      <c r="CS72" s="7">
        <v>1.0610999999999999</v>
      </c>
      <c r="CT72" s="7">
        <v>1.1467000000000001</v>
      </c>
      <c r="CU72" s="7">
        <v>1.0815999999999999</v>
      </c>
      <c r="CV72" s="7">
        <v>1.0900000000000001</v>
      </c>
      <c r="CW72" s="7">
        <v>1.0774999999999999</v>
      </c>
      <c r="CX72" s="7">
        <v>1.0923</v>
      </c>
      <c r="CY72" s="7">
        <v>1.1224000000000001</v>
      </c>
      <c r="CZ72" s="7">
        <v>1.0737000000000001</v>
      </c>
      <c r="DA72" s="1"/>
      <c r="DB72" s="4">
        <f t="shared" si="32"/>
        <v>15</v>
      </c>
      <c r="DC72" s="4">
        <f t="shared" si="33"/>
        <v>1.0941133333333333</v>
      </c>
      <c r="DD72" s="1">
        <f t="shared" si="39"/>
        <v>7.2141848806406067E-3</v>
      </c>
      <c r="DE72" s="4">
        <f t="shared" si="34"/>
        <v>2.7940417899182411E-2</v>
      </c>
    </row>
    <row r="73" spans="1:109" x14ac:dyDescent="0.4">
      <c r="A73" s="4">
        <v>71</v>
      </c>
      <c r="B73" s="7">
        <v>1.0510999999999999</v>
      </c>
      <c r="C73" s="7">
        <v>1.0085</v>
      </c>
      <c r="D73" s="7">
        <v>1.0665</v>
      </c>
      <c r="E73" s="7">
        <v>1.0651999999999999</v>
      </c>
      <c r="F73" s="7">
        <v>1.0545</v>
      </c>
      <c r="G73" s="7">
        <v>1.0024</v>
      </c>
      <c r="H73" s="7">
        <v>1.0341</v>
      </c>
      <c r="I73" s="7">
        <v>1.0416000000000001</v>
      </c>
      <c r="J73" s="7">
        <v>1.0330999999999999</v>
      </c>
      <c r="K73" s="7">
        <v>1.0396000000000001</v>
      </c>
      <c r="L73" s="7">
        <v>1.0254000000000001</v>
      </c>
      <c r="M73" s="7">
        <v>1.0225</v>
      </c>
      <c r="N73" s="7">
        <v>1.0167999999999999</v>
      </c>
      <c r="O73" s="7">
        <v>1.0349999999999999</v>
      </c>
      <c r="P73" s="7">
        <v>1.0266</v>
      </c>
      <c r="Q73" s="1"/>
      <c r="R73" s="4">
        <f t="shared" si="20"/>
        <v>15</v>
      </c>
      <c r="S73" s="4">
        <f t="shared" si="21"/>
        <v>1.0348599999999999</v>
      </c>
      <c r="T73" s="1">
        <f t="shared" si="35"/>
        <v>4.8930543582082721E-3</v>
      </c>
      <c r="U73" s="4">
        <f t="shared" si="22"/>
        <v>1.8950718041428258E-2</v>
      </c>
      <c r="W73" s="4">
        <v>71</v>
      </c>
      <c r="X73" s="7">
        <v>1.1268</v>
      </c>
      <c r="Y73" s="7">
        <v>1.0410999999999999</v>
      </c>
      <c r="Z73" s="7">
        <v>1.0668</v>
      </c>
      <c r="AA73" s="7">
        <v>1.153</v>
      </c>
      <c r="AB73" s="7">
        <v>1.1739999999999999</v>
      </c>
      <c r="AC73" s="7">
        <v>1.1244000000000001</v>
      </c>
      <c r="AD73" s="7">
        <v>1.0671999999999999</v>
      </c>
      <c r="AE73" s="7">
        <v>1.0364</v>
      </c>
      <c r="AF73" s="7">
        <v>1.0289999999999999</v>
      </c>
      <c r="AG73" s="7">
        <v>1.0489999999999999</v>
      </c>
      <c r="AH73" s="7">
        <v>1.04</v>
      </c>
      <c r="AI73" s="7">
        <v>1.1301000000000001</v>
      </c>
      <c r="AJ73" s="7">
        <v>1.1776</v>
      </c>
      <c r="AK73" s="7">
        <v>1.0577000000000001</v>
      </c>
      <c r="AL73" s="7">
        <v>1.0692999999999999</v>
      </c>
      <c r="AM73" s="1"/>
      <c r="AN73" s="4">
        <f t="shared" si="23"/>
        <v>15</v>
      </c>
      <c r="AO73" s="4">
        <f t="shared" si="24"/>
        <v>1.0894933333333332</v>
      </c>
      <c r="AP73" s="1">
        <f t="shared" si="36"/>
        <v>1.3546489500153828E-2</v>
      </c>
      <c r="AQ73" s="4">
        <f t="shared" si="25"/>
        <v>5.2465328233669416E-2</v>
      </c>
      <c r="AS73" s="4">
        <v>71</v>
      </c>
      <c r="AT73" s="7">
        <v>1.0516000000000001</v>
      </c>
      <c r="AU73" s="7">
        <v>1.0258</v>
      </c>
      <c r="AV73" s="7">
        <v>1.0032000000000001</v>
      </c>
      <c r="AW73" s="7">
        <v>1.0244</v>
      </c>
      <c r="AX73" s="7">
        <v>0.99865000000000004</v>
      </c>
      <c r="AY73" s="7">
        <v>1.008</v>
      </c>
      <c r="AZ73" s="7">
        <v>1</v>
      </c>
      <c r="BA73" s="7">
        <v>0.99007999999999996</v>
      </c>
      <c r="BB73" s="7">
        <v>0.99653999999999998</v>
      </c>
      <c r="BC73" s="7">
        <v>0.98590999999999995</v>
      </c>
      <c r="BD73" s="7">
        <v>1.0095000000000001</v>
      </c>
      <c r="BE73" s="7">
        <v>1.0815999999999999</v>
      </c>
      <c r="BF73" s="7">
        <v>1.0019</v>
      </c>
      <c r="BG73" s="7">
        <v>1.0028999999999999</v>
      </c>
      <c r="BH73" s="7">
        <v>1</v>
      </c>
      <c r="BI73" s="1"/>
      <c r="BJ73" s="4">
        <f t="shared" si="26"/>
        <v>15</v>
      </c>
      <c r="BK73" s="4">
        <f t="shared" si="27"/>
        <v>1.0120053333333334</v>
      </c>
      <c r="BL73" s="1">
        <f t="shared" si="37"/>
        <v>6.5127852915606117E-3</v>
      </c>
      <c r="BM73" s="4">
        <f t="shared" si="28"/>
        <v>2.5223908971638866E-2</v>
      </c>
      <c r="BO73" s="4">
        <v>71</v>
      </c>
      <c r="BP73" s="7">
        <v>1.0017</v>
      </c>
      <c r="BQ73" s="7">
        <v>1.0197000000000001</v>
      </c>
      <c r="BR73" s="7">
        <v>1.0459000000000001</v>
      </c>
      <c r="BS73" s="7">
        <v>1.0450999999999999</v>
      </c>
      <c r="BT73" s="7">
        <v>1.0288999999999999</v>
      </c>
      <c r="BU73" s="7">
        <v>1.0502</v>
      </c>
      <c r="BV73" s="7">
        <v>1.0234000000000001</v>
      </c>
      <c r="BW73" s="7">
        <v>1.0268999999999999</v>
      </c>
      <c r="BX73" s="7">
        <v>1.0472999999999999</v>
      </c>
      <c r="BY73" s="7">
        <v>1.0424</v>
      </c>
      <c r="BZ73" s="7">
        <v>1.0647</v>
      </c>
      <c r="CA73" s="7">
        <v>1.0650999999999999</v>
      </c>
      <c r="CB73" s="7">
        <v>1.0462</v>
      </c>
      <c r="CC73" s="7">
        <v>1.0490999999999999</v>
      </c>
      <c r="CD73" s="7">
        <v>1.0341</v>
      </c>
      <c r="CE73" s="1"/>
      <c r="CF73" s="4">
        <f t="shared" si="29"/>
        <v>15</v>
      </c>
      <c r="CG73" s="4">
        <f t="shared" si="30"/>
        <v>1.03938</v>
      </c>
      <c r="CH73" s="1">
        <f t="shared" si="38"/>
        <v>4.3989522562061173E-3</v>
      </c>
      <c r="CI73" s="4">
        <f t="shared" si="31"/>
        <v>1.7037068829047836E-2</v>
      </c>
      <c r="CK73" s="4">
        <v>71</v>
      </c>
      <c r="CL73" s="7">
        <v>1.1349</v>
      </c>
      <c r="CM73" s="7">
        <v>1.1183000000000001</v>
      </c>
      <c r="CN73" s="7">
        <v>1.0579000000000001</v>
      </c>
      <c r="CO73" s="7">
        <v>1.1180000000000001</v>
      </c>
      <c r="CP73" s="7">
        <v>1.0713999999999999</v>
      </c>
      <c r="CQ73" s="7">
        <v>1.0428999999999999</v>
      </c>
      <c r="CR73" s="7">
        <v>1.1183000000000001</v>
      </c>
      <c r="CS73" s="7">
        <v>1.0610999999999999</v>
      </c>
      <c r="CT73" s="7">
        <v>1.1359999999999999</v>
      </c>
      <c r="CU73" s="7">
        <v>1.0851999999999999</v>
      </c>
      <c r="CV73" s="7">
        <v>1.0892999999999999</v>
      </c>
      <c r="CW73" s="7">
        <v>1.0717000000000001</v>
      </c>
      <c r="CX73" s="7">
        <v>1.0885</v>
      </c>
      <c r="CY73" s="7">
        <v>1.1037999999999999</v>
      </c>
      <c r="CZ73" s="7">
        <v>1.0763</v>
      </c>
      <c r="DA73" s="1"/>
      <c r="DB73" s="4">
        <f t="shared" si="32"/>
        <v>15</v>
      </c>
      <c r="DC73" s="4">
        <f t="shared" si="33"/>
        <v>1.0915733333333333</v>
      </c>
      <c r="DD73" s="1">
        <f t="shared" si="39"/>
        <v>7.4480580189716754E-3</v>
      </c>
      <c r="DE73" s="4">
        <f t="shared" si="34"/>
        <v>2.8846204669063905E-2</v>
      </c>
    </row>
    <row r="74" spans="1:109" x14ac:dyDescent="0.4">
      <c r="A74" s="1">
        <v>72</v>
      </c>
      <c r="B74" s="7">
        <v>1.0407</v>
      </c>
      <c r="C74" s="7">
        <v>0.99927999999999995</v>
      </c>
      <c r="D74" s="7">
        <v>1.0499000000000001</v>
      </c>
      <c r="E74" s="7">
        <v>1.0448</v>
      </c>
      <c r="F74" s="7">
        <v>1.0489999999999999</v>
      </c>
      <c r="G74" s="7">
        <v>1.0134000000000001</v>
      </c>
      <c r="H74" s="7">
        <v>1.0302</v>
      </c>
      <c r="I74" s="7">
        <v>1.0386</v>
      </c>
      <c r="J74" s="7">
        <v>1.034</v>
      </c>
      <c r="K74" s="7">
        <v>1.0361</v>
      </c>
      <c r="L74" s="7">
        <v>1.0275000000000001</v>
      </c>
      <c r="M74" s="7">
        <v>1.0284</v>
      </c>
      <c r="N74" s="7">
        <v>1.0174000000000001</v>
      </c>
      <c r="O74" s="7">
        <v>1.0226999999999999</v>
      </c>
      <c r="P74" s="7">
        <v>1.0266999999999999</v>
      </c>
      <c r="Q74" s="1"/>
      <c r="R74" s="4">
        <f t="shared" si="20"/>
        <v>15</v>
      </c>
      <c r="S74" s="4">
        <f t="shared" si="21"/>
        <v>1.0305786666666665</v>
      </c>
      <c r="T74" s="1">
        <f t="shared" si="35"/>
        <v>3.5615376383251003E-3</v>
      </c>
      <c r="U74" s="4">
        <f t="shared" si="22"/>
        <v>1.3793775960124008E-2</v>
      </c>
      <c r="W74" s="1">
        <v>72</v>
      </c>
      <c r="X74" s="7">
        <v>1.1337999999999999</v>
      </c>
      <c r="Y74" s="7">
        <v>1.0407</v>
      </c>
      <c r="Z74" s="7">
        <v>1.0745</v>
      </c>
      <c r="AA74" s="7">
        <v>1.1528</v>
      </c>
      <c r="AB74" s="7">
        <v>1.1888000000000001</v>
      </c>
      <c r="AC74" s="7">
        <v>1.1275999999999999</v>
      </c>
      <c r="AD74" s="7">
        <v>1.0592999999999999</v>
      </c>
      <c r="AE74" s="7">
        <v>1.0475000000000001</v>
      </c>
      <c r="AF74" s="7">
        <v>1.0338000000000001</v>
      </c>
      <c r="AG74" s="7">
        <v>1.0549999999999999</v>
      </c>
      <c r="AH74" s="7">
        <v>1.0522</v>
      </c>
      <c r="AI74" s="7">
        <v>1.10968</v>
      </c>
      <c r="AJ74" s="7">
        <v>1.1992</v>
      </c>
      <c r="AK74" s="7">
        <v>1.0590999999999999</v>
      </c>
      <c r="AL74" s="7">
        <v>1.0599000000000001</v>
      </c>
      <c r="AM74" s="1"/>
      <c r="AN74" s="4">
        <f t="shared" si="23"/>
        <v>15</v>
      </c>
      <c r="AO74" s="4">
        <f t="shared" si="24"/>
        <v>1.0929253333333331</v>
      </c>
      <c r="AP74" s="1">
        <f t="shared" si="36"/>
        <v>1.4194841244911971E-2</v>
      </c>
      <c r="AQ74" s="4">
        <f t="shared" si="25"/>
        <v>5.4976383743602218E-2</v>
      </c>
      <c r="AS74" s="1">
        <v>72</v>
      </c>
      <c r="AT74" s="7">
        <v>1.0222</v>
      </c>
      <c r="AU74" s="7">
        <v>1.0073000000000001</v>
      </c>
      <c r="AV74" s="7">
        <v>1.0150999999999999</v>
      </c>
      <c r="AW74" s="7">
        <v>1.0267999999999999</v>
      </c>
      <c r="AX74" s="7">
        <v>1.0194000000000001</v>
      </c>
      <c r="AY74" s="7">
        <v>1.0232000000000001</v>
      </c>
      <c r="AZ74" s="7">
        <v>1.0008999999999999</v>
      </c>
      <c r="BA74" s="7">
        <v>1.0047999999999999</v>
      </c>
      <c r="BB74" s="7">
        <v>0.99587000000000003</v>
      </c>
      <c r="BC74" s="7">
        <v>0.99160000000000004</v>
      </c>
      <c r="BD74" s="7">
        <v>1</v>
      </c>
      <c r="BE74" s="7">
        <v>1.0698000000000001</v>
      </c>
      <c r="BF74" s="7">
        <v>1.0052000000000001</v>
      </c>
      <c r="BG74" s="7">
        <v>1.0122</v>
      </c>
      <c r="BH74" s="7">
        <v>1.0054000000000001</v>
      </c>
      <c r="BI74" s="1"/>
      <c r="BJ74" s="4">
        <f t="shared" si="26"/>
        <v>15</v>
      </c>
      <c r="BK74" s="4">
        <f t="shared" si="27"/>
        <v>1.0133180000000002</v>
      </c>
      <c r="BL74" s="1">
        <f t="shared" si="37"/>
        <v>4.8476749655302397E-3</v>
      </c>
      <c r="BM74" s="4">
        <f t="shared" si="28"/>
        <v>1.8774964409325232E-2</v>
      </c>
      <c r="BO74" s="1">
        <v>72</v>
      </c>
      <c r="BP74" s="7">
        <v>0.99980999999999998</v>
      </c>
      <c r="BQ74" s="7">
        <v>1.022</v>
      </c>
      <c r="BR74" s="7">
        <v>1.0447</v>
      </c>
      <c r="BS74" s="7">
        <v>1.0456000000000001</v>
      </c>
      <c r="BT74" s="7">
        <v>1.0311999999999999</v>
      </c>
      <c r="BU74" s="7">
        <v>1.0533999999999999</v>
      </c>
      <c r="BV74" s="7">
        <v>1.0279</v>
      </c>
      <c r="BW74" s="7">
        <v>1.0242</v>
      </c>
      <c r="BX74" s="7">
        <v>1.0470999999999999</v>
      </c>
      <c r="BY74" s="7">
        <v>1.0428999999999999</v>
      </c>
      <c r="BZ74" s="7">
        <v>1.0573999999999999</v>
      </c>
      <c r="CA74" s="7">
        <v>1.0412999999999999</v>
      </c>
      <c r="CB74" s="7">
        <v>1.0488</v>
      </c>
      <c r="CC74" s="7">
        <v>1.0494000000000001</v>
      </c>
      <c r="CD74" s="7">
        <v>1.0379</v>
      </c>
      <c r="CE74" s="1"/>
      <c r="CF74" s="4">
        <f t="shared" si="29"/>
        <v>15</v>
      </c>
      <c r="CG74" s="4">
        <f t="shared" si="30"/>
        <v>1.0382406666666666</v>
      </c>
      <c r="CH74" s="1">
        <f t="shared" si="38"/>
        <v>3.8623871802498911E-3</v>
      </c>
      <c r="CI74" s="4">
        <f t="shared" si="31"/>
        <v>1.4958961225712853E-2</v>
      </c>
      <c r="CK74" s="1">
        <v>72</v>
      </c>
      <c r="CL74" s="7">
        <v>1.1377000000000002</v>
      </c>
      <c r="CM74" s="7">
        <v>1.1099000000000001</v>
      </c>
      <c r="CN74" s="7">
        <v>1.0605</v>
      </c>
      <c r="CO74" s="7">
        <v>1.1135999999999999</v>
      </c>
      <c r="CP74" s="7">
        <v>1.0788</v>
      </c>
      <c r="CQ74" s="7">
        <v>1.0408999999999999</v>
      </c>
      <c r="CR74" s="7">
        <v>1.1099000000000001</v>
      </c>
      <c r="CS74" s="7">
        <v>1.0587</v>
      </c>
      <c r="CT74" s="7">
        <v>1.1479999999999999</v>
      </c>
      <c r="CU74" s="7">
        <v>1.0843</v>
      </c>
      <c r="CV74" s="7">
        <v>1.0905</v>
      </c>
      <c r="CW74" s="7">
        <v>1.0718000000000001</v>
      </c>
      <c r="CX74" s="7">
        <v>1.0893999999999999</v>
      </c>
      <c r="CY74" s="7">
        <v>1.103</v>
      </c>
      <c r="CZ74" s="7">
        <v>1.0744</v>
      </c>
      <c r="DA74" s="1"/>
      <c r="DB74" s="4">
        <f t="shared" si="32"/>
        <v>15</v>
      </c>
      <c r="DC74" s="4">
        <f t="shared" si="33"/>
        <v>1.0914266666666668</v>
      </c>
      <c r="DD74" s="1">
        <f t="shared" si="39"/>
        <v>7.5971891209632653E-3</v>
      </c>
      <c r="DE74" s="4">
        <f t="shared" si="34"/>
        <v>2.9423786943478893E-2</v>
      </c>
    </row>
    <row r="75" spans="1:109" x14ac:dyDescent="0.4">
      <c r="A75" s="6">
        <v>73</v>
      </c>
      <c r="B75" s="7">
        <v>1.0427</v>
      </c>
      <c r="C75" s="7">
        <v>1.0021</v>
      </c>
      <c r="D75" s="7">
        <v>1.0506</v>
      </c>
      <c r="E75" s="7">
        <v>1.0485</v>
      </c>
      <c r="F75" s="7">
        <v>1.0481</v>
      </c>
      <c r="G75" s="7">
        <v>1.0008999999999999</v>
      </c>
      <c r="H75" s="7">
        <v>1.0338000000000001</v>
      </c>
      <c r="I75" s="7">
        <v>1.0288999999999999</v>
      </c>
      <c r="J75" s="7">
        <v>1.036</v>
      </c>
      <c r="K75" s="7">
        <v>1.0391999999999999</v>
      </c>
      <c r="L75" s="7">
        <v>1.0321</v>
      </c>
      <c r="M75" s="7">
        <v>1.0246</v>
      </c>
      <c r="N75" s="7">
        <v>1.01</v>
      </c>
      <c r="O75" s="7">
        <v>1.0213000000000001</v>
      </c>
      <c r="P75" s="7">
        <v>1.0302</v>
      </c>
      <c r="Q75" s="1"/>
      <c r="R75" s="4">
        <f t="shared" si="20"/>
        <v>15</v>
      </c>
      <c r="S75" s="4">
        <f t="shared" si="21"/>
        <v>1.0299333333333331</v>
      </c>
      <c r="T75" s="1">
        <f t="shared" si="35"/>
        <v>4.0977655545043753E-3</v>
      </c>
      <c r="U75" s="4">
        <f t="shared" si="22"/>
        <v>1.5870577749257847E-2</v>
      </c>
      <c r="W75" s="6">
        <v>73</v>
      </c>
      <c r="X75" s="7">
        <v>1.1387</v>
      </c>
      <c r="Y75" s="7">
        <v>1.0346</v>
      </c>
      <c r="Z75" s="7">
        <v>1.0746</v>
      </c>
      <c r="AA75" s="7">
        <v>1.1496999999999999</v>
      </c>
      <c r="AB75" s="7">
        <v>1.1840999999999999</v>
      </c>
      <c r="AC75" s="7">
        <v>1.0828</v>
      </c>
      <c r="AD75" s="7">
        <v>1.0548999999999999</v>
      </c>
      <c r="AE75" s="7">
        <v>1.0430999999999999</v>
      </c>
      <c r="AF75" s="7">
        <v>1.0328999999999999</v>
      </c>
      <c r="AG75" s="7">
        <v>1.02</v>
      </c>
      <c r="AH75" s="7">
        <v>1.0615000000000001</v>
      </c>
      <c r="AI75" s="7">
        <v>1.1208</v>
      </c>
      <c r="AJ75" s="7">
        <v>1.1767000000000001</v>
      </c>
      <c r="AK75" s="7">
        <v>1.1107</v>
      </c>
      <c r="AL75" s="7">
        <v>1.0652999999999999</v>
      </c>
      <c r="AM75" s="1"/>
      <c r="AN75" s="4">
        <f t="shared" si="23"/>
        <v>15</v>
      </c>
      <c r="AO75" s="4">
        <f t="shared" si="24"/>
        <v>1.0900266666666665</v>
      </c>
      <c r="AP75" s="1">
        <f t="shared" si="36"/>
        <v>1.3811163416621898E-2</v>
      </c>
      <c r="AQ75" s="4">
        <f t="shared" si="25"/>
        <v>5.3490405904325744E-2</v>
      </c>
      <c r="AS75" s="6">
        <v>73</v>
      </c>
      <c r="AT75" s="7">
        <v>1.0237000000000001</v>
      </c>
      <c r="AU75" s="7">
        <v>1.0112000000000001</v>
      </c>
      <c r="AV75" s="7">
        <v>0.99922999999999995</v>
      </c>
      <c r="AW75" s="7">
        <v>1.0227999999999999</v>
      </c>
      <c r="AX75" s="7">
        <v>1</v>
      </c>
      <c r="AY75" s="7">
        <v>1.0438000000000001</v>
      </c>
      <c r="AZ75" s="7">
        <v>0.99787999999999999</v>
      </c>
      <c r="BA75" s="7">
        <v>0.99883</v>
      </c>
      <c r="BB75" s="7">
        <v>1.0159</v>
      </c>
      <c r="BC75" s="7">
        <v>1.0106999999999999</v>
      </c>
      <c r="BD75" s="7">
        <v>1.0158</v>
      </c>
      <c r="BE75" s="7">
        <v>1.0617000000000001</v>
      </c>
      <c r="BF75" s="7">
        <v>1.0287999999999999</v>
      </c>
      <c r="BG75" s="7">
        <v>1.0194000000000001</v>
      </c>
      <c r="BH75" s="7">
        <v>1.0055000000000001</v>
      </c>
      <c r="BI75" s="1"/>
      <c r="BJ75" s="4">
        <f t="shared" si="26"/>
        <v>15</v>
      </c>
      <c r="BK75" s="4">
        <f t="shared" si="27"/>
        <v>1.0170160000000001</v>
      </c>
      <c r="BL75" s="1">
        <f t="shared" si="37"/>
        <v>4.6025781388054207E-3</v>
      </c>
      <c r="BM75" s="4">
        <f t="shared" si="28"/>
        <v>1.7825708481211722E-2</v>
      </c>
      <c r="BO75" s="6">
        <v>73</v>
      </c>
      <c r="BP75" s="7">
        <v>1.0007999999999999</v>
      </c>
      <c r="BQ75" s="7">
        <v>1.0156000000000001</v>
      </c>
      <c r="BR75" s="7">
        <v>1.0301</v>
      </c>
      <c r="BS75" s="7">
        <v>1.0354000000000001</v>
      </c>
      <c r="BT75" s="7">
        <v>1.0339</v>
      </c>
      <c r="BU75" s="7">
        <v>1.0513999999999999</v>
      </c>
      <c r="BV75" s="7">
        <v>1.0295000000000001</v>
      </c>
      <c r="BW75" s="7">
        <v>1.0243</v>
      </c>
      <c r="BX75" s="7">
        <v>1.0404</v>
      </c>
      <c r="BY75" s="7">
        <v>1.0375000000000001</v>
      </c>
      <c r="BZ75" s="7">
        <v>1.0581</v>
      </c>
      <c r="CA75" s="7">
        <v>1.0182</v>
      </c>
      <c r="CB75" s="7">
        <v>1.0577000000000001</v>
      </c>
      <c r="CC75" s="7">
        <v>1.0387</v>
      </c>
      <c r="CD75" s="7">
        <v>1.0386</v>
      </c>
      <c r="CE75" s="1"/>
      <c r="CF75" s="4">
        <f t="shared" si="29"/>
        <v>15</v>
      </c>
      <c r="CG75" s="4">
        <f t="shared" si="30"/>
        <v>1.0340133333333335</v>
      </c>
      <c r="CH75" s="1">
        <f t="shared" si="38"/>
        <v>4.0021882903120802E-3</v>
      </c>
      <c r="CI75" s="4">
        <f t="shared" si="31"/>
        <v>1.5500408596765023E-2</v>
      </c>
      <c r="CK75" s="6">
        <v>73</v>
      </c>
      <c r="CL75" s="7">
        <v>1.1356000000000002</v>
      </c>
      <c r="CM75" s="7">
        <v>1.1009</v>
      </c>
      <c r="CN75" s="7">
        <v>1.0551999999999999</v>
      </c>
      <c r="CO75" s="7">
        <v>1.1075999999999999</v>
      </c>
      <c r="CP75" s="7">
        <v>1.0868</v>
      </c>
      <c r="CQ75" s="7">
        <v>1.04</v>
      </c>
      <c r="CR75" s="7">
        <v>1.1009</v>
      </c>
      <c r="CS75" s="7">
        <v>1.0699000000000001</v>
      </c>
      <c r="CT75" s="7">
        <v>1.1438999999999999</v>
      </c>
      <c r="CU75" s="7">
        <v>1.0911999999999999</v>
      </c>
      <c r="CV75" s="7">
        <v>1.0828</v>
      </c>
      <c r="CW75" s="7">
        <v>1.0738000000000001</v>
      </c>
      <c r="CX75" s="7">
        <v>1.0813999999999999</v>
      </c>
      <c r="CY75" s="7">
        <v>1.0879999999999999</v>
      </c>
      <c r="CZ75" s="7">
        <v>1.075</v>
      </c>
      <c r="DA75" s="1"/>
      <c r="DB75" s="4">
        <f t="shared" si="32"/>
        <v>15</v>
      </c>
      <c r="DC75" s="4">
        <f t="shared" si="33"/>
        <v>1.0888666666666669</v>
      </c>
      <c r="DD75" s="1">
        <f t="shared" si="39"/>
        <v>6.988648392157553E-3</v>
      </c>
      <c r="DE75" s="4">
        <f t="shared" si="34"/>
        <v>2.7066918835325443E-2</v>
      </c>
    </row>
    <row r="76" spans="1:109" x14ac:dyDescent="0.4">
      <c r="A76" s="4">
        <v>74</v>
      </c>
      <c r="B76" s="7">
        <v>1.0448999999999999</v>
      </c>
      <c r="C76" s="7">
        <v>1.0048999999999999</v>
      </c>
      <c r="D76" s="7">
        <v>1.0513999999999999</v>
      </c>
      <c r="E76" s="7">
        <v>1.0382</v>
      </c>
      <c r="F76" s="7">
        <v>1.0515000000000001</v>
      </c>
      <c r="G76" s="7">
        <v>1.0065999999999999</v>
      </c>
      <c r="H76" s="7">
        <v>1.0310999999999999</v>
      </c>
      <c r="I76" s="7">
        <v>1.0408999999999999</v>
      </c>
      <c r="J76" s="7">
        <v>1.0195000000000001</v>
      </c>
      <c r="K76" s="7">
        <v>1.0293000000000001</v>
      </c>
      <c r="L76" s="7">
        <v>1.0363</v>
      </c>
      <c r="M76" s="7">
        <v>1.02</v>
      </c>
      <c r="N76" s="7">
        <v>1.0158</v>
      </c>
      <c r="O76" s="7">
        <v>1.0206</v>
      </c>
      <c r="P76" s="7">
        <v>1.024</v>
      </c>
      <c r="Q76" s="1"/>
      <c r="R76" s="4">
        <f t="shared" si="20"/>
        <v>15</v>
      </c>
      <c r="S76" s="4">
        <f t="shared" si="21"/>
        <v>1.0290000000000001</v>
      </c>
      <c r="T76" s="1">
        <f t="shared" si="35"/>
        <v>3.8225396693572092E-3</v>
      </c>
      <c r="U76" s="4">
        <f t="shared" si="22"/>
        <v>1.4804632479637678E-2</v>
      </c>
      <c r="W76" s="4">
        <v>74</v>
      </c>
      <c r="X76" s="7">
        <v>1.1415999999999999</v>
      </c>
      <c r="Y76" s="7">
        <v>1.0341</v>
      </c>
      <c r="Z76" s="7">
        <v>1.0528</v>
      </c>
      <c r="AA76" s="7">
        <v>1.1551</v>
      </c>
      <c r="AB76" s="7">
        <v>1.1893</v>
      </c>
      <c r="AC76" s="7">
        <v>1.0823</v>
      </c>
      <c r="AD76" s="7">
        <v>1.0661</v>
      </c>
      <c r="AE76" s="7">
        <v>1.0279</v>
      </c>
      <c r="AF76" s="7">
        <v>1.0373000000000001</v>
      </c>
      <c r="AG76" s="7">
        <v>1.0294000000000001</v>
      </c>
      <c r="AH76" s="7">
        <v>1.0654999999999999</v>
      </c>
      <c r="AI76" s="7">
        <v>1.1196999999999999</v>
      </c>
      <c r="AJ76" s="7">
        <v>1.1782999999999999</v>
      </c>
      <c r="AK76" s="7">
        <v>1.04</v>
      </c>
      <c r="AL76" s="7">
        <v>1.0602</v>
      </c>
      <c r="AM76" s="1"/>
      <c r="AN76" s="4">
        <f t="shared" si="23"/>
        <v>15</v>
      </c>
      <c r="AO76" s="4">
        <f t="shared" si="24"/>
        <v>1.0853066666666669</v>
      </c>
      <c r="AP76" s="1">
        <f t="shared" si="36"/>
        <v>1.4564001499675129E-2</v>
      </c>
      <c r="AQ76" s="4">
        <f t="shared" si="25"/>
        <v>5.640613526238162E-2</v>
      </c>
      <c r="AS76" s="4">
        <v>74</v>
      </c>
      <c r="AT76" s="7">
        <v>1.0229999999999999</v>
      </c>
      <c r="AU76" s="7">
        <v>1</v>
      </c>
      <c r="AV76" s="7">
        <v>1.0061</v>
      </c>
      <c r="AW76" s="7">
        <v>1</v>
      </c>
      <c r="AX76" s="7">
        <v>1.0150999999999999</v>
      </c>
      <c r="AY76" s="7">
        <v>1.0530999999999999</v>
      </c>
      <c r="AZ76" s="7">
        <v>0.99546000000000001</v>
      </c>
      <c r="BA76" s="7">
        <v>1.0047999999999999</v>
      </c>
      <c r="BB76" s="7">
        <v>1</v>
      </c>
      <c r="BC76" s="7">
        <v>1.0019</v>
      </c>
      <c r="BD76" s="7">
        <v>1.0186999999999999</v>
      </c>
      <c r="BE76" s="7">
        <v>1.0572999999999999</v>
      </c>
      <c r="BF76" s="7">
        <v>1.0266</v>
      </c>
      <c r="BG76" s="7">
        <v>1.0142</v>
      </c>
      <c r="BH76" s="7">
        <v>1.0144</v>
      </c>
      <c r="BI76" s="1"/>
      <c r="BJ76" s="4">
        <f t="shared" si="26"/>
        <v>15</v>
      </c>
      <c r="BK76" s="4">
        <f t="shared" si="27"/>
        <v>1.0153773333333334</v>
      </c>
      <c r="BL76" s="1">
        <f t="shared" si="37"/>
        <v>4.8125312087217214E-3</v>
      </c>
      <c r="BM76" s="4">
        <f t="shared" si="28"/>
        <v>1.8638853224482679E-2</v>
      </c>
      <c r="BO76" s="4">
        <v>74</v>
      </c>
      <c r="BP76" s="7">
        <v>1.0003</v>
      </c>
      <c r="BQ76" s="7">
        <v>1.0179</v>
      </c>
      <c r="BR76" s="7">
        <v>1.0262</v>
      </c>
      <c r="BS76" s="7">
        <v>1.0468999999999999</v>
      </c>
      <c r="BT76" s="7">
        <v>1.0519000000000001</v>
      </c>
      <c r="BU76" s="7">
        <v>1.0518000000000001</v>
      </c>
      <c r="BV76" s="7">
        <v>1.0285</v>
      </c>
      <c r="BW76" s="7">
        <v>1.0228999999999999</v>
      </c>
      <c r="BX76" s="7">
        <v>1.0366</v>
      </c>
      <c r="BY76" s="7">
        <v>1.0357000000000001</v>
      </c>
      <c r="BZ76" s="7">
        <v>1.0603</v>
      </c>
      <c r="CA76" s="7">
        <v>1.0215000000000001</v>
      </c>
      <c r="CB76" s="7">
        <v>1.0376000000000001</v>
      </c>
      <c r="CC76" s="7">
        <v>1.0319</v>
      </c>
      <c r="CD76" s="7">
        <v>1.0351999999999999</v>
      </c>
      <c r="CE76" s="1"/>
      <c r="CF76" s="4">
        <f t="shared" si="29"/>
        <v>15</v>
      </c>
      <c r="CG76" s="4">
        <f t="shared" si="30"/>
        <v>1.0336799999999999</v>
      </c>
      <c r="CH76" s="1">
        <f t="shared" si="38"/>
        <v>3.9567446937386046E-3</v>
      </c>
      <c r="CI76" s="4">
        <f t="shared" si="31"/>
        <v>1.5324406304044181E-2</v>
      </c>
      <c r="CK76" s="4">
        <v>74</v>
      </c>
      <c r="CL76" s="7">
        <v>1.1375000000000002</v>
      </c>
      <c r="CM76" s="7">
        <v>1.101</v>
      </c>
      <c r="CN76" s="7">
        <v>1.0469999999999999</v>
      </c>
      <c r="CO76" s="7">
        <v>1.1092</v>
      </c>
      <c r="CP76" s="7">
        <v>1.0653999999999999</v>
      </c>
      <c r="CQ76" s="7">
        <v>1.0432999999999999</v>
      </c>
      <c r="CR76" s="7">
        <v>1.101</v>
      </c>
      <c r="CS76" s="7">
        <v>1.0698000000000001</v>
      </c>
      <c r="CT76" s="7">
        <v>1.1204000000000001</v>
      </c>
      <c r="CU76" s="7">
        <v>1.0945</v>
      </c>
      <c r="CV76" s="7">
        <v>1.0872999999999999</v>
      </c>
      <c r="CW76" s="7">
        <v>1.0750999999999999</v>
      </c>
      <c r="CX76" s="7">
        <v>1.0745</v>
      </c>
      <c r="CY76" s="7">
        <v>1.0915999999999999</v>
      </c>
      <c r="CZ76" s="7">
        <v>1.0774999999999999</v>
      </c>
      <c r="DA76" s="1"/>
      <c r="DB76" s="4">
        <f t="shared" si="32"/>
        <v>15</v>
      </c>
      <c r="DC76" s="4">
        <f t="shared" si="33"/>
        <v>1.0863400000000001</v>
      </c>
      <c r="DD76" s="1">
        <f t="shared" si="39"/>
        <v>6.6482421593624273E-3</v>
      </c>
      <c r="DE76" s="4">
        <f t="shared" si="34"/>
        <v>2.5748531164764717E-2</v>
      </c>
    </row>
    <row r="77" spans="1:109" x14ac:dyDescent="0.4">
      <c r="A77" s="1">
        <v>75</v>
      </c>
      <c r="B77" s="7">
        <v>1.0477000000000001</v>
      </c>
      <c r="C77" s="7">
        <v>1.0051000000000001</v>
      </c>
      <c r="D77" s="7">
        <v>1.0442</v>
      </c>
      <c r="E77" s="7">
        <v>1.0414000000000001</v>
      </c>
      <c r="F77" s="7">
        <v>1.0409999999999999</v>
      </c>
      <c r="G77" s="7">
        <v>1.0126999999999999</v>
      </c>
      <c r="H77" s="7">
        <v>1.0331999999999999</v>
      </c>
      <c r="I77" s="7">
        <v>1.0430999999999999</v>
      </c>
      <c r="J77" s="7">
        <v>1.0148999999999999</v>
      </c>
      <c r="K77" s="7">
        <v>1.0228999999999999</v>
      </c>
      <c r="L77" s="7">
        <v>1.0387</v>
      </c>
      <c r="M77" s="7">
        <v>1.0506</v>
      </c>
      <c r="N77" s="7">
        <v>1.0230999999999999</v>
      </c>
      <c r="O77" s="7">
        <v>1.0284</v>
      </c>
      <c r="P77" s="7">
        <v>1.02</v>
      </c>
      <c r="Q77" s="1"/>
      <c r="R77" s="4">
        <f t="shared" si="20"/>
        <v>15</v>
      </c>
      <c r="S77" s="4">
        <f t="shared" si="21"/>
        <v>1.0311333333333332</v>
      </c>
      <c r="T77" s="1">
        <f t="shared" si="35"/>
        <v>3.6360714889858647E-3</v>
      </c>
      <c r="U77" s="4">
        <f t="shared" si="22"/>
        <v>1.4082444322461859E-2</v>
      </c>
      <c r="W77" s="1">
        <v>75</v>
      </c>
      <c r="X77" s="7">
        <v>1.1479999999999999</v>
      </c>
      <c r="Y77" s="7">
        <v>1.0335000000000001</v>
      </c>
      <c r="Z77" s="7">
        <v>1.0596000000000001</v>
      </c>
      <c r="AA77" s="7">
        <v>1.1486000000000001</v>
      </c>
      <c r="AB77" s="7">
        <v>1.1929000000000001</v>
      </c>
      <c r="AC77" s="7">
        <v>1.0532999999999999</v>
      </c>
      <c r="AD77" s="7">
        <v>1.0577000000000001</v>
      </c>
      <c r="AE77" s="7">
        <v>1.0396000000000001</v>
      </c>
      <c r="AF77" s="7">
        <v>1.0474000000000001</v>
      </c>
      <c r="AG77" s="7">
        <v>1.036</v>
      </c>
      <c r="AH77" s="7">
        <v>1.0637000000000001</v>
      </c>
      <c r="AI77" s="7">
        <v>1.1154999999999999</v>
      </c>
      <c r="AJ77" s="7">
        <v>1.1640999999999999</v>
      </c>
      <c r="AK77" s="7">
        <v>1.0609999999999999</v>
      </c>
      <c r="AL77" s="7">
        <v>1.0653999999999999</v>
      </c>
      <c r="AM77" s="1"/>
      <c r="AN77" s="4">
        <f t="shared" si="23"/>
        <v>15</v>
      </c>
      <c r="AO77" s="4">
        <f t="shared" si="24"/>
        <v>1.0857533333333331</v>
      </c>
      <c r="AP77" s="1">
        <f t="shared" si="36"/>
        <v>1.3657768996737856E-2</v>
      </c>
      <c r="AQ77" s="4">
        <f t="shared" si="25"/>
        <v>5.2896311870713697E-2</v>
      </c>
      <c r="AS77" s="1">
        <v>75</v>
      </c>
      <c r="AT77" s="7">
        <v>1</v>
      </c>
      <c r="AU77" s="7">
        <v>0.99648999999999999</v>
      </c>
      <c r="AV77" s="7">
        <v>1</v>
      </c>
      <c r="AW77" s="7">
        <v>1.0032000000000001</v>
      </c>
      <c r="AX77" s="7">
        <v>1.0202</v>
      </c>
      <c r="AY77" s="7">
        <v>1.0295000000000001</v>
      </c>
      <c r="AZ77" s="7">
        <v>0.99961999999999995</v>
      </c>
      <c r="BA77" s="7">
        <v>1.0164</v>
      </c>
      <c r="BB77" s="7">
        <v>1.0079</v>
      </c>
      <c r="BC77" s="7">
        <v>1</v>
      </c>
      <c r="BD77" s="7">
        <v>1.0113000000000001</v>
      </c>
      <c r="BE77" s="7">
        <v>1.0390999999999999</v>
      </c>
      <c r="BF77" s="7">
        <v>1.0221</v>
      </c>
      <c r="BG77" s="7">
        <v>1.0136000000000001</v>
      </c>
      <c r="BH77" s="7">
        <v>1.0192000000000001</v>
      </c>
      <c r="BI77" s="1"/>
      <c r="BJ77" s="4">
        <f t="shared" si="26"/>
        <v>15</v>
      </c>
      <c r="BK77" s="4">
        <f t="shared" si="27"/>
        <v>1.0119073333333333</v>
      </c>
      <c r="BL77" s="1">
        <f t="shared" si="37"/>
        <v>3.2397131658258565E-3</v>
      </c>
      <c r="BM77" s="4">
        <f t="shared" si="28"/>
        <v>1.254735513773245E-2</v>
      </c>
      <c r="BO77" s="1">
        <v>75</v>
      </c>
      <c r="BP77" s="7">
        <v>1</v>
      </c>
      <c r="BQ77" s="7">
        <v>1.0081</v>
      </c>
      <c r="BR77" s="7">
        <v>1.0247999999999999</v>
      </c>
      <c r="BS77" s="7">
        <v>1.0472999999999999</v>
      </c>
      <c r="BT77" s="7">
        <v>1.054</v>
      </c>
      <c r="BU77" s="7">
        <v>1.0492999999999999</v>
      </c>
      <c r="BV77" s="7">
        <v>1.0197000000000001</v>
      </c>
      <c r="BW77" s="7">
        <v>1.0227999999999999</v>
      </c>
      <c r="BX77" s="7">
        <v>1.0363</v>
      </c>
      <c r="BY77" s="7">
        <v>1.0362</v>
      </c>
      <c r="BZ77" s="7">
        <v>1.0516000000000001</v>
      </c>
      <c r="CA77" s="7">
        <v>1.0157</v>
      </c>
      <c r="CB77" s="7">
        <v>1.0310999999999999</v>
      </c>
      <c r="CC77" s="7">
        <v>1.0322</v>
      </c>
      <c r="CD77" s="7">
        <v>1.0292999999999999</v>
      </c>
      <c r="CE77" s="1"/>
      <c r="CF77" s="4">
        <f t="shared" si="29"/>
        <v>15</v>
      </c>
      <c r="CG77" s="4">
        <f t="shared" si="30"/>
        <v>1.0305600000000001</v>
      </c>
      <c r="CH77" s="1">
        <f t="shared" si="38"/>
        <v>4.119278716335802E-3</v>
      </c>
      <c r="CI77" s="4">
        <f t="shared" si="31"/>
        <v>1.5953897866755228E-2</v>
      </c>
      <c r="CK77" s="1">
        <v>75</v>
      </c>
      <c r="CL77" s="7">
        <v>1.1331</v>
      </c>
      <c r="CM77" s="7">
        <v>1.1086</v>
      </c>
      <c r="CN77" s="7">
        <v>1.0450999999999999</v>
      </c>
      <c r="CO77" s="7">
        <v>1.0871999999999999</v>
      </c>
      <c r="CP77" s="7">
        <v>1.0639000000000001</v>
      </c>
      <c r="CQ77" s="7">
        <v>1.0414999999999999</v>
      </c>
      <c r="CR77" s="7">
        <v>1.1086</v>
      </c>
      <c r="CS77" s="7">
        <v>1.0545</v>
      </c>
      <c r="CT77" s="7">
        <v>1.1339999999999999</v>
      </c>
      <c r="CU77" s="7">
        <v>1.0858000000000001</v>
      </c>
      <c r="CV77" s="7">
        <v>1.0815000000000001</v>
      </c>
      <c r="CW77" s="7">
        <v>1.0628</v>
      </c>
      <c r="CX77" s="7">
        <v>1.0753999999999999</v>
      </c>
      <c r="CY77" s="7">
        <v>1.0906</v>
      </c>
      <c r="CZ77" s="7">
        <v>1.0586</v>
      </c>
      <c r="DA77" s="1"/>
      <c r="DB77" s="4">
        <f t="shared" si="32"/>
        <v>15</v>
      </c>
      <c r="DC77" s="4">
        <f t="shared" si="33"/>
        <v>1.0820800000000002</v>
      </c>
      <c r="DD77" s="1">
        <f t="shared" si="39"/>
        <v>7.5250071982246878E-3</v>
      </c>
      <c r="DE77" s="4">
        <f t="shared" si="34"/>
        <v>2.9144227558815152E-2</v>
      </c>
    </row>
    <row r="78" spans="1:109" x14ac:dyDescent="0.4">
      <c r="A78" s="6">
        <v>76</v>
      </c>
      <c r="B78" s="7">
        <v>1.0431999999999999</v>
      </c>
      <c r="C78" s="7">
        <v>1.008</v>
      </c>
      <c r="D78" s="7">
        <v>1.0448999999999999</v>
      </c>
      <c r="E78" s="7">
        <v>1.0124</v>
      </c>
      <c r="F78" s="7">
        <v>1.0445</v>
      </c>
      <c r="G78" s="7">
        <v>1.0007999999999999</v>
      </c>
      <c r="H78" s="7">
        <v>1.0351999999999999</v>
      </c>
      <c r="I78" s="7">
        <v>1.0203</v>
      </c>
      <c r="J78" s="7">
        <v>1.0173000000000001</v>
      </c>
      <c r="K78" s="7">
        <v>1.0258</v>
      </c>
      <c r="L78" s="7">
        <v>1.0306</v>
      </c>
      <c r="M78" s="7">
        <v>1.0319</v>
      </c>
      <c r="N78" s="7">
        <v>1.0253000000000001</v>
      </c>
      <c r="O78" s="7">
        <v>1.0336000000000001</v>
      </c>
      <c r="P78" s="7">
        <v>1.024</v>
      </c>
      <c r="Q78" s="1"/>
      <c r="R78" s="4">
        <f t="shared" si="20"/>
        <v>15</v>
      </c>
      <c r="S78" s="4">
        <f t="shared" si="21"/>
        <v>1.0265200000000001</v>
      </c>
      <c r="T78" s="1">
        <f t="shared" si="35"/>
        <v>3.4130868586606305E-3</v>
      </c>
      <c r="U78" s="4">
        <f t="shared" si="22"/>
        <v>1.321882856275201E-2</v>
      </c>
      <c r="W78" s="6">
        <v>76</v>
      </c>
      <c r="X78" s="7">
        <v>1.1668000000000001</v>
      </c>
      <c r="Y78" s="7">
        <v>1.0396000000000001</v>
      </c>
      <c r="Z78" s="7">
        <v>1.0412999999999999</v>
      </c>
      <c r="AA78" s="7">
        <v>1.1389</v>
      </c>
      <c r="AB78" s="7">
        <v>1.2020999999999999</v>
      </c>
      <c r="AC78" s="7">
        <v>1.1178999999999999</v>
      </c>
      <c r="AD78" s="7">
        <v>1.0498000000000001</v>
      </c>
      <c r="AE78" s="7">
        <v>1.0348999999999999</v>
      </c>
      <c r="AF78" s="7">
        <v>1.0592999999999999</v>
      </c>
      <c r="AG78" s="7">
        <v>1.0339</v>
      </c>
      <c r="AH78" s="7">
        <v>1.0787</v>
      </c>
      <c r="AI78" s="7">
        <v>1.1233</v>
      </c>
      <c r="AJ78" s="7">
        <v>1.1657</v>
      </c>
      <c r="AK78" s="7">
        <v>1.0649</v>
      </c>
      <c r="AL78" s="7">
        <v>1.0666</v>
      </c>
      <c r="AM78" s="1"/>
      <c r="AN78" s="4">
        <f t="shared" si="23"/>
        <v>15</v>
      </c>
      <c r="AO78" s="4">
        <f t="shared" si="24"/>
        <v>1.0922466666666666</v>
      </c>
      <c r="AP78" s="1">
        <f t="shared" si="36"/>
        <v>1.4368748716660742E-2</v>
      </c>
      <c r="AQ78" s="4">
        <f t="shared" si="25"/>
        <v>5.5649924485466247E-2</v>
      </c>
      <c r="AS78" s="6">
        <v>76</v>
      </c>
      <c r="AT78" s="7">
        <v>1.0298</v>
      </c>
      <c r="AU78" s="7">
        <v>1</v>
      </c>
      <c r="AV78" s="7">
        <v>1.0219</v>
      </c>
      <c r="AW78" s="7">
        <v>1.004</v>
      </c>
      <c r="AX78" s="7">
        <v>1.0057</v>
      </c>
      <c r="AY78" s="7">
        <v>1</v>
      </c>
      <c r="AZ78" s="7">
        <v>1.0054000000000001</v>
      </c>
      <c r="BA78" s="7">
        <v>1</v>
      </c>
      <c r="BB78" s="7">
        <v>1.0226999999999999</v>
      </c>
      <c r="BC78" s="7">
        <v>1.0216000000000001</v>
      </c>
      <c r="BD78" s="7">
        <v>1.0228999999999999</v>
      </c>
      <c r="BE78" s="7">
        <v>1.0317000000000001</v>
      </c>
      <c r="BF78" s="7">
        <v>1.0019</v>
      </c>
      <c r="BG78" s="7">
        <v>1.0071000000000001</v>
      </c>
      <c r="BH78" s="7">
        <v>1.0004</v>
      </c>
      <c r="BI78" s="1"/>
      <c r="BJ78" s="4">
        <f t="shared" si="26"/>
        <v>15</v>
      </c>
      <c r="BK78" s="4">
        <f t="shared" si="27"/>
        <v>1.0116733333333334</v>
      </c>
      <c r="BL78" s="1">
        <f t="shared" si="37"/>
        <v>3.0602126702733577E-3</v>
      </c>
      <c r="BM78" s="4">
        <f t="shared" si="28"/>
        <v>1.1852152707821645E-2</v>
      </c>
      <c r="BO78" s="6">
        <v>76</v>
      </c>
      <c r="BP78" s="7">
        <v>1.0028999999999999</v>
      </c>
      <c r="BQ78" s="7">
        <v>0.99741999999999997</v>
      </c>
      <c r="BR78" s="7">
        <v>1.0149999999999997</v>
      </c>
      <c r="BS78" s="7">
        <v>1.0438000000000001</v>
      </c>
      <c r="BT78" s="7">
        <v>1.0422</v>
      </c>
      <c r="BU78" s="7">
        <v>1.0410999999999999</v>
      </c>
      <c r="BV78" s="7">
        <v>1.0201</v>
      </c>
      <c r="BW78" s="7">
        <v>1.0239</v>
      </c>
      <c r="BX78" s="7">
        <v>1.0335000000000001</v>
      </c>
      <c r="BY78" s="7">
        <v>1.0357000000000001</v>
      </c>
      <c r="BZ78" s="7">
        <v>1.0495000000000001</v>
      </c>
      <c r="CA78" s="7">
        <v>1.0188999999999999</v>
      </c>
      <c r="CB78" s="7">
        <v>1.0346</v>
      </c>
      <c r="CC78" s="7">
        <v>1.0419</v>
      </c>
      <c r="CD78" s="7">
        <v>1.0297000000000001</v>
      </c>
      <c r="CE78" s="1"/>
      <c r="CF78" s="4">
        <f t="shared" si="29"/>
        <v>15</v>
      </c>
      <c r="CG78" s="4">
        <f t="shared" si="30"/>
        <v>1.0286813333333333</v>
      </c>
      <c r="CH78" s="1">
        <f t="shared" si="38"/>
        <v>3.9662583863512603E-3</v>
      </c>
      <c r="CI78" s="4">
        <f t="shared" si="31"/>
        <v>1.5361252677093934E-2</v>
      </c>
      <c r="CK78" s="6">
        <v>76</v>
      </c>
      <c r="CL78" s="7">
        <v>1.1200000000000001</v>
      </c>
      <c r="CM78" s="7">
        <v>1.0940000000000001</v>
      </c>
      <c r="CN78" s="7">
        <v>1.0412999999999999</v>
      </c>
      <c r="CO78" s="7">
        <v>1.085</v>
      </c>
      <c r="CP78" s="7">
        <v>1.0631999999999999</v>
      </c>
      <c r="CQ78" s="7">
        <v>1.0403</v>
      </c>
      <c r="CR78" s="7">
        <v>1.0940000000000001</v>
      </c>
      <c r="CS78" s="7">
        <v>1.0474000000000001</v>
      </c>
      <c r="CT78" s="7">
        <v>1.129</v>
      </c>
      <c r="CU78" s="7">
        <v>1.081</v>
      </c>
      <c r="CV78" s="7">
        <v>1.0884</v>
      </c>
      <c r="CW78" s="7">
        <v>1.0631999999999999</v>
      </c>
      <c r="CX78" s="7">
        <v>1.0720000000000001</v>
      </c>
      <c r="CY78" s="7">
        <v>1.1084000000000001</v>
      </c>
      <c r="CZ78" s="7">
        <v>1.0732999999999999</v>
      </c>
      <c r="DA78" s="1"/>
      <c r="DB78" s="4">
        <f t="shared" si="32"/>
        <v>15</v>
      </c>
      <c r="DC78" s="4">
        <f t="shared" si="33"/>
        <v>1.0800333333333332</v>
      </c>
      <c r="DD78" s="1">
        <f t="shared" si="39"/>
        <v>6.937137234902674E-3</v>
      </c>
      <c r="DE78" s="4">
        <f t="shared" si="34"/>
        <v>2.6867416981133426E-2</v>
      </c>
    </row>
    <row r="79" spans="1:109" x14ac:dyDescent="0.4">
      <c r="A79" s="4">
        <v>77</v>
      </c>
      <c r="B79" s="7">
        <v>1.034</v>
      </c>
      <c r="C79" s="7">
        <v>1.0005999999999999</v>
      </c>
      <c r="D79" s="7">
        <v>1.0436000000000001</v>
      </c>
      <c r="E79" s="7">
        <v>1.0192000000000001</v>
      </c>
      <c r="F79" s="7">
        <v>1.0491999999999999</v>
      </c>
      <c r="G79" s="7">
        <v>1.0069999999999999</v>
      </c>
      <c r="H79" s="7">
        <v>1.036</v>
      </c>
      <c r="I79" s="7">
        <v>1.0329999999999999</v>
      </c>
      <c r="J79" s="7">
        <v>1.0177</v>
      </c>
      <c r="K79" s="7">
        <v>1.0115000000000001</v>
      </c>
      <c r="L79" s="7">
        <v>1.0205</v>
      </c>
      <c r="M79" s="7">
        <v>1.0382</v>
      </c>
      <c r="N79" s="7">
        <v>1.0353000000000001</v>
      </c>
      <c r="O79" s="7">
        <v>1.0152000000000001</v>
      </c>
      <c r="P79" s="7">
        <v>1.0325</v>
      </c>
      <c r="Q79" s="1"/>
      <c r="R79" s="4">
        <f t="shared" si="20"/>
        <v>15</v>
      </c>
      <c r="S79" s="4">
        <f t="shared" si="21"/>
        <v>1.0262333333333333</v>
      </c>
      <c r="T79" s="1">
        <f t="shared" si="35"/>
        <v>3.6620273680632773E-3</v>
      </c>
      <c r="U79" s="4">
        <f t="shared" si="22"/>
        <v>1.4182971009864853E-2</v>
      </c>
      <c r="W79" s="4">
        <v>77</v>
      </c>
      <c r="X79" s="7">
        <v>1.1557999999999999</v>
      </c>
      <c r="Y79" s="7">
        <v>1.0389999999999999</v>
      </c>
      <c r="Z79" s="7">
        <v>1.0344</v>
      </c>
      <c r="AA79" s="7">
        <v>1.1462000000000001</v>
      </c>
      <c r="AB79" s="7">
        <v>1.2083999999999999</v>
      </c>
      <c r="AC79" s="7">
        <v>1.1298999999999999</v>
      </c>
      <c r="AD79" s="7">
        <v>1.0633999999999999</v>
      </c>
      <c r="AE79" s="7">
        <v>1.0145999999999999</v>
      </c>
      <c r="AF79" s="7">
        <v>1.0646</v>
      </c>
      <c r="AG79" s="7">
        <v>1.0276000000000001</v>
      </c>
      <c r="AH79" s="7">
        <v>1.0768</v>
      </c>
      <c r="AI79" s="7">
        <v>1.1035999999999999</v>
      </c>
      <c r="AJ79" s="7">
        <v>1.1517999999999999</v>
      </c>
      <c r="AK79" s="7">
        <v>1.0519000000000001</v>
      </c>
      <c r="AL79" s="7">
        <v>1.0719000000000001</v>
      </c>
      <c r="AM79" s="1"/>
      <c r="AN79" s="4">
        <f t="shared" si="23"/>
        <v>15</v>
      </c>
      <c r="AO79" s="4">
        <f t="shared" si="24"/>
        <v>1.0893266666666668</v>
      </c>
      <c r="AP79" s="1">
        <f t="shared" si="36"/>
        <v>1.474764054305981E-2</v>
      </c>
      <c r="AQ79" s="4">
        <f t="shared" si="25"/>
        <v>5.7117366219123951E-2</v>
      </c>
      <c r="AS79" s="4">
        <v>77</v>
      </c>
      <c r="AT79" s="7">
        <v>1.0308999999999999</v>
      </c>
      <c r="AU79" s="7">
        <v>1.0096000000000001</v>
      </c>
      <c r="AV79" s="7">
        <v>1.0290999999999999</v>
      </c>
      <c r="AW79" s="7">
        <v>1.0141</v>
      </c>
      <c r="AX79" s="7">
        <v>1.0161</v>
      </c>
      <c r="AY79" s="7">
        <v>1.0095000000000001</v>
      </c>
      <c r="AZ79" s="7">
        <v>0.99883</v>
      </c>
      <c r="BA79" s="7">
        <v>1.0021</v>
      </c>
      <c r="BB79" s="7">
        <v>1.0144</v>
      </c>
      <c r="BC79" s="7">
        <v>1.0263</v>
      </c>
      <c r="BD79" s="7">
        <v>1.0167999999999999</v>
      </c>
      <c r="BE79" s="7">
        <v>1.024</v>
      </c>
      <c r="BF79" s="7">
        <v>1</v>
      </c>
      <c r="BG79" s="7">
        <v>0.99980000000000002</v>
      </c>
      <c r="BH79" s="7">
        <v>0.99734999999999996</v>
      </c>
      <c r="BI79" s="1"/>
      <c r="BJ79" s="4">
        <f t="shared" si="26"/>
        <v>15</v>
      </c>
      <c r="BK79" s="4">
        <f t="shared" si="27"/>
        <v>1.0125920000000002</v>
      </c>
      <c r="BL79" s="1">
        <f t="shared" si="37"/>
        <v>2.9550638056119985E-3</v>
      </c>
      <c r="BM79" s="4">
        <f t="shared" si="28"/>
        <v>1.1444912906115582E-2</v>
      </c>
      <c r="BO79" s="4">
        <v>77</v>
      </c>
      <c r="BP79" s="7">
        <v>1.0051000000000001</v>
      </c>
      <c r="BQ79" s="7">
        <v>1</v>
      </c>
      <c r="BR79" s="7">
        <v>1.0172999999999996</v>
      </c>
      <c r="BS79" s="7">
        <v>1.0262</v>
      </c>
      <c r="BT79" s="7">
        <v>1.0275000000000001</v>
      </c>
      <c r="BU79" s="7">
        <v>1.0416000000000001</v>
      </c>
      <c r="BV79" s="7">
        <v>1.0189999999999999</v>
      </c>
      <c r="BW79" s="7">
        <v>1.0226999999999999</v>
      </c>
      <c r="BX79" s="7">
        <v>1.0379</v>
      </c>
      <c r="BY79" s="7">
        <v>1.0357000000000001</v>
      </c>
      <c r="BZ79" s="7">
        <v>1.0316000000000001</v>
      </c>
      <c r="CA79" s="7">
        <v>1.0225</v>
      </c>
      <c r="CB79" s="7">
        <v>1.0409999999999999</v>
      </c>
      <c r="CC79" s="7">
        <v>1.0307999999999999</v>
      </c>
      <c r="CD79" s="7">
        <v>1.0348999999999999</v>
      </c>
      <c r="CE79" s="1"/>
      <c r="CF79" s="4">
        <f t="shared" si="29"/>
        <v>15</v>
      </c>
      <c r="CG79" s="4">
        <f t="shared" si="30"/>
        <v>1.0262533333333335</v>
      </c>
      <c r="CH79" s="1">
        <f t="shared" si="38"/>
        <v>3.1620045882118897E-3</v>
      </c>
      <c r="CI79" s="4">
        <f t="shared" si="31"/>
        <v>1.224639111077609E-2</v>
      </c>
      <c r="CK79" s="4">
        <v>77</v>
      </c>
      <c r="CL79" s="7">
        <v>1.1222000000000001</v>
      </c>
      <c r="CM79" s="7">
        <v>1.0939000000000001</v>
      </c>
      <c r="CN79" s="7">
        <v>1.0431999999999999</v>
      </c>
      <c r="CO79" s="7">
        <v>1.0863</v>
      </c>
      <c r="CP79" s="7">
        <v>1.0513999999999999</v>
      </c>
      <c r="CQ79" s="7">
        <v>1.0447</v>
      </c>
      <c r="CR79" s="7">
        <v>1.0939000000000001</v>
      </c>
      <c r="CS79" s="7">
        <v>1.0471999999999999</v>
      </c>
      <c r="CT79" s="7">
        <v>1.1283000000000001</v>
      </c>
      <c r="CU79" s="7">
        <v>1.0793999999999999</v>
      </c>
      <c r="CV79" s="7">
        <v>1.0801000000000001</v>
      </c>
      <c r="CW79" s="7">
        <v>1.0586</v>
      </c>
      <c r="CX79" s="7">
        <v>1.0674999999999999</v>
      </c>
      <c r="CY79" s="7">
        <v>1.0938999999999999</v>
      </c>
      <c r="CZ79" s="7">
        <v>1.0755999999999999</v>
      </c>
      <c r="DA79" s="1"/>
      <c r="DB79" s="4">
        <f t="shared" si="32"/>
        <v>15</v>
      </c>
      <c r="DC79" s="4">
        <f t="shared" si="33"/>
        <v>1.0777466666666664</v>
      </c>
      <c r="DD79" s="1">
        <f t="shared" si="39"/>
        <v>6.8260555902098482E-3</v>
      </c>
      <c r="DE79" s="4">
        <f t="shared" si="34"/>
        <v>2.6437199621168781E-2</v>
      </c>
    </row>
    <row r="80" spans="1:109" x14ac:dyDescent="0.4">
      <c r="A80" s="1">
        <v>78</v>
      </c>
      <c r="B80" s="7">
        <v>1.02</v>
      </c>
      <c r="C80" s="7">
        <v>1.0036</v>
      </c>
      <c r="D80" s="7">
        <v>1.0445</v>
      </c>
      <c r="E80" s="7">
        <v>1.0128999999999999</v>
      </c>
      <c r="F80" s="7">
        <v>1.0488999999999999</v>
      </c>
      <c r="G80" s="7">
        <v>1.0044999999999999</v>
      </c>
      <c r="H80" s="7">
        <v>1.028</v>
      </c>
      <c r="I80" s="7">
        <v>1.0391999999999999</v>
      </c>
      <c r="J80" s="7">
        <v>1.0192000000000001</v>
      </c>
      <c r="K80" s="7">
        <v>1.0195000000000001</v>
      </c>
      <c r="L80" s="7">
        <v>1.0232000000000001</v>
      </c>
      <c r="M80" s="7">
        <v>1.0503</v>
      </c>
      <c r="N80" s="7">
        <v>1.048</v>
      </c>
      <c r="O80" s="7">
        <v>1.0075000000000001</v>
      </c>
      <c r="P80" s="7">
        <v>1.0286999999999999</v>
      </c>
      <c r="Q80" s="1"/>
      <c r="R80" s="4">
        <f t="shared" si="20"/>
        <v>15</v>
      </c>
      <c r="S80" s="4">
        <f t="shared" si="21"/>
        <v>1.0265333333333335</v>
      </c>
      <c r="T80" s="1">
        <f t="shared" si="35"/>
        <v>4.2159636153967419E-3</v>
      </c>
      <c r="U80" s="4">
        <f t="shared" si="22"/>
        <v>1.6328356870647993E-2</v>
      </c>
      <c r="W80" s="1">
        <v>78</v>
      </c>
      <c r="X80" s="7">
        <v>1.1355999999999999</v>
      </c>
      <c r="Y80" s="7">
        <v>1.0284</v>
      </c>
      <c r="Z80" s="7">
        <v>1.0344</v>
      </c>
      <c r="AA80" s="7">
        <v>1.121</v>
      </c>
      <c r="AB80" s="7">
        <v>1.1717</v>
      </c>
      <c r="AC80" s="7">
        <v>1.1337999999999999</v>
      </c>
      <c r="AD80" s="7">
        <v>1.0572999999999999</v>
      </c>
      <c r="AE80" s="7">
        <v>1.0269999999999999</v>
      </c>
      <c r="AF80" s="7">
        <v>1.0532999999999999</v>
      </c>
      <c r="AG80" s="7">
        <v>1.0354000000000001</v>
      </c>
      <c r="AH80" s="7">
        <v>1.0504</v>
      </c>
      <c r="AI80" s="7">
        <v>1.1112</v>
      </c>
      <c r="AJ80" s="7">
        <v>1.1453</v>
      </c>
      <c r="AK80" s="7">
        <v>1.0953999999999999</v>
      </c>
      <c r="AL80" s="7">
        <v>1.0483</v>
      </c>
      <c r="AM80" s="1"/>
      <c r="AN80" s="4">
        <f t="shared" si="23"/>
        <v>15</v>
      </c>
      <c r="AO80" s="4">
        <f t="shared" si="24"/>
        <v>1.0832333333333333</v>
      </c>
      <c r="AP80" s="1">
        <f t="shared" si="36"/>
        <v>1.2732200149028469E-2</v>
      </c>
      <c r="AQ80" s="4">
        <f t="shared" si="25"/>
        <v>4.9311599137766851E-2</v>
      </c>
      <c r="AS80" s="1">
        <v>78</v>
      </c>
      <c r="AT80" s="7">
        <v>1.0315000000000001</v>
      </c>
      <c r="AU80" s="7">
        <v>1.0105</v>
      </c>
      <c r="AV80" s="7">
        <v>1.0314000000000001</v>
      </c>
      <c r="AW80" s="7">
        <v>1.0182</v>
      </c>
      <c r="AX80" s="7">
        <v>1.0326</v>
      </c>
      <c r="AY80" s="7">
        <v>1.0203</v>
      </c>
      <c r="AZ80" s="7">
        <v>1.0054000000000001</v>
      </c>
      <c r="BA80" s="7">
        <v>1.0116000000000001</v>
      </c>
      <c r="BB80" s="7">
        <v>1.0093000000000001</v>
      </c>
      <c r="BC80" s="7">
        <v>1.0237000000000001</v>
      </c>
      <c r="BD80" s="7">
        <v>1</v>
      </c>
      <c r="BE80" s="7">
        <v>1.0185999999999999</v>
      </c>
      <c r="BF80" s="7">
        <v>1.0047999999999999</v>
      </c>
      <c r="BG80" s="7">
        <v>1.0085999999999999</v>
      </c>
      <c r="BH80" s="7">
        <v>1.0012000000000001</v>
      </c>
      <c r="BI80" s="1"/>
      <c r="BJ80" s="4">
        <f t="shared" si="26"/>
        <v>15</v>
      </c>
      <c r="BK80" s="4">
        <f t="shared" si="27"/>
        <v>1.01518</v>
      </c>
      <c r="BL80" s="1">
        <f t="shared" si="37"/>
        <v>2.8404929149709233E-3</v>
      </c>
      <c r="BM80" s="4">
        <f t="shared" si="28"/>
        <v>1.1001181754702546E-2</v>
      </c>
      <c r="BO80" s="1">
        <v>78</v>
      </c>
      <c r="BP80" s="7">
        <v>1</v>
      </c>
      <c r="BQ80" s="7">
        <v>1.0042</v>
      </c>
      <c r="BR80" s="7">
        <v>1.0191999999999999</v>
      </c>
      <c r="BS80" s="7">
        <v>1.0265</v>
      </c>
      <c r="BT80" s="7">
        <v>1.0293000000000001</v>
      </c>
      <c r="BU80" s="7">
        <v>1.0306</v>
      </c>
      <c r="BV80" s="7">
        <v>1.0196000000000001</v>
      </c>
      <c r="BW80" s="7">
        <v>1.0217000000000001</v>
      </c>
      <c r="BX80" s="7">
        <v>1.0228999999999999</v>
      </c>
      <c r="BY80" s="7">
        <v>1.0362</v>
      </c>
      <c r="BZ80" s="7">
        <v>1.0399</v>
      </c>
      <c r="CA80" s="7">
        <v>1.0017</v>
      </c>
      <c r="CB80" s="7">
        <v>1.04</v>
      </c>
      <c r="CC80" s="7">
        <v>1.0309999999999999</v>
      </c>
      <c r="CD80" s="7">
        <v>1.0246999999999999</v>
      </c>
      <c r="CE80" s="1"/>
      <c r="CF80" s="4">
        <f t="shared" si="29"/>
        <v>15</v>
      </c>
      <c r="CG80" s="4">
        <f t="shared" si="30"/>
        <v>1.0231666666666666</v>
      </c>
      <c r="CH80" s="1">
        <f t="shared" si="38"/>
        <v>3.3014090305961172E-3</v>
      </c>
      <c r="CI80" s="4">
        <f t="shared" si="31"/>
        <v>1.2786302194517535E-2</v>
      </c>
      <c r="CK80" s="1">
        <v>78</v>
      </c>
      <c r="CL80" s="7">
        <v>1.1608000000000001</v>
      </c>
      <c r="CM80" s="7">
        <v>1.0861000000000001</v>
      </c>
      <c r="CN80" s="7">
        <v>1.0415000000000001</v>
      </c>
      <c r="CO80" s="7">
        <v>1.0839000000000001</v>
      </c>
      <c r="CP80" s="7">
        <v>1.0497000000000001</v>
      </c>
      <c r="CQ80" s="7">
        <v>1.0590999999999999</v>
      </c>
      <c r="CR80" s="7">
        <v>1.0861000000000001</v>
      </c>
      <c r="CS80" s="7">
        <v>1.0601</v>
      </c>
      <c r="CT80" s="7">
        <v>1.1294999999999999</v>
      </c>
      <c r="CU80" s="7">
        <v>1.0745</v>
      </c>
      <c r="CV80" s="7">
        <v>1.0684</v>
      </c>
      <c r="CW80" s="7">
        <v>1.0586</v>
      </c>
      <c r="CX80" s="7">
        <v>1.0685</v>
      </c>
      <c r="CY80" s="7">
        <v>1.0923</v>
      </c>
      <c r="CZ80" s="7">
        <v>1.0925</v>
      </c>
      <c r="DA80" s="1"/>
      <c r="DB80" s="4">
        <f t="shared" si="32"/>
        <v>15</v>
      </c>
      <c r="DC80" s="4">
        <f t="shared" si="33"/>
        <v>1.0807733333333334</v>
      </c>
      <c r="DD80" s="1">
        <f t="shared" si="39"/>
        <v>7.9747426688840939E-3</v>
      </c>
      <c r="DE80" s="4">
        <f t="shared" si="34"/>
        <v>3.0886045546877787E-2</v>
      </c>
    </row>
    <row r="81" spans="1:109" x14ac:dyDescent="0.4">
      <c r="A81" s="6">
        <v>79</v>
      </c>
      <c r="B81" s="7">
        <v>1.01892</v>
      </c>
      <c r="C81" s="7">
        <v>1.0065</v>
      </c>
      <c r="D81" s="7">
        <v>1.0245</v>
      </c>
      <c r="E81" s="7">
        <v>1</v>
      </c>
      <c r="F81" s="7">
        <v>1.0438000000000001</v>
      </c>
      <c r="G81" s="7">
        <v>1.0115000000000001</v>
      </c>
      <c r="H81" s="7">
        <v>1.0284</v>
      </c>
      <c r="I81" s="7">
        <v>1.0199</v>
      </c>
      <c r="J81" s="7">
        <v>1.0217000000000001</v>
      </c>
      <c r="K81" s="7">
        <v>1.0222</v>
      </c>
      <c r="L81" s="7">
        <v>1.0267999999999999</v>
      </c>
      <c r="M81" s="7">
        <v>1.0314000000000001</v>
      </c>
      <c r="N81" s="7">
        <v>1.0234000000000001</v>
      </c>
      <c r="O81" s="7">
        <v>1.0069999999999999</v>
      </c>
      <c r="P81" s="7">
        <v>1.0322</v>
      </c>
      <c r="Q81" s="1"/>
      <c r="R81" s="4">
        <f t="shared" si="20"/>
        <v>15</v>
      </c>
      <c r="S81" s="4">
        <f t="shared" si="21"/>
        <v>1.0212146666666666</v>
      </c>
      <c r="T81" s="1">
        <f t="shared" si="35"/>
        <v>2.9310530964089146E-3</v>
      </c>
      <c r="U81" s="4">
        <f t="shared" si="22"/>
        <v>1.1351919829241408E-2</v>
      </c>
      <c r="W81" s="6">
        <v>79</v>
      </c>
      <c r="X81" s="7">
        <v>1.1299999999999999</v>
      </c>
      <c r="Y81" s="7">
        <v>1.0278</v>
      </c>
      <c r="Z81" s="7">
        <v>1.0273000000000001</v>
      </c>
      <c r="AA81" s="7">
        <v>1.1176999999999999</v>
      </c>
      <c r="AB81" s="7">
        <v>1.155</v>
      </c>
      <c r="AC81" s="7">
        <v>1.07</v>
      </c>
      <c r="AD81" s="7">
        <v>1.03</v>
      </c>
      <c r="AE81" s="7">
        <v>1.0254000000000001</v>
      </c>
      <c r="AF81" s="7">
        <v>1.0613999999999999</v>
      </c>
      <c r="AG81" s="7">
        <v>1.02</v>
      </c>
      <c r="AH81" s="7">
        <v>1.0513999999999999</v>
      </c>
      <c r="AI81" s="7">
        <v>1.1193</v>
      </c>
      <c r="AJ81" s="7">
        <v>1.1467000000000001</v>
      </c>
      <c r="AK81" s="7">
        <v>1.105</v>
      </c>
      <c r="AL81" s="7">
        <v>1.0353000000000001</v>
      </c>
      <c r="AM81" s="1"/>
      <c r="AN81" s="4">
        <f t="shared" si="23"/>
        <v>15</v>
      </c>
      <c r="AO81" s="4">
        <f t="shared" si="24"/>
        <v>1.0748199999999999</v>
      </c>
      <c r="AP81" s="1">
        <f t="shared" si="36"/>
        <v>1.2650519281643657E-2</v>
      </c>
      <c r="AQ81" s="4">
        <f t="shared" si="25"/>
        <v>4.8995250498681697E-2</v>
      </c>
      <c r="AS81" s="6">
        <v>79</v>
      </c>
      <c r="AT81" s="7">
        <v>1.0482</v>
      </c>
      <c r="AU81" s="7">
        <v>1.0137</v>
      </c>
      <c r="AV81" s="7">
        <v>1.0230999999999999</v>
      </c>
      <c r="AW81" s="7">
        <v>1.0048999999999999</v>
      </c>
      <c r="AX81" s="7">
        <v>1</v>
      </c>
      <c r="AY81" s="7">
        <v>1.0029999999999999</v>
      </c>
      <c r="AZ81" s="7">
        <v>1.0032000000000001</v>
      </c>
      <c r="BA81" s="7">
        <v>1.0052000000000001</v>
      </c>
      <c r="BB81" s="7">
        <v>1.0206</v>
      </c>
      <c r="BC81" s="7">
        <v>1.0443</v>
      </c>
      <c r="BD81" s="7">
        <v>1.0162</v>
      </c>
      <c r="BE81" s="7">
        <v>1.0111000000000001</v>
      </c>
      <c r="BF81" s="7">
        <v>1.0015000000000001</v>
      </c>
      <c r="BG81" s="7">
        <v>1.0095000000000001</v>
      </c>
      <c r="BH81" s="7">
        <v>0.98928000000000005</v>
      </c>
      <c r="BI81" s="1"/>
      <c r="BJ81" s="4">
        <f t="shared" si="26"/>
        <v>15</v>
      </c>
      <c r="BK81" s="4">
        <f t="shared" si="27"/>
        <v>1.0129186666666667</v>
      </c>
      <c r="BL81" s="1">
        <f t="shared" si="37"/>
        <v>4.1354271808670441E-3</v>
      </c>
      <c r="BM81" s="4">
        <f t="shared" si="28"/>
        <v>1.6016440600951549E-2</v>
      </c>
      <c r="BO81" s="6">
        <v>79</v>
      </c>
      <c r="BP81" s="7">
        <v>1.0087999999999999</v>
      </c>
      <c r="BQ81" s="7">
        <v>1.0024999999999999</v>
      </c>
      <c r="BR81" s="7">
        <v>1.0119999999999998</v>
      </c>
      <c r="BS81" s="7">
        <v>1.0375000000000001</v>
      </c>
      <c r="BT81" s="7">
        <v>1.0291999999999999</v>
      </c>
      <c r="BU81" s="7">
        <v>1.0498000000000001</v>
      </c>
      <c r="BV81" s="7">
        <v>1.004</v>
      </c>
      <c r="BW81" s="7">
        <v>1.0215000000000001</v>
      </c>
      <c r="BX81" s="7">
        <v>1.0285</v>
      </c>
      <c r="BY81" s="7">
        <v>1.0365</v>
      </c>
      <c r="BZ81" s="7">
        <v>1.0377000000000001</v>
      </c>
      <c r="CA81" s="7">
        <v>1</v>
      </c>
      <c r="CB81" s="7">
        <v>1.0386</v>
      </c>
      <c r="CC81" s="7">
        <v>1.0243</v>
      </c>
      <c r="CD81" s="7">
        <v>1.0246999999999999</v>
      </c>
      <c r="CE81" s="1"/>
      <c r="CF81" s="4">
        <f t="shared" si="29"/>
        <v>15</v>
      </c>
      <c r="CG81" s="4">
        <f t="shared" si="30"/>
        <v>1.0237066666666668</v>
      </c>
      <c r="CH81" s="1">
        <f t="shared" si="38"/>
        <v>3.9467342336558684E-3</v>
      </c>
      <c r="CI81" s="4">
        <f t="shared" si="31"/>
        <v>1.5285635958855872E-2</v>
      </c>
      <c r="CK81" s="6">
        <v>79</v>
      </c>
      <c r="CL81" s="7">
        <v>1.1950000000000001</v>
      </c>
      <c r="CM81" s="7">
        <v>1.0888</v>
      </c>
      <c r="CN81" s="7">
        <v>1.0499000000000001</v>
      </c>
      <c r="CO81" s="7">
        <v>1.0842000000000001</v>
      </c>
      <c r="CP81" s="7">
        <v>1.0418000000000001</v>
      </c>
      <c r="CQ81" s="7">
        <v>1.0533999999999999</v>
      </c>
      <c r="CR81" s="7">
        <v>1.0888</v>
      </c>
      <c r="CS81" s="7">
        <v>1.0623</v>
      </c>
      <c r="CT81" s="7">
        <v>1.1362000000000001</v>
      </c>
      <c r="CU81" s="7">
        <v>1.0709</v>
      </c>
      <c r="CV81" s="7">
        <v>1.0680000000000001</v>
      </c>
      <c r="CW81" s="7">
        <v>1.0559000000000001</v>
      </c>
      <c r="CX81" s="7">
        <v>1.0624</v>
      </c>
      <c r="CY81" s="7">
        <v>1.1017999999999999</v>
      </c>
      <c r="CZ81" s="7">
        <v>1.0986</v>
      </c>
      <c r="DA81" s="1"/>
      <c r="DB81" s="4">
        <f t="shared" si="32"/>
        <v>15</v>
      </c>
      <c r="DC81" s="4">
        <f t="shared" si="33"/>
        <v>1.0838666666666668</v>
      </c>
      <c r="DD81" s="1">
        <f t="shared" si="39"/>
        <v>1.0155076922484995E-2</v>
      </c>
      <c r="DE81" s="4">
        <f t="shared" si="34"/>
        <v>3.9330443800239659E-2</v>
      </c>
    </row>
    <row r="82" spans="1:109" x14ac:dyDescent="0.4">
      <c r="A82" s="4">
        <v>80</v>
      </c>
      <c r="B82" s="7">
        <v>1.0221</v>
      </c>
      <c r="C82" s="7">
        <v>1.0052000000000001</v>
      </c>
      <c r="D82" s="7">
        <v>1.0341</v>
      </c>
      <c r="E82" s="7">
        <v>1.0597000000000001</v>
      </c>
      <c r="F82" s="7">
        <v>1.0503</v>
      </c>
      <c r="G82" s="7">
        <v>1.0185</v>
      </c>
      <c r="H82" s="7">
        <v>1.024</v>
      </c>
      <c r="I82" s="7">
        <v>1.0336000000000001</v>
      </c>
      <c r="J82" s="7">
        <v>1.0225</v>
      </c>
      <c r="K82" s="7">
        <v>1.0333000000000001</v>
      </c>
      <c r="L82" s="7">
        <v>1.0166999999999999</v>
      </c>
      <c r="M82" s="7">
        <v>1.0357000000000001</v>
      </c>
      <c r="N82" s="7">
        <v>0.99763000000000002</v>
      </c>
      <c r="O82" s="7">
        <v>1</v>
      </c>
      <c r="P82" s="7">
        <v>1.0219</v>
      </c>
      <c r="Q82" s="1"/>
      <c r="R82" s="4">
        <f t="shared" si="20"/>
        <v>15</v>
      </c>
      <c r="S82" s="4">
        <f t="shared" si="21"/>
        <v>1.0250153333333334</v>
      </c>
      <c r="T82" s="1">
        <f t="shared" si="35"/>
        <v>4.4115073405666064E-3</v>
      </c>
      <c r="U82" s="4">
        <f t="shared" si="22"/>
        <v>1.708569446168624E-2</v>
      </c>
      <c r="W82" s="4">
        <v>80</v>
      </c>
      <c r="X82" s="7">
        <v>1.1337999999999999</v>
      </c>
      <c r="Y82" s="7">
        <v>1.0270999999999999</v>
      </c>
      <c r="Z82" s="7">
        <v>1.04</v>
      </c>
      <c r="AA82" s="7">
        <v>1.1266</v>
      </c>
      <c r="AB82" s="7">
        <v>1.1516999999999999</v>
      </c>
      <c r="AC82" s="7">
        <v>1.0790999999999999</v>
      </c>
      <c r="AD82" s="7">
        <v>1.0328999999999999</v>
      </c>
      <c r="AE82" s="7">
        <v>1.01</v>
      </c>
      <c r="AF82" s="7">
        <v>1.0678000000000001</v>
      </c>
      <c r="AG82" s="7">
        <v>1.0255000000000001</v>
      </c>
      <c r="AH82" s="7">
        <v>1.0631999999999999</v>
      </c>
      <c r="AI82" s="7">
        <v>1.1054999999999999</v>
      </c>
      <c r="AJ82" s="7">
        <v>1.1303000000000001</v>
      </c>
      <c r="AK82" s="7">
        <v>1.1086</v>
      </c>
      <c r="AL82" s="7">
        <v>1.0402</v>
      </c>
      <c r="AM82" s="1"/>
      <c r="AN82" s="4">
        <f t="shared" si="23"/>
        <v>15</v>
      </c>
      <c r="AO82" s="4">
        <f t="shared" si="24"/>
        <v>1.0761533333333331</v>
      </c>
      <c r="AP82" s="1">
        <f t="shared" si="36"/>
        <v>1.2048757559605832E-2</v>
      </c>
      <c r="AQ82" s="4">
        <f t="shared" si="25"/>
        <v>4.6664637370844107E-2</v>
      </c>
      <c r="AS82" s="4">
        <v>80</v>
      </c>
      <c r="AT82" s="7">
        <v>1.0509999999999999</v>
      </c>
      <c r="AU82" s="7">
        <v>1.0246</v>
      </c>
      <c r="AV82" s="7">
        <v>1.0303</v>
      </c>
      <c r="AW82" s="7">
        <v>1.02</v>
      </c>
      <c r="AX82" s="7">
        <v>1.0896999999999999</v>
      </c>
      <c r="AY82" s="7">
        <v>1.0099</v>
      </c>
      <c r="AZ82" s="7">
        <v>1.0247999999999999</v>
      </c>
      <c r="BA82" s="7">
        <v>1.0145999999999999</v>
      </c>
      <c r="BB82" s="7">
        <v>1.0139</v>
      </c>
      <c r="BC82" s="7">
        <v>1.0294000000000001</v>
      </c>
      <c r="BD82" s="7">
        <v>1.0294000000000001</v>
      </c>
      <c r="BE82" s="7">
        <v>1.0127999999999999</v>
      </c>
      <c r="BF82" s="7">
        <v>1.0569999999999999</v>
      </c>
      <c r="BG82" s="7">
        <v>0.99756</v>
      </c>
      <c r="BH82" s="7">
        <v>1.0129999999999999</v>
      </c>
      <c r="BI82" s="1"/>
      <c r="BJ82" s="4">
        <f t="shared" si="26"/>
        <v>15</v>
      </c>
      <c r="BK82" s="4">
        <f t="shared" si="27"/>
        <v>1.0278640000000001</v>
      </c>
      <c r="BL82" s="1">
        <f t="shared" si="37"/>
        <v>5.9201979374888776E-3</v>
      </c>
      <c r="BM82" s="4">
        <f t="shared" si="28"/>
        <v>2.2928828018145921E-2</v>
      </c>
      <c r="BO82" s="4">
        <v>80</v>
      </c>
      <c r="BP82" s="7">
        <v>1.0041</v>
      </c>
      <c r="BQ82" s="7">
        <v>1.0054000000000001</v>
      </c>
      <c r="BR82" s="7">
        <v>1.0077999999999998</v>
      </c>
      <c r="BS82" s="7">
        <v>1.0347</v>
      </c>
      <c r="BT82" s="7">
        <v>1.0335000000000001</v>
      </c>
      <c r="BU82" s="7">
        <v>1.0313000000000001</v>
      </c>
      <c r="BV82" s="7">
        <v>1.0064</v>
      </c>
      <c r="BW82" s="7">
        <v>1.0206</v>
      </c>
      <c r="BX82" s="7">
        <v>1.0258</v>
      </c>
      <c r="BY82" s="7">
        <v>1.0384</v>
      </c>
      <c r="BZ82" s="7">
        <v>1.0381</v>
      </c>
      <c r="CA82" s="7">
        <v>1</v>
      </c>
      <c r="CB82" s="7">
        <v>1.0403</v>
      </c>
      <c r="CC82" s="7">
        <v>1.0297000000000001</v>
      </c>
      <c r="CD82" s="7">
        <v>1.0236000000000001</v>
      </c>
      <c r="CE82" s="1"/>
      <c r="CF82" s="4">
        <f t="shared" si="29"/>
        <v>15</v>
      </c>
      <c r="CG82" s="4">
        <f t="shared" si="30"/>
        <v>1.0226466666666665</v>
      </c>
      <c r="CH82" s="1">
        <f t="shared" si="38"/>
        <v>3.6774974237363304E-3</v>
      </c>
      <c r="CI82" s="4">
        <f t="shared" si="31"/>
        <v>1.4242886277851488E-2</v>
      </c>
      <c r="CK82" s="4">
        <v>80</v>
      </c>
      <c r="CL82" s="7">
        <v>1.198</v>
      </c>
      <c r="CM82" s="7">
        <v>1.0885</v>
      </c>
      <c r="CN82" s="7">
        <v>1.0519000000000001</v>
      </c>
      <c r="CO82" s="7">
        <v>1.0851999999999999</v>
      </c>
      <c r="CP82" s="7">
        <v>1.046</v>
      </c>
      <c r="CQ82" s="7">
        <v>1.0470999999999999</v>
      </c>
      <c r="CR82" s="7">
        <v>1.0885</v>
      </c>
      <c r="CS82" s="7">
        <v>1.0620000000000001</v>
      </c>
      <c r="CT82" s="7">
        <v>1.1247</v>
      </c>
      <c r="CU82" s="7">
        <v>1.0762</v>
      </c>
      <c r="CV82" s="7">
        <v>1.0671999999999999</v>
      </c>
      <c r="CW82" s="7">
        <v>1.0582</v>
      </c>
      <c r="CX82" s="7">
        <v>1.0616000000000001</v>
      </c>
      <c r="CY82" s="7">
        <v>1.1022000000000001</v>
      </c>
      <c r="CZ82" s="7">
        <v>1.1007</v>
      </c>
      <c r="DA82" s="1"/>
      <c r="DB82" s="4">
        <f t="shared" si="32"/>
        <v>15</v>
      </c>
      <c r="DC82" s="4">
        <f t="shared" si="33"/>
        <v>1.0838666666666665</v>
      </c>
      <c r="DD82" s="1">
        <f t="shared" si="39"/>
        <v>1.0032042315295175E-2</v>
      </c>
      <c r="DE82" s="4">
        <f t="shared" si="34"/>
        <v>3.8853932815586308E-2</v>
      </c>
    </row>
    <row r="83" spans="1:109" x14ac:dyDescent="0.4">
      <c r="A83" s="1">
        <v>81</v>
      </c>
      <c r="B83" s="7">
        <v>1.0282</v>
      </c>
      <c r="C83" s="7">
        <v>1.0083</v>
      </c>
      <c r="D83" s="7">
        <v>1.0336000000000001</v>
      </c>
      <c r="E83" s="7">
        <v>1.0370999999999999</v>
      </c>
      <c r="F83" s="7">
        <v>1.052</v>
      </c>
      <c r="G83" s="7">
        <v>1.0015000000000001</v>
      </c>
      <c r="H83" s="7">
        <v>1.0219</v>
      </c>
      <c r="I83" s="7">
        <v>1.0355000000000001</v>
      </c>
      <c r="J83" s="7">
        <v>1.01</v>
      </c>
      <c r="K83" s="7">
        <v>1.0188999999999999</v>
      </c>
      <c r="L83" s="7">
        <v>1.0197000000000001</v>
      </c>
      <c r="M83" s="7">
        <v>1.02</v>
      </c>
      <c r="N83" s="7">
        <v>1.01</v>
      </c>
      <c r="O83" s="7">
        <v>1.0065</v>
      </c>
      <c r="P83" s="7">
        <v>1.0185500000000001</v>
      </c>
      <c r="Q83" s="1"/>
      <c r="R83" s="4">
        <f t="shared" si="20"/>
        <v>15</v>
      </c>
      <c r="S83" s="4">
        <f t="shared" si="21"/>
        <v>1.02145</v>
      </c>
      <c r="T83" s="1">
        <f t="shared" si="35"/>
        <v>3.549463406796933E-3</v>
      </c>
      <c r="U83" s="4">
        <f t="shared" si="22"/>
        <v>1.3747012662497164E-2</v>
      </c>
      <c r="W83" s="1">
        <v>81</v>
      </c>
      <c r="X83" s="7">
        <v>1.1665000000000001</v>
      </c>
      <c r="Y83" s="7">
        <v>1.0389999999999999</v>
      </c>
      <c r="Z83" s="7">
        <v>1.0398000000000001</v>
      </c>
      <c r="AA83" s="7">
        <v>1.1164000000000001</v>
      </c>
      <c r="AB83" s="7">
        <v>1.1419999999999999</v>
      </c>
      <c r="AC83" s="7">
        <v>1.1020000000000001</v>
      </c>
      <c r="AD83" s="7">
        <v>1.0324</v>
      </c>
      <c r="AE83" s="7">
        <v>1.0234000000000001</v>
      </c>
      <c r="AF83" s="7">
        <v>1.0633999999999999</v>
      </c>
      <c r="AG83" s="7">
        <v>1.034</v>
      </c>
      <c r="AH83" s="7">
        <v>1.0683</v>
      </c>
      <c r="AI83" s="7">
        <v>1.1075999999999999</v>
      </c>
      <c r="AJ83" s="7">
        <v>1.1319999999999999</v>
      </c>
      <c r="AK83" s="7">
        <v>1.1104000000000001</v>
      </c>
      <c r="AL83" s="7">
        <v>1.0341</v>
      </c>
      <c r="AM83" s="1"/>
      <c r="AN83" s="4">
        <f t="shared" si="23"/>
        <v>15</v>
      </c>
      <c r="AO83" s="4">
        <f t="shared" si="24"/>
        <v>1.0807533333333335</v>
      </c>
      <c r="AP83" s="1">
        <f t="shared" si="36"/>
        <v>1.2133824689161349E-2</v>
      </c>
      <c r="AQ83" s="4">
        <f t="shared" si="25"/>
        <v>4.6994100946922295E-2</v>
      </c>
      <c r="AS83" s="1">
        <v>81</v>
      </c>
      <c r="AT83" s="7">
        <v>1.0232000000000001</v>
      </c>
      <c r="AU83" s="7">
        <v>1.0123</v>
      </c>
      <c r="AV83" s="7">
        <v>1.0196000000000001</v>
      </c>
      <c r="AW83" s="7">
        <v>1.0248999999999999</v>
      </c>
      <c r="AX83" s="7">
        <v>1.0777000000000001</v>
      </c>
      <c r="AY83" s="7">
        <v>1.008</v>
      </c>
      <c r="AZ83" s="7">
        <v>1.0035000000000001</v>
      </c>
      <c r="BA83" s="7">
        <v>1.0210999999999999</v>
      </c>
      <c r="BB83" s="7">
        <v>1</v>
      </c>
      <c r="BC83" s="7">
        <v>1.0310999999999999</v>
      </c>
      <c r="BD83" s="7">
        <v>1.0403</v>
      </c>
      <c r="BE83" s="7">
        <v>1.0066999999999999</v>
      </c>
      <c r="BF83" s="7">
        <v>1.083</v>
      </c>
      <c r="BG83" s="7">
        <v>1.0041</v>
      </c>
      <c r="BH83" s="7">
        <v>1.0059</v>
      </c>
      <c r="BI83" s="1"/>
      <c r="BJ83" s="4">
        <f t="shared" si="26"/>
        <v>15</v>
      </c>
      <c r="BK83" s="4">
        <f t="shared" si="27"/>
        <v>1.0240933333333335</v>
      </c>
      <c r="BL83" s="1">
        <f t="shared" si="37"/>
        <v>6.5907327915914445E-3</v>
      </c>
      <c r="BM83" s="4">
        <f t="shared" si="28"/>
        <v>2.5525798341136784E-2</v>
      </c>
      <c r="BO83" s="1">
        <v>81</v>
      </c>
      <c r="BP83" s="7">
        <v>1.0098</v>
      </c>
      <c r="BQ83" s="7">
        <v>1.0165999999999999</v>
      </c>
      <c r="BR83" s="7">
        <v>1.0046999999999999</v>
      </c>
      <c r="BS83" s="7">
        <v>1.0348999999999999</v>
      </c>
      <c r="BT83" s="7">
        <v>1.0350999999999999</v>
      </c>
      <c r="BU83" s="7">
        <v>1.0257000000000001</v>
      </c>
      <c r="BV83" s="7">
        <v>1.0150999999999999</v>
      </c>
      <c r="BW83" s="7">
        <v>1.0157</v>
      </c>
      <c r="BX83" s="7">
        <v>1.0256000000000001</v>
      </c>
      <c r="BY83" s="7">
        <v>1.0314000000000001</v>
      </c>
      <c r="BZ83" s="7">
        <v>1.046</v>
      </c>
      <c r="CA83" s="7">
        <v>1.004</v>
      </c>
      <c r="CB83" s="7">
        <v>1.0398000000000001</v>
      </c>
      <c r="CC83" s="7">
        <v>1.0299</v>
      </c>
      <c r="CD83" s="7">
        <v>1.0389999999999999</v>
      </c>
      <c r="CE83" s="1"/>
      <c r="CF83" s="4">
        <f t="shared" si="29"/>
        <v>15</v>
      </c>
      <c r="CG83" s="4">
        <f t="shared" si="30"/>
        <v>1.0248866666666665</v>
      </c>
      <c r="CH83" s="1">
        <f t="shared" si="38"/>
        <v>3.4232241369889162E-3</v>
      </c>
      <c r="CI83" s="4">
        <f t="shared" si="31"/>
        <v>1.325809007289333E-2</v>
      </c>
      <c r="CK83" s="1">
        <v>81</v>
      </c>
      <c r="CL83" s="7">
        <v>1.1614</v>
      </c>
      <c r="CM83" s="7">
        <v>1.0811999999999999</v>
      </c>
      <c r="CN83" s="7">
        <v>1.0453000000000001</v>
      </c>
      <c r="CO83" s="7">
        <v>1.0838000000000001</v>
      </c>
      <c r="CP83" s="7">
        <v>1.044</v>
      </c>
      <c r="CQ83" s="7">
        <v>1.0454999999999999</v>
      </c>
      <c r="CR83" s="7">
        <v>1.0811999999999999</v>
      </c>
      <c r="CS83" s="7">
        <v>1.0610999999999999</v>
      </c>
      <c r="CT83" s="7">
        <v>1.1254</v>
      </c>
      <c r="CU83" s="7">
        <v>1.0691999999999999</v>
      </c>
      <c r="CV83" s="7">
        <v>1.077</v>
      </c>
      <c r="CW83" s="7">
        <v>1.0659000000000001</v>
      </c>
      <c r="CX83" s="7">
        <v>1.0627</v>
      </c>
      <c r="CY83" s="7">
        <v>1.0924</v>
      </c>
      <c r="CZ83" s="7">
        <v>1.0913999999999999</v>
      </c>
      <c r="DA83" s="1"/>
      <c r="DB83" s="4">
        <f t="shared" si="32"/>
        <v>15</v>
      </c>
      <c r="DC83" s="4">
        <f t="shared" si="33"/>
        <v>1.0791666666666664</v>
      </c>
      <c r="DD83" s="1">
        <f t="shared" si="39"/>
        <v>8.0619722664740535E-3</v>
      </c>
      <c r="DE83" s="4">
        <f t="shared" si="34"/>
        <v>3.1223884325640074E-2</v>
      </c>
    </row>
    <row r="84" spans="1:109" x14ac:dyDescent="0.4">
      <c r="A84" s="6">
        <v>82</v>
      </c>
      <c r="B84" s="7">
        <v>1.0267999999999999</v>
      </c>
      <c r="C84" s="7">
        <v>1</v>
      </c>
      <c r="D84" s="7">
        <v>1.0344</v>
      </c>
      <c r="E84" s="7">
        <v>1.0391999999999999</v>
      </c>
      <c r="F84" s="7">
        <v>1.0572999999999999</v>
      </c>
      <c r="G84" s="7">
        <v>1.0044</v>
      </c>
      <c r="H84" s="7">
        <v>1.0381</v>
      </c>
      <c r="I84" s="7">
        <v>1.0487</v>
      </c>
      <c r="J84" s="7">
        <v>1.0125999999999999</v>
      </c>
      <c r="K84" s="7">
        <v>1.0215000000000001</v>
      </c>
      <c r="L84" s="7">
        <v>1.0256000000000001</v>
      </c>
      <c r="M84" s="7">
        <v>1.0213000000000001</v>
      </c>
      <c r="N84" s="7">
        <v>1.0118</v>
      </c>
      <c r="O84" s="7">
        <v>1.0113000000000001</v>
      </c>
      <c r="P84" s="7">
        <v>1.02</v>
      </c>
      <c r="Q84" s="1"/>
      <c r="R84" s="4">
        <f t="shared" si="20"/>
        <v>15</v>
      </c>
      <c r="S84" s="4">
        <f t="shared" si="21"/>
        <v>1.0248666666666666</v>
      </c>
      <c r="T84" s="1">
        <f t="shared" si="35"/>
        <v>4.1895069225349416E-3</v>
      </c>
      <c r="U84" s="4">
        <f t="shared" si="22"/>
        <v>1.6225890539798515E-2</v>
      </c>
      <c r="W84" s="6">
        <v>82</v>
      </c>
      <c r="X84" s="7">
        <v>1.1601999999999999</v>
      </c>
      <c r="Y84" s="7">
        <v>1.0384</v>
      </c>
      <c r="Z84" s="7">
        <v>1.0395000000000001</v>
      </c>
      <c r="AA84" s="7">
        <v>1.1100000000000001</v>
      </c>
      <c r="AB84" s="7">
        <v>1.1398999999999999</v>
      </c>
      <c r="AC84" s="7">
        <v>1.07</v>
      </c>
      <c r="AD84" s="7">
        <v>1.02742</v>
      </c>
      <c r="AE84" s="7">
        <v>1.0277000000000001</v>
      </c>
      <c r="AF84" s="7">
        <v>1.0575000000000001</v>
      </c>
      <c r="AG84" s="7">
        <v>1.0289999999999999</v>
      </c>
      <c r="AH84" s="7">
        <v>1.0699000000000001</v>
      </c>
      <c r="AI84" s="7">
        <v>1.1068</v>
      </c>
      <c r="AJ84" s="7">
        <v>1.1333</v>
      </c>
      <c r="AK84" s="7">
        <v>1.081</v>
      </c>
      <c r="AL84" s="7">
        <v>1.0267999999999999</v>
      </c>
      <c r="AM84" s="1"/>
      <c r="AN84" s="4">
        <f t="shared" si="23"/>
        <v>15</v>
      </c>
      <c r="AO84" s="4">
        <f t="shared" si="24"/>
        <v>1.0744946666666666</v>
      </c>
      <c r="AP84" s="1">
        <f t="shared" si="36"/>
        <v>1.1758645446230556E-2</v>
      </c>
      <c r="AQ84" s="4">
        <f t="shared" si="25"/>
        <v>4.5541037987208627E-2</v>
      </c>
      <c r="AS84" s="6">
        <v>82</v>
      </c>
      <c r="AT84" s="7">
        <v>1.0408999999999999</v>
      </c>
      <c r="AU84" s="7">
        <v>1.0149999999999999</v>
      </c>
      <c r="AV84" s="7">
        <v>1.0205</v>
      </c>
      <c r="AW84" s="7">
        <v>1.0167999999999999</v>
      </c>
      <c r="AX84" s="7">
        <v>1.0998000000000001</v>
      </c>
      <c r="AY84" s="7">
        <v>1.0085999999999999</v>
      </c>
      <c r="AZ84" s="7">
        <v>1.0034000000000001</v>
      </c>
      <c r="BA84" s="7">
        <v>1.0097</v>
      </c>
      <c r="BB84" s="7">
        <v>1.0049999999999999</v>
      </c>
      <c r="BC84" s="7">
        <v>1.0198</v>
      </c>
      <c r="BD84" s="7">
        <v>1.0456000000000001</v>
      </c>
      <c r="BE84" s="7">
        <v>1</v>
      </c>
      <c r="BF84" s="7">
        <v>1.008</v>
      </c>
      <c r="BG84" s="7">
        <v>1.0266999999999999</v>
      </c>
      <c r="BH84" s="7">
        <v>1.0170999999999999</v>
      </c>
      <c r="BI84" s="1"/>
      <c r="BJ84" s="4">
        <f t="shared" si="26"/>
        <v>15</v>
      </c>
      <c r="BK84" s="4">
        <f t="shared" si="27"/>
        <v>1.0224599999999999</v>
      </c>
      <c r="BL84" s="1">
        <f t="shared" si="37"/>
        <v>6.4508677895377267E-3</v>
      </c>
      <c r="BM84" s="4">
        <f t="shared" si="28"/>
        <v>2.4984103517465467E-2</v>
      </c>
      <c r="BO84" s="6">
        <v>82</v>
      </c>
      <c r="BP84" s="7">
        <v>1.0096000000000001</v>
      </c>
      <c r="BQ84" s="7">
        <v>1.0322</v>
      </c>
      <c r="BR84" s="7">
        <v>1</v>
      </c>
      <c r="BS84" s="7">
        <v>1.0346</v>
      </c>
      <c r="BT84" s="7">
        <v>1.0192000000000001</v>
      </c>
      <c r="BU84" s="7">
        <v>1.0264</v>
      </c>
      <c r="BV84" s="7">
        <v>1.0175000000000001</v>
      </c>
      <c r="BW84" s="7">
        <v>1.0152000000000001</v>
      </c>
      <c r="BX84" s="7">
        <v>1.0208999999999999</v>
      </c>
      <c r="BY84" s="7">
        <v>1.0348999999999999</v>
      </c>
      <c r="BZ84" s="7">
        <v>1.0281</v>
      </c>
      <c r="CA84" s="7">
        <v>1.0008999999999999</v>
      </c>
      <c r="CB84" s="7">
        <v>1.0361</v>
      </c>
      <c r="CC84" s="7">
        <v>1.0263</v>
      </c>
      <c r="CD84" s="7">
        <v>1.0386</v>
      </c>
      <c r="CE84" s="1"/>
      <c r="CF84" s="4">
        <f t="shared" si="29"/>
        <v>15</v>
      </c>
      <c r="CG84" s="4">
        <f t="shared" si="30"/>
        <v>1.0226999999999999</v>
      </c>
      <c r="CH84" s="1">
        <f t="shared" si="38"/>
        <v>3.1846357345707132E-3</v>
      </c>
      <c r="CI84" s="4">
        <f t="shared" si="31"/>
        <v>1.2334041163729397E-2</v>
      </c>
      <c r="CK84" s="6">
        <v>82</v>
      </c>
      <c r="CL84" s="7">
        <v>1.1136999999999999</v>
      </c>
      <c r="CM84" s="7">
        <v>1.0817000000000001</v>
      </c>
      <c r="CN84" s="7">
        <v>1.0339</v>
      </c>
      <c r="CO84" s="7">
        <v>1.0730999999999999</v>
      </c>
      <c r="CP84" s="7">
        <v>1.0502</v>
      </c>
      <c r="CQ84" s="7">
        <v>1.0403</v>
      </c>
      <c r="CR84" s="7">
        <v>1.0817000000000001</v>
      </c>
      <c r="CS84" s="7">
        <v>1.0670999999999999</v>
      </c>
      <c r="CT84" s="7">
        <v>1.1099000000000001</v>
      </c>
      <c r="CU84" s="7">
        <v>1.0690999999999999</v>
      </c>
      <c r="CV84" s="7">
        <v>1.0675000000000001</v>
      </c>
      <c r="CW84" s="7">
        <v>1.0659000000000001</v>
      </c>
      <c r="CX84" s="7">
        <v>1.0591999999999999</v>
      </c>
      <c r="CY84" s="7">
        <v>1.0913999999999999</v>
      </c>
      <c r="CZ84" s="7">
        <v>1.1188</v>
      </c>
      <c r="DA84" s="1"/>
      <c r="DB84" s="4">
        <f t="shared" si="32"/>
        <v>15</v>
      </c>
      <c r="DC84" s="4">
        <f t="shared" si="33"/>
        <v>1.0749000000000002</v>
      </c>
      <c r="DD84" s="1">
        <f t="shared" si="39"/>
        <v>6.5431170669934483E-3</v>
      </c>
      <c r="DE84" s="4">
        <f t="shared" si="34"/>
        <v>2.5341383432751146E-2</v>
      </c>
    </row>
    <row r="85" spans="1:109" x14ac:dyDescent="0.4">
      <c r="A85" s="4">
        <v>83</v>
      </c>
      <c r="B85" s="7">
        <v>1.0317000000000001</v>
      </c>
      <c r="C85" s="7">
        <v>1.0031000000000001</v>
      </c>
      <c r="D85" s="7">
        <v>1.0350999999999999</v>
      </c>
      <c r="E85" s="7">
        <v>1.0339</v>
      </c>
      <c r="F85" s="7">
        <v>1.0442</v>
      </c>
      <c r="G85" s="7">
        <v>1.0122</v>
      </c>
      <c r="H85" s="7">
        <v>1.0396000000000001</v>
      </c>
      <c r="I85" s="7">
        <v>1.0472999999999999</v>
      </c>
      <c r="J85" s="7">
        <v>1.0156000000000001</v>
      </c>
      <c r="K85" s="7">
        <v>1.0193000000000001</v>
      </c>
      <c r="L85" s="7">
        <v>1.0152000000000001</v>
      </c>
      <c r="M85" s="7">
        <v>1.0244</v>
      </c>
      <c r="N85" s="7">
        <v>1.0128999999999999</v>
      </c>
      <c r="O85" s="7">
        <v>1.0044999999999999</v>
      </c>
      <c r="P85" s="7">
        <v>1.02</v>
      </c>
      <c r="Q85" s="1"/>
      <c r="R85" s="4">
        <f t="shared" si="20"/>
        <v>15</v>
      </c>
      <c r="S85" s="4">
        <f t="shared" si="21"/>
        <v>1.0239333333333331</v>
      </c>
      <c r="T85" s="1">
        <f t="shared" si="35"/>
        <v>3.6124739796942794E-3</v>
      </c>
      <c r="U85" s="4">
        <f t="shared" si="22"/>
        <v>1.3991051561963576E-2</v>
      </c>
      <c r="W85" s="4">
        <v>83</v>
      </c>
      <c r="X85" s="7">
        <v>1.1611</v>
      </c>
      <c r="Y85" s="7">
        <v>1.0343</v>
      </c>
      <c r="Z85" s="7">
        <v>1.02</v>
      </c>
      <c r="AA85" s="7">
        <v>1.1100000000000001</v>
      </c>
      <c r="AB85" s="7">
        <v>1.1200000000000001</v>
      </c>
      <c r="AC85" s="7">
        <v>1.0775999999999999</v>
      </c>
      <c r="AD85" s="7">
        <v>1.0374000000000001</v>
      </c>
      <c r="AE85" s="7">
        <v>1.01</v>
      </c>
      <c r="AF85" s="7">
        <v>1.0652999999999999</v>
      </c>
      <c r="AG85" s="7">
        <v>1.0310999999999999</v>
      </c>
      <c r="AH85" s="7">
        <v>1.0707</v>
      </c>
      <c r="AI85" s="7">
        <v>1.1085</v>
      </c>
      <c r="AJ85" s="7">
        <v>1.1215999999999999</v>
      </c>
      <c r="AK85" s="7">
        <v>1.0659000000000001</v>
      </c>
      <c r="AL85" s="7">
        <v>1.0276000000000001</v>
      </c>
      <c r="AM85" s="1"/>
      <c r="AN85" s="4">
        <f t="shared" si="23"/>
        <v>15</v>
      </c>
      <c r="AO85" s="4">
        <f t="shared" si="24"/>
        <v>1.07074</v>
      </c>
      <c r="AP85" s="1">
        <f t="shared" si="36"/>
        <v>1.1625336861478775E-2</v>
      </c>
      <c r="AQ85" s="4">
        <f t="shared" si="25"/>
        <v>4.5024736058558501E-2</v>
      </c>
      <c r="AS85" s="4">
        <v>83</v>
      </c>
      <c r="AT85" s="7">
        <v>1</v>
      </c>
      <c r="AU85" s="7">
        <v>1.0331999999999999</v>
      </c>
      <c r="AV85" s="7">
        <v>1.042</v>
      </c>
      <c r="AW85" s="7">
        <v>1.0426</v>
      </c>
      <c r="AX85" s="7">
        <v>1.0143</v>
      </c>
      <c r="AY85" s="7">
        <v>1.0306999999999999</v>
      </c>
      <c r="AZ85" s="7">
        <v>1</v>
      </c>
      <c r="BA85" s="7">
        <v>1.0222</v>
      </c>
      <c r="BB85" s="7">
        <v>1.03</v>
      </c>
      <c r="BC85" s="7">
        <v>1</v>
      </c>
      <c r="BD85" s="7">
        <v>1.0097</v>
      </c>
      <c r="BE85" s="7">
        <v>1.0337000000000001</v>
      </c>
      <c r="BF85" s="7">
        <v>1</v>
      </c>
      <c r="BG85" s="7">
        <v>1.0267999999999999</v>
      </c>
      <c r="BH85" s="7">
        <v>1.0013000000000001</v>
      </c>
      <c r="BI85" s="1"/>
      <c r="BJ85" s="4">
        <f t="shared" si="26"/>
        <v>15</v>
      </c>
      <c r="BK85" s="4">
        <f t="shared" si="27"/>
        <v>1.0190999999999999</v>
      </c>
      <c r="BL85" s="1">
        <f t="shared" si="37"/>
        <v>4.1965859139702242E-3</v>
      </c>
      <c r="BM85" s="4">
        <f t="shared" si="28"/>
        <v>1.6253307355735311E-2</v>
      </c>
      <c r="BO85" s="4">
        <v>83</v>
      </c>
      <c r="BP85" s="7">
        <v>1.0130999999999999</v>
      </c>
      <c r="BQ85" s="7">
        <v>1.0350999999999999</v>
      </c>
      <c r="BR85" s="7">
        <v>1.0046999999999999</v>
      </c>
      <c r="BS85" s="7">
        <v>1.0217000000000001</v>
      </c>
      <c r="BT85" s="7">
        <v>1.0246999999999999</v>
      </c>
      <c r="BU85" s="7">
        <v>1.0145999999999999</v>
      </c>
      <c r="BV85" s="7">
        <v>1.0162</v>
      </c>
      <c r="BW85" s="7">
        <v>1.0145999999999999</v>
      </c>
      <c r="BX85" s="7">
        <v>1.0193000000000001</v>
      </c>
      <c r="BY85" s="7">
        <v>1.0259</v>
      </c>
      <c r="BZ85" s="7">
        <v>1.0284</v>
      </c>
      <c r="CA85" s="7">
        <v>1.0004999999999999</v>
      </c>
      <c r="CB85" s="7">
        <v>1.0298</v>
      </c>
      <c r="CC85" s="7">
        <v>1.0257000000000001</v>
      </c>
      <c r="CD85" s="7">
        <v>1.0209999999999999</v>
      </c>
      <c r="CE85" s="1"/>
      <c r="CF85" s="4">
        <f t="shared" si="29"/>
        <v>15</v>
      </c>
      <c r="CG85" s="4">
        <f t="shared" si="30"/>
        <v>1.0196866666666664</v>
      </c>
      <c r="CH85" s="1">
        <f t="shared" si="38"/>
        <v>2.4118924928000877E-3</v>
      </c>
      <c r="CI85" s="4">
        <f t="shared" si="31"/>
        <v>9.3412194574574326E-3</v>
      </c>
      <c r="CK85" s="4">
        <v>83</v>
      </c>
      <c r="CL85" s="7">
        <v>1.117</v>
      </c>
      <c r="CM85" s="7">
        <v>1.0813999999999999</v>
      </c>
      <c r="CN85" s="7">
        <v>1.0333000000000001</v>
      </c>
      <c r="CO85" s="7">
        <v>1.0826</v>
      </c>
      <c r="CP85" s="7">
        <v>1.0318000000000001</v>
      </c>
      <c r="CQ85" s="7">
        <v>1.0372999999999999</v>
      </c>
      <c r="CR85" s="7">
        <v>1.0813999999999999</v>
      </c>
      <c r="CS85" s="7">
        <v>1.0669</v>
      </c>
      <c r="CT85" s="7">
        <v>1.1076999999999999</v>
      </c>
      <c r="CU85" s="7">
        <v>1.0597000000000001</v>
      </c>
      <c r="CV85" s="7">
        <v>1.0668</v>
      </c>
      <c r="CW85" s="7">
        <v>1.0508999999999999</v>
      </c>
      <c r="CX85" s="7">
        <v>1.0490999999999999</v>
      </c>
      <c r="CY85" s="7">
        <v>1.0817999999999999</v>
      </c>
      <c r="CZ85" s="7">
        <v>1.1206</v>
      </c>
      <c r="DA85" s="1"/>
      <c r="DB85" s="4">
        <f t="shared" si="32"/>
        <v>15</v>
      </c>
      <c r="DC85" s="4">
        <f t="shared" si="33"/>
        <v>1.0712200000000001</v>
      </c>
      <c r="DD85" s="1">
        <f t="shared" si="39"/>
        <v>7.4095254009056899E-3</v>
      </c>
      <c r="DE85" s="4">
        <f t="shared" si="34"/>
        <v>2.8696968481008573E-2</v>
      </c>
    </row>
    <row r="86" spans="1:109" x14ac:dyDescent="0.4">
      <c r="A86" s="1">
        <v>84</v>
      </c>
      <c r="B86" s="7">
        <v>1.0322</v>
      </c>
      <c r="C86" s="7">
        <v>0.99777000000000005</v>
      </c>
      <c r="D86" s="7">
        <v>1.0384</v>
      </c>
      <c r="E86" s="7">
        <v>1.0504</v>
      </c>
      <c r="F86" s="7">
        <v>1.0425</v>
      </c>
      <c r="G86" s="7">
        <v>1.006</v>
      </c>
      <c r="H86" s="7">
        <v>1.0378000000000001</v>
      </c>
      <c r="I86" s="7">
        <v>1.0492999999999999</v>
      </c>
      <c r="J86" s="7">
        <v>1.00854</v>
      </c>
      <c r="K86" s="7">
        <v>1.0248999999999999</v>
      </c>
      <c r="L86" s="7">
        <v>1.0186999999999999</v>
      </c>
      <c r="M86" s="7">
        <v>1.02</v>
      </c>
      <c r="N86" s="7">
        <v>1.0108999999999999</v>
      </c>
      <c r="O86" s="7">
        <v>1.0103</v>
      </c>
      <c r="P86" s="7">
        <v>1.0354000000000001</v>
      </c>
      <c r="Q86" s="1"/>
      <c r="R86" s="4">
        <f t="shared" si="20"/>
        <v>15</v>
      </c>
      <c r="S86" s="4">
        <f t="shared" si="21"/>
        <v>1.0255406666666667</v>
      </c>
      <c r="T86" s="1">
        <f t="shared" si="35"/>
        <v>4.3060973897670642E-3</v>
      </c>
      <c r="U86" s="4">
        <f t="shared" si="22"/>
        <v>1.6677443477715069E-2</v>
      </c>
      <c r="W86" s="1">
        <v>84</v>
      </c>
      <c r="X86" s="7">
        <v>1.1665000000000001</v>
      </c>
      <c r="Y86" s="7">
        <v>1.0338000000000001</v>
      </c>
      <c r="Z86" s="7">
        <v>1.0333000000000001</v>
      </c>
      <c r="AA86" s="7">
        <v>1.1241000000000001</v>
      </c>
      <c r="AB86" s="7">
        <v>1.1000000000000001</v>
      </c>
      <c r="AC86" s="7">
        <v>1.0641499999999999</v>
      </c>
      <c r="AD86" s="7">
        <v>1.0317000000000001</v>
      </c>
      <c r="AE86" s="7">
        <v>1.0243</v>
      </c>
      <c r="AF86" s="7">
        <v>1.0502</v>
      </c>
      <c r="AG86" s="7">
        <v>1.04</v>
      </c>
      <c r="AH86" s="7">
        <v>1.0649</v>
      </c>
      <c r="AI86" s="7">
        <v>1.0822000000000001</v>
      </c>
      <c r="AJ86" s="7">
        <v>1.1321000000000001</v>
      </c>
      <c r="AK86" s="7">
        <v>1.0684</v>
      </c>
      <c r="AL86" s="7">
        <v>1.0291999999999999</v>
      </c>
      <c r="AM86" s="1"/>
      <c r="AN86" s="4">
        <f t="shared" si="23"/>
        <v>15</v>
      </c>
      <c r="AO86" s="4">
        <f t="shared" si="24"/>
        <v>1.0696566666666667</v>
      </c>
      <c r="AP86" s="1">
        <f t="shared" si="36"/>
        <v>1.1206869562764867E-2</v>
      </c>
      <c r="AQ86" s="4">
        <f t="shared" si="25"/>
        <v>4.3404019179707126E-2</v>
      </c>
      <c r="AS86" s="1">
        <v>84</v>
      </c>
      <c r="AT86" s="7">
        <v>1</v>
      </c>
      <c r="AU86" s="7">
        <v>1.0538000000000001</v>
      </c>
      <c r="AV86" s="7">
        <v>1.1054999999999999</v>
      </c>
      <c r="AW86" s="7">
        <v>1</v>
      </c>
      <c r="AX86" s="7">
        <v>1.0249999999999999</v>
      </c>
      <c r="AY86" s="7">
        <v>1.0474000000000001</v>
      </c>
      <c r="AZ86" s="7">
        <v>1.0164</v>
      </c>
      <c r="BA86" s="7">
        <v>1.0403</v>
      </c>
      <c r="BB86" s="7">
        <v>1.0437000000000001</v>
      </c>
      <c r="BC86" s="7">
        <v>1</v>
      </c>
      <c r="BD86" s="7">
        <v>1.0123</v>
      </c>
      <c r="BE86" s="7">
        <v>1.0199</v>
      </c>
      <c r="BF86" s="7">
        <v>0.99351</v>
      </c>
      <c r="BG86" s="7">
        <v>1</v>
      </c>
      <c r="BH86" s="7">
        <v>1.0037</v>
      </c>
      <c r="BI86" s="1"/>
      <c r="BJ86" s="4">
        <f t="shared" si="26"/>
        <v>15</v>
      </c>
      <c r="BK86" s="4">
        <f t="shared" si="27"/>
        <v>1.0241006666666665</v>
      </c>
      <c r="BL86" s="1">
        <f t="shared" si="37"/>
        <v>7.7427902234559094E-3</v>
      </c>
      <c r="BM86" s="4">
        <f t="shared" si="28"/>
        <v>2.9987697588622342E-2</v>
      </c>
      <c r="BO86" s="1">
        <v>84</v>
      </c>
      <c r="BP86" s="7">
        <v>1.0107999999999999</v>
      </c>
      <c r="BQ86" s="7">
        <v>1.0290999999999999</v>
      </c>
      <c r="BR86" s="7">
        <v>1.0066999999999999</v>
      </c>
      <c r="BS86" s="7">
        <v>1.022</v>
      </c>
      <c r="BT86" s="7">
        <v>1.0261</v>
      </c>
      <c r="BU86" s="7">
        <v>1.0127999999999999</v>
      </c>
      <c r="BV86" s="7">
        <v>1.01</v>
      </c>
      <c r="BW86" s="7">
        <v>1.0192000000000001</v>
      </c>
      <c r="BX86" s="7">
        <v>1.0153000000000001</v>
      </c>
      <c r="BY86" s="7">
        <v>1.0297000000000001</v>
      </c>
      <c r="BZ86" s="7">
        <v>1.0399</v>
      </c>
      <c r="CA86" s="7">
        <v>1.0043</v>
      </c>
      <c r="CB86" s="7">
        <v>1.0294000000000001</v>
      </c>
      <c r="CC86" s="7">
        <v>1.0246</v>
      </c>
      <c r="CD86" s="7">
        <v>1.0329999999999999</v>
      </c>
      <c r="CE86" s="1"/>
      <c r="CF86" s="4">
        <f t="shared" si="29"/>
        <v>15</v>
      </c>
      <c r="CG86" s="4">
        <f t="shared" si="30"/>
        <v>1.0208599999999999</v>
      </c>
      <c r="CH86" s="1">
        <f t="shared" si="38"/>
        <v>2.7291512722212178E-3</v>
      </c>
      <c r="CI86" s="4">
        <f t="shared" si="31"/>
        <v>1.056995742659356E-2</v>
      </c>
      <c r="CK86" s="1">
        <v>84</v>
      </c>
      <c r="CL86" s="7">
        <v>1.1167</v>
      </c>
      <c r="CM86" s="7">
        <v>1.0719000000000001</v>
      </c>
      <c r="CN86" s="7">
        <v>1.0322</v>
      </c>
      <c r="CO86" s="7">
        <v>1.0763</v>
      </c>
      <c r="CP86" s="7">
        <v>1.0404</v>
      </c>
      <c r="CQ86" s="7">
        <v>1.0438000000000001</v>
      </c>
      <c r="CR86" s="7">
        <v>1.0719000000000001</v>
      </c>
      <c r="CS86" s="7">
        <v>1.0435000000000001</v>
      </c>
      <c r="CT86" s="7">
        <v>1.0971</v>
      </c>
      <c r="CU86" s="7">
        <v>1.0517000000000001</v>
      </c>
      <c r="CV86" s="7">
        <v>1.0645</v>
      </c>
      <c r="CW86" s="7">
        <v>1.0610999999999999</v>
      </c>
      <c r="CX86" s="7">
        <v>1.0502</v>
      </c>
      <c r="CY86" s="7">
        <v>1.0860000000000001</v>
      </c>
      <c r="CZ86" s="7">
        <v>1.1006</v>
      </c>
      <c r="DA86" s="1"/>
      <c r="DB86" s="4">
        <f t="shared" si="32"/>
        <v>15</v>
      </c>
      <c r="DC86" s="4">
        <f t="shared" si="33"/>
        <v>1.0671933333333332</v>
      </c>
      <c r="DD86" s="1">
        <f t="shared" si="39"/>
        <v>6.3869246393868095E-3</v>
      </c>
      <c r="DE86" s="4">
        <f t="shared" si="34"/>
        <v>2.4736452761826927E-2</v>
      </c>
    </row>
    <row r="87" spans="1:109" x14ac:dyDescent="0.4">
      <c r="A87" s="6">
        <v>85</v>
      </c>
      <c r="B87" s="7">
        <v>1.0306</v>
      </c>
      <c r="C87" s="7">
        <v>1.0002</v>
      </c>
      <c r="D87" s="7">
        <v>1.0391999999999999</v>
      </c>
      <c r="E87" s="7">
        <v>1.0525</v>
      </c>
      <c r="F87" s="7">
        <v>1.0484</v>
      </c>
      <c r="G87" s="7">
        <v>1.0236000000000001</v>
      </c>
      <c r="H87" s="7">
        <v>1.0338000000000001</v>
      </c>
      <c r="I87" s="7">
        <v>1.0336000000000001</v>
      </c>
      <c r="J87" s="7">
        <v>1.0113000000000001</v>
      </c>
      <c r="K87" s="7">
        <v>1.0274000000000001</v>
      </c>
      <c r="L87" s="7">
        <v>1.028</v>
      </c>
      <c r="M87" s="7">
        <v>1.0206</v>
      </c>
      <c r="N87" s="7">
        <v>1.0102</v>
      </c>
      <c r="O87" s="7">
        <v>1.0078</v>
      </c>
      <c r="P87" s="7">
        <v>1.0347999999999999</v>
      </c>
      <c r="Q87" s="1"/>
      <c r="R87" s="4">
        <f t="shared" si="20"/>
        <v>15</v>
      </c>
      <c r="S87" s="4">
        <f t="shared" si="21"/>
        <v>1.0268000000000002</v>
      </c>
      <c r="T87" s="1">
        <f t="shared" si="35"/>
        <v>3.8355107687429112E-3</v>
      </c>
      <c r="U87" s="4">
        <f t="shared" si="22"/>
        <v>1.4854869331540503E-2</v>
      </c>
      <c r="W87" s="6">
        <v>85</v>
      </c>
      <c r="X87" s="7">
        <v>1.1599999999999999</v>
      </c>
      <c r="Y87" s="7">
        <v>1.0331999999999999</v>
      </c>
      <c r="Z87" s="7">
        <v>1.0423</v>
      </c>
      <c r="AA87" s="7">
        <v>1.1173999999999999</v>
      </c>
      <c r="AB87" s="7">
        <v>1.0967</v>
      </c>
      <c r="AC87" s="7">
        <v>1.05528</v>
      </c>
      <c r="AD87" s="7">
        <v>1.03</v>
      </c>
      <c r="AE87" s="7">
        <v>1.0347</v>
      </c>
      <c r="AF87" s="7">
        <v>0.99995999999999996</v>
      </c>
      <c r="AG87" s="7">
        <v>1.0477000000000001</v>
      </c>
      <c r="AH87" s="7">
        <v>1.0669999999999999</v>
      </c>
      <c r="AI87" s="7">
        <v>1.0998000000000001</v>
      </c>
      <c r="AJ87" s="7">
        <v>1.1334</v>
      </c>
      <c r="AK87" s="7">
        <v>1.05366</v>
      </c>
      <c r="AL87" s="7">
        <v>1.0250999999999999</v>
      </c>
      <c r="AM87" s="1"/>
      <c r="AN87" s="4">
        <f t="shared" si="23"/>
        <v>15</v>
      </c>
      <c r="AO87" s="4">
        <f t="shared" si="24"/>
        <v>1.0664133333333334</v>
      </c>
      <c r="AP87" s="1">
        <f t="shared" si="36"/>
        <v>1.1680974138546699E-2</v>
      </c>
      <c r="AQ87" s="4">
        <f t="shared" si="25"/>
        <v>4.5240218306070897E-2</v>
      </c>
      <c r="AS87" s="6">
        <v>85</v>
      </c>
      <c r="AT87" s="7">
        <v>1.0086999999999999</v>
      </c>
      <c r="AU87" s="7">
        <v>1.0086999999999999</v>
      </c>
      <c r="AV87" s="7">
        <v>1.0051000000000001</v>
      </c>
      <c r="AW87" s="7">
        <v>1.0044</v>
      </c>
      <c r="AX87" s="7">
        <v>1.0047999999999999</v>
      </c>
      <c r="AY87" s="7">
        <v>1.0359</v>
      </c>
      <c r="AZ87" s="7">
        <v>1.0316000000000001</v>
      </c>
      <c r="BA87" s="7">
        <v>1.0309999999999999</v>
      </c>
      <c r="BB87" s="7">
        <v>1.0239</v>
      </c>
      <c r="BC87" s="7">
        <v>1.0121</v>
      </c>
      <c r="BD87" s="7">
        <v>1.0117</v>
      </c>
      <c r="BE87" s="7">
        <v>1.0495000000000001</v>
      </c>
      <c r="BF87" s="7">
        <v>1.0354000000000001</v>
      </c>
      <c r="BG87" s="7">
        <v>1.0355000000000001</v>
      </c>
      <c r="BH87" s="7">
        <v>1.0041</v>
      </c>
      <c r="BI87" s="1"/>
      <c r="BJ87" s="4">
        <f t="shared" si="26"/>
        <v>15</v>
      </c>
      <c r="BK87" s="4">
        <f t="shared" si="27"/>
        <v>1.02016</v>
      </c>
      <c r="BL87" s="1">
        <f t="shared" si="37"/>
        <v>3.9077188571680459E-3</v>
      </c>
      <c r="BM87" s="4">
        <f t="shared" si="28"/>
        <v>1.5134530055472523E-2</v>
      </c>
      <c r="BO87" s="6">
        <v>85</v>
      </c>
      <c r="BP87" s="7">
        <v>1.0113000000000001</v>
      </c>
      <c r="BQ87" s="7">
        <v>1.0242</v>
      </c>
      <c r="BR87" s="7">
        <v>1</v>
      </c>
      <c r="BS87" s="7">
        <v>1.0205</v>
      </c>
      <c r="BT87" s="7">
        <v>1.032</v>
      </c>
      <c r="BU87" s="7">
        <v>1.0136000000000001</v>
      </c>
      <c r="BV87" s="7">
        <v>1.0146999999999999</v>
      </c>
      <c r="BW87" s="7">
        <v>1.0150999999999999</v>
      </c>
      <c r="BX87" s="7">
        <v>1.0202</v>
      </c>
      <c r="BY87" s="7">
        <v>1.0270999999999999</v>
      </c>
      <c r="BZ87" s="7">
        <v>1.0219</v>
      </c>
      <c r="CA87" s="7">
        <v>1.0022</v>
      </c>
      <c r="CB87" s="7">
        <v>1.0208999999999999</v>
      </c>
      <c r="CC87" s="7">
        <v>1.0130999999999999</v>
      </c>
      <c r="CD87" s="7">
        <v>1.0322</v>
      </c>
      <c r="CE87" s="1"/>
      <c r="CF87" s="4">
        <f t="shared" si="29"/>
        <v>15</v>
      </c>
      <c r="CG87" s="4">
        <f t="shared" si="30"/>
        <v>1.0179333333333334</v>
      </c>
      <c r="CH87" s="1">
        <f t="shared" si="38"/>
        <v>2.4248056704986769E-3</v>
      </c>
      <c r="CI87" s="4">
        <f t="shared" si="31"/>
        <v>9.3912319796306855E-3</v>
      </c>
      <c r="CK87" s="6">
        <v>85</v>
      </c>
      <c r="CL87" s="7">
        <v>1.1193</v>
      </c>
      <c r="CM87" s="7">
        <v>1.0667</v>
      </c>
      <c r="CN87" s="7">
        <v>1.0345</v>
      </c>
      <c r="CO87" s="7">
        <v>1.0754999999999999</v>
      </c>
      <c r="CP87" s="7">
        <v>1.0497000000000001</v>
      </c>
      <c r="CQ87" s="7">
        <v>1.0490999999999999</v>
      </c>
      <c r="CR87" s="7">
        <v>1.0667</v>
      </c>
      <c r="CS87" s="7">
        <v>1.0484</v>
      </c>
      <c r="CT87" s="7">
        <v>1.0972999999999999</v>
      </c>
      <c r="CU87" s="7">
        <v>1.0547</v>
      </c>
      <c r="CV87" s="7">
        <v>1.0542</v>
      </c>
      <c r="CW87" s="7">
        <v>1.0610999999999999</v>
      </c>
      <c r="CX87" s="7">
        <v>1.0432999999999999</v>
      </c>
      <c r="CY87" s="7">
        <v>1.0851</v>
      </c>
      <c r="CZ87" s="7">
        <v>1.0764</v>
      </c>
      <c r="DA87" s="1"/>
      <c r="DB87" s="4">
        <f t="shared" si="32"/>
        <v>15</v>
      </c>
      <c r="DC87" s="4">
        <f t="shared" si="33"/>
        <v>1.0654666666666666</v>
      </c>
      <c r="DD87" s="1">
        <f t="shared" si="39"/>
        <v>5.789996847327593E-3</v>
      </c>
      <c r="DE87" s="4">
        <f t="shared" si="34"/>
        <v>2.2424561364293216E-2</v>
      </c>
    </row>
    <row r="88" spans="1:109" x14ac:dyDescent="0.4">
      <c r="A88" s="4">
        <v>86</v>
      </c>
      <c r="B88" s="7">
        <v>1.0377000000000001</v>
      </c>
      <c r="C88" s="7">
        <v>1</v>
      </c>
      <c r="D88" s="7">
        <v>1.0302</v>
      </c>
      <c r="E88" s="7">
        <v>1.0228999999999999</v>
      </c>
      <c r="F88" s="7">
        <v>1.0319</v>
      </c>
      <c r="G88" s="7">
        <v>1.0067999999999999</v>
      </c>
      <c r="H88" s="7">
        <v>1.0356000000000001</v>
      </c>
      <c r="I88" s="7">
        <v>1.0319</v>
      </c>
      <c r="J88" s="7">
        <v>1.0074000000000001</v>
      </c>
      <c r="K88" s="7">
        <v>1.0230999999999999</v>
      </c>
      <c r="L88" s="7">
        <v>1.01</v>
      </c>
      <c r="M88" s="7">
        <v>1.0381</v>
      </c>
      <c r="N88" s="7">
        <v>1.0139</v>
      </c>
      <c r="O88" s="7">
        <v>1</v>
      </c>
      <c r="P88" s="7">
        <v>1.0375000000000001</v>
      </c>
      <c r="Q88" s="1"/>
      <c r="R88" s="4">
        <f t="shared" si="20"/>
        <v>15</v>
      </c>
      <c r="S88" s="4">
        <f t="shared" si="21"/>
        <v>1.0218</v>
      </c>
      <c r="T88" s="1">
        <f t="shared" si="35"/>
        <v>3.6628118264784657E-3</v>
      </c>
      <c r="U88" s="4">
        <f t="shared" si="22"/>
        <v>1.4186009204242669E-2</v>
      </c>
      <c r="W88" s="4">
        <v>86</v>
      </c>
      <c r="X88" s="7">
        <v>1.1337999999999999</v>
      </c>
      <c r="Y88" s="7">
        <v>1.0229999999999999</v>
      </c>
      <c r="Z88" s="7">
        <v>1.0507</v>
      </c>
      <c r="AA88" s="7">
        <v>1.0952999999999999</v>
      </c>
      <c r="AB88" s="7">
        <v>1.0943000000000001</v>
      </c>
      <c r="AC88" s="7">
        <v>1.07</v>
      </c>
      <c r="AD88" s="7">
        <v>1.0459000000000001</v>
      </c>
      <c r="AE88" s="7">
        <v>1.0195000000000001</v>
      </c>
      <c r="AF88" s="7">
        <v>1.0088999999999999</v>
      </c>
      <c r="AG88" s="7">
        <v>1.0306999999999999</v>
      </c>
      <c r="AH88" s="7">
        <v>1.0755999999999999</v>
      </c>
      <c r="AI88" s="7">
        <v>1.1014999999999999</v>
      </c>
      <c r="AJ88" s="7">
        <v>1.127</v>
      </c>
      <c r="AK88" s="7">
        <v>1.04129</v>
      </c>
      <c r="AL88" s="7">
        <v>1.0297000000000001</v>
      </c>
      <c r="AM88" s="1"/>
      <c r="AN88" s="4">
        <f t="shared" si="23"/>
        <v>15</v>
      </c>
      <c r="AO88" s="4">
        <f t="shared" si="24"/>
        <v>1.0631460000000001</v>
      </c>
      <c r="AP88" s="1">
        <f t="shared" si="36"/>
        <v>1.0306626245839541E-2</v>
      </c>
      <c r="AQ88" s="4">
        <f t="shared" si="25"/>
        <v>3.9917391805720813E-2</v>
      </c>
      <c r="AS88" s="4">
        <v>86</v>
      </c>
      <c r="AT88" s="7">
        <v>1.0075000000000001</v>
      </c>
      <c r="AU88" s="7">
        <v>1.0071000000000001</v>
      </c>
      <c r="AV88" s="7">
        <v>1.0084</v>
      </c>
      <c r="AW88" s="7">
        <v>1</v>
      </c>
      <c r="AX88" s="7">
        <v>1.0034000000000001</v>
      </c>
      <c r="AY88" s="7">
        <v>1</v>
      </c>
      <c r="AZ88" s="7">
        <v>1.0046999999999999</v>
      </c>
      <c r="BA88" s="7">
        <v>1.0740000000000001</v>
      </c>
      <c r="BB88" s="7">
        <v>1.0435000000000001</v>
      </c>
      <c r="BC88" s="7">
        <v>1.0477000000000001</v>
      </c>
      <c r="BD88" s="7">
        <v>1.0169999999999999</v>
      </c>
      <c r="BE88" s="7">
        <v>1.0138</v>
      </c>
      <c r="BF88" s="7">
        <v>1.0078</v>
      </c>
      <c r="BG88" s="7">
        <v>1.0353000000000001</v>
      </c>
      <c r="BH88" s="7">
        <v>1</v>
      </c>
      <c r="BI88" s="1"/>
      <c r="BJ88" s="4">
        <f t="shared" si="26"/>
        <v>15</v>
      </c>
      <c r="BK88" s="4">
        <f t="shared" si="27"/>
        <v>1.0180133333333332</v>
      </c>
      <c r="BL88" s="1">
        <f t="shared" si="37"/>
        <v>5.6793600131291398E-3</v>
      </c>
      <c r="BM88" s="4">
        <f t="shared" si="28"/>
        <v>2.1996066747965497E-2</v>
      </c>
      <c r="BO88" s="4">
        <v>86</v>
      </c>
      <c r="BP88" s="7">
        <v>1.0172000000000001</v>
      </c>
      <c r="BQ88" s="7">
        <v>1.0266</v>
      </c>
      <c r="BR88" s="7">
        <v>1.0032000000000001</v>
      </c>
      <c r="BS88" s="7">
        <v>1.0265</v>
      </c>
      <c r="BT88" s="7">
        <v>1.0219</v>
      </c>
      <c r="BU88" s="7">
        <v>1.01</v>
      </c>
      <c r="BV88" s="7">
        <v>1.0184</v>
      </c>
      <c r="BW88" s="7">
        <v>1.0147999999999999</v>
      </c>
      <c r="BX88" s="7">
        <v>1.0139</v>
      </c>
      <c r="BY88" s="7">
        <v>1.0276000000000001</v>
      </c>
      <c r="BZ88" s="7">
        <v>1.0221</v>
      </c>
      <c r="CA88" s="7">
        <v>1.0055000000000001</v>
      </c>
      <c r="CB88" s="7">
        <v>1.0228999999999999</v>
      </c>
      <c r="CC88" s="7">
        <v>1.0175000000000001</v>
      </c>
      <c r="CD88" s="7">
        <v>1.0273000000000001</v>
      </c>
      <c r="CE88" s="1"/>
      <c r="CF88" s="4">
        <f t="shared" si="29"/>
        <v>15</v>
      </c>
      <c r="CG88" s="4">
        <f t="shared" si="30"/>
        <v>1.0183599999999999</v>
      </c>
      <c r="CH88" s="1">
        <f t="shared" si="38"/>
        <v>2.0075286868613891E-3</v>
      </c>
      <c r="CI88" s="4">
        <f t="shared" si="31"/>
        <v>7.7751251712478049E-3</v>
      </c>
      <c r="CK88" s="4">
        <v>86</v>
      </c>
      <c r="CL88" s="7">
        <v>1.1231</v>
      </c>
      <c r="CM88" s="7">
        <v>1.0664</v>
      </c>
      <c r="CN88" s="7">
        <v>1.0295000000000001</v>
      </c>
      <c r="CO88" s="7">
        <v>1.0845</v>
      </c>
      <c r="CP88" s="7">
        <v>1.0437000000000001</v>
      </c>
      <c r="CQ88" s="7">
        <v>1.0282</v>
      </c>
      <c r="CR88" s="7">
        <v>1.0664</v>
      </c>
      <c r="CS88" s="7">
        <v>1.0383</v>
      </c>
      <c r="CT88" s="7">
        <v>1.0964</v>
      </c>
      <c r="CU88" s="7">
        <v>1.0588</v>
      </c>
      <c r="CV88" s="7">
        <v>1.0536000000000001</v>
      </c>
      <c r="CW88" s="7">
        <v>1.0647</v>
      </c>
      <c r="CX88" s="7">
        <v>1.0445</v>
      </c>
      <c r="CY88" s="7">
        <v>1.0717999999999999</v>
      </c>
      <c r="CZ88" s="7">
        <v>1.0778000000000001</v>
      </c>
      <c r="DA88" s="1"/>
      <c r="DB88" s="4">
        <f t="shared" si="32"/>
        <v>15</v>
      </c>
      <c r="DC88" s="4">
        <f t="shared" si="33"/>
        <v>1.0631799999999998</v>
      </c>
      <c r="DD88" s="1">
        <f t="shared" si="39"/>
        <v>6.6461388719136674E-3</v>
      </c>
      <c r="DE88" s="4">
        <f t="shared" si="34"/>
        <v>2.5740385167503384E-2</v>
      </c>
    </row>
    <row r="89" spans="1:109" x14ac:dyDescent="0.4">
      <c r="A89" s="1">
        <v>87</v>
      </c>
      <c r="B89" s="7">
        <v>1.0348999999999999</v>
      </c>
      <c r="C89" s="7">
        <v>1.0061</v>
      </c>
      <c r="D89" s="7">
        <v>1.0311999999999999</v>
      </c>
      <c r="E89" s="7">
        <v>1</v>
      </c>
      <c r="F89" s="7">
        <v>1.0346</v>
      </c>
      <c r="G89" s="7">
        <v>1</v>
      </c>
      <c r="H89" s="7">
        <v>1.0187999999999999</v>
      </c>
      <c r="I89" s="7">
        <v>1.0339</v>
      </c>
      <c r="J89" s="7">
        <v>1.0127999999999999</v>
      </c>
      <c r="K89" s="7">
        <v>1.0365</v>
      </c>
      <c r="L89" s="7">
        <v>1.014</v>
      </c>
      <c r="M89" s="7">
        <v>1.0564</v>
      </c>
      <c r="N89" s="7">
        <v>1.0109999999999999</v>
      </c>
      <c r="O89" s="7">
        <v>1.0026999999999999</v>
      </c>
      <c r="P89" s="7">
        <v>1.0470999999999999</v>
      </c>
      <c r="Q89" s="1"/>
      <c r="R89" s="4">
        <f t="shared" si="20"/>
        <v>15</v>
      </c>
      <c r="S89" s="4">
        <f t="shared" si="21"/>
        <v>1.0226666666666666</v>
      </c>
      <c r="T89" s="1">
        <f t="shared" si="35"/>
        <v>4.5989405267141646E-3</v>
      </c>
      <c r="U89" s="4">
        <f t="shared" si="22"/>
        <v>1.7811620070162328E-2</v>
      </c>
      <c r="W89" s="1">
        <v>87</v>
      </c>
      <c r="X89" s="7">
        <v>1.1328</v>
      </c>
      <c r="Y89" s="7">
        <v>1.0226</v>
      </c>
      <c r="Z89" s="7">
        <v>1.02</v>
      </c>
      <c r="AA89" s="7">
        <v>1.0863</v>
      </c>
      <c r="AB89" s="7">
        <v>1.0860000000000001</v>
      </c>
      <c r="AC89" s="7">
        <v>1.0975999999999999</v>
      </c>
      <c r="AD89" s="7">
        <v>1.0707</v>
      </c>
      <c r="AE89" s="7">
        <v>1.0347</v>
      </c>
      <c r="AF89" s="7">
        <v>1</v>
      </c>
      <c r="AG89" s="7">
        <v>1.04</v>
      </c>
      <c r="AH89" s="7">
        <v>1.0672999999999999</v>
      </c>
      <c r="AI89" s="7">
        <v>1.1194</v>
      </c>
      <c r="AJ89" s="7">
        <v>1.1294</v>
      </c>
      <c r="AK89" s="7">
        <v>1.0444100000000001</v>
      </c>
      <c r="AL89" s="7">
        <v>1.0298</v>
      </c>
      <c r="AM89" s="1"/>
      <c r="AN89" s="4">
        <f t="shared" si="23"/>
        <v>15</v>
      </c>
      <c r="AO89" s="4">
        <f t="shared" si="24"/>
        <v>1.0654006666666667</v>
      </c>
      <c r="AP89" s="1">
        <f t="shared" si="36"/>
        <v>1.0900026232675582E-2</v>
      </c>
      <c r="AQ89" s="4">
        <f t="shared" si="25"/>
        <v>4.2215620072376503E-2</v>
      </c>
      <c r="AS89" s="1">
        <v>87</v>
      </c>
      <c r="AT89" s="7">
        <v>1.0449999999999999</v>
      </c>
      <c r="AU89" s="7">
        <v>1.0305</v>
      </c>
      <c r="AV89" s="7">
        <v>1.0273000000000001</v>
      </c>
      <c r="AW89" s="7">
        <v>1.0077</v>
      </c>
      <c r="AX89" s="7">
        <v>1.1031</v>
      </c>
      <c r="AY89" s="7">
        <v>1</v>
      </c>
      <c r="AZ89" s="7">
        <v>1.0042</v>
      </c>
      <c r="BA89" s="7">
        <v>1.0057</v>
      </c>
      <c r="BB89" s="7">
        <v>1.0476000000000001</v>
      </c>
      <c r="BC89" s="7">
        <v>1.0062</v>
      </c>
      <c r="BD89" s="7">
        <v>1.0144</v>
      </c>
      <c r="BE89" s="7">
        <v>1.0062</v>
      </c>
      <c r="BF89" s="7">
        <v>1.0098</v>
      </c>
      <c r="BG89" s="7">
        <v>1.0222</v>
      </c>
      <c r="BH89" s="7">
        <v>1.0093000000000001</v>
      </c>
      <c r="BI89" s="1"/>
      <c r="BJ89" s="4">
        <f t="shared" si="26"/>
        <v>15</v>
      </c>
      <c r="BK89" s="4">
        <f t="shared" si="27"/>
        <v>1.0226133333333334</v>
      </c>
      <c r="BL89" s="1">
        <f t="shared" si="37"/>
        <v>6.8987567317919255E-3</v>
      </c>
      <c r="BM89" s="4">
        <f t="shared" si="28"/>
        <v>2.6718769931766435E-2</v>
      </c>
      <c r="BO89" s="1">
        <v>87</v>
      </c>
      <c r="BP89" s="7">
        <v>1.0145999999999999</v>
      </c>
      <c r="BQ89" s="7">
        <v>1.0169999999999999</v>
      </c>
      <c r="BR89" s="7">
        <v>1.0065999999999999</v>
      </c>
      <c r="BS89" s="7">
        <v>1.0251999999999999</v>
      </c>
      <c r="BT89" s="7">
        <v>1.0232000000000001</v>
      </c>
      <c r="BU89" s="7">
        <v>1</v>
      </c>
      <c r="BV89" s="7">
        <v>1.0215000000000001</v>
      </c>
      <c r="BW89" s="7">
        <v>1.0163</v>
      </c>
      <c r="BX89" s="7">
        <v>1.0137</v>
      </c>
      <c r="BY89" s="7">
        <v>1.0286</v>
      </c>
      <c r="BZ89" s="7">
        <v>1.0287999999999999</v>
      </c>
      <c r="CA89" s="7">
        <v>1.0091000000000001</v>
      </c>
      <c r="CB89" s="7">
        <v>1.0227999999999999</v>
      </c>
      <c r="CC89" s="7">
        <v>1.0177</v>
      </c>
      <c r="CD89" s="7">
        <v>1.0288999999999999</v>
      </c>
      <c r="CE89" s="1"/>
      <c r="CF89" s="4">
        <f t="shared" si="29"/>
        <v>15</v>
      </c>
      <c r="CG89" s="4">
        <f t="shared" si="30"/>
        <v>1.0182666666666667</v>
      </c>
      <c r="CH89" s="1">
        <f t="shared" si="38"/>
        <v>2.2126404537967199E-3</v>
      </c>
      <c r="CI89" s="4">
        <f t="shared" si="31"/>
        <v>8.5695196286995172E-3</v>
      </c>
      <c r="CK89" s="1">
        <v>87</v>
      </c>
      <c r="CL89" s="7">
        <v>1.0984</v>
      </c>
      <c r="CM89" s="7">
        <v>1.0620000000000001</v>
      </c>
      <c r="CN89" s="7">
        <v>1.02</v>
      </c>
      <c r="CO89" s="7">
        <v>1.0748</v>
      </c>
      <c r="CP89" s="7">
        <v>1.0404</v>
      </c>
      <c r="CQ89" s="7">
        <v>1.0268999999999999</v>
      </c>
      <c r="CR89" s="7">
        <v>1.0620000000000001</v>
      </c>
      <c r="CS89" s="7">
        <v>1.0323</v>
      </c>
      <c r="CT89" s="7">
        <v>1.0913999999999999</v>
      </c>
      <c r="CU89" s="7">
        <v>1.0450999999999999</v>
      </c>
      <c r="CV89" s="7">
        <v>1.0550999999999999</v>
      </c>
      <c r="CW89" s="7">
        <v>1.056</v>
      </c>
      <c r="CX89" s="7">
        <v>1.0457000000000001</v>
      </c>
      <c r="CY89" s="7">
        <v>1.0729</v>
      </c>
      <c r="CZ89" s="7">
        <v>1.0706</v>
      </c>
      <c r="DA89" s="1"/>
      <c r="DB89" s="4">
        <f t="shared" si="32"/>
        <v>15</v>
      </c>
      <c r="DC89" s="4">
        <f t="shared" si="33"/>
        <v>1.0569066666666669</v>
      </c>
      <c r="DD89" s="1">
        <f t="shared" si="39"/>
        <v>5.8294691963429327E-3</v>
      </c>
      <c r="DE89" s="4">
        <f t="shared" si="34"/>
        <v>2.2577437114665314E-2</v>
      </c>
    </row>
    <row r="90" spans="1:109" x14ac:dyDescent="0.4">
      <c r="A90" s="6">
        <v>88</v>
      </c>
      <c r="B90" s="7">
        <v>1.0333000000000001</v>
      </c>
      <c r="C90" s="7">
        <v>1.0137</v>
      </c>
      <c r="D90" s="7">
        <v>1.0322</v>
      </c>
      <c r="E90" s="7">
        <v>1.0021</v>
      </c>
      <c r="F90" s="7">
        <v>1.0409999999999999</v>
      </c>
      <c r="G90" s="7">
        <v>1.0087999999999999</v>
      </c>
      <c r="H90" s="7">
        <v>1.0285</v>
      </c>
      <c r="I90" s="7">
        <v>1.02</v>
      </c>
      <c r="J90" s="7">
        <v>1.0161</v>
      </c>
      <c r="K90" s="7">
        <v>1.0388999999999999</v>
      </c>
      <c r="L90" s="7">
        <v>1.0161</v>
      </c>
      <c r="M90" s="7">
        <v>1.056</v>
      </c>
      <c r="N90" s="7">
        <v>1.01</v>
      </c>
      <c r="O90" s="7">
        <v>1</v>
      </c>
      <c r="P90" s="7">
        <v>1.0469999999999999</v>
      </c>
      <c r="Q90" s="1"/>
      <c r="R90" s="4">
        <f t="shared" si="20"/>
        <v>15</v>
      </c>
      <c r="S90" s="4">
        <f t="shared" si="21"/>
        <v>1.0242466666666667</v>
      </c>
      <c r="T90" s="1">
        <f t="shared" si="35"/>
        <v>4.346118867029433E-3</v>
      </c>
      <c r="U90" s="4">
        <f t="shared" si="22"/>
        <v>1.6832445992642841E-2</v>
      </c>
      <c r="W90" s="6">
        <v>88</v>
      </c>
      <c r="X90" s="7">
        <v>1.1261000000000001</v>
      </c>
      <c r="Y90" s="7">
        <v>1.0149999999999999</v>
      </c>
      <c r="Z90" s="7">
        <v>1.0283</v>
      </c>
      <c r="AA90" s="7">
        <v>1.0966</v>
      </c>
      <c r="AB90" s="7">
        <v>1.0852999999999999</v>
      </c>
      <c r="AC90" s="7">
        <v>1.0742</v>
      </c>
      <c r="AD90" s="7">
        <v>1.0542</v>
      </c>
      <c r="AE90" s="7">
        <v>1.00911</v>
      </c>
      <c r="AF90" s="7">
        <v>1.0488</v>
      </c>
      <c r="AG90" s="7">
        <v>1.0364</v>
      </c>
      <c r="AH90" s="7">
        <v>1.0696000000000001</v>
      </c>
      <c r="AI90" s="7">
        <v>1.1055999999999999</v>
      </c>
      <c r="AJ90" s="7">
        <v>1.1180000000000001</v>
      </c>
      <c r="AK90" s="7">
        <v>1.05189</v>
      </c>
      <c r="AL90" s="7">
        <v>1.0225</v>
      </c>
      <c r="AM90" s="1"/>
      <c r="AN90" s="4">
        <f t="shared" si="23"/>
        <v>15</v>
      </c>
      <c r="AO90" s="4">
        <f t="shared" si="24"/>
        <v>1.0627733333333333</v>
      </c>
      <c r="AP90" s="1">
        <f t="shared" si="36"/>
        <v>9.7047836837925727E-3</v>
      </c>
      <c r="AQ90" s="4">
        <f t="shared" si="25"/>
        <v>3.7586465585874099E-2</v>
      </c>
      <c r="AS90" s="6">
        <v>88</v>
      </c>
      <c r="AT90" s="7">
        <v>1.0247999999999999</v>
      </c>
      <c r="AU90" s="7">
        <v>1.0155000000000001</v>
      </c>
      <c r="AV90" s="7">
        <v>1.0287999999999999</v>
      </c>
      <c r="AW90" s="7">
        <v>1.0132000000000001</v>
      </c>
      <c r="AX90" s="7">
        <v>1.0777000000000001</v>
      </c>
      <c r="AY90" s="7">
        <v>1.0073000000000001</v>
      </c>
      <c r="AZ90" s="7">
        <v>1</v>
      </c>
      <c r="BA90" s="7">
        <v>1.0119</v>
      </c>
      <c r="BB90" s="7">
        <v>1.0825</v>
      </c>
      <c r="BC90" s="7">
        <v>1.0072000000000001</v>
      </c>
      <c r="BD90" s="7">
        <v>1</v>
      </c>
      <c r="BE90" s="7">
        <v>1.0101</v>
      </c>
      <c r="BF90" s="7">
        <v>1.0851</v>
      </c>
      <c r="BG90" s="7">
        <v>1.0003</v>
      </c>
      <c r="BH90" s="7">
        <v>1.0351999999999999</v>
      </c>
      <c r="BI90" s="1"/>
      <c r="BJ90" s="4">
        <f t="shared" si="26"/>
        <v>15</v>
      </c>
      <c r="BK90" s="4">
        <f t="shared" si="27"/>
        <v>1.0266399999999998</v>
      </c>
      <c r="BL90" s="1">
        <f t="shared" si="37"/>
        <v>7.8337049557239066E-3</v>
      </c>
      <c r="BM90" s="4">
        <f t="shared" si="28"/>
        <v>3.0339808832621204E-2</v>
      </c>
      <c r="BO90" s="6">
        <v>88</v>
      </c>
      <c r="BP90" s="7">
        <v>1.0162</v>
      </c>
      <c r="BQ90" s="7">
        <v>1</v>
      </c>
      <c r="BR90" s="7">
        <v>1.0091000000000001</v>
      </c>
      <c r="BS90" s="7">
        <v>1.018</v>
      </c>
      <c r="BT90" s="7">
        <v>1.0269999999999999</v>
      </c>
      <c r="BU90" s="7">
        <v>1.0098</v>
      </c>
      <c r="BV90" s="7">
        <v>1.0256000000000001</v>
      </c>
      <c r="BW90" s="7">
        <v>1.0129999999999999</v>
      </c>
      <c r="BX90" s="7">
        <v>1.0216000000000001</v>
      </c>
      <c r="BY90" s="7">
        <v>1.0246999999999999</v>
      </c>
      <c r="BZ90" s="7">
        <v>1.0167999999999999</v>
      </c>
      <c r="CA90" s="7">
        <v>1.0042</v>
      </c>
      <c r="CB90" s="7">
        <v>1.0183</v>
      </c>
      <c r="CC90" s="7">
        <v>1.0245</v>
      </c>
      <c r="CD90" s="7">
        <v>1.0278</v>
      </c>
      <c r="CE90" s="1"/>
      <c r="CF90" s="4">
        <f t="shared" si="29"/>
        <v>15</v>
      </c>
      <c r="CG90" s="4">
        <f t="shared" si="30"/>
        <v>1.0171066666666666</v>
      </c>
      <c r="CH90" s="1">
        <f t="shared" si="38"/>
        <v>2.1969560471288146E-3</v>
      </c>
      <c r="CI90" s="4">
        <f t="shared" si="31"/>
        <v>8.5087741828795763E-3</v>
      </c>
      <c r="CK90" s="6">
        <v>88</v>
      </c>
      <c r="CL90" s="7">
        <v>1.0554000000000001</v>
      </c>
      <c r="CM90" s="7">
        <v>1.0562</v>
      </c>
      <c r="CN90" s="7">
        <v>1.0287999999999999</v>
      </c>
      <c r="CO90" s="7">
        <v>1.0806</v>
      </c>
      <c r="CP90" s="7">
        <v>1.0415000000000001</v>
      </c>
      <c r="CQ90" s="7">
        <v>1.0299</v>
      </c>
      <c r="CR90" s="7">
        <v>1.0562</v>
      </c>
      <c r="CS90" s="7">
        <v>1.0409999999999999</v>
      </c>
      <c r="CT90" s="7">
        <v>1.0913999999999999</v>
      </c>
      <c r="CU90" s="7">
        <v>1.0447</v>
      </c>
      <c r="CV90" s="7">
        <v>1.0677000000000001</v>
      </c>
      <c r="CW90" s="7">
        <v>1.0642</v>
      </c>
      <c r="CX90" s="7">
        <v>1.04</v>
      </c>
      <c r="CY90" s="7">
        <v>1.0656999999999999</v>
      </c>
      <c r="CZ90" s="7">
        <v>1.0552999999999999</v>
      </c>
      <c r="DA90" s="1"/>
      <c r="DB90" s="4">
        <f t="shared" si="32"/>
        <v>15</v>
      </c>
      <c r="DC90" s="4">
        <f t="shared" si="33"/>
        <v>1.0545733333333334</v>
      </c>
      <c r="DD90" s="1">
        <f t="shared" si="39"/>
        <v>4.5601427156725669E-3</v>
      </c>
      <c r="DE90" s="4">
        <f t="shared" si="34"/>
        <v>1.7661356794128915E-2</v>
      </c>
    </row>
    <row r="91" spans="1:109" x14ac:dyDescent="0.4">
      <c r="A91" s="4">
        <v>89</v>
      </c>
      <c r="B91" s="7">
        <v>1.0369999999999999</v>
      </c>
      <c r="C91" s="7">
        <v>1.0032000000000001</v>
      </c>
      <c r="D91" s="7">
        <v>1.0282</v>
      </c>
      <c r="E91" s="7">
        <v>1.0165999999999999</v>
      </c>
      <c r="F91" s="7">
        <v>1.0242</v>
      </c>
      <c r="G91" s="7">
        <v>1.0139</v>
      </c>
      <c r="H91" s="7">
        <v>1.0306</v>
      </c>
      <c r="I91" s="7">
        <v>1.0287999999999999</v>
      </c>
      <c r="J91" s="7">
        <v>1.0112000000000001</v>
      </c>
      <c r="K91" s="7">
        <v>1.0165</v>
      </c>
      <c r="L91" s="7">
        <v>1.0257000000000001</v>
      </c>
      <c r="M91" s="7">
        <v>1.0691999999999999</v>
      </c>
      <c r="N91" s="7">
        <v>1.0165</v>
      </c>
      <c r="O91" s="7">
        <v>1.0024999999999999</v>
      </c>
      <c r="P91" s="7">
        <v>1.0536000000000001</v>
      </c>
      <c r="Q91" s="1"/>
      <c r="R91" s="4">
        <f t="shared" si="20"/>
        <v>15</v>
      </c>
      <c r="S91" s="4">
        <f t="shared" si="21"/>
        <v>1.02518</v>
      </c>
      <c r="T91" s="1">
        <f t="shared" si="35"/>
        <v>4.6200824564894809E-3</v>
      </c>
      <c r="U91" s="4">
        <f t="shared" si="22"/>
        <v>1.7893502412088813E-2</v>
      </c>
      <c r="W91" s="4">
        <v>89</v>
      </c>
      <c r="X91" s="7">
        <v>1.1331</v>
      </c>
      <c r="Y91" s="7">
        <v>1.0146900000000001</v>
      </c>
      <c r="Z91" s="7">
        <v>1.0366</v>
      </c>
      <c r="AA91" s="7">
        <v>1.0491999999999999</v>
      </c>
      <c r="AB91" s="7">
        <v>1.0224899999999999</v>
      </c>
      <c r="AC91" s="7">
        <v>1.0645</v>
      </c>
      <c r="AD91" s="7">
        <v>1.0750999999999999</v>
      </c>
      <c r="AE91" s="7">
        <v>1.0142</v>
      </c>
      <c r="AF91" s="7">
        <v>1.03</v>
      </c>
      <c r="AG91" s="7">
        <v>1.0414000000000001</v>
      </c>
      <c r="AH91" s="7">
        <v>1.0656000000000001</v>
      </c>
      <c r="AI91" s="7">
        <v>1.107</v>
      </c>
      <c r="AJ91" s="7">
        <v>1.1194999999999999</v>
      </c>
      <c r="AK91" s="7">
        <v>1.0508999999999999</v>
      </c>
      <c r="AL91" s="7">
        <v>1.0325</v>
      </c>
      <c r="AM91" s="1"/>
      <c r="AN91" s="4">
        <f t="shared" si="23"/>
        <v>15</v>
      </c>
      <c r="AO91" s="4">
        <f t="shared" si="24"/>
        <v>1.0571186666666665</v>
      </c>
      <c r="AP91" s="1">
        <f t="shared" si="36"/>
        <v>9.6497729983992288E-3</v>
      </c>
      <c r="AQ91" s="4">
        <f t="shared" si="25"/>
        <v>3.7373410117482228E-2</v>
      </c>
      <c r="AS91" s="4">
        <v>89</v>
      </c>
      <c r="AT91" s="7">
        <v>0.99856999999999996</v>
      </c>
      <c r="AU91" s="7">
        <v>1.0177</v>
      </c>
      <c r="AV91" s="7">
        <v>1.0108999999999999</v>
      </c>
      <c r="AW91" s="7">
        <v>1.0051000000000001</v>
      </c>
      <c r="AX91" s="7">
        <v>0.99887999999999999</v>
      </c>
      <c r="AY91" s="7">
        <v>1.0092000000000001</v>
      </c>
      <c r="AZ91" s="7">
        <v>1.0107999999999999</v>
      </c>
      <c r="BA91" s="7">
        <v>1.0166999999999999</v>
      </c>
      <c r="BB91" s="7">
        <v>1.0878000000000001</v>
      </c>
      <c r="BC91" s="7">
        <v>1.0144</v>
      </c>
      <c r="BD91" s="7">
        <v>1.0039</v>
      </c>
      <c r="BE91" s="7">
        <v>1.0106999999999999</v>
      </c>
      <c r="BF91" s="7">
        <v>1.0786</v>
      </c>
      <c r="BG91" s="7">
        <v>1</v>
      </c>
      <c r="BH91" s="7">
        <v>1.0244</v>
      </c>
      <c r="BI91" s="1"/>
      <c r="BJ91" s="4">
        <f t="shared" si="26"/>
        <v>15</v>
      </c>
      <c r="BK91" s="4">
        <f t="shared" si="27"/>
        <v>1.0191766666666666</v>
      </c>
      <c r="BL91" s="1">
        <f t="shared" si="37"/>
        <v>6.984551365533641E-3</v>
      </c>
      <c r="BM91" s="4">
        <f t="shared" si="28"/>
        <v>2.7051051119442063E-2</v>
      </c>
      <c r="BO91" s="4">
        <v>89</v>
      </c>
      <c r="BP91" s="7">
        <v>1.0063</v>
      </c>
      <c r="BQ91" s="7">
        <v>1.0016</v>
      </c>
      <c r="BR91" s="7">
        <v>1.0099</v>
      </c>
      <c r="BS91" s="7">
        <v>1.0143</v>
      </c>
      <c r="BT91" s="7">
        <v>1.0217000000000001</v>
      </c>
      <c r="BU91" s="7">
        <v>1</v>
      </c>
      <c r="BV91" s="7">
        <v>1.0098</v>
      </c>
      <c r="BW91" s="7">
        <v>1.0130999999999999</v>
      </c>
      <c r="BX91" s="7">
        <v>1.0142</v>
      </c>
      <c r="BY91" s="7">
        <v>1.0253000000000001</v>
      </c>
      <c r="BZ91" s="7">
        <v>1.0165999999999999</v>
      </c>
      <c r="CA91" s="7">
        <v>1</v>
      </c>
      <c r="CB91" s="7">
        <v>1.0150999999999999</v>
      </c>
      <c r="CC91" s="7">
        <v>1.0192000000000001</v>
      </c>
      <c r="CD91" s="7">
        <v>1.0333000000000001</v>
      </c>
      <c r="CE91" s="1"/>
      <c r="CF91" s="4">
        <f t="shared" si="29"/>
        <v>15</v>
      </c>
      <c r="CG91" s="4">
        <f t="shared" si="30"/>
        <v>1.01336</v>
      </c>
      <c r="CH91" s="1">
        <f t="shared" si="38"/>
        <v>2.4189490043641511E-3</v>
      </c>
      <c r="CI91" s="4">
        <f t="shared" si="31"/>
        <v>9.3685492092273701E-3</v>
      </c>
      <c r="CK91" s="4">
        <v>89</v>
      </c>
      <c r="CL91" s="7">
        <v>1.0596000000000001</v>
      </c>
      <c r="CM91" s="7">
        <v>1.0640000000000001</v>
      </c>
      <c r="CN91" s="7">
        <v>1.0295000000000001</v>
      </c>
      <c r="CO91" s="7">
        <v>1.0724</v>
      </c>
      <c r="CP91" s="7">
        <v>1.0392000000000001</v>
      </c>
      <c r="CQ91" s="7">
        <v>1.0217000000000001</v>
      </c>
      <c r="CR91" s="7">
        <v>1.0640000000000001</v>
      </c>
      <c r="CS91" s="7">
        <v>1.0408999999999999</v>
      </c>
      <c r="CT91" s="7">
        <v>1.0896999999999999</v>
      </c>
      <c r="CU91" s="7">
        <v>1.0407999999999999</v>
      </c>
      <c r="CV91" s="7">
        <v>1.0671999999999999</v>
      </c>
      <c r="CW91" s="7">
        <v>1.0642</v>
      </c>
      <c r="CX91" s="7">
        <v>1.0366</v>
      </c>
      <c r="CY91" s="7">
        <v>1.0649</v>
      </c>
      <c r="CZ91" s="7">
        <v>1.0563</v>
      </c>
      <c r="DA91" s="1"/>
      <c r="DB91" s="4">
        <f t="shared" si="32"/>
        <v>15</v>
      </c>
      <c r="DC91" s="4">
        <f t="shared" si="33"/>
        <v>1.0540666666666667</v>
      </c>
      <c r="DD91" s="1">
        <f t="shared" si="39"/>
        <v>4.7599086292417526E-3</v>
      </c>
      <c r="DE91" s="4">
        <f t="shared" si="34"/>
        <v>1.8435046850522281E-2</v>
      </c>
    </row>
    <row r="92" spans="1:109" x14ac:dyDescent="0.4">
      <c r="A92" s="1">
        <v>90</v>
      </c>
      <c r="B92" s="7">
        <v>1.0377000000000001</v>
      </c>
      <c r="C92" s="7">
        <v>1.0065</v>
      </c>
      <c r="D92" s="7">
        <v>1.0294000000000001</v>
      </c>
      <c r="E92" s="7">
        <v>1.0054000000000001</v>
      </c>
      <c r="F92" s="7">
        <v>1.0190999999999999</v>
      </c>
      <c r="G92" s="7">
        <v>1.0125</v>
      </c>
      <c r="H92" s="7">
        <v>1.0314000000000001</v>
      </c>
      <c r="I92" s="7">
        <v>1.0436000000000001</v>
      </c>
      <c r="J92" s="7">
        <v>1.0075700000000001</v>
      </c>
      <c r="K92" s="7">
        <v>1.0087999999999999</v>
      </c>
      <c r="L92" s="7">
        <v>1.0303</v>
      </c>
      <c r="M92" s="7">
        <v>1.0278</v>
      </c>
      <c r="N92" s="7">
        <v>1.0233000000000001</v>
      </c>
      <c r="O92" s="7">
        <v>1.0036</v>
      </c>
      <c r="P92" s="7">
        <v>1.0275000000000001</v>
      </c>
      <c r="Q92" s="1"/>
      <c r="R92" s="4">
        <f t="shared" si="20"/>
        <v>15</v>
      </c>
      <c r="S92" s="4">
        <f t="shared" si="21"/>
        <v>1.0209646666666667</v>
      </c>
      <c r="T92" s="1">
        <f t="shared" si="35"/>
        <v>3.3166651160561173E-3</v>
      </c>
      <c r="U92" s="4">
        <f t="shared" si="22"/>
        <v>1.2845388759432433E-2</v>
      </c>
      <c r="W92" s="1">
        <v>90</v>
      </c>
      <c r="X92" s="7">
        <v>1.1203000000000001</v>
      </c>
      <c r="Y92" s="7">
        <v>1.0144599999999999</v>
      </c>
      <c r="Z92" s="7">
        <v>1.0447</v>
      </c>
      <c r="AA92" s="7">
        <v>1.0719000000000001</v>
      </c>
      <c r="AB92" s="7">
        <v>1.0598000000000001</v>
      </c>
      <c r="AC92" s="7">
        <v>1.0595000000000001</v>
      </c>
      <c r="AD92" s="7">
        <v>1.0649</v>
      </c>
      <c r="AE92" s="7">
        <v>1.0304</v>
      </c>
      <c r="AF92" s="7">
        <v>1.0266999999999999</v>
      </c>
      <c r="AG92" s="7">
        <v>1.0535000000000001</v>
      </c>
      <c r="AH92" s="7">
        <v>1.0577000000000001</v>
      </c>
      <c r="AI92" s="7">
        <v>1.1069</v>
      </c>
      <c r="AJ92" s="7">
        <v>1.1000000000000001</v>
      </c>
      <c r="AK92" s="7">
        <v>1.0553999999999999</v>
      </c>
      <c r="AL92" s="7">
        <v>1.0384</v>
      </c>
      <c r="AM92" s="1"/>
      <c r="AN92" s="4">
        <f t="shared" si="23"/>
        <v>15</v>
      </c>
      <c r="AO92" s="4">
        <f t="shared" si="24"/>
        <v>1.0603039999999999</v>
      </c>
      <c r="AP92" s="1">
        <f t="shared" si="36"/>
        <v>7.693075228813938E-3</v>
      </c>
      <c r="AQ92" s="4">
        <f t="shared" si="25"/>
        <v>2.9795152242317196E-2</v>
      </c>
      <c r="AS92" s="1">
        <v>90</v>
      </c>
      <c r="AT92" s="7">
        <v>1.0033000000000001</v>
      </c>
      <c r="AU92" s="7">
        <v>1.0239</v>
      </c>
      <c r="AV92" s="7">
        <v>1.0169999999999999</v>
      </c>
      <c r="AW92" s="7">
        <v>1.0068999999999999</v>
      </c>
      <c r="AX92" s="7">
        <v>1</v>
      </c>
      <c r="AY92" s="7">
        <v>1.0154000000000001</v>
      </c>
      <c r="AZ92" s="7">
        <v>1.0098</v>
      </c>
      <c r="BA92" s="7">
        <v>1.0021</v>
      </c>
      <c r="BB92" s="7">
        <v>1.0442</v>
      </c>
      <c r="BC92" s="7">
        <v>1.0566</v>
      </c>
      <c r="BD92" s="7">
        <v>1.0339</v>
      </c>
      <c r="BE92" s="7">
        <v>1.0395000000000001</v>
      </c>
      <c r="BF92" s="7">
        <v>1</v>
      </c>
      <c r="BG92" s="7">
        <v>1.0127999999999999</v>
      </c>
      <c r="BH92" s="7">
        <v>1.0167999999999999</v>
      </c>
      <c r="BI92" s="1"/>
      <c r="BJ92" s="4">
        <f t="shared" si="26"/>
        <v>15</v>
      </c>
      <c r="BK92" s="4">
        <f t="shared" si="27"/>
        <v>1.0188133333333333</v>
      </c>
      <c r="BL92" s="1">
        <f t="shared" si="37"/>
        <v>4.5039333779504217E-3</v>
      </c>
      <c r="BM92" s="4">
        <f t="shared" si="28"/>
        <v>1.7443658965229699E-2</v>
      </c>
      <c r="BO92" s="1">
        <v>90</v>
      </c>
      <c r="BP92" s="7">
        <v>1</v>
      </c>
      <c r="BQ92" s="7">
        <v>1.0071000000000001</v>
      </c>
      <c r="BR92" s="7">
        <v>1</v>
      </c>
      <c r="BS92" s="7">
        <v>1.0165</v>
      </c>
      <c r="BT92" s="7">
        <v>1.0228999999999999</v>
      </c>
      <c r="BU92" s="7">
        <v>1.002</v>
      </c>
      <c r="BV92" s="7">
        <v>1.0129999999999999</v>
      </c>
      <c r="BW92" s="7">
        <v>1.0115000000000001</v>
      </c>
      <c r="BX92" s="7">
        <v>1.0141</v>
      </c>
      <c r="BY92" s="7">
        <v>1.0205</v>
      </c>
      <c r="BZ92" s="7">
        <v>1.0143999999999997</v>
      </c>
      <c r="CA92" s="7">
        <v>1.0036</v>
      </c>
      <c r="CB92" s="7">
        <v>1.0152000000000001</v>
      </c>
      <c r="CC92" s="7">
        <v>1.0194000000000001</v>
      </c>
      <c r="CD92" s="7">
        <v>1.0330999999999999</v>
      </c>
      <c r="CE92" s="1"/>
      <c r="CF92" s="4">
        <f t="shared" si="29"/>
        <v>15</v>
      </c>
      <c r="CG92" s="4">
        <f t="shared" si="30"/>
        <v>1.0128866666666665</v>
      </c>
      <c r="CH92" s="1">
        <f t="shared" si="38"/>
        <v>2.3941569083055659E-3</v>
      </c>
      <c r="CI92" s="4">
        <f t="shared" si="31"/>
        <v>9.2725298340748941E-3</v>
      </c>
      <c r="CK92" s="1">
        <v>90</v>
      </c>
      <c r="CL92" s="7">
        <v>1.0441</v>
      </c>
      <c r="CM92" s="7">
        <v>1.0561</v>
      </c>
      <c r="CN92" s="7">
        <v>1.0223</v>
      </c>
      <c r="CO92" s="7">
        <v>1.0731999999999999</v>
      </c>
      <c r="CP92" s="7">
        <v>1.0381</v>
      </c>
      <c r="CQ92" s="7">
        <v>1.0207999999999999</v>
      </c>
      <c r="CR92" s="7">
        <v>1.0561</v>
      </c>
      <c r="CS92" s="7">
        <v>1.0445</v>
      </c>
      <c r="CT92" s="7">
        <v>1.0788</v>
      </c>
      <c r="CU92" s="7">
        <v>1.0496000000000001</v>
      </c>
      <c r="CV92" s="7">
        <v>1.0537000000000001</v>
      </c>
      <c r="CW92" s="7">
        <v>1.0626</v>
      </c>
      <c r="CX92" s="7">
        <v>1.0379</v>
      </c>
      <c r="CY92" s="7">
        <v>1.0663</v>
      </c>
      <c r="CZ92" s="7">
        <v>1.0515000000000001</v>
      </c>
      <c r="DA92" s="1"/>
      <c r="DB92" s="4">
        <f t="shared" si="32"/>
        <v>15</v>
      </c>
      <c r="DC92" s="4">
        <f t="shared" si="33"/>
        <v>1.0503733333333334</v>
      </c>
      <c r="DD92" s="1">
        <f t="shared" si="39"/>
        <v>4.283728534668154E-3</v>
      </c>
      <c r="DE92" s="4">
        <f t="shared" si="34"/>
        <v>1.6590809274443261E-2</v>
      </c>
    </row>
    <row r="93" spans="1:109" x14ac:dyDescent="0.4">
      <c r="A93" s="6">
        <v>91</v>
      </c>
      <c r="B93" s="7">
        <v>1.0361</v>
      </c>
      <c r="C93" s="7">
        <v>1.0256000000000001</v>
      </c>
      <c r="D93" s="7">
        <v>1.0212000000000001</v>
      </c>
      <c r="E93" s="7">
        <v>1.008</v>
      </c>
      <c r="F93" s="7">
        <v>1.0263</v>
      </c>
      <c r="G93" s="7">
        <v>1.0218</v>
      </c>
      <c r="H93" s="7">
        <v>1.0313000000000001</v>
      </c>
      <c r="I93" s="7">
        <v>1.0408999999999999</v>
      </c>
      <c r="J93" s="7">
        <v>1.0113000000000001</v>
      </c>
      <c r="K93" s="7">
        <v>1.0109999999999999</v>
      </c>
      <c r="L93" s="7">
        <v>1.0236000000000001</v>
      </c>
      <c r="M93" s="7">
        <v>1.0202</v>
      </c>
      <c r="N93" s="7">
        <v>1.0325</v>
      </c>
      <c r="O93" s="7">
        <v>1</v>
      </c>
      <c r="P93" s="7">
        <v>1.0309999999999999</v>
      </c>
      <c r="Q93" s="1"/>
      <c r="R93" s="4">
        <f t="shared" si="20"/>
        <v>15</v>
      </c>
      <c r="S93" s="4">
        <f t="shared" si="21"/>
        <v>1.0227200000000001</v>
      </c>
      <c r="T93" s="1">
        <f t="shared" si="35"/>
        <v>2.9109023310568785E-3</v>
      </c>
      <c r="U93" s="4">
        <f t="shared" si="22"/>
        <v>1.127387625061964E-2</v>
      </c>
      <c r="W93" s="6">
        <v>91</v>
      </c>
      <c r="X93" s="7">
        <v>1.1137999999999999</v>
      </c>
      <c r="Y93" s="7">
        <v>1.0351999999999999</v>
      </c>
      <c r="Z93" s="7">
        <v>1.0528999999999999</v>
      </c>
      <c r="AA93" s="7">
        <v>1.0511999999999999</v>
      </c>
      <c r="AB93" s="7">
        <v>1.0672999999999999</v>
      </c>
      <c r="AC93" s="7">
        <v>1.0351999999999999</v>
      </c>
      <c r="AD93" s="7">
        <v>1.0465</v>
      </c>
      <c r="AE93" s="7">
        <v>1.0216000000000001</v>
      </c>
      <c r="AF93" s="7">
        <v>1.0281</v>
      </c>
      <c r="AG93" s="7">
        <v>1.0804</v>
      </c>
      <c r="AH93" s="7">
        <v>1.06</v>
      </c>
      <c r="AI93" s="7">
        <v>1.0841000000000001</v>
      </c>
      <c r="AJ93" s="7">
        <v>1.0857000000000001</v>
      </c>
      <c r="AK93" s="7">
        <v>1.0303599999999999</v>
      </c>
      <c r="AL93" s="7">
        <v>1.0206</v>
      </c>
      <c r="AM93" s="1"/>
      <c r="AN93" s="4">
        <f t="shared" si="23"/>
        <v>15</v>
      </c>
      <c r="AO93" s="4">
        <f t="shared" si="24"/>
        <v>1.0541973333333334</v>
      </c>
      <c r="AP93" s="1">
        <f t="shared" si="36"/>
        <v>7.0923719899935083E-3</v>
      </c>
      <c r="AQ93" s="4">
        <f t="shared" si="25"/>
        <v>2.7468638602352814E-2</v>
      </c>
      <c r="AS93" s="6">
        <v>91</v>
      </c>
      <c r="AT93" s="7">
        <v>1.0222</v>
      </c>
      <c r="AU93" s="7">
        <v>1.0228999999999999</v>
      </c>
      <c r="AV93" s="7">
        <v>1.0345</v>
      </c>
      <c r="AW93" s="7">
        <v>1.0323</v>
      </c>
      <c r="AX93" s="7">
        <v>1.0410999999999999</v>
      </c>
      <c r="AY93" s="7">
        <v>1.0202</v>
      </c>
      <c r="AZ93" s="7">
        <v>1.0259</v>
      </c>
      <c r="BA93" s="7">
        <v>1.0055000000000001</v>
      </c>
      <c r="BB93" s="7">
        <v>1.0271999999999999</v>
      </c>
      <c r="BC93" s="7">
        <v>1</v>
      </c>
      <c r="BD93" s="7">
        <v>1.0026999999999999</v>
      </c>
      <c r="BE93" s="7">
        <v>1.0308999999999999</v>
      </c>
      <c r="BF93" s="7">
        <v>1.0073000000000001</v>
      </c>
      <c r="BG93" s="7">
        <v>1</v>
      </c>
      <c r="BH93" s="7">
        <v>1.0221</v>
      </c>
      <c r="BI93" s="1"/>
      <c r="BJ93" s="4">
        <f t="shared" si="26"/>
        <v>15</v>
      </c>
      <c r="BK93" s="4">
        <f t="shared" si="27"/>
        <v>1.0196533333333333</v>
      </c>
      <c r="BL93" s="1">
        <f t="shared" si="37"/>
        <v>3.4495944091010962E-3</v>
      </c>
      <c r="BM93" s="4">
        <f t="shared" si="28"/>
        <v>1.3360221697618762E-2</v>
      </c>
      <c r="BO93" s="6">
        <v>91</v>
      </c>
      <c r="BP93" s="7">
        <v>1.0029999999999999</v>
      </c>
      <c r="BQ93" s="7">
        <v>1</v>
      </c>
      <c r="BR93" s="7">
        <v>1.0027999999999999</v>
      </c>
      <c r="BS93" s="7">
        <v>1.0137</v>
      </c>
      <c r="BT93" s="7">
        <v>1.0345</v>
      </c>
      <c r="BU93" s="7">
        <v>1.0024999999999999</v>
      </c>
      <c r="BV93" s="7">
        <v>1.0126999999999999</v>
      </c>
      <c r="BW93" s="7">
        <v>1.0047999999999999</v>
      </c>
      <c r="BX93" s="7">
        <v>1.0208999999999999</v>
      </c>
      <c r="BY93" s="7">
        <v>1.0214000000000001</v>
      </c>
      <c r="BZ93" s="7">
        <v>1.0035399999999999</v>
      </c>
      <c r="CA93" s="7">
        <v>1.012</v>
      </c>
      <c r="CB93" s="7">
        <v>1.0161</v>
      </c>
      <c r="CC93" s="7">
        <v>1.0130999999999999</v>
      </c>
      <c r="CD93" s="7">
        <v>1.0316000000000001</v>
      </c>
      <c r="CE93" s="1"/>
      <c r="CF93" s="4">
        <f t="shared" si="29"/>
        <v>15</v>
      </c>
      <c r="CG93" s="4">
        <f t="shared" si="30"/>
        <v>1.0128426666666666</v>
      </c>
      <c r="CH93" s="1">
        <f t="shared" si="38"/>
        <v>2.7533791302544377E-3</v>
      </c>
      <c r="CI93" s="4">
        <f t="shared" si="31"/>
        <v>1.06637915172705E-2</v>
      </c>
      <c r="CK93" s="6">
        <v>91</v>
      </c>
      <c r="CL93" s="7">
        <v>1.04</v>
      </c>
      <c r="CM93" s="7">
        <v>1.0557000000000001</v>
      </c>
      <c r="CN93" s="7">
        <v>1.0246999999999999</v>
      </c>
      <c r="CO93" s="7">
        <v>1.0604</v>
      </c>
      <c r="CP93" s="7">
        <v>1.0465</v>
      </c>
      <c r="CQ93" s="7">
        <v>1.0238</v>
      </c>
      <c r="CR93" s="7">
        <v>1.0557000000000001</v>
      </c>
      <c r="CS93" s="7">
        <v>1.044</v>
      </c>
      <c r="CT93" s="7">
        <v>1.0757000000000001</v>
      </c>
      <c r="CU93" s="7">
        <v>1.05</v>
      </c>
      <c r="CV93" s="7">
        <v>1.0443</v>
      </c>
      <c r="CW93" s="7">
        <v>1.0679000000000001</v>
      </c>
      <c r="CX93" s="7">
        <v>1.0301</v>
      </c>
      <c r="CY93" s="7">
        <v>1.0579000000000001</v>
      </c>
      <c r="CZ93" s="7">
        <v>1.0451999999999999</v>
      </c>
      <c r="DA93" s="1"/>
      <c r="DB93" s="4">
        <f t="shared" si="32"/>
        <v>15</v>
      </c>
      <c r="DC93" s="4">
        <f t="shared" si="33"/>
        <v>1.0481266666666667</v>
      </c>
      <c r="DD93" s="1">
        <f t="shared" si="39"/>
        <v>3.8360007282717823E-3</v>
      </c>
      <c r="DE93" s="4">
        <f t="shared" si="34"/>
        <v>1.4856766936636135E-2</v>
      </c>
    </row>
    <row r="94" spans="1:109" x14ac:dyDescent="0.4">
      <c r="A94" s="4">
        <v>92</v>
      </c>
      <c r="B94" s="7">
        <v>1.0331999999999999</v>
      </c>
      <c r="C94" s="7">
        <v>1.0289999999999999</v>
      </c>
      <c r="D94" s="7">
        <v>1.0226</v>
      </c>
      <c r="E94" s="7">
        <v>0.99939</v>
      </c>
      <c r="F94" s="7">
        <v>1.0350999999999999</v>
      </c>
      <c r="G94" s="7">
        <v>1.0176000000000001</v>
      </c>
      <c r="H94" s="7">
        <v>1.0339</v>
      </c>
      <c r="I94" s="7">
        <v>1.0275000000000001</v>
      </c>
      <c r="J94" s="7">
        <v>1.0114000000000001</v>
      </c>
      <c r="K94" s="7">
        <v>1.0315000000000001</v>
      </c>
      <c r="L94" s="7">
        <v>1.0267999999999999</v>
      </c>
      <c r="M94" s="7">
        <v>1.0278</v>
      </c>
      <c r="N94" s="7">
        <v>1.0409999999999999</v>
      </c>
      <c r="O94" s="7">
        <v>1.0009999999999999</v>
      </c>
      <c r="P94" s="7">
        <v>1.0321</v>
      </c>
      <c r="Q94" s="1"/>
      <c r="R94" s="4">
        <f t="shared" si="20"/>
        <v>15</v>
      </c>
      <c r="S94" s="4">
        <f t="shared" si="21"/>
        <v>1.0246593333333334</v>
      </c>
      <c r="T94" s="1">
        <f t="shared" si="35"/>
        <v>3.166838060524613E-3</v>
      </c>
      <c r="U94" s="4">
        <f t="shared" si="22"/>
        <v>1.2265111068547623E-2</v>
      </c>
      <c r="W94" s="4">
        <v>92</v>
      </c>
      <c r="X94" s="7">
        <v>1.1192</v>
      </c>
      <c r="Y94" s="7">
        <v>1.0351999999999999</v>
      </c>
      <c r="Z94" s="7">
        <v>1.0343</v>
      </c>
      <c r="AA94" s="7">
        <v>1.0765</v>
      </c>
      <c r="AB94" s="7">
        <v>1.0612999999999999</v>
      </c>
      <c r="AC94" s="7">
        <v>1.0779000000000001</v>
      </c>
      <c r="AD94" s="7">
        <v>1.0613999999999999</v>
      </c>
      <c r="AE94" s="7">
        <v>1.0119</v>
      </c>
      <c r="AF94" s="7">
        <v>1.0205</v>
      </c>
      <c r="AG94" s="7">
        <v>1.0848</v>
      </c>
      <c r="AH94" s="7">
        <v>1.0665</v>
      </c>
      <c r="AI94" s="7">
        <v>1.0993999999999999</v>
      </c>
      <c r="AJ94" s="7">
        <v>1.0874999999999999</v>
      </c>
      <c r="AK94" s="7">
        <v>1.0988</v>
      </c>
      <c r="AL94" s="7">
        <v>1.0194000000000001</v>
      </c>
      <c r="AM94" s="1"/>
      <c r="AN94" s="4">
        <f t="shared" si="23"/>
        <v>15</v>
      </c>
      <c r="AO94" s="4">
        <f t="shared" si="24"/>
        <v>1.0636399999999999</v>
      </c>
      <c r="AP94" s="1">
        <f t="shared" si="36"/>
        <v>8.4996627384071322E-3</v>
      </c>
      <c r="AQ94" s="4">
        <f t="shared" si="25"/>
        <v>3.2919052234230549E-2</v>
      </c>
      <c r="AS94" s="4">
        <v>92</v>
      </c>
      <c r="AT94" s="7">
        <v>1.0138</v>
      </c>
      <c r="AU94" s="7">
        <v>1.0329999999999999</v>
      </c>
      <c r="AV94" s="7">
        <v>1.0299</v>
      </c>
      <c r="AW94" s="7">
        <v>1.0313000000000001</v>
      </c>
      <c r="AX94" s="7">
        <v>1.0196000000000001</v>
      </c>
      <c r="AY94" s="7">
        <v>1.0257000000000001</v>
      </c>
      <c r="AZ94" s="7">
        <v>1.0244</v>
      </c>
      <c r="BA94" s="7">
        <v>1.0327999999999999</v>
      </c>
      <c r="BB94" s="7">
        <v>1.032</v>
      </c>
      <c r="BC94" s="7">
        <v>1.0065</v>
      </c>
      <c r="BD94" s="7">
        <v>1</v>
      </c>
      <c r="BE94" s="7">
        <v>1.0136000000000001</v>
      </c>
      <c r="BF94" s="7">
        <v>1.0435000000000001</v>
      </c>
      <c r="BG94" s="7">
        <v>1.0266</v>
      </c>
      <c r="BH94" s="7">
        <v>1.0203</v>
      </c>
      <c r="BI94" s="1"/>
      <c r="BJ94" s="4">
        <f t="shared" si="26"/>
        <v>15</v>
      </c>
      <c r="BK94" s="4">
        <f t="shared" si="27"/>
        <v>1.0235333333333336</v>
      </c>
      <c r="BL94" s="1">
        <f t="shared" si="37"/>
        <v>2.9478267485865848E-3</v>
      </c>
      <c r="BM94" s="4">
        <f t="shared" si="28"/>
        <v>1.1416883904780602E-2</v>
      </c>
      <c r="BO94" s="4">
        <v>92</v>
      </c>
      <c r="BP94" s="7">
        <v>1.0041</v>
      </c>
      <c r="BQ94" s="7">
        <v>1.0005999999999999</v>
      </c>
      <c r="BR94" s="7">
        <v>1.0049999999999999</v>
      </c>
      <c r="BS94" s="7">
        <v>1.0094000000000001</v>
      </c>
      <c r="BT94" s="7">
        <v>1.0354000000000001</v>
      </c>
      <c r="BU94" s="7">
        <v>0.99868999999999997</v>
      </c>
      <c r="BV94" s="7">
        <v>1.002</v>
      </c>
      <c r="BW94" s="7">
        <v>1.0054000000000001</v>
      </c>
      <c r="BX94" s="7">
        <v>1.0208999999999999</v>
      </c>
      <c r="BY94" s="7">
        <v>1.022</v>
      </c>
      <c r="BZ94" s="7">
        <v>1.0036700000000001</v>
      </c>
      <c r="CA94" s="7">
        <v>1</v>
      </c>
      <c r="CB94" s="7">
        <v>1.0244</v>
      </c>
      <c r="CC94" s="7">
        <v>1.0119</v>
      </c>
      <c r="CD94" s="7">
        <v>1.0256000000000001</v>
      </c>
      <c r="CE94" s="1"/>
      <c r="CF94" s="4">
        <f t="shared" si="29"/>
        <v>15</v>
      </c>
      <c r="CG94" s="4">
        <f t="shared" si="30"/>
        <v>1.0112706666666667</v>
      </c>
      <c r="CH94" s="1">
        <f t="shared" si="38"/>
        <v>2.9598552838926654E-3</v>
      </c>
      <c r="CI94" s="4">
        <f t="shared" si="31"/>
        <v>1.1463470221700319E-2</v>
      </c>
      <c r="CK94" s="4">
        <v>92</v>
      </c>
      <c r="CL94" s="7">
        <v>1.0435000000000001</v>
      </c>
      <c r="CM94" s="7">
        <v>1.0508</v>
      </c>
      <c r="CN94" s="7">
        <v>1.0302</v>
      </c>
      <c r="CO94" s="7">
        <v>1.0588</v>
      </c>
      <c r="CP94" s="7">
        <v>1.0490999999999999</v>
      </c>
      <c r="CQ94" s="7">
        <v>1.0293000000000001</v>
      </c>
      <c r="CR94" s="7">
        <v>1.0508</v>
      </c>
      <c r="CS94" s="7">
        <v>1.044</v>
      </c>
      <c r="CT94" s="7">
        <v>1.0667</v>
      </c>
      <c r="CU94" s="7">
        <v>1.0477000000000001</v>
      </c>
      <c r="CV94" s="7">
        <v>1.0439000000000001</v>
      </c>
      <c r="CW94" s="7">
        <v>1.0677000000000001</v>
      </c>
      <c r="CX94" s="7">
        <v>1.0265</v>
      </c>
      <c r="CY94" s="7">
        <v>1.0572999999999999</v>
      </c>
      <c r="CZ94" s="7">
        <v>1.046</v>
      </c>
      <c r="DA94" s="1"/>
      <c r="DB94" s="4">
        <f t="shared" si="32"/>
        <v>15</v>
      </c>
      <c r="DC94" s="4">
        <f t="shared" si="33"/>
        <v>1.0474866666666669</v>
      </c>
      <c r="DD94" s="1">
        <f t="shared" si="39"/>
        <v>3.1920864451038685E-3</v>
      </c>
      <c r="DE94" s="4">
        <f t="shared" si="34"/>
        <v>1.2362897641541718E-2</v>
      </c>
    </row>
    <row r="95" spans="1:109" x14ac:dyDescent="0.4">
      <c r="A95" s="1">
        <v>93</v>
      </c>
      <c r="B95" s="7">
        <v>1.0242</v>
      </c>
      <c r="C95" s="7">
        <v>1.0243</v>
      </c>
      <c r="D95" s="7">
        <v>1.0242</v>
      </c>
      <c r="E95" s="7">
        <v>0.99236000000000002</v>
      </c>
      <c r="F95" s="7">
        <v>1.0129999999999999</v>
      </c>
      <c r="G95" s="7">
        <v>1.0086999999999999</v>
      </c>
      <c r="H95" s="7">
        <v>1.0266</v>
      </c>
      <c r="I95" s="7">
        <v>1.0437000000000001</v>
      </c>
      <c r="J95" s="7">
        <v>1.00854</v>
      </c>
      <c r="K95" s="7">
        <v>1.0173000000000001</v>
      </c>
      <c r="L95" s="7">
        <v>1.0317000000000001</v>
      </c>
      <c r="M95" s="7">
        <v>1.0317000000000001</v>
      </c>
      <c r="N95" s="7">
        <v>1.0591999999999999</v>
      </c>
      <c r="O95" s="7">
        <v>1.0023</v>
      </c>
      <c r="P95" s="7">
        <v>1.0274000000000001</v>
      </c>
      <c r="Q95" s="1"/>
      <c r="R95" s="4">
        <f t="shared" si="20"/>
        <v>15</v>
      </c>
      <c r="S95" s="4">
        <f t="shared" si="21"/>
        <v>1.0223466666666667</v>
      </c>
      <c r="T95" s="1">
        <f t="shared" si="35"/>
        <v>4.2729317098246971E-3</v>
      </c>
      <c r="U95" s="4">
        <f t="shared" si="22"/>
        <v>1.6548993351632634E-2</v>
      </c>
      <c r="W95" s="1">
        <v>93</v>
      </c>
      <c r="X95" s="7">
        <v>1.1022000000000001</v>
      </c>
      <c r="Y95" s="7">
        <v>1.0293000000000001</v>
      </c>
      <c r="Z95" s="7">
        <v>1.0422</v>
      </c>
      <c r="AA95" s="7">
        <v>1.0766</v>
      </c>
      <c r="AB95" s="7">
        <v>1.0654999999999999</v>
      </c>
      <c r="AC95" s="7">
        <v>1.0567</v>
      </c>
      <c r="AD95" s="7">
        <v>1.0702</v>
      </c>
      <c r="AE95" s="7">
        <v>1.0294000000000001</v>
      </c>
      <c r="AF95" s="7">
        <v>1.0391999999999999</v>
      </c>
      <c r="AG95" s="7">
        <v>1.081</v>
      </c>
      <c r="AH95" s="7">
        <v>1.0668</v>
      </c>
      <c r="AI95" s="7">
        <v>1.05</v>
      </c>
      <c r="AJ95" s="7">
        <v>1.0754999999999999</v>
      </c>
      <c r="AK95" s="7">
        <v>1.0549999999999999</v>
      </c>
      <c r="AL95" s="7">
        <v>1.0242</v>
      </c>
      <c r="AM95" s="1"/>
      <c r="AN95" s="4">
        <f t="shared" si="23"/>
        <v>15</v>
      </c>
      <c r="AO95" s="4">
        <f t="shared" si="24"/>
        <v>1.0575866666666667</v>
      </c>
      <c r="AP95" s="1">
        <f t="shared" si="36"/>
        <v>5.7224192907967255E-3</v>
      </c>
      <c r="AQ95" s="4">
        <f t="shared" si="25"/>
        <v>2.2162834613271776E-2</v>
      </c>
      <c r="AS95" s="1">
        <v>93</v>
      </c>
      <c r="AT95" s="7">
        <v>1</v>
      </c>
      <c r="AU95" s="7">
        <v>1.0145999999999999</v>
      </c>
      <c r="AV95" s="7">
        <v>1.0714999999999999</v>
      </c>
      <c r="AW95" s="7">
        <v>1.0714999999999999</v>
      </c>
      <c r="AX95" s="7">
        <v>1.0680000000000001</v>
      </c>
      <c r="AY95" s="7">
        <v>1.0840000000000001</v>
      </c>
      <c r="AZ95" s="7">
        <v>1.0591999999999999</v>
      </c>
      <c r="BA95" s="7">
        <v>1.0732999999999999</v>
      </c>
      <c r="BB95" s="7">
        <v>1.0809</v>
      </c>
      <c r="BC95" s="7">
        <v>1.0709</v>
      </c>
      <c r="BD95" s="7">
        <v>1.0851</v>
      </c>
      <c r="BE95" s="7">
        <v>1.0576000000000001</v>
      </c>
      <c r="BF95" s="7">
        <v>1.0275000000000001</v>
      </c>
      <c r="BG95" s="7">
        <v>1</v>
      </c>
      <c r="BH95" s="7">
        <v>1.0469999999999999</v>
      </c>
      <c r="BI95" s="1"/>
      <c r="BJ95" s="4">
        <f t="shared" si="26"/>
        <v>15</v>
      </c>
      <c r="BK95" s="4">
        <f t="shared" si="27"/>
        <v>1.0540733333333334</v>
      </c>
      <c r="BL95" s="1">
        <f t="shared" si="37"/>
        <v>7.6323089352134874E-3</v>
      </c>
      <c r="BM95" s="4">
        <f t="shared" si="28"/>
        <v>2.95598053991919E-2</v>
      </c>
      <c r="BO95" s="1">
        <v>93</v>
      </c>
      <c r="BP95" s="7">
        <v>1.0046999999999999</v>
      </c>
      <c r="BQ95" s="7">
        <v>1.0103</v>
      </c>
      <c r="BR95" s="7">
        <v>1.0101</v>
      </c>
      <c r="BS95" s="7">
        <v>1.0082</v>
      </c>
      <c r="BT95" s="7">
        <v>1.0443</v>
      </c>
      <c r="BU95" s="7">
        <v>1.0009999999999999</v>
      </c>
      <c r="BV95" s="7">
        <v>1.0054000000000001</v>
      </c>
      <c r="BW95" s="7">
        <v>1.0024999999999999</v>
      </c>
      <c r="BX95" s="7">
        <v>1.0209999999999999</v>
      </c>
      <c r="BY95" s="7">
        <v>1.0213000000000001</v>
      </c>
      <c r="BZ95" s="7">
        <v>1.0184999999999997</v>
      </c>
      <c r="CA95" s="7">
        <v>1.0026999999999999</v>
      </c>
      <c r="CB95" s="7">
        <v>1.0297000000000001</v>
      </c>
      <c r="CC95" s="7">
        <v>1.0121</v>
      </c>
      <c r="CD95" s="7">
        <v>1.0246</v>
      </c>
      <c r="CE95" s="1"/>
      <c r="CF95" s="4">
        <f t="shared" si="29"/>
        <v>15</v>
      </c>
      <c r="CG95" s="4">
        <f t="shared" si="30"/>
        <v>1.0144266666666666</v>
      </c>
      <c r="CH95" s="1">
        <f t="shared" si="38"/>
        <v>3.1261488047126572E-3</v>
      </c>
      <c r="CI95" s="4">
        <f t="shared" si="31"/>
        <v>1.2107522258418345E-2</v>
      </c>
      <c r="CK95" s="1">
        <v>93</v>
      </c>
      <c r="CL95" s="7">
        <v>1.0548</v>
      </c>
      <c r="CM95" s="7">
        <v>1.0595000000000001</v>
      </c>
      <c r="CN95" s="7">
        <v>1.0313000000000001</v>
      </c>
      <c r="CO95" s="7">
        <v>1.0593999999999999</v>
      </c>
      <c r="CP95" s="7">
        <v>1.0383</v>
      </c>
      <c r="CQ95" s="7">
        <v>1.0377000000000001</v>
      </c>
      <c r="CR95" s="7">
        <v>1.0595000000000001</v>
      </c>
      <c r="CS95" s="7">
        <v>1.0409999999999999</v>
      </c>
      <c r="CT95" s="7">
        <v>1.0664</v>
      </c>
      <c r="CU95" s="7">
        <v>1.0350999999999999</v>
      </c>
      <c r="CV95" s="7">
        <v>1.0428999999999999</v>
      </c>
      <c r="CW95" s="7">
        <v>1.0547</v>
      </c>
      <c r="CX95" s="7">
        <v>1.0278</v>
      </c>
      <c r="CY95" s="7">
        <v>1.0523</v>
      </c>
      <c r="CZ95" s="7">
        <v>1.046</v>
      </c>
      <c r="DA95" s="1"/>
      <c r="DB95" s="4">
        <f t="shared" si="32"/>
        <v>15</v>
      </c>
      <c r="DC95" s="4">
        <f t="shared" si="33"/>
        <v>1.0471133333333333</v>
      </c>
      <c r="DD95" s="1">
        <f t="shared" si="39"/>
        <v>3.0576814538169064E-3</v>
      </c>
      <c r="DE95" s="4">
        <f t="shared" si="34"/>
        <v>1.1842349348640162E-2</v>
      </c>
    </row>
    <row r="96" spans="1:109" x14ac:dyDescent="0.4">
      <c r="A96" s="6">
        <v>94</v>
      </c>
      <c r="B96" s="7">
        <v>1.0226999999999999</v>
      </c>
      <c r="C96" s="7">
        <v>1.0276000000000001</v>
      </c>
      <c r="D96" s="7">
        <v>1.0343</v>
      </c>
      <c r="E96" s="7">
        <v>0.99609999999999999</v>
      </c>
      <c r="F96" s="7">
        <v>1.0214000000000001</v>
      </c>
      <c r="G96" s="7">
        <v>1.0170999999999999</v>
      </c>
      <c r="H96" s="7">
        <v>1.0435000000000001</v>
      </c>
      <c r="I96" s="7">
        <v>1.038</v>
      </c>
      <c r="J96" s="7">
        <v>1.0129999999999999</v>
      </c>
      <c r="K96" s="7">
        <v>1.0194000000000001</v>
      </c>
      <c r="L96" s="7">
        <v>1.0152000000000001</v>
      </c>
      <c r="M96" s="7">
        <v>1.0306</v>
      </c>
      <c r="N96" s="7">
        <v>1.0612999999999999</v>
      </c>
      <c r="O96" s="7">
        <v>1.0024999999999999</v>
      </c>
      <c r="P96" s="7">
        <v>1.0294000000000001</v>
      </c>
      <c r="Q96" s="1"/>
      <c r="R96" s="4">
        <f t="shared" si="20"/>
        <v>15</v>
      </c>
      <c r="S96" s="4">
        <f t="shared" si="21"/>
        <v>1.0248066666666666</v>
      </c>
      <c r="T96" s="1">
        <f t="shared" si="35"/>
        <v>4.1781001226539145E-3</v>
      </c>
      <c r="U96" s="4">
        <f t="shared" si="22"/>
        <v>1.6181712193825776E-2</v>
      </c>
      <c r="W96" s="6">
        <v>94</v>
      </c>
      <c r="X96" s="7">
        <v>1.0961000000000001</v>
      </c>
      <c r="Y96" s="7">
        <v>1.0294000000000001</v>
      </c>
      <c r="Z96" s="7">
        <v>1.05</v>
      </c>
      <c r="AA96" s="7">
        <v>1.0603</v>
      </c>
      <c r="AB96" s="7">
        <v>1.0627</v>
      </c>
      <c r="AC96" s="7">
        <v>1.0477000000000001</v>
      </c>
      <c r="AD96" s="7">
        <v>1.06</v>
      </c>
      <c r="AE96" s="7">
        <v>1.0182</v>
      </c>
      <c r="AF96" s="7">
        <v>1.0187999999999999</v>
      </c>
      <c r="AG96" s="7">
        <v>1.0771999999999999</v>
      </c>
      <c r="AH96" s="7">
        <v>1.069</v>
      </c>
      <c r="AI96" s="7">
        <v>1.0742</v>
      </c>
      <c r="AJ96" s="7">
        <v>1.0854999999999999</v>
      </c>
      <c r="AK96" s="7">
        <v>1.0652999999999999</v>
      </c>
      <c r="AL96" s="7">
        <v>1.0138</v>
      </c>
      <c r="AM96" s="1"/>
      <c r="AN96" s="4">
        <f t="shared" si="23"/>
        <v>15</v>
      </c>
      <c r="AO96" s="4">
        <f t="shared" si="24"/>
        <v>1.0552133333333333</v>
      </c>
      <c r="AP96" s="1">
        <f t="shared" si="36"/>
        <v>6.5430797078663214E-3</v>
      </c>
      <c r="AQ96" s="4">
        <f t="shared" si="25"/>
        <v>2.5341238741473954E-2</v>
      </c>
      <c r="AS96" s="6">
        <v>94</v>
      </c>
      <c r="AT96" s="7">
        <v>1.0617000000000001</v>
      </c>
      <c r="AU96" s="7">
        <v>1.0488</v>
      </c>
      <c r="AV96" s="7">
        <v>1</v>
      </c>
      <c r="AW96" s="7">
        <v>1.0307999999999999</v>
      </c>
      <c r="AX96" s="7">
        <v>1.0548999999999999</v>
      </c>
      <c r="AY96" s="7">
        <v>1.0508999999999999</v>
      </c>
      <c r="AZ96" s="7">
        <v>1.0713999999999999</v>
      </c>
      <c r="BA96" s="7">
        <v>1.0907</v>
      </c>
      <c r="BB96" s="7">
        <v>1</v>
      </c>
      <c r="BC96" s="7">
        <v>1.0068999999999999</v>
      </c>
      <c r="BD96" s="7">
        <v>1.0185</v>
      </c>
      <c r="BE96" s="7">
        <v>1</v>
      </c>
      <c r="BF96" s="7">
        <v>1.0494000000000001</v>
      </c>
      <c r="BG96" s="7">
        <v>1</v>
      </c>
      <c r="BH96" s="7">
        <v>1.0270999999999999</v>
      </c>
      <c r="BI96" s="1"/>
      <c r="BJ96" s="4">
        <f t="shared" si="26"/>
        <v>15</v>
      </c>
      <c r="BK96" s="4">
        <f t="shared" si="27"/>
        <v>1.0340733333333332</v>
      </c>
      <c r="BL96" s="1">
        <f t="shared" si="37"/>
        <v>7.6270163090016918E-3</v>
      </c>
      <c r="BM96" s="4">
        <f t="shared" si="28"/>
        <v>2.9539307146015915E-2</v>
      </c>
      <c r="BO96" s="6">
        <v>94</v>
      </c>
      <c r="BP96" s="7">
        <v>1.0084</v>
      </c>
      <c r="BQ96" s="7">
        <v>1.0147999999999999</v>
      </c>
      <c r="BR96" s="7">
        <v>1.0045999999999999</v>
      </c>
      <c r="BS96" s="7">
        <v>1.0084</v>
      </c>
      <c r="BT96" s="7">
        <v>1.0234000000000001</v>
      </c>
      <c r="BU96" s="7">
        <v>1.0024999999999999</v>
      </c>
      <c r="BV96" s="7">
        <v>1</v>
      </c>
      <c r="BW96" s="7">
        <v>1.0028999999999999</v>
      </c>
      <c r="BX96" s="7">
        <v>1.0079</v>
      </c>
      <c r="BY96" s="7">
        <v>1.0254000000000001</v>
      </c>
      <c r="BZ96" s="7">
        <v>1.0096299999999998</v>
      </c>
      <c r="CA96" s="7">
        <v>1.0048999999999999</v>
      </c>
      <c r="CB96" s="7">
        <v>1.0155000000000001</v>
      </c>
      <c r="CC96" s="7">
        <v>1.0175000000000001</v>
      </c>
      <c r="CD96" s="7">
        <v>1.0226999999999999</v>
      </c>
      <c r="CE96" s="1"/>
      <c r="CF96" s="4">
        <f t="shared" si="29"/>
        <v>15</v>
      </c>
      <c r="CG96" s="4">
        <f t="shared" si="30"/>
        <v>1.011235333333333</v>
      </c>
      <c r="CH96" s="1">
        <f t="shared" si="38"/>
        <v>2.1113707726694016E-3</v>
      </c>
      <c r="CI96" s="4">
        <f t="shared" si="31"/>
        <v>8.1773038402176788E-3</v>
      </c>
      <c r="CK96" s="6">
        <v>94</v>
      </c>
      <c r="CL96" s="7">
        <v>1.0749</v>
      </c>
      <c r="CM96" s="7">
        <v>1.0591999999999999</v>
      </c>
      <c r="CN96" s="7">
        <v>1.0328999999999999</v>
      </c>
      <c r="CO96" s="7">
        <v>1.0670999999999999</v>
      </c>
      <c r="CP96" s="7">
        <v>1.0342</v>
      </c>
      <c r="CQ96" s="7">
        <v>1.0302</v>
      </c>
      <c r="CR96" s="7">
        <v>1.0591999999999999</v>
      </c>
      <c r="CS96" s="7">
        <v>1.0430999999999999</v>
      </c>
      <c r="CT96" s="7">
        <v>1.0617000000000001</v>
      </c>
      <c r="CU96" s="7">
        <v>1.0366</v>
      </c>
      <c r="CV96" s="7">
        <v>1.0401</v>
      </c>
      <c r="CW96" s="7">
        <v>1.0562</v>
      </c>
      <c r="CX96" s="7">
        <v>1.0239</v>
      </c>
      <c r="CY96" s="7">
        <v>1.0473999999999999</v>
      </c>
      <c r="CZ96" s="7">
        <v>1.0528999999999999</v>
      </c>
      <c r="DA96" s="1"/>
      <c r="DB96" s="4">
        <f t="shared" si="32"/>
        <v>15</v>
      </c>
      <c r="DC96" s="4">
        <f t="shared" si="33"/>
        <v>1.0479733333333334</v>
      </c>
      <c r="DD96" s="1">
        <f t="shared" si="39"/>
        <v>3.8736406729964054E-3</v>
      </c>
      <c r="DE96" s="4">
        <f t="shared" si="34"/>
        <v>1.5002545815706769E-2</v>
      </c>
    </row>
    <row r="97" spans="1:109" x14ac:dyDescent="0.4">
      <c r="A97" s="4">
        <v>95</v>
      </c>
      <c r="B97" s="7">
        <v>1.0256000000000001</v>
      </c>
      <c r="C97" s="7">
        <v>1.0308999999999999</v>
      </c>
      <c r="D97" s="7">
        <v>1.036</v>
      </c>
      <c r="E97" s="7">
        <v>1.024</v>
      </c>
      <c r="F97" s="7">
        <v>1.0243</v>
      </c>
      <c r="G97" s="7">
        <v>1.0024999999999999</v>
      </c>
      <c r="H97" s="7">
        <v>1.0284</v>
      </c>
      <c r="I97" s="7">
        <v>1.0458000000000001</v>
      </c>
      <c r="J97" s="7">
        <v>1.0073399999999999</v>
      </c>
      <c r="K97" s="7">
        <v>1.0201</v>
      </c>
      <c r="L97" s="7">
        <v>1.0221</v>
      </c>
      <c r="M97" s="7">
        <v>1.0275000000000001</v>
      </c>
      <c r="N97" s="7">
        <v>1.01</v>
      </c>
      <c r="O97" s="7">
        <v>1.0029999999999999</v>
      </c>
      <c r="P97" s="7">
        <v>1.024</v>
      </c>
      <c r="Q97" s="1"/>
      <c r="R97" s="4">
        <f t="shared" si="20"/>
        <v>15</v>
      </c>
      <c r="S97" s="4">
        <f t="shared" si="21"/>
        <v>1.0221026666666664</v>
      </c>
      <c r="T97" s="1">
        <f t="shared" si="35"/>
        <v>3.1188654021655788E-3</v>
      </c>
      <c r="U97" s="4">
        <f t="shared" si="22"/>
        <v>1.2079313761649784E-2</v>
      </c>
      <c r="W97" s="4">
        <v>95</v>
      </c>
      <c r="X97" s="7">
        <v>1.0912999999999999</v>
      </c>
      <c r="Y97" s="7">
        <v>1.0297000000000001</v>
      </c>
      <c r="Z97" s="7">
        <v>1.0410999999999999</v>
      </c>
      <c r="AA97" s="7">
        <v>1.0791999999999999</v>
      </c>
      <c r="AB97" s="7">
        <v>1.0564</v>
      </c>
      <c r="AC97" s="7">
        <v>1.0506</v>
      </c>
      <c r="AD97" s="7">
        <v>1.0589999999999999</v>
      </c>
      <c r="AE97" s="7">
        <v>1.0082500000000001</v>
      </c>
      <c r="AF97" s="7">
        <v>1.0199</v>
      </c>
      <c r="AG97" s="7">
        <v>1.0806</v>
      </c>
      <c r="AH97" s="7">
        <v>1.0620000000000001</v>
      </c>
      <c r="AI97" s="7">
        <v>1.0747</v>
      </c>
      <c r="AJ97" s="7">
        <v>1.0883</v>
      </c>
      <c r="AK97" s="7">
        <v>1.0766</v>
      </c>
      <c r="AL97" s="7">
        <v>1.0161</v>
      </c>
      <c r="AM97" s="1"/>
      <c r="AN97" s="4">
        <f t="shared" si="23"/>
        <v>15</v>
      </c>
      <c r="AO97" s="4">
        <f t="shared" si="24"/>
        <v>1.0555833333333333</v>
      </c>
      <c r="AP97" s="1">
        <f t="shared" si="36"/>
        <v>7.0263206971844421E-3</v>
      </c>
      <c r="AQ97" s="4">
        <f t="shared" si="25"/>
        <v>2.7212823045307831E-2</v>
      </c>
      <c r="AS97" s="4">
        <v>95</v>
      </c>
      <c r="AT97" s="7">
        <v>1</v>
      </c>
      <c r="AU97" s="7">
        <v>1.0228999999999999</v>
      </c>
      <c r="AV97" s="7">
        <v>1.0233000000000001</v>
      </c>
      <c r="AW97" s="7">
        <v>1.0284</v>
      </c>
      <c r="AX97" s="7">
        <v>1.0347</v>
      </c>
      <c r="AY97" s="7">
        <v>1.0333000000000001</v>
      </c>
      <c r="AZ97" s="7">
        <v>1.0381</v>
      </c>
      <c r="BA97" s="7">
        <v>1.0691999999999999</v>
      </c>
      <c r="BB97" s="7">
        <v>1.0759000000000001</v>
      </c>
      <c r="BC97" s="7">
        <v>1.0564</v>
      </c>
      <c r="BD97" s="7">
        <v>1.0335000000000001</v>
      </c>
      <c r="BE97" s="7">
        <v>1.02</v>
      </c>
      <c r="BF97" s="7">
        <v>1.0056</v>
      </c>
      <c r="BG97" s="7">
        <v>1</v>
      </c>
      <c r="BH97" s="7">
        <v>1.0241</v>
      </c>
      <c r="BI97" s="1"/>
      <c r="BJ97" s="4">
        <f t="shared" si="26"/>
        <v>15</v>
      </c>
      <c r="BK97" s="4">
        <f t="shared" si="27"/>
        <v>1.0310266666666668</v>
      </c>
      <c r="BL97" s="1">
        <f t="shared" si="37"/>
        <v>5.7996179403447135E-3</v>
      </c>
      <c r="BM97" s="4">
        <f t="shared" si="28"/>
        <v>2.2461823697320835E-2</v>
      </c>
      <c r="BO97" s="4">
        <v>95</v>
      </c>
      <c r="BP97" s="7">
        <v>1.0013000000000001</v>
      </c>
      <c r="BQ97" s="7">
        <v>1.0148999999999999</v>
      </c>
      <c r="BR97" s="7">
        <v>1.0074000000000001</v>
      </c>
      <c r="BS97" s="7">
        <v>1.0085999999999999</v>
      </c>
      <c r="BT97" s="7">
        <v>1.0124</v>
      </c>
      <c r="BU97" s="7">
        <v>1.006</v>
      </c>
      <c r="BV97" s="7">
        <v>1.0017</v>
      </c>
      <c r="BW97" s="7">
        <v>1.0041</v>
      </c>
      <c r="BX97" s="7">
        <v>1.0114000000000001</v>
      </c>
      <c r="BY97" s="7">
        <v>1.0198</v>
      </c>
      <c r="BZ97" s="7">
        <v>1.0098199999999999</v>
      </c>
      <c r="CA97" s="7">
        <v>1.0126999999999999</v>
      </c>
      <c r="CB97" s="7">
        <v>1.0249999999999999</v>
      </c>
      <c r="CC97" s="7">
        <v>1.0136000000000001</v>
      </c>
      <c r="CD97" s="7">
        <v>1.0278</v>
      </c>
      <c r="CE97" s="1"/>
      <c r="CF97" s="4">
        <f t="shared" si="29"/>
        <v>15</v>
      </c>
      <c r="CG97" s="4">
        <f t="shared" si="30"/>
        <v>1.011768</v>
      </c>
      <c r="CH97" s="1">
        <f t="shared" si="38"/>
        <v>2.008452424842851E-3</v>
      </c>
      <c r="CI97" s="4">
        <f t="shared" si="31"/>
        <v>7.7787027930662656E-3</v>
      </c>
      <c r="CK97" s="4">
        <v>95</v>
      </c>
      <c r="CL97" s="7">
        <v>1.0770999999999999</v>
      </c>
      <c r="CM97" s="7">
        <v>1.0365</v>
      </c>
      <c r="CN97" s="7">
        <v>1.02</v>
      </c>
      <c r="CO97" s="7">
        <v>1.0725</v>
      </c>
      <c r="CP97" s="7">
        <v>1.0325</v>
      </c>
      <c r="CQ97" s="7">
        <v>1.0222</v>
      </c>
      <c r="CR97" s="7">
        <v>1.0365</v>
      </c>
      <c r="CS97" s="7">
        <v>1.0434000000000001</v>
      </c>
      <c r="CT97" s="7">
        <v>1.0645</v>
      </c>
      <c r="CU97" s="7">
        <v>1.0347</v>
      </c>
      <c r="CV97" s="7">
        <v>1.04</v>
      </c>
      <c r="CW97" s="7">
        <v>1.0508</v>
      </c>
      <c r="CX97" s="7">
        <v>1.0194000000000001</v>
      </c>
      <c r="CY97" s="7">
        <v>1.0585</v>
      </c>
      <c r="CZ97" s="7">
        <v>1.0531999999999999</v>
      </c>
      <c r="DA97" s="1"/>
      <c r="DB97" s="4">
        <f t="shared" si="32"/>
        <v>15</v>
      </c>
      <c r="DC97" s="4">
        <f t="shared" si="33"/>
        <v>1.0441200000000002</v>
      </c>
      <c r="DD97" s="1">
        <f t="shared" si="39"/>
        <v>4.7172550533223449E-3</v>
      </c>
      <c r="DE97" s="4">
        <f t="shared" si="34"/>
        <v>1.8269850261330222E-2</v>
      </c>
    </row>
    <row r="98" spans="1:109" x14ac:dyDescent="0.4">
      <c r="A98" s="1">
        <v>96</v>
      </c>
      <c r="B98" s="7">
        <v>1.0265</v>
      </c>
      <c r="C98" s="7">
        <v>1.0094000000000001</v>
      </c>
      <c r="D98" s="7">
        <v>1.0166999999999999</v>
      </c>
      <c r="E98" s="7">
        <v>1.0074000000000001</v>
      </c>
      <c r="F98" s="7">
        <v>1.0244</v>
      </c>
      <c r="G98" s="7">
        <v>1</v>
      </c>
      <c r="H98" s="7">
        <v>1.02</v>
      </c>
      <c r="I98" s="7">
        <v>1.0639000000000001</v>
      </c>
      <c r="J98" s="7">
        <v>1.0178</v>
      </c>
      <c r="K98" s="7">
        <v>1.0198</v>
      </c>
      <c r="L98" s="7">
        <v>1.0270999999999999</v>
      </c>
      <c r="M98" s="7">
        <v>1.0215000000000001</v>
      </c>
      <c r="N98" s="7">
        <v>1.0429999999999999</v>
      </c>
      <c r="O98" s="7">
        <v>1.0015000000000001</v>
      </c>
      <c r="P98" s="7">
        <v>1.02</v>
      </c>
      <c r="Q98" s="1"/>
      <c r="R98" s="4">
        <f t="shared" si="20"/>
        <v>15</v>
      </c>
      <c r="S98" s="4">
        <f t="shared" si="21"/>
        <v>1.0212666666666665</v>
      </c>
      <c r="T98" s="1">
        <f t="shared" si="35"/>
        <v>4.1263112394055324E-3</v>
      </c>
      <c r="U98" s="4">
        <f t="shared" si="22"/>
        <v>1.5981134711486114E-2</v>
      </c>
      <c r="W98" s="1">
        <v>96</v>
      </c>
      <c r="X98" s="7">
        <v>1.0854999999999999</v>
      </c>
      <c r="Y98" s="7">
        <v>1.0202</v>
      </c>
      <c r="Z98" s="7">
        <v>1.0487</v>
      </c>
      <c r="AA98" s="7">
        <v>1.0771999999999999</v>
      </c>
      <c r="AB98" s="7">
        <v>1.0827</v>
      </c>
      <c r="AC98" s="7">
        <v>1.0637000000000001</v>
      </c>
      <c r="AD98" s="7">
        <v>1.0599000000000001</v>
      </c>
      <c r="AE98" s="7">
        <v>1.0274000000000001</v>
      </c>
      <c r="AF98" s="7">
        <v>1.0214000000000001</v>
      </c>
      <c r="AG98" s="7">
        <v>1.0507</v>
      </c>
      <c r="AH98" s="7">
        <v>1.0566</v>
      </c>
      <c r="AI98" s="7">
        <v>1.0605</v>
      </c>
      <c r="AJ98" s="7">
        <v>1.0810999999999999</v>
      </c>
      <c r="AK98" s="7">
        <v>1.0849</v>
      </c>
      <c r="AL98" s="7">
        <v>1.0216000000000001</v>
      </c>
      <c r="AM98" s="1"/>
      <c r="AN98" s="4">
        <f t="shared" si="23"/>
        <v>15</v>
      </c>
      <c r="AO98" s="4">
        <f t="shared" si="24"/>
        <v>1.0561399999999996</v>
      </c>
      <c r="AP98" s="1">
        <f t="shared" si="36"/>
        <v>6.2313019353521688E-3</v>
      </c>
      <c r="AQ98" s="4">
        <f t="shared" si="25"/>
        <v>2.4133728620808998E-2</v>
      </c>
      <c r="AS98" s="1">
        <v>96</v>
      </c>
      <c r="AT98" s="7">
        <v>0.99660000000000004</v>
      </c>
      <c r="AU98" s="7">
        <v>1.0024999999999999</v>
      </c>
      <c r="AV98" s="7">
        <v>1.0113000000000001</v>
      </c>
      <c r="AW98" s="7">
        <v>1.0057</v>
      </c>
      <c r="AX98" s="7">
        <v>1.0058</v>
      </c>
      <c r="AY98" s="7">
        <v>1.0085999999999999</v>
      </c>
      <c r="AZ98" s="7">
        <v>1</v>
      </c>
      <c r="BA98" s="7">
        <v>1.008</v>
      </c>
      <c r="BB98" s="7">
        <v>1.002</v>
      </c>
      <c r="BC98" s="7">
        <v>1</v>
      </c>
      <c r="BD98" s="7">
        <v>1.0063</v>
      </c>
      <c r="BE98" s="7">
        <v>1.0153000000000001</v>
      </c>
      <c r="BF98" s="7">
        <v>1.0250999999999999</v>
      </c>
      <c r="BG98" s="7">
        <v>1.0195000000000001</v>
      </c>
      <c r="BH98" s="7">
        <v>1.0102</v>
      </c>
      <c r="BI98" s="1"/>
      <c r="BJ98" s="4">
        <f t="shared" si="26"/>
        <v>15</v>
      </c>
      <c r="BK98" s="4">
        <f t="shared" si="27"/>
        <v>1.0077933333333333</v>
      </c>
      <c r="BL98" s="1">
        <f t="shared" si="37"/>
        <v>1.9888131580864444E-3</v>
      </c>
      <c r="BM98" s="4">
        <f t="shared" si="28"/>
        <v>7.7026402399869775E-3</v>
      </c>
      <c r="BO98" s="1">
        <v>96</v>
      </c>
      <c r="BP98" s="7">
        <v>1</v>
      </c>
      <c r="BQ98" s="7">
        <v>1.0242</v>
      </c>
      <c r="BR98" s="7">
        <v>1.0158</v>
      </c>
      <c r="BS98" s="7">
        <v>1.0047999999999999</v>
      </c>
      <c r="BT98" s="7">
        <v>1.0206999999999999</v>
      </c>
      <c r="BU98" s="7">
        <v>1.0087999999999999</v>
      </c>
      <c r="BV98" s="7">
        <v>1.0053000000000001</v>
      </c>
      <c r="BW98" s="7">
        <v>1.0051000000000001</v>
      </c>
      <c r="BX98" s="7">
        <v>1.0115000000000001</v>
      </c>
      <c r="BY98" s="7">
        <v>1.0155000000000001</v>
      </c>
      <c r="BZ98" s="7">
        <v>1.0178999999999998</v>
      </c>
      <c r="CA98" s="7">
        <v>1.0145999999999999</v>
      </c>
      <c r="CB98" s="7">
        <v>1.0182</v>
      </c>
      <c r="CC98" s="7">
        <v>1.0139</v>
      </c>
      <c r="CD98" s="7">
        <v>1.0139</v>
      </c>
      <c r="CE98" s="1"/>
      <c r="CF98" s="4">
        <f t="shared" si="29"/>
        <v>15</v>
      </c>
      <c r="CG98" s="4">
        <f t="shared" si="30"/>
        <v>1.0126799999999998</v>
      </c>
      <c r="CH98" s="1">
        <f t="shared" si="38"/>
        <v>1.7325236203983132E-3</v>
      </c>
      <c r="CI98" s="4">
        <f t="shared" si="31"/>
        <v>6.7100351287136479E-3</v>
      </c>
      <c r="CK98" s="1">
        <v>96</v>
      </c>
      <c r="CL98" s="7">
        <v>1.0190999999999999</v>
      </c>
      <c r="CM98" s="7">
        <v>1.0407</v>
      </c>
      <c r="CN98" s="7">
        <v>1.0259</v>
      </c>
      <c r="CO98" s="7">
        <v>1.0729</v>
      </c>
      <c r="CP98" s="7">
        <v>1.0330999999999999</v>
      </c>
      <c r="CQ98" s="7">
        <v>1.0217000000000001</v>
      </c>
      <c r="CR98" s="7">
        <v>1.0407</v>
      </c>
      <c r="CS98" s="7">
        <v>1.0305</v>
      </c>
      <c r="CT98" s="7">
        <v>1.0563</v>
      </c>
      <c r="CU98" s="7">
        <v>1.0322</v>
      </c>
      <c r="CV98" s="7">
        <v>1.0413000000000001</v>
      </c>
      <c r="CW98" s="7">
        <v>1.0508</v>
      </c>
      <c r="CX98" s="7">
        <v>1.0206999999999999</v>
      </c>
      <c r="CY98" s="7">
        <v>1.0519000000000001</v>
      </c>
      <c r="CZ98" s="7">
        <v>1.0451999999999999</v>
      </c>
      <c r="DA98" s="1"/>
      <c r="DB98" s="4">
        <f t="shared" si="32"/>
        <v>15</v>
      </c>
      <c r="DC98" s="4">
        <f t="shared" si="33"/>
        <v>1.0388666666666666</v>
      </c>
      <c r="DD98" s="1">
        <f t="shared" si="39"/>
        <v>3.8782011866900943E-3</v>
      </c>
      <c r="DE98" s="4">
        <f t="shared" si="34"/>
        <v>1.5020208609292577E-2</v>
      </c>
    </row>
    <row r="99" spans="1:109" x14ac:dyDescent="0.4">
      <c r="A99" s="6">
        <v>97</v>
      </c>
      <c r="B99" s="7">
        <v>1.0254000000000001</v>
      </c>
      <c r="C99" s="7">
        <v>1.0124</v>
      </c>
      <c r="D99" s="7">
        <v>1.0186999999999999</v>
      </c>
      <c r="E99" s="7">
        <v>1.0130999999999999</v>
      </c>
      <c r="F99" s="7">
        <v>1.0343</v>
      </c>
      <c r="G99" s="7">
        <v>1.0062</v>
      </c>
      <c r="H99" s="7">
        <v>1.0229999999999999</v>
      </c>
      <c r="I99" s="7">
        <v>1.0547</v>
      </c>
      <c r="J99" s="7">
        <v>1.0232000000000001</v>
      </c>
      <c r="K99" s="7">
        <v>1.0218</v>
      </c>
      <c r="L99" s="7">
        <v>1.0167999999999999</v>
      </c>
      <c r="M99" s="7">
        <v>1.02</v>
      </c>
      <c r="N99" s="7">
        <v>1.0394000000000001</v>
      </c>
      <c r="O99" s="7">
        <v>1.0039</v>
      </c>
      <c r="P99" s="7">
        <v>1.0222</v>
      </c>
      <c r="Q99" s="1"/>
      <c r="R99" s="4">
        <f t="shared" si="20"/>
        <v>15</v>
      </c>
      <c r="S99" s="4">
        <f t="shared" si="21"/>
        <v>1.02234</v>
      </c>
      <c r="T99" s="1">
        <f t="shared" si="35"/>
        <v>3.3282599486389756E-3</v>
      </c>
      <c r="U99" s="4">
        <f t="shared" si="22"/>
        <v>1.2890295352927905E-2</v>
      </c>
      <c r="W99" s="6">
        <v>97</v>
      </c>
      <c r="X99" s="7">
        <v>1.08</v>
      </c>
      <c r="Y99" s="7">
        <v>1.0208999999999999</v>
      </c>
      <c r="Z99" s="7">
        <v>1.0195000000000001</v>
      </c>
      <c r="AA99" s="7">
        <v>1.0907</v>
      </c>
      <c r="AB99" s="7">
        <v>1.0868</v>
      </c>
      <c r="AC99" s="7">
        <v>1.0573999999999999</v>
      </c>
      <c r="AD99" s="7">
        <v>1.081</v>
      </c>
      <c r="AE99" s="7">
        <v>1.0269999999999999</v>
      </c>
      <c r="AF99" s="7">
        <v>1.0286999999999999</v>
      </c>
      <c r="AG99" s="7">
        <v>1.0507</v>
      </c>
      <c r="AH99" s="7">
        <v>1.0585</v>
      </c>
      <c r="AI99" s="7">
        <v>1.05</v>
      </c>
      <c r="AJ99" s="7">
        <v>1.087</v>
      </c>
      <c r="AK99" s="7">
        <v>1.0398000000000001</v>
      </c>
      <c r="AL99" s="7">
        <v>1.0119</v>
      </c>
      <c r="AM99" s="1"/>
      <c r="AN99" s="4">
        <f t="shared" si="23"/>
        <v>15</v>
      </c>
      <c r="AO99" s="4">
        <f t="shared" si="24"/>
        <v>1.0526600000000002</v>
      </c>
      <c r="AP99" s="1">
        <f t="shared" si="36"/>
        <v>7.0971141016210647E-3</v>
      </c>
      <c r="AQ99" s="4">
        <f t="shared" si="25"/>
        <v>2.7487004721712196E-2</v>
      </c>
      <c r="AS99" s="6">
        <v>97</v>
      </c>
      <c r="AT99" s="7">
        <v>1.0245</v>
      </c>
      <c r="AU99" s="7">
        <v>1.0507</v>
      </c>
      <c r="AV99" s="7">
        <v>1</v>
      </c>
      <c r="AW99" s="7">
        <v>1.0551999999999999</v>
      </c>
      <c r="AX99" s="7">
        <v>1.0757000000000001</v>
      </c>
      <c r="AY99" s="7">
        <v>1.0667</v>
      </c>
      <c r="AZ99" s="7">
        <v>1.0348999999999999</v>
      </c>
      <c r="BA99" s="7">
        <v>1.0150999999999999</v>
      </c>
      <c r="BB99" s="7">
        <v>1</v>
      </c>
      <c r="BC99" s="7">
        <v>1.0186999999999999</v>
      </c>
      <c r="BD99" s="7">
        <v>1.0501</v>
      </c>
      <c r="BE99" s="7">
        <v>1.0454000000000001</v>
      </c>
      <c r="BF99" s="7">
        <v>1.0268999999999999</v>
      </c>
      <c r="BG99" s="7">
        <v>0.99641000000000002</v>
      </c>
      <c r="BH99" s="7">
        <v>1.0018</v>
      </c>
      <c r="BI99" s="1"/>
      <c r="BJ99" s="4">
        <f t="shared" si="26"/>
        <v>15</v>
      </c>
      <c r="BK99" s="4">
        <f t="shared" si="27"/>
        <v>1.0308073333333332</v>
      </c>
      <c r="BL99" s="1">
        <f t="shared" si="37"/>
        <v>6.6430777768445842E-3</v>
      </c>
      <c r="BM99" s="4">
        <f t="shared" si="28"/>
        <v>2.5728529597279667E-2</v>
      </c>
      <c r="BO99" s="6">
        <v>97</v>
      </c>
      <c r="BP99" s="7">
        <v>1.0026999999999999</v>
      </c>
      <c r="BQ99" s="7">
        <v>1.0123</v>
      </c>
      <c r="BR99" s="7">
        <v>1</v>
      </c>
      <c r="BS99" s="7">
        <v>1.0064</v>
      </c>
      <c r="BT99" s="7">
        <v>1.0304</v>
      </c>
      <c r="BU99" s="7">
        <v>1.0175000000000001</v>
      </c>
      <c r="BV99" s="7">
        <v>1.0075000000000001</v>
      </c>
      <c r="BW99" s="7">
        <v>0.99980000000000002</v>
      </c>
      <c r="BX99" s="7">
        <v>1.0007999999999999</v>
      </c>
      <c r="BY99" s="7">
        <v>1.0186999999999999</v>
      </c>
      <c r="BZ99" s="7">
        <v>1.0096799999999999</v>
      </c>
      <c r="CA99" s="7">
        <v>1.0078</v>
      </c>
      <c r="CB99" s="7">
        <v>1.0008999999999999</v>
      </c>
      <c r="CC99" s="7">
        <v>1.0125999999999999</v>
      </c>
      <c r="CD99" s="7">
        <v>1.0076000000000001</v>
      </c>
      <c r="CE99" s="1"/>
      <c r="CF99" s="4">
        <f t="shared" si="29"/>
        <v>15</v>
      </c>
      <c r="CG99" s="4">
        <f t="shared" si="30"/>
        <v>1.0089786666666667</v>
      </c>
      <c r="CH99" s="1">
        <f t="shared" si="38"/>
        <v>2.1813010243270344E-3</v>
      </c>
      <c r="CI99" s="4">
        <f t="shared" si="31"/>
        <v>8.4481425402837835E-3</v>
      </c>
      <c r="CK99" s="6">
        <v>97</v>
      </c>
      <c r="CL99" s="7">
        <v>1.0362</v>
      </c>
      <c r="CM99" s="7">
        <v>1.0404</v>
      </c>
      <c r="CN99" s="7">
        <v>1.0258</v>
      </c>
      <c r="CO99" s="7">
        <v>1.0528999999999999</v>
      </c>
      <c r="CP99" s="7">
        <v>1.0325</v>
      </c>
      <c r="CQ99" s="7">
        <v>1.0241</v>
      </c>
      <c r="CR99" s="7">
        <v>1.0404</v>
      </c>
      <c r="CS99" s="7">
        <v>1.0306999999999999</v>
      </c>
      <c r="CT99" s="7">
        <v>1.056</v>
      </c>
      <c r="CU99" s="7">
        <v>1.0242</v>
      </c>
      <c r="CV99" s="7">
        <v>1.0508</v>
      </c>
      <c r="CW99" s="7">
        <v>1.0532000000000001</v>
      </c>
      <c r="CX99" s="7">
        <v>1.0174000000000001</v>
      </c>
      <c r="CY99" s="7">
        <v>1.04</v>
      </c>
      <c r="CZ99" s="7">
        <v>1.0354000000000001</v>
      </c>
      <c r="DA99" s="1"/>
      <c r="DB99" s="4">
        <f t="shared" si="32"/>
        <v>15</v>
      </c>
      <c r="DC99" s="4">
        <f t="shared" si="33"/>
        <v>1.0373333333333332</v>
      </c>
      <c r="DD99" s="1">
        <f t="shared" si="39"/>
        <v>3.0861698664273875E-3</v>
      </c>
      <c r="DE99" s="4">
        <f t="shared" si="34"/>
        <v>1.1952684496240441E-2</v>
      </c>
    </row>
    <row r="100" spans="1:109" x14ac:dyDescent="0.4">
      <c r="A100" s="4">
        <v>98</v>
      </c>
      <c r="B100" s="7">
        <v>1.02</v>
      </c>
      <c r="C100" s="7">
        <v>1</v>
      </c>
      <c r="D100" s="7">
        <v>1.0208999999999999</v>
      </c>
      <c r="E100" s="7">
        <v>1.0262</v>
      </c>
      <c r="F100" s="7">
        <v>1.0311999999999999</v>
      </c>
      <c r="G100" s="7">
        <v>1.0037</v>
      </c>
      <c r="H100" s="7">
        <v>1.0276000000000001</v>
      </c>
      <c r="I100" s="7">
        <v>1.02</v>
      </c>
      <c r="J100" s="7">
        <v>1.01</v>
      </c>
      <c r="K100" s="7">
        <v>1</v>
      </c>
      <c r="L100" s="7">
        <v>1.0244</v>
      </c>
      <c r="M100" s="7">
        <v>1.0228999999999999</v>
      </c>
      <c r="N100" s="7">
        <v>1.0425</v>
      </c>
      <c r="O100" s="7">
        <v>1.0044999999999999</v>
      </c>
      <c r="P100" s="7">
        <v>1.0242</v>
      </c>
      <c r="Q100" s="1"/>
      <c r="R100" s="4">
        <f t="shared" si="20"/>
        <v>15</v>
      </c>
      <c r="S100" s="4">
        <f t="shared" si="21"/>
        <v>1.01854</v>
      </c>
      <c r="T100" s="1">
        <f t="shared" si="35"/>
        <v>3.1982703658904946E-3</v>
      </c>
      <c r="U100" s="4">
        <f t="shared" si="22"/>
        <v>1.2386847863762587E-2</v>
      </c>
      <c r="W100" s="4">
        <v>98</v>
      </c>
      <c r="X100" s="7">
        <v>1.0862000000000001</v>
      </c>
      <c r="Y100" s="7">
        <v>1.0185999999999999</v>
      </c>
      <c r="Z100" s="7">
        <v>1.0345</v>
      </c>
      <c r="AA100" s="7">
        <v>1.0866</v>
      </c>
      <c r="AB100" s="7">
        <v>1.0971</v>
      </c>
      <c r="AC100" s="7">
        <v>1.0931999999999999</v>
      </c>
      <c r="AD100" s="7">
        <v>1.0589</v>
      </c>
      <c r="AE100" s="7">
        <v>1.01</v>
      </c>
      <c r="AF100" s="7">
        <v>1.0367</v>
      </c>
      <c r="AG100" s="7">
        <v>1.0531999999999999</v>
      </c>
      <c r="AH100" s="7">
        <v>1.0548999999999999</v>
      </c>
      <c r="AI100" s="7">
        <v>1.0572999999999999</v>
      </c>
      <c r="AJ100" s="7">
        <v>1.0799000000000001</v>
      </c>
      <c r="AK100" s="7">
        <v>1.0253000000000001</v>
      </c>
      <c r="AL100" s="7">
        <v>1.0289999999999999</v>
      </c>
      <c r="AM100" s="1"/>
      <c r="AN100" s="4">
        <f t="shared" si="23"/>
        <v>15</v>
      </c>
      <c r="AO100" s="4">
        <f t="shared" si="24"/>
        <v>1.0547599999999999</v>
      </c>
      <c r="AP100" s="1">
        <f t="shared" si="36"/>
        <v>7.4032605429409743E-3</v>
      </c>
      <c r="AQ100" s="4">
        <f t="shared" si="25"/>
        <v>2.8672704790444873E-2</v>
      </c>
      <c r="AS100" s="4">
        <v>98</v>
      </c>
      <c r="AT100" s="7">
        <v>1.0043</v>
      </c>
      <c r="AU100" s="7">
        <v>1.0055000000000001</v>
      </c>
      <c r="AV100" s="7">
        <v>1.0047999999999999</v>
      </c>
      <c r="AW100" s="7">
        <v>1.008</v>
      </c>
      <c r="AX100" s="7">
        <v>1.0105</v>
      </c>
      <c r="AY100" s="7">
        <v>1.0138</v>
      </c>
      <c r="AZ100" s="7">
        <v>1.0125</v>
      </c>
      <c r="BA100" s="7">
        <v>1.0115000000000001</v>
      </c>
      <c r="BB100" s="7">
        <v>1.0109999999999999</v>
      </c>
      <c r="BC100" s="7">
        <v>1.0107999999999999</v>
      </c>
      <c r="BD100" s="7">
        <v>1.0065</v>
      </c>
      <c r="BE100" s="7">
        <v>1.0069999999999999</v>
      </c>
      <c r="BF100" s="7">
        <v>1</v>
      </c>
      <c r="BG100" s="7">
        <v>1.0047999999999999</v>
      </c>
      <c r="BH100" s="7">
        <v>0.99980999999999998</v>
      </c>
      <c r="BI100" s="1"/>
      <c r="BJ100" s="4">
        <f t="shared" si="26"/>
        <v>15</v>
      </c>
      <c r="BK100" s="4">
        <f t="shared" si="27"/>
        <v>1.0073873333333332</v>
      </c>
      <c r="BL100" s="1">
        <f t="shared" si="37"/>
        <v>1.1091517422343927E-3</v>
      </c>
      <c r="BM100" s="4">
        <f t="shared" si="28"/>
        <v>4.2957262260907448E-3</v>
      </c>
      <c r="BO100" s="4">
        <v>98</v>
      </c>
      <c r="BP100" s="7">
        <v>1.0041</v>
      </c>
      <c r="BQ100" s="7">
        <v>1.0127999999999999</v>
      </c>
      <c r="BR100" s="7">
        <v>1.0018</v>
      </c>
      <c r="BS100" s="7">
        <v>1.0065999999999999</v>
      </c>
      <c r="BT100" s="7">
        <v>1.0089999999999999</v>
      </c>
      <c r="BU100" s="7">
        <v>1.0139</v>
      </c>
      <c r="BV100" s="7">
        <v>1</v>
      </c>
      <c r="BW100" s="7">
        <v>1.0016</v>
      </c>
      <c r="BX100" s="7">
        <v>0.99965000000000004</v>
      </c>
      <c r="BY100" s="7">
        <v>1.0193000000000001</v>
      </c>
      <c r="BZ100" s="7">
        <v>1</v>
      </c>
      <c r="CA100" s="7">
        <v>1.0079</v>
      </c>
      <c r="CB100" s="7">
        <v>1.0012000000000001</v>
      </c>
      <c r="CC100" s="7">
        <v>1.0108999999999999</v>
      </c>
      <c r="CD100" s="7">
        <v>1.0107999999999999</v>
      </c>
      <c r="CE100" s="1"/>
      <c r="CF100" s="4">
        <f t="shared" si="29"/>
        <v>15</v>
      </c>
      <c r="CG100" s="4">
        <f t="shared" si="30"/>
        <v>1.0066366666666666</v>
      </c>
      <c r="CH100" s="1">
        <f t="shared" si="38"/>
        <v>1.5666955417805047E-3</v>
      </c>
      <c r="CI100" s="4">
        <f t="shared" si="31"/>
        <v>6.0677857418933012E-3</v>
      </c>
      <c r="CK100" s="4">
        <v>98</v>
      </c>
      <c r="CL100" s="7">
        <v>1.0379</v>
      </c>
      <c r="CM100" s="7">
        <v>1.032</v>
      </c>
      <c r="CN100" s="7">
        <v>1.0363</v>
      </c>
      <c r="CO100" s="7">
        <v>1.042</v>
      </c>
      <c r="CP100" s="7">
        <v>1.0303</v>
      </c>
      <c r="CQ100" s="7">
        <v>1.0218</v>
      </c>
      <c r="CR100" s="7">
        <v>1.032</v>
      </c>
      <c r="CS100" s="7">
        <v>1.0310999999999999</v>
      </c>
      <c r="CT100" s="7">
        <v>1.0451999999999999</v>
      </c>
      <c r="CU100" s="7">
        <v>1.0306999999999999</v>
      </c>
      <c r="CV100" s="7">
        <v>1.04</v>
      </c>
      <c r="CW100" s="7">
        <v>1.0483</v>
      </c>
      <c r="CX100" s="7">
        <v>1.0187999999999999</v>
      </c>
      <c r="CY100" s="7">
        <v>1.0481</v>
      </c>
      <c r="CZ100" s="7">
        <v>1.0353000000000001</v>
      </c>
      <c r="DA100" s="1"/>
      <c r="DB100" s="4">
        <f t="shared" si="32"/>
        <v>15</v>
      </c>
      <c r="DC100" s="4">
        <f t="shared" si="33"/>
        <v>1.0353199999999998</v>
      </c>
      <c r="DD100" s="1">
        <f t="shared" si="39"/>
        <v>2.2314462532071868E-3</v>
      </c>
      <c r="DE100" s="4">
        <f t="shared" si="34"/>
        <v>8.642354176628373E-3</v>
      </c>
    </row>
    <row r="101" spans="1:109" x14ac:dyDescent="0.4">
      <c r="A101" s="1">
        <v>99</v>
      </c>
      <c r="B101" s="7">
        <v>1.0201</v>
      </c>
      <c r="C101" s="7">
        <v>1.0026999999999999</v>
      </c>
      <c r="D101" s="7">
        <v>1.0133000000000001</v>
      </c>
      <c r="E101" s="7">
        <v>1.0410999999999999</v>
      </c>
      <c r="F101" s="7">
        <v>1.0281</v>
      </c>
      <c r="G101" s="7">
        <v>0.99283999999999994</v>
      </c>
      <c r="H101" s="7">
        <v>1.0302</v>
      </c>
      <c r="I101" s="7">
        <v>1.0395000000000001</v>
      </c>
      <c r="J101" s="7">
        <v>1.022</v>
      </c>
      <c r="K101" s="7">
        <v>1.01</v>
      </c>
      <c r="L101" s="7">
        <v>1.0293000000000001</v>
      </c>
      <c r="M101" s="7">
        <v>1.0230999999999999</v>
      </c>
      <c r="N101" s="7">
        <v>1.0193000000000001</v>
      </c>
      <c r="O101" s="7">
        <v>1.0015000000000001</v>
      </c>
      <c r="P101" s="7">
        <v>1.0234000000000001</v>
      </c>
      <c r="Q101" s="1"/>
      <c r="R101" s="4">
        <f t="shared" si="20"/>
        <v>15</v>
      </c>
      <c r="S101" s="4">
        <f t="shared" si="21"/>
        <v>1.0197626666666666</v>
      </c>
      <c r="T101" s="1">
        <f t="shared" si="35"/>
        <v>3.5392497815035658E-3</v>
      </c>
      <c r="U101" s="4">
        <f t="shared" si="22"/>
        <v>1.3707455461831549E-2</v>
      </c>
      <c r="W101" s="1">
        <v>99</v>
      </c>
      <c r="X101" s="7">
        <v>1.097</v>
      </c>
      <c r="Y101" s="7">
        <v>1.0196000000000001</v>
      </c>
      <c r="Z101" s="7">
        <v>1.0338000000000001</v>
      </c>
      <c r="AA101" s="7">
        <v>1.0609</v>
      </c>
      <c r="AB101" s="7">
        <v>1.0784</v>
      </c>
      <c r="AC101" s="7">
        <v>1.0736000000000001</v>
      </c>
      <c r="AD101" s="7">
        <v>1.0375000000000001</v>
      </c>
      <c r="AE101" s="7">
        <v>1.0313000000000001</v>
      </c>
      <c r="AF101" s="7">
        <v>1.0402</v>
      </c>
      <c r="AG101" s="7">
        <v>1.0624</v>
      </c>
      <c r="AH101" s="7">
        <v>1.0414000000000001</v>
      </c>
      <c r="AI101" s="7">
        <v>1.0503</v>
      </c>
      <c r="AJ101" s="7">
        <v>1.0980000000000001</v>
      </c>
      <c r="AK101" s="7">
        <v>1.0355000000000001</v>
      </c>
      <c r="AL101" s="7">
        <v>1.0358000000000001</v>
      </c>
      <c r="AM101" s="1"/>
      <c r="AN101" s="4">
        <f t="shared" si="23"/>
        <v>15</v>
      </c>
      <c r="AO101" s="4">
        <f t="shared" si="24"/>
        <v>1.0530466666666667</v>
      </c>
      <c r="AP101" s="1">
        <f t="shared" si="36"/>
        <v>6.280876998717282E-3</v>
      </c>
      <c r="AQ101" s="4">
        <f t="shared" si="25"/>
        <v>2.4325732015609256E-2</v>
      </c>
      <c r="AS101" s="1">
        <v>99</v>
      </c>
      <c r="AT101" s="7">
        <v>1.0053000000000001</v>
      </c>
      <c r="AU101" s="7">
        <v>1.0074000000000001</v>
      </c>
      <c r="AV101" s="7">
        <v>1.0026999999999999</v>
      </c>
      <c r="AW101" s="7">
        <v>1</v>
      </c>
      <c r="AX101" s="7">
        <v>1.0176000000000001</v>
      </c>
      <c r="AY101" s="7">
        <v>1.0132000000000001</v>
      </c>
      <c r="AZ101" s="7">
        <v>1.0024999999999999</v>
      </c>
      <c r="BA101" s="7">
        <v>1.0081</v>
      </c>
      <c r="BB101" s="7">
        <v>1.0081</v>
      </c>
      <c r="BC101" s="7">
        <v>1.0199</v>
      </c>
      <c r="BD101" s="7">
        <v>1.0579000000000001</v>
      </c>
      <c r="BE101" s="7">
        <v>1</v>
      </c>
      <c r="BF101" s="7">
        <v>1.0637000000000001</v>
      </c>
      <c r="BG101" s="7">
        <v>1.0546</v>
      </c>
      <c r="BH101" s="7">
        <v>1.0435000000000001</v>
      </c>
      <c r="BI101" s="1"/>
      <c r="BJ101" s="4">
        <f t="shared" si="26"/>
        <v>15</v>
      </c>
      <c r="BK101" s="4">
        <f t="shared" si="27"/>
        <v>1.0203000000000002</v>
      </c>
      <c r="BL101" s="1">
        <f t="shared" si="37"/>
        <v>5.8593758809523198E-3</v>
      </c>
      <c r="BM101" s="4">
        <f t="shared" si="28"/>
        <v>2.2693265206097747E-2</v>
      </c>
      <c r="BO101" s="1">
        <v>99</v>
      </c>
      <c r="BP101" s="7">
        <v>1.0093000000000001</v>
      </c>
      <c r="BQ101" s="7">
        <v>1.0065</v>
      </c>
      <c r="BR101" s="7">
        <v>1.0034000000000001</v>
      </c>
      <c r="BS101" s="7">
        <v>1.0102</v>
      </c>
      <c r="BT101" s="7">
        <v>1</v>
      </c>
      <c r="BU101" s="7">
        <v>1.0172000000000001</v>
      </c>
      <c r="BV101" s="7">
        <v>1.0024999999999999</v>
      </c>
      <c r="BW101" s="7">
        <v>1</v>
      </c>
      <c r="BX101" s="7">
        <v>1</v>
      </c>
      <c r="BY101" s="7">
        <v>1.0133000000000001</v>
      </c>
      <c r="BZ101" s="7">
        <v>1.0059</v>
      </c>
      <c r="CA101" s="7">
        <v>1.0098</v>
      </c>
      <c r="CB101" s="7">
        <v>1.0007999999999999</v>
      </c>
      <c r="CC101" s="7">
        <v>1.0048999999999999</v>
      </c>
      <c r="CD101" s="7">
        <v>1.0277000000000001</v>
      </c>
      <c r="CE101" s="1"/>
      <c r="CF101" s="4">
        <f t="shared" si="29"/>
        <v>15</v>
      </c>
      <c r="CG101" s="4">
        <f t="shared" si="30"/>
        <v>1.0074333333333334</v>
      </c>
      <c r="CH101" s="1">
        <f t="shared" si="38"/>
        <v>1.9727830635609812E-3</v>
      </c>
      <c r="CI101" s="4">
        <f t="shared" si="31"/>
        <v>7.6405559508517292E-3</v>
      </c>
      <c r="CK101" s="1">
        <v>99</v>
      </c>
      <c r="CL101" s="7">
        <v>1.0506</v>
      </c>
      <c r="CM101" s="7">
        <v>1.0256000000000001</v>
      </c>
      <c r="CN101" s="7">
        <v>1.0333000000000001</v>
      </c>
      <c r="CO101" s="7">
        <v>1.0423</v>
      </c>
      <c r="CP101" s="7">
        <v>1.0267999999999999</v>
      </c>
      <c r="CQ101" s="7">
        <v>1.0218</v>
      </c>
      <c r="CR101" s="7">
        <v>1.0256000000000001</v>
      </c>
      <c r="CS101" s="7">
        <v>1.0207999999999999</v>
      </c>
      <c r="CT101" s="7">
        <v>1.0448</v>
      </c>
      <c r="CU101" s="7">
        <v>1.0217000000000001</v>
      </c>
      <c r="CV101" s="7">
        <v>1.0427</v>
      </c>
      <c r="CW101" s="7">
        <v>1.0484</v>
      </c>
      <c r="CX101" s="7">
        <v>1.0201</v>
      </c>
      <c r="CY101" s="7">
        <v>1.0478000000000001</v>
      </c>
      <c r="CZ101" s="7">
        <v>1.0238</v>
      </c>
      <c r="DA101" s="1"/>
      <c r="DB101" s="4">
        <f t="shared" si="32"/>
        <v>15</v>
      </c>
      <c r="DC101" s="4">
        <f t="shared" si="33"/>
        <v>1.0330733333333333</v>
      </c>
      <c r="DD101" s="1">
        <f t="shared" si="39"/>
        <v>2.997434882197753E-3</v>
      </c>
      <c r="DE101" s="4">
        <f t="shared" si="34"/>
        <v>1.1609015380093088E-2</v>
      </c>
    </row>
    <row r="102" spans="1:109" x14ac:dyDescent="0.4">
      <c r="A102" s="6">
        <v>100</v>
      </c>
      <c r="B102" s="7">
        <v>1.01935</v>
      </c>
      <c r="C102" s="7">
        <v>1.0052000000000001</v>
      </c>
      <c r="D102" s="7">
        <v>1.0158</v>
      </c>
      <c r="E102" s="7">
        <v>1.0496000000000001</v>
      </c>
      <c r="F102" s="7">
        <v>1.0395000000000001</v>
      </c>
      <c r="G102" s="7">
        <v>1</v>
      </c>
      <c r="H102" s="7">
        <v>1.0335000000000001</v>
      </c>
      <c r="I102" s="7">
        <v>1.0407999999999999</v>
      </c>
      <c r="J102" s="7">
        <v>1.0283</v>
      </c>
      <c r="K102" s="7">
        <v>1.0118</v>
      </c>
      <c r="L102" s="7">
        <v>1.0189999999999999</v>
      </c>
      <c r="M102" s="7">
        <v>1.0219</v>
      </c>
      <c r="N102" s="7">
        <v>1.0165999999999999</v>
      </c>
      <c r="O102" s="7">
        <v>1</v>
      </c>
      <c r="P102" s="7">
        <v>1.0256000000000001</v>
      </c>
      <c r="Q102" s="1"/>
      <c r="R102" s="4">
        <f t="shared" si="20"/>
        <v>15</v>
      </c>
      <c r="S102" s="4">
        <f t="shared" si="21"/>
        <v>1.0217966666666667</v>
      </c>
      <c r="T102" s="1">
        <f t="shared" si="35"/>
        <v>3.8070375517763079E-3</v>
      </c>
      <c r="U102" s="4">
        <f t="shared" si="22"/>
        <v>1.4744593036415898E-2</v>
      </c>
      <c r="W102" s="6">
        <v>100</v>
      </c>
      <c r="X102" s="7">
        <v>1.0920000000000001</v>
      </c>
      <c r="Y102" s="7">
        <v>1.0207999999999999</v>
      </c>
      <c r="Z102" s="7">
        <v>1.0329999999999999</v>
      </c>
      <c r="AA102" s="7">
        <v>1.0705</v>
      </c>
      <c r="AB102" s="7">
        <v>1.0667</v>
      </c>
      <c r="AC102" s="7">
        <v>1.0551999999999999</v>
      </c>
      <c r="AD102" s="7">
        <v>1.0570999999999999</v>
      </c>
      <c r="AE102" s="7">
        <v>1.0266999999999999</v>
      </c>
      <c r="AF102" s="7">
        <v>1.0271999999999999</v>
      </c>
      <c r="AG102" s="7">
        <v>1.0518000000000001</v>
      </c>
      <c r="AH102" s="7">
        <v>1.0451999999999999</v>
      </c>
      <c r="AI102" s="7">
        <v>1.0548</v>
      </c>
      <c r="AJ102" s="7">
        <v>1.0887</v>
      </c>
      <c r="AK102" s="7">
        <v>1.0367999999999999</v>
      </c>
      <c r="AL102" s="7">
        <v>1</v>
      </c>
      <c r="AM102" s="1"/>
      <c r="AN102" s="4">
        <f t="shared" si="23"/>
        <v>15</v>
      </c>
      <c r="AO102" s="4">
        <f t="shared" si="24"/>
        <v>1.0484333333333333</v>
      </c>
      <c r="AP102" s="1">
        <f t="shared" si="36"/>
        <v>6.5208067472453685E-3</v>
      </c>
      <c r="AQ102" s="4">
        <f t="shared" si="25"/>
        <v>2.5254975935918269E-2</v>
      </c>
      <c r="AS102" s="6">
        <v>100</v>
      </c>
      <c r="AT102" s="7">
        <v>0.99653999999999998</v>
      </c>
      <c r="AU102" s="7">
        <v>1</v>
      </c>
      <c r="AV102" s="7">
        <v>1.0204</v>
      </c>
      <c r="AW102" s="7">
        <v>1.0144</v>
      </c>
      <c r="AX102" s="7">
        <v>1.006</v>
      </c>
      <c r="AY102" s="7">
        <v>1.0129999999999999</v>
      </c>
      <c r="AZ102" s="7">
        <v>1</v>
      </c>
      <c r="BA102" s="7">
        <v>1.0148999999999999</v>
      </c>
      <c r="BB102" s="7">
        <v>1</v>
      </c>
      <c r="BC102" s="7">
        <v>0.99592999999999998</v>
      </c>
      <c r="BD102" s="7">
        <v>0.99412999999999996</v>
      </c>
      <c r="BE102" s="7">
        <v>0.98741000000000001</v>
      </c>
      <c r="BF102" s="7">
        <v>0.98119999999999996</v>
      </c>
      <c r="BG102" s="7">
        <v>0.97816000000000003</v>
      </c>
      <c r="BH102" s="7">
        <v>0.97990999999999995</v>
      </c>
      <c r="BI102" s="1"/>
      <c r="BJ102" s="4">
        <f t="shared" si="26"/>
        <v>15</v>
      </c>
      <c r="BK102" s="4">
        <f t="shared" si="27"/>
        <v>0.99879866666666672</v>
      </c>
      <c r="BL102" s="1">
        <f t="shared" si="37"/>
        <v>3.4395578158033548E-3</v>
      </c>
      <c r="BM102" s="4">
        <f t="shared" si="28"/>
        <v>1.3321350138923951E-2</v>
      </c>
      <c r="BO102" s="6">
        <v>100</v>
      </c>
      <c r="BP102" s="7">
        <v>1.0107999999999999</v>
      </c>
      <c r="BQ102" s="7">
        <v>1</v>
      </c>
      <c r="BR102" s="7">
        <v>1.0146999999999999</v>
      </c>
      <c r="BS102" s="7">
        <v>1</v>
      </c>
      <c r="BT102" s="7">
        <v>1.0206999999999999</v>
      </c>
      <c r="BU102" s="7">
        <v>1.0018</v>
      </c>
      <c r="BV102" s="7">
        <v>1.0056</v>
      </c>
      <c r="BW102" s="7">
        <v>1.0158</v>
      </c>
      <c r="BX102" s="7">
        <v>1.0035000000000001</v>
      </c>
      <c r="BY102" s="7">
        <v>1.0094000000000001</v>
      </c>
      <c r="BZ102" s="7">
        <v>1.0141</v>
      </c>
      <c r="CA102" s="7">
        <v>1</v>
      </c>
      <c r="CB102" s="7">
        <v>1.0098</v>
      </c>
      <c r="CC102" s="7">
        <v>1.0085</v>
      </c>
      <c r="CD102" s="7">
        <v>1</v>
      </c>
      <c r="CE102" s="1"/>
      <c r="CF102" s="4">
        <f t="shared" si="29"/>
        <v>15</v>
      </c>
      <c r="CG102" s="4">
        <f t="shared" si="30"/>
        <v>1.0076466666666666</v>
      </c>
      <c r="CH102" s="1">
        <f t="shared" si="38"/>
        <v>1.7404122846713377E-3</v>
      </c>
      <c r="CI102" s="4">
        <f t="shared" si="31"/>
        <v>6.7405877940668931E-3</v>
      </c>
      <c r="CK102" s="6">
        <v>100</v>
      </c>
      <c r="CL102" s="7">
        <v>1.0618000000000001</v>
      </c>
      <c r="CM102" s="7">
        <v>1.0255000000000001</v>
      </c>
      <c r="CN102" s="7">
        <v>1.0327</v>
      </c>
      <c r="CO102" s="7">
        <v>1.048</v>
      </c>
      <c r="CP102" s="7">
        <v>1.0229999999999999</v>
      </c>
      <c r="CQ102" s="7">
        <v>1.0035000000000001</v>
      </c>
      <c r="CR102" s="7">
        <v>1.0255000000000001</v>
      </c>
      <c r="CS102" s="7">
        <v>1.0138</v>
      </c>
      <c r="CT102" s="7">
        <v>1.0485</v>
      </c>
      <c r="CU102" s="7">
        <v>1.0168999999999999</v>
      </c>
      <c r="CV102" s="7">
        <v>1.0465</v>
      </c>
      <c r="CW102" s="7">
        <v>1.0547</v>
      </c>
      <c r="CX102" s="7">
        <v>1.0128999999999999</v>
      </c>
      <c r="CY102" s="7">
        <v>1.0346</v>
      </c>
      <c r="CZ102" s="7">
        <v>1.0415000000000001</v>
      </c>
      <c r="DA102" s="1"/>
      <c r="DB102" s="4">
        <f t="shared" si="32"/>
        <v>15</v>
      </c>
      <c r="DC102" s="4">
        <f t="shared" si="33"/>
        <v>1.0326266666666666</v>
      </c>
      <c r="DD102" s="1">
        <f t="shared" si="39"/>
        <v>4.43752898492658E-3</v>
      </c>
      <c r="DE102" s="4">
        <f t="shared" si="34"/>
        <v>1.7186475856933347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37D47-01A3-4623-B520-05E165DBFA10}">
  <dimension ref="A1:F23"/>
  <sheetViews>
    <sheetView workbookViewId="0"/>
  </sheetViews>
  <sheetFormatPr defaultRowHeight="13.9" x14ac:dyDescent="0.4"/>
  <cols>
    <col min="2" max="3" width="16" customWidth="1"/>
    <col min="4" max="4" width="12.3984375" customWidth="1"/>
    <col min="5" max="5" width="31.1328125" customWidth="1"/>
    <col min="6" max="6" width="32.73046875" customWidth="1"/>
  </cols>
  <sheetData>
    <row r="1" spans="1:6" x14ac:dyDescent="0.4">
      <c r="A1" s="14"/>
      <c r="B1" s="21" t="s">
        <v>63</v>
      </c>
      <c r="C1" s="2" t="s">
        <v>56</v>
      </c>
      <c r="D1" s="24" t="s">
        <v>63</v>
      </c>
      <c r="E1" s="24"/>
      <c r="F1" s="24"/>
    </row>
    <row r="2" spans="1:6" s="4" customFormat="1" x14ac:dyDescent="0.4">
      <c r="A2" s="16"/>
      <c r="B2" s="2" t="s">
        <v>58</v>
      </c>
      <c r="C2" s="2" t="s">
        <v>58</v>
      </c>
      <c r="D2" s="14" t="s">
        <v>60</v>
      </c>
      <c r="E2" s="14" t="s">
        <v>61</v>
      </c>
      <c r="F2" s="14" t="s">
        <v>62</v>
      </c>
    </row>
    <row r="3" spans="1:6" x14ac:dyDescent="0.4">
      <c r="A3" s="7"/>
      <c r="B3" s="7">
        <v>5.3215999999999999E-2</v>
      </c>
      <c r="C3" s="7">
        <v>0.13627400000000001</v>
      </c>
      <c r="D3" s="7">
        <v>3.3099999999999907E-2</v>
      </c>
      <c r="E3" s="7">
        <v>0.10639999999999999</v>
      </c>
      <c r="F3" s="7">
        <v>0.191</v>
      </c>
    </row>
    <row r="4" spans="1:6" x14ac:dyDescent="0.4">
      <c r="A4" s="7"/>
      <c r="B4" s="7">
        <v>2.1857000000000001E-2</v>
      </c>
      <c r="C4" s="7">
        <v>8.1281000000000006E-2</v>
      </c>
      <c r="D4" s="7">
        <v>2.0399999999999974E-2</v>
      </c>
      <c r="E4" s="7">
        <v>6.5000000000000002E-2</v>
      </c>
      <c r="F4" s="7">
        <v>0.1835</v>
      </c>
    </row>
    <row r="5" spans="1:6" x14ac:dyDescent="0.4">
      <c r="A5" s="7"/>
      <c r="B5" s="7">
        <v>6.3235E-2</v>
      </c>
      <c r="C5" s="7">
        <v>6.9316000000000003E-2</v>
      </c>
      <c r="D5" s="7">
        <v>3.3000000000000806E-3</v>
      </c>
      <c r="E5" s="7">
        <v>4.2700000000000002E-2</v>
      </c>
      <c r="F5" s="7">
        <v>0.1313</v>
      </c>
    </row>
    <row r="6" spans="1:6" x14ac:dyDescent="0.4">
      <c r="A6" s="7"/>
      <c r="B6" s="7">
        <v>7.8894000000000006E-2</v>
      </c>
      <c r="C6" s="7">
        <v>0.175068</v>
      </c>
      <c r="D6" s="7">
        <v>1.2399999999999967E-2</v>
      </c>
      <c r="E6" s="7">
        <v>6.4500000000000002E-2</v>
      </c>
      <c r="F6" s="7">
        <v>0.159</v>
      </c>
    </row>
    <row r="7" spans="1:6" x14ac:dyDescent="0.4">
      <c r="A7" s="7"/>
      <c r="B7" s="7">
        <v>7.1881E-2</v>
      </c>
      <c r="C7" s="7">
        <v>0.170766</v>
      </c>
      <c r="D7" s="7">
        <v>2.7999999999999137E-3</v>
      </c>
      <c r="E7" s="7">
        <v>5.8999999999999997E-2</v>
      </c>
      <c r="F7" s="7">
        <v>0.1004</v>
      </c>
    </row>
    <row r="8" spans="1:6" x14ac:dyDescent="0.4">
      <c r="A8" s="7"/>
      <c r="B8" s="7">
        <v>4.0471E-2</v>
      </c>
      <c r="C8" s="7">
        <v>0.238232</v>
      </c>
      <c r="D8" s="7">
        <v>9.5000000000000639E-3</v>
      </c>
      <c r="E8" s="7">
        <v>9.4E-2</v>
      </c>
      <c r="F8" s="7">
        <v>0.16309999999999999</v>
      </c>
    </row>
    <row r="9" spans="1:6" x14ac:dyDescent="0.4">
      <c r="A9" s="7"/>
      <c r="B9" s="7">
        <v>4.4860999999999998E-2</v>
      </c>
      <c r="C9" s="7">
        <v>8.7193000000000007E-2</v>
      </c>
      <c r="D9" s="7">
        <v>1.1200000000000099E-2</v>
      </c>
      <c r="E9" s="7">
        <v>4.6800000000000001E-2</v>
      </c>
      <c r="F9" s="7">
        <v>8.3500000000000005E-2</v>
      </c>
    </row>
    <row r="10" spans="1:6" x14ac:dyDescent="0.4">
      <c r="A10" s="7"/>
      <c r="B10" s="7">
        <v>7.6608999999999997E-2</v>
      </c>
      <c r="C10" s="7">
        <v>5.5277E-2</v>
      </c>
      <c r="D10" s="7">
        <v>1.2699999999999934E-2</v>
      </c>
      <c r="E10" s="7">
        <v>6.3200000000000006E-2</v>
      </c>
      <c r="F10" s="7">
        <v>0.13039999999999999</v>
      </c>
    </row>
    <row r="11" spans="1:6" x14ac:dyDescent="0.4">
      <c r="A11" s="7"/>
      <c r="B11" s="7">
        <v>6.8121000000000001E-2</v>
      </c>
      <c r="C11" s="7">
        <v>7.6702999999999993E-2</v>
      </c>
      <c r="D11" s="7">
        <v>1.309999999999989E-2</v>
      </c>
      <c r="E11" s="7">
        <v>3.6299999999999999E-2</v>
      </c>
      <c r="F11" s="7">
        <v>7.9299999999999995E-2</v>
      </c>
    </row>
    <row r="12" spans="1:6" x14ac:dyDescent="0.4">
      <c r="A12" s="7"/>
      <c r="B12" s="7">
        <v>5.2774000000000001E-2</v>
      </c>
      <c r="C12" s="7">
        <v>9.3084E-2</v>
      </c>
      <c r="D12" s="7">
        <v>3.4799999999999942E-2</v>
      </c>
      <c r="E12" s="7">
        <v>0.06</v>
      </c>
      <c r="F12" s="7">
        <v>0.14009999999999989</v>
      </c>
    </row>
    <row r="13" spans="1:6" x14ac:dyDescent="0.4">
      <c r="A13" s="7"/>
      <c r="B13" s="7">
        <v>5.8768000000000001E-2</v>
      </c>
      <c r="C13" s="7">
        <v>0.107777</v>
      </c>
      <c r="D13" s="7">
        <v>6.6999999999999282E-3</v>
      </c>
      <c r="E13" s="7">
        <v>5.3499999999999999E-2</v>
      </c>
      <c r="F13" s="7">
        <v>0.10920000000000001</v>
      </c>
    </row>
    <row r="14" spans="1:6" x14ac:dyDescent="0.4">
      <c r="A14" s="7"/>
      <c r="B14" s="7">
        <v>8.9065000000000005E-2</v>
      </c>
      <c r="C14" s="7">
        <v>0.241706</v>
      </c>
      <c r="D14" s="7">
        <v>1.6599999999999948E-2</v>
      </c>
      <c r="E14" s="7">
        <v>7.9500000000000001E-2</v>
      </c>
      <c r="F14" s="7">
        <v>0.14680000000000004</v>
      </c>
    </row>
    <row r="15" spans="1:6" x14ac:dyDescent="0.4">
      <c r="A15" s="7"/>
      <c r="B15" s="7">
        <v>9.0045E-2</v>
      </c>
      <c r="C15" s="7">
        <v>0.18956600000000001</v>
      </c>
      <c r="D15" s="7">
        <v>6.6999999999999282E-3</v>
      </c>
      <c r="E15" s="7">
        <v>4.5499999999999999E-2</v>
      </c>
      <c r="F15" s="7">
        <v>0.10920000000000001</v>
      </c>
    </row>
    <row r="16" spans="1:6" x14ac:dyDescent="0.4">
      <c r="A16" s="7"/>
      <c r="B16" s="7">
        <v>8.4654999999999994E-2</v>
      </c>
      <c r="C16" s="7">
        <v>0.17352600000000001</v>
      </c>
      <c r="D16" s="7">
        <v>5.2000000000000934E-3</v>
      </c>
      <c r="E16" s="7">
        <v>7.6999999999999999E-2</v>
      </c>
      <c r="F16" s="7">
        <v>0.20230000000000001</v>
      </c>
    </row>
    <row r="17" spans="1:6" x14ac:dyDescent="0.4">
      <c r="A17" s="7"/>
      <c r="B17" s="7">
        <v>0.10671600000000001</v>
      </c>
      <c r="C17" s="7">
        <v>8.6813000000000001E-2</v>
      </c>
      <c r="D17" s="7">
        <v>4.8999999999999044E-3</v>
      </c>
      <c r="E17" s="7">
        <v>3.39E-2</v>
      </c>
      <c r="F17" s="7">
        <v>0.1303</v>
      </c>
    </row>
    <row r="18" spans="1:6" x14ac:dyDescent="0.4">
      <c r="A18" s="7"/>
      <c r="B18" s="7"/>
      <c r="C18" s="7"/>
    </row>
    <row r="19" spans="1:6" x14ac:dyDescent="0.4">
      <c r="A19" s="7"/>
      <c r="B19" s="7"/>
      <c r="C19" s="7"/>
    </row>
    <row r="20" spans="1:6" x14ac:dyDescent="0.4">
      <c r="A20" s="12" t="s">
        <v>5</v>
      </c>
      <c r="B20">
        <f>COUNT(B3:B19)</f>
        <v>15</v>
      </c>
      <c r="C20">
        <f>COUNT(C3:C19)</f>
        <v>15</v>
      </c>
      <c r="D20">
        <f>COUNT(D3:D19)</f>
        <v>15</v>
      </c>
      <c r="E20">
        <f>COUNT(E3:E19)</f>
        <v>15</v>
      </c>
      <c r="F20">
        <f>COUNT(F3:F19)</f>
        <v>15</v>
      </c>
    </row>
    <row r="21" spans="1:6" x14ac:dyDescent="0.4">
      <c r="A21" s="13" t="s">
        <v>6</v>
      </c>
      <c r="B21">
        <f>AVERAGE(B3:B19)</f>
        <v>6.6744533333333342E-2</v>
      </c>
      <c r="C21">
        <f>AVERAGE(C3:C19)</f>
        <v>0.13217213333333333</v>
      </c>
      <c r="D21">
        <f>AVERAGE(D3:D19)</f>
        <v>1.2893333333333305E-2</v>
      </c>
      <c r="E21">
        <f>AVERAGE(E3:E19)</f>
        <v>6.1819999999999993E-2</v>
      </c>
      <c r="F21">
        <f>AVERAGE(F3:F19)</f>
        <v>0.13729333333333332</v>
      </c>
    </row>
    <row r="22" spans="1:6" x14ac:dyDescent="0.4">
      <c r="A22" s="13" t="s">
        <v>7</v>
      </c>
      <c r="B22" s="7">
        <f>B23/SQRT(B20)</f>
        <v>5.7200692194168956E-3</v>
      </c>
      <c r="C22" s="7">
        <f>C23/SQRT(C20)</f>
        <v>1.5936031957819202E-2</v>
      </c>
      <c r="D22" s="7">
        <f>D23/SQRT(D20)</f>
        <v>2.5511055804375593E-3</v>
      </c>
      <c r="E22" s="7">
        <f>E23/SQRT(E20)</f>
        <v>5.3246703452621705E-3</v>
      </c>
      <c r="F22" s="7">
        <f>F23/SQRT(F20)</f>
        <v>9.7124439897468065E-3</v>
      </c>
    </row>
    <row r="23" spans="1:6" x14ac:dyDescent="0.4">
      <c r="A23" s="13" t="s">
        <v>8</v>
      </c>
      <c r="B23">
        <f>STDEV(B3:B19)</f>
        <v>2.2153732825955296E-2</v>
      </c>
      <c r="C23">
        <f>STDEV(C3:C19)</f>
        <v>6.1719986377262948E-2</v>
      </c>
      <c r="D23">
        <f>STDEV(D3:D19)</f>
        <v>9.8803894274514734E-3</v>
      </c>
      <c r="E23">
        <f>STDEV(E3:E19)</f>
        <v>2.0622359571244885E-2</v>
      </c>
      <c r="F23">
        <f>STDEV(F3:F19)</f>
        <v>3.7616133823261705E-2</v>
      </c>
    </row>
  </sheetData>
  <mergeCells count="1">
    <mergeCell ref="D1:F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A7D7-6D4E-4AB3-830B-9F00FE643DD2}">
  <dimension ref="A1:P41"/>
  <sheetViews>
    <sheetView workbookViewId="0">
      <selection activeCell="T24" sqref="T24"/>
    </sheetView>
  </sheetViews>
  <sheetFormatPr defaultRowHeight="13.9" x14ac:dyDescent="0.4"/>
  <cols>
    <col min="1" max="1" width="12.46484375" customWidth="1"/>
  </cols>
  <sheetData>
    <row r="1" spans="1:16" x14ac:dyDescent="0.4">
      <c r="A1" s="19" t="s">
        <v>55</v>
      </c>
      <c r="J1" s="2" t="s">
        <v>51</v>
      </c>
    </row>
    <row r="2" spans="1:16" s="4" customFormat="1" x14ac:dyDescent="0.4">
      <c r="A2" s="2" t="s">
        <v>52</v>
      </c>
      <c r="B2" s="17">
        <v>0</v>
      </c>
      <c r="C2" s="17">
        <v>0.01</v>
      </c>
      <c r="D2" s="17">
        <v>0.1</v>
      </c>
      <c r="E2" s="17">
        <v>1</v>
      </c>
      <c r="F2" s="17">
        <v>10</v>
      </c>
      <c r="G2" s="17">
        <v>100</v>
      </c>
      <c r="H2" s="17">
        <v>200</v>
      </c>
      <c r="J2" s="17">
        <v>0</v>
      </c>
      <c r="K2" s="17">
        <v>0.01</v>
      </c>
      <c r="L2" s="17">
        <v>0.1</v>
      </c>
      <c r="M2" s="17">
        <v>1</v>
      </c>
      <c r="N2" s="17">
        <v>10</v>
      </c>
      <c r="O2" s="17">
        <v>100</v>
      </c>
      <c r="P2" s="17">
        <v>200</v>
      </c>
    </row>
    <row r="3" spans="1:16" x14ac:dyDescent="0.4">
      <c r="A3" s="7"/>
      <c r="B3" s="7">
        <v>79.7</v>
      </c>
      <c r="C3" s="7">
        <v>77</v>
      </c>
      <c r="D3" s="7">
        <v>52.5</v>
      </c>
      <c r="E3" s="7">
        <v>57.1</v>
      </c>
      <c r="F3" s="7">
        <v>32.200000000000003</v>
      </c>
      <c r="G3" s="7">
        <v>23.4</v>
      </c>
      <c r="H3" s="7">
        <v>31.5</v>
      </c>
      <c r="J3" s="7">
        <v>75</v>
      </c>
      <c r="K3" s="7">
        <v>85.7</v>
      </c>
      <c r="L3" s="7">
        <v>75</v>
      </c>
      <c r="M3" s="7">
        <v>87.5</v>
      </c>
      <c r="N3" s="7">
        <v>57.2</v>
      </c>
      <c r="O3" s="7">
        <v>58.5</v>
      </c>
      <c r="P3" s="7">
        <v>75</v>
      </c>
    </row>
    <row r="4" spans="1:16" x14ac:dyDescent="0.4">
      <c r="A4" s="7"/>
      <c r="B4" s="7">
        <v>86.9</v>
      </c>
      <c r="C4" s="7">
        <v>65.7</v>
      </c>
      <c r="D4" s="7">
        <v>56.8</v>
      </c>
      <c r="E4" s="7">
        <v>55.6</v>
      </c>
      <c r="F4" s="7">
        <v>27.3</v>
      </c>
      <c r="G4" s="7">
        <v>31.7</v>
      </c>
      <c r="H4" s="7">
        <v>40</v>
      </c>
      <c r="J4" s="7">
        <v>80</v>
      </c>
      <c r="K4" s="7">
        <v>90</v>
      </c>
      <c r="L4" s="7">
        <v>71.400000000000006</v>
      </c>
      <c r="M4" s="7">
        <v>80</v>
      </c>
      <c r="N4" s="7">
        <v>75</v>
      </c>
      <c r="O4" s="7">
        <v>94.4</v>
      </c>
      <c r="P4" s="7">
        <v>55.4</v>
      </c>
    </row>
    <row r="5" spans="1:16" x14ac:dyDescent="0.4">
      <c r="A5" s="7"/>
      <c r="B5" s="7">
        <v>71</v>
      </c>
      <c r="C5" s="7">
        <v>82.9</v>
      </c>
      <c r="D5" s="7">
        <v>67.400000000000006</v>
      </c>
      <c r="E5" s="7">
        <v>44.3</v>
      </c>
      <c r="F5" s="7">
        <v>30.7</v>
      </c>
      <c r="G5" s="7">
        <v>39.799999999999997</v>
      </c>
      <c r="H5" s="7">
        <v>32.4</v>
      </c>
      <c r="J5" s="7">
        <v>81.599999999999994</v>
      </c>
      <c r="K5" s="7">
        <v>83</v>
      </c>
      <c r="L5" s="7">
        <v>54.5</v>
      </c>
      <c r="M5" s="7">
        <v>78.5</v>
      </c>
      <c r="N5" s="7">
        <v>80</v>
      </c>
      <c r="O5" s="7">
        <v>87.5</v>
      </c>
      <c r="P5" s="7">
        <v>65</v>
      </c>
    </row>
    <row r="6" spans="1:16" x14ac:dyDescent="0.4">
      <c r="A6" s="7"/>
      <c r="B6" s="7">
        <v>63.1</v>
      </c>
      <c r="C6" s="7">
        <v>66.2</v>
      </c>
      <c r="D6" s="7">
        <v>64</v>
      </c>
      <c r="E6" s="7">
        <v>39.799999999999997</v>
      </c>
      <c r="F6" s="7">
        <v>42</v>
      </c>
      <c r="G6" s="7">
        <v>24.8</v>
      </c>
      <c r="H6" s="7">
        <v>19.8</v>
      </c>
      <c r="J6" s="7">
        <v>77.5</v>
      </c>
      <c r="K6" s="7">
        <v>67.5</v>
      </c>
      <c r="L6" s="7">
        <v>96.6</v>
      </c>
      <c r="M6" s="7">
        <v>60</v>
      </c>
      <c r="N6" s="7">
        <v>88.5</v>
      </c>
      <c r="O6" s="7">
        <v>62.5</v>
      </c>
      <c r="P6" s="7">
        <v>70</v>
      </c>
    </row>
    <row r="7" spans="1:16" x14ac:dyDescent="0.4">
      <c r="A7" s="7"/>
      <c r="B7" s="7">
        <v>65.400000000000006</v>
      </c>
      <c r="C7" s="7">
        <v>67.2</v>
      </c>
      <c r="D7" s="7">
        <v>79.2</v>
      </c>
      <c r="E7" s="7">
        <v>34.799999999999997</v>
      </c>
      <c r="F7" s="7">
        <v>41.9</v>
      </c>
      <c r="G7" s="7">
        <v>31.6</v>
      </c>
      <c r="H7" s="7">
        <v>32.799999999999997</v>
      </c>
      <c r="J7" s="7">
        <v>80</v>
      </c>
      <c r="K7" s="7">
        <v>70</v>
      </c>
      <c r="L7" s="7">
        <v>62.5</v>
      </c>
      <c r="M7" s="7">
        <v>70</v>
      </c>
      <c r="N7" s="7">
        <v>63.3</v>
      </c>
      <c r="O7" s="7">
        <v>60</v>
      </c>
      <c r="P7" s="7">
        <v>63.3</v>
      </c>
    </row>
    <row r="8" spans="1:16" x14ac:dyDescent="0.4">
      <c r="A8" s="7"/>
      <c r="B8" s="7">
        <v>75.2</v>
      </c>
      <c r="C8" s="7">
        <v>73.599999999999994</v>
      </c>
      <c r="D8" s="7">
        <v>54.4</v>
      </c>
      <c r="E8" s="7">
        <v>56.6</v>
      </c>
      <c r="F8" s="7">
        <v>31.4</v>
      </c>
      <c r="G8" s="7">
        <v>25.6</v>
      </c>
      <c r="H8" s="7">
        <v>26.4</v>
      </c>
      <c r="J8" s="7">
        <v>53.3</v>
      </c>
      <c r="K8" s="7">
        <v>80</v>
      </c>
      <c r="L8" s="7">
        <v>66.599999999999994</v>
      </c>
      <c r="M8" s="7">
        <v>75</v>
      </c>
      <c r="N8" s="7">
        <v>58.5</v>
      </c>
      <c r="O8" s="7">
        <v>61.6</v>
      </c>
      <c r="P8" s="7">
        <v>92.2</v>
      </c>
    </row>
    <row r="9" spans="1:16" x14ac:dyDescent="0.4">
      <c r="A9" s="7"/>
      <c r="B9" s="7">
        <v>80</v>
      </c>
      <c r="C9" s="7">
        <v>80</v>
      </c>
      <c r="D9" s="7">
        <v>56.6</v>
      </c>
      <c r="E9" s="7">
        <v>42.7</v>
      </c>
      <c r="F9" s="7">
        <v>25.3</v>
      </c>
      <c r="G9" s="7">
        <v>24</v>
      </c>
      <c r="H9" s="7">
        <v>27.5</v>
      </c>
      <c r="J9" s="7">
        <v>88.5</v>
      </c>
      <c r="K9" s="7">
        <v>88.5</v>
      </c>
      <c r="L9" s="7">
        <v>75</v>
      </c>
      <c r="M9" s="7">
        <v>63.3</v>
      </c>
      <c r="N9" s="7">
        <v>80</v>
      </c>
      <c r="O9" s="7">
        <v>70</v>
      </c>
      <c r="P9" s="7">
        <v>73.3</v>
      </c>
    </row>
    <row r="10" spans="1:16" x14ac:dyDescent="0.4">
      <c r="A10" s="7"/>
      <c r="B10" s="7">
        <v>82.3</v>
      </c>
      <c r="C10" s="7">
        <v>61.8</v>
      </c>
      <c r="D10" s="7">
        <v>41.7</v>
      </c>
      <c r="E10" s="7">
        <v>53.2</v>
      </c>
      <c r="F10" s="7">
        <v>43.5</v>
      </c>
      <c r="G10" s="7">
        <v>40</v>
      </c>
      <c r="H10" s="7">
        <v>19.7</v>
      </c>
      <c r="J10" s="7">
        <v>90</v>
      </c>
      <c r="K10" s="7">
        <v>50</v>
      </c>
      <c r="L10" s="7">
        <v>63.6</v>
      </c>
      <c r="M10" s="7">
        <v>74.2</v>
      </c>
      <c r="N10" s="7">
        <v>77.5</v>
      </c>
      <c r="O10" s="7">
        <v>75.400000000000006</v>
      </c>
      <c r="P10" s="7">
        <v>80</v>
      </c>
    </row>
    <row r="11" spans="1:16" x14ac:dyDescent="0.4">
      <c r="A11" s="7"/>
      <c r="B11" s="7">
        <v>67.900000000000006</v>
      </c>
      <c r="C11" s="7">
        <v>73.8</v>
      </c>
      <c r="D11" s="7">
        <v>62.4</v>
      </c>
      <c r="E11" s="7">
        <v>28.9</v>
      </c>
      <c r="F11" s="7">
        <v>28.5</v>
      </c>
      <c r="G11" s="7">
        <v>16.7</v>
      </c>
      <c r="H11" s="7">
        <v>27.8</v>
      </c>
      <c r="J11" s="7">
        <v>80</v>
      </c>
      <c r="K11" s="7">
        <v>80</v>
      </c>
      <c r="L11" s="7">
        <v>80</v>
      </c>
      <c r="M11" s="7">
        <v>67.5</v>
      </c>
      <c r="N11" s="7">
        <v>78.5</v>
      </c>
      <c r="O11" s="7">
        <v>60</v>
      </c>
      <c r="P11" s="7">
        <v>75</v>
      </c>
    </row>
    <row r="12" spans="1:16" x14ac:dyDescent="0.4">
      <c r="A12" s="7"/>
      <c r="B12" s="7">
        <v>63</v>
      </c>
      <c r="C12" s="7">
        <v>88.7</v>
      </c>
      <c r="D12" s="7">
        <v>55.7</v>
      </c>
      <c r="E12" s="7">
        <v>32.5</v>
      </c>
      <c r="F12" s="7">
        <v>33.4</v>
      </c>
      <c r="G12" s="7">
        <v>36.700000000000003</v>
      </c>
      <c r="H12" s="7">
        <v>32.6</v>
      </c>
      <c r="J12" s="7">
        <v>75</v>
      </c>
      <c r="K12" s="7">
        <v>80</v>
      </c>
      <c r="L12" s="7">
        <v>62.5</v>
      </c>
      <c r="M12" s="7">
        <v>69</v>
      </c>
      <c r="N12" s="7">
        <v>67.5</v>
      </c>
      <c r="O12" s="7">
        <v>74.400000000000006</v>
      </c>
      <c r="P12" s="7">
        <v>73.3</v>
      </c>
    </row>
    <row r="13" spans="1:16" x14ac:dyDescent="0.4">
      <c r="A13" s="7"/>
      <c r="B13" s="7">
        <v>81</v>
      </c>
      <c r="C13" s="7">
        <v>74.099999999999994</v>
      </c>
      <c r="D13" s="7">
        <v>67.2</v>
      </c>
      <c r="E13" s="7">
        <v>36.4</v>
      </c>
      <c r="F13" s="7">
        <v>23.8</v>
      </c>
      <c r="G13" s="7">
        <v>29.8</v>
      </c>
      <c r="H13" s="7">
        <v>33.299999999999997</v>
      </c>
      <c r="J13" s="7">
        <v>90</v>
      </c>
      <c r="K13" s="7">
        <v>65.400000000000006</v>
      </c>
      <c r="L13" s="7">
        <v>75</v>
      </c>
      <c r="M13" s="7">
        <v>84</v>
      </c>
      <c r="N13" s="7">
        <v>67.2</v>
      </c>
      <c r="O13" s="7">
        <v>61.6</v>
      </c>
      <c r="P13" s="7">
        <v>62.8</v>
      </c>
    </row>
    <row r="14" spans="1:16" x14ac:dyDescent="0.4">
      <c r="A14" s="7"/>
      <c r="B14" s="7">
        <v>80.7</v>
      </c>
      <c r="C14" s="7">
        <v>84.2</v>
      </c>
      <c r="D14" s="7">
        <v>46.7</v>
      </c>
      <c r="E14" s="7">
        <v>63.9</v>
      </c>
      <c r="F14" s="7">
        <v>26.4</v>
      </c>
      <c r="G14" s="7">
        <v>22.6</v>
      </c>
      <c r="H14" s="7">
        <v>33.299999999999997</v>
      </c>
      <c r="J14" s="7">
        <v>63.3</v>
      </c>
      <c r="K14" s="7">
        <v>66.099999999999994</v>
      </c>
      <c r="L14" s="7">
        <v>85.7</v>
      </c>
      <c r="M14" s="7">
        <v>68.5</v>
      </c>
      <c r="N14" s="7">
        <v>70</v>
      </c>
      <c r="O14" s="7">
        <v>80</v>
      </c>
      <c r="P14" s="7">
        <v>84.2</v>
      </c>
    </row>
    <row r="15" spans="1:16" x14ac:dyDescent="0.4">
      <c r="A15" s="7"/>
      <c r="B15" s="7">
        <v>68.599999999999994</v>
      </c>
      <c r="C15" s="7">
        <v>62.1</v>
      </c>
      <c r="D15" s="7">
        <v>57.3</v>
      </c>
      <c r="E15" s="7">
        <v>44.8</v>
      </c>
      <c r="F15" s="7">
        <v>44.7</v>
      </c>
      <c r="G15" s="7">
        <v>34.4</v>
      </c>
      <c r="H15" s="7">
        <v>16.7</v>
      </c>
      <c r="J15" s="7">
        <v>74.400000000000006</v>
      </c>
      <c r="K15" s="7">
        <v>80</v>
      </c>
      <c r="L15" s="7">
        <v>60</v>
      </c>
      <c r="M15" s="7">
        <v>88.1</v>
      </c>
      <c r="N15" s="7">
        <v>80</v>
      </c>
      <c r="O15" s="7">
        <v>86.1</v>
      </c>
      <c r="P15" s="7">
        <v>55.3</v>
      </c>
    </row>
    <row r="16" spans="1:16" x14ac:dyDescent="0.4">
      <c r="A16" s="7"/>
      <c r="B16" s="7">
        <v>92.7</v>
      </c>
      <c r="C16" s="7">
        <v>77.7</v>
      </c>
      <c r="D16" s="7">
        <v>72.2</v>
      </c>
      <c r="E16" s="7">
        <v>44.7</v>
      </c>
      <c r="F16" s="7">
        <v>50.6</v>
      </c>
      <c r="G16" s="7">
        <v>30</v>
      </c>
      <c r="H16" s="7">
        <v>20</v>
      </c>
      <c r="J16" s="7">
        <v>75</v>
      </c>
      <c r="K16" s="7">
        <v>54.4</v>
      </c>
      <c r="L16" s="7">
        <v>66.599999999999994</v>
      </c>
      <c r="M16" s="7">
        <v>73.3</v>
      </c>
      <c r="N16" s="7">
        <v>74.400000000000006</v>
      </c>
      <c r="O16" s="7">
        <v>61.5</v>
      </c>
      <c r="P16" s="7">
        <v>76.599999999999994</v>
      </c>
    </row>
    <row r="17" spans="1:16" x14ac:dyDescent="0.4">
      <c r="A17" s="7"/>
      <c r="B17" s="7">
        <v>81.2</v>
      </c>
      <c r="C17" s="7">
        <v>60.1</v>
      </c>
      <c r="D17" s="7">
        <v>57.1</v>
      </c>
      <c r="E17" s="7">
        <v>40</v>
      </c>
      <c r="F17" s="7">
        <v>40.9</v>
      </c>
      <c r="G17" s="7">
        <v>20</v>
      </c>
      <c r="H17" s="7">
        <v>25.7</v>
      </c>
      <c r="J17" s="7">
        <v>50</v>
      </c>
      <c r="K17" s="7">
        <v>72.8</v>
      </c>
      <c r="L17" s="7">
        <v>70</v>
      </c>
      <c r="M17" s="7">
        <v>54.2</v>
      </c>
      <c r="N17" s="7">
        <v>83.3</v>
      </c>
      <c r="O17" s="7">
        <v>50</v>
      </c>
      <c r="P17" s="7">
        <v>70</v>
      </c>
    </row>
    <row r="18" spans="1:16" x14ac:dyDescent="0.4">
      <c r="A18" s="7"/>
      <c r="B18" s="7"/>
      <c r="C18" s="7"/>
      <c r="D18" s="7"/>
      <c r="E18" s="7"/>
      <c r="F18" s="7"/>
      <c r="G18" s="7"/>
      <c r="H18" s="7"/>
    </row>
    <row r="19" spans="1:16" x14ac:dyDescent="0.4">
      <c r="A19" s="7"/>
      <c r="B19" s="7"/>
      <c r="C19" s="7"/>
      <c r="D19" s="7"/>
      <c r="E19" s="7"/>
      <c r="F19" s="7"/>
      <c r="G19" s="7"/>
      <c r="H19" s="7"/>
    </row>
    <row r="20" spans="1:16" x14ac:dyDescent="0.4">
      <c r="A20" s="12" t="s">
        <v>5</v>
      </c>
      <c r="B20">
        <f t="shared" ref="B20:H20" si="0">COUNT(B3:B19)</f>
        <v>15</v>
      </c>
      <c r="C20">
        <f t="shared" si="0"/>
        <v>15</v>
      </c>
      <c r="D20">
        <f t="shared" si="0"/>
        <v>15</v>
      </c>
      <c r="E20">
        <f t="shared" si="0"/>
        <v>15</v>
      </c>
      <c r="F20">
        <f t="shared" si="0"/>
        <v>15</v>
      </c>
      <c r="G20">
        <f t="shared" si="0"/>
        <v>15</v>
      </c>
      <c r="H20">
        <f t="shared" si="0"/>
        <v>15</v>
      </c>
      <c r="J20">
        <f t="shared" ref="J20:P20" si="1">COUNT(J3:J19)</f>
        <v>15</v>
      </c>
      <c r="K20">
        <f t="shared" si="1"/>
        <v>15</v>
      </c>
      <c r="L20">
        <f t="shared" si="1"/>
        <v>15</v>
      </c>
      <c r="M20">
        <f t="shared" si="1"/>
        <v>15</v>
      </c>
      <c r="N20">
        <f t="shared" si="1"/>
        <v>15</v>
      </c>
      <c r="O20">
        <f t="shared" si="1"/>
        <v>15</v>
      </c>
      <c r="P20">
        <f t="shared" si="1"/>
        <v>15</v>
      </c>
    </row>
    <row r="21" spans="1:16" x14ac:dyDescent="0.4">
      <c r="A21" s="13" t="s">
        <v>6</v>
      </c>
      <c r="B21">
        <f t="shared" ref="B21:H21" si="2">AVERAGE(B3:B19)</f>
        <v>75.913333333333341</v>
      </c>
      <c r="C21">
        <f t="shared" si="2"/>
        <v>73.006666666666661</v>
      </c>
      <c r="D21">
        <f t="shared" si="2"/>
        <v>59.413333333333341</v>
      </c>
      <c r="E21">
        <f t="shared" si="2"/>
        <v>45.019999999999996</v>
      </c>
      <c r="F21">
        <f t="shared" si="2"/>
        <v>34.840000000000003</v>
      </c>
      <c r="G21">
        <f t="shared" si="2"/>
        <v>28.74</v>
      </c>
      <c r="H21">
        <f t="shared" si="2"/>
        <v>27.966666666666665</v>
      </c>
      <c r="J21">
        <f t="shared" ref="J21:P21" si="3">AVERAGE(J3:J19)</f>
        <v>75.573333333333323</v>
      </c>
      <c r="K21">
        <f t="shared" si="3"/>
        <v>74.226666666666674</v>
      </c>
      <c r="L21">
        <f t="shared" si="3"/>
        <v>71</v>
      </c>
      <c r="M21">
        <f t="shared" si="3"/>
        <v>72.873333333333349</v>
      </c>
      <c r="N21">
        <f t="shared" si="3"/>
        <v>73.393333333333345</v>
      </c>
      <c r="O21">
        <f t="shared" si="3"/>
        <v>69.566666666666663</v>
      </c>
      <c r="P21">
        <f t="shared" si="3"/>
        <v>71.426666666666677</v>
      </c>
    </row>
    <row r="22" spans="1:16" x14ac:dyDescent="0.4">
      <c r="A22" s="13" t="s">
        <v>7</v>
      </c>
      <c r="B22" s="7">
        <f t="shared" ref="B22:H22" si="4">B23/SQRT(B20)</f>
        <v>2.3246887485807206</v>
      </c>
      <c r="C22" s="7">
        <f t="shared" si="4"/>
        <v>2.2918793840669669</v>
      </c>
      <c r="D22" s="7">
        <f t="shared" si="4"/>
        <v>2.4842909626896574</v>
      </c>
      <c r="E22" s="7">
        <f t="shared" si="4"/>
        <v>2.645016878153009</v>
      </c>
      <c r="F22" s="7">
        <f t="shared" si="4"/>
        <v>2.1576177339172662</v>
      </c>
      <c r="G22" s="7">
        <f t="shared" si="4"/>
        <v>1.8251888356316219</v>
      </c>
      <c r="H22" s="7">
        <f t="shared" si="4"/>
        <v>1.7070349305061834</v>
      </c>
      <c r="J22" s="7">
        <f t="shared" ref="J22:P22" si="5">J23/SQRT(J20)</f>
        <v>3.074681039077638</v>
      </c>
      <c r="K22" s="7">
        <f t="shared" si="5"/>
        <v>3.0733798157831775</v>
      </c>
      <c r="L22" s="7">
        <f t="shared" si="5"/>
        <v>2.7884455475100376</v>
      </c>
      <c r="M22" s="7">
        <f t="shared" si="5"/>
        <v>2.5221205489611251</v>
      </c>
      <c r="N22" s="7">
        <f t="shared" si="5"/>
        <v>2.3647705348594683</v>
      </c>
      <c r="O22" s="7">
        <f t="shared" si="5"/>
        <v>3.315471189190033</v>
      </c>
      <c r="P22" s="7">
        <f t="shared" si="5"/>
        <v>2.6097521624104969</v>
      </c>
    </row>
    <row r="23" spans="1:16" x14ac:dyDescent="0.4">
      <c r="A23" s="13" t="s">
        <v>8</v>
      </c>
      <c r="B23">
        <f t="shared" ref="B23:H23" si="6">STDEV(B3:B19)</f>
        <v>9.0034808083688915</v>
      </c>
      <c r="C23">
        <f t="shared" si="6"/>
        <v>8.8764106860074747</v>
      </c>
      <c r="D23">
        <f t="shared" si="6"/>
        <v>9.6216175256306347</v>
      </c>
      <c r="E23">
        <f t="shared" si="6"/>
        <v>10.244106319524137</v>
      </c>
      <c r="F23">
        <f t="shared" si="6"/>
        <v>8.3564175509433571</v>
      </c>
      <c r="G23">
        <f t="shared" si="6"/>
        <v>7.0689259640849782</v>
      </c>
      <c r="H23">
        <f t="shared" si="6"/>
        <v>6.6113178572447833</v>
      </c>
      <c r="J23">
        <f t="shared" ref="J23:P23" si="7">STDEV(J3:J19)</f>
        <v>11.908188459247409</v>
      </c>
      <c r="K23">
        <f t="shared" si="7"/>
        <v>11.903148843098267</v>
      </c>
      <c r="L23">
        <f t="shared" si="7"/>
        <v>10.799603167312599</v>
      </c>
      <c r="M23">
        <f t="shared" si="7"/>
        <v>9.7681308832539457</v>
      </c>
      <c r="N23">
        <f t="shared" si="7"/>
        <v>9.1587168991127275</v>
      </c>
      <c r="O23">
        <f t="shared" si="7"/>
        <v>12.840764700563499</v>
      </c>
      <c r="P23">
        <f t="shared" si="7"/>
        <v>10.107526662744649</v>
      </c>
    </row>
    <row r="27" spans="1:16" x14ac:dyDescent="0.4">
      <c r="C27" s="7"/>
      <c r="D27" s="7"/>
    </row>
    <row r="28" spans="1:16" x14ac:dyDescent="0.4">
      <c r="C28" s="7"/>
      <c r="D28" s="7"/>
    </row>
    <row r="29" spans="1:16" x14ac:dyDescent="0.4">
      <c r="C29" s="7"/>
      <c r="D29" s="7"/>
    </row>
    <row r="30" spans="1:16" x14ac:dyDescent="0.4">
      <c r="C30" s="7"/>
      <c r="D30" s="7"/>
    </row>
    <row r="31" spans="1:16" x14ac:dyDescent="0.4">
      <c r="C31" s="7"/>
      <c r="D31" s="7"/>
    </row>
    <row r="32" spans="1:16" x14ac:dyDescent="0.4">
      <c r="C32" s="7"/>
      <c r="D32" s="7"/>
    </row>
    <row r="33" spans="3:4" x14ac:dyDescent="0.4">
      <c r="C33" s="7"/>
      <c r="D33" s="7"/>
    </row>
    <row r="34" spans="3:4" x14ac:dyDescent="0.4">
      <c r="C34" s="7"/>
      <c r="D34" s="7"/>
    </row>
    <row r="35" spans="3:4" x14ac:dyDescent="0.4">
      <c r="C35" s="7"/>
      <c r="D35" s="7"/>
    </row>
    <row r="36" spans="3:4" x14ac:dyDescent="0.4">
      <c r="C36" s="7"/>
      <c r="D36" s="7"/>
    </row>
    <row r="37" spans="3:4" x14ac:dyDescent="0.4">
      <c r="C37" s="7"/>
      <c r="D37" s="7"/>
    </row>
    <row r="38" spans="3:4" x14ac:dyDescent="0.4">
      <c r="C38" s="7"/>
      <c r="D38" s="7"/>
    </row>
    <row r="39" spans="3:4" x14ac:dyDescent="0.4">
      <c r="C39" s="7"/>
      <c r="D39" s="7"/>
    </row>
    <row r="40" spans="3:4" x14ac:dyDescent="0.4">
      <c r="C40" s="7"/>
      <c r="D40" s="7"/>
    </row>
    <row r="41" spans="3:4" x14ac:dyDescent="0.4">
      <c r="C41" s="7"/>
      <c r="D41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5DEAB-DBEB-4161-BB87-C3D1FA014B83}">
  <dimension ref="A1:R23"/>
  <sheetViews>
    <sheetView tabSelected="1" workbookViewId="0">
      <selection activeCell="G1" sqref="G1"/>
    </sheetView>
  </sheetViews>
  <sheetFormatPr defaultRowHeight="13.9" x14ac:dyDescent="0.4"/>
  <cols>
    <col min="1" max="1" width="15" style="7" customWidth="1"/>
    <col min="2" max="16384" width="9.06640625" style="7"/>
  </cols>
  <sheetData>
    <row r="1" spans="1:18" s="1" customFormat="1" x14ac:dyDescent="0.4">
      <c r="A1" s="18" t="s">
        <v>55</v>
      </c>
      <c r="K1" s="2" t="s">
        <v>53</v>
      </c>
    </row>
    <row r="2" spans="1:18" s="1" customFormat="1" x14ac:dyDescent="0.4">
      <c r="A2" s="16" t="s">
        <v>54</v>
      </c>
      <c r="B2" s="17">
        <v>0</v>
      </c>
      <c r="C2" s="17">
        <v>0.01</v>
      </c>
      <c r="D2" s="17">
        <v>0.1</v>
      </c>
      <c r="E2" s="17">
        <v>1</v>
      </c>
      <c r="F2" s="17">
        <v>3</v>
      </c>
      <c r="G2" s="17">
        <v>5</v>
      </c>
      <c r="H2" s="17">
        <v>10</v>
      </c>
      <c r="I2" s="17">
        <v>20</v>
      </c>
      <c r="K2" s="17">
        <v>0</v>
      </c>
      <c r="L2" s="17">
        <v>0.01</v>
      </c>
      <c r="M2" s="17">
        <v>0.1</v>
      </c>
      <c r="N2" s="17">
        <v>1</v>
      </c>
      <c r="O2" s="17">
        <v>3</v>
      </c>
      <c r="P2" s="17">
        <v>5</v>
      </c>
      <c r="Q2" s="17">
        <v>10</v>
      </c>
      <c r="R2" s="17">
        <v>20</v>
      </c>
    </row>
    <row r="3" spans="1:18" x14ac:dyDescent="0.4">
      <c r="B3" s="7">
        <v>35.299999999999997</v>
      </c>
      <c r="C3" s="7">
        <v>46.6</v>
      </c>
      <c r="D3" s="7">
        <v>53.1</v>
      </c>
      <c r="E3" s="7">
        <v>81.2</v>
      </c>
      <c r="F3" s="7">
        <v>62.5</v>
      </c>
      <c r="G3" s="7">
        <v>67.400000000000006</v>
      </c>
      <c r="H3" s="7">
        <v>36.299999999999997</v>
      </c>
      <c r="I3" s="7">
        <v>56.8</v>
      </c>
      <c r="K3" s="7">
        <v>21.6</v>
      </c>
      <c r="L3" s="7">
        <v>50</v>
      </c>
      <c r="M3" s="7">
        <v>35</v>
      </c>
      <c r="N3" s="7">
        <v>42.2</v>
      </c>
      <c r="O3" s="7">
        <v>40.200000000000003</v>
      </c>
      <c r="P3" s="7">
        <v>54.4</v>
      </c>
      <c r="Q3" s="7">
        <v>40</v>
      </c>
      <c r="R3" s="7">
        <v>54</v>
      </c>
    </row>
    <row r="4" spans="1:18" x14ac:dyDescent="0.4">
      <c r="B4" s="7">
        <v>19.899999999999999</v>
      </c>
      <c r="C4" s="7">
        <v>32.700000000000003</v>
      </c>
      <c r="D4" s="7">
        <v>67.099999999999994</v>
      </c>
      <c r="E4" s="7">
        <v>67.099999999999994</v>
      </c>
      <c r="F4" s="7">
        <v>85</v>
      </c>
      <c r="G4" s="7">
        <v>39.700000000000003</v>
      </c>
      <c r="H4" s="7">
        <v>51</v>
      </c>
      <c r="I4" s="7">
        <v>50.3</v>
      </c>
      <c r="K4" s="7">
        <v>50</v>
      </c>
      <c r="L4" s="7">
        <v>29.4</v>
      </c>
      <c r="M4" s="7">
        <v>48.5</v>
      </c>
      <c r="N4" s="7">
        <v>80</v>
      </c>
      <c r="O4" s="7">
        <v>58</v>
      </c>
      <c r="P4" s="7">
        <v>56.3</v>
      </c>
      <c r="Q4" s="7">
        <v>73.3</v>
      </c>
      <c r="R4" s="7">
        <v>60</v>
      </c>
    </row>
    <row r="5" spans="1:18" x14ac:dyDescent="0.4">
      <c r="B5" s="7">
        <v>34</v>
      </c>
      <c r="C5" s="7">
        <v>59.7</v>
      </c>
      <c r="D5" s="7">
        <v>49.1</v>
      </c>
      <c r="E5" s="7">
        <v>88.9</v>
      </c>
      <c r="F5" s="7">
        <v>75</v>
      </c>
      <c r="G5" s="7">
        <v>66.400000000000006</v>
      </c>
      <c r="H5" s="7">
        <v>47.2</v>
      </c>
      <c r="I5" s="7">
        <v>51.4</v>
      </c>
      <c r="K5" s="7">
        <v>15.5</v>
      </c>
      <c r="L5" s="7">
        <v>31.2</v>
      </c>
      <c r="M5" s="7">
        <v>52.5</v>
      </c>
      <c r="N5" s="7">
        <v>43.3</v>
      </c>
      <c r="O5" s="7">
        <v>85.6</v>
      </c>
      <c r="P5" s="7">
        <v>74.5</v>
      </c>
      <c r="Q5" s="7">
        <v>60</v>
      </c>
      <c r="R5" s="7">
        <v>50</v>
      </c>
    </row>
    <row r="6" spans="1:18" x14ac:dyDescent="0.4">
      <c r="B6" s="7">
        <v>27</v>
      </c>
      <c r="C6" s="7">
        <v>37.6</v>
      </c>
      <c r="D6" s="7">
        <v>37.700000000000003</v>
      </c>
      <c r="E6" s="7">
        <v>51</v>
      </c>
      <c r="F6" s="7">
        <v>86.7</v>
      </c>
      <c r="G6" s="7">
        <v>37.9</v>
      </c>
      <c r="H6" s="7">
        <v>66.2</v>
      </c>
      <c r="I6" s="7">
        <v>46.4</v>
      </c>
      <c r="K6" s="7">
        <v>38.4</v>
      </c>
      <c r="L6" s="7">
        <v>35.200000000000003</v>
      </c>
      <c r="M6" s="7">
        <v>52.2</v>
      </c>
      <c r="N6" s="7">
        <v>57.2</v>
      </c>
      <c r="O6" s="7">
        <v>32</v>
      </c>
      <c r="P6" s="7">
        <v>57.7</v>
      </c>
      <c r="Q6" s="7">
        <v>73.8</v>
      </c>
      <c r="R6" s="7">
        <v>57.5</v>
      </c>
    </row>
    <row r="7" spans="1:18" x14ac:dyDescent="0.4">
      <c r="B7" s="7">
        <v>10.1</v>
      </c>
      <c r="C7" s="7">
        <v>26.7</v>
      </c>
      <c r="D7" s="7">
        <v>80.2</v>
      </c>
      <c r="E7" s="7">
        <v>86.9</v>
      </c>
      <c r="F7" s="7">
        <v>82.2</v>
      </c>
      <c r="G7" s="7">
        <v>76</v>
      </c>
      <c r="H7" s="7">
        <v>46.4</v>
      </c>
      <c r="I7" s="7">
        <v>63</v>
      </c>
      <c r="K7" s="7">
        <v>30.7</v>
      </c>
      <c r="L7" s="7">
        <v>62.5</v>
      </c>
      <c r="M7" s="7">
        <v>60</v>
      </c>
      <c r="N7" s="7">
        <v>48.1</v>
      </c>
      <c r="O7" s="7">
        <v>33</v>
      </c>
      <c r="P7" s="7">
        <v>66.599999999999994</v>
      </c>
      <c r="Q7" s="7">
        <v>70.7</v>
      </c>
      <c r="R7" s="7">
        <v>50</v>
      </c>
    </row>
    <row r="8" spans="1:18" x14ac:dyDescent="0.4">
      <c r="B8" s="7">
        <v>35.9</v>
      </c>
      <c r="C8" s="7">
        <v>40</v>
      </c>
      <c r="D8" s="7">
        <v>64.8</v>
      </c>
      <c r="E8" s="7">
        <v>54.6</v>
      </c>
      <c r="F8" s="7">
        <v>75</v>
      </c>
      <c r="G8" s="7">
        <v>51.2</v>
      </c>
      <c r="H8" s="7">
        <v>70</v>
      </c>
      <c r="I8" s="7">
        <v>46.7</v>
      </c>
      <c r="K8" s="7">
        <v>20</v>
      </c>
      <c r="L8" s="7">
        <v>40</v>
      </c>
      <c r="M8" s="7">
        <v>58.5</v>
      </c>
      <c r="N8" s="7">
        <v>43.3</v>
      </c>
      <c r="O8" s="7">
        <v>59.6</v>
      </c>
      <c r="P8" s="7">
        <v>56.6</v>
      </c>
      <c r="Q8" s="7">
        <v>55.4</v>
      </c>
      <c r="R8" s="7">
        <v>60</v>
      </c>
    </row>
    <row r="9" spans="1:18" x14ac:dyDescent="0.4">
      <c r="B9" s="7">
        <v>31</v>
      </c>
      <c r="C9" s="7">
        <v>52.5</v>
      </c>
      <c r="D9" s="7">
        <v>58</v>
      </c>
      <c r="E9" s="7">
        <v>73.3</v>
      </c>
      <c r="F9" s="7">
        <v>72</v>
      </c>
      <c r="G9" s="7">
        <v>61</v>
      </c>
      <c r="H9" s="7">
        <v>33.4</v>
      </c>
      <c r="I9" s="7">
        <v>57.2</v>
      </c>
      <c r="K9" s="7">
        <v>17.5</v>
      </c>
      <c r="L9" s="7">
        <v>36.6</v>
      </c>
      <c r="M9" s="7">
        <v>52.5</v>
      </c>
      <c r="N9" s="7">
        <v>33</v>
      </c>
      <c r="O9" s="7">
        <v>76.099999999999994</v>
      </c>
      <c r="P9" s="7">
        <v>41.1</v>
      </c>
      <c r="Q9" s="7">
        <v>57.1</v>
      </c>
      <c r="R9" s="7">
        <v>50</v>
      </c>
    </row>
    <row r="10" spans="1:18" x14ac:dyDescent="0.4">
      <c r="B10" s="7">
        <v>25</v>
      </c>
      <c r="C10" s="7">
        <v>26.4</v>
      </c>
      <c r="D10" s="7">
        <v>60.1</v>
      </c>
      <c r="E10" s="7">
        <v>80</v>
      </c>
      <c r="F10" s="7">
        <v>85</v>
      </c>
      <c r="G10" s="7">
        <v>65.599999999999994</v>
      </c>
      <c r="H10" s="7">
        <v>69.400000000000006</v>
      </c>
      <c r="I10" s="7">
        <v>50.4</v>
      </c>
      <c r="K10" s="7">
        <v>26.6</v>
      </c>
      <c r="L10" s="7">
        <v>41.6</v>
      </c>
      <c r="M10" s="7">
        <v>40</v>
      </c>
      <c r="N10" s="7">
        <v>65</v>
      </c>
      <c r="O10" s="7">
        <v>59.6</v>
      </c>
      <c r="P10" s="7">
        <v>50</v>
      </c>
      <c r="Q10" s="7">
        <v>60</v>
      </c>
      <c r="R10" s="7">
        <v>36.6</v>
      </c>
    </row>
    <row r="11" spans="1:18" x14ac:dyDescent="0.4">
      <c r="B11" s="7">
        <v>15.6</v>
      </c>
      <c r="C11" s="7">
        <v>77.2</v>
      </c>
      <c r="D11" s="7">
        <v>57</v>
      </c>
      <c r="E11" s="7">
        <v>78</v>
      </c>
      <c r="F11" s="7">
        <v>80</v>
      </c>
      <c r="G11" s="7">
        <v>45.7</v>
      </c>
      <c r="H11" s="7">
        <v>46.1</v>
      </c>
      <c r="I11" s="7">
        <v>40.299999999999997</v>
      </c>
      <c r="K11" s="7">
        <v>35.5</v>
      </c>
      <c r="L11" s="7">
        <v>40</v>
      </c>
      <c r="M11" s="7">
        <v>54.2</v>
      </c>
      <c r="N11" s="7">
        <v>40</v>
      </c>
      <c r="O11" s="7">
        <v>58.7</v>
      </c>
      <c r="P11" s="7">
        <v>53.8</v>
      </c>
      <c r="Q11" s="7">
        <v>55.5</v>
      </c>
      <c r="R11" s="7">
        <v>81.8</v>
      </c>
    </row>
    <row r="12" spans="1:18" x14ac:dyDescent="0.4">
      <c r="B12" s="7">
        <v>29.5</v>
      </c>
      <c r="C12" s="7">
        <v>30</v>
      </c>
      <c r="D12" s="7">
        <v>80.3</v>
      </c>
      <c r="E12" s="7">
        <v>90</v>
      </c>
      <c r="F12" s="7">
        <v>52.5</v>
      </c>
      <c r="G12" s="7">
        <v>69.5</v>
      </c>
      <c r="H12" s="7">
        <v>51.1</v>
      </c>
      <c r="I12" s="7">
        <v>75</v>
      </c>
      <c r="K12" s="7">
        <v>37.5</v>
      </c>
      <c r="L12" s="7">
        <v>37.5</v>
      </c>
      <c r="M12" s="7">
        <v>50</v>
      </c>
      <c r="N12" s="7">
        <v>58.5</v>
      </c>
      <c r="O12" s="7">
        <v>60</v>
      </c>
      <c r="P12" s="7">
        <v>30</v>
      </c>
      <c r="Q12" s="7">
        <v>47.5</v>
      </c>
      <c r="R12" s="7">
        <v>58.8</v>
      </c>
    </row>
    <row r="13" spans="1:18" x14ac:dyDescent="0.4">
      <c r="B13" s="7">
        <v>33.6</v>
      </c>
      <c r="C13" s="7">
        <v>33.200000000000003</v>
      </c>
      <c r="D13" s="7">
        <v>75.099999999999994</v>
      </c>
      <c r="E13" s="7">
        <v>72.8</v>
      </c>
      <c r="F13" s="7">
        <v>39.799999999999997</v>
      </c>
      <c r="G13" s="7">
        <v>67.5</v>
      </c>
      <c r="H13" s="7">
        <v>88.8</v>
      </c>
      <c r="I13" s="7">
        <v>73.599999999999994</v>
      </c>
      <c r="K13" s="7">
        <v>22.8</v>
      </c>
      <c r="L13" s="7">
        <v>42.8</v>
      </c>
      <c r="M13" s="7">
        <v>65</v>
      </c>
      <c r="N13" s="7">
        <v>70</v>
      </c>
      <c r="O13" s="7">
        <v>50.3</v>
      </c>
      <c r="P13" s="7">
        <v>60</v>
      </c>
      <c r="Q13" s="7">
        <v>42.8</v>
      </c>
      <c r="R13" s="7">
        <v>60</v>
      </c>
    </row>
    <row r="14" spans="1:18" x14ac:dyDescent="0.4">
      <c r="B14" s="7">
        <v>31.8</v>
      </c>
      <c r="C14" s="7">
        <v>34.700000000000003</v>
      </c>
      <c r="D14" s="7">
        <v>53.4</v>
      </c>
      <c r="E14" s="7">
        <v>80.7</v>
      </c>
      <c r="F14" s="7">
        <v>62.2</v>
      </c>
      <c r="G14" s="7">
        <v>74.599999999999994</v>
      </c>
      <c r="H14" s="7">
        <v>65</v>
      </c>
      <c r="I14" s="7">
        <v>38</v>
      </c>
      <c r="K14" s="7">
        <v>15.5</v>
      </c>
      <c r="L14" s="7">
        <v>37.5</v>
      </c>
      <c r="M14" s="7">
        <v>71.099999999999994</v>
      </c>
      <c r="N14" s="7">
        <v>60</v>
      </c>
      <c r="O14" s="7">
        <v>45.2</v>
      </c>
      <c r="P14" s="7">
        <v>54.2</v>
      </c>
      <c r="Q14" s="7">
        <v>33.6</v>
      </c>
      <c r="R14" s="7">
        <v>40</v>
      </c>
    </row>
    <row r="15" spans="1:18" x14ac:dyDescent="0.4">
      <c r="B15" s="7">
        <v>27</v>
      </c>
      <c r="C15" s="7">
        <v>26.6</v>
      </c>
      <c r="D15" s="7">
        <v>64.7</v>
      </c>
      <c r="E15" s="7">
        <v>78.5</v>
      </c>
      <c r="F15" s="7">
        <v>90.8</v>
      </c>
      <c r="G15" s="7">
        <v>64.599999999999994</v>
      </c>
      <c r="H15" s="7">
        <v>77</v>
      </c>
      <c r="I15" s="7">
        <v>50</v>
      </c>
      <c r="K15" s="7">
        <v>42.8</v>
      </c>
      <c r="L15" s="7">
        <v>37.5</v>
      </c>
      <c r="M15" s="7">
        <v>52.2</v>
      </c>
      <c r="N15" s="7">
        <v>50</v>
      </c>
      <c r="O15" s="7">
        <v>54.3</v>
      </c>
      <c r="P15" s="7">
        <v>80</v>
      </c>
      <c r="Q15" s="7">
        <v>72.8</v>
      </c>
      <c r="R15" s="7">
        <v>54.6</v>
      </c>
    </row>
    <row r="16" spans="1:18" x14ac:dyDescent="0.4">
      <c r="B16" s="7">
        <v>20.100000000000001</v>
      </c>
      <c r="C16" s="7">
        <v>38.5</v>
      </c>
      <c r="D16" s="7">
        <v>51.3</v>
      </c>
      <c r="E16" s="7">
        <v>64.8</v>
      </c>
      <c r="F16" s="7">
        <v>72.2</v>
      </c>
      <c r="G16" s="7">
        <v>42.4</v>
      </c>
      <c r="H16" s="7">
        <v>40.200000000000003</v>
      </c>
      <c r="I16" s="7">
        <v>69.900000000000006</v>
      </c>
      <c r="K16" s="7">
        <v>30</v>
      </c>
      <c r="L16" s="7">
        <v>34.200000000000003</v>
      </c>
      <c r="M16" s="7">
        <v>35</v>
      </c>
      <c r="N16" s="7">
        <v>83.3</v>
      </c>
      <c r="O16" s="7">
        <v>78.599999999999994</v>
      </c>
      <c r="P16" s="7">
        <v>57.1</v>
      </c>
      <c r="Q16" s="7">
        <v>55.5</v>
      </c>
      <c r="R16" s="7">
        <v>54</v>
      </c>
    </row>
    <row r="17" spans="1:18" x14ac:dyDescent="0.4">
      <c r="B17" s="7">
        <v>19.7</v>
      </c>
      <c r="C17" s="7">
        <v>41.6</v>
      </c>
      <c r="D17" s="7">
        <v>31.6</v>
      </c>
      <c r="E17" s="7">
        <v>95.4</v>
      </c>
      <c r="F17" s="7">
        <v>91.1</v>
      </c>
      <c r="G17" s="7">
        <v>72.599999999999994</v>
      </c>
      <c r="H17" s="7">
        <v>49</v>
      </c>
      <c r="I17" s="7">
        <v>72.5</v>
      </c>
      <c r="K17" s="7">
        <v>20</v>
      </c>
      <c r="L17" s="7">
        <v>33.6</v>
      </c>
      <c r="M17" s="7">
        <v>26.6</v>
      </c>
      <c r="N17" s="7">
        <v>75</v>
      </c>
      <c r="O17" s="7">
        <v>56.4</v>
      </c>
      <c r="P17" s="7">
        <v>64.2</v>
      </c>
      <c r="Q17" s="7">
        <v>57.1</v>
      </c>
      <c r="R17" s="7">
        <v>82.7</v>
      </c>
    </row>
    <row r="20" spans="1:18" x14ac:dyDescent="0.4">
      <c r="A20" s="12" t="s">
        <v>5</v>
      </c>
      <c r="B20">
        <f t="shared" ref="B20:I20" si="0">COUNT(B3:B19)</f>
        <v>15</v>
      </c>
      <c r="C20">
        <f t="shared" si="0"/>
        <v>15</v>
      </c>
      <c r="D20">
        <f t="shared" si="0"/>
        <v>15</v>
      </c>
      <c r="E20">
        <f t="shared" si="0"/>
        <v>15</v>
      </c>
      <c r="F20">
        <f t="shared" si="0"/>
        <v>15</v>
      </c>
      <c r="G20">
        <f t="shared" si="0"/>
        <v>15</v>
      </c>
      <c r="H20">
        <f t="shared" si="0"/>
        <v>15</v>
      </c>
      <c r="I20">
        <f t="shared" si="0"/>
        <v>15</v>
      </c>
      <c r="K20">
        <f t="shared" ref="K20:R20" si="1">COUNT(K3:K19)</f>
        <v>15</v>
      </c>
      <c r="L20">
        <f t="shared" si="1"/>
        <v>15</v>
      </c>
      <c r="M20">
        <f t="shared" si="1"/>
        <v>15</v>
      </c>
      <c r="N20">
        <f t="shared" si="1"/>
        <v>15</v>
      </c>
      <c r="O20">
        <f t="shared" si="1"/>
        <v>15</v>
      </c>
      <c r="P20">
        <f t="shared" si="1"/>
        <v>15</v>
      </c>
      <c r="Q20">
        <f t="shared" si="1"/>
        <v>15</v>
      </c>
      <c r="R20">
        <f t="shared" si="1"/>
        <v>15</v>
      </c>
    </row>
    <row r="21" spans="1:18" x14ac:dyDescent="0.4">
      <c r="A21" s="13" t="s">
        <v>6</v>
      </c>
      <c r="B21">
        <f t="shared" ref="B21:I21" si="2">AVERAGE(B3:B19)</f>
        <v>26.366666666666667</v>
      </c>
      <c r="C21">
        <f t="shared" si="2"/>
        <v>40.266666666666659</v>
      </c>
      <c r="D21">
        <f t="shared" si="2"/>
        <v>58.9</v>
      </c>
      <c r="E21">
        <f t="shared" si="2"/>
        <v>76.213333333333338</v>
      </c>
      <c r="F21">
        <f t="shared" si="2"/>
        <v>74.13333333333334</v>
      </c>
      <c r="G21">
        <f t="shared" si="2"/>
        <v>60.139999999999993</v>
      </c>
      <c r="H21">
        <f t="shared" si="2"/>
        <v>55.806666666666665</v>
      </c>
      <c r="I21">
        <f t="shared" si="2"/>
        <v>56.1</v>
      </c>
      <c r="K21">
        <f t="shared" ref="K21:R21" si="3">AVERAGE(K3:K19)</f>
        <v>28.293333333333333</v>
      </c>
      <c r="L21">
        <f t="shared" si="3"/>
        <v>39.306666666666679</v>
      </c>
      <c r="M21">
        <f t="shared" si="3"/>
        <v>50.220000000000006</v>
      </c>
      <c r="N21">
        <f t="shared" si="3"/>
        <v>56.593333333333334</v>
      </c>
      <c r="O21">
        <f t="shared" si="3"/>
        <v>56.506666666666661</v>
      </c>
      <c r="P21">
        <f t="shared" si="3"/>
        <v>57.100000000000009</v>
      </c>
      <c r="Q21">
        <f t="shared" si="3"/>
        <v>57.006666666666661</v>
      </c>
      <c r="R21">
        <f t="shared" si="3"/>
        <v>56.666666666666671</v>
      </c>
    </row>
    <row r="22" spans="1:18" x14ac:dyDescent="0.4">
      <c r="A22" s="13" t="s">
        <v>7</v>
      </c>
      <c r="B22" s="7">
        <f t="shared" ref="B22:I22" si="4">B23/SQRT(B20)</f>
        <v>2.0128318517680666</v>
      </c>
      <c r="C22" s="7">
        <f t="shared" si="4"/>
        <v>3.6189141579401602</v>
      </c>
      <c r="D22" s="7">
        <f t="shared" si="4"/>
        <v>3.6042699544792507</v>
      </c>
      <c r="E22" s="7">
        <f t="shared" si="4"/>
        <v>3.2641029784564464</v>
      </c>
      <c r="F22" s="7">
        <f t="shared" si="4"/>
        <v>3.7755689153981282</v>
      </c>
      <c r="G22" s="7">
        <f t="shared" si="4"/>
        <v>3.3915553392282587</v>
      </c>
      <c r="H22" s="7">
        <f t="shared" si="4"/>
        <v>4.1352084840246199</v>
      </c>
      <c r="I22" s="7">
        <f t="shared" si="4"/>
        <v>3.129962726082641</v>
      </c>
      <c r="K22" s="7">
        <f t="shared" ref="K22:R22" si="5">K23/SQRT(K20)</f>
        <v>2.7502461650285008</v>
      </c>
      <c r="L22" s="7">
        <f t="shared" si="5"/>
        <v>2.1012347088288927</v>
      </c>
      <c r="M22" s="7">
        <f t="shared" si="5"/>
        <v>3.0716553626125771</v>
      </c>
      <c r="N22" s="7">
        <f t="shared" si="5"/>
        <v>4.0084014943219648</v>
      </c>
      <c r="O22" s="7">
        <f t="shared" si="5"/>
        <v>3.9923196105792731</v>
      </c>
      <c r="P22" s="7">
        <f t="shared" si="5"/>
        <v>3.1205158303746812</v>
      </c>
      <c r="Q22" s="7">
        <f t="shared" si="5"/>
        <v>3.1913494185236302</v>
      </c>
      <c r="R22" s="7">
        <f t="shared" si="5"/>
        <v>3.2221505191803121</v>
      </c>
    </row>
    <row r="23" spans="1:18" x14ac:dyDescent="0.4">
      <c r="A23" s="13" t="s">
        <v>8</v>
      </c>
      <c r="B23">
        <f t="shared" ref="B23:I23" si="6">STDEV(B3:B19)</f>
        <v>7.7956642406135579</v>
      </c>
      <c r="C23">
        <f t="shared" si="6"/>
        <v>14.015994265056479</v>
      </c>
      <c r="D23">
        <f t="shared" si="6"/>
        <v>13.959277508933903</v>
      </c>
      <c r="E23">
        <f t="shared" si="6"/>
        <v>12.641816475867843</v>
      </c>
      <c r="F23">
        <f t="shared" si="6"/>
        <v>14.62271553179535</v>
      </c>
      <c r="G23">
        <f t="shared" si="6"/>
        <v>13.135437346571893</v>
      </c>
      <c r="H23">
        <f t="shared" si="6"/>
        <v>16.015593591722972</v>
      </c>
      <c r="I23">
        <f t="shared" si="6"/>
        <v>12.122293512368037</v>
      </c>
      <c r="K23">
        <f t="shared" ref="K23:R23" si="7">STDEV(K3:K19)</f>
        <v>10.651657595126199</v>
      </c>
      <c r="L23">
        <f t="shared" si="7"/>
        <v>8.1380470337672932</v>
      </c>
      <c r="M23">
        <f t="shared" si="7"/>
        <v>11.896470064687216</v>
      </c>
      <c r="N23">
        <f t="shared" si="7"/>
        <v>15.524472232421894</v>
      </c>
      <c r="O23">
        <f t="shared" si="7"/>
        <v>15.462187364510806</v>
      </c>
      <c r="P23">
        <f t="shared" si="7"/>
        <v>12.085705842617749</v>
      </c>
      <c r="Q23">
        <f t="shared" si="7"/>
        <v>12.360043149870744</v>
      </c>
      <c r="R23">
        <f t="shared" si="7"/>
        <v>12.4793352997589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883EF-A271-4F33-B1C5-5455B6295415}">
  <dimension ref="A1:CF101"/>
  <sheetViews>
    <sheetView workbookViewId="0"/>
  </sheetViews>
  <sheetFormatPr defaultRowHeight="13.9" x14ac:dyDescent="0.4"/>
  <cols>
    <col min="1" max="1" width="9.06640625" style="1"/>
  </cols>
  <sheetData>
    <row r="1" spans="1:84" s="4" customFormat="1" x14ac:dyDescent="0.4">
      <c r="A1" s="1" t="s">
        <v>17</v>
      </c>
      <c r="B1" s="2" t="s">
        <v>43</v>
      </c>
      <c r="R1" s="3" t="s">
        <v>5</v>
      </c>
      <c r="S1" s="5" t="s">
        <v>6</v>
      </c>
      <c r="T1" s="5" t="s">
        <v>7</v>
      </c>
      <c r="U1" s="5" t="s">
        <v>8</v>
      </c>
      <c r="W1" s="2" t="s">
        <v>44</v>
      </c>
      <c r="AM1" s="3" t="s">
        <v>5</v>
      </c>
      <c r="AN1" s="5" t="s">
        <v>6</v>
      </c>
      <c r="AO1" s="5" t="s">
        <v>7</v>
      </c>
      <c r="AP1" s="5" t="s">
        <v>8</v>
      </c>
      <c r="AR1" s="2" t="s">
        <v>45</v>
      </c>
      <c r="BH1" s="3" t="s">
        <v>5</v>
      </c>
      <c r="BI1" s="5" t="s">
        <v>6</v>
      </c>
      <c r="BJ1" s="5" t="s">
        <v>7</v>
      </c>
      <c r="BK1" s="5" t="s">
        <v>8</v>
      </c>
      <c r="BM1" s="2" t="s">
        <v>46</v>
      </c>
      <c r="CC1" s="3" t="s">
        <v>5</v>
      </c>
      <c r="CD1" s="5" t="s">
        <v>6</v>
      </c>
      <c r="CE1" s="5" t="s">
        <v>7</v>
      </c>
      <c r="CF1" s="5" t="s">
        <v>8</v>
      </c>
    </row>
    <row r="2" spans="1:84" x14ac:dyDescent="0.4">
      <c r="A2" s="6">
        <v>1</v>
      </c>
      <c r="B2" s="7">
        <v>2.4519999999998987E-3</v>
      </c>
      <c r="C2" s="7">
        <v>2.8128000000000153E-2</v>
      </c>
      <c r="D2" s="7">
        <v>1.1449999999999516E-3</v>
      </c>
      <c r="E2" s="7">
        <v>-1.9377999999999895E-2</v>
      </c>
      <c r="F2" s="7">
        <v>-7.2899999999997966E-4</v>
      </c>
      <c r="G2" s="7">
        <v>-1.3486000000000109E-2</v>
      </c>
      <c r="H2" s="7">
        <v>4.7749999999999737E-3</v>
      </c>
      <c r="I2" s="7">
        <v>6.9999999999992291E-4</v>
      </c>
      <c r="J2" s="7">
        <v>-1.190800000000003E-2</v>
      </c>
      <c r="K2" s="7">
        <v>2.5435000000000096E-2</v>
      </c>
      <c r="L2" s="7">
        <v>-7.0000000000902673E-6</v>
      </c>
      <c r="M2" s="7">
        <v>3.4450000000001424E-3</v>
      </c>
      <c r="N2" s="7">
        <v>-4.349999999999965E-3</v>
      </c>
      <c r="O2" s="7">
        <v>6.0869999999999536E-3</v>
      </c>
      <c r="P2" s="7">
        <v>1.3940999999999981E-2</v>
      </c>
      <c r="Q2" s="7"/>
      <c r="R2" s="4">
        <f>COUNT(B2:P2)</f>
        <v>15</v>
      </c>
      <c r="S2" s="4">
        <f>AVERAGE(B2:P2)</f>
        <v>2.4166666666666668E-3</v>
      </c>
      <c r="T2" s="1">
        <f>U2/SQRT(R2)</f>
        <v>3.3402580491513957E-3</v>
      </c>
      <c r="U2" s="4">
        <f>STDEV(B2:P2)</f>
        <v>1.2936763796398631E-2</v>
      </c>
      <c r="V2" s="11"/>
      <c r="W2" s="7">
        <v>-1.3486000000000109E-2</v>
      </c>
      <c r="X2" s="7">
        <v>-1.0324999999999918E-2</v>
      </c>
      <c r="Y2" s="7">
        <v>-6.2549999999998995E-3</v>
      </c>
      <c r="Z2" s="7">
        <v>-4.229999999999956E-3</v>
      </c>
      <c r="AA2" s="7">
        <v>-7.8130000000000699E-3</v>
      </c>
      <c r="AB2" s="7">
        <v>-7.0589999999999264E-3</v>
      </c>
      <c r="AC2" s="7">
        <v>-6.2480000000000313E-3</v>
      </c>
      <c r="AD2" s="7">
        <v>-1.9571999999999923E-2</v>
      </c>
      <c r="AE2" s="7">
        <v>-1.3800000000000034E-2</v>
      </c>
      <c r="AF2" s="7">
        <v>-2.7408000000000099E-2</v>
      </c>
      <c r="AG2" s="7">
        <v>-2.4964999999999904E-2</v>
      </c>
      <c r="AH2" s="7">
        <v>-7.9070000000001084E-3</v>
      </c>
      <c r="AI2" s="7">
        <v>-1.6755000000000075E-2</v>
      </c>
      <c r="AJ2" s="7">
        <v>-1.9377999999999895E-2</v>
      </c>
      <c r="AK2" s="7">
        <v>-6.1290000000000511E-3</v>
      </c>
      <c r="AL2" s="7"/>
      <c r="AM2" s="4">
        <f>COUNT(W2:AK2)</f>
        <v>15</v>
      </c>
      <c r="AN2" s="4">
        <f>AVERAGE(W2:AK2)</f>
        <v>-1.2755333333333334E-2</v>
      </c>
      <c r="AO2" s="1">
        <f>AP2/SQRT(AM2)</f>
        <v>1.9013815094410806E-3</v>
      </c>
      <c r="AP2" s="4">
        <f>STDEV(W2:AK2)</f>
        <v>7.3640189208520257E-3</v>
      </c>
      <c r="AQ2" s="2"/>
      <c r="AR2" s="7">
        <v>1.0075000000000001</v>
      </c>
      <c r="AS2" s="7">
        <v>0.99163999999999997</v>
      </c>
      <c r="AT2" s="7">
        <v>1.0431999999999999</v>
      </c>
      <c r="AU2" s="7">
        <v>1.0125999999999999</v>
      </c>
      <c r="AV2" s="7">
        <v>1.0126999999999999</v>
      </c>
      <c r="AW2" s="7">
        <v>1.051933</v>
      </c>
      <c r="AX2" s="7">
        <v>1.0015000000000001</v>
      </c>
      <c r="AY2" s="7">
        <v>0.99878</v>
      </c>
      <c r="AZ2" s="7">
        <v>0.99929000000000001</v>
      </c>
      <c r="BA2" s="7">
        <v>1</v>
      </c>
      <c r="BB2" s="7">
        <v>1</v>
      </c>
      <c r="BC2" s="7">
        <v>1</v>
      </c>
      <c r="BD2" s="7">
        <v>1.0012000000000001</v>
      </c>
      <c r="BE2" s="7">
        <v>1</v>
      </c>
      <c r="BF2" s="7">
        <v>1.0085</v>
      </c>
      <c r="BG2" s="7"/>
      <c r="BH2" s="4">
        <f>COUNT(AR2:BF2)</f>
        <v>15</v>
      </c>
      <c r="BI2" s="4">
        <f>AVERAGE(AR2:BF2)</f>
        <v>1.0085895333333332</v>
      </c>
      <c r="BJ2" s="1">
        <f>BK2/SQRT(BH2)</f>
        <v>4.3538146086333496E-3</v>
      </c>
      <c r="BK2" s="4">
        <f>STDEV(AR2:BF2)</f>
        <v>1.6862251471711526E-2</v>
      </c>
      <c r="BL2" s="11"/>
      <c r="BM2" s="7">
        <v>1.0089999999999999</v>
      </c>
      <c r="BN2" s="7">
        <v>0.99456999999999995</v>
      </c>
      <c r="BO2" s="7">
        <v>1.0731999999999999</v>
      </c>
      <c r="BP2" s="7">
        <v>1.0257000000000001</v>
      </c>
      <c r="BQ2" s="7">
        <v>1.0314000000000001</v>
      </c>
      <c r="BR2" s="7">
        <v>1.0209999999999999</v>
      </c>
      <c r="BS2" s="7">
        <v>0.99350000000000005</v>
      </c>
      <c r="BT2" s="7">
        <v>1.0647</v>
      </c>
      <c r="BU2" s="7">
        <v>0.87526999999999999</v>
      </c>
      <c r="BV2" s="7">
        <v>1.0104</v>
      </c>
      <c r="BW2" s="7">
        <v>1.0176000000000001</v>
      </c>
      <c r="BX2" s="7">
        <v>0.99487999999999999</v>
      </c>
      <c r="BY2" s="7">
        <v>1.0013000000000001</v>
      </c>
      <c r="BZ2" s="7">
        <v>1.0112000000000001</v>
      </c>
      <c r="CA2" s="7">
        <v>0.99958000000000002</v>
      </c>
      <c r="CB2" s="7"/>
      <c r="CC2" s="4">
        <f>COUNT(BM2:CA2)</f>
        <v>15</v>
      </c>
      <c r="CD2" s="4">
        <f>AVERAGE(BM2:CA2)</f>
        <v>1.0082200000000001</v>
      </c>
      <c r="CE2" s="1">
        <f>CF2/SQRT(CC2)</f>
        <v>1.1317917232255696E-2</v>
      </c>
      <c r="CF2" s="4">
        <f>STDEV(BM2:CA2)</f>
        <v>4.3834104954280251E-2</v>
      </c>
    </row>
    <row r="3" spans="1:84" x14ac:dyDescent="0.4">
      <c r="A3" s="4">
        <v>2</v>
      </c>
      <c r="B3" s="7">
        <v>-9.4799999999994888E-4</v>
      </c>
      <c r="C3" s="7">
        <v>-1.2572000000000028E-2</v>
      </c>
      <c r="D3" s="7">
        <v>1.2344999999999828E-2</v>
      </c>
      <c r="E3" s="7">
        <v>-5.3779999999998829E-3</v>
      </c>
      <c r="F3" s="7">
        <v>2.8709999999998459E-3</v>
      </c>
      <c r="G3" s="7">
        <v>-1.1586000000000096E-2</v>
      </c>
      <c r="H3" s="7">
        <v>1.5675000000000106E-2</v>
      </c>
      <c r="I3" s="7">
        <v>-1.3800000000000034E-2</v>
      </c>
      <c r="J3" s="7">
        <v>-2.7408000000000099E-2</v>
      </c>
      <c r="K3" s="7">
        <v>1.7935000000000034E-2</v>
      </c>
      <c r="L3" s="7">
        <v>-1.2070000000001802E-3</v>
      </c>
      <c r="M3" s="7">
        <v>-6.2549999999998995E-3</v>
      </c>
      <c r="N3" s="7">
        <v>-2.7299999999998992E-3</v>
      </c>
      <c r="O3" s="7">
        <v>1.6869999999999941E-3</v>
      </c>
      <c r="P3" s="7">
        <v>9.9409999999999776E-3</v>
      </c>
      <c r="Q3" s="7"/>
      <c r="R3" s="4">
        <f t="shared" ref="R3:R66" si="0">COUNT(B3:P3)</f>
        <v>15</v>
      </c>
      <c r="S3" s="4">
        <f t="shared" ref="S3:S66" si="1">AVERAGE(B3:P3)</f>
        <v>-1.4286666666666855E-3</v>
      </c>
      <c r="T3" s="1">
        <f t="shared" ref="T3:T66" si="2">U3/SQRT(R3)</f>
        <v>3.1704363867675542E-3</v>
      </c>
      <c r="U3" s="4">
        <f t="shared" ref="U3:U66" si="3">STDEV(B3:P3)</f>
        <v>1.2279047326160754E-2</v>
      </c>
      <c r="W3" s="7">
        <v>1.4213999999999949E-2</v>
      </c>
      <c r="X3" s="7">
        <v>-1.5274999999999928E-2</v>
      </c>
      <c r="Y3" s="7">
        <v>-4.3549999999998867E-3</v>
      </c>
      <c r="Z3" s="7">
        <v>2.6699999999999502E-3</v>
      </c>
      <c r="AA3" s="7">
        <v>8.8869999999998672E-3</v>
      </c>
      <c r="AB3" s="7">
        <v>7.4100000000010269E-4</v>
      </c>
      <c r="AC3" s="7">
        <v>4.9520000000000675E-3</v>
      </c>
      <c r="AD3" s="7">
        <v>-4.6720000000000095E-3</v>
      </c>
      <c r="AE3" s="7">
        <v>6.0999999999999943E-3</v>
      </c>
      <c r="AF3" s="7">
        <v>-1.3608000000000064E-2</v>
      </c>
      <c r="AG3" s="7">
        <v>-1.4164999999999983E-2</v>
      </c>
      <c r="AH3" s="7">
        <v>-4.7070000000000167E-3</v>
      </c>
      <c r="AI3" s="7">
        <v>-6.0550000000001436E-3</v>
      </c>
      <c r="AJ3" s="7">
        <v>-1.3077999999999923E-2</v>
      </c>
      <c r="AK3" s="7">
        <v>-5.6290000000001061E-3</v>
      </c>
      <c r="AL3" s="7"/>
      <c r="AM3" s="4">
        <f t="shared" ref="AM3:AM66" si="4">COUNT(W3:AK3)</f>
        <v>15</v>
      </c>
      <c r="AN3" s="4">
        <f t="shared" ref="AN3:AN66" si="5">AVERAGE(W3:AK3)</f>
        <v>-2.9320000000000088E-3</v>
      </c>
      <c r="AO3" s="1">
        <f t="shared" ref="AO3:AO66" si="6">AP3/SQRT(AM3)</f>
        <v>2.3329525662109923E-3</v>
      </c>
      <c r="AP3" s="4">
        <f t="shared" ref="AP3:AP66" si="7">STDEV(W3:AK3)</f>
        <v>9.0354864364270288E-3</v>
      </c>
      <c r="AR3" s="7">
        <v>1.0124</v>
      </c>
      <c r="AS3" s="7">
        <v>0.99661999999999995</v>
      </c>
      <c r="AT3" s="7">
        <v>1.038</v>
      </c>
      <c r="AU3" s="7">
        <v>1.0154000000000001</v>
      </c>
      <c r="AV3" s="7">
        <v>1.0166999999999999</v>
      </c>
      <c r="AW3" s="7">
        <v>1.0506759999999999</v>
      </c>
      <c r="AX3" s="7">
        <v>1.0361</v>
      </c>
      <c r="AY3" s="7">
        <v>1.0387999999999999</v>
      </c>
      <c r="AZ3" s="7">
        <v>0.99911000000000005</v>
      </c>
      <c r="BA3" s="7">
        <v>0.99883999999999995</v>
      </c>
      <c r="BB3" s="7">
        <v>1.0029999999999999</v>
      </c>
      <c r="BC3" s="7">
        <v>1.036</v>
      </c>
      <c r="BD3" s="7">
        <v>1.0025999999999999</v>
      </c>
      <c r="BE3" s="7">
        <v>0.99663999999999997</v>
      </c>
      <c r="BF3" s="7">
        <v>1.0052000000000001</v>
      </c>
      <c r="BG3" s="7"/>
      <c r="BH3" s="4">
        <f t="shared" ref="BH3:BH66" si="8">COUNT(AR3:BF3)</f>
        <v>15</v>
      </c>
      <c r="BI3" s="4">
        <f t="shared" ref="BI3:BI66" si="9">AVERAGE(AR3:BF3)</f>
        <v>1.0164057333333332</v>
      </c>
      <c r="BJ3" s="1">
        <f t="shared" ref="BJ3:BJ66" si="10">BK3/SQRT(BH3)</f>
        <v>4.7893469993971968E-3</v>
      </c>
      <c r="BK3" s="4">
        <f t="shared" ref="BK3:BK66" si="11">STDEV(AR3:BF3)</f>
        <v>1.8549061167873807E-2</v>
      </c>
      <c r="BM3" s="7">
        <v>1.0291999999999999</v>
      </c>
      <c r="BN3" s="7">
        <v>0.99919000000000002</v>
      </c>
      <c r="BO3" s="7">
        <v>1.0947</v>
      </c>
      <c r="BP3" s="7">
        <v>1.0018</v>
      </c>
      <c r="BQ3" s="7">
        <v>1.0285</v>
      </c>
      <c r="BR3" s="7">
        <v>1.0245</v>
      </c>
      <c r="BS3" s="7">
        <v>1</v>
      </c>
      <c r="BT3" s="7">
        <v>1</v>
      </c>
      <c r="BU3" s="7">
        <v>0.84123999999999999</v>
      </c>
      <c r="BV3" s="7">
        <v>1.0132000000000001</v>
      </c>
      <c r="BW3" s="7">
        <v>1.0066999999999999</v>
      </c>
      <c r="BX3" s="7">
        <v>0.99541000000000002</v>
      </c>
      <c r="BY3" s="7">
        <v>1.0028999999999999</v>
      </c>
      <c r="BZ3" s="7">
        <v>1.0504</v>
      </c>
      <c r="CA3" s="7">
        <v>0.99621999999999999</v>
      </c>
      <c r="CB3" s="7"/>
      <c r="CC3" s="4">
        <f t="shared" ref="CC3:CC66" si="12">COUNT(BM3:CA3)</f>
        <v>15</v>
      </c>
      <c r="CD3" s="4">
        <f t="shared" ref="CD3:CD66" si="13">AVERAGE(BM3:CA3)</f>
        <v>1.0055973333333332</v>
      </c>
      <c r="CE3" s="1">
        <f t="shared" ref="CE3:CE66" si="14">CF3/SQRT(CC3)</f>
        <v>1.3588329743068102E-2</v>
      </c>
      <c r="CF3" s="4">
        <f t="shared" ref="CF3:CF66" si="15">STDEV(BM3:CA3)</f>
        <v>5.2627374797677665E-2</v>
      </c>
    </row>
    <row r="4" spans="1:84" x14ac:dyDescent="0.4">
      <c r="A4" s="1">
        <v>3</v>
      </c>
      <c r="B4" s="7">
        <v>-6.2480000000000313E-3</v>
      </c>
      <c r="C4" s="7">
        <v>-1.9571999999999923E-2</v>
      </c>
      <c r="D4" s="7">
        <v>-1.6755000000000075E-2</v>
      </c>
      <c r="E4" s="7">
        <v>-1.1477999999999877E-2</v>
      </c>
      <c r="F4" s="7">
        <v>6.6709999999998715E-3</v>
      </c>
      <c r="G4" s="7">
        <v>-1.0586000000000206E-2</v>
      </c>
      <c r="H4" s="7">
        <v>-1.0324999999999918E-2</v>
      </c>
      <c r="I4" s="7">
        <v>1.4000000000000679E-3</v>
      </c>
      <c r="J4" s="7">
        <v>-4.6080000000001675E-3</v>
      </c>
      <c r="K4" s="7">
        <v>1.2035000000000018E-2</v>
      </c>
      <c r="L4" s="7">
        <v>-7.9070000000001084E-3</v>
      </c>
      <c r="M4" s="7">
        <v>1.2450000000001626E-3</v>
      </c>
      <c r="N4" s="7">
        <v>1.3700000000000934E-3</v>
      </c>
      <c r="O4" s="7">
        <v>-7.8130000000000699E-3</v>
      </c>
      <c r="P4" s="7">
        <v>-7.0589999999999264E-3</v>
      </c>
      <c r="Q4" s="7"/>
      <c r="R4" s="4">
        <f t="shared" si="0"/>
        <v>15</v>
      </c>
      <c r="S4" s="4">
        <f t="shared" si="1"/>
        <v>-5.3086666666666725E-3</v>
      </c>
      <c r="T4" s="1">
        <f t="shared" si="2"/>
        <v>2.2037546373376757E-3</v>
      </c>
      <c r="U4" s="4">
        <f t="shared" si="3"/>
        <v>8.5351050095361838E-3</v>
      </c>
      <c r="V4" s="7"/>
      <c r="W4" s="7">
        <v>-1.3486000000000109E-2</v>
      </c>
      <c r="X4" s="7">
        <v>-1.8494999999999928E-2</v>
      </c>
      <c r="Y4" s="7">
        <v>9.2450000000001697E-3</v>
      </c>
      <c r="Z4" s="7">
        <v>5.4700000000000859E-3</v>
      </c>
      <c r="AA4" s="7">
        <v>5.4870000000000196E-3</v>
      </c>
      <c r="AB4" s="7">
        <v>-2.8589999999999449E-3</v>
      </c>
      <c r="AC4" s="7">
        <v>-6.2480000000000313E-3</v>
      </c>
      <c r="AD4" s="7">
        <v>-1.8772000000000011E-2</v>
      </c>
      <c r="AE4" s="7">
        <v>-1.3800000000000034E-2</v>
      </c>
      <c r="AF4" s="7">
        <v>-1.1108000000000118E-2</v>
      </c>
      <c r="AG4" s="7">
        <v>-2.1564999999999834E-2</v>
      </c>
      <c r="AH4" s="7">
        <v>4.9929999999998032E-3</v>
      </c>
      <c r="AI4" s="7">
        <v>8.9449999999999807E-3</v>
      </c>
      <c r="AJ4" s="7">
        <v>1.4822000000000113E-2</v>
      </c>
      <c r="AK4" s="7">
        <v>-4.8289999999999722E-3</v>
      </c>
      <c r="AL4" s="7"/>
      <c r="AM4" s="4">
        <f t="shared" si="4"/>
        <v>15</v>
      </c>
      <c r="AN4" s="4">
        <f t="shared" si="5"/>
        <v>-4.1466666666666544E-3</v>
      </c>
      <c r="AO4" s="1">
        <f t="shared" si="6"/>
        <v>3.0378116382037855E-3</v>
      </c>
      <c r="AP4" s="4">
        <f t="shared" si="7"/>
        <v>1.1765393883678333E-2</v>
      </c>
      <c r="AQ4" s="7"/>
      <c r="AR4" s="7">
        <v>1</v>
      </c>
      <c r="AS4" s="7">
        <v>1.0062</v>
      </c>
      <c r="AT4" s="7">
        <v>1.0483</v>
      </c>
      <c r="AU4" s="7">
        <v>1</v>
      </c>
      <c r="AV4" s="7">
        <v>1.0149999999999999</v>
      </c>
      <c r="AW4" s="7">
        <v>1.059858</v>
      </c>
      <c r="AX4" s="7">
        <v>1.0221</v>
      </c>
      <c r="AY4" s="7">
        <v>1</v>
      </c>
      <c r="AZ4" s="7">
        <v>0.99885999999999997</v>
      </c>
      <c r="BA4" s="7">
        <v>1.0429999999999999</v>
      </c>
      <c r="BB4" s="7">
        <v>1.0141</v>
      </c>
      <c r="BC4" s="7">
        <v>1.042</v>
      </c>
      <c r="BD4" s="7">
        <v>1.0027999999999999</v>
      </c>
      <c r="BE4" s="7">
        <v>1.0558000000000001</v>
      </c>
      <c r="BF4" s="7">
        <v>1.0116000000000001</v>
      </c>
      <c r="BG4" s="7"/>
      <c r="BH4" s="4">
        <f t="shared" si="8"/>
        <v>15</v>
      </c>
      <c r="BI4" s="4">
        <f t="shared" si="9"/>
        <v>1.0213078666666666</v>
      </c>
      <c r="BJ4" s="1">
        <f t="shared" si="10"/>
        <v>5.7431085144069843E-3</v>
      </c>
      <c r="BK4" s="4">
        <f t="shared" si="11"/>
        <v>2.224296363176027E-2</v>
      </c>
      <c r="BL4" s="7"/>
      <c r="BM4" s="7">
        <v>1.0370999999999999</v>
      </c>
      <c r="BN4" s="7">
        <v>1</v>
      </c>
      <c r="BO4" s="7">
        <v>1.0257000000000001</v>
      </c>
      <c r="BP4" s="7">
        <v>1.0164</v>
      </c>
      <c r="BQ4" s="7">
        <v>1</v>
      </c>
      <c r="BR4" s="7">
        <v>1.0137</v>
      </c>
      <c r="BS4" s="7">
        <v>1.0147999999999999</v>
      </c>
      <c r="BT4" s="7">
        <v>1.0681</v>
      </c>
      <c r="BU4" s="7">
        <v>0.85990999999999995</v>
      </c>
      <c r="BV4" s="7">
        <v>1</v>
      </c>
      <c r="BW4" s="7">
        <v>1.0001</v>
      </c>
      <c r="BX4" s="7">
        <v>1.0126999999999999</v>
      </c>
      <c r="BY4" s="7">
        <v>1.0062</v>
      </c>
      <c r="BZ4" s="7">
        <v>1.0401</v>
      </c>
      <c r="CA4" s="7">
        <v>1.0022</v>
      </c>
      <c r="CB4" s="7"/>
      <c r="CC4" s="4">
        <f t="shared" si="12"/>
        <v>15</v>
      </c>
      <c r="CD4" s="4">
        <f t="shared" si="13"/>
        <v>1.0064673333333334</v>
      </c>
      <c r="CE4" s="1">
        <f t="shared" si="14"/>
        <v>1.158007362698309E-2</v>
      </c>
      <c r="CF4" s="4">
        <f t="shared" si="15"/>
        <v>4.4849432305161231E-2</v>
      </c>
    </row>
    <row r="5" spans="1:84" x14ac:dyDescent="0.4">
      <c r="A5" s="6">
        <v>4</v>
      </c>
      <c r="B5" s="7">
        <v>-1.9480000000000608E-3</v>
      </c>
      <c r="C5" s="7">
        <v>-7.4719999999999231E-3</v>
      </c>
      <c r="D5" s="7">
        <v>-5.9550000000001546E-3</v>
      </c>
      <c r="E5" s="7">
        <v>4.722000000000115E-3</v>
      </c>
      <c r="F5" s="7">
        <v>1.770999999999967E-3</v>
      </c>
      <c r="G5" s="7">
        <v>-8.9860000000001605E-3</v>
      </c>
      <c r="H5" s="7">
        <v>-3.0249999999998334E-3</v>
      </c>
      <c r="I5" s="7">
        <v>2.3999999999999577E-3</v>
      </c>
      <c r="J5" s="7">
        <v>1.009199999999999E-2</v>
      </c>
      <c r="K5" s="7">
        <v>2.5535000000000085E-2</v>
      </c>
      <c r="L5" s="7">
        <v>-4.7070000000000167E-3</v>
      </c>
      <c r="M5" s="7">
        <v>2.6450000000000085E-3</v>
      </c>
      <c r="N5" s="7">
        <v>1.7700000000000493E-3</v>
      </c>
      <c r="O5" s="7">
        <v>1.8699999999993722E-4</v>
      </c>
      <c r="P5" s="7">
        <v>-1.558999999999866E-3</v>
      </c>
      <c r="Q5" s="7"/>
      <c r="R5" s="4">
        <f t="shared" si="0"/>
        <v>15</v>
      </c>
      <c r="S5" s="4">
        <f t="shared" si="1"/>
        <v>1.0313333333333396E-3</v>
      </c>
      <c r="T5" s="1">
        <f t="shared" si="2"/>
        <v>2.1699903942439805E-3</v>
      </c>
      <c r="U5" s="4">
        <f t="shared" si="3"/>
        <v>8.4043366583370031E-3</v>
      </c>
      <c r="V5" s="7"/>
      <c r="W5" s="7">
        <v>7.7139999999999986E-3</v>
      </c>
      <c r="X5" s="7">
        <v>-1.6184999999999894E-2</v>
      </c>
      <c r="Y5" s="7">
        <v>-6.2549999999998995E-3</v>
      </c>
      <c r="Z5" s="7">
        <v>-4.229999999999956E-3</v>
      </c>
      <c r="AA5" s="7">
        <v>-7.8130000000000699E-3</v>
      </c>
      <c r="AB5" s="7">
        <v>-7.5899999999995416E-4</v>
      </c>
      <c r="AC5" s="7">
        <v>1.7519999999999758E-3</v>
      </c>
      <c r="AD5" s="7">
        <v>-1.9571999999999923E-2</v>
      </c>
      <c r="AE5" s="7">
        <v>9.099999999999886E-3</v>
      </c>
      <c r="AF5" s="7">
        <v>-1.6208E-2</v>
      </c>
      <c r="AG5" s="7">
        <v>-2.8984999999999927E-2</v>
      </c>
      <c r="AH5" s="7">
        <v>4.6929999999998362E-3</v>
      </c>
      <c r="AI5" s="7">
        <v>-9.5500000000003915E-4</v>
      </c>
      <c r="AJ5" s="7">
        <v>2.1422000000000052E-2</v>
      </c>
      <c r="AK5" s="7">
        <v>1.970999999999945E-3</v>
      </c>
      <c r="AL5" s="7"/>
      <c r="AM5" s="4">
        <f t="shared" si="4"/>
        <v>15</v>
      </c>
      <c r="AN5" s="4">
        <f t="shared" si="5"/>
        <v>-3.6206666666666648E-3</v>
      </c>
      <c r="AO5" s="1">
        <f t="shared" si="6"/>
        <v>3.3101244152515452E-3</v>
      </c>
      <c r="AP5" s="4">
        <f t="shared" si="7"/>
        <v>1.2820056734143799E-2</v>
      </c>
      <c r="AQ5" s="7"/>
      <c r="AR5" s="7">
        <v>1.0104</v>
      </c>
      <c r="AS5" s="7">
        <v>1</v>
      </c>
      <c r="AT5" s="7">
        <v>1.0250999999999999</v>
      </c>
      <c r="AU5" s="7">
        <v>0.99668000000000001</v>
      </c>
      <c r="AV5" s="7">
        <v>1</v>
      </c>
      <c r="AW5" s="7">
        <v>1.052751</v>
      </c>
      <c r="AX5" s="7">
        <v>1.0238</v>
      </c>
      <c r="AY5" s="7">
        <v>1.02</v>
      </c>
      <c r="AZ5" s="7">
        <v>1.0019</v>
      </c>
      <c r="BA5" s="7">
        <v>1.0769</v>
      </c>
      <c r="BB5" s="7">
        <v>1.0097</v>
      </c>
      <c r="BC5" s="7">
        <v>1.0436000000000001</v>
      </c>
      <c r="BD5" s="7">
        <v>1.0027999999999999</v>
      </c>
      <c r="BE5" s="7">
        <v>1.0828</v>
      </c>
      <c r="BF5" s="7">
        <v>1.0125999999999999</v>
      </c>
      <c r="BG5" s="7"/>
      <c r="BH5" s="4">
        <f t="shared" si="8"/>
        <v>15</v>
      </c>
      <c r="BI5" s="4">
        <f t="shared" si="9"/>
        <v>1.0239354000000001</v>
      </c>
      <c r="BJ5" s="1">
        <f t="shared" si="10"/>
        <v>7.1844606794969719E-3</v>
      </c>
      <c r="BK5" s="4">
        <f t="shared" si="11"/>
        <v>2.7825296563173795E-2</v>
      </c>
      <c r="BL5" s="7"/>
      <c r="BM5" s="7">
        <v>1.0402</v>
      </c>
      <c r="BN5" s="7">
        <v>1.0125</v>
      </c>
      <c r="BO5" s="7">
        <v>1.0398000000000001</v>
      </c>
      <c r="BP5" s="7">
        <v>1.0265</v>
      </c>
      <c r="BQ5" s="7">
        <v>0.98987000000000003</v>
      </c>
      <c r="BR5" s="7">
        <v>1</v>
      </c>
      <c r="BS5" s="7">
        <v>1.0285</v>
      </c>
      <c r="BT5" s="7">
        <v>1.1071</v>
      </c>
      <c r="BU5" s="7">
        <v>0.93179999999999996</v>
      </c>
      <c r="BV5" s="7">
        <v>1.0135000000000001</v>
      </c>
      <c r="BW5" s="7">
        <v>1.018</v>
      </c>
      <c r="BX5" s="7">
        <v>1.0115000000000001</v>
      </c>
      <c r="BY5" s="7">
        <v>1.0142</v>
      </c>
      <c r="BZ5" s="7">
        <v>1.0430999999999999</v>
      </c>
      <c r="CA5" s="7">
        <v>1.0016</v>
      </c>
      <c r="CB5" s="7"/>
      <c r="CC5" s="4">
        <f t="shared" si="12"/>
        <v>15</v>
      </c>
      <c r="CD5" s="4">
        <f t="shared" si="13"/>
        <v>1.0185446666666667</v>
      </c>
      <c r="CE5" s="1">
        <f t="shared" si="14"/>
        <v>9.4205542687338037E-3</v>
      </c>
      <c r="CF5" s="4">
        <f t="shared" si="15"/>
        <v>3.6485649794849216E-2</v>
      </c>
    </row>
    <row r="6" spans="1:84" x14ac:dyDescent="0.4">
      <c r="A6" s="4">
        <v>5</v>
      </c>
      <c r="B6" s="7">
        <v>-6.2480000000000313E-3</v>
      </c>
      <c r="C6" s="7">
        <v>-1.8171999999999855E-2</v>
      </c>
      <c r="D6" s="7">
        <v>4.9449999999999772E-3</v>
      </c>
      <c r="E6" s="7">
        <v>2.1522000000000041E-2</v>
      </c>
      <c r="F6" s="7">
        <v>5.8709999999999596E-3</v>
      </c>
      <c r="G6" s="7">
        <v>-7.4860000000001037E-3</v>
      </c>
      <c r="H6" s="7">
        <v>2.574999999999994E-3</v>
      </c>
      <c r="I6" s="7">
        <v>2.9600000000000071E-2</v>
      </c>
      <c r="J6" s="7">
        <v>3.9991999999999805E-2</v>
      </c>
      <c r="K6" s="7">
        <v>7.0350000000001245E-3</v>
      </c>
      <c r="L6" s="7">
        <v>4.5929999999998472E-3</v>
      </c>
      <c r="M6" s="7">
        <v>6.645000000000012E-3</v>
      </c>
      <c r="N6" s="7">
        <v>3.2700000000001062E-3</v>
      </c>
      <c r="O6" s="7">
        <v>2.386999999999917E-3</v>
      </c>
      <c r="P6" s="7">
        <v>2.0941000000000098E-2</v>
      </c>
      <c r="Q6" s="7"/>
      <c r="R6" s="4">
        <f t="shared" si="0"/>
        <v>15</v>
      </c>
      <c r="S6" s="4">
        <f t="shared" si="1"/>
        <v>7.8313333333333308E-3</v>
      </c>
      <c r="T6" s="1">
        <f t="shared" si="2"/>
        <v>3.8292610535027483E-3</v>
      </c>
      <c r="U6" s="4">
        <f t="shared" si="3"/>
        <v>1.4830664288496814E-2</v>
      </c>
      <c r="V6" s="7"/>
      <c r="W6" s="7">
        <v>2.6013999999999982E-2</v>
      </c>
      <c r="X6" s="7">
        <v>-1.1024999999999952E-2</v>
      </c>
      <c r="Y6" s="7">
        <v>6.2450000000000561E-3</v>
      </c>
      <c r="Z6" s="7">
        <v>-2.2299999999999542E-3</v>
      </c>
      <c r="AA6" s="7">
        <v>1.0869999999998381E-3</v>
      </c>
      <c r="AB6" s="7">
        <v>9.5410000000000217E-3</v>
      </c>
      <c r="AC6" s="7">
        <v>6.4519999999999023E-3</v>
      </c>
      <c r="AD6" s="7">
        <v>-1.1371999999999938E-2</v>
      </c>
      <c r="AE6" s="7">
        <v>1.419999999999999E-2</v>
      </c>
      <c r="AF6" s="7">
        <v>-7.8080000000000371E-3</v>
      </c>
      <c r="AG6" s="7">
        <v>-1.6864999999999908E-2</v>
      </c>
      <c r="AH6" s="7">
        <v>7.1929999999997829E-3</v>
      </c>
      <c r="AI6" s="7">
        <v>3.1344999999999956E-2</v>
      </c>
      <c r="AJ6" s="7">
        <v>2.8222000000000191E-2</v>
      </c>
      <c r="AK6" s="7">
        <v>3.5709999999999908E-3</v>
      </c>
      <c r="AL6" s="7"/>
      <c r="AM6" s="4">
        <f t="shared" si="4"/>
        <v>15</v>
      </c>
      <c r="AN6" s="4">
        <f t="shared" si="5"/>
        <v>5.6379999999999946E-3</v>
      </c>
      <c r="AO6" s="1">
        <f t="shared" si="6"/>
        <v>3.7916723989490932E-3</v>
      </c>
      <c r="AP6" s="4">
        <f t="shared" si="7"/>
        <v>1.4685084055404163E-2</v>
      </c>
      <c r="AQ6" s="7"/>
      <c r="AR6" s="7">
        <v>1.0208999999999999</v>
      </c>
      <c r="AS6" s="7">
        <v>0.99904000000000004</v>
      </c>
      <c r="AT6" s="7">
        <v>1.0165999999999999</v>
      </c>
      <c r="AU6" s="7">
        <v>1.0475000000000001</v>
      </c>
      <c r="AV6" s="7">
        <v>1.0003</v>
      </c>
      <c r="AW6" s="7">
        <v>1.059207</v>
      </c>
      <c r="AX6" s="7">
        <v>1.0243</v>
      </c>
      <c r="AY6" s="7">
        <v>1.0628</v>
      </c>
      <c r="AZ6" s="7">
        <v>1.0014000000000001</v>
      </c>
      <c r="BA6" s="7">
        <v>1.0720000000000001</v>
      </c>
      <c r="BB6" s="7">
        <v>1</v>
      </c>
      <c r="BC6" s="7">
        <v>1.0555000000000001</v>
      </c>
      <c r="BD6" s="7">
        <v>1.0027999999999999</v>
      </c>
      <c r="BE6" s="7">
        <v>1.0753999999999999</v>
      </c>
      <c r="BF6" s="7">
        <v>1.0103</v>
      </c>
      <c r="BG6" s="7"/>
      <c r="BH6" s="4">
        <f t="shared" si="8"/>
        <v>15</v>
      </c>
      <c r="BI6" s="4">
        <f t="shared" si="9"/>
        <v>1.0298698000000002</v>
      </c>
      <c r="BJ6" s="1">
        <f t="shared" si="10"/>
        <v>7.4615382584864616E-3</v>
      </c>
      <c r="BK6" s="4">
        <f t="shared" si="11"/>
        <v>2.8898413412207558E-2</v>
      </c>
      <c r="BL6" s="7"/>
      <c r="BM6" s="7">
        <v>1</v>
      </c>
      <c r="BN6" s="7">
        <v>1.0248999999999999</v>
      </c>
      <c r="BO6" s="7">
        <v>1.0736000000000001</v>
      </c>
      <c r="BP6" s="7">
        <v>1.0234000000000001</v>
      </c>
      <c r="BQ6" s="7">
        <v>0.99882000000000004</v>
      </c>
      <c r="BR6" s="7">
        <v>1.0039</v>
      </c>
      <c r="BS6" s="7">
        <v>1.0316000000000001</v>
      </c>
      <c r="BT6" s="7">
        <v>1.1334</v>
      </c>
      <c r="BU6" s="7">
        <v>0.92710999999999999</v>
      </c>
      <c r="BV6" s="7">
        <v>1.0088999999999999</v>
      </c>
      <c r="BW6" s="7">
        <v>1.0018</v>
      </c>
      <c r="BX6" s="7">
        <v>1</v>
      </c>
      <c r="BY6" s="7">
        <v>1.016</v>
      </c>
      <c r="BZ6" s="7">
        <v>1</v>
      </c>
      <c r="CA6" s="7">
        <v>0.99941000000000002</v>
      </c>
      <c r="CB6" s="7"/>
      <c r="CC6" s="4">
        <f t="shared" si="12"/>
        <v>15</v>
      </c>
      <c r="CD6" s="4">
        <f t="shared" si="13"/>
        <v>1.0161893333333334</v>
      </c>
      <c r="CE6" s="1">
        <f t="shared" si="14"/>
        <v>1.1363178816924287E-2</v>
      </c>
      <c r="CF6" s="4">
        <f t="shared" si="15"/>
        <v>4.4009402317924662E-2</v>
      </c>
    </row>
    <row r="7" spans="1:84" x14ac:dyDescent="0.4">
      <c r="A7" s="1">
        <v>6</v>
      </c>
      <c r="B7" s="7">
        <v>8.0519999999999481E-3</v>
      </c>
      <c r="C7" s="7">
        <v>-1.7271999999999954E-2</v>
      </c>
      <c r="D7" s="7">
        <v>1.449999999998397E-4</v>
      </c>
      <c r="E7" s="7">
        <v>-4.278000000000004E-3</v>
      </c>
      <c r="F7" s="7">
        <v>-6.1290000000000511E-3</v>
      </c>
      <c r="G7" s="7">
        <v>-6.2860000000000138E-3</v>
      </c>
      <c r="H7" s="7">
        <v>8.0750000000000544E-3</v>
      </c>
      <c r="I7" s="7">
        <v>4.7199999999999909E-2</v>
      </c>
      <c r="J7" s="7">
        <v>1.879199999999992E-2</v>
      </c>
      <c r="K7" s="7">
        <v>-2.4964999999999904E-2</v>
      </c>
      <c r="L7" s="7">
        <v>1.7692999999999959E-2</v>
      </c>
      <c r="M7" s="7">
        <v>-7.3349999999998694E-3</v>
      </c>
      <c r="N7" s="7">
        <v>1.6700000000000603E-3</v>
      </c>
      <c r="O7" s="7">
        <v>5.9869999999999646E-3</v>
      </c>
      <c r="P7" s="7">
        <v>-4.8589999999999467E-3</v>
      </c>
      <c r="Q7" s="7"/>
      <c r="R7" s="4">
        <f t="shared" si="0"/>
        <v>15</v>
      </c>
      <c r="S7" s="4">
        <f t="shared" si="1"/>
        <v>2.4326666666666607E-3</v>
      </c>
      <c r="T7" s="1">
        <f t="shared" si="2"/>
        <v>4.4014678100083374E-3</v>
      </c>
      <c r="U7" s="4">
        <f t="shared" si="3"/>
        <v>1.7046811527030321E-2</v>
      </c>
      <c r="V7" s="7"/>
      <c r="W7" s="7">
        <v>-1.2860000000001204E-3</v>
      </c>
      <c r="X7" s="7">
        <v>-6.624999999999881E-3</v>
      </c>
      <c r="Y7" s="7">
        <v>5.8450000000001001E-3</v>
      </c>
      <c r="Z7" s="7">
        <v>5.07000000000013E-3</v>
      </c>
      <c r="AA7" s="7">
        <v>1.1487000000000025E-2</v>
      </c>
      <c r="AB7" s="7">
        <v>-5.1589999999999137E-3</v>
      </c>
      <c r="AC7" s="7">
        <v>1.5199999999992997E-4</v>
      </c>
      <c r="AD7" s="7">
        <v>1.3928000000000162E-2</v>
      </c>
      <c r="AE7" s="7">
        <v>2.0000000000000018E-3</v>
      </c>
      <c r="AF7" s="7">
        <v>-1.7508000000000079E-2</v>
      </c>
      <c r="AG7" s="7">
        <v>-2.4964999999999904E-2</v>
      </c>
      <c r="AH7" s="7">
        <v>-5.2070000000001837E-3</v>
      </c>
      <c r="AI7" s="7">
        <v>-1.6755000000000075E-2</v>
      </c>
      <c r="AJ7" s="7">
        <v>-1.9377999999999895E-2</v>
      </c>
      <c r="AK7" s="7">
        <v>-2.9000000000056758E-5</v>
      </c>
      <c r="AL7" s="7"/>
      <c r="AM7" s="4">
        <f t="shared" si="4"/>
        <v>15</v>
      </c>
      <c r="AN7" s="4">
        <f t="shared" si="5"/>
        <v>-3.8953333333333175E-3</v>
      </c>
      <c r="AO7" s="1">
        <f t="shared" si="6"/>
        <v>2.9660938280549093E-3</v>
      </c>
      <c r="AP7" s="4">
        <f t="shared" si="7"/>
        <v>1.148763199934527E-2</v>
      </c>
      <c r="AQ7" s="7"/>
      <c r="AR7" s="7">
        <v>1.0186999999999999</v>
      </c>
      <c r="AS7" s="7">
        <v>1</v>
      </c>
      <c r="AT7" s="7">
        <v>1.0304</v>
      </c>
      <c r="AU7" s="7">
        <v>1.0368999999999999</v>
      </c>
      <c r="AV7" s="7">
        <v>1.0024999999999999</v>
      </c>
      <c r="AW7" s="7">
        <v>1.0048999999999999</v>
      </c>
      <c r="AX7" s="7">
        <v>1.1538999999999999</v>
      </c>
      <c r="AY7" s="7">
        <v>1.0328999999999999</v>
      </c>
      <c r="AZ7" s="7">
        <v>1</v>
      </c>
      <c r="BA7" s="7">
        <v>1.0217000000000001</v>
      </c>
      <c r="BB7" s="7">
        <v>1.0806</v>
      </c>
      <c r="BC7" s="7">
        <v>1.0046999999999999</v>
      </c>
      <c r="BD7" s="7">
        <v>1.1282000000000001</v>
      </c>
      <c r="BE7" s="7">
        <v>1.0289999999999999</v>
      </c>
      <c r="BF7" s="7">
        <v>1.0146999999999999</v>
      </c>
      <c r="BG7" s="7"/>
      <c r="BH7" s="4">
        <f t="shared" si="8"/>
        <v>15</v>
      </c>
      <c r="BI7" s="4">
        <f t="shared" si="9"/>
        <v>1.0372733333333333</v>
      </c>
      <c r="BJ7" s="1">
        <f t="shared" si="10"/>
        <v>1.2164642232097117E-2</v>
      </c>
      <c r="BK7" s="4">
        <f t="shared" si="11"/>
        <v>4.7113456777483555E-2</v>
      </c>
      <c r="BL7" s="7"/>
      <c r="BM7" s="7">
        <v>1.0152000000000001</v>
      </c>
      <c r="BN7" s="7">
        <v>1.0398000000000001</v>
      </c>
      <c r="BO7" s="7">
        <v>1.0915999999999999</v>
      </c>
      <c r="BP7" s="7">
        <v>1</v>
      </c>
      <c r="BQ7" s="7">
        <v>1.012</v>
      </c>
      <c r="BR7" s="7">
        <v>1.0063</v>
      </c>
      <c r="BS7" s="7">
        <v>1.0570999999999999</v>
      </c>
      <c r="BT7" s="7">
        <v>1.0720000000000001</v>
      </c>
      <c r="BU7" s="7">
        <v>1.0472999999999999</v>
      </c>
      <c r="BV7" s="7">
        <v>1.0024999999999999</v>
      </c>
      <c r="BW7" s="7">
        <v>1</v>
      </c>
      <c r="BX7" s="7">
        <v>1.0091000000000001</v>
      </c>
      <c r="BY7" s="7">
        <v>1</v>
      </c>
      <c r="BZ7" s="7">
        <v>1.0486</v>
      </c>
      <c r="CA7" s="7">
        <v>1.0313000000000001</v>
      </c>
      <c r="CB7" s="7"/>
      <c r="CC7" s="4">
        <f t="shared" si="12"/>
        <v>15</v>
      </c>
      <c r="CD7" s="4">
        <f t="shared" si="13"/>
        <v>1.0288533333333334</v>
      </c>
      <c r="CE7" s="1">
        <f t="shared" si="14"/>
        <v>7.5637032166265133E-3</v>
      </c>
      <c r="CF7" s="4">
        <f t="shared" si="15"/>
        <v>2.9294096593649958E-2</v>
      </c>
    </row>
    <row r="8" spans="1:84" x14ac:dyDescent="0.4">
      <c r="A8" s="6">
        <v>7</v>
      </c>
      <c r="B8" s="7">
        <v>5.0520000000000564E-3</v>
      </c>
      <c r="C8" s="7">
        <v>-2.7719999999999967E-3</v>
      </c>
      <c r="D8" s="7">
        <v>1.1244999999999949E-2</v>
      </c>
      <c r="E8" s="7">
        <v>1.1322000000000054E-2</v>
      </c>
      <c r="F8" s="7">
        <v>-1.8290000000000806E-3</v>
      </c>
      <c r="G8" s="7">
        <v>-4.886000000000168E-3</v>
      </c>
      <c r="H8" s="7">
        <v>1.187500000000008E-2</v>
      </c>
      <c r="I8" s="7">
        <v>5.2400000000000002E-2</v>
      </c>
      <c r="J8" s="7">
        <v>3.6291999999999991E-2</v>
      </c>
      <c r="K8" s="7">
        <v>-1.3064999999999882E-2</v>
      </c>
      <c r="L8" s="7">
        <v>2.1392999999999995E-2</v>
      </c>
      <c r="M8" s="7">
        <v>-7.9149999999998943E-3</v>
      </c>
      <c r="N8" s="7">
        <v>1.7700000000000493E-3</v>
      </c>
      <c r="O8" s="7">
        <v>1.0986999999999858E-2</v>
      </c>
      <c r="P8" s="7">
        <v>-1.858999999999833E-3</v>
      </c>
      <c r="Q8" s="7"/>
      <c r="R8" s="4">
        <f t="shared" si="0"/>
        <v>15</v>
      </c>
      <c r="S8" s="4">
        <f t="shared" si="1"/>
        <v>8.6673333333333446E-3</v>
      </c>
      <c r="T8" s="1">
        <f t="shared" si="2"/>
        <v>4.4776760369709036E-3</v>
      </c>
      <c r="U8" s="4">
        <f t="shared" si="3"/>
        <v>1.7341964720900337E-2</v>
      </c>
      <c r="V8" s="7"/>
      <c r="W8" s="7">
        <v>1.0413999999999923E-2</v>
      </c>
      <c r="X8" s="7">
        <v>2.7749999999999719E-3</v>
      </c>
      <c r="Y8" s="7">
        <v>3.2450000000001644E-3</v>
      </c>
      <c r="Z8" s="7">
        <v>2.0700000000000163E-3</v>
      </c>
      <c r="AA8" s="7">
        <v>-3.7130000000000773E-3</v>
      </c>
      <c r="AB8" s="7">
        <v>-7.0589999999999264E-3</v>
      </c>
      <c r="AC8" s="7">
        <v>3.6519999999999886E-3</v>
      </c>
      <c r="AD8" s="7">
        <v>3.492800000000007E-2</v>
      </c>
      <c r="AE8" s="7">
        <v>-1.1900000000000022E-2</v>
      </c>
      <c r="AF8" s="7">
        <v>-2.7408000000000099E-2</v>
      </c>
      <c r="AG8" s="7">
        <v>4.3500000000018524E-4</v>
      </c>
      <c r="AH8" s="7">
        <v>-7.9070000000001084E-3</v>
      </c>
      <c r="AI8" s="7">
        <v>-5.7550000000001766E-3</v>
      </c>
      <c r="AJ8" s="7">
        <v>-1.1677999999999855E-2</v>
      </c>
      <c r="AK8" s="7">
        <v>2.270999999999912E-3</v>
      </c>
      <c r="AL8" s="7"/>
      <c r="AM8" s="4">
        <f t="shared" si="4"/>
        <v>15</v>
      </c>
      <c r="AN8" s="4">
        <f t="shared" si="5"/>
        <v>-1.0420000000000021E-3</v>
      </c>
      <c r="AO8" s="1">
        <f t="shared" si="6"/>
        <v>3.4790325091898816E-3</v>
      </c>
      <c r="AP8" s="4">
        <f t="shared" si="7"/>
        <v>1.3474234969006614E-2</v>
      </c>
      <c r="AQ8" s="7"/>
      <c r="AR8" s="7">
        <v>1.0198</v>
      </c>
      <c r="AS8" s="7">
        <v>1.0197000000000001</v>
      </c>
      <c r="AT8" s="7">
        <v>1.0306999999999999</v>
      </c>
      <c r="AU8" s="7">
        <v>1.0469999999999999</v>
      </c>
      <c r="AV8" s="7">
        <v>1.0924</v>
      </c>
      <c r="AW8" s="7">
        <v>1.0196000000000001</v>
      </c>
      <c r="AX8" s="7">
        <v>1.0745</v>
      </c>
      <c r="AY8" s="7">
        <v>1.0288999999999999</v>
      </c>
      <c r="AZ8" s="7">
        <v>1.0342</v>
      </c>
      <c r="BA8" s="7">
        <v>1.0062</v>
      </c>
      <c r="BB8" s="7">
        <v>1.0676000000000001</v>
      </c>
      <c r="BC8" s="7">
        <v>1.0304</v>
      </c>
      <c r="BD8" s="7">
        <v>1.0810999999999999</v>
      </c>
      <c r="BE8" s="7">
        <v>1.0251999999999999</v>
      </c>
      <c r="BF8" s="7">
        <v>1.0314000000000001</v>
      </c>
      <c r="BG8" s="7"/>
      <c r="BH8" s="4">
        <f t="shared" si="8"/>
        <v>15</v>
      </c>
      <c r="BI8" s="4">
        <f t="shared" si="9"/>
        <v>1.0405800000000001</v>
      </c>
      <c r="BJ8" s="1">
        <f t="shared" si="10"/>
        <v>6.7040016479143344E-3</v>
      </c>
      <c r="BK8" s="4">
        <f t="shared" si="11"/>
        <v>2.5964486735319297E-2</v>
      </c>
      <c r="BL8" s="7"/>
      <c r="BM8" s="7">
        <v>1.0271999999999999</v>
      </c>
      <c r="BN8" s="7">
        <v>1</v>
      </c>
      <c r="BO8" s="7">
        <v>1.0353000000000001</v>
      </c>
      <c r="BP8" s="7">
        <v>1.0004999999999999</v>
      </c>
      <c r="BQ8" s="7">
        <v>1</v>
      </c>
      <c r="BR8" s="7">
        <v>1.0019</v>
      </c>
      <c r="BS8" s="7">
        <v>1.0381</v>
      </c>
      <c r="BT8" s="7">
        <v>1.0882000000000001</v>
      </c>
      <c r="BU8" s="7">
        <v>1.0161</v>
      </c>
      <c r="BV8" s="7">
        <v>1.0064</v>
      </c>
      <c r="BW8" s="7">
        <v>1.0182</v>
      </c>
      <c r="BX8" s="7">
        <v>1.0044</v>
      </c>
      <c r="BY8" s="7">
        <v>1.0115000000000001</v>
      </c>
      <c r="BZ8" s="7">
        <v>1.0448</v>
      </c>
      <c r="CA8" s="7">
        <v>1.0306</v>
      </c>
      <c r="CB8" s="7"/>
      <c r="CC8" s="4">
        <f t="shared" si="12"/>
        <v>15</v>
      </c>
      <c r="CD8" s="4">
        <f t="shared" si="13"/>
        <v>1.0215466666666666</v>
      </c>
      <c r="CE8" s="1">
        <f t="shared" si="14"/>
        <v>6.1656410987609555E-3</v>
      </c>
      <c r="CF8" s="4">
        <f t="shared" si="15"/>
        <v>2.3879425294193179E-2</v>
      </c>
    </row>
    <row r="9" spans="1:84" x14ac:dyDescent="0.4">
      <c r="A9" s="4">
        <v>8</v>
      </c>
      <c r="B9" s="7">
        <v>3.6519999999999886E-3</v>
      </c>
      <c r="C9" s="7">
        <v>-1.9571999999999923E-2</v>
      </c>
      <c r="D9" s="7">
        <v>-1.6755000000000075E-2</v>
      </c>
      <c r="E9" s="7">
        <v>-1.9377999999999895E-2</v>
      </c>
      <c r="F9" s="7">
        <v>2.6709999999998679E-3</v>
      </c>
      <c r="G9" s="7">
        <v>4.21399999999994E-3</v>
      </c>
      <c r="H9" s="7">
        <v>-1.0324999999999918E-2</v>
      </c>
      <c r="I9" s="7">
        <v>1.2599999999999945E-2</v>
      </c>
      <c r="J9" s="7">
        <v>5.0791999999999948E-2</v>
      </c>
      <c r="K9" s="7">
        <v>4.5350000000001778E-3</v>
      </c>
      <c r="L9" s="7">
        <v>9.8929999999999296E-3</v>
      </c>
      <c r="M9" s="7">
        <v>-7.2849999999998749E-3</v>
      </c>
      <c r="N9" s="7">
        <v>-4.229999999999956E-3</v>
      </c>
      <c r="O9" s="7">
        <v>-1.7130000000000756E-3</v>
      </c>
      <c r="P9" s="7">
        <v>-7.0589999999999264E-3</v>
      </c>
      <c r="Q9" s="7"/>
      <c r="R9" s="4">
        <f t="shared" si="0"/>
        <v>15</v>
      </c>
      <c r="S9" s="4">
        <f t="shared" si="1"/>
        <v>1.3600000000001019E-4</v>
      </c>
      <c r="T9" s="1">
        <f t="shared" si="2"/>
        <v>4.4532547391125613E-3</v>
      </c>
      <c r="U9" s="4">
        <f t="shared" si="3"/>
        <v>1.7247381441002206E-2</v>
      </c>
      <c r="V9" s="7"/>
      <c r="W9" s="7">
        <v>-1.3486000000000109E-2</v>
      </c>
      <c r="X9" s="7">
        <v>-1.0324999999999918E-2</v>
      </c>
      <c r="Y9" s="7">
        <v>1.894499999999999E-2</v>
      </c>
      <c r="Z9" s="7">
        <v>1.7700000000000493E-3</v>
      </c>
      <c r="AA9" s="7">
        <v>3.3870000000000289E-3</v>
      </c>
      <c r="AB9" s="7">
        <v>3.6410000000000053E-3</v>
      </c>
      <c r="AC9" s="7">
        <v>7.5520000000000032E-3</v>
      </c>
      <c r="AD9" s="7">
        <v>4.042800000000013E-2</v>
      </c>
      <c r="AE9" s="7">
        <v>-1.3800000000000034E-2</v>
      </c>
      <c r="AF9" s="7">
        <v>-2.080800000000016E-2</v>
      </c>
      <c r="AG9" s="7">
        <v>1.3835000000000042E-2</v>
      </c>
      <c r="AH9" s="7">
        <v>-5.6070000000001397E-3</v>
      </c>
      <c r="AI9" s="7">
        <v>-1.6550000000001841E-3</v>
      </c>
      <c r="AJ9" s="7">
        <v>-2.1877999999999842E-2</v>
      </c>
      <c r="AK9" s="7">
        <v>4.8709999999998477E-3</v>
      </c>
      <c r="AL9" s="7"/>
      <c r="AM9" s="4">
        <f t="shared" si="4"/>
        <v>15</v>
      </c>
      <c r="AN9" s="4">
        <f t="shared" si="5"/>
        <v>4.5799999999998067E-4</v>
      </c>
      <c r="AO9" s="1">
        <f t="shared" si="6"/>
        <v>4.20596680013164E-3</v>
      </c>
      <c r="AP9" s="4">
        <f t="shared" si="7"/>
        <v>1.6289639371611143E-2</v>
      </c>
      <c r="AQ9" s="7"/>
      <c r="AR9" s="7">
        <v>1.0568</v>
      </c>
      <c r="AS9" s="7">
        <v>1.0416000000000001</v>
      </c>
      <c r="AT9" s="7">
        <v>1.0222</v>
      </c>
      <c r="AU9" s="7">
        <v>1</v>
      </c>
      <c r="AV9" s="7">
        <v>1.0577000000000001</v>
      </c>
      <c r="AW9" s="7">
        <v>1.0073000000000001</v>
      </c>
      <c r="AX9" s="7">
        <v>1.0658000000000001</v>
      </c>
      <c r="AY9" s="7">
        <v>1</v>
      </c>
      <c r="AZ9" s="7">
        <v>1.0369999999999999</v>
      </c>
      <c r="BA9" s="7">
        <v>1.0032000000000001</v>
      </c>
      <c r="BB9" s="7">
        <v>1.0591999999999999</v>
      </c>
      <c r="BC9" s="7">
        <v>1.0141</v>
      </c>
      <c r="BD9" s="7">
        <v>1.0341</v>
      </c>
      <c r="BE9" s="7">
        <v>1.0063</v>
      </c>
      <c r="BF9" s="7">
        <v>1</v>
      </c>
      <c r="BG9" s="7"/>
      <c r="BH9" s="4">
        <f t="shared" si="8"/>
        <v>15</v>
      </c>
      <c r="BI9" s="4">
        <f t="shared" si="9"/>
        <v>1.0270199999999998</v>
      </c>
      <c r="BJ9" s="1">
        <f t="shared" si="10"/>
        <v>6.3605345687292661E-3</v>
      </c>
      <c r="BK9" s="4">
        <f t="shared" si="11"/>
        <v>2.4634244457665024E-2</v>
      </c>
      <c r="BL9" s="7"/>
      <c r="BM9" s="7">
        <v>1</v>
      </c>
      <c r="BN9" s="7">
        <v>1.0071000000000001</v>
      </c>
      <c r="BO9" s="7">
        <v>1</v>
      </c>
      <c r="BP9" s="7">
        <v>1.0390999999999999</v>
      </c>
      <c r="BQ9" s="7">
        <v>1.0170999999999999</v>
      </c>
      <c r="BR9" s="7">
        <v>1.0059</v>
      </c>
      <c r="BS9" s="7">
        <v>1.0359</v>
      </c>
      <c r="BT9" s="7">
        <v>1.0323</v>
      </c>
      <c r="BU9" s="7">
        <v>1.0387</v>
      </c>
      <c r="BV9" s="7">
        <v>0.99936999999999998</v>
      </c>
      <c r="BW9" s="7">
        <v>0.99217</v>
      </c>
      <c r="BX9" s="7">
        <v>0.99551000000000001</v>
      </c>
      <c r="BY9" s="7">
        <v>1.0133000000000001</v>
      </c>
      <c r="BZ9" s="7">
        <v>1.0449999999999999</v>
      </c>
      <c r="CA9" s="7">
        <v>1.0167999999999999</v>
      </c>
      <c r="CB9" s="7"/>
      <c r="CC9" s="4">
        <f t="shared" si="12"/>
        <v>15</v>
      </c>
      <c r="CD9" s="4">
        <f t="shared" si="13"/>
        <v>1.0158833333333332</v>
      </c>
      <c r="CE9" s="1">
        <f t="shared" si="14"/>
        <v>4.6383606162467735E-3</v>
      </c>
      <c r="CF9" s="4">
        <f t="shared" si="15"/>
        <v>1.7964293420428126E-2</v>
      </c>
    </row>
    <row r="10" spans="1:84" x14ac:dyDescent="0.4">
      <c r="A10" s="1">
        <v>9</v>
      </c>
      <c r="B10" s="7">
        <v>6.9520000000000692E-3</v>
      </c>
      <c r="C10" s="7">
        <v>-8.772000000000002E-3</v>
      </c>
      <c r="D10" s="7">
        <v>-5.5549999999999766E-3</v>
      </c>
      <c r="E10" s="7">
        <v>-7.3779999999998847E-3</v>
      </c>
      <c r="F10" s="7">
        <v>-6.329000000000029E-3</v>
      </c>
      <c r="G10" s="7">
        <v>5.8139999999999858E-3</v>
      </c>
      <c r="H10" s="7">
        <v>-6.624999999999881E-3</v>
      </c>
      <c r="I10" s="7">
        <v>-1.3800000000000034E-2</v>
      </c>
      <c r="J10" s="7">
        <v>2.5191999999999881E-2</v>
      </c>
      <c r="K10" s="7">
        <v>9.3350000000000932E-3</v>
      </c>
      <c r="L10" s="7">
        <v>6.392999999999871E-3</v>
      </c>
      <c r="M10" s="7">
        <v>-8.1849999999998868E-3</v>
      </c>
      <c r="N10" s="7">
        <v>2.4699999999999722E-3</v>
      </c>
      <c r="O10" s="7">
        <v>-2.0130000000000425E-3</v>
      </c>
      <c r="P10" s="7">
        <v>-8.5899999999994314E-4</v>
      </c>
      <c r="Q10" s="7"/>
      <c r="R10" s="4">
        <f t="shared" si="0"/>
        <v>15</v>
      </c>
      <c r="S10" s="4">
        <f t="shared" si="1"/>
        <v>-2.2399999999998718E-4</v>
      </c>
      <c r="T10" s="1">
        <f t="shared" si="2"/>
        <v>2.5434722535860031E-3</v>
      </c>
      <c r="U10" s="4">
        <f t="shared" si="3"/>
        <v>9.8508256796792388E-3</v>
      </c>
      <c r="V10" s="7"/>
      <c r="W10" s="7">
        <v>-7.9860000000000486E-3</v>
      </c>
      <c r="X10" s="7">
        <v>1.2750000000001371E-3</v>
      </c>
      <c r="Y10" s="7">
        <v>-4.1549999999999088E-3</v>
      </c>
      <c r="Z10" s="7">
        <v>6.4699999999999758E-3</v>
      </c>
      <c r="AA10" s="7">
        <v>-7.8130000000000699E-3</v>
      </c>
      <c r="AB10" s="7">
        <v>1.1410000000000586E-3</v>
      </c>
      <c r="AC10" s="7">
        <v>5.1999999999940982E-5</v>
      </c>
      <c r="AD10" s="7">
        <v>4.5428000000000024E-2</v>
      </c>
      <c r="AE10" s="7">
        <v>-1.6160000000000063E-2</v>
      </c>
      <c r="AF10" s="7">
        <v>-2.0608000000000182E-2</v>
      </c>
      <c r="AG10" s="7">
        <v>1.3235000000000108E-2</v>
      </c>
      <c r="AH10" s="7">
        <v>-3.5070000000001489E-3</v>
      </c>
      <c r="AI10" s="7">
        <v>9.5449999999999147E-3</v>
      </c>
      <c r="AJ10" s="7">
        <v>-1.2277999999999789E-2</v>
      </c>
      <c r="AK10" s="7">
        <v>-6.1290000000000511E-3</v>
      </c>
      <c r="AL10" s="7"/>
      <c r="AM10" s="4">
        <f t="shared" si="4"/>
        <v>15</v>
      </c>
      <c r="AN10" s="4">
        <f t="shared" si="5"/>
        <v>-9.9333333333340157E-5</v>
      </c>
      <c r="AO10" s="1">
        <f t="shared" si="6"/>
        <v>4.0256025667466076E-3</v>
      </c>
      <c r="AP10" s="4">
        <f t="shared" si="7"/>
        <v>1.5591091699459443E-2</v>
      </c>
      <c r="AQ10" s="7"/>
      <c r="AR10" s="7">
        <v>1.0631999999999999</v>
      </c>
      <c r="AS10" s="7">
        <v>1.0354000000000001</v>
      </c>
      <c r="AT10" s="7">
        <v>1.0169999999999999</v>
      </c>
      <c r="AU10" s="7">
        <v>1.0742</v>
      </c>
      <c r="AV10" s="7">
        <v>1.0461</v>
      </c>
      <c r="AW10" s="7">
        <v>1.0062</v>
      </c>
      <c r="AX10" s="7">
        <v>1</v>
      </c>
      <c r="AY10" s="7">
        <v>1.0105999999999999</v>
      </c>
      <c r="AZ10" s="7">
        <v>1.0199</v>
      </c>
      <c r="BA10" s="7">
        <v>1.0041</v>
      </c>
      <c r="BB10" s="7">
        <v>1.0617000000000001</v>
      </c>
      <c r="BC10" s="7">
        <v>1.0179</v>
      </c>
      <c r="BD10" s="7">
        <v>1.0327</v>
      </c>
      <c r="BE10" s="7">
        <v>1.0038</v>
      </c>
      <c r="BF10" s="7">
        <v>1.0018</v>
      </c>
      <c r="BG10" s="7"/>
      <c r="BH10" s="4">
        <f t="shared" si="8"/>
        <v>15</v>
      </c>
      <c r="BI10" s="4">
        <f t="shared" si="9"/>
        <v>1.0263066666666665</v>
      </c>
      <c r="BJ10" s="1">
        <f t="shared" si="10"/>
        <v>6.3861939381663832E-3</v>
      </c>
      <c r="BK10" s="4">
        <f t="shared" si="11"/>
        <v>2.473362276816916E-2</v>
      </c>
      <c r="BL10" s="7"/>
      <c r="BM10" s="7">
        <v>1.0324</v>
      </c>
      <c r="BN10" s="7">
        <v>1.0269999999999999</v>
      </c>
      <c r="BO10" s="7">
        <v>1.0053000000000001</v>
      </c>
      <c r="BP10" s="7">
        <v>1.0058</v>
      </c>
      <c r="BQ10" s="7">
        <v>1.0051000000000001</v>
      </c>
      <c r="BR10" s="7">
        <v>1.002</v>
      </c>
      <c r="BS10" s="7">
        <v>1.018</v>
      </c>
      <c r="BT10" s="7">
        <v>1</v>
      </c>
      <c r="BU10" s="7">
        <v>1.0673999999999999</v>
      </c>
      <c r="BV10" s="7">
        <v>1.0125999999999999</v>
      </c>
      <c r="BW10" s="7">
        <v>1.0006999999999999</v>
      </c>
      <c r="BX10" s="7">
        <v>1.0004</v>
      </c>
      <c r="BY10" s="7">
        <v>1.0085999999999999</v>
      </c>
      <c r="BZ10" s="7">
        <v>1.0678000000000001</v>
      </c>
      <c r="CA10" s="7">
        <v>1.0250999999999999</v>
      </c>
      <c r="CB10" s="7"/>
      <c r="CC10" s="4">
        <f t="shared" si="12"/>
        <v>15</v>
      </c>
      <c r="CD10" s="4">
        <f t="shared" si="13"/>
        <v>1.0185466666666667</v>
      </c>
      <c r="CE10" s="1">
        <f t="shared" si="14"/>
        <v>5.7890690646183011E-3</v>
      </c>
      <c r="CF10" s="4">
        <f t="shared" si="15"/>
        <v>2.242096807731123E-2</v>
      </c>
    </row>
    <row r="11" spans="1:84" x14ac:dyDescent="0.4">
      <c r="A11" s="6">
        <v>10</v>
      </c>
      <c r="B11" s="7">
        <v>3.6519999999999886E-3</v>
      </c>
      <c r="C11" s="7">
        <v>2.9280000000000417E-3</v>
      </c>
      <c r="D11" s="7">
        <v>5.9449999999998671E-3</v>
      </c>
      <c r="E11" s="7">
        <v>2.7220000000001132E-3</v>
      </c>
      <c r="F11" s="7">
        <v>-1.6290000000001026E-3</v>
      </c>
      <c r="G11" s="7">
        <v>7.5139999999997986E-3</v>
      </c>
      <c r="H11" s="7">
        <v>-2.5249999999998884E-3</v>
      </c>
      <c r="I11" s="7">
        <v>-4.4999999999999485E-3</v>
      </c>
      <c r="J11" s="7">
        <v>3.9691999999999839E-2</v>
      </c>
      <c r="K11" s="7">
        <v>2.0035000000000025E-2</v>
      </c>
      <c r="L11" s="7">
        <v>9.9929999999999186E-3</v>
      </c>
      <c r="M11" s="7">
        <v>-3.3549999999999969E-3</v>
      </c>
      <c r="N11" s="7">
        <v>1.6700000000000603E-3</v>
      </c>
      <c r="O11" s="7">
        <v>2.7869999999998729E-3</v>
      </c>
      <c r="P11" s="7">
        <v>2.8410000000000935E-3</v>
      </c>
      <c r="Q11" s="7"/>
      <c r="R11" s="4">
        <f t="shared" si="0"/>
        <v>15</v>
      </c>
      <c r="S11" s="4">
        <f t="shared" si="1"/>
        <v>5.8513333333333117E-3</v>
      </c>
      <c r="T11" s="1">
        <f t="shared" si="2"/>
        <v>2.8813276084648067E-3</v>
      </c>
      <c r="U11" s="4">
        <f t="shared" si="3"/>
        <v>1.1159333842551841E-2</v>
      </c>
      <c r="V11" s="7"/>
      <c r="W11" s="7">
        <v>-4.486000000000212E-3</v>
      </c>
      <c r="X11" s="7">
        <v>1.3375000000000137E-2</v>
      </c>
      <c r="Y11" s="7">
        <v>-6.2549999999998995E-3</v>
      </c>
      <c r="Z11" s="7">
        <v>-4.229999999999956E-3</v>
      </c>
      <c r="AA11" s="7">
        <v>-4.0130000000000443E-3</v>
      </c>
      <c r="AB11" s="7">
        <v>4.6410000000001173E-3</v>
      </c>
      <c r="AC11" s="7">
        <v>-6.2480000000000313E-3</v>
      </c>
      <c r="AD11" s="7">
        <v>2.1328000000000014E-2</v>
      </c>
      <c r="AE11" s="7">
        <v>2.6999999999999247E-3</v>
      </c>
      <c r="AF11" s="7">
        <v>-2.080800000000016E-2</v>
      </c>
      <c r="AG11" s="7">
        <v>1.1635000000000062E-2</v>
      </c>
      <c r="AH11" s="7">
        <v>-2.507000000000037E-3</v>
      </c>
      <c r="AI11" s="7">
        <v>2.0845000000000002E-2</v>
      </c>
      <c r="AJ11" s="7">
        <v>-1.3779999999998793E-3</v>
      </c>
      <c r="AK11" s="7">
        <v>-3.0289999999999484E-3</v>
      </c>
      <c r="AL11" s="7"/>
      <c r="AM11" s="4">
        <f t="shared" si="4"/>
        <v>15</v>
      </c>
      <c r="AN11" s="4">
        <f t="shared" si="5"/>
        <v>1.4380000000000059E-3</v>
      </c>
      <c r="AO11" s="1">
        <f t="shared" si="6"/>
        <v>2.9147311498988271E-3</v>
      </c>
      <c r="AP11" s="4">
        <f t="shared" si="7"/>
        <v>1.1288705202230152E-2</v>
      </c>
      <c r="AQ11" s="7"/>
      <c r="AR11" s="7">
        <v>1</v>
      </c>
      <c r="AS11" s="7">
        <v>1.0657000000000001</v>
      </c>
      <c r="AT11" s="7">
        <v>1.0172000000000001</v>
      </c>
      <c r="AU11" s="7">
        <v>1.0805</v>
      </c>
      <c r="AV11" s="7">
        <v>1.083</v>
      </c>
      <c r="AW11" s="7">
        <v>1.0609999999999999</v>
      </c>
      <c r="AX11" s="7">
        <v>1.2034</v>
      </c>
      <c r="AY11" s="7">
        <v>1.0048999999999999</v>
      </c>
      <c r="AZ11" s="7">
        <v>1.0369999999999999</v>
      </c>
      <c r="BA11" s="7">
        <v>0.99666999999999994</v>
      </c>
      <c r="BB11" s="7">
        <v>1.0925</v>
      </c>
      <c r="BC11" s="7">
        <v>1.0276000000000001</v>
      </c>
      <c r="BD11" s="7">
        <v>1.0981000000000001</v>
      </c>
      <c r="BE11" s="7">
        <v>1</v>
      </c>
      <c r="BF11" s="7">
        <v>1.0230999999999999</v>
      </c>
      <c r="BG11" s="7"/>
      <c r="BH11" s="4">
        <f t="shared" si="8"/>
        <v>15</v>
      </c>
      <c r="BI11" s="4">
        <f t="shared" si="9"/>
        <v>1.0527113333333333</v>
      </c>
      <c r="BJ11" s="1">
        <f t="shared" si="10"/>
        <v>1.4188559941246657E-2</v>
      </c>
      <c r="BK11" s="4">
        <f t="shared" si="11"/>
        <v>5.4952056359113988E-2</v>
      </c>
      <c r="BL11" s="7"/>
      <c r="BM11" s="7">
        <v>1.0170999999999999</v>
      </c>
      <c r="BN11" s="7">
        <v>1.0210999999999999</v>
      </c>
      <c r="BO11" s="7">
        <v>1.0414000000000001</v>
      </c>
      <c r="BP11" s="7">
        <v>1.0043</v>
      </c>
      <c r="BQ11" s="7">
        <v>1.0094000000000001</v>
      </c>
      <c r="BR11" s="7">
        <v>1.0013000000000001</v>
      </c>
      <c r="BS11" s="7">
        <v>1.0087999999999999</v>
      </c>
      <c r="BT11" s="7">
        <v>1.0076000000000001</v>
      </c>
      <c r="BU11" s="7">
        <v>1.0157</v>
      </c>
      <c r="BV11" s="7">
        <v>1.0048999999999999</v>
      </c>
      <c r="BW11" s="7">
        <v>1.0195000000000001</v>
      </c>
      <c r="BX11" s="7">
        <v>1.0041</v>
      </c>
      <c r="BY11" s="7">
        <v>1.0184</v>
      </c>
      <c r="BZ11" s="7">
        <v>1.0596000000000001</v>
      </c>
      <c r="CA11" s="7">
        <v>1.0243</v>
      </c>
      <c r="CB11" s="7"/>
      <c r="CC11" s="4">
        <f t="shared" si="12"/>
        <v>15</v>
      </c>
      <c r="CD11" s="4">
        <f t="shared" si="13"/>
        <v>1.0171666666666668</v>
      </c>
      <c r="CE11" s="1">
        <f t="shared" si="14"/>
        <v>4.0377229163485705E-3</v>
      </c>
      <c r="CF11" s="4">
        <f t="shared" si="15"/>
        <v>1.5638033611618057E-2</v>
      </c>
    </row>
    <row r="12" spans="1:84" x14ac:dyDescent="0.4">
      <c r="A12" s="4">
        <v>11</v>
      </c>
      <c r="B12" s="7">
        <v>-6.2480000000000313E-3</v>
      </c>
      <c r="C12" s="7">
        <v>-1.667200000000002E-2</v>
      </c>
      <c r="D12" s="7">
        <v>2.8449999999999864E-3</v>
      </c>
      <c r="E12" s="7">
        <v>1.172200000000001E-2</v>
      </c>
      <c r="F12" s="7">
        <v>-6.589000000000067E-3</v>
      </c>
      <c r="G12" s="7">
        <v>8.4139999999999215E-3</v>
      </c>
      <c r="H12" s="7">
        <v>9.4750000000001222E-3</v>
      </c>
      <c r="I12" s="7">
        <v>-1.1000000000000121E-2</v>
      </c>
      <c r="J12" s="7">
        <v>1.8091999999999997E-2</v>
      </c>
      <c r="K12" s="7">
        <v>1.2635000000000174E-2</v>
      </c>
      <c r="L12" s="7">
        <v>1.2929999999999886E-3</v>
      </c>
      <c r="M12" s="7">
        <v>-6.2549999999998995E-3</v>
      </c>
      <c r="N12" s="7">
        <v>1.2700000000001044E-3</v>
      </c>
      <c r="O12" s="7">
        <v>-7.8130000000000699E-3</v>
      </c>
      <c r="P12" s="7">
        <v>-2.458999999999989E-3</v>
      </c>
      <c r="Q12" s="7"/>
      <c r="R12" s="4">
        <f t="shared" si="0"/>
        <v>15</v>
      </c>
      <c r="S12" s="4">
        <f t="shared" si="1"/>
        <v>5.8066666666667377E-4</v>
      </c>
      <c r="T12" s="1">
        <f t="shared" si="2"/>
        <v>2.5624428870135614E-3</v>
      </c>
      <c r="U12" s="4">
        <f t="shared" si="3"/>
        <v>9.9242986270111772E-3</v>
      </c>
      <c r="V12" s="7"/>
      <c r="W12" s="7">
        <v>3.4139999999998061E-3</v>
      </c>
      <c r="X12" s="7">
        <v>-1.0464999999999947E-2</v>
      </c>
      <c r="Y12" s="7">
        <v>5.5450000000001332E-3</v>
      </c>
      <c r="Z12" s="7">
        <v>1.5170000000000128E-2</v>
      </c>
      <c r="AA12" s="7">
        <v>1.0486999999999913E-2</v>
      </c>
      <c r="AB12" s="7">
        <v>5.3410000000000402E-3</v>
      </c>
      <c r="AC12" s="7">
        <v>8.952000000000071E-3</v>
      </c>
      <c r="AD12" s="7">
        <v>-1.9571999999999923E-2</v>
      </c>
      <c r="AE12" s="7">
        <v>-1.1800000000000033E-2</v>
      </c>
      <c r="AF12" s="7">
        <v>8.691999999999922E-3</v>
      </c>
      <c r="AG12" s="7">
        <v>-1.2564999999999937E-2</v>
      </c>
      <c r="AH12" s="7">
        <v>9.1929999999997847E-3</v>
      </c>
      <c r="AI12" s="7">
        <v>5.5449999999999111E-3</v>
      </c>
      <c r="AJ12" s="7">
        <v>-1.9377999999999895E-2</v>
      </c>
      <c r="AK12" s="7">
        <v>-6.1290000000000511E-3</v>
      </c>
      <c r="AL12" s="7"/>
      <c r="AM12" s="4">
        <f t="shared" si="4"/>
        <v>15</v>
      </c>
      <c r="AN12" s="4">
        <f t="shared" si="5"/>
        <v>-5.0466666666667181E-4</v>
      </c>
      <c r="AO12" s="1">
        <f t="shared" si="6"/>
        <v>2.9927945575151018E-3</v>
      </c>
      <c r="AP12" s="4">
        <f t="shared" si="7"/>
        <v>1.1591043479876184E-2</v>
      </c>
      <c r="AQ12" s="7"/>
      <c r="AR12" s="7">
        <v>1.0069999999999999</v>
      </c>
      <c r="AS12" s="7">
        <v>1.0538000000000001</v>
      </c>
      <c r="AT12" s="7">
        <v>1.0636000000000001</v>
      </c>
      <c r="AU12" s="7">
        <v>1.0818000000000001</v>
      </c>
      <c r="AV12" s="7">
        <v>1.0371999999999999</v>
      </c>
      <c r="AW12" s="7">
        <v>1.0572999999999999</v>
      </c>
      <c r="AX12" s="7">
        <v>1.1795</v>
      </c>
      <c r="AY12" s="7">
        <v>1.0119</v>
      </c>
      <c r="AZ12" s="7">
        <v>1.0396000000000001</v>
      </c>
      <c r="BA12" s="7">
        <v>1.0072000000000001</v>
      </c>
      <c r="BB12" s="7">
        <v>1.0446</v>
      </c>
      <c r="BC12" s="7">
        <v>1.026</v>
      </c>
      <c r="BD12" s="7">
        <v>1.0169999999999999</v>
      </c>
      <c r="BE12" s="7">
        <v>1.1067</v>
      </c>
      <c r="BF12" s="7">
        <v>1.0294000000000001</v>
      </c>
      <c r="BG12" s="7"/>
      <c r="BH12" s="4">
        <f t="shared" si="8"/>
        <v>15</v>
      </c>
      <c r="BI12" s="4">
        <f t="shared" si="9"/>
        <v>1.0508399999999998</v>
      </c>
      <c r="BJ12" s="1">
        <f t="shared" si="10"/>
        <v>1.1702961774085837E-2</v>
      </c>
      <c r="BK12" s="4">
        <f t="shared" si="11"/>
        <v>4.5325376052336455E-2</v>
      </c>
      <c r="BL12" s="7"/>
      <c r="BM12" s="7">
        <v>1.0271999999999999</v>
      </c>
      <c r="BN12" s="7">
        <v>1.0205</v>
      </c>
      <c r="BO12" s="7">
        <v>1.0114000000000001</v>
      </c>
      <c r="BP12" s="7">
        <v>1.0074000000000001</v>
      </c>
      <c r="BQ12" s="7">
        <v>1.0039</v>
      </c>
      <c r="BR12" s="7">
        <v>1.0049999999999999</v>
      </c>
      <c r="BS12" s="7">
        <v>1</v>
      </c>
      <c r="BT12" s="7">
        <v>1.0059</v>
      </c>
      <c r="BU12" s="7">
        <v>1.0596000000000001</v>
      </c>
      <c r="BV12" s="7">
        <v>1</v>
      </c>
      <c r="BW12" s="7">
        <v>1.0165999999999999</v>
      </c>
      <c r="BX12" s="7">
        <v>1.0176000000000001</v>
      </c>
      <c r="BY12" s="7">
        <v>1.0199</v>
      </c>
      <c r="BZ12" s="7">
        <v>1.0430999999999999</v>
      </c>
      <c r="CA12" s="7">
        <v>1.0181</v>
      </c>
      <c r="CB12" s="7"/>
      <c r="CC12" s="4">
        <f t="shared" si="12"/>
        <v>15</v>
      </c>
      <c r="CD12" s="4">
        <f t="shared" si="13"/>
        <v>1.01708</v>
      </c>
      <c r="CE12" s="1">
        <f t="shared" si="14"/>
        <v>4.2328893655459963E-3</v>
      </c>
      <c r="CF12" s="4">
        <f t="shared" si="15"/>
        <v>1.6393910019098124E-2</v>
      </c>
    </row>
    <row r="13" spans="1:84" x14ac:dyDescent="0.4">
      <c r="A13" s="1">
        <v>12</v>
      </c>
      <c r="B13" s="7">
        <v>-5.9480000000000643E-3</v>
      </c>
      <c r="C13" s="7">
        <v>-1.9571999999999923E-2</v>
      </c>
      <c r="D13" s="7">
        <v>1.434499999999983E-2</v>
      </c>
      <c r="E13" s="7">
        <v>1.842200000000016E-2</v>
      </c>
      <c r="F13" s="7">
        <v>-1.7290000000000916E-3</v>
      </c>
      <c r="G13" s="7">
        <v>1.0613999999999901E-2</v>
      </c>
      <c r="H13" s="7">
        <v>1.4475000000000016E-2</v>
      </c>
      <c r="I13" s="7">
        <v>-1.3840000000000074E-2</v>
      </c>
      <c r="J13" s="7">
        <v>-7.0800000000015295E-4</v>
      </c>
      <c r="K13" s="7">
        <v>9.9350000000000271E-3</v>
      </c>
      <c r="L13" s="7">
        <v>-7.9070000000001084E-3</v>
      </c>
      <c r="M13" s="7">
        <v>-8.5499999999982812E-4</v>
      </c>
      <c r="N13" s="7">
        <v>-2.5299999999999212E-3</v>
      </c>
      <c r="O13" s="7">
        <v>-8.1230000000001024E-3</v>
      </c>
      <c r="P13" s="7">
        <v>1.6410000000000036E-3</v>
      </c>
      <c r="Q13" s="7"/>
      <c r="R13" s="4">
        <f t="shared" si="0"/>
        <v>15</v>
      </c>
      <c r="S13" s="4">
        <f t="shared" si="1"/>
        <v>5.4799999999997808E-4</v>
      </c>
      <c r="T13" s="1">
        <f t="shared" si="2"/>
        <v>2.8563531294292055E-3</v>
      </c>
      <c r="U13" s="4">
        <f t="shared" si="3"/>
        <v>1.1062608101166752E-2</v>
      </c>
      <c r="V13" s="7"/>
      <c r="W13" s="7">
        <v>1.5213999999999839E-2</v>
      </c>
      <c r="X13" s="7">
        <v>4.7749999999999737E-3</v>
      </c>
      <c r="Y13" s="7">
        <v>1.914500000000019E-2</v>
      </c>
      <c r="Z13" s="7">
        <v>3.6700000000000621E-3</v>
      </c>
      <c r="AA13" s="7">
        <v>4.0869999999999518E-3</v>
      </c>
      <c r="AB13" s="7">
        <v>-7.0589999999999264E-3</v>
      </c>
      <c r="AC13" s="7">
        <v>-5.8480000000000754E-3</v>
      </c>
      <c r="AD13" s="7">
        <v>-4.4720000000000315E-3</v>
      </c>
      <c r="AE13" s="7">
        <v>-1.3800000000000034E-2</v>
      </c>
      <c r="AF13" s="7">
        <v>-2.7408000000000099E-2</v>
      </c>
      <c r="AG13" s="7">
        <v>-2.4964999999999904E-2</v>
      </c>
      <c r="AH13" s="7">
        <v>-1.5070000000001471E-3</v>
      </c>
      <c r="AI13" s="7">
        <v>1.2545000000000028E-2</v>
      </c>
      <c r="AJ13" s="7">
        <v>-1.5977999999999826E-2</v>
      </c>
      <c r="AK13" s="7">
        <v>-3.0289999999999484E-3</v>
      </c>
      <c r="AL13" s="7"/>
      <c r="AM13" s="4">
        <f t="shared" si="4"/>
        <v>15</v>
      </c>
      <c r="AN13" s="4">
        <f t="shared" si="5"/>
        <v>-2.9753333333333298E-3</v>
      </c>
      <c r="AO13" s="1">
        <f t="shared" si="6"/>
        <v>3.5262399003642155E-3</v>
      </c>
      <c r="AP13" s="4">
        <f t="shared" si="7"/>
        <v>1.3657068408842708E-2</v>
      </c>
      <c r="AQ13" s="7"/>
      <c r="AR13" s="7">
        <v>1.0144</v>
      </c>
      <c r="AS13" s="7">
        <v>1.0469999999999999</v>
      </c>
      <c r="AT13" s="7">
        <v>1.0455000000000001</v>
      </c>
      <c r="AU13" s="7">
        <v>1.0394000000000001</v>
      </c>
      <c r="AV13" s="7">
        <v>1.0225</v>
      </c>
      <c r="AW13" s="7">
        <v>1.0842000000000001</v>
      </c>
      <c r="AX13" s="7">
        <v>1.169</v>
      </c>
      <c r="AY13" s="7">
        <v>1.0261</v>
      </c>
      <c r="AZ13" s="7">
        <v>1.0185999999999999</v>
      </c>
      <c r="BA13" s="7">
        <v>1.0084</v>
      </c>
      <c r="BB13" s="7">
        <v>1.0464</v>
      </c>
      <c r="BC13" s="7">
        <v>1.0291999999999999</v>
      </c>
      <c r="BD13" s="7">
        <v>1.0158</v>
      </c>
      <c r="BE13" s="7">
        <v>1.0994999999999999</v>
      </c>
      <c r="BF13" s="7">
        <v>1.0324</v>
      </c>
      <c r="BG13" s="7"/>
      <c r="BH13" s="4">
        <f t="shared" si="8"/>
        <v>15</v>
      </c>
      <c r="BI13" s="4">
        <f t="shared" si="9"/>
        <v>1.0465599999999999</v>
      </c>
      <c r="BJ13" s="1">
        <f t="shared" si="10"/>
        <v>1.0906820932661491E-2</v>
      </c>
      <c r="BK13" s="4">
        <f t="shared" si="11"/>
        <v>4.2241935832264405E-2</v>
      </c>
      <c r="BL13" s="7"/>
      <c r="BM13" s="7">
        <v>1.0046999999999999</v>
      </c>
      <c r="BN13" s="7">
        <v>1</v>
      </c>
      <c r="BO13" s="7">
        <v>1.0066999999999999</v>
      </c>
      <c r="BP13" s="7">
        <v>1</v>
      </c>
      <c r="BQ13" s="7">
        <v>1</v>
      </c>
      <c r="BR13" s="7">
        <v>1.0055000000000001</v>
      </c>
      <c r="BS13" s="7">
        <v>1.0335000000000001</v>
      </c>
      <c r="BT13" s="7">
        <v>1.0073000000000001</v>
      </c>
      <c r="BU13" s="7">
        <v>1</v>
      </c>
      <c r="BV13" s="7">
        <v>1.0019</v>
      </c>
      <c r="BW13" s="7">
        <v>1</v>
      </c>
      <c r="BX13" s="7">
        <v>1.0226999999999999</v>
      </c>
      <c r="BY13" s="7">
        <v>1</v>
      </c>
      <c r="BZ13" s="7">
        <v>1.044</v>
      </c>
      <c r="CA13" s="7">
        <v>1.0006999999999999</v>
      </c>
      <c r="CB13" s="7"/>
      <c r="CC13" s="4">
        <f t="shared" si="12"/>
        <v>15</v>
      </c>
      <c r="CD13" s="4">
        <f t="shared" si="13"/>
        <v>1.0084666666666666</v>
      </c>
      <c r="CE13" s="1">
        <f t="shared" si="14"/>
        <v>3.554268616301451E-3</v>
      </c>
      <c r="CF13" s="4">
        <f t="shared" si="15"/>
        <v>1.3765623158883199E-2</v>
      </c>
    </row>
    <row r="14" spans="1:84" x14ac:dyDescent="0.4">
      <c r="A14" s="6">
        <v>13</v>
      </c>
      <c r="B14" s="7">
        <v>-4.0480000000000516E-3</v>
      </c>
      <c r="C14" s="7">
        <v>2.1280000000001298E-3</v>
      </c>
      <c r="D14" s="7">
        <v>-7.1550000000000225E-3</v>
      </c>
      <c r="E14" s="7">
        <v>1.5522000000000036E-2</v>
      </c>
      <c r="F14" s="7">
        <v>3.2710000000000239E-3</v>
      </c>
      <c r="G14" s="7">
        <v>8.6139999999998995E-3</v>
      </c>
      <c r="H14" s="7">
        <v>5.9750000000000636E-3</v>
      </c>
      <c r="I14" s="7">
        <v>-5.2000000000000934E-3</v>
      </c>
      <c r="J14" s="7">
        <v>4.1919999999999735E-3</v>
      </c>
      <c r="K14" s="7">
        <v>1.8835000000000157E-2</v>
      </c>
      <c r="L14" s="7">
        <v>-4.9070000000002167E-3</v>
      </c>
      <c r="M14" s="7">
        <v>1.4145000000000074E-2</v>
      </c>
      <c r="N14" s="7">
        <v>-4.229999999999956E-3</v>
      </c>
      <c r="O14" s="7">
        <v>-1.3130000000001196E-3</v>
      </c>
      <c r="P14" s="7">
        <v>5.7409999999999961E-3</v>
      </c>
      <c r="Q14" s="7"/>
      <c r="R14" s="4">
        <f t="shared" si="0"/>
        <v>15</v>
      </c>
      <c r="S14" s="4">
        <f t="shared" si="1"/>
        <v>3.4379999999999927E-3</v>
      </c>
      <c r="T14" s="1">
        <f t="shared" si="2"/>
        <v>2.1071875998478267E-3</v>
      </c>
      <c r="U14" s="4">
        <f t="shared" si="3"/>
        <v>8.1611024815454111E-3</v>
      </c>
      <c r="V14" s="7"/>
      <c r="W14" s="7">
        <v>-1.3486000000000109E-2</v>
      </c>
      <c r="X14" s="7">
        <v>-1.0324999999999918E-2</v>
      </c>
      <c r="Y14" s="7">
        <v>3.1645000000000145E-2</v>
      </c>
      <c r="Z14" s="7">
        <v>3.2700000000001062E-3</v>
      </c>
      <c r="AA14" s="7">
        <v>1.0386999999999924E-2</v>
      </c>
      <c r="AB14" s="7">
        <v>-5.5589999999998696E-3</v>
      </c>
      <c r="AC14" s="7">
        <v>-7.7780000000000626E-3</v>
      </c>
      <c r="AD14" s="7">
        <v>1.2280000000000069E-3</v>
      </c>
      <c r="AE14" s="7">
        <v>-1.1500000000000066E-2</v>
      </c>
      <c r="AF14" s="7">
        <v>2.7091999999999894E-2</v>
      </c>
      <c r="AG14" s="7">
        <v>-1.2064999999999992E-2</v>
      </c>
      <c r="AH14" s="7">
        <v>5.9299999999984365E-4</v>
      </c>
      <c r="AI14" s="7">
        <v>-2.2355000000000125E-2</v>
      </c>
      <c r="AJ14" s="7">
        <v>3.3220000000000471E-3</v>
      </c>
      <c r="AK14" s="7">
        <v>-2.9000000000056758E-5</v>
      </c>
      <c r="AL14" s="7"/>
      <c r="AM14" s="4">
        <f t="shared" si="4"/>
        <v>15</v>
      </c>
      <c r="AN14" s="4">
        <f t="shared" si="5"/>
        <v>-3.7066666666668211E-4</v>
      </c>
      <c r="AO14" s="1">
        <f t="shared" si="6"/>
        <v>3.7936276427798683E-3</v>
      </c>
      <c r="AP14" s="4">
        <f t="shared" si="7"/>
        <v>1.469265668219853E-2</v>
      </c>
      <c r="AQ14" s="7"/>
      <c r="AR14" s="7">
        <v>1.0058</v>
      </c>
      <c r="AS14" s="7">
        <v>1.0669999999999999</v>
      </c>
      <c r="AT14" s="7">
        <v>1.0454000000000001</v>
      </c>
      <c r="AU14" s="7">
        <v>1.0417000000000001</v>
      </c>
      <c r="AV14" s="7">
        <v>1</v>
      </c>
      <c r="AW14" s="7">
        <v>1.0927</v>
      </c>
      <c r="AX14" s="7">
        <v>1.2514000000000001</v>
      </c>
      <c r="AY14" s="7">
        <v>1.0205</v>
      </c>
      <c r="AZ14" s="7">
        <v>1.0148999999999999</v>
      </c>
      <c r="BA14" s="7">
        <v>1.0157</v>
      </c>
      <c r="BB14" s="7">
        <v>1</v>
      </c>
      <c r="BC14" s="7">
        <v>1.0398000000000001</v>
      </c>
      <c r="BD14" s="7">
        <v>1.0350999999999999</v>
      </c>
      <c r="BE14" s="7">
        <v>1.0555000000000001</v>
      </c>
      <c r="BF14" s="7">
        <v>0.99855000000000005</v>
      </c>
      <c r="BG14" s="7"/>
      <c r="BH14" s="4">
        <f t="shared" si="8"/>
        <v>15</v>
      </c>
      <c r="BI14" s="4">
        <f t="shared" si="9"/>
        <v>1.0456033333333334</v>
      </c>
      <c r="BJ14" s="1">
        <f t="shared" si="10"/>
        <v>1.6287613221231789E-2</v>
      </c>
      <c r="BK14" s="4">
        <f t="shared" si="11"/>
        <v>6.3081654755298464E-2</v>
      </c>
      <c r="BL14" s="7"/>
      <c r="BM14" s="7">
        <v>1</v>
      </c>
      <c r="BN14" s="7">
        <v>1.0044</v>
      </c>
      <c r="BO14" s="7">
        <v>1</v>
      </c>
      <c r="BP14" s="7">
        <v>1.0039</v>
      </c>
      <c r="BQ14" s="7">
        <v>1.0041</v>
      </c>
      <c r="BR14" s="7">
        <v>1</v>
      </c>
      <c r="BS14" s="7">
        <v>1.0306</v>
      </c>
      <c r="BT14" s="7">
        <v>1.0135000000000001</v>
      </c>
      <c r="BU14" s="7">
        <v>1.0178</v>
      </c>
      <c r="BV14" s="7">
        <v>1.0048999999999999</v>
      </c>
      <c r="BW14" s="7">
        <v>1.0194000000000001</v>
      </c>
      <c r="BX14" s="7">
        <v>1</v>
      </c>
      <c r="BY14" s="7">
        <v>1.0218</v>
      </c>
      <c r="BZ14" s="7">
        <v>1.0342</v>
      </c>
      <c r="CA14" s="7">
        <v>1</v>
      </c>
      <c r="CB14" s="7"/>
      <c r="CC14" s="4">
        <f t="shared" si="12"/>
        <v>15</v>
      </c>
      <c r="CD14" s="4">
        <f t="shared" si="13"/>
        <v>1.0103066666666665</v>
      </c>
      <c r="CE14" s="1">
        <f t="shared" si="14"/>
        <v>3.0383809389473776E-3</v>
      </c>
      <c r="CF14" s="4">
        <f t="shared" si="15"/>
        <v>1.1767598775977248E-2</v>
      </c>
    </row>
    <row r="15" spans="1:84" x14ac:dyDescent="0.4">
      <c r="A15" s="4">
        <v>14</v>
      </c>
      <c r="B15" s="7">
        <v>1.3520000000000199E-3</v>
      </c>
      <c r="C15" s="7">
        <v>8.62800000000008E-3</v>
      </c>
      <c r="D15" s="7">
        <v>3.7449999999998873E-3</v>
      </c>
      <c r="E15" s="7">
        <v>1.942200000000005E-2</v>
      </c>
      <c r="F15" s="7">
        <v>-6.1290000000000511E-3</v>
      </c>
      <c r="G15" s="7">
        <v>1.1513999999999802E-2</v>
      </c>
      <c r="H15" s="7">
        <v>1.2075000000000058E-2</v>
      </c>
      <c r="I15" s="7">
        <v>-1.3800000000000034E-2</v>
      </c>
      <c r="J15" s="7">
        <v>-2.7408000000000099E-2</v>
      </c>
      <c r="K15" s="7">
        <v>9.7350000000000492E-3</v>
      </c>
      <c r="L15" s="7">
        <v>-4.1070000000000828E-3</v>
      </c>
      <c r="M15" s="7">
        <v>2.9450000000001975E-3</v>
      </c>
      <c r="N15" s="7">
        <v>-2.9299999999998771E-3</v>
      </c>
      <c r="O15" s="7">
        <v>8.699999999994823E-5</v>
      </c>
      <c r="P15" s="7">
        <v>9.4100000000008066E-4</v>
      </c>
      <c r="Q15" s="7"/>
      <c r="R15" s="4">
        <f t="shared" si="0"/>
        <v>15</v>
      </c>
      <c r="S15" s="4">
        <f t="shared" si="1"/>
        <v>1.0713333333333352E-3</v>
      </c>
      <c r="T15" s="1">
        <f t="shared" si="2"/>
        <v>2.958170803315343E-3</v>
      </c>
      <c r="U15" s="4">
        <f t="shared" si="3"/>
        <v>1.145694625647734E-2</v>
      </c>
      <c r="V15" s="7"/>
      <c r="W15" s="7">
        <v>-8.8600000000016443E-4</v>
      </c>
      <c r="X15" s="7">
        <v>1.7500000000003624E-4</v>
      </c>
      <c r="Y15" s="7">
        <v>-6.2549999999998995E-3</v>
      </c>
      <c r="Z15" s="7">
        <v>-5.2999999999991942E-4</v>
      </c>
      <c r="AA15" s="7">
        <v>-6.313000000000013E-3</v>
      </c>
      <c r="AB15" s="7">
        <v>2.5410000000001265E-3</v>
      </c>
      <c r="AC15" s="7">
        <v>2.7519999999998657E-3</v>
      </c>
      <c r="AD15" s="7">
        <v>6.1280000000001333E-3</v>
      </c>
      <c r="AE15" s="7">
        <v>-8.0000000000013394E-4</v>
      </c>
      <c r="AF15" s="7">
        <v>-4.0598000000000134E-2</v>
      </c>
      <c r="AG15" s="7">
        <v>1.9235000000000113E-2</v>
      </c>
      <c r="AH15" s="7">
        <v>-4.9070000000002167E-3</v>
      </c>
      <c r="AI15" s="7">
        <v>-1.6755000000000075E-2</v>
      </c>
      <c r="AJ15" s="7">
        <v>2.6220000000001242E-3</v>
      </c>
      <c r="AK15" s="7">
        <v>5.3710000000000147E-3</v>
      </c>
      <c r="AL15" s="7"/>
      <c r="AM15" s="4">
        <f t="shared" si="4"/>
        <v>15</v>
      </c>
      <c r="AN15" s="4">
        <f t="shared" si="5"/>
        <v>-2.5480000000000095E-3</v>
      </c>
      <c r="AO15" s="1">
        <f t="shared" si="6"/>
        <v>3.3761259511598998E-3</v>
      </c>
      <c r="AP15" s="4">
        <f t="shared" si="7"/>
        <v>1.3075679583540967E-2</v>
      </c>
      <c r="AQ15" s="7"/>
      <c r="AR15" s="7">
        <v>1.0425</v>
      </c>
      <c r="AS15" s="7">
        <v>1.0261</v>
      </c>
      <c r="AT15" s="7">
        <v>1.0685</v>
      </c>
      <c r="AU15" s="7">
        <v>1.0759000000000001</v>
      </c>
      <c r="AV15" s="7">
        <v>1.0139</v>
      </c>
      <c r="AW15" s="7">
        <v>1.089</v>
      </c>
      <c r="AX15" s="7">
        <v>1.2233000000000001</v>
      </c>
      <c r="AY15" s="7">
        <v>1.0152000000000001</v>
      </c>
      <c r="AZ15" s="7">
        <v>1.0175000000000001</v>
      </c>
      <c r="BA15" s="7">
        <v>1.0164</v>
      </c>
      <c r="BB15" s="7">
        <v>1.0133000000000001</v>
      </c>
      <c r="BC15" s="7">
        <v>1.0561</v>
      </c>
      <c r="BD15" s="7">
        <v>1.0012000000000001</v>
      </c>
      <c r="BE15" s="7">
        <v>1.0528999999999999</v>
      </c>
      <c r="BF15" s="7">
        <v>1.0049999999999999</v>
      </c>
      <c r="BG15" s="7"/>
      <c r="BH15" s="4">
        <f t="shared" si="8"/>
        <v>15</v>
      </c>
      <c r="BI15" s="4">
        <f t="shared" si="9"/>
        <v>1.0477866666666669</v>
      </c>
      <c r="BJ15" s="1">
        <f t="shared" si="10"/>
        <v>1.4412186862469213E-2</v>
      </c>
      <c r="BK15" s="4">
        <f t="shared" si="11"/>
        <v>5.5818159700772585E-2</v>
      </c>
      <c r="BL15" s="7"/>
      <c r="BM15" s="7">
        <v>1.01</v>
      </c>
      <c r="BN15" s="7">
        <v>0.99985000000000002</v>
      </c>
      <c r="BO15" s="7">
        <v>1.0159</v>
      </c>
      <c r="BP15" s="7">
        <v>1.0281</v>
      </c>
      <c r="BQ15" s="7">
        <v>1.0162</v>
      </c>
      <c r="BR15" s="7">
        <v>1.0028999999999999</v>
      </c>
      <c r="BS15" s="7">
        <v>1.0198</v>
      </c>
      <c r="BT15" s="7">
        <v>1.0130999999999999</v>
      </c>
      <c r="BU15" s="7">
        <v>1.0602</v>
      </c>
      <c r="BV15" s="7">
        <v>1.004</v>
      </c>
      <c r="BW15" s="7">
        <v>1.0105999999999999</v>
      </c>
      <c r="BX15" s="7">
        <v>1.0083</v>
      </c>
      <c r="BY15" s="7">
        <v>1.0236000000000001</v>
      </c>
      <c r="BZ15" s="7">
        <v>1.0335000000000001</v>
      </c>
      <c r="CA15" s="7">
        <v>1.006</v>
      </c>
      <c r="CB15" s="7"/>
      <c r="CC15" s="4">
        <f t="shared" si="12"/>
        <v>15</v>
      </c>
      <c r="CD15" s="4">
        <f t="shared" si="13"/>
        <v>1.0168033333333333</v>
      </c>
      <c r="CE15" s="1">
        <f t="shared" si="14"/>
        <v>3.9509868166569314E-3</v>
      </c>
      <c r="CF15" s="4">
        <f t="shared" si="15"/>
        <v>1.5302106141997354E-2</v>
      </c>
    </row>
    <row r="16" spans="1:84" x14ac:dyDescent="0.4">
      <c r="A16" s="1">
        <v>15</v>
      </c>
      <c r="B16" s="7">
        <v>-3.4800000000001496E-4</v>
      </c>
      <c r="C16" s="7">
        <v>7.4279999999999902E-3</v>
      </c>
      <c r="D16" s="7">
        <v>1.4444999999999819E-2</v>
      </c>
      <c r="E16" s="7">
        <v>2.2022000000000208E-2</v>
      </c>
      <c r="F16" s="7">
        <v>-1.0289999999999466E-3</v>
      </c>
      <c r="G16" s="7">
        <v>1.4913999999999872E-2</v>
      </c>
      <c r="H16" s="7">
        <v>1.8774999999999986E-2</v>
      </c>
      <c r="I16" s="7">
        <v>-3.6000000000000476E-3</v>
      </c>
      <c r="J16" s="7">
        <v>-2.5908000000000042E-2</v>
      </c>
      <c r="K16" s="7">
        <v>3.9350000000000218E-3</v>
      </c>
      <c r="L16" s="7">
        <v>-7.9070000000001084E-3</v>
      </c>
      <c r="M16" s="7">
        <v>-6.2549999999998995E-3</v>
      </c>
      <c r="N16" s="7">
        <v>-6.2999999999990841E-4</v>
      </c>
      <c r="O16" s="7">
        <v>-1.3130000000001196E-3</v>
      </c>
      <c r="P16" s="7">
        <v>-7.0589999999999264E-3</v>
      </c>
      <c r="Q16" s="7"/>
      <c r="R16" s="4">
        <f t="shared" si="0"/>
        <v>15</v>
      </c>
      <c r="S16" s="4">
        <f t="shared" si="1"/>
        <v>1.8313333333333257E-3</v>
      </c>
      <c r="T16" s="1">
        <f t="shared" si="2"/>
        <v>3.1831907063535926E-3</v>
      </c>
      <c r="U16" s="4">
        <f t="shared" si="3"/>
        <v>1.2328444593509688E-2</v>
      </c>
      <c r="V16" s="7"/>
      <c r="W16" s="7">
        <v>1.1613999999999791E-2</v>
      </c>
      <c r="X16" s="7">
        <v>7.6750000000000984E-3</v>
      </c>
      <c r="Y16" s="7">
        <v>2.5245000000000184E-2</v>
      </c>
      <c r="Z16" s="7">
        <v>-4.229999999999956E-3</v>
      </c>
      <c r="AA16" s="7">
        <v>-7.8130000000000699E-3</v>
      </c>
      <c r="AB16" s="7">
        <v>3.4410000000000274E-3</v>
      </c>
      <c r="AC16" s="7">
        <v>-6.2480000000000313E-3</v>
      </c>
      <c r="AD16" s="7">
        <v>-4.4720000000000315E-3</v>
      </c>
      <c r="AE16" s="7">
        <v>-8.599999999999941E-3</v>
      </c>
      <c r="AF16" s="7">
        <v>-2.7408000000000099E-2</v>
      </c>
      <c r="AG16" s="7">
        <v>9.5350000000000712E-3</v>
      </c>
      <c r="AH16" s="7">
        <v>-8.3070000000000643E-3</v>
      </c>
      <c r="AI16" s="7">
        <v>-1.1755000000000182E-2</v>
      </c>
      <c r="AJ16" s="7">
        <v>4.2200000000014448E-4</v>
      </c>
      <c r="AK16" s="7">
        <v>8.1709999999999283E-3</v>
      </c>
      <c r="AL16" s="7"/>
      <c r="AM16" s="4">
        <f t="shared" si="4"/>
        <v>15</v>
      </c>
      <c r="AN16" s="4">
        <f t="shared" si="5"/>
        <v>-8.486666666666753E-4</v>
      </c>
      <c r="AO16" s="1">
        <f t="shared" si="6"/>
        <v>3.2073680393248636E-3</v>
      </c>
      <c r="AP16" s="4">
        <f t="shared" si="7"/>
        <v>1.2422083001463132E-2</v>
      </c>
      <c r="AQ16" s="7"/>
      <c r="AR16" s="7">
        <v>1.0510999999999999</v>
      </c>
      <c r="AS16" s="7">
        <v>1.0196000000000001</v>
      </c>
      <c r="AT16" s="7">
        <v>1.0006999999999999</v>
      </c>
      <c r="AU16" s="7">
        <v>1.0894999999999999</v>
      </c>
      <c r="AV16" s="7">
        <v>1.0041</v>
      </c>
      <c r="AW16" s="7">
        <v>1.0865</v>
      </c>
      <c r="AX16" s="7">
        <v>1.2242</v>
      </c>
      <c r="AY16" s="7">
        <v>1.0074000000000001</v>
      </c>
      <c r="AZ16" s="7">
        <v>1</v>
      </c>
      <c r="BA16" s="7">
        <v>1.0178</v>
      </c>
      <c r="BB16" s="7">
        <v>1.012</v>
      </c>
      <c r="BC16" s="7">
        <v>1.0589999999999999</v>
      </c>
      <c r="BD16" s="7">
        <v>1</v>
      </c>
      <c r="BE16" s="7">
        <v>1.0839000000000001</v>
      </c>
      <c r="BF16" s="7">
        <v>1.0087999999999999</v>
      </c>
      <c r="BG16" s="7"/>
      <c r="BH16" s="4">
        <f t="shared" si="8"/>
        <v>15</v>
      </c>
      <c r="BI16" s="4">
        <f t="shared" si="9"/>
        <v>1.0443066666666667</v>
      </c>
      <c r="BJ16" s="1">
        <f t="shared" si="10"/>
        <v>1.5497749350168072E-2</v>
      </c>
      <c r="BK16" s="4">
        <f t="shared" si="11"/>
        <v>6.0022525136897757E-2</v>
      </c>
      <c r="BL16" s="7"/>
      <c r="BM16" s="7">
        <v>1.0209999999999999</v>
      </c>
      <c r="BN16" s="7">
        <v>1.0095000000000001</v>
      </c>
      <c r="BO16" s="7">
        <v>1.0225</v>
      </c>
      <c r="BP16" s="7">
        <v>1.0482</v>
      </c>
      <c r="BQ16" s="7">
        <v>1.0194000000000001</v>
      </c>
      <c r="BR16" s="7">
        <v>1.0039</v>
      </c>
      <c r="BS16" s="7">
        <v>1.0047999999999999</v>
      </c>
      <c r="BT16" s="7">
        <v>1.0266999999999999</v>
      </c>
      <c r="BU16" s="7">
        <v>1.0431999999999999</v>
      </c>
      <c r="BV16" s="7">
        <v>1.0119</v>
      </c>
      <c r="BW16" s="7">
        <v>0.99702999999999997</v>
      </c>
      <c r="BX16" s="7">
        <v>1.0170999999999999</v>
      </c>
      <c r="BY16" s="7">
        <v>1</v>
      </c>
      <c r="BZ16" s="7">
        <v>1.0449999999999999</v>
      </c>
      <c r="CA16" s="7">
        <v>1.0232000000000001</v>
      </c>
      <c r="CB16" s="7"/>
      <c r="CC16" s="4">
        <f t="shared" si="12"/>
        <v>15</v>
      </c>
      <c r="CD16" s="4">
        <f t="shared" si="13"/>
        <v>1.0195620000000001</v>
      </c>
      <c r="CE16" s="1">
        <f t="shared" si="14"/>
        <v>4.1521556306275843E-3</v>
      </c>
      <c r="CF16" s="4">
        <f t="shared" si="15"/>
        <v>1.608122960828199E-2</v>
      </c>
    </row>
    <row r="17" spans="1:84" x14ac:dyDescent="0.4">
      <c r="A17" s="6">
        <v>16</v>
      </c>
      <c r="B17" s="7">
        <v>3.1520000000000437E-3</v>
      </c>
      <c r="C17" s="7">
        <v>2.6828000000000074E-2</v>
      </c>
      <c r="D17" s="7">
        <v>-1.2555000000000094E-2</v>
      </c>
      <c r="E17" s="7">
        <v>6.3220000000001608E-3</v>
      </c>
      <c r="F17" s="7">
        <v>5.0710000000000477E-3</v>
      </c>
      <c r="G17" s="7">
        <v>2.4139999999999162E-3</v>
      </c>
      <c r="H17" s="7">
        <v>1.6750000000000931E-3</v>
      </c>
      <c r="I17" s="7">
        <v>-1.5000000000000568E-3</v>
      </c>
      <c r="J17" s="7">
        <v>-3.2678000000000096E-2</v>
      </c>
      <c r="K17" s="7">
        <v>1.0735000000000161E-2</v>
      </c>
      <c r="L17" s="7">
        <v>-4.9070000000002167E-3</v>
      </c>
      <c r="M17" s="7">
        <v>5.6450000000001221E-3</v>
      </c>
      <c r="N17" s="7">
        <v>-2.6299999999999102E-3</v>
      </c>
      <c r="O17" s="7">
        <v>6.0869999999999536E-3</v>
      </c>
      <c r="P17" s="7">
        <v>-3.2589999999999009E-3</v>
      </c>
      <c r="Q17" s="7"/>
      <c r="R17" s="4">
        <f t="shared" si="0"/>
        <v>15</v>
      </c>
      <c r="S17" s="4">
        <f t="shared" si="1"/>
        <v>6.9333333333335319E-4</v>
      </c>
      <c r="T17" s="1">
        <f t="shared" si="2"/>
        <v>3.2734763270095848E-3</v>
      </c>
      <c r="U17" s="4">
        <f t="shared" si="3"/>
        <v>1.2678119298712346E-2</v>
      </c>
      <c r="V17" s="7"/>
      <c r="W17" s="7">
        <v>-5.3860000000001129E-3</v>
      </c>
      <c r="X17" s="7">
        <v>1.5475000000000128E-2</v>
      </c>
      <c r="Y17" s="7">
        <v>3.9645000000000152E-2</v>
      </c>
      <c r="Z17" s="7">
        <v>-3.1299999999998551E-3</v>
      </c>
      <c r="AA17" s="7">
        <v>-2.2130000000000205E-3</v>
      </c>
      <c r="AB17" s="7">
        <v>4.7410000000001062E-3</v>
      </c>
      <c r="AC17" s="7">
        <v>-6.4580000000000748E-3</v>
      </c>
      <c r="AD17" s="7">
        <v>-2.9719999999999747E-3</v>
      </c>
      <c r="AE17" s="7">
        <v>-4.2999999999999705E-3</v>
      </c>
      <c r="AF17" s="7">
        <v>2.3491999999999846E-2</v>
      </c>
      <c r="AG17" s="7">
        <v>1.73350000000001E-2</v>
      </c>
      <c r="AH17" s="7">
        <v>-7.9070000000001084E-3</v>
      </c>
      <c r="AI17" s="7">
        <v>-1.2855000000000061E-2</v>
      </c>
      <c r="AJ17" s="7">
        <v>2.9220000000000912E-3</v>
      </c>
      <c r="AK17" s="7">
        <v>-6.1290000000000511E-3</v>
      </c>
      <c r="AL17" s="7"/>
      <c r="AM17" s="4">
        <f t="shared" si="4"/>
        <v>15</v>
      </c>
      <c r="AN17" s="4">
        <f t="shared" si="5"/>
        <v>3.4840000000000131E-3</v>
      </c>
      <c r="AO17" s="1">
        <f t="shared" si="6"/>
        <v>3.710081113219325E-3</v>
      </c>
      <c r="AP17" s="4">
        <f t="shared" si="7"/>
        <v>1.436908236457712E-2</v>
      </c>
      <c r="AQ17" s="7"/>
      <c r="AR17" s="7">
        <v>1.0094000000000001</v>
      </c>
      <c r="AS17" s="7">
        <v>1.0156000000000001</v>
      </c>
      <c r="AT17" s="7">
        <v>1</v>
      </c>
      <c r="AU17" s="7">
        <v>1.0891</v>
      </c>
      <c r="AV17" s="7">
        <v>1.1607000000000001</v>
      </c>
      <c r="AW17" s="7">
        <v>1.0893999999999999</v>
      </c>
      <c r="AX17" s="7">
        <v>1.2259</v>
      </c>
      <c r="AY17" s="7">
        <v>1.0044999999999999</v>
      </c>
      <c r="AZ17" s="7">
        <v>1.0035000000000001</v>
      </c>
      <c r="BA17" s="7">
        <v>1</v>
      </c>
      <c r="BB17" s="7">
        <v>1.0330999999999999</v>
      </c>
      <c r="BC17" s="7">
        <v>1.0266</v>
      </c>
      <c r="BD17" s="7">
        <v>1.0152000000000001</v>
      </c>
      <c r="BE17" s="7">
        <v>1.1105</v>
      </c>
      <c r="BF17" s="7">
        <v>1.0028999999999999</v>
      </c>
      <c r="BG17" s="7"/>
      <c r="BH17" s="4">
        <f t="shared" si="8"/>
        <v>15</v>
      </c>
      <c r="BI17" s="4">
        <f t="shared" si="9"/>
        <v>1.0524266666666666</v>
      </c>
      <c r="BJ17" s="1">
        <f t="shared" si="10"/>
        <v>1.7751623578775539E-2</v>
      </c>
      <c r="BK17" s="4">
        <f t="shared" si="11"/>
        <v>6.8751742488740566E-2</v>
      </c>
      <c r="BL17" s="7"/>
      <c r="BM17" s="7">
        <v>1.042</v>
      </c>
      <c r="BN17" s="7">
        <v>1.0045999999999999</v>
      </c>
      <c r="BO17" s="7">
        <v>1.0350999999999999</v>
      </c>
      <c r="BP17" s="7">
        <v>1.0541</v>
      </c>
      <c r="BQ17" s="7">
        <v>1.0189999999999999</v>
      </c>
      <c r="BR17" s="7">
        <v>1.0045999999999999</v>
      </c>
      <c r="BS17" s="7">
        <v>1</v>
      </c>
      <c r="BT17" s="7">
        <v>1.0323</v>
      </c>
      <c r="BU17" s="7">
        <v>1.0532999999999999</v>
      </c>
      <c r="BV17" s="7">
        <v>1.0122</v>
      </c>
      <c r="BW17" s="7">
        <v>1.0174000000000001</v>
      </c>
      <c r="BX17" s="7">
        <v>1.0072000000000001</v>
      </c>
      <c r="BY17" s="7">
        <v>1.0065</v>
      </c>
      <c r="BZ17" s="7">
        <v>1.0355000000000001</v>
      </c>
      <c r="CA17" s="7">
        <v>1.0224</v>
      </c>
      <c r="CB17" s="7"/>
      <c r="CC17" s="4">
        <f t="shared" si="12"/>
        <v>15</v>
      </c>
      <c r="CD17" s="4">
        <f t="shared" si="13"/>
        <v>1.02308</v>
      </c>
      <c r="CE17" s="1">
        <f t="shared" si="14"/>
        <v>4.6433382900872592E-3</v>
      </c>
      <c r="CF17" s="4">
        <f t="shared" si="15"/>
        <v>1.798357186831518E-2</v>
      </c>
    </row>
    <row r="18" spans="1:84" x14ac:dyDescent="0.4">
      <c r="A18" s="4">
        <v>17</v>
      </c>
      <c r="B18" s="7">
        <v>5.1999999999940982E-5</v>
      </c>
      <c r="C18" s="7">
        <v>-1.9571999999999923E-2</v>
      </c>
      <c r="D18" s="7">
        <v>-3.2550000000000079E-3</v>
      </c>
      <c r="E18" s="7">
        <v>7.1220000000000727E-3</v>
      </c>
      <c r="F18" s="7">
        <v>9.6709999999999852E-3</v>
      </c>
      <c r="G18" s="7">
        <v>6.7139999999998867E-3</v>
      </c>
      <c r="H18" s="7">
        <v>9.7750000000000892E-3</v>
      </c>
      <c r="I18" s="7">
        <v>-7.4000000000000732E-3</v>
      </c>
      <c r="J18" s="7">
        <v>5.8920000000000083E-3</v>
      </c>
      <c r="K18" s="7">
        <v>-1.1865000000000014E-2</v>
      </c>
      <c r="L18" s="7">
        <v>-4.5070000000000388E-3</v>
      </c>
      <c r="M18" s="7">
        <v>4.8450000000002102E-3</v>
      </c>
      <c r="N18" s="7">
        <v>1.7700000000000493E-3</v>
      </c>
      <c r="O18" s="7">
        <v>4.5869999999998967E-3</v>
      </c>
      <c r="P18" s="7">
        <v>-3.7589999999998458E-3</v>
      </c>
      <c r="Q18" s="7"/>
      <c r="R18" s="4">
        <f t="shared" si="0"/>
        <v>15</v>
      </c>
      <c r="S18" s="4">
        <f t="shared" si="1"/>
        <v>4.6666666666824364E-6</v>
      </c>
      <c r="T18" s="1">
        <f t="shared" si="2"/>
        <v>2.1722104665780227E-3</v>
      </c>
      <c r="U18" s="4">
        <f t="shared" si="3"/>
        <v>8.4129349615141256E-3</v>
      </c>
      <c r="V18" s="7"/>
      <c r="W18" s="7">
        <v>3.9139999999999731E-3</v>
      </c>
      <c r="X18" s="7">
        <v>1.8275000000000041E-2</v>
      </c>
      <c r="Y18" s="7">
        <v>2.7445000000000164E-2</v>
      </c>
      <c r="Z18" s="7">
        <v>1.7000000000000348E-4</v>
      </c>
      <c r="AA18" s="7">
        <v>-1.6130000000000866E-3</v>
      </c>
      <c r="AB18" s="7">
        <v>-3.0589999999999229E-3</v>
      </c>
      <c r="AC18" s="7">
        <v>3.9519999999999555E-3</v>
      </c>
      <c r="AD18" s="7">
        <v>-1.9571999999999923E-2</v>
      </c>
      <c r="AE18" s="7">
        <v>-1.3800000000000034E-2</v>
      </c>
      <c r="AF18" s="7">
        <v>0.16159199999999996</v>
      </c>
      <c r="AG18" s="7">
        <v>1.4135000000000009E-2</v>
      </c>
      <c r="AH18" s="7">
        <v>-4.1070000000000828E-3</v>
      </c>
      <c r="AI18" s="7">
        <v>-8.8550000000000573E-3</v>
      </c>
      <c r="AJ18" s="7">
        <v>-1.1779999999999013E-3</v>
      </c>
      <c r="AK18" s="7">
        <v>-3.9290000000000713E-3</v>
      </c>
      <c r="AL18" s="7"/>
      <c r="AM18" s="4">
        <f t="shared" si="4"/>
        <v>15</v>
      </c>
      <c r="AN18" s="4">
        <f t="shared" si="5"/>
        <v>1.1558000000000002E-2</v>
      </c>
      <c r="AO18" s="1">
        <f t="shared" si="6"/>
        <v>1.1153410350116919E-2</v>
      </c>
      <c r="AP18" s="4">
        <f t="shared" si="7"/>
        <v>4.3196972539420266E-2</v>
      </c>
      <c r="AQ18" s="7"/>
      <c r="AR18" s="7">
        <v>1.0097</v>
      </c>
      <c r="AS18" s="7">
        <v>1.0186999999999999</v>
      </c>
      <c r="AT18" s="7">
        <v>1.0267999999999999</v>
      </c>
      <c r="AU18" s="7">
        <v>1.0988</v>
      </c>
      <c r="AV18" s="7">
        <v>1.1107</v>
      </c>
      <c r="AW18" s="7">
        <v>1.0860000000000001</v>
      </c>
      <c r="AX18" s="7">
        <v>1.2059</v>
      </c>
      <c r="AY18" s="7">
        <v>1.0005999999999999</v>
      </c>
      <c r="AZ18" s="7">
        <v>1.0063</v>
      </c>
      <c r="BA18" s="7">
        <v>1.016</v>
      </c>
      <c r="BB18" s="7">
        <v>1.0665</v>
      </c>
      <c r="BC18" s="7">
        <v>1.0275000000000001</v>
      </c>
      <c r="BD18" s="7">
        <v>1.0809</v>
      </c>
      <c r="BE18" s="7">
        <v>1.1101000000000001</v>
      </c>
      <c r="BF18" s="7">
        <v>1.0053000000000001</v>
      </c>
      <c r="BG18" s="7"/>
      <c r="BH18" s="4">
        <f t="shared" si="8"/>
        <v>15</v>
      </c>
      <c r="BI18" s="4">
        <f t="shared" si="9"/>
        <v>1.0579866666666666</v>
      </c>
      <c r="BJ18" s="1">
        <f t="shared" si="10"/>
        <v>1.4912669163744686E-2</v>
      </c>
      <c r="BK18" s="4">
        <f t="shared" si="11"/>
        <v>5.7756519318684058E-2</v>
      </c>
      <c r="BL18" s="7"/>
      <c r="BM18" s="7">
        <v>1</v>
      </c>
      <c r="BN18" s="7">
        <v>1</v>
      </c>
      <c r="BO18" s="7">
        <v>1.0392999999999999</v>
      </c>
      <c r="BP18" s="7">
        <v>1</v>
      </c>
      <c r="BQ18" s="7">
        <v>1.0369999999999999</v>
      </c>
      <c r="BR18" s="7">
        <v>1.0067999999999999</v>
      </c>
      <c r="BS18" s="7">
        <v>1.0017</v>
      </c>
      <c r="BT18" s="7">
        <v>1.0384</v>
      </c>
      <c r="BU18" s="7">
        <v>1.0597000000000001</v>
      </c>
      <c r="BV18" s="7">
        <v>1.0130999999999999</v>
      </c>
      <c r="BW18" s="7">
        <v>1</v>
      </c>
      <c r="BX18" s="7">
        <v>1.0192000000000001</v>
      </c>
      <c r="BY18" s="7">
        <v>1.0115000000000001</v>
      </c>
      <c r="BZ18" s="7">
        <v>1</v>
      </c>
      <c r="CA18" s="7">
        <v>1.0206999999999999</v>
      </c>
      <c r="CB18" s="7"/>
      <c r="CC18" s="4">
        <f t="shared" si="12"/>
        <v>15</v>
      </c>
      <c r="CD18" s="4">
        <f t="shared" si="13"/>
        <v>1.0164933333333332</v>
      </c>
      <c r="CE18" s="1">
        <f t="shared" si="14"/>
        <v>4.8901306503791667E-3</v>
      </c>
      <c r="CF18" s="4">
        <f t="shared" si="15"/>
        <v>1.8939394569696958E-2</v>
      </c>
    </row>
    <row r="19" spans="1:84" x14ac:dyDescent="0.4">
      <c r="A19" s="1">
        <v>18</v>
      </c>
      <c r="B19" s="7">
        <v>-1.9480000000000608E-3</v>
      </c>
      <c r="C19" s="7">
        <v>6.8280000000000562E-3</v>
      </c>
      <c r="D19" s="7">
        <v>-1.6755000000000075E-2</v>
      </c>
      <c r="E19" s="7">
        <v>-1.9377999999999895E-2</v>
      </c>
      <c r="F19" s="7">
        <v>1.3471000000000011E-2</v>
      </c>
      <c r="G19" s="7">
        <v>-1.3486000000000109E-2</v>
      </c>
      <c r="H19" s="7">
        <v>-1.0324999999999918E-2</v>
      </c>
      <c r="I19" s="7">
        <v>-1.3800000000000034E-2</v>
      </c>
      <c r="J19" s="7">
        <v>2.4391999999999969E-2</v>
      </c>
      <c r="K19" s="7">
        <v>-2.4964999999999904E-2</v>
      </c>
      <c r="L19" s="7">
        <v>-2.107000000000081E-3</v>
      </c>
      <c r="M19" s="7">
        <v>-6.2549999999998995E-3</v>
      </c>
      <c r="N19" s="7">
        <v>-4.2999999999993044E-4</v>
      </c>
      <c r="O19" s="7">
        <v>-7.8130000000000699E-3</v>
      </c>
      <c r="P19" s="7">
        <v>-6.0590000000000366E-3</v>
      </c>
      <c r="Q19" s="7"/>
      <c r="R19" s="4">
        <f t="shared" si="0"/>
        <v>15</v>
      </c>
      <c r="S19" s="4">
        <f t="shared" si="1"/>
        <v>-5.2419999999999984E-3</v>
      </c>
      <c r="T19" s="1">
        <f t="shared" si="2"/>
        <v>3.3199147378609965E-3</v>
      </c>
      <c r="U19" s="4">
        <f t="shared" si="3"/>
        <v>1.2857974490564202E-2</v>
      </c>
      <c r="V19" s="7"/>
      <c r="W19" s="7">
        <v>5.731E-3</v>
      </c>
      <c r="X19" s="7">
        <v>2.271E-3</v>
      </c>
      <c r="Y19" s="7">
        <v>6.7689999999999998E-3</v>
      </c>
      <c r="Z19" s="7">
        <v>-8.7399999999999995E-3</v>
      </c>
      <c r="AA19" s="7">
        <v>-4.2199999999999998E-3</v>
      </c>
      <c r="AB19" s="7">
        <v>5.0809999999999996E-3</v>
      </c>
      <c r="AC19" s="7">
        <v>-1.7799999999999999E-3</v>
      </c>
      <c r="AD19" s="7">
        <v>1.3279999999999959E-3</v>
      </c>
      <c r="AE19" s="7">
        <v>-7.3000000000000842E-3</v>
      </c>
      <c r="AF19" s="7">
        <v>0.18309199999999981</v>
      </c>
      <c r="AG19" s="7">
        <v>-2.4964999999999904E-2</v>
      </c>
      <c r="AH19" s="7">
        <v>2.3929999999998675E-3</v>
      </c>
      <c r="AI19" s="7">
        <v>-2.2515000000000063E-2</v>
      </c>
      <c r="AJ19" s="7">
        <v>-1.0277999999999787E-2</v>
      </c>
      <c r="AK19" s="7">
        <v>-2.1290000000000475E-3</v>
      </c>
      <c r="AL19" s="7"/>
      <c r="AM19" s="4">
        <f t="shared" si="4"/>
        <v>15</v>
      </c>
      <c r="AN19" s="4">
        <f t="shared" si="5"/>
        <v>8.3158666666666523E-3</v>
      </c>
      <c r="AO19" s="1">
        <f t="shared" si="6"/>
        <v>1.2722964692639777E-2</v>
      </c>
      <c r="AP19" s="4">
        <f t="shared" si="7"/>
        <v>4.9275830368978826E-2</v>
      </c>
      <c r="AQ19" s="7"/>
      <c r="AR19" s="7">
        <v>1.0182</v>
      </c>
      <c r="AS19" s="7">
        <v>1.0129999999999999</v>
      </c>
      <c r="AT19" s="7">
        <v>1.0397000000000001</v>
      </c>
      <c r="AU19" s="7">
        <v>1.0018</v>
      </c>
      <c r="AV19" s="7">
        <v>1.1043000000000001</v>
      </c>
      <c r="AW19" s="7">
        <v>1.0364</v>
      </c>
      <c r="AX19" s="7">
        <v>1.1567000000000001</v>
      </c>
      <c r="AY19" s="7">
        <v>0.99802999999999997</v>
      </c>
      <c r="AZ19" s="7">
        <v>1.0370999999999999</v>
      </c>
      <c r="BA19" s="7">
        <v>1.0175000000000001</v>
      </c>
      <c r="BB19" s="7">
        <v>1.0630999999999999</v>
      </c>
      <c r="BC19" s="7">
        <v>1.0302</v>
      </c>
      <c r="BD19" s="7">
        <v>1.0797000000000001</v>
      </c>
      <c r="BE19" s="7">
        <v>1.0858000000000001</v>
      </c>
      <c r="BF19" s="7">
        <v>1.0099</v>
      </c>
      <c r="BG19" s="7"/>
      <c r="BH19" s="4">
        <f t="shared" si="8"/>
        <v>15</v>
      </c>
      <c r="BI19" s="4">
        <f t="shared" si="9"/>
        <v>1.0460953333333336</v>
      </c>
      <c r="BJ19" s="1">
        <f t="shared" si="10"/>
        <v>1.1413889736660115E-2</v>
      </c>
      <c r="BK19" s="4">
        <f t="shared" si="11"/>
        <v>4.4205804865532383E-2</v>
      </c>
      <c r="BL19" s="7"/>
      <c r="BM19" s="7">
        <v>1.0483</v>
      </c>
      <c r="BN19" s="7">
        <v>1.0072000000000001</v>
      </c>
      <c r="BO19" s="7">
        <v>1.0223</v>
      </c>
      <c r="BP19" s="7">
        <v>1.0091000000000001</v>
      </c>
      <c r="BQ19" s="7">
        <v>1.0049999999999999</v>
      </c>
      <c r="BR19" s="7">
        <v>1.0096000000000001</v>
      </c>
      <c r="BS19" s="7">
        <v>1.0221</v>
      </c>
      <c r="BT19" s="7">
        <v>1.0082</v>
      </c>
      <c r="BU19" s="7">
        <v>1.0162</v>
      </c>
      <c r="BV19" s="7">
        <v>1</v>
      </c>
      <c r="BW19" s="7">
        <v>1.0126999999999999</v>
      </c>
      <c r="BX19" s="7">
        <v>1.0279</v>
      </c>
      <c r="BY19" s="7">
        <v>1.0239</v>
      </c>
      <c r="BZ19" s="7">
        <v>1.0203</v>
      </c>
      <c r="CA19" s="7">
        <v>1.0241</v>
      </c>
      <c r="CB19" s="7"/>
      <c r="CC19" s="4">
        <f t="shared" si="12"/>
        <v>15</v>
      </c>
      <c r="CD19" s="4">
        <f t="shared" si="13"/>
        <v>1.0171266666666667</v>
      </c>
      <c r="CE19" s="1">
        <f t="shared" si="14"/>
        <v>3.0891895480031758E-3</v>
      </c>
      <c r="CF19" s="4">
        <f t="shared" si="15"/>
        <v>1.1964379672694318E-2</v>
      </c>
    </row>
    <row r="20" spans="1:84" x14ac:dyDescent="0.4">
      <c r="A20" s="6">
        <v>19</v>
      </c>
      <c r="B20" s="7">
        <v>-6.2480000000000313E-3</v>
      </c>
      <c r="C20" s="7">
        <v>-2.9719999999999747E-3</v>
      </c>
      <c r="D20" s="7">
        <v>-9.1550000000000242E-3</v>
      </c>
      <c r="E20" s="7">
        <v>-1.9607999999999848E-2</v>
      </c>
      <c r="F20" s="7">
        <v>-6.1290000000000511E-3</v>
      </c>
      <c r="G20" s="7">
        <v>-8.0860000000000376E-3</v>
      </c>
      <c r="H20" s="7">
        <v>-1.2249999999998096E-3</v>
      </c>
      <c r="I20" s="7">
        <v>-8.69999999999993E-3</v>
      </c>
      <c r="J20" s="7">
        <v>4.0491999999999972E-2</v>
      </c>
      <c r="K20" s="7">
        <v>-2.0464999999999955E-2</v>
      </c>
      <c r="L20" s="7">
        <v>-6.0700000000002419E-4</v>
      </c>
      <c r="M20" s="7">
        <v>2.1450000000000635E-3</v>
      </c>
      <c r="N20" s="7">
        <v>-9.2999999999987537E-4</v>
      </c>
      <c r="O20" s="7">
        <v>-2.1130000000000315E-3</v>
      </c>
      <c r="P20" s="7">
        <v>-6.9589999999999375E-3</v>
      </c>
      <c r="Q20" s="7"/>
      <c r="R20" s="4">
        <f t="shared" si="0"/>
        <v>15</v>
      </c>
      <c r="S20" s="4">
        <f t="shared" si="1"/>
        <v>-3.3706666666666329E-3</v>
      </c>
      <c r="T20" s="1">
        <f t="shared" si="2"/>
        <v>3.5476490171952343E-3</v>
      </c>
      <c r="U20" s="4">
        <f t="shared" si="3"/>
        <v>1.3739985561786253E-2</v>
      </c>
      <c r="V20" s="7"/>
      <c r="W20" s="7">
        <v>1.7195999999999999E-2</v>
      </c>
      <c r="X20" s="7">
        <v>1.0070000000000001E-2</v>
      </c>
      <c r="Y20" s="7">
        <v>8.1899999999999996E-4</v>
      </c>
      <c r="Z20" s="7">
        <v>-5.5999999999999999E-3</v>
      </c>
      <c r="AA20" s="7">
        <v>-2.0500000000000002E-3</v>
      </c>
      <c r="AB20" s="7">
        <v>5.28E-3</v>
      </c>
      <c r="AC20" s="7">
        <v>-3.6600000000000001E-3</v>
      </c>
      <c r="AD20" s="7">
        <v>1.0280000000000289E-3</v>
      </c>
      <c r="AE20" s="7">
        <v>-9.9999999999988987E-5</v>
      </c>
      <c r="AF20" s="7">
        <v>0.11159199999999991</v>
      </c>
      <c r="AG20" s="7">
        <v>-2.2065000000000001E-2</v>
      </c>
      <c r="AH20" s="7">
        <v>6.9299999999983264E-4</v>
      </c>
      <c r="AI20" s="7">
        <v>-1.9445000000000046E-2</v>
      </c>
      <c r="AJ20" s="7">
        <v>-1.4977999999999936E-2</v>
      </c>
      <c r="AK20" s="7">
        <v>-6.989000000000023E-3</v>
      </c>
      <c r="AL20" s="7"/>
      <c r="AM20" s="4">
        <f t="shared" si="4"/>
        <v>15</v>
      </c>
      <c r="AN20" s="4">
        <f t="shared" si="5"/>
        <v>4.7860666666666518E-3</v>
      </c>
      <c r="AO20" s="1">
        <f t="shared" si="6"/>
        <v>8.083934219276355E-3</v>
      </c>
      <c r="AP20" s="4">
        <f t="shared" si="7"/>
        <v>3.1308942603093581E-2</v>
      </c>
      <c r="AQ20" s="7"/>
      <c r="AR20" s="7">
        <v>1</v>
      </c>
      <c r="AS20" s="7">
        <v>1.0266</v>
      </c>
      <c r="AT20" s="7">
        <v>1.0383</v>
      </c>
      <c r="AU20" s="7">
        <v>1</v>
      </c>
      <c r="AV20" s="7">
        <v>1.0141</v>
      </c>
      <c r="AW20" s="7">
        <v>1.0775999999999999</v>
      </c>
      <c r="AX20" s="7">
        <v>1.1435999999999999</v>
      </c>
      <c r="AY20" s="7">
        <v>1</v>
      </c>
      <c r="AZ20" s="7">
        <v>1.0158</v>
      </c>
      <c r="BA20" s="7">
        <v>1.0097</v>
      </c>
      <c r="BB20" s="7">
        <v>1.046</v>
      </c>
      <c r="BC20" s="7">
        <v>1.0224</v>
      </c>
      <c r="BD20" s="7">
        <v>1.0455000000000001</v>
      </c>
      <c r="BE20" s="7">
        <v>1.0629999999999999</v>
      </c>
      <c r="BF20" s="7">
        <v>1</v>
      </c>
      <c r="BG20" s="7"/>
      <c r="BH20" s="4">
        <f t="shared" si="8"/>
        <v>15</v>
      </c>
      <c r="BI20" s="4">
        <f t="shared" si="9"/>
        <v>1.0335066666666668</v>
      </c>
      <c r="BJ20" s="1">
        <f t="shared" si="10"/>
        <v>1.0041881187196833E-2</v>
      </c>
      <c r="BK20" s="4">
        <f t="shared" si="11"/>
        <v>3.8892038602606899E-2</v>
      </c>
      <c r="BL20" s="7"/>
      <c r="BM20" s="7">
        <v>1.0593999999999999</v>
      </c>
      <c r="BN20" s="7">
        <v>1.0299</v>
      </c>
      <c r="BO20" s="7">
        <v>1.0402</v>
      </c>
      <c r="BP20" s="7">
        <v>1.0085</v>
      </c>
      <c r="BQ20" s="7">
        <v>1.0034000000000001</v>
      </c>
      <c r="BR20" s="7">
        <v>1.0022</v>
      </c>
      <c r="BS20" s="7">
        <v>1.0115000000000001</v>
      </c>
      <c r="BT20" s="7">
        <v>1.0138</v>
      </c>
      <c r="BU20" s="7">
        <v>1.0205</v>
      </c>
      <c r="BV20" s="7">
        <v>1.0204</v>
      </c>
      <c r="BW20" s="7">
        <v>1.0345</v>
      </c>
      <c r="BX20" s="7">
        <v>1</v>
      </c>
      <c r="BY20" s="7">
        <v>1.0235000000000001</v>
      </c>
      <c r="BZ20" s="7">
        <v>1.0128999999999999</v>
      </c>
      <c r="CA20" s="7">
        <v>1.0234000000000001</v>
      </c>
      <c r="CB20" s="7"/>
      <c r="CC20" s="4">
        <f t="shared" si="12"/>
        <v>15</v>
      </c>
      <c r="CD20" s="4">
        <f t="shared" si="13"/>
        <v>1.0202733333333334</v>
      </c>
      <c r="CE20" s="1">
        <f t="shared" si="14"/>
        <v>4.1274397306512783E-3</v>
      </c>
      <c r="CF20" s="4">
        <f t="shared" si="15"/>
        <v>1.5985505339287227E-2</v>
      </c>
    </row>
    <row r="21" spans="1:84" x14ac:dyDescent="0.4">
      <c r="A21" s="4">
        <v>20</v>
      </c>
      <c r="B21" s="7">
        <v>-1.2978000000000045E-2</v>
      </c>
      <c r="C21" s="7">
        <v>-4.9181999999999948E-2</v>
      </c>
      <c r="D21" s="7">
        <v>-3.4549999999999859E-3</v>
      </c>
      <c r="E21" s="7">
        <v>-1.9967999999999875E-2</v>
      </c>
      <c r="F21" s="7">
        <v>-2.2269000000000094E-2</v>
      </c>
      <c r="G21" s="7">
        <v>-1.3486000000000109E-2</v>
      </c>
      <c r="H21" s="7">
        <v>5.8750000000000746E-3</v>
      </c>
      <c r="I21" s="7">
        <v>-1.3800000000000034E-2</v>
      </c>
      <c r="J21" s="7">
        <v>-2.7408000000000099E-2</v>
      </c>
      <c r="K21" s="7">
        <v>-2.4964999999999904E-2</v>
      </c>
      <c r="L21" s="7">
        <v>-7.9070000000001084E-3</v>
      </c>
      <c r="M21" s="7">
        <v>-6.2549999999998995E-3</v>
      </c>
      <c r="N21" s="7">
        <v>-4.229999999999956E-3</v>
      </c>
      <c r="O21" s="7">
        <v>-7.8130000000000699E-3</v>
      </c>
      <c r="P21" s="7">
        <v>-7.0589999999999264E-3</v>
      </c>
      <c r="Q21" s="7"/>
      <c r="R21" s="4">
        <f t="shared" si="0"/>
        <v>15</v>
      </c>
      <c r="S21" s="4">
        <f t="shared" si="1"/>
        <v>-1.4326666666666665E-2</v>
      </c>
      <c r="T21" s="1">
        <f t="shared" si="2"/>
        <v>3.3994060302838438E-3</v>
      </c>
      <c r="U21" s="4">
        <f t="shared" si="3"/>
        <v>1.3165842942286394E-2</v>
      </c>
      <c r="V21" s="7"/>
      <c r="W21" s="7">
        <v>4.734E-2</v>
      </c>
      <c r="X21" s="7">
        <v>3.5541999999999997E-2</v>
      </c>
      <c r="Y21" s="7">
        <v>8.5540000000000008E-3</v>
      </c>
      <c r="Z21" s="7">
        <v>-8.0499999999999999E-3</v>
      </c>
      <c r="AA21" s="7">
        <v>5.1500000000000001E-3</v>
      </c>
      <c r="AB21" s="7">
        <v>4.2859999999999999E-3</v>
      </c>
      <c r="AC21" s="7">
        <v>9.9400000000000009E-4</v>
      </c>
      <c r="AD21" s="7">
        <v>-1.9571999999999923E-2</v>
      </c>
      <c r="AE21" s="7">
        <v>-1.3800000000000034E-2</v>
      </c>
      <c r="AF21" s="7">
        <v>-2.7408000000000099E-2</v>
      </c>
      <c r="AG21" s="7">
        <v>-2.4964999999999904E-2</v>
      </c>
      <c r="AH21" s="7">
        <v>-7.9070000000001084E-3</v>
      </c>
      <c r="AI21" s="7">
        <v>-1.6755000000000075E-2</v>
      </c>
      <c r="AJ21" s="7">
        <v>-1.9377999999999895E-2</v>
      </c>
      <c r="AK21" s="7">
        <v>-6.1290000000000511E-3</v>
      </c>
      <c r="AL21" s="7"/>
      <c r="AM21" s="4">
        <f t="shared" si="4"/>
        <v>15</v>
      </c>
      <c r="AN21" s="4">
        <f t="shared" si="5"/>
        <v>-2.8065333333333396E-3</v>
      </c>
      <c r="AO21" s="1">
        <f t="shared" si="6"/>
        <v>5.4660374538004408E-3</v>
      </c>
      <c r="AP21" s="4">
        <f t="shared" si="7"/>
        <v>2.11698720283151E-2</v>
      </c>
      <c r="AQ21" s="7"/>
      <c r="AR21" s="7">
        <v>1.0124</v>
      </c>
      <c r="AS21" s="7">
        <v>1</v>
      </c>
      <c r="AT21" s="7">
        <v>1.0008999999999999</v>
      </c>
      <c r="AU21" s="7">
        <v>1.0246999999999999</v>
      </c>
      <c r="AV21" s="7">
        <v>1</v>
      </c>
      <c r="AW21" s="7">
        <v>1</v>
      </c>
      <c r="AX21" s="7">
        <v>1</v>
      </c>
      <c r="AY21" s="7">
        <v>1.0169999999999999</v>
      </c>
      <c r="AZ21" s="7">
        <v>1</v>
      </c>
      <c r="BA21" s="7">
        <v>1.0466</v>
      </c>
      <c r="BB21" s="7">
        <v>1</v>
      </c>
      <c r="BC21" s="7">
        <v>1.0086999999999999</v>
      </c>
      <c r="BD21" s="7">
        <v>1</v>
      </c>
      <c r="BE21" s="7">
        <v>1</v>
      </c>
      <c r="BF21" s="7">
        <v>1.0315000000000001</v>
      </c>
      <c r="BG21" s="7"/>
      <c r="BH21" s="4">
        <f t="shared" si="8"/>
        <v>15</v>
      </c>
      <c r="BI21" s="4">
        <f t="shared" si="9"/>
        <v>1.0094533333333333</v>
      </c>
      <c r="BJ21" s="1">
        <f t="shared" si="10"/>
        <v>3.7497157564231787E-3</v>
      </c>
      <c r="BK21" s="4">
        <f t="shared" si="11"/>
        <v>1.4522586677638519E-2</v>
      </c>
      <c r="BL21" s="7"/>
      <c r="BM21" s="7">
        <v>1.0056</v>
      </c>
      <c r="BN21" s="7">
        <v>1.0294000000000001</v>
      </c>
      <c r="BO21" s="7">
        <v>1</v>
      </c>
      <c r="BP21" s="7">
        <v>1.0002</v>
      </c>
      <c r="BQ21" s="7">
        <v>1</v>
      </c>
      <c r="BR21" s="7">
        <v>0.98409999999999997</v>
      </c>
      <c r="BS21" s="7">
        <v>1.0214000000000001</v>
      </c>
      <c r="BT21" s="7">
        <v>1.0279</v>
      </c>
      <c r="BU21" s="7">
        <v>1</v>
      </c>
      <c r="BV21" s="7">
        <v>1.0213000000000001</v>
      </c>
      <c r="BW21" s="7">
        <v>1.0154000000000001</v>
      </c>
      <c r="BX21" s="7">
        <v>1</v>
      </c>
      <c r="BY21" s="7">
        <v>1.0261</v>
      </c>
      <c r="BZ21" s="7">
        <v>1.0015000000000001</v>
      </c>
      <c r="CA21" s="7">
        <v>1.0642</v>
      </c>
      <c r="CB21" s="7"/>
      <c r="CC21" s="4">
        <f t="shared" si="12"/>
        <v>15</v>
      </c>
      <c r="CD21" s="4">
        <f t="shared" si="13"/>
        <v>1.0131399999999999</v>
      </c>
      <c r="CE21" s="1">
        <f t="shared" si="14"/>
        <v>5.0194839423609175E-3</v>
      </c>
      <c r="CF21" s="4">
        <f t="shared" si="15"/>
        <v>1.9440377715319385E-2</v>
      </c>
    </row>
    <row r="22" spans="1:84" x14ac:dyDescent="0.4">
      <c r="A22" s="1">
        <v>21</v>
      </c>
      <c r="B22" s="7">
        <v>-4.2278000000000038E-2</v>
      </c>
      <c r="C22" s="7">
        <v>-1.9571999999999923E-2</v>
      </c>
      <c r="D22" s="7">
        <v>-1.6755000000000075E-2</v>
      </c>
      <c r="E22" s="7">
        <v>-1.9377999999999895E-2</v>
      </c>
      <c r="F22" s="7">
        <v>-2.9719000000000051E-2</v>
      </c>
      <c r="G22" s="7">
        <v>-4.5206000000000079E-2</v>
      </c>
      <c r="H22" s="7">
        <v>-1.0324999999999918E-2</v>
      </c>
      <c r="I22" s="7">
        <v>-2.8639999999999999E-2</v>
      </c>
      <c r="J22" s="7">
        <v>-4.53380000000001E-2</v>
      </c>
      <c r="K22" s="7">
        <v>-6.3304999999999945E-2</v>
      </c>
      <c r="L22" s="7">
        <v>-1.0207000000000077E-2</v>
      </c>
      <c r="M22" s="7">
        <v>-6.2549999999998995E-3</v>
      </c>
      <c r="N22" s="7">
        <v>-2.0569999999999977E-2</v>
      </c>
      <c r="O22" s="7">
        <v>-1.3733000000000106E-2</v>
      </c>
      <c r="P22" s="7">
        <v>-1.5458999999999889E-2</v>
      </c>
      <c r="Q22" s="7"/>
      <c r="R22" s="4">
        <f t="shared" si="0"/>
        <v>15</v>
      </c>
      <c r="S22" s="4">
        <f t="shared" si="1"/>
        <v>-2.5782666666666666E-2</v>
      </c>
      <c r="T22" s="1">
        <f t="shared" si="2"/>
        <v>4.2349248069635135E-3</v>
      </c>
      <c r="U22" s="4">
        <f t="shared" si="3"/>
        <v>1.6401793249810347E-2</v>
      </c>
      <c r="V22" s="7"/>
      <c r="W22" s="7">
        <v>4.5067000000000003E-2</v>
      </c>
      <c r="X22" s="7">
        <v>2.8531999999999998E-2</v>
      </c>
      <c r="Y22" s="7">
        <v>6.868E-3</v>
      </c>
      <c r="Z22" s="7">
        <v>6.9099999999999999E-4</v>
      </c>
      <c r="AA22" s="7">
        <v>-1.34E-2</v>
      </c>
      <c r="AB22" s="7">
        <v>1.1642E-2</v>
      </c>
      <c r="AC22" s="7">
        <v>-1.0580000000000001E-2</v>
      </c>
      <c r="AD22" s="7">
        <v>-1.5339999999999999E-2</v>
      </c>
      <c r="AE22" s="7">
        <v>-2.0899999999999998E-3</v>
      </c>
      <c r="AF22" s="7">
        <v>8.8990000000000007E-3</v>
      </c>
      <c r="AG22" s="7">
        <v>3.3813000000000003E-2</v>
      </c>
      <c r="AH22" s="7">
        <v>1.0644000000000001E-2</v>
      </c>
      <c r="AI22" s="7">
        <v>-1.0529999999999999E-2</v>
      </c>
      <c r="AJ22" s="7">
        <v>-1.6900000000000001E-3</v>
      </c>
      <c r="AK22" s="7">
        <v>1.8242999999999999E-2</v>
      </c>
      <c r="AL22" s="7"/>
      <c r="AM22" s="4">
        <f t="shared" si="4"/>
        <v>15</v>
      </c>
      <c r="AN22" s="4">
        <f t="shared" si="5"/>
        <v>7.3845999999999998E-3</v>
      </c>
      <c r="AO22" s="1">
        <f t="shared" si="6"/>
        <v>4.6413451865760201E-3</v>
      </c>
      <c r="AP22" s="4">
        <f t="shared" si="7"/>
        <v>1.7975852611608882E-2</v>
      </c>
      <c r="AQ22" s="7"/>
      <c r="AR22" s="7">
        <v>1.0334000000000001</v>
      </c>
      <c r="AS22" s="7">
        <v>1.0044999999999999</v>
      </c>
      <c r="AT22" s="7">
        <v>1.0606</v>
      </c>
      <c r="AU22" s="7">
        <v>1.0378000000000001</v>
      </c>
      <c r="AV22" s="7">
        <v>1.0690999999999999</v>
      </c>
      <c r="AW22" s="7">
        <v>1.0406</v>
      </c>
      <c r="AX22" s="7">
        <v>1.0210999999999999</v>
      </c>
      <c r="AY22" s="7">
        <v>1.0202</v>
      </c>
      <c r="AZ22" s="7">
        <v>1.028</v>
      </c>
      <c r="BA22" s="7">
        <v>1.0481</v>
      </c>
      <c r="BB22" s="7">
        <v>1</v>
      </c>
      <c r="BC22" s="7">
        <v>1.0238</v>
      </c>
      <c r="BD22" s="7">
        <v>1.0261</v>
      </c>
      <c r="BE22" s="7">
        <v>1.0650999999999999</v>
      </c>
      <c r="BF22" s="7">
        <v>1.1041000000000001</v>
      </c>
      <c r="BG22" s="7"/>
      <c r="BH22" s="4">
        <f t="shared" si="8"/>
        <v>15</v>
      </c>
      <c r="BI22" s="4">
        <f t="shared" si="9"/>
        <v>1.0388333333333333</v>
      </c>
      <c r="BJ22" s="1">
        <f t="shared" si="10"/>
        <v>7.0078504731456905E-3</v>
      </c>
      <c r="BK22" s="4">
        <f t="shared" si="11"/>
        <v>2.7141288175205027E-2</v>
      </c>
      <c r="BL22" s="7"/>
      <c r="BM22" s="7">
        <v>1.0101</v>
      </c>
      <c r="BN22" s="7">
        <v>1.0150999999999999</v>
      </c>
      <c r="BO22" s="7">
        <v>1.0477000000000001</v>
      </c>
      <c r="BP22" s="7">
        <v>1.0302</v>
      </c>
      <c r="BQ22" s="7">
        <v>1.0087999999999999</v>
      </c>
      <c r="BR22" s="7">
        <v>1.0049999999999999</v>
      </c>
      <c r="BS22" s="7">
        <v>1.0444</v>
      </c>
      <c r="BT22" s="7">
        <v>1.0337000000000001</v>
      </c>
      <c r="BU22" s="7">
        <v>1.0689</v>
      </c>
      <c r="BV22" s="7">
        <v>1.0157</v>
      </c>
      <c r="BW22" s="7">
        <v>1.0109999999999999</v>
      </c>
      <c r="BX22" s="7">
        <v>1.0437000000000001</v>
      </c>
      <c r="BY22" s="7">
        <v>1</v>
      </c>
      <c r="BZ22" s="7">
        <v>1.0114000000000001</v>
      </c>
      <c r="CA22" s="7">
        <v>1.0396000000000001</v>
      </c>
      <c r="CB22" s="7"/>
      <c r="CC22" s="4">
        <f t="shared" si="12"/>
        <v>15</v>
      </c>
      <c r="CD22" s="4">
        <f t="shared" si="13"/>
        <v>1.0256866666666664</v>
      </c>
      <c r="CE22" s="1">
        <f t="shared" si="14"/>
        <v>5.1419272527930557E-3</v>
      </c>
      <c r="CF22" s="4">
        <f t="shared" si="15"/>
        <v>1.9914598617477561E-2</v>
      </c>
    </row>
    <row r="23" spans="1:84" x14ac:dyDescent="0.4">
      <c r="A23" s="6">
        <v>22</v>
      </c>
      <c r="B23" s="7">
        <v>-4.1748000000000007E-2</v>
      </c>
      <c r="C23" s="7">
        <v>-3.4331999999999918E-2</v>
      </c>
      <c r="D23" s="7">
        <v>-1.6755000000000075E-2</v>
      </c>
      <c r="E23" s="7">
        <v>-3.4517999999999938E-2</v>
      </c>
      <c r="F23" s="7">
        <v>-3.8869000000000042E-2</v>
      </c>
      <c r="G23" s="7">
        <v>-9.2026000000000163E-2</v>
      </c>
      <c r="H23" s="7">
        <v>-1.5164999999999873E-2</v>
      </c>
      <c r="I23" s="7">
        <v>-3.9490000000000025E-2</v>
      </c>
      <c r="J23" s="7">
        <v>-0.10396800000000006</v>
      </c>
      <c r="K23" s="7">
        <v>-6.6114999999999924E-2</v>
      </c>
      <c r="L23" s="7">
        <v>-2.9127000000000125E-2</v>
      </c>
      <c r="M23" s="7">
        <v>-1.4584999999999848E-2</v>
      </c>
      <c r="N23" s="7">
        <v>-1.9050000000000011E-2</v>
      </c>
      <c r="O23" s="7">
        <v>-4.0493000000000112E-2</v>
      </c>
      <c r="P23" s="7">
        <v>-1.824899999999996E-2</v>
      </c>
      <c r="Q23" s="7"/>
      <c r="R23" s="4">
        <f t="shared" si="0"/>
        <v>15</v>
      </c>
      <c r="S23" s="4">
        <f t="shared" si="1"/>
        <v>-4.029933333333334E-2</v>
      </c>
      <c r="T23" s="1">
        <f t="shared" si="2"/>
        <v>7.0303882522786696E-3</v>
      </c>
      <c r="U23" s="4">
        <f t="shared" si="3"/>
        <v>2.7228576618447554E-2</v>
      </c>
      <c r="V23" s="7"/>
      <c r="W23" s="7">
        <v>2.9648999999999998E-2</v>
      </c>
      <c r="X23" s="7">
        <v>8.6879999999999995E-3</v>
      </c>
      <c r="Y23" s="7">
        <v>1.4602E-2</v>
      </c>
      <c r="Z23" s="7">
        <v>-4.62E-3</v>
      </c>
      <c r="AA23" s="7">
        <v>2.5850000000000001E-3</v>
      </c>
      <c r="AB23" s="7">
        <v>7.5659999999999998E-3</v>
      </c>
      <c r="AC23" s="7">
        <v>-1.58E-3</v>
      </c>
      <c r="AD23" s="7">
        <v>-1.6709999999999999E-2</v>
      </c>
      <c r="AE23" s="7">
        <v>-3.6299999999999999E-2</v>
      </c>
      <c r="AF23" s="7">
        <v>-2.31E-3</v>
      </c>
      <c r="AG23" s="7">
        <v>1.0836999999999999E-2</v>
      </c>
      <c r="AH23" s="7">
        <v>1.9674000000000001E-2</v>
      </c>
      <c r="AI23" s="7">
        <v>-1.388E-2</v>
      </c>
      <c r="AJ23" s="7">
        <v>8.855E-3</v>
      </c>
      <c r="AK23" s="7">
        <v>1.6965000000000001E-2</v>
      </c>
      <c r="AL23" s="7"/>
      <c r="AM23" s="4">
        <f t="shared" si="4"/>
        <v>15</v>
      </c>
      <c r="AN23" s="4">
        <f t="shared" si="5"/>
        <v>2.9347333333333333E-3</v>
      </c>
      <c r="AO23" s="1">
        <f t="shared" si="6"/>
        <v>4.2493552053914372E-3</v>
      </c>
      <c r="AP23" s="4">
        <f t="shared" si="7"/>
        <v>1.6457681942600833E-2</v>
      </c>
      <c r="AQ23" s="7"/>
      <c r="AR23" s="7">
        <v>1.0404</v>
      </c>
      <c r="AS23" s="7">
        <v>1.1068</v>
      </c>
      <c r="AT23" s="7">
        <v>1.0586</v>
      </c>
      <c r="AU23" s="7">
        <v>1.0351999999999999</v>
      </c>
      <c r="AV23" s="7">
        <v>1.0662</v>
      </c>
      <c r="AW23" s="7">
        <v>1.0388999999999999</v>
      </c>
      <c r="AX23" s="7">
        <v>1.0947</v>
      </c>
      <c r="AY23" s="7">
        <v>1.0278</v>
      </c>
      <c r="AZ23" s="7">
        <v>1.0294000000000001</v>
      </c>
      <c r="BA23" s="7">
        <v>1.0979000000000001</v>
      </c>
      <c r="BB23" s="7">
        <v>1.0487</v>
      </c>
      <c r="BC23" s="7">
        <v>1.0725</v>
      </c>
      <c r="BD23" s="7">
        <v>1.0605</v>
      </c>
      <c r="BE23" s="7">
        <v>1.0963000000000001</v>
      </c>
      <c r="BF23" s="7">
        <v>1.1124000000000001</v>
      </c>
      <c r="BG23" s="7"/>
      <c r="BH23" s="4">
        <f t="shared" si="8"/>
        <v>15</v>
      </c>
      <c r="BI23" s="4">
        <f t="shared" si="9"/>
        <v>1.0657533333333333</v>
      </c>
      <c r="BJ23" s="1">
        <f t="shared" si="10"/>
        <v>7.6032190342341021E-3</v>
      </c>
      <c r="BK23" s="4">
        <f t="shared" si="11"/>
        <v>2.944714069715592E-2</v>
      </c>
      <c r="BL23" s="7"/>
      <c r="BM23" s="7">
        <v>1.0146999999999999</v>
      </c>
      <c r="BN23" s="7">
        <v>1</v>
      </c>
      <c r="BO23" s="7">
        <v>1.0266999999999999</v>
      </c>
      <c r="BP23" s="7">
        <v>1.0258</v>
      </c>
      <c r="BQ23" s="7">
        <v>1.0093000000000001</v>
      </c>
      <c r="BR23" s="7">
        <v>1.0035000000000001</v>
      </c>
      <c r="BS23" s="7">
        <v>0.99665999999999999</v>
      </c>
      <c r="BT23" s="7">
        <v>1.0406</v>
      </c>
      <c r="BU23" s="7">
        <v>1.0057</v>
      </c>
      <c r="BV23" s="7">
        <v>1.0159</v>
      </c>
      <c r="BW23" s="7">
        <v>1.0327999999999999</v>
      </c>
      <c r="BX23" s="7">
        <v>1.0163</v>
      </c>
      <c r="BY23" s="7">
        <v>1.0244</v>
      </c>
      <c r="BZ23" s="7">
        <v>1.0055000000000001</v>
      </c>
      <c r="CA23" s="7">
        <v>1.0389999999999999</v>
      </c>
      <c r="CB23" s="7"/>
      <c r="CC23" s="4">
        <f t="shared" si="12"/>
        <v>15</v>
      </c>
      <c r="CD23" s="4">
        <f t="shared" si="13"/>
        <v>1.0171239999999999</v>
      </c>
      <c r="CE23" s="1">
        <f t="shared" si="14"/>
        <v>3.6041278979472759E-3</v>
      </c>
      <c r="CF23" s="4">
        <f t="shared" si="15"/>
        <v>1.3958727326351344E-2</v>
      </c>
    </row>
    <row r="24" spans="1:84" x14ac:dyDescent="0.4">
      <c r="A24" s="4">
        <v>23</v>
      </c>
      <c r="B24" s="7">
        <v>-9.1808000000000001E-2</v>
      </c>
      <c r="C24" s="7">
        <v>-6.1111999999999944E-2</v>
      </c>
      <c r="D24" s="7">
        <v>-4.3955000000000077E-2</v>
      </c>
      <c r="E24" s="7">
        <v>-5.067799999999989E-2</v>
      </c>
      <c r="F24" s="7">
        <v>-5.3279000000000076E-2</v>
      </c>
      <c r="G24" s="7">
        <v>-0.10583600000000015</v>
      </c>
      <c r="H24" s="7">
        <v>-1.0324999999999918E-2</v>
      </c>
      <c r="I24" s="7">
        <v>-6.5570000000000017E-2</v>
      </c>
      <c r="J24" s="7">
        <v>-0.14081800000000011</v>
      </c>
      <c r="K24" s="7">
        <v>-9.6834999999999893E-2</v>
      </c>
      <c r="L24" s="7">
        <v>-8.2137000000000127E-2</v>
      </c>
      <c r="M24" s="7">
        <v>-4.0624999999999911E-2</v>
      </c>
      <c r="N24" s="7">
        <v>-2.4949999999999917E-2</v>
      </c>
      <c r="O24" s="7">
        <v>-7.0533000000000068E-2</v>
      </c>
      <c r="P24" s="7">
        <v>-2.3278999999999939E-2</v>
      </c>
      <c r="Q24" s="7"/>
      <c r="R24" s="4">
        <f t="shared" si="0"/>
        <v>15</v>
      </c>
      <c r="S24" s="4">
        <f t="shared" si="1"/>
        <v>-6.4116000000000006E-2</v>
      </c>
      <c r="T24" s="1">
        <f t="shared" si="2"/>
        <v>9.0473960242186749E-3</v>
      </c>
      <c r="U24" s="4">
        <f t="shared" si="3"/>
        <v>3.5040414128342127E-2</v>
      </c>
      <c r="V24" s="7"/>
      <c r="W24" s="7">
        <v>1.7788999999999999E-2</v>
      </c>
      <c r="X24" s="7">
        <v>-7.2100000000000003E-3</v>
      </c>
      <c r="Y24" s="7">
        <v>4.3889999999999997E-3</v>
      </c>
      <c r="Z24" s="7">
        <v>-9.2300000000000004E-3</v>
      </c>
      <c r="AA24" s="7">
        <v>-3.5300000000000002E-3</v>
      </c>
      <c r="AB24" s="7">
        <v>1.3631000000000001E-2</v>
      </c>
      <c r="AC24" s="7">
        <v>2.03E-4</v>
      </c>
      <c r="AD24" s="7">
        <v>-2.2190000000000001E-2</v>
      </c>
      <c r="AE24" s="7">
        <v>-2.0400000000000001E-2</v>
      </c>
      <c r="AF24" s="7">
        <v>-6.1799999999999997E-3</v>
      </c>
      <c r="AG24" s="7">
        <v>-9.6600000000000002E-3</v>
      </c>
      <c r="AH24" s="7">
        <v>7.9649999999999999E-3</v>
      </c>
      <c r="AI24" s="7">
        <v>-1.102E-2</v>
      </c>
      <c r="AJ24" s="7">
        <v>2.643E-3</v>
      </c>
      <c r="AK24" s="7">
        <v>1.2838E-2</v>
      </c>
      <c r="AL24" s="7"/>
      <c r="AM24" s="4">
        <f t="shared" si="4"/>
        <v>15</v>
      </c>
      <c r="AN24" s="4">
        <f t="shared" si="5"/>
        <v>-1.9974666666666674E-3</v>
      </c>
      <c r="AO24" s="1">
        <f t="shared" si="6"/>
        <v>3.0923041445724063E-3</v>
      </c>
      <c r="AP24" s="4">
        <f t="shared" si="7"/>
        <v>1.1976442453337103E-2</v>
      </c>
      <c r="AQ24" s="7"/>
      <c r="AR24" s="7">
        <v>1.1036999999999999</v>
      </c>
      <c r="AS24" s="7">
        <v>1.1072</v>
      </c>
      <c r="AT24" s="7">
        <v>1.0693999999999999</v>
      </c>
      <c r="AU24" s="7">
        <v>1.0772999999999999</v>
      </c>
      <c r="AV24" s="7">
        <v>1.1367</v>
      </c>
      <c r="AW24" s="7">
        <v>1.0791999999999999</v>
      </c>
      <c r="AX24" s="7">
        <v>1.1496999999999999</v>
      </c>
      <c r="AY24" s="7">
        <v>0.99658999999999998</v>
      </c>
      <c r="AZ24" s="7">
        <v>1.0126999999999999</v>
      </c>
      <c r="BA24" s="7">
        <v>1.0499000000000001</v>
      </c>
      <c r="BB24" s="7">
        <v>1.0731999999999999</v>
      </c>
      <c r="BC24" s="7">
        <v>1.0926</v>
      </c>
      <c r="BD24" s="7">
        <v>1.0943000000000001</v>
      </c>
      <c r="BE24" s="7">
        <v>1.1073999999999999</v>
      </c>
      <c r="BF24" s="7">
        <v>1.1336999999999999</v>
      </c>
      <c r="BG24" s="7"/>
      <c r="BH24" s="4">
        <f t="shared" si="8"/>
        <v>15</v>
      </c>
      <c r="BI24" s="4">
        <f t="shared" si="9"/>
        <v>1.0855726666666667</v>
      </c>
      <c r="BJ24" s="1">
        <f t="shared" si="10"/>
        <v>1.1011995384543454E-2</v>
      </c>
      <c r="BK24" s="4">
        <f t="shared" si="11"/>
        <v>4.264927473284974E-2</v>
      </c>
      <c r="BL24" s="7"/>
      <c r="BM24" s="7">
        <v>1</v>
      </c>
      <c r="BN24" s="7">
        <v>1.0085</v>
      </c>
      <c r="BO24" s="7">
        <v>1.0083</v>
      </c>
      <c r="BP24" s="7">
        <v>1.0269999999999999</v>
      </c>
      <c r="BQ24" s="7">
        <v>0.99368999999999996</v>
      </c>
      <c r="BR24" s="7">
        <v>1.0054000000000001</v>
      </c>
      <c r="BS24" s="7">
        <v>1</v>
      </c>
      <c r="BT24" s="7">
        <v>1</v>
      </c>
      <c r="BU24" s="7">
        <v>1</v>
      </c>
      <c r="BV24" s="7">
        <v>1.0169999999999999</v>
      </c>
      <c r="BW24" s="7">
        <v>1.0362</v>
      </c>
      <c r="BX24" s="7">
        <v>1.0249999999999999</v>
      </c>
      <c r="BY24" s="7">
        <v>1.0202</v>
      </c>
      <c r="BZ24" s="7">
        <v>1.0478000000000001</v>
      </c>
      <c r="CA24" s="7">
        <v>1.0161</v>
      </c>
      <c r="CB24" s="7"/>
      <c r="CC24" s="4">
        <f t="shared" si="12"/>
        <v>15</v>
      </c>
      <c r="CD24" s="4">
        <f t="shared" si="13"/>
        <v>1.0136793333333334</v>
      </c>
      <c r="CE24" s="1">
        <f t="shared" si="14"/>
        <v>3.9693970354950422E-3</v>
      </c>
      <c r="CF24" s="4">
        <f t="shared" si="15"/>
        <v>1.537340861295739E-2</v>
      </c>
    </row>
    <row r="25" spans="1:84" x14ac:dyDescent="0.4">
      <c r="A25" s="1">
        <v>24</v>
      </c>
      <c r="B25" s="7">
        <v>-0.121008</v>
      </c>
      <c r="C25" s="7">
        <v>-0.10649199999999992</v>
      </c>
      <c r="D25" s="7">
        <v>-5.029500000000009E-2</v>
      </c>
      <c r="E25" s="7">
        <v>-9.0067999999999926E-2</v>
      </c>
      <c r="F25" s="7">
        <v>-4.9259000000000053E-2</v>
      </c>
      <c r="G25" s="7">
        <v>-0.12773600000000007</v>
      </c>
      <c r="H25" s="7">
        <v>-1.8124999999999947E-2</v>
      </c>
      <c r="I25" s="7">
        <v>-9.4579999999999997E-2</v>
      </c>
      <c r="J25" s="7">
        <v>-0.22443800000000014</v>
      </c>
      <c r="K25" s="7">
        <v>-0.1476249999999999</v>
      </c>
      <c r="L25" s="7">
        <v>-0.10182700000000011</v>
      </c>
      <c r="M25" s="7">
        <v>-5.6374999999999953E-2</v>
      </c>
      <c r="N25" s="7">
        <v>-4.0359999999999951E-2</v>
      </c>
      <c r="O25" s="7">
        <v>-8.3423000000000025E-2</v>
      </c>
      <c r="P25" s="7">
        <v>-4.4398999999999966E-2</v>
      </c>
      <c r="Q25" s="7"/>
      <c r="R25" s="4">
        <f t="shared" si="0"/>
        <v>15</v>
      </c>
      <c r="S25" s="4">
        <f t="shared" si="1"/>
        <v>-9.0400666666666657E-2</v>
      </c>
      <c r="T25" s="1">
        <f t="shared" si="2"/>
        <v>1.3510131176504145E-2</v>
      </c>
      <c r="U25" s="4">
        <f t="shared" si="3"/>
        <v>5.2324513051678172E-2</v>
      </c>
      <c r="V25" s="7"/>
      <c r="W25" s="7">
        <v>1.8086000000000001E-2</v>
      </c>
      <c r="X25" s="7">
        <v>-1.0370000000000001E-2</v>
      </c>
      <c r="Y25" s="7">
        <v>-8.3999999999999995E-3</v>
      </c>
      <c r="Z25" s="7">
        <v>-9.2300000000000004E-3</v>
      </c>
      <c r="AA25" s="7">
        <v>-6.3899999999999998E-3</v>
      </c>
      <c r="AB25" s="7">
        <v>5.6779999999999999E-3</v>
      </c>
      <c r="AC25" s="7">
        <v>-1.58E-3</v>
      </c>
      <c r="AD25" s="7">
        <v>-3.082E-2</v>
      </c>
      <c r="AE25" s="7">
        <v>-7.8700000000000003E-3</v>
      </c>
      <c r="AF25" s="7">
        <v>2.849E-3</v>
      </c>
      <c r="AG25" s="7">
        <v>1.5280000000000001E-3</v>
      </c>
      <c r="AH25" s="7">
        <v>8.2100000000000001E-4</v>
      </c>
      <c r="AI25" s="7">
        <v>-1.575E-2</v>
      </c>
      <c r="AJ25" s="7">
        <v>1.0531E-2</v>
      </c>
      <c r="AK25" s="7">
        <v>9.103E-3</v>
      </c>
      <c r="AL25" s="7"/>
      <c r="AM25" s="4">
        <f t="shared" si="4"/>
        <v>15</v>
      </c>
      <c r="AN25" s="4">
        <f t="shared" si="5"/>
        <v>-2.7876000000000003E-3</v>
      </c>
      <c r="AO25" s="1">
        <f t="shared" si="6"/>
        <v>3.0969759978773763E-3</v>
      </c>
      <c r="AP25" s="4">
        <f t="shared" si="7"/>
        <v>1.1994536463383176E-2</v>
      </c>
      <c r="AQ25" s="7"/>
      <c r="AR25" s="7">
        <v>1.1412</v>
      </c>
      <c r="AS25" s="7">
        <v>1.1040000000000001</v>
      </c>
      <c r="AT25" s="7">
        <v>1.0953999999999999</v>
      </c>
      <c r="AU25" s="7">
        <v>1.1085</v>
      </c>
      <c r="AV25" s="7">
        <v>1.1455</v>
      </c>
      <c r="AW25" s="7">
        <v>1.1069</v>
      </c>
      <c r="AX25" s="7">
        <v>1.1571</v>
      </c>
      <c r="AY25" s="7">
        <v>1.0099</v>
      </c>
      <c r="AZ25" s="7">
        <v>1.0176000000000001</v>
      </c>
      <c r="BA25" s="7">
        <v>1.0548</v>
      </c>
      <c r="BB25" s="7">
        <v>1.0709</v>
      </c>
      <c r="BC25" s="7">
        <v>1.1196999999999999</v>
      </c>
      <c r="BD25" s="7">
        <v>1.0828</v>
      </c>
      <c r="BE25" s="7">
        <v>1.0998000000000001</v>
      </c>
      <c r="BF25" s="7">
        <v>1.1241000000000001</v>
      </c>
      <c r="BG25" s="7"/>
      <c r="BH25" s="4">
        <f t="shared" si="8"/>
        <v>15</v>
      </c>
      <c r="BI25" s="4">
        <f t="shared" si="9"/>
        <v>1.0958800000000002</v>
      </c>
      <c r="BJ25" s="1">
        <f t="shared" si="10"/>
        <v>1.1125454297840304E-2</v>
      </c>
      <c r="BK25" s="4">
        <f t="shared" si="11"/>
        <v>4.308869921452723E-2</v>
      </c>
      <c r="BL25" s="7"/>
      <c r="BM25" s="7">
        <v>1.0061</v>
      </c>
      <c r="BN25" s="7">
        <v>1.0008999999999999</v>
      </c>
      <c r="BO25" s="7">
        <v>1</v>
      </c>
      <c r="BP25" s="7">
        <v>1.0036</v>
      </c>
      <c r="BQ25" s="7">
        <v>1.0041</v>
      </c>
      <c r="BR25" s="7">
        <v>1</v>
      </c>
      <c r="BS25" s="7">
        <v>1.0416000000000001</v>
      </c>
      <c r="BT25" s="7">
        <v>1.0088999999999999</v>
      </c>
      <c r="BU25" s="7">
        <v>1.0227999999999999</v>
      </c>
      <c r="BV25" s="7">
        <v>1.0103</v>
      </c>
      <c r="BW25" s="7">
        <v>1</v>
      </c>
      <c r="BX25" s="7">
        <v>1.0253000000000001</v>
      </c>
      <c r="BY25" s="7">
        <v>1</v>
      </c>
      <c r="BZ25" s="7">
        <v>1.0445</v>
      </c>
      <c r="CA25" s="7">
        <v>1.0134000000000001</v>
      </c>
      <c r="CB25" s="7"/>
      <c r="CC25" s="4">
        <f t="shared" si="12"/>
        <v>15</v>
      </c>
      <c r="CD25" s="4">
        <f t="shared" si="13"/>
        <v>1.0121</v>
      </c>
      <c r="CE25" s="1">
        <f t="shared" si="14"/>
        <v>3.8466064202594195E-3</v>
      </c>
      <c r="CF25" s="4">
        <f t="shared" si="15"/>
        <v>1.4897842605079261E-2</v>
      </c>
    </row>
    <row r="26" spans="1:84" x14ac:dyDescent="0.4">
      <c r="A26" s="6">
        <v>25</v>
      </c>
      <c r="B26" s="7">
        <v>-0.11975800000000003</v>
      </c>
      <c r="C26" s="7">
        <v>-9.2981999999999898E-2</v>
      </c>
      <c r="D26" s="7">
        <v>-4.5085000000000042E-2</v>
      </c>
      <c r="E26" s="7">
        <v>-0.11740799999999985</v>
      </c>
      <c r="F26" s="7">
        <v>-4.9758999999999998E-2</v>
      </c>
      <c r="G26" s="7">
        <v>-0.12159600000000015</v>
      </c>
      <c r="H26" s="7">
        <v>-7.3274999999999868E-2</v>
      </c>
      <c r="I26" s="7">
        <v>-0.13836000000000004</v>
      </c>
      <c r="J26" s="7">
        <v>-0.21870800000000012</v>
      </c>
      <c r="K26" s="7">
        <v>-0.13126499999999985</v>
      </c>
      <c r="L26" s="7">
        <v>-6.808700000000012E-2</v>
      </c>
      <c r="M26" s="7">
        <v>-7.8814999999999857E-2</v>
      </c>
      <c r="N26" s="7">
        <v>-3.4629999999999939E-2</v>
      </c>
      <c r="O26" s="7">
        <v>-8.836300000000008E-2</v>
      </c>
      <c r="P26" s="7">
        <v>-4.5618999999999965E-2</v>
      </c>
      <c r="Q26" s="7"/>
      <c r="R26" s="4">
        <f t="shared" si="0"/>
        <v>15</v>
      </c>
      <c r="S26" s="4">
        <f t="shared" si="1"/>
        <v>-9.4913999999999984E-2</v>
      </c>
      <c r="T26" s="1">
        <f t="shared" si="2"/>
        <v>1.2430542123564621E-2</v>
      </c>
      <c r="U26" s="4">
        <f t="shared" si="3"/>
        <v>4.8143282628895556E-2</v>
      </c>
      <c r="V26" s="7"/>
      <c r="W26" s="7">
        <v>1.8283000000000001E-2</v>
      </c>
      <c r="X26" s="7">
        <v>-1.274E-2</v>
      </c>
      <c r="Y26" s="7">
        <v>3.5959999999999998E-3</v>
      </c>
      <c r="Z26" s="7">
        <v>-1.7389999999999999E-2</v>
      </c>
      <c r="AA26" s="7">
        <v>4.065E-3</v>
      </c>
      <c r="AB26" s="7">
        <v>1.2834999999999999E-2</v>
      </c>
      <c r="AC26" s="7">
        <v>2.5769999999999999E-3</v>
      </c>
      <c r="AD26" s="7">
        <v>-2.9559999999999999E-2</v>
      </c>
      <c r="AE26" s="7">
        <v>1.0533000000000001E-2</v>
      </c>
      <c r="AF26" s="7">
        <v>4.8329999999999996E-3</v>
      </c>
      <c r="AG26" s="7">
        <v>-6.79E-3</v>
      </c>
      <c r="AH26" s="7">
        <v>-7.7099999999999998E-3</v>
      </c>
      <c r="AI26" s="7">
        <v>3.0530000000000002E-3</v>
      </c>
      <c r="AJ26" s="7">
        <v>1.5657999999999998E-2</v>
      </c>
      <c r="AK26" s="7">
        <v>1.4115000000000001E-2</v>
      </c>
      <c r="AL26" s="7"/>
      <c r="AM26" s="4">
        <f t="shared" si="4"/>
        <v>15</v>
      </c>
      <c r="AN26" s="4">
        <f t="shared" si="5"/>
        <v>1.0238666666666668E-3</v>
      </c>
      <c r="AO26" s="1">
        <f t="shared" si="6"/>
        <v>3.4856628909299804E-3</v>
      </c>
      <c r="AP26" s="4">
        <f t="shared" si="7"/>
        <v>1.3499914327065014E-2</v>
      </c>
      <c r="AQ26" s="7"/>
      <c r="AR26" s="7">
        <v>1.0939000000000001</v>
      </c>
      <c r="AS26" s="7">
        <v>1.1165</v>
      </c>
      <c r="AT26" s="7">
        <v>1.0883</v>
      </c>
      <c r="AU26" s="7">
        <v>1.1042000000000001</v>
      </c>
      <c r="AV26" s="7">
        <v>1.1429</v>
      </c>
      <c r="AW26" s="7">
        <v>1.1045</v>
      </c>
      <c r="AX26" s="7">
        <v>1.1407</v>
      </c>
      <c r="AY26" s="7">
        <v>1.0201</v>
      </c>
      <c r="AZ26" s="7">
        <v>1.0524</v>
      </c>
      <c r="BA26" s="7">
        <v>1.0562</v>
      </c>
      <c r="BB26" s="7">
        <v>1.0626</v>
      </c>
      <c r="BC26" s="7">
        <v>1.1555</v>
      </c>
      <c r="BD26" s="7">
        <v>1.0971</v>
      </c>
      <c r="BE26" s="7">
        <v>1.1755</v>
      </c>
      <c r="BF26" s="7">
        <v>1.133</v>
      </c>
      <c r="BG26" s="7"/>
      <c r="BH26" s="4">
        <f t="shared" si="8"/>
        <v>15</v>
      </c>
      <c r="BI26" s="4">
        <f t="shared" si="9"/>
        <v>1.1028933333333333</v>
      </c>
      <c r="BJ26" s="1">
        <f t="shared" si="10"/>
        <v>1.1062689187692659E-2</v>
      </c>
      <c r="BK26" s="4">
        <f t="shared" si="11"/>
        <v>4.2845610988202526E-2</v>
      </c>
      <c r="BL26" s="7"/>
      <c r="BM26" s="7">
        <v>1.0143</v>
      </c>
      <c r="BN26" s="7">
        <v>0.99668999999999996</v>
      </c>
      <c r="BO26" s="7">
        <v>0.99326000000000003</v>
      </c>
      <c r="BP26" s="7">
        <v>1</v>
      </c>
      <c r="BQ26" s="7">
        <v>1.0099</v>
      </c>
      <c r="BR26" s="7">
        <v>1.0073000000000001</v>
      </c>
      <c r="BS26" s="7">
        <v>1.0507</v>
      </c>
      <c r="BT26" s="7">
        <v>1.0172000000000001</v>
      </c>
      <c r="BU26" s="7">
        <v>1.0254000000000001</v>
      </c>
      <c r="BV26" s="7">
        <v>1.0046999999999999</v>
      </c>
      <c r="BW26" s="7">
        <v>1.0202</v>
      </c>
      <c r="BX26" s="7">
        <v>1.0157</v>
      </c>
      <c r="BY26" s="7">
        <v>1.0115000000000001</v>
      </c>
      <c r="BZ26" s="7">
        <v>1.0390999999999999</v>
      </c>
      <c r="CA26" s="7">
        <v>1.0127999999999999</v>
      </c>
      <c r="CB26" s="7"/>
      <c r="CC26" s="4">
        <f t="shared" si="12"/>
        <v>15</v>
      </c>
      <c r="CD26" s="4">
        <f t="shared" si="13"/>
        <v>1.0145833333333334</v>
      </c>
      <c r="CE26" s="1">
        <f t="shared" si="14"/>
        <v>3.9249382969571145E-3</v>
      </c>
      <c r="CF26" s="4">
        <f t="shared" si="15"/>
        <v>1.5201220659006606E-2</v>
      </c>
    </row>
    <row r="27" spans="1:84" x14ac:dyDescent="0.4">
      <c r="A27" s="4">
        <v>26</v>
      </c>
      <c r="B27" s="7">
        <v>-0.10057800000000006</v>
      </c>
      <c r="C27" s="7">
        <v>-0.14244199999999996</v>
      </c>
      <c r="D27" s="7">
        <v>-7.8545000000000087E-2</v>
      </c>
      <c r="E27" s="7">
        <v>-0.11223799999999995</v>
      </c>
      <c r="F27" s="7">
        <v>-4.5399000000000078E-2</v>
      </c>
      <c r="G27" s="7">
        <v>-0.14123600000000014</v>
      </c>
      <c r="H27" s="7">
        <v>-9.6204999999999874E-2</v>
      </c>
      <c r="I27" s="7">
        <v>-0.18736000000000008</v>
      </c>
      <c r="J27" s="7">
        <v>-0.26435800000000009</v>
      </c>
      <c r="K27" s="7">
        <v>-0.15386499999999992</v>
      </c>
      <c r="L27" s="7">
        <v>-5.4647000000000112E-2</v>
      </c>
      <c r="M27" s="7">
        <v>-8.3864999999999856E-2</v>
      </c>
      <c r="N27" s="7">
        <v>-3.8959999999999995E-2</v>
      </c>
      <c r="O27" s="7">
        <v>-0.10083300000000006</v>
      </c>
      <c r="P27" s="7">
        <v>-5.1908999999999872E-2</v>
      </c>
      <c r="Q27" s="7"/>
      <c r="R27" s="4">
        <f t="shared" si="0"/>
        <v>15</v>
      </c>
      <c r="S27" s="4">
        <f t="shared" si="1"/>
        <v>-0.11016266666666669</v>
      </c>
      <c r="T27" s="1">
        <f t="shared" si="2"/>
        <v>1.5654291625976275E-2</v>
      </c>
      <c r="U27" s="4">
        <f t="shared" si="3"/>
        <v>6.0628810764080346E-2</v>
      </c>
      <c r="V27" s="7"/>
      <c r="W27" s="7">
        <v>2.1149000000000001E-2</v>
      </c>
      <c r="X27" s="7">
        <v>-1.0959999999999999E-2</v>
      </c>
      <c r="Y27" s="7">
        <v>-9.3200000000000002E-3</v>
      </c>
      <c r="Z27" s="7">
        <v>-8.6400000000000001E-3</v>
      </c>
      <c r="AA27" s="7">
        <v>-2.15E-3</v>
      </c>
      <c r="AB27" s="7">
        <v>7.0689999999999998E-3</v>
      </c>
      <c r="AC27" s="7">
        <v>-1.8699999999999999E-3</v>
      </c>
      <c r="AD27" s="7">
        <v>-2.6610000000000002E-2</v>
      </c>
      <c r="AE27" s="7">
        <v>3.7227999999999997E-2</v>
      </c>
      <c r="AF27" s="7">
        <v>4.6340000000000001E-3</v>
      </c>
      <c r="AG27" s="7">
        <v>-6.79E-3</v>
      </c>
      <c r="AH27" s="7">
        <v>-6.4200000000000004E-3</v>
      </c>
      <c r="AI27" s="7">
        <v>-5.8100000000000001E-3</v>
      </c>
      <c r="AJ27" s="7">
        <v>-6.0999999999999997E-4</v>
      </c>
      <c r="AK27" s="7">
        <v>7.6290000000000004E-3</v>
      </c>
      <c r="AL27" s="7"/>
      <c r="AM27" s="4">
        <f t="shared" si="4"/>
        <v>15</v>
      </c>
      <c r="AN27" s="4">
        <f t="shared" si="5"/>
        <v>-9.8066666666666783E-5</v>
      </c>
      <c r="AO27" s="1">
        <f t="shared" si="6"/>
        <v>3.8309516950959747E-3</v>
      </c>
      <c r="AP27" s="4">
        <f t="shared" si="7"/>
        <v>1.4837212115231785E-2</v>
      </c>
      <c r="AQ27" s="7"/>
      <c r="AR27" s="7">
        <v>1.0992</v>
      </c>
      <c r="AS27" s="7">
        <v>1.1163000000000001</v>
      </c>
      <c r="AT27" s="7">
        <v>1.0851999999999999</v>
      </c>
      <c r="AU27" s="7">
        <v>1.1263000000000001</v>
      </c>
      <c r="AV27" s="7">
        <v>1.1444000000000001</v>
      </c>
      <c r="AW27" s="7">
        <v>1.1588000000000001</v>
      </c>
      <c r="AX27" s="7">
        <v>1.2902</v>
      </c>
      <c r="AY27" s="7">
        <v>1.0499000000000001</v>
      </c>
      <c r="AZ27" s="7">
        <v>1.0559000000000001</v>
      </c>
      <c r="BA27" s="7">
        <v>1.0949</v>
      </c>
      <c r="BB27" s="7">
        <v>1.0589</v>
      </c>
      <c r="BC27" s="7">
        <v>1.1593</v>
      </c>
      <c r="BD27" s="7">
        <v>1.0549999999999999</v>
      </c>
      <c r="BE27" s="7">
        <v>1.1759999999999999</v>
      </c>
      <c r="BF27" s="7">
        <v>1.1634</v>
      </c>
      <c r="BG27" s="7"/>
      <c r="BH27" s="4">
        <f t="shared" si="8"/>
        <v>15</v>
      </c>
      <c r="BI27" s="4">
        <f t="shared" si="9"/>
        <v>1.1222466666666666</v>
      </c>
      <c r="BJ27" s="1">
        <f t="shared" si="10"/>
        <v>1.6455608008233393E-2</v>
      </c>
      <c r="BK27" s="4">
        <f t="shared" si="11"/>
        <v>6.3732295767605335E-2</v>
      </c>
      <c r="BL27" s="7"/>
      <c r="BM27" s="7">
        <v>1.0248999999999999</v>
      </c>
      <c r="BN27" s="7">
        <v>1.0072000000000001</v>
      </c>
      <c r="BO27" s="7">
        <v>1.0270999999999999</v>
      </c>
      <c r="BP27" s="7">
        <v>1.0096000000000001</v>
      </c>
      <c r="BQ27" s="7">
        <v>1</v>
      </c>
      <c r="BR27" s="7">
        <v>1.0095000000000001</v>
      </c>
      <c r="BS27" s="7">
        <v>1.0416000000000001</v>
      </c>
      <c r="BT27" s="7">
        <v>1.0308999999999999</v>
      </c>
      <c r="BU27" s="7">
        <v>1.0871999999999999</v>
      </c>
      <c r="BV27" s="7">
        <v>1.0069999999999999</v>
      </c>
      <c r="BW27" s="7">
        <v>1.0117</v>
      </c>
      <c r="BX27" s="7">
        <v>1.0016</v>
      </c>
      <c r="BY27" s="7">
        <v>1.0134000000000001</v>
      </c>
      <c r="BZ27" s="7">
        <v>1.0306999999999999</v>
      </c>
      <c r="CA27" s="7">
        <v>1</v>
      </c>
      <c r="CB27" s="7"/>
      <c r="CC27" s="4">
        <f t="shared" si="12"/>
        <v>15</v>
      </c>
      <c r="CD27" s="4">
        <f t="shared" si="13"/>
        <v>1.02016</v>
      </c>
      <c r="CE27" s="1">
        <f t="shared" si="14"/>
        <v>5.8113173656073411E-3</v>
      </c>
      <c r="CF27" s="4">
        <f t="shared" si="15"/>
        <v>2.2507135376523192E-2</v>
      </c>
    </row>
    <row r="28" spans="1:84" x14ac:dyDescent="0.4">
      <c r="A28" s="1">
        <v>27</v>
      </c>
      <c r="B28" s="7">
        <v>-0.114958</v>
      </c>
      <c r="C28" s="7">
        <v>-0.14161199999999996</v>
      </c>
      <c r="D28" s="7">
        <v>-0.11731500000000006</v>
      </c>
      <c r="E28" s="7">
        <v>-0.11817799999999989</v>
      </c>
      <c r="F28" s="7">
        <v>-4.0878999999999999E-2</v>
      </c>
      <c r="G28" s="7">
        <v>-0.17363600000000012</v>
      </c>
      <c r="H28" s="7">
        <v>-0.13339499999999993</v>
      </c>
      <c r="I28" s="7">
        <v>-0.21687000000000001</v>
      </c>
      <c r="J28" s="7">
        <v>-0.24800800000000012</v>
      </c>
      <c r="K28" s="7">
        <v>-0.17762499999999992</v>
      </c>
      <c r="L28" s="7">
        <v>-4.7487000000000057E-2</v>
      </c>
      <c r="M28" s="7">
        <v>-8.6594999999999867E-2</v>
      </c>
      <c r="N28" s="7">
        <v>-4.6149999999999913E-2</v>
      </c>
      <c r="O28" s="7">
        <v>-9.9743000000000026E-2</v>
      </c>
      <c r="P28" s="7">
        <v>-3.9318999999999882E-2</v>
      </c>
      <c r="Q28" s="7"/>
      <c r="R28" s="4">
        <f t="shared" si="0"/>
        <v>15</v>
      </c>
      <c r="S28" s="4">
        <f t="shared" si="1"/>
        <v>-0.12011799999999999</v>
      </c>
      <c r="T28" s="1">
        <f t="shared" si="2"/>
        <v>1.6569809984254072E-2</v>
      </c>
      <c r="U28" s="4">
        <f t="shared" si="3"/>
        <v>6.4174598118837398E-2</v>
      </c>
      <c r="V28" s="7"/>
      <c r="W28" s="7">
        <v>3.9927999999999998E-2</v>
      </c>
      <c r="X28" s="7">
        <v>7.306E-3</v>
      </c>
      <c r="Y28" s="7">
        <v>-4.3400000000000001E-3</v>
      </c>
      <c r="Z28" s="7">
        <v>-1.4930000000000001E-2</v>
      </c>
      <c r="AA28" s="7">
        <v>3.571E-3</v>
      </c>
      <c r="AB28" s="7">
        <v>1.4426E-2</v>
      </c>
      <c r="AC28" s="7">
        <v>-2.1700000000000001E-3</v>
      </c>
      <c r="AD28" s="7">
        <v>-2.4209999999999999E-2</v>
      </c>
      <c r="AE28" s="7">
        <v>1.1882E-2</v>
      </c>
      <c r="AF28" s="7">
        <v>1.0486000000000001E-2</v>
      </c>
      <c r="AG28" s="7">
        <v>-9.6600000000000002E-3</v>
      </c>
      <c r="AH28" s="7">
        <v>1.0189999999999999E-3</v>
      </c>
      <c r="AI28" s="7">
        <v>4.1359999999999999E-3</v>
      </c>
      <c r="AJ28" s="7">
        <v>1.0660000000000001E-3</v>
      </c>
      <c r="AK28" s="7">
        <v>4.5830000000000003E-3</v>
      </c>
      <c r="AL28" s="7"/>
      <c r="AM28" s="4">
        <f t="shared" si="4"/>
        <v>15</v>
      </c>
      <c r="AN28" s="4">
        <f t="shared" si="5"/>
        <v>2.8728666666666671E-3</v>
      </c>
      <c r="AO28" s="1">
        <f t="shared" si="6"/>
        <v>3.7556282942331288E-3</v>
      </c>
      <c r="AP28" s="4">
        <f t="shared" si="7"/>
        <v>1.4545485838110276E-2</v>
      </c>
      <c r="AQ28" s="7"/>
      <c r="AR28" s="7">
        <v>1.1215999999999999</v>
      </c>
      <c r="AS28" s="7">
        <v>1.0916999999999999</v>
      </c>
      <c r="AT28" s="7">
        <v>1.0688</v>
      </c>
      <c r="AU28" s="7">
        <v>1.1341000000000001</v>
      </c>
      <c r="AV28" s="7">
        <v>1.0932999999999999</v>
      </c>
      <c r="AW28" s="7">
        <v>1.1752</v>
      </c>
      <c r="AX28" s="7">
        <v>1.3204</v>
      </c>
      <c r="AY28" s="7">
        <v>1</v>
      </c>
      <c r="AZ28" s="7">
        <v>1.0488</v>
      </c>
      <c r="BA28" s="7">
        <v>1.131</v>
      </c>
      <c r="BB28" s="7">
        <v>1.0577000000000001</v>
      </c>
      <c r="BC28" s="7">
        <v>1.1382000000000001</v>
      </c>
      <c r="BD28" s="7">
        <v>1.0537000000000001</v>
      </c>
      <c r="BE28" s="7">
        <v>1.1127</v>
      </c>
      <c r="BF28" s="7">
        <v>1.0914999999999999</v>
      </c>
      <c r="BG28" s="7"/>
      <c r="BH28" s="4">
        <f t="shared" si="8"/>
        <v>15</v>
      </c>
      <c r="BI28" s="4">
        <f t="shared" si="9"/>
        <v>1.1092466666666667</v>
      </c>
      <c r="BJ28" s="1">
        <f t="shared" si="10"/>
        <v>1.8882276564386201E-2</v>
      </c>
      <c r="BK28" s="4">
        <f t="shared" si="11"/>
        <v>7.3130742672350355E-2</v>
      </c>
      <c r="BL28" s="7"/>
      <c r="BM28" s="7">
        <v>1.0179</v>
      </c>
      <c r="BN28" s="7">
        <v>1</v>
      </c>
      <c r="BO28" s="7">
        <v>1.0251999999999999</v>
      </c>
      <c r="BP28" s="7">
        <v>1.0294000000000001</v>
      </c>
      <c r="BQ28" s="7">
        <v>1.0201</v>
      </c>
      <c r="BR28" s="7">
        <v>1.0073000000000001</v>
      </c>
      <c r="BS28" s="7">
        <v>1.0366</v>
      </c>
      <c r="BT28" s="7">
        <v>1.0288999999999999</v>
      </c>
      <c r="BU28" s="7">
        <v>1.0586</v>
      </c>
      <c r="BV28" s="7">
        <v>1</v>
      </c>
      <c r="BW28" s="7">
        <v>1.0019</v>
      </c>
      <c r="BX28" s="7">
        <v>1</v>
      </c>
      <c r="BY28" s="7">
        <v>0.99692999999999998</v>
      </c>
      <c r="BZ28" s="7">
        <v>1.0286</v>
      </c>
      <c r="CA28" s="7">
        <v>1.0290999999999999</v>
      </c>
      <c r="CB28" s="7"/>
      <c r="CC28" s="4">
        <f t="shared" si="12"/>
        <v>15</v>
      </c>
      <c r="CD28" s="4">
        <f t="shared" si="13"/>
        <v>1.018702</v>
      </c>
      <c r="CE28" s="1">
        <f t="shared" si="14"/>
        <v>4.534089313716909E-3</v>
      </c>
      <c r="CF28" s="4">
        <f t="shared" si="15"/>
        <v>1.7560452402242605E-2</v>
      </c>
    </row>
    <row r="29" spans="1:84" x14ac:dyDescent="0.4">
      <c r="A29" s="6">
        <v>28</v>
      </c>
      <c r="B29" s="7">
        <v>-0.11304800000000004</v>
      </c>
      <c r="C29" s="7">
        <v>-0.15219199999999988</v>
      </c>
      <c r="D29" s="7">
        <v>-0.13791500000000012</v>
      </c>
      <c r="E29" s="7">
        <v>-0.11253799999999992</v>
      </c>
      <c r="F29" s="7">
        <v>-3.9059000000000066E-2</v>
      </c>
      <c r="G29" s="7">
        <v>-0.16514600000000013</v>
      </c>
      <c r="H29" s="7">
        <v>-0.12704499999999996</v>
      </c>
      <c r="I29" s="7">
        <v>-0.23292000000000002</v>
      </c>
      <c r="J29" s="7">
        <v>-0.24060800000000004</v>
      </c>
      <c r="K29" s="7">
        <v>-0.17570499999999989</v>
      </c>
      <c r="L29" s="7">
        <v>-6.9217000000000084E-2</v>
      </c>
      <c r="M29" s="7">
        <v>-8.1144999999999912E-2</v>
      </c>
      <c r="N29" s="7">
        <v>-5.4929999999999923E-2</v>
      </c>
      <c r="O29" s="7">
        <v>-9.775300000000009E-2</v>
      </c>
      <c r="P29" s="7">
        <v>-3.9208999999999938E-2</v>
      </c>
      <c r="Q29" s="7"/>
      <c r="R29" s="4">
        <f t="shared" si="0"/>
        <v>15</v>
      </c>
      <c r="S29" s="4">
        <f t="shared" si="1"/>
        <v>-0.12256199999999999</v>
      </c>
      <c r="T29" s="1">
        <f t="shared" si="2"/>
        <v>1.6293026815759185E-2</v>
      </c>
      <c r="U29" s="4">
        <f t="shared" si="3"/>
        <v>6.3102621516746185E-2</v>
      </c>
      <c r="V29" s="7"/>
      <c r="W29" s="7">
        <v>3.6270999999999998E-2</v>
      </c>
      <c r="X29" s="7">
        <v>4.9360000000000003E-3</v>
      </c>
      <c r="Y29" s="7">
        <v>5.0829999999999998E-3</v>
      </c>
      <c r="Z29" s="7">
        <v>3.9599999999999998E-4</v>
      </c>
      <c r="AA29" s="7">
        <v>-1.2600000000000001E-3</v>
      </c>
      <c r="AB29" s="7">
        <v>4.6829999999999997E-3</v>
      </c>
      <c r="AC29" s="7">
        <v>-5.0400000000000002E-3</v>
      </c>
      <c r="AD29" s="7">
        <v>-1.6029999999999999E-2</v>
      </c>
      <c r="AE29" s="7">
        <v>3.787E-3</v>
      </c>
      <c r="AF29" s="7">
        <v>1.8319999999999999E-2</v>
      </c>
      <c r="AG29" s="7">
        <v>3.4011E-2</v>
      </c>
      <c r="AH29" s="7">
        <v>1.9120000000000001E-3</v>
      </c>
      <c r="AI29" s="7">
        <v>3.5729999999999998E-2</v>
      </c>
      <c r="AJ29" s="7">
        <v>5.1079999999999997E-3</v>
      </c>
      <c r="AK29" s="7">
        <v>1.634E-3</v>
      </c>
      <c r="AL29" s="7"/>
      <c r="AM29" s="4">
        <f t="shared" si="4"/>
        <v>15</v>
      </c>
      <c r="AN29" s="4">
        <f t="shared" si="5"/>
        <v>8.6360666666666659E-3</v>
      </c>
      <c r="AO29" s="1">
        <f t="shared" si="6"/>
        <v>4.0052710941680062E-3</v>
      </c>
      <c r="AP29" s="4">
        <f t="shared" si="7"/>
        <v>1.5512348244758646E-2</v>
      </c>
      <c r="AQ29" s="7"/>
      <c r="AR29" s="7">
        <v>1.1265000000000001</v>
      </c>
      <c r="AS29" s="7">
        <v>1.1194999999999999</v>
      </c>
      <c r="AT29" s="7">
        <v>1.0866</v>
      </c>
      <c r="AU29" s="7">
        <v>1.1294999999999999</v>
      </c>
      <c r="AV29" s="7">
        <v>1.0913999999999999</v>
      </c>
      <c r="AW29" s="7">
        <v>1.1720999999999999</v>
      </c>
      <c r="AX29" s="7">
        <v>1.4154</v>
      </c>
      <c r="AY29" s="7">
        <v>1.0096000000000001</v>
      </c>
      <c r="AZ29" s="7">
        <v>1.0556000000000001</v>
      </c>
      <c r="BA29" s="7">
        <v>1.1324000000000001</v>
      </c>
      <c r="BB29" s="7">
        <v>1.0446</v>
      </c>
      <c r="BC29" s="7">
        <v>1.1123000000000001</v>
      </c>
      <c r="BD29" s="7">
        <v>1.0256000000000001</v>
      </c>
      <c r="BE29" s="7">
        <v>1.1032999999999999</v>
      </c>
      <c r="BF29" s="7">
        <v>1.0876999999999999</v>
      </c>
      <c r="BG29" s="7"/>
      <c r="BH29" s="4">
        <f t="shared" si="8"/>
        <v>15</v>
      </c>
      <c r="BI29" s="4">
        <f t="shared" si="9"/>
        <v>1.1141399999999999</v>
      </c>
      <c r="BJ29" s="1">
        <f t="shared" si="10"/>
        <v>2.4299129516056641E-2</v>
      </c>
      <c r="BK29" s="4">
        <f t="shared" si="11"/>
        <v>9.4110123943024468E-2</v>
      </c>
      <c r="BL29" s="7"/>
      <c r="BM29" s="7">
        <v>1.0219</v>
      </c>
      <c r="BN29" s="7">
        <v>1.0102</v>
      </c>
      <c r="BO29" s="7">
        <v>0.98509000000000002</v>
      </c>
      <c r="BP29" s="7">
        <v>1.0288999999999999</v>
      </c>
      <c r="BQ29" s="7">
        <v>1.0310999999999999</v>
      </c>
      <c r="BR29" s="7">
        <v>1.0079</v>
      </c>
      <c r="BS29" s="7">
        <v>1.0089999999999999</v>
      </c>
      <c r="BT29" s="7">
        <v>1.0374000000000001</v>
      </c>
      <c r="BU29" s="7">
        <v>1</v>
      </c>
      <c r="BV29" s="7">
        <v>1.0073000000000001</v>
      </c>
      <c r="BW29" s="7">
        <v>1.0207999999999999</v>
      </c>
      <c r="BX29" s="7">
        <v>1.0601</v>
      </c>
      <c r="BY29" s="7">
        <v>1.0013000000000001</v>
      </c>
      <c r="BZ29" s="7">
        <v>1.0234000000000001</v>
      </c>
      <c r="CA29" s="7">
        <v>1.0287999999999999</v>
      </c>
      <c r="CB29" s="7"/>
      <c r="CC29" s="4">
        <f t="shared" si="12"/>
        <v>15</v>
      </c>
      <c r="CD29" s="4">
        <f t="shared" si="13"/>
        <v>1.0182126666666667</v>
      </c>
      <c r="CE29" s="1">
        <f t="shared" si="14"/>
        <v>4.7064594383086356E-3</v>
      </c>
      <c r="CF29" s="4">
        <f t="shared" si="15"/>
        <v>1.822803902417006E-2</v>
      </c>
    </row>
    <row r="30" spans="1:84" x14ac:dyDescent="0.4">
      <c r="A30" s="4">
        <v>29</v>
      </c>
      <c r="B30" s="7">
        <v>-9.5788000000000095E-2</v>
      </c>
      <c r="C30" s="7">
        <v>-0.1351119999999999</v>
      </c>
      <c r="D30" s="7">
        <v>-0.12690500000000005</v>
      </c>
      <c r="E30" s="7">
        <v>-0.10664799999999985</v>
      </c>
      <c r="F30" s="7">
        <v>-3.6658999999999997E-2</v>
      </c>
      <c r="G30" s="7">
        <v>-0.13823600000000014</v>
      </c>
      <c r="H30" s="7">
        <v>-0.12052499999999988</v>
      </c>
      <c r="I30" s="7">
        <v>-0.23580000000000001</v>
      </c>
      <c r="J30" s="7">
        <v>-0.24033800000000005</v>
      </c>
      <c r="K30" s="7">
        <v>-0.16263499999999986</v>
      </c>
      <c r="L30" s="7">
        <v>-6.5327000000000135E-2</v>
      </c>
      <c r="M30" s="7">
        <v>-7.7544999999999864E-2</v>
      </c>
      <c r="N30" s="7">
        <v>-5.7869999999999977E-2</v>
      </c>
      <c r="O30" s="7">
        <v>-9.4383000000000106E-2</v>
      </c>
      <c r="P30" s="7">
        <v>-4.9738999999999978E-2</v>
      </c>
      <c r="Q30" s="7"/>
      <c r="R30" s="4">
        <f t="shared" si="0"/>
        <v>15</v>
      </c>
      <c r="S30" s="4">
        <f t="shared" si="1"/>
        <v>-0.11623399999999999</v>
      </c>
      <c r="T30" s="1">
        <f t="shared" si="2"/>
        <v>1.5744918123756932E-2</v>
      </c>
      <c r="U30" s="4">
        <f t="shared" si="3"/>
        <v>6.0979805680709924E-2</v>
      </c>
      <c r="V30" s="7"/>
      <c r="W30" s="7">
        <v>2.7869999999999999E-2</v>
      </c>
      <c r="X30" s="7">
        <v>-1.1800000000000001E-3</v>
      </c>
      <c r="Y30" s="7">
        <v>-2.8500000000000001E-3</v>
      </c>
      <c r="Z30" s="7">
        <v>1.7719999999999999E-3</v>
      </c>
      <c r="AA30" s="7">
        <v>-1.16E-3</v>
      </c>
      <c r="AB30" s="7">
        <v>-5.8500000000000002E-3</v>
      </c>
      <c r="AC30" s="7">
        <v>-1.2800000000000001E-3</v>
      </c>
      <c r="AD30" s="7">
        <v>-9.9600000000000001E-3</v>
      </c>
      <c r="AE30" s="7">
        <v>-2.349E-2</v>
      </c>
      <c r="AF30" s="7">
        <v>1.3858000000000001E-2</v>
      </c>
      <c r="AG30" s="7">
        <v>3.4506000000000002E-2</v>
      </c>
      <c r="AH30" s="7">
        <v>-7.7099999999999998E-3</v>
      </c>
      <c r="AI30" s="7">
        <v>2.5100000000000001E-2</v>
      </c>
      <c r="AJ30" s="7">
        <v>2.3479999999999998E-3</v>
      </c>
      <c r="AK30" s="7">
        <v>1.8047000000000001E-2</v>
      </c>
      <c r="AL30" s="7"/>
      <c r="AM30" s="4">
        <f t="shared" si="4"/>
        <v>15</v>
      </c>
      <c r="AN30" s="4">
        <f t="shared" si="5"/>
        <v>4.6680666666666665E-3</v>
      </c>
      <c r="AO30" s="1">
        <f t="shared" si="6"/>
        <v>4.1139060924840973E-3</v>
      </c>
      <c r="AP30" s="4">
        <f t="shared" si="7"/>
        <v>1.593308978405214E-2</v>
      </c>
      <c r="AQ30" s="7"/>
      <c r="AR30" s="7">
        <v>1.1032</v>
      </c>
      <c r="AS30" s="7">
        <v>1.1184000000000001</v>
      </c>
      <c r="AT30" s="7">
        <v>1.0835999999999999</v>
      </c>
      <c r="AU30" s="7">
        <v>1.1324000000000001</v>
      </c>
      <c r="AV30" s="7">
        <v>1.1399999999999999</v>
      </c>
      <c r="AW30" s="7">
        <v>1.2095</v>
      </c>
      <c r="AX30" s="7">
        <v>1.1657</v>
      </c>
      <c r="AY30" s="7">
        <v>1.0439000000000001</v>
      </c>
      <c r="AZ30" s="7">
        <v>1.0592999999999999</v>
      </c>
      <c r="BA30" s="7">
        <v>1.0886</v>
      </c>
      <c r="BB30" s="7">
        <v>1.0634999999999999</v>
      </c>
      <c r="BC30" s="7">
        <v>1.1157999999999999</v>
      </c>
      <c r="BD30" s="7">
        <v>1.0765</v>
      </c>
      <c r="BE30" s="7">
        <v>1.1013999999999999</v>
      </c>
      <c r="BF30" s="7">
        <v>1.0976999999999999</v>
      </c>
      <c r="BG30" s="7"/>
      <c r="BH30" s="4">
        <f t="shared" si="8"/>
        <v>15</v>
      </c>
      <c r="BI30" s="4">
        <f t="shared" si="9"/>
        <v>1.1066333333333334</v>
      </c>
      <c r="BJ30" s="1">
        <f t="shared" si="10"/>
        <v>1.1124681554208182E-2</v>
      </c>
      <c r="BK30" s="4">
        <f t="shared" si="11"/>
        <v>4.3085706391309132E-2</v>
      </c>
      <c r="BL30" s="7"/>
      <c r="BM30" s="7">
        <v>1</v>
      </c>
      <c r="BN30" s="7">
        <v>1.0113000000000001</v>
      </c>
      <c r="BO30" s="7">
        <v>1.0419</v>
      </c>
      <c r="BP30" s="7">
        <v>1.0385</v>
      </c>
      <c r="BQ30" s="7">
        <v>1</v>
      </c>
      <c r="BR30" s="7">
        <v>1.0103</v>
      </c>
      <c r="BS30" s="7">
        <v>1</v>
      </c>
      <c r="BT30" s="7">
        <v>1.0048999999999999</v>
      </c>
      <c r="BU30" s="7">
        <v>1.0043</v>
      </c>
      <c r="BV30" s="7">
        <v>1.0114000000000001</v>
      </c>
      <c r="BW30" s="7">
        <v>1.0156000000000001</v>
      </c>
      <c r="BX30" s="7">
        <v>1.0197000000000001</v>
      </c>
      <c r="BY30" s="7">
        <v>1.0064</v>
      </c>
      <c r="BZ30" s="7">
        <v>1.0250999999999999</v>
      </c>
      <c r="CA30" s="7">
        <v>1.0430999999999999</v>
      </c>
      <c r="CB30" s="7"/>
      <c r="CC30" s="4">
        <f t="shared" si="12"/>
        <v>15</v>
      </c>
      <c r="CD30" s="4">
        <f t="shared" si="13"/>
        <v>1.0155000000000001</v>
      </c>
      <c r="CE30" s="1">
        <f t="shared" si="14"/>
        <v>3.9038320611810072E-3</v>
      </c>
      <c r="CF30" s="4">
        <f t="shared" si="15"/>
        <v>1.5119476559344616E-2</v>
      </c>
    </row>
    <row r="31" spans="1:84" x14ac:dyDescent="0.4">
      <c r="A31" s="1">
        <v>30</v>
      </c>
      <c r="B31" s="7">
        <v>-0.10780800000000001</v>
      </c>
      <c r="C31" s="7">
        <v>-0.13194199999999989</v>
      </c>
      <c r="D31" s="7">
        <v>-0.12011500000000008</v>
      </c>
      <c r="E31" s="7">
        <v>-0.1192979999999999</v>
      </c>
      <c r="F31" s="7">
        <v>-3.3999000000000001E-2</v>
      </c>
      <c r="G31" s="7">
        <v>-0.13293600000000005</v>
      </c>
      <c r="H31" s="7">
        <v>-9.5804999999999918E-2</v>
      </c>
      <c r="I31" s="7">
        <v>-0.23260999999999998</v>
      </c>
      <c r="J31" s="7">
        <v>-0.23652800000000007</v>
      </c>
      <c r="K31" s="7">
        <v>-0.16054499999999994</v>
      </c>
      <c r="L31" s="7">
        <v>-5.7527000000000106E-2</v>
      </c>
      <c r="M31" s="7">
        <v>-7.1074999999999888E-2</v>
      </c>
      <c r="N31" s="7">
        <v>-5.8759999999999923E-2</v>
      </c>
      <c r="O31" s="7">
        <v>-9.7313000000000094E-2</v>
      </c>
      <c r="P31" s="7">
        <v>-4.9008999999999969E-2</v>
      </c>
      <c r="Q31" s="7"/>
      <c r="R31" s="4">
        <f t="shared" si="0"/>
        <v>15</v>
      </c>
      <c r="S31" s="4">
        <f t="shared" si="1"/>
        <v>-0.11368466666666664</v>
      </c>
      <c r="T31" s="1">
        <f t="shared" si="2"/>
        <v>1.5636860567465244E-2</v>
      </c>
      <c r="U31" s="4">
        <f t="shared" si="3"/>
        <v>6.0561300564760355E-2</v>
      </c>
      <c r="V31" s="7"/>
      <c r="W31" s="7">
        <v>-3.0899999999999999E-3</v>
      </c>
      <c r="X31" s="7">
        <v>-2.5500000000000002E-3</v>
      </c>
      <c r="Y31" s="7">
        <v>-1.8589999999999999E-2</v>
      </c>
      <c r="Z31" s="7">
        <v>-8.2900000000000005E-3</v>
      </c>
      <c r="AA31" s="7">
        <v>6.5300000000000004E-4</v>
      </c>
      <c r="AB31" s="7">
        <v>-5.45E-3</v>
      </c>
      <c r="AC31" s="7">
        <v>5.7530000000000003E-3</v>
      </c>
      <c r="AD31" s="7">
        <v>-4.9800000000000001E-3</v>
      </c>
      <c r="AE31" s="7">
        <v>-3.4470000000000001E-2</v>
      </c>
      <c r="AF31" s="7">
        <v>1.3957000000000001E-2</v>
      </c>
      <c r="AG31" s="7">
        <v>9.7479999999999997E-3</v>
      </c>
      <c r="AH31" s="7">
        <v>1.0942E-2</v>
      </c>
      <c r="AI31" s="7">
        <v>4.2423000000000002E-2</v>
      </c>
      <c r="AJ31" s="7">
        <v>1.3686E-2</v>
      </c>
      <c r="AK31" s="7">
        <v>2.0209000000000001E-2</v>
      </c>
      <c r="AL31" s="7"/>
      <c r="AM31" s="4">
        <f t="shared" si="4"/>
        <v>15</v>
      </c>
      <c r="AN31" s="4">
        <f t="shared" si="5"/>
        <v>2.6634000000000007E-3</v>
      </c>
      <c r="AO31" s="1">
        <f t="shared" si="6"/>
        <v>4.5800470197212102E-3</v>
      </c>
      <c r="AP31" s="4">
        <f t="shared" si="7"/>
        <v>1.7738445832227161E-2</v>
      </c>
      <c r="AQ31" s="7"/>
      <c r="AR31" s="7">
        <v>1.0968</v>
      </c>
      <c r="AS31" s="7">
        <v>1.0952</v>
      </c>
      <c r="AT31" s="7">
        <v>1.1000000000000001</v>
      </c>
      <c r="AU31" s="7">
        <v>1.1128</v>
      </c>
      <c r="AV31" s="7">
        <v>1.1483000000000001</v>
      </c>
      <c r="AW31" s="7">
        <v>1.1372</v>
      </c>
      <c r="AX31" s="7">
        <v>1.1896</v>
      </c>
      <c r="AY31" s="7">
        <v>1.0684</v>
      </c>
      <c r="AZ31" s="7">
        <v>1.0605</v>
      </c>
      <c r="BA31" s="7">
        <v>1.0821000000000001</v>
      </c>
      <c r="BB31" s="7">
        <v>1.0631999999999999</v>
      </c>
      <c r="BC31" s="7">
        <v>1.0958000000000001</v>
      </c>
      <c r="BD31" s="7">
        <v>1.0749</v>
      </c>
      <c r="BE31" s="7">
        <v>1.1093999999999999</v>
      </c>
      <c r="BF31" s="7">
        <v>1.0872999999999999</v>
      </c>
      <c r="BG31" s="7"/>
      <c r="BH31" s="4">
        <f t="shared" si="8"/>
        <v>15</v>
      </c>
      <c r="BI31" s="4">
        <f t="shared" si="9"/>
        <v>1.1014333333333333</v>
      </c>
      <c r="BJ31" s="1">
        <f t="shared" si="10"/>
        <v>9.008449296641392E-3</v>
      </c>
      <c r="BK31" s="4">
        <f t="shared" si="11"/>
        <v>3.4889574101046032E-2</v>
      </c>
      <c r="BL31" s="7"/>
      <c r="BM31" s="7">
        <v>1.0263</v>
      </c>
      <c r="BN31" s="7">
        <v>1.0225</v>
      </c>
      <c r="BO31" s="7">
        <v>1.0435000000000001</v>
      </c>
      <c r="BP31" s="7">
        <v>1.0329999999999999</v>
      </c>
      <c r="BQ31" s="7">
        <v>1.034</v>
      </c>
      <c r="BR31" s="7">
        <v>1.0075000000000001</v>
      </c>
      <c r="BS31" s="7">
        <v>1.0075000000000001</v>
      </c>
      <c r="BT31" s="7">
        <v>0.99390000000000001</v>
      </c>
      <c r="BU31" s="7">
        <v>1.0107999999999999</v>
      </c>
      <c r="BV31" s="7">
        <v>1.0112000000000001</v>
      </c>
      <c r="BW31" s="7">
        <v>1</v>
      </c>
      <c r="BX31" s="7">
        <v>1.0181</v>
      </c>
      <c r="BY31" s="7">
        <v>1</v>
      </c>
      <c r="BZ31" s="7">
        <v>1.0749</v>
      </c>
      <c r="CA31" s="7">
        <v>1.0001</v>
      </c>
      <c r="CB31" s="7"/>
      <c r="CC31" s="4">
        <f t="shared" si="12"/>
        <v>15</v>
      </c>
      <c r="CD31" s="4">
        <f t="shared" si="13"/>
        <v>1.0188866666666665</v>
      </c>
      <c r="CE31" s="1">
        <f t="shared" si="14"/>
        <v>5.4833155304386035E-3</v>
      </c>
      <c r="CF31" s="4">
        <f t="shared" si="15"/>
        <v>2.1236789731389202E-2</v>
      </c>
    </row>
    <row r="32" spans="1:84" x14ac:dyDescent="0.4">
      <c r="A32" s="6">
        <v>31</v>
      </c>
      <c r="B32" s="7">
        <v>-7.5317999999999996E-2</v>
      </c>
      <c r="C32" s="7">
        <v>-0.13108199999999992</v>
      </c>
      <c r="D32" s="7">
        <v>-0.11131500000000005</v>
      </c>
      <c r="E32" s="7">
        <v>-0.11304799999999993</v>
      </c>
      <c r="F32" s="7">
        <v>-4.5779000000000014E-2</v>
      </c>
      <c r="G32" s="7">
        <v>-0.13441600000000009</v>
      </c>
      <c r="H32" s="7">
        <v>-8.2534999999999914E-2</v>
      </c>
      <c r="I32" s="7">
        <v>-0.22494000000000003</v>
      </c>
      <c r="J32" s="7">
        <v>-0.22731800000000013</v>
      </c>
      <c r="K32" s="7">
        <v>-0.15663499999999986</v>
      </c>
      <c r="L32" s="7">
        <v>-5.6757000000000057E-2</v>
      </c>
      <c r="M32" s="7">
        <v>-8.5184999999999844E-2</v>
      </c>
      <c r="N32" s="7">
        <v>-5.5769999999999986E-2</v>
      </c>
      <c r="O32" s="7">
        <v>-9.5913000000000026E-2</v>
      </c>
      <c r="P32" s="7">
        <v>-4.7718999999999956E-2</v>
      </c>
      <c r="Q32" s="7"/>
      <c r="R32" s="4">
        <f t="shared" si="0"/>
        <v>15</v>
      </c>
      <c r="S32" s="4">
        <f t="shared" si="1"/>
        <v>-0.10958199999999998</v>
      </c>
      <c r="T32" s="1">
        <f t="shared" si="2"/>
        <v>1.4920247555076364E-2</v>
      </c>
      <c r="U32" s="4">
        <f t="shared" si="3"/>
        <v>5.7785870302102693E-2</v>
      </c>
      <c r="V32" s="7"/>
      <c r="W32" s="7">
        <v>-1.8290000000000001E-2</v>
      </c>
      <c r="X32" s="7">
        <v>-1.0449999999999999E-2</v>
      </c>
      <c r="Y32" s="7">
        <v>-9.2700000000000005E-3</v>
      </c>
      <c r="Z32" s="7">
        <v>-1.439E-2</v>
      </c>
      <c r="AA32" s="7">
        <v>3.7529999999999998E-3</v>
      </c>
      <c r="AB32" s="7">
        <v>4.4470000000000004E-3</v>
      </c>
      <c r="AC32" s="7">
        <v>3.8530000000000001E-3</v>
      </c>
      <c r="AD32" s="7">
        <v>1.477E-3</v>
      </c>
      <c r="AE32" s="7">
        <v>-2.6280000000000001E-2</v>
      </c>
      <c r="AF32" s="7">
        <v>2.0560000000000001E-3</v>
      </c>
      <c r="AG32" s="7">
        <v>5.0930000000000003E-3</v>
      </c>
      <c r="AH32" s="7">
        <v>2.8050000000000002E-3</v>
      </c>
      <c r="AI32" s="7">
        <v>3.0022E-2</v>
      </c>
      <c r="AJ32" s="7">
        <v>5.7000000000000002E-3</v>
      </c>
      <c r="AK32" s="7">
        <v>1.9029000000000001E-2</v>
      </c>
      <c r="AL32" s="7"/>
      <c r="AM32" s="4">
        <f t="shared" si="4"/>
        <v>15</v>
      </c>
      <c r="AN32" s="4">
        <f t="shared" si="5"/>
        <v>-2.9666666666666269E-5</v>
      </c>
      <c r="AO32" s="1">
        <f t="shared" si="6"/>
        <v>3.6594248112519477E-3</v>
      </c>
      <c r="AP32" s="4">
        <f t="shared" si="7"/>
        <v>1.4172891350677013E-2</v>
      </c>
      <c r="AQ32" s="7"/>
      <c r="AR32" s="7">
        <v>1.1033999999999999</v>
      </c>
      <c r="AS32" s="7">
        <v>1.1314</v>
      </c>
      <c r="AT32" s="7">
        <v>1.0929</v>
      </c>
      <c r="AU32" s="7">
        <v>1.1086</v>
      </c>
      <c r="AV32" s="7">
        <v>1.1468</v>
      </c>
      <c r="AW32" s="7">
        <v>1.1337999999999999</v>
      </c>
      <c r="AX32" s="7">
        <v>1.1296999999999999</v>
      </c>
      <c r="AY32" s="7">
        <v>1.0769</v>
      </c>
      <c r="AZ32" s="7">
        <v>1.05</v>
      </c>
      <c r="BA32" s="7">
        <v>1.0832999999999999</v>
      </c>
      <c r="BB32" s="7">
        <v>1.0727</v>
      </c>
      <c r="BC32" s="7">
        <v>1.0989</v>
      </c>
      <c r="BD32" s="7">
        <v>1.0506</v>
      </c>
      <c r="BE32" s="7">
        <v>1.0658000000000001</v>
      </c>
      <c r="BF32" s="7">
        <v>1.0972999999999999</v>
      </c>
      <c r="BG32" s="7"/>
      <c r="BH32" s="4">
        <f t="shared" si="8"/>
        <v>15</v>
      </c>
      <c r="BI32" s="4">
        <f t="shared" si="9"/>
        <v>1.0961399999999997</v>
      </c>
      <c r="BJ32" s="1">
        <f t="shared" si="10"/>
        <v>7.8039843303642897E-3</v>
      </c>
      <c r="BK32" s="4">
        <f t="shared" si="11"/>
        <v>3.0224701345564535E-2</v>
      </c>
      <c r="BL32" s="7"/>
      <c r="BM32" s="7">
        <v>1.0181</v>
      </c>
      <c r="BN32" s="7">
        <v>1</v>
      </c>
      <c r="BO32" s="7">
        <v>1.0407</v>
      </c>
      <c r="BP32" s="7">
        <v>1.0346</v>
      </c>
      <c r="BQ32" s="7">
        <v>1.0344</v>
      </c>
      <c r="BR32" s="7">
        <v>1.0065999999999999</v>
      </c>
      <c r="BS32" s="7">
        <v>1.0222</v>
      </c>
      <c r="BT32" s="7">
        <v>1</v>
      </c>
      <c r="BU32" s="7">
        <v>1.0379</v>
      </c>
      <c r="BV32" s="7">
        <v>1.0182</v>
      </c>
      <c r="BW32" s="7">
        <v>1.0186999999999999</v>
      </c>
      <c r="BX32" s="7">
        <v>0.99941000000000002</v>
      </c>
      <c r="BY32" s="7">
        <v>1.0081</v>
      </c>
      <c r="BZ32" s="7">
        <v>1.0687</v>
      </c>
      <c r="CA32" s="7">
        <v>1</v>
      </c>
      <c r="CB32" s="7"/>
      <c r="CC32" s="4">
        <f t="shared" si="12"/>
        <v>15</v>
      </c>
      <c r="CD32" s="4">
        <f t="shared" si="13"/>
        <v>1.0205073333333334</v>
      </c>
      <c r="CE32" s="1">
        <f t="shared" si="14"/>
        <v>5.1156842363802319E-3</v>
      </c>
      <c r="CF32" s="4">
        <f t="shared" si="15"/>
        <v>1.9812959851956444E-2</v>
      </c>
    </row>
    <row r="33" spans="1:84" x14ac:dyDescent="0.4">
      <c r="A33" s="4">
        <v>32</v>
      </c>
      <c r="B33" s="7">
        <v>-6.8728000000000011E-2</v>
      </c>
      <c r="C33" s="7">
        <v>-0.13645199999999991</v>
      </c>
      <c r="D33" s="7">
        <v>-0.12177500000000008</v>
      </c>
      <c r="E33" s="7">
        <v>-0.10376799999999986</v>
      </c>
      <c r="F33" s="7">
        <v>-4.2699000000000042E-2</v>
      </c>
      <c r="G33" s="7">
        <v>-0.12715600000000016</v>
      </c>
      <c r="H33" s="7">
        <v>-8.1634999999999902E-2</v>
      </c>
      <c r="I33" s="7">
        <v>-0.22357000000000005</v>
      </c>
      <c r="J33" s="7">
        <v>-0.17025800000000013</v>
      </c>
      <c r="K33" s="7">
        <v>-0.16643499999999989</v>
      </c>
      <c r="L33" s="7">
        <v>-6.7747000000000113E-2</v>
      </c>
      <c r="M33" s="7">
        <v>-7.7834999999999877E-2</v>
      </c>
      <c r="N33" s="7">
        <v>-5.7559999999999945E-2</v>
      </c>
      <c r="O33" s="7">
        <v>-9.4663000000000053E-2</v>
      </c>
      <c r="P33" s="7">
        <v>-5.8468999999999882E-2</v>
      </c>
      <c r="Q33" s="7"/>
      <c r="R33" s="4">
        <f t="shared" si="0"/>
        <v>15</v>
      </c>
      <c r="S33" s="4">
        <f t="shared" si="1"/>
        <v>-0.10658333333333334</v>
      </c>
      <c r="T33" s="1">
        <f t="shared" si="2"/>
        <v>1.3130916224031732E-2</v>
      </c>
      <c r="U33" s="4">
        <f t="shared" si="3"/>
        <v>5.0855819856119679E-2</v>
      </c>
      <c r="V33" s="7"/>
      <c r="W33" s="7">
        <v>-9.8899999999999995E-3</v>
      </c>
      <c r="X33" s="7">
        <v>1.0529999999999999E-3</v>
      </c>
      <c r="Y33" s="7">
        <v>-2.5699999999999998E-3</v>
      </c>
      <c r="Z33" s="7">
        <v>-1.7090000000000001E-2</v>
      </c>
      <c r="AA33" s="7">
        <v>-1.0449999999999999E-2</v>
      </c>
      <c r="AB33" s="7">
        <v>3.3470000000000001E-3</v>
      </c>
      <c r="AC33" s="7">
        <v>1.653E-3</v>
      </c>
      <c r="AD33" s="7">
        <v>-6.3499999999999997E-3</v>
      </c>
      <c r="AE33" s="7">
        <v>-3.6299999999999999E-2</v>
      </c>
      <c r="AF33" s="7">
        <v>6.4200000000000004E-3</v>
      </c>
      <c r="AG33" s="7">
        <v>-5.5000000000000003E-4</v>
      </c>
      <c r="AH33" s="7">
        <v>-4.8399999999999997E-3</v>
      </c>
      <c r="AI33" s="7">
        <v>1.4274E-2</v>
      </c>
      <c r="AJ33" s="7">
        <v>-6.0999999999999997E-4</v>
      </c>
      <c r="AK33" s="7">
        <v>3.6979999999999999E-3</v>
      </c>
      <c r="AL33" s="7"/>
      <c r="AM33" s="4">
        <f t="shared" si="4"/>
        <v>15</v>
      </c>
      <c r="AN33" s="4">
        <f t="shared" si="5"/>
        <v>-3.8803333333333329E-3</v>
      </c>
      <c r="AO33" s="1">
        <f t="shared" si="6"/>
        <v>3.035996584894664E-3</v>
      </c>
      <c r="AP33" s="4">
        <f t="shared" si="7"/>
        <v>1.1758364212439625E-2</v>
      </c>
      <c r="AQ33" s="7"/>
      <c r="AR33" s="7">
        <v>1.1113</v>
      </c>
      <c r="AS33" s="7">
        <v>1.1292</v>
      </c>
      <c r="AT33" s="7">
        <v>1.0934999999999999</v>
      </c>
      <c r="AU33" s="7">
        <v>1.0931999999999999</v>
      </c>
      <c r="AV33" s="7">
        <v>1.1356999999999999</v>
      </c>
      <c r="AW33" s="7">
        <v>1.1105</v>
      </c>
      <c r="AX33" s="7">
        <v>1.1347</v>
      </c>
      <c r="AY33" s="7">
        <v>1.0838000000000001</v>
      </c>
      <c r="AZ33" s="7">
        <v>1.0537000000000001</v>
      </c>
      <c r="BA33" s="7">
        <v>1.0481</v>
      </c>
      <c r="BB33" s="7">
        <v>1.0591999999999999</v>
      </c>
      <c r="BC33" s="7">
        <v>1.0553999999999999</v>
      </c>
      <c r="BD33" s="7">
        <v>1.0698000000000001</v>
      </c>
      <c r="BE33" s="7">
        <v>1.0644</v>
      </c>
      <c r="BF33" s="7">
        <v>1.0769</v>
      </c>
      <c r="BG33" s="7"/>
      <c r="BH33" s="4">
        <f t="shared" si="8"/>
        <v>15</v>
      </c>
      <c r="BI33" s="4">
        <f t="shared" si="9"/>
        <v>1.0879599999999998</v>
      </c>
      <c r="BJ33" s="1">
        <f t="shared" si="10"/>
        <v>7.8527447430818704E-3</v>
      </c>
      <c r="BK33" s="4">
        <f t="shared" si="11"/>
        <v>3.0413549611973928E-2</v>
      </c>
      <c r="BL33" s="7"/>
      <c r="BM33" s="7">
        <v>1.0399</v>
      </c>
      <c r="BN33" s="7">
        <v>0.99912000000000001</v>
      </c>
      <c r="BO33" s="7">
        <v>1.0207999999999999</v>
      </c>
      <c r="BP33" s="7">
        <v>1.0552999999999999</v>
      </c>
      <c r="BQ33" s="7">
        <v>1.0147999999999999</v>
      </c>
      <c r="BR33" s="7">
        <v>1.0089999999999999</v>
      </c>
      <c r="BS33" s="7">
        <v>1.0188999999999999</v>
      </c>
      <c r="BT33" s="7">
        <v>1.0316000000000001</v>
      </c>
      <c r="BU33" s="7">
        <v>1.0416000000000001</v>
      </c>
      <c r="BV33" s="7">
        <v>1.0234000000000001</v>
      </c>
      <c r="BW33" s="7">
        <v>1.0386</v>
      </c>
      <c r="BX33" s="7">
        <v>1.0345</v>
      </c>
      <c r="BY33" s="7">
        <v>1.0112000000000001</v>
      </c>
      <c r="BZ33" s="7">
        <v>1.0261</v>
      </c>
      <c r="CA33" s="7">
        <v>1.0367999999999999</v>
      </c>
      <c r="CB33" s="7"/>
      <c r="CC33" s="4">
        <f t="shared" si="12"/>
        <v>15</v>
      </c>
      <c r="CD33" s="4">
        <f t="shared" si="13"/>
        <v>1.0267746666666666</v>
      </c>
      <c r="CE33" s="1">
        <f t="shared" si="14"/>
        <v>3.8454071388465566E-3</v>
      </c>
      <c r="CF33" s="4">
        <f t="shared" si="15"/>
        <v>1.4893197808139826E-2</v>
      </c>
    </row>
    <row r="34" spans="1:84" x14ac:dyDescent="0.4">
      <c r="A34" s="1">
        <v>33</v>
      </c>
      <c r="B34" s="7">
        <v>-6.7328000000000054E-2</v>
      </c>
      <c r="C34" s="7">
        <v>-0.1312819999999999</v>
      </c>
      <c r="D34" s="7">
        <v>-0.11011500000000007</v>
      </c>
      <c r="E34" s="7">
        <v>-9.7057999999999867E-2</v>
      </c>
      <c r="F34" s="7">
        <v>-4.6069000000000027E-2</v>
      </c>
      <c r="G34" s="7">
        <v>-0.12074600000000013</v>
      </c>
      <c r="H34" s="7">
        <v>-8.0114999999999936E-2</v>
      </c>
      <c r="I34" s="7">
        <v>-0.22170000000000001</v>
      </c>
      <c r="J34" s="7">
        <v>-0.15835800000000011</v>
      </c>
      <c r="K34" s="7">
        <v>-0.22691499999999987</v>
      </c>
      <c r="L34" s="7">
        <v>-4.8317000000000054E-2</v>
      </c>
      <c r="M34" s="7">
        <v>-8.2904999999999895E-2</v>
      </c>
      <c r="N34" s="7">
        <v>-6.6929999999999934E-2</v>
      </c>
      <c r="O34" s="7">
        <v>-9.1383000000000103E-2</v>
      </c>
      <c r="P34" s="7">
        <v>-5.5378999999999956E-2</v>
      </c>
      <c r="Q34" s="7"/>
      <c r="R34" s="4">
        <f t="shared" si="0"/>
        <v>15</v>
      </c>
      <c r="S34" s="4">
        <f t="shared" si="1"/>
        <v>-0.10697333333333331</v>
      </c>
      <c r="T34" s="1">
        <f t="shared" si="2"/>
        <v>1.4737091149518164E-2</v>
      </c>
      <c r="U34" s="4">
        <f t="shared" si="3"/>
        <v>5.7076508593624571E-2</v>
      </c>
      <c r="V34" s="7"/>
      <c r="W34" s="7">
        <v>-1.8290000000000001E-2</v>
      </c>
      <c r="X34" s="7">
        <v>-1.0449999999999999E-2</v>
      </c>
      <c r="Y34" s="7">
        <v>-4.3699999999999998E-3</v>
      </c>
      <c r="Z34" s="7">
        <v>-1.489E-2</v>
      </c>
      <c r="AA34" s="7">
        <v>-1.0149999999999999E-2</v>
      </c>
      <c r="AB34" s="7">
        <v>1.547E-3</v>
      </c>
      <c r="AC34" s="7">
        <v>3.8530000000000001E-3</v>
      </c>
      <c r="AD34" s="7">
        <v>-1.26E-2</v>
      </c>
      <c r="AE34" s="7">
        <v>-4.2389999999999997E-2</v>
      </c>
      <c r="AF34" s="7">
        <v>-4.4900000000000001E-3</v>
      </c>
      <c r="AG34" s="7">
        <v>3.3110000000000001E-3</v>
      </c>
      <c r="AH34" s="7">
        <v>-4.2399999999999998E-3</v>
      </c>
      <c r="AI34" s="7">
        <v>-8.8599999999999998E-3</v>
      </c>
      <c r="AJ34" s="7">
        <v>1.7136999999999999E-2</v>
      </c>
      <c r="AK34" s="7">
        <v>1.0578000000000001E-2</v>
      </c>
      <c r="AL34" s="7"/>
      <c r="AM34" s="4">
        <f t="shared" si="4"/>
        <v>15</v>
      </c>
      <c r="AN34" s="4">
        <f t="shared" si="5"/>
        <v>-6.286933333333332E-3</v>
      </c>
      <c r="AO34" s="1">
        <f t="shared" si="6"/>
        <v>3.586188406952252E-3</v>
      </c>
      <c r="AP34" s="4">
        <f t="shared" si="7"/>
        <v>1.3889247976488179E-2</v>
      </c>
      <c r="AQ34" s="7"/>
      <c r="AR34" s="7">
        <v>1.1160000000000001</v>
      </c>
      <c r="AS34" s="7">
        <v>1.1209</v>
      </c>
      <c r="AT34" s="7">
        <v>1.0911999999999999</v>
      </c>
      <c r="AU34" s="7">
        <v>1.0894999999999999</v>
      </c>
      <c r="AV34" s="7">
        <v>1.1831</v>
      </c>
      <c r="AW34" s="7">
        <v>1.1059000000000001</v>
      </c>
      <c r="AX34" s="7">
        <v>1.1394</v>
      </c>
      <c r="AY34" s="7">
        <v>1.0874999999999999</v>
      </c>
      <c r="AZ34" s="7">
        <v>1.0255000000000001</v>
      </c>
      <c r="BA34" s="7">
        <v>1.0562</v>
      </c>
      <c r="BB34" s="7">
        <v>1.0597000000000001</v>
      </c>
      <c r="BC34" s="7">
        <v>1.0833999999999999</v>
      </c>
      <c r="BD34" s="7">
        <v>1.0686</v>
      </c>
      <c r="BE34" s="7">
        <v>1.0820000000000001</v>
      </c>
      <c r="BF34" s="7">
        <v>1.0727</v>
      </c>
      <c r="BG34" s="7"/>
      <c r="BH34" s="4">
        <f t="shared" si="8"/>
        <v>15</v>
      </c>
      <c r="BI34" s="4">
        <f t="shared" si="9"/>
        <v>1.0921066666666666</v>
      </c>
      <c r="BJ34" s="1">
        <f t="shared" si="10"/>
        <v>9.7635252545801975E-3</v>
      </c>
      <c r="BK34" s="4">
        <f t="shared" si="11"/>
        <v>3.781397071126464E-2</v>
      </c>
      <c r="BL34" s="7"/>
      <c r="BM34" s="7">
        <v>1</v>
      </c>
      <c r="BN34" s="7">
        <v>1.012</v>
      </c>
      <c r="BO34" s="7">
        <v>1.0235000000000001</v>
      </c>
      <c r="BP34" s="7">
        <v>1.0229999999999999</v>
      </c>
      <c r="BQ34" s="7">
        <v>1.0019</v>
      </c>
      <c r="BR34" s="7">
        <v>1.0099</v>
      </c>
      <c r="BS34" s="7">
        <v>1.0178</v>
      </c>
      <c r="BT34" s="7">
        <v>1.0951</v>
      </c>
      <c r="BU34" s="7">
        <v>1.0141</v>
      </c>
      <c r="BV34" s="7">
        <v>1.0055000000000001</v>
      </c>
      <c r="BW34" s="7">
        <v>1.0122</v>
      </c>
      <c r="BX34" s="7">
        <v>1.0347999999999999</v>
      </c>
      <c r="BY34" s="7">
        <v>1.0076000000000001</v>
      </c>
      <c r="BZ34" s="7">
        <v>1.0069999999999999</v>
      </c>
      <c r="CA34" s="7">
        <v>1.0271999999999999</v>
      </c>
      <c r="CB34" s="7"/>
      <c r="CC34" s="4">
        <f t="shared" si="12"/>
        <v>15</v>
      </c>
      <c r="CD34" s="4">
        <f t="shared" si="13"/>
        <v>1.0194399999999999</v>
      </c>
      <c r="CE34" s="1">
        <f t="shared" si="14"/>
        <v>5.9580102143488864E-3</v>
      </c>
      <c r="CF34" s="4">
        <f t="shared" si="15"/>
        <v>2.3075274336706919E-2</v>
      </c>
    </row>
    <row r="35" spans="1:84" x14ac:dyDescent="0.4">
      <c r="A35" s="6">
        <v>34</v>
      </c>
      <c r="B35" s="7">
        <v>-6.4328000000000052E-2</v>
      </c>
      <c r="C35" s="7">
        <v>-0.11162199999999989</v>
      </c>
      <c r="D35" s="7">
        <v>-0.10230500000000009</v>
      </c>
      <c r="E35" s="7">
        <v>-9.0127999999999875E-2</v>
      </c>
      <c r="F35" s="7">
        <v>-4.2569000000000079E-2</v>
      </c>
      <c r="G35" s="7">
        <v>-0.11254600000000015</v>
      </c>
      <c r="H35" s="7">
        <v>-9.4574999999999965E-2</v>
      </c>
      <c r="I35" s="7">
        <v>-0.21042000000000005</v>
      </c>
      <c r="J35" s="7">
        <v>-0.14655800000000008</v>
      </c>
      <c r="K35" s="7">
        <v>-0.22163499999999992</v>
      </c>
      <c r="L35" s="7">
        <v>-4.6747000000000094E-2</v>
      </c>
      <c r="M35" s="7">
        <v>-9.2484999999999928E-2</v>
      </c>
      <c r="N35" s="7">
        <v>-6.1249999999999916E-2</v>
      </c>
      <c r="O35" s="7">
        <v>-8.834300000000006E-2</v>
      </c>
      <c r="P35" s="7">
        <v>-5.3058999999999967E-2</v>
      </c>
      <c r="Q35" s="7"/>
      <c r="R35" s="4">
        <f t="shared" si="0"/>
        <v>15</v>
      </c>
      <c r="S35" s="4">
        <f t="shared" si="1"/>
        <v>-0.10257133333333335</v>
      </c>
      <c r="T35" s="1">
        <f t="shared" si="2"/>
        <v>1.3936055994866829E-2</v>
      </c>
      <c r="U35" s="4">
        <f t="shared" si="3"/>
        <v>5.3974112779933262E-2</v>
      </c>
      <c r="V35" s="7"/>
      <c r="W35" s="7">
        <v>3.9513E-2</v>
      </c>
      <c r="X35" s="7">
        <v>-2.5000000000000001E-4</v>
      </c>
      <c r="Y35" s="7">
        <v>-6.9699999999999996E-3</v>
      </c>
      <c r="Z35" s="7">
        <v>-1.8290000000000001E-2</v>
      </c>
      <c r="AA35" s="7">
        <v>-2.9499999999999999E-3</v>
      </c>
      <c r="AB35" s="7">
        <v>-1.8500000000000001E-3</v>
      </c>
      <c r="AC35" s="7">
        <v>1.753E-3</v>
      </c>
      <c r="AD35" s="7">
        <v>-2.2190000000000001E-2</v>
      </c>
      <c r="AE35" s="7">
        <v>-1.0279999999999999E-2</v>
      </c>
      <c r="AF35" s="7">
        <v>-4.1900000000000001E-3</v>
      </c>
      <c r="AG35" s="7">
        <v>-9.6600000000000002E-3</v>
      </c>
      <c r="AH35" s="7">
        <v>-1.7600000000000001E-3</v>
      </c>
      <c r="AI35" s="7">
        <v>-1.575E-2</v>
      </c>
      <c r="AJ35" s="7">
        <v>3.6289999999999998E-3</v>
      </c>
      <c r="AK35" s="7">
        <v>-1.7229999999999999E-2</v>
      </c>
      <c r="AL35" s="7"/>
      <c r="AM35" s="4">
        <f t="shared" si="4"/>
        <v>15</v>
      </c>
      <c r="AN35" s="4">
        <f t="shared" si="5"/>
        <v>-4.4316666666666662E-3</v>
      </c>
      <c r="AO35" s="1">
        <f t="shared" si="6"/>
        <v>3.7385994814287983E-3</v>
      </c>
      <c r="AP35" s="4">
        <f t="shared" si="7"/>
        <v>1.4479533529713422E-2</v>
      </c>
      <c r="AQ35" s="7"/>
      <c r="AR35" s="7">
        <v>1.1162000000000001</v>
      </c>
      <c r="AS35" s="7">
        <v>1.1168</v>
      </c>
      <c r="AT35" s="7">
        <v>1.0881000000000001</v>
      </c>
      <c r="AU35" s="7">
        <v>1.1133999999999999</v>
      </c>
      <c r="AV35" s="7">
        <v>1.1821999999999999</v>
      </c>
      <c r="AW35" s="7">
        <v>1.1023000000000001</v>
      </c>
      <c r="AX35" s="7">
        <v>1.1499999999999999</v>
      </c>
      <c r="AY35" s="7">
        <v>1.0945</v>
      </c>
      <c r="AZ35" s="7">
        <v>1.0652999999999999</v>
      </c>
      <c r="BA35" s="7">
        <v>1.0572999999999999</v>
      </c>
      <c r="BB35" s="7">
        <v>1.0862000000000001</v>
      </c>
      <c r="BC35" s="7">
        <v>1.0863</v>
      </c>
      <c r="BD35" s="7">
        <v>1.0826</v>
      </c>
      <c r="BE35" s="7">
        <v>1.1004</v>
      </c>
      <c r="BF35" s="7">
        <v>1.0852999999999999</v>
      </c>
      <c r="BG35" s="7"/>
      <c r="BH35" s="4">
        <f t="shared" si="8"/>
        <v>15</v>
      </c>
      <c r="BI35" s="4">
        <f t="shared" si="9"/>
        <v>1.1017933333333332</v>
      </c>
      <c r="BJ35" s="1">
        <f t="shared" si="10"/>
        <v>8.1750227415828495E-3</v>
      </c>
      <c r="BK35" s="4">
        <f t="shared" si="11"/>
        <v>3.1661726933017276E-2</v>
      </c>
      <c r="BL35" s="7"/>
      <c r="BM35" s="7">
        <v>0.99182999999999999</v>
      </c>
      <c r="BN35" s="7">
        <v>1.0355000000000001</v>
      </c>
      <c r="BO35" s="7">
        <v>1.0054000000000001</v>
      </c>
      <c r="BP35" s="7">
        <v>1.0255000000000001</v>
      </c>
      <c r="BQ35" s="7">
        <v>1</v>
      </c>
      <c r="BR35" s="7">
        <v>1.0014000000000001</v>
      </c>
      <c r="BS35" s="7">
        <v>1</v>
      </c>
      <c r="BT35" s="7">
        <v>1.0988</v>
      </c>
      <c r="BU35" s="7">
        <v>1.0119</v>
      </c>
      <c r="BV35" s="7">
        <v>1</v>
      </c>
      <c r="BW35" s="7">
        <v>1.0314000000000001</v>
      </c>
      <c r="BX35" s="7">
        <v>1.0304</v>
      </c>
      <c r="BY35" s="7">
        <v>1.0072000000000001</v>
      </c>
      <c r="BZ35" s="7">
        <v>1</v>
      </c>
      <c r="CA35" s="7">
        <v>1.0276000000000001</v>
      </c>
      <c r="CB35" s="7"/>
      <c r="CC35" s="4">
        <f t="shared" si="12"/>
        <v>15</v>
      </c>
      <c r="CD35" s="4">
        <f t="shared" si="13"/>
        <v>1.0177953333333334</v>
      </c>
      <c r="CE35" s="1">
        <f t="shared" si="14"/>
        <v>6.8608726965838796E-3</v>
      </c>
      <c r="CF35" s="4">
        <f t="shared" si="15"/>
        <v>2.6572045694318539E-2</v>
      </c>
    </row>
    <row r="36" spans="1:84" x14ac:dyDescent="0.4">
      <c r="A36" s="4">
        <v>35</v>
      </c>
      <c r="B36" s="7">
        <v>-6.951800000000008E-2</v>
      </c>
      <c r="C36" s="7">
        <v>-0.1100819999999999</v>
      </c>
      <c r="D36" s="7">
        <v>-0.11198500000000011</v>
      </c>
      <c r="E36" s="7">
        <v>-9.9307999999999841E-2</v>
      </c>
      <c r="F36" s="7">
        <v>-2.8649000000000036E-2</v>
      </c>
      <c r="G36" s="7">
        <v>-0.12729600000000008</v>
      </c>
      <c r="H36" s="7">
        <v>-9.1984999999999872E-2</v>
      </c>
      <c r="I36" s="7">
        <v>-0.20713000000000004</v>
      </c>
      <c r="J36" s="7">
        <v>-0.15782800000000008</v>
      </c>
      <c r="K36" s="7">
        <v>-0.22214499999999993</v>
      </c>
      <c r="L36" s="7">
        <v>-5.056700000000014E-2</v>
      </c>
      <c r="M36" s="7">
        <v>-8.1764999999999866E-2</v>
      </c>
      <c r="N36" s="7">
        <v>-6.201000000000001E-2</v>
      </c>
      <c r="O36" s="7">
        <v>-8.1393000000000049E-2</v>
      </c>
      <c r="P36" s="7">
        <v>-5.0048999999999899E-2</v>
      </c>
      <c r="Q36" s="7"/>
      <c r="R36" s="4">
        <f t="shared" si="0"/>
        <v>15</v>
      </c>
      <c r="S36" s="4">
        <f t="shared" si="1"/>
        <v>-0.10344733333333329</v>
      </c>
      <c r="T36" s="1">
        <f t="shared" si="2"/>
        <v>1.4425167944113282E-2</v>
      </c>
      <c r="U36" s="4">
        <f t="shared" si="3"/>
        <v>5.5868435213795822E-2</v>
      </c>
      <c r="V36" s="7"/>
      <c r="W36" s="7">
        <v>2.6213E-2</v>
      </c>
      <c r="X36" s="7">
        <v>4.0530000000000002E-3</v>
      </c>
      <c r="Y36" s="7">
        <v>-1.1169999999999999E-2</v>
      </c>
      <c r="Z36" s="7">
        <v>-1.499E-2</v>
      </c>
      <c r="AA36" s="7">
        <v>-1.0449999999999999E-2</v>
      </c>
      <c r="AB36" s="7">
        <v>-2.3500000000000001E-3</v>
      </c>
      <c r="AC36" s="7">
        <v>-4.0499999999999998E-3</v>
      </c>
      <c r="AD36" s="7">
        <v>-1.8370000000000001E-2</v>
      </c>
      <c r="AE36" s="7">
        <v>-3.7039999999999997E-2</v>
      </c>
      <c r="AF36" s="7">
        <v>-2.31E-3</v>
      </c>
      <c r="AG36" s="7">
        <v>7.5690000000000002E-3</v>
      </c>
      <c r="AH36" s="7">
        <v>-7.7099999999999998E-3</v>
      </c>
      <c r="AI36" s="7">
        <v>-1.3780000000000001E-2</v>
      </c>
      <c r="AJ36" s="7">
        <v>1.8024999999999999E-2</v>
      </c>
      <c r="AK36" s="7">
        <v>-1.0059999999999999E-2</v>
      </c>
      <c r="AL36" s="7"/>
      <c r="AM36" s="4">
        <f t="shared" si="4"/>
        <v>15</v>
      </c>
      <c r="AN36" s="4">
        <f t="shared" si="5"/>
        <v>-5.0946666666666657E-3</v>
      </c>
      <c r="AO36" s="1">
        <f t="shared" si="6"/>
        <v>3.9293106976580712E-3</v>
      </c>
      <c r="AP36" s="4">
        <f t="shared" si="7"/>
        <v>1.5218154894104356E-2</v>
      </c>
      <c r="AQ36" s="7"/>
      <c r="AR36" s="7">
        <v>1.0904</v>
      </c>
      <c r="AS36" s="7">
        <v>1.1133</v>
      </c>
      <c r="AT36" s="7">
        <v>1.0774999999999999</v>
      </c>
      <c r="AU36" s="7">
        <v>1.1020000000000001</v>
      </c>
      <c r="AV36" s="7">
        <v>1.0768</v>
      </c>
      <c r="AW36" s="7">
        <v>1.1544000000000001</v>
      </c>
      <c r="AX36" s="7">
        <v>1.1565000000000001</v>
      </c>
      <c r="AY36" s="7">
        <v>1.0921000000000001</v>
      </c>
      <c r="AZ36" s="7">
        <v>1.069</v>
      </c>
      <c r="BA36" s="7">
        <v>1.0347999999999999</v>
      </c>
      <c r="BB36" s="7">
        <v>1.0666</v>
      </c>
      <c r="BC36" s="7">
        <v>1.1115999999999999</v>
      </c>
      <c r="BD36" s="7">
        <v>1.0587</v>
      </c>
      <c r="BE36" s="7">
        <v>1.0992999999999999</v>
      </c>
      <c r="BF36" s="7">
        <v>1.0513999999999999</v>
      </c>
      <c r="BG36" s="7"/>
      <c r="BH36" s="4">
        <f t="shared" si="8"/>
        <v>15</v>
      </c>
      <c r="BI36" s="4">
        <f t="shared" si="9"/>
        <v>1.0902933333333336</v>
      </c>
      <c r="BJ36" s="1">
        <f t="shared" si="10"/>
        <v>8.9038700342773305E-3</v>
      </c>
      <c r="BK36" s="4">
        <f t="shared" si="11"/>
        <v>3.4484540359551362E-2</v>
      </c>
      <c r="BL36" s="7"/>
      <c r="BM36" s="7">
        <v>0.98987000000000003</v>
      </c>
      <c r="BN36" s="7">
        <v>1.036</v>
      </c>
      <c r="BO36" s="7">
        <v>1.0001</v>
      </c>
      <c r="BP36" s="7">
        <v>1.0315000000000001</v>
      </c>
      <c r="BQ36" s="7">
        <v>1.0130999999999999</v>
      </c>
      <c r="BR36" s="7">
        <v>1.0036</v>
      </c>
      <c r="BS36" s="7">
        <v>0.99941000000000002</v>
      </c>
      <c r="BT36" s="7">
        <v>1.0147999999999999</v>
      </c>
      <c r="BU36" s="7">
        <v>1.0210999999999999</v>
      </c>
      <c r="BV36" s="7">
        <v>1.0052000000000001</v>
      </c>
      <c r="BW36" s="7">
        <v>0.99938000000000005</v>
      </c>
      <c r="BX36" s="7">
        <v>1</v>
      </c>
      <c r="BY36" s="7">
        <v>1.0089999999999999</v>
      </c>
      <c r="BZ36" s="7">
        <v>1.0122</v>
      </c>
      <c r="CA36" s="7">
        <v>1.0193000000000001</v>
      </c>
      <c r="CB36" s="7"/>
      <c r="CC36" s="4">
        <f t="shared" si="12"/>
        <v>15</v>
      </c>
      <c r="CD36" s="4">
        <f t="shared" si="13"/>
        <v>1.0103040000000001</v>
      </c>
      <c r="CE36" s="1">
        <f t="shared" si="14"/>
        <v>3.2930035211757949E-3</v>
      </c>
      <c r="CF36" s="4">
        <f t="shared" si="15"/>
        <v>1.2753747796516238E-2</v>
      </c>
    </row>
    <row r="37" spans="1:84" x14ac:dyDescent="0.4">
      <c r="A37" s="1">
        <v>36</v>
      </c>
      <c r="B37" s="7">
        <v>-6.8768000000000051E-2</v>
      </c>
      <c r="C37" s="7">
        <v>-0.11198199999999991</v>
      </c>
      <c r="D37" s="7">
        <v>-0.1015950000000001</v>
      </c>
      <c r="E37" s="7">
        <v>-9.4837999999999867E-2</v>
      </c>
      <c r="F37" s="7">
        <v>-2.7289000000000008E-2</v>
      </c>
      <c r="G37" s="7">
        <v>-0.12309600000000009</v>
      </c>
      <c r="H37" s="7">
        <v>-7.4204999999999965E-2</v>
      </c>
      <c r="I37" s="7">
        <v>-0.21482000000000001</v>
      </c>
      <c r="J37" s="7">
        <v>-0.1894880000000001</v>
      </c>
      <c r="K37" s="7">
        <v>-0.23608499999999988</v>
      </c>
      <c r="L37" s="7">
        <v>-4.2867000000000099E-2</v>
      </c>
      <c r="M37" s="7">
        <v>-8.8244999999999907E-2</v>
      </c>
      <c r="N37" s="7">
        <v>-6.2450000000000006E-2</v>
      </c>
      <c r="O37" s="7">
        <v>-9.4793000000000016E-2</v>
      </c>
      <c r="P37" s="7">
        <v>-4.4668999999999959E-2</v>
      </c>
      <c r="Q37" s="7"/>
      <c r="R37" s="4">
        <f t="shared" si="0"/>
        <v>15</v>
      </c>
      <c r="S37" s="4">
        <f t="shared" si="1"/>
        <v>-0.10501266666666664</v>
      </c>
      <c r="T37" s="1">
        <f t="shared" si="2"/>
        <v>1.6164164828311595E-2</v>
      </c>
      <c r="U37" s="4">
        <f t="shared" si="3"/>
        <v>6.2603541185402484E-2</v>
      </c>
      <c r="V37" s="7"/>
      <c r="W37" s="7">
        <v>3.8913000000000003E-2</v>
      </c>
      <c r="X37" s="7">
        <v>1.0853E-2</v>
      </c>
      <c r="Y37" s="7">
        <v>-1.0970000000000001E-2</v>
      </c>
      <c r="Z37" s="7">
        <v>-1.4290000000000001E-2</v>
      </c>
      <c r="AA37" s="7">
        <v>-4.8500000000000001E-3</v>
      </c>
      <c r="AB37" s="7">
        <v>-5.45E-3</v>
      </c>
      <c r="AC37" s="7">
        <v>-3.9500000000000004E-3</v>
      </c>
      <c r="AD37" s="7">
        <v>-3.4099999999999998E-3</v>
      </c>
      <c r="AE37" s="7">
        <v>-2.869E-2</v>
      </c>
      <c r="AF37" s="7">
        <v>6.3200000000000001E-3</v>
      </c>
      <c r="AG37" s="7">
        <v>2.6682999999999998E-2</v>
      </c>
      <c r="AH37" s="7">
        <v>-5.6299999999999996E-3</v>
      </c>
      <c r="AI37" s="7">
        <v>-5.1200000000000004E-3</v>
      </c>
      <c r="AJ37" s="7">
        <v>3.6857000000000001E-2</v>
      </c>
      <c r="AK37" s="7">
        <v>1.7063999999999999E-2</v>
      </c>
      <c r="AL37" s="7"/>
      <c r="AM37" s="4">
        <f t="shared" si="4"/>
        <v>15</v>
      </c>
      <c r="AN37" s="4">
        <f t="shared" si="5"/>
        <v>3.6220000000000002E-3</v>
      </c>
      <c r="AO37" s="1">
        <f t="shared" si="6"/>
        <v>4.9390558920467693E-3</v>
      </c>
      <c r="AP37" s="4">
        <f t="shared" si="7"/>
        <v>1.9128881215884755E-2</v>
      </c>
      <c r="AQ37" s="7"/>
      <c r="AR37" s="7">
        <v>1.0984</v>
      </c>
      <c r="AS37" s="7">
        <v>1.1133999999999999</v>
      </c>
      <c r="AT37" s="7">
        <v>1.0749</v>
      </c>
      <c r="AU37" s="7">
        <v>1.0974999999999999</v>
      </c>
      <c r="AV37" s="7">
        <v>1.0543</v>
      </c>
      <c r="AW37" s="7">
        <v>1.1576</v>
      </c>
      <c r="AX37" s="7">
        <v>1.1551</v>
      </c>
      <c r="AY37" s="7">
        <v>1.0653999999999999</v>
      </c>
      <c r="AZ37" s="7">
        <v>1.0295000000000001</v>
      </c>
      <c r="BA37" s="7">
        <v>1.0274000000000001</v>
      </c>
      <c r="BB37" s="7">
        <v>1.0678000000000001</v>
      </c>
      <c r="BC37" s="7">
        <v>1.0889</v>
      </c>
      <c r="BD37" s="7">
        <v>1.1074999999999999</v>
      </c>
      <c r="BE37" s="7">
        <v>1.0754999999999999</v>
      </c>
      <c r="BF37" s="7">
        <v>1.0497000000000001</v>
      </c>
      <c r="BG37" s="7"/>
      <c r="BH37" s="4">
        <f t="shared" si="8"/>
        <v>15</v>
      </c>
      <c r="BI37" s="4">
        <f t="shared" si="9"/>
        <v>1.0841933333333336</v>
      </c>
      <c r="BJ37" s="1">
        <f t="shared" si="10"/>
        <v>1.0070628989987075E-2</v>
      </c>
      <c r="BK37" s="4">
        <f t="shared" si="11"/>
        <v>3.9003378364053563E-2</v>
      </c>
      <c r="BL37" s="7"/>
      <c r="BM37" s="7">
        <v>1.0018</v>
      </c>
      <c r="BN37" s="7">
        <v>1.0568</v>
      </c>
      <c r="BO37" s="7">
        <v>1</v>
      </c>
      <c r="BP37" s="7">
        <v>1.0054000000000001</v>
      </c>
      <c r="BQ37" s="7">
        <v>1.0102</v>
      </c>
      <c r="BR37" s="7">
        <v>1.0041</v>
      </c>
      <c r="BS37" s="7">
        <v>1.0236000000000001</v>
      </c>
      <c r="BT37" s="7">
        <v>1.0488</v>
      </c>
      <c r="BU37" s="7">
        <v>0.98319999999999996</v>
      </c>
      <c r="BV37" s="7">
        <v>1.0256000000000001</v>
      </c>
      <c r="BW37" s="7">
        <v>1</v>
      </c>
      <c r="BX37" s="7">
        <v>1.004</v>
      </c>
      <c r="BY37" s="7">
        <v>1.0225</v>
      </c>
      <c r="BZ37" s="7">
        <v>0.99604999999999999</v>
      </c>
      <c r="CA37" s="7">
        <v>1.0251999999999999</v>
      </c>
      <c r="CB37" s="7"/>
      <c r="CC37" s="4">
        <f t="shared" si="12"/>
        <v>15</v>
      </c>
      <c r="CD37" s="4">
        <f t="shared" si="13"/>
        <v>1.0138166666666666</v>
      </c>
      <c r="CE37" s="1">
        <f t="shared" si="14"/>
        <v>5.1477587972748491E-3</v>
      </c>
      <c r="CF37" s="4">
        <f t="shared" si="15"/>
        <v>1.9937184092138214E-2</v>
      </c>
    </row>
    <row r="38" spans="1:84" x14ac:dyDescent="0.4">
      <c r="A38" s="6">
        <v>37</v>
      </c>
      <c r="B38" s="7">
        <v>-6.5388000000000002E-2</v>
      </c>
      <c r="C38" s="7">
        <v>-0.12429199999999996</v>
      </c>
      <c r="D38" s="7">
        <v>-0.10318500000000008</v>
      </c>
      <c r="E38" s="7">
        <v>-7.6417999999999875E-2</v>
      </c>
      <c r="F38" s="7">
        <v>-3.3589000000000091E-2</v>
      </c>
      <c r="G38" s="7">
        <v>-0.14311600000000013</v>
      </c>
      <c r="H38" s="7">
        <v>-7.0554999999999923E-2</v>
      </c>
      <c r="I38" s="7">
        <v>-0.21048</v>
      </c>
      <c r="J38" s="7">
        <v>-0.17667800000000011</v>
      </c>
      <c r="K38" s="7">
        <v>-0.22930499999999987</v>
      </c>
      <c r="L38" s="7">
        <v>-4.0577000000000085E-2</v>
      </c>
      <c r="M38" s="7">
        <v>-8.2244999999999902E-2</v>
      </c>
      <c r="N38" s="7">
        <v>-6.472E-2</v>
      </c>
      <c r="O38" s="7">
        <v>-8.7333000000000105E-2</v>
      </c>
      <c r="P38" s="7">
        <v>-4.1408999999999918E-2</v>
      </c>
      <c r="Q38" s="7"/>
      <c r="R38" s="4">
        <f t="shared" si="0"/>
        <v>15</v>
      </c>
      <c r="S38" s="4">
        <f t="shared" si="1"/>
        <v>-0.103286</v>
      </c>
      <c r="T38" s="1">
        <f t="shared" si="2"/>
        <v>1.5859246492038577E-2</v>
      </c>
      <c r="U38" s="4">
        <f t="shared" si="3"/>
        <v>6.1422597547063806E-2</v>
      </c>
      <c r="V38" s="7"/>
      <c r="W38" s="7">
        <v>-1.8290000000000001E-2</v>
      </c>
      <c r="X38" s="7">
        <v>2.2553E-2</v>
      </c>
      <c r="Y38" s="7">
        <v>-1.6469999999999999E-2</v>
      </c>
      <c r="Z38" s="7">
        <v>-8.6899999999999998E-3</v>
      </c>
      <c r="AA38" s="7">
        <v>-6.5500000000000003E-3</v>
      </c>
      <c r="AB38" s="7">
        <v>-2.2499999999999998E-3</v>
      </c>
      <c r="AC38" s="7">
        <v>-6.6E-3</v>
      </c>
      <c r="AD38" s="7">
        <v>-1.6219999999999998E-2</v>
      </c>
      <c r="AE38" s="7">
        <v>-1.7610000000000001E-2</v>
      </c>
      <c r="AF38" s="7">
        <v>3.2460000000000002E-3</v>
      </c>
      <c r="AG38" s="7">
        <v>1.5591000000000001E-2</v>
      </c>
      <c r="AH38" s="7">
        <v>-4.6999999999999999E-4</v>
      </c>
      <c r="AI38" s="7">
        <v>-6.0000000000000001E-3</v>
      </c>
      <c r="AJ38" s="7">
        <v>3.7941999999999997E-2</v>
      </c>
      <c r="AK38" s="7">
        <v>3.5019999999999999E-3</v>
      </c>
      <c r="AL38" s="7"/>
      <c r="AM38" s="4">
        <f t="shared" si="4"/>
        <v>15</v>
      </c>
      <c r="AN38" s="4">
        <f t="shared" si="5"/>
        <v>-1.0877333333333332E-3</v>
      </c>
      <c r="AO38" s="1">
        <f t="shared" si="6"/>
        <v>4.128076351807123E-3</v>
      </c>
      <c r="AP38" s="4">
        <f t="shared" si="7"/>
        <v>1.5987970962421657E-2</v>
      </c>
      <c r="AQ38" s="7"/>
      <c r="AR38" s="7">
        <v>1.0780000000000001</v>
      </c>
      <c r="AS38" s="7">
        <v>1.1162000000000001</v>
      </c>
      <c r="AT38" s="7">
        <v>1.0627</v>
      </c>
      <c r="AU38" s="7">
        <v>1.0791999999999999</v>
      </c>
      <c r="AV38" s="7">
        <v>1.0539000000000001</v>
      </c>
      <c r="AW38" s="7">
        <v>1.1536</v>
      </c>
      <c r="AX38" s="7">
        <v>1.1144000000000001</v>
      </c>
      <c r="AY38" s="7">
        <v>1.0706</v>
      </c>
      <c r="AZ38" s="7">
        <v>1.0225</v>
      </c>
      <c r="BA38" s="7">
        <v>1.0284</v>
      </c>
      <c r="BB38" s="7">
        <v>1.0749</v>
      </c>
      <c r="BC38" s="7">
        <v>1.0915999999999999</v>
      </c>
      <c r="BD38" s="7">
        <v>1.0866</v>
      </c>
      <c r="BE38" s="7">
        <v>1.0656000000000001</v>
      </c>
      <c r="BF38" s="7">
        <v>1.0482</v>
      </c>
      <c r="BG38" s="7"/>
      <c r="BH38" s="4">
        <f t="shared" si="8"/>
        <v>15</v>
      </c>
      <c r="BI38" s="4">
        <f t="shared" si="9"/>
        <v>1.0764266666666666</v>
      </c>
      <c r="BJ38" s="1">
        <f t="shared" si="10"/>
        <v>8.7788352989647319E-3</v>
      </c>
      <c r="BK38" s="4">
        <f t="shared" si="11"/>
        <v>3.4000282911988221E-2</v>
      </c>
      <c r="BL38" s="7"/>
      <c r="BM38" s="7">
        <v>0.99753000000000003</v>
      </c>
      <c r="BN38" s="7">
        <v>1.0197000000000001</v>
      </c>
      <c r="BO38" s="7">
        <v>1.0459000000000001</v>
      </c>
      <c r="BP38" s="7">
        <v>1.0075000000000001</v>
      </c>
      <c r="BQ38" s="7">
        <v>1.0129999999999999</v>
      </c>
      <c r="BR38" s="7">
        <v>1</v>
      </c>
      <c r="BS38" s="7">
        <v>1.0157</v>
      </c>
      <c r="BT38" s="7">
        <v>1.0523</v>
      </c>
      <c r="BU38" s="7">
        <v>1.0555000000000001</v>
      </c>
      <c r="BV38" s="7">
        <v>0.99505999999999994</v>
      </c>
      <c r="BW38" s="7">
        <v>1.0192000000000001</v>
      </c>
      <c r="BX38" s="7">
        <v>1.0205</v>
      </c>
      <c r="BY38" s="7">
        <v>1.0192000000000001</v>
      </c>
      <c r="BZ38" s="7">
        <v>0.98858000000000001</v>
      </c>
      <c r="CA38" s="7">
        <v>1.0263</v>
      </c>
      <c r="CB38" s="7"/>
      <c r="CC38" s="4">
        <f t="shared" si="12"/>
        <v>15</v>
      </c>
      <c r="CD38" s="4">
        <f t="shared" si="13"/>
        <v>1.0183980000000001</v>
      </c>
      <c r="CE38" s="1">
        <f t="shared" si="14"/>
        <v>5.2167426618532813E-3</v>
      </c>
      <c r="CF38" s="4">
        <f t="shared" si="15"/>
        <v>2.0204357450807509E-2</v>
      </c>
    </row>
    <row r="39" spans="1:84" x14ac:dyDescent="0.4">
      <c r="A39" s="4">
        <v>38</v>
      </c>
      <c r="B39" s="7">
        <v>-8.9058000000000082E-2</v>
      </c>
      <c r="C39" s="7">
        <v>-0.10871199999999992</v>
      </c>
      <c r="D39" s="7">
        <v>-9.0845000000000065E-2</v>
      </c>
      <c r="E39" s="7">
        <v>-6.9037999999999933E-2</v>
      </c>
      <c r="F39" s="7">
        <v>-3.1689000000000078E-2</v>
      </c>
      <c r="G39" s="7">
        <v>-0.1027260000000001</v>
      </c>
      <c r="H39" s="7">
        <v>-7.5934999999999864E-2</v>
      </c>
      <c r="I39" s="7">
        <v>-0.20599000000000001</v>
      </c>
      <c r="J39" s="7">
        <v>-0.18746800000000008</v>
      </c>
      <c r="K39" s="7">
        <v>-0.22886499999999987</v>
      </c>
      <c r="L39" s="7">
        <v>-5.0877000000000061E-2</v>
      </c>
      <c r="M39" s="7">
        <v>-7.1864999999999846E-2</v>
      </c>
      <c r="N39" s="7">
        <v>-6.4559999999999951E-2</v>
      </c>
      <c r="O39" s="7">
        <v>-7.9853000000000063E-2</v>
      </c>
      <c r="P39" s="7">
        <v>-4.9348999999999976E-2</v>
      </c>
      <c r="Q39" s="7"/>
      <c r="R39" s="4">
        <f t="shared" si="0"/>
        <v>15</v>
      </c>
      <c r="S39" s="4">
        <f t="shared" si="1"/>
        <v>-0.10045533333333333</v>
      </c>
      <c r="T39" s="1">
        <f t="shared" si="2"/>
        <v>1.5339136001205927E-2</v>
      </c>
      <c r="U39" s="4">
        <f t="shared" si="3"/>
        <v>5.9408218277881189E-2</v>
      </c>
      <c r="V39" s="7"/>
      <c r="W39" s="7">
        <v>-1.8290000000000001E-2</v>
      </c>
      <c r="X39" s="7">
        <v>1.8553E-2</v>
      </c>
      <c r="Y39" s="7">
        <v>-6.0699999999999999E-3</v>
      </c>
      <c r="Z39" s="7">
        <v>-1.0290000000000001E-2</v>
      </c>
      <c r="AA39" s="7">
        <v>-1.0449999999999999E-2</v>
      </c>
      <c r="AB39" s="7">
        <v>-5.5000000000000003E-4</v>
      </c>
      <c r="AC39" s="7">
        <v>-7.9299999999999995E-3</v>
      </c>
      <c r="AD39" s="7">
        <v>-1.2800000000000001E-2</v>
      </c>
      <c r="AE39" s="7">
        <v>-3.4180000000000002E-2</v>
      </c>
      <c r="AF39" s="7">
        <v>-8.26E-3</v>
      </c>
      <c r="AG39" s="7">
        <v>-9.5E-4</v>
      </c>
      <c r="AH39" s="7">
        <v>6.4770000000000001E-3</v>
      </c>
      <c r="AI39" s="7">
        <v>-1.0330000000000001E-2</v>
      </c>
      <c r="AJ39" s="7">
        <v>3.2617E-2</v>
      </c>
      <c r="AK39" s="7">
        <v>4.5830000000000003E-3</v>
      </c>
      <c r="AL39" s="7"/>
      <c r="AM39" s="4">
        <f t="shared" si="4"/>
        <v>15</v>
      </c>
      <c r="AN39" s="4">
        <f t="shared" si="5"/>
        <v>-3.8580000000000012E-3</v>
      </c>
      <c r="AO39" s="1">
        <f t="shared" si="6"/>
        <v>4.0269153124113909E-3</v>
      </c>
      <c r="AP39" s="4">
        <f t="shared" si="7"/>
        <v>1.5596175941556956E-2</v>
      </c>
      <c r="AQ39" s="7"/>
      <c r="AR39" s="7">
        <v>1.0863</v>
      </c>
      <c r="AS39" s="7">
        <v>1.1113</v>
      </c>
      <c r="AT39" s="7">
        <v>1.0705</v>
      </c>
      <c r="AU39" s="7">
        <v>1.0403</v>
      </c>
      <c r="AV39" s="7">
        <v>1.1587000000000001</v>
      </c>
      <c r="AW39" s="7">
        <v>1.1742999999999999</v>
      </c>
      <c r="AX39" s="7">
        <v>1.0947</v>
      </c>
      <c r="AY39" s="7">
        <v>1.121</v>
      </c>
      <c r="AZ39" s="7">
        <v>1.026</v>
      </c>
      <c r="BA39" s="7">
        <v>1.0351999999999999</v>
      </c>
      <c r="BB39" s="7">
        <v>1.0732999999999999</v>
      </c>
      <c r="BC39" s="7">
        <v>1.07</v>
      </c>
      <c r="BD39" s="7">
        <v>1.0849</v>
      </c>
      <c r="BE39" s="7">
        <v>1.0657000000000001</v>
      </c>
      <c r="BF39" s="7">
        <v>1.0549999999999999</v>
      </c>
      <c r="BG39" s="7"/>
      <c r="BH39" s="4">
        <f t="shared" si="8"/>
        <v>15</v>
      </c>
      <c r="BI39" s="4">
        <f t="shared" si="9"/>
        <v>1.0844799999999999</v>
      </c>
      <c r="BJ39" s="1">
        <f t="shared" si="10"/>
        <v>1.0973857246070902E-2</v>
      </c>
      <c r="BK39" s="4">
        <f t="shared" si="11"/>
        <v>4.2501566357690188E-2</v>
      </c>
      <c r="BL39" s="7"/>
      <c r="BM39" s="7">
        <v>0.99951999999999996</v>
      </c>
      <c r="BN39" s="7">
        <v>1.0205</v>
      </c>
      <c r="BO39" s="7">
        <v>1.0203</v>
      </c>
      <c r="BP39" s="7">
        <v>0.99436999999999998</v>
      </c>
      <c r="BQ39" s="7">
        <v>1.01</v>
      </c>
      <c r="BR39" s="7">
        <v>1.0019</v>
      </c>
      <c r="BS39" s="7">
        <v>1.0161</v>
      </c>
      <c r="BT39" s="7">
        <v>1.0839000000000001</v>
      </c>
      <c r="BU39" s="7">
        <v>1.0247999999999999</v>
      </c>
      <c r="BV39" s="7">
        <v>0.99978</v>
      </c>
      <c r="BW39" s="7">
        <v>1.0192000000000001</v>
      </c>
      <c r="BX39" s="7">
        <v>1.0347</v>
      </c>
      <c r="BY39" s="7">
        <v>1.0215000000000001</v>
      </c>
      <c r="BZ39" s="7">
        <v>1.0315000000000001</v>
      </c>
      <c r="CA39" s="7">
        <v>1.0065999999999999</v>
      </c>
      <c r="CB39" s="7"/>
      <c r="CC39" s="4">
        <f t="shared" si="12"/>
        <v>15</v>
      </c>
      <c r="CD39" s="4">
        <f t="shared" si="13"/>
        <v>1.0189779999999999</v>
      </c>
      <c r="CE39" s="1">
        <f t="shared" si="14"/>
        <v>5.5847191343454221E-3</v>
      </c>
      <c r="CF39" s="4">
        <f t="shared" si="15"/>
        <v>2.1629524200565721E-2</v>
      </c>
    </row>
    <row r="40" spans="1:84" x14ac:dyDescent="0.4">
      <c r="A40" s="1">
        <v>39</v>
      </c>
      <c r="B40" s="7">
        <v>-8.6188000000000042E-2</v>
      </c>
      <c r="C40" s="7">
        <v>-0.10928199999999988</v>
      </c>
      <c r="D40" s="7">
        <v>-7.7905000000000113E-2</v>
      </c>
      <c r="E40" s="7">
        <v>-6.7597999999999936E-2</v>
      </c>
      <c r="F40" s="7">
        <v>-4.0959000000000079E-2</v>
      </c>
      <c r="G40" s="7">
        <v>-9.9206000000000127E-2</v>
      </c>
      <c r="H40" s="7">
        <v>-7.859499999999997E-2</v>
      </c>
      <c r="I40" s="7">
        <v>-0.19830999999999999</v>
      </c>
      <c r="J40" s="7">
        <v>-0.1836080000000001</v>
      </c>
      <c r="K40" s="7">
        <v>-0.22764499999999988</v>
      </c>
      <c r="L40" s="7">
        <v>-5.5017000000000094E-2</v>
      </c>
      <c r="M40" s="7">
        <v>-7.1474999999999844E-2</v>
      </c>
      <c r="N40" s="7">
        <v>-6.1529999999999974E-2</v>
      </c>
      <c r="O40" s="7">
        <v>-9.1393000000000058E-2</v>
      </c>
      <c r="P40" s="7">
        <v>-4.0278999999999954E-2</v>
      </c>
      <c r="Q40" s="7"/>
      <c r="R40" s="4">
        <f t="shared" si="0"/>
        <v>15</v>
      </c>
      <c r="S40" s="4">
        <f t="shared" si="1"/>
        <v>-9.9265999999999993E-2</v>
      </c>
      <c r="T40" s="1">
        <f t="shared" si="2"/>
        <v>1.4905692934804027E-2</v>
      </c>
      <c r="U40" s="4">
        <f t="shared" si="3"/>
        <v>5.7729500500177555E-2</v>
      </c>
      <c r="V40" s="7"/>
      <c r="W40" s="7">
        <v>-1.8290000000000001E-2</v>
      </c>
      <c r="X40" s="7">
        <v>7.1529999999999996E-3</v>
      </c>
      <c r="Y40" s="7">
        <v>-2.8700000000000002E-3</v>
      </c>
      <c r="Z40" s="7">
        <v>-1.0489999999999999E-2</v>
      </c>
      <c r="AA40" s="7">
        <v>-9.9500000000000005E-3</v>
      </c>
      <c r="AB40" s="7">
        <v>7.4700000000000005E-4</v>
      </c>
      <c r="AC40" s="7">
        <v>-4.0499999999999998E-3</v>
      </c>
      <c r="AD40" s="7">
        <v>-8.8900000000000003E-3</v>
      </c>
      <c r="AE40" s="7">
        <v>-2.349E-2</v>
      </c>
      <c r="AF40" s="7">
        <v>-3.0000000000000001E-3</v>
      </c>
      <c r="AG40" s="7">
        <v>-2.14E-3</v>
      </c>
      <c r="AH40" s="7">
        <v>-7.7099999999999998E-3</v>
      </c>
      <c r="AI40" s="7">
        <v>-1.082E-2</v>
      </c>
      <c r="AJ40" s="7">
        <v>3.3307000000000003E-2</v>
      </c>
      <c r="AK40" s="7">
        <v>2.715E-3</v>
      </c>
      <c r="AL40" s="7"/>
      <c r="AM40" s="4">
        <f t="shared" si="4"/>
        <v>15</v>
      </c>
      <c r="AN40" s="4">
        <f t="shared" si="5"/>
        <v>-3.851866666666667E-3</v>
      </c>
      <c r="AO40" s="1">
        <f t="shared" si="6"/>
        <v>3.3345322651462807E-3</v>
      </c>
      <c r="AP40" s="4">
        <f t="shared" si="7"/>
        <v>1.291458793030284E-2</v>
      </c>
      <c r="AQ40" s="7"/>
      <c r="AR40" s="7">
        <v>1.0671999999999999</v>
      </c>
      <c r="AS40" s="7">
        <v>1.0665</v>
      </c>
      <c r="AT40" s="7">
        <v>1.0674999999999999</v>
      </c>
      <c r="AU40" s="7">
        <v>1.0361</v>
      </c>
      <c r="AV40" s="7">
        <v>1.1003000000000001</v>
      </c>
      <c r="AW40" s="7">
        <v>1.1691</v>
      </c>
      <c r="AX40" s="7">
        <v>1.0678000000000001</v>
      </c>
      <c r="AY40" s="7">
        <v>1.1524000000000001</v>
      </c>
      <c r="AZ40" s="7">
        <v>1.0470999999999999</v>
      </c>
      <c r="BA40" s="7">
        <v>1.0294000000000001</v>
      </c>
      <c r="BB40" s="7">
        <v>1.0750999999999999</v>
      </c>
      <c r="BC40" s="7">
        <v>1.0737000000000001</v>
      </c>
      <c r="BD40" s="7">
        <v>1.0579000000000001</v>
      </c>
      <c r="BE40" s="7">
        <v>1.0866</v>
      </c>
      <c r="BF40" s="7">
        <v>1.0421</v>
      </c>
      <c r="BG40" s="7"/>
      <c r="BH40" s="4">
        <f t="shared" si="8"/>
        <v>15</v>
      </c>
      <c r="BI40" s="4">
        <f t="shared" si="9"/>
        <v>1.0759200000000002</v>
      </c>
      <c r="BJ40" s="1">
        <f t="shared" si="10"/>
        <v>1.0140959849376522E-2</v>
      </c>
      <c r="BK40" s="4">
        <f t="shared" si="11"/>
        <v>3.9275768611193349E-2</v>
      </c>
      <c r="BL40" s="7"/>
      <c r="BM40" s="7">
        <v>1.0261</v>
      </c>
      <c r="BN40" s="7">
        <v>1</v>
      </c>
      <c r="BO40" s="7">
        <v>1.0167999999999999</v>
      </c>
      <c r="BP40" s="7">
        <v>1</v>
      </c>
      <c r="BQ40" s="7">
        <v>1</v>
      </c>
      <c r="BR40" s="7">
        <v>1.0063</v>
      </c>
      <c r="BS40" s="7">
        <v>1.0064</v>
      </c>
      <c r="BT40" s="7">
        <v>1.0303</v>
      </c>
      <c r="BU40" s="7">
        <v>1</v>
      </c>
      <c r="BV40" s="7">
        <v>1.0166999999999999</v>
      </c>
      <c r="BW40" s="7">
        <v>1.0334000000000001</v>
      </c>
      <c r="BX40" s="7">
        <v>1.0427</v>
      </c>
      <c r="BY40" s="7">
        <v>1</v>
      </c>
      <c r="BZ40" s="7">
        <v>1.0617000000000001</v>
      </c>
      <c r="CA40" s="7">
        <v>1</v>
      </c>
      <c r="CB40" s="7"/>
      <c r="CC40" s="4">
        <f t="shared" si="12"/>
        <v>15</v>
      </c>
      <c r="CD40" s="4">
        <f t="shared" si="13"/>
        <v>1.0160266666666666</v>
      </c>
      <c r="CE40" s="1">
        <f t="shared" si="14"/>
        <v>4.9444578562329302E-3</v>
      </c>
      <c r="CF40" s="4">
        <f t="shared" si="15"/>
        <v>1.9149802933214565E-2</v>
      </c>
    </row>
    <row r="41" spans="1:84" x14ac:dyDescent="0.4">
      <c r="A41" s="6">
        <v>40</v>
      </c>
      <c r="B41" s="7">
        <v>-8.2587999999999995E-2</v>
      </c>
      <c r="C41" s="7">
        <v>-8.5861999999999883E-2</v>
      </c>
      <c r="D41" s="7">
        <v>-0.11263500000000004</v>
      </c>
      <c r="E41" s="7">
        <v>-5.992799999999987E-2</v>
      </c>
      <c r="F41" s="7">
        <v>-3.6149000000000098E-2</v>
      </c>
      <c r="G41" s="7">
        <v>-9.4366000000000061E-2</v>
      </c>
      <c r="H41" s="7">
        <v>-8.0454999999999943E-2</v>
      </c>
      <c r="I41" s="7">
        <v>-0.20432000000000006</v>
      </c>
      <c r="J41" s="7">
        <v>-0.16949800000000015</v>
      </c>
      <c r="K41" s="7">
        <v>-0.21932499999999988</v>
      </c>
      <c r="L41" s="7">
        <v>-5.2767000000000119E-2</v>
      </c>
      <c r="M41" s="7">
        <v>-7.3784999999999878E-2</v>
      </c>
      <c r="N41" s="7">
        <v>-6.0819999999999985E-2</v>
      </c>
      <c r="O41" s="7">
        <v>-8.6563000000000057E-2</v>
      </c>
      <c r="P41" s="7">
        <v>-3.621899999999989E-2</v>
      </c>
      <c r="Q41" s="7"/>
      <c r="R41" s="4">
        <f t="shared" si="0"/>
        <v>15</v>
      </c>
      <c r="S41" s="4">
        <f t="shared" si="1"/>
        <v>-9.701866666666667E-2</v>
      </c>
      <c r="T41" s="1">
        <f t="shared" si="2"/>
        <v>1.4683770928888241E-2</v>
      </c>
      <c r="U41" s="4">
        <f t="shared" si="3"/>
        <v>5.687000026710877E-2</v>
      </c>
      <c r="V41" s="7"/>
      <c r="W41" s="7">
        <v>-9.9900000000000006E-3</v>
      </c>
      <c r="X41" s="7">
        <v>5.3000000000000001E-5</v>
      </c>
      <c r="Y41" s="7">
        <v>-2.3700000000000001E-3</v>
      </c>
      <c r="Z41" s="7">
        <v>-1.1390000000000001E-2</v>
      </c>
      <c r="AA41" s="7">
        <v>-1.65E-3</v>
      </c>
      <c r="AB41" s="7">
        <v>-2.65E-3</v>
      </c>
      <c r="AC41" s="7">
        <v>4.5529999999999998E-3</v>
      </c>
      <c r="AD41" s="7">
        <v>9.5930000000000008E-3</v>
      </c>
      <c r="AE41" s="7">
        <v>-3.6299999999999999E-2</v>
      </c>
      <c r="AF41" s="7">
        <v>-4.1900000000000001E-3</v>
      </c>
      <c r="AG41" s="7">
        <v>-1.6000000000000001E-4</v>
      </c>
      <c r="AH41" s="7">
        <v>-1.7000000000000001E-4</v>
      </c>
      <c r="AI41" s="7">
        <v>1.1025999999999999E-2</v>
      </c>
      <c r="AJ41" s="7">
        <v>3.8829000000000002E-2</v>
      </c>
      <c r="AK41" s="7">
        <v>-8.4899999999999993E-3</v>
      </c>
      <c r="AL41" s="7"/>
      <c r="AM41" s="4">
        <f t="shared" si="4"/>
        <v>15</v>
      </c>
      <c r="AN41" s="4">
        <f t="shared" si="5"/>
        <v>-8.8706666666666626E-4</v>
      </c>
      <c r="AO41" s="1">
        <f t="shared" si="6"/>
        <v>4.0133667584433116E-3</v>
      </c>
      <c r="AP41" s="4">
        <f t="shared" si="7"/>
        <v>1.5543702617673393E-2</v>
      </c>
      <c r="AQ41" s="7"/>
      <c r="AR41" s="7">
        <v>1.0945</v>
      </c>
      <c r="AS41" s="7">
        <v>1.05775</v>
      </c>
      <c r="AT41" s="7">
        <v>1.0425</v>
      </c>
      <c r="AU41" s="7">
        <v>1.0667</v>
      </c>
      <c r="AV41" s="7">
        <v>1.1003000000000001</v>
      </c>
      <c r="AW41" s="7">
        <v>1.1459999999999999</v>
      </c>
      <c r="AX41" s="7">
        <v>1.0239</v>
      </c>
      <c r="AY41" s="7">
        <v>1.1563000000000001</v>
      </c>
      <c r="AZ41" s="7">
        <v>1.0456000000000001</v>
      </c>
      <c r="BA41" s="7">
        <v>1.0302</v>
      </c>
      <c r="BB41" s="7">
        <v>1.0716000000000001</v>
      </c>
      <c r="BC41" s="7">
        <v>1.0636000000000001</v>
      </c>
      <c r="BD41" s="7">
        <v>1.0575000000000001</v>
      </c>
      <c r="BE41" s="7">
        <v>1.0873999999999999</v>
      </c>
      <c r="BF41" s="7">
        <v>1.0612999999999999</v>
      </c>
      <c r="BG41" s="7"/>
      <c r="BH41" s="4">
        <f t="shared" si="8"/>
        <v>15</v>
      </c>
      <c r="BI41" s="4">
        <f t="shared" si="9"/>
        <v>1.0736766666666671</v>
      </c>
      <c r="BJ41" s="1">
        <f t="shared" si="10"/>
        <v>9.8414319354290358E-3</v>
      </c>
      <c r="BK41" s="4">
        <f t="shared" si="11"/>
        <v>3.8115701988750486E-2</v>
      </c>
      <c r="BL41" s="7"/>
      <c r="BM41" s="7">
        <v>1.0279</v>
      </c>
      <c r="BN41" s="7">
        <v>1.0448999999999999</v>
      </c>
      <c r="BO41" s="7">
        <v>1.0182</v>
      </c>
      <c r="BP41" s="7">
        <v>1.0167999999999999</v>
      </c>
      <c r="BQ41" s="7">
        <v>1.0044999999999999</v>
      </c>
      <c r="BR41" s="7">
        <v>1.0034000000000001</v>
      </c>
      <c r="BS41" s="7">
        <v>1.0235000000000001</v>
      </c>
      <c r="BT41" s="7">
        <v>0.99924000000000002</v>
      </c>
      <c r="BU41" s="7">
        <v>1.0185</v>
      </c>
      <c r="BV41" s="7">
        <v>1.0396000000000001</v>
      </c>
      <c r="BW41" s="7">
        <v>1.0185</v>
      </c>
      <c r="BX41" s="7">
        <v>0.98472999999999999</v>
      </c>
      <c r="BY41" s="7">
        <v>1.0278</v>
      </c>
      <c r="BZ41" s="7">
        <v>1.0599000000000001</v>
      </c>
      <c r="CA41" s="7">
        <v>1.0059</v>
      </c>
      <c r="CB41" s="7"/>
      <c r="CC41" s="4">
        <f t="shared" si="12"/>
        <v>15</v>
      </c>
      <c r="CD41" s="4">
        <f t="shared" si="13"/>
        <v>1.0195580000000002</v>
      </c>
      <c r="CE41" s="1">
        <f t="shared" si="14"/>
        <v>4.9455607992469012E-3</v>
      </c>
      <c r="CF41" s="4">
        <f t="shared" si="15"/>
        <v>1.9154074613139491E-2</v>
      </c>
    </row>
    <row r="42" spans="1:84" x14ac:dyDescent="0.4">
      <c r="A42" s="4">
        <v>41</v>
      </c>
      <c r="B42" s="7">
        <v>-7.7618000000000076E-2</v>
      </c>
      <c r="C42" s="7">
        <v>-7.8591999999999884E-2</v>
      </c>
      <c r="D42" s="7">
        <v>-9.9205000000000099E-2</v>
      </c>
      <c r="E42" s="7">
        <v>-6.2087999999999921E-2</v>
      </c>
      <c r="F42" s="7">
        <v>-4.8449000000000075E-2</v>
      </c>
      <c r="G42" s="7">
        <v>-8.6376000000000119E-2</v>
      </c>
      <c r="H42" s="7">
        <v>-7.8674999999999939E-2</v>
      </c>
      <c r="I42" s="7">
        <v>-0.19877</v>
      </c>
      <c r="J42" s="7">
        <v>-0.16899800000000009</v>
      </c>
      <c r="K42" s="7">
        <v>-0.22084499999999996</v>
      </c>
      <c r="L42" s="7">
        <v>-4.8537000000000163E-2</v>
      </c>
      <c r="M42" s="7">
        <v>-6.97549999999999E-2</v>
      </c>
      <c r="N42" s="7">
        <v>-5.9859999999999913E-2</v>
      </c>
      <c r="O42" s="7">
        <v>-8.6763000000000035E-2</v>
      </c>
      <c r="P42" s="7">
        <v>-2.1988999999999925E-2</v>
      </c>
      <c r="Q42" s="7"/>
      <c r="R42" s="4">
        <f t="shared" si="0"/>
        <v>15</v>
      </c>
      <c r="S42" s="4">
        <f t="shared" si="1"/>
        <v>-9.3768000000000004E-2</v>
      </c>
      <c r="T42" s="1">
        <f t="shared" si="2"/>
        <v>1.4746689799990479E-2</v>
      </c>
      <c r="U42" s="4">
        <f t="shared" si="3"/>
        <v>5.7113684007049907E-2</v>
      </c>
      <c r="V42" s="7"/>
      <c r="W42" s="7">
        <v>-1.4290000000000001E-2</v>
      </c>
      <c r="X42" s="7">
        <v>-5.7499999999999999E-3</v>
      </c>
      <c r="Y42" s="7">
        <v>-1.137E-2</v>
      </c>
      <c r="Z42" s="7">
        <v>-1.4290000000000001E-2</v>
      </c>
      <c r="AA42" s="7">
        <v>-1.0449999999999999E-2</v>
      </c>
      <c r="AB42" s="7">
        <v>4.4700000000000002E-4</v>
      </c>
      <c r="AC42" s="7">
        <v>-4.0499999999999998E-3</v>
      </c>
      <c r="AD42" s="7">
        <v>-1.6420000000000001E-2</v>
      </c>
      <c r="AE42" s="7">
        <v>-2.0899999999999998E-3</v>
      </c>
      <c r="AF42" s="7">
        <v>1.2271000000000001E-2</v>
      </c>
      <c r="AG42" s="7">
        <v>3.5298999999999997E-2</v>
      </c>
      <c r="AH42" s="7">
        <v>6.8739999999999999E-3</v>
      </c>
      <c r="AI42" s="7">
        <v>-5.2100000000000002E-3</v>
      </c>
      <c r="AJ42" s="7">
        <v>1.9207999999999999E-2</v>
      </c>
      <c r="AK42" s="7">
        <v>4.091E-3</v>
      </c>
      <c r="AL42" s="7"/>
      <c r="AM42" s="4">
        <f t="shared" si="4"/>
        <v>15</v>
      </c>
      <c r="AN42" s="4">
        <f t="shared" si="5"/>
        <v>-3.8200000000000002E-4</v>
      </c>
      <c r="AO42" s="1">
        <f t="shared" si="6"/>
        <v>3.6677646053147957E-3</v>
      </c>
      <c r="AP42" s="4">
        <f t="shared" si="7"/>
        <v>1.4205191234193223E-2</v>
      </c>
      <c r="AQ42" s="7"/>
      <c r="AR42" s="7">
        <v>1.0803</v>
      </c>
      <c r="AS42" s="7">
        <v>1.0547</v>
      </c>
      <c r="AT42" s="7">
        <v>1.0424</v>
      </c>
      <c r="AU42" s="7">
        <v>1.0817000000000001</v>
      </c>
      <c r="AV42" s="7">
        <v>1.1540999999999999</v>
      </c>
      <c r="AW42" s="7">
        <v>1.1432</v>
      </c>
      <c r="AX42" s="7">
        <v>1.0279</v>
      </c>
      <c r="AY42" s="7">
        <v>1.0535000000000001</v>
      </c>
      <c r="AZ42" s="7">
        <v>1.0490999999999999</v>
      </c>
      <c r="BA42" s="7">
        <v>1.0604</v>
      </c>
      <c r="BB42" s="7">
        <v>1.0627</v>
      </c>
      <c r="BC42" s="7">
        <v>1.0526</v>
      </c>
      <c r="BD42" s="7">
        <v>1.0662</v>
      </c>
      <c r="BE42" s="7">
        <v>1.099</v>
      </c>
      <c r="BF42" s="7">
        <v>1.0686</v>
      </c>
      <c r="BG42" s="7"/>
      <c r="BH42" s="4">
        <f t="shared" si="8"/>
        <v>15</v>
      </c>
      <c r="BI42" s="4">
        <f t="shared" si="9"/>
        <v>1.0730933333333332</v>
      </c>
      <c r="BJ42" s="1">
        <f t="shared" si="10"/>
        <v>9.0799174879126233E-3</v>
      </c>
      <c r="BK42" s="4">
        <f t="shared" si="11"/>
        <v>3.5166369215623078E-2</v>
      </c>
      <c r="BL42" s="7"/>
      <c r="BM42" s="7">
        <v>1.0134000000000001</v>
      </c>
      <c r="BN42" s="7">
        <v>1.0537000000000001</v>
      </c>
      <c r="BO42" s="7">
        <v>0.96855999999999998</v>
      </c>
      <c r="BP42" s="7">
        <v>1.0057</v>
      </c>
      <c r="BQ42" s="7">
        <v>1.0145</v>
      </c>
      <c r="BR42" s="7">
        <v>1.0208999999999999</v>
      </c>
      <c r="BS42" s="7">
        <v>1.0228999999999999</v>
      </c>
      <c r="BT42" s="7">
        <v>1.0313000000000001</v>
      </c>
      <c r="BU42" s="7">
        <v>1.0123</v>
      </c>
      <c r="BV42" s="7">
        <v>1.2905</v>
      </c>
      <c r="BW42" s="7">
        <v>1.0914999999999999</v>
      </c>
      <c r="BX42" s="7">
        <v>1.0482</v>
      </c>
      <c r="BY42" s="7">
        <v>1</v>
      </c>
      <c r="BZ42" s="7">
        <v>0.99250000000000005</v>
      </c>
      <c r="CA42" s="7">
        <v>1.0632999999999999</v>
      </c>
      <c r="CB42" s="7"/>
      <c r="CC42" s="4">
        <f t="shared" si="12"/>
        <v>15</v>
      </c>
      <c r="CD42" s="4">
        <f t="shared" si="13"/>
        <v>1.0419506666666665</v>
      </c>
      <c r="CE42" s="1">
        <f t="shared" si="14"/>
        <v>1.9412522602118915E-2</v>
      </c>
      <c r="CF42" s="4">
        <f t="shared" si="15"/>
        <v>7.5184376745881631E-2</v>
      </c>
    </row>
    <row r="43" spans="1:84" x14ac:dyDescent="0.4">
      <c r="A43" s="1">
        <v>42</v>
      </c>
      <c r="B43" s="7">
        <v>-8.8188000000000044E-2</v>
      </c>
      <c r="C43" s="7">
        <v>-7.8441999999999901E-2</v>
      </c>
      <c r="D43" s="7">
        <v>-7.2515000000000107E-2</v>
      </c>
      <c r="E43" s="7">
        <v>-5.8057999999999943E-2</v>
      </c>
      <c r="F43" s="7">
        <v>-4.3439000000000005E-2</v>
      </c>
      <c r="G43" s="7">
        <v>-8.5266000000000064E-2</v>
      </c>
      <c r="H43" s="7">
        <v>-7.3084999999999956E-2</v>
      </c>
      <c r="I43" s="7">
        <v>-0.20186000000000004</v>
      </c>
      <c r="J43" s="7">
        <v>-0.15145800000000009</v>
      </c>
      <c r="K43" s="7">
        <v>-0.21428499999999995</v>
      </c>
      <c r="L43" s="7">
        <v>-3.5097000000000156E-2</v>
      </c>
      <c r="M43" s="7">
        <v>-6.8174999999999875E-2</v>
      </c>
      <c r="N43" s="7">
        <v>-5.864999999999998E-2</v>
      </c>
      <c r="O43" s="7">
        <v>-8.7143000000000082E-2</v>
      </c>
      <c r="P43" s="7">
        <v>-4.6308999999999934E-2</v>
      </c>
      <c r="Q43" s="7"/>
      <c r="R43" s="4">
        <f t="shared" si="0"/>
        <v>15</v>
      </c>
      <c r="S43" s="4">
        <f t="shared" si="1"/>
        <v>-9.0798000000000018E-2</v>
      </c>
      <c r="T43" s="1">
        <f t="shared" si="2"/>
        <v>1.4151704422335237E-2</v>
      </c>
      <c r="U43" s="4">
        <f t="shared" si="3"/>
        <v>5.4809315548154228E-2</v>
      </c>
      <c r="V43" s="7"/>
      <c r="W43" s="7">
        <v>-2.2700000000000001E-2</v>
      </c>
      <c r="X43" s="7">
        <v>-7.2500000000000004E-3</v>
      </c>
      <c r="Y43" s="7">
        <v>-5.45E-3</v>
      </c>
      <c r="Z43" s="7">
        <v>-7.7400000000000004E-3</v>
      </c>
      <c r="AA43" s="7">
        <v>-5.7200000000000003E-3</v>
      </c>
      <c r="AB43" s="7">
        <v>-1.044E-2</v>
      </c>
      <c r="AC43" s="7">
        <v>9.8530000000000006E-3</v>
      </c>
      <c r="AD43" s="7">
        <v>-1.8270000000000002E-2</v>
      </c>
      <c r="AE43" s="7">
        <v>1.9559999999999998E-3</v>
      </c>
      <c r="AF43" s="7">
        <v>1.163E-3</v>
      </c>
      <c r="AG43" s="7">
        <v>2.5197000000000001E-2</v>
      </c>
      <c r="AH43" s="7">
        <v>-7.7099999999999998E-3</v>
      </c>
      <c r="AI43" s="7">
        <v>-1.4370000000000001E-2</v>
      </c>
      <c r="AJ43" s="7">
        <v>1.2503E-2</v>
      </c>
      <c r="AK43" s="7">
        <v>-7.5100000000000002E-3</v>
      </c>
      <c r="AL43" s="7"/>
      <c r="AM43" s="4">
        <f t="shared" si="4"/>
        <v>15</v>
      </c>
      <c r="AN43" s="4">
        <f t="shared" si="5"/>
        <v>-3.7658666666666673E-3</v>
      </c>
      <c r="AO43" s="1">
        <f t="shared" si="6"/>
        <v>3.1893097146362278E-3</v>
      </c>
      <c r="AP43" s="4">
        <f t="shared" si="7"/>
        <v>1.2352143410683639E-2</v>
      </c>
      <c r="AQ43" s="7"/>
      <c r="AR43" s="7">
        <v>1.0871</v>
      </c>
      <c r="AS43" s="7">
        <v>1.0492699999999999</v>
      </c>
      <c r="AT43" s="7">
        <v>1.0511999999999999</v>
      </c>
      <c r="AU43" s="7">
        <v>1.0778000000000001</v>
      </c>
      <c r="AV43" s="7">
        <v>1.1286</v>
      </c>
      <c r="AW43" s="7">
        <v>1.1206</v>
      </c>
      <c r="AX43" s="7">
        <v>1.0464</v>
      </c>
      <c r="AY43" s="7">
        <v>1.0569</v>
      </c>
      <c r="AZ43" s="7">
        <v>1.0864</v>
      </c>
      <c r="BA43" s="7">
        <v>1.0624</v>
      </c>
      <c r="BB43" s="7">
        <v>1.0649</v>
      </c>
      <c r="BC43" s="7">
        <v>1.0673999999999999</v>
      </c>
      <c r="BD43" s="7">
        <v>1.0652999999999999</v>
      </c>
      <c r="BE43" s="7">
        <v>1.0903</v>
      </c>
      <c r="BF43" s="7">
        <v>1.0664</v>
      </c>
      <c r="BG43" s="7"/>
      <c r="BH43" s="4">
        <f t="shared" si="8"/>
        <v>15</v>
      </c>
      <c r="BI43" s="4">
        <f t="shared" si="9"/>
        <v>1.0747313333333333</v>
      </c>
      <c r="BJ43" s="1">
        <f t="shared" si="10"/>
        <v>6.2982084275471154E-3</v>
      </c>
      <c r="BK43" s="4">
        <f t="shared" si="11"/>
        <v>2.4392856350833179E-2</v>
      </c>
      <c r="BL43" s="7"/>
      <c r="BM43" s="7">
        <v>1</v>
      </c>
      <c r="BN43" s="7">
        <v>1.0482</v>
      </c>
      <c r="BO43" s="7">
        <v>0.99475999999999998</v>
      </c>
      <c r="BP43" s="7">
        <v>1.0152000000000001</v>
      </c>
      <c r="BQ43" s="7">
        <v>1.0290999999999999</v>
      </c>
      <c r="BR43" s="7">
        <v>1.0246999999999999</v>
      </c>
      <c r="BS43" s="7">
        <v>1.0239</v>
      </c>
      <c r="BT43" s="7">
        <v>1.0130999999999999</v>
      </c>
      <c r="BU43" s="7">
        <v>1.0626</v>
      </c>
      <c r="BV43" s="7">
        <v>0.93981999999999999</v>
      </c>
      <c r="BW43" s="7">
        <v>1.0274000000000001</v>
      </c>
      <c r="BX43" s="7">
        <v>1.0232000000000001</v>
      </c>
      <c r="BY43" s="7">
        <v>1.0485</v>
      </c>
      <c r="BZ43" s="7">
        <v>1.0402</v>
      </c>
      <c r="CA43" s="7">
        <v>1.0673999999999999</v>
      </c>
      <c r="CB43" s="7"/>
      <c r="CC43" s="4">
        <f t="shared" si="12"/>
        <v>15</v>
      </c>
      <c r="CD43" s="4">
        <f t="shared" si="13"/>
        <v>1.0238719999999999</v>
      </c>
      <c r="CE43" s="1">
        <f t="shared" si="14"/>
        <v>8.0397270268751445E-3</v>
      </c>
      <c r="CF43" s="4">
        <f t="shared" si="15"/>
        <v>3.1137728883141102E-2</v>
      </c>
    </row>
    <row r="44" spans="1:84" x14ac:dyDescent="0.4">
      <c r="A44" s="6">
        <v>43</v>
      </c>
      <c r="B44" s="7">
        <v>-8.4408000000000039E-2</v>
      </c>
      <c r="C44" s="7">
        <v>-9.2571999999999877E-2</v>
      </c>
      <c r="D44" s="7">
        <v>-5.7735000000000092E-2</v>
      </c>
      <c r="E44" s="7">
        <v>-5.7127999999999846E-2</v>
      </c>
      <c r="F44" s="7">
        <v>-3.8319000000000103E-2</v>
      </c>
      <c r="G44" s="7">
        <v>-8.3726000000000078E-2</v>
      </c>
      <c r="H44" s="7">
        <v>-6.7164999999999919E-2</v>
      </c>
      <c r="I44" s="7">
        <v>-0.19935000000000003</v>
      </c>
      <c r="J44" s="7">
        <v>-0.13584800000000008</v>
      </c>
      <c r="K44" s="7">
        <v>-0.20442499999999986</v>
      </c>
      <c r="L44" s="7">
        <v>-2.5517000000000123E-2</v>
      </c>
      <c r="M44" s="7">
        <v>-8.1254999999999855E-2</v>
      </c>
      <c r="N44" s="7">
        <v>-5.5840000000000001E-2</v>
      </c>
      <c r="O44" s="7">
        <v>-7.0033000000000123E-2</v>
      </c>
      <c r="P44" s="7">
        <v>-4.1618999999999962E-2</v>
      </c>
      <c r="Q44" s="7"/>
      <c r="R44" s="4">
        <f t="shared" si="0"/>
        <v>15</v>
      </c>
      <c r="S44" s="4">
        <f t="shared" si="1"/>
        <v>-8.6329333333333327E-2</v>
      </c>
      <c r="T44" s="1">
        <f t="shared" si="2"/>
        <v>1.3884298395315424E-2</v>
      </c>
      <c r="U44" s="4">
        <f t="shared" si="3"/>
        <v>5.3773656458831004E-2</v>
      </c>
      <c r="V44" s="7"/>
      <c r="W44" s="7">
        <v>-2.3140000000000001E-2</v>
      </c>
      <c r="X44" s="7">
        <v>-1.0149999999999999E-2</v>
      </c>
      <c r="Y44" s="7">
        <v>2.447E-3</v>
      </c>
      <c r="Z44" s="7">
        <v>-1.184E-2</v>
      </c>
      <c r="AA44" s="7">
        <v>-7.4900000000000001E-3</v>
      </c>
      <c r="AB44" s="7">
        <v>-8.4399999999999996E-3</v>
      </c>
      <c r="AC44" s="7">
        <v>1.3653E-2</v>
      </c>
      <c r="AD44" s="7">
        <v>-2.2190000000000001E-2</v>
      </c>
      <c r="AE44" s="7">
        <v>2.7269999999999998E-3</v>
      </c>
      <c r="AF44" s="7">
        <v>-3.8899999999999998E-3</v>
      </c>
      <c r="AG44" s="7">
        <v>-5.8999999999999999E-3</v>
      </c>
      <c r="AH44" s="7">
        <v>1.614E-3</v>
      </c>
      <c r="AI44" s="7">
        <v>-1.575E-2</v>
      </c>
      <c r="AJ44" s="7">
        <v>1.9799000000000001E-2</v>
      </c>
      <c r="AK44" s="7">
        <v>-6.0299999999999998E-3</v>
      </c>
      <c r="AL44" s="7"/>
      <c r="AM44" s="4">
        <f t="shared" si="4"/>
        <v>15</v>
      </c>
      <c r="AN44" s="4">
        <f t="shared" si="5"/>
        <v>-4.9720000000000007E-3</v>
      </c>
      <c r="AO44" s="1">
        <f t="shared" si="6"/>
        <v>3.0522321137473269E-3</v>
      </c>
      <c r="AP44" s="4">
        <f t="shared" si="7"/>
        <v>1.182124414530286E-2</v>
      </c>
      <c r="AQ44" s="7"/>
      <c r="AR44" s="7">
        <v>1.0855999999999999</v>
      </c>
      <c r="AS44" s="7">
        <v>1.0601</v>
      </c>
      <c r="AT44" s="7">
        <v>1.0485</v>
      </c>
      <c r="AU44" s="7">
        <v>1.1055999999999999</v>
      </c>
      <c r="AV44" s="7">
        <v>1.129</v>
      </c>
      <c r="AW44" s="7">
        <v>1.1379999999999999</v>
      </c>
      <c r="AX44" s="7">
        <v>1.0438000000000001</v>
      </c>
      <c r="AY44" s="7">
        <v>1.0589999999999999</v>
      </c>
      <c r="AZ44" s="7">
        <v>1.0812999999999999</v>
      </c>
      <c r="BA44" s="7">
        <v>1.0630999999999999</v>
      </c>
      <c r="BB44" s="7">
        <v>1.0589999999999999</v>
      </c>
      <c r="BC44" s="7">
        <v>1.0889</v>
      </c>
      <c r="BD44" s="7">
        <v>1.1003000000000001</v>
      </c>
      <c r="BE44" s="7">
        <v>1.0911</v>
      </c>
      <c r="BF44" s="7">
        <v>1.0510999999999999</v>
      </c>
      <c r="BG44" s="7"/>
      <c r="BH44" s="4">
        <f t="shared" si="8"/>
        <v>15</v>
      </c>
      <c r="BI44" s="4">
        <f t="shared" si="9"/>
        <v>1.0802933333333333</v>
      </c>
      <c r="BJ44" s="1">
        <f t="shared" si="10"/>
        <v>7.4859071827806075E-3</v>
      </c>
      <c r="BK44" s="4">
        <f t="shared" si="11"/>
        <v>2.8992793850163776E-2</v>
      </c>
      <c r="BL44" s="7"/>
      <c r="BM44" s="7">
        <v>1.0142</v>
      </c>
      <c r="BN44" s="7">
        <v>1.0538000000000001</v>
      </c>
      <c r="BO44" s="7">
        <v>1</v>
      </c>
      <c r="BP44" s="7">
        <v>1.0049999999999999</v>
      </c>
      <c r="BQ44" s="7">
        <v>1</v>
      </c>
      <c r="BR44" s="7">
        <v>1</v>
      </c>
      <c r="BS44" s="7">
        <v>0.99853999999999998</v>
      </c>
      <c r="BT44" s="7">
        <v>1.0367999999999999</v>
      </c>
      <c r="BU44" s="7">
        <v>1.0835999999999999</v>
      </c>
      <c r="BV44" s="7">
        <v>1</v>
      </c>
      <c r="BW44" s="7">
        <v>1.0334000000000001</v>
      </c>
      <c r="BX44" s="7">
        <v>1.0883</v>
      </c>
      <c r="BY44" s="7">
        <v>1.0538000000000001</v>
      </c>
      <c r="BZ44" s="7">
        <v>0.98702999999999996</v>
      </c>
      <c r="CA44" s="7">
        <v>1.0309999999999999</v>
      </c>
      <c r="CB44" s="7"/>
      <c r="CC44" s="4">
        <f t="shared" si="12"/>
        <v>15</v>
      </c>
      <c r="CD44" s="4">
        <f t="shared" si="13"/>
        <v>1.0256980000000002</v>
      </c>
      <c r="CE44" s="1">
        <f t="shared" si="14"/>
        <v>8.308548219984618E-3</v>
      </c>
      <c r="CF44" s="4">
        <f t="shared" si="15"/>
        <v>3.2178868887161705E-2</v>
      </c>
    </row>
    <row r="45" spans="1:84" x14ac:dyDescent="0.4">
      <c r="A45" s="4">
        <v>44</v>
      </c>
      <c r="B45" s="7">
        <v>-4.9298000000000064E-2</v>
      </c>
      <c r="C45" s="7">
        <v>-8.3871999999999947E-2</v>
      </c>
      <c r="D45" s="7">
        <v>-4.2365000000000097E-2</v>
      </c>
      <c r="E45" s="7">
        <v>-5.4087999999999914E-2</v>
      </c>
      <c r="F45" s="7">
        <v>-3.863900000000009E-2</v>
      </c>
      <c r="G45" s="7">
        <v>-9.2726000000000086E-2</v>
      </c>
      <c r="H45" s="7">
        <v>-8.5094999999999921E-2</v>
      </c>
      <c r="I45" s="7">
        <v>-0.20084000000000002</v>
      </c>
      <c r="J45" s="7">
        <v>-0.13932800000000012</v>
      </c>
      <c r="K45" s="7">
        <v>-0.20155499999999993</v>
      </c>
      <c r="L45" s="7">
        <v>-2.69370000000001E-2</v>
      </c>
      <c r="M45" s="7">
        <v>-6.7554999999999921E-2</v>
      </c>
      <c r="N45" s="7">
        <v>-5.4159999999999986E-2</v>
      </c>
      <c r="O45" s="7">
        <v>-6.0713000000000017E-2</v>
      </c>
      <c r="P45" s="7">
        <v>-3.9798999999999918E-2</v>
      </c>
      <c r="Q45" s="7"/>
      <c r="R45" s="4">
        <f t="shared" si="0"/>
        <v>15</v>
      </c>
      <c r="S45" s="4">
        <f t="shared" si="1"/>
        <v>-8.2464666666666672E-2</v>
      </c>
      <c r="T45" s="1">
        <f t="shared" si="2"/>
        <v>1.4372106487308661E-2</v>
      </c>
      <c r="U45" s="4">
        <f t="shared" si="3"/>
        <v>5.5662929075266022E-2</v>
      </c>
      <c r="V45" s="7"/>
      <c r="W45" s="7">
        <v>-1.6889999999999999E-2</v>
      </c>
      <c r="X45" s="7">
        <v>-6.3499999999999997E-3</v>
      </c>
      <c r="Y45" s="7">
        <v>3.4699999999999998E-4</v>
      </c>
      <c r="Z45" s="7">
        <v>1.5629999999999999E-3</v>
      </c>
      <c r="AA45" s="7">
        <v>-3.62E-3</v>
      </c>
      <c r="AB45" s="7">
        <v>-1.184E-2</v>
      </c>
      <c r="AC45" s="7">
        <v>-4.0499999999999998E-3</v>
      </c>
      <c r="AD45" s="7">
        <v>-1.2699999999999999E-2</v>
      </c>
      <c r="AE45" s="7">
        <v>-6.0400000000000002E-3</v>
      </c>
      <c r="AF45" s="7">
        <v>-2.7000000000000001E-3</v>
      </c>
      <c r="AG45" s="7">
        <v>-7.4799999999999997E-3</v>
      </c>
      <c r="AH45" s="7">
        <v>7.6670000000000002E-3</v>
      </c>
      <c r="AI45" s="7">
        <v>-9.0500000000000008E-3</v>
      </c>
      <c r="AJ45" s="7">
        <v>1.0827E-2</v>
      </c>
      <c r="AK45" s="7">
        <v>-3.8700000000000002E-3</v>
      </c>
      <c r="AL45" s="7"/>
      <c r="AM45" s="4">
        <f t="shared" si="4"/>
        <v>15</v>
      </c>
      <c r="AN45" s="4">
        <f t="shared" si="5"/>
        <v>-4.2790666666666661E-3</v>
      </c>
      <c r="AO45" s="1">
        <f t="shared" si="6"/>
        <v>1.8987370776805117E-3</v>
      </c>
      <c r="AP45" s="4">
        <f t="shared" si="7"/>
        <v>7.3537770806831604E-3</v>
      </c>
      <c r="AQ45" s="7"/>
      <c r="AR45" s="7">
        <v>1.0733999999999999</v>
      </c>
      <c r="AS45" s="7">
        <v>1.05826</v>
      </c>
      <c r="AT45" s="7">
        <v>1.0423</v>
      </c>
      <c r="AU45" s="7">
        <v>1.0725</v>
      </c>
      <c r="AV45" s="7">
        <v>1.0673999999999999</v>
      </c>
      <c r="AW45" s="7">
        <v>1.1356999999999999</v>
      </c>
      <c r="AX45" s="7">
        <v>1.0482</v>
      </c>
      <c r="AY45" s="7">
        <v>1.0568</v>
      </c>
      <c r="AZ45" s="7">
        <v>1.0848</v>
      </c>
      <c r="BA45" s="7">
        <v>1.0606</v>
      </c>
      <c r="BB45" s="7">
        <v>1.0684</v>
      </c>
      <c r="BC45" s="7">
        <v>1.0423</v>
      </c>
      <c r="BD45" s="7">
        <v>1.0168999999999999</v>
      </c>
      <c r="BE45" s="7">
        <v>1.0547</v>
      </c>
      <c r="BF45" s="7">
        <v>1.0427999999999999</v>
      </c>
      <c r="BG45" s="7"/>
      <c r="BH45" s="4">
        <f t="shared" si="8"/>
        <v>15</v>
      </c>
      <c r="BI45" s="4">
        <f t="shared" si="9"/>
        <v>1.0616706666666667</v>
      </c>
      <c r="BJ45" s="1">
        <f t="shared" si="10"/>
        <v>6.8053832659759417E-3</v>
      </c>
      <c r="BK45" s="4">
        <f t="shared" si="11"/>
        <v>2.6357136053683464E-2</v>
      </c>
      <c r="BL45" s="7"/>
      <c r="BM45" s="7">
        <v>1.0124</v>
      </c>
      <c r="BN45" s="7">
        <v>1.0716000000000001</v>
      </c>
      <c r="BO45" s="7">
        <v>1.0184</v>
      </c>
      <c r="BP45" s="7">
        <v>1.0091000000000001</v>
      </c>
      <c r="BQ45" s="7">
        <v>1.0325</v>
      </c>
      <c r="BR45" s="7">
        <v>1.0654999999999999</v>
      </c>
      <c r="BS45" s="7">
        <v>1.0173000000000001</v>
      </c>
      <c r="BT45" s="7">
        <v>1</v>
      </c>
      <c r="BU45" s="7">
        <v>1.1054999999999999</v>
      </c>
      <c r="BV45" s="7">
        <v>1.0202</v>
      </c>
      <c r="BW45" s="7">
        <v>1.0745</v>
      </c>
      <c r="BX45" s="7">
        <v>1.071</v>
      </c>
      <c r="BY45" s="7">
        <v>1.0544</v>
      </c>
      <c r="BZ45" s="7">
        <v>1</v>
      </c>
      <c r="CA45" s="7">
        <v>1.048</v>
      </c>
      <c r="CB45" s="7"/>
      <c r="CC45" s="4">
        <f t="shared" si="12"/>
        <v>15</v>
      </c>
      <c r="CD45" s="4">
        <f t="shared" si="13"/>
        <v>1.0400266666666667</v>
      </c>
      <c r="CE45" s="1">
        <f t="shared" si="14"/>
        <v>8.3689816565848604E-3</v>
      </c>
      <c r="CF45" s="4">
        <f t="shared" si="15"/>
        <v>3.2412926580668522E-2</v>
      </c>
    </row>
    <row r="46" spans="1:84" x14ac:dyDescent="0.4">
      <c r="A46" s="1">
        <v>45</v>
      </c>
      <c r="B46" s="7">
        <v>-3.9228000000000041E-2</v>
      </c>
      <c r="C46" s="7">
        <v>-8.3771999999999958E-2</v>
      </c>
      <c r="D46" s="7">
        <v>-5.0885000000000069E-2</v>
      </c>
      <c r="E46" s="7">
        <v>-5.2097999999999867E-2</v>
      </c>
      <c r="F46" s="7">
        <v>-3.3319000000000099E-2</v>
      </c>
      <c r="G46" s="7">
        <v>-9.9876000000000076E-2</v>
      </c>
      <c r="H46" s="7">
        <v>-7.8754999999999908E-2</v>
      </c>
      <c r="I46" s="7">
        <v>-0.18501000000000001</v>
      </c>
      <c r="J46" s="7">
        <v>-0.13000800000000012</v>
      </c>
      <c r="K46" s="7">
        <v>-0.18873499999999988</v>
      </c>
      <c r="L46" s="7">
        <v>-2.2317000000000142E-2</v>
      </c>
      <c r="M46" s="7">
        <v>-7.3174999999999879E-2</v>
      </c>
      <c r="N46" s="7">
        <v>-4.5239999999999947E-2</v>
      </c>
      <c r="O46" s="7">
        <v>-6.4003000000000032E-2</v>
      </c>
      <c r="P46" s="7">
        <v>-2.6348999999999956E-2</v>
      </c>
      <c r="Q46" s="7"/>
      <c r="R46" s="4">
        <f t="shared" si="0"/>
        <v>15</v>
      </c>
      <c r="S46" s="4">
        <f t="shared" si="1"/>
        <v>-7.8184666666666652E-2</v>
      </c>
      <c r="T46" s="1">
        <f t="shared" si="2"/>
        <v>1.3609656821070154E-2</v>
      </c>
      <c r="U46" s="4">
        <f t="shared" si="3"/>
        <v>5.2709974215602882E-2</v>
      </c>
      <c r="V46" s="7"/>
      <c r="W46" s="7">
        <v>-1.8290000000000001E-2</v>
      </c>
      <c r="X46" s="7">
        <v>-5.5000000000000003E-4</v>
      </c>
      <c r="Y46" s="7">
        <v>-5.45E-3</v>
      </c>
      <c r="Z46" s="7">
        <v>4.2630000000000003E-3</v>
      </c>
      <c r="AA46" s="7">
        <v>-1.82E-3</v>
      </c>
      <c r="AB46" s="7">
        <v>-8.94E-3</v>
      </c>
      <c r="AC46" s="7">
        <v>1.3053E-2</v>
      </c>
      <c r="AD46" s="7">
        <v>1.869E-3</v>
      </c>
      <c r="AE46" s="7">
        <v>-1.2199999999999999E-3</v>
      </c>
      <c r="AF46" s="7">
        <v>-8.1999999999999998E-4</v>
      </c>
      <c r="AG46" s="7">
        <v>-9.6600000000000002E-3</v>
      </c>
      <c r="AH46" s="7">
        <v>2.6800000000000001E-5</v>
      </c>
      <c r="AI46" s="7">
        <v>2.0670999999999998E-2</v>
      </c>
      <c r="AJ46" s="7">
        <v>-3.1E-4</v>
      </c>
      <c r="AK46" s="7">
        <v>-6.13E-3</v>
      </c>
      <c r="AL46" s="7"/>
      <c r="AM46" s="4">
        <f t="shared" si="4"/>
        <v>15</v>
      </c>
      <c r="AN46" s="4">
        <f t="shared" si="5"/>
        <v>-8.8714666666666676E-4</v>
      </c>
      <c r="AO46" s="1">
        <f t="shared" si="6"/>
        <v>2.3789224852934828E-3</v>
      </c>
      <c r="AP46" s="4">
        <f t="shared" si="7"/>
        <v>9.2135271674600172E-3</v>
      </c>
      <c r="AQ46" s="7"/>
      <c r="AR46" s="7">
        <v>1.0726</v>
      </c>
      <c r="AS46" s="7">
        <v>1.0625</v>
      </c>
      <c r="AT46" s="7">
        <v>1.0488999999999999</v>
      </c>
      <c r="AU46" s="7">
        <v>1.0692999999999999</v>
      </c>
      <c r="AV46" s="7">
        <v>1.0801000000000001</v>
      </c>
      <c r="AW46" s="7">
        <v>1.1192</v>
      </c>
      <c r="AX46" s="7">
        <v>1.0531999999999999</v>
      </c>
      <c r="AY46" s="7">
        <v>1.0843</v>
      </c>
      <c r="AZ46" s="7">
        <v>1.0664</v>
      </c>
      <c r="BA46" s="7">
        <v>1.0483</v>
      </c>
      <c r="BB46" s="7">
        <v>1.071</v>
      </c>
      <c r="BC46" s="7">
        <v>1.046</v>
      </c>
      <c r="BD46" s="7">
        <v>1.0162</v>
      </c>
      <c r="BE46" s="7">
        <v>1.0697000000000001</v>
      </c>
      <c r="BF46" s="7">
        <v>1.0526</v>
      </c>
      <c r="BG46" s="7"/>
      <c r="BH46" s="4">
        <f t="shared" si="8"/>
        <v>15</v>
      </c>
      <c r="BI46" s="4">
        <f t="shared" si="9"/>
        <v>1.06402</v>
      </c>
      <c r="BJ46" s="1">
        <f t="shared" si="10"/>
        <v>5.8715715426921593E-3</v>
      </c>
      <c r="BK46" s="4">
        <f t="shared" si="11"/>
        <v>2.2740498800912126E-2</v>
      </c>
      <c r="BL46" s="7"/>
      <c r="BM46" s="7">
        <v>1.0036</v>
      </c>
      <c r="BN46" s="7">
        <v>1.0545</v>
      </c>
      <c r="BO46" s="7">
        <v>1.0335000000000001</v>
      </c>
      <c r="BP46" s="7">
        <v>1.0056</v>
      </c>
      <c r="BQ46" s="7">
        <v>1.0314000000000001</v>
      </c>
      <c r="BR46" s="7">
        <v>1.0757000000000001</v>
      </c>
      <c r="BS46" s="7">
        <v>1</v>
      </c>
      <c r="BT46" s="7">
        <v>1.0222</v>
      </c>
      <c r="BU46" s="7">
        <v>1.0026999999999999</v>
      </c>
      <c r="BV46" s="7">
        <v>1.0424</v>
      </c>
      <c r="BW46" s="7">
        <v>1.0743</v>
      </c>
      <c r="BX46" s="7">
        <v>1.0401</v>
      </c>
      <c r="BY46" s="7">
        <v>1.046</v>
      </c>
      <c r="BZ46" s="7">
        <v>1.0227999999999999</v>
      </c>
      <c r="CA46" s="7">
        <v>1.0553999999999999</v>
      </c>
      <c r="CB46" s="7"/>
      <c r="CC46" s="4">
        <f t="shared" si="12"/>
        <v>15</v>
      </c>
      <c r="CD46" s="4">
        <f t="shared" si="13"/>
        <v>1.0340133333333337</v>
      </c>
      <c r="CE46" s="1">
        <f t="shared" si="14"/>
        <v>6.4109494629011887E-3</v>
      </c>
      <c r="CF46" s="4">
        <f t="shared" si="15"/>
        <v>2.4829500503193689E-2</v>
      </c>
    </row>
    <row r="47" spans="1:84" x14ac:dyDescent="0.4">
      <c r="A47" s="6">
        <v>46</v>
      </c>
      <c r="B47" s="7">
        <v>-3.5167999999999977E-2</v>
      </c>
      <c r="C47" s="7">
        <v>-6.1701999999999924E-2</v>
      </c>
      <c r="D47" s="7">
        <v>-5.3115000000000023E-2</v>
      </c>
      <c r="E47" s="7">
        <v>-6.3207999999999931E-2</v>
      </c>
      <c r="F47" s="7">
        <v>-4.3249000000000093E-2</v>
      </c>
      <c r="G47" s="7">
        <v>-8.9326000000000128E-2</v>
      </c>
      <c r="H47" s="7">
        <v>-6.8874999999999909E-2</v>
      </c>
      <c r="I47" s="7">
        <v>-0.17846000000000006</v>
      </c>
      <c r="J47" s="7">
        <v>-0.12782800000000005</v>
      </c>
      <c r="K47" s="7">
        <v>-0.1772149999999999</v>
      </c>
      <c r="L47" s="7">
        <v>-2.0697000000000076E-2</v>
      </c>
      <c r="M47" s="7">
        <v>-5.5454999999999921E-2</v>
      </c>
      <c r="N47" s="7">
        <v>-5.3839999999999999E-2</v>
      </c>
      <c r="O47" s="7">
        <v>-5.8423000000000114E-2</v>
      </c>
      <c r="P47" s="7">
        <v>-2.1018999999999899E-2</v>
      </c>
      <c r="Q47" s="7"/>
      <c r="R47" s="4">
        <f t="shared" si="0"/>
        <v>15</v>
      </c>
      <c r="S47" s="4">
        <f t="shared" si="1"/>
        <v>-7.3838666666666664E-2</v>
      </c>
      <c r="T47" s="1">
        <f t="shared" si="2"/>
        <v>1.2821496852910987E-2</v>
      </c>
      <c r="U47" s="4">
        <f t="shared" si="3"/>
        <v>4.965744378477506E-2</v>
      </c>
      <c r="V47" s="7"/>
      <c r="W47" s="7">
        <v>-8.6899999999999998E-3</v>
      </c>
      <c r="X47" s="7">
        <v>-1.0449999999999999E-2</v>
      </c>
      <c r="Y47" s="7">
        <v>1.647E-3</v>
      </c>
      <c r="Z47" s="7">
        <v>-3.6999999999999998E-5</v>
      </c>
      <c r="AA47" s="7">
        <v>-5.7200000000000003E-3</v>
      </c>
      <c r="AB47" s="7">
        <v>-2.9399999999999999E-3</v>
      </c>
      <c r="AC47" s="7">
        <v>9.4529999999999996E-3</v>
      </c>
      <c r="AD47" s="7">
        <v>3.4820999999999998E-2</v>
      </c>
      <c r="AE47" s="7">
        <v>4.3202999999999998E-2</v>
      </c>
      <c r="AF47" s="7">
        <v>3.5430000000000001E-3</v>
      </c>
      <c r="AG47" s="7">
        <v>-6.4900000000000001E-3</v>
      </c>
      <c r="AH47" s="7">
        <v>-4.2399999999999998E-3</v>
      </c>
      <c r="AI47" s="7">
        <v>2.9430999999999999E-2</v>
      </c>
      <c r="AJ47" s="7">
        <v>2.15E-3</v>
      </c>
      <c r="AK47" s="7">
        <v>-1.704E-2</v>
      </c>
      <c r="AL47" s="7"/>
      <c r="AM47" s="4">
        <f t="shared" si="4"/>
        <v>15</v>
      </c>
      <c r="AN47" s="4">
        <f t="shared" si="5"/>
        <v>4.5760666666666665E-3</v>
      </c>
      <c r="AO47" s="1">
        <f t="shared" si="6"/>
        <v>4.5339290513350212E-3</v>
      </c>
      <c r="AP47" s="4">
        <f t="shared" si="7"/>
        <v>1.7559831708706529E-2</v>
      </c>
      <c r="AQ47" s="7"/>
      <c r="AR47" s="7">
        <v>1.0770999999999999</v>
      </c>
      <c r="AS47" s="7">
        <v>1.0934999999999999</v>
      </c>
      <c r="AT47" s="7">
        <v>1.046</v>
      </c>
      <c r="AU47" s="7">
        <v>1.0723</v>
      </c>
      <c r="AV47" s="7">
        <v>1.0808</v>
      </c>
      <c r="AW47" s="7">
        <v>1.111</v>
      </c>
      <c r="AX47" s="7">
        <v>1.0249999999999999</v>
      </c>
      <c r="AY47" s="7">
        <v>1.0851999999999999</v>
      </c>
      <c r="AZ47" s="7">
        <v>1.0583</v>
      </c>
      <c r="BA47" s="7">
        <v>1.0498000000000001</v>
      </c>
      <c r="BB47" s="7">
        <v>1.0338000000000001</v>
      </c>
      <c r="BC47" s="7">
        <v>1.0496000000000001</v>
      </c>
      <c r="BD47" s="7">
        <v>1.0061</v>
      </c>
      <c r="BE47" s="7">
        <v>1.0705</v>
      </c>
      <c r="BF47" s="7">
        <v>1.0528</v>
      </c>
      <c r="BG47" s="7"/>
      <c r="BH47" s="4">
        <f t="shared" si="8"/>
        <v>15</v>
      </c>
      <c r="BI47" s="4">
        <f t="shared" si="9"/>
        <v>1.0607866666666665</v>
      </c>
      <c r="BJ47" s="1">
        <f t="shared" si="10"/>
        <v>7.1097442634783601E-3</v>
      </c>
      <c r="BK47" s="4">
        <f t="shared" si="11"/>
        <v>2.7535921128245405E-2</v>
      </c>
      <c r="BL47" s="7"/>
      <c r="BM47" s="7">
        <v>1.0198</v>
      </c>
      <c r="BN47" s="7">
        <v>1.0611999999999999</v>
      </c>
      <c r="BO47" s="7">
        <v>1.0483</v>
      </c>
      <c r="BP47" s="7">
        <v>1.0205</v>
      </c>
      <c r="BQ47" s="7">
        <v>1.0646</v>
      </c>
      <c r="BR47" s="7">
        <v>1.1149</v>
      </c>
      <c r="BS47" s="7">
        <v>1.008</v>
      </c>
      <c r="BT47" s="7">
        <v>1.0387999999999999</v>
      </c>
      <c r="BU47" s="7">
        <v>1.0204</v>
      </c>
      <c r="BV47" s="7">
        <v>1.0129999999999999</v>
      </c>
      <c r="BW47" s="7">
        <v>1.0761000000000001</v>
      </c>
      <c r="BX47" s="7">
        <v>1.0368999999999999</v>
      </c>
      <c r="BY47" s="7">
        <v>1.0286</v>
      </c>
      <c r="BZ47" s="7">
        <v>1.0666</v>
      </c>
      <c r="CA47" s="7">
        <v>1.0537000000000001</v>
      </c>
      <c r="CB47" s="7"/>
      <c r="CC47" s="4">
        <f t="shared" si="12"/>
        <v>15</v>
      </c>
      <c r="CD47" s="4">
        <f t="shared" si="13"/>
        <v>1.0447599999999999</v>
      </c>
      <c r="CE47" s="1">
        <f t="shared" si="14"/>
        <v>7.4509686171217622E-3</v>
      </c>
      <c r="CF47" s="4">
        <f t="shared" si="15"/>
        <v>2.8857477367226693E-2</v>
      </c>
    </row>
    <row r="48" spans="1:84" x14ac:dyDescent="0.4">
      <c r="A48" s="4">
        <v>47</v>
      </c>
      <c r="B48" s="7">
        <v>-4.3538000000000077E-2</v>
      </c>
      <c r="C48" s="7">
        <v>-4.9951999999999885E-2</v>
      </c>
      <c r="D48" s="7">
        <v>-4.9995000000000123E-2</v>
      </c>
      <c r="E48" s="7">
        <v>-5.5257999999999918E-2</v>
      </c>
      <c r="F48" s="7">
        <v>-3.7829000000000002E-2</v>
      </c>
      <c r="G48" s="7">
        <v>-9.4626000000000099E-2</v>
      </c>
      <c r="H48" s="7">
        <v>-5.7684999999999875E-2</v>
      </c>
      <c r="I48" s="7">
        <v>-0.16269</v>
      </c>
      <c r="J48" s="7">
        <v>-0.12373800000000013</v>
      </c>
      <c r="K48" s="7">
        <v>-0.19721499999999992</v>
      </c>
      <c r="L48" s="7">
        <v>-2.3537000000000141E-2</v>
      </c>
      <c r="M48" s="7">
        <v>-4.068499999999986E-2</v>
      </c>
      <c r="N48" s="7">
        <v>-5.1529999999999965E-2</v>
      </c>
      <c r="O48" s="7">
        <v>-6.1293000000000042E-2</v>
      </c>
      <c r="P48" s="7">
        <v>-4.2448999999999959E-2</v>
      </c>
      <c r="Q48" s="7"/>
      <c r="R48" s="4">
        <f t="shared" si="0"/>
        <v>15</v>
      </c>
      <c r="S48" s="4">
        <f t="shared" si="1"/>
        <v>-7.2801333333333329E-2</v>
      </c>
      <c r="T48" s="1">
        <f t="shared" si="2"/>
        <v>1.2956355595271037E-2</v>
      </c>
      <c r="U48" s="4">
        <f t="shared" si="3"/>
        <v>5.0179749448026008E-2</v>
      </c>
      <c r="V48" s="7"/>
      <c r="W48" s="7">
        <v>-1.8290000000000001E-2</v>
      </c>
      <c r="X48" s="7">
        <v>9.5299999999999996E-4</v>
      </c>
      <c r="Y48" s="7">
        <v>4.0470000000000002E-3</v>
      </c>
      <c r="Z48" s="7">
        <v>1.63E-4</v>
      </c>
      <c r="AA48" s="7">
        <v>-2.1199999999999999E-3</v>
      </c>
      <c r="AB48" s="7">
        <v>-4.3400000000000001E-3</v>
      </c>
      <c r="AC48" s="7">
        <v>-4.0499999999999998E-3</v>
      </c>
      <c r="AD48" s="7">
        <v>8.4200000000000004E-3</v>
      </c>
      <c r="AE48" s="7">
        <v>9.8589999999999997E-3</v>
      </c>
      <c r="AF48" s="7">
        <v>-6.9699999999999996E-3</v>
      </c>
      <c r="AG48" s="7">
        <v>-2.14E-3</v>
      </c>
      <c r="AH48" s="7">
        <v>3.3010000000000001E-3</v>
      </c>
      <c r="AI48" s="7">
        <v>2.4410999999999999E-2</v>
      </c>
      <c r="AJ48" s="7">
        <v>-1.4019999999999999E-2</v>
      </c>
      <c r="AK48" s="7">
        <v>-1.37E-2</v>
      </c>
      <c r="AL48" s="7"/>
      <c r="AM48" s="4">
        <f t="shared" si="4"/>
        <v>15</v>
      </c>
      <c r="AN48" s="4">
        <f t="shared" si="5"/>
        <v>-9.6506666666666663E-4</v>
      </c>
      <c r="AO48" s="1">
        <f t="shared" si="6"/>
        <v>2.7515363543312212E-3</v>
      </c>
      <c r="AP48" s="4">
        <f t="shared" si="7"/>
        <v>1.065665447680909E-2</v>
      </c>
      <c r="AQ48" s="7"/>
      <c r="AR48" s="7">
        <v>1.0388999999999999</v>
      </c>
      <c r="AS48" s="7">
        <v>1.0926</v>
      </c>
      <c r="AT48" s="7">
        <v>1.0327</v>
      </c>
      <c r="AU48" s="7">
        <v>1.0689</v>
      </c>
      <c r="AV48" s="7">
        <v>1.1127</v>
      </c>
      <c r="AW48" s="7">
        <v>1.1092</v>
      </c>
      <c r="AX48" s="7">
        <v>1.0238</v>
      </c>
      <c r="AY48" s="7">
        <v>1.1099000000000001</v>
      </c>
      <c r="AZ48" s="7">
        <v>1.0615000000000001</v>
      </c>
      <c r="BA48" s="7">
        <v>1.0422</v>
      </c>
      <c r="BB48" s="7">
        <v>1.0386</v>
      </c>
      <c r="BC48" s="7">
        <v>1.0489999999999999</v>
      </c>
      <c r="BD48" s="7">
        <v>1.0842000000000001</v>
      </c>
      <c r="BE48" s="7">
        <v>1.0299</v>
      </c>
      <c r="BF48" s="7">
        <v>1.0494000000000001</v>
      </c>
      <c r="BG48" s="7"/>
      <c r="BH48" s="4">
        <f t="shared" si="8"/>
        <v>15</v>
      </c>
      <c r="BI48" s="4">
        <f t="shared" si="9"/>
        <v>1.0629</v>
      </c>
      <c r="BJ48" s="1">
        <f t="shared" si="10"/>
        <v>8.0790027673151455E-3</v>
      </c>
      <c r="BK48" s="4">
        <f t="shared" si="11"/>
        <v>3.1289843171775196E-2</v>
      </c>
      <c r="BL48" s="7"/>
      <c r="BM48" s="7">
        <v>1.0174000000000001</v>
      </c>
      <c r="BN48" s="7">
        <v>1.0397000000000001</v>
      </c>
      <c r="BO48" s="7">
        <v>1.0597000000000001</v>
      </c>
      <c r="BP48" s="7">
        <v>1.0234000000000001</v>
      </c>
      <c r="BQ48" s="7">
        <v>1</v>
      </c>
      <c r="BR48" s="7">
        <v>1.0637000000000001</v>
      </c>
      <c r="BS48" s="7">
        <v>1.0227999999999999</v>
      </c>
      <c r="BT48" s="7">
        <v>1.0529999999999999</v>
      </c>
      <c r="BU48" s="7">
        <v>1</v>
      </c>
      <c r="BV48" s="7">
        <v>0.94103000000000003</v>
      </c>
      <c r="BW48" s="7">
        <v>1.0842000000000001</v>
      </c>
      <c r="BX48" s="7">
        <v>1</v>
      </c>
      <c r="BY48" s="7">
        <v>1</v>
      </c>
      <c r="BZ48" s="7">
        <v>1.0234000000000001</v>
      </c>
      <c r="CA48" s="7">
        <v>1</v>
      </c>
      <c r="CB48" s="7"/>
      <c r="CC48" s="4">
        <f t="shared" si="12"/>
        <v>15</v>
      </c>
      <c r="CD48" s="4">
        <f t="shared" si="13"/>
        <v>1.0218886666666667</v>
      </c>
      <c r="CE48" s="1">
        <f t="shared" si="14"/>
        <v>9.0777029225022777E-3</v>
      </c>
      <c r="CF48" s="4">
        <f t="shared" si="15"/>
        <v>3.515779224066972E-2</v>
      </c>
    </row>
    <row r="49" spans="1:84" x14ac:dyDescent="0.4">
      <c r="A49" s="1">
        <v>48</v>
      </c>
      <c r="B49" s="7">
        <v>-4.4337999999999989E-2</v>
      </c>
      <c r="C49" s="7">
        <v>-5.9431999999999929E-2</v>
      </c>
      <c r="D49" s="7">
        <v>-5.4805000000000104E-2</v>
      </c>
      <c r="E49" s="7">
        <v>-4.507799999999984E-2</v>
      </c>
      <c r="F49" s="7">
        <v>-3.2339000000000007E-2</v>
      </c>
      <c r="G49" s="7">
        <v>-8.3086000000000104E-2</v>
      </c>
      <c r="H49" s="7">
        <v>-5.0494999999999957E-2</v>
      </c>
      <c r="I49" s="7">
        <v>-0.16868000000000005</v>
      </c>
      <c r="J49" s="7">
        <v>-0.11141800000000013</v>
      </c>
      <c r="K49" s="7">
        <v>-0.18318499999999993</v>
      </c>
      <c r="L49" s="7">
        <v>-1.8717000000000095E-2</v>
      </c>
      <c r="M49" s="7">
        <v>-4.6684999999999865E-2</v>
      </c>
      <c r="N49" s="7">
        <v>-4.4609999999999927E-2</v>
      </c>
      <c r="O49" s="7">
        <v>-6.6783000000000037E-2</v>
      </c>
      <c r="P49" s="7">
        <v>-3.0408999999999908E-2</v>
      </c>
      <c r="Q49" s="7"/>
      <c r="R49" s="4">
        <f t="shared" si="0"/>
        <v>15</v>
      </c>
      <c r="S49" s="4">
        <f t="shared" si="1"/>
        <v>-6.933733333333332E-2</v>
      </c>
      <c r="T49" s="1">
        <f t="shared" si="2"/>
        <v>1.2582241556925602E-2</v>
      </c>
      <c r="U49" s="4">
        <f t="shared" si="3"/>
        <v>4.8730812007931737E-2</v>
      </c>
      <c r="V49" s="7"/>
      <c r="W49" s="7">
        <v>4.6129999999999999E-3</v>
      </c>
      <c r="X49" s="7">
        <v>-1.0449999999999999E-2</v>
      </c>
      <c r="Y49" s="7">
        <v>-5.45E-3</v>
      </c>
      <c r="Z49" s="7">
        <v>-1.184E-2</v>
      </c>
      <c r="AA49" s="7">
        <v>-1.82E-3</v>
      </c>
      <c r="AB49" s="7">
        <v>-1.184E-2</v>
      </c>
      <c r="AC49" s="7">
        <v>-2.8500000000000001E-3</v>
      </c>
      <c r="AD49" s="7">
        <v>-5.5599999999999998E-3</v>
      </c>
      <c r="AE49" s="7">
        <v>6.0700000000000001E-4</v>
      </c>
      <c r="AF49" s="7">
        <v>-8.26E-3</v>
      </c>
      <c r="AG49" s="7">
        <v>-6.1000000000000004E-3</v>
      </c>
      <c r="AH49" s="7">
        <v>-2.9499999999999999E-3</v>
      </c>
      <c r="AI49" s="7">
        <v>-7.5799999999999999E-3</v>
      </c>
      <c r="AJ49" s="7">
        <v>-1.146E-2</v>
      </c>
      <c r="AK49" s="7">
        <v>-1.183E-2</v>
      </c>
      <c r="AL49" s="7"/>
      <c r="AM49" s="4">
        <f t="shared" si="4"/>
        <v>15</v>
      </c>
      <c r="AN49" s="4">
        <f t="shared" si="5"/>
        <v>-6.1846666666666664E-3</v>
      </c>
      <c r="AO49" s="1">
        <f t="shared" si="6"/>
        <v>1.2954101967244888E-3</v>
      </c>
      <c r="AP49" s="4">
        <f t="shared" si="7"/>
        <v>5.0171021184212189E-3</v>
      </c>
      <c r="AQ49" s="7"/>
      <c r="AR49" s="7">
        <v>1.0436000000000001</v>
      </c>
      <c r="AS49" s="7">
        <v>1.0908</v>
      </c>
      <c r="AT49" s="7">
        <v>1.0454000000000001</v>
      </c>
      <c r="AU49" s="7">
        <v>1.0649</v>
      </c>
      <c r="AV49" s="7">
        <v>1.0788</v>
      </c>
      <c r="AW49" s="7">
        <v>1.1193</v>
      </c>
      <c r="AX49" s="7">
        <v>1.0324</v>
      </c>
      <c r="AY49" s="7">
        <v>1.0686</v>
      </c>
      <c r="AZ49" s="7">
        <v>1.0553999999999999</v>
      </c>
      <c r="BA49" s="7">
        <v>1.0283</v>
      </c>
      <c r="BB49" s="7">
        <v>1.0412999999999999</v>
      </c>
      <c r="BC49" s="7">
        <v>1.0787</v>
      </c>
      <c r="BD49" s="7">
        <v>1.0837000000000001</v>
      </c>
      <c r="BE49" s="7">
        <v>1.0891</v>
      </c>
      <c r="BF49" s="7">
        <v>1.06</v>
      </c>
      <c r="BG49" s="7"/>
      <c r="BH49" s="4">
        <f t="shared" si="8"/>
        <v>15</v>
      </c>
      <c r="BI49" s="4">
        <f t="shared" si="9"/>
        <v>1.0653533333333334</v>
      </c>
      <c r="BJ49" s="1">
        <f t="shared" si="10"/>
        <v>6.4970606296537517E-3</v>
      </c>
      <c r="BK49" s="4">
        <f t="shared" si="11"/>
        <v>2.5163007617948856E-2</v>
      </c>
      <c r="BL49" s="7"/>
      <c r="BM49" s="7">
        <v>1.0199</v>
      </c>
      <c r="BN49" s="7">
        <v>1.0398000000000001</v>
      </c>
      <c r="BO49" s="7">
        <v>1.0654999999999999</v>
      </c>
      <c r="BP49" s="7">
        <v>1</v>
      </c>
      <c r="BQ49" s="7">
        <v>1.0039</v>
      </c>
      <c r="BR49" s="7">
        <v>1.0730999999999999</v>
      </c>
      <c r="BS49" s="7">
        <v>1.0201</v>
      </c>
      <c r="BT49" s="7">
        <v>1.0831999999999999</v>
      </c>
      <c r="BU49" s="7">
        <v>1.0270999999999999</v>
      </c>
      <c r="BV49" s="7">
        <v>1.0167999999999999</v>
      </c>
      <c r="BW49" s="7">
        <v>1.0496000000000001</v>
      </c>
      <c r="BX49" s="7">
        <v>0.95355000000000001</v>
      </c>
      <c r="BY49" s="7">
        <v>0.99524000000000001</v>
      </c>
      <c r="BZ49" s="7">
        <v>1.0276000000000001</v>
      </c>
      <c r="CA49" s="7">
        <v>1.0092000000000001</v>
      </c>
      <c r="CB49" s="7"/>
      <c r="CC49" s="4">
        <f t="shared" si="12"/>
        <v>15</v>
      </c>
      <c r="CD49" s="4">
        <f t="shared" si="13"/>
        <v>1.0256393333333333</v>
      </c>
      <c r="CE49" s="1">
        <f t="shared" si="14"/>
        <v>8.6184212711116134E-3</v>
      </c>
      <c r="CF49" s="4">
        <f t="shared" si="15"/>
        <v>3.3379002053615034E-2</v>
      </c>
    </row>
    <row r="50" spans="1:84" x14ac:dyDescent="0.4">
      <c r="A50" s="6">
        <v>49</v>
      </c>
      <c r="B50" s="7">
        <v>-4.032800000000003E-2</v>
      </c>
      <c r="C50" s="7">
        <v>-5.1521999999999957E-2</v>
      </c>
      <c r="D50" s="7">
        <v>-8.4815000000000085E-2</v>
      </c>
      <c r="E50" s="7">
        <v>-3.6907999999999941E-2</v>
      </c>
      <c r="F50" s="7">
        <v>-2.6269000000000098E-2</v>
      </c>
      <c r="G50" s="7">
        <v>-7.091600000000009E-2</v>
      </c>
      <c r="H50" s="7">
        <v>-6.5234999999999932E-2</v>
      </c>
      <c r="I50" s="7">
        <v>-0.17239000000000004</v>
      </c>
      <c r="J50" s="7">
        <v>-0.11067800000000005</v>
      </c>
      <c r="K50" s="7">
        <v>-0.17034499999999986</v>
      </c>
      <c r="L50" s="7">
        <v>-2.6607000000000158E-2</v>
      </c>
      <c r="M50" s="7">
        <v>-4.7524999999999928E-2</v>
      </c>
      <c r="N50" s="7">
        <v>-5.1350000000000007E-2</v>
      </c>
      <c r="O50" s="7">
        <v>-7.0073000000000052E-2</v>
      </c>
      <c r="P50" s="7">
        <v>-2.4708999999999981E-2</v>
      </c>
      <c r="Q50" s="7"/>
      <c r="R50" s="4">
        <f t="shared" si="0"/>
        <v>15</v>
      </c>
      <c r="S50" s="4">
        <f t="shared" si="1"/>
        <v>-6.9978000000000026E-2</v>
      </c>
      <c r="T50" s="1">
        <f t="shared" si="2"/>
        <v>1.224104678296987E-2</v>
      </c>
      <c r="U50" s="4">
        <f t="shared" si="3"/>
        <v>4.7409370330588181E-2</v>
      </c>
      <c r="V50" s="7"/>
      <c r="W50" s="7">
        <v>-1.8290000000000001E-2</v>
      </c>
      <c r="X50" s="7">
        <v>-6.2500000000000003E-3</v>
      </c>
      <c r="Y50" s="7">
        <v>-1.5499999999999999E-3</v>
      </c>
      <c r="Z50" s="7">
        <v>2.6162999999999999E-2</v>
      </c>
      <c r="AA50" s="7">
        <v>3.2759999999999998E-3</v>
      </c>
      <c r="AB50" s="7">
        <v>-6.8399999999999997E-3</v>
      </c>
      <c r="AC50" s="7">
        <v>-1.4999999999999999E-4</v>
      </c>
      <c r="AD50" s="7">
        <v>1.2331E-2</v>
      </c>
      <c r="AE50" s="7">
        <v>2.245E-3</v>
      </c>
      <c r="AF50" s="7">
        <v>5.13E-3</v>
      </c>
      <c r="AG50" s="7">
        <v>1.2917E-2</v>
      </c>
      <c r="AH50" s="7">
        <v>3.2400000000000001E-4</v>
      </c>
      <c r="AI50" s="7">
        <v>-3.8999999999999999E-4</v>
      </c>
      <c r="AJ50" s="7">
        <v>-5.4400000000000004E-3</v>
      </c>
      <c r="AK50" s="7">
        <v>-4.1599999999999996E-3</v>
      </c>
      <c r="AL50" s="7"/>
      <c r="AM50" s="4">
        <f t="shared" si="4"/>
        <v>15</v>
      </c>
      <c r="AN50" s="4">
        <f t="shared" si="5"/>
        <v>1.2877333333333333E-3</v>
      </c>
      <c r="AO50" s="1">
        <f t="shared" si="6"/>
        <v>2.6642016037448863E-3</v>
      </c>
      <c r="AP50" s="4">
        <f t="shared" si="7"/>
        <v>1.0318408442243037E-2</v>
      </c>
      <c r="AQ50" s="7"/>
      <c r="AR50" s="7">
        <v>1.0106999999999999</v>
      </c>
      <c r="AS50" s="7">
        <v>1.105</v>
      </c>
      <c r="AT50" s="7">
        <v>1.0436000000000001</v>
      </c>
      <c r="AU50" s="7">
        <v>1.0813999999999999</v>
      </c>
      <c r="AV50" s="7">
        <v>1.0798000000000001</v>
      </c>
      <c r="AW50" s="7">
        <v>1.1554</v>
      </c>
      <c r="AX50" s="7">
        <v>1.0015000000000001</v>
      </c>
      <c r="AY50" s="7">
        <v>1.0682</v>
      </c>
      <c r="AZ50" s="7">
        <v>1.0687</v>
      </c>
      <c r="BA50" s="7">
        <v>1.0298</v>
      </c>
      <c r="BB50" s="7">
        <v>1.0592999999999999</v>
      </c>
      <c r="BC50" s="7">
        <v>1.0589</v>
      </c>
      <c r="BD50" s="7">
        <v>1.1073999999999999</v>
      </c>
      <c r="BE50" s="7">
        <v>1.0900000000000001</v>
      </c>
      <c r="BF50" s="7">
        <v>1.0543</v>
      </c>
      <c r="BG50" s="7"/>
      <c r="BH50" s="4">
        <f t="shared" si="8"/>
        <v>15</v>
      </c>
      <c r="BI50" s="4">
        <f t="shared" si="9"/>
        <v>1.0675999999999999</v>
      </c>
      <c r="BJ50" s="1">
        <f t="shared" si="10"/>
        <v>1.0110668575698591E-2</v>
      </c>
      <c r="BK50" s="4">
        <f t="shared" si="11"/>
        <v>3.9158451012703308E-2</v>
      </c>
      <c r="BL50" s="7"/>
      <c r="BM50" s="7">
        <v>1</v>
      </c>
      <c r="BN50" s="7">
        <v>1.0470999999999999</v>
      </c>
      <c r="BO50" s="7">
        <v>1.0633999999999999</v>
      </c>
      <c r="BP50" s="7">
        <v>1.0246</v>
      </c>
      <c r="BQ50" s="7">
        <v>0.97831999999999997</v>
      </c>
      <c r="BR50" s="7">
        <v>1.0165</v>
      </c>
      <c r="BS50" s="7">
        <v>0.99919000000000002</v>
      </c>
      <c r="BT50" s="7">
        <v>1.0559000000000001</v>
      </c>
      <c r="BU50" s="7">
        <v>1.0424</v>
      </c>
      <c r="BV50" s="7">
        <v>0.93584000000000001</v>
      </c>
      <c r="BW50" s="7">
        <v>1.0487</v>
      </c>
      <c r="BX50" s="7">
        <v>0.97362000000000004</v>
      </c>
      <c r="BY50" s="7">
        <v>0.99131999999999998</v>
      </c>
      <c r="BZ50" s="7">
        <v>1.0139</v>
      </c>
      <c r="CA50" s="7">
        <v>1.0464</v>
      </c>
      <c r="CB50" s="7"/>
      <c r="CC50" s="4">
        <f t="shared" si="12"/>
        <v>15</v>
      </c>
      <c r="CD50" s="4">
        <f t="shared" si="13"/>
        <v>1.0158126666666667</v>
      </c>
      <c r="CE50" s="1">
        <f t="shared" si="14"/>
        <v>9.351250105717546E-3</v>
      </c>
      <c r="CF50" s="4">
        <f t="shared" si="15"/>
        <v>3.6217235925664407E-2</v>
      </c>
    </row>
    <row r="51" spans="1:84" x14ac:dyDescent="0.4">
      <c r="A51" s="4">
        <v>50</v>
      </c>
      <c r="B51" s="7">
        <v>-3.7008000000000041E-2</v>
      </c>
      <c r="C51" s="7">
        <v>-5.5791999999999953E-2</v>
      </c>
      <c r="D51" s="7">
        <v>-4.3075000000000085E-2</v>
      </c>
      <c r="E51" s="7">
        <v>-2.865799999999985E-2</v>
      </c>
      <c r="F51" s="7">
        <v>-2.0669000000000048E-2</v>
      </c>
      <c r="G51" s="7">
        <v>-9.0526000000000106E-2</v>
      </c>
      <c r="H51" s="7">
        <v>-5.8114999999999917E-2</v>
      </c>
      <c r="I51" s="7">
        <v>-0.14579000000000009</v>
      </c>
      <c r="J51" s="7">
        <v>-0.11320800000000009</v>
      </c>
      <c r="K51" s="7">
        <v>-0.18123499999999992</v>
      </c>
      <c r="L51" s="7">
        <v>-2.8247000000000133E-2</v>
      </c>
      <c r="M51" s="7">
        <v>-3.259499999999993E-2</v>
      </c>
      <c r="N51" s="7">
        <v>-4.8499999999999988E-2</v>
      </c>
      <c r="O51" s="7">
        <v>-6.0913000000000106E-2</v>
      </c>
      <c r="P51" s="7">
        <v>-2.2278999999999938E-2</v>
      </c>
      <c r="Q51" s="7"/>
      <c r="R51" s="4">
        <f t="shared" si="0"/>
        <v>15</v>
      </c>
      <c r="S51" s="4">
        <f t="shared" si="1"/>
        <v>-6.4440666666666674E-2</v>
      </c>
      <c r="T51" s="1">
        <f t="shared" si="2"/>
        <v>1.2383903839707054E-2</v>
      </c>
      <c r="U51" s="4">
        <f t="shared" si="3"/>
        <v>4.7962653332219503E-2</v>
      </c>
      <c r="V51" s="7"/>
      <c r="W51" s="7">
        <v>-7.1900000000000002E-3</v>
      </c>
      <c r="X51" s="7">
        <v>-3.3500000000000001E-3</v>
      </c>
      <c r="Y51" s="7">
        <v>-1.5499999999999999E-3</v>
      </c>
      <c r="Z51" s="7">
        <v>-1.184E-2</v>
      </c>
      <c r="AA51" s="7">
        <v>6.2760000000000003E-3</v>
      </c>
      <c r="AB51" s="7">
        <v>-3.2399999999999998E-3</v>
      </c>
      <c r="AC51" s="7">
        <v>-4.4999999999999999E-4</v>
      </c>
      <c r="AD51" s="7">
        <v>-2.63E-3</v>
      </c>
      <c r="AE51" s="7">
        <v>-1.404E-2</v>
      </c>
      <c r="AF51" s="7">
        <v>8.6600000000000002E-4</v>
      </c>
      <c r="AG51" s="7">
        <v>-3.62E-3</v>
      </c>
      <c r="AH51" s="7">
        <v>-1.3600000000000001E-3</v>
      </c>
      <c r="AI51" s="7">
        <v>-2.9499999999999999E-3</v>
      </c>
      <c r="AJ51" s="7">
        <v>7.9900000000000004E-5</v>
      </c>
      <c r="AK51" s="7">
        <v>6.19E-5</v>
      </c>
      <c r="AL51" s="7"/>
      <c r="AM51" s="4">
        <f t="shared" si="4"/>
        <v>15</v>
      </c>
      <c r="AN51" s="4">
        <f t="shared" si="5"/>
        <v>-2.9957466666666668E-3</v>
      </c>
      <c r="AO51" s="1">
        <f t="shared" si="6"/>
        <v>1.2899477218224467E-3</v>
      </c>
      <c r="AP51" s="4">
        <f t="shared" si="7"/>
        <v>4.995946044096534E-3</v>
      </c>
      <c r="AQ51" s="7"/>
      <c r="AR51" s="7">
        <v>1.0164</v>
      </c>
      <c r="AS51" s="7">
        <v>1.1048</v>
      </c>
      <c r="AT51" s="7">
        <v>1.0785</v>
      </c>
      <c r="AU51" s="7">
        <v>1.0584</v>
      </c>
      <c r="AV51" s="7">
        <v>1.151</v>
      </c>
      <c r="AW51" s="7">
        <v>1.1540999999999999</v>
      </c>
      <c r="AX51" s="7">
        <v>1.0341</v>
      </c>
      <c r="AY51" s="7">
        <v>1.0688</v>
      </c>
      <c r="AZ51" s="7">
        <v>1.0717000000000001</v>
      </c>
      <c r="BA51" s="7">
        <v>1.0341</v>
      </c>
      <c r="BB51" s="7">
        <v>1.0746</v>
      </c>
      <c r="BC51" s="7">
        <v>1.0621</v>
      </c>
      <c r="BD51" s="7">
        <v>1.0399</v>
      </c>
      <c r="BE51" s="7">
        <v>1.0628</v>
      </c>
      <c r="BF51" s="7">
        <v>1.0568</v>
      </c>
      <c r="BG51" s="7"/>
      <c r="BH51" s="4">
        <f t="shared" si="8"/>
        <v>15</v>
      </c>
      <c r="BI51" s="4">
        <f t="shared" si="9"/>
        <v>1.0712066666666664</v>
      </c>
      <c r="BJ51" s="1">
        <f t="shared" si="10"/>
        <v>1.0165391645263217E-2</v>
      </c>
      <c r="BK51" s="4">
        <f t="shared" si="11"/>
        <v>3.9370392549780454E-2</v>
      </c>
      <c r="BL51" s="7"/>
      <c r="BM51" s="7">
        <v>1.0107999999999999</v>
      </c>
      <c r="BN51" s="7">
        <v>1.0431999999999999</v>
      </c>
      <c r="BO51" s="7">
        <v>1.0342</v>
      </c>
      <c r="BP51" s="7">
        <v>1.0263</v>
      </c>
      <c r="BQ51" s="7">
        <v>0.98816000000000004</v>
      </c>
      <c r="BR51" s="7">
        <v>1</v>
      </c>
      <c r="BS51" s="7">
        <v>1.01</v>
      </c>
      <c r="BT51" s="7">
        <v>1.0474000000000001</v>
      </c>
      <c r="BU51" s="7">
        <v>1.0809</v>
      </c>
      <c r="BV51" s="7">
        <v>1</v>
      </c>
      <c r="BW51" s="7">
        <v>1.0518000000000001</v>
      </c>
      <c r="BX51" s="7">
        <v>1.0589</v>
      </c>
      <c r="BY51" s="7">
        <v>0.98292000000000002</v>
      </c>
      <c r="BZ51" s="7">
        <v>1.004</v>
      </c>
      <c r="CA51" s="7">
        <v>1.0306</v>
      </c>
      <c r="CB51" s="7"/>
      <c r="CC51" s="4">
        <f t="shared" si="12"/>
        <v>15</v>
      </c>
      <c r="CD51" s="4">
        <f t="shared" si="13"/>
        <v>1.0246119999999999</v>
      </c>
      <c r="CE51" s="1">
        <f t="shared" si="14"/>
        <v>7.2984811988196412E-3</v>
      </c>
      <c r="CF51" s="4">
        <f t="shared" si="15"/>
        <v>2.8266896135636415E-2</v>
      </c>
    </row>
    <row r="52" spans="1:84" x14ac:dyDescent="0.4">
      <c r="A52" s="1">
        <v>51</v>
      </c>
      <c r="B52" s="7">
        <v>-1.2848000000000082E-2</v>
      </c>
      <c r="C52" s="7">
        <v>-5.3861999999999965E-2</v>
      </c>
      <c r="D52" s="7">
        <v>-4.1415000000000091E-2</v>
      </c>
      <c r="E52" s="7">
        <v>-2.8747999999999885E-2</v>
      </c>
      <c r="F52" s="7">
        <v>-1.7649000000000026E-2</v>
      </c>
      <c r="G52" s="7">
        <v>-7.7466000000000146E-2</v>
      </c>
      <c r="H52" s="7">
        <v>-5.0994999999999902E-2</v>
      </c>
      <c r="I52" s="7">
        <v>-0.13824000000000003</v>
      </c>
      <c r="J52" s="7">
        <v>-9.6268000000000131E-2</v>
      </c>
      <c r="K52" s="7">
        <v>-0.15585499999999985</v>
      </c>
      <c r="L52" s="7">
        <v>-2.3387000000000158E-2</v>
      </c>
      <c r="M52" s="7">
        <v>-2.1334999999999882E-2</v>
      </c>
      <c r="N52" s="7">
        <v>-4.9249999999999905E-2</v>
      </c>
      <c r="O52" s="7">
        <v>-5.1073000000000035E-2</v>
      </c>
      <c r="P52" s="7">
        <v>-3.0648999999999926E-2</v>
      </c>
      <c r="Q52" s="7"/>
      <c r="R52" s="4">
        <f t="shared" si="0"/>
        <v>15</v>
      </c>
      <c r="S52" s="4">
        <f t="shared" si="1"/>
        <v>-5.6602666666666669E-2</v>
      </c>
      <c r="T52" s="1">
        <f t="shared" si="2"/>
        <v>1.1149841259885041E-2</v>
      </c>
      <c r="U52" s="4">
        <f t="shared" si="3"/>
        <v>4.3183149512391092E-2</v>
      </c>
      <c r="V52" s="7"/>
      <c r="W52" s="7">
        <v>-1.8290000000000001E-2</v>
      </c>
      <c r="X52" s="7">
        <v>8.5529999999999998E-3</v>
      </c>
      <c r="Y52" s="7">
        <v>-5.45E-3</v>
      </c>
      <c r="Z52" s="7">
        <v>-6.6400000000000001E-3</v>
      </c>
      <c r="AA52" s="7">
        <v>5.3759999999999997E-3</v>
      </c>
      <c r="AB52" s="7">
        <v>-3.3400000000000001E-3</v>
      </c>
      <c r="AC52" s="7">
        <v>-4.0499999999999998E-3</v>
      </c>
      <c r="AD52" s="7">
        <v>5.4869999999999997E-3</v>
      </c>
      <c r="AE52" s="7">
        <v>-2.4160000000000001E-2</v>
      </c>
      <c r="AF52" s="7">
        <v>4.0390000000000001E-3</v>
      </c>
      <c r="AG52" s="7">
        <v>-9.6600000000000002E-3</v>
      </c>
      <c r="AH52" s="7">
        <v>-8.7399999999999995E-3</v>
      </c>
      <c r="AI52" s="7">
        <v>-3.3400000000000001E-3</v>
      </c>
      <c r="AJ52" s="7">
        <v>-1.4019999999999999E-2</v>
      </c>
      <c r="AK52" s="7">
        <v>1.2409999999999999E-3</v>
      </c>
      <c r="AL52" s="7"/>
      <c r="AM52" s="4">
        <f t="shared" si="4"/>
        <v>15</v>
      </c>
      <c r="AN52" s="4">
        <f t="shared" si="5"/>
        <v>-4.8662666666666665E-3</v>
      </c>
      <c r="AO52" s="1">
        <f t="shared" si="6"/>
        <v>2.3822826058149051E-3</v>
      </c>
      <c r="AP52" s="4">
        <f t="shared" si="7"/>
        <v>9.2265408582807365E-3</v>
      </c>
      <c r="AQ52" s="7"/>
      <c r="AR52" s="7">
        <v>1.0478000000000001</v>
      </c>
      <c r="AS52" s="7">
        <v>1.0969</v>
      </c>
      <c r="AT52" s="7">
        <v>1.0369999999999999</v>
      </c>
      <c r="AU52" s="7">
        <v>1.0642</v>
      </c>
      <c r="AV52" s="7">
        <v>1.1409</v>
      </c>
      <c r="AW52" s="7">
        <v>1.1463000000000001</v>
      </c>
      <c r="AX52" s="7">
        <v>1.042</v>
      </c>
      <c r="AY52" s="7">
        <v>1.0519000000000001</v>
      </c>
      <c r="AZ52" s="7">
        <v>1.0549999999999999</v>
      </c>
      <c r="BA52" s="7">
        <v>1.0293000000000001</v>
      </c>
      <c r="BB52" s="7">
        <v>1.0774999999999999</v>
      </c>
      <c r="BC52" s="7">
        <v>1.087</v>
      </c>
      <c r="BD52" s="7">
        <v>1.0398000000000001</v>
      </c>
      <c r="BE52" s="7">
        <v>1.0751999999999999</v>
      </c>
      <c r="BF52" s="7">
        <v>1.0676000000000001</v>
      </c>
      <c r="BG52" s="7"/>
      <c r="BH52" s="4">
        <f t="shared" si="8"/>
        <v>15</v>
      </c>
      <c r="BI52" s="4">
        <f t="shared" si="9"/>
        <v>1.0705600000000002</v>
      </c>
      <c r="BJ52" s="1">
        <f t="shared" si="10"/>
        <v>9.1198569328795089E-3</v>
      </c>
      <c r="BK52" s="4">
        <f t="shared" si="11"/>
        <v>3.5321054020836594E-2</v>
      </c>
      <c r="BL52" s="7"/>
      <c r="BM52" s="7">
        <v>1.0399</v>
      </c>
      <c r="BN52" s="7">
        <v>1.012</v>
      </c>
      <c r="BO52" s="7">
        <v>1.0342</v>
      </c>
      <c r="BP52" s="7">
        <v>1.0114000000000001</v>
      </c>
      <c r="BQ52" s="7">
        <v>0.99821000000000004</v>
      </c>
      <c r="BR52" s="7">
        <v>1.0009999999999999</v>
      </c>
      <c r="BS52" s="7">
        <v>1.0774999999999999</v>
      </c>
      <c r="BT52" s="7">
        <v>1.0762</v>
      </c>
      <c r="BU52" s="7">
        <v>1.0436000000000001</v>
      </c>
      <c r="BV52" s="7">
        <v>1.0395000000000001</v>
      </c>
      <c r="BW52" s="7">
        <v>1.0388999999999999</v>
      </c>
      <c r="BX52" s="7">
        <v>1.0454000000000001</v>
      </c>
      <c r="BY52" s="7">
        <v>0.99446999999999997</v>
      </c>
      <c r="BZ52" s="7">
        <v>1</v>
      </c>
      <c r="CA52" s="7">
        <v>1.0411999999999999</v>
      </c>
      <c r="CB52" s="7"/>
      <c r="CC52" s="4">
        <f t="shared" si="12"/>
        <v>15</v>
      </c>
      <c r="CD52" s="4">
        <f t="shared" si="13"/>
        <v>1.030232</v>
      </c>
      <c r="CE52" s="1">
        <f t="shared" si="14"/>
        <v>6.8683184467316517E-3</v>
      </c>
      <c r="CF52" s="4">
        <f t="shared" si="15"/>
        <v>2.6600882960640882E-2</v>
      </c>
    </row>
    <row r="53" spans="1:84" x14ac:dyDescent="0.4">
      <c r="A53" s="6">
        <v>52</v>
      </c>
      <c r="B53" s="7">
        <v>-8.8780000000000525E-3</v>
      </c>
      <c r="C53" s="7">
        <v>-4.2781999999999876E-2</v>
      </c>
      <c r="D53" s="7">
        <v>-3.4765000000000046E-2</v>
      </c>
      <c r="E53" s="7">
        <v>-2.0467999999999931E-2</v>
      </c>
      <c r="F53" s="7">
        <v>-2.2728999999999999E-2</v>
      </c>
      <c r="G53" s="7">
        <v>-9.1616000000000142E-2</v>
      </c>
      <c r="H53" s="7">
        <v>-6.8654999999999911E-2</v>
      </c>
      <c r="I53" s="7">
        <v>-0.13001000000000007</v>
      </c>
      <c r="J53" s="7">
        <v>-8.4668000000000077E-2</v>
      </c>
      <c r="K53" s="7">
        <v>-0.14143499999999987</v>
      </c>
      <c r="L53" s="7">
        <v>-2.2947000000000162E-2</v>
      </c>
      <c r="M53" s="7">
        <v>-3.7134999999999918E-2</v>
      </c>
      <c r="N53" s="7">
        <v>-4.1329999999999978E-2</v>
      </c>
      <c r="O53" s="7">
        <v>-4.5753000000000044E-2</v>
      </c>
      <c r="P53" s="7">
        <v>-2.4708999999999981E-2</v>
      </c>
      <c r="Q53" s="7"/>
      <c r="R53" s="4">
        <f t="shared" si="0"/>
        <v>15</v>
      </c>
      <c r="S53" s="4">
        <f t="shared" si="1"/>
        <v>-5.4525333333333335E-2</v>
      </c>
      <c r="T53" s="1">
        <f t="shared" si="2"/>
        <v>1.0455764900017811E-2</v>
      </c>
      <c r="U53" s="4">
        <f t="shared" si="3"/>
        <v>4.0495003329629041E-2</v>
      </c>
      <c r="V53" s="7"/>
      <c r="W53" s="7">
        <v>2.813E-3</v>
      </c>
      <c r="X53" s="7">
        <v>-4.3499999999999997E-3</v>
      </c>
      <c r="Y53" s="7">
        <v>-4.2500000000000003E-3</v>
      </c>
      <c r="Z53" s="7">
        <v>-1.9400000000000001E-3</v>
      </c>
      <c r="AA53" s="7">
        <v>4.2760000000000003E-3</v>
      </c>
      <c r="AB53" s="7">
        <v>-2.4000000000000001E-4</v>
      </c>
      <c r="AC53" s="7">
        <v>4.4652999999999998E-2</v>
      </c>
      <c r="AD53" s="7">
        <v>-3.0899999999999999E-3</v>
      </c>
      <c r="AE53" s="7">
        <v>7.6530000000000001E-3</v>
      </c>
      <c r="AF53" s="7">
        <v>1.207E-3</v>
      </c>
      <c r="AG53" s="7">
        <v>-1.2199999999999999E-3</v>
      </c>
      <c r="AH53" s="7">
        <v>5.3140000000000001E-3</v>
      </c>
      <c r="AI53" s="7">
        <v>1.6182999999999999E-2</v>
      </c>
      <c r="AJ53" s="7">
        <v>7.9139999999999992E-3</v>
      </c>
      <c r="AK53" s="7">
        <v>2.2530999999999999E-2</v>
      </c>
      <c r="AL53" s="7"/>
      <c r="AM53" s="4">
        <f t="shared" si="4"/>
        <v>15</v>
      </c>
      <c r="AN53" s="4">
        <f t="shared" si="5"/>
        <v>6.496933333333333E-3</v>
      </c>
      <c r="AO53" s="1">
        <f t="shared" si="6"/>
        <v>3.351764860582395E-3</v>
      </c>
      <c r="AP53" s="4">
        <f t="shared" si="7"/>
        <v>1.298132948543884E-2</v>
      </c>
      <c r="AQ53" s="7"/>
      <c r="AR53" s="7">
        <v>1.0504</v>
      </c>
      <c r="AS53" s="7">
        <v>1.1075999999999999</v>
      </c>
      <c r="AT53" s="7">
        <v>1.0358000000000001</v>
      </c>
      <c r="AU53" s="7">
        <v>1.0609</v>
      </c>
      <c r="AV53" s="7">
        <v>1.1423000000000001</v>
      </c>
      <c r="AW53" s="7">
        <v>1.1386000000000001</v>
      </c>
      <c r="AX53" s="7">
        <v>1.0423</v>
      </c>
      <c r="AY53" s="7">
        <v>1.0506</v>
      </c>
      <c r="AZ53" s="7">
        <v>1.0421</v>
      </c>
      <c r="BA53" s="7">
        <v>1.0307999999999999</v>
      </c>
      <c r="BB53" s="7">
        <v>1.0647</v>
      </c>
      <c r="BC53" s="7">
        <v>1.0761000000000001</v>
      </c>
      <c r="BD53" s="7">
        <v>1.0688</v>
      </c>
      <c r="BE53" s="7">
        <v>1.0760000000000001</v>
      </c>
      <c r="BF53" s="7">
        <v>1.0407</v>
      </c>
      <c r="BG53" s="7"/>
      <c r="BH53" s="4">
        <f t="shared" si="8"/>
        <v>15</v>
      </c>
      <c r="BI53" s="4">
        <f t="shared" si="9"/>
        <v>1.0685133333333332</v>
      </c>
      <c r="BJ53" s="1">
        <f t="shared" si="10"/>
        <v>9.0948434718678851E-3</v>
      </c>
      <c r="BK53" s="4">
        <f t="shared" si="11"/>
        <v>3.5224177302907562E-2</v>
      </c>
      <c r="BL53" s="7"/>
      <c r="BM53" s="7">
        <v>1</v>
      </c>
      <c r="BN53" s="7">
        <v>1.0196000000000001</v>
      </c>
      <c r="BO53" s="7">
        <v>1.0225</v>
      </c>
      <c r="BP53" s="7">
        <v>1.0248999999999999</v>
      </c>
      <c r="BQ53" s="7">
        <v>1.0065999999999999</v>
      </c>
      <c r="BR53" s="7">
        <v>1.0326</v>
      </c>
      <c r="BS53" s="7">
        <v>1.0479000000000001</v>
      </c>
      <c r="BT53" s="7">
        <v>1.0874999999999999</v>
      </c>
      <c r="BU53" s="7">
        <v>1.0555000000000001</v>
      </c>
      <c r="BV53" s="7">
        <v>1</v>
      </c>
      <c r="BW53" s="7">
        <v>1.0369999999999999</v>
      </c>
      <c r="BX53" s="7">
        <v>1</v>
      </c>
      <c r="BY53" s="7">
        <v>0.98678999999999994</v>
      </c>
      <c r="BZ53" s="7">
        <v>1.0891999999999999</v>
      </c>
      <c r="CA53" s="7">
        <v>1.0451999999999999</v>
      </c>
      <c r="CB53" s="7"/>
      <c r="CC53" s="4">
        <f t="shared" si="12"/>
        <v>15</v>
      </c>
      <c r="CD53" s="4">
        <f t="shared" si="13"/>
        <v>1.0303526666666665</v>
      </c>
      <c r="CE53" s="1">
        <f t="shared" si="14"/>
        <v>7.9796074892528168E-3</v>
      </c>
      <c r="CF53" s="4">
        <f t="shared" si="15"/>
        <v>3.0904886915148141E-2</v>
      </c>
    </row>
    <row r="54" spans="1:84" x14ac:dyDescent="0.4">
      <c r="A54" s="4">
        <v>53</v>
      </c>
      <c r="B54" s="7">
        <v>-3.1479999999999286E-3</v>
      </c>
      <c r="C54" s="7">
        <v>-3.7681999999999882E-2</v>
      </c>
      <c r="D54" s="7">
        <v>-6.6075000000000106E-2</v>
      </c>
      <c r="E54" s="7">
        <v>-3.0827999999999856E-2</v>
      </c>
      <c r="F54" s="7">
        <v>-1.1989000000000027E-2</v>
      </c>
      <c r="G54" s="7">
        <v>-7.7546000000000115E-2</v>
      </c>
      <c r="H54" s="7">
        <v>-6.6434999999999911E-2</v>
      </c>
      <c r="I54" s="7">
        <v>-0.12241000000000002</v>
      </c>
      <c r="J54" s="7">
        <v>-0.10612800000000011</v>
      </c>
      <c r="K54" s="7">
        <v>-0.14048499999999986</v>
      </c>
      <c r="L54" s="7">
        <v>-2.5917000000000079E-2</v>
      </c>
      <c r="M54" s="7">
        <v>-1.3424999999999909E-2</v>
      </c>
      <c r="N54" s="7">
        <v>-3.8009999999999988E-2</v>
      </c>
      <c r="O54" s="7">
        <v>-5.4433000000000065E-2</v>
      </c>
      <c r="P54" s="7">
        <v>-2.4998999999999882E-2</v>
      </c>
      <c r="Q54" s="7"/>
      <c r="R54" s="4">
        <f t="shared" si="0"/>
        <v>15</v>
      </c>
      <c r="S54" s="4">
        <f t="shared" si="1"/>
        <v>-5.4633999999999981E-2</v>
      </c>
      <c r="T54" s="1">
        <f t="shared" si="2"/>
        <v>1.0781755129671172E-2</v>
      </c>
      <c r="U54" s="4">
        <f t="shared" si="3"/>
        <v>4.175755806010284E-2</v>
      </c>
      <c r="V54" s="7"/>
      <c r="W54" s="7">
        <v>-1.359E-2</v>
      </c>
      <c r="X54" s="7">
        <v>-3.7499999999999999E-3</v>
      </c>
      <c r="Y54" s="7">
        <v>-5.45E-3</v>
      </c>
      <c r="Z54" s="7">
        <v>-3.0400000000000002E-3</v>
      </c>
      <c r="AA54" s="7">
        <v>6.7759999999999999E-3</v>
      </c>
      <c r="AB54" s="7">
        <v>-1.184E-2</v>
      </c>
      <c r="AC54" s="7">
        <v>2.8653000000000001E-2</v>
      </c>
      <c r="AD54" s="7">
        <v>-4.4900000000000001E-3</v>
      </c>
      <c r="AE54" s="7">
        <v>8.2529999999999999E-3</v>
      </c>
      <c r="AF54" s="7">
        <v>3.607E-3</v>
      </c>
      <c r="AG54" s="7">
        <v>2.8299999999999999E-4</v>
      </c>
      <c r="AH54" s="7">
        <v>2.1314E-2</v>
      </c>
      <c r="AI54" s="7">
        <v>2.3830000000000001E-3</v>
      </c>
      <c r="AJ54" s="7">
        <v>1.1013999999999999E-2</v>
      </c>
      <c r="AK54" s="7">
        <v>2.1631000000000001E-2</v>
      </c>
      <c r="AL54" s="7"/>
      <c r="AM54" s="4">
        <f t="shared" si="4"/>
        <v>15</v>
      </c>
      <c r="AN54" s="4">
        <f t="shared" si="5"/>
        <v>4.1169333333333337E-3</v>
      </c>
      <c r="AO54" s="1">
        <f t="shared" si="6"/>
        <v>3.1930639658733317E-3</v>
      </c>
      <c r="AP54" s="4">
        <f t="shared" si="7"/>
        <v>1.2366683563202422E-2</v>
      </c>
      <c r="AQ54" s="7"/>
      <c r="AR54" s="7">
        <v>1.0384</v>
      </c>
      <c r="AS54" s="7">
        <v>1.1079000000000001</v>
      </c>
      <c r="AT54" s="7">
        <v>1.0692999999999999</v>
      </c>
      <c r="AU54" s="7">
        <v>1.0323</v>
      </c>
      <c r="AV54" s="7">
        <v>1.1880999999999999</v>
      </c>
      <c r="AW54" s="7">
        <v>1.1379999999999999</v>
      </c>
      <c r="AX54" s="7">
        <v>1.0193000000000001</v>
      </c>
      <c r="AY54" s="7">
        <v>1.0609</v>
      </c>
      <c r="AZ54" s="7">
        <v>1.0447</v>
      </c>
      <c r="BA54" s="7">
        <v>1.0548</v>
      </c>
      <c r="BB54" s="7">
        <v>1.0747</v>
      </c>
      <c r="BC54" s="7">
        <v>1.0397000000000001</v>
      </c>
      <c r="BD54" s="7">
        <v>1.0556000000000001</v>
      </c>
      <c r="BE54" s="7">
        <v>1.0329999999999999</v>
      </c>
      <c r="BF54" s="7">
        <v>1.0298</v>
      </c>
      <c r="BG54" s="7"/>
      <c r="BH54" s="4">
        <f t="shared" si="8"/>
        <v>15</v>
      </c>
      <c r="BI54" s="4">
        <f t="shared" si="9"/>
        <v>1.0657666666666665</v>
      </c>
      <c r="BJ54" s="1">
        <f t="shared" si="10"/>
        <v>1.1915686606385176E-2</v>
      </c>
      <c r="BK54" s="4">
        <f t="shared" si="11"/>
        <v>4.6149255785156565E-2</v>
      </c>
      <c r="BL54" s="7"/>
      <c r="BM54" s="7">
        <v>1.0102</v>
      </c>
      <c r="BN54" s="7">
        <v>1</v>
      </c>
      <c r="BO54" s="7">
        <v>1</v>
      </c>
      <c r="BP54" s="7">
        <v>1.0257000000000001</v>
      </c>
      <c r="BQ54" s="7">
        <v>1</v>
      </c>
      <c r="BR54" s="7">
        <v>0.99833000000000005</v>
      </c>
      <c r="BS54" s="7">
        <v>1.0557000000000001</v>
      </c>
      <c r="BT54" s="7">
        <v>1.0278</v>
      </c>
      <c r="BU54" s="7">
        <v>1.0232000000000001</v>
      </c>
      <c r="BV54" s="7">
        <v>1.0134000000000001</v>
      </c>
      <c r="BW54" s="7">
        <v>1</v>
      </c>
      <c r="BX54" s="7">
        <v>0.99887999999999999</v>
      </c>
      <c r="BY54" s="7">
        <v>0.99638000000000004</v>
      </c>
      <c r="BZ54" s="7">
        <v>1.0771999999999999</v>
      </c>
      <c r="CA54" s="7">
        <v>1.0206999999999999</v>
      </c>
      <c r="CB54" s="7"/>
      <c r="CC54" s="4">
        <f t="shared" si="12"/>
        <v>15</v>
      </c>
      <c r="CD54" s="4">
        <f t="shared" si="13"/>
        <v>1.0164993333333334</v>
      </c>
      <c r="CE54" s="1">
        <f t="shared" si="14"/>
        <v>6.0473204193236063E-3</v>
      </c>
      <c r="CF54" s="4">
        <f t="shared" si="15"/>
        <v>2.3421171273220381E-2</v>
      </c>
    </row>
    <row r="55" spans="1:84" x14ac:dyDescent="0.4">
      <c r="A55" s="1">
        <v>54</v>
      </c>
      <c r="B55" s="7">
        <v>-4.8000000000048004E-5</v>
      </c>
      <c r="C55" s="7">
        <v>-4.5171999999999879E-2</v>
      </c>
      <c r="D55" s="7">
        <v>-4.968500000000009E-2</v>
      </c>
      <c r="E55" s="7">
        <v>-2.2697999999999885E-2</v>
      </c>
      <c r="F55" s="7">
        <v>-6.3190000000000746E-3</v>
      </c>
      <c r="G55" s="7">
        <v>-6.2716000000000105E-2</v>
      </c>
      <c r="H55" s="7">
        <v>-5.4144999999999888E-2</v>
      </c>
      <c r="I55" s="7">
        <v>-0.11418000000000006</v>
      </c>
      <c r="J55" s="7">
        <v>-8.8878000000000124E-2</v>
      </c>
      <c r="K55" s="7">
        <v>-0.11738499999999985</v>
      </c>
      <c r="L55" s="7">
        <v>-2.1097000000000143E-2</v>
      </c>
      <c r="M55" s="7">
        <v>-3.9174999999999849E-2</v>
      </c>
      <c r="N55" s="7">
        <v>-4.1250000000000009E-2</v>
      </c>
      <c r="O55" s="7">
        <v>-4.4413000000000036E-2</v>
      </c>
      <c r="P55" s="7">
        <v>-2.3258999999999919E-2</v>
      </c>
      <c r="Q55" s="7"/>
      <c r="R55" s="4">
        <f t="shared" si="0"/>
        <v>15</v>
      </c>
      <c r="S55" s="4">
        <f t="shared" si="1"/>
        <v>-4.8694666666666664E-2</v>
      </c>
      <c r="T55" s="1">
        <f t="shared" si="2"/>
        <v>9.0690712039098714E-3</v>
      </c>
      <c r="U55" s="4">
        <f t="shared" si="3"/>
        <v>3.5124361738312182E-2</v>
      </c>
      <c r="V55" s="7"/>
      <c r="W55" s="7">
        <v>-1.2189999999999999E-2</v>
      </c>
      <c r="X55" s="7">
        <v>1.9530000000000001E-3</v>
      </c>
      <c r="Y55" s="7">
        <v>-6.4999999999999997E-4</v>
      </c>
      <c r="Z55" s="7">
        <v>-8.2400000000000008E-3</v>
      </c>
      <c r="AA55" s="7">
        <v>1.176E-3</v>
      </c>
      <c r="AB55" s="7">
        <v>-6.7400000000000003E-3</v>
      </c>
      <c r="AC55" s="7">
        <v>3.0053E-2</v>
      </c>
      <c r="AD55" s="7">
        <v>-2.6900000000000001E-3</v>
      </c>
      <c r="AE55" s="7">
        <v>-4.0499999999999998E-3</v>
      </c>
      <c r="AF55" s="7">
        <v>2.0070000000000001E-3</v>
      </c>
      <c r="AG55" s="7">
        <v>-1.2E-4</v>
      </c>
      <c r="AH55" s="7">
        <v>2.2814000000000001E-2</v>
      </c>
      <c r="AI55" s="7">
        <v>2.5829999999999998E-3</v>
      </c>
      <c r="AJ55" s="7">
        <v>1.6813999999999999E-2</v>
      </c>
      <c r="AK55" s="7">
        <v>2.1731E-2</v>
      </c>
      <c r="AL55" s="7"/>
      <c r="AM55" s="4">
        <f t="shared" si="4"/>
        <v>15</v>
      </c>
      <c r="AN55" s="4">
        <f t="shared" si="5"/>
        <v>4.2967333333333337E-3</v>
      </c>
      <c r="AO55" s="1">
        <f t="shared" si="6"/>
        <v>3.2393220373385691E-3</v>
      </c>
      <c r="AP55" s="4">
        <f t="shared" si="7"/>
        <v>1.2545840303614959E-2</v>
      </c>
      <c r="AQ55" s="7"/>
      <c r="AR55" s="7">
        <v>1.0457000000000001</v>
      </c>
      <c r="AS55" s="7">
        <v>1.1194999999999999</v>
      </c>
      <c r="AT55" s="7">
        <v>1.0474000000000001</v>
      </c>
      <c r="AU55" s="7">
        <v>1.0567</v>
      </c>
      <c r="AV55" s="7">
        <v>1.0995999999999999</v>
      </c>
      <c r="AW55" s="7">
        <v>1.1163000000000001</v>
      </c>
      <c r="AX55" s="7">
        <v>1.0298</v>
      </c>
      <c r="AY55" s="7">
        <v>1.0606</v>
      </c>
      <c r="AZ55" s="7">
        <v>1.0333000000000001</v>
      </c>
      <c r="BA55" s="7">
        <v>1.0964</v>
      </c>
      <c r="BB55" s="7">
        <v>1.0775999999999999</v>
      </c>
      <c r="BC55" s="7">
        <v>1.0403</v>
      </c>
      <c r="BD55" s="7">
        <v>1.0557000000000001</v>
      </c>
      <c r="BE55" s="7">
        <v>1.0452999999999999</v>
      </c>
      <c r="BF55" s="7">
        <v>1.0405</v>
      </c>
      <c r="BG55" s="7"/>
      <c r="BH55" s="4">
        <f t="shared" si="8"/>
        <v>15</v>
      </c>
      <c r="BI55" s="4">
        <f t="shared" si="9"/>
        <v>1.0643133333333334</v>
      </c>
      <c r="BJ55" s="1">
        <f t="shared" si="10"/>
        <v>7.7570543419194886E-3</v>
      </c>
      <c r="BK55" s="4">
        <f t="shared" si="11"/>
        <v>3.0042942281880113E-2</v>
      </c>
      <c r="BL55" s="7"/>
      <c r="BM55" s="7">
        <v>1.0419</v>
      </c>
      <c r="BN55" s="7">
        <v>1.0149999999999999</v>
      </c>
      <c r="BO55" s="7">
        <v>0.99894000000000005</v>
      </c>
      <c r="BP55" s="7">
        <v>1.0289999999999999</v>
      </c>
      <c r="BQ55" s="7">
        <v>1.0065999999999999</v>
      </c>
      <c r="BR55" s="7">
        <v>0.99341000000000002</v>
      </c>
      <c r="BS55" s="7">
        <v>1.0465</v>
      </c>
      <c r="BT55" s="7">
        <v>1</v>
      </c>
      <c r="BU55" s="7">
        <v>1.0716000000000001</v>
      </c>
      <c r="BV55" s="7">
        <v>1.0443</v>
      </c>
      <c r="BW55" s="7">
        <v>1.0637000000000001</v>
      </c>
      <c r="BX55" s="7">
        <v>0.97377000000000002</v>
      </c>
      <c r="BY55" s="7">
        <v>1.0132000000000001</v>
      </c>
      <c r="BZ55" s="7">
        <v>1.0724</v>
      </c>
      <c r="CA55" s="7">
        <v>1.0310999999999999</v>
      </c>
      <c r="CB55" s="7"/>
      <c r="CC55" s="4">
        <f t="shared" si="12"/>
        <v>15</v>
      </c>
      <c r="CD55" s="4">
        <f t="shared" si="13"/>
        <v>1.0267613333333334</v>
      </c>
      <c r="CE55" s="1">
        <f t="shared" si="14"/>
        <v>7.7297816679981783E-3</v>
      </c>
      <c r="CF55" s="4">
        <f t="shared" si="15"/>
        <v>2.9937315669976334E-2</v>
      </c>
    </row>
    <row r="56" spans="1:84" x14ac:dyDescent="0.4">
      <c r="A56" s="6">
        <v>55</v>
      </c>
      <c r="B56" s="7">
        <v>3.7519999999999776E-3</v>
      </c>
      <c r="C56" s="7">
        <v>-3.3611999999999975E-2</v>
      </c>
      <c r="D56" s="7">
        <v>-3.279500000000013E-2</v>
      </c>
      <c r="E56" s="7">
        <v>-2.5087999999999888E-2</v>
      </c>
      <c r="F56" s="7">
        <v>-9.7390000000000532E-3</v>
      </c>
      <c r="G56" s="7">
        <v>-6.5846000000000071E-2</v>
      </c>
      <c r="H56" s="7">
        <v>-4.9124999999999863E-2</v>
      </c>
      <c r="I56" s="7">
        <v>-0.13621000000000005</v>
      </c>
      <c r="J56" s="7">
        <v>-7.7858000000000094E-2</v>
      </c>
      <c r="K56" s="7">
        <v>-0.10126499999999994</v>
      </c>
      <c r="L56" s="7">
        <v>-1.8277000000000099E-2</v>
      </c>
      <c r="M56" s="7">
        <v>-2.4884999999999935E-2</v>
      </c>
      <c r="N56" s="7">
        <v>-4.6419999999999906E-2</v>
      </c>
      <c r="O56" s="7">
        <v>-4.0453000000000072E-2</v>
      </c>
      <c r="P56" s="7">
        <v>-1.7198999999999964E-2</v>
      </c>
      <c r="Q56" s="7"/>
      <c r="R56" s="4">
        <f t="shared" si="0"/>
        <v>15</v>
      </c>
      <c r="S56" s="4">
        <f t="shared" si="1"/>
        <v>-4.5001333333333338E-2</v>
      </c>
      <c r="T56" s="1">
        <f t="shared" si="2"/>
        <v>9.5682473155778887E-3</v>
      </c>
      <c r="U56" s="4">
        <f t="shared" si="3"/>
        <v>3.705766250562699E-2</v>
      </c>
      <c r="V56" s="7"/>
      <c r="W56" s="7">
        <v>-1.8290000000000001E-2</v>
      </c>
      <c r="X56" s="7">
        <v>-1.0449999999999999E-2</v>
      </c>
      <c r="Y56" s="7">
        <v>-5.45E-3</v>
      </c>
      <c r="Z56" s="7">
        <v>-5.1399999999999996E-3</v>
      </c>
      <c r="AA56" s="7">
        <v>-5.7200000000000003E-3</v>
      </c>
      <c r="AB56" s="7">
        <v>-3.8400000000000001E-3</v>
      </c>
      <c r="AC56" s="7">
        <v>-4.0499999999999998E-3</v>
      </c>
      <c r="AD56" s="7">
        <v>4.4070000000000003E-3</v>
      </c>
      <c r="AE56" s="7">
        <v>-6.1799999999999997E-3</v>
      </c>
      <c r="AF56" s="7">
        <v>6.8069999999999997E-3</v>
      </c>
      <c r="AG56" s="7">
        <v>1.183E-3</v>
      </c>
      <c r="AH56" s="7">
        <v>1.1613999999999999E-2</v>
      </c>
      <c r="AI56" s="7">
        <v>1.7830000000000001E-3</v>
      </c>
      <c r="AJ56" s="7">
        <v>6.1139999999999996E-3</v>
      </c>
      <c r="AK56" s="7">
        <v>1.4331E-2</v>
      </c>
      <c r="AL56" s="7"/>
      <c r="AM56" s="4">
        <f t="shared" si="4"/>
        <v>15</v>
      </c>
      <c r="AN56" s="4">
        <f t="shared" si="5"/>
        <v>-8.5873333333333335E-4</v>
      </c>
      <c r="AO56" s="1">
        <f t="shared" si="6"/>
        <v>2.224137376852228E-3</v>
      </c>
      <c r="AP56" s="4">
        <f t="shared" si="7"/>
        <v>8.6140470202261295E-3</v>
      </c>
      <c r="AQ56" s="7"/>
      <c r="AR56" s="7">
        <v>1.0373000000000001</v>
      </c>
      <c r="AS56" s="7">
        <v>1.0923</v>
      </c>
      <c r="AT56" s="7">
        <v>1.0468</v>
      </c>
      <c r="AU56" s="7">
        <v>1.0538000000000001</v>
      </c>
      <c r="AV56" s="7">
        <v>1.1012</v>
      </c>
      <c r="AW56" s="7">
        <v>1.0642</v>
      </c>
      <c r="AX56" s="7">
        <v>1.0132000000000001</v>
      </c>
      <c r="AY56" s="7">
        <v>1.0585</v>
      </c>
      <c r="AZ56" s="7">
        <v>1.0101</v>
      </c>
      <c r="BA56" s="7">
        <v>1.0408999999999999</v>
      </c>
      <c r="BB56" s="7">
        <v>1.0099</v>
      </c>
      <c r="BC56" s="7">
        <v>1.0439000000000001</v>
      </c>
      <c r="BD56" s="7">
        <v>1.0347999999999999</v>
      </c>
      <c r="BE56" s="7">
        <v>1.046</v>
      </c>
      <c r="BF56" s="7">
        <v>1.0544</v>
      </c>
      <c r="BG56" s="7"/>
      <c r="BH56" s="4">
        <f t="shared" si="8"/>
        <v>15</v>
      </c>
      <c r="BI56" s="4">
        <f t="shared" si="9"/>
        <v>1.0471533333333334</v>
      </c>
      <c r="BJ56" s="1">
        <f t="shared" si="10"/>
        <v>6.7927543096384007E-3</v>
      </c>
      <c r="BK56" s="4">
        <f t="shared" si="11"/>
        <v>2.6308224316108186E-2</v>
      </c>
      <c r="BL56" s="7"/>
      <c r="BM56" s="7">
        <v>1.0939000000000001</v>
      </c>
      <c r="BN56" s="7">
        <v>1.0227999999999999</v>
      </c>
      <c r="BO56" s="7">
        <v>1.0245</v>
      </c>
      <c r="BP56" s="7">
        <v>1.0209999999999999</v>
      </c>
      <c r="BQ56" s="7">
        <v>1.022</v>
      </c>
      <c r="BR56" s="7">
        <v>1.0251999999999999</v>
      </c>
      <c r="BS56" s="7">
        <v>1.101</v>
      </c>
      <c r="BT56" s="7">
        <v>1.0132000000000001</v>
      </c>
      <c r="BU56" s="7">
        <v>1.0793999999999999</v>
      </c>
      <c r="BV56" s="7">
        <v>1</v>
      </c>
      <c r="BW56" s="7">
        <v>1.0627</v>
      </c>
      <c r="BX56" s="7">
        <v>1.0108999999999999</v>
      </c>
      <c r="BY56" s="7">
        <v>1</v>
      </c>
      <c r="BZ56" s="7">
        <v>1.0336000000000001</v>
      </c>
      <c r="CA56" s="7">
        <v>1.0111000000000001</v>
      </c>
      <c r="CB56" s="7"/>
      <c r="CC56" s="4">
        <f t="shared" si="12"/>
        <v>15</v>
      </c>
      <c r="CD56" s="4">
        <f t="shared" si="13"/>
        <v>1.0347533333333332</v>
      </c>
      <c r="CE56" s="1">
        <f t="shared" si="14"/>
        <v>8.5529992882845962E-3</v>
      </c>
      <c r="CF56" s="4">
        <f t="shared" si="15"/>
        <v>3.3125623803650132E-2</v>
      </c>
    </row>
    <row r="57" spans="1:84" x14ac:dyDescent="0.4">
      <c r="A57" s="4">
        <v>56</v>
      </c>
      <c r="B57" s="7">
        <v>1.2751999999999875E-2</v>
      </c>
      <c r="C57" s="7">
        <v>-3.0031999999999948E-2</v>
      </c>
      <c r="D57" s="7">
        <v>-5.1055000000000073E-2</v>
      </c>
      <c r="E57" s="7">
        <v>-2.3947999999999858E-2</v>
      </c>
      <c r="F57" s="7">
        <v>-4.1290000000000493E-3</v>
      </c>
      <c r="G57" s="7">
        <v>-4.9676000000000164E-2</v>
      </c>
      <c r="H57" s="7">
        <v>-3.420499999999993E-2</v>
      </c>
      <c r="I57" s="7">
        <v>-0.12065999999999999</v>
      </c>
      <c r="J57" s="7">
        <v>-7.6428000000000051E-2</v>
      </c>
      <c r="K57" s="7">
        <v>-9.6414999999999917E-2</v>
      </c>
      <c r="L57" s="7">
        <v>-1.9417000000000129E-2</v>
      </c>
      <c r="M57" s="7">
        <v>-2.4294999999999844E-2</v>
      </c>
      <c r="N57" s="7">
        <v>-4.2779999999999929E-2</v>
      </c>
      <c r="O57" s="7">
        <v>-4.4683000000000028E-2</v>
      </c>
      <c r="P57" s="7">
        <v>-2.6468999999999965E-2</v>
      </c>
      <c r="Q57" s="7"/>
      <c r="R57" s="4">
        <f t="shared" si="0"/>
        <v>15</v>
      </c>
      <c r="S57" s="4">
        <f t="shared" si="1"/>
        <v>-4.2096000000000001E-2</v>
      </c>
      <c r="T57" s="1">
        <f t="shared" si="2"/>
        <v>8.8664140042769291E-3</v>
      </c>
      <c r="U57" s="4">
        <f t="shared" si="3"/>
        <v>3.4339473779144765E-2</v>
      </c>
      <c r="V57" s="7"/>
      <c r="W57" s="7">
        <v>-9.8999999999999999E-4</v>
      </c>
      <c r="X57" s="7">
        <v>1.5300000000000001E-4</v>
      </c>
      <c r="Y57" s="7">
        <v>2.7947E-2</v>
      </c>
      <c r="Z57" s="7">
        <v>-1.1339999999999999E-2</v>
      </c>
      <c r="AA57" s="7">
        <v>-3.4199999999999999E-3</v>
      </c>
      <c r="AB57" s="7">
        <v>-2.4000000000000001E-4</v>
      </c>
      <c r="AC57" s="7">
        <v>1.3553000000000001E-2</v>
      </c>
      <c r="AD57" s="7">
        <v>-2.49E-3</v>
      </c>
      <c r="AE57" s="7">
        <v>-6.1599999999999997E-3</v>
      </c>
      <c r="AF57" s="7">
        <v>-4.4900000000000001E-3</v>
      </c>
      <c r="AG57" s="7">
        <v>-6.0200000000000002E-3</v>
      </c>
      <c r="AH57" s="7">
        <v>-2.0899999999999998E-3</v>
      </c>
      <c r="AI57" s="7">
        <v>-9.1199999999999996E-3</v>
      </c>
      <c r="AJ57" s="7">
        <v>8.6140000000000001E-3</v>
      </c>
      <c r="AK57" s="7">
        <v>2.6310000000000001E-3</v>
      </c>
      <c r="AL57" s="7"/>
      <c r="AM57" s="4">
        <f t="shared" si="4"/>
        <v>15</v>
      </c>
      <c r="AN57" s="4">
        <f t="shared" si="5"/>
        <v>4.3586666666666667E-4</v>
      </c>
      <c r="AO57" s="1">
        <f t="shared" si="6"/>
        <v>2.5564427365769075E-3</v>
      </c>
      <c r="AP57" s="4">
        <f t="shared" si="7"/>
        <v>9.9010601442952768E-3</v>
      </c>
      <c r="AQ57" s="7"/>
      <c r="AR57" s="7">
        <v>1.0559000000000001</v>
      </c>
      <c r="AS57" s="7">
        <v>1.0929</v>
      </c>
      <c r="AT57" s="7">
        <v>1.0088999999999999</v>
      </c>
      <c r="AU57" s="7">
        <v>1.0190999999999999</v>
      </c>
      <c r="AV57" s="7">
        <v>1.0392999999999999</v>
      </c>
      <c r="AW57" s="7">
        <v>1.0575000000000001</v>
      </c>
      <c r="AX57" s="7">
        <v>1.0281</v>
      </c>
      <c r="AY57" s="7">
        <v>1.0297000000000001</v>
      </c>
      <c r="AZ57" s="7">
        <v>1.0122</v>
      </c>
      <c r="BA57" s="7">
        <v>1.0424</v>
      </c>
      <c r="BB57" s="7">
        <v>1.0395000000000001</v>
      </c>
      <c r="BC57" s="7">
        <v>1.0419</v>
      </c>
      <c r="BD57" s="7">
        <v>1.0215000000000001</v>
      </c>
      <c r="BE57" s="7">
        <v>1.0472999999999999</v>
      </c>
      <c r="BF57" s="7">
        <v>0.99060000000000004</v>
      </c>
      <c r="BG57" s="7"/>
      <c r="BH57" s="4">
        <f t="shared" si="8"/>
        <v>15</v>
      </c>
      <c r="BI57" s="4">
        <f t="shared" si="9"/>
        <v>1.03512</v>
      </c>
      <c r="BJ57" s="1">
        <f t="shared" si="10"/>
        <v>6.2757371033589525E-3</v>
      </c>
      <c r="BK57" s="4">
        <f t="shared" si="11"/>
        <v>2.43058252864852E-2</v>
      </c>
      <c r="BL57" s="7"/>
      <c r="BM57" s="7">
        <v>1.0952</v>
      </c>
      <c r="BN57" s="7">
        <v>1.028</v>
      </c>
      <c r="BO57" s="7">
        <v>1.0147999999999999</v>
      </c>
      <c r="BP57" s="7">
        <v>1.0212000000000001</v>
      </c>
      <c r="BQ57" s="7">
        <v>1.0148999999999999</v>
      </c>
      <c r="BR57" s="7">
        <v>1.03</v>
      </c>
      <c r="BS57" s="7">
        <v>1.1061000000000001</v>
      </c>
      <c r="BT57" s="7">
        <v>0.99456</v>
      </c>
      <c r="BU57" s="7">
        <v>1.0450999999999999</v>
      </c>
      <c r="BV57" s="7">
        <v>0.93381000000000003</v>
      </c>
      <c r="BW57" s="7">
        <v>1.0517000000000001</v>
      </c>
      <c r="BX57" s="7">
        <v>0.99560999999999999</v>
      </c>
      <c r="BY57" s="7">
        <v>1.0182</v>
      </c>
      <c r="BZ57" s="7">
        <v>1.0521</v>
      </c>
      <c r="CA57" s="7">
        <v>1.0057</v>
      </c>
      <c r="CB57" s="7"/>
      <c r="CC57" s="4">
        <f t="shared" si="12"/>
        <v>15</v>
      </c>
      <c r="CD57" s="4">
        <f t="shared" si="13"/>
        <v>1.0271319999999997</v>
      </c>
      <c r="CE57" s="1">
        <f t="shared" si="14"/>
        <v>1.0705490456058606E-2</v>
      </c>
      <c r="CF57" s="4">
        <f t="shared" si="15"/>
        <v>4.1462186249297428E-2</v>
      </c>
    </row>
    <row r="58" spans="1:84" x14ac:dyDescent="0.4">
      <c r="A58" s="1">
        <v>57</v>
      </c>
      <c r="B58" s="7">
        <v>1.7452000000000023E-2</v>
      </c>
      <c r="C58" s="7">
        <v>-2.1281999999999912E-2</v>
      </c>
      <c r="D58" s="7">
        <v>-3.3845000000000125E-2</v>
      </c>
      <c r="E58" s="7">
        <v>-2.2387999999999852E-2</v>
      </c>
      <c r="F58" s="7">
        <v>-1.0629E-2</v>
      </c>
      <c r="G58" s="7">
        <v>-5.7646000000000086E-2</v>
      </c>
      <c r="H58" s="7">
        <v>-2.4784999999999946E-2</v>
      </c>
      <c r="I58" s="7">
        <v>-0.11220000000000008</v>
      </c>
      <c r="J58" s="7">
        <v>-7.1368000000000098E-2</v>
      </c>
      <c r="K58" s="7">
        <v>-9.9314999999999931E-2</v>
      </c>
      <c r="L58" s="7">
        <v>-2.3247000000000129E-2</v>
      </c>
      <c r="M58" s="7">
        <v>-1.8374999999999919E-2</v>
      </c>
      <c r="N58" s="7">
        <v>-3.4369999999999901E-2</v>
      </c>
      <c r="O58" s="7">
        <v>-3.4813000000000094E-2</v>
      </c>
      <c r="P58" s="7">
        <v>-1.3358999999999899E-2</v>
      </c>
      <c r="Q58" s="7"/>
      <c r="R58" s="4">
        <f t="shared" si="0"/>
        <v>15</v>
      </c>
      <c r="S58" s="4">
        <f t="shared" si="1"/>
        <v>-3.7344666666666665E-2</v>
      </c>
      <c r="T58" s="1">
        <f t="shared" si="2"/>
        <v>8.8722796462146671E-3</v>
      </c>
      <c r="U58" s="4">
        <f t="shared" si="3"/>
        <v>3.4362191312684441E-2</v>
      </c>
      <c r="V58" s="7"/>
      <c r="W58" s="7">
        <v>-3.5899999999999999E-3</v>
      </c>
      <c r="X58" s="7">
        <v>-1.0449999999999999E-2</v>
      </c>
      <c r="Y58" s="7">
        <v>3.6547000000000003E-2</v>
      </c>
      <c r="Z58" s="7">
        <v>-1.184E-2</v>
      </c>
      <c r="AA58" s="7">
        <v>-5.7200000000000003E-3</v>
      </c>
      <c r="AB58" s="7">
        <v>-8.4000000000000003E-4</v>
      </c>
      <c r="AC58" s="7">
        <v>2.0653000000000001E-2</v>
      </c>
      <c r="AD58" s="7">
        <v>-1.2899999999999999E-3</v>
      </c>
      <c r="AE58" s="7">
        <v>1.353E-3</v>
      </c>
      <c r="AF58" s="7">
        <v>1.8506999999999999E-2</v>
      </c>
      <c r="AG58" s="7">
        <v>-6.2199999999999998E-3</v>
      </c>
      <c r="AH58" s="7">
        <v>-1.09E-3</v>
      </c>
      <c r="AI58" s="7">
        <v>-8.6199999999999992E-3</v>
      </c>
      <c r="AJ58" s="7">
        <v>-9.8899999999999995E-3</v>
      </c>
      <c r="AK58" s="7">
        <v>1.3100000000000001E-4</v>
      </c>
      <c r="AL58" s="7"/>
      <c r="AM58" s="4">
        <f t="shared" si="4"/>
        <v>15</v>
      </c>
      <c r="AN58" s="4">
        <f t="shared" si="5"/>
        <v>1.1760666666666669E-3</v>
      </c>
      <c r="AO58" s="1">
        <f t="shared" si="6"/>
        <v>3.5154060558885343E-3</v>
      </c>
      <c r="AP58" s="4">
        <f t="shared" si="7"/>
        <v>1.3615109109612994E-2</v>
      </c>
      <c r="AQ58" s="7"/>
      <c r="AR58" s="7">
        <v>1.0603</v>
      </c>
      <c r="AS58" s="7">
        <v>1.0974999999999999</v>
      </c>
      <c r="AT58" s="7">
        <v>1.0427999999999999</v>
      </c>
      <c r="AU58" s="7">
        <v>1.0637000000000001</v>
      </c>
      <c r="AV58" s="7">
        <v>1.0632999999999999</v>
      </c>
      <c r="AW58" s="7">
        <v>1.0537000000000001</v>
      </c>
      <c r="AX58" s="7">
        <v>1.0327999999999999</v>
      </c>
      <c r="AY58" s="7">
        <v>1.0304</v>
      </c>
      <c r="AZ58" s="7">
        <v>1.0575000000000001</v>
      </c>
      <c r="BA58" s="7">
        <v>1.0328999999999999</v>
      </c>
      <c r="BB58" s="7">
        <v>1.0421</v>
      </c>
      <c r="BC58" s="7">
        <v>1.0454000000000001</v>
      </c>
      <c r="BD58" s="7">
        <v>1.0419</v>
      </c>
      <c r="BE58" s="7">
        <v>1.0546</v>
      </c>
      <c r="BF58" s="7">
        <v>1.0008999999999999</v>
      </c>
      <c r="BG58" s="7"/>
      <c r="BH58" s="4">
        <f t="shared" si="8"/>
        <v>15</v>
      </c>
      <c r="BI58" s="4">
        <f t="shared" si="9"/>
        <v>1.0479866666666666</v>
      </c>
      <c r="BJ58" s="1">
        <f t="shared" si="10"/>
        <v>5.4952175455586756E-3</v>
      </c>
      <c r="BK58" s="4">
        <f t="shared" si="11"/>
        <v>2.1282886037735548E-2</v>
      </c>
      <c r="BL58" s="7"/>
      <c r="BM58" s="7">
        <v>1.0428999999999999</v>
      </c>
      <c r="BN58" s="7">
        <v>1.0132000000000001</v>
      </c>
      <c r="BO58" s="7">
        <v>1.0141</v>
      </c>
      <c r="BP58" s="7">
        <v>1.0206999999999999</v>
      </c>
      <c r="BQ58" s="7">
        <v>1.0178</v>
      </c>
      <c r="BR58" s="7">
        <v>1.0259</v>
      </c>
      <c r="BS58" s="7">
        <v>1.0975999999999999</v>
      </c>
      <c r="BT58" s="7">
        <v>0.96126</v>
      </c>
      <c r="BU58" s="7">
        <v>1</v>
      </c>
      <c r="BV58" s="7">
        <v>1.04</v>
      </c>
      <c r="BW58" s="7">
        <v>1.0128999999999999</v>
      </c>
      <c r="BX58" s="7">
        <v>0.98607999999999996</v>
      </c>
      <c r="BY58" s="7">
        <v>1.0296000000000001</v>
      </c>
      <c r="BZ58" s="7">
        <v>1.0471999999999999</v>
      </c>
      <c r="CA58" s="7">
        <v>1.0145</v>
      </c>
      <c r="CB58" s="7"/>
      <c r="CC58" s="4">
        <f t="shared" si="12"/>
        <v>15</v>
      </c>
      <c r="CD58" s="4">
        <f t="shared" si="13"/>
        <v>1.0215826666666667</v>
      </c>
      <c r="CE58" s="1">
        <f t="shared" si="14"/>
        <v>7.8508117546116935E-3</v>
      </c>
      <c r="CF58" s="4">
        <f t="shared" si="15"/>
        <v>3.040606317982052E-2</v>
      </c>
    </row>
    <row r="59" spans="1:84" x14ac:dyDescent="0.4">
      <c r="A59" s="6">
        <v>58</v>
      </c>
      <c r="B59" s="7">
        <v>2.0751999999999882E-2</v>
      </c>
      <c r="C59" s="7">
        <v>-9.5719999999999139E-3</v>
      </c>
      <c r="D59" s="7">
        <v>-7.2215000000000029E-2</v>
      </c>
      <c r="E59" s="7">
        <v>-3.6867999999999901E-2</v>
      </c>
      <c r="F59" s="7">
        <v>-5.1290000000001612E-3</v>
      </c>
      <c r="G59" s="7">
        <v>-4.4926000000000132E-2</v>
      </c>
      <c r="H59" s="7">
        <v>-2.4064999999999892E-2</v>
      </c>
      <c r="I59" s="7">
        <v>-9.9119999999999986E-2</v>
      </c>
      <c r="J59" s="7">
        <v>-6.8528000000000144E-2</v>
      </c>
      <c r="K59" s="7">
        <v>-8.2004999999999884E-2</v>
      </c>
      <c r="L59" s="7">
        <v>-2.6257000000000086E-2</v>
      </c>
      <c r="M59" s="7">
        <v>-5.5549999999999766E-3</v>
      </c>
      <c r="N59" s="7">
        <v>-3.4879999999999911E-2</v>
      </c>
      <c r="O59" s="7">
        <v>-2.1753000000000022E-2</v>
      </c>
      <c r="P59" s="7">
        <v>-7.3289999999999189E-3</v>
      </c>
      <c r="Q59" s="7"/>
      <c r="R59" s="4">
        <f t="shared" si="0"/>
        <v>15</v>
      </c>
      <c r="S59" s="4">
        <f t="shared" si="1"/>
        <v>-3.4496666666666669E-2</v>
      </c>
      <c r="T59" s="1">
        <f t="shared" si="2"/>
        <v>8.6132487774118784E-3</v>
      </c>
      <c r="U59" s="4">
        <f t="shared" si="3"/>
        <v>3.3358969071657599E-2</v>
      </c>
      <c r="V59" s="7"/>
      <c r="W59" s="7">
        <v>1.511E-3</v>
      </c>
      <c r="X59" s="7">
        <v>4.9909999999999998E-3</v>
      </c>
      <c r="Y59" s="7">
        <v>-4.7600000000000003E-3</v>
      </c>
      <c r="Z59" s="7">
        <v>-2.14E-3</v>
      </c>
      <c r="AA59" s="7">
        <v>9.188E-3</v>
      </c>
      <c r="AB59" s="7">
        <v>3.4799999999999999E-5</v>
      </c>
      <c r="AC59" s="7">
        <v>9.8230000000000001E-3</v>
      </c>
      <c r="AD59" s="7">
        <v>-4.4900000000000001E-3</v>
      </c>
      <c r="AE59" s="7">
        <v>3.0530000000000002E-3</v>
      </c>
      <c r="AF59" s="7">
        <v>2.1207E-2</v>
      </c>
      <c r="AG59" s="7">
        <v>-9.1199999999999996E-3</v>
      </c>
      <c r="AH59" s="7">
        <v>-9.8899999999999995E-3</v>
      </c>
      <c r="AI59" s="7">
        <v>4.8299999999999998E-4</v>
      </c>
      <c r="AJ59" s="7">
        <v>-4.0899999999999999E-3</v>
      </c>
      <c r="AK59" s="7">
        <v>-1.6469999999999999E-2</v>
      </c>
      <c r="AL59" s="7"/>
      <c r="AM59" s="4">
        <f t="shared" si="4"/>
        <v>15</v>
      </c>
      <c r="AN59" s="4">
        <f t="shared" si="5"/>
        <v>-4.461333333333299E-5</v>
      </c>
      <c r="AO59" s="1">
        <f t="shared" si="6"/>
        <v>2.3742056092986969E-3</v>
      </c>
      <c r="AP59" s="4">
        <f t="shared" si="7"/>
        <v>9.1952587852860857E-3</v>
      </c>
      <c r="AQ59" s="7"/>
      <c r="AR59" s="7">
        <v>1.0583</v>
      </c>
      <c r="AS59" s="7">
        <v>1.0615000000000001</v>
      </c>
      <c r="AT59" s="7">
        <v>1.0429999999999999</v>
      </c>
      <c r="AU59" s="7">
        <v>1.0612999999999999</v>
      </c>
      <c r="AV59" s="7">
        <v>1.0651999999999999</v>
      </c>
      <c r="AW59" s="7">
        <v>1.0488</v>
      </c>
      <c r="AX59" s="7">
        <v>1.0364</v>
      </c>
      <c r="AY59" s="7">
        <v>1.0277000000000001</v>
      </c>
      <c r="AZ59" s="7">
        <v>1.036</v>
      </c>
      <c r="BA59" s="7">
        <v>1.0430999999999999</v>
      </c>
      <c r="BB59" s="7">
        <v>1.0528999999999999</v>
      </c>
      <c r="BC59" s="7">
        <v>1.0476000000000001</v>
      </c>
      <c r="BD59" s="7">
        <v>1.1551</v>
      </c>
      <c r="BE59" s="7">
        <v>1.0532999999999999</v>
      </c>
      <c r="BF59" s="7">
        <v>1.0282</v>
      </c>
      <c r="BG59" s="7"/>
      <c r="BH59" s="4">
        <f t="shared" si="8"/>
        <v>15</v>
      </c>
      <c r="BI59" s="4">
        <f t="shared" si="9"/>
        <v>1.0545599999999999</v>
      </c>
      <c r="BJ59" s="1">
        <f t="shared" si="10"/>
        <v>7.7982220195802754E-3</v>
      </c>
      <c r="BK59" s="4">
        <f t="shared" si="11"/>
        <v>3.0202384011862378E-2</v>
      </c>
      <c r="BL59" s="7"/>
      <c r="BM59" s="7">
        <v>1.0443</v>
      </c>
      <c r="BN59" s="7">
        <v>1.0208999999999999</v>
      </c>
      <c r="BO59" s="7">
        <v>1.0276000000000001</v>
      </c>
      <c r="BP59" s="7">
        <v>1.0225</v>
      </c>
      <c r="BQ59" s="7">
        <v>0.99809000000000003</v>
      </c>
      <c r="BR59" s="7">
        <v>1.0479000000000001</v>
      </c>
      <c r="BS59" s="7">
        <v>1.0753999999999999</v>
      </c>
      <c r="BT59" s="7">
        <v>0.97733000000000003</v>
      </c>
      <c r="BU59" s="7">
        <v>1.0026999999999999</v>
      </c>
      <c r="BV59" s="7">
        <v>1.0378000000000001</v>
      </c>
      <c r="BW59" s="7">
        <v>1.0145</v>
      </c>
      <c r="BX59" s="7">
        <v>0.96316999999999997</v>
      </c>
      <c r="BY59" s="7">
        <v>1.0190999999999999</v>
      </c>
      <c r="BZ59" s="7">
        <v>1.1051</v>
      </c>
      <c r="CA59" s="7">
        <v>1.014</v>
      </c>
      <c r="CB59" s="7"/>
      <c r="CC59" s="4">
        <f t="shared" si="12"/>
        <v>15</v>
      </c>
      <c r="CD59" s="4">
        <f t="shared" si="13"/>
        <v>1.0246926666666665</v>
      </c>
      <c r="CE59" s="1">
        <f t="shared" si="14"/>
        <v>9.1620826009866114E-3</v>
      </c>
      <c r="CF59" s="4">
        <f t="shared" si="15"/>
        <v>3.5484593330197878E-2</v>
      </c>
    </row>
    <row r="60" spans="1:84" x14ac:dyDescent="0.4">
      <c r="A60" s="4">
        <v>59</v>
      </c>
      <c r="B60" s="7">
        <v>9.8519999999999719E-3</v>
      </c>
      <c r="C60" s="7">
        <v>4.4280000000000985E-3</v>
      </c>
      <c r="D60" s="7">
        <v>-5.518500000000004E-2</v>
      </c>
      <c r="E60" s="7">
        <v>-1.9177999999999917E-2</v>
      </c>
      <c r="F60" s="7">
        <v>2.709999999999102E-4</v>
      </c>
      <c r="G60" s="7">
        <v>-4.0106000000000086E-2</v>
      </c>
      <c r="H60" s="7">
        <v>-1.7424999999999913E-2</v>
      </c>
      <c r="I60" s="7">
        <v>-9.8570000000000046E-2</v>
      </c>
      <c r="J60" s="7">
        <v>-6.3738000000000072E-2</v>
      </c>
      <c r="K60" s="7">
        <v>-8.7304999999999855E-2</v>
      </c>
      <c r="L60" s="7">
        <v>-2.6377000000000095E-2</v>
      </c>
      <c r="M60" s="7">
        <v>2.1450000000000635E-3</v>
      </c>
      <c r="N60" s="7">
        <v>-3.0949999999999922E-2</v>
      </c>
      <c r="O60" s="7">
        <v>-1.8643000000000076E-2</v>
      </c>
      <c r="P60" s="7">
        <v>-1.4228999999999936E-2</v>
      </c>
      <c r="Q60" s="7"/>
      <c r="R60" s="4">
        <f t="shared" si="0"/>
        <v>15</v>
      </c>
      <c r="S60" s="4">
        <f t="shared" si="1"/>
        <v>-3.0333999999999993E-2</v>
      </c>
      <c r="T60" s="1">
        <f t="shared" si="2"/>
        <v>8.5213421343957683E-3</v>
      </c>
      <c r="U60" s="4">
        <f t="shared" si="3"/>
        <v>3.3003016173850375E-2</v>
      </c>
      <c r="V60" s="7"/>
      <c r="W60" s="7">
        <v>-7.2999999999999999E-5</v>
      </c>
      <c r="X60" s="7">
        <v>1.0966999999999999E-2</v>
      </c>
      <c r="Y60" s="7">
        <v>-8.7299999999999999E-3</v>
      </c>
      <c r="Z60" s="7">
        <v>4.8139999999999997E-3</v>
      </c>
      <c r="AA60" s="7">
        <v>-6.4799999999999996E-3</v>
      </c>
      <c r="AB60" s="7">
        <v>-8.0800000000000004E-3</v>
      </c>
      <c r="AC60" s="7">
        <v>-8.5999999999999998E-4</v>
      </c>
      <c r="AD60" s="7">
        <v>5.0070000000000002E-3</v>
      </c>
      <c r="AE60" s="7">
        <v>3.7529999999999998E-3</v>
      </c>
      <c r="AF60" s="7">
        <v>3.1807000000000002E-2</v>
      </c>
      <c r="AG60" s="7">
        <v>-7.0200000000000002E-3</v>
      </c>
      <c r="AH60" s="7">
        <v>-1.1270000000000001E-2</v>
      </c>
      <c r="AI60" s="7">
        <v>1.4383E-2</v>
      </c>
      <c r="AJ60" s="7">
        <v>-2.3900000000000002E-3</v>
      </c>
      <c r="AK60" s="7">
        <v>-1.6469999999999999E-2</v>
      </c>
      <c r="AL60" s="7"/>
      <c r="AM60" s="4">
        <f t="shared" si="4"/>
        <v>15</v>
      </c>
      <c r="AN60" s="4">
        <f t="shared" si="5"/>
        <v>6.238666666666668E-4</v>
      </c>
      <c r="AO60" s="1">
        <f t="shared" si="6"/>
        <v>3.1112877947221955E-3</v>
      </c>
      <c r="AP60" s="4">
        <f t="shared" si="7"/>
        <v>1.2049965814217464E-2</v>
      </c>
      <c r="AQ60" s="7"/>
      <c r="AR60" s="7">
        <v>1.0361</v>
      </c>
      <c r="AS60" s="7">
        <v>1.0623</v>
      </c>
      <c r="AT60" s="7">
        <v>1</v>
      </c>
      <c r="AU60" s="7">
        <v>1.0669999999999999</v>
      </c>
      <c r="AV60" s="7">
        <v>1.0887</v>
      </c>
      <c r="AW60" s="7">
        <v>1.0697000000000001</v>
      </c>
      <c r="AX60" s="7">
        <v>1.0101</v>
      </c>
      <c r="AY60" s="7">
        <v>1.0565</v>
      </c>
      <c r="AZ60" s="7">
        <v>1.0378000000000001</v>
      </c>
      <c r="BA60" s="7">
        <v>1.0447</v>
      </c>
      <c r="BB60" s="7">
        <v>1.0452999999999999</v>
      </c>
      <c r="BC60" s="7">
        <v>1.0671999999999999</v>
      </c>
      <c r="BD60" s="7">
        <v>1.0423</v>
      </c>
      <c r="BE60" s="7">
        <v>1.054</v>
      </c>
      <c r="BF60" s="7">
        <v>1.0095000000000001</v>
      </c>
      <c r="BG60" s="7"/>
      <c r="BH60" s="4">
        <f t="shared" si="8"/>
        <v>15</v>
      </c>
      <c r="BI60" s="4">
        <f t="shared" si="9"/>
        <v>1.0460800000000001</v>
      </c>
      <c r="BJ60" s="1">
        <f t="shared" si="10"/>
        <v>6.4118357819923982E-3</v>
      </c>
      <c r="BK60" s="4">
        <f t="shared" si="11"/>
        <v>2.483293320227337E-2</v>
      </c>
      <c r="BL60" s="7"/>
      <c r="BM60" s="7">
        <v>1.0411999999999999</v>
      </c>
      <c r="BN60" s="7">
        <v>1.0503</v>
      </c>
      <c r="BO60" s="7">
        <v>1.0184</v>
      </c>
      <c r="BP60" s="7">
        <v>1.0223</v>
      </c>
      <c r="BQ60" s="7">
        <v>1</v>
      </c>
      <c r="BR60" s="7">
        <v>1</v>
      </c>
      <c r="BS60" s="7">
        <v>1.0783</v>
      </c>
      <c r="BT60" s="7">
        <v>0.99078999999999995</v>
      </c>
      <c r="BU60" s="7">
        <v>1.0172000000000001</v>
      </c>
      <c r="BV60" s="7">
        <v>1.0956999999999999</v>
      </c>
      <c r="BW60" s="7">
        <v>1</v>
      </c>
      <c r="BX60" s="7">
        <v>0.98516999999999999</v>
      </c>
      <c r="BY60" s="7">
        <v>1.0206</v>
      </c>
      <c r="BZ60" s="7">
        <v>1.0638000000000001</v>
      </c>
      <c r="CA60" s="7">
        <v>1</v>
      </c>
      <c r="CB60" s="7"/>
      <c r="CC60" s="4">
        <f t="shared" si="12"/>
        <v>15</v>
      </c>
      <c r="CD60" s="4">
        <f t="shared" si="13"/>
        <v>1.0255840000000001</v>
      </c>
      <c r="CE60" s="1">
        <f t="shared" si="14"/>
        <v>8.6272097679929126E-3</v>
      </c>
      <c r="CF60" s="4">
        <f t="shared" si="15"/>
        <v>3.3413039755674508E-2</v>
      </c>
    </row>
    <row r="61" spans="1:84" x14ac:dyDescent="0.4">
      <c r="A61" s="1">
        <v>60</v>
      </c>
      <c r="B61" s="7">
        <v>-6.2480000000000313E-3</v>
      </c>
      <c r="C61" s="7">
        <v>2.4528000000000105E-2</v>
      </c>
      <c r="D61" s="7">
        <v>-3.7825000000000109E-2</v>
      </c>
      <c r="E61" s="7">
        <v>-1.457799999999998E-2</v>
      </c>
      <c r="F61" s="7">
        <v>-1.1279000000000039E-2</v>
      </c>
      <c r="G61" s="7">
        <v>-2.159600000000006E-2</v>
      </c>
      <c r="H61" s="7">
        <v>-1.1044999999999972E-2</v>
      </c>
      <c r="I61" s="7">
        <v>-8.9990000000000014E-2</v>
      </c>
      <c r="J61" s="7">
        <v>-5.0348000000000059E-2</v>
      </c>
      <c r="K61" s="7">
        <v>-7.7194999999999903E-2</v>
      </c>
      <c r="L61" s="7">
        <v>-2.4427000000000088E-2</v>
      </c>
      <c r="M61" s="7">
        <v>7.5450000000001349E-3</v>
      </c>
      <c r="N61" s="7">
        <v>-2.7659999999999907E-2</v>
      </c>
      <c r="O61" s="7">
        <v>-9.1830000000000522E-3</v>
      </c>
      <c r="P61" s="7">
        <v>-1.1138999999999899E-2</v>
      </c>
      <c r="Q61" s="7"/>
      <c r="R61" s="4">
        <f t="shared" si="0"/>
        <v>15</v>
      </c>
      <c r="S61" s="4">
        <f t="shared" si="1"/>
        <v>-2.4029333333333326E-2</v>
      </c>
      <c r="T61" s="1">
        <f t="shared" si="2"/>
        <v>7.7329370276122082E-3</v>
      </c>
      <c r="U61" s="4">
        <f t="shared" si="3"/>
        <v>2.9949536325212769E-2</v>
      </c>
      <c r="V61" s="7"/>
      <c r="W61" s="7">
        <v>2.601E-3</v>
      </c>
      <c r="X61" s="7">
        <v>1.0569E-2</v>
      </c>
      <c r="Y61" s="7">
        <v>1.58E-3</v>
      </c>
      <c r="Z61" s="7">
        <v>1.735E-3</v>
      </c>
      <c r="AA61" s="7">
        <v>-1.2999999999999999E-4</v>
      </c>
      <c r="AB61" s="7">
        <v>-6.2300000000000003E-3</v>
      </c>
      <c r="AC61" s="7">
        <v>4.9760000000000004E-3</v>
      </c>
      <c r="AD61" s="7">
        <v>4.8069999999999996E-3</v>
      </c>
      <c r="AE61" s="7">
        <v>1.9530000000000001E-3</v>
      </c>
      <c r="AF61" s="7">
        <v>-4.4900000000000001E-3</v>
      </c>
      <c r="AG61" s="7">
        <v>-6.8199999999999997E-3</v>
      </c>
      <c r="AH61" s="7">
        <v>-1.056E-2</v>
      </c>
      <c r="AI61" s="7">
        <v>1.5082999999999999E-2</v>
      </c>
      <c r="AJ61" s="7">
        <v>6.0140000000000002E-3</v>
      </c>
      <c r="AK61" s="7">
        <v>-2.6700000000000001E-3</v>
      </c>
      <c r="AL61" s="7"/>
      <c r="AM61" s="4">
        <f t="shared" si="4"/>
        <v>15</v>
      </c>
      <c r="AN61" s="4">
        <f t="shared" si="5"/>
        <v>1.2278666666666665E-3</v>
      </c>
      <c r="AO61" s="1">
        <f t="shared" si="6"/>
        <v>1.7469056421397474E-3</v>
      </c>
      <c r="AP61" s="4">
        <f t="shared" si="7"/>
        <v>6.7657364594030153E-3</v>
      </c>
      <c r="AQ61" s="7"/>
      <c r="AR61" s="7">
        <v>1.0405</v>
      </c>
      <c r="AS61" s="7">
        <v>1.0761000000000001</v>
      </c>
      <c r="AT61" s="7">
        <v>1.0379</v>
      </c>
      <c r="AU61" s="7">
        <v>1.0016</v>
      </c>
      <c r="AV61" s="7">
        <v>1.0745</v>
      </c>
      <c r="AW61" s="7">
        <v>1.0657000000000001</v>
      </c>
      <c r="AX61" s="7">
        <v>1.0122</v>
      </c>
      <c r="AY61" s="7">
        <v>1.0241</v>
      </c>
      <c r="AZ61" s="7">
        <v>1</v>
      </c>
      <c r="BA61" s="7">
        <v>1.0232000000000001</v>
      </c>
      <c r="BB61" s="7">
        <v>1.0475000000000001</v>
      </c>
      <c r="BC61" s="7">
        <v>1.0373000000000001</v>
      </c>
      <c r="BD61" s="7">
        <v>1.0429999999999999</v>
      </c>
      <c r="BE61" s="7">
        <v>1.0903</v>
      </c>
      <c r="BF61" s="7">
        <v>1.0198</v>
      </c>
      <c r="BG61" s="7"/>
      <c r="BH61" s="4">
        <f t="shared" si="8"/>
        <v>15</v>
      </c>
      <c r="BI61" s="4">
        <f t="shared" si="9"/>
        <v>1.0395800000000002</v>
      </c>
      <c r="BJ61" s="1">
        <f t="shared" si="10"/>
        <v>7.0875759843075665E-3</v>
      </c>
      <c r="BK61" s="4">
        <f t="shared" si="11"/>
        <v>2.7450063752202845E-2</v>
      </c>
      <c r="BL61" s="7"/>
      <c r="BM61" s="7">
        <v>1.0279</v>
      </c>
      <c r="BN61" s="7">
        <v>1.0448999999999999</v>
      </c>
      <c r="BO61" s="7">
        <v>1.0182</v>
      </c>
      <c r="BP61" s="7">
        <v>1.0167999999999999</v>
      </c>
      <c r="BQ61" s="7">
        <v>1.0044999999999999</v>
      </c>
      <c r="BR61" s="7">
        <v>1.0034000000000001</v>
      </c>
      <c r="BS61" s="7">
        <v>1.0235000000000001</v>
      </c>
      <c r="BT61" s="7">
        <v>0.99924000000000002</v>
      </c>
      <c r="BU61" s="7">
        <v>1.0185</v>
      </c>
      <c r="BV61" s="7">
        <v>1.0396000000000001</v>
      </c>
      <c r="BW61" s="7">
        <v>1.0185</v>
      </c>
      <c r="BX61" s="7">
        <v>0.98472999999999999</v>
      </c>
      <c r="BY61" s="7">
        <v>1.0278</v>
      </c>
      <c r="BZ61" s="7">
        <v>1.0599000000000001</v>
      </c>
      <c r="CA61" s="7">
        <v>1.0059</v>
      </c>
      <c r="CB61" s="7"/>
      <c r="CC61" s="4">
        <f t="shared" si="12"/>
        <v>15</v>
      </c>
      <c r="CD61" s="4">
        <f t="shared" si="13"/>
        <v>1.0195580000000002</v>
      </c>
      <c r="CE61" s="1">
        <f t="shared" si="14"/>
        <v>4.9455607992469012E-3</v>
      </c>
      <c r="CF61" s="4">
        <f t="shared" si="15"/>
        <v>1.9154074613139491E-2</v>
      </c>
    </row>
    <row r="62" spans="1:84" x14ac:dyDescent="0.4">
      <c r="A62" s="6">
        <v>61</v>
      </c>
      <c r="B62" s="7">
        <v>-3.5480000000001066E-3</v>
      </c>
      <c r="C62" s="7">
        <v>3.6028000000000171E-2</v>
      </c>
      <c r="D62" s="7">
        <v>-4.4995000000000118E-2</v>
      </c>
      <c r="E62" s="7">
        <v>-1.2378E-2</v>
      </c>
      <c r="F62" s="7">
        <v>-4.7289999999999832E-3</v>
      </c>
      <c r="G62" s="7">
        <v>-2.5026000000000104E-2</v>
      </c>
      <c r="H62" s="7">
        <v>-2.2014999999999896E-2</v>
      </c>
      <c r="I62" s="7">
        <v>-7.578000000000007E-2</v>
      </c>
      <c r="J62" s="7">
        <v>-5.0998000000000099E-2</v>
      </c>
      <c r="K62" s="7">
        <v>-5.885499999999988E-2</v>
      </c>
      <c r="L62" s="7">
        <v>-1.5037000000000078E-2</v>
      </c>
      <c r="M62" s="7">
        <v>1.7845000000000111E-2</v>
      </c>
      <c r="N62" s="7">
        <v>-2.2359999999999935E-2</v>
      </c>
      <c r="O62" s="7">
        <v>-2.0323000000000091E-2</v>
      </c>
      <c r="P62" s="7">
        <v>-5.3589999999998916E-3</v>
      </c>
      <c r="Q62" s="7"/>
      <c r="R62" s="4">
        <f t="shared" si="0"/>
        <v>15</v>
      </c>
      <c r="S62" s="4">
        <f t="shared" si="1"/>
        <v>-2.0501999999999999E-2</v>
      </c>
      <c r="T62" s="1">
        <f t="shared" si="2"/>
        <v>7.4355317842294153E-3</v>
      </c>
      <c r="U62" s="4">
        <f t="shared" si="3"/>
        <v>2.8797690770516447E-2</v>
      </c>
      <c r="V62" s="7"/>
      <c r="W62" s="7">
        <v>2.898E-3</v>
      </c>
      <c r="X62" s="7">
        <v>1.3756000000000001E-2</v>
      </c>
      <c r="Y62" s="7">
        <v>-8.7299999999999999E-3</v>
      </c>
      <c r="Z62" s="7">
        <v>-6.7099999999999998E-3</v>
      </c>
      <c r="AA62" s="7">
        <v>-8.1700000000000002E-3</v>
      </c>
      <c r="AB62" s="7">
        <v>9.0779999999999993E-3</v>
      </c>
      <c r="AC62" s="7">
        <v>-4.6000000000000001E-4</v>
      </c>
      <c r="AD62" s="7">
        <v>5.9069999999999999E-3</v>
      </c>
      <c r="AE62" s="7">
        <v>-4.0499999999999998E-3</v>
      </c>
      <c r="AF62" s="7">
        <v>-1.39E-3</v>
      </c>
      <c r="AG62" s="7">
        <v>-5.2199999999999998E-3</v>
      </c>
      <c r="AH62" s="7">
        <v>-3.0899999999999999E-3</v>
      </c>
      <c r="AI62" s="7">
        <v>1.3783E-2</v>
      </c>
      <c r="AJ62" s="7">
        <v>9.1399999999999999E-4</v>
      </c>
      <c r="AK62" s="7">
        <v>-1.6469999999999999E-2</v>
      </c>
      <c r="AL62" s="7"/>
      <c r="AM62" s="4">
        <f t="shared" si="4"/>
        <v>15</v>
      </c>
      <c r="AN62" s="4">
        <f t="shared" si="5"/>
        <v>-5.3026666666666636E-4</v>
      </c>
      <c r="AO62" s="1">
        <f t="shared" si="6"/>
        <v>2.1996827876648952E-3</v>
      </c>
      <c r="AP62" s="4">
        <f t="shared" si="7"/>
        <v>8.5193348035652455E-3</v>
      </c>
      <c r="AQ62" s="7"/>
      <c r="AR62" s="7">
        <v>1.0496000000000001</v>
      </c>
      <c r="AS62" s="7">
        <v>1.0857000000000001</v>
      </c>
      <c r="AT62" s="7">
        <v>1.0388999999999999</v>
      </c>
      <c r="AU62" s="7">
        <v>1</v>
      </c>
      <c r="AV62" s="7">
        <v>1.0766</v>
      </c>
      <c r="AW62" s="7">
        <v>1.0371999999999999</v>
      </c>
      <c r="AX62" s="7">
        <v>1.0575000000000001</v>
      </c>
      <c r="AY62" s="7">
        <v>1.0208999999999999</v>
      </c>
      <c r="AZ62" s="7">
        <v>1.0218</v>
      </c>
      <c r="BA62" s="7">
        <v>1</v>
      </c>
      <c r="BB62" s="7">
        <v>1.0703</v>
      </c>
      <c r="BC62" s="7">
        <v>1.0391999999999999</v>
      </c>
      <c r="BD62" s="7">
        <v>1.032</v>
      </c>
      <c r="BE62" s="7">
        <v>1.0681</v>
      </c>
      <c r="BF62" s="7">
        <v>1.0296000000000001</v>
      </c>
      <c r="BG62" s="7"/>
      <c r="BH62" s="4">
        <f t="shared" si="8"/>
        <v>15</v>
      </c>
      <c r="BI62" s="4">
        <f t="shared" si="9"/>
        <v>1.0418266666666667</v>
      </c>
      <c r="BJ62" s="1">
        <f t="shared" si="10"/>
        <v>6.7478424535386038E-3</v>
      </c>
      <c r="BK62" s="4">
        <f t="shared" si="11"/>
        <v>2.6134281445386407E-2</v>
      </c>
      <c r="BL62" s="7"/>
      <c r="BM62" s="7">
        <v>1.0187999999999999</v>
      </c>
      <c r="BN62" s="7">
        <v>1.0522</v>
      </c>
      <c r="BO62" s="7">
        <v>1.0327999999999999</v>
      </c>
      <c r="BP62" s="7">
        <v>1.0118</v>
      </c>
      <c r="BQ62" s="7">
        <v>1.0085999999999999</v>
      </c>
      <c r="BR62" s="7">
        <v>1.0728</v>
      </c>
      <c r="BS62" s="7">
        <v>1.0315000000000001</v>
      </c>
      <c r="BT62" s="7">
        <v>1.0183</v>
      </c>
      <c r="BU62" s="7">
        <v>1.0178</v>
      </c>
      <c r="BV62" s="7">
        <v>1</v>
      </c>
      <c r="BW62" s="7">
        <v>1.0239</v>
      </c>
      <c r="BX62" s="7">
        <v>1.0158</v>
      </c>
      <c r="BY62" s="7">
        <v>1.0214000000000001</v>
      </c>
      <c r="BZ62" s="7">
        <v>1.0285</v>
      </c>
      <c r="CA62" s="7">
        <v>1.0385</v>
      </c>
      <c r="CB62" s="7"/>
      <c r="CC62" s="4">
        <f t="shared" si="12"/>
        <v>15</v>
      </c>
      <c r="CD62" s="4">
        <f t="shared" si="13"/>
        <v>1.0261799999999999</v>
      </c>
      <c r="CE62" s="1">
        <f t="shared" si="14"/>
        <v>4.6820650714544032E-3</v>
      </c>
      <c r="CF62" s="4">
        <f t="shared" si="15"/>
        <v>1.8133560047602342E-2</v>
      </c>
    </row>
    <row r="63" spans="1:84" x14ac:dyDescent="0.4">
      <c r="A63" s="4">
        <v>62</v>
      </c>
      <c r="B63" s="7">
        <v>3.6519999999999886E-3</v>
      </c>
      <c r="C63" s="7">
        <v>5.352800000000002E-2</v>
      </c>
      <c r="D63" s="7">
        <v>-2.7525000000000022E-2</v>
      </c>
      <c r="E63" s="7">
        <v>-4.477999999999982E-3</v>
      </c>
      <c r="F63" s="7">
        <v>-5.9290000000000731E-3</v>
      </c>
      <c r="G63" s="7">
        <v>-4.786000000000179E-3</v>
      </c>
      <c r="H63" s="7">
        <v>-1.6424999999999912E-2</v>
      </c>
      <c r="I63" s="7">
        <v>-8.5019999999999984E-2</v>
      </c>
      <c r="J63" s="7">
        <v>-5.4168000000000105E-2</v>
      </c>
      <c r="K63" s="7">
        <v>-7.2484999999999911E-2</v>
      </c>
      <c r="L63" s="7">
        <v>-1.7487000000000141E-2</v>
      </c>
      <c r="M63" s="7">
        <v>-9.5499999999981711E-4</v>
      </c>
      <c r="N63" s="7">
        <v>-1.8239999999999923E-2</v>
      </c>
      <c r="O63" s="7">
        <v>-1.9273000000000096E-2</v>
      </c>
      <c r="P63" s="7">
        <v>4.1410000000001723E-3</v>
      </c>
      <c r="Q63" s="7"/>
      <c r="R63" s="4">
        <f t="shared" si="0"/>
        <v>15</v>
      </c>
      <c r="S63" s="4">
        <f t="shared" si="1"/>
        <v>-1.7696666666666663E-2</v>
      </c>
      <c r="T63" s="1">
        <f t="shared" si="2"/>
        <v>8.6550756771837534E-3</v>
      </c>
      <c r="U63" s="4">
        <f t="shared" si="3"/>
        <v>3.3520963957897561E-2</v>
      </c>
      <c r="V63" s="7"/>
      <c r="W63" s="7">
        <v>2.3040000000000001E-3</v>
      </c>
      <c r="X63" s="7">
        <v>2.5010000000000002E-3</v>
      </c>
      <c r="Y63" s="7">
        <v>2.4719999999999998E-3</v>
      </c>
      <c r="Z63" s="7">
        <v>-2.2399999999999998E-3</v>
      </c>
      <c r="AA63" s="7">
        <v>-2.0200000000000001E-3</v>
      </c>
      <c r="AB63" s="7">
        <v>3.9110000000000004E-3</v>
      </c>
      <c r="AC63" s="7">
        <v>-1.095E-2</v>
      </c>
      <c r="AD63" s="7">
        <v>-4.4900000000000001E-3</v>
      </c>
      <c r="AE63" s="7">
        <v>-1.5499999999999999E-3</v>
      </c>
      <c r="AF63" s="7">
        <v>-1.7899999999999999E-3</v>
      </c>
      <c r="AG63" s="7">
        <v>-4.3200000000000001E-3</v>
      </c>
      <c r="AH63" s="7">
        <v>-3.8899999999999998E-3</v>
      </c>
      <c r="AI63" s="7">
        <v>-3.2000000000000003E-4</v>
      </c>
      <c r="AJ63" s="7">
        <v>2.0140000000000002E-3</v>
      </c>
      <c r="AK63" s="7">
        <v>-9.9699999999999997E-3</v>
      </c>
      <c r="AL63" s="7"/>
      <c r="AM63" s="4">
        <f t="shared" si="4"/>
        <v>15</v>
      </c>
      <c r="AN63" s="4">
        <f t="shared" si="5"/>
        <v>-1.8892000000000002E-3</v>
      </c>
      <c r="AO63" s="1">
        <f t="shared" si="6"/>
        <v>1.1371542769227972E-3</v>
      </c>
      <c r="AP63" s="4">
        <f t="shared" si="7"/>
        <v>4.4041795765905308E-3</v>
      </c>
      <c r="AQ63" s="7"/>
      <c r="AR63" s="7">
        <v>1</v>
      </c>
      <c r="AS63" s="7">
        <v>1.0864</v>
      </c>
      <c r="AT63" s="7">
        <v>1.0379</v>
      </c>
      <c r="AU63" s="7">
        <v>1.0141</v>
      </c>
      <c r="AV63" s="7">
        <v>1.1161000000000001</v>
      </c>
      <c r="AW63" s="7">
        <v>1.0495000000000001</v>
      </c>
      <c r="AX63" s="7">
        <v>1</v>
      </c>
      <c r="AY63" s="7">
        <v>1.0118</v>
      </c>
      <c r="AZ63" s="7">
        <v>1.0232000000000001</v>
      </c>
      <c r="BA63" s="7">
        <v>1.0244</v>
      </c>
      <c r="BB63" s="7">
        <v>1.0370999999999999</v>
      </c>
      <c r="BC63" s="7">
        <v>1.0759000000000001</v>
      </c>
      <c r="BD63" s="7">
        <v>1.0545</v>
      </c>
      <c r="BE63" s="7">
        <v>1.0689</v>
      </c>
      <c r="BF63" s="7">
        <v>1.0021</v>
      </c>
      <c r="BG63" s="7"/>
      <c r="BH63" s="4">
        <f t="shared" si="8"/>
        <v>15</v>
      </c>
      <c r="BI63" s="4">
        <f t="shared" si="9"/>
        <v>1.0401266666666669</v>
      </c>
      <c r="BJ63" s="1">
        <f t="shared" si="10"/>
        <v>8.9998225732070107E-3</v>
      </c>
      <c r="BK63" s="4">
        <f t="shared" si="11"/>
        <v>3.4856162944852331E-2</v>
      </c>
      <c r="BL63" s="7"/>
      <c r="BM63" s="7">
        <v>1.0164</v>
      </c>
      <c r="BN63" s="7">
        <v>1.044</v>
      </c>
      <c r="BO63" s="7">
        <v>1.0034000000000001</v>
      </c>
      <c r="BP63" s="7">
        <v>1.0115000000000001</v>
      </c>
      <c r="BQ63" s="7">
        <v>1.0296000000000001</v>
      </c>
      <c r="BR63" s="7">
        <v>1.0485</v>
      </c>
      <c r="BS63" s="7">
        <v>1.0329999999999999</v>
      </c>
      <c r="BT63" s="7">
        <v>1.0179</v>
      </c>
      <c r="BU63" s="7">
        <v>1.0132000000000001</v>
      </c>
      <c r="BV63" s="7">
        <v>1.0753999999999999</v>
      </c>
      <c r="BW63" s="7">
        <v>1.0479000000000001</v>
      </c>
      <c r="BX63" s="7">
        <v>1.0152000000000001</v>
      </c>
      <c r="BY63" s="7">
        <v>1</v>
      </c>
      <c r="BZ63" s="7">
        <v>1.0209999999999999</v>
      </c>
      <c r="CA63" s="7">
        <v>1.0416000000000001</v>
      </c>
      <c r="CB63" s="7"/>
      <c r="CC63" s="4">
        <f t="shared" si="12"/>
        <v>15</v>
      </c>
      <c r="CD63" s="4">
        <f t="shared" si="13"/>
        <v>1.0279066666666667</v>
      </c>
      <c r="CE63" s="1">
        <f t="shared" si="14"/>
        <v>5.283067891784685E-3</v>
      </c>
      <c r="CF63" s="4">
        <f t="shared" si="15"/>
        <v>2.0461233961765215E-2</v>
      </c>
    </row>
    <row r="64" spans="1:84" x14ac:dyDescent="0.4">
      <c r="A64" s="1">
        <v>63</v>
      </c>
      <c r="B64" s="7">
        <v>-3.4800000000001496E-4</v>
      </c>
      <c r="C64" s="7">
        <v>3.9827999999999975E-2</v>
      </c>
      <c r="D64" s="7">
        <v>-4.4925000000000104E-2</v>
      </c>
      <c r="E64" s="7">
        <v>-7.1779999999999067E-3</v>
      </c>
      <c r="F64" s="7">
        <v>-6.0290000000000621E-3</v>
      </c>
      <c r="G64" s="7">
        <v>3.1139999999998391E-3</v>
      </c>
      <c r="H64" s="7">
        <v>4.2750000000000288E-3</v>
      </c>
      <c r="I64" s="7">
        <v>-8.7790000000000035E-2</v>
      </c>
      <c r="J64" s="7">
        <v>-4.4198000000000071E-2</v>
      </c>
      <c r="K64" s="7">
        <v>-8.2234999999999947E-2</v>
      </c>
      <c r="L64" s="7">
        <v>-1.2787000000000104E-2</v>
      </c>
      <c r="M64" s="7">
        <v>-6.2549999999998995E-3</v>
      </c>
      <c r="N64" s="7">
        <v>-6.2099999999999378E-3</v>
      </c>
      <c r="O64" s="7">
        <v>-1.0963000000000056E-2</v>
      </c>
      <c r="P64" s="7">
        <v>-4.1590000000000238E-3</v>
      </c>
      <c r="Q64" s="7"/>
      <c r="R64" s="4">
        <f t="shared" si="0"/>
        <v>15</v>
      </c>
      <c r="S64" s="4">
        <f t="shared" si="1"/>
        <v>-1.7724000000000021E-2</v>
      </c>
      <c r="T64" s="1">
        <f t="shared" si="2"/>
        <v>8.6767923884567486E-3</v>
      </c>
      <c r="U64" s="4">
        <f t="shared" si="3"/>
        <v>3.3605072418992264E-2</v>
      </c>
      <c r="V64" s="7"/>
      <c r="W64" s="7">
        <v>1.3129999999999999E-3</v>
      </c>
      <c r="X64" s="7">
        <v>7.979E-3</v>
      </c>
      <c r="Y64" s="7">
        <v>6.7349999999999997E-3</v>
      </c>
      <c r="Z64" s="7">
        <v>6.8009999999999998E-3</v>
      </c>
      <c r="AA64" s="7">
        <v>1.4544E-2</v>
      </c>
      <c r="AB64" s="7">
        <v>6.7920000000000003E-3</v>
      </c>
      <c r="AC64" s="7">
        <v>-1.0749999999999999E-2</v>
      </c>
      <c r="AD64" s="7">
        <v>1.1069999999999999E-3</v>
      </c>
      <c r="AE64" s="7">
        <v>7.5529999999999998E-3</v>
      </c>
      <c r="AF64" s="7">
        <v>2.7407000000000001E-2</v>
      </c>
      <c r="AG64" s="7">
        <v>-3.9199999999999999E-3</v>
      </c>
      <c r="AH64" s="7">
        <v>-3.29E-3</v>
      </c>
      <c r="AI64" s="7">
        <v>2.8299999999999999E-4</v>
      </c>
      <c r="AJ64" s="7">
        <v>-9.8899999999999995E-3</v>
      </c>
      <c r="AK64" s="7">
        <v>-8.0700000000000008E-3</v>
      </c>
      <c r="AL64" s="7"/>
      <c r="AM64" s="4">
        <f t="shared" si="4"/>
        <v>15</v>
      </c>
      <c r="AN64" s="4">
        <f t="shared" si="5"/>
        <v>2.9729333333333324E-3</v>
      </c>
      <c r="AO64" s="1">
        <f t="shared" si="6"/>
        <v>2.5785502044415186E-3</v>
      </c>
      <c r="AP64" s="4">
        <f t="shared" si="7"/>
        <v>9.9866819991617315E-3</v>
      </c>
      <c r="AQ64" s="7"/>
      <c r="AR64" s="7">
        <v>1.0044</v>
      </c>
      <c r="AS64" s="7">
        <v>1.0972999999999999</v>
      </c>
      <c r="AT64" s="7">
        <v>1.0358000000000001</v>
      </c>
      <c r="AU64" s="7">
        <v>1.0496000000000001</v>
      </c>
      <c r="AV64" s="7">
        <v>1.0883</v>
      </c>
      <c r="AW64" s="7">
        <v>1.0456000000000001</v>
      </c>
      <c r="AX64" s="7">
        <v>1.0184</v>
      </c>
      <c r="AY64" s="7">
        <v>1</v>
      </c>
      <c r="AZ64" s="7">
        <v>1.0276000000000001</v>
      </c>
      <c r="BA64" s="7">
        <v>1.0248999999999999</v>
      </c>
      <c r="BB64" s="7">
        <v>1.0387999999999999</v>
      </c>
      <c r="BC64" s="7">
        <v>1.0541</v>
      </c>
      <c r="BD64" s="7">
        <v>1.0556000000000001</v>
      </c>
      <c r="BE64" s="7">
        <v>1.0365</v>
      </c>
      <c r="BF64" s="7">
        <v>1.0121</v>
      </c>
      <c r="BG64" s="7"/>
      <c r="BH64" s="4">
        <f t="shared" si="8"/>
        <v>15</v>
      </c>
      <c r="BI64" s="4">
        <f t="shared" si="9"/>
        <v>1.0392666666666668</v>
      </c>
      <c r="BJ64" s="1">
        <f t="shared" si="10"/>
        <v>7.1378379190571569E-3</v>
      </c>
      <c r="BK64" s="4">
        <f t="shared" si="11"/>
        <v>2.7644727388436173E-2</v>
      </c>
      <c r="BL64" s="7"/>
      <c r="BM64" s="7">
        <v>1</v>
      </c>
      <c r="BN64" s="7">
        <v>1.0258</v>
      </c>
      <c r="BO64" s="7">
        <v>1.0037</v>
      </c>
      <c r="BP64" s="7">
        <v>1.0152000000000001</v>
      </c>
      <c r="BQ64" s="7">
        <v>1.0358000000000001</v>
      </c>
      <c r="BR64" s="7">
        <v>1.0591999999999999</v>
      </c>
      <c r="BS64" s="7">
        <v>1.0343</v>
      </c>
      <c r="BT64" s="7">
        <v>1.0038</v>
      </c>
      <c r="BU64" s="7">
        <v>1.0668</v>
      </c>
      <c r="BV64" s="7">
        <v>1</v>
      </c>
      <c r="BW64" s="7">
        <v>1.0197000000000001</v>
      </c>
      <c r="BX64" s="7">
        <v>1.0185</v>
      </c>
      <c r="BY64" s="7">
        <v>1.0074000000000001</v>
      </c>
      <c r="BZ64" s="7">
        <v>1.0183</v>
      </c>
      <c r="CA64" s="7">
        <v>1.0445</v>
      </c>
      <c r="CB64" s="7"/>
      <c r="CC64" s="4">
        <f t="shared" si="12"/>
        <v>15</v>
      </c>
      <c r="CD64" s="4">
        <f t="shared" si="13"/>
        <v>1.0235333333333334</v>
      </c>
      <c r="CE64" s="1">
        <f t="shared" si="14"/>
        <v>5.4084560482079141E-3</v>
      </c>
      <c r="CF64" s="4">
        <f t="shared" si="15"/>
        <v>2.0946860203404031E-2</v>
      </c>
    </row>
    <row r="65" spans="1:84" x14ac:dyDescent="0.4">
      <c r="A65" s="6">
        <v>64</v>
      </c>
      <c r="B65" s="7">
        <v>2.0519999999999428E-3</v>
      </c>
      <c r="C65" s="7">
        <v>5.0028000000000183E-2</v>
      </c>
      <c r="D65" s="7">
        <v>-2.7755000000000085E-2</v>
      </c>
      <c r="E65" s="7">
        <v>4.2200000000014448E-4</v>
      </c>
      <c r="F65" s="7">
        <v>-6.1290000000000511E-3</v>
      </c>
      <c r="G65" s="7">
        <v>2.5513999999999815E-2</v>
      </c>
      <c r="H65" s="7">
        <v>9.0750000000001663E-3</v>
      </c>
      <c r="I65" s="7">
        <v>-8.2520000000000038E-2</v>
      </c>
      <c r="J65" s="7">
        <v>-2.7408000000000099E-2</v>
      </c>
      <c r="K65" s="7">
        <v>-6.3724999999999921E-2</v>
      </c>
      <c r="L65" s="7">
        <v>4.3929999999998692E-3</v>
      </c>
      <c r="M65" s="7">
        <v>1.4500000000006175E-4</v>
      </c>
      <c r="N65" s="7">
        <v>-1.3440000000000007E-2</v>
      </c>
      <c r="O65" s="7">
        <v>-3.1300000000000772E-4</v>
      </c>
      <c r="P65" s="7">
        <v>1.1410000000000586E-3</v>
      </c>
      <c r="Q65" s="7"/>
      <c r="R65" s="4">
        <f t="shared" si="0"/>
        <v>15</v>
      </c>
      <c r="S65" s="4">
        <f t="shared" si="1"/>
        <v>-8.5679999999999975E-3</v>
      </c>
      <c r="T65" s="1">
        <f t="shared" si="2"/>
        <v>8.3865629806596873E-3</v>
      </c>
      <c r="U65" s="4">
        <f t="shared" si="3"/>
        <v>3.2481018756014605E-2</v>
      </c>
      <c r="V65" s="7"/>
      <c r="W65" s="7">
        <v>-7.7999999999999996E-3</v>
      </c>
      <c r="X65" s="7">
        <v>2.1029999999999998E-3</v>
      </c>
      <c r="Y65" s="7">
        <v>3.8600000000000001E-3</v>
      </c>
      <c r="Z65" s="7">
        <v>1.6435999999999999E-2</v>
      </c>
      <c r="AA65" s="7">
        <v>2.0990999999999999E-2</v>
      </c>
      <c r="AB65" s="7">
        <v>5.5009999999999998E-3</v>
      </c>
      <c r="AC65" s="7">
        <v>-2.0500000000000002E-3</v>
      </c>
      <c r="AD65" s="7">
        <v>-1.39E-3</v>
      </c>
      <c r="AE65" s="7">
        <v>5.7600000000000001E-4</v>
      </c>
      <c r="AF65" s="7">
        <v>3.3470000000000001E-3</v>
      </c>
      <c r="AG65" s="7">
        <v>-1.184E-2</v>
      </c>
      <c r="AH65" s="7">
        <v>2.7759999999999998E-3</v>
      </c>
      <c r="AI65" s="7">
        <v>8.1829999999999993E-3</v>
      </c>
      <c r="AJ65" s="7">
        <v>7.1139999999999997E-3</v>
      </c>
      <c r="AK65" s="7">
        <v>-6.6699999999999997E-3</v>
      </c>
      <c r="AL65" s="7"/>
      <c r="AM65" s="4">
        <f t="shared" si="4"/>
        <v>15</v>
      </c>
      <c r="AN65" s="4">
        <f t="shared" si="5"/>
        <v>2.7424666666666661E-3</v>
      </c>
      <c r="AO65" s="1">
        <f t="shared" si="6"/>
        <v>2.221100629925166E-3</v>
      </c>
      <c r="AP65" s="4">
        <f t="shared" si="7"/>
        <v>8.6022857499509706E-3</v>
      </c>
      <c r="AQ65" s="7"/>
      <c r="AR65" s="7">
        <v>1.0203</v>
      </c>
      <c r="AS65" s="7">
        <v>1</v>
      </c>
      <c r="AT65" s="7">
        <v>1.0374000000000001</v>
      </c>
      <c r="AU65" s="7">
        <v>1.0486</v>
      </c>
      <c r="AV65" s="7">
        <v>1.0508999999999999</v>
      </c>
      <c r="AW65" s="7">
        <v>1.0314000000000001</v>
      </c>
      <c r="AX65" s="7">
        <v>1.0327999999999999</v>
      </c>
      <c r="AY65" s="7">
        <v>0.99660000000000004</v>
      </c>
      <c r="AZ65" s="7">
        <v>1.0065999999999999</v>
      </c>
      <c r="BA65" s="7">
        <v>1.0235000000000001</v>
      </c>
      <c r="BB65" s="7">
        <v>1.0157</v>
      </c>
      <c r="BC65" s="7">
        <v>1.0366</v>
      </c>
      <c r="BD65" s="7">
        <v>1.1158999999999999</v>
      </c>
      <c r="BE65" s="7">
        <v>1.0569</v>
      </c>
      <c r="BF65" s="7">
        <v>1.0981000000000001</v>
      </c>
      <c r="BG65" s="7"/>
      <c r="BH65" s="4">
        <f t="shared" si="8"/>
        <v>15</v>
      </c>
      <c r="BI65" s="4">
        <f t="shared" si="9"/>
        <v>1.0380866666666668</v>
      </c>
      <c r="BJ65" s="1">
        <f t="shared" si="10"/>
        <v>8.6061875120208384E-3</v>
      </c>
      <c r="BK65" s="4">
        <f t="shared" si="11"/>
        <v>3.3331620908394949E-2</v>
      </c>
      <c r="BL65" s="7"/>
      <c r="BM65" s="7">
        <v>1.0375000000000001</v>
      </c>
      <c r="BN65" s="7">
        <v>1.0321</v>
      </c>
      <c r="BO65" s="7">
        <v>1</v>
      </c>
      <c r="BP65" s="7">
        <v>1</v>
      </c>
      <c r="BQ65" s="7">
        <v>1.0092000000000001</v>
      </c>
      <c r="BR65" s="7">
        <v>1.0318000000000001</v>
      </c>
      <c r="BS65" s="7">
        <v>1</v>
      </c>
      <c r="BT65" s="7">
        <v>1.0241</v>
      </c>
      <c r="BU65" s="7">
        <v>1.0647</v>
      </c>
      <c r="BV65" s="7">
        <v>1.0136000000000001</v>
      </c>
      <c r="BW65" s="7">
        <v>1.0276000000000001</v>
      </c>
      <c r="BX65" s="7">
        <v>1.0104</v>
      </c>
      <c r="BY65" s="7">
        <v>1.0095000000000001</v>
      </c>
      <c r="BZ65" s="7">
        <v>1.0134000000000001</v>
      </c>
      <c r="CA65" s="7">
        <v>1.0568</v>
      </c>
      <c r="CB65" s="7"/>
      <c r="CC65" s="4">
        <f t="shared" si="12"/>
        <v>15</v>
      </c>
      <c r="CD65" s="4">
        <f t="shared" si="13"/>
        <v>1.0220466666666668</v>
      </c>
      <c r="CE65" s="1">
        <f t="shared" si="14"/>
        <v>5.1452878735389791E-3</v>
      </c>
      <c r="CF65" s="4">
        <f t="shared" si="15"/>
        <v>1.992761424565944E-2</v>
      </c>
    </row>
    <row r="66" spans="1:84" x14ac:dyDescent="0.4">
      <c r="A66" s="4">
        <v>65</v>
      </c>
      <c r="B66" s="7">
        <v>-6.2480000000000313E-3</v>
      </c>
      <c r="C66" s="7">
        <v>-1.9571999999999923E-2</v>
      </c>
      <c r="D66" s="7">
        <v>-1.0555000000000092E-2</v>
      </c>
      <c r="E66" s="7">
        <v>7.9220000000002067E-3</v>
      </c>
      <c r="F66" s="7">
        <v>-6.1290000000000511E-3</v>
      </c>
      <c r="G66" s="7">
        <v>4.911399999999988E-2</v>
      </c>
      <c r="H66" s="7">
        <v>1.3275000000000148E-2</v>
      </c>
      <c r="I66" s="7">
        <v>-8.989999999999998E-2</v>
      </c>
      <c r="J66" s="7">
        <v>2.6391999999999971E-2</v>
      </c>
      <c r="K66" s="7">
        <v>-6.9234999999999935E-2</v>
      </c>
      <c r="L66" s="7">
        <v>-7.6070000000001414E-3</v>
      </c>
      <c r="M66" s="7">
        <v>1.4045000000000085E-2</v>
      </c>
      <c r="N66" s="7">
        <v>-9.2599999999999349E-3</v>
      </c>
      <c r="O66" s="7">
        <v>-1.164300000000007E-2</v>
      </c>
      <c r="P66" s="7">
        <v>-7.0589999999999264E-3</v>
      </c>
      <c r="Q66" s="7"/>
      <c r="R66" s="4">
        <f t="shared" si="0"/>
        <v>15</v>
      </c>
      <c r="S66" s="4">
        <f t="shared" si="1"/>
        <v>-8.4306666666666523E-3</v>
      </c>
      <c r="T66" s="1">
        <f t="shared" si="2"/>
        <v>8.7978346484568135E-3</v>
      </c>
      <c r="U66" s="4">
        <f t="shared" si="3"/>
        <v>3.4073867076159822E-2</v>
      </c>
      <c r="V66" s="7"/>
      <c r="W66" s="7">
        <v>-9.58E-3</v>
      </c>
      <c r="X66" s="7">
        <v>-3.9699999999999996E-3</v>
      </c>
      <c r="Y66" s="7">
        <v>-1.49E-3</v>
      </c>
      <c r="Z66" s="7">
        <v>2.0409E-2</v>
      </c>
      <c r="AA66" s="7">
        <v>1.0577E-2</v>
      </c>
      <c r="AB66" s="7">
        <v>8.482E-3</v>
      </c>
      <c r="AC66" s="7">
        <v>-5.3099999999999996E-3</v>
      </c>
      <c r="AD66" s="7">
        <v>1.9070000000000001E-3</v>
      </c>
      <c r="AE66" s="7">
        <v>1.176E-3</v>
      </c>
      <c r="AF66" s="7">
        <v>-5.5799999999999999E-3</v>
      </c>
      <c r="AG66" s="7">
        <v>-1.2030000000000001E-2</v>
      </c>
      <c r="AH66" s="7">
        <v>7.0759999999999998E-3</v>
      </c>
      <c r="AI66" s="7">
        <v>8.0829999999999999E-3</v>
      </c>
      <c r="AJ66" s="7">
        <v>8.0140000000000003E-3</v>
      </c>
      <c r="AK66" s="7">
        <v>7.3099999999999999E-4</v>
      </c>
      <c r="AL66" s="7"/>
      <c r="AM66" s="4">
        <f t="shared" si="4"/>
        <v>15</v>
      </c>
      <c r="AN66" s="4">
        <f t="shared" si="5"/>
        <v>1.8996666666666669E-3</v>
      </c>
      <c r="AO66" s="1">
        <f t="shared" si="6"/>
        <v>2.230958772466323E-3</v>
      </c>
      <c r="AP66" s="4">
        <f t="shared" si="7"/>
        <v>8.6404661718374118E-3</v>
      </c>
      <c r="AQ66" s="7"/>
      <c r="AR66" s="7">
        <v>1.0383</v>
      </c>
      <c r="AS66" s="7">
        <v>1.0823</v>
      </c>
      <c r="AT66" s="7">
        <v>1.0301</v>
      </c>
      <c r="AU66" s="7">
        <v>1.0317000000000001</v>
      </c>
      <c r="AV66" s="7">
        <v>1.0446</v>
      </c>
      <c r="AW66" s="7">
        <v>1.0430999999999999</v>
      </c>
      <c r="AX66" s="7">
        <v>1.0334000000000001</v>
      </c>
      <c r="AY66" s="7">
        <v>1.0112000000000001</v>
      </c>
      <c r="AZ66" s="7">
        <v>1.0079</v>
      </c>
      <c r="BA66" s="7">
        <v>1.0146999999999999</v>
      </c>
      <c r="BB66" s="7">
        <v>0.99897000000000002</v>
      </c>
      <c r="BC66" s="7">
        <v>1.0396000000000001</v>
      </c>
      <c r="BD66" s="7">
        <v>1.0743</v>
      </c>
      <c r="BE66" s="7">
        <v>1.0362</v>
      </c>
      <c r="BF66" s="7">
        <v>1.0196000000000001</v>
      </c>
      <c r="BG66" s="7"/>
      <c r="BH66" s="4">
        <f t="shared" si="8"/>
        <v>15</v>
      </c>
      <c r="BI66" s="4">
        <f t="shared" si="9"/>
        <v>1.0337313333333333</v>
      </c>
      <c r="BJ66" s="1">
        <f t="shared" si="10"/>
        <v>5.8694601736581122E-3</v>
      </c>
      <c r="BK66" s="4">
        <f t="shared" si="11"/>
        <v>2.2732321503805563E-2</v>
      </c>
      <c r="BL66" s="7"/>
      <c r="BM66" s="7">
        <v>1.0396000000000001</v>
      </c>
      <c r="BN66" s="7">
        <v>1.0451999999999999</v>
      </c>
      <c r="BO66" s="7">
        <v>1.0775999999999999</v>
      </c>
      <c r="BP66" s="7">
        <v>0.99987000000000004</v>
      </c>
      <c r="BQ66" s="7">
        <v>1</v>
      </c>
      <c r="BR66" s="7">
        <v>1.0330999999999999</v>
      </c>
      <c r="BS66" s="7">
        <v>1.0012000000000001</v>
      </c>
      <c r="BT66" s="7">
        <v>1.0187999999999999</v>
      </c>
      <c r="BU66" s="7">
        <v>1.0381</v>
      </c>
      <c r="BV66" s="7">
        <v>1.0369999999999999</v>
      </c>
      <c r="BW66" s="7">
        <v>1.0091000000000001</v>
      </c>
      <c r="BX66" s="7">
        <v>1.0407999999999999</v>
      </c>
      <c r="BY66" s="7">
        <v>0.99468999999999996</v>
      </c>
      <c r="BZ66" s="7">
        <v>1.0085999999999999</v>
      </c>
      <c r="CA66" s="7">
        <v>1.0511999999999999</v>
      </c>
      <c r="CB66" s="7"/>
      <c r="CC66" s="4">
        <f t="shared" si="12"/>
        <v>15</v>
      </c>
      <c r="CD66" s="4">
        <f t="shared" si="13"/>
        <v>1.026324</v>
      </c>
      <c r="CE66" s="1">
        <f t="shared" si="14"/>
        <v>6.1647339416578597E-3</v>
      </c>
      <c r="CF66" s="4">
        <f t="shared" si="15"/>
        <v>2.3875911889840496E-2</v>
      </c>
    </row>
    <row r="67" spans="1:84" x14ac:dyDescent="0.4">
      <c r="A67" s="1">
        <v>66</v>
      </c>
      <c r="B67" s="7">
        <v>2.5519999999998877E-3</v>
      </c>
      <c r="C67" s="7">
        <v>1.4028000000000151E-2</v>
      </c>
      <c r="D67" s="7">
        <v>-1.6655000000000086E-2</v>
      </c>
      <c r="E67" s="7">
        <v>-6.3779999999999948E-3</v>
      </c>
      <c r="F67" s="7">
        <v>5.0710000000000477E-3</v>
      </c>
      <c r="G67" s="7">
        <v>4.4313999999999965E-2</v>
      </c>
      <c r="H67" s="7">
        <v>-1.0324999999999918E-2</v>
      </c>
      <c r="I67" s="7">
        <v>-8.1660000000000066E-2</v>
      </c>
      <c r="J67" s="7">
        <v>-1.0608000000000173E-2</v>
      </c>
      <c r="K67" s="7">
        <v>-7.7864999999999851E-2</v>
      </c>
      <c r="L67" s="7">
        <v>-3.2070000000001819E-3</v>
      </c>
      <c r="M67" s="7">
        <v>-1.5499999999990521E-4</v>
      </c>
      <c r="N67" s="7">
        <v>-2.3449999999999971E-2</v>
      </c>
      <c r="O67" s="7">
        <v>-4.9130000000001672E-3</v>
      </c>
      <c r="P67" s="7">
        <v>9.6410000000000107E-3</v>
      </c>
      <c r="Q67" s="7"/>
      <c r="R67" s="4">
        <f t="shared" ref="R67:R101" si="16">COUNT(B67:P67)</f>
        <v>15</v>
      </c>
      <c r="S67" s="4">
        <f t="shared" ref="S67:S101" si="17">AVERAGE(B67:P67)</f>
        <v>-1.0640666666666684E-2</v>
      </c>
      <c r="T67" s="1">
        <f t="shared" ref="T67:T101" si="18">U67/SQRT(R67)</f>
        <v>8.2923375891278961E-3</v>
      </c>
      <c r="U67" s="4">
        <f t="shared" ref="U67:U101" si="19">STDEV(B67:P67)</f>
        <v>3.2116085383822102E-2</v>
      </c>
      <c r="V67" s="7"/>
      <c r="W67" s="7">
        <v>-5.1200000000000004E-3</v>
      </c>
      <c r="X67" s="7">
        <v>-4.1200000000000004E-3</v>
      </c>
      <c r="Y67" s="7">
        <v>-7.7400000000000004E-3</v>
      </c>
      <c r="Z67" s="7">
        <v>2.2594E-2</v>
      </c>
      <c r="AA67" s="7">
        <v>9.9819999999999996E-3</v>
      </c>
      <c r="AB67" s="7">
        <v>1.6249999999999999E-3</v>
      </c>
      <c r="AC67" s="7">
        <v>-1.65E-3</v>
      </c>
      <c r="AD67" s="7">
        <v>2.6069999999999999E-3</v>
      </c>
      <c r="AE67" s="7">
        <v>-3.7200000000000002E-3</v>
      </c>
      <c r="AF67" s="7">
        <v>-5.45E-3</v>
      </c>
      <c r="AG67" s="7">
        <v>-1.1990000000000001E-2</v>
      </c>
      <c r="AH67" s="7">
        <v>2.5760000000000002E-3</v>
      </c>
      <c r="AI67" s="7">
        <v>1.3183E-2</v>
      </c>
      <c r="AJ67" s="7">
        <v>-1.09E-3</v>
      </c>
      <c r="AK67" s="7">
        <v>1.431E-3</v>
      </c>
      <c r="AL67" s="7"/>
      <c r="AM67" s="4">
        <f t="shared" ref="AM67:AM101" si="20">COUNT(W67:AK67)</f>
        <v>15</v>
      </c>
      <c r="AN67" s="4">
        <f t="shared" ref="AN67:AN101" si="21">AVERAGE(W67:AK67)</f>
        <v>8.7453333333333298E-4</v>
      </c>
      <c r="AO67" s="1">
        <f t="shared" ref="AO67:AO101" si="22">AP67/SQRT(AM67)</f>
        <v>2.2729015772097435E-3</v>
      </c>
      <c r="AP67" s="4">
        <f t="shared" ref="AP67:AP101" si="23">STDEV(W67:AK67)</f>
        <v>8.8029099561019088E-3</v>
      </c>
      <c r="AQ67" s="7"/>
      <c r="AR67" s="7">
        <v>1.0430999999999999</v>
      </c>
      <c r="AS67" s="7">
        <v>1.0763</v>
      </c>
      <c r="AT67" s="7">
        <v>1.0392999999999999</v>
      </c>
      <c r="AU67" s="7">
        <v>1.0448999999999999</v>
      </c>
      <c r="AV67" s="7">
        <v>1.0336000000000001</v>
      </c>
      <c r="AW67" s="7">
        <v>1.0392999999999999</v>
      </c>
      <c r="AX67" s="7">
        <v>1.0374000000000001</v>
      </c>
      <c r="AY67" s="7">
        <v>1.0523</v>
      </c>
      <c r="AZ67" s="7">
        <v>1.0065999999999999</v>
      </c>
      <c r="BA67" s="7">
        <v>1.0149999999999999</v>
      </c>
      <c r="BB67" s="7">
        <v>1</v>
      </c>
      <c r="BC67" s="7">
        <v>1.0324</v>
      </c>
      <c r="BD67" s="7">
        <v>1.0759000000000001</v>
      </c>
      <c r="BE67" s="7">
        <v>1.0487</v>
      </c>
      <c r="BF67" s="7">
        <v>1.0294000000000001</v>
      </c>
      <c r="BG67" s="7"/>
      <c r="BH67" s="4">
        <f t="shared" ref="BH67:BH101" si="24">COUNT(AR67:BF67)</f>
        <v>15</v>
      </c>
      <c r="BI67" s="4">
        <f t="shared" ref="BI67:BI101" si="25">AVERAGE(AR67:BF67)</f>
        <v>1.0382800000000001</v>
      </c>
      <c r="BJ67" s="1">
        <f t="shared" ref="BJ67:BJ101" si="26">BK67/SQRT(BH67)</f>
        <v>5.5128006882683035E-3</v>
      </c>
      <c r="BK67" s="4">
        <f t="shared" ref="BK67:BK101" si="27">STDEV(AR67:BF67)</f>
        <v>2.1350985256623926E-2</v>
      </c>
      <c r="BL67" s="7"/>
      <c r="BM67" s="7">
        <v>1.0423</v>
      </c>
      <c r="BN67" s="7">
        <v>1.0466</v>
      </c>
      <c r="BO67" s="7">
        <v>1.0785</v>
      </c>
      <c r="BP67" s="7">
        <v>1.0306999999999999</v>
      </c>
      <c r="BQ67" s="7">
        <v>1.0042</v>
      </c>
      <c r="BR67" s="7">
        <v>1.046</v>
      </c>
      <c r="BS67" s="7">
        <v>1.0085</v>
      </c>
      <c r="BT67" s="7">
        <v>0.98834</v>
      </c>
      <c r="BU67" s="7">
        <v>1</v>
      </c>
      <c r="BV67" s="7">
        <v>1.0430999999999999</v>
      </c>
      <c r="BW67" s="7">
        <v>1.0219</v>
      </c>
      <c r="BX67" s="7">
        <v>1.0425</v>
      </c>
      <c r="BY67" s="7">
        <v>1.0033000000000001</v>
      </c>
      <c r="BZ67" s="7">
        <v>1.0075000000000001</v>
      </c>
      <c r="CA67" s="7">
        <v>1.0515000000000001</v>
      </c>
      <c r="CB67" s="7"/>
      <c r="CC67" s="4">
        <f t="shared" ref="CC67:CC101" si="28">COUNT(BM67:CA67)</f>
        <v>15</v>
      </c>
      <c r="CD67" s="4">
        <f t="shared" ref="CD67:CD101" si="29">AVERAGE(BM67:CA67)</f>
        <v>1.0276626666666666</v>
      </c>
      <c r="CE67" s="1">
        <f t="shared" ref="CE67:CE101" si="30">CF67/SQRT(CC67)</f>
        <v>6.4704267517070573E-3</v>
      </c>
      <c r="CF67" s="4">
        <f t="shared" ref="CF67:CF101" si="31">STDEV(BM67:CA67)</f>
        <v>2.5059855052216386E-2</v>
      </c>
    </row>
    <row r="68" spans="1:84" x14ac:dyDescent="0.4">
      <c r="A68" s="6">
        <v>67</v>
      </c>
      <c r="B68" s="7">
        <v>4.5519999999998895E-3</v>
      </c>
      <c r="C68" s="7">
        <v>2.2328000000000126E-2</v>
      </c>
      <c r="D68" s="7">
        <v>4.4999999999850715E-5</v>
      </c>
      <c r="E68" s="7">
        <v>4.2200000000014448E-4</v>
      </c>
      <c r="F68" s="7">
        <v>9.9709999999999521E-3</v>
      </c>
      <c r="G68" s="7">
        <v>7.0313999999999988E-2</v>
      </c>
      <c r="H68" s="7">
        <v>-7.4250000000000149E-3</v>
      </c>
      <c r="I68" s="7">
        <v>-6.1450000000000005E-2</v>
      </c>
      <c r="J68" s="7">
        <v>3.2919999999998506E-3</v>
      </c>
      <c r="K68" s="7">
        <v>-5.942499999999995E-2</v>
      </c>
      <c r="L68" s="7">
        <v>-1.0307000000000066E-2</v>
      </c>
      <c r="M68" s="7">
        <v>9.0450000000001918E-3</v>
      </c>
      <c r="N68" s="7">
        <v>-5.9699999999999198E-3</v>
      </c>
      <c r="O68" s="7">
        <v>6.7869999999998765E-3</v>
      </c>
      <c r="P68" s="7">
        <v>1.4441000000000148E-2</v>
      </c>
      <c r="Q68" s="7"/>
      <c r="R68" s="4">
        <f t="shared" si="16"/>
        <v>15</v>
      </c>
      <c r="S68" s="4">
        <f t="shared" si="17"/>
        <v>-2.2533333333332923E-4</v>
      </c>
      <c r="T68" s="1">
        <f t="shared" si="18"/>
        <v>7.9922141414341293E-3</v>
      </c>
      <c r="U68" s="4">
        <f t="shared" si="19"/>
        <v>3.0953712269097794E-2</v>
      </c>
      <c r="V68" s="7"/>
      <c r="W68" s="7">
        <v>-1.0919999999999999E-2</v>
      </c>
      <c r="X68" s="7">
        <v>-5.6800000000000002E-3</v>
      </c>
      <c r="Y68" s="7">
        <v>-8.7299999999999999E-3</v>
      </c>
      <c r="Z68" s="7">
        <v>-6.7099999999999998E-3</v>
      </c>
      <c r="AA68" s="7">
        <v>1.0577E-2</v>
      </c>
      <c r="AB68" s="7">
        <v>-6.2300000000000003E-3</v>
      </c>
      <c r="AC68" s="7">
        <v>-1.4420000000000001E-2</v>
      </c>
      <c r="AD68" s="7">
        <v>-5.3E-3</v>
      </c>
      <c r="AE68" s="7">
        <v>1.8760000000000001E-3</v>
      </c>
      <c r="AF68" s="7">
        <v>-9.5E-4</v>
      </c>
      <c r="AG68" s="7">
        <v>-8.1399999999999997E-3</v>
      </c>
      <c r="AH68" s="7">
        <v>-5.7200000000000003E-3</v>
      </c>
      <c r="AI68" s="7">
        <v>1.5483E-2</v>
      </c>
      <c r="AJ68" s="7">
        <v>-7.1900000000000002E-3</v>
      </c>
      <c r="AK68" s="7">
        <v>6.0309999999999999E-3</v>
      </c>
      <c r="AL68" s="7"/>
      <c r="AM68" s="4">
        <f t="shared" si="20"/>
        <v>15</v>
      </c>
      <c r="AN68" s="4">
        <f t="shared" si="21"/>
        <v>-3.0682000000000001E-3</v>
      </c>
      <c r="AO68" s="1">
        <f t="shared" si="22"/>
        <v>2.1263007071303098E-3</v>
      </c>
      <c r="AP68" s="4">
        <f t="shared" si="23"/>
        <v>8.235127227744745E-3</v>
      </c>
      <c r="AQ68" s="7"/>
      <c r="AR68" s="7">
        <v>1.0703</v>
      </c>
      <c r="AS68" s="7">
        <v>1.0288999999999999</v>
      </c>
      <c r="AT68" s="7">
        <v>1.0412999999999999</v>
      </c>
      <c r="AU68" s="7">
        <v>1.0444</v>
      </c>
      <c r="AV68" s="7">
        <v>1.0362</v>
      </c>
      <c r="AW68" s="7">
        <v>1.0389999999999999</v>
      </c>
      <c r="AX68" s="7">
        <v>1.0602</v>
      </c>
      <c r="AY68" s="7">
        <v>1.0485</v>
      </c>
      <c r="AZ68" s="7">
        <v>1.0406</v>
      </c>
      <c r="BA68" s="7">
        <v>0.99783999999999995</v>
      </c>
      <c r="BB68" s="7">
        <v>1.0530999999999999</v>
      </c>
      <c r="BC68" s="7">
        <v>1.0478000000000001</v>
      </c>
      <c r="BD68" s="7">
        <v>1.1448</v>
      </c>
      <c r="BE68" s="7">
        <v>1.0204</v>
      </c>
      <c r="BF68" s="7">
        <v>1.0235000000000001</v>
      </c>
      <c r="BG68" s="7"/>
      <c r="BH68" s="4">
        <f t="shared" si="24"/>
        <v>15</v>
      </c>
      <c r="BI68" s="4">
        <f t="shared" si="25"/>
        <v>1.0464560000000001</v>
      </c>
      <c r="BJ68" s="1">
        <f t="shared" si="26"/>
        <v>8.3331256812223652E-3</v>
      </c>
      <c r="BK68" s="4">
        <f t="shared" si="27"/>
        <v>3.2274056985227555E-2</v>
      </c>
      <c r="BL68" s="7"/>
      <c r="BM68" s="7">
        <v>1.0107999999999999</v>
      </c>
      <c r="BN68" s="7">
        <v>1.0517000000000001</v>
      </c>
      <c r="BO68" s="7">
        <v>1.0541</v>
      </c>
      <c r="BP68" s="7">
        <v>1.0206999999999999</v>
      </c>
      <c r="BQ68" s="7">
        <v>1.0196000000000001</v>
      </c>
      <c r="BR68" s="7">
        <v>1.0492999999999999</v>
      </c>
      <c r="BS68" s="7">
        <v>1.0276000000000001</v>
      </c>
      <c r="BT68" s="7">
        <v>1.0077</v>
      </c>
      <c r="BU68" s="7">
        <v>0.99875999999999998</v>
      </c>
      <c r="BV68" s="7">
        <v>1.0182</v>
      </c>
      <c r="BW68" s="7">
        <v>1.0305</v>
      </c>
      <c r="BX68" s="7">
        <v>1</v>
      </c>
      <c r="BY68" s="7">
        <v>1.0239</v>
      </c>
      <c r="BZ68" s="7">
        <v>1.0106999999999999</v>
      </c>
      <c r="CA68" s="7">
        <v>1.0399</v>
      </c>
      <c r="CB68" s="7"/>
      <c r="CC68" s="4">
        <f t="shared" si="28"/>
        <v>15</v>
      </c>
      <c r="CD68" s="4">
        <f t="shared" si="29"/>
        <v>1.0242306666666667</v>
      </c>
      <c r="CE68" s="1">
        <f t="shared" si="30"/>
        <v>4.6364957484502081E-3</v>
      </c>
      <c r="CF68" s="4">
        <f t="shared" si="31"/>
        <v>1.7957070818509148E-2</v>
      </c>
    </row>
    <row r="69" spans="1:84" x14ac:dyDescent="0.4">
      <c r="A69" s="4">
        <v>68</v>
      </c>
      <c r="B69" s="7">
        <v>1.3552000000000008E-2</v>
      </c>
      <c r="C69" s="7">
        <v>8.2280000000001241E-3</v>
      </c>
      <c r="D69" s="7">
        <v>-1.6755000000000075E-2</v>
      </c>
      <c r="E69" s="7">
        <v>-1.5077999999999925E-2</v>
      </c>
      <c r="F69" s="7">
        <v>1.4770999999999868E-2</v>
      </c>
      <c r="G69" s="7">
        <v>-1.3486000000000109E-2</v>
      </c>
      <c r="H69" s="7">
        <v>-1.9594999999999918E-2</v>
      </c>
      <c r="I69" s="7">
        <v>-5.0090000000000079E-2</v>
      </c>
      <c r="J69" s="7">
        <v>-5.9080000000000243E-3</v>
      </c>
      <c r="K69" s="7">
        <v>-4.3384999999999896E-2</v>
      </c>
      <c r="L69" s="7">
        <v>-3.7070000000001269E-3</v>
      </c>
      <c r="M69" s="7">
        <v>-7.5499999999983913E-4</v>
      </c>
      <c r="N69" s="7">
        <v>-1.8299999999999983E-3</v>
      </c>
      <c r="O69" s="7">
        <v>-7.8130000000000699E-3</v>
      </c>
      <c r="P69" s="7">
        <v>-7.0589999999999264E-3</v>
      </c>
      <c r="Q69" s="7"/>
      <c r="R69" s="4">
        <f t="shared" si="16"/>
        <v>15</v>
      </c>
      <c r="S69" s="4">
        <f t="shared" si="17"/>
        <v>-9.9273333333333331E-3</v>
      </c>
      <c r="T69" s="1">
        <f t="shared" si="18"/>
        <v>4.6903529491181765E-3</v>
      </c>
      <c r="U69" s="4">
        <f t="shared" si="19"/>
        <v>1.8165658859769541E-2</v>
      </c>
      <c r="V69" s="7"/>
      <c r="W69" s="7">
        <v>-1.0200000000000001E-2</v>
      </c>
      <c r="X69" s="7">
        <v>1.903E-3</v>
      </c>
      <c r="Y69" s="7">
        <v>9.8499999999999998E-4</v>
      </c>
      <c r="Z69" s="7">
        <v>2.2693999999999999E-2</v>
      </c>
      <c r="AA69" s="7">
        <v>-4.2999999999999999E-4</v>
      </c>
      <c r="AB69" s="7">
        <v>4.9040000000000004E-3</v>
      </c>
      <c r="AC69" s="7">
        <v>-6.7999999999999996E-3</v>
      </c>
      <c r="AD69" s="7">
        <v>-4.4900000000000001E-3</v>
      </c>
      <c r="AE69" s="7">
        <v>-4.2199999999999998E-3</v>
      </c>
      <c r="AF69" s="7">
        <v>2.147E-3</v>
      </c>
      <c r="AG69" s="7">
        <v>1.1263E-2</v>
      </c>
      <c r="AH69" s="7">
        <v>-4.4200000000000003E-3</v>
      </c>
      <c r="AI69" s="7">
        <v>7.8829999999999994E-3</v>
      </c>
      <c r="AJ69" s="7">
        <v>-6.1900000000000002E-3</v>
      </c>
      <c r="AK69" s="7">
        <v>6.1310000000000002E-3</v>
      </c>
      <c r="AL69" s="7"/>
      <c r="AM69" s="4">
        <f t="shared" si="20"/>
        <v>15</v>
      </c>
      <c r="AN69" s="4">
        <f t="shared" si="21"/>
        <v>1.4106666666666664E-3</v>
      </c>
      <c r="AO69" s="1">
        <f t="shared" si="22"/>
        <v>2.1726550657940702E-3</v>
      </c>
      <c r="AP69" s="4">
        <f t="shared" si="23"/>
        <v>8.414656886873614E-3</v>
      </c>
      <c r="AQ69" s="7"/>
      <c r="AR69" s="7">
        <v>1.0646</v>
      </c>
      <c r="AS69" s="7">
        <v>1.0165</v>
      </c>
      <c r="AT69" s="7">
        <v>1.0416000000000001</v>
      </c>
      <c r="AU69" s="7">
        <v>1.0672999999999999</v>
      </c>
      <c r="AV69" s="7">
        <v>1.0443</v>
      </c>
      <c r="AW69" s="7">
        <v>1.0587</v>
      </c>
      <c r="AX69" s="7">
        <v>1.0625</v>
      </c>
      <c r="AY69" s="7">
        <v>1.0389999999999999</v>
      </c>
      <c r="AZ69" s="7">
        <v>1.0424</v>
      </c>
      <c r="BA69" s="7">
        <v>1.0172000000000001</v>
      </c>
      <c r="BB69" s="7">
        <v>1.0593999999999999</v>
      </c>
      <c r="BC69" s="7">
        <v>1.0508999999999999</v>
      </c>
      <c r="BD69" s="7">
        <v>1.1404000000000001</v>
      </c>
      <c r="BE69" s="7">
        <v>1.012</v>
      </c>
      <c r="BF69" s="7">
        <v>1.0167999999999999</v>
      </c>
      <c r="BG69" s="7"/>
      <c r="BH69" s="4">
        <f t="shared" si="24"/>
        <v>15</v>
      </c>
      <c r="BI69" s="4">
        <f t="shared" si="25"/>
        <v>1.0489066666666667</v>
      </c>
      <c r="BJ69" s="1">
        <f t="shared" si="26"/>
        <v>8.1690266755224204E-3</v>
      </c>
      <c r="BK69" s="4">
        <f t="shared" si="27"/>
        <v>3.1638504269022476E-2</v>
      </c>
      <c r="BL69" s="7"/>
      <c r="BM69" s="7">
        <v>1.0141</v>
      </c>
      <c r="BN69" s="7">
        <v>1.0156000000000001</v>
      </c>
      <c r="BO69" s="7">
        <v>1.0482</v>
      </c>
      <c r="BP69" s="7">
        <v>1.0215000000000001</v>
      </c>
      <c r="BQ69" s="7">
        <v>1.0242</v>
      </c>
      <c r="BR69" s="7">
        <v>1</v>
      </c>
      <c r="BS69" s="7">
        <v>1.0288999999999999</v>
      </c>
      <c r="BT69" s="7">
        <v>0.99802999999999997</v>
      </c>
      <c r="BU69" s="7">
        <v>1.0062</v>
      </c>
      <c r="BV69" s="7">
        <v>1.0305</v>
      </c>
      <c r="BW69" s="7">
        <v>1.0253000000000001</v>
      </c>
      <c r="BX69" s="7">
        <v>1.0084</v>
      </c>
      <c r="BY69" s="7">
        <v>1.0086999999999999</v>
      </c>
      <c r="BZ69" s="7">
        <v>1</v>
      </c>
      <c r="CA69" s="7">
        <v>1.0598000000000001</v>
      </c>
      <c r="CB69" s="7"/>
      <c r="CC69" s="4">
        <f t="shared" si="28"/>
        <v>15</v>
      </c>
      <c r="CD69" s="4">
        <f t="shared" si="29"/>
        <v>1.0192953333333332</v>
      </c>
      <c r="CE69" s="1">
        <f t="shared" si="30"/>
        <v>4.5767593928108773E-3</v>
      </c>
      <c r="CF69" s="4">
        <f t="shared" si="31"/>
        <v>1.7725712907954896E-2</v>
      </c>
    </row>
    <row r="70" spans="1:84" x14ac:dyDescent="0.4">
      <c r="A70" s="1">
        <v>69</v>
      </c>
      <c r="B70" s="7">
        <v>2.2519999999999207E-3</v>
      </c>
      <c r="C70" s="7">
        <v>1.2280000000000069E-3</v>
      </c>
      <c r="D70" s="7">
        <v>-1.0550000000000281E-3</v>
      </c>
      <c r="E70" s="7">
        <v>-8.8779999999999415E-3</v>
      </c>
      <c r="F70" s="7">
        <v>2.070999999999934E-3</v>
      </c>
      <c r="G70" s="7">
        <v>-2.5860000000001993E-3</v>
      </c>
      <c r="H70" s="7">
        <v>-1.5984999999999916E-2</v>
      </c>
      <c r="I70" s="7">
        <v>-4.2349999999999999E-2</v>
      </c>
      <c r="J70" s="7">
        <v>-2.7408000000000099E-2</v>
      </c>
      <c r="K70" s="7">
        <v>-4.7504999999999908E-2</v>
      </c>
      <c r="L70" s="7">
        <v>2.9299999999987669E-4</v>
      </c>
      <c r="M70" s="7">
        <v>-6.2549999999998995E-3</v>
      </c>
      <c r="N70" s="7">
        <v>-5.9699999999999198E-3</v>
      </c>
      <c r="O70" s="7">
        <v>1.886999999999972E-3</v>
      </c>
      <c r="P70" s="7">
        <v>-2.159000000000022E-3</v>
      </c>
      <c r="Q70" s="7"/>
      <c r="R70" s="4">
        <f t="shared" si="16"/>
        <v>15</v>
      </c>
      <c r="S70" s="4">
        <f t="shared" si="17"/>
        <v>-1.0161333333333349E-2</v>
      </c>
      <c r="T70" s="1">
        <f t="shared" si="18"/>
        <v>4.1911115955494595E-3</v>
      </c>
      <c r="U70" s="4">
        <f t="shared" si="19"/>
        <v>1.6232105411659852E-2</v>
      </c>
      <c r="V70" s="7"/>
      <c r="W70" s="7">
        <v>-9.6000000000000002E-4</v>
      </c>
      <c r="X70" s="7">
        <v>8.378E-3</v>
      </c>
      <c r="Y70" s="7">
        <v>2.1749999999999999E-3</v>
      </c>
      <c r="Z70" s="7">
        <v>-5.1200000000000004E-3</v>
      </c>
      <c r="AA70" s="7">
        <v>1.4246999999999999E-2</v>
      </c>
      <c r="AB70" s="7">
        <v>-6.2300000000000003E-3</v>
      </c>
      <c r="AC70" s="7">
        <v>-6.7000000000000002E-3</v>
      </c>
      <c r="AD70" s="7">
        <v>-2.1900000000000001E-3</v>
      </c>
      <c r="AE70" s="7">
        <v>-5.7200000000000003E-3</v>
      </c>
      <c r="AF70" s="7">
        <v>5.4469999999999996E-3</v>
      </c>
      <c r="AG70" s="7">
        <v>1.2763E-2</v>
      </c>
      <c r="AH70" s="7">
        <v>5.8760000000000001E-3</v>
      </c>
      <c r="AI70" s="7">
        <v>-9.1199999999999996E-3</v>
      </c>
      <c r="AJ70" s="7">
        <v>-9.8899999999999995E-3</v>
      </c>
      <c r="AK70" s="7">
        <v>7.2309999999999996E-3</v>
      </c>
      <c r="AL70" s="7"/>
      <c r="AM70" s="4">
        <f t="shared" si="20"/>
        <v>15</v>
      </c>
      <c r="AN70" s="4">
        <f t="shared" si="21"/>
        <v>6.7913333333333332E-4</v>
      </c>
      <c r="AO70" s="1">
        <f t="shared" si="22"/>
        <v>2.0467149076058132E-3</v>
      </c>
      <c r="AP70" s="4">
        <f t="shared" si="23"/>
        <v>7.9268927515917676E-3</v>
      </c>
      <c r="AQ70" s="7"/>
      <c r="AR70" s="7">
        <v>1.0698000000000001</v>
      </c>
      <c r="AS70" s="7">
        <v>1.0287999999999999</v>
      </c>
      <c r="AT70" s="7">
        <v>0.99909000000000003</v>
      </c>
      <c r="AU70" s="7">
        <v>1.0682</v>
      </c>
      <c r="AV70" s="7">
        <v>1.0283</v>
      </c>
      <c r="AW70" s="7">
        <v>1.0588</v>
      </c>
      <c r="AX70" s="7">
        <v>1.0682</v>
      </c>
      <c r="AY70" s="7">
        <v>1.0224</v>
      </c>
      <c r="AZ70" s="7">
        <v>1</v>
      </c>
      <c r="BA70" s="7">
        <v>1.0175000000000001</v>
      </c>
      <c r="BB70" s="7">
        <v>1.0599000000000001</v>
      </c>
      <c r="BC70" s="7">
        <v>1.0226999999999999</v>
      </c>
      <c r="BD70" s="7">
        <v>1.1425000000000001</v>
      </c>
      <c r="BE70" s="7">
        <v>1.0168999999999999</v>
      </c>
      <c r="BF70" s="7">
        <v>1.0259</v>
      </c>
      <c r="BG70" s="7"/>
      <c r="BH70" s="4">
        <f t="shared" si="24"/>
        <v>15</v>
      </c>
      <c r="BI70" s="4">
        <f t="shared" si="25"/>
        <v>1.0419326666666666</v>
      </c>
      <c r="BJ70" s="1">
        <f t="shared" si="26"/>
        <v>9.5273716190906552E-3</v>
      </c>
      <c r="BK70" s="4">
        <f t="shared" si="27"/>
        <v>3.6899351613867301E-2</v>
      </c>
      <c r="BL70" s="7"/>
      <c r="BM70" s="7">
        <v>1</v>
      </c>
      <c r="BN70" s="7">
        <v>1</v>
      </c>
      <c r="BO70" s="7">
        <v>1.0499000000000001</v>
      </c>
      <c r="BP70" s="7">
        <v>0.99970999999999999</v>
      </c>
      <c r="BQ70" s="7">
        <v>1.0263</v>
      </c>
      <c r="BR70" s="7">
        <v>1.0097</v>
      </c>
      <c r="BS70" s="7">
        <v>1</v>
      </c>
      <c r="BT70" s="7">
        <v>1</v>
      </c>
      <c r="BU70" s="7">
        <v>1.0374000000000001</v>
      </c>
      <c r="BV70" s="7">
        <v>1.0745</v>
      </c>
      <c r="BW70" s="7">
        <v>1.0155000000000001</v>
      </c>
      <c r="BX70" s="7">
        <v>1.0042</v>
      </c>
      <c r="BY70" s="7">
        <v>1.0177</v>
      </c>
      <c r="BZ70" s="7">
        <v>1.0007999999999999</v>
      </c>
      <c r="CA70" s="7">
        <v>1.0581</v>
      </c>
      <c r="CB70" s="7"/>
      <c r="CC70" s="4">
        <f t="shared" si="28"/>
        <v>15</v>
      </c>
      <c r="CD70" s="4">
        <f t="shared" si="29"/>
        <v>1.0195873333333334</v>
      </c>
      <c r="CE70" s="1">
        <f t="shared" si="30"/>
        <v>6.3310872057135079E-3</v>
      </c>
      <c r="CF70" s="4">
        <f t="shared" si="31"/>
        <v>2.4520195311115267E-2</v>
      </c>
    </row>
    <row r="71" spans="1:84" x14ac:dyDescent="0.4">
      <c r="A71" s="6">
        <v>70</v>
      </c>
      <c r="B71" s="7">
        <v>9.5200000000006391E-4</v>
      </c>
      <c r="C71" s="7">
        <v>1.0428000000000104E-2</v>
      </c>
      <c r="D71" s="7">
        <v>1.434499999999983E-2</v>
      </c>
      <c r="E71" s="7">
        <v>-3.0779999999999141E-3</v>
      </c>
      <c r="F71" s="7">
        <v>6.2709999999999155E-3</v>
      </c>
      <c r="G71" s="7">
        <v>-1.3526000000000149E-2</v>
      </c>
      <c r="H71" s="7">
        <v>-1.0974999999999957E-2</v>
      </c>
      <c r="I71" s="7">
        <v>-4.4569999999999999E-2</v>
      </c>
      <c r="J71" s="7">
        <v>-1.520800000000011E-2</v>
      </c>
      <c r="K71" s="7">
        <v>-2.919499999999986E-2</v>
      </c>
      <c r="L71" s="7">
        <v>5.9299999999984365E-4</v>
      </c>
      <c r="M71" s="7">
        <v>1.6645000000000021E-2</v>
      </c>
      <c r="N71" s="7">
        <v>-4.229999999999956E-3</v>
      </c>
      <c r="O71" s="7">
        <v>-3.8130000000000663E-3</v>
      </c>
      <c r="P71" s="7">
        <v>2.2410000000001595E-3</v>
      </c>
      <c r="Q71" s="7"/>
      <c r="R71" s="4">
        <f t="shared" si="16"/>
        <v>15</v>
      </c>
      <c r="S71" s="4">
        <f t="shared" si="17"/>
        <v>-4.8746666666666712E-3</v>
      </c>
      <c r="T71" s="1">
        <f t="shared" si="18"/>
        <v>4.1953338736161498E-3</v>
      </c>
      <c r="U71" s="4">
        <f t="shared" si="19"/>
        <v>1.6248458224295201E-2</v>
      </c>
      <c r="V71" s="7"/>
      <c r="W71" s="7">
        <v>-2.3500000000000001E-3</v>
      </c>
      <c r="X71" s="7">
        <v>6.5849999999999997E-3</v>
      </c>
      <c r="Y71" s="7">
        <v>9.3200000000000002E-5</v>
      </c>
      <c r="Z71" s="7">
        <v>-6.2100000000000002E-3</v>
      </c>
      <c r="AA71" s="7">
        <v>-1.72E-3</v>
      </c>
      <c r="AB71" s="7">
        <v>-3.15E-3</v>
      </c>
      <c r="AC71" s="7">
        <v>-6.4000000000000003E-3</v>
      </c>
      <c r="AD71" s="7">
        <v>-4.4900000000000001E-3</v>
      </c>
      <c r="AE71" s="7">
        <v>-1.92E-3</v>
      </c>
      <c r="AF71" s="7">
        <v>9.8469999999999999E-3</v>
      </c>
      <c r="AG71" s="7">
        <v>1.2563E-2</v>
      </c>
      <c r="AH71" s="7">
        <v>-2.6199999999999999E-3</v>
      </c>
      <c r="AI71" s="7">
        <v>-8.0199999999999994E-3</v>
      </c>
      <c r="AJ71" s="7">
        <v>-1.1900000000000001E-3</v>
      </c>
      <c r="AK71" s="7">
        <v>-3.5699999999999998E-3</v>
      </c>
      <c r="AL71" s="7"/>
      <c r="AM71" s="4">
        <f t="shared" si="20"/>
        <v>15</v>
      </c>
      <c r="AN71" s="4">
        <f t="shared" si="21"/>
        <v>-8.3678666666666703E-4</v>
      </c>
      <c r="AO71" s="1">
        <f t="shared" si="22"/>
        <v>1.5349575926472357E-3</v>
      </c>
      <c r="AP71" s="4">
        <f t="shared" si="23"/>
        <v>5.9448651934573722E-3</v>
      </c>
      <c r="AQ71" s="7"/>
      <c r="AR71" s="7">
        <v>1.0367999999999999</v>
      </c>
      <c r="AS71" s="7">
        <v>1.0441</v>
      </c>
      <c r="AT71" s="7">
        <v>1.0012000000000001</v>
      </c>
      <c r="AU71" s="7">
        <v>1.0682</v>
      </c>
      <c r="AV71" s="7">
        <v>1.0101</v>
      </c>
      <c r="AW71" s="7">
        <v>1.0359</v>
      </c>
      <c r="AX71" s="7">
        <v>1.0215000000000001</v>
      </c>
      <c r="AY71" s="7">
        <v>1.0185999999999999</v>
      </c>
      <c r="AZ71" s="7">
        <v>1.0175000000000001</v>
      </c>
      <c r="BA71" s="7">
        <v>1.0164</v>
      </c>
      <c r="BB71" s="7">
        <v>1.0432999999999999</v>
      </c>
      <c r="BC71" s="7">
        <v>1.026</v>
      </c>
      <c r="BD71" s="7">
        <v>1.1640999999999999</v>
      </c>
      <c r="BE71" s="7">
        <v>1.0232000000000001</v>
      </c>
      <c r="BF71" s="7">
        <v>1.0048999999999999</v>
      </c>
      <c r="BG71" s="7"/>
      <c r="BH71" s="4">
        <f t="shared" si="24"/>
        <v>15</v>
      </c>
      <c r="BI71" s="4">
        <f t="shared" si="25"/>
        <v>1.0354533333333331</v>
      </c>
      <c r="BJ71" s="1">
        <f t="shared" si="26"/>
        <v>1.0215263400872549E-2</v>
      </c>
      <c r="BK71" s="4">
        <f t="shared" si="27"/>
        <v>3.9563545028701526E-2</v>
      </c>
      <c r="BL71" s="7"/>
      <c r="BM71" s="7">
        <v>1.0307999999999999</v>
      </c>
      <c r="BN71" s="7">
        <v>1.0033000000000001</v>
      </c>
      <c r="BO71" s="7">
        <v>1.0011000000000001</v>
      </c>
      <c r="BP71" s="7">
        <v>1.0239</v>
      </c>
      <c r="BQ71" s="7">
        <v>1</v>
      </c>
      <c r="BR71" s="7">
        <v>1.0680000000000001</v>
      </c>
      <c r="BS71" s="7">
        <v>1.0455000000000001</v>
      </c>
      <c r="BT71" s="7">
        <v>1.0168999999999999</v>
      </c>
      <c r="BU71" s="7">
        <v>1.0374000000000001</v>
      </c>
      <c r="BV71" s="7">
        <v>1.0409999999999999</v>
      </c>
      <c r="BW71" s="7">
        <v>1.0225</v>
      </c>
      <c r="BX71" s="7">
        <v>1.0202</v>
      </c>
      <c r="BY71" s="7">
        <v>1.0035000000000001</v>
      </c>
      <c r="BZ71" s="7">
        <v>1.0197000000000001</v>
      </c>
      <c r="CA71" s="7">
        <v>1.0162</v>
      </c>
      <c r="CB71" s="7"/>
      <c r="CC71" s="4">
        <f t="shared" si="28"/>
        <v>15</v>
      </c>
      <c r="CD71" s="4">
        <f t="shared" si="29"/>
        <v>1.0233333333333334</v>
      </c>
      <c r="CE71" s="1">
        <f t="shared" si="30"/>
        <v>4.8804631578284281E-3</v>
      </c>
      <c r="CF71" s="4">
        <f t="shared" si="31"/>
        <v>1.8901952532048363E-2</v>
      </c>
    </row>
    <row r="72" spans="1:84" x14ac:dyDescent="0.4">
      <c r="A72" s="4">
        <v>71</v>
      </c>
      <c r="B72" s="7">
        <v>-6.2480000000000313E-3</v>
      </c>
      <c r="C72" s="7">
        <v>1.8228000000000133E-2</v>
      </c>
      <c r="D72" s="7">
        <v>6.144999999999845E-3</v>
      </c>
      <c r="E72" s="7">
        <v>-1.9377999999999895E-2</v>
      </c>
      <c r="F72" s="7">
        <v>-6.1290000000000511E-3</v>
      </c>
      <c r="G72" s="7">
        <v>-9.5860000000000944E-3</v>
      </c>
      <c r="H72" s="7">
        <v>2.6975000000000193E-2</v>
      </c>
      <c r="I72" s="7">
        <v>-3.5440000000000027E-2</v>
      </c>
      <c r="J72" s="7">
        <v>-1.8708000000000169E-2</v>
      </c>
      <c r="K72" s="7">
        <v>-2.8244999999999854E-2</v>
      </c>
      <c r="L72" s="7">
        <v>-7.9070000000001084E-3</v>
      </c>
      <c r="M72" s="7">
        <v>4.2945000000000011E-2</v>
      </c>
      <c r="N72" s="7">
        <v>-4.229999999999956E-3</v>
      </c>
      <c r="O72" s="7">
        <v>-4.0130000000000443E-3</v>
      </c>
      <c r="P72" s="7">
        <v>7.141000000000064E-3</v>
      </c>
      <c r="Q72" s="7"/>
      <c r="R72" s="4">
        <f t="shared" si="16"/>
        <v>15</v>
      </c>
      <c r="S72" s="4">
        <f t="shared" si="17"/>
        <v>-2.5633333333333324E-3</v>
      </c>
      <c r="T72" s="1">
        <f t="shared" si="18"/>
        <v>5.3178313720526503E-3</v>
      </c>
      <c r="U72" s="4">
        <f t="shared" si="19"/>
        <v>2.0595872341899253E-2</v>
      </c>
      <c r="V72" s="7"/>
      <c r="W72" s="7">
        <v>-3.8400000000000001E-3</v>
      </c>
      <c r="X72" s="7">
        <v>7.3819999999999997E-3</v>
      </c>
      <c r="Y72" s="7">
        <v>1.58E-3</v>
      </c>
      <c r="Z72" s="7">
        <v>-6.7099999999999998E-3</v>
      </c>
      <c r="AA72" s="7">
        <v>7.0060000000000001E-3</v>
      </c>
      <c r="AB72" s="7">
        <v>-4.0400000000000002E-3</v>
      </c>
      <c r="AC72" s="7">
        <v>-5.8100000000000001E-3</v>
      </c>
      <c r="AD72" s="7">
        <v>-2.7899999999999999E-3</v>
      </c>
      <c r="AE72" s="7">
        <v>-4.62E-3</v>
      </c>
      <c r="AF72" s="7">
        <v>9.8469999999999999E-3</v>
      </c>
      <c r="AG72" s="7">
        <v>6.3629999999999997E-3</v>
      </c>
      <c r="AH72" s="7">
        <v>-2.6199999999999999E-3</v>
      </c>
      <c r="AI72" s="7">
        <v>-1.32E-3</v>
      </c>
      <c r="AJ72" s="7">
        <v>6.1399999999999996E-4</v>
      </c>
      <c r="AK72" s="7">
        <v>-1.6469999999999999E-2</v>
      </c>
      <c r="AL72" s="7"/>
      <c r="AM72" s="4">
        <f t="shared" si="20"/>
        <v>15</v>
      </c>
      <c r="AN72" s="4">
        <f t="shared" si="21"/>
        <v>-1.0285333333333333E-3</v>
      </c>
      <c r="AO72" s="1">
        <f t="shared" si="22"/>
        <v>1.7550985886476622E-3</v>
      </c>
      <c r="AP72" s="4">
        <f t="shared" si="23"/>
        <v>6.7974676047845373E-3</v>
      </c>
      <c r="AQ72" s="7"/>
      <c r="AR72" s="7">
        <v>1.0580000000000001</v>
      </c>
      <c r="AS72" s="7">
        <v>1.0647</v>
      </c>
      <c r="AT72" s="7">
        <v>1.0494000000000001</v>
      </c>
      <c r="AU72" s="7">
        <v>1.0626</v>
      </c>
      <c r="AV72" s="7">
        <v>1</v>
      </c>
      <c r="AW72" s="7">
        <v>1.0319</v>
      </c>
      <c r="AX72" s="7">
        <v>1.0159</v>
      </c>
      <c r="AY72" s="7">
        <v>0.97619999999999996</v>
      </c>
      <c r="AZ72" s="7">
        <v>1.0202</v>
      </c>
      <c r="BA72" s="7">
        <v>0.99783999999999995</v>
      </c>
      <c r="BB72" s="7">
        <v>1.0541</v>
      </c>
      <c r="BC72" s="7">
        <v>1.0286999999999999</v>
      </c>
      <c r="BD72" s="7">
        <v>1.1908000000000001</v>
      </c>
      <c r="BE72" s="7">
        <v>1.0330999999999999</v>
      </c>
      <c r="BF72" s="7">
        <v>1.0709</v>
      </c>
      <c r="BG72" s="7"/>
      <c r="BH72" s="4">
        <f t="shared" si="24"/>
        <v>15</v>
      </c>
      <c r="BI72" s="4">
        <f t="shared" si="25"/>
        <v>1.0436226666666666</v>
      </c>
      <c r="BJ72" s="1">
        <f t="shared" si="26"/>
        <v>1.2704007596655204E-2</v>
      </c>
      <c r="BK72" s="4">
        <f t="shared" si="27"/>
        <v>4.920240985193812E-2</v>
      </c>
      <c r="BL72" s="7"/>
      <c r="BM72" s="7">
        <v>1.0325</v>
      </c>
      <c r="BN72" s="7">
        <v>1.0282</v>
      </c>
      <c r="BO72" s="7">
        <v>1.0235000000000001</v>
      </c>
      <c r="BP72" s="7">
        <v>1.0264</v>
      </c>
      <c r="BQ72" s="7">
        <v>1.0134000000000001</v>
      </c>
      <c r="BR72" s="7">
        <v>1.0752999999999999</v>
      </c>
      <c r="BS72" s="7">
        <v>1.0470999999999999</v>
      </c>
      <c r="BT72" s="7">
        <v>1.0416000000000001</v>
      </c>
      <c r="BU72" s="7">
        <v>1.004</v>
      </c>
      <c r="BV72" s="7">
        <v>1.0138</v>
      </c>
      <c r="BW72" s="7">
        <v>1</v>
      </c>
      <c r="BX72" s="7">
        <v>1.0370999999999999</v>
      </c>
      <c r="BY72" s="7">
        <v>1</v>
      </c>
      <c r="BZ72" s="7">
        <v>1.0205</v>
      </c>
      <c r="CA72" s="7">
        <v>1.0419</v>
      </c>
      <c r="CB72" s="7"/>
      <c r="CC72" s="4">
        <f t="shared" si="28"/>
        <v>15</v>
      </c>
      <c r="CD72" s="4">
        <f t="shared" si="29"/>
        <v>1.02702</v>
      </c>
      <c r="CE72" s="1">
        <f t="shared" si="30"/>
        <v>5.2129984059994024E-3</v>
      </c>
      <c r="CF72" s="4">
        <f t="shared" si="31"/>
        <v>2.0189856010241498E-2</v>
      </c>
    </row>
    <row r="73" spans="1:84" x14ac:dyDescent="0.4">
      <c r="A73" s="1">
        <v>72</v>
      </c>
      <c r="B73" s="7">
        <v>-1.5480000000001048E-3</v>
      </c>
      <c r="C73" s="7">
        <v>-1.9571999999999923E-2</v>
      </c>
      <c r="D73" s="7">
        <v>2.0344999999999835E-2</v>
      </c>
      <c r="E73" s="7">
        <v>-1.4277999999999791E-2</v>
      </c>
      <c r="F73" s="7">
        <v>-2.4290000000000145E-3</v>
      </c>
      <c r="G73" s="7">
        <v>-1.3486000000000109E-2</v>
      </c>
      <c r="H73" s="7">
        <v>3.7375000000000158E-2</v>
      </c>
      <c r="I73" s="7">
        <v>-2.8870000000000062E-2</v>
      </c>
      <c r="J73" s="7">
        <v>-1.5308000000000099E-2</v>
      </c>
      <c r="K73" s="7">
        <v>-2.4964999999999904E-2</v>
      </c>
      <c r="L73" s="7">
        <v>-7.9070000000001084E-3</v>
      </c>
      <c r="M73" s="7">
        <v>-6.2549999999998995E-3</v>
      </c>
      <c r="N73" s="7">
        <v>4.669999999999952E-3</v>
      </c>
      <c r="O73" s="7">
        <v>-7.8130000000000699E-3</v>
      </c>
      <c r="P73" s="7">
        <v>-7.0589999999999264E-3</v>
      </c>
      <c r="Q73" s="7"/>
      <c r="R73" s="4">
        <f t="shared" si="16"/>
        <v>15</v>
      </c>
      <c r="S73" s="4">
        <f t="shared" si="17"/>
        <v>-5.8066666666666709E-3</v>
      </c>
      <c r="T73" s="1">
        <f t="shared" si="18"/>
        <v>4.3684649179869285E-3</v>
      </c>
      <c r="U73" s="4">
        <f t="shared" si="19"/>
        <v>1.6918991875854723E-2</v>
      </c>
      <c r="V73" s="7"/>
      <c r="W73" s="7">
        <v>-2.3500000000000001E-3</v>
      </c>
      <c r="X73" s="7">
        <v>3.9950000000000003E-3</v>
      </c>
      <c r="Y73" s="7">
        <v>-5.9999999999999995E-4</v>
      </c>
      <c r="Z73" s="7">
        <v>-2.0400000000000001E-3</v>
      </c>
      <c r="AA73" s="7">
        <v>-8.1700000000000002E-3</v>
      </c>
      <c r="AB73" s="7">
        <v>-6.2300000000000003E-3</v>
      </c>
      <c r="AC73" s="7">
        <v>-6.1999999999999998E-3</v>
      </c>
      <c r="AD73" s="7">
        <v>-1.2899999999999999E-3</v>
      </c>
      <c r="AE73" s="7">
        <v>-5.7200000000000003E-3</v>
      </c>
      <c r="AF73" s="7">
        <v>2.7469999999999999E-3</v>
      </c>
      <c r="AG73" s="7">
        <v>8.3630000000000006E-3</v>
      </c>
      <c r="AH73" s="7">
        <v>2.9759999999999999E-3</v>
      </c>
      <c r="AI73" s="7">
        <v>5.483E-3</v>
      </c>
      <c r="AJ73" s="7">
        <v>-5.5900000000000004E-3</v>
      </c>
      <c r="AK73" s="7">
        <v>-1.417E-2</v>
      </c>
      <c r="AL73" s="7"/>
      <c r="AM73" s="4">
        <f t="shared" si="20"/>
        <v>15</v>
      </c>
      <c r="AN73" s="4">
        <f t="shared" si="21"/>
        <v>-1.919733333333333E-3</v>
      </c>
      <c r="AO73" s="1">
        <f t="shared" si="22"/>
        <v>1.5392490855289105E-3</v>
      </c>
      <c r="AP73" s="4">
        <f t="shared" si="23"/>
        <v>5.9614860739184662E-3</v>
      </c>
      <c r="AQ73" s="7"/>
      <c r="AR73" s="7">
        <v>1.0636000000000001</v>
      </c>
      <c r="AS73" s="7">
        <v>1.0569999999999999</v>
      </c>
      <c r="AT73" s="7">
        <v>1.0099</v>
      </c>
      <c r="AU73" s="7">
        <v>1.0654999999999999</v>
      </c>
      <c r="AV73" s="7">
        <v>1.0498000000000001</v>
      </c>
      <c r="AW73" s="7">
        <v>1.0326</v>
      </c>
      <c r="AX73" s="7">
        <v>1.0284</v>
      </c>
      <c r="AY73" s="7">
        <v>0.97857000000000005</v>
      </c>
      <c r="AZ73" s="7">
        <v>0.99868000000000001</v>
      </c>
      <c r="BA73" s="7">
        <v>0.99807000000000001</v>
      </c>
      <c r="BB73" s="7">
        <v>1.0541</v>
      </c>
      <c r="BC73" s="7">
        <v>1.0589</v>
      </c>
      <c r="BD73" s="7">
        <v>1.1935</v>
      </c>
      <c r="BE73" s="7">
        <v>1.0170999999999999</v>
      </c>
      <c r="BF73" s="7">
        <v>1.0789</v>
      </c>
      <c r="BG73" s="7"/>
      <c r="BH73" s="4">
        <f t="shared" si="24"/>
        <v>15</v>
      </c>
      <c r="BI73" s="4">
        <f t="shared" si="25"/>
        <v>1.0456413333333332</v>
      </c>
      <c r="BJ73" s="1">
        <f t="shared" si="26"/>
        <v>1.3021084106232756E-2</v>
      </c>
      <c r="BK73" s="4">
        <f t="shared" si="27"/>
        <v>5.0430441893005551E-2</v>
      </c>
      <c r="BL73" s="7"/>
      <c r="BM73" s="7">
        <v>1.0119</v>
      </c>
      <c r="BN73" s="7">
        <v>1.0277000000000001</v>
      </c>
      <c r="BO73" s="7">
        <v>1.0266</v>
      </c>
      <c r="BP73" s="7">
        <v>1.0203</v>
      </c>
      <c r="BQ73" s="7">
        <v>1.0150999999999999</v>
      </c>
      <c r="BR73" s="7">
        <v>1.0810999999999999</v>
      </c>
      <c r="BS73" s="7">
        <v>1.0362</v>
      </c>
      <c r="BT73" s="7">
        <v>1.0446</v>
      </c>
      <c r="BU73" s="7">
        <v>1.0642</v>
      </c>
      <c r="BV73" s="7">
        <v>1</v>
      </c>
      <c r="BW73" s="7">
        <v>1.0071000000000001</v>
      </c>
      <c r="BX73" s="7">
        <v>1.0299</v>
      </c>
      <c r="BY73" s="7">
        <v>1.008</v>
      </c>
      <c r="BZ73" s="7">
        <v>1.0229999999999999</v>
      </c>
      <c r="CA73" s="7">
        <v>1.0388999999999999</v>
      </c>
      <c r="CB73" s="7"/>
      <c r="CC73" s="4">
        <f t="shared" si="28"/>
        <v>15</v>
      </c>
      <c r="CD73" s="4">
        <f t="shared" si="29"/>
        <v>1.0289733333333333</v>
      </c>
      <c r="CE73" s="1">
        <f t="shared" si="30"/>
        <v>5.6542564385616469E-3</v>
      </c>
      <c r="CF73" s="4">
        <f t="shared" si="31"/>
        <v>2.1898841021735321E-2</v>
      </c>
    </row>
    <row r="74" spans="1:84" x14ac:dyDescent="0.4">
      <c r="A74" s="6">
        <v>73</v>
      </c>
      <c r="B74" s="7">
        <v>-3.0479999999999396E-3</v>
      </c>
      <c r="C74" s="7">
        <v>-6.9719999999999782E-3</v>
      </c>
      <c r="D74" s="7">
        <v>1.4444999999999819E-2</v>
      </c>
      <c r="E74" s="7">
        <v>-1.4977999999999936E-2</v>
      </c>
      <c r="F74" s="7">
        <v>9.7100000000005515E-4</v>
      </c>
      <c r="G74" s="7">
        <v>-1.3086000000000153E-2</v>
      </c>
      <c r="H74" s="7">
        <v>-1.0324999999999918E-2</v>
      </c>
      <c r="I74" s="7">
        <v>-2.8460000000000041E-2</v>
      </c>
      <c r="J74" s="7">
        <v>-4.8080000000001455E-3</v>
      </c>
      <c r="K74" s="7">
        <v>-1.6864999999999908E-2</v>
      </c>
      <c r="L74" s="7">
        <v>-7.1070000000001965E-3</v>
      </c>
      <c r="M74" s="7">
        <v>5.7450000000001111E-3</v>
      </c>
      <c r="N74" s="7">
        <v>6.0700000000000198E-3</v>
      </c>
      <c r="O74" s="7">
        <v>-3.2130000000001324E-3</v>
      </c>
      <c r="P74" s="7">
        <v>-3.6589999999998568E-3</v>
      </c>
      <c r="Q74" s="7"/>
      <c r="R74" s="4">
        <f t="shared" si="16"/>
        <v>15</v>
      </c>
      <c r="S74" s="4">
        <f t="shared" si="17"/>
        <v>-5.6860000000000131E-3</v>
      </c>
      <c r="T74" s="1">
        <f t="shared" si="18"/>
        <v>2.713562262484673E-3</v>
      </c>
      <c r="U74" s="4">
        <f t="shared" si="19"/>
        <v>1.0509581451500058E-2</v>
      </c>
      <c r="V74" s="7"/>
      <c r="W74" s="7">
        <v>-1.091E-2</v>
      </c>
      <c r="X74" s="7">
        <v>3.1E-4</v>
      </c>
      <c r="Y74" s="7">
        <v>6.8800000000000003E-4</v>
      </c>
      <c r="Z74" s="7">
        <v>-2.5400000000000002E-3</v>
      </c>
      <c r="AA74" s="7">
        <v>-5.2999999999999998E-4</v>
      </c>
      <c r="AB74" s="7">
        <v>1.426E-3</v>
      </c>
      <c r="AC74" s="7">
        <v>-1.0749999999999999E-2</v>
      </c>
      <c r="AD74" s="7">
        <v>-3.8999999999999999E-4</v>
      </c>
      <c r="AE74" s="7">
        <v>-2.6199999999999999E-3</v>
      </c>
      <c r="AF74" s="7">
        <v>8.5470000000000008E-3</v>
      </c>
      <c r="AG74" s="7">
        <v>-1.184E-2</v>
      </c>
      <c r="AH74" s="7">
        <v>1.176E-3</v>
      </c>
      <c r="AI74" s="7">
        <v>5.6829999999999997E-3</v>
      </c>
      <c r="AJ74" s="7">
        <v>8.1400000000000005E-4</v>
      </c>
      <c r="AK74" s="7">
        <v>-1.7319999999999999E-2</v>
      </c>
      <c r="AL74" s="7"/>
      <c r="AM74" s="4">
        <f t="shared" si="20"/>
        <v>15</v>
      </c>
      <c r="AN74" s="4">
        <f t="shared" si="21"/>
        <v>-2.5504E-3</v>
      </c>
      <c r="AO74" s="1">
        <f t="shared" si="22"/>
        <v>1.826961682294248E-3</v>
      </c>
      <c r="AP74" s="4">
        <f t="shared" si="23"/>
        <v>7.0757921696847081E-3</v>
      </c>
      <c r="AQ74" s="7"/>
      <c r="AR74" s="7">
        <v>1.0394000000000001</v>
      </c>
      <c r="AS74" s="7">
        <v>1.0938000000000001</v>
      </c>
      <c r="AT74" s="7">
        <v>1.0119</v>
      </c>
      <c r="AU74" s="7">
        <v>1.0659000000000001</v>
      </c>
      <c r="AV74" s="7">
        <v>1.0461</v>
      </c>
      <c r="AW74" s="7">
        <v>1</v>
      </c>
      <c r="AX74" s="7">
        <v>1.0285</v>
      </c>
      <c r="AY74" s="7">
        <v>0.97496000000000005</v>
      </c>
      <c r="AZ74" s="7">
        <v>1.0242</v>
      </c>
      <c r="BA74" s="7">
        <v>1.0091000000000001</v>
      </c>
      <c r="BB74" s="7">
        <v>1.0392999999999999</v>
      </c>
      <c r="BC74" s="7">
        <v>1.0251999999999999</v>
      </c>
      <c r="BD74" s="7">
        <v>0.95730000000000004</v>
      </c>
      <c r="BE74" s="7">
        <v>1.0196000000000001</v>
      </c>
      <c r="BF74" s="7">
        <v>1.0375000000000001</v>
      </c>
      <c r="BG74" s="7"/>
      <c r="BH74" s="4">
        <f t="shared" si="24"/>
        <v>15</v>
      </c>
      <c r="BI74" s="4">
        <f t="shared" si="25"/>
        <v>1.0248506666666666</v>
      </c>
      <c r="BJ74" s="1">
        <f t="shared" si="26"/>
        <v>8.6183710463209658E-3</v>
      </c>
      <c r="BK74" s="4">
        <f t="shared" si="27"/>
        <v>3.337880753383729E-2</v>
      </c>
      <c r="BL74" s="7"/>
      <c r="BM74" s="7">
        <v>1</v>
      </c>
      <c r="BN74" s="7">
        <v>1.0295000000000001</v>
      </c>
      <c r="BO74" s="7">
        <v>1.0349999999999999</v>
      </c>
      <c r="BP74" s="7">
        <v>1</v>
      </c>
      <c r="BQ74" s="7">
        <v>1.006</v>
      </c>
      <c r="BR74" s="7">
        <v>1.0788</v>
      </c>
      <c r="BS74" s="7">
        <v>1.0399</v>
      </c>
      <c r="BT74" s="7">
        <v>1.0589</v>
      </c>
      <c r="BU74" s="7">
        <v>1.0649999999999999</v>
      </c>
      <c r="BV74" s="7">
        <v>1.103</v>
      </c>
      <c r="BW74" s="7">
        <v>1.0108999999999999</v>
      </c>
      <c r="BX74" s="7">
        <v>1.0567</v>
      </c>
      <c r="BY74" s="7">
        <v>1.0294000000000001</v>
      </c>
      <c r="BZ74" s="7">
        <v>1.0278</v>
      </c>
      <c r="CA74" s="7">
        <v>1</v>
      </c>
      <c r="CB74" s="7"/>
      <c r="CC74" s="4">
        <f t="shared" si="28"/>
        <v>15</v>
      </c>
      <c r="CD74" s="4">
        <f t="shared" si="29"/>
        <v>1.03606</v>
      </c>
      <c r="CE74" s="1">
        <f t="shared" si="30"/>
        <v>8.0775868626595075E-3</v>
      </c>
      <c r="CF74" s="4">
        <f t="shared" si="31"/>
        <v>3.1284359396624092E-2</v>
      </c>
    </row>
    <row r="75" spans="1:84" x14ac:dyDescent="0.4">
      <c r="A75" s="4">
        <v>74</v>
      </c>
      <c r="B75" s="7">
        <v>-4.8479999999999634E-3</v>
      </c>
      <c r="C75" s="7">
        <v>-1.9571999999999923E-2</v>
      </c>
      <c r="D75" s="7">
        <v>2.7344999999999953E-2</v>
      </c>
      <c r="E75" s="7">
        <v>-9.8779999999998314E-3</v>
      </c>
      <c r="F75" s="7">
        <v>1.2670999999999877E-2</v>
      </c>
      <c r="G75" s="7">
        <v>1.2313999999999936E-2</v>
      </c>
      <c r="H75" s="7">
        <v>7.1750000000001535E-3</v>
      </c>
      <c r="I75" s="7">
        <v>-3.4360000000000057E-2</v>
      </c>
      <c r="J75" s="7">
        <v>9.1999999999980986E-5</v>
      </c>
      <c r="K75" s="7">
        <v>-2.0264999999999977E-2</v>
      </c>
      <c r="L75" s="7">
        <v>-9.1670000000001473E-3</v>
      </c>
      <c r="M75" s="7">
        <v>-6.2549999999998995E-3</v>
      </c>
      <c r="N75" s="7">
        <v>2.2699999999999942E-3</v>
      </c>
      <c r="O75" s="7">
        <v>5.0869999999998416E-3</v>
      </c>
      <c r="P75" s="7">
        <v>1.6410000000000036E-3</v>
      </c>
      <c r="Q75" s="7"/>
      <c r="R75" s="4">
        <f t="shared" si="16"/>
        <v>15</v>
      </c>
      <c r="S75" s="4">
        <f t="shared" si="17"/>
        <v>-2.3833333333333371E-3</v>
      </c>
      <c r="T75" s="1">
        <f t="shared" si="18"/>
        <v>3.9512059915045609E-3</v>
      </c>
      <c r="U75" s="4">
        <f t="shared" si="19"/>
        <v>1.5302955002532131E-2</v>
      </c>
      <c r="V75" s="7"/>
      <c r="W75" s="7">
        <v>-3.8400000000000001E-3</v>
      </c>
      <c r="X75" s="7">
        <v>-2.9E-4</v>
      </c>
      <c r="Y75" s="7">
        <v>-8.7299999999999999E-3</v>
      </c>
      <c r="Z75" s="7">
        <v>-6.7099999999999998E-3</v>
      </c>
      <c r="AA75" s="7">
        <v>6.3499999999999999E-5</v>
      </c>
      <c r="AB75" s="7">
        <v>9.2770000000000005E-3</v>
      </c>
      <c r="AC75" s="7">
        <v>5.7670000000000004E-3</v>
      </c>
      <c r="AD75" s="7">
        <v>-4.8999999999999998E-4</v>
      </c>
      <c r="AE75" s="7">
        <v>-3.0200000000000001E-3</v>
      </c>
      <c r="AF75" s="7">
        <v>-5.3000000000000001E-5</v>
      </c>
      <c r="AG75" s="7">
        <v>-9.6399999999999993E-3</v>
      </c>
      <c r="AH75" s="7">
        <v>3.0760000000000002E-3</v>
      </c>
      <c r="AI75" s="7">
        <v>1.1882999999999999E-2</v>
      </c>
      <c r="AJ75" s="7">
        <v>3.114E-3</v>
      </c>
      <c r="AK75" s="7">
        <v>1.2031E-2</v>
      </c>
      <c r="AL75" s="7"/>
      <c r="AM75" s="4">
        <f t="shared" si="20"/>
        <v>15</v>
      </c>
      <c r="AN75" s="4">
        <f t="shared" si="21"/>
        <v>8.2923333333333356E-4</v>
      </c>
      <c r="AO75" s="1">
        <f t="shared" si="22"/>
        <v>1.7626814833052798E-3</v>
      </c>
      <c r="AP75" s="4">
        <f t="shared" si="23"/>
        <v>6.8268360295095356E-3</v>
      </c>
      <c r="AQ75" s="7"/>
      <c r="AR75" s="7">
        <v>1.0247999999999999</v>
      </c>
      <c r="AS75" s="7">
        <v>1.1074999999999999</v>
      </c>
      <c r="AT75" s="7">
        <v>1</v>
      </c>
      <c r="AU75" s="7">
        <v>1.0659000000000001</v>
      </c>
      <c r="AV75" s="7">
        <v>1.097</v>
      </c>
      <c r="AW75" s="7">
        <v>1.0328999999999999</v>
      </c>
      <c r="AX75" s="7">
        <v>1.0364</v>
      </c>
      <c r="AY75" s="7">
        <v>1.0106999999999999</v>
      </c>
      <c r="AZ75" s="7">
        <v>1.0278</v>
      </c>
      <c r="BA75" s="7">
        <v>1.0403</v>
      </c>
      <c r="BB75" s="7">
        <v>1.0582</v>
      </c>
      <c r="BC75" s="7">
        <v>1.0286999999999999</v>
      </c>
      <c r="BD75" s="7">
        <v>1.107</v>
      </c>
      <c r="BE75" s="7">
        <v>1.0343</v>
      </c>
      <c r="BF75" s="7">
        <v>1</v>
      </c>
      <c r="BG75" s="7"/>
      <c r="BH75" s="4">
        <f t="shared" si="24"/>
        <v>15</v>
      </c>
      <c r="BI75" s="4">
        <f t="shared" si="25"/>
        <v>1.0447666666666666</v>
      </c>
      <c r="BJ75" s="1">
        <f t="shared" si="26"/>
        <v>9.1593026697901724E-3</v>
      </c>
      <c r="BK75" s="4">
        <f t="shared" si="27"/>
        <v>3.5473826702970473E-2</v>
      </c>
      <c r="BL75" s="7"/>
      <c r="BM75" s="7">
        <v>1.0049999999999999</v>
      </c>
      <c r="BN75" s="7">
        <v>1.0390999999999999</v>
      </c>
      <c r="BO75" s="7">
        <v>1</v>
      </c>
      <c r="BP75" s="7">
        <v>1.0049999999999999</v>
      </c>
      <c r="BQ75" s="7">
        <v>1.0101</v>
      </c>
      <c r="BR75" s="7">
        <v>1.0739000000000001</v>
      </c>
      <c r="BS75" s="7">
        <v>1.0412999999999999</v>
      </c>
      <c r="BT75" s="7">
        <v>1.0481</v>
      </c>
      <c r="BU75" s="7">
        <v>1.0463</v>
      </c>
      <c r="BV75" s="7">
        <v>1.0996999999999999</v>
      </c>
      <c r="BW75" s="7">
        <v>1.0265</v>
      </c>
      <c r="BX75" s="7">
        <v>1.0348999999999999</v>
      </c>
      <c r="BY75" s="7">
        <v>1.0254000000000001</v>
      </c>
      <c r="BZ75" s="7">
        <v>1.0418000000000001</v>
      </c>
      <c r="CA75" s="7">
        <v>1.0091000000000001</v>
      </c>
      <c r="CB75" s="7"/>
      <c r="CC75" s="4">
        <f t="shared" si="28"/>
        <v>15</v>
      </c>
      <c r="CD75" s="4">
        <f t="shared" si="29"/>
        <v>1.0337466666666666</v>
      </c>
      <c r="CE75" s="1">
        <f t="shared" si="30"/>
        <v>7.0905763528695603E-3</v>
      </c>
      <c r="CF75" s="4">
        <f t="shared" si="31"/>
        <v>2.7461684129675933E-2</v>
      </c>
    </row>
    <row r="76" spans="1:84" x14ac:dyDescent="0.4">
      <c r="A76" s="1">
        <v>75</v>
      </c>
      <c r="B76" s="7">
        <v>-6.2480000000000313E-3</v>
      </c>
      <c r="C76" s="7">
        <v>0.10672800000000016</v>
      </c>
      <c r="D76" s="7">
        <v>3.9744999999999919E-2</v>
      </c>
      <c r="E76" s="7">
        <v>-4.377999999999993E-3</v>
      </c>
      <c r="F76" s="7">
        <v>1.567099999999999E-2</v>
      </c>
      <c r="G76" s="7">
        <v>3.6113999999999979E-2</v>
      </c>
      <c r="H76" s="7">
        <v>2.5975000000000081E-2</v>
      </c>
      <c r="I76" s="7">
        <v>-2.9510000000000036E-2</v>
      </c>
      <c r="J76" s="7">
        <v>-2.7408000000000099E-2</v>
      </c>
      <c r="K76" s="7">
        <v>-1.4964999999999895E-2</v>
      </c>
      <c r="L76" s="7">
        <v>-1.1737000000000108E-2</v>
      </c>
      <c r="M76" s="7">
        <v>2.7245000000000186E-2</v>
      </c>
      <c r="N76" s="7">
        <v>5.07000000000013E-3</v>
      </c>
      <c r="O76" s="7">
        <v>-5.0130000000001562E-3</v>
      </c>
      <c r="P76" s="7">
        <v>-6.2590000000000146E-3</v>
      </c>
      <c r="Q76" s="7"/>
      <c r="R76" s="4">
        <f t="shared" si="16"/>
        <v>15</v>
      </c>
      <c r="S76" s="4">
        <f t="shared" si="17"/>
        <v>1.0068666666666674E-2</v>
      </c>
      <c r="T76" s="1">
        <f t="shared" si="18"/>
        <v>8.8771010029104237E-3</v>
      </c>
      <c r="U76" s="4">
        <f t="shared" si="19"/>
        <v>3.4380864346873229E-2</v>
      </c>
      <c r="V76" s="7"/>
      <c r="W76" s="7">
        <v>-9.58E-3</v>
      </c>
      <c r="X76" s="7">
        <v>-3.9699999999999996E-3</v>
      </c>
      <c r="Y76" s="7">
        <v>-1.09E-2</v>
      </c>
      <c r="Z76" s="7">
        <v>1.46E-4</v>
      </c>
      <c r="AA76" s="7">
        <v>-4.7999999999999996E-3</v>
      </c>
      <c r="AB76" s="7">
        <v>4.4070000000000003E-3</v>
      </c>
      <c r="AC76" s="7">
        <v>1.7836000000000001E-2</v>
      </c>
      <c r="AD76" s="7">
        <v>-4.4900000000000001E-3</v>
      </c>
      <c r="AE76" s="7">
        <v>-2.6199999999999999E-3</v>
      </c>
      <c r="AF76" s="7">
        <v>-5.45E-3</v>
      </c>
      <c r="AG76" s="7">
        <v>-7.5399999999999998E-3</v>
      </c>
      <c r="AH76" s="7">
        <v>6.476E-3</v>
      </c>
      <c r="AI76" s="7">
        <v>1.3829999999999999E-3</v>
      </c>
      <c r="AJ76" s="7">
        <v>-3.8899999999999998E-3</v>
      </c>
      <c r="AK76" s="7">
        <v>1.5131E-2</v>
      </c>
      <c r="AL76" s="7"/>
      <c r="AM76" s="4">
        <f t="shared" si="20"/>
        <v>15</v>
      </c>
      <c r="AN76" s="4">
        <f t="shared" si="21"/>
        <v>-5.2406666666666676E-4</v>
      </c>
      <c r="AO76" s="1">
        <f t="shared" si="22"/>
        <v>2.1650278772353832E-3</v>
      </c>
      <c r="AP76" s="4">
        <f t="shared" si="23"/>
        <v>8.3851169126074356E-3</v>
      </c>
      <c r="AQ76" s="7"/>
      <c r="AR76" s="7">
        <v>1.0306999999999999</v>
      </c>
      <c r="AS76" s="7">
        <v>1.0992</v>
      </c>
      <c r="AT76" s="7">
        <v>1.0468999999999999</v>
      </c>
      <c r="AU76" s="7">
        <v>1.0390999999999999</v>
      </c>
      <c r="AV76" s="7">
        <v>1.0998000000000001</v>
      </c>
      <c r="AW76" s="7">
        <v>1.0345</v>
      </c>
      <c r="AX76" s="7">
        <v>1.0338000000000001</v>
      </c>
      <c r="AY76" s="7">
        <v>1.0178</v>
      </c>
      <c r="AZ76" s="7">
        <v>1.0135000000000001</v>
      </c>
      <c r="BA76" s="7">
        <v>1.0405</v>
      </c>
      <c r="BB76" s="7">
        <v>1.0580000000000001</v>
      </c>
      <c r="BC76" s="7">
        <v>1.0153000000000001</v>
      </c>
      <c r="BD76" s="7">
        <v>1.1095999999999999</v>
      </c>
      <c r="BE76" s="7">
        <v>1</v>
      </c>
      <c r="BF76" s="7">
        <v>1.0066999999999999</v>
      </c>
      <c r="BG76" s="7"/>
      <c r="BH76" s="4">
        <f t="shared" si="24"/>
        <v>15</v>
      </c>
      <c r="BI76" s="4">
        <f t="shared" si="25"/>
        <v>1.0430266666666668</v>
      </c>
      <c r="BJ76" s="1">
        <f t="shared" si="26"/>
        <v>8.9520812513157345E-3</v>
      </c>
      <c r="BK76" s="4">
        <f t="shared" si="27"/>
        <v>3.4671261600241497E-2</v>
      </c>
      <c r="BL76" s="7"/>
      <c r="BM76" s="7">
        <v>1.0358000000000001</v>
      </c>
      <c r="BN76" s="7">
        <v>1.0529999999999999</v>
      </c>
      <c r="BO76" s="7">
        <v>1.0046999999999999</v>
      </c>
      <c r="BP76" s="7">
        <v>1.0306</v>
      </c>
      <c r="BQ76" s="7">
        <v>1.0130999999999999</v>
      </c>
      <c r="BR76" s="7">
        <v>1.0761000000000001</v>
      </c>
      <c r="BS76" s="7">
        <v>1.0198</v>
      </c>
      <c r="BT76" s="7">
        <v>1.0555000000000001</v>
      </c>
      <c r="BU76" s="7">
        <v>1.0212000000000001</v>
      </c>
      <c r="BV76" s="7">
        <v>1.0409999999999999</v>
      </c>
      <c r="BW76" s="7">
        <v>1.0519000000000001</v>
      </c>
      <c r="BX76" s="7">
        <v>1.0291999999999999</v>
      </c>
      <c r="BY76" s="7">
        <v>1.0333000000000001</v>
      </c>
      <c r="BZ76" s="7">
        <v>1.0452999999999999</v>
      </c>
      <c r="CA76" s="7">
        <v>1.0057</v>
      </c>
      <c r="CB76" s="7"/>
      <c r="CC76" s="4">
        <f t="shared" si="28"/>
        <v>15</v>
      </c>
      <c r="CD76" s="4">
        <f t="shared" si="29"/>
        <v>1.0344133333333332</v>
      </c>
      <c r="CE76" s="1">
        <f t="shared" si="30"/>
        <v>5.1594561052098649E-3</v>
      </c>
      <c r="CF76" s="4">
        <f t="shared" si="31"/>
        <v>1.998248757096599E-2</v>
      </c>
    </row>
    <row r="77" spans="1:84" x14ac:dyDescent="0.4">
      <c r="A77" s="6">
        <v>76</v>
      </c>
      <c r="B77" s="7">
        <v>2.8351999999999933E-2</v>
      </c>
      <c r="C77" s="7">
        <v>9.7228000000000092E-2</v>
      </c>
      <c r="D77" s="7">
        <v>1.4449999999999186E-3</v>
      </c>
      <c r="E77" s="7">
        <v>-1.9377999999999895E-2</v>
      </c>
      <c r="F77" s="7">
        <v>1.5709999999999891E-3</v>
      </c>
      <c r="G77" s="7">
        <v>-1.3486000000000109E-2</v>
      </c>
      <c r="H77" s="7">
        <v>-1.0324999999999918E-2</v>
      </c>
      <c r="I77" s="7">
        <v>-1.3800000000000034E-2</v>
      </c>
      <c r="J77" s="7">
        <v>-1.9708000000000059E-2</v>
      </c>
      <c r="K77" s="7">
        <v>-1.886499999999991E-2</v>
      </c>
      <c r="L77" s="7">
        <v>-4.5070000000000388E-3</v>
      </c>
      <c r="M77" s="7">
        <v>2.7645000000000142E-2</v>
      </c>
      <c r="N77" s="7">
        <v>3.5700000000000731E-3</v>
      </c>
      <c r="O77" s="7">
        <v>-1.6130000000000866E-3</v>
      </c>
      <c r="P77" s="7">
        <v>-3.7589999999998458E-3</v>
      </c>
      <c r="Q77" s="7"/>
      <c r="R77" s="4">
        <f t="shared" si="16"/>
        <v>15</v>
      </c>
      <c r="S77" s="4">
        <f t="shared" si="17"/>
        <v>3.6246666666666836E-3</v>
      </c>
      <c r="T77" s="1">
        <f t="shared" si="18"/>
        <v>7.7081765014676363E-3</v>
      </c>
      <c r="U77" s="4">
        <f t="shared" si="19"/>
        <v>2.9853639219811507E-2</v>
      </c>
      <c r="V77" s="7"/>
      <c r="W77" s="7">
        <v>-1.66E-3</v>
      </c>
      <c r="X77" s="7">
        <v>-1.7799999999999999E-3</v>
      </c>
      <c r="Y77" s="7">
        <v>-9.6299999999999997E-3</v>
      </c>
      <c r="Z77" s="7">
        <v>1.6360000000000001E-3</v>
      </c>
      <c r="AA77" s="7">
        <v>-8.3000000000000001E-4</v>
      </c>
      <c r="AB77" s="7">
        <v>4.7060000000000001E-3</v>
      </c>
      <c r="AC77" s="7">
        <v>2.4464E-2</v>
      </c>
      <c r="AD77" s="7">
        <v>1.3407000000000001E-2</v>
      </c>
      <c r="AE77" s="7">
        <v>3.7599999999999998E-4</v>
      </c>
      <c r="AF77" s="7">
        <v>3.1470000000000001E-3</v>
      </c>
      <c r="AG77" s="7">
        <v>3.5630000000000002E-3</v>
      </c>
      <c r="AH77" s="7">
        <v>-5.7200000000000003E-3</v>
      </c>
      <c r="AI77" s="7">
        <v>1.7830000000000001E-3</v>
      </c>
      <c r="AJ77" s="7">
        <v>-6.6899999999999998E-3</v>
      </c>
      <c r="AK77" s="7">
        <v>2.0931000000000002E-2</v>
      </c>
      <c r="AL77" s="7"/>
      <c r="AM77" s="4">
        <f t="shared" si="20"/>
        <v>15</v>
      </c>
      <c r="AN77" s="4">
        <f t="shared" si="21"/>
        <v>3.1801999999999998E-3</v>
      </c>
      <c r="AO77" s="1">
        <f t="shared" si="22"/>
        <v>2.4805941112487355E-3</v>
      </c>
      <c r="AP77" s="4">
        <f t="shared" si="23"/>
        <v>9.6072996815665408E-3</v>
      </c>
      <c r="AQ77" s="7"/>
      <c r="AR77" s="7">
        <v>1.0665</v>
      </c>
      <c r="AS77" s="7">
        <v>0.98748000000000002</v>
      </c>
      <c r="AT77" s="7">
        <v>1.0487</v>
      </c>
      <c r="AU77" s="7">
        <v>1.0398000000000001</v>
      </c>
      <c r="AV77" s="7">
        <v>1.05</v>
      </c>
      <c r="AW77" s="7">
        <v>1.0762</v>
      </c>
      <c r="AX77" s="7">
        <v>1.0558000000000001</v>
      </c>
      <c r="AY77" s="7">
        <v>1.0141</v>
      </c>
      <c r="AZ77" s="7">
        <v>1.0218</v>
      </c>
      <c r="BA77" s="7">
        <v>1.0447</v>
      </c>
      <c r="BB77" s="7">
        <v>1.0441</v>
      </c>
      <c r="BC77" s="7">
        <v>1.0014000000000001</v>
      </c>
      <c r="BD77" s="7">
        <v>1</v>
      </c>
      <c r="BE77" s="7">
        <v>1.0005999999999999</v>
      </c>
      <c r="BF77" s="7">
        <v>1.0567</v>
      </c>
      <c r="BG77" s="7"/>
      <c r="BH77" s="4">
        <f t="shared" si="24"/>
        <v>15</v>
      </c>
      <c r="BI77" s="4">
        <f t="shared" si="25"/>
        <v>1.0338586666666667</v>
      </c>
      <c r="BJ77" s="1">
        <f t="shared" si="26"/>
        <v>7.1022567752501951E-3</v>
      </c>
      <c r="BK77" s="4">
        <f t="shared" si="27"/>
        <v>2.7506922211032798E-2</v>
      </c>
      <c r="BL77" s="7"/>
      <c r="BM77" s="7">
        <v>0.99826999999999999</v>
      </c>
      <c r="BN77" s="7">
        <v>1.0536000000000001</v>
      </c>
      <c r="BO77" s="7">
        <v>1.0333000000000001</v>
      </c>
      <c r="BP77" s="7">
        <v>1.0159</v>
      </c>
      <c r="BQ77" s="7">
        <v>1.0109999999999999</v>
      </c>
      <c r="BR77" s="7">
        <v>1.0720000000000001</v>
      </c>
      <c r="BS77" s="7">
        <v>1.0258</v>
      </c>
      <c r="BT77" s="7">
        <v>1.0669999999999999</v>
      </c>
      <c r="BU77" s="7">
        <v>1.0224</v>
      </c>
      <c r="BV77" s="7">
        <v>1.0038</v>
      </c>
      <c r="BW77" s="7">
        <v>1.0537000000000001</v>
      </c>
      <c r="BX77" s="7">
        <v>1.0389999999999999</v>
      </c>
      <c r="BY77" s="7">
        <v>1.0007999999999999</v>
      </c>
      <c r="BZ77" s="7">
        <v>1.069</v>
      </c>
      <c r="CA77" s="7">
        <v>1.0177</v>
      </c>
      <c r="CB77" s="7"/>
      <c r="CC77" s="4">
        <f t="shared" si="28"/>
        <v>15</v>
      </c>
      <c r="CD77" s="4">
        <f t="shared" si="29"/>
        <v>1.0322179999999999</v>
      </c>
      <c r="CE77" s="1">
        <f t="shared" si="30"/>
        <v>6.5911629294006088E-3</v>
      </c>
      <c r="CF77" s="4">
        <f t="shared" si="31"/>
        <v>2.552746425770825E-2</v>
      </c>
    </row>
    <row r="78" spans="1:84" x14ac:dyDescent="0.4">
      <c r="A78" s="4">
        <v>77</v>
      </c>
      <c r="B78" s="7">
        <v>-1.0368000000000044E-2</v>
      </c>
      <c r="C78" s="7">
        <v>0.10102800000000012</v>
      </c>
      <c r="D78" s="7">
        <v>1.1844999999999883E-2</v>
      </c>
      <c r="E78" s="7">
        <v>-1.2277999999999789E-2</v>
      </c>
      <c r="F78" s="7">
        <v>4.1709999999999248E-3</v>
      </c>
      <c r="G78" s="7">
        <v>-6.2860000000000138E-3</v>
      </c>
      <c r="H78" s="7">
        <v>-9.2499999999984261E-4</v>
      </c>
      <c r="I78" s="7">
        <v>-5.9999999999993392E-4</v>
      </c>
      <c r="J78" s="7">
        <v>-1.6080000000000538E-3</v>
      </c>
      <c r="K78" s="7">
        <v>-2.4964999999999904E-2</v>
      </c>
      <c r="L78" s="7">
        <v>1.6892999999999825E-2</v>
      </c>
      <c r="M78" s="7">
        <v>1.0345000000000049E-2</v>
      </c>
      <c r="N78" s="7">
        <v>-4.229999999999956E-3</v>
      </c>
      <c r="O78" s="7">
        <v>2.186999999999939E-3</v>
      </c>
      <c r="P78" s="7">
        <v>1.0410000000000696E-3</v>
      </c>
      <c r="Q78" s="7"/>
      <c r="R78" s="4">
        <f t="shared" si="16"/>
        <v>15</v>
      </c>
      <c r="S78" s="4">
        <f t="shared" si="17"/>
        <v>5.7500000000000181E-3</v>
      </c>
      <c r="T78" s="1">
        <f t="shared" si="18"/>
        <v>7.3060260815823747E-3</v>
      </c>
      <c r="U78" s="4">
        <f t="shared" si="19"/>
        <v>2.8296117340925568E-2</v>
      </c>
      <c r="V78" s="7"/>
      <c r="W78" s="7">
        <v>-6.3099999999999996E-3</v>
      </c>
      <c r="X78" s="7">
        <v>3.5969999999999999E-3</v>
      </c>
      <c r="Y78" s="7">
        <v>-3.2799999999999999E-3</v>
      </c>
      <c r="Z78" s="7">
        <v>6.6020000000000002E-3</v>
      </c>
      <c r="AA78" s="7">
        <v>9.188E-3</v>
      </c>
      <c r="AB78" s="7">
        <v>-6.2300000000000003E-3</v>
      </c>
      <c r="AC78" s="7">
        <v>3.3267999999999999E-2</v>
      </c>
      <c r="AD78" s="7">
        <v>1.7906999999999999E-2</v>
      </c>
      <c r="AE78" s="7">
        <v>4.8760000000000001E-3</v>
      </c>
      <c r="AF78" s="7">
        <v>1.3470000000000001E-3</v>
      </c>
      <c r="AG78" s="7">
        <v>-4.7400000000000003E-3</v>
      </c>
      <c r="AH78" s="7">
        <v>7.76E-4</v>
      </c>
      <c r="AI78" s="7">
        <v>-9.0200000000000002E-3</v>
      </c>
      <c r="AJ78" s="7">
        <v>-4.2900000000000004E-3</v>
      </c>
      <c r="AK78" s="7">
        <v>3.3310000000000002E-3</v>
      </c>
      <c r="AL78" s="7"/>
      <c r="AM78" s="4">
        <f t="shared" si="20"/>
        <v>15</v>
      </c>
      <c r="AN78" s="4">
        <f t="shared" si="21"/>
        <v>3.1347999999999997E-3</v>
      </c>
      <c r="AO78" s="1">
        <f t="shared" si="22"/>
        <v>2.8198844001973184E-3</v>
      </c>
      <c r="AP78" s="4">
        <f t="shared" si="23"/>
        <v>1.0921365320194306E-2</v>
      </c>
      <c r="AQ78" s="7"/>
      <c r="AR78" s="7">
        <v>1.0165999999999999</v>
      </c>
      <c r="AS78" s="7">
        <v>1.0350999999999999</v>
      </c>
      <c r="AT78" s="7">
        <v>1.0573999999999999</v>
      </c>
      <c r="AU78" s="7">
        <v>1.1125</v>
      </c>
      <c r="AV78" s="7">
        <v>1.1055999999999999</v>
      </c>
      <c r="AW78" s="7">
        <v>1.0748</v>
      </c>
      <c r="AX78" s="7">
        <v>1.0619000000000001</v>
      </c>
      <c r="AY78" s="7">
        <v>1.0269999999999999</v>
      </c>
      <c r="AZ78" s="7">
        <v>1.0262</v>
      </c>
      <c r="BA78" s="7">
        <v>1</v>
      </c>
      <c r="BB78" s="7">
        <v>1.0004</v>
      </c>
      <c r="BC78" s="7">
        <v>1.0056</v>
      </c>
      <c r="BD78" s="7">
        <v>1.0605</v>
      </c>
      <c r="BE78" s="7">
        <v>1.0011000000000001</v>
      </c>
      <c r="BF78" s="7">
        <v>1.0065999999999999</v>
      </c>
      <c r="BG78" s="7"/>
      <c r="BH78" s="4">
        <f t="shared" si="24"/>
        <v>15</v>
      </c>
      <c r="BI78" s="4">
        <f t="shared" si="25"/>
        <v>1.03942</v>
      </c>
      <c r="BJ78" s="1">
        <f t="shared" si="26"/>
        <v>9.7295631967730164E-3</v>
      </c>
      <c r="BK78" s="4">
        <f t="shared" si="27"/>
        <v>3.7682436226974488E-2</v>
      </c>
      <c r="BL78" s="7"/>
      <c r="BM78" s="7">
        <v>1.006</v>
      </c>
      <c r="BN78" s="7">
        <v>1.0455000000000001</v>
      </c>
      <c r="BO78" s="7">
        <v>1.054</v>
      </c>
      <c r="BP78" s="7">
        <v>1.0214000000000001</v>
      </c>
      <c r="BQ78" s="7">
        <v>1</v>
      </c>
      <c r="BR78" s="7">
        <v>1.0631999999999999</v>
      </c>
      <c r="BS78" s="7">
        <v>1.0267999999999999</v>
      </c>
      <c r="BT78" s="7">
        <v>1.0702</v>
      </c>
      <c r="BU78" s="7">
        <v>1.0241</v>
      </c>
      <c r="BV78" s="7">
        <v>1.0109999999999999</v>
      </c>
      <c r="BW78" s="7">
        <v>1.0210999999999999</v>
      </c>
      <c r="BX78" s="7">
        <v>1</v>
      </c>
      <c r="BY78" s="7">
        <v>1.008</v>
      </c>
      <c r="BZ78" s="7">
        <v>1.0047999999999999</v>
      </c>
      <c r="CA78" s="7">
        <v>1.0532999999999999</v>
      </c>
      <c r="CB78" s="7"/>
      <c r="CC78" s="4">
        <f t="shared" si="28"/>
        <v>15</v>
      </c>
      <c r="CD78" s="4">
        <f t="shared" si="29"/>
        <v>1.0272933333333334</v>
      </c>
      <c r="CE78" s="1">
        <f t="shared" si="30"/>
        <v>6.180533700692591E-3</v>
      </c>
      <c r="CF78" s="4">
        <f t="shared" si="31"/>
        <v>2.3937104093456101E-2</v>
      </c>
    </row>
    <row r="79" spans="1:84" x14ac:dyDescent="0.4">
      <c r="A79" s="1">
        <v>78</v>
      </c>
      <c r="B79" s="7">
        <v>-6.2480000000000313E-3</v>
      </c>
      <c r="C79" s="7">
        <v>6.2528000000000139E-2</v>
      </c>
      <c r="D79" s="7">
        <v>-1.6755000000000075E-2</v>
      </c>
      <c r="E79" s="7">
        <v>-1.5177999999999914E-2</v>
      </c>
      <c r="F79" s="7">
        <v>6.6709999999998715E-3</v>
      </c>
      <c r="G79" s="7">
        <v>-3.0860000000001442E-3</v>
      </c>
      <c r="H79" s="7">
        <v>-9.3250000000000277E-3</v>
      </c>
      <c r="I79" s="7">
        <v>1.0599999999999943E-2</v>
      </c>
      <c r="J79" s="7">
        <v>9.6919999999998119E-3</v>
      </c>
      <c r="K79" s="7">
        <v>-1.4364999999999961E-2</v>
      </c>
      <c r="L79" s="7">
        <v>-1.0700000000007925E-4</v>
      </c>
      <c r="M79" s="7">
        <v>1.1345000000000161E-2</v>
      </c>
      <c r="N79" s="7">
        <v>3.2700000000001062E-3</v>
      </c>
      <c r="O79" s="7">
        <v>-7.8130000000000699E-3</v>
      </c>
      <c r="P79" s="7">
        <v>2.4100000000015775E-4</v>
      </c>
      <c r="Q79" s="7"/>
      <c r="R79" s="4">
        <f t="shared" si="16"/>
        <v>15</v>
      </c>
      <c r="S79" s="4">
        <f t="shared" si="17"/>
        <v>2.0979999999999927E-3</v>
      </c>
      <c r="T79" s="1">
        <f t="shared" si="18"/>
        <v>4.9511950034213797E-3</v>
      </c>
      <c r="U79" s="4">
        <f t="shared" si="19"/>
        <v>1.9175895792076379E-2</v>
      </c>
      <c r="V79" s="7"/>
      <c r="W79" s="7">
        <v>-4.2300000000000003E-3</v>
      </c>
      <c r="X79" s="7">
        <v>4.692E-3</v>
      </c>
      <c r="Y79" s="7">
        <v>5.3470000000000002E-3</v>
      </c>
      <c r="Z79" s="7">
        <v>-5.62E-3</v>
      </c>
      <c r="AA79" s="7">
        <v>1.2263E-2</v>
      </c>
      <c r="AB79" s="7">
        <v>-4.3400000000000001E-3</v>
      </c>
      <c r="AC79" s="7">
        <v>2.9311E-2</v>
      </c>
      <c r="AD79" s="7">
        <v>2.2407E-2</v>
      </c>
      <c r="AE79" s="7">
        <v>3.176E-3</v>
      </c>
      <c r="AF79" s="7">
        <v>-5.45E-3</v>
      </c>
      <c r="AG79" s="7">
        <v>-1.5399999999999999E-3</v>
      </c>
      <c r="AH79" s="7">
        <v>-8.1099999999999992E-3</v>
      </c>
      <c r="AI79" s="7">
        <v>-6.3200000000000001E-3</v>
      </c>
      <c r="AJ79" s="7">
        <v>-6.1900000000000002E-3</v>
      </c>
      <c r="AK79" s="7">
        <v>6.4310000000000001E-3</v>
      </c>
      <c r="AL79" s="7"/>
      <c r="AM79" s="4">
        <f t="shared" si="20"/>
        <v>15</v>
      </c>
      <c r="AN79" s="4">
        <f t="shared" si="21"/>
        <v>2.7884666666666666E-3</v>
      </c>
      <c r="AO79" s="1">
        <f t="shared" si="22"/>
        <v>2.879669254928034E-3</v>
      </c>
      <c r="AP79" s="4">
        <f t="shared" si="23"/>
        <v>1.1152911066921796E-2</v>
      </c>
      <c r="AQ79" s="7"/>
      <c r="AR79" s="7">
        <v>1.0228999999999999</v>
      </c>
      <c r="AS79" s="7">
        <v>1.0273000000000001</v>
      </c>
      <c r="AT79" s="7">
        <v>1.0229999999999999</v>
      </c>
      <c r="AU79" s="7">
        <v>1.0685</v>
      </c>
      <c r="AV79" s="7">
        <v>1.1086</v>
      </c>
      <c r="AW79" s="7">
        <v>1.0771999999999999</v>
      </c>
      <c r="AX79" s="7">
        <v>1.0713999999999999</v>
      </c>
      <c r="AY79" s="7">
        <v>1.0439000000000001</v>
      </c>
      <c r="AZ79" s="7">
        <v>1.0153000000000001</v>
      </c>
      <c r="BA79" s="7">
        <v>1.0003</v>
      </c>
      <c r="BB79" s="7">
        <v>1</v>
      </c>
      <c r="BC79" s="7">
        <v>1.0076000000000001</v>
      </c>
      <c r="BD79" s="7">
        <v>1.0633999999999999</v>
      </c>
      <c r="BE79" s="7">
        <v>1.0073000000000001</v>
      </c>
      <c r="BF79" s="7">
        <v>1.0126999999999999</v>
      </c>
      <c r="BG79" s="7"/>
      <c r="BH79" s="4">
        <f t="shared" si="24"/>
        <v>15</v>
      </c>
      <c r="BI79" s="4">
        <f t="shared" si="25"/>
        <v>1.0366266666666666</v>
      </c>
      <c r="BJ79" s="1">
        <f t="shared" si="26"/>
        <v>8.6391438435302319E-3</v>
      </c>
      <c r="BK79" s="4">
        <f t="shared" si="27"/>
        <v>3.3459260231482921E-2</v>
      </c>
      <c r="BL79" s="7"/>
      <c r="BM79" s="7">
        <v>1</v>
      </c>
      <c r="BN79" s="7">
        <v>1.0368999999999999</v>
      </c>
      <c r="BO79" s="7">
        <v>1.0604</v>
      </c>
      <c r="BP79" s="7">
        <v>1</v>
      </c>
      <c r="BQ79" s="7">
        <v>1.006</v>
      </c>
      <c r="BR79" s="7">
        <v>1.0628</v>
      </c>
      <c r="BS79" s="7">
        <v>1.0295000000000001</v>
      </c>
      <c r="BT79" s="7">
        <v>1.0557000000000001</v>
      </c>
      <c r="BU79" s="7">
        <v>1.0185999999999999</v>
      </c>
      <c r="BV79" s="7">
        <v>1.0499000000000001</v>
      </c>
      <c r="BW79" s="7">
        <v>1.0055000000000001</v>
      </c>
      <c r="BX79" s="7">
        <v>0.99958999999999998</v>
      </c>
      <c r="BY79" s="7">
        <v>1.0170999999999999</v>
      </c>
      <c r="BZ79" s="7">
        <v>1.0085</v>
      </c>
      <c r="CA79" s="7">
        <v>1.0497000000000001</v>
      </c>
      <c r="CB79" s="7"/>
      <c r="CC79" s="4">
        <f t="shared" si="28"/>
        <v>15</v>
      </c>
      <c r="CD79" s="4">
        <f t="shared" si="29"/>
        <v>1.0266793333333333</v>
      </c>
      <c r="CE79" s="1">
        <f t="shared" si="30"/>
        <v>6.1669957544107879E-3</v>
      </c>
      <c r="CF79" s="4">
        <f t="shared" si="31"/>
        <v>2.3884671852964827E-2</v>
      </c>
    </row>
    <row r="80" spans="1:84" x14ac:dyDescent="0.4">
      <c r="A80" s="6">
        <v>79</v>
      </c>
      <c r="B80" s="7">
        <v>1.5751999999999988E-2</v>
      </c>
      <c r="C80" s="7">
        <v>4.602800000000018E-2</v>
      </c>
      <c r="D80" s="7">
        <v>-8.0550000000001454E-3</v>
      </c>
      <c r="E80" s="7">
        <v>-6.9779999999999287E-3</v>
      </c>
      <c r="F80" s="7">
        <v>1.2710000000000221E-3</v>
      </c>
      <c r="G80" s="7">
        <v>-7.6860000000000817E-3</v>
      </c>
      <c r="H80" s="7">
        <v>-1.0324999999999918E-2</v>
      </c>
      <c r="I80" s="7">
        <v>1.5600000000000058E-2</v>
      </c>
      <c r="J80" s="7">
        <v>1.7691999999999819E-2</v>
      </c>
      <c r="K80" s="7">
        <v>-1.0464999999999947E-2</v>
      </c>
      <c r="L80" s="7">
        <v>2.6929999999998344E-3</v>
      </c>
      <c r="M80" s="7">
        <v>1.0345000000000049E-2</v>
      </c>
      <c r="N80" s="7">
        <v>-3.2999999999994145E-4</v>
      </c>
      <c r="O80" s="7">
        <v>-3.7130000000000773E-3</v>
      </c>
      <c r="P80" s="7">
        <v>2.3410000000001485E-3</v>
      </c>
      <c r="Q80" s="7"/>
      <c r="R80" s="4">
        <f t="shared" si="16"/>
        <v>15</v>
      </c>
      <c r="S80" s="4">
        <f t="shared" si="17"/>
        <v>4.278000000000004E-3</v>
      </c>
      <c r="T80" s="1">
        <f t="shared" si="18"/>
        <v>3.8868423418600669E-3</v>
      </c>
      <c r="U80" s="4">
        <f t="shared" si="19"/>
        <v>1.5053675659357875E-2</v>
      </c>
      <c r="V80" s="7"/>
      <c r="W80" s="7">
        <v>-1.3486000000000109E-2</v>
      </c>
      <c r="X80" s="7">
        <v>-1.0324999999999918E-2</v>
      </c>
      <c r="Y80" s="7">
        <v>8.4450000000000358E-3</v>
      </c>
      <c r="Z80" s="7">
        <v>8.8699999999999335E-3</v>
      </c>
      <c r="AA80" s="7">
        <v>-1.2923000000000018E-2</v>
      </c>
      <c r="AB80" s="7">
        <v>-8.6289999999998868E-3</v>
      </c>
      <c r="AC80" s="7">
        <v>-5.7480000000000864E-3</v>
      </c>
      <c r="AD80" s="7">
        <v>1.2007E-2</v>
      </c>
      <c r="AE80" s="7">
        <v>5.8760000000000001E-3</v>
      </c>
      <c r="AF80" s="7">
        <v>1.047E-3</v>
      </c>
      <c r="AG80" s="7">
        <v>-1.184E-2</v>
      </c>
      <c r="AH80" s="7">
        <v>-5.7200000000000003E-3</v>
      </c>
      <c r="AI80" s="7">
        <v>1.4383E-2</v>
      </c>
      <c r="AJ80" s="7">
        <v>2.114E-3</v>
      </c>
      <c r="AK80" s="7">
        <v>-1.6469999999999999E-2</v>
      </c>
      <c r="AL80" s="7"/>
      <c r="AM80" s="4">
        <f t="shared" si="20"/>
        <v>15</v>
      </c>
      <c r="AN80" s="4">
        <f t="shared" si="21"/>
        <v>-2.1599333333333368E-3</v>
      </c>
      <c r="AO80" s="1">
        <f t="shared" si="22"/>
        <v>2.6532032382559885E-3</v>
      </c>
      <c r="AP80" s="4">
        <f t="shared" si="23"/>
        <v>1.0275811955869033E-2</v>
      </c>
      <c r="AQ80" s="7"/>
      <c r="AR80" s="7">
        <v>0.99268999999999996</v>
      </c>
      <c r="AS80" s="7">
        <v>1.0685</v>
      </c>
      <c r="AT80" s="7">
        <v>1.0246</v>
      </c>
      <c r="AU80" s="7">
        <v>1.0694999999999999</v>
      </c>
      <c r="AV80" s="7">
        <v>1.1027</v>
      </c>
      <c r="AW80" s="7">
        <v>1.0709</v>
      </c>
      <c r="AX80" s="7">
        <v>1.0044</v>
      </c>
      <c r="AY80" s="7">
        <v>1.0403</v>
      </c>
      <c r="AZ80" s="7">
        <v>0.99497000000000002</v>
      </c>
      <c r="BA80" s="7">
        <v>1.0093000000000001</v>
      </c>
      <c r="BB80" s="7">
        <v>1.0283</v>
      </c>
      <c r="BC80" s="7">
        <v>1.0091000000000001</v>
      </c>
      <c r="BD80" s="7">
        <v>1.173</v>
      </c>
      <c r="BE80" s="7">
        <v>1.0081</v>
      </c>
      <c r="BF80" s="7">
        <v>1.0281</v>
      </c>
      <c r="BG80" s="7"/>
      <c r="BH80" s="4">
        <f t="shared" si="24"/>
        <v>15</v>
      </c>
      <c r="BI80" s="4">
        <f t="shared" si="25"/>
        <v>1.0416306666666668</v>
      </c>
      <c r="BJ80" s="1">
        <f t="shared" si="26"/>
        <v>1.257012158393548E-2</v>
      </c>
      <c r="BK80" s="4">
        <f t="shared" si="27"/>
        <v>4.8683871554384514E-2</v>
      </c>
      <c r="BL80" s="7"/>
      <c r="BM80" s="7">
        <v>1.0411999999999999</v>
      </c>
      <c r="BN80" s="7">
        <v>1.0367</v>
      </c>
      <c r="BO80" s="7">
        <v>1.0344</v>
      </c>
      <c r="BP80" s="7">
        <v>1.0327999999999999</v>
      </c>
      <c r="BQ80" s="7">
        <v>1.0158</v>
      </c>
      <c r="BR80" s="7">
        <v>1.0416000000000001</v>
      </c>
      <c r="BS80" s="7">
        <v>1.0368999999999999</v>
      </c>
      <c r="BT80" s="7">
        <v>1.0649999999999999</v>
      </c>
      <c r="BU80" s="7">
        <v>1.0199</v>
      </c>
      <c r="BV80" s="7">
        <v>1.0006999999999999</v>
      </c>
      <c r="BW80" s="7">
        <v>1.0067999999999999</v>
      </c>
      <c r="BX80" s="7">
        <v>1.0359</v>
      </c>
      <c r="BY80" s="7">
        <v>1</v>
      </c>
      <c r="BZ80" s="7">
        <v>1</v>
      </c>
      <c r="CA80" s="7">
        <v>1.0196000000000001</v>
      </c>
      <c r="CB80" s="7"/>
      <c r="CC80" s="4">
        <f t="shared" si="28"/>
        <v>15</v>
      </c>
      <c r="CD80" s="4">
        <f t="shared" si="29"/>
        <v>1.02582</v>
      </c>
      <c r="CE80" s="1">
        <f t="shared" si="30"/>
        <v>4.8726466847377418E-3</v>
      </c>
      <c r="CF80" s="4">
        <f t="shared" si="31"/>
        <v>1.8871679461942056E-2</v>
      </c>
    </row>
    <row r="81" spans="1:84" x14ac:dyDescent="0.4">
      <c r="A81" s="4">
        <v>80</v>
      </c>
      <c r="B81" s="7">
        <v>3.3752000000000004E-2</v>
      </c>
      <c r="C81" s="7">
        <v>3.1228000000000034E-2</v>
      </c>
      <c r="D81" s="7">
        <v>1.449999999998397E-4</v>
      </c>
      <c r="E81" s="7">
        <v>1.2220000000000564E-3</v>
      </c>
      <c r="F81" s="7">
        <v>3.5709999999999908E-3</v>
      </c>
      <c r="G81" s="7">
        <v>-1.3486000000000109E-2</v>
      </c>
      <c r="H81" s="7">
        <v>-1.4634999999999954E-2</v>
      </c>
      <c r="I81" s="7">
        <v>4.4999999999999485E-3</v>
      </c>
      <c r="J81" s="7">
        <v>2.09919999999999E-2</v>
      </c>
      <c r="K81" s="7">
        <v>-1.2364999999999959E-2</v>
      </c>
      <c r="L81" s="7">
        <v>-3.007000000000204E-3</v>
      </c>
      <c r="M81" s="7">
        <v>2.3545000000000149E-2</v>
      </c>
      <c r="N81" s="7">
        <v>4.269999999999996E-3</v>
      </c>
      <c r="O81" s="7">
        <v>-5.9130000000000571E-3</v>
      </c>
      <c r="P81" s="7">
        <v>-7.0589999999999264E-3</v>
      </c>
      <c r="Q81" s="7"/>
      <c r="R81" s="4">
        <f t="shared" si="16"/>
        <v>15</v>
      </c>
      <c r="S81" s="4">
        <f t="shared" si="17"/>
        <v>4.4506666666666471E-3</v>
      </c>
      <c r="T81" s="1">
        <f t="shared" si="18"/>
        <v>4.0870428623553971E-3</v>
      </c>
      <c r="U81" s="4">
        <f t="shared" si="19"/>
        <v>1.5829048941138346E-2</v>
      </c>
      <c r="V81" s="7"/>
      <c r="W81" s="7">
        <v>-1.1086000000000151E-2</v>
      </c>
      <c r="X81" s="7">
        <v>-1.012499999999994E-2</v>
      </c>
      <c r="Y81" s="7">
        <v>2.4745000000000017E-2</v>
      </c>
      <c r="Z81" s="7">
        <v>1.4669999999999961E-2</v>
      </c>
      <c r="AA81" s="7">
        <v>-8.1730000000000969E-3</v>
      </c>
      <c r="AB81" s="7">
        <v>-7.3689999999999589E-3</v>
      </c>
      <c r="AC81" s="7">
        <v>-3.1479999999999286E-3</v>
      </c>
      <c r="AD81" s="7">
        <v>4.9699999999999996E-3</v>
      </c>
      <c r="AE81" s="7">
        <v>5.1149999999999998E-3</v>
      </c>
      <c r="AF81" s="7">
        <v>-2.7699999999999999E-3</v>
      </c>
      <c r="AG81" s="7">
        <v>6.1200000000000002E-4</v>
      </c>
      <c r="AH81" s="7">
        <v>2.0999999999999999E-3</v>
      </c>
      <c r="AI81" s="7">
        <v>-1.7000000000000001E-4</v>
      </c>
      <c r="AJ81" s="7">
        <v>2.094E-2</v>
      </c>
      <c r="AK81" s="7">
        <v>7.5199999999999996E-4</v>
      </c>
      <c r="AL81" s="7"/>
      <c r="AM81" s="4">
        <f t="shared" si="20"/>
        <v>15</v>
      </c>
      <c r="AN81" s="4">
        <f t="shared" si="21"/>
        <v>2.07086666666666E-3</v>
      </c>
      <c r="AO81" s="1">
        <f t="shared" si="22"/>
        <v>2.779192398738591E-3</v>
      </c>
      <c r="AP81" s="4">
        <f t="shared" si="23"/>
        <v>1.0763765876220806E-2</v>
      </c>
      <c r="AQ81" s="7"/>
      <c r="AR81" s="7">
        <v>1</v>
      </c>
      <c r="AS81" s="7">
        <v>1.0072000000000001</v>
      </c>
      <c r="AT81" s="7">
        <v>1.0499000000000001</v>
      </c>
      <c r="AU81" s="7">
        <v>1.0388999999999999</v>
      </c>
      <c r="AV81" s="7">
        <v>1.0492999999999999</v>
      </c>
      <c r="AW81" s="7">
        <v>1.0605</v>
      </c>
      <c r="AX81" s="7">
        <v>1.0094000000000001</v>
      </c>
      <c r="AY81" s="7">
        <v>1.0317000000000001</v>
      </c>
      <c r="AZ81" s="7">
        <v>1</v>
      </c>
      <c r="BA81" s="7">
        <v>1.0179</v>
      </c>
      <c r="BB81" s="7">
        <v>1.0311999999999999</v>
      </c>
      <c r="BC81" s="7">
        <v>1</v>
      </c>
      <c r="BD81" s="7">
        <v>1.2415</v>
      </c>
      <c r="BE81" s="7">
        <v>1.0509999999999999</v>
      </c>
      <c r="BF81" s="7">
        <v>1.0561</v>
      </c>
      <c r="BG81" s="7"/>
      <c r="BH81" s="4">
        <f t="shared" si="24"/>
        <v>15</v>
      </c>
      <c r="BI81" s="4">
        <f t="shared" si="25"/>
        <v>1.0429733333333335</v>
      </c>
      <c r="BJ81" s="1">
        <f t="shared" si="26"/>
        <v>1.5260086333983663E-2</v>
      </c>
      <c r="BK81" s="4">
        <f t="shared" si="27"/>
        <v>5.9102060233206119E-2</v>
      </c>
      <c r="BL81" s="7"/>
      <c r="BM81" s="7">
        <v>1</v>
      </c>
      <c r="BN81" s="7">
        <v>1</v>
      </c>
      <c r="BO81" s="7">
        <v>1</v>
      </c>
      <c r="BP81" s="7">
        <v>1</v>
      </c>
      <c r="BQ81" s="7">
        <v>1</v>
      </c>
      <c r="BR81" s="7">
        <v>1</v>
      </c>
      <c r="BS81" s="7">
        <v>1</v>
      </c>
      <c r="BT81" s="7">
        <v>1.0385</v>
      </c>
      <c r="BU81" s="7">
        <v>1</v>
      </c>
      <c r="BV81" s="7">
        <v>1</v>
      </c>
      <c r="BW81" s="7">
        <v>1.0289999999999999</v>
      </c>
      <c r="BX81" s="7">
        <v>1</v>
      </c>
      <c r="BY81" s="7">
        <v>1.0347999999999999</v>
      </c>
      <c r="BZ81" s="7">
        <v>1</v>
      </c>
      <c r="CA81" s="7">
        <v>1.085</v>
      </c>
      <c r="CB81" s="7"/>
      <c r="CC81" s="4">
        <f t="shared" si="28"/>
        <v>15</v>
      </c>
      <c r="CD81" s="4">
        <f t="shared" si="29"/>
        <v>1.0124866666666668</v>
      </c>
      <c r="CE81" s="1">
        <f t="shared" si="30"/>
        <v>6.3322821182727447E-3</v>
      </c>
      <c r="CF81" s="4">
        <f t="shared" si="31"/>
        <v>2.4524823187557367E-2</v>
      </c>
    </row>
    <row r="82" spans="1:84" x14ac:dyDescent="0.4">
      <c r="A82" s="1">
        <v>81</v>
      </c>
      <c r="B82" s="7">
        <v>4.6751999999999905E-2</v>
      </c>
      <c r="C82" s="7">
        <v>-1.9571999999999923E-2</v>
      </c>
      <c r="D82" s="7">
        <v>-1.5500000000012726E-4</v>
      </c>
      <c r="E82" s="7">
        <v>-1.5077999999999925E-2</v>
      </c>
      <c r="F82" s="7">
        <v>-6.1290000000000511E-3</v>
      </c>
      <c r="G82" s="7">
        <v>6.9413999999999865E-2</v>
      </c>
      <c r="H82" s="7">
        <v>4.3975000000000097E-2</v>
      </c>
      <c r="I82" s="7">
        <v>-1.3800000000000034E-2</v>
      </c>
      <c r="J82" s="7">
        <v>2.1891999999999801E-2</v>
      </c>
      <c r="K82" s="7">
        <v>-2.1649999999999725E-3</v>
      </c>
      <c r="L82" s="7">
        <v>-9.8770000000001357E-3</v>
      </c>
      <c r="M82" s="7">
        <v>-6.2549999999998995E-3</v>
      </c>
      <c r="N82" s="7">
        <v>5.4700000000000859E-3</v>
      </c>
      <c r="O82" s="7">
        <v>-7.1299999999996366E-4</v>
      </c>
      <c r="P82" s="7">
        <v>-5.5899999999997618E-4</v>
      </c>
      <c r="Q82" s="7"/>
      <c r="R82" s="4">
        <f t="shared" si="16"/>
        <v>15</v>
      </c>
      <c r="S82" s="4">
        <f t="shared" si="17"/>
        <v>7.5466666666666495E-3</v>
      </c>
      <c r="T82" s="1">
        <f t="shared" si="18"/>
        <v>6.7518525095792044E-3</v>
      </c>
      <c r="U82" s="4">
        <f t="shared" si="19"/>
        <v>2.6149812325649013E-2</v>
      </c>
      <c r="V82" s="7"/>
      <c r="W82" s="7">
        <v>-1.3486000000000109E-2</v>
      </c>
      <c r="X82" s="7">
        <v>-1.0324999999999918E-2</v>
      </c>
      <c r="Y82" s="7">
        <v>-6.2549999999998995E-3</v>
      </c>
      <c r="Z82" s="7">
        <v>-4.229999999999956E-3</v>
      </c>
      <c r="AA82" s="7">
        <v>-7.8130000000000699E-3</v>
      </c>
      <c r="AB82" s="7">
        <v>-7.0589999999999264E-3</v>
      </c>
      <c r="AC82" s="7">
        <v>-6.2480000000000313E-3</v>
      </c>
      <c r="AD82" s="7">
        <v>8.0040000000000007E-3</v>
      </c>
      <c r="AE82" s="7">
        <v>7.2090000000000001E-3</v>
      </c>
      <c r="AF82" s="7">
        <v>-3.16E-3</v>
      </c>
      <c r="AG82" s="7">
        <v>6.764E-3</v>
      </c>
      <c r="AH82" s="7">
        <v>-1.3799999999999999E-3</v>
      </c>
      <c r="AI82" s="7">
        <v>1.423E-3</v>
      </c>
      <c r="AJ82" s="7">
        <v>3.2400000000000001E-4</v>
      </c>
      <c r="AK82" s="7">
        <v>4.437E-3</v>
      </c>
      <c r="AL82" s="7"/>
      <c r="AM82" s="4">
        <f t="shared" si="20"/>
        <v>15</v>
      </c>
      <c r="AN82" s="4">
        <f t="shared" si="21"/>
        <v>-2.1196666666666612E-3</v>
      </c>
      <c r="AO82" s="1">
        <f t="shared" si="22"/>
        <v>1.723096831888299E-3</v>
      </c>
      <c r="AP82" s="4">
        <f t="shared" si="23"/>
        <v>6.6735253338061438E-3</v>
      </c>
      <c r="AQ82" s="7"/>
      <c r="AR82" s="7">
        <v>1.0067999999999999</v>
      </c>
      <c r="AS82" s="7">
        <v>1</v>
      </c>
      <c r="AT82" s="7">
        <v>1.0451999999999999</v>
      </c>
      <c r="AU82" s="7">
        <v>1.0467</v>
      </c>
      <c r="AV82" s="7">
        <v>1.0522</v>
      </c>
      <c r="AW82" s="7">
        <v>1.0639000000000001</v>
      </c>
      <c r="AX82" s="7">
        <v>1.0731999999999999</v>
      </c>
      <c r="AY82" s="7">
        <v>1.0087999999999999</v>
      </c>
      <c r="AZ82" s="7">
        <v>1</v>
      </c>
      <c r="BA82" s="7">
        <v>1.0183</v>
      </c>
      <c r="BB82" s="7">
        <v>1.0307999999999999</v>
      </c>
      <c r="BC82" s="7">
        <v>1.0026999999999999</v>
      </c>
      <c r="BD82" s="7">
        <v>1.2453000000000001</v>
      </c>
      <c r="BE82" s="7">
        <v>1.0159</v>
      </c>
      <c r="BF82" s="7">
        <v>1.0622</v>
      </c>
      <c r="BG82" s="7"/>
      <c r="BH82" s="4">
        <f t="shared" si="24"/>
        <v>15</v>
      </c>
      <c r="BI82" s="4">
        <f t="shared" si="25"/>
        <v>1.0448000000000002</v>
      </c>
      <c r="BJ82" s="1">
        <f t="shared" si="26"/>
        <v>1.5734835481156065E-2</v>
      </c>
      <c r="BK82" s="4">
        <f t="shared" si="27"/>
        <v>6.0940755773831005E-2</v>
      </c>
      <c r="BL82" s="7"/>
      <c r="BM82" s="7">
        <v>1.0014000000000001</v>
      </c>
      <c r="BN82" s="7">
        <v>1.0083</v>
      </c>
      <c r="BO82" s="7">
        <v>1.0599000000000001</v>
      </c>
      <c r="BP82" s="7">
        <v>1.0599000000000001</v>
      </c>
      <c r="BQ82" s="7">
        <v>1.0490999999999999</v>
      </c>
      <c r="BR82" s="7">
        <v>1.0732999999999999</v>
      </c>
      <c r="BS82" s="7">
        <v>0.99733000000000005</v>
      </c>
      <c r="BT82" s="7">
        <v>1.032</v>
      </c>
      <c r="BU82" s="7">
        <v>1.0648</v>
      </c>
      <c r="BV82" s="7">
        <v>1.0077</v>
      </c>
      <c r="BW82" s="7">
        <v>1.0227999999999999</v>
      </c>
      <c r="BX82" s="7">
        <v>0.98563000000000001</v>
      </c>
      <c r="BY82" s="7">
        <v>1.0279</v>
      </c>
      <c r="BZ82" s="7">
        <v>1.0348999999999999</v>
      </c>
      <c r="CA82" s="7">
        <v>1.0860000000000001</v>
      </c>
      <c r="CB82" s="7"/>
      <c r="CC82" s="4">
        <f t="shared" si="28"/>
        <v>15</v>
      </c>
      <c r="CD82" s="4">
        <f t="shared" si="29"/>
        <v>1.0340640000000001</v>
      </c>
      <c r="CE82" s="1">
        <f t="shared" si="30"/>
        <v>7.8780721475437583E-3</v>
      </c>
      <c r="CF82" s="4">
        <f t="shared" si="31"/>
        <v>3.0511642227657478E-2</v>
      </c>
    </row>
    <row r="83" spans="1:84" x14ac:dyDescent="0.4">
      <c r="A83" s="6">
        <v>82</v>
      </c>
      <c r="B83" s="7">
        <v>3.1252000000000058E-2</v>
      </c>
      <c r="C83" s="7">
        <v>-2.0221999999999962E-2</v>
      </c>
      <c r="D83" s="7">
        <v>8.1449999999998468E-3</v>
      </c>
      <c r="E83" s="7">
        <v>-8.1779999999997965E-3</v>
      </c>
      <c r="F83" s="7">
        <v>-4.0290000000000603E-3</v>
      </c>
      <c r="G83" s="7">
        <v>6.671399999999994E-2</v>
      </c>
      <c r="H83" s="7">
        <v>3.5875000000000101E-2</v>
      </c>
      <c r="I83" s="7">
        <v>-1.0400000000001519E-3</v>
      </c>
      <c r="J83" s="7">
        <v>3.4991999999999912E-2</v>
      </c>
      <c r="K83" s="7">
        <v>-1.2464999999999948E-2</v>
      </c>
      <c r="L83" s="7">
        <v>-7.9070000000001084E-3</v>
      </c>
      <c r="M83" s="7">
        <v>-1.954999999999929E-3</v>
      </c>
      <c r="N83" s="7">
        <v>8.1700000000000106E-3</v>
      </c>
      <c r="O83" s="7">
        <v>4.6869999999998857E-3</v>
      </c>
      <c r="P83" s="7">
        <v>1.5410000000000146E-3</v>
      </c>
      <c r="Q83" s="7"/>
      <c r="R83" s="4">
        <f t="shared" si="16"/>
        <v>15</v>
      </c>
      <c r="S83" s="4">
        <f t="shared" si="17"/>
        <v>9.0386666666666549E-3</v>
      </c>
      <c r="T83" s="1">
        <f t="shared" si="18"/>
        <v>6.0101950864990842E-3</v>
      </c>
      <c r="U83" s="4">
        <f t="shared" si="19"/>
        <v>2.3277385477468601E-2</v>
      </c>
      <c r="V83" s="7"/>
      <c r="W83" s="7">
        <v>-2.8700000000000002E-3</v>
      </c>
      <c r="X83" s="7">
        <v>5.3309999999999998E-3</v>
      </c>
      <c r="Y83" s="7">
        <v>3.0010000000000002E-3</v>
      </c>
      <c r="Z83" s="7">
        <v>-1.3259999999999999E-2</v>
      </c>
      <c r="AA83" s="7">
        <v>-1.261E-2</v>
      </c>
      <c r="AB83" s="7">
        <v>-1.2800000000000001E-3</v>
      </c>
      <c r="AC83" s="7">
        <v>-5.8300000000000001E-3</v>
      </c>
      <c r="AD83" s="7">
        <v>-1.108E-2</v>
      </c>
      <c r="AE83" s="7">
        <v>1.725E-3</v>
      </c>
      <c r="AF83" s="7">
        <v>-1.97E-3</v>
      </c>
      <c r="AG83" s="7">
        <v>-7.8200000000000006E-3</v>
      </c>
      <c r="AH83" s="7">
        <v>-6.0499999999999998E-3</v>
      </c>
      <c r="AI83" s="7">
        <v>1.9220000000000001E-3</v>
      </c>
      <c r="AJ83" s="7">
        <v>3.3959999999999997E-2</v>
      </c>
      <c r="AK83" s="7">
        <v>2.6440000000000001E-3</v>
      </c>
      <c r="AL83" s="7"/>
      <c r="AM83" s="4">
        <f t="shared" si="20"/>
        <v>15</v>
      </c>
      <c r="AN83" s="4">
        <f t="shared" si="21"/>
        <v>-9.4580000000000033E-4</v>
      </c>
      <c r="AO83" s="1">
        <f t="shared" si="22"/>
        <v>2.9228619718807566E-3</v>
      </c>
      <c r="AP83" s="4">
        <f t="shared" si="23"/>
        <v>1.1320195740357142E-2</v>
      </c>
      <c r="AQ83" s="7"/>
      <c r="AR83" s="7">
        <v>1.0286</v>
      </c>
      <c r="AS83" s="7">
        <v>1.0331999999999999</v>
      </c>
      <c r="AT83" s="7">
        <v>1.0469999999999999</v>
      </c>
      <c r="AU83" s="7">
        <v>1.0478000000000001</v>
      </c>
      <c r="AV83" s="7">
        <v>1.0779000000000001</v>
      </c>
      <c r="AW83" s="7">
        <v>1.0845</v>
      </c>
      <c r="AX83" s="7">
        <v>1.05</v>
      </c>
      <c r="AY83" s="7">
        <v>1.0056</v>
      </c>
      <c r="AZ83" s="7">
        <v>1.0306999999999999</v>
      </c>
      <c r="BA83" s="7">
        <v>1.0168999999999999</v>
      </c>
      <c r="BB83" s="7">
        <v>1.0588</v>
      </c>
      <c r="BC83" s="7">
        <v>1</v>
      </c>
      <c r="BD83" s="7">
        <v>1.2542</v>
      </c>
      <c r="BE83" s="7">
        <v>1.0175000000000001</v>
      </c>
      <c r="BF83" s="7">
        <v>1.0602</v>
      </c>
      <c r="BG83" s="7"/>
      <c r="BH83" s="4">
        <f t="shared" si="24"/>
        <v>15</v>
      </c>
      <c r="BI83" s="4">
        <f t="shared" si="25"/>
        <v>1.0541933333333333</v>
      </c>
      <c r="BJ83" s="1">
        <f t="shared" si="26"/>
        <v>1.563478559606497E-2</v>
      </c>
      <c r="BK83" s="4">
        <f t="shared" si="27"/>
        <v>6.0553264235083233E-2</v>
      </c>
      <c r="BL83" s="7"/>
      <c r="BM83" s="7">
        <v>1</v>
      </c>
      <c r="BN83" s="7">
        <v>1.0021</v>
      </c>
      <c r="BO83" s="7">
        <v>1.0612999999999999</v>
      </c>
      <c r="BP83" s="7">
        <v>1.0611999999999999</v>
      </c>
      <c r="BQ83" s="7">
        <v>1.0509999999999999</v>
      </c>
      <c r="BR83" s="7">
        <v>1.0684</v>
      </c>
      <c r="BS83" s="7">
        <v>0.98640000000000005</v>
      </c>
      <c r="BT83" s="7">
        <v>1.0297000000000001</v>
      </c>
      <c r="BU83" s="7">
        <v>1.0876999999999999</v>
      </c>
      <c r="BV83" s="7">
        <v>1.0170999999999999</v>
      </c>
      <c r="BW83" s="7">
        <v>1.0229999999999999</v>
      </c>
      <c r="BX83" s="7">
        <v>0.96299000000000001</v>
      </c>
      <c r="BY83" s="7">
        <v>1.0412999999999999</v>
      </c>
      <c r="BZ83" s="7">
        <v>1.0402</v>
      </c>
      <c r="CA83" s="7">
        <v>1.0025999999999999</v>
      </c>
      <c r="CB83" s="7"/>
      <c r="CC83" s="4">
        <f t="shared" si="28"/>
        <v>15</v>
      </c>
      <c r="CD83" s="4">
        <f t="shared" si="29"/>
        <v>1.0289993333333332</v>
      </c>
      <c r="CE83" s="1">
        <f t="shared" si="30"/>
        <v>8.8507896051663367E-3</v>
      </c>
      <c r="CF83" s="4">
        <f t="shared" si="31"/>
        <v>3.4278960741594942E-2</v>
      </c>
    </row>
    <row r="84" spans="1:84" x14ac:dyDescent="0.4">
      <c r="A84" s="4">
        <v>83</v>
      </c>
      <c r="B84" s="7">
        <v>2.7751999999999999E-2</v>
      </c>
      <c r="C84" s="7">
        <v>-5.3719999999999324E-3</v>
      </c>
      <c r="D84" s="7">
        <v>-1.6755000000000075E-2</v>
      </c>
      <c r="E84" s="7">
        <v>-1.9377999999999895E-2</v>
      </c>
      <c r="F84" s="7">
        <v>-1.8290000000000806E-3</v>
      </c>
      <c r="G84" s="7">
        <v>3.6913999999999891E-2</v>
      </c>
      <c r="H84" s="7">
        <v>3.267500000000001E-2</v>
      </c>
      <c r="I84" s="7">
        <v>-8.1700000000000106E-3</v>
      </c>
      <c r="J84" s="7">
        <v>3.5491999999999857E-2</v>
      </c>
      <c r="K84" s="7">
        <v>-2.4964999999999904E-2</v>
      </c>
      <c r="L84" s="7">
        <v>-1.6070000000001361E-3</v>
      </c>
      <c r="M84" s="7">
        <v>-1.3614999999999933E-2</v>
      </c>
      <c r="N84" s="7">
        <v>5.5700000000000749E-3</v>
      </c>
      <c r="O84" s="7">
        <v>-7.8130000000000699E-3</v>
      </c>
      <c r="P84" s="7">
        <v>1.0741000000000112E-2</v>
      </c>
      <c r="Q84" s="7"/>
      <c r="R84" s="4">
        <f t="shared" si="16"/>
        <v>15</v>
      </c>
      <c r="S84" s="4">
        <f t="shared" si="17"/>
        <v>3.3093333333333269E-3</v>
      </c>
      <c r="T84" s="1">
        <f t="shared" si="18"/>
        <v>5.3761853910305269E-3</v>
      </c>
      <c r="U84" s="4">
        <f t="shared" si="19"/>
        <v>2.0821876485584839E-2</v>
      </c>
      <c r="V84" s="7"/>
      <c r="W84" s="7">
        <v>6.9170000000000004E-3</v>
      </c>
      <c r="X84" s="7">
        <v>1.3228999999999999E-2</v>
      </c>
      <c r="Y84" s="7">
        <v>1.1132E-2</v>
      </c>
      <c r="Z84" s="7">
        <v>-1.7389999999999999E-2</v>
      </c>
      <c r="AA84" s="7">
        <v>-1.34E-2</v>
      </c>
      <c r="AB84" s="7">
        <v>-3.5699999999999998E-3</v>
      </c>
      <c r="AC84" s="7">
        <v>-1.0580000000000001E-2</v>
      </c>
      <c r="AD84" s="7">
        <v>-2.1260000000000001E-2</v>
      </c>
      <c r="AE84" s="7">
        <v>2.722E-3</v>
      </c>
      <c r="AF84" s="7">
        <v>1.2199999999999999E-3</v>
      </c>
      <c r="AG84" s="7">
        <v>7.0609999999999996E-3</v>
      </c>
      <c r="AH84" s="7">
        <v>-5.1599999999999997E-3</v>
      </c>
      <c r="AI84" s="7">
        <v>7.2069999999999999E-3</v>
      </c>
      <c r="AJ84" s="7">
        <v>1.8079000000000001E-2</v>
      </c>
      <c r="AK84" s="7">
        <v>7.4250000000000002E-3</v>
      </c>
      <c r="AL84" s="7"/>
      <c r="AM84" s="4">
        <f t="shared" si="20"/>
        <v>15</v>
      </c>
      <c r="AN84" s="4">
        <f t="shared" si="21"/>
        <v>2.4213333333333327E-4</v>
      </c>
      <c r="AO84" s="1">
        <f t="shared" si="22"/>
        <v>3.0267356655655198E-3</v>
      </c>
      <c r="AP84" s="4">
        <f t="shared" si="23"/>
        <v>1.172249682610728E-2</v>
      </c>
      <c r="AQ84" s="7"/>
      <c r="AR84" s="7">
        <v>1.0210999999999999</v>
      </c>
      <c r="AS84" s="7">
        <v>1.0549999999999999</v>
      </c>
      <c r="AT84" s="7">
        <v>1.0105999999999999</v>
      </c>
      <c r="AU84" s="7">
        <v>1.1073</v>
      </c>
      <c r="AV84" s="7">
        <v>1.0745</v>
      </c>
      <c r="AW84" s="7">
        <v>1.0633999999999999</v>
      </c>
      <c r="AX84" s="7">
        <v>1.0548</v>
      </c>
      <c r="AY84" s="7">
        <v>1.0049999999999999</v>
      </c>
      <c r="AZ84" s="7">
        <v>1.0366</v>
      </c>
      <c r="BA84" s="7">
        <v>1.0122</v>
      </c>
      <c r="BB84" s="7">
        <v>1.0693999999999999</v>
      </c>
      <c r="BC84" s="7">
        <v>1.0108999999999999</v>
      </c>
      <c r="BD84" s="7">
        <v>1.2259</v>
      </c>
      <c r="BE84" s="7">
        <v>1.0250999999999999</v>
      </c>
      <c r="BF84" s="7">
        <v>1</v>
      </c>
      <c r="BG84" s="7"/>
      <c r="BH84" s="4">
        <f t="shared" si="24"/>
        <v>15</v>
      </c>
      <c r="BI84" s="4">
        <f t="shared" si="25"/>
        <v>1.0514533333333334</v>
      </c>
      <c r="BJ84" s="1">
        <f t="shared" si="26"/>
        <v>1.4810938257365472E-2</v>
      </c>
      <c r="BK84" s="4">
        <f t="shared" si="27"/>
        <v>5.7362517212482776E-2</v>
      </c>
      <c r="BL84" s="7"/>
      <c r="BM84" s="7">
        <v>1.0566</v>
      </c>
      <c r="BN84" s="7">
        <v>1.0005999999999999</v>
      </c>
      <c r="BO84" s="7">
        <v>1.0711999999999999</v>
      </c>
      <c r="BP84" s="7">
        <v>1.0711999999999999</v>
      </c>
      <c r="BQ84" s="7">
        <v>1.0170999999999999</v>
      </c>
      <c r="BR84" s="7">
        <v>1.0570999999999999</v>
      </c>
      <c r="BS84" s="7">
        <v>1.056</v>
      </c>
      <c r="BT84" s="7">
        <v>1</v>
      </c>
      <c r="BU84" s="7">
        <v>1.0804</v>
      </c>
      <c r="BV84" s="7">
        <v>1.0315000000000001</v>
      </c>
      <c r="BW84" s="7">
        <v>1.1013999999999999</v>
      </c>
      <c r="BX84" s="7">
        <v>1.0356000000000001</v>
      </c>
      <c r="BY84" s="7">
        <v>0.98612</v>
      </c>
      <c r="BZ84" s="7">
        <v>1</v>
      </c>
      <c r="CA84" s="7">
        <v>1.0002</v>
      </c>
      <c r="CB84" s="7"/>
      <c r="CC84" s="4">
        <f t="shared" si="28"/>
        <v>15</v>
      </c>
      <c r="CD84" s="4">
        <f t="shared" si="29"/>
        <v>1.0376679999999998</v>
      </c>
      <c r="CE84" s="1">
        <f t="shared" si="30"/>
        <v>9.2445276064635484E-3</v>
      </c>
      <c r="CF84" s="4">
        <f t="shared" si="31"/>
        <v>3.5803901463388035E-2</v>
      </c>
    </row>
    <row r="85" spans="1:84" x14ac:dyDescent="0.4">
      <c r="A85" s="1">
        <v>84</v>
      </c>
      <c r="B85" s="7">
        <v>1.1951999999999963E-2</v>
      </c>
      <c r="C85" s="7">
        <v>-1.1071999999999971E-2</v>
      </c>
      <c r="D85" s="7">
        <v>-7.3550000000000004E-3</v>
      </c>
      <c r="E85" s="7">
        <v>-1.5277999999999903E-2</v>
      </c>
      <c r="F85" s="7">
        <v>2.5709999999998789E-3</v>
      </c>
      <c r="G85" s="7">
        <v>3.7513999999999825E-2</v>
      </c>
      <c r="H85" s="7">
        <v>2.5375000000000147E-2</v>
      </c>
      <c r="I85" s="7">
        <v>-1.1799999999999589E-3</v>
      </c>
      <c r="J85" s="7">
        <v>3.4891999999999923E-2</v>
      </c>
      <c r="K85" s="7">
        <v>-2.6984999999999926E-2</v>
      </c>
      <c r="L85" s="7">
        <v>-7.8070000000001194E-3</v>
      </c>
      <c r="M85" s="7">
        <v>-1.2544999999999917E-2</v>
      </c>
      <c r="N85" s="7">
        <v>-4.229999999999956E-3</v>
      </c>
      <c r="O85" s="7">
        <v>-5.3130000000001232E-3</v>
      </c>
      <c r="P85" s="7">
        <v>-2.359E-3</v>
      </c>
      <c r="Q85" s="7"/>
      <c r="R85" s="4">
        <f t="shared" si="16"/>
        <v>15</v>
      </c>
      <c r="S85" s="4">
        <f t="shared" si="17"/>
        <v>1.2119999999999909E-3</v>
      </c>
      <c r="T85" s="1">
        <f t="shared" si="18"/>
        <v>4.7837850186606221E-3</v>
      </c>
      <c r="U85" s="4">
        <f t="shared" si="19"/>
        <v>1.8527519709109128E-2</v>
      </c>
      <c r="V85" s="7"/>
      <c r="W85" s="7">
        <v>1.9765999999999999E-2</v>
      </c>
      <c r="X85" s="7">
        <v>2.4088999999999999E-2</v>
      </c>
      <c r="Y85" s="7">
        <v>8.1569999999999993E-3</v>
      </c>
      <c r="Z85" s="7">
        <v>-1.7579999999999998E-2</v>
      </c>
      <c r="AA85" s="7">
        <v>-1.064E-2</v>
      </c>
      <c r="AB85" s="7">
        <v>4.1859999999999996E-3</v>
      </c>
      <c r="AC85" s="7">
        <v>4.95E-6</v>
      </c>
      <c r="AD85" s="7">
        <v>-1.9109999999999999E-2</v>
      </c>
      <c r="AE85" s="7">
        <v>4.3169999999999997E-3</v>
      </c>
      <c r="AF85" s="7">
        <v>3.411E-3</v>
      </c>
      <c r="AG85" s="7">
        <v>-2.7599999999999999E-3</v>
      </c>
      <c r="AH85" s="7">
        <v>3.4919999999999999E-3</v>
      </c>
      <c r="AI85" s="7">
        <v>3.3180000000000002E-3</v>
      </c>
      <c r="AJ85" s="7">
        <v>-1.358E-2</v>
      </c>
      <c r="AK85" s="7">
        <v>3.839E-3</v>
      </c>
      <c r="AL85" s="7"/>
      <c r="AM85" s="4">
        <f t="shared" si="20"/>
        <v>15</v>
      </c>
      <c r="AN85" s="4">
        <f t="shared" si="21"/>
        <v>7.2732999999999988E-4</v>
      </c>
      <c r="AO85" s="1">
        <f t="shared" si="22"/>
        <v>3.1583626194664309E-3</v>
      </c>
      <c r="AP85" s="4">
        <f t="shared" si="23"/>
        <v>1.2232285826477521E-2</v>
      </c>
      <c r="AQ85" s="7"/>
      <c r="AR85" s="7">
        <v>1.0285</v>
      </c>
      <c r="AS85" s="7">
        <v>1.048</v>
      </c>
      <c r="AT85" s="7">
        <v>1.0505</v>
      </c>
      <c r="AU85" s="7">
        <v>1.0706</v>
      </c>
      <c r="AV85" s="7">
        <v>1.0775999999999999</v>
      </c>
      <c r="AW85" s="7">
        <v>1.0679000000000001</v>
      </c>
      <c r="AX85" s="7">
        <v>1.1379999999999999</v>
      </c>
      <c r="AY85" s="7">
        <v>1.0044999999999999</v>
      </c>
      <c r="AZ85" s="7">
        <v>1.0334000000000001</v>
      </c>
      <c r="BA85" s="7">
        <v>1.0126999999999999</v>
      </c>
      <c r="BB85" s="7">
        <v>1.0686</v>
      </c>
      <c r="BC85" s="7">
        <v>1.0121</v>
      </c>
      <c r="BD85" s="7">
        <v>1.23</v>
      </c>
      <c r="BE85" s="7">
        <v>1.0192000000000001</v>
      </c>
      <c r="BF85" s="7">
        <v>1.006</v>
      </c>
      <c r="BG85" s="7"/>
      <c r="BH85" s="4">
        <f t="shared" si="24"/>
        <v>15</v>
      </c>
      <c r="BI85" s="4">
        <f t="shared" si="25"/>
        <v>1.0578400000000001</v>
      </c>
      <c r="BJ85" s="1">
        <f t="shared" si="26"/>
        <v>1.5368358960632621E-2</v>
      </c>
      <c r="BK85" s="4">
        <f t="shared" si="27"/>
        <v>5.9521398313067672E-2</v>
      </c>
      <c r="BL85" s="7"/>
      <c r="BM85" s="7">
        <v>1.0386</v>
      </c>
      <c r="BN85" s="7">
        <v>1.0115000000000001</v>
      </c>
      <c r="BO85" s="7">
        <v>1</v>
      </c>
      <c r="BP85" s="7">
        <v>1</v>
      </c>
      <c r="BQ85" s="7">
        <v>0.99866999999999995</v>
      </c>
      <c r="BR85" s="7">
        <v>1.0297000000000001</v>
      </c>
      <c r="BS85" s="7">
        <v>1.0669999999999999</v>
      </c>
      <c r="BT85" s="7">
        <v>1.0538000000000001</v>
      </c>
      <c r="BU85" s="7">
        <v>1</v>
      </c>
      <c r="BV85" s="7">
        <v>1</v>
      </c>
      <c r="BW85" s="7">
        <v>1</v>
      </c>
      <c r="BX85" s="7">
        <v>1.0321</v>
      </c>
      <c r="BY85" s="7">
        <v>0.99531999999999998</v>
      </c>
      <c r="BZ85" s="7">
        <v>1.0127999999999999</v>
      </c>
      <c r="CA85" s="7">
        <v>1</v>
      </c>
      <c r="CB85" s="7"/>
      <c r="CC85" s="4">
        <f t="shared" si="28"/>
        <v>15</v>
      </c>
      <c r="CD85" s="4">
        <f t="shared" si="29"/>
        <v>1.0159659999999999</v>
      </c>
      <c r="CE85" s="1">
        <f t="shared" si="30"/>
        <v>5.8886347192828037E-3</v>
      </c>
      <c r="CF85" s="4">
        <f t="shared" si="31"/>
        <v>2.2806584199681085E-2</v>
      </c>
    </row>
    <row r="86" spans="1:84" x14ac:dyDescent="0.4">
      <c r="A86" s="6">
        <v>85</v>
      </c>
      <c r="B86" s="7">
        <v>-6.2480000000000313E-3</v>
      </c>
      <c r="C86" s="7">
        <v>1.2800000000012801E-4</v>
      </c>
      <c r="D86" s="7">
        <v>2.8449999999999864E-3</v>
      </c>
      <c r="E86" s="7">
        <v>-1.2477999999999989E-2</v>
      </c>
      <c r="F86" s="7">
        <v>4.7709999999998587E-3</v>
      </c>
      <c r="G86" s="7">
        <v>3.9613999999999816E-2</v>
      </c>
      <c r="H86" s="7">
        <v>1.9775000000000098E-2</v>
      </c>
      <c r="I86" s="7">
        <v>3.1299999999998551E-3</v>
      </c>
      <c r="J86" s="7">
        <v>5.92919999999999E-2</v>
      </c>
      <c r="K86" s="7">
        <v>-7.6649999999998109E-3</v>
      </c>
      <c r="L86" s="7">
        <v>-6.4070000000000515E-3</v>
      </c>
      <c r="M86" s="7">
        <v>-2.8549999999998299E-3</v>
      </c>
      <c r="N86" s="7">
        <v>-4.029999999999978E-3</v>
      </c>
      <c r="O86" s="7">
        <v>9.8699999999984911E-4</v>
      </c>
      <c r="P86" s="7">
        <v>1.4100000000016877E-4</v>
      </c>
      <c r="Q86" s="7"/>
      <c r="R86" s="4">
        <f t="shared" si="16"/>
        <v>15</v>
      </c>
      <c r="S86" s="4">
        <f t="shared" si="17"/>
        <v>6.0666666666666647E-3</v>
      </c>
      <c r="T86" s="1">
        <f t="shared" si="18"/>
        <v>5.0163493675956863E-3</v>
      </c>
      <c r="U86" s="4">
        <f t="shared" si="19"/>
        <v>1.9428237559456201E-2</v>
      </c>
      <c r="V86" s="7"/>
      <c r="W86" s="7">
        <v>9.7839999999999993E-3</v>
      </c>
      <c r="X86" s="7">
        <v>1.1946E-2</v>
      </c>
      <c r="Y86" s="7">
        <v>-6.8199999999999997E-3</v>
      </c>
      <c r="Z86" s="7">
        <v>-1.5820000000000001E-2</v>
      </c>
      <c r="AA86" s="7">
        <v>1.598E-3</v>
      </c>
      <c r="AB86" s="7">
        <v>-5.8500000000000002E-3</v>
      </c>
      <c r="AC86" s="7">
        <v>2.1819999999999999E-3</v>
      </c>
      <c r="AD86" s="7">
        <v>-1.1469999999999999E-2</v>
      </c>
      <c r="AE86" s="7">
        <v>-2.96E-3</v>
      </c>
      <c r="AF86" s="7">
        <v>-8.7000000000000001E-4</v>
      </c>
      <c r="AG86" s="7">
        <v>8.8470000000000007E-3</v>
      </c>
      <c r="AH86" s="7">
        <v>-1.9000000000000001E-4</v>
      </c>
      <c r="AI86" s="7">
        <v>-2.7699999999999999E-3</v>
      </c>
      <c r="AJ86" s="7">
        <v>2E-3</v>
      </c>
      <c r="AK86" s="7">
        <v>2.843E-3</v>
      </c>
      <c r="AL86" s="7"/>
      <c r="AM86" s="4">
        <f t="shared" si="20"/>
        <v>15</v>
      </c>
      <c r="AN86" s="4">
        <f t="shared" si="21"/>
        <v>-5.0333333333333328E-4</v>
      </c>
      <c r="AO86" s="1">
        <f t="shared" si="22"/>
        <v>1.9665002649538322E-3</v>
      </c>
      <c r="AP86" s="4">
        <f t="shared" si="23"/>
        <v>7.616222776478665E-3</v>
      </c>
      <c r="AQ86" s="7"/>
      <c r="AR86" s="7">
        <v>1.0811999999999999</v>
      </c>
      <c r="AS86" s="7">
        <v>1.0719000000000001</v>
      </c>
      <c r="AT86" s="7">
        <v>1.0527</v>
      </c>
      <c r="AU86" s="7">
        <v>1.0718000000000001</v>
      </c>
      <c r="AV86" s="7">
        <v>1.0898000000000001</v>
      </c>
      <c r="AW86" s="7">
        <v>1.0601</v>
      </c>
      <c r="AX86" s="7">
        <v>1.1146</v>
      </c>
      <c r="AY86" s="7">
        <v>1.0016</v>
      </c>
      <c r="AZ86" s="7">
        <v>1.0226</v>
      </c>
      <c r="BA86" s="7">
        <v>1.0125</v>
      </c>
      <c r="BB86" s="7">
        <v>1.0627</v>
      </c>
      <c r="BC86" s="7">
        <v>1.0234000000000001</v>
      </c>
      <c r="BD86" s="7">
        <v>1.2292000000000001</v>
      </c>
      <c r="BE86" s="7">
        <v>1.0222</v>
      </c>
      <c r="BF86" s="7">
        <v>1.0193000000000001</v>
      </c>
      <c r="BG86" s="7"/>
      <c r="BH86" s="4">
        <f t="shared" si="24"/>
        <v>15</v>
      </c>
      <c r="BI86" s="4">
        <f t="shared" si="25"/>
        <v>1.0623733333333334</v>
      </c>
      <c r="BJ86" s="1">
        <f t="shared" si="26"/>
        <v>1.4588757793871761E-2</v>
      </c>
      <c r="BK86" s="4">
        <f t="shared" si="27"/>
        <v>5.6502015977518985E-2</v>
      </c>
      <c r="BL86" s="7"/>
      <c r="BM86" s="7">
        <v>1.0133000000000001</v>
      </c>
      <c r="BN86" s="7">
        <v>1.0107999999999999</v>
      </c>
      <c r="BO86" s="7">
        <v>1.0392999999999999</v>
      </c>
      <c r="BP86" s="7">
        <v>1.0392999999999999</v>
      </c>
      <c r="BQ86" s="7">
        <v>1</v>
      </c>
      <c r="BR86" s="7">
        <v>1.0471999999999999</v>
      </c>
      <c r="BS86" s="7">
        <v>1</v>
      </c>
      <c r="BT86" s="7">
        <v>1.0459000000000001</v>
      </c>
      <c r="BU86" s="7">
        <v>1.0209999999999999</v>
      </c>
      <c r="BV86" s="7">
        <v>1.0224</v>
      </c>
      <c r="BW86" s="7">
        <v>1.0012000000000001</v>
      </c>
      <c r="BX86" s="7">
        <v>1.0417000000000001</v>
      </c>
      <c r="BY86" s="7">
        <v>1</v>
      </c>
      <c r="BZ86" s="7">
        <v>1.0128999999999999</v>
      </c>
      <c r="CA86" s="7">
        <v>1.0654999999999999</v>
      </c>
      <c r="CB86" s="7"/>
      <c r="CC86" s="4">
        <f t="shared" si="28"/>
        <v>15</v>
      </c>
      <c r="CD86" s="4">
        <f t="shared" si="29"/>
        <v>1.0240333333333334</v>
      </c>
      <c r="CE86" s="1">
        <f t="shared" si="30"/>
        <v>5.4304666699988291E-3</v>
      </c>
      <c r="CF86" s="4">
        <f t="shared" si="31"/>
        <v>2.1032106975039915E-2</v>
      </c>
    </row>
    <row r="87" spans="1:84" x14ac:dyDescent="0.4">
      <c r="A87" s="4">
        <v>86</v>
      </c>
      <c r="B87" s="7">
        <v>2.1519999999999317E-3</v>
      </c>
      <c r="C87" s="7">
        <v>-1.4171999999999851E-2</v>
      </c>
      <c r="D87" s="7">
        <v>-8.5500000000005016E-4</v>
      </c>
      <c r="E87" s="7">
        <v>-5.2779999999998939E-3</v>
      </c>
      <c r="F87" s="7">
        <v>-2.9289999999999594E-3</v>
      </c>
      <c r="G87" s="7">
        <v>1.8813999999999886E-2</v>
      </c>
      <c r="H87" s="7">
        <v>-1.012499999999994E-2</v>
      </c>
      <c r="I87" s="7">
        <v>-8.979999999999988E-3</v>
      </c>
      <c r="J87" s="7">
        <v>4.6292E-2</v>
      </c>
      <c r="K87" s="7">
        <v>-1.0464999999999947E-2</v>
      </c>
      <c r="L87" s="7">
        <v>-1.5070000000001471E-3</v>
      </c>
      <c r="M87" s="7">
        <v>-1.39149999999999E-2</v>
      </c>
      <c r="N87" s="7">
        <v>2.0700000000000163E-3</v>
      </c>
      <c r="O87" s="7">
        <v>-3.4130000000001104E-3</v>
      </c>
      <c r="P87" s="7">
        <v>-4.4589999999999907E-3</v>
      </c>
      <c r="Q87" s="7"/>
      <c r="R87" s="4">
        <f t="shared" si="16"/>
        <v>15</v>
      </c>
      <c r="S87" s="4">
        <f t="shared" si="17"/>
        <v>-4.5133333333332952E-4</v>
      </c>
      <c r="T87" s="1">
        <f t="shared" si="18"/>
        <v>3.940565009846346E-3</v>
      </c>
      <c r="U87" s="4">
        <f t="shared" si="19"/>
        <v>1.5261742657782563E-2</v>
      </c>
      <c r="V87" s="7"/>
      <c r="W87" s="7">
        <v>8.2019999999999992E-3</v>
      </c>
      <c r="X87" s="7">
        <v>8.5889999999999994E-3</v>
      </c>
      <c r="Y87" s="7">
        <v>-5.7299999999999999E-3</v>
      </c>
      <c r="Z87" s="7">
        <v>-1.9529999999999999E-2</v>
      </c>
      <c r="AA87" s="7">
        <v>6.1200000000000002E-4</v>
      </c>
      <c r="AB87" s="7">
        <v>-1.6800000000000001E-3</v>
      </c>
      <c r="AC87" s="7">
        <v>-4.6499999999999996E-3</v>
      </c>
      <c r="AD87" s="7">
        <v>-1.431E-2</v>
      </c>
      <c r="AE87" s="7">
        <v>-1.2700000000000001E-3</v>
      </c>
      <c r="AF87" s="7">
        <v>4.9059999999999998E-3</v>
      </c>
      <c r="AG87" s="7">
        <v>-1.57E-3</v>
      </c>
      <c r="AH87" s="7">
        <v>-2.47E-3</v>
      </c>
      <c r="AI87" s="7">
        <v>-3.3E-3</v>
      </c>
      <c r="AJ87" s="7">
        <v>7.8200000000000006E-3</v>
      </c>
      <c r="AK87" s="7">
        <v>5.3330000000000001E-3</v>
      </c>
      <c r="AL87" s="7"/>
      <c r="AM87" s="4">
        <f t="shared" si="20"/>
        <v>15</v>
      </c>
      <c r="AN87" s="4">
        <f t="shared" si="21"/>
        <v>-1.2698666666666662E-3</v>
      </c>
      <c r="AO87" s="1">
        <f t="shared" si="22"/>
        <v>2.0649403009165195E-3</v>
      </c>
      <c r="AP87" s="4">
        <f t="shared" si="23"/>
        <v>7.9974793963622122E-3</v>
      </c>
      <c r="AQ87" s="7"/>
      <c r="AR87" s="7">
        <v>1.0155000000000001</v>
      </c>
      <c r="AS87" s="7">
        <v>1.0720000000000001</v>
      </c>
      <c r="AT87" s="7">
        <v>1.0162</v>
      </c>
      <c r="AU87" s="7">
        <v>1</v>
      </c>
      <c r="AV87" s="7">
        <v>1.0643</v>
      </c>
      <c r="AW87" s="7">
        <v>1.0686</v>
      </c>
      <c r="AX87" s="7">
        <v>1.1189</v>
      </c>
      <c r="AY87" s="7">
        <v>1.0170999999999999</v>
      </c>
      <c r="AZ87" s="7">
        <v>1.0291999999999999</v>
      </c>
      <c r="BA87" s="7">
        <v>1.0037</v>
      </c>
      <c r="BB87" s="7">
        <v>1.08</v>
      </c>
      <c r="BC87" s="7">
        <v>1.0176000000000001</v>
      </c>
      <c r="BD87" s="7">
        <v>1.2301</v>
      </c>
      <c r="BE87" s="7">
        <v>1.0202</v>
      </c>
      <c r="BF87" s="7">
        <v>0.98912999999999995</v>
      </c>
      <c r="BG87" s="7"/>
      <c r="BH87" s="4">
        <f t="shared" si="24"/>
        <v>15</v>
      </c>
      <c r="BI87" s="4">
        <f t="shared" si="25"/>
        <v>1.0495019999999999</v>
      </c>
      <c r="BJ87" s="1">
        <f t="shared" si="26"/>
        <v>1.592367761422922E-2</v>
      </c>
      <c r="BK87" s="4">
        <f t="shared" si="27"/>
        <v>6.1672138210285624E-2</v>
      </c>
      <c r="BL87" s="7"/>
      <c r="BM87" s="7">
        <v>1.0865</v>
      </c>
      <c r="BN87" s="7">
        <v>1.0107999999999999</v>
      </c>
      <c r="BO87" s="7">
        <v>1.0308999999999999</v>
      </c>
      <c r="BP87" s="7">
        <v>1.0309999999999999</v>
      </c>
      <c r="BQ87" s="7">
        <v>1.0047999999999999</v>
      </c>
      <c r="BR87" s="7">
        <v>0.98294999999999999</v>
      </c>
      <c r="BS87" s="7">
        <v>1.0750999999999999</v>
      </c>
      <c r="BT87" s="7">
        <v>1.0395000000000001</v>
      </c>
      <c r="BU87" s="7">
        <v>1.0085</v>
      </c>
      <c r="BV87" s="7">
        <v>1.0287999999999999</v>
      </c>
      <c r="BW87" s="7">
        <v>1.0134000000000001</v>
      </c>
      <c r="BX87" s="7">
        <v>1.0258</v>
      </c>
      <c r="BY87" s="7">
        <v>1.0881000000000001</v>
      </c>
      <c r="BZ87" s="7">
        <v>1.0935999999999999</v>
      </c>
      <c r="CA87" s="7">
        <v>1.0266</v>
      </c>
      <c r="CB87" s="7"/>
      <c r="CC87" s="4">
        <f t="shared" si="28"/>
        <v>15</v>
      </c>
      <c r="CD87" s="4">
        <f t="shared" si="29"/>
        <v>1.0364233333333335</v>
      </c>
      <c r="CE87" s="1">
        <f t="shared" si="30"/>
        <v>8.7575367088211075E-3</v>
      </c>
      <c r="CF87" s="4">
        <f t="shared" si="31"/>
        <v>3.3917793827064266E-2</v>
      </c>
    </row>
    <row r="88" spans="1:84" x14ac:dyDescent="0.4">
      <c r="A88" s="1">
        <v>87</v>
      </c>
      <c r="B88" s="7">
        <v>-8.908000000000027E-3</v>
      </c>
      <c r="C88" s="7">
        <v>-1.9571999999999923E-2</v>
      </c>
      <c r="D88" s="7">
        <v>1.0545000000000027E-2</v>
      </c>
      <c r="E88" s="7">
        <v>-4.077999999999804E-3</v>
      </c>
      <c r="F88" s="7">
        <v>-8.2899999999996865E-4</v>
      </c>
      <c r="G88" s="7">
        <v>2.3313999999999835E-2</v>
      </c>
      <c r="H88" s="7">
        <v>-9.1249999999998277E-3</v>
      </c>
      <c r="I88" s="7">
        <v>2.949999999999986E-2</v>
      </c>
      <c r="J88" s="7">
        <v>-2.7408000000000099E-2</v>
      </c>
      <c r="K88" s="7">
        <v>-1.3864999999999794E-2</v>
      </c>
      <c r="L88" s="7">
        <v>-6.5070000000000405E-3</v>
      </c>
      <c r="M88" s="7">
        <v>-5.8549999999999436E-3</v>
      </c>
      <c r="N88" s="7">
        <v>1.2970000000000148E-2</v>
      </c>
      <c r="O88" s="7">
        <v>-7.8130000000000699E-3</v>
      </c>
      <c r="P88" s="7">
        <v>-7.0589999999999264E-3</v>
      </c>
      <c r="Q88" s="7"/>
      <c r="R88" s="4">
        <f t="shared" si="16"/>
        <v>15</v>
      </c>
      <c r="S88" s="4">
        <f t="shared" si="17"/>
        <v>-2.3126666666666369E-3</v>
      </c>
      <c r="T88" s="1">
        <f t="shared" si="18"/>
        <v>3.9682753392694271E-3</v>
      </c>
      <c r="U88" s="4">
        <f t="shared" si="19"/>
        <v>1.5369064302156078E-2</v>
      </c>
      <c r="V88" s="7"/>
      <c r="W88" s="7">
        <v>-1.166E-2</v>
      </c>
      <c r="X88" s="7">
        <v>-1.274E-2</v>
      </c>
      <c r="Y88" s="7">
        <v>-5.5300000000000002E-3</v>
      </c>
      <c r="Z88" s="7">
        <v>-1.7389999999999999E-2</v>
      </c>
      <c r="AA88" s="7">
        <v>-6.7000000000000002E-4</v>
      </c>
      <c r="AB88" s="7">
        <v>-3.3700000000000002E-3</v>
      </c>
      <c r="AC88" s="7">
        <v>7.9600000000000005E-4</v>
      </c>
      <c r="AD88" s="7">
        <v>-2.1260000000000001E-2</v>
      </c>
      <c r="AE88" s="7">
        <v>1.1495999999999999E-2</v>
      </c>
      <c r="AF88" s="7">
        <v>-3.6600000000000001E-3</v>
      </c>
      <c r="AG88" s="7">
        <v>-3.2599999999999999E-3</v>
      </c>
      <c r="AH88" s="7">
        <v>-6.0499999999999998E-3</v>
      </c>
      <c r="AI88" s="7">
        <v>-1.47E-3</v>
      </c>
      <c r="AJ88" s="7">
        <v>1.26E-4</v>
      </c>
      <c r="AK88" s="7">
        <v>3.5409999999999999E-3</v>
      </c>
      <c r="AL88" s="7"/>
      <c r="AM88" s="4">
        <f t="shared" si="20"/>
        <v>15</v>
      </c>
      <c r="AN88" s="4">
        <f t="shared" si="21"/>
        <v>-4.7400666666666666E-3</v>
      </c>
      <c r="AO88" s="1">
        <f t="shared" si="22"/>
        <v>2.1449374604417606E-3</v>
      </c>
      <c r="AP88" s="4">
        <f t="shared" si="23"/>
        <v>8.3073070629473694E-3</v>
      </c>
      <c r="AQ88" s="7"/>
      <c r="AR88" s="7">
        <v>1.0228999999999999</v>
      </c>
      <c r="AS88" s="7">
        <v>1.0654999999999999</v>
      </c>
      <c r="AT88" s="7">
        <v>1.0215000000000001</v>
      </c>
      <c r="AU88" s="7">
        <v>1.0508999999999999</v>
      </c>
      <c r="AV88" s="7">
        <v>1.0674999999999999</v>
      </c>
      <c r="AW88" s="7">
        <v>1.0743</v>
      </c>
      <c r="AX88" s="7">
        <v>1</v>
      </c>
      <c r="AY88" s="7">
        <v>1.0223</v>
      </c>
      <c r="AZ88" s="7">
        <v>1.0025999999999999</v>
      </c>
      <c r="BA88" s="7">
        <v>1.0044</v>
      </c>
      <c r="BB88" s="7">
        <v>1.0787</v>
      </c>
      <c r="BC88" s="7">
        <v>1.0190999999999999</v>
      </c>
      <c r="BD88" s="7">
        <v>1.2343999999999999</v>
      </c>
      <c r="BE88" s="7">
        <v>1</v>
      </c>
      <c r="BF88" s="7">
        <v>0.99534999999999996</v>
      </c>
      <c r="BG88" s="7"/>
      <c r="BH88" s="4">
        <f t="shared" si="24"/>
        <v>15</v>
      </c>
      <c r="BI88" s="4">
        <f t="shared" si="25"/>
        <v>1.0439633333333331</v>
      </c>
      <c r="BJ88" s="1">
        <f t="shared" si="26"/>
        <v>1.5583833554487425E-2</v>
      </c>
      <c r="BK88" s="4">
        <f t="shared" si="27"/>
        <v>6.0355927826598134E-2</v>
      </c>
      <c r="BL88" s="7"/>
      <c r="BM88" s="7">
        <v>1.0407999999999999</v>
      </c>
      <c r="BN88" s="7">
        <v>1</v>
      </c>
      <c r="BO88" s="7">
        <v>1.0458000000000001</v>
      </c>
      <c r="BP88" s="7">
        <v>1.046</v>
      </c>
      <c r="BQ88" s="7">
        <v>1.0148999999999999</v>
      </c>
      <c r="BR88" s="7">
        <v>1</v>
      </c>
      <c r="BS88" s="7">
        <v>1.0363</v>
      </c>
      <c r="BT88" s="7">
        <v>1.0273000000000001</v>
      </c>
      <c r="BU88" s="7">
        <v>0.97270000000000001</v>
      </c>
      <c r="BV88" s="7">
        <v>1.0157</v>
      </c>
      <c r="BW88" s="7">
        <v>1.0427999999999999</v>
      </c>
      <c r="BX88" s="7">
        <v>1.0459000000000001</v>
      </c>
      <c r="BY88" s="7">
        <v>1.0494000000000001</v>
      </c>
      <c r="BZ88" s="7">
        <v>1.0363</v>
      </c>
      <c r="CA88" s="7">
        <v>1.0255000000000001</v>
      </c>
      <c r="CB88" s="7"/>
      <c r="CC88" s="4">
        <f t="shared" si="28"/>
        <v>15</v>
      </c>
      <c r="CD88" s="4">
        <f t="shared" si="29"/>
        <v>1.0266266666666666</v>
      </c>
      <c r="CE88" s="1">
        <f t="shared" si="30"/>
        <v>5.718520177097659E-3</v>
      </c>
      <c r="CF88" s="4">
        <f t="shared" si="31"/>
        <v>2.2147733410850322E-2</v>
      </c>
    </row>
    <row r="89" spans="1:84" x14ac:dyDescent="0.4">
      <c r="A89" s="6">
        <v>88</v>
      </c>
      <c r="B89" s="7">
        <v>-1.3378000000000001E-2</v>
      </c>
      <c r="C89" s="7">
        <v>-1.2971999999999984E-2</v>
      </c>
      <c r="D89" s="7">
        <v>-1.6755000000000075E-2</v>
      </c>
      <c r="E89" s="7">
        <v>-1.6677999999999971E-2</v>
      </c>
      <c r="F89" s="7">
        <v>1.3710000000000111E-3</v>
      </c>
      <c r="G89" s="7">
        <v>1.2713999999999892E-2</v>
      </c>
      <c r="H89" s="7">
        <v>-2.1564999999999945E-2</v>
      </c>
      <c r="I89" s="7">
        <v>3.2499999999999973E-2</v>
      </c>
      <c r="J89" s="7">
        <v>1.2991999999999893E-2</v>
      </c>
      <c r="K89" s="7">
        <v>3.1350000000001099E-3</v>
      </c>
      <c r="L89" s="7">
        <v>-5.0070000000002057E-3</v>
      </c>
      <c r="M89" s="7">
        <v>5.9450000000000891E-3</v>
      </c>
      <c r="N89" s="7">
        <v>1.2469999999999981E-2</v>
      </c>
      <c r="O89" s="7">
        <v>-1.4130000000001086E-3</v>
      </c>
      <c r="P89" s="7">
        <v>-4.0590000000000348E-3</v>
      </c>
      <c r="Q89" s="7"/>
      <c r="R89" s="4">
        <f t="shared" si="16"/>
        <v>15</v>
      </c>
      <c r="S89" s="4">
        <f t="shared" si="17"/>
        <v>-7.1333333333335844E-4</v>
      </c>
      <c r="T89" s="1">
        <f t="shared" si="18"/>
        <v>3.7773306809195098E-3</v>
      </c>
      <c r="U89" s="4">
        <f t="shared" si="19"/>
        <v>1.4629538820319584E-2</v>
      </c>
      <c r="V89" s="7"/>
      <c r="W89" s="7">
        <v>-6.3299999999999997E-3</v>
      </c>
      <c r="X89" s="7">
        <v>-8.2900000000000005E-3</v>
      </c>
      <c r="Y89" s="7">
        <v>-5.5300000000000002E-3</v>
      </c>
      <c r="Z89" s="7">
        <v>-1.3849999999999999E-2</v>
      </c>
      <c r="AA89" s="7">
        <v>5.3470000000000002E-3</v>
      </c>
      <c r="AB89" s="7">
        <v>-3.1700000000000001E-3</v>
      </c>
      <c r="AC89" s="7">
        <v>1.6869999999999999E-3</v>
      </c>
      <c r="AD89" s="7">
        <v>-9.4199999999999996E-3</v>
      </c>
      <c r="AE89" s="7">
        <v>1.01E-2</v>
      </c>
      <c r="AF89" s="7">
        <v>2.3900000000000002E-5</v>
      </c>
      <c r="AG89" s="7">
        <v>-7.8200000000000006E-3</v>
      </c>
      <c r="AH89" s="7">
        <v>-2.5699999999999998E-3</v>
      </c>
      <c r="AI89" s="7">
        <v>1.9220000000000001E-3</v>
      </c>
      <c r="AJ89" s="7">
        <v>2.7899999999999999E-3</v>
      </c>
      <c r="AK89" s="7">
        <v>3.0430000000000001E-3</v>
      </c>
      <c r="AL89" s="7"/>
      <c r="AM89" s="4">
        <f t="shared" si="20"/>
        <v>15</v>
      </c>
      <c r="AN89" s="4">
        <f t="shared" si="21"/>
        <v>-2.1378066666666671E-3</v>
      </c>
      <c r="AO89" s="1">
        <f t="shared" si="22"/>
        <v>1.6667200782622554E-3</v>
      </c>
      <c r="AP89" s="4">
        <f t="shared" si="23"/>
        <v>6.4551791058992383E-3</v>
      </c>
      <c r="AQ89" s="7"/>
      <c r="AR89" s="7">
        <v>1.0195000000000001</v>
      </c>
      <c r="AS89" s="7">
        <v>1.0828</v>
      </c>
      <c r="AT89" s="7">
        <v>1.0244</v>
      </c>
      <c r="AU89" s="7">
        <v>1.0521</v>
      </c>
      <c r="AV89" s="7">
        <v>1.1029</v>
      </c>
      <c r="AW89" s="7">
        <v>1.0665</v>
      </c>
      <c r="AX89" s="7">
        <v>1.0694999999999999</v>
      </c>
      <c r="AY89" s="7">
        <v>1.0197000000000001</v>
      </c>
      <c r="AZ89" s="7">
        <v>1.02</v>
      </c>
      <c r="BA89" s="7">
        <v>1.0197000000000001</v>
      </c>
      <c r="BB89" s="7">
        <v>1.0548999999999999</v>
      </c>
      <c r="BC89" s="7">
        <v>1.0163</v>
      </c>
      <c r="BD89" s="7">
        <v>1.0909</v>
      </c>
      <c r="BE89" s="7">
        <v>1.0047999999999999</v>
      </c>
      <c r="BF89" s="7">
        <v>0.99707999999999997</v>
      </c>
      <c r="BG89" s="7"/>
      <c r="BH89" s="4">
        <f t="shared" si="24"/>
        <v>15</v>
      </c>
      <c r="BI89" s="4">
        <f t="shared" si="25"/>
        <v>1.0427386666666665</v>
      </c>
      <c r="BJ89" s="1">
        <f t="shared" si="26"/>
        <v>8.6569878114881229E-3</v>
      </c>
      <c r="BK89" s="4">
        <f t="shared" si="27"/>
        <v>3.3528369622214095E-2</v>
      </c>
      <c r="BL89" s="7"/>
      <c r="BM89" s="7">
        <v>1.0533999999999999</v>
      </c>
      <c r="BN89" s="7">
        <v>1.0042</v>
      </c>
      <c r="BO89" s="7">
        <v>1.0821000000000001</v>
      </c>
      <c r="BP89" s="7">
        <v>1.0322</v>
      </c>
      <c r="BQ89" s="7">
        <v>1.016</v>
      </c>
      <c r="BR89" s="7">
        <v>1.0509999999999999</v>
      </c>
      <c r="BS89" s="7">
        <v>1.026</v>
      </c>
      <c r="BT89" s="7">
        <v>1.0124</v>
      </c>
      <c r="BU89" s="7">
        <v>0.99351999999999996</v>
      </c>
      <c r="BV89" s="7">
        <v>1.0346</v>
      </c>
      <c r="BW89" s="7">
        <v>1.0439000000000001</v>
      </c>
      <c r="BX89" s="7">
        <v>1.0383</v>
      </c>
      <c r="BY89" s="7">
        <v>1.0268999999999999</v>
      </c>
      <c r="BZ89" s="7">
        <v>1.0314000000000001</v>
      </c>
      <c r="CA89" s="7">
        <v>1.1052999999999999</v>
      </c>
      <c r="CB89" s="7"/>
      <c r="CC89" s="4">
        <f t="shared" si="28"/>
        <v>15</v>
      </c>
      <c r="CD89" s="4">
        <f t="shared" si="29"/>
        <v>1.036748</v>
      </c>
      <c r="CE89" s="1">
        <f t="shared" si="30"/>
        <v>7.4026661348977445E-3</v>
      </c>
      <c r="CF89" s="4">
        <f t="shared" si="31"/>
        <v>2.8670402657992592E-2</v>
      </c>
    </row>
    <row r="90" spans="1:84" x14ac:dyDescent="0.4">
      <c r="A90" s="4">
        <v>89</v>
      </c>
      <c r="B90" s="7">
        <v>-1.8480000000000718E-3</v>
      </c>
      <c r="C90" s="7">
        <v>-1.5771999999999897E-2</v>
      </c>
      <c r="D90" s="7">
        <v>-4.9550000000000427E-3</v>
      </c>
      <c r="E90" s="7">
        <v>-1.557799999999987E-2</v>
      </c>
      <c r="F90" s="7">
        <v>-1.5290000000001136E-3</v>
      </c>
      <c r="G90" s="7">
        <v>1.9113999999999853E-2</v>
      </c>
      <c r="H90" s="7">
        <v>-1.0324999999999918E-2</v>
      </c>
      <c r="I90" s="7">
        <v>4.9099999999999921E-2</v>
      </c>
      <c r="J90" s="7">
        <v>-3.1918000000000113E-2</v>
      </c>
      <c r="K90" s="7">
        <v>-6.4999999999981739E-5</v>
      </c>
      <c r="L90" s="7">
        <v>4.4929999999998582E-3</v>
      </c>
      <c r="M90" s="7">
        <v>-5.4549999999999876E-3</v>
      </c>
      <c r="N90" s="7">
        <v>-4.229999999999956E-3</v>
      </c>
      <c r="O90" s="7">
        <v>1.886999999999972E-3</v>
      </c>
      <c r="P90" s="7">
        <v>1.1741000000000001E-2</v>
      </c>
      <c r="Q90" s="7"/>
      <c r="R90" s="4">
        <f t="shared" si="16"/>
        <v>15</v>
      </c>
      <c r="S90" s="4">
        <f t="shared" si="17"/>
        <v>-3.5600000000002296E-4</v>
      </c>
      <c r="T90" s="1">
        <f t="shared" si="18"/>
        <v>4.6957966979599254E-3</v>
      </c>
      <c r="U90" s="4">
        <f t="shared" si="19"/>
        <v>1.8186742408374573E-2</v>
      </c>
      <c r="V90" s="7"/>
      <c r="W90" s="7">
        <v>-9.5899999999999996E-3</v>
      </c>
      <c r="X90" s="7">
        <v>-1.1950000000000001E-2</v>
      </c>
      <c r="Y90" s="7">
        <v>6.6689999999999996E-3</v>
      </c>
      <c r="Z90" s="7">
        <v>-5.9899999999999997E-3</v>
      </c>
      <c r="AA90" s="7">
        <v>5.3470000000000002E-3</v>
      </c>
      <c r="AB90" s="7">
        <v>-2.3800000000000002E-3</v>
      </c>
      <c r="AC90" s="7">
        <v>-3.16E-3</v>
      </c>
      <c r="AD90" s="7">
        <v>3.5017E-2</v>
      </c>
      <c r="AE90" s="7">
        <v>1.2991000000000001E-2</v>
      </c>
      <c r="AF90" s="7">
        <v>5.6030000000000003E-3</v>
      </c>
      <c r="AG90" s="7">
        <v>-2.0699999999999998E-3</v>
      </c>
      <c r="AH90" s="7">
        <v>4.5849999999999997E-3</v>
      </c>
      <c r="AI90" s="7">
        <v>-2.7E-4</v>
      </c>
      <c r="AJ90" s="7">
        <v>-1.358E-2</v>
      </c>
      <c r="AK90" s="7">
        <v>1.9469999999999999E-3</v>
      </c>
      <c r="AL90" s="7"/>
      <c r="AM90" s="4">
        <f t="shared" si="20"/>
        <v>15</v>
      </c>
      <c r="AN90" s="4">
        <f t="shared" si="21"/>
        <v>1.5446000000000004E-3</v>
      </c>
      <c r="AO90" s="1">
        <f t="shared" si="22"/>
        <v>3.057790242891721E-3</v>
      </c>
      <c r="AP90" s="4">
        <f t="shared" si="23"/>
        <v>1.1842770686915168E-2</v>
      </c>
      <c r="AQ90" s="7"/>
      <c r="AR90" s="7">
        <v>1.0412999999999999</v>
      </c>
      <c r="AS90" s="7">
        <v>1.0844</v>
      </c>
      <c r="AT90" s="7">
        <v>1.0065999999999999</v>
      </c>
      <c r="AU90" s="7">
        <v>1.0497000000000001</v>
      </c>
      <c r="AV90" s="7">
        <v>1.1046</v>
      </c>
      <c r="AW90" s="7">
        <v>1.0952</v>
      </c>
      <c r="AX90" s="7">
        <v>1.0723</v>
      </c>
      <c r="AY90" s="7">
        <v>0.99968000000000001</v>
      </c>
      <c r="AZ90" s="7">
        <v>1.0273000000000001</v>
      </c>
      <c r="BA90" s="7">
        <v>1</v>
      </c>
      <c r="BB90" s="7">
        <v>1.0615000000000001</v>
      </c>
      <c r="BC90" s="7">
        <v>1.0107999999999999</v>
      </c>
      <c r="BD90" s="7">
        <v>1.0601</v>
      </c>
      <c r="BE90" s="7">
        <v>1.0153000000000001</v>
      </c>
      <c r="BF90" s="7">
        <v>1.0234000000000001</v>
      </c>
      <c r="BG90" s="7"/>
      <c r="BH90" s="4">
        <f t="shared" si="24"/>
        <v>15</v>
      </c>
      <c r="BI90" s="4">
        <f t="shared" si="25"/>
        <v>1.0434786666666667</v>
      </c>
      <c r="BJ90" s="1">
        <f t="shared" si="26"/>
        <v>9.0649023773624344E-3</v>
      </c>
      <c r="BK90" s="4">
        <f t="shared" si="27"/>
        <v>3.5108215942520733E-2</v>
      </c>
      <c r="BL90" s="7"/>
      <c r="BM90" s="7">
        <v>1.0196000000000001</v>
      </c>
      <c r="BN90" s="7">
        <v>1.0095000000000001</v>
      </c>
      <c r="BO90" s="7">
        <v>1.0607</v>
      </c>
      <c r="BP90" s="7">
        <v>1.0207999999999999</v>
      </c>
      <c r="BQ90" s="7">
        <v>1.0350999999999999</v>
      </c>
      <c r="BR90" s="7">
        <v>1.0468999999999999</v>
      </c>
      <c r="BS90" s="7">
        <v>1.0321</v>
      </c>
      <c r="BT90" s="7">
        <v>1.0186999999999999</v>
      </c>
      <c r="BU90" s="7">
        <v>0.99580999999999997</v>
      </c>
      <c r="BV90" s="7">
        <v>1.0365</v>
      </c>
      <c r="BW90" s="7">
        <v>1.0549999999999999</v>
      </c>
      <c r="BX90" s="7">
        <v>1.0327</v>
      </c>
      <c r="BY90" s="7">
        <v>1.0187999999999999</v>
      </c>
      <c r="BZ90" s="7">
        <v>1.0728</v>
      </c>
      <c r="CA90" s="7">
        <v>1.0454000000000001</v>
      </c>
      <c r="CB90" s="7"/>
      <c r="CC90" s="4">
        <f t="shared" si="28"/>
        <v>15</v>
      </c>
      <c r="CD90" s="4">
        <f t="shared" si="29"/>
        <v>1.0333606666666668</v>
      </c>
      <c r="CE90" s="1">
        <f t="shared" si="30"/>
        <v>5.2860034832940489E-3</v>
      </c>
      <c r="CF90" s="4">
        <f t="shared" si="31"/>
        <v>2.0472603458792246E-2</v>
      </c>
    </row>
    <row r="91" spans="1:84" x14ac:dyDescent="0.4">
      <c r="A91" s="1">
        <v>90</v>
      </c>
      <c r="B91" s="7">
        <v>4.8520000000000785E-3</v>
      </c>
      <c r="C91" s="7">
        <v>8.1280000000001351E-3</v>
      </c>
      <c r="D91" s="7">
        <v>7.1449999999999569E-3</v>
      </c>
      <c r="E91" s="7">
        <v>-1.4077999999999813E-2</v>
      </c>
      <c r="F91" s="7">
        <v>7.7099999999985513E-4</v>
      </c>
      <c r="G91" s="7">
        <v>2.621399999999996E-2</v>
      </c>
      <c r="H91" s="7">
        <v>6.5749999999999975E-3</v>
      </c>
      <c r="I91" s="7">
        <v>3.3099999999999907E-2</v>
      </c>
      <c r="J91" s="7">
        <v>-2.7408000000000099E-2</v>
      </c>
      <c r="K91" s="7">
        <v>-2.4964999999999904E-2</v>
      </c>
      <c r="L91" s="7">
        <v>7.7929999999999389E-3</v>
      </c>
      <c r="M91" s="7">
        <v>-6.2549999999998995E-3</v>
      </c>
      <c r="N91" s="7">
        <v>-1.5300000000000313E-3</v>
      </c>
      <c r="O91" s="7">
        <v>2.869999999999262E-4</v>
      </c>
      <c r="P91" s="7">
        <v>1.3410000000000366E-3</v>
      </c>
      <c r="Q91" s="7"/>
      <c r="R91" s="4">
        <f t="shared" si="16"/>
        <v>15</v>
      </c>
      <c r="S91" s="4">
        <f t="shared" si="17"/>
        <v>1.4646666666666697E-3</v>
      </c>
      <c r="T91" s="1">
        <f t="shared" si="18"/>
        <v>4.14717611630884E-3</v>
      </c>
      <c r="U91" s="4">
        <f t="shared" si="19"/>
        <v>1.6061944032253292E-2</v>
      </c>
      <c r="V91" s="7"/>
      <c r="W91" s="7">
        <v>-8.8000000000000005E-3</v>
      </c>
      <c r="X91" s="7">
        <v>-1.125E-2</v>
      </c>
      <c r="Y91" s="7">
        <v>1.133E-2</v>
      </c>
      <c r="Z91" s="7">
        <v>4.326E-3</v>
      </c>
      <c r="AA91" s="7">
        <v>1.7960000000000001E-3</v>
      </c>
      <c r="AB91" s="7">
        <v>2.8939999999999999E-3</v>
      </c>
      <c r="AC91" s="7">
        <v>2.8739999999999998E-3</v>
      </c>
      <c r="AD91" s="7">
        <v>3.5506999999999997E-2</v>
      </c>
      <c r="AE91" s="7">
        <v>3.5200000000000001E-3</v>
      </c>
      <c r="AF91" s="7">
        <v>2.415E-3</v>
      </c>
      <c r="AG91" s="7">
        <v>-5.4400000000000004E-3</v>
      </c>
      <c r="AH91" s="7">
        <v>7.9649999999999999E-3</v>
      </c>
      <c r="AI91" s="7">
        <v>2.2599999999999999E-4</v>
      </c>
      <c r="AJ91" s="7">
        <v>4.3680000000000004E-3</v>
      </c>
      <c r="AK91" s="7">
        <v>3.5409999999999999E-3</v>
      </c>
      <c r="AL91" s="7"/>
      <c r="AM91" s="4">
        <f t="shared" si="20"/>
        <v>15</v>
      </c>
      <c r="AN91" s="4">
        <f t="shared" si="21"/>
        <v>3.6848000000000002E-3</v>
      </c>
      <c r="AO91" s="1">
        <f t="shared" si="22"/>
        <v>2.7350927714743841E-3</v>
      </c>
      <c r="AP91" s="4">
        <f t="shared" si="23"/>
        <v>1.0592968754252578E-2</v>
      </c>
      <c r="AQ91" s="7"/>
      <c r="AR91" s="7">
        <v>1.0485</v>
      </c>
      <c r="AS91" s="7">
        <v>1.0785</v>
      </c>
      <c r="AT91" s="7">
        <v>1.0033000000000001</v>
      </c>
      <c r="AU91" s="7">
        <v>1.0887</v>
      </c>
      <c r="AV91" s="7">
        <v>1.1080000000000001</v>
      </c>
      <c r="AW91" s="7">
        <v>1.1024</v>
      </c>
      <c r="AX91" s="7">
        <v>1.0627</v>
      </c>
      <c r="AY91" s="7">
        <v>1</v>
      </c>
      <c r="AZ91" s="7">
        <v>1.0271999999999999</v>
      </c>
      <c r="BA91" s="7">
        <v>1.0008999999999999</v>
      </c>
      <c r="BB91" s="7">
        <v>1.0595000000000001</v>
      </c>
      <c r="BC91" s="7">
        <v>1.0134000000000001</v>
      </c>
      <c r="BD91" s="7">
        <v>1.0639000000000001</v>
      </c>
      <c r="BE91" s="7">
        <v>1.0385</v>
      </c>
      <c r="BF91" s="7">
        <v>1.0301</v>
      </c>
      <c r="BG91" s="7"/>
      <c r="BH91" s="4">
        <f t="shared" si="24"/>
        <v>15</v>
      </c>
      <c r="BI91" s="4">
        <f t="shared" si="25"/>
        <v>1.0483733333333336</v>
      </c>
      <c r="BJ91" s="1">
        <f t="shared" si="26"/>
        <v>9.3366582513010176E-3</v>
      </c>
      <c r="BK91" s="4">
        <f t="shared" si="27"/>
        <v>3.6160721916518909E-2</v>
      </c>
      <c r="BL91" s="7"/>
      <c r="BM91" s="7">
        <v>1.0367</v>
      </c>
      <c r="BN91" s="7">
        <v>1.0157</v>
      </c>
      <c r="BO91" s="7">
        <v>1</v>
      </c>
      <c r="BP91" s="7">
        <v>1</v>
      </c>
      <c r="BQ91" s="7">
        <v>1.0379</v>
      </c>
      <c r="BR91" s="7">
        <v>1.0445</v>
      </c>
      <c r="BS91" s="7">
        <v>1.0658000000000001</v>
      </c>
      <c r="BT91" s="7">
        <v>1</v>
      </c>
      <c r="BU91" s="7">
        <v>0.99699000000000004</v>
      </c>
      <c r="BV91" s="7">
        <v>1.0208999999999999</v>
      </c>
      <c r="BW91" s="7">
        <v>1.0627</v>
      </c>
      <c r="BX91" s="7">
        <v>1.0797000000000001</v>
      </c>
      <c r="BY91" s="7">
        <v>1.0182</v>
      </c>
      <c r="BZ91" s="7">
        <v>1</v>
      </c>
      <c r="CA91" s="7">
        <v>1.0435000000000001</v>
      </c>
      <c r="CB91" s="7"/>
      <c r="CC91" s="4">
        <f t="shared" si="28"/>
        <v>15</v>
      </c>
      <c r="CD91" s="4">
        <f t="shared" si="29"/>
        <v>1.0281726666666668</v>
      </c>
      <c r="CE91" s="1">
        <f t="shared" si="30"/>
        <v>7.0328930893586942E-3</v>
      </c>
      <c r="CF91" s="4">
        <f t="shared" si="31"/>
        <v>2.7238277810743453E-2</v>
      </c>
    </row>
    <row r="92" spans="1:84" x14ac:dyDescent="0.4">
      <c r="A92" s="4">
        <v>91</v>
      </c>
      <c r="B92" s="7">
        <v>7.1520000000000472E-3</v>
      </c>
      <c r="C92" s="7">
        <v>1.0128000000000137E-2</v>
      </c>
      <c r="D92" s="7">
        <v>7.4344999999999883E-2</v>
      </c>
      <c r="E92" s="7">
        <v>-1.0277999999999787E-2</v>
      </c>
      <c r="F92" s="7">
        <v>-6.1290000000000511E-3</v>
      </c>
      <c r="G92" s="7">
        <v>5.5139999999997968E-3</v>
      </c>
      <c r="H92" s="7">
        <v>-1.0324999999999918E-2</v>
      </c>
      <c r="I92" s="7">
        <v>3.4499999999999975E-2</v>
      </c>
      <c r="J92" s="7">
        <v>-1.6508000000000189E-2</v>
      </c>
      <c r="K92" s="7">
        <v>-6.464999999999943E-3</v>
      </c>
      <c r="L92" s="7">
        <v>1.0192999999999897E-2</v>
      </c>
      <c r="M92" s="7">
        <v>3.8450000000000983E-3</v>
      </c>
      <c r="N92" s="7">
        <v>7.0000000000014495E-5</v>
      </c>
      <c r="O92" s="7">
        <v>6.6869999999998875E-3</v>
      </c>
      <c r="P92" s="7">
        <v>4.6410000000001173E-3</v>
      </c>
      <c r="Q92" s="7"/>
      <c r="R92" s="4">
        <f t="shared" si="16"/>
        <v>15</v>
      </c>
      <c r="S92" s="4">
        <f t="shared" si="17"/>
        <v>7.1579999999999977E-3</v>
      </c>
      <c r="T92" s="1">
        <f t="shared" si="18"/>
        <v>5.7246605688522122E-3</v>
      </c>
      <c r="U92" s="4">
        <f t="shared" si="19"/>
        <v>2.2171515045854896E-2</v>
      </c>
      <c r="V92" s="7"/>
      <c r="W92" s="7">
        <v>-1.048E-2</v>
      </c>
      <c r="X92" s="7">
        <v>-1.264E-2</v>
      </c>
      <c r="Y92" s="7">
        <v>1.9560000000000001E-2</v>
      </c>
      <c r="Z92" s="7">
        <v>4.326E-3</v>
      </c>
      <c r="AA92" s="7">
        <v>-7.4799999999999997E-3</v>
      </c>
      <c r="AB92" s="7">
        <v>-4.4600000000000004E-3</v>
      </c>
      <c r="AC92" s="7">
        <v>5.0509999999999999E-3</v>
      </c>
      <c r="AD92" s="7">
        <v>-6.5799999999999999E-3</v>
      </c>
      <c r="AE92" s="7">
        <v>8.0059999999999992E-3</v>
      </c>
      <c r="AF92" s="7">
        <v>3.81E-3</v>
      </c>
      <c r="AG92" s="7">
        <v>-4.3499999999999997E-3</v>
      </c>
      <c r="AH92" s="7">
        <v>5.3800000000000002E-3</v>
      </c>
      <c r="AI92" s="7">
        <v>7.9050000000000006E-3</v>
      </c>
      <c r="AJ92" s="7">
        <v>-1.112E-2</v>
      </c>
      <c r="AK92" s="7">
        <v>1.6479999999999999E-3</v>
      </c>
      <c r="AL92" s="7"/>
      <c r="AM92" s="4">
        <f t="shared" si="20"/>
        <v>15</v>
      </c>
      <c r="AN92" s="4">
        <f t="shared" si="21"/>
        <v>-9.4933333333333233E-5</v>
      </c>
      <c r="AO92" s="1">
        <f t="shared" si="22"/>
        <v>2.3204700436532384E-3</v>
      </c>
      <c r="AP92" s="4">
        <f t="shared" si="23"/>
        <v>8.9871418344421895E-3</v>
      </c>
      <c r="AQ92" s="7"/>
      <c r="AR92" s="7">
        <v>1.0451999999999999</v>
      </c>
      <c r="AS92" s="7">
        <v>1.0734999999999999</v>
      </c>
      <c r="AT92" s="7">
        <v>1.0069999999999999</v>
      </c>
      <c r="AU92" s="7">
        <v>1.0899000000000001</v>
      </c>
      <c r="AV92" s="7">
        <v>1.1182000000000001</v>
      </c>
      <c r="AW92" s="7">
        <v>1.0865</v>
      </c>
      <c r="AX92" s="7">
        <v>1.0851999999999999</v>
      </c>
      <c r="AY92" s="7">
        <v>0.99800999999999995</v>
      </c>
      <c r="AZ92" s="7">
        <v>1.0299</v>
      </c>
      <c r="BA92" s="7">
        <v>1.0055000000000001</v>
      </c>
      <c r="BB92" s="7">
        <v>1.0361</v>
      </c>
      <c r="BC92" s="7">
        <v>1.0279</v>
      </c>
      <c r="BD92" s="7">
        <v>1.0909</v>
      </c>
      <c r="BE92" s="7">
        <v>1.0452999999999999</v>
      </c>
      <c r="BF92" s="7">
        <v>1.0388999999999999</v>
      </c>
      <c r="BG92" s="7"/>
      <c r="BH92" s="4">
        <f t="shared" si="24"/>
        <v>15</v>
      </c>
      <c r="BI92" s="4">
        <f t="shared" si="25"/>
        <v>1.0518673333333333</v>
      </c>
      <c r="BJ92" s="1">
        <f t="shared" si="26"/>
        <v>9.4550253942731043E-3</v>
      </c>
      <c r="BK92" s="4">
        <f t="shared" si="27"/>
        <v>3.6619155889987952E-2</v>
      </c>
      <c r="BL92" s="7"/>
      <c r="BM92" s="7">
        <v>1.0626</v>
      </c>
      <c r="BN92" s="7">
        <v>1.0246</v>
      </c>
      <c r="BO92" s="7">
        <v>0.99356</v>
      </c>
      <c r="BP92" s="7">
        <v>0.99343999999999999</v>
      </c>
      <c r="BQ92" s="7">
        <v>1.0389999999999999</v>
      </c>
      <c r="BR92" s="7">
        <v>1.0107999999999999</v>
      </c>
      <c r="BS92" s="7">
        <v>1.0435000000000001</v>
      </c>
      <c r="BT92" s="7">
        <v>1.0328999999999999</v>
      </c>
      <c r="BU92" s="7">
        <v>1.0197000000000001</v>
      </c>
      <c r="BV92" s="7">
        <v>1</v>
      </c>
      <c r="BW92" s="7">
        <v>1.0621</v>
      </c>
      <c r="BX92" s="7">
        <v>0.96555999999999997</v>
      </c>
      <c r="BY92" s="7">
        <v>1.0421</v>
      </c>
      <c r="BZ92" s="7">
        <v>0.99202999999999997</v>
      </c>
      <c r="CA92" s="7">
        <v>1.0508</v>
      </c>
      <c r="CB92" s="7"/>
      <c r="CC92" s="4">
        <f t="shared" si="28"/>
        <v>15</v>
      </c>
      <c r="CD92" s="4">
        <f t="shared" si="29"/>
        <v>1.0221793333333333</v>
      </c>
      <c r="CE92" s="1">
        <f t="shared" si="30"/>
        <v>7.4607127494736563E-3</v>
      </c>
      <c r="CF92" s="4">
        <f t="shared" si="31"/>
        <v>2.8895216229548819E-2</v>
      </c>
    </row>
    <row r="93" spans="1:84" x14ac:dyDescent="0.4">
      <c r="A93" s="1">
        <v>92</v>
      </c>
      <c r="B93" s="7">
        <v>6.8519999999998582E-3</v>
      </c>
      <c r="C93" s="7">
        <v>-1.667200000000002E-2</v>
      </c>
      <c r="D93" s="7">
        <v>8.7345000000000006E-2</v>
      </c>
      <c r="E93" s="7">
        <v>-6.8779999999999397E-3</v>
      </c>
      <c r="F93" s="7">
        <v>-3.6290000000001044E-3</v>
      </c>
      <c r="G93" s="7">
        <v>1.3713999999999782E-2</v>
      </c>
      <c r="H93" s="7">
        <v>1.7500000000003624E-4</v>
      </c>
      <c r="I93" s="7">
        <v>1.6299999999999981E-2</v>
      </c>
      <c r="J93" s="7">
        <v>8.3991999999999845E-2</v>
      </c>
      <c r="K93" s="7">
        <v>1.0135000000000005E-2</v>
      </c>
      <c r="L93" s="7">
        <v>3.4929999999999684E-3</v>
      </c>
      <c r="M93" s="7">
        <v>1.4645000000000019E-2</v>
      </c>
      <c r="N93" s="7">
        <v>8.7699999999999445E-3</v>
      </c>
      <c r="O93" s="7">
        <v>3.1869999999998289E-3</v>
      </c>
      <c r="P93" s="7">
        <v>4.1000000000179782E-5</v>
      </c>
      <c r="Q93" s="7"/>
      <c r="R93" s="4">
        <f t="shared" si="16"/>
        <v>15</v>
      </c>
      <c r="S93" s="4">
        <f t="shared" si="17"/>
        <v>1.4764666666666626E-2</v>
      </c>
      <c r="T93" s="1">
        <f t="shared" si="18"/>
        <v>7.7673056078893347E-3</v>
      </c>
      <c r="U93" s="4">
        <f t="shared" si="19"/>
        <v>3.008264526425887E-2</v>
      </c>
      <c r="V93" s="7"/>
      <c r="W93" s="7">
        <v>-2.0000000000000001E-4</v>
      </c>
      <c r="X93" s="7">
        <v>-1.97E-3</v>
      </c>
      <c r="Y93" s="7">
        <v>1.1132E-2</v>
      </c>
      <c r="Z93" s="7">
        <v>2.1649999999999998E-3</v>
      </c>
      <c r="AA93" s="7">
        <v>-8.1700000000000002E-3</v>
      </c>
      <c r="AB93" s="7">
        <v>9.0600000000000001E-4</v>
      </c>
      <c r="AC93" s="7">
        <v>6.3369999999999998E-3</v>
      </c>
      <c r="AD93" s="7">
        <v>-1.558E-2</v>
      </c>
      <c r="AE93" s="7">
        <v>4.6160000000000003E-3</v>
      </c>
      <c r="AF93" s="7">
        <v>-1.8699999999999999E-3</v>
      </c>
      <c r="AG93" s="7">
        <v>-8.5699999999999995E-3</v>
      </c>
      <c r="AH93" s="7">
        <v>2.4979999999999998E-3</v>
      </c>
      <c r="AI93" s="7">
        <v>1.9220000000000001E-3</v>
      </c>
      <c r="AJ93" s="7">
        <v>-1.512E-2</v>
      </c>
      <c r="AK93" s="7">
        <v>4.437E-3</v>
      </c>
      <c r="AL93" s="7"/>
      <c r="AM93" s="4">
        <f t="shared" si="20"/>
        <v>15</v>
      </c>
      <c r="AN93" s="4">
        <f t="shared" si="21"/>
        <v>-1.1644666666666666E-3</v>
      </c>
      <c r="AO93" s="1">
        <f t="shared" si="22"/>
        <v>1.9750084119571714E-3</v>
      </c>
      <c r="AP93" s="4">
        <f t="shared" si="23"/>
        <v>7.6491746881296825E-3</v>
      </c>
      <c r="AQ93" s="7"/>
      <c r="AR93" s="7">
        <v>1.0066999999999999</v>
      </c>
      <c r="AS93" s="7">
        <v>1.079</v>
      </c>
      <c r="AT93" s="7">
        <v>1</v>
      </c>
      <c r="AU93" s="7">
        <v>1.0942000000000001</v>
      </c>
      <c r="AV93" s="7">
        <v>1.0806</v>
      </c>
      <c r="AW93" s="7">
        <v>1.0813999999999999</v>
      </c>
      <c r="AX93" s="7">
        <v>1.0868</v>
      </c>
      <c r="AY93" s="7">
        <v>1.0676000000000001</v>
      </c>
      <c r="AZ93" s="7">
        <v>1.038</v>
      </c>
      <c r="BA93" s="7">
        <v>1.0286</v>
      </c>
      <c r="BB93" s="7">
        <v>1.0801000000000001</v>
      </c>
      <c r="BC93" s="7">
        <v>1.0235000000000001</v>
      </c>
      <c r="BD93" s="7">
        <v>1.0142</v>
      </c>
      <c r="BE93" s="7">
        <v>1.0245</v>
      </c>
      <c r="BF93" s="7">
        <v>0.98834999999999995</v>
      </c>
      <c r="BG93" s="7"/>
      <c r="BH93" s="4">
        <f t="shared" si="24"/>
        <v>15</v>
      </c>
      <c r="BI93" s="4">
        <f t="shared" si="25"/>
        <v>1.0462366666666669</v>
      </c>
      <c r="BJ93" s="1">
        <f t="shared" si="26"/>
        <v>9.3824157548482931E-3</v>
      </c>
      <c r="BK93" s="4">
        <f t="shared" si="27"/>
        <v>3.633793996572153E-2</v>
      </c>
      <c r="BL93" s="7"/>
      <c r="BM93" s="7">
        <v>1.0129999999999999</v>
      </c>
      <c r="BN93" s="7">
        <v>1.0415000000000001</v>
      </c>
      <c r="BO93" s="7">
        <v>0.97153999999999996</v>
      </c>
      <c r="BP93" s="7">
        <v>0.97131000000000001</v>
      </c>
      <c r="BQ93" s="7">
        <v>1.0411999999999999</v>
      </c>
      <c r="BR93" s="7">
        <v>1.0628</v>
      </c>
      <c r="BS93" s="7">
        <v>1.0724</v>
      </c>
      <c r="BT93" s="7">
        <v>1.044</v>
      </c>
      <c r="BU93" s="7">
        <v>1.0563</v>
      </c>
      <c r="BV93" s="7">
        <v>1.0083</v>
      </c>
      <c r="BW93" s="7">
        <v>1</v>
      </c>
      <c r="BX93" s="7">
        <v>1</v>
      </c>
      <c r="BY93" s="7">
        <v>1.0246</v>
      </c>
      <c r="BZ93" s="7">
        <v>1.0403</v>
      </c>
      <c r="CA93" s="7">
        <v>1.0382</v>
      </c>
      <c r="CB93" s="7"/>
      <c r="CC93" s="4">
        <f t="shared" si="28"/>
        <v>15</v>
      </c>
      <c r="CD93" s="4">
        <f t="shared" si="29"/>
        <v>1.0256966666666667</v>
      </c>
      <c r="CE93" s="1">
        <f t="shared" si="30"/>
        <v>7.977846568655975E-3</v>
      </c>
      <c r="CF93" s="4">
        <f t="shared" si="31"/>
        <v>3.0898066899002576E-2</v>
      </c>
    </row>
    <row r="94" spans="1:84" x14ac:dyDescent="0.4">
      <c r="A94" s="6">
        <v>93</v>
      </c>
      <c r="B94" s="7">
        <v>-8.58800000000004E-3</v>
      </c>
      <c r="C94" s="7">
        <v>-1.9571999999999923E-2</v>
      </c>
      <c r="D94" s="7">
        <v>7.1744999999999948E-2</v>
      </c>
      <c r="E94" s="7">
        <v>-9.8779999999998314E-3</v>
      </c>
      <c r="F94" s="7">
        <v>-1.0289999999999466E-3</v>
      </c>
      <c r="G94" s="7">
        <v>-1.3486000000000109E-2</v>
      </c>
      <c r="H94" s="7">
        <v>2.0075000000000065E-2</v>
      </c>
      <c r="I94" s="7">
        <v>1.3700000000000045E-2</v>
      </c>
      <c r="J94" s="7">
        <v>3.4291999999999989E-2</v>
      </c>
      <c r="K94" s="7">
        <v>2.0435000000000203E-2</v>
      </c>
      <c r="L94" s="7">
        <v>-7.9070000000001084E-3</v>
      </c>
      <c r="M94" s="7">
        <v>-6.2549999999998995E-3</v>
      </c>
      <c r="N94" s="7">
        <v>3.9700000000000291E-3</v>
      </c>
      <c r="O94" s="7">
        <v>-3.6130000000000884E-3</v>
      </c>
      <c r="P94" s="7">
        <v>-6.5589999999999815E-3</v>
      </c>
      <c r="Q94" s="7"/>
      <c r="R94" s="4">
        <f t="shared" si="16"/>
        <v>15</v>
      </c>
      <c r="S94" s="4">
        <f t="shared" si="17"/>
        <v>5.8220000000000233E-3</v>
      </c>
      <c r="T94" s="1">
        <f t="shared" si="18"/>
        <v>6.068631112611177E-3</v>
      </c>
      <c r="U94" s="4">
        <f t="shared" si="19"/>
        <v>2.3503707233419276E-2</v>
      </c>
      <c r="V94" s="7"/>
      <c r="W94" s="7">
        <v>-5.5399999999999998E-3</v>
      </c>
      <c r="X94" s="7">
        <v>-6.9100000000000003E-3</v>
      </c>
      <c r="Y94" s="7">
        <v>6.2100000000000002E-4</v>
      </c>
      <c r="Z94" s="7">
        <v>-1.0120000000000001E-2</v>
      </c>
      <c r="AA94" s="7">
        <v>-1.34E-2</v>
      </c>
      <c r="AB94" s="7">
        <v>-2.47E-3</v>
      </c>
      <c r="AC94" s="7">
        <v>9.7999999999999997E-3</v>
      </c>
      <c r="AD94" s="7">
        <v>-2.1260000000000001E-2</v>
      </c>
      <c r="AE94" s="7">
        <v>4.7159999999999997E-3</v>
      </c>
      <c r="AF94" s="7">
        <v>1.2400000000000001E-4</v>
      </c>
      <c r="AG94" s="7">
        <v>-2.8600000000000001E-3</v>
      </c>
      <c r="AH94" s="7">
        <v>1.206E-3</v>
      </c>
      <c r="AI94" s="7">
        <v>1.722E-3</v>
      </c>
      <c r="AJ94" s="7">
        <v>-1.1809999999999999E-2</v>
      </c>
      <c r="AK94" s="7">
        <v>-1.9400000000000001E-3</v>
      </c>
      <c r="AL94" s="7"/>
      <c r="AM94" s="4">
        <f t="shared" si="20"/>
        <v>15</v>
      </c>
      <c r="AN94" s="4">
        <f t="shared" si="21"/>
        <v>-3.8747333333333336E-3</v>
      </c>
      <c r="AO94" s="1">
        <f t="shared" si="22"/>
        <v>2.0328491815480641E-3</v>
      </c>
      <c r="AP94" s="4">
        <f t="shared" si="23"/>
        <v>7.8731910254870308E-3</v>
      </c>
      <c r="AQ94" s="7"/>
      <c r="AR94" s="7">
        <v>1.0126999999999999</v>
      </c>
      <c r="AS94" s="7">
        <v>1.0739000000000001</v>
      </c>
      <c r="AT94" s="7">
        <v>1.0313000000000001</v>
      </c>
      <c r="AU94" s="7">
        <v>1.079</v>
      </c>
      <c r="AV94" s="7">
        <v>1.044</v>
      </c>
      <c r="AW94" s="7">
        <v>1.0899000000000001</v>
      </c>
      <c r="AX94" s="7">
        <v>1.0726</v>
      </c>
      <c r="AY94" s="7">
        <v>1.0595000000000001</v>
      </c>
      <c r="AZ94" s="7">
        <v>1</v>
      </c>
      <c r="BA94" s="7">
        <v>1.0297000000000001</v>
      </c>
      <c r="BB94" s="7">
        <v>1.0770999999999999</v>
      </c>
      <c r="BC94" s="7">
        <v>1.0279</v>
      </c>
      <c r="BD94" s="7">
        <v>1.0179</v>
      </c>
      <c r="BE94" s="7">
        <v>1.0625</v>
      </c>
      <c r="BF94" s="7">
        <v>0.99499000000000004</v>
      </c>
      <c r="BG94" s="7"/>
      <c r="BH94" s="4">
        <f t="shared" si="24"/>
        <v>15</v>
      </c>
      <c r="BI94" s="4">
        <f t="shared" si="25"/>
        <v>1.0448660000000001</v>
      </c>
      <c r="BJ94" s="1">
        <f t="shared" si="26"/>
        <v>7.9685425446385308E-3</v>
      </c>
      <c r="BK94" s="4">
        <f t="shared" si="27"/>
        <v>3.08620325689303E-2</v>
      </c>
      <c r="BL94" s="7"/>
      <c r="BM94" s="7">
        <v>1</v>
      </c>
      <c r="BN94" s="7">
        <v>1.0561</v>
      </c>
      <c r="BO94" s="7">
        <v>0.9627</v>
      </c>
      <c r="BP94" s="7">
        <v>0.96238999999999997</v>
      </c>
      <c r="BQ94" s="7">
        <v>1.0504</v>
      </c>
      <c r="BR94" s="7">
        <v>1.0524</v>
      </c>
      <c r="BS94" s="7">
        <v>1.0227999999999999</v>
      </c>
      <c r="BT94" s="7">
        <v>1.0385</v>
      </c>
      <c r="BU94" s="7">
        <v>1</v>
      </c>
      <c r="BV94" s="7">
        <v>1.0205</v>
      </c>
      <c r="BW94" s="7">
        <v>1.1024</v>
      </c>
      <c r="BX94" s="7">
        <v>1.0525</v>
      </c>
      <c r="BY94" s="7">
        <v>1.0510999999999999</v>
      </c>
      <c r="BZ94" s="7">
        <v>1.0848</v>
      </c>
      <c r="CA94" s="7">
        <v>1.0361</v>
      </c>
      <c r="CB94" s="7"/>
      <c r="CC94" s="4">
        <f t="shared" si="28"/>
        <v>15</v>
      </c>
      <c r="CD94" s="4">
        <f t="shared" si="29"/>
        <v>1.0328459999999999</v>
      </c>
      <c r="CE94" s="1">
        <f t="shared" si="30"/>
        <v>1.019473401881019E-2</v>
      </c>
      <c r="CF94" s="4">
        <f t="shared" si="31"/>
        <v>3.9484035073866081E-2</v>
      </c>
    </row>
    <row r="95" spans="1:84" x14ac:dyDescent="0.4">
      <c r="A95" s="4">
        <v>94</v>
      </c>
      <c r="B95" s="7">
        <v>-6.2480000000000313E-3</v>
      </c>
      <c r="C95" s="7">
        <v>-1.3071999999999973E-2</v>
      </c>
      <c r="D95" s="7">
        <v>8.4344999999999892E-2</v>
      </c>
      <c r="E95" s="7">
        <v>-2.9779999999999252E-3</v>
      </c>
      <c r="F95" s="7">
        <v>1.0070999999999941E-2</v>
      </c>
      <c r="G95" s="7">
        <v>-4.886000000000168E-3</v>
      </c>
      <c r="H95" s="7">
        <v>2.0475000000000021E-2</v>
      </c>
      <c r="I95" s="7">
        <v>1.419999999999999E-2</v>
      </c>
      <c r="J95" s="7">
        <v>1.2991999999999893E-2</v>
      </c>
      <c r="K95" s="7">
        <v>4.1335000000000122E-2</v>
      </c>
      <c r="L95" s="7">
        <v>-3.8070000000001158E-3</v>
      </c>
      <c r="M95" s="7">
        <v>3.0450000000001864E-3</v>
      </c>
      <c r="N95" s="7">
        <v>7.0700000000001317E-3</v>
      </c>
      <c r="O95" s="7">
        <v>2.7869999999998729E-3</v>
      </c>
      <c r="P95" s="7">
        <v>-3.4589999999998788E-3</v>
      </c>
      <c r="Q95" s="7"/>
      <c r="R95" s="4">
        <f t="shared" si="16"/>
        <v>15</v>
      </c>
      <c r="S95" s="4">
        <f t="shared" si="17"/>
        <v>1.079133333333333E-2</v>
      </c>
      <c r="T95" s="1">
        <f t="shared" si="18"/>
        <v>6.287966302062453E-3</v>
      </c>
      <c r="U95" s="4">
        <f t="shared" si="19"/>
        <v>2.4353188769401318E-2</v>
      </c>
      <c r="V95" s="7"/>
      <c r="W95" s="7">
        <v>1.2156E-2</v>
      </c>
      <c r="X95" s="7">
        <v>1.0366E-2</v>
      </c>
      <c r="Y95" s="7">
        <v>-6.7200000000000003E-3</v>
      </c>
      <c r="Z95" s="7">
        <v>-1.248E-2</v>
      </c>
      <c r="AA95" s="7">
        <v>-1.34E-2</v>
      </c>
      <c r="AB95" s="7">
        <v>-3.2699999999999999E-3</v>
      </c>
      <c r="AC95" s="7">
        <v>9.7009999999999996E-3</v>
      </c>
      <c r="AD95" s="7">
        <v>-1.9009999999999999E-2</v>
      </c>
      <c r="AE95" s="7">
        <v>1.0997E-2</v>
      </c>
      <c r="AF95" s="7">
        <v>5.22E-4</v>
      </c>
      <c r="AG95" s="7">
        <v>7.1100000000000004E-4</v>
      </c>
      <c r="AH95" s="7">
        <v>-6.0499999999999998E-3</v>
      </c>
      <c r="AI95" s="7">
        <v>-2.7699999999999999E-3</v>
      </c>
      <c r="AJ95" s="7">
        <v>-2.5400000000000002E-3</v>
      </c>
      <c r="AK95" s="7">
        <v>-4.0299999999999997E-3</v>
      </c>
      <c r="AL95" s="7"/>
      <c r="AM95" s="4">
        <f t="shared" si="20"/>
        <v>15</v>
      </c>
      <c r="AN95" s="4">
        <f t="shared" si="21"/>
        <v>-1.7211333333333333E-3</v>
      </c>
      <c r="AO95" s="1">
        <f t="shared" si="22"/>
        <v>2.4359596795995864E-3</v>
      </c>
      <c r="AP95" s="4">
        <f t="shared" si="23"/>
        <v>9.4344312711219531E-3</v>
      </c>
      <c r="AQ95" s="7"/>
      <c r="AR95" s="7">
        <v>1</v>
      </c>
      <c r="AS95" s="7">
        <v>1.0646</v>
      </c>
      <c r="AT95" s="7">
        <v>1.0362</v>
      </c>
      <c r="AU95" s="7">
        <v>1.08</v>
      </c>
      <c r="AV95" s="7">
        <v>1.0044</v>
      </c>
      <c r="AW95" s="7">
        <v>1.0739000000000001</v>
      </c>
      <c r="AX95" s="7">
        <v>1.0967</v>
      </c>
      <c r="AY95" s="7">
        <v>1.0578000000000001</v>
      </c>
      <c r="AZ95" s="7">
        <v>1.0173000000000001</v>
      </c>
      <c r="BA95" s="7">
        <v>1.0146999999999999</v>
      </c>
      <c r="BB95" s="7">
        <v>1.0644</v>
      </c>
      <c r="BC95" s="7">
        <v>1</v>
      </c>
      <c r="BD95" s="7">
        <v>1</v>
      </c>
      <c r="BE95" s="7">
        <v>1.0706</v>
      </c>
      <c r="BF95" s="7">
        <v>1.0134000000000001</v>
      </c>
      <c r="BG95" s="7"/>
      <c r="BH95" s="4">
        <f t="shared" si="24"/>
        <v>15</v>
      </c>
      <c r="BI95" s="4">
        <f t="shared" si="25"/>
        <v>1.0396000000000003</v>
      </c>
      <c r="BJ95" s="1">
        <f t="shared" si="26"/>
        <v>8.8264105846897842E-3</v>
      </c>
      <c r="BK95" s="4">
        <f t="shared" si="27"/>
        <v>3.4184541201292405E-2</v>
      </c>
      <c r="BL95" s="7"/>
      <c r="BM95" s="7">
        <v>1.0254000000000001</v>
      </c>
      <c r="BN95" s="7">
        <v>1.07</v>
      </c>
      <c r="BO95" s="7">
        <v>0.99270999999999998</v>
      </c>
      <c r="BP95" s="7">
        <v>0.99236999999999997</v>
      </c>
      <c r="BQ95" s="7">
        <v>1.0517000000000001</v>
      </c>
      <c r="BR95" s="7">
        <v>1</v>
      </c>
      <c r="BS95" s="7">
        <v>1</v>
      </c>
      <c r="BT95" s="7">
        <v>1.0498000000000001</v>
      </c>
      <c r="BU95" s="7">
        <v>1.0255000000000001</v>
      </c>
      <c r="BV95" s="7">
        <v>1.0357000000000001</v>
      </c>
      <c r="BW95" s="7">
        <v>1.0992999999999999</v>
      </c>
      <c r="BX95" s="7">
        <v>1.0843</v>
      </c>
      <c r="BY95" s="7">
        <v>1</v>
      </c>
      <c r="BZ95" s="7">
        <v>1.0743</v>
      </c>
      <c r="CA95" s="7">
        <v>1.079</v>
      </c>
      <c r="CB95" s="7"/>
      <c r="CC95" s="4">
        <f t="shared" si="28"/>
        <v>15</v>
      </c>
      <c r="CD95" s="4">
        <f t="shared" si="29"/>
        <v>1.0386720000000003</v>
      </c>
      <c r="CE95" s="1">
        <f t="shared" si="30"/>
        <v>9.5193555304067586E-3</v>
      </c>
      <c r="CF95" s="4">
        <f t="shared" si="31"/>
        <v>3.6868305435892847E-2</v>
      </c>
    </row>
    <row r="96" spans="1:84" x14ac:dyDescent="0.4">
      <c r="A96" s="1">
        <v>95</v>
      </c>
      <c r="B96" s="7">
        <v>5.1520000000000454E-3</v>
      </c>
      <c r="C96" s="7">
        <v>9.7280000000001809E-3</v>
      </c>
      <c r="D96" s="7">
        <v>9.6744999999999859E-2</v>
      </c>
      <c r="E96" s="7">
        <v>6.3220000000001608E-3</v>
      </c>
      <c r="F96" s="7">
        <v>1.2870999999999855E-2</v>
      </c>
      <c r="G96" s="7">
        <v>4.013999999999962E-3</v>
      </c>
      <c r="H96" s="7">
        <v>1.8575000000000008E-2</v>
      </c>
      <c r="I96" s="7">
        <v>1.5299999999999869E-2</v>
      </c>
      <c r="J96" s="7">
        <v>-2.7408000000000099E-2</v>
      </c>
      <c r="K96" s="7">
        <v>4.0935000000000166E-2</v>
      </c>
      <c r="L96" s="7">
        <v>-4.9070000000002167E-3</v>
      </c>
      <c r="M96" s="7">
        <v>6.645000000000012E-3</v>
      </c>
      <c r="N96" s="7">
        <v>-4.229999999999956E-3</v>
      </c>
      <c r="O96" s="7">
        <v>-7.313000000000125E-3</v>
      </c>
      <c r="P96" s="7">
        <v>-7.0589999999999264E-3</v>
      </c>
      <c r="Q96" s="7"/>
      <c r="R96" s="4">
        <f t="shared" si="16"/>
        <v>15</v>
      </c>
      <c r="S96" s="4">
        <f t="shared" si="17"/>
        <v>1.1024666666666653E-2</v>
      </c>
      <c r="T96" s="1">
        <f t="shared" si="18"/>
        <v>7.2620329848476902E-3</v>
      </c>
      <c r="U96" s="4">
        <f t="shared" si="19"/>
        <v>2.8125732809924045E-2</v>
      </c>
      <c r="V96" s="7"/>
      <c r="W96" s="7">
        <v>-4.8399999999999997E-3</v>
      </c>
      <c r="X96" s="7">
        <v>-6.4200000000000004E-3</v>
      </c>
      <c r="Y96" s="7">
        <v>-8.3000000000000001E-3</v>
      </c>
      <c r="Z96" s="7">
        <v>-1.3849999999999999E-2</v>
      </c>
      <c r="AA96" s="7">
        <v>-1.221E-2</v>
      </c>
      <c r="AB96" s="7">
        <v>9.0600000000000001E-4</v>
      </c>
      <c r="AC96" s="7">
        <v>1.3757999999999999E-2</v>
      </c>
      <c r="AD96" s="7">
        <v>6.6399999999999999E-4</v>
      </c>
      <c r="AE96" s="7">
        <v>1.1396E-2</v>
      </c>
      <c r="AF96" s="7">
        <v>-3.6600000000000001E-3</v>
      </c>
      <c r="AG96" s="7">
        <v>-4.3499999999999997E-3</v>
      </c>
      <c r="AH96" s="7">
        <v>-1.7799999999999999E-3</v>
      </c>
      <c r="AI96" s="7">
        <v>-2.3700000000000001E-3</v>
      </c>
      <c r="AJ96" s="7">
        <v>-5.5900000000000004E-3</v>
      </c>
      <c r="AK96" s="7">
        <v>-2.63E-3</v>
      </c>
      <c r="AL96" s="7"/>
      <c r="AM96" s="4">
        <f t="shared" si="20"/>
        <v>15</v>
      </c>
      <c r="AN96" s="4">
        <f t="shared" si="21"/>
        <v>-2.6184000000000003E-3</v>
      </c>
      <c r="AO96" s="1">
        <f t="shared" si="22"/>
        <v>1.9164449150395513E-3</v>
      </c>
      <c r="AP96" s="4">
        <f t="shared" si="23"/>
        <v>7.42235923987207E-3</v>
      </c>
      <c r="AQ96" s="7"/>
      <c r="AR96" s="7">
        <v>1.0582</v>
      </c>
      <c r="AS96" s="7">
        <v>1.0617000000000001</v>
      </c>
      <c r="AT96" s="7">
        <v>1.0138</v>
      </c>
      <c r="AU96" s="7">
        <v>1.0519000000000001</v>
      </c>
      <c r="AV96" s="7">
        <v>0.99672000000000005</v>
      </c>
      <c r="AW96" s="7">
        <v>1.0488</v>
      </c>
      <c r="AX96" s="7">
        <v>1.0971</v>
      </c>
      <c r="AY96" s="7">
        <v>1.0664</v>
      </c>
      <c r="AZ96" s="7">
        <v>1.026</v>
      </c>
      <c r="BA96" s="7">
        <v>1.0261</v>
      </c>
      <c r="BB96" s="7">
        <v>1.024</v>
      </c>
      <c r="BC96" s="7">
        <v>1.0193000000000001</v>
      </c>
      <c r="BD96" s="7">
        <v>1.0417000000000001</v>
      </c>
      <c r="BE96" s="7">
        <v>1.0936999999999999</v>
      </c>
      <c r="BF96" s="7">
        <v>0.98784000000000005</v>
      </c>
      <c r="BG96" s="7"/>
      <c r="BH96" s="4">
        <f t="shared" si="24"/>
        <v>15</v>
      </c>
      <c r="BI96" s="4">
        <f t="shared" si="25"/>
        <v>1.0408839999999999</v>
      </c>
      <c r="BJ96" s="1">
        <f t="shared" si="26"/>
        <v>8.2252144739731262E-3</v>
      </c>
      <c r="BK96" s="4">
        <f t="shared" si="27"/>
        <v>3.1856118676682116E-2</v>
      </c>
      <c r="BL96" s="7"/>
      <c r="BM96" s="7">
        <v>1.0201</v>
      </c>
      <c r="BN96" s="7">
        <v>1.0597000000000001</v>
      </c>
      <c r="BO96" s="7">
        <v>0.99402000000000001</v>
      </c>
      <c r="BP96" s="7">
        <v>0.99377000000000004</v>
      </c>
      <c r="BQ96" s="7">
        <v>1.0488999999999999</v>
      </c>
      <c r="BR96" s="7">
        <v>1.0702</v>
      </c>
      <c r="BS96" s="7">
        <v>1.0185</v>
      </c>
      <c r="BT96" s="7">
        <v>1.0670999999999999</v>
      </c>
      <c r="BU96" s="7">
        <v>1.0347999999999999</v>
      </c>
      <c r="BV96" s="7">
        <v>1.0538000000000001</v>
      </c>
      <c r="BW96" s="7">
        <v>0.99539</v>
      </c>
      <c r="BX96" s="7">
        <v>1.0813999999999999</v>
      </c>
      <c r="BY96" s="7">
        <v>1.0230999999999999</v>
      </c>
      <c r="BZ96" s="7">
        <v>1.075</v>
      </c>
      <c r="CA96" s="7">
        <v>1.0941000000000001</v>
      </c>
      <c r="CB96" s="7"/>
      <c r="CC96" s="4">
        <f t="shared" si="28"/>
        <v>15</v>
      </c>
      <c r="CD96" s="4">
        <f t="shared" si="29"/>
        <v>1.041992</v>
      </c>
      <c r="CE96" s="1">
        <f t="shared" si="30"/>
        <v>8.5975562530180381E-3</v>
      </c>
      <c r="CF96" s="4">
        <f t="shared" si="31"/>
        <v>3.3298192186020301E-2</v>
      </c>
    </row>
    <row r="97" spans="1:84" x14ac:dyDescent="0.4">
      <c r="A97" s="6">
        <v>96</v>
      </c>
      <c r="B97" s="7">
        <v>1.0351999999999917E-2</v>
      </c>
      <c r="C97" s="7">
        <v>2.9028000000000054E-2</v>
      </c>
      <c r="D97" s="7">
        <v>1.9044999999999979E-2</v>
      </c>
      <c r="E97" s="7">
        <v>-1.9377999999999895E-2</v>
      </c>
      <c r="F97" s="7">
        <v>-5.5290000000001172E-3</v>
      </c>
      <c r="G97" s="7">
        <v>-4.886000000000168E-3</v>
      </c>
      <c r="H97" s="7">
        <v>2.6874999999999982E-2</v>
      </c>
      <c r="I97" s="7">
        <v>1.419999999999999E-2</v>
      </c>
      <c r="J97" s="7">
        <v>-1.190800000000003E-2</v>
      </c>
      <c r="K97" s="7">
        <v>4.2035000000000045E-2</v>
      </c>
      <c r="L97" s="7">
        <v>-7.9070000000001084E-3</v>
      </c>
      <c r="M97" s="7">
        <v>7.04500000000019E-3</v>
      </c>
      <c r="N97" s="7">
        <v>6.3699999999999868E-3</v>
      </c>
      <c r="O97" s="7">
        <v>-7.8130000000000699E-3</v>
      </c>
      <c r="P97" s="7">
        <v>1.4141000000000181E-2</v>
      </c>
      <c r="Q97" s="7"/>
      <c r="R97" s="4">
        <f t="shared" si="16"/>
        <v>15</v>
      </c>
      <c r="S97" s="4">
        <f t="shared" si="17"/>
        <v>7.4446666666666628E-3</v>
      </c>
      <c r="T97" s="1">
        <f t="shared" si="18"/>
        <v>4.449447394973334E-3</v>
      </c>
      <c r="U97" s="4">
        <f t="shared" si="19"/>
        <v>1.7232635660557698E-2</v>
      </c>
      <c r="V97" s="7"/>
      <c r="W97" s="7">
        <v>-1.166E-2</v>
      </c>
      <c r="X97" s="7">
        <v>-1.274E-2</v>
      </c>
      <c r="Y97" s="7">
        <v>-7.5100000000000002E-3</v>
      </c>
      <c r="Z97" s="7">
        <v>-1.1299999999999999E-2</v>
      </c>
      <c r="AA97" s="7">
        <v>1.1050000000000001E-3</v>
      </c>
      <c r="AB97" s="7">
        <v>-1.3799999999999999E-3</v>
      </c>
      <c r="AC97" s="7">
        <v>3.2699999999999999E-3</v>
      </c>
      <c r="AD97" s="7">
        <v>-4.2300000000000003E-3</v>
      </c>
      <c r="AE97" s="7">
        <v>1.2094000000000001E-2</v>
      </c>
      <c r="AF97" s="7">
        <v>-4.6999999999999999E-4</v>
      </c>
      <c r="AG97" s="7">
        <v>1.7181999999999999E-2</v>
      </c>
      <c r="AH97" s="7">
        <v>6.0899999999999995E-4</v>
      </c>
      <c r="AI97" s="7">
        <v>4.5139999999999998E-3</v>
      </c>
      <c r="AJ97" s="7">
        <v>-3.62E-3</v>
      </c>
      <c r="AK97" s="7">
        <v>-1.24E-3</v>
      </c>
      <c r="AL97" s="7"/>
      <c r="AM97" s="4">
        <f t="shared" si="20"/>
        <v>15</v>
      </c>
      <c r="AN97" s="4">
        <f t="shared" si="21"/>
        <v>-1.0250666666666659E-3</v>
      </c>
      <c r="AO97" s="1">
        <f t="shared" si="22"/>
        <v>2.1551699048404879E-3</v>
      </c>
      <c r="AP97" s="4">
        <f t="shared" si="23"/>
        <v>8.3469371496946339E-3</v>
      </c>
      <c r="AQ97" s="7"/>
      <c r="AR97" s="7">
        <v>1.0601</v>
      </c>
      <c r="AS97" s="7">
        <v>1.0153000000000001</v>
      </c>
      <c r="AT97" s="7">
        <v>1.0234000000000001</v>
      </c>
      <c r="AU97" s="7">
        <v>1</v>
      </c>
      <c r="AV97" s="7">
        <v>1.0207999999999999</v>
      </c>
      <c r="AW97" s="7">
        <v>1.0016</v>
      </c>
      <c r="AX97" s="7">
        <v>1.0226</v>
      </c>
      <c r="AY97" s="7">
        <v>1.0125</v>
      </c>
      <c r="AZ97" s="7">
        <v>1.0627</v>
      </c>
      <c r="BA97" s="7">
        <v>1.0234000000000001</v>
      </c>
      <c r="BB97" s="7">
        <v>1.2292000000000001</v>
      </c>
      <c r="BC97" s="7">
        <v>1.0222</v>
      </c>
      <c r="BD97" s="7">
        <v>1.0193000000000001</v>
      </c>
      <c r="BE97" s="7">
        <v>1.0243</v>
      </c>
      <c r="BF97" s="7">
        <v>1</v>
      </c>
      <c r="BG97" s="7"/>
      <c r="BH97" s="4">
        <f t="shared" si="24"/>
        <v>15</v>
      </c>
      <c r="BI97" s="4">
        <f t="shared" si="25"/>
        <v>1.0358266666666667</v>
      </c>
      <c r="BJ97" s="1">
        <f t="shared" si="26"/>
        <v>1.4591244819987959E-2</v>
      </c>
      <c r="BK97" s="4">
        <f t="shared" si="27"/>
        <v>5.6511648188248609E-2</v>
      </c>
      <c r="BL97" s="7"/>
      <c r="BM97" s="7">
        <v>1.0193000000000001</v>
      </c>
      <c r="BN97" s="7">
        <v>1</v>
      </c>
      <c r="BO97" s="7">
        <v>1</v>
      </c>
      <c r="BP97" s="7">
        <v>1</v>
      </c>
      <c r="BQ97" s="7">
        <v>1.0491999999999999</v>
      </c>
      <c r="BR97" s="7">
        <v>1.0161</v>
      </c>
      <c r="BS97" s="7">
        <v>1.04</v>
      </c>
      <c r="BT97" s="7">
        <v>1.0277000000000001</v>
      </c>
      <c r="BU97" s="7">
        <v>1.0581</v>
      </c>
      <c r="BV97" s="7">
        <v>1.0876999999999999</v>
      </c>
      <c r="BW97" s="7">
        <v>1.0394000000000001</v>
      </c>
      <c r="BX97" s="7">
        <v>1.0644</v>
      </c>
      <c r="BY97" s="7">
        <v>1.0456000000000001</v>
      </c>
      <c r="BZ97" s="7">
        <v>1.0851</v>
      </c>
      <c r="CA97" s="7">
        <v>1.0920000000000001</v>
      </c>
      <c r="CB97" s="7"/>
      <c r="CC97" s="4">
        <f t="shared" si="28"/>
        <v>15</v>
      </c>
      <c r="CD97" s="4">
        <f t="shared" si="29"/>
        <v>1.0416400000000001</v>
      </c>
      <c r="CE97" s="1">
        <f t="shared" si="30"/>
        <v>8.1542498414133979E-3</v>
      </c>
      <c r="CF97" s="4">
        <f t="shared" si="31"/>
        <v>3.158127383660856E-2</v>
      </c>
    </row>
    <row r="98" spans="1:84" x14ac:dyDescent="0.4">
      <c r="A98" s="4">
        <v>97</v>
      </c>
      <c r="B98" s="7">
        <v>9.152000000000049E-3</v>
      </c>
      <c r="C98" s="7">
        <v>4.0928000000000075E-2</v>
      </c>
      <c r="D98" s="7">
        <v>2.974499999999991E-2</v>
      </c>
      <c r="E98" s="7">
        <v>-4.8779999999999379E-3</v>
      </c>
      <c r="F98" s="7">
        <v>-2.6289999999999925E-3</v>
      </c>
      <c r="G98" s="7">
        <v>4.613999999999896E-3</v>
      </c>
      <c r="H98" s="7">
        <v>2.6675000000000004E-2</v>
      </c>
      <c r="I98" s="7">
        <v>1.4599999999999946E-2</v>
      </c>
      <c r="J98" s="7">
        <v>-2.180800000000005E-2</v>
      </c>
      <c r="K98" s="7">
        <v>6.3235000000000152E-2</v>
      </c>
      <c r="L98" s="7">
        <v>-3.5070000000001489E-3</v>
      </c>
      <c r="M98" s="7">
        <v>1.7145000000000188E-2</v>
      </c>
      <c r="N98" s="7">
        <v>9.6700000000000674E-3</v>
      </c>
      <c r="O98" s="7">
        <v>-1.3130000000001196E-3</v>
      </c>
      <c r="P98" s="7">
        <v>1.6641000000000128E-2</v>
      </c>
      <c r="Q98" s="7"/>
      <c r="R98" s="4">
        <f t="shared" si="16"/>
        <v>15</v>
      </c>
      <c r="S98" s="4">
        <f t="shared" si="17"/>
        <v>1.3218000000000011E-2</v>
      </c>
      <c r="T98" s="1">
        <f t="shared" si="18"/>
        <v>5.4126234779712738E-3</v>
      </c>
      <c r="U98" s="4">
        <f t="shared" si="19"/>
        <v>2.096300058947401E-2</v>
      </c>
      <c r="V98" s="7"/>
      <c r="W98" s="7">
        <v>1.3143999999999999E-2</v>
      </c>
      <c r="X98" s="7">
        <v>1.2637000000000001E-2</v>
      </c>
      <c r="Y98" s="7">
        <v>-8.3999999999999995E-3</v>
      </c>
      <c r="Z98" s="7">
        <v>-7.9600000000000001E-3</v>
      </c>
      <c r="AA98" s="7">
        <v>-6.8900000000000003E-3</v>
      </c>
      <c r="AB98" s="7">
        <v>1.1039999999999999E-3</v>
      </c>
      <c r="AC98" s="7">
        <v>7.6229999999999996E-3</v>
      </c>
      <c r="AD98" s="7">
        <v>-8.7299999999999999E-3</v>
      </c>
      <c r="AE98" s="7">
        <v>6.411E-3</v>
      </c>
      <c r="AF98" s="7">
        <v>-1.47E-3</v>
      </c>
      <c r="AG98" s="7">
        <v>-2.3600000000000001E-3</v>
      </c>
      <c r="AH98" s="7">
        <v>-2.2699999999999999E-3</v>
      </c>
      <c r="AI98" s="7">
        <v>2.3210000000000001E-3</v>
      </c>
      <c r="AJ98" s="7">
        <v>-7.2700000000000004E-3</v>
      </c>
      <c r="AK98" s="7">
        <v>1.848E-3</v>
      </c>
      <c r="AL98" s="7"/>
      <c r="AM98" s="4">
        <f t="shared" si="20"/>
        <v>15</v>
      </c>
      <c r="AN98" s="4">
        <f t="shared" si="21"/>
        <v>-1.7466666666666599E-5</v>
      </c>
      <c r="AO98" s="1">
        <f t="shared" si="22"/>
        <v>1.9086630071651291E-3</v>
      </c>
      <c r="AP98" s="4">
        <f t="shared" si="23"/>
        <v>7.3922200402727128E-3</v>
      </c>
      <c r="AQ98" s="7"/>
      <c r="AR98" s="7">
        <v>0.98907999999999996</v>
      </c>
      <c r="AS98" s="7">
        <v>1.0116000000000001</v>
      </c>
      <c r="AT98" s="7">
        <v>1.0019</v>
      </c>
      <c r="AU98" s="7">
        <v>1.0213000000000001</v>
      </c>
      <c r="AV98" s="7">
        <v>1.0130999999999999</v>
      </c>
      <c r="AW98" s="7">
        <v>1</v>
      </c>
      <c r="AX98" s="7">
        <v>1.0011000000000001</v>
      </c>
      <c r="AY98" s="7">
        <v>1.0284</v>
      </c>
      <c r="AZ98" s="7">
        <v>1.0081</v>
      </c>
      <c r="BA98" s="7">
        <v>0.99717</v>
      </c>
      <c r="BB98" s="7">
        <v>1.0085</v>
      </c>
      <c r="BC98" s="7">
        <v>1.0214000000000001</v>
      </c>
      <c r="BD98" s="7">
        <v>1.0229999999999999</v>
      </c>
      <c r="BE98" s="7">
        <v>1.0470999999999999</v>
      </c>
      <c r="BF98" s="7">
        <v>1.01</v>
      </c>
      <c r="BG98" s="7"/>
      <c r="BH98" s="4">
        <f t="shared" si="24"/>
        <v>15</v>
      </c>
      <c r="BI98" s="4">
        <f t="shared" si="25"/>
        <v>1.0121166666666668</v>
      </c>
      <c r="BJ98" s="1">
        <f t="shared" si="26"/>
        <v>3.7413526541265332E-3</v>
      </c>
      <c r="BK98" s="4">
        <f t="shared" si="27"/>
        <v>1.4490196521720981E-2</v>
      </c>
      <c r="BL98" s="7"/>
      <c r="BM98" s="7">
        <v>1.0347999999999999</v>
      </c>
      <c r="BN98" s="7">
        <v>1.0172000000000001</v>
      </c>
      <c r="BO98" s="7">
        <v>1.0571999999999999</v>
      </c>
      <c r="BP98" s="7">
        <v>1.0576000000000001</v>
      </c>
      <c r="BQ98" s="7">
        <v>1.0510999999999999</v>
      </c>
      <c r="BR98" s="7">
        <v>1.0238</v>
      </c>
      <c r="BS98" s="7">
        <v>1.0125</v>
      </c>
      <c r="BT98" s="7">
        <v>1</v>
      </c>
      <c r="BU98" s="7">
        <v>1.0860000000000001</v>
      </c>
      <c r="BV98" s="7">
        <v>1.0714999999999999</v>
      </c>
      <c r="BW98" s="7">
        <v>1.0347</v>
      </c>
      <c r="BX98" s="7">
        <v>1.0729</v>
      </c>
      <c r="BY98" s="7">
        <v>1.0507</v>
      </c>
      <c r="BZ98" s="7">
        <v>1.0743</v>
      </c>
      <c r="CA98" s="7">
        <v>1.0622</v>
      </c>
      <c r="CB98" s="7"/>
      <c r="CC98" s="4">
        <f t="shared" si="28"/>
        <v>15</v>
      </c>
      <c r="CD98" s="4">
        <f t="shared" si="29"/>
        <v>1.0471000000000001</v>
      </c>
      <c r="CE98" s="1">
        <f t="shared" si="30"/>
        <v>6.5975464414901267E-3</v>
      </c>
      <c r="CF98" s="4">
        <f t="shared" si="31"/>
        <v>2.5552187493721269E-2</v>
      </c>
    </row>
    <row r="99" spans="1:84" x14ac:dyDescent="0.4">
      <c r="A99" s="1">
        <v>98</v>
      </c>
      <c r="B99" s="7">
        <v>-3.7480000000000846E-3</v>
      </c>
      <c r="C99" s="7">
        <v>9.9280000000001589E-3</v>
      </c>
      <c r="D99" s="7">
        <v>-1.6755000000000075E-2</v>
      </c>
      <c r="E99" s="7">
        <v>-1.9377999999999895E-2</v>
      </c>
      <c r="F99" s="7">
        <v>2.709999999999102E-4</v>
      </c>
      <c r="G99" s="7">
        <v>-1.0186000000000028E-2</v>
      </c>
      <c r="H99" s="7">
        <v>-1.0324999999999918E-2</v>
      </c>
      <c r="I99" s="7">
        <v>1.6000000000000458E-3</v>
      </c>
      <c r="J99" s="7">
        <v>-4.5198000000000071E-2</v>
      </c>
      <c r="K99" s="7">
        <v>4.033500000000001E-2</v>
      </c>
      <c r="L99" s="7">
        <v>1.299299999999981E-2</v>
      </c>
      <c r="M99" s="7">
        <v>1.4045000000000085E-2</v>
      </c>
      <c r="N99" s="7">
        <v>3.3700000000000951E-3</v>
      </c>
      <c r="O99" s="7">
        <v>-1.1130000000001417E-3</v>
      </c>
      <c r="P99" s="7">
        <v>1.2141000000000179E-2</v>
      </c>
      <c r="Q99" s="7"/>
      <c r="R99" s="4">
        <f t="shared" si="16"/>
        <v>15</v>
      </c>
      <c r="S99" s="4">
        <f t="shared" si="17"/>
        <v>-8.0133333333332795E-4</v>
      </c>
      <c r="T99" s="1">
        <f t="shared" si="18"/>
        <v>4.9608286007832656E-3</v>
      </c>
      <c r="U99" s="4">
        <f t="shared" si="19"/>
        <v>1.9213206554223032E-2</v>
      </c>
      <c r="V99" s="7"/>
      <c r="W99" s="7">
        <v>5.9290000000000002E-3</v>
      </c>
      <c r="X99" s="7">
        <v>5.9239999999999996E-3</v>
      </c>
      <c r="Y99" s="7">
        <v>4.6860000000000001E-3</v>
      </c>
      <c r="Z99" s="7">
        <v>-1.7389999999999999E-2</v>
      </c>
      <c r="AA99" s="7">
        <v>-1.34E-2</v>
      </c>
      <c r="AB99" s="7">
        <v>-5.8500000000000002E-3</v>
      </c>
      <c r="AC99" s="7">
        <v>1.6869999999999999E-3</v>
      </c>
      <c r="AD99" s="7">
        <v>-2.1260000000000001E-2</v>
      </c>
      <c r="AE99" s="7">
        <v>-3.6999999999999999E-4</v>
      </c>
      <c r="AF99" s="7">
        <v>-2.6700000000000001E-3</v>
      </c>
      <c r="AG99" s="7">
        <v>7.5570000000000003E-3</v>
      </c>
      <c r="AH99" s="7">
        <v>-1.97E-3</v>
      </c>
      <c r="AI99" s="7">
        <v>4.8139999999999997E-3</v>
      </c>
      <c r="AJ99" s="7">
        <v>-1.2699999999999999E-2</v>
      </c>
      <c r="AK99" s="7">
        <v>-4.0299999999999997E-3</v>
      </c>
      <c r="AL99" s="7"/>
      <c r="AM99" s="4">
        <f t="shared" si="20"/>
        <v>15</v>
      </c>
      <c r="AN99" s="4">
        <f t="shared" si="21"/>
        <v>-3.269533333333333E-3</v>
      </c>
      <c r="AO99" s="1">
        <f t="shared" si="22"/>
        <v>2.3622490330124498E-3</v>
      </c>
      <c r="AP99" s="4">
        <f t="shared" si="23"/>
        <v>9.1489511644517931E-3</v>
      </c>
      <c r="AQ99" s="7"/>
      <c r="AR99" s="7">
        <v>1.0032000000000001</v>
      </c>
      <c r="AS99" s="7">
        <v>0.99631999999999998</v>
      </c>
      <c r="AT99" s="7">
        <v>0.99839999999999995</v>
      </c>
      <c r="AU99" s="7">
        <v>1.0209999999999999</v>
      </c>
      <c r="AV99" s="7">
        <v>1.0003</v>
      </c>
      <c r="AW99" s="7">
        <v>1.0292509999999999</v>
      </c>
      <c r="AX99" s="7">
        <v>1.0745</v>
      </c>
      <c r="AY99" s="7">
        <v>1.0550999999999999</v>
      </c>
      <c r="AZ99" s="7">
        <v>1.0118</v>
      </c>
      <c r="BA99" s="7">
        <v>1.0125999999999999</v>
      </c>
      <c r="BB99" s="7">
        <v>1.0107999999999999</v>
      </c>
      <c r="BC99" s="7">
        <v>1.0169999999999999</v>
      </c>
      <c r="BD99" s="7">
        <v>1.0065999999999999</v>
      </c>
      <c r="BE99" s="7">
        <v>1</v>
      </c>
      <c r="BF99" s="7">
        <v>1.0243</v>
      </c>
      <c r="BG99" s="7"/>
      <c r="BH99" s="4">
        <f t="shared" si="24"/>
        <v>15</v>
      </c>
      <c r="BI99" s="4">
        <f t="shared" si="25"/>
        <v>1.0174113999999999</v>
      </c>
      <c r="BJ99" s="1">
        <f t="shared" si="26"/>
        <v>5.6482827780620507E-3</v>
      </c>
      <c r="BK99" s="4">
        <f t="shared" si="27"/>
        <v>2.1875705134104487E-2</v>
      </c>
      <c r="BL99" s="7"/>
      <c r="BM99" s="7">
        <v>1.0465</v>
      </c>
      <c r="BN99" s="7">
        <v>1.0403</v>
      </c>
      <c r="BO99" s="7">
        <v>1.0202</v>
      </c>
      <c r="BP99" s="7">
        <v>1.0212000000000001</v>
      </c>
      <c r="BQ99" s="7">
        <v>1.0661</v>
      </c>
      <c r="BR99" s="7">
        <v>1.0674999999999999</v>
      </c>
      <c r="BS99" s="7">
        <v>1.0428999999999999</v>
      </c>
      <c r="BT99" s="7">
        <v>1.0804</v>
      </c>
      <c r="BU99" s="7">
        <v>1.0747</v>
      </c>
      <c r="BV99" s="7">
        <v>1.0923</v>
      </c>
      <c r="BW99" s="7">
        <v>0.99673</v>
      </c>
      <c r="BX99" s="7">
        <v>1.0593999999999999</v>
      </c>
      <c r="BY99" s="7">
        <v>1.0501</v>
      </c>
      <c r="BZ99" s="7">
        <v>1.0741000000000001</v>
      </c>
      <c r="CA99" s="7">
        <v>1.1015999999999999</v>
      </c>
      <c r="CB99" s="7"/>
      <c r="CC99" s="4">
        <f t="shared" si="28"/>
        <v>15</v>
      </c>
      <c r="CD99" s="4">
        <f t="shared" si="29"/>
        <v>1.0556019999999999</v>
      </c>
      <c r="CE99" s="1">
        <f t="shared" si="30"/>
        <v>7.3878687048430924E-3</v>
      </c>
      <c r="CF99" s="4">
        <f t="shared" si="31"/>
        <v>2.8613092457824257E-2</v>
      </c>
    </row>
    <row r="100" spans="1:84" x14ac:dyDescent="0.4">
      <c r="A100" s="6">
        <v>99</v>
      </c>
      <c r="B100" s="7">
        <v>-3.6480000000000956E-3</v>
      </c>
      <c r="C100" s="7">
        <v>-1.0071999999999859E-2</v>
      </c>
      <c r="D100" s="7">
        <v>-7.7550000000001784E-3</v>
      </c>
      <c r="E100" s="7">
        <v>-7.5779999999998626E-3</v>
      </c>
      <c r="F100" s="7">
        <v>-6.669000000000036E-3</v>
      </c>
      <c r="G100" s="7">
        <v>1.399999999995849E-5</v>
      </c>
      <c r="H100" s="7">
        <v>-1.7249999999999766E-3</v>
      </c>
      <c r="I100" s="7">
        <v>-3.2000000000000917E-3</v>
      </c>
      <c r="J100" s="7">
        <v>-3.6268000000000078E-2</v>
      </c>
      <c r="K100" s="7">
        <v>1.7835000000000045E-2</v>
      </c>
      <c r="L100" s="7">
        <v>2.1929999999998895E-3</v>
      </c>
      <c r="M100" s="7">
        <v>1.0844999999999994E-2</v>
      </c>
      <c r="N100" s="7">
        <v>-4.229999999999956E-3</v>
      </c>
      <c r="O100" s="7">
        <v>-7.113000000000147E-3</v>
      </c>
      <c r="P100" s="7">
        <v>3.6410000000000053E-3</v>
      </c>
      <c r="Q100" s="7"/>
      <c r="R100" s="4">
        <f t="shared" si="16"/>
        <v>15</v>
      </c>
      <c r="S100" s="4">
        <f t="shared" si="17"/>
        <v>-3.5820000000000257E-3</v>
      </c>
      <c r="T100" s="1">
        <f t="shared" si="18"/>
        <v>3.0356395670356529E-3</v>
      </c>
      <c r="U100" s="4">
        <f t="shared" si="19"/>
        <v>1.1756981488217378E-2</v>
      </c>
      <c r="V100" s="7"/>
      <c r="W100" s="7">
        <v>-1.8799999999999999E-3</v>
      </c>
      <c r="X100" s="7">
        <v>-1.97E-3</v>
      </c>
      <c r="Y100" s="7">
        <v>2.8385000000000001E-2</v>
      </c>
      <c r="Z100" s="7">
        <v>-6.5799999999999999E-3</v>
      </c>
      <c r="AA100" s="7">
        <v>-1.3600000000000001E-3</v>
      </c>
      <c r="AB100" s="7">
        <v>1.005E-3</v>
      </c>
      <c r="AC100" s="7">
        <v>9.5029999999999993E-3</v>
      </c>
      <c r="AD100" s="7">
        <v>-1.4800000000000001E-2</v>
      </c>
      <c r="AE100" s="7">
        <v>-2.96E-3</v>
      </c>
      <c r="AF100" s="7">
        <v>-3.5599999999999998E-3</v>
      </c>
      <c r="AG100" s="7">
        <v>-7.8200000000000006E-3</v>
      </c>
      <c r="AH100" s="7">
        <v>-2.9E-4</v>
      </c>
      <c r="AI100" s="7">
        <v>1.0897E-2</v>
      </c>
      <c r="AJ100" s="7">
        <v>-7.9600000000000001E-3</v>
      </c>
      <c r="AK100" s="7">
        <v>3.839E-3</v>
      </c>
      <c r="AL100" s="7"/>
      <c r="AM100" s="4">
        <f t="shared" si="20"/>
        <v>15</v>
      </c>
      <c r="AN100" s="4">
        <f t="shared" si="21"/>
        <v>2.9660000000000011E-4</v>
      </c>
      <c r="AO100" s="1">
        <f t="shared" si="22"/>
        <v>2.6248109370463416E-3</v>
      </c>
      <c r="AP100" s="4">
        <f t="shared" si="23"/>
        <v>1.0165849046123566E-2</v>
      </c>
      <c r="AQ100" s="7"/>
      <c r="AR100" s="7">
        <v>1</v>
      </c>
      <c r="AS100" s="7">
        <v>1.0119</v>
      </c>
      <c r="AT100" s="7">
        <v>1.0155000000000001</v>
      </c>
      <c r="AU100" s="7">
        <v>1</v>
      </c>
      <c r="AV100" s="7">
        <v>1</v>
      </c>
      <c r="AW100" s="7">
        <v>1</v>
      </c>
      <c r="AX100" s="7">
        <v>1.0654999999999999</v>
      </c>
      <c r="AY100" s="7">
        <v>1.0602</v>
      </c>
      <c r="AZ100" s="7">
        <v>1.0146999999999999</v>
      </c>
      <c r="BA100" s="7">
        <v>1.0076000000000001</v>
      </c>
      <c r="BB100" s="7">
        <v>1.0202</v>
      </c>
      <c r="BC100" s="7">
        <v>1</v>
      </c>
      <c r="BD100" s="7">
        <v>1</v>
      </c>
      <c r="BE100" s="7">
        <v>1.0037</v>
      </c>
      <c r="BF100" s="7">
        <v>1.0137</v>
      </c>
      <c r="BG100" s="7"/>
      <c r="BH100" s="4">
        <f t="shared" si="24"/>
        <v>15</v>
      </c>
      <c r="BI100" s="4">
        <f t="shared" si="25"/>
        <v>1.0142</v>
      </c>
      <c r="BJ100" s="1">
        <f t="shared" si="26"/>
        <v>5.4137479315781428E-3</v>
      </c>
      <c r="BK100" s="4">
        <f t="shared" si="27"/>
        <v>2.0967355579566999E-2</v>
      </c>
      <c r="BL100" s="7"/>
      <c r="BM100" s="7">
        <v>1.0907</v>
      </c>
      <c r="BN100" s="7">
        <v>1.0270999999999999</v>
      </c>
      <c r="BO100" s="7">
        <v>1.0387999999999999</v>
      </c>
      <c r="BP100" s="7">
        <v>1.04</v>
      </c>
      <c r="BQ100" s="7">
        <v>1.0867</v>
      </c>
      <c r="BR100" s="7">
        <v>1.0528999999999999</v>
      </c>
      <c r="BS100" s="7">
        <v>1.0611999999999999</v>
      </c>
      <c r="BT100" s="7">
        <v>1.0974999999999999</v>
      </c>
      <c r="BU100" s="7">
        <v>0.99507000000000001</v>
      </c>
      <c r="BV100" s="7">
        <v>1.0667</v>
      </c>
      <c r="BW100" s="7">
        <v>0.99709000000000003</v>
      </c>
      <c r="BX100" s="7">
        <v>1.0167999999999999</v>
      </c>
      <c r="BY100" s="7">
        <v>1.0649999999999999</v>
      </c>
      <c r="BZ100" s="7">
        <v>1.0550999999999999</v>
      </c>
      <c r="CA100" s="7">
        <v>1.0996999999999999</v>
      </c>
      <c r="CB100" s="7"/>
      <c r="CC100" s="4">
        <f t="shared" si="28"/>
        <v>15</v>
      </c>
      <c r="CD100" s="4">
        <f t="shared" si="29"/>
        <v>1.0526906666666667</v>
      </c>
      <c r="CE100" s="1">
        <f t="shared" si="30"/>
        <v>8.7160873958481763E-3</v>
      </c>
      <c r="CF100" s="4">
        <f t="shared" si="31"/>
        <v>3.375726132820836E-2</v>
      </c>
    </row>
    <row r="101" spans="1:84" x14ac:dyDescent="0.4">
      <c r="A101" s="4">
        <v>100</v>
      </c>
      <c r="B101" s="7">
        <v>-6.2480000000000313E-3</v>
      </c>
      <c r="C101" s="7">
        <v>9.280000000000399E-4</v>
      </c>
      <c r="D101" s="7">
        <v>5.4500000000001769E-4</v>
      </c>
      <c r="E101" s="7">
        <v>1.2220000000000564E-3</v>
      </c>
      <c r="F101" s="7">
        <v>-3.6290000000001044E-3</v>
      </c>
      <c r="G101" s="7">
        <v>1.071399999999989E-2</v>
      </c>
      <c r="H101" s="7">
        <v>1.087500000000019E-2</v>
      </c>
      <c r="I101" s="7">
        <v>-2.1999999999999797E-3</v>
      </c>
      <c r="J101" s="7">
        <v>-2.180800000000005E-2</v>
      </c>
      <c r="K101" s="7">
        <v>3.6235000000000017E-2</v>
      </c>
      <c r="L101" s="7">
        <v>5.6929999999999481E-3</v>
      </c>
      <c r="M101" s="7">
        <v>2.1945000000000103E-2</v>
      </c>
      <c r="N101" s="7">
        <v>-3.3300000000000551E-3</v>
      </c>
      <c r="O101" s="7">
        <v>-6.1299999999997468E-4</v>
      </c>
      <c r="P101" s="7">
        <v>5.5410000000000181E-3</v>
      </c>
      <c r="Q101" s="7"/>
      <c r="R101" s="4">
        <f t="shared" si="16"/>
        <v>15</v>
      </c>
      <c r="S101" s="4">
        <f t="shared" si="17"/>
        <v>3.7246666666666726E-3</v>
      </c>
      <c r="T101" s="1">
        <f t="shared" si="18"/>
        <v>3.4012474219610777E-3</v>
      </c>
      <c r="U101" s="4">
        <f t="shared" si="19"/>
        <v>1.3172974621586165E-2</v>
      </c>
      <c r="V101" s="7"/>
      <c r="W101" s="7">
        <v>-1.166E-2</v>
      </c>
      <c r="X101" s="7">
        <v>-1.274E-2</v>
      </c>
      <c r="Y101" s="7">
        <v>1.2322E-2</v>
      </c>
      <c r="Z101" s="7">
        <v>-5.9899999999999997E-3</v>
      </c>
      <c r="AA101" s="7">
        <v>1.204E-3</v>
      </c>
      <c r="AB101" s="7">
        <v>-1.3799999999999999E-3</v>
      </c>
      <c r="AC101" s="7">
        <v>7.228E-3</v>
      </c>
      <c r="AD101" s="7">
        <v>3.2079999999999999E-3</v>
      </c>
      <c r="AE101" s="7">
        <v>-7.6999999999999996E-4</v>
      </c>
      <c r="AF101" s="7">
        <v>5.22E-4</v>
      </c>
      <c r="AG101" s="7">
        <v>-6.8000000000000005E-4</v>
      </c>
      <c r="AH101" s="7">
        <v>-4.0600000000000002E-3</v>
      </c>
      <c r="AI101" s="7">
        <v>4.26E-4</v>
      </c>
      <c r="AJ101" s="7">
        <v>-1.132E-2</v>
      </c>
      <c r="AK101" s="7">
        <v>5.9309999999999996E-3</v>
      </c>
      <c r="AL101" s="7"/>
      <c r="AM101" s="4">
        <f t="shared" si="20"/>
        <v>15</v>
      </c>
      <c r="AN101" s="4">
        <f t="shared" si="21"/>
        <v>-1.1839333333333335E-3</v>
      </c>
      <c r="AO101" s="1">
        <f t="shared" si="22"/>
        <v>1.8415195549086928E-3</v>
      </c>
      <c r="AP101" s="4">
        <f t="shared" si="23"/>
        <v>7.1321745678766622E-3</v>
      </c>
      <c r="AQ101" s="7"/>
      <c r="AR101" s="7">
        <v>1.0155000000000001</v>
      </c>
      <c r="AS101" s="7">
        <v>1.006</v>
      </c>
      <c r="AT101" s="7">
        <v>1.0034000000000001</v>
      </c>
      <c r="AU101" s="7">
        <v>0.99763999999999997</v>
      </c>
      <c r="AV101" s="7">
        <v>1.0263</v>
      </c>
      <c r="AW101" s="7">
        <v>1.0025230000000001</v>
      </c>
      <c r="AX101" s="7">
        <v>1.0668</v>
      </c>
      <c r="AY101" s="7">
        <v>1.0729</v>
      </c>
      <c r="AZ101" s="7">
        <v>1</v>
      </c>
      <c r="BA101" s="7">
        <v>1.0079</v>
      </c>
      <c r="BB101" s="7">
        <v>1.0243</v>
      </c>
      <c r="BC101" s="7">
        <v>1.0172000000000001</v>
      </c>
      <c r="BD101" s="7">
        <v>0.99921000000000004</v>
      </c>
      <c r="BE101" s="7">
        <v>0.99824000000000002</v>
      </c>
      <c r="BF101" s="7">
        <v>1.0217000000000001</v>
      </c>
      <c r="BG101" s="7"/>
      <c r="BH101" s="4">
        <f t="shared" si="24"/>
        <v>15</v>
      </c>
      <c r="BI101" s="4">
        <f t="shared" si="25"/>
        <v>1.0173075333333332</v>
      </c>
      <c r="BJ101" s="1">
        <f t="shared" si="26"/>
        <v>6.0545835363574017E-3</v>
      </c>
      <c r="BK101" s="4">
        <f t="shared" si="27"/>
        <v>2.3449301204533826E-2</v>
      </c>
      <c r="BL101" s="7"/>
      <c r="BM101" s="7">
        <v>1.0203</v>
      </c>
      <c r="BN101" s="7">
        <v>1.0389999999999999</v>
      </c>
      <c r="BO101" s="7">
        <v>1.0112000000000001</v>
      </c>
      <c r="BP101" s="7">
        <v>1.0121</v>
      </c>
      <c r="BQ101" s="7">
        <v>1.0892999999999999</v>
      </c>
      <c r="BR101" s="7">
        <v>1</v>
      </c>
      <c r="BS101" s="7">
        <v>1.0145</v>
      </c>
      <c r="BT101" s="7">
        <v>1.0427999999999999</v>
      </c>
      <c r="BU101" s="7">
        <v>1.018</v>
      </c>
      <c r="BV101" s="7">
        <v>1</v>
      </c>
      <c r="BW101" s="7">
        <v>0.99185000000000001</v>
      </c>
      <c r="BX101" s="7">
        <v>1</v>
      </c>
      <c r="BY101" s="7">
        <v>1.0192000000000001</v>
      </c>
      <c r="BZ101" s="7">
        <v>1.0475000000000001</v>
      </c>
      <c r="CA101" s="7">
        <v>1.0880000000000001</v>
      </c>
      <c r="CB101" s="7"/>
      <c r="CC101" s="4">
        <f t="shared" si="28"/>
        <v>15</v>
      </c>
      <c r="CD101" s="4">
        <f t="shared" si="29"/>
        <v>1.0262500000000001</v>
      </c>
      <c r="CE101" s="1">
        <f t="shared" si="30"/>
        <v>7.7597542302759621E-3</v>
      </c>
      <c r="CF101" s="4">
        <f t="shared" si="31"/>
        <v>3.0053398904521356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417BE-0E44-48B4-8DD8-1FA872749F0C}">
  <dimension ref="A1:G23"/>
  <sheetViews>
    <sheetView workbookViewId="0">
      <selection activeCell="I9" sqref="I9"/>
    </sheetView>
  </sheetViews>
  <sheetFormatPr defaultRowHeight="13.9" x14ac:dyDescent="0.4"/>
  <sheetData>
    <row r="1" spans="1:7" x14ac:dyDescent="0.4">
      <c r="A1" s="16" t="s">
        <v>33</v>
      </c>
      <c r="B1" s="14"/>
      <c r="C1" s="16"/>
      <c r="D1" s="15"/>
      <c r="E1" s="2" t="s">
        <v>31</v>
      </c>
      <c r="F1" s="14"/>
      <c r="G1" s="2"/>
    </row>
    <row r="2" spans="1:7" x14ac:dyDescent="0.4">
      <c r="A2" s="2"/>
      <c r="B2" s="2" t="s">
        <v>41</v>
      </c>
      <c r="C2" s="2" t="s">
        <v>42</v>
      </c>
      <c r="D2" s="14"/>
      <c r="E2" s="2"/>
      <c r="F2" s="2" t="s">
        <v>41</v>
      </c>
      <c r="G2" s="2" t="s">
        <v>42</v>
      </c>
    </row>
    <row r="3" spans="1:7" x14ac:dyDescent="0.4">
      <c r="A3" s="7"/>
      <c r="B3" s="7">
        <v>-9.1009999999999994E-2</v>
      </c>
      <c r="C3" s="7">
        <v>-1.34E-2</v>
      </c>
      <c r="E3" s="7"/>
      <c r="F3" s="7">
        <v>0.10000000000000009</v>
      </c>
      <c r="G3" s="7">
        <v>1.4999999999999902E-2</v>
      </c>
    </row>
    <row r="4" spans="1:7" x14ac:dyDescent="0.4">
      <c r="A4" s="7"/>
      <c r="B4" s="7">
        <v>-5.219E-2</v>
      </c>
      <c r="C4" s="7">
        <v>2.5850000000000001E-3</v>
      </c>
      <c r="E4" s="7"/>
      <c r="F4" s="7">
        <v>9.2899999999999983E-2</v>
      </c>
      <c r="G4" s="7">
        <v>2.2799999999999931E-2</v>
      </c>
    </row>
    <row r="5" spans="1:7" x14ac:dyDescent="0.4">
      <c r="A5" s="7"/>
      <c r="B5" s="7">
        <v>-7.7920000000000003E-2</v>
      </c>
      <c r="C5" s="7">
        <v>-3.3529999999999997E-2</v>
      </c>
      <c r="E5" s="7"/>
      <c r="F5" s="7">
        <v>0.109</v>
      </c>
      <c r="G5" s="7">
        <v>2.8000000000000025E-2</v>
      </c>
    </row>
    <row r="6" spans="1:7" x14ac:dyDescent="0.4">
      <c r="A6" s="7"/>
      <c r="B6" s="7">
        <v>-0.11817999999999999</v>
      </c>
      <c r="C6" s="7">
        <v>-6.3899999999999998E-3</v>
      </c>
      <c r="E6" s="7"/>
      <c r="F6" s="7">
        <v>9.1199999999999948E-2</v>
      </c>
      <c r="G6" s="7">
        <v>1.3200000000000101E-2</v>
      </c>
    </row>
    <row r="7" spans="1:7" x14ac:dyDescent="0.4">
      <c r="A7" s="7"/>
      <c r="B7" s="7">
        <v>-5.3280000000000001E-2</v>
      </c>
      <c r="C7" s="7">
        <v>4.065E-3</v>
      </c>
      <c r="E7" s="7"/>
      <c r="F7" s="7">
        <v>8.8100000000000067E-2</v>
      </c>
      <c r="G7" s="7">
        <v>2.0899999999999919E-2</v>
      </c>
    </row>
    <row r="8" spans="1:7" x14ac:dyDescent="0.4">
      <c r="A8" s="7"/>
      <c r="B8" s="7">
        <v>-0.14363999999999999</v>
      </c>
      <c r="C8" s="7">
        <v>-2.15E-3</v>
      </c>
      <c r="E8" s="7"/>
      <c r="F8" s="7">
        <v>7.7499999999999902E-2</v>
      </c>
      <c r="G8" s="7">
        <v>2.0299999999999999E-2</v>
      </c>
    </row>
    <row r="9" spans="1:7" x14ac:dyDescent="0.4">
      <c r="A9" s="7"/>
      <c r="B9" s="7">
        <v>-9.3399999999999997E-2</v>
      </c>
      <c r="C9" s="7">
        <v>-3.5699999999999998E-3</v>
      </c>
      <c r="E9" s="7"/>
      <c r="F9" s="7">
        <v>5.4899999999999997E-2</v>
      </c>
      <c r="G9" s="7">
        <v>4.489999999999994E-2</v>
      </c>
    </row>
    <row r="10" spans="1:7" x14ac:dyDescent="0.4">
      <c r="A10" s="7"/>
      <c r="B10" s="7">
        <v>-7.5800000000000006E-2</v>
      </c>
      <c r="C10" s="7">
        <v>-1.2600000000000001E-3</v>
      </c>
      <c r="E10" s="7"/>
      <c r="F10" s="7">
        <v>6.2699999999999978E-2</v>
      </c>
      <c r="G10" s="7">
        <v>5.2200000000000024E-2</v>
      </c>
    </row>
    <row r="11" spans="1:7" x14ac:dyDescent="0.4">
      <c r="A11" s="7"/>
      <c r="B11" s="7">
        <v>-6.4360000000000001E-2</v>
      </c>
      <c r="C11" s="7">
        <v>-1.16E-3</v>
      </c>
      <c r="E11" s="7"/>
      <c r="F11" s="7">
        <v>7.0500000000000007E-2</v>
      </c>
      <c r="G11" s="7">
        <v>4.4000000000000039E-2</v>
      </c>
    </row>
    <row r="12" spans="1:7" x14ac:dyDescent="0.4">
      <c r="A12" s="7"/>
      <c r="B12" s="7">
        <v>-0.12762999999999999</v>
      </c>
      <c r="C12" s="7">
        <v>1.0652999999999999E-2</v>
      </c>
      <c r="E12" s="7"/>
      <c r="F12" s="7">
        <v>6.7499999999999893E-2</v>
      </c>
      <c r="G12" s="7">
        <v>2.5800000000000045E-2</v>
      </c>
    </row>
    <row r="13" spans="1:7" x14ac:dyDescent="0.4">
      <c r="A13" s="7"/>
      <c r="B13" s="7">
        <v>-0.10183</v>
      </c>
      <c r="C13" s="7">
        <v>3.7529999999999998E-3</v>
      </c>
      <c r="E13" s="7"/>
      <c r="F13" s="7">
        <v>8.2500000000000004E-2</v>
      </c>
      <c r="G13" s="7">
        <v>3.2100000000000017E-2</v>
      </c>
    </row>
    <row r="14" spans="1:7" x14ac:dyDescent="0.4">
      <c r="A14" s="7"/>
      <c r="B14" s="7">
        <v>-9.2480000000000007E-2</v>
      </c>
      <c r="C14" s="7">
        <v>-2.0449999999999999E-2</v>
      </c>
      <c r="E14" s="7"/>
      <c r="F14" s="7">
        <v>4.2399999999999993E-2</v>
      </c>
      <c r="G14" s="7">
        <v>4.5199999999999907E-2</v>
      </c>
    </row>
    <row r="15" spans="1:7" x14ac:dyDescent="0.4">
      <c r="A15" s="7"/>
      <c r="B15" s="7">
        <v>-6.6930000000000003E-2</v>
      </c>
      <c r="C15" s="7">
        <v>1.0149999999999999E-2</v>
      </c>
      <c r="E15" s="7"/>
      <c r="F15" s="7">
        <v>5.1199999999999912E-2</v>
      </c>
      <c r="G15" s="7">
        <v>4.6599999999999975E-2</v>
      </c>
    </row>
    <row r="16" spans="1:7" x14ac:dyDescent="0.4">
      <c r="A16" s="7"/>
      <c r="B16" s="7">
        <v>-0.10083</v>
      </c>
      <c r="C16" s="7">
        <v>-2.9499999999999999E-3</v>
      </c>
      <c r="E16" s="7"/>
      <c r="F16" s="7">
        <v>3.85E-2</v>
      </c>
      <c r="G16" s="7">
        <v>2.1700000000000101E-2</v>
      </c>
    </row>
    <row r="17" spans="1:7" x14ac:dyDescent="0.4">
      <c r="A17" s="7"/>
      <c r="B17" s="7">
        <v>-5.8470000000000001E-2</v>
      </c>
      <c r="C17" s="7">
        <v>-1.0449999999999999E-2</v>
      </c>
      <c r="E17" s="7"/>
      <c r="F17" s="7">
        <v>4.2300000000000004E-2</v>
      </c>
      <c r="G17" s="7">
        <v>1.5600000000000058E-2</v>
      </c>
    </row>
    <row r="18" spans="1:7" x14ac:dyDescent="0.4">
      <c r="A18" s="7"/>
      <c r="B18" s="7"/>
      <c r="C18" s="7"/>
      <c r="E18" s="7"/>
      <c r="F18" s="7"/>
      <c r="G18" s="7"/>
    </row>
    <row r="19" spans="1:7" x14ac:dyDescent="0.4">
      <c r="E19" s="7"/>
      <c r="F19" s="7"/>
      <c r="G19" s="7"/>
    </row>
    <row r="20" spans="1:7" x14ac:dyDescent="0.4">
      <c r="A20" s="12" t="s">
        <v>5</v>
      </c>
      <c r="B20">
        <f>COUNT(B3:B17)</f>
        <v>15</v>
      </c>
      <c r="C20">
        <f>COUNT(C3:C17)</f>
        <v>15</v>
      </c>
      <c r="E20" s="12" t="s">
        <v>5</v>
      </c>
      <c r="F20">
        <f>COUNT(F3:F17)</f>
        <v>15</v>
      </c>
      <c r="G20">
        <f>COUNT(G3:G17)</f>
        <v>15</v>
      </c>
    </row>
    <row r="21" spans="1:7" x14ac:dyDescent="0.4">
      <c r="A21" s="13" t="s">
        <v>6</v>
      </c>
      <c r="B21">
        <f>AVERAGE(B3:B17)</f>
        <v>-8.7863333333333335E-2</v>
      </c>
      <c r="C21">
        <f>AVERAGE(C3:C17)</f>
        <v>-4.2735999999999998E-3</v>
      </c>
      <c r="E21" s="13" t="s">
        <v>6</v>
      </c>
      <c r="F21">
        <f>AVERAGE(F3:F17)</f>
        <v>7.1413333333333315E-2</v>
      </c>
      <c r="G21">
        <f>AVERAGE(G3:G17)</f>
        <v>2.9886666666666666E-2</v>
      </c>
    </row>
    <row r="22" spans="1:7" x14ac:dyDescent="0.4">
      <c r="A22" s="13" t="s">
        <v>7</v>
      </c>
      <c r="B22" s="7">
        <f>B23/SQRT(B20)</f>
        <v>7.1060548740504393E-3</v>
      </c>
      <c r="C22" s="7">
        <f>C23/SQRT(C20)</f>
        <v>2.9927743249366459E-3</v>
      </c>
      <c r="E22" s="13" t="s">
        <v>7</v>
      </c>
      <c r="F22" s="7">
        <f>F23/SQRT(F20)</f>
        <v>5.8012877607079337E-3</v>
      </c>
      <c r="G22" s="7">
        <f>G23/SQRT(G20)</f>
        <v>3.4195079939422432E-3</v>
      </c>
    </row>
    <row r="23" spans="1:7" x14ac:dyDescent="0.4">
      <c r="A23" s="13" t="s">
        <v>8</v>
      </c>
      <c r="B23">
        <f>STDEV(B3:B17)</f>
        <v>2.7521632184433396E-2</v>
      </c>
      <c r="C23">
        <f>STDEV(C3:C17)</f>
        <v>1.1590965119436775E-2</v>
      </c>
      <c r="E23" s="13" t="s">
        <v>8</v>
      </c>
      <c r="F23">
        <f>STDEV(F3:F17)</f>
        <v>2.2468290883778747E-2</v>
      </c>
      <c r="G23">
        <f>STDEV(G3:G17)</f>
        <v>1.324369751276144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9A66E-0F04-4172-A0DA-66A4A23A2603}">
  <dimension ref="A1:CF101"/>
  <sheetViews>
    <sheetView workbookViewId="0"/>
  </sheetViews>
  <sheetFormatPr defaultRowHeight="13.9" x14ac:dyDescent="0.4"/>
  <cols>
    <col min="1" max="1" width="9.06640625" style="1"/>
  </cols>
  <sheetData>
    <row r="1" spans="1:84" x14ac:dyDescent="0.4">
      <c r="A1" s="1" t="s">
        <v>17</v>
      </c>
      <c r="B1" s="2" t="s">
        <v>47</v>
      </c>
      <c r="Q1" s="4"/>
      <c r="R1" s="3" t="s">
        <v>5</v>
      </c>
      <c r="S1" s="5" t="s">
        <v>6</v>
      </c>
      <c r="T1" s="5" t="s">
        <v>7</v>
      </c>
      <c r="U1" s="5" t="s">
        <v>8</v>
      </c>
      <c r="W1" s="2" t="s">
        <v>48</v>
      </c>
      <c r="AL1" s="4"/>
      <c r="AM1" s="3" t="s">
        <v>5</v>
      </c>
      <c r="AN1" s="5" t="s">
        <v>6</v>
      </c>
      <c r="AO1" s="5" t="s">
        <v>7</v>
      </c>
      <c r="AP1" s="5" t="s">
        <v>8</v>
      </c>
      <c r="AR1" s="2" t="s">
        <v>49</v>
      </c>
      <c r="BG1" s="4"/>
      <c r="BH1" s="3" t="s">
        <v>5</v>
      </c>
      <c r="BI1" s="5" t="s">
        <v>6</v>
      </c>
      <c r="BJ1" s="5" t="s">
        <v>7</v>
      </c>
      <c r="BK1" s="5" t="s">
        <v>8</v>
      </c>
      <c r="BM1" s="2" t="s">
        <v>50</v>
      </c>
      <c r="CB1" s="4"/>
      <c r="CC1" s="3" t="s">
        <v>5</v>
      </c>
      <c r="CD1" s="5" t="s">
        <v>6</v>
      </c>
      <c r="CE1" s="5" t="s">
        <v>7</v>
      </c>
      <c r="CF1" s="5" t="s">
        <v>8</v>
      </c>
    </row>
    <row r="2" spans="1:84" x14ac:dyDescent="0.4">
      <c r="A2" s="6">
        <v>1</v>
      </c>
      <c r="B2" s="7">
        <v>-1.6194000000000042E-2</v>
      </c>
      <c r="C2" s="7">
        <v>-1.716799999999985E-2</v>
      </c>
      <c r="D2" s="7">
        <v>2.0432000000000006E-2</v>
      </c>
      <c r="E2" s="7">
        <v>-2.479600000000004E-2</v>
      </c>
      <c r="F2" s="7">
        <v>1.1434000000000166E-2</v>
      </c>
      <c r="G2" s="7">
        <v>6.6600000000005544E-4</v>
      </c>
      <c r="H2" s="7">
        <v>1.5382999999999925E-2</v>
      </c>
      <c r="I2" s="7">
        <v>4.685999999999968E-3</v>
      </c>
      <c r="J2" s="7">
        <v>4.6532000000000018E-2</v>
      </c>
      <c r="K2" s="7">
        <v>1.2102999999999975E-2</v>
      </c>
      <c r="L2" s="7">
        <v>3.1748000000000332E-3</v>
      </c>
      <c r="M2" s="7">
        <v>3.6410000000000053E-3</v>
      </c>
      <c r="N2" s="7">
        <v>3.4929999999999684E-3</v>
      </c>
      <c r="O2" s="7">
        <v>-3.1069999999999709E-3</v>
      </c>
      <c r="P2" s="7">
        <v>-1.5538000000000052E-2</v>
      </c>
      <c r="Q2" s="7"/>
      <c r="R2" s="4">
        <f>COUNT(B2:P2)</f>
        <v>15</v>
      </c>
      <c r="S2" s="4">
        <f>AVERAGE(B2:P2)</f>
        <v>2.9827866666666774E-3</v>
      </c>
      <c r="T2" s="1">
        <f>U2/SQRT(R2)</f>
        <v>4.6001779797646006E-3</v>
      </c>
      <c r="U2" s="4">
        <f>STDEV(B2:P2)</f>
        <v>1.7816412705218377E-2</v>
      </c>
      <c r="V2" s="11"/>
      <c r="W2" s="7">
        <v>-1.3117000000000045E-2</v>
      </c>
      <c r="X2" s="7">
        <v>5.7540000000000369E-3</v>
      </c>
      <c r="Y2" s="7">
        <v>-9.9929999999999186E-3</v>
      </c>
      <c r="Z2" s="7">
        <v>3.4939999999999971E-2</v>
      </c>
      <c r="AA2" s="7">
        <v>1.3267999999999835E-2</v>
      </c>
      <c r="AB2" s="7">
        <v>-1.0826000000000002E-2</v>
      </c>
      <c r="AC2" s="7">
        <v>-1.4563000000000104E-2</v>
      </c>
      <c r="AD2" s="7">
        <v>1.411999999999991E-2</v>
      </c>
      <c r="AE2" s="7">
        <v>5.3190000000000737E-3</v>
      </c>
      <c r="AF2" s="7">
        <v>-6.8619999999999237E-3</v>
      </c>
      <c r="AG2" s="7">
        <v>-1.302800000000004E-2</v>
      </c>
      <c r="AH2" s="7">
        <v>5.0648000000000026E-2</v>
      </c>
      <c r="AI2" s="7">
        <v>6.649000000000127E-3</v>
      </c>
      <c r="AJ2" s="7">
        <v>-1.9609999999999905E-2</v>
      </c>
      <c r="AK2" s="7">
        <v>1.0633000000000115E-2</v>
      </c>
      <c r="AL2" s="7"/>
      <c r="AM2" s="4">
        <f>COUNT(W2:AK2)</f>
        <v>15</v>
      </c>
      <c r="AN2" s="4">
        <f>AVERAGE(W2:AK2)</f>
        <v>3.5554666666666773E-3</v>
      </c>
      <c r="AO2" s="1">
        <f>AP2/SQRT(AM2)</f>
        <v>5.0676634315898481E-3</v>
      </c>
      <c r="AP2" s="4">
        <f>STDEV(W2:AK2)</f>
        <v>1.9626976074731812E-2</v>
      </c>
      <c r="AQ2" s="11"/>
      <c r="AR2" s="7">
        <v>-6.5200000000009695E-4</v>
      </c>
      <c r="AS2" s="7">
        <v>7.8229999999999134E-3</v>
      </c>
      <c r="AT2" s="7">
        <v>8.1350000000000033E-3</v>
      </c>
      <c r="AU2" s="7">
        <v>5.9929999999999151E-3</v>
      </c>
      <c r="AV2" s="7">
        <v>-1.8890999999999991E-2</v>
      </c>
      <c r="AW2" s="7">
        <v>-2.9550000000000409E-3</v>
      </c>
      <c r="AX2" s="7">
        <v>3.1719999999999526E-3</v>
      </c>
      <c r="AY2" s="7">
        <v>-2.0620000000000083E-3</v>
      </c>
      <c r="AZ2" s="7">
        <v>1.2445999999999957E-2</v>
      </c>
      <c r="BA2" s="7">
        <v>4.9079999999999124E-3</v>
      </c>
      <c r="BB2" s="7">
        <v>1.791100000000001E-2</v>
      </c>
      <c r="BC2" s="7">
        <v>1.8449999999998745E-3</v>
      </c>
      <c r="BD2" s="7">
        <v>2.3638000000000048E-2</v>
      </c>
      <c r="BE2" s="7">
        <v>2.8853000000000018E-2</v>
      </c>
      <c r="BF2" s="7">
        <v>-2.1657000000000037E-2</v>
      </c>
      <c r="BG2" s="7"/>
      <c r="BH2" s="4">
        <f>COUNT(AR2:BF2)</f>
        <v>15</v>
      </c>
      <c r="BI2" s="4">
        <f>AVERAGE(AR2:BF2)</f>
        <v>4.5671333333332951E-3</v>
      </c>
      <c r="BJ2" s="1">
        <f>BK2/SQRT(BH2)</f>
        <v>3.5147505945070023E-3</v>
      </c>
      <c r="BK2" s="4">
        <f>STDEV(AR2:BF2)</f>
        <v>1.3612570518598238E-2</v>
      </c>
      <c r="BL2" s="11"/>
      <c r="BM2" s="7">
        <v>2.0863999999999994E-2</v>
      </c>
      <c r="BN2" s="7">
        <v>1.4631999999999978E-2</v>
      </c>
      <c r="BO2" s="7">
        <v>-2.4936999999999987E-2</v>
      </c>
      <c r="BP2" s="7">
        <v>2.6141999999999888E-2</v>
      </c>
      <c r="BQ2" s="7">
        <v>7.9679999999999751E-3</v>
      </c>
      <c r="BR2" s="7">
        <v>-1.2909000000000059E-2</v>
      </c>
      <c r="BS2" s="7">
        <v>-1.044199999999984E-2</v>
      </c>
      <c r="BT2" s="7">
        <v>-2.4541999999999842E-2</v>
      </c>
      <c r="BU2" s="7">
        <v>-1.440499999999989E-2</v>
      </c>
      <c r="BV2" s="7">
        <v>4.9200000000015898E-4</v>
      </c>
      <c r="BW2" s="7">
        <v>-7.5025999999999926E-2</v>
      </c>
      <c r="BX2" s="7">
        <v>-7.5058000000000069E-2</v>
      </c>
      <c r="BY2" s="7">
        <v>-2.5341999999999976E-2</v>
      </c>
      <c r="BZ2" s="7">
        <v>3.7725999999999926E-2</v>
      </c>
      <c r="CA2" s="7">
        <v>9.7629999999999661E-3</v>
      </c>
      <c r="CB2" s="7"/>
      <c r="CC2" s="4">
        <f>COUNT(BM2:CA2)</f>
        <v>15</v>
      </c>
      <c r="CD2" s="4">
        <f>AVERAGE(BM2:CA2)</f>
        <v>-9.6715999999999799E-3</v>
      </c>
      <c r="CE2" s="1">
        <f>CF2/SQRT(CC2)</f>
        <v>8.4864522638536406E-3</v>
      </c>
      <c r="CF2" s="4">
        <f>STDEV(BM2:CA2)</f>
        <v>3.2867888286289379E-2</v>
      </c>
    </row>
    <row r="3" spans="1:84" x14ac:dyDescent="0.4">
      <c r="A3" s="4">
        <v>2</v>
      </c>
      <c r="B3" s="7">
        <v>-3.2494000000000023E-2</v>
      </c>
      <c r="C3" s="7">
        <v>-2.1267999999999843E-2</v>
      </c>
      <c r="D3" s="7">
        <v>1.4232000000000022E-2</v>
      </c>
      <c r="E3" s="7">
        <v>-2.579599999999993E-2</v>
      </c>
      <c r="F3" s="7">
        <v>-2.2065999999999919E-2</v>
      </c>
      <c r="G3" s="7">
        <v>-9.1339999999999755E-3</v>
      </c>
      <c r="H3" s="7">
        <v>3.1829999999999359E-3</v>
      </c>
      <c r="I3" s="7">
        <v>-3.9114000000000093E-2</v>
      </c>
      <c r="J3" s="7">
        <v>4.2132000000000058E-2</v>
      </c>
      <c r="K3" s="7">
        <v>2.0902999999999894E-2</v>
      </c>
      <c r="L3" s="7">
        <v>3.0748000000000442E-3</v>
      </c>
      <c r="M3" s="7">
        <v>2.2409999999999375E-3</v>
      </c>
      <c r="N3" s="7">
        <v>1.0292999999999886E-2</v>
      </c>
      <c r="O3" s="7">
        <v>-1.7070000000001251E-3</v>
      </c>
      <c r="P3" s="7">
        <v>-6.3379999999999548E-3</v>
      </c>
      <c r="Q3" s="7"/>
      <c r="R3" s="4">
        <f t="shared" ref="R3:R66" si="0">COUNT(B3:P3)</f>
        <v>15</v>
      </c>
      <c r="S3" s="4">
        <f t="shared" ref="S3:S66" si="1">AVERAGE(B3:P3)</f>
        <v>-4.123880000000006E-3</v>
      </c>
      <c r="T3" s="1">
        <f t="shared" ref="T3:T66" si="2">U3/SQRT(R3)</f>
        <v>5.609090221716205E-3</v>
      </c>
      <c r="U3" s="4">
        <f t="shared" ref="U3:U66" si="3">STDEV(B3:P3)</f>
        <v>2.1723913016081731E-2</v>
      </c>
      <c r="W3" s="7">
        <v>2.688299999999999E-2</v>
      </c>
      <c r="X3" s="7">
        <v>6.5539999999999488E-3</v>
      </c>
      <c r="Y3" s="7">
        <v>-6.192999999999893E-3</v>
      </c>
      <c r="Z3" s="7">
        <v>9.139999999999926E-3</v>
      </c>
      <c r="AA3" s="7">
        <v>-1.1932000000000054E-2</v>
      </c>
      <c r="AB3" s="7">
        <v>-1.2259999999999494E-3</v>
      </c>
      <c r="AC3" s="7">
        <v>-5.6629999999999736E-3</v>
      </c>
      <c r="AD3" s="7">
        <v>9.8199999999999399E-3</v>
      </c>
      <c r="AE3" s="7">
        <v>1.8618999999999941E-2</v>
      </c>
      <c r="AF3" s="7">
        <v>-1.1061999999999905E-2</v>
      </c>
      <c r="AG3" s="7">
        <v>-1.5328000000000008E-2</v>
      </c>
      <c r="AH3" s="7">
        <v>-1.8051999999999957E-2</v>
      </c>
      <c r="AI3" s="7">
        <v>-8.8310000000000333E-3</v>
      </c>
      <c r="AJ3" s="7">
        <v>-7.1099999999999497E-3</v>
      </c>
      <c r="AK3" s="7">
        <v>2.8330000000000854E-3</v>
      </c>
      <c r="AL3" s="7"/>
      <c r="AM3" s="4">
        <f t="shared" ref="AM3:AM66" si="4">COUNT(W3:AK3)</f>
        <v>15</v>
      </c>
      <c r="AN3" s="4">
        <f t="shared" ref="AN3:AN66" si="5">AVERAGE(W3:AK3)</f>
        <v>-7.698666666666594E-4</v>
      </c>
      <c r="AO3" s="1">
        <f t="shared" ref="AO3:AO66" si="6">AP3/SQRT(AM3)</f>
        <v>3.3219705466809649E-3</v>
      </c>
      <c r="AP3" s="4">
        <f t="shared" ref="AP3:AP66" si="7">STDEV(W3:AK3)</f>
        <v>1.2865936603886926E-2</v>
      </c>
      <c r="AR3" s="7">
        <v>2.1479999999998167E-3</v>
      </c>
      <c r="AS3" s="7">
        <v>9.8229999999999151E-3</v>
      </c>
      <c r="AT3" s="7">
        <v>-5.6650000000000311E-3</v>
      </c>
      <c r="AU3" s="7">
        <v>-6.9069999999999965E-3</v>
      </c>
      <c r="AV3" s="7">
        <v>-1.2091000000000074E-2</v>
      </c>
      <c r="AW3" s="7">
        <v>-4.5550000000000868E-3</v>
      </c>
      <c r="AX3" s="7">
        <v>-4.7280000000000655E-3</v>
      </c>
      <c r="AY3" s="7">
        <v>-3.3620000000000871E-3</v>
      </c>
      <c r="AZ3" s="7">
        <v>-1.4453999999999967E-2</v>
      </c>
      <c r="BA3" s="7">
        <v>-7.9919999999999991E-3</v>
      </c>
      <c r="BB3" s="7">
        <v>6.3109999999999555E-3</v>
      </c>
      <c r="BC3" s="7">
        <v>5.2449999999999442E-3</v>
      </c>
      <c r="BD3" s="7">
        <v>2.6837999999999917E-2</v>
      </c>
      <c r="BE3" s="7">
        <v>3.3352999999999966E-2</v>
      </c>
      <c r="BF3" s="7">
        <v>-2.2307000000000077E-2</v>
      </c>
      <c r="BG3" s="7"/>
      <c r="BH3" s="4">
        <f t="shared" ref="BH3:BH66" si="8">COUNT(AR3:BF3)</f>
        <v>15</v>
      </c>
      <c r="BI3" s="4">
        <f t="shared" ref="BI3:BI66" si="9">AVERAGE(AR3:BF3)</f>
        <v>1.1046666666660875E-4</v>
      </c>
      <c r="BJ3" s="1">
        <f t="shared" ref="BJ3:BJ66" si="10">BK3/SQRT(BH3)</f>
        <v>3.8121050463548909E-3</v>
      </c>
      <c r="BK3" s="4">
        <f t="shared" ref="BK3:BK66" si="11">STDEV(AR3:BF3)</f>
        <v>1.4764219358525746E-2</v>
      </c>
      <c r="BM3" s="7">
        <v>1.7963999999999869E-2</v>
      </c>
      <c r="BN3" s="7">
        <v>1.8132000000000037E-2</v>
      </c>
      <c r="BO3" s="7">
        <v>-1.8437000000000037E-2</v>
      </c>
      <c r="BP3" s="7">
        <v>-3.8558000000000092E-2</v>
      </c>
      <c r="BQ3" s="7">
        <v>-2.9320000000001567E-3</v>
      </c>
      <c r="BR3" s="7">
        <v>-1.2379000000000029E-2</v>
      </c>
      <c r="BS3" s="7">
        <v>-8.8420000000000165E-3</v>
      </c>
      <c r="BT3" s="7">
        <v>1.465800000000006E-2</v>
      </c>
      <c r="BU3" s="7">
        <v>-1.776499999999992E-2</v>
      </c>
      <c r="BV3" s="7">
        <v>6.4920000000001643E-3</v>
      </c>
      <c r="BW3" s="7">
        <v>8.723999999999954E-3</v>
      </c>
      <c r="BX3" s="7">
        <v>-2.7158000000000015E-2</v>
      </c>
      <c r="BY3" s="7">
        <v>-4.4542000000000082E-2</v>
      </c>
      <c r="BZ3" s="7">
        <v>5.9226000000000001E-2</v>
      </c>
      <c r="CA3" s="7">
        <v>-1.4137000000000066E-2</v>
      </c>
      <c r="CB3" s="7"/>
      <c r="CC3" s="4">
        <f t="shared" ref="CC3:CC66" si="12">COUNT(BM3:CA3)</f>
        <v>15</v>
      </c>
      <c r="CD3" s="4">
        <f t="shared" ref="CD3:CD66" si="13">AVERAGE(BM3:CA3)</f>
        <v>-3.9702666666666889E-3</v>
      </c>
      <c r="CE3" s="1">
        <f t="shared" ref="CE3:CE66" si="14">CF3/SQRT(CC3)</f>
        <v>6.7469626404116963E-3</v>
      </c>
      <c r="CF3" s="4">
        <f t="shared" ref="CF3:CF66" si="15">STDEV(BM3:CA3)</f>
        <v>2.6130873943798122E-2</v>
      </c>
    </row>
    <row r="4" spans="1:84" x14ac:dyDescent="0.4">
      <c r="A4" s="1">
        <v>3</v>
      </c>
      <c r="B4" s="7">
        <v>-2.3793999999999871E-2</v>
      </c>
      <c r="C4" s="7">
        <v>-3.4167999999999976E-2</v>
      </c>
      <c r="D4" s="7">
        <v>2.7320000000001787E-3</v>
      </c>
      <c r="E4" s="7">
        <v>-1.0996000000000006E-2</v>
      </c>
      <c r="F4" s="7">
        <v>-1.0765999999999831E-2</v>
      </c>
      <c r="G4" s="7">
        <v>3.4659999999999691E-3</v>
      </c>
      <c r="H4" s="7">
        <v>2.788299999999988E-2</v>
      </c>
      <c r="I4" s="7">
        <v>-1.091400000000009E-2</v>
      </c>
      <c r="J4" s="7">
        <v>3.6631999999999998E-2</v>
      </c>
      <c r="K4" s="7">
        <v>-1.1897000000000046E-2</v>
      </c>
      <c r="L4" s="7">
        <v>4.374799999999901E-3</v>
      </c>
      <c r="M4" s="7">
        <v>-3.9590000000000458E-3</v>
      </c>
      <c r="N4" s="7">
        <v>1.3792999999999944E-2</v>
      </c>
      <c r="O4" s="7">
        <v>-1.9070000000001031E-3</v>
      </c>
      <c r="P4" s="7">
        <v>-4.3800000000016048E-4</v>
      </c>
      <c r="Q4" s="7"/>
      <c r="R4" s="4">
        <f t="shared" si="0"/>
        <v>15</v>
      </c>
      <c r="S4" s="4">
        <f t="shared" si="1"/>
        <v>-1.330546666666684E-3</v>
      </c>
      <c r="T4" s="1">
        <f t="shared" si="2"/>
        <v>4.6661160108234989E-3</v>
      </c>
      <c r="U4" s="4">
        <f t="shared" si="3"/>
        <v>1.8071789601391199E-2</v>
      </c>
      <c r="V4" s="7"/>
      <c r="W4" s="7">
        <v>2.0082999999999851E-2</v>
      </c>
      <c r="X4" s="7">
        <v>5.5540000000000589E-3</v>
      </c>
      <c r="Y4" s="7">
        <v>-7.2929999999999939E-3</v>
      </c>
      <c r="Z4" s="7">
        <v>1.4140000000000041E-2</v>
      </c>
      <c r="AA4" s="7">
        <v>-1.4212000000000002E-2</v>
      </c>
      <c r="AB4" s="7">
        <v>1.4974000000000043E-2</v>
      </c>
      <c r="AC4" s="7">
        <v>-2.7263000000000037E-2</v>
      </c>
      <c r="AD4" s="7">
        <v>-1.0580000000000034E-2</v>
      </c>
      <c r="AE4" s="7">
        <v>4.6189999999999287E-3</v>
      </c>
      <c r="AF4" s="7">
        <v>2.0638000000000156E-2</v>
      </c>
      <c r="AG4" s="7">
        <v>-1.5627999999999975E-2</v>
      </c>
      <c r="AH4" s="7">
        <v>-3.0651999999999902E-2</v>
      </c>
      <c r="AI4" s="7">
        <v>-4.4509999999999827E-3</v>
      </c>
      <c r="AJ4" s="7">
        <v>-1.0099999999999554E-3</v>
      </c>
      <c r="AK4" s="7">
        <v>8.4330000000001348E-3</v>
      </c>
      <c r="AL4" s="7"/>
      <c r="AM4" s="4">
        <f t="shared" si="4"/>
        <v>15</v>
      </c>
      <c r="AN4" s="4">
        <f t="shared" si="5"/>
        <v>-1.5098666666666445E-3</v>
      </c>
      <c r="AO4" s="1">
        <f t="shared" si="6"/>
        <v>4.1733300998770383E-3</v>
      </c>
      <c r="AP4" s="4">
        <f t="shared" si="7"/>
        <v>1.6163237975049906E-2</v>
      </c>
      <c r="AQ4" s="7"/>
      <c r="AR4" s="7">
        <v>-4.6520000000001005E-3</v>
      </c>
      <c r="AS4" s="7">
        <v>-6.0770000000001101E-3</v>
      </c>
      <c r="AT4" s="7">
        <v>-6.805000000000061E-3</v>
      </c>
      <c r="AU4" s="7">
        <v>-8.9069999999999983E-3</v>
      </c>
      <c r="AV4" s="7">
        <v>-6.3910000000000355E-3</v>
      </c>
      <c r="AW4" s="7">
        <v>3.8449999999998763E-3</v>
      </c>
      <c r="AX4" s="7">
        <v>-3.8280000000001646E-3</v>
      </c>
      <c r="AY4" s="7">
        <v>-3.3620000000000871E-3</v>
      </c>
      <c r="AZ4" s="7">
        <v>-9.6539999999998294E-3</v>
      </c>
      <c r="BA4" s="7">
        <v>-3.7920000000000176E-3</v>
      </c>
      <c r="BB4" s="7">
        <v>2.51099999999993E-3</v>
      </c>
      <c r="BC4" s="7">
        <v>8.1450000000000689E-3</v>
      </c>
      <c r="BD4" s="7">
        <v>-3.1620000000001092E-3</v>
      </c>
      <c r="BE4" s="7">
        <v>-8.4700000000004216E-4</v>
      </c>
      <c r="BF4" s="7">
        <v>-1.0857000000000117E-2</v>
      </c>
      <c r="BG4" s="7"/>
      <c r="BH4" s="4">
        <f t="shared" si="8"/>
        <v>15</v>
      </c>
      <c r="BI4" s="4">
        <f t="shared" si="9"/>
        <v>-3.5888666666667197E-3</v>
      </c>
      <c r="BJ4" s="1">
        <f t="shared" si="10"/>
        <v>1.3476876311338279E-3</v>
      </c>
      <c r="BK4" s="4">
        <f t="shared" si="11"/>
        <v>5.2195717512710403E-3</v>
      </c>
      <c r="BL4" s="7"/>
      <c r="BM4" s="7">
        <v>-1.0536000000000101E-2</v>
      </c>
      <c r="BN4" s="7">
        <v>7.3320000000001162E-3</v>
      </c>
      <c r="BO4" s="7">
        <v>-3.6370000000001124E-3</v>
      </c>
      <c r="BP4" s="7">
        <v>2.9541999999999957E-2</v>
      </c>
      <c r="BQ4" s="7">
        <v>-9.532000000000096E-3</v>
      </c>
      <c r="BR4" s="7">
        <v>4.9109999999998877E-3</v>
      </c>
      <c r="BS4" s="7">
        <v>-5.5419999999999359E-3</v>
      </c>
      <c r="BT4" s="7">
        <v>4.358000000000084E-3</v>
      </c>
      <c r="BU4" s="7">
        <v>-1.1784999999999934E-2</v>
      </c>
      <c r="BV4" s="7">
        <v>-1.1079999999998869E-3</v>
      </c>
      <c r="BW4" s="7">
        <v>2.3824000000000067E-2</v>
      </c>
      <c r="BX4" s="7">
        <v>3.5419999999999341E-3</v>
      </c>
      <c r="BY4" s="7">
        <v>-3.4242000000000106E-2</v>
      </c>
      <c r="BZ4" s="7">
        <v>-9.7739999999999494E-3</v>
      </c>
      <c r="CA4" s="7">
        <v>4.6299999999988017E-4</v>
      </c>
      <c r="CB4" s="7"/>
      <c r="CC4" s="4">
        <f t="shared" si="12"/>
        <v>15</v>
      </c>
      <c r="CD4" s="4">
        <f t="shared" si="13"/>
        <v>-8.1226666666667962E-4</v>
      </c>
      <c r="CE4" s="1">
        <f t="shared" si="14"/>
        <v>3.8999462187582021E-3</v>
      </c>
      <c r="CF4" s="4">
        <f t="shared" si="15"/>
        <v>1.5104426756355104E-2</v>
      </c>
    </row>
    <row r="5" spans="1:84" x14ac:dyDescent="0.4">
      <c r="A5" s="6">
        <v>4</v>
      </c>
      <c r="B5" s="7">
        <v>4.1106000000000087E-2</v>
      </c>
      <c r="C5" s="7">
        <v>-3.9067999999999881E-2</v>
      </c>
      <c r="D5" s="7">
        <v>-3.6680000000000046E-3</v>
      </c>
      <c r="E5" s="7">
        <v>-1.3195999999999986E-2</v>
      </c>
      <c r="F5" s="7">
        <v>-1.5765999999999947E-2</v>
      </c>
      <c r="G5" s="7">
        <v>-2.1340000000000803E-3</v>
      </c>
      <c r="H5" s="7">
        <v>-2.7117000000000058E-2</v>
      </c>
      <c r="I5" s="7">
        <v>5.0185999999999842E-2</v>
      </c>
      <c r="J5" s="7">
        <v>3.1331999999999915E-2</v>
      </c>
      <c r="K5" s="7">
        <v>7.4030000000000484E-3</v>
      </c>
      <c r="L5" s="7">
        <v>2.9748000000000552E-3</v>
      </c>
      <c r="M5" s="7">
        <v>-3.3590000000001119E-3</v>
      </c>
      <c r="N5" s="7">
        <v>2.0929999999999005E-3</v>
      </c>
      <c r="O5" s="7">
        <v>-4.7070000000000167E-3</v>
      </c>
      <c r="P5" s="7">
        <v>-3.5380000000000411E-3</v>
      </c>
      <c r="Q5" s="7"/>
      <c r="R5" s="4">
        <f t="shared" si="0"/>
        <v>15</v>
      </c>
      <c r="S5" s="4">
        <f t="shared" si="1"/>
        <v>1.5027866666666482E-3</v>
      </c>
      <c r="T5" s="1">
        <f t="shared" si="2"/>
        <v>6.1615153020129374E-3</v>
      </c>
      <c r="U5" s="4">
        <f t="shared" si="3"/>
        <v>2.3863446152098271E-2</v>
      </c>
      <c r="V5" s="7"/>
      <c r="W5" s="7">
        <v>1.918299999999995E-2</v>
      </c>
      <c r="X5" s="7">
        <v>-1.3546000000000058E-2</v>
      </c>
      <c r="Y5" s="7">
        <v>-7.6929999999999499E-3</v>
      </c>
      <c r="Z5" s="7">
        <v>1.7239999999999922E-2</v>
      </c>
      <c r="AA5" s="7">
        <v>-2.001200000000003E-2</v>
      </c>
      <c r="AB5" s="7">
        <v>1.5773999999999955E-2</v>
      </c>
      <c r="AC5" s="7">
        <v>-2.576299999999998E-2</v>
      </c>
      <c r="AD5" s="7">
        <v>-4.3800000000000505E-3</v>
      </c>
      <c r="AE5" s="7">
        <v>1.0218999999999978E-2</v>
      </c>
      <c r="AF5" s="7">
        <v>3.0038000000000009E-2</v>
      </c>
      <c r="AG5" s="7">
        <v>-3.5279999999999756E-3</v>
      </c>
      <c r="AH5" s="7">
        <v>-5.7519999999999794E-3</v>
      </c>
      <c r="AI5" s="7">
        <v>1.2148999999999965E-2</v>
      </c>
      <c r="AJ5" s="7">
        <v>3.7900000000001821E-3</v>
      </c>
      <c r="AK5" s="7">
        <v>7.133000000000056E-3</v>
      </c>
      <c r="AL5" s="7"/>
      <c r="AM5" s="4">
        <f t="shared" si="4"/>
        <v>15</v>
      </c>
      <c r="AN5" s="4">
        <f t="shared" si="5"/>
        <v>2.3234666666666665E-3</v>
      </c>
      <c r="AO5" s="1">
        <f t="shared" si="6"/>
        <v>4.0380355111373561E-3</v>
      </c>
      <c r="AP5" s="4">
        <f t="shared" si="7"/>
        <v>1.5639244286029134E-2</v>
      </c>
      <c r="AQ5" s="7"/>
      <c r="AR5" s="7">
        <v>-4.3520000000001335E-3</v>
      </c>
      <c r="AS5" s="7">
        <v>-6.1370000000000591E-3</v>
      </c>
      <c r="AT5" s="7">
        <v>-2.7650000000001285E-3</v>
      </c>
      <c r="AU5" s="7">
        <v>-5.4069999999999396E-3</v>
      </c>
      <c r="AV5" s="7">
        <v>1.4609000000000094E-2</v>
      </c>
      <c r="AW5" s="7">
        <v>4.4449999999998102E-3</v>
      </c>
      <c r="AX5" s="7">
        <v>-3.7280000000001756E-3</v>
      </c>
      <c r="AY5" s="7">
        <v>-2.5620000000001752E-3</v>
      </c>
      <c r="AZ5" s="7">
        <v>1.2946000000000124E-2</v>
      </c>
      <c r="BA5" s="7">
        <v>1.6108000000000011E-2</v>
      </c>
      <c r="BB5" s="7">
        <v>-1.168900000000006E-2</v>
      </c>
      <c r="BC5" s="7">
        <v>-3.4549999999999859E-3</v>
      </c>
      <c r="BD5" s="7">
        <v>-1.1962000000000028E-2</v>
      </c>
      <c r="BE5" s="7">
        <v>-1.7347000000000001E-2</v>
      </c>
      <c r="BF5" s="7">
        <v>-9.8570000000000046E-3</v>
      </c>
      <c r="BG5" s="7"/>
      <c r="BH5" s="4">
        <f t="shared" si="8"/>
        <v>15</v>
      </c>
      <c r="BI5" s="4">
        <f t="shared" si="9"/>
        <v>-2.0768666666667102E-3</v>
      </c>
      <c r="BJ5" s="1">
        <f t="shared" si="10"/>
        <v>2.5812790127352258E-3</v>
      </c>
      <c r="BK5" s="4">
        <f t="shared" si="11"/>
        <v>9.9972506282382523E-3</v>
      </c>
      <c r="BL5" s="7"/>
      <c r="BM5" s="7">
        <v>-2.0666000000000073E-2</v>
      </c>
      <c r="BN5" s="7">
        <v>-6.3679999999999293E-3</v>
      </c>
      <c r="BO5" s="7">
        <v>1.0062999999999933E-2</v>
      </c>
      <c r="BP5" s="7">
        <v>6.8541999999999881E-2</v>
      </c>
      <c r="BQ5" s="7">
        <v>8.367999999999931E-3</v>
      </c>
      <c r="BR5" s="7">
        <v>3.7110000000000198E-3</v>
      </c>
      <c r="BS5" s="7">
        <v>2.4580000000000712E-3</v>
      </c>
      <c r="BT5" s="7">
        <v>7.3579999999999757E-3</v>
      </c>
      <c r="BU5" s="7">
        <v>-1.2384999999999868E-2</v>
      </c>
      <c r="BV5" s="7">
        <v>7.5920000000000432E-3</v>
      </c>
      <c r="BW5" s="7">
        <v>1.8224000000000018E-2</v>
      </c>
      <c r="BX5" s="7">
        <v>-3.8558000000000092E-2</v>
      </c>
      <c r="BY5" s="7">
        <v>-7.6420000000001487E-3</v>
      </c>
      <c r="BZ5" s="7">
        <v>4.326000000000052E-3</v>
      </c>
      <c r="CA5" s="7">
        <v>1.0562999999999878E-2</v>
      </c>
      <c r="CB5" s="7"/>
      <c r="CC5" s="4">
        <f t="shared" si="12"/>
        <v>15</v>
      </c>
      <c r="CD5" s="4">
        <f t="shared" si="13"/>
        <v>3.7057333333333129E-3</v>
      </c>
      <c r="CE5" s="1">
        <f t="shared" si="14"/>
        <v>5.9455651062801287E-3</v>
      </c>
      <c r="CF5" s="4">
        <f t="shared" si="15"/>
        <v>2.3027074640414869E-2</v>
      </c>
    </row>
    <row r="6" spans="1:84" x14ac:dyDescent="0.4">
      <c r="A6" s="4">
        <v>5</v>
      </c>
      <c r="B6" s="7">
        <v>7.5060000000000127E-3</v>
      </c>
      <c r="C6" s="7">
        <v>-5.8877999999999875E-2</v>
      </c>
      <c r="D6" s="7">
        <v>-8.46799999999992E-3</v>
      </c>
      <c r="E6" s="7">
        <v>-2.0596000000000059E-2</v>
      </c>
      <c r="F6" s="7">
        <v>-3.965999999999914E-3</v>
      </c>
      <c r="G6" s="7">
        <v>4.466000000000081E-3</v>
      </c>
      <c r="H6" s="7">
        <v>-1.4117000000000157E-2</v>
      </c>
      <c r="I6" s="7">
        <v>6.2885999999999997E-2</v>
      </c>
      <c r="J6" s="7">
        <v>1.9231999999999916E-2</v>
      </c>
      <c r="K6" s="7">
        <v>3.0029999999998669E-3</v>
      </c>
      <c r="L6" s="7">
        <v>2.4747999999998882E-3</v>
      </c>
      <c r="M6" s="7">
        <v>-5.6590000000000806E-3</v>
      </c>
      <c r="N6" s="7">
        <v>-6.3070000000000626E-3</v>
      </c>
      <c r="O6" s="7">
        <v>-6.3070000000000626E-3</v>
      </c>
      <c r="P6" s="7">
        <v>6.6199999999994041E-4</v>
      </c>
      <c r="Q6" s="7"/>
      <c r="R6" s="4">
        <f t="shared" si="0"/>
        <v>15</v>
      </c>
      <c r="S6" s="4">
        <f t="shared" si="1"/>
        <v>-1.6045466666666953E-3</v>
      </c>
      <c r="T6" s="1">
        <f t="shared" si="2"/>
        <v>6.4242424411485206E-3</v>
      </c>
      <c r="U6" s="4">
        <f t="shared" si="3"/>
        <v>2.4880983986567101E-2</v>
      </c>
      <c r="V6" s="7"/>
      <c r="W6" s="7">
        <v>-1.4627000000000057E-2</v>
      </c>
      <c r="X6" s="7">
        <v>-2.0245999999999986E-2</v>
      </c>
      <c r="Y6" s="7">
        <v>-1.5992999999999924E-2</v>
      </c>
      <c r="Z6" s="7">
        <v>-5.6599999999999984E-3</v>
      </c>
      <c r="AA6" s="7">
        <v>-9.032000000000151E-3</v>
      </c>
      <c r="AB6" s="7">
        <v>-1.0826000000000002E-2</v>
      </c>
      <c r="AC6" s="7">
        <v>-2.476300000000009E-2</v>
      </c>
      <c r="AD6" s="7">
        <v>-4.6800000000000175E-3</v>
      </c>
      <c r="AE6" s="7">
        <v>-3.9810000000000123E-3</v>
      </c>
      <c r="AF6" s="7">
        <v>1.3138000000000094E-2</v>
      </c>
      <c r="AG6" s="7">
        <v>2.0172000000000079E-2</v>
      </c>
      <c r="AH6" s="7">
        <v>7.3548000000000169E-2</v>
      </c>
      <c r="AI6" s="7">
        <v>7.149000000000072E-3</v>
      </c>
      <c r="AJ6" s="7">
        <v>-3.9609999999999923E-2</v>
      </c>
      <c r="AK6" s="7">
        <v>1.6133000000000175E-2</v>
      </c>
      <c r="AL6" s="7"/>
      <c r="AM6" s="4">
        <f t="shared" si="4"/>
        <v>15</v>
      </c>
      <c r="AN6" s="4">
        <f t="shared" si="5"/>
        <v>-1.2851999999999716E-3</v>
      </c>
      <c r="AO6" s="1">
        <f t="shared" si="6"/>
        <v>6.7632692715875343E-3</v>
      </c>
      <c r="AP6" s="4">
        <f t="shared" si="7"/>
        <v>2.6194029254774889E-2</v>
      </c>
      <c r="AQ6" s="7"/>
      <c r="AR6" s="7">
        <v>-9.5200000000006391E-4</v>
      </c>
      <c r="AS6" s="7">
        <v>-2.6770000000000405E-3</v>
      </c>
      <c r="AT6" s="7">
        <v>8.8349999999999262E-3</v>
      </c>
      <c r="AU6" s="7">
        <v>1.5892999999999935E-2</v>
      </c>
      <c r="AV6" s="7">
        <v>3.5409000000000024E-2</v>
      </c>
      <c r="AW6" s="7">
        <v>2.2944999999999993E-2</v>
      </c>
      <c r="AX6" s="7">
        <v>5.1719999999999544E-3</v>
      </c>
      <c r="AY6" s="7">
        <v>4.9379999999998869E-3</v>
      </c>
      <c r="AZ6" s="7">
        <v>-1.0153999999999996E-2</v>
      </c>
      <c r="BA6" s="7">
        <v>5.6079999999998353E-3</v>
      </c>
      <c r="BB6" s="7">
        <v>-5.3890000000000882E-3</v>
      </c>
      <c r="BC6" s="7">
        <v>-1.1255000000000015E-2</v>
      </c>
      <c r="BD6" s="7">
        <v>-9.3620000000000925E-3</v>
      </c>
      <c r="BE6" s="7">
        <v>-1.5646999999999966E-2</v>
      </c>
      <c r="BF6" s="7">
        <v>-1.145700000000005E-2</v>
      </c>
      <c r="BG6" s="7"/>
      <c r="BH6" s="4">
        <f t="shared" si="8"/>
        <v>15</v>
      </c>
      <c r="BI6" s="4">
        <f t="shared" si="9"/>
        <v>2.1271333333332827E-3</v>
      </c>
      <c r="BJ6" s="1">
        <f t="shared" si="10"/>
        <v>3.6879848838480972E-3</v>
      </c>
      <c r="BK6" s="4">
        <f t="shared" si="11"/>
        <v>1.4283504036208376E-2</v>
      </c>
      <c r="BL6" s="7"/>
      <c r="BM6" s="7">
        <v>-1.171600000000006E-2</v>
      </c>
      <c r="BN6" s="7">
        <v>-2.4679999999999147E-3</v>
      </c>
      <c r="BO6" s="7">
        <v>1.3163000000000036E-2</v>
      </c>
      <c r="BP6" s="7">
        <v>9.4841999999999871E-2</v>
      </c>
      <c r="BQ6" s="7">
        <v>-7.8320000000000611E-3</v>
      </c>
      <c r="BR6" s="7">
        <v>-7.7890000000000459E-3</v>
      </c>
      <c r="BS6" s="7">
        <v>4.258000000000095E-3</v>
      </c>
      <c r="BT6" s="7">
        <v>-3.574199999999994E-2</v>
      </c>
      <c r="BU6" s="7">
        <v>-1.4574999999999894E-2</v>
      </c>
      <c r="BV6" s="7">
        <v>1.0592000000000157E-2</v>
      </c>
      <c r="BW6" s="7">
        <v>-6.6875999999999935E-2</v>
      </c>
      <c r="BX6" s="7">
        <v>-2.5800000000009149E-4</v>
      </c>
      <c r="BY6" s="7">
        <v>-2.1042000000000005E-2</v>
      </c>
      <c r="BZ6" s="7">
        <v>3.8126000000000104E-2</v>
      </c>
      <c r="CA6" s="7">
        <v>7.4629999999999974E-3</v>
      </c>
      <c r="CB6" s="7"/>
      <c r="CC6" s="4">
        <f t="shared" si="12"/>
        <v>15</v>
      </c>
      <c r="CD6" s="4">
        <f t="shared" si="13"/>
        <v>9.7333333333541692E-6</v>
      </c>
      <c r="CE6" s="1">
        <f t="shared" si="14"/>
        <v>9.1230724521045581E-3</v>
      </c>
      <c r="CF6" s="4">
        <f t="shared" si="15"/>
        <v>3.533350767324462E-2</v>
      </c>
    </row>
    <row r="7" spans="1:84" x14ac:dyDescent="0.4">
      <c r="A7" s="1">
        <v>6</v>
      </c>
      <c r="B7" s="7">
        <v>2.2806000000000104E-2</v>
      </c>
      <c r="C7" s="7">
        <v>-5.7067999999999897E-2</v>
      </c>
      <c r="D7" s="7">
        <v>-1.2679999999998248E-3</v>
      </c>
      <c r="E7" s="7">
        <v>-2.4095999999999895E-2</v>
      </c>
      <c r="F7" s="7">
        <v>-1.3365999999999989E-2</v>
      </c>
      <c r="G7" s="7">
        <v>-7.3400000000001242E-4</v>
      </c>
      <c r="H7" s="7">
        <v>-1.5417000000000014E-2</v>
      </c>
      <c r="I7" s="7">
        <v>4.5485999999999915E-2</v>
      </c>
      <c r="J7" s="7">
        <v>1.8320000000000558E-3</v>
      </c>
      <c r="K7" s="7">
        <v>-1.8970000000000375E-3</v>
      </c>
      <c r="L7" s="7">
        <v>3.2748000000000221E-3</v>
      </c>
      <c r="M7" s="7">
        <v>-2.359E-3</v>
      </c>
      <c r="N7" s="7">
        <v>-8.6970000000000658E-3</v>
      </c>
      <c r="O7" s="7">
        <v>-2.607000000000026E-3</v>
      </c>
      <c r="P7" s="7">
        <v>2.606200000000003E-2</v>
      </c>
      <c r="Q7" s="7"/>
      <c r="R7" s="4">
        <f t="shared" si="0"/>
        <v>15</v>
      </c>
      <c r="S7" s="4">
        <f t="shared" si="1"/>
        <v>-1.8698799999999757E-3</v>
      </c>
      <c r="T7" s="1">
        <f t="shared" si="2"/>
        <v>6.006902164860807E-3</v>
      </c>
      <c r="U7" s="4">
        <f t="shared" si="3"/>
        <v>2.3264632046803187E-2</v>
      </c>
      <c r="V7" s="7"/>
      <c r="W7" s="7">
        <v>2.1982999999999864E-2</v>
      </c>
      <c r="X7" s="7">
        <v>1.1854000000000031E-2</v>
      </c>
      <c r="Y7" s="7">
        <v>1.7807000000000128E-2</v>
      </c>
      <c r="Z7" s="7">
        <v>5.0399999999999334E-3</v>
      </c>
      <c r="AA7" s="7">
        <v>5.1679999999998394E-3</v>
      </c>
      <c r="AB7" s="7">
        <v>-2.3260000000000502E-3</v>
      </c>
      <c r="AC7" s="7">
        <v>3.4437000000000051E-2</v>
      </c>
      <c r="AD7" s="7">
        <v>1.9220000000000015E-2</v>
      </c>
      <c r="AE7" s="7">
        <v>1.8999999999991246E-5</v>
      </c>
      <c r="AF7" s="7">
        <v>-3.4619999999998541E-3</v>
      </c>
      <c r="AG7" s="7">
        <v>7.7199999999999491E-4</v>
      </c>
      <c r="AH7" s="7">
        <v>8.548E-3</v>
      </c>
      <c r="AI7" s="7">
        <v>8.4900000000009967E-4</v>
      </c>
      <c r="AJ7" s="7">
        <v>-3.9609999999999923E-2</v>
      </c>
      <c r="AK7" s="7">
        <v>-3.5126999999999908E-2</v>
      </c>
      <c r="AL7" s="7"/>
      <c r="AM7" s="4">
        <f t="shared" si="4"/>
        <v>15</v>
      </c>
      <c r="AN7" s="4">
        <f t="shared" si="5"/>
        <v>3.0114666666666806E-3</v>
      </c>
      <c r="AO7" s="1">
        <f t="shared" si="6"/>
        <v>5.027017232502087E-3</v>
      </c>
      <c r="AP7" s="4">
        <f t="shared" si="7"/>
        <v>1.9469554022578283E-2</v>
      </c>
      <c r="AQ7" s="7"/>
      <c r="AR7" s="7">
        <v>9.4799999999994888E-4</v>
      </c>
      <c r="AS7" s="7">
        <v>1.922999999999897E-3</v>
      </c>
      <c r="AT7" s="7">
        <v>-3.7650000000000183E-3</v>
      </c>
      <c r="AU7" s="7">
        <v>-3.4069999999999379E-3</v>
      </c>
      <c r="AV7" s="7">
        <v>3.4208999999999934E-2</v>
      </c>
      <c r="AW7" s="7">
        <v>2.6644999999999808E-2</v>
      </c>
      <c r="AX7" s="7">
        <v>2.2719999999998297E-3</v>
      </c>
      <c r="AY7" s="7">
        <v>4.8379999999998979E-3</v>
      </c>
      <c r="AZ7" s="7">
        <v>-4.8539999999999139E-3</v>
      </c>
      <c r="BA7" s="7">
        <v>1.0008000000000017E-2</v>
      </c>
      <c r="BB7" s="7">
        <v>-2.0890000000000075E-3</v>
      </c>
      <c r="BC7" s="7">
        <v>-7.2550000000000114E-3</v>
      </c>
      <c r="BD7" s="7">
        <v>-3.1620000000001092E-3</v>
      </c>
      <c r="BE7" s="7">
        <v>-1.6547000000000089E-2</v>
      </c>
      <c r="BF7" s="7">
        <v>-2.1657000000000037E-2</v>
      </c>
      <c r="BG7" s="7"/>
      <c r="BH7" s="4">
        <f t="shared" si="8"/>
        <v>15</v>
      </c>
      <c r="BI7" s="4">
        <f t="shared" si="9"/>
        <v>1.2071333333332805E-3</v>
      </c>
      <c r="BJ7" s="1">
        <f t="shared" si="10"/>
        <v>3.6844908582386784E-3</v>
      </c>
      <c r="BK7" s="4">
        <f t="shared" si="11"/>
        <v>1.4269971733211874E-2</v>
      </c>
      <c r="BL7" s="7"/>
      <c r="BM7" s="7">
        <v>1.4639999999999098E-3</v>
      </c>
      <c r="BN7" s="7">
        <v>-6.7999999999956984E-5</v>
      </c>
      <c r="BO7" s="7">
        <v>3.8662999999999892E-2</v>
      </c>
      <c r="BP7" s="7">
        <v>3.3441999999999972E-2</v>
      </c>
      <c r="BQ7" s="7">
        <v>-9.6320000000000849E-3</v>
      </c>
      <c r="BR7" s="7">
        <v>1.3110000000000621E-3</v>
      </c>
      <c r="BS7" s="7">
        <v>-1.1741999999999919E-2</v>
      </c>
      <c r="BT7" s="7">
        <v>1.2858000000000036E-2</v>
      </c>
      <c r="BU7" s="7">
        <v>1.7315000000000191E-2</v>
      </c>
      <c r="BV7" s="7">
        <v>-5.3079999999998684E-3</v>
      </c>
      <c r="BW7" s="7">
        <v>4.5024000000000175E-2</v>
      </c>
      <c r="BX7" s="7">
        <v>1.3241999999999976E-2</v>
      </c>
      <c r="BY7" s="7">
        <v>-1.3442000000000176E-2</v>
      </c>
      <c r="BZ7" s="7">
        <v>5.6125999999999898E-2</v>
      </c>
      <c r="CA7" s="7">
        <v>-1.593700000000009E-2</v>
      </c>
      <c r="CB7" s="7"/>
      <c r="CC7" s="4">
        <f t="shared" si="12"/>
        <v>15</v>
      </c>
      <c r="CD7" s="4">
        <f t="shared" si="13"/>
        <v>1.0887733333333335E-2</v>
      </c>
      <c r="CE7" s="1">
        <f t="shared" si="14"/>
        <v>5.9161591091217679E-3</v>
      </c>
      <c r="CF7" s="4">
        <f t="shared" si="15"/>
        <v>2.2913185703141915E-2</v>
      </c>
    </row>
    <row r="8" spans="1:84" x14ac:dyDescent="0.4">
      <c r="A8" s="6">
        <v>7</v>
      </c>
      <c r="B8" s="7">
        <v>-1.8793999999999977E-2</v>
      </c>
      <c r="C8" s="7">
        <v>4.1532000000000124E-2</v>
      </c>
      <c r="D8" s="7">
        <v>1.1032000000000153E-2</v>
      </c>
      <c r="E8" s="7">
        <v>-3.349599999999997E-2</v>
      </c>
      <c r="F8" s="7">
        <v>-2.2065999999999919E-2</v>
      </c>
      <c r="G8" s="7">
        <v>3.6659999999999471E-3</v>
      </c>
      <c r="H8" s="7">
        <v>1.1382999999999921E-2</v>
      </c>
      <c r="I8" s="7">
        <v>5.8859999999998358E-3</v>
      </c>
      <c r="J8" s="7">
        <v>-1.1568000000000023E-2</v>
      </c>
      <c r="K8" s="7">
        <v>-1.1970000000001146E-3</v>
      </c>
      <c r="L8" s="7">
        <v>-2.2520000000003648E-4</v>
      </c>
      <c r="M8" s="7">
        <v>4.0999999999957737E-5</v>
      </c>
      <c r="N8" s="7">
        <v>6.9299999999983264E-4</v>
      </c>
      <c r="O8" s="7">
        <v>-6.837000000000093E-3</v>
      </c>
      <c r="P8" s="7">
        <v>-2.9380000000001072E-3</v>
      </c>
      <c r="Q8" s="7"/>
      <c r="R8" s="4">
        <f t="shared" si="0"/>
        <v>15</v>
      </c>
      <c r="S8" s="4">
        <f t="shared" si="1"/>
        <v>-1.5258800000000313E-3</v>
      </c>
      <c r="T8" s="1">
        <f t="shared" si="2"/>
        <v>4.4414765570450748E-3</v>
      </c>
      <c r="U8" s="4">
        <f t="shared" si="3"/>
        <v>1.720176473800623E-2</v>
      </c>
      <c r="V8" s="7"/>
      <c r="W8" s="7">
        <v>6.6829999999999945E-3</v>
      </c>
      <c r="X8" s="7">
        <v>3.8540000000000241E-3</v>
      </c>
      <c r="Y8" s="7">
        <v>-1.5992999999999924E-2</v>
      </c>
      <c r="Z8" s="7">
        <v>-2.4599999999999067E-3</v>
      </c>
      <c r="AA8" s="7">
        <v>-1.1932000000000054E-2</v>
      </c>
      <c r="AB8" s="7">
        <v>1.527400000000001E-2</v>
      </c>
      <c r="AC8" s="7">
        <v>3.7136999999999976E-2</v>
      </c>
      <c r="AD8" s="7">
        <v>1.8219999999999903E-2</v>
      </c>
      <c r="AE8" s="7">
        <v>-3.9810000000000123E-3</v>
      </c>
      <c r="AF8" s="7">
        <v>-8.0620000000000136E-3</v>
      </c>
      <c r="AG8" s="7">
        <v>1.2719999999999398E-3</v>
      </c>
      <c r="AH8" s="7">
        <v>1.1748000000000092E-2</v>
      </c>
      <c r="AI8" s="7">
        <v>-9.5099999999992413E-4</v>
      </c>
      <c r="AJ8" s="7">
        <v>-2.0409999999999817E-2</v>
      </c>
      <c r="AK8" s="7">
        <v>-3.1266999999999934E-2</v>
      </c>
      <c r="AL8" s="7"/>
      <c r="AM8" s="4">
        <f t="shared" si="4"/>
        <v>15</v>
      </c>
      <c r="AN8" s="4">
        <f t="shared" si="5"/>
        <v>-5.7866666666643125E-5</v>
      </c>
      <c r="AO8" s="1">
        <f t="shared" si="6"/>
        <v>4.377247220263154E-3</v>
      </c>
      <c r="AP8" s="4">
        <f t="shared" si="7"/>
        <v>1.6953005586311905E-2</v>
      </c>
      <c r="AQ8" s="7"/>
      <c r="AR8" s="7">
        <v>4.799999999982596E-5</v>
      </c>
      <c r="AS8" s="7">
        <v>-4.7700000000006071E-4</v>
      </c>
      <c r="AT8" s="7">
        <v>-2.6499999999995971E-4</v>
      </c>
      <c r="AU8" s="7">
        <v>-1.5069999999999251E-3</v>
      </c>
      <c r="AV8" s="7">
        <v>2.1509E-2</v>
      </c>
      <c r="AW8" s="7">
        <v>2.5044999999999984E-2</v>
      </c>
      <c r="AX8" s="7">
        <v>-4.7280000000000655E-3</v>
      </c>
      <c r="AY8" s="7">
        <v>-6.6200000000016246E-4</v>
      </c>
      <c r="AZ8" s="7">
        <v>-2.8853999999999935E-2</v>
      </c>
      <c r="BA8" s="7">
        <v>-2.1492000000000067E-2</v>
      </c>
      <c r="BB8" s="7">
        <v>1.5010999999999886E-2</v>
      </c>
      <c r="BC8" s="7">
        <v>1.0449999999999626E-3</v>
      </c>
      <c r="BD8" s="7">
        <v>1.9938000000000011E-2</v>
      </c>
      <c r="BE8" s="7">
        <v>4.5752999999999933E-2</v>
      </c>
      <c r="BF8" s="7">
        <v>2.4299999999999322E-4</v>
      </c>
      <c r="BG8" s="7"/>
      <c r="BH8" s="4">
        <f t="shared" si="8"/>
        <v>15</v>
      </c>
      <c r="BI8" s="4">
        <f t="shared" si="9"/>
        <v>4.7071333333332946E-3</v>
      </c>
      <c r="BJ8" s="1">
        <f t="shared" si="10"/>
        <v>4.7782729026357908E-3</v>
      </c>
      <c r="BK8" s="4">
        <f t="shared" si="11"/>
        <v>1.8506171375542592E-2</v>
      </c>
      <c r="BL8" s="7"/>
      <c r="BM8" s="7">
        <v>-1.0536000000000101E-2</v>
      </c>
      <c r="BN8" s="7">
        <v>-4.4679999999999165E-3</v>
      </c>
      <c r="BO8" s="7">
        <v>1.9662999999999986E-2</v>
      </c>
      <c r="BP8" s="7">
        <v>4.9641999999999964E-2</v>
      </c>
      <c r="BQ8" s="7">
        <v>8.567999999999909E-3</v>
      </c>
      <c r="BR8" s="7">
        <v>-3.3890000000000864E-3</v>
      </c>
      <c r="BS8" s="7">
        <v>-2.4199999999985344E-4</v>
      </c>
      <c r="BT8" s="7">
        <v>9.0580000000000105E-3</v>
      </c>
      <c r="BU8" s="7">
        <v>1.6615000000000046E-2</v>
      </c>
      <c r="BV8" s="7">
        <v>2.8920000000001167E-3</v>
      </c>
      <c r="BW8" s="7">
        <v>4.0324000000000026E-2</v>
      </c>
      <c r="BX8" s="7">
        <v>1.0541999999999829E-2</v>
      </c>
      <c r="BY8" s="7">
        <v>2.7357999999999993E-2</v>
      </c>
      <c r="BZ8" s="7">
        <v>-1.7399999999989646E-4</v>
      </c>
      <c r="CA8" s="7">
        <v>-1.5437000000000145E-2</v>
      </c>
      <c r="CB8" s="7"/>
      <c r="CC8" s="4">
        <f t="shared" si="12"/>
        <v>15</v>
      </c>
      <c r="CD8" s="4">
        <f t="shared" si="13"/>
        <v>1.0027733333333325E-2</v>
      </c>
      <c r="CE8" s="1">
        <f t="shared" si="14"/>
        <v>4.7051007918627336E-3</v>
      </c>
      <c r="CF8" s="4">
        <f t="shared" si="15"/>
        <v>1.8222777009111697E-2</v>
      </c>
    </row>
    <row r="9" spans="1:84" x14ac:dyDescent="0.4">
      <c r="A9" s="4">
        <v>8</v>
      </c>
      <c r="B9" s="7">
        <v>-3.7973999999999952E-2</v>
      </c>
      <c r="C9" s="7">
        <v>-5.7067999999999897E-2</v>
      </c>
      <c r="D9" s="7">
        <v>1.6531999999999991E-2</v>
      </c>
      <c r="E9" s="7">
        <v>-1.4959999999999418E-3</v>
      </c>
      <c r="F9" s="7">
        <v>-8.6659999999998405E-3</v>
      </c>
      <c r="G9" s="7">
        <v>-3.3339999999999481E-3</v>
      </c>
      <c r="H9" s="7">
        <v>-6.717000000000084E-3</v>
      </c>
      <c r="I9" s="7">
        <v>-3.9114000000000093E-2</v>
      </c>
      <c r="J9" s="7">
        <v>-3.1668000000000029E-2</v>
      </c>
      <c r="K9" s="7">
        <v>-2.6969999999999494E-3</v>
      </c>
      <c r="L9" s="7">
        <v>2.6747999999998662E-3</v>
      </c>
      <c r="M9" s="7">
        <v>1.4099999999994672E-4</v>
      </c>
      <c r="N9" s="7">
        <v>-4.2070000000000718E-3</v>
      </c>
      <c r="O9" s="7">
        <v>-4.6070000000000277E-3</v>
      </c>
      <c r="P9" s="7">
        <v>2.7619999999999312E-3</v>
      </c>
      <c r="Q9" s="7"/>
      <c r="R9" s="4">
        <f t="shared" si="0"/>
        <v>15</v>
      </c>
      <c r="S9" s="4">
        <f t="shared" si="1"/>
        <v>-1.1695880000000007E-2</v>
      </c>
      <c r="T9" s="1">
        <f t="shared" si="2"/>
        <v>5.1858428223587215E-3</v>
      </c>
      <c r="U9" s="4">
        <f t="shared" si="3"/>
        <v>2.0084682887044597E-2</v>
      </c>
      <c r="V9" s="7"/>
      <c r="W9" s="7">
        <v>1.1882999999999866E-2</v>
      </c>
      <c r="X9" s="7">
        <v>-2.2415999999999991E-2</v>
      </c>
      <c r="Y9" s="7">
        <v>-1.2292999999999887E-2</v>
      </c>
      <c r="Z9" s="7">
        <v>-2.6600000000001067E-3</v>
      </c>
      <c r="AA9" s="7">
        <v>6.6679999999998962E-3</v>
      </c>
      <c r="AB9" s="7">
        <v>2.7400000000010749E-4</v>
      </c>
      <c r="AC9" s="7">
        <v>9.7369999999998846E-3</v>
      </c>
      <c r="AD9" s="7">
        <v>1.5819999999999945E-2</v>
      </c>
      <c r="AE9" s="7">
        <v>-3.809999999999647E-4</v>
      </c>
      <c r="AF9" s="7">
        <v>-4.161999999999999E-3</v>
      </c>
      <c r="AG9" s="7">
        <v>6.0720000000000773E-3</v>
      </c>
      <c r="AH9" s="7">
        <v>1.4800000000003699E-4</v>
      </c>
      <c r="AI9" s="7">
        <v>3.6490000000000133E-3</v>
      </c>
      <c r="AJ9" s="7">
        <v>1.0990000000000055E-2</v>
      </c>
      <c r="AK9" s="7">
        <v>-2.626700000000004E-2</v>
      </c>
      <c r="AL9" s="7"/>
      <c r="AM9" s="4">
        <f t="shared" si="4"/>
        <v>15</v>
      </c>
      <c r="AN9" s="4">
        <f t="shared" si="5"/>
        <v>-1.9586666666667382E-4</v>
      </c>
      <c r="AO9" s="1">
        <f t="shared" si="6"/>
        <v>3.1390995749716621E-3</v>
      </c>
      <c r="AP9" s="4">
        <f t="shared" si="7"/>
        <v>1.2157680375952029E-2</v>
      </c>
      <c r="AQ9" s="7"/>
      <c r="AR9" s="7">
        <v>3.7479999999998626E-3</v>
      </c>
      <c r="AS9" s="7">
        <v>3.8229999999999098E-3</v>
      </c>
      <c r="AT9" s="7">
        <v>-3.1650000000000844E-3</v>
      </c>
      <c r="AU9" s="7">
        <v>-8.9069999999999983E-3</v>
      </c>
      <c r="AV9" s="7">
        <v>-1.8890999999999991E-2</v>
      </c>
      <c r="AW9" s="7">
        <v>-4.5550000000000868E-3</v>
      </c>
      <c r="AX9" s="7">
        <v>-4.2280000000001206E-3</v>
      </c>
      <c r="AY9" s="7">
        <v>-6.6200000000016246E-4</v>
      </c>
      <c r="AZ9" s="7">
        <v>4.6745999999999954E-2</v>
      </c>
      <c r="BA9" s="7">
        <v>3.3107999999999915E-2</v>
      </c>
      <c r="BB9" s="7">
        <v>-1.168900000000006E-2</v>
      </c>
      <c r="BC9" s="7">
        <v>3.1449999999999534E-3</v>
      </c>
      <c r="BD9" s="7">
        <v>2.1738000000000035E-2</v>
      </c>
      <c r="BE9" s="7">
        <v>4.5252999999999988E-2</v>
      </c>
      <c r="BF9" s="7">
        <v>-4.3569999999999443E-3</v>
      </c>
      <c r="BG9" s="7"/>
      <c r="BH9" s="4">
        <f t="shared" si="8"/>
        <v>15</v>
      </c>
      <c r="BI9" s="4">
        <f t="shared" si="9"/>
        <v>6.7404666666666113E-3</v>
      </c>
      <c r="BJ9" s="1">
        <f t="shared" si="10"/>
        <v>5.2552234811495324E-3</v>
      </c>
      <c r="BK9" s="4">
        <f t="shared" si="11"/>
        <v>2.0353393023090308E-2</v>
      </c>
      <c r="BL9" s="7"/>
      <c r="BM9" s="7">
        <v>6.5639999999997922E-3</v>
      </c>
      <c r="BN9" s="7">
        <v>-4.6799999999991293E-4</v>
      </c>
      <c r="BO9" s="7">
        <v>1.7463000000000006E-2</v>
      </c>
      <c r="BP9" s="7">
        <v>-6.2580000000000968E-3</v>
      </c>
      <c r="BQ9" s="7">
        <v>-1.7462000000000089E-2</v>
      </c>
      <c r="BR9" s="7">
        <v>-1.227900000000004E-2</v>
      </c>
      <c r="BS9" s="7">
        <v>1.5580000000001704E-3</v>
      </c>
      <c r="BT9" s="7">
        <v>9.2579999999999885E-3</v>
      </c>
      <c r="BU9" s="7">
        <v>2.8150000000000119E-3</v>
      </c>
      <c r="BV9" s="7">
        <v>8.892000000000122E-3</v>
      </c>
      <c r="BW9" s="7">
        <v>-7.8759999999999941E-3</v>
      </c>
      <c r="BX9" s="7">
        <v>-9.2579999999999885E-3</v>
      </c>
      <c r="BY9" s="7">
        <v>-1.2742000000000253E-2</v>
      </c>
      <c r="BZ9" s="7">
        <v>-3.5474000000000006E-2</v>
      </c>
      <c r="CA9" s="7">
        <v>2.3162999999999823E-2</v>
      </c>
      <c r="CB9" s="7"/>
      <c r="CC9" s="4">
        <f t="shared" si="12"/>
        <v>15</v>
      </c>
      <c r="CD9" s="4">
        <f t="shared" si="13"/>
        <v>-2.1402666666666976E-3</v>
      </c>
      <c r="CE9" s="1">
        <f t="shared" si="14"/>
        <v>3.8138642963680709E-3</v>
      </c>
      <c r="CF9" s="4">
        <f t="shared" si="15"/>
        <v>1.4771032904528606E-2</v>
      </c>
    </row>
    <row r="10" spans="1:84" x14ac:dyDescent="0.4">
      <c r="A10" s="1">
        <v>9</v>
      </c>
      <c r="B10" s="7">
        <v>-3.5293999999999937E-2</v>
      </c>
      <c r="C10" s="7">
        <v>0.1123320000000001</v>
      </c>
      <c r="D10" s="7">
        <v>1.5332000000000123E-2</v>
      </c>
      <c r="E10" s="7">
        <v>1.7403999999999975E-2</v>
      </c>
      <c r="F10" s="7">
        <v>-4.6599999999985542E-4</v>
      </c>
      <c r="G10" s="7">
        <v>-5.5339999999999279E-3</v>
      </c>
      <c r="H10" s="7">
        <v>-6.917000000000062E-3</v>
      </c>
      <c r="I10" s="7">
        <v>9.7859999999998504E-3</v>
      </c>
      <c r="J10" s="7">
        <v>-8.968000000000087E-3</v>
      </c>
      <c r="K10" s="7">
        <v>-1.3970000000000926E-3</v>
      </c>
      <c r="L10" s="7">
        <v>-4.4520000000003446E-4</v>
      </c>
      <c r="M10" s="7">
        <v>-1.8590000000000551E-3</v>
      </c>
      <c r="N10" s="7">
        <v>-4.6070000000000277E-3</v>
      </c>
      <c r="O10" s="7">
        <v>-1.1069999999999691E-3</v>
      </c>
      <c r="P10" s="7">
        <v>-1.5538000000000052E-2</v>
      </c>
      <c r="Q10" s="7"/>
      <c r="R10" s="4">
        <f t="shared" si="0"/>
        <v>15</v>
      </c>
      <c r="S10" s="4">
        <f t="shared" si="1"/>
        <v>4.8481199999999966E-3</v>
      </c>
      <c r="T10" s="1">
        <f t="shared" si="2"/>
        <v>8.3306414156025504E-3</v>
      </c>
      <c r="U10" s="4">
        <f t="shared" si="3"/>
        <v>3.226443546585446E-2</v>
      </c>
      <c r="V10" s="7"/>
      <c r="W10" s="7">
        <v>3.0829999999999469E-3</v>
      </c>
      <c r="X10" s="7">
        <v>-2.0245999999999986E-2</v>
      </c>
      <c r="Y10" s="7">
        <v>-1.0792999999999831E-2</v>
      </c>
      <c r="Z10" s="7">
        <v>-6.7500000000000338E-3</v>
      </c>
      <c r="AA10" s="7">
        <v>8.667999999999898E-3</v>
      </c>
      <c r="AB10" s="7">
        <v>1.1740000000000084E-3</v>
      </c>
      <c r="AC10" s="7">
        <v>1.2137000000000064E-2</v>
      </c>
      <c r="AD10" s="7">
        <v>2.2199999999998887E-3</v>
      </c>
      <c r="AE10" s="7">
        <v>-1.1810000000000986E-3</v>
      </c>
      <c r="AF10" s="7">
        <v>2.3800000000018251E-4</v>
      </c>
      <c r="AG10" s="7">
        <v>1.4971999999999985E-2</v>
      </c>
      <c r="AH10" s="7">
        <v>4.9480000000001745E-3</v>
      </c>
      <c r="AI10" s="7">
        <v>3.0490000000000794E-3</v>
      </c>
      <c r="AJ10" s="7">
        <v>3.0390000000000139E-2</v>
      </c>
      <c r="AK10" s="7">
        <v>-1.7866999999999855E-2</v>
      </c>
      <c r="AL10" s="7"/>
      <c r="AM10" s="4">
        <f t="shared" si="4"/>
        <v>15</v>
      </c>
      <c r="AN10" s="4">
        <f t="shared" si="5"/>
        <v>1.6028000000000374E-3</v>
      </c>
      <c r="AO10" s="1">
        <f t="shared" si="6"/>
        <v>3.2905658714400031E-3</v>
      </c>
      <c r="AP10" s="4">
        <f t="shared" si="7"/>
        <v>1.2744306819685629E-2</v>
      </c>
      <c r="AQ10" s="7"/>
      <c r="AR10" s="7">
        <v>-2.2520000000001428E-3</v>
      </c>
      <c r="AS10" s="7">
        <v>6.2299999999981814E-4</v>
      </c>
      <c r="AT10" s="7">
        <v>-5.6650000000000311E-3</v>
      </c>
      <c r="AU10" s="7">
        <v>8.9300000000003266E-4</v>
      </c>
      <c r="AV10" s="7">
        <v>-2.2981000000000029E-2</v>
      </c>
      <c r="AW10" s="7">
        <v>-9.6850000000000547E-3</v>
      </c>
      <c r="AX10" s="7">
        <v>-4.2800000000009497E-4</v>
      </c>
      <c r="AY10" s="7">
        <v>-3.620000000001955E-4</v>
      </c>
      <c r="AZ10" s="7">
        <v>5.1346000000000114E-2</v>
      </c>
      <c r="BA10" s="7">
        <v>3.6907999999999941E-2</v>
      </c>
      <c r="BB10" s="7">
        <v>9.1099999999988412E-4</v>
      </c>
      <c r="BC10" s="7">
        <v>6.645000000000012E-3</v>
      </c>
      <c r="BD10" s="7">
        <v>7.9380000000000006E-3</v>
      </c>
      <c r="BE10" s="7">
        <v>1.215300000000008E-2</v>
      </c>
      <c r="BF10" s="7">
        <v>1.0342999999999991E-2</v>
      </c>
      <c r="BG10" s="7"/>
      <c r="BH10" s="4">
        <f t="shared" si="8"/>
        <v>15</v>
      </c>
      <c r="BI10" s="4">
        <f t="shared" si="9"/>
        <v>5.7591333333332885E-3</v>
      </c>
      <c r="BJ10" s="1">
        <f t="shared" si="10"/>
        <v>4.6416119417480263E-3</v>
      </c>
      <c r="BK10" s="4">
        <f t="shared" si="11"/>
        <v>1.7976885749947578E-2</v>
      </c>
      <c r="BL10" s="7"/>
      <c r="BM10" s="7">
        <v>-5.4359999999999964E-3</v>
      </c>
      <c r="BN10" s="7">
        <v>-4.3679999999999275E-3</v>
      </c>
      <c r="BO10" s="7">
        <v>-4.3700000000002071E-4</v>
      </c>
      <c r="BP10" s="7">
        <v>-3.8558000000000092E-2</v>
      </c>
      <c r="BQ10" s="7">
        <v>-8.932000000000162E-3</v>
      </c>
      <c r="BR10" s="7">
        <v>-7.3890000000000899E-3</v>
      </c>
      <c r="BS10" s="7">
        <v>-3.1419999999999781E-3</v>
      </c>
      <c r="BT10" s="7">
        <v>3.2058000000000142E-2</v>
      </c>
      <c r="BU10" s="7">
        <v>1.1114999999999986E-2</v>
      </c>
      <c r="BV10" s="7">
        <v>-8.707999999999938E-3</v>
      </c>
      <c r="BW10" s="7">
        <v>-1.5876000000000001E-2</v>
      </c>
      <c r="BX10" s="7">
        <v>0.29234199999999988</v>
      </c>
      <c r="BY10" s="7">
        <v>-7.1420000000002037E-3</v>
      </c>
      <c r="BZ10" s="7">
        <v>-3.0173999999999923E-2</v>
      </c>
      <c r="CA10" s="7">
        <v>-1.0137000000000063E-2</v>
      </c>
      <c r="CB10" s="7"/>
      <c r="CC10" s="4">
        <f t="shared" si="12"/>
        <v>15</v>
      </c>
      <c r="CD10" s="4">
        <f t="shared" si="13"/>
        <v>1.3014399999999975E-2</v>
      </c>
      <c r="CE10" s="1">
        <f t="shared" si="14"/>
        <v>2.0371126655333003E-2</v>
      </c>
      <c r="CF10" s="4">
        <f t="shared" si="15"/>
        <v>7.889703427958672E-2</v>
      </c>
    </row>
    <row r="11" spans="1:84" x14ac:dyDescent="0.4">
      <c r="A11" s="6">
        <v>10</v>
      </c>
      <c r="B11" s="7">
        <v>-1.7193999999999932E-2</v>
      </c>
      <c r="C11" s="7">
        <v>0.14783200000000019</v>
      </c>
      <c r="D11" s="7">
        <v>2.7532000000000112E-2</v>
      </c>
      <c r="E11" s="7">
        <v>2.0904000000000034E-2</v>
      </c>
      <c r="F11" s="7">
        <v>6.8340000000000067E-3</v>
      </c>
      <c r="G11" s="7">
        <v>-9.1339999999999755E-3</v>
      </c>
      <c r="H11" s="7">
        <v>-2.7117000000000058E-2</v>
      </c>
      <c r="I11" s="7">
        <v>1.5085999999999933E-2</v>
      </c>
      <c r="J11" s="7">
        <v>-1.1768000000000001E-2</v>
      </c>
      <c r="K11" s="7">
        <v>-9.0970000000001328E-3</v>
      </c>
      <c r="L11" s="7">
        <v>-2.2520000000003648E-4</v>
      </c>
      <c r="M11" s="7">
        <v>-9.6590000000000842E-3</v>
      </c>
      <c r="N11" s="7">
        <v>-4.3070000000000608E-3</v>
      </c>
      <c r="O11" s="7">
        <v>-6.3070000000000626E-3</v>
      </c>
      <c r="P11" s="7">
        <v>1.3261999999999885E-2</v>
      </c>
      <c r="Q11" s="7"/>
      <c r="R11" s="4">
        <f t="shared" si="0"/>
        <v>15</v>
      </c>
      <c r="S11" s="4">
        <f t="shared" si="1"/>
        <v>9.109453333333321E-3</v>
      </c>
      <c r="T11" s="1">
        <f t="shared" si="2"/>
        <v>1.0632842196649245E-2</v>
      </c>
      <c r="U11" s="4">
        <f t="shared" si="3"/>
        <v>4.1180820750474016E-2</v>
      </c>
      <c r="V11" s="7"/>
      <c r="W11" s="7">
        <v>-4.9170000000000602E-3</v>
      </c>
      <c r="X11" s="7">
        <v>4.5399999999995444E-4</v>
      </c>
      <c r="Y11" s="7">
        <v>-1.5992999999999924E-2</v>
      </c>
      <c r="Z11" s="7">
        <v>-5.6599999999999984E-3</v>
      </c>
      <c r="AA11" s="7">
        <v>8.1679999999999531E-3</v>
      </c>
      <c r="AB11" s="7">
        <v>6.7400000000006344E-4</v>
      </c>
      <c r="AC11" s="7">
        <v>1.5936999999999868E-2</v>
      </c>
      <c r="AD11" s="7">
        <v>1.9199999999999218E-3</v>
      </c>
      <c r="AE11" s="7">
        <v>-1.7810000000000326E-3</v>
      </c>
      <c r="AF11" s="7">
        <v>-1.8619999999998083E-3</v>
      </c>
      <c r="AG11" s="7">
        <v>1.9571999999999923E-2</v>
      </c>
      <c r="AH11" s="7">
        <v>-3.0651999999999902E-2</v>
      </c>
      <c r="AI11" s="7">
        <v>-4.4509999999999827E-3</v>
      </c>
      <c r="AJ11" s="7">
        <v>-3.9609999999999923E-2</v>
      </c>
      <c r="AK11" s="7">
        <v>-1.3866999999999852E-2</v>
      </c>
      <c r="AL11" s="7"/>
      <c r="AM11" s="4">
        <f t="shared" si="4"/>
        <v>15</v>
      </c>
      <c r="AN11" s="4">
        <f t="shared" si="5"/>
        <v>-4.8045333333333199E-3</v>
      </c>
      <c r="AO11" s="1">
        <f t="shared" si="6"/>
        <v>4.0243845419625571E-3</v>
      </c>
      <c r="AP11" s="4">
        <f t="shared" si="7"/>
        <v>1.5586374309755548E-2</v>
      </c>
      <c r="AQ11" s="7"/>
      <c r="AR11" s="7">
        <v>-2.4520000000001207E-3</v>
      </c>
      <c r="AS11" s="7">
        <v>-3.6770000000001524E-3</v>
      </c>
      <c r="AT11" s="7">
        <v>-3.6650000000000293E-3</v>
      </c>
      <c r="AU11" s="7">
        <v>2.9300000000009874E-4</v>
      </c>
      <c r="AV11" s="7">
        <v>-2.7550999999999992E-2</v>
      </c>
      <c r="AW11" s="7">
        <v>-2.7815000000000034E-2</v>
      </c>
      <c r="AX11" s="7">
        <v>1.8719999999998738E-3</v>
      </c>
      <c r="AY11" s="7">
        <v>4.3799999999993844E-4</v>
      </c>
      <c r="AZ11" s="7">
        <v>1.1646000000000045E-2</v>
      </c>
      <c r="BA11" s="7">
        <v>2.3407999999999873E-2</v>
      </c>
      <c r="BB11" s="7">
        <v>-1.0689000000000171E-2</v>
      </c>
      <c r="BC11" s="7">
        <v>6.84499999999999E-3</v>
      </c>
      <c r="BD11" s="7">
        <v>-1.1962000000000028E-2</v>
      </c>
      <c r="BE11" s="7">
        <v>-1.7347000000000001E-2</v>
      </c>
      <c r="BF11" s="7">
        <v>9.3429999999998792E-3</v>
      </c>
      <c r="BG11" s="7"/>
      <c r="BH11" s="4">
        <f t="shared" si="8"/>
        <v>15</v>
      </c>
      <c r="BI11" s="4">
        <f t="shared" si="9"/>
        <v>-3.4208666666667221E-3</v>
      </c>
      <c r="BJ11" s="1">
        <f t="shared" si="10"/>
        <v>3.631814355527529E-3</v>
      </c>
      <c r="BK11" s="4">
        <f t="shared" si="11"/>
        <v>1.4065956515475143E-2</v>
      </c>
      <c r="BL11" s="7"/>
      <c r="BM11" s="7">
        <v>-1.1360000000000259E-3</v>
      </c>
      <c r="BN11" s="7">
        <v>-5.0679999999998504E-3</v>
      </c>
      <c r="BO11" s="7">
        <v>-9.6370000000001177E-3</v>
      </c>
      <c r="BP11" s="7">
        <v>-3.0958000000000041E-2</v>
      </c>
      <c r="BQ11" s="7">
        <v>9.8679999999999879E-3</v>
      </c>
      <c r="BR11" s="7">
        <v>-3.6890000000000533E-3</v>
      </c>
      <c r="BS11" s="7">
        <v>6.6580000000000528E-3</v>
      </c>
      <c r="BT11" s="7">
        <v>2.3858000000000157E-2</v>
      </c>
      <c r="BU11" s="7">
        <v>1.0315000000000074E-2</v>
      </c>
      <c r="BV11" s="7">
        <v>-1.0079999999998979E-3</v>
      </c>
      <c r="BW11" s="7">
        <v>-1.9776000000000016E-2</v>
      </c>
      <c r="BX11" s="7">
        <v>-7.5058000000000069E-2</v>
      </c>
      <c r="BY11" s="7">
        <v>6.3057999999999836E-2</v>
      </c>
      <c r="BZ11" s="7">
        <v>5.9260000000000979E-3</v>
      </c>
      <c r="CA11" s="7">
        <v>-1.1637000000000119E-2</v>
      </c>
      <c r="CB11" s="7"/>
      <c r="CC11" s="4">
        <f t="shared" si="12"/>
        <v>15</v>
      </c>
      <c r="CD11" s="4">
        <f t="shared" si="13"/>
        <v>-2.5522666666666655E-3</v>
      </c>
      <c r="CE11" s="1">
        <f t="shared" si="14"/>
        <v>7.5542830446528927E-3</v>
      </c>
      <c r="CF11" s="4">
        <f t="shared" si="15"/>
        <v>2.9257612424477716E-2</v>
      </c>
    </row>
    <row r="12" spans="1:84" x14ac:dyDescent="0.4">
      <c r="A12" s="4">
        <v>11</v>
      </c>
      <c r="B12" s="7">
        <v>3.6706000000000127E-2</v>
      </c>
      <c r="C12" s="7">
        <v>0.14413200000000015</v>
      </c>
      <c r="D12" s="7">
        <v>2.0132000000000039E-2</v>
      </c>
      <c r="E12" s="7">
        <v>3.0804000000000054E-2</v>
      </c>
      <c r="F12" s="7">
        <v>1.763400000000015E-2</v>
      </c>
      <c r="G12" s="7">
        <v>-5.0339999999999829E-3</v>
      </c>
      <c r="H12" s="7">
        <v>-1.1516999999999999E-2</v>
      </c>
      <c r="I12" s="7">
        <v>1.2785999999999964E-2</v>
      </c>
      <c r="J12" s="7">
        <v>-2.1068000000000087E-2</v>
      </c>
      <c r="K12" s="7">
        <v>-1.1897000000000046E-2</v>
      </c>
      <c r="L12" s="7">
        <v>1.9747999999999433E-3</v>
      </c>
      <c r="M12" s="7">
        <v>-2.9590000000001559E-3</v>
      </c>
      <c r="N12" s="7">
        <v>-3.0069999999999819E-3</v>
      </c>
      <c r="O12" s="7">
        <v>-8.9870000000000783E-3</v>
      </c>
      <c r="P12" s="7">
        <v>6.7619999999999347E-3</v>
      </c>
      <c r="Q12" s="7"/>
      <c r="R12" s="4">
        <f t="shared" si="0"/>
        <v>15</v>
      </c>
      <c r="S12" s="4">
        <f t="shared" si="1"/>
        <v>1.3764120000000001E-2</v>
      </c>
      <c r="T12" s="1">
        <f t="shared" si="2"/>
        <v>1.0235278049454174E-2</v>
      </c>
      <c r="U12" s="4">
        <f t="shared" si="3"/>
        <v>3.9641061429338348E-2</v>
      </c>
      <c r="V12" s="7"/>
      <c r="W12" s="7">
        <v>-1.6169999999999796E-3</v>
      </c>
      <c r="X12" s="7">
        <v>1.4540000000000664E-3</v>
      </c>
      <c r="Y12" s="7">
        <v>-6.49299999999986E-3</v>
      </c>
      <c r="Z12" s="7">
        <v>-1.2600000000000389E-3</v>
      </c>
      <c r="AA12" s="7">
        <v>-8.1320000000000281E-3</v>
      </c>
      <c r="AB12" s="7">
        <v>2.1739999999998982E-3</v>
      </c>
      <c r="AC12" s="7">
        <v>1.3636999999999899E-2</v>
      </c>
      <c r="AD12" s="7">
        <v>1.4199999999999768E-3</v>
      </c>
      <c r="AE12" s="7">
        <v>9.1899999999989213E-4</v>
      </c>
      <c r="AF12" s="7">
        <v>-1.1061999999999905E-2</v>
      </c>
      <c r="AG12" s="7">
        <v>2.2372000000000059E-2</v>
      </c>
      <c r="AH12" s="7">
        <v>-2.4151999999999951E-2</v>
      </c>
      <c r="AI12" s="7">
        <v>-5.1000000000023249E-5</v>
      </c>
      <c r="AJ12" s="7">
        <v>-3.6109999999999864E-2</v>
      </c>
      <c r="AK12" s="7">
        <v>-1.6666999999999987E-2</v>
      </c>
      <c r="AL12" s="7"/>
      <c r="AM12" s="4">
        <f t="shared" si="4"/>
        <v>15</v>
      </c>
      <c r="AN12" s="4">
        <f t="shared" si="5"/>
        <v>-4.2378666666666566E-3</v>
      </c>
      <c r="AO12" s="1">
        <f t="shared" si="6"/>
        <v>3.6688418425160759E-3</v>
      </c>
      <c r="AP12" s="4">
        <f t="shared" si="7"/>
        <v>1.4209363355933697E-2</v>
      </c>
      <c r="AQ12" s="7"/>
      <c r="AR12" s="7">
        <v>1.1479999999999269E-3</v>
      </c>
      <c r="AS12" s="7">
        <v>4.2299999999984017E-4</v>
      </c>
      <c r="AT12" s="7">
        <v>3.1349999999998879E-3</v>
      </c>
      <c r="AU12" s="7">
        <v>1.4693000000000067E-2</v>
      </c>
      <c r="AV12" s="7">
        <v>-1.7390999999999934E-2</v>
      </c>
      <c r="AW12" s="7">
        <v>-2.778500000000006E-2</v>
      </c>
      <c r="AX12" s="7">
        <v>-4.7280000000000655E-3</v>
      </c>
      <c r="AY12" s="7">
        <v>7.379999999999054E-4</v>
      </c>
      <c r="AZ12" s="7">
        <v>2.3346000000000089E-2</v>
      </c>
      <c r="BA12" s="7">
        <v>1.8307999999999991E-2</v>
      </c>
      <c r="BB12" s="7">
        <v>-1.168900000000006E-2</v>
      </c>
      <c r="BC12" s="7">
        <v>8.6450000000000138E-3</v>
      </c>
      <c r="BD12" s="7">
        <v>-1.056199999999996E-2</v>
      </c>
      <c r="BE12" s="7">
        <v>-1.62469999999999E-2</v>
      </c>
      <c r="BF12" s="7">
        <v>5.4429999999998646E-3</v>
      </c>
      <c r="BG12" s="7"/>
      <c r="BH12" s="4">
        <f t="shared" si="8"/>
        <v>15</v>
      </c>
      <c r="BI12" s="4">
        <f t="shared" si="9"/>
        <v>-8.3486666666669296E-4</v>
      </c>
      <c r="BJ12" s="1">
        <f t="shared" si="10"/>
        <v>3.6585454003400333E-3</v>
      </c>
      <c r="BK12" s="4">
        <f t="shared" si="11"/>
        <v>1.4169485406860697E-2</v>
      </c>
      <c r="BL12" s="7"/>
      <c r="BM12" s="7">
        <v>-6.6360000000000863E-3</v>
      </c>
      <c r="BN12" s="7">
        <v>-1.3680000000000359E-3</v>
      </c>
      <c r="BO12" s="7">
        <v>-1.8437000000000037E-2</v>
      </c>
      <c r="BP12" s="7">
        <v>-3.2658000000000076E-2</v>
      </c>
      <c r="BQ12" s="7">
        <v>6.9679999999998632E-3</v>
      </c>
      <c r="BR12" s="7">
        <v>9.8110000000000142E-3</v>
      </c>
      <c r="BS12" s="7">
        <v>8.1580000000001096E-3</v>
      </c>
      <c r="BT12" s="7">
        <v>7.3579999999999757E-3</v>
      </c>
      <c r="BU12" s="7">
        <v>4.1150000000000908E-3</v>
      </c>
      <c r="BV12" s="7">
        <v>4.9920000000001075E-3</v>
      </c>
      <c r="BW12" s="7">
        <v>8.2400000000015794E-4</v>
      </c>
      <c r="BX12" s="7">
        <v>3.2842000000000038E-2</v>
      </c>
      <c r="BY12" s="7">
        <v>-1.4420000000006095E-3</v>
      </c>
      <c r="BZ12" s="7">
        <v>-2.4073999999999929E-2</v>
      </c>
      <c r="CA12" s="7">
        <v>-8.5370000000000168E-3</v>
      </c>
      <c r="CB12" s="7"/>
      <c r="CC12" s="4">
        <f t="shared" si="12"/>
        <v>15</v>
      </c>
      <c r="CD12" s="4">
        <f t="shared" si="13"/>
        <v>-1.2056000000000289E-3</v>
      </c>
      <c r="CE12" s="1">
        <f t="shared" si="14"/>
        <v>4.0659574480709773E-3</v>
      </c>
      <c r="CF12" s="4">
        <f t="shared" si="15"/>
        <v>1.5747385482766902E-2</v>
      </c>
    </row>
    <row r="13" spans="1:84" x14ac:dyDescent="0.4">
      <c r="A13" s="1">
        <v>12</v>
      </c>
      <c r="B13" s="7">
        <v>-4.394000000000009E-3</v>
      </c>
      <c r="C13" s="7">
        <v>0.12603200000000014</v>
      </c>
      <c r="D13" s="7">
        <v>9.8320000000000629E-3</v>
      </c>
      <c r="E13" s="7">
        <v>4.8304000000000125E-2</v>
      </c>
      <c r="F13" s="7">
        <v>1.7233999999999972E-2</v>
      </c>
      <c r="G13" s="7">
        <v>-9.1339999999999755E-3</v>
      </c>
      <c r="H13" s="7">
        <v>-7.9169999999999519E-3</v>
      </c>
      <c r="I13" s="7">
        <v>-1.3914000000000204E-2</v>
      </c>
      <c r="J13" s="7">
        <v>-3.1668000000000029E-2</v>
      </c>
      <c r="K13" s="7">
        <v>-7.6970000000000649E-3</v>
      </c>
      <c r="L13" s="7">
        <v>3.2748000000000221E-3</v>
      </c>
      <c r="M13" s="7">
        <v>-2.059000000000033E-3</v>
      </c>
      <c r="N13" s="7">
        <v>-3.1069999999999709E-3</v>
      </c>
      <c r="O13" s="7">
        <v>-1.1827000000000032E-2</v>
      </c>
      <c r="P13" s="7">
        <v>-9.5380000000000464E-3</v>
      </c>
      <c r="Q13" s="7"/>
      <c r="R13" s="4">
        <f t="shared" si="0"/>
        <v>15</v>
      </c>
      <c r="S13" s="4">
        <f t="shared" si="1"/>
        <v>6.8947866666666672E-3</v>
      </c>
      <c r="T13" s="1">
        <f t="shared" si="2"/>
        <v>9.6546409517114483E-3</v>
      </c>
      <c r="U13" s="4">
        <f t="shared" si="3"/>
        <v>3.7392263619590568E-2</v>
      </c>
      <c r="V13" s="7"/>
      <c r="W13" s="7">
        <v>-1.3117000000000045E-2</v>
      </c>
      <c r="X13" s="7">
        <v>1.5654000000000057E-2</v>
      </c>
      <c r="Y13" s="7">
        <v>3.4807000000000032E-2</v>
      </c>
      <c r="Z13" s="7">
        <v>-3.3600000000000296E-3</v>
      </c>
      <c r="AA13" s="7">
        <v>6.679999999998909E-4</v>
      </c>
      <c r="AB13" s="7">
        <v>3.1740000000000101E-3</v>
      </c>
      <c r="AC13" s="7">
        <v>-2.7263000000000037E-2</v>
      </c>
      <c r="AD13" s="7">
        <v>-1.0580000000000034E-2</v>
      </c>
      <c r="AE13" s="7">
        <v>1.1899999999998023E-4</v>
      </c>
      <c r="AF13" s="7">
        <v>-6.2619999999999898E-3</v>
      </c>
      <c r="AG13" s="7">
        <v>2.1571999999999925E-2</v>
      </c>
      <c r="AH13" s="7">
        <v>-2.1151999999999838E-2</v>
      </c>
      <c r="AI13" s="7">
        <v>7.4900000000011069E-4</v>
      </c>
      <c r="AJ13" s="7">
        <v>4.9390000000000045E-2</v>
      </c>
      <c r="AK13" s="7">
        <v>8.0232999999999999E-2</v>
      </c>
      <c r="AL13" s="7"/>
      <c r="AM13" s="4">
        <f t="shared" si="4"/>
        <v>15</v>
      </c>
      <c r="AN13" s="4">
        <f t="shared" si="5"/>
        <v>8.3088000000000051E-3</v>
      </c>
      <c r="AO13" s="1">
        <f t="shared" si="6"/>
        <v>7.3352892773807599E-3</v>
      </c>
      <c r="AP13" s="4">
        <f t="shared" si="7"/>
        <v>2.840945321090952E-2</v>
      </c>
      <c r="AQ13" s="7"/>
      <c r="AR13" s="7">
        <v>-4.6520000000001005E-3</v>
      </c>
      <c r="AS13" s="7">
        <v>-6.0770000000001101E-3</v>
      </c>
      <c r="AT13" s="7">
        <v>6.2349999999999905E-3</v>
      </c>
      <c r="AU13" s="7">
        <v>1.7792999999999948E-2</v>
      </c>
      <c r="AV13" s="7">
        <v>-2.2600999999999982E-2</v>
      </c>
      <c r="AW13" s="7">
        <v>-3.7405000000000133E-2</v>
      </c>
      <c r="AX13" s="7">
        <v>-1.2800000000012801E-4</v>
      </c>
      <c r="AY13" s="7">
        <v>1.7380000000000173E-3</v>
      </c>
      <c r="AZ13" s="7">
        <v>2.5546000000000069E-2</v>
      </c>
      <c r="BA13" s="7">
        <v>1.8008000000000024E-2</v>
      </c>
      <c r="BB13" s="7">
        <v>-6.288999999999989E-3</v>
      </c>
      <c r="BC13" s="7">
        <v>9.9450000000000927E-3</v>
      </c>
      <c r="BD13" s="7">
        <v>-9.3620000000000925E-3</v>
      </c>
      <c r="BE13" s="7">
        <v>-1.964699999999997E-2</v>
      </c>
      <c r="BF13" s="7">
        <v>6.7429999999999435E-3</v>
      </c>
      <c r="BG13" s="7"/>
      <c r="BH13" s="4">
        <f t="shared" si="8"/>
        <v>15</v>
      </c>
      <c r="BI13" s="4">
        <f t="shared" si="9"/>
        <v>-1.3435333333333614E-3</v>
      </c>
      <c r="BJ13" s="1">
        <f t="shared" si="10"/>
        <v>4.3284207841249103E-3</v>
      </c>
      <c r="BK13" s="4">
        <f t="shared" si="11"/>
        <v>1.6763901612293828E-2</v>
      </c>
      <c r="BL13" s="7"/>
      <c r="BM13" s="7">
        <v>-1.0536000000000101E-2</v>
      </c>
      <c r="BN13" s="7">
        <v>-8.6799999999986888E-4</v>
      </c>
      <c r="BO13" s="7">
        <v>1.5063000000000049E-2</v>
      </c>
      <c r="BP13" s="7">
        <v>-3.1258000000000008E-2</v>
      </c>
      <c r="BQ13" s="7">
        <v>-9.6320000000000849E-3</v>
      </c>
      <c r="BR13" s="7">
        <v>1.4910999999999897E-2</v>
      </c>
      <c r="BS13" s="7">
        <v>-1.1741999999999919E-2</v>
      </c>
      <c r="BT13" s="7">
        <v>8.2580000000000986E-3</v>
      </c>
      <c r="BU13" s="7">
        <v>-1.3284999999999991E-2</v>
      </c>
      <c r="BV13" s="7">
        <v>-8.0799999999991989E-4</v>
      </c>
      <c r="BW13" s="7">
        <v>5.762400000000012E-2</v>
      </c>
      <c r="BX13" s="7">
        <v>3.9941999999999922E-2</v>
      </c>
      <c r="BY13" s="7">
        <v>3.257999999999539E-3</v>
      </c>
      <c r="BZ13" s="7">
        <v>-2.8774000000000077E-2</v>
      </c>
      <c r="CA13" s="7">
        <v>-1.593700000000009E-2</v>
      </c>
      <c r="CB13" s="7"/>
      <c r="CC13" s="4">
        <f t="shared" si="12"/>
        <v>15</v>
      </c>
      <c r="CD13" s="4">
        <f t="shared" si="13"/>
        <v>1.0810666666666376E-3</v>
      </c>
      <c r="CE13" s="1">
        <f t="shared" si="14"/>
        <v>6.1740422765815218E-3</v>
      </c>
      <c r="CF13" s="4">
        <f t="shared" si="15"/>
        <v>2.3911962915980762E-2</v>
      </c>
    </row>
    <row r="14" spans="1:84" x14ac:dyDescent="0.4">
      <c r="A14" s="6">
        <v>13</v>
      </c>
      <c r="B14" s="7">
        <v>-3.5293999999999937E-2</v>
      </c>
      <c r="C14" s="7">
        <v>9.023200000000009E-2</v>
      </c>
      <c r="D14" s="7">
        <v>8.531999999999984E-3</v>
      </c>
      <c r="E14" s="7">
        <v>6.0604000000000102E-2</v>
      </c>
      <c r="F14" s="7">
        <v>2.1634000000000153E-2</v>
      </c>
      <c r="G14" s="7">
        <v>-8.3400000000000141E-4</v>
      </c>
      <c r="H14" s="7">
        <v>-1.1516999999999999E-2</v>
      </c>
      <c r="I14" s="7">
        <v>-3.9114000000000093E-2</v>
      </c>
      <c r="J14" s="7">
        <v>-2.4768000000000123E-2</v>
      </c>
      <c r="K14" s="7">
        <v>-1.1097000000000135E-2</v>
      </c>
      <c r="L14" s="7">
        <v>3.3748000000000111E-3</v>
      </c>
      <c r="M14" s="7">
        <v>2.9409999999998604E-3</v>
      </c>
      <c r="N14" s="7">
        <v>-6.3070000000000626E-3</v>
      </c>
      <c r="O14" s="7">
        <v>-1.2967000000000062E-2</v>
      </c>
      <c r="P14" s="7">
        <v>-1.5538000000000052E-2</v>
      </c>
      <c r="Q14" s="7"/>
      <c r="R14" s="4">
        <f t="shared" si="0"/>
        <v>15</v>
      </c>
      <c r="S14" s="4">
        <f t="shared" si="1"/>
        <v>1.9921199999999822E-3</v>
      </c>
      <c r="T14" s="1">
        <f t="shared" si="2"/>
        <v>8.8400739429745391E-3</v>
      </c>
      <c r="U14" s="4">
        <f t="shared" si="3"/>
        <v>3.4237459160382525E-2</v>
      </c>
      <c r="V14" s="7"/>
      <c r="W14" s="7">
        <v>-6.517000000000106E-3</v>
      </c>
      <c r="X14" s="7">
        <v>2.1454000000000084E-2</v>
      </c>
      <c r="Y14" s="7">
        <v>-1.5992999999999924E-2</v>
      </c>
      <c r="Z14" s="7">
        <v>-3.1600000000000517E-3</v>
      </c>
      <c r="AA14" s="7">
        <v>-1.1932000000000054E-2</v>
      </c>
      <c r="AB14" s="7">
        <v>-2.3260000000000502E-3</v>
      </c>
      <c r="AC14" s="7">
        <v>-2.1662999999999988E-2</v>
      </c>
      <c r="AD14" s="7">
        <v>-7.4799999999999311E-3</v>
      </c>
      <c r="AE14" s="7">
        <v>-3.9810000000000123E-3</v>
      </c>
      <c r="AF14" s="7">
        <v>-9.0619999999999035E-3</v>
      </c>
      <c r="AG14" s="7">
        <v>4.5720000000000205E-3</v>
      </c>
      <c r="AH14" s="7">
        <v>-1.6751999999999878E-2</v>
      </c>
      <c r="AI14" s="7">
        <v>-4.4509999999999827E-3</v>
      </c>
      <c r="AJ14" s="7">
        <v>8.0089999999999995E-2</v>
      </c>
      <c r="AK14" s="7">
        <v>6.2633000000000161E-2</v>
      </c>
      <c r="AL14" s="7"/>
      <c r="AM14" s="4">
        <f t="shared" si="4"/>
        <v>15</v>
      </c>
      <c r="AN14" s="4">
        <f t="shared" si="5"/>
        <v>4.362133333333359E-3</v>
      </c>
      <c r="AO14" s="1">
        <f t="shared" si="6"/>
        <v>7.5317473776431842E-3</v>
      </c>
      <c r="AP14" s="4">
        <f t="shared" si="7"/>
        <v>2.9170332161453438E-2</v>
      </c>
      <c r="AQ14" s="7"/>
      <c r="AR14" s="7">
        <v>-1.9520000000001758E-3</v>
      </c>
      <c r="AS14" s="7">
        <v>-3.0770000000002184E-3</v>
      </c>
      <c r="AT14" s="7">
        <v>7.4349999999998584E-3</v>
      </c>
      <c r="AU14" s="7">
        <v>1.7293000000000003E-2</v>
      </c>
      <c r="AV14" s="7">
        <v>1.6509000000000107E-2</v>
      </c>
      <c r="AW14" s="7">
        <v>9.4499999999997364E-4</v>
      </c>
      <c r="AX14" s="7">
        <v>1.4719999999999178E-3</v>
      </c>
      <c r="AY14" s="7">
        <v>-1.7620000000000413E-3</v>
      </c>
      <c r="AZ14" s="7">
        <v>1.7646000000000051E-2</v>
      </c>
      <c r="BA14" s="7">
        <v>2.3607999999999851E-2</v>
      </c>
      <c r="BB14" s="7">
        <v>1.6210999999999975E-2</v>
      </c>
      <c r="BC14" s="7">
        <v>9.4449999999999257E-3</v>
      </c>
      <c r="BD14" s="7">
        <v>-1.1962000000000028E-2</v>
      </c>
      <c r="BE14" s="7">
        <v>-2.1936999999999984E-2</v>
      </c>
      <c r="BF14" s="7">
        <v>-2.1657000000000037E-2</v>
      </c>
      <c r="BG14" s="7"/>
      <c r="BH14" s="4">
        <f t="shared" si="8"/>
        <v>15</v>
      </c>
      <c r="BI14" s="4">
        <f t="shared" si="9"/>
        <v>3.2144666666666117E-3</v>
      </c>
      <c r="BJ14" s="1">
        <f t="shared" si="10"/>
        <v>3.6550001561678922E-3</v>
      </c>
      <c r="BK14" s="4">
        <f t="shared" si="11"/>
        <v>1.4155754735223755E-2</v>
      </c>
      <c r="BL14" s="7"/>
      <c r="BM14" s="7">
        <v>-6.4360000000001083E-3</v>
      </c>
      <c r="BN14" s="7">
        <v>-6.3679999999999293E-3</v>
      </c>
      <c r="BO14" s="7">
        <v>1.2162999999999924E-2</v>
      </c>
      <c r="BP14" s="7">
        <v>-2.5058000000000025E-2</v>
      </c>
      <c r="BQ14" s="7">
        <v>9.7679999999999989E-3</v>
      </c>
      <c r="BR14" s="7">
        <v>-7.7890000000000459E-3</v>
      </c>
      <c r="BS14" s="7">
        <v>1.0058000000000122E-2</v>
      </c>
      <c r="BT14" s="7">
        <v>-1.5419999999999323E-3</v>
      </c>
      <c r="BU14" s="7">
        <v>-1.3984999999999914E-2</v>
      </c>
      <c r="BV14" s="7">
        <v>6.3919999999999533E-3</v>
      </c>
      <c r="BW14" s="7">
        <v>5.4524000000000017E-2</v>
      </c>
      <c r="BX14" s="7">
        <v>-2.5800000000009149E-4</v>
      </c>
      <c r="BY14" s="7">
        <v>1.875799999999983E-2</v>
      </c>
      <c r="BZ14" s="7">
        <v>-3.5474000000000006E-2</v>
      </c>
      <c r="CA14" s="7">
        <v>-1.2037000000000075E-2</v>
      </c>
      <c r="CB14" s="7"/>
      <c r="CC14" s="4">
        <f t="shared" si="12"/>
        <v>15</v>
      </c>
      <c r="CD14" s="4">
        <f t="shared" si="13"/>
        <v>1.810666666666479E-4</v>
      </c>
      <c r="CE14" s="1">
        <f t="shared" si="14"/>
        <v>5.3813942196517788E-3</v>
      </c>
      <c r="CF14" s="4">
        <f t="shared" si="15"/>
        <v>2.0842050192088197E-2</v>
      </c>
    </row>
    <row r="15" spans="1:84" x14ac:dyDescent="0.4">
      <c r="A15" s="4">
        <v>14</v>
      </c>
      <c r="B15" s="7">
        <v>5.5806000000000022E-2</v>
      </c>
      <c r="C15" s="7">
        <v>2.8232000000000035E-2</v>
      </c>
      <c r="D15" s="7">
        <v>-8.46799999999992E-3</v>
      </c>
      <c r="E15" s="7">
        <v>6.4704000000000095E-2</v>
      </c>
      <c r="F15" s="7">
        <v>4.3400000000004546E-4</v>
      </c>
      <c r="G15" s="7">
        <v>4.1660000000001141E-3</v>
      </c>
      <c r="H15" s="7">
        <v>-1.3517000000000001E-2</v>
      </c>
      <c r="I15" s="7">
        <v>-1.531400000000005E-2</v>
      </c>
      <c r="J15" s="7">
        <v>-1.1068000000000078E-2</v>
      </c>
      <c r="K15" s="7">
        <v>-6.997000000000142E-3</v>
      </c>
      <c r="L15" s="7">
        <v>-2.2520000000003648E-4</v>
      </c>
      <c r="M15" s="7">
        <v>-3.2590000000001229E-3</v>
      </c>
      <c r="N15" s="7">
        <v>-1.0069999999999801E-3</v>
      </c>
      <c r="O15" s="7">
        <v>-1.4087000000000072E-2</v>
      </c>
      <c r="P15" s="7">
        <v>-1.353800000000005E-2</v>
      </c>
      <c r="Q15" s="7"/>
      <c r="R15" s="4">
        <f t="shared" si="0"/>
        <v>15</v>
      </c>
      <c r="S15" s="4">
        <f t="shared" si="1"/>
        <v>4.3907866666666575E-3</v>
      </c>
      <c r="T15" s="1">
        <f t="shared" si="2"/>
        <v>6.5027914426393557E-3</v>
      </c>
      <c r="U15" s="4">
        <f t="shared" si="3"/>
        <v>2.518520296120233E-2</v>
      </c>
      <c r="V15" s="7"/>
      <c r="W15" s="7">
        <v>-3.4170000000000034E-3</v>
      </c>
      <c r="X15" s="7">
        <v>9.5540000000000624E-3</v>
      </c>
      <c r="Y15" s="7">
        <v>1.0107000000000088E-2</v>
      </c>
      <c r="Z15" s="7">
        <v>-5.9999999999948983E-5</v>
      </c>
      <c r="AA15" s="7">
        <v>7.4680000000000302E-3</v>
      </c>
      <c r="AB15" s="7">
        <v>-1.0826000000000002E-2</v>
      </c>
      <c r="AC15" s="7">
        <v>-2.3862999999999968E-2</v>
      </c>
      <c r="AD15" s="7">
        <v>-1.0580000000000034E-2</v>
      </c>
      <c r="AE15" s="7">
        <v>-1.3810000000000766E-3</v>
      </c>
      <c r="AF15" s="7">
        <v>-6.4619999999999678E-3</v>
      </c>
      <c r="AG15" s="7">
        <v>3.5720000000001306E-3</v>
      </c>
      <c r="AH15" s="7">
        <v>2.0548000000000011E-2</v>
      </c>
      <c r="AI15" s="7">
        <v>-8.5099999999993514E-4</v>
      </c>
      <c r="AJ15" s="7">
        <v>4.5989999999999975E-2</v>
      </c>
      <c r="AK15" s="7">
        <v>6.0432999999999959E-2</v>
      </c>
      <c r="AL15" s="7"/>
      <c r="AM15" s="4">
        <f t="shared" si="4"/>
        <v>15</v>
      </c>
      <c r="AN15" s="4">
        <f t="shared" si="5"/>
        <v>6.6821333333333547E-3</v>
      </c>
      <c r="AO15" s="1">
        <f t="shared" si="6"/>
        <v>5.6215125136912453E-3</v>
      </c>
      <c r="AP15" s="4">
        <f t="shared" si="7"/>
        <v>2.1772024346022788E-2</v>
      </c>
      <c r="AQ15" s="7"/>
      <c r="AR15" s="7">
        <v>1.2479999999999158E-3</v>
      </c>
      <c r="AS15" s="7">
        <v>2.2999999999884224E-5</v>
      </c>
      <c r="AT15" s="7">
        <v>8.3349999999999813E-3</v>
      </c>
      <c r="AU15" s="7">
        <v>1.9093000000000027E-2</v>
      </c>
      <c r="AV15" s="7">
        <v>4.5908999999999978E-2</v>
      </c>
      <c r="AW15" s="7">
        <v>3.3449999999999314E-3</v>
      </c>
      <c r="AX15" s="7">
        <v>5.5719999999999104E-3</v>
      </c>
      <c r="AY15" s="7">
        <v>-3.3620000000000871E-3</v>
      </c>
      <c r="AZ15" s="7">
        <v>5.5846000000000062E-2</v>
      </c>
      <c r="BA15" s="7">
        <v>2.6807999999999943E-2</v>
      </c>
      <c r="BB15" s="7">
        <v>3.221099999999999E-2</v>
      </c>
      <c r="BC15" s="7">
        <v>-8.7550000000000683E-3</v>
      </c>
      <c r="BD15" s="7">
        <v>-1.1362000000000094E-2</v>
      </c>
      <c r="BE15" s="7">
        <v>-1.7786999999999997E-2</v>
      </c>
      <c r="BF15" s="7">
        <v>-1.9957000000000003E-2</v>
      </c>
      <c r="BG15" s="7"/>
      <c r="BH15" s="4">
        <f t="shared" si="8"/>
        <v>15</v>
      </c>
      <c r="BI15" s="4">
        <f t="shared" si="9"/>
        <v>9.1444666666666251E-3</v>
      </c>
      <c r="BJ15" s="1">
        <f t="shared" si="10"/>
        <v>5.8300644322721272E-3</v>
      </c>
      <c r="BK15" s="4">
        <f t="shared" si="11"/>
        <v>2.2579742453506149E-2</v>
      </c>
      <c r="BL15" s="7"/>
      <c r="BM15" s="7">
        <v>5.6639999999998913E-3</v>
      </c>
      <c r="BN15" s="7">
        <v>-3.4680000000000266E-3</v>
      </c>
      <c r="BO15" s="7">
        <v>1.3630000000000031E-3</v>
      </c>
      <c r="BP15" s="7">
        <v>-2.5458000000000203E-2</v>
      </c>
      <c r="BQ15" s="7">
        <v>9.6799999999985786E-4</v>
      </c>
      <c r="BR15" s="7">
        <v>5.1099999999992818E-4</v>
      </c>
      <c r="BS15" s="7">
        <v>1.1858000000000146E-2</v>
      </c>
      <c r="BT15" s="7">
        <v>-2.2419999999998552E-3</v>
      </c>
      <c r="BU15" s="7">
        <v>-7.9849999999999088E-3</v>
      </c>
      <c r="BV15" s="7">
        <v>-1.5207999999999888E-2</v>
      </c>
      <c r="BW15" s="7">
        <v>-3.0875999999999904E-2</v>
      </c>
      <c r="BX15" s="7">
        <v>-4.5557999999999987E-2</v>
      </c>
      <c r="BY15" s="7">
        <v>-6.6420000000002588E-3</v>
      </c>
      <c r="BZ15" s="7">
        <v>-1.957399999999998E-2</v>
      </c>
      <c r="CA15" s="7">
        <v>1.2162999999999924E-2</v>
      </c>
      <c r="CB15" s="7"/>
      <c r="CC15" s="4">
        <f t="shared" si="12"/>
        <v>15</v>
      </c>
      <c r="CD15" s="4">
        <f t="shared" si="13"/>
        <v>-8.2989333333333502E-3</v>
      </c>
      <c r="CE15" s="1">
        <f t="shared" si="14"/>
        <v>4.2014319253668797E-3</v>
      </c>
      <c r="CF15" s="4">
        <f t="shared" si="15"/>
        <v>1.6272075877170087E-2</v>
      </c>
    </row>
    <row r="16" spans="1:84" x14ac:dyDescent="0.4">
      <c r="A16" s="1">
        <v>15</v>
      </c>
      <c r="B16" s="7">
        <v>2.9805999999999999E-2</v>
      </c>
      <c r="C16" s="7">
        <v>-5.7067999999999897E-2</v>
      </c>
      <c r="D16" s="7">
        <v>3.2332000000000027E-2</v>
      </c>
      <c r="E16" s="7">
        <v>4.9903999999999948E-2</v>
      </c>
      <c r="F16" s="7">
        <v>-2.2065999999999919E-2</v>
      </c>
      <c r="G16" s="7">
        <v>7.2659999999999947E-3</v>
      </c>
      <c r="H16" s="7">
        <v>-2.7117000000000058E-2</v>
      </c>
      <c r="I16" s="7">
        <v>3.3859999999998891E-3</v>
      </c>
      <c r="J16" s="7">
        <v>-2.5680000000001257E-3</v>
      </c>
      <c r="K16" s="7">
        <v>-6.1970000000000081E-3</v>
      </c>
      <c r="L16" s="7">
        <v>4.074799999999934E-3</v>
      </c>
      <c r="M16" s="7">
        <v>-4.589999999999872E-4</v>
      </c>
      <c r="N16" s="7">
        <v>4.4929999999998582E-3</v>
      </c>
      <c r="O16" s="7">
        <v>-1.5557000000000043E-2</v>
      </c>
      <c r="P16" s="7">
        <v>-6.8380000000001218E-3</v>
      </c>
      <c r="Q16" s="7"/>
      <c r="R16" s="4">
        <f t="shared" si="0"/>
        <v>15</v>
      </c>
      <c r="S16" s="4">
        <f t="shared" si="1"/>
        <v>-4.4054666666670052E-4</v>
      </c>
      <c r="T16" s="1">
        <f t="shared" si="2"/>
        <v>6.6673646994886392E-3</v>
      </c>
      <c r="U16" s="4">
        <f t="shared" si="3"/>
        <v>2.5822592444210719E-2</v>
      </c>
      <c r="V16" s="7"/>
      <c r="W16" s="7">
        <v>-1.1716999999999977E-2</v>
      </c>
      <c r="X16" s="7">
        <v>-2.6459999999999262E-3</v>
      </c>
      <c r="Y16" s="7">
        <v>-1.5992999999999924E-2</v>
      </c>
      <c r="Z16" s="7">
        <v>7.3999999999996291E-4</v>
      </c>
      <c r="AA16" s="7">
        <v>3.136799999999984E-2</v>
      </c>
      <c r="AB16" s="7">
        <v>-9.0259999999999785E-3</v>
      </c>
      <c r="AC16" s="7">
        <v>-2.7263000000000037E-2</v>
      </c>
      <c r="AD16" s="7">
        <v>-8.78000000000001E-3</v>
      </c>
      <c r="AE16" s="7">
        <v>-2.6809999999999334E-3</v>
      </c>
      <c r="AF16" s="7">
        <v>-1.4619999999998523E-3</v>
      </c>
      <c r="AG16" s="7">
        <v>-1.5627999999999975E-2</v>
      </c>
      <c r="AH16" s="7">
        <v>2.3048000000000179E-2</v>
      </c>
      <c r="AI16" s="7">
        <v>4.6490000000001253E-3</v>
      </c>
      <c r="AJ16" s="7">
        <v>-3.9609999999999923E-2</v>
      </c>
      <c r="AK16" s="7">
        <v>-3.1266999999999934E-2</v>
      </c>
      <c r="AL16" s="7"/>
      <c r="AM16" s="4">
        <f t="shared" si="4"/>
        <v>15</v>
      </c>
      <c r="AN16" s="4">
        <f t="shared" si="5"/>
        <v>-7.0845333333332912E-3</v>
      </c>
      <c r="AO16" s="1">
        <f t="shared" si="6"/>
        <v>4.8237971694572177E-3</v>
      </c>
      <c r="AP16" s="4">
        <f t="shared" si="7"/>
        <v>1.8682486102790281E-2</v>
      </c>
      <c r="AQ16" s="7"/>
      <c r="AR16" s="7">
        <v>-1.1520000000000419E-3</v>
      </c>
      <c r="AS16" s="7">
        <v>-2.0770000000001065E-3</v>
      </c>
      <c r="AT16" s="7">
        <v>-5.6650000000000311E-3</v>
      </c>
      <c r="AU16" s="7">
        <v>-8.9069999999999983E-3</v>
      </c>
      <c r="AV16" s="7">
        <v>8.0089999999999328E-3</v>
      </c>
      <c r="AW16" s="7">
        <v>2.4449999999998084E-3</v>
      </c>
      <c r="AX16" s="7">
        <v>8.772000000000002E-3</v>
      </c>
      <c r="AY16" s="7">
        <v>-1.4620000000000744E-3</v>
      </c>
      <c r="AZ16" s="7">
        <v>-2.8853999999999935E-2</v>
      </c>
      <c r="BA16" s="7">
        <v>-2.1492000000000067E-2</v>
      </c>
      <c r="BB16" s="7">
        <v>2.4810999999999916E-2</v>
      </c>
      <c r="BC16" s="7">
        <v>-1.1255000000000015E-2</v>
      </c>
      <c r="BD16" s="7">
        <v>-1.0361999999999982E-2</v>
      </c>
      <c r="BE16" s="7">
        <v>-1.7347000000000001E-2</v>
      </c>
      <c r="BF16" s="7">
        <v>-2.1657000000000037E-2</v>
      </c>
      <c r="BG16" s="7"/>
      <c r="BH16" s="4">
        <f t="shared" si="8"/>
        <v>15</v>
      </c>
      <c r="BI16" s="4">
        <f t="shared" si="9"/>
        <v>-5.7462000000000424E-3</v>
      </c>
      <c r="BJ16" s="1">
        <f t="shared" si="10"/>
        <v>3.575730662862246E-3</v>
      </c>
      <c r="BK16" s="4">
        <f t="shared" si="11"/>
        <v>1.3848745307788688E-2</v>
      </c>
      <c r="BL16" s="7"/>
      <c r="BM16" s="7">
        <v>8.863999999999983E-3</v>
      </c>
      <c r="BN16" s="7">
        <v>-2.4679999999999147E-3</v>
      </c>
      <c r="BO16" s="7">
        <v>-1.3637000000000121E-2</v>
      </c>
      <c r="BP16" s="7">
        <v>-1.1858000000000146E-2</v>
      </c>
      <c r="BQ16" s="7">
        <v>-1.2602000000000113E-2</v>
      </c>
      <c r="BR16" s="7">
        <v>9.3109999999998472E-3</v>
      </c>
      <c r="BS16" s="7">
        <v>-1.1741999999999919E-2</v>
      </c>
      <c r="BT16" s="7">
        <v>9.2579999999999885E-3</v>
      </c>
      <c r="BU16" s="7">
        <v>9.2150000000001953E-3</v>
      </c>
      <c r="BV16" s="7">
        <v>-1.2757999999999936E-2</v>
      </c>
      <c r="BW16" s="7">
        <v>5.0624000000000002E-2</v>
      </c>
      <c r="BX16" s="7">
        <v>-4.4858000000000064E-2</v>
      </c>
      <c r="BY16" s="7">
        <v>-4.642000000000257E-3</v>
      </c>
      <c r="BZ16" s="7">
        <v>-1.2974000000000041E-2</v>
      </c>
      <c r="CA16" s="7">
        <v>3.2262999999999931E-2</v>
      </c>
      <c r="CB16" s="7"/>
      <c r="CC16" s="4">
        <f t="shared" si="12"/>
        <v>15</v>
      </c>
      <c r="CD16" s="4">
        <f t="shared" si="13"/>
        <v>-5.336000000000378E-4</v>
      </c>
      <c r="CE16" s="1">
        <f t="shared" si="14"/>
        <v>5.7443749337110356E-3</v>
      </c>
      <c r="CF16" s="4">
        <f t="shared" si="15"/>
        <v>2.2247868452634177E-2</v>
      </c>
    </row>
    <row r="17" spans="1:84" x14ac:dyDescent="0.4">
      <c r="A17" s="6">
        <v>16</v>
      </c>
      <c r="B17" s="7">
        <v>-4.8939999999999539E-3</v>
      </c>
      <c r="C17" s="7">
        <v>-3.916799999999987E-2</v>
      </c>
      <c r="D17" s="7">
        <v>3.3320000000001126E-3</v>
      </c>
      <c r="E17" s="7">
        <v>1.3039999999999718E-3</v>
      </c>
      <c r="F17" s="7">
        <v>4.7134000000000009E-2</v>
      </c>
      <c r="G17" s="7">
        <v>8.8660000000000405E-3</v>
      </c>
      <c r="H17" s="7">
        <v>1.1829999999999341E-3</v>
      </c>
      <c r="I17" s="7">
        <v>-4.914000000000085E-3</v>
      </c>
      <c r="J17" s="7">
        <v>-1.0680000000000689E-3</v>
      </c>
      <c r="K17" s="7">
        <v>-1.1897000000000046E-2</v>
      </c>
      <c r="L17" s="7">
        <v>3.0748000000000442E-3</v>
      </c>
      <c r="M17" s="7">
        <v>-9.6590000000000842E-3</v>
      </c>
      <c r="N17" s="7">
        <v>1.7392999999999992E-2</v>
      </c>
      <c r="O17" s="7">
        <v>-1.5077000000000007E-2</v>
      </c>
      <c r="P17" s="7">
        <v>-8.3379999999999566E-3</v>
      </c>
      <c r="Q17" s="7"/>
      <c r="R17" s="4">
        <f t="shared" si="0"/>
        <v>15</v>
      </c>
      <c r="S17" s="4">
        <f t="shared" si="1"/>
        <v>-8.4854666666666452E-4</v>
      </c>
      <c r="T17" s="1">
        <f t="shared" si="2"/>
        <v>4.7462451105395528E-3</v>
      </c>
      <c r="U17" s="4">
        <f t="shared" si="3"/>
        <v>1.8382128270138069E-2</v>
      </c>
      <c r="V17" s="7"/>
      <c r="W17" s="7">
        <v>-1.5317000000000025E-2</v>
      </c>
      <c r="X17" s="7">
        <v>-1.6460000000000363E-3</v>
      </c>
      <c r="Y17" s="7">
        <v>-8.0929999999999058E-3</v>
      </c>
      <c r="Z17" s="7">
        <v>1.0399999999999299E-3</v>
      </c>
      <c r="AA17" s="7">
        <v>3.2680000000000486E-3</v>
      </c>
      <c r="AB17" s="7">
        <v>-1.3075999999999977E-2</v>
      </c>
      <c r="AC17" s="7">
        <v>-2.3862999999999968E-2</v>
      </c>
      <c r="AD17" s="7">
        <v>-6.4800000000000413E-3</v>
      </c>
      <c r="AE17" s="7">
        <v>-3.5810000000000564E-3</v>
      </c>
      <c r="AF17" s="7">
        <v>1.5380000000000393E-3</v>
      </c>
      <c r="AG17" s="7">
        <v>-3.2280000000000086E-3</v>
      </c>
      <c r="AH17" s="7">
        <v>1.3648000000000104E-2</v>
      </c>
      <c r="AI17" s="7">
        <v>-4.8909999999999787E-3</v>
      </c>
      <c r="AJ17" s="7">
        <v>-2.3009999999999975E-2</v>
      </c>
      <c r="AK17" s="7">
        <v>-1.6700000000002824E-4</v>
      </c>
      <c r="AL17" s="7"/>
      <c r="AM17" s="4">
        <f t="shared" si="4"/>
        <v>15</v>
      </c>
      <c r="AN17" s="4">
        <f t="shared" si="5"/>
        <v>-5.5905333333333253E-3</v>
      </c>
      <c r="AO17" s="1">
        <f t="shared" si="6"/>
        <v>2.5759590370646283E-3</v>
      </c>
      <c r="AP17" s="4">
        <f t="shared" si="7"/>
        <v>9.9766464510637996E-3</v>
      </c>
      <c r="AQ17" s="7"/>
      <c r="AR17" s="7">
        <v>2.9479999999999507E-3</v>
      </c>
      <c r="AS17" s="7">
        <v>-6.477000000000066E-3</v>
      </c>
      <c r="AT17" s="7">
        <v>-4.0649999999999853E-3</v>
      </c>
      <c r="AU17" s="7">
        <v>-7.0069999999999855E-3</v>
      </c>
      <c r="AV17" s="7">
        <v>-1.8890999999999991E-2</v>
      </c>
      <c r="AW17" s="7">
        <v>5.9449999999998671E-3</v>
      </c>
      <c r="AX17" s="7">
        <v>-4.7280000000000655E-3</v>
      </c>
      <c r="AY17" s="7">
        <v>6.3799999999991641E-4</v>
      </c>
      <c r="AZ17" s="7">
        <v>-3.1173999999999924E-2</v>
      </c>
      <c r="BA17" s="7">
        <v>-3.2222000000000084E-2</v>
      </c>
      <c r="BB17" s="7">
        <v>2.2410999999999959E-2</v>
      </c>
      <c r="BC17" s="7">
        <v>-4.2550000000001198E-3</v>
      </c>
      <c r="BD17" s="7">
        <v>-8.8619999999999255E-3</v>
      </c>
      <c r="BE17" s="7">
        <v>-1.0747000000000062E-2</v>
      </c>
      <c r="BF17" s="7">
        <v>2.7429999999999399E-3</v>
      </c>
      <c r="BG17" s="7"/>
      <c r="BH17" s="4">
        <f t="shared" si="8"/>
        <v>15</v>
      </c>
      <c r="BI17" s="4">
        <f t="shared" si="9"/>
        <v>-6.249533333333372E-3</v>
      </c>
      <c r="BJ17" s="1">
        <f t="shared" si="10"/>
        <v>3.5706335610506922E-3</v>
      </c>
      <c r="BK17" s="4">
        <f t="shared" si="11"/>
        <v>1.3829004317358616E-2</v>
      </c>
      <c r="BL17" s="7"/>
      <c r="BM17" s="7">
        <v>8.463999999999805E-3</v>
      </c>
      <c r="BN17" s="7">
        <v>-1.7679999999999918E-3</v>
      </c>
      <c r="BO17" s="7">
        <v>-1.8437000000000037E-2</v>
      </c>
      <c r="BP17" s="7">
        <v>-6.2580000000000968E-3</v>
      </c>
      <c r="BQ17" s="7">
        <v>7.7679999999999971E-3</v>
      </c>
      <c r="BR17" s="7">
        <v>-5.8899999999995067E-4</v>
      </c>
      <c r="BS17" s="7">
        <v>-5.2419999999999689E-3</v>
      </c>
      <c r="BT17" s="7">
        <v>-2.4199999999985344E-4</v>
      </c>
      <c r="BU17" s="7">
        <v>8.4150000000000613E-3</v>
      </c>
      <c r="BV17" s="7">
        <v>-6.1080000000000023E-3</v>
      </c>
      <c r="BW17" s="7">
        <v>4.8124000000000056E-2</v>
      </c>
      <c r="BX17" s="7">
        <v>-5.9158000000000044E-2</v>
      </c>
      <c r="BY17" s="7">
        <v>-2.4942000000000242E-2</v>
      </c>
      <c r="BZ17" s="7">
        <v>-3.7400000000009648E-4</v>
      </c>
      <c r="CA17" s="7">
        <v>3.8162999999999947E-2</v>
      </c>
      <c r="CB17" s="7"/>
      <c r="CC17" s="4">
        <f t="shared" si="12"/>
        <v>15</v>
      </c>
      <c r="CD17" s="4">
        <f t="shared" si="13"/>
        <v>-8.1226666666669447E-4</v>
      </c>
      <c r="CE17" s="1">
        <f t="shared" si="14"/>
        <v>6.3750054741090788E-3</v>
      </c>
      <c r="CF17" s="4">
        <f t="shared" si="15"/>
        <v>2.4690290033205581E-2</v>
      </c>
    </row>
    <row r="18" spans="1:84" x14ac:dyDescent="0.4">
      <c r="A18" s="4">
        <v>17</v>
      </c>
      <c r="B18" s="7">
        <v>-3.5293999999999937E-2</v>
      </c>
      <c r="C18" s="7">
        <v>-7.63879999999999E-2</v>
      </c>
      <c r="D18" s="7">
        <v>-8.46799999999992E-3</v>
      </c>
      <c r="E18" s="7">
        <v>-3.349599999999997E-2</v>
      </c>
      <c r="F18" s="7">
        <v>2.4434000000000067E-2</v>
      </c>
      <c r="G18" s="7">
        <v>1.0866000000000042E-2</v>
      </c>
      <c r="H18" s="7">
        <v>2.7682999999999902E-2</v>
      </c>
      <c r="I18" s="7">
        <v>-2.1114000000000077E-2</v>
      </c>
      <c r="J18" s="7">
        <v>-1.5268000000000059E-2</v>
      </c>
      <c r="K18" s="7">
        <v>-2.8970000000001495E-3</v>
      </c>
      <c r="L18" s="7">
        <v>3.8747999999999561E-3</v>
      </c>
      <c r="M18" s="7">
        <v>3.144099999999983E-2</v>
      </c>
      <c r="N18" s="7">
        <v>1.4929999999999666E-3</v>
      </c>
      <c r="O18" s="7">
        <v>-1.8757000000000024E-2</v>
      </c>
      <c r="P18" s="7">
        <v>-1.5538000000000052E-2</v>
      </c>
      <c r="Q18" s="7"/>
      <c r="R18" s="4">
        <f t="shared" si="0"/>
        <v>15</v>
      </c>
      <c r="S18" s="4">
        <f t="shared" si="1"/>
        <v>-8.4952133333333554E-3</v>
      </c>
      <c r="T18" s="1">
        <f t="shared" si="2"/>
        <v>7.2242088393181421E-3</v>
      </c>
      <c r="U18" s="4">
        <f t="shared" si="3"/>
        <v>2.7979240524203579E-2</v>
      </c>
      <c r="V18" s="7"/>
      <c r="W18" s="7">
        <v>-1.1916999999999955E-2</v>
      </c>
      <c r="X18" s="7">
        <v>-2.0245999999999986E-2</v>
      </c>
      <c r="Y18" s="7">
        <v>4.8070000000000057E-3</v>
      </c>
      <c r="Z18" s="7">
        <v>-1.7599999999999838E-3</v>
      </c>
      <c r="AA18" s="7">
        <v>-1.1932000000000054E-2</v>
      </c>
      <c r="AB18" s="7">
        <v>-8.0260000000000886E-3</v>
      </c>
      <c r="AC18" s="7">
        <v>-2.1263000000000032E-2</v>
      </c>
      <c r="AD18" s="7">
        <v>-4.6800000000000175E-3</v>
      </c>
      <c r="AE18" s="7">
        <v>-8.8099999999990963E-4</v>
      </c>
      <c r="AF18" s="7">
        <v>-9.4619999999998594E-3</v>
      </c>
      <c r="AG18" s="7">
        <v>-7.0280000000000342E-3</v>
      </c>
      <c r="AH18" s="7">
        <v>1.0748000000000202E-2</v>
      </c>
      <c r="AI18" s="7">
        <v>-1.8510000000000471E-3</v>
      </c>
      <c r="AJ18" s="7">
        <v>-3.9609999999999923E-2</v>
      </c>
      <c r="AK18" s="7">
        <v>5.0330000000000652E-3</v>
      </c>
      <c r="AL18" s="7"/>
      <c r="AM18" s="4">
        <f t="shared" si="4"/>
        <v>15</v>
      </c>
      <c r="AN18" s="4">
        <f t="shared" si="5"/>
        <v>-7.8711999999999741E-3</v>
      </c>
      <c r="AO18" s="1">
        <f t="shared" si="6"/>
        <v>3.223808428374299E-3</v>
      </c>
      <c r="AP18" s="4">
        <f t="shared" si="7"/>
        <v>1.2485756354456767E-2</v>
      </c>
      <c r="AQ18" s="7"/>
      <c r="AR18" s="7">
        <v>5.6479999999998753E-3</v>
      </c>
      <c r="AS18" s="7">
        <v>-3.2770000000001964E-3</v>
      </c>
      <c r="AT18" s="7">
        <v>-5.6650000000000311E-3</v>
      </c>
      <c r="AU18" s="7">
        <v>-8.9069999999999983E-3</v>
      </c>
      <c r="AV18" s="7">
        <v>1.840900000000012E-2</v>
      </c>
      <c r="AW18" s="7">
        <v>-4.5550000000000868E-3</v>
      </c>
      <c r="AX18" s="7">
        <v>-3.6279999999999646E-3</v>
      </c>
      <c r="AY18" s="7">
        <v>-3.3620000000000871E-3</v>
      </c>
      <c r="AZ18" s="7">
        <v>-6.0540000000000038E-3</v>
      </c>
      <c r="BA18" s="7">
        <v>-8.6920000000001441E-3</v>
      </c>
      <c r="BB18" s="7">
        <v>1.7811000000000021E-2</v>
      </c>
      <c r="BC18" s="7">
        <v>-1.075500000000007E-2</v>
      </c>
      <c r="BD18" s="7">
        <v>-7.4620000000000797E-3</v>
      </c>
      <c r="BE18" s="7">
        <v>-4.0469999999999118E-3</v>
      </c>
      <c r="BF18" s="7">
        <v>1.7843000000000053E-2</v>
      </c>
      <c r="BG18" s="7"/>
      <c r="BH18" s="4">
        <f t="shared" si="8"/>
        <v>15</v>
      </c>
      <c r="BI18" s="4">
        <f t="shared" si="9"/>
        <v>-4.4620000000003361E-4</v>
      </c>
      <c r="BJ18" s="1">
        <f t="shared" si="10"/>
        <v>2.6463988581070944E-3</v>
      </c>
      <c r="BK18" s="4">
        <f t="shared" si="11"/>
        <v>1.0249458704871102E-2</v>
      </c>
      <c r="BL18" s="7"/>
      <c r="BM18" s="7">
        <v>2.6463999999999821E-2</v>
      </c>
      <c r="BN18" s="7">
        <v>4.3199999999998795E-4</v>
      </c>
      <c r="BO18" s="7">
        <v>-1.6737000000000002E-2</v>
      </c>
      <c r="BP18" s="7">
        <v>-1.580000000001025E-4</v>
      </c>
      <c r="BQ18" s="7">
        <v>-9.6320000000000849E-3</v>
      </c>
      <c r="BR18" s="7">
        <v>1.141100000000006E-2</v>
      </c>
      <c r="BS18" s="7">
        <v>-2.4199999999985344E-4</v>
      </c>
      <c r="BT18" s="7">
        <v>-3.574199999999994E-2</v>
      </c>
      <c r="BU18" s="7">
        <v>6.7150000000000265E-3</v>
      </c>
      <c r="BV18" s="7">
        <v>1.3992000000000004E-2</v>
      </c>
      <c r="BW18" s="7">
        <v>-6.6875999999999935E-2</v>
      </c>
      <c r="BX18" s="7">
        <v>2.0742000000000038E-2</v>
      </c>
      <c r="BY18" s="7">
        <v>2.3257999999999779E-2</v>
      </c>
      <c r="BZ18" s="7">
        <v>3.825999999999885E-3</v>
      </c>
      <c r="CA18" s="7">
        <v>-1.593700000000009E-2</v>
      </c>
      <c r="CB18" s="7"/>
      <c r="CC18" s="4">
        <f t="shared" si="12"/>
        <v>15</v>
      </c>
      <c r="CD18" s="4">
        <f t="shared" si="13"/>
        <v>-2.5656000000000272E-3</v>
      </c>
      <c r="CE18" s="1">
        <f t="shared" si="14"/>
        <v>6.300242252938704E-3</v>
      </c>
      <c r="CF18" s="4">
        <f t="shared" si="15"/>
        <v>2.4400733322703899E-2</v>
      </c>
    </row>
    <row r="19" spans="1:84" x14ac:dyDescent="0.4">
      <c r="A19" s="1">
        <v>18</v>
      </c>
      <c r="B19" s="7">
        <v>-5.3363999999999967E-2</v>
      </c>
      <c r="C19" s="7">
        <v>5.9320000000000483E-3</v>
      </c>
      <c r="D19" s="7">
        <v>-3.9217999999999975E-2</v>
      </c>
      <c r="E19" s="7">
        <v>7.6704000000000105E-2</v>
      </c>
      <c r="F19" s="7">
        <v>3.7934000000000134E-2</v>
      </c>
      <c r="G19" s="7">
        <v>1.1765999999999943E-2</v>
      </c>
      <c r="H19" s="7">
        <v>1.368299999999989E-2</v>
      </c>
      <c r="I19" s="7">
        <v>-3.9114000000000093E-2</v>
      </c>
      <c r="J19" s="7">
        <v>-3.1668000000000029E-2</v>
      </c>
      <c r="K19" s="7">
        <v>-9.9970000000000336E-3</v>
      </c>
      <c r="L19" s="7">
        <v>1.8747999999999543E-3</v>
      </c>
      <c r="M19" s="7">
        <v>1.5140999999999849E-2</v>
      </c>
      <c r="N19" s="7">
        <v>-6.3070000000000626E-3</v>
      </c>
      <c r="O19" s="7">
        <v>-1.9817000000000085E-2</v>
      </c>
      <c r="P19" s="7">
        <v>1.4619999999998523E-3</v>
      </c>
      <c r="Q19" s="7"/>
      <c r="R19" s="4">
        <f t="shared" si="0"/>
        <v>15</v>
      </c>
      <c r="S19" s="4">
        <f t="shared" si="1"/>
        <v>-2.332546666666698E-3</v>
      </c>
      <c r="T19" s="1">
        <f t="shared" si="2"/>
        <v>8.5321803774933546E-3</v>
      </c>
      <c r="U19" s="4">
        <f t="shared" si="3"/>
        <v>3.3044992508869477E-2</v>
      </c>
      <c r="V19" s="7"/>
      <c r="W19" s="7">
        <v>-1.2117000000000155E-2</v>
      </c>
      <c r="X19" s="7">
        <v>-6.6459999999999297E-3</v>
      </c>
      <c r="Y19" s="7">
        <v>8.3070000000000643E-3</v>
      </c>
      <c r="Z19" s="7">
        <v>-5.6599999999999984E-3</v>
      </c>
      <c r="AA19" s="7">
        <v>7.6680000000000081E-3</v>
      </c>
      <c r="AB19" s="7">
        <v>-4.825999999999997E-3</v>
      </c>
      <c r="AC19" s="7">
        <v>-2.8523000000000076E-2</v>
      </c>
      <c r="AD19" s="7">
        <v>1.7199999999999438E-3</v>
      </c>
      <c r="AE19" s="7">
        <v>-2.2809999999999775E-3</v>
      </c>
      <c r="AF19" s="7">
        <v>-5.0619999999998999E-3</v>
      </c>
      <c r="AG19" s="7">
        <v>-1.3328000000000007E-2</v>
      </c>
      <c r="AH19" s="7">
        <v>1.4448000000000016E-2</v>
      </c>
      <c r="AI19" s="7">
        <v>8.4900000000009967E-4</v>
      </c>
      <c r="AJ19" s="7">
        <v>1.1890000000000178E-2</v>
      </c>
      <c r="AK19" s="7">
        <v>8.3633000000000068E-2</v>
      </c>
      <c r="AL19" s="7"/>
      <c r="AM19" s="4">
        <f t="shared" si="4"/>
        <v>15</v>
      </c>
      <c r="AN19" s="4">
        <f t="shared" si="5"/>
        <v>3.3381333333333558E-3</v>
      </c>
      <c r="AO19" s="1">
        <f t="shared" si="6"/>
        <v>6.3909433515358105E-3</v>
      </c>
      <c r="AP19" s="4">
        <f t="shared" si="7"/>
        <v>2.4752017167053209E-2</v>
      </c>
      <c r="AQ19" s="7"/>
      <c r="AR19" s="7">
        <v>4.5479999999999965E-3</v>
      </c>
      <c r="AS19" s="7">
        <v>-4.5770000000000532E-3</v>
      </c>
      <c r="AT19" s="7">
        <v>-4.3649999999999523E-3</v>
      </c>
      <c r="AU19" s="7">
        <v>-3.8069999999998938E-3</v>
      </c>
      <c r="AV19" s="7">
        <v>9.0900000000004866E-4</v>
      </c>
      <c r="AW19" s="7">
        <v>-3.0550000000000299E-3</v>
      </c>
      <c r="AX19" s="7">
        <v>-6.2800000000007294E-4</v>
      </c>
      <c r="AY19" s="7">
        <v>-5.6200000000017347E-4</v>
      </c>
      <c r="AZ19" s="7">
        <v>-1.0553999999999952E-2</v>
      </c>
      <c r="BA19" s="7">
        <v>-1.3992000000000004E-2</v>
      </c>
      <c r="BB19" s="7">
        <v>5.8110000000000106E-3</v>
      </c>
      <c r="BC19" s="7">
        <v>-1.1255000000000015E-2</v>
      </c>
      <c r="BD19" s="7">
        <v>-1.1962000000000028E-2</v>
      </c>
      <c r="BE19" s="7">
        <v>8.7530000000000108E-3</v>
      </c>
      <c r="BF19" s="7">
        <v>-2.1657000000000037E-2</v>
      </c>
      <c r="BG19" s="7"/>
      <c r="BH19" s="4">
        <f t="shared" si="8"/>
        <v>15</v>
      </c>
      <c r="BI19" s="4">
        <f t="shared" si="9"/>
        <v>-4.4262000000000095E-3</v>
      </c>
      <c r="BJ19" s="1">
        <f t="shared" si="10"/>
        <v>2.1252634261371443E-3</v>
      </c>
      <c r="BK19" s="4">
        <f t="shared" si="11"/>
        <v>8.2311098557328773E-3</v>
      </c>
      <c r="BL19" s="7"/>
      <c r="BM19" s="7">
        <v>-5.5360000000002074E-3</v>
      </c>
      <c r="BN19" s="7">
        <v>3.2320000000001237E-3</v>
      </c>
      <c r="BO19" s="7">
        <v>3.6629999999999718E-3</v>
      </c>
      <c r="BP19" s="7">
        <v>-3.0358000000000107E-2</v>
      </c>
      <c r="BQ19" s="7">
        <v>3.0679999999998486E-3</v>
      </c>
      <c r="BR19" s="7">
        <v>2.011099999999999E-2</v>
      </c>
      <c r="BS19" s="7">
        <v>1.2158000000000113E-2</v>
      </c>
      <c r="BT19" s="7">
        <v>-1.5441999999999956E-2</v>
      </c>
      <c r="BU19" s="7">
        <v>1.0115000000000096E-2</v>
      </c>
      <c r="BV19" s="7">
        <v>-8.707999999999938E-3</v>
      </c>
      <c r="BW19" s="7">
        <v>-3.1375999999999848E-2</v>
      </c>
      <c r="BX19" s="7">
        <v>3.7042000000000019E-2</v>
      </c>
      <c r="BY19" s="7">
        <v>2.4457999999999869E-2</v>
      </c>
      <c r="BZ19" s="7">
        <v>-1.3174000000000019E-2</v>
      </c>
      <c r="CA19" s="7">
        <v>-6.836999999999982E-3</v>
      </c>
      <c r="CB19" s="7"/>
      <c r="CC19" s="4">
        <f t="shared" si="12"/>
        <v>15</v>
      </c>
      <c r="CD19" s="4">
        <f t="shared" si="13"/>
        <v>1.6106666666666493E-4</v>
      </c>
      <c r="CE19" s="1">
        <f t="shared" si="14"/>
        <v>4.9420764996359516E-3</v>
      </c>
      <c r="CF19" s="4">
        <f t="shared" si="15"/>
        <v>1.9140579978773088E-2</v>
      </c>
    </row>
    <row r="20" spans="1:84" x14ac:dyDescent="0.4">
      <c r="A20" s="6">
        <v>19</v>
      </c>
      <c r="B20" s="7">
        <v>-8.1703999999999888E-2</v>
      </c>
      <c r="C20" s="7">
        <v>-3.4667999999999921E-2</v>
      </c>
      <c r="D20" s="7">
        <v>-9.4037999999999955E-2</v>
      </c>
      <c r="E20" s="7">
        <v>7.6103999999999949E-2</v>
      </c>
      <c r="F20" s="7">
        <v>-1.1660000000000004E-3</v>
      </c>
      <c r="G20" s="7">
        <v>1.1565999999999965E-2</v>
      </c>
      <c r="H20" s="7">
        <v>-1.6317000000000137E-2</v>
      </c>
      <c r="I20" s="7">
        <v>7.859999999999534E-4</v>
      </c>
      <c r="J20" s="7">
        <v>-3.820800000000002E-2</v>
      </c>
      <c r="K20" s="7">
        <v>-1.1897000000000046E-2</v>
      </c>
      <c r="L20" s="7">
        <v>-2.2520000000003648E-4</v>
      </c>
      <c r="M20" s="7">
        <v>9.7409999999999997E-3</v>
      </c>
      <c r="N20" s="7">
        <v>-3.3070000000001709E-3</v>
      </c>
      <c r="O20" s="7">
        <v>-1.9017000000000062E-2</v>
      </c>
      <c r="P20" s="7">
        <v>5.5619999999998448E-3</v>
      </c>
      <c r="Q20" s="7"/>
      <c r="R20" s="4">
        <f t="shared" si="0"/>
        <v>15</v>
      </c>
      <c r="S20" s="4">
        <f t="shared" si="1"/>
        <v>-1.3119213333333369E-2</v>
      </c>
      <c r="T20" s="1">
        <f t="shared" si="2"/>
        <v>1.0335448010368717E-2</v>
      </c>
      <c r="U20" s="4">
        <f t="shared" si="3"/>
        <v>4.0029018019750624E-2</v>
      </c>
      <c r="V20" s="7"/>
      <c r="W20" s="7">
        <v>-1.6867000000000076E-2</v>
      </c>
      <c r="X20" s="7">
        <v>-1.2460000000000804E-3</v>
      </c>
      <c r="Y20" s="7">
        <v>2.5607000000000157E-2</v>
      </c>
      <c r="Z20" s="7">
        <v>-4.1599999999999415E-3</v>
      </c>
      <c r="AA20" s="7">
        <v>3.0267999999999962E-2</v>
      </c>
      <c r="AB20" s="7">
        <v>-1.0826000000000002E-2</v>
      </c>
      <c r="AC20" s="7">
        <v>-2.7263000000000037E-2</v>
      </c>
      <c r="AD20" s="7">
        <v>2.8200000000000447E-3</v>
      </c>
      <c r="AE20" s="7">
        <v>-1.2810000000000876E-3</v>
      </c>
      <c r="AF20" s="7">
        <v>2.3380000000001733E-3</v>
      </c>
      <c r="AG20" s="7">
        <v>-1.5627999999999975E-2</v>
      </c>
      <c r="AH20" s="7">
        <v>-2.3751999999999995E-2</v>
      </c>
      <c r="AI20" s="7">
        <v>-4.4509999999999827E-3</v>
      </c>
      <c r="AJ20" s="7">
        <v>8.0900000000001526E-3</v>
      </c>
      <c r="AK20" s="7">
        <v>8.2330000000001569E-3</v>
      </c>
      <c r="AL20" s="7"/>
      <c r="AM20" s="4">
        <f t="shared" si="4"/>
        <v>15</v>
      </c>
      <c r="AN20" s="4">
        <f t="shared" si="5"/>
        <v>-1.8745333333333022E-3</v>
      </c>
      <c r="AO20" s="1">
        <f t="shared" si="6"/>
        <v>4.1744590055726293E-3</v>
      </c>
      <c r="AP20" s="4">
        <f t="shared" si="7"/>
        <v>1.616761020800837E-2</v>
      </c>
      <c r="AQ20" s="7"/>
      <c r="AR20" s="7">
        <v>-1.7520000000001978E-3</v>
      </c>
      <c r="AS20" s="7">
        <v>-5.5770000000001652E-3</v>
      </c>
      <c r="AT20" s="7">
        <v>-7.6850000000000529E-3</v>
      </c>
      <c r="AU20" s="7">
        <v>-2.20700000000007E-3</v>
      </c>
      <c r="AV20" s="7">
        <v>4.0909000000000084E-2</v>
      </c>
      <c r="AW20" s="7">
        <v>-2.555000000000085E-3</v>
      </c>
      <c r="AX20" s="7">
        <v>-4.7280000000000655E-3</v>
      </c>
      <c r="AY20" s="7">
        <v>-5.6200000000017347E-4</v>
      </c>
      <c r="AZ20" s="7">
        <v>5.6460000000000399E-3</v>
      </c>
      <c r="BA20" s="7">
        <v>-1.1092000000000102E-2</v>
      </c>
      <c r="BB20" s="7">
        <v>-1.168900000000006E-2</v>
      </c>
      <c r="BC20" s="7">
        <v>-7.7549999999999564E-3</v>
      </c>
      <c r="BD20" s="7">
        <v>-6.7619999999999347E-3</v>
      </c>
      <c r="BE20" s="7">
        <v>1.4453000000000049E-2</v>
      </c>
      <c r="BF20" s="7">
        <v>-1.3757000000000019E-2</v>
      </c>
      <c r="BG20" s="7"/>
      <c r="BH20" s="4">
        <f t="shared" si="8"/>
        <v>15</v>
      </c>
      <c r="BI20" s="4">
        <f t="shared" si="9"/>
        <v>-1.0075333333333806E-3</v>
      </c>
      <c r="BJ20" s="1">
        <f t="shared" si="10"/>
        <v>3.5058938251201987E-3</v>
      </c>
      <c r="BK20" s="4">
        <f t="shared" si="11"/>
        <v>1.3578268398261949E-2</v>
      </c>
      <c r="BL20" s="7"/>
      <c r="BM20" s="7">
        <v>-7.1360000000000312E-3</v>
      </c>
      <c r="BN20" s="7">
        <v>-4.1679999999999495E-3</v>
      </c>
      <c r="BO20" s="7">
        <v>-6.936999999999971E-3</v>
      </c>
      <c r="BP20" s="7">
        <v>-2.4758000000000058E-2</v>
      </c>
      <c r="BQ20" s="7">
        <v>2.486799999999989E-2</v>
      </c>
      <c r="BR20" s="7">
        <v>-7.7890000000000459E-3</v>
      </c>
      <c r="BS20" s="7">
        <v>1.1758000000000157E-2</v>
      </c>
      <c r="BT20" s="7">
        <v>-2.2842000000000029E-2</v>
      </c>
      <c r="BU20" s="7">
        <v>9.4150000000001732E-3</v>
      </c>
      <c r="BV20" s="7">
        <v>-2.6079999999999437E-3</v>
      </c>
      <c r="BW20" s="7">
        <v>-3.3275999999999861E-2</v>
      </c>
      <c r="BX20" s="7">
        <v>-7.5058000000000069E-2</v>
      </c>
      <c r="BY20" s="7">
        <v>4.3657999999999975E-2</v>
      </c>
      <c r="BZ20" s="7">
        <v>4.726000000000008E-3</v>
      </c>
      <c r="CA20" s="7">
        <v>-7.4370000000001379E-3</v>
      </c>
      <c r="CB20" s="7"/>
      <c r="CC20" s="4">
        <f t="shared" si="12"/>
        <v>15</v>
      </c>
      <c r="CD20" s="4">
        <f t="shared" si="13"/>
        <v>-6.5055999999999925E-3</v>
      </c>
      <c r="CE20" s="1">
        <f t="shared" si="14"/>
        <v>6.9876526113669159E-3</v>
      </c>
      <c r="CF20" s="4">
        <f t="shared" si="15"/>
        <v>2.7063062192906835E-2</v>
      </c>
    </row>
    <row r="21" spans="1:84" x14ac:dyDescent="0.4">
      <c r="A21" s="4">
        <v>20</v>
      </c>
      <c r="B21" s="7">
        <v>-3.5293999999999937E-2</v>
      </c>
      <c r="C21" s="7">
        <v>-5.7067999999999897E-2</v>
      </c>
      <c r="D21" s="7">
        <v>-6.5867999999999927E-2</v>
      </c>
      <c r="E21" s="7">
        <v>-3.349599999999997E-2</v>
      </c>
      <c r="F21" s="7">
        <v>-2.2065999999999919E-2</v>
      </c>
      <c r="G21" s="7">
        <v>3.6659999999999471E-3</v>
      </c>
      <c r="H21" s="7">
        <v>-2.7117000000000058E-2</v>
      </c>
      <c r="I21" s="7">
        <v>-3.0114000000000196E-2</v>
      </c>
      <c r="J21" s="7">
        <v>-3.1668000000000029E-2</v>
      </c>
      <c r="K21" s="7">
        <v>-1.9786999999999999E-2</v>
      </c>
      <c r="L21" s="7">
        <v>-3.9451999999999821E-3</v>
      </c>
      <c r="M21" s="7">
        <v>-9.6590000000000842E-3</v>
      </c>
      <c r="N21" s="7">
        <v>2.3929999999998675E-3</v>
      </c>
      <c r="O21" s="7">
        <v>-2.2057000000000104E-2</v>
      </c>
      <c r="P21" s="7">
        <v>1.1361999999999872E-2</v>
      </c>
      <c r="Q21" s="7"/>
      <c r="R21" s="4">
        <f t="shared" si="0"/>
        <v>15</v>
      </c>
      <c r="S21" s="4">
        <f t="shared" si="1"/>
        <v>-2.2714546666666693E-2</v>
      </c>
      <c r="T21" s="1">
        <f t="shared" si="2"/>
        <v>5.5595704107581582E-3</v>
      </c>
      <c r="U21" s="4">
        <f t="shared" si="3"/>
        <v>2.1532123612933874E-2</v>
      </c>
      <c r="V21" s="7"/>
      <c r="W21" s="7">
        <v>-1.3117000000000045E-2</v>
      </c>
      <c r="X21" s="7">
        <v>7.9540000000000166E-3</v>
      </c>
      <c r="Y21" s="7">
        <v>2.9807000000000139E-2</v>
      </c>
      <c r="Z21" s="7">
        <v>-4.3599999999999195E-3</v>
      </c>
      <c r="AA21" s="7">
        <v>-1.1932000000000054E-2</v>
      </c>
      <c r="AB21" s="7">
        <v>-6.3260000000000538E-3</v>
      </c>
      <c r="AC21" s="7">
        <v>1.9836999999999883E-2</v>
      </c>
      <c r="AD21" s="7">
        <v>-2.1800000000000708E-3</v>
      </c>
      <c r="AE21" s="7">
        <v>1.3190000000000701E-3</v>
      </c>
      <c r="AF21" s="7">
        <v>-1.1061999999999905E-2</v>
      </c>
      <c r="AG21" s="7">
        <v>-5.8279999999999443E-3</v>
      </c>
      <c r="AH21" s="7">
        <v>-3.0651999999999902E-2</v>
      </c>
      <c r="AI21" s="7">
        <v>-1.1509999999999021E-3</v>
      </c>
      <c r="AJ21" s="7">
        <v>-3.9609999999999923E-2</v>
      </c>
      <c r="AK21" s="7">
        <v>1.5533000000000019E-2</v>
      </c>
      <c r="AL21" s="7"/>
      <c r="AM21" s="4">
        <f t="shared" si="4"/>
        <v>15</v>
      </c>
      <c r="AN21" s="4">
        <f t="shared" si="5"/>
        <v>-3.4511999999999729E-3</v>
      </c>
      <c r="AO21" s="1">
        <f t="shared" si="6"/>
        <v>4.6053520026781234E-3</v>
      </c>
      <c r="AP21" s="4">
        <f t="shared" si="7"/>
        <v>1.7836451609795349E-2</v>
      </c>
      <c r="AQ21" s="7"/>
      <c r="AR21" s="7">
        <v>-4.6520000000001005E-3</v>
      </c>
      <c r="AS21" s="7">
        <v>-6.0770000000001101E-3</v>
      </c>
      <c r="AT21" s="7">
        <v>-5.6650000000000311E-3</v>
      </c>
      <c r="AU21" s="7">
        <v>-8.9069999999999983E-3</v>
      </c>
      <c r="AV21" s="7">
        <v>-1.8890999999999991E-2</v>
      </c>
      <c r="AW21" s="7">
        <v>-4.5550000000000868E-3</v>
      </c>
      <c r="AX21" s="7">
        <v>-4.7280000000000655E-3</v>
      </c>
      <c r="AY21" s="7">
        <v>-3.3620000000000871E-3</v>
      </c>
      <c r="AZ21" s="7">
        <v>-2.8853999999999935E-2</v>
      </c>
      <c r="BA21" s="7">
        <v>-2.1492000000000067E-2</v>
      </c>
      <c r="BB21" s="7">
        <v>-1.2379000000000029E-2</v>
      </c>
      <c r="BC21" s="7">
        <v>-1.1255000000000015E-2</v>
      </c>
      <c r="BD21" s="7">
        <v>-1.1962000000000028E-2</v>
      </c>
      <c r="BE21" s="7">
        <v>-1.7347000000000001E-2</v>
      </c>
      <c r="BF21" s="7">
        <v>-2.1657000000000037E-2</v>
      </c>
      <c r="BG21" s="7"/>
      <c r="BH21" s="4">
        <f t="shared" si="8"/>
        <v>15</v>
      </c>
      <c r="BI21" s="4">
        <f t="shared" si="9"/>
        <v>-1.2118866666666705E-2</v>
      </c>
      <c r="BJ21" s="1">
        <f t="shared" si="10"/>
        <v>2.0303371168980621E-3</v>
      </c>
      <c r="BK21" s="4">
        <f t="shared" si="11"/>
        <v>7.8634618409329764E-3</v>
      </c>
      <c r="BL21" s="7"/>
      <c r="BM21" s="7">
        <v>-1.0536000000000101E-2</v>
      </c>
      <c r="BN21" s="7">
        <v>-2.2267999999999954E-2</v>
      </c>
      <c r="BO21" s="7">
        <v>2.9630000000000489E-3</v>
      </c>
      <c r="BP21" s="7">
        <v>-1.0658000000000056E-2</v>
      </c>
      <c r="BQ21" s="7">
        <v>5.7679999999999954E-3</v>
      </c>
      <c r="BR21" s="7">
        <v>-7.7890000000000459E-3</v>
      </c>
      <c r="BS21" s="7">
        <v>1.4358000000000093E-2</v>
      </c>
      <c r="BT21" s="7">
        <v>-3.4241999999999884E-2</v>
      </c>
      <c r="BU21" s="7">
        <v>5.0215000000000121E-2</v>
      </c>
      <c r="BV21" s="7">
        <v>1.3920000000000599E-3</v>
      </c>
      <c r="BW21" s="7">
        <v>-6.9055999999999895E-2</v>
      </c>
      <c r="BX21" s="7">
        <v>-6.4958000000000071E-2</v>
      </c>
      <c r="BY21" s="7">
        <v>-3.6242000000000107E-2</v>
      </c>
      <c r="BZ21" s="7">
        <v>-3.5474000000000006E-2</v>
      </c>
      <c r="CA21" s="7">
        <v>-1.5737000000000112E-2</v>
      </c>
      <c r="CB21" s="7"/>
      <c r="CC21" s="4">
        <f t="shared" si="12"/>
        <v>15</v>
      </c>
      <c r="CD21" s="4">
        <f t="shared" si="13"/>
        <v>-1.5484266666666661E-2</v>
      </c>
      <c r="CE21" s="1">
        <f t="shared" si="14"/>
        <v>7.8487815284052215E-3</v>
      </c>
      <c r="CF21" s="4">
        <f t="shared" si="15"/>
        <v>3.0398200147533819E-2</v>
      </c>
    </row>
    <row r="22" spans="1:84" x14ac:dyDescent="0.4">
      <c r="A22" s="1">
        <v>21</v>
      </c>
      <c r="B22" s="7">
        <v>-0.12602399999999991</v>
      </c>
      <c r="C22" s="7">
        <v>-8.0977999999999883E-2</v>
      </c>
      <c r="D22" s="7">
        <v>-8.46799999999992E-3</v>
      </c>
      <c r="E22" s="7">
        <v>-4.7985999999999973E-2</v>
      </c>
      <c r="F22" s="7">
        <v>-5.7605999999999935E-2</v>
      </c>
      <c r="G22" s="7">
        <v>-9.1339999999999755E-3</v>
      </c>
      <c r="H22" s="7">
        <v>-0.10524700000000009</v>
      </c>
      <c r="I22" s="7">
        <v>-3.9114000000000093E-2</v>
      </c>
      <c r="J22" s="7">
        <v>-5.1018000000000008E-2</v>
      </c>
      <c r="K22" s="7">
        <v>-6.4877000000000073E-2</v>
      </c>
      <c r="L22" s="7">
        <v>-5.7852000000000459E-3</v>
      </c>
      <c r="M22" s="7">
        <v>-2.2249000000000074E-2</v>
      </c>
      <c r="N22" s="7">
        <v>-6.3070000000000626E-3</v>
      </c>
      <c r="O22" s="7">
        <v>-2.2067000000000059E-2</v>
      </c>
      <c r="P22" s="7">
        <v>4.161999999999999E-3</v>
      </c>
      <c r="Q22" s="7"/>
      <c r="R22" s="4">
        <f t="shared" si="0"/>
        <v>15</v>
      </c>
      <c r="S22" s="4">
        <f t="shared" si="1"/>
        <v>-4.2846546666666672E-2</v>
      </c>
      <c r="T22" s="1">
        <f t="shared" si="2"/>
        <v>1.0040292168286672E-2</v>
      </c>
      <c r="U22" s="4">
        <f t="shared" si="3"/>
        <v>3.8885884358831037E-2</v>
      </c>
      <c r="V22" s="7"/>
      <c r="W22" s="7">
        <v>-6.1170000000001501E-3</v>
      </c>
      <c r="X22" s="7">
        <v>-2.0245999999999986E-2</v>
      </c>
      <c r="Y22" s="7">
        <v>4.2307000000000095E-2</v>
      </c>
      <c r="Z22" s="7">
        <v>-5.6599999999999984E-3</v>
      </c>
      <c r="AA22" s="7">
        <v>6.3679999999999293E-3</v>
      </c>
      <c r="AB22" s="7">
        <v>-1.3259999999999383E-3</v>
      </c>
      <c r="AC22" s="7">
        <v>4.443700000000006E-2</v>
      </c>
      <c r="AD22" s="7">
        <v>-1.0580000000000034E-2</v>
      </c>
      <c r="AE22" s="7">
        <v>-3.9810000000000123E-3</v>
      </c>
      <c r="AF22" s="7">
        <v>-7.8619999999998136E-3</v>
      </c>
      <c r="AG22" s="7">
        <v>-1.5627999999999975E-2</v>
      </c>
      <c r="AH22" s="7">
        <v>-2.4451999999999918E-2</v>
      </c>
      <c r="AI22" s="7">
        <v>2.4899999999994371E-4</v>
      </c>
      <c r="AJ22" s="7">
        <v>1.9090000000000051E-2</v>
      </c>
      <c r="AK22" s="7">
        <v>-3.1266999999999934E-2</v>
      </c>
      <c r="AL22" s="7"/>
      <c r="AM22" s="4">
        <f t="shared" si="4"/>
        <v>15</v>
      </c>
      <c r="AN22" s="4">
        <f t="shared" si="5"/>
        <v>-9.7786666666664548E-4</v>
      </c>
      <c r="AO22" s="1">
        <f t="shared" si="6"/>
        <v>5.6254926801097421E-3</v>
      </c>
      <c r="AP22" s="4">
        <f t="shared" si="7"/>
        <v>2.1787439464276758E-2</v>
      </c>
      <c r="AQ22" s="7"/>
      <c r="AR22" s="7">
        <v>-6.2920000000000753E-3</v>
      </c>
      <c r="AS22" s="7">
        <v>-1.0027000000000119E-2</v>
      </c>
      <c r="AT22" s="7">
        <v>-3.3434999999999993E-2</v>
      </c>
      <c r="AU22" s="7">
        <v>-1.8567E-2</v>
      </c>
      <c r="AV22" s="7">
        <v>-3.6480999999999986E-2</v>
      </c>
      <c r="AW22" s="7">
        <v>-6.3650000000000651E-3</v>
      </c>
      <c r="AX22" s="7">
        <v>-1.3978000000000046E-2</v>
      </c>
      <c r="AY22" s="7">
        <v>-9.6120000000000649E-3</v>
      </c>
      <c r="AZ22" s="7">
        <v>-5.3263999999999978E-2</v>
      </c>
      <c r="BA22" s="7">
        <v>-4.1002000000000094E-2</v>
      </c>
      <c r="BB22" s="7">
        <v>-2.2239000000000009E-2</v>
      </c>
      <c r="BC22" s="7">
        <v>-4.8155000000000059E-2</v>
      </c>
      <c r="BD22" s="7">
        <v>-1.7291999999999974E-2</v>
      </c>
      <c r="BE22" s="7">
        <v>-2.8147000000000033E-2</v>
      </c>
      <c r="BF22" s="7">
        <v>-9.8917000000000033E-2</v>
      </c>
      <c r="BG22" s="7"/>
      <c r="BH22" s="4">
        <f t="shared" si="8"/>
        <v>15</v>
      </c>
      <c r="BI22" s="4">
        <f t="shared" si="9"/>
        <v>-2.9584866666666702E-2</v>
      </c>
      <c r="BJ22" s="1">
        <f t="shared" si="10"/>
        <v>6.3021099617634963E-3</v>
      </c>
      <c r="BK22" s="4">
        <f t="shared" si="11"/>
        <v>2.4407966927877882E-2</v>
      </c>
      <c r="BL22" s="7"/>
      <c r="BM22" s="7">
        <v>-1.7360000000001818E-3</v>
      </c>
      <c r="BN22" s="7">
        <v>-1.3680000000000359E-3</v>
      </c>
      <c r="BO22" s="7">
        <v>2.5962999999999958E-2</v>
      </c>
      <c r="BP22" s="7">
        <v>-4.858000000000029E-3</v>
      </c>
      <c r="BQ22" s="7">
        <v>1.3679999999998138E-3</v>
      </c>
      <c r="BR22" s="7">
        <v>3.5911000000000026E-2</v>
      </c>
      <c r="BS22" s="7">
        <v>-1.1741999999999919E-2</v>
      </c>
      <c r="BT22" s="7">
        <v>-2.4341999999999864E-2</v>
      </c>
      <c r="BU22" s="7">
        <v>2.5615000000000165E-2</v>
      </c>
      <c r="BV22" s="7">
        <v>-5.5079999999998464E-3</v>
      </c>
      <c r="BW22" s="7">
        <v>-4.0475999999999956E-2</v>
      </c>
      <c r="BX22" s="7">
        <v>-4.2858000000000063E-2</v>
      </c>
      <c r="BY22" s="7">
        <v>8.8579999999998105E-3</v>
      </c>
      <c r="BZ22" s="7">
        <v>1.222600000000007E-2</v>
      </c>
      <c r="CA22" s="7">
        <v>1.4262999999999915E-2</v>
      </c>
      <c r="CB22" s="7"/>
      <c r="CC22" s="4">
        <f t="shared" si="12"/>
        <v>15</v>
      </c>
      <c r="CD22" s="4">
        <f t="shared" si="13"/>
        <v>-5.7893333333334238E-4</v>
      </c>
      <c r="CE22" s="1">
        <f t="shared" si="14"/>
        <v>5.900914984310778E-3</v>
      </c>
      <c r="CF22" s="4">
        <f t="shared" si="15"/>
        <v>2.2854145461621445E-2</v>
      </c>
    </row>
    <row r="23" spans="1:84" x14ac:dyDescent="0.4">
      <c r="A23" s="6">
        <v>22</v>
      </c>
      <c r="B23" s="7">
        <v>-8.692399999999989E-2</v>
      </c>
      <c r="C23" s="7">
        <v>-9.8167999999999922E-2</v>
      </c>
      <c r="D23" s="7">
        <v>-3.474799999999989E-2</v>
      </c>
      <c r="E23" s="7">
        <v>-9.8365999999999953E-2</v>
      </c>
      <c r="F23" s="7">
        <v>-9.7145999999999955E-2</v>
      </c>
      <c r="G23" s="7">
        <v>-9.1339999999999755E-3</v>
      </c>
      <c r="H23" s="7">
        <v>-0.15485700000000002</v>
      </c>
      <c r="I23" s="7">
        <v>-8.1834000000000073E-2</v>
      </c>
      <c r="J23" s="7">
        <v>-5.6728000000000015E-2</v>
      </c>
      <c r="K23" s="7">
        <v>-8.9077000000000073E-2</v>
      </c>
      <c r="L23" s="7">
        <v>-2.0725199999999999E-2</v>
      </c>
      <c r="M23" s="7">
        <v>-3.7739000000000078E-2</v>
      </c>
      <c r="N23" s="7">
        <v>-1.756700000000011E-2</v>
      </c>
      <c r="O23" s="7">
        <v>-2.5747000000000075E-2</v>
      </c>
      <c r="P23" s="7">
        <v>-1.5538000000000052E-2</v>
      </c>
      <c r="Q23" s="7"/>
      <c r="R23" s="4">
        <f t="shared" si="0"/>
        <v>15</v>
      </c>
      <c r="S23" s="4">
        <f t="shared" si="1"/>
        <v>-6.1619880000000002E-2</v>
      </c>
      <c r="T23" s="1">
        <f t="shared" si="2"/>
        <v>1.1027808455558839E-2</v>
      </c>
      <c r="U23" s="4">
        <f t="shared" si="3"/>
        <v>4.2710518493544722E-2</v>
      </c>
      <c r="V23" s="7"/>
      <c r="W23" s="7">
        <v>-1.4057000000000097E-2</v>
      </c>
      <c r="X23" s="7">
        <v>-1.4945999999999904E-2</v>
      </c>
      <c r="Y23" s="7">
        <v>-1.5992999999999924E-2</v>
      </c>
      <c r="Z23" s="7">
        <v>-7.6000000000009393E-4</v>
      </c>
      <c r="AA23" s="7">
        <v>-6.3199999999996592E-4</v>
      </c>
      <c r="AB23" s="7">
        <v>-9.2599999999998239E-4</v>
      </c>
      <c r="AC23" s="7">
        <v>4.6236999999999862E-2</v>
      </c>
      <c r="AD23" s="7">
        <v>-9.279999999999955E-3</v>
      </c>
      <c r="AE23" s="7">
        <v>-4.1210000000000413E-3</v>
      </c>
      <c r="AF23" s="7">
        <v>5.3380000000000649E-3</v>
      </c>
      <c r="AG23" s="7">
        <v>-1.7279999999999518E-3</v>
      </c>
      <c r="AH23" s="7">
        <v>-3.0651999999999902E-2</v>
      </c>
      <c r="AI23" s="7">
        <v>-2.350999999999992E-3</v>
      </c>
      <c r="AJ23" s="7">
        <v>4.9989999999999979E-2</v>
      </c>
      <c r="AK23" s="7">
        <v>-2.6966999999999963E-2</v>
      </c>
      <c r="AL23" s="7"/>
      <c r="AM23" s="4">
        <f t="shared" si="4"/>
        <v>15</v>
      </c>
      <c r="AN23" s="4">
        <f t="shared" si="5"/>
        <v>-1.3898666666666579E-3</v>
      </c>
      <c r="AO23" s="1">
        <f t="shared" si="6"/>
        <v>5.8118719653470667E-3</v>
      </c>
      <c r="AP23" s="4">
        <f t="shared" si="7"/>
        <v>2.250928333207896E-2</v>
      </c>
      <c r="AQ23" s="7"/>
      <c r="AR23" s="7">
        <v>-2.2502000000000133E-2</v>
      </c>
      <c r="AS23" s="7">
        <v>-5.2047000000000065E-2</v>
      </c>
      <c r="AT23" s="7">
        <v>-6.6444999999999976E-2</v>
      </c>
      <c r="AU23" s="7">
        <v>-3.8077000000000027E-2</v>
      </c>
      <c r="AV23" s="7">
        <v>-7.7921000000000018E-2</v>
      </c>
      <c r="AW23" s="7">
        <v>-6.1725000000000141E-2</v>
      </c>
      <c r="AX23" s="7">
        <v>-3.7268000000000079E-2</v>
      </c>
      <c r="AY23" s="7">
        <v>-2.1222000000000074E-2</v>
      </c>
      <c r="AZ23" s="7">
        <v>-8.6533999999999889E-2</v>
      </c>
      <c r="BA23" s="7">
        <v>-7.1502000000000066E-2</v>
      </c>
      <c r="BB23" s="7">
        <v>-4.0659000000000112E-2</v>
      </c>
      <c r="BC23" s="7">
        <v>-5.6475000000000053E-2</v>
      </c>
      <c r="BD23" s="7">
        <v>-4.3391999999999986E-2</v>
      </c>
      <c r="BE23" s="7">
        <v>-4.7236999999999973E-2</v>
      </c>
      <c r="BF23" s="7">
        <v>-0.12951699999999999</v>
      </c>
      <c r="BG23" s="7"/>
      <c r="BH23" s="4">
        <f t="shared" si="8"/>
        <v>15</v>
      </c>
      <c r="BI23" s="4">
        <f t="shared" si="9"/>
        <v>-5.6834866666666706E-2</v>
      </c>
      <c r="BJ23" s="1">
        <f t="shared" si="10"/>
        <v>7.1314301957479233E-3</v>
      </c>
      <c r="BK23" s="4">
        <f t="shared" si="11"/>
        <v>2.7619910382772409E-2</v>
      </c>
      <c r="BL23" s="7"/>
      <c r="BM23" s="7">
        <v>-1.2360000000000149E-3</v>
      </c>
      <c r="BN23" s="7">
        <v>-2.8679999999998707E-3</v>
      </c>
      <c r="BO23" s="7">
        <v>-2.1777000000000046E-2</v>
      </c>
      <c r="BP23" s="7">
        <v>2.0419999999998772E-3</v>
      </c>
      <c r="BQ23" s="7">
        <v>2.3167999999999855E-2</v>
      </c>
      <c r="BR23" s="7">
        <v>8.5109999999999353E-3</v>
      </c>
      <c r="BS23" s="7">
        <v>1.2658000000000058E-2</v>
      </c>
      <c r="BT23" s="7">
        <v>-3.024199999999988E-2</v>
      </c>
      <c r="BU23" s="7">
        <v>2.5015000000000009E-2</v>
      </c>
      <c r="BV23" s="7">
        <v>-8.0000000000080007E-6</v>
      </c>
      <c r="BW23" s="7">
        <v>-4.6575999999999951E-2</v>
      </c>
      <c r="BX23" s="7">
        <v>-3.6058000000000145E-2</v>
      </c>
      <c r="BY23" s="7">
        <v>-3.3341999999999983E-2</v>
      </c>
      <c r="BZ23" s="7">
        <v>-8.7740000000000595E-3</v>
      </c>
      <c r="CA23" s="7">
        <v>9.8629999999999551E-3</v>
      </c>
      <c r="CB23" s="7"/>
      <c r="CC23" s="4">
        <f t="shared" si="12"/>
        <v>15</v>
      </c>
      <c r="CD23" s="4">
        <f t="shared" si="13"/>
        <v>-6.6416000000000175E-3</v>
      </c>
      <c r="CE23" s="1">
        <f t="shared" si="14"/>
        <v>5.7286659984593889E-3</v>
      </c>
      <c r="CF23" s="4">
        <f t="shared" si="15"/>
        <v>2.2187028008017896E-2</v>
      </c>
    </row>
    <row r="24" spans="1:84" x14ac:dyDescent="0.4">
      <c r="A24" s="4">
        <v>23</v>
      </c>
      <c r="B24" s="7">
        <v>-0.12580399999999992</v>
      </c>
      <c r="C24" s="7">
        <v>-0.19586799999999993</v>
      </c>
      <c r="D24" s="7">
        <v>-7.4147999999999881E-2</v>
      </c>
      <c r="E24" s="7">
        <v>-0.13223600000000002</v>
      </c>
      <c r="F24" s="7">
        <v>-0.11345599999999989</v>
      </c>
      <c r="G24" s="7">
        <v>-2.344400000000002E-2</v>
      </c>
      <c r="H24" s="7">
        <v>-0.16300700000000001</v>
      </c>
      <c r="I24" s="7">
        <v>-9.9904000000000104E-2</v>
      </c>
      <c r="J24" s="7">
        <v>-7.6447999999999974E-2</v>
      </c>
      <c r="K24" s="7">
        <v>-9.3917000000000028E-2</v>
      </c>
      <c r="L24" s="7">
        <v>-3.0715200000000054E-2</v>
      </c>
      <c r="M24" s="7">
        <v>-5.6469000000000102E-2</v>
      </c>
      <c r="N24" s="7">
        <v>-3.8797000000000081E-2</v>
      </c>
      <c r="O24" s="7">
        <v>-2.5297000000000014E-2</v>
      </c>
      <c r="P24" s="7">
        <v>-1.5538000000000052E-2</v>
      </c>
      <c r="Q24" s="7"/>
      <c r="R24" s="4">
        <f t="shared" si="0"/>
        <v>15</v>
      </c>
      <c r="S24" s="4">
        <f t="shared" si="1"/>
        <v>-8.4336546666666665E-2</v>
      </c>
      <c r="T24" s="1">
        <f t="shared" si="2"/>
        <v>1.4081874731312161E-2</v>
      </c>
      <c r="U24" s="4">
        <f t="shared" si="3"/>
        <v>5.4538866317751046E-2</v>
      </c>
      <c r="V24" s="7"/>
      <c r="W24" s="7">
        <v>-1.3117000000000045E-2</v>
      </c>
      <c r="X24" s="7">
        <v>-1.0045999999999999E-2</v>
      </c>
      <c r="Y24" s="7">
        <v>-1.8929999999999225E-3</v>
      </c>
      <c r="Z24" s="7">
        <v>-8.619999999999961E-3</v>
      </c>
      <c r="AA24" s="7">
        <v>-1.1932000000000054E-2</v>
      </c>
      <c r="AB24" s="7">
        <v>-1.0826000000000002E-2</v>
      </c>
      <c r="AC24" s="7">
        <v>2.8136999999999857E-2</v>
      </c>
      <c r="AD24" s="7">
        <v>-1.1430000000000051E-2</v>
      </c>
      <c r="AE24" s="7">
        <v>-1.6810000000000436E-3</v>
      </c>
      <c r="AF24" s="7">
        <v>1.1238000000000081E-2</v>
      </c>
      <c r="AG24" s="7">
        <v>3.5720000000001306E-3</v>
      </c>
      <c r="AH24" s="7">
        <v>-2.1451999999999805E-2</v>
      </c>
      <c r="AI24" s="7">
        <v>1.3490000000000446E-3</v>
      </c>
      <c r="AJ24" s="7">
        <v>-2.2109999999999852E-2</v>
      </c>
      <c r="AK24" s="7">
        <v>-2.396699999999985E-2</v>
      </c>
      <c r="AL24" s="7"/>
      <c r="AM24" s="4">
        <f t="shared" si="4"/>
        <v>15</v>
      </c>
      <c r="AN24" s="4">
        <f t="shared" si="5"/>
        <v>-6.1851999999999645E-3</v>
      </c>
      <c r="AO24" s="1">
        <f t="shared" si="6"/>
        <v>3.5362615586843242E-3</v>
      </c>
      <c r="AP24" s="4">
        <f t="shared" si="7"/>
        <v>1.3695882124617871E-2</v>
      </c>
      <c r="AQ24" s="7"/>
      <c r="AR24" s="7">
        <v>-2.8142000000000111E-2</v>
      </c>
      <c r="AS24" s="7">
        <v>-5.97970000000001E-2</v>
      </c>
      <c r="AT24" s="7">
        <v>-0.10097500000000004</v>
      </c>
      <c r="AU24" s="7">
        <v>-4.6417000000000042E-2</v>
      </c>
      <c r="AV24" s="7">
        <v>-8.8960999999999957E-2</v>
      </c>
      <c r="AW24" s="7">
        <v>-6.9545000000000079E-2</v>
      </c>
      <c r="AX24" s="7">
        <v>-5.7668000000000053E-2</v>
      </c>
      <c r="AY24" s="7">
        <v>-3.2102000000000075E-2</v>
      </c>
      <c r="AZ24" s="7">
        <v>-9.5143999999999895E-2</v>
      </c>
      <c r="BA24" s="7">
        <v>-0.13114200000000009</v>
      </c>
      <c r="BB24" s="7">
        <v>-4.7599000000000058E-2</v>
      </c>
      <c r="BC24" s="7">
        <v>-5.5135000000000045E-2</v>
      </c>
      <c r="BD24" s="7">
        <v>-7.7402000000000082E-2</v>
      </c>
      <c r="BE24" s="7">
        <v>-4.4537000000000049E-2</v>
      </c>
      <c r="BF24" s="7">
        <v>-0.14169700000000007</v>
      </c>
      <c r="BG24" s="7"/>
      <c r="BH24" s="4">
        <f t="shared" si="8"/>
        <v>15</v>
      </c>
      <c r="BI24" s="4">
        <f t="shared" si="9"/>
        <v>-7.1750866666666718E-2</v>
      </c>
      <c r="BJ24" s="1">
        <f t="shared" si="10"/>
        <v>8.7860370170741216E-3</v>
      </c>
      <c r="BK24" s="4">
        <f t="shared" si="11"/>
        <v>3.4028175046289966E-2</v>
      </c>
      <c r="BL24" s="7"/>
      <c r="BM24" s="7">
        <v>-1.6846000000000139E-2</v>
      </c>
      <c r="BN24" s="7">
        <v>-9.6799999999985786E-4</v>
      </c>
      <c r="BO24" s="7">
        <v>-1.8437000000000037E-2</v>
      </c>
      <c r="BP24" s="7">
        <v>-3.8558000000000092E-2</v>
      </c>
      <c r="BQ24" s="7">
        <v>2.6567999999999925E-2</v>
      </c>
      <c r="BR24" s="7">
        <v>1.7210999999999865E-2</v>
      </c>
      <c r="BS24" s="7">
        <v>8.4580000000000766E-3</v>
      </c>
      <c r="BT24" s="7">
        <v>1.2058000000000124E-2</v>
      </c>
      <c r="BU24" s="7">
        <v>2.115000000000089E-3</v>
      </c>
      <c r="BV24" s="7">
        <v>1.7292000000000085E-2</v>
      </c>
      <c r="BW24" s="7">
        <v>-3.1575999999999826E-2</v>
      </c>
      <c r="BX24" s="7">
        <v>-7.5058000000000069E-2</v>
      </c>
      <c r="BY24" s="7">
        <v>-4.4542000000000082E-2</v>
      </c>
      <c r="BZ24" s="7">
        <v>-2.7174000000000031E-2</v>
      </c>
      <c r="CA24" s="7">
        <v>1.1062999999999823E-2</v>
      </c>
      <c r="CB24" s="7"/>
      <c r="CC24" s="4">
        <f t="shared" si="12"/>
        <v>15</v>
      </c>
      <c r="CD24" s="4">
        <f t="shared" si="13"/>
        <v>-1.0559600000000009E-2</v>
      </c>
      <c r="CE24" s="1">
        <f t="shared" si="14"/>
        <v>7.3797792267919866E-3</v>
      </c>
      <c r="CF24" s="4">
        <f t="shared" si="15"/>
        <v>2.8581762044052814E-2</v>
      </c>
    </row>
    <row r="25" spans="1:84" x14ac:dyDescent="0.4">
      <c r="A25" s="1">
        <v>24</v>
      </c>
      <c r="B25" s="7">
        <v>-0.17577399999999999</v>
      </c>
      <c r="C25" s="7">
        <v>-0.22692799999999991</v>
      </c>
      <c r="D25" s="7">
        <v>-9.29279999999999E-2</v>
      </c>
      <c r="E25" s="7">
        <v>-0.17520599999999997</v>
      </c>
      <c r="F25" s="7">
        <v>-0.15624599999999988</v>
      </c>
      <c r="G25" s="7">
        <v>-5.5663999999999936E-2</v>
      </c>
      <c r="H25" s="7">
        <v>-0.15887700000000005</v>
      </c>
      <c r="I25" s="7">
        <v>-0.13084400000000007</v>
      </c>
      <c r="J25" s="7">
        <v>-0.10189800000000006</v>
      </c>
      <c r="K25" s="7">
        <v>-0.12006700000000003</v>
      </c>
      <c r="L25" s="7">
        <v>-2.9825199999999996E-2</v>
      </c>
      <c r="M25" s="7">
        <v>-4.8779000000000128E-2</v>
      </c>
      <c r="N25" s="7">
        <v>-5.5327000000000015E-2</v>
      </c>
      <c r="O25" s="7">
        <v>-2.5977000000000028E-2</v>
      </c>
      <c r="P25" s="7">
        <v>-3.9608000000000088E-2</v>
      </c>
      <c r="Q25" s="7"/>
      <c r="R25" s="4">
        <f t="shared" si="0"/>
        <v>15</v>
      </c>
      <c r="S25" s="4">
        <f t="shared" si="1"/>
        <v>-0.10626321333333334</v>
      </c>
      <c r="T25" s="1">
        <f t="shared" si="2"/>
        <v>1.6270592307706753E-2</v>
      </c>
      <c r="U25" s="4">
        <f t="shared" si="3"/>
        <v>6.3015733040678756E-2</v>
      </c>
      <c r="V25" s="7"/>
      <c r="W25" s="7">
        <v>1.2982999999999967E-2</v>
      </c>
      <c r="X25" s="7">
        <v>1.5399999999998748E-4</v>
      </c>
      <c r="Y25" s="7">
        <v>-1.5992999999999924E-2</v>
      </c>
      <c r="Z25" s="7">
        <v>-5.6599999999999984E-3</v>
      </c>
      <c r="AA25" s="7">
        <v>4.7679999999998834E-3</v>
      </c>
      <c r="AB25" s="7">
        <v>-6.1260000000000758E-3</v>
      </c>
      <c r="AC25" s="7">
        <v>2.993699999999988E-2</v>
      </c>
      <c r="AD25" s="7">
        <v>-1.1820000000000053E-2</v>
      </c>
      <c r="AE25" s="7">
        <v>-1.8810000000000215E-3</v>
      </c>
      <c r="AF25" s="7">
        <v>1.3338000000000072E-2</v>
      </c>
      <c r="AG25" s="7">
        <v>9.4719999999999249E-3</v>
      </c>
      <c r="AH25" s="7">
        <v>-1.6651999999999889E-2</v>
      </c>
      <c r="AI25" s="7">
        <v>-8.5099999999993514E-4</v>
      </c>
      <c r="AJ25" s="7">
        <v>-1.3109999999999955E-2</v>
      </c>
      <c r="AK25" s="7">
        <v>-2.0066999999999835E-2</v>
      </c>
      <c r="AL25" s="7"/>
      <c r="AM25" s="4">
        <f t="shared" si="4"/>
        <v>15</v>
      </c>
      <c r="AN25" s="4">
        <f t="shared" si="5"/>
        <v>-1.4338666666666648E-3</v>
      </c>
      <c r="AO25" s="1">
        <f t="shared" si="6"/>
        <v>3.5492998650527388E-3</v>
      </c>
      <c r="AP25" s="4">
        <f t="shared" si="7"/>
        <v>1.374637926804549E-2</v>
      </c>
      <c r="AQ25" s="7"/>
      <c r="AR25" s="7">
        <v>-6.1232000000000064E-2</v>
      </c>
      <c r="AS25" s="7">
        <v>-7.89470000000001E-2</v>
      </c>
      <c r="AT25" s="7">
        <v>-0.12482500000000007</v>
      </c>
      <c r="AU25" s="7">
        <v>-5.2957000000000032E-2</v>
      </c>
      <c r="AV25" s="7">
        <v>-0.15337100000000004</v>
      </c>
      <c r="AW25" s="7">
        <v>-6.2655000000000127E-2</v>
      </c>
      <c r="AX25" s="7">
        <v>-5.2318000000000087E-2</v>
      </c>
      <c r="AY25" s="7">
        <v>-2.7282000000000139E-2</v>
      </c>
      <c r="AZ25" s="7">
        <v>-0.12445399999999995</v>
      </c>
      <c r="BA25" s="7">
        <v>-0.12652200000000002</v>
      </c>
      <c r="BB25" s="7">
        <v>-5.4799000000000042E-2</v>
      </c>
      <c r="BC25" s="7">
        <v>-9.0515000000000012E-2</v>
      </c>
      <c r="BD25" s="7">
        <v>-8.3222000000000018E-2</v>
      </c>
      <c r="BE25" s="7">
        <v>-6.0366999999999948E-2</v>
      </c>
      <c r="BF25" s="7">
        <v>-0.19154700000000002</v>
      </c>
      <c r="BG25" s="7"/>
      <c r="BH25" s="4">
        <f t="shared" si="8"/>
        <v>15</v>
      </c>
      <c r="BI25" s="4">
        <f t="shared" si="9"/>
        <v>-8.9667533333333382E-2</v>
      </c>
      <c r="BJ25" s="1">
        <f t="shared" si="10"/>
        <v>1.1679519277805693E-2</v>
      </c>
      <c r="BK25" s="4">
        <f t="shared" si="11"/>
        <v>4.5234583654649926E-2</v>
      </c>
      <c r="BL25" s="7"/>
      <c r="BM25" s="7">
        <v>-6.4360000000001083E-3</v>
      </c>
      <c r="BN25" s="7">
        <v>-6.3679999999999293E-3</v>
      </c>
      <c r="BO25" s="7">
        <v>2.3163000000000045E-2</v>
      </c>
      <c r="BP25" s="7">
        <v>-2.9658000000000184E-2</v>
      </c>
      <c r="BQ25" s="7">
        <v>-9.6320000000000849E-3</v>
      </c>
      <c r="BR25" s="7">
        <v>1.7511000000000054E-2</v>
      </c>
      <c r="BS25" s="7">
        <v>-1.1741999999999919E-2</v>
      </c>
      <c r="BT25" s="7">
        <v>8.7580000000000435E-3</v>
      </c>
      <c r="BU25" s="7">
        <v>-5.8499999999983565E-4</v>
      </c>
      <c r="BV25" s="7">
        <v>4.3919999999999515E-3</v>
      </c>
      <c r="BW25" s="7">
        <v>-6.6875999999999935E-2</v>
      </c>
      <c r="BX25" s="7">
        <v>-1.4958000000000027E-2</v>
      </c>
      <c r="BY25" s="7">
        <v>8.2579999999998766E-3</v>
      </c>
      <c r="BZ25" s="7">
        <v>-3.5474000000000006E-2</v>
      </c>
      <c r="CA25" s="7">
        <v>-1.2337000000000042E-2</v>
      </c>
      <c r="CB25" s="7"/>
      <c r="CC25" s="4">
        <f t="shared" si="12"/>
        <v>15</v>
      </c>
      <c r="CD25" s="4">
        <f t="shared" si="13"/>
        <v>-8.7989333333333402E-3</v>
      </c>
      <c r="CE25" s="1">
        <f t="shared" si="14"/>
        <v>5.8331312129337202E-3</v>
      </c>
      <c r="CF25" s="4">
        <f t="shared" si="15"/>
        <v>2.259162004393497E-2</v>
      </c>
    </row>
    <row r="26" spans="1:84" x14ac:dyDescent="0.4">
      <c r="A26" s="6">
        <v>25</v>
      </c>
      <c r="B26" s="7">
        <v>-0.13448399999999994</v>
      </c>
      <c r="C26" s="7">
        <v>-0.25246799999999991</v>
      </c>
      <c r="D26" s="7">
        <v>-0.14166799999999991</v>
      </c>
      <c r="E26" s="7">
        <v>-0.16869599999999996</v>
      </c>
      <c r="F26" s="7">
        <v>-0.1629759999999999</v>
      </c>
      <c r="G26" s="7">
        <v>-7.3983999999999939E-2</v>
      </c>
      <c r="H26" s="7">
        <v>-0.19418700000000011</v>
      </c>
      <c r="I26" s="7">
        <v>-0.1585740000000001</v>
      </c>
      <c r="J26" s="7">
        <v>-0.10892800000000004</v>
      </c>
      <c r="K26" s="7">
        <v>-0.10479700000000003</v>
      </c>
      <c r="L26" s="7">
        <v>-3.3015200000000022E-2</v>
      </c>
      <c r="M26" s="7">
        <v>-6.3209000000000071E-2</v>
      </c>
      <c r="N26" s="7">
        <v>-5.7317000000000062E-2</v>
      </c>
      <c r="O26" s="7">
        <v>-2.4817000000000089E-2</v>
      </c>
      <c r="P26" s="7">
        <v>-7.2548000000000057E-2</v>
      </c>
      <c r="Q26" s="7"/>
      <c r="R26" s="4">
        <f t="shared" si="0"/>
        <v>15</v>
      </c>
      <c r="S26" s="4">
        <f t="shared" si="1"/>
        <v>-0.11677788000000001</v>
      </c>
      <c r="T26" s="1">
        <f t="shared" si="2"/>
        <v>1.6588098160833488E-2</v>
      </c>
      <c r="U26" s="4">
        <f t="shared" si="3"/>
        <v>6.424542792216198E-2</v>
      </c>
      <c r="V26" s="7"/>
      <c r="W26" s="7">
        <v>2.038300000000004E-2</v>
      </c>
      <c r="X26" s="7">
        <v>3.3540000000000791E-3</v>
      </c>
      <c r="Y26" s="7">
        <v>2.6007000000000113E-2</v>
      </c>
      <c r="Z26" s="7">
        <v>-3.3600000000000296E-3</v>
      </c>
      <c r="AA26" s="7">
        <v>-1.0531999999999986E-2</v>
      </c>
      <c r="AB26" s="7">
        <v>2.7973999999999943E-2</v>
      </c>
      <c r="AC26" s="7">
        <v>3.213699999999986E-2</v>
      </c>
      <c r="AD26" s="7">
        <v>-1.0580000000000034E-2</v>
      </c>
      <c r="AE26" s="7">
        <v>-3.9810000000000123E-3</v>
      </c>
      <c r="AF26" s="7">
        <v>3.8380000000000081E-3</v>
      </c>
      <c r="AG26" s="7">
        <v>4.0720000000000756E-3</v>
      </c>
      <c r="AH26" s="7">
        <v>2.08480000000002E-2</v>
      </c>
      <c r="AI26" s="7">
        <v>-4.4509999999999827E-3</v>
      </c>
      <c r="AJ26" s="7">
        <v>3.5899999999999821E-3</v>
      </c>
      <c r="AK26" s="7">
        <v>-1.5066999999999942E-2</v>
      </c>
      <c r="AL26" s="7"/>
      <c r="AM26" s="4">
        <f t="shared" si="4"/>
        <v>15</v>
      </c>
      <c r="AN26" s="4">
        <f t="shared" si="5"/>
        <v>6.2821333333333545E-3</v>
      </c>
      <c r="AO26" s="1">
        <f t="shared" si="6"/>
        <v>3.9653831963592434E-3</v>
      </c>
      <c r="AP26" s="4">
        <f t="shared" si="7"/>
        <v>1.5357863080830087E-2</v>
      </c>
      <c r="AQ26" s="7"/>
      <c r="AR26" s="7">
        <v>-6.6592000000000096E-2</v>
      </c>
      <c r="AS26" s="7">
        <v>-8.8937000000000155E-2</v>
      </c>
      <c r="AT26" s="7">
        <v>-0.15656500000000007</v>
      </c>
      <c r="AU26" s="7">
        <v>-6.7486999999999964E-2</v>
      </c>
      <c r="AV26" s="7">
        <v>-0.15821099999999999</v>
      </c>
      <c r="AW26" s="7">
        <v>-0.10594500000000007</v>
      </c>
      <c r="AX26" s="7">
        <v>-4.704800000000009E-2</v>
      </c>
      <c r="AY26" s="7">
        <v>-5.6532000000000138E-2</v>
      </c>
      <c r="AZ26" s="7">
        <v>-0.14634399999999992</v>
      </c>
      <c r="BA26" s="7">
        <v>-0.15970200000000012</v>
      </c>
      <c r="BB26" s="7">
        <v>-0.1113090000000001</v>
      </c>
      <c r="BC26" s="7">
        <v>-8.7524999999999964E-2</v>
      </c>
      <c r="BD26" s="7">
        <v>-7.8981999999999997E-2</v>
      </c>
      <c r="BE26" s="7">
        <v>-8.7227000000000054E-2</v>
      </c>
      <c r="BF26" s="7">
        <v>-0.19275700000000007</v>
      </c>
      <c r="BG26" s="7"/>
      <c r="BH26" s="4">
        <f t="shared" si="8"/>
        <v>15</v>
      </c>
      <c r="BI26" s="4">
        <f t="shared" si="9"/>
        <v>-0.1074108666666667</v>
      </c>
      <c r="BJ26" s="1">
        <f t="shared" si="10"/>
        <v>1.1545559995437812E-2</v>
      </c>
      <c r="BK26" s="4">
        <f t="shared" si="11"/>
        <v>4.4715761584969232E-2</v>
      </c>
      <c r="BL26" s="7"/>
      <c r="BM26" s="7">
        <v>-6.3600000000008095E-4</v>
      </c>
      <c r="BN26" s="7">
        <v>9.3200000000015493E-4</v>
      </c>
      <c r="BO26" s="7">
        <v>3.2262999999999931E-2</v>
      </c>
      <c r="BP26" s="7">
        <v>-2.1357999999999988E-2</v>
      </c>
      <c r="BQ26" s="7">
        <v>1.0567999999999911E-2</v>
      </c>
      <c r="BR26" s="7">
        <v>7.9110000000000014E-3</v>
      </c>
      <c r="BS26" s="7">
        <v>-2.4199999999985344E-4</v>
      </c>
      <c r="BT26" s="7">
        <v>3.3579999999999721E-3</v>
      </c>
      <c r="BU26" s="7">
        <v>-1.1849999999999916E-3</v>
      </c>
      <c r="BV26" s="7">
        <v>9.392000000000067E-3</v>
      </c>
      <c r="BW26" s="7">
        <v>-4.8375999999999975E-2</v>
      </c>
      <c r="BX26" s="7">
        <v>-2.3158000000000012E-2</v>
      </c>
      <c r="BY26" s="7">
        <v>5.3579999999999739E-3</v>
      </c>
      <c r="BZ26" s="7">
        <v>-4.2213999999999974E-2</v>
      </c>
      <c r="CA26" s="7">
        <v>-1.593700000000009E-2</v>
      </c>
      <c r="CB26" s="7"/>
      <c r="CC26" s="4">
        <f t="shared" si="12"/>
        <v>15</v>
      </c>
      <c r="CD26" s="4">
        <f t="shared" si="13"/>
        <v>-5.5549333333333303E-3</v>
      </c>
      <c r="CE26" s="1">
        <f t="shared" si="14"/>
        <v>5.4562950184400705E-3</v>
      </c>
      <c r="CF26" s="4">
        <f t="shared" si="15"/>
        <v>2.1132139738412884E-2</v>
      </c>
    </row>
    <row r="27" spans="1:84" x14ac:dyDescent="0.4">
      <c r="A27" s="4">
        <v>26</v>
      </c>
      <c r="B27" s="7">
        <v>-0.14556399999999992</v>
      </c>
      <c r="C27" s="7">
        <v>-0.32390799999999986</v>
      </c>
      <c r="D27" s="7">
        <v>-0.14850799999999997</v>
      </c>
      <c r="E27" s="7">
        <v>-0.20349600000000001</v>
      </c>
      <c r="F27" s="7">
        <v>-0.16583599999999987</v>
      </c>
      <c r="G27" s="7">
        <v>-7.9683999999999977E-2</v>
      </c>
      <c r="H27" s="7">
        <v>-0.22069700000000003</v>
      </c>
      <c r="I27" s="7">
        <v>-0.20563400000000009</v>
      </c>
      <c r="J27" s="7">
        <v>-0.12822800000000004</v>
      </c>
      <c r="K27" s="7">
        <v>-0.10396700000000003</v>
      </c>
      <c r="L27" s="7">
        <v>-3.0805200000000088E-2</v>
      </c>
      <c r="M27" s="7">
        <v>-4.9679000000000029E-2</v>
      </c>
      <c r="N27" s="7">
        <v>-7.7787000000000051E-2</v>
      </c>
      <c r="O27" s="7">
        <v>-2.3867000000000083E-2</v>
      </c>
      <c r="P27" s="7">
        <v>-7.6698000000000044E-2</v>
      </c>
      <c r="Q27" s="7"/>
      <c r="R27" s="4">
        <f t="shared" si="0"/>
        <v>15</v>
      </c>
      <c r="S27" s="4">
        <f t="shared" si="1"/>
        <v>-0.13229054666666668</v>
      </c>
      <c r="T27" s="1">
        <f t="shared" si="2"/>
        <v>2.1277516506034207E-2</v>
      </c>
      <c r="U27" s="4">
        <f t="shared" si="3"/>
        <v>8.240746707652391E-2</v>
      </c>
      <c r="V27" s="7"/>
      <c r="W27" s="7">
        <v>1.5182999999999947E-2</v>
      </c>
      <c r="X27" s="7">
        <v>4.915399999999992E-2</v>
      </c>
      <c r="Y27" s="7">
        <v>1.5607000000000149E-2</v>
      </c>
      <c r="Z27" s="7">
        <v>9.3999999999994088E-4</v>
      </c>
      <c r="AA27" s="7">
        <v>-1.1932000000000054E-2</v>
      </c>
      <c r="AB27" s="7">
        <v>9.2740000000000045E-3</v>
      </c>
      <c r="AC27" s="7">
        <v>1.3836999999999877E-2</v>
      </c>
      <c r="AD27" s="7">
        <v>3.5199999999999676E-3</v>
      </c>
      <c r="AE27" s="7">
        <v>-1.9810000000000105E-3</v>
      </c>
      <c r="AF27" s="7">
        <v>4.738000000000131E-3</v>
      </c>
      <c r="AG27" s="7">
        <v>5.5720000000001324E-3</v>
      </c>
      <c r="AH27" s="7">
        <v>-9.4519999999997939E-3</v>
      </c>
      <c r="AI27" s="7">
        <v>-7.5099999999994616E-4</v>
      </c>
      <c r="AJ27" s="7">
        <v>5.8900000000001729E-3</v>
      </c>
      <c r="AK27" s="7">
        <v>-1.2766999999999973E-2</v>
      </c>
      <c r="AL27" s="7"/>
      <c r="AM27" s="4">
        <f t="shared" si="4"/>
        <v>15</v>
      </c>
      <c r="AN27" s="4">
        <f t="shared" si="5"/>
        <v>5.7888000000000306E-3</v>
      </c>
      <c r="AO27" s="1">
        <f t="shared" si="6"/>
        <v>3.8826192217306502E-3</v>
      </c>
      <c r="AP27" s="4">
        <f t="shared" si="7"/>
        <v>1.5037319585427611E-2</v>
      </c>
      <c r="AQ27" s="7"/>
      <c r="AR27" s="7">
        <v>-8.0872000000000055E-2</v>
      </c>
      <c r="AS27" s="7">
        <v>-8.9247000000000076E-2</v>
      </c>
      <c r="AT27" s="7">
        <v>-0.14969500000000002</v>
      </c>
      <c r="AU27" s="7">
        <v>-6.6347000000000045E-2</v>
      </c>
      <c r="AV27" s="7">
        <v>-0.16990099999999997</v>
      </c>
      <c r="AW27" s="7">
        <v>-0.14742500000000014</v>
      </c>
      <c r="AX27" s="7">
        <v>-7.4718000000000062E-2</v>
      </c>
      <c r="AY27" s="7">
        <v>-8.4592000000000112E-2</v>
      </c>
      <c r="AZ27" s="7">
        <v>-0.11930399999999997</v>
      </c>
      <c r="BA27" s="7">
        <v>-0.16209200000000001</v>
      </c>
      <c r="BB27" s="7">
        <v>-0.11448900000000006</v>
      </c>
      <c r="BC27" s="7">
        <v>-9.9195000000000033E-2</v>
      </c>
      <c r="BD27" s="7">
        <v>-9.0072000000000041E-2</v>
      </c>
      <c r="BE27" s="7">
        <v>-9.9327000000000054E-2</v>
      </c>
      <c r="BF27" s="7">
        <v>-0.200847</v>
      </c>
      <c r="BG27" s="7"/>
      <c r="BH27" s="4">
        <f t="shared" si="8"/>
        <v>15</v>
      </c>
      <c r="BI27" s="4">
        <f t="shared" si="9"/>
        <v>-0.11654153333333341</v>
      </c>
      <c r="BJ27" s="1">
        <f t="shared" si="10"/>
        <v>1.0396641379318528E-2</v>
      </c>
      <c r="BK27" s="4">
        <f t="shared" si="11"/>
        <v>4.0266018918591565E-2</v>
      </c>
      <c r="BL27" s="7"/>
      <c r="BM27" s="7">
        <v>-1.0536000000000101E-2</v>
      </c>
      <c r="BN27" s="7">
        <v>3.1320000000001347E-3</v>
      </c>
      <c r="BO27" s="7">
        <v>2.3163000000000045E-2</v>
      </c>
      <c r="BP27" s="7">
        <v>-7.6580000000001647E-3</v>
      </c>
      <c r="BQ27" s="7">
        <v>2.0679999999999588E-3</v>
      </c>
      <c r="BR27" s="7">
        <v>-6.1890000000000001E-3</v>
      </c>
      <c r="BS27" s="7">
        <v>1.6580000000001593E-3</v>
      </c>
      <c r="BT27" s="7">
        <v>-5.0419999999999909E-3</v>
      </c>
      <c r="BU27" s="7">
        <v>-1.3984999999999914E-2</v>
      </c>
      <c r="BV27" s="7">
        <v>1.6920000000000268E-3</v>
      </c>
      <c r="BW27" s="7">
        <v>-3.9175999999999878E-2</v>
      </c>
      <c r="BX27" s="7">
        <v>-1.1558000000000179E-2</v>
      </c>
      <c r="BY27" s="7">
        <v>-4.4542000000000082E-2</v>
      </c>
      <c r="BZ27" s="7">
        <v>-8.3740000000001036E-3</v>
      </c>
      <c r="CA27" s="7">
        <v>-6.337000000000037E-3</v>
      </c>
      <c r="CB27" s="7"/>
      <c r="CC27" s="4">
        <f t="shared" si="12"/>
        <v>15</v>
      </c>
      <c r="CD27" s="4">
        <f t="shared" si="13"/>
        <v>-8.1122666666666749E-3</v>
      </c>
      <c r="CE27" s="1">
        <f t="shared" si="14"/>
        <v>4.2317760016633687E-3</v>
      </c>
      <c r="CF27" s="4">
        <f t="shared" si="15"/>
        <v>1.6389597979322438E-2</v>
      </c>
    </row>
    <row r="28" spans="1:84" x14ac:dyDescent="0.4">
      <c r="A28" s="1">
        <v>27</v>
      </c>
      <c r="B28" s="7">
        <v>-0.19396399999999991</v>
      </c>
      <c r="C28" s="7">
        <v>-0.41816799999999987</v>
      </c>
      <c r="D28" s="7">
        <v>-0.15955799999999987</v>
      </c>
      <c r="E28" s="7">
        <v>-0.19644600000000001</v>
      </c>
      <c r="F28" s="7">
        <v>-0.15807599999999988</v>
      </c>
      <c r="G28" s="7">
        <v>-8.207399999999998E-2</v>
      </c>
      <c r="H28" s="7">
        <v>-0.22495700000000007</v>
      </c>
      <c r="I28" s="7">
        <v>-0.17957400000000012</v>
      </c>
      <c r="J28" s="7">
        <v>-0.12161800000000002</v>
      </c>
      <c r="K28" s="7">
        <v>-0.11871700000000007</v>
      </c>
      <c r="L28" s="7">
        <v>-3.1015200000000021E-2</v>
      </c>
      <c r="M28" s="7">
        <v>-5.0809000000000104E-2</v>
      </c>
      <c r="N28" s="7">
        <v>-6.7367000000000066E-2</v>
      </c>
      <c r="O28" s="7">
        <v>-2.1597000000000088E-2</v>
      </c>
      <c r="P28" s="7">
        <v>-8.593800000000007E-2</v>
      </c>
      <c r="Q28" s="7"/>
      <c r="R28" s="4">
        <f t="shared" si="0"/>
        <v>15</v>
      </c>
      <c r="S28" s="4">
        <f t="shared" si="1"/>
        <v>-0.14065854666666669</v>
      </c>
      <c r="T28" s="1">
        <f t="shared" si="2"/>
        <v>2.5742199483149691E-2</v>
      </c>
      <c r="U28" s="4">
        <f t="shared" si="3"/>
        <v>9.9699109892987928E-2</v>
      </c>
      <c r="V28" s="7"/>
      <c r="W28" s="7">
        <v>1.4383000000000035E-2</v>
      </c>
      <c r="X28" s="7">
        <v>-1.4599999999997948E-4</v>
      </c>
      <c r="Y28" s="7">
        <v>-1.5992999999999924E-2</v>
      </c>
      <c r="Z28" s="7">
        <v>-2.0599999999999508E-3</v>
      </c>
      <c r="AA28" s="7">
        <v>-3.4320000000001016E-3</v>
      </c>
      <c r="AB28" s="7">
        <v>1.3174000000000019E-2</v>
      </c>
      <c r="AC28" s="7">
        <v>-1.1263000000000023E-2</v>
      </c>
      <c r="AD28" s="7">
        <v>1.6820000000000057E-2</v>
      </c>
      <c r="AE28" s="7">
        <v>4.1899999999994719E-4</v>
      </c>
      <c r="AF28" s="7">
        <v>6.1380000000001989E-3</v>
      </c>
      <c r="AG28" s="7">
        <v>-1.5627999999999975E-2</v>
      </c>
      <c r="AH28" s="7">
        <v>-6.6519999999998802E-3</v>
      </c>
      <c r="AI28" s="7">
        <v>8.6489999999999068E-3</v>
      </c>
      <c r="AJ28" s="7">
        <v>6.0900000000001508E-3</v>
      </c>
      <c r="AK28" s="7">
        <v>-3.1266999999999934E-2</v>
      </c>
      <c r="AL28" s="7"/>
      <c r="AM28" s="4">
        <f t="shared" si="4"/>
        <v>15</v>
      </c>
      <c r="AN28" s="4">
        <f t="shared" si="5"/>
        <v>-1.3845333333332968E-3</v>
      </c>
      <c r="AO28" s="1">
        <f t="shared" si="6"/>
        <v>3.4150303754720578E-3</v>
      </c>
      <c r="AP28" s="4">
        <f t="shared" si="7"/>
        <v>1.3226355770995742E-2</v>
      </c>
      <c r="AQ28" s="7"/>
      <c r="AR28" s="7">
        <v>-6.8382000000000054E-2</v>
      </c>
      <c r="AS28" s="7">
        <v>-8.941700000000008E-2</v>
      </c>
      <c r="AT28" s="7">
        <v>-0.15935500000000002</v>
      </c>
      <c r="AU28" s="7">
        <v>-7.0436999999999972E-2</v>
      </c>
      <c r="AV28" s="7">
        <v>-0.222271</v>
      </c>
      <c r="AW28" s="7">
        <v>-0.17607500000000009</v>
      </c>
      <c r="AX28" s="7">
        <v>-8.4398000000000084E-2</v>
      </c>
      <c r="AY28" s="7">
        <v>-9.3352000000000102E-2</v>
      </c>
      <c r="AZ28" s="7">
        <v>-0.11325399999999997</v>
      </c>
      <c r="BA28" s="7">
        <v>-0.15796200000000005</v>
      </c>
      <c r="BB28" s="7">
        <v>-9.4339000000000062E-2</v>
      </c>
      <c r="BC28" s="7">
        <v>-0.102275</v>
      </c>
      <c r="BD28" s="7">
        <v>-9.3142000000000058E-2</v>
      </c>
      <c r="BE28" s="7">
        <v>-0.10334699999999997</v>
      </c>
      <c r="BF28" s="7">
        <v>-0.23921700000000001</v>
      </c>
      <c r="BG28" s="7"/>
      <c r="BH28" s="4">
        <f t="shared" si="8"/>
        <v>15</v>
      </c>
      <c r="BI28" s="4">
        <f t="shared" si="9"/>
        <v>-0.12448153333333339</v>
      </c>
      <c r="BJ28" s="1">
        <f t="shared" si="10"/>
        <v>1.3896867792648411E-2</v>
      </c>
      <c r="BK28" s="4">
        <f t="shared" si="11"/>
        <v>5.382233752537352E-2</v>
      </c>
      <c r="BL28" s="7"/>
      <c r="BM28" s="7">
        <v>9.5639999999999059E-3</v>
      </c>
      <c r="BN28" s="7">
        <v>9.3200000000015493E-4</v>
      </c>
      <c r="BO28" s="7">
        <v>1.8162999999999929E-2</v>
      </c>
      <c r="BP28" s="7">
        <v>-9.6580000000001665E-3</v>
      </c>
      <c r="BQ28" s="7">
        <v>-7.7320000000000721E-3</v>
      </c>
      <c r="BR28" s="7">
        <v>-7.7890000000000459E-3</v>
      </c>
      <c r="BS28" s="7">
        <v>-1.4811999999999936E-2</v>
      </c>
      <c r="BT28" s="7">
        <v>-7.1419999999999817E-3</v>
      </c>
      <c r="BU28" s="7">
        <v>1.511499999999999E-2</v>
      </c>
      <c r="BV28" s="7">
        <v>-1.2877999999999945E-2</v>
      </c>
      <c r="BW28" s="7">
        <v>-1.697599999999988E-2</v>
      </c>
      <c r="BX28" s="7">
        <v>-4.9557999999999991E-2</v>
      </c>
      <c r="BY28" s="7">
        <v>-4.9792000000000058E-2</v>
      </c>
      <c r="BZ28" s="7">
        <v>-1.0274000000000116E-2</v>
      </c>
      <c r="CA28" s="7">
        <v>1.3463000000000003E-2</v>
      </c>
      <c r="CB28" s="7"/>
      <c r="CC28" s="4">
        <f t="shared" si="12"/>
        <v>15</v>
      </c>
      <c r="CD28" s="4">
        <f t="shared" si="13"/>
        <v>-8.6249333333333466E-3</v>
      </c>
      <c r="CE28" s="1">
        <f t="shared" si="14"/>
        <v>5.2076229560197107E-3</v>
      </c>
      <c r="CF28" s="4">
        <f t="shared" si="15"/>
        <v>2.0169036981991781E-2</v>
      </c>
    </row>
    <row r="29" spans="1:84" x14ac:dyDescent="0.4">
      <c r="A29" s="6">
        <v>28</v>
      </c>
      <c r="B29" s="7">
        <v>-0.27782399999999996</v>
      </c>
      <c r="C29" s="7">
        <v>-0.37976799999999988</v>
      </c>
      <c r="D29" s="7">
        <v>-0.14250799999999997</v>
      </c>
      <c r="E29" s="7">
        <v>-0.19664599999999999</v>
      </c>
      <c r="F29" s="7">
        <v>-0.17858599999999991</v>
      </c>
      <c r="G29" s="7">
        <v>-9.7203999999999957E-2</v>
      </c>
      <c r="H29" s="7">
        <v>-0.20002700000000007</v>
      </c>
      <c r="I29" s="7">
        <v>-0.17998400000000014</v>
      </c>
      <c r="J29" s="7">
        <v>-0.11158800000000003</v>
      </c>
      <c r="K29" s="7">
        <v>-0.11468700000000009</v>
      </c>
      <c r="L29" s="7">
        <v>-3.0375200000000047E-2</v>
      </c>
      <c r="M29" s="7">
        <v>-5.6589000000000111E-2</v>
      </c>
      <c r="N29" s="7">
        <v>-7.2127000000000052E-2</v>
      </c>
      <c r="O29" s="7">
        <v>-2.2257000000000082E-2</v>
      </c>
      <c r="P29" s="7">
        <v>-0.10511800000000004</v>
      </c>
      <c r="Q29" s="7"/>
      <c r="R29" s="4">
        <f t="shared" si="0"/>
        <v>15</v>
      </c>
      <c r="S29" s="4">
        <f t="shared" si="1"/>
        <v>-0.14435254666666669</v>
      </c>
      <c r="T29" s="1">
        <f t="shared" si="2"/>
        <v>2.4693094248697041E-2</v>
      </c>
      <c r="U29" s="4">
        <f t="shared" si="3"/>
        <v>9.5635942791533785E-2</v>
      </c>
      <c r="V29" s="7"/>
      <c r="W29" s="7">
        <v>1.3829999999999121E-3</v>
      </c>
      <c r="X29" s="7">
        <v>1.7540000000000333E-3</v>
      </c>
      <c r="Y29" s="7">
        <v>-5.1930000000000032E-3</v>
      </c>
      <c r="Z29" s="7">
        <v>-5.6599999999999984E-3</v>
      </c>
      <c r="AA29" s="7">
        <v>1.3768000000000002E-2</v>
      </c>
      <c r="AB29" s="7">
        <v>1.1274000000000006E-2</v>
      </c>
      <c r="AC29" s="7">
        <v>-8.9630000000000543E-3</v>
      </c>
      <c r="AD29" s="7">
        <v>1.7419999999999991E-2</v>
      </c>
      <c r="AE29" s="7">
        <v>9.1899999999989213E-4</v>
      </c>
      <c r="AF29" s="7">
        <v>-6.5619999999999568E-3</v>
      </c>
      <c r="AG29" s="7">
        <v>-7.2800000000006193E-4</v>
      </c>
      <c r="AH29" s="7">
        <v>1.5748000000000095E-2</v>
      </c>
      <c r="AI29" s="7">
        <v>-4.3509999999999938E-3</v>
      </c>
      <c r="AJ29" s="7">
        <v>2.9789999999999983E-2</v>
      </c>
      <c r="AK29" s="7">
        <v>-1.6267000000000031E-2</v>
      </c>
      <c r="AL29" s="7"/>
      <c r="AM29" s="4">
        <f t="shared" si="4"/>
        <v>15</v>
      </c>
      <c r="AN29" s="4">
        <f t="shared" si="5"/>
        <v>2.9554666666666545E-3</v>
      </c>
      <c r="AO29" s="1">
        <f t="shared" si="6"/>
        <v>3.1599031462955117E-3</v>
      </c>
      <c r="AP29" s="4">
        <f t="shared" si="7"/>
        <v>1.2238252261230936E-2</v>
      </c>
      <c r="AQ29" s="7"/>
      <c r="AR29" s="7">
        <v>-6.5692000000000084E-2</v>
      </c>
      <c r="AS29" s="7">
        <v>-8.8457000000000119E-2</v>
      </c>
      <c r="AT29" s="7">
        <v>-0.15002500000000007</v>
      </c>
      <c r="AU29" s="7">
        <v>-8.1196999999999964E-2</v>
      </c>
      <c r="AV29" s="7">
        <v>-0.21033100000000005</v>
      </c>
      <c r="AW29" s="7">
        <v>-0.16582500000000011</v>
      </c>
      <c r="AX29" s="7">
        <v>-6.5678000000000014E-2</v>
      </c>
      <c r="AY29" s="7">
        <v>-8.3222000000000129E-2</v>
      </c>
      <c r="AZ29" s="7">
        <v>-0.11011399999999993</v>
      </c>
      <c r="BA29" s="7">
        <v>-0.13688200000000006</v>
      </c>
      <c r="BB29" s="7">
        <v>-0.11665900000000007</v>
      </c>
      <c r="BC29" s="7">
        <v>-9.8535000000000039E-2</v>
      </c>
      <c r="BD29" s="7">
        <v>-8.9762000000000008E-2</v>
      </c>
      <c r="BE29" s="7">
        <v>-0.13477700000000004</v>
      </c>
      <c r="BF29" s="7">
        <v>-0.20499699999999998</v>
      </c>
      <c r="BG29" s="7"/>
      <c r="BH29" s="4">
        <f t="shared" si="8"/>
        <v>15</v>
      </c>
      <c r="BI29" s="4">
        <f t="shared" si="9"/>
        <v>-0.1201435333333334</v>
      </c>
      <c r="BJ29" s="1">
        <f t="shared" si="10"/>
        <v>1.197738644711323E-2</v>
      </c>
      <c r="BK29" s="4">
        <f t="shared" si="11"/>
        <v>4.6388218240759962E-2</v>
      </c>
      <c r="BL29" s="7"/>
      <c r="BM29" s="7">
        <v>2.0563999999999805E-2</v>
      </c>
      <c r="BN29" s="7">
        <v>1.5320000000000888E-3</v>
      </c>
      <c r="BO29" s="7">
        <v>-9.4370000000001397E-3</v>
      </c>
      <c r="BP29" s="7">
        <v>-1.1579999999999924E-3</v>
      </c>
      <c r="BQ29" s="7">
        <v>1.1167999999999845E-2</v>
      </c>
      <c r="BR29" s="7">
        <v>5.2310999999999996E-2</v>
      </c>
      <c r="BS29" s="7">
        <v>-1.044199999999984E-2</v>
      </c>
      <c r="BT29" s="7">
        <v>-1.2341999999999853E-2</v>
      </c>
      <c r="BU29" s="7">
        <v>1.4815000000000023E-2</v>
      </c>
      <c r="BV29" s="7">
        <v>-8.707999999999938E-3</v>
      </c>
      <c r="BW29" s="7">
        <v>1.0924000000000156E-2</v>
      </c>
      <c r="BX29" s="7">
        <v>-7.5058000000000069E-2</v>
      </c>
      <c r="BY29" s="7">
        <v>-3.8742000000000054E-2</v>
      </c>
      <c r="BZ29" s="7">
        <v>-5.0383999999999984E-2</v>
      </c>
      <c r="CA29" s="7">
        <v>1.2962999999999836E-2</v>
      </c>
      <c r="CB29" s="7"/>
      <c r="CC29" s="4">
        <f t="shared" si="12"/>
        <v>15</v>
      </c>
      <c r="CD29" s="4">
        <f t="shared" si="13"/>
        <v>-5.466266666666675E-3</v>
      </c>
      <c r="CE29" s="1">
        <f t="shared" si="14"/>
        <v>8.0017341200675964E-3</v>
      </c>
      <c r="CF29" s="4">
        <f t="shared" si="15"/>
        <v>3.0990582987801458E-2</v>
      </c>
    </row>
    <row r="30" spans="1:84" x14ac:dyDescent="0.4">
      <c r="A30" s="4">
        <v>29</v>
      </c>
      <c r="B30" s="7">
        <v>-0.27241399999999993</v>
      </c>
      <c r="C30" s="7">
        <v>-0.22911799999999993</v>
      </c>
      <c r="D30" s="7">
        <v>-0.12884799999999996</v>
      </c>
      <c r="E30" s="7">
        <v>-0.20113599999999998</v>
      </c>
      <c r="F30" s="7">
        <v>-0.17469599999999996</v>
      </c>
      <c r="G30" s="7">
        <v>-9.5434000000000019E-2</v>
      </c>
      <c r="H30" s="7">
        <v>-0.20988700000000005</v>
      </c>
      <c r="I30" s="7">
        <v>-0.18824400000000008</v>
      </c>
      <c r="J30" s="7">
        <v>-0.10620799999999998</v>
      </c>
      <c r="K30" s="7">
        <v>-0.11091700000000004</v>
      </c>
      <c r="L30" s="7">
        <v>-3.1075200000000081E-2</v>
      </c>
      <c r="M30" s="7">
        <v>-5.8519000000000099E-2</v>
      </c>
      <c r="N30" s="7">
        <v>-7.1727000000000096E-2</v>
      </c>
      <c r="O30" s="7">
        <v>-1.6587000000000018E-2</v>
      </c>
      <c r="P30" s="7">
        <v>-0.11840800000000007</v>
      </c>
      <c r="Q30" s="7"/>
      <c r="R30" s="4">
        <f t="shared" si="0"/>
        <v>15</v>
      </c>
      <c r="S30" s="4">
        <f t="shared" si="1"/>
        <v>-0.13421454666666668</v>
      </c>
      <c r="T30" s="1">
        <f t="shared" si="2"/>
        <v>1.9528572360708176E-2</v>
      </c>
      <c r="U30" s="4">
        <f t="shared" si="3"/>
        <v>7.5633835528229235E-2</v>
      </c>
      <c r="V30" s="7"/>
      <c r="W30" s="7">
        <v>-2.4170000000001135E-3</v>
      </c>
      <c r="X30" s="7">
        <v>9.7540000000000404E-3</v>
      </c>
      <c r="Y30" s="7">
        <v>-1.1292999999999997E-2</v>
      </c>
      <c r="Z30" s="7">
        <v>-4.4599999999999085E-3</v>
      </c>
      <c r="AA30" s="7">
        <v>1.9679999999999698E-3</v>
      </c>
      <c r="AB30" s="7">
        <v>-5.5259999999999199E-3</v>
      </c>
      <c r="AC30" s="7">
        <v>-1.8363000000000129E-2</v>
      </c>
      <c r="AD30" s="7">
        <v>-9.7999999999998089E-4</v>
      </c>
      <c r="AE30" s="7">
        <v>2.518999999999938E-3</v>
      </c>
      <c r="AF30" s="7">
        <v>-2.7619999999999312E-3</v>
      </c>
      <c r="AG30" s="7">
        <v>4.2720000000000535E-3</v>
      </c>
      <c r="AH30" s="7">
        <v>4.2248000000000063E-2</v>
      </c>
      <c r="AI30" s="7">
        <v>-8.5099999999993514E-4</v>
      </c>
      <c r="AJ30" s="7">
        <v>2.5090000000000057E-2</v>
      </c>
      <c r="AK30" s="7">
        <v>-1.0766999999999971E-2</v>
      </c>
      <c r="AL30" s="7"/>
      <c r="AM30" s="4">
        <f t="shared" si="4"/>
        <v>15</v>
      </c>
      <c r="AN30" s="4">
        <f t="shared" si="5"/>
        <v>1.8954666666666823E-3</v>
      </c>
      <c r="AO30" s="1">
        <f t="shared" si="6"/>
        <v>3.8608917658102815E-3</v>
      </c>
      <c r="AP30" s="4">
        <f t="shared" si="7"/>
        <v>1.4953169510492567E-2</v>
      </c>
      <c r="AQ30" s="7"/>
      <c r="AR30" s="7">
        <v>-6.5382000000000051E-2</v>
      </c>
      <c r="AS30" s="7">
        <v>-8.8527000000000133E-2</v>
      </c>
      <c r="AT30" s="7">
        <v>-0.13383500000000004</v>
      </c>
      <c r="AU30" s="7">
        <v>-0.10732699999999995</v>
      </c>
      <c r="AV30" s="7">
        <v>-0.21386099999999997</v>
      </c>
      <c r="AW30" s="7">
        <v>-0.13764500000000013</v>
      </c>
      <c r="AX30" s="7">
        <v>-6.3378000000000045E-2</v>
      </c>
      <c r="AY30" s="7">
        <v>-8.2402000000000086E-2</v>
      </c>
      <c r="AZ30" s="7">
        <v>-8.9263999999999899E-2</v>
      </c>
      <c r="BA30" s="7">
        <v>-0.12467200000000012</v>
      </c>
      <c r="BB30" s="7">
        <v>-0.13883900000000005</v>
      </c>
      <c r="BC30" s="7">
        <v>-9.2104999999999992E-2</v>
      </c>
      <c r="BD30" s="7">
        <v>-8.7422E-2</v>
      </c>
      <c r="BE30" s="7">
        <v>-0.14169699999999996</v>
      </c>
      <c r="BF30" s="7">
        <v>-0.21026700000000009</v>
      </c>
      <c r="BG30" s="7"/>
      <c r="BH30" s="4">
        <f t="shared" si="8"/>
        <v>15</v>
      </c>
      <c r="BI30" s="4">
        <f t="shared" si="9"/>
        <v>-0.11844153333333338</v>
      </c>
      <c r="BJ30" s="1">
        <f t="shared" si="10"/>
        <v>1.1914364034689845E-2</v>
      </c>
      <c r="BK30" s="4">
        <f t="shared" si="11"/>
        <v>4.6144133487006377E-2</v>
      </c>
      <c r="BL30" s="7"/>
      <c r="BM30" s="7">
        <v>-1.0536000000000101E-2</v>
      </c>
      <c r="BN30" s="7">
        <v>3.9320000000000466E-3</v>
      </c>
      <c r="BO30" s="7">
        <v>-1.8437000000000037E-2</v>
      </c>
      <c r="BP30" s="7">
        <v>-3.3658000000000188E-2</v>
      </c>
      <c r="BQ30" s="7">
        <v>5.9679999999999733E-3</v>
      </c>
      <c r="BR30" s="7">
        <v>1.1911000000000005E-2</v>
      </c>
      <c r="BS30" s="7">
        <v>-5.3419999999999579E-3</v>
      </c>
      <c r="BT30" s="7">
        <v>-1.064200000000004E-2</v>
      </c>
      <c r="BU30" s="7">
        <v>2.9115000000000002E-2</v>
      </c>
      <c r="BV30" s="7">
        <v>1.679200000000014E-2</v>
      </c>
      <c r="BW30" s="7">
        <v>-8.675999999999906E-3</v>
      </c>
      <c r="BX30" s="7">
        <v>3.3441999999999972E-2</v>
      </c>
      <c r="BY30" s="7">
        <v>-2.2642000000000051E-2</v>
      </c>
      <c r="BZ30" s="7">
        <v>6.4260000000000428E-3</v>
      </c>
      <c r="CA30" s="7">
        <v>2.2562999999999889E-2</v>
      </c>
      <c r="CB30" s="7"/>
      <c r="CC30" s="4">
        <f t="shared" si="12"/>
        <v>15</v>
      </c>
      <c r="CD30" s="4">
        <f t="shared" si="13"/>
        <v>1.3477333333333193E-3</v>
      </c>
      <c r="CE30" s="1">
        <f t="shared" si="14"/>
        <v>5.0131358814966588E-3</v>
      </c>
      <c r="CF30" s="4">
        <f t="shared" si="15"/>
        <v>1.9415791781311399E-2</v>
      </c>
    </row>
    <row r="31" spans="1:84" x14ac:dyDescent="0.4">
      <c r="A31" s="1">
        <v>30</v>
      </c>
      <c r="B31" s="7">
        <v>-0.25296399999999997</v>
      </c>
      <c r="C31" s="7">
        <v>-0.26111799999999985</v>
      </c>
      <c r="D31" s="7">
        <v>-0.13740799999999997</v>
      </c>
      <c r="E31" s="7">
        <v>-0.17920599999999998</v>
      </c>
      <c r="F31" s="7">
        <v>-0.16459599999999996</v>
      </c>
      <c r="G31" s="7">
        <v>-8.7833999999999968E-2</v>
      </c>
      <c r="H31" s="7">
        <v>-0.21434700000000007</v>
      </c>
      <c r="I31" s="7">
        <v>-0.17534400000000006</v>
      </c>
      <c r="J31" s="7">
        <v>-0.108278</v>
      </c>
      <c r="K31" s="7">
        <v>-8.3556999999999992E-2</v>
      </c>
      <c r="L31" s="7">
        <v>-2.9815200000000042E-2</v>
      </c>
      <c r="M31" s="7">
        <v>-5.6759000000000115E-2</v>
      </c>
      <c r="N31" s="7">
        <v>-5.8567000000000036E-2</v>
      </c>
      <c r="O31" s="7">
        <v>-1.7927000000000026E-2</v>
      </c>
      <c r="P31" s="7">
        <v>-0.16523800000000011</v>
      </c>
      <c r="Q31" s="7"/>
      <c r="R31" s="4">
        <f t="shared" si="0"/>
        <v>15</v>
      </c>
      <c r="S31" s="4">
        <f t="shared" si="1"/>
        <v>-0.13286388000000002</v>
      </c>
      <c r="T31" s="1">
        <f t="shared" si="2"/>
        <v>1.9969654327816878E-2</v>
      </c>
      <c r="U31" s="4">
        <f t="shared" si="3"/>
        <v>7.7342138641153635E-2</v>
      </c>
      <c r="V31" s="7"/>
      <c r="W31" s="7">
        <v>-1.3117000000000045E-2</v>
      </c>
      <c r="X31" s="7">
        <v>1.3754000000000044E-2</v>
      </c>
      <c r="Y31" s="7">
        <v>1.5907000000000115E-2</v>
      </c>
      <c r="Z31" s="7">
        <v>1.7940000000000067E-2</v>
      </c>
      <c r="AA31" s="7">
        <v>4.6679999999998945E-3</v>
      </c>
      <c r="AB31" s="7">
        <v>-2.4260000000000392E-3</v>
      </c>
      <c r="AC31" s="7">
        <v>-1.8863000000000074E-2</v>
      </c>
      <c r="AD31" s="7">
        <v>-9.4799999999999329E-3</v>
      </c>
      <c r="AE31" s="7">
        <v>3.0189999999998829E-3</v>
      </c>
      <c r="AF31" s="7">
        <v>-1.4619999999998523E-3</v>
      </c>
      <c r="AG31" s="7">
        <v>-1.4227999999999907E-2</v>
      </c>
      <c r="AH31" s="7">
        <v>4.3648000000000131E-2</v>
      </c>
      <c r="AI31" s="7">
        <v>3.2490000000000574E-3</v>
      </c>
      <c r="AJ31" s="7">
        <v>2.6900000000000812E-3</v>
      </c>
      <c r="AK31" s="7">
        <v>-9.4669999999998922E-3</v>
      </c>
      <c r="AL31" s="7"/>
      <c r="AM31" s="4">
        <f t="shared" si="4"/>
        <v>15</v>
      </c>
      <c r="AN31" s="4">
        <f t="shared" si="5"/>
        <v>2.3888000000000355E-3</v>
      </c>
      <c r="AO31" s="1">
        <f t="shared" si="6"/>
        <v>4.1116094197956648E-3</v>
      </c>
      <c r="AP31" s="4">
        <f t="shared" si="7"/>
        <v>1.5924194808978151E-2</v>
      </c>
      <c r="AQ31" s="7"/>
      <c r="AR31" s="7">
        <v>-5.7832000000000106E-2</v>
      </c>
      <c r="AS31" s="7">
        <v>-8.6427000000000143E-2</v>
      </c>
      <c r="AT31" s="7">
        <v>-0.12516500000000008</v>
      </c>
      <c r="AU31" s="7">
        <v>-9.9407000000000023E-2</v>
      </c>
      <c r="AV31" s="7">
        <v>-0.20259099999999997</v>
      </c>
      <c r="AW31" s="7">
        <v>-0.13514500000000007</v>
      </c>
      <c r="AX31" s="7">
        <v>-4.2418000000000067E-2</v>
      </c>
      <c r="AY31" s="7">
        <v>-8.9872000000000063E-2</v>
      </c>
      <c r="AZ31" s="7">
        <v>-8.9933999999999958E-2</v>
      </c>
      <c r="BA31" s="7">
        <v>-0.13001200000000002</v>
      </c>
      <c r="BB31" s="7">
        <v>-0.12908900000000001</v>
      </c>
      <c r="BC31" s="7">
        <v>-8.5995000000000044E-2</v>
      </c>
      <c r="BD31" s="7">
        <v>-8.528200000000008E-2</v>
      </c>
      <c r="BE31" s="7">
        <v>-0.14409700000000003</v>
      </c>
      <c r="BF31" s="7">
        <v>-0.23504700000000001</v>
      </c>
      <c r="BG31" s="7"/>
      <c r="BH31" s="4">
        <f t="shared" si="8"/>
        <v>15</v>
      </c>
      <c r="BI31" s="4">
        <f t="shared" si="9"/>
        <v>-0.11588753333333339</v>
      </c>
      <c r="BJ31" s="1">
        <f t="shared" si="10"/>
        <v>1.3171279848456219E-2</v>
      </c>
      <c r="BK31" s="4">
        <f t="shared" si="11"/>
        <v>5.1012147501308287E-2</v>
      </c>
      <c r="BL31" s="7"/>
      <c r="BM31" s="7">
        <v>2.3463999999999929E-2</v>
      </c>
      <c r="BN31" s="7">
        <v>1.1320000000001329E-3</v>
      </c>
      <c r="BO31" s="7">
        <v>-1.0936999999999975E-2</v>
      </c>
      <c r="BP31" s="7">
        <v>-4.4658000000000087E-2</v>
      </c>
      <c r="BQ31" s="7">
        <v>-9.6320000000000849E-3</v>
      </c>
      <c r="BR31" s="7">
        <v>1.0310999999999959E-2</v>
      </c>
      <c r="BS31" s="7">
        <v>-1.1741999999999919E-2</v>
      </c>
      <c r="BT31" s="7">
        <v>3.9158000000000026E-2</v>
      </c>
      <c r="BU31" s="7">
        <v>-1.3884999999999925E-2</v>
      </c>
      <c r="BV31" s="7">
        <v>2.9592000000000063E-2</v>
      </c>
      <c r="BW31" s="7">
        <v>-3.6575999999999942E-2</v>
      </c>
      <c r="BX31" s="7">
        <v>5.0541999999999865E-2</v>
      </c>
      <c r="BY31" s="7">
        <v>-2.2942000000000018E-2</v>
      </c>
      <c r="BZ31" s="7">
        <v>8.0260000000000886E-3</v>
      </c>
      <c r="CA31" s="7">
        <v>1.7062999999999828E-2</v>
      </c>
      <c r="CB31" s="7"/>
      <c r="CC31" s="4">
        <f t="shared" si="12"/>
        <v>15</v>
      </c>
      <c r="CD31" s="4">
        <f t="shared" si="13"/>
        <v>1.9277333333333295E-3</v>
      </c>
      <c r="CE31" s="1">
        <f t="shared" si="14"/>
        <v>7.0112305240654597E-3</v>
      </c>
      <c r="CF31" s="4">
        <f t="shared" si="15"/>
        <v>2.7154379056126627E-2</v>
      </c>
    </row>
    <row r="32" spans="1:84" x14ac:dyDescent="0.4">
      <c r="A32" s="6">
        <v>31</v>
      </c>
      <c r="B32" s="7">
        <v>-0.18766399999999994</v>
      </c>
      <c r="C32" s="7">
        <v>-0.34418799999999994</v>
      </c>
      <c r="D32" s="7">
        <v>-0.1396679999999999</v>
      </c>
      <c r="E32" s="7">
        <v>-0.18538599999999994</v>
      </c>
      <c r="F32" s="7">
        <v>-0.16876599999999997</v>
      </c>
      <c r="G32" s="7">
        <v>-8.5663999999999962E-2</v>
      </c>
      <c r="H32" s="7">
        <v>-0.21654700000000005</v>
      </c>
      <c r="I32" s="7">
        <v>-0.16292400000000007</v>
      </c>
      <c r="J32" s="7">
        <v>-0.117108</v>
      </c>
      <c r="K32" s="7">
        <v>-9.8027000000000086E-2</v>
      </c>
      <c r="L32" s="7">
        <v>-2.9085200000000033E-2</v>
      </c>
      <c r="M32" s="7">
        <v>-5.5949000000000138E-2</v>
      </c>
      <c r="N32" s="7">
        <v>-6.036700000000006E-2</v>
      </c>
      <c r="O32" s="7">
        <v>-1.8817000000000084E-2</v>
      </c>
      <c r="P32" s="7">
        <v>-0.14414800000000005</v>
      </c>
      <c r="Q32" s="7"/>
      <c r="R32" s="4">
        <f t="shared" si="0"/>
        <v>15</v>
      </c>
      <c r="S32" s="4">
        <f t="shared" si="1"/>
        <v>-0.13428721333333332</v>
      </c>
      <c r="T32" s="1">
        <f t="shared" si="2"/>
        <v>2.164610083215884E-2</v>
      </c>
      <c r="U32" s="4">
        <f t="shared" si="3"/>
        <v>8.3834988033277699E-2</v>
      </c>
      <c r="V32" s="7"/>
      <c r="W32" s="7">
        <v>-1.5677000000000052E-2</v>
      </c>
      <c r="X32" s="7">
        <v>1.5154000000000112E-2</v>
      </c>
      <c r="Y32" s="7">
        <v>-8.6929999999998397E-3</v>
      </c>
      <c r="Z32" s="7">
        <v>1.2240000000000029E-2</v>
      </c>
      <c r="AA32" s="7">
        <v>1.2167999999999957E-2</v>
      </c>
      <c r="AB32" s="7">
        <v>-9.2599999999998239E-4</v>
      </c>
      <c r="AC32" s="7">
        <v>-1.6563000000000105E-2</v>
      </c>
      <c r="AD32" s="7">
        <v>-9.179999999999966E-3</v>
      </c>
      <c r="AE32" s="7">
        <v>6.1189999999999856E-3</v>
      </c>
      <c r="AF32" s="7">
        <v>-1.1061999999999905E-2</v>
      </c>
      <c r="AG32" s="7">
        <v>-1.5627999999999975E-2</v>
      </c>
      <c r="AH32" s="7">
        <v>4.0748000000000006E-2</v>
      </c>
      <c r="AI32" s="7">
        <v>4.8999999999965738E-5</v>
      </c>
      <c r="AJ32" s="7">
        <v>-4.309999999999814E-3</v>
      </c>
      <c r="AK32" s="7">
        <v>6.9133000000000111E-2</v>
      </c>
      <c r="AL32" s="7"/>
      <c r="AM32" s="4">
        <f t="shared" si="4"/>
        <v>15</v>
      </c>
      <c r="AN32" s="4">
        <f t="shared" si="5"/>
        <v>4.9048000000000347E-3</v>
      </c>
      <c r="AO32" s="1">
        <f t="shared" si="6"/>
        <v>6.0591760796175551E-3</v>
      </c>
      <c r="AP32" s="4">
        <f t="shared" si="7"/>
        <v>2.3467088048097138E-2</v>
      </c>
      <c r="AQ32" s="7"/>
      <c r="AR32" s="7">
        <v>-6.3232000000000066E-2</v>
      </c>
      <c r="AS32" s="7">
        <v>-8.9517000000000069E-2</v>
      </c>
      <c r="AT32" s="7">
        <v>-0.12476500000000001</v>
      </c>
      <c r="AU32" s="7">
        <v>-9.3446999999999947E-2</v>
      </c>
      <c r="AV32" s="7">
        <v>-0.20540099999999994</v>
      </c>
      <c r="AW32" s="7">
        <v>-0.13694500000000009</v>
      </c>
      <c r="AX32" s="7">
        <v>-4.5228000000000046E-2</v>
      </c>
      <c r="AY32" s="7">
        <v>-7.3442000000000118E-2</v>
      </c>
      <c r="AZ32" s="7">
        <v>-9.3333999999999917E-2</v>
      </c>
      <c r="BA32" s="7">
        <v>-0.11232200000000003</v>
      </c>
      <c r="BB32" s="7">
        <v>-0.14170900000000008</v>
      </c>
      <c r="BC32" s="7">
        <v>-8.1535000000000024E-2</v>
      </c>
      <c r="BD32" s="7">
        <v>-8.2351999999999981E-2</v>
      </c>
      <c r="BE32" s="7">
        <v>-0.14433700000000005</v>
      </c>
      <c r="BF32" s="7">
        <v>-0.22462700000000002</v>
      </c>
      <c r="BG32" s="7"/>
      <c r="BH32" s="4">
        <f t="shared" si="8"/>
        <v>15</v>
      </c>
      <c r="BI32" s="4">
        <f t="shared" si="9"/>
        <v>-0.1141462</v>
      </c>
      <c r="BJ32" s="1">
        <f t="shared" si="10"/>
        <v>1.298018259692536E-2</v>
      </c>
      <c r="BK32" s="4">
        <f t="shared" si="11"/>
        <v>5.0272031028623258E-2</v>
      </c>
      <c r="BL32" s="7"/>
      <c r="BM32" s="7">
        <v>2.3863999999999885E-2</v>
      </c>
      <c r="BN32" s="7">
        <v>2.3200000000000998E-4</v>
      </c>
      <c r="BO32" s="7">
        <v>3.7629999999999608E-3</v>
      </c>
      <c r="BP32" s="7">
        <v>-3.8558000000000092E-2</v>
      </c>
      <c r="BQ32" s="7">
        <v>9.067999999999854E-3</v>
      </c>
      <c r="BR32" s="7">
        <v>-8.3790000000000253E-3</v>
      </c>
      <c r="BS32" s="7">
        <v>-3.6419999999999231E-3</v>
      </c>
      <c r="BT32" s="7">
        <v>3.2958000000000043E-2</v>
      </c>
      <c r="BU32" s="7">
        <v>-1.3984999999999914E-2</v>
      </c>
      <c r="BV32" s="7">
        <v>3.319200000000011E-2</v>
      </c>
      <c r="BW32" s="7">
        <v>1.9524000000000097E-2</v>
      </c>
      <c r="BX32" s="7">
        <v>1.3041999999999998E-2</v>
      </c>
      <c r="BY32" s="7">
        <v>-6.3552000000000053E-2</v>
      </c>
      <c r="BZ32" s="7">
        <v>5.2259999999999529E-3</v>
      </c>
      <c r="CA32" s="7">
        <v>1.8662999999999874E-2</v>
      </c>
      <c r="CB32" s="7"/>
      <c r="CC32" s="4">
        <f t="shared" si="12"/>
        <v>15</v>
      </c>
      <c r="CD32" s="4">
        <f t="shared" si="13"/>
        <v>2.094399999999985E-3</v>
      </c>
      <c r="CE32" s="1">
        <f t="shared" si="14"/>
        <v>6.7328622490558923E-3</v>
      </c>
      <c r="CF32" s="4">
        <f t="shared" si="15"/>
        <v>2.6076263362902086E-2</v>
      </c>
    </row>
    <row r="33" spans="1:84" x14ac:dyDescent="0.4">
      <c r="A33" s="4">
        <v>32</v>
      </c>
      <c r="B33" s="7">
        <v>-0.2186539999999999</v>
      </c>
      <c r="C33" s="7">
        <v>-0.32408799999999993</v>
      </c>
      <c r="D33" s="7">
        <v>-0.14083799999999991</v>
      </c>
      <c r="E33" s="7">
        <v>-0.183396</v>
      </c>
      <c r="F33" s="7">
        <v>-0.16554599999999997</v>
      </c>
      <c r="G33" s="7">
        <v>-9.0114000000000027E-2</v>
      </c>
      <c r="H33" s="7">
        <v>-0.21093700000000004</v>
      </c>
      <c r="I33" s="7">
        <v>-0.1335940000000001</v>
      </c>
      <c r="J33" s="7">
        <v>-0.10591799999999997</v>
      </c>
      <c r="K33" s="7">
        <v>-9.8847000000000018E-2</v>
      </c>
      <c r="L33" s="7">
        <v>-2.675520000000009E-2</v>
      </c>
      <c r="M33" s="7">
        <v>-5.3779000000000132E-2</v>
      </c>
      <c r="N33" s="7">
        <v>-6.2167000000000083E-2</v>
      </c>
      <c r="O33" s="7">
        <v>-1.3377000000000083E-2</v>
      </c>
      <c r="P33" s="7">
        <v>-0.12404800000000005</v>
      </c>
      <c r="Q33" s="7"/>
      <c r="R33" s="4">
        <f t="shared" si="0"/>
        <v>15</v>
      </c>
      <c r="S33" s="4">
        <f t="shared" si="1"/>
        <v>-0.13013721333333336</v>
      </c>
      <c r="T33" s="1">
        <f t="shared" si="2"/>
        <v>2.1176511026939286E-2</v>
      </c>
      <c r="U33" s="4">
        <f t="shared" si="3"/>
        <v>8.2016274538113582E-2</v>
      </c>
      <c r="V33" s="7"/>
      <c r="W33" s="7">
        <v>-1.2317000000000133E-2</v>
      </c>
      <c r="X33" s="7">
        <v>-5.2460000000000839E-3</v>
      </c>
      <c r="Y33" s="7">
        <v>-8.0929999999999058E-3</v>
      </c>
      <c r="Z33" s="7">
        <v>-1.5600000000000058E-3</v>
      </c>
      <c r="AA33" s="7">
        <v>-5.3199999999997694E-4</v>
      </c>
      <c r="AB33" s="7">
        <v>1.2073999999999918E-2</v>
      </c>
      <c r="AC33" s="7">
        <v>-9.3630000000000102E-3</v>
      </c>
      <c r="AD33" s="7">
        <v>-1.0639999999999983E-2</v>
      </c>
      <c r="AE33" s="7">
        <v>7.5190000000000534E-3</v>
      </c>
      <c r="AF33" s="7">
        <v>6.3800000000013846E-4</v>
      </c>
      <c r="AG33" s="7">
        <v>-1.1627999999999972E-2</v>
      </c>
      <c r="AH33" s="7">
        <v>3.1748000000000109E-2</v>
      </c>
      <c r="AI33" s="7">
        <v>3.4490000000000354E-3</v>
      </c>
      <c r="AJ33" s="7">
        <v>-6.4100000000000268E-3</v>
      </c>
      <c r="AK33" s="7">
        <v>7.5833000000000039E-2</v>
      </c>
      <c r="AL33" s="7"/>
      <c r="AM33" s="4">
        <f t="shared" si="4"/>
        <v>15</v>
      </c>
      <c r="AN33" s="4">
        <f t="shared" si="5"/>
        <v>4.3648000000000133E-3</v>
      </c>
      <c r="AO33" s="1">
        <f t="shared" si="6"/>
        <v>5.9007839755166732E-3</v>
      </c>
      <c r="AP33" s="4">
        <f t="shared" si="7"/>
        <v>2.2853638066743669E-2</v>
      </c>
      <c r="AQ33" s="7"/>
      <c r="AR33" s="7">
        <v>-6.3582000000000138E-2</v>
      </c>
      <c r="AS33" s="7">
        <v>-8.5377000000000147E-2</v>
      </c>
      <c r="AT33" s="7">
        <v>-0.10542499999999999</v>
      </c>
      <c r="AU33" s="7">
        <v>-8.5477000000000025E-2</v>
      </c>
      <c r="AV33" s="7">
        <v>-0.195581</v>
      </c>
      <c r="AW33" s="7">
        <v>-0.13542500000000013</v>
      </c>
      <c r="AX33" s="7">
        <v>-4.3718000000000035E-2</v>
      </c>
      <c r="AY33" s="7">
        <v>-7.3312000000000044E-2</v>
      </c>
      <c r="AZ33" s="7">
        <v>-9.466399999999997E-2</v>
      </c>
      <c r="BA33" s="7">
        <v>-0.11385200000000006</v>
      </c>
      <c r="BB33" s="7">
        <v>-0.13992900000000008</v>
      </c>
      <c r="BC33" s="7">
        <v>-5.133500000000002E-2</v>
      </c>
      <c r="BD33" s="7">
        <v>-8.2002000000000019E-2</v>
      </c>
      <c r="BE33" s="7">
        <v>-0.12437699999999996</v>
      </c>
      <c r="BF33" s="7">
        <v>-0.22748699999999999</v>
      </c>
      <c r="BG33" s="7"/>
      <c r="BH33" s="4">
        <f t="shared" si="8"/>
        <v>15</v>
      </c>
      <c r="BI33" s="4">
        <f t="shared" si="9"/>
        <v>-0.10810286666666673</v>
      </c>
      <c r="BJ33" s="1">
        <f t="shared" si="10"/>
        <v>1.3169270635647217E-2</v>
      </c>
      <c r="BK33" s="4">
        <f t="shared" si="11"/>
        <v>5.1004365853560038E-2</v>
      </c>
      <c r="BL33" s="7"/>
      <c r="BM33" s="7">
        <v>4.2639999999998235E-3</v>
      </c>
      <c r="BN33" s="7">
        <v>2.6319999999999677E-3</v>
      </c>
      <c r="BO33" s="7">
        <v>4.6299999999988017E-4</v>
      </c>
      <c r="BP33" s="7">
        <v>-6.9580000000000197E-3</v>
      </c>
      <c r="BQ33" s="7">
        <v>2.8967999999999883E-2</v>
      </c>
      <c r="BR33" s="7">
        <v>2.6710999999999929E-2</v>
      </c>
      <c r="BS33" s="7">
        <v>-5.419999999998204E-4</v>
      </c>
      <c r="BT33" s="7">
        <v>-9.6419999999999284E-3</v>
      </c>
      <c r="BU33" s="7">
        <v>2.281500000000003E-2</v>
      </c>
      <c r="BV33" s="7">
        <v>2.889200000000014E-2</v>
      </c>
      <c r="BW33" s="7">
        <v>1.8924000000000163E-2</v>
      </c>
      <c r="BX33" s="7">
        <v>5.5142000000000024E-2</v>
      </c>
      <c r="BY33" s="7">
        <v>-4.4542000000000082E-2</v>
      </c>
      <c r="BZ33" s="7">
        <v>-1.4674000000000076E-2</v>
      </c>
      <c r="CA33" s="7">
        <v>3.9362999999999815E-2</v>
      </c>
      <c r="CB33" s="7"/>
      <c r="CC33" s="4">
        <f t="shared" si="12"/>
        <v>15</v>
      </c>
      <c r="CD33" s="4">
        <f t="shared" si="13"/>
        <v>1.0121066666666649E-2</v>
      </c>
      <c r="CE33" s="1">
        <f t="shared" si="14"/>
        <v>6.4312753333975901E-3</v>
      </c>
      <c r="CF33" s="4">
        <f t="shared" si="15"/>
        <v>2.4908222261123419E-2</v>
      </c>
    </row>
    <row r="34" spans="1:84" x14ac:dyDescent="0.4">
      <c r="A34" s="1">
        <v>33</v>
      </c>
      <c r="B34" s="7">
        <v>-0.20711399999999991</v>
      </c>
      <c r="C34" s="7">
        <v>-0.26529799999999992</v>
      </c>
      <c r="D34" s="7">
        <v>-0.14709799999999995</v>
      </c>
      <c r="E34" s="7">
        <v>-0.17126599999999992</v>
      </c>
      <c r="F34" s="7">
        <v>-0.15345599999999993</v>
      </c>
      <c r="G34" s="7">
        <v>-9.0924000000000005E-2</v>
      </c>
      <c r="H34" s="7">
        <v>-0.22082700000000011</v>
      </c>
      <c r="I34" s="7">
        <v>-0.1297640000000001</v>
      </c>
      <c r="J34" s="7">
        <v>-0.12164799999999999</v>
      </c>
      <c r="K34" s="7">
        <v>-9.978700000000007E-2</v>
      </c>
      <c r="L34" s="7">
        <v>-2.9045199999999993E-2</v>
      </c>
      <c r="M34" s="7">
        <v>-5.0799000000000039E-2</v>
      </c>
      <c r="N34" s="7">
        <v>-6.2267000000000072E-2</v>
      </c>
      <c r="O34" s="7">
        <v>-1.3857000000000008E-2</v>
      </c>
      <c r="P34" s="7">
        <v>-0.13053800000000004</v>
      </c>
      <c r="Q34" s="7"/>
      <c r="R34" s="4">
        <f t="shared" si="0"/>
        <v>15</v>
      </c>
      <c r="S34" s="4">
        <f t="shared" si="1"/>
        <v>-0.12624588</v>
      </c>
      <c r="T34" s="1">
        <f t="shared" si="2"/>
        <v>1.8501885970975254E-2</v>
      </c>
      <c r="U34" s="4">
        <f t="shared" si="3"/>
        <v>7.1657496239015808E-2</v>
      </c>
      <c r="V34" s="7"/>
      <c r="W34" s="7">
        <v>-1.1217000000000033E-2</v>
      </c>
      <c r="X34" s="7">
        <v>7.2540000000000937E-3</v>
      </c>
      <c r="Y34" s="7">
        <v>-1.4993000000000034E-2</v>
      </c>
      <c r="Z34" s="7">
        <v>-5.6599999999999984E-3</v>
      </c>
      <c r="AA34" s="7">
        <v>1.6680000000000028E-3</v>
      </c>
      <c r="AB34" s="7">
        <v>1.4674000000000076E-2</v>
      </c>
      <c r="AC34" s="7">
        <v>-1.806299999999994E-2</v>
      </c>
      <c r="AD34" s="7">
        <v>-1.0910000000000086E-2</v>
      </c>
      <c r="AE34" s="7">
        <v>8.8189999999999102E-3</v>
      </c>
      <c r="AF34" s="7">
        <v>2.3380000000001733E-3</v>
      </c>
      <c r="AG34" s="7">
        <v>-1.0728000000000071E-2</v>
      </c>
      <c r="AH34" s="7">
        <v>3.2248000000000054E-2</v>
      </c>
      <c r="AI34" s="7">
        <v>7.249000000000061E-3</v>
      </c>
      <c r="AJ34" s="7">
        <v>-3.9609999999999923E-2</v>
      </c>
      <c r="AK34" s="7">
        <v>5.3233000000000086E-2</v>
      </c>
      <c r="AL34" s="7"/>
      <c r="AM34" s="4">
        <f t="shared" si="4"/>
        <v>15</v>
      </c>
      <c r="AN34" s="4">
        <f t="shared" si="5"/>
        <v>1.0868000000000247E-3</v>
      </c>
      <c r="AO34" s="1">
        <f t="shared" si="6"/>
        <v>5.6797366188096853E-3</v>
      </c>
      <c r="AP34" s="4">
        <f t="shared" si="7"/>
        <v>2.1997525335494334E-2</v>
      </c>
      <c r="AQ34" s="7"/>
      <c r="AR34" s="7">
        <v>-6.4362000000000141E-2</v>
      </c>
      <c r="AS34" s="7">
        <v>-8.3527000000000129E-2</v>
      </c>
      <c r="AT34" s="7">
        <v>-8.9984999999999982E-2</v>
      </c>
      <c r="AU34" s="7">
        <v>-7.5266999999999973E-2</v>
      </c>
      <c r="AV34" s="7">
        <v>-0.19974099999999995</v>
      </c>
      <c r="AW34" s="7">
        <v>-0.13191500000000012</v>
      </c>
      <c r="AX34" s="7">
        <v>-4.1558000000000095E-2</v>
      </c>
      <c r="AY34" s="7">
        <v>-5.9782000000000113E-2</v>
      </c>
      <c r="AZ34" s="7">
        <v>-9.7523999999999944E-2</v>
      </c>
      <c r="BA34" s="7">
        <v>-0.11221200000000009</v>
      </c>
      <c r="BB34" s="7">
        <v>-0.13445900000000011</v>
      </c>
      <c r="BC34" s="7">
        <v>-6.7725000000000035E-2</v>
      </c>
      <c r="BD34" s="7">
        <v>-7.9852000000000034E-2</v>
      </c>
      <c r="BE34" s="7">
        <v>-0.12552700000000006</v>
      </c>
      <c r="BF34" s="7">
        <v>-0.23924699999999999</v>
      </c>
      <c r="BG34" s="7"/>
      <c r="BH34" s="4">
        <f t="shared" si="8"/>
        <v>15</v>
      </c>
      <c r="BI34" s="4">
        <f t="shared" si="9"/>
        <v>-0.10684553333333337</v>
      </c>
      <c r="BJ34" s="1">
        <f t="shared" si="10"/>
        <v>1.3867051743119339E-2</v>
      </c>
      <c r="BK34" s="4">
        <f t="shared" si="11"/>
        <v>5.370686046209773E-2</v>
      </c>
      <c r="BL34" s="7"/>
      <c r="BM34" s="7">
        <v>-8.6360000000000881E-3</v>
      </c>
      <c r="BN34" s="7">
        <v>3.5320000000000906E-3</v>
      </c>
      <c r="BO34" s="7">
        <v>-6.3699999999999868E-4</v>
      </c>
      <c r="BP34" s="7">
        <v>5.654199999999987E-2</v>
      </c>
      <c r="BQ34" s="7">
        <v>2.5679999999999037E-3</v>
      </c>
      <c r="BR34" s="7">
        <v>2.7010999999999896E-2</v>
      </c>
      <c r="BS34" s="7">
        <v>-4.141999999999868E-3</v>
      </c>
      <c r="BT34" s="7">
        <v>-2.8742000000000045E-2</v>
      </c>
      <c r="BU34" s="7">
        <v>1.3214999999999977E-2</v>
      </c>
      <c r="BV34" s="7">
        <v>1.2992000000000115E-2</v>
      </c>
      <c r="BW34" s="7">
        <v>-6.6875999999999935E-2</v>
      </c>
      <c r="BX34" s="7">
        <v>1.934199999999997E-2</v>
      </c>
      <c r="BY34" s="7">
        <v>2.5258000000000003E-2</v>
      </c>
      <c r="BZ34" s="7">
        <v>-1.1973999999999929E-2</v>
      </c>
      <c r="CA34" s="7">
        <v>7.0629999999998194E-3</v>
      </c>
      <c r="CB34" s="7"/>
      <c r="CC34" s="4">
        <f t="shared" si="12"/>
        <v>15</v>
      </c>
      <c r="CD34" s="4">
        <f t="shared" si="13"/>
        <v>3.101066666666652E-3</v>
      </c>
      <c r="CE34" s="1">
        <f t="shared" si="14"/>
        <v>7.1516988148116007E-3</v>
      </c>
      <c r="CF34" s="4">
        <f t="shared" si="15"/>
        <v>2.7698410406856652E-2</v>
      </c>
    </row>
    <row r="35" spans="1:84" x14ac:dyDescent="0.4">
      <c r="A35" s="6">
        <v>34</v>
      </c>
      <c r="B35" s="7">
        <v>-0.22879399999999994</v>
      </c>
      <c r="C35" s="7">
        <v>-0.26012799999999991</v>
      </c>
      <c r="D35" s="7">
        <v>-0.14279799999999987</v>
      </c>
      <c r="E35" s="7">
        <v>-0.16239599999999998</v>
      </c>
      <c r="F35" s="7">
        <v>-0.14447599999999994</v>
      </c>
      <c r="G35" s="7">
        <v>-8.4173999999999971E-2</v>
      </c>
      <c r="H35" s="7">
        <v>-0.2101670000000001</v>
      </c>
      <c r="I35" s="7">
        <v>-0.1403040000000001</v>
      </c>
      <c r="J35" s="7">
        <v>-0.11733800000000007</v>
      </c>
      <c r="K35" s="7">
        <v>-9.9207000000000045E-2</v>
      </c>
      <c r="L35" s="7">
        <v>-2.667520000000001E-2</v>
      </c>
      <c r="M35" s="7">
        <v>-4.4929000000000108E-2</v>
      </c>
      <c r="N35" s="7">
        <v>-6.0707000000000066E-2</v>
      </c>
      <c r="O35" s="7">
        <v>-1.0657000000000028E-2</v>
      </c>
      <c r="P35" s="7">
        <v>-0.13846800000000004</v>
      </c>
      <c r="Q35" s="7"/>
      <c r="R35" s="4">
        <f t="shared" si="0"/>
        <v>15</v>
      </c>
      <c r="S35" s="4">
        <f t="shared" si="1"/>
        <v>-0.12474787999999999</v>
      </c>
      <c r="T35" s="1">
        <f t="shared" si="2"/>
        <v>1.8831732221948179E-2</v>
      </c>
      <c r="U35" s="4">
        <f t="shared" si="3"/>
        <v>7.2934985275842898E-2</v>
      </c>
      <c r="V35" s="7"/>
      <c r="W35" s="7">
        <v>-1.6857000000000011E-2</v>
      </c>
      <c r="X35" s="7">
        <v>8.9539999999999065E-3</v>
      </c>
      <c r="Y35" s="7">
        <v>-1.5992999999999924E-2</v>
      </c>
      <c r="Z35" s="7">
        <v>-5.8799999999999963E-3</v>
      </c>
      <c r="AA35" s="7">
        <v>-1.1932000000000054E-2</v>
      </c>
      <c r="AB35" s="7">
        <v>2.3740000000000983E-3</v>
      </c>
      <c r="AC35" s="7">
        <v>-1.5962999999999949E-2</v>
      </c>
      <c r="AD35" s="7">
        <v>-1.0759999999999992E-2</v>
      </c>
      <c r="AE35" s="7">
        <v>4.2189999999999728E-3</v>
      </c>
      <c r="AF35" s="7">
        <v>-1.0619999999998964E-3</v>
      </c>
      <c r="AG35" s="7">
        <v>1.9720000000000848E-3</v>
      </c>
      <c r="AH35" s="7">
        <v>2.3048000000000179E-2</v>
      </c>
      <c r="AI35" s="7">
        <v>-1.1509999999999021E-3</v>
      </c>
      <c r="AJ35" s="7">
        <v>-2.4809999999999999E-2</v>
      </c>
      <c r="AK35" s="7">
        <v>-3.1266999999999934E-2</v>
      </c>
      <c r="AL35" s="7"/>
      <c r="AM35" s="4">
        <f t="shared" si="4"/>
        <v>15</v>
      </c>
      <c r="AN35" s="4">
        <f t="shared" si="5"/>
        <v>-6.3405333333332948E-3</v>
      </c>
      <c r="AO35" s="1">
        <f t="shared" si="6"/>
        <v>3.5981239302972615E-3</v>
      </c>
      <c r="AP35" s="4">
        <f t="shared" si="7"/>
        <v>1.3935474059631671E-2</v>
      </c>
      <c r="AQ35" s="7"/>
      <c r="AR35" s="7">
        <v>-6.1122000000000121E-2</v>
      </c>
      <c r="AS35" s="7">
        <v>-8.2957000000000058E-2</v>
      </c>
      <c r="AT35" s="7">
        <v>-6.6815000000000069E-2</v>
      </c>
      <c r="AU35" s="7">
        <v>-8.5477000000000025E-2</v>
      </c>
      <c r="AV35" s="7">
        <v>-0.201631</v>
      </c>
      <c r="AW35" s="7">
        <v>-0.12838500000000008</v>
      </c>
      <c r="AX35" s="7">
        <v>-4.6118000000000103E-2</v>
      </c>
      <c r="AY35" s="7">
        <v>-6.7522000000000082E-2</v>
      </c>
      <c r="AZ35" s="7">
        <v>-9.3583999999999889E-2</v>
      </c>
      <c r="BA35" s="7">
        <v>-0.11349200000000004</v>
      </c>
      <c r="BB35" s="7">
        <v>-0.1432190000000001</v>
      </c>
      <c r="BC35" s="7">
        <v>-6.2664999999999971E-2</v>
      </c>
      <c r="BD35" s="7">
        <v>-8.2902000000000031E-2</v>
      </c>
      <c r="BE35" s="7">
        <v>-0.11315699999999995</v>
      </c>
      <c r="BF35" s="7">
        <v>-0.23986700000000005</v>
      </c>
      <c r="BG35" s="7"/>
      <c r="BH35" s="4">
        <f t="shared" si="8"/>
        <v>15</v>
      </c>
      <c r="BI35" s="4">
        <f t="shared" si="9"/>
        <v>-0.10592753333333337</v>
      </c>
      <c r="BJ35" s="1">
        <f t="shared" si="10"/>
        <v>1.4005603939262741E-2</v>
      </c>
      <c r="BK35" s="4">
        <f t="shared" si="11"/>
        <v>5.4243470810341587E-2</v>
      </c>
      <c r="BL35" s="7"/>
      <c r="BM35" s="7">
        <v>-1.0536000000000101E-2</v>
      </c>
      <c r="BN35" s="7">
        <v>-4.9679999999998614E-3</v>
      </c>
      <c r="BO35" s="7">
        <v>-1.8437000000000037E-2</v>
      </c>
      <c r="BP35" s="7">
        <v>6.0241999999999907E-2</v>
      </c>
      <c r="BQ35" s="7">
        <v>2.176800000000001E-2</v>
      </c>
      <c r="BR35" s="7">
        <v>2.2610999999999937E-2</v>
      </c>
      <c r="BS35" s="7">
        <v>-4.541999999999824E-3</v>
      </c>
      <c r="BT35" s="7">
        <v>-3.574199999999994E-2</v>
      </c>
      <c r="BU35" s="7">
        <v>1.3615000000000155E-2</v>
      </c>
      <c r="BV35" s="7">
        <v>1.5992000000000006E-2</v>
      </c>
      <c r="BW35" s="7">
        <v>-4.8275999999999986E-2</v>
      </c>
      <c r="BX35" s="7">
        <v>-1.4358000000000093E-2</v>
      </c>
      <c r="BY35" s="7">
        <v>4.7258000000000022E-2</v>
      </c>
      <c r="BZ35" s="7">
        <v>-3.0073999999999934E-2</v>
      </c>
      <c r="CA35" s="7">
        <v>9.5629999999999882E-3</v>
      </c>
      <c r="CB35" s="7"/>
      <c r="CC35" s="4">
        <f t="shared" si="12"/>
        <v>15</v>
      </c>
      <c r="CD35" s="4">
        <f t="shared" si="13"/>
        <v>1.6077333333333499E-3</v>
      </c>
      <c r="CE35" s="1">
        <f t="shared" si="14"/>
        <v>7.7324957059502868E-3</v>
      </c>
      <c r="CF35" s="4">
        <f t="shared" si="15"/>
        <v>2.9947827093765825E-2</v>
      </c>
    </row>
    <row r="36" spans="1:84" x14ac:dyDescent="0.4">
      <c r="A36" s="4">
        <v>35</v>
      </c>
      <c r="B36" s="7">
        <v>-0.24578399999999989</v>
      </c>
      <c r="C36" s="7">
        <v>-0.22855799999999993</v>
      </c>
      <c r="D36" s="7">
        <v>-0.1441079999999999</v>
      </c>
      <c r="E36" s="7">
        <v>-0.15822599999999998</v>
      </c>
      <c r="F36" s="7">
        <v>-0.14071599999999995</v>
      </c>
      <c r="G36" s="7">
        <v>-8.3273999999999959E-2</v>
      </c>
      <c r="H36" s="7">
        <v>-0.20607700000000007</v>
      </c>
      <c r="I36" s="7">
        <v>-0.16895400000000005</v>
      </c>
      <c r="J36" s="7">
        <v>-9.9597999999999978E-2</v>
      </c>
      <c r="K36" s="7">
        <v>-0.102217</v>
      </c>
      <c r="L36" s="7">
        <v>-2.3495200000000049E-2</v>
      </c>
      <c r="M36" s="7">
        <v>-4.0759000000000101E-2</v>
      </c>
      <c r="N36" s="7">
        <v>-6.2317000000000067E-2</v>
      </c>
      <c r="O36" s="7">
        <v>-1.2297000000000113E-2</v>
      </c>
      <c r="P36" s="7">
        <v>-0.15860800000000008</v>
      </c>
      <c r="Q36" s="7"/>
      <c r="R36" s="4">
        <f t="shared" si="0"/>
        <v>15</v>
      </c>
      <c r="S36" s="4">
        <f t="shared" si="1"/>
        <v>-0.12499921333333334</v>
      </c>
      <c r="T36" s="1">
        <f t="shared" si="2"/>
        <v>1.8721050296995979E-2</v>
      </c>
      <c r="U36" s="4">
        <f t="shared" si="3"/>
        <v>7.2506316023776843E-2</v>
      </c>
      <c r="V36" s="7"/>
      <c r="W36" s="7">
        <v>-1.0117000000000154E-2</v>
      </c>
      <c r="X36" s="7">
        <v>-8.9459999999998985E-3</v>
      </c>
      <c r="Y36" s="7">
        <v>-1.3292999999999999E-2</v>
      </c>
      <c r="Z36" s="7">
        <v>2.8340000000000032E-2</v>
      </c>
      <c r="AA36" s="7">
        <v>1.8567999999999918E-2</v>
      </c>
      <c r="AB36" s="7">
        <v>1.3473999999999986E-2</v>
      </c>
      <c r="AC36" s="7">
        <v>-2.7263000000000037E-2</v>
      </c>
      <c r="AD36" s="7">
        <v>-1.0580000000000034E-2</v>
      </c>
      <c r="AE36" s="7">
        <v>5.5190000000000516E-3</v>
      </c>
      <c r="AF36" s="7">
        <v>7.3800000000012744E-4</v>
      </c>
      <c r="AG36" s="7">
        <v>3.8720000000000976E-3</v>
      </c>
      <c r="AH36" s="7">
        <v>2.6848000000000205E-2</v>
      </c>
      <c r="AI36" s="7">
        <v>2.1489999999999565E-3</v>
      </c>
      <c r="AJ36" s="7">
        <v>-1.7509999999999915E-2</v>
      </c>
      <c r="AK36" s="7">
        <v>-2.846700000000002E-2</v>
      </c>
      <c r="AL36" s="7"/>
      <c r="AM36" s="4">
        <f t="shared" si="4"/>
        <v>15</v>
      </c>
      <c r="AN36" s="4">
        <f t="shared" si="5"/>
        <v>-1.1111999999999789E-3</v>
      </c>
      <c r="AO36" s="1">
        <f t="shared" si="6"/>
        <v>4.5844713692243912E-3</v>
      </c>
      <c r="AP36" s="4">
        <f t="shared" si="7"/>
        <v>1.7755581264170782E-2</v>
      </c>
      <c r="AQ36" s="7"/>
      <c r="AR36" s="7">
        <v>-5.7362000000000135E-2</v>
      </c>
      <c r="AS36" s="7">
        <v>-7.5207000000000135E-2</v>
      </c>
      <c r="AT36" s="7">
        <v>-7.7564999999999995E-2</v>
      </c>
      <c r="AU36" s="7">
        <v>-9.5266999999999991E-2</v>
      </c>
      <c r="AV36" s="7">
        <v>-0.19833100000000004</v>
      </c>
      <c r="AW36" s="7">
        <v>-0.11747500000000011</v>
      </c>
      <c r="AX36" s="7">
        <v>-4.4138000000000011E-2</v>
      </c>
      <c r="AY36" s="7">
        <v>-4.8052000000000095E-2</v>
      </c>
      <c r="AZ36" s="7">
        <v>-0.10180399999999989</v>
      </c>
      <c r="BA36" s="7">
        <v>-0.11168200000000006</v>
      </c>
      <c r="BB36" s="7">
        <v>-0.14054900000000004</v>
      </c>
      <c r="BC36" s="7">
        <v>-8.3015000000000061E-2</v>
      </c>
      <c r="BD36" s="7">
        <v>-8.1802000000000041E-2</v>
      </c>
      <c r="BE36" s="7">
        <v>-0.10828700000000002</v>
      </c>
      <c r="BF36" s="7">
        <v>-0.240707</v>
      </c>
      <c r="BG36" s="7"/>
      <c r="BH36" s="4">
        <f t="shared" si="8"/>
        <v>15</v>
      </c>
      <c r="BI36" s="4">
        <f t="shared" si="9"/>
        <v>-0.10541620000000006</v>
      </c>
      <c r="BJ36" s="1">
        <f t="shared" si="10"/>
        <v>1.3901464395694486E-2</v>
      </c>
      <c r="BK36" s="4">
        <f t="shared" si="11"/>
        <v>5.3840140092420101E-2</v>
      </c>
      <c r="BL36" s="7"/>
      <c r="BM36" s="7">
        <v>2.5639999999997887E-3</v>
      </c>
      <c r="BN36" s="7">
        <v>-2.7679999999998817E-3</v>
      </c>
      <c r="BO36" s="7">
        <v>-1.9027000000000016E-2</v>
      </c>
      <c r="BP36" s="7">
        <v>-2.3758000000000168E-2</v>
      </c>
      <c r="BQ36" s="7">
        <v>-1.0252000000000039E-2</v>
      </c>
      <c r="BR36" s="7">
        <v>-7.7890000000000459E-3</v>
      </c>
      <c r="BS36" s="7">
        <v>-2.7420000000000222E-3</v>
      </c>
      <c r="BT36" s="7">
        <v>-2.3541999999999952E-2</v>
      </c>
      <c r="BU36" s="7">
        <v>5.3150000000001807E-3</v>
      </c>
      <c r="BV36" s="7">
        <v>1.4191999999999982E-2</v>
      </c>
      <c r="BW36" s="7">
        <v>-5.1075999999999899E-2</v>
      </c>
      <c r="BX36" s="7">
        <v>-2.4958000000000036E-2</v>
      </c>
      <c r="BY36" s="7">
        <v>3.305799999999981E-2</v>
      </c>
      <c r="BZ36" s="7">
        <v>-3.5374000000000017E-2</v>
      </c>
      <c r="CA36" s="7">
        <v>1.5562999999999994E-2</v>
      </c>
      <c r="CB36" s="7"/>
      <c r="CC36" s="4">
        <f t="shared" si="12"/>
        <v>15</v>
      </c>
      <c r="CD36" s="4">
        <f t="shared" si="13"/>
        <v>-8.7062666666666878E-3</v>
      </c>
      <c r="CE36" s="1">
        <f t="shared" si="14"/>
        <v>5.5971571078681217E-3</v>
      </c>
      <c r="CF36" s="4">
        <f t="shared" si="15"/>
        <v>2.1677696264879708E-2</v>
      </c>
    </row>
    <row r="37" spans="1:84" x14ac:dyDescent="0.4">
      <c r="A37" s="1">
        <v>36</v>
      </c>
      <c r="B37" s="7">
        <v>-0.26859399999999989</v>
      </c>
      <c r="C37" s="7">
        <v>-0.24643799999999993</v>
      </c>
      <c r="D37" s="7">
        <v>-0.12308799999999998</v>
      </c>
      <c r="E37" s="7">
        <v>-0.15621600000000002</v>
      </c>
      <c r="F37" s="7">
        <v>-0.1486059999999999</v>
      </c>
      <c r="G37" s="7">
        <v>-8.9073999999999987E-2</v>
      </c>
      <c r="H37" s="7">
        <v>-0.19803700000000002</v>
      </c>
      <c r="I37" s="7">
        <v>-0.15478400000000014</v>
      </c>
      <c r="J37" s="7">
        <v>-9.5887999999999987E-2</v>
      </c>
      <c r="K37" s="7">
        <v>-9.8737000000000075E-2</v>
      </c>
      <c r="L37" s="7">
        <v>-2.6405200000000018E-2</v>
      </c>
      <c r="M37" s="7">
        <v>-4.8629000000000033E-2</v>
      </c>
      <c r="N37" s="7">
        <v>-6.3487000000000071E-2</v>
      </c>
      <c r="O37" s="7">
        <v>-1.143700000000003E-2</v>
      </c>
      <c r="P37" s="7">
        <v>-0.16110800000000003</v>
      </c>
      <c r="Q37" s="7"/>
      <c r="R37" s="4">
        <f t="shared" si="0"/>
        <v>15</v>
      </c>
      <c r="S37" s="4">
        <f t="shared" si="1"/>
        <v>-0.12603521333333331</v>
      </c>
      <c r="T37" s="1">
        <f t="shared" si="2"/>
        <v>1.9453579002376445E-2</v>
      </c>
      <c r="U37" s="4">
        <f t="shared" si="3"/>
        <v>7.5343387500334272E-2</v>
      </c>
      <c r="V37" s="7"/>
      <c r="W37" s="7">
        <v>-1.3117000000000045E-2</v>
      </c>
      <c r="X37" s="7">
        <v>-2.0245999999999986E-2</v>
      </c>
      <c r="Y37" s="7">
        <v>6.1070000000000846E-3</v>
      </c>
      <c r="Z37" s="7">
        <v>2.6540000000000008E-2</v>
      </c>
      <c r="AA37" s="7">
        <v>2.4767999999999901E-2</v>
      </c>
      <c r="AB37" s="7">
        <v>1.5773999999999955E-2</v>
      </c>
      <c r="AC37" s="7">
        <v>4.4370000000000243E-3</v>
      </c>
      <c r="AD37" s="7">
        <v>-4.9799999999999844E-3</v>
      </c>
      <c r="AE37" s="7">
        <v>5.1190000000000957E-3</v>
      </c>
      <c r="AF37" s="7">
        <v>2.7380000000001292E-3</v>
      </c>
      <c r="AG37" s="7">
        <v>-7.2800000000006193E-4</v>
      </c>
      <c r="AH37" s="7">
        <v>2.7048000000000183E-2</v>
      </c>
      <c r="AI37" s="7">
        <v>5.0490000000000812E-3</v>
      </c>
      <c r="AJ37" s="7">
        <v>3.67900000000001E-2</v>
      </c>
      <c r="AK37" s="7">
        <v>-1.4467000000000008E-2</v>
      </c>
      <c r="AL37" s="7"/>
      <c r="AM37" s="4">
        <f t="shared" si="4"/>
        <v>15</v>
      </c>
      <c r="AN37" s="4">
        <f t="shared" si="5"/>
        <v>6.7221333333333652E-3</v>
      </c>
      <c r="AO37" s="1">
        <f t="shared" si="6"/>
        <v>4.3131543300606199E-3</v>
      </c>
      <c r="AP37" s="4">
        <f t="shared" si="7"/>
        <v>1.6704774889947191E-2</v>
      </c>
      <c r="AQ37" s="7"/>
      <c r="AR37" s="7">
        <v>-4.8282000000000047E-2</v>
      </c>
      <c r="AS37" s="7">
        <v>-8.0167000000000099E-2</v>
      </c>
      <c r="AT37" s="7">
        <v>-5.8705000000000007E-2</v>
      </c>
      <c r="AU37" s="7">
        <v>-9.4146999999999981E-2</v>
      </c>
      <c r="AV37" s="7">
        <v>-0.19793099999999997</v>
      </c>
      <c r="AW37" s="7">
        <v>-0.12054500000000012</v>
      </c>
      <c r="AX37" s="7">
        <v>-4.4638000000000067E-2</v>
      </c>
      <c r="AY37" s="7">
        <v>-4.798200000000008E-2</v>
      </c>
      <c r="AZ37" s="7">
        <v>-8.5183999999999926E-2</v>
      </c>
      <c r="BA37" s="7">
        <v>-0.12069200000000002</v>
      </c>
      <c r="BB37" s="7">
        <v>-0.14773900000000006</v>
      </c>
      <c r="BC37" s="7">
        <v>-8.2735000000000003E-2</v>
      </c>
      <c r="BD37" s="7">
        <v>-8.8022000000000045E-2</v>
      </c>
      <c r="BE37" s="7">
        <v>-0.10829699999999998</v>
      </c>
      <c r="BF37" s="7">
        <v>-0.249807</v>
      </c>
      <c r="BG37" s="7"/>
      <c r="BH37" s="4">
        <f t="shared" si="8"/>
        <v>15</v>
      </c>
      <c r="BI37" s="4">
        <f t="shared" si="9"/>
        <v>-0.10499153333333337</v>
      </c>
      <c r="BJ37" s="1">
        <f t="shared" si="10"/>
        <v>1.4815776522685486E-2</v>
      </c>
      <c r="BK37" s="4">
        <f t="shared" si="11"/>
        <v>5.7381255733491725E-2</v>
      </c>
      <c r="BL37" s="7"/>
      <c r="BM37" s="7">
        <v>-3.3600000000011399E-4</v>
      </c>
      <c r="BN37" s="7">
        <v>-2.2679999999999367E-3</v>
      </c>
      <c r="BO37" s="7">
        <v>5.1630000000000287E-3</v>
      </c>
      <c r="BP37" s="7">
        <v>1.0241999999999862E-2</v>
      </c>
      <c r="BQ37" s="7">
        <v>-9.6320000000000849E-3</v>
      </c>
      <c r="BR37" s="7">
        <v>-3.7890000000000423E-3</v>
      </c>
      <c r="BS37" s="7">
        <v>1.0758000000000045E-2</v>
      </c>
      <c r="BT37" s="7">
        <v>-3.969199999999995E-2</v>
      </c>
      <c r="BU37" s="7">
        <v>1.1214999999999975E-2</v>
      </c>
      <c r="BV37" s="7">
        <v>2.3592000000000057E-2</v>
      </c>
      <c r="BW37" s="7">
        <v>1.8623999999999974E-2</v>
      </c>
      <c r="BX37" s="7">
        <v>-4.8958000000000057E-2</v>
      </c>
      <c r="BY37" s="7">
        <v>2.4657999999999847E-2</v>
      </c>
      <c r="BZ37" s="7">
        <v>-3.5474000000000006E-2</v>
      </c>
      <c r="CA37" s="7">
        <v>-1.0537000000000019E-2</v>
      </c>
      <c r="CB37" s="7"/>
      <c r="CC37" s="4">
        <f t="shared" si="12"/>
        <v>15</v>
      </c>
      <c r="CD37" s="4">
        <f t="shared" si="13"/>
        <v>-3.0956000000000278E-3</v>
      </c>
      <c r="CE37" s="1">
        <f t="shared" si="14"/>
        <v>5.8533425426763406E-3</v>
      </c>
      <c r="CF37" s="4">
        <f t="shared" si="15"/>
        <v>2.2669898187432844E-2</v>
      </c>
    </row>
    <row r="38" spans="1:84" x14ac:dyDescent="0.4">
      <c r="A38" s="6">
        <v>37</v>
      </c>
      <c r="B38" s="7">
        <v>-0.28476399999999991</v>
      </c>
      <c r="C38" s="7">
        <v>-0.25695799999999991</v>
      </c>
      <c r="D38" s="7">
        <v>-0.13149799999999989</v>
      </c>
      <c r="E38" s="7">
        <v>-0.16394599999999993</v>
      </c>
      <c r="F38" s="7">
        <v>-0.14125599999999994</v>
      </c>
      <c r="G38" s="7">
        <v>-8.0234000000000028E-2</v>
      </c>
      <c r="H38" s="7">
        <v>-0.20583700000000005</v>
      </c>
      <c r="I38" s="7">
        <v>-0.14420400000000011</v>
      </c>
      <c r="J38" s="7">
        <v>-9.945800000000006E-2</v>
      </c>
      <c r="K38" s="7">
        <v>-9.7337000000000007E-2</v>
      </c>
      <c r="L38" s="7">
        <v>-2.6685200000000076E-2</v>
      </c>
      <c r="M38" s="7">
        <v>-4.3099000000000109E-2</v>
      </c>
      <c r="N38" s="7">
        <v>-6.4427000000000012E-2</v>
      </c>
      <c r="O38" s="7">
        <v>-1.2447000000000097E-2</v>
      </c>
      <c r="P38" s="7">
        <v>-0.15034800000000004</v>
      </c>
      <c r="Q38" s="7"/>
      <c r="R38" s="4">
        <f t="shared" si="0"/>
        <v>15</v>
      </c>
      <c r="S38" s="4">
        <f t="shared" si="1"/>
        <v>-0.12683321333333333</v>
      </c>
      <c r="T38" s="1">
        <f t="shared" si="2"/>
        <v>2.0515814697233566E-2</v>
      </c>
      <c r="U38" s="4">
        <f t="shared" si="3"/>
        <v>7.9457408656262968E-2</v>
      </c>
      <c r="V38" s="7"/>
      <c r="W38" s="7">
        <v>4.9829999999999597E-3</v>
      </c>
      <c r="X38" s="7">
        <v>-1.7546000000000062E-2</v>
      </c>
      <c r="Y38" s="7">
        <v>1.2207000000000079E-2</v>
      </c>
      <c r="Z38" s="7">
        <v>3.1640000000000112E-2</v>
      </c>
      <c r="AA38" s="7">
        <v>1.836799999999994E-2</v>
      </c>
      <c r="AB38" s="7">
        <v>6.7400000000006344E-4</v>
      </c>
      <c r="AC38" s="7">
        <v>6.2370000000000481E-3</v>
      </c>
      <c r="AD38" s="7">
        <v>-4.6800000000000175E-3</v>
      </c>
      <c r="AE38" s="7">
        <v>1.819000000000015E-3</v>
      </c>
      <c r="AF38" s="7">
        <v>2.6380000000001402E-3</v>
      </c>
      <c r="AG38" s="7">
        <v>-1.2027999999999928E-2</v>
      </c>
      <c r="AH38" s="7">
        <v>9.9480000000000679E-3</v>
      </c>
      <c r="AI38" s="7">
        <v>1.2949000000000099E-2</v>
      </c>
      <c r="AJ38" s="7">
        <v>5.2390000000000159E-2</v>
      </c>
      <c r="AK38" s="7">
        <v>-2.3766999999999872E-2</v>
      </c>
      <c r="AL38" s="7"/>
      <c r="AM38" s="4">
        <f t="shared" si="4"/>
        <v>15</v>
      </c>
      <c r="AN38" s="4">
        <f t="shared" si="5"/>
        <v>6.3888000000000538E-3</v>
      </c>
      <c r="AO38" s="1">
        <f t="shared" si="6"/>
        <v>4.8796681797804624E-3</v>
      </c>
      <c r="AP38" s="4">
        <f t="shared" si="7"/>
        <v>1.889887359530799E-2</v>
      </c>
      <c r="AQ38" s="7"/>
      <c r="AR38" s="7">
        <v>-4.7092000000000134E-2</v>
      </c>
      <c r="AS38" s="7">
        <v>-7.8837000000000157E-2</v>
      </c>
      <c r="AT38" s="7">
        <v>-6.3775000000000026E-2</v>
      </c>
      <c r="AU38" s="7">
        <v>-9.862700000000002E-2</v>
      </c>
      <c r="AV38" s="7">
        <v>-0.19873099999999999</v>
      </c>
      <c r="AW38" s="7">
        <v>-0.11601500000000009</v>
      </c>
      <c r="AX38" s="7">
        <v>-4.7158000000000033E-2</v>
      </c>
      <c r="AY38" s="7">
        <v>-3.5732000000000097E-2</v>
      </c>
      <c r="AZ38" s="7">
        <v>-6.5963999999999912E-2</v>
      </c>
      <c r="BA38" s="7">
        <v>-0.11707200000000006</v>
      </c>
      <c r="BB38" s="7">
        <v>-0.14676900000000004</v>
      </c>
      <c r="BC38" s="7">
        <v>-7.7394999999999992E-2</v>
      </c>
      <c r="BD38" s="7">
        <v>-8.9392000000000027E-2</v>
      </c>
      <c r="BE38" s="7">
        <v>-0.10192699999999999</v>
      </c>
      <c r="BF38" s="7">
        <v>-0.23917700000000008</v>
      </c>
      <c r="BG38" s="7"/>
      <c r="BH38" s="4">
        <f t="shared" si="8"/>
        <v>15</v>
      </c>
      <c r="BI38" s="4">
        <f t="shared" si="9"/>
        <v>-0.10157753333333339</v>
      </c>
      <c r="BJ38" s="1">
        <f t="shared" si="10"/>
        <v>1.4652415236913E-2</v>
      </c>
      <c r="BK38" s="4">
        <f t="shared" si="11"/>
        <v>5.6748560194279853E-2</v>
      </c>
      <c r="BL38" s="7"/>
      <c r="BM38" s="7">
        <v>2.4639999999997997E-3</v>
      </c>
      <c r="BN38" s="7">
        <v>-6.3679999999999293E-3</v>
      </c>
      <c r="BO38" s="7">
        <v>-2.7369999999999894E-3</v>
      </c>
      <c r="BP38" s="7">
        <v>1.3741999999999921E-2</v>
      </c>
      <c r="BQ38" s="7">
        <v>9.5680000000000209E-3</v>
      </c>
      <c r="BR38" s="7">
        <v>1.2710999999999917E-2</v>
      </c>
      <c r="BS38" s="7">
        <v>7.4580000000001867E-3</v>
      </c>
      <c r="BT38" s="7">
        <v>-4.7161999999999926E-2</v>
      </c>
      <c r="BU38" s="7">
        <v>1.2315000000000076E-2</v>
      </c>
      <c r="BV38" s="7">
        <v>2.6291999999999982E-2</v>
      </c>
      <c r="BW38" s="7">
        <v>-5.2375999999999978E-2</v>
      </c>
      <c r="BX38" s="7">
        <v>-5.9158000000000044E-2</v>
      </c>
      <c r="BY38" s="7">
        <v>2.0757999999999832E-2</v>
      </c>
      <c r="BZ38" s="7">
        <v>1.0426000000000046E-2</v>
      </c>
      <c r="CA38" s="7">
        <v>-8.4370000000000278E-3</v>
      </c>
      <c r="CB38" s="7"/>
      <c r="CC38" s="4">
        <f t="shared" si="12"/>
        <v>15</v>
      </c>
      <c r="CD38" s="4">
        <f t="shared" si="13"/>
        <v>-4.0336000000000078E-3</v>
      </c>
      <c r="CE38" s="1">
        <f t="shared" si="14"/>
        <v>6.9790576214707866E-3</v>
      </c>
      <c r="CF38" s="4">
        <f t="shared" si="15"/>
        <v>2.7029773940178303E-2</v>
      </c>
    </row>
    <row r="39" spans="1:84" x14ac:dyDescent="0.4">
      <c r="A39" s="4">
        <v>38</v>
      </c>
      <c r="B39" s="7">
        <v>-0.31343399999999999</v>
      </c>
      <c r="C39" s="7">
        <v>-0.2560579999999999</v>
      </c>
      <c r="D39" s="7">
        <v>-0.12204799999999993</v>
      </c>
      <c r="E39" s="7">
        <v>-0.16509600000000002</v>
      </c>
      <c r="F39" s="7">
        <v>-0.15796599999999994</v>
      </c>
      <c r="G39" s="7">
        <v>-7.9813999999999941E-2</v>
      </c>
      <c r="H39" s="7">
        <v>-0.20805700000000005</v>
      </c>
      <c r="I39" s="7">
        <v>-0.14605400000000013</v>
      </c>
      <c r="J39" s="7">
        <v>-9.0868000000000074E-2</v>
      </c>
      <c r="K39" s="7">
        <v>-8.8547000000000042E-2</v>
      </c>
      <c r="L39" s="7">
        <v>-2.5395200000000062E-2</v>
      </c>
      <c r="M39" s="7">
        <v>-3.9939000000000058E-2</v>
      </c>
      <c r="N39" s="7">
        <v>-6.1827000000000076E-2</v>
      </c>
      <c r="O39" s="7">
        <v>-9.3370000000000397E-3</v>
      </c>
      <c r="P39" s="7">
        <v>-0.146478</v>
      </c>
      <c r="Q39" s="7"/>
      <c r="R39" s="4">
        <f t="shared" si="0"/>
        <v>15</v>
      </c>
      <c r="S39" s="4">
        <f t="shared" si="1"/>
        <v>-0.12739454666666672</v>
      </c>
      <c r="T39" s="1">
        <f t="shared" si="2"/>
        <v>2.2056702023254809E-2</v>
      </c>
      <c r="U39" s="4">
        <f t="shared" si="3"/>
        <v>8.5425239608325321E-2</v>
      </c>
      <c r="V39" s="7"/>
      <c r="W39" s="7">
        <v>1.0383000000000031E-2</v>
      </c>
      <c r="X39" s="7">
        <v>-7.1460000000000967E-3</v>
      </c>
      <c r="Y39" s="7">
        <v>1.4407000000000059E-2</v>
      </c>
      <c r="Z39" s="7">
        <v>3.0140000000000056E-2</v>
      </c>
      <c r="AA39" s="7">
        <v>1.7768000000000006E-2</v>
      </c>
      <c r="AB39" s="7">
        <v>-1.0826000000000002E-2</v>
      </c>
      <c r="AC39" s="7">
        <v>1.9536999999999916E-2</v>
      </c>
      <c r="AD39" s="7">
        <v>7.8199999999999381E-3</v>
      </c>
      <c r="AE39" s="7">
        <v>3.1190000000000939E-3</v>
      </c>
      <c r="AF39" s="7">
        <v>-6.0620000000000118E-3</v>
      </c>
      <c r="AG39" s="7">
        <v>-1.0628000000000082E-2</v>
      </c>
      <c r="AH39" s="7">
        <v>3.4480000000001176E-3</v>
      </c>
      <c r="AI39" s="7">
        <v>1.6148999999999969E-2</v>
      </c>
      <c r="AJ39" s="7">
        <v>6.4690000000000136E-2</v>
      </c>
      <c r="AK39" s="7">
        <v>-2.3466999999999905E-2</v>
      </c>
      <c r="AL39" s="7"/>
      <c r="AM39" s="4">
        <f t="shared" si="4"/>
        <v>15</v>
      </c>
      <c r="AN39" s="4">
        <f t="shared" si="5"/>
        <v>8.6221333333333476E-3</v>
      </c>
      <c r="AO39" s="1">
        <f t="shared" si="6"/>
        <v>5.4349363065148322E-3</v>
      </c>
      <c r="AP39" s="4">
        <f t="shared" si="7"/>
        <v>2.1049417802829994E-2</v>
      </c>
      <c r="AQ39" s="7"/>
      <c r="AR39" s="7">
        <v>-3.8992000000000138E-2</v>
      </c>
      <c r="AS39" s="7">
        <v>-8.5427000000000142E-2</v>
      </c>
      <c r="AT39" s="7">
        <v>-6.1174999999999979E-2</v>
      </c>
      <c r="AU39" s="7">
        <v>-8.8017000000000012E-2</v>
      </c>
      <c r="AV39" s="7">
        <v>-0.20892100000000002</v>
      </c>
      <c r="AW39" s="7">
        <v>-0.13707500000000006</v>
      </c>
      <c r="AX39" s="7">
        <v>-4.478800000000005E-2</v>
      </c>
      <c r="AY39" s="7">
        <v>-2.7262000000000119E-2</v>
      </c>
      <c r="AZ39" s="7">
        <v>-6.4463999999999966E-2</v>
      </c>
      <c r="BA39" s="7">
        <v>-0.11171200000000003</v>
      </c>
      <c r="BB39" s="7">
        <v>-0.14332900000000004</v>
      </c>
      <c r="BC39" s="7">
        <v>-7.5115000000000043E-2</v>
      </c>
      <c r="BD39" s="7">
        <v>-8.7641999999999998E-2</v>
      </c>
      <c r="BE39" s="7">
        <v>-0.11674700000000005</v>
      </c>
      <c r="BF39" s="7">
        <v>-0.23827700000000007</v>
      </c>
      <c r="BG39" s="7"/>
      <c r="BH39" s="4">
        <f t="shared" si="8"/>
        <v>15</v>
      </c>
      <c r="BI39" s="4">
        <f t="shared" si="9"/>
        <v>-0.10192953333333339</v>
      </c>
      <c r="BJ39" s="1">
        <f t="shared" si="10"/>
        <v>1.5516097767546559E-2</v>
      </c>
      <c r="BK39" s="4">
        <f t="shared" si="11"/>
        <v>6.0093588251833904E-2</v>
      </c>
      <c r="BL39" s="7"/>
      <c r="BM39" s="7">
        <v>-5.3600000000009196E-4</v>
      </c>
      <c r="BN39" s="7">
        <v>-4.4679999999999165E-3</v>
      </c>
      <c r="BO39" s="7">
        <v>-2.3370000000000335E-3</v>
      </c>
      <c r="BP39" s="7">
        <v>4.5341999999999993E-2</v>
      </c>
      <c r="BQ39" s="7">
        <v>9.5680000000000209E-3</v>
      </c>
      <c r="BR39" s="7">
        <v>2.6910999999999907E-2</v>
      </c>
      <c r="BS39" s="7">
        <v>9.7580000000001554E-3</v>
      </c>
      <c r="BT39" s="7">
        <v>-4.241999999999857E-3</v>
      </c>
      <c r="BU39" s="7">
        <v>-7.3849999999999749E-3</v>
      </c>
      <c r="BV39" s="7">
        <v>1.5192000000000094E-2</v>
      </c>
      <c r="BW39" s="7">
        <v>-3.8575999999999944E-2</v>
      </c>
      <c r="BX39" s="7">
        <v>-7.5058000000000069E-2</v>
      </c>
      <c r="BY39" s="7">
        <v>5.7579999999999298E-3</v>
      </c>
      <c r="BZ39" s="7">
        <v>-1.5174000000000021E-2</v>
      </c>
      <c r="CA39" s="7">
        <v>-2.1567000000000114E-2</v>
      </c>
      <c r="CB39" s="7"/>
      <c r="CC39" s="4">
        <f t="shared" si="12"/>
        <v>15</v>
      </c>
      <c r="CD39" s="4">
        <f t="shared" si="13"/>
        <v>-3.7875999999999947E-3</v>
      </c>
      <c r="CE39" s="1">
        <f t="shared" si="14"/>
        <v>7.2147561677439968E-3</v>
      </c>
      <c r="CF39" s="4">
        <f t="shared" si="15"/>
        <v>2.7942630484619747E-2</v>
      </c>
    </row>
    <row r="40" spans="1:84" x14ac:dyDescent="0.4">
      <c r="A40" s="1">
        <v>39</v>
      </c>
      <c r="B40" s="7">
        <v>-0.22722399999999998</v>
      </c>
      <c r="C40" s="7">
        <v>-0.22307799999999989</v>
      </c>
      <c r="D40" s="7">
        <v>-0.11993799999999988</v>
      </c>
      <c r="E40" s="7">
        <v>-0.16278599999999999</v>
      </c>
      <c r="F40" s="7">
        <v>-0.13686599999999993</v>
      </c>
      <c r="G40" s="7">
        <v>-8.7534000000000001E-2</v>
      </c>
      <c r="H40" s="7">
        <v>-0.2017270000000001</v>
      </c>
      <c r="I40" s="7">
        <v>-0.14755400000000007</v>
      </c>
      <c r="J40" s="7">
        <v>-0.10135800000000007</v>
      </c>
      <c r="K40" s="7">
        <v>-9.0717000000000048E-2</v>
      </c>
      <c r="L40" s="7">
        <v>-2.7945200000000003E-2</v>
      </c>
      <c r="M40" s="7">
        <v>-3.8589000000000095E-2</v>
      </c>
      <c r="N40" s="7">
        <v>-6.311700000000009E-2</v>
      </c>
      <c r="O40" s="7">
        <v>-1.2897000000000047E-2</v>
      </c>
      <c r="P40" s="7">
        <v>-0.14572800000000008</v>
      </c>
      <c r="Q40" s="7"/>
      <c r="R40" s="4">
        <f t="shared" si="0"/>
        <v>15</v>
      </c>
      <c r="S40" s="4">
        <f t="shared" si="1"/>
        <v>-0.11913721333333334</v>
      </c>
      <c r="T40" s="1">
        <f t="shared" si="2"/>
        <v>1.7511096088121271E-2</v>
      </c>
      <c r="U40" s="4">
        <f t="shared" si="3"/>
        <v>6.782018352313153E-2</v>
      </c>
      <c r="V40" s="7"/>
      <c r="W40" s="7">
        <v>2.083000000000057E-3</v>
      </c>
      <c r="X40" s="7">
        <v>6.3539999999999708E-3</v>
      </c>
      <c r="Y40" s="7">
        <v>-1.5992999999999924E-2</v>
      </c>
      <c r="Z40" s="7">
        <v>-5.6599999999999984E-3</v>
      </c>
      <c r="AA40" s="7">
        <v>2.4967999999999879E-2</v>
      </c>
      <c r="AB40" s="7">
        <v>-8.6260000000000225E-3</v>
      </c>
      <c r="AC40" s="7">
        <v>1.6537000000000024E-2</v>
      </c>
      <c r="AD40" s="7">
        <v>9.4199999999999839E-3</v>
      </c>
      <c r="AE40" s="7">
        <v>2.7189999999999159E-3</v>
      </c>
      <c r="AF40" s="7">
        <v>-3.761999999999821E-3</v>
      </c>
      <c r="AG40" s="7">
        <v>6.8719999999999892E-3</v>
      </c>
      <c r="AH40" s="7">
        <v>4.0480000000000516E-3</v>
      </c>
      <c r="AI40" s="7">
        <v>-4.4509999999999827E-3</v>
      </c>
      <c r="AJ40" s="7">
        <v>-3.2009999999999872E-2</v>
      </c>
      <c r="AK40" s="7">
        <v>-3.1266999999999934E-2</v>
      </c>
      <c r="AL40" s="7"/>
      <c r="AM40" s="4">
        <f t="shared" si="4"/>
        <v>15</v>
      </c>
      <c r="AN40" s="4">
        <f t="shared" si="5"/>
        <v>-1.9178666666666456E-3</v>
      </c>
      <c r="AO40" s="1">
        <f t="shared" si="6"/>
        <v>4.0500449249320867E-3</v>
      </c>
      <c r="AP40" s="4">
        <f t="shared" si="7"/>
        <v>1.568575654565384E-2</v>
      </c>
      <c r="AQ40" s="7"/>
      <c r="AR40" s="7">
        <v>-3.6012000000000155E-2</v>
      </c>
      <c r="AS40" s="7">
        <v>-8.2507000000000108E-2</v>
      </c>
      <c r="AT40" s="7">
        <v>-6.3715000000000077E-2</v>
      </c>
      <c r="AU40" s="7">
        <v>-8.5636999999999963E-2</v>
      </c>
      <c r="AV40" s="7">
        <v>-0.21201099999999995</v>
      </c>
      <c r="AW40" s="7">
        <v>-0.13844500000000004</v>
      </c>
      <c r="AX40" s="7">
        <v>-4.1898000000000102E-2</v>
      </c>
      <c r="AY40" s="7">
        <v>-3.59020000000001E-2</v>
      </c>
      <c r="AZ40" s="7">
        <v>-9.4483999999999901E-2</v>
      </c>
      <c r="BA40" s="7">
        <v>-0.10703200000000002</v>
      </c>
      <c r="BB40" s="7">
        <v>-0.14691900000000002</v>
      </c>
      <c r="BC40" s="7">
        <v>-7.3775000000000035E-2</v>
      </c>
      <c r="BD40" s="7">
        <v>-9.0322000000000013E-2</v>
      </c>
      <c r="BE40" s="7">
        <v>-0.11573699999999998</v>
      </c>
      <c r="BF40" s="7">
        <v>-0.23590700000000009</v>
      </c>
      <c r="BG40" s="7"/>
      <c r="BH40" s="4">
        <f t="shared" si="8"/>
        <v>15</v>
      </c>
      <c r="BI40" s="4">
        <f t="shared" si="9"/>
        <v>-0.10402020000000003</v>
      </c>
      <c r="BJ40" s="1">
        <f t="shared" si="10"/>
        <v>1.5270709932728208E-2</v>
      </c>
      <c r="BK40" s="4">
        <f t="shared" si="11"/>
        <v>5.9143205254220531E-2</v>
      </c>
      <c r="BL40" s="7"/>
      <c r="BM40" s="7">
        <v>-1.0536000000000101E-2</v>
      </c>
      <c r="BN40" s="7">
        <v>-6.7999999999956984E-5</v>
      </c>
      <c r="BO40" s="7">
        <v>-1.2037000000000075E-2</v>
      </c>
      <c r="BP40" s="7">
        <v>-8.2580000000000986E-3</v>
      </c>
      <c r="BQ40" s="7">
        <v>2.3768000000000011E-2</v>
      </c>
      <c r="BR40" s="7">
        <v>3.4910999999999914E-2</v>
      </c>
      <c r="BS40" s="7">
        <v>-1.1741999999999919E-2</v>
      </c>
      <c r="BT40" s="7">
        <v>2.5958000000000148E-2</v>
      </c>
      <c r="BU40" s="7">
        <v>-1.3984999999999914E-2</v>
      </c>
      <c r="BV40" s="7">
        <v>1.9292000000000087E-2</v>
      </c>
      <c r="BW40" s="7">
        <v>-5.3375999999999868E-2</v>
      </c>
      <c r="BX40" s="7">
        <v>-3.1557999999999975E-2</v>
      </c>
      <c r="BY40" s="7">
        <v>-4.4542000000000082E-2</v>
      </c>
      <c r="BZ40" s="7">
        <v>-1.8674000000000079E-2</v>
      </c>
      <c r="CA40" s="7">
        <v>-1.593700000000009E-2</v>
      </c>
      <c r="CB40" s="7"/>
      <c r="CC40" s="4">
        <f t="shared" si="12"/>
        <v>15</v>
      </c>
      <c r="CD40" s="4">
        <f t="shared" si="13"/>
        <v>-7.7856000000000002E-3</v>
      </c>
      <c r="CE40" s="1">
        <f t="shared" si="14"/>
        <v>6.5500318623725228E-3</v>
      </c>
      <c r="CF40" s="4">
        <f t="shared" si="15"/>
        <v>2.5368164320096732E-2</v>
      </c>
    </row>
    <row r="41" spans="1:84" x14ac:dyDescent="0.4">
      <c r="A41" s="6">
        <v>40</v>
      </c>
      <c r="B41" s="7">
        <v>-0.21689399999999992</v>
      </c>
      <c r="C41" s="7">
        <v>-0.22772799999999993</v>
      </c>
      <c r="D41" s="7">
        <v>-0.1020279999999999</v>
      </c>
      <c r="E41" s="7">
        <v>-0.16979599999999995</v>
      </c>
      <c r="F41" s="7">
        <v>-0.14506599999999992</v>
      </c>
      <c r="G41" s="7">
        <v>-8.3543999999999952E-2</v>
      </c>
      <c r="H41" s="7">
        <v>-0.18911700000000009</v>
      </c>
      <c r="I41" s="7">
        <v>-0.1473540000000001</v>
      </c>
      <c r="J41" s="7">
        <v>-9.5018000000000061E-2</v>
      </c>
      <c r="K41" s="7">
        <v>-8.6737000000000064E-2</v>
      </c>
      <c r="L41" s="7">
        <v>-2.4555199999999999E-2</v>
      </c>
      <c r="M41" s="7">
        <v>-3.6719000000000057E-2</v>
      </c>
      <c r="N41" s="7">
        <v>-6.6397000000000039E-2</v>
      </c>
      <c r="O41" s="7">
        <v>-1.2687000000000115E-2</v>
      </c>
      <c r="P41" s="7">
        <v>-0.14058800000000005</v>
      </c>
      <c r="Q41" s="7"/>
      <c r="R41" s="4">
        <f t="shared" si="0"/>
        <v>15</v>
      </c>
      <c r="S41" s="4">
        <f t="shared" si="1"/>
        <v>-0.11628187999999999</v>
      </c>
      <c r="T41" s="1">
        <f t="shared" si="2"/>
        <v>1.741113112693032E-2</v>
      </c>
      <c r="U41" s="4">
        <f t="shared" si="3"/>
        <v>6.7433020893234705E-2</v>
      </c>
      <c r="V41" s="7"/>
      <c r="W41" s="7">
        <v>1.488299999999998E-2</v>
      </c>
      <c r="X41" s="7">
        <v>1.0553999999999952E-2</v>
      </c>
      <c r="Y41" s="7">
        <v>-3.9299999999986568E-4</v>
      </c>
      <c r="Z41" s="7">
        <v>1.4000000000002899E-4</v>
      </c>
      <c r="AA41" s="7">
        <v>-5.2320000000001254E-3</v>
      </c>
      <c r="AB41" s="7">
        <v>3.2739999999999991E-3</v>
      </c>
      <c r="AC41" s="7">
        <v>1.8237000000000059E-2</v>
      </c>
      <c r="AD41" s="7">
        <v>1.0019999999999918E-2</v>
      </c>
      <c r="AE41" s="7">
        <v>-2.9810000000001224E-3</v>
      </c>
      <c r="AF41" s="7">
        <v>-9.9619999999998043E-3</v>
      </c>
      <c r="AG41" s="7">
        <v>-1.5627999999999975E-2</v>
      </c>
      <c r="AH41" s="7">
        <v>-3.0651999999999902E-2</v>
      </c>
      <c r="AI41" s="7">
        <v>5.0490000000000812E-3</v>
      </c>
      <c r="AJ41" s="7">
        <v>-3.9609999999999923E-2</v>
      </c>
      <c r="AK41" s="7">
        <v>-1.5366999999999909E-2</v>
      </c>
      <c r="AL41" s="7"/>
      <c r="AM41" s="4">
        <f t="shared" si="4"/>
        <v>15</v>
      </c>
      <c r="AN41" s="4">
        <f t="shared" si="5"/>
        <v>-3.8445333333333074E-3</v>
      </c>
      <c r="AO41" s="1">
        <f t="shared" si="6"/>
        <v>4.2003038766109469E-3</v>
      </c>
      <c r="AP41" s="4">
        <f t="shared" si="7"/>
        <v>1.6267706963124649E-2</v>
      </c>
      <c r="AQ41" s="7"/>
      <c r="AR41" s="7">
        <v>-2.7912000000000048E-2</v>
      </c>
      <c r="AS41" s="7">
        <v>-9.0407000000000126E-2</v>
      </c>
      <c r="AT41" s="7">
        <v>-6.4235000000000042E-2</v>
      </c>
      <c r="AU41" s="7">
        <v>-7.7717000000000036E-2</v>
      </c>
      <c r="AV41" s="7">
        <v>-0.21154099999999998</v>
      </c>
      <c r="AW41" s="7">
        <v>-0.14257500000000012</v>
      </c>
      <c r="AX41" s="7">
        <v>-3.7228000000000039E-2</v>
      </c>
      <c r="AY41" s="7">
        <v>-3.6922000000000121E-2</v>
      </c>
      <c r="AZ41" s="7">
        <v>-8.4433999999999898E-2</v>
      </c>
      <c r="BA41" s="7">
        <v>-0.10333200000000009</v>
      </c>
      <c r="BB41" s="7">
        <v>-0.13232900000000003</v>
      </c>
      <c r="BC41" s="7">
        <v>-6.8195000000000006E-2</v>
      </c>
      <c r="BD41" s="7">
        <v>-8.632200000000001E-2</v>
      </c>
      <c r="BE41" s="7">
        <v>-0.11146699999999998</v>
      </c>
      <c r="BF41" s="7">
        <v>-0.23393700000000006</v>
      </c>
      <c r="BG41" s="7"/>
      <c r="BH41" s="4">
        <f t="shared" si="8"/>
        <v>15</v>
      </c>
      <c r="BI41" s="4">
        <f t="shared" si="9"/>
        <v>-0.10057020000000003</v>
      </c>
      <c r="BJ41" s="1">
        <f t="shared" si="10"/>
        <v>1.5399521289467467E-2</v>
      </c>
      <c r="BK41" s="4">
        <f t="shared" si="11"/>
        <v>5.9642089493674069E-2</v>
      </c>
      <c r="BL41" s="7"/>
      <c r="BM41" s="7">
        <v>-6.0360000000001524E-3</v>
      </c>
      <c r="BN41" s="7">
        <v>-2.9679999999998596E-3</v>
      </c>
      <c r="BO41" s="7">
        <v>5.0630000000000397E-3</v>
      </c>
      <c r="BP41" s="7">
        <v>-3.9318000000000075E-2</v>
      </c>
      <c r="BQ41" s="7">
        <v>8.867999999999876E-3</v>
      </c>
      <c r="BR41" s="7">
        <v>-2.3059000000000052E-2</v>
      </c>
      <c r="BS41" s="7">
        <v>1.6058000000000128E-2</v>
      </c>
      <c r="BT41" s="7">
        <v>2.4158000000000124E-2</v>
      </c>
      <c r="BU41" s="7">
        <v>-8.0849999999998978E-3</v>
      </c>
      <c r="BV41" s="7">
        <v>-8.707999999999938E-3</v>
      </c>
      <c r="BW41" s="7">
        <v>-3.1375999999999848E-2</v>
      </c>
      <c r="BX41" s="7">
        <v>-8.0468000000000095E-2</v>
      </c>
      <c r="BY41" s="7">
        <v>6.1579999999998858E-3</v>
      </c>
      <c r="BZ41" s="7">
        <v>-1.7274000000000012E-2</v>
      </c>
      <c r="CA41" s="7">
        <v>8.6299999999983612E-4</v>
      </c>
      <c r="CB41" s="7"/>
      <c r="CC41" s="4">
        <f t="shared" si="12"/>
        <v>15</v>
      </c>
      <c r="CD41" s="4">
        <f t="shared" si="13"/>
        <v>-1.0408266666666669E-2</v>
      </c>
      <c r="CE41" s="1">
        <f t="shared" si="14"/>
        <v>6.6838234420460657E-3</v>
      </c>
      <c r="CF41" s="4">
        <f t="shared" si="15"/>
        <v>2.5886336880035148E-2</v>
      </c>
    </row>
    <row r="42" spans="1:84" x14ac:dyDescent="0.4">
      <c r="A42" s="4">
        <v>41</v>
      </c>
      <c r="B42" s="7">
        <v>-0.2278039999999999</v>
      </c>
      <c r="C42" s="7">
        <v>-0.22752799999999984</v>
      </c>
      <c r="D42" s="7">
        <v>-9.2237999999999931E-2</v>
      </c>
      <c r="E42" s="7">
        <v>-0.14033600000000002</v>
      </c>
      <c r="F42" s="7">
        <v>-0.15090599999999987</v>
      </c>
      <c r="G42" s="7">
        <v>-8.5763999999999951E-2</v>
      </c>
      <c r="H42" s="7">
        <v>-0.1868470000000001</v>
      </c>
      <c r="I42" s="7">
        <v>-0.16765400000000008</v>
      </c>
      <c r="J42" s="7">
        <v>-8.523800000000005E-2</v>
      </c>
      <c r="K42" s="7">
        <v>-7.8047000000000089E-2</v>
      </c>
      <c r="L42" s="7">
        <v>-2.1585200000000082E-2</v>
      </c>
      <c r="M42" s="7">
        <v>-3.5179000000000071E-2</v>
      </c>
      <c r="N42" s="7">
        <v>-6.1857000000000051E-2</v>
      </c>
      <c r="O42" s="7">
        <v>-1.2467000000000117E-2</v>
      </c>
      <c r="P42" s="7">
        <v>-0.14608800000000011</v>
      </c>
      <c r="Q42" s="7"/>
      <c r="R42" s="4">
        <f t="shared" si="0"/>
        <v>15</v>
      </c>
      <c r="S42" s="4">
        <f t="shared" si="1"/>
        <v>-0.11463588000000001</v>
      </c>
      <c r="T42" s="1">
        <f t="shared" si="2"/>
        <v>1.8031245590102479E-2</v>
      </c>
      <c r="U42" s="4">
        <f t="shared" si="3"/>
        <v>6.9834713881842828E-2</v>
      </c>
      <c r="V42" s="7"/>
      <c r="W42" s="7">
        <v>1.8483000000000027E-2</v>
      </c>
      <c r="X42" s="7">
        <v>2.5654000000000066E-2</v>
      </c>
      <c r="Y42" s="7">
        <v>-9.2999999999898719E-5</v>
      </c>
      <c r="Z42" s="7">
        <v>-5.6599999999999984E-3</v>
      </c>
      <c r="AA42" s="7">
        <v>-1.1932000000000054E-2</v>
      </c>
      <c r="AB42" s="7">
        <v>-2.9259999999999842E-3</v>
      </c>
      <c r="AC42" s="7">
        <v>-3.2630000000000159E-3</v>
      </c>
      <c r="AD42" s="7">
        <v>5.7199999999999473E-3</v>
      </c>
      <c r="AE42" s="7">
        <v>-1.3810000000000766E-3</v>
      </c>
      <c r="AF42" s="7">
        <v>-9.3619999999998704E-3</v>
      </c>
      <c r="AG42" s="7">
        <v>-1.3228000000000018E-2</v>
      </c>
      <c r="AH42" s="7">
        <v>-3.3519999999997996E-3</v>
      </c>
      <c r="AI42" s="7">
        <v>8.1489999999999618E-3</v>
      </c>
      <c r="AJ42" s="7">
        <v>-3.2109999999999861E-2</v>
      </c>
      <c r="AK42" s="7">
        <v>-1.4467000000000008E-2</v>
      </c>
      <c r="AL42" s="7"/>
      <c r="AM42" s="4">
        <f t="shared" si="4"/>
        <v>15</v>
      </c>
      <c r="AN42" s="4">
        <f t="shared" si="5"/>
        <v>-2.6511999999999721E-3</v>
      </c>
      <c r="AO42" s="1">
        <f t="shared" si="6"/>
        <v>3.5877984258820723E-3</v>
      </c>
      <c r="AP42" s="4">
        <f t="shared" si="7"/>
        <v>1.3895483552990452E-2</v>
      </c>
      <c r="AQ42" s="7"/>
      <c r="AR42" s="7">
        <v>-2.282200000000012E-2</v>
      </c>
      <c r="AS42" s="7">
        <v>-8.6567000000000061E-2</v>
      </c>
      <c r="AT42" s="7">
        <v>-6.0555000000000025E-2</v>
      </c>
      <c r="AU42" s="7">
        <v>-7.4797000000000002E-2</v>
      </c>
      <c r="AV42" s="7">
        <v>-0.20584099999999994</v>
      </c>
      <c r="AW42" s="7">
        <v>-0.1453350000000001</v>
      </c>
      <c r="AX42" s="7">
        <v>-3.4508000000000094E-2</v>
      </c>
      <c r="AY42" s="7">
        <v>-3.5762000000000072E-2</v>
      </c>
      <c r="AZ42" s="7">
        <v>-7.9163999999999901E-2</v>
      </c>
      <c r="BA42" s="7">
        <v>-0.10012200000000004</v>
      </c>
      <c r="BB42" s="7">
        <v>-0.12814900000000007</v>
      </c>
      <c r="BC42" s="7">
        <v>-5.8705000000000007E-2</v>
      </c>
      <c r="BD42" s="7">
        <v>-7.4552000000000063E-2</v>
      </c>
      <c r="BE42" s="7">
        <v>-0.111317</v>
      </c>
      <c r="BF42" s="7">
        <v>-0.19362699999999999</v>
      </c>
      <c r="BG42" s="7"/>
      <c r="BH42" s="4">
        <f t="shared" si="8"/>
        <v>15</v>
      </c>
      <c r="BI42" s="4">
        <f t="shared" si="9"/>
        <v>-9.4121533333333382E-2</v>
      </c>
      <c r="BJ42" s="1">
        <f t="shared" si="10"/>
        <v>1.4134798732498939E-2</v>
      </c>
      <c r="BK42" s="4">
        <f t="shared" si="11"/>
        <v>5.4743840092962098E-2</v>
      </c>
      <c r="BL42" s="7"/>
      <c r="BM42" s="7">
        <v>3.9639999999998565E-3</v>
      </c>
      <c r="BN42" s="7">
        <v>1.4531999999999989E-2</v>
      </c>
      <c r="BO42" s="7">
        <v>4.4629999999998837E-3</v>
      </c>
      <c r="BP42" s="7">
        <v>-7.2579999999999867E-3</v>
      </c>
      <c r="BQ42" s="7">
        <v>8.186799999999983E-2</v>
      </c>
      <c r="BR42" s="7">
        <v>4.0410999999999975E-2</v>
      </c>
      <c r="BS42" s="7">
        <v>-1.1741999999999919E-2</v>
      </c>
      <c r="BT42" s="7">
        <v>-4.3241999999999892E-2</v>
      </c>
      <c r="BU42" s="7">
        <v>4.9314999999999998E-2</v>
      </c>
      <c r="BV42" s="7">
        <v>3.5192000000000112E-2</v>
      </c>
      <c r="BW42" s="7">
        <v>-6.6759999999999042E-3</v>
      </c>
      <c r="BX42" s="7">
        <v>-1.4058000000000126E-2</v>
      </c>
      <c r="BY42" s="7">
        <v>-2.4042000000000119E-2</v>
      </c>
      <c r="BZ42" s="7">
        <v>-6.6914000000000029E-2</v>
      </c>
      <c r="CA42" s="7">
        <v>-1.0237000000000052E-2</v>
      </c>
      <c r="CB42" s="7"/>
      <c r="CC42" s="4">
        <f t="shared" si="12"/>
        <v>15</v>
      </c>
      <c r="CD42" s="4">
        <f t="shared" si="13"/>
        <v>3.0383999999999745E-3</v>
      </c>
      <c r="CE42" s="1">
        <f t="shared" si="14"/>
        <v>9.6552759733683768E-3</v>
      </c>
      <c r="CF42" s="4">
        <f t="shared" si="15"/>
        <v>3.7394723047892334E-2</v>
      </c>
    </row>
    <row r="43" spans="1:84" x14ac:dyDescent="0.4">
      <c r="A43" s="1">
        <v>42</v>
      </c>
      <c r="B43" s="7">
        <v>-0.24678399999999989</v>
      </c>
      <c r="C43" s="7">
        <v>-0.20864799999999994</v>
      </c>
      <c r="D43" s="7">
        <v>-9.2077999999999882E-2</v>
      </c>
      <c r="E43" s="7">
        <v>-0.14803599999999995</v>
      </c>
      <c r="F43" s="7">
        <v>-0.15430599999999994</v>
      </c>
      <c r="G43" s="7">
        <v>-8.6753999999999998E-2</v>
      </c>
      <c r="H43" s="7">
        <v>-0.18645700000000009</v>
      </c>
      <c r="I43" s="7">
        <v>-0.13069400000000009</v>
      </c>
      <c r="J43" s="7">
        <v>-7.7018000000000045E-2</v>
      </c>
      <c r="K43" s="7">
        <v>-8.3017000000000007E-2</v>
      </c>
      <c r="L43" s="7">
        <v>-1.9805200000000078E-2</v>
      </c>
      <c r="M43" s="7">
        <v>-2.486900000000003E-2</v>
      </c>
      <c r="N43" s="7">
        <v>-5.6637000000000048E-2</v>
      </c>
      <c r="O43" s="7">
        <v>-1.096700000000006E-2</v>
      </c>
      <c r="P43" s="7">
        <v>-0.14319800000000005</v>
      </c>
      <c r="Q43" s="7"/>
      <c r="R43" s="4">
        <f t="shared" si="0"/>
        <v>15</v>
      </c>
      <c r="S43" s="4">
        <f t="shared" si="1"/>
        <v>-0.11128454666666666</v>
      </c>
      <c r="T43" s="1">
        <f t="shared" si="2"/>
        <v>1.824663353920615E-2</v>
      </c>
      <c r="U43" s="4">
        <f t="shared" si="3"/>
        <v>7.0668907821695118E-2</v>
      </c>
      <c r="V43" s="7"/>
      <c r="W43" s="7">
        <v>2.0683000000000007E-2</v>
      </c>
      <c r="X43" s="7">
        <v>3.6453999999999986E-2</v>
      </c>
      <c r="Y43" s="7">
        <v>3.8707000000000047E-2</v>
      </c>
      <c r="Z43" s="7">
        <v>-1.0600000000000609E-3</v>
      </c>
      <c r="AA43" s="7">
        <v>-8.631999999999973E-3</v>
      </c>
      <c r="AB43" s="7">
        <v>-7.2600000000000442E-4</v>
      </c>
      <c r="AC43" s="7">
        <v>-6.8630000000000635E-3</v>
      </c>
      <c r="AD43" s="7">
        <v>4.8200000000000465E-3</v>
      </c>
      <c r="AE43" s="7">
        <v>1.7190000000000261E-3</v>
      </c>
      <c r="AF43" s="7">
        <v>-6.8619999999999237E-3</v>
      </c>
      <c r="AG43" s="7">
        <v>-2.1279999999999077E-3</v>
      </c>
      <c r="AH43" s="7">
        <v>-1.6519999999999868E-3</v>
      </c>
      <c r="AI43" s="7">
        <v>1.4148999999999967E-2</v>
      </c>
      <c r="AJ43" s="7">
        <v>-1.5709999999999891E-2</v>
      </c>
      <c r="AK43" s="7">
        <v>-1.8367000000000022E-2</v>
      </c>
      <c r="AL43" s="7"/>
      <c r="AM43" s="4">
        <f t="shared" si="4"/>
        <v>15</v>
      </c>
      <c r="AN43" s="4">
        <f t="shared" si="5"/>
        <v>3.6354666666666832E-3</v>
      </c>
      <c r="AO43" s="1">
        <f t="shared" si="6"/>
        <v>4.3887317496241109E-3</v>
      </c>
      <c r="AP43" s="4">
        <f t="shared" si="7"/>
        <v>1.6997484977265921E-2</v>
      </c>
      <c r="AQ43" s="7"/>
      <c r="AR43" s="7">
        <v>-1.8562000000000078E-2</v>
      </c>
      <c r="AS43" s="7">
        <v>-8.2787000000000055E-2</v>
      </c>
      <c r="AT43" s="7">
        <v>-6.1925000000000008E-2</v>
      </c>
      <c r="AU43" s="7">
        <v>-7.1316999999999964E-2</v>
      </c>
      <c r="AV43" s="7">
        <v>-0.199631</v>
      </c>
      <c r="AW43" s="7">
        <v>-0.14525500000000013</v>
      </c>
      <c r="AX43" s="7">
        <v>-3.6838000000000037E-2</v>
      </c>
      <c r="AY43" s="7">
        <v>-2.6912000000000047E-2</v>
      </c>
      <c r="AZ43" s="7">
        <v>-8.2843999999999918E-2</v>
      </c>
      <c r="BA43" s="7">
        <v>-0.10504200000000008</v>
      </c>
      <c r="BB43" s="7">
        <v>-0.11853900000000006</v>
      </c>
      <c r="BC43" s="7">
        <v>-7.3135000000000061E-2</v>
      </c>
      <c r="BD43" s="7">
        <v>-7.599200000000006E-2</v>
      </c>
      <c r="BE43" s="7">
        <v>-0.10940700000000003</v>
      </c>
      <c r="BF43" s="7">
        <v>-0.23273700000000008</v>
      </c>
      <c r="BG43" s="7"/>
      <c r="BH43" s="4">
        <f t="shared" si="8"/>
        <v>15</v>
      </c>
      <c r="BI43" s="4">
        <f t="shared" si="9"/>
        <v>-9.6061533333333379E-2</v>
      </c>
      <c r="BJ43" s="1">
        <f t="shared" si="10"/>
        <v>1.542153525705027E-2</v>
      </c>
      <c r="BK43" s="4">
        <f t="shared" si="11"/>
        <v>5.9727349223506213E-2</v>
      </c>
      <c r="BL43" s="7"/>
      <c r="BM43" s="7">
        <v>1.8563999999999803E-2</v>
      </c>
      <c r="BN43" s="7">
        <v>1.8332000000000015E-2</v>
      </c>
      <c r="BO43" s="7">
        <v>5.4629999999999956E-3</v>
      </c>
      <c r="BP43" s="7">
        <v>-2.5458000000000203E-2</v>
      </c>
      <c r="BQ43" s="7">
        <v>1.7768000000000006E-2</v>
      </c>
      <c r="BR43" s="7">
        <v>1.5411000000000064E-2</v>
      </c>
      <c r="BS43" s="7">
        <v>3.6758000000000068E-2</v>
      </c>
      <c r="BT43" s="7">
        <v>4.458000000000073E-3</v>
      </c>
      <c r="BU43" s="7">
        <v>5.341499999999999E-2</v>
      </c>
      <c r="BV43" s="7">
        <v>1.0992000000000113E-2</v>
      </c>
      <c r="BW43" s="7">
        <v>-6.6875999999999935E-2</v>
      </c>
      <c r="BX43" s="7">
        <v>3.9441999999999977E-2</v>
      </c>
      <c r="BY43" s="7">
        <v>-1.7420000000001323E-3</v>
      </c>
      <c r="BZ43" s="7">
        <v>-4.0714000000000028E-2</v>
      </c>
      <c r="CA43" s="7">
        <v>-7.3699999999998766E-4</v>
      </c>
      <c r="CB43" s="7"/>
      <c r="CC43" s="4">
        <f t="shared" si="12"/>
        <v>15</v>
      </c>
      <c r="CD43" s="4">
        <f t="shared" si="13"/>
        <v>5.671733333333321E-3</v>
      </c>
      <c r="CE43" s="1">
        <f t="shared" si="14"/>
        <v>8.0070206393345958E-3</v>
      </c>
      <c r="CF43" s="4">
        <f t="shared" si="15"/>
        <v>3.1011057588881952E-2</v>
      </c>
    </row>
    <row r="44" spans="1:84" x14ac:dyDescent="0.4">
      <c r="A44" s="6">
        <v>43</v>
      </c>
      <c r="B44" s="7">
        <v>-0.28229399999999993</v>
      </c>
      <c r="C44" s="7">
        <v>-0.22633799999999993</v>
      </c>
      <c r="D44" s="7">
        <v>-8.516799999999991E-2</v>
      </c>
      <c r="E44" s="7">
        <v>-0.14777600000000002</v>
      </c>
      <c r="F44" s="7">
        <v>-0.14685599999999988</v>
      </c>
      <c r="G44" s="7">
        <v>-8.205399999999996E-2</v>
      </c>
      <c r="H44" s="7">
        <v>-0.17142700000000011</v>
      </c>
      <c r="I44" s="7">
        <v>-0.13314400000000004</v>
      </c>
      <c r="J44" s="7">
        <v>-7.1358000000000046E-2</v>
      </c>
      <c r="K44" s="7">
        <v>-7.9726999999999992E-2</v>
      </c>
      <c r="L44" s="7">
        <v>-1.8855200000000072E-2</v>
      </c>
      <c r="M44" s="7">
        <v>-2.8999000000000108E-2</v>
      </c>
      <c r="N44" s="7">
        <v>-5.144700000000002E-2</v>
      </c>
      <c r="O44" s="7">
        <v>-1.0247000000000117E-2</v>
      </c>
      <c r="P44" s="7">
        <v>-0.15811800000000009</v>
      </c>
      <c r="Q44" s="7"/>
      <c r="R44" s="4">
        <f t="shared" si="0"/>
        <v>15</v>
      </c>
      <c r="S44" s="4">
        <f t="shared" si="1"/>
        <v>-0.11292054666666669</v>
      </c>
      <c r="T44" s="1">
        <f t="shared" si="2"/>
        <v>2.0066126385808125E-2</v>
      </c>
      <c r="U44" s="4">
        <f t="shared" si="3"/>
        <v>7.7715773315128092E-2</v>
      </c>
      <c r="V44" s="7"/>
      <c r="W44" s="7">
        <v>-1.3117000000000045E-2</v>
      </c>
      <c r="X44" s="7">
        <v>4.2154000000000025E-2</v>
      </c>
      <c r="Y44" s="7">
        <v>1.310699999999998E-2</v>
      </c>
      <c r="Z44" s="7">
        <v>1.3399999999998968E-3</v>
      </c>
      <c r="AA44" s="7">
        <v>2.7668000000000026E-2</v>
      </c>
      <c r="AB44" s="7">
        <v>1.8739999999999313E-3</v>
      </c>
      <c r="AC44" s="7">
        <v>-5.2630000000000177E-3</v>
      </c>
      <c r="AD44" s="7">
        <v>5.6199999999999584E-3</v>
      </c>
      <c r="AE44" s="7">
        <v>-3.9810000000000123E-3</v>
      </c>
      <c r="AF44" s="7">
        <v>-9.4619999999998594E-3</v>
      </c>
      <c r="AG44" s="7">
        <v>5.5720000000001324E-3</v>
      </c>
      <c r="AH44" s="7">
        <v>2.3248000000000157E-2</v>
      </c>
      <c r="AI44" s="7">
        <v>7.249000000000061E-3</v>
      </c>
      <c r="AJ44" s="7">
        <v>-2.0099999999998452E-3</v>
      </c>
      <c r="AK44" s="7">
        <v>-1.5466999999999897E-2</v>
      </c>
      <c r="AL44" s="7"/>
      <c r="AM44" s="4">
        <f t="shared" si="4"/>
        <v>15</v>
      </c>
      <c r="AN44" s="4">
        <f t="shared" si="5"/>
        <v>5.2354666666666995E-3</v>
      </c>
      <c r="AO44" s="1">
        <f t="shared" si="6"/>
        <v>4.0897532453992849E-3</v>
      </c>
      <c r="AP44" s="4">
        <f t="shared" si="7"/>
        <v>1.5839546209529164E-2</v>
      </c>
      <c r="AQ44" s="7"/>
      <c r="AR44" s="7">
        <v>-1.5482000000000107E-2</v>
      </c>
      <c r="AS44" s="7">
        <v>-7.9717000000000149E-2</v>
      </c>
      <c r="AT44" s="7">
        <v>-5.5115000000000025E-2</v>
      </c>
      <c r="AU44" s="7">
        <v>-7.9797000000000007E-2</v>
      </c>
      <c r="AV44" s="7">
        <v>-0.197681</v>
      </c>
      <c r="AW44" s="7">
        <v>-0.14591500000000013</v>
      </c>
      <c r="AX44" s="7">
        <v>-4.3378000000000028E-2</v>
      </c>
      <c r="AY44" s="7">
        <v>-2.5842000000000143E-2</v>
      </c>
      <c r="AZ44" s="7">
        <v>-9.5753999999999895E-2</v>
      </c>
      <c r="BA44" s="7">
        <v>-0.10517200000000004</v>
      </c>
      <c r="BB44" s="7">
        <v>-0.11833900000000008</v>
      </c>
      <c r="BC44" s="7">
        <v>-7.3394999999999988E-2</v>
      </c>
      <c r="BD44" s="7">
        <v>-8.1292000000000031E-2</v>
      </c>
      <c r="BE44" s="7">
        <v>-0.13557699999999995</v>
      </c>
      <c r="BF44" s="7">
        <v>-0.20551700000000006</v>
      </c>
      <c r="BG44" s="7"/>
      <c r="BH44" s="4">
        <f t="shared" si="8"/>
        <v>15</v>
      </c>
      <c r="BI44" s="4">
        <f t="shared" si="9"/>
        <v>-9.7198200000000026E-2</v>
      </c>
      <c r="BJ44" s="1">
        <f t="shared" si="10"/>
        <v>1.4483728630760931E-2</v>
      </c>
      <c r="BK44" s="4">
        <f t="shared" si="11"/>
        <v>5.609523977792464E-2</v>
      </c>
      <c r="BL44" s="7"/>
      <c r="BM44" s="7">
        <v>-1.0536000000000101E-2</v>
      </c>
      <c r="BN44" s="7">
        <v>-6.3679999999999293E-3</v>
      </c>
      <c r="BO44" s="7">
        <v>-1.9897000000000054E-2</v>
      </c>
      <c r="BP44" s="7">
        <v>-1.7580000000001483E-3</v>
      </c>
      <c r="BQ44" s="7">
        <v>2.3768000000000011E-2</v>
      </c>
      <c r="BR44" s="7">
        <v>8.0510999999999999E-2</v>
      </c>
      <c r="BS44" s="7">
        <v>4.2058000000000151E-2</v>
      </c>
      <c r="BT44" s="7">
        <v>-4.8711999999999978E-2</v>
      </c>
      <c r="BU44" s="7">
        <v>1.7015000000000002E-2</v>
      </c>
      <c r="BV44" s="7">
        <v>-3.474799999999989E-2</v>
      </c>
      <c r="BW44" s="7">
        <v>-2.0075999999999983E-2</v>
      </c>
      <c r="BX44" s="7">
        <v>5.9841999999999951E-2</v>
      </c>
      <c r="BY44" s="7">
        <v>-4.2642000000000069E-2</v>
      </c>
      <c r="BZ44" s="7">
        <v>-3.5474000000000006E-2</v>
      </c>
      <c r="CA44" s="7">
        <v>-1.0937000000000197E-2</v>
      </c>
      <c r="CB44" s="7"/>
      <c r="CC44" s="4">
        <f t="shared" si="12"/>
        <v>15</v>
      </c>
      <c r="CD44" s="4">
        <f t="shared" si="13"/>
        <v>-5.3026666666668263E-4</v>
      </c>
      <c r="CE44" s="1">
        <f t="shared" si="14"/>
        <v>9.8591032826407608E-3</v>
      </c>
      <c r="CF44" s="4">
        <f t="shared" si="15"/>
        <v>3.8184142822206543E-2</v>
      </c>
    </row>
    <row r="45" spans="1:84" x14ac:dyDescent="0.4">
      <c r="A45" s="4">
        <v>44</v>
      </c>
      <c r="B45" s="7">
        <v>-0.29195399999999994</v>
      </c>
      <c r="C45" s="7">
        <v>-0.23932799999999987</v>
      </c>
      <c r="D45" s="7">
        <v>-9.9897999999999931E-2</v>
      </c>
      <c r="E45" s="7">
        <v>-0.13736599999999999</v>
      </c>
      <c r="F45" s="7">
        <v>-0.11828599999999989</v>
      </c>
      <c r="G45" s="7">
        <v>-7.0983999999999936E-2</v>
      </c>
      <c r="H45" s="7">
        <v>-0.17277700000000007</v>
      </c>
      <c r="I45" s="7">
        <v>-0.1342040000000001</v>
      </c>
      <c r="J45" s="7">
        <v>-7.7898000000000037E-2</v>
      </c>
      <c r="K45" s="7">
        <v>-7.2287000000000101E-2</v>
      </c>
      <c r="L45" s="7">
        <v>-1.9445200000000051E-2</v>
      </c>
      <c r="M45" s="7">
        <v>-2.4299000000000071E-2</v>
      </c>
      <c r="N45" s="7">
        <v>-5.048700000000006E-2</v>
      </c>
      <c r="O45" s="7">
        <v>-1.0297000000000112E-2</v>
      </c>
      <c r="P45" s="7">
        <v>-0.14355800000000007</v>
      </c>
      <c r="Q45" s="7"/>
      <c r="R45" s="4">
        <f t="shared" si="0"/>
        <v>15</v>
      </c>
      <c r="S45" s="4">
        <f t="shared" si="1"/>
        <v>-0.11087121333333334</v>
      </c>
      <c r="T45" s="1">
        <f t="shared" si="2"/>
        <v>2.0632442205461305E-2</v>
      </c>
      <c r="U45" s="4">
        <f t="shared" si="3"/>
        <v>7.9909105053338661E-2</v>
      </c>
      <c r="V45" s="7"/>
      <c r="W45" s="7">
        <v>-1.1117000000000044E-2</v>
      </c>
      <c r="X45" s="7">
        <v>-4.9459999999998949E-3</v>
      </c>
      <c r="Y45" s="7">
        <v>1.2807000000000013E-2</v>
      </c>
      <c r="Z45" s="7">
        <v>-1.5999999999993797E-4</v>
      </c>
      <c r="AA45" s="7">
        <v>6.9679999999998632E-3</v>
      </c>
      <c r="AB45" s="7">
        <v>-5.4259999999999309E-3</v>
      </c>
      <c r="AC45" s="7">
        <v>-1.1163000000000034E-2</v>
      </c>
      <c r="AD45" s="7">
        <v>7.6199999999999601E-3</v>
      </c>
      <c r="AE45" s="7">
        <v>-1.9810000000000105E-3</v>
      </c>
      <c r="AF45" s="7">
        <v>-4.8619999999999219E-3</v>
      </c>
      <c r="AG45" s="7">
        <v>9.271999999999947E-3</v>
      </c>
      <c r="AH45" s="7">
        <v>-9.5199999999984186E-4</v>
      </c>
      <c r="AI45" s="7">
        <v>1.0248999999999953E-2</v>
      </c>
      <c r="AJ45" s="7">
        <v>3.9000000000011248E-4</v>
      </c>
      <c r="AK45" s="7">
        <v>-1.3866999999999852E-2</v>
      </c>
      <c r="AL45" s="7"/>
      <c r="AM45" s="4">
        <f t="shared" si="4"/>
        <v>15</v>
      </c>
      <c r="AN45" s="4">
        <f t="shared" si="5"/>
        <v>-4.7786666666664129E-4</v>
      </c>
      <c r="AO45" s="1">
        <f t="shared" si="6"/>
        <v>2.1616451602263762E-3</v>
      </c>
      <c r="AP45" s="4">
        <f t="shared" si="7"/>
        <v>8.3720157059666185E-3</v>
      </c>
      <c r="AQ45" s="7"/>
      <c r="AR45" s="7">
        <v>-2.506200000000014E-2</v>
      </c>
      <c r="AS45" s="7">
        <v>-7.8067000000000109E-2</v>
      </c>
      <c r="AT45" s="7">
        <v>-5.0995000000000013E-2</v>
      </c>
      <c r="AU45" s="7">
        <v>-7.8937000000000035E-2</v>
      </c>
      <c r="AV45" s="7">
        <v>-0.19993099999999997</v>
      </c>
      <c r="AW45" s="7">
        <v>-0.12011500000000008</v>
      </c>
      <c r="AX45" s="7">
        <v>-4.0438000000000085E-2</v>
      </c>
      <c r="AY45" s="7">
        <v>-2.4312000000000111E-2</v>
      </c>
      <c r="AZ45" s="7">
        <v>-9.0043999999999902E-2</v>
      </c>
      <c r="BA45" s="7">
        <v>-9.8262000000000072E-2</v>
      </c>
      <c r="BB45" s="7">
        <v>-9.889900000000007E-2</v>
      </c>
      <c r="BC45" s="7">
        <v>-7.050500000000004E-2</v>
      </c>
      <c r="BD45" s="7">
        <v>-8.2722000000000073E-2</v>
      </c>
      <c r="BE45" s="7">
        <v>-0.14046700000000001</v>
      </c>
      <c r="BF45" s="7">
        <v>-0.20150699999999999</v>
      </c>
      <c r="BG45" s="7"/>
      <c r="BH45" s="4">
        <f t="shared" si="8"/>
        <v>15</v>
      </c>
      <c r="BI45" s="4">
        <f t="shared" si="9"/>
        <v>-9.3350866666666713E-2</v>
      </c>
      <c r="BJ45" s="1">
        <f t="shared" si="10"/>
        <v>1.3999820937244887E-2</v>
      </c>
      <c r="BK45" s="4">
        <f t="shared" si="11"/>
        <v>5.4221073339835363E-2</v>
      </c>
      <c r="BL45" s="7"/>
      <c r="BM45" s="7">
        <v>2.1963999999999873E-2</v>
      </c>
      <c r="BN45" s="7">
        <v>5.9131999999999962E-2</v>
      </c>
      <c r="BO45" s="7">
        <v>-1.1369999999999436E-3</v>
      </c>
      <c r="BP45" s="7">
        <v>-3.8558000000000092E-2</v>
      </c>
      <c r="BQ45" s="7">
        <v>6.4867999999999926E-2</v>
      </c>
      <c r="BR45" s="7">
        <v>6.3210999999999906E-2</v>
      </c>
      <c r="BS45" s="7">
        <v>4.2658000000000085E-2</v>
      </c>
      <c r="BT45" s="7">
        <v>-3.574199999999994E-2</v>
      </c>
      <c r="BU45" s="7">
        <v>3.4015000000000128E-2</v>
      </c>
      <c r="BV45" s="7">
        <v>1.8391999999999964E-2</v>
      </c>
      <c r="BW45" s="7">
        <v>-4.327599999999987E-2</v>
      </c>
      <c r="BX45" s="7">
        <v>7.3641999999999985E-2</v>
      </c>
      <c r="BY45" s="7">
        <v>4.3557999999999986E-2</v>
      </c>
      <c r="BZ45" s="7">
        <v>-1.7074000000000034E-2</v>
      </c>
      <c r="CA45" s="7">
        <v>-6.836999999999982E-3</v>
      </c>
      <c r="CB45" s="7"/>
      <c r="CC45" s="4">
        <f t="shared" si="12"/>
        <v>15</v>
      </c>
      <c r="CD45" s="4">
        <f t="shared" si="13"/>
        <v>1.8587733333333332E-2</v>
      </c>
      <c r="CE45" s="1">
        <f t="shared" si="14"/>
        <v>1.0376703877742156E-2</v>
      </c>
      <c r="CF45" s="4">
        <f t="shared" si="15"/>
        <v>4.0188801307021293E-2</v>
      </c>
    </row>
    <row r="46" spans="1:84" x14ac:dyDescent="0.4">
      <c r="A46" s="1">
        <v>45</v>
      </c>
      <c r="B46" s="7">
        <v>-0.28595399999999993</v>
      </c>
      <c r="C46" s="7">
        <v>-0.19814799999999988</v>
      </c>
      <c r="D46" s="7">
        <v>-9.7797999999999941E-2</v>
      </c>
      <c r="E46" s="7">
        <v>-0.137656</v>
      </c>
      <c r="F46" s="7">
        <v>-0.12249599999999994</v>
      </c>
      <c r="G46" s="7">
        <v>-6.5773999999999999E-2</v>
      </c>
      <c r="H46" s="7">
        <v>-0.14886700000000008</v>
      </c>
      <c r="I46" s="7">
        <v>-0.12570400000000004</v>
      </c>
      <c r="J46" s="7">
        <v>-5.0437999999999997E-2</v>
      </c>
      <c r="K46" s="7">
        <v>-7.5817000000000023E-2</v>
      </c>
      <c r="L46" s="7">
        <v>-2.0925200000000088E-2</v>
      </c>
      <c r="M46" s="7">
        <v>-2.9109000000000052E-2</v>
      </c>
      <c r="N46" s="7">
        <v>-4.661700000000002E-2</v>
      </c>
      <c r="O46" s="7">
        <v>-1.1397000000000101E-2</v>
      </c>
      <c r="P46" s="7">
        <v>-0.13122800000000001</v>
      </c>
      <c r="Q46" s="7"/>
      <c r="R46" s="4">
        <f t="shared" si="0"/>
        <v>15</v>
      </c>
      <c r="S46" s="4">
        <f t="shared" si="1"/>
        <v>-0.10319521333333333</v>
      </c>
      <c r="T46" s="1">
        <f t="shared" si="2"/>
        <v>1.904915473994748E-2</v>
      </c>
      <c r="U46" s="4">
        <f t="shared" si="3"/>
        <v>7.3777059067144671E-2</v>
      </c>
      <c r="V46" s="7"/>
      <c r="W46" s="7">
        <v>-6.917000000000062E-3</v>
      </c>
      <c r="X46" s="7">
        <v>-2.0245999999999986E-2</v>
      </c>
      <c r="Y46" s="7">
        <v>-1.5992999999999924E-2</v>
      </c>
      <c r="Z46" s="7">
        <v>-7.9799999999999871E-3</v>
      </c>
      <c r="AA46" s="7">
        <v>4.5679999999999055E-3</v>
      </c>
      <c r="AB46" s="7">
        <v>-3.3259999999999401E-3</v>
      </c>
      <c r="AC46" s="7">
        <v>2.5370000000000115E-3</v>
      </c>
      <c r="AD46" s="7">
        <v>1.9419999999999993E-2</v>
      </c>
      <c r="AE46" s="7">
        <v>-7.8099999999992065E-4</v>
      </c>
      <c r="AF46" s="7">
        <v>-2.2619999999999862E-3</v>
      </c>
      <c r="AG46" s="7">
        <v>1.1371999999999938E-2</v>
      </c>
      <c r="AH46" s="7">
        <v>1.6480000000000938E-3</v>
      </c>
      <c r="AI46" s="7">
        <v>-2.8509999999999369E-3</v>
      </c>
      <c r="AJ46" s="7">
        <v>-8.099999999999774E-4</v>
      </c>
      <c r="AK46" s="7">
        <v>-6.0670000000000446E-3</v>
      </c>
      <c r="AL46" s="7"/>
      <c r="AM46" s="4">
        <f t="shared" si="4"/>
        <v>15</v>
      </c>
      <c r="AN46" s="4">
        <f t="shared" si="5"/>
        <v>-1.8458666666666549E-3</v>
      </c>
      <c r="AO46" s="1">
        <f t="shared" si="6"/>
        <v>2.5118318583146489E-3</v>
      </c>
      <c r="AP46" s="4">
        <f t="shared" si="7"/>
        <v>9.7282829557258643E-3</v>
      </c>
      <c r="AQ46" s="7"/>
      <c r="AR46" s="7">
        <v>-2.0592000000000055E-2</v>
      </c>
      <c r="AS46" s="7">
        <v>-6.6217000000000081E-2</v>
      </c>
      <c r="AT46" s="7">
        <v>-4.5074999999999976E-2</v>
      </c>
      <c r="AU46" s="7">
        <v>-7.4606999999999979E-2</v>
      </c>
      <c r="AV46" s="7">
        <v>-0.204731</v>
      </c>
      <c r="AW46" s="7">
        <v>-0.11566500000000013</v>
      </c>
      <c r="AX46" s="7">
        <v>-2.7748000000000106E-2</v>
      </c>
      <c r="AY46" s="7">
        <v>-2.4082000000000048E-2</v>
      </c>
      <c r="AZ46" s="7">
        <v>-7.1903999999999968E-2</v>
      </c>
      <c r="BA46" s="7">
        <v>-0.10796200000000011</v>
      </c>
      <c r="BB46" s="7">
        <v>-9.952900000000009E-2</v>
      </c>
      <c r="BC46" s="7">
        <v>-4.1105000000000058E-2</v>
      </c>
      <c r="BD46" s="7">
        <v>-8.029200000000003E-2</v>
      </c>
      <c r="BE46" s="7">
        <v>-0.13786699999999996</v>
      </c>
      <c r="BF46" s="7">
        <v>-0.22355700000000001</v>
      </c>
      <c r="BG46" s="7"/>
      <c r="BH46" s="4">
        <f t="shared" si="8"/>
        <v>15</v>
      </c>
      <c r="BI46" s="4">
        <f t="shared" si="9"/>
        <v>-8.9395533333333374E-2</v>
      </c>
      <c r="BJ46" s="1">
        <f t="shared" si="10"/>
        <v>1.5890967555686246E-2</v>
      </c>
      <c r="BK46" s="4">
        <f t="shared" si="11"/>
        <v>6.1545452698295214E-2</v>
      </c>
      <c r="BL46" s="7"/>
      <c r="BM46" s="7">
        <v>2.0863999999999994E-2</v>
      </c>
      <c r="BN46" s="7">
        <v>6.9332000000000171E-2</v>
      </c>
      <c r="BO46" s="7">
        <v>-1.8437000000000037E-2</v>
      </c>
      <c r="BP46" s="7">
        <v>-1.6358000000000095E-2</v>
      </c>
      <c r="BQ46" s="7">
        <v>6.4667999999999948E-2</v>
      </c>
      <c r="BR46" s="7">
        <v>3.2310999999999979E-2</v>
      </c>
      <c r="BS46" s="7">
        <v>3.4258000000000122E-2</v>
      </c>
      <c r="BT46" s="7">
        <v>-1.2942000000000009E-2</v>
      </c>
      <c r="BU46" s="7">
        <v>4.141499999999998E-2</v>
      </c>
      <c r="BV46" s="7">
        <v>7.3920000000000652E-3</v>
      </c>
      <c r="BW46" s="7">
        <v>4.7023999999999955E-2</v>
      </c>
      <c r="BX46" s="7">
        <v>-5.3958000000000172E-2</v>
      </c>
      <c r="BY46" s="7">
        <v>7.3057999999999845E-2</v>
      </c>
      <c r="BZ46" s="7">
        <v>-1.9739999999999203E-3</v>
      </c>
      <c r="CA46" s="7">
        <v>-1.0337000000000041E-2</v>
      </c>
      <c r="CB46" s="7"/>
      <c r="CC46" s="4">
        <f t="shared" si="12"/>
        <v>15</v>
      </c>
      <c r="CD46" s="4">
        <f t="shared" si="13"/>
        <v>1.8421066666666652E-2</v>
      </c>
      <c r="CE46" s="1">
        <f t="shared" si="14"/>
        <v>9.6775511234661899E-3</v>
      </c>
      <c r="CF46" s="4">
        <f t="shared" si="15"/>
        <v>3.7480994333255434E-2</v>
      </c>
    </row>
    <row r="47" spans="1:84" x14ac:dyDescent="0.4">
      <c r="A47" s="6">
        <v>46</v>
      </c>
      <c r="B47" s="7">
        <v>-0.23001399999999994</v>
      </c>
      <c r="C47" s="7">
        <v>-0.20202799999999987</v>
      </c>
      <c r="D47" s="7">
        <v>-8.9017999999999931E-2</v>
      </c>
      <c r="E47" s="7">
        <v>-0.145536</v>
      </c>
      <c r="F47" s="7">
        <v>-0.1214059999999999</v>
      </c>
      <c r="G47" s="7">
        <v>-7.2103999999999946E-2</v>
      </c>
      <c r="H47" s="7">
        <v>-0.16273700000000002</v>
      </c>
      <c r="I47" s="7">
        <v>-0.1253240000000001</v>
      </c>
      <c r="J47" s="7">
        <v>-7.7918000000000057E-2</v>
      </c>
      <c r="K47" s="7">
        <v>-8.0077000000000065E-2</v>
      </c>
      <c r="L47" s="7">
        <v>-1.7745200000000017E-2</v>
      </c>
      <c r="M47" s="7">
        <v>-1.0969000000000118E-2</v>
      </c>
      <c r="N47" s="7">
        <v>-4.3057000000000012E-2</v>
      </c>
      <c r="O47" s="7">
        <v>-9.5870000000000122E-3</v>
      </c>
      <c r="P47" s="7">
        <v>-0.12716800000000006</v>
      </c>
      <c r="Q47" s="7"/>
      <c r="R47" s="4">
        <f t="shared" si="0"/>
        <v>15</v>
      </c>
      <c r="S47" s="4">
        <f t="shared" si="1"/>
        <v>-0.10097921333333332</v>
      </c>
      <c r="T47" s="1">
        <f t="shared" si="2"/>
        <v>1.7325836651928841E-2</v>
      </c>
      <c r="U47" s="4">
        <f t="shared" si="3"/>
        <v>6.7102676812030471E-2</v>
      </c>
      <c r="V47" s="7"/>
      <c r="W47" s="7">
        <v>-5.4170000000000051E-3</v>
      </c>
      <c r="X47" s="7">
        <v>-1.3546000000000058E-2</v>
      </c>
      <c r="Y47" s="7">
        <v>-1.1592999999999964E-2</v>
      </c>
      <c r="Z47" s="7">
        <v>-4.2599999999999305E-3</v>
      </c>
      <c r="AA47" s="7">
        <v>9.368000000000043E-3</v>
      </c>
      <c r="AB47" s="7">
        <v>-6.3260000000000538E-3</v>
      </c>
      <c r="AC47" s="7">
        <v>4.1370000000000573E-3</v>
      </c>
      <c r="AD47" s="7">
        <v>2.0519999999999872E-2</v>
      </c>
      <c r="AE47" s="7">
        <v>-8.099999999999774E-5</v>
      </c>
      <c r="AF47" s="7">
        <v>-3.761999999999821E-3</v>
      </c>
      <c r="AG47" s="7">
        <v>9.7720000000001139E-3</v>
      </c>
      <c r="AH47" s="7">
        <v>-3.0651999999999902E-2</v>
      </c>
      <c r="AI47" s="7">
        <v>9.4900000000008866E-4</v>
      </c>
      <c r="AJ47" s="7">
        <v>7.8900000000001747E-3</v>
      </c>
      <c r="AK47" s="7">
        <v>-2.1966999999999848E-2</v>
      </c>
      <c r="AL47" s="7"/>
      <c r="AM47" s="4">
        <f t="shared" si="4"/>
        <v>15</v>
      </c>
      <c r="AN47" s="4">
        <f t="shared" si="5"/>
        <v>-2.9978666666666152E-3</v>
      </c>
      <c r="AO47" s="1">
        <f t="shared" si="6"/>
        <v>3.3745801415973895E-3</v>
      </c>
      <c r="AP47" s="4">
        <f t="shared" si="7"/>
        <v>1.3069692688848956E-2</v>
      </c>
      <c r="AQ47" s="7"/>
      <c r="AR47" s="7">
        <v>-1.9242000000000092E-2</v>
      </c>
      <c r="AS47" s="7">
        <v>-6.1417000000000055E-2</v>
      </c>
      <c r="AT47" s="7">
        <v>-4.3885000000000063E-2</v>
      </c>
      <c r="AU47" s="7">
        <v>-6.5347000000000044E-2</v>
      </c>
      <c r="AV47" s="7">
        <v>-0.20110099999999997</v>
      </c>
      <c r="AW47" s="7">
        <v>-0.11440500000000009</v>
      </c>
      <c r="AX47" s="7">
        <v>-1.520800000000011E-2</v>
      </c>
      <c r="AY47" s="7">
        <v>-2.1322000000000063E-2</v>
      </c>
      <c r="AZ47" s="7">
        <v>-8.1363999999999881E-2</v>
      </c>
      <c r="BA47" s="7">
        <v>-9.7062000000000093E-2</v>
      </c>
      <c r="BB47" s="7">
        <v>-9.9919000000000091E-2</v>
      </c>
      <c r="BC47" s="7">
        <v>-4.0074999999999972E-2</v>
      </c>
      <c r="BD47" s="7">
        <v>-7.701200000000008E-2</v>
      </c>
      <c r="BE47" s="7">
        <v>-9.4017000000000017E-2</v>
      </c>
      <c r="BF47" s="7">
        <v>-0.21878700000000006</v>
      </c>
      <c r="BG47" s="7"/>
      <c r="BH47" s="4">
        <f t="shared" si="8"/>
        <v>15</v>
      </c>
      <c r="BI47" s="4">
        <f t="shared" si="9"/>
        <v>-8.3344200000000049E-2</v>
      </c>
      <c r="BJ47" s="1">
        <f t="shared" si="10"/>
        <v>1.5527143435257093E-2</v>
      </c>
      <c r="BK47" s="4">
        <f t="shared" si="11"/>
        <v>6.0136367938924545E-2</v>
      </c>
      <c r="BL47" s="7"/>
      <c r="BM47" s="7">
        <v>5.406399999999989E-2</v>
      </c>
      <c r="BN47" s="7">
        <v>0.10853200000000007</v>
      </c>
      <c r="BO47" s="7">
        <v>-1.043700000000003E-2</v>
      </c>
      <c r="BP47" s="7">
        <v>2.4199999999985344E-4</v>
      </c>
      <c r="BQ47" s="7">
        <v>6.6467999999999972E-2</v>
      </c>
      <c r="BR47" s="7">
        <v>2.9110999999999887E-2</v>
      </c>
      <c r="BS47" s="7">
        <v>1.685800000000004E-2</v>
      </c>
      <c r="BT47" s="7">
        <v>3.0858000000000052E-2</v>
      </c>
      <c r="BU47" s="7">
        <v>3.9715000000000167E-2</v>
      </c>
      <c r="BV47" s="7">
        <v>2.5920000000001497E-3</v>
      </c>
      <c r="BW47" s="7">
        <v>6.1240000000000183E-3</v>
      </c>
      <c r="BX47" s="7">
        <v>-8.4808000000000106E-2</v>
      </c>
      <c r="BY47" s="7">
        <v>-5.242000000000191E-3</v>
      </c>
      <c r="BZ47" s="7">
        <v>1.2826000000000004E-2</v>
      </c>
      <c r="CA47" s="7">
        <v>4.5629999999998727E-3</v>
      </c>
      <c r="CB47" s="7"/>
      <c r="CC47" s="4">
        <f t="shared" si="12"/>
        <v>15</v>
      </c>
      <c r="CD47" s="4">
        <f t="shared" si="13"/>
        <v>1.809773333333331E-2</v>
      </c>
      <c r="CE47" s="1">
        <f t="shared" si="14"/>
        <v>1.1003622950329408E-2</v>
      </c>
      <c r="CF47" s="4">
        <f t="shared" si="15"/>
        <v>4.2616848434571523E-2</v>
      </c>
    </row>
    <row r="48" spans="1:84" x14ac:dyDescent="0.4">
      <c r="A48" s="4">
        <v>47</v>
      </c>
      <c r="B48" s="7">
        <v>-0.22303399999999995</v>
      </c>
      <c r="C48" s="7">
        <v>-0.20713799999999993</v>
      </c>
      <c r="D48" s="7">
        <v>-6.9777999999999896E-2</v>
      </c>
      <c r="E48" s="7">
        <v>-0.15049599999999996</v>
      </c>
      <c r="F48" s="7">
        <v>-0.12199599999999988</v>
      </c>
      <c r="G48" s="7">
        <v>-6.1703999999999981E-2</v>
      </c>
      <c r="H48" s="7">
        <v>-0.15172700000000006</v>
      </c>
      <c r="I48" s="7">
        <v>-0.13186400000000009</v>
      </c>
      <c r="J48" s="7">
        <v>-7.1238000000000037E-2</v>
      </c>
      <c r="K48" s="7">
        <v>-7.6867000000000019E-2</v>
      </c>
      <c r="L48" s="7">
        <v>-1.7825199999999986E-2</v>
      </c>
      <c r="M48" s="7">
        <v>-1.8569000000000058E-2</v>
      </c>
      <c r="N48" s="7">
        <v>-4.8397000000000023E-2</v>
      </c>
      <c r="O48" s="7">
        <v>-8.7370000000001058E-3</v>
      </c>
      <c r="P48" s="7">
        <v>-0.12422800000000001</v>
      </c>
      <c r="Q48" s="7"/>
      <c r="R48" s="4">
        <f t="shared" si="0"/>
        <v>15</v>
      </c>
      <c r="S48" s="4">
        <f t="shared" si="1"/>
        <v>-9.8906546666666692E-2</v>
      </c>
      <c r="T48" s="1">
        <f t="shared" si="2"/>
        <v>1.7186303539676338E-2</v>
      </c>
      <c r="U48" s="4">
        <f t="shared" si="3"/>
        <v>6.656226739203204E-2</v>
      </c>
      <c r="V48" s="7"/>
      <c r="W48" s="7">
        <v>-4.0169999999999373E-3</v>
      </c>
      <c r="X48" s="7">
        <v>-9.4460000000000655E-3</v>
      </c>
      <c r="Y48" s="7">
        <v>-1.0993000000000031E-2</v>
      </c>
      <c r="Z48" s="7">
        <v>-5.6599999999999984E-3</v>
      </c>
      <c r="AA48" s="7">
        <v>-3.7320000000000686E-3</v>
      </c>
      <c r="AB48" s="7">
        <v>-1.0626000000000024E-2</v>
      </c>
      <c r="AC48" s="7">
        <v>-2.7263000000000037E-2</v>
      </c>
      <c r="AD48" s="7">
        <v>1.1619999999999964E-2</v>
      </c>
      <c r="AE48" s="7">
        <v>2.118999999999982E-3</v>
      </c>
      <c r="AF48" s="7">
        <v>-5.9619999999998008E-3</v>
      </c>
      <c r="AG48" s="7">
        <v>1.4072000000000084E-2</v>
      </c>
      <c r="AH48" s="7">
        <v>1.0480000000001599E-3</v>
      </c>
      <c r="AI48" s="7">
        <v>3.7490000000000023E-3</v>
      </c>
      <c r="AJ48" s="7">
        <v>7.4899999999999967E-3</v>
      </c>
      <c r="AK48" s="7">
        <v>-1.9766999999999868E-2</v>
      </c>
      <c r="AL48" s="7"/>
      <c r="AM48" s="4">
        <f t="shared" si="4"/>
        <v>15</v>
      </c>
      <c r="AN48" s="4">
        <f t="shared" si="5"/>
        <v>-3.8245333333333095E-3</v>
      </c>
      <c r="AO48" s="1">
        <f t="shared" si="6"/>
        <v>2.881813894501116E-3</v>
      </c>
      <c r="AP48" s="4">
        <f t="shared" si="7"/>
        <v>1.116121722027196E-2</v>
      </c>
      <c r="AQ48" s="7"/>
      <c r="AR48" s="7">
        <v>-1.899200000000012E-2</v>
      </c>
      <c r="AS48" s="7">
        <v>-6.7817000000000127E-2</v>
      </c>
      <c r="AT48" s="7">
        <v>-4.9325000000000063E-2</v>
      </c>
      <c r="AU48" s="7">
        <v>-6.4356999999999998E-2</v>
      </c>
      <c r="AV48" s="7">
        <v>-0.199631</v>
      </c>
      <c r="AW48" s="7">
        <v>-0.11251500000000003</v>
      </c>
      <c r="AX48" s="7">
        <v>-2.1918000000000104E-2</v>
      </c>
      <c r="AY48" s="7">
        <v>-1.9432000000000116E-2</v>
      </c>
      <c r="AZ48" s="7">
        <v>-7.5143999999999989E-2</v>
      </c>
      <c r="BA48" s="7">
        <v>-8.9652000000000065E-2</v>
      </c>
      <c r="BB48" s="7">
        <v>-0.10984900000000009</v>
      </c>
      <c r="BC48" s="7">
        <v>-6.105499999999997E-2</v>
      </c>
      <c r="BD48" s="7">
        <v>-6.7861999999999978E-2</v>
      </c>
      <c r="BE48" s="7">
        <v>-0.10983699999999996</v>
      </c>
      <c r="BF48" s="7">
        <v>-0.20266700000000004</v>
      </c>
      <c r="BG48" s="7"/>
      <c r="BH48" s="4">
        <f t="shared" si="8"/>
        <v>15</v>
      </c>
      <c r="BI48" s="4">
        <f t="shared" si="9"/>
        <v>-8.4670200000000057E-2</v>
      </c>
      <c r="BJ48" s="1">
        <f t="shared" si="10"/>
        <v>1.4571840098269112E-2</v>
      </c>
      <c r="BK48" s="4">
        <f t="shared" si="11"/>
        <v>5.643649402419372E-2</v>
      </c>
      <c r="BL48" s="7"/>
      <c r="BM48" s="7">
        <v>-1.0536000000000101E-2</v>
      </c>
      <c r="BN48" s="7">
        <v>5.7332000000000161E-2</v>
      </c>
      <c r="BO48" s="7">
        <v>4.3629999999998947E-3</v>
      </c>
      <c r="BP48" s="7">
        <v>1.4441999999999844E-2</v>
      </c>
      <c r="BQ48" s="7">
        <v>7.4567999999999968E-2</v>
      </c>
      <c r="BR48" s="7">
        <v>-7.7890000000000459E-3</v>
      </c>
      <c r="BS48" s="7">
        <v>-1.1741999999999919E-2</v>
      </c>
      <c r="BT48" s="7">
        <v>-1.2341999999999853E-2</v>
      </c>
      <c r="BU48" s="7">
        <v>-1.3984999999999914E-2</v>
      </c>
      <c r="BV48" s="7">
        <v>1.7920000000000158E-3</v>
      </c>
      <c r="BW48" s="7">
        <v>-1.6075999999999979E-2</v>
      </c>
      <c r="BX48" s="7">
        <v>-7.5058000000000069E-2</v>
      </c>
      <c r="BY48" s="7">
        <v>-1.9342000000000192E-2</v>
      </c>
      <c r="BZ48" s="7">
        <v>2.4226000000000081E-2</v>
      </c>
      <c r="CA48" s="7">
        <v>7.4629999999999974E-3</v>
      </c>
      <c r="CB48" s="7"/>
      <c r="CC48" s="4">
        <f t="shared" si="12"/>
        <v>15</v>
      </c>
      <c r="CD48" s="4">
        <f t="shared" si="13"/>
        <v>1.1543999999999925E-3</v>
      </c>
      <c r="CE48" s="1">
        <f t="shared" si="14"/>
        <v>8.8974257308611793E-3</v>
      </c>
      <c r="CF48" s="4">
        <f t="shared" si="15"/>
        <v>3.4459581679742703E-2</v>
      </c>
    </row>
    <row r="49" spans="1:84" x14ac:dyDescent="0.4">
      <c r="A49" s="1">
        <v>48</v>
      </c>
      <c r="B49" s="7">
        <v>-0.1949439999999999</v>
      </c>
      <c r="C49" s="7">
        <v>-0.20509799999999989</v>
      </c>
      <c r="D49" s="7">
        <v>-0.10305799999999987</v>
      </c>
      <c r="E49" s="7">
        <v>-0.13176599999999994</v>
      </c>
      <c r="F49" s="7">
        <v>-0.11317599999999994</v>
      </c>
      <c r="G49" s="7">
        <v>-6.3744000000000023E-2</v>
      </c>
      <c r="H49" s="7">
        <v>-0.164717</v>
      </c>
      <c r="I49" s="7">
        <v>-0.1092240000000001</v>
      </c>
      <c r="J49" s="7">
        <v>-6.6857999999999987E-2</v>
      </c>
      <c r="K49" s="7">
        <v>-6.9887000000000032E-2</v>
      </c>
      <c r="L49" s="7">
        <v>-1.8415200000000076E-2</v>
      </c>
      <c r="M49" s="7">
        <v>-3.0489000000000099E-2</v>
      </c>
      <c r="N49" s="7">
        <v>-4.8447000000000018E-2</v>
      </c>
      <c r="O49" s="7">
        <v>-9.1970000000000107E-3</v>
      </c>
      <c r="P49" s="7">
        <v>-0.15288800000000002</v>
      </c>
      <c r="Q49" s="7"/>
      <c r="R49" s="4">
        <f t="shared" si="0"/>
        <v>15</v>
      </c>
      <c r="S49" s="4">
        <f t="shared" si="1"/>
        <v>-9.8793879999999987E-2</v>
      </c>
      <c r="T49" s="1">
        <f t="shared" si="2"/>
        <v>1.6037325445321653E-2</v>
      </c>
      <c r="U49" s="4">
        <f t="shared" si="3"/>
        <v>6.2112294367439203E-2</v>
      </c>
      <c r="V49" s="7"/>
      <c r="W49" s="7">
        <v>-6.817000000000073E-3</v>
      </c>
      <c r="X49" s="7">
        <v>2.6539999999999342E-3</v>
      </c>
      <c r="Y49" s="7">
        <v>9.5070000000001542E-3</v>
      </c>
      <c r="Z49" s="7">
        <v>6.7399999999999682E-3</v>
      </c>
      <c r="AA49" s="7">
        <v>-1.1932000000000054E-2</v>
      </c>
      <c r="AB49" s="7">
        <v>-8.6260000000000225E-3</v>
      </c>
      <c r="AC49" s="7">
        <v>6.1370000000000591E-3</v>
      </c>
      <c r="AD49" s="7">
        <v>-2.8000000000005798E-4</v>
      </c>
      <c r="AE49" s="7">
        <v>2.218999999999971E-3</v>
      </c>
      <c r="AF49" s="7">
        <v>-3.3619999999998651E-3</v>
      </c>
      <c r="AG49" s="7">
        <v>2.3720000000000407E-3</v>
      </c>
      <c r="AH49" s="7">
        <v>2.8480000000001837E-3</v>
      </c>
      <c r="AI49" s="7">
        <v>6.248999999999949E-3</v>
      </c>
      <c r="AJ49" s="7">
        <v>4.6590000000000131E-2</v>
      </c>
      <c r="AK49" s="7">
        <v>-1.6700000000002824E-4</v>
      </c>
      <c r="AL49" s="7"/>
      <c r="AM49" s="4">
        <f t="shared" si="4"/>
        <v>15</v>
      </c>
      <c r="AN49" s="4">
        <f t="shared" si="5"/>
        <v>3.6088000000000192E-3</v>
      </c>
      <c r="AO49" s="1">
        <f t="shared" si="6"/>
        <v>3.4421521814120993E-3</v>
      </c>
      <c r="AP49" s="4">
        <f t="shared" si="7"/>
        <v>1.3331398073720592E-2</v>
      </c>
      <c r="AQ49" s="7"/>
      <c r="AR49" s="7">
        <v>-2.2202000000000055E-2</v>
      </c>
      <c r="AS49" s="7">
        <v>-6.3027000000000055E-2</v>
      </c>
      <c r="AT49" s="7">
        <v>-5.5385000000000018E-2</v>
      </c>
      <c r="AU49" s="7">
        <v>-5.9286999999999979E-2</v>
      </c>
      <c r="AV49" s="7">
        <v>-0.20745099999999994</v>
      </c>
      <c r="AW49" s="7">
        <v>-0.10727500000000012</v>
      </c>
      <c r="AX49" s="7">
        <v>-1.964800000000011E-2</v>
      </c>
      <c r="AY49" s="7">
        <v>-1.9412000000000096E-2</v>
      </c>
      <c r="AZ49" s="7">
        <v>-7.2893999999999903E-2</v>
      </c>
      <c r="BA49" s="7">
        <v>-9.567200000000009E-2</v>
      </c>
      <c r="BB49" s="7">
        <v>-0.13960900000000009</v>
      </c>
      <c r="BC49" s="7">
        <v>-5.8605000000000018E-2</v>
      </c>
      <c r="BD49" s="7">
        <v>-6.3552000000000053E-2</v>
      </c>
      <c r="BE49" s="7">
        <v>-0.10649699999999995</v>
      </c>
      <c r="BF49" s="7">
        <v>-0.22096700000000002</v>
      </c>
      <c r="BG49" s="7"/>
      <c r="BH49" s="4">
        <f t="shared" si="8"/>
        <v>15</v>
      </c>
      <c r="BI49" s="4">
        <f t="shared" si="9"/>
        <v>-8.7432200000000029E-2</v>
      </c>
      <c r="BJ49" s="1">
        <f t="shared" si="10"/>
        <v>1.5929519673564426E-2</v>
      </c>
      <c r="BK49" s="4">
        <f t="shared" si="11"/>
        <v>6.1694764408798439E-2</v>
      </c>
      <c r="BL49" s="7"/>
      <c r="BM49" s="7">
        <v>-6.6360000000000863E-3</v>
      </c>
      <c r="BN49" s="7">
        <v>6.6732000000000014E-2</v>
      </c>
      <c r="BO49" s="7">
        <v>1.6629999999999701E-3</v>
      </c>
      <c r="BP49" s="7">
        <v>4.4641999999999848E-2</v>
      </c>
      <c r="BQ49" s="7">
        <v>3.9968000000000004E-2</v>
      </c>
      <c r="BR49" s="7">
        <v>-5.4239000000000037E-2</v>
      </c>
      <c r="BS49" s="7">
        <v>-1.6501999999999906E-2</v>
      </c>
      <c r="BT49" s="7">
        <v>-8.1419999999998716E-3</v>
      </c>
      <c r="BU49" s="7">
        <v>-4.7849999999998172E-3</v>
      </c>
      <c r="BV49" s="7">
        <v>5.9200000000014796E-4</v>
      </c>
      <c r="BW49" s="7">
        <v>-6.6875999999999935E-2</v>
      </c>
      <c r="BX49" s="7">
        <v>-8.8718000000000075E-2</v>
      </c>
      <c r="BY49" s="7">
        <v>2.0457999999999865E-2</v>
      </c>
      <c r="BZ49" s="7">
        <v>3.0025999999999886E-2</v>
      </c>
      <c r="CA49" s="7">
        <v>-1.593700000000009E-2</v>
      </c>
      <c r="CB49" s="7"/>
      <c r="CC49" s="4">
        <f t="shared" si="12"/>
        <v>15</v>
      </c>
      <c r="CD49" s="4">
        <f t="shared" si="13"/>
        <v>-3.8502666666666721E-3</v>
      </c>
      <c r="CE49" s="1">
        <f t="shared" si="14"/>
        <v>1.0930304762651603E-2</v>
      </c>
      <c r="CF49" s="4">
        <f t="shared" si="15"/>
        <v>4.2332888314721276E-2</v>
      </c>
    </row>
    <row r="50" spans="1:84" x14ac:dyDescent="0.4">
      <c r="A50" s="6">
        <v>49</v>
      </c>
      <c r="B50" s="7">
        <v>-0.1867939999999999</v>
      </c>
      <c r="C50" s="7">
        <v>-0.19144799999999995</v>
      </c>
      <c r="D50" s="7">
        <v>-0.1209079999999999</v>
      </c>
      <c r="E50" s="7">
        <v>-0.12671599999999994</v>
      </c>
      <c r="F50" s="7">
        <v>-0.12268599999999996</v>
      </c>
      <c r="G50" s="7">
        <v>-5.6103999999999932E-2</v>
      </c>
      <c r="H50" s="7">
        <v>-0.15700700000000001</v>
      </c>
      <c r="I50" s="7">
        <v>-0.11109400000000014</v>
      </c>
      <c r="J50" s="7">
        <v>-5.9807999999999986E-2</v>
      </c>
      <c r="K50" s="7">
        <v>-7.2397000000000045E-2</v>
      </c>
      <c r="L50" s="7">
        <v>-1.7795200000000011E-2</v>
      </c>
      <c r="M50" s="7">
        <v>-1.8549000000000038E-2</v>
      </c>
      <c r="N50" s="7">
        <v>-5.3787000000000029E-2</v>
      </c>
      <c r="O50" s="7">
        <v>-9.2570000000000707E-3</v>
      </c>
      <c r="P50" s="7">
        <v>-0.12042800000000009</v>
      </c>
      <c r="Q50" s="7"/>
      <c r="R50" s="4">
        <f t="shared" si="0"/>
        <v>15</v>
      </c>
      <c r="S50" s="4">
        <f t="shared" si="1"/>
        <v>-9.4985213333333332E-2</v>
      </c>
      <c r="T50" s="1">
        <f t="shared" si="2"/>
        <v>1.5281555159010869E-2</v>
      </c>
      <c r="U50" s="4">
        <f t="shared" si="3"/>
        <v>5.9185208634999133E-2</v>
      </c>
      <c r="V50" s="7"/>
      <c r="W50" s="7">
        <v>-1.0217000000000143E-2</v>
      </c>
      <c r="X50" s="7">
        <v>1.0353999999999974E-2</v>
      </c>
      <c r="Y50" s="7">
        <v>-1.5992999999999924E-2</v>
      </c>
      <c r="Z50" s="7">
        <v>1.4040000000000052E-2</v>
      </c>
      <c r="AA50" s="7">
        <v>7.1267999999999887E-2</v>
      </c>
      <c r="AB50" s="7">
        <v>-4.52600000000003E-3</v>
      </c>
      <c r="AC50" s="7">
        <v>7.8369999999998718E-3</v>
      </c>
      <c r="AD50" s="7">
        <v>1.1200000000000099E-3</v>
      </c>
      <c r="AE50" s="7">
        <v>1.3190000000000701E-3</v>
      </c>
      <c r="AF50" s="7">
        <v>-9.7619999999998264E-3</v>
      </c>
      <c r="AG50" s="7">
        <v>-8.828000000000058E-3</v>
      </c>
      <c r="AH50" s="7">
        <v>2.0348000000000033E-2</v>
      </c>
      <c r="AI50" s="7">
        <v>6.248999999999949E-3</v>
      </c>
      <c r="AJ50" s="7">
        <v>1.4590000000000103E-2</v>
      </c>
      <c r="AK50" s="7">
        <v>-1.7566999999999888E-2</v>
      </c>
      <c r="AL50" s="7"/>
      <c r="AM50" s="4">
        <f t="shared" si="4"/>
        <v>15</v>
      </c>
      <c r="AN50" s="4">
        <f t="shared" si="5"/>
        <v>5.3488000000000051E-3</v>
      </c>
      <c r="AO50" s="1">
        <f t="shared" si="6"/>
        <v>5.5836322383671765E-3</v>
      </c>
      <c r="AP50" s="4">
        <f t="shared" si="7"/>
        <v>2.1625314670542916E-2</v>
      </c>
      <c r="AQ50" s="7"/>
      <c r="AR50" s="7">
        <v>-2.1202000000000054E-2</v>
      </c>
      <c r="AS50" s="7">
        <v>-6.8377000000000132E-2</v>
      </c>
      <c r="AT50" s="7">
        <v>-5.343500000000001E-2</v>
      </c>
      <c r="AU50" s="7">
        <v>-7.0286999999999988E-2</v>
      </c>
      <c r="AV50" s="7">
        <v>-0.20188099999999998</v>
      </c>
      <c r="AW50" s="7">
        <v>-8.9585000000000137E-2</v>
      </c>
      <c r="AX50" s="7">
        <v>-1.6478000000000104E-2</v>
      </c>
      <c r="AY50" s="7">
        <v>-2.1612000000000076E-2</v>
      </c>
      <c r="AZ50" s="7">
        <v>-7.331399999999999E-2</v>
      </c>
      <c r="BA50" s="7">
        <v>-9.4052000000000024E-2</v>
      </c>
      <c r="BB50" s="7">
        <v>-0.10228900000000007</v>
      </c>
      <c r="BC50" s="7">
        <v>-5.341499999999999E-2</v>
      </c>
      <c r="BD50" s="7">
        <v>-5.7182000000000066E-2</v>
      </c>
      <c r="BE50" s="7">
        <v>-0.11352700000000004</v>
      </c>
      <c r="BF50" s="7">
        <v>-0.21502700000000008</v>
      </c>
      <c r="BG50" s="7"/>
      <c r="BH50" s="4">
        <f t="shared" si="8"/>
        <v>15</v>
      </c>
      <c r="BI50" s="4">
        <f t="shared" si="9"/>
        <v>-8.3444200000000038E-2</v>
      </c>
      <c r="BJ50" s="1">
        <f t="shared" si="10"/>
        <v>1.5107265811743256E-2</v>
      </c>
      <c r="BK50" s="4">
        <f t="shared" si="11"/>
        <v>5.8510188895610306E-2</v>
      </c>
      <c r="BL50" s="7"/>
      <c r="BM50" s="7">
        <v>-3.2216000000000133E-2</v>
      </c>
      <c r="BN50" s="7">
        <v>1.013200000000003E-2</v>
      </c>
      <c r="BO50" s="7">
        <v>-1.9247000000000014E-2</v>
      </c>
      <c r="BP50" s="7">
        <v>1.7341999999999969E-2</v>
      </c>
      <c r="BQ50" s="7">
        <v>3.9067999999999881E-2</v>
      </c>
      <c r="BR50" s="7">
        <v>-3.4169000000000005E-2</v>
      </c>
      <c r="BS50" s="7">
        <v>-2.042199999999994E-2</v>
      </c>
      <c r="BT50" s="7">
        <v>-2.1841999999999917E-2</v>
      </c>
      <c r="BU50" s="7">
        <v>3.2415000000000083E-2</v>
      </c>
      <c r="BV50" s="7">
        <v>-8.707999999999938E-3</v>
      </c>
      <c r="BW50" s="7">
        <v>1.8523999999999985E-2</v>
      </c>
      <c r="BX50" s="7">
        <v>-4.258000000000095E-3</v>
      </c>
      <c r="BY50" s="7">
        <v>1.3257999999999992E-2</v>
      </c>
      <c r="BZ50" s="7">
        <v>2.7925999999999895E-2</v>
      </c>
      <c r="CA50" s="7">
        <v>8.6629999999998653E-3</v>
      </c>
      <c r="CB50" s="7"/>
      <c r="CC50" s="4">
        <f t="shared" si="12"/>
        <v>15</v>
      </c>
      <c r="CD50" s="4">
        <f t="shared" si="13"/>
        <v>1.7643999999999772E-3</v>
      </c>
      <c r="CE50" s="1">
        <f t="shared" si="14"/>
        <v>6.1223625666972049E-3</v>
      </c>
      <c r="CF50" s="4">
        <f t="shared" si="15"/>
        <v>2.3711808260261973E-2</v>
      </c>
    </row>
    <row r="51" spans="1:84" x14ac:dyDescent="0.4">
      <c r="A51" s="4">
        <v>50</v>
      </c>
      <c r="B51" s="7">
        <v>-0.17079399999999989</v>
      </c>
      <c r="C51" s="7">
        <v>-0.1679179999999999</v>
      </c>
      <c r="D51" s="7">
        <v>-0.11269799999999996</v>
      </c>
      <c r="E51" s="7">
        <v>-0.11647600000000002</v>
      </c>
      <c r="F51" s="7">
        <v>-0.13366599999999995</v>
      </c>
      <c r="G51" s="7">
        <v>-6.3103999999999938E-2</v>
      </c>
      <c r="H51" s="7">
        <v>-0.12730700000000006</v>
      </c>
      <c r="I51" s="7">
        <v>-0.12370400000000015</v>
      </c>
      <c r="J51" s="7">
        <v>-7.1748000000000048E-2</v>
      </c>
      <c r="K51" s="7">
        <v>-6.3127000000000044E-2</v>
      </c>
      <c r="L51" s="7">
        <v>-1.2215199999999982E-2</v>
      </c>
      <c r="M51" s="7">
        <v>-1.5929000000000082E-2</v>
      </c>
      <c r="N51" s="7">
        <v>-4.1217000000000059E-2</v>
      </c>
      <c r="O51" s="7">
        <v>-9.9470000000000391E-3</v>
      </c>
      <c r="P51" s="7">
        <v>-9.467800000000004E-2</v>
      </c>
      <c r="Q51" s="7"/>
      <c r="R51" s="4">
        <f t="shared" si="0"/>
        <v>15</v>
      </c>
      <c r="S51" s="4">
        <f t="shared" si="1"/>
        <v>-8.8301880000000027E-2</v>
      </c>
      <c r="T51" s="1">
        <f t="shared" si="2"/>
        <v>1.3858489639932407E-2</v>
      </c>
      <c r="U51" s="4">
        <f t="shared" si="3"/>
        <v>5.367369957904624E-2</v>
      </c>
      <c r="V51" s="7"/>
      <c r="W51" s="7">
        <v>-8.2170000000001409E-3</v>
      </c>
      <c r="X51" s="7">
        <v>5.1540000000001029E-3</v>
      </c>
      <c r="Y51" s="7">
        <v>-1.4792999999999834E-2</v>
      </c>
      <c r="Z51" s="7">
        <v>2.5239999999999929E-2</v>
      </c>
      <c r="AA51" s="7">
        <v>4.6367999999999965E-2</v>
      </c>
      <c r="AB51" s="7">
        <v>-5.1259999999999639E-3</v>
      </c>
      <c r="AC51" s="7">
        <v>9.7369999999998846E-3</v>
      </c>
      <c r="AD51" s="7">
        <v>-1.0580000000000034E-2</v>
      </c>
      <c r="AE51" s="7">
        <v>3.5190000000000499E-3</v>
      </c>
      <c r="AF51" s="7">
        <v>-1.1551999999999896E-2</v>
      </c>
      <c r="AG51" s="7">
        <v>-4.9280000000000435E-3</v>
      </c>
      <c r="AH51" s="7">
        <v>-3.0651999999999902E-2</v>
      </c>
      <c r="AI51" s="7">
        <v>9.0490000000000848E-3</v>
      </c>
      <c r="AJ51" s="7">
        <v>1.4190000000000147E-2</v>
      </c>
      <c r="AK51" s="7">
        <v>-1.526699999999992E-2</v>
      </c>
      <c r="AL51" s="7"/>
      <c r="AM51" s="4">
        <f t="shared" si="4"/>
        <v>15</v>
      </c>
      <c r="AN51" s="4">
        <f t="shared" si="5"/>
        <v>8.0946666666669538E-4</v>
      </c>
      <c r="AO51" s="1">
        <f t="shared" si="6"/>
        <v>4.8546206372963299E-3</v>
      </c>
      <c r="AP51" s="4">
        <f t="shared" si="7"/>
        <v>1.8801864880403522E-2</v>
      </c>
      <c r="AQ51" s="7"/>
      <c r="AR51" s="7">
        <v>-1.7422000000000049E-2</v>
      </c>
      <c r="AS51" s="7">
        <v>-6.1887000000000136E-2</v>
      </c>
      <c r="AT51" s="7">
        <v>-3.6815000000000042E-2</v>
      </c>
      <c r="AU51" s="7">
        <v>-6.5406999999999993E-2</v>
      </c>
      <c r="AV51" s="7">
        <v>-0.19657099999999994</v>
      </c>
      <c r="AW51" s="7">
        <v>-0.1012050000000001</v>
      </c>
      <c r="AX51" s="7">
        <v>-1.6798000000000091E-2</v>
      </c>
      <c r="AY51" s="7">
        <v>-1.9362000000000101E-2</v>
      </c>
      <c r="AZ51" s="7">
        <v>-6.6723999999999895E-2</v>
      </c>
      <c r="BA51" s="7">
        <v>-9.8262000000000072E-2</v>
      </c>
      <c r="BB51" s="7">
        <v>-0.10717900000000002</v>
      </c>
      <c r="BC51" s="7">
        <v>-4.9854999999999983E-2</v>
      </c>
      <c r="BD51" s="7">
        <v>-5.9732000000000007E-2</v>
      </c>
      <c r="BE51" s="7">
        <v>-8.988700000000005E-2</v>
      </c>
      <c r="BF51" s="7">
        <v>-0.21630700000000003</v>
      </c>
      <c r="BG51" s="7"/>
      <c r="BH51" s="4">
        <f t="shared" si="8"/>
        <v>15</v>
      </c>
      <c r="BI51" s="4">
        <f t="shared" si="9"/>
        <v>-8.0227533333333365E-2</v>
      </c>
      <c r="BJ51" s="1">
        <f t="shared" si="10"/>
        <v>1.5318279587245286E-2</v>
      </c>
      <c r="BK51" s="4">
        <f t="shared" si="11"/>
        <v>5.932744173395002E-2</v>
      </c>
      <c r="BL51" s="7"/>
      <c r="BM51" s="7">
        <v>-2.2376000000000063E-2</v>
      </c>
      <c r="BN51" s="7">
        <v>-6.3679999999999293E-3</v>
      </c>
      <c r="BO51" s="7">
        <v>-8.4370000000000278E-3</v>
      </c>
      <c r="BP51" s="7">
        <v>8.8420000000000165E-3</v>
      </c>
      <c r="BQ51" s="7">
        <v>4.2167999999999983E-2</v>
      </c>
      <c r="BR51" s="7">
        <v>5.1110999999999907E-2</v>
      </c>
      <c r="BS51" s="7">
        <v>-2.8821999999999903E-2</v>
      </c>
      <c r="BT51" s="7">
        <v>-3.1741999999999937E-2</v>
      </c>
      <c r="BU51" s="7">
        <v>1.6615000000000046E-2</v>
      </c>
      <c r="BV51" s="7">
        <v>1.2091999999999992E-2</v>
      </c>
      <c r="BW51" s="7">
        <v>7.4240000000000972E-3</v>
      </c>
      <c r="BX51" s="7">
        <v>6.3419999999998478E-3</v>
      </c>
      <c r="BY51" s="7">
        <v>-4.4542000000000082E-2</v>
      </c>
      <c r="BZ51" s="7">
        <v>-1.2739999999999974E-3</v>
      </c>
      <c r="CA51" s="7">
        <v>1.03629999999999E-2</v>
      </c>
      <c r="CB51" s="7"/>
      <c r="CC51" s="4">
        <f t="shared" si="12"/>
        <v>15</v>
      </c>
      <c r="CD51" s="4">
        <f t="shared" si="13"/>
        <v>7.5973333333332336E-4</v>
      </c>
      <c r="CE51" s="1">
        <f t="shared" si="14"/>
        <v>6.7334614472489007E-3</v>
      </c>
      <c r="CF51" s="4">
        <f t="shared" si="15"/>
        <v>2.6078584047524684E-2</v>
      </c>
    </row>
    <row r="52" spans="1:84" x14ac:dyDescent="0.4">
      <c r="A52" s="1">
        <v>51</v>
      </c>
      <c r="B52" s="7">
        <v>-0.17481399999999991</v>
      </c>
      <c r="C52" s="7">
        <v>-0.1455479999999999</v>
      </c>
      <c r="D52" s="7">
        <v>-9.1127999999999876E-2</v>
      </c>
      <c r="E52" s="7">
        <v>-0.11939599999999995</v>
      </c>
      <c r="F52" s="7">
        <v>-8.8245999999999936E-2</v>
      </c>
      <c r="G52" s="7">
        <v>-5.8383999999999991E-2</v>
      </c>
      <c r="H52" s="7">
        <v>-0.14267700000000005</v>
      </c>
      <c r="I52" s="7">
        <v>-0.10971400000000009</v>
      </c>
      <c r="J52" s="7">
        <v>-7.6878000000000016E-2</v>
      </c>
      <c r="K52" s="7">
        <v>-6.2356999999999996E-2</v>
      </c>
      <c r="L52" s="7">
        <v>-8.3452000000000526E-3</v>
      </c>
      <c r="M52" s="7">
        <v>-3.5899999999999821E-4</v>
      </c>
      <c r="N52" s="7">
        <v>-3.5037000000000096E-2</v>
      </c>
      <c r="O52" s="7">
        <v>-9.5370000000000177E-3</v>
      </c>
      <c r="P52" s="7">
        <v>-8.7068000000000034E-2</v>
      </c>
      <c r="Q52" s="7"/>
      <c r="R52" s="4">
        <f t="shared" si="0"/>
        <v>15</v>
      </c>
      <c r="S52" s="4">
        <f t="shared" si="1"/>
        <v>-8.0632546666666638E-2</v>
      </c>
      <c r="T52" s="1">
        <f t="shared" si="2"/>
        <v>1.3651699773245983E-2</v>
      </c>
      <c r="U52" s="4">
        <f t="shared" si="3"/>
        <v>5.2872805869205265E-2</v>
      </c>
      <c r="V52" s="7"/>
      <c r="W52" s="7">
        <v>-1.3267000000000029E-2</v>
      </c>
      <c r="X52" s="7">
        <v>1.9854000000000038E-2</v>
      </c>
      <c r="Y52" s="7">
        <v>-3.3929999999999794E-3</v>
      </c>
      <c r="Z52" s="7">
        <v>7.1399999999999242E-3</v>
      </c>
      <c r="AA52" s="7">
        <v>3.7267999999999857E-2</v>
      </c>
      <c r="AB52" s="7">
        <v>-3.2259999999999511E-3</v>
      </c>
      <c r="AC52" s="7">
        <v>-2.8630000000000599E-3</v>
      </c>
      <c r="AD52" s="7">
        <v>-1.0580000000000034E-2</v>
      </c>
      <c r="AE52" s="7">
        <v>2.6189999999999269E-3</v>
      </c>
      <c r="AF52" s="7">
        <v>-9.1619999999998925E-3</v>
      </c>
      <c r="AG52" s="7">
        <v>9.6720000000001249E-3</v>
      </c>
      <c r="AH52" s="7">
        <v>-3.8321999999999856E-2</v>
      </c>
      <c r="AI52" s="7">
        <v>3.0490000000000794E-3</v>
      </c>
      <c r="AJ52" s="7">
        <v>-3.9609999999999923E-2</v>
      </c>
      <c r="AK52" s="7">
        <v>5.5330000000000101E-3</v>
      </c>
      <c r="AL52" s="7"/>
      <c r="AM52" s="4">
        <f t="shared" si="4"/>
        <v>15</v>
      </c>
      <c r="AN52" s="4">
        <f t="shared" si="5"/>
        <v>-2.3525333333333175E-3</v>
      </c>
      <c r="AO52" s="1">
        <f t="shared" si="6"/>
        <v>5.0383773794524028E-3</v>
      </c>
      <c r="AP52" s="4">
        <f t="shared" si="7"/>
        <v>1.9513551682527323E-2</v>
      </c>
      <c r="AQ52" s="7"/>
      <c r="AR52" s="7">
        <v>-1.8312000000000106E-2</v>
      </c>
      <c r="AS52" s="7">
        <v>-4.9717000000000122E-2</v>
      </c>
      <c r="AT52" s="7">
        <v>-3.4275000000000055E-2</v>
      </c>
      <c r="AU52" s="7">
        <v>-5.9887000000000024E-2</v>
      </c>
      <c r="AV52" s="7">
        <v>-0.18178099999999997</v>
      </c>
      <c r="AW52" s="7">
        <v>-9.5285000000000064E-2</v>
      </c>
      <c r="AX52" s="7">
        <v>-1.7208000000000112E-2</v>
      </c>
      <c r="AY52" s="7">
        <v>-2.1082000000000045E-2</v>
      </c>
      <c r="AZ52" s="7">
        <v>-7.170399999999999E-2</v>
      </c>
      <c r="BA52" s="7">
        <v>-9.5802000000000054E-2</v>
      </c>
      <c r="BB52" s="7">
        <v>-0.10767900000000008</v>
      </c>
      <c r="BC52" s="7">
        <v>-5.8054999999999968E-2</v>
      </c>
      <c r="BD52" s="7">
        <v>-5.9872000000000036E-2</v>
      </c>
      <c r="BE52" s="7">
        <v>-8.5937000000000041E-2</v>
      </c>
      <c r="BF52" s="7">
        <v>-0.19869700000000001</v>
      </c>
      <c r="BG52" s="7"/>
      <c r="BH52" s="4">
        <f t="shared" si="8"/>
        <v>15</v>
      </c>
      <c r="BI52" s="4">
        <f t="shared" si="9"/>
        <v>-7.701953333333339E-2</v>
      </c>
      <c r="BJ52" s="1">
        <f t="shared" si="10"/>
        <v>1.4004641802891684E-2</v>
      </c>
      <c r="BK52" s="4">
        <f t="shared" si="11"/>
        <v>5.4239744472199709E-2</v>
      </c>
      <c r="BL52" s="7"/>
      <c r="BM52" s="7">
        <v>-1.2326000000000059E-2</v>
      </c>
      <c r="BN52" s="7">
        <v>-5.3680000000000394E-3</v>
      </c>
      <c r="BO52" s="7">
        <v>5.9062999999999866E-2</v>
      </c>
      <c r="BP52" s="7">
        <v>3.7641999999999953E-2</v>
      </c>
      <c r="BQ52" s="7">
        <v>2.926799999999985E-2</v>
      </c>
      <c r="BR52" s="7">
        <v>3.7611000000000061E-2</v>
      </c>
      <c r="BS52" s="7">
        <v>-1.7271999999999954E-2</v>
      </c>
      <c r="BT52" s="7">
        <v>-3.574199999999994E-2</v>
      </c>
      <c r="BU52" s="7">
        <v>2.7214999999999989E-2</v>
      </c>
      <c r="BV52" s="7">
        <v>1.9692000000000043E-2</v>
      </c>
      <c r="BW52" s="7">
        <v>-4.2775999999999925E-2</v>
      </c>
      <c r="BX52" s="7">
        <v>-2.2758000000000056E-2</v>
      </c>
      <c r="BY52" s="7">
        <v>4.4257999999999909E-2</v>
      </c>
      <c r="BZ52" s="7">
        <v>-1.2739999999999974E-3</v>
      </c>
      <c r="CA52" s="7">
        <v>-4.5370000000000132E-3</v>
      </c>
      <c r="CB52" s="7"/>
      <c r="CC52" s="4">
        <f t="shared" si="12"/>
        <v>15</v>
      </c>
      <c r="CD52" s="4">
        <f t="shared" si="13"/>
        <v>7.513066666666646E-3</v>
      </c>
      <c r="CE52" s="1">
        <f t="shared" si="14"/>
        <v>8.0307589639944752E-3</v>
      </c>
      <c r="CF52" s="4">
        <f t="shared" si="15"/>
        <v>3.1102995724956534E-2</v>
      </c>
    </row>
    <row r="53" spans="1:84" x14ac:dyDescent="0.4">
      <c r="A53" s="6">
        <v>52</v>
      </c>
      <c r="B53" s="7">
        <v>-0.18852399999999991</v>
      </c>
      <c r="C53" s="7">
        <v>-0.14094799999999985</v>
      </c>
      <c r="D53" s="7">
        <v>-0.10970799999999992</v>
      </c>
      <c r="E53" s="7">
        <v>-0.105966</v>
      </c>
      <c r="F53" s="7">
        <v>-7.9335999999999962E-2</v>
      </c>
      <c r="G53" s="7">
        <v>-4.6383999999999981E-2</v>
      </c>
      <c r="H53" s="7">
        <v>-0.12286700000000006</v>
      </c>
      <c r="I53" s="7">
        <v>-0.12843400000000005</v>
      </c>
      <c r="J53" s="7">
        <v>-7.8478000000000062E-2</v>
      </c>
      <c r="K53" s="7">
        <v>-5.211700000000008E-2</v>
      </c>
      <c r="L53" s="7">
        <v>-9.9552000000000529E-3</v>
      </c>
      <c r="M53" s="7">
        <v>3.8409999999999833E-3</v>
      </c>
      <c r="N53" s="7">
        <v>-3.1397000000000008E-2</v>
      </c>
      <c r="O53" s="7">
        <v>-7.6170000000000959E-3</v>
      </c>
      <c r="P53" s="7">
        <v>-9.3518000000000101E-2</v>
      </c>
      <c r="Q53" s="7"/>
      <c r="R53" s="4">
        <f t="shared" si="0"/>
        <v>15</v>
      </c>
      <c r="S53" s="4">
        <f t="shared" si="1"/>
        <v>-7.9427213333333344E-2</v>
      </c>
      <c r="T53" s="1">
        <f t="shared" si="2"/>
        <v>1.4285782961284953E-2</v>
      </c>
      <c r="U53" s="4">
        <f t="shared" si="3"/>
        <v>5.5328599496590303E-2</v>
      </c>
      <c r="V53" s="7"/>
      <c r="W53" s="7">
        <v>-1.3117000000000045E-2</v>
      </c>
      <c r="X53" s="7">
        <v>2.7154000000000122E-2</v>
      </c>
      <c r="Y53" s="7">
        <v>1.0107000000000088E-2</v>
      </c>
      <c r="Z53" s="7">
        <v>-5.6599999999999984E-3</v>
      </c>
      <c r="AA53" s="7">
        <v>4.6267999999999976E-2</v>
      </c>
      <c r="AB53" s="7">
        <v>-2.7260000000000062E-3</v>
      </c>
      <c r="AC53" s="7">
        <v>-1.1630000000000251E-3</v>
      </c>
      <c r="AD53" s="7">
        <v>-8.979999999999988E-3</v>
      </c>
      <c r="AE53" s="7">
        <v>-3.9810000000000123E-3</v>
      </c>
      <c r="AF53" s="7">
        <v>-1.7619999999998193E-3</v>
      </c>
      <c r="AG53" s="7">
        <v>-1.5627999999999975E-2</v>
      </c>
      <c r="AH53" s="7">
        <v>-1.1251999999999818E-2</v>
      </c>
      <c r="AI53" s="7">
        <v>4.8999999999965738E-5</v>
      </c>
      <c r="AJ53" s="7">
        <v>-3.5309999999999953E-2</v>
      </c>
      <c r="AK53" s="7">
        <v>4.1133000000000086E-2</v>
      </c>
      <c r="AL53" s="7"/>
      <c r="AM53" s="4">
        <f t="shared" si="4"/>
        <v>15</v>
      </c>
      <c r="AN53" s="4">
        <f t="shared" si="5"/>
        <v>1.6754666666667065E-3</v>
      </c>
      <c r="AO53" s="1">
        <f t="shared" si="6"/>
        <v>5.5891662116622828E-3</v>
      </c>
      <c r="AP53" s="4">
        <f t="shared" si="7"/>
        <v>2.1646747656953222E-2</v>
      </c>
      <c r="AQ53" s="7"/>
      <c r="AR53" s="7">
        <v>-1.0072000000000081E-2</v>
      </c>
      <c r="AS53" s="7">
        <v>-5.0217000000000067E-2</v>
      </c>
      <c r="AT53" s="7">
        <v>-2.9745000000000021E-2</v>
      </c>
      <c r="AU53" s="7">
        <v>-5.5127000000000037E-2</v>
      </c>
      <c r="AV53" s="7">
        <v>-0.17751099999999997</v>
      </c>
      <c r="AW53" s="7">
        <v>-9.0205000000000091E-2</v>
      </c>
      <c r="AX53" s="7">
        <v>-1.3968000000000091E-2</v>
      </c>
      <c r="AY53" s="7">
        <v>-2.2102000000000066E-2</v>
      </c>
      <c r="AZ53" s="7">
        <v>-7.7073999999999976E-2</v>
      </c>
      <c r="BA53" s="7">
        <v>-9.5542000000000016E-2</v>
      </c>
      <c r="BB53" s="7">
        <v>-9.4769000000000103E-2</v>
      </c>
      <c r="BC53" s="7">
        <v>-6.1394999999999977E-2</v>
      </c>
      <c r="BD53" s="7">
        <v>-5.6371999999999978E-2</v>
      </c>
      <c r="BE53" s="7">
        <v>-8.222700000000005E-2</v>
      </c>
      <c r="BF53" s="7">
        <v>-0.191577</v>
      </c>
      <c r="BG53" s="7"/>
      <c r="BH53" s="4">
        <f t="shared" si="8"/>
        <v>15</v>
      </c>
      <c r="BI53" s="4">
        <f t="shared" si="9"/>
        <v>-7.3860200000000029E-2</v>
      </c>
      <c r="BJ53" s="1">
        <f t="shared" si="10"/>
        <v>1.3716121954421784E-2</v>
      </c>
      <c r="BK53" s="4">
        <f t="shared" si="11"/>
        <v>5.3122311904025499E-2</v>
      </c>
      <c r="BL53" s="7"/>
      <c r="BM53" s="7">
        <v>-3.9360000000001616E-3</v>
      </c>
      <c r="BN53" s="7">
        <v>2.6232000000000033E-2</v>
      </c>
      <c r="BO53" s="7">
        <v>2.9463000000000017E-2</v>
      </c>
      <c r="BP53" s="7">
        <v>4.8941999999999819E-2</v>
      </c>
      <c r="BQ53" s="7">
        <v>2.7367999999999837E-2</v>
      </c>
      <c r="BR53" s="7">
        <v>-7.7890000000000459E-3</v>
      </c>
      <c r="BS53" s="7">
        <v>-2.4951999999999974E-2</v>
      </c>
      <c r="BT53" s="7">
        <v>5.3458000000000006E-2</v>
      </c>
      <c r="BU53" s="7">
        <v>3.1214999999999993E-2</v>
      </c>
      <c r="BV53" s="7">
        <v>8.6691999999999991E-2</v>
      </c>
      <c r="BW53" s="7">
        <v>-3.0875999999999904E-2</v>
      </c>
      <c r="BX53" s="7">
        <v>-2.8158000000000127E-2</v>
      </c>
      <c r="BY53" s="7">
        <v>1.125799999999999E-2</v>
      </c>
      <c r="BZ53" s="7">
        <v>-1.2974000000000041E-2</v>
      </c>
      <c r="CA53" s="7">
        <v>8.9629999999998322E-3</v>
      </c>
      <c r="CB53" s="7"/>
      <c r="CC53" s="4">
        <f t="shared" si="12"/>
        <v>15</v>
      </c>
      <c r="CD53" s="4">
        <f t="shared" si="13"/>
        <v>1.4327066666666617E-2</v>
      </c>
      <c r="CE53" s="1">
        <f t="shared" si="14"/>
        <v>8.6711187598430221E-3</v>
      </c>
      <c r="CF53" s="4">
        <f t="shared" si="15"/>
        <v>3.3583098549858734E-2</v>
      </c>
    </row>
    <row r="54" spans="1:84" x14ac:dyDescent="0.4">
      <c r="A54" s="4">
        <v>53</v>
      </c>
      <c r="B54" s="7">
        <v>-0.2157039999999999</v>
      </c>
      <c r="C54" s="7">
        <v>-0.17268799999999984</v>
      </c>
      <c r="D54" s="7">
        <v>-7.8827999999999898E-2</v>
      </c>
      <c r="E54" s="7">
        <v>-0.12168599999999996</v>
      </c>
      <c r="F54" s="7">
        <v>-9.9655999999999967E-2</v>
      </c>
      <c r="G54" s="7">
        <v>-4.3393999999999933E-2</v>
      </c>
      <c r="H54" s="7">
        <v>-0.13376700000000008</v>
      </c>
      <c r="I54" s="7">
        <v>-0.13556400000000013</v>
      </c>
      <c r="J54" s="7">
        <v>-7.9108000000000081E-2</v>
      </c>
      <c r="K54" s="7">
        <v>-4.5147000000000048E-2</v>
      </c>
      <c r="L54" s="7">
        <v>-7.9752000000000711E-3</v>
      </c>
      <c r="M54" s="7">
        <v>1.0940999999999867E-2</v>
      </c>
      <c r="N54" s="7">
        <v>-3.4207000000000098E-2</v>
      </c>
      <c r="O54" s="7">
        <v>-8.7570000000000148E-3</v>
      </c>
      <c r="P54" s="7">
        <v>-9.7578000000000054E-2</v>
      </c>
      <c r="Q54" s="7"/>
      <c r="R54" s="4">
        <f t="shared" si="0"/>
        <v>15</v>
      </c>
      <c r="S54" s="4">
        <f t="shared" si="1"/>
        <v>-8.4207879999999999E-2</v>
      </c>
      <c r="T54" s="1">
        <f t="shared" si="2"/>
        <v>1.6667570999745064E-2</v>
      </c>
      <c r="U54" s="4">
        <f t="shared" si="3"/>
        <v>6.4553224903742337E-2</v>
      </c>
      <c r="V54" s="7"/>
      <c r="W54" s="7">
        <v>-9.2170000000000307E-3</v>
      </c>
      <c r="X54" s="7">
        <v>2.9654000000000069E-2</v>
      </c>
      <c r="Y54" s="7">
        <v>9.9070000000001102E-3</v>
      </c>
      <c r="Z54" s="7">
        <v>1.313999999999993E-2</v>
      </c>
      <c r="AA54" s="7">
        <v>-1.1932000000000054E-2</v>
      </c>
      <c r="AB54" s="7">
        <v>-9.4259999999999344E-3</v>
      </c>
      <c r="AC54" s="7">
        <v>-1.3662999999999981E-2</v>
      </c>
      <c r="AD54" s="7">
        <v>-1.100000000000001E-2</v>
      </c>
      <c r="AE54" s="7">
        <v>-2.0809999999999995E-3</v>
      </c>
      <c r="AF54" s="7">
        <v>-1.3151999999999942E-2</v>
      </c>
      <c r="AG54" s="7">
        <v>-1.2628000000000084E-2</v>
      </c>
      <c r="AH54" s="7">
        <v>-1.8651999999999891E-2</v>
      </c>
      <c r="AI54" s="7">
        <v>2.6490000000001235E-3</v>
      </c>
      <c r="AJ54" s="7">
        <v>-3.3509999999999929E-2</v>
      </c>
      <c r="AK54" s="7">
        <v>4.3333000000000066E-2</v>
      </c>
      <c r="AL54" s="7"/>
      <c r="AM54" s="4">
        <f t="shared" si="4"/>
        <v>15</v>
      </c>
      <c r="AN54" s="4">
        <f t="shared" si="5"/>
        <v>-2.4385333333333038E-3</v>
      </c>
      <c r="AO54" s="1">
        <f t="shared" si="6"/>
        <v>5.0601992214373273E-3</v>
      </c>
      <c r="AP54" s="4">
        <f t="shared" si="7"/>
        <v>1.9598067313118507E-2</v>
      </c>
      <c r="AQ54" s="7"/>
      <c r="AR54" s="7">
        <v>-6.0920000000000973E-3</v>
      </c>
      <c r="AS54" s="7">
        <v>-5.2567000000000141E-2</v>
      </c>
      <c r="AT54" s="7">
        <v>-2.3114999999999997E-2</v>
      </c>
      <c r="AU54" s="7">
        <v>-5.5857000000000046E-2</v>
      </c>
      <c r="AV54" s="7">
        <v>-0.181141</v>
      </c>
      <c r="AW54" s="7">
        <v>-8.7935000000000096E-2</v>
      </c>
      <c r="AX54" s="7">
        <v>-1.3168000000000069E-2</v>
      </c>
      <c r="AY54" s="7">
        <v>-1.946200000000009E-2</v>
      </c>
      <c r="AZ54" s="7">
        <v>-7.0283999999999902E-2</v>
      </c>
      <c r="BA54" s="7">
        <v>-8.4342000000000028E-2</v>
      </c>
      <c r="BB54" s="7">
        <v>-8.9819000000000093E-2</v>
      </c>
      <c r="BC54" s="7">
        <v>-5.076500000000006E-2</v>
      </c>
      <c r="BD54" s="7">
        <v>-5.2482000000000029E-2</v>
      </c>
      <c r="BE54" s="7">
        <v>-7.3586999999999958E-2</v>
      </c>
      <c r="BF54" s="7">
        <v>-0.18361700000000003</v>
      </c>
      <c r="BG54" s="7"/>
      <c r="BH54" s="4">
        <f t="shared" si="8"/>
        <v>15</v>
      </c>
      <c r="BI54" s="4">
        <f t="shared" si="9"/>
        <v>-6.9615533333333382E-2</v>
      </c>
      <c r="BJ54" s="1">
        <f t="shared" si="10"/>
        <v>1.370422690610339E-2</v>
      </c>
      <c r="BK54" s="4">
        <f t="shared" si="11"/>
        <v>5.3076242579986027E-2</v>
      </c>
      <c r="BL54" s="7"/>
      <c r="BM54" s="7">
        <v>-1.0536000000000101E-2</v>
      </c>
      <c r="BN54" s="7">
        <v>-8.0379999999998786E-3</v>
      </c>
      <c r="BO54" s="7">
        <v>3.7263000000000046E-2</v>
      </c>
      <c r="BP54" s="7">
        <v>-1.0758000000000045E-2</v>
      </c>
      <c r="BQ54" s="7">
        <v>-9.6320000000000849E-3</v>
      </c>
      <c r="BR54" s="7">
        <v>-8.9090000000000558E-3</v>
      </c>
      <c r="BS54" s="7">
        <v>-1.5361999999999876E-2</v>
      </c>
      <c r="BT54" s="7">
        <v>4.1457999999999995E-2</v>
      </c>
      <c r="BU54" s="7">
        <v>6.7150000000000265E-3</v>
      </c>
      <c r="BV54" s="7">
        <v>5.179200000000006E-2</v>
      </c>
      <c r="BW54" s="7">
        <v>-3.4675999999999929E-2</v>
      </c>
      <c r="BX54" s="7">
        <v>-1.7257999999999996E-2</v>
      </c>
      <c r="BY54" s="7">
        <v>1.8857999999999819E-2</v>
      </c>
      <c r="BZ54" s="7">
        <v>-3.5474000000000006E-2</v>
      </c>
      <c r="CA54" s="7">
        <v>9.7629999999999661E-3</v>
      </c>
      <c r="CB54" s="7"/>
      <c r="CC54" s="4">
        <f t="shared" si="12"/>
        <v>15</v>
      </c>
      <c r="CD54" s="4">
        <f t="shared" si="13"/>
        <v>1.0137333333333294E-3</v>
      </c>
      <c r="CE54" s="1">
        <f t="shared" si="14"/>
        <v>6.8063280062199433E-3</v>
      </c>
      <c r="CF54" s="4">
        <f t="shared" si="15"/>
        <v>2.6360795016914972E-2</v>
      </c>
    </row>
    <row r="55" spans="1:84" x14ac:dyDescent="0.4">
      <c r="A55" s="1">
        <v>54</v>
      </c>
      <c r="B55" s="7">
        <v>-0.23650399999999994</v>
      </c>
      <c r="C55" s="7">
        <v>-0.1641379999999999</v>
      </c>
      <c r="D55" s="7">
        <v>-8.355799999999991E-2</v>
      </c>
      <c r="E55" s="7">
        <v>-0.11490599999999995</v>
      </c>
      <c r="F55" s="7">
        <v>-8.4255999999999887E-2</v>
      </c>
      <c r="G55" s="7">
        <v>-5.4723999999999995E-2</v>
      </c>
      <c r="H55" s="7">
        <v>-0.10878700000000008</v>
      </c>
      <c r="I55" s="7">
        <v>-0.10538400000000014</v>
      </c>
      <c r="J55" s="7">
        <v>-8.0208000000000071E-2</v>
      </c>
      <c r="K55" s="7">
        <v>-4.5617000000000019E-2</v>
      </c>
      <c r="L55" s="7">
        <v>-6.1052000000000328E-3</v>
      </c>
      <c r="M55" s="7">
        <v>1.3940999999999981E-2</v>
      </c>
      <c r="N55" s="7">
        <v>-3.3647000000000094E-2</v>
      </c>
      <c r="O55" s="7">
        <v>-4.3070000000000608E-3</v>
      </c>
      <c r="P55" s="7">
        <v>-9.7718000000000083E-2</v>
      </c>
      <c r="Q55" s="7"/>
      <c r="R55" s="4">
        <f t="shared" si="0"/>
        <v>15</v>
      </c>
      <c r="S55" s="4">
        <f t="shared" si="1"/>
        <v>-8.0394546666666705E-2</v>
      </c>
      <c r="T55" s="1">
        <f t="shared" si="2"/>
        <v>1.6703440203679344E-2</v>
      </c>
      <c r="U55" s="4">
        <f t="shared" si="3"/>
        <v>6.4692145733221532E-2</v>
      </c>
      <c r="V55" s="7"/>
      <c r="W55" s="7">
        <v>-8.1170000000001519E-3</v>
      </c>
      <c r="X55" s="7">
        <v>1.3354000000000088E-2</v>
      </c>
      <c r="Y55" s="7">
        <v>2.0207000000000086E-2</v>
      </c>
      <c r="Z55" s="7">
        <v>3.6340000000000039E-2</v>
      </c>
      <c r="AA55" s="7">
        <v>-7.1320000000001382E-3</v>
      </c>
      <c r="AB55" s="7">
        <v>-7.6259999999999106E-3</v>
      </c>
      <c r="AC55" s="7">
        <v>-2.26630000000001E-2</v>
      </c>
      <c r="AD55" s="7">
        <v>-1.2130000000000085E-2</v>
      </c>
      <c r="AE55" s="7">
        <v>3.1899999999995821E-4</v>
      </c>
      <c r="AF55" s="7">
        <v>-1.1061999999999905E-2</v>
      </c>
      <c r="AG55" s="7">
        <v>-9.228000000000014E-3</v>
      </c>
      <c r="AH55" s="7">
        <v>-3.0651999999999902E-2</v>
      </c>
      <c r="AI55" s="7">
        <v>4.7490000000001142E-3</v>
      </c>
      <c r="AJ55" s="7">
        <v>-3.9209999999999967E-2</v>
      </c>
      <c r="AK55" s="7">
        <v>-3.1266999999999934E-2</v>
      </c>
      <c r="AL55" s="7"/>
      <c r="AM55" s="4">
        <f t="shared" si="4"/>
        <v>15</v>
      </c>
      <c r="AN55" s="4">
        <f t="shared" si="5"/>
        <v>-6.9411999999999885E-3</v>
      </c>
      <c r="AO55" s="1">
        <f t="shared" si="6"/>
        <v>5.2121526694374407E-3</v>
      </c>
      <c r="AP55" s="4">
        <f t="shared" si="7"/>
        <v>2.0186580486621739E-2</v>
      </c>
      <c r="AQ55" s="7"/>
      <c r="AR55" s="7">
        <v>-8.3020000000001426E-3</v>
      </c>
      <c r="AS55" s="7">
        <v>-5.6067000000000089E-2</v>
      </c>
      <c r="AT55" s="7">
        <v>-2.776500000000004E-2</v>
      </c>
      <c r="AU55" s="7">
        <v>-5.0046999999999953E-2</v>
      </c>
      <c r="AV55" s="7">
        <v>-0.14996100000000001</v>
      </c>
      <c r="AW55" s="7">
        <v>-8.1465000000000121E-2</v>
      </c>
      <c r="AX55" s="7">
        <v>-9.9180000000000934E-3</v>
      </c>
      <c r="AY55" s="7">
        <v>-1.6612000000000071E-2</v>
      </c>
      <c r="AZ55" s="7">
        <v>-6.5203999999999929E-2</v>
      </c>
      <c r="BA55" s="7">
        <v>-7.6602000000000059E-2</v>
      </c>
      <c r="BB55" s="7">
        <v>-8.5919000000000079E-2</v>
      </c>
      <c r="BC55" s="7">
        <v>-4.7124999999999972E-2</v>
      </c>
      <c r="BD55" s="7">
        <v>-5.0332000000000043E-2</v>
      </c>
      <c r="BE55" s="7">
        <v>-6.9157000000000024E-2</v>
      </c>
      <c r="BF55" s="7">
        <v>-0.195137</v>
      </c>
      <c r="BG55" s="7"/>
      <c r="BH55" s="4">
        <f t="shared" si="8"/>
        <v>15</v>
      </c>
      <c r="BI55" s="4">
        <f t="shared" si="9"/>
        <v>-6.5974200000000038E-2</v>
      </c>
      <c r="BJ55" s="1">
        <f t="shared" si="10"/>
        <v>1.3059387064374144E-2</v>
      </c>
      <c r="BK55" s="4">
        <f t="shared" si="11"/>
        <v>5.0578788611997626E-2</v>
      </c>
      <c r="BL55" s="7"/>
      <c r="BM55" s="7">
        <v>-3.9360000000001616E-3</v>
      </c>
      <c r="BN55" s="7">
        <v>-1.2957999999999914E-2</v>
      </c>
      <c r="BO55" s="7">
        <v>2.8062999999999949E-2</v>
      </c>
      <c r="BP55" s="7">
        <v>-3.8558000000000092E-2</v>
      </c>
      <c r="BQ55" s="7">
        <v>5.4068000000000005E-2</v>
      </c>
      <c r="BR55" s="7">
        <v>-3.4019000000000021E-2</v>
      </c>
      <c r="BS55" s="7">
        <v>1.4580000000001814E-3</v>
      </c>
      <c r="BT55" s="7">
        <v>3.6658000000000079E-2</v>
      </c>
      <c r="BU55" s="7">
        <v>1.7114999999999991E-2</v>
      </c>
      <c r="BV55" s="7">
        <v>6.7192000000000141E-2</v>
      </c>
      <c r="BW55" s="7">
        <v>4.4124000000000052E-2</v>
      </c>
      <c r="BX55" s="7">
        <v>-3.1579999999999941E-3</v>
      </c>
      <c r="BY55" s="7">
        <v>2.5799999999986944E-4</v>
      </c>
      <c r="BZ55" s="7">
        <v>-3.6533999999999955E-2</v>
      </c>
      <c r="CA55" s="7">
        <v>1.3062999999999825E-2</v>
      </c>
      <c r="CB55" s="7"/>
      <c r="CC55" s="4">
        <f t="shared" si="12"/>
        <v>15</v>
      </c>
      <c r="CD55" s="4">
        <f t="shared" si="13"/>
        <v>8.8557333333333307E-3</v>
      </c>
      <c r="CE55" s="1">
        <f t="shared" si="14"/>
        <v>8.4453139530954874E-3</v>
      </c>
      <c r="CF55" s="4">
        <f t="shared" si="15"/>
        <v>3.2708560293831949E-2</v>
      </c>
    </row>
    <row r="56" spans="1:84" x14ac:dyDescent="0.4">
      <c r="A56" s="6">
        <v>55</v>
      </c>
      <c r="B56" s="7">
        <v>-0.14657399999999998</v>
      </c>
      <c r="C56" s="7">
        <v>-0.12014799999999992</v>
      </c>
      <c r="D56" s="7">
        <v>-8.3347999999999867E-2</v>
      </c>
      <c r="E56" s="7">
        <v>-0.10658599999999996</v>
      </c>
      <c r="F56" s="7">
        <v>-6.4795999999999965E-2</v>
      </c>
      <c r="G56" s="7">
        <v>-2.9254000000000002E-2</v>
      </c>
      <c r="H56" s="7">
        <v>-0.10172700000000001</v>
      </c>
      <c r="I56" s="7">
        <v>-0.11902400000000013</v>
      </c>
      <c r="J56" s="7">
        <v>-7.8148000000000009E-2</v>
      </c>
      <c r="K56" s="7">
        <v>-3.2557000000000058E-2</v>
      </c>
      <c r="L56" s="7">
        <v>-5.2351999999999954E-3</v>
      </c>
      <c r="M56" s="7">
        <v>1.6940999999999873E-2</v>
      </c>
      <c r="N56" s="7">
        <v>-2.8777000000000053E-2</v>
      </c>
      <c r="O56" s="7">
        <v>-6.7470000000000585E-3</v>
      </c>
      <c r="P56" s="7">
        <v>-8.6358000000000046E-2</v>
      </c>
      <c r="Q56" s="7"/>
      <c r="R56" s="4">
        <f t="shared" si="0"/>
        <v>15</v>
      </c>
      <c r="S56" s="4">
        <f t="shared" si="1"/>
        <v>-6.6155880000000014E-2</v>
      </c>
      <c r="T56" s="1">
        <f t="shared" si="2"/>
        <v>1.271672410149121E-2</v>
      </c>
      <c r="U56" s="4">
        <f t="shared" si="3"/>
        <v>4.9251660663389936E-2</v>
      </c>
      <c r="V56" s="7"/>
      <c r="W56" s="7">
        <v>-3.9169999999999483E-3</v>
      </c>
      <c r="X56" s="7">
        <v>1.9053999999999904E-2</v>
      </c>
      <c r="Y56" s="7">
        <v>-1.5929999999999556E-3</v>
      </c>
      <c r="Z56" s="7">
        <v>9.7400000000000819E-3</v>
      </c>
      <c r="AA56" s="7">
        <v>-1.237200000000005E-2</v>
      </c>
      <c r="AB56" s="7">
        <v>1.0374000000000105E-2</v>
      </c>
      <c r="AC56" s="7">
        <v>-2.1163000000000043E-2</v>
      </c>
      <c r="AD56" s="7">
        <v>-1.0580000000000034E-2</v>
      </c>
      <c r="AE56" s="7">
        <v>2.218999999999971E-3</v>
      </c>
      <c r="AF56" s="7">
        <v>-2.2619999999999862E-3</v>
      </c>
      <c r="AG56" s="7">
        <v>2.4472000000000049E-2</v>
      </c>
      <c r="AH56" s="7">
        <v>-8.5199999999985288E-4</v>
      </c>
      <c r="AI56" s="7">
        <v>-4.4509999999999827E-3</v>
      </c>
      <c r="AJ56" s="7">
        <v>2.8900000000000592E-3</v>
      </c>
      <c r="AK56" s="7">
        <v>-3.1166999999999945E-2</v>
      </c>
      <c r="AL56" s="7"/>
      <c r="AM56" s="4">
        <f t="shared" si="4"/>
        <v>15</v>
      </c>
      <c r="AN56" s="4">
        <f t="shared" si="5"/>
        <v>-1.307199999999975E-3</v>
      </c>
      <c r="AO56" s="1">
        <f t="shared" si="6"/>
        <v>3.7031887085900153E-3</v>
      </c>
      <c r="AP56" s="4">
        <f t="shared" si="7"/>
        <v>1.4342388196232481E-2</v>
      </c>
      <c r="AQ56" s="7"/>
      <c r="AR56" s="7">
        <v>-8.732000000000073E-3</v>
      </c>
      <c r="AS56" s="7">
        <v>-6.1797000000000102E-2</v>
      </c>
      <c r="AT56" s="7">
        <v>-2.2985000000000033E-2</v>
      </c>
      <c r="AU56" s="7">
        <v>-5.8817000000000008E-2</v>
      </c>
      <c r="AV56" s="7">
        <v>-0.14155099999999998</v>
      </c>
      <c r="AW56" s="7">
        <v>-9.1235000000000066E-2</v>
      </c>
      <c r="AX56" s="7">
        <v>-6.6780000000000728E-3</v>
      </c>
      <c r="AY56" s="7">
        <v>-1.9212000000000118E-2</v>
      </c>
      <c r="AZ56" s="7">
        <v>-4.8963999999999896E-2</v>
      </c>
      <c r="BA56" s="7">
        <v>-7.0142000000000038E-2</v>
      </c>
      <c r="BB56" s="7">
        <v>-8.1179000000000112E-2</v>
      </c>
      <c r="BC56" s="7">
        <v>-4.8845000000000027E-2</v>
      </c>
      <c r="BD56" s="7">
        <v>-6.4312000000000036E-2</v>
      </c>
      <c r="BE56" s="7">
        <v>-5.5687000000000042E-2</v>
      </c>
      <c r="BF56" s="7">
        <v>-0.16456700000000002</v>
      </c>
      <c r="BG56" s="7"/>
      <c r="BH56" s="4">
        <f t="shared" si="8"/>
        <v>15</v>
      </c>
      <c r="BI56" s="4">
        <f t="shared" si="9"/>
        <v>-6.2980200000000042E-2</v>
      </c>
      <c r="BJ56" s="1">
        <f t="shared" si="10"/>
        <v>1.1499917318212087E-2</v>
      </c>
      <c r="BK56" s="4">
        <f t="shared" si="11"/>
        <v>4.4538988256197676E-2</v>
      </c>
      <c r="BL56" s="7"/>
      <c r="BM56" s="7">
        <v>1.1463999999999919E-2</v>
      </c>
      <c r="BN56" s="7">
        <v>1.883199999999996E-2</v>
      </c>
      <c r="BO56" s="7">
        <v>8.2562999999999942E-2</v>
      </c>
      <c r="BP56" s="7">
        <v>-2.5357999999999992E-2</v>
      </c>
      <c r="BQ56" s="7">
        <v>5.3067999999999893E-2</v>
      </c>
      <c r="BR56" s="7">
        <v>3.1109999999998639E-3</v>
      </c>
      <c r="BS56" s="7">
        <v>-1.1741999999999919E-2</v>
      </c>
      <c r="BT56" s="7">
        <v>-2.1419999999998662E-3</v>
      </c>
      <c r="BU56" s="7">
        <v>-2.8849999999998044E-3</v>
      </c>
      <c r="BV56" s="7">
        <v>2.7792000000000039E-2</v>
      </c>
      <c r="BW56" s="7">
        <v>1.6024000000000038E-2</v>
      </c>
      <c r="BX56" s="7">
        <v>-8.149800000000007E-2</v>
      </c>
      <c r="BY56" s="7">
        <v>-3.2942000000000027E-2</v>
      </c>
      <c r="BZ56" s="7">
        <v>-1.0974000000000039E-2</v>
      </c>
      <c r="CA56" s="7">
        <v>5.0629999999998176E-3</v>
      </c>
      <c r="CB56" s="7"/>
      <c r="CC56" s="4">
        <f t="shared" si="12"/>
        <v>15</v>
      </c>
      <c r="CD56" s="4">
        <f t="shared" si="13"/>
        <v>3.3583999999999836E-3</v>
      </c>
      <c r="CE56" s="1">
        <f t="shared" si="14"/>
        <v>9.6746021563581322E-3</v>
      </c>
      <c r="CF56" s="4">
        <f t="shared" si="15"/>
        <v>3.7469573032757414E-2</v>
      </c>
    </row>
    <row r="57" spans="1:84" x14ac:dyDescent="0.4">
      <c r="A57" s="4">
        <v>56</v>
      </c>
      <c r="B57" s="7">
        <v>-0.13907399999999992</v>
      </c>
      <c r="C57" s="7">
        <v>-0.13960799999999984</v>
      </c>
      <c r="D57" s="7">
        <v>-8.6767999999999956E-2</v>
      </c>
      <c r="E57" s="7">
        <v>-0.10425600000000002</v>
      </c>
      <c r="F57" s="7">
        <v>-6.7495999999999889E-2</v>
      </c>
      <c r="G57" s="7">
        <v>-3.9753999999999956E-2</v>
      </c>
      <c r="H57" s="7">
        <v>-0.12404700000000002</v>
      </c>
      <c r="I57" s="7">
        <v>-0.10703400000000007</v>
      </c>
      <c r="J57" s="7">
        <v>-7.5567999999999982E-2</v>
      </c>
      <c r="K57" s="7">
        <v>-4.8447000000000018E-2</v>
      </c>
      <c r="L57" s="7">
        <v>-4.22520000000004E-3</v>
      </c>
      <c r="M57" s="7">
        <v>2.0740999999999898E-2</v>
      </c>
      <c r="N57" s="7">
        <v>-2.5657000000000041E-2</v>
      </c>
      <c r="O57" s="7">
        <v>-5.7070000000001286E-3</v>
      </c>
      <c r="P57" s="7">
        <v>-6.1068000000000011E-2</v>
      </c>
      <c r="Q57" s="7"/>
      <c r="R57" s="4">
        <f t="shared" si="0"/>
        <v>15</v>
      </c>
      <c r="S57" s="4">
        <f t="shared" si="1"/>
        <v>-6.7197880000000001E-2</v>
      </c>
      <c r="T57" s="1">
        <f t="shared" si="2"/>
        <v>1.298396413907848E-2</v>
      </c>
      <c r="U57" s="4">
        <f t="shared" si="3"/>
        <v>5.0286676878405275E-2</v>
      </c>
      <c r="V57" s="7"/>
      <c r="W57" s="7">
        <v>5.8300000000000018E-4</v>
      </c>
      <c r="X57" s="7">
        <v>-2.0245999999999986E-2</v>
      </c>
      <c r="Y57" s="7">
        <v>-5.7929999999999371E-3</v>
      </c>
      <c r="Z57" s="7">
        <v>-5.6599999999999984E-3</v>
      </c>
      <c r="AA57" s="7">
        <v>-1.3462000000000085E-2</v>
      </c>
      <c r="AB57" s="7">
        <v>3.5739999999999661E-3</v>
      </c>
      <c r="AC57" s="7">
        <v>-2.7263000000000037E-2</v>
      </c>
      <c r="AD57" s="7">
        <v>-8.979999999999988E-3</v>
      </c>
      <c r="AE57" s="7">
        <v>3.8190000000000168E-3</v>
      </c>
      <c r="AF57" s="7">
        <v>-1.8619999999998083E-3</v>
      </c>
      <c r="AG57" s="7">
        <v>2.657200000000004E-2</v>
      </c>
      <c r="AH57" s="7">
        <v>-8.951999999999849E-3</v>
      </c>
      <c r="AI57" s="7">
        <v>-1.951000000000036E-3</v>
      </c>
      <c r="AJ57" s="7">
        <v>6.2900000000001288E-3</v>
      </c>
      <c r="AK57" s="7">
        <v>-2.9566999999999899E-2</v>
      </c>
      <c r="AL57" s="7"/>
      <c r="AM57" s="4">
        <f t="shared" si="4"/>
        <v>15</v>
      </c>
      <c r="AN57" s="4">
        <f t="shared" si="5"/>
        <v>-5.5265333333332977E-3</v>
      </c>
      <c r="AO57" s="1">
        <f t="shared" si="6"/>
        <v>3.6236301620213847E-3</v>
      </c>
      <c r="AP57" s="4">
        <f t="shared" si="7"/>
        <v>1.4034259270323706E-2</v>
      </c>
      <c r="AQ57" s="7"/>
      <c r="AR57" s="7">
        <v>-7.5220000000001397E-3</v>
      </c>
      <c r="AS57" s="7">
        <v>-5.4877000000000065E-2</v>
      </c>
      <c r="AT57" s="7">
        <v>-2.4944999999999995E-2</v>
      </c>
      <c r="AU57" s="7">
        <v>-3.4907000000000021E-2</v>
      </c>
      <c r="AV57" s="7">
        <v>-0.13904099999999997</v>
      </c>
      <c r="AW57" s="7">
        <v>-9.6345000000000125E-2</v>
      </c>
      <c r="AX57" s="7">
        <v>-1.353800000000005E-2</v>
      </c>
      <c r="AY57" s="7">
        <v>-1.6182000000000141E-2</v>
      </c>
      <c r="AZ57" s="7">
        <v>-4.4103999999999921E-2</v>
      </c>
      <c r="BA57" s="7">
        <v>-7.9942000000000069E-2</v>
      </c>
      <c r="BB57" s="7">
        <v>-7.5679000000000052E-2</v>
      </c>
      <c r="BC57" s="7">
        <v>-6.3505000000000034E-2</v>
      </c>
      <c r="BD57" s="7">
        <v>-6.0271999999999992E-2</v>
      </c>
      <c r="BE57" s="7">
        <v>-5.2667000000000019E-2</v>
      </c>
      <c r="BF57" s="7">
        <v>-0.15424700000000002</v>
      </c>
      <c r="BG57" s="7"/>
      <c r="BH57" s="4">
        <f t="shared" si="8"/>
        <v>15</v>
      </c>
      <c r="BI57" s="4">
        <f t="shared" si="9"/>
        <v>-6.1184866666666705E-2</v>
      </c>
      <c r="BJ57" s="1">
        <f t="shared" si="10"/>
        <v>1.1150408502816496E-2</v>
      </c>
      <c r="BK57" s="4">
        <f t="shared" si="11"/>
        <v>4.3185346434817869E-2</v>
      </c>
      <c r="BL57" s="7"/>
      <c r="BM57" s="7">
        <v>4.3639999999998125E-3</v>
      </c>
      <c r="BN57" s="7">
        <v>2.3632000000000097E-2</v>
      </c>
      <c r="BO57" s="7">
        <v>8.7663000000000046E-2</v>
      </c>
      <c r="BP57" s="7">
        <v>-4.3998000000000093E-2</v>
      </c>
      <c r="BQ57" s="7">
        <v>4.2067999999999994E-2</v>
      </c>
      <c r="BR57" s="7">
        <v>-1.2179000000000051E-2</v>
      </c>
      <c r="BS57" s="7">
        <v>6.4580000000000748E-3</v>
      </c>
      <c r="BT57" s="7">
        <v>1.6358000000000095E-2</v>
      </c>
      <c r="BU57" s="7">
        <v>-8.2849999999998758E-3</v>
      </c>
      <c r="BV57" s="7">
        <v>7.6920000000000321E-3</v>
      </c>
      <c r="BW57" s="7">
        <v>1.3024000000000147E-2</v>
      </c>
      <c r="BX57" s="7">
        <v>-7.0558000000000121E-2</v>
      </c>
      <c r="BY57" s="7">
        <v>5.1157999999999815E-2</v>
      </c>
      <c r="BZ57" s="7">
        <v>-2.0674000000000081E-2</v>
      </c>
      <c r="CA57" s="7">
        <v>5.2630000000000177E-3</v>
      </c>
      <c r="CB57" s="7"/>
      <c r="CC57" s="4">
        <f t="shared" si="12"/>
        <v>15</v>
      </c>
      <c r="CD57" s="4">
        <f t="shared" si="13"/>
        <v>6.7990666666666606E-3</v>
      </c>
      <c r="CE57" s="1">
        <f t="shared" si="14"/>
        <v>9.7785442754687018E-3</v>
      </c>
      <c r="CF57" s="4">
        <f t="shared" si="15"/>
        <v>3.7872139129042158E-2</v>
      </c>
    </row>
    <row r="58" spans="1:84" x14ac:dyDescent="0.4">
      <c r="A58" s="1">
        <v>57</v>
      </c>
      <c r="B58" s="7">
        <v>-0.15571399999999991</v>
      </c>
      <c r="C58" s="7">
        <v>-0.11264799999999986</v>
      </c>
      <c r="D58" s="7">
        <v>-7.4177999999999966E-2</v>
      </c>
      <c r="E58" s="7">
        <v>-9.5895999999999981E-2</v>
      </c>
      <c r="F58" s="7">
        <v>-8.1325999999999898E-2</v>
      </c>
      <c r="G58" s="7">
        <v>-4.5644000000000018E-2</v>
      </c>
      <c r="H58" s="7">
        <v>-0.1250770000000001</v>
      </c>
      <c r="I58" s="7">
        <v>-8.333400000000013E-2</v>
      </c>
      <c r="J58" s="7">
        <v>-5.2097999999999992E-2</v>
      </c>
      <c r="K58" s="7">
        <v>-2.4607000000000046E-2</v>
      </c>
      <c r="L58" s="7">
        <v>-8.1952000000000691E-3</v>
      </c>
      <c r="M58" s="7">
        <v>2.174100000000001E-2</v>
      </c>
      <c r="N58" s="7">
        <v>-3.4087000000000089E-2</v>
      </c>
      <c r="O58" s="7">
        <v>-6.0070000000000956E-3</v>
      </c>
      <c r="P58" s="7">
        <v>-6.7608000000000001E-2</v>
      </c>
      <c r="Q58" s="7"/>
      <c r="R58" s="4">
        <f t="shared" si="0"/>
        <v>15</v>
      </c>
      <c r="S58" s="4">
        <f t="shared" si="1"/>
        <v>-6.2978546666666677E-2</v>
      </c>
      <c r="T58" s="1">
        <f t="shared" si="2"/>
        <v>1.2546081215597487E-2</v>
      </c>
      <c r="U58" s="4">
        <f t="shared" si="3"/>
        <v>4.859076360817477E-2</v>
      </c>
      <c r="V58" s="7"/>
      <c r="W58" s="7">
        <v>-4.7170000000000822E-3</v>
      </c>
      <c r="X58" s="7">
        <v>1.845399999999997E-2</v>
      </c>
      <c r="Y58" s="7">
        <v>-1.5992999999999924E-2</v>
      </c>
      <c r="Z58" s="7">
        <v>4.1400000000000325E-3</v>
      </c>
      <c r="AA58" s="7">
        <v>9.6799999999985786E-4</v>
      </c>
      <c r="AB58" s="7">
        <v>5.2740000000000009E-3</v>
      </c>
      <c r="AC58" s="7">
        <v>-4.5630000000000948E-3</v>
      </c>
      <c r="AD58" s="7">
        <v>-3.3799999999999386E-3</v>
      </c>
      <c r="AE58" s="7">
        <v>1.5190000000000481E-3</v>
      </c>
      <c r="AF58" s="7">
        <v>-1.6199999999999548E-4</v>
      </c>
      <c r="AG58" s="7">
        <v>2.6472000000000051E-2</v>
      </c>
      <c r="AH58" s="7">
        <v>-1.5651999999999999E-2</v>
      </c>
      <c r="AI58" s="7">
        <v>4.5489999999999142E-3</v>
      </c>
      <c r="AJ58" s="7">
        <v>1.7990000000000173E-2</v>
      </c>
      <c r="AK58" s="7">
        <v>-3.0066999999999844E-2</v>
      </c>
      <c r="AL58" s="7"/>
      <c r="AM58" s="4">
        <f t="shared" si="4"/>
        <v>15</v>
      </c>
      <c r="AN58" s="4">
        <f t="shared" si="5"/>
        <v>3.2213333333334465E-4</v>
      </c>
      <c r="AO58" s="1">
        <f t="shared" si="6"/>
        <v>3.7107310650093439E-3</v>
      </c>
      <c r="AP58" s="4">
        <f t="shared" si="7"/>
        <v>1.4371599617035701E-2</v>
      </c>
      <c r="AQ58" s="7"/>
      <c r="AR58" s="7">
        <v>-2.8520000000000767E-3</v>
      </c>
      <c r="AS58" s="7">
        <v>-4.7927000000000164E-2</v>
      </c>
      <c r="AT58" s="7">
        <v>-2.8395000000000059E-2</v>
      </c>
      <c r="AU58" s="7">
        <v>-2.8907000000000016E-2</v>
      </c>
      <c r="AV58" s="7">
        <v>-0.13823099999999999</v>
      </c>
      <c r="AW58" s="7">
        <v>-7.6185000000000058E-2</v>
      </c>
      <c r="AX58" s="7">
        <v>-7.8080000000000371E-3</v>
      </c>
      <c r="AY58" s="7">
        <v>-1.8292000000000086E-2</v>
      </c>
      <c r="AZ58" s="7">
        <v>-5.3413999999999962E-2</v>
      </c>
      <c r="BA58" s="7">
        <v>-7.2192000000000034E-2</v>
      </c>
      <c r="BB58" s="7">
        <v>-6.4539000000000013E-2</v>
      </c>
      <c r="BC58" s="7">
        <v>-5.7255000000000056E-2</v>
      </c>
      <c r="BD58" s="7">
        <v>-5.1992000000000038E-2</v>
      </c>
      <c r="BE58" s="7">
        <v>-5.3957000000000033E-2</v>
      </c>
      <c r="BF58" s="7">
        <v>-0.16096700000000008</v>
      </c>
      <c r="BG58" s="7"/>
      <c r="BH58" s="4">
        <f t="shared" si="8"/>
        <v>15</v>
      </c>
      <c r="BI58" s="4">
        <f t="shared" si="9"/>
        <v>-5.752753333333338E-2</v>
      </c>
      <c r="BJ58" s="1">
        <f t="shared" si="10"/>
        <v>1.1264429911331576E-2</v>
      </c>
      <c r="BK58" s="4">
        <f t="shared" si="11"/>
        <v>4.3626949451107885E-2</v>
      </c>
      <c r="BL58" s="7"/>
      <c r="BM58" s="7">
        <v>7.2639999999999372E-3</v>
      </c>
      <c r="BN58" s="7">
        <v>1.9532000000000105E-2</v>
      </c>
      <c r="BO58" s="7">
        <v>7.9162999999999872E-2</v>
      </c>
      <c r="BP58" s="7">
        <v>-7.7298000000000089E-2</v>
      </c>
      <c r="BQ58" s="7">
        <v>3.2679999999998266E-3</v>
      </c>
      <c r="BR58" s="7">
        <v>-2.1709000000000089E-2</v>
      </c>
      <c r="BS58" s="7">
        <v>1.7858000000000152E-2</v>
      </c>
      <c r="BT58" s="7">
        <v>1.1457999999999968E-2</v>
      </c>
      <c r="BU58" s="7">
        <v>5.150000000000432E-4</v>
      </c>
      <c r="BV58" s="7">
        <v>2.4491999999999958E-2</v>
      </c>
      <c r="BW58" s="7">
        <v>-6.9759999999998712E-3</v>
      </c>
      <c r="BX58" s="7">
        <v>-9.3258000000000063E-2</v>
      </c>
      <c r="BY58" s="7">
        <v>-1.0742000000000029E-2</v>
      </c>
      <c r="BZ58" s="7">
        <v>-2.1374000000000004E-2</v>
      </c>
      <c r="CA58" s="7">
        <v>4.7629999999998507E-3</v>
      </c>
      <c r="CB58" s="7"/>
      <c r="CC58" s="4">
        <f t="shared" si="12"/>
        <v>15</v>
      </c>
      <c r="CD58" s="4">
        <f t="shared" si="13"/>
        <v>-4.2029333333333625E-3</v>
      </c>
      <c r="CE58" s="1">
        <f t="shared" si="14"/>
        <v>1.0529771361632407E-2</v>
      </c>
      <c r="CF58" s="4">
        <f t="shared" si="15"/>
        <v>4.078162912297411E-2</v>
      </c>
    </row>
    <row r="59" spans="1:84" x14ac:dyDescent="0.4">
      <c r="A59" s="6">
        <v>58</v>
      </c>
      <c r="B59" s="7">
        <v>-0.17057399999999989</v>
      </c>
      <c r="C59" s="7">
        <v>-0.1169079999999999</v>
      </c>
      <c r="D59" s="7">
        <v>-7.6077999999999868E-2</v>
      </c>
      <c r="E59" s="7">
        <v>-8.5195999999999938E-2</v>
      </c>
      <c r="F59" s="7">
        <v>-5.9805999999999915E-2</v>
      </c>
      <c r="G59" s="7">
        <v>-2.8433999999999959E-2</v>
      </c>
      <c r="H59" s="7">
        <v>-0.11104700000000001</v>
      </c>
      <c r="I59" s="7">
        <v>-7.9204000000000052E-2</v>
      </c>
      <c r="J59" s="7">
        <v>-4.2068000000000008E-2</v>
      </c>
      <c r="K59" s="7">
        <v>-3.01570000000001E-2</v>
      </c>
      <c r="L59" s="7">
        <v>5.7479999999987541E-4</v>
      </c>
      <c r="M59" s="7">
        <v>3.2440999999999942E-2</v>
      </c>
      <c r="N59" s="7">
        <v>-2.3697000000000079E-2</v>
      </c>
      <c r="O59" s="7">
        <v>-4.3070000000000608E-3</v>
      </c>
      <c r="P59" s="7">
        <v>-9.4318000000000013E-2</v>
      </c>
      <c r="Q59" s="7"/>
      <c r="R59" s="4">
        <f t="shared" si="0"/>
        <v>15</v>
      </c>
      <c r="S59" s="4">
        <f t="shared" si="1"/>
        <v>-5.925188E-2</v>
      </c>
      <c r="T59" s="1">
        <f t="shared" si="2"/>
        <v>1.3687892518402965E-2</v>
      </c>
      <c r="U59" s="4">
        <f t="shared" si="3"/>
        <v>5.3012979768451783E-2</v>
      </c>
      <c r="V59" s="7"/>
      <c r="W59" s="7">
        <v>-1.3117000000000045E-2</v>
      </c>
      <c r="X59" s="7">
        <v>2.1754000000000051E-2</v>
      </c>
      <c r="Y59" s="7">
        <v>-6.49299999999986E-3</v>
      </c>
      <c r="Z59" s="7">
        <v>1.093999999999995E-2</v>
      </c>
      <c r="AA59" s="7">
        <v>-1.1932000000000054E-2</v>
      </c>
      <c r="AB59" s="7">
        <v>-1.0826000000000002E-2</v>
      </c>
      <c r="AC59" s="7">
        <v>-3.3630000000000049E-3</v>
      </c>
      <c r="AD59" s="7">
        <v>-1.9800000000000928E-3</v>
      </c>
      <c r="AE59" s="7">
        <v>-2.2809999999999775E-3</v>
      </c>
      <c r="AF59" s="7">
        <v>4.638000000000142E-3</v>
      </c>
      <c r="AG59" s="7">
        <v>1.4971999999999985E-2</v>
      </c>
      <c r="AH59" s="7">
        <v>-3.0651999999999902E-2</v>
      </c>
      <c r="AI59" s="7">
        <v>1.1490000000000666E-3</v>
      </c>
      <c r="AJ59" s="7">
        <v>-1.6809999999999992E-2</v>
      </c>
      <c r="AK59" s="7">
        <v>-3.1286999999999954E-2</v>
      </c>
      <c r="AL59" s="7"/>
      <c r="AM59" s="4">
        <f t="shared" si="4"/>
        <v>15</v>
      </c>
      <c r="AN59" s="4">
        <f t="shared" si="5"/>
        <v>-5.0191999999999789E-3</v>
      </c>
      <c r="AO59" s="1">
        <f t="shared" si="6"/>
        <v>3.8774359203203423E-3</v>
      </c>
      <c r="AP59" s="4">
        <f t="shared" si="7"/>
        <v>1.5017244745387116E-2</v>
      </c>
      <c r="AQ59" s="7"/>
      <c r="AR59" s="7">
        <v>-1.0520000000000529E-3</v>
      </c>
      <c r="AS59" s="7">
        <v>-4.5647000000000104E-2</v>
      </c>
      <c r="AT59" s="7">
        <v>-2.3525000000000018E-2</v>
      </c>
      <c r="AU59" s="7">
        <v>-1.6607000000000038E-2</v>
      </c>
      <c r="AV59" s="7">
        <v>-0.12677099999999997</v>
      </c>
      <c r="AW59" s="7">
        <v>-7.8325000000000089E-2</v>
      </c>
      <c r="AX59" s="7">
        <v>-4.7280000000000655E-3</v>
      </c>
      <c r="AY59" s="7">
        <v>-2.0392000000000077E-2</v>
      </c>
      <c r="AZ59" s="7">
        <v>-5.3223999999999938E-2</v>
      </c>
      <c r="BA59" s="7">
        <v>-7.9702000000000051E-2</v>
      </c>
      <c r="BB59" s="7">
        <v>-6.6309000000000062E-2</v>
      </c>
      <c r="BC59" s="7">
        <v>-5.1575000000000037E-2</v>
      </c>
      <c r="BD59" s="7">
        <v>-3.7962000000000051E-2</v>
      </c>
      <c r="BE59" s="7">
        <v>-5.5406999999999984E-2</v>
      </c>
      <c r="BF59" s="7">
        <v>-0.15192700000000003</v>
      </c>
      <c r="BG59" s="7"/>
      <c r="BH59" s="4">
        <f t="shared" si="8"/>
        <v>15</v>
      </c>
      <c r="BI59" s="4">
        <f t="shared" si="9"/>
        <v>-5.4210200000000035E-2</v>
      </c>
      <c r="BJ59" s="1">
        <f t="shared" si="10"/>
        <v>1.0978679738561677E-2</v>
      </c>
      <c r="BK59" s="4">
        <f t="shared" si="11"/>
        <v>4.2520243790794172E-2</v>
      </c>
      <c r="BL59" s="7"/>
      <c r="BM59" s="7">
        <v>-1.2446000000000068E-2</v>
      </c>
      <c r="BN59" s="7">
        <v>4.1532000000000124E-2</v>
      </c>
      <c r="BO59" s="7">
        <v>5.6962999999999875E-2</v>
      </c>
      <c r="BP59" s="7">
        <v>-6.122800000000006E-2</v>
      </c>
      <c r="BQ59" s="7">
        <v>4.8679999999998724E-3</v>
      </c>
      <c r="BR59" s="7">
        <v>-4.4619000000000075E-2</v>
      </c>
      <c r="BS59" s="7">
        <v>7.3579999999999757E-3</v>
      </c>
      <c r="BT59" s="7">
        <v>6.9358000000000031E-2</v>
      </c>
      <c r="BU59" s="7">
        <v>1.5000000000098268E-5</v>
      </c>
      <c r="BV59" s="7">
        <v>-3.1407999999999991E-2</v>
      </c>
      <c r="BW59" s="7">
        <v>-6.6875999999999935E-2</v>
      </c>
      <c r="BX59" s="7">
        <v>-8.3548000000000067E-2</v>
      </c>
      <c r="BY59" s="7">
        <v>-3.0642000000000058E-2</v>
      </c>
      <c r="BZ59" s="7">
        <v>-7.8739999999999366E-3</v>
      </c>
      <c r="CA59" s="7">
        <v>6.5629999999998745E-3</v>
      </c>
      <c r="CB59" s="7"/>
      <c r="CC59" s="4">
        <f t="shared" si="12"/>
        <v>15</v>
      </c>
      <c r="CD59" s="4">
        <f t="shared" si="13"/>
        <v>-1.013226666666669E-2</v>
      </c>
      <c r="CE59" s="1">
        <f t="shared" si="14"/>
        <v>1.1484125516997748E-2</v>
      </c>
      <c r="CF59" s="4">
        <f t="shared" si="15"/>
        <v>4.4477826873087919E-2</v>
      </c>
    </row>
    <row r="60" spans="1:84" x14ac:dyDescent="0.4">
      <c r="A60" s="4">
        <v>59</v>
      </c>
      <c r="B60" s="7">
        <v>-0.18586399999999992</v>
      </c>
      <c r="C60" s="7">
        <v>-9.9217999999999917E-2</v>
      </c>
      <c r="D60" s="7">
        <v>-5.9907999999999961E-2</v>
      </c>
      <c r="E60" s="7">
        <v>-8.8256000000000001E-2</v>
      </c>
      <c r="F60" s="7">
        <v>-2.4705999999999895E-2</v>
      </c>
      <c r="G60" s="7">
        <v>-1.6453999999999969E-2</v>
      </c>
      <c r="H60" s="7">
        <v>-7.7087000000000017E-2</v>
      </c>
      <c r="I60" s="7">
        <v>-7.5324000000000058E-2</v>
      </c>
      <c r="J60" s="7">
        <v>-3.9008000000000057E-2</v>
      </c>
      <c r="K60" s="7">
        <v>-2.7117000000000058E-2</v>
      </c>
      <c r="L60" s="7">
        <v>3.3748000000000111E-3</v>
      </c>
      <c r="M60" s="7">
        <v>4.4840999999999909E-2</v>
      </c>
      <c r="N60" s="7">
        <v>-2.4557000000000051E-2</v>
      </c>
      <c r="O60" s="7">
        <v>-5.3070000000001727E-3</v>
      </c>
      <c r="P60" s="7">
        <v>-0.11415800000000009</v>
      </c>
      <c r="Q60" s="7"/>
      <c r="R60" s="4">
        <f t="shared" si="0"/>
        <v>15</v>
      </c>
      <c r="S60" s="4">
        <f t="shared" si="1"/>
        <v>-5.2583213333333351E-2</v>
      </c>
      <c r="T60" s="1">
        <f t="shared" si="2"/>
        <v>1.4594905181041982E-2</v>
      </c>
      <c r="U60" s="4">
        <f t="shared" si="3"/>
        <v>5.6525824705651942E-2</v>
      </c>
      <c r="V60" s="7"/>
      <c r="W60" s="7">
        <v>-1.051700000000011E-2</v>
      </c>
      <c r="X60" s="7">
        <v>1.4853999999999923E-2</v>
      </c>
      <c r="Y60" s="7">
        <v>-1.5992999999999924E-2</v>
      </c>
      <c r="Z60" s="7">
        <v>2.3439999999999905E-2</v>
      </c>
      <c r="AA60" s="7">
        <v>8.667999999999898E-3</v>
      </c>
      <c r="AB60" s="7">
        <v>4.9740000000000339E-3</v>
      </c>
      <c r="AC60" s="7">
        <v>5.3369999999999251E-3</v>
      </c>
      <c r="AD60" s="7">
        <v>-5.2799999999999514E-3</v>
      </c>
      <c r="AE60" s="7">
        <v>-8.8099999999990963E-4</v>
      </c>
      <c r="AF60" s="7">
        <v>8.9380000000001125E-3</v>
      </c>
      <c r="AG60" s="7">
        <v>1.6472000000000042E-2</v>
      </c>
      <c r="AH60" s="7">
        <v>2.2048000000000068E-2</v>
      </c>
      <c r="AI60" s="7">
        <v>3.4490000000000354E-3</v>
      </c>
      <c r="AJ60" s="7">
        <v>-1.3309999999999933E-2</v>
      </c>
      <c r="AK60" s="7">
        <v>-2.9966999999999855E-2</v>
      </c>
      <c r="AL60" s="7"/>
      <c r="AM60" s="4">
        <f t="shared" si="4"/>
        <v>15</v>
      </c>
      <c r="AN60" s="4">
        <f t="shared" si="5"/>
        <v>2.1488000000000175E-3</v>
      </c>
      <c r="AO60" s="1">
        <f t="shared" si="6"/>
        <v>3.8721305101479956E-3</v>
      </c>
      <c r="AP60" s="4">
        <f t="shared" si="7"/>
        <v>1.4996696980144816E-2</v>
      </c>
      <c r="AQ60" s="7"/>
      <c r="AR60" s="7">
        <v>-3.0520000000000547E-3</v>
      </c>
      <c r="AS60" s="7">
        <v>-5.1537000000000055E-2</v>
      </c>
      <c r="AT60" s="7">
        <v>-2.935500000000002E-2</v>
      </c>
      <c r="AU60" s="7">
        <v>-2.9106999999999994E-2</v>
      </c>
      <c r="AV60" s="7">
        <v>-0.11888100000000001</v>
      </c>
      <c r="AW60" s="7">
        <v>-6.8665000000000087E-2</v>
      </c>
      <c r="AX60" s="7">
        <v>-3.1280000000000197E-3</v>
      </c>
      <c r="AY60" s="7">
        <v>-1.6952000000000078E-2</v>
      </c>
      <c r="AZ60" s="7">
        <v>-5.2763999999999922E-2</v>
      </c>
      <c r="BA60" s="7">
        <v>-7.7742000000000089E-2</v>
      </c>
      <c r="BB60" s="7">
        <v>-4.7559000000000018E-2</v>
      </c>
      <c r="BC60" s="7">
        <v>-5.0954999999999973E-2</v>
      </c>
      <c r="BD60" s="7">
        <v>-4.3522000000000061E-2</v>
      </c>
      <c r="BE60" s="7">
        <v>-5.0966999999999985E-2</v>
      </c>
      <c r="BF60" s="7">
        <v>-0.11186700000000005</v>
      </c>
      <c r="BG60" s="7"/>
      <c r="BH60" s="4">
        <f t="shared" si="8"/>
        <v>15</v>
      </c>
      <c r="BI60" s="4">
        <f t="shared" si="9"/>
        <v>-5.0403533333333361E-2</v>
      </c>
      <c r="BJ60" s="1">
        <f t="shared" si="10"/>
        <v>8.7568887336752343E-3</v>
      </c>
      <c r="BK60" s="4">
        <f t="shared" si="11"/>
        <v>3.3915284230115542E-2</v>
      </c>
      <c r="BL60" s="7"/>
      <c r="BM60" s="7">
        <v>-1.0536000000000101E-2</v>
      </c>
      <c r="BN60" s="7">
        <v>-6.3679999999999293E-3</v>
      </c>
      <c r="BO60" s="7">
        <v>5.9863E-2</v>
      </c>
      <c r="BP60" s="7">
        <v>-4.7768000000000144E-2</v>
      </c>
      <c r="BQ60" s="7">
        <v>-9.6320000000000849E-3</v>
      </c>
      <c r="BR60" s="7">
        <v>-2.2619000000000056E-2</v>
      </c>
      <c r="BS60" s="7">
        <v>8.8580000000000325E-3</v>
      </c>
      <c r="BT60" s="7">
        <v>2.8058000000000138E-2</v>
      </c>
      <c r="BU60" s="7">
        <v>-1.3984999999999914E-2</v>
      </c>
      <c r="BV60" s="7">
        <v>-2.7647999999999895E-2</v>
      </c>
      <c r="BW60" s="7">
        <v>-7.3615999999999904E-2</v>
      </c>
      <c r="BX60" s="7">
        <v>-6.9657999999999998E-2</v>
      </c>
      <c r="BY60" s="7">
        <v>-4.4542000000000082E-2</v>
      </c>
      <c r="BZ60" s="7">
        <v>-1.7074000000000034E-2</v>
      </c>
      <c r="CA60" s="7">
        <v>6.3629999999998965E-3</v>
      </c>
      <c r="CB60" s="7"/>
      <c r="CC60" s="4">
        <f t="shared" si="12"/>
        <v>15</v>
      </c>
      <c r="CD60" s="4">
        <f t="shared" si="13"/>
        <v>-1.6020266666666672E-2</v>
      </c>
      <c r="CE60" s="1">
        <f t="shared" si="14"/>
        <v>9.0461354082001285E-3</v>
      </c>
      <c r="CF60" s="4">
        <f t="shared" si="15"/>
        <v>3.5035531783496332E-2</v>
      </c>
    </row>
    <row r="61" spans="1:84" x14ac:dyDescent="0.4">
      <c r="A61" s="1">
        <v>60</v>
      </c>
      <c r="B61" s="7">
        <v>-0.17925399999999991</v>
      </c>
      <c r="C61" s="7">
        <v>-9.7947999999999924E-2</v>
      </c>
      <c r="D61" s="7">
        <v>-3.9077999999999946E-2</v>
      </c>
      <c r="E61" s="7">
        <v>-0.10245599999999999</v>
      </c>
      <c r="F61" s="7">
        <v>-6.3659999999998718E-3</v>
      </c>
      <c r="G61" s="7">
        <v>-1.8463999999999925E-2</v>
      </c>
      <c r="H61" s="7">
        <v>-6.9077000000000055E-2</v>
      </c>
      <c r="I61" s="7">
        <v>-8.7944000000000133E-2</v>
      </c>
      <c r="J61" s="7">
        <v>-2.1217999999999976E-2</v>
      </c>
      <c r="K61" s="7">
        <v>-2.7187000000000072E-2</v>
      </c>
      <c r="L61" s="7">
        <v>4.574799999999879E-3</v>
      </c>
      <c r="M61" s="7">
        <v>4.3941000000000008E-2</v>
      </c>
      <c r="N61" s="7">
        <v>-1.5687000000000118E-2</v>
      </c>
      <c r="O61" s="7">
        <v>4.9299999999985467E-4</v>
      </c>
      <c r="P61" s="7">
        <v>-1.0437999999999947E-2</v>
      </c>
      <c r="Q61" s="7"/>
      <c r="R61" s="4">
        <f t="shared" si="0"/>
        <v>15</v>
      </c>
      <c r="S61" s="4">
        <f t="shared" si="1"/>
        <v>-4.1740546666666677E-2</v>
      </c>
      <c r="T61" s="1">
        <f t="shared" si="2"/>
        <v>1.4474872916221024E-2</v>
      </c>
      <c r="U61" s="4">
        <f t="shared" si="3"/>
        <v>5.6060941742992816E-2</v>
      </c>
      <c r="V61" s="7"/>
      <c r="W61" s="7">
        <v>2.6829999999999909E-3</v>
      </c>
      <c r="X61" s="7">
        <v>8.8554000000000022E-2</v>
      </c>
      <c r="Y61" s="7">
        <v>3.8607000000000058E-2</v>
      </c>
      <c r="Z61" s="7">
        <v>-5.6599999999999984E-3</v>
      </c>
      <c r="AA61" s="7">
        <v>2.0067999999999975E-2</v>
      </c>
      <c r="AB61" s="7">
        <v>6.4740000000000908E-3</v>
      </c>
      <c r="AC61" s="7">
        <v>1.1836999999999875E-2</v>
      </c>
      <c r="AD61" s="7">
        <v>1.411999999999991E-2</v>
      </c>
      <c r="AE61" s="7">
        <v>-6.8099999999993166E-4</v>
      </c>
      <c r="AF61" s="7">
        <v>1.0538000000000158E-2</v>
      </c>
      <c r="AG61" s="7">
        <v>-1.5627999999999975E-2</v>
      </c>
      <c r="AH61" s="7">
        <v>2.3148000000000168E-2</v>
      </c>
      <c r="AI61" s="7">
        <v>7.9489999999999839E-3</v>
      </c>
      <c r="AJ61" s="7">
        <v>-3.9609999999999923E-2</v>
      </c>
      <c r="AK61" s="7">
        <v>-3.0567000000000011E-2</v>
      </c>
      <c r="AL61" s="7"/>
      <c r="AM61" s="4">
        <f t="shared" si="4"/>
        <v>15</v>
      </c>
      <c r="AN61" s="4">
        <f t="shared" si="5"/>
        <v>8.7888000000000254E-3</v>
      </c>
      <c r="AO61" s="1">
        <f t="shared" si="6"/>
        <v>7.7012937454875542E-3</v>
      </c>
      <c r="AP61" s="4">
        <f t="shared" si="7"/>
        <v>2.9826982420524638E-2</v>
      </c>
      <c r="AQ61" s="7"/>
      <c r="AR61" s="7">
        <v>1.4479999999998938E-3</v>
      </c>
      <c r="AS61" s="7">
        <v>-4.337700000000011E-2</v>
      </c>
      <c r="AT61" s="7">
        <v>-3.4515000000000073E-2</v>
      </c>
      <c r="AU61" s="7">
        <v>-2.3306999999999967E-2</v>
      </c>
      <c r="AV61" s="7">
        <v>-0.10936100000000004</v>
      </c>
      <c r="AW61" s="7">
        <v>-3.7755000000000205E-2</v>
      </c>
      <c r="AX61" s="7">
        <v>-1.4279999999999848E-3</v>
      </c>
      <c r="AY61" s="7">
        <v>-1.1182000000000136E-2</v>
      </c>
      <c r="AZ61" s="7">
        <v>-4.8233999999999888E-2</v>
      </c>
      <c r="BA61" s="7">
        <v>-6.1802000000000024E-2</v>
      </c>
      <c r="BB61" s="7">
        <v>-4.1519000000000084E-2</v>
      </c>
      <c r="BC61" s="7">
        <v>-3.9484999999999992E-2</v>
      </c>
      <c r="BD61" s="7">
        <v>-3.9291999999999994E-2</v>
      </c>
      <c r="BE61" s="7">
        <v>-3.3277000000000001E-2</v>
      </c>
      <c r="BF61" s="7">
        <v>-0.11939700000000009</v>
      </c>
      <c r="BG61" s="7"/>
      <c r="BH61" s="4">
        <f t="shared" si="8"/>
        <v>15</v>
      </c>
      <c r="BI61" s="4">
        <f t="shared" si="9"/>
        <v>-4.2832200000000049E-2</v>
      </c>
      <c r="BJ61" s="1">
        <f t="shared" si="10"/>
        <v>8.7143310418337158E-3</v>
      </c>
      <c r="BK61" s="4">
        <f t="shared" si="11"/>
        <v>3.3750458998360308E-2</v>
      </c>
      <c r="BL61" s="7"/>
      <c r="BM61" s="7">
        <v>-6.0360000000001524E-3</v>
      </c>
      <c r="BN61" s="7">
        <v>-2.9679999999998596E-3</v>
      </c>
      <c r="BO61" s="7">
        <v>5.0630000000000397E-3</v>
      </c>
      <c r="BP61" s="7">
        <v>-3.9318000000000075E-2</v>
      </c>
      <c r="BQ61" s="7">
        <v>8.867999999999876E-3</v>
      </c>
      <c r="BR61" s="7">
        <v>-2.3059000000000052E-2</v>
      </c>
      <c r="BS61" s="7">
        <v>1.6058000000000128E-2</v>
      </c>
      <c r="BT61" s="7">
        <v>2.4158000000000124E-2</v>
      </c>
      <c r="BU61" s="7">
        <v>-8.0849999999998978E-3</v>
      </c>
      <c r="BV61" s="7">
        <v>-8.707999999999938E-3</v>
      </c>
      <c r="BW61" s="7">
        <v>-3.1375999999999848E-2</v>
      </c>
      <c r="BX61" s="7">
        <v>-8.0468000000000095E-2</v>
      </c>
      <c r="BY61" s="7">
        <v>6.1579999999998858E-3</v>
      </c>
      <c r="BZ61" s="7">
        <v>-1.7274000000000012E-2</v>
      </c>
      <c r="CA61" s="7">
        <v>8.6299999999983612E-4</v>
      </c>
      <c r="CB61" s="7"/>
      <c r="CC61" s="4">
        <f t="shared" si="12"/>
        <v>15</v>
      </c>
      <c r="CD61" s="4">
        <f t="shared" si="13"/>
        <v>-1.0408266666666669E-2</v>
      </c>
      <c r="CE61" s="1">
        <f t="shared" si="14"/>
        <v>6.6838234420460657E-3</v>
      </c>
      <c r="CF61" s="4">
        <f t="shared" si="15"/>
        <v>2.5886336880035148E-2</v>
      </c>
    </row>
    <row r="62" spans="1:84" x14ac:dyDescent="0.4">
      <c r="A62" s="6">
        <v>61</v>
      </c>
      <c r="B62" s="7">
        <v>-0.15950399999999998</v>
      </c>
      <c r="C62" s="7">
        <v>-7.8217999999999899E-2</v>
      </c>
      <c r="D62" s="7">
        <v>-5.9467999999999965E-2</v>
      </c>
      <c r="E62" s="7">
        <v>-9.2095999999999956E-2</v>
      </c>
      <c r="F62" s="7">
        <v>-4.7375999999999974E-2</v>
      </c>
      <c r="G62" s="7">
        <v>-1.6324000000000005E-2</v>
      </c>
      <c r="H62" s="7">
        <v>-9.6647000000000038E-2</v>
      </c>
      <c r="I62" s="7">
        <v>-6.3724000000000114E-2</v>
      </c>
      <c r="J62" s="7">
        <v>-2.946800000000005E-2</v>
      </c>
      <c r="K62" s="7">
        <v>-5.920700000000001E-2</v>
      </c>
      <c r="L62" s="7">
        <v>7.4748000000000037E-3</v>
      </c>
      <c r="M62" s="7">
        <v>3.7540999999999825E-2</v>
      </c>
      <c r="N62" s="7">
        <v>-1.4577000000000062E-2</v>
      </c>
      <c r="O62" s="7">
        <v>-1.9070000000001031E-3</v>
      </c>
      <c r="P62" s="7">
        <v>-7.2380000000000777E-3</v>
      </c>
      <c r="Q62" s="7"/>
      <c r="R62" s="4">
        <f t="shared" si="0"/>
        <v>15</v>
      </c>
      <c r="S62" s="4">
        <f t="shared" si="1"/>
        <v>-4.5382546666666697E-2</v>
      </c>
      <c r="T62" s="1">
        <f t="shared" si="2"/>
        <v>1.2855230397216179E-2</v>
      </c>
      <c r="U62" s="4">
        <f t="shared" si="3"/>
        <v>4.9788093240077616E-2</v>
      </c>
      <c r="V62" s="7"/>
      <c r="W62" s="7">
        <v>7.9829999999998513E-3</v>
      </c>
      <c r="X62" s="7">
        <v>5.0453999999999999E-2</v>
      </c>
      <c r="Y62" s="7">
        <v>4.3807000000000151E-2</v>
      </c>
      <c r="Z62" s="7">
        <v>9.7400000000000819E-3</v>
      </c>
      <c r="AA62" s="7">
        <v>5.7679999999999954E-3</v>
      </c>
      <c r="AB62" s="7">
        <v>1.9473999999999991E-2</v>
      </c>
      <c r="AC62" s="7">
        <v>1.2936999999999976E-2</v>
      </c>
      <c r="AD62" s="7">
        <v>1.532E-2</v>
      </c>
      <c r="AE62" s="7">
        <v>-1.4810000000000656E-3</v>
      </c>
      <c r="AF62" s="7">
        <v>3.1380000000000852E-3</v>
      </c>
      <c r="AG62" s="7">
        <v>-4.0279999999999205E-3</v>
      </c>
      <c r="AH62" s="7">
        <v>1.7548000000000119E-2</v>
      </c>
      <c r="AI62" s="7">
        <v>1.3349000000000055E-2</v>
      </c>
      <c r="AJ62" s="7">
        <v>-1.6710000000000003E-2</v>
      </c>
      <c r="AK62" s="7">
        <v>-2.6666999999999996E-2</v>
      </c>
      <c r="AL62" s="7"/>
      <c r="AM62" s="4">
        <f t="shared" si="4"/>
        <v>15</v>
      </c>
      <c r="AN62" s="4">
        <f t="shared" si="5"/>
        <v>1.0042133333333354E-2</v>
      </c>
      <c r="AO62" s="1">
        <f t="shared" si="6"/>
        <v>5.0849496779517521E-3</v>
      </c>
      <c r="AP62" s="4">
        <f t="shared" si="7"/>
        <v>1.9693925419009904E-2</v>
      </c>
      <c r="AQ62" s="7"/>
      <c r="AR62" s="7">
        <v>1.1479999999999269E-3</v>
      </c>
      <c r="AS62" s="7">
        <v>-2.3307000000000078E-2</v>
      </c>
      <c r="AT62" s="7">
        <v>-2.9685000000000072E-2</v>
      </c>
      <c r="AU62" s="7">
        <v>-3.8507000000000069E-2</v>
      </c>
      <c r="AV62" s="7">
        <v>-0.11471100000000001</v>
      </c>
      <c r="AW62" s="7">
        <v>-3.0255000000000143E-2</v>
      </c>
      <c r="AX62" s="7">
        <v>-4.2800000000009497E-4</v>
      </c>
      <c r="AY62" s="7">
        <v>-1.0072000000000081E-2</v>
      </c>
      <c r="AZ62" s="7">
        <v>-4.5743999999999896E-2</v>
      </c>
      <c r="BA62" s="7">
        <v>-7.0812000000000097E-2</v>
      </c>
      <c r="BB62" s="7">
        <v>-3.7939000000000056E-2</v>
      </c>
      <c r="BC62" s="7">
        <v>-3.3874999999999988E-2</v>
      </c>
      <c r="BD62" s="7">
        <v>-4.1972000000000009E-2</v>
      </c>
      <c r="BE62" s="7">
        <v>-2.4247000000000019E-2</v>
      </c>
      <c r="BF62" s="7">
        <v>-0.14547700000000008</v>
      </c>
      <c r="BG62" s="7"/>
      <c r="BH62" s="4">
        <f t="shared" si="8"/>
        <v>15</v>
      </c>
      <c r="BI62" s="4">
        <f t="shared" si="9"/>
        <v>-4.3058866666666716E-2</v>
      </c>
      <c r="BJ62" s="1">
        <f t="shared" si="10"/>
        <v>1.0346381679402369E-2</v>
      </c>
      <c r="BK62" s="4">
        <f t="shared" si="11"/>
        <v>4.0071363937830902E-2</v>
      </c>
      <c r="BL62" s="7"/>
      <c r="BM62" s="7">
        <v>-1.9360000000001598E-3</v>
      </c>
      <c r="BN62" s="7">
        <v>6.6432000000000047E-2</v>
      </c>
      <c r="BO62" s="7">
        <v>1.3063000000000047E-2</v>
      </c>
      <c r="BP62" s="7">
        <v>-2.0258000000000109E-2</v>
      </c>
      <c r="BQ62" s="7">
        <v>1.4267999999999947E-2</v>
      </c>
      <c r="BR62" s="7">
        <v>8.0109999999999904E-3</v>
      </c>
      <c r="BS62" s="7">
        <v>9.6580000000001665E-3</v>
      </c>
      <c r="BT62" s="7">
        <v>-7.2419999999999707E-3</v>
      </c>
      <c r="BU62" s="7">
        <v>2.4515000000000065E-2</v>
      </c>
      <c r="BV62" s="7">
        <v>1.779200000000003E-2</v>
      </c>
      <c r="BW62" s="7">
        <v>-6.5675999999999846E-2</v>
      </c>
      <c r="BX62" s="7">
        <v>-7.5058000000000069E-2</v>
      </c>
      <c r="BY62" s="7">
        <v>3.5579999999999501E-3</v>
      </c>
      <c r="BZ62" s="7">
        <v>-2.6740000000000652E-3</v>
      </c>
      <c r="CA62" s="7">
        <v>-4.1370000000000573E-3</v>
      </c>
      <c r="CB62" s="7"/>
      <c r="CC62" s="4">
        <f t="shared" si="12"/>
        <v>15</v>
      </c>
      <c r="CD62" s="4">
        <f t="shared" si="13"/>
        <v>-1.312266666666669E-3</v>
      </c>
      <c r="CE62" s="1">
        <f t="shared" si="14"/>
        <v>8.8066904509970477E-3</v>
      </c>
      <c r="CF62" s="4">
        <f t="shared" si="15"/>
        <v>3.4108165451915452E-2</v>
      </c>
    </row>
    <row r="63" spans="1:84" x14ac:dyDescent="0.4">
      <c r="A63" s="4">
        <v>62</v>
      </c>
      <c r="B63" s="7">
        <v>-7.4283999999999906E-2</v>
      </c>
      <c r="C63" s="7">
        <v>-0.12306799999999984</v>
      </c>
      <c r="D63" s="7">
        <v>-4.8657999999999868E-2</v>
      </c>
      <c r="E63" s="7">
        <v>-7.9505999999999966E-2</v>
      </c>
      <c r="F63" s="7">
        <v>8.8340000000000085E-3</v>
      </c>
      <c r="G63" s="7">
        <v>-9.22400000000001E-3</v>
      </c>
      <c r="H63" s="7">
        <v>-0.11351700000000009</v>
      </c>
      <c r="I63" s="7">
        <v>-0.10859400000000008</v>
      </c>
      <c r="J63" s="7">
        <v>5.6320000000000814E-3</v>
      </c>
      <c r="K63" s="7">
        <v>-6.2777000000000083E-2</v>
      </c>
      <c r="L63" s="7">
        <v>5.3748000000000129E-3</v>
      </c>
      <c r="M63" s="7">
        <v>-9.5900000000015417E-4</v>
      </c>
      <c r="N63" s="7">
        <v>-1.424700000000001E-2</v>
      </c>
      <c r="O63" s="7">
        <v>-2.507000000000037E-3</v>
      </c>
      <c r="P63" s="7">
        <v>-1.3638000000000039E-2</v>
      </c>
      <c r="Q63" s="7"/>
      <c r="R63" s="4">
        <f t="shared" si="0"/>
        <v>15</v>
      </c>
      <c r="S63" s="4">
        <f t="shared" si="1"/>
        <v>-4.2075879999999996E-2</v>
      </c>
      <c r="T63" s="1">
        <f t="shared" si="2"/>
        <v>1.2351321383218185E-2</v>
      </c>
      <c r="U63" s="4">
        <f t="shared" si="3"/>
        <v>4.7836462020859588E-2</v>
      </c>
      <c r="V63" s="7"/>
      <c r="W63" s="7">
        <v>1.2183000000000055E-2</v>
      </c>
      <c r="X63" s="7">
        <v>4.7253999999999907E-2</v>
      </c>
      <c r="Y63" s="7">
        <v>3.5106999999999999E-2</v>
      </c>
      <c r="Z63" s="7">
        <v>1.7840000000000078E-2</v>
      </c>
      <c r="AA63" s="7">
        <v>3.0267999999999962E-2</v>
      </c>
      <c r="AB63" s="7">
        <v>2.5274000000000019E-2</v>
      </c>
      <c r="AC63" s="7">
        <v>7.3369999999999269E-3</v>
      </c>
      <c r="AD63" s="7">
        <v>1.872000000000007E-2</v>
      </c>
      <c r="AE63" s="7">
        <v>-8.099999999999774E-5</v>
      </c>
      <c r="AF63" s="7">
        <v>-2.0620000000000083E-3</v>
      </c>
      <c r="AG63" s="7">
        <v>-2.7280000000000637E-3</v>
      </c>
      <c r="AH63" s="7">
        <v>-6.9519999999998472E-3</v>
      </c>
      <c r="AI63" s="7">
        <v>1.5549000000000035E-2</v>
      </c>
      <c r="AJ63" s="7">
        <v>-1.3909999999999867E-2</v>
      </c>
      <c r="AK63" s="7">
        <v>-2.5366999999999917E-2</v>
      </c>
      <c r="AL63" s="7"/>
      <c r="AM63" s="4">
        <f t="shared" si="4"/>
        <v>15</v>
      </c>
      <c r="AN63" s="4">
        <f t="shared" si="5"/>
        <v>1.0562133333333357E-2</v>
      </c>
      <c r="AO63" s="1">
        <f t="shared" si="6"/>
        <v>5.0505656909627522E-3</v>
      </c>
      <c r="AP63" s="4">
        <f t="shared" si="7"/>
        <v>1.9560756810025295E-2</v>
      </c>
      <c r="AQ63" s="7"/>
      <c r="AR63" s="7">
        <v>-9.5200000000006391E-4</v>
      </c>
      <c r="AS63" s="7">
        <v>-3.2767000000000102E-2</v>
      </c>
      <c r="AT63" s="7">
        <v>-2.438499999999999E-2</v>
      </c>
      <c r="AU63" s="7">
        <v>-4.7117000000000075E-2</v>
      </c>
      <c r="AV63" s="7">
        <v>-0.13509099999999996</v>
      </c>
      <c r="AW63" s="7">
        <v>-2.0355000000000123E-2</v>
      </c>
      <c r="AX63" s="7">
        <v>-4.7280000000000655E-3</v>
      </c>
      <c r="AY63" s="7">
        <v>-1.512200000000008E-2</v>
      </c>
      <c r="AZ63" s="7">
        <v>-4.8313999999999968E-2</v>
      </c>
      <c r="BA63" s="7">
        <v>-7.0022000000000029E-2</v>
      </c>
      <c r="BB63" s="7">
        <v>-3.8699000000000039E-2</v>
      </c>
      <c r="BC63" s="7">
        <v>-3.544500000000006E-2</v>
      </c>
      <c r="BD63" s="7">
        <v>-2.3692000000000046E-2</v>
      </c>
      <c r="BE63" s="7">
        <v>-1.9177E-2</v>
      </c>
      <c r="BF63" s="7">
        <v>-0.13789700000000005</v>
      </c>
      <c r="BG63" s="7"/>
      <c r="BH63" s="4">
        <f t="shared" si="8"/>
        <v>15</v>
      </c>
      <c r="BI63" s="4">
        <f t="shared" si="9"/>
        <v>-4.3584200000000045E-2</v>
      </c>
      <c r="BJ63" s="1">
        <f t="shared" si="10"/>
        <v>1.0745176735101723E-2</v>
      </c>
      <c r="BK63" s="4">
        <f t="shared" si="11"/>
        <v>4.1615890547104357E-2</v>
      </c>
      <c r="BL63" s="7"/>
      <c r="BM63" s="7">
        <v>1.906399999999997E-2</v>
      </c>
      <c r="BN63" s="7">
        <v>4.2132000000000058E-2</v>
      </c>
      <c r="BO63" s="7">
        <v>1.4562999999999882E-2</v>
      </c>
      <c r="BP63" s="7">
        <v>-2.0658000000000065E-2</v>
      </c>
      <c r="BQ63" s="7">
        <v>3.8267999999999969E-2</v>
      </c>
      <c r="BR63" s="7">
        <v>7.4110000000000564E-3</v>
      </c>
      <c r="BS63" s="7">
        <v>-1.1741999999999919E-2</v>
      </c>
      <c r="BT63" s="7">
        <v>-1.4742000000000033E-2</v>
      </c>
      <c r="BU63" s="7">
        <v>2.7615000000000167E-2</v>
      </c>
      <c r="BV63" s="7">
        <v>2.5920000000001497E-3</v>
      </c>
      <c r="BW63" s="7">
        <v>-1.1875999999999998E-2</v>
      </c>
      <c r="BX63" s="7">
        <v>-2.7557999999999971E-2</v>
      </c>
      <c r="BY63" s="7">
        <v>4.3457999999999997E-2</v>
      </c>
      <c r="BZ63" s="7">
        <v>-3.2073999999999936E-2</v>
      </c>
      <c r="CA63" s="7">
        <v>-4.4370000000000243E-3</v>
      </c>
      <c r="CB63" s="7"/>
      <c r="CC63" s="4">
        <f t="shared" si="12"/>
        <v>15</v>
      </c>
      <c r="CD63" s="4">
        <f t="shared" si="13"/>
        <v>4.8010666666666868E-3</v>
      </c>
      <c r="CE63" s="1">
        <f t="shared" si="14"/>
        <v>6.5148187662302168E-3</v>
      </c>
      <c r="CF63" s="4">
        <f t="shared" si="15"/>
        <v>2.5231784585169181E-2</v>
      </c>
    </row>
    <row r="64" spans="1:84" x14ac:dyDescent="0.4">
      <c r="A64" s="1">
        <v>63</v>
      </c>
      <c r="B64" s="7">
        <v>-6.7953999999999959E-2</v>
      </c>
      <c r="C64" s="7">
        <v>-8.2097999999999893E-2</v>
      </c>
      <c r="D64" s="7">
        <v>-5.1717999999999931E-2</v>
      </c>
      <c r="E64" s="7">
        <v>-7.8535999999999939E-2</v>
      </c>
      <c r="F64" s="7">
        <v>1.9634000000000151E-2</v>
      </c>
      <c r="G64" s="7">
        <v>-2.7013999999999982E-2</v>
      </c>
      <c r="H64" s="7">
        <v>-4.7947000000000073E-2</v>
      </c>
      <c r="I64" s="7">
        <v>-0.1318140000000001</v>
      </c>
      <c r="J64" s="7">
        <v>1.2032000000000043E-2</v>
      </c>
      <c r="K64" s="7">
        <v>-5.2907000000000037E-2</v>
      </c>
      <c r="L64" s="7">
        <v>-1.3352000000000919E-3</v>
      </c>
      <c r="M64" s="7">
        <v>2.0040999999999976E-2</v>
      </c>
      <c r="N64" s="7">
        <v>-1.6717000000000093E-2</v>
      </c>
      <c r="O64" s="7">
        <v>-6.3070000000000626E-3</v>
      </c>
      <c r="P64" s="7">
        <v>-4.5958000000000054E-2</v>
      </c>
      <c r="Q64" s="7"/>
      <c r="R64" s="4">
        <f t="shared" si="0"/>
        <v>15</v>
      </c>
      <c r="S64" s="4">
        <f t="shared" si="1"/>
        <v>-3.7239880000000003E-2</v>
      </c>
      <c r="T64" s="1">
        <f t="shared" si="2"/>
        <v>1.1119730721265136E-2</v>
      </c>
      <c r="U64" s="4">
        <f t="shared" si="3"/>
        <v>4.3066531897770863E-2</v>
      </c>
      <c r="V64" s="7"/>
      <c r="W64" s="7">
        <v>1.7782999999999882E-2</v>
      </c>
      <c r="X64" s="7">
        <v>3.0254000000000003E-2</v>
      </c>
      <c r="Y64" s="7">
        <v>3.0069999999999819E-3</v>
      </c>
      <c r="Z64" s="7">
        <v>-5.6599999999999984E-3</v>
      </c>
      <c r="AA64" s="7">
        <v>3.8967999999999892E-2</v>
      </c>
      <c r="AB64" s="7">
        <v>2.6774000000000076E-2</v>
      </c>
      <c r="AC64" s="7">
        <v>3.2369999999999344E-3</v>
      </c>
      <c r="AD64" s="7">
        <v>1.322000000000001E-2</v>
      </c>
      <c r="AE64" s="7">
        <v>2.7189999999999159E-3</v>
      </c>
      <c r="AF64" s="7">
        <v>-6.6199999999994041E-4</v>
      </c>
      <c r="AG64" s="7">
        <v>8.572000000000024E-3</v>
      </c>
      <c r="AH64" s="7">
        <v>-1.0519999999998308E-3</v>
      </c>
      <c r="AI64" s="7">
        <v>2.9490000000000904E-3</v>
      </c>
      <c r="AJ64" s="7">
        <v>4.6190000000000175E-2</v>
      </c>
      <c r="AK64" s="7">
        <v>-1.6467000000000009E-2</v>
      </c>
      <c r="AL64" s="7"/>
      <c r="AM64" s="4">
        <f t="shared" si="4"/>
        <v>15</v>
      </c>
      <c r="AN64" s="4">
        <f t="shared" si="5"/>
        <v>1.1322133333333347E-2</v>
      </c>
      <c r="AO64" s="1">
        <f t="shared" si="6"/>
        <v>4.5072149872828699E-3</v>
      </c>
      <c r="AP64" s="4">
        <f t="shared" si="7"/>
        <v>1.7456368583523028E-2</v>
      </c>
      <c r="AQ64" s="7"/>
      <c r="AR64" s="7">
        <v>3.3479999999999066E-3</v>
      </c>
      <c r="AS64" s="7">
        <v>-3.5887000000000113E-2</v>
      </c>
      <c r="AT64" s="7">
        <v>-2.7865000000000029E-2</v>
      </c>
      <c r="AU64" s="7">
        <v>-4.2027000000000037E-2</v>
      </c>
      <c r="AV64" s="7">
        <v>-9.1420999999999975E-2</v>
      </c>
      <c r="AW64" s="7">
        <v>-1.9055000000000044E-2</v>
      </c>
      <c r="AX64" s="7">
        <v>-5.9880000000001044E-3</v>
      </c>
      <c r="AY64" s="7">
        <v>-1.6342000000000079E-2</v>
      </c>
      <c r="AZ64" s="7">
        <v>-3.9823999999999971E-2</v>
      </c>
      <c r="BA64" s="7">
        <v>-6.6612000000000116E-2</v>
      </c>
      <c r="BB64" s="7">
        <v>-3.2389000000000112E-2</v>
      </c>
      <c r="BC64" s="7">
        <v>-4.0815000000000046E-2</v>
      </c>
      <c r="BD64" s="7">
        <v>-2.9681999999999986E-2</v>
      </c>
      <c r="BE64" s="7">
        <v>-4.0916999999999981E-2</v>
      </c>
      <c r="BF64" s="7">
        <v>-8.8847000000000009E-2</v>
      </c>
      <c r="BG64" s="7"/>
      <c r="BH64" s="4">
        <f t="shared" si="8"/>
        <v>15</v>
      </c>
      <c r="BI64" s="4">
        <f t="shared" si="9"/>
        <v>-3.8288200000000043E-2</v>
      </c>
      <c r="BJ64" s="1">
        <f t="shared" si="10"/>
        <v>6.9223106520734413E-3</v>
      </c>
      <c r="BK64" s="4">
        <f t="shared" si="11"/>
        <v>2.6809993872754644E-2</v>
      </c>
      <c r="BL64" s="7"/>
      <c r="BM64" s="7">
        <v>2.5263999999999953E-2</v>
      </c>
      <c r="BN64" s="7">
        <v>5.283199999999999E-2</v>
      </c>
      <c r="BO64" s="7">
        <v>1.586299999999996E-2</v>
      </c>
      <c r="BP64" s="7">
        <v>-3.4758000000000067E-2</v>
      </c>
      <c r="BQ64" s="7">
        <v>1.0067999999999966E-2</v>
      </c>
      <c r="BR64" s="7">
        <v>1.0710999999999915E-2</v>
      </c>
      <c r="BS64" s="7">
        <v>-4.341999999999846E-3</v>
      </c>
      <c r="BT64" s="7">
        <v>-1.7441999999999958E-2</v>
      </c>
      <c r="BU64" s="7">
        <v>3.051500000000007E-2</v>
      </c>
      <c r="BV64" s="7">
        <v>4.6920000000001405E-3</v>
      </c>
      <c r="BW64" s="7">
        <v>-2.3175999999999863E-2</v>
      </c>
      <c r="BX64" s="7">
        <v>-3.2458000000000098E-2</v>
      </c>
      <c r="BY64" s="7">
        <v>2.115800000000001E-2</v>
      </c>
      <c r="BZ64" s="7">
        <v>-3.1773999999999969E-2</v>
      </c>
      <c r="CA64" s="7">
        <v>-7.3699999999998766E-4</v>
      </c>
      <c r="CB64" s="7"/>
      <c r="CC64" s="4">
        <f t="shared" si="12"/>
        <v>15</v>
      </c>
      <c r="CD64" s="4">
        <f t="shared" si="13"/>
        <v>1.7610666666666812E-3</v>
      </c>
      <c r="CE64" s="1">
        <f t="shared" si="14"/>
        <v>6.6845626800481157E-3</v>
      </c>
      <c r="CF64" s="4">
        <f t="shared" si="15"/>
        <v>2.5889199936505972E-2</v>
      </c>
    </row>
    <row r="65" spans="1:84" x14ac:dyDescent="0.4">
      <c r="A65" s="6">
        <v>64</v>
      </c>
      <c r="B65" s="7">
        <v>-9.085399999999999E-2</v>
      </c>
      <c r="C65" s="7">
        <v>-5.2167999999999992E-2</v>
      </c>
      <c r="D65" s="7">
        <v>-3.9067999999999881E-2</v>
      </c>
      <c r="E65" s="7">
        <v>-6.6625999999999963E-2</v>
      </c>
      <c r="F65" s="7">
        <v>-4.465999999999859E-3</v>
      </c>
      <c r="G65" s="7">
        <v>-5.0339999999999829E-3</v>
      </c>
      <c r="H65" s="7">
        <v>-2.3417000000000021E-2</v>
      </c>
      <c r="I65" s="7">
        <v>-3.8914000000000115E-2</v>
      </c>
      <c r="J65" s="7">
        <v>2.0731999999999973E-2</v>
      </c>
      <c r="K65" s="7">
        <v>-2.6597000000000093E-2</v>
      </c>
      <c r="L65" s="7">
        <v>-2.2520000000003648E-4</v>
      </c>
      <c r="M65" s="7">
        <v>7.1409999999998419E-3</v>
      </c>
      <c r="N65" s="7">
        <v>-1.7817000000000083E-2</v>
      </c>
      <c r="O65" s="7">
        <v>-6.2070000000000736E-3</v>
      </c>
      <c r="P65" s="7">
        <v>-1.9968000000000097E-2</v>
      </c>
      <c r="Q65" s="7"/>
      <c r="R65" s="4">
        <f t="shared" si="0"/>
        <v>15</v>
      </c>
      <c r="S65" s="4">
        <f t="shared" si="1"/>
        <v>-2.4232546666666691E-2</v>
      </c>
      <c r="T65" s="1">
        <f t="shared" si="2"/>
        <v>7.6170026159392461E-3</v>
      </c>
      <c r="U65" s="4">
        <f t="shared" si="3"/>
        <v>2.9500524279551032E-2</v>
      </c>
      <c r="V65" s="7"/>
      <c r="W65" s="7">
        <v>-1.3117000000000045E-2</v>
      </c>
      <c r="X65" s="7">
        <v>3.2054000000000027E-2</v>
      </c>
      <c r="Y65" s="7">
        <v>-1.5992999999999924E-2</v>
      </c>
      <c r="Z65" s="7">
        <v>1.6400000000000858E-3</v>
      </c>
      <c r="AA65" s="7">
        <v>-1.1932000000000054E-2</v>
      </c>
      <c r="AB65" s="7">
        <v>1.6373999999999889E-2</v>
      </c>
      <c r="AC65" s="7">
        <v>4.1370000000000573E-3</v>
      </c>
      <c r="AD65" s="7">
        <v>1.4219999999999899E-2</v>
      </c>
      <c r="AE65" s="7">
        <v>6.5189999999999415E-3</v>
      </c>
      <c r="AF65" s="7">
        <v>-3.86199999999981E-3</v>
      </c>
      <c r="AG65" s="7">
        <v>2.3071999999999981E-2</v>
      </c>
      <c r="AH65" s="7">
        <v>-5.9519999999999573E-3</v>
      </c>
      <c r="AI65" s="7">
        <v>-5.1000000000023249E-5</v>
      </c>
      <c r="AJ65" s="7">
        <v>6.8290000000000184E-2</v>
      </c>
      <c r="AK65" s="7">
        <v>-9.4669999999998922E-3</v>
      </c>
      <c r="AL65" s="7"/>
      <c r="AM65" s="4">
        <f t="shared" si="4"/>
        <v>15</v>
      </c>
      <c r="AN65" s="4">
        <f t="shared" si="5"/>
        <v>7.0621333333333574E-3</v>
      </c>
      <c r="AO65" s="1">
        <f t="shared" si="6"/>
        <v>5.6560059514236486E-3</v>
      </c>
      <c r="AP65" s="4">
        <f t="shared" si="7"/>
        <v>2.1905616855913829E-2</v>
      </c>
      <c r="AQ65" s="7"/>
      <c r="AR65" s="7">
        <v>1.4479999999998938E-3</v>
      </c>
      <c r="AS65" s="7">
        <v>-2.5747000000000075E-2</v>
      </c>
      <c r="AT65" s="7">
        <v>-2.3125000000000062E-2</v>
      </c>
      <c r="AU65" s="7">
        <v>-3.8307000000000091E-2</v>
      </c>
      <c r="AV65" s="7">
        <v>-7.2320999999999969E-2</v>
      </c>
      <c r="AW65" s="7">
        <v>-2.1655000000000091E-2</v>
      </c>
      <c r="AX65" s="7">
        <v>-1.3038000000000105E-2</v>
      </c>
      <c r="AY65" s="7">
        <v>-1.9412000000000096E-2</v>
      </c>
      <c r="AZ65" s="7">
        <v>-3.2663999999999915E-2</v>
      </c>
      <c r="BA65" s="7">
        <v>-6.7422000000000093E-2</v>
      </c>
      <c r="BB65" s="7">
        <v>-2.5089000000000028E-2</v>
      </c>
      <c r="BC65" s="7">
        <v>-3.5625000000000018E-2</v>
      </c>
      <c r="BD65" s="7">
        <v>-3.3812000000000064E-2</v>
      </c>
      <c r="BE65" s="7">
        <v>-5.8606999999999965E-2</v>
      </c>
      <c r="BF65" s="7">
        <v>-7.8297000000000061E-2</v>
      </c>
      <c r="BG65" s="7"/>
      <c r="BH65" s="4">
        <f t="shared" si="8"/>
        <v>15</v>
      </c>
      <c r="BI65" s="4">
        <f t="shared" si="9"/>
        <v>-3.6244866666666715E-2</v>
      </c>
      <c r="BJ65" s="1">
        <f t="shared" si="10"/>
        <v>5.9472426479012762E-3</v>
      </c>
      <c r="BK65" s="4">
        <f t="shared" si="11"/>
        <v>2.3033571731176143E-2</v>
      </c>
      <c r="BL65" s="7"/>
      <c r="BM65" s="7">
        <v>-1.3360000000000039E-3</v>
      </c>
      <c r="BN65" s="7">
        <v>2.5432000000000121E-2</v>
      </c>
      <c r="BO65" s="7">
        <v>-1.8437000000000037E-2</v>
      </c>
      <c r="BP65" s="7">
        <v>-1.4458000000000082E-2</v>
      </c>
      <c r="BQ65" s="7">
        <v>1.7967999999999984E-2</v>
      </c>
      <c r="BR65" s="7">
        <v>2.6109999999999189E-3</v>
      </c>
      <c r="BS65" s="7">
        <v>-2.2419999999998552E-3</v>
      </c>
      <c r="BT65" s="7">
        <v>-2.2341999999999862E-2</v>
      </c>
      <c r="BU65" s="7">
        <v>4.2815000000000047E-2</v>
      </c>
      <c r="BV65" s="7">
        <v>2.6092000000000004E-2</v>
      </c>
      <c r="BW65" s="7">
        <v>-3.7275999999999865E-2</v>
      </c>
      <c r="BX65" s="7">
        <v>1.164199999999993E-2</v>
      </c>
      <c r="BY65" s="7">
        <v>1.9657999999999953E-2</v>
      </c>
      <c r="BZ65" s="7">
        <v>-3.5474000000000006E-2</v>
      </c>
      <c r="CA65" s="7">
        <v>-1.593700000000009E-2</v>
      </c>
      <c r="CB65" s="7"/>
      <c r="CC65" s="4">
        <f t="shared" si="12"/>
        <v>15</v>
      </c>
      <c r="CD65" s="4">
        <f t="shared" si="13"/>
        <v>-8.5599999999989382E-5</v>
      </c>
      <c r="CE65" s="1">
        <f t="shared" si="14"/>
        <v>6.160186628898277E-3</v>
      </c>
      <c r="CF65" s="4">
        <f t="shared" si="15"/>
        <v>2.3858300223252638E-2</v>
      </c>
    </row>
    <row r="66" spans="1:84" x14ac:dyDescent="0.4">
      <c r="A66" s="4">
        <v>65</v>
      </c>
      <c r="B66" s="7">
        <v>-0.10246399999999989</v>
      </c>
      <c r="C66" s="7">
        <v>-0.14756799999999992</v>
      </c>
      <c r="D66" s="7">
        <v>-4.3667999999999929E-2</v>
      </c>
      <c r="E66" s="7">
        <v>-6.1405999999999961E-2</v>
      </c>
      <c r="F66" s="7">
        <v>3.6434000000000077E-2</v>
      </c>
      <c r="G66" s="7">
        <v>-1.1373999999999995E-2</v>
      </c>
      <c r="H66" s="7">
        <v>-6.617000000000095E-3</v>
      </c>
      <c r="I66" s="7">
        <v>-2.8314000000000172E-2</v>
      </c>
      <c r="J66" s="7">
        <v>5.9320000000000483E-3</v>
      </c>
      <c r="K66" s="7">
        <v>-3.1970000000001164E-3</v>
      </c>
      <c r="L66" s="7">
        <v>3.974799999999945E-3</v>
      </c>
      <c r="M66" s="7">
        <v>-1.9729000000000108E-2</v>
      </c>
      <c r="N66" s="7">
        <v>-1.3317000000000023E-2</v>
      </c>
      <c r="O66" s="7">
        <v>-4.6070000000000277E-3</v>
      </c>
      <c r="P66" s="7">
        <v>1.2561999999999962E-2</v>
      </c>
      <c r="Q66" s="7"/>
      <c r="R66" s="4">
        <f t="shared" si="0"/>
        <v>15</v>
      </c>
      <c r="S66" s="4">
        <f t="shared" si="1"/>
        <v>-2.5557213333333346E-2</v>
      </c>
      <c r="T66" s="1">
        <f t="shared" si="2"/>
        <v>1.2201540474085597E-2</v>
      </c>
      <c r="U66" s="4">
        <f t="shared" si="3"/>
        <v>4.7256363054209272E-2</v>
      </c>
      <c r="V66" s="7"/>
      <c r="W66" s="7">
        <v>-1.0170000000000456E-3</v>
      </c>
      <c r="X66" s="7">
        <v>-1.4599999999997948E-4</v>
      </c>
      <c r="Y66" s="7">
        <v>-1.3992999999999922E-2</v>
      </c>
      <c r="Z66" s="7">
        <v>-5.6599999999999984E-3</v>
      </c>
      <c r="AA66" s="7">
        <v>-8.831999999999951E-3</v>
      </c>
      <c r="AB66" s="7">
        <v>4.674000000000067E-3</v>
      </c>
      <c r="AC66" s="7">
        <v>-3.4629999999999939E-3</v>
      </c>
      <c r="AD66" s="7">
        <v>1.9519999999999982E-2</v>
      </c>
      <c r="AE66" s="7">
        <v>8.1189999999999873E-3</v>
      </c>
      <c r="AF66" s="7">
        <v>-3.4619999999998541E-3</v>
      </c>
      <c r="AG66" s="7">
        <v>2.4272000000000071E-2</v>
      </c>
      <c r="AH66" s="7">
        <v>-8.1519999999999371E-3</v>
      </c>
      <c r="AI66" s="7">
        <v>1.9489999999999785E-3</v>
      </c>
      <c r="AJ66" s="7">
        <v>7.1490000000000054E-2</v>
      </c>
      <c r="AK66" s="7">
        <v>-7.8669999999998463E-3</v>
      </c>
      <c r="AL66" s="7"/>
      <c r="AM66" s="4">
        <f t="shared" si="4"/>
        <v>15</v>
      </c>
      <c r="AN66" s="4">
        <f t="shared" si="5"/>
        <v>5.1621333333333741E-3</v>
      </c>
      <c r="AO66" s="1">
        <f t="shared" si="6"/>
        <v>5.4476081679128768E-3</v>
      </c>
      <c r="AP66" s="4">
        <f t="shared" si="7"/>
        <v>2.1098495710990071E-2</v>
      </c>
      <c r="AQ66" s="7"/>
      <c r="AR66" s="7">
        <v>4.0479999999998295E-3</v>
      </c>
      <c r="AS66" s="7">
        <v>-1.8837000000000104E-2</v>
      </c>
      <c r="AT66" s="7">
        <v>-2.0275000000000043E-2</v>
      </c>
      <c r="AU66" s="7">
        <v>-3.9047000000000054E-2</v>
      </c>
      <c r="AV66" s="7">
        <v>-7.5631000000000004E-2</v>
      </c>
      <c r="AW66" s="7">
        <v>-3.2155000000000045E-2</v>
      </c>
      <c r="AX66" s="7">
        <v>-7.8880000000001171E-3</v>
      </c>
      <c r="AY66" s="7">
        <v>-1.2342000000000075E-2</v>
      </c>
      <c r="AZ66" s="7">
        <v>-5.5503999999999887E-2</v>
      </c>
      <c r="BA66" s="7">
        <v>-5.9952000000000116E-2</v>
      </c>
      <c r="BB66" s="7">
        <v>-1.9259000000000026E-2</v>
      </c>
      <c r="BC66" s="7">
        <v>-1.5275000000000039E-2</v>
      </c>
      <c r="BD66" s="7">
        <v>-2.812199999999998E-2</v>
      </c>
      <c r="BE66" s="7">
        <v>-4.8277000000000014E-2</v>
      </c>
      <c r="BF66" s="7">
        <v>-3.6936999999999998E-2</v>
      </c>
      <c r="BG66" s="7"/>
      <c r="BH66" s="4">
        <f t="shared" si="8"/>
        <v>15</v>
      </c>
      <c r="BI66" s="4">
        <f t="shared" si="9"/>
        <v>-3.1030200000000046E-2</v>
      </c>
      <c r="BJ66" s="1">
        <f t="shared" si="10"/>
        <v>5.6050272198480897E-3</v>
      </c>
      <c r="BK66" s="4">
        <f t="shared" si="11"/>
        <v>2.170817707751091E-2</v>
      </c>
      <c r="BL66" s="7"/>
      <c r="BM66" s="7">
        <v>-1.0536000000000101E-2</v>
      </c>
      <c r="BN66" s="7">
        <v>2.6731999999999978E-2</v>
      </c>
      <c r="BO66" s="7">
        <v>-1.7236999999999947E-2</v>
      </c>
      <c r="BP66" s="7">
        <v>-1.9758000000000164E-2</v>
      </c>
      <c r="BQ66" s="7">
        <v>-5.3199999999997694E-4</v>
      </c>
      <c r="BR66" s="7">
        <v>3.3010999999999902E-2</v>
      </c>
      <c r="BS66" s="7">
        <v>-1.7051999999999956E-2</v>
      </c>
      <c r="BT66" s="7">
        <v>-2.7141999999999999E-2</v>
      </c>
      <c r="BU66" s="7">
        <v>3.7214999999999998E-2</v>
      </c>
      <c r="BV66" s="7">
        <v>4.9692000000000069E-2</v>
      </c>
      <c r="BW66" s="7">
        <v>-1.6675999999999913E-2</v>
      </c>
      <c r="BX66" s="7">
        <v>9.4419999999999504E-3</v>
      </c>
      <c r="BY66" s="7">
        <v>-4.4542000000000082E-2</v>
      </c>
      <c r="BZ66" s="7">
        <v>4.2125999999999886E-2</v>
      </c>
      <c r="CA66" s="7">
        <v>-1.6067000000000053E-2</v>
      </c>
      <c r="CB66" s="7"/>
      <c r="CC66" s="4">
        <f t="shared" si="12"/>
        <v>15</v>
      </c>
      <c r="CD66" s="4">
        <f t="shared" si="13"/>
        <v>1.9117333333333061E-3</v>
      </c>
      <c r="CE66" s="1">
        <f t="shared" si="14"/>
        <v>7.5004687342202746E-3</v>
      </c>
      <c r="CF66" s="4">
        <f t="shared" si="15"/>
        <v>2.9049190496384547E-2</v>
      </c>
    </row>
    <row r="67" spans="1:84" x14ac:dyDescent="0.4">
      <c r="A67" s="1">
        <v>66</v>
      </c>
      <c r="B67" s="7">
        <v>-8.5363999999999884E-2</v>
      </c>
      <c r="C67" s="7">
        <v>-0.18753799999999987</v>
      </c>
      <c r="D67" s="7">
        <v>-5.11879999999999E-2</v>
      </c>
      <c r="E67" s="7">
        <v>-7.2496000000000005E-2</v>
      </c>
      <c r="F67" s="7">
        <v>2.3534000000000166E-2</v>
      </c>
      <c r="G67" s="7">
        <v>-1.1339999999999684E-3</v>
      </c>
      <c r="H67" s="7">
        <v>-3.1170000000000364E-3</v>
      </c>
      <c r="I67" s="7">
        <v>-2.4714000000000125E-2</v>
      </c>
      <c r="J67" s="7">
        <v>-1.7568000000000028E-2</v>
      </c>
      <c r="K67" s="7">
        <v>-3.4970000000000834E-3</v>
      </c>
      <c r="L67" s="7">
        <v>6.3747999999999028E-3</v>
      </c>
      <c r="M67" s="7">
        <v>-9.6590000000000842E-3</v>
      </c>
      <c r="N67" s="7">
        <v>-1.536700000000002E-2</v>
      </c>
      <c r="O67" s="7">
        <v>-1.0069999999999801E-3</v>
      </c>
      <c r="P67" s="7">
        <v>2.8062000000000031E-2</v>
      </c>
      <c r="Q67" s="7"/>
      <c r="R67" s="4">
        <f t="shared" ref="R67:R101" si="16">COUNT(B67:P67)</f>
        <v>15</v>
      </c>
      <c r="S67" s="4">
        <f t="shared" ref="S67:S101" si="17">AVERAGE(B67:P67)</f>
        <v>-2.7645213333333325E-2</v>
      </c>
      <c r="T67" s="1">
        <f t="shared" ref="T67:T101" si="18">U67/SQRT(R67)</f>
        <v>1.4061868934302826E-2</v>
      </c>
      <c r="U67" s="4">
        <f t="shared" ref="U67:U101" si="19">STDEV(B67:P67)</f>
        <v>5.4461384199106282E-2</v>
      </c>
      <c r="V67" s="7"/>
      <c r="W67" s="7">
        <v>-1.48370000000001E-2</v>
      </c>
      <c r="X67" s="7">
        <v>-2.0245999999999986E-2</v>
      </c>
      <c r="Y67" s="7">
        <v>-1.1929999999999996E-3</v>
      </c>
      <c r="Z67" s="7">
        <v>3.6400000000000876E-3</v>
      </c>
      <c r="AA67" s="7">
        <v>-4.3199999999998795E-4</v>
      </c>
      <c r="AB67" s="7">
        <v>5.9739999999999238E-3</v>
      </c>
      <c r="AC67" s="7">
        <v>-2.3263000000000034E-2</v>
      </c>
      <c r="AD67" s="7">
        <v>1.6019999999999923E-2</v>
      </c>
      <c r="AE67" s="7">
        <v>1.7190000000000261E-3</v>
      </c>
      <c r="AF67" s="7">
        <v>-2.1619999999999973E-3</v>
      </c>
      <c r="AG67" s="7">
        <v>1.2871999999999995E-2</v>
      </c>
      <c r="AH67" s="7">
        <v>-1.3519999999997978E-3</v>
      </c>
      <c r="AI67" s="7">
        <v>1.284900000000011E-2</v>
      </c>
      <c r="AJ67" s="7">
        <v>9.4890000000000141E-2</v>
      </c>
      <c r="AK67" s="7">
        <v>-3.1266999999999934E-2</v>
      </c>
      <c r="AL67" s="7"/>
      <c r="AM67" s="4">
        <f t="shared" ref="AM67:AM101" si="20">COUNT(W67:AK67)</f>
        <v>15</v>
      </c>
      <c r="AN67" s="4">
        <f t="shared" ref="AN67:AN101" si="21">AVERAGE(W67:AK67)</f>
        <v>3.5474666666666915E-3</v>
      </c>
      <c r="AO67" s="1">
        <f t="shared" ref="AO67:AO101" si="22">AP67/SQRT(AM67)</f>
        <v>7.4359502194001354E-3</v>
      </c>
      <c r="AP67" s="4">
        <f t="shared" ref="AP67:AP101" si="23">STDEV(W67:AK67)</f>
        <v>2.8799311362964115E-2</v>
      </c>
      <c r="AQ67" s="7"/>
      <c r="AR67" s="7">
        <v>7.9479999999998441E-3</v>
      </c>
      <c r="AS67" s="7">
        <v>-9.0570000000000928E-3</v>
      </c>
      <c r="AT67" s="7">
        <v>-6.650000000001377E-4</v>
      </c>
      <c r="AU67" s="7">
        <v>-3.4807000000000032E-2</v>
      </c>
      <c r="AV67" s="7">
        <v>-4.2081000000000035E-2</v>
      </c>
      <c r="AW67" s="7">
        <v>-2.3455000000000115E-2</v>
      </c>
      <c r="AX67" s="7">
        <v>-4.9880000000001035E-3</v>
      </c>
      <c r="AY67" s="7">
        <v>-1.2762000000000051E-2</v>
      </c>
      <c r="AZ67" s="7">
        <v>-5.5843999999999894E-2</v>
      </c>
      <c r="BA67" s="7">
        <v>-5.3882000000000096E-2</v>
      </c>
      <c r="BB67" s="7">
        <v>-1.2779000000000096E-2</v>
      </c>
      <c r="BC67" s="7">
        <v>-1.0655000000000081E-2</v>
      </c>
      <c r="BD67" s="7">
        <v>-2.388200000000007E-2</v>
      </c>
      <c r="BE67" s="7">
        <v>-4.3327000000000004E-2</v>
      </c>
      <c r="BF67" s="7">
        <v>-5.3537000000000057E-2</v>
      </c>
      <c r="BG67" s="7"/>
      <c r="BH67" s="4">
        <f t="shared" ref="BH67:BH101" si="24">COUNT(AR67:BF67)</f>
        <v>15</v>
      </c>
      <c r="BI67" s="4">
        <f t="shared" ref="BI67:BI101" si="25">AVERAGE(AR67:BF67)</f>
        <v>-2.4918200000000067E-2</v>
      </c>
      <c r="BJ67" s="1">
        <f t="shared" ref="BJ67:BJ101" si="26">BK67/SQRT(BH67)</f>
        <v>5.4180293291406648E-3</v>
      </c>
      <c r="BK67" s="4">
        <f t="shared" ref="BK67:BK101" si="27">STDEV(AR67:BF67)</f>
        <v>2.0983937361025138E-2</v>
      </c>
      <c r="BL67" s="7"/>
      <c r="BM67" s="7">
        <v>-6.3360000000001193E-3</v>
      </c>
      <c r="BN67" s="7">
        <v>3.9632000000000112E-2</v>
      </c>
      <c r="BO67" s="7">
        <v>-9.9370000000000847E-3</v>
      </c>
      <c r="BP67" s="7">
        <v>-5.0218000000000096E-2</v>
      </c>
      <c r="BQ67" s="7">
        <v>1.2267999999999946E-2</v>
      </c>
      <c r="BR67" s="7">
        <v>3.4710999999999936E-2</v>
      </c>
      <c r="BS67" s="7">
        <v>-8.4419999999998385E-3</v>
      </c>
      <c r="BT67" s="7">
        <v>-2.8241999999999878E-2</v>
      </c>
      <c r="BU67" s="7">
        <v>3.7515000000000187E-2</v>
      </c>
      <c r="BV67" s="7">
        <v>7.6992000000000171E-2</v>
      </c>
      <c r="BW67" s="7">
        <v>-1.5876000000000001E-2</v>
      </c>
      <c r="BX67" s="7">
        <v>-1.3158000000000003E-2</v>
      </c>
      <c r="BY67" s="7">
        <v>-5.8420000000001249E-3</v>
      </c>
      <c r="BZ67" s="7">
        <v>4.3026000000000009E-2</v>
      </c>
      <c r="CA67" s="7">
        <v>1.476299999999986E-2</v>
      </c>
      <c r="CB67" s="7"/>
      <c r="CC67" s="4">
        <f t="shared" ref="CC67:CC101" si="28">COUNT(BM67:CA67)</f>
        <v>15</v>
      </c>
      <c r="CD67" s="4">
        <f t="shared" ref="CD67:CD101" si="29">AVERAGE(BM67:CA67)</f>
        <v>8.0570666666666714E-3</v>
      </c>
      <c r="CE67" s="1">
        <f t="shared" ref="CE67:CE101" si="30">CF67/SQRT(CC67)</f>
        <v>8.5483380938255731E-3</v>
      </c>
      <c r="CF67" s="4">
        <f t="shared" ref="CF67:CF101" si="31">STDEV(BM67:CA67)</f>
        <v>3.3107571075136899E-2</v>
      </c>
    </row>
    <row r="68" spans="1:84" x14ac:dyDescent="0.4">
      <c r="A68" s="6">
        <v>67</v>
      </c>
      <c r="B68" s="7">
        <v>-6.7713999999999941E-2</v>
      </c>
      <c r="C68" s="7">
        <v>-0.20334799999999986</v>
      </c>
      <c r="D68" s="7">
        <v>-5.3487999999999869E-2</v>
      </c>
      <c r="E68" s="7">
        <v>-7.7695999999999987E-2</v>
      </c>
      <c r="F68" s="7">
        <v>-2.2065999999999919E-2</v>
      </c>
      <c r="G68" s="7">
        <v>-9.1339999999999755E-3</v>
      </c>
      <c r="H68" s="7">
        <v>-1.5916999999999959E-2</v>
      </c>
      <c r="I68" s="7">
        <v>-8.0704000000000109E-2</v>
      </c>
      <c r="J68" s="7">
        <v>3.6332000000000031E-2</v>
      </c>
      <c r="K68" s="7">
        <v>1.3030000000000541E-3</v>
      </c>
      <c r="L68" s="7">
        <v>1.0174799999999928E-2</v>
      </c>
      <c r="M68" s="7">
        <v>8.1409999999999538E-3</v>
      </c>
      <c r="N68" s="7">
        <v>-5.6070000000001397E-3</v>
      </c>
      <c r="O68" s="7">
        <v>-6.3070000000000626E-3</v>
      </c>
      <c r="P68" s="7">
        <v>1.9161999999999901E-2</v>
      </c>
      <c r="Q68" s="7"/>
      <c r="R68" s="4">
        <f t="shared" si="16"/>
        <v>15</v>
      </c>
      <c r="S68" s="4">
        <f t="shared" si="17"/>
        <v>-3.1124546666666662E-2</v>
      </c>
      <c r="T68" s="1">
        <f t="shared" si="18"/>
        <v>1.5363671840688603E-2</v>
      </c>
      <c r="U68" s="4">
        <f t="shared" si="19"/>
        <v>5.9503245175582808E-2</v>
      </c>
      <c r="V68" s="7"/>
      <c r="W68" s="7">
        <v>-1.3117000000000045E-2</v>
      </c>
      <c r="X68" s="7">
        <v>-1.7246000000000095E-2</v>
      </c>
      <c r="Y68" s="7">
        <v>-1.3929999999999776E-3</v>
      </c>
      <c r="Z68" s="7">
        <v>1.0739999999999972E-2</v>
      </c>
      <c r="AA68" s="7">
        <v>5.0679999999998504E-3</v>
      </c>
      <c r="AB68" s="7">
        <v>7.8739999999999366E-3</v>
      </c>
      <c r="AC68" s="7">
        <v>-2.2363000000000133E-2</v>
      </c>
      <c r="AD68" s="7">
        <v>1.7020000000000035E-2</v>
      </c>
      <c r="AE68" s="7">
        <v>-3.9810000000000123E-3</v>
      </c>
      <c r="AF68" s="7">
        <v>6.9380000000001107E-3</v>
      </c>
      <c r="AG68" s="7">
        <v>1.1772000000000116E-2</v>
      </c>
      <c r="AH68" s="7">
        <v>-2.0351999999999926E-2</v>
      </c>
      <c r="AI68" s="7">
        <v>-2.6509999999999589E-3</v>
      </c>
      <c r="AJ68" s="7">
        <v>5.6890000000000107E-2</v>
      </c>
      <c r="AK68" s="7">
        <v>2.873300000000012E-2</v>
      </c>
      <c r="AL68" s="7"/>
      <c r="AM68" s="4">
        <f t="shared" si="20"/>
        <v>15</v>
      </c>
      <c r="AN68" s="4">
        <f t="shared" si="21"/>
        <v>4.2621333333333396E-3</v>
      </c>
      <c r="AO68" s="1">
        <f t="shared" si="22"/>
        <v>5.2904241875717847E-3</v>
      </c>
      <c r="AP68" s="4">
        <f t="shared" si="23"/>
        <v>2.0489724772838426E-2</v>
      </c>
      <c r="AQ68" s="7"/>
      <c r="AR68" s="7">
        <v>3.4479999999998956E-3</v>
      </c>
      <c r="AS68" s="7">
        <v>-6.0770000000001101E-3</v>
      </c>
      <c r="AT68" s="7">
        <v>3.9350000000000218E-3</v>
      </c>
      <c r="AU68" s="7">
        <v>-3.5806999999999922E-2</v>
      </c>
      <c r="AV68" s="7">
        <v>-4.7111000000000014E-2</v>
      </c>
      <c r="AW68" s="7">
        <v>-1.6355000000000119E-2</v>
      </c>
      <c r="AX68" s="7">
        <v>-6.5780000000000838E-3</v>
      </c>
      <c r="AY68" s="7">
        <v>-8.8820000000000565E-3</v>
      </c>
      <c r="AZ68" s="7">
        <v>-4.8823999999999979E-2</v>
      </c>
      <c r="BA68" s="7">
        <v>-4.4732000000000105E-2</v>
      </c>
      <c r="BB68" s="7">
        <v>-1.4469000000000065E-2</v>
      </c>
      <c r="BC68" s="7">
        <v>-5.9549999999999326E-3</v>
      </c>
      <c r="BD68" s="7">
        <v>-2.7071999999999985E-2</v>
      </c>
      <c r="BE68" s="7">
        <v>-1.7047000000000034E-2</v>
      </c>
      <c r="BF68" s="7">
        <v>-4.2657000000000056E-2</v>
      </c>
      <c r="BG68" s="7"/>
      <c r="BH68" s="4">
        <f t="shared" si="24"/>
        <v>15</v>
      </c>
      <c r="BI68" s="4">
        <f t="shared" si="25"/>
        <v>-2.094553333333337E-2</v>
      </c>
      <c r="BJ68" s="1">
        <f t="shared" si="26"/>
        <v>4.8044958061289923E-3</v>
      </c>
      <c r="BK68" s="4">
        <f t="shared" si="27"/>
        <v>1.8607732244060968E-2</v>
      </c>
      <c r="BL68" s="7"/>
      <c r="BM68" s="7">
        <v>9.063999999999961E-3</v>
      </c>
      <c r="BN68" s="7">
        <v>4.293199999999997E-2</v>
      </c>
      <c r="BO68" s="7">
        <v>9.1630000000000322E-3</v>
      </c>
      <c r="BP68" s="7">
        <v>-3.0858000000000052E-2</v>
      </c>
      <c r="BQ68" s="7">
        <v>2.0867999999999887E-2</v>
      </c>
      <c r="BR68" s="7">
        <v>-7.7890000000000459E-3</v>
      </c>
      <c r="BS68" s="7">
        <v>1.2158000000000113E-2</v>
      </c>
      <c r="BT68" s="7">
        <v>-2.5042000000000009E-2</v>
      </c>
      <c r="BU68" s="7">
        <v>2.5915000000000132E-2</v>
      </c>
      <c r="BV68" s="7">
        <v>4.5392000000000099E-2</v>
      </c>
      <c r="BW68" s="7">
        <v>-9.3759999999998289E-3</v>
      </c>
      <c r="BX68" s="7">
        <v>-3.5258000000000012E-2</v>
      </c>
      <c r="BY68" s="7">
        <v>-6.5420000000000478E-3</v>
      </c>
      <c r="BZ68" s="7">
        <v>1.8626000000000031E-2</v>
      </c>
      <c r="CA68" s="7">
        <v>4.7629999999998507E-3</v>
      </c>
      <c r="CB68" s="7"/>
      <c r="CC68" s="4">
        <f t="shared" si="28"/>
        <v>15</v>
      </c>
      <c r="CD68" s="4">
        <f t="shared" si="29"/>
        <v>4.9344000000000054E-3</v>
      </c>
      <c r="CE68" s="1">
        <f t="shared" si="30"/>
        <v>6.3029827457588205E-3</v>
      </c>
      <c r="CF68" s="4">
        <f t="shared" si="31"/>
        <v>2.441134720575661E-2</v>
      </c>
    </row>
    <row r="69" spans="1:84" x14ac:dyDescent="0.4">
      <c r="A69" s="4">
        <v>68</v>
      </c>
      <c r="B69" s="7">
        <v>-3.0693999999999999E-2</v>
      </c>
      <c r="C69" s="7">
        <v>-8.6777999999999911E-2</v>
      </c>
      <c r="D69" s="7">
        <v>-2.7427999999999897E-2</v>
      </c>
      <c r="E69" s="7">
        <v>-6.2235999999999958E-2</v>
      </c>
      <c r="F69" s="7">
        <v>-2.2065999999999919E-2</v>
      </c>
      <c r="G69" s="7">
        <v>-2.3400000000006749E-4</v>
      </c>
      <c r="H69" s="7">
        <v>-2.7117000000000058E-2</v>
      </c>
      <c r="I69" s="7">
        <v>-2.081400000000011E-2</v>
      </c>
      <c r="J69" s="7">
        <v>2.7319999999999567E-3</v>
      </c>
      <c r="K69" s="7">
        <v>-5.9699999999995867E-4</v>
      </c>
      <c r="L69" s="7">
        <v>1.2274799999999919E-2</v>
      </c>
      <c r="M69" s="7">
        <v>6.440999999999919E-3</v>
      </c>
      <c r="N69" s="7">
        <v>-3.5070000000001489E-3</v>
      </c>
      <c r="O69" s="7">
        <v>-5.1069999999999727E-3</v>
      </c>
      <c r="P69" s="7">
        <v>1.5161999999999898E-2</v>
      </c>
      <c r="Q69" s="7"/>
      <c r="R69" s="4">
        <f t="shared" si="16"/>
        <v>15</v>
      </c>
      <c r="S69" s="4">
        <f t="shared" si="17"/>
        <v>-1.6664546666666686E-2</v>
      </c>
      <c r="T69" s="1">
        <f t="shared" si="18"/>
        <v>7.2559704919982291E-3</v>
      </c>
      <c r="U69" s="4">
        <f t="shared" si="19"/>
        <v>2.810225287608158E-2</v>
      </c>
      <c r="V69" s="7"/>
      <c r="W69" s="7">
        <v>-7.9169999999999519E-3</v>
      </c>
      <c r="X69" s="7">
        <v>-1.1460000000000914E-3</v>
      </c>
      <c r="Y69" s="7">
        <v>1.0107000000000088E-2</v>
      </c>
      <c r="Z69" s="7">
        <v>7.4399999999998911E-3</v>
      </c>
      <c r="AA69" s="7">
        <v>6.1679999999999513E-3</v>
      </c>
      <c r="AB69" s="7">
        <v>6.6740000000000688E-3</v>
      </c>
      <c r="AC69" s="7">
        <v>-8.3630000000001203E-3</v>
      </c>
      <c r="AD69" s="7">
        <v>5.3199999999999914E-3</v>
      </c>
      <c r="AE69" s="7">
        <v>-2.1809999999999885E-3</v>
      </c>
      <c r="AF69" s="7">
        <v>1.5438000000000063E-2</v>
      </c>
      <c r="AG69" s="7">
        <v>1.2871999999999995E-2</v>
      </c>
      <c r="AH69" s="7">
        <v>-3.0651999999999902E-2</v>
      </c>
      <c r="AI69" s="7">
        <v>-8.5099999999993514E-4</v>
      </c>
      <c r="AJ69" s="7">
        <v>6.1590000000000034E-2</v>
      </c>
      <c r="AK69" s="7">
        <v>3.083300000000011E-2</v>
      </c>
      <c r="AL69" s="7"/>
      <c r="AM69" s="4">
        <f t="shared" si="20"/>
        <v>15</v>
      </c>
      <c r="AN69" s="4">
        <f t="shared" si="21"/>
        <v>7.0221333333333469E-3</v>
      </c>
      <c r="AO69" s="1">
        <f t="shared" si="22"/>
        <v>5.2352827083955479E-3</v>
      </c>
      <c r="AP69" s="4">
        <f t="shared" si="23"/>
        <v>2.0276162742303618E-2</v>
      </c>
      <c r="AQ69" s="7"/>
      <c r="AR69" s="7">
        <v>-4.6520000000001005E-3</v>
      </c>
      <c r="AS69" s="7">
        <v>-2.0770000000001065E-3</v>
      </c>
      <c r="AT69" s="7">
        <v>-7.7050000000000729E-3</v>
      </c>
      <c r="AU69" s="7">
        <v>-2.8607000000000049E-2</v>
      </c>
      <c r="AV69" s="7">
        <v>-4.7671000000000019E-2</v>
      </c>
      <c r="AW69" s="7">
        <v>-7.285000000000097E-3</v>
      </c>
      <c r="AX69" s="7">
        <v>-1.4278000000000013E-2</v>
      </c>
      <c r="AY69" s="7">
        <v>-4.0620000000001211E-3</v>
      </c>
      <c r="AZ69" s="7">
        <v>-3.0563999999999925E-2</v>
      </c>
      <c r="BA69" s="7">
        <v>-3.7742000000000053E-2</v>
      </c>
      <c r="BB69" s="7">
        <v>-1.168900000000006E-2</v>
      </c>
      <c r="BC69" s="7">
        <v>9.4499999999997364E-4</v>
      </c>
      <c r="BD69" s="7">
        <v>-2.8951999999999978E-2</v>
      </c>
      <c r="BE69" s="7">
        <v>-5.144700000000002E-2</v>
      </c>
      <c r="BF69" s="7">
        <v>-6.8747000000000003E-2</v>
      </c>
      <c r="BG69" s="7"/>
      <c r="BH69" s="4">
        <f t="shared" si="24"/>
        <v>15</v>
      </c>
      <c r="BI69" s="4">
        <f t="shared" si="25"/>
        <v>-2.2968866666666709E-2</v>
      </c>
      <c r="BJ69" s="1">
        <f t="shared" si="26"/>
        <v>5.452570861412996E-3</v>
      </c>
      <c r="BK69" s="4">
        <f t="shared" si="27"/>
        <v>2.1117716140268365E-2</v>
      </c>
      <c r="BL69" s="7"/>
      <c r="BM69" s="7">
        <v>1.3663999999999898E-2</v>
      </c>
      <c r="BN69" s="7">
        <v>-6.3679999999999293E-3</v>
      </c>
      <c r="BO69" s="7">
        <v>1.0462999999999889E-2</v>
      </c>
      <c r="BP69" s="7">
        <v>-4.0528000000000119E-2</v>
      </c>
      <c r="BQ69" s="7">
        <v>1.5668000000000015E-2</v>
      </c>
      <c r="BR69" s="7">
        <v>6.1099999999991716E-4</v>
      </c>
      <c r="BS69" s="7">
        <v>-3.0419999999999892E-3</v>
      </c>
      <c r="BT69" s="7">
        <v>-3.574199999999994E-2</v>
      </c>
      <c r="BU69" s="7">
        <v>4.5815000000000161E-2</v>
      </c>
      <c r="BV69" s="7">
        <v>-3.3079999999998666E-3</v>
      </c>
      <c r="BW69" s="7">
        <v>8.1240000000000201E-3</v>
      </c>
      <c r="BX69" s="7">
        <v>-3.0458000000000096E-2</v>
      </c>
      <c r="BY69" s="7">
        <v>4.6157999999999921E-2</v>
      </c>
      <c r="BZ69" s="7">
        <v>1.2726000000000015E-2</v>
      </c>
      <c r="CA69" s="7">
        <v>5.5629999999999846E-3</v>
      </c>
      <c r="CB69" s="7"/>
      <c r="CC69" s="4">
        <f t="shared" si="28"/>
        <v>15</v>
      </c>
      <c r="CD69" s="4">
        <f t="shared" si="29"/>
        <v>2.6230666666666588E-3</v>
      </c>
      <c r="CE69" s="1">
        <f t="shared" si="30"/>
        <v>6.4865250080944712E-3</v>
      </c>
      <c r="CF69" s="4">
        <f t="shared" si="31"/>
        <v>2.5122203331107817E-2</v>
      </c>
    </row>
    <row r="70" spans="1:84" x14ac:dyDescent="0.4">
      <c r="A70" s="1">
        <v>69</v>
      </c>
      <c r="B70" s="7">
        <v>-1.1893999999999849E-2</v>
      </c>
      <c r="C70" s="7">
        <v>-1.5267999999999837E-2</v>
      </c>
      <c r="D70" s="7">
        <v>-3.7987999999999911E-2</v>
      </c>
      <c r="E70" s="7">
        <v>-6.9176000000000015E-2</v>
      </c>
      <c r="F70" s="7">
        <v>-5.4659999999999709E-3</v>
      </c>
      <c r="G70" s="7">
        <v>6.5660000000000718E-3</v>
      </c>
      <c r="H70" s="7">
        <v>-3.948700000000005E-2</v>
      </c>
      <c r="I70" s="7">
        <v>-3.0514000000000152E-2</v>
      </c>
      <c r="J70" s="7">
        <v>2.9531999999999892E-2</v>
      </c>
      <c r="K70" s="7">
        <v>1.1029999999998541E-3</v>
      </c>
      <c r="L70" s="7">
        <v>1.4874799999999855E-2</v>
      </c>
      <c r="M70" s="7">
        <v>2.9040999999999872E-2</v>
      </c>
      <c r="N70" s="7">
        <v>-4.0700000000004621E-4</v>
      </c>
      <c r="O70" s="7">
        <v>-2.507000000000037E-3</v>
      </c>
      <c r="P70" s="7">
        <v>4.4162000000000035E-2</v>
      </c>
      <c r="Q70" s="7"/>
      <c r="R70" s="4">
        <f t="shared" si="16"/>
        <v>15</v>
      </c>
      <c r="S70" s="4">
        <f t="shared" si="17"/>
        <v>-5.8285466666666858E-3</v>
      </c>
      <c r="T70" s="1">
        <f t="shared" si="18"/>
        <v>7.7310295145007982E-3</v>
      </c>
      <c r="U70" s="4">
        <f t="shared" si="19"/>
        <v>2.9942148558699606E-2</v>
      </c>
      <c r="V70" s="7"/>
      <c r="W70" s="7">
        <v>1.0283000000000042E-2</v>
      </c>
      <c r="X70" s="7">
        <v>-1.0459999999998804E-3</v>
      </c>
      <c r="Y70" s="7">
        <v>-1.5992999999999924E-2</v>
      </c>
      <c r="Z70" s="7">
        <v>-5.6599999999999984E-3</v>
      </c>
      <c r="AA70" s="7">
        <v>1.4467999999999925E-2</v>
      </c>
      <c r="AB70" s="7">
        <v>8.0739999999999146E-3</v>
      </c>
      <c r="AC70" s="7">
        <v>-1.2563000000000102E-2</v>
      </c>
      <c r="AD70" s="7">
        <v>-3.2799999999999496E-3</v>
      </c>
      <c r="AE70" s="7">
        <v>-2.9810000000001224E-3</v>
      </c>
      <c r="AF70" s="7">
        <v>1.6738000000000142E-2</v>
      </c>
      <c r="AG70" s="7">
        <v>-1.1527999999999983E-2</v>
      </c>
      <c r="AH70" s="7">
        <v>-2.6951999999999865E-2</v>
      </c>
      <c r="AI70" s="7">
        <v>6.1489999999999601E-3</v>
      </c>
      <c r="AJ70" s="7">
        <v>5.2590000000000137E-2</v>
      </c>
      <c r="AK70" s="7">
        <v>6.6733000000000153E-2</v>
      </c>
      <c r="AL70" s="7"/>
      <c r="AM70" s="4">
        <f t="shared" si="20"/>
        <v>15</v>
      </c>
      <c r="AN70" s="4">
        <f t="shared" si="21"/>
        <v>6.3354666666666963E-3</v>
      </c>
      <c r="AO70" s="1">
        <f t="shared" si="22"/>
        <v>6.4145806149269752E-3</v>
      </c>
      <c r="AP70" s="4">
        <f t="shared" si="23"/>
        <v>2.4843563894517109E-2</v>
      </c>
      <c r="AQ70" s="7"/>
      <c r="AR70" s="7">
        <v>5.4799999999999294E-4</v>
      </c>
      <c r="AS70" s="7">
        <v>-6.0770000000001101E-3</v>
      </c>
      <c r="AT70" s="7">
        <v>-1.5064999999999995E-2</v>
      </c>
      <c r="AU70" s="7">
        <v>-2.5606999999999935E-2</v>
      </c>
      <c r="AV70" s="7">
        <v>-4.1630999999999974E-2</v>
      </c>
      <c r="AW70" s="7">
        <v>-1.9550000000001511E-3</v>
      </c>
      <c r="AX70" s="7">
        <v>-1.1728000000000072E-2</v>
      </c>
      <c r="AY70" s="7">
        <v>-3.3620000000000871E-3</v>
      </c>
      <c r="AZ70" s="7">
        <v>-3.3023999999999942E-2</v>
      </c>
      <c r="BA70" s="7">
        <v>-3.6812000000000067E-2</v>
      </c>
      <c r="BB70" s="7">
        <v>-5.2890000000000992E-3</v>
      </c>
      <c r="BC70" s="7">
        <v>-4.2550000000001198E-3</v>
      </c>
      <c r="BD70" s="7">
        <v>-2.4872000000000005E-2</v>
      </c>
      <c r="BE70" s="7">
        <v>-4.6707000000000054E-2</v>
      </c>
      <c r="BF70" s="7">
        <v>-7.9317000000000082E-2</v>
      </c>
      <c r="BG70" s="7"/>
      <c r="BH70" s="4">
        <f t="shared" si="24"/>
        <v>15</v>
      </c>
      <c r="BI70" s="4">
        <f t="shared" si="25"/>
        <v>-2.234353333333338E-2</v>
      </c>
      <c r="BJ70" s="1">
        <f t="shared" si="26"/>
        <v>5.732258377244696E-3</v>
      </c>
      <c r="BK70" s="4">
        <f t="shared" si="27"/>
        <v>2.2200941231226661E-2</v>
      </c>
      <c r="BL70" s="7"/>
      <c r="BM70" s="7">
        <v>1.5763999999999889E-2</v>
      </c>
      <c r="BN70" s="7">
        <v>3.3320000000001126E-3</v>
      </c>
      <c r="BO70" s="7">
        <v>-1.8437000000000037E-2</v>
      </c>
      <c r="BP70" s="7">
        <v>-3.8558000000000092E-2</v>
      </c>
      <c r="BQ70" s="7">
        <v>5.8679999999999843E-3</v>
      </c>
      <c r="BR70" s="7">
        <v>-3.5890000000000644E-3</v>
      </c>
      <c r="BS70" s="7">
        <v>5.9580000000001299E-3</v>
      </c>
      <c r="BT70" s="7">
        <v>-3.4942000000000029E-2</v>
      </c>
      <c r="BU70" s="7">
        <v>4.4115000000000126E-2</v>
      </c>
      <c r="BV70" s="7">
        <v>1.4792000000000138E-2</v>
      </c>
      <c r="BW70" s="7">
        <v>2.2423999999999999E-2</v>
      </c>
      <c r="BX70" s="7">
        <v>-7.5058000000000069E-2</v>
      </c>
      <c r="BY70" s="7">
        <v>-1.3141999999999987E-2</v>
      </c>
      <c r="BZ70" s="7">
        <v>1.442600000000005E-2</v>
      </c>
      <c r="CA70" s="7">
        <v>-1.6227000000000102E-2</v>
      </c>
      <c r="CB70" s="7"/>
      <c r="CC70" s="4">
        <f t="shared" si="28"/>
        <v>15</v>
      </c>
      <c r="CD70" s="4">
        <f t="shared" si="29"/>
        <v>-4.8849333333333298E-3</v>
      </c>
      <c r="CE70" s="1">
        <f t="shared" si="30"/>
        <v>7.552255392843276E-3</v>
      </c>
      <c r="CF70" s="4">
        <f t="shared" si="31"/>
        <v>2.9249759362787162E-2</v>
      </c>
    </row>
    <row r="71" spans="1:84" x14ac:dyDescent="0.4">
      <c r="A71" s="6">
        <v>70</v>
      </c>
      <c r="B71" s="7">
        <v>-2.8494000000000019E-2</v>
      </c>
      <c r="C71" s="7">
        <v>-7.9679999999999751E-3</v>
      </c>
      <c r="D71" s="7">
        <v>-2.6387999999999967E-2</v>
      </c>
      <c r="E71" s="7">
        <v>-3.8295999999999997E-2</v>
      </c>
      <c r="F71" s="7">
        <v>-2.1865999999999941E-2</v>
      </c>
      <c r="G71" s="7">
        <v>-2.6340000000000252E-3</v>
      </c>
      <c r="H71" s="7">
        <v>-5.21370000000001E-2</v>
      </c>
      <c r="I71" s="7">
        <v>-2.4014000000000202E-2</v>
      </c>
      <c r="J71" s="7">
        <v>-9.4680000000000319E-3</v>
      </c>
      <c r="K71" s="7">
        <v>-5.8970000000000411E-3</v>
      </c>
      <c r="L71" s="7">
        <v>1.5474800000000011E-2</v>
      </c>
      <c r="M71" s="7">
        <v>2.394099999999999E-2</v>
      </c>
      <c r="N71" s="7">
        <v>6.9299999999983264E-4</v>
      </c>
      <c r="O71" s="7">
        <v>-3.7070000000001269E-3</v>
      </c>
      <c r="P71" s="7">
        <v>2.1361999999999881E-2</v>
      </c>
      <c r="Q71" s="7"/>
      <c r="R71" s="4">
        <f t="shared" si="16"/>
        <v>15</v>
      </c>
      <c r="S71" s="4">
        <f t="shared" si="17"/>
        <v>-1.0626546666666714E-2</v>
      </c>
      <c r="T71" s="1">
        <f t="shared" si="18"/>
        <v>5.5771939424927438E-3</v>
      </c>
      <c r="U71" s="4">
        <f t="shared" si="19"/>
        <v>2.1600379257843284E-2</v>
      </c>
      <c r="V71" s="7"/>
      <c r="W71" s="7">
        <v>7.2829999999999284E-3</v>
      </c>
      <c r="X71" s="7">
        <v>4.9539999999999029E-3</v>
      </c>
      <c r="Y71" s="7">
        <v>-1.6622999999999943E-2</v>
      </c>
      <c r="Z71" s="7">
        <v>5.8400000000000674E-3</v>
      </c>
      <c r="AA71" s="7">
        <v>7.0679999999998522E-3</v>
      </c>
      <c r="AB71" s="7">
        <v>-1.4259999999999273E-3</v>
      </c>
      <c r="AC71" s="7">
        <v>-1.1463000000000001E-2</v>
      </c>
      <c r="AD71" s="7">
        <v>-2.4800000000000377E-3</v>
      </c>
      <c r="AE71" s="7">
        <v>-2.6809999999999334E-3</v>
      </c>
      <c r="AF71" s="7">
        <v>3.6380000000000301E-3</v>
      </c>
      <c r="AG71" s="7">
        <v>-7.1280000000000232E-3</v>
      </c>
      <c r="AH71" s="7">
        <v>-3.0651999999999902E-2</v>
      </c>
      <c r="AI71" s="7">
        <v>2.8490000000001015E-3</v>
      </c>
      <c r="AJ71" s="7">
        <v>-3.9609999999999923E-2</v>
      </c>
      <c r="AK71" s="7">
        <v>1.223300000000016E-2</v>
      </c>
      <c r="AL71" s="7"/>
      <c r="AM71" s="4">
        <f t="shared" si="20"/>
        <v>15</v>
      </c>
      <c r="AN71" s="4">
        <f t="shared" si="21"/>
        <v>-4.5465333333333099E-3</v>
      </c>
      <c r="AO71" s="1">
        <f t="shared" si="22"/>
        <v>3.7827816709610253E-3</v>
      </c>
      <c r="AP71" s="4">
        <f t="shared" si="23"/>
        <v>1.4650650413970717E-2</v>
      </c>
      <c r="AQ71" s="7"/>
      <c r="AR71" s="7">
        <v>-4.6520000000001005E-3</v>
      </c>
      <c r="AS71" s="7">
        <v>5.3229999999999666E-3</v>
      </c>
      <c r="AT71" s="7">
        <v>-1.0955000000000048E-2</v>
      </c>
      <c r="AU71" s="7">
        <v>-8.9069999999999983E-3</v>
      </c>
      <c r="AV71" s="7">
        <v>-2.0160999999999984E-2</v>
      </c>
      <c r="AW71" s="7">
        <v>4.5450000000000212E-3</v>
      </c>
      <c r="AX71" s="7">
        <v>-8.2580000000000986E-3</v>
      </c>
      <c r="AY71" s="7">
        <v>3.7999999999982492E-5</v>
      </c>
      <c r="AZ71" s="7">
        <v>-2.6054000000000022E-2</v>
      </c>
      <c r="BA71" s="7">
        <v>-3.9112000000000036E-2</v>
      </c>
      <c r="BB71" s="7">
        <v>-9.2890000000001027E-3</v>
      </c>
      <c r="BC71" s="7">
        <v>-3.5500000000010523E-4</v>
      </c>
      <c r="BD71" s="7">
        <v>-2.7851999999999988E-2</v>
      </c>
      <c r="BE71" s="7">
        <v>-3.4766999999999992E-2</v>
      </c>
      <c r="BF71" s="7">
        <v>-6.914700000000007E-2</v>
      </c>
      <c r="BG71" s="7"/>
      <c r="BH71" s="4">
        <f t="shared" si="24"/>
        <v>15</v>
      </c>
      <c r="BI71" s="4">
        <f t="shared" si="25"/>
        <v>-1.6640200000000039E-2</v>
      </c>
      <c r="BJ71" s="1">
        <f t="shared" si="26"/>
        <v>5.1878769069730966E-3</v>
      </c>
      <c r="BK71" s="4">
        <f t="shared" si="27"/>
        <v>2.0092560862880849E-2</v>
      </c>
      <c r="BL71" s="7"/>
      <c r="BM71" s="7">
        <v>-1.0536000000000101E-2</v>
      </c>
      <c r="BN71" s="7">
        <v>6.1632000000000131E-2</v>
      </c>
      <c r="BO71" s="7">
        <v>2.7063000000000059E-2</v>
      </c>
      <c r="BP71" s="7">
        <v>-2.1658000000000177E-2</v>
      </c>
      <c r="BQ71" s="7">
        <v>1.286799999999988E-2</v>
      </c>
      <c r="BR71" s="7">
        <v>1.241099999999995E-2</v>
      </c>
      <c r="BS71" s="7">
        <v>-8.2419999999998605E-3</v>
      </c>
      <c r="BT71" s="7">
        <v>-1.604199999999989E-2</v>
      </c>
      <c r="BU71" s="7">
        <v>2.215000000000078E-3</v>
      </c>
      <c r="BV71" s="7">
        <v>-8.707999999999938E-3</v>
      </c>
      <c r="BW71" s="7">
        <v>2.6823999999999959E-2</v>
      </c>
      <c r="BX71" s="7">
        <v>-2.9357999999999995E-2</v>
      </c>
      <c r="BY71" s="7">
        <v>-1.2942000000000009E-2</v>
      </c>
      <c r="BZ71" s="7">
        <v>-3.4373999999999905E-2</v>
      </c>
      <c r="CA71" s="7">
        <v>7.9629999999999423E-3</v>
      </c>
      <c r="CB71" s="7"/>
      <c r="CC71" s="4">
        <f t="shared" si="28"/>
        <v>15</v>
      </c>
      <c r="CD71" s="4">
        <f t="shared" si="29"/>
        <v>6.0773333333334156E-4</v>
      </c>
      <c r="CE71" s="1">
        <f t="shared" si="30"/>
        <v>6.482566903014849E-3</v>
      </c>
      <c r="CF71" s="4">
        <f t="shared" si="31"/>
        <v>2.5106873656051902E-2</v>
      </c>
    </row>
    <row r="72" spans="1:84" x14ac:dyDescent="0.4">
      <c r="A72" s="4">
        <v>71</v>
      </c>
      <c r="B72" s="7">
        <v>-5.1003999999999938E-2</v>
      </c>
      <c r="C72" s="7">
        <v>-5.7067999999999897E-2</v>
      </c>
      <c r="D72" s="7">
        <v>-9.1937999999999964E-2</v>
      </c>
      <c r="E72" s="7">
        <v>-3.0496000000000079E-2</v>
      </c>
      <c r="F72" s="7">
        <v>-7.8659999999999286E-3</v>
      </c>
      <c r="G72" s="7">
        <v>4.366000000000092E-3</v>
      </c>
      <c r="H72" s="7">
        <v>-1.1716999999999977E-2</v>
      </c>
      <c r="I72" s="7">
        <v>-1.3314000000000048E-2</v>
      </c>
      <c r="J72" s="7">
        <v>-3.1668000000000029E-2</v>
      </c>
      <c r="K72" s="7">
        <v>-2.7056999999999998E-2</v>
      </c>
      <c r="L72" s="7">
        <v>9.2748000000000275E-3</v>
      </c>
      <c r="M72" s="7">
        <v>2.2540999999999922E-2</v>
      </c>
      <c r="N72" s="7">
        <v>-6.3070000000000626E-3</v>
      </c>
      <c r="O72" s="7">
        <v>-3.3070000000001709E-3</v>
      </c>
      <c r="P72" s="7">
        <v>3.4262000000000015E-2</v>
      </c>
      <c r="Q72" s="7"/>
      <c r="R72" s="4">
        <f t="shared" si="16"/>
        <v>15</v>
      </c>
      <c r="S72" s="4">
        <f t="shared" si="17"/>
        <v>-1.7419880000000002E-2</v>
      </c>
      <c r="T72" s="1">
        <f t="shared" si="18"/>
        <v>8.3489751352298115E-3</v>
      </c>
      <c r="U72" s="4">
        <f t="shared" si="19"/>
        <v>3.2335441656644877E-2</v>
      </c>
      <c r="V72" s="7"/>
      <c r="W72" s="7">
        <v>2.183000000000046E-3</v>
      </c>
      <c r="X72" s="7">
        <v>8.4539999999999615E-3</v>
      </c>
      <c r="Y72" s="7">
        <v>-3.7929999999999353E-3</v>
      </c>
      <c r="Z72" s="7">
        <v>-2.1599999999999397E-3</v>
      </c>
      <c r="AA72" s="7">
        <v>1.3867999999999991E-2</v>
      </c>
      <c r="AB72" s="7">
        <v>-2.9259999999999842E-3</v>
      </c>
      <c r="AC72" s="7">
        <v>-2.7263000000000037E-2</v>
      </c>
      <c r="AD72" s="7">
        <v>-1.0580000000000034E-2</v>
      </c>
      <c r="AE72" s="7">
        <v>-6.8099999999993166E-4</v>
      </c>
      <c r="AF72" s="7">
        <v>-1.6619999999998303E-3</v>
      </c>
      <c r="AG72" s="7">
        <v>-6.0279999999999223E-3</v>
      </c>
      <c r="AH72" s="7">
        <v>-1.6451999999999911E-2</v>
      </c>
      <c r="AI72" s="7">
        <v>4.5489999999999142E-3</v>
      </c>
      <c r="AJ72" s="7">
        <v>-3.2710000000000017E-2</v>
      </c>
      <c r="AK72" s="7">
        <v>1.4533000000000129E-2</v>
      </c>
      <c r="AL72" s="7"/>
      <c r="AM72" s="4">
        <f t="shared" si="20"/>
        <v>15</v>
      </c>
      <c r="AN72" s="4">
        <f t="shared" si="21"/>
        <v>-4.0445333333332997E-3</v>
      </c>
      <c r="AO72" s="1">
        <f t="shared" si="22"/>
        <v>3.4627827082340103E-3</v>
      </c>
      <c r="AP72" s="4">
        <f t="shared" si="23"/>
        <v>1.3411299760525339E-2</v>
      </c>
      <c r="AQ72" s="7"/>
      <c r="AR72" s="7">
        <v>-3.9520000000001776E-3</v>
      </c>
      <c r="AS72" s="7">
        <v>1.582299999999992E-2</v>
      </c>
      <c r="AT72" s="7">
        <v>-9.4549999999999912E-3</v>
      </c>
      <c r="AU72" s="7">
        <v>1.6929999999999445E-3</v>
      </c>
      <c r="AV72" s="7">
        <v>-1.8890999999999991E-2</v>
      </c>
      <c r="AW72" s="7">
        <v>1.6449999999998965E-3</v>
      </c>
      <c r="AX72" s="7">
        <v>-4.1280000000001316E-3</v>
      </c>
      <c r="AY72" s="7">
        <v>1.8380000000000063E-3</v>
      </c>
      <c r="AZ72" s="7">
        <v>-2.8853999999999935E-2</v>
      </c>
      <c r="BA72" s="7">
        <v>-3.3102000000000076E-2</v>
      </c>
      <c r="BB72" s="7">
        <v>-1.168900000000006E-2</v>
      </c>
      <c r="BC72" s="7">
        <v>-1.1255000000000015E-2</v>
      </c>
      <c r="BD72" s="7">
        <v>-1.783200000000007E-2</v>
      </c>
      <c r="BE72" s="7">
        <v>-2.9827000000000048E-2</v>
      </c>
      <c r="BF72" s="7">
        <v>-3.0387000000000053E-2</v>
      </c>
      <c r="BG72" s="7"/>
      <c r="BH72" s="4">
        <f t="shared" si="24"/>
        <v>15</v>
      </c>
      <c r="BI72" s="4">
        <f t="shared" si="25"/>
        <v>-1.1891533333333386E-2</v>
      </c>
      <c r="BJ72" s="1">
        <f t="shared" si="26"/>
        <v>3.7414781607409586E-3</v>
      </c>
      <c r="BK72" s="4">
        <f t="shared" si="27"/>
        <v>1.449068260674849E-2</v>
      </c>
      <c r="BL72" s="7"/>
      <c r="BM72" s="7">
        <v>2.8639999999999777E-3</v>
      </c>
      <c r="BN72" s="7">
        <v>6.8931999999999993E-2</v>
      </c>
      <c r="BO72" s="7">
        <v>2.8662999999999883E-2</v>
      </c>
      <c r="BP72" s="7">
        <v>3.0419999999999892E-3</v>
      </c>
      <c r="BQ72" s="7">
        <v>-9.6320000000000849E-3</v>
      </c>
      <c r="BR72" s="7">
        <v>2.9310999999999865E-2</v>
      </c>
      <c r="BS72" s="7">
        <v>-1.1741999999999919E-2</v>
      </c>
      <c r="BT72" s="7">
        <v>-1.5241999999999978E-2</v>
      </c>
      <c r="BU72" s="7">
        <v>2.7915000000000134E-2</v>
      </c>
      <c r="BV72" s="7">
        <v>8.4920000000001661E-3</v>
      </c>
      <c r="BW72" s="7">
        <v>4.092399999999996E-2</v>
      </c>
      <c r="BX72" s="7">
        <v>-1.5557999999999961E-2</v>
      </c>
      <c r="BY72" s="7">
        <v>4.2857999999999841E-2</v>
      </c>
      <c r="BZ72" s="7">
        <v>-1.1973999999999929E-2</v>
      </c>
      <c r="CA72" s="7">
        <v>1.0462999999999889E-2</v>
      </c>
      <c r="CB72" s="7"/>
      <c r="CC72" s="4">
        <f t="shared" si="28"/>
        <v>15</v>
      </c>
      <c r="CD72" s="4">
        <f t="shared" si="29"/>
        <v>1.3287733333333322E-2</v>
      </c>
      <c r="CE72" s="1">
        <f t="shared" si="30"/>
        <v>6.590807272952701E-3</v>
      </c>
      <c r="CF72" s="4">
        <f t="shared" si="31"/>
        <v>2.5526086806208534E-2</v>
      </c>
    </row>
    <row r="73" spans="1:84" x14ac:dyDescent="0.4">
      <c r="A73" s="1">
        <v>72</v>
      </c>
      <c r="B73" s="7">
        <v>3.2060000000000421E-3</v>
      </c>
      <c r="C73" s="7">
        <v>-3.7968000000000002E-2</v>
      </c>
      <c r="D73" s="7">
        <v>-5.0817999999999919E-2</v>
      </c>
      <c r="E73" s="7">
        <v>-1.5695999999999932E-2</v>
      </c>
      <c r="F73" s="7">
        <v>-1.0365999999999875E-2</v>
      </c>
      <c r="G73" s="7">
        <v>-5.9339999999998838E-3</v>
      </c>
      <c r="H73" s="7">
        <v>5.5829999999998936E-3</v>
      </c>
      <c r="I73" s="7">
        <v>-2.1614000000000022E-2</v>
      </c>
      <c r="J73" s="7">
        <v>-2.4680000000001368E-3</v>
      </c>
      <c r="K73" s="7">
        <v>-4.6426999999999996E-2</v>
      </c>
      <c r="L73" s="7">
        <v>-2.2520000000003648E-4</v>
      </c>
      <c r="M73" s="7">
        <v>1.8740999999999897E-2</v>
      </c>
      <c r="N73" s="7">
        <v>7.2929999999999939E-3</v>
      </c>
      <c r="O73" s="7">
        <v>-9.0699999999999115E-4</v>
      </c>
      <c r="P73" s="7">
        <v>4.3161999999999923E-2</v>
      </c>
      <c r="Q73" s="7"/>
      <c r="R73" s="4">
        <f t="shared" si="16"/>
        <v>15</v>
      </c>
      <c r="S73" s="4">
        <f t="shared" si="17"/>
        <v>-7.6292133333333368E-3</v>
      </c>
      <c r="T73" s="1">
        <f t="shared" si="18"/>
        <v>6.3540053534898479E-3</v>
      </c>
      <c r="U73" s="4">
        <f t="shared" si="19"/>
        <v>2.4608956915778954E-2</v>
      </c>
      <c r="V73" s="7"/>
      <c r="W73" s="7">
        <v>1.1829999999999341E-3</v>
      </c>
      <c r="X73" s="7">
        <v>-2.3515999999999981E-2</v>
      </c>
      <c r="Y73" s="7">
        <v>-1.5992999999999924E-2</v>
      </c>
      <c r="Z73" s="7">
        <v>-5.6599999999999984E-3</v>
      </c>
      <c r="AA73" s="7">
        <v>2.1267999999999843E-2</v>
      </c>
      <c r="AB73" s="7">
        <v>-1.5259999999999163E-3</v>
      </c>
      <c r="AC73" s="7">
        <v>6.3699999999999868E-4</v>
      </c>
      <c r="AD73" s="7">
        <v>2.9200000000000337E-3</v>
      </c>
      <c r="AE73" s="7">
        <v>-8.099999999999774E-5</v>
      </c>
      <c r="AF73" s="7">
        <v>-2.6199999999998447E-4</v>
      </c>
      <c r="AG73" s="7">
        <v>7.8720000000001011E-3</v>
      </c>
      <c r="AH73" s="7">
        <v>-1.2451999999999908E-2</v>
      </c>
      <c r="AI73" s="7">
        <v>1.4348999999999945E-2</v>
      </c>
      <c r="AJ73" s="7">
        <v>-3.1709999999999905E-2</v>
      </c>
      <c r="AK73" s="7">
        <v>-3.2186999999999966E-2</v>
      </c>
      <c r="AL73" s="7"/>
      <c r="AM73" s="4">
        <f t="shared" si="20"/>
        <v>15</v>
      </c>
      <c r="AN73" s="4">
        <f t="shared" si="21"/>
        <v>-5.0105333333333151E-3</v>
      </c>
      <c r="AO73" s="1">
        <f t="shared" si="22"/>
        <v>4.0200314863332882E-3</v>
      </c>
      <c r="AP73" s="4">
        <f t="shared" si="23"/>
        <v>1.5569514997798274E-2</v>
      </c>
      <c r="AQ73" s="7"/>
      <c r="AR73" s="7">
        <v>-2.0520000000001648E-3</v>
      </c>
      <c r="AS73" s="7">
        <v>2.9022999999999799E-2</v>
      </c>
      <c r="AT73" s="7">
        <v>-9.2450000000000587E-3</v>
      </c>
      <c r="AU73" s="7">
        <v>2.1930000000001115E-3</v>
      </c>
      <c r="AV73" s="7">
        <v>-9.5909999999999052E-3</v>
      </c>
      <c r="AW73" s="7">
        <v>-4.5550000000000868E-3</v>
      </c>
      <c r="AX73" s="7">
        <v>-2.0280000000001408E-3</v>
      </c>
      <c r="AY73" s="7">
        <v>-3.3620000000000871E-3</v>
      </c>
      <c r="AZ73" s="7">
        <v>-3.6443999999999921E-2</v>
      </c>
      <c r="BA73" s="7">
        <v>-1.999200000000001E-2</v>
      </c>
      <c r="BB73" s="7">
        <v>-5.8890000000000331E-3</v>
      </c>
      <c r="BC73" s="7">
        <v>1.2449999999999406E-3</v>
      </c>
      <c r="BD73" s="7">
        <v>-1.3992000000000004E-2</v>
      </c>
      <c r="BE73" s="7">
        <v>-2.5356999999999963E-2</v>
      </c>
      <c r="BF73" s="7">
        <v>-4.2507000000000073E-2</v>
      </c>
      <c r="BG73" s="7"/>
      <c r="BH73" s="4">
        <f t="shared" si="24"/>
        <v>15</v>
      </c>
      <c r="BI73" s="4">
        <f t="shared" si="25"/>
        <v>-9.5035333333333728E-3</v>
      </c>
      <c r="BJ73" s="1">
        <f t="shared" si="26"/>
        <v>4.4292816582662551E-3</v>
      </c>
      <c r="BK73" s="4">
        <f t="shared" si="27"/>
        <v>1.7154534098127179E-2</v>
      </c>
      <c r="BL73" s="7"/>
      <c r="BM73" s="7">
        <v>4.5639999999997904E-3</v>
      </c>
      <c r="BN73" s="7">
        <v>7.4732000000000021E-2</v>
      </c>
      <c r="BO73" s="7">
        <v>1.7762999999999973E-2</v>
      </c>
      <c r="BP73" s="7">
        <v>6.0419999999998808E-3</v>
      </c>
      <c r="BQ73" s="7">
        <v>-2.5319999999999787E-3</v>
      </c>
      <c r="BR73" s="7">
        <v>2.2110999999999992E-2</v>
      </c>
      <c r="BS73" s="7">
        <v>-3.7419999999999121E-3</v>
      </c>
      <c r="BT73" s="7">
        <v>-1.2742000000000031E-2</v>
      </c>
      <c r="BU73" s="7">
        <v>2.491500000000002E-2</v>
      </c>
      <c r="BV73" s="7">
        <v>2.4491999999999958E-2</v>
      </c>
      <c r="BW73" s="7">
        <v>1.9824000000000064E-2</v>
      </c>
      <c r="BX73" s="7">
        <v>-4.8358000000000123E-2</v>
      </c>
      <c r="BY73" s="7">
        <v>-7.0419999999999927E-3</v>
      </c>
      <c r="BZ73" s="7">
        <v>-8.8740000000000485E-3</v>
      </c>
      <c r="CA73" s="7">
        <v>4.3629999999998947E-3</v>
      </c>
      <c r="CB73" s="7"/>
      <c r="CC73" s="4">
        <f t="shared" si="28"/>
        <v>15</v>
      </c>
      <c r="CD73" s="4">
        <f t="shared" si="29"/>
        <v>7.7010666666666337E-3</v>
      </c>
      <c r="CE73" s="1">
        <f t="shared" si="30"/>
        <v>6.84497721549422E-3</v>
      </c>
      <c r="CF73" s="4">
        <f t="shared" si="31"/>
        <v>2.6510482760778331E-2</v>
      </c>
    </row>
    <row r="74" spans="1:84" x14ac:dyDescent="0.4">
      <c r="A74" s="6">
        <v>73</v>
      </c>
      <c r="B74" s="7">
        <v>-3.7353999999999887E-2</v>
      </c>
      <c r="C74" s="7">
        <v>2.1332000000000129E-2</v>
      </c>
      <c r="D74" s="7">
        <v>-6.0937999999999937E-2</v>
      </c>
      <c r="E74" s="7">
        <v>-4.6960000000000335E-3</v>
      </c>
      <c r="F74" s="7">
        <v>-6.9660000000000277E-3</v>
      </c>
      <c r="G74" s="7">
        <v>-2.4340000000000472E-3</v>
      </c>
      <c r="H74" s="7">
        <v>5.2829999999999266E-3</v>
      </c>
      <c r="I74" s="7">
        <v>-3.9114000000000093E-2</v>
      </c>
      <c r="J74" s="7">
        <v>2.2731999999999974E-2</v>
      </c>
      <c r="K74" s="7">
        <v>-4.2297000000000029E-2</v>
      </c>
      <c r="L74" s="7">
        <v>3.4748000000000001E-3</v>
      </c>
      <c r="M74" s="7">
        <v>1.4240999999999948E-2</v>
      </c>
      <c r="N74" s="7">
        <v>5.8929999999999261E-3</v>
      </c>
      <c r="O74" s="7">
        <v>7.9300000000004367E-4</v>
      </c>
      <c r="P74" s="7">
        <v>5.0262000000000029E-2</v>
      </c>
      <c r="Q74" s="7"/>
      <c r="R74" s="4">
        <f t="shared" si="16"/>
        <v>15</v>
      </c>
      <c r="S74" s="4">
        <f t="shared" si="17"/>
        <v>-4.652546666666672E-3</v>
      </c>
      <c r="T74" s="1">
        <f t="shared" si="18"/>
        <v>7.5453312056931151E-3</v>
      </c>
      <c r="U74" s="4">
        <f t="shared" si="19"/>
        <v>2.9222942101268565E-2</v>
      </c>
      <c r="V74" s="7"/>
      <c r="W74" s="7">
        <v>5.7829999999998716E-3</v>
      </c>
      <c r="X74" s="7">
        <v>-1.3045999999999891E-2</v>
      </c>
      <c r="Y74" s="7">
        <v>1.4107000000000092E-2</v>
      </c>
      <c r="Z74" s="7">
        <v>-1.5600000000000058E-3</v>
      </c>
      <c r="AA74" s="7">
        <v>4.3568000000000051E-2</v>
      </c>
      <c r="AB74" s="7">
        <v>1.7399999999989646E-4</v>
      </c>
      <c r="AC74" s="7">
        <v>1.8369999999998665E-3</v>
      </c>
      <c r="AD74" s="7">
        <v>3.7199999999999456E-3</v>
      </c>
      <c r="AE74" s="7">
        <v>-4.0409999999999613E-3</v>
      </c>
      <c r="AF74" s="7">
        <v>-3.6619999999998321E-3</v>
      </c>
      <c r="AG74" s="7">
        <v>-1.0227999999999904E-2</v>
      </c>
      <c r="AH74" s="7">
        <v>-2.645199999999992E-2</v>
      </c>
      <c r="AI74" s="7">
        <v>9.4900000000008866E-4</v>
      </c>
      <c r="AJ74" s="7">
        <v>-1.4009999999999856E-2</v>
      </c>
      <c r="AK74" s="7">
        <v>-3.1266999999999934E-2</v>
      </c>
      <c r="AL74" s="7"/>
      <c r="AM74" s="4">
        <f t="shared" si="20"/>
        <v>15</v>
      </c>
      <c r="AN74" s="4">
        <f t="shared" si="21"/>
        <v>-2.275199999999966E-3</v>
      </c>
      <c r="AO74" s="1">
        <f t="shared" si="22"/>
        <v>4.4995842667221245E-3</v>
      </c>
      <c r="AP74" s="4">
        <f t="shared" si="23"/>
        <v>1.7426814929871699E-2</v>
      </c>
      <c r="AQ74" s="7"/>
      <c r="AR74" s="7">
        <v>-1.8520000000001868E-3</v>
      </c>
      <c r="AS74" s="7">
        <v>-6.0770000000001101E-3</v>
      </c>
      <c r="AT74" s="7">
        <v>-5.6650000000000311E-3</v>
      </c>
      <c r="AU74" s="7">
        <v>3.4929999999999684E-3</v>
      </c>
      <c r="AV74" s="7">
        <v>-1.8890999999999991E-2</v>
      </c>
      <c r="AW74" s="7">
        <v>-4.5550000000000868E-3</v>
      </c>
      <c r="AX74" s="7">
        <v>-4.7280000000000655E-3</v>
      </c>
      <c r="AY74" s="7">
        <v>-4.762000000000044E-3</v>
      </c>
      <c r="AZ74" s="7">
        <v>-4.1153999999999913E-2</v>
      </c>
      <c r="BA74" s="7">
        <v>-1.5392000000000072E-2</v>
      </c>
      <c r="BB74" s="7">
        <v>-1.168900000000006E-2</v>
      </c>
      <c r="BC74" s="7">
        <v>8.3450000000000468E-3</v>
      </c>
      <c r="BD74" s="7">
        <v>-1.3431999999999999E-2</v>
      </c>
      <c r="BE74" s="7">
        <v>-1.7347000000000001E-2</v>
      </c>
      <c r="BF74" s="7">
        <v>-3.2807000000000031E-2</v>
      </c>
      <c r="BG74" s="7"/>
      <c r="BH74" s="4">
        <f t="shared" si="24"/>
        <v>15</v>
      </c>
      <c r="BI74" s="4">
        <f t="shared" si="25"/>
        <v>-1.1100866666666705E-2</v>
      </c>
      <c r="BJ74" s="1">
        <f t="shared" si="26"/>
        <v>3.3475907738560727E-3</v>
      </c>
      <c r="BK74" s="4">
        <f t="shared" si="27"/>
        <v>1.2965163317062168E-2</v>
      </c>
      <c r="BL74" s="7"/>
      <c r="BM74" s="7">
        <v>-4.5360000000000955E-3</v>
      </c>
      <c r="BN74" s="7">
        <v>7.2432000000000052E-2</v>
      </c>
      <c r="BO74" s="7">
        <v>2.146300000000001E-2</v>
      </c>
      <c r="BP74" s="7">
        <v>2.034199999999986E-2</v>
      </c>
      <c r="BQ74" s="7">
        <v>1.2679999999998248E-3</v>
      </c>
      <c r="BR74" s="7">
        <v>4.8910999999999927E-2</v>
      </c>
      <c r="BS74" s="7">
        <v>1.7658000000000174E-2</v>
      </c>
      <c r="BT74" s="7">
        <v>-7.9419999999998936E-3</v>
      </c>
      <c r="BU74" s="7">
        <v>-1.3984999999999914E-2</v>
      </c>
      <c r="BV74" s="7">
        <v>9.9192000000000169E-2</v>
      </c>
      <c r="BW74" s="7">
        <v>-3.7475999999999843E-2</v>
      </c>
      <c r="BX74" s="7">
        <v>-7.0458000000000132E-2</v>
      </c>
      <c r="BY74" s="7">
        <v>-6.1420000000000918E-3</v>
      </c>
      <c r="BZ74" s="7">
        <v>-4.7400000000008546E-4</v>
      </c>
      <c r="CA74" s="7">
        <v>-1.593700000000009E-2</v>
      </c>
      <c r="CB74" s="7"/>
      <c r="CC74" s="4">
        <f t="shared" si="28"/>
        <v>15</v>
      </c>
      <c r="CD74" s="4">
        <f t="shared" si="29"/>
        <v>8.2877333333333247E-3</v>
      </c>
      <c r="CE74" s="1">
        <f t="shared" si="30"/>
        <v>1.0817810205954979E-2</v>
      </c>
      <c r="CF74" s="4">
        <f t="shared" si="31"/>
        <v>4.1897198770096261E-2</v>
      </c>
    </row>
    <row r="75" spans="1:84" x14ac:dyDescent="0.4">
      <c r="A75" s="4">
        <v>74</v>
      </c>
      <c r="B75" s="7">
        <v>-3.5293999999999937E-2</v>
      </c>
      <c r="C75" s="7">
        <v>3.0432000000000015E-2</v>
      </c>
      <c r="D75" s="7">
        <v>-5.7957999999999954E-2</v>
      </c>
      <c r="E75" s="7">
        <v>5.4039999999999644E-3</v>
      </c>
      <c r="F75" s="7">
        <v>-2.6315999999999895E-2</v>
      </c>
      <c r="G75" s="7">
        <v>-9.6339999999999204E-3</v>
      </c>
      <c r="H75" s="7">
        <v>3.6082999999999865E-2</v>
      </c>
      <c r="I75" s="7">
        <v>-1.8014000000000197E-2</v>
      </c>
      <c r="J75" s="7">
        <v>3.4332000000000029E-2</v>
      </c>
      <c r="K75" s="7">
        <v>-3.506700000000007E-2</v>
      </c>
      <c r="L75" s="7">
        <v>1.0474799999999895E-2</v>
      </c>
      <c r="M75" s="7">
        <v>1.3340999999999825E-2</v>
      </c>
      <c r="N75" s="7">
        <v>1.0592999999999853E-2</v>
      </c>
      <c r="O75" s="7">
        <v>-2.607000000000026E-3</v>
      </c>
      <c r="P75" s="7">
        <v>2.9862000000000055E-2</v>
      </c>
      <c r="Q75" s="7"/>
      <c r="R75" s="4">
        <f t="shared" si="16"/>
        <v>15</v>
      </c>
      <c r="S75" s="4">
        <f t="shared" si="17"/>
        <v>-9.5788000000003311E-4</v>
      </c>
      <c r="T75" s="1">
        <f t="shared" si="18"/>
        <v>7.4530299037256298E-3</v>
      </c>
      <c r="U75" s="4">
        <f t="shared" si="19"/>
        <v>2.8865460695915234E-2</v>
      </c>
      <c r="V75" s="7"/>
      <c r="W75" s="7">
        <v>1.4829999999999011E-3</v>
      </c>
      <c r="X75" s="7">
        <v>-2.5459999999999372E-3</v>
      </c>
      <c r="Y75" s="7">
        <v>1.7006999999999994E-2</v>
      </c>
      <c r="Z75" s="7">
        <v>-5.6599999999999984E-3</v>
      </c>
      <c r="AA75" s="7">
        <v>-8.319999999999439E-4</v>
      </c>
      <c r="AB75" s="7">
        <v>-2.3260000000000502E-3</v>
      </c>
      <c r="AC75" s="7">
        <v>-1.2963000000000058E-2</v>
      </c>
      <c r="AD75" s="7">
        <v>2.3220000000000018E-2</v>
      </c>
      <c r="AE75" s="7">
        <v>-1.7810000000000326E-3</v>
      </c>
      <c r="AF75" s="7">
        <v>-1.1061999999999905E-2</v>
      </c>
      <c r="AG75" s="7">
        <v>-9.028000000000036E-3</v>
      </c>
      <c r="AH75" s="7">
        <v>-1.3251999999999819E-2</v>
      </c>
      <c r="AI75" s="7">
        <v>2.5489999999999124E-3</v>
      </c>
      <c r="AJ75" s="7">
        <v>-6.2099999999998268E-3</v>
      </c>
      <c r="AK75" s="7">
        <v>-2.8866999999999976E-2</v>
      </c>
      <c r="AL75" s="7"/>
      <c r="AM75" s="4">
        <f t="shared" si="20"/>
        <v>15</v>
      </c>
      <c r="AN75" s="4">
        <f t="shared" si="21"/>
        <v>-3.3511999999999839E-3</v>
      </c>
      <c r="AO75" s="1">
        <f t="shared" si="22"/>
        <v>3.1891426556513902E-3</v>
      </c>
      <c r="AP75" s="4">
        <f t="shared" si="23"/>
        <v>1.235149639401753E-2</v>
      </c>
      <c r="AQ75" s="7"/>
      <c r="AR75" s="7">
        <v>-2.4520000000001207E-3</v>
      </c>
      <c r="AS75" s="7">
        <v>-2.0770000000001065E-3</v>
      </c>
      <c r="AT75" s="7">
        <v>-3.4650000000000514E-3</v>
      </c>
      <c r="AU75" s="7">
        <v>-8.9069999999999983E-3</v>
      </c>
      <c r="AV75" s="7">
        <v>3.2208999999999932E-2</v>
      </c>
      <c r="AW75" s="7">
        <v>2.4144999999999861E-2</v>
      </c>
      <c r="AX75" s="7">
        <v>-1.5279999999999738E-3</v>
      </c>
      <c r="AY75" s="7">
        <v>-6.1120000000001173E-3</v>
      </c>
      <c r="AZ75" s="7">
        <v>-2.3753999999999831E-2</v>
      </c>
      <c r="BA75" s="7">
        <v>-1.0692000000000146E-2</v>
      </c>
      <c r="BB75" s="7">
        <v>-1.0288999999999993E-2</v>
      </c>
      <c r="BC75" s="7">
        <v>-6.6550000000000775E-3</v>
      </c>
      <c r="BD75" s="7">
        <v>-9.3620000000000925E-3</v>
      </c>
      <c r="BE75" s="7">
        <v>1.8253000000000075E-2</v>
      </c>
      <c r="BF75" s="7">
        <v>-2.1657000000000037E-2</v>
      </c>
      <c r="BG75" s="7"/>
      <c r="BH75" s="4">
        <f t="shared" si="24"/>
        <v>15</v>
      </c>
      <c r="BI75" s="4">
        <f t="shared" si="25"/>
        <v>-2.1562000000000451E-3</v>
      </c>
      <c r="BJ75" s="1">
        <f t="shared" si="26"/>
        <v>4.0300004681554672E-3</v>
      </c>
      <c r="BK75" s="4">
        <f t="shared" si="27"/>
        <v>1.5608124698374219E-2</v>
      </c>
      <c r="BL75" s="7"/>
      <c r="BM75" s="7">
        <v>-4.3600000000010297E-4</v>
      </c>
      <c r="BN75" s="7">
        <v>6.7532000000000147E-2</v>
      </c>
      <c r="BO75" s="7">
        <v>2.2862999999999856E-2</v>
      </c>
      <c r="BP75" s="7">
        <v>9.5419999999999394E-3</v>
      </c>
      <c r="BQ75" s="7">
        <v>1.6867999999999883E-2</v>
      </c>
      <c r="BR75" s="7">
        <v>2.7110999999999885E-2</v>
      </c>
      <c r="BS75" s="7">
        <v>1.365800000000017E-2</v>
      </c>
      <c r="BT75" s="7">
        <v>6.0580000000001188E-3</v>
      </c>
      <c r="BU75" s="7">
        <v>-4.8849999999998062E-3</v>
      </c>
      <c r="BV75" s="7">
        <v>8.0192000000000041E-2</v>
      </c>
      <c r="BW75" s="7">
        <v>-6.6875999999999935E-2</v>
      </c>
      <c r="BX75" s="7">
        <v>-4.965799999999998E-2</v>
      </c>
      <c r="BY75" s="7">
        <v>-6.1420000000000918E-3</v>
      </c>
      <c r="BZ75" s="7">
        <v>-3.5474000000000006E-2</v>
      </c>
      <c r="CA75" s="7">
        <v>-1.0937000000000197E-2</v>
      </c>
      <c r="CB75" s="7"/>
      <c r="CC75" s="4">
        <f t="shared" si="28"/>
        <v>15</v>
      </c>
      <c r="CD75" s="4">
        <f t="shared" si="29"/>
        <v>4.6277333333333281E-3</v>
      </c>
      <c r="CE75" s="1">
        <f t="shared" si="30"/>
        <v>9.9772952310861265E-3</v>
      </c>
      <c r="CF75" s="4">
        <f t="shared" si="31"/>
        <v>3.8641898270191252E-2</v>
      </c>
    </row>
    <row r="76" spans="1:84" x14ac:dyDescent="0.4">
      <c r="A76" s="1">
        <v>75</v>
      </c>
      <c r="B76" s="7">
        <v>4.2806000000000122E-2</v>
      </c>
      <c r="C76" s="7">
        <v>-1.1679999999998358E-3</v>
      </c>
      <c r="D76" s="7">
        <v>-5.1679999999998394E-3</v>
      </c>
      <c r="E76" s="7">
        <v>6.3040000000000873E-3</v>
      </c>
      <c r="F76" s="7">
        <v>-2.2065999999999919E-2</v>
      </c>
      <c r="G76" s="7">
        <v>-5.3400000000003445E-4</v>
      </c>
      <c r="H76" s="7">
        <v>-1.2217000000000144E-2</v>
      </c>
      <c r="I76" s="7">
        <v>1.9085999999999936E-2</v>
      </c>
      <c r="J76" s="7">
        <v>4.8731999999999998E-2</v>
      </c>
      <c r="K76" s="7">
        <v>-1.1897000000000046E-2</v>
      </c>
      <c r="L76" s="7">
        <v>1.217479999999993E-2</v>
      </c>
      <c r="M76" s="7">
        <v>9.0409999999998547E-3</v>
      </c>
      <c r="N76" s="7">
        <v>-6.3070000000000626E-3</v>
      </c>
      <c r="O76" s="7">
        <v>-5.070000000000352E-4</v>
      </c>
      <c r="P76" s="7">
        <v>-1.5538000000000052E-2</v>
      </c>
      <c r="Q76" s="7"/>
      <c r="R76" s="4">
        <f t="shared" si="16"/>
        <v>15</v>
      </c>
      <c r="S76" s="4">
        <f t="shared" si="17"/>
        <v>4.1827866666666637E-3</v>
      </c>
      <c r="T76" s="1">
        <f t="shared" si="18"/>
        <v>5.194425374314339E-3</v>
      </c>
      <c r="U76" s="4">
        <f t="shared" si="19"/>
        <v>2.0117922967836665E-2</v>
      </c>
      <c r="V76" s="7"/>
      <c r="W76" s="7">
        <v>-1.4170000000000016E-3</v>
      </c>
      <c r="X76" s="7">
        <v>-2.0245999999999986E-2</v>
      </c>
      <c r="Y76" s="7">
        <v>-1.4092999999999911E-2</v>
      </c>
      <c r="Z76" s="7">
        <v>1.9439999999999902E-2</v>
      </c>
      <c r="AA76" s="7">
        <v>4.6679999999998945E-3</v>
      </c>
      <c r="AB76" s="7">
        <v>-7.2600000000000442E-4</v>
      </c>
      <c r="AC76" s="7">
        <v>-2.5163000000000046E-2</v>
      </c>
      <c r="AD76" s="7">
        <v>1.6619999999999857E-2</v>
      </c>
      <c r="AE76" s="7">
        <v>2.8189999999999049E-3</v>
      </c>
      <c r="AF76" s="7">
        <v>-9.4619999999998594E-3</v>
      </c>
      <c r="AG76" s="7">
        <v>-1.5627999999999975E-2</v>
      </c>
      <c r="AH76" s="7">
        <v>-8.451999999999904E-3</v>
      </c>
      <c r="AI76" s="7">
        <v>7.3490000000000499E-3</v>
      </c>
      <c r="AJ76" s="7">
        <v>-8.3099999999998175E-3</v>
      </c>
      <c r="AK76" s="7">
        <v>-1.4966999999999953E-2</v>
      </c>
      <c r="AL76" s="7"/>
      <c r="AM76" s="4">
        <f t="shared" si="20"/>
        <v>15</v>
      </c>
      <c r="AN76" s="4">
        <f t="shared" si="21"/>
        <v>-4.5045333333333234E-3</v>
      </c>
      <c r="AO76" s="1">
        <f t="shared" si="22"/>
        <v>3.3636803099137557E-3</v>
      </c>
      <c r="AP76" s="4">
        <f t="shared" si="23"/>
        <v>1.3027477822261779E-2</v>
      </c>
      <c r="AQ76" s="7"/>
      <c r="AR76" s="7">
        <v>-4.5200000000011897E-4</v>
      </c>
      <c r="AS76" s="7">
        <v>9.1229999999999922E-3</v>
      </c>
      <c r="AT76" s="7">
        <v>-1.7650000000000166E-3</v>
      </c>
      <c r="AU76" s="7">
        <v>3.6929999999999463E-3</v>
      </c>
      <c r="AV76" s="7">
        <v>2.6509000000000116E-2</v>
      </c>
      <c r="AW76" s="7">
        <v>2.2644999999999804E-2</v>
      </c>
      <c r="AX76" s="7">
        <v>1.7199999999983895E-4</v>
      </c>
      <c r="AY76" s="7">
        <v>9.3799999999988337E-4</v>
      </c>
      <c r="AZ76" s="7">
        <v>-1.7453999999999859E-2</v>
      </c>
      <c r="BA76" s="7">
        <v>-2.1492000000000067E-2</v>
      </c>
      <c r="BB76" s="7">
        <v>-1.1969000000000007E-2</v>
      </c>
      <c r="BC76" s="7">
        <v>-1.1255000000000015E-2</v>
      </c>
      <c r="BD76" s="7">
        <v>-5.8620000000000339E-3</v>
      </c>
      <c r="BE76" s="7">
        <v>-1.3469999999999871E-3</v>
      </c>
      <c r="BF76" s="7">
        <v>-1.6657000000000144E-2</v>
      </c>
      <c r="BG76" s="7"/>
      <c r="BH76" s="4">
        <f t="shared" si="24"/>
        <v>15</v>
      </c>
      <c r="BI76" s="4">
        <f t="shared" si="25"/>
        <v>-1.6782000000000444E-3</v>
      </c>
      <c r="BJ76" s="1">
        <f t="shared" si="26"/>
        <v>3.5351886730817786E-3</v>
      </c>
      <c r="BK76" s="4">
        <f t="shared" si="27"/>
        <v>1.3691726856546824E-2</v>
      </c>
      <c r="BL76" s="7"/>
      <c r="BM76" s="7">
        <v>2.5639999999997887E-3</v>
      </c>
      <c r="BN76" s="7">
        <v>6.9732000000000127E-2</v>
      </c>
      <c r="BO76" s="7">
        <v>1.3630000000000031E-3</v>
      </c>
      <c r="BP76" s="7">
        <v>1.6942000000000013E-2</v>
      </c>
      <c r="BQ76" s="7">
        <v>4.2267999999999972E-2</v>
      </c>
      <c r="BR76" s="7">
        <v>2.1410999999999847E-2</v>
      </c>
      <c r="BS76" s="7">
        <v>2.1558000000000188E-2</v>
      </c>
      <c r="BT76" s="7">
        <v>9.5579999999999554E-3</v>
      </c>
      <c r="BU76" s="7">
        <v>-8.2849999999998758E-3</v>
      </c>
      <c r="BV76" s="7">
        <v>9.2592000000000008E-2</v>
      </c>
      <c r="BW76" s="7">
        <v>-3.4075999999999995E-2</v>
      </c>
      <c r="BX76" s="7">
        <v>-3.8958000000000048E-2</v>
      </c>
      <c r="BY76" s="7">
        <v>6.3358000000000025E-2</v>
      </c>
      <c r="BZ76" s="7">
        <v>-3.0774000000000079E-2</v>
      </c>
      <c r="CA76" s="7">
        <v>1.4662999999999871E-2</v>
      </c>
      <c r="CB76" s="7"/>
      <c r="CC76" s="4">
        <f t="shared" si="28"/>
        <v>15</v>
      </c>
      <c r="CD76" s="4">
        <f t="shared" si="29"/>
        <v>1.6261066666666654E-2</v>
      </c>
      <c r="CE76" s="1">
        <f t="shared" si="30"/>
        <v>9.8778000796720094E-3</v>
      </c>
      <c r="CF76" s="4">
        <f t="shared" si="31"/>
        <v>3.8256555205735988E-2</v>
      </c>
    </row>
    <row r="77" spans="1:84" x14ac:dyDescent="0.4">
      <c r="A77" s="6">
        <v>76</v>
      </c>
      <c r="B77" s="7">
        <v>6.8806000000000145E-2</v>
      </c>
      <c r="C77" s="7">
        <v>7.5320000000000942E-3</v>
      </c>
      <c r="D77" s="7">
        <v>9.3200000000015493E-4</v>
      </c>
      <c r="E77" s="7">
        <v>-1.0796000000000028E-2</v>
      </c>
      <c r="F77" s="7">
        <v>5.3400000000003445E-4</v>
      </c>
      <c r="G77" s="7">
        <v>-4.33400000000006E-3</v>
      </c>
      <c r="H77" s="7">
        <v>-9.8169999999999646E-3</v>
      </c>
      <c r="I77" s="7">
        <v>1.5859999999998653E-3</v>
      </c>
      <c r="J77" s="7">
        <v>5.2931999999999979E-2</v>
      </c>
      <c r="K77" s="7">
        <v>1.6030000000000211E-3</v>
      </c>
      <c r="L77" s="7">
        <v>1.4974800000000066E-2</v>
      </c>
      <c r="M77" s="7">
        <v>1.6840999999999884E-2</v>
      </c>
      <c r="N77" s="7">
        <v>1.2893000000000043E-2</v>
      </c>
      <c r="O77" s="7">
        <v>-1.2069999999999581E-3</v>
      </c>
      <c r="P77" s="7">
        <v>-1.6380000000000283E-3</v>
      </c>
      <c r="Q77" s="7"/>
      <c r="R77" s="4">
        <f t="shared" si="16"/>
        <v>15</v>
      </c>
      <c r="S77" s="4">
        <f t="shared" si="17"/>
        <v>1.0056120000000017E-2</v>
      </c>
      <c r="T77" s="1">
        <f t="shared" si="18"/>
        <v>5.7702408739951118E-3</v>
      </c>
      <c r="U77" s="4">
        <f t="shared" si="19"/>
        <v>2.2348046808588398E-2</v>
      </c>
      <c r="V77" s="7"/>
      <c r="W77" s="7">
        <v>-1.3117000000000045E-2</v>
      </c>
      <c r="X77" s="7">
        <v>-3.1460000000000932E-3</v>
      </c>
      <c r="Y77" s="7">
        <v>-1.5992999999999924E-2</v>
      </c>
      <c r="Z77" s="7">
        <v>2.2440000000000015E-2</v>
      </c>
      <c r="AA77" s="7">
        <v>-1.1932000000000054E-2</v>
      </c>
      <c r="AB77" s="7">
        <v>-1.0826000000000002E-2</v>
      </c>
      <c r="AC77" s="7">
        <v>-2.3862999999999968E-2</v>
      </c>
      <c r="AD77" s="7">
        <v>1.7419999999999991E-2</v>
      </c>
      <c r="AE77" s="7">
        <v>6.2189999999999745E-3</v>
      </c>
      <c r="AF77" s="7">
        <v>-1.9619999999997972E-3</v>
      </c>
      <c r="AG77" s="7">
        <v>-8.42799999999988E-3</v>
      </c>
      <c r="AH77" s="7">
        <v>-1.7851999999999979E-2</v>
      </c>
      <c r="AI77" s="7">
        <v>-4.4509999999999827E-3</v>
      </c>
      <c r="AJ77" s="7">
        <v>-2.4209999999999843E-2</v>
      </c>
      <c r="AK77" s="7">
        <v>-1.7666999999999877E-2</v>
      </c>
      <c r="AL77" s="7"/>
      <c r="AM77" s="4">
        <f t="shared" si="20"/>
        <v>15</v>
      </c>
      <c r="AN77" s="4">
        <f t="shared" si="21"/>
        <v>-7.1578666666666313E-3</v>
      </c>
      <c r="AO77" s="1">
        <f t="shared" si="22"/>
        <v>3.5560409886580091E-3</v>
      </c>
      <c r="AP77" s="4">
        <f t="shared" si="23"/>
        <v>1.3772487527503428E-2</v>
      </c>
      <c r="AQ77" s="7"/>
      <c r="AR77" s="7">
        <v>-1.5519999999999978E-3</v>
      </c>
      <c r="AS77" s="7">
        <v>2.8229999999997979E-3</v>
      </c>
      <c r="AT77" s="7">
        <v>8.3499999999991914E-4</v>
      </c>
      <c r="AU77" s="7">
        <v>5.5929999999999591E-3</v>
      </c>
      <c r="AV77" s="7">
        <v>4.0089999999999293E-3</v>
      </c>
      <c r="AW77" s="7">
        <v>8.6450000000000138E-3</v>
      </c>
      <c r="AX77" s="7">
        <v>-4.898000000000069E-3</v>
      </c>
      <c r="AY77" s="7">
        <v>6.3799999999991641E-4</v>
      </c>
      <c r="AZ77" s="7">
        <v>-2.2539999999999782E-3</v>
      </c>
      <c r="BA77" s="7">
        <v>-8.792000000000133E-3</v>
      </c>
      <c r="BB77" s="7">
        <v>-1.078900000000016E-2</v>
      </c>
      <c r="BC77" s="7">
        <v>-1.4965000000000006E-2</v>
      </c>
      <c r="BD77" s="7">
        <v>-1.7382000000000009E-2</v>
      </c>
      <c r="BE77" s="7">
        <v>-1.7347000000000001E-2</v>
      </c>
      <c r="BF77" s="7">
        <v>-1.035699999999995E-2</v>
      </c>
      <c r="BG77" s="7"/>
      <c r="BH77" s="4">
        <f t="shared" si="24"/>
        <v>15</v>
      </c>
      <c r="BI77" s="4">
        <f t="shared" si="25"/>
        <v>-4.386200000000051E-3</v>
      </c>
      <c r="BJ77" s="1">
        <f t="shared" si="26"/>
        <v>2.1843976094544832E-3</v>
      </c>
      <c r="BK77" s="4">
        <f t="shared" si="27"/>
        <v>8.4601355629125071E-3</v>
      </c>
      <c r="BL77" s="7"/>
      <c r="BM77" s="7">
        <v>4.6399999999979791E-4</v>
      </c>
      <c r="BN77" s="7">
        <v>6.5632000000000135E-2</v>
      </c>
      <c r="BO77" s="7">
        <v>7.3630000000000084E-3</v>
      </c>
      <c r="BP77" s="7">
        <v>2.8441999999999856E-2</v>
      </c>
      <c r="BQ77" s="7">
        <v>4.4067999999999996E-2</v>
      </c>
      <c r="BR77" s="7">
        <v>3.1210999999999878E-2</v>
      </c>
      <c r="BS77" s="7">
        <v>-1.0942000000000007E-2</v>
      </c>
      <c r="BT77" s="7">
        <v>3.325800000000001E-2</v>
      </c>
      <c r="BU77" s="7">
        <v>3.7150000000001349E-3</v>
      </c>
      <c r="BV77" s="7">
        <v>0.10899199999999998</v>
      </c>
      <c r="BW77" s="7">
        <v>3.8923999999999959E-2</v>
      </c>
      <c r="BX77" s="7">
        <v>-3.105800000000003E-2</v>
      </c>
      <c r="BY77" s="7">
        <v>6.5157999999999827E-2</v>
      </c>
      <c r="BZ77" s="7">
        <v>-2.1739999999998982E-3</v>
      </c>
      <c r="CA77" s="7">
        <v>-3.7000000000064759E-5</v>
      </c>
      <c r="CB77" s="7"/>
      <c r="CC77" s="4">
        <f t="shared" si="28"/>
        <v>15</v>
      </c>
      <c r="CD77" s="4">
        <f t="shared" si="29"/>
        <v>2.5534399999999971E-2</v>
      </c>
      <c r="CE77" s="1">
        <f t="shared" si="30"/>
        <v>9.2981862577499221E-3</v>
      </c>
      <c r="CF77" s="4">
        <f t="shared" si="31"/>
        <v>3.6011720526200115E-2</v>
      </c>
    </row>
    <row r="78" spans="1:84" x14ac:dyDescent="0.4">
      <c r="A78" s="4">
        <v>77</v>
      </c>
      <c r="B78" s="7">
        <v>8.5806000000000049E-2</v>
      </c>
      <c r="C78" s="7">
        <v>2.7832000000000079E-2</v>
      </c>
      <c r="D78" s="7">
        <v>-5.8679999999999843E-3</v>
      </c>
      <c r="E78" s="7">
        <v>-1.4596000000000053E-2</v>
      </c>
      <c r="F78" s="7">
        <v>1.1534000000000155E-2</v>
      </c>
      <c r="G78" s="7">
        <v>-9.1339999999999755E-3</v>
      </c>
      <c r="H78" s="7">
        <v>-2.7117000000000058E-2</v>
      </c>
      <c r="I78" s="7">
        <v>-3.9114000000000093E-2</v>
      </c>
      <c r="J78" s="7">
        <v>5.9631999999999907E-2</v>
      </c>
      <c r="K78" s="7">
        <v>8.9029999999998832E-3</v>
      </c>
      <c r="L78" s="7">
        <v>1.4274799999999921E-2</v>
      </c>
      <c r="M78" s="7">
        <v>9.0409999999998547E-3</v>
      </c>
      <c r="N78" s="7">
        <v>8.0929999999999058E-3</v>
      </c>
      <c r="O78" s="7">
        <v>-4.0070000000000938E-3</v>
      </c>
      <c r="P78" s="7">
        <v>-1.5380000000000393E-3</v>
      </c>
      <c r="Q78" s="7"/>
      <c r="R78" s="4">
        <f t="shared" si="16"/>
        <v>15</v>
      </c>
      <c r="S78" s="4">
        <f t="shared" si="17"/>
        <v>8.2494533333332971E-3</v>
      </c>
      <c r="T78" s="1">
        <f t="shared" si="18"/>
        <v>8.1212040696407375E-3</v>
      </c>
      <c r="U78" s="4">
        <f t="shared" si="19"/>
        <v>3.145328811287048E-2</v>
      </c>
      <c r="V78" s="7"/>
      <c r="W78" s="7">
        <v>-6.517000000000106E-3</v>
      </c>
      <c r="X78" s="7">
        <v>1.7540000000000333E-3</v>
      </c>
      <c r="Y78" s="7">
        <v>-1.4792999999999834E-2</v>
      </c>
      <c r="Z78" s="7">
        <v>4.5239999999999947E-2</v>
      </c>
      <c r="AA78" s="7">
        <v>5.7679999999999954E-3</v>
      </c>
      <c r="AB78" s="7">
        <v>9.740000000000304E-4</v>
      </c>
      <c r="AC78" s="7">
        <v>-3.8629999999999498E-3</v>
      </c>
      <c r="AD78" s="7">
        <v>1.1220000000000008E-2</v>
      </c>
      <c r="AE78" s="7">
        <v>8.5189999999999433E-3</v>
      </c>
      <c r="AF78" s="7">
        <v>-1.2619999999998743E-3</v>
      </c>
      <c r="AG78" s="7">
        <v>-6.9280000000000452E-3</v>
      </c>
      <c r="AH78" s="7">
        <v>-1.435199999999992E-2</v>
      </c>
      <c r="AI78" s="7">
        <v>-2.9509999999999259E-3</v>
      </c>
      <c r="AJ78" s="7">
        <v>-1.9609999999999905E-2</v>
      </c>
      <c r="AK78" s="7">
        <v>-1.526699999999992E-2</v>
      </c>
      <c r="AL78" s="7"/>
      <c r="AM78" s="4">
        <f t="shared" si="20"/>
        <v>15</v>
      </c>
      <c r="AN78" s="4">
        <f t="shared" si="21"/>
        <v>-8.0453333333330157E-4</v>
      </c>
      <c r="AO78" s="1">
        <f t="shared" si="22"/>
        <v>4.0419489038812971E-3</v>
      </c>
      <c r="AP78" s="4">
        <f t="shared" si="23"/>
        <v>1.5654400790953586E-2</v>
      </c>
      <c r="AQ78" s="7"/>
      <c r="AR78" s="7">
        <v>-4.6520000000001005E-3</v>
      </c>
      <c r="AS78" s="7">
        <v>1.2229999999999741E-3</v>
      </c>
      <c r="AT78" s="7">
        <v>-5.6650000000000311E-3</v>
      </c>
      <c r="AU78" s="7">
        <v>2.8930000000000344E-3</v>
      </c>
      <c r="AV78" s="7">
        <v>-4.4910000000000228E-3</v>
      </c>
      <c r="AW78" s="7">
        <v>-8.5500000000005016E-4</v>
      </c>
      <c r="AX78" s="7">
        <v>-4.7280000000000655E-3</v>
      </c>
      <c r="AY78" s="7">
        <v>-3.3620000000000871E-3</v>
      </c>
      <c r="AZ78" s="7">
        <v>-3.1539999999998791E-3</v>
      </c>
      <c r="BA78" s="7">
        <v>-3.4920000000000506E-3</v>
      </c>
      <c r="BB78" s="7">
        <v>-1.3879000000000086E-2</v>
      </c>
      <c r="BC78" s="7">
        <v>-6.1549999999999105E-3</v>
      </c>
      <c r="BD78" s="7">
        <v>-1.398200000000005E-2</v>
      </c>
      <c r="BE78" s="7">
        <v>-2.2397E-2</v>
      </c>
      <c r="BF78" s="7">
        <v>-2.3687000000000014E-2</v>
      </c>
      <c r="BG78" s="7"/>
      <c r="BH78" s="4">
        <f t="shared" si="24"/>
        <v>15</v>
      </c>
      <c r="BI78" s="4">
        <f t="shared" si="25"/>
        <v>-7.0922000000000224E-3</v>
      </c>
      <c r="BJ78" s="1">
        <f t="shared" si="26"/>
        <v>2.0406750475084985E-3</v>
      </c>
      <c r="BK78" s="4">
        <f t="shared" si="27"/>
        <v>7.9035004740214444E-3</v>
      </c>
      <c r="BL78" s="7"/>
      <c r="BM78" s="7">
        <v>-1.0536000000000101E-2</v>
      </c>
      <c r="BN78" s="7">
        <v>5.6831999999999994E-2</v>
      </c>
      <c r="BO78" s="7">
        <v>8.3629999999998983E-3</v>
      </c>
      <c r="BP78" s="7">
        <v>3.1641999999999948E-2</v>
      </c>
      <c r="BQ78" s="7">
        <v>1.1467999999999812E-2</v>
      </c>
      <c r="BR78" s="7">
        <v>-7.7890000000000459E-3</v>
      </c>
      <c r="BS78" s="7">
        <v>-3.7419999999999121E-3</v>
      </c>
      <c r="BT78" s="7">
        <v>-3.0942000000000025E-2</v>
      </c>
      <c r="BU78" s="7">
        <v>3.9314999999999989E-2</v>
      </c>
      <c r="BV78" s="7">
        <v>5.0292000000000003E-2</v>
      </c>
      <c r="BW78" s="7">
        <v>-5.3976000000000024E-2</v>
      </c>
      <c r="BX78" s="7">
        <v>-3.1579999999999941E-3</v>
      </c>
      <c r="BY78" s="7">
        <v>-4.4542000000000082E-2</v>
      </c>
      <c r="BZ78" s="7">
        <v>1.8526000000000042E-2</v>
      </c>
      <c r="CA78" s="7">
        <v>5.4629999999999956E-3</v>
      </c>
      <c r="CB78" s="7"/>
      <c r="CC78" s="4">
        <f t="shared" si="28"/>
        <v>15</v>
      </c>
      <c r="CD78" s="4">
        <f t="shared" si="29"/>
        <v>4.4810666666666331E-3</v>
      </c>
      <c r="CE78" s="1">
        <f t="shared" si="30"/>
        <v>8.3466036397285698E-3</v>
      </c>
      <c r="CF78" s="4">
        <f t="shared" si="31"/>
        <v>3.232625689406296E-2</v>
      </c>
    </row>
    <row r="79" spans="1:84" x14ac:dyDescent="0.4">
      <c r="A79" s="1">
        <v>78</v>
      </c>
      <c r="B79" s="7">
        <v>8.0505999999999966E-2</v>
      </c>
      <c r="C79" s="7">
        <v>2.4632000000000209E-2</v>
      </c>
      <c r="D79" s="7">
        <v>-7.2679999999998302E-3</v>
      </c>
      <c r="E79" s="7">
        <v>2.3004000000000024E-2</v>
      </c>
      <c r="F79" s="7">
        <v>3.7340000000001261E-3</v>
      </c>
      <c r="G79" s="7">
        <v>-2.7340000000000142E-3</v>
      </c>
      <c r="H79" s="7">
        <v>-3.1427000000000094E-2</v>
      </c>
      <c r="I79" s="7">
        <v>-3.3214000000000077E-2</v>
      </c>
      <c r="J79" s="7">
        <v>5.8132000000000073E-2</v>
      </c>
      <c r="K79" s="7">
        <v>1.3030000000000541E-3</v>
      </c>
      <c r="L79" s="7">
        <v>2.0174799999999937E-2</v>
      </c>
      <c r="M79" s="7">
        <v>1.074099999999989E-2</v>
      </c>
      <c r="N79" s="7">
        <v>5.8929999999999261E-3</v>
      </c>
      <c r="O79" s="7">
        <v>-4.0070000000000938E-3</v>
      </c>
      <c r="P79" s="7">
        <v>-6.8380000000001218E-3</v>
      </c>
      <c r="Q79" s="7"/>
      <c r="R79" s="4">
        <f t="shared" si="16"/>
        <v>15</v>
      </c>
      <c r="S79" s="4">
        <f t="shared" si="17"/>
        <v>9.5087866666666646E-3</v>
      </c>
      <c r="T79" s="1">
        <f t="shared" si="18"/>
        <v>7.6925778049696195E-3</v>
      </c>
      <c r="U79" s="4">
        <f t="shared" si="19"/>
        <v>2.9793225728052142E-2</v>
      </c>
      <c r="V79" s="7"/>
      <c r="W79" s="7">
        <v>-1.3117000000000045E-2</v>
      </c>
      <c r="X79" s="7">
        <v>1.2253999999999987E-2</v>
      </c>
      <c r="Y79" s="7">
        <v>4.1070000000000828E-3</v>
      </c>
      <c r="Z79" s="7">
        <v>3.0540000000000012E-2</v>
      </c>
      <c r="AA79" s="7">
        <v>9.5680000000000209E-3</v>
      </c>
      <c r="AB79" s="7">
        <v>2.7740000000000542E-3</v>
      </c>
      <c r="AC79" s="7">
        <v>2.1370000000000555E-3</v>
      </c>
      <c r="AD79" s="7">
        <v>1.3619999999999965E-2</v>
      </c>
      <c r="AE79" s="7">
        <v>1.919000000000004E-3</v>
      </c>
      <c r="AF79" s="7">
        <v>5.3800000000014947E-4</v>
      </c>
      <c r="AG79" s="7">
        <v>9.7199999999997289E-4</v>
      </c>
      <c r="AH79" s="7">
        <v>-9.3519999999998049E-3</v>
      </c>
      <c r="AI79" s="7">
        <v>6.448999999999927E-3</v>
      </c>
      <c r="AJ79" s="7">
        <v>1.0590000000000099E-2</v>
      </c>
      <c r="AK79" s="7">
        <v>-1.8167000000000044E-2</v>
      </c>
      <c r="AL79" s="7"/>
      <c r="AM79" s="4">
        <f t="shared" si="20"/>
        <v>15</v>
      </c>
      <c r="AN79" s="4">
        <f t="shared" si="21"/>
        <v>3.6554666666666958E-3</v>
      </c>
      <c r="AO79" s="1">
        <f t="shared" si="22"/>
        <v>3.0369203211189767E-3</v>
      </c>
      <c r="AP79" s="4">
        <f t="shared" si="23"/>
        <v>1.1761941827452677E-2</v>
      </c>
      <c r="AQ79" s="7"/>
      <c r="AR79" s="7">
        <v>-1.7520000000001978E-3</v>
      </c>
      <c r="AS79" s="7">
        <v>4.2229999999998658E-3</v>
      </c>
      <c r="AT79" s="7">
        <v>5.9350000000000236E-3</v>
      </c>
      <c r="AU79" s="7">
        <v>-1.0106999999999977E-2</v>
      </c>
      <c r="AV79" s="7">
        <v>4.0900000000010373E-4</v>
      </c>
      <c r="AW79" s="7">
        <v>-4.5550000000000868E-3</v>
      </c>
      <c r="AX79" s="7">
        <v>-3.2280000000000086E-3</v>
      </c>
      <c r="AY79" s="7">
        <v>-2.1619999999999973E-3</v>
      </c>
      <c r="AZ79" s="7">
        <v>-6.5399999999993241E-4</v>
      </c>
      <c r="BA79" s="7">
        <v>-2.7920000000001277E-3</v>
      </c>
      <c r="BB79" s="7">
        <v>-1.168900000000006E-2</v>
      </c>
      <c r="BC79" s="7">
        <v>-3.6549999999999638E-3</v>
      </c>
      <c r="BD79" s="7">
        <v>-1.1062000000000127E-2</v>
      </c>
      <c r="BE79" s="7">
        <v>-2.789699999999995E-2</v>
      </c>
      <c r="BF79" s="7">
        <v>-1.5557000000000043E-2</v>
      </c>
      <c r="BG79" s="7"/>
      <c r="BH79" s="4">
        <f t="shared" si="24"/>
        <v>15</v>
      </c>
      <c r="BI79" s="4">
        <f t="shared" si="25"/>
        <v>-5.6362000000000322E-3</v>
      </c>
      <c r="BJ79" s="1">
        <f t="shared" si="26"/>
        <v>2.202414921766341E-3</v>
      </c>
      <c r="BK79" s="4">
        <f t="shared" si="27"/>
        <v>8.5299163134397501E-3</v>
      </c>
      <c r="BL79" s="7"/>
      <c r="BM79" s="7">
        <v>-4.5360000000000955E-3</v>
      </c>
      <c r="BN79" s="7">
        <v>5.6432000000000038E-2</v>
      </c>
      <c r="BO79" s="7">
        <v>1.1063000000000045E-2</v>
      </c>
      <c r="BP79" s="7">
        <v>1.7141999999999991E-2</v>
      </c>
      <c r="BQ79" s="7">
        <v>-4.1320000000000245E-3</v>
      </c>
      <c r="BR79" s="7">
        <v>-8.1990000000000673E-3</v>
      </c>
      <c r="BS79" s="7">
        <v>5.3579999999999739E-3</v>
      </c>
      <c r="BT79" s="7">
        <v>-2.7241999999999988E-2</v>
      </c>
      <c r="BU79" s="7">
        <v>3.5715000000000163E-2</v>
      </c>
      <c r="BV79" s="7">
        <v>6.0992000000000157E-2</v>
      </c>
      <c r="BW79" s="7">
        <v>-4.6076000000000006E-2</v>
      </c>
      <c r="BX79" s="7">
        <v>1.2942000000000009E-2</v>
      </c>
      <c r="BY79" s="7">
        <v>5.8457999999999899E-2</v>
      </c>
      <c r="BZ79" s="7">
        <v>2.4926000000000004E-2</v>
      </c>
      <c r="CA79" s="7">
        <v>-1.593700000000009E-2</v>
      </c>
      <c r="CB79" s="7"/>
      <c r="CC79" s="4">
        <f t="shared" si="28"/>
        <v>15</v>
      </c>
      <c r="CD79" s="4">
        <f t="shared" si="29"/>
        <v>1.1793733333333334E-2</v>
      </c>
      <c r="CE79" s="1">
        <f t="shared" si="30"/>
        <v>8.1558752573815396E-3</v>
      </c>
      <c r="CF79" s="4">
        <f t="shared" si="31"/>
        <v>3.1587569045583831E-2</v>
      </c>
    </row>
    <row r="80" spans="1:84" x14ac:dyDescent="0.4">
      <c r="A80" s="6">
        <v>79</v>
      </c>
      <c r="B80" s="7">
        <v>7.4606000000000172E-2</v>
      </c>
      <c r="C80" s="7">
        <v>-5.7067999999999897E-2</v>
      </c>
      <c r="D80" s="7">
        <v>-8.46799999999992E-3</v>
      </c>
      <c r="E80" s="7">
        <v>1.4904000000000028E-2</v>
      </c>
      <c r="F80" s="7">
        <v>4.6434000000000086E-2</v>
      </c>
      <c r="G80" s="7">
        <v>1.1965999999999921E-2</v>
      </c>
      <c r="H80" s="7">
        <v>-5.7169999999999721E-3</v>
      </c>
      <c r="I80" s="7">
        <v>2.2985999999999951E-2</v>
      </c>
      <c r="J80" s="7">
        <v>7.2232000000000074E-2</v>
      </c>
      <c r="K80" s="7">
        <v>8.2029999999999603E-3</v>
      </c>
      <c r="L80" s="7">
        <v>2.1974799999999961E-2</v>
      </c>
      <c r="M80" s="7">
        <v>8.1409999999999538E-3</v>
      </c>
      <c r="N80" s="7">
        <v>-6.3070000000000626E-3</v>
      </c>
      <c r="O80" s="7">
        <v>-3.3070000000001709E-3</v>
      </c>
      <c r="P80" s="7">
        <v>2.0761999999999947E-2</v>
      </c>
      <c r="Q80" s="7"/>
      <c r="R80" s="4">
        <f t="shared" si="16"/>
        <v>15</v>
      </c>
      <c r="S80" s="4">
        <f t="shared" si="17"/>
        <v>1.4756120000000003E-2</v>
      </c>
      <c r="T80" s="1">
        <f t="shared" si="18"/>
        <v>8.4590153727994409E-3</v>
      </c>
      <c r="U80" s="4">
        <f t="shared" si="19"/>
        <v>3.276162566416476E-2</v>
      </c>
      <c r="V80" s="7"/>
      <c r="W80" s="7">
        <v>-6.170000000000897E-4</v>
      </c>
      <c r="X80" s="7">
        <v>2.8753999999999946E-2</v>
      </c>
      <c r="Y80" s="7">
        <v>2.510699999999999E-2</v>
      </c>
      <c r="Z80" s="7">
        <v>3.4540000000000015E-2</v>
      </c>
      <c r="AA80" s="7">
        <v>1.616799999999996E-2</v>
      </c>
      <c r="AB80" s="7">
        <v>8.2739999999998926E-3</v>
      </c>
      <c r="AC80" s="7">
        <v>3.6369999999998903E-3</v>
      </c>
      <c r="AD80" s="7">
        <v>1.4419999999999877E-2</v>
      </c>
      <c r="AE80" s="7">
        <v>1.5419000000000072E-2</v>
      </c>
      <c r="AF80" s="7">
        <v>-2.4619999999999642E-3</v>
      </c>
      <c r="AG80" s="7">
        <v>1.1872000000000105E-2</v>
      </c>
      <c r="AH80" s="7">
        <v>-1.3751999999999986E-2</v>
      </c>
      <c r="AI80" s="7">
        <v>4.5489999999999142E-3</v>
      </c>
      <c r="AJ80" s="7">
        <v>-3.9609999999999923E-2</v>
      </c>
      <c r="AK80" s="7">
        <v>-1.8367000000000022E-2</v>
      </c>
      <c r="AL80" s="7"/>
      <c r="AM80" s="4">
        <f t="shared" si="20"/>
        <v>15</v>
      </c>
      <c r="AN80" s="4">
        <f t="shared" si="21"/>
        <v>5.8621333333333117E-3</v>
      </c>
      <c r="AO80" s="1">
        <f t="shared" si="22"/>
        <v>4.969893022578351E-3</v>
      </c>
      <c r="AP80" s="4">
        <f t="shared" si="23"/>
        <v>1.9248312908878396E-2</v>
      </c>
      <c r="AQ80" s="7"/>
      <c r="AR80" s="7">
        <v>2.9479999999999507E-3</v>
      </c>
      <c r="AS80" s="7">
        <v>-1.8770000000001286E-3</v>
      </c>
      <c r="AT80" s="7">
        <v>6.9349999999999135E-3</v>
      </c>
      <c r="AU80" s="7">
        <v>-8.9069999999999983E-3</v>
      </c>
      <c r="AV80" s="7">
        <v>-2.2931000000000035E-2</v>
      </c>
      <c r="AW80" s="7">
        <v>1.4444999999999819E-2</v>
      </c>
      <c r="AX80" s="7">
        <v>-4.7280000000000655E-3</v>
      </c>
      <c r="AY80" s="7">
        <v>1.5379999999998173E-3</v>
      </c>
      <c r="AZ80" s="7">
        <v>-2.8853999999999935E-2</v>
      </c>
      <c r="BA80" s="7">
        <v>-2.1492000000000067E-2</v>
      </c>
      <c r="BB80" s="7">
        <v>-8.9000000000005741E-5</v>
      </c>
      <c r="BC80" s="7">
        <v>-6.7550000000000665E-3</v>
      </c>
      <c r="BD80" s="7">
        <v>-1.8212000000000006E-2</v>
      </c>
      <c r="BE80" s="7">
        <v>-3.3757000000000037E-2</v>
      </c>
      <c r="BF80" s="7">
        <v>5.0429999999999087E-3</v>
      </c>
      <c r="BG80" s="7"/>
      <c r="BH80" s="4">
        <f t="shared" si="24"/>
        <v>15</v>
      </c>
      <c r="BI80" s="4">
        <f t="shared" si="25"/>
        <v>-7.7795333333333955E-3</v>
      </c>
      <c r="BJ80" s="1">
        <f t="shared" si="26"/>
        <v>3.6695497360571009E-3</v>
      </c>
      <c r="BK80" s="4">
        <f t="shared" si="27"/>
        <v>1.4212105015828974E-2</v>
      </c>
      <c r="BL80" s="7"/>
      <c r="BM80" s="7">
        <v>5.2639999999999354E-3</v>
      </c>
      <c r="BN80" s="7">
        <v>3.5232000000000152E-2</v>
      </c>
      <c r="BO80" s="7">
        <v>1.8462999999999896E-2</v>
      </c>
      <c r="BP80" s="7">
        <v>2.6441999999999855E-2</v>
      </c>
      <c r="BQ80" s="7">
        <v>-2.8320000000001677E-3</v>
      </c>
      <c r="BR80" s="7">
        <v>2.8110999999999997E-2</v>
      </c>
      <c r="BS80" s="7">
        <v>-1.1741999999999919E-2</v>
      </c>
      <c r="BT80" s="7">
        <v>-3.574199999999994E-2</v>
      </c>
      <c r="BU80" s="7">
        <v>5.6150000000001477E-3</v>
      </c>
      <c r="BV80" s="7">
        <v>8.5920000000001551E-3</v>
      </c>
      <c r="BW80" s="7">
        <v>-4.887599999999992E-2</v>
      </c>
      <c r="BX80" s="7">
        <v>-7.7580000000001537E-3</v>
      </c>
      <c r="BY80" s="7">
        <v>6.1257999999999813E-2</v>
      </c>
      <c r="BZ80" s="7">
        <v>-1.0740000000000194E-3</v>
      </c>
      <c r="CA80" s="7">
        <v>1.686299999999985E-2</v>
      </c>
      <c r="CB80" s="7"/>
      <c r="CC80" s="4">
        <f t="shared" si="28"/>
        <v>15</v>
      </c>
      <c r="CD80" s="4">
        <f t="shared" si="29"/>
        <v>6.5210666666666453E-3</v>
      </c>
      <c r="CE80" s="1">
        <f t="shared" si="30"/>
        <v>7.0634106515914613E-3</v>
      </c>
      <c r="CF80" s="4">
        <f t="shared" si="31"/>
        <v>2.7356471821037811E-2</v>
      </c>
    </row>
    <row r="81" spans="1:84" x14ac:dyDescent="0.4">
      <c r="A81" s="4">
        <v>80</v>
      </c>
      <c r="B81" s="7">
        <v>2.0600000000015051E-4</v>
      </c>
      <c r="C81" s="7">
        <v>6.5320000000002043E-3</v>
      </c>
      <c r="D81" s="7">
        <v>1.4032000000000044E-2</v>
      </c>
      <c r="E81" s="7">
        <v>-3.4205999999999959E-2</v>
      </c>
      <c r="F81" s="7">
        <v>4.1233999999999993E-2</v>
      </c>
      <c r="G81" s="7">
        <v>6.8660000000000387E-3</v>
      </c>
      <c r="H81" s="7">
        <v>9.4829999999999082E-3</v>
      </c>
      <c r="I81" s="7">
        <v>-9.2140000000000555E-3</v>
      </c>
      <c r="J81" s="7">
        <v>7.6732000000000022E-2</v>
      </c>
      <c r="K81" s="7">
        <v>9.9029999999999951E-3</v>
      </c>
      <c r="L81" s="7">
        <v>2.0674799999999882E-2</v>
      </c>
      <c r="M81" s="7">
        <v>-1.3590000000001101E-3</v>
      </c>
      <c r="N81" s="7">
        <v>6.292999999999882E-3</v>
      </c>
      <c r="O81" s="7">
        <v>-6.3070000000000626E-3</v>
      </c>
      <c r="P81" s="7">
        <v>-6.6380000000001438E-3</v>
      </c>
      <c r="Q81" s="7"/>
      <c r="R81" s="4">
        <f t="shared" si="16"/>
        <v>15</v>
      </c>
      <c r="S81" s="4">
        <f t="shared" si="17"/>
        <v>8.9487866666666527E-3</v>
      </c>
      <c r="T81" s="1">
        <f t="shared" si="18"/>
        <v>6.4251224134928564E-3</v>
      </c>
      <c r="U81" s="4">
        <f t="shared" si="19"/>
        <v>2.4884392104801839E-2</v>
      </c>
      <c r="V81" s="7"/>
      <c r="W81" s="7">
        <v>5.9829999999998495E-3</v>
      </c>
      <c r="X81" s="7">
        <v>5.3999999999998494E-5</v>
      </c>
      <c r="Y81" s="7">
        <v>2.7907000000000126E-2</v>
      </c>
      <c r="Z81" s="7">
        <v>1.1740000000000084E-2</v>
      </c>
      <c r="AA81" s="7">
        <v>2.1679999999999477E-3</v>
      </c>
      <c r="AB81" s="7">
        <v>5.1740000000000119E-3</v>
      </c>
      <c r="AC81" s="7">
        <v>4.0370000000000683E-3</v>
      </c>
      <c r="AD81" s="7">
        <v>1.1819999999999942E-2</v>
      </c>
      <c r="AE81" s="7">
        <v>1.7619000000000051E-2</v>
      </c>
      <c r="AF81" s="7">
        <v>6.3800000000013846E-4</v>
      </c>
      <c r="AG81" s="7">
        <v>1.3371999999999939E-2</v>
      </c>
      <c r="AH81" s="7">
        <v>-7.5199999999986389E-4</v>
      </c>
      <c r="AI81" s="7">
        <v>5.9489999999999821E-3</v>
      </c>
      <c r="AJ81" s="7">
        <v>-4.2039999999999966E-2</v>
      </c>
      <c r="AK81" s="7">
        <v>-1.6066999999999831E-2</v>
      </c>
      <c r="AL81" s="7"/>
      <c r="AM81" s="4">
        <f t="shared" si="20"/>
        <v>15</v>
      </c>
      <c r="AN81" s="4">
        <f t="shared" si="21"/>
        <v>3.1734666666666986E-3</v>
      </c>
      <c r="AO81" s="1">
        <f t="shared" si="22"/>
        <v>4.1057202521855192E-3</v>
      </c>
      <c r="AP81" s="4">
        <f t="shared" si="23"/>
        <v>1.5901386160901032E-2</v>
      </c>
      <c r="AQ81" s="7"/>
      <c r="AR81" s="7">
        <v>2.3479999999997947E-3</v>
      </c>
      <c r="AS81" s="7">
        <v>-3.0770000000002184E-3</v>
      </c>
      <c r="AT81" s="7">
        <v>1.93500000000002E-3</v>
      </c>
      <c r="AU81" s="7">
        <v>-6.0070000000000956E-3</v>
      </c>
      <c r="AV81" s="7">
        <v>-1.8890999999999991E-2</v>
      </c>
      <c r="AW81" s="7">
        <v>-1.1550000000000171E-3</v>
      </c>
      <c r="AX81" s="7">
        <v>-8.2800000000005092E-4</v>
      </c>
      <c r="AY81" s="7">
        <v>-3.3620000000000871E-3</v>
      </c>
      <c r="AZ81" s="7">
        <v>-6.7539999999999267E-3</v>
      </c>
      <c r="BA81" s="7">
        <v>-9.0920000000001E-3</v>
      </c>
      <c r="BB81" s="7">
        <v>2.8109999999998969E-3</v>
      </c>
      <c r="BC81" s="7">
        <v>-3.5549999999999748E-3</v>
      </c>
      <c r="BD81" s="7">
        <v>-1.6272000000000064E-2</v>
      </c>
      <c r="BE81" s="7">
        <v>-4.4837000000000016E-2</v>
      </c>
      <c r="BF81" s="7">
        <v>-3.1570000000000764E-3</v>
      </c>
      <c r="BG81" s="7"/>
      <c r="BH81" s="4">
        <f t="shared" si="24"/>
        <v>15</v>
      </c>
      <c r="BI81" s="4">
        <f t="shared" si="25"/>
        <v>-7.3262000000000604E-3</v>
      </c>
      <c r="BJ81" s="1">
        <f t="shared" si="26"/>
        <v>3.1273186997048726E-3</v>
      </c>
      <c r="BK81" s="4">
        <f t="shared" si="27"/>
        <v>1.2112053242240005E-2</v>
      </c>
      <c r="BL81" s="7"/>
      <c r="BM81" s="7">
        <v>-1.0536000000000101E-2</v>
      </c>
      <c r="BN81" s="7">
        <v>-6.3679999999999293E-3</v>
      </c>
      <c r="BO81" s="7">
        <v>-1.8437000000000037E-2</v>
      </c>
      <c r="BP81" s="7">
        <v>-5.8000000000113516E-5</v>
      </c>
      <c r="BQ81" s="7">
        <v>1.936799999999983E-2</v>
      </c>
      <c r="BR81" s="7">
        <v>-7.7890000000000459E-3</v>
      </c>
      <c r="BS81" s="7">
        <v>2.3058000000000023E-2</v>
      </c>
      <c r="BT81" s="7">
        <v>-3.574199999999994E-2</v>
      </c>
      <c r="BU81" s="7">
        <v>7.101500000000005E-2</v>
      </c>
      <c r="BV81" s="7">
        <v>-8.707999999999938E-3</v>
      </c>
      <c r="BW81" s="7">
        <v>-6.6875999999999935E-2</v>
      </c>
      <c r="BX81" s="7">
        <v>2.5042000000000009E-2</v>
      </c>
      <c r="BY81" s="7">
        <v>-1.5742000000000145E-2</v>
      </c>
      <c r="BZ81" s="7">
        <v>-3.5474000000000006E-2</v>
      </c>
      <c r="CA81" s="7">
        <v>-1.593700000000009E-2</v>
      </c>
      <c r="CB81" s="7"/>
      <c r="CC81" s="4">
        <f t="shared" si="28"/>
        <v>15</v>
      </c>
      <c r="CD81" s="4">
        <f t="shared" si="29"/>
        <v>-5.5456000000000246E-3</v>
      </c>
      <c r="CE81" s="1">
        <f t="shared" si="30"/>
        <v>8.2386411193432433E-3</v>
      </c>
      <c r="CF81" s="4">
        <f t="shared" si="31"/>
        <v>3.1908119850596016E-2</v>
      </c>
    </row>
    <row r="82" spans="1:84" x14ac:dyDescent="0.4">
      <c r="A82" s="1">
        <v>81</v>
      </c>
      <c r="B82" s="7">
        <v>-3.5293999999999937E-2</v>
      </c>
      <c r="C82" s="7">
        <v>-7.6799999999987989E-4</v>
      </c>
      <c r="D82" s="7">
        <v>5.0320000000001475E-3</v>
      </c>
      <c r="E82" s="7">
        <v>-3.349599999999997E-2</v>
      </c>
      <c r="F82" s="7">
        <v>5.263400000000007E-2</v>
      </c>
      <c r="G82" s="7">
        <v>8.9660000000000295E-3</v>
      </c>
      <c r="H82" s="7">
        <v>6.868300000000005E-2</v>
      </c>
      <c r="I82" s="7">
        <v>6.0859999999998138E-3</v>
      </c>
      <c r="J82" s="7">
        <v>3.6731999999999987E-2</v>
      </c>
      <c r="K82" s="7">
        <v>1.6202999999999967E-2</v>
      </c>
      <c r="L82" s="7">
        <v>1.5974799999999956E-2</v>
      </c>
      <c r="M82" s="7">
        <v>-1.959000000000044E-3</v>
      </c>
      <c r="N82" s="7">
        <v>7.3929999999999829E-3</v>
      </c>
      <c r="O82" s="7">
        <v>-6.0070000000000956E-3</v>
      </c>
      <c r="P82" s="7">
        <v>-6.7380000000001328E-3</v>
      </c>
      <c r="Q82" s="7"/>
      <c r="R82" s="4">
        <f t="shared" si="16"/>
        <v>15</v>
      </c>
      <c r="S82" s="4">
        <f t="shared" si="17"/>
        <v>8.8961199999999969E-3</v>
      </c>
      <c r="T82" s="1">
        <f t="shared" si="18"/>
        <v>7.1775165230852601E-3</v>
      </c>
      <c r="U82" s="4">
        <f t="shared" si="19"/>
        <v>2.7798401961037777E-2</v>
      </c>
      <c r="V82" s="7"/>
      <c r="W82" s="7">
        <v>-1.4616999999999991E-2</v>
      </c>
      <c r="X82" s="7">
        <v>-2.0406000000000035E-2</v>
      </c>
      <c r="Y82" s="7">
        <v>-1.5992999999999924E-2</v>
      </c>
      <c r="Z82" s="7">
        <v>-5.6599999999999984E-3</v>
      </c>
      <c r="AA82" s="7">
        <v>8.2679999999999421E-3</v>
      </c>
      <c r="AB82" s="7">
        <v>6.9740000000000357E-3</v>
      </c>
      <c r="AC82" s="7">
        <v>-9.6300000000004715E-4</v>
      </c>
      <c r="AD82" s="7">
        <v>1.0920000000000041E-2</v>
      </c>
      <c r="AE82" s="7">
        <v>1.121900000000009E-2</v>
      </c>
      <c r="AF82" s="7">
        <v>2.5380000000001512E-3</v>
      </c>
      <c r="AG82" s="7">
        <v>8.572000000000024E-3</v>
      </c>
      <c r="AH82" s="7">
        <v>3.7480000000000846E-3</v>
      </c>
      <c r="AI82" s="7">
        <v>1.6490000000000116E-3</v>
      </c>
      <c r="AJ82" s="7">
        <v>2.5900000000000922E-3</v>
      </c>
      <c r="AK82" s="7">
        <v>-4.7669999999999657E-3</v>
      </c>
      <c r="AL82" s="7"/>
      <c r="AM82" s="4">
        <f t="shared" si="20"/>
        <v>15</v>
      </c>
      <c r="AN82" s="4">
        <f t="shared" si="21"/>
        <v>-3.9519999999996597E-4</v>
      </c>
      <c r="AO82" s="1">
        <f t="shared" si="22"/>
        <v>2.5863067806835179E-3</v>
      </c>
      <c r="AP82" s="4">
        <f t="shared" si="23"/>
        <v>1.0016723089770583E-2</v>
      </c>
      <c r="AQ82" s="7"/>
      <c r="AR82" s="7">
        <v>5.3479999999999084E-3</v>
      </c>
      <c r="AS82" s="7">
        <v>-6.0770000000001101E-3</v>
      </c>
      <c r="AT82" s="7">
        <v>-5.1650000000000862E-3</v>
      </c>
      <c r="AU82" s="7">
        <v>-6.3070000000000626E-3</v>
      </c>
      <c r="AV82" s="7">
        <v>1.5409000000000006E-2</v>
      </c>
      <c r="AW82" s="7">
        <v>-4.5550000000000868E-3</v>
      </c>
      <c r="AX82" s="7">
        <v>-1.2800000000012801E-4</v>
      </c>
      <c r="AY82" s="7">
        <v>-2.9620000000001312E-3</v>
      </c>
      <c r="AZ82" s="7">
        <v>-1.0453999999999963E-2</v>
      </c>
      <c r="BA82" s="7">
        <v>-1.0792000000000135E-2</v>
      </c>
      <c r="BB82" s="7">
        <v>1.5110999999999875E-2</v>
      </c>
      <c r="BC82" s="7">
        <v>-3.6549999999999638E-3</v>
      </c>
      <c r="BD82" s="7">
        <v>-1.4041999999999999E-2</v>
      </c>
      <c r="BE82" s="7">
        <v>-4.8776999999999959E-2</v>
      </c>
      <c r="BF82" s="7">
        <v>9.9430000000000351E-3</v>
      </c>
      <c r="BG82" s="7"/>
      <c r="BH82" s="4">
        <f t="shared" si="24"/>
        <v>15</v>
      </c>
      <c r="BI82" s="4">
        <f t="shared" si="25"/>
        <v>-4.473533333333387E-3</v>
      </c>
      <c r="BJ82" s="1">
        <f t="shared" si="26"/>
        <v>3.9288103141338349E-3</v>
      </c>
      <c r="BK82" s="4">
        <f t="shared" si="27"/>
        <v>1.5216216917048272E-2</v>
      </c>
      <c r="BL82" s="7"/>
      <c r="BM82" s="7">
        <v>3.8563999999999821E-2</v>
      </c>
      <c r="BN82" s="7">
        <v>6.6931999999999992E-2</v>
      </c>
      <c r="BO82" s="7">
        <v>-2.1106999999999987E-2</v>
      </c>
      <c r="BP82" s="7">
        <v>-6.5580000000000638E-3</v>
      </c>
      <c r="BQ82" s="7">
        <v>1.3167999999999846E-2</v>
      </c>
      <c r="BR82" s="7">
        <v>-2.215900000000004E-2</v>
      </c>
      <c r="BS82" s="7">
        <v>1.6158000000000117E-2</v>
      </c>
      <c r="BT82" s="7">
        <v>-8.4200000000000941E-4</v>
      </c>
      <c r="BU82" s="7">
        <v>7.2015000000000162E-2</v>
      </c>
      <c r="BV82" s="7">
        <v>3.7992000000000026E-2</v>
      </c>
      <c r="BW82" s="7">
        <v>-5.1759999999998474E-3</v>
      </c>
      <c r="BX82" s="7">
        <v>1.6141999999999879E-2</v>
      </c>
      <c r="BY82" s="7">
        <v>3.6657999999999857E-2</v>
      </c>
      <c r="BZ82" s="7">
        <v>2.4426000000000059E-2</v>
      </c>
      <c r="CA82" s="7">
        <v>4.3962999999999974E-2</v>
      </c>
      <c r="CB82" s="7"/>
      <c r="CC82" s="4">
        <f t="shared" si="28"/>
        <v>15</v>
      </c>
      <c r="CD82" s="4">
        <f t="shared" si="29"/>
        <v>2.0678399999999986E-2</v>
      </c>
      <c r="CE82" s="1">
        <f t="shared" si="30"/>
        <v>7.4826602111943115E-3</v>
      </c>
      <c r="CF82" s="4">
        <f t="shared" si="31"/>
        <v>2.8980218383284441E-2</v>
      </c>
    </row>
    <row r="83" spans="1:84" x14ac:dyDescent="0.4">
      <c r="A83" s="6">
        <v>82</v>
      </c>
      <c r="B83" s="7">
        <v>1.8906000000000089E-2</v>
      </c>
      <c r="C83" s="7">
        <v>1.7320000000000668E-3</v>
      </c>
      <c r="D83" s="7">
        <v>4.8831999999999987E-2</v>
      </c>
      <c r="E83" s="7">
        <v>6.0203999999999924E-2</v>
      </c>
      <c r="F83" s="7">
        <v>5.3934000000000148E-2</v>
      </c>
      <c r="G83" s="7">
        <v>2.0666000000000073E-2</v>
      </c>
      <c r="H83" s="7">
        <v>3.77829999999999E-2</v>
      </c>
      <c r="I83" s="7">
        <v>-1.9714000000000009E-2</v>
      </c>
      <c r="J83" s="7">
        <v>-3.1668000000000029E-2</v>
      </c>
      <c r="K83" s="7">
        <v>7.0029999999998704E-3</v>
      </c>
      <c r="L83" s="7">
        <v>2.2747999999999102E-3</v>
      </c>
      <c r="M83" s="7">
        <v>5.1409999999998401E-3</v>
      </c>
      <c r="N83" s="7">
        <v>3.7929999999999353E-3</v>
      </c>
      <c r="O83" s="7">
        <v>-8.1270000000001064E-3</v>
      </c>
      <c r="P83" s="7">
        <v>-1.5538000000000052E-2</v>
      </c>
      <c r="Q83" s="7"/>
      <c r="R83" s="4">
        <f t="shared" si="16"/>
        <v>15</v>
      </c>
      <c r="S83" s="4">
        <f t="shared" si="17"/>
        <v>1.2348119999999969E-2</v>
      </c>
      <c r="T83" s="1">
        <f t="shared" si="18"/>
        <v>7.1180225768731776E-3</v>
      </c>
      <c r="U83" s="4">
        <f t="shared" si="19"/>
        <v>2.7567982898158219E-2</v>
      </c>
      <c r="V83" s="7"/>
      <c r="W83" s="7">
        <v>-1.3117000000000045E-2</v>
      </c>
      <c r="X83" s="7">
        <v>-2.0245999999999986E-2</v>
      </c>
      <c r="Y83" s="7">
        <v>1.1907000000000112E-2</v>
      </c>
      <c r="Z83" s="7">
        <v>-2.3599999999999177E-3</v>
      </c>
      <c r="AA83" s="7">
        <v>-1.1932000000000054E-2</v>
      </c>
      <c r="AB83" s="7">
        <v>3.4739999999999771E-3</v>
      </c>
      <c r="AC83" s="7">
        <v>4.3700000000002071E-4</v>
      </c>
      <c r="AD83" s="7">
        <v>1.1819999999999942E-2</v>
      </c>
      <c r="AE83" s="7">
        <v>1.0818999999999912E-2</v>
      </c>
      <c r="AF83" s="7">
        <v>8.5380000000001566E-3</v>
      </c>
      <c r="AG83" s="7">
        <v>-2.7280000000000637E-3</v>
      </c>
      <c r="AH83" s="7">
        <v>-3.0651999999999902E-2</v>
      </c>
      <c r="AI83" s="7">
        <v>1.164900000000002E-2</v>
      </c>
      <c r="AJ83" s="7">
        <v>-2.3109999999999964E-2</v>
      </c>
      <c r="AK83" s="7">
        <v>-1.1566999999999883E-2</v>
      </c>
      <c r="AL83" s="7"/>
      <c r="AM83" s="4">
        <f t="shared" si="20"/>
        <v>15</v>
      </c>
      <c r="AN83" s="4">
        <f t="shared" si="21"/>
        <v>-3.8045333333333116E-3</v>
      </c>
      <c r="AO83" s="1">
        <f t="shared" si="22"/>
        <v>3.6167810588009839E-3</v>
      </c>
      <c r="AP83" s="4">
        <f t="shared" si="23"/>
        <v>1.400773280761464E-2</v>
      </c>
      <c r="AQ83" s="7"/>
      <c r="AR83" s="7">
        <v>1.0147999999999824E-2</v>
      </c>
      <c r="AS83" s="7">
        <v>1.0722999999999816E-2</v>
      </c>
      <c r="AT83" s="7">
        <v>-4.3649999999999523E-3</v>
      </c>
      <c r="AU83" s="7">
        <v>-6.2070000000000736E-3</v>
      </c>
      <c r="AV83" s="7">
        <v>-1.0990999999999973E-2</v>
      </c>
      <c r="AW83" s="7">
        <v>9.9449999999998706E-3</v>
      </c>
      <c r="AX83" s="7">
        <v>2.7199999999982793E-4</v>
      </c>
      <c r="AY83" s="7">
        <v>-4.6200000000018449E-4</v>
      </c>
      <c r="AZ83" s="7">
        <v>-1.8853999999999926E-2</v>
      </c>
      <c r="BA83" s="7">
        <v>-1.0191999999999979E-2</v>
      </c>
      <c r="BB83" s="7">
        <v>1.571100000000003E-2</v>
      </c>
      <c r="BC83" s="7">
        <v>-1.1255000000000015E-2</v>
      </c>
      <c r="BD83" s="7">
        <v>-1.1962000000000028E-2</v>
      </c>
      <c r="BE83" s="7">
        <v>2.4053000000000102E-2</v>
      </c>
      <c r="BF83" s="7">
        <v>1.8542999999999976E-2</v>
      </c>
      <c r="BG83" s="7"/>
      <c r="BH83" s="4">
        <f t="shared" si="24"/>
        <v>15</v>
      </c>
      <c r="BI83" s="4">
        <f t="shared" si="25"/>
        <v>1.0071333333332877E-3</v>
      </c>
      <c r="BJ83" s="1">
        <f t="shared" si="26"/>
        <v>3.3655554312230387E-3</v>
      </c>
      <c r="BK83" s="4">
        <f t="shared" si="27"/>
        <v>1.3034740135864751E-2</v>
      </c>
      <c r="BL83" s="7"/>
      <c r="BM83" s="7">
        <v>4.0463999999999833E-2</v>
      </c>
      <c r="BN83" s="7">
        <v>6.2032000000000087E-2</v>
      </c>
      <c r="BO83" s="7">
        <v>-3.2036999999999982E-2</v>
      </c>
      <c r="BP83" s="7">
        <v>-8.8580000000000325E-3</v>
      </c>
      <c r="BQ83" s="7">
        <v>1.3367999999999824E-2</v>
      </c>
      <c r="BR83" s="7">
        <v>-4.4799000000000033E-2</v>
      </c>
      <c r="BS83" s="7">
        <v>2.9557999999999973E-2</v>
      </c>
      <c r="BT83" s="7">
        <v>4.458000000000073E-3</v>
      </c>
      <c r="BU83" s="7">
        <v>-1.1384999999999978E-2</v>
      </c>
      <c r="BV83" s="7">
        <v>-7.7080000000000481E-3</v>
      </c>
      <c r="BW83" s="7">
        <v>-6.6875999999999935E-2</v>
      </c>
      <c r="BX83" s="7">
        <v>-7.5058000000000069E-2</v>
      </c>
      <c r="BY83" s="7">
        <v>-8.1420000000000936E-3</v>
      </c>
      <c r="BZ83" s="7">
        <v>2.5825999999999905E-2</v>
      </c>
      <c r="CA83" s="7">
        <v>4.5262999999999831E-2</v>
      </c>
      <c r="CB83" s="7"/>
      <c r="CC83" s="4">
        <f t="shared" si="28"/>
        <v>15</v>
      </c>
      <c r="CD83" s="4">
        <f t="shared" si="29"/>
        <v>-2.259600000000043E-3</v>
      </c>
      <c r="CE83" s="1">
        <f t="shared" si="30"/>
        <v>1.0389991008199961E-2</v>
      </c>
      <c r="CF83" s="4">
        <f t="shared" si="31"/>
        <v>4.0240262142003262E-2</v>
      </c>
    </row>
    <row r="84" spans="1:84" x14ac:dyDescent="0.4">
      <c r="A84" s="4">
        <v>83</v>
      </c>
      <c r="B84" s="7">
        <v>2.440600000000015E-2</v>
      </c>
      <c r="C84" s="7">
        <v>-5.456799999999995E-2</v>
      </c>
      <c r="D84" s="7">
        <v>3.6320000000000796E-3</v>
      </c>
      <c r="E84" s="7">
        <v>3.6504000000000092E-2</v>
      </c>
      <c r="F84" s="7">
        <v>5.6834000000000051E-2</v>
      </c>
      <c r="G84" s="7">
        <v>3.1366000000000005E-2</v>
      </c>
      <c r="H84" s="7">
        <v>4.0483000000000047E-2</v>
      </c>
      <c r="I84" s="7">
        <v>-2.1014000000000088E-2</v>
      </c>
      <c r="J84" s="7">
        <v>-2.5468000000000046E-2</v>
      </c>
      <c r="K84" s="7">
        <v>-1.1897000000000046E-2</v>
      </c>
      <c r="L84" s="7">
        <v>-2.2520000000003648E-4</v>
      </c>
      <c r="M84" s="7">
        <v>3.7409999999999943E-3</v>
      </c>
      <c r="N84" s="7">
        <v>8.6929999999998397E-3</v>
      </c>
      <c r="O84" s="7">
        <v>-7.7070000000000194E-3</v>
      </c>
      <c r="P84" s="7">
        <v>-1.0138000000000202E-2</v>
      </c>
      <c r="Q84" s="7"/>
      <c r="R84" s="4">
        <f t="shared" si="16"/>
        <v>15</v>
      </c>
      <c r="S84" s="4">
        <f t="shared" si="17"/>
        <v>4.976119999999991E-3</v>
      </c>
      <c r="T84" s="1">
        <f t="shared" si="18"/>
        <v>7.5226533801084627E-3</v>
      </c>
      <c r="U84" s="4">
        <f t="shared" si="19"/>
        <v>2.913511126045101E-2</v>
      </c>
      <c r="V84" s="7"/>
      <c r="W84" s="7">
        <v>-8.1170000000001519E-3</v>
      </c>
      <c r="X84" s="7">
        <v>-3.4460000000000601E-3</v>
      </c>
      <c r="Y84" s="7">
        <v>1.5707000000000138E-2</v>
      </c>
      <c r="Z84" s="7">
        <v>2.6739999999999986E-2</v>
      </c>
      <c r="AA84" s="7">
        <v>3.2367999999999952E-2</v>
      </c>
      <c r="AB84" s="7">
        <v>-4.825999999999997E-3</v>
      </c>
      <c r="AC84" s="7">
        <v>-2.3862999999999968E-2</v>
      </c>
      <c r="AD84" s="7">
        <v>1.1999999999989797E-4</v>
      </c>
      <c r="AE84" s="7">
        <v>1.2818999999999914E-2</v>
      </c>
      <c r="AF84" s="7">
        <v>-7.4619999999998576E-3</v>
      </c>
      <c r="AG84" s="7">
        <v>-1.3279999999999959E-3</v>
      </c>
      <c r="AH84" s="7">
        <v>1.0148000000000046E-2</v>
      </c>
      <c r="AI84" s="7">
        <v>1.3049000000000088E-2</v>
      </c>
      <c r="AJ84" s="7">
        <v>-2.8309999999999835E-2</v>
      </c>
      <c r="AK84" s="7">
        <v>-9.3669999999999032E-3</v>
      </c>
      <c r="AL84" s="7"/>
      <c r="AM84" s="4">
        <f t="shared" si="20"/>
        <v>15</v>
      </c>
      <c r="AN84" s="4">
        <f t="shared" si="21"/>
        <v>1.6154666666666835E-3</v>
      </c>
      <c r="AO84" s="1">
        <f t="shared" si="22"/>
        <v>4.3779826935926511E-3</v>
      </c>
      <c r="AP84" s="4">
        <f t="shared" si="23"/>
        <v>1.6955854062268627E-2</v>
      </c>
      <c r="AQ84" s="7"/>
      <c r="AR84" s="7">
        <v>6.1479999999998203E-3</v>
      </c>
      <c r="AS84" s="7">
        <v>1.4622999999999831E-2</v>
      </c>
      <c r="AT84" s="7">
        <v>-5.6650000000000311E-3</v>
      </c>
      <c r="AU84" s="7">
        <v>-2.007000000000092E-3</v>
      </c>
      <c r="AV84" s="7">
        <v>-1.8890999999999991E-2</v>
      </c>
      <c r="AW84" s="7">
        <v>1.9449999999998635E-3</v>
      </c>
      <c r="AX84" s="7">
        <v>-3.2280000000000086E-3</v>
      </c>
      <c r="AY84" s="7">
        <v>-3.4520000000001216E-3</v>
      </c>
      <c r="AZ84" s="7">
        <v>-1.0453999999999963E-2</v>
      </c>
      <c r="BA84" s="7">
        <v>-6.6920000000001423E-3</v>
      </c>
      <c r="BB84" s="7">
        <v>-1.168900000000006E-2</v>
      </c>
      <c r="BC84" s="7">
        <v>1.7944999999999878E-2</v>
      </c>
      <c r="BD84" s="7">
        <v>-2.1619999999999973E-3</v>
      </c>
      <c r="BE84" s="7">
        <v>2.8153000000000095E-2</v>
      </c>
      <c r="BF84" s="7">
        <v>2.7242999999999906E-2</v>
      </c>
      <c r="BG84" s="7"/>
      <c r="BH84" s="4">
        <f t="shared" si="24"/>
        <v>15</v>
      </c>
      <c r="BI84" s="4">
        <f t="shared" si="25"/>
        <v>2.1211333333332658E-3</v>
      </c>
      <c r="BJ84" s="1">
        <f t="shared" si="26"/>
        <v>3.6223005250763272E-3</v>
      </c>
      <c r="BK84" s="4">
        <f t="shared" si="27"/>
        <v>1.4029109608578998E-2</v>
      </c>
      <c r="BL84" s="7"/>
      <c r="BM84" s="7">
        <v>6.5639999999997922E-3</v>
      </c>
      <c r="BN84" s="7">
        <v>5.0731999999999999E-2</v>
      </c>
      <c r="BO84" s="7">
        <v>3.7563000000000013E-2</v>
      </c>
      <c r="BP84" s="7">
        <v>-3.8558000000000092E-2</v>
      </c>
      <c r="BQ84" s="7">
        <v>9.176799999999985E-2</v>
      </c>
      <c r="BR84" s="7">
        <v>2.781100000000003E-2</v>
      </c>
      <c r="BS84" s="7">
        <v>-2.5621999999999923E-2</v>
      </c>
      <c r="BT84" s="7">
        <v>-3.574199999999994E-2</v>
      </c>
      <c r="BU84" s="7">
        <v>-1.3784999999999936E-2</v>
      </c>
      <c r="BV84" s="7">
        <v>-1.229799999999992E-2</v>
      </c>
      <c r="BW84" s="7">
        <v>-6.6875999999999935E-2</v>
      </c>
      <c r="BX84" s="7">
        <v>-6.2958000000000069E-2</v>
      </c>
      <c r="BY84" s="7">
        <v>4.4757999999999853E-2</v>
      </c>
      <c r="BZ84" s="7">
        <v>3.5725999999999924E-2</v>
      </c>
      <c r="CA84" s="7">
        <v>5.526299999999984E-2</v>
      </c>
      <c r="CB84" s="7"/>
      <c r="CC84" s="4">
        <f t="shared" si="28"/>
        <v>15</v>
      </c>
      <c r="CD84" s="4">
        <f t="shared" si="29"/>
        <v>6.2897333333332989E-3</v>
      </c>
      <c r="CE84" s="1">
        <f t="shared" si="30"/>
        <v>1.2181348944562997E-2</v>
      </c>
      <c r="CF84" s="4">
        <f t="shared" si="31"/>
        <v>4.7178161596633787E-2</v>
      </c>
    </row>
    <row r="85" spans="1:84" x14ac:dyDescent="0.4">
      <c r="A85" s="1">
        <v>84</v>
      </c>
      <c r="B85" s="7">
        <v>2.5805999999999996E-2</v>
      </c>
      <c r="C85" s="7">
        <v>6.1320000000000263E-3</v>
      </c>
      <c r="D85" s="7">
        <v>-8.46799999999992E-3</v>
      </c>
      <c r="E85" s="7">
        <v>-1.3295999999999975E-2</v>
      </c>
      <c r="F85" s="7">
        <v>-2.2065999999999919E-2</v>
      </c>
      <c r="G85" s="7">
        <v>-9.1339999999999755E-3</v>
      </c>
      <c r="H85" s="7">
        <v>4.5982999999999885E-2</v>
      </c>
      <c r="I85" s="7">
        <v>-1.1714000000000002E-2</v>
      </c>
      <c r="J85" s="7">
        <v>4.8332000000000042E-2</v>
      </c>
      <c r="K85" s="7">
        <v>-8.6969999999999548E-3</v>
      </c>
      <c r="L85" s="7">
        <v>3.2748000000000221E-3</v>
      </c>
      <c r="M85" s="7">
        <v>4.7409999999998842E-3</v>
      </c>
      <c r="N85" s="7">
        <v>8.8930000000000398E-3</v>
      </c>
      <c r="O85" s="7">
        <v>-3.0069999999999819E-3</v>
      </c>
      <c r="P85" s="7">
        <v>4.061999999999788E-3</v>
      </c>
      <c r="Q85" s="7"/>
      <c r="R85" s="4">
        <f t="shared" si="16"/>
        <v>15</v>
      </c>
      <c r="S85" s="4">
        <f t="shared" si="17"/>
        <v>4.7227866666666634E-3</v>
      </c>
      <c r="T85" s="1">
        <f t="shared" si="18"/>
        <v>5.340283637713013E-3</v>
      </c>
      <c r="U85" s="4">
        <f t="shared" si="19"/>
        <v>2.0682829592886462E-2</v>
      </c>
      <c r="V85" s="7"/>
      <c r="W85" s="7">
        <v>3.0829999999999469E-3</v>
      </c>
      <c r="X85" s="7">
        <v>-8.7459999999999205E-3</v>
      </c>
      <c r="Y85" s="7">
        <v>4.0070000000000938E-3</v>
      </c>
      <c r="Z85" s="7">
        <v>1.9339999999999913E-2</v>
      </c>
      <c r="AA85" s="7">
        <v>4.1868000000000016E-2</v>
      </c>
      <c r="AB85" s="7">
        <v>-3.1259999999999621E-3</v>
      </c>
      <c r="AC85" s="7">
        <v>-2.7263000000000037E-2</v>
      </c>
      <c r="AD85" s="7">
        <v>1.0200000000000209E-3</v>
      </c>
      <c r="AE85" s="7">
        <v>3.9190000000000058E-3</v>
      </c>
      <c r="AF85" s="7">
        <v>-5.4619999999998559E-3</v>
      </c>
      <c r="AG85" s="7">
        <v>3.6720000000001196E-3</v>
      </c>
      <c r="AH85" s="7">
        <v>1.3648000000000104E-2</v>
      </c>
      <c r="AI85" s="7">
        <v>8.2489999999999508E-3</v>
      </c>
      <c r="AJ85" s="7">
        <v>-3.2810000000000006E-2</v>
      </c>
      <c r="AK85" s="7">
        <v>-1.2966999999999951E-2</v>
      </c>
      <c r="AL85" s="7"/>
      <c r="AM85" s="4">
        <f t="shared" si="20"/>
        <v>15</v>
      </c>
      <c r="AN85" s="4">
        <f t="shared" si="21"/>
        <v>5.6213333333336257E-4</v>
      </c>
      <c r="AO85" s="1">
        <f t="shared" si="22"/>
        <v>4.6475752499009699E-3</v>
      </c>
      <c r="AP85" s="4">
        <f t="shared" si="23"/>
        <v>1.7999981543112231E-2</v>
      </c>
      <c r="AQ85" s="7"/>
      <c r="AR85" s="7">
        <v>7.6479999999998771E-3</v>
      </c>
      <c r="AS85" s="7">
        <v>2.452299999999985E-2</v>
      </c>
      <c r="AT85" s="7">
        <v>1.6934999999999922E-2</v>
      </c>
      <c r="AU85" s="7">
        <v>1.5293000000000001E-2</v>
      </c>
      <c r="AV85" s="7">
        <v>3.7089999999999623E-3</v>
      </c>
      <c r="AW85" s="7">
        <v>4.3449999999998212E-3</v>
      </c>
      <c r="AX85" s="7">
        <v>-2.8280000000000527E-3</v>
      </c>
      <c r="AY85" s="7">
        <v>-2.5620000000001752E-3</v>
      </c>
      <c r="AZ85" s="7">
        <v>-1.4653999999999945E-2</v>
      </c>
      <c r="BA85" s="7">
        <v>-9.6920000000000339E-3</v>
      </c>
      <c r="BB85" s="7">
        <v>-9.8900000000012867E-4</v>
      </c>
      <c r="BC85" s="7">
        <v>1.4645000000000019E-2</v>
      </c>
      <c r="BD85" s="7">
        <v>-7.0620000000001237E-3</v>
      </c>
      <c r="BE85" s="7">
        <v>3.8353000000000081E-2</v>
      </c>
      <c r="BF85" s="7">
        <v>3.124299999999991E-2</v>
      </c>
      <c r="BG85" s="7"/>
      <c r="BH85" s="4">
        <f t="shared" si="24"/>
        <v>15</v>
      </c>
      <c r="BI85" s="4">
        <f t="shared" si="25"/>
        <v>7.9271333333332649E-3</v>
      </c>
      <c r="BJ85" s="1">
        <f t="shared" si="26"/>
        <v>3.9678609000996633E-3</v>
      </c>
      <c r="BK85" s="4">
        <f t="shared" si="27"/>
        <v>1.5367459186153568E-2</v>
      </c>
      <c r="BL85" s="7"/>
      <c r="BM85" s="7">
        <v>-1.1866000000000154E-2</v>
      </c>
      <c r="BN85" s="7">
        <v>2.333200000000013E-2</v>
      </c>
      <c r="BO85" s="7">
        <v>4.8562999999999912E-2</v>
      </c>
      <c r="BP85" s="7">
        <v>1.5241999999999978E-2</v>
      </c>
      <c r="BQ85" s="7">
        <v>-9.6320000000000849E-3</v>
      </c>
      <c r="BR85" s="7">
        <v>2.4310999999999972E-2</v>
      </c>
      <c r="BS85" s="7">
        <v>-1.6421999999999937E-2</v>
      </c>
      <c r="BT85" s="7">
        <v>-2.2942000000000018E-2</v>
      </c>
      <c r="BU85" s="7">
        <v>-1.3984999999999914E-2</v>
      </c>
      <c r="BV85" s="7">
        <v>2.8391999999999973E-2</v>
      </c>
      <c r="BW85" s="7">
        <v>-5.4176000000000002E-2</v>
      </c>
      <c r="BX85" s="7">
        <v>-7.5058000000000069E-2</v>
      </c>
      <c r="BY85" s="7">
        <v>3.1657999999999964E-2</v>
      </c>
      <c r="BZ85" s="7">
        <v>-3.5474000000000006E-2</v>
      </c>
      <c r="CA85" s="7">
        <v>-1.593700000000009E-2</v>
      </c>
      <c r="CB85" s="7"/>
      <c r="CC85" s="4">
        <f t="shared" si="28"/>
        <v>15</v>
      </c>
      <c r="CD85" s="4">
        <f t="shared" si="29"/>
        <v>-5.5996000000000231E-3</v>
      </c>
      <c r="CE85" s="1">
        <f t="shared" si="30"/>
        <v>8.8291730566776132E-3</v>
      </c>
      <c r="CF85" s="4">
        <f t="shared" si="31"/>
        <v>3.4195240209295631E-2</v>
      </c>
    </row>
    <row r="86" spans="1:84" x14ac:dyDescent="0.4">
      <c r="A86" s="6">
        <v>85</v>
      </c>
      <c r="B86" s="7">
        <v>2.6005999999999974E-2</v>
      </c>
      <c r="C86" s="7">
        <v>2.5320000000002008E-3</v>
      </c>
      <c r="D86" s="7">
        <v>3.2932000000000183E-2</v>
      </c>
      <c r="E86" s="7">
        <v>-3.349599999999997E-2</v>
      </c>
      <c r="F86" s="7">
        <v>0.11163400000000001</v>
      </c>
      <c r="G86" s="7">
        <v>2.9865999999999948E-2</v>
      </c>
      <c r="H86" s="7">
        <v>0.10568299999999997</v>
      </c>
      <c r="I86" s="7">
        <v>-2.7014000000000093E-2</v>
      </c>
      <c r="J86" s="7">
        <v>3.7320000000000686E-3</v>
      </c>
      <c r="K86" s="7">
        <v>-6.897000000000153E-3</v>
      </c>
      <c r="L86" s="7">
        <v>-2.2520000000003648E-4</v>
      </c>
      <c r="M86" s="7">
        <v>-9.6590000000000842E-3</v>
      </c>
      <c r="N86" s="7">
        <v>5.4929999999999701E-3</v>
      </c>
      <c r="O86" s="7">
        <v>-6.3070000000000626E-3</v>
      </c>
      <c r="P86" s="7">
        <v>-1.253800000000016E-2</v>
      </c>
      <c r="Q86" s="7"/>
      <c r="R86" s="4">
        <f t="shared" si="16"/>
        <v>15</v>
      </c>
      <c r="S86" s="4">
        <f t="shared" si="17"/>
        <v>1.4782786666666652E-2</v>
      </c>
      <c r="T86" s="1">
        <f t="shared" si="18"/>
        <v>1.0964452680748289E-2</v>
      </c>
      <c r="U86" s="4">
        <f t="shared" si="19"/>
        <v>4.2465142632817393E-2</v>
      </c>
      <c r="V86" s="7"/>
      <c r="W86" s="7">
        <v>-6.917000000000062E-3</v>
      </c>
      <c r="X86" s="7">
        <v>-2.0245999999999986E-2</v>
      </c>
      <c r="Y86" s="7">
        <v>-1.5992999999999924E-2</v>
      </c>
      <c r="Z86" s="7">
        <v>2.1740000000000093E-2</v>
      </c>
      <c r="AA86" s="7">
        <v>-1.1932000000000054E-2</v>
      </c>
      <c r="AB86" s="7">
        <v>2.5740000000000762E-3</v>
      </c>
      <c r="AC86" s="7">
        <v>-2.5962999999999958E-2</v>
      </c>
      <c r="AD86" s="7">
        <v>2.0199999999999108E-3</v>
      </c>
      <c r="AE86" s="7">
        <v>8.1899999999990314E-4</v>
      </c>
      <c r="AF86" s="7">
        <v>-7.5619999999998466E-3</v>
      </c>
      <c r="AG86" s="7">
        <v>1.2719999999999398E-3</v>
      </c>
      <c r="AH86" s="7">
        <v>1.9480000000000608E-3</v>
      </c>
      <c r="AI86" s="7">
        <v>-1.5510000000000801E-3</v>
      </c>
      <c r="AJ86" s="7">
        <v>2.359E-2</v>
      </c>
      <c r="AK86" s="7">
        <v>-2.8267000000000042E-2</v>
      </c>
      <c r="AL86" s="7"/>
      <c r="AM86" s="4">
        <f t="shared" si="20"/>
        <v>15</v>
      </c>
      <c r="AN86" s="4">
        <f t="shared" si="21"/>
        <v>-4.2978666666666646E-3</v>
      </c>
      <c r="AO86" s="1">
        <f t="shared" si="22"/>
        <v>3.8775387000207664E-3</v>
      </c>
      <c r="AP86" s="4">
        <f t="shared" si="23"/>
        <v>1.5017642809455186E-2</v>
      </c>
      <c r="AQ86" s="7"/>
      <c r="AR86" s="7">
        <v>1.3479999999999048E-3</v>
      </c>
      <c r="AS86" s="7">
        <v>2.792299999999992E-2</v>
      </c>
      <c r="AT86" s="7">
        <v>1.9134999999999902E-2</v>
      </c>
      <c r="AU86" s="7">
        <v>1.5792999999999946E-2</v>
      </c>
      <c r="AV86" s="7">
        <v>-1.8890999999999991E-2</v>
      </c>
      <c r="AW86" s="7">
        <v>-2.5500000000011624E-4</v>
      </c>
      <c r="AX86" s="7">
        <v>-4.7280000000000655E-3</v>
      </c>
      <c r="AY86" s="7">
        <v>-3.3620000000000871E-3</v>
      </c>
      <c r="AZ86" s="7">
        <v>-1.295399999999991E-2</v>
      </c>
      <c r="BA86" s="7">
        <v>-1.5920000000000378E-3</v>
      </c>
      <c r="BB86" s="7">
        <v>-1.0689000000000171E-2</v>
      </c>
      <c r="BC86" s="7">
        <v>9.0449999999999697E-3</v>
      </c>
      <c r="BD86" s="7">
        <v>-1.1962000000000028E-2</v>
      </c>
      <c r="BE86" s="7">
        <v>2.3152999999999979E-2</v>
      </c>
      <c r="BF86" s="7">
        <v>3.6143000000000036E-2</v>
      </c>
      <c r="BG86" s="7"/>
      <c r="BH86" s="4">
        <f t="shared" si="24"/>
        <v>15</v>
      </c>
      <c r="BI86" s="4">
        <f t="shared" si="25"/>
        <v>4.5404666666666168E-3</v>
      </c>
      <c r="BJ86" s="1">
        <f t="shared" si="26"/>
        <v>4.2707795127294038E-3</v>
      </c>
      <c r="BK86" s="4">
        <f t="shared" si="27"/>
        <v>1.654065792812481E-2</v>
      </c>
      <c r="BL86" s="7"/>
      <c r="BM86" s="7">
        <v>-1.0536000000000101E-2</v>
      </c>
      <c r="BN86" s="7">
        <v>4.0831999999999979E-2</v>
      </c>
      <c r="BO86" s="7">
        <v>-1.8437000000000037E-2</v>
      </c>
      <c r="BP86" s="7">
        <v>7.3419999999999597E-3</v>
      </c>
      <c r="BQ86" s="7">
        <v>-8.4319999999999951E-3</v>
      </c>
      <c r="BR86" s="7">
        <v>3.3911000000000024E-2</v>
      </c>
      <c r="BS86" s="7">
        <v>-1.1741999999999919E-2</v>
      </c>
      <c r="BT86" s="7">
        <v>-2.2842000000000029E-2</v>
      </c>
      <c r="BU86" s="7">
        <v>5.1514999999999977E-2</v>
      </c>
      <c r="BV86" s="7">
        <v>6.1192000000000135E-2</v>
      </c>
      <c r="BW86" s="7">
        <v>-2.0759999999999668E-3</v>
      </c>
      <c r="BX86" s="7">
        <v>-2.3758000000000168E-2</v>
      </c>
      <c r="BY86" s="7">
        <v>2.4057999999999913E-2</v>
      </c>
      <c r="BZ86" s="7">
        <v>3.825999999999885E-3</v>
      </c>
      <c r="CA86" s="7">
        <v>2.3362999999999801E-2</v>
      </c>
      <c r="CB86" s="7"/>
      <c r="CC86" s="4">
        <f t="shared" si="28"/>
        <v>15</v>
      </c>
      <c r="CD86" s="4">
        <f t="shared" si="29"/>
        <v>9.8810666666666307E-3</v>
      </c>
      <c r="CE86" s="1">
        <f t="shared" si="30"/>
        <v>7.1362605877219138E-3</v>
      </c>
      <c r="CF86" s="4">
        <f t="shared" si="31"/>
        <v>2.7638618410443325E-2</v>
      </c>
    </row>
    <row r="87" spans="1:84" x14ac:dyDescent="0.4">
      <c r="A87" s="4">
        <v>86</v>
      </c>
      <c r="B87" s="7">
        <v>7.1206000000000103E-2</v>
      </c>
      <c r="C87" s="7">
        <v>9.7320000000000739E-3</v>
      </c>
      <c r="D87" s="7">
        <v>3.5232000000000152E-2</v>
      </c>
      <c r="E87" s="7">
        <v>-1.9395999999999969E-2</v>
      </c>
      <c r="F87" s="7">
        <v>9.0634000000000103E-2</v>
      </c>
      <c r="G87" s="7">
        <v>2.9765999999999959E-2</v>
      </c>
      <c r="H87" s="7">
        <v>6.4282999999999868E-2</v>
      </c>
      <c r="I87" s="7">
        <v>-3.9114000000000093E-2</v>
      </c>
      <c r="J87" s="7">
        <v>9.8320000000000629E-3</v>
      </c>
      <c r="K87" s="7">
        <v>-4.8970000000001512E-3</v>
      </c>
      <c r="L87" s="7">
        <v>1.1974799999999952E-2</v>
      </c>
      <c r="M87" s="7">
        <v>-6.0590000000000366E-3</v>
      </c>
      <c r="N87" s="7">
        <v>5.5929999999999591E-3</v>
      </c>
      <c r="O87" s="7">
        <v>-2.107000000000081E-3</v>
      </c>
      <c r="P87" s="7">
        <v>-5.5380000000000429E-3</v>
      </c>
      <c r="Q87" s="7"/>
      <c r="R87" s="4">
        <f t="shared" si="16"/>
        <v>15</v>
      </c>
      <c r="S87" s="4">
        <f t="shared" si="17"/>
        <v>1.6742786666666658E-2</v>
      </c>
      <c r="T87" s="1">
        <f t="shared" si="18"/>
        <v>9.1826917434396707E-3</v>
      </c>
      <c r="U87" s="4">
        <f t="shared" si="19"/>
        <v>3.5564412195698197E-2</v>
      </c>
      <c r="V87" s="7"/>
      <c r="W87" s="7">
        <v>-2.8170000000000694E-3</v>
      </c>
      <c r="X87" s="7">
        <v>1.4353999999999978E-2</v>
      </c>
      <c r="Y87" s="7">
        <v>-5.8929999999999261E-3</v>
      </c>
      <c r="Z87" s="7">
        <v>2.9399999999999427E-3</v>
      </c>
      <c r="AA87" s="7">
        <v>1.0167999999999955E-2</v>
      </c>
      <c r="AB87" s="7">
        <v>-9.0259999999999785E-3</v>
      </c>
      <c r="AC87" s="7">
        <v>-1.7962999999999951E-2</v>
      </c>
      <c r="AD87" s="7">
        <v>-2.8799999999999937E-3</v>
      </c>
      <c r="AE87" s="7">
        <v>2.518999999999938E-3</v>
      </c>
      <c r="AF87" s="7">
        <v>-1.1061999999999905E-2</v>
      </c>
      <c r="AG87" s="7">
        <v>2.3720000000000407E-3</v>
      </c>
      <c r="AH87" s="7">
        <v>1.1480000000001489E-3</v>
      </c>
      <c r="AI87" s="7">
        <v>-5.1000000000023249E-5</v>
      </c>
      <c r="AJ87" s="7">
        <v>2.4590000000000112E-2</v>
      </c>
      <c r="AK87" s="7">
        <v>-2.6467000000000018E-2</v>
      </c>
      <c r="AL87" s="7"/>
      <c r="AM87" s="4">
        <f t="shared" si="20"/>
        <v>15</v>
      </c>
      <c r="AN87" s="4">
        <f t="shared" si="21"/>
        <v>-1.2045333333333167E-3</v>
      </c>
      <c r="AO87" s="1">
        <f t="shared" si="22"/>
        <v>3.2309745675063767E-3</v>
      </c>
      <c r="AP87" s="4">
        <f t="shared" si="23"/>
        <v>1.2513510691971909E-2</v>
      </c>
      <c r="AQ87" s="7"/>
      <c r="AR87" s="7">
        <v>-1.4520000000000088E-3</v>
      </c>
      <c r="AS87" s="7">
        <v>3.5222999999999782E-2</v>
      </c>
      <c r="AT87" s="7">
        <v>1.0734999999999939E-2</v>
      </c>
      <c r="AU87" s="7">
        <v>1.4929999999999666E-3</v>
      </c>
      <c r="AV87" s="7">
        <v>1.070900000000008E-2</v>
      </c>
      <c r="AW87" s="7">
        <v>-4.5550000000000868E-3</v>
      </c>
      <c r="AX87" s="7">
        <v>7.1999999999849962E-5</v>
      </c>
      <c r="AY87" s="7">
        <v>3.1379999999998631E-3</v>
      </c>
      <c r="AZ87" s="7">
        <v>-2.8853999999999935E-2</v>
      </c>
      <c r="BA87" s="7">
        <v>-6.2919999999999643E-3</v>
      </c>
      <c r="BB87" s="7">
        <v>-1.168900000000006E-2</v>
      </c>
      <c r="BC87" s="7">
        <v>-1.0455000000000103E-2</v>
      </c>
      <c r="BD87" s="7">
        <v>-9.1620000000001145E-3</v>
      </c>
      <c r="BE87" s="7">
        <v>2.645300000000006E-2</v>
      </c>
      <c r="BF87" s="7">
        <v>-2.1657000000000037E-2</v>
      </c>
      <c r="BG87" s="7"/>
      <c r="BH87" s="4">
        <f t="shared" si="24"/>
        <v>15</v>
      </c>
      <c r="BI87" s="4">
        <f t="shared" si="25"/>
        <v>-4.1953333333338469E-4</v>
      </c>
      <c r="BJ87" s="1">
        <f t="shared" si="26"/>
        <v>4.2948981615141615E-3</v>
      </c>
      <c r="BK87" s="4">
        <f t="shared" si="27"/>
        <v>1.6634069053201202E-2</v>
      </c>
      <c r="BL87" s="7"/>
      <c r="BM87" s="7">
        <v>-5.7360000000001854E-3</v>
      </c>
      <c r="BN87" s="7">
        <v>-2.3417999999999939E-2</v>
      </c>
      <c r="BO87" s="7">
        <v>5.6662999999999908E-2</v>
      </c>
      <c r="BP87" s="7">
        <v>9.4199999999999839E-4</v>
      </c>
      <c r="BQ87" s="7">
        <v>3.7679999999999936E-3</v>
      </c>
      <c r="BR87" s="7">
        <v>1.8010999999999999E-2</v>
      </c>
      <c r="BS87" s="7">
        <v>7.6358000000000148E-2</v>
      </c>
      <c r="BT87" s="7">
        <v>5.7857999999999965E-2</v>
      </c>
      <c r="BU87" s="7">
        <v>1.2615000000000043E-2</v>
      </c>
      <c r="BV87" s="7">
        <v>-8.707999999999938E-3</v>
      </c>
      <c r="BW87" s="7">
        <v>1.4024000000000036E-2</v>
      </c>
      <c r="BX87" s="7">
        <v>-2.7058000000000026E-2</v>
      </c>
      <c r="BY87" s="7">
        <v>2.765799999999996E-2</v>
      </c>
      <c r="BZ87" s="7">
        <v>-4.574000000000078E-3</v>
      </c>
      <c r="CA87" s="7">
        <v>1.5062999999999827E-2</v>
      </c>
      <c r="CB87" s="7"/>
      <c r="CC87" s="4">
        <f t="shared" si="28"/>
        <v>15</v>
      </c>
      <c r="CD87" s="4">
        <f t="shared" si="29"/>
        <v>1.4231066666666648E-2</v>
      </c>
      <c r="CE87" s="1">
        <f t="shared" si="30"/>
        <v>7.6991899966453933E-3</v>
      </c>
      <c r="CF87" s="4">
        <f t="shared" si="31"/>
        <v>2.9818834636294346E-2</v>
      </c>
    </row>
    <row r="88" spans="1:84" x14ac:dyDescent="0.4">
      <c r="A88" s="1">
        <v>87</v>
      </c>
      <c r="B88" s="7">
        <v>6.370600000000004E-2</v>
      </c>
      <c r="C88" s="7">
        <v>3.2232000000000038E-2</v>
      </c>
      <c r="D88" s="7">
        <v>2.4032000000000053E-2</v>
      </c>
      <c r="E88" s="7">
        <v>-2.5096000000000007E-2</v>
      </c>
      <c r="F88" s="7">
        <v>7.1734000000000187E-2</v>
      </c>
      <c r="G88" s="7">
        <v>2.656600000000009E-2</v>
      </c>
      <c r="H88" s="7">
        <v>1.1682999999999888E-2</v>
      </c>
      <c r="I88" s="7">
        <v>-3.2114000000000198E-2</v>
      </c>
      <c r="J88" s="7">
        <v>2.0232000000000028E-2</v>
      </c>
      <c r="K88" s="7">
        <v>8.1029999999999713E-3</v>
      </c>
      <c r="L88" s="7">
        <v>5.9747999999999468E-3</v>
      </c>
      <c r="M88" s="7">
        <v>-3.4590000000001009E-3</v>
      </c>
      <c r="N88" s="7">
        <v>9.7929999999999406E-3</v>
      </c>
      <c r="O88" s="7">
        <v>-1.0069999999999801E-3</v>
      </c>
      <c r="P88" s="7">
        <v>-5.2380000000000759E-3</v>
      </c>
      <c r="Q88" s="7"/>
      <c r="R88" s="4">
        <f t="shared" si="16"/>
        <v>15</v>
      </c>
      <c r="S88" s="4">
        <f t="shared" si="17"/>
        <v>1.3809453333333322E-2</v>
      </c>
      <c r="T88" s="1">
        <f t="shared" si="18"/>
        <v>7.2737351928039828E-3</v>
      </c>
      <c r="U88" s="4">
        <f t="shared" si="19"/>
        <v>2.8171055266452621E-2</v>
      </c>
      <c r="V88" s="7"/>
      <c r="W88" s="7">
        <v>-1.3117000000000045E-2</v>
      </c>
      <c r="X88" s="7">
        <v>1.9854000000000038E-2</v>
      </c>
      <c r="Y88" s="7">
        <v>-8.9930000000000287E-3</v>
      </c>
      <c r="Z88" s="7">
        <v>-9.6000000000007191E-4</v>
      </c>
      <c r="AA88" s="7">
        <v>3.3680000000000376E-3</v>
      </c>
      <c r="AB88" s="7">
        <v>-7.5259999999999216E-3</v>
      </c>
      <c r="AC88" s="7">
        <v>-2.0863000000000076E-2</v>
      </c>
      <c r="AD88" s="7">
        <v>-3.5800000000001386E-3</v>
      </c>
      <c r="AE88" s="7">
        <v>3.6190000000000389E-3</v>
      </c>
      <c r="AF88" s="7">
        <v>-8.9619999999999145E-3</v>
      </c>
      <c r="AG88" s="7">
        <v>-2.6280000000000747E-3</v>
      </c>
      <c r="AH88" s="7">
        <v>3.7480000000000846E-3</v>
      </c>
      <c r="AI88" s="7">
        <v>-1.4510000000000911E-3</v>
      </c>
      <c r="AJ88" s="7">
        <v>-3.9609999999999923E-2</v>
      </c>
      <c r="AK88" s="7">
        <v>-3.1266999999999934E-2</v>
      </c>
      <c r="AL88" s="7"/>
      <c r="AM88" s="4">
        <f t="shared" si="20"/>
        <v>15</v>
      </c>
      <c r="AN88" s="4">
        <f t="shared" si="21"/>
        <v>-7.2245333333333349E-3</v>
      </c>
      <c r="AO88" s="1">
        <f t="shared" si="22"/>
        <v>3.8074119304658837E-3</v>
      </c>
      <c r="AP88" s="4">
        <f t="shared" si="23"/>
        <v>1.47460429988458E-2</v>
      </c>
      <c r="AQ88" s="7"/>
      <c r="AR88" s="7">
        <v>6.4799999999998192E-4</v>
      </c>
      <c r="AS88" s="7">
        <v>4.5222999999999791E-2</v>
      </c>
      <c r="AT88" s="7">
        <v>1.6350000000000531E-3</v>
      </c>
      <c r="AU88" s="7">
        <v>-8.9069999999999983E-3</v>
      </c>
      <c r="AV88" s="7">
        <v>2.8208999999999929E-2</v>
      </c>
      <c r="AW88" s="7">
        <v>5.4449999999999221E-3</v>
      </c>
      <c r="AX88" s="7">
        <v>9.7199999999997289E-4</v>
      </c>
      <c r="AY88" s="7">
        <v>3.2379999999998521E-3</v>
      </c>
      <c r="AZ88" s="7">
        <v>-2.6953999999999922E-2</v>
      </c>
      <c r="BA88" s="7">
        <v>-8.892000000000122E-3</v>
      </c>
      <c r="BB88" s="7">
        <v>-3.0890000000001194E-3</v>
      </c>
      <c r="BC88" s="7">
        <v>-1.1255000000000015E-2</v>
      </c>
      <c r="BD88" s="7">
        <v>-7.8620000000000356E-3</v>
      </c>
      <c r="BE88" s="7">
        <v>3.2653000000000043E-2</v>
      </c>
      <c r="BF88" s="7">
        <v>1.4442999999999984E-2</v>
      </c>
      <c r="BG88" s="7"/>
      <c r="BH88" s="4">
        <f t="shared" si="24"/>
        <v>15</v>
      </c>
      <c r="BI88" s="4">
        <f t="shared" si="25"/>
        <v>4.3671333333332877E-3</v>
      </c>
      <c r="BJ88" s="1">
        <f t="shared" si="26"/>
        <v>4.8583395486687265E-3</v>
      </c>
      <c r="BK88" s="4">
        <f t="shared" si="27"/>
        <v>1.8816268162214836E-2</v>
      </c>
      <c r="BL88" s="7"/>
      <c r="BM88" s="7">
        <v>4.3639999999998125E-3</v>
      </c>
      <c r="BN88" s="7">
        <v>-6.3679999999999293E-3</v>
      </c>
      <c r="BO88" s="7">
        <v>1.7862999999999962E-2</v>
      </c>
      <c r="BP88" s="7">
        <v>-1.125799999999999E-2</v>
      </c>
      <c r="BQ88" s="7">
        <v>3.3167999999999864E-2</v>
      </c>
      <c r="BR88" s="7">
        <v>3.8111000000000006E-2</v>
      </c>
      <c r="BS88" s="7">
        <v>3.7658000000000191E-2</v>
      </c>
      <c r="BT88" s="7">
        <v>5.5800000000005845E-4</v>
      </c>
      <c r="BU88" s="7">
        <v>1.1515000000000164E-2</v>
      </c>
      <c r="BV88" s="7">
        <v>2.5892000000000026E-2</v>
      </c>
      <c r="BW88" s="7">
        <v>3.4224000000000032E-2</v>
      </c>
      <c r="BX88" s="7">
        <v>-7.5058000000000069E-2</v>
      </c>
      <c r="BY88" s="7">
        <v>1.6357999999999873E-2</v>
      </c>
      <c r="BZ88" s="7">
        <v>1.0326000000000057E-2</v>
      </c>
      <c r="CA88" s="7">
        <v>3.0062999999999951E-2</v>
      </c>
      <c r="CB88" s="7"/>
      <c r="CC88" s="4">
        <f t="shared" si="28"/>
        <v>15</v>
      </c>
      <c r="CD88" s="4">
        <f t="shared" si="29"/>
        <v>1.1161066666666667E-2</v>
      </c>
      <c r="CE88" s="1">
        <f t="shared" si="30"/>
        <v>7.3981515796123481E-3</v>
      </c>
      <c r="CF88" s="4">
        <f t="shared" si="31"/>
        <v>2.865291786055672E-2</v>
      </c>
    </row>
    <row r="89" spans="1:84" x14ac:dyDescent="0.4">
      <c r="A89" s="6">
        <v>88</v>
      </c>
      <c r="B89" s="7">
        <v>4.30060000000001E-2</v>
      </c>
      <c r="C89" s="7">
        <v>3.763200000000011E-2</v>
      </c>
      <c r="D89" s="7">
        <v>4.193200000000008E-2</v>
      </c>
      <c r="E89" s="7">
        <v>-1.489600000000002E-2</v>
      </c>
      <c r="F89" s="7">
        <v>6.8934000000000051E-2</v>
      </c>
      <c r="G89" s="7">
        <v>3.4766000000000075E-2</v>
      </c>
      <c r="H89" s="7">
        <v>-2.7117000000000058E-2</v>
      </c>
      <c r="I89" s="7">
        <v>-2.9214000000000073E-2</v>
      </c>
      <c r="J89" s="7">
        <v>4.1531999999999999E-2</v>
      </c>
      <c r="K89" s="7">
        <v>1.3102999999999865E-2</v>
      </c>
      <c r="L89" s="7">
        <v>1.5747999999999873E-3</v>
      </c>
      <c r="M89" s="7">
        <v>-1.0559000000000096E-2</v>
      </c>
      <c r="N89" s="7">
        <v>-6.3070000000000626E-3</v>
      </c>
      <c r="O89" s="7">
        <v>-4.7070000000000167E-3</v>
      </c>
      <c r="P89" s="7">
        <v>-1.1538000000000048E-2</v>
      </c>
      <c r="Q89" s="7"/>
      <c r="R89" s="4">
        <f t="shared" si="16"/>
        <v>15</v>
      </c>
      <c r="S89" s="4">
        <f t="shared" si="17"/>
        <v>1.1876119999999993E-2</v>
      </c>
      <c r="T89" s="1">
        <f t="shared" si="18"/>
        <v>7.8331474408208542E-3</v>
      </c>
      <c r="U89" s="4">
        <f t="shared" si="19"/>
        <v>3.0337649586686416E-2</v>
      </c>
      <c r="V89" s="7"/>
      <c r="W89" s="7">
        <v>-2.0169999999999355E-3</v>
      </c>
      <c r="X89" s="7">
        <v>2.1154000000000117E-2</v>
      </c>
      <c r="Y89" s="7">
        <v>4.9069999999999947E-3</v>
      </c>
      <c r="Z89" s="7">
        <v>9.3999999999994088E-4</v>
      </c>
      <c r="AA89" s="7">
        <v>-1.1932000000000054E-2</v>
      </c>
      <c r="AB89" s="7">
        <v>-2.0260000000000833E-3</v>
      </c>
      <c r="AC89" s="7">
        <v>-1.9562999999999997E-2</v>
      </c>
      <c r="AD89" s="7">
        <v>-2.4800000000000377E-3</v>
      </c>
      <c r="AE89" s="7">
        <v>-3.9810000000000123E-3</v>
      </c>
      <c r="AF89" s="7">
        <v>9.9380000000000024E-3</v>
      </c>
      <c r="AG89" s="7">
        <v>6.7720000000000002E-3</v>
      </c>
      <c r="AH89" s="7">
        <v>4.1480000000000405E-3</v>
      </c>
      <c r="AI89" s="7">
        <v>-3.0509999999999149E-3</v>
      </c>
      <c r="AJ89" s="7">
        <v>-1.8809999999999993E-2</v>
      </c>
      <c r="AK89" s="7">
        <v>-2.0166999999999824E-2</v>
      </c>
      <c r="AL89" s="7"/>
      <c r="AM89" s="4">
        <f t="shared" si="20"/>
        <v>15</v>
      </c>
      <c r="AN89" s="4">
        <f t="shared" si="21"/>
        <v>-2.4111999999999836E-3</v>
      </c>
      <c r="AO89" s="1">
        <f t="shared" si="22"/>
        <v>2.9858103505621065E-3</v>
      </c>
      <c r="AP89" s="4">
        <f t="shared" si="23"/>
        <v>1.1563993762660768E-2</v>
      </c>
      <c r="AQ89" s="7"/>
      <c r="AR89" s="7">
        <v>-5.2020000000001509E-3</v>
      </c>
      <c r="AS89" s="7">
        <v>4.6122999999999914E-2</v>
      </c>
      <c r="AT89" s="7">
        <v>4.7349999999999337E-3</v>
      </c>
      <c r="AU89" s="7">
        <v>-6.3070000000000626E-3</v>
      </c>
      <c r="AV89" s="7">
        <v>-1.8890999999999991E-2</v>
      </c>
      <c r="AW89" s="7">
        <v>-1.0415000000000063E-2</v>
      </c>
      <c r="AX89" s="7">
        <v>-1.0280000000000289E-3</v>
      </c>
      <c r="AY89" s="7">
        <v>3.7999999999982492E-5</v>
      </c>
      <c r="AZ89" s="7">
        <v>-2.8853999999999935E-2</v>
      </c>
      <c r="BA89" s="7">
        <v>-2.1492000000000067E-2</v>
      </c>
      <c r="BB89" s="7">
        <v>6.3109999999999555E-3</v>
      </c>
      <c r="BC89" s="7">
        <v>7.4499999999999567E-4</v>
      </c>
      <c r="BD89" s="7">
        <v>-1.3620000000000854E-3</v>
      </c>
      <c r="BE89" s="7">
        <v>1.4453000000000049E-2</v>
      </c>
      <c r="BF89" s="7">
        <v>1.4043000000000028E-2</v>
      </c>
      <c r="BG89" s="7"/>
      <c r="BH89" s="4">
        <f t="shared" si="24"/>
        <v>15</v>
      </c>
      <c r="BI89" s="4">
        <f t="shared" si="25"/>
        <v>-4.7353333333336839E-4</v>
      </c>
      <c r="BJ89" s="1">
        <f t="shared" si="26"/>
        <v>4.5890244122114886E-3</v>
      </c>
      <c r="BK89" s="4">
        <f t="shared" si="27"/>
        <v>1.7773215123834375E-2</v>
      </c>
      <c r="BL89" s="7"/>
      <c r="BM89" s="7">
        <v>5.4639999999999134E-3</v>
      </c>
      <c r="BN89" s="7">
        <v>4.4632000000000005E-2</v>
      </c>
      <c r="BO89" s="7">
        <v>7.5629999999999864E-3</v>
      </c>
      <c r="BP89" s="7">
        <v>-2.6158000000000126E-2</v>
      </c>
      <c r="BQ89" s="7">
        <v>3.4267999999999965E-2</v>
      </c>
      <c r="BR89" s="7">
        <v>3.0510999999999955E-2</v>
      </c>
      <c r="BS89" s="7">
        <v>1.5158000000000005E-2</v>
      </c>
      <c r="BT89" s="7">
        <v>-4.341999999999846E-3</v>
      </c>
      <c r="BU89" s="7">
        <v>9.1315000000000035E-2</v>
      </c>
      <c r="BV89" s="7">
        <v>7.6092000000000048E-2</v>
      </c>
      <c r="BW89" s="7">
        <v>6.1240000000000183E-3</v>
      </c>
      <c r="BX89" s="7">
        <v>-7.5458000000000025E-2</v>
      </c>
      <c r="BY89" s="7">
        <v>7.7579999999999316E-3</v>
      </c>
      <c r="BZ89" s="7">
        <v>4.6626000000000056E-2</v>
      </c>
      <c r="CA89" s="7">
        <v>1.6262999999999916E-2</v>
      </c>
      <c r="CB89" s="7"/>
      <c r="CC89" s="4">
        <f t="shared" si="28"/>
        <v>15</v>
      </c>
      <c r="CD89" s="4">
        <f t="shared" si="29"/>
        <v>1.8387733333333323E-2</v>
      </c>
      <c r="CE89" s="1">
        <f t="shared" si="30"/>
        <v>1.0328878818732632E-2</v>
      </c>
      <c r="CF89" s="4">
        <f t="shared" si="31"/>
        <v>4.000357564994602E-2</v>
      </c>
    </row>
    <row r="90" spans="1:84" x14ac:dyDescent="0.4">
      <c r="A90" s="4">
        <v>89</v>
      </c>
      <c r="B90" s="7">
        <v>8.4060000000001356E-3</v>
      </c>
      <c r="C90" s="7">
        <v>-5.7067999999999897E-2</v>
      </c>
      <c r="D90" s="7">
        <v>3.4631999999999996E-2</v>
      </c>
      <c r="E90" s="7">
        <v>2.7040000000000397E-3</v>
      </c>
      <c r="F90" s="7">
        <v>8.5334000000000021E-2</v>
      </c>
      <c r="G90" s="7">
        <v>1.7365999999999993E-2</v>
      </c>
      <c r="H90" s="7">
        <v>-2.8627000000000069E-2</v>
      </c>
      <c r="I90" s="7">
        <v>-4.662400000000011E-2</v>
      </c>
      <c r="J90" s="7">
        <v>5.8631999999999997E-2</v>
      </c>
      <c r="K90" s="7">
        <v>-1.4970000000000816E-3</v>
      </c>
      <c r="L90" s="7">
        <v>1.8747999999999543E-3</v>
      </c>
      <c r="M90" s="7">
        <v>-2.0109000000000044E-2</v>
      </c>
      <c r="N90" s="7">
        <v>-5.4070000000001617E-3</v>
      </c>
      <c r="O90" s="7">
        <v>-3.9070000000001048E-3</v>
      </c>
      <c r="P90" s="7">
        <v>-1.5538000000000052E-2</v>
      </c>
      <c r="Q90" s="7"/>
      <c r="R90" s="4">
        <f t="shared" si="16"/>
        <v>15</v>
      </c>
      <c r="S90" s="4">
        <f t="shared" si="17"/>
        <v>2.0114533333333074E-3</v>
      </c>
      <c r="T90" s="1">
        <f t="shared" si="18"/>
        <v>9.5578330579481445E-3</v>
      </c>
      <c r="U90" s="4">
        <f t="shared" si="19"/>
        <v>3.7017328259263876E-2</v>
      </c>
      <c r="V90" s="7"/>
      <c r="W90" s="7">
        <v>6.8299999999998917E-4</v>
      </c>
      <c r="X90" s="7">
        <v>1.2054000000000009E-2</v>
      </c>
      <c r="Y90" s="7">
        <v>1.5407000000000171E-2</v>
      </c>
      <c r="Z90" s="7">
        <v>-5.6599999999999984E-3</v>
      </c>
      <c r="AA90" s="7">
        <v>3.7668000000000035E-2</v>
      </c>
      <c r="AB90" s="7">
        <v>-4.1260000000000741E-3</v>
      </c>
      <c r="AC90" s="7">
        <v>-2.2463000000000122E-2</v>
      </c>
      <c r="AD90" s="7">
        <v>-5.5800000000001404E-3</v>
      </c>
      <c r="AE90" s="7">
        <v>-2.6809999999999334E-3</v>
      </c>
      <c r="AF90" s="7">
        <v>6.2380000000001878E-3</v>
      </c>
      <c r="AG90" s="7">
        <v>7.3719999999999342E-3</v>
      </c>
      <c r="AH90" s="7">
        <v>1.2647999999999993E-2</v>
      </c>
      <c r="AI90" s="7">
        <v>-1.4510000000000911E-3</v>
      </c>
      <c r="AJ90" s="7">
        <v>-5.7099999999998818E-3</v>
      </c>
      <c r="AK90" s="7">
        <v>-1.8766999999999978E-2</v>
      </c>
      <c r="AL90" s="7"/>
      <c r="AM90" s="4">
        <f t="shared" si="20"/>
        <v>15</v>
      </c>
      <c r="AN90" s="4">
        <f t="shared" si="21"/>
        <v>1.7088000000000066E-3</v>
      </c>
      <c r="AO90" s="1">
        <f t="shared" si="22"/>
        <v>3.7735483140004062E-3</v>
      </c>
      <c r="AP90" s="4">
        <f t="shared" si="23"/>
        <v>1.461488977623265E-2</v>
      </c>
      <c r="AQ90" s="7"/>
      <c r="AR90" s="7">
        <v>-4.6520000000001005E-3</v>
      </c>
      <c r="AS90" s="7">
        <v>5.3822999999999954E-2</v>
      </c>
      <c r="AT90" s="7">
        <v>1.1349999999998861E-3</v>
      </c>
      <c r="AU90" s="7">
        <v>-2.0700000000006824E-4</v>
      </c>
      <c r="AV90" s="7">
        <v>-5.7910000000001016E-3</v>
      </c>
      <c r="AW90" s="7">
        <v>-8.3050000000001178E-3</v>
      </c>
      <c r="AX90" s="7">
        <v>-2.4280000000000967E-3</v>
      </c>
      <c r="AY90" s="7">
        <v>-3.0620000000001202E-3</v>
      </c>
      <c r="AZ90" s="7">
        <v>-1.3653999999999833E-2</v>
      </c>
      <c r="BA90" s="7">
        <v>-6.9200000000013695E-4</v>
      </c>
      <c r="BB90" s="7">
        <v>-1.168900000000006E-2</v>
      </c>
      <c r="BC90" s="7">
        <v>-1.0255000000000125E-2</v>
      </c>
      <c r="BD90" s="7">
        <v>-2.7619999999999312E-3</v>
      </c>
      <c r="BE90" s="7">
        <v>1.655300000000004E-2</v>
      </c>
      <c r="BF90" s="7">
        <v>-8.7570000000001258E-3</v>
      </c>
      <c r="BG90" s="7"/>
      <c r="BH90" s="4">
        <f t="shared" si="24"/>
        <v>15</v>
      </c>
      <c r="BI90" s="4">
        <f t="shared" si="25"/>
        <v>-4.9533333333395826E-5</v>
      </c>
      <c r="BJ90" s="1">
        <f t="shared" si="26"/>
        <v>4.2676269003551533E-3</v>
      </c>
      <c r="BK90" s="4">
        <f t="shared" si="27"/>
        <v>1.652844791290229E-2</v>
      </c>
      <c r="BL90" s="7"/>
      <c r="BM90" s="7">
        <v>2.4563999999999808E-2</v>
      </c>
      <c r="BN90" s="7">
        <v>4.0532000000000012E-2</v>
      </c>
      <c r="BO90" s="7">
        <v>1.3662999999999981E-2</v>
      </c>
      <c r="BP90" s="7">
        <v>-1.9858000000000153E-2</v>
      </c>
      <c r="BQ90" s="7">
        <v>4.5367999999999853E-2</v>
      </c>
      <c r="BR90" s="7">
        <v>2.4910999999999905E-2</v>
      </c>
      <c r="BS90" s="7">
        <v>7.0580000000000087E-3</v>
      </c>
      <c r="BT90" s="7">
        <v>3.7058000000000035E-2</v>
      </c>
      <c r="BU90" s="7">
        <v>3.1415000000000193E-2</v>
      </c>
      <c r="BV90" s="7">
        <v>8.9692000000000105E-2</v>
      </c>
      <c r="BW90" s="7">
        <v>1.5324000000000115E-2</v>
      </c>
      <c r="BX90" s="7">
        <v>-5.7857999999999965E-2</v>
      </c>
      <c r="BY90" s="7">
        <v>1.2457999999999858E-2</v>
      </c>
      <c r="BZ90" s="7">
        <v>2.5225999999999971E-2</v>
      </c>
      <c r="CA90" s="7">
        <v>4.8629999999998397E-3</v>
      </c>
      <c r="CB90" s="7"/>
      <c r="CC90" s="4">
        <f t="shared" si="28"/>
        <v>15</v>
      </c>
      <c r="CD90" s="4">
        <f t="shared" si="29"/>
        <v>1.9627733333333303E-2</v>
      </c>
      <c r="CE90" s="1">
        <f t="shared" si="30"/>
        <v>8.3322631770764172E-3</v>
      </c>
      <c r="CF90" s="4">
        <f t="shared" si="31"/>
        <v>3.2270716521034269E-2</v>
      </c>
    </row>
    <row r="91" spans="1:84" x14ac:dyDescent="0.4">
      <c r="A91" s="1">
        <v>90</v>
      </c>
      <c r="B91" s="7">
        <v>2.1406000000000036E-2</v>
      </c>
      <c r="C91" s="7">
        <v>-3.8467999999999947E-2</v>
      </c>
      <c r="D91" s="7">
        <v>4.8632000000000009E-2</v>
      </c>
      <c r="E91" s="7">
        <v>2.9503999999999975E-2</v>
      </c>
      <c r="F91" s="7">
        <v>4.2834000000000039E-2</v>
      </c>
      <c r="G91" s="7">
        <v>5.5659999999999599E-3</v>
      </c>
      <c r="H91" s="7">
        <v>-7.017000000000051E-3</v>
      </c>
      <c r="I91" s="7">
        <v>-3.1414000000000053E-2</v>
      </c>
      <c r="J91" s="7">
        <v>2.3320000000000007E-3</v>
      </c>
      <c r="K91" s="7">
        <v>2.302999999999944E-3</v>
      </c>
      <c r="L91" s="7">
        <v>-2.2520000000003648E-4</v>
      </c>
      <c r="M91" s="7">
        <v>-9.6590000000000842E-3</v>
      </c>
      <c r="N91" s="7">
        <v>-3.1069999999999709E-3</v>
      </c>
      <c r="O91" s="7">
        <v>-3.0700000000005723E-4</v>
      </c>
      <c r="P91" s="7">
        <v>-4.3800000000016048E-4</v>
      </c>
      <c r="Q91" s="7"/>
      <c r="R91" s="4">
        <f t="shared" si="16"/>
        <v>15</v>
      </c>
      <c r="S91" s="4">
        <f t="shared" si="17"/>
        <v>4.1294533333333071E-3</v>
      </c>
      <c r="T91" s="1">
        <f t="shared" si="18"/>
        <v>6.146471576114817E-3</v>
      </c>
      <c r="U91" s="4">
        <f t="shared" si="19"/>
        <v>2.380518205222994E-2</v>
      </c>
      <c r="V91" s="7"/>
      <c r="W91" s="7">
        <v>7.5829999999998954E-3</v>
      </c>
      <c r="X91" s="7">
        <v>-2.0245999999999986E-2</v>
      </c>
      <c r="Y91" s="7">
        <v>9.1069999999999762E-3</v>
      </c>
      <c r="Z91" s="7">
        <v>-3.9599999999999635E-3</v>
      </c>
      <c r="AA91" s="7">
        <v>2.8567999999999927E-2</v>
      </c>
      <c r="AB91" s="7">
        <v>-2.8259999999999952E-3</v>
      </c>
      <c r="AC91" s="7">
        <v>-2.863300000000002E-2</v>
      </c>
      <c r="AD91" s="7">
        <v>-1.0580000000000034E-2</v>
      </c>
      <c r="AE91" s="7">
        <v>-2.5809999999999444E-3</v>
      </c>
      <c r="AF91" s="7">
        <v>8.3380000000001786E-3</v>
      </c>
      <c r="AG91" s="7">
        <v>8.719999999999839E-4</v>
      </c>
      <c r="AH91" s="7">
        <v>1.4548000000000005E-2</v>
      </c>
      <c r="AI91" s="7">
        <v>2.2489999999999455E-3</v>
      </c>
      <c r="AJ91" s="7">
        <v>5.3490000000000038E-2</v>
      </c>
      <c r="AK91" s="7">
        <v>8.6330000000001128E-3</v>
      </c>
      <c r="AL91" s="7"/>
      <c r="AM91" s="4">
        <f t="shared" si="20"/>
        <v>15</v>
      </c>
      <c r="AN91" s="4">
        <f t="shared" si="21"/>
        <v>4.3041333333333409E-3</v>
      </c>
      <c r="AO91" s="1">
        <f t="shared" si="22"/>
        <v>5.0111282209048709E-3</v>
      </c>
      <c r="AP91" s="4">
        <f t="shared" si="23"/>
        <v>1.9408016145274567E-2</v>
      </c>
      <c r="AQ91" s="7"/>
      <c r="AR91" s="7">
        <v>5.0479999999999414E-3</v>
      </c>
      <c r="AS91" s="7">
        <v>1.0622999999999827E-2</v>
      </c>
      <c r="AT91" s="7">
        <v>1.1349999999998861E-3</v>
      </c>
      <c r="AU91" s="7">
        <v>-4.1070000000000828E-3</v>
      </c>
      <c r="AV91" s="7">
        <v>-3.3909999999999219E-3</v>
      </c>
      <c r="AW91" s="7">
        <v>-4.5550000000000868E-3</v>
      </c>
      <c r="AX91" s="7">
        <v>-9.280000000000399E-4</v>
      </c>
      <c r="AY91" s="7">
        <v>-2.9620000000001312E-3</v>
      </c>
      <c r="AZ91" s="7">
        <v>-1.075399999999993E-2</v>
      </c>
      <c r="BA91" s="7">
        <v>-1.5920000000000378E-3</v>
      </c>
      <c r="BB91" s="7">
        <v>-8.3889999999999798E-3</v>
      </c>
      <c r="BC91" s="7">
        <v>-5.5549999999999766E-3</v>
      </c>
      <c r="BD91" s="7">
        <v>-1.1962000000000028E-2</v>
      </c>
      <c r="BE91" s="7">
        <v>1.7352999999999952E-2</v>
      </c>
      <c r="BF91" s="7">
        <v>-2.0056999999999992E-2</v>
      </c>
      <c r="BG91" s="7"/>
      <c r="BH91" s="4">
        <f t="shared" si="24"/>
        <v>15</v>
      </c>
      <c r="BI91" s="4">
        <f t="shared" si="25"/>
        <v>-2.6728666666667065E-3</v>
      </c>
      <c r="BJ91" s="1">
        <f t="shared" si="26"/>
        <v>2.3473592312713608E-3</v>
      </c>
      <c r="BK91" s="4">
        <f t="shared" si="27"/>
        <v>9.0912832102802259E-3</v>
      </c>
      <c r="BL91" s="7"/>
      <c r="BM91" s="7">
        <v>2.7363999999999944E-2</v>
      </c>
      <c r="BN91" s="7">
        <v>3.8132000000000055E-2</v>
      </c>
      <c r="BO91" s="7">
        <v>4.7363000000000044E-2</v>
      </c>
      <c r="BP91" s="7">
        <v>-3.8558000000000092E-2</v>
      </c>
      <c r="BQ91" s="7">
        <v>5.3067999999999893E-2</v>
      </c>
      <c r="BR91" s="7">
        <v>7.1911000000000058E-2</v>
      </c>
      <c r="BS91" s="7">
        <v>6.4580000000000748E-3</v>
      </c>
      <c r="BT91" s="7">
        <v>-3.574199999999994E-2</v>
      </c>
      <c r="BU91" s="7">
        <v>2.951500000000018E-2</v>
      </c>
      <c r="BV91" s="7">
        <v>2.4092000000000002E-2</v>
      </c>
      <c r="BW91" s="7">
        <v>2.9624000000000095E-2</v>
      </c>
      <c r="BX91" s="7">
        <v>-3.5158000000000023E-2</v>
      </c>
      <c r="BY91" s="7">
        <v>-2.4242000000000097E-2</v>
      </c>
      <c r="BZ91" s="7">
        <v>-3.5474000000000006E-2</v>
      </c>
      <c r="CA91" s="7">
        <v>-1.593700000000009E-2</v>
      </c>
      <c r="CB91" s="7"/>
      <c r="CC91" s="4">
        <f t="shared" si="28"/>
        <v>15</v>
      </c>
      <c r="CD91" s="4">
        <f t="shared" si="29"/>
        <v>9.494400000000007E-3</v>
      </c>
      <c r="CE91" s="1">
        <f t="shared" si="30"/>
        <v>9.6492167690045306E-3</v>
      </c>
      <c r="CF91" s="4">
        <f t="shared" si="31"/>
        <v>3.7371255850299885E-2</v>
      </c>
    </row>
    <row r="92" spans="1:84" x14ac:dyDescent="0.4">
      <c r="A92" s="4">
        <v>91</v>
      </c>
      <c r="B92" s="7">
        <v>2.1106000000000069E-2</v>
      </c>
      <c r="C92" s="7">
        <v>6.6232000000000069E-2</v>
      </c>
      <c r="D92" s="7">
        <v>4.313200000000017E-2</v>
      </c>
      <c r="E92" s="7">
        <v>3.9204000000000017E-2</v>
      </c>
      <c r="F92" s="7">
        <v>5.3333999999999993E-2</v>
      </c>
      <c r="G92" s="7">
        <v>6.0660000000001268E-3</v>
      </c>
      <c r="H92" s="7">
        <v>0.10078299999999984</v>
      </c>
      <c r="I92" s="7">
        <v>-2.9214000000000073E-2</v>
      </c>
      <c r="J92" s="7">
        <v>-3.1668000000000029E-2</v>
      </c>
      <c r="K92" s="7">
        <v>-1.4970000000000816E-3</v>
      </c>
      <c r="L92" s="7">
        <v>6.747999999998644E-4</v>
      </c>
      <c r="M92" s="7">
        <v>7.3409999999998199E-3</v>
      </c>
      <c r="N92" s="7">
        <v>-3.4070000000001599E-3</v>
      </c>
      <c r="O92" s="7">
        <v>-4.3070000000000608E-3</v>
      </c>
      <c r="P92" s="7">
        <v>-3.8380000000000081E-3</v>
      </c>
      <c r="Q92" s="7"/>
      <c r="R92" s="4">
        <f t="shared" si="16"/>
        <v>15</v>
      </c>
      <c r="S92" s="4">
        <f t="shared" si="17"/>
        <v>1.7596119999999972E-2</v>
      </c>
      <c r="T92" s="1">
        <f t="shared" si="18"/>
        <v>9.406540865706671E-3</v>
      </c>
      <c r="U92" s="4">
        <f t="shared" si="19"/>
        <v>3.6431376118301433E-2</v>
      </c>
      <c r="V92" s="7"/>
      <c r="W92" s="7">
        <v>6.2830000000000386E-3</v>
      </c>
      <c r="X92" s="7">
        <v>-2.3459999999999592E-3</v>
      </c>
      <c r="Y92" s="7">
        <v>-1.5992999999999924E-2</v>
      </c>
      <c r="Z92" s="7">
        <v>-1.9599999999999618E-3</v>
      </c>
      <c r="AA92" s="7">
        <v>1.4267999999999947E-2</v>
      </c>
      <c r="AB92" s="7">
        <v>2.1739999999998982E-3</v>
      </c>
      <c r="AC92" s="7">
        <v>-2.7263000000000037E-2</v>
      </c>
      <c r="AD92" s="7">
        <v>-9.4799999999999329E-3</v>
      </c>
      <c r="AE92" s="7">
        <v>-3.2810000000000894E-3</v>
      </c>
      <c r="AF92" s="7">
        <v>1.6380000000000283E-3</v>
      </c>
      <c r="AG92" s="7">
        <v>-1.5627999999999975E-2</v>
      </c>
      <c r="AH92" s="7">
        <v>-4.5199999999989693E-4</v>
      </c>
      <c r="AI92" s="7">
        <v>-4.4509999999999827E-3</v>
      </c>
      <c r="AJ92" s="7">
        <v>6.5090000000000092E-2</v>
      </c>
      <c r="AK92" s="7">
        <v>3.3733000000000013E-2</v>
      </c>
      <c r="AL92" s="7"/>
      <c r="AM92" s="4">
        <f t="shared" si="20"/>
        <v>15</v>
      </c>
      <c r="AN92" s="4">
        <f t="shared" si="21"/>
        <v>2.8221333333333506E-3</v>
      </c>
      <c r="AO92" s="1">
        <f t="shared" si="22"/>
        <v>5.7233423708501208E-3</v>
      </c>
      <c r="AP92" s="4">
        <f t="shared" si="23"/>
        <v>2.2166409686945793E-2</v>
      </c>
      <c r="AQ92" s="7"/>
      <c r="AR92" s="7">
        <v>3.7479999999998626E-3</v>
      </c>
      <c r="AS92" s="7">
        <v>-6.0770000000001101E-3</v>
      </c>
      <c r="AT92" s="7">
        <v>4.0350000000000108E-3</v>
      </c>
      <c r="AU92" s="7">
        <v>-3.0700000000005723E-4</v>
      </c>
      <c r="AV92" s="7">
        <v>3.5908999999999969E-2</v>
      </c>
      <c r="AW92" s="7">
        <v>7.4449999999999239E-3</v>
      </c>
      <c r="AX92" s="7">
        <v>-4.7280000000000655E-3</v>
      </c>
      <c r="AY92" s="7">
        <v>-3.7620000000000431E-3</v>
      </c>
      <c r="AZ92" s="7">
        <v>-1.0353999999999974E-2</v>
      </c>
      <c r="BA92" s="7">
        <v>3.5079999999998446E-3</v>
      </c>
      <c r="BB92" s="7">
        <v>6.6109999999999225E-3</v>
      </c>
      <c r="BC92" s="7">
        <v>-3.5500000000010523E-4</v>
      </c>
      <c r="BD92" s="7">
        <v>-8.8619999999999255E-3</v>
      </c>
      <c r="BE92" s="7">
        <v>1.0952999999999991E-2</v>
      </c>
      <c r="BF92" s="7">
        <v>-2.1657000000000037E-2</v>
      </c>
      <c r="BG92" s="7"/>
      <c r="BH92" s="4">
        <f t="shared" si="24"/>
        <v>15</v>
      </c>
      <c r="BI92" s="4">
        <f t="shared" si="25"/>
        <v>1.0737999999999471E-3</v>
      </c>
      <c r="BJ92" s="1">
        <f t="shared" si="26"/>
        <v>3.2822174359939723E-3</v>
      </c>
      <c r="BK92" s="4">
        <f t="shared" si="27"/>
        <v>1.2711973468236264E-2</v>
      </c>
      <c r="BL92" s="7"/>
      <c r="BM92" s="7">
        <v>2.8463999999999823E-2</v>
      </c>
      <c r="BN92" s="7">
        <v>4.4319999999999915E-3</v>
      </c>
      <c r="BO92" s="7">
        <v>2.5063000000000057E-2</v>
      </c>
      <c r="BP92" s="7">
        <v>-5.6580000000001629E-3</v>
      </c>
      <c r="BQ92" s="7">
        <v>5.2467999999999959E-2</v>
      </c>
      <c r="BR92" s="7">
        <v>-4.2229000000000072E-2</v>
      </c>
      <c r="BS92" s="7">
        <v>3.0358000000000107E-2</v>
      </c>
      <c r="BT92" s="7">
        <v>-4.3711999999999973E-2</v>
      </c>
      <c r="BU92" s="7">
        <v>3.6815000000000042E-2</v>
      </c>
      <c r="BV92" s="7">
        <v>6.3292000000000126E-2</v>
      </c>
      <c r="BW92" s="7">
        <v>3.1240000000001267E-3</v>
      </c>
      <c r="BX92" s="7">
        <v>-3.1758000000000175E-2</v>
      </c>
      <c r="BY92" s="7">
        <v>-4.4542000000000082E-2</v>
      </c>
      <c r="BZ92" s="7">
        <v>-4.1914000000000007E-2</v>
      </c>
      <c r="CA92" s="7">
        <v>-2.24970000000001E-2</v>
      </c>
      <c r="CB92" s="7"/>
      <c r="CC92" s="4">
        <f t="shared" si="28"/>
        <v>15</v>
      </c>
      <c r="CD92" s="4">
        <f t="shared" si="29"/>
        <v>7.8039999999997744E-4</v>
      </c>
      <c r="CE92" s="1">
        <f t="shared" si="30"/>
        <v>9.6302696549300671E-3</v>
      </c>
      <c r="CF92" s="4">
        <f t="shared" si="31"/>
        <v>3.7297873993030799E-2</v>
      </c>
    </row>
    <row r="93" spans="1:84" x14ac:dyDescent="0.4">
      <c r="A93" s="1">
        <v>92</v>
      </c>
      <c r="B93" s="7">
        <v>-3.5293999999999937E-2</v>
      </c>
      <c r="C93" s="7">
        <v>0.10653200000000007</v>
      </c>
      <c r="D93" s="7">
        <v>4.0432000000000023E-2</v>
      </c>
      <c r="E93" s="7">
        <v>3.6904000000000048E-2</v>
      </c>
      <c r="F93" s="7">
        <v>4.7233999999999998E-2</v>
      </c>
      <c r="G93" s="7">
        <v>1.0966000000000031E-2</v>
      </c>
      <c r="H93" s="7">
        <v>1.6283000000000047E-2</v>
      </c>
      <c r="I93" s="7">
        <v>-4.1804000000000063E-2</v>
      </c>
      <c r="J93" s="7">
        <v>2.3231999999999999E-2</v>
      </c>
      <c r="K93" s="7">
        <v>-2.3969999999999825E-3</v>
      </c>
      <c r="L93" s="7">
        <v>4.074799999999934E-3</v>
      </c>
      <c r="M93" s="7">
        <v>9.9409999999999776E-3</v>
      </c>
      <c r="N93" s="7">
        <v>-4.0700000000004621E-4</v>
      </c>
      <c r="O93" s="7">
        <v>-2.8070000000000039E-3</v>
      </c>
      <c r="P93" s="7">
        <v>-4.738000000000131E-3</v>
      </c>
      <c r="Q93" s="7"/>
      <c r="R93" s="4">
        <f t="shared" si="16"/>
        <v>15</v>
      </c>
      <c r="S93" s="4">
        <f t="shared" si="17"/>
        <v>1.3876786666666665E-2</v>
      </c>
      <c r="T93" s="1">
        <f t="shared" si="18"/>
        <v>9.1958360258888386E-3</v>
      </c>
      <c r="U93" s="4">
        <f t="shared" si="19"/>
        <v>3.5615319782721672E-2</v>
      </c>
      <c r="V93" s="7"/>
      <c r="W93" s="7">
        <v>8.2830000000000403E-3</v>
      </c>
      <c r="X93" s="7">
        <v>-1.6845999999999917E-2</v>
      </c>
      <c r="Y93" s="7">
        <v>-1.9552999999999932E-2</v>
      </c>
      <c r="Z93" s="7">
        <v>-1.7599999999999838E-3</v>
      </c>
      <c r="AA93" s="7">
        <v>-1.1932000000000054E-2</v>
      </c>
      <c r="AB93" s="7">
        <v>-1.0826000000000002E-2</v>
      </c>
      <c r="AC93" s="7">
        <v>-8.2630000000001314E-3</v>
      </c>
      <c r="AD93" s="7">
        <v>2.0199999999999108E-3</v>
      </c>
      <c r="AE93" s="7">
        <v>-2.4809999999999555E-3</v>
      </c>
      <c r="AF93" s="7">
        <v>1.3738000000000028E-2</v>
      </c>
      <c r="AG93" s="7">
        <v>-1.5527999999999986E-2</v>
      </c>
      <c r="AH93" s="7">
        <v>-4.6519999999998785E-3</v>
      </c>
      <c r="AI93" s="7">
        <v>-2.55099999999997E-3</v>
      </c>
      <c r="AJ93" s="7">
        <v>8.1390000000000073E-2</v>
      </c>
      <c r="AK93" s="7">
        <v>3.4933000000000103E-2</v>
      </c>
      <c r="AL93" s="7"/>
      <c r="AM93" s="4">
        <f t="shared" si="20"/>
        <v>15</v>
      </c>
      <c r="AN93" s="4">
        <f t="shared" si="21"/>
        <v>3.0648000000000229E-3</v>
      </c>
      <c r="AO93" s="1">
        <f t="shared" si="22"/>
        <v>6.6324070113202181E-3</v>
      </c>
      <c r="AP93" s="4">
        <f t="shared" si="23"/>
        <v>2.5687201900112512E-2</v>
      </c>
      <c r="AQ93" s="7"/>
      <c r="AR93" s="7">
        <v>1.7479999999998608E-3</v>
      </c>
      <c r="AS93" s="7">
        <v>-1.4770000000001726E-3</v>
      </c>
      <c r="AT93" s="7">
        <v>-5.6650000000000311E-3</v>
      </c>
      <c r="AU93" s="7">
        <v>1.3929999999999776E-3</v>
      </c>
      <c r="AV93" s="7">
        <v>1.7409000000000008E-2</v>
      </c>
      <c r="AW93" s="7">
        <v>5.5145E-2</v>
      </c>
      <c r="AX93" s="7">
        <v>2.6720000000000077E-3</v>
      </c>
      <c r="AY93" s="7">
        <v>-3.3620000000000871E-3</v>
      </c>
      <c r="AZ93" s="7">
        <v>-6.5399999999993241E-4</v>
      </c>
      <c r="BA93" s="7">
        <v>-3.9919999999999956E-3</v>
      </c>
      <c r="BB93" s="7">
        <v>1.7410999999999843E-2</v>
      </c>
      <c r="BC93" s="7">
        <v>1.894499999999999E-2</v>
      </c>
      <c r="BD93" s="7">
        <v>-1.4122000000000079E-2</v>
      </c>
      <c r="BE93" s="7">
        <v>1.1752999999999902E-2</v>
      </c>
      <c r="BF93" s="7">
        <v>-1.3857000000000008E-2</v>
      </c>
      <c r="BG93" s="7"/>
      <c r="BH93" s="4">
        <f t="shared" si="24"/>
        <v>15</v>
      </c>
      <c r="BI93" s="4">
        <f t="shared" si="25"/>
        <v>5.556466666666619E-3</v>
      </c>
      <c r="BJ93" s="1">
        <f t="shared" si="26"/>
        <v>4.4436374427421167E-3</v>
      </c>
      <c r="BK93" s="4">
        <f t="shared" si="27"/>
        <v>1.7210133812323933E-2</v>
      </c>
      <c r="BL93" s="7"/>
      <c r="BM93" s="7">
        <v>3.0663999999999803E-2</v>
      </c>
      <c r="BN93" s="7">
        <v>5.6432000000000038E-2</v>
      </c>
      <c r="BO93" s="7">
        <v>5.3962999999999983E-2</v>
      </c>
      <c r="BP93" s="7">
        <v>5.4419999999999469E-3</v>
      </c>
      <c r="BQ93" s="7">
        <v>-9.6320000000000849E-3</v>
      </c>
      <c r="BR93" s="7">
        <v>-7.7890000000000459E-3</v>
      </c>
      <c r="BS93" s="7">
        <v>1.2858000000000036E-2</v>
      </c>
      <c r="BT93" s="7">
        <v>4.558000000000062E-3</v>
      </c>
      <c r="BU93" s="7">
        <v>2.4215000000000098E-2</v>
      </c>
      <c r="BV93" s="7">
        <v>1.2091999999999992E-2</v>
      </c>
      <c r="BW93" s="7">
        <v>8.523999999999976E-3</v>
      </c>
      <c r="BX93" s="7">
        <v>-7.5058000000000069E-2</v>
      </c>
      <c r="BY93" s="7">
        <v>-3.8642000000000065E-2</v>
      </c>
      <c r="BZ93" s="7">
        <v>-6.3934000000000046E-2</v>
      </c>
      <c r="CA93" s="7">
        <v>-4.4627000000000083E-2</v>
      </c>
      <c r="CB93" s="7"/>
      <c r="CC93" s="4">
        <f t="shared" si="28"/>
        <v>15</v>
      </c>
      <c r="CD93" s="4">
        <f t="shared" si="29"/>
        <v>-2.0622666666666972E-3</v>
      </c>
      <c r="CE93" s="1">
        <f t="shared" si="30"/>
        <v>1.0083815379331604E-2</v>
      </c>
      <c r="CF93" s="4">
        <f t="shared" si="31"/>
        <v>3.9054449030381529E-2</v>
      </c>
    </row>
    <row r="94" spans="1:84" x14ac:dyDescent="0.4">
      <c r="A94" s="6">
        <v>93</v>
      </c>
      <c r="B94" s="7">
        <v>-2.3993999999999849E-2</v>
      </c>
      <c r="C94" s="7">
        <v>0.16023200000000015</v>
      </c>
      <c r="D94" s="7">
        <v>4.0532000000000012E-2</v>
      </c>
      <c r="E94" s="7">
        <v>5.4203999999999919E-2</v>
      </c>
      <c r="F94" s="7">
        <v>3.3333999999999975E-2</v>
      </c>
      <c r="G94" s="7">
        <v>-5.3400000000003445E-4</v>
      </c>
      <c r="H94" s="7">
        <v>3.4829999999999028E-3</v>
      </c>
      <c r="I94" s="7">
        <v>-3.291400000000011E-2</v>
      </c>
      <c r="J94" s="7">
        <v>3.1131999999999938E-2</v>
      </c>
      <c r="K94" s="7">
        <v>-9.3970000000000997E-3</v>
      </c>
      <c r="L94" s="7">
        <v>7.0748000000000477E-3</v>
      </c>
      <c r="M94" s="7">
        <v>-9.6590000000000842E-3</v>
      </c>
      <c r="N94" s="7">
        <v>-4.3070000000000608E-3</v>
      </c>
      <c r="O94" s="7">
        <v>-6.3070000000000626E-3</v>
      </c>
      <c r="P94" s="7">
        <v>3.86199999999981E-3</v>
      </c>
      <c r="Q94" s="7"/>
      <c r="R94" s="4">
        <f t="shared" si="16"/>
        <v>15</v>
      </c>
      <c r="S94" s="4">
        <f t="shared" si="17"/>
        <v>1.6449453333333298E-2</v>
      </c>
      <c r="T94" s="1">
        <f t="shared" si="18"/>
        <v>1.2002609998614662E-2</v>
      </c>
      <c r="U94" s="4">
        <f t="shared" si="19"/>
        <v>4.6485908635657214E-2</v>
      </c>
      <c r="V94" s="7"/>
      <c r="W94" s="7">
        <v>1.1182999999999943E-2</v>
      </c>
      <c r="X94" s="7">
        <v>-2.0245999999999986E-2</v>
      </c>
      <c r="Y94" s="7">
        <v>6.2070000000000736E-3</v>
      </c>
      <c r="Z94" s="7">
        <v>-2.2599999999999287E-3</v>
      </c>
      <c r="AA94" s="7">
        <v>-5.3320000000001144E-3</v>
      </c>
      <c r="AB94" s="7">
        <v>-1.002600000000009E-2</v>
      </c>
      <c r="AC94" s="7">
        <v>-2.6263000000000147E-2</v>
      </c>
      <c r="AD94" s="7">
        <v>1.7819999999999947E-2</v>
      </c>
      <c r="AE94" s="7">
        <v>5.0189999999998847E-3</v>
      </c>
      <c r="AF94" s="7">
        <v>1.5838000000000019E-2</v>
      </c>
      <c r="AG94" s="7">
        <v>-3.3279999999999976E-3</v>
      </c>
      <c r="AH94" s="7">
        <v>-2.9519999999998436E-3</v>
      </c>
      <c r="AI94" s="7">
        <v>8.4489999999999288E-3</v>
      </c>
      <c r="AJ94" s="7">
        <v>6.0690000000000133E-2</v>
      </c>
      <c r="AK94" s="7">
        <v>-1.186699999999985E-2</v>
      </c>
      <c r="AL94" s="7"/>
      <c r="AM94" s="4">
        <f t="shared" si="20"/>
        <v>15</v>
      </c>
      <c r="AN94" s="4">
        <f t="shared" si="21"/>
        <v>2.8621333333333312E-3</v>
      </c>
      <c r="AO94" s="1">
        <f t="shared" si="22"/>
        <v>5.2478003091242457E-3</v>
      </c>
      <c r="AP94" s="4">
        <f t="shared" si="23"/>
        <v>2.0324643201460338E-2</v>
      </c>
      <c r="AQ94" s="7"/>
      <c r="AR94" s="7">
        <v>-4.6520000000001005E-3</v>
      </c>
      <c r="AS94" s="7">
        <v>-3.2770000000001964E-3</v>
      </c>
      <c r="AT94" s="7">
        <v>2.334999999999976E-3</v>
      </c>
      <c r="AU94" s="7">
        <v>-8.9069999999999983E-3</v>
      </c>
      <c r="AV94" s="7">
        <v>9.7089999999999677E-3</v>
      </c>
      <c r="AW94" s="7">
        <v>4.4845000000000024E-2</v>
      </c>
      <c r="AX94" s="7">
        <v>4.8719999999999875E-3</v>
      </c>
      <c r="AY94" s="7">
        <v>-2.0620000000000083E-3</v>
      </c>
      <c r="AZ94" s="7">
        <v>1.7460000000000253E-3</v>
      </c>
      <c r="BA94" s="7">
        <v>-1.5920000000000378E-3</v>
      </c>
      <c r="BB94" s="7">
        <v>1.551099999999983E-2</v>
      </c>
      <c r="BC94" s="7">
        <v>2.6245000000000074E-2</v>
      </c>
      <c r="BD94" s="7">
        <v>-1.8082000000000042E-2</v>
      </c>
      <c r="BE94" s="7">
        <v>8.6530000000000218E-3</v>
      </c>
      <c r="BF94" s="7">
        <v>4.2429999999999968E-3</v>
      </c>
      <c r="BG94" s="7"/>
      <c r="BH94" s="4">
        <f t="shared" si="24"/>
        <v>15</v>
      </c>
      <c r="BI94" s="4">
        <f t="shared" si="25"/>
        <v>5.3057999999999682E-3</v>
      </c>
      <c r="BJ94" s="1">
        <f t="shared" si="26"/>
        <v>3.8932366534799863E-3</v>
      </c>
      <c r="BK94" s="4">
        <f t="shared" si="27"/>
        <v>1.5078440721772283E-2</v>
      </c>
      <c r="BL94" s="7"/>
      <c r="BM94" s="7">
        <v>3.98639999999999E-2</v>
      </c>
      <c r="BN94" s="7">
        <v>4.6032000000000073E-2</v>
      </c>
      <c r="BO94" s="7">
        <v>4.3629999999998947E-3</v>
      </c>
      <c r="BP94" s="7">
        <v>-5.8000000000113516E-5</v>
      </c>
      <c r="BQ94" s="7">
        <v>9.2767999999999962E-2</v>
      </c>
      <c r="BR94" s="7">
        <v>4.4710999999999945E-2</v>
      </c>
      <c r="BS94" s="7">
        <v>3.9358000000000004E-2</v>
      </c>
      <c r="BT94" s="7">
        <v>4.9058000000000046E-2</v>
      </c>
      <c r="BU94" s="7">
        <v>2.2115000000000107E-2</v>
      </c>
      <c r="BV94" s="7">
        <v>3.8992000000000138E-2</v>
      </c>
      <c r="BW94" s="7">
        <v>-1.5476000000000045E-2</v>
      </c>
      <c r="BX94" s="7">
        <v>-6.3458000000000014E-2</v>
      </c>
      <c r="BY94" s="7">
        <v>-2.614200000000011E-2</v>
      </c>
      <c r="BZ94" s="7">
        <v>-7.2774000000000005E-2</v>
      </c>
      <c r="CA94" s="7">
        <v>-5.3547000000000122E-2</v>
      </c>
      <c r="CB94" s="7"/>
      <c r="CC94" s="4">
        <f t="shared" si="28"/>
        <v>15</v>
      </c>
      <c r="CD94" s="4">
        <f t="shared" si="29"/>
        <v>9.720399999999978E-3</v>
      </c>
      <c r="CE94" s="1">
        <f t="shared" si="30"/>
        <v>1.2342948432510732E-2</v>
      </c>
      <c r="CF94" s="4">
        <f t="shared" si="31"/>
        <v>4.7804033722211009E-2</v>
      </c>
    </row>
    <row r="95" spans="1:84" x14ac:dyDescent="0.4">
      <c r="A95" s="4">
        <v>94</v>
      </c>
      <c r="B95" s="7">
        <v>4.0600000000012848E-4</v>
      </c>
      <c r="C95" s="7">
        <v>0.193832</v>
      </c>
      <c r="D95" s="7">
        <v>3.113200000000016E-2</v>
      </c>
      <c r="E95" s="7">
        <v>5.7304000000000022E-2</v>
      </c>
      <c r="F95" s="7">
        <v>1.9534000000000162E-2</v>
      </c>
      <c r="G95" s="7">
        <v>-2.5340000000000362E-3</v>
      </c>
      <c r="H95" s="7">
        <v>-1.8917000000000073E-2</v>
      </c>
      <c r="I95" s="7">
        <v>-1.4914000000000094E-2</v>
      </c>
      <c r="J95" s="7">
        <v>5.6632000000000016E-2</v>
      </c>
      <c r="K95" s="7">
        <v>-1.1897000000000046E-2</v>
      </c>
      <c r="L95" s="7">
        <v>8.8748000000000715E-3</v>
      </c>
      <c r="M95" s="7">
        <v>7.1409999999998419E-3</v>
      </c>
      <c r="N95" s="7">
        <v>-4.0070000000000938E-3</v>
      </c>
      <c r="O95" s="7">
        <v>-3.8070000000001158E-3</v>
      </c>
      <c r="P95" s="7">
        <v>1.1261999999999883E-2</v>
      </c>
      <c r="Q95" s="7"/>
      <c r="R95" s="4">
        <f t="shared" si="16"/>
        <v>15</v>
      </c>
      <c r="S95" s="4">
        <f t="shared" si="17"/>
        <v>2.2002786666666656E-2</v>
      </c>
      <c r="T95" s="1">
        <f t="shared" si="18"/>
        <v>1.3656719628352043E-2</v>
      </c>
      <c r="U95" s="4">
        <f t="shared" si="19"/>
        <v>5.2892247684431411E-2</v>
      </c>
      <c r="V95" s="7"/>
      <c r="W95" s="7">
        <v>-1.1700000000014477E-4</v>
      </c>
      <c r="X95" s="7">
        <v>-9.7460000000000324E-3</v>
      </c>
      <c r="Y95" s="7">
        <v>2.8070000000000039E-3</v>
      </c>
      <c r="Z95" s="7">
        <v>-1.5999999999993797E-4</v>
      </c>
      <c r="AA95" s="7">
        <v>1.0367999999999933E-2</v>
      </c>
      <c r="AB95" s="7">
        <v>-4.726000000000008E-3</v>
      </c>
      <c r="AC95" s="7">
        <v>-2.4863000000000079E-2</v>
      </c>
      <c r="AD95" s="7">
        <v>1.8920000000000048E-2</v>
      </c>
      <c r="AE95" s="7">
        <v>6.1899999999992517E-4</v>
      </c>
      <c r="AF95" s="7">
        <v>2.7380000000001292E-3</v>
      </c>
      <c r="AG95" s="7">
        <v>-7.0280000000000342E-3</v>
      </c>
      <c r="AH95" s="7">
        <v>-1.9751999999999992E-2</v>
      </c>
      <c r="AI95" s="7">
        <v>1.0148999999999964E-2</v>
      </c>
      <c r="AJ95" s="7">
        <v>-3.9609999999999923E-2</v>
      </c>
      <c r="AK95" s="7">
        <v>-1.9666999999999879E-2</v>
      </c>
      <c r="AL95" s="7"/>
      <c r="AM95" s="4">
        <f t="shared" si="20"/>
        <v>15</v>
      </c>
      <c r="AN95" s="4">
        <f t="shared" si="21"/>
        <v>-5.3378666666666682E-3</v>
      </c>
      <c r="AO95" s="1">
        <f t="shared" si="22"/>
        <v>3.9566915579110299E-3</v>
      </c>
      <c r="AP95" s="4">
        <f t="shared" si="23"/>
        <v>1.5324200509868898E-2</v>
      </c>
      <c r="AQ95" s="7"/>
      <c r="AR95" s="7">
        <v>-1.9520000000001758E-3</v>
      </c>
      <c r="AS95" s="7">
        <v>-6.0770000000001101E-3</v>
      </c>
      <c r="AT95" s="7">
        <v>4.3349999999999778E-3</v>
      </c>
      <c r="AU95" s="7">
        <v>-6.1070000000000846E-3</v>
      </c>
      <c r="AV95" s="7">
        <v>9.5089999999999897E-3</v>
      </c>
      <c r="AW95" s="7">
        <v>3.5544999999999938E-2</v>
      </c>
      <c r="AX95" s="7">
        <v>-1.9280000000001518E-3</v>
      </c>
      <c r="AY95" s="7">
        <v>4.3799999999993844E-4</v>
      </c>
      <c r="AZ95" s="7">
        <v>-1.7540000000000333E-3</v>
      </c>
      <c r="BA95" s="7">
        <v>-1.5920000000000378E-3</v>
      </c>
      <c r="BB95" s="7">
        <v>2.3811000000000027E-2</v>
      </c>
      <c r="BC95" s="7">
        <v>-1.1255000000000015E-2</v>
      </c>
      <c r="BD95" s="7">
        <v>-3.4620000000000761E-3</v>
      </c>
      <c r="BE95" s="7">
        <v>-7.7469999999999484E-3</v>
      </c>
      <c r="BF95" s="7">
        <v>3.6430000000000629E-3</v>
      </c>
      <c r="BG95" s="7"/>
      <c r="BH95" s="4">
        <f t="shared" si="24"/>
        <v>15</v>
      </c>
      <c r="BI95" s="4">
        <f t="shared" si="25"/>
        <v>2.3604666666666202E-3</v>
      </c>
      <c r="BJ95" s="1">
        <f t="shared" si="26"/>
        <v>3.2038300187753983E-3</v>
      </c>
      <c r="BK95" s="4">
        <f t="shared" si="27"/>
        <v>1.2408380306796514E-2</v>
      </c>
      <c r="BL95" s="7"/>
      <c r="BM95" s="7">
        <v>4.1163999999999978E-2</v>
      </c>
      <c r="BN95" s="7">
        <v>-6.3679999999999293E-3</v>
      </c>
      <c r="BO95" s="7">
        <v>-1.8437000000000037E-2</v>
      </c>
      <c r="BP95" s="7">
        <v>1.1241999999999974E-2</v>
      </c>
      <c r="BQ95" s="7">
        <v>8.9667999999999859E-2</v>
      </c>
      <c r="BR95" s="7">
        <v>7.6510999999999996E-2</v>
      </c>
      <c r="BS95" s="7">
        <v>-1.1741999999999919E-2</v>
      </c>
      <c r="BT95" s="7">
        <v>3.8558000000000092E-2</v>
      </c>
      <c r="BU95" s="7">
        <v>6.5015000000000045E-2</v>
      </c>
      <c r="BV95" s="7">
        <v>8.679199999999998E-2</v>
      </c>
      <c r="BW95" s="7">
        <v>-4.7599999999992093E-4</v>
      </c>
      <c r="BX95" s="7">
        <v>-2.5800000000009149E-4</v>
      </c>
      <c r="BY95" s="7">
        <v>-2.924199999999999E-2</v>
      </c>
      <c r="BZ95" s="7">
        <v>-4.2764000000000024E-2</v>
      </c>
      <c r="CA95" s="7">
        <v>-2.3567000000000116E-2</v>
      </c>
      <c r="CB95" s="7"/>
      <c r="CC95" s="4">
        <f t="shared" si="28"/>
        <v>15</v>
      </c>
      <c r="CD95" s="4">
        <f t="shared" si="29"/>
        <v>1.8406399999999993E-2</v>
      </c>
      <c r="CE95" s="1">
        <f t="shared" si="30"/>
        <v>1.1472042224801084E-2</v>
      </c>
      <c r="CF95" s="4">
        <f t="shared" si="31"/>
        <v>4.443102848364288E-2</v>
      </c>
    </row>
    <row r="96" spans="1:84" x14ac:dyDescent="0.4">
      <c r="A96" s="1">
        <v>95</v>
      </c>
      <c r="B96" s="7">
        <v>-6.3940000000000108E-3</v>
      </c>
      <c r="C96" s="7">
        <v>0.2272320000000001</v>
      </c>
      <c r="D96" s="7">
        <v>6.8320000000001713E-3</v>
      </c>
      <c r="E96" s="7">
        <v>6.0304000000000135E-2</v>
      </c>
      <c r="F96" s="7">
        <v>9.0339999999999865E-3</v>
      </c>
      <c r="G96" s="7">
        <v>-3.2339999999999591E-3</v>
      </c>
      <c r="H96" s="7">
        <v>8.7829999999999853E-3</v>
      </c>
      <c r="I96" s="7">
        <v>-3.6314000000000179E-2</v>
      </c>
      <c r="J96" s="7">
        <v>0.10183199999999992</v>
      </c>
      <c r="K96" s="7">
        <v>6.3029999999999475E-3</v>
      </c>
      <c r="L96" s="7">
        <v>1.1874799999999963E-2</v>
      </c>
      <c r="M96" s="7">
        <v>-9.6590000000000842E-3</v>
      </c>
      <c r="N96" s="7">
        <v>-5.4070000000001617E-3</v>
      </c>
      <c r="O96" s="7">
        <v>-1.8070000000001141E-3</v>
      </c>
      <c r="P96" s="7">
        <v>2.3461999999999872E-2</v>
      </c>
      <c r="Q96" s="7"/>
      <c r="R96" s="4">
        <f t="shared" si="16"/>
        <v>15</v>
      </c>
      <c r="S96" s="4">
        <f t="shared" si="17"/>
        <v>2.6189453333333303E-2</v>
      </c>
      <c r="T96" s="1">
        <f t="shared" si="18"/>
        <v>1.6588130989119241E-2</v>
      </c>
      <c r="U96" s="4">
        <f t="shared" si="19"/>
        <v>6.4245555065565993E-2</v>
      </c>
      <c r="V96" s="7"/>
      <c r="W96" s="7">
        <v>1.782999999999868E-3</v>
      </c>
      <c r="X96" s="7">
        <v>-2.0245999999999986E-2</v>
      </c>
      <c r="Y96" s="7">
        <v>-8.0929999999999058E-3</v>
      </c>
      <c r="Z96" s="7">
        <v>5.0399999999999334E-3</v>
      </c>
      <c r="AA96" s="7">
        <v>-1.1932000000000054E-2</v>
      </c>
      <c r="AB96" s="7">
        <v>-5.2600000000002645E-4</v>
      </c>
      <c r="AC96" s="7">
        <v>3.7000000000064759E-5</v>
      </c>
      <c r="AD96" s="7">
        <v>6.7200000000000593E-3</v>
      </c>
      <c r="AE96" s="7">
        <v>1.2190000000000811E-3</v>
      </c>
      <c r="AF96" s="7">
        <v>6.3380000000001768E-3</v>
      </c>
      <c r="AG96" s="7">
        <v>-7.0280000000000342E-3</v>
      </c>
      <c r="AH96" s="7">
        <v>-3.0651999999999902E-2</v>
      </c>
      <c r="AI96" s="7">
        <v>1.264899999999991E-2</v>
      </c>
      <c r="AJ96" s="7">
        <v>-3.7309999999999954E-2</v>
      </c>
      <c r="AK96" s="7">
        <v>-1.8766999999999978E-2</v>
      </c>
      <c r="AL96" s="7"/>
      <c r="AM96" s="4">
        <f t="shared" si="20"/>
        <v>15</v>
      </c>
      <c r="AN96" s="4">
        <f t="shared" si="21"/>
        <v>-6.7178666666666501E-3</v>
      </c>
      <c r="AO96" s="1">
        <f t="shared" si="22"/>
        <v>3.7478048290733286E-3</v>
      </c>
      <c r="AP96" s="4">
        <f t="shared" si="23"/>
        <v>1.4515185687836737E-2</v>
      </c>
      <c r="AQ96" s="7"/>
      <c r="AR96" s="7">
        <v>-1.7520000000001978E-3</v>
      </c>
      <c r="AS96" s="7">
        <v>-3.3770000000001854E-3</v>
      </c>
      <c r="AT96" s="7">
        <v>-2.4649999999999395E-3</v>
      </c>
      <c r="AU96" s="7">
        <v>-5.6069999999999176E-3</v>
      </c>
      <c r="AV96" s="7">
        <v>3.6008999999999958E-2</v>
      </c>
      <c r="AW96" s="7">
        <v>-4.5550000000000868E-3</v>
      </c>
      <c r="AX96" s="7">
        <v>-8.2800000000005092E-4</v>
      </c>
      <c r="AY96" s="7">
        <v>-2.0620000000000083E-3</v>
      </c>
      <c r="AZ96" s="7">
        <v>-1.6653999999999947E-2</v>
      </c>
      <c r="BA96" s="7">
        <v>-2.1492000000000067E-2</v>
      </c>
      <c r="BB96" s="7">
        <v>-4.4889999999999652E-3</v>
      </c>
      <c r="BC96" s="7">
        <v>2.4045000000000094E-2</v>
      </c>
      <c r="BD96" s="7">
        <v>-2.0620000000000083E-3</v>
      </c>
      <c r="BE96" s="7">
        <v>-8.5470000000000823E-3</v>
      </c>
      <c r="BF96" s="7">
        <v>8.0430000000000224E-3</v>
      </c>
      <c r="BG96" s="7"/>
      <c r="BH96" s="4">
        <f t="shared" si="24"/>
        <v>15</v>
      </c>
      <c r="BI96" s="4">
        <f t="shared" si="25"/>
        <v>-3.8620000000002543E-4</v>
      </c>
      <c r="BJ96" s="1">
        <f t="shared" si="26"/>
        <v>3.6850097967176137E-3</v>
      </c>
      <c r="BK96" s="4">
        <f t="shared" si="27"/>
        <v>1.4271981573298497E-2</v>
      </c>
      <c r="BL96" s="7"/>
      <c r="BM96" s="7">
        <v>3.8363999999999843E-2</v>
      </c>
      <c r="BN96" s="7">
        <v>6.3832000000000111E-2</v>
      </c>
      <c r="BO96" s="7">
        <v>6.2999999999924228E-5</v>
      </c>
      <c r="BP96" s="7">
        <v>2.8541999999999845E-2</v>
      </c>
      <c r="BQ96" s="7">
        <v>-1.4242000000000088E-2</v>
      </c>
      <c r="BR96" s="7">
        <v>7.3610999999999871E-2</v>
      </c>
      <c r="BS96" s="7">
        <v>1.1357999999999979E-2</v>
      </c>
      <c r="BT96" s="7">
        <v>3.9258000000000015E-2</v>
      </c>
      <c r="BU96" s="7">
        <v>8.0115000000000158E-2</v>
      </c>
      <c r="BV96" s="7">
        <v>-8.707999999999938E-3</v>
      </c>
      <c r="BW96" s="7">
        <v>4.7240000000001725E-3</v>
      </c>
      <c r="BX96" s="7">
        <v>1.724199999999998E-2</v>
      </c>
      <c r="BY96" s="7">
        <v>-2.1542000000000172E-2</v>
      </c>
      <c r="BZ96" s="7">
        <v>-4.1453999999999991E-2</v>
      </c>
      <c r="CA96" s="7">
        <v>-2.2167000000000048E-2</v>
      </c>
      <c r="CB96" s="7"/>
      <c r="CC96" s="4">
        <f t="shared" si="28"/>
        <v>15</v>
      </c>
      <c r="CD96" s="4">
        <f t="shared" si="29"/>
        <v>1.6599733333333311E-2</v>
      </c>
      <c r="CE96" s="1">
        <f t="shared" si="30"/>
        <v>9.5136555647366457E-3</v>
      </c>
      <c r="CF96" s="4">
        <f t="shared" si="31"/>
        <v>3.6846229563778546E-2</v>
      </c>
    </row>
    <row r="97" spans="1:84" x14ac:dyDescent="0.4">
      <c r="A97" s="6">
        <v>96</v>
      </c>
      <c r="B97" s="7">
        <v>-1.0094000000000047E-2</v>
      </c>
      <c r="C97" s="7">
        <v>0.25823200000000002</v>
      </c>
      <c r="D97" s="7">
        <v>6.6319999999999713E-3</v>
      </c>
      <c r="E97" s="7">
        <v>5.9304000000000023E-2</v>
      </c>
      <c r="F97" s="7">
        <v>1.2534000000000045E-2</v>
      </c>
      <c r="G97" s="7">
        <v>-9.1339999999999755E-3</v>
      </c>
      <c r="H97" s="7">
        <v>4.5382999999999951E-2</v>
      </c>
      <c r="I97" s="7">
        <v>-2.951400000000004E-2</v>
      </c>
      <c r="J97" s="7">
        <v>0.10983199999999993</v>
      </c>
      <c r="K97" s="7">
        <v>2.9029999999998779E-3</v>
      </c>
      <c r="L97" s="7">
        <v>1.1974799999999952E-2</v>
      </c>
      <c r="M97" s="7">
        <v>-1.4209000000000138E-2</v>
      </c>
      <c r="N97" s="7">
        <v>-6.3070000000000626E-3</v>
      </c>
      <c r="O97" s="7">
        <v>-3.9070000000001048E-3</v>
      </c>
      <c r="P97" s="7">
        <v>-1.8037999999999998E-2</v>
      </c>
      <c r="Q97" s="7"/>
      <c r="R97" s="4">
        <f t="shared" si="16"/>
        <v>15</v>
      </c>
      <c r="S97" s="4">
        <f t="shared" si="17"/>
        <v>2.7706119999999959E-2</v>
      </c>
      <c r="T97" s="1">
        <f t="shared" si="18"/>
        <v>1.8873083593185101E-2</v>
      </c>
      <c r="U97" s="4">
        <f t="shared" si="19"/>
        <v>7.3095138447986333E-2</v>
      </c>
      <c r="V97" s="7"/>
      <c r="W97" s="7">
        <v>-1.3117000000000045E-2</v>
      </c>
      <c r="X97" s="7">
        <v>-2.1375999999999951E-2</v>
      </c>
      <c r="Y97" s="7">
        <v>-2.7582999999999913E-2</v>
      </c>
      <c r="Z97" s="7">
        <v>1.4440000000000008E-2</v>
      </c>
      <c r="AA97" s="7">
        <v>-1.1932000000000054E-2</v>
      </c>
      <c r="AB97" s="7">
        <v>2.1074000000000037E-2</v>
      </c>
      <c r="AC97" s="7">
        <v>-2.5263000000000035E-2</v>
      </c>
      <c r="AD97" s="7">
        <v>2.6619999999999866E-2</v>
      </c>
      <c r="AE97" s="7">
        <v>5.4190000000000627E-3</v>
      </c>
      <c r="AF97" s="7">
        <v>-1.1061999999999905E-2</v>
      </c>
      <c r="AG97" s="7">
        <v>1.9371999999999945E-2</v>
      </c>
      <c r="AH97" s="7">
        <v>5.3448000000000162E-2</v>
      </c>
      <c r="AI97" s="7">
        <v>1.1549000000000031E-2</v>
      </c>
      <c r="AJ97" s="7">
        <v>-2.2209999999999841E-2</v>
      </c>
      <c r="AK97" s="7">
        <v>2.1832999999999991E-2</v>
      </c>
      <c r="AL97" s="7"/>
      <c r="AM97" s="4">
        <f t="shared" si="20"/>
        <v>15</v>
      </c>
      <c r="AN97" s="4">
        <f t="shared" si="21"/>
        <v>2.7474666666666907E-3</v>
      </c>
      <c r="AO97" s="1">
        <f t="shared" si="22"/>
        <v>6.1355581535727458E-3</v>
      </c>
      <c r="AP97" s="4">
        <f t="shared" si="23"/>
        <v>2.3762914548474373E-2</v>
      </c>
      <c r="AQ97" s="7"/>
      <c r="AR97" s="7">
        <v>-2.4520000000001207E-3</v>
      </c>
      <c r="AS97" s="7">
        <v>8.9229999999997922E-3</v>
      </c>
      <c r="AT97" s="7">
        <v>2.134999999999998E-3</v>
      </c>
      <c r="AU97" s="7">
        <v>-6.5070000000000405E-3</v>
      </c>
      <c r="AV97" s="7">
        <v>2.8609000000000107E-2</v>
      </c>
      <c r="AW97" s="7">
        <v>-7.3350000000000914E-3</v>
      </c>
      <c r="AX97" s="7">
        <v>1.4719999999999178E-3</v>
      </c>
      <c r="AY97" s="7">
        <v>-8.6200000000014043E-4</v>
      </c>
      <c r="AZ97" s="7">
        <v>-1.4553999999999956E-2</v>
      </c>
      <c r="BA97" s="7">
        <v>-1.459200000000016E-2</v>
      </c>
      <c r="BB97" s="7">
        <v>-6.388999999999978E-3</v>
      </c>
      <c r="BC97" s="7">
        <v>3.0845000000000011E-2</v>
      </c>
      <c r="BD97" s="7">
        <v>-2.3619999999999752E-3</v>
      </c>
      <c r="BE97" s="7">
        <v>-1.7347000000000001E-2</v>
      </c>
      <c r="BF97" s="7">
        <v>-5.6570000000000231E-3</v>
      </c>
      <c r="BG97" s="7"/>
      <c r="BH97" s="4">
        <f t="shared" si="24"/>
        <v>15</v>
      </c>
      <c r="BI97" s="4">
        <f t="shared" si="25"/>
        <v>-4.0486666666671075E-4</v>
      </c>
      <c r="BJ97" s="1">
        <f t="shared" si="26"/>
        <v>3.625792204886528E-3</v>
      </c>
      <c r="BK97" s="4">
        <f t="shared" si="27"/>
        <v>1.4042632826334193E-2</v>
      </c>
      <c r="BL97" s="7"/>
      <c r="BM97" s="7">
        <v>3.866399999999981E-2</v>
      </c>
      <c r="BN97" s="7">
        <v>9.7320000000000739E-3</v>
      </c>
      <c r="BO97" s="7">
        <v>2.1562999999999999E-2</v>
      </c>
      <c r="BP97" s="7">
        <v>-1.0858000000000034E-2</v>
      </c>
      <c r="BQ97" s="7">
        <v>2.9768000000000017E-2</v>
      </c>
      <c r="BR97" s="7">
        <v>5.6610999999999967E-2</v>
      </c>
      <c r="BS97" s="7">
        <v>3.3858000000000166E-2</v>
      </c>
      <c r="BT97" s="7">
        <v>4.9358000000000013E-2</v>
      </c>
      <c r="BU97" s="7">
        <v>7.8015000000000168E-2</v>
      </c>
      <c r="BV97" s="7">
        <v>1.2692000000000148E-2</v>
      </c>
      <c r="BW97" s="7">
        <v>1.5024000000000148E-2</v>
      </c>
      <c r="BX97" s="7">
        <v>9.4199999999999839E-4</v>
      </c>
      <c r="BY97" s="7">
        <v>-2.5141999999999998E-2</v>
      </c>
      <c r="BZ97" s="7">
        <v>-3.5474000000000006E-2</v>
      </c>
      <c r="CA97" s="7">
        <v>-1.593700000000009E-2</v>
      </c>
      <c r="CB97" s="7"/>
      <c r="CC97" s="4">
        <f t="shared" si="28"/>
        <v>15</v>
      </c>
      <c r="CD97" s="4">
        <f t="shared" si="29"/>
        <v>1.7254400000000024E-2</v>
      </c>
      <c r="CE97" s="1">
        <f t="shared" si="30"/>
        <v>8.1646229824600229E-3</v>
      </c>
      <c r="CF97" s="4">
        <f t="shared" si="31"/>
        <v>3.1621448839129998E-2</v>
      </c>
    </row>
    <row r="98" spans="1:84" x14ac:dyDescent="0.4">
      <c r="A98" s="4">
        <v>97</v>
      </c>
      <c r="B98" s="7">
        <v>-3.5893999999999981E-2</v>
      </c>
      <c r="C98" s="7">
        <v>0.21983200000000003</v>
      </c>
      <c r="D98" s="7">
        <v>-8.46799999999992E-3</v>
      </c>
      <c r="E98" s="7">
        <v>5.8504000000000111E-2</v>
      </c>
      <c r="F98" s="7">
        <v>-2.2065999999999919E-2</v>
      </c>
      <c r="G98" s="7">
        <v>6.6000000000121517E-5</v>
      </c>
      <c r="H98" s="7">
        <v>2.7582999999999913E-2</v>
      </c>
      <c r="I98" s="7">
        <v>-3.9914000000000116E-2</v>
      </c>
      <c r="J98" s="7">
        <v>1.3131999999999922E-2</v>
      </c>
      <c r="K98" s="7">
        <v>-1.2970000000001036E-3</v>
      </c>
      <c r="L98" s="7">
        <v>1.3174800000000042E-2</v>
      </c>
      <c r="M98" s="7">
        <v>-3.3590000000001119E-3</v>
      </c>
      <c r="N98" s="7">
        <v>-6.0070000000000956E-3</v>
      </c>
      <c r="O98" s="7">
        <v>-6.3070000000000626E-3</v>
      </c>
      <c r="P98" s="7">
        <v>-1.5538000000000052E-2</v>
      </c>
      <c r="Q98" s="7"/>
      <c r="R98" s="4">
        <f t="shared" si="16"/>
        <v>15</v>
      </c>
      <c r="S98" s="4">
        <f t="shared" si="17"/>
        <v>1.2896119999999985E-2</v>
      </c>
      <c r="T98" s="1">
        <f t="shared" si="18"/>
        <v>1.6055173834864992E-2</v>
      </c>
      <c r="U98" s="4">
        <f t="shared" si="19"/>
        <v>6.2181420882897187E-2</v>
      </c>
      <c r="V98" s="7"/>
      <c r="W98" s="7">
        <v>-1.2517000000000111E-2</v>
      </c>
      <c r="X98" s="7">
        <v>-2.0245999999999986E-2</v>
      </c>
      <c r="Y98" s="7">
        <v>-1.9862999999999964E-2</v>
      </c>
      <c r="Z98" s="7">
        <v>1.8140000000000045E-2</v>
      </c>
      <c r="AA98" s="7">
        <v>-1.0232000000000019E-2</v>
      </c>
      <c r="AB98" s="7">
        <v>2.7973999999999943E-2</v>
      </c>
      <c r="AC98" s="7">
        <v>-2.2263000000000144E-2</v>
      </c>
      <c r="AD98" s="7">
        <v>2.3619999999999974E-2</v>
      </c>
      <c r="AE98" s="7">
        <v>1.101899999999989E-2</v>
      </c>
      <c r="AF98" s="7">
        <v>-1.6941999999999902E-2</v>
      </c>
      <c r="AG98" s="7">
        <v>1.4719999999999178E-3</v>
      </c>
      <c r="AH98" s="7">
        <v>-4.5519999999998895E-3</v>
      </c>
      <c r="AI98" s="7">
        <v>1.2548999999999921E-2</v>
      </c>
      <c r="AJ98" s="7">
        <v>-1.8109999999999848E-2</v>
      </c>
      <c r="AK98" s="7">
        <v>1.8133000000000177E-2</v>
      </c>
      <c r="AL98" s="7"/>
      <c r="AM98" s="4">
        <f t="shared" si="20"/>
        <v>15</v>
      </c>
      <c r="AN98" s="4">
        <f t="shared" si="21"/>
        <v>-7.8786666666666634E-4</v>
      </c>
      <c r="AO98" s="1">
        <f t="shared" si="22"/>
        <v>4.612219607032177E-3</v>
      </c>
      <c r="AP98" s="4">
        <f t="shared" si="23"/>
        <v>1.7863049727086938E-2</v>
      </c>
      <c r="AQ98" s="7"/>
      <c r="AR98" s="7">
        <v>4.4800000000000395E-4</v>
      </c>
      <c r="AS98" s="7">
        <v>3.7229999999999208E-3</v>
      </c>
      <c r="AT98" s="7">
        <v>3.5350000000000659E-3</v>
      </c>
      <c r="AU98" s="7">
        <v>-4.9069999999999947E-3</v>
      </c>
      <c r="AV98" s="7">
        <v>-1.8890999999999991E-2</v>
      </c>
      <c r="AW98" s="7">
        <v>-1.0915000000000119E-2</v>
      </c>
      <c r="AX98" s="7">
        <v>-9.280000000000399E-4</v>
      </c>
      <c r="AY98" s="7">
        <v>-3.3620000000000871E-3</v>
      </c>
      <c r="AZ98" s="7">
        <v>-2.8853999999999935E-2</v>
      </c>
      <c r="BA98" s="7">
        <v>-2.1492000000000067E-2</v>
      </c>
      <c r="BB98" s="7">
        <v>-1.168900000000006E-2</v>
      </c>
      <c r="BC98" s="7">
        <v>1.5444999999999931E-2</v>
      </c>
      <c r="BD98" s="7">
        <v>-6.6199999999994041E-4</v>
      </c>
      <c r="BE98" s="7">
        <v>-1.4847000000000055E-2</v>
      </c>
      <c r="BF98" s="7">
        <v>-8.0569999999999808E-3</v>
      </c>
      <c r="BG98" s="7"/>
      <c r="BH98" s="4">
        <f t="shared" si="24"/>
        <v>15</v>
      </c>
      <c r="BI98" s="4">
        <f t="shared" si="25"/>
        <v>-6.763533333333357E-3</v>
      </c>
      <c r="BJ98" s="1">
        <f t="shared" si="26"/>
        <v>2.9342427608639561E-3</v>
      </c>
      <c r="BK98" s="4">
        <f t="shared" si="27"/>
        <v>1.1364273346555775E-2</v>
      </c>
      <c r="BL98" s="7"/>
      <c r="BM98" s="7">
        <v>4.0563999999999822E-2</v>
      </c>
      <c r="BN98" s="7">
        <v>1.7432000000000114E-2</v>
      </c>
      <c r="BO98" s="7">
        <v>-5.9370000000000811E-3</v>
      </c>
      <c r="BP98" s="7">
        <v>-3.8558000000000092E-2</v>
      </c>
      <c r="BQ98" s="7">
        <v>2.5067999999999868E-2</v>
      </c>
      <c r="BR98" s="7">
        <v>6.5110999999999919E-2</v>
      </c>
      <c r="BS98" s="7">
        <v>3.8958000000000048E-2</v>
      </c>
      <c r="BT98" s="7">
        <v>3.8558000000000092E-2</v>
      </c>
      <c r="BU98" s="7">
        <v>4.8215000000000119E-2</v>
      </c>
      <c r="BV98" s="7">
        <v>4.0491999999999972E-2</v>
      </c>
      <c r="BW98" s="7">
        <v>1.1924000000000046E-2</v>
      </c>
      <c r="BX98" s="7">
        <v>-8.0580000000001206E-3</v>
      </c>
      <c r="BY98" s="7">
        <v>4.55799999999984E-3</v>
      </c>
      <c r="BZ98" s="7">
        <v>2.1725999999999912E-2</v>
      </c>
      <c r="CA98" s="7">
        <v>4.1663000000000006E-2</v>
      </c>
      <c r="CB98" s="7"/>
      <c r="CC98" s="4">
        <f t="shared" si="28"/>
        <v>15</v>
      </c>
      <c r="CD98" s="4">
        <f t="shared" si="29"/>
        <v>2.2781066666666631E-2</v>
      </c>
      <c r="CE98" s="1">
        <f t="shared" si="30"/>
        <v>6.8864665716563082E-3</v>
      </c>
      <c r="CF98" s="4">
        <f t="shared" si="31"/>
        <v>2.6671170346238969E-2</v>
      </c>
    </row>
    <row r="99" spans="1:84" x14ac:dyDescent="0.4">
      <c r="A99" s="1">
        <v>98</v>
      </c>
      <c r="B99" s="7">
        <v>-3.7553999999999976E-2</v>
      </c>
      <c r="C99" s="7">
        <v>0.23353200000000007</v>
      </c>
      <c r="D99" s="7">
        <v>1.2032000000000043E-2</v>
      </c>
      <c r="E99" s="7">
        <v>5.410399999999993E-2</v>
      </c>
      <c r="F99" s="7">
        <v>-3.0395999999999868E-2</v>
      </c>
      <c r="G99" s="7">
        <v>-3.5339999999999261E-3</v>
      </c>
      <c r="H99" s="7">
        <v>-2.7117000000000058E-2</v>
      </c>
      <c r="I99" s="7">
        <v>-3.9114000000000093E-2</v>
      </c>
      <c r="J99" s="7">
        <v>-3.1668000000000029E-2</v>
      </c>
      <c r="K99" s="7">
        <v>-4.9700000000019173E-4</v>
      </c>
      <c r="L99" s="7">
        <v>-2.2520000000003648E-4</v>
      </c>
      <c r="M99" s="7">
        <v>1.1641000000000012E-2</v>
      </c>
      <c r="N99" s="7">
        <v>-4.5070000000000388E-3</v>
      </c>
      <c r="O99" s="7">
        <v>-5.8070000000001176E-3</v>
      </c>
      <c r="P99" s="7">
        <v>-1.1538000000000048E-2</v>
      </c>
      <c r="Q99" s="7"/>
      <c r="R99" s="4">
        <f t="shared" si="16"/>
        <v>15</v>
      </c>
      <c r="S99" s="4">
        <f t="shared" si="17"/>
        <v>7.9567866666666442E-3</v>
      </c>
      <c r="T99" s="1">
        <f t="shared" si="18"/>
        <v>1.7265066325518677E-2</v>
      </c>
      <c r="U99" s="4">
        <f t="shared" si="19"/>
        <v>6.6867314349900314E-2</v>
      </c>
      <c r="V99" s="7"/>
      <c r="W99" s="7">
        <v>-6.3170000000001281E-3</v>
      </c>
      <c r="X99" s="7">
        <v>-2.0406000000000035E-2</v>
      </c>
      <c r="Y99" s="7">
        <v>-2.8872999999999927E-2</v>
      </c>
      <c r="Z99" s="7">
        <v>2.0739999999999981E-2</v>
      </c>
      <c r="AA99" s="7">
        <v>1.0067999999999966E-2</v>
      </c>
      <c r="AB99" s="7">
        <v>4.2273999999999923E-2</v>
      </c>
      <c r="AC99" s="7">
        <v>-2.7873000000000037E-2</v>
      </c>
      <c r="AD99" s="7">
        <v>2.7120000000000033E-2</v>
      </c>
      <c r="AE99" s="7">
        <v>1.4918999999999905E-2</v>
      </c>
      <c r="AF99" s="7">
        <v>1.4037999999999995E-2</v>
      </c>
      <c r="AG99" s="7">
        <v>3.2719999999999416E-3</v>
      </c>
      <c r="AH99" s="7">
        <v>-3.0651999999999902E-2</v>
      </c>
      <c r="AI99" s="7">
        <v>9.0490000000000848E-3</v>
      </c>
      <c r="AJ99" s="7">
        <v>-3.0909999999999993E-2</v>
      </c>
      <c r="AK99" s="7">
        <v>-4.4669999999999987E-3</v>
      </c>
      <c r="AL99" s="7"/>
      <c r="AM99" s="4">
        <f t="shared" si="20"/>
        <v>15</v>
      </c>
      <c r="AN99" s="4">
        <f t="shared" si="21"/>
        <v>-5.3453333333334607E-4</v>
      </c>
      <c r="AO99" s="1">
        <f t="shared" si="22"/>
        <v>5.9935819156563186E-3</v>
      </c>
      <c r="AP99" s="4">
        <f t="shared" si="23"/>
        <v>2.321304294346687E-2</v>
      </c>
      <c r="AQ99" s="7"/>
      <c r="AR99" s="7">
        <v>2.9479999999999507E-3</v>
      </c>
      <c r="AS99" s="7">
        <v>5.8229999999999116E-3</v>
      </c>
      <c r="AT99" s="7">
        <v>-5.6650000000000311E-3</v>
      </c>
      <c r="AU99" s="7">
        <v>-1.9070000000001031E-3</v>
      </c>
      <c r="AV99" s="7">
        <v>-1.7190999999999956E-2</v>
      </c>
      <c r="AW99" s="7">
        <v>-9.0450000000000808E-3</v>
      </c>
      <c r="AX99" s="7">
        <v>-4.7280000000000655E-3</v>
      </c>
      <c r="AY99" s="7">
        <v>5.3799999999992743E-4</v>
      </c>
      <c r="AZ99" s="7">
        <v>-2.5153999999999899E-2</v>
      </c>
      <c r="BA99" s="7">
        <v>-8.2919999999999661E-3</v>
      </c>
      <c r="BB99" s="7">
        <v>-8.5889999999999578E-3</v>
      </c>
      <c r="BC99" s="7">
        <v>3.3844999999999903E-2</v>
      </c>
      <c r="BD99" s="7">
        <v>-6.2000000000006494E-5</v>
      </c>
      <c r="BE99" s="7">
        <v>-1.6647000000000078E-2</v>
      </c>
      <c r="BF99" s="7">
        <v>-2.1657000000000037E-2</v>
      </c>
      <c r="BG99" s="7"/>
      <c r="BH99" s="4">
        <f t="shared" si="24"/>
        <v>15</v>
      </c>
      <c r="BI99" s="4">
        <f t="shared" si="25"/>
        <v>-5.0522000000000327E-3</v>
      </c>
      <c r="BJ99" s="1">
        <f t="shared" si="26"/>
        <v>3.6268377912183304E-3</v>
      </c>
      <c r="BK99" s="4">
        <f t="shared" si="27"/>
        <v>1.4046682364784286E-2</v>
      </c>
      <c r="BL99" s="7"/>
      <c r="BM99" s="7">
        <v>5.5563999999999947E-2</v>
      </c>
      <c r="BN99" s="7">
        <v>6.1131999999999964E-2</v>
      </c>
      <c r="BO99" s="7">
        <v>2.4462999999999901E-2</v>
      </c>
      <c r="BP99" s="7">
        <v>4.1841999999999935E-2</v>
      </c>
      <c r="BQ99" s="7">
        <v>-1.290200000000008E-2</v>
      </c>
      <c r="BR99" s="7">
        <v>5.1610999999999851E-2</v>
      </c>
      <c r="BS99" s="7">
        <v>3.8358000000000114E-2</v>
      </c>
      <c r="BT99" s="7">
        <v>3.8358000000000114E-2</v>
      </c>
      <c r="BU99" s="7">
        <v>8.7614999999999998E-2</v>
      </c>
      <c r="BV99" s="7">
        <v>8.1792000000000087E-2</v>
      </c>
      <c r="BW99" s="7">
        <v>2.0823999999999954E-2</v>
      </c>
      <c r="BX99" s="7">
        <v>-1.1558000000000179E-2</v>
      </c>
      <c r="BY99" s="7">
        <v>1.4257999999999882E-2</v>
      </c>
      <c r="BZ99" s="7">
        <v>-1.527400000000001E-2</v>
      </c>
      <c r="CA99" s="7">
        <v>5.2630000000000177E-3</v>
      </c>
      <c r="CB99" s="7"/>
      <c r="CC99" s="4">
        <f t="shared" si="28"/>
        <v>15</v>
      </c>
      <c r="CD99" s="4">
        <f t="shared" si="29"/>
        <v>3.2089733333333301E-2</v>
      </c>
      <c r="CE99" s="1">
        <f t="shared" si="30"/>
        <v>8.4227769323462227E-3</v>
      </c>
      <c r="CF99" s="4">
        <f t="shared" si="31"/>
        <v>3.2621274787796917E-2</v>
      </c>
    </row>
    <row r="100" spans="1:84" x14ac:dyDescent="0.4">
      <c r="A100" s="6">
        <v>99</v>
      </c>
      <c r="B100" s="7">
        <v>-3.5293999999999937E-2</v>
      </c>
      <c r="C100" s="7">
        <v>0.24173200000000006</v>
      </c>
      <c r="D100" s="7">
        <v>2.3432000000000119E-2</v>
      </c>
      <c r="E100" s="7">
        <v>4.4204000000000132E-2</v>
      </c>
      <c r="F100" s="7">
        <v>-3.1295999999999879E-2</v>
      </c>
      <c r="G100" s="7">
        <v>-1.6339999999999133E-3</v>
      </c>
      <c r="H100" s="7">
        <v>6.8883000000000028E-2</v>
      </c>
      <c r="I100" s="7">
        <v>6.8859999999999477E-3</v>
      </c>
      <c r="J100" s="7">
        <v>-7.6800000000010193E-4</v>
      </c>
      <c r="K100" s="7">
        <v>5.1029999999998576E-3</v>
      </c>
      <c r="L100" s="7">
        <v>1.3748000000000093E-3</v>
      </c>
      <c r="M100" s="7">
        <v>2.5641000000000025E-2</v>
      </c>
      <c r="N100" s="7">
        <v>-3.2069999999999599E-3</v>
      </c>
      <c r="O100" s="7">
        <v>-4.0070000000000938E-3</v>
      </c>
      <c r="P100" s="7">
        <v>1.9561999999999857E-2</v>
      </c>
      <c r="Q100" s="7"/>
      <c r="R100" s="4">
        <f t="shared" si="16"/>
        <v>15</v>
      </c>
      <c r="S100" s="4">
        <f t="shared" si="17"/>
        <v>2.4040786666666678E-2</v>
      </c>
      <c r="T100" s="1">
        <f t="shared" si="18"/>
        <v>1.6956958893841075E-2</v>
      </c>
      <c r="U100" s="4">
        <f t="shared" si="19"/>
        <v>6.5674019398170233E-2</v>
      </c>
      <c r="V100" s="7"/>
      <c r="W100" s="7">
        <v>7.4829999999999064E-3</v>
      </c>
      <c r="X100" s="7">
        <v>-7.5460000000000527E-3</v>
      </c>
      <c r="Y100" s="7">
        <v>-1.4492999999999867E-2</v>
      </c>
      <c r="Z100" s="7">
        <v>-5.6599999999999984E-3</v>
      </c>
      <c r="AA100" s="7">
        <v>-1.1932000000000054E-2</v>
      </c>
      <c r="AB100" s="7">
        <v>7.2273999999999949E-2</v>
      </c>
      <c r="AC100" s="7">
        <v>-2.7603000000000044E-2</v>
      </c>
      <c r="AD100" s="7">
        <v>-1.0580000000000034E-2</v>
      </c>
      <c r="AE100" s="7">
        <v>2.9218999999999884E-2</v>
      </c>
      <c r="AF100" s="7">
        <v>-1.1061999999999905E-2</v>
      </c>
      <c r="AG100" s="7">
        <v>2.4720000000000297E-3</v>
      </c>
      <c r="AH100" s="7">
        <v>-1.65519999999999E-2</v>
      </c>
      <c r="AI100" s="7">
        <v>1.3049000000000088E-2</v>
      </c>
      <c r="AJ100" s="7">
        <v>-2.7309999999999945E-2</v>
      </c>
      <c r="AK100" s="7">
        <v>9.3300000000007266E-4</v>
      </c>
      <c r="AL100" s="7"/>
      <c r="AM100" s="4">
        <f t="shared" si="20"/>
        <v>15</v>
      </c>
      <c r="AN100" s="4">
        <f t="shared" si="21"/>
        <v>-4.8719999999999135E-4</v>
      </c>
      <c r="AO100" s="1">
        <f t="shared" si="22"/>
        <v>6.4602836397999264E-3</v>
      </c>
      <c r="AP100" s="4">
        <f t="shared" si="23"/>
        <v>2.502057094872135E-2</v>
      </c>
      <c r="AQ100" s="7"/>
      <c r="AR100" s="7">
        <v>-1.8520000000001868E-3</v>
      </c>
      <c r="AS100" s="7">
        <v>-8.7700000000001666E-4</v>
      </c>
      <c r="AT100" s="7">
        <v>-1.3650000000000606E-3</v>
      </c>
      <c r="AU100" s="7">
        <v>1.5929999999999556E-3</v>
      </c>
      <c r="AV100" s="7">
        <v>-1.6391000000000044E-2</v>
      </c>
      <c r="AW100" s="7">
        <v>-4.5550000000000868E-3</v>
      </c>
      <c r="AX100" s="7">
        <v>-2.9280000000000417E-3</v>
      </c>
      <c r="AY100" s="7">
        <v>1.3799999999997148E-4</v>
      </c>
      <c r="AZ100" s="7">
        <v>-2.3153999999999897E-2</v>
      </c>
      <c r="BA100" s="7">
        <v>-3.8920000000000066E-3</v>
      </c>
      <c r="BB100" s="7">
        <v>-6.689000000000167E-3</v>
      </c>
      <c r="BC100" s="7">
        <v>3.964499999999993E-2</v>
      </c>
      <c r="BD100" s="7">
        <v>-1.1962000000000028E-2</v>
      </c>
      <c r="BE100" s="7">
        <v>-1.5846999999999944E-2</v>
      </c>
      <c r="BF100" s="7">
        <v>1.7743000000000064E-2</v>
      </c>
      <c r="BG100" s="7"/>
      <c r="BH100" s="4">
        <f t="shared" si="24"/>
        <v>15</v>
      </c>
      <c r="BI100" s="4">
        <f t="shared" si="25"/>
        <v>-2.0262000000000374E-3</v>
      </c>
      <c r="BJ100" s="1">
        <f t="shared" si="26"/>
        <v>3.8555944340659034E-3</v>
      </c>
      <c r="BK100" s="4">
        <f t="shared" si="27"/>
        <v>1.4932653032867255E-2</v>
      </c>
      <c r="BL100" s="7"/>
      <c r="BM100" s="7">
        <v>7.6163999999999898E-2</v>
      </c>
      <c r="BN100" s="7">
        <v>4.6532000000000018E-2</v>
      </c>
      <c r="BO100" s="7">
        <v>4.2762999999999884E-2</v>
      </c>
      <c r="BP100" s="7">
        <v>5.8941999999999828E-2</v>
      </c>
      <c r="BQ100" s="7">
        <v>-1.2542000000000053E-2</v>
      </c>
      <c r="BR100" s="7">
        <v>9.0109999999998802E-3</v>
      </c>
      <c r="BS100" s="7">
        <v>5.3258000000000028E-2</v>
      </c>
      <c r="BT100" s="7">
        <v>1.9357999999999986E-2</v>
      </c>
      <c r="BU100" s="7">
        <v>8.5714999999999986E-2</v>
      </c>
      <c r="BV100" s="7">
        <v>7.4920000000000542E-3</v>
      </c>
      <c r="BW100" s="7">
        <v>-3.7876000000000021E-2</v>
      </c>
      <c r="BX100" s="7">
        <v>-2.555799999999997E-2</v>
      </c>
      <c r="BY100" s="7">
        <v>5.1579999999999959E-3</v>
      </c>
      <c r="BZ100" s="7">
        <v>3.3259999999999401E-3</v>
      </c>
      <c r="CA100" s="7">
        <v>2.4062999999999946E-2</v>
      </c>
      <c r="CB100" s="7"/>
      <c r="CC100" s="4">
        <f t="shared" si="28"/>
        <v>15</v>
      </c>
      <c r="CD100" s="4">
        <f t="shared" si="29"/>
        <v>2.3720399999999961E-2</v>
      </c>
      <c r="CE100" s="1">
        <f t="shared" si="30"/>
        <v>9.3570677798223943E-3</v>
      </c>
      <c r="CF100" s="4">
        <f t="shared" si="31"/>
        <v>3.6239767680586142E-2</v>
      </c>
    </row>
    <row r="101" spans="1:84" x14ac:dyDescent="0.4">
      <c r="A101" s="4">
        <v>100</v>
      </c>
      <c r="B101" s="7">
        <v>-1.3793999999999862E-2</v>
      </c>
      <c r="C101" s="7">
        <v>0.226132</v>
      </c>
      <c r="D101" s="7">
        <v>3.5132000000000163E-2</v>
      </c>
      <c r="E101" s="7">
        <v>3.5803999999999947E-2</v>
      </c>
      <c r="F101" s="7">
        <v>-3.2035999999999953E-2</v>
      </c>
      <c r="G101" s="7">
        <v>-6.8340000000000067E-3</v>
      </c>
      <c r="H101" s="7">
        <v>7.0983000000000018E-2</v>
      </c>
      <c r="I101" s="7">
        <v>-1.0314000000000156E-2</v>
      </c>
      <c r="J101" s="7">
        <v>6.4031999999999867E-2</v>
      </c>
      <c r="K101" s="7">
        <v>1.0902999999999885E-2</v>
      </c>
      <c r="L101" s="7">
        <v>-2.2520000000003648E-4</v>
      </c>
      <c r="M101" s="7">
        <v>2.0040999999999976E-2</v>
      </c>
      <c r="N101" s="7">
        <v>-3.6070000000001379E-3</v>
      </c>
      <c r="O101" s="7">
        <v>-6.3070000000000626E-3</v>
      </c>
      <c r="P101" s="7">
        <v>8.5619999999997365E-3</v>
      </c>
      <c r="Q101" s="7"/>
      <c r="R101" s="4">
        <f t="shared" si="16"/>
        <v>15</v>
      </c>
      <c r="S101" s="4">
        <f t="shared" si="17"/>
        <v>2.6564786666666625E-2</v>
      </c>
      <c r="T101" s="1">
        <f t="shared" si="18"/>
        <v>1.606853720315949E-2</v>
      </c>
      <c r="U101" s="4">
        <f t="shared" si="19"/>
        <v>6.2233176985751017E-2</v>
      </c>
      <c r="V101" s="7"/>
      <c r="W101" s="7">
        <v>4.0830000000000588E-3</v>
      </c>
      <c r="X101" s="7">
        <v>-7.9460000000000086E-3</v>
      </c>
      <c r="Y101" s="7">
        <v>-1.0492999999999864E-2</v>
      </c>
      <c r="Z101" s="7">
        <v>-1.4600000000000168E-3</v>
      </c>
      <c r="AA101" s="7">
        <v>-4.9320000000001585E-3</v>
      </c>
      <c r="AB101" s="7">
        <v>7.5474000000000041E-2</v>
      </c>
      <c r="AC101" s="7">
        <v>-2.3563000000000001E-2</v>
      </c>
      <c r="AD101" s="7">
        <v>4.9200000000000355E-3</v>
      </c>
      <c r="AE101" s="7">
        <v>3.4918999999999922E-2</v>
      </c>
      <c r="AF101" s="7">
        <v>-7.0619999999999017E-3</v>
      </c>
      <c r="AG101" s="7">
        <v>-5.0280000000000324E-3</v>
      </c>
      <c r="AH101" s="7">
        <v>-3.0651999999999902E-2</v>
      </c>
      <c r="AI101" s="7">
        <v>1.4048999999999978E-2</v>
      </c>
      <c r="AJ101" s="7">
        <v>-2.4109999999999854E-2</v>
      </c>
      <c r="AK101" s="7">
        <v>-6.6699999999997317E-4</v>
      </c>
      <c r="AL101" s="7"/>
      <c r="AM101" s="4">
        <f t="shared" si="20"/>
        <v>15</v>
      </c>
      <c r="AN101" s="4">
        <f t="shared" si="21"/>
        <v>1.1688000000000217E-3</v>
      </c>
      <c r="AO101" s="1">
        <f t="shared" si="22"/>
        <v>6.7205333562434522E-3</v>
      </c>
      <c r="AP101" s="4">
        <f t="shared" si="23"/>
        <v>2.6028513766362327E-2</v>
      </c>
      <c r="AQ101" s="7"/>
      <c r="AR101" s="7">
        <v>-4.6520000000001005E-3</v>
      </c>
      <c r="AS101" s="7">
        <v>-6.0770000000001101E-3</v>
      </c>
      <c r="AT101" s="7">
        <v>-6.4999999999981739E-5</v>
      </c>
      <c r="AU101" s="7">
        <v>2.7930000000000454E-3</v>
      </c>
      <c r="AV101" s="7">
        <v>-2.491000000000021E-3</v>
      </c>
      <c r="AW101" s="7">
        <v>1.1944999999999872E-2</v>
      </c>
      <c r="AX101" s="7">
        <v>2.7719999999999967E-3</v>
      </c>
      <c r="AY101" s="7">
        <v>-3.3620000000000871E-3</v>
      </c>
      <c r="AZ101" s="7">
        <v>-2.5553999999999855E-2</v>
      </c>
      <c r="BA101" s="7">
        <v>4.4079999999999675E-3</v>
      </c>
      <c r="BB101" s="7">
        <v>9.6110000000000362E-3</v>
      </c>
      <c r="BC101" s="7">
        <v>2.0045000000000091E-2</v>
      </c>
      <c r="BD101" s="7">
        <v>-1.1862000000000039E-2</v>
      </c>
      <c r="BE101" s="7">
        <v>-1.5446999999999989E-2</v>
      </c>
      <c r="BF101" s="7">
        <v>1.2542999999999971E-2</v>
      </c>
      <c r="BG101" s="7"/>
      <c r="BH101" s="4">
        <f t="shared" si="24"/>
        <v>15</v>
      </c>
      <c r="BI101" s="4">
        <f t="shared" si="25"/>
        <v>-3.5953333333334686E-4</v>
      </c>
      <c r="BJ101" s="1">
        <f t="shared" si="26"/>
        <v>3.035948667717532E-3</v>
      </c>
      <c r="BK101" s="4">
        <f t="shared" si="27"/>
        <v>1.1758178630010597E-2</v>
      </c>
      <c r="BL101" s="7"/>
      <c r="BM101" s="7">
        <v>7.8763999999999834E-2</v>
      </c>
      <c r="BN101" s="7">
        <v>-6.3679999999999293E-3</v>
      </c>
      <c r="BO101" s="7">
        <v>-3.9370000000000793E-3</v>
      </c>
      <c r="BP101" s="7">
        <v>4.241999999999857E-3</v>
      </c>
      <c r="BQ101" s="7">
        <v>-1.7782000000000076E-2</v>
      </c>
      <c r="BR101" s="7">
        <v>-7.7890000000000459E-3</v>
      </c>
      <c r="BS101" s="7">
        <v>7.4580000000001867E-3</v>
      </c>
      <c r="BT101" s="7">
        <v>1.1758000000000157E-2</v>
      </c>
      <c r="BU101" s="7">
        <v>7.4015000000000164E-2</v>
      </c>
      <c r="BV101" s="7">
        <v>1.7692000000000041E-2</v>
      </c>
      <c r="BW101" s="7">
        <v>-6.6875999999999935E-2</v>
      </c>
      <c r="BX101" s="7">
        <v>-7.5058000000000069E-2</v>
      </c>
      <c r="BY101" s="7">
        <v>5.6579999999999409E-3</v>
      </c>
      <c r="BZ101" s="7">
        <v>-2.4273999999999907E-2</v>
      </c>
      <c r="CA101" s="7">
        <v>-3.8370000000000903E-3</v>
      </c>
      <c r="CB101" s="7"/>
      <c r="CC101" s="4">
        <f t="shared" si="28"/>
        <v>15</v>
      </c>
      <c r="CD101" s="4">
        <f t="shared" si="29"/>
        <v>-4.2226666666666336E-4</v>
      </c>
      <c r="CE101" s="1">
        <f t="shared" si="30"/>
        <v>1.0551274314132086E-2</v>
      </c>
      <c r="CF101" s="4">
        <f t="shared" si="31"/>
        <v>4.0864909699899657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2745A-8B0B-48D0-8061-C8F88256FB1F}">
  <dimension ref="A1:G22"/>
  <sheetViews>
    <sheetView workbookViewId="0"/>
  </sheetViews>
  <sheetFormatPr defaultRowHeight="13.9" x14ac:dyDescent="0.4"/>
  <sheetData>
    <row r="1" spans="1:7" x14ac:dyDescent="0.4">
      <c r="A1" s="2" t="s">
        <v>34</v>
      </c>
      <c r="B1" s="14"/>
      <c r="C1" s="2"/>
      <c r="D1" s="14"/>
      <c r="E1" s="2" t="s">
        <v>35</v>
      </c>
      <c r="F1" s="14"/>
      <c r="G1" s="2"/>
    </row>
    <row r="2" spans="1:7" x14ac:dyDescent="0.4">
      <c r="A2" s="2"/>
      <c r="B2" s="2" t="s">
        <v>41</v>
      </c>
      <c r="C2" s="2" t="s">
        <v>42</v>
      </c>
      <c r="D2" s="14"/>
      <c r="E2" s="2"/>
      <c r="F2" s="2" t="s">
        <v>41</v>
      </c>
      <c r="G2" s="2" t="s">
        <v>42</v>
      </c>
    </row>
    <row r="3" spans="1:7" x14ac:dyDescent="0.4">
      <c r="A3" s="7"/>
      <c r="B3" s="7">
        <v>-8.9077000000000073E-2</v>
      </c>
      <c r="C3" s="7">
        <v>-1.5070000000001471E-3</v>
      </c>
      <c r="E3" s="7"/>
      <c r="F3" s="7">
        <v>-8.1196999999999964E-2</v>
      </c>
      <c r="G3" s="7">
        <v>1.9085999999999936E-2</v>
      </c>
    </row>
    <row r="4" spans="1:7" x14ac:dyDescent="0.4">
      <c r="A4" s="7"/>
      <c r="B4" s="7">
        <v>-9.3917000000000028E-2</v>
      </c>
      <c r="C4" s="7">
        <v>-3.6506999999999998E-2</v>
      </c>
      <c r="E4" s="7"/>
      <c r="F4" s="7">
        <v>-0.10732699999999995</v>
      </c>
      <c r="G4" s="7">
        <v>1.5859999999998653E-3</v>
      </c>
    </row>
    <row r="5" spans="1:7" x14ac:dyDescent="0.4">
      <c r="A5" s="7"/>
      <c r="B5" s="7">
        <v>-0.13006699999999999</v>
      </c>
      <c r="C5" s="7">
        <v>-2.5007000000000199E-2</v>
      </c>
      <c r="E5" s="7"/>
      <c r="F5" s="7">
        <v>-9.9407000000000023E-2</v>
      </c>
      <c r="G5" s="7">
        <v>-3.9114000000000093E-2</v>
      </c>
    </row>
    <row r="6" spans="1:7" x14ac:dyDescent="0.4">
      <c r="A6" s="7"/>
      <c r="B6" s="7">
        <v>-0.10479700000000003</v>
      </c>
      <c r="C6" s="7">
        <v>4.49299999999986E-3</v>
      </c>
      <c r="E6" s="7"/>
      <c r="F6" s="7">
        <v>-9.3446999999999947E-2</v>
      </c>
      <c r="G6" s="7">
        <v>-3.3214000000000077E-2</v>
      </c>
    </row>
    <row r="7" spans="1:7" x14ac:dyDescent="0.4">
      <c r="A7" s="7"/>
      <c r="B7" s="7">
        <v>-0.10396700000000003</v>
      </c>
      <c r="C7" s="7">
        <v>7.7929999999999389E-3</v>
      </c>
      <c r="E7" s="7"/>
      <c r="F7" s="7">
        <v>-8.5477000000000025E-2</v>
      </c>
      <c r="G7" s="7">
        <v>2.2985999999999951E-2</v>
      </c>
    </row>
    <row r="8" spans="1:7" x14ac:dyDescent="0.4">
      <c r="A8" s="7"/>
      <c r="B8" s="7">
        <v>-0.12822800000000004</v>
      </c>
      <c r="C8" s="7">
        <v>1.0192999999999897E-2</v>
      </c>
      <c r="E8" s="7"/>
      <c r="F8" s="7">
        <v>-8.2137000000000127E-2</v>
      </c>
      <c r="G8" s="7">
        <v>-9.2140000000000555E-3</v>
      </c>
    </row>
    <row r="9" spans="1:7" x14ac:dyDescent="0.4">
      <c r="A9" s="7"/>
      <c r="B9" s="7">
        <v>-0.12161800000000002</v>
      </c>
      <c r="C9" s="7">
        <v>3.4929999999999684E-3</v>
      </c>
      <c r="E9" s="7"/>
      <c r="F9" s="7">
        <v>-0.10182700000000011</v>
      </c>
      <c r="G9" s="7">
        <v>6.0859999999998138E-3</v>
      </c>
    </row>
    <row r="10" spans="1:7" x14ac:dyDescent="0.4">
      <c r="A10" s="7"/>
      <c r="B10" s="7">
        <v>-0.151588</v>
      </c>
      <c r="C10" s="7">
        <v>-7.9070000000001084E-3</v>
      </c>
      <c r="E10" s="7"/>
      <c r="F10" s="7">
        <v>-6.808700000000012E-2</v>
      </c>
      <c r="G10" s="7">
        <v>-1.9714000000000009E-2</v>
      </c>
    </row>
    <row r="11" spans="1:7" x14ac:dyDescent="0.4">
      <c r="A11" s="7"/>
      <c r="B11" s="7">
        <v>-0.12164799999999999</v>
      </c>
      <c r="C11" s="7">
        <v>-3.8070000000001158E-3</v>
      </c>
      <c r="E11" s="7"/>
      <c r="F11" s="7">
        <v>-5.4647000000000112E-2</v>
      </c>
      <c r="G11" s="7">
        <v>1.0351999999999917E-2</v>
      </c>
    </row>
    <row r="12" spans="1:7" x14ac:dyDescent="0.4">
      <c r="A12" s="7"/>
      <c r="B12" s="7">
        <v>-0.11733800000000007</v>
      </c>
      <c r="C12" s="7">
        <v>-4.9070000000002167E-3</v>
      </c>
      <c r="E12" s="7"/>
      <c r="F12" s="7">
        <v>-4.7487000000000057E-2</v>
      </c>
      <c r="G12" s="7">
        <v>9.152000000000049E-3</v>
      </c>
    </row>
    <row r="13" spans="1:7" x14ac:dyDescent="0.4">
      <c r="A13" s="7"/>
      <c r="B13" s="7">
        <v>-0.1099598</v>
      </c>
      <c r="C13" s="7">
        <v>-1.2477999999999989E-2</v>
      </c>
      <c r="E13" s="7"/>
      <c r="F13" s="7">
        <v>-0.12309600000000009</v>
      </c>
      <c r="G13" s="7">
        <v>-3.7480000000000846E-3</v>
      </c>
    </row>
    <row r="14" spans="1:7" x14ac:dyDescent="0.4">
      <c r="A14" s="7"/>
      <c r="B14" s="7">
        <v>-9.5887999999999987E-2</v>
      </c>
      <c r="C14" s="7">
        <v>-2.5277999999999801E-2</v>
      </c>
      <c r="E14" s="7"/>
      <c r="F14" s="7">
        <v>-0.14311600000000013</v>
      </c>
      <c r="G14" s="7">
        <v>-3.6480000000000956E-3</v>
      </c>
    </row>
    <row r="15" spans="1:7" x14ac:dyDescent="0.4">
      <c r="A15" s="7"/>
      <c r="B15" s="7">
        <v>-7.7905000000000113E-2</v>
      </c>
      <c r="C15" s="7">
        <v>-4.077999999999804E-3</v>
      </c>
      <c r="E15" s="7"/>
      <c r="F15" s="7">
        <v>-0.1027260000000001</v>
      </c>
      <c r="G15" s="7">
        <v>-8.5500000000005016E-4</v>
      </c>
    </row>
    <row r="16" spans="1:7" x14ac:dyDescent="0.4">
      <c r="A16" s="7"/>
      <c r="B16" s="7">
        <v>-0.11263500000000004</v>
      </c>
      <c r="C16" s="7">
        <v>-1.6677999999999971E-2</v>
      </c>
      <c r="E16" s="7"/>
      <c r="F16" s="7">
        <v>-9.9206000000000127E-2</v>
      </c>
      <c r="G16" s="7">
        <v>1.0545000000000027E-2</v>
      </c>
    </row>
    <row r="17" spans="1:7" x14ac:dyDescent="0.4">
      <c r="A17" s="7"/>
      <c r="B17" s="7">
        <v>-9.9205000000000099E-2</v>
      </c>
      <c r="C17" s="7">
        <v>-1.557799999999987E-2</v>
      </c>
      <c r="E17" s="7"/>
      <c r="F17" s="7">
        <v>-0.15835800000000011</v>
      </c>
      <c r="G17" s="7">
        <v>-1.6755000000000075E-2</v>
      </c>
    </row>
    <row r="18" spans="1:7" x14ac:dyDescent="0.4">
      <c r="A18" s="7"/>
      <c r="B18" s="7"/>
      <c r="C18" s="7"/>
      <c r="E18" s="7"/>
      <c r="F18" s="7"/>
      <c r="G18" s="7"/>
    </row>
    <row r="19" spans="1:7" x14ac:dyDescent="0.4">
      <c r="A19" s="12" t="s">
        <v>5</v>
      </c>
      <c r="B19">
        <f>COUNT(B3:B17)</f>
        <v>15</v>
      </c>
      <c r="C19">
        <f>COUNT(C3:C17)</f>
        <v>15</v>
      </c>
      <c r="E19" s="12" t="s">
        <v>5</v>
      </c>
      <c r="F19">
        <f>COUNT(F3:F17)</f>
        <v>15</v>
      </c>
      <c r="G19">
        <f>COUNT(G3:G17)</f>
        <v>15</v>
      </c>
    </row>
    <row r="20" spans="1:7" x14ac:dyDescent="0.4">
      <c r="A20" s="13" t="s">
        <v>6</v>
      </c>
      <c r="B20">
        <f>AVERAGE(B3:B17)</f>
        <v>-0.11052252000000004</v>
      </c>
      <c r="C20">
        <f>AVERAGE(C3:C17)</f>
        <v>-8.5173333333333698E-3</v>
      </c>
      <c r="E20" s="13" t="s">
        <v>6</v>
      </c>
      <c r="F20">
        <f>AVERAGE(F3:F17)</f>
        <v>-9.6502800000000083E-2</v>
      </c>
      <c r="G20">
        <f>AVERAGE(G3:G17)</f>
        <v>-3.0979333333333988E-3</v>
      </c>
    </row>
    <row r="21" spans="1:7" x14ac:dyDescent="0.4">
      <c r="A21" s="13" t="s">
        <v>7</v>
      </c>
      <c r="B21" s="7">
        <f>B22/SQRT(B19)</f>
        <v>4.829240516441252E-3</v>
      </c>
      <c r="C21" s="7">
        <f>C22/SQRT(C19)</f>
        <v>3.4520208045318267E-3</v>
      </c>
      <c r="E21" s="13" t="s">
        <v>7</v>
      </c>
      <c r="F21" s="7">
        <f>F22/SQRT(F19)</f>
        <v>7.6964738371356903E-3</v>
      </c>
      <c r="G21" s="7">
        <f>G22/SQRT(G19)</f>
        <v>4.6320721450367561E-3</v>
      </c>
    </row>
    <row r="22" spans="1:7" x14ac:dyDescent="0.4">
      <c r="A22" s="13" t="s">
        <v>8</v>
      </c>
      <c r="B22">
        <f>STDEV(B3:B17)</f>
        <v>1.8703568095007075E-2</v>
      </c>
      <c r="C22">
        <f>STDEV(C3:C17)</f>
        <v>1.3369619086713294E-2</v>
      </c>
      <c r="E22" s="13" t="s">
        <v>8</v>
      </c>
      <c r="F22">
        <f>STDEV(F3:F17)</f>
        <v>2.9808314995747626E-2</v>
      </c>
      <c r="G22">
        <f>STDEV(G3:G17)</f>
        <v>1.7939938276158623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1A7BB-BB1D-45E2-A8DB-2EFB42E4CD80}">
  <dimension ref="A1:L23"/>
  <sheetViews>
    <sheetView workbookViewId="0">
      <selection activeCell="F39" sqref="F39"/>
    </sheetView>
  </sheetViews>
  <sheetFormatPr defaultRowHeight="13.9" x14ac:dyDescent="0.4"/>
  <cols>
    <col min="4" max="4" width="16.06640625" customWidth="1"/>
    <col min="8" max="8" width="16.796875" customWidth="1"/>
    <col min="12" max="12" width="20.19921875" customWidth="1"/>
  </cols>
  <sheetData>
    <row r="1" spans="1:12" x14ac:dyDescent="0.4">
      <c r="B1" s="23" t="s">
        <v>30</v>
      </c>
      <c r="C1" s="23"/>
      <c r="D1" s="23"/>
      <c r="E1" s="23"/>
      <c r="F1" s="23"/>
      <c r="G1" s="23"/>
      <c r="H1" s="23"/>
      <c r="I1" s="23"/>
      <c r="J1" s="23" t="s">
        <v>9</v>
      </c>
      <c r="K1" s="23"/>
      <c r="L1" s="23"/>
    </row>
    <row r="2" spans="1:12" x14ac:dyDescent="0.4">
      <c r="A2" s="1"/>
      <c r="B2" s="2" t="s">
        <v>1</v>
      </c>
      <c r="C2" s="2" t="s">
        <v>2</v>
      </c>
      <c r="D2" s="2" t="s">
        <v>14</v>
      </c>
      <c r="F2" s="2" t="s">
        <v>1</v>
      </c>
      <c r="G2" s="2" t="s">
        <v>3</v>
      </c>
      <c r="H2" s="2" t="s">
        <v>19</v>
      </c>
      <c r="J2" s="2" t="s">
        <v>1</v>
      </c>
      <c r="K2" s="2" t="s">
        <v>4</v>
      </c>
      <c r="L2" s="2" t="s">
        <v>13</v>
      </c>
    </row>
    <row r="3" spans="1:12" x14ac:dyDescent="0.4">
      <c r="A3" s="1"/>
      <c r="B3" s="1">
        <v>88.9</v>
      </c>
      <c r="C3" s="1">
        <v>26.7</v>
      </c>
      <c r="D3" s="1">
        <v>77.8</v>
      </c>
      <c r="F3" s="1">
        <v>75</v>
      </c>
      <c r="G3" s="1">
        <v>65.400000000000006</v>
      </c>
      <c r="H3" s="1">
        <v>57.5</v>
      </c>
      <c r="J3" s="1">
        <v>33.299999999999997</v>
      </c>
      <c r="K3" s="1">
        <v>63.6</v>
      </c>
      <c r="L3" s="1">
        <v>30</v>
      </c>
    </row>
    <row r="4" spans="1:12" x14ac:dyDescent="0.4">
      <c r="A4" s="1"/>
      <c r="B4" s="1">
        <v>66.7</v>
      </c>
      <c r="C4" s="1">
        <v>44.4</v>
      </c>
      <c r="D4" s="1">
        <v>55.6</v>
      </c>
      <c r="F4" s="1">
        <v>54.5</v>
      </c>
      <c r="G4" s="1">
        <v>31.4</v>
      </c>
      <c r="H4" s="1">
        <v>83.3</v>
      </c>
      <c r="J4" s="1">
        <v>16.7</v>
      </c>
      <c r="K4" s="1">
        <v>70</v>
      </c>
      <c r="L4" s="1">
        <v>42.9</v>
      </c>
    </row>
    <row r="5" spans="1:12" x14ac:dyDescent="0.4">
      <c r="A5" s="1"/>
      <c r="B5" s="1">
        <v>55.6</v>
      </c>
      <c r="C5" s="1">
        <v>30</v>
      </c>
      <c r="D5" s="1">
        <v>71.400000000000006</v>
      </c>
      <c r="F5" s="1">
        <v>84.6</v>
      </c>
      <c r="G5" s="1">
        <v>40</v>
      </c>
      <c r="H5" s="1">
        <v>87.5</v>
      </c>
      <c r="J5" s="1">
        <v>20</v>
      </c>
      <c r="K5" s="1">
        <v>76.7</v>
      </c>
      <c r="L5" s="1">
        <v>28.6</v>
      </c>
    </row>
    <row r="6" spans="1:12" x14ac:dyDescent="0.4">
      <c r="A6" s="1"/>
      <c r="B6" s="1">
        <v>75</v>
      </c>
      <c r="C6" s="1">
        <v>42.5</v>
      </c>
      <c r="D6" s="1">
        <v>80</v>
      </c>
      <c r="F6" s="1">
        <v>75</v>
      </c>
      <c r="G6" s="1">
        <v>54.3</v>
      </c>
      <c r="H6" s="1">
        <v>75</v>
      </c>
      <c r="J6" s="1">
        <v>33.299999999999997</v>
      </c>
      <c r="K6" s="1">
        <v>62.5</v>
      </c>
      <c r="L6" s="1">
        <v>44.4</v>
      </c>
    </row>
    <row r="7" spans="1:12" x14ac:dyDescent="0.4">
      <c r="A7" s="1"/>
      <c r="B7" s="1">
        <v>80</v>
      </c>
      <c r="C7" s="1">
        <v>68.2</v>
      </c>
      <c r="D7" s="1">
        <v>87.5</v>
      </c>
      <c r="F7" s="1">
        <v>69.2</v>
      </c>
      <c r="G7" s="1">
        <v>25</v>
      </c>
      <c r="H7" s="1">
        <v>55.6</v>
      </c>
      <c r="J7" s="1">
        <v>25</v>
      </c>
      <c r="K7" s="1">
        <v>50</v>
      </c>
      <c r="L7" s="1">
        <v>21.4</v>
      </c>
    </row>
    <row r="8" spans="1:12" x14ac:dyDescent="0.4">
      <c r="A8" s="1"/>
      <c r="B8" s="1">
        <v>77.8</v>
      </c>
      <c r="C8" s="1">
        <v>30</v>
      </c>
      <c r="D8" s="1">
        <v>62.5</v>
      </c>
      <c r="F8" s="1">
        <v>75</v>
      </c>
      <c r="G8" s="1">
        <v>52.2</v>
      </c>
      <c r="H8" s="1">
        <v>80</v>
      </c>
      <c r="J8" s="1">
        <v>25</v>
      </c>
      <c r="K8" s="1">
        <v>73.3</v>
      </c>
      <c r="L8" s="1">
        <v>41.7</v>
      </c>
    </row>
    <row r="9" spans="1:12" x14ac:dyDescent="0.4">
      <c r="A9" s="1"/>
      <c r="B9" s="1">
        <v>69.2</v>
      </c>
      <c r="C9" s="1">
        <v>58.6</v>
      </c>
      <c r="D9" s="1">
        <v>75</v>
      </c>
      <c r="F9" s="1">
        <v>76.900000000000006</v>
      </c>
      <c r="G9" s="1">
        <v>66.7</v>
      </c>
      <c r="H9" s="1">
        <v>63.6</v>
      </c>
      <c r="J9" s="1">
        <v>28.6</v>
      </c>
      <c r="K9" s="1">
        <v>81.7</v>
      </c>
      <c r="L9" s="1">
        <v>27.3</v>
      </c>
    </row>
    <row r="10" spans="1:12" x14ac:dyDescent="0.4">
      <c r="A10" s="1"/>
      <c r="B10" s="1">
        <v>71.400000000000006</v>
      </c>
      <c r="C10" s="1">
        <v>28.6</v>
      </c>
      <c r="D10" s="1">
        <v>87.5</v>
      </c>
      <c r="F10" s="1">
        <v>62.5</v>
      </c>
      <c r="G10" s="1">
        <v>55.4</v>
      </c>
      <c r="H10" s="1">
        <v>54.5</v>
      </c>
      <c r="J10" s="1">
        <v>22.2</v>
      </c>
      <c r="K10" s="1">
        <v>84.6</v>
      </c>
      <c r="L10" s="1">
        <v>35.700000000000003</v>
      </c>
    </row>
    <row r="11" spans="1:12" x14ac:dyDescent="0.4">
      <c r="A11" s="1"/>
      <c r="B11" s="1">
        <v>85.7</v>
      </c>
      <c r="C11" s="1">
        <v>60</v>
      </c>
      <c r="D11" s="1">
        <v>57.1</v>
      </c>
      <c r="F11" s="1">
        <v>83.3</v>
      </c>
      <c r="G11" s="1">
        <v>25</v>
      </c>
      <c r="H11" s="1">
        <v>96.7</v>
      </c>
      <c r="J11" s="1">
        <v>16.7</v>
      </c>
      <c r="K11" s="1">
        <v>86.7</v>
      </c>
      <c r="L11" s="1">
        <v>35.700000000000003</v>
      </c>
    </row>
    <row r="12" spans="1:12" x14ac:dyDescent="0.4">
      <c r="A12" s="1"/>
      <c r="B12" s="1">
        <v>72.7</v>
      </c>
      <c r="C12" s="1">
        <v>45</v>
      </c>
      <c r="D12" s="1">
        <v>71.400000000000006</v>
      </c>
      <c r="F12" s="1">
        <v>75</v>
      </c>
      <c r="G12" s="1">
        <v>28.6</v>
      </c>
      <c r="H12" s="1">
        <v>66.7</v>
      </c>
      <c r="J12" s="1">
        <v>25</v>
      </c>
      <c r="K12" s="1">
        <v>53.8</v>
      </c>
      <c r="L12" s="1">
        <v>41.7</v>
      </c>
    </row>
    <row r="13" spans="1:12" x14ac:dyDescent="0.4">
      <c r="A13" s="1"/>
      <c r="B13" s="1">
        <v>81.8</v>
      </c>
      <c r="C13" s="1">
        <v>58.2</v>
      </c>
      <c r="D13" s="1">
        <v>83.3</v>
      </c>
      <c r="F13" s="1">
        <v>81.8</v>
      </c>
      <c r="G13" s="1">
        <v>68.8</v>
      </c>
      <c r="H13" s="1">
        <v>71.400000000000006</v>
      </c>
      <c r="J13" s="1">
        <v>22.2</v>
      </c>
      <c r="K13" s="1">
        <v>90</v>
      </c>
      <c r="L13" s="1">
        <v>30</v>
      </c>
    </row>
    <row r="14" spans="1:12" x14ac:dyDescent="0.4">
      <c r="A14" s="1"/>
      <c r="B14" s="1">
        <v>77.8</v>
      </c>
      <c r="C14" s="1">
        <v>56.7</v>
      </c>
      <c r="D14" s="1">
        <v>83.3</v>
      </c>
      <c r="F14" s="1">
        <v>77.8</v>
      </c>
      <c r="G14" s="1">
        <v>58.2</v>
      </c>
      <c r="H14" s="1">
        <v>62.5</v>
      </c>
      <c r="J14" s="1">
        <v>30</v>
      </c>
      <c r="K14" s="1">
        <v>50</v>
      </c>
      <c r="L14" s="1">
        <v>28.6</v>
      </c>
    </row>
    <row r="15" spans="1:12" x14ac:dyDescent="0.4">
      <c r="A15" s="1"/>
      <c r="B15" s="1">
        <v>85.7</v>
      </c>
      <c r="C15" s="1">
        <v>50</v>
      </c>
      <c r="D15" s="1">
        <v>80</v>
      </c>
      <c r="F15" s="1">
        <v>85.7</v>
      </c>
      <c r="G15" s="1">
        <v>38.799999999999997</v>
      </c>
      <c r="H15" s="1">
        <v>66.7</v>
      </c>
      <c r="J15" s="1">
        <v>20</v>
      </c>
      <c r="K15" s="1">
        <v>90</v>
      </c>
      <c r="L15" s="1">
        <v>37.5</v>
      </c>
    </row>
    <row r="16" spans="1:12" x14ac:dyDescent="0.4">
      <c r="A16" s="1"/>
      <c r="B16" s="1">
        <v>80</v>
      </c>
      <c r="C16" s="1">
        <v>62.2</v>
      </c>
      <c r="D16" s="1">
        <v>83.3</v>
      </c>
      <c r="F16" s="1">
        <v>80</v>
      </c>
      <c r="G16" s="1">
        <v>45</v>
      </c>
      <c r="H16" s="1">
        <v>71.400000000000006</v>
      </c>
      <c r="J16" s="1">
        <v>28.6</v>
      </c>
      <c r="K16" s="1">
        <v>64.3</v>
      </c>
      <c r="L16" s="1">
        <v>41.7</v>
      </c>
    </row>
    <row r="17" spans="1:12" x14ac:dyDescent="0.4">
      <c r="A17" s="1"/>
      <c r="B17" s="1">
        <v>100</v>
      </c>
      <c r="C17" s="1">
        <v>40</v>
      </c>
      <c r="D17" s="1">
        <v>80</v>
      </c>
      <c r="F17" s="1">
        <v>75</v>
      </c>
      <c r="G17" s="1">
        <v>59.1</v>
      </c>
      <c r="H17" s="1">
        <v>50</v>
      </c>
      <c r="J17" s="1">
        <v>33.299999999999997</v>
      </c>
      <c r="K17" s="1">
        <v>90</v>
      </c>
      <c r="L17" s="1">
        <v>30.8</v>
      </c>
    </row>
    <row r="18" spans="1:12" x14ac:dyDescent="0.4">
      <c r="A18" s="1"/>
      <c r="B18" s="1"/>
      <c r="C18" s="1"/>
      <c r="D18" s="1"/>
      <c r="F18" s="1"/>
      <c r="G18" s="1"/>
      <c r="H18" s="1"/>
      <c r="J18" s="1"/>
      <c r="K18" s="1"/>
      <c r="L18" s="1"/>
    </row>
    <row r="19" spans="1:12" x14ac:dyDescent="0.4">
      <c r="A19" s="1"/>
      <c r="B19" s="1"/>
      <c r="C19" s="1"/>
      <c r="D19" s="1"/>
      <c r="F19" s="1"/>
      <c r="G19" s="1"/>
      <c r="H19" s="1"/>
      <c r="J19" s="1"/>
      <c r="K19" s="1"/>
      <c r="L19" s="1"/>
    </row>
    <row r="20" spans="1:12" x14ac:dyDescent="0.4">
      <c r="A20" s="3" t="s">
        <v>5</v>
      </c>
      <c r="B20" s="4">
        <f t="shared" ref="B20:D20" si="0">COUNT(B3:B18)</f>
        <v>15</v>
      </c>
      <c r="C20" s="4">
        <f t="shared" si="0"/>
        <v>15</v>
      </c>
      <c r="D20" s="4">
        <f t="shared" si="0"/>
        <v>15</v>
      </c>
      <c r="F20" s="4">
        <f t="shared" ref="F20:H20" si="1">COUNT(F3:F18)</f>
        <v>15</v>
      </c>
      <c r="G20" s="4">
        <f t="shared" si="1"/>
        <v>15</v>
      </c>
      <c r="H20" s="4">
        <f t="shared" si="1"/>
        <v>15</v>
      </c>
      <c r="J20" s="4">
        <f t="shared" ref="J20:L20" si="2">COUNT(J3:J18)</f>
        <v>15</v>
      </c>
      <c r="K20" s="4">
        <f t="shared" si="2"/>
        <v>15</v>
      </c>
      <c r="L20" s="4">
        <f t="shared" si="2"/>
        <v>15</v>
      </c>
    </row>
    <row r="21" spans="1:12" x14ac:dyDescent="0.4">
      <c r="A21" s="5" t="s">
        <v>6</v>
      </c>
      <c r="B21" s="4">
        <f t="shared" ref="B21:D21" si="3">AVERAGE(B3:B18)</f>
        <v>77.886666666666684</v>
      </c>
      <c r="C21" s="4">
        <f t="shared" si="3"/>
        <v>46.740000000000009</v>
      </c>
      <c r="D21" s="4">
        <f t="shared" si="3"/>
        <v>75.713333333333324</v>
      </c>
      <c r="F21" s="4">
        <f t="shared" ref="F21:H21" si="4">AVERAGE(F3:F18)</f>
        <v>75.42</v>
      </c>
      <c r="G21" s="4">
        <f t="shared" si="4"/>
        <v>47.593333333333334</v>
      </c>
      <c r="H21" s="4">
        <f t="shared" si="4"/>
        <v>69.493333333333339</v>
      </c>
      <c r="J21" s="4">
        <f t="shared" ref="J21:L21" si="5">AVERAGE(J3:J18)</f>
        <v>25.326666666666668</v>
      </c>
      <c r="K21" s="4">
        <f t="shared" si="5"/>
        <v>72.47999999999999</v>
      </c>
      <c r="L21" s="4">
        <f t="shared" si="5"/>
        <v>34.533333333333331</v>
      </c>
    </row>
    <row r="22" spans="1:12" x14ac:dyDescent="0.4">
      <c r="A22" s="5" t="s">
        <v>7</v>
      </c>
      <c r="B22" s="1">
        <f>B23/SQRT(B20)</f>
        <v>2.7003150903739899</v>
      </c>
      <c r="C22" s="1">
        <f>C23/SQRT(C20)</f>
        <v>3.5323107235376412</v>
      </c>
      <c r="D22" s="1">
        <f>D23/SQRT(D20)</f>
        <v>2.6487349481208939</v>
      </c>
      <c r="F22" s="1">
        <f>F23/SQRT(F20)</f>
        <v>2.1444546426273026</v>
      </c>
      <c r="G22" s="1">
        <f>G23/SQRT(G20)</f>
        <v>3.9578188638099858</v>
      </c>
      <c r="H22" s="1">
        <f>H23/SQRT(H20)</f>
        <v>3.4114299008266196</v>
      </c>
      <c r="J22" s="1">
        <f>J23/SQRT(J20)</f>
        <v>1.4791396040448495</v>
      </c>
      <c r="K22" s="1">
        <f>K23/SQRT(K20)</f>
        <v>3.7699336864194444</v>
      </c>
      <c r="L22" s="1">
        <f t="shared" ref="L22" si="6">L23/SQRT(L20)</f>
        <v>1.8037175015497366</v>
      </c>
    </row>
    <row r="23" spans="1:12" x14ac:dyDescent="0.4">
      <c r="A23" s="5" t="s">
        <v>8</v>
      </c>
      <c r="B23" s="4">
        <f t="shared" ref="B23:D23" si="7">STDEV(B3:B18)</f>
        <v>10.45827537453104</v>
      </c>
      <c r="C23" s="4">
        <f t="shared" si="7"/>
        <v>13.680580605891157</v>
      </c>
      <c r="D23" s="4">
        <f t="shared" si="7"/>
        <v>10.258506342589788</v>
      </c>
      <c r="F23" s="4">
        <f t="shared" ref="F23:H23" si="8">STDEV(F3:F18)</f>
        <v>8.3054371175927209</v>
      </c>
      <c r="G23" s="4">
        <f t="shared" si="8"/>
        <v>15.328566546841635</v>
      </c>
      <c r="H23" s="4">
        <f t="shared" si="8"/>
        <v>13.212411192655518</v>
      </c>
      <c r="J23" s="4">
        <f t="shared" ref="J23:L23" si="9">STDEV(J3:J18)</f>
        <v>5.7286830531815349</v>
      </c>
      <c r="K23" s="4">
        <f t="shared" si="9"/>
        <v>14.600890383808842</v>
      </c>
      <c r="L23" s="4">
        <f t="shared" si="9"/>
        <v>6.9857678447649807</v>
      </c>
    </row>
  </sheetData>
  <mergeCells count="2">
    <mergeCell ref="B1:I1"/>
    <mergeCell ref="J1:L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F5DA-C8FC-4E1A-8B4C-5A1CF15BDC56}">
  <dimension ref="A1:AT206"/>
  <sheetViews>
    <sheetView workbookViewId="0"/>
  </sheetViews>
  <sheetFormatPr defaultRowHeight="13.9" x14ac:dyDescent="0.4"/>
  <cols>
    <col min="1" max="18" width="9.06640625" style="1"/>
    <col min="19" max="19" width="9.06640625" style="4"/>
    <col min="20" max="41" width="9.06640625" style="1"/>
    <col min="43" max="46" width="9.06640625" style="1"/>
  </cols>
  <sheetData>
    <row r="1" spans="1:46" x14ac:dyDescent="0.4">
      <c r="A1" s="2" t="s">
        <v>37</v>
      </c>
    </row>
    <row r="2" spans="1:46" x14ac:dyDescent="0.4">
      <c r="A2" s="1" t="s">
        <v>17</v>
      </c>
      <c r="B2" s="2" t="s">
        <v>15</v>
      </c>
      <c r="C2" s="2"/>
      <c r="T2" s="3" t="s">
        <v>5</v>
      </c>
      <c r="U2" s="5" t="s">
        <v>6</v>
      </c>
      <c r="V2" s="5" t="s">
        <v>7</v>
      </c>
      <c r="W2" s="5" t="s">
        <v>8</v>
      </c>
      <c r="Y2" s="2" t="s">
        <v>18</v>
      </c>
      <c r="AQ2" s="3" t="s">
        <v>5</v>
      </c>
      <c r="AR2" s="5" t="s">
        <v>6</v>
      </c>
      <c r="AS2" s="5" t="s">
        <v>7</v>
      </c>
      <c r="AT2" s="5" t="s">
        <v>8</v>
      </c>
    </row>
    <row r="3" spans="1:46" x14ac:dyDescent="0.4">
      <c r="A3" s="6">
        <v>1</v>
      </c>
      <c r="B3" s="7">
        <v>-1.669E-2</v>
      </c>
      <c r="C3" s="7">
        <v>4.0810000000000004E-3</v>
      </c>
      <c r="D3" s="7">
        <v>-8.2180000000000003E-2</v>
      </c>
      <c r="E3" s="7">
        <v>-3.2770000000000001E-2</v>
      </c>
      <c r="F3" s="7">
        <v>-7.1399999999999996E-3</v>
      </c>
      <c r="G3" s="7">
        <v>-9.7769999999999996E-2</v>
      </c>
      <c r="H3" s="7">
        <v>-1.329E-2</v>
      </c>
      <c r="I3" s="7">
        <v>3.0362E-2</v>
      </c>
      <c r="J3" s="7">
        <v>-1.5140000000000001E-2</v>
      </c>
      <c r="K3" s="7">
        <v>2.2114000000000002E-2</v>
      </c>
      <c r="L3" s="7">
        <v>1.2262E-2</v>
      </c>
      <c r="M3" s="7">
        <v>-2.7730000000000001E-2</v>
      </c>
      <c r="N3" s="7">
        <v>2.8768999999999999E-2</v>
      </c>
      <c r="O3" s="7">
        <v>9.4310000000000001E-3</v>
      </c>
      <c r="P3" s="7">
        <v>5.0800000000000003E-3</v>
      </c>
      <c r="Q3" s="7">
        <v>-9.6600000000000002E-3</v>
      </c>
      <c r="R3" s="7">
        <v>1.6869999999999999E-3</v>
      </c>
      <c r="T3" s="4">
        <f>COUNT(B3:R3)</f>
        <v>17</v>
      </c>
      <c r="U3" s="4">
        <f>AVERAGE(B3:R3)</f>
        <v>-1.1093176470588237E-2</v>
      </c>
      <c r="V3" s="1">
        <f>W3/SQRT(T3)</f>
        <v>8.4486322519210615E-3</v>
      </c>
      <c r="W3" s="4">
        <f>STDEV(B3:R3)</f>
        <v>3.483460316667053E-2</v>
      </c>
      <c r="Y3" s="7">
        <v>1.2477E-2</v>
      </c>
      <c r="Z3" s="7">
        <v>-3.8500000000000001E-3</v>
      </c>
      <c r="AA3" s="7">
        <v>-2.4170000000000001E-2</v>
      </c>
      <c r="AB3" s="7">
        <v>-1.269E-2</v>
      </c>
      <c r="AC3" s="7">
        <v>6.1929999999999997E-3</v>
      </c>
      <c r="AD3" s="7">
        <v>4.6810000000000003E-3</v>
      </c>
      <c r="AE3" s="7">
        <v>-1.6800000000000001E-3</v>
      </c>
      <c r="AF3" s="7">
        <v>-6.7099999999999998E-3</v>
      </c>
      <c r="AG3" s="7">
        <v>-7.7799999999999996E-3</v>
      </c>
      <c r="AH3" s="7">
        <v>-8.26E-3</v>
      </c>
      <c r="AI3" s="7">
        <v>-8.4700000000000001E-3</v>
      </c>
      <c r="AJ3" s="7">
        <v>-7.7099999999999998E-3</v>
      </c>
      <c r="AK3" s="7">
        <v>4.3889999999999997E-3</v>
      </c>
      <c r="AL3" s="7">
        <v>-8.0499999999999999E-3</v>
      </c>
      <c r="AM3" s="7">
        <v>-1.8000000000000001E-4</v>
      </c>
      <c r="AN3" s="7">
        <v>-4.4600000000000004E-3</v>
      </c>
      <c r="AO3" s="7">
        <v>-3.0699999999999998E-3</v>
      </c>
      <c r="AQ3" s="4">
        <f>COUNT(Y3:AO3)</f>
        <v>17</v>
      </c>
      <c r="AR3" s="4">
        <f>AVERAGE(Y3:AO3)</f>
        <v>-4.0788235294117658E-3</v>
      </c>
      <c r="AS3" s="1">
        <f>AT3/SQRT(AQ3)</f>
        <v>2.0240871548808442E-3</v>
      </c>
      <c r="AT3" s="4">
        <f>STDEV(Y3:AO3)</f>
        <v>8.3455251350296536E-3</v>
      </c>
    </row>
    <row r="4" spans="1:46" x14ac:dyDescent="0.4">
      <c r="A4" s="4">
        <v>2</v>
      </c>
      <c r="B4" s="7">
        <v>-1.9000000000000001E-4</v>
      </c>
      <c r="C4" s="7">
        <v>-3.1199999999999999E-3</v>
      </c>
      <c r="D4" s="7">
        <v>-9.1579999999999995E-2</v>
      </c>
      <c r="E4" s="7">
        <v>-3.9469999999999998E-2</v>
      </c>
      <c r="F4" s="7">
        <v>-2.2540000000000001E-2</v>
      </c>
      <c r="G4" s="7">
        <v>-9.5409999999999995E-2</v>
      </c>
      <c r="H4" s="7">
        <v>1.7912999999999998E-2</v>
      </c>
      <c r="I4" s="7">
        <v>2.1562000000000001E-2</v>
      </c>
      <c r="J4" s="7">
        <v>3.457E-3</v>
      </c>
      <c r="K4" s="7">
        <v>1.7413999999999999E-2</v>
      </c>
      <c r="L4" s="7">
        <v>1.9562E-2</v>
      </c>
      <c r="M4" s="7">
        <v>-2.9430000000000001E-2</v>
      </c>
      <c r="N4" s="7">
        <v>1.0069E-2</v>
      </c>
      <c r="O4" s="7">
        <v>-3.4569999999999997E-2</v>
      </c>
      <c r="P4" s="7">
        <v>-2.8920000000000001E-2</v>
      </c>
      <c r="Q4" s="7">
        <v>-3.8600000000000001E-3</v>
      </c>
      <c r="R4" s="7">
        <v>-2.5100000000000001E-3</v>
      </c>
      <c r="T4" s="4">
        <f t="shared" ref="T4:T67" si="0">COUNT(B4:R4)</f>
        <v>17</v>
      </c>
      <c r="U4" s="4">
        <f t="shared" ref="U4:U67" si="1">AVERAGE(B4:R4)</f>
        <v>-1.5389588235294113E-2</v>
      </c>
      <c r="V4" s="1">
        <f t="shared" ref="V4:V67" si="2">W4/SQRT(T4)</f>
        <v>8.5841902004493899E-3</v>
      </c>
      <c r="W4" s="4">
        <f t="shared" ref="W4:W67" si="3">STDEV(B4:R4)</f>
        <v>3.5393522906844874E-2</v>
      </c>
      <c r="Y4" s="7">
        <v>9.9539999999999993E-3</v>
      </c>
      <c r="Z4" s="7">
        <v>7.6229999999999996E-3</v>
      </c>
      <c r="AA4" s="7">
        <v>-2.2190000000000001E-2</v>
      </c>
      <c r="AB4" s="7">
        <v>-1.575E-2</v>
      </c>
      <c r="AC4" s="7">
        <v>9.1509999999999994E-3</v>
      </c>
      <c r="AD4" s="7">
        <v>-4.0699999999999998E-3</v>
      </c>
      <c r="AE4" s="7">
        <v>7.5100000000000002E-3</v>
      </c>
      <c r="AF4" s="7">
        <v>2.369E-3</v>
      </c>
      <c r="AG4" s="7">
        <v>2.9711000000000001E-2</v>
      </c>
      <c r="AH4" s="7">
        <v>5.5269999999999998E-3</v>
      </c>
      <c r="AI4" s="7">
        <v>-1.5399999999999999E-3</v>
      </c>
      <c r="AJ4" s="7">
        <v>-6.7000000000000002E-4</v>
      </c>
      <c r="AK4" s="7">
        <v>-8.3999999999999995E-3</v>
      </c>
      <c r="AL4" s="7">
        <v>-1.7389999999999999E-2</v>
      </c>
      <c r="AM4" s="7">
        <v>-9.1599999999999997E-3</v>
      </c>
      <c r="AN4" s="7">
        <v>-5.8500000000000002E-3</v>
      </c>
      <c r="AO4" s="7">
        <v>-6.45E-3</v>
      </c>
      <c r="AQ4" s="4">
        <f t="shared" ref="AQ4:AQ67" si="4">COUNT(Y4:AO4)</f>
        <v>17</v>
      </c>
      <c r="AR4" s="4">
        <f t="shared" ref="AR4:AR67" si="5">AVERAGE(Y4:AO4)</f>
        <v>-1.1544117647058823E-3</v>
      </c>
      <c r="AS4" s="1">
        <f t="shared" ref="AS4:AS67" si="6">AT4/SQRT(AQ4)</f>
        <v>3.0232724321440064E-3</v>
      </c>
      <c r="AT4" s="4">
        <f t="shared" ref="AT4:AT67" si="7">STDEV(Y4:AO4)</f>
        <v>1.246527157274774E-2</v>
      </c>
    </row>
    <row r="5" spans="1:46" x14ac:dyDescent="0.4">
      <c r="A5" s="1">
        <v>3</v>
      </c>
      <c r="B5" s="7">
        <v>-4.2900000000000004E-3</v>
      </c>
      <c r="C5" s="7">
        <v>-8.2199999999999999E-3</v>
      </c>
      <c r="D5" s="7">
        <v>-7.3279999999999998E-2</v>
      </c>
      <c r="E5" s="7">
        <v>-2.7E-4</v>
      </c>
      <c r="F5" s="7">
        <v>-1.074E-2</v>
      </c>
      <c r="G5" s="7">
        <v>-8.5629999999999998E-2</v>
      </c>
      <c r="H5" s="7">
        <v>6.1130000000000004E-3</v>
      </c>
      <c r="I5" s="7">
        <v>-4.4000000000000002E-4</v>
      </c>
      <c r="J5" s="7">
        <v>1.5157E-2</v>
      </c>
      <c r="K5" s="7">
        <v>5.3140000000000001E-3</v>
      </c>
      <c r="L5" s="7">
        <v>-1.14E-3</v>
      </c>
      <c r="M5" s="7">
        <v>-1.9429999999999999E-2</v>
      </c>
      <c r="N5" s="7">
        <v>1.9369000000000001E-2</v>
      </c>
      <c r="O5" s="7">
        <v>-4.2770000000000002E-2</v>
      </c>
      <c r="P5" s="7">
        <v>-5.2199999999999998E-3</v>
      </c>
      <c r="Q5" s="7">
        <v>2.4429999999999999E-3</v>
      </c>
      <c r="R5" s="7">
        <v>2.6870000000000002E-3</v>
      </c>
      <c r="T5" s="4">
        <f t="shared" si="0"/>
        <v>17</v>
      </c>
      <c r="U5" s="4">
        <f t="shared" si="1"/>
        <v>-1.1785117647058823E-2</v>
      </c>
      <c r="V5" s="1">
        <f t="shared" si="2"/>
        <v>7.035091435023069E-3</v>
      </c>
      <c r="W5" s="4">
        <f t="shared" si="3"/>
        <v>2.9006425072478238E-2</v>
      </c>
      <c r="Y5" s="7">
        <v>-8.9700000000000005E-3</v>
      </c>
      <c r="Z5" s="7">
        <v>-1.0580000000000001E-2</v>
      </c>
      <c r="AA5" s="7">
        <v>2.5141E-2</v>
      </c>
      <c r="AB5" s="7">
        <v>1.183E-3</v>
      </c>
      <c r="AC5" s="7">
        <v>-9.58E-3</v>
      </c>
      <c r="AD5" s="7">
        <v>-1.41E-3</v>
      </c>
      <c r="AE5" s="7">
        <v>1.2253999999999999E-2</v>
      </c>
      <c r="AF5" s="7">
        <v>7.306E-3</v>
      </c>
      <c r="AG5" s="7">
        <v>9.1839999999999995E-3</v>
      </c>
      <c r="AH5" s="7">
        <v>1.7725000000000001E-2</v>
      </c>
      <c r="AI5" s="7">
        <v>2.4899999999999999E-2</v>
      </c>
      <c r="AJ5" s="7">
        <v>3.1029999999999999E-3</v>
      </c>
      <c r="AK5" s="7">
        <v>-4.4400000000000004E-3</v>
      </c>
      <c r="AL5" s="7">
        <v>-9.5300000000000003E-3</v>
      </c>
      <c r="AM5" s="7">
        <v>5.1500000000000001E-3</v>
      </c>
      <c r="AN5" s="7">
        <v>7.169E-3</v>
      </c>
      <c r="AO5" s="7">
        <v>-1.08E-3</v>
      </c>
      <c r="AQ5" s="4">
        <f t="shared" si="4"/>
        <v>17</v>
      </c>
      <c r="AR5" s="4">
        <f t="shared" si="5"/>
        <v>3.972058823529411E-3</v>
      </c>
      <c r="AS5" s="1">
        <f t="shared" si="6"/>
        <v>2.7604974115804856E-3</v>
      </c>
      <c r="AT5" s="4">
        <f t="shared" si="7"/>
        <v>1.1381822407190491E-2</v>
      </c>
    </row>
    <row r="6" spans="1:46" x14ac:dyDescent="0.4">
      <c r="A6" s="6">
        <v>4</v>
      </c>
      <c r="B6" s="7">
        <v>-1.0489999999999999E-2</v>
      </c>
      <c r="C6" s="7">
        <v>2.9810000000000001E-3</v>
      </c>
      <c r="D6" s="7">
        <v>-6.0580000000000002E-2</v>
      </c>
      <c r="E6" s="7">
        <v>-8.8699999999999994E-3</v>
      </c>
      <c r="F6" s="7">
        <v>-5.3400000000000001E-3</v>
      </c>
      <c r="G6" s="7">
        <v>-8.0210000000000004E-2</v>
      </c>
      <c r="H6" s="7">
        <v>1.3913E-2</v>
      </c>
      <c r="I6" s="7">
        <v>-1.494E-2</v>
      </c>
      <c r="J6" s="7">
        <v>2.2157E-2</v>
      </c>
      <c r="K6" s="7">
        <v>1.0414E-2</v>
      </c>
      <c r="L6" s="7">
        <v>-6.0400000000000002E-3</v>
      </c>
      <c r="M6" s="7">
        <v>-6.2300000000000003E-3</v>
      </c>
      <c r="N6" s="7">
        <v>3.5868999999999998E-2</v>
      </c>
      <c r="O6" s="7">
        <v>-5.527E-2</v>
      </c>
      <c r="P6" s="7">
        <v>-1.4619999999999999E-2</v>
      </c>
      <c r="Q6" s="7">
        <v>-6.96E-3</v>
      </c>
      <c r="R6" s="7">
        <v>1.9687E-2</v>
      </c>
      <c r="T6" s="4">
        <f t="shared" si="0"/>
        <v>17</v>
      </c>
      <c r="U6" s="4">
        <f t="shared" si="1"/>
        <v>-9.6781764705882335E-3</v>
      </c>
      <c r="V6" s="1">
        <f t="shared" si="2"/>
        <v>7.3813991451462235E-3</v>
      </c>
      <c r="W6" s="4">
        <f t="shared" si="3"/>
        <v>3.0434288340281786E-2</v>
      </c>
      <c r="Y6" s="7">
        <v>-1.12E-2</v>
      </c>
      <c r="Z6" s="7">
        <v>4.95E-6</v>
      </c>
      <c r="AA6" s="7">
        <v>5.5745999999999997E-2</v>
      </c>
      <c r="AB6" s="7">
        <v>2.6589999999999999E-3</v>
      </c>
      <c r="AC6" s="7">
        <v>-1.4019999999999999E-2</v>
      </c>
      <c r="AD6" s="7">
        <v>-2.0999999999999999E-3</v>
      </c>
      <c r="AE6" s="7">
        <v>3.0630000000000002E-3</v>
      </c>
      <c r="AF6" s="7">
        <v>-1.2800000000000001E-3</v>
      </c>
      <c r="AG6" s="7">
        <v>-2.6179999999999998E-2</v>
      </c>
      <c r="AH6" s="7">
        <v>7.5100000000000002E-3</v>
      </c>
      <c r="AI6" s="7">
        <v>5.8859999999999997E-3</v>
      </c>
      <c r="AJ6" s="7">
        <v>1.7987E-2</v>
      </c>
      <c r="AK6" s="7">
        <v>2.1146999999999999E-2</v>
      </c>
      <c r="AL6" s="7">
        <v>2.3192999999999998E-2</v>
      </c>
      <c r="AM6" s="7">
        <v>1.7187000000000001E-2</v>
      </c>
      <c r="AN6" s="7">
        <v>1.6019999999999999E-3</v>
      </c>
      <c r="AO6" s="7">
        <v>4.4840000000000001E-3</v>
      </c>
      <c r="AQ6" s="4">
        <f t="shared" si="4"/>
        <v>17</v>
      </c>
      <c r="AR6" s="4">
        <f t="shared" si="5"/>
        <v>6.2169970588235295E-3</v>
      </c>
      <c r="AS6" s="1">
        <f t="shared" si="6"/>
        <v>4.3716145940409902E-3</v>
      </c>
      <c r="AT6" s="4">
        <f t="shared" si="7"/>
        <v>1.8024628725722674E-2</v>
      </c>
    </row>
    <row r="7" spans="1:46" x14ac:dyDescent="0.4">
      <c r="A7" s="4">
        <v>5</v>
      </c>
      <c r="B7" s="7">
        <v>-1.0489999999999999E-2</v>
      </c>
      <c r="C7" s="7">
        <v>-1.0120000000000001E-2</v>
      </c>
      <c r="D7" s="7">
        <v>-7.4279999999999999E-2</v>
      </c>
      <c r="E7" s="7">
        <v>-2.147E-2</v>
      </c>
      <c r="F7" s="7">
        <v>-4.5399999999999998E-3</v>
      </c>
      <c r="G7" s="7">
        <v>-8.8669999999999999E-2</v>
      </c>
      <c r="H7" s="7">
        <v>9.5130000000000006E-3</v>
      </c>
      <c r="I7" s="7">
        <v>2.7620000000000001E-3</v>
      </c>
      <c r="J7" s="7">
        <v>-6.164E-2</v>
      </c>
      <c r="K7" s="7">
        <v>-4.0899999999999999E-3</v>
      </c>
      <c r="L7" s="7">
        <v>-2.564E-2</v>
      </c>
      <c r="M7" s="7">
        <v>4.0660000000000002E-3</v>
      </c>
      <c r="N7" s="7">
        <v>4.7569E-2</v>
      </c>
      <c r="O7" s="7">
        <v>-3.4470000000000001E-2</v>
      </c>
      <c r="P7" s="7">
        <v>-7.3200000000000001E-3</v>
      </c>
      <c r="Q7" s="7">
        <v>1.5430000000000001E-3</v>
      </c>
      <c r="R7" s="7">
        <v>7.587E-3</v>
      </c>
      <c r="T7" s="4">
        <f t="shared" si="0"/>
        <v>17</v>
      </c>
      <c r="U7" s="4">
        <f t="shared" si="1"/>
        <v>-1.586411764705882E-2</v>
      </c>
      <c r="V7" s="1">
        <f t="shared" si="2"/>
        <v>8.1232062182269391E-3</v>
      </c>
      <c r="W7" s="4">
        <f t="shared" si="3"/>
        <v>3.3492837256423852E-2</v>
      </c>
      <c r="Y7" s="7">
        <v>-1.7500000000000002E-2</v>
      </c>
      <c r="Z7" s="7">
        <v>-3.5599999999999998E-3</v>
      </c>
      <c r="AA7" s="7">
        <v>8.8109999999999994E-3</v>
      </c>
      <c r="AB7" s="7">
        <v>1.7226000000000002E-2</v>
      </c>
      <c r="AC7" s="7">
        <v>-9.4800000000000006E-3</v>
      </c>
      <c r="AD7" s="7">
        <v>-2.7899999999999999E-3</v>
      </c>
      <c r="AE7" s="7">
        <v>7.1149999999999998E-3</v>
      </c>
      <c r="AF7" s="7">
        <v>3.5539999999999999E-3</v>
      </c>
      <c r="AG7" s="7">
        <v>3.5950000000000001E-3</v>
      </c>
      <c r="AH7" s="7">
        <v>5.9239999999999996E-3</v>
      </c>
      <c r="AI7" s="7">
        <v>-5.7000000000000002E-3</v>
      </c>
      <c r="AJ7" s="7">
        <v>4.8890000000000001E-3</v>
      </c>
      <c r="AK7" s="7">
        <v>1.7874999999999999E-2</v>
      </c>
      <c r="AL7" s="7">
        <v>1.0517E-2</v>
      </c>
      <c r="AM7" s="7">
        <v>1.0059999999999999E-3</v>
      </c>
      <c r="AN7" s="7">
        <v>1.9E-3</v>
      </c>
      <c r="AO7" s="7">
        <v>-2.5699999999999998E-3</v>
      </c>
      <c r="AQ7" s="4">
        <f t="shared" si="4"/>
        <v>17</v>
      </c>
      <c r="AR7" s="4">
        <f t="shared" si="5"/>
        <v>2.4007058823529407E-3</v>
      </c>
      <c r="AS7" s="1">
        <f t="shared" si="6"/>
        <v>2.1878536701739047E-3</v>
      </c>
      <c r="AT7" s="4">
        <f t="shared" si="7"/>
        <v>9.0207517755222719E-3</v>
      </c>
    </row>
    <row r="8" spans="1:46" x14ac:dyDescent="0.4">
      <c r="A8" s="1">
        <v>6</v>
      </c>
      <c r="B8" s="7">
        <v>-1.0489999999999999E-2</v>
      </c>
      <c r="C8" s="7">
        <v>-6.62E-3</v>
      </c>
      <c r="D8" s="7">
        <v>-0.10098</v>
      </c>
      <c r="E8" s="7">
        <v>-3.9469999999999998E-2</v>
      </c>
      <c r="F8" s="7">
        <v>-8.6400000000000001E-3</v>
      </c>
      <c r="G8" s="7">
        <v>-8.2379999999999995E-2</v>
      </c>
      <c r="H8" s="7">
        <v>1.4413E-2</v>
      </c>
      <c r="I8" s="7">
        <v>2.5361999999999999E-2</v>
      </c>
      <c r="J8" s="7">
        <v>4.3157000000000001E-2</v>
      </c>
      <c r="K8" s="7">
        <v>-1.959E-2</v>
      </c>
      <c r="L8" s="7">
        <v>-2.8139999999999998E-2</v>
      </c>
      <c r="M8" s="7">
        <v>5.6599999999999999E-4</v>
      </c>
      <c r="N8" s="7">
        <v>7.6689999999999996E-3</v>
      </c>
      <c r="O8" s="7">
        <v>-2.4670000000000001E-2</v>
      </c>
      <c r="P8" s="7">
        <v>-7.4200000000000004E-3</v>
      </c>
      <c r="Q8" s="7">
        <v>-7.4599999999999996E-3</v>
      </c>
      <c r="R8" s="7">
        <v>-3.2100000000000002E-3</v>
      </c>
      <c r="T8" s="4">
        <f t="shared" si="0"/>
        <v>17</v>
      </c>
      <c r="U8" s="4">
        <f t="shared" si="1"/>
        <v>-1.4582529411764704E-2</v>
      </c>
      <c r="V8" s="1">
        <f t="shared" si="2"/>
        <v>8.5389767886119277E-3</v>
      </c>
      <c r="W8" s="4">
        <f t="shared" si="3"/>
        <v>3.5207103234144464E-2</v>
      </c>
      <c r="Y8" s="7">
        <v>-1.149E-2</v>
      </c>
      <c r="Z8" s="7">
        <v>-5.7299999999999999E-3</v>
      </c>
      <c r="AA8" s="7">
        <v>3.5309999999999999E-3</v>
      </c>
      <c r="AB8" s="7">
        <v>1.6341000000000001E-2</v>
      </c>
      <c r="AC8" s="7">
        <v>-6.2300000000000003E-3</v>
      </c>
      <c r="AD8" s="7">
        <v>-1.7229999999999999E-2</v>
      </c>
      <c r="AE8" s="7">
        <v>-1.038E-2</v>
      </c>
      <c r="AF8" s="7">
        <v>-1.274E-2</v>
      </c>
      <c r="AG8" s="7">
        <v>2.9229000000000002E-2</v>
      </c>
      <c r="AH8" s="7">
        <v>-2.8E-3</v>
      </c>
      <c r="AI8" s="7">
        <v>-9.2700000000000005E-3</v>
      </c>
      <c r="AJ8" s="7">
        <v>-1.8600000000000001E-3</v>
      </c>
      <c r="AK8" s="7">
        <v>9.6439999999999998E-3</v>
      </c>
      <c r="AL8" s="7">
        <v>-4.7099999999999998E-3</v>
      </c>
      <c r="AM8" s="7">
        <v>-1.34E-2</v>
      </c>
      <c r="AN8" s="7">
        <v>-1.08E-3</v>
      </c>
      <c r="AO8" s="7">
        <v>-1.6800000000000001E-3</v>
      </c>
      <c r="AQ8" s="4">
        <f t="shared" si="4"/>
        <v>17</v>
      </c>
      <c r="AR8" s="4">
        <f t="shared" si="5"/>
        <v>-2.3444117647058822E-3</v>
      </c>
      <c r="AS8" s="1">
        <f t="shared" si="6"/>
        <v>2.8484755263055955E-3</v>
      </c>
      <c r="AT8" s="4">
        <f t="shared" si="7"/>
        <v>1.1744565466944827E-2</v>
      </c>
    </row>
    <row r="9" spans="1:46" x14ac:dyDescent="0.4">
      <c r="A9" s="6">
        <v>7</v>
      </c>
      <c r="B9" s="7">
        <v>9.4050000000000002E-3</v>
      </c>
      <c r="C9" s="7">
        <v>4.581E-3</v>
      </c>
      <c r="D9" s="7">
        <v>-9.5880000000000007E-2</v>
      </c>
      <c r="E9" s="7">
        <v>-3.2370000000000003E-2</v>
      </c>
      <c r="F9" s="7">
        <v>1.4758E-2</v>
      </c>
      <c r="G9" s="7">
        <v>-7.0540000000000005E-2</v>
      </c>
      <c r="H9" s="7">
        <v>1.9713000000000001E-2</v>
      </c>
      <c r="I9" s="7">
        <v>2.4161999999999999E-2</v>
      </c>
      <c r="J9" s="7">
        <v>-2.4740000000000002E-2</v>
      </c>
      <c r="K9" s="7">
        <v>-4.0899999999999999E-3</v>
      </c>
      <c r="L9" s="7">
        <v>-2.094E-2</v>
      </c>
      <c r="M9" s="7">
        <v>1.9765999999999999E-2</v>
      </c>
      <c r="N9" s="7">
        <v>-2.0129999999999999E-2</v>
      </c>
      <c r="O9" s="7">
        <v>-4.5469999999999997E-2</v>
      </c>
      <c r="P9" s="7">
        <v>-2.0320000000000001E-2</v>
      </c>
      <c r="Q9" s="7">
        <v>-9.6600000000000002E-3</v>
      </c>
      <c r="R9" s="7">
        <v>-9.2099999999999994E-3</v>
      </c>
      <c r="T9" s="4">
        <f t="shared" si="0"/>
        <v>17</v>
      </c>
      <c r="U9" s="4">
        <f t="shared" si="1"/>
        <v>-1.5350882352941179E-2</v>
      </c>
      <c r="V9" s="1">
        <f t="shared" si="2"/>
        <v>7.9131398091301791E-3</v>
      </c>
      <c r="W9" s="4">
        <f t="shared" si="3"/>
        <v>3.2626711263323706E-2</v>
      </c>
      <c r="Y9" s="7">
        <v>-7.0299999999999998E-3</v>
      </c>
      <c r="Z9" s="7">
        <v>-1.1089999999999999E-2</v>
      </c>
      <c r="AA9" s="7">
        <v>-1.133E-2</v>
      </c>
      <c r="AB9" s="7">
        <v>7.2849999999999998E-3</v>
      </c>
      <c r="AC9" s="7">
        <v>-1.702E-2</v>
      </c>
      <c r="AD9" s="7">
        <v>-9.4699999999999993E-3</v>
      </c>
      <c r="AE9" s="7">
        <v>-7.1199999999999996E-3</v>
      </c>
      <c r="AF9" s="7">
        <v>-8.0000000000000002E-3</v>
      </c>
      <c r="AG9" s="7">
        <v>2.6433999999999999E-2</v>
      </c>
      <c r="AH9" s="7">
        <v>-7.9600000000000001E-3</v>
      </c>
      <c r="AI9" s="7">
        <v>-9.6600000000000002E-3</v>
      </c>
      <c r="AJ9" s="7">
        <v>-2.2599999999999999E-3</v>
      </c>
      <c r="AK9" s="7">
        <v>-8.3999999999999995E-3</v>
      </c>
      <c r="AL9" s="7">
        <v>-1.7389999999999999E-2</v>
      </c>
      <c r="AM9" s="7">
        <v>-3.2399999999999998E-3</v>
      </c>
      <c r="AN9" s="7">
        <v>1.1039999999999999E-3</v>
      </c>
      <c r="AO9" s="7">
        <v>3.3909999999999999E-3</v>
      </c>
      <c r="AQ9" s="4">
        <f t="shared" si="4"/>
        <v>17</v>
      </c>
      <c r="AR9" s="4">
        <f t="shared" si="5"/>
        <v>-4.8091764705882351E-3</v>
      </c>
      <c r="AS9" s="1">
        <f t="shared" si="6"/>
        <v>2.5084081741029657E-3</v>
      </c>
      <c r="AT9" s="4">
        <f t="shared" si="7"/>
        <v>1.0342431853989262E-2</v>
      </c>
    </row>
    <row r="10" spans="1:46" x14ac:dyDescent="0.4">
      <c r="A10" s="4">
        <v>8</v>
      </c>
      <c r="B10" s="7">
        <v>1.0905E-2</v>
      </c>
      <c r="C10" s="7">
        <v>2.1810000000000002E-3</v>
      </c>
      <c r="D10" s="7">
        <v>-6.898E-2</v>
      </c>
      <c r="E10" s="7">
        <v>2.3133000000000001E-2</v>
      </c>
      <c r="F10" s="7">
        <v>4.1580000000000002E-3</v>
      </c>
      <c r="G10" s="7">
        <v>-7.2919999999999999E-2</v>
      </c>
      <c r="H10" s="7">
        <v>-1.329E-2</v>
      </c>
      <c r="I10" s="7">
        <v>-9.3999999999999997E-4</v>
      </c>
      <c r="J10" s="7">
        <v>-1.0540000000000001E-2</v>
      </c>
      <c r="K10" s="7">
        <v>1.2213999999999999E-2</v>
      </c>
      <c r="L10" s="7">
        <v>1.5862000000000001E-2</v>
      </c>
      <c r="M10" s="7">
        <v>3.2365999999999999E-2</v>
      </c>
      <c r="N10" s="7">
        <v>-1.5730000000000001E-2</v>
      </c>
      <c r="O10" s="7">
        <v>-2.6769999999999999E-2</v>
      </c>
      <c r="P10" s="7">
        <v>8.8000000000000003E-4</v>
      </c>
      <c r="Q10" s="7">
        <v>1.2343E-2</v>
      </c>
      <c r="R10" s="7">
        <v>-1.5100000000000001E-3</v>
      </c>
      <c r="T10" s="4">
        <f t="shared" si="0"/>
        <v>17</v>
      </c>
      <c r="U10" s="4">
        <f t="shared" si="1"/>
        <v>-5.6845882352941166E-3</v>
      </c>
      <c r="V10" s="1">
        <f t="shared" si="2"/>
        <v>6.9289280763475394E-3</v>
      </c>
      <c r="W10" s="4">
        <f t="shared" si="3"/>
        <v>2.8568702331088696E-2</v>
      </c>
      <c r="Y10" s="7">
        <v>-2.4879999999999999E-2</v>
      </c>
      <c r="Z10" s="7">
        <v>-7.4200000000000004E-3</v>
      </c>
      <c r="AA10" s="7">
        <v>3.4332000000000001E-2</v>
      </c>
      <c r="AB10" s="7">
        <v>3.7796999999999997E-2</v>
      </c>
      <c r="AC10" s="7">
        <v>-6.2300000000000003E-3</v>
      </c>
      <c r="AD10" s="7">
        <v>4.6810000000000003E-3</v>
      </c>
      <c r="AE10" s="7">
        <v>-1.048E-2</v>
      </c>
      <c r="AF10" s="7">
        <v>-9.6799999999999994E-3</v>
      </c>
      <c r="AG10" s="7">
        <v>-3.6299999999999999E-2</v>
      </c>
      <c r="AH10" s="7">
        <v>-8.26E-3</v>
      </c>
      <c r="AI10" s="7">
        <v>-6.3E-3</v>
      </c>
      <c r="AJ10" s="7">
        <v>-2.16E-3</v>
      </c>
      <c r="AK10" s="7">
        <v>-1.0279999999999999E-2</v>
      </c>
      <c r="AL10" s="7">
        <v>-8.3499999999999998E-3</v>
      </c>
      <c r="AM10" s="7">
        <v>-1.103E-2</v>
      </c>
      <c r="AN10" s="7">
        <v>-5.8500000000000002E-3</v>
      </c>
      <c r="AO10" s="7">
        <v>3.7880000000000001E-3</v>
      </c>
      <c r="AQ10" s="4">
        <f t="shared" si="4"/>
        <v>17</v>
      </c>
      <c r="AR10" s="4">
        <f t="shared" si="5"/>
        <v>-3.9189411764705886E-3</v>
      </c>
      <c r="AS10" s="1">
        <f t="shared" si="6"/>
        <v>4.3133029682723735E-3</v>
      </c>
      <c r="AT10" s="4">
        <f t="shared" si="7"/>
        <v>1.7784203733477177E-2</v>
      </c>
    </row>
    <row r="11" spans="1:46" x14ac:dyDescent="0.4">
      <c r="A11" s="1">
        <v>9</v>
      </c>
      <c r="B11" s="7">
        <v>-3.0899999999999999E-3</v>
      </c>
      <c r="C11" s="7">
        <v>1.9810000000000001E-3</v>
      </c>
      <c r="D11" s="7">
        <v>-0.10614</v>
      </c>
      <c r="E11" s="7">
        <v>-5.8700000000000002E-3</v>
      </c>
      <c r="F11" s="7">
        <v>2.4558E-2</v>
      </c>
      <c r="G11" s="7">
        <v>-5.9900000000000002E-2</v>
      </c>
      <c r="H11" s="7">
        <v>-9.7900000000000001E-3</v>
      </c>
      <c r="I11" s="7">
        <v>-1.74E-3</v>
      </c>
      <c r="J11" s="7">
        <v>-2.4000000000000001E-4</v>
      </c>
      <c r="K11" s="7">
        <v>-2.3900000000000002E-3</v>
      </c>
      <c r="L11" s="7">
        <v>-1.174E-2</v>
      </c>
      <c r="M11" s="7">
        <v>6.3166E-2</v>
      </c>
      <c r="N11" s="7">
        <v>3.1869000000000001E-2</v>
      </c>
      <c r="O11" s="7">
        <v>4.9730999999999997E-2</v>
      </c>
      <c r="P11" s="7">
        <v>1.8380000000000001E-2</v>
      </c>
      <c r="Q11" s="7">
        <v>3.4429999999999999E-3</v>
      </c>
      <c r="R11" s="7">
        <v>6.0870000000000004E-3</v>
      </c>
      <c r="T11" s="4">
        <f t="shared" si="0"/>
        <v>17</v>
      </c>
      <c r="U11" s="4">
        <f t="shared" si="1"/>
        <v>-9.911764705882245E-5</v>
      </c>
      <c r="V11" s="1">
        <f t="shared" si="2"/>
        <v>9.3172270094805439E-3</v>
      </c>
      <c r="W11" s="4">
        <f t="shared" si="3"/>
        <v>3.8415911097946044E-2</v>
      </c>
      <c r="Y11" s="7">
        <v>-2.9239999999999999E-2</v>
      </c>
      <c r="Z11" s="7">
        <v>-9.3900000000000008E-3</v>
      </c>
      <c r="AA11" s="7">
        <v>3.5310000000000001E-2</v>
      </c>
      <c r="AB11" s="7">
        <v>9.8449999999999996E-3</v>
      </c>
      <c r="AC11" s="7">
        <v>-1.3129999999999999E-2</v>
      </c>
      <c r="AD11" s="7">
        <v>6.548E-3</v>
      </c>
      <c r="AE11" s="7">
        <v>1.0859999999999999E-3</v>
      </c>
      <c r="AF11" s="7">
        <v>3.8500000000000001E-3</v>
      </c>
      <c r="AG11" s="7">
        <v>-2.0879999999999999E-2</v>
      </c>
      <c r="AH11" s="7">
        <v>-4.8900000000000002E-3</v>
      </c>
      <c r="AI11" s="7">
        <v>-5.4000000000000003E-3</v>
      </c>
      <c r="AJ11" s="7">
        <v>-1.66E-3</v>
      </c>
      <c r="AK11" s="7">
        <v>-1.593E-2</v>
      </c>
      <c r="AL11" s="7">
        <v>-8.7399999999999995E-3</v>
      </c>
      <c r="AM11" s="7">
        <v>-1.261E-2</v>
      </c>
      <c r="AN11" s="7">
        <v>5.6779999999999999E-3</v>
      </c>
      <c r="AO11" s="7">
        <v>1.4040000000000001E-3</v>
      </c>
      <c r="AQ11" s="4">
        <f t="shared" si="4"/>
        <v>17</v>
      </c>
      <c r="AR11" s="4">
        <f t="shared" si="5"/>
        <v>-3.4205294117647055E-3</v>
      </c>
      <c r="AS11" s="1">
        <f t="shared" si="6"/>
        <v>3.501271911872177E-3</v>
      </c>
      <c r="AT11" s="4">
        <f t="shared" si="7"/>
        <v>1.4436113916657275E-2</v>
      </c>
    </row>
    <row r="12" spans="1:46" x14ac:dyDescent="0.4">
      <c r="A12" s="6">
        <v>10</v>
      </c>
      <c r="B12" s="7">
        <v>-1.1390000000000001E-2</v>
      </c>
      <c r="C12" s="7">
        <v>8.3809999999999996E-3</v>
      </c>
      <c r="D12" s="7">
        <v>-0.10204000000000001</v>
      </c>
      <c r="E12" s="7">
        <v>-3.0769999999999999E-2</v>
      </c>
      <c r="F12" s="7">
        <v>-7.2399999999999999E-3</v>
      </c>
      <c r="G12" s="7">
        <v>-6.0400000000000002E-2</v>
      </c>
      <c r="H12" s="7">
        <v>9.1299999999999997E-4</v>
      </c>
      <c r="I12" s="7">
        <v>1.1261999999999999E-2</v>
      </c>
      <c r="J12" s="7">
        <v>-4.1939999999999998E-2</v>
      </c>
      <c r="K12" s="7">
        <v>-2.99E-3</v>
      </c>
      <c r="L12" s="7">
        <v>-2.7119999999999998E-2</v>
      </c>
      <c r="M12" s="7">
        <v>4.1166000000000001E-2</v>
      </c>
      <c r="N12" s="7">
        <v>2.4268999999999999E-2</v>
      </c>
      <c r="O12" s="7">
        <v>1.7031000000000001E-2</v>
      </c>
      <c r="P12" s="7">
        <v>-6.3200000000000001E-3</v>
      </c>
      <c r="Q12" s="7">
        <v>4.3429999999999996E-3</v>
      </c>
      <c r="R12" s="7">
        <v>-6.6100000000000004E-3</v>
      </c>
      <c r="T12" s="4">
        <f t="shared" si="0"/>
        <v>17</v>
      </c>
      <c r="U12" s="4">
        <f t="shared" si="1"/>
        <v>-1.1144411764705882E-2</v>
      </c>
      <c r="V12" s="1">
        <f t="shared" si="2"/>
        <v>8.2371513516590437E-3</v>
      </c>
      <c r="W12" s="4">
        <f t="shared" si="3"/>
        <v>3.3962645077089522E-2</v>
      </c>
      <c r="Y12" s="7">
        <v>-2.9729999999999999E-2</v>
      </c>
      <c r="Z12" s="7">
        <v>-7.1199999999999996E-3</v>
      </c>
      <c r="AA12" s="7">
        <v>1.4874E-2</v>
      </c>
      <c r="AB12" s="7">
        <v>-1.575E-2</v>
      </c>
      <c r="AC12" s="7">
        <v>2.7700000000000001E-4</v>
      </c>
      <c r="AD12" s="7">
        <v>1.6376000000000002E-2</v>
      </c>
      <c r="AE12" s="7">
        <v>6.3239999999999998E-3</v>
      </c>
      <c r="AF12" s="7">
        <v>1.0959E-2</v>
      </c>
      <c r="AG12" s="7">
        <v>4.4619999999999998E-3</v>
      </c>
      <c r="AH12" s="7">
        <v>-6.6699999999999997E-3</v>
      </c>
      <c r="AI12" s="7">
        <v>1.627E-3</v>
      </c>
      <c r="AJ12" s="7">
        <v>-7.7099999999999998E-3</v>
      </c>
      <c r="AK12" s="7">
        <v>-2.0070000000000001E-2</v>
      </c>
      <c r="AL12" s="7">
        <v>-1.1800000000000001E-3</v>
      </c>
      <c r="AM12" s="7">
        <v>8.8990000000000007E-3</v>
      </c>
      <c r="AN12" s="7">
        <v>5.8760000000000001E-3</v>
      </c>
      <c r="AO12" s="7">
        <v>4.0999999999999999E-4</v>
      </c>
      <c r="AQ12" s="4">
        <f t="shared" si="4"/>
        <v>17</v>
      </c>
      <c r="AR12" s="4">
        <f t="shared" si="5"/>
        <v>-1.0674117647058823E-3</v>
      </c>
      <c r="AS12" s="1">
        <f t="shared" si="6"/>
        <v>3.0057626846790478E-3</v>
      </c>
      <c r="AT12" s="4">
        <f t="shared" si="7"/>
        <v>1.2393077034471824E-2</v>
      </c>
    </row>
    <row r="13" spans="1:46" x14ac:dyDescent="0.4">
      <c r="A13" s="4">
        <v>11</v>
      </c>
      <c r="B13" s="7">
        <v>-1.669E-2</v>
      </c>
      <c r="C13" s="7">
        <v>8.6809999999999995E-3</v>
      </c>
      <c r="D13" s="7">
        <v>-8.0979999999999996E-2</v>
      </c>
      <c r="E13" s="7">
        <v>-1.8769999999999998E-2</v>
      </c>
      <c r="F13" s="7">
        <v>9.358E-3</v>
      </c>
      <c r="G13" s="7">
        <v>-5.7799999999999997E-2</v>
      </c>
      <c r="H13" s="7">
        <v>-1.149E-2</v>
      </c>
      <c r="I13" s="7">
        <v>-1.014E-2</v>
      </c>
      <c r="J13" s="7">
        <v>-6.164E-2</v>
      </c>
      <c r="K13" s="7">
        <v>-1.3690000000000001E-2</v>
      </c>
      <c r="L13" s="7">
        <v>-2.946E-2</v>
      </c>
      <c r="M13" s="7">
        <v>2.7466000000000001E-2</v>
      </c>
      <c r="N13" s="7">
        <v>9.5689999999999994E-3</v>
      </c>
      <c r="O13" s="7">
        <v>-2.2270000000000002E-2</v>
      </c>
      <c r="P13" s="7">
        <v>-2.8920000000000001E-2</v>
      </c>
      <c r="Q13" s="7">
        <v>-6.6E-4</v>
      </c>
      <c r="R13" s="7">
        <v>-6.2100000000000002E-3</v>
      </c>
      <c r="T13" s="4">
        <f t="shared" si="0"/>
        <v>17</v>
      </c>
      <c r="U13" s="4">
        <f t="shared" si="1"/>
        <v>-1.7861529411764703E-2</v>
      </c>
      <c r="V13" s="1">
        <f t="shared" si="2"/>
        <v>6.799578891111809E-3</v>
      </c>
      <c r="W13" s="4">
        <f t="shared" si="3"/>
        <v>2.8035381977774193E-2</v>
      </c>
      <c r="Y13" s="7">
        <v>-9.4500000000000001E-3</v>
      </c>
      <c r="Z13" s="7">
        <v>-9.1000000000000004E-3</v>
      </c>
      <c r="AA13" s="7">
        <v>2.944E-3</v>
      </c>
      <c r="AB13" s="7">
        <v>-1.4069999999999999E-2</v>
      </c>
      <c r="AC13" s="7">
        <v>8.2640000000000005E-3</v>
      </c>
      <c r="AD13" s="7">
        <v>1.274E-2</v>
      </c>
      <c r="AE13" s="7">
        <v>4.9410000000000001E-3</v>
      </c>
      <c r="AF13" s="7">
        <v>1.1254999999999999E-2</v>
      </c>
      <c r="AG13" s="7">
        <v>-4.9800000000000001E-3</v>
      </c>
      <c r="AH13" s="7">
        <v>-8.26E-3</v>
      </c>
      <c r="AI13" s="7">
        <v>-8.77E-3</v>
      </c>
      <c r="AJ13" s="7">
        <v>5.0870000000000004E-3</v>
      </c>
      <c r="AK13" s="7">
        <v>-7.6099999999999996E-3</v>
      </c>
      <c r="AL13" s="7">
        <v>2.5579999999999999E-3</v>
      </c>
      <c r="AM13" s="7">
        <v>-4.5199999999999997E-3</v>
      </c>
      <c r="AN13" s="7">
        <v>-5.8500000000000002E-3</v>
      </c>
      <c r="AO13" s="7">
        <v>-6.45E-3</v>
      </c>
      <c r="AQ13" s="4">
        <f t="shared" si="4"/>
        <v>17</v>
      </c>
      <c r="AR13" s="4">
        <f t="shared" si="5"/>
        <v>-1.8394705882352942E-3</v>
      </c>
      <c r="AS13" s="1">
        <f t="shared" si="6"/>
        <v>1.9735769130559376E-3</v>
      </c>
      <c r="AT13" s="4">
        <f t="shared" si="7"/>
        <v>8.1372660728100728E-3</v>
      </c>
    </row>
    <row r="14" spans="1:46" x14ac:dyDescent="0.4">
      <c r="A14" s="1">
        <v>12</v>
      </c>
      <c r="B14" s="7">
        <v>3.6050000000000001E-3</v>
      </c>
      <c r="C14" s="7">
        <v>9.2809999999999993E-3</v>
      </c>
      <c r="D14" s="7">
        <v>-0.10206</v>
      </c>
      <c r="E14" s="7">
        <v>-1.687E-2</v>
      </c>
      <c r="F14" s="7">
        <v>2.2658000000000001E-2</v>
      </c>
      <c r="G14" s="7">
        <v>-5.5309999999999998E-2</v>
      </c>
      <c r="H14" s="7">
        <v>-1.149E-2</v>
      </c>
      <c r="I14" s="7">
        <v>-1.494E-2</v>
      </c>
      <c r="J14" s="7">
        <v>-2.1440000000000001E-2</v>
      </c>
      <c r="K14" s="7">
        <v>-1.959E-2</v>
      </c>
      <c r="L14" s="7">
        <v>-2.564E-2</v>
      </c>
      <c r="M14" s="7">
        <v>2.1766000000000001E-2</v>
      </c>
      <c r="N14" s="7">
        <v>-2.0129999999999999E-2</v>
      </c>
      <c r="O14" s="7">
        <v>-5.527E-2</v>
      </c>
      <c r="P14" s="7">
        <v>-1.562E-2</v>
      </c>
      <c r="Q14" s="7">
        <v>3.0430000000000001E-3</v>
      </c>
      <c r="R14" s="7">
        <v>1.2869999999999999E-3</v>
      </c>
      <c r="T14" s="4">
        <f t="shared" si="0"/>
        <v>17</v>
      </c>
      <c r="U14" s="4">
        <f t="shared" si="1"/>
        <v>-1.7454117647058825E-2</v>
      </c>
      <c r="V14" s="1">
        <f t="shared" si="2"/>
        <v>7.4848604391299497E-3</v>
      </c>
      <c r="W14" s="4">
        <f t="shared" si="3"/>
        <v>3.0860870183539769E-2</v>
      </c>
      <c r="Y14" s="7">
        <v>-9.0600000000000003E-3</v>
      </c>
      <c r="Z14" s="7">
        <v>-1.6800000000000001E-3</v>
      </c>
      <c r="AA14" s="7">
        <v>1.898E-2</v>
      </c>
      <c r="AB14" s="7">
        <v>-1.6809999999999999E-2</v>
      </c>
      <c r="AC14" s="7">
        <v>-7.1199999999999996E-3</v>
      </c>
      <c r="AD14" s="7">
        <v>1.9127999999999999E-2</v>
      </c>
      <c r="AE14" s="7">
        <v>-1.038E-2</v>
      </c>
      <c r="AF14" s="7">
        <v>-2.7599999999999999E-3</v>
      </c>
      <c r="AG14" s="7">
        <v>3.1926999999999997E-2</v>
      </c>
      <c r="AH14" s="7">
        <v>-2.6099999999999999E-3</v>
      </c>
      <c r="AI14" s="7">
        <v>-6.8900000000000003E-3</v>
      </c>
      <c r="AJ14" s="7">
        <v>8.3619999999999996E-3</v>
      </c>
      <c r="AK14" s="7">
        <v>-4.2399999999999998E-3</v>
      </c>
      <c r="AL14" s="7">
        <v>2.3609999999999998E-3</v>
      </c>
      <c r="AM14" s="7">
        <v>1.5608E-2</v>
      </c>
      <c r="AN14" s="7">
        <v>-1.1800000000000001E-3</v>
      </c>
      <c r="AO14" s="7">
        <v>-2.9E-4</v>
      </c>
      <c r="AQ14" s="4">
        <f t="shared" si="4"/>
        <v>17</v>
      </c>
      <c r="AR14" s="4">
        <f t="shared" si="5"/>
        <v>1.9615294117647057E-3</v>
      </c>
      <c r="AS14" s="1">
        <f t="shared" si="6"/>
        <v>3.0955546769873069E-3</v>
      </c>
      <c r="AT14" s="4">
        <f t="shared" si="7"/>
        <v>1.2763298903093426E-2</v>
      </c>
    </row>
    <row r="15" spans="1:46" x14ac:dyDescent="0.4">
      <c r="A15" s="6">
        <v>13</v>
      </c>
      <c r="B15" s="7">
        <v>3.6405E-2</v>
      </c>
      <c r="C15" s="7">
        <v>-3.5200000000000001E-3</v>
      </c>
      <c r="D15" s="7">
        <v>-0.10098</v>
      </c>
      <c r="E15" s="7">
        <v>-3.9469999999999998E-2</v>
      </c>
      <c r="F15" s="7">
        <v>-1.034E-2</v>
      </c>
      <c r="G15" s="7">
        <v>-6.5339999999999995E-2</v>
      </c>
      <c r="H15" s="7">
        <v>3.2130000000000001E-3</v>
      </c>
      <c r="I15" s="7">
        <v>-2.3400000000000001E-3</v>
      </c>
      <c r="J15" s="7">
        <v>2.4357E-2</v>
      </c>
      <c r="K15" s="7">
        <v>-1.9390000000000001E-2</v>
      </c>
      <c r="L15" s="7">
        <v>-1.504E-2</v>
      </c>
      <c r="M15" s="7">
        <v>1.2866000000000001E-2</v>
      </c>
      <c r="N15" s="7">
        <v>-1.273E-2</v>
      </c>
      <c r="O15" s="7">
        <v>-3.5270000000000003E-2</v>
      </c>
      <c r="P15" s="7">
        <v>-2.8119999999999999E-2</v>
      </c>
      <c r="Q15" s="7">
        <v>-9.6600000000000002E-3</v>
      </c>
      <c r="R15" s="7">
        <v>1.787E-3</v>
      </c>
      <c r="T15" s="4">
        <f t="shared" si="0"/>
        <v>17</v>
      </c>
      <c r="U15" s="4">
        <f t="shared" si="1"/>
        <v>-1.5504235294117649E-2</v>
      </c>
      <c r="V15" s="1">
        <f t="shared" si="2"/>
        <v>7.9178558128454434E-3</v>
      </c>
      <c r="W15" s="4">
        <f t="shared" si="3"/>
        <v>3.264615584477254E-2</v>
      </c>
      <c r="Y15" s="7">
        <v>-1.1679999999999999E-2</v>
      </c>
      <c r="Z15" s="7">
        <v>-7.6099999999999996E-3</v>
      </c>
      <c r="AA15" s="7">
        <v>-2.2399999999999998E-3</v>
      </c>
      <c r="AB15" s="7">
        <v>-2.1569999999999999E-2</v>
      </c>
      <c r="AC15" s="7">
        <v>9.2490000000000003E-3</v>
      </c>
      <c r="AD15" s="7">
        <v>3.4950000000000002E-2</v>
      </c>
      <c r="AE15" s="7">
        <v>-1.4710000000000001E-2</v>
      </c>
      <c r="AF15" s="7">
        <v>-6.3200000000000001E-3</v>
      </c>
      <c r="AG15" s="7">
        <v>-1.6840000000000001E-2</v>
      </c>
      <c r="AH15" s="7">
        <v>-2.0100000000000001E-3</v>
      </c>
      <c r="AI15" s="7">
        <v>6.6779999999999999E-3</v>
      </c>
      <c r="AJ15" s="7">
        <v>8.064E-3</v>
      </c>
      <c r="AK15" s="7">
        <v>-4.0400000000000002E-3</v>
      </c>
      <c r="AL15" s="7">
        <v>-1.8600000000000001E-3</v>
      </c>
      <c r="AM15" s="7">
        <v>8.5050000000000004E-3</v>
      </c>
      <c r="AN15" s="7">
        <v>3.5899999999999999E-3</v>
      </c>
      <c r="AO15" s="7">
        <v>3.192E-3</v>
      </c>
      <c r="AQ15" s="4">
        <f t="shared" si="4"/>
        <v>17</v>
      </c>
      <c r="AR15" s="4">
        <f t="shared" si="5"/>
        <v>-8.6188235294117619E-4</v>
      </c>
      <c r="AS15" s="1">
        <f t="shared" si="6"/>
        <v>3.166811098865806E-3</v>
      </c>
      <c r="AT15" s="4">
        <f t="shared" si="7"/>
        <v>1.3057096657002051E-2</v>
      </c>
    </row>
    <row r="16" spans="1:46" x14ac:dyDescent="0.4">
      <c r="A16" s="4">
        <v>14</v>
      </c>
      <c r="B16" s="7">
        <v>3.0705E-2</v>
      </c>
      <c r="C16" s="7">
        <v>8.8099999999999995E-4</v>
      </c>
      <c r="D16" s="7">
        <v>-5.9479999999999998E-2</v>
      </c>
      <c r="E16" s="7">
        <v>-1.427E-2</v>
      </c>
      <c r="F16" s="7">
        <v>1.3457999999999999E-2</v>
      </c>
      <c r="G16" s="7">
        <v>-5.5210000000000002E-2</v>
      </c>
      <c r="H16" s="7">
        <v>-1.329E-2</v>
      </c>
      <c r="I16" s="7">
        <v>-3.9399999999999999E-3</v>
      </c>
      <c r="J16" s="7">
        <v>3.2156999999999998E-2</v>
      </c>
      <c r="K16" s="7">
        <v>-1.469E-2</v>
      </c>
      <c r="L16" s="7">
        <v>-8.8400000000000006E-3</v>
      </c>
      <c r="M16" s="7">
        <v>-3.4E-5</v>
      </c>
      <c r="N16" s="7">
        <v>-1.393E-2</v>
      </c>
      <c r="O16" s="7">
        <v>-3.7069999999999999E-2</v>
      </c>
      <c r="P16" s="7">
        <v>-2.8920000000000001E-2</v>
      </c>
      <c r="Q16" s="7">
        <v>9.3430000000000006E-3</v>
      </c>
      <c r="R16" s="7">
        <v>-1.31E-3</v>
      </c>
      <c r="T16" s="4">
        <f t="shared" si="0"/>
        <v>17</v>
      </c>
      <c r="U16" s="4">
        <f t="shared" si="1"/>
        <v>-9.672941176470589E-3</v>
      </c>
      <c r="V16" s="1">
        <f t="shared" si="2"/>
        <v>6.1648574290981998E-3</v>
      </c>
      <c r="W16" s="4">
        <f t="shared" si="3"/>
        <v>2.5418358347045616E-2</v>
      </c>
      <c r="Y16" s="7">
        <v>-3.2629999999999999E-2</v>
      </c>
      <c r="Z16" s="7">
        <v>1.885E-3</v>
      </c>
      <c r="AA16" s="7">
        <v>-5.5599999999999998E-3</v>
      </c>
      <c r="AB16" s="7">
        <v>-1.685E-2</v>
      </c>
      <c r="AC16" s="7">
        <v>8.855E-3</v>
      </c>
      <c r="AD16" s="7">
        <v>3.0921000000000001E-2</v>
      </c>
      <c r="AE16" s="7">
        <v>-1.166E-2</v>
      </c>
      <c r="AF16" s="7">
        <v>-2.96E-3</v>
      </c>
      <c r="AG16" s="7">
        <v>-2.792E-2</v>
      </c>
      <c r="AH16" s="7">
        <v>-1.32E-3</v>
      </c>
      <c r="AI16" s="7">
        <v>-9.6600000000000002E-3</v>
      </c>
      <c r="AJ16" s="7">
        <v>2.3089999999999999E-3</v>
      </c>
      <c r="AK16" s="7">
        <v>-8.3999999999999995E-3</v>
      </c>
      <c r="AL16" s="7">
        <v>8.4530000000000004E-3</v>
      </c>
      <c r="AM16" s="7">
        <v>1.6969999999999999E-3</v>
      </c>
      <c r="AN16" s="7">
        <v>-6.6899999999999998E-3</v>
      </c>
      <c r="AO16" s="7">
        <v>-5.8500000000000002E-3</v>
      </c>
      <c r="AQ16" s="4">
        <f t="shared" si="4"/>
        <v>17</v>
      </c>
      <c r="AR16" s="4">
        <f t="shared" si="5"/>
        <v>-4.4341176470588228E-3</v>
      </c>
      <c r="AS16" s="1">
        <f t="shared" si="6"/>
        <v>3.4999403365527631E-3</v>
      </c>
      <c r="AT16" s="4">
        <f t="shared" si="7"/>
        <v>1.4430623690966865E-2</v>
      </c>
    </row>
    <row r="17" spans="1:46" x14ac:dyDescent="0.4">
      <c r="A17" s="1">
        <v>15</v>
      </c>
      <c r="B17" s="7">
        <v>2.4504999999999999E-2</v>
      </c>
      <c r="C17" s="7">
        <v>-9.2000000000000003E-4</v>
      </c>
      <c r="D17" s="7">
        <v>-6.5079999999999999E-2</v>
      </c>
      <c r="E17" s="7">
        <v>-2.7470000000000001E-2</v>
      </c>
      <c r="F17" s="7">
        <v>1.5799999999999999E-4</v>
      </c>
      <c r="G17" s="7">
        <v>-5.9670000000000001E-2</v>
      </c>
      <c r="H17" s="7">
        <v>9.1129999999999996E-3</v>
      </c>
      <c r="I17" s="7">
        <v>6.2000000000000003E-5</v>
      </c>
      <c r="J17" s="7">
        <v>8.9569999999999997E-3</v>
      </c>
      <c r="K17" s="7">
        <v>-1.779E-2</v>
      </c>
      <c r="L17" s="7">
        <v>3.362E-3</v>
      </c>
      <c r="M17" s="7">
        <v>-2.9430000000000001E-2</v>
      </c>
      <c r="N17" s="7">
        <v>-2.0129999999999999E-2</v>
      </c>
      <c r="O17" s="7">
        <v>-1.9369999999999998E-2</v>
      </c>
      <c r="P17" s="7">
        <v>7.8799999999999999E-3</v>
      </c>
      <c r="Q17" s="7">
        <v>9.3430000000000006E-3</v>
      </c>
      <c r="R17" s="7">
        <v>-1.01E-3</v>
      </c>
      <c r="T17" s="4">
        <f t="shared" si="0"/>
        <v>17</v>
      </c>
      <c r="U17" s="4">
        <f t="shared" si="1"/>
        <v>-1.044058823529412E-2</v>
      </c>
      <c r="V17" s="1">
        <f t="shared" si="2"/>
        <v>5.9367973386446676E-3</v>
      </c>
      <c r="W17" s="4">
        <f t="shared" si="3"/>
        <v>2.4478042505117786E-2</v>
      </c>
      <c r="Y17" s="7">
        <v>-2.1090000000000001E-2</v>
      </c>
      <c r="Z17" s="7">
        <v>-4.8399999999999997E-3</v>
      </c>
      <c r="AA17" s="7">
        <v>-2.2190000000000001E-2</v>
      </c>
      <c r="AB17" s="7">
        <v>-1.575E-2</v>
      </c>
      <c r="AC17" s="7">
        <v>7.6999999999999996E-4</v>
      </c>
      <c r="AD17" s="7">
        <v>2.2370999999999999E-2</v>
      </c>
      <c r="AE17" s="7">
        <v>-2.0000000000000001E-4</v>
      </c>
      <c r="AF17" s="7">
        <v>8.0960000000000008E-3</v>
      </c>
      <c r="AG17" s="7">
        <v>1.0725999999999999E-2</v>
      </c>
      <c r="AH17" s="7">
        <v>-7.2000000000000005E-4</v>
      </c>
      <c r="AI17" s="7">
        <v>-3.9199999999999999E-3</v>
      </c>
      <c r="AJ17" s="7">
        <v>4.3930000000000002E-3</v>
      </c>
      <c r="AK17" s="7">
        <v>5.8760000000000001E-3</v>
      </c>
      <c r="AL17" s="7">
        <v>-4.81E-3</v>
      </c>
      <c r="AM17" s="7">
        <v>-1.34E-2</v>
      </c>
      <c r="AN17" s="7">
        <v>2.1000000000000001E-4</v>
      </c>
      <c r="AO17" s="7">
        <v>3.49E-3</v>
      </c>
      <c r="AQ17" s="4">
        <f t="shared" si="4"/>
        <v>17</v>
      </c>
      <c r="AR17" s="4">
        <f t="shared" si="5"/>
        <v>-1.8228235294117648E-3</v>
      </c>
      <c r="AS17" s="1">
        <f t="shared" si="6"/>
        <v>2.7908097618308033E-3</v>
      </c>
      <c r="AT17" s="4">
        <f t="shared" si="7"/>
        <v>1.1506803429033268E-2</v>
      </c>
    </row>
    <row r="18" spans="1:46" x14ac:dyDescent="0.4">
      <c r="A18" s="6">
        <v>16</v>
      </c>
      <c r="B18" s="7">
        <v>1.9505000000000002E-2</v>
      </c>
      <c r="C18" s="7">
        <v>-1.0120000000000001E-2</v>
      </c>
      <c r="D18" s="7">
        <v>-5.4280000000000002E-2</v>
      </c>
      <c r="E18" s="7">
        <v>-2.487E-2</v>
      </c>
      <c r="F18" s="7">
        <v>8.2579999999999997E-3</v>
      </c>
      <c r="G18" s="7">
        <v>-6.1740000000000003E-2</v>
      </c>
      <c r="H18" s="7">
        <v>1.0813E-2</v>
      </c>
      <c r="I18" s="7">
        <v>1.4161999999999999E-2</v>
      </c>
      <c r="J18" s="7">
        <v>-6.164E-2</v>
      </c>
      <c r="K18" s="7">
        <v>-1.959E-2</v>
      </c>
      <c r="L18" s="7">
        <v>-1.634E-2</v>
      </c>
      <c r="M18" s="7">
        <v>2.6866000000000001E-2</v>
      </c>
      <c r="N18" s="7">
        <v>-5.4299999999999999E-3</v>
      </c>
      <c r="O18" s="7">
        <v>-1.017E-2</v>
      </c>
      <c r="P18" s="7">
        <v>-5.62E-3</v>
      </c>
      <c r="Q18" s="7">
        <v>-9.6600000000000002E-3</v>
      </c>
      <c r="R18" s="7">
        <v>-9.2099999999999994E-3</v>
      </c>
      <c r="T18" s="4">
        <f t="shared" si="0"/>
        <v>17</v>
      </c>
      <c r="U18" s="4">
        <f t="shared" si="1"/>
        <v>-1.2297999999999998E-2</v>
      </c>
      <c r="V18" s="1">
        <f t="shared" si="2"/>
        <v>6.4136743821995171E-3</v>
      </c>
      <c r="W18" s="4">
        <f t="shared" si="3"/>
        <v>2.6444256926126702E-2</v>
      </c>
      <c r="Y18" s="7">
        <v>-1.353E-2</v>
      </c>
      <c r="Z18" s="7">
        <v>-3.6600000000000001E-3</v>
      </c>
      <c r="AA18" s="7">
        <v>2.4550000000000002E-3</v>
      </c>
      <c r="AB18" s="7">
        <v>-1.97E-3</v>
      </c>
      <c r="AC18" s="7">
        <v>-3.6700000000000001E-3</v>
      </c>
      <c r="AD18" s="7">
        <v>1.1757E-2</v>
      </c>
      <c r="AE18" s="7">
        <v>6.7200000000000003E-3</v>
      </c>
      <c r="AF18" s="7">
        <v>1.4019E-2</v>
      </c>
      <c r="AG18" s="7">
        <v>-7.8700000000000003E-3</v>
      </c>
      <c r="AH18" s="7">
        <v>-1.6100000000000001E-3</v>
      </c>
      <c r="AI18" s="7">
        <v>-4.3099999999999996E-3</v>
      </c>
      <c r="AJ18" s="7">
        <v>3.6979999999999999E-3</v>
      </c>
      <c r="AK18" s="7">
        <v>-6.7200000000000003E-3</v>
      </c>
      <c r="AL18" s="7">
        <v>-7.2700000000000004E-3</v>
      </c>
      <c r="AM18" s="7">
        <v>9.0799999999999995E-4</v>
      </c>
      <c r="AN18" s="7">
        <v>3.9880000000000002E-3</v>
      </c>
      <c r="AO18" s="7">
        <v>-6.45E-3</v>
      </c>
      <c r="AQ18" s="4">
        <f t="shared" si="4"/>
        <v>17</v>
      </c>
      <c r="AR18" s="4">
        <f t="shared" si="5"/>
        <v>-7.9499999999999992E-4</v>
      </c>
      <c r="AS18" s="1">
        <f t="shared" si="6"/>
        <v>1.7595635968815078E-3</v>
      </c>
      <c r="AT18" s="4">
        <f t="shared" si="7"/>
        <v>7.2548665649341901E-3</v>
      </c>
    </row>
    <row r="19" spans="1:46" x14ac:dyDescent="0.4">
      <c r="A19" s="4">
        <v>17</v>
      </c>
      <c r="B19" s="7">
        <v>-1.09E-3</v>
      </c>
      <c r="C19" s="7">
        <v>-4.2000000000000002E-4</v>
      </c>
      <c r="D19" s="7">
        <v>-3.168E-2</v>
      </c>
      <c r="E19" s="7">
        <v>-6.9699999999999996E-3</v>
      </c>
      <c r="F19" s="7">
        <v>1.6458E-2</v>
      </c>
      <c r="G19" s="7">
        <v>-5.4469999999999998E-2</v>
      </c>
      <c r="H19" s="7">
        <v>-5.5900000000000004E-3</v>
      </c>
      <c r="I19" s="7">
        <v>-1.494E-2</v>
      </c>
      <c r="J19" s="7">
        <v>-0.10332</v>
      </c>
      <c r="K19" s="7">
        <v>-9.1900000000000003E-3</v>
      </c>
      <c r="L19" s="7">
        <v>-2.564E-2</v>
      </c>
      <c r="M19" s="7">
        <v>1.3466000000000001E-2</v>
      </c>
      <c r="N19" s="7">
        <v>-1.013E-2</v>
      </c>
      <c r="O19" s="7">
        <v>-1.0070000000000001E-2</v>
      </c>
      <c r="P19" s="7">
        <v>3.0179999999999998E-2</v>
      </c>
      <c r="Q19" s="7">
        <v>2.2430000000000002E-3</v>
      </c>
      <c r="R19" s="7">
        <v>5.1869999999999998E-3</v>
      </c>
      <c r="T19" s="4">
        <f t="shared" si="0"/>
        <v>17</v>
      </c>
      <c r="U19" s="4">
        <f t="shared" si="1"/>
        <v>-1.2116235294117646E-2</v>
      </c>
      <c r="V19" s="1">
        <f t="shared" si="2"/>
        <v>7.375242756986442E-3</v>
      </c>
      <c r="W19" s="4">
        <f t="shared" si="3"/>
        <v>3.0408904901626704E-2</v>
      </c>
      <c r="Y19" s="7">
        <v>9.7599999999999996E-3</v>
      </c>
      <c r="Z19" s="7">
        <v>-1.08E-3</v>
      </c>
      <c r="AA19" s="7">
        <v>9.8900000000000008E-4</v>
      </c>
      <c r="AB19" s="7">
        <v>-2.3600000000000001E-3</v>
      </c>
      <c r="AC19" s="7">
        <v>-1.99E-3</v>
      </c>
      <c r="AD19" s="7">
        <v>-1.7229999999999999E-2</v>
      </c>
      <c r="AE19" s="7">
        <v>1.1464E-2</v>
      </c>
      <c r="AF19" s="7">
        <v>1.7277000000000001E-2</v>
      </c>
      <c r="AG19" s="7">
        <v>-2.0899999999999998E-3</v>
      </c>
      <c r="AH19" s="7">
        <v>8.8000000000000005E-3</v>
      </c>
      <c r="AI19" s="7">
        <v>2.4008999999999999E-2</v>
      </c>
      <c r="AJ19" s="7">
        <v>2.408E-3</v>
      </c>
      <c r="AK19" s="7">
        <v>-8.3999999999999995E-3</v>
      </c>
      <c r="AL19" s="7">
        <v>-1.336E-2</v>
      </c>
      <c r="AM19" s="7">
        <v>-1.2999999999999999E-2</v>
      </c>
      <c r="AN19" s="7">
        <v>2.6949999999999999E-3</v>
      </c>
      <c r="AO19" s="7">
        <v>6.0899999999999995E-4</v>
      </c>
      <c r="AQ19" s="4">
        <f t="shared" si="4"/>
        <v>17</v>
      </c>
      <c r="AR19" s="4">
        <f t="shared" si="5"/>
        <v>1.0882941176470595E-3</v>
      </c>
      <c r="AS19" s="1">
        <f t="shared" si="6"/>
        <v>2.6452721195569253E-3</v>
      </c>
      <c r="AT19" s="4">
        <f t="shared" si="7"/>
        <v>1.0906736357434712E-2</v>
      </c>
    </row>
    <row r="20" spans="1:46" x14ac:dyDescent="0.4">
      <c r="A20" s="1">
        <v>18</v>
      </c>
      <c r="B20" s="7">
        <v>-2.1900000000000001E-3</v>
      </c>
      <c r="C20" s="7">
        <v>-1.0120000000000001E-2</v>
      </c>
      <c r="D20" s="7">
        <v>-6.5579999999999999E-2</v>
      </c>
      <c r="E20" s="7">
        <v>-2.7570000000000001E-2</v>
      </c>
      <c r="F20" s="7">
        <v>4.1580000000000002E-3</v>
      </c>
      <c r="G20" s="7">
        <v>-4.2540000000000001E-2</v>
      </c>
      <c r="H20" s="7">
        <v>-1.329E-2</v>
      </c>
      <c r="I20" s="7">
        <v>-5.5399999999999998E-3</v>
      </c>
      <c r="J20" s="7">
        <v>-3.3340000000000002E-2</v>
      </c>
      <c r="K20" s="7">
        <v>-6.3899999999999998E-3</v>
      </c>
      <c r="L20" s="7">
        <v>5.4862000000000001E-2</v>
      </c>
      <c r="M20" s="7">
        <v>-6.3000000000000003E-4</v>
      </c>
      <c r="N20" s="7">
        <v>1.369E-3</v>
      </c>
      <c r="O20" s="7">
        <v>-1.9470000000000001E-2</v>
      </c>
      <c r="P20" s="7">
        <v>2.138E-2</v>
      </c>
      <c r="Q20" s="7">
        <v>1.2743000000000001E-2</v>
      </c>
      <c r="R20" s="7">
        <v>1.2487E-2</v>
      </c>
      <c r="T20" s="4">
        <f t="shared" si="0"/>
        <v>17</v>
      </c>
      <c r="U20" s="4">
        <f t="shared" si="1"/>
        <v>-7.0388823529411761E-3</v>
      </c>
      <c r="V20" s="1">
        <f t="shared" si="2"/>
        <v>6.5526770140611635E-3</v>
      </c>
      <c r="W20" s="4">
        <f t="shared" si="3"/>
        <v>2.7017379459531119E-2</v>
      </c>
      <c r="Y20" s="7">
        <v>-8.6800000000000002E-3</v>
      </c>
      <c r="Z20" s="7">
        <v>-3.8999999999999999E-4</v>
      </c>
      <c r="AA20" s="7">
        <v>1.9469E-2</v>
      </c>
      <c r="AB20" s="7">
        <v>1.1813000000000001E-2</v>
      </c>
      <c r="AC20" s="7">
        <v>-1.2840000000000001E-2</v>
      </c>
      <c r="AD20" s="7">
        <v>-2.1420000000000002E-2</v>
      </c>
      <c r="AE20" s="7">
        <v>6.1269999999999996E-3</v>
      </c>
      <c r="AF20" s="7">
        <v>1.0070000000000001E-2</v>
      </c>
      <c r="AG20" s="7">
        <v>4.8469999999999997E-3</v>
      </c>
      <c r="AH20" s="7">
        <v>9.6919999999999992E-3</v>
      </c>
      <c r="AI20" s="7">
        <v>5.4016000000000002E-2</v>
      </c>
      <c r="AJ20" s="7">
        <v>5.5840000000000004E-3</v>
      </c>
      <c r="AK20" s="7">
        <v>5.9750000000000003E-3</v>
      </c>
      <c r="AL20" s="7">
        <v>-1.7389999999999999E-2</v>
      </c>
      <c r="AM20" s="7">
        <v>-1.0240000000000001E-2</v>
      </c>
      <c r="AN20" s="7">
        <v>-5.8500000000000002E-3</v>
      </c>
      <c r="AO20" s="7">
        <v>3.192E-3</v>
      </c>
      <c r="AQ20" s="4">
        <f t="shared" si="4"/>
        <v>17</v>
      </c>
      <c r="AR20" s="4">
        <f t="shared" si="5"/>
        <v>3.1750000000000003E-3</v>
      </c>
      <c r="AS20" s="1">
        <f t="shared" si="6"/>
        <v>4.1740880951976313E-3</v>
      </c>
      <c r="AT20" s="4">
        <f t="shared" si="7"/>
        <v>1.7210206107133058E-2</v>
      </c>
    </row>
    <row r="21" spans="1:46" x14ac:dyDescent="0.4">
      <c r="A21" s="6">
        <v>19</v>
      </c>
      <c r="B21" s="7">
        <v>-1.669E-2</v>
      </c>
      <c r="C21" s="7">
        <v>-1.0120000000000001E-2</v>
      </c>
      <c r="D21" s="7">
        <v>-0.10098</v>
      </c>
      <c r="E21" s="7">
        <v>-3.9469999999999998E-2</v>
      </c>
      <c r="F21" s="7">
        <v>2.1580000000000002E-3</v>
      </c>
      <c r="G21" s="7">
        <v>-4.573E-2</v>
      </c>
      <c r="H21" s="7">
        <v>-1.179E-2</v>
      </c>
      <c r="I21" s="7">
        <v>-9.5399999999999999E-3</v>
      </c>
      <c r="J21" s="7">
        <v>-8.4000000000000003E-4</v>
      </c>
      <c r="K21" s="7">
        <v>-5.3899999999999998E-3</v>
      </c>
      <c r="L21" s="7">
        <v>6.3962000000000005E-2</v>
      </c>
      <c r="M21" s="7">
        <v>-2.0300000000000001E-3</v>
      </c>
      <c r="N21" s="7">
        <v>6.4689999999999999E-3</v>
      </c>
      <c r="O21" s="7">
        <v>6.4310000000000001E-3</v>
      </c>
      <c r="P21" s="7">
        <v>6.7799999999999996E-3</v>
      </c>
      <c r="Q21" s="7">
        <v>1.743E-3</v>
      </c>
      <c r="R21" s="7">
        <v>-7.5100000000000002E-3</v>
      </c>
      <c r="T21" s="4">
        <f t="shared" si="0"/>
        <v>17</v>
      </c>
      <c r="U21" s="4">
        <f t="shared" si="1"/>
        <v>-9.5615882352941186E-3</v>
      </c>
      <c r="V21" s="1">
        <f t="shared" si="2"/>
        <v>7.9569471579219331E-3</v>
      </c>
      <c r="W21" s="4">
        <f t="shared" si="3"/>
        <v>3.280733358957038E-2</v>
      </c>
      <c r="Y21" s="7">
        <v>1.3447000000000001E-2</v>
      </c>
      <c r="Z21" s="7">
        <v>-1.0580000000000001E-2</v>
      </c>
      <c r="AA21" s="7">
        <v>-1.915E-2</v>
      </c>
      <c r="AB21" s="7">
        <v>-5.1200000000000004E-3</v>
      </c>
      <c r="AC21" s="7">
        <v>-1.372E-2</v>
      </c>
      <c r="AD21" s="7">
        <v>-2.002E-2</v>
      </c>
      <c r="AE21" s="7">
        <v>-5.7299999999999999E-3</v>
      </c>
      <c r="AF21" s="7">
        <v>-3.65E-3</v>
      </c>
      <c r="AG21" s="7">
        <v>6.1970000000000003E-3</v>
      </c>
      <c r="AH21" s="7">
        <v>9.1959999999999993E-3</v>
      </c>
      <c r="AI21" s="7">
        <v>3.9953000000000002E-2</v>
      </c>
      <c r="AJ21" s="7">
        <v>-7.7099999999999998E-3</v>
      </c>
      <c r="AK21" s="7">
        <v>-6.7000000000000002E-4</v>
      </c>
      <c r="AL21" s="7">
        <v>-1.081E-2</v>
      </c>
      <c r="AM21" s="7">
        <v>1.18E-4</v>
      </c>
      <c r="AN21" s="7">
        <v>-4.8999999999999998E-4</v>
      </c>
      <c r="AO21" s="7">
        <v>9.75E-3</v>
      </c>
      <c r="AQ21" s="4">
        <f t="shared" si="4"/>
        <v>17</v>
      </c>
      <c r="AR21" s="4">
        <f t="shared" si="5"/>
        <v>-1.1169999999999995E-3</v>
      </c>
      <c r="AS21" s="1">
        <f t="shared" si="6"/>
        <v>3.4783762978029915E-3</v>
      </c>
      <c r="AT21" s="4">
        <f t="shared" si="7"/>
        <v>1.4341712881486645E-2</v>
      </c>
    </row>
    <row r="22" spans="1:46" x14ac:dyDescent="0.4">
      <c r="A22" s="4">
        <v>20</v>
      </c>
      <c r="B22" s="7">
        <v>-1.669E-2</v>
      </c>
      <c r="C22" s="7">
        <v>-2.758E-2</v>
      </c>
      <c r="D22" s="7">
        <v>-0.10098</v>
      </c>
      <c r="E22" s="7">
        <v>-3.9469999999999998E-2</v>
      </c>
      <c r="F22" s="7">
        <v>-2.2540000000000001E-2</v>
      </c>
      <c r="G22" s="7">
        <v>-6.0650000000000003E-2</v>
      </c>
      <c r="H22" s="7">
        <v>-1.329E-2</v>
      </c>
      <c r="I22" s="7">
        <v>-1.494E-2</v>
      </c>
      <c r="J22" s="7">
        <v>-6.164E-2</v>
      </c>
      <c r="K22" s="7">
        <v>-1.959E-2</v>
      </c>
      <c r="L22" s="7">
        <v>-2.564E-2</v>
      </c>
      <c r="M22" s="7">
        <v>-2.9430000000000001E-2</v>
      </c>
      <c r="N22" s="7">
        <v>-2.0129999999999999E-2</v>
      </c>
      <c r="O22" s="7">
        <v>-5.527E-2</v>
      </c>
      <c r="P22" s="7">
        <v>-1.3220000000000001E-2</v>
      </c>
      <c r="Q22" s="7">
        <v>-9.6600000000000002E-3</v>
      </c>
      <c r="R22" s="7">
        <v>-9.2099999999999994E-3</v>
      </c>
      <c r="T22" s="4">
        <f t="shared" si="0"/>
        <v>17</v>
      </c>
      <c r="U22" s="4">
        <f t="shared" si="1"/>
        <v>-3.1760588235294117E-2</v>
      </c>
      <c r="V22" s="1">
        <f t="shared" si="2"/>
        <v>5.9875948027978106E-3</v>
      </c>
      <c r="W22" s="4">
        <f t="shared" si="3"/>
        <v>2.4687485815334718E-2</v>
      </c>
      <c r="Y22" s="7">
        <v>2.3441E-2</v>
      </c>
      <c r="Z22" s="7">
        <v>-5.2399999999999999E-3</v>
      </c>
      <c r="AA22" s="7">
        <v>-1.485E-2</v>
      </c>
      <c r="AB22" s="7">
        <v>-1.014E-2</v>
      </c>
      <c r="AC22" s="7">
        <v>-1.2840000000000001E-2</v>
      </c>
      <c r="AD22" s="7">
        <v>-2.0230000000000001E-2</v>
      </c>
      <c r="AE22" s="7">
        <v>-1.09E-3</v>
      </c>
      <c r="AF22" s="7">
        <v>-7.9000000000000001E-4</v>
      </c>
      <c r="AG22" s="7">
        <v>8.2199999999999999E-3</v>
      </c>
      <c r="AH22" s="7">
        <v>1.0640000000000001E-3</v>
      </c>
      <c r="AI22" s="7">
        <v>1.5689999999999999E-2</v>
      </c>
      <c r="AJ22" s="7">
        <v>-7.9000000000000008E-3</v>
      </c>
      <c r="AK22" s="7">
        <v>-5.3299999999999997E-3</v>
      </c>
      <c r="AL22" s="7">
        <v>-1.405E-2</v>
      </c>
      <c r="AM22" s="7">
        <v>-8.9599999999999992E-3</v>
      </c>
      <c r="AN22" s="7">
        <v>-1.7799999999999999E-3</v>
      </c>
      <c r="AO22" s="7">
        <v>3.5899999999999999E-3</v>
      </c>
      <c r="AQ22" s="4">
        <f t="shared" si="4"/>
        <v>17</v>
      </c>
      <c r="AR22" s="4">
        <f t="shared" si="5"/>
        <v>-3.0114705882352943E-3</v>
      </c>
      <c r="AS22" s="1">
        <f t="shared" si="6"/>
        <v>2.7261497441145159E-3</v>
      </c>
      <c r="AT22" s="4">
        <f t="shared" si="7"/>
        <v>1.1240203346234707E-2</v>
      </c>
    </row>
    <row r="23" spans="1:46" x14ac:dyDescent="0.4">
      <c r="A23" s="1">
        <v>21</v>
      </c>
      <c r="B23" s="7">
        <v>-4.2970000000000001E-2</v>
      </c>
      <c r="C23" s="7">
        <v>-3.3869999999999997E-2</v>
      </c>
      <c r="D23" s="7">
        <v>-0.15654999999999999</v>
      </c>
      <c r="E23" s="7">
        <v>-7.5490000000000002E-2</v>
      </c>
      <c r="F23" s="7">
        <v>-4.9149999999999999E-2</v>
      </c>
      <c r="G23" s="7">
        <v>-3.4169999999999999E-2</v>
      </c>
      <c r="H23" s="7">
        <v>-5.944E-2</v>
      </c>
      <c r="I23" s="7">
        <v>-4.4490000000000002E-2</v>
      </c>
      <c r="J23" s="7">
        <v>-0.14305000000000001</v>
      </c>
      <c r="K23" s="7">
        <v>-3.4209999999999997E-2</v>
      </c>
      <c r="L23" s="7">
        <v>-6.769E-2</v>
      </c>
      <c r="M23" s="7">
        <v>-4.58E-2</v>
      </c>
      <c r="N23" s="7">
        <v>-4.8890000000000003E-2</v>
      </c>
      <c r="O23" s="7">
        <v>-6.7150000000000001E-2</v>
      </c>
      <c r="P23" s="7">
        <v>-2.8920000000000001E-2</v>
      </c>
      <c r="Q23" s="7">
        <v>-1.5709999999999998E-2</v>
      </c>
      <c r="R23" s="7">
        <v>-4.2099999999999999E-2</v>
      </c>
      <c r="T23" s="4">
        <f t="shared" si="0"/>
        <v>17</v>
      </c>
      <c r="U23" s="4">
        <f t="shared" si="1"/>
        <v>-5.8214705882352946E-2</v>
      </c>
      <c r="V23" s="1">
        <f t="shared" si="2"/>
        <v>9.1458725067668969E-3</v>
      </c>
      <c r="W23" s="4">
        <f t="shared" si="3"/>
        <v>3.7709398383832485E-2</v>
      </c>
      <c r="Y23" s="7">
        <v>2.2889999999999998E-3</v>
      </c>
      <c r="Z23" s="7">
        <v>-2.0699999999999998E-3</v>
      </c>
      <c r="AA23" s="7">
        <v>-1.8079999999999999E-2</v>
      </c>
      <c r="AB23" s="7">
        <v>-1.5820000000000001E-2</v>
      </c>
      <c r="AC23" s="7">
        <v>-6.3299999999999997E-3</v>
      </c>
      <c r="AD23" s="7">
        <v>-1.2030000000000001E-2</v>
      </c>
      <c r="AE23" s="7">
        <v>-1.166E-2</v>
      </c>
      <c r="AF23" s="7">
        <v>-1.274E-2</v>
      </c>
      <c r="AG23" s="7">
        <v>-3.6299999999999999E-2</v>
      </c>
      <c r="AH23" s="7">
        <v>-7.8600000000000007E-3</v>
      </c>
      <c r="AI23" s="7">
        <v>1.4898E-2</v>
      </c>
      <c r="AJ23" s="7">
        <v>-8.6E-3</v>
      </c>
      <c r="AK23" s="7">
        <v>-8.3999999999999995E-3</v>
      </c>
      <c r="AL23" s="7">
        <v>-1.7389999999999999E-2</v>
      </c>
      <c r="AM23" s="7">
        <v>-8.7600000000000004E-3</v>
      </c>
      <c r="AN23" s="7">
        <v>-9.7999999999999997E-4</v>
      </c>
      <c r="AO23" s="7">
        <v>1.0843E-2</v>
      </c>
      <c r="AQ23" s="4">
        <f t="shared" si="4"/>
        <v>17</v>
      </c>
      <c r="AR23" s="4">
        <f t="shared" si="5"/>
        <v>-8.1758823529411787E-3</v>
      </c>
      <c r="AS23" s="1">
        <f t="shared" si="6"/>
        <v>2.829071172251479E-3</v>
      </c>
      <c r="AT23" s="4">
        <f t="shared" si="7"/>
        <v>1.1664559265582823E-2</v>
      </c>
    </row>
    <row r="24" spans="1:46" x14ac:dyDescent="0.4">
      <c r="A24" s="6">
        <v>22</v>
      </c>
      <c r="B24" s="7">
        <v>-5.0180000000000002E-2</v>
      </c>
      <c r="C24" s="7">
        <v>-5.7110000000000001E-2</v>
      </c>
      <c r="D24" s="7">
        <v>-0.18368999999999999</v>
      </c>
      <c r="E24" s="7">
        <v>-0.11706</v>
      </c>
      <c r="F24" s="7">
        <v>-6.3420000000000004E-2</v>
      </c>
      <c r="G24" s="7">
        <v>-3.5729999999999998E-2</v>
      </c>
      <c r="H24" s="7">
        <v>-4.8849999999999998E-2</v>
      </c>
      <c r="I24" s="7">
        <v>-7.6450000000000004E-2</v>
      </c>
      <c r="J24" s="7">
        <v>-0.22267999999999999</v>
      </c>
      <c r="K24" s="7">
        <v>-4.9639999999999997E-2</v>
      </c>
      <c r="L24" s="7">
        <v>-7.5069999999999998E-2</v>
      </c>
      <c r="M24" s="7">
        <v>-6.6379999999999995E-2</v>
      </c>
      <c r="N24" s="7">
        <v>-9.5710000000000003E-2</v>
      </c>
      <c r="O24" s="7">
        <v>-7.1169999999999997E-2</v>
      </c>
      <c r="P24" s="7">
        <v>-6.9790000000000005E-2</v>
      </c>
      <c r="Q24" s="7">
        <v>-2.971E-2</v>
      </c>
      <c r="R24" s="7">
        <v>-4.4920000000000002E-2</v>
      </c>
      <c r="T24" s="4">
        <f t="shared" si="0"/>
        <v>17</v>
      </c>
      <c r="U24" s="4">
        <f t="shared" si="1"/>
        <v>-7.9856470588235293E-2</v>
      </c>
      <c r="V24" s="1">
        <f t="shared" si="2"/>
        <v>1.249019868505067E-2</v>
      </c>
      <c r="W24" s="4">
        <f t="shared" si="3"/>
        <v>5.1498408463414726E-2</v>
      </c>
      <c r="Y24" s="7">
        <v>-2.2450000000000001E-2</v>
      </c>
      <c r="Z24" s="7">
        <v>-9.3900000000000008E-3</v>
      </c>
      <c r="AA24" s="7">
        <v>-2.0330000000000001E-2</v>
      </c>
      <c r="AB24" s="7">
        <v>-1.575E-2</v>
      </c>
      <c r="AC24" s="7">
        <v>-1.027E-2</v>
      </c>
      <c r="AD24" s="7">
        <v>-1.779E-2</v>
      </c>
      <c r="AE24" s="7">
        <v>-7.9100000000000004E-3</v>
      </c>
      <c r="AF24" s="7">
        <v>-9.8700000000000003E-3</v>
      </c>
      <c r="AG24" s="7">
        <v>-4.1099999999999999E-3</v>
      </c>
      <c r="AH24" s="7">
        <v>-8.26E-3</v>
      </c>
      <c r="AI24" s="7">
        <v>2.32E-3</v>
      </c>
      <c r="AJ24" s="7">
        <v>5.1869999999999998E-3</v>
      </c>
      <c r="AK24" s="7">
        <v>2.8485E-2</v>
      </c>
      <c r="AL24" s="7">
        <v>-1.12E-2</v>
      </c>
      <c r="AM24" s="7">
        <v>-1.123E-2</v>
      </c>
      <c r="AN24" s="7">
        <v>-5.5599999999999998E-3</v>
      </c>
      <c r="AO24" s="7">
        <v>5.6759999999999996E-3</v>
      </c>
      <c r="AQ24" s="4">
        <f t="shared" si="4"/>
        <v>17</v>
      </c>
      <c r="AR24" s="4">
        <f t="shared" si="5"/>
        <v>-6.6148235294117659E-3</v>
      </c>
      <c r="AS24" s="1">
        <f t="shared" si="6"/>
        <v>2.9300193449914658E-3</v>
      </c>
      <c r="AT24" s="4">
        <f t="shared" si="7"/>
        <v>1.2080779244502887E-2</v>
      </c>
    </row>
    <row r="25" spans="1:46" x14ac:dyDescent="0.4">
      <c r="A25" s="4">
        <v>23</v>
      </c>
      <c r="B25" s="7">
        <v>-5.0869999999999999E-2</v>
      </c>
      <c r="C25" s="7">
        <v>-7.3260000000000006E-2</v>
      </c>
      <c r="D25" s="7">
        <v>-0.21782000000000001</v>
      </c>
      <c r="E25" s="7">
        <v>-0.1172</v>
      </c>
      <c r="F25" s="7">
        <v>-6.8019999999999997E-2</v>
      </c>
      <c r="G25" s="7">
        <v>-2.3619999999999999E-2</v>
      </c>
      <c r="H25" s="7">
        <v>-4.2160000000000003E-2</v>
      </c>
      <c r="I25" s="7">
        <v>-7.9030000000000003E-2</v>
      </c>
      <c r="J25" s="7">
        <v>-0.26240000000000002</v>
      </c>
      <c r="K25" s="7">
        <v>-7.4880000000000002E-2</v>
      </c>
      <c r="L25" s="7">
        <v>-8.8709999999999997E-2</v>
      </c>
      <c r="M25" s="7">
        <v>-9.4289999999999999E-2</v>
      </c>
      <c r="N25" s="7">
        <v>-0.11837</v>
      </c>
      <c r="O25" s="7">
        <v>-0.13553999999999999</v>
      </c>
      <c r="P25" s="7">
        <v>-8.4510000000000002E-2</v>
      </c>
      <c r="Q25" s="7">
        <v>-5.5539999999999999E-2</v>
      </c>
      <c r="R25" s="7">
        <v>-5.3600000000000002E-2</v>
      </c>
      <c r="T25" s="4">
        <f t="shared" si="0"/>
        <v>17</v>
      </c>
      <c r="U25" s="4">
        <f t="shared" si="1"/>
        <v>-9.6460000000000018E-2</v>
      </c>
      <c r="V25" s="1">
        <f t="shared" si="2"/>
        <v>1.4959498482667829E-2</v>
      </c>
      <c r="W25" s="4">
        <f t="shared" si="3"/>
        <v>6.1679592350306588E-2</v>
      </c>
      <c r="Y25" s="7">
        <v>-8.1899999999999994E-3</v>
      </c>
      <c r="Z25" s="7">
        <v>-2.96E-3</v>
      </c>
      <c r="AA25" s="7">
        <v>-2.2190000000000001E-2</v>
      </c>
      <c r="AB25" s="7">
        <v>-5.5100000000000001E-3</v>
      </c>
      <c r="AC25" s="7">
        <v>-3.2699999999999999E-3</v>
      </c>
      <c r="AD25" s="7">
        <v>-1.0059999999999999E-2</v>
      </c>
      <c r="AE25" s="7">
        <v>-4.0000000000000002E-4</v>
      </c>
      <c r="AF25" s="7">
        <v>-2.8600000000000001E-3</v>
      </c>
      <c r="AG25" s="7">
        <v>1.7183E-2</v>
      </c>
      <c r="AH25" s="7">
        <v>-9.1199999999999996E-3</v>
      </c>
      <c r="AI25" s="7">
        <v>-9.6600000000000002E-3</v>
      </c>
      <c r="AJ25" s="7">
        <v>4.9880000000000002E-3</v>
      </c>
      <c r="AK25" s="7">
        <v>2.2238000000000001E-2</v>
      </c>
      <c r="AL25" s="7">
        <v>-7.8600000000000007E-3</v>
      </c>
      <c r="AM25" s="7">
        <v>-1.34E-2</v>
      </c>
      <c r="AN25" s="7">
        <v>1.3029999999999999E-3</v>
      </c>
      <c r="AO25" s="7">
        <v>1.1439E-2</v>
      </c>
      <c r="AQ25" s="4">
        <f t="shared" si="4"/>
        <v>17</v>
      </c>
      <c r="AR25" s="4">
        <f t="shared" si="5"/>
        <v>-2.2546470588235301E-3</v>
      </c>
      <c r="AS25" s="1">
        <f t="shared" si="6"/>
        <v>2.7099042471975354E-3</v>
      </c>
      <c r="AT25" s="4">
        <f t="shared" si="7"/>
        <v>1.1173221446505349E-2</v>
      </c>
    </row>
    <row r="26" spans="1:46" x14ac:dyDescent="0.4">
      <c r="A26" s="1">
        <v>24</v>
      </c>
      <c r="B26" s="7">
        <v>-5.602E-2</v>
      </c>
      <c r="C26" s="7">
        <v>-9.0920000000000001E-2</v>
      </c>
      <c r="D26" s="7">
        <v>-0.24858</v>
      </c>
      <c r="E26" s="7">
        <v>-0.15411</v>
      </c>
      <c r="F26" s="7">
        <v>-0.11388</v>
      </c>
      <c r="G26" s="7">
        <v>-1.274E-2</v>
      </c>
      <c r="H26" s="7">
        <v>-6.5629999999999994E-2</v>
      </c>
      <c r="I26" s="7">
        <v>-9.4140000000000001E-2</v>
      </c>
      <c r="J26" s="7">
        <v>-0.18418000000000001</v>
      </c>
      <c r="K26" s="7">
        <v>-0.10018000000000001</v>
      </c>
      <c r="L26" s="7">
        <v>-6.1179999999999998E-2</v>
      </c>
      <c r="M26" s="7">
        <v>-0.10712000000000001</v>
      </c>
      <c r="N26" s="7">
        <v>-0.19405</v>
      </c>
      <c r="O26" s="7">
        <v>-0.16061</v>
      </c>
      <c r="P26" s="7">
        <v>-8.6819999999999994E-2</v>
      </c>
      <c r="Q26" s="7">
        <v>-5.7279999999999998E-2</v>
      </c>
      <c r="R26" s="7">
        <v>-5.432E-2</v>
      </c>
      <c r="T26" s="4">
        <f t="shared" si="0"/>
        <v>17</v>
      </c>
      <c r="U26" s="4">
        <f t="shared" si="1"/>
        <v>-0.10833882352941175</v>
      </c>
      <c r="V26" s="1">
        <f t="shared" si="2"/>
        <v>1.4865749913870151E-2</v>
      </c>
      <c r="W26" s="4">
        <f t="shared" si="3"/>
        <v>6.1293057098903272E-2</v>
      </c>
      <c r="Y26" s="7">
        <v>-8.2900000000000005E-3</v>
      </c>
      <c r="Z26" s="7">
        <v>-2.3700000000000001E-3</v>
      </c>
      <c r="AA26" s="7">
        <v>1.2918000000000001E-2</v>
      </c>
      <c r="AB26" s="7">
        <v>7.3839999999999999E-3</v>
      </c>
      <c r="AC26" s="7">
        <v>-5.5399999999999998E-3</v>
      </c>
      <c r="AD26" s="7">
        <v>-1.7229999999999999E-2</v>
      </c>
      <c r="AE26" s="7">
        <v>-4.0000000000000002E-4</v>
      </c>
      <c r="AF26" s="7">
        <v>-2.96E-3</v>
      </c>
      <c r="AG26" s="7">
        <v>-2.3800000000000002E-3</v>
      </c>
      <c r="AH26" s="7">
        <v>-5.3800000000000002E-3</v>
      </c>
      <c r="AI26" s="7">
        <v>6.5789999999999998E-3</v>
      </c>
      <c r="AJ26" s="7">
        <v>1.9120000000000001E-3</v>
      </c>
      <c r="AK26" s="7">
        <v>1.3611E-2</v>
      </c>
      <c r="AL26" s="7">
        <v>-1.7389999999999999E-2</v>
      </c>
      <c r="AM26" s="7">
        <v>-8.4700000000000001E-3</v>
      </c>
      <c r="AN26" s="7">
        <v>-3.5699999999999998E-3</v>
      </c>
      <c r="AO26" s="7">
        <v>-6.45E-3</v>
      </c>
      <c r="AQ26" s="4">
        <f t="shared" si="4"/>
        <v>17</v>
      </c>
      <c r="AR26" s="4">
        <f t="shared" si="5"/>
        <v>-2.2368235294117642E-3</v>
      </c>
      <c r="AS26" s="1">
        <f t="shared" si="6"/>
        <v>2.1372702271329489E-3</v>
      </c>
      <c r="AT26" s="4">
        <f t="shared" si="7"/>
        <v>8.8121908969569975E-3</v>
      </c>
    </row>
    <row r="27" spans="1:46" x14ac:dyDescent="0.4">
      <c r="A27" s="6">
        <v>25</v>
      </c>
      <c r="B27" s="7">
        <v>-6.1920000000000003E-2</v>
      </c>
      <c r="C27" s="7">
        <v>-0.10525</v>
      </c>
      <c r="D27" s="7">
        <v>-0.26756999999999997</v>
      </c>
      <c r="E27" s="7">
        <v>-0.17942</v>
      </c>
      <c r="F27" s="7">
        <v>-0.13593</v>
      </c>
      <c r="G27" s="7">
        <v>-1.124E-2</v>
      </c>
      <c r="H27" s="7">
        <v>-6.096E-2</v>
      </c>
      <c r="I27" s="7">
        <v>-9.4409999999999994E-2</v>
      </c>
      <c r="J27" s="7">
        <v>-0.25781999999999999</v>
      </c>
      <c r="K27" s="7">
        <v>-0.1125</v>
      </c>
      <c r="L27" s="7">
        <v>-3.0439999999999998E-2</v>
      </c>
      <c r="M27" s="7">
        <v>-0.12274</v>
      </c>
      <c r="N27" s="7">
        <v>-0.24465000000000001</v>
      </c>
      <c r="O27" s="7">
        <v>-0.16120000000000001</v>
      </c>
      <c r="P27" s="7">
        <v>-0.11446000000000001</v>
      </c>
      <c r="Q27" s="7">
        <v>-7.0169999999999996E-2</v>
      </c>
      <c r="R27" s="7">
        <v>-7.4370000000000006E-2</v>
      </c>
      <c r="T27" s="4">
        <f t="shared" si="0"/>
        <v>17</v>
      </c>
      <c r="U27" s="4">
        <f t="shared" si="1"/>
        <v>-0.12382647058823532</v>
      </c>
      <c r="V27" s="1">
        <f t="shared" si="2"/>
        <v>1.8568497395992558E-2</v>
      </c>
      <c r="W27" s="4">
        <f t="shared" si="3"/>
        <v>7.6559876072683802E-2</v>
      </c>
      <c r="Y27" s="7">
        <v>-2.546E-2</v>
      </c>
      <c r="Z27" s="7">
        <v>4.0099999999999999E-4</v>
      </c>
      <c r="AA27" s="7">
        <v>1.4678E-2</v>
      </c>
      <c r="AB27" s="7">
        <v>2.856E-3</v>
      </c>
      <c r="AC27" s="7">
        <v>-1.2149999999999999E-2</v>
      </c>
      <c r="AD27" s="7">
        <v>3.1080000000000001E-3</v>
      </c>
      <c r="AE27" s="7">
        <v>4.6439999999999997E-3</v>
      </c>
      <c r="AF27" s="7">
        <v>2.271E-3</v>
      </c>
      <c r="AG27" s="7">
        <v>1.2557E-2</v>
      </c>
      <c r="AH27" s="7">
        <v>2.9480000000000001E-3</v>
      </c>
      <c r="AI27" s="7">
        <v>1.2520999999999999E-2</v>
      </c>
      <c r="AJ27" s="7">
        <v>-7.7099999999999998E-3</v>
      </c>
      <c r="AK27" s="7">
        <v>4.091E-3</v>
      </c>
      <c r="AL27" s="7">
        <v>-1.307E-2</v>
      </c>
      <c r="AM27" s="7">
        <v>-9.6500000000000006E-3</v>
      </c>
      <c r="AN27" s="7">
        <v>-4.96E-3</v>
      </c>
      <c r="AO27" s="7">
        <v>1.8010000000000001E-3</v>
      </c>
      <c r="AQ27" s="4">
        <f t="shared" si="4"/>
        <v>17</v>
      </c>
      <c r="AR27" s="4">
        <f t="shared" si="5"/>
        <v>-6.5435294117647072E-4</v>
      </c>
      <c r="AS27" s="1">
        <f t="shared" si="6"/>
        <v>2.5291081285777521E-3</v>
      </c>
      <c r="AT27" s="4">
        <f t="shared" si="7"/>
        <v>1.0427779952734284E-2</v>
      </c>
    </row>
    <row r="28" spans="1:46" x14ac:dyDescent="0.4">
      <c r="A28" s="4">
        <v>26</v>
      </c>
      <c r="B28" s="7">
        <v>-7.0790000000000006E-2</v>
      </c>
      <c r="C28" s="7">
        <v>-9.9290000000000003E-2</v>
      </c>
      <c r="D28" s="7">
        <v>-0.29041</v>
      </c>
      <c r="E28" s="7">
        <v>-0.19605</v>
      </c>
      <c r="F28" s="7">
        <v>-0.13316</v>
      </c>
      <c r="G28" s="7">
        <v>-1.2540000000000001E-2</v>
      </c>
      <c r="H28" s="7">
        <v>-3.4189999999999998E-2</v>
      </c>
      <c r="I28" s="7">
        <v>-8.9480000000000004E-2</v>
      </c>
      <c r="J28" s="7">
        <v>-0.31644</v>
      </c>
      <c r="K28" s="7">
        <v>-0.1249</v>
      </c>
      <c r="L28" s="7">
        <v>-5.8090000000000003E-2</v>
      </c>
      <c r="M28" s="7">
        <v>-0.13750999999999999</v>
      </c>
      <c r="N28" s="7">
        <v>-0.25679999999999997</v>
      </c>
      <c r="O28" s="7">
        <v>-0.16855999999999999</v>
      </c>
      <c r="P28" s="7">
        <v>-0.12778999999999999</v>
      </c>
      <c r="Q28" s="7">
        <v>-7.9329999999999998E-2</v>
      </c>
      <c r="R28" s="7">
        <v>-7.1590000000000001E-2</v>
      </c>
      <c r="T28" s="4">
        <f t="shared" si="0"/>
        <v>17</v>
      </c>
      <c r="U28" s="4">
        <f t="shared" si="1"/>
        <v>-0.13334823529411766</v>
      </c>
      <c r="V28" s="1">
        <f t="shared" si="2"/>
        <v>2.1225599091442792E-2</v>
      </c>
      <c r="W28" s="4">
        <f t="shared" si="3"/>
        <v>8.7515387021032884E-2</v>
      </c>
      <c r="Y28" s="7">
        <v>-3.1050000000000001E-2</v>
      </c>
      <c r="Z28" s="7">
        <v>1.093E-3</v>
      </c>
      <c r="AA28" s="7">
        <v>-1.358E-2</v>
      </c>
      <c r="AB28" s="7">
        <v>-1.112E-2</v>
      </c>
      <c r="AC28" s="7">
        <v>-4.9500000000000004E-3</v>
      </c>
      <c r="AD28" s="7">
        <v>-1.35E-2</v>
      </c>
      <c r="AE28" s="7">
        <v>2.026E-2</v>
      </c>
      <c r="AF28" s="7">
        <v>1.8166000000000002E-2</v>
      </c>
      <c r="AG28" s="7">
        <v>-1.231E-2</v>
      </c>
      <c r="AH28" s="7">
        <v>3.6999999999999999E-4</v>
      </c>
      <c r="AI28" s="7">
        <v>7.1729999999999997E-3</v>
      </c>
      <c r="AJ28" s="7">
        <v>8.1639999999999994E-3</v>
      </c>
      <c r="AK28" s="7">
        <v>1.6784E-2</v>
      </c>
      <c r="AL28" s="7">
        <v>-5.79E-3</v>
      </c>
      <c r="AM28" s="7">
        <v>7.123E-3</v>
      </c>
      <c r="AN28" s="7">
        <v>-5.8500000000000002E-3</v>
      </c>
      <c r="AO28" s="7">
        <v>3.192E-3</v>
      </c>
      <c r="AQ28" s="4">
        <f t="shared" si="4"/>
        <v>17</v>
      </c>
      <c r="AR28" s="4">
        <f t="shared" si="5"/>
        <v>-9.3088235294117678E-4</v>
      </c>
      <c r="AS28" s="1">
        <f t="shared" si="6"/>
        <v>3.2573511126671273E-3</v>
      </c>
      <c r="AT28" s="4">
        <f t="shared" si="7"/>
        <v>1.3430402697249778E-2</v>
      </c>
    </row>
    <row r="29" spans="1:46" x14ac:dyDescent="0.4">
      <c r="A29" s="1">
        <v>27</v>
      </c>
      <c r="B29" s="7">
        <v>-7.8969999999999999E-2</v>
      </c>
      <c r="C29" s="7">
        <v>-0.1031</v>
      </c>
      <c r="D29" s="7">
        <v>-0.31580999999999998</v>
      </c>
      <c r="E29" s="7">
        <v>-0.21973999999999999</v>
      </c>
      <c r="F29" s="7">
        <v>-0.15590000000000001</v>
      </c>
      <c r="G29" s="7">
        <v>-1.388E-2</v>
      </c>
      <c r="H29" s="7">
        <v>-6.4269999999999994E-2</v>
      </c>
      <c r="I29" s="7">
        <v>-0.11379</v>
      </c>
      <c r="J29" s="7">
        <v>-0.38159999999999999</v>
      </c>
      <c r="K29" s="7">
        <v>-0.13023999999999999</v>
      </c>
      <c r="L29" s="7">
        <v>-9.8030000000000006E-2</v>
      </c>
      <c r="M29" s="7">
        <v>-0.14338999999999999</v>
      </c>
      <c r="N29" s="7">
        <v>-0.29409999999999997</v>
      </c>
      <c r="O29" s="7">
        <v>-0.20732</v>
      </c>
      <c r="P29" s="7">
        <v>-0.14338000000000001</v>
      </c>
      <c r="Q29" s="7">
        <v>-9.7059999999999994E-2</v>
      </c>
      <c r="R29" s="7">
        <v>-8.7830000000000005E-2</v>
      </c>
      <c r="T29" s="4">
        <f t="shared" si="0"/>
        <v>17</v>
      </c>
      <c r="U29" s="4">
        <f t="shared" si="1"/>
        <v>-0.15578882352941176</v>
      </c>
      <c r="V29" s="1">
        <f t="shared" si="2"/>
        <v>2.3778360603744945E-2</v>
      </c>
      <c r="W29" s="4">
        <f t="shared" si="3"/>
        <v>9.8040692373266139E-2</v>
      </c>
      <c r="Y29" s="7">
        <v>-1.537E-2</v>
      </c>
      <c r="Z29" s="7">
        <v>-3.9500000000000004E-3</v>
      </c>
      <c r="AA29" s="7">
        <v>-2.2190000000000001E-2</v>
      </c>
      <c r="AB29" s="7">
        <v>-1.575E-2</v>
      </c>
      <c r="AC29" s="7">
        <v>-1.4019999999999999E-2</v>
      </c>
      <c r="AD29" s="7">
        <v>-9.2700000000000005E-3</v>
      </c>
      <c r="AE29" s="7">
        <v>1.4132E-2</v>
      </c>
      <c r="AF29" s="7">
        <v>1.244E-2</v>
      </c>
      <c r="AG29" s="7">
        <v>-1.8E-3</v>
      </c>
      <c r="AH29" s="7">
        <v>-7.7600000000000004E-3</v>
      </c>
      <c r="AI29" s="7">
        <v>4.0039999999999997E-3</v>
      </c>
      <c r="AJ29" s="7">
        <v>2.6800000000000001E-5</v>
      </c>
      <c r="AK29" s="7">
        <v>1.4503E-2</v>
      </c>
      <c r="AL29" s="7">
        <v>-2.8500000000000001E-3</v>
      </c>
      <c r="AM29" s="7">
        <v>1.0059999999999999E-3</v>
      </c>
      <c r="AN29" s="7">
        <v>1.403E-3</v>
      </c>
      <c r="AO29" s="7">
        <v>6.6699999999999997E-3</v>
      </c>
      <c r="AQ29" s="4">
        <f t="shared" si="4"/>
        <v>17</v>
      </c>
      <c r="AR29" s="4">
        <f t="shared" si="5"/>
        <v>-2.2808941176470591E-3</v>
      </c>
      <c r="AS29" s="1">
        <f t="shared" si="6"/>
        <v>2.6333797526192819E-3</v>
      </c>
      <c r="AT29" s="4">
        <f t="shared" si="7"/>
        <v>1.0857702872412205E-2</v>
      </c>
    </row>
    <row r="30" spans="1:46" x14ac:dyDescent="0.4">
      <c r="A30" s="6">
        <v>28</v>
      </c>
      <c r="B30" s="7">
        <v>-8.8499999999999995E-2</v>
      </c>
      <c r="C30" s="7">
        <v>-0.11734</v>
      </c>
      <c r="D30" s="7">
        <v>-0.32475999999999999</v>
      </c>
      <c r="E30" s="7">
        <v>-0.21360000000000001</v>
      </c>
      <c r="F30" s="7">
        <v>-0.18057999999999999</v>
      </c>
      <c r="G30" s="7">
        <v>-6.5399999999999998E-3</v>
      </c>
      <c r="H30" s="7">
        <v>-6.0830000000000002E-2</v>
      </c>
      <c r="I30" s="7">
        <v>-0.12493</v>
      </c>
      <c r="J30" s="7">
        <v>-0.38170999999999999</v>
      </c>
      <c r="K30" s="7">
        <v>-0.12848000000000001</v>
      </c>
      <c r="L30" s="7">
        <v>-0.10582</v>
      </c>
      <c r="M30" s="7">
        <v>-0.17366000000000001</v>
      </c>
      <c r="N30" s="7">
        <v>-0.32034000000000001</v>
      </c>
      <c r="O30" s="7">
        <v>-0.19953000000000001</v>
      </c>
      <c r="P30" s="7">
        <v>-0.15720000000000001</v>
      </c>
      <c r="Q30" s="7">
        <v>-9.5320000000000002E-2</v>
      </c>
      <c r="R30" s="7">
        <v>-8.5819999999999994E-2</v>
      </c>
      <c r="T30" s="4">
        <f t="shared" si="0"/>
        <v>17</v>
      </c>
      <c r="U30" s="4">
        <f t="shared" si="1"/>
        <v>-0.16264470588235297</v>
      </c>
      <c r="V30" s="1">
        <f t="shared" si="2"/>
        <v>2.441270408362704E-2</v>
      </c>
      <c r="W30" s="4">
        <f t="shared" si="3"/>
        <v>0.10065615754374188</v>
      </c>
      <c r="Y30" s="7">
        <v>-1.9740000000000001E-2</v>
      </c>
      <c r="Z30" s="7">
        <v>-7.3200000000000001E-3</v>
      </c>
      <c r="AA30" s="7">
        <v>-1.3089999999999999E-2</v>
      </c>
      <c r="AB30" s="7">
        <v>1.4076999999999999E-2</v>
      </c>
      <c r="AC30" s="7">
        <v>-8.0099999999999998E-3</v>
      </c>
      <c r="AD30" s="7">
        <v>2.3219999999999998E-3</v>
      </c>
      <c r="AE30" s="7">
        <v>-1.2899999999999999E-3</v>
      </c>
      <c r="AF30" s="7">
        <v>-2.6700000000000001E-3</v>
      </c>
      <c r="AG30" s="7">
        <v>5.1370000000000001E-3</v>
      </c>
      <c r="AH30" s="7">
        <v>-4.8900000000000002E-3</v>
      </c>
      <c r="AI30" s="7">
        <v>-9.6600000000000002E-3</v>
      </c>
      <c r="AJ30" s="7">
        <v>-2.7499999999999998E-3</v>
      </c>
      <c r="AK30" s="7">
        <v>-4.2399999999999998E-3</v>
      </c>
      <c r="AL30" s="7">
        <v>3.8349999999999999E-3</v>
      </c>
      <c r="AM30" s="7">
        <v>-7.8999999999999996E-5</v>
      </c>
      <c r="AN30" s="7">
        <v>-6.9499999999999996E-3</v>
      </c>
      <c r="AO30" s="7">
        <v>5.7759999999999999E-3</v>
      </c>
      <c r="AQ30" s="4">
        <f t="shared" si="4"/>
        <v>17</v>
      </c>
      <c r="AR30" s="4">
        <f t="shared" si="5"/>
        <v>-2.914235294117648E-3</v>
      </c>
      <c r="AS30" s="1">
        <f t="shared" si="6"/>
        <v>1.9291327667721341E-3</v>
      </c>
      <c r="AT30" s="4">
        <f t="shared" si="7"/>
        <v>7.9540181632415489E-3</v>
      </c>
    </row>
    <row r="31" spans="1:46" x14ac:dyDescent="0.4">
      <c r="A31" s="4">
        <v>29</v>
      </c>
      <c r="B31" s="7">
        <v>-0.10199999999999999</v>
      </c>
      <c r="C31" s="7">
        <v>-0.11552999999999999</v>
      </c>
      <c r="D31" s="7">
        <v>-0.32977000000000001</v>
      </c>
      <c r="E31" s="7">
        <v>-0.23712</v>
      </c>
      <c r="F31" s="7">
        <v>-0.18135999999999999</v>
      </c>
      <c r="G31" s="7">
        <v>-1.0840000000000001E-2</v>
      </c>
      <c r="H31" s="7">
        <v>-0.10507</v>
      </c>
      <c r="I31" s="7">
        <v>-0.1583</v>
      </c>
      <c r="J31" s="7">
        <v>-0.38484000000000002</v>
      </c>
      <c r="K31" s="7">
        <v>-0.14071</v>
      </c>
      <c r="L31" s="7">
        <v>-0.12898000000000001</v>
      </c>
      <c r="M31" s="7">
        <v>-0.18106</v>
      </c>
      <c r="N31" s="7">
        <v>-0.33883000000000002</v>
      </c>
      <c r="O31" s="7">
        <v>-0.20005999999999999</v>
      </c>
      <c r="P31" s="7">
        <v>-0.16073000000000001</v>
      </c>
      <c r="Q31" s="7">
        <v>-0.11275</v>
      </c>
      <c r="R31" s="7">
        <v>-0.1207</v>
      </c>
      <c r="T31" s="4">
        <f t="shared" si="0"/>
        <v>17</v>
      </c>
      <c r="U31" s="4">
        <f t="shared" si="1"/>
        <v>-0.17697941176470591</v>
      </c>
      <c r="V31" s="1">
        <f t="shared" si="2"/>
        <v>2.3532551195890278E-2</v>
      </c>
      <c r="W31" s="4">
        <f t="shared" si="3"/>
        <v>9.7027194220910815E-2</v>
      </c>
      <c r="Y31" s="7">
        <v>-2.6040000000000001E-2</v>
      </c>
      <c r="Z31" s="7">
        <v>1.4890000000000001E-3</v>
      </c>
      <c r="AA31" s="7">
        <v>-5.2700000000000004E-3</v>
      </c>
      <c r="AB31" s="7">
        <v>8.9589999999999999E-3</v>
      </c>
      <c r="AC31" s="7">
        <v>-5.64E-3</v>
      </c>
      <c r="AD31" s="7">
        <v>8.6119999999999999E-3</v>
      </c>
      <c r="AE31" s="7">
        <v>-1.166E-2</v>
      </c>
      <c r="AF31" s="7">
        <v>-1.274E-2</v>
      </c>
      <c r="AG31" s="7">
        <v>9.8589999999999997E-3</v>
      </c>
      <c r="AH31" s="7">
        <v>-8.26E-3</v>
      </c>
      <c r="AI31" s="7">
        <v>1.627E-3</v>
      </c>
      <c r="AJ31" s="7">
        <v>-2.4499999999999999E-3</v>
      </c>
      <c r="AK31" s="7">
        <v>-2.5500000000000002E-3</v>
      </c>
      <c r="AL31" s="7">
        <v>-1.503E-2</v>
      </c>
      <c r="AM31" s="7">
        <v>-1.32E-2</v>
      </c>
      <c r="AN31" s="7">
        <v>-5.8500000000000002E-3</v>
      </c>
      <c r="AO31" s="7">
        <v>1.2333E-2</v>
      </c>
      <c r="AQ31" s="4">
        <f t="shared" si="4"/>
        <v>17</v>
      </c>
      <c r="AR31" s="4">
        <f t="shared" si="5"/>
        <v>-3.8712352941176467E-3</v>
      </c>
      <c r="AS31" s="1">
        <f t="shared" si="6"/>
        <v>2.5035641351666494E-3</v>
      </c>
      <c r="AT31" s="4">
        <f t="shared" si="7"/>
        <v>1.0322459369800226E-2</v>
      </c>
    </row>
    <row r="32" spans="1:46" x14ac:dyDescent="0.4">
      <c r="A32" s="1">
        <v>30</v>
      </c>
      <c r="B32" s="7">
        <v>-0.12352</v>
      </c>
      <c r="C32" s="7">
        <v>-0.11849</v>
      </c>
      <c r="D32" s="7">
        <v>-0.33423000000000003</v>
      </c>
      <c r="E32" s="7">
        <v>-0.2369</v>
      </c>
      <c r="F32" s="7">
        <v>-0.21110000000000001</v>
      </c>
      <c r="G32" s="7">
        <v>-1.184E-2</v>
      </c>
      <c r="H32" s="7">
        <v>-0.11971999999999999</v>
      </c>
      <c r="I32" s="7">
        <v>-0.15648000000000001</v>
      </c>
      <c r="J32" s="7">
        <v>-0.38024000000000002</v>
      </c>
      <c r="K32" s="7">
        <v>-0.15919</v>
      </c>
      <c r="L32" s="7">
        <v>-0.15128</v>
      </c>
      <c r="M32" s="7">
        <v>-0.18772</v>
      </c>
      <c r="N32" s="7">
        <v>-0.29048000000000002</v>
      </c>
      <c r="O32" s="7">
        <v>-0.20018</v>
      </c>
      <c r="P32" s="7">
        <v>-0.17119000000000001</v>
      </c>
      <c r="Q32" s="7">
        <v>-0.12361999999999999</v>
      </c>
      <c r="R32" s="7">
        <v>-0.11352</v>
      </c>
      <c r="T32" s="4">
        <f t="shared" si="0"/>
        <v>17</v>
      </c>
      <c r="U32" s="4">
        <f t="shared" si="1"/>
        <v>-0.18174705882352943</v>
      </c>
      <c r="V32" s="1">
        <f t="shared" si="2"/>
        <v>2.178441111148173E-2</v>
      </c>
      <c r="W32" s="4">
        <f t="shared" si="3"/>
        <v>8.9819428004518198E-2</v>
      </c>
      <c r="Y32" s="7">
        <v>-2.6329999999999999E-2</v>
      </c>
      <c r="Z32" s="7">
        <v>-7.5100000000000002E-3</v>
      </c>
      <c r="AA32" s="7">
        <v>-1.065E-2</v>
      </c>
      <c r="AB32" s="7">
        <v>9.859999999999999E-4</v>
      </c>
      <c r="AC32" s="7">
        <v>-5.8399999999999997E-3</v>
      </c>
      <c r="AD32" s="7">
        <v>-8.1999999999999998E-4</v>
      </c>
      <c r="AE32" s="7">
        <v>9.7800000000000006E-5</v>
      </c>
      <c r="AF32" s="7">
        <v>-9.8999999999999999E-4</v>
      </c>
      <c r="AG32" s="7">
        <v>-3.6299999999999999E-2</v>
      </c>
      <c r="AH32" s="7">
        <v>1.4848999999999999E-2</v>
      </c>
      <c r="AI32" s="7">
        <v>1.2125E-2</v>
      </c>
      <c r="AJ32" s="7">
        <v>-4.7400000000000003E-3</v>
      </c>
      <c r="AK32" s="7">
        <v>-8.3999999999999995E-3</v>
      </c>
      <c r="AL32" s="7">
        <v>-1.7389999999999999E-2</v>
      </c>
      <c r="AM32" s="7">
        <v>-1.34E-2</v>
      </c>
      <c r="AN32" s="7">
        <v>4.0900000000000002E-4</v>
      </c>
      <c r="AO32" s="7">
        <v>1.2829999999999999E-2</v>
      </c>
      <c r="AQ32" s="4">
        <f t="shared" si="4"/>
        <v>17</v>
      </c>
      <c r="AR32" s="4">
        <f t="shared" si="5"/>
        <v>-5.3572470588235293E-3</v>
      </c>
      <c r="AS32" s="1">
        <f t="shared" si="6"/>
        <v>3.2295191973933488E-3</v>
      </c>
      <c r="AT32" s="4">
        <f t="shared" si="7"/>
        <v>1.3315648770812748E-2</v>
      </c>
    </row>
    <row r="33" spans="1:46" x14ac:dyDescent="0.4">
      <c r="A33" s="6">
        <v>31</v>
      </c>
      <c r="B33" s="7">
        <v>-0.12669</v>
      </c>
      <c r="C33" s="7">
        <v>-0.12797</v>
      </c>
      <c r="D33" s="7">
        <v>-0.32906999999999997</v>
      </c>
      <c r="E33" s="7">
        <v>-0.21029</v>
      </c>
      <c r="F33" s="7">
        <v>-0.20896999999999999</v>
      </c>
      <c r="G33" s="7">
        <v>-1.274E-2</v>
      </c>
      <c r="H33" s="7">
        <v>-0.13294</v>
      </c>
      <c r="I33" s="7">
        <v>-0.16414999999999999</v>
      </c>
      <c r="J33" s="7">
        <v>-0.36534</v>
      </c>
      <c r="K33" s="7">
        <v>-0.16145999999999999</v>
      </c>
      <c r="L33" s="7">
        <v>-0.13685</v>
      </c>
      <c r="M33" s="7">
        <v>-0.17007</v>
      </c>
      <c r="N33" s="7">
        <v>-0.30926999999999999</v>
      </c>
      <c r="O33" s="7">
        <v>-0.18004999999999999</v>
      </c>
      <c r="P33" s="7">
        <v>-0.15761</v>
      </c>
      <c r="Q33" s="7">
        <v>-0.13286999999999999</v>
      </c>
      <c r="R33" s="7">
        <v>-0.11652999999999999</v>
      </c>
      <c r="T33" s="4">
        <f t="shared" si="0"/>
        <v>17</v>
      </c>
      <c r="U33" s="4">
        <f t="shared" si="1"/>
        <v>-0.17899235294117649</v>
      </c>
      <c r="V33" s="1">
        <f t="shared" si="2"/>
        <v>2.1010247806469907E-2</v>
      </c>
      <c r="W33" s="4">
        <f t="shared" si="3"/>
        <v>8.6627470926477185E-2</v>
      </c>
      <c r="Y33" s="7">
        <v>-2.6530000000000001E-2</v>
      </c>
      <c r="Z33" s="7">
        <v>-4.2500000000000003E-3</v>
      </c>
      <c r="AA33" s="7">
        <v>-2.2190000000000001E-2</v>
      </c>
      <c r="AB33" s="7">
        <v>-1.102E-2</v>
      </c>
      <c r="AC33" s="7">
        <v>-8.7899999999999992E-3</v>
      </c>
      <c r="AD33" s="7">
        <v>5.1720000000000004E-3</v>
      </c>
      <c r="AE33" s="7">
        <v>1.5022000000000001E-2</v>
      </c>
      <c r="AF33" s="7">
        <v>1.3723000000000001E-2</v>
      </c>
      <c r="AG33" s="7">
        <v>2.5662999999999998E-2</v>
      </c>
      <c r="AH33" s="7">
        <v>5.0309999999999999E-3</v>
      </c>
      <c r="AI33" s="7">
        <v>-2.7299999999999998E-3</v>
      </c>
      <c r="AJ33" s="7">
        <v>-3.2499999999999999E-3</v>
      </c>
      <c r="AK33" s="7">
        <v>1.2160000000000001E-3</v>
      </c>
      <c r="AL33" s="7">
        <v>-9.5300000000000003E-3</v>
      </c>
      <c r="AM33" s="7">
        <v>-1.405E-2</v>
      </c>
      <c r="AN33" s="7">
        <v>-3.6700000000000001E-3</v>
      </c>
      <c r="AO33" s="7">
        <v>2.0281E-2</v>
      </c>
      <c r="AQ33" s="4">
        <f t="shared" si="4"/>
        <v>17</v>
      </c>
      <c r="AR33" s="4">
        <f t="shared" si="5"/>
        <v>-1.1707058823529422E-3</v>
      </c>
      <c r="AS33" s="1">
        <f t="shared" si="6"/>
        <v>3.4549842808069089E-3</v>
      </c>
      <c r="AT33" s="4">
        <f t="shared" si="7"/>
        <v>1.4245265124615554E-2</v>
      </c>
    </row>
    <row r="34" spans="1:46" x14ac:dyDescent="0.4">
      <c r="A34" s="4">
        <v>32</v>
      </c>
      <c r="B34" s="7">
        <v>-0.115</v>
      </c>
      <c r="C34" s="7">
        <v>-0.12325</v>
      </c>
      <c r="D34" s="7">
        <v>-0.32579999999999998</v>
      </c>
      <c r="E34" s="7">
        <v>-0.22936000000000001</v>
      </c>
      <c r="F34" s="7">
        <v>-0.19991</v>
      </c>
      <c r="G34" s="7">
        <v>5.6559999999999996E-3</v>
      </c>
      <c r="H34" s="7">
        <v>-0.14080999999999999</v>
      </c>
      <c r="I34" s="7">
        <v>-0.16500000000000001</v>
      </c>
      <c r="J34" s="7">
        <v>-0.40782000000000002</v>
      </c>
      <c r="K34" s="7">
        <v>-0.17055999999999999</v>
      </c>
      <c r="L34" s="7">
        <v>-0.13607</v>
      </c>
      <c r="M34" s="7">
        <v>-0.17387</v>
      </c>
      <c r="N34" s="7">
        <v>-0.32965</v>
      </c>
      <c r="O34" s="7">
        <v>-0.17444000000000001</v>
      </c>
      <c r="P34" s="7">
        <v>-0.17233999999999999</v>
      </c>
      <c r="Q34" s="7">
        <v>-0.128</v>
      </c>
      <c r="R34" s="7">
        <v>-0.11572</v>
      </c>
      <c r="T34" s="4">
        <f t="shared" si="0"/>
        <v>17</v>
      </c>
      <c r="U34" s="4">
        <f t="shared" si="1"/>
        <v>-0.18246729411764709</v>
      </c>
      <c r="V34" s="1">
        <f t="shared" si="2"/>
        <v>2.3556928569856628E-2</v>
      </c>
      <c r="W34" s="4">
        <f t="shared" si="3"/>
        <v>9.712770470864926E-2</v>
      </c>
      <c r="Y34" s="7">
        <v>-7.2199999999999999E-3</v>
      </c>
      <c r="Z34" s="7">
        <v>4.9519999999999998E-3</v>
      </c>
      <c r="AA34" s="7">
        <v>-1.4749999999999999E-2</v>
      </c>
      <c r="AB34" s="7">
        <v>-4.8199999999999996E-3</v>
      </c>
      <c r="AC34" s="7">
        <v>3.235E-3</v>
      </c>
      <c r="AD34" s="7">
        <v>1.6572E-2</v>
      </c>
      <c r="AE34" s="7">
        <v>1.3638000000000001E-2</v>
      </c>
      <c r="AF34" s="7">
        <v>1.2142999999999999E-2</v>
      </c>
      <c r="AG34" s="7">
        <v>-1.038E-2</v>
      </c>
      <c r="AH34" s="7">
        <v>-2.5100000000000001E-3</v>
      </c>
      <c r="AI34" s="7">
        <v>-3.0300000000000001E-3</v>
      </c>
      <c r="AJ34" s="7">
        <v>-4.4400000000000004E-3</v>
      </c>
      <c r="AK34" s="7">
        <v>6.4710000000000002E-3</v>
      </c>
      <c r="AL34" s="7">
        <v>-5.4999999999999997E-3</v>
      </c>
      <c r="AM34" s="7">
        <v>-7.1799999999999998E-3</v>
      </c>
      <c r="AN34" s="7">
        <v>-1.98E-3</v>
      </c>
      <c r="AO34" s="7">
        <v>6.3720000000000001E-3</v>
      </c>
      <c r="AQ34" s="4">
        <f t="shared" si="4"/>
        <v>17</v>
      </c>
      <c r="AR34" s="4">
        <f t="shared" si="5"/>
        <v>9.2529411764706324E-5</v>
      </c>
      <c r="AS34" s="1">
        <f t="shared" si="6"/>
        <v>2.1411428214267733E-3</v>
      </c>
      <c r="AT34" s="4">
        <f t="shared" si="7"/>
        <v>8.8281580122755998E-3</v>
      </c>
    </row>
    <row r="35" spans="1:46" x14ac:dyDescent="0.4">
      <c r="A35" s="1">
        <v>33</v>
      </c>
      <c r="B35" s="7">
        <v>-0.12767000000000001</v>
      </c>
      <c r="C35" s="7">
        <v>-0.12267</v>
      </c>
      <c r="D35" s="7">
        <v>-0.32290999999999997</v>
      </c>
      <c r="E35" s="7">
        <v>-0.21529999999999999</v>
      </c>
      <c r="F35" s="7">
        <v>-0.19042000000000001</v>
      </c>
      <c r="G35" s="7">
        <v>9.6559999999999997E-3</v>
      </c>
      <c r="H35" s="7">
        <v>-0.15617</v>
      </c>
      <c r="I35" s="7">
        <v>-0.16755999999999999</v>
      </c>
      <c r="J35" s="7">
        <v>-0.42859999999999998</v>
      </c>
      <c r="K35" s="7">
        <v>-0.14254</v>
      </c>
      <c r="L35" s="7">
        <v>-0.14938000000000001</v>
      </c>
      <c r="M35" s="7">
        <v>-0.18178</v>
      </c>
      <c r="N35" s="7">
        <v>-0.34961999999999999</v>
      </c>
      <c r="O35" s="7">
        <v>-0.18437000000000001</v>
      </c>
      <c r="P35" s="7">
        <v>-0.17971000000000001</v>
      </c>
      <c r="Q35" s="7">
        <v>-0.14785000000000001</v>
      </c>
      <c r="R35" s="7">
        <v>-0.12114</v>
      </c>
      <c r="T35" s="4">
        <f t="shared" si="0"/>
        <v>17</v>
      </c>
      <c r="U35" s="4">
        <f t="shared" si="1"/>
        <v>-0.1869431764705882</v>
      </c>
      <c r="V35" s="1">
        <f t="shared" si="2"/>
        <v>2.4337531091891594E-2</v>
      </c>
      <c r="W35" s="4">
        <f t="shared" si="3"/>
        <v>0.10034621135862296</v>
      </c>
      <c r="Y35" s="7">
        <v>-5.5700000000000003E-3</v>
      </c>
      <c r="Z35" s="7">
        <v>3.9630000000000004E-3</v>
      </c>
      <c r="AA35" s="7">
        <v>5.5840000000000004E-3</v>
      </c>
      <c r="AB35" s="7">
        <v>3.6812999999999999E-2</v>
      </c>
      <c r="AC35" s="7">
        <v>-3.1700000000000001E-3</v>
      </c>
      <c r="AD35" s="7">
        <v>1.2149999999999999E-2</v>
      </c>
      <c r="AE35" s="7">
        <v>-3.8600000000000001E-3</v>
      </c>
      <c r="AF35" s="7">
        <v>-5.6299999999999996E-3</v>
      </c>
      <c r="AG35" s="7">
        <v>-6.4999999999999997E-4</v>
      </c>
      <c r="AH35" s="7">
        <v>2.7099999999999997E-4</v>
      </c>
      <c r="AI35" s="7">
        <v>2.7673E-2</v>
      </c>
      <c r="AJ35" s="7">
        <v>-5.0299999999999997E-3</v>
      </c>
      <c r="AK35" s="7">
        <v>-7.2100000000000003E-3</v>
      </c>
      <c r="AL35" s="7">
        <v>-1.7389999999999999E-2</v>
      </c>
      <c r="AM35" s="7">
        <v>-3.63E-3</v>
      </c>
      <c r="AN35" s="7">
        <v>2.993E-3</v>
      </c>
      <c r="AO35" s="7">
        <v>-6.45E-3</v>
      </c>
      <c r="AQ35" s="4">
        <f t="shared" si="4"/>
        <v>17</v>
      </c>
      <c r="AR35" s="4">
        <f t="shared" si="5"/>
        <v>1.815117647058823E-3</v>
      </c>
      <c r="AS35" s="1">
        <f t="shared" si="6"/>
        <v>3.2033372578250709E-3</v>
      </c>
      <c r="AT35" s="4">
        <f t="shared" si="7"/>
        <v>1.32076978684892E-2</v>
      </c>
    </row>
    <row r="36" spans="1:46" x14ac:dyDescent="0.4">
      <c r="A36" s="6">
        <v>34</v>
      </c>
      <c r="B36" s="7">
        <v>-0.13958999999999999</v>
      </c>
      <c r="C36" s="7">
        <v>-0.12264</v>
      </c>
      <c r="D36" s="7">
        <v>-0.31669999999999998</v>
      </c>
      <c r="E36" s="7">
        <v>-0.23265</v>
      </c>
      <c r="F36" s="7">
        <v>-0.21149000000000001</v>
      </c>
      <c r="G36" s="7">
        <v>1.0456E-2</v>
      </c>
      <c r="H36" s="7">
        <v>-0.14509</v>
      </c>
      <c r="I36" s="7">
        <v>-0.15334999999999999</v>
      </c>
      <c r="J36" s="7">
        <v>-0.46816000000000002</v>
      </c>
      <c r="K36" s="7">
        <v>-0.15726000000000001</v>
      </c>
      <c r="L36" s="7">
        <v>-0.15898000000000001</v>
      </c>
      <c r="M36" s="7">
        <v>-0.19989999999999999</v>
      </c>
      <c r="N36" s="7">
        <v>-0.33243</v>
      </c>
      <c r="O36" s="7">
        <v>-0.19278000000000001</v>
      </c>
      <c r="P36" s="7">
        <v>-0.20127999999999999</v>
      </c>
      <c r="Q36" s="7">
        <v>-0.15132000000000001</v>
      </c>
      <c r="R36" s="7">
        <v>-0.14798</v>
      </c>
      <c r="T36" s="4">
        <f t="shared" si="0"/>
        <v>17</v>
      </c>
      <c r="U36" s="4">
        <f t="shared" si="1"/>
        <v>-0.19536141176470589</v>
      </c>
      <c r="V36" s="1">
        <f t="shared" si="2"/>
        <v>2.5121366171381054E-2</v>
      </c>
      <c r="W36" s="4">
        <f t="shared" si="3"/>
        <v>0.10357804618442241</v>
      </c>
      <c r="Y36" s="7">
        <v>-1.8669999999999999E-2</v>
      </c>
      <c r="Z36" s="7">
        <v>4.7540000000000004E-3</v>
      </c>
      <c r="AA36" s="7">
        <v>-1.1140000000000001E-2</v>
      </c>
      <c r="AB36" s="7">
        <v>1.5455E-2</v>
      </c>
      <c r="AC36" s="7">
        <v>7.1789999999999996E-3</v>
      </c>
      <c r="AD36" s="7">
        <v>2.3845000000000002E-2</v>
      </c>
      <c r="AE36" s="7">
        <v>-4.5500000000000002E-3</v>
      </c>
      <c r="AF36" s="7">
        <v>-6.5199999999999998E-3</v>
      </c>
      <c r="AG36" s="7">
        <v>5.4260000000000003E-3</v>
      </c>
      <c r="AH36" s="7">
        <v>6.6179999999999998E-3</v>
      </c>
      <c r="AI36" s="7">
        <v>3.1931000000000001E-2</v>
      </c>
      <c r="AJ36" s="7">
        <v>-3.0500000000000002E-3</v>
      </c>
      <c r="AK36" s="7">
        <v>-4.5399999999999998E-3</v>
      </c>
      <c r="AL36" s="7">
        <v>-1.11E-2</v>
      </c>
      <c r="AM36" s="7">
        <v>-1.133E-2</v>
      </c>
      <c r="AN36" s="7">
        <v>3.9880000000000002E-3</v>
      </c>
      <c r="AO36" s="7">
        <v>1.6008999999999999E-2</v>
      </c>
      <c r="AQ36" s="4">
        <f t="shared" si="4"/>
        <v>17</v>
      </c>
      <c r="AR36" s="4">
        <f t="shared" si="5"/>
        <v>2.6061764705882359E-3</v>
      </c>
      <c r="AS36" s="1">
        <f t="shared" si="6"/>
        <v>3.2924310170040169E-3</v>
      </c>
      <c r="AT36" s="4">
        <f t="shared" si="7"/>
        <v>1.3575040848167337E-2</v>
      </c>
    </row>
    <row r="37" spans="1:46" x14ac:dyDescent="0.4">
      <c r="A37" s="4">
        <v>35</v>
      </c>
      <c r="B37" s="7">
        <v>-0.13403000000000001</v>
      </c>
      <c r="C37" s="7">
        <v>-0.11934</v>
      </c>
      <c r="D37" s="7">
        <v>-0.32991999999999999</v>
      </c>
      <c r="E37" s="7">
        <v>-0.25198999999999999</v>
      </c>
      <c r="F37" s="7">
        <v>-0.19782</v>
      </c>
      <c r="G37" s="7">
        <v>-3.2399999999999998E-3</v>
      </c>
      <c r="H37" s="7">
        <v>-0.14329</v>
      </c>
      <c r="I37" s="7">
        <v>-0.15833</v>
      </c>
      <c r="J37" s="7">
        <v>-0.48787000000000003</v>
      </c>
      <c r="K37" s="7">
        <v>-0.1676</v>
      </c>
      <c r="L37" s="7">
        <v>-0.18063000000000001</v>
      </c>
      <c r="M37" s="7">
        <v>-0.17726</v>
      </c>
      <c r="N37" s="7">
        <v>-0.33761000000000002</v>
      </c>
      <c r="O37" s="7">
        <v>-0.18013999999999999</v>
      </c>
      <c r="P37" s="7">
        <v>-0.2054</v>
      </c>
      <c r="Q37" s="7">
        <v>-0.14526</v>
      </c>
      <c r="R37" s="7">
        <v>-0.12798000000000001</v>
      </c>
      <c r="T37" s="4">
        <f t="shared" si="0"/>
        <v>17</v>
      </c>
      <c r="U37" s="4">
        <f t="shared" si="1"/>
        <v>-0.19692411764705883</v>
      </c>
      <c r="V37" s="1">
        <f t="shared" si="2"/>
        <v>2.6171500918697219E-2</v>
      </c>
      <c r="W37" s="4">
        <f t="shared" si="3"/>
        <v>0.10790786266873828</v>
      </c>
      <c r="Y37" s="7">
        <v>-2.5850000000000001E-2</v>
      </c>
      <c r="Z37" s="7">
        <v>1.0196E-2</v>
      </c>
      <c r="AA37" s="7">
        <v>-4.9800000000000001E-3</v>
      </c>
      <c r="AB37" s="7">
        <v>-3.2499999999999999E-3</v>
      </c>
      <c r="AC37" s="7">
        <v>-1.077E-2</v>
      </c>
      <c r="AD37" s="7">
        <v>2.0601999999999999E-2</v>
      </c>
      <c r="AE37" s="7">
        <v>4.4470000000000004E-3</v>
      </c>
      <c r="AF37" s="7">
        <v>2.4680000000000001E-3</v>
      </c>
      <c r="AG37" s="7">
        <v>-2.0209999999999999E-2</v>
      </c>
      <c r="AH37" s="7">
        <v>-8.26E-3</v>
      </c>
      <c r="AI37" s="7">
        <v>2.1220000000000002E-3</v>
      </c>
      <c r="AJ37" s="7">
        <v>-7.7099999999999998E-3</v>
      </c>
      <c r="AK37" s="7">
        <v>-5.5300000000000002E-3</v>
      </c>
      <c r="AL37" s="7">
        <v>-1.051E-2</v>
      </c>
      <c r="AM37" s="7">
        <v>-7.9699999999999997E-3</v>
      </c>
      <c r="AN37" s="7">
        <v>6.4729999999999996E-3</v>
      </c>
      <c r="AO37" s="7">
        <v>1.8492999999999999E-2</v>
      </c>
      <c r="AQ37" s="4">
        <f t="shared" si="4"/>
        <v>17</v>
      </c>
      <c r="AR37" s="4">
        <f t="shared" si="5"/>
        <v>-2.3669999999999997E-3</v>
      </c>
      <c r="AS37" s="1">
        <f t="shared" si="6"/>
        <v>2.9751863522949873E-3</v>
      </c>
      <c r="AT37" s="4">
        <f t="shared" si="7"/>
        <v>1.2267007586408349E-2</v>
      </c>
    </row>
    <row r="38" spans="1:46" x14ac:dyDescent="0.4">
      <c r="A38" s="1">
        <v>36</v>
      </c>
      <c r="B38" s="7">
        <v>-0.13811000000000001</v>
      </c>
      <c r="C38" s="7">
        <v>-0.11906</v>
      </c>
      <c r="D38" s="7">
        <v>-0.32063000000000003</v>
      </c>
      <c r="E38" s="7">
        <v>-0.23719999999999999</v>
      </c>
      <c r="F38" s="7">
        <v>-0.18548999999999999</v>
      </c>
      <c r="G38" s="7">
        <v>2.0656000000000001E-2</v>
      </c>
      <c r="H38" s="7">
        <v>-0.14591999999999999</v>
      </c>
      <c r="I38" s="7">
        <v>-0.16361999999999999</v>
      </c>
      <c r="J38" s="7">
        <v>-0.48531000000000002</v>
      </c>
      <c r="K38" s="7">
        <v>-0.16311999999999999</v>
      </c>
      <c r="L38" s="7">
        <v>-0.16846</v>
      </c>
      <c r="M38" s="7">
        <v>-0.19327</v>
      </c>
      <c r="N38" s="7">
        <v>-0.36770000000000003</v>
      </c>
      <c r="O38" s="7">
        <v>-0.18361</v>
      </c>
      <c r="P38" s="7">
        <v>-0.20916999999999999</v>
      </c>
      <c r="Q38" s="7">
        <v>-0.15558</v>
      </c>
      <c r="R38" s="7">
        <v>-0.11407</v>
      </c>
      <c r="T38" s="4">
        <f t="shared" si="0"/>
        <v>17</v>
      </c>
      <c r="U38" s="4">
        <f t="shared" si="1"/>
        <v>-0.19586258823529409</v>
      </c>
      <c r="V38" s="1">
        <f t="shared" si="2"/>
        <v>2.7171091373090726E-2</v>
      </c>
      <c r="W38" s="4">
        <f t="shared" si="3"/>
        <v>0.11202927969456186</v>
      </c>
      <c r="Y38" s="7">
        <v>-2.9729999999999999E-2</v>
      </c>
      <c r="Z38" s="7">
        <v>1.1086E-2</v>
      </c>
      <c r="AA38" s="7">
        <v>9.5930000000000008E-3</v>
      </c>
      <c r="AB38" s="7">
        <v>4.7260000000000002E-3</v>
      </c>
      <c r="AC38" s="7">
        <v>-2.3900000000000002E-3</v>
      </c>
      <c r="AD38" s="7">
        <v>2.0306999999999999E-2</v>
      </c>
      <c r="AE38" s="7">
        <v>-9.5899999999999996E-3</v>
      </c>
      <c r="AF38" s="7">
        <v>-1.125E-2</v>
      </c>
      <c r="AG38" s="7">
        <v>-3.6299999999999999E-2</v>
      </c>
      <c r="AH38" s="7">
        <v>1.0640000000000001E-3</v>
      </c>
      <c r="AI38" s="7">
        <v>-6.1999999999999998E-3</v>
      </c>
      <c r="AJ38" s="7">
        <v>-6.7200000000000003E-3</v>
      </c>
      <c r="AK38" s="7">
        <v>-7.8100000000000001E-3</v>
      </c>
      <c r="AL38" s="7">
        <v>-1.149E-2</v>
      </c>
      <c r="AM38" s="7">
        <v>-8.2699999999999996E-3</v>
      </c>
      <c r="AN38" s="7">
        <v>7.2680000000000002E-3</v>
      </c>
      <c r="AO38" s="7">
        <v>1.5016E-2</v>
      </c>
      <c r="AQ38" s="4">
        <f t="shared" si="4"/>
        <v>17</v>
      </c>
      <c r="AR38" s="4">
        <f t="shared" si="5"/>
        <v>-3.5699999999999998E-3</v>
      </c>
      <c r="AS38" s="1">
        <f t="shared" si="6"/>
        <v>3.5785412047944572E-3</v>
      </c>
      <c r="AT38" s="4">
        <f t="shared" si="7"/>
        <v>1.4754703372992627E-2</v>
      </c>
    </row>
    <row r="39" spans="1:46" x14ac:dyDescent="0.4">
      <c r="A39" s="6">
        <v>37</v>
      </c>
      <c r="B39" s="7">
        <v>-0.12612000000000001</v>
      </c>
      <c r="C39" s="7">
        <v>-0.11728</v>
      </c>
      <c r="D39" s="7">
        <v>-0.33700000000000002</v>
      </c>
      <c r="E39" s="7">
        <v>-0.24282999999999999</v>
      </c>
      <c r="F39" s="7">
        <v>-0.14435000000000001</v>
      </c>
      <c r="G39" s="7">
        <v>1.1155999999999999E-2</v>
      </c>
      <c r="H39" s="7">
        <v>-0.13270000000000001</v>
      </c>
      <c r="I39" s="7">
        <v>-0.15518999999999999</v>
      </c>
      <c r="J39" s="7">
        <v>-0.50024000000000002</v>
      </c>
      <c r="K39" s="7">
        <v>-0.15311</v>
      </c>
      <c r="L39" s="7">
        <v>-0.15576000000000001</v>
      </c>
      <c r="M39" s="7">
        <v>-0.20063</v>
      </c>
      <c r="N39" s="7">
        <v>-0.36377999999999999</v>
      </c>
      <c r="O39" s="7">
        <v>-0.15961</v>
      </c>
      <c r="P39" s="7">
        <v>-0.20261999999999999</v>
      </c>
      <c r="Q39" s="7">
        <v>-0.15536</v>
      </c>
      <c r="R39" s="7">
        <v>-0.11567</v>
      </c>
      <c r="T39" s="4">
        <f t="shared" si="0"/>
        <v>17</v>
      </c>
      <c r="U39" s="4">
        <f t="shared" si="1"/>
        <v>-0.19124082352941177</v>
      </c>
      <c r="V39" s="1">
        <f t="shared" si="2"/>
        <v>2.828996784252576E-2</v>
      </c>
      <c r="W39" s="4">
        <f t="shared" si="3"/>
        <v>0.11664252556006068</v>
      </c>
      <c r="Y39" s="7">
        <v>-8.2900000000000005E-3</v>
      </c>
      <c r="Z39" s="7">
        <v>1.2076E-2</v>
      </c>
      <c r="AA39" s="7">
        <v>-2.3400000000000001E-3</v>
      </c>
      <c r="AB39" s="7">
        <v>4.6280000000000002E-3</v>
      </c>
      <c r="AC39" s="7">
        <v>4.3200000000000001E-3</v>
      </c>
      <c r="AD39" s="7">
        <v>1.9521E-2</v>
      </c>
      <c r="AE39" s="7">
        <v>-1.166E-2</v>
      </c>
      <c r="AF39" s="7">
        <v>-1.274E-2</v>
      </c>
      <c r="AG39" s="7">
        <v>-2.2710000000000001E-2</v>
      </c>
      <c r="AH39" s="7">
        <v>-3.2000000000000003E-4</v>
      </c>
      <c r="AI39" s="7">
        <v>-9.6600000000000002E-3</v>
      </c>
      <c r="AJ39" s="7">
        <v>-2.7E-4</v>
      </c>
      <c r="AK39" s="7">
        <v>-5.0299999999999997E-3</v>
      </c>
      <c r="AL39" s="7">
        <v>-4.5199999999999997E-3</v>
      </c>
      <c r="AM39" s="7">
        <v>-7.8700000000000003E-3</v>
      </c>
      <c r="AN39" s="7">
        <v>1.0647999999999999E-2</v>
      </c>
      <c r="AO39" s="7">
        <v>1.1835999999999999E-2</v>
      </c>
      <c r="AQ39" s="4">
        <f t="shared" si="4"/>
        <v>17</v>
      </c>
      <c r="AR39" s="4">
        <f t="shared" si="5"/>
        <v>-1.3165294117647062E-3</v>
      </c>
      <c r="AS39" s="1">
        <f t="shared" si="6"/>
        <v>2.6292693965603029E-3</v>
      </c>
      <c r="AT39" s="4">
        <f t="shared" si="7"/>
        <v>1.0840755440222137E-2</v>
      </c>
    </row>
    <row r="40" spans="1:46" x14ac:dyDescent="0.4">
      <c r="A40" s="4">
        <v>38</v>
      </c>
      <c r="B40" s="7">
        <v>-0.14515</v>
      </c>
      <c r="C40" s="7">
        <v>-0.11999</v>
      </c>
      <c r="D40" s="7">
        <v>-0.34004000000000001</v>
      </c>
      <c r="E40" s="7">
        <v>-0.25383</v>
      </c>
      <c r="F40" s="7">
        <v>-0.13588</v>
      </c>
      <c r="G40" s="7">
        <v>6.9560000000000004E-3</v>
      </c>
      <c r="H40" s="7">
        <v>-0.13355</v>
      </c>
      <c r="I40" s="7">
        <v>-0.14066000000000001</v>
      </c>
      <c r="J40" s="7">
        <v>-0.43512000000000001</v>
      </c>
      <c r="K40" s="7">
        <v>-0.17136999999999999</v>
      </c>
      <c r="L40" s="7">
        <v>-0.17429</v>
      </c>
      <c r="M40" s="7">
        <v>-0.20277999999999999</v>
      </c>
      <c r="N40" s="7">
        <v>-0.37097999999999998</v>
      </c>
      <c r="O40" s="7">
        <v>-0.17518</v>
      </c>
      <c r="P40" s="7">
        <v>-0.19924</v>
      </c>
      <c r="Q40" s="7">
        <v>-0.14863000000000001</v>
      </c>
      <c r="R40" s="7">
        <v>-0.11027000000000001</v>
      </c>
      <c r="T40" s="4">
        <f t="shared" si="0"/>
        <v>17</v>
      </c>
      <c r="U40" s="4">
        <f t="shared" si="1"/>
        <v>-0.19117670588235294</v>
      </c>
      <c r="V40" s="1">
        <f t="shared" si="2"/>
        <v>2.5923067509199309E-2</v>
      </c>
      <c r="W40" s="4">
        <f t="shared" si="3"/>
        <v>0.10688354548044607</v>
      </c>
      <c r="Y40" s="7">
        <v>2.606E-2</v>
      </c>
      <c r="Z40" s="7">
        <v>3.0720000000000001E-3</v>
      </c>
      <c r="AA40" s="7">
        <v>-4.0000000000000001E-3</v>
      </c>
      <c r="AB40" s="7">
        <v>-1.417E-2</v>
      </c>
      <c r="AC40" s="7">
        <v>-1.4019999999999999E-2</v>
      </c>
      <c r="AD40" s="7">
        <v>5.2709999999999996E-3</v>
      </c>
      <c r="AE40" s="7">
        <v>-1.48E-3</v>
      </c>
      <c r="AF40" s="7">
        <v>-1.58E-3</v>
      </c>
      <c r="AG40" s="7">
        <v>-7.1000000000000004E-3</v>
      </c>
      <c r="AH40" s="7">
        <v>1.7200000000000001E-4</v>
      </c>
      <c r="AI40" s="7">
        <v>-6.0000000000000001E-3</v>
      </c>
      <c r="AJ40" s="7">
        <v>9.2000000000000003E-4</v>
      </c>
      <c r="AK40" s="7">
        <v>4.4879999999999998E-3</v>
      </c>
      <c r="AL40" s="7">
        <v>-4.7099999999999998E-3</v>
      </c>
      <c r="AM40" s="7">
        <v>-6.0000000000000001E-3</v>
      </c>
      <c r="AN40" s="7">
        <v>1.3531E-2</v>
      </c>
      <c r="AO40" s="7">
        <v>2.1274999999999999E-2</v>
      </c>
      <c r="AQ40" s="4">
        <f t="shared" si="4"/>
        <v>17</v>
      </c>
      <c r="AR40" s="4">
        <f t="shared" si="5"/>
        <v>9.2523529411764663E-4</v>
      </c>
      <c r="AS40" s="1">
        <f t="shared" si="6"/>
        <v>2.657642360374593E-3</v>
      </c>
      <c r="AT40" s="4">
        <f t="shared" si="7"/>
        <v>1.0957740166940283E-2</v>
      </c>
    </row>
    <row r="41" spans="1:46" x14ac:dyDescent="0.4">
      <c r="A41" s="1">
        <v>39</v>
      </c>
      <c r="B41" s="7">
        <v>-0.14193</v>
      </c>
      <c r="C41" s="7">
        <v>-0.12339</v>
      </c>
      <c r="D41" s="7">
        <v>-0.33833000000000002</v>
      </c>
      <c r="E41" s="7">
        <v>-0.24665000000000001</v>
      </c>
      <c r="F41" s="7">
        <v>-0.12465</v>
      </c>
      <c r="G41" s="7">
        <v>1.3155999999999999E-2</v>
      </c>
      <c r="H41" s="7">
        <v>-0.12131</v>
      </c>
      <c r="I41" s="7">
        <v>-0.12393999999999999</v>
      </c>
      <c r="J41" s="7">
        <v>-0.48235</v>
      </c>
      <c r="K41" s="7">
        <v>-0.15662000000000001</v>
      </c>
      <c r="L41" s="7">
        <v>-0.17269000000000001</v>
      </c>
      <c r="M41" s="7">
        <v>-0.20879</v>
      </c>
      <c r="N41" s="7">
        <v>-0.35170000000000001</v>
      </c>
      <c r="O41" s="7">
        <v>-0.18581</v>
      </c>
      <c r="P41" s="7">
        <v>-0.20921000000000001</v>
      </c>
      <c r="Q41" s="7">
        <v>-0.14784</v>
      </c>
      <c r="R41" s="7">
        <v>-0.10531</v>
      </c>
      <c r="T41" s="4">
        <f t="shared" si="0"/>
        <v>17</v>
      </c>
      <c r="U41" s="4">
        <f t="shared" si="1"/>
        <v>-0.18984494117647061</v>
      </c>
      <c r="V41" s="1">
        <f t="shared" si="2"/>
        <v>2.7739745137574309E-2</v>
      </c>
      <c r="W41" s="4">
        <f t="shared" si="3"/>
        <v>0.11437389922993278</v>
      </c>
      <c r="Y41" s="7">
        <v>2.3635E-2</v>
      </c>
      <c r="Z41" s="7">
        <v>6.3369999999999998E-3</v>
      </c>
      <c r="AA41" s="7">
        <v>1.4482E-2</v>
      </c>
      <c r="AB41" s="7">
        <v>1.5770000000000001E-3</v>
      </c>
      <c r="AC41" s="7">
        <v>-1.5E-3</v>
      </c>
      <c r="AD41" s="7">
        <v>1.2248E-2</v>
      </c>
      <c r="AE41" s="7">
        <v>-7.9000000000000001E-4</v>
      </c>
      <c r="AF41" s="7">
        <v>5.9199999999999997E-4</v>
      </c>
      <c r="AG41" s="7">
        <v>-8.0700000000000008E-3</v>
      </c>
      <c r="AH41" s="7">
        <v>-1.42E-3</v>
      </c>
      <c r="AI41" s="7">
        <v>2.5179999999999998E-3</v>
      </c>
      <c r="AJ41" s="7">
        <v>-8.9800000000000001E-3</v>
      </c>
      <c r="AK41" s="7">
        <v>1.7110000000000001E-3</v>
      </c>
      <c r="AL41" s="7">
        <v>-1.159E-2</v>
      </c>
      <c r="AM41" s="7">
        <v>-4.5199999999999997E-3</v>
      </c>
      <c r="AN41" s="7">
        <v>9.0580000000000001E-3</v>
      </c>
      <c r="AO41" s="7">
        <v>9.2530000000000008E-3</v>
      </c>
      <c r="AQ41" s="4">
        <f t="shared" si="4"/>
        <v>17</v>
      </c>
      <c r="AR41" s="4">
        <f t="shared" si="5"/>
        <v>2.6200588235294115E-3</v>
      </c>
      <c r="AS41" s="1">
        <f t="shared" si="6"/>
        <v>2.2087705298333296E-3</v>
      </c>
      <c r="AT41" s="4">
        <f t="shared" si="7"/>
        <v>9.1069941972543016E-3</v>
      </c>
    </row>
    <row r="42" spans="1:46" x14ac:dyDescent="0.4">
      <c r="A42" s="6">
        <v>40</v>
      </c>
      <c r="B42" s="7">
        <v>-0.13944999999999999</v>
      </c>
      <c r="C42" s="7">
        <v>-0.11101</v>
      </c>
      <c r="D42" s="7">
        <v>-0.32966000000000001</v>
      </c>
      <c r="E42" s="7">
        <v>-0.23222000000000001</v>
      </c>
      <c r="F42" s="7">
        <v>-0.12472999999999999</v>
      </c>
      <c r="G42" s="7">
        <v>1.4656000000000001E-2</v>
      </c>
      <c r="H42" s="7">
        <v>-0.14321</v>
      </c>
      <c r="I42" s="7">
        <v>-9.5219999999999999E-2</v>
      </c>
      <c r="J42" s="7">
        <v>-0.49304999999999999</v>
      </c>
      <c r="K42" s="7">
        <v>-0.15612000000000001</v>
      </c>
      <c r="L42" s="7">
        <v>-0.12953000000000001</v>
      </c>
      <c r="M42" s="7">
        <v>-0.20818999999999999</v>
      </c>
      <c r="N42" s="7">
        <v>-0.33832000000000001</v>
      </c>
      <c r="O42" s="7">
        <v>-0.17859</v>
      </c>
      <c r="P42" s="7">
        <v>-0.20455999999999999</v>
      </c>
      <c r="Q42" s="7">
        <v>-0.14352999999999999</v>
      </c>
      <c r="R42" s="7">
        <v>-0.10335999999999999</v>
      </c>
      <c r="T42" s="4">
        <f t="shared" si="0"/>
        <v>17</v>
      </c>
      <c r="U42" s="4">
        <f t="shared" si="1"/>
        <v>-0.18329964705882351</v>
      </c>
      <c r="V42" s="1">
        <f t="shared" si="2"/>
        <v>2.8155122328980615E-2</v>
      </c>
      <c r="W42" s="4">
        <f t="shared" si="3"/>
        <v>0.11608654326457338</v>
      </c>
      <c r="Y42" s="7">
        <v>2.1499999999999998E-2</v>
      </c>
      <c r="Z42" s="7">
        <v>4.7540000000000004E-3</v>
      </c>
      <c r="AA42" s="7">
        <v>4.8019999999999998E-3</v>
      </c>
      <c r="AB42" s="7">
        <v>-1.0330000000000001E-2</v>
      </c>
      <c r="AC42" s="7">
        <v>-8.9899999999999997E-3</v>
      </c>
      <c r="AD42" s="7">
        <v>3.5999999999999999E-3</v>
      </c>
      <c r="AE42" s="7">
        <v>3.5569999999999998E-3</v>
      </c>
      <c r="AF42" s="7">
        <v>6.5160000000000001E-3</v>
      </c>
      <c r="AG42" s="7">
        <v>-1.7219999999999999E-2</v>
      </c>
      <c r="AH42" s="7">
        <v>6.0229999999999997E-3</v>
      </c>
      <c r="AI42" s="7">
        <v>2.0740999999999999E-2</v>
      </c>
      <c r="AJ42" s="7">
        <v>-8.6099999999999996E-3</v>
      </c>
      <c r="AK42" s="7">
        <v>-8.3999999999999995E-3</v>
      </c>
      <c r="AL42" s="7">
        <v>-1.7389999999999999E-2</v>
      </c>
      <c r="AM42" s="7">
        <v>-1.34E-2</v>
      </c>
      <c r="AN42" s="7">
        <v>3.49E-3</v>
      </c>
      <c r="AO42" s="7">
        <v>9.75E-3</v>
      </c>
      <c r="AQ42" s="4">
        <f t="shared" si="4"/>
        <v>17</v>
      </c>
      <c r="AR42" s="4">
        <f t="shared" si="5"/>
        <v>2.3117647058823994E-5</v>
      </c>
      <c r="AS42" s="1">
        <f t="shared" si="6"/>
        <v>2.8827586804013039E-3</v>
      </c>
      <c r="AT42" s="4">
        <f t="shared" si="7"/>
        <v>1.188591853246076E-2</v>
      </c>
    </row>
    <row r="43" spans="1:46" x14ac:dyDescent="0.4">
      <c r="A43" s="4">
        <v>41</v>
      </c>
      <c r="B43" s="7">
        <v>-0.11541999999999999</v>
      </c>
      <c r="C43" s="7">
        <v>-0.11151999999999999</v>
      </c>
      <c r="D43" s="7">
        <v>-0.33126</v>
      </c>
      <c r="E43" s="7">
        <v>-0.24901000000000001</v>
      </c>
      <c r="F43" s="7">
        <v>-0.13305</v>
      </c>
      <c r="G43" s="7">
        <v>1.0156E-2</v>
      </c>
      <c r="H43" s="7">
        <v>-0.12531999999999999</v>
      </c>
      <c r="I43" s="7">
        <v>-0.10487</v>
      </c>
      <c r="J43" s="7">
        <v>-0.49402000000000001</v>
      </c>
      <c r="K43" s="7">
        <v>-0.15282999999999999</v>
      </c>
      <c r="L43" s="7">
        <v>-0.1197</v>
      </c>
      <c r="M43" s="7">
        <v>-0.21131</v>
      </c>
      <c r="N43" s="7">
        <v>-0.35572999999999999</v>
      </c>
      <c r="O43" s="7">
        <v>-0.1711</v>
      </c>
      <c r="P43" s="7">
        <v>-0.20368</v>
      </c>
      <c r="Q43" s="7">
        <v>-0.14108000000000001</v>
      </c>
      <c r="R43" s="7">
        <v>-0.10532999999999999</v>
      </c>
      <c r="T43" s="4">
        <f t="shared" si="0"/>
        <v>17</v>
      </c>
      <c r="U43" s="4">
        <f t="shared" si="1"/>
        <v>-0.18323964705882351</v>
      </c>
      <c r="V43" s="1">
        <f t="shared" si="2"/>
        <v>2.8818409424224228E-2</v>
      </c>
      <c r="W43" s="4">
        <f t="shared" si="3"/>
        <v>0.11882134601837192</v>
      </c>
      <c r="Y43" s="7">
        <v>2.1305999999999999E-2</v>
      </c>
      <c r="Z43" s="7">
        <v>-2.47E-3</v>
      </c>
      <c r="AA43" s="7">
        <v>5.4869999999999997E-3</v>
      </c>
      <c r="AB43" s="7">
        <v>-9.3500000000000007E-3</v>
      </c>
      <c r="AC43" s="7">
        <v>-4.8500000000000001E-3</v>
      </c>
      <c r="AD43" s="7">
        <v>-2.5899999999999999E-3</v>
      </c>
      <c r="AE43" s="7">
        <v>1.3934999999999999E-2</v>
      </c>
      <c r="AF43" s="7">
        <v>1.8658999999999999E-2</v>
      </c>
      <c r="AG43" s="7">
        <v>-4.0160000000000001E-2</v>
      </c>
      <c r="AH43" s="7">
        <v>-6.8700000000000002E-3</v>
      </c>
      <c r="AI43" s="7">
        <v>-7.0899999999999999E-3</v>
      </c>
      <c r="AJ43" s="7">
        <v>-7.7099999999999998E-3</v>
      </c>
      <c r="AK43" s="7">
        <v>-7.2100000000000003E-3</v>
      </c>
      <c r="AL43" s="7">
        <v>-1.316E-2</v>
      </c>
      <c r="AM43" s="7">
        <v>-2.7399999999999998E-3</v>
      </c>
      <c r="AN43" s="7">
        <v>-5.8500000000000002E-3</v>
      </c>
      <c r="AO43" s="7">
        <v>1.2333E-2</v>
      </c>
      <c r="AQ43" s="4">
        <f t="shared" si="4"/>
        <v>17</v>
      </c>
      <c r="AR43" s="4">
        <f t="shared" si="5"/>
        <v>-2.2547058823529412E-3</v>
      </c>
      <c r="AS43" s="1">
        <f t="shared" si="6"/>
        <v>3.4579744918818E-3</v>
      </c>
      <c r="AT43" s="4">
        <f t="shared" si="7"/>
        <v>1.4257594080720221E-2</v>
      </c>
    </row>
    <row r="44" spans="1:46" x14ac:dyDescent="0.4">
      <c r="A44" s="1">
        <v>42</v>
      </c>
      <c r="B44" s="7">
        <v>-0.10682</v>
      </c>
      <c r="C44" s="7">
        <v>-0.10757</v>
      </c>
      <c r="D44" s="7">
        <v>-0.30642000000000003</v>
      </c>
      <c r="E44" s="7">
        <v>-0.23202999999999999</v>
      </c>
      <c r="F44" s="7">
        <v>-0.14066999999999999</v>
      </c>
      <c r="G44" s="7">
        <v>1.6756E-2</v>
      </c>
      <c r="H44" s="7">
        <v>-0.14527000000000001</v>
      </c>
      <c r="I44" s="7">
        <v>-9.4149999999999998E-2</v>
      </c>
      <c r="J44" s="7">
        <v>-0.49092000000000002</v>
      </c>
      <c r="K44" s="7">
        <v>-0.15215999999999999</v>
      </c>
      <c r="L44" s="7">
        <v>-0.15432000000000001</v>
      </c>
      <c r="M44" s="7">
        <v>-0.21274999999999999</v>
      </c>
      <c r="N44" s="7">
        <v>-0.34492</v>
      </c>
      <c r="O44" s="7">
        <v>-0.16918</v>
      </c>
      <c r="P44" s="7">
        <v>-0.20125999999999999</v>
      </c>
      <c r="Q44" s="7">
        <v>-0.13335</v>
      </c>
      <c r="R44" s="7">
        <v>-0.10630000000000001</v>
      </c>
      <c r="T44" s="4">
        <f t="shared" si="0"/>
        <v>17</v>
      </c>
      <c r="U44" s="4">
        <f t="shared" si="1"/>
        <v>-0.18125494117647062</v>
      </c>
      <c r="V44" s="1">
        <f t="shared" si="2"/>
        <v>2.7960967102855894E-2</v>
      </c>
      <c r="W44" s="4">
        <f t="shared" si="3"/>
        <v>0.11528602075949547</v>
      </c>
      <c r="Y44" s="7">
        <v>6.7520000000000002E-3</v>
      </c>
      <c r="Z44" s="7">
        <v>4.457E-3</v>
      </c>
      <c r="AA44" s="7">
        <v>1.6046999999999999E-2</v>
      </c>
      <c r="AB44" s="7">
        <v>5.3169999999999997E-3</v>
      </c>
      <c r="AC44" s="7">
        <v>-7.1000000000000002E-4</v>
      </c>
      <c r="AD44" s="7">
        <v>9.4600000000000001E-4</v>
      </c>
      <c r="AE44" s="7">
        <v>-6.13E-3</v>
      </c>
      <c r="AF44" s="7">
        <v>1.9699999999999999E-4</v>
      </c>
      <c r="AG44" s="7">
        <v>-3.6299999999999999E-2</v>
      </c>
      <c r="AH44" s="7">
        <v>-5.9800000000000001E-3</v>
      </c>
      <c r="AI44" s="7">
        <v>-1.0319999999999999E-2</v>
      </c>
      <c r="AJ44" s="7">
        <v>-3.64E-3</v>
      </c>
      <c r="AK44" s="7">
        <v>-9.5099999999999994E-3</v>
      </c>
      <c r="AL44" s="7">
        <v>-1.523E-2</v>
      </c>
      <c r="AM44" s="7">
        <v>-6.1000000000000004E-3</v>
      </c>
      <c r="AN44" s="7">
        <v>8.7589999999999994E-3</v>
      </c>
      <c r="AO44" s="7">
        <v>-1.48E-3</v>
      </c>
      <c r="AQ44" s="4">
        <f t="shared" si="4"/>
        <v>17</v>
      </c>
      <c r="AR44" s="4">
        <f t="shared" si="5"/>
        <v>-3.1132352941176476E-3</v>
      </c>
      <c r="AS44" s="1">
        <f t="shared" si="6"/>
        <v>2.8030928815189387E-3</v>
      </c>
      <c r="AT44" s="4">
        <f t="shared" si="7"/>
        <v>1.1557448028919554E-2</v>
      </c>
    </row>
    <row r="45" spans="1:46" x14ac:dyDescent="0.4">
      <c r="A45" s="6">
        <v>43</v>
      </c>
      <c r="B45" s="7">
        <v>-0.11169</v>
      </c>
      <c r="C45" s="7">
        <v>-0.11443</v>
      </c>
      <c r="D45" s="7">
        <v>-0.28903000000000001</v>
      </c>
      <c r="E45" s="7">
        <v>-0.22658</v>
      </c>
      <c r="F45" s="7">
        <v>-0.16195000000000001</v>
      </c>
      <c r="G45" s="7">
        <v>1.3956E-2</v>
      </c>
      <c r="H45" s="7">
        <v>-0.13797000000000001</v>
      </c>
      <c r="I45" s="7">
        <v>-0.10712000000000001</v>
      </c>
      <c r="J45" s="7">
        <v>-0.48160999999999998</v>
      </c>
      <c r="K45" s="7">
        <v>-0.13871</v>
      </c>
      <c r="L45" s="7">
        <v>-0.16009000000000001</v>
      </c>
      <c r="M45" s="7">
        <v>-0.20855000000000001</v>
      </c>
      <c r="N45" s="7">
        <v>-0.33943000000000001</v>
      </c>
      <c r="O45" s="7">
        <v>-0.15240999999999999</v>
      </c>
      <c r="P45" s="7">
        <v>-0.1963</v>
      </c>
      <c r="Q45" s="7">
        <v>-0.1255</v>
      </c>
      <c r="R45" s="7">
        <v>-8.5650000000000004E-2</v>
      </c>
      <c r="T45" s="4">
        <f t="shared" si="0"/>
        <v>17</v>
      </c>
      <c r="U45" s="4">
        <f t="shared" si="1"/>
        <v>-0.17782729411764708</v>
      </c>
      <c r="V45" s="1">
        <f t="shared" si="2"/>
        <v>2.7127651488158253E-2</v>
      </c>
      <c r="W45" s="4">
        <f t="shared" si="3"/>
        <v>0.11185017246062059</v>
      </c>
      <c r="Y45" s="7">
        <v>1.238E-2</v>
      </c>
      <c r="Z45" s="7">
        <v>1.1919999999999999E-3</v>
      </c>
      <c r="AA45" s="7">
        <v>1.1839999999999999E-3</v>
      </c>
      <c r="AB45" s="7">
        <v>-4.5300000000000002E-3</v>
      </c>
      <c r="AC45" s="7">
        <v>-7.6099999999999996E-3</v>
      </c>
      <c r="AD45" s="7">
        <v>9.2999999999999992E-3</v>
      </c>
      <c r="AE45" s="7">
        <v>-6.8999999999999997E-4</v>
      </c>
      <c r="AF45" s="7">
        <v>7.2069999999999999E-3</v>
      </c>
      <c r="AG45" s="7">
        <v>2.1905000000000001E-2</v>
      </c>
      <c r="AH45" s="7">
        <v>-6.2E-4</v>
      </c>
      <c r="AI45" s="7">
        <v>1.1134E-2</v>
      </c>
      <c r="AJ45" s="7">
        <v>1.1637E-2</v>
      </c>
      <c r="AK45" s="7">
        <v>-5.0299999999999997E-3</v>
      </c>
      <c r="AL45" s="7">
        <v>-5.1999999999999998E-3</v>
      </c>
      <c r="AM45" s="7">
        <v>1.7960000000000001E-3</v>
      </c>
      <c r="AN45" s="7">
        <v>1.035E-2</v>
      </c>
      <c r="AO45" s="7">
        <v>8.1600000000000006E-3</v>
      </c>
      <c r="AQ45" s="4">
        <f t="shared" si="4"/>
        <v>17</v>
      </c>
      <c r="AR45" s="4">
        <f t="shared" si="5"/>
        <v>4.2685294117647057E-3</v>
      </c>
      <c r="AS45" s="1">
        <f t="shared" si="6"/>
        <v>1.9483731885209788E-3</v>
      </c>
      <c r="AT45" s="4">
        <f t="shared" si="7"/>
        <v>8.0333484543934665E-3</v>
      </c>
    </row>
    <row r="46" spans="1:46" x14ac:dyDescent="0.4">
      <c r="A46" s="4">
        <v>44</v>
      </c>
      <c r="B46" s="7">
        <v>-0.11588</v>
      </c>
      <c r="C46" s="7">
        <v>-0.10585</v>
      </c>
      <c r="D46" s="7">
        <v>-0.30873</v>
      </c>
      <c r="E46" s="7">
        <v>-0.24503</v>
      </c>
      <c r="F46" s="7">
        <v>-0.15959999999999999</v>
      </c>
      <c r="G46" s="7">
        <v>1.4956000000000001E-2</v>
      </c>
      <c r="H46" s="7">
        <v>-0.12914</v>
      </c>
      <c r="I46" s="7">
        <v>-0.10596999999999999</v>
      </c>
      <c r="J46" s="7">
        <v>-0.47655999999999998</v>
      </c>
      <c r="K46" s="7">
        <v>-0.15322</v>
      </c>
      <c r="L46" s="7">
        <v>-0.15934999999999999</v>
      </c>
      <c r="M46" s="7">
        <v>-0.21462999999999999</v>
      </c>
      <c r="N46" s="7">
        <v>-0.33549000000000001</v>
      </c>
      <c r="O46" s="7">
        <v>-0.15243999999999999</v>
      </c>
      <c r="P46" s="7">
        <v>-0.19123999999999999</v>
      </c>
      <c r="Q46" s="7">
        <v>-0.12953000000000001</v>
      </c>
      <c r="R46" s="7">
        <v>-0.10032000000000001</v>
      </c>
      <c r="T46" s="4">
        <f t="shared" si="0"/>
        <v>17</v>
      </c>
      <c r="U46" s="4">
        <f t="shared" si="1"/>
        <v>-0.18047199999999999</v>
      </c>
      <c r="V46" s="1">
        <f t="shared" si="2"/>
        <v>2.7193960308040718E-2</v>
      </c>
      <c r="W46" s="4">
        <f t="shared" si="3"/>
        <v>0.11212357072890605</v>
      </c>
      <c r="Y46" s="7">
        <v>5.7819999999999998E-3</v>
      </c>
      <c r="Z46" s="7">
        <v>1.1086E-2</v>
      </c>
      <c r="AA46" s="7">
        <v>-1.4599999999999999E-3</v>
      </c>
      <c r="AB46" s="7">
        <v>-3.3400000000000001E-3</v>
      </c>
      <c r="AC46" s="7">
        <v>-8.9899999999999997E-3</v>
      </c>
      <c r="AD46" s="7">
        <v>2.0270000000000002E-3</v>
      </c>
      <c r="AE46" s="7">
        <v>-3.5599999999999998E-3</v>
      </c>
      <c r="AF46" s="7">
        <v>5.7260000000000002E-3</v>
      </c>
      <c r="AG46" s="7">
        <v>3.4020000000000001E-3</v>
      </c>
      <c r="AH46" s="7">
        <v>-6.2E-4</v>
      </c>
      <c r="AI46" s="7">
        <v>-9.0699999999999999E-3</v>
      </c>
      <c r="AJ46" s="7">
        <v>3.4009999999999999E-3</v>
      </c>
      <c r="AK46" s="7">
        <v>2.4060000000000002E-3</v>
      </c>
      <c r="AL46" s="7">
        <v>-1.218E-2</v>
      </c>
      <c r="AM46" s="7">
        <v>-1.34E-2</v>
      </c>
      <c r="AN46" s="7">
        <v>2.6949999999999999E-3</v>
      </c>
      <c r="AO46" s="7">
        <v>-6.45E-3</v>
      </c>
      <c r="AQ46" s="4">
        <f t="shared" si="4"/>
        <v>17</v>
      </c>
      <c r="AR46" s="4">
        <f t="shared" si="5"/>
        <v>-1.3261764705882351E-3</v>
      </c>
      <c r="AS46" s="1">
        <f t="shared" si="6"/>
        <v>1.6698730165602372E-3</v>
      </c>
      <c r="AT46" s="4">
        <f t="shared" si="7"/>
        <v>6.8850628286466469E-3</v>
      </c>
    </row>
    <row r="47" spans="1:46" x14ac:dyDescent="0.4">
      <c r="A47" s="1">
        <v>45</v>
      </c>
      <c r="B47" s="7">
        <v>-0.10749</v>
      </c>
      <c r="C47" s="7">
        <v>-9.7239999999999993E-2</v>
      </c>
      <c r="D47" s="7">
        <v>-0.31511</v>
      </c>
      <c r="E47" s="7">
        <v>-0.24635000000000001</v>
      </c>
      <c r="F47" s="7">
        <v>-0.13619000000000001</v>
      </c>
      <c r="G47" s="7">
        <v>-1.274E-2</v>
      </c>
      <c r="H47" s="7">
        <v>-0.1552</v>
      </c>
      <c r="I47" s="7">
        <v>-0.12905</v>
      </c>
      <c r="J47" s="7">
        <v>-0.44994000000000001</v>
      </c>
      <c r="K47" s="7">
        <v>-0.1484</v>
      </c>
      <c r="L47" s="7">
        <v>-0.14871999999999999</v>
      </c>
      <c r="M47" s="7">
        <v>-0.20963999999999999</v>
      </c>
      <c r="N47" s="7">
        <v>-0.32178000000000001</v>
      </c>
      <c r="O47" s="7">
        <v>-0.14143</v>
      </c>
      <c r="P47" s="7">
        <v>-0.19888</v>
      </c>
      <c r="Q47" s="7">
        <v>-0.13481000000000001</v>
      </c>
      <c r="R47" s="7">
        <v>-9.3789999999999998E-2</v>
      </c>
      <c r="T47" s="4">
        <f t="shared" si="0"/>
        <v>17</v>
      </c>
      <c r="U47" s="4">
        <f t="shared" si="1"/>
        <v>-0.17922117647058822</v>
      </c>
      <c r="V47" s="1">
        <f t="shared" si="2"/>
        <v>2.5365193438032139E-2</v>
      </c>
      <c r="W47" s="4">
        <f t="shared" si="3"/>
        <v>0.10458337175923048</v>
      </c>
      <c r="Y47" s="7">
        <v>1.4611000000000001E-2</v>
      </c>
      <c r="Z47" s="7">
        <v>8.6130000000000009E-3</v>
      </c>
      <c r="AA47" s="7">
        <v>1.2722000000000001E-2</v>
      </c>
      <c r="AB47" s="7">
        <v>1.1320999999999999E-2</v>
      </c>
      <c r="AC47" s="7">
        <v>-1.146E-2</v>
      </c>
      <c r="AD47" s="7">
        <v>-1.7229999999999999E-2</v>
      </c>
      <c r="AE47" s="7">
        <v>7.5100000000000002E-3</v>
      </c>
      <c r="AF47" s="7">
        <v>1.7868999999999999E-2</v>
      </c>
      <c r="AG47" s="7">
        <v>-2.1080000000000002E-2</v>
      </c>
      <c r="AH47" s="7">
        <v>-6.3699999999999998E-3</v>
      </c>
      <c r="AI47" s="7">
        <v>-9.6600000000000002E-3</v>
      </c>
      <c r="AJ47" s="7">
        <v>-1.16E-3</v>
      </c>
      <c r="AK47" s="7">
        <v>-2.9499999999999999E-3</v>
      </c>
      <c r="AL47" s="7">
        <v>-1.7389999999999999E-2</v>
      </c>
      <c r="AM47" s="7">
        <v>-3.3300000000000001E-3</v>
      </c>
      <c r="AN47" s="7">
        <v>1.0748000000000001E-2</v>
      </c>
      <c r="AO47" s="7">
        <v>-6.8000000000000005E-4</v>
      </c>
      <c r="AQ47" s="4">
        <f t="shared" si="4"/>
        <v>17</v>
      </c>
      <c r="AR47" s="4">
        <f t="shared" si="5"/>
        <v>-4.6564705882352897E-4</v>
      </c>
      <c r="AS47" s="1">
        <f t="shared" si="6"/>
        <v>2.9677736121211753E-3</v>
      </c>
      <c r="AT47" s="4">
        <f t="shared" si="7"/>
        <v>1.2236444075696462E-2</v>
      </c>
    </row>
    <row r="48" spans="1:46" x14ac:dyDescent="0.4">
      <c r="A48" s="6">
        <v>46</v>
      </c>
      <c r="B48" s="7">
        <v>-0.11277</v>
      </c>
      <c r="C48" s="7">
        <v>-0.10664</v>
      </c>
      <c r="D48" s="7">
        <v>-0.29926999999999998</v>
      </c>
      <c r="E48" s="7">
        <v>-0.23705999999999999</v>
      </c>
      <c r="F48" s="7">
        <v>-0.12385</v>
      </c>
      <c r="G48" s="7">
        <v>-5.0400000000000002E-3</v>
      </c>
      <c r="H48" s="7">
        <v>-0.14523</v>
      </c>
      <c r="I48" s="7">
        <v>-0.14013999999999999</v>
      </c>
      <c r="J48" s="7">
        <v>-0.47922999999999999</v>
      </c>
      <c r="K48" s="7">
        <v>-0.13682</v>
      </c>
      <c r="L48" s="7">
        <v>-0.13139000000000001</v>
      </c>
      <c r="M48" s="7">
        <v>-0.19363</v>
      </c>
      <c r="N48" s="7">
        <v>-0.29497000000000001</v>
      </c>
      <c r="O48" s="7">
        <v>-0.12465</v>
      </c>
      <c r="P48" s="7">
        <v>-0.18087</v>
      </c>
      <c r="Q48" s="7">
        <v>-0.14604</v>
      </c>
      <c r="R48" s="7">
        <v>-8.3760000000000001E-2</v>
      </c>
      <c r="T48" s="4">
        <f t="shared" si="0"/>
        <v>17</v>
      </c>
      <c r="U48" s="4">
        <f t="shared" si="1"/>
        <v>-0.17302117647058826</v>
      </c>
      <c r="V48" s="1">
        <f t="shared" si="2"/>
        <v>2.5992510359071411E-2</v>
      </c>
      <c r="W48" s="4">
        <f t="shared" si="3"/>
        <v>0.10716986568541266</v>
      </c>
      <c r="Y48" s="7">
        <v>-3.5300000000000002E-3</v>
      </c>
      <c r="Z48" s="7">
        <v>1.3658999999999999E-2</v>
      </c>
      <c r="AA48" s="7">
        <v>-1.2600000000000001E-3</v>
      </c>
      <c r="AB48" s="7">
        <v>1.9700000000000002E-6</v>
      </c>
      <c r="AC48" s="7">
        <v>-5.0499999999999998E-3</v>
      </c>
      <c r="AD48" s="7">
        <v>6.352E-3</v>
      </c>
      <c r="AE48" s="7">
        <v>-6.8999999999999997E-4</v>
      </c>
      <c r="AF48" s="7">
        <v>9.9710000000000007E-3</v>
      </c>
      <c r="AG48" s="7">
        <v>-2.3869999999999999E-2</v>
      </c>
      <c r="AH48" s="7">
        <v>7.2399999999999998E-5</v>
      </c>
      <c r="AI48" s="7">
        <v>-6.6899999999999998E-3</v>
      </c>
      <c r="AJ48" s="7">
        <v>-1.66E-3</v>
      </c>
      <c r="AK48" s="7">
        <v>1.0933E-2</v>
      </c>
      <c r="AL48" s="7">
        <v>-1.5720000000000001E-2</v>
      </c>
      <c r="AM48" s="7">
        <v>-7.6999999999999996E-4</v>
      </c>
      <c r="AN48" s="7">
        <v>-1.1800000000000001E-3</v>
      </c>
      <c r="AO48" s="7">
        <v>1.124E-2</v>
      </c>
      <c r="AQ48" s="4">
        <f t="shared" si="4"/>
        <v>17</v>
      </c>
      <c r="AR48" s="4">
        <f t="shared" si="5"/>
        <v>-4.8180176470588218E-4</v>
      </c>
      <c r="AS48" s="1">
        <f t="shared" si="6"/>
        <v>2.3284395025651955E-3</v>
      </c>
      <c r="AT48" s="4">
        <f t="shared" si="7"/>
        <v>9.6004020119369454E-3</v>
      </c>
    </row>
    <row r="49" spans="1:46" x14ac:dyDescent="0.4">
      <c r="A49" s="4">
        <v>47</v>
      </c>
      <c r="B49" s="7">
        <v>-0.10656</v>
      </c>
      <c r="C49" s="7">
        <v>-9.7049999999999997E-2</v>
      </c>
      <c r="D49" s="7">
        <v>-0.26373000000000002</v>
      </c>
      <c r="E49" s="7">
        <v>-0.21929000000000001</v>
      </c>
      <c r="F49" s="7">
        <v>-9.9610000000000004E-2</v>
      </c>
      <c r="G49" s="7">
        <v>2.2755999999999998E-2</v>
      </c>
      <c r="H49" s="7">
        <v>-0.11483</v>
      </c>
      <c r="I49" s="7">
        <v>-0.11025</v>
      </c>
      <c r="J49" s="7">
        <v>-0.43583</v>
      </c>
      <c r="K49" s="7">
        <v>-0.13249</v>
      </c>
      <c r="L49" s="7">
        <v>-0.10009999999999999</v>
      </c>
      <c r="M49" s="7">
        <v>-0.18575</v>
      </c>
      <c r="N49" s="7">
        <v>-0.28976000000000002</v>
      </c>
      <c r="O49" s="7">
        <v>-0.12157999999999999</v>
      </c>
      <c r="P49" s="7">
        <v>-0.1804</v>
      </c>
      <c r="Q49" s="7">
        <v>-0.11341</v>
      </c>
      <c r="R49" s="7">
        <v>-0.10184</v>
      </c>
      <c r="T49" s="4">
        <f t="shared" si="0"/>
        <v>17</v>
      </c>
      <c r="U49" s="4">
        <f t="shared" si="1"/>
        <v>-0.15586611764705885</v>
      </c>
      <c r="V49" s="1">
        <f t="shared" si="2"/>
        <v>2.4833158618758698E-2</v>
      </c>
      <c r="W49" s="4">
        <f t="shared" si="3"/>
        <v>0.10238973600285968</v>
      </c>
      <c r="Y49" s="7">
        <v>-2.7599999999999999E-3</v>
      </c>
      <c r="Z49" s="7">
        <v>4.9519999999999998E-3</v>
      </c>
      <c r="AA49" s="7">
        <v>-1.3600000000000001E-3</v>
      </c>
      <c r="AB49" s="7">
        <v>-1.575E-2</v>
      </c>
      <c r="AC49" s="7">
        <v>-1.0670000000000001E-2</v>
      </c>
      <c r="AD49" s="7">
        <v>1.2409999999999999E-3</v>
      </c>
      <c r="AE49" s="7">
        <v>-1.166E-2</v>
      </c>
      <c r="AF49" s="7">
        <v>-1.2800000000000001E-3</v>
      </c>
      <c r="AG49" s="7">
        <v>5.5537999999999997E-2</v>
      </c>
      <c r="AH49" s="7">
        <v>-8.26E-3</v>
      </c>
      <c r="AI49" s="7">
        <v>-6.4999999999999997E-4</v>
      </c>
      <c r="AJ49" s="7">
        <v>-1.56E-3</v>
      </c>
      <c r="AK49" s="7">
        <v>-4.0400000000000002E-3</v>
      </c>
      <c r="AL49" s="7">
        <v>-1.474E-2</v>
      </c>
      <c r="AM49" s="7">
        <v>3.078E-3</v>
      </c>
      <c r="AN49" s="7">
        <v>-2.9E-4</v>
      </c>
      <c r="AO49" s="7">
        <v>8.5570000000000004E-3</v>
      </c>
      <c r="AQ49" s="4">
        <f t="shared" si="4"/>
        <v>17</v>
      </c>
      <c r="AR49" s="4">
        <f t="shared" si="5"/>
        <v>2.0352941176470534E-5</v>
      </c>
      <c r="AS49" s="1">
        <f t="shared" si="6"/>
        <v>3.8381553473192968E-3</v>
      </c>
      <c r="AT49" s="4">
        <f t="shared" si="7"/>
        <v>1.5825119904526699E-2</v>
      </c>
    </row>
    <row r="50" spans="1:46" x14ac:dyDescent="0.4">
      <c r="A50" s="1">
        <v>48</v>
      </c>
      <c r="B50" s="7">
        <v>-0.10503999999999999</v>
      </c>
      <c r="C50" s="7">
        <v>-0.10036</v>
      </c>
      <c r="D50" s="7">
        <v>-0.27281</v>
      </c>
      <c r="E50" s="7">
        <v>-0.21288000000000001</v>
      </c>
      <c r="F50" s="7">
        <v>-9.2530000000000001E-2</v>
      </c>
      <c r="G50" s="7">
        <v>9.0559999999999998E-3</v>
      </c>
      <c r="H50" s="7">
        <v>-0.12878999999999999</v>
      </c>
      <c r="I50" s="7">
        <v>-0.12485</v>
      </c>
      <c r="J50" s="7">
        <v>-0.45635999999999999</v>
      </c>
      <c r="K50" s="7">
        <v>-0.13607</v>
      </c>
      <c r="L50" s="7">
        <v>-0.13277</v>
      </c>
      <c r="M50" s="7">
        <v>-0.19696</v>
      </c>
      <c r="N50" s="7">
        <v>-0.29826999999999998</v>
      </c>
      <c r="O50" s="7">
        <v>-0.10414</v>
      </c>
      <c r="P50" s="7">
        <v>-0.16472000000000001</v>
      </c>
      <c r="Q50" s="7">
        <v>-0.10323</v>
      </c>
      <c r="R50" s="7">
        <v>-7.9979999999999996E-2</v>
      </c>
      <c r="T50" s="4">
        <f t="shared" si="0"/>
        <v>17</v>
      </c>
      <c r="U50" s="4">
        <f t="shared" si="1"/>
        <v>-0.15886494117647057</v>
      </c>
      <c r="V50" s="1">
        <f t="shared" si="2"/>
        <v>2.5711664170473776E-2</v>
      </c>
      <c r="W50" s="4">
        <f t="shared" si="3"/>
        <v>0.10601190718527247</v>
      </c>
      <c r="Y50" s="7">
        <v>4.4229999999999998E-3</v>
      </c>
      <c r="Z50" s="7">
        <v>5.9900000000000003E-4</v>
      </c>
      <c r="AA50" s="7">
        <v>-8.3000000000000001E-3</v>
      </c>
      <c r="AB50" s="7">
        <v>1.3799999999999999E-3</v>
      </c>
      <c r="AC50" s="7">
        <v>4.1219999999999998E-3</v>
      </c>
      <c r="AD50" s="7">
        <v>1.0283E-2</v>
      </c>
      <c r="AE50" s="7">
        <v>-2.47E-3</v>
      </c>
      <c r="AF50" s="7">
        <v>7.1079999999999997E-3</v>
      </c>
      <c r="AG50" s="7">
        <v>2.3254E-2</v>
      </c>
      <c r="AH50" s="7">
        <v>-5.9800000000000001E-3</v>
      </c>
      <c r="AI50" s="7">
        <v>4.6969999999999998E-3</v>
      </c>
      <c r="AJ50" s="7">
        <v>-7.6999999999999996E-4</v>
      </c>
      <c r="AK50" s="7">
        <v>-8.3999999999999995E-3</v>
      </c>
      <c r="AL50" s="7">
        <v>-1.67E-2</v>
      </c>
      <c r="AM50" s="7">
        <v>-9.3500000000000007E-3</v>
      </c>
      <c r="AN50" s="7">
        <v>2.1979999999999999E-3</v>
      </c>
      <c r="AO50" s="7">
        <v>6.868E-3</v>
      </c>
      <c r="AQ50" s="4">
        <f t="shared" si="4"/>
        <v>17</v>
      </c>
      <c r="AR50" s="4">
        <f t="shared" si="5"/>
        <v>7.6247058823529458E-4</v>
      </c>
      <c r="AS50" s="1">
        <f t="shared" si="6"/>
        <v>2.2263671248009534E-3</v>
      </c>
      <c r="AT50" s="4">
        <f t="shared" si="7"/>
        <v>9.1795468169570266E-3</v>
      </c>
    </row>
    <row r="51" spans="1:46" x14ac:dyDescent="0.4">
      <c r="A51" s="6">
        <v>49</v>
      </c>
      <c r="B51" s="7">
        <v>-0.1118</v>
      </c>
      <c r="C51" s="7">
        <v>-8.584E-2</v>
      </c>
      <c r="D51" s="7">
        <v>-0.25414999999999999</v>
      </c>
      <c r="E51" s="7">
        <v>-0.21049000000000001</v>
      </c>
      <c r="F51" s="7">
        <v>-8.3750000000000005E-2</v>
      </c>
      <c r="G51" s="7">
        <v>1.0255999999999999E-2</v>
      </c>
      <c r="H51" s="7">
        <v>-0.13836999999999999</v>
      </c>
      <c r="I51" s="7">
        <v>-0.14044999999999999</v>
      </c>
      <c r="J51" s="7">
        <v>-0.43757000000000001</v>
      </c>
      <c r="K51" s="7">
        <v>-0.12174</v>
      </c>
      <c r="L51" s="7">
        <v>-0.13116</v>
      </c>
      <c r="M51" s="7">
        <v>-0.18920000000000001</v>
      </c>
      <c r="N51" s="7">
        <v>-0.28509000000000001</v>
      </c>
      <c r="O51" s="7">
        <v>-8.4250000000000005E-2</v>
      </c>
      <c r="P51" s="7">
        <v>-0.17893999999999999</v>
      </c>
      <c r="Q51" s="7">
        <v>-0.10935</v>
      </c>
      <c r="R51" s="7">
        <v>-0.10095999999999999</v>
      </c>
      <c r="T51" s="4">
        <f t="shared" si="0"/>
        <v>17</v>
      </c>
      <c r="U51" s="4">
        <f t="shared" si="1"/>
        <v>-0.15605023529411766</v>
      </c>
      <c r="V51" s="1">
        <f t="shared" si="2"/>
        <v>2.4450669208863098E-2</v>
      </c>
      <c r="W51" s="4">
        <f t="shared" si="3"/>
        <v>0.10081269176517996</v>
      </c>
      <c r="Y51" s="7">
        <v>6.5579999999999996E-3</v>
      </c>
      <c r="Z51" s="7">
        <v>-5.8300000000000001E-3</v>
      </c>
      <c r="AA51" s="7">
        <v>-1.5339999999999999E-2</v>
      </c>
      <c r="AB51" s="7">
        <v>-1.0529999999999999E-2</v>
      </c>
      <c r="AC51" s="7">
        <v>-1.6900000000000001E-3</v>
      </c>
      <c r="AD51" s="7">
        <v>1.8242999999999999E-2</v>
      </c>
      <c r="AE51" s="7">
        <v>-2.8700000000000002E-3</v>
      </c>
      <c r="AF51" s="7">
        <v>5.3309999999999998E-3</v>
      </c>
      <c r="AG51" s="7">
        <v>-2.0899999999999998E-3</v>
      </c>
      <c r="AH51" s="7">
        <v>8.8990000000000007E-3</v>
      </c>
      <c r="AI51" s="7">
        <v>3.3813000000000003E-2</v>
      </c>
      <c r="AJ51" s="7">
        <v>1.0644000000000001E-2</v>
      </c>
      <c r="AK51" s="7">
        <v>3.0010000000000002E-3</v>
      </c>
      <c r="AL51" s="7">
        <v>-1.3259999999999999E-2</v>
      </c>
      <c r="AM51" s="7">
        <v>-1.261E-2</v>
      </c>
      <c r="AN51" s="7">
        <v>-1.2800000000000001E-3</v>
      </c>
      <c r="AO51" s="7">
        <v>5.7759999999999999E-3</v>
      </c>
      <c r="AQ51" s="4">
        <f t="shared" si="4"/>
        <v>17</v>
      </c>
      <c r="AR51" s="4">
        <f t="shared" si="5"/>
        <v>1.5744117647058823E-3</v>
      </c>
      <c r="AS51" s="1">
        <f t="shared" si="6"/>
        <v>3.0149099623894048E-3</v>
      </c>
      <c r="AT51" s="4">
        <f t="shared" si="7"/>
        <v>1.2430792226658485E-2</v>
      </c>
    </row>
    <row r="52" spans="1:46" x14ac:dyDescent="0.4">
      <c r="A52" s="4">
        <v>50</v>
      </c>
      <c r="B52" s="7">
        <v>-9.9489999999999995E-2</v>
      </c>
      <c r="C52" s="7">
        <v>-8.4010000000000001E-2</v>
      </c>
      <c r="D52" s="7">
        <v>-0.23374</v>
      </c>
      <c r="E52" s="7">
        <v>-0.20311000000000001</v>
      </c>
      <c r="F52" s="7">
        <v>-4.4790000000000003E-2</v>
      </c>
      <c r="G52" s="7">
        <v>8.3560000000000006E-3</v>
      </c>
      <c r="H52" s="7">
        <v>-0.13553000000000001</v>
      </c>
      <c r="I52" s="7">
        <v>-0.15784000000000001</v>
      </c>
      <c r="J52" s="7">
        <v>-0.41508</v>
      </c>
      <c r="K52" s="7">
        <v>-0.12856999999999999</v>
      </c>
      <c r="L52" s="7">
        <v>-9.425E-2</v>
      </c>
      <c r="M52" s="7">
        <v>-0.18010999999999999</v>
      </c>
      <c r="N52" s="7">
        <v>-0.27836</v>
      </c>
      <c r="O52" s="7">
        <v>-5.3870000000000001E-2</v>
      </c>
      <c r="P52" s="7">
        <v>-0.15942000000000001</v>
      </c>
      <c r="Q52" s="7">
        <v>-8.5750000000000007E-2</v>
      </c>
      <c r="R52" s="7">
        <v>-8.6989999999999998E-2</v>
      </c>
      <c r="T52" s="4">
        <f t="shared" si="0"/>
        <v>17</v>
      </c>
      <c r="U52" s="4">
        <f t="shared" si="1"/>
        <v>-0.14309141176470588</v>
      </c>
      <c r="V52" s="1">
        <f t="shared" si="2"/>
        <v>2.4328472077192322E-2</v>
      </c>
      <c r="W52" s="4">
        <f t="shared" si="3"/>
        <v>0.10030886008415384</v>
      </c>
      <c r="Y52" s="7">
        <v>7.4310000000000001E-3</v>
      </c>
      <c r="Z52" s="7">
        <v>-1.0580000000000001E-2</v>
      </c>
      <c r="AA52" s="7">
        <v>-1.6709999999999999E-2</v>
      </c>
      <c r="AB52" s="7">
        <v>-1.388E-2</v>
      </c>
      <c r="AC52" s="7">
        <v>8.855E-3</v>
      </c>
      <c r="AD52" s="7">
        <v>1.6965000000000001E-2</v>
      </c>
      <c r="AE52" s="7">
        <v>6.9170000000000004E-3</v>
      </c>
      <c r="AF52" s="7">
        <v>1.3228999999999999E-2</v>
      </c>
      <c r="AG52" s="7">
        <v>-3.6299999999999999E-2</v>
      </c>
      <c r="AH52" s="7">
        <v>-2.31E-3</v>
      </c>
      <c r="AI52" s="7">
        <v>1.0836999999999999E-2</v>
      </c>
      <c r="AJ52" s="7">
        <v>1.9674000000000001E-2</v>
      </c>
      <c r="AK52" s="7">
        <v>1.1132E-2</v>
      </c>
      <c r="AL52" s="7">
        <v>-1.7389999999999999E-2</v>
      </c>
      <c r="AM52" s="7">
        <v>-1.34E-2</v>
      </c>
      <c r="AN52" s="7">
        <v>-3.5699999999999998E-3</v>
      </c>
      <c r="AO52" s="7">
        <v>1.0743000000000001E-2</v>
      </c>
      <c r="AQ52" s="4">
        <f t="shared" si="4"/>
        <v>17</v>
      </c>
      <c r="AR52" s="4">
        <f t="shared" si="5"/>
        <v>-4.9158823529411757E-4</v>
      </c>
      <c r="AS52" s="1">
        <f t="shared" si="6"/>
        <v>3.7306281288446105E-3</v>
      </c>
      <c r="AT52" s="4">
        <f t="shared" si="7"/>
        <v>1.5381773825126701E-2</v>
      </c>
    </row>
    <row r="53" spans="1:46" x14ac:dyDescent="0.4">
      <c r="A53" s="1">
        <v>51</v>
      </c>
      <c r="B53" s="7">
        <v>-8.6389999999999995E-2</v>
      </c>
      <c r="C53" s="7">
        <v>-9.0800000000000006E-2</v>
      </c>
      <c r="D53" s="7">
        <v>-0.18662000000000001</v>
      </c>
      <c r="E53" s="7">
        <v>-0.16672000000000001</v>
      </c>
      <c r="F53" s="7">
        <v>-2.0240000000000001E-2</v>
      </c>
      <c r="G53" s="7">
        <v>-3.2399999999999998E-3</v>
      </c>
      <c r="H53" s="7">
        <v>-0.12333</v>
      </c>
      <c r="I53" s="7">
        <v>-0.13691999999999999</v>
      </c>
      <c r="J53" s="7">
        <v>-0.42375000000000002</v>
      </c>
      <c r="K53" s="7">
        <v>-0.11947000000000001</v>
      </c>
      <c r="L53" s="7">
        <v>-0.11673</v>
      </c>
      <c r="M53" s="7">
        <v>-0.16477</v>
      </c>
      <c r="N53" s="7">
        <v>-0.25769999999999998</v>
      </c>
      <c r="O53" s="7">
        <v>-1.7569999999999999E-2</v>
      </c>
      <c r="P53" s="7">
        <v>-0.14929999999999999</v>
      </c>
      <c r="Q53" s="7">
        <v>-9.9269999999999997E-2</v>
      </c>
      <c r="R53" s="7">
        <v>-6.2149999999999997E-2</v>
      </c>
      <c r="T53" s="4">
        <f t="shared" si="0"/>
        <v>17</v>
      </c>
      <c r="U53" s="4">
        <f t="shared" si="1"/>
        <v>-0.13088058823529414</v>
      </c>
      <c r="V53" s="1">
        <f t="shared" si="2"/>
        <v>2.4165516304999513E-2</v>
      </c>
      <c r="W53" s="4">
        <f t="shared" si="3"/>
        <v>9.9636976223098792E-2</v>
      </c>
      <c r="Y53" s="7">
        <v>4.6179999999999997E-3</v>
      </c>
      <c r="Z53" s="7">
        <v>4.95E-6</v>
      </c>
      <c r="AA53" s="7">
        <v>-2.2190000000000001E-2</v>
      </c>
      <c r="AB53" s="7">
        <v>-1.102E-2</v>
      </c>
      <c r="AC53" s="7">
        <v>2.643E-3</v>
      </c>
      <c r="AD53" s="7">
        <v>1.2838E-2</v>
      </c>
      <c r="AE53" s="7">
        <v>1.9765999999999999E-2</v>
      </c>
      <c r="AF53" s="7">
        <v>2.4088999999999999E-2</v>
      </c>
      <c r="AG53" s="7">
        <v>-2.0400000000000001E-2</v>
      </c>
      <c r="AH53" s="7">
        <v>-6.1799999999999997E-3</v>
      </c>
      <c r="AI53" s="7">
        <v>-9.6600000000000002E-3</v>
      </c>
      <c r="AJ53" s="7">
        <v>7.9649999999999999E-3</v>
      </c>
      <c r="AK53" s="7">
        <v>8.1569999999999993E-3</v>
      </c>
      <c r="AL53" s="7">
        <v>-1.7579999999999998E-2</v>
      </c>
      <c r="AM53" s="7">
        <v>-1.064E-2</v>
      </c>
      <c r="AN53" s="7">
        <v>4.1859999999999996E-3</v>
      </c>
      <c r="AO53" s="7">
        <v>-6.45E-3</v>
      </c>
      <c r="AQ53" s="4">
        <f t="shared" si="4"/>
        <v>17</v>
      </c>
      <c r="AR53" s="4">
        <f t="shared" si="5"/>
        <v>-1.1678264705882355E-3</v>
      </c>
      <c r="AS53" s="1">
        <f t="shared" si="6"/>
        <v>3.2729893194539325E-3</v>
      </c>
      <c r="AT53" s="4">
        <f t="shared" si="7"/>
        <v>1.3494880675627027E-2</v>
      </c>
    </row>
    <row r="54" spans="1:46" x14ac:dyDescent="0.4">
      <c r="A54" s="6">
        <v>52</v>
      </c>
      <c r="B54" s="7">
        <v>-8.201E-2</v>
      </c>
      <c r="C54" s="7">
        <v>-8.8330000000000006E-2</v>
      </c>
      <c r="D54" s="7">
        <v>-0.21808</v>
      </c>
      <c r="E54" s="7">
        <v>-0.17856</v>
      </c>
      <c r="F54" s="7">
        <v>-4.6300000000000001E-2</v>
      </c>
      <c r="G54" s="7">
        <v>9.3559999999999997E-3</v>
      </c>
      <c r="H54" s="7">
        <v>-0.11254</v>
      </c>
      <c r="I54" s="7">
        <v>-0.12234</v>
      </c>
      <c r="J54" s="7">
        <v>-0.40081</v>
      </c>
      <c r="K54" s="7">
        <v>-9.1219999999999996E-2</v>
      </c>
      <c r="L54" s="7">
        <v>-0.11114</v>
      </c>
      <c r="M54" s="7">
        <v>-0.12741</v>
      </c>
      <c r="N54" s="7">
        <v>-0.22983999999999999</v>
      </c>
      <c r="O54" s="7">
        <v>-1.0370000000000001E-2</v>
      </c>
      <c r="P54" s="7">
        <v>-0.13714000000000001</v>
      </c>
      <c r="Q54" s="7">
        <v>-8.813E-2</v>
      </c>
      <c r="R54" s="7">
        <v>-6.3710000000000003E-2</v>
      </c>
      <c r="T54" s="4">
        <f t="shared" si="0"/>
        <v>17</v>
      </c>
      <c r="U54" s="4">
        <f t="shared" si="1"/>
        <v>-0.12344552941176472</v>
      </c>
      <c r="V54" s="1">
        <f t="shared" si="2"/>
        <v>2.3159986871713112E-2</v>
      </c>
      <c r="W54" s="4">
        <f t="shared" si="3"/>
        <v>9.5491072159991502E-2</v>
      </c>
      <c r="Y54" s="7">
        <v>2.0950000000000001E-3</v>
      </c>
      <c r="Z54" s="7">
        <v>2.1819999999999999E-3</v>
      </c>
      <c r="AA54" s="7">
        <v>-3.082E-2</v>
      </c>
      <c r="AB54" s="7">
        <v>-1.575E-2</v>
      </c>
      <c r="AC54" s="7">
        <v>1.0531E-2</v>
      </c>
      <c r="AD54" s="7">
        <v>9.103E-3</v>
      </c>
      <c r="AE54" s="7">
        <v>9.7839999999999993E-3</v>
      </c>
      <c r="AF54" s="7">
        <v>1.1946E-2</v>
      </c>
      <c r="AG54" s="7">
        <v>-7.8700000000000003E-3</v>
      </c>
      <c r="AH54" s="7">
        <v>2.849E-3</v>
      </c>
      <c r="AI54" s="7">
        <v>1.5280000000000001E-3</v>
      </c>
      <c r="AJ54" s="7">
        <v>8.2100000000000001E-4</v>
      </c>
      <c r="AK54" s="7">
        <v>-6.8199999999999997E-3</v>
      </c>
      <c r="AL54" s="7">
        <v>-1.5820000000000001E-2</v>
      </c>
      <c r="AM54" s="7">
        <v>1.598E-3</v>
      </c>
      <c r="AN54" s="7">
        <v>-5.8500000000000002E-3</v>
      </c>
      <c r="AO54" s="7">
        <v>2.0990000000000002E-3</v>
      </c>
      <c r="AQ54" s="4">
        <f t="shared" si="4"/>
        <v>17</v>
      </c>
      <c r="AR54" s="4">
        <f t="shared" si="5"/>
        <v>-1.6702352941176473E-3</v>
      </c>
      <c r="AS54" s="1">
        <f t="shared" si="6"/>
        <v>2.7135890068340084E-3</v>
      </c>
      <c r="AT54" s="4">
        <f t="shared" si="7"/>
        <v>1.118841409969154E-2</v>
      </c>
    </row>
    <row r="55" spans="1:46" x14ac:dyDescent="0.4">
      <c r="A55" s="4">
        <v>53</v>
      </c>
      <c r="B55" s="7">
        <v>-7.8310000000000005E-2</v>
      </c>
      <c r="C55" s="7">
        <v>-7.7160000000000006E-2</v>
      </c>
      <c r="D55" s="7">
        <v>-0.20660999999999999</v>
      </c>
      <c r="E55" s="7">
        <v>-0.18126999999999999</v>
      </c>
      <c r="F55" s="7">
        <v>-4.7030000000000002E-2</v>
      </c>
      <c r="G55" s="7">
        <v>-2.5400000000000002E-3</v>
      </c>
      <c r="H55" s="7">
        <v>-0.10588</v>
      </c>
      <c r="I55" s="7">
        <v>-8.0500000000000002E-2</v>
      </c>
      <c r="J55" s="7">
        <v>-0.40538000000000002</v>
      </c>
      <c r="K55" s="7">
        <v>-0.10154000000000001</v>
      </c>
      <c r="L55" s="7">
        <v>-0.10005</v>
      </c>
      <c r="M55" s="7">
        <v>-0.13532</v>
      </c>
      <c r="N55" s="7">
        <v>-0.22794</v>
      </c>
      <c r="O55" s="7">
        <v>-1.057E-2</v>
      </c>
      <c r="P55" s="7">
        <v>-0.14693999999999999</v>
      </c>
      <c r="Q55" s="7">
        <v>-7.3569999999999997E-2</v>
      </c>
      <c r="R55" s="7">
        <v>-6.3740000000000005E-2</v>
      </c>
      <c r="T55" s="4">
        <f t="shared" si="0"/>
        <v>17</v>
      </c>
      <c r="U55" s="4">
        <f t="shared" si="1"/>
        <v>-0.12025588235294116</v>
      </c>
      <c r="V55" s="1">
        <f t="shared" si="2"/>
        <v>2.3310286798567885E-2</v>
      </c>
      <c r="W55" s="4">
        <f t="shared" si="3"/>
        <v>9.611077463393633E-2</v>
      </c>
      <c r="Y55" s="7">
        <v>-2.3700000000000001E-3</v>
      </c>
      <c r="Z55" s="7">
        <v>-4.6499999999999996E-3</v>
      </c>
      <c r="AA55" s="7">
        <v>-2.9559999999999999E-2</v>
      </c>
      <c r="AB55" s="7">
        <v>3.0530000000000002E-3</v>
      </c>
      <c r="AC55" s="7">
        <v>1.5657999999999998E-2</v>
      </c>
      <c r="AD55" s="7">
        <v>1.4115000000000001E-2</v>
      </c>
      <c r="AE55" s="7">
        <v>8.2019999999999992E-3</v>
      </c>
      <c r="AF55" s="7">
        <v>8.5889999999999994E-3</v>
      </c>
      <c r="AG55" s="7">
        <v>1.0533000000000001E-2</v>
      </c>
      <c r="AH55" s="7">
        <v>4.8329999999999996E-3</v>
      </c>
      <c r="AI55" s="7">
        <v>-6.79E-3</v>
      </c>
      <c r="AJ55" s="7">
        <v>-7.7099999999999998E-3</v>
      </c>
      <c r="AK55" s="7">
        <v>-5.7299999999999999E-3</v>
      </c>
      <c r="AL55" s="7">
        <v>-1.9529999999999999E-2</v>
      </c>
      <c r="AM55" s="7">
        <v>6.1200000000000002E-4</v>
      </c>
      <c r="AN55" s="7">
        <v>-1.6800000000000001E-3</v>
      </c>
      <c r="AO55" s="7">
        <v>1.6903000000000001E-2</v>
      </c>
      <c r="AQ55" s="4">
        <f t="shared" si="4"/>
        <v>17</v>
      </c>
      <c r="AR55" s="4">
        <f t="shared" si="5"/>
        <v>2.6341176470588229E-4</v>
      </c>
      <c r="AS55" s="1">
        <f t="shared" si="6"/>
        <v>2.9936430787228909E-3</v>
      </c>
      <c r="AT55" s="4">
        <f t="shared" si="7"/>
        <v>1.2343106618973724E-2</v>
      </c>
    </row>
    <row r="56" spans="1:46" x14ac:dyDescent="0.4">
      <c r="A56" s="1">
        <v>54</v>
      </c>
      <c r="B56" s="7">
        <v>-7.8320000000000001E-2</v>
      </c>
      <c r="C56" s="7">
        <v>-8.7309999999999999E-2</v>
      </c>
      <c r="D56" s="7">
        <v>-0.19914999999999999</v>
      </c>
      <c r="E56" s="7">
        <v>-0.17337</v>
      </c>
      <c r="F56" s="7">
        <v>-3.0089999999999999E-2</v>
      </c>
      <c r="G56" s="7">
        <v>-1.34E-3</v>
      </c>
      <c r="H56" s="7">
        <v>-0.10934000000000001</v>
      </c>
      <c r="I56" s="7">
        <v>-8.1180000000000002E-2</v>
      </c>
      <c r="J56" s="7">
        <v>-0.35378999999999999</v>
      </c>
      <c r="K56" s="7">
        <v>-0.10063</v>
      </c>
      <c r="L56" s="7">
        <v>-8.4199999999999997E-2</v>
      </c>
      <c r="M56" s="7">
        <v>-0.13608000000000001</v>
      </c>
      <c r="N56" s="7">
        <v>-0.18457000000000001</v>
      </c>
      <c r="O56" s="7">
        <v>-3.9969999999999999E-2</v>
      </c>
      <c r="P56" s="7">
        <v>-0.14394999999999999</v>
      </c>
      <c r="Q56" s="7">
        <v>-7.0559999999999998E-2</v>
      </c>
      <c r="R56" s="7">
        <v>-6.2509999999999996E-2</v>
      </c>
      <c r="T56" s="4">
        <f t="shared" si="0"/>
        <v>17</v>
      </c>
      <c r="U56" s="4">
        <f t="shared" si="1"/>
        <v>-0.11390352941176471</v>
      </c>
      <c r="V56" s="1">
        <f t="shared" si="2"/>
        <v>1.9976272762609125E-2</v>
      </c>
      <c r="W56" s="4">
        <f t="shared" si="3"/>
        <v>8.2364282606386535E-2</v>
      </c>
      <c r="Y56" s="7">
        <v>-1.1679999999999999E-2</v>
      </c>
      <c r="Z56" s="7">
        <v>7.9600000000000005E-4</v>
      </c>
      <c r="AA56" s="7">
        <v>-2.6610000000000002E-2</v>
      </c>
      <c r="AB56" s="7">
        <v>-5.8100000000000001E-3</v>
      </c>
      <c r="AC56" s="7">
        <v>-6.0999999999999997E-4</v>
      </c>
      <c r="AD56" s="7">
        <v>7.6290000000000004E-3</v>
      </c>
      <c r="AE56" s="7">
        <v>-1.166E-2</v>
      </c>
      <c r="AF56" s="7">
        <v>-1.274E-2</v>
      </c>
      <c r="AG56" s="7">
        <v>3.7227999999999997E-2</v>
      </c>
      <c r="AH56" s="7">
        <v>4.6340000000000001E-3</v>
      </c>
      <c r="AI56" s="7">
        <v>-6.79E-3</v>
      </c>
      <c r="AJ56" s="7">
        <v>-6.4200000000000004E-3</v>
      </c>
      <c r="AK56" s="7">
        <v>-5.5300000000000002E-3</v>
      </c>
      <c r="AL56" s="7">
        <v>-1.7389999999999999E-2</v>
      </c>
      <c r="AM56" s="7">
        <v>-6.7000000000000002E-4</v>
      </c>
      <c r="AN56" s="7">
        <v>-3.3700000000000002E-3</v>
      </c>
      <c r="AO56" s="7">
        <v>1.4022E-2</v>
      </c>
      <c r="AQ56" s="4">
        <f t="shared" si="4"/>
        <v>17</v>
      </c>
      <c r="AR56" s="4">
        <f t="shared" si="5"/>
        <v>-2.6453529411764702E-3</v>
      </c>
      <c r="AS56" s="1">
        <f t="shared" si="6"/>
        <v>3.4046414652530469E-3</v>
      </c>
      <c r="AT56" s="4">
        <f t="shared" si="7"/>
        <v>1.4037696378595992E-2</v>
      </c>
    </row>
    <row r="57" spans="1:46" x14ac:dyDescent="0.4">
      <c r="A57" s="6">
        <v>55</v>
      </c>
      <c r="B57" s="7">
        <v>-7.868E-2</v>
      </c>
      <c r="C57" s="7">
        <v>-7.0059999999999997E-2</v>
      </c>
      <c r="D57" s="7">
        <v>-0.16669</v>
      </c>
      <c r="E57" s="7">
        <v>-0.15421000000000001</v>
      </c>
      <c r="F57" s="7">
        <v>-2.528E-2</v>
      </c>
      <c r="G57" s="7">
        <v>7.5600000000000005E-4</v>
      </c>
      <c r="H57" s="7">
        <v>-0.11475</v>
      </c>
      <c r="I57" s="7">
        <v>-9.8500000000000004E-2</v>
      </c>
      <c r="J57" s="7">
        <v>-0.33781</v>
      </c>
      <c r="K57" s="7">
        <v>-7.9979999999999996E-2</v>
      </c>
      <c r="L57" s="7">
        <v>-6.8650000000000003E-2</v>
      </c>
      <c r="M57" s="7">
        <v>-0.12864</v>
      </c>
      <c r="N57" s="7">
        <v>-0.2024</v>
      </c>
      <c r="O57" s="7">
        <v>-5.1470000000000002E-2</v>
      </c>
      <c r="P57" s="7">
        <v>-0.13739000000000001</v>
      </c>
      <c r="Q57" s="7">
        <v>-6.5369999999999998E-2</v>
      </c>
      <c r="R57" s="7">
        <v>-4.9759999999999999E-2</v>
      </c>
      <c r="T57" s="4">
        <f t="shared" si="0"/>
        <v>17</v>
      </c>
      <c r="U57" s="4">
        <f t="shared" si="1"/>
        <v>-0.1075814117647059</v>
      </c>
      <c r="V57" s="1">
        <f t="shared" si="2"/>
        <v>1.9215731727327191E-2</v>
      </c>
      <c r="W57" s="4">
        <f t="shared" si="3"/>
        <v>7.9228491585302513E-2</v>
      </c>
      <c r="Y57" s="7">
        <v>-3.039E-2</v>
      </c>
      <c r="Z57" s="7">
        <v>1.6869999999999999E-3</v>
      </c>
      <c r="AA57" s="7">
        <v>-2.4209999999999999E-2</v>
      </c>
      <c r="AB57" s="7">
        <v>4.1359999999999999E-3</v>
      </c>
      <c r="AC57" s="7">
        <v>1.0660000000000001E-3</v>
      </c>
      <c r="AD57" s="7">
        <v>4.5830000000000003E-3</v>
      </c>
      <c r="AE57" s="7">
        <v>-6.3299999999999997E-3</v>
      </c>
      <c r="AF57" s="7">
        <v>-8.2900000000000005E-3</v>
      </c>
      <c r="AG57" s="7">
        <v>1.1882E-2</v>
      </c>
      <c r="AH57" s="7">
        <v>1.0486000000000001E-2</v>
      </c>
      <c r="AI57" s="7">
        <v>-9.6600000000000002E-3</v>
      </c>
      <c r="AJ57" s="7">
        <v>1.0189999999999999E-3</v>
      </c>
      <c r="AK57" s="7">
        <v>-5.5300000000000002E-3</v>
      </c>
      <c r="AL57" s="7">
        <v>-1.3849999999999999E-2</v>
      </c>
      <c r="AM57" s="7">
        <v>5.3470000000000002E-3</v>
      </c>
      <c r="AN57" s="7">
        <v>-3.1700000000000001E-3</v>
      </c>
      <c r="AO57" s="7">
        <v>1.9487000000000001E-2</v>
      </c>
      <c r="AQ57" s="4">
        <f t="shared" si="4"/>
        <v>17</v>
      </c>
      <c r="AR57" s="4">
        <f t="shared" si="5"/>
        <v>-2.4551176470588233E-3</v>
      </c>
      <c r="AS57" s="1">
        <f t="shared" si="6"/>
        <v>3.0584806299600504E-3</v>
      </c>
      <c r="AT57" s="4">
        <f t="shared" si="7"/>
        <v>1.261043869123093E-2</v>
      </c>
    </row>
    <row r="58" spans="1:46" x14ac:dyDescent="0.4">
      <c r="A58" s="4">
        <v>56</v>
      </c>
      <c r="B58" s="7">
        <v>-0.06</v>
      </c>
      <c r="C58" s="7">
        <v>-6.2480000000000001E-2</v>
      </c>
      <c r="D58" s="7">
        <v>-0.1244</v>
      </c>
      <c r="E58" s="7">
        <v>-0.10304000000000001</v>
      </c>
      <c r="F58" s="7">
        <v>-5.0360000000000002E-2</v>
      </c>
      <c r="G58" s="7">
        <v>-1.64E-3</v>
      </c>
      <c r="H58" s="7">
        <v>-0.10249</v>
      </c>
      <c r="I58" s="7">
        <v>-0.10986</v>
      </c>
      <c r="J58" s="7">
        <v>-0.32566000000000001</v>
      </c>
      <c r="K58" s="7">
        <v>-6.9819999999999993E-2</v>
      </c>
      <c r="L58" s="7">
        <v>-1.6539999999999999E-2</v>
      </c>
      <c r="M58" s="7">
        <v>-0.11977</v>
      </c>
      <c r="N58" s="7">
        <v>-0.19744</v>
      </c>
      <c r="O58" s="7">
        <v>-5.527E-2</v>
      </c>
      <c r="P58" s="7">
        <v>-0.12570999999999999</v>
      </c>
      <c r="Q58" s="7">
        <v>-3.9809999999999998E-2</v>
      </c>
      <c r="R58" s="7">
        <v>-7.7369999999999994E-2</v>
      </c>
      <c r="T58" s="4">
        <f t="shared" si="0"/>
        <v>17</v>
      </c>
      <c r="U58" s="4">
        <f t="shared" si="1"/>
        <v>-9.6568235294117621E-2</v>
      </c>
      <c r="V58" s="1">
        <f t="shared" si="2"/>
        <v>1.8304547595420394E-2</v>
      </c>
      <c r="W58" s="4">
        <f t="shared" si="3"/>
        <v>7.5471583165064055E-2</v>
      </c>
      <c r="Y58" s="7">
        <v>-2.9729999999999999E-2</v>
      </c>
      <c r="Z58" s="7">
        <v>-3.16E-3</v>
      </c>
      <c r="AA58" s="7">
        <v>-1.6029999999999999E-2</v>
      </c>
      <c r="AB58" s="7">
        <v>3.5729999999999998E-2</v>
      </c>
      <c r="AC58" s="7">
        <v>5.1079999999999997E-3</v>
      </c>
      <c r="AD58" s="7">
        <v>1.634E-3</v>
      </c>
      <c r="AE58" s="7">
        <v>-9.5899999999999996E-3</v>
      </c>
      <c r="AF58" s="7">
        <v>-1.1950000000000001E-2</v>
      </c>
      <c r="AG58" s="7">
        <v>3.787E-3</v>
      </c>
      <c r="AH58" s="7">
        <v>1.8319999999999999E-2</v>
      </c>
      <c r="AI58" s="7">
        <v>3.4011E-2</v>
      </c>
      <c r="AJ58" s="7">
        <v>1.9120000000000001E-3</v>
      </c>
      <c r="AK58" s="7">
        <v>6.6689999999999996E-3</v>
      </c>
      <c r="AL58" s="7">
        <v>-5.9899999999999997E-3</v>
      </c>
      <c r="AM58" s="7">
        <v>5.3470000000000002E-3</v>
      </c>
      <c r="AN58" s="7">
        <v>-2.3800000000000002E-3</v>
      </c>
      <c r="AO58" s="7">
        <v>1.9088999999999998E-2</v>
      </c>
      <c r="AQ58" s="4">
        <f t="shared" si="4"/>
        <v>17</v>
      </c>
      <c r="AR58" s="4">
        <f t="shared" si="5"/>
        <v>3.1045294117647052E-3</v>
      </c>
      <c r="AS58" s="1">
        <f t="shared" si="6"/>
        <v>4.0748984091609815E-3</v>
      </c>
      <c r="AT58" s="4">
        <f t="shared" si="7"/>
        <v>1.6801236554632098E-2</v>
      </c>
    </row>
    <row r="59" spans="1:46" x14ac:dyDescent="0.4">
      <c r="A59" s="1">
        <v>57</v>
      </c>
      <c r="B59" s="7">
        <v>-5.0459999999999998E-2</v>
      </c>
      <c r="C59" s="7">
        <v>-5.96E-2</v>
      </c>
      <c r="D59" s="7">
        <v>-4.5780000000000001E-2</v>
      </c>
      <c r="E59" s="7">
        <v>-7.9210000000000003E-2</v>
      </c>
      <c r="F59" s="7">
        <v>-3.9980000000000002E-2</v>
      </c>
      <c r="G59" s="7">
        <v>-1.274E-2</v>
      </c>
      <c r="H59" s="7">
        <v>-0.10161000000000001</v>
      </c>
      <c r="I59" s="7">
        <v>-0.1033</v>
      </c>
      <c r="J59" s="7">
        <v>-0.32552999999999999</v>
      </c>
      <c r="K59" s="7">
        <v>-6.2869999999999995E-2</v>
      </c>
      <c r="L59" s="7">
        <v>-4.2770000000000002E-2</v>
      </c>
      <c r="M59" s="7">
        <v>-0.10917</v>
      </c>
      <c r="N59" s="7">
        <v>-0.15623999999999999</v>
      </c>
      <c r="O59" s="7">
        <v>-2.5069999999999999E-2</v>
      </c>
      <c r="P59" s="7">
        <v>-0.10015</v>
      </c>
      <c r="Q59" s="7">
        <v>-5.1209999999999999E-2</v>
      </c>
      <c r="R59" s="7">
        <v>-5.6529999999999997E-2</v>
      </c>
      <c r="T59" s="4">
        <f t="shared" si="0"/>
        <v>17</v>
      </c>
      <c r="U59" s="4">
        <f t="shared" si="1"/>
        <v>-8.365999999999997E-2</v>
      </c>
      <c r="V59" s="1">
        <f t="shared" si="2"/>
        <v>1.744729654180404E-2</v>
      </c>
      <c r="W59" s="4">
        <f t="shared" si="3"/>
        <v>7.1937046523331799E-2</v>
      </c>
      <c r="Y59" s="7">
        <v>-1.333E-2</v>
      </c>
      <c r="Z59" s="7">
        <v>2.8739999999999998E-3</v>
      </c>
      <c r="AA59" s="7">
        <v>-9.9600000000000001E-3</v>
      </c>
      <c r="AB59" s="7">
        <v>2.5100000000000001E-2</v>
      </c>
      <c r="AC59" s="7">
        <v>2.3479999999999998E-3</v>
      </c>
      <c r="AD59" s="7">
        <v>1.8047000000000001E-2</v>
      </c>
      <c r="AE59" s="7">
        <v>-8.8000000000000005E-3</v>
      </c>
      <c r="AF59" s="7">
        <v>-1.125E-2</v>
      </c>
      <c r="AG59" s="7">
        <v>-2.349E-2</v>
      </c>
      <c r="AH59" s="7">
        <v>1.3858000000000001E-2</v>
      </c>
      <c r="AI59" s="7">
        <v>3.4506000000000002E-2</v>
      </c>
      <c r="AJ59" s="7">
        <v>-7.7099999999999998E-3</v>
      </c>
      <c r="AK59" s="7">
        <v>1.133E-2</v>
      </c>
      <c r="AL59" s="7">
        <v>4.326E-3</v>
      </c>
      <c r="AM59" s="7">
        <v>1.7960000000000001E-3</v>
      </c>
      <c r="AN59" s="7">
        <v>2.8939999999999999E-3</v>
      </c>
      <c r="AO59" s="7">
        <v>1.5016E-2</v>
      </c>
      <c r="AQ59" s="4">
        <f t="shared" si="4"/>
        <v>17</v>
      </c>
      <c r="AR59" s="4">
        <f t="shared" si="5"/>
        <v>3.3855882352941181E-3</v>
      </c>
      <c r="AS59" s="1">
        <f t="shared" si="6"/>
        <v>3.6549771374705651E-3</v>
      </c>
      <c r="AT59" s="4">
        <f t="shared" si="7"/>
        <v>1.5069856797008821E-2</v>
      </c>
    </row>
    <row r="60" spans="1:46" x14ac:dyDescent="0.4">
      <c r="A60" s="6">
        <v>58</v>
      </c>
      <c r="B60" s="7">
        <v>-4.2430000000000002E-2</v>
      </c>
      <c r="C60" s="7">
        <v>-4.8770000000000001E-2</v>
      </c>
      <c r="D60" s="7">
        <v>-8.448E-2</v>
      </c>
      <c r="E60" s="7">
        <v>-7.4079999999999993E-2</v>
      </c>
      <c r="F60" s="7">
        <v>-4.947E-2</v>
      </c>
      <c r="G60" s="7">
        <v>-9.2399999999999999E-3</v>
      </c>
      <c r="H60" s="7">
        <v>-0.11259</v>
      </c>
      <c r="I60" s="7">
        <v>-9.5939999999999998E-2</v>
      </c>
      <c r="J60" s="7">
        <v>-0.30828</v>
      </c>
      <c r="K60" s="7">
        <v>-4.6330000000000003E-2</v>
      </c>
      <c r="L60" s="7">
        <v>-6.5329999999999999E-2</v>
      </c>
      <c r="M60" s="7">
        <v>-7.5020000000000003E-2</v>
      </c>
      <c r="N60" s="7">
        <v>-0.12118</v>
      </c>
      <c r="O60" s="7">
        <v>-3.0470000000000001E-2</v>
      </c>
      <c r="P60" s="7">
        <v>-9.3119999999999994E-2</v>
      </c>
      <c r="Q60" s="7">
        <v>-3.3840000000000002E-2</v>
      </c>
      <c r="R60" s="7">
        <v>-2.2720000000000001E-2</v>
      </c>
      <c r="T60" s="4">
        <f t="shared" si="0"/>
        <v>17</v>
      </c>
      <c r="U60" s="4">
        <f t="shared" si="1"/>
        <v>-7.7252352941176494E-2</v>
      </c>
      <c r="V60" s="1">
        <f t="shared" si="2"/>
        <v>1.6358480723029992E-2</v>
      </c>
      <c r="W60" s="4">
        <f t="shared" si="3"/>
        <v>6.7447743895683018E-2</v>
      </c>
      <c r="Y60" s="7">
        <v>-2.41E-2</v>
      </c>
      <c r="Z60" s="7">
        <v>5.0509999999999999E-3</v>
      </c>
      <c r="AA60" s="7">
        <v>-4.9800000000000001E-3</v>
      </c>
      <c r="AB60" s="7">
        <v>4.2423000000000002E-2</v>
      </c>
      <c r="AC60" s="7">
        <v>1.3686E-2</v>
      </c>
      <c r="AD60" s="7">
        <v>2.0209000000000001E-2</v>
      </c>
      <c r="AE60" s="7">
        <v>-1.048E-2</v>
      </c>
      <c r="AF60" s="7">
        <v>-1.264E-2</v>
      </c>
      <c r="AG60" s="7">
        <v>-3.4470000000000001E-2</v>
      </c>
      <c r="AH60" s="7">
        <v>1.3957000000000001E-2</v>
      </c>
      <c r="AI60" s="7">
        <v>9.7479999999999997E-3</v>
      </c>
      <c r="AJ60" s="7">
        <v>1.0942E-2</v>
      </c>
      <c r="AK60" s="7">
        <v>1.9560000000000001E-2</v>
      </c>
      <c r="AL60" s="7">
        <v>4.326E-3</v>
      </c>
      <c r="AM60" s="7">
        <v>-7.4799999999999997E-3</v>
      </c>
      <c r="AN60" s="7">
        <v>-4.4600000000000004E-3</v>
      </c>
      <c r="AO60" s="7">
        <v>1.1835999999999999E-2</v>
      </c>
      <c r="AQ60" s="4">
        <f t="shared" si="4"/>
        <v>17</v>
      </c>
      <c r="AR60" s="4">
        <f t="shared" si="5"/>
        <v>3.1251764705882354E-3</v>
      </c>
      <c r="AS60" s="1">
        <f t="shared" si="6"/>
        <v>4.4329482539635342E-3</v>
      </c>
      <c r="AT60" s="4">
        <f t="shared" si="7"/>
        <v>1.8277513883989033E-2</v>
      </c>
    </row>
    <row r="61" spans="1:46" x14ac:dyDescent="0.4">
      <c r="A61" s="4">
        <v>59</v>
      </c>
      <c r="B61" s="7">
        <v>-4.437E-2</v>
      </c>
      <c r="C61" s="7">
        <v>-4.9709999999999997E-2</v>
      </c>
      <c r="D61" s="7">
        <v>-0.10098</v>
      </c>
      <c r="E61" s="7">
        <v>-0.10717</v>
      </c>
      <c r="F61" s="7">
        <v>-2.8459999999999999E-2</v>
      </c>
      <c r="G61" s="7">
        <v>-7.1399999999999996E-3</v>
      </c>
      <c r="H61" s="7">
        <v>-0.10779</v>
      </c>
      <c r="I61" s="7">
        <v>-8.3629999999999996E-2</v>
      </c>
      <c r="J61" s="7">
        <v>-0.23934</v>
      </c>
      <c r="K61" s="7">
        <v>-2.6380000000000001E-2</v>
      </c>
      <c r="L61" s="7">
        <v>-3.7999999999999999E-2</v>
      </c>
      <c r="M61" s="7">
        <v>-4.4929999999999998E-2</v>
      </c>
      <c r="N61" s="7">
        <v>-0.1113</v>
      </c>
      <c r="O61" s="7">
        <v>-4.5069999999999999E-2</v>
      </c>
      <c r="P61" s="7">
        <v>-8.6440000000000003E-2</v>
      </c>
      <c r="Q61" s="7">
        <v>-2.9260000000000001E-2</v>
      </c>
      <c r="R61" s="7">
        <v>-2.1610000000000001E-2</v>
      </c>
      <c r="T61" s="4">
        <f t="shared" si="0"/>
        <v>17</v>
      </c>
      <c r="U61" s="4">
        <f t="shared" si="1"/>
        <v>-6.8916470588235301E-2</v>
      </c>
      <c r="V61" s="1">
        <f t="shared" si="2"/>
        <v>1.3491671857689505E-2</v>
      </c>
      <c r="W61" s="4">
        <f t="shared" si="3"/>
        <v>5.5627588135427071E-2</v>
      </c>
      <c r="Y61" s="7">
        <v>-3.4569999999999997E-2</v>
      </c>
      <c r="Z61" s="7">
        <v>6.3369999999999998E-3</v>
      </c>
      <c r="AA61" s="7">
        <v>1.477E-3</v>
      </c>
      <c r="AB61" s="7">
        <v>3.0022E-2</v>
      </c>
      <c r="AC61" s="7">
        <v>5.7000000000000002E-3</v>
      </c>
      <c r="AD61" s="7">
        <v>1.9029000000000001E-2</v>
      </c>
      <c r="AE61" s="7">
        <v>-2.0000000000000001E-4</v>
      </c>
      <c r="AF61" s="7">
        <v>-1.97E-3</v>
      </c>
      <c r="AG61" s="7">
        <v>-2.6280000000000001E-2</v>
      </c>
      <c r="AH61" s="7">
        <v>2.0560000000000001E-3</v>
      </c>
      <c r="AI61" s="7">
        <v>5.0930000000000003E-3</v>
      </c>
      <c r="AJ61" s="7">
        <v>2.8050000000000002E-3</v>
      </c>
      <c r="AK61" s="7">
        <v>1.1132E-2</v>
      </c>
      <c r="AL61" s="7">
        <v>2.1649999999999998E-3</v>
      </c>
      <c r="AM61" s="7">
        <v>-8.1700000000000002E-3</v>
      </c>
      <c r="AN61" s="7">
        <v>9.0600000000000001E-4</v>
      </c>
      <c r="AO61" s="7">
        <v>7.6629999999999997E-3</v>
      </c>
      <c r="AQ61" s="4">
        <f t="shared" si="4"/>
        <v>17</v>
      </c>
      <c r="AR61" s="4">
        <f t="shared" si="5"/>
        <v>1.3644117647058827E-3</v>
      </c>
      <c r="AS61" s="1">
        <f t="shared" si="6"/>
        <v>3.5816027344600003E-3</v>
      </c>
      <c r="AT61" s="4">
        <f t="shared" si="7"/>
        <v>1.4767326383179624E-2</v>
      </c>
    </row>
    <row r="62" spans="1:46" x14ac:dyDescent="0.4">
      <c r="A62" s="1">
        <v>60</v>
      </c>
      <c r="B62" s="7">
        <v>-5.2749999999999998E-2</v>
      </c>
      <c r="C62" s="7">
        <v>-4.496E-2</v>
      </c>
      <c r="D62" s="7">
        <v>-5.4879999999999998E-2</v>
      </c>
      <c r="E62" s="7">
        <v>-8.5309999999999997E-2</v>
      </c>
      <c r="F62" s="7">
        <v>-3.4320000000000003E-2</v>
      </c>
      <c r="G62" s="7">
        <v>8.5599999999999999E-4</v>
      </c>
      <c r="H62" s="7">
        <v>-9.0969999999999995E-2</v>
      </c>
      <c r="I62" s="7">
        <v>-4.7730000000000002E-2</v>
      </c>
      <c r="J62" s="7">
        <v>-0.27096999999999999</v>
      </c>
      <c r="K62" s="7">
        <v>-2.6159999999999999E-2</v>
      </c>
      <c r="L62" s="7">
        <v>-4.088E-2</v>
      </c>
      <c r="M62" s="7">
        <v>-6.0199999999999997E-2</v>
      </c>
      <c r="N62" s="7">
        <v>-0.13078000000000001</v>
      </c>
      <c r="O62" s="7">
        <v>-5.527E-2</v>
      </c>
      <c r="P62" s="7">
        <v>-6.9000000000000006E-2</v>
      </c>
      <c r="Q62" s="7">
        <v>-2.1700000000000001E-2</v>
      </c>
      <c r="R62" s="7">
        <v>-4.0099999999999997E-3</v>
      </c>
      <c r="T62" s="4">
        <f t="shared" si="0"/>
        <v>17</v>
      </c>
      <c r="U62" s="4">
        <f t="shared" si="1"/>
        <v>-6.4060823529411767E-2</v>
      </c>
      <c r="V62" s="1">
        <f t="shared" si="2"/>
        <v>1.5082116033917575E-2</v>
      </c>
      <c r="W62" s="4">
        <f t="shared" si="3"/>
        <v>6.2185157465663873E-2</v>
      </c>
      <c r="Y62" s="7">
        <v>-2.6329999999999999E-2</v>
      </c>
      <c r="Z62" s="7">
        <v>9.7999999999999997E-3</v>
      </c>
      <c r="AA62" s="7">
        <v>-6.3499999999999997E-3</v>
      </c>
      <c r="AB62" s="7">
        <v>1.4274E-2</v>
      </c>
      <c r="AC62" s="7">
        <v>-6.0999999999999997E-4</v>
      </c>
      <c r="AD62" s="7">
        <v>3.6979999999999999E-3</v>
      </c>
      <c r="AE62" s="7">
        <v>-5.5399999999999998E-3</v>
      </c>
      <c r="AF62" s="7">
        <v>-6.9100000000000003E-3</v>
      </c>
      <c r="AG62" s="7">
        <v>-3.6299999999999999E-2</v>
      </c>
      <c r="AH62" s="7">
        <v>6.4200000000000004E-3</v>
      </c>
      <c r="AI62" s="7">
        <v>-5.5000000000000003E-4</v>
      </c>
      <c r="AJ62" s="7">
        <v>-4.8399999999999997E-3</v>
      </c>
      <c r="AK62" s="7">
        <v>6.2100000000000002E-4</v>
      </c>
      <c r="AL62" s="7">
        <v>-1.0120000000000001E-2</v>
      </c>
      <c r="AM62" s="7">
        <v>-1.34E-2</v>
      </c>
      <c r="AN62" s="7">
        <v>-2.47E-3</v>
      </c>
      <c r="AO62" s="7">
        <v>6.0899999999999995E-4</v>
      </c>
      <c r="AQ62" s="4">
        <f t="shared" si="4"/>
        <v>17</v>
      </c>
      <c r="AR62" s="4">
        <f t="shared" si="5"/>
        <v>-4.5881176470588233E-3</v>
      </c>
      <c r="AS62" s="1">
        <f t="shared" si="6"/>
        <v>2.9947673739599452E-3</v>
      </c>
      <c r="AT62" s="4">
        <f t="shared" si="7"/>
        <v>1.2347742206990479E-2</v>
      </c>
    </row>
    <row r="63" spans="1:46" x14ac:dyDescent="0.4">
      <c r="A63" s="6">
        <v>61</v>
      </c>
      <c r="B63" s="7">
        <v>-6.3100000000000003E-2</v>
      </c>
      <c r="C63" s="7">
        <v>-4.4010000000000001E-2</v>
      </c>
      <c r="D63" s="7">
        <v>-7.7179999999999999E-2</v>
      </c>
      <c r="E63" s="7">
        <v>-7.7490000000000003E-2</v>
      </c>
      <c r="F63" s="7">
        <v>-4.4990000000000002E-2</v>
      </c>
      <c r="G63" s="7">
        <v>5.4559999999999999E-3</v>
      </c>
      <c r="H63" s="7">
        <v>-7.6840000000000006E-2</v>
      </c>
      <c r="I63" s="7">
        <v>-4.3209999999999998E-2</v>
      </c>
      <c r="J63" s="7">
        <v>-0.27160000000000001</v>
      </c>
      <c r="K63" s="7">
        <v>-1.8890000000000001E-2</v>
      </c>
      <c r="L63" s="7">
        <v>-3.065E-2</v>
      </c>
      <c r="M63" s="7">
        <v>-6.5329999999999999E-2</v>
      </c>
      <c r="N63" s="7">
        <v>-0.11182</v>
      </c>
      <c r="O63" s="7">
        <v>-3.977E-2</v>
      </c>
      <c r="P63" s="7">
        <v>-6.0019999999999997E-2</v>
      </c>
      <c r="Q63" s="7">
        <v>-1.371E-2</v>
      </c>
      <c r="R63" s="7">
        <v>2.287E-3</v>
      </c>
      <c r="T63" s="4">
        <f t="shared" si="0"/>
        <v>17</v>
      </c>
      <c r="U63" s="4">
        <f t="shared" si="1"/>
        <v>-6.0639235294117633E-2</v>
      </c>
      <c r="V63" s="1">
        <f t="shared" si="2"/>
        <v>1.5147084925705667E-2</v>
      </c>
      <c r="W63" s="4">
        <f t="shared" si="3"/>
        <v>6.2453031068885501E-2</v>
      </c>
      <c r="Y63" s="7">
        <v>-2.9340000000000001E-2</v>
      </c>
      <c r="Z63" s="7">
        <v>1.0295E-2</v>
      </c>
      <c r="AA63" s="7">
        <v>6.9499999999999998E-4</v>
      </c>
      <c r="AB63" s="7">
        <v>2.7955000000000001E-2</v>
      </c>
      <c r="AC63" s="7">
        <v>-2.2899999999999999E-3</v>
      </c>
      <c r="AD63" s="7">
        <v>2.5711999999999999E-2</v>
      </c>
      <c r="AE63" s="7">
        <v>-1.166E-2</v>
      </c>
      <c r="AF63" s="7">
        <v>-1.274E-2</v>
      </c>
      <c r="AG63" s="7">
        <v>2.8264999999999998E-2</v>
      </c>
      <c r="AH63" s="7">
        <v>6.1219999999999998E-3</v>
      </c>
      <c r="AI63" s="7">
        <v>8.659E-3</v>
      </c>
      <c r="AJ63" s="7">
        <v>-6.9199999999999999E-3</v>
      </c>
      <c r="AK63" s="7">
        <v>-8.3999999999999995E-3</v>
      </c>
      <c r="AL63" s="7">
        <v>-1.533E-2</v>
      </c>
      <c r="AM63" s="7">
        <v>-1.2120000000000001E-2</v>
      </c>
      <c r="AN63" s="7">
        <v>-1.98E-3</v>
      </c>
      <c r="AO63" s="7">
        <v>-6.45E-3</v>
      </c>
      <c r="AQ63" s="4">
        <f t="shared" si="4"/>
        <v>17</v>
      </c>
      <c r="AR63" s="4">
        <f t="shared" si="5"/>
        <v>2.7823529411764879E-5</v>
      </c>
      <c r="AS63" s="1">
        <f t="shared" si="6"/>
        <v>3.9157622410203475E-3</v>
      </c>
      <c r="AT63" s="4">
        <f t="shared" si="7"/>
        <v>1.6145101324532212E-2</v>
      </c>
    </row>
    <row r="64" spans="1:46" x14ac:dyDescent="0.4">
      <c r="A64" s="4">
        <v>62</v>
      </c>
      <c r="B64" s="7">
        <v>-5.543E-2</v>
      </c>
      <c r="C64" s="7">
        <v>-3.39E-2</v>
      </c>
      <c r="D64" s="7">
        <v>-5.4080000000000003E-2</v>
      </c>
      <c r="E64" s="7">
        <v>-6.6720000000000002E-2</v>
      </c>
      <c r="F64" s="7">
        <v>-3.2890000000000003E-2</v>
      </c>
      <c r="G64" s="7">
        <v>6.9560000000000004E-3</v>
      </c>
      <c r="H64" s="7">
        <v>-5.3150000000000003E-2</v>
      </c>
      <c r="I64" s="7">
        <v>-4.5109999999999997E-2</v>
      </c>
      <c r="J64" s="7">
        <v>-0.25757000000000002</v>
      </c>
      <c r="K64" s="7">
        <v>-3.1469999999999998E-2</v>
      </c>
      <c r="L64" s="7">
        <v>-2.564E-2</v>
      </c>
      <c r="M64" s="7">
        <v>-7.3950000000000002E-2</v>
      </c>
      <c r="N64" s="7">
        <v>-9.5280000000000004E-2</v>
      </c>
      <c r="O64" s="7">
        <v>-4.8169999999999998E-2</v>
      </c>
      <c r="P64" s="7">
        <v>-5.6320000000000002E-2</v>
      </c>
      <c r="Q64" s="7">
        <v>2.843E-3</v>
      </c>
      <c r="R64" s="7">
        <v>1.487E-3</v>
      </c>
      <c r="T64" s="4">
        <f t="shared" si="0"/>
        <v>17</v>
      </c>
      <c r="U64" s="4">
        <f t="shared" si="1"/>
        <v>-5.4023176470588234E-2</v>
      </c>
      <c r="V64" s="1">
        <f t="shared" si="2"/>
        <v>1.435024756684258E-2</v>
      </c>
      <c r="W64" s="4">
        <f t="shared" si="3"/>
        <v>5.9167586471854786E-2</v>
      </c>
      <c r="Y64" s="7">
        <v>-1.498E-2</v>
      </c>
      <c r="Z64" s="7">
        <v>1.1580999999999999E-2</v>
      </c>
      <c r="AA64" s="7">
        <v>-1.0749999999999999E-2</v>
      </c>
      <c r="AB64" s="7">
        <v>2.2048999999999999E-2</v>
      </c>
      <c r="AC64" s="7">
        <v>-1.116E-2</v>
      </c>
      <c r="AD64" s="7">
        <v>1.4704999999999999E-2</v>
      </c>
      <c r="AE64" s="7">
        <v>-7.8100000000000001E-3</v>
      </c>
      <c r="AF64" s="7">
        <v>-8.7899999999999992E-3</v>
      </c>
      <c r="AG64" s="7">
        <v>-1.6060000000000001E-2</v>
      </c>
      <c r="AH64" s="7">
        <v>6.4200000000000004E-3</v>
      </c>
      <c r="AI64" s="7">
        <v>-9.1699999999999993E-3</v>
      </c>
      <c r="AJ64" s="7">
        <v>-5.5300000000000002E-3</v>
      </c>
      <c r="AK64" s="7">
        <v>-6.3200000000000001E-3</v>
      </c>
      <c r="AL64" s="7">
        <v>-1.7389999999999999E-2</v>
      </c>
      <c r="AM64" s="7">
        <v>-6.3899999999999998E-3</v>
      </c>
      <c r="AN64" s="7">
        <v>3.689E-3</v>
      </c>
      <c r="AO64" s="7">
        <v>-2.47E-3</v>
      </c>
      <c r="AQ64" s="4">
        <f t="shared" si="4"/>
        <v>17</v>
      </c>
      <c r="AR64" s="4">
        <f t="shared" si="5"/>
        <v>-3.4338823529411768E-3</v>
      </c>
      <c r="AS64" s="1">
        <f t="shared" si="6"/>
        <v>2.7490194720951825E-3</v>
      </c>
      <c r="AT64" s="4">
        <f t="shared" si="7"/>
        <v>1.1334497650328139E-2</v>
      </c>
    </row>
    <row r="65" spans="1:46" x14ac:dyDescent="0.4">
      <c r="A65" s="1">
        <v>63</v>
      </c>
      <c r="B65" s="7">
        <v>-4.0590000000000001E-2</v>
      </c>
      <c r="C65" s="7">
        <v>-3.381E-2</v>
      </c>
      <c r="D65" s="7">
        <v>-4.7379999999999999E-2</v>
      </c>
      <c r="E65" s="7">
        <v>-5.178E-2</v>
      </c>
      <c r="F65" s="7">
        <v>-3.3320000000000002E-2</v>
      </c>
      <c r="G65" s="7">
        <v>1.8356000000000001E-2</v>
      </c>
      <c r="H65" s="7">
        <v>-8.4870000000000001E-2</v>
      </c>
      <c r="I65" s="7">
        <v>-4.1980000000000003E-2</v>
      </c>
      <c r="J65" s="7">
        <v>-0.26811000000000001</v>
      </c>
      <c r="K65" s="7">
        <v>-1.7989999999999999E-2</v>
      </c>
      <c r="L65" s="7">
        <v>2.9961999999999999E-2</v>
      </c>
      <c r="M65" s="7">
        <v>-5.9479999999999998E-2</v>
      </c>
      <c r="N65" s="7">
        <v>-7.9640000000000002E-2</v>
      </c>
      <c r="O65" s="7">
        <v>-5.527E-2</v>
      </c>
      <c r="P65" s="7">
        <v>-6.132E-2</v>
      </c>
      <c r="Q65" s="7">
        <v>-9.6600000000000002E-3</v>
      </c>
      <c r="R65" s="7">
        <v>1.787E-3</v>
      </c>
      <c r="T65" s="4">
        <f t="shared" si="0"/>
        <v>17</v>
      </c>
      <c r="U65" s="4">
        <f t="shared" si="1"/>
        <v>-4.9123235294117655E-2</v>
      </c>
      <c r="V65" s="1">
        <f t="shared" si="2"/>
        <v>1.5695012458423509E-2</v>
      </c>
      <c r="W65" s="4">
        <f t="shared" si="3"/>
        <v>6.4712194161465245E-2</v>
      </c>
      <c r="Y65" s="7">
        <v>-3.5520000000000003E-2</v>
      </c>
      <c r="Z65" s="7">
        <v>8.9099999999999995E-3</v>
      </c>
      <c r="AA65" s="7">
        <v>-1.3679999999999999E-2</v>
      </c>
      <c r="AB65" s="7">
        <v>1.0337000000000001E-2</v>
      </c>
      <c r="AC65" s="7">
        <v>-8.5000000000000006E-3</v>
      </c>
      <c r="AD65" s="7">
        <v>9.103E-3</v>
      </c>
      <c r="AE65" s="7">
        <v>2.9599999999999998E-4</v>
      </c>
      <c r="AF65" s="7">
        <v>-6.8999999999999997E-4</v>
      </c>
      <c r="AG65" s="7">
        <v>-2.7050000000000001E-2</v>
      </c>
      <c r="AH65" s="7">
        <v>-3.8899999999999998E-3</v>
      </c>
      <c r="AI65" s="7">
        <v>-9.6600000000000002E-3</v>
      </c>
      <c r="AJ65" s="7">
        <v>-3.3500000000000001E-3</v>
      </c>
      <c r="AK65" s="7">
        <v>-2.9499999999999999E-3</v>
      </c>
      <c r="AL65" s="7">
        <v>-1.248E-2</v>
      </c>
      <c r="AM65" s="7">
        <v>-1.4579999999999999E-2</v>
      </c>
      <c r="AN65" s="7">
        <v>-5.8500000000000002E-3</v>
      </c>
      <c r="AO65" s="7">
        <v>-3.96E-3</v>
      </c>
      <c r="AQ65" s="4">
        <f t="shared" si="4"/>
        <v>17</v>
      </c>
      <c r="AR65" s="4">
        <f t="shared" si="5"/>
        <v>-6.6772941176470582E-3</v>
      </c>
      <c r="AS65" s="1">
        <f t="shared" si="6"/>
        <v>2.9148911098175567E-3</v>
      </c>
      <c r="AT65" s="4">
        <f t="shared" si="7"/>
        <v>1.2018403932951675E-2</v>
      </c>
    </row>
    <row r="66" spans="1:46" x14ac:dyDescent="0.4">
      <c r="A66" s="6">
        <v>64</v>
      </c>
      <c r="B66" s="7">
        <v>-4.02E-2</v>
      </c>
      <c r="C66" s="7">
        <v>-2.018E-2</v>
      </c>
      <c r="D66" s="7">
        <v>-4.9680000000000002E-2</v>
      </c>
      <c r="E66" s="7">
        <v>-2.4170000000000001E-2</v>
      </c>
      <c r="F66" s="7">
        <v>-4.2599999999999999E-2</v>
      </c>
      <c r="G66" s="7">
        <v>1.8556E-2</v>
      </c>
      <c r="H66" s="7">
        <v>-6.9379999999999997E-2</v>
      </c>
      <c r="I66" s="7">
        <v>-3.7830000000000003E-2</v>
      </c>
      <c r="J66" s="7">
        <v>-0.27065</v>
      </c>
      <c r="K66" s="7">
        <v>-1.239E-2</v>
      </c>
      <c r="L66" s="7">
        <v>2.7862000000000001E-2</v>
      </c>
      <c r="M66" s="7">
        <v>-2.9520000000000001E-2</v>
      </c>
      <c r="N66" s="7">
        <v>-3.3059999999999999E-2</v>
      </c>
      <c r="O66" s="7">
        <v>-3.7269999999999998E-2</v>
      </c>
      <c r="P66" s="7">
        <v>-5.3350000000000002E-2</v>
      </c>
      <c r="Q66" s="7">
        <v>4.7429999999999998E-3</v>
      </c>
      <c r="R66" s="7">
        <v>-4.0999999999999999E-4</v>
      </c>
      <c r="T66" s="4">
        <f t="shared" si="0"/>
        <v>17</v>
      </c>
      <c r="U66" s="4">
        <f t="shared" si="1"/>
        <v>-3.9384058823529411E-2</v>
      </c>
      <c r="V66" s="1">
        <f t="shared" si="2"/>
        <v>1.5754799899897587E-2</v>
      </c>
      <c r="W66" s="4">
        <f t="shared" si="3"/>
        <v>6.4958704097748302E-2</v>
      </c>
      <c r="Y66" s="7">
        <v>-3.1949999999999999E-2</v>
      </c>
      <c r="Z66" s="7">
        <v>5.1500000000000001E-3</v>
      </c>
      <c r="AA66" s="7">
        <v>-1.4069999999999999E-2</v>
      </c>
      <c r="AB66" s="7">
        <v>1.3782000000000001E-2</v>
      </c>
      <c r="AC66" s="7">
        <v>-1.323E-2</v>
      </c>
      <c r="AD66" s="7">
        <v>1.3722E-2</v>
      </c>
      <c r="AE66" s="7">
        <v>9.8820000000000002E-3</v>
      </c>
      <c r="AF66" s="7">
        <v>8.7869999999999997E-3</v>
      </c>
      <c r="AG66" s="7">
        <v>-3.0040000000000001E-2</v>
      </c>
      <c r="AH66" s="7">
        <v>4.535E-3</v>
      </c>
      <c r="AI66" s="7">
        <v>-9.5E-4</v>
      </c>
      <c r="AJ66" s="7">
        <v>-6.4200000000000004E-3</v>
      </c>
      <c r="AK66" s="7">
        <v>-1.2600000000000001E-3</v>
      </c>
      <c r="AL66" s="7">
        <v>-1.3259999999999999E-2</v>
      </c>
      <c r="AM66" s="7">
        <v>-9.5499999999999995E-3</v>
      </c>
      <c r="AN66" s="7">
        <v>-1.58E-3</v>
      </c>
      <c r="AO66" s="7">
        <v>2.9940000000000001E-3</v>
      </c>
      <c r="AQ66" s="4">
        <f t="shared" si="4"/>
        <v>17</v>
      </c>
      <c r="AR66" s="4">
        <f t="shared" si="5"/>
        <v>-3.7328235294117646E-3</v>
      </c>
      <c r="AS66" s="1">
        <f t="shared" si="6"/>
        <v>3.3109179054652054E-3</v>
      </c>
      <c r="AT66" s="4">
        <f t="shared" si="7"/>
        <v>1.365126424198183E-2</v>
      </c>
    </row>
    <row r="67" spans="1:46" x14ac:dyDescent="0.4">
      <c r="A67" s="4">
        <v>65</v>
      </c>
      <c r="B67" s="7">
        <v>-2.6499999999999999E-2</v>
      </c>
      <c r="C67" s="7">
        <v>-1.154E-2</v>
      </c>
      <c r="D67" s="7">
        <v>-4.9779999999999998E-2</v>
      </c>
      <c r="E67" s="7">
        <v>-1.8970000000000001E-2</v>
      </c>
      <c r="F67" s="7">
        <v>-2.6759999999999999E-2</v>
      </c>
      <c r="G67" s="7">
        <v>-1.8400000000000001E-3</v>
      </c>
      <c r="H67" s="7">
        <v>-6.3100000000000003E-2</v>
      </c>
      <c r="I67" s="7">
        <v>-4.7910000000000001E-2</v>
      </c>
      <c r="J67" s="7">
        <v>-0.22419</v>
      </c>
      <c r="K67" s="7">
        <v>-6.4900000000000001E-3</v>
      </c>
      <c r="L67" s="7">
        <v>2.2461999999999999E-2</v>
      </c>
      <c r="M67" s="7">
        <v>-1.583E-2</v>
      </c>
      <c r="N67" s="7">
        <v>-6.43E-3</v>
      </c>
      <c r="O67" s="7">
        <v>-2.7869999999999999E-2</v>
      </c>
      <c r="P67" s="7">
        <v>-5.2319999999999998E-2</v>
      </c>
      <c r="Q67" s="7">
        <v>-1.66E-3</v>
      </c>
      <c r="R67" s="7">
        <v>-9.2099999999999994E-3</v>
      </c>
      <c r="T67" s="4">
        <f t="shared" si="0"/>
        <v>17</v>
      </c>
      <c r="U67" s="4">
        <f t="shared" si="1"/>
        <v>-3.3408117647058824E-2</v>
      </c>
      <c r="V67" s="1">
        <f t="shared" si="2"/>
        <v>1.3060591701836335E-2</v>
      </c>
      <c r="W67" s="4">
        <f t="shared" si="3"/>
        <v>5.3850199119736729E-2</v>
      </c>
      <c r="Y67" s="7">
        <v>-2.9729999999999999E-2</v>
      </c>
      <c r="Z67" s="7">
        <v>1.3956E-2</v>
      </c>
      <c r="AA67" s="7">
        <v>-1.0449999999999999E-2</v>
      </c>
      <c r="AB67" s="7">
        <v>2.2738000000000001E-2</v>
      </c>
      <c r="AC67" s="7">
        <v>-1.4019999999999999E-2</v>
      </c>
      <c r="AD67" s="7">
        <v>1.4017E-2</v>
      </c>
      <c r="AE67" s="7">
        <v>2.8364E-2</v>
      </c>
      <c r="AF67" s="7">
        <v>2.7050999999999999E-2</v>
      </c>
      <c r="AG67" s="7">
        <v>-3.0419999999999999E-2</v>
      </c>
      <c r="AH67" s="7">
        <v>-8.26E-3</v>
      </c>
      <c r="AI67" s="7">
        <v>-9.6600000000000002E-3</v>
      </c>
      <c r="AJ67" s="7">
        <v>4.2940000000000001E-3</v>
      </c>
      <c r="AK67" s="7">
        <v>7.8589999999999997E-3</v>
      </c>
      <c r="AL67" s="7">
        <v>-1.6109999999999999E-2</v>
      </c>
      <c r="AM67" s="7">
        <v>-4.6999999999999999E-4</v>
      </c>
      <c r="AN67" s="7">
        <v>-6.8000000000000005E-4</v>
      </c>
      <c r="AO67" s="7">
        <v>-6.0499999999999998E-3</v>
      </c>
      <c r="AQ67" s="4">
        <f t="shared" si="4"/>
        <v>17</v>
      </c>
      <c r="AR67" s="4">
        <f t="shared" si="5"/>
        <v>-4.4535294117646997E-4</v>
      </c>
      <c r="AS67" s="1">
        <f t="shared" si="6"/>
        <v>4.3278933775917783E-3</v>
      </c>
      <c r="AT67" s="4">
        <f t="shared" si="7"/>
        <v>1.7844361532222078E-2</v>
      </c>
    </row>
    <row r="68" spans="1:46" x14ac:dyDescent="0.4">
      <c r="A68" s="1">
        <v>66</v>
      </c>
      <c r="B68" s="7">
        <v>-3.1719999999999998E-2</v>
      </c>
      <c r="C68" s="7">
        <v>-1.6389999999999998E-2</v>
      </c>
      <c r="D68" s="7">
        <v>-3.9980000000000002E-2</v>
      </c>
      <c r="E68" s="7">
        <v>-2.2870000000000001E-2</v>
      </c>
      <c r="F68" s="7">
        <v>-2.614E-2</v>
      </c>
      <c r="G68" s="7">
        <v>1.3155999999999999E-2</v>
      </c>
      <c r="H68" s="7">
        <v>-6.8510000000000001E-2</v>
      </c>
      <c r="I68" s="7">
        <v>-3.9419999999999997E-2</v>
      </c>
      <c r="J68" s="7">
        <v>-0.24997</v>
      </c>
      <c r="K68" s="7">
        <v>-1.9189999999999999E-2</v>
      </c>
      <c r="L68" s="7">
        <v>4.0762E-2</v>
      </c>
      <c r="M68" s="7">
        <v>-2.9430000000000001E-2</v>
      </c>
      <c r="N68" s="7">
        <v>2.8969000000000002E-2</v>
      </c>
      <c r="O68" s="7">
        <v>-5.527E-2</v>
      </c>
      <c r="P68" s="7">
        <v>-4.1430000000000002E-2</v>
      </c>
      <c r="Q68" s="7">
        <v>-1.6000000000000001E-4</v>
      </c>
      <c r="R68" s="7">
        <v>-1.9140000000000001E-2</v>
      </c>
      <c r="T68" s="4">
        <f t="shared" ref="T68:T91" si="8">COUNT(B68:R68)</f>
        <v>17</v>
      </c>
      <c r="U68" s="4">
        <f t="shared" ref="U68:U91" si="9">AVERAGE(B68:R68)</f>
        <v>-3.3925470588235307E-2</v>
      </c>
      <c r="V68" s="1">
        <f t="shared" ref="V68:V91" si="10">W68/SQRT(T68)</f>
        <v>1.5133223859548827E-2</v>
      </c>
      <c r="W68" s="4">
        <f t="shared" ref="W68:W91" si="11">STDEV(B68:R68)</f>
        <v>6.2395880429037175E-2</v>
      </c>
      <c r="Y68" s="7">
        <v>-4.2100000000000002E-3</v>
      </c>
      <c r="Z68" s="7">
        <v>1.1878E-2</v>
      </c>
      <c r="AA68" s="7">
        <v>-1.4460000000000001E-2</v>
      </c>
      <c r="AB68" s="7">
        <v>3.6440000000000001E-3</v>
      </c>
      <c r="AC68" s="7">
        <v>5.7990000000000003E-3</v>
      </c>
      <c r="AD68" s="7">
        <v>8.4150000000000006E-3</v>
      </c>
      <c r="AE68" s="7">
        <v>1.8183999999999999E-2</v>
      </c>
      <c r="AF68" s="7">
        <v>1.6684999999999998E-2</v>
      </c>
      <c r="AG68" s="7">
        <v>-2.6089999999999999E-2</v>
      </c>
      <c r="AH68" s="7">
        <v>6.816E-3</v>
      </c>
      <c r="AI68" s="7">
        <v>2.2721000000000002E-2</v>
      </c>
      <c r="AJ68" s="7">
        <v>3.2400000000000001E-4</v>
      </c>
      <c r="AK68" s="7">
        <v>9.6439999999999998E-3</v>
      </c>
      <c r="AL68" s="7">
        <v>-1.1979999999999999E-2</v>
      </c>
      <c r="AM68" s="7">
        <v>-2.8400000000000001E-3</v>
      </c>
      <c r="AN68" s="7">
        <v>-4.1599999999999996E-3</v>
      </c>
      <c r="AO68" s="7">
        <v>6.2719999999999998E-3</v>
      </c>
      <c r="AQ68" s="4">
        <f t="shared" ref="AQ68:AQ92" si="12">COUNT(Y68:AO68)</f>
        <v>17</v>
      </c>
      <c r="AR68" s="4">
        <f t="shared" ref="AR68:AR92" si="13">AVERAGE(Y68:AO68)</f>
        <v>2.743647058823529E-3</v>
      </c>
      <c r="AS68" s="1">
        <f t="shared" ref="AS68:AS92" si="14">AT68/SQRT(AQ68)</f>
        <v>3.0386184299452221E-3</v>
      </c>
      <c r="AT68" s="4">
        <f t="shared" ref="AT68:AT92" si="15">STDEV(Y68:AO68)</f>
        <v>1.2528544742612649E-2</v>
      </c>
    </row>
    <row r="69" spans="1:46" x14ac:dyDescent="0.4">
      <c r="A69" s="6">
        <v>67</v>
      </c>
      <c r="B69" s="7">
        <v>-1.4789999999999999E-2</v>
      </c>
      <c r="C69" s="7">
        <v>-5.1200000000000004E-3</v>
      </c>
      <c r="D69" s="7">
        <v>-0.10098</v>
      </c>
      <c r="E69" s="7">
        <v>-3.9469999999999998E-2</v>
      </c>
      <c r="F69" s="7">
        <v>-3.0349999999999999E-2</v>
      </c>
      <c r="G69" s="7">
        <v>1.5155999999999999E-2</v>
      </c>
      <c r="H69" s="7">
        <v>-4.3299999999999998E-2</v>
      </c>
      <c r="I69" s="7">
        <v>-3.3890000000000003E-2</v>
      </c>
      <c r="J69" s="7">
        <v>-0.23948</v>
      </c>
      <c r="K69" s="7">
        <v>-1.09E-3</v>
      </c>
      <c r="L69" s="7">
        <v>1.1962E-2</v>
      </c>
      <c r="M69" s="7">
        <v>4.4660000000000004E-3</v>
      </c>
      <c r="N69" s="7">
        <v>1.7368999999999999E-2</v>
      </c>
      <c r="O69" s="7">
        <v>-5.6129999999999999E-2</v>
      </c>
      <c r="P69" s="7">
        <v>-2.3820000000000001E-2</v>
      </c>
      <c r="Q69" s="7">
        <v>1.2543E-2</v>
      </c>
      <c r="R69" s="7">
        <v>-7.7099999999999998E-3</v>
      </c>
      <c r="T69" s="4">
        <f t="shared" si="8"/>
        <v>17</v>
      </c>
      <c r="U69" s="4">
        <f t="shared" si="9"/>
        <v>-3.1449058823529406E-2</v>
      </c>
      <c r="V69" s="1">
        <f t="shared" si="10"/>
        <v>1.4989166201713084E-2</v>
      </c>
      <c r="W69" s="4">
        <f t="shared" si="11"/>
        <v>6.1801915489601317E-2</v>
      </c>
      <c r="Y69" s="7">
        <v>3.7439999999999999E-3</v>
      </c>
      <c r="Z69" s="7">
        <v>1.3065E-2</v>
      </c>
      <c r="AA69" s="7">
        <v>-1.65E-3</v>
      </c>
      <c r="AB69" s="7">
        <v>1.3388000000000001E-2</v>
      </c>
      <c r="AC69" s="7">
        <v>1.0038E-2</v>
      </c>
      <c r="AD69" s="7">
        <v>1.3821E-2</v>
      </c>
      <c r="AE69" s="7">
        <v>2.3719E-2</v>
      </c>
      <c r="AF69" s="7">
        <v>2.2016000000000001E-2</v>
      </c>
      <c r="AG69" s="7">
        <v>-2.6759999999999999E-2</v>
      </c>
      <c r="AH69" s="7">
        <v>6.9150000000000001E-3</v>
      </c>
      <c r="AI69" s="7">
        <v>9.4509999999999993E-3</v>
      </c>
      <c r="AJ69" s="7">
        <v>-5.6299999999999996E-3</v>
      </c>
      <c r="AK69" s="7">
        <v>8.2559999999999995E-3</v>
      </c>
      <c r="AL69" s="7">
        <v>-1.7389999999999999E-2</v>
      </c>
      <c r="AM69" s="7">
        <v>-2.9399999999999999E-3</v>
      </c>
      <c r="AN69" s="7">
        <v>5.28E-3</v>
      </c>
      <c r="AO69" s="7">
        <v>-4.3600000000000002E-3</v>
      </c>
      <c r="AQ69" s="4">
        <f t="shared" si="12"/>
        <v>17</v>
      </c>
      <c r="AR69" s="4">
        <f t="shared" si="13"/>
        <v>4.174294117647059E-3</v>
      </c>
      <c r="AS69" s="1">
        <f t="shared" si="14"/>
        <v>3.1626074938307792E-3</v>
      </c>
      <c r="AT69" s="4">
        <f t="shared" si="15"/>
        <v>1.3039764749434257E-2</v>
      </c>
    </row>
    <row r="70" spans="1:46" x14ac:dyDescent="0.4">
      <c r="A70" s="4">
        <v>68</v>
      </c>
      <c r="B70" s="7">
        <v>-7.2899999999999996E-3</v>
      </c>
      <c r="C70" s="7">
        <v>-8.6199999999999992E-3</v>
      </c>
      <c r="D70" s="7">
        <v>-7.918E-2</v>
      </c>
      <c r="E70" s="7">
        <v>-2.4670000000000001E-2</v>
      </c>
      <c r="F70" s="7">
        <v>-3.5900000000000001E-2</v>
      </c>
      <c r="G70" s="7">
        <v>-4.4000000000000002E-4</v>
      </c>
      <c r="H70" s="7">
        <v>-3.1820000000000001E-2</v>
      </c>
      <c r="I70" s="7">
        <v>9.8619999999999992E-3</v>
      </c>
      <c r="J70" s="7">
        <v>-0.20363999999999999</v>
      </c>
      <c r="K70" s="7">
        <v>-1.959E-2</v>
      </c>
      <c r="L70" s="7">
        <v>1.0762000000000001E-2</v>
      </c>
      <c r="M70" s="7">
        <v>1.1766E-2</v>
      </c>
      <c r="N70" s="7">
        <v>-1.9300000000000001E-3</v>
      </c>
      <c r="O70" s="7">
        <v>-4.027E-2</v>
      </c>
      <c r="P70" s="7">
        <v>-2.8920000000000001E-2</v>
      </c>
      <c r="Q70" s="7">
        <v>-9.6600000000000002E-3</v>
      </c>
      <c r="R70" s="7">
        <v>-8.6099999999999996E-3</v>
      </c>
      <c r="T70" s="4">
        <f t="shared" si="8"/>
        <v>17</v>
      </c>
      <c r="U70" s="4">
        <f t="shared" si="9"/>
        <v>-2.7538235294117648E-2</v>
      </c>
      <c r="V70" s="1">
        <f t="shared" si="10"/>
        <v>1.231462082228031E-2</v>
      </c>
      <c r="W70" s="4">
        <f t="shared" si="11"/>
        <v>5.077448238969233E-2</v>
      </c>
      <c r="Y70" s="7">
        <v>-3.7299999999999998E-3</v>
      </c>
      <c r="Z70" s="7">
        <v>5.3480000000000003E-3</v>
      </c>
      <c r="AA70" s="7">
        <v>5.1929999999999997E-3</v>
      </c>
      <c r="AB70" s="7">
        <v>1.2501999999999999E-2</v>
      </c>
      <c r="AC70" s="7">
        <v>-6.0999999999999997E-4</v>
      </c>
      <c r="AD70" s="7">
        <v>1.0283E-2</v>
      </c>
      <c r="AE70" s="7">
        <v>1.2253999999999999E-2</v>
      </c>
      <c r="AF70" s="7">
        <v>1.0465E-2</v>
      </c>
      <c r="AG70" s="7">
        <v>-8.26E-3</v>
      </c>
      <c r="AH70" s="7">
        <v>-3.7000000000000002E-3</v>
      </c>
      <c r="AI70" s="7">
        <v>-1.15E-3</v>
      </c>
      <c r="AJ70" s="7">
        <v>-5.9300000000000004E-3</v>
      </c>
      <c r="AK70" s="7">
        <v>1.1727E-2</v>
      </c>
      <c r="AL70" s="7">
        <v>-1.533E-2</v>
      </c>
      <c r="AM70" s="7">
        <v>-4.4200000000000003E-3</v>
      </c>
      <c r="AN70" s="7">
        <v>-5.8500000000000002E-3</v>
      </c>
      <c r="AO70" s="7">
        <v>-3.5599999999999998E-3</v>
      </c>
      <c r="AQ70" s="4">
        <f t="shared" si="12"/>
        <v>17</v>
      </c>
      <c r="AR70" s="4">
        <f t="shared" si="13"/>
        <v>8.9599999999999999E-4</v>
      </c>
      <c r="AS70" s="1">
        <f t="shared" si="14"/>
        <v>2.0430038834145805E-3</v>
      </c>
      <c r="AT70" s="4">
        <f t="shared" si="15"/>
        <v>8.4235208048653847E-3</v>
      </c>
    </row>
    <row r="71" spans="1:46" x14ac:dyDescent="0.4">
      <c r="A71" s="1">
        <v>69</v>
      </c>
      <c r="B71" s="7">
        <v>-1.3390000000000001E-2</v>
      </c>
      <c r="C71" s="7">
        <v>-3.2000000000000003E-4</v>
      </c>
      <c r="D71" s="7">
        <v>-6.6680000000000003E-2</v>
      </c>
      <c r="E71" s="7">
        <v>-2.4969999999999999E-2</v>
      </c>
      <c r="F71" s="7">
        <v>-7.9399999999999991E-3</v>
      </c>
      <c r="G71" s="7">
        <v>-9.6399999999999993E-3</v>
      </c>
      <c r="H71" s="7">
        <v>4.313E-3</v>
      </c>
      <c r="I71" s="7">
        <v>1.4762000000000001E-2</v>
      </c>
      <c r="J71" s="7">
        <v>-0.22821</v>
      </c>
      <c r="K71" s="7">
        <v>-8.3899999999999999E-3</v>
      </c>
      <c r="L71" s="7">
        <v>2.3562E-2</v>
      </c>
      <c r="M71" s="7">
        <v>3.7659999999999998E-3</v>
      </c>
      <c r="N71" s="7">
        <v>-2.0129999999999999E-2</v>
      </c>
      <c r="O71" s="7">
        <v>-4.2070000000000003E-2</v>
      </c>
      <c r="P71" s="7">
        <v>-1.4319999999999999E-2</v>
      </c>
      <c r="Q71" s="7">
        <v>-5.7000000000000003E-5</v>
      </c>
      <c r="R71" s="7">
        <v>7.1869999999999998E-3</v>
      </c>
      <c r="T71" s="4">
        <f t="shared" si="8"/>
        <v>17</v>
      </c>
      <c r="U71" s="4">
        <f t="shared" si="9"/>
        <v>-2.2501588235294117E-2</v>
      </c>
      <c r="V71" s="1">
        <f t="shared" si="10"/>
        <v>1.3851299549898584E-2</v>
      </c>
      <c r="W71" s="4">
        <f t="shared" si="11"/>
        <v>5.7110371096302223E-2</v>
      </c>
      <c r="Y71" s="7">
        <v>-1.081E-2</v>
      </c>
      <c r="Z71" s="7">
        <v>9.7009999999999996E-3</v>
      </c>
      <c r="AA71" s="7">
        <v>-1.26E-2</v>
      </c>
      <c r="AB71" s="7">
        <v>-8.8599999999999998E-3</v>
      </c>
      <c r="AC71" s="7">
        <v>1.7136999999999999E-2</v>
      </c>
      <c r="AD71" s="7">
        <v>1.0578000000000001E-2</v>
      </c>
      <c r="AE71" s="7">
        <v>1.2156E-2</v>
      </c>
      <c r="AF71" s="7">
        <v>1.0366E-2</v>
      </c>
      <c r="AG71" s="7">
        <v>-4.2389999999999997E-2</v>
      </c>
      <c r="AH71" s="7">
        <v>-4.4900000000000001E-3</v>
      </c>
      <c r="AI71" s="7">
        <v>3.3110000000000001E-3</v>
      </c>
      <c r="AJ71" s="7">
        <v>-4.2399999999999998E-3</v>
      </c>
      <c r="AK71" s="7">
        <v>-6.7200000000000003E-3</v>
      </c>
      <c r="AL71" s="7">
        <v>-1.248E-2</v>
      </c>
      <c r="AM71" s="7">
        <v>-1.34E-2</v>
      </c>
      <c r="AN71" s="7">
        <v>-3.2699999999999999E-3</v>
      </c>
      <c r="AO71" s="7">
        <v>-5.6499999999999996E-3</v>
      </c>
      <c r="AQ71" s="4">
        <f t="shared" si="12"/>
        <v>17</v>
      </c>
      <c r="AR71" s="4">
        <f t="shared" si="13"/>
        <v>-3.6271176470588236E-3</v>
      </c>
      <c r="AS71" s="1">
        <f t="shared" si="14"/>
        <v>3.4054796164787998E-3</v>
      </c>
      <c r="AT71" s="4">
        <f t="shared" si="15"/>
        <v>1.4041152164630012E-2</v>
      </c>
    </row>
    <row r="72" spans="1:46" x14ac:dyDescent="0.4">
      <c r="A72" s="6">
        <v>70</v>
      </c>
      <c r="B72" s="7">
        <v>-1.6969999999999999E-2</v>
      </c>
      <c r="C72" s="7">
        <v>-9.5200000000000007E-3</v>
      </c>
      <c r="D72" s="7">
        <v>-8.4879999999999997E-2</v>
      </c>
      <c r="E72" s="7">
        <v>-1.1769999999999999E-2</v>
      </c>
      <c r="F72" s="7">
        <v>-1.814E-2</v>
      </c>
      <c r="G72" s="7">
        <v>1.0656000000000001E-2</v>
      </c>
      <c r="H72" s="7">
        <v>7.4130000000000003E-3</v>
      </c>
      <c r="I72" s="7">
        <v>7.8619999999999992E-3</v>
      </c>
      <c r="J72" s="7">
        <v>-0.19986000000000001</v>
      </c>
      <c r="K72" s="7">
        <v>-1.839E-2</v>
      </c>
      <c r="L72" s="7">
        <v>5.1619999999999999E-3</v>
      </c>
      <c r="M72" s="7">
        <v>3.2266000000000003E-2</v>
      </c>
      <c r="N72" s="7">
        <v>3.0668999999999998E-2</v>
      </c>
      <c r="O72" s="7">
        <v>-5.0569999999999997E-2</v>
      </c>
      <c r="P72" s="7">
        <v>5.5799999999999999E-3</v>
      </c>
      <c r="Q72" s="7">
        <v>2.1429999999999999E-3</v>
      </c>
      <c r="R72" s="7">
        <v>-1.04E-2</v>
      </c>
      <c r="T72" s="4">
        <f t="shared" si="8"/>
        <v>17</v>
      </c>
      <c r="U72" s="4">
        <f t="shared" si="9"/>
        <v>-1.8749941176470591E-2</v>
      </c>
      <c r="V72" s="1">
        <f t="shared" si="10"/>
        <v>1.3186496150661154E-2</v>
      </c>
      <c r="W72" s="4">
        <f t="shared" si="11"/>
        <v>5.4369316460976633E-2</v>
      </c>
      <c r="Y72" s="7">
        <v>-4.4999999999999997E-3</v>
      </c>
      <c r="Z72" s="7">
        <v>1.3757999999999999E-2</v>
      </c>
      <c r="AA72" s="7">
        <v>-2.2190000000000001E-2</v>
      </c>
      <c r="AB72" s="7">
        <v>-1.575E-2</v>
      </c>
      <c r="AC72" s="7">
        <v>3.6289999999999998E-3</v>
      </c>
      <c r="AD72" s="7">
        <v>-1.7229999999999999E-2</v>
      </c>
      <c r="AE72" s="7">
        <v>-4.8399999999999997E-3</v>
      </c>
      <c r="AF72" s="7">
        <v>-6.4200000000000004E-3</v>
      </c>
      <c r="AG72" s="7">
        <v>-1.0279999999999999E-2</v>
      </c>
      <c r="AH72" s="7">
        <v>-4.1900000000000001E-3</v>
      </c>
      <c r="AI72" s="7">
        <v>-9.6600000000000002E-3</v>
      </c>
      <c r="AJ72" s="7">
        <v>-1.7600000000000001E-3</v>
      </c>
      <c r="AK72" s="7">
        <v>-8.3000000000000001E-3</v>
      </c>
      <c r="AL72" s="7">
        <v>-1.3849999999999999E-2</v>
      </c>
      <c r="AM72" s="7">
        <v>-1.221E-2</v>
      </c>
      <c r="AN72" s="7">
        <v>9.0600000000000001E-4</v>
      </c>
      <c r="AO72" s="7">
        <v>-3.7599999999999999E-3</v>
      </c>
      <c r="AQ72" s="4">
        <f t="shared" si="12"/>
        <v>17</v>
      </c>
      <c r="AR72" s="4">
        <f t="shared" si="13"/>
        <v>-6.8615882352941176E-3</v>
      </c>
      <c r="AS72" s="1">
        <f t="shared" si="14"/>
        <v>2.0728415049984629E-3</v>
      </c>
      <c r="AT72" s="4">
        <f t="shared" si="15"/>
        <v>8.5465444702729401E-3</v>
      </c>
    </row>
    <row r="73" spans="1:46" x14ac:dyDescent="0.4">
      <c r="A73" s="4">
        <v>71</v>
      </c>
      <c r="B73" s="7">
        <v>-9.0900000000000009E-3</v>
      </c>
      <c r="C73" s="7">
        <v>-7.1199999999999996E-3</v>
      </c>
      <c r="D73" s="7">
        <v>-8.548E-2</v>
      </c>
      <c r="E73" s="7">
        <v>-1.1169999999999999E-2</v>
      </c>
      <c r="F73" s="7">
        <v>-2.666E-2</v>
      </c>
      <c r="G73" s="7">
        <v>1.9155999999999999E-2</v>
      </c>
      <c r="H73" s="7">
        <v>-2.265E-2</v>
      </c>
      <c r="I73" s="7">
        <v>-2.3400000000000001E-3</v>
      </c>
      <c r="J73" s="7">
        <v>-0.17033000000000001</v>
      </c>
      <c r="K73" s="7">
        <v>8.3140000000000002E-3</v>
      </c>
      <c r="L73" s="7">
        <v>5.4561999999999999E-2</v>
      </c>
      <c r="M73" s="7">
        <v>1.9765999999999999E-2</v>
      </c>
      <c r="N73" s="7">
        <v>3.3369000000000003E-2</v>
      </c>
      <c r="O73" s="7">
        <v>-3.9170000000000003E-2</v>
      </c>
      <c r="P73" s="7">
        <v>5.5799999999999999E-3</v>
      </c>
      <c r="Q73" s="7">
        <v>-5.8599999999999998E-3</v>
      </c>
      <c r="R73" s="7">
        <v>1.5287E-2</v>
      </c>
      <c r="T73" s="4">
        <f t="shared" si="8"/>
        <v>17</v>
      </c>
      <c r="U73" s="4">
        <f t="shared" si="9"/>
        <v>-1.3166823529411767E-2</v>
      </c>
      <c r="V73" s="1">
        <f t="shared" si="10"/>
        <v>1.2368425801337886E-2</v>
      </c>
      <c r="W73" s="4">
        <f t="shared" si="11"/>
        <v>5.099632600153086E-2</v>
      </c>
      <c r="Y73" s="7">
        <v>-1.353E-2</v>
      </c>
      <c r="Z73" s="7">
        <v>3.2699999999999999E-3</v>
      </c>
      <c r="AA73" s="7">
        <v>-1.8370000000000001E-2</v>
      </c>
      <c r="AB73" s="7">
        <v>-1.3780000000000001E-2</v>
      </c>
      <c r="AC73" s="7">
        <v>1.8024999999999999E-2</v>
      </c>
      <c r="AD73" s="7">
        <v>-1.0059999999999999E-2</v>
      </c>
      <c r="AE73" s="7">
        <v>-1.166E-2</v>
      </c>
      <c r="AF73" s="7">
        <v>-1.274E-2</v>
      </c>
      <c r="AG73" s="7">
        <v>-3.7039999999999997E-2</v>
      </c>
      <c r="AH73" s="7">
        <v>-2.31E-3</v>
      </c>
      <c r="AI73" s="7">
        <v>7.5690000000000002E-3</v>
      </c>
      <c r="AJ73" s="7">
        <v>-7.7099999999999998E-3</v>
      </c>
      <c r="AK73" s="7">
        <v>-7.5100000000000002E-3</v>
      </c>
      <c r="AL73" s="7">
        <v>-1.1299999999999999E-2</v>
      </c>
      <c r="AM73" s="7">
        <v>1.1050000000000001E-3</v>
      </c>
      <c r="AN73" s="7">
        <v>-1.3799999999999999E-3</v>
      </c>
      <c r="AO73" s="7">
        <v>3.0929999999999998E-3</v>
      </c>
      <c r="AQ73" s="4">
        <f t="shared" si="12"/>
        <v>17</v>
      </c>
      <c r="AR73" s="4">
        <f t="shared" si="13"/>
        <v>-6.7251764705882362E-3</v>
      </c>
      <c r="AS73" s="1">
        <f t="shared" si="14"/>
        <v>2.9502020646590184E-3</v>
      </c>
      <c r="AT73" s="4">
        <f t="shared" si="15"/>
        <v>1.2163994729504437E-2</v>
      </c>
    </row>
    <row r="74" spans="1:46" x14ac:dyDescent="0.4">
      <c r="A74" s="1">
        <v>72</v>
      </c>
      <c r="B74" s="7">
        <v>-1.269E-2</v>
      </c>
      <c r="C74" s="7">
        <v>-1.0120000000000001E-2</v>
      </c>
      <c r="D74" s="7">
        <v>-3.7379999999999997E-2</v>
      </c>
      <c r="E74" s="7">
        <v>1.1133000000000001E-2</v>
      </c>
      <c r="F74" s="7">
        <v>-2.2970000000000001E-2</v>
      </c>
      <c r="G74" s="7">
        <v>-4.64E-3</v>
      </c>
      <c r="H74" s="7">
        <v>-4.777E-2</v>
      </c>
      <c r="I74" s="7">
        <v>-7.0400000000000003E-3</v>
      </c>
      <c r="J74" s="7">
        <v>-0.15276999999999999</v>
      </c>
      <c r="K74" s="7">
        <v>9.8139999999999998E-3</v>
      </c>
      <c r="L74" s="7">
        <v>2.5562000000000001E-2</v>
      </c>
      <c r="M74" s="7">
        <v>9.6599999999999995E-4</v>
      </c>
      <c r="N74" s="7">
        <v>2.6568999999999999E-2</v>
      </c>
      <c r="O74" s="7">
        <v>-5.527E-2</v>
      </c>
      <c r="P74" s="7">
        <v>7.5799999999999999E-3</v>
      </c>
      <c r="Q74" s="7">
        <v>1.6442999999999999E-2</v>
      </c>
      <c r="R74" s="7">
        <v>-6.5100000000000002E-3</v>
      </c>
      <c r="T74" s="4">
        <f t="shared" si="8"/>
        <v>17</v>
      </c>
      <c r="U74" s="4">
        <f t="shared" si="9"/>
        <v>-1.5240764705882355E-2</v>
      </c>
      <c r="V74" s="1">
        <f t="shared" si="10"/>
        <v>1.0314324356464814E-2</v>
      </c>
      <c r="W74" s="4">
        <f t="shared" si="11"/>
        <v>4.2527048778585333E-2</v>
      </c>
      <c r="Y74" s="7">
        <v>-1.0319999999999999E-2</v>
      </c>
      <c r="Z74" s="7">
        <v>7.6229999999999996E-3</v>
      </c>
      <c r="AA74" s="7">
        <v>-3.4099999999999998E-3</v>
      </c>
      <c r="AB74" s="7">
        <v>-5.1200000000000004E-3</v>
      </c>
      <c r="AC74" s="7">
        <v>3.6857000000000001E-2</v>
      </c>
      <c r="AD74" s="7">
        <v>1.7063999999999999E-2</v>
      </c>
      <c r="AE74" s="7">
        <v>1.3143999999999999E-2</v>
      </c>
      <c r="AF74" s="7">
        <v>1.2637000000000001E-2</v>
      </c>
      <c r="AG74" s="7">
        <v>-2.869E-2</v>
      </c>
      <c r="AH74" s="7">
        <v>6.3200000000000001E-3</v>
      </c>
      <c r="AI74" s="7">
        <v>2.6682999999999998E-2</v>
      </c>
      <c r="AJ74" s="7">
        <v>-5.6299999999999996E-3</v>
      </c>
      <c r="AK74" s="7">
        <v>-8.3999999999999995E-3</v>
      </c>
      <c r="AL74" s="7">
        <v>-7.9600000000000001E-3</v>
      </c>
      <c r="AM74" s="7">
        <v>-6.8900000000000003E-3</v>
      </c>
      <c r="AN74" s="7">
        <v>1.1039999999999999E-3</v>
      </c>
      <c r="AO74" s="7">
        <v>1.8010000000000001E-3</v>
      </c>
      <c r="AQ74" s="4">
        <f t="shared" si="12"/>
        <v>17</v>
      </c>
      <c r="AR74" s="4">
        <f t="shared" si="13"/>
        <v>2.7537058823529407E-3</v>
      </c>
      <c r="AS74" s="1">
        <f t="shared" si="14"/>
        <v>3.7613635920765902E-3</v>
      </c>
      <c r="AT74" s="4">
        <f t="shared" si="15"/>
        <v>1.550849938648444E-2</v>
      </c>
    </row>
    <row r="75" spans="1:46" x14ac:dyDescent="0.4">
      <c r="A75" s="6">
        <v>73</v>
      </c>
      <c r="B75" s="7">
        <v>-1.499E-2</v>
      </c>
      <c r="C75" s="7">
        <v>5.1809999999999998E-3</v>
      </c>
      <c r="D75" s="7">
        <v>-5.108E-2</v>
      </c>
      <c r="E75" s="7">
        <v>1.0233000000000001E-2</v>
      </c>
      <c r="F75" s="7">
        <v>-2.2540000000000001E-2</v>
      </c>
      <c r="G75" s="7">
        <v>1.9559999999999998E-3</v>
      </c>
      <c r="H75" s="7">
        <v>-4.811E-2</v>
      </c>
      <c r="I75" s="7">
        <v>-2.5400000000000002E-3</v>
      </c>
      <c r="J75" s="7">
        <v>-0.15265000000000001</v>
      </c>
      <c r="K75" s="7">
        <v>-7.79E-3</v>
      </c>
      <c r="L75" s="7">
        <v>8.6200000000000003E-4</v>
      </c>
      <c r="M75" s="7">
        <v>-2.7299999999999998E-3</v>
      </c>
      <c r="N75" s="7">
        <v>3.3168999999999997E-2</v>
      </c>
      <c r="O75" s="7">
        <v>-4.9369999999999997E-2</v>
      </c>
      <c r="P75" s="7">
        <v>5.4799999999999996E-3</v>
      </c>
      <c r="Q75" s="7">
        <v>-9.6600000000000002E-3</v>
      </c>
      <c r="R75" s="7">
        <v>-4.9100000000000003E-3</v>
      </c>
      <c r="T75" s="4">
        <f t="shared" si="8"/>
        <v>17</v>
      </c>
      <c r="U75" s="4">
        <f t="shared" si="9"/>
        <v>-1.8205235294117654E-2</v>
      </c>
      <c r="V75" s="1">
        <f t="shared" si="10"/>
        <v>1.0003664921259302E-2</v>
      </c>
      <c r="W75" s="4">
        <f t="shared" si="11"/>
        <v>4.124616711363828E-2</v>
      </c>
      <c r="Y75" s="7">
        <v>-1.256E-2</v>
      </c>
      <c r="Z75" s="7">
        <v>1.6869999999999999E-3</v>
      </c>
      <c r="AA75" s="7">
        <v>-1.6219999999999998E-2</v>
      </c>
      <c r="AB75" s="7">
        <v>-6.0000000000000001E-3</v>
      </c>
      <c r="AC75" s="7">
        <v>3.7941999999999997E-2</v>
      </c>
      <c r="AD75" s="7">
        <v>3.5019999999999999E-3</v>
      </c>
      <c r="AE75" s="7">
        <v>5.9290000000000002E-3</v>
      </c>
      <c r="AF75" s="7">
        <v>5.9239999999999996E-3</v>
      </c>
      <c r="AG75" s="7">
        <v>-1.7610000000000001E-2</v>
      </c>
      <c r="AH75" s="7">
        <v>3.2460000000000002E-3</v>
      </c>
      <c r="AI75" s="7">
        <v>1.5591000000000001E-2</v>
      </c>
      <c r="AJ75" s="7">
        <v>-4.6999999999999999E-4</v>
      </c>
      <c r="AK75" s="7">
        <v>4.6860000000000001E-3</v>
      </c>
      <c r="AL75" s="7">
        <v>-1.7389999999999999E-2</v>
      </c>
      <c r="AM75" s="7">
        <v>-1.34E-2</v>
      </c>
      <c r="AN75" s="7">
        <v>-5.8500000000000002E-3</v>
      </c>
      <c r="AO75" s="7">
        <v>-1.8699999999999999E-3</v>
      </c>
      <c r="AQ75" s="4">
        <f t="shared" si="12"/>
        <v>17</v>
      </c>
      <c r="AR75" s="4">
        <f t="shared" si="13"/>
        <v>-7.5664705882352954E-4</v>
      </c>
      <c r="AS75" s="1">
        <f t="shared" si="14"/>
        <v>3.3637668703985716E-3</v>
      </c>
      <c r="AT75" s="4">
        <f t="shared" si="15"/>
        <v>1.3869166106606663E-2</v>
      </c>
    </row>
    <row r="76" spans="1:46" x14ac:dyDescent="0.4">
      <c r="A76" s="4">
        <v>74</v>
      </c>
      <c r="B76" s="7">
        <v>-4.8900000000000002E-3</v>
      </c>
      <c r="C76" s="7">
        <v>-1.72E-3</v>
      </c>
      <c r="D76" s="7">
        <v>-5.4179999999999999E-2</v>
      </c>
      <c r="E76" s="7">
        <v>-5.6699999999999997E-3</v>
      </c>
      <c r="F76" s="7">
        <v>-9.2399999999999999E-3</v>
      </c>
      <c r="G76" s="7">
        <v>2.9559999999999999E-3</v>
      </c>
      <c r="H76" s="7">
        <v>-2.1850000000000001E-2</v>
      </c>
      <c r="I76" s="7">
        <v>-1.494E-2</v>
      </c>
      <c r="J76" s="7">
        <v>-0.14598</v>
      </c>
      <c r="K76" s="7">
        <v>-8.9899999999999997E-3</v>
      </c>
      <c r="L76" s="7">
        <v>1.8619999999999999E-3</v>
      </c>
      <c r="M76" s="7">
        <v>-1.33E-3</v>
      </c>
      <c r="N76" s="7">
        <v>-2.0129999999999999E-2</v>
      </c>
      <c r="O76" s="7">
        <v>-4.1169999999999998E-2</v>
      </c>
      <c r="P76" s="7">
        <v>-1.072E-2</v>
      </c>
      <c r="Q76" s="7">
        <v>-3.2599999999999999E-3</v>
      </c>
      <c r="R76" s="7">
        <v>-9.2099999999999994E-3</v>
      </c>
      <c r="T76" s="4">
        <f t="shared" si="8"/>
        <v>17</v>
      </c>
      <c r="U76" s="4">
        <f t="shared" si="9"/>
        <v>-2.0497764705882351E-2</v>
      </c>
      <c r="V76" s="1">
        <f t="shared" si="10"/>
        <v>8.6503386738907735E-3</v>
      </c>
      <c r="W76" s="4">
        <f t="shared" si="11"/>
        <v>3.5666260049817065E-2</v>
      </c>
      <c r="Y76" s="7">
        <v>-2.401E-2</v>
      </c>
      <c r="Z76" s="7">
        <v>9.5029999999999993E-3</v>
      </c>
      <c r="AA76" s="7">
        <v>-1.2800000000000001E-2</v>
      </c>
      <c r="AB76" s="7">
        <v>-1.0330000000000001E-2</v>
      </c>
      <c r="AC76" s="7">
        <v>3.2617E-2</v>
      </c>
      <c r="AD76" s="7">
        <v>4.5830000000000003E-3</v>
      </c>
      <c r="AE76" s="7">
        <v>-1.8799999999999999E-3</v>
      </c>
      <c r="AF76" s="7">
        <v>-1.97E-3</v>
      </c>
      <c r="AG76" s="7">
        <v>-3.4180000000000002E-2</v>
      </c>
      <c r="AH76" s="7">
        <v>-8.26E-3</v>
      </c>
      <c r="AI76" s="7">
        <v>-9.5E-4</v>
      </c>
      <c r="AJ76" s="7">
        <v>6.4770000000000001E-3</v>
      </c>
      <c r="AK76" s="7">
        <v>2.8385000000000001E-2</v>
      </c>
      <c r="AL76" s="7">
        <v>-6.5799999999999999E-3</v>
      </c>
      <c r="AM76" s="7">
        <v>-1.3600000000000001E-3</v>
      </c>
      <c r="AN76" s="7">
        <v>1.005E-3</v>
      </c>
      <c r="AO76" s="7">
        <v>8.8559999999999993E-3</v>
      </c>
      <c r="AQ76" s="4">
        <f t="shared" si="12"/>
        <v>17</v>
      </c>
      <c r="AR76" s="4">
        <f t="shared" si="13"/>
        <v>-6.4082352941176475E-4</v>
      </c>
      <c r="AS76" s="1">
        <f t="shared" si="14"/>
        <v>3.944602497340413E-3</v>
      </c>
      <c r="AT76" s="4">
        <f t="shared" si="15"/>
        <v>1.6264012747609729E-2</v>
      </c>
    </row>
    <row r="77" spans="1:46" x14ac:dyDescent="0.4">
      <c r="A77" s="1">
        <v>75</v>
      </c>
      <c r="B77" s="7">
        <v>9.9050000000000006E-3</v>
      </c>
      <c r="C77" s="7">
        <v>1.5280999999999999E-2</v>
      </c>
      <c r="D77" s="7">
        <v>-6.7580000000000001E-2</v>
      </c>
      <c r="E77" s="7">
        <v>-2.47E-3</v>
      </c>
      <c r="F77" s="7">
        <v>1.0758E-2</v>
      </c>
      <c r="G77" s="7">
        <v>-2.0400000000000001E-3</v>
      </c>
      <c r="H77" s="7">
        <v>-8.4899999999999993E-3</v>
      </c>
      <c r="I77" s="7">
        <v>5.6620000000000004E-3</v>
      </c>
      <c r="J77" s="7">
        <v>-0.12912999999999999</v>
      </c>
      <c r="K77" s="7">
        <v>-8.9899999999999997E-3</v>
      </c>
      <c r="L77" s="7">
        <v>-2.564E-2</v>
      </c>
      <c r="M77" s="7">
        <v>2.0660000000000001E-3</v>
      </c>
      <c r="N77" s="7">
        <v>-2.674E-2</v>
      </c>
      <c r="O77" s="7">
        <v>-4.5069999999999999E-2</v>
      </c>
      <c r="P77" s="7">
        <v>-1.252E-2</v>
      </c>
      <c r="Q77" s="7">
        <v>6.6429999999999996E-3</v>
      </c>
      <c r="R77" s="7">
        <v>-5.2100000000000002E-3</v>
      </c>
      <c r="T77" s="4">
        <f t="shared" si="8"/>
        <v>17</v>
      </c>
      <c r="U77" s="4">
        <f t="shared" si="9"/>
        <v>-1.6680294117647054E-2</v>
      </c>
      <c r="V77" s="1">
        <f t="shared" si="10"/>
        <v>8.742701493399032E-3</v>
      </c>
      <c r="W77" s="4">
        <f t="shared" si="11"/>
        <v>3.604708171052947E-2</v>
      </c>
      <c r="Y77" s="7">
        <v>-1.508E-2</v>
      </c>
      <c r="Z77" s="7">
        <v>7.228E-3</v>
      </c>
      <c r="AA77" s="7">
        <v>-8.8900000000000003E-3</v>
      </c>
      <c r="AB77" s="7">
        <v>-1.082E-2</v>
      </c>
      <c r="AC77" s="7">
        <v>3.3307000000000003E-2</v>
      </c>
      <c r="AD77" s="7">
        <v>2.715E-3</v>
      </c>
      <c r="AE77" s="7">
        <v>-1.166E-2</v>
      </c>
      <c r="AF77" s="7">
        <v>-1.274E-2</v>
      </c>
      <c r="AG77" s="7">
        <v>-2.349E-2</v>
      </c>
      <c r="AH77" s="7">
        <v>-3.0000000000000001E-3</v>
      </c>
      <c r="AI77" s="7">
        <v>-2.14E-3</v>
      </c>
      <c r="AJ77" s="7">
        <v>-7.7099999999999998E-3</v>
      </c>
      <c r="AK77" s="7">
        <v>1.2322E-2</v>
      </c>
      <c r="AL77" s="7">
        <v>-5.9899999999999997E-3</v>
      </c>
      <c r="AM77" s="7">
        <v>1.204E-3</v>
      </c>
      <c r="AN77" s="7">
        <v>-1.3799999999999999E-3</v>
      </c>
      <c r="AO77" s="7">
        <v>-6.45E-3</v>
      </c>
      <c r="AQ77" s="4">
        <f t="shared" si="12"/>
        <v>17</v>
      </c>
      <c r="AR77" s="4">
        <f t="shared" si="13"/>
        <v>-3.0925882352941178E-3</v>
      </c>
      <c r="AS77" s="1">
        <f t="shared" si="14"/>
        <v>3.0831777462771116E-3</v>
      </c>
      <c r="AT77" s="4">
        <f t="shared" si="15"/>
        <v>1.271226751045434E-2</v>
      </c>
    </row>
    <row r="78" spans="1:46" x14ac:dyDescent="0.4">
      <c r="A78" s="6">
        <v>76</v>
      </c>
      <c r="B78" s="7">
        <v>1.0805E-2</v>
      </c>
      <c r="C78" s="7">
        <v>7.1809999999999999E-3</v>
      </c>
      <c r="D78" s="7">
        <v>-0.10443</v>
      </c>
      <c r="E78" s="7">
        <v>-1.217E-2</v>
      </c>
      <c r="F78" s="7">
        <v>1.158E-3</v>
      </c>
      <c r="G78" s="7">
        <v>1.9656E-2</v>
      </c>
      <c r="H78" s="7">
        <v>3.7312999999999999E-2</v>
      </c>
      <c r="I78" s="7">
        <v>1.2662E-2</v>
      </c>
      <c r="J78" s="7">
        <v>-9.7869999999999999E-2</v>
      </c>
      <c r="K78" s="7">
        <v>-6.3899999999999998E-3</v>
      </c>
      <c r="L78" s="7">
        <v>-1.14E-3</v>
      </c>
      <c r="M78" s="7">
        <v>-1.8329999999999999E-2</v>
      </c>
      <c r="N78" s="7">
        <v>-2.6620000000000001E-2</v>
      </c>
      <c r="O78" s="7">
        <v>-3.6970000000000003E-2</v>
      </c>
      <c r="P78" s="7">
        <v>3.5799999999999998E-3</v>
      </c>
      <c r="Q78" s="7">
        <v>1.4430000000000001E-3</v>
      </c>
      <c r="R78" s="7">
        <v>9.3869999999999995E-3</v>
      </c>
      <c r="T78" s="4">
        <f t="shared" si="8"/>
        <v>17</v>
      </c>
      <c r="U78" s="4">
        <f t="shared" si="9"/>
        <v>-1.1807941176470589E-2</v>
      </c>
      <c r="V78" s="1">
        <f t="shared" si="10"/>
        <v>9.1810114632732229E-3</v>
      </c>
      <c r="W78" s="4">
        <f t="shared" si="11"/>
        <v>3.7854280013082053E-2</v>
      </c>
      <c r="Y78" s="7">
        <v>-5.6699999999999997E-3</v>
      </c>
      <c r="Z78" s="7">
        <v>-1.7799999999999999E-3</v>
      </c>
      <c r="AA78" s="7">
        <v>9.5930000000000008E-3</v>
      </c>
      <c r="AB78" s="7">
        <v>1.1025999999999999E-2</v>
      </c>
      <c r="AC78" s="7">
        <v>3.8829000000000002E-2</v>
      </c>
      <c r="AD78" s="7">
        <v>-8.4899999999999993E-3</v>
      </c>
      <c r="AE78" s="7">
        <v>5.731E-3</v>
      </c>
      <c r="AF78" s="7">
        <v>2.271E-3</v>
      </c>
      <c r="AG78" s="7">
        <v>-3.6299999999999999E-2</v>
      </c>
      <c r="AH78" s="7">
        <v>-4.1900000000000001E-3</v>
      </c>
      <c r="AI78" s="7">
        <v>-1.6000000000000001E-4</v>
      </c>
      <c r="AJ78" s="7">
        <v>-1.7000000000000001E-4</v>
      </c>
      <c r="AK78" s="7">
        <v>6.7689999999999998E-3</v>
      </c>
      <c r="AL78" s="7">
        <v>-8.7399999999999995E-3</v>
      </c>
      <c r="AM78" s="7">
        <v>-4.2199999999999998E-3</v>
      </c>
      <c r="AN78" s="7">
        <v>5.0809999999999996E-3</v>
      </c>
      <c r="AO78" s="7">
        <v>4.5830000000000003E-3</v>
      </c>
      <c r="AQ78" s="4">
        <f t="shared" si="12"/>
        <v>17</v>
      </c>
      <c r="AR78" s="4">
        <f t="shared" si="13"/>
        <v>8.3311764705882403E-4</v>
      </c>
      <c r="AS78" s="1">
        <f t="shared" si="14"/>
        <v>3.5235686151825758E-3</v>
      </c>
      <c r="AT78" s="4">
        <f t="shared" si="15"/>
        <v>1.4528045579509109E-2</v>
      </c>
    </row>
    <row r="79" spans="1:46" x14ac:dyDescent="0.4">
      <c r="A79" s="4">
        <v>77</v>
      </c>
      <c r="B79" s="7">
        <v>6.9049999999999997E-3</v>
      </c>
      <c r="C79" s="7">
        <v>2.6809999999999998E-3</v>
      </c>
      <c r="D79" s="7">
        <v>-0.10098</v>
      </c>
      <c r="E79" s="7">
        <v>-7.0699999999999999E-3</v>
      </c>
      <c r="F79" s="7">
        <v>2.9957999999999999E-2</v>
      </c>
      <c r="G79" s="7">
        <v>1.0555999999999999E-2</v>
      </c>
      <c r="H79" s="7">
        <v>4.3913000000000001E-2</v>
      </c>
      <c r="I79" s="7">
        <v>1.8062000000000002E-2</v>
      </c>
      <c r="J79" s="7">
        <v>-0.10032000000000001</v>
      </c>
      <c r="K79" s="7">
        <v>7.4139999999999996E-3</v>
      </c>
      <c r="L79" s="7">
        <v>2.7962000000000001E-2</v>
      </c>
      <c r="M79" s="7">
        <v>-1.593E-2</v>
      </c>
      <c r="N79" s="7">
        <v>-3.0339999999999999E-2</v>
      </c>
      <c r="O79" s="7">
        <v>-2.6870000000000002E-2</v>
      </c>
      <c r="P79" s="7">
        <v>-1.4319999999999999E-2</v>
      </c>
      <c r="Q79" s="7">
        <v>7.443E-3</v>
      </c>
      <c r="R79" s="7">
        <v>7.0870000000000004E-3</v>
      </c>
      <c r="T79" s="4">
        <f t="shared" si="8"/>
        <v>17</v>
      </c>
      <c r="U79" s="4">
        <f t="shared" si="9"/>
        <v>-7.8734705882352943E-3</v>
      </c>
      <c r="V79" s="1">
        <f t="shared" si="10"/>
        <v>9.7050928663760198E-3</v>
      </c>
      <c r="W79" s="4">
        <f t="shared" si="11"/>
        <v>4.0015122994496791E-2</v>
      </c>
      <c r="Y79" s="7">
        <v>-5.7600000000000004E-3</v>
      </c>
      <c r="Z79" s="7">
        <v>-3.6600000000000001E-3</v>
      </c>
      <c r="AA79" s="7">
        <v>-1.6420000000000001E-2</v>
      </c>
      <c r="AB79" s="7">
        <v>-5.2100000000000002E-3</v>
      </c>
      <c r="AC79" s="7">
        <v>1.9207999999999999E-2</v>
      </c>
      <c r="AD79" s="7">
        <v>4.091E-3</v>
      </c>
      <c r="AE79" s="7">
        <v>1.7195999999999999E-2</v>
      </c>
      <c r="AF79" s="7">
        <v>1.0070000000000001E-2</v>
      </c>
      <c r="AG79" s="7">
        <v>-2.0899999999999998E-3</v>
      </c>
      <c r="AH79" s="7">
        <v>1.2271000000000001E-2</v>
      </c>
      <c r="AI79" s="7">
        <v>3.5298999999999997E-2</v>
      </c>
      <c r="AJ79" s="7">
        <v>6.8739999999999999E-3</v>
      </c>
      <c r="AK79" s="7">
        <v>8.1899999999999996E-4</v>
      </c>
      <c r="AL79" s="7">
        <v>-5.5999999999999999E-3</v>
      </c>
      <c r="AM79" s="7">
        <v>-2.0500000000000002E-3</v>
      </c>
      <c r="AN79" s="7">
        <v>5.28E-3</v>
      </c>
      <c r="AO79" s="7">
        <v>-1.2800000000000001E-3</v>
      </c>
      <c r="AQ79" s="4">
        <f t="shared" si="12"/>
        <v>17</v>
      </c>
      <c r="AR79" s="4">
        <f t="shared" si="13"/>
        <v>4.0610588235294124E-3</v>
      </c>
      <c r="AS79" s="1">
        <f t="shared" si="14"/>
        <v>2.9454127225910774E-3</v>
      </c>
      <c r="AT79" s="4">
        <f t="shared" si="15"/>
        <v>1.2144247766281101E-2</v>
      </c>
    </row>
    <row r="80" spans="1:46" x14ac:dyDescent="0.4">
      <c r="A80" s="1">
        <v>78</v>
      </c>
      <c r="B80" s="7">
        <v>-1.669E-2</v>
      </c>
      <c r="C80" s="7">
        <v>-1.0120000000000001E-2</v>
      </c>
      <c r="D80" s="7">
        <v>-9.0179999999999996E-2</v>
      </c>
      <c r="E80" s="7">
        <v>-7.5700000000000003E-3</v>
      </c>
      <c r="F80" s="7">
        <v>2.0057999999999999E-2</v>
      </c>
      <c r="G80" s="7">
        <v>1.7455999999999999E-2</v>
      </c>
      <c r="H80" s="7">
        <v>4.0412999999999998E-2</v>
      </c>
      <c r="I80" s="7">
        <v>2.2620000000000001E-3</v>
      </c>
      <c r="J80" s="7">
        <v>-7.4819999999999998E-2</v>
      </c>
      <c r="K80" s="7">
        <v>1.3140000000000001E-3</v>
      </c>
      <c r="L80" s="7">
        <v>7.9620000000000003E-3</v>
      </c>
      <c r="M80" s="7">
        <v>-4.4299999999999999E-3</v>
      </c>
      <c r="N80" s="7">
        <v>4.169E-3</v>
      </c>
      <c r="O80" s="7">
        <v>-5.527E-2</v>
      </c>
      <c r="P80" s="7">
        <v>-2.8920000000000001E-2</v>
      </c>
      <c r="Q80" s="7">
        <v>-9.6600000000000002E-3</v>
      </c>
      <c r="R80" s="7">
        <v>-3.1E-4</v>
      </c>
      <c r="T80" s="4">
        <f t="shared" si="8"/>
        <v>17</v>
      </c>
      <c r="U80" s="4">
        <f t="shared" si="9"/>
        <v>-1.2019764705882355E-2</v>
      </c>
      <c r="V80" s="1">
        <f t="shared" si="10"/>
        <v>8.1675263942610887E-3</v>
      </c>
      <c r="W80" s="4">
        <f t="shared" si="11"/>
        <v>3.367557402355862E-2</v>
      </c>
      <c r="Y80" s="7">
        <v>-6.6400000000000001E-3</v>
      </c>
      <c r="Z80" s="7">
        <v>9.9400000000000009E-4</v>
      </c>
      <c r="AA80" s="7">
        <v>-1.8270000000000002E-2</v>
      </c>
      <c r="AB80" s="7">
        <v>-1.4370000000000001E-2</v>
      </c>
      <c r="AC80" s="7">
        <v>1.2503E-2</v>
      </c>
      <c r="AD80" s="7">
        <v>-7.5100000000000002E-3</v>
      </c>
      <c r="AE80" s="7">
        <v>4.734E-2</v>
      </c>
      <c r="AF80" s="7">
        <v>3.5541999999999997E-2</v>
      </c>
      <c r="AG80" s="7">
        <v>1.9559999999999998E-3</v>
      </c>
      <c r="AH80" s="7">
        <v>1.163E-3</v>
      </c>
      <c r="AI80" s="7">
        <v>2.5197000000000001E-2</v>
      </c>
      <c r="AJ80" s="7">
        <v>-7.7099999999999998E-3</v>
      </c>
      <c r="AK80" s="7">
        <v>8.5540000000000008E-3</v>
      </c>
      <c r="AL80" s="7">
        <v>-8.0499999999999999E-3</v>
      </c>
      <c r="AM80" s="7">
        <v>5.1500000000000001E-3</v>
      </c>
      <c r="AN80" s="7">
        <v>4.2859999999999999E-3</v>
      </c>
      <c r="AO80" s="7">
        <v>1.0059999999999999E-3</v>
      </c>
      <c r="AQ80" s="4">
        <f t="shared" si="12"/>
        <v>17</v>
      </c>
      <c r="AR80" s="4">
        <f t="shared" si="13"/>
        <v>4.7729999999999995E-3</v>
      </c>
      <c r="AS80" s="1">
        <f t="shared" si="14"/>
        <v>4.2001860419229892E-3</v>
      </c>
      <c r="AT80" s="4">
        <f t="shared" si="15"/>
        <v>1.7317810698093451E-2</v>
      </c>
    </row>
    <row r="81" spans="1:46" x14ac:dyDescent="0.4">
      <c r="A81" s="6">
        <v>79</v>
      </c>
      <c r="B81" s="7">
        <v>5.6049999999999997E-3</v>
      </c>
      <c r="C81" s="7">
        <v>9.7809999999999998E-3</v>
      </c>
      <c r="D81" s="7">
        <v>-4.6879999999999998E-2</v>
      </c>
      <c r="E81" s="7">
        <v>1.3733E-2</v>
      </c>
      <c r="F81" s="7">
        <v>4.0857999999999998E-2</v>
      </c>
      <c r="G81" s="7">
        <v>1.9056E-2</v>
      </c>
      <c r="H81" s="7">
        <v>6.5129999999999997E-3</v>
      </c>
      <c r="I81" s="7">
        <v>-1.14E-3</v>
      </c>
      <c r="J81" s="7">
        <v>-6.8419999999999995E-2</v>
      </c>
      <c r="K81" s="7">
        <v>-1.959E-2</v>
      </c>
      <c r="L81" s="7">
        <v>-2.0140000000000002E-2</v>
      </c>
      <c r="M81" s="7">
        <v>1.2966E-2</v>
      </c>
      <c r="N81" s="7">
        <v>6.7768999999999996E-2</v>
      </c>
      <c r="O81" s="7">
        <v>-2.2870000000000001E-2</v>
      </c>
      <c r="P81" s="7">
        <v>-1.272E-2</v>
      </c>
      <c r="Q81" s="7">
        <v>6.9430000000000004E-3</v>
      </c>
      <c r="R81" s="7">
        <v>2.2787000000000002E-2</v>
      </c>
      <c r="T81" s="4">
        <f t="shared" si="8"/>
        <v>17</v>
      </c>
      <c r="U81" s="4">
        <f t="shared" si="9"/>
        <v>8.3829411764705861E-4</v>
      </c>
      <c r="V81" s="1">
        <f t="shared" si="10"/>
        <v>7.684356662365846E-3</v>
      </c>
      <c r="W81" s="4">
        <f t="shared" si="11"/>
        <v>3.1683414183853169E-2</v>
      </c>
      <c r="Y81" s="7">
        <v>-1.1679999999999999E-2</v>
      </c>
      <c r="Z81" s="7">
        <v>-1.0580000000000001E-2</v>
      </c>
      <c r="AA81" s="7">
        <v>-2.2190000000000001E-2</v>
      </c>
      <c r="AB81" s="7">
        <v>-1.575E-2</v>
      </c>
      <c r="AC81" s="7">
        <v>1.9799000000000001E-2</v>
      </c>
      <c r="AD81" s="7">
        <v>-6.0299999999999998E-3</v>
      </c>
      <c r="AE81" s="7">
        <v>4.5067000000000003E-2</v>
      </c>
      <c r="AF81" s="7">
        <v>2.8531999999999998E-2</v>
      </c>
      <c r="AG81" s="7">
        <v>2.7269999999999998E-3</v>
      </c>
      <c r="AH81" s="7">
        <v>-3.8899999999999998E-3</v>
      </c>
      <c r="AI81" s="7">
        <v>-5.8999999999999999E-3</v>
      </c>
      <c r="AJ81" s="7">
        <v>1.614E-3</v>
      </c>
      <c r="AK81" s="7">
        <v>6.868E-3</v>
      </c>
      <c r="AL81" s="7">
        <v>6.9099999999999999E-4</v>
      </c>
      <c r="AM81" s="7">
        <v>-1.34E-2</v>
      </c>
      <c r="AN81" s="7">
        <v>1.1642E-2</v>
      </c>
      <c r="AO81" s="7">
        <v>9.5510000000000005E-3</v>
      </c>
      <c r="AQ81" s="4">
        <f t="shared" si="12"/>
        <v>17</v>
      </c>
      <c r="AR81" s="4">
        <f t="shared" si="13"/>
        <v>2.1806470588235289E-3</v>
      </c>
      <c r="AS81" s="1">
        <f t="shared" si="14"/>
        <v>4.1548154830385519E-3</v>
      </c>
      <c r="AT81" s="4">
        <f t="shared" si="15"/>
        <v>1.7130743091519612E-2</v>
      </c>
    </row>
    <row r="82" spans="1:46" x14ac:dyDescent="0.4">
      <c r="A82" s="4">
        <v>80</v>
      </c>
      <c r="B82" s="7">
        <v>1.0805E-2</v>
      </c>
      <c r="C82" s="7">
        <v>1.2281E-2</v>
      </c>
      <c r="D82" s="7">
        <v>-1.3679999999999999E-2</v>
      </c>
      <c r="E82" s="7">
        <v>-1.97E-3</v>
      </c>
      <c r="F82" s="7">
        <v>3.0058000000000001E-2</v>
      </c>
      <c r="G82" s="7">
        <v>1.2456E-2</v>
      </c>
      <c r="H82" s="7">
        <v>-1.329E-2</v>
      </c>
      <c r="I82" s="7">
        <v>-1.494E-2</v>
      </c>
      <c r="J82" s="7">
        <v>-2.7740000000000001E-2</v>
      </c>
      <c r="K82" s="7">
        <v>-1.129E-2</v>
      </c>
      <c r="L82" s="7">
        <v>-2.1839999999999998E-2</v>
      </c>
      <c r="M82" s="7">
        <v>-2.9430000000000001E-2</v>
      </c>
      <c r="N82" s="7">
        <v>2.3869000000000001E-2</v>
      </c>
      <c r="O82" s="7">
        <v>-2.137E-2</v>
      </c>
      <c r="P82" s="7">
        <v>-9.8200000000000006E-3</v>
      </c>
      <c r="Q82" s="7">
        <v>9.4300000000000004E-4</v>
      </c>
      <c r="R82" s="7">
        <v>-9.2099999999999994E-3</v>
      </c>
      <c r="T82" s="4">
        <f t="shared" si="8"/>
        <v>17</v>
      </c>
      <c r="U82" s="4">
        <f t="shared" si="9"/>
        <v>-4.9510588235294108E-3</v>
      </c>
      <c r="V82" s="1">
        <f t="shared" si="10"/>
        <v>4.2655298344011251E-3</v>
      </c>
      <c r="W82" s="4">
        <f t="shared" si="11"/>
        <v>1.7587230056459246E-2</v>
      </c>
      <c r="Y82" s="7">
        <v>-1.702E-2</v>
      </c>
      <c r="Z82" s="7">
        <v>-1.58E-3</v>
      </c>
      <c r="AA82" s="7">
        <v>-1.2699999999999999E-2</v>
      </c>
      <c r="AB82" s="7">
        <v>-9.0500000000000008E-3</v>
      </c>
      <c r="AC82" s="7">
        <v>1.0827E-2</v>
      </c>
      <c r="AD82" s="7">
        <v>-3.8700000000000002E-3</v>
      </c>
      <c r="AE82" s="7">
        <v>2.9648999999999998E-2</v>
      </c>
      <c r="AF82" s="7">
        <v>8.6879999999999995E-3</v>
      </c>
      <c r="AG82" s="7">
        <v>-6.0400000000000002E-3</v>
      </c>
      <c r="AH82" s="7">
        <v>-2.7000000000000001E-3</v>
      </c>
      <c r="AI82" s="7">
        <v>-7.4799999999999997E-3</v>
      </c>
      <c r="AJ82" s="7">
        <v>7.6670000000000002E-3</v>
      </c>
      <c r="AK82" s="7">
        <v>1.4602E-2</v>
      </c>
      <c r="AL82" s="7">
        <v>-4.62E-3</v>
      </c>
      <c r="AM82" s="7">
        <v>2.5850000000000001E-3</v>
      </c>
      <c r="AN82" s="7">
        <v>7.5659999999999998E-3</v>
      </c>
      <c r="AO82" s="7">
        <v>3.3909999999999999E-3</v>
      </c>
      <c r="AQ82" s="4">
        <f t="shared" si="12"/>
        <v>17</v>
      </c>
      <c r="AR82" s="4">
        <f t="shared" si="13"/>
        <v>1.1714705882352934E-3</v>
      </c>
      <c r="AS82" s="1">
        <f t="shared" si="14"/>
        <v>2.7568617549959171E-3</v>
      </c>
      <c r="AT82" s="4">
        <f t="shared" si="15"/>
        <v>1.1366832211073843E-2</v>
      </c>
    </row>
    <row r="83" spans="1:46" x14ac:dyDescent="0.4">
      <c r="A83" s="1">
        <v>81</v>
      </c>
      <c r="B83" s="7">
        <v>1.4505000000000001E-2</v>
      </c>
      <c r="C83" s="7">
        <v>3.081E-3</v>
      </c>
      <c r="D83" s="7">
        <v>-5.7480000000000003E-2</v>
      </c>
      <c r="E83" s="7">
        <v>-7.77E-3</v>
      </c>
      <c r="F83" s="7">
        <v>4.5957999999999999E-2</v>
      </c>
      <c r="G83" s="7">
        <v>1.756E-3</v>
      </c>
      <c r="H83" s="7">
        <v>3.8113000000000001E-2</v>
      </c>
      <c r="I83" s="7">
        <v>5.0661999999999999E-2</v>
      </c>
      <c r="J83" s="7">
        <v>-2.0039999999999999E-2</v>
      </c>
      <c r="K83" s="7">
        <v>-1.379E-2</v>
      </c>
      <c r="L83" s="7">
        <v>-1.754E-2</v>
      </c>
      <c r="M83" s="7">
        <v>-8.5299999999999994E-3</v>
      </c>
      <c r="N83" s="7">
        <v>9.0690000000000007E-3</v>
      </c>
      <c r="O83" s="7">
        <v>-3.007E-2</v>
      </c>
      <c r="P83" s="7">
        <v>-1.822E-2</v>
      </c>
      <c r="Q83" s="7">
        <v>1.6643000000000002E-2</v>
      </c>
      <c r="R83" s="7">
        <v>1.4286999999999999E-2</v>
      </c>
      <c r="T83" s="4">
        <f t="shared" si="8"/>
        <v>17</v>
      </c>
      <c r="U83" s="4">
        <f t="shared" si="9"/>
        <v>1.213764705882353E-3</v>
      </c>
      <c r="V83" s="1">
        <f t="shared" si="10"/>
        <v>6.7696697224422673E-3</v>
      </c>
      <c r="W83" s="4">
        <f t="shared" si="11"/>
        <v>2.791206331617526E-2</v>
      </c>
      <c r="Y83" s="7">
        <v>-2.5600000000000002E-3</v>
      </c>
      <c r="Z83" s="7">
        <v>2.03E-4</v>
      </c>
      <c r="AA83" s="7">
        <v>1.869E-3</v>
      </c>
      <c r="AB83" s="7">
        <v>2.0670999999999998E-2</v>
      </c>
      <c r="AC83" s="7">
        <v>-3.1E-4</v>
      </c>
      <c r="AD83" s="7">
        <v>-6.13E-3</v>
      </c>
      <c r="AE83" s="7">
        <v>1.7788999999999999E-2</v>
      </c>
      <c r="AF83" s="7">
        <v>-7.2100000000000003E-3</v>
      </c>
      <c r="AG83" s="7">
        <v>-1.2199999999999999E-3</v>
      </c>
      <c r="AH83" s="7">
        <v>-8.1999999999999998E-4</v>
      </c>
      <c r="AI83" s="7">
        <v>-9.6600000000000002E-3</v>
      </c>
      <c r="AJ83" s="7">
        <v>2.6800000000000001E-5</v>
      </c>
      <c r="AK83" s="7">
        <v>4.3889999999999997E-3</v>
      </c>
      <c r="AL83" s="7">
        <v>-9.2300000000000004E-3</v>
      </c>
      <c r="AM83" s="7">
        <v>-3.5300000000000002E-3</v>
      </c>
      <c r="AN83" s="7">
        <v>1.3631000000000001E-2</v>
      </c>
      <c r="AO83" s="7">
        <v>1.9785000000000001E-2</v>
      </c>
      <c r="AQ83" s="4">
        <f t="shared" si="12"/>
        <v>17</v>
      </c>
      <c r="AR83" s="4">
        <f t="shared" si="13"/>
        <v>2.2172823529411764E-3</v>
      </c>
      <c r="AS83" s="1">
        <f t="shared" si="14"/>
        <v>2.3868132363700804E-3</v>
      </c>
      <c r="AT83" s="4">
        <f t="shared" si="15"/>
        <v>9.8410830821761743E-3</v>
      </c>
    </row>
    <row r="84" spans="1:46" x14ac:dyDescent="0.4">
      <c r="A84" s="6">
        <v>82</v>
      </c>
      <c r="B84" s="7">
        <v>-1.7899999999999999E-3</v>
      </c>
      <c r="C84" s="7">
        <v>2.3809999999999999E-3</v>
      </c>
      <c r="D84" s="7">
        <v>-5.6800000000000002E-3</v>
      </c>
      <c r="E84" s="7">
        <v>1.9833E-2</v>
      </c>
      <c r="F84" s="7">
        <v>5.6357999999999998E-2</v>
      </c>
      <c r="G84" s="7">
        <v>8.7559999999999999E-3</v>
      </c>
      <c r="H84" s="7">
        <v>5.4512999999999999E-2</v>
      </c>
      <c r="I84" s="7">
        <v>7.2461999999999999E-2</v>
      </c>
      <c r="J84" s="7">
        <v>-6.3400000000000001E-3</v>
      </c>
      <c r="K84" s="7">
        <v>1.4414E-2</v>
      </c>
      <c r="L84" s="7">
        <v>4.3861999999999998E-2</v>
      </c>
      <c r="M84" s="7">
        <v>1.2366E-2</v>
      </c>
      <c r="N84" s="7">
        <v>-6.5300000000000002E-3</v>
      </c>
      <c r="O84" s="7">
        <v>-2.1170000000000001E-2</v>
      </c>
      <c r="P84" s="7">
        <v>-1.4019999999999999E-2</v>
      </c>
      <c r="Q84" s="7">
        <v>1.6943E-2</v>
      </c>
      <c r="R84" s="7">
        <v>2.1870000000000001E-3</v>
      </c>
      <c r="T84" s="4">
        <f t="shared" si="8"/>
        <v>17</v>
      </c>
      <c r="U84" s="4">
        <f t="shared" si="9"/>
        <v>1.4620294117647056E-2</v>
      </c>
      <c r="V84" s="1">
        <f t="shared" si="10"/>
        <v>6.5248262529068804E-3</v>
      </c>
      <c r="W84" s="4">
        <f t="shared" si="11"/>
        <v>2.6902547829538159E-2</v>
      </c>
      <c r="Y84" s="7">
        <v>2.2889999999999998E-3</v>
      </c>
      <c r="Z84" s="7">
        <v>-1.58E-3</v>
      </c>
      <c r="AA84" s="7">
        <v>3.4820999999999998E-2</v>
      </c>
      <c r="AB84" s="7">
        <v>2.9430999999999999E-2</v>
      </c>
      <c r="AC84" s="7">
        <v>2.15E-3</v>
      </c>
      <c r="AD84" s="7">
        <v>-1.704E-2</v>
      </c>
      <c r="AE84" s="7">
        <v>1.8086000000000001E-2</v>
      </c>
      <c r="AF84" s="7">
        <v>-1.0370000000000001E-2</v>
      </c>
      <c r="AG84" s="7">
        <v>4.3202999999999998E-2</v>
      </c>
      <c r="AH84" s="7">
        <v>3.5430000000000001E-3</v>
      </c>
      <c r="AI84" s="7">
        <v>-6.4900000000000001E-3</v>
      </c>
      <c r="AJ84" s="7">
        <v>-4.2399999999999998E-3</v>
      </c>
      <c r="AK84" s="7">
        <v>-8.3999999999999995E-3</v>
      </c>
      <c r="AL84" s="7">
        <v>-9.2300000000000004E-3</v>
      </c>
      <c r="AM84" s="7">
        <v>-6.3899999999999998E-3</v>
      </c>
      <c r="AN84" s="7">
        <v>5.6779999999999999E-3</v>
      </c>
      <c r="AO84" s="7">
        <v>-9.7999999999999997E-4</v>
      </c>
      <c r="AQ84" s="4">
        <f t="shared" si="12"/>
        <v>17</v>
      </c>
      <c r="AR84" s="4">
        <f t="shared" si="13"/>
        <v>4.3812352941176485E-3</v>
      </c>
      <c r="AS84" s="1">
        <f t="shared" si="14"/>
        <v>4.1385304719342136E-3</v>
      </c>
      <c r="AT84" s="4">
        <f t="shared" si="15"/>
        <v>1.7063598270622069E-2</v>
      </c>
    </row>
    <row r="85" spans="1:46" x14ac:dyDescent="0.4">
      <c r="A85" s="4">
        <v>83</v>
      </c>
      <c r="B85" s="7">
        <v>4.6049999999999997E-3</v>
      </c>
      <c r="C85" s="7">
        <v>9.2809999999999993E-3</v>
      </c>
      <c r="D85" s="7">
        <v>-2.7279999999999999E-2</v>
      </c>
      <c r="E85" s="7">
        <v>-1.9369999999999998E-2</v>
      </c>
      <c r="F85" s="7">
        <v>2.5957999999999998E-2</v>
      </c>
      <c r="G85" s="7">
        <v>1.0456E-2</v>
      </c>
      <c r="H85" s="7">
        <v>8.3513000000000004E-2</v>
      </c>
      <c r="I85" s="7">
        <v>0.113862</v>
      </c>
      <c r="J85" s="7">
        <v>-6.164E-2</v>
      </c>
      <c r="K85" s="7">
        <v>-5.0899999999999999E-3</v>
      </c>
      <c r="L85" s="7">
        <v>2.8761999999999999E-2</v>
      </c>
      <c r="M85" s="7">
        <v>-2.9430000000000001E-2</v>
      </c>
      <c r="N85" s="7">
        <v>1.5668999999999999E-2</v>
      </c>
      <c r="O85" s="7">
        <v>-2.887E-2</v>
      </c>
      <c r="P85" s="7">
        <v>-1.32E-3</v>
      </c>
      <c r="Q85" s="7">
        <v>1.4043E-2</v>
      </c>
      <c r="R85" s="7">
        <v>6.9870000000000002E-3</v>
      </c>
      <c r="T85" s="4">
        <f t="shared" si="8"/>
        <v>17</v>
      </c>
      <c r="U85" s="4">
        <f t="shared" si="9"/>
        <v>8.243294117647057E-3</v>
      </c>
      <c r="V85" s="1">
        <f t="shared" si="10"/>
        <v>1.008041455320397E-2</v>
      </c>
      <c r="W85" s="4">
        <f t="shared" si="11"/>
        <v>4.1562613952873424E-2</v>
      </c>
      <c r="Y85" s="7">
        <v>5.5880000000000001E-3</v>
      </c>
      <c r="Z85" s="7">
        <v>2.5769999999999999E-3</v>
      </c>
      <c r="AA85" s="7">
        <v>8.4200000000000004E-3</v>
      </c>
      <c r="AB85" s="7">
        <v>2.4410999999999999E-2</v>
      </c>
      <c r="AC85" s="7">
        <v>-1.4019999999999999E-2</v>
      </c>
      <c r="AD85" s="7">
        <v>-1.37E-2</v>
      </c>
      <c r="AE85" s="7">
        <v>1.8283000000000001E-2</v>
      </c>
      <c r="AF85" s="7">
        <v>-1.274E-2</v>
      </c>
      <c r="AG85" s="7">
        <v>9.8589999999999997E-3</v>
      </c>
      <c r="AH85" s="7">
        <v>-6.9699999999999996E-3</v>
      </c>
      <c r="AI85" s="7">
        <v>-2.14E-3</v>
      </c>
      <c r="AJ85" s="7">
        <v>3.3010000000000001E-3</v>
      </c>
      <c r="AK85" s="7">
        <v>3.5959999999999998E-3</v>
      </c>
      <c r="AL85" s="7">
        <v>-1.7389999999999999E-2</v>
      </c>
      <c r="AM85" s="7">
        <v>4.065E-3</v>
      </c>
      <c r="AN85" s="7">
        <v>1.2834999999999999E-2</v>
      </c>
      <c r="AO85" s="7">
        <v>-6.45E-3</v>
      </c>
      <c r="AQ85" s="4">
        <f t="shared" si="12"/>
        <v>17</v>
      </c>
      <c r="AR85" s="4">
        <f t="shared" si="13"/>
        <v>1.1485294117647058E-3</v>
      </c>
      <c r="AS85" s="1">
        <f t="shared" si="14"/>
        <v>2.8841129831188067E-3</v>
      </c>
      <c r="AT85" s="4">
        <f t="shared" si="15"/>
        <v>1.1891502465614085E-2</v>
      </c>
    </row>
    <row r="86" spans="1:46" x14ac:dyDescent="0.4">
      <c r="A86" s="1">
        <v>84</v>
      </c>
      <c r="B86" s="7">
        <v>-2.2899999999999999E-3</v>
      </c>
      <c r="C86" s="7">
        <v>-1.0120000000000001E-2</v>
      </c>
      <c r="D86" s="7">
        <v>-9.2679999999999998E-2</v>
      </c>
      <c r="E86" s="7">
        <v>-3.9469999999999998E-2</v>
      </c>
      <c r="F86" s="7">
        <v>2.9257999999999999E-2</v>
      </c>
      <c r="G86" s="7">
        <v>2.9559999999999999E-3</v>
      </c>
      <c r="H86" s="7">
        <v>3.5213000000000001E-2</v>
      </c>
      <c r="I86" s="7">
        <v>0.11296200000000001</v>
      </c>
      <c r="J86" s="7">
        <v>4.7757000000000001E-2</v>
      </c>
      <c r="K86" s="7">
        <v>-1.409E-2</v>
      </c>
      <c r="L86" s="7">
        <v>-2.214E-2</v>
      </c>
      <c r="M86" s="7">
        <v>4.66E-4</v>
      </c>
      <c r="N86" s="7">
        <v>1.2869E-2</v>
      </c>
      <c r="O86" s="7">
        <v>-2.6700000000000001E-3</v>
      </c>
      <c r="P86" s="7">
        <v>-2.8920000000000001E-2</v>
      </c>
      <c r="Q86" s="7">
        <v>3.2443E-2</v>
      </c>
      <c r="R86" s="7">
        <v>2.5187000000000001E-2</v>
      </c>
      <c r="T86" s="4">
        <f t="shared" si="8"/>
        <v>17</v>
      </c>
      <c r="U86" s="4">
        <f t="shared" si="9"/>
        <v>5.1018235294117654E-3</v>
      </c>
      <c r="V86" s="1">
        <f t="shared" si="10"/>
        <v>1.0562048535508442E-2</v>
      </c>
      <c r="W86" s="4">
        <f t="shared" si="11"/>
        <v>4.3548441734801629E-2</v>
      </c>
      <c r="Y86" s="7">
        <v>-1.2999999999999999E-3</v>
      </c>
      <c r="Z86" s="7">
        <v>-1.8699999999999999E-3</v>
      </c>
      <c r="AA86" s="7">
        <v>-5.5599999999999998E-3</v>
      </c>
      <c r="AB86" s="7">
        <v>-7.5799999999999999E-3</v>
      </c>
      <c r="AC86" s="7">
        <v>-1.146E-2</v>
      </c>
      <c r="AD86" s="7">
        <v>-1.183E-2</v>
      </c>
      <c r="AE86" s="7">
        <v>2.1149000000000001E-2</v>
      </c>
      <c r="AF86" s="7">
        <v>-1.0959999999999999E-2</v>
      </c>
      <c r="AG86" s="7">
        <v>6.0700000000000001E-4</v>
      </c>
      <c r="AH86" s="7">
        <v>-8.26E-3</v>
      </c>
      <c r="AI86" s="7">
        <v>-6.1000000000000004E-3</v>
      </c>
      <c r="AJ86" s="7">
        <v>-2.9499999999999999E-3</v>
      </c>
      <c r="AK86" s="7">
        <v>-9.3200000000000002E-3</v>
      </c>
      <c r="AL86" s="7">
        <v>-8.6400000000000001E-3</v>
      </c>
      <c r="AM86" s="7">
        <v>-2.15E-3</v>
      </c>
      <c r="AN86" s="7">
        <v>7.0689999999999998E-3</v>
      </c>
      <c r="AO86" s="7">
        <v>8.8559999999999993E-3</v>
      </c>
      <c r="AQ86" s="4">
        <f t="shared" si="12"/>
        <v>17</v>
      </c>
      <c r="AR86" s="4">
        <f t="shared" si="13"/>
        <v>-2.9587647058823526E-3</v>
      </c>
      <c r="AS86" s="1">
        <f t="shared" si="14"/>
        <v>2.0938098903276556E-3</v>
      </c>
      <c r="AT86" s="4">
        <f t="shared" si="15"/>
        <v>8.6329993377838535E-3</v>
      </c>
    </row>
    <row r="87" spans="1:46" x14ac:dyDescent="0.4">
      <c r="A87" s="6">
        <v>85</v>
      </c>
      <c r="B87" s="7">
        <v>-4.3899999999999998E-3</v>
      </c>
      <c r="C87" s="7">
        <v>1.681E-3</v>
      </c>
      <c r="D87" s="7">
        <v>-5.9679999999999997E-2</v>
      </c>
      <c r="E87" s="7">
        <v>-2.5170000000000001E-2</v>
      </c>
      <c r="F87" s="7">
        <v>3.6957999999999998E-2</v>
      </c>
      <c r="G87" s="7">
        <v>4.5560000000000002E-3</v>
      </c>
      <c r="H87" s="7">
        <v>8.9813000000000004E-2</v>
      </c>
      <c r="I87" s="7">
        <v>9.9862000000000006E-2</v>
      </c>
      <c r="J87" s="7">
        <v>5.2157000000000002E-2</v>
      </c>
      <c r="K87" s="7">
        <v>-1.1990000000000001E-2</v>
      </c>
      <c r="L87" s="7">
        <v>-2.324E-2</v>
      </c>
      <c r="M87" s="7">
        <v>2.1965999999999999E-2</v>
      </c>
      <c r="N87" s="7">
        <v>3.6469000000000001E-2</v>
      </c>
      <c r="O87" s="7">
        <v>-1.8669999999999999E-2</v>
      </c>
      <c r="P87" s="7">
        <v>-2.2200000000000002E-3</v>
      </c>
      <c r="Q87" s="7">
        <v>2.2043E-2</v>
      </c>
      <c r="R87" s="7">
        <v>1.2087000000000001E-2</v>
      </c>
      <c r="T87" s="4">
        <f t="shared" si="8"/>
        <v>17</v>
      </c>
      <c r="U87" s="4">
        <f t="shared" si="9"/>
        <v>1.3660705882352941E-2</v>
      </c>
      <c r="V87" s="1">
        <f t="shared" si="10"/>
        <v>9.9025604252744176E-3</v>
      </c>
      <c r="W87" s="4">
        <f t="shared" si="11"/>
        <v>4.0829302597467768E-2</v>
      </c>
      <c r="Y87" s="7">
        <v>-1.469E-2</v>
      </c>
      <c r="Z87" s="7">
        <v>-2.1700000000000001E-3</v>
      </c>
      <c r="AA87" s="7">
        <v>1.2331E-2</v>
      </c>
      <c r="AB87" s="7">
        <v>-3.8999999999999999E-4</v>
      </c>
      <c r="AC87" s="7">
        <v>-5.4400000000000004E-3</v>
      </c>
      <c r="AD87" s="7">
        <v>-4.1599999999999996E-3</v>
      </c>
      <c r="AE87" s="7">
        <v>3.9927999999999998E-2</v>
      </c>
      <c r="AF87" s="7">
        <v>7.306E-3</v>
      </c>
      <c r="AG87" s="7">
        <v>2.245E-3</v>
      </c>
      <c r="AH87" s="7">
        <v>5.13E-3</v>
      </c>
      <c r="AI87" s="7">
        <v>1.2917E-2</v>
      </c>
      <c r="AJ87" s="7">
        <v>3.2400000000000001E-4</v>
      </c>
      <c r="AK87" s="7">
        <v>-4.3400000000000001E-3</v>
      </c>
      <c r="AL87" s="7">
        <v>-1.4930000000000001E-2</v>
      </c>
      <c r="AM87" s="7">
        <v>3.571E-3</v>
      </c>
      <c r="AN87" s="7">
        <v>1.4426E-2</v>
      </c>
      <c r="AO87" s="7">
        <v>1.0059999999999999E-3</v>
      </c>
      <c r="AQ87" s="4">
        <f t="shared" si="12"/>
        <v>17</v>
      </c>
      <c r="AR87" s="4">
        <f t="shared" si="13"/>
        <v>3.1214117647058821E-3</v>
      </c>
      <c r="AS87" s="1">
        <f t="shared" si="14"/>
        <v>3.0699701390802308E-3</v>
      </c>
      <c r="AT87" s="4">
        <f t="shared" si="15"/>
        <v>1.2657811150919931E-2</v>
      </c>
    </row>
    <row r="88" spans="1:46" x14ac:dyDescent="0.4">
      <c r="A88" s="4">
        <v>86</v>
      </c>
      <c r="B88" s="7">
        <v>-2.0899999999999998E-3</v>
      </c>
      <c r="C88" s="7">
        <v>1.4281E-2</v>
      </c>
      <c r="D88" s="7">
        <v>-8.4180000000000005E-2</v>
      </c>
      <c r="E88" s="7">
        <v>-4.1230000000000003E-2</v>
      </c>
      <c r="F88" s="7">
        <v>3.1258000000000001E-2</v>
      </c>
      <c r="G88" s="7">
        <v>2.9559999999999999E-3</v>
      </c>
      <c r="H88" s="7">
        <v>-1.329E-2</v>
      </c>
      <c r="I88" s="7">
        <v>8.4262000000000004E-2</v>
      </c>
      <c r="J88" s="7">
        <v>8.3156999999999995E-2</v>
      </c>
      <c r="K88" s="7">
        <v>-8.7899999999999992E-3</v>
      </c>
      <c r="L88" s="7">
        <v>-2.564E-2</v>
      </c>
      <c r="M88" s="7">
        <v>2.2659999999999998E-3</v>
      </c>
      <c r="N88" s="7">
        <v>1.1469E-2</v>
      </c>
      <c r="O88" s="7">
        <v>-3.2469999999999999E-2</v>
      </c>
      <c r="P88" s="7">
        <v>-1.052E-2</v>
      </c>
      <c r="Q88" s="7">
        <v>3.7643000000000003E-2</v>
      </c>
      <c r="R88" s="7">
        <v>4.7287000000000003E-2</v>
      </c>
      <c r="T88" s="4">
        <f t="shared" si="8"/>
        <v>17</v>
      </c>
      <c r="U88" s="4">
        <f t="shared" si="9"/>
        <v>5.6687647058823532E-3</v>
      </c>
      <c r="V88" s="1">
        <f t="shared" si="10"/>
        <v>1.0381540568242711E-2</v>
      </c>
      <c r="W88" s="4">
        <f t="shared" si="11"/>
        <v>4.2804188319499489E-2</v>
      </c>
      <c r="Y88" s="7">
        <v>-2.9729999999999999E-2</v>
      </c>
      <c r="Z88" s="7">
        <v>-5.0400000000000002E-3</v>
      </c>
      <c r="AA88" s="7">
        <v>-2.63E-3</v>
      </c>
      <c r="AB88" s="7">
        <v>-2.9499999999999999E-3</v>
      </c>
      <c r="AC88" s="7">
        <v>7.9900000000000004E-5</v>
      </c>
      <c r="AD88" s="7">
        <v>6.19E-5</v>
      </c>
      <c r="AE88" s="7">
        <v>3.6270999999999998E-2</v>
      </c>
      <c r="AF88" s="7">
        <v>4.9360000000000003E-3</v>
      </c>
      <c r="AG88" s="7">
        <v>-1.404E-2</v>
      </c>
      <c r="AH88" s="7">
        <v>8.6600000000000002E-4</v>
      </c>
      <c r="AI88" s="7">
        <v>-3.62E-3</v>
      </c>
      <c r="AJ88" s="7">
        <v>-1.3600000000000001E-3</v>
      </c>
      <c r="AK88" s="7">
        <v>5.0829999999999998E-3</v>
      </c>
      <c r="AL88" s="7">
        <v>3.9599999999999998E-4</v>
      </c>
      <c r="AM88" s="7">
        <v>-1.2600000000000001E-3</v>
      </c>
      <c r="AN88" s="7">
        <v>4.6829999999999997E-3</v>
      </c>
      <c r="AO88" s="7">
        <v>-3.96E-3</v>
      </c>
      <c r="AQ88" s="4">
        <f t="shared" si="12"/>
        <v>17</v>
      </c>
      <c r="AR88" s="4">
        <f t="shared" si="13"/>
        <v>-7.1842352941176523E-4</v>
      </c>
      <c r="AS88" s="1">
        <f t="shared" si="14"/>
        <v>3.0523004537866168E-3</v>
      </c>
      <c r="AT88" s="4">
        <f t="shared" si="15"/>
        <v>1.2584957172082937E-2</v>
      </c>
    </row>
    <row r="89" spans="1:46" x14ac:dyDescent="0.4">
      <c r="A89" s="1">
        <v>87</v>
      </c>
      <c r="B89" s="7">
        <v>5.2050000000000004E-3</v>
      </c>
      <c r="C89" s="7">
        <v>1.2281E-2</v>
      </c>
      <c r="D89" s="7">
        <v>-0.10098</v>
      </c>
      <c r="E89" s="7">
        <v>-3.6569999999999998E-2</v>
      </c>
      <c r="F89" s="7">
        <v>5.2158000000000003E-2</v>
      </c>
      <c r="G89" s="7">
        <v>4.5560000000000002E-3</v>
      </c>
      <c r="H89" s="7">
        <v>3.9012999999999999E-2</v>
      </c>
      <c r="I89" s="7">
        <v>9.8461999999999994E-2</v>
      </c>
      <c r="J89" s="7">
        <v>5.7757000000000003E-2</v>
      </c>
      <c r="K89" s="7">
        <v>-9.8999999999999999E-4</v>
      </c>
      <c r="L89" s="7">
        <v>-1.934E-2</v>
      </c>
      <c r="M89" s="7">
        <v>-7.0299999999999998E-3</v>
      </c>
      <c r="N89" s="7">
        <v>-2.0129999999999999E-2</v>
      </c>
      <c r="O89" s="7">
        <v>-3.1870000000000002E-2</v>
      </c>
      <c r="P89" s="7">
        <v>-1.392E-2</v>
      </c>
      <c r="Q89" s="7">
        <v>1.7543E-2</v>
      </c>
      <c r="R89" s="7">
        <v>2.6870000000000002E-3</v>
      </c>
      <c r="T89" s="4">
        <f t="shared" si="8"/>
        <v>17</v>
      </c>
      <c r="U89" s="4">
        <f t="shared" si="9"/>
        <v>3.4607058823529421E-3</v>
      </c>
      <c r="V89" s="1">
        <f t="shared" si="10"/>
        <v>1.0702631345211568E-2</v>
      </c>
      <c r="W89" s="4">
        <f t="shared" si="11"/>
        <v>4.4128079508353728E-2</v>
      </c>
      <c r="Y89" s="7">
        <v>-2.6239999999999999E-2</v>
      </c>
      <c r="Z89" s="7">
        <v>-1.2800000000000001E-3</v>
      </c>
      <c r="AA89" s="7">
        <v>5.4869999999999997E-3</v>
      </c>
      <c r="AB89" s="7">
        <v>-3.3400000000000001E-3</v>
      </c>
      <c r="AC89" s="7">
        <v>-1.4019999999999999E-2</v>
      </c>
      <c r="AD89" s="7">
        <v>1.2409999999999999E-3</v>
      </c>
      <c r="AE89" s="7">
        <v>2.7869999999999999E-2</v>
      </c>
      <c r="AF89" s="7">
        <v>-1.1800000000000001E-3</v>
      </c>
      <c r="AG89" s="7">
        <v>-2.4160000000000001E-2</v>
      </c>
      <c r="AH89" s="7">
        <v>4.0390000000000001E-3</v>
      </c>
      <c r="AI89" s="7">
        <v>-9.6600000000000002E-3</v>
      </c>
      <c r="AJ89" s="7">
        <v>-8.7399999999999995E-3</v>
      </c>
      <c r="AK89" s="7">
        <v>-2.8500000000000001E-3</v>
      </c>
      <c r="AL89" s="7">
        <v>1.7719999999999999E-3</v>
      </c>
      <c r="AM89" s="7">
        <v>-1.16E-3</v>
      </c>
      <c r="AN89" s="7">
        <v>-5.8500000000000002E-3</v>
      </c>
      <c r="AO89" s="7">
        <v>-7.1700000000000002E-3</v>
      </c>
      <c r="AQ89" s="4">
        <f t="shared" si="12"/>
        <v>17</v>
      </c>
      <c r="AR89" s="4">
        <f t="shared" si="13"/>
        <v>-3.837705882352941E-3</v>
      </c>
      <c r="AS89" s="1">
        <f t="shared" si="14"/>
        <v>2.9238211460104963E-3</v>
      </c>
      <c r="AT89" s="4">
        <f t="shared" si="15"/>
        <v>1.2055223415415752E-2</v>
      </c>
    </row>
    <row r="90" spans="1:46" x14ac:dyDescent="0.4">
      <c r="A90" s="6">
        <v>88</v>
      </c>
      <c r="B90" s="7">
        <v>-4.5900000000000003E-3</v>
      </c>
      <c r="C90" s="7">
        <v>1.6081000000000002E-2</v>
      </c>
      <c r="D90" s="7">
        <v>-4.8480000000000002E-2</v>
      </c>
      <c r="E90" s="7">
        <v>1.1329999999999999E-3</v>
      </c>
      <c r="F90" s="7">
        <v>3.5557999999999999E-2</v>
      </c>
      <c r="G90" s="7">
        <v>-6.8399999999999997E-3</v>
      </c>
      <c r="H90" s="7">
        <v>6.5212999999999993E-2</v>
      </c>
      <c r="I90" s="7">
        <v>0.103462</v>
      </c>
      <c r="J90" s="7">
        <v>3.4056999999999997E-2</v>
      </c>
      <c r="K90" s="7">
        <v>-1.959E-2</v>
      </c>
      <c r="L90" s="7">
        <v>-1.154E-2</v>
      </c>
      <c r="M90" s="7">
        <v>2.0466000000000002E-2</v>
      </c>
      <c r="N90" s="7">
        <v>1.7769E-2</v>
      </c>
      <c r="O90" s="7">
        <v>-5.527E-2</v>
      </c>
      <c r="P90" s="7">
        <v>3.48E-3</v>
      </c>
      <c r="Q90" s="7">
        <v>3.6042999999999999E-2</v>
      </c>
      <c r="R90" s="7">
        <v>-9.2099999999999994E-3</v>
      </c>
      <c r="T90" s="4">
        <f t="shared" si="8"/>
        <v>17</v>
      </c>
      <c r="U90" s="4">
        <f t="shared" si="9"/>
        <v>1.0455411764705885E-2</v>
      </c>
      <c r="V90" s="1">
        <f t="shared" si="10"/>
        <v>9.3744394820903122E-3</v>
      </c>
      <c r="W90" s="4">
        <f t="shared" si="11"/>
        <v>3.8651804165618878E-2</v>
      </c>
      <c r="Y90" s="7">
        <v>-1.537E-2</v>
      </c>
      <c r="Z90" s="7">
        <v>-4.5500000000000002E-3</v>
      </c>
      <c r="AA90" s="7">
        <v>6.3670000000000003E-3</v>
      </c>
      <c r="AB90" s="7">
        <v>-5.9000000000000003E-4</v>
      </c>
      <c r="AC90" s="7">
        <v>-7.1199999999999996E-3</v>
      </c>
      <c r="AD90" s="7">
        <v>1.2052E-2</v>
      </c>
      <c r="AE90" s="7">
        <v>2.2928E-2</v>
      </c>
      <c r="AF90" s="7">
        <v>-3.46E-3</v>
      </c>
      <c r="AG90" s="7">
        <v>2.8900000000000001E-5</v>
      </c>
      <c r="AH90" s="7">
        <v>-5.8799999999999998E-3</v>
      </c>
      <c r="AI90" s="7">
        <v>1.9239999999999999E-3</v>
      </c>
      <c r="AJ90" s="7">
        <v>-7.7099999999999998E-3</v>
      </c>
      <c r="AK90" s="7">
        <v>-8.4399999999999996E-3</v>
      </c>
      <c r="AL90" s="7">
        <v>-1.9599999999999999E-3</v>
      </c>
      <c r="AM90" s="7">
        <v>-2.15E-3</v>
      </c>
      <c r="AN90" s="7">
        <v>7.169E-3</v>
      </c>
      <c r="AO90" s="7">
        <v>-5.0499999999999998E-3</v>
      </c>
      <c r="AQ90" s="4">
        <f t="shared" si="12"/>
        <v>17</v>
      </c>
      <c r="AR90" s="4">
        <f t="shared" si="13"/>
        <v>-6.9477058823529374E-4</v>
      </c>
      <c r="AS90" s="1">
        <f t="shared" si="14"/>
        <v>2.1672240514987056E-3</v>
      </c>
      <c r="AT90" s="4">
        <f t="shared" si="15"/>
        <v>8.9356936787082109E-3</v>
      </c>
    </row>
    <row r="91" spans="1:46" x14ac:dyDescent="0.4">
      <c r="A91" s="4">
        <v>89</v>
      </c>
      <c r="B91" s="7">
        <v>-2.99E-3</v>
      </c>
      <c r="C91" s="7">
        <v>-4.2000000000000002E-4</v>
      </c>
      <c r="D91" s="7">
        <v>5.7916000000000002E-2</v>
      </c>
      <c r="E91" s="7">
        <v>3.3732999999999999E-2</v>
      </c>
      <c r="F91" s="7">
        <v>2.1658E-2</v>
      </c>
      <c r="G91" s="7">
        <v>-1.274E-2</v>
      </c>
      <c r="H91" s="7">
        <v>-3.79E-3</v>
      </c>
      <c r="I91" s="7">
        <v>7.8661999999999996E-2</v>
      </c>
      <c r="J91" s="7">
        <v>5.7957000000000002E-2</v>
      </c>
      <c r="K91" s="7">
        <v>-2.1819999999999999E-2</v>
      </c>
      <c r="L91" s="7">
        <v>-1.8339999999999999E-2</v>
      </c>
      <c r="M91" s="7">
        <v>4.7660000000000003E-3</v>
      </c>
      <c r="N91" s="7">
        <v>-1.353E-2</v>
      </c>
      <c r="O91" s="7">
        <v>-2.707E-2</v>
      </c>
      <c r="P91" s="7">
        <v>-5.8199999999999997E-3</v>
      </c>
      <c r="Q91" s="7">
        <v>2.1642999999999999E-2</v>
      </c>
      <c r="R91" s="7">
        <v>2.3886999999999999E-2</v>
      </c>
      <c r="T91" s="4">
        <f t="shared" si="8"/>
        <v>17</v>
      </c>
      <c r="U91" s="4">
        <f t="shared" si="9"/>
        <v>1.1394235294117646E-2</v>
      </c>
      <c r="V91" s="1">
        <f t="shared" si="10"/>
        <v>7.5025933288633264E-3</v>
      </c>
      <c r="W91" s="4">
        <f t="shared" si="11"/>
        <v>3.0933984760957912E-2</v>
      </c>
      <c r="Y91" s="7">
        <v>-1.8859999999999998E-2</v>
      </c>
      <c r="Z91" s="7">
        <v>1.885E-3</v>
      </c>
      <c r="AA91" s="7">
        <v>3.6289999999999998E-3</v>
      </c>
      <c r="AB91" s="7">
        <v>1.1025999999999999E-2</v>
      </c>
      <c r="AC91" s="7">
        <v>-1.6000000000000001E-3</v>
      </c>
      <c r="AD91" s="7">
        <v>1.1854999999999999E-2</v>
      </c>
      <c r="AE91" s="7">
        <v>1.8579999999999999E-2</v>
      </c>
      <c r="AF91" s="7">
        <v>-4.64E-3</v>
      </c>
      <c r="AG91" s="7">
        <v>-2.6280000000000001E-2</v>
      </c>
      <c r="AH91" s="7">
        <v>-1.0200000000000001E-3</v>
      </c>
      <c r="AI91" s="7">
        <v>7.5690000000000002E-3</v>
      </c>
      <c r="AJ91" s="7">
        <v>4.79E-3</v>
      </c>
      <c r="AK91" s="7">
        <v>4.4879999999999998E-3</v>
      </c>
      <c r="AL91" s="7">
        <v>-1.1299999999999999E-2</v>
      </c>
      <c r="AM91" s="7">
        <v>-1.7600000000000001E-3</v>
      </c>
      <c r="AN91" s="7">
        <v>-2.1800000000000001E-3</v>
      </c>
      <c r="AO91" s="7">
        <v>-9.3699999999999999E-3</v>
      </c>
      <c r="AQ91" s="4">
        <f t="shared" si="12"/>
        <v>17</v>
      </c>
      <c r="AR91" s="4">
        <f t="shared" si="13"/>
        <v>-7.7576470588235308E-4</v>
      </c>
      <c r="AS91" s="1">
        <f t="shared" si="14"/>
        <v>2.7177271314916206E-3</v>
      </c>
      <c r="AT91" s="4">
        <f t="shared" si="15"/>
        <v>1.1205476024746849E-2</v>
      </c>
    </row>
    <row r="92" spans="1:46" x14ac:dyDescent="0.4">
      <c r="A92" s="1">
        <v>90</v>
      </c>
      <c r="B92" s="7">
        <v>-1.329E-2</v>
      </c>
      <c r="C92" s="7">
        <v>-1.2199999999999999E-3</v>
      </c>
      <c r="D92" s="7">
        <v>7.3616000000000001E-2</v>
      </c>
      <c r="E92" s="7">
        <v>7.8933000000000003E-2</v>
      </c>
      <c r="F92" s="7">
        <v>1.5858000000000001E-2</v>
      </c>
      <c r="G92" s="7">
        <v>7.5600000000000005E-4</v>
      </c>
      <c r="H92" s="7">
        <v>3.2212999999999999E-2</v>
      </c>
      <c r="I92" s="7">
        <v>0.121562</v>
      </c>
      <c r="J92" s="7">
        <v>5.9256999999999997E-2</v>
      </c>
      <c r="K92" s="7">
        <v>1.9139999999999999E-3</v>
      </c>
      <c r="L92" s="7">
        <v>1.4461999999999999E-2</v>
      </c>
      <c r="M92" s="7">
        <v>1.8665999999999999E-2</v>
      </c>
      <c r="N92" s="7">
        <v>5.5690000000000002E-3</v>
      </c>
      <c r="O92" s="7">
        <v>-4.4470000000000003E-2</v>
      </c>
      <c r="P92" s="7">
        <v>3.48E-3</v>
      </c>
      <c r="Q92" s="7">
        <v>4.1542999999999997E-2</v>
      </c>
      <c r="R92" s="7">
        <v>6.8869999999999999E-3</v>
      </c>
      <c r="T92" s="4">
        <f t="shared" ref="T92:T102" si="16">COUNT(B92:R92)</f>
        <v>17</v>
      </c>
      <c r="U92" s="4">
        <f t="shared" ref="U92:U102" si="17">AVERAGE(B92:R92)</f>
        <v>2.4455058823529413E-2</v>
      </c>
      <c r="V92" s="1">
        <f t="shared" ref="V92:V102" si="18">W92/SQRT(T92)</f>
        <v>9.7004063261889231E-3</v>
      </c>
      <c r="W92" s="4">
        <f t="shared" ref="W92:W102" si="19">STDEV(B92:R92)</f>
        <v>3.9995799894286692E-2</v>
      </c>
      <c r="Y92" s="7">
        <v>-8.9700000000000005E-3</v>
      </c>
      <c r="Z92" s="7">
        <v>4.8529999999999997E-3</v>
      </c>
      <c r="AA92" s="7">
        <v>2.5530000000000001E-3</v>
      </c>
      <c r="AB92" s="7">
        <v>8.0730000000000003E-3</v>
      </c>
      <c r="AC92" s="7">
        <v>2.1080999999999999E-2</v>
      </c>
      <c r="AD92" s="7">
        <v>-8.4899999999999993E-3</v>
      </c>
      <c r="AE92" s="7">
        <v>5.0400000000000002E-3</v>
      </c>
      <c r="AF92" s="7">
        <v>-1.481E-2</v>
      </c>
      <c r="AG92" s="7">
        <v>-2.7439999999999999E-2</v>
      </c>
      <c r="AH92" s="7">
        <v>-1.6100000000000001E-3</v>
      </c>
      <c r="AI92" s="7">
        <v>-2.14E-3</v>
      </c>
      <c r="AJ92" s="7">
        <v>2.2100000000000002E-3</v>
      </c>
      <c r="AK92" s="7">
        <v>2.9009999999999999E-3</v>
      </c>
      <c r="AL92" s="7">
        <v>-7.8600000000000007E-3</v>
      </c>
      <c r="AM92" s="7">
        <v>-1.34E-2</v>
      </c>
      <c r="AN92" s="7">
        <v>-6.3E-3</v>
      </c>
      <c r="AO92" s="7">
        <v>-6.62E-3</v>
      </c>
      <c r="AQ92" s="4">
        <f t="shared" si="12"/>
        <v>17</v>
      </c>
      <c r="AR92" s="4">
        <f t="shared" si="13"/>
        <v>-2.9958235294117647E-3</v>
      </c>
      <c r="AS92" s="1">
        <f t="shared" si="14"/>
        <v>2.63086523487674E-3</v>
      </c>
      <c r="AT92" s="4">
        <f t="shared" si="15"/>
        <v>1.0847335250162215E-2</v>
      </c>
    </row>
    <row r="93" spans="1:46" x14ac:dyDescent="0.4">
      <c r="A93" s="4">
        <v>91</v>
      </c>
      <c r="B93" s="7">
        <v>-1.0200000000000001E-2</v>
      </c>
      <c r="C93" s="7">
        <v>6.2810000000000001E-3</v>
      </c>
      <c r="D93" s="7">
        <v>4.1116E-2</v>
      </c>
      <c r="E93" s="7">
        <v>5.6032999999999999E-2</v>
      </c>
      <c r="F93" s="7">
        <v>-4.0400000000000002E-3</v>
      </c>
      <c r="G93" s="7">
        <v>9.6559999999999997E-3</v>
      </c>
      <c r="H93" s="7">
        <v>8.5313E-2</v>
      </c>
      <c r="I93" s="7">
        <v>0.134462</v>
      </c>
      <c r="J93" s="7">
        <v>4.0757000000000002E-2</v>
      </c>
      <c r="K93" s="7">
        <v>-5.5900000000000004E-3</v>
      </c>
      <c r="L93" s="7">
        <v>-1.474E-2</v>
      </c>
      <c r="M93" s="7">
        <v>1.6265999999999999E-2</v>
      </c>
      <c r="N93" s="7">
        <v>3.7368999999999999E-2</v>
      </c>
      <c r="O93" s="7">
        <v>3.8310000000000002E-3</v>
      </c>
      <c r="P93" s="7">
        <v>-4.3200000000000001E-3</v>
      </c>
      <c r="Q93" s="7">
        <v>1.6943E-2</v>
      </c>
      <c r="R93" s="7">
        <v>-4.0099999999999997E-3</v>
      </c>
      <c r="T93" s="4">
        <f t="shared" si="16"/>
        <v>17</v>
      </c>
      <c r="U93" s="4">
        <f t="shared" si="17"/>
        <v>2.3831000000000001E-2</v>
      </c>
      <c r="V93" s="1">
        <f t="shared" si="18"/>
        <v>9.5282450265914507E-3</v>
      </c>
      <c r="W93" s="4">
        <f t="shared" si="19"/>
        <v>3.9285960671402706E-2</v>
      </c>
      <c r="Y93" s="7">
        <v>6.1599999999999997E-3</v>
      </c>
      <c r="Z93" s="7">
        <v>-6.6499999999999997E-3</v>
      </c>
      <c r="AA93" s="7">
        <v>-1.567E-2</v>
      </c>
      <c r="AB93" s="7">
        <v>2.5379999999999999E-3</v>
      </c>
      <c r="AC93" s="7">
        <v>-1.285E-2</v>
      </c>
      <c r="AD93" s="7">
        <v>-1.183E-2</v>
      </c>
      <c r="AE93" s="7">
        <v>5.1E-5</v>
      </c>
      <c r="AF93" s="7">
        <v>1.4485E-2</v>
      </c>
      <c r="AG93" s="7">
        <v>-4.7699999999999999E-3</v>
      </c>
      <c r="AH93" s="7">
        <v>-4.5900000000000003E-3</v>
      </c>
      <c r="AI93" s="7">
        <v>-6.8000000000000005E-4</v>
      </c>
      <c r="AJ93" s="7">
        <v>1.1044E-2</v>
      </c>
      <c r="AK93" s="7">
        <v>-2.9229999999999999E-2</v>
      </c>
      <c r="AL93" s="7">
        <v>-8.2500000000000004E-3</v>
      </c>
      <c r="AM93" s="7">
        <v>-1.2999999999999999E-2</v>
      </c>
      <c r="AN93" s="7">
        <v>-1.242E-2</v>
      </c>
      <c r="AO93" s="7">
        <v>-1.1939999999999999E-2</v>
      </c>
      <c r="AQ93" s="4">
        <f t="shared" ref="AQ93:AQ102" si="20">COUNT(Y93:AO93)</f>
        <v>17</v>
      </c>
      <c r="AR93" s="4">
        <f t="shared" ref="AR93:AR102" si="21">AVERAGE(Y93:AO93)</f>
        <v>-5.7412941176470588E-3</v>
      </c>
      <c r="AS93" s="1">
        <f t="shared" ref="AS93:AS102" si="22">AT93/SQRT(AQ93)</f>
        <v>2.603175816027847E-3</v>
      </c>
      <c r="AT93" s="4">
        <f t="shared" ref="AT93:AT102" si="23">STDEV(Y93:AO93)</f>
        <v>1.0733168851536259E-2</v>
      </c>
    </row>
    <row r="94" spans="1:46" x14ac:dyDescent="0.4">
      <c r="A94" s="1">
        <v>92</v>
      </c>
      <c r="B94" s="7">
        <v>-4.0899999999999999E-3</v>
      </c>
      <c r="C94" s="7">
        <v>-1.1199999999999999E-3</v>
      </c>
      <c r="D94" s="7">
        <v>4.0016000000000003E-2</v>
      </c>
      <c r="E94" s="7">
        <v>1.4933E-2</v>
      </c>
      <c r="F94" s="7">
        <v>-2.5400000000000002E-3</v>
      </c>
      <c r="G94" s="7">
        <v>-1.278E-2</v>
      </c>
      <c r="H94" s="7">
        <v>7.8912999999999997E-2</v>
      </c>
      <c r="I94" s="7">
        <v>0.122962</v>
      </c>
      <c r="J94" s="7">
        <v>3.0757E-2</v>
      </c>
      <c r="K94" s="7">
        <v>2.14E-4</v>
      </c>
      <c r="L94" s="7">
        <v>-2.564E-2</v>
      </c>
      <c r="M94" s="7">
        <v>-5.7299999999999999E-3</v>
      </c>
      <c r="N94" s="7">
        <v>1.9269000000000001E-2</v>
      </c>
      <c r="O94" s="7">
        <v>9.0310000000000008E-3</v>
      </c>
      <c r="P94" s="7">
        <v>-4.8199999999999996E-3</v>
      </c>
      <c r="Q94" s="7">
        <v>-9.6600000000000002E-3</v>
      </c>
      <c r="R94" s="7">
        <v>-1.093E-2</v>
      </c>
      <c r="T94" s="4">
        <f t="shared" si="16"/>
        <v>17</v>
      </c>
      <c r="U94" s="4">
        <f t="shared" si="17"/>
        <v>1.4046176470588234E-2</v>
      </c>
      <c r="V94" s="1">
        <f t="shared" si="18"/>
        <v>9.060678534289256E-3</v>
      </c>
      <c r="W94" s="4">
        <f t="shared" si="19"/>
        <v>3.7358134636641213E-2</v>
      </c>
      <c r="Y94" s="7">
        <v>1.7160000000000002E-2</v>
      </c>
      <c r="Z94" s="7">
        <v>-2.65E-3</v>
      </c>
      <c r="AA94" s="7">
        <v>-1.6469999999999999E-2</v>
      </c>
      <c r="AB94" s="7">
        <v>-2.8600000000000001E-3</v>
      </c>
      <c r="AC94" s="7">
        <v>7.0499999999999998E-3</v>
      </c>
      <c r="AD94" s="7">
        <v>-3.7299999999999998E-3</v>
      </c>
      <c r="AE94" s="7">
        <v>1.5851000000000001E-2</v>
      </c>
      <c r="AF94" s="7">
        <v>3.1884999999999997E-2</v>
      </c>
      <c r="AG94" s="7">
        <v>-3.7470000000000003E-2</v>
      </c>
      <c r="AH94" s="7">
        <v>-3.6290000000000003E-2</v>
      </c>
      <c r="AI94" s="7">
        <v>-1.308E-2</v>
      </c>
      <c r="AJ94" s="7">
        <v>-1.256E-2</v>
      </c>
      <c r="AK94" s="7">
        <v>-2.742E-2</v>
      </c>
      <c r="AL94" s="7">
        <v>4.646E-3</v>
      </c>
      <c r="AM94" s="7">
        <v>-1.5699999999999999E-2</v>
      </c>
      <c r="AN94" s="7">
        <v>-1.9619999999999999E-2</v>
      </c>
      <c r="AO94" s="7">
        <v>7.3489999999999996E-3</v>
      </c>
      <c r="AQ94" s="4">
        <f t="shared" si="20"/>
        <v>17</v>
      </c>
      <c r="AR94" s="4">
        <f t="shared" si="21"/>
        <v>-6.1122941176470604E-3</v>
      </c>
      <c r="AS94" s="1">
        <f t="shared" si="22"/>
        <v>4.6121713869588209E-3</v>
      </c>
      <c r="AT94" s="4">
        <f t="shared" si="23"/>
        <v>1.9016469791882724E-2</v>
      </c>
    </row>
    <row r="95" spans="1:46" x14ac:dyDescent="0.4">
      <c r="A95" s="6">
        <v>93</v>
      </c>
      <c r="B95" s="7">
        <v>-1.469E-2</v>
      </c>
      <c r="C95" s="7">
        <v>1.9681000000000001E-2</v>
      </c>
      <c r="D95" s="7">
        <v>-3.9280000000000002E-2</v>
      </c>
      <c r="E95" s="7">
        <v>-8.2699999999999996E-3</v>
      </c>
      <c r="F95" s="7">
        <v>-1.5939999999999999E-2</v>
      </c>
      <c r="G95" s="7">
        <v>9.0559999999999998E-3</v>
      </c>
      <c r="H95" s="7">
        <v>7.7313000000000007E-2</v>
      </c>
      <c r="I95" s="7">
        <v>0.118962</v>
      </c>
      <c r="J95" s="7">
        <v>1.1957000000000001E-2</v>
      </c>
      <c r="K95" s="7">
        <v>-1.719E-2</v>
      </c>
      <c r="L95" s="7">
        <v>-5.64E-3</v>
      </c>
      <c r="M95" s="7">
        <v>-1.73E-3</v>
      </c>
      <c r="N95" s="7">
        <v>6.9690000000000004E-3</v>
      </c>
      <c r="O95" s="7">
        <v>-1.7700000000000001E-3</v>
      </c>
      <c r="P95" s="7">
        <v>-7.4200000000000004E-3</v>
      </c>
      <c r="Q95" s="7">
        <v>2.6143E-2</v>
      </c>
      <c r="R95" s="7">
        <v>-6.2100000000000002E-3</v>
      </c>
      <c r="T95" s="4">
        <f t="shared" si="16"/>
        <v>17</v>
      </c>
      <c r="U95" s="4">
        <f t="shared" si="17"/>
        <v>8.9377058823529414E-3</v>
      </c>
      <c r="V95" s="1">
        <f t="shared" si="18"/>
        <v>9.1200817929465196E-3</v>
      </c>
      <c r="W95" s="4">
        <f t="shared" si="19"/>
        <v>3.7603060546590995E-2</v>
      </c>
      <c r="Y95" s="7">
        <v>-1.444E-2</v>
      </c>
      <c r="Z95" s="7">
        <v>1.4899999999999999E-4</v>
      </c>
      <c r="AA95" s="7">
        <v>-1.7270000000000001E-2</v>
      </c>
      <c r="AB95" s="7">
        <v>-2.3600000000000001E-3</v>
      </c>
      <c r="AC95" s="7">
        <v>2.2249999999999999E-2</v>
      </c>
      <c r="AD95" s="7">
        <v>-1.9300000000000001E-3</v>
      </c>
      <c r="AE95" s="7">
        <v>-1.65E-3</v>
      </c>
      <c r="AF95" s="7">
        <v>8.4849999999999995E-3</v>
      </c>
      <c r="AG95" s="7">
        <v>-1.9369999999999998E-2</v>
      </c>
      <c r="AH95" s="7">
        <v>-1.7590000000000001E-2</v>
      </c>
      <c r="AI95" s="7">
        <v>-2.5799999999999998E-3</v>
      </c>
      <c r="AJ95" s="7">
        <v>-2.0600000000000002E-3</v>
      </c>
      <c r="AK95" s="7">
        <v>1.8076999999999999E-2</v>
      </c>
      <c r="AL95" s="7">
        <v>1.4345999999999999E-2</v>
      </c>
      <c r="AM95" s="7">
        <v>4.0299999999999998E-4</v>
      </c>
      <c r="AN95" s="7">
        <v>-3.82E-3</v>
      </c>
      <c r="AO95" s="7">
        <v>-1.17E-3</v>
      </c>
      <c r="AQ95" s="4">
        <f t="shared" si="20"/>
        <v>17</v>
      </c>
      <c r="AR95" s="4">
        <f t="shared" si="21"/>
        <v>-1.2076470588235294E-3</v>
      </c>
      <c r="AS95" s="1">
        <f t="shared" si="22"/>
        <v>2.9112388622033005E-3</v>
      </c>
      <c r="AT95" s="4">
        <f t="shared" si="23"/>
        <v>1.2003345330267185E-2</v>
      </c>
    </row>
    <row r="96" spans="1:46" x14ac:dyDescent="0.4">
      <c r="A96" s="4">
        <v>94</v>
      </c>
      <c r="B96" s="7">
        <v>-3.1900000000000001E-3</v>
      </c>
      <c r="C96" s="7">
        <v>-1.0120000000000001E-2</v>
      </c>
      <c r="D96" s="7">
        <v>-6.6280000000000006E-2</v>
      </c>
      <c r="E96" s="7">
        <v>-1.6570000000000001E-2</v>
      </c>
      <c r="F96" s="7">
        <v>-2.2540000000000001E-2</v>
      </c>
      <c r="G96" s="7">
        <v>4.5600000000000003E-4</v>
      </c>
      <c r="H96" s="7">
        <v>0.101213</v>
      </c>
      <c r="I96" s="7">
        <v>0.141462</v>
      </c>
      <c r="J96" s="7">
        <v>1.6056999999999998E-2</v>
      </c>
      <c r="K96" s="7">
        <v>-8.3899999999999999E-3</v>
      </c>
      <c r="L96" s="7">
        <v>3.9620000000000002E-3</v>
      </c>
      <c r="M96" s="7">
        <v>3.8766000000000002E-2</v>
      </c>
      <c r="N96" s="7">
        <v>4.6869000000000001E-2</v>
      </c>
      <c r="O96" s="7">
        <v>-3.057E-2</v>
      </c>
      <c r="P96" s="7">
        <v>-8.4200000000000004E-3</v>
      </c>
      <c r="Q96" s="7">
        <v>2.7430000000000002E-3</v>
      </c>
      <c r="R96" s="7">
        <v>-1.5730000000000001E-2</v>
      </c>
      <c r="T96" s="4">
        <f t="shared" si="16"/>
        <v>17</v>
      </c>
      <c r="U96" s="4">
        <f t="shared" si="17"/>
        <v>9.9834117647058778E-3</v>
      </c>
      <c r="V96" s="1">
        <f t="shared" si="18"/>
        <v>1.1997772224293173E-2</v>
      </c>
      <c r="W96" s="4">
        <f t="shared" si="19"/>
        <v>4.9468082152862497E-2</v>
      </c>
      <c r="Y96" s="7">
        <v>7.6000000000000004E-4</v>
      </c>
      <c r="Z96" s="7">
        <v>-3.5500000000000002E-3</v>
      </c>
      <c r="AA96" s="7">
        <v>4.6340000000000001E-3</v>
      </c>
      <c r="AB96" s="7">
        <v>9.2379999999999997E-3</v>
      </c>
      <c r="AC96" s="7">
        <v>1.8500000000000001E-3</v>
      </c>
      <c r="AD96" s="7">
        <v>1.1720000000000001E-3</v>
      </c>
      <c r="AE96" s="7">
        <v>3.5100000000000002E-4</v>
      </c>
      <c r="AF96" s="7">
        <v>2.085E-3</v>
      </c>
      <c r="AG96" s="7">
        <v>-1.447E-2</v>
      </c>
      <c r="AH96" s="7">
        <v>-1.239E-2</v>
      </c>
      <c r="AI96" s="7">
        <v>-4.1799999999999997E-3</v>
      </c>
      <c r="AJ96" s="7">
        <v>1.7644E-2</v>
      </c>
      <c r="AK96" s="7">
        <v>2.5277000000000001E-2</v>
      </c>
      <c r="AL96" s="7">
        <v>1.5746E-2</v>
      </c>
      <c r="AM96" s="7">
        <v>-4.1999999999999997E-3</v>
      </c>
      <c r="AN96" s="7">
        <v>-8.9200000000000008E-3</v>
      </c>
      <c r="AO96" s="7">
        <v>-7.1599999999999997E-3</v>
      </c>
      <c r="AQ96" s="4">
        <f t="shared" si="20"/>
        <v>17</v>
      </c>
      <c r="AR96" s="4">
        <f t="shared" si="21"/>
        <v>1.4051176470588232E-3</v>
      </c>
      <c r="AS96" s="1">
        <f t="shared" si="22"/>
        <v>2.5886549324753705E-3</v>
      </c>
      <c r="AT96" s="4">
        <f t="shared" si="23"/>
        <v>1.0673297714872106E-2</v>
      </c>
    </row>
    <row r="97" spans="1:46" x14ac:dyDescent="0.4">
      <c r="A97" s="1">
        <v>95</v>
      </c>
      <c r="B97" s="7">
        <v>-1.669E-2</v>
      </c>
      <c r="C97" s="7">
        <v>-9.0200000000000002E-3</v>
      </c>
      <c r="D97" s="7">
        <v>-8.5279999999999995E-2</v>
      </c>
      <c r="E97" s="7">
        <v>-2.1270000000000001E-2</v>
      </c>
      <c r="F97" s="7">
        <v>9.2580000000000006E-3</v>
      </c>
      <c r="G97" s="7">
        <v>1.9559999999999998E-3</v>
      </c>
      <c r="H97" s="7">
        <v>7.7812999999999993E-2</v>
      </c>
      <c r="I97" s="7">
        <v>0.127362</v>
      </c>
      <c r="J97" s="7">
        <v>4.9856999999999999E-2</v>
      </c>
      <c r="K97" s="7">
        <v>-9.1900000000000003E-3</v>
      </c>
      <c r="L97" s="7">
        <v>-1.304E-2</v>
      </c>
      <c r="M97" s="7">
        <v>2.8666000000000001E-2</v>
      </c>
      <c r="N97" s="7">
        <v>4.3568999999999997E-2</v>
      </c>
      <c r="O97" s="7">
        <v>-2.247E-2</v>
      </c>
      <c r="P97" s="7">
        <v>-2.8920000000000001E-2</v>
      </c>
      <c r="Q97" s="7">
        <v>-6.96E-3</v>
      </c>
      <c r="R97" s="7">
        <v>-9.6900000000000007E-3</v>
      </c>
      <c r="T97" s="4">
        <f t="shared" si="16"/>
        <v>17</v>
      </c>
      <c r="U97" s="4">
        <f t="shared" si="17"/>
        <v>6.8206470588235294E-3</v>
      </c>
      <c r="V97" s="1">
        <f t="shared" si="18"/>
        <v>1.1600495351347126E-2</v>
      </c>
      <c r="W97" s="4">
        <f t="shared" si="19"/>
        <v>4.7830067643090855E-2</v>
      </c>
      <c r="Y97" s="7">
        <v>8.6599999999999993E-3</v>
      </c>
      <c r="Z97" s="7">
        <v>-5.5500000000000002E-3</v>
      </c>
      <c r="AA97" s="7">
        <v>2.0833999999999998E-2</v>
      </c>
      <c r="AB97" s="7">
        <v>1.3238E-2</v>
      </c>
      <c r="AC97" s="7">
        <v>6.9499999999999996E-3</v>
      </c>
      <c r="AD97" s="7">
        <v>-1.6830000000000001E-2</v>
      </c>
      <c r="AE97" s="7">
        <v>-5.45E-3</v>
      </c>
      <c r="AF97" s="7">
        <v>-8.8199999999999997E-3</v>
      </c>
      <c r="AG97" s="7">
        <v>-8.2699999999999996E-3</v>
      </c>
      <c r="AH97" s="7">
        <v>-6.0899999999999999E-3</v>
      </c>
      <c r="AI97" s="7">
        <v>-1.2800000000000001E-3</v>
      </c>
      <c r="AJ97" s="7">
        <v>4.8440000000000002E-3</v>
      </c>
      <c r="AK97" s="7">
        <v>-3.2000000000000003E-4</v>
      </c>
      <c r="AL97" s="7">
        <v>7.646E-3</v>
      </c>
      <c r="AM97" s="7">
        <v>2.2030000000000001E-3</v>
      </c>
      <c r="AN97" s="7">
        <v>-8.1999999999999998E-4</v>
      </c>
      <c r="AO97" s="7">
        <v>-9.8499999999999994E-3</v>
      </c>
      <c r="AQ97" s="4">
        <f t="shared" si="20"/>
        <v>17</v>
      </c>
      <c r="AR97" s="4">
        <f t="shared" si="21"/>
        <v>6.4411764705881873E-5</v>
      </c>
      <c r="AS97" s="1">
        <f t="shared" si="22"/>
        <v>2.3054998422232325E-3</v>
      </c>
      <c r="AT97" s="4">
        <f t="shared" si="23"/>
        <v>9.5058193693312379E-3</v>
      </c>
    </row>
    <row r="98" spans="1:46" x14ac:dyDescent="0.4">
      <c r="A98" s="6">
        <v>96</v>
      </c>
      <c r="B98" s="7">
        <v>1.6404999999999999E-2</v>
      </c>
      <c r="C98" s="7">
        <v>-1.32E-3</v>
      </c>
      <c r="D98" s="7">
        <v>-9.3880000000000005E-2</v>
      </c>
      <c r="E98" s="7">
        <v>-2.077E-2</v>
      </c>
      <c r="F98" s="7">
        <v>1.0158E-2</v>
      </c>
      <c r="G98" s="7">
        <v>1.1556E-2</v>
      </c>
      <c r="H98" s="7">
        <v>6.7712999999999995E-2</v>
      </c>
      <c r="I98" s="7">
        <v>8.1661999999999998E-2</v>
      </c>
      <c r="J98" s="7">
        <v>1.1856999999999999E-2</v>
      </c>
      <c r="K98" s="7">
        <v>-8.9899999999999997E-3</v>
      </c>
      <c r="L98" s="7">
        <v>-1.1440000000000001E-2</v>
      </c>
      <c r="M98" s="7">
        <v>-9.7300000000000008E-3</v>
      </c>
      <c r="N98" s="7">
        <v>1.3169E-2</v>
      </c>
      <c r="O98" s="7">
        <v>-5.527E-2</v>
      </c>
      <c r="P98" s="7">
        <v>-2.4719999999999999E-2</v>
      </c>
      <c r="Q98" s="7">
        <v>7.2430000000000003E-3</v>
      </c>
      <c r="R98" s="7">
        <v>-1.1469999999999999E-2</v>
      </c>
      <c r="T98" s="4">
        <f t="shared" si="16"/>
        <v>17</v>
      </c>
      <c r="U98" s="4">
        <f t="shared" si="17"/>
        <v>-1.0486470588235307E-3</v>
      </c>
      <c r="V98" s="1">
        <f t="shared" si="18"/>
        <v>9.6744298102771527E-3</v>
      </c>
      <c r="W98" s="4">
        <f t="shared" si="19"/>
        <v>3.9888695975396925E-2</v>
      </c>
      <c r="Y98" s="7">
        <v>2.66E-3</v>
      </c>
      <c r="Z98" s="7">
        <v>6.5490000000000001E-3</v>
      </c>
      <c r="AA98" s="7">
        <v>2.1734E-2</v>
      </c>
      <c r="AB98" s="7">
        <v>9.0379999999999992E-3</v>
      </c>
      <c r="AC98" s="7">
        <v>-1.438E-2</v>
      </c>
      <c r="AD98" s="7">
        <v>-1.133E-2</v>
      </c>
      <c r="AE98" s="7">
        <v>1.0510000000000001E-3</v>
      </c>
      <c r="AF98" s="7">
        <v>-1.2099999999999999E-3</v>
      </c>
      <c r="AG98" s="7">
        <v>2.283E-2</v>
      </c>
      <c r="AH98" s="7">
        <v>2.4812000000000001E-2</v>
      </c>
      <c r="AI98" s="7">
        <v>-4.9800000000000001E-3</v>
      </c>
      <c r="AJ98" s="7">
        <v>-7.9600000000000001E-3</v>
      </c>
      <c r="AK98" s="7">
        <v>-1.8020000000000001E-2</v>
      </c>
      <c r="AL98" s="7">
        <v>1.1460000000000001E-3</v>
      </c>
      <c r="AM98" s="7">
        <v>3.803E-3</v>
      </c>
      <c r="AN98" s="7">
        <v>-3.82E-3</v>
      </c>
      <c r="AO98" s="7">
        <v>-1.363E-2</v>
      </c>
      <c r="AQ98" s="4">
        <f t="shared" si="20"/>
        <v>17</v>
      </c>
      <c r="AR98" s="4">
        <f t="shared" si="21"/>
        <v>1.0760588235294117E-3</v>
      </c>
      <c r="AS98" s="1">
        <f t="shared" si="22"/>
        <v>3.1435782621440991E-3</v>
      </c>
      <c r="AT98" s="4">
        <f t="shared" si="23"/>
        <v>1.2961305217215724E-2</v>
      </c>
    </row>
    <row r="99" spans="1:46" x14ac:dyDescent="0.4">
      <c r="A99" s="4">
        <v>97</v>
      </c>
      <c r="B99" s="7">
        <v>-7.0899999999999999E-3</v>
      </c>
      <c r="C99" s="7">
        <v>-5.4200000000000003E-3</v>
      </c>
      <c r="D99" s="7">
        <v>-8.6980000000000002E-2</v>
      </c>
      <c r="E99" s="7">
        <v>-2.827E-2</v>
      </c>
      <c r="F99" s="7">
        <v>-1.874E-2</v>
      </c>
      <c r="G99" s="7">
        <v>2.6956000000000001E-2</v>
      </c>
      <c r="H99" s="7">
        <v>3.2613000000000003E-2</v>
      </c>
      <c r="I99" s="7">
        <v>5.2262000000000003E-2</v>
      </c>
      <c r="J99" s="7">
        <v>-1.3140000000000001E-2</v>
      </c>
      <c r="K99" s="7">
        <v>-1.49E-3</v>
      </c>
      <c r="L99" s="7">
        <v>9.8619999999999992E-3</v>
      </c>
      <c r="M99" s="7">
        <v>-1.5730000000000001E-2</v>
      </c>
      <c r="N99" s="7">
        <v>6.2690000000000003E-3</v>
      </c>
      <c r="O99" s="7">
        <v>-4.8570000000000002E-2</v>
      </c>
      <c r="P99" s="7">
        <v>-3.2469999999999999E-2</v>
      </c>
      <c r="Q99" s="7">
        <v>1.0743000000000001E-2</v>
      </c>
      <c r="R99" s="7">
        <v>4.3870000000000003E-3</v>
      </c>
      <c r="T99" s="4">
        <f t="shared" si="16"/>
        <v>17</v>
      </c>
      <c r="U99" s="4">
        <f t="shared" si="17"/>
        <v>-6.7534117647058802E-3</v>
      </c>
      <c r="V99" s="1">
        <f t="shared" si="18"/>
        <v>7.8235658510319023E-3</v>
      </c>
      <c r="W99" s="4">
        <f t="shared" si="19"/>
        <v>3.2257388372779854E-2</v>
      </c>
      <c r="Y99" s="7">
        <v>5.5599999999999998E-3</v>
      </c>
      <c r="Z99" s="7">
        <v>3.5490000000000001E-3</v>
      </c>
      <c r="AA99" s="7">
        <v>1.5934E-2</v>
      </c>
      <c r="AB99" s="7">
        <v>6.3379999999999999E-3</v>
      </c>
      <c r="AC99" s="7">
        <v>-3.3500000000000001E-3</v>
      </c>
      <c r="AD99" s="7">
        <v>-1.4330000000000001E-2</v>
      </c>
      <c r="AE99" s="7">
        <v>4.9509999999999997E-3</v>
      </c>
      <c r="AF99" s="7">
        <v>-8.1999999999999998E-4</v>
      </c>
      <c r="AG99" s="7">
        <v>-1.6670000000000001E-2</v>
      </c>
      <c r="AH99" s="7">
        <v>-1.489E-2</v>
      </c>
      <c r="AI99" s="7">
        <v>-9.2800000000000001E-3</v>
      </c>
      <c r="AJ99" s="7">
        <v>-7.0600000000000003E-3</v>
      </c>
      <c r="AK99" s="7">
        <v>-2.742E-2</v>
      </c>
      <c r="AL99" s="7">
        <v>-4.6499999999999996E-3</v>
      </c>
      <c r="AM99" s="7">
        <v>2.8029999999999999E-3</v>
      </c>
      <c r="AN99" s="7">
        <v>7.8299999999999995E-4</v>
      </c>
      <c r="AO99" s="7">
        <v>2.0451E-2</v>
      </c>
      <c r="AQ99" s="4">
        <f t="shared" si="20"/>
        <v>17</v>
      </c>
      <c r="AR99" s="4">
        <f t="shared" si="21"/>
        <v>-2.2412352941176476E-3</v>
      </c>
      <c r="AS99" s="1">
        <f t="shared" si="22"/>
        <v>2.9266082149134033E-3</v>
      </c>
      <c r="AT99" s="4">
        <f t="shared" si="23"/>
        <v>1.2066714794888312E-2</v>
      </c>
    </row>
    <row r="100" spans="1:46" x14ac:dyDescent="0.4">
      <c r="A100" s="1">
        <v>98</v>
      </c>
      <c r="B100" s="7">
        <v>9.0050000000000009E-3</v>
      </c>
      <c r="C100" s="7">
        <v>-1.0019999999999999E-2</v>
      </c>
      <c r="D100" s="7">
        <v>-9.078E-2</v>
      </c>
      <c r="E100" s="7">
        <v>-3.3669999999999999E-2</v>
      </c>
      <c r="F100" s="7">
        <v>3.9579999999999997E-3</v>
      </c>
      <c r="G100" s="7">
        <v>1.8856000000000001E-2</v>
      </c>
      <c r="H100" s="7">
        <v>1.3113E-2</v>
      </c>
      <c r="I100" s="7">
        <v>4.3161999999999999E-2</v>
      </c>
      <c r="J100" s="7">
        <v>4.6656999999999997E-2</v>
      </c>
      <c r="K100" s="7">
        <v>-9.8899999999999995E-3</v>
      </c>
      <c r="L100" s="7">
        <v>9.3620000000000005E-3</v>
      </c>
      <c r="M100" s="7">
        <v>-1.073E-2</v>
      </c>
      <c r="N100" s="7">
        <v>3.1468999999999997E-2</v>
      </c>
      <c r="O100" s="7">
        <v>-3.6470000000000002E-2</v>
      </c>
      <c r="P100" s="7">
        <v>-1.9019999999999999E-2</v>
      </c>
      <c r="Q100" s="7">
        <v>1.3643000000000001E-2</v>
      </c>
      <c r="R100" s="7">
        <v>-9.2099999999999994E-3</v>
      </c>
      <c r="T100" s="4">
        <f t="shared" si="16"/>
        <v>17</v>
      </c>
      <c r="U100" s="4">
        <f t="shared" si="17"/>
        <v>-1.7979411764705881E-3</v>
      </c>
      <c r="V100" s="1">
        <f t="shared" si="18"/>
        <v>7.9838715336123054E-3</v>
      </c>
      <c r="W100" s="4">
        <f t="shared" si="19"/>
        <v>3.2918345634445595E-2</v>
      </c>
      <c r="Y100" s="7">
        <v>-1.014E-2</v>
      </c>
      <c r="Z100" s="7">
        <v>-6.6499999999999997E-3</v>
      </c>
      <c r="AA100" s="7">
        <v>-4.8700000000000002E-3</v>
      </c>
      <c r="AB100" s="7">
        <v>-8.5999999999999998E-4</v>
      </c>
      <c r="AC100" s="7">
        <v>2.5500000000000002E-3</v>
      </c>
      <c r="AD100" s="7">
        <v>-1.6830000000000001E-2</v>
      </c>
      <c r="AE100" s="7">
        <v>6.7510000000000001E-3</v>
      </c>
      <c r="AF100" s="7">
        <v>-1.2319999999999999E-2</v>
      </c>
      <c r="AG100" s="7">
        <v>-2.427E-2</v>
      </c>
      <c r="AH100" s="7">
        <v>-2.2890000000000001E-2</v>
      </c>
      <c r="AI100" s="7">
        <v>-6.5799999999999999E-3</v>
      </c>
      <c r="AJ100" s="7">
        <v>-1.2359999999999999E-2</v>
      </c>
      <c r="AK100" s="7">
        <v>-2.8969999999999999E-2</v>
      </c>
      <c r="AL100" s="7">
        <v>-8.2500000000000004E-3</v>
      </c>
      <c r="AM100" s="7">
        <v>-1.5699999999999999E-2</v>
      </c>
      <c r="AN100" s="7">
        <v>-1.9619999999999999E-2</v>
      </c>
      <c r="AO100" s="7">
        <v>9.4850000000000004E-3</v>
      </c>
      <c r="AQ100" s="4">
        <f t="shared" si="20"/>
        <v>17</v>
      </c>
      <c r="AR100" s="4">
        <f t="shared" si="21"/>
        <v>-1.008964705882353E-2</v>
      </c>
      <c r="AS100" s="1">
        <f t="shared" si="22"/>
        <v>2.619051947271884E-3</v>
      </c>
      <c r="AT100" s="4">
        <f t="shared" si="23"/>
        <v>1.0798627817581594E-2</v>
      </c>
    </row>
    <row r="101" spans="1:46" x14ac:dyDescent="0.4">
      <c r="A101" s="6">
        <v>99</v>
      </c>
      <c r="B101" s="7">
        <v>-1.6999999999999999E-3</v>
      </c>
      <c r="C101" s="7">
        <v>-5.7200000000000003E-3</v>
      </c>
      <c r="D101" s="7">
        <v>-9.3979999999999994E-2</v>
      </c>
      <c r="E101" s="7">
        <v>-2.5069999999999999E-2</v>
      </c>
      <c r="F101" s="7">
        <v>-3.3939999999999998E-2</v>
      </c>
      <c r="G101" s="7">
        <v>5.2560000000000003E-3</v>
      </c>
      <c r="H101" s="7">
        <v>7.613E-3</v>
      </c>
      <c r="I101" s="7">
        <v>-6.5399999999999998E-3</v>
      </c>
      <c r="J101" s="7">
        <v>5.0957000000000002E-2</v>
      </c>
      <c r="K101" s="7">
        <v>1.1013999999999999E-2</v>
      </c>
      <c r="L101" s="7">
        <v>4.4162E-2</v>
      </c>
      <c r="M101" s="7">
        <v>8.6660000000000001E-3</v>
      </c>
      <c r="N101" s="7">
        <v>2.3168999999999999E-2</v>
      </c>
      <c r="O101" s="7">
        <v>-1.6469999999999999E-2</v>
      </c>
      <c r="P101" s="7">
        <v>-1.0120000000000001E-2</v>
      </c>
      <c r="Q101" s="7">
        <v>1.6542999999999999E-2</v>
      </c>
      <c r="R101" s="7">
        <v>1.4586999999999999E-2</v>
      </c>
      <c r="T101" s="4">
        <f t="shared" si="16"/>
        <v>17</v>
      </c>
      <c r="U101" s="4">
        <f t="shared" si="17"/>
        <v>-6.8076470588235175E-4</v>
      </c>
      <c r="V101" s="1">
        <f t="shared" si="18"/>
        <v>7.8845037981853106E-3</v>
      </c>
      <c r="W101" s="4">
        <f t="shared" si="19"/>
        <v>3.250864196550167E-2</v>
      </c>
      <c r="Y101" s="7">
        <v>-4.7400000000000003E-3</v>
      </c>
      <c r="Z101" s="7">
        <v>-5.1500000000000001E-3</v>
      </c>
      <c r="AA101" s="7">
        <v>2.5339999999999998E-3</v>
      </c>
      <c r="AB101" s="7">
        <v>-1.4599999999999999E-3</v>
      </c>
      <c r="AC101" s="7">
        <v>-1.255E-2</v>
      </c>
      <c r="AD101" s="7">
        <v>-1.273E-2</v>
      </c>
      <c r="AE101" s="7">
        <v>2.0050999999999999E-2</v>
      </c>
      <c r="AF101" s="7">
        <v>-1.1100000000000001E-3</v>
      </c>
      <c r="AG101" s="7">
        <v>-3.7470000000000003E-2</v>
      </c>
      <c r="AH101" s="7">
        <v>-3.6290000000000003E-2</v>
      </c>
      <c r="AI101" s="7">
        <v>-1.298E-2</v>
      </c>
      <c r="AJ101" s="7">
        <v>-1.1860000000000001E-2</v>
      </c>
      <c r="AK101" s="7">
        <v>-1.022E-2</v>
      </c>
      <c r="AL101" s="7">
        <v>-6.7499999999999999E-3</v>
      </c>
      <c r="AM101" s="7">
        <v>-2.6419999999999999E-2</v>
      </c>
      <c r="AN101" s="7">
        <v>-3.2079999999999997E-2</v>
      </c>
      <c r="AO101" s="7">
        <v>-2.0570000000000001E-2</v>
      </c>
      <c r="AQ101" s="4">
        <f t="shared" si="20"/>
        <v>17</v>
      </c>
      <c r="AR101" s="4">
        <f t="shared" si="21"/>
        <v>-1.2340882352941177E-2</v>
      </c>
      <c r="AS101" s="1">
        <f t="shared" si="22"/>
        <v>3.598253837016719E-3</v>
      </c>
      <c r="AT101" s="4">
        <f t="shared" si="23"/>
        <v>1.4835980637803966E-2</v>
      </c>
    </row>
    <row r="102" spans="1:46" x14ac:dyDescent="0.4">
      <c r="A102" s="4">
        <v>100</v>
      </c>
      <c r="B102" s="7">
        <v>-3.49E-3</v>
      </c>
      <c r="C102" s="7">
        <v>-3.1199999999999999E-3</v>
      </c>
      <c r="D102" s="7">
        <v>-8.8080000000000006E-2</v>
      </c>
      <c r="E102" s="7">
        <v>-3.9469999999999998E-2</v>
      </c>
      <c r="F102" s="7">
        <v>-2.2540000000000001E-2</v>
      </c>
      <c r="G102" s="7">
        <v>1.9755999999999999E-2</v>
      </c>
      <c r="H102" s="7">
        <v>-1.329E-2</v>
      </c>
      <c r="I102" s="7">
        <v>-1.494E-2</v>
      </c>
      <c r="J102" s="7">
        <v>5.457E-3</v>
      </c>
      <c r="K102" s="7">
        <v>1.3014E-2</v>
      </c>
      <c r="L102" s="7">
        <v>6.8662000000000001E-2</v>
      </c>
      <c r="M102" s="7">
        <v>-2.0300000000000001E-3</v>
      </c>
      <c r="N102" s="7">
        <v>5.8690000000000001E-3</v>
      </c>
      <c r="O102" s="7">
        <v>-2.2669999999999999E-2</v>
      </c>
      <c r="P102" s="7">
        <v>-2.8219999999999999E-2</v>
      </c>
      <c r="Q102" s="7">
        <v>-9.6600000000000002E-3</v>
      </c>
      <c r="R102" s="7">
        <v>2.2987E-2</v>
      </c>
      <c r="T102" s="4">
        <f t="shared" si="16"/>
        <v>17</v>
      </c>
      <c r="U102" s="4">
        <f t="shared" si="17"/>
        <v>-6.5744117647058842E-3</v>
      </c>
      <c r="V102" s="1">
        <f t="shared" si="18"/>
        <v>7.855652218615861E-3</v>
      </c>
      <c r="W102" s="4">
        <f t="shared" si="19"/>
        <v>3.2389683855470912E-2</v>
      </c>
      <c r="Y102" s="7">
        <v>-1.374E-2</v>
      </c>
      <c r="Z102" s="7">
        <v>1.549E-3</v>
      </c>
      <c r="AA102" s="7">
        <v>-1.7270000000000001E-2</v>
      </c>
      <c r="AB102" s="7">
        <v>-3.3600000000000001E-3</v>
      </c>
      <c r="AC102" s="7">
        <v>-1.4330000000000001E-2</v>
      </c>
      <c r="AD102" s="7">
        <v>-1.4930000000000001E-2</v>
      </c>
      <c r="AE102" s="7">
        <v>1.5251000000000001E-2</v>
      </c>
      <c r="AF102" s="7">
        <v>5.9849999999999999E-3</v>
      </c>
      <c r="AG102" s="7">
        <v>-2.6370000000000001E-2</v>
      </c>
      <c r="AH102" s="7">
        <v>-2.5389999999999999E-2</v>
      </c>
      <c r="AI102" s="7">
        <v>-1.308E-2</v>
      </c>
      <c r="AJ102" s="7">
        <v>-1.256E-2</v>
      </c>
      <c r="AK102" s="7">
        <v>-2.742E-2</v>
      </c>
      <c r="AL102" s="7">
        <v>-8.2500000000000004E-3</v>
      </c>
      <c r="AM102" s="7">
        <v>-1.5699999999999999E-2</v>
      </c>
      <c r="AN102" s="7">
        <v>-1.9619999999999999E-2</v>
      </c>
      <c r="AO102" s="7">
        <v>-1.959E-2</v>
      </c>
      <c r="AQ102" s="4">
        <f t="shared" si="20"/>
        <v>17</v>
      </c>
      <c r="AR102" s="4">
        <f t="shared" si="21"/>
        <v>-1.2283823529411764E-2</v>
      </c>
      <c r="AS102" s="1">
        <f t="shared" si="22"/>
        <v>2.8024526275516742E-3</v>
      </c>
      <c r="AT102" s="4">
        <f t="shared" si="23"/>
        <v>1.1554808194185303E-2</v>
      </c>
    </row>
    <row r="105" spans="1:46" x14ac:dyDescent="0.4">
      <c r="A105" s="2" t="s">
        <v>38</v>
      </c>
    </row>
    <row r="106" spans="1:46" x14ac:dyDescent="0.4">
      <c r="A106" s="1" t="s">
        <v>17</v>
      </c>
      <c r="B106" s="2" t="s">
        <v>15</v>
      </c>
      <c r="T106" s="3" t="s">
        <v>5</v>
      </c>
      <c r="U106" s="5" t="s">
        <v>6</v>
      </c>
      <c r="V106" s="5" t="s">
        <v>7</v>
      </c>
      <c r="W106" s="5" t="s">
        <v>8</v>
      </c>
      <c r="Y106" s="2" t="s">
        <v>32</v>
      </c>
      <c r="AQ106" s="3" t="s">
        <v>5</v>
      </c>
      <c r="AR106" s="5" t="s">
        <v>6</v>
      </c>
      <c r="AS106" s="5" t="s">
        <v>7</v>
      </c>
      <c r="AT106" s="5" t="s">
        <v>8</v>
      </c>
    </row>
    <row r="107" spans="1:46" x14ac:dyDescent="0.4">
      <c r="A107" s="6">
        <v>1</v>
      </c>
      <c r="B107" s="7">
        <v>1</v>
      </c>
      <c r="C107" s="7">
        <v>1.0783</v>
      </c>
      <c r="D107" s="7">
        <v>1.0004999999999999</v>
      </c>
      <c r="E107" s="7">
        <v>1.0014000000000001</v>
      </c>
      <c r="F107" s="7">
        <v>1.0549999999999999</v>
      </c>
      <c r="G107" s="7">
        <v>1.0236000000000001</v>
      </c>
      <c r="H107" s="7">
        <v>1.0585</v>
      </c>
      <c r="I107" s="7">
        <v>1.0497000000000001</v>
      </c>
      <c r="J107" s="7">
        <v>1.0353000000000001</v>
      </c>
      <c r="K107" s="7">
        <v>1.0518000000000001</v>
      </c>
      <c r="L107" s="7">
        <v>1.0147999999999999</v>
      </c>
      <c r="M107" s="7">
        <v>1</v>
      </c>
      <c r="N107" s="7">
        <v>1</v>
      </c>
      <c r="O107" s="7">
        <v>1.0019</v>
      </c>
      <c r="P107" s="7">
        <v>1.0045999999999999</v>
      </c>
      <c r="T107" s="4">
        <f>COUNT(B107:R107)</f>
        <v>15</v>
      </c>
      <c r="U107" s="4">
        <f>AVERAGE(B107:R107)</f>
        <v>1.0250266666666665</v>
      </c>
      <c r="V107" s="1">
        <f>W107/SQRT(T107)</f>
        <v>7.0324179047680062E-3</v>
      </c>
      <c r="W107" s="4">
        <f>STDEV(B107:R107)</f>
        <v>2.7236437428737346E-2</v>
      </c>
      <c r="Y107" s="7">
        <v>0.99885999999999997</v>
      </c>
      <c r="Z107" s="7">
        <v>1.0333000000000001</v>
      </c>
      <c r="AA107" s="7">
        <v>1.0246999999999999</v>
      </c>
      <c r="AB107" s="7">
        <v>1.0053000000000001</v>
      </c>
      <c r="AC107" s="7">
        <v>1.0003</v>
      </c>
      <c r="AD107" s="7">
        <v>1</v>
      </c>
      <c r="AE107" s="7">
        <v>1.0123</v>
      </c>
      <c r="AF107" s="7">
        <v>1.0196000000000001</v>
      </c>
      <c r="AG107" s="7">
        <v>1.0545</v>
      </c>
      <c r="AH107" s="7">
        <v>1.0061</v>
      </c>
      <c r="AI107" s="7">
        <v>1.0124</v>
      </c>
      <c r="AJ107" s="7">
        <v>1.0159</v>
      </c>
      <c r="AK107" s="7">
        <v>1.0156000000000001</v>
      </c>
      <c r="AL107" s="7">
        <v>1</v>
      </c>
      <c r="AM107" s="7">
        <v>1.0608</v>
      </c>
      <c r="AQ107" s="4">
        <f>COUNT(Y107:AO107)</f>
        <v>15</v>
      </c>
      <c r="AR107" s="4">
        <f>AVERAGE(Y107:AO107)</f>
        <v>1.0173106666666667</v>
      </c>
      <c r="AS107" s="1">
        <f>AT107/SQRT(AQ107)</f>
        <v>4.9488102915334412E-3</v>
      </c>
      <c r="AT107" s="4">
        <f>STDEV(Y107:AO107)</f>
        <v>1.9166659842648891E-2</v>
      </c>
    </row>
    <row r="108" spans="1:46" x14ac:dyDescent="0.4">
      <c r="A108" s="4">
        <v>2</v>
      </c>
      <c r="B108" s="7">
        <v>1.0210999999999999</v>
      </c>
      <c r="C108" s="7">
        <v>1.0767</v>
      </c>
      <c r="D108" s="7">
        <v>1</v>
      </c>
      <c r="E108" s="7">
        <v>1</v>
      </c>
      <c r="F108" s="7">
        <v>1.0469999999999999</v>
      </c>
      <c r="G108" s="7">
        <v>1.0265</v>
      </c>
      <c r="H108" s="7">
        <v>1.0064</v>
      </c>
      <c r="I108" s="7">
        <v>1.0402</v>
      </c>
      <c r="J108" s="7">
        <v>1.0277000000000001</v>
      </c>
      <c r="K108" s="7">
        <v>1.0331999999999999</v>
      </c>
      <c r="L108" s="7">
        <v>1.0084</v>
      </c>
      <c r="M108" s="7">
        <v>1.0147999999999999</v>
      </c>
      <c r="N108" s="7">
        <v>1.0029999999999999</v>
      </c>
      <c r="O108" s="7">
        <v>1.012</v>
      </c>
      <c r="P108" s="7">
        <v>1.0041</v>
      </c>
      <c r="T108" s="4">
        <f t="shared" ref="T108:T171" si="24">COUNT(B108:R108)</f>
        <v>15</v>
      </c>
      <c r="U108" s="4">
        <f t="shared" ref="U108:U171" si="25">AVERAGE(B108:R108)</f>
        <v>1.0214066666666664</v>
      </c>
      <c r="V108" s="1">
        <f t="shared" ref="V108:V171" si="26">W108/SQRT(T108)</f>
        <v>5.4996144164985543E-3</v>
      </c>
      <c r="W108" s="4">
        <f t="shared" ref="W108:W171" si="27">STDEV(B108:R108)</f>
        <v>2.1299915045661123E-2</v>
      </c>
      <c r="Y108" s="7">
        <v>1</v>
      </c>
      <c r="Z108" s="7">
        <v>1</v>
      </c>
      <c r="AA108" s="7">
        <v>1</v>
      </c>
      <c r="AB108" s="7">
        <v>1.0144</v>
      </c>
      <c r="AC108" s="7">
        <v>1</v>
      </c>
      <c r="AD108" s="7">
        <v>1.0003</v>
      </c>
      <c r="AE108" s="7">
        <v>1.0037</v>
      </c>
      <c r="AF108" s="7">
        <v>1</v>
      </c>
      <c r="AG108" s="7">
        <v>1.1291</v>
      </c>
      <c r="AH108" s="7">
        <v>1.0063</v>
      </c>
      <c r="AI108" s="7">
        <v>0.99617</v>
      </c>
      <c r="AJ108" s="7">
        <v>1.0264</v>
      </c>
      <c r="AK108" s="7">
        <v>1.0176000000000001</v>
      </c>
      <c r="AL108" s="7">
        <v>1.0330999999999999</v>
      </c>
      <c r="AM108" s="7">
        <v>1.0526</v>
      </c>
      <c r="AQ108" s="4">
        <f t="shared" ref="AQ108:AQ171" si="28">COUNT(Y108:AO108)</f>
        <v>15</v>
      </c>
      <c r="AR108" s="4">
        <f t="shared" ref="AR108:AR171" si="29">AVERAGE(Y108:AO108)</f>
        <v>1.0186446666666664</v>
      </c>
      <c r="AS108" s="1">
        <f t="shared" ref="AS108:AS171" si="30">AT108/SQRT(AQ108)</f>
        <v>8.8900814108793993E-3</v>
      </c>
      <c r="AT108" s="4">
        <f t="shared" ref="AT108:AT171" si="31">STDEV(Y108:AO108)</f>
        <v>3.4431137250764049E-2</v>
      </c>
    </row>
    <row r="109" spans="1:46" x14ac:dyDescent="0.4">
      <c r="A109" s="1">
        <v>3</v>
      </c>
      <c r="B109" s="7">
        <v>1.0165</v>
      </c>
      <c r="C109" s="7">
        <v>1.1008</v>
      </c>
      <c r="D109" s="7">
        <v>1.0318000000000001</v>
      </c>
      <c r="E109" s="7">
        <v>1.0069999999999999</v>
      </c>
      <c r="F109" s="7">
        <v>1.0526</v>
      </c>
      <c r="G109" s="7">
        <v>1.0351999999999999</v>
      </c>
      <c r="H109" s="7">
        <v>1</v>
      </c>
      <c r="I109" s="7">
        <v>1</v>
      </c>
      <c r="J109" s="7">
        <v>1</v>
      </c>
      <c r="K109" s="7">
        <v>1</v>
      </c>
      <c r="L109" s="7">
        <v>1.0082</v>
      </c>
      <c r="M109" s="7">
        <v>1</v>
      </c>
      <c r="N109" s="7">
        <v>1.0074000000000001</v>
      </c>
      <c r="O109" s="7">
        <v>1.0146999999999999</v>
      </c>
      <c r="P109" s="7">
        <v>1.0086999999999999</v>
      </c>
      <c r="T109" s="4">
        <f t="shared" si="24"/>
        <v>15</v>
      </c>
      <c r="U109" s="4">
        <f t="shared" si="25"/>
        <v>1.0188599999999999</v>
      </c>
      <c r="V109" s="1">
        <f t="shared" si="26"/>
        <v>7.0970201661045909E-3</v>
      </c>
      <c r="W109" s="4">
        <f t="shared" si="27"/>
        <v>2.7486640911021275E-2</v>
      </c>
      <c r="Y109" s="7">
        <v>1.0054000000000001</v>
      </c>
      <c r="Z109" s="7">
        <v>1.0403</v>
      </c>
      <c r="AA109" s="7">
        <v>1.004</v>
      </c>
      <c r="AB109" s="7">
        <v>1</v>
      </c>
      <c r="AC109" s="7">
        <v>1.0159</v>
      </c>
      <c r="AD109" s="7">
        <v>1.002</v>
      </c>
      <c r="AE109" s="7">
        <v>1</v>
      </c>
      <c r="AF109" s="7">
        <v>1.0166999999999999</v>
      </c>
      <c r="AG109" s="7">
        <v>1.1265000000000001</v>
      </c>
      <c r="AH109" s="7">
        <v>1</v>
      </c>
      <c r="AI109" s="7">
        <v>1.0006999999999999</v>
      </c>
      <c r="AJ109" s="7">
        <v>1.0243</v>
      </c>
      <c r="AK109" s="7">
        <v>1.0241</v>
      </c>
      <c r="AL109" s="7">
        <v>1.0508</v>
      </c>
      <c r="AM109" s="7">
        <v>1.0330999999999999</v>
      </c>
      <c r="AQ109" s="4">
        <f t="shared" si="28"/>
        <v>15</v>
      </c>
      <c r="AR109" s="4">
        <f t="shared" si="29"/>
        <v>1.0229200000000001</v>
      </c>
      <c r="AS109" s="1">
        <f t="shared" si="30"/>
        <v>8.5007966013276003E-3</v>
      </c>
      <c r="AT109" s="4">
        <f t="shared" si="31"/>
        <v>3.2923443666438408E-2</v>
      </c>
    </row>
    <row r="110" spans="1:46" x14ac:dyDescent="0.4">
      <c r="A110" s="6">
        <v>4</v>
      </c>
      <c r="B110" s="7">
        <v>1.0259</v>
      </c>
      <c r="C110" s="7">
        <v>1.1395999999999999</v>
      </c>
      <c r="D110" s="7">
        <v>1.0386</v>
      </c>
      <c r="E110" s="7">
        <v>1.0396000000000001</v>
      </c>
      <c r="F110" s="7">
        <v>1.0339</v>
      </c>
      <c r="G110" s="7">
        <v>1.0291999999999999</v>
      </c>
      <c r="H110" s="7">
        <v>1.0085</v>
      </c>
      <c r="I110" s="7">
        <v>0.99346999999999996</v>
      </c>
      <c r="J110" s="7">
        <v>1.0056</v>
      </c>
      <c r="K110" s="7">
        <v>1.0142</v>
      </c>
      <c r="L110" s="7">
        <v>1.0197000000000001</v>
      </c>
      <c r="M110" s="7">
        <v>1.0145999999999999</v>
      </c>
      <c r="N110" s="7">
        <v>1.0081</v>
      </c>
      <c r="O110" s="7">
        <v>1</v>
      </c>
      <c r="P110" s="7">
        <v>1.0004999999999999</v>
      </c>
      <c r="T110" s="4">
        <f t="shared" si="24"/>
        <v>15</v>
      </c>
      <c r="U110" s="4">
        <f t="shared" si="25"/>
        <v>1.0247646666666668</v>
      </c>
      <c r="V110" s="1">
        <f t="shared" si="26"/>
        <v>9.0065082746637864E-3</v>
      </c>
      <c r="W110" s="4">
        <f t="shared" si="27"/>
        <v>3.4882056555252144E-2</v>
      </c>
      <c r="Y110" s="7">
        <v>1.0118</v>
      </c>
      <c r="Z110" s="7">
        <v>1</v>
      </c>
      <c r="AA110" s="7">
        <v>1.0014000000000001</v>
      </c>
      <c r="AB110" s="7">
        <v>1.0075000000000001</v>
      </c>
      <c r="AC110" s="7">
        <v>1.0105</v>
      </c>
      <c r="AD110" s="7">
        <v>0.99927999999999995</v>
      </c>
      <c r="AE110" s="7">
        <v>1.0094000000000001</v>
      </c>
      <c r="AF110" s="7">
        <v>1.016</v>
      </c>
      <c r="AG110" s="7">
        <v>1.1345000000000001</v>
      </c>
      <c r="AH110" s="7">
        <v>1.0035000000000001</v>
      </c>
      <c r="AI110" s="7">
        <v>1</v>
      </c>
      <c r="AJ110" s="7">
        <v>1.0562</v>
      </c>
      <c r="AK110" s="7">
        <v>1.0210999999999999</v>
      </c>
      <c r="AL110" s="7">
        <v>1.0512999999999999</v>
      </c>
      <c r="AM110" s="7">
        <v>1.0309999999999999</v>
      </c>
      <c r="AQ110" s="4">
        <f t="shared" si="28"/>
        <v>15</v>
      </c>
      <c r="AR110" s="4">
        <f t="shared" si="29"/>
        <v>1.0235653333333334</v>
      </c>
      <c r="AS110" s="1">
        <f t="shared" si="30"/>
        <v>9.160355673416401E-3</v>
      </c>
      <c r="AT110" s="4">
        <f t="shared" si="31"/>
        <v>3.5477904968478351E-2</v>
      </c>
    </row>
    <row r="111" spans="1:46" x14ac:dyDescent="0.4">
      <c r="A111" s="4">
        <v>5</v>
      </c>
      <c r="B111" s="7">
        <v>1.0452999999999999</v>
      </c>
      <c r="C111" s="7">
        <v>1.1378999999999999</v>
      </c>
      <c r="D111" s="7">
        <v>1.04</v>
      </c>
      <c r="E111" s="7">
        <v>1.0407999999999999</v>
      </c>
      <c r="F111" s="7">
        <v>1.0447</v>
      </c>
      <c r="G111" s="7">
        <v>1.0333000000000001</v>
      </c>
      <c r="H111" s="7">
        <v>1.0127999999999999</v>
      </c>
      <c r="I111" s="7">
        <v>0.9839</v>
      </c>
      <c r="J111" s="7">
        <v>1.0099</v>
      </c>
      <c r="K111" s="7">
        <v>1.0069999999999999</v>
      </c>
      <c r="L111" s="7">
        <v>1.0098</v>
      </c>
      <c r="M111" s="7">
        <v>1.0177</v>
      </c>
      <c r="N111" s="7">
        <v>1.0132000000000001</v>
      </c>
      <c r="O111" s="7">
        <v>1.0003</v>
      </c>
      <c r="P111" s="7">
        <v>1</v>
      </c>
      <c r="T111" s="4">
        <f t="shared" si="24"/>
        <v>15</v>
      </c>
      <c r="U111" s="4">
        <f t="shared" si="25"/>
        <v>1.0264399999999998</v>
      </c>
      <c r="V111" s="1">
        <f t="shared" si="26"/>
        <v>9.2858663723808868E-3</v>
      </c>
      <c r="W111" s="4">
        <f t="shared" si="27"/>
        <v>3.5964005815338658E-2</v>
      </c>
      <c r="Y111" s="7">
        <v>1</v>
      </c>
      <c r="Z111" s="7">
        <v>1.0706</v>
      </c>
      <c r="AA111" s="7">
        <v>1.0121</v>
      </c>
      <c r="AB111" s="7">
        <v>1.0121</v>
      </c>
      <c r="AC111" s="7">
        <v>1.0146999999999999</v>
      </c>
      <c r="AD111" s="7">
        <v>0.99970000000000003</v>
      </c>
      <c r="AE111" s="7">
        <v>1.0134000000000001</v>
      </c>
      <c r="AF111" s="7">
        <v>1</v>
      </c>
      <c r="AG111" s="7">
        <v>1.0683</v>
      </c>
      <c r="AH111" s="7">
        <v>0.99873000000000001</v>
      </c>
      <c r="AI111" s="7">
        <v>1.0033000000000001</v>
      </c>
      <c r="AJ111" s="7">
        <v>1.0383</v>
      </c>
      <c r="AK111" s="7">
        <v>1</v>
      </c>
      <c r="AL111" s="7">
        <v>1.1440999999999999</v>
      </c>
      <c r="AM111" s="7">
        <v>1.0087999999999999</v>
      </c>
      <c r="AQ111" s="4">
        <f t="shared" si="28"/>
        <v>15</v>
      </c>
      <c r="AR111" s="4">
        <f t="shared" si="29"/>
        <v>1.0256086666666666</v>
      </c>
      <c r="AS111" s="1">
        <f t="shared" si="30"/>
        <v>1.0424877702453443E-2</v>
      </c>
      <c r="AT111" s="4">
        <f t="shared" si="31"/>
        <v>4.0375377727851228E-2</v>
      </c>
    </row>
    <row r="112" spans="1:46" x14ac:dyDescent="0.4">
      <c r="A112" s="1">
        <v>6</v>
      </c>
      <c r="B112" s="7">
        <v>1.0353000000000001</v>
      </c>
      <c r="C112" s="7">
        <v>1.0826</v>
      </c>
      <c r="D112" s="7">
        <v>1.08</v>
      </c>
      <c r="E112" s="7">
        <v>1.0232000000000001</v>
      </c>
      <c r="F112" s="7">
        <v>1.0508</v>
      </c>
      <c r="G112" s="7">
        <v>1.0349999999999999</v>
      </c>
      <c r="H112" s="7">
        <v>1.0006999999999999</v>
      </c>
      <c r="I112" s="7">
        <v>0.99773999999999996</v>
      </c>
      <c r="J112" s="7">
        <v>1.0130999999999999</v>
      </c>
      <c r="K112" s="7">
        <v>1</v>
      </c>
      <c r="L112" s="7">
        <v>1</v>
      </c>
      <c r="M112" s="7">
        <v>1.0524</v>
      </c>
      <c r="N112" s="7">
        <v>1.0125</v>
      </c>
      <c r="O112" s="7">
        <v>1.0038</v>
      </c>
      <c r="P112" s="7">
        <v>1.0067999999999999</v>
      </c>
      <c r="T112" s="4">
        <f t="shared" si="24"/>
        <v>15</v>
      </c>
      <c r="U112" s="4">
        <f t="shared" si="25"/>
        <v>1.0262626666666665</v>
      </c>
      <c r="V112" s="1">
        <f t="shared" si="26"/>
        <v>7.4343836627150557E-3</v>
      </c>
      <c r="W112" s="4">
        <f t="shared" si="27"/>
        <v>2.8793244115011909E-2</v>
      </c>
      <c r="Y112" s="7">
        <v>1.0045999999999999</v>
      </c>
      <c r="Z112" s="7">
        <v>1.0470999999999999</v>
      </c>
      <c r="AA112" s="7">
        <v>1.0042</v>
      </c>
      <c r="AB112" s="7">
        <v>1.0219</v>
      </c>
      <c r="AC112" s="7">
        <v>1.0038</v>
      </c>
      <c r="AD112" s="7">
        <v>1.0009999999999999</v>
      </c>
      <c r="AE112" s="7">
        <v>1</v>
      </c>
      <c r="AF112" s="7">
        <v>1.0194000000000001</v>
      </c>
      <c r="AG112" s="7">
        <v>1</v>
      </c>
      <c r="AH112" s="7">
        <v>1</v>
      </c>
      <c r="AI112" s="7">
        <v>1.0048999999999999</v>
      </c>
      <c r="AJ112" s="7">
        <v>1.0365</v>
      </c>
      <c r="AK112" s="7">
        <v>1.0085</v>
      </c>
      <c r="AL112" s="7">
        <v>1.1636</v>
      </c>
      <c r="AM112" s="7">
        <v>1.0024999999999999</v>
      </c>
      <c r="AQ112" s="4">
        <f t="shared" si="28"/>
        <v>15</v>
      </c>
      <c r="AR112" s="4">
        <f t="shared" si="29"/>
        <v>1.0211999999999999</v>
      </c>
      <c r="AS112" s="1">
        <f t="shared" si="30"/>
        <v>1.0820337993136548E-2</v>
      </c>
      <c r="AT112" s="4">
        <f t="shared" si="31"/>
        <v>4.1906988847753235E-2</v>
      </c>
    </row>
    <row r="113" spans="1:46" x14ac:dyDescent="0.4">
      <c r="A113" s="6">
        <v>7</v>
      </c>
      <c r="B113" s="7">
        <v>1.0250999999999999</v>
      </c>
      <c r="C113" s="7">
        <v>1.1123000000000001</v>
      </c>
      <c r="D113" s="7">
        <v>1.0044999999999999</v>
      </c>
      <c r="E113" s="7">
        <v>1.0397000000000001</v>
      </c>
      <c r="F113" s="7">
        <v>1.0396000000000001</v>
      </c>
      <c r="G113" s="7">
        <v>1.028</v>
      </c>
      <c r="H113" s="7">
        <v>1.0104</v>
      </c>
      <c r="I113" s="7">
        <v>0.98082999999999998</v>
      </c>
      <c r="J113" s="7">
        <v>1.0177</v>
      </c>
      <c r="K113" s="7">
        <v>1.0137</v>
      </c>
      <c r="L113" s="7">
        <v>1.0079</v>
      </c>
      <c r="M113" s="7">
        <v>1</v>
      </c>
      <c r="N113" s="7">
        <v>1.0159</v>
      </c>
      <c r="O113" s="7">
        <v>1.002</v>
      </c>
      <c r="P113" s="7">
        <v>1.0041</v>
      </c>
      <c r="T113" s="4">
        <f t="shared" si="24"/>
        <v>15</v>
      </c>
      <c r="U113" s="4">
        <f t="shared" si="25"/>
        <v>1.0201153333333333</v>
      </c>
      <c r="V113" s="1">
        <f t="shared" si="26"/>
        <v>7.6944814402869757E-3</v>
      </c>
      <c r="W113" s="4">
        <f t="shared" si="27"/>
        <v>2.9800598475933516E-2</v>
      </c>
      <c r="Y113" s="7">
        <v>1.0071000000000001</v>
      </c>
      <c r="Z113" s="7">
        <v>1.0394000000000001</v>
      </c>
      <c r="AA113" s="7">
        <v>0.99995999999999996</v>
      </c>
      <c r="AB113" s="7">
        <v>1.0113000000000001</v>
      </c>
      <c r="AC113" s="7">
        <v>1</v>
      </c>
      <c r="AD113" s="7">
        <v>1.0021</v>
      </c>
      <c r="AE113" s="7">
        <v>1.0093000000000001</v>
      </c>
      <c r="AF113" s="7">
        <v>1.0073000000000001</v>
      </c>
      <c r="AG113" s="7">
        <v>1.0068999999999999</v>
      </c>
      <c r="AH113" s="7">
        <v>1.0004999999999999</v>
      </c>
      <c r="AI113" s="7">
        <v>0.99883999999999995</v>
      </c>
      <c r="AJ113" s="7">
        <v>1</v>
      </c>
      <c r="AK113" s="7">
        <v>0.99694000000000005</v>
      </c>
      <c r="AL113" s="7">
        <v>1</v>
      </c>
      <c r="AM113" s="7">
        <v>1</v>
      </c>
      <c r="AQ113" s="4">
        <f t="shared" si="28"/>
        <v>15</v>
      </c>
      <c r="AR113" s="4">
        <f t="shared" si="29"/>
        <v>1.0053093333333334</v>
      </c>
      <c r="AS113" s="1">
        <f t="shared" si="30"/>
        <v>2.6818485924854003E-3</v>
      </c>
      <c r="AT113" s="4">
        <f t="shared" si="31"/>
        <v>1.0386754935745757E-2</v>
      </c>
    </row>
    <row r="114" spans="1:46" x14ac:dyDescent="0.4">
      <c r="A114" s="4">
        <v>8</v>
      </c>
      <c r="B114" s="7">
        <v>1.0303</v>
      </c>
      <c r="C114" s="7">
        <v>1.1107</v>
      </c>
      <c r="D114" s="7">
        <v>1.0063</v>
      </c>
      <c r="E114" s="7">
        <v>1.0425</v>
      </c>
      <c r="F114" s="7">
        <v>1</v>
      </c>
      <c r="G114" s="7">
        <v>1.0324</v>
      </c>
      <c r="H114" s="7">
        <v>1.0281</v>
      </c>
      <c r="I114" s="7">
        <v>0.97189999999999999</v>
      </c>
      <c r="J114" s="7">
        <v>1.0289999999999999</v>
      </c>
      <c r="K114" s="7">
        <v>1.0377000000000001</v>
      </c>
      <c r="L114" s="7">
        <v>1.018</v>
      </c>
      <c r="M114" s="7">
        <v>1.0113000000000001</v>
      </c>
      <c r="N114" s="7">
        <v>1.0216000000000001</v>
      </c>
      <c r="O114" s="7">
        <v>1.0023</v>
      </c>
      <c r="P114" s="7">
        <v>1.0008999999999999</v>
      </c>
      <c r="T114" s="4">
        <f t="shared" si="24"/>
        <v>15</v>
      </c>
      <c r="U114" s="4">
        <f t="shared" si="25"/>
        <v>1.0228666666666668</v>
      </c>
      <c r="V114" s="1">
        <f t="shared" si="26"/>
        <v>7.8651955848091665E-3</v>
      </c>
      <c r="W114" s="4">
        <f t="shared" si="27"/>
        <v>3.0461771514630011E-2</v>
      </c>
      <c r="Y114" s="7">
        <v>1.0047999999999999</v>
      </c>
      <c r="Z114" s="7">
        <v>1.0807</v>
      </c>
      <c r="AA114" s="7">
        <v>0.99556</v>
      </c>
      <c r="AB114" s="7">
        <v>1.0145999999999999</v>
      </c>
      <c r="AC114" s="7">
        <v>1.0023</v>
      </c>
      <c r="AD114" s="7">
        <v>1.0049999999999999</v>
      </c>
      <c r="AE114" s="7">
        <v>1.0025999999999999</v>
      </c>
      <c r="AF114" s="7">
        <v>1</v>
      </c>
      <c r="AG114" s="7">
        <v>1.0447</v>
      </c>
      <c r="AH114" s="7">
        <v>1.0152000000000001</v>
      </c>
      <c r="AI114" s="7">
        <v>1</v>
      </c>
      <c r="AJ114" s="7">
        <v>1.0736000000000001</v>
      </c>
      <c r="AK114" s="7">
        <v>1</v>
      </c>
      <c r="AL114" s="7">
        <v>1.1197999999999999</v>
      </c>
      <c r="AM114" s="7">
        <v>1.0226</v>
      </c>
      <c r="AQ114" s="4">
        <f t="shared" si="28"/>
        <v>15</v>
      </c>
      <c r="AR114" s="4">
        <f t="shared" si="29"/>
        <v>1.0254306666666668</v>
      </c>
      <c r="AS114" s="1">
        <f t="shared" si="30"/>
        <v>9.6642595098132521E-3</v>
      </c>
      <c r="AT114" s="4">
        <f t="shared" si="31"/>
        <v>3.742951613493338E-2</v>
      </c>
    </row>
    <row r="115" spans="1:46" x14ac:dyDescent="0.4">
      <c r="A115" s="1">
        <v>9</v>
      </c>
      <c r="B115" s="7">
        <v>1.0274000000000001</v>
      </c>
      <c r="C115" s="7">
        <v>1.1125</v>
      </c>
      <c r="D115" s="7">
        <v>1</v>
      </c>
      <c r="E115" s="7">
        <v>1.0550999999999999</v>
      </c>
      <c r="F115" s="7">
        <v>1.008</v>
      </c>
      <c r="G115" s="7">
        <v>1.0175000000000001</v>
      </c>
      <c r="H115" s="7">
        <v>1.0027999999999999</v>
      </c>
      <c r="I115" s="7">
        <v>0.99238000000000004</v>
      </c>
      <c r="J115" s="7">
        <v>1.0286999999999999</v>
      </c>
      <c r="K115" s="7">
        <v>1.036</v>
      </c>
      <c r="L115" s="7">
        <v>1.0148999999999999</v>
      </c>
      <c r="M115" s="7">
        <v>1.0009999999999999</v>
      </c>
      <c r="N115" s="7">
        <v>1.008</v>
      </c>
      <c r="O115" s="7">
        <v>1.0062</v>
      </c>
      <c r="P115" s="7">
        <v>1.0004999999999999</v>
      </c>
      <c r="T115" s="4">
        <f t="shared" si="24"/>
        <v>15</v>
      </c>
      <c r="U115" s="4">
        <f t="shared" si="25"/>
        <v>1.0207320000000002</v>
      </c>
      <c r="V115" s="1">
        <f t="shared" si="26"/>
        <v>7.8307474070091823E-3</v>
      </c>
      <c r="W115" s="4">
        <f t="shared" si="27"/>
        <v>3.0328354295703474E-2</v>
      </c>
      <c r="Y115" s="7">
        <v>1.0084</v>
      </c>
      <c r="Z115" s="7">
        <v>1.0301</v>
      </c>
      <c r="AA115" s="7">
        <v>1.0152000000000001</v>
      </c>
      <c r="AB115" s="7">
        <v>1</v>
      </c>
      <c r="AC115" s="7">
        <v>1</v>
      </c>
      <c r="AD115" s="7">
        <v>1.0037</v>
      </c>
      <c r="AE115" s="7">
        <v>1.0049999999999999</v>
      </c>
      <c r="AF115" s="7">
        <v>0.99980000000000002</v>
      </c>
      <c r="AG115" s="7">
        <v>1.0537000000000001</v>
      </c>
      <c r="AH115" s="7">
        <v>1.0184</v>
      </c>
      <c r="AI115" s="7">
        <v>1.0021</v>
      </c>
      <c r="AJ115" s="7">
        <v>1.0727</v>
      </c>
      <c r="AK115" s="7">
        <v>1.0104</v>
      </c>
      <c r="AL115" s="7">
        <v>1.1292</v>
      </c>
      <c r="AM115" s="7">
        <v>1.0086999999999999</v>
      </c>
      <c r="AQ115" s="4">
        <f t="shared" si="28"/>
        <v>15</v>
      </c>
      <c r="AR115" s="4">
        <f t="shared" si="29"/>
        <v>1.0238266666666667</v>
      </c>
      <c r="AS115" s="1">
        <f t="shared" si="30"/>
        <v>9.2887872326783485E-3</v>
      </c>
      <c r="AT115" s="4">
        <f t="shared" si="31"/>
        <v>3.597531825862732E-2</v>
      </c>
    </row>
    <row r="116" spans="1:46" x14ac:dyDescent="0.4">
      <c r="A116" s="6">
        <v>10</v>
      </c>
      <c r="B116" s="7">
        <v>1.0386</v>
      </c>
      <c r="C116" s="7">
        <v>1.1099000000000001</v>
      </c>
      <c r="D116" s="7">
        <v>1.0152000000000001</v>
      </c>
      <c r="E116" s="7">
        <v>1.0467</v>
      </c>
      <c r="F116" s="7">
        <v>1.0075000000000001</v>
      </c>
      <c r="G116" s="7">
        <v>1</v>
      </c>
      <c r="H116" s="7">
        <v>1</v>
      </c>
      <c r="I116" s="7">
        <v>1.0265</v>
      </c>
      <c r="J116" s="7">
        <v>1.0333000000000001</v>
      </c>
      <c r="K116" s="7">
        <v>1.0469999999999999</v>
      </c>
      <c r="L116" s="7">
        <v>1.0195000000000001</v>
      </c>
      <c r="M116" s="7">
        <v>1.0091000000000001</v>
      </c>
      <c r="N116" s="7">
        <v>1</v>
      </c>
      <c r="O116" s="7">
        <v>1.0061</v>
      </c>
      <c r="P116" s="7">
        <v>1.0041</v>
      </c>
      <c r="T116" s="4">
        <f t="shared" si="24"/>
        <v>15</v>
      </c>
      <c r="U116" s="4">
        <f t="shared" si="25"/>
        <v>1.0242333333333336</v>
      </c>
      <c r="V116" s="1">
        <f t="shared" si="26"/>
        <v>7.4847633589635006E-3</v>
      </c>
      <c r="W116" s="4">
        <f t="shared" si="27"/>
        <v>2.8988363839569126E-2</v>
      </c>
      <c r="Y116" s="7">
        <v>1.0038</v>
      </c>
      <c r="Z116" s="7">
        <v>1.0185999999999999</v>
      </c>
      <c r="AA116" s="7">
        <v>1.0172000000000001</v>
      </c>
      <c r="AB116" s="7">
        <v>1.0036</v>
      </c>
      <c r="AC116" s="7">
        <v>1.0078</v>
      </c>
      <c r="AD116" s="7">
        <v>1</v>
      </c>
      <c r="AE116" s="7">
        <v>1.0124</v>
      </c>
      <c r="AF116" s="7">
        <v>1.0122</v>
      </c>
      <c r="AG116" s="7">
        <v>1.0575000000000001</v>
      </c>
      <c r="AH116" s="7">
        <v>1.0178</v>
      </c>
      <c r="AI116" s="7">
        <v>1.0114000000000001</v>
      </c>
      <c r="AJ116" s="7">
        <v>1.079</v>
      </c>
      <c r="AK116" s="7">
        <v>1.0101</v>
      </c>
      <c r="AL116" s="7">
        <v>1.0176000000000001</v>
      </c>
      <c r="AM116" s="7">
        <v>1.0054000000000001</v>
      </c>
      <c r="AQ116" s="4">
        <f t="shared" si="28"/>
        <v>15</v>
      </c>
      <c r="AR116" s="4">
        <f t="shared" si="29"/>
        <v>1.0182933333333333</v>
      </c>
      <c r="AS116" s="1">
        <f t="shared" si="30"/>
        <v>5.5411574058878152E-3</v>
      </c>
      <c r="AT116" s="4">
        <f t="shared" si="31"/>
        <v>2.1460810351717402E-2</v>
      </c>
    </row>
    <row r="117" spans="1:46" x14ac:dyDescent="0.4">
      <c r="A117" s="4">
        <v>11</v>
      </c>
      <c r="B117" s="7">
        <v>1.032</v>
      </c>
      <c r="C117" s="7">
        <v>1.1084000000000001</v>
      </c>
      <c r="D117" s="7">
        <v>1.016</v>
      </c>
      <c r="E117" s="7">
        <v>1.0504</v>
      </c>
      <c r="F117" s="7">
        <v>1.0245</v>
      </c>
      <c r="G117" s="7">
        <v>1.0035000000000001</v>
      </c>
      <c r="H117" s="7">
        <v>1.0258</v>
      </c>
      <c r="I117" s="7">
        <v>1.0189999999999999</v>
      </c>
      <c r="J117" s="7">
        <v>1.0193000000000001</v>
      </c>
      <c r="K117" s="7">
        <v>1.0244</v>
      </c>
      <c r="L117" s="7">
        <v>1.0127999999999999</v>
      </c>
      <c r="M117" s="7">
        <v>1.0179</v>
      </c>
      <c r="N117" s="7">
        <v>1.0044</v>
      </c>
      <c r="O117" s="7">
        <v>1.0047999999999999</v>
      </c>
      <c r="P117" s="7">
        <v>1.0053000000000001</v>
      </c>
      <c r="T117" s="4">
        <f t="shared" si="24"/>
        <v>15</v>
      </c>
      <c r="U117" s="4">
        <f t="shared" si="25"/>
        <v>1.0245666666666666</v>
      </c>
      <c r="V117" s="1">
        <f t="shared" si="26"/>
        <v>6.7892188109893838E-3</v>
      </c>
      <c r="W117" s="4">
        <f t="shared" si="27"/>
        <v>2.6294531388720004E-2</v>
      </c>
      <c r="Y117" s="7">
        <v>1</v>
      </c>
      <c r="Z117" s="7">
        <v>1.0284</v>
      </c>
      <c r="AA117" s="7">
        <v>1.0258</v>
      </c>
      <c r="AB117" s="7">
        <v>1.0091000000000001</v>
      </c>
      <c r="AC117" s="7">
        <v>1</v>
      </c>
      <c r="AD117" s="7">
        <v>1.0074000000000001</v>
      </c>
      <c r="AE117" s="7">
        <v>1</v>
      </c>
      <c r="AF117" s="7">
        <v>1.0055000000000001</v>
      </c>
      <c r="AG117" s="7">
        <v>1.0193000000000001</v>
      </c>
      <c r="AH117" s="7">
        <v>1.0356000000000001</v>
      </c>
      <c r="AI117" s="7">
        <v>1.0192000000000001</v>
      </c>
      <c r="AJ117" s="7">
        <v>1.0302</v>
      </c>
      <c r="AK117" s="7">
        <v>1</v>
      </c>
      <c r="AL117" s="7">
        <v>1</v>
      </c>
      <c r="AM117" s="7">
        <v>1.0246999999999999</v>
      </c>
      <c r="AQ117" s="4">
        <f t="shared" si="28"/>
        <v>15</v>
      </c>
      <c r="AR117" s="4">
        <f t="shared" si="29"/>
        <v>1.0136799999999999</v>
      </c>
      <c r="AS117" s="1">
        <f t="shared" si="30"/>
        <v>3.3548145928472646E-3</v>
      </c>
      <c r="AT117" s="4">
        <f t="shared" si="31"/>
        <v>1.2993141047711073E-2</v>
      </c>
    </row>
    <row r="118" spans="1:46" x14ac:dyDescent="0.4">
      <c r="A118" s="1">
        <v>12</v>
      </c>
      <c r="B118" s="7">
        <v>1.0203</v>
      </c>
      <c r="C118" s="7">
        <v>1.0315000000000001</v>
      </c>
      <c r="D118" s="7">
        <v>1.0425</v>
      </c>
      <c r="E118" s="7">
        <v>1.0147999999999999</v>
      </c>
      <c r="F118" s="7">
        <v>1.0350999999999999</v>
      </c>
      <c r="G118" s="7">
        <v>1.0168999999999999</v>
      </c>
      <c r="H118" s="7">
        <v>1.0130999999999999</v>
      </c>
      <c r="I118" s="7">
        <v>1.0179</v>
      </c>
      <c r="J118" s="7">
        <v>1</v>
      </c>
      <c r="K118" s="7">
        <v>1</v>
      </c>
      <c r="L118" s="7">
        <v>1.012</v>
      </c>
      <c r="M118" s="7">
        <v>1.018</v>
      </c>
      <c r="N118" s="7">
        <v>1.0127999999999999</v>
      </c>
      <c r="O118" s="7">
        <v>1.0086999999999999</v>
      </c>
      <c r="P118" s="7">
        <v>0.99961999999999995</v>
      </c>
      <c r="T118" s="4">
        <f t="shared" si="24"/>
        <v>15</v>
      </c>
      <c r="U118" s="4">
        <f t="shared" si="25"/>
        <v>1.0162146666666667</v>
      </c>
      <c r="V118" s="1">
        <f t="shared" si="26"/>
        <v>3.2390571624451624E-3</v>
      </c>
      <c r="W118" s="4">
        <f t="shared" si="27"/>
        <v>1.2544814447563966E-2</v>
      </c>
      <c r="Y118" s="7">
        <v>1.006</v>
      </c>
      <c r="Z118" s="7">
        <v>1.0274000000000001</v>
      </c>
      <c r="AA118" s="7">
        <v>1</v>
      </c>
      <c r="AB118" s="7">
        <v>1.0093000000000001</v>
      </c>
      <c r="AC118" s="7">
        <v>1.0068999999999999</v>
      </c>
      <c r="AD118" s="7">
        <v>1</v>
      </c>
      <c r="AE118" s="7">
        <v>1.0044</v>
      </c>
      <c r="AF118" s="7">
        <v>1.008</v>
      </c>
      <c r="AG118" s="7">
        <v>1</v>
      </c>
      <c r="AH118" s="7">
        <v>1.0204</v>
      </c>
      <c r="AI118" s="7">
        <v>1.0228999999999999</v>
      </c>
      <c r="AJ118" s="7">
        <v>1.0308999999999999</v>
      </c>
      <c r="AK118" s="7">
        <v>1.0092000000000001</v>
      </c>
      <c r="AL118" s="7">
        <v>1.0119</v>
      </c>
      <c r="AM118" s="7">
        <v>1.0226</v>
      </c>
      <c r="AQ118" s="4">
        <f t="shared" si="28"/>
        <v>15</v>
      </c>
      <c r="AR118" s="4">
        <f t="shared" si="29"/>
        <v>1.0119933333333335</v>
      </c>
      <c r="AS118" s="1">
        <f t="shared" si="30"/>
        <v>2.6538465643856607E-3</v>
      </c>
      <c r="AT118" s="4">
        <f t="shared" si="31"/>
        <v>1.0278303547255433E-2</v>
      </c>
    </row>
    <row r="119" spans="1:46" x14ac:dyDescent="0.4">
      <c r="A119" s="6">
        <v>13</v>
      </c>
      <c r="B119" s="7">
        <v>1.0142</v>
      </c>
      <c r="C119" s="7">
        <v>1.0286</v>
      </c>
      <c r="D119" s="7">
        <v>1.0187999999999999</v>
      </c>
      <c r="E119" s="7">
        <v>1.0118</v>
      </c>
      <c r="F119" s="7">
        <v>1.0336000000000001</v>
      </c>
      <c r="G119" s="7">
        <v>1.0016</v>
      </c>
      <c r="H119" s="7">
        <v>0.99570000000000003</v>
      </c>
      <c r="I119" s="7">
        <v>1.0348999999999999</v>
      </c>
      <c r="J119" s="7">
        <v>1.0051000000000001</v>
      </c>
      <c r="K119" s="7">
        <v>1.0041</v>
      </c>
      <c r="L119" s="7">
        <v>1.0147999999999999</v>
      </c>
      <c r="M119" s="7">
        <v>1.0656000000000001</v>
      </c>
      <c r="N119" s="7">
        <v>1.0088999999999999</v>
      </c>
      <c r="O119" s="7">
        <v>1.012</v>
      </c>
      <c r="P119" s="7">
        <v>1</v>
      </c>
      <c r="T119" s="4">
        <f t="shared" si="24"/>
        <v>15</v>
      </c>
      <c r="U119" s="4">
        <f t="shared" si="25"/>
        <v>1.0166466666666667</v>
      </c>
      <c r="V119" s="1">
        <f t="shared" si="26"/>
        <v>4.6352979733332491E-3</v>
      </c>
      <c r="W119" s="4">
        <f t="shared" si="27"/>
        <v>1.7952431855428667E-2</v>
      </c>
      <c r="Y119" s="7">
        <v>1.0059</v>
      </c>
      <c r="Z119" s="7">
        <v>1</v>
      </c>
      <c r="AA119" s="7">
        <v>1.0145999999999999</v>
      </c>
      <c r="AB119" s="7">
        <v>1</v>
      </c>
      <c r="AC119" s="7">
        <v>1.0105</v>
      </c>
      <c r="AD119" s="7">
        <v>1.0164</v>
      </c>
      <c r="AE119" s="7">
        <v>1.0089999999999999</v>
      </c>
      <c r="AF119" s="7">
        <v>1.0091000000000001</v>
      </c>
      <c r="AG119" s="7">
        <v>0.99670000000000003</v>
      </c>
      <c r="AH119" s="7">
        <v>1.0197000000000001</v>
      </c>
      <c r="AI119" s="7">
        <v>1.0112000000000001</v>
      </c>
      <c r="AJ119" s="7">
        <v>1</v>
      </c>
      <c r="AK119" s="7">
        <v>1.0004</v>
      </c>
      <c r="AL119" s="7">
        <v>1.1017999999999999</v>
      </c>
      <c r="AM119" s="7">
        <v>1.0199</v>
      </c>
      <c r="AQ119" s="4">
        <f t="shared" si="28"/>
        <v>15</v>
      </c>
      <c r="AR119" s="4">
        <f t="shared" si="29"/>
        <v>1.014346666666667</v>
      </c>
      <c r="AS119" s="1">
        <f t="shared" si="30"/>
        <v>6.5419588348464329E-3</v>
      </c>
      <c r="AT119" s="4">
        <f t="shared" si="31"/>
        <v>2.5336897618934713E-2</v>
      </c>
    </row>
    <row r="120" spans="1:46" x14ac:dyDescent="0.4">
      <c r="A120" s="4">
        <v>14</v>
      </c>
      <c r="B120" s="7">
        <v>1</v>
      </c>
      <c r="C120" s="7">
        <v>1.0276000000000001</v>
      </c>
      <c r="D120" s="7">
        <v>1.0190999999999999</v>
      </c>
      <c r="E120" s="7">
        <v>1.0154000000000001</v>
      </c>
      <c r="F120" s="7">
        <v>1.0088999999999999</v>
      </c>
      <c r="G120" s="7">
        <v>1.0043</v>
      </c>
      <c r="H120" s="7">
        <v>0.97240000000000004</v>
      </c>
      <c r="I120" s="7">
        <v>1.0303</v>
      </c>
      <c r="J120" s="7">
        <v>1.0357000000000001</v>
      </c>
      <c r="K120" s="7">
        <v>1.0275000000000001</v>
      </c>
      <c r="L120" s="7">
        <v>1.01</v>
      </c>
      <c r="M120" s="7">
        <v>1.0406</v>
      </c>
      <c r="N120" s="7">
        <v>1.0130999999999999</v>
      </c>
      <c r="O120" s="7">
        <v>1</v>
      </c>
      <c r="P120" s="7">
        <v>1.0016</v>
      </c>
      <c r="T120" s="4">
        <f t="shared" si="24"/>
        <v>15</v>
      </c>
      <c r="U120" s="4">
        <f t="shared" si="25"/>
        <v>1.0137666666666665</v>
      </c>
      <c r="V120" s="1">
        <f t="shared" si="26"/>
        <v>4.4995943379763925E-3</v>
      </c>
      <c r="W120" s="4">
        <f t="shared" si="27"/>
        <v>1.7426853935671754E-2</v>
      </c>
      <c r="Y120" s="7">
        <v>1</v>
      </c>
      <c r="Z120" s="7">
        <v>1.0401</v>
      </c>
      <c r="AA120" s="7">
        <v>1</v>
      </c>
      <c r="AB120" s="7">
        <v>1.0038</v>
      </c>
      <c r="AC120" s="7">
        <v>1</v>
      </c>
      <c r="AD120" s="7">
        <v>1.02</v>
      </c>
      <c r="AE120" s="7">
        <v>1.0103</v>
      </c>
      <c r="AF120" s="7">
        <v>1</v>
      </c>
      <c r="AG120" s="7">
        <v>1.0007999999999999</v>
      </c>
      <c r="AH120" s="7">
        <v>1.0084</v>
      </c>
      <c r="AI120" s="7">
        <v>1</v>
      </c>
      <c r="AJ120" s="7">
        <v>0.99902000000000002</v>
      </c>
      <c r="AK120" s="7">
        <v>1.0088999999999999</v>
      </c>
      <c r="AL120" s="7">
        <v>1</v>
      </c>
      <c r="AM120" s="7">
        <v>1</v>
      </c>
      <c r="AQ120" s="4">
        <f t="shared" si="28"/>
        <v>15</v>
      </c>
      <c r="AR120" s="4">
        <f t="shared" si="29"/>
        <v>1.0060880000000001</v>
      </c>
      <c r="AS120" s="1">
        <f t="shared" si="30"/>
        <v>2.8651886333646362E-3</v>
      </c>
      <c r="AT120" s="4">
        <f t="shared" si="31"/>
        <v>1.1096827860764024E-2</v>
      </c>
    </row>
    <row r="121" spans="1:46" x14ac:dyDescent="0.4">
      <c r="A121" s="1">
        <v>15</v>
      </c>
      <c r="B121" s="7">
        <v>0.99961</v>
      </c>
      <c r="C121" s="7">
        <v>1.034</v>
      </c>
      <c r="D121" s="7">
        <v>1.0142</v>
      </c>
      <c r="E121" s="7">
        <v>1.0381</v>
      </c>
      <c r="F121" s="7">
        <v>1.0208999999999999</v>
      </c>
      <c r="G121" s="7">
        <v>1.0011000000000001</v>
      </c>
      <c r="H121" s="7">
        <v>1.0141</v>
      </c>
      <c r="I121" s="7">
        <v>1.0254000000000001</v>
      </c>
      <c r="J121" s="7">
        <v>1.0245</v>
      </c>
      <c r="K121" s="7">
        <v>0.99938000000000005</v>
      </c>
      <c r="L121" s="7">
        <v>1</v>
      </c>
      <c r="M121" s="7">
        <v>1.0402</v>
      </c>
      <c r="N121" s="7">
        <v>1</v>
      </c>
      <c r="O121" s="7">
        <v>1.0035000000000001</v>
      </c>
      <c r="P121" s="7">
        <v>1.0024999999999999</v>
      </c>
      <c r="T121" s="4">
        <f t="shared" si="24"/>
        <v>15</v>
      </c>
      <c r="U121" s="4">
        <f t="shared" si="25"/>
        <v>1.0144993333333334</v>
      </c>
      <c r="V121" s="1">
        <f t="shared" si="26"/>
        <v>3.8871623223934084E-3</v>
      </c>
      <c r="W121" s="4">
        <f t="shared" si="27"/>
        <v>1.5054914938634617E-2</v>
      </c>
      <c r="Y121" s="7">
        <v>1.0043</v>
      </c>
      <c r="Z121" s="7">
        <v>1.1109</v>
      </c>
      <c r="AA121" s="7">
        <v>1.0419</v>
      </c>
      <c r="AB121" s="7">
        <v>1.0047999999999999</v>
      </c>
      <c r="AC121" s="7">
        <v>1.008</v>
      </c>
      <c r="AD121" s="7">
        <v>1.0189999999999999</v>
      </c>
      <c r="AE121" s="7">
        <v>1.0023</v>
      </c>
      <c r="AF121" s="7">
        <v>1.0079</v>
      </c>
      <c r="AG121" s="7">
        <v>1.0016</v>
      </c>
      <c r="AH121" s="7">
        <v>1</v>
      </c>
      <c r="AI121" s="7">
        <v>1.0031000000000001</v>
      </c>
      <c r="AJ121" s="7">
        <v>1</v>
      </c>
      <c r="AK121" s="7">
        <v>1.0079</v>
      </c>
      <c r="AL121" s="7">
        <v>1.0199</v>
      </c>
      <c r="AM121" s="7">
        <v>1.0153000000000001</v>
      </c>
      <c r="AQ121" s="4">
        <f t="shared" si="28"/>
        <v>15</v>
      </c>
      <c r="AR121" s="4">
        <f t="shared" si="29"/>
        <v>1.0164599999999999</v>
      </c>
      <c r="AS121" s="1">
        <f t="shared" si="30"/>
        <v>7.3125319698120837E-3</v>
      </c>
      <c r="AT121" s="4">
        <f t="shared" si="31"/>
        <v>2.832131453769152E-2</v>
      </c>
    </row>
    <row r="122" spans="1:46" x14ac:dyDescent="0.4">
      <c r="A122" s="6">
        <v>16</v>
      </c>
      <c r="B122" s="7">
        <v>1.0589</v>
      </c>
      <c r="C122" s="7">
        <v>1.0004999999999999</v>
      </c>
      <c r="D122" s="7">
        <v>1.0109999999999999</v>
      </c>
      <c r="E122" s="7">
        <v>1</v>
      </c>
      <c r="F122" s="7">
        <v>0.96275999999999995</v>
      </c>
      <c r="G122" s="7">
        <v>0.99748000000000003</v>
      </c>
      <c r="H122" s="7">
        <v>1.0077</v>
      </c>
      <c r="I122" s="7">
        <v>1.0116000000000001</v>
      </c>
      <c r="J122" s="7">
        <v>1.0301</v>
      </c>
      <c r="K122" s="7">
        <v>1.0046999999999999</v>
      </c>
      <c r="L122" s="7">
        <v>1.0025999999999999</v>
      </c>
      <c r="M122" s="7">
        <v>1.0035000000000001</v>
      </c>
      <c r="N122" s="7">
        <v>1.0004</v>
      </c>
      <c r="O122" s="7">
        <v>1.0109999999999999</v>
      </c>
      <c r="P122" s="7">
        <v>1.0005999999999999</v>
      </c>
      <c r="T122" s="4">
        <f t="shared" si="24"/>
        <v>15</v>
      </c>
      <c r="U122" s="4">
        <f t="shared" si="25"/>
        <v>1.006856</v>
      </c>
      <c r="V122" s="1">
        <f t="shared" si="26"/>
        <v>5.1367197982481278E-3</v>
      </c>
      <c r="W122" s="4">
        <f t="shared" si="27"/>
        <v>1.9894430232748922E-2</v>
      </c>
      <c r="Y122" s="7">
        <v>1.0024</v>
      </c>
      <c r="Z122" s="7">
        <v>1.133</v>
      </c>
      <c r="AA122" s="7">
        <v>1.0345</v>
      </c>
      <c r="AB122" s="7">
        <v>1.0069999999999999</v>
      </c>
      <c r="AC122" s="7">
        <v>1.0148999999999999</v>
      </c>
      <c r="AD122" s="7">
        <v>1</v>
      </c>
      <c r="AE122" s="7">
        <v>1.0057</v>
      </c>
      <c r="AF122" s="7">
        <v>1.0149999999999999</v>
      </c>
      <c r="AG122" s="7">
        <v>1</v>
      </c>
      <c r="AH122" s="7">
        <v>1</v>
      </c>
      <c r="AI122" s="7">
        <v>1.0204</v>
      </c>
      <c r="AJ122" s="7">
        <v>1.0056</v>
      </c>
      <c r="AK122" s="7">
        <v>1</v>
      </c>
      <c r="AL122" s="7">
        <v>1</v>
      </c>
      <c r="AM122" s="7">
        <v>1.0145</v>
      </c>
      <c r="AQ122" s="4">
        <f t="shared" si="28"/>
        <v>15</v>
      </c>
      <c r="AR122" s="4">
        <f t="shared" si="29"/>
        <v>1.0168666666666666</v>
      </c>
      <c r="AS122" s="1">
        <f t="shared" si="30"/>
        <v>8.6750911435676762E-3</v>
      </c>
      <c r="AT122" s="4">
        <f t="shared" si="31"/>
        <v>3.3598483525869069E-2</v>
      </c>
    </row>
    <row r="123" spans="1:46" x14ac:dyDescent="0.4">
      <c r="A123" s="4">
        <v>17</v>
      </c>
      <c r="B123" s="7">
        <v>1.0170999999999999</v>
      </c>
      <c r="C123" s="7">
        <v>0.99990000000000001</v>
      </c>
      <c r="D123" s="7">
        <v>1.0115000000000001</v>
      </c>
      <c r="E123" s="7">
        <v>1.0025999999999999</v>
      </c>
      <c r="F123" s="7">
        <v>0.97211999999999998</v>
      </c>
      <c r="G123" s="7">
        <v>1</v>
      </c>
      <c r="H123" s="7">
        <v>1.0147999999999999</v>
      </c>
      <c r="I123" s="7">
        <v>1.0112000000000001</v>
      </c>
      <c r="J123" s="7">
        <v>1.0308999999999999</v>
      </c>
      <c r="K123" s="7">
        <v>1.0017</v>
      </c>
      <c r="L123" s="7">
        <v>1</v>
      </c>
      <c r="M123" s="7">
        <v>1.0208999999999999</v>
      </c>
      <c r="N123" s="7">
        <v>1.0057</v>
      </c>
      <c r="O123" s="7">
        <v>1.0158</v>
      </c>
      <c r="P123" s="7">
        <v>1.0026999999999999</v>
      </c>
      <c r="T123" s="4">
        <f t="shared" si="24"/>
        <v>15</v>
      </c>
      <c r="U123" s="4">
        <f t="shared" si="25"/>
        <v>1.007128</v>
      </c>
      <c r="V123" s="1">
        <f t="shared" si="26"/>
        <v>3.4330388038254678E-3</v>
      </c>
      <c r="W123" s="4">
        <f t="shared" si="27"/>
        <v>1.3296102114099869E-2</v>
      </c>
      <c r="Y123" s="7">
        <v>1</v>
      </c>
      <c r="Z123" s="7">
        <v>1.1011</v>
      </c>
      <c r="AA123" s="7">
        <v>1.0301</v>
      </c>
      <c r="AB123" s="7">
        <v>1.008</v>
      </c>
      <c r="AC123" s="7">
        <v>1.0094000000000001</v>
      </c>
      <c r="AD123" s="7">
        <v>1.0007999999999999</v>
      </c>
      <c r="AE123" s="7">
        <v>1.0039</v>
      </c>
      <c r="AF123" s="7">
        <v>1.0096000000000001</v>
      </c>
      <c r="AG123" s="7">
        <v>1.0677000000000001</v>
      </c>
      <c r="AH123" s="7">
        <v>1.0046999999999999</v>
      </c>
      <c r="AI123" s="7">
        <v>1.0286</v>
      </c>
      <c r="AJ123" s="7">
        <v>1.0103</v>
      </c>
      <c r="AK123" s="7">
        <v>1.0027999999999999</v>
      </c>
      <c r="AL123" s="7">
        <v>1.002</v>
      </c>
      <c r="AM123" s="7">
        <v>1</v>
      </c>
      <c r="AQ123" s="4">
        <f t="shared" si="28"/>
        <v>15</v>
      </c>
      <c r="AR123" s="4">
        <f t="shared" si="29"/>
        <v>1.0186000000000002</v>
      </c>
      <c r="AS123" s="1">
        <f t="shared" si="30"/>
        <v>7.4767767437707083E-3</v>
      </c>
      <c r="AT123" s="4">
        <f t="shared" si="31"/>
        <v>2.8957431811934872E-2</v>
      </c>
    </row>
    <row r="124" spans="1:46" x14ac:dyDescent="0.4">
      <c r="A124" s="1">
        <v>18</v>
      </c>
      <c r="B124" s="7">
        <v>1.0209999999999999</v>
      </c>
      <c r="C124" s="7">
        <v>1.0112000000000001</v>
      </c>
      <c r="D124" s="7">
        <v>1.0226</v>
      </c>
      <c r="E124" s="7">
        <v>1.0201</v>
      </c>
      <c r="F124" s="7">
        <v>0.98433000000000004</v>
      </c>
      <c r="G124" s="7">
        <v>1.0051000000000001</v>
      </c>
      <c r="H124" s="7">
        <v>1.0124</v>
      </c>
      <c r="I124" s="7">
        <v>1.0022</v>
      </c>
      <c r="J124" s="7">
        <v>1.0226999999999999</v>
      </c>
      <c r="K124" s="7">
        <v>1</v>
      </c>
      <c r="L124" s="7">
        <v>1.0048999999999999</v>
      </c>
      <c r="M124" s="7">
        <v>1.0195000000000001</v>
      </c>
      <c r="N124" s="7">
        <v>1</v>
      </c>
      <c r="O124" s="7">
        <v>1.0187999999999999</v>
      </c>
      <c r="P124" s="7">
        <v>1.0007999999999999</v>
      </c>
      <c r="T124" s="4">
        <f t="shared" si="24"/>
        <v>15</v>
      </c>
      <c r="U124" s="4">
        <f t="shared" si="25"/>
        <v>1.0097086666666668</v>
      </c>
      <c r="V124" s="1">
        <f t="shared" si="26"/>
        <v>2.9041233193458282E-3</v>
      </c>
      <c r="W124" s="4">
        <f t="shared" si="27"/>
        <v>1.1247621251158997E-2</v>
      </c>
      <c r="Y124" s="7">
        <v>1.0025999999999999</v>
      </c>
      <c r="Z124" s="7">
        <v>1.0693999999999999</v>
      </c>
      <c r="AA124" s="7">
        <v>1</v>
      </c>
      <c r="AB124" s="7">
        <v>1.0123</v>
      </c>
      <c r="AC124" s="7">
        <v>1.0072000000000001</v>
      </c>
      <c r="AD124" s="7">
        <v>0.99902999999999997</v>
      </c>
      <c r="AE124" s="7">
        <v>1</v>
      </c>
      <c r="AF124" s="7">
        <v>1.0201</v>
      </c>
      <c r="AG124" s="7">
        <v>1.0918000000000001</v>
      </c>
      <c r="AH124" s="7">
        <v>0.99907000000000001</v>
      </c>
      <c r="AI124" s="7">
        <v>1.0308999999999999</v>
      </c>
      <c r="AJ124" s="7">
        <v>1.0261</v>
      </c>
      <c r="AK124" s="7">
        <v>1.0154000000000001</v>
      </c>
      <c r="AL124" s="7">
        <v>1.0286</v>
      </c>
      <c r="AM124" s="7">
        <v>1.0398000000000001</v>
      </c>
      <c r="AQ124" s="4">
        <f t="shared" si="28"/>
        <v>15</v>
      </c>
      <c r="AR124" s="4">
        <f t="shared" si="29"/>
        <v>1.0228199999999998</v>
      </c>
      <c r="AS124" s="1">
        <f t="shared" si="30"/>
        <v>7.011283355115118E-3</v>
      </c>
      <c r="AT124" s="4">
        <f t="shared" si="31"/>
        <v>2.7154583669902116E-2</v>
      </c>
    </row>
    <row r="125" spans="1:46" x14ac:dyDescent="0.4">
      <c r="A125" s="6">
        <v>19</v>
      </c>
      <c r="B125" s="7">
        <v>1</v>
      </c>
      <c r="C125" s="7">
        <v>1.0339</v>
      </c>
      <c r="D125" s="7">
        <v>1</v>
      </c>
      <c r="E125" s="7">
        <v>1.0176000000000001</v>
      </c>
      <c r="F125" s="7">
        <v>0.99922999999999995</v>
      </c>
      <c r="G125" s="7">
        <v>1.004</v>
      </c>
      <c r="H125" s="7">
        <v>1.0134000000000001</v>
      </c>
      <c r="I125" s="7">
        <v>1.0262</v>
      </c>
      <c r="J125" s="7">
        <v>1.0274000000000001</v>
      </c>
      <c r="K125" s="7">
        <v>1.0206999999999999</v>
      </c>
      <c r="L125" s="7">
        <v>1.0125999999999999</v>
      </c>
      <c r="M125" s="7">
        <v>1.0005999999999999</v>
      </c>
      <c r="N125" s="7">
        <v>1.0088999999999999</v>
      </c>
      <c r="O125" s="7">
        <v>1.0190999999999999</v>
      </c>
      <c r="P125" s="7">
        <v>1.0036</v>
      </c>
      <c r="T125" s="4">
        <f t="shared" si="24"/>
        <v>15</v>
      </c>
      <c r="U125" s="4">
        <f t="shared" si="25"/>
        <v>1.0124820000000001</v>
      </c>
      <c r="V125" s="1">
        <f t="shared" si="26"/>
        <v>2.9276254314147998E-3</v>
      </c>
      <c r="W125" s="4">
        <f t="shared" si="27"/>
        <v>1.1338644539802824E-2</v>
      </c>
      <c r="Y125" s="7">
        <v>1.0092000000000001</v>
      </c>
      <c r="Z125" s="7">
        <v>1.03</v>
      </c>
      <c r="AA125" s="7">
        <v>1.0077</v>
      </c>
      <c r="AB125" s="7">
        <v>1.0038</v>
      </c>
      <c r="AC125" s="7">
        <v>1.0142</v>
      </c>
      <c r="AD125" s="7">
        <v>1</v>
      </c>
      <c r="AE125" s="7">
        <v>1.0044999999999999</v>
      </c>
      <c r="AF125" s="7">
        <v>1.0125999999999999</v>
      </c>
      <c r="AG125" s="7">
        <v>1.0998000000000001</v>
      </c>
      <c r="AH125" s="7">
        <v>1.0017</v>
      </c>
      <c r="AI125" s="7">
        <v>1.0065</v>
      </c>
      <c r="AJ125" s="7">
        <v>1.0195000000000001</v>
      </c>
      <c r="AK125" s="7">
        <v>1.0139</v>
      </c>
      <c r="AL125" s="7">
        <v>1.0127999999999999</v>
      </c>
      <c r="AM125" s="7">
        <v>1.0403</v>
      </c>
      <c r="AQ125" s="4">
        <f t="shared" si="28"/>
        <v>15</v>
      </c>
      <c r="AR125" s="4">
        <f t="shared" si="29"/>
        <v>1.0184333333333335</v>
      </c>
      <c r="AS125" s="1">
        <f t="shared" si="30"/>
        <v>6.4397476042426767E-3</v>
      </c>
      <c r="AT125" s="4">
        <f t="shared" si="31"/>
        <v>2.4941035225011E-2</v>
      </c>
    </row>
    <row r="126" spans="1:46" x14ac:dyDescent="0.4">
      <c r="A126" s="4">
        <v>20</v>
      </c>
      <c r="B126" s="7">
        <v>1.0302</v>
      </c>
      <c r="C126" s="7">
        <v>1.0337000000000001</v>
      </c>
      <c r="D126" s="7">
        <v>1.0015000000000001</v>
      </c>
      <c r="E126" s="7">
        <v>1</v>
      </c>
      <c r="F126" s="7">
        <v>1</v>
      </c>
      <c r="G126" s="7"/>
      <c r="H126" s="7">
        <v>1</v>
      </c>
      <c r="I126" s="7">
        <v>1</v>
      </c>
      <c r="J126" s="7">
        <v>1</v>
      </c>
      <c r="K126" s="7">
        <v>1</v>
      </c>
      <c r="L126" s="7">
        <v>1</v>
      </c>
      <c r="M126" s="7">
        <v>1</v>
      </c>
      <c r="N126" s="7">
        <v>1.0126999999999999</v>
      </c>
      <c r="O126" s="7">
        <v>1</v>
      </c>
      <c r="P126" s="7">
        <v>1</v>
      </c>
      <c r="T126" s="4">
        <f t="shared" si="24"/>
        <v>14</v>
      </c>
      <c r="U126" s="4">
        <f t="shared" si="25"/>
        <v>1.0055785714285714</v>
      </c>
      <c r="V126" s="1">
        <f t="shared" si="26"/>
        <v>3.1234522069607503E-3</v>
      </c>
      <c r="W126" s="4">
        <f t="shared" si="27"/>
        <v>1.1686888022410061E-2</v>
      </c>
      <c r="Y126" s="7">
        <v>1.0188999999999999</v>
      </c>
      <c r="Z126" s="7">
        <v>1.0161</v>
      </c>
      <c r="AA126" s="7">
        <v>1.0465</v>
      </c>
      <c r="AB126" s="7">
        <v>1.0130999999999999</v>
      </c>
      <c r="AC126" s="7">
        <v>1.0148999999999999</v>
      </c>
      <c r="AD126" s="7">
        <v>1.0236000000000001</v>
      </c>
      <c r="AE126" s="7">
        <v>1.0106999999999999</v>
      </c>
      <c r="AF126" s="7">
        <v>1.0079</v>
      </c>
      <c r="AG126" s="7">
        <v>1.0052000000000001</v>
      </c>
      <c r="AH126" s="7">
        <v>1.0408999999999999</v>
      </c>
      <c r="AI126" s="7">
        <v>1.0279</v>
      </c>
      <c r="AJ126" s="7">
        <v>1.0088999999999999</v>
      </c>
      <c r="AK126" s="7">
        <v>1.0387</v>
      </c>
      <c r="AL126" s="7">
        <v>1.0159</v>
      </c>
      <c r="AM126" s="7">
        <v>1.0305</v>
      </c>
      <c r="AQ126" s="4">
        <f t="shared" si="28"/>
        <v>15</v>
      </c>
      <c r="AR126" s="4">
        <f t="shared" si="29"/>
        <v>1.0213133333333335</v>
      </c>
      <c r="AS126" s="1">
        <f t="shared" si="30"/>
        <v>3.3313070031455137E-3</v>
      </c>
      <c r="AT126" s="4">
        <f t="shared" si="31"/>
        <v>1.2902096544286715E-2</v>
      </c>
    </row>
    <row r="127" spans="1:46" x14ac:dyDescent="0.4">
      <c r="A127" s="1">
        <v>21</v>
      </c>
      <c r="B127" s="7">
        <v>1.0404</v>
      </c>
      <c r="C127" s="7">
        <v>1</v>
      </c>
      <c r="D127" s="7">
        <v>1.0135000000000001</v>
      </c>
      <c r="E127" s="7">
        <v>1.1600999999999999</v>
      </c>
      <c r="F127" s="7">
        <v>1.0785</v>
      </c>
      <c r="G127" s="7">
        <v>1</v>
      </c>
      <c r="H127" s="7">
        <v>1.0244</v>
      </c>
      <c r="I127" s="7">
        <v>1.145</v>
      </c>
      <c r="J127" s="7">
        <v>1.0111000000000001</v>
      </c>
      <c r="K127" s="7">
        <v>1.0001</v>
      </c>
      <c r="L127" s="7">
        <v>1.0051000000000001</v>
      </c>
      <c r="M127" s="7">
        <v>1.0648</v>
      </c>
      <c r="N127" s="7">
        <v>1.0154000000000001</v>
      </c>
      <c r="O127" s="7">
        <v>1.0127999999999999</v>
      </c>
      <c r="P127" s="7">
        <v>1.0076000000000001</v>
      </c>
      <c r="T127" s="4">
        <f t="shared" si="24"/>
        <v>15</v>
      </c>
      <c r="U127" s="4">
        <f t="shared" si="25"/>
        <v>1.0385866666666668</v>
      </c>
      <c r="V127" s="1">
        <f t="shared" si="26"/>
        <v>1.3399022233931721E-2</v>
      </c>
      <c r="W127" s="4">
        <f t="shared" si="27"/>
        <v>5.1894189967480457E-2</v>
      </c>
      <c r="Y127" s="7">
        <v>1.0273000000000001</v>
      </c>
      <c r="Z127" s="7">
        <v>1.0051000000000001</v>
      </c>
      <c r="AA127" s="7">
        <v>1.0449999999999999</v>
      </c>
      <c r="AB127" s="7">
        <v>1.0168999999999999</v>
      </c>
      <c r="AC127" s="7">
        <v>1.0568</v>
      </c>
      <c r="AD127" s="7">
        <v>1.0607</v>
      </c>
      <c r="AE127" s="7">
        <v>1.0371999999999999</v>
      </c>
      <c r="AF127" s="7">
        <v>1.0155000000000001</v>
      </c>
      <c r="AG127" s="7">
        <v>1.0057</v>
      </c>
      <c r="AH127" s="7">
        <v>1.0931999999999999</v>
      </c>
      <c r="AI127" s="7">
        <v>1.0353000000000001</v>
      </c>
      <c r="AJ127" s="7">
        <v>1.0113000000000001</v>
      </c>
      <c r="AK127" s="7">
        <v>1.0181</v>
      </c>
      <c r="AL127" s="7">
        <v>1.0184</v>
      </c>
      <c r="AM127" s="7">
        <v>1.0343</v>
      </c>
      <c r="AQ127" s="4">
        <f t="shared" si="28"/>
        <v>15</v>
      </c>
      <c r="AR127" s="4">
        <f t="shared" si="29"/>
        <v>1.0320533333333333</v>
      </c>
      <c r="AS127" s="1">
        <f t="shared" si="30"/>
        <v>6.2261573157634566E-3</v>
      </c>
      <c r="AT127" s="4">
        <f t="shared" si="31"/>
        <v>2.4113803594819343E-2</v>
      </c>
    </row>
    <row r="128" spans="1:46" x14ac:dyDescent="0.4">
      <c r="A128" s="6">
        <v>22</v>
      </c>
      <c r="B128" s="7">
        <v>1.1625000000000001</v>
      </c>
      <c r="C128" s="7">
        <v>1.0544</v>
      </c>
      <c r="D128" s="7">
        <v>1.0567</v>
      </c>
      <c r="E128" s="7">
        <v>1.1615</v>
      </c>
      <c r="F128" s="7">
        <v>1.0918000000000001</v>
      </c>
      <c r="G128" s="7">
        <v>1.0113000000000001</v>
      </c>
      <c r="H128" s="7">
        <v>1.0299</v>
      </c>
      <c r="I128" s="7">
        <v>1.1580999999999999</v>
      </c>
      <c r="J128" s="7">
        <v>1.0541</v>
      </c>
      <c r="K128" s="7">
        <v>1.0271999999999999</v>
      </c>
      <c r="L128" s="7">
        <v>1.0088999999999999</v>
      </c>
      <c r="M128" s="7">
        <v>1.0789</v>
      </c>
      <c r="N128" s="7">
        <v>1</v>
      </c>
      <c r="O128" s="7">
        <v>1.0185</v>
      </c>
      <c r="P128" s="7">
        <v>1.0101</v>
      </c>
      <c r="T128" s="4">
        <f t="shared" si="24"/>
        <v>15</v>
      </c>
      <c r="U128" s="4">
        <f t="shared" si="25"/>
        <v>1.0615933333333334</v>
      </c>
      <c r="V128" s="1">
        <f t="shared" si="26"/>
        <v>1.4899113002255144E-2</v>
      </c>
      <c r="W128" s="4">
        <f t="shared" si="27"/>
        <v>5.7704016530996563E-2</v>
      </c>
      <c r="Y128" s="7">
        <v>1.0318000000000001</v>
      </c>
      <c r="Z128" s="7">
        <v>1.0277000000000001</v>
      </c>
      <c r="AA128" s="7">
        <v>1.0528999999999999</v>
      </c>
      <c r="AB128" s="7">
        <v>1.0203</v>
      </c>
      <c r="AC128" s="7">
        <v>1.0684</v>
      </c>
      <c r="AD128" s="7">
        <v>1.0608</v>
      </c>
      <c r="AE128" s="7">
        <v>1.0311999999999999</v>
      </c>
      <c r="AF128" s="7">
        <v>1.0188999999999999</v>
      </c>
      <c r="AG128" s="7">
        <v>1</v>
      </c>
      <c r="AH128" s="7">
        <v>1.0725</v>
      </c>
      <c r="AI128" s="7">
        <v>1.0503</v>
      </c>
      <c r="AJ128" s="7">
        <v>1.0084</v>
      </c>
      <c r="AK128" s="7">
        <v>1.0165999999999999</v>
      </c>
      <c r="AL128" s="7">
        <v>1</v>
      </c>
      <c r="AM128" s="7">
        <v>1</v>
      </c>
      <c r="AQ128" s="4">
        <f t="shared" si="28"/>
        <v>15</v>
      </c>
      <c r="AR128" s="4">
        <f t="shared" si="29"/>
        <v>1.0306533333333334</v>
      </c>
      <c r="AS128" s="1">
        <f t="shared" si="30"/>
        <v>6.4486755130814177E-3</v>
      </c>
      <c r="AT128" s="4">
        <f t="shared" si="31"/>
        <v>2.4975612867259901E-2</v>
      </c>
    </row>
    <row r="129" spans="1:46" x14ac:dyDescent="0.4">
      <c r="A129" s="4">
        <v>23</v>
      </c>
      <c r="B129" s="7">
        <v>1.1948000000000001</v>
      </c>
      <c r="C129" s="7">
        <v>1.1151</v>
      </c>
      <c r="D129" s="7">
        <v>1.0593999999999999</v>
      </c>
      <c r="E129" s="7">
        <v>1.1733</v>
      </c>
      <c r="F129" s="7">
        <v>1.1009</v>
      </c>
      <c r="G129" s="7">
        <v>1.0264</v>
      </c>
      <c r="H129" s="7">
        <v>1.028</v>
      </c>
      <c r="I129" s="7">
        <v>1.2166999999999999</v>
      </c>
      <c r="J129" s="7">
        <v>1.1257999999999999</v>
      </c>
      <c r="K129" s="7">
        <v>1.0518000000000001</v>
      </c>
      <c r="L129" s="7">
        <v>1.018</v>
      </c>
      <c r="M129" s="7">
        <v>1.1214999999999999</v>
      </c>
      <c r="N129" s="7">
        <v>1.0029999999999999</v>
      </c>
      <c r="O129" s="7">
        <v>1.0183</v>
      </c>
      <c r="P129" s="7">
        <v>1.0267999999999999</v>
      </c>
      <c r="T129" s="4">
        <f t="shared" si="24"/>
        <v>15</v>
      </c>
      <c r="U129" s="4">
        <f t="shared" si="25"/>
        <v>1.0853200000000001</v>
      </c>
      <c r="V129" s="1">
        <f t="shared" si="26"/>
        <v>1.810573232037696E-2</v>
      </c>
      <c r="W129" s="4">
        <f t="shared" si="27"/>
        <v>7.0123199747709336E-2</v>
      </c>
      <c r="Y129" s="7">
        <v>1.0359</v>
      </c>
      <c r="Z129" s="7">
        <v>1</v>
      </c>
      <c r="AA129" s="7">
        <v>1</v>
      </c>
      <c r="AB129" s="7">
        <v>1.0123</v>
      </c>
      <c r="AC129" s="7">
        <v>1.0811999999999999</v>
      </c>
      <c r="AD129" s="7">
        <v>1.0458000000000001</v>
      </c>
      <c r="AE129" s="7">
        <v>1.0285</v>
      </c>
      <c r="AF129" s="7">
        <v>1.0237000000000001</v>
      </c>
      <c r="AG129" s="7">
        <v>1.0023</v>
      </c>
      <c r="AH129" s="7">
        <v>1.0604</v>
      </c>
      <c r="AI129" s="7">
        <v>1.0726</v>
      </c>
      <c r="AJ129" s="7">
        <v>1</v>
      </c>
      <c r="AK129" s="7">
        <v>1.0285</v>
      </c>
      <c r="AL129" s="7">
        <v>1.0017</v>
      </c>
      <c r="AM129" s="7">
        <v>1.0051000000000001</v>
      </c>
      <c r="AQ129" s="4">
        <f t="shared" si="28"/>
        <v>15</v>
      </c>
      <c r="AR129" s="4">
        <f t="shared" si="29"/>
        <v>1.0265333333333333</v>
      </c>
      <c r="AS129" s="1">
        <f t="shared" si="30"/>
        <v>7.1414995535262638E-3</v>
      </c>
      <c r="AT129" s="4">
        <f t="shared" si="31"/>
        <v>2.7658908837754924E-2</v>
      </c>
    </row>
    <row r="130" spans="1:46" x14ac:dyDescent="0.4">
      <c r="A130" s="1">
        <v>24</v>
      </c>
      <c r="B130" s="7">
        <v>1.2282</v>
      </c>
      <c r="C130" s="7">
        <v>1.1881999999999999</v>
      </c>
      <c r="D130" s="7">
        <v>1.1156999999999999</v>
      </c>
      <c r="E130" s="7">
        <v>1.2398</v>
      </c>
      <c r="F130" s="7">
        <v>1.1613</v>
      </c>
      <c r="G130" s="7">
        <v>1.0293000000000001</v>
      </c>
      <c r="H130" s="7">
        <v>1.0304</v>
      </c>
      <c r="I130" s="7">
        <v>1.1499999999999999</v>
      </c>
      <c r="J130" s="7">
        <v>1.1369</v>
      </c>
      <c r="K130" s="7">
        <v>1.0846</v>
      </c>
      <c r="L130" s="7">
        <v>1.0042</v>
      </c>
      <c r="M130" s="7">
        <v>1.1676</v>
      </c>
      <c r="N130" s="7">
        <v>1.0045999999999999</v>
      </c>
      <c r="O130" s="7">
        <v>1.0176000000000001</v>
      </c>
      <c r="P130" s="7">
        <v>1.034</v>
      </c>
      <c r="T130" s="4">
        <f t="shared" si="24"/>
        <v>15</v>
      </c>
      <c r="U130" s="4">
        <f t="shared" si="25"/>
        <v>1.10616</v>
      </c>
      <c r="V130" s="1">
        <f t="shared" si="26"/>
        <v>2.1283713424655411E-2</v>
      </c>
      <c r="W130" s="4">
        <f t="shared" si="27"/>
        <v>8.2431467639141637E-2</v>
      </c>
      <c r="Y130" s="7">
        <v>1.0350999999999999</v>
      </c>
      <c r="Z130" s="7">
        <v>1.0125</v>
      </c>
      <c r="AA130" s="7">
        <v>0.99939999999999996</v>
      </c>
      <c r="AB130" s="7">
        <v>1</v>
      </c>
      <c r="AC130" s="7">
        <v>1.0861000000000001</v>
      </c>
      <c r="AD130" s="7">
        <v>1.0289999999999999</v>
      </c>
      <c r="AE130" s="7">
        <v>1.0275000000000001</v>
      </c>
      <c r="AF130" s="7">
        <v>1.0103</v>
      </c>
      <c r="AG130" s="7">
        <v>1.0027999999999999</v>
      </c>
      <c r="AH130" s="7">
        <v>1.0239</v>
      </c>
      <c r="AI130" s="7">
        <v>1.0878000000000001</v>
      </c>
      <c r="AJ130" s="7">
        <v>1.0911</v>
      </c>
      <c r="AK130" s="7">
        <v>1.0146999999999999</v>
      </c>
      <c r="AL130" s="7">
        <v>1.0326</v>
      </c>
      <c r="AM130" s="7">
        <v>1.0095000000000001</v>
      </c>
      <c r="AQ130" s="4">
        <f t="shared" si="28"/>
        <v>15</v>
      </c>
      <c r="AR130" s="4">
        <f t="shared" si="29"/>
        <v>1.0308199999999998</v>
      </c>
      <c r="AS130" s="1">
        <f t="shared" si="30"/>
        <v>8.226925595986926E-3</v>
      </c>
      <c r="AT130" s="4">
        <f t="shared" si="31"/>
        <v>3.1862745823744897E-2</v>
      </c>
    </row>
    <row r="131" spans="1:46" x14ac:dyDescent="0.4">
      <c r="A131" s="6">
        <v>25</v>
      </c>
      <c r="B131" s="7">
        <v>1.1966000000000001</v>
      </c>
      <c r="C131" s="7">
        <v>1.1649</v>
      </c>
      <c r="D131" s="7">
        <v>1.1569</v>
      </c>
      <c r="E131" s="7">
        <v>1.2014</v>
      </c>
      <c r="F131" s="7">
        <v>1.1753</v>
      </c>
      <c r="G131" s="7">
        <v>1.0153000000000001</v>
      </c>
      <c r="H131" s="7">
        <v>1.1552</v>
      </c>
      <c r="I131" s="7">
        <v>1.167</v>
      </c>
      <c r="J131" s="7">
        <v>1.0903</v>
      </c>
      <c r="K131" s="7">
        <v>1.1113</v>
      </c>
      <c r="L131" s="7">
        <v>1.0123</v>
      </c>
      <c r="M131" s="7">
        <v>1.1812</v>
      </c>
      <c r="N131" s="7">
        <v>1.0026999999999999</v>
      </c>
      <c r="O131" s="7">
        <v>1.0227999999999999</v>
      </c>
      <c r="P131" s="7">
        <v>1.0281</v>
      </c>
      <c r="T131" s="4">
        <f t="shared" si="24"/>
        <v>15</v>
      </c>
      <c r="U131" s="4">
        <f t="shared" si="25"/>
        <v>1.1120866666666667</v>
      </c>
      <c r="V131" s="1">
        <f t="shared" si="26"/>
        <v>1.9561295279604398E-2</v>
      </c>
      <c r="W131" s="4">
        <f t="shared" si="27"/>
        <v>7.5760570848153588E-2</v>
      </c>
      <c r="Y131" s="7">
        <v>1.0173000000000001</v>
      </c>
      <c r="Z131" s="7">
        <v>1.0733999999999999</v>
      </c>
      <c r="AA131" s="7">
        <v>1.0529999999999999</v>
      </c>
      <c r="AB131" s="7">
        <v>1.0037</v>
      </c>
      <c r="AC131" s="7">
        <v>1.0516000000000001</v>
      </c>
      <c r="AD131" s="7">
        <v>1.0286</v>
      </c>
      <c r="AE131" s="7">
        <v>1.0143</v>
      </c>
      <c r="AF131" s="7">
        <v>1.0052000000000001</v>
      </c>
      <c r="AG131" s="7">
        <v>1.0306999999999999</v>
      </c>
      <c r="AH131" s="7">
        <v>1.0906</v>
      </c>
      <c r="AI131" s="7">
        <v>1.0591999999999999</v>
      </c>
      <c r="AJ131" s="7">
        <v>1.0933999999999999</v>
      </c>
      <c r="AK131" s="7">
        <v>1.0142</v>
      </c>
      <c r="AL131" s="7">
        <v>1.0051000000000001</v>
      </c>
      <c r="AM131" s="7">
        <v>1</v>
      </c>
      <c r="AQ131" s="4">
        <f t="shared" si="28"/>
        <v>15</v>
      </c>
      <c r="AR131" s="4">
        <f t="shared" si="29"/>
        <v>1.0360200000000002</v>
      </c>
      <c r="AS131" s="1">
        <f t="shared" si="30"/>
        <v>8.2712019049459053E-3</v>
      </c>
      <c r="AT131" s="4">
        <f t="shared" si="31"/>
        <v>3.2034227230974557E-2</v>
      </c>
    </row>
    <row r="132" spans="1:46" x14ac:dyDescent="0.4">
      <c r="A132" s="4">
        <v>26</v>
      </c>
      <c r="B132" s="7">
        <v>1.1791</v>
      </c>
      <c r="C132" s="7">
        <v>1.1662999999999999</v>
      </c>
      <c r="D132" s="7">
        <v>1.1606000000000001</v>
      </c>
      <c r="E132" s="7">
        <v>1.2202</v>
      </c>
      <c r="F132" s="7">
        <v>1.1685000000000001</v>
      </c>
      <c r="G132" s="7">
        <v>1.0738000000000001</v>
      </c>
      <c r="H132" s="7">
        <v>1.1632</v>
      </c>
      <c r="I132" s="7">
        <v>1.1264000000000001</v>
      </c>
      <c r="J132" s="7">
        <v>1.0851999999999999</v>
      </c>
      <c r="K132" s="7">
        <v>1.141</v>
      </c>
      <c r="L132" s="7">
        <v>1.0216000000000001</v>
      </c>
      <c r="M132" s="7">
        <v>1.1667000000000001</v>
      </c>
      <c r="N132" s="7">
        <v>1.0055000000000001</v>
      </c>
      <c r="O132" s="7">
        <v>1.0147999999999999</v>
      </c>
      <c r="P132" s="7">
        <v>1.0271999999999999</v>
      </c>
      <c r="T132" s="4">
        <f t="shared" si="24"/>
        <v>15</v>
      </c>
      <c r="U132" s="4">
        <f t="shared" si="25"/>
        <v>1.1146733333333332</v>
      </c>
      <c r="V132" s="1">
        <f t="shared" si="26"/>
        <v>1.8204893289512566E-2</v>
      </c>
      <c r="W132" s="4">
        <f t="shared" si="27"/>
        <v>7.0507248529765337E-2</v>
      </c>
      <c r="Y132" s="7">
        <v>1.0215000000000001</v>
      </c>
      <c r="Z132" s="7">
        <v>1.1171</v>
      </c>
      <c r="AA132" s="7">
        <v>1.0843</v>
      </c>
      <c r="AB132" s="7">
        <v>1.0061</v>
      </c>
      <c r="AC132" s="7">
        <v>1.0279</v>
      </c>
      <c r="AD132" s="7">
        <v>1.0133000000000001</v>
      </c>
      <c r="AE132" s="7">
        <v>1.0113000000000001</v>
      </c>
      <c r="AF132" s="7">
        <v>1.0096000000000001</v>
      </c>
      <c r="AG132" s="7">
        <v>1.0136000000000001</v>
      </c>
      <c r="AH132" s="7">
        <v>1.0798000000000001</v>
      </c>
      <c r="AI132" s="7">
        <v>1.0619000000000001</v>
      </c>
      <c r="AJ132" s="7">
        <v>1.1232</v>
      </c>
      <c r="AK132" s="7">
        <v>1.0378000000000001</v>
      </c>
      <c r="AL132" s="7">
        <v>1.0065</v>
      </c>
      <c r="AM132" s="7">
        <v>1.0019</v>
      </c>
      <c r="AQ132" s="4">
        <f t="shared" si="28"/>
        <v>15</v>
      </c>
      <c r="AR132" s="4">
        <f t="shared" si="29"/>
        <v>1.0410533333333334</v>
      </c>
      <c r="AS132" s="1">
        <f t="shared" si="30"/>
        <v>1.0746077320482005E-2</v>
      </c>
      <c r="AT132" s="4">
        <f t="shared" si="31"/>
        <v>4.1619378499284029E-2</v>
      </c>
    </row>
    <row r="133" spans="1:46" x14ac:dyDescent="0.4">
      <c r="A133" s="1">
        <v>27</v>
      </c>
      <c r="B133" s="7">
        <v>1.1113</v>
      </c>
      <c r="C133" s="7">
        <v>1.1318999999999999</v>
      </c>
      <c r="D133" s="7">
        <v>1.1062000000000001</v>
      </c>
      <c r="E133" s="7">
        <v>1.2195</v>
      </c>
      <c r="F133" s="7">
        <v>1.1274</v>
      </c>
      <c r="G133" s="7">
        <v>1.0773999999999999</v>
      </c>
      <c r="H133" s="7">
        <v>1.2367999999999999</v>
      </c>
      <c r="I133" s="7">
        <v>1.1503000000000001</v>
      </c>
      <c r="J133" s="7">
        <v>1.0945</v>
      </c>
      <c r="K133" s="7">
        <v>1.1149</v>
      </c>
      <c r="L133" s="7">
        <v>1.0188999999999999</v>
      </c>
      <c r="M133" s="7">
        <v>1.1431</v>
      </c>
      <c r="N133" s="7">
        <v>1.0059</v>
      </c>
      <c r="O133" s="7">
        <v>1.0165999999999999</v>
      </c>
      <c r="P133" s="7">
        <v>1.0338000000000001</v>
      </c>
      <c r="T133" s="4">
        <f t="shared" si="24"/>
        <v>15</v>
      </c>
      <c r="U133" s="4">
        <f t="shared" si="25"/>
        <v>1.1059000000000003</v>
      </c>
      <c r="V133" s="1">
        <f t="shared" si="26"/>
        <v>1.7772046000604967E-2</v>
      </c>
      <c r="W133" s="4">
        <f t="shared" si="27"/>
        <v>6.8830838188375168E-2</v>
      </c>
      <c r="Y133" s="7">
        <v>1.0435000000000001</v>
      </c>
      <c r="Z133" s="7">
        <v>1.1425000000000001</v>
      </c>
      <c r="AA133" s="7">
        <v>1.0842000000000001</v>
      </c>
      <c r="AB133" s="7">
        <v>1.0031000000000001</v>
      </c>
      <c r="AC133" s="7">
        <v>1.0111000000000001</v>
      </c>
      <c r="AD133" s="7">
        <v>1</v>
      </c>
      <c r="AE133" s="7">
        <v>1.0101</v>
      </c>
      <c r="AF133" s="7">
        <v>1</v>
      </c>
      <c r="AG133" s="7">
        <v>1.0153000000000001</v>
      </c>
      <c r="AH133" s="7">
        <v>1.0785</v>
      </c>
      <c r="AI133" s="7">
        <v>1.0286999999999999</v>
      </c>
      <c r="AJ133" s="7">
        <v>1.0410999999999999</v>
      </c>
      <c r="AK133" s="7">
        <v>1</v>
      </c>
      <c r="AL133" s="7">
        <v>1.02</v>
      </c>
      <c r="AM133" s="7">
        <v>1.0056</v>
      </c>
      <c r="AQ133" s="4">
        <f t="shared" si="28"/>
        <v>15</v>
      </c>
      <c r="AR133" s="4">
        <f t="shared" si="29"/>
        <v>1.0322466666666665</v>
      </c>
      <c r="AS133" s="1">
        <f t="shared" si="30"/>
        <v>1.0525673224330919E-2</v>
      </c>
      <c r="AT133" s="4">
        <f t="shared" si="31"/>
        <v>4.0765757105454978E-2</v>
      </c>
    </row>
    <row r="134" spans="1:46" x14ac:dyDescent="0.4">
      <c r="A134" s="6">
        <v>28</v>
      </c>
      <c r="B134" s="7">
        <v>1.1456999999999999</v>
      </c>
      <c r="C134" s="7">
        <v>1.1309</v>
      </c>
      <c r="D134" s="7">
        <v>1.1035999999999999</v>
      </c>
      <c r="E134" s="7">
        <v>1.2095</v>
      </c>
      <c r="F134" s="7">
        <v>1.1395999999999999</v>
      </c>
      <c r="G134" s="7">
        <v>1.1860999999999999</v>
      </c>
      <c r="H134" s="7">
        <v>1.1464000000000001</v>
      </c>
      <c r="I134" s="7">
        <v>1.1662999999999999</v>
      </c>
      <c r="J134" s="7">
        <v>1.1221000000000001</v>
      </c>
      <c r="K134" s="7">
        <v>1.1391</v>
      </c>
      <c r="L134" s="7">
        <v>1.0263</v>
      </c>
      <c r="M134" s="7">
        <v>1.1538999999999999</v>
      </c>
      <c r="N134" s="7">
        <v>1.0089999999999999</v>
      </c>
      <c r="O134" s="7">
        <v>1.0213000000000001</v>
      </c>
      <c r="P134" s="7">
        <v>1.0277000000000001</v>
      </c>
      <c r="T134" s="4">
        <f t="shared" si="24"/>
        <v>15</v>
      </c>
      <c r="U134" s="4">
        <f t="shared" si="25"/>
        <v>1.1151666666666666</v>
      </c>
      <c r="V134" s="1">
        <f t="shared" si="26"/>
        <v>1.650140157587391E-2</v>
      </c>
      <c r="W134" s="4">
        <f t="shared" si="27"/>
        <v>6.3909653492440474E-2</v>
      </c>
      <c r="Y134" s="7">
        <v>1.0217000000000001</v>
      </c>
      <c r="Z134" s="7">
        <v>1.1097999999999999</v>
      </c>
      <c r="AA134" s="7">
        <v>1.0454000000000001</v>
      </c>
      <c r="AB134" s="7">
        <v>1.0068999999999999</v>
      </c>
      <c r="AC134" s="7">
        <v>1.0064</v>
      </c>
      <c r="AD134" s="7">
        <v>0.99899000000000004</v>
      </c>
      <c r="AE134" s="7">
        <v>1</v>
      </c>
      <c r="AF134" s="7">
        <v>1.0088999999999999</v>
      </c>
      <c r="AG134" s="7">
        <v>1.0175000000000001</v>
      </c>
      <c r="AH134" s="7">
        <v>1.0868</v>
      </c>
      <c r="AI134" s="7">
        <v>1</v>
      </c>
      <c r="AJ134" s="7">
        <v>1.0498000000000001</v>
      </c>
      <c r="AK134" s="7">
        <v>1.0007999999999999</v>
      </c>
      <c r="AL134" s="7">
        <v>1</v>
      </c>
      <c r="AM134" s="7">
        <v>1.0037</v>
      </c>
      <c r="AQ134" s="4">
        <f t="shared" si="28"/>
        <v>15</v>
      </c>
      <c r="AR134" s="4">
        <f t="shared" si="29"/>
        <v>1.0237793333333334</v>
      </c>
      <c r="AS134" s="1">
        <f t="shared" si="30"/>
        <v>8.8935235112099654E-3</v>
      </c>
      <c r="AT134" s="4">
        <f t="shared" si="31"/>
        <v>3.4444468448020307E-2</v>
      </c>
    </row>
    <row r="135" spans="1:46" x14ac:dyDescent="0.4">
      <c r="A135" s="4">
        <v>29</v>
      </c>
      <c r="B135" s="7">
        <v>1.1174999999999999</v>
      </c>
      <c r="C135" s="7">
        <v>1.1326000000000001</v>
      </c>
      <c r="D135" s="7">
        <v>1.1073999999999999</v>
      </c>
      <c r="E135" s="7">
        <v>1.1899</v>
      </c>
      <c r="F135" s="7">
        <v>1.1348</v>
      </c>
      <c r="G135" s="7">
        <v>1.1279999999999999</v>
      </c>
      <c r="H135" s="7">
        <v>1.1607000000000001</v>
      </c>
      <c r="I135" s="7">
        <v>1.1947000000000001</v>
      </c>
      <c r="J135" s="7">
        <v>1.0828</v>
      </c>
      <c r="K135" s="7">
        <v>1.1346000000000001</v>
      </c>
      <c r="L135" s="7">
        <v>1.0319</v>
      </c>
      <c r="M135" s="7">
        <v>1.0838000000000001</v>
      </c>
      <c r="N135" s="7">
        <v>1.0115000000000001</v>
      </c>
      <c r="O135" s="7">
        <v>1.0203</v>
      </c>
      <c r="P135" s="7">
        <v>1.0306999999999999</v>
      </c>
      <c r="T135" s="4">
        <f t="shared" si="24"/>
        <v>15</v>
      </c>
      <c r="U135" s="4">
        <f t="shared" si="25"/>
        <v>1.1040800000000002</v>
      </c>
      <c r="V135" s="1">
        <f t="shared" si="26"/>
        <v>1.5319390762472681E-2</v>
      </c>
      <c r="W135" s="4">
        <f t="shared" si="27"/>
        <v>5.933174529710044E-2</v>
      </c>
      <c r="Y135" s="7">
        <v>1.0259</v>
      </c>
      <c r="Z135" s="7">
        <v>1.0419</v>
      </c>
      <c r="AA135" s="7">
        <v>1.0307999999999999</v>
      </c>
      <c r="AB135" s="7">
        <v>1</v>
      </c>
      <c r="AC135" s="7">
        <v>1</v>
      </c>
      <c r="AD135" s="7">
        <v>0.99628000000000005</v>
      </c>
      <c r="AE135" s="7">
        <v>1.0013000000000001</v>
      </c>
      <c r="AF135" s="7">
        <v>1.0126999999999999</v>
      </c>
      <c r="AG135" s="7">
        <v>1.0361</v>
      </c>
      <c r="AH135" s="7">
        <v>1.0589999999999999</v>
      </c>
      <c r="AI135" s="7">
        <v>1.0032000000000001</v>
      </c>
      <c r="AJ135" s="7">
        <v>1.0016</v>
      </c>
      <c r="AK135" s="7">
        <v>1.0267999999999999</v>
      </c>
      <c r="AL135" s="7">
        <v>1.004</v>
      </c>
      <c r="AM135" s="7">
        <v>1</v>
      </c>
      <c r="AQ135" s="4">
        <f t="shared" si="28"/>
        <v>15</v>
      </c>
      <c r="AR135" s="4">
        <f t="shared" si="29"/>
        <v>1.0159719999999999</v>
      </c>
      <c r="AS135" s="1">
        <f t="shared" si="30"/>
        <v>5.0031212353128162E-3</v>
      </c>
      <c r="AT135" s="4">
        <f t="shared" si="31"/>
        <v>1.9377005223423217E-2</v>
      </c>
    </row>
    <row r="136" spans="1:46" x14ac:dyDescent="0.4">
      <c r="A136" s="1">
        <v>30</v>
      </c>
      <c r="B136" s="7">
        <v>1.0824</v>
      </c>
      <c r="C136" s="7">
        <v>1.1474</v>
      </c>
      <c r="D136" s="7">
        <v>1.1335999999999999</v>
      </c>
      <c r="E136" s="7">
        <v>1.2009000000000001</v>
      </c>
      <c r="F136" s="7">
        <v>1.07</v>
      </c>
      <c r="G136" s="7">
        <v>1.1325000000000001</v>
      </c>
      <c r="H136" s="7">
        <v>1.1565000000000001</v>
      </c>
      <c r="I136" s="7">
        <v>1.1753</v>
      </c>
      <c r="J136" s="7">
        <v>1.0907</v>
      </c>
      <c r="K136" s="7">
        <v>1.1932</v>
      </c>
      <c r="L136" s="7">
        <v>1.0266999999999999</v>
      </c>
      <c r="M136" s="7">
        <v>1.0613999999999999</v>
      </c>
      <c r="N136" s="7">
        <v>1.0125</v>
      </c>
      <c r="O136" s="7">
        <v>1.036</v>
      </c>
      <c r="P136" s="7">
        <v>1.0367</v>
      </c>
      <c r="T136" s="4">
        <f t="shared" si="24"/>
        <v>15</v>
      </c>
      <c r="U136" s="4">
        <f t="shared" si="25"/>
        <v>1.10372</v>
      </c>
      <c r="V136" s="1">
        <f t="shared" si="26"/>
        <v>1.6311261666188098E-2</v>
      </c>
      <c r="W136" s="4">
        <f t="shared" si="27"/>
        <v>6.3173244788777949E-2</v>
      </c>
      <c r="Y136" s="7">
        <v>1</v>
      </c>
      <c r="Z136" s="7">
        <v>1.0308999999999999</v>
      </c>
      <c r="AA136" s="7">
        <v>1.0306</v>
      </c>
      <c r="AB136" s="7">
        <v>1.0057</v>
      </c>
      <c r="AC136" s="7">
        <v>1.0004</v>
      </c>
      <c r="AD136" s="7">
        <v>0.99541000000000002</v>
      </c>
      <c r="AE136" s="7">
        <v>1</v>
      </c>
      <c r="AF136" s="7">
        <v>1.0106999999999999</v>
      </c>
      <c r="AG136" s="7">
        <v>1.0404</v>
      </c>
      <c r="AH136" s="7">
        <v>1.0577000000000001</v>
      </c>
      <c r="AI136" s="7">
        <v>1</v>
      </c>
      <c r="AJ136" s="7">
        <v>1</v>
      </c>
      <c r="AK136" s="7">
        <v>1.0330999999999999</v>
      </c>
      <c r="AL136" s="7">
        <v>1.0150999999999999</v>
      </c>
      <c r="AM136" s="7">
        <v>1.0025999999999999</v>
      </c>
      <c r="AQ136" s="4">
        <f t="shared" si="28"/>
        <v>15</v>
      </c>
      <c r="AR136" s="4">
        <f t="shared" si="29"/>
        <v>1.0148406666666665</v>
      </c>
      <c r="AS136" s="1">
        <f t="shared" si="30"/>
        <v>4.9026364594948564E-3</v>
      </c>
      <c r="AT136" s="4">
        <f t="shared" si="31"/>
        <v>1.8987829360132873E-2</v>
      </c>
    </row>
    <row r="137" spans="1:46" x14ac:dyDescent="0.4">
      <c r="A137" s="6">
        <v>31</v>
      </c>
      <c r="B137" s="7">
        <v>1.0829</v>
      </c>
      <c r="C137" s="7">
        <v>1.1177999999999999</v>
      </c>
      <c r="D137" s="7">
        <v>1.0964</v>
      </c>
      <c r="E137" s="7">
        <v>1.1493</v>
      </c>
      <c r="F137" s="7">
        <v>1.081</v>
      </c>
      <c r="G137" s="7">
        <v>1.1001000000000001</v>
      </c>
      <c r="H137" s="7">
        <v>1.1369</v>
      </c>
      <c r="I137" s="7">
        <v>1.1849000000000001</v>
      </c>
      <c r="J137" s="7">
        <v>1.1185</v>
      </c>
      <c r="K137" s="7">
        <v>1.2154</v>
      </c>
      <c r="L137" s="7">
        <v>1.0333000000000001</v>
      </c>
      <c r="M137" s="7">
        <v>1.0698000000000001</v>
      </c>
      <c r="N137" s="7">
        <v>1.0069999999999999</v>
      </c>
      <c r="O137" s="7">
        <v>1.0404</v>
      </c>
      <c r="P137" s="7">
        <v>1.032</v>
      </c>
      <c r="T137" s="4">
        <f t="shared" si="24"/>
        <v>15</v>
      </c>
      <c r="U137" s="4">
        <f t="shared" si="25"/>
        <v>1.0977133333333338</v>
      </c>
      <c r="V137" s="1">
        <f t="shared" si="26"/>
        <v>1.5079218960027223E-2</v>
      </c>
      <c r="W137" s="4">
        <f t="shared" si="27"/>
        <v>5.8401563906000563E-2</v>
      </c>
      <c r="Y137" s="7">
        <v>1.0267999999999999</v>
      </c>
      <c r="Z137" s="7">
        <v>1.0366</v>
      </c>
      <c r="AA137" s="7">
        <v>1.0184</v>
      </c>
      <c r="AB137" s="7">
        <v>1.0092000000000001</v>
      </c>
      <c r="AC137" s="7">
        <v>0.99612000000000001</v>
      </c>
      <c r="AD137" s="7">
        <v>0.99765999999999999</v>
      </c>
      <c r="AE137" s="7">
        <v>1.016</v>
      </c>
      <c r="AF137" s="7">
        <v>1.0061</v>
      </c>
      <c r="AG137" s="7">
        <v>1</v>
      </c>
      <c r="AH137" s="7">
        <v>1.0387</v>
      </c>
      <c r="AI137" s="7">
        <v>1.0026999999999999</v>
      </c>
      <c r="AJ137" s="7">
        <v>1.014</v>
      </c>
      <c r="AK137" s="7">
        <v>1.0348999999999999</v>
      </c>
      <c r="AL137" s="7">
        <v>1.0208999999999999</v>
      </c>
      <c r="AM137" s="7">
        <v>1.0113000000000001</v>
      </c>
      <c r="AQ137" s="4">
        <f t="shared" si="28"/>
        <v>15</v>
      </c>
      <c r="AR137" s="4">
        <f t="shared" si="29"/>
        <v>1.0152919999999999</v>
      </c>
      <c r="AS137" s="1">
        <f t="shared" si="30"/>
        <v>3.6322307457643914E-3</v>
      </c>
      <c r="AT137" s="4">
        <f t="shared" si="31"/>
        <v>1.4067569187928034E-2</v>
      </c>
    </row>
    <row r="138" spans="1:46" x14ac:dyDescent="0.4">
      <c r="A138" s="4">
        <v>32</v>
      </c>
      <c r="B138" s="7">
        <v>1.0911</v>
      </c>
      <c r="C138" s="7">
        <v>1.1197999999999999</v>
      </c>
      <c r="D138" s="7">
        <v>1.0999000000000001</v>
      </c>
      <c r="E138" s="7">
        <v>1.1296999999999999</v>
      </c>
      <c r="F138" s="7">
        <v>1.1238999999999999</v>
      </c>
      <c r="G138" s="7">
        <v>1.0738000000000001</v>
      </c>
      <c r="H138" s="7">
        <v>1.1527000000000001</v>
      </c>
      <c r="I138" s="7">
        <v>1.1273</v>
      </c>
      <c r="J138" s="7">
        <v>1.1204000000000001</v>
      </c>
      <c r="K138" s="7">
        <v>1.1845000000000001</v>
      </c>
      <c r="L138" s="7">
        <v>1.0256000000000001</v>
      </c>
      <c r="M138" s="7">
        <v>1.0585800000000001</v>
      </c>
      <c r="N138" s="7">
        <v>1.0094000000000001</v>
      </c>
      <c r="O138" s="7">
        <v>1.036</v>
      </c>
      <c r="P138" s="7">
        <v>1.0206</v>
      </c>
      <c r="T138" s="4">
        <f t="shared" si="24"/>
        <v>15</v>
      </c>
      <c r="U138" s="4">
        <f t="shared" si="25"/>
        <v>1.0915519999999999</v>
      </c>
      <c r="V138" s="1">
        <f t="shared" si="26"/>
        <v>1.3536398170435568E-2</v>
      </c>
      <c r="W138" s="4">
        <f t="shared" si="27"/>
        <v>5.2426244681729503E-2</v>
      </c>
      <c r="Y138" s="7">
        <v>1.0308999999999999</v>
      </c>
      <c r="Z138" s="7">
        <v>1.0146999999999999</v>
      </c>
      <c r="AA138" s="7">
        <v>1</v>
      </c>
      <c r="AB138" s="7">
        <v>1.0027999999999999</v>
      </c>
      <c r="AC138" s="7">
        <v>1.0006999999999999</v>
      </c>
      <c r="AD138" s="7">
        <v>1.0058</v>
      </c>
      <c r="AE138" s="7">
        <v>1.0209999999999999</v>
      </c>
      <c r="AF138" s="7">
        <v>1.0097</v>
      </c>
      <c r="AG138" s="7">
        <v>0.99219000000000002</v>
      </c>
      <c r="AH138" s="7">
        <v>1.0218</v>
      </c>
      <c r="AI138" s="7">
        <v>1.0064</v>
      </c>
      <c r="AJ138" s="7">
        <v>1.0223</v>
      </c>
      <c r="AK138" s="7">
        <v>1.0223</v>
      </c>
      <c r="AL138" s="7">
        <v>1.0255000000000001</v>
      </c>
      <c r="AM138" s="7">
        <v>1.0182</v>
      </c>
      <c r="AQ138" s="4">
        <f t="shared" si="28"/>
        <v>15</v>
      </c>
      <c r="AR138" s="4">
        <f t="shared" si="29"/>
        <v>1.0129526666666666</v>
      </c>
      <c r="AS138" s="1">
        <f t="shared" si="30"/>
        <v>2.9151921388390865E-3</v>
      </c>
      <c r="AT138" s="4">
        <f t="shared" si="31"/>
        <v>1.1290490604718562E-2</v>
      </c>
    </row>
    <row r="139" spans="1:46" x14ac:dyDescent="0.4">
      <c r="A139" s="1">
        <v>33</v>
      </c>
      <c r="B139" s="7">
        <v>1.0975999999999999</v>
      </c>
      <c r="C139" s="7">
        <v>1.1474</v>
      </c>
      <c r="D139" s="7">
        <v>1.0926</v>
      </c>
      <c r="E139" s="7">
        <v>1.1254999999999999</v>
      </c>
      <c r="F139" s="7">
        <v>1.1044</v>
      </c>
      <c r="G139" s="7">
        <v>1.0790999999999999</v>
      </c>
      <c r="H139" s="7">
        <v>1.1183000000000001</v>
      </c>
      <c r="I139" s="7">
        <v>1.1026</v>
      </c>
      <c r="J139" s="7">
        <v>1.1272</v>
      </c>
      <c r="K139" s="7">
        <v>1.1419999999999999</v>
      </c>
      <c r="L139" s="7">
        <v>1.0325</v>
      </c>
      <c r="M139" s="7">
        <v>1.0879000000000001</v>
      </c>
      <c r="N139" s="7">
        <v>1.0192000000000001</v>
      </c>
      <c r="O139" s="7">
        <v>1.1138999999999999</v>
      </c>
      <c r="P139" s="7">
        <v>1.0259</v>
      </c>
      <c r="T139" s="4">
        <f t="shared" si="24"/>
        <v>15</v>
      </c>
      <c r="U139" s="4">
        <f t="shared" si="25"/>
        <v>1.0944066666666667</v>
      </c>
      <c r="V139" s="1">
        <f t="shared" si="26"/>
        <v>1.0398083461991421E-2</v>
      </c>
      <c r="W139" s="4">
        <f t="shared" si="27"/>
        <v>4.0271604080767541E-2</v>
      </c>
      <c r="Y139" s="7">
        <v>1.0083</v>
      </c>
      <c r="Z139" s="7">
        <v>1.0103</v>
      </c>
      <c r="AA139" s="7">
        <v>0.99885000000000002</v>
      </c>
      <c r="AB139" s="7">
        <v>1.0023</v>
      </c>
      <c r="AC139" s="7">
        <v>1.0125</v>
      </c>
      <c r="AD139" s="7">
        <v>1</v>
      </c>
      <c r="AE139" s="7">
        <v>1.0203</v>
      </c>
      <c r="AF139" s="7">
        <v>1.0049999999999999</v>
      </c>
      <c r="AG139" s="7">
        <v>0.99922999999999995</v>
      </c>
      <c r="AH139" s="7">
        <v>1.0205</v>
      </c>
      <c r="AI139" s="7">
        <v>1</v>
      </c>
      <c r="AJ139" s="7">
        <v>1</v>
      </c>
      <c r="AK139" s="7">
        <v>1.0222</v>
      </c>
      <c r="AL139" s="7">
        <v>1.0106999999999999</v>
      </c>
      <c r="AM139" s="7">
        <v>1.0182</v>
      </c>
      <c r="AQ139" s="4">
        <f t="shared" si="28"/>
        <v>15</v>
      </c>
      <c r="AR139" s="4">
        <f t="shared" si="29"/>
        <v>1.0085586666666666</v>
      </c>
      <c r="AS139" s="1">
        <f t="shared" si="30"/>
        <v>2.2206646080818464E-3</v>
      </c>
      <c r="AT139" s="4">
        <f t="shared" si="31"/>
        <v>8.6005970446132122E-3</v>
      </c>
    </row>
    <row r="140" spans="1:46" x14ac:dyDescent="0.4">
      <c r="A140" s="6">
        <v>34</v>
      </c>
      <c r="B140" s="7">
        <v>1.1231</v>
      </c>
      <c r="C140" s="7">
        <v>1.1023000000000001</v>
      </c>
      <c r="D140" s="7">
        <v>1.0646</v>
      </c>
      <c r="E140" s="7">
        <v>1.1396999999999999</v>
      </c>
      <c r="F140" s="7">
        <v>1.1147</v>
      </c>
      <c r="G140" s="7">
        <v>1.0879000000000001</v>
      </c>
      <c r="H140" s="7">
        <v>1.1164000000000001</v>
      </c>
      <c r="I140" s="7">
        <v>1.1000000000000001</v>
      </c>
      <c r="J140" s="7">
        <v>1.0934999999999999</v>
      </c>
      <c r="K140" s="7">
        <v>1.1596</v>
      </c>
      <c r="L140" s="7">
        <v>1.0384</v>
      </c>
      <c r="M140" s="7">
        <v>1.095</v>
      </c>
      <c r="N140" s="7">
        <v>1.0564</v>
      </c>
      <c r="O140" s="7">
        <v>1.1181000000000001</v>
      </c>
      <c r="P140" s="7">
        <v>1.0454000000000001</v>
      </c>
      <c r="T140" s="4">
        <f t="shared" si="24"/>
        <v>15</v>
      </c>
      <c r="U140" s="4">
        <f t="shared" si="25"/>
        <v>1.0970066666666667</v>
      </c>
      <c r="V140" s="1">
        <f t="shared" si="26"/>
        <v>8.861073065550007E-3</v>
      </c>
      <c r="W140" s="4">
        <f t="shared" si="27"/>
        <v>3.4318788412402282E-2</v>
      </c>
      <c r="Y140" s="7">
        <v>1.0093000000000001</v>
      </c>
      <c r="Z140" s="7">
        <v>1.0363</v>
      </c>
      <c r="AA140" s="7">
        <v>1.0014000000000001</v>
      </c>
      <c r="AB140" s="7">
        <v>1.0052000000000001</v>
      </c>
      <c r="AC140" s="7">
        <v>1.0087999999999999</v>
      </c>
      <c r="AD140" s="7">
        <v>1.0111000000000001</v>
      </c>
      <c r="AE140" s="7">
        <v>1.0224</v>
      </c>
      <c r="AF140" s="7">
        <v>1</v>
      </c>
      <c r="AG140" s="7">
        <v>1.0008999999999999</v>
      </c>
      <c r="AH140" s="7">
        <v>1</v>
      </c>
      <c r="AI140" s="7">
        <v>1.0037</v>
      </c>
      <c r="AJ140" s="7">
        <v>0.97250000000000003</v>
      </c>
      <c r="AK140" s="7">
        <v>1.0243</v>
      </c>
      <c r="AL140" s="7">
        <v>1</v>
      </c>
      <c r="AM140" s="7">
        <v>1</v>
      </c>
      <c r="AQ140" s="4">
        <f t="shared" si="28"/>
        <v>15</v>
      </c>
      <c r="AR140" s="4">
        <f t="shared" si="29"/>
        <v>1.0063933333333333</v>
      </c>
      <c r="AS140" s="1">
        <f t="shared" si="30"/>
        <v>3.7056644756843803E-3</v>
      </c>
      <c r="AT140" s="4">
        <f t="shared" si="31"/>
        <v>1.4351976800958045E-2</v>
      </c>
    </row>
    <row r="141" spans="1:46" x14ac:dyDescent="0.4">
      <c r="A141" s="4">
        <v>35</v>
      </c>
      <c r="B141" s="7">
        <v>1.1068</v>
      </c>
      <c r="C141" s="7">
        <v>1.1032999999999999</v>
      </c>
      <c r="D141" s="7">
        <v>1.0670999999999999</v>
      </c>
      <c r="E141" s="7">
        <v>1.1294</v>
      </c>
      <c r="F141" s="7">
        <v>1.0949</v>
      </c>
      <c r="G141" s="7">
        <v>1.0853999999999999</v>
      </c>
      <c r="H141" s="7">
        <v>1.1304000000000001</v>
      </c>
      <c r="I141" s="7">
        <v>1.1647000000000001</v>
      </c>
      <c r="J141" s="7">
        <v>1.0627</v>
      </c>
      <c r="K141" s="7">
        <v>1.1496999999999999</v>
      </c>
      <c r="L141" s="7">
        <v>1.0496000000000001</v>
      </c>
      <c r="M141" s="7">
        <v>1.1040000000000001</v>
      </c>
      <c r="N141" s="7">
        <v>1.0586</v>
      </c>
      <c r="O141" s="7">
        <v>1.1016999999999999</v>
      </c>
      <c r="P141" s="7">
        <v>1.0593999999999999</v>
      </c>
      <c r="T141" s="4">
        <f t="shared" si="24"/>
        <v>15</v>
      </c>
      <c r="U141" s="4">
        <f t="shared" si="25"/>
        <v>1.0978466666666664</v>
      </c>
      <c r="V141" s="1">
        <f t="shared" si="26"/>
        <v>9.0149392764860177E-3</v>
      </c>
      <c r="W141" s="4">
        <f t="shared" si="27"/>
        <v>3.4914709684901485E-2</v>
      </c>
      <c r="Y141" s="7">
        <v>1.0133000000000001</v>
      </c>
      <c r="Z141" s="7">
        <v>1.0038</v>
      </c>
      <c r="AA141" s="7">
        <v>1.0455000000000001</v>
      </c>
      <c r="AB141" s="7">
        <v>1.0043</v>
      </c>
      <c r="AC141" s="7">
        <v>1.0152000000000001</v>
      </c>
      <c r="AD141" s="7">
        <v>1.0159</v>
      </c>
      <c r="AE141" s="7">
        <v>1.0174000000000001</v>
      </c>
      <c r="AF141" s="7">
        <v>1.004</v>
      </c>
      <c r="AG141" s="7">
        <v>1</v>
      </c>
      <c r="AH141" s="7">
        <v>1.0082</v>
      </c>
      <c r="AI141" s="7">
        <v>1.006</v>
      </c>
      <c r="AJ141" s="7">
        <v>1.0144</v>
      </c>
      <c r="AK141" s="7">
        <v>1.0111000000000001</v>
      </c>
      <c r="AL141" s="7">
        <v>0.99990999999999997</v>
      </c>
      <c r="AM141" s="7">
        <v>0.99907000000000001</v>
      </c>
      <c r="AQ141" s="4">
        <f t="shared" si="28"/>
        <v>15</v>
      </c>
      <c r="AR141" s="4">
        <f t="shared" si="29"/>
        <v>1.0105386666666667</v>
      </c>
      <c r="AS141" s="1">
        <f t="shared" si="30"/>
        <v>2.9692155235679463E-3</v>
      </c>
      <c r="AT141" s="4">
        <f t="shared" si="31"/>
        <v>1.1499722274079192E-2</v>
      </c>
    </row>
    <row r="142" spans="1:46" x14ac:dyDescent="0.4">
      <c r="A142" s="1">
        <v>36</v>
      </c>
      <c r="B142" s="7">
        <v>1.1274</v>
      </c>
      <c r="C142" s="7">
        <v>1.085</v>
      </c>
      <c r="D142" s="7">
        <v>1.0636000000000001</v>
      </c>
      <c r="E142" s="7">
        <v>1.0940000000000001</v>
      </c>
      <c r="F142" s="7">
        <v>1.1119000000000001</v>
      </c>
      <c r="G142" s="7">
        <v>1.0923</v>
      </c>
      <c r="H142" s="7">
        <v>1.0705</v>
      </c>
      <c r="I142" s="7">
        <v>1.1617</v>
      </c>
      <c r="J142" s="7">
        <v>1.0678000000000001</v>
      </c>
      <c r="K142" s="7">
        <v>1.1595</v>
      </c>
      <c r="L142" s="7">
        <v>1.0717000000000001</v>
      </c>
      <c r="M142" s="7">
        <v>1.0898000000000001</v>
      </c>
      <c r="N142" s="7">
        <v>1.0981000000000001</v>
      </c>
      <c r="O142" s="7">
        <v>1.1626000000000001</v>
      </c>
      <c r="P142" s="7">
        <v>1.0643</v>
      </c>
      <c r="T142" s="4">
        <f t="shared" si="24"/>
        <v>15</v>
      </c>
      <c r="U142" s="4">
        <f t="shared" si="25"/>
        <v>1.1013466666666667</v>
      </c>
      <c r="V142" s="1">
        <f t="shared" si="26"/>
        <v>9.2237884307844412E-3</v>
      </c>
      <c r="W142" s="4">
        <f t="shared" si="27"/>
        <v>3.5723578981368784E-2</v>
      </c>
      <c r="Y142" s="7">
        <v>1.0230999999999999</v>
      </c>
      <c r="Z142" s="7">
        <v>1</v>
      </c>
      <c r="AA142" s="7">
        <v>1.0447</v>
      </c>
      <c r="AB142" s="7">
        <v>0.99822</v>
      </c>
      <c r="AC142" s="7">
        <v>1.0025999999999999</v>
      </c>
      <c r="AD142" s="7">
        <v>1</v>
      </c>
      <c r="AE142" s="7">
        <v>1.0174000000000001</v>
      </c>
      <c r="AF142" s="7">
        <v>1.0156000000000001</v>
      </c>
      <c r="AG142" s="7">
        <v>1.0049999999999999</v>
      </c>
      <c r="AH142" s="7">
        <v>1.0078</v>
      </c>
      <c r="AI142" s="7">
        <v>1.0114000000000001</v>
      </c>
      <c r="AJ142" s="7">
        <v>1.0242</v>
      </c>
      <c r="AK142" s="7">
        <v>1</v>
      </c>
      <c r="AL142" s="7">
        <v>1.0210999999999999</v>
      </c>
      <c r="AM142" s="7">
        <v>0.99573999999999996</v>
      </c>
      <c r="AQ142" s="4">
        <f t="shared" si="28"/>
        <v>15</v>
      </c>
      <c r="AR142" s="4">
        <f t="shared" si="29"/>
        <v>1.0111239999999999</v>
      </c>
      <c r="AS142" s="1">
        <f t="shared" si="30"/>
        <v>3.4478394615151298E-3</v>
      </c>
      <c r="AT142" s="4">
        <f t="shared" si="31"/>
        <v>1.3353424814844847E-2</v>
      </c>
    </row>
    <row r="143" spans="1:46" x14ac:dyDescent="0.4">
      <c r="A143" s="6">
        <v>37</v>
      </c>
      <c r="B143" s="7">
        <v>1.1374</v>
      </c>
      <c r="C143" s="7">
        <v>1.087</v>
      </c>
      <c r="D143" s="7">
        <v>1.04</v>
      </c>
      <c r="E143" s="7">
        <v>1.1055999999999999</v>
      </c>
      <c r="F143" s="7">
        <v>1.1204000000000001</v>
      </c>
      <c r="G143" s="7">
        <v>1.0825</v>
      </c>
      <c r="H143" s="7">
        <v>1.0898000000000001</v>
      </c>
      <c r="I143" s="7">
        <v>1.1478999999999999</v>
      </c>
      <c r="J143" s="7">
        <v>1.0745</v>
      </c>
      <c r="K143" s="7">
        <v>1.1738</v>
      </c>
      <c r="L143" s="7">
        <v>1.0770999999999999</v>
      </c>
      <c r="M143" s="7">
        <v>1.0960000000000001</v>
      </c>
      <c r="N143" s="7">
        <v>1.0991</v>
      </c>
      <c r="O143" s="7">
        <v>1.1666000000000001</v>
      </c>
      <c r="P143" s="7">
        <v>1.0613999999999999</v>
      </c>
      <c r="T143" s="4">
        <f t="shared" si="24"/>
        <v>15</v>
      </c>
      <c r="U143" s="4">
        <f t="shared" si="25"/>
        <v>1.1039400000000001</v>
      </c>
      <c r="V143" s="1">
        <f t="shared" si="26"/>
        <v>9.9164500176414407E-3</v>
      </c>
      <c r="W143" s="4">
        <f t="shared" si="27"/>
        <v>3.8406245771823548E-2</v>
      </c>
      <c r="Y143" s="7">
        <v>1.0311999999999999</v>
      </c>
      <c r="Z143" s="7">
        <v>1.0121</v>
      </c>
      <c r="AA143" s="7">
        <v>0.99834000000000001</v>
      </c>
      <c r="AB143" s="7">
        <v>1</v>
      </c>
      <c r="AC143" s="7">
        <v>1</v>
      </c>
      <c r="AD143" s="7">
        <v>1.0031000000000001</v>
      </c>
      <c r="AE143" s="7">
        <v>1.0184</v>
      </c>
      <c r="AF143" s="7">
        <v>1</v>
      </c>
      <c r="AG143" s="7">
        <v>1.0167999999999999</v>
      </c>
      <c r="AH143" s="7">
        <v>1.0124</v>
      </c>
      <c r="AI143" s="7">
        <v>1.0096000000000001</v>
      </c>
      <c r="AJ143" s="7">
        <v>1</v>
      </c>
      <c r="AK143" s="7">
        <v>1.0017</v>
      </c>
      <c r="AL143" s="7">
        <v>1.0092000000000001</v>
      </c>
      <c r="AM143" s="7">
        <v>1.0246999999999999</v>
      </c>
      <c r="AQ143" s="4">
        <f t="shared" si="28"/>
        <v>15</v>
      </c>
      <c r="AR143" s="4">
        <f t="shared" si="29"/>
        <v>1.0091693333333334</v>
      </c>
      <c r="AS143" s="1">
        <f t="shared" si="30"/>
        <v>2.6144338304818896E-3</v>
      </c>
      <c r="AT143" s="4">
        <f t="shared" si="31"/>
        <v>1.0125658685217623E-2</v>
      </c>
    </row>
    <row r="144" spans="1:46" x14ac:dyDescent="0.4">
      <c r="A144" s="4">
        <v>38</v>
      </c>
      <c r="B144" s="7">
        <v>1.1752</v>
      </c>
      <c r="C144" s="7">
        <v>1.0876999999999999</v>
      </c>
      <c r="D144" s="7">
        <v>1.0412999999999999</v>
      </c>
      <c r="E144" s="7">
        <v>1.0925</v>
      </c>
      <c r="F144" s="7">
        <v>1.0959000000000001</v>
      </c>
      <c r="G144" s="7">
        <v>1.07</v>
      </c>
      <c r="H144" s="7">
        <v>1.0972999999999999</v>
      </c>
      <c r="I144" s="7">
        <v>1.1712</v>
      </c>
      <c r="J144" s="7">
        <v>1.0703</v>
      </c>
      <c r="K144" s="7">
        <v>1.1835</v>
      </c>
      <c r="L144" s="7">
        <v>1.0450999999999999</v>
      </c>
      <c r="M144" s="7">
        <v>1.101</v>
      </c>
      <c r="N144" s="7">
        <v>1.0747</v>
      </c>
      <c r="O144" s="7">
        <v>1.0747</v>
      </c>
      <c r="P144" s="7">
        <v>1.0564</v>
      </c>
      <c r="T144" s="4">
        <f t="shared" si="24"/>
        <v>15</v>
      </c>
      <c r="U144" s="4">
        <f t="shared" si="25"/>
        <v>1.0957866666666667</v>
      </c>
      <c r="V144" s="1">
        <f t="shared" si="26"/>
        <v>1.1768808114862122E-2</v>
      </c>
      <c r="W144" s="4">
        <f t="shared" si="27"/>
        <v>4.5580397833571706E-2</v>
      </c>
      <c r="Y144" s="7">
        <v>1.0351999999999999</v>
      </c>
      <c r="Z144" s="7">
        <v>1.0158</v>
      </c>
      <c r="AA144" s="7">
        <v>1.0114000000000001</v>
      </c>
      <c r="AB144" s="7">
        <v>1.0023</v>
      </c>
      <c r="AC144" s="7">
        <v>1.0367</v>
      </c>
      <c r="AD144" s="7">
        <v>1.0227999999999999</v>
      </c>
      <c r="AE144" s="7">
        <v>1.0087999999999999</v>
      </c>
      <c r="AF144" s="7">
        <v>1.0041</v>
      </c>
      <c r="AG144" s="7">
        <v>1.0066999999999999</v>
      </c>
      <c r="AH144" s="7">
        <v>1</v>
      </c>
      <c r="AI144" s="7">
        <v>1.0109999999999999</v>
      </c>
      <c r="AJ144" s="7">
        <v>1.1134999999999999</v>
      </c>
      <c r="AK144" s="7">
        <v>1.024</v>
      </c>
      <c r="AL144" s="7">
        <v>1.006</v>
      </c>
      <c r="AM144" s="7">
        <v>1.0228999999999999</v>
      </c>
      <c r="AQ144" s="4">
        <f t="shared" si="28"/>
        <v>15</v>
      </c>
      <c r="AR144" s="4">
        <f t="shared" si="29"/>
        <v>1.0214133333333335</v>
      </c>
      <c r="AS144" s="1">
        <f t="shared" si="30"/>
        <v>7.2016854288335149E-3</v>
      </c>
      <c r="AT144" s="4">
        <f t="shared" si="31"/>
        <v>2.7892007730496823E-2</v>
      </c>
    </row>
    <row r="145" spans="1:46" x14ac:dyDescent="0.4">
      <c r="A145" s="1">
        <v>39</v>
      </c>
      <c r="B145" s="7">
        <v>1.1934</v>
      </c>
      <c r="C145" s="7">
        <v>1.0609999999999999</v>
      </c>
      <c r="D145" s="7">
        <v>1.0472999999999999</v>
      </c>
      <c r="E145" s="7">
        <v>1.0783</v>
      </c>
      <c r="F145" s="7">
        <v>1.0645199999999999</v>
      </c>
      <c r="G145" s="7">
        <v>1.0778000000000001</v>
      </c>
      <c r="H145" s="7">
        <v>1.0743</v>
      </c>
      <c r="I145" s="7">
        <v>1.1527000000000001</v>
      </c>
      <c r="J145" s="7">
        <v>1.0742</v>
      </c>
      <c r="K145" s="7">
        <v>1.2816000000000001</v>
      </c>
      <c r="L145" s="7">
        <v>1.0470999999999999</v>
      </c>
      <c r="M145" s="7">
        <v>1.0606</v>
      </c>
      <c r="N145" s="7">
        <v>1.056</v>
      </c>
      <c r="O145" s="7">
        <v>1.0435000000000001</v>
      </c>
      <c r="P145" s="7">
        <v>1.0608</v>
      </c>
      <c r="T145" s="4">
        <f t="shared" si="24"/>
        <v>15</v>
      </c>
      <c r="U145" s="4">
        <f t="shared" si="25"/>
        <v>1.0915413333333333</v>
      </c>
      <c r="V145" s="1">
        <f t="shared" si="26"/>
        <v>1.7219702830981197E-2</v>
      </c>
      <c r="W145" s="4">
        <f t="shared" si="27"/>
        <v>6.6691622291030886E-2</v>
      </c>
      <c r="Y145" s="7">
        <v>1.0135000000000001</v>
      </c>
      <c r="Z145" s="7">
        <v>1.0209999999999999</v>
      </c>
      <c r="AA145" s="7">
        <v>1.0135000000000001</v>
      </c>
      <c r="AB145" s="7">
        <v>1.0105999999999999</v>
      </c>
      <c r="AC145" s="7">
        <v>1.0529999999999999</v>
      </c>
      <c r="AD145" s="7">
        <v>1.0044999999999999</v>
      </c>
      <c r="AE145" s="7">
        <v>1.0093000000000001</v>
      </c>
      <c r="AF145" s="7">
        <v>1.0018</v>
      </c>
      <c r="AG145" s="7">
        <v>1.0086999999999999</v>
      </c>
      <c r="AH145" s="7">
        <v>1.0057</v>
      </c>
      <c r="AI145" s="7">
        <v>1.0179</v>
      </c>
      <c r="AJ145" s="7">
        <v>1.1686000000000001</v>
      </c>
      <c r="AK145" s="7">
        <v>1.0031000000000001</v>
      </c>
      <c r="AL145" s="7">
        <v>1.0165999999999999</v>
      </c>
      <c r="AM145" s="7">
        <v>1.0214000000000001</v>
      </c>
      <c r="AQ145" s="4">
        <f t="shared" si="28"/>
        <v>15</v>
      </c>
      <c r="AR145" s="4">
        <f t="shared" si="29"/>
        <v>1.0246133333333334</v>
      </c>
      <c r="AS145" s="1">
        <f t="shared" si="30"/>
        <v>1.0767516699453776E-2</v>
      </c>
      <c r="AT145" s="4">
        <f t="shared" si="31"/>
        <v>4.1702412856994726E-2</v>
      </c>
    </row>
    <row r="146" spans="1:46" x14ac:dyDescent="0.4">
      <c r="A146" s="6">
        <v>40</v>
      </c>
      <c r="B146" s="7">
        <v>1.1462000000000001</v>
      </c>
      <c r="C146" s="7">
        <v>1.0755999999999999</v>
      </c>
      <c r="D146" s="7">
        <v>1.0638000000000001</v>
      </c>
      <c r="E146" s="7">
        <v>1.1107</v>
      </c>
      <c r="F146" s="7">
        <v>1.07</v>
      </c>
      <c r="G146" s="7">
        <v>1.0701000000000001</v>
      </c>
      <c r="H146" s="7">
        <v>1.073</v>
      </c>
      <c r="I146" s="7">
        <v>1.1373</v>
      </c>
      <c r="J146" s="7">
        <v>1.0727</v>
      </c>
      <c r="K146" s="7">
        <v>1.2937000000000001</v>
      </c>
      <c r="L146" s="7">
        <v>1.0516000000000001</v>
      </c>
      <c r="M146" s="7">
        <v>1.0654999999999999</v>
      </c>
      <c r="N146" s="7">
        <v>1.0568</v>
      </c>
      <c r="O146" s="7">
        <v>1.0467</v>
      </c>
      <c r="P146" s="7">
        <v>1.0597000000000001</v>
      </c>
      <c r="T146" s="4">
        <f t="shared" si="24"/>
        <v>15</v>
      </c>
      <c r="U146" s="4">
        <f t="shared" si="25"/>
        <v>1.0928933333333333</v>
      </c>
      <c r="V146" s="1">
        <f t="shared" si="26"/>
        <v>1.6248145584054664E-2</v>
      </c>
      <c r="W146" s="4">
        <f t="shared" si="27"/>
        <v>6.2928797253797297E-2</v>
      </c>
      <c r="Y146" s="7">
        <v>1.0098</v>
      </c>
      <c r="Z146" s="7">
        <v>1.0611999999999999</v>
      </c>
      <c r="AA146" s="7">
        <v>1.0505</v>
      </c>
      <c r="AB146" s="7">
        <v>1.0113000000000001</v>
      </c>
      <c r="AC146" s="7">
        <v>1.0515000000000001</v>
      </c>
      <c r="AD146" s="7">
        <v>1</v>
      </c>
      <c r="AE146" s="7">
        <v>1</v>
      </c>
      <c r="AF146" s="7">
        <v>1.0082</v>
      </c>
      <c r="AG146" s="7">
        <v>1.0113000000000001</v>
      </c>
      <c r="AH146" s="7">
        <v>1.0123</v>
      </c>
      <c r="AI146" s="7">
        <v>1</v>
      </c>
      <c r="AJ146" s="7">
        <v>1.1941999999999999</v>
      </c>
      <c r="AK146" s="7">
        <v>1.0046999999999999</v>
      </c>
      <c r="AL146" s="7">
        <v>1.0227999999999999</v>
      </c>
      <c r="AM146" s="7">
        <v>1.0232000000000001</v>
      </c>
      <c r="AQ146" s="4">
        <f t="shared" si="28"/>
        <v>15</v>
      </c>
      <c r="AR146" s="4">
        <f t="shared" si="29"/>
        <v>1.0307333333333333</v>
      </c>
      <c r="AS146" s="1">
        <f t="shared" si="30"/>
        <v>1.2751028592185416E-2</v>
      </c>
      <c r="AT146" s="4">
        <f t="shared" si="31"/>
        <v>4.9384521384548727E-2</v>
      </c>
    </row>
    <row r="147" spans="1:46" x14ac:dyDescent="0.4">
      <c r="A147" s="4">
        <v>41</v>
      </c>
      <c r="B147" s="7">
        <v>1.0501</v>
      </c>
      <c r="C147" s="7">
        <v>1.0759000000000001</v>
      </c>
      <c r="D147" s="7">
        <v>1.0640000000000001</v>
      </c>
      <c r="E147" s="7">
        <v>1.0961000000000001</v>
      </c>
      <c r="F147" s="7">
        <v>1.0981000000000001</v>
      </c>
      <c r="G147" s="7">
        <v>1.0587</v>
      </c>
      <c r="H147" s="7">
        <v>1.07</v>
      </c>
      <c r="I147" s="7">
        <v>1.1000000000000001</v>
      </c>
      <c r="J147" s="7">
        <v>1.0651999999999999</v>
      </c>
      <c r="K147" s="7">
        <v>1.2210000000000001</v>
      </c>
      <c r="L147" s="7">
        <v>1.0564</v>
      </c>
      <c r="M147" s="7">
        <v>1.0434000000000001</v>
      </c>
      <c r="N147" s="7">
        <v>1.0450999999999999</v>
      </c>
      <c r="O147" s="7">
        <v>1.0621</v>
      </c>
      <c r="P147" s="7">
        <v>1.0571999999999999</v>
      </c>
      <c r="T147" s="4">
        <f t="shared" si="24"/>
        <v>15</v>
      </c>
      <c r="U147" s="4">
        <f t="shared" si="25"/>
        <v>1.0775533333333334</v>
      </c>
      <c r="V147" s="1">
        <f t="shared" si="26"/>
        <v>1.1269925705026876E-2</v>
      </c>
      <c r="W147" s="4">
        <f t="shared" si="27"/>
        <v>4.3648234568563975E-2</v>
      </c>
      <c r="Y147" s="7">
        <v>1.0135000000000001</v>
      </c>
      <c r="Z147" s="7">
        <v>1.0361</v>
      </c>
      <c r="AA147" s="7">
        <v>1</v>
      </c>
      <c r="AB147" s="7">
        <v>1.0093000000000001</v>
      </c>
      <c r="AC147" s="7">
        <v>1.0682</v>
      </c>
      <c r="AD147" s="7">
        <v>1.0061</v>
      </c>
      <c r="AE147" s="7">
        <v>0.99966999999999995</v>
      </c>
      <c r="AF147" s="7">
        <v>1.0123</v>
      </c>
      <c r="AG147" s="7">
        <v>1.0093000000000001</v>
      </c>
      <c r="AH147" s="7">
        <v>1.0175000000000001</v>
      </c>
      <c r="AI147" s="7">
        <v>1.0017</v>
      </c>
      <c r="AJ147" s="7">
        <v>1.0863</v>
      </c>
      <c r="AK147" s="7">
        <v>1.0037</v>
      </c>
      <c r="AL147" s="7">
        <v>1.0214000000000001</v>
      </c>
      <c r="AM147" s="7">
        <v>1</v>
      </c>
      <c r="AQ147" s="4">
        <f t="shared" si="28"/>
        <v>15</v>
      </c>
      <c r="AR147" s="4">
        <f t="shared" si="29"/>
        <v>1.0190046666666666</v>
      </c>
      <c r="AS147" s="1">
        <f t="shared" si="30"/>
        <v>6.6580093454759034E-3</v>
      </c>
      <c r="AT147" s="4">
        <f t="shared" si="31"/>
        <v>2.5786359313921519E-2</v>
      </c>
    </row>
    <row r="148" spans="1:46" x14ac:dyDescent="0.4">
      <c r="A148" s="1">
        <v>42</v>
      </c>
      <c r="B148" s="7">
        <v>1.0619000000000001</v>
      </c>
      <c r="C148" s="7">
        <v>1.0926</v>
      </c>
      <c r="D148" s="7">
        <v>1.0488</v>
      </c>
      <c r="E148" s="7">
        <v>1.1023000000000001</v>
      </c>
      <c r="F148" s="7">
        <v>1.06829</v>
      </c>
      <c r="G148" s="7">
        <v>1.0663499999999999</v>
      </c>
      <c r="H148" s="7">
        <v>1.1115999999999999</v>
      </c>
      <c r="I148" s="7">
        <v>1.1479999999999999</v>
      </c>
      <c r="J148" s="7">
        <v>1.0680000000000001</v>
      </c>
      <c r="K148" s="7">
        <v>1.1989000000000001</v>
      </c>
      <c r="L148" s="7">
        <v>1.0537000000000001</v>
      </c>
      <c r="M148" s="7">
        <v>1.0636000000000001</v>
      </c>
      <c r="N148" s="7">
        <v>1.0690999999999999</v>
      </c>
      <c r="O148" s="7">
        <v>1.0557000000000001</v>
      </c>
      <c r="P148" s="7">
        <v>1.0609999999999999</v>
      </c>
      <c r="T148" s="4">
        <f t="shared" si="24"/>
        <v>15</v>
      </c>
      <c r="U148" s="4">
        <f t="shared" si="25"/>
        <v>1.0846560000000001</v>
      </c>
      <c r="V148" s="1">
        <f t="shared" si="26"/>
        <v>1.0665943032001659E-2</v>
      </c>
      <c r="W148" s="4">
        <f t="shared" si="27"/>
        <v>4.1309019734539466E-2</v>
      </c>
      <c r="Y148" s="7">
        <v>1.0137</v>
      </c>
      <c r="Z148" s="7">
        <v>1.0293000000000001</v>
      </c>
      <c r="AA148" s="7">
        <v>1.0071000000000001</v>
      </c>
      <c r="AB148" s="7">
        <v>1.0024999999999999</v>
      </c>
      <c r="AC148" s="7">
        <v>1.071</v>
      </c>
      <c r="AD148" s="7">
        <v>1.0054000000000001</v>
      </c>
      <c r="AE148" s="7">
        <v>1.0006999999999999</v>
      </c>
      <c r="AF148" s="7">
        <v>1.0041</v>
      </c>
      <c r="AG148" s="7">
        <v>1.0104</v>
      </c>
      <c r="AH148" s="7">
        <v>1.0233000000000001</v>
      </c>
      <c r="AI148" s="7">
        <v>1.0022</v>
      </c>
      <c r="AJ148" s="7">
        <v>1</v>
      </c>
      <c r="AK148" s="7">
        <v>1.0187999999999999</v>
      </c>
      <c r="AL148" s="7">
        <v>1</v>
      </c>
      <c r="AM148" s="7">
        <v>1.0062</v>
      </c>
      <c r="AQ148" s="4">
        <f t="shared" si="28"/>
        <v>15</v>
      </c>
      <c r="AR148" s="4">
        <f t="shared" si="29"/>
        <v>1.01298</v>
      </c>
      <c r="AS148" s="1">
        <f t="shared" si="30"/>
        <v>4.7363156265483111E-3</v>
      </c>
      <c r="AT148" s="4">
        <f t="shared" si="31"/>
        <v>1.8343671544003556E-2</v>
      </c>
    </row>
    <row r="149" spans="1:46" x14ac:dyDescent="0.4">
      <c r="A149" s="6">
        <v>43</v>
      </c>
      <c r="B149" s="7">
        <v>1.1026</v>
      </c>
      <c r="C149" s="7">
        <v>1.101</v>
      </c>
      <c r="D149" s="7">
        <v>1.0541</v>
      </c>
      <c r="E149" s="7">
        <v>1.0969</v>
      </c>
      <c r="F149" s="7">
        <v>1.0708</v>
      </c>
      <c r="G149" s="7">
        <v>1.0737000000000001</v>
      </c>
      <c r="H149" s="7">
        <v>1.1162000000000001</v>
      </c>
      <c r="I149" s="7">
        <v>1.1378999999999999</v>
      </c>
      <c r="J149" s="7">
        <v>1.0964</v>
      </c>
      <c r="K149" s="7">
        <v>1.2072000000000001</v>
      </c>
      <c r="L149" s="7">
        <v>1.0577000000000001</v>
      </c>
      <c r="M149" s="7">
        <v>1.0674999999999999</v>
      </c>
      <c r="N149" s="7">
        <v>1.0697000000000001</v>
      </c>
      <c r="O149" s="7">
        <v>1.0586</v>
      </c>
      <c r="P149" s="7">
        <v>1.0559000000000001</v>
      </c>
      <c r="T149" s="4">
        <f t="shared" si="24"/>
        <v>15</v>
      </c>
      <c r="U149" s="4">
        <f t="shared" si="25"/>
        <v>1.09108</v>
      </c>
      <c r="V149" s="1">
        <f t="shared" si="26"/>
        <v>1.0488330022776106E-2</v>
      </c>
      <c r="W149" s="4">
        <f t="shared" si="27"/>
        <v>4.0621127507739122E-2</v>
      </c>
      <c r="Y149" s="7">
        <v>1.0166999999999999</v>
      </c>
      <c r="Z149" s="7">
        <v>1.0189999999999999</v>
      </c>
      <c r="AA149" s="7">
        <v>1.0126999999999999</v>
      </c>
      <c r="AB149" s="7">
        <v>1.0029999999999999</v>
      </c>
      <c r="AC149" s="7">
        <v>1.0704</v>
      </c>
      <c r="AD149" s="7">
        <v>1.0039</v>
      </c>
      <c r="AE149" s="7">
        <v>1.0005999999999999</v>
      </c>
      <c r="AF149" s="7">
        <v>1.0148999999999999</v>
      </c>
      <c r="AG149" s="7">
        <v>1.0163</v>
      </c>
      <c r="AH149" s="7">
        <v>1</v>
      </c>
      <c r="AI149" s="7">
        <v>1.0024</v>
      </c>
      <c r="AJ149" s="7">
        <v>1.0170999999999999</v>
      </c>
      <c r="AK149" s="7">
        <v>1.0210999999999999</v>
      </c>
      <c r="AL149" s="7">
        <v>0.99790999999999996</v>
      </c>
      <c r="AM149" s="7">
        <v>1.034</v>
      </c>
      <c r="AQ149" s="4">
        <f t="shared" si="28"/>
        <v>15</v>
      </c>
      <c r="AR149" s="4">
        <f t="shared" si="29"/>
        <v>1.015334</v>
      </c>
      <c r="AS149" s="1">
        <f t="shared" si="30"/>
        <v>4.7037901435210468E-3</v>
      </c>
      <c r="AT149" s="4">
        <f t="shared" si="31"/>
        <v>1.821770088991161E-2</v>
      </c>
    </row>
    <row r="150" spans="1:46" x14ac:dyDescent="0.4">
      <c r="A150" s="4">
        <v>44</v>
      </c>
      <c r="B150" s="7">
        <v>1.0467</v>
      </c>
      <c r="C150" s="7">
        <v>1.1007</v>
      </c>
      <c r="D150" s="7">
        <v>1.0538000000000001</v>
      </c>
      <c r="E150" s="7">
        <v>1.0824</v>
      </c>
      <c r="F150" s="7">
        <v>1.0781000000000001</v>
      </c>
      <c r="G150" s="7">
        <v>1.07</v>
      </c>
      <c r="H150" s="7">
        <v>1.1023000000000001</v>
      </c>
      <c r="I150" s="7">
        <v>1.1000000000000001</v>
      </c>
      <c r="J150" s="7">
        <v>1.0773999999999999</v>
      </c>
      <c r="K150" s="7">
        <v>1.2327999999999999</v>
      </c>
      <c r="L150" s="7">
        <v>1.0549999999999999</v>
      </c>
      <c r="M150" s="7">
        <v>1.0378000000000001</v>
      </c>
      <c r="N150" s="7">
        <v>1.1294999999999999</v>
      </c>
      <c r="O150" s="7">
        <v>1.0335000000000001</v>
      </c>
      <c r="P150" s="7">
        <v>1.0547</v>
      </c>
      <c r="T150" s="4">
        <f t="shared" si="24"/>
        <v>15</v>
      </c>
      <c r="U150" s="4">
        <f t="shared" si="25"/>
        <v>1.0836466666666666</v>
      </c>
      <c r="V150" s="1">
        <f t="shared" si="26"/>
        <v>1.2732417817997619E-2</v>
      </c>
      <c r="W150" s="4">
        <f t="shared" si="27"/>
        <v>4.9312442166059359E-2</v>
      </c>
      <c r="Y150" s="7">
        <v>1.0201</v>
      </c>
      <c r="Z150" s="7">
        <v>1.0089999999999999</v>
      </c>
      <c r="AA150" s="7">
        <v>1.036</v>
      </c>
      <c r="AB150" s="7">
        <v>1.0062</v>
      </c>
      <c r="AC150" s="7">
        <v>1.0636000000000001</v>
      </c>
      <c r="AD150" s="7">
        <v>1.0077</v>
      </c>
      <c r="AE150" s="7">
        <v>1</v>
      </c>
      <c r="AF150" s="7">
        <v>1.0188999999999999</v>
      </c>
      <c r="AG150" s="7">
        <v>1</v>
      </c>
      <c r="AH150" s="7">
        <v>1.0033000000000001</v>
      </c>
      <c r="AI150" s="7">
        <v>1.0045999999999999</v>
      </c>
      <c r="AJ150" s="7">
        <v>1.0199</v>
      </c>
      <c r="AK150" s="7">
        <v>1</v>
      </c>
      <c r="AL150" s="7">
        <v>1.0022</v>
      </c>
      <c r="AM150" s="7">
        <v>1</v>
      </c>
      <c r="AQ150" s="4">
        <f t="shared" si="28"/>
        <v>15</v>
      </c>
      <c r="AR150" s="4">
        <f t="shared" si="29"/>
        <v>1.0127666666666666</v>
      </c>
      <c r="AS150" s="1">
        <f t="shared" si="30"/>
        <v>4.5087181861965756E-3</v>
      </c>
      <c r="AT150" s="4">
        <f t="shared" si="31"/>
        <v>1.7462190447881849E-2</v>
      </c>
    </row>
    <row r="151" spans="1:46" x14ac:dyDescent="0.4">
      <c r="A151" s="1">
        <v>45</v>
      </c>
      <c r="B151" s="7">
        <v>1.0542</v>
      </c>
      <c r="C151" s="7">
        <v>1.05</v>
      </c>
      <c r="D151" s="7">
        <v>1.0621</v>
      </c>
      <c r="E151" s="7">
        <v>1.0676000000000001</v>
      </c>
      <c r="F151" s="7">
        <v>1.0820000000000001</v>
      </c>
      <c r="G151" s="7">
        <v>1.0648</v>
      </c>
      <c r="H151" s="7">
        <v>1.1231</v>
      </c>
      <c r="I151" s="7">
        <v>1.0669999999999999</v>
      </c>
      <c r="J151" s="7">
        <v>1.0791999999999999</v>
      </c>
      <c r="K151" s="7">
        <v>1.1845000000000001</v>
      </c>
      <c r="L151" s="7">
        <v>1.0691999999999999</v>
      </c>
      <c r="M151" s="7">
        <v>1.0084</v>
      </c>
      <c r="N151" s="7">
        <v>1.0488999999999999</v>
      </c>
      <c r="O151" s="7">
        <v>1.0283</v>
      </c>
      <c r="P151" s="7">
        <v>1.0581</v>
      </c>
      <c r="T151" s="4">
        <f t="shared" si="24"/>
        <v>15</v>
      </c>
      <c r="U151" s="4">
        <f t="shared" si="25"/>
        <v>1.0698266666666667</v>
      </c>
      <c r="V151" s="1">
        <f t="shared" si="26"/>
        <v>1.0472824091163022E-2</v>
      </c>
      <c r="W151" s="4">
        <f t="shared" si="27"/>
        <v>4.0561073292834211E-2</v>
      </c>
      <c r="Y151" s="7">
        <v>1.0053000000000001</v>
      </c>
      <c r="Z151" s="7">
        <v>1</v>
      </c>
      <c r="AA151" s="7">
        <v>1.0448999999999999</v>
      </c>
      <c r="AB151" s="7">
        <v>1</v>
      </c>
      <c r="AC151" s="7">
        <v>1.0631999999999999</v>
      </c>
      <c r="AD151" s="7">
        <v>1</v>
      </c>
      <c r="AE151" s="7">
        <v>1.0015000000000001</v>
      </c>
      <c r="AF151" s="7">
        <v>1.0117</v>
      </c>
      <c r="AG151" s="7">
        <v>1.0023</v>
      </c>
      <c r="AH151" s="7">
        <v>1</v>
      </c>
      <c r="AI151" s="7">
        <v>1</v>
      </c>
      <c r="AJ151" s="7">
        <v>1</v>
      </c>
      <c r="AK151" s="7">
        <v>1.0142</v>
      </c>
      <c r="AL151" s="7">
        <v>1.0043</v>
      </c>
      <c r="AM151" s="7">
        <v>1.0062</v>
      </c>
      <c r="AQ151" s="4">
        <f t="shared" si="28"/>
        <v>15</v>
      </c>
      <c r="AR151" s="4">
        <f t="shared" si="29"/>
        <v>1.01024</v>
      </c>
      <c r="AS151" s="1">
        <f t="shared" si="30"/>
        <v>4.8148955385988379E-3</v>
      </c>
      <c r="AT151" s="4">
        <f t="shared" si="31"/>
        <v>1.864801023472169E-2</v>
      </c>
    </row>
    <row r="152" spans="1:46" x14ac:dyDescent="0.4">
      <c r="A152" s="6">
        <v>46</v>
      </c>
      <c r="B152" s="7">
        <v>1.0465</v>
      </c>
      <c r="C152" s="7">
        <v>1.0611999999999999</v>
      </c>
      <c r="D152" s="7">
        <v>1.0515000000000001</v>
      </c>
      <c r="E152" s="7">
        <v>1.0891</v>
      </c>
      <c r="F152" s="7">
        <v>1.0823</v>
      </c>
      <c r="G152" s="7">
        <v>1.0688</v>
      </c>
      <c r="H152" s="7">
        <v>1.1097999999999999</v>
      </c>
      <c r="I152" s="7">
        <v>1.0617000000000001</v>
      </c>
      <c r="J152" s="7">
        <v>1.0612999999999999</v>
      </c>
      <c r="K152" s="7">
        <v>1.1901999999999999</v>
      </c>
      <c r="L152" s="7">
        <v>1.0727</v>
      </c>
      <c r="M152" s="7">
        <v>1.0115000000000001</v>
      </c>
      <c r="N152" s="7">
        <v>1.0366</v>
      </c>
      <c r="O152" s="7">
        <v>1.0307999999999999</v>
      </c>
      <c r="P152" s="7">
        <v>1.0564</v>
      </c>
      <c r="T152" s="4">
        <f t="shared" si="24"/>
        <v>15</v>
      </c>
      <c r="U152" s="4">
        <f t="shared" si="25"/>
        <v>1.0686933333333331</v>
      </c>
      <c r="V152" s="1">
        <f t="shared" si="26"/>
        <v>1.0669768001524168E-2</v>
      </c>
      <c r="W152" s="4">
        <f t="shared" si="27"/>
        <v>4.1323833777799898E-2</v>
      </c>
      <c r="Y152" s="7">
        <v>1.0119</v>
      </c>
      <c r="Z152" s="7">
        <v>1.024</v>
      </c>
      <c r="AA152" s="7">
        <v>1</v>
      </c>
      <c r="AB152" s="7">
        <v>1.0012000000000001</v>
      </c>
      <c r="AC152" s="7">
        <v>1.0633999999999999</v>
      </c>
      <c r="AD152" s="7">
        <v>0.99887000000000004</v>
      </c>
      <c r="AE152" s="7">
        <v>1.0081</v>
      </c>
      <c r="AF152" s="7">
        <v>1</v>
      </c>
      <c r="AG152" s="7">
        <v>1.0049999999999999</v>
      </c>
      <c r="AH152" s="7">
        <v>1.0105</v>
      </c>
      <c r="AI152" s="7">
        <v>1.0049999999999999</v>
      </c>
      <c r="AJ152" s="7">
        <v>1.0107999999999999</v>
      </c>
      <c r="AK152" s="7">
        <v>1.0175000000000001</v>
      </c>
      <c r="AL152" s="7">
        <v>1.0079</v>
      </c>
      <c r="AM152" s="7">
        <v>1</v>
      </c>
      <c r="AQ152" s="4">
        <f t="shared" si="28"/>
        <v>15</v>
      </c>
      <c r="AR152" s="4">
        <f t="shared" si="29"/>
        <v>1.0109446666666664</v>
      </c>
      <c r="AS152" s="1">
        <f t="shared" si="30"/>
        <v>4.171479681139378E-3</v>
      </c>
      <c r="AT152" s="4">
        <f t="shared" si="31"/>
        <v>1.6156071334095436E-2</v>
      </c>
    </row>
    <row r="153" spans="1:46" x14ac:dyDescent="0.4">
      <c r="A153" s="4">
        <v>47</v>
      </c>
      <c r="B153" s="7">
        <v>1.0699000000000001</v>
      </c>
      <c r="C153" s="7">
        <v>1.0601</v>
      </c>
      <c r="D153" s="7">
        <v>1.0511999999999999</v>
      </c>
      <c r="E153" s="7">
        <v>1.0757000000000001</v>
      </c>
      <c r="F153" s="7">
        <v>1.0801000000000001</v>
      </c>
      <c r="G153" s="7">
        <v>1.0579000000000001</v>
      </c>
      <c r="H153" s="7">
        <v>1.0929</v>
      </c>
      <c r="I153" s="7">
        <v>1.0616000000000001</v>
      </c>
      <c r="J153" s="7">
        <v>1.0708</v>
      </c>
      <c r="K153" s="7">
        <v>1.181</v>
      </c>
      <c r="L153" s="7">
        <v>1.0450999999999999</v>
      </c>
      <c r="M153" s="7">
        <v>0.99951000000000001</v>
      </c>
      <c r="N153" s="7">
        <v>1.0153000000000001</v>
      </c>
      <c r="O153" s="7">
        <v>1.0774999999999999</v>
      </c>
      <c r="P153" s="7">
        <v>1.0528</v>
      </c>
      <c r="T153" s="4">
        <f t="shared" si="24"/>
        <v>15</v>
      </c>
      <c r="U153" s="4">
        <f t="shared" si="25"/>
        <v>1.0660940000000001</v>
      </c>
      <c r="V153" s="1">
        <f t="shared" si="26"/>
        <v>1.0317151129481988E-2</v>
      </c>
      <c r="W153" s="4">
        <f t="shared" si="27"/>
        <v>3.9958154504788783E-2</v>
      </c>
      <c r="Y153" s="7">
        <v>1.0147999999999999</v>
      </c>
      <c r="Z153" s="7">
        <v>1.0455000000000001</v>
      </c>
      <c r="AA153" s="7">
        <v>1.0221</v>
      </c>
      <c r="AB153" s="7">
        <v>1</v>
      </c>
      <c r="AC153" s="7">
        <v>1.0491999999999999</v>
      </c>
      <c r="AD153" s="7">
        <v>1.0011000000000001</v>
      </c>
      <c r="AE153" s="7">
        <v>1.0031000000000001</v>
      </c>
      <c r="AF153" s="7">
        <v>1.0039</v>
      </c>
      <c r="AG153" s="7">
        <v>0.99578</v>
      </c>
      <c r="AH153" s="7">
        <v>1.0089999999999999</v>
      </c>
      <c r="AI153" s="7">
        <v>1.0076000000000001</v>
      </c>
      <c r="AJ153" s="7">
        <v>1.0042</v>
      </c>
      <c r="AK153" s="7">
        <v>1.018</v>
      </c>
      <c r="AL153" s="7">
        <v>1.0149999999999999</v>
      </c>
      <c r="AM153" s="7">
        <v>1.0138</v>
      </c>
      <c r="AQ153" s="4">
        <f t="shared" si="28"/>
        <v>15</v>
      </c>
      <c r="AR153" s="4">
        <f t="shared" si="29"/>
        <v>1.0135386666666666</v>
      </c>
      <c r="AS153" s="1">
        <f t="shared" si="30"/>
        <v>4.0169794227179782E-3</v>
      </c>
      <c r="AT153" s="4">
        <f t="shared" si="31"/>
        <v>1.5557694406244613E-2</v>
      </c>
    </row>
    <row r="154" spans="1:46" x14ac:dyDescent="0.4">
      <c r="A154" s="1">
        <v>48</v>
      </c>
      <c r="B154" s="7">
        <v>1.0738000000000001</v>
      </c>
      <c r="C154" s="7">
        <v>1.0838000000000001</v>
      </c>
      <c r="D154" s="7">
        <v>1.04</v>
      </c>
      <c r="E154" s="7">
        <v>1.0811999999999999</v>
      </c>
      <c r="F154" s="7">
        <v>1.0608</v>
      </c>
      <c r="G154" s="7">
        <v>1.0592999999999999</v>
      </c>
      <c r="H154" s="7">
        <v>1.0988</v>
      </c>
      <c r="I154" s="7">
        <v>1.0753999999999999</v>
      </c>
      <c r="J154" s="7">
        <v>1.0717000000000001</v>
      </c>
      <c r="K154" s="7">
        <v>1.1698999999999999</v>
      </c>
      <c r="L154" s="7">
        <v>1.0427999999999999</v>
      </c>
      <c r="M154" s="7">
        <v>1.0077</v>
      </c>
      <c r="N154" s="7">
        <v>1.0173000000000001</v>
      </c>
      <c r="O154" s="7">
        <v>1.0820000000000001</v>
      </c>
      <c r="P154" s="7">
        <v>1.0556000000000001</v>
      </c>
      <c r="T154" s="4">
        <f t="shared" si="24"/>
        <v>15</v>
      </c>
      <c r="U154" s="4">
        <f t="shared" si="25"/>
        <v>1.0680066666666665</v>
      </c>
      <c r="V154" s="1">
        <f t="shared" si="26"/>
        <v>9.7495126455324297E-3</v>
      </c>
      <c r="W154" s="4">
        <f t="shared" si="27"/>
        <v>3.7759700109785715E-2</v>
      </c>
      <c r="Y154" s="7">
        <v>1</v>
      </c>
      <c r="Z154" s="7">
        <v>1.0567</v>
      </c>
      <c r="AA154" s="7">
        <v>1.0267999999999999</v>
      </c>
      <c r="AB154" s="7">
        <v>1.0094000000000001</v>
      </c>
      <c r="AC154" s="7">
        <v>1.0376000000000001</v>
      </c>
      <c r="AD154" s="7">
        <v>1.0107999999999999</v>
      </c>
      <c r="AE154" s="7">
        <v>1.0044</v>
      </c>
      <c r="AF154" s="7">
        <v>1.0123</v>
      </c>
      <c r="AG154" s="7">
        <v>0.99939999999999996</v>
      </c>
      <c r="AH154" s="7">
        <v>1.0059</v>
      </c>
      <c r="AI154" s="7">
        <v>1.0144</v>
      </c>
      <c r="AJ154" s="7">
        <v>1</v>
      </c>
      <c r="AK154" s="7">
        <v>1.0109999999999999</v>
      </c>
      <c r="AL154" s="7">
        <v>1.0135000000000001</v>
      </c>
      <c r="AM154" s="7">
        <v>1.0145</v>
      </c>
      <c r="AQ154" s="4">
        <f t="shared" si="28"/>
        <v>15</v>
      </c>
      <c r="AR154" s="4">
        <f t="shared" si="29"/>
        <v>1.0144466666666667</v>
      </c>
      <c r="AS154" s="1">
        <f t="shared" si="30"/>
        <v>3.9928372376480887E-3</v>
      </c>
      <c r="AT154" s="4">
        <f t="shared" si="31"/>
        <v>1.5464192125527873E-2</v>
      </c>
    </row>
    <row r="155" spans="1:46" x14ac:dyDescent="0.4">
      <c r="A155" s="6">
        <v>49</v>
      </c>
      <c r="B155" s="7">
        <v>1.0736000000000001</v>
      </c>
      <c r="C155" s="7">
        <v>1.0568</v>
      </c>
      <c r="D155" s="7">
        <v>1.0558000000000001</v>
      </c>
      <c r="E155" s="7">
        <v>1.0495000000000001</v>
      </c>
      <c r="F155" s="7">
        <v>1.0596000000000001</v>
      </c>
      <c r="G155" s="7">
        <v>1.0481</v>
      </c>
      <c r="H155" s="7">
        <v>1.0831</v>
      </c>
      <c r="I155" s="7">
        <v>1.0734999999999999</v>
      </c>
      <c r="J155" s="7">
        <v>1.056</v>
      </c>
      <c r="K155" s="7">
        <v>1.1737</v>
      </c>
      <c r="L155" s="7">
        <v>1.0457000000000001</v>
      </c>
      <c r="M155" s="7">
        <v>1.0104</v>
      </c>
      <c r="N155" s="7">
        <v>1.0507</v>
      </c>
      <c r="O155" s="7">
        <v>1.0844</v>
      </c>
      <c r="P155" s="7">
        <v>1.054</v>
      </c>
      <c r="T155" s="4">
        <f t="shared" si="24"/>
        <v>15</v>
      </c>
      <c r="U155" s="4">
        <f t="shared" si="25"/>
        <v>1.0649933333333332</v>
      </c>
      <c r="V155" s="1">
        <f t="shared" si="26"/>
        <v>9.032457170653093E-3</v>
      </c>
      <c r="W155" s="4">
        <f t="shared" si="27"/>
        <v>3.4982556197271197E-2</v>
      </c>
      <c r="Y155" s="7">
        <v>1.0176000000000001</v>
      </c>
      <c r="Z155" s="7">
        <v>1.0698000000000001</v>
      </c>
      <c r="AA155" s="7">
        <v>1.0760000000000001</v>
      </c>
      <c r="AB155" s="7">
        <v>1.0119</v>
      </c>
      <c r="AC155" s="7">
        <v>1.0383</v>
      </c>
      <c r="AD155" s="7">
        <v>1.0087999999999999</v>
      </c>
      <c r="AE155" s="7">
        <v>1.0048999999999999</v>
      </c>
      <c r="AF155" s="7">
        <v>0.99909999999999999</v>
      </c>
      <c r="AG155" s="7">
        <v>1</v>
      </c>
      <c r="AH155" s="7">
        <v>1.0117</v>
      </c>
      <c r="AI155" s="7">
        <v>1.0282</v>
      </c>
      <c r="AJ155" s="7">
        <v>1.0114000000000001</v>
      </c>
      <c r="AK155" s="7">
        <v>1.0141</v>
      </c>
      <c r="AL155" s="7">
        <v>1</v>
      </c>
      <c r="AM155" s="7">
        <v>1.0208999999999999</v>
      </c>
      <c r="AQ155" s="4">
        <f t="shared" si="28"/>
        <v>15</v>
      </c>
      <c r="AR155" s="4">
        <f t="shared" si="29"/>
        <v>1.0208466666666665</v>
      </c>
      <c r="AS155" s="1">
        <f t="shared" si="30"/>
        <v>6.1130295401486687E-3</v>
      </c>
      <c r="AT155" s="4">
        <f t="shared" si="31"/>
        <v>2.3675661603869778E-2</v>
      </c>
    </row>
    <row r="156" spans="1:46" x14ac:dyDescent="0.4">
      <c r="A156" s="4">
        <v>50</v>
      </c>
      <c r="B156" s="7">
        <v>1.1065</v>
      </c>
      <c r="C156" s="7">
        <v>1.0549999999999999</v>
      </c>
      <c r="D156" s="7">
        <v>1.0557000000000001</v>
      </c>
      <c r="E156" s="7">
        <v>1.1074999999999999</v>
      </c>
      <c r="F156" s="7">
        <v>1.0484</v>
      </c>
      <c r="G156" s="7">
        <v>1.0370999999999999</v>
      </c>
      <c r="H156" s="7">
        <v>1.07</v>
      </c>
      <c r="I156" s="7">
        <v>1.0881000000000001</v>
      </c>
      <c r="J156" s="7">
        <v>1.0643</v>
      </c>
      <c r="K156" s="7">
        <v>1.1334</v>
      </c>
      <c r="L156" s="7">
        <v>1.0585</v>
      </c>
      <c r="M156" s="7">
        <v>1.0442</v>
      </c>
      <c r="N156" s="7">
        <v>1.069</v>
      </c>
      <c r="O156" s="7">
        <v>1.0479000000000001</v>
      </c>
      <c r="P156" s="7">
        <v>1.0528</v>
      </c>
      <c r="T156" s="4">
        <f t="shared" si="24"/>
        <v>15</v>
      </c>
      <c r="U156" s="4">
        <f t="shared" si="25"/>
        <v>1.0692266666666665</v>
      </c>
      <c r="V156" s="1">
        <f t="shared" si="26"/>
        <v>7.1283436042100636E-3</v>
      </c>
      <c r="W156" s="4">
        <f t="shared" si="27"/>
        <v>2.7607956065149732E-2</v>
      </c>
      <c r="Y156" s="7">
        <v>1.0201</v>
      </c>
      <c r="Z156" s="7">
        <v>1.0276000000000001</v>
      </c>
      <c r="AA156" s="7">
        <v>1</v>
      </c>
      <c r="AB156" s="7">
        <v>1.0085999999999999</v>
      </c>
      <c r="AC156" s="7">
        <v>1.0456000000000001</v>
      </c>
      <c r="AD156" s="7">
        <v>1.0054000000000001</v>
      </c>
      <c r="AE156" s="7">
        <v>1.0052000000000001</v>
      </c>
      <c r="AF156" s="7">
        <v>1.0032000000000001</v>
      </c>
      <c r="AG156" s="7">
        <v>1.0237000000000001</v>
      </c>
      <c r="AH156" s="7">
        <v>1</v>
      </c>
      <c r="AI156" s="7">
        <v>1.0308999999999999</v>
      </c>
      <c r="AJ156" s="7">
        <v>1.0104</v>
      </c>
      <c r="AK156" s="7">
        <v>1.0149999999999999</v>
      </c>
      <c r="AL156" s="7">
        <v>1.0056</v>
      </c>
      <c r="AM156" s="7">
        <v>1.0003</v>
      </c>
      <c r="AQ156" s="4">
        <f t="shared" si="28"/>
        <v>15</v>
      </c>
      <c r="AR156" s="4">
        <f t="shared" si="29"/>
        <v>1.0134400000000001</v>
      </c>
      <c r="AS156" s="1">
        <f t="shared" si="30"/>
        <v>3.4895326471087933E-3</v>
      </c>
      <c r="AT156" s="4">
        <f t="shared" si="31"/>
        <v>1.351490182829944E-2</v>
      </c>
    </row>
    <row r="157" spans="1:46" x14ac:dyDescent="0.4">
      <c r="A157" s="1">
        <v>51</v>
      </c>
      <c r="B157" s="7">
        <v>1.107</v>
      </c>
      <c r="C157" s="7">
        <v>1.0548</v>
      </c>
      <c r="D157" s="7">
        <v>1.0526</v>
      </c>
      <c r="E157" s="7">
        <v>1.0784</v>
      </c>
      <c r="F157" s="7">
        <v>1.0206999999999999</v>
      </c>
      <c r="G157" s="7">
        <v>1.0369999999999999</v>
      </c>
      <c r="H157" s="7">
        <v>1.0718000000000001</v>
      </c>
      <c r="I157" s="7">
        <v>1.0724</v>
      </c>
      <c r="J157" s="7">
        <v>1.0643</v>
      </c>
      <c r="K157" s="7">
        <v>1.0778000000000001</v>
      </c>
      <c r="L157" s="7">
        <v>1.0570999999999999</v>
      </c>
      <c r="M157" s="7">
        <v>1.0630999999999999</v>
      </c>
      <c r="N157" s="7">
        <v>1.0708</v>
      </c>
      <c r="O157" s="7">
        <v>1.0269999999999999</v>
      </c>
      <c r="P157" s="7">
        <v>1.0552999999999999</v>
      </c>
      <c r="T157" s="4">
        <f t="shared" si="24"/>
        <v>15</v>
      </c>
      <c r="U157" s="4">
        <f t="shared" si="25"/>
        <v>1.0606733333333334</v>
      </c>
      <c r="V157" s="1">
        <f t="shared" si="26"/>
        <v>5.5934184680506661E-3</v>
      </c>
      <c r="W157" s="4">
        <f t="shared" si="27"/>
        <v>2.1663216575129231E-2</v>
      </c>
      <c r="Y157" s="7">
        <v>1.0230999999999999</v>
      </c>
      <c r="Z157" s="7">
        <v>1.0226</v>
      </c>
      <c r="AA157" s="7">
        <v>1.0054000000000001</v>
      </c>
      <c r="AB157" s="7">
        <v>1.0059</v>
      </c>
      <c r="AC157" s="7">
        <v>1.0310999999999999</v>
      </c>
      <c r="AD157" s="7">
        <v>1.0027999999999999</v>
      </c>
      <c r="AE157" s="7">
        <v>1.0051000000000001</v>
      </c>
      <c r="AF157" s="7">
        <v>0.99985999999999997</v>
      </c>
      <c r="AG157" s="7">
        <v>1.0277000000000001</v>
      </c>
      <c r="AH157" s="7">
        <v>0.99900999999999995</v>
      </c>
      <c r="AI157" s="7">
        <v>1.0144</v>
      </c>
      <c r="AJ157" s="7">
        <v>1.0094000000000001</v>
      </c>
      <c r="AK157" s="7">
        <v>1</v>
      </c>
      <c r="AL157" s="7">
        <v>1.024</v>
      </c>
      <c r="AM157" s="7">
        <v>1</v>
      </c>
      <c r="AQ157" s="4">
        <f t="shared" si="28"/>
        <v>15</v>
      </c>
      <c r="AR157" s="4">
        <f t="shared" si="29"/>
        <v>1.011358</v>
      </c>
      <c r="AS157" s="1">
        <f t="shared" si="30"/>
        <v>2.9393449545612616E-3</v>
      </c>
      <c r="AT157" s="4">
        <f t="shared" si="31"/>
        <v>1.1384034057774562E-2</v>
      </c>
    </row>
    <row r="158" spans="1:46" x14ac:dyDescent="0.4">
      <c r="A158" s="6">
        <v>52</v>
      </c>
      <c r="B158" s="7">
        <v>1.0880000000000001</v>
      </c>
      <c r="C158" s="7">
        <v>1.04596</v>
      </c>
      <c r="D158" s="7">
        <v>1.0661</v>
      </c>
      <c r="E158" s="7">
        <v>1.0967</v>
      </c>
      <c r="F158" s="7">
        <v>1.0187999999999999</v>
      </c>
      <c r="G158" s="7">
        <v>1.0385</v>
      </c>
      <c r="H158" s="7">
        <v>1.0573999999999999</v>
      </c>
      <c r="I158" s="7">
        <v>1.0730999999999999</v>
      </c>
      <c r="J158" s="7">
        <v>1.0802</v>
      </c>
      <c r="K158" s="7">
        <v>1.0802</v>
      </c>
      <c r="L158" s="7">
        <v>1.0597000000000001</v>
      </c>
      <c r="M158" s="7">
        <v>1.0658000000000001</v>
      </c>
      <c r="N158" s="7">
        <v>1.0757000000000001</v>
      </c>
      <c r="O158" s="7">
        <v>1.0288999999999999</v>
      </c>
      <c r="P158" s="7">
        <v>1.0485</v>
      </c>
      <c r="T158" s="4">
        <f t="shared" si="24"/>
        <v>15</v>
      </c>
      <c r="U158" s="4">
        <f t="shared" si="25"/>
        <v>1.0615706666666667</v>
      </c>
      <c r="V158" s="1">
        <f t="shared" si="26"/>
        <v>5.7163244490099855E-3</v>
      </c>
      <c r="W158" s="4">
        <f t="shared" si="27"/>
        <v>2.2139229392533964E-2</v>
      </c>
      <c r="Y158" s="7">
        <v>1.0223</v>
      </c>
      <c r="Z158" s="7">
        <v>1.0288999999999999</v>
      </c>
      <c r="AA158" s="7">
        <v>1.0046999999999999</v>
      </c>
      <c r="AB158" s="7">
        <v>1.0088999999999999</v>
      </c>
      <c r="AC158" s="7">
        <v>1.032</v>
      </c>
      <c r="AD158" s="7">
        <v>1</v>
      </c>
      <c r="AE158" s="7">
        <v>1.0038</v>
      </c>
      <c r="AF158" s="7">
        <v>0.99927999999999995</v>
      </c>
      <c r="AG158" s="7">
        <v>1.0729</v>
      </c>
      <c r="AH158" s="7">
        <v>1.0175000000000001</v>
      </c>
      <c r="AI158" s="7">
        <v>1.0213000000000001</v>
      </c>
      <c r="AJ158" s="7">
        <v>1.0148999999999999</v>
      </c>
      <c r="AK158" s="7">
        <v>1.0014000000000001</v>
      </c>
      <c r="AL158" s="7">
        <v>1.0034000000000001</v>
      </c>
      <c r="AM158" s="7">
        <v>1.0185999999999999</v>
      </c>
      <c r="AQ158" s="4">
        <f t="shared" si="28"/>
        <v>15</v>
      </c>
      <c r="AR158" s="4">
        <f t="shared" si="29"/>
        <v>1.0166586666666666</v>
      </c>
      <c r="AS158" s="1">
        <f t="shared" si="30"/>
        <v>4.8628478689781551E-3</v>
      </c>
      <c r="AT158" s="4">
        <f t="shared" si="31"/>
        <v>1.883372881169262E-2</v>
      </c>
    </row>
    <row r="159" spans="1:46" x14ac:dyDescent="0.4">
      <c r="A159" s="4">
        <v>53</v>
      </c>
      <c r="B159" s="7">
        <v>1.125</v>
      </c>
      <c r="C159" s="7">
        <v>1.04369</v>
      </c>
      <c r="D159" s="7">
        <v>1.0263</v>
      </c>
      <c r="E159" s="7">
        <v>1.0657000000000001</v>
      </c>
      <c r="F159" s="7">
        <v>1.0254000000000001</v>
      </c>
      <c r="G159" s="7">
        <v>1.0406</v>
      </c>
      <c r="H159" s="7">
        <v>1.0403</v>
      </c>
      <c r="I159" s="7">
        <v>1.0716000000000001</v>
      </c>
      <c r="J159" s="7">
        <v>1.0801000000000001</v>
      </c>
      <c r="K159" s="7">
        <v>1.0924</v>
      </c>
      <c r="L159" s="7">
        <v>1.0672999999999999</v>
      </c>
      <c r="M159" s="7">
        <v>1.0848</v>
      </c>
      <c r="N159" s="7">
        <v>1.0783</v>
      </c>
      <c r="O159" s="7">
        <v>1.0363</v>
      </c>
      <c r="P159" s="7">
        <v>1.0431999999999999</v>
      </c>
      <c r="T159" s="4">
        <f t="shared" si="24"/>
        <v>15</v>
      </c>
      <c r="U159" s="4">
        <f t="shared" si="25"/>
        <v>1.0613993333333334</v>
      </c>
      <c r="V159" s="1">
        <f t="shared" si="26"/>
        <v>7.2463173219338636E-3</v>
      </c>
      <c r="W159" s="4">
        <f t="shared" si="27"/>
        <v>2.8064866309184183E-2</v>
      </c>
      <c r="Y159" s="7">
        <v>1.0247999999999999</v>
      </c>
      <c r="Z159" s="7">
        <v>1.0251999999999999</v>
      </c>
      <c r="AA159" s="7">
        <v>1.0528</v>
      </c>
      <c r="AB159" s="7">
        <v>1.0031000000000001</v>
      </c>
      <c r="AC159" s="7">
        <v>1.0343</v>
      </c>
      <c r="AD159" s="7">
        <v>1.0075000000000001</v>
      </c>
      <c r="AE159" s="7">
        <v>1.0024</v>
      </c>
      <c r="AF159" s="7">
        <v>1.0042</v>
      </c>
      <c r="AG159" s="7">
        <v>1.0563</v>
      </c>
      <c r="AH159" s="7">
        <v>1.0175000000000001</v>
      </c>
      <c r="AI159" s="7">
        <v>1.0239</v>
      </c>
      <c r="AJ159" s="7">
        <v>1.0146999999999999</v>
      </c>
      <c r="AK159" s="7">
        <v>1.0266</v>
      </c>
      <c r="AL159" s="7">
        <v>1.0065999999999999</v>
      </c>
      <c r="AM159" s="7">
        <v>1.0002</v>
      </c>
      <c r="AQ159" s="4">
        <f t="shared" si="28"/>
        <v>15</v>
      </c>
      <c r="AR159" s="4">
        <f t="shared" si="29"/>
        <v>1.0200066666666665</v>
      </c>
      <c r="AS159" s="1">
        <f t="shared" si="30"/>
        <v>4.5324592994959462E-3</v>
      </c>
      <c r="AT159" s="4">
        <f t="shared" si="31"/>
        <v>1.7554139384310736E-2</v>
      </c>
    </row>
    <row r="160" spans="1:46" x14ac:dyDescent="0.4">
      <c r="A160" s="1">
        <v>54</v>
      </c>
      <c r="B160" s="7">
        <v>1.1227</v>
      </c>
      <c r="C160" s="7">
        <v>1.0300400000000001</v>
      </c>
      <c r="D160" s="7">
        <v>1.0428999999999999</v>
      </c>
      <c r="E160" s="7">
        <v>1.0984</v>
      </c>
      <c r="F160" s="7">
        <v>1.0117</v>
      </c>
      <c r="G160" s="7">
        <v>1.0382</v>
      </c>
      <c r="H160" s="7">
        <v>1.0279</v>
      </c>
      <c r="I160" s="7">
        <v>1.05613</v>
      </c>
      <c r="J160" s="7">
        <v>1.0794999999999999</v>
      </c>
      <c r="K160" s="7">
        <v>1.0589</v>
      </c>
      <c r="L160" s="7">
        <v>1.0532999999999999</v>
      </c>
      <c r="M160" s="7">
        <v>1.0273000000000001</v>
      </c>
      <c r="N160" s="7">
        <v>1.0799000000000001</v>
      </c>
      <c r="O160" s="7">
        <v>1.0326</v>
      </c>
      <c r="P160" s="7">
        <v>1.0451999999999999</v>
      </c>
      <c r="T160" s="4">
        <f t="shared" si="24"/>
        <v>15</v>
      </c>
      <c r="U160" s="4">
        <f t="shared" si="25"/>
        <v>1.0536446666666666</v>
      </c>
      <c r="V160" s="1">
        <f t="shared" si="26"/>
        <v>7.7781668097717527E-3</v>
      </c>
      <c r="W160" s="4">
        <f t="shared" si="27"/>
        <v>3.0124710518269274E-2</v>
      </c>
      <c r="Y160" s="7">
        <v>1.0019</v>
      </c>
      <c r="Z160" s="7">
        <v>1.0088999999999999</v>
      </c>
      <c r="AA160" s="7">
        <v>1.0591999999999999</v>
      </c>
      <c r="AB160" s="7">
        <v>1.0005999999999999</v>
      </c>
      <c r="AC160" s="7">
        <v>1.0242</v>
      </c>
      <c r="AD160" s="7">
        <v>1.0102</v>
      </c>
      <c r="AE160" s="7">
        <v>1</v>
      </c>
      <c r="AF160" s="7">
        <v>1</v>
      </c>
      <c r="AG160" s="7">
        <v>1.0598000000000001</v>
      </c>
      <c r="AH160" s="7">
        <v>1.0189999999999999</v>
      </c>
      <c r="AI160" s="7">
        <v>1.0037</v>
      </c>
      <c r="AJ160" s="7">
        <v>0.99650000000000005</v>
      </c>
      <c r="AK160" s="7">
        <v>1.0226</v>
      </c>
      <c r="AL160" s="7">
        <v>1.0133000000000001</v>
      </c>
      <c r="AM160" s="7">
        <v>1</v>
      </c>
      <c r="AQ160" s="4">
        <f t="shared" si="28"/>
        <v>15</v>
      </c>
      <c r="AR160" s="4">
        <f t="shared" si="29"/>
        <v>1.0146599999999999</v>
      </c>
      <c r="AS160" s="1">
        <f t="shared" si="30"/>
        <v>5.2118893384444061E-3</v>
      </c>
      <c r="AT160" s="4">
        <f t="shared" si="31"/>
        <v>2.0185560610071176E-2</v>
      </c>
    </row>
    <row r="161" spans="1:46" x14ac:dyDescent="0.4">
      <c r="A161" s="6">
        <v>55</v>
      </c>
      <c r="B161" s="7">
        <v>1.1337999999999999</v>
      </c>
      <c r="C161" s="7">
        <v>1.0246900000000001</v>
      </c>
      <c r="D161" s="7">
        <v>1.0458000000000001</v>
      </c>
      <c r="E161" s="7">
        <v>1.1124000000000001</v>
      </c>
      <c r="F161" s="7">
        <v>1.01</v>
      </c>
      <c r="G161" s="7">
        <v>1.03</v>
      </c>
      <c r="H161" s="7">
        <v>1.0359</v>
      </c>
      <c r="I161" s="7">
        <v>1.05844</v>
      </c>
      <c r="J161" s="7">
        <v>1.0811999999999999</v>
      </c>
      <c r="K161" s="7">
        <v>1.0607</v>
      </c>
      <c r="L161" s="7">
        <v>1.0556000000000001</v>
      </c>
      <c r="M161" s="7">
        <v>1.03</v>
      </c>
      <c r="N161" s="7">
        <v>1.0484</v>
      </c>
      <c r="O161" s="7">
        <v>1.0343</v>
      </c>
      <c r="P161" s="7">
        <v>1.0349999999999999</v>
      </c>
      <c r="T161" s="4">
        <f t="shared" si="24"/>
        <v>15</v>
      </c>
      <c r="U161" s="4">
        <f t="shared" si="25"/>
        <v>1.0530820000000001</v>
      </c>
      <c r="V161" s="1">
        <f t="shared" si="26"/>
        <v>8.6452130547433406E-3</v>
      </c>
      <c r="W161" s="4">
        <f t="shared" si="27"/>
        <v>3.3482766185435907E-2</v>
      </c>
      <c r="Y161" s="7">
        <v>1</v>
      </c>
      <c r="Z161" s="7">
        <v>1</v>
      </c>
      <c r="AA161" s="7">
        <v>1.0328999999999999</v>
      </c>
      <c r="AB161" s="7">
        <v>1.0031000000000001</v>
      </c>
      <c r="AC161" s="7">
        <v>1.0251999999999999</v>
      </c>
      <c r="AD161" s="7">
        <v>1.0073000000000001</v>
      </c>
      <c r="AE161" s="7">
        <v>1.0024999999999999</v>
      </c>
      <c r="AF161" s="7">
        <v>1.0021</v>
      </c>
      <c r="AG161" s="7">
        <v>1.0591999999999999</v>
      </c>
      <c r="AH161" s="7">
        <v>1.0145999999999999</v>
      </c>
      <c r="AI161" s="7">
        <v>1</v>
      </c>
      <c r="AJ161" s="7">
        <v>1.0156000000000001</v>
      </c>
      <c r="AK161" s="7">
        <v>1.0226</v>
      </c>
      <c r="AL161" s="7">
        <v>1</v>
      </c>
      <c r="AM161" s="7">
        <v>1.0233000000000001</v>
      </c>
      <c r="AQ161" s="4">
        <f t="shared" si="28"/>
        <v>15</v>
      </c>
      <c r="AR161" s="4">
        <f t="shared" si="29"/>
        <v>1.0138933333333335</v>
      </c>
      <c r="AS161" s="1">
        <f t="shared" si="30"/>
        <v>4.3152273754215121E-3</v>
      </c>
      <c r="AT161" s="4">
        <f t="shared" si="31"/>
        <v>1.6712803760105858E-2</v>
      </c>
    </row>
    <row r="162" spans="1:46" x14ac:dyDescent="0.4">
      <c r="A162" s="4">
        <v>56</v>
      </c>
      <c r="B162" s="7">
        <v>1.0991</v>
      </c>
      <c r="C162" s="7">
        <v>1.022</v>
      </c>
      <c r="D162" s="7">
        <v>1.0461</v>
      </c>
      <c r="E162" s="7">
        <v>1.0743</v>
      </c>
      <c r="F162" s="7">
        <v>1.0246</v>
      </c>
      <c r="G162" s="7">
        <v>1.0407999999999999</v>
      </c>
      <c r="H162" s="7">
        <v>1.032</v>
      </c>
      <c r="I162" s="7">
        <v>1.05945</v>
      </c>
      <c r="J162" s="7">
        <v>1.0658000000000001</v>
      </c>
      <c r="K162" s="7">
        <v>1.0485</v>
      </c>
      <c r="L162" s="7">
        <v>1.0529999999999999</v>
      </c>
      <c r="M162" s="7">
        <v>1.0061</v>
      </c>
      <c r="N162" s="7">
        <v>1.0139</v>
      </c>
      <c r="O162" s="7">
        <v>1.0259</v>
      </c>
      <c r="P162" s="7">
        <v>1.0327999999999999</v>
      </c>
      <c r="T162" s="4">
        <f t="shared" si="24"/>
        <v>15</v>
      </c>
      <c r="U162" s="4">
        <f t="shared" si="25"/>
        <v>1.0429566666666668</v>
      </c>
      <c r="V162" s="1">
        <f t="shared" si="26"/>
        <v>6.3872806395408963E-3</v>
      </c>
      <c r="W162" s="4">
        <f t="shared" si="27"/>
        <v>2.4737831544494951E-2</v>
      </c>
      <c r="Y162" s="7">
        <v>1.0027999999999999</v>
      </c>
      <c r="Z162" s="7">
        <v>1.0361</v>
      </c>
      <c r="AA162" s="7">
        <v>1</v>
      </c>
      <c r="AB162" s="7">
        <v>1</v>
      </c>
      <c r="AC162" s="7">
        <v>1.0226</v>
      </c>
      <c r="AD162" s="7">
        <v>1</v>
      </c>
      <c r="AE162" s="7">
        <v>1.004</v>
      </c>
      <c r="AF162" s="7">
        <v>1.0081</v>
      </c>
      <c r="AG162" s="7">
        <v>1.0382</v>
      </c>
      <c r="AH162" s="7">
        <v>1</v>
      </c>
      <c r="AI162" s="7">
        <v>1.0021</v>
      </c>
      <c r="AJ162" s="7">
        <v>1.0163</v>
      </c>
      <c r="AK162" s="7">
        <v>1.0370999999999999</v>
      </c>
      <c r="AL162" s="7">
        <v>1.0018</v>
      </c>
      <c r="AM162" s="7">
        <v>1.0289999999999999</v>
      </c>
      <c r="AQ162" s="4">
        <f t="shared" si="28"/>
        <v>15</v>
      </c>
      <c r="AR162" s="4">
        <f t="shared" si="29"/>
        <v>1.0132066666666666</v>
      </c>
      <c r="AS162" s="1">
        <f t="shared" si="30"/>
        <v>3.9262058101291689E-3</v>
      </c>
      <c r="AT162" s="4">
        <f t="shared" si="31"/>
        <v>1.520612971641307E-2</v>
      </c>
    </row>
    <row r="163" spans="1:46" x14ac:dyDescent="0.4">
      <c r="A163" s="1">
        <v>57</v>
      </c>
      <c r="B163" s="7">
        <v>1.0949</v>
      </c>
      <c r="C163" s="7">
        <v>1.02752</v>
      </c>
      <c r="D163" s="7">
        <v>1.0368999999999999</v>
      </c>
      <c r="E163" s="7">
        <v>1.0275000000000001</v>
      </c>
      <c r="F163" s="7">
        <v>1</v>
      </c>
      <c r="G163" s="7">
        <v>1.0385</v>
      </c>
      <c r="H163" s="7">
        <v>1.0212000000000001</v>
      </c>
      <c r="I163" s="7">
        <v>1.05681</v>
      </c>
      <c r="J163" s="7">
        <v>1.0646</v>
      </c>
      <c r="K163" s="7">
        <v>1.0495000000000001</v>
      </c>
      <c r="L163" s="7">
        <v>1.0652999999999999</v>
      </c>
      <c r="M163" s="7">
        <v>1</v>
      </c>
      <c r="N163" s="7">
        <v>1.0153000000000001</v>
      </c>
      <c r="O163" s="7">
        <v>1.0241</v>
      </c>
      <c r="P163" s="7">
        <v>1.0345</v>
      </c>
      <c r="T163" s="4">
        <f t="shared" si="24"/>
        <v>15</v>
      </c>
      <c r="U163" s="4">
        <f t="shared" si="25"/>
        <v>1.0371086666666669</v>
      </c>
      <c r="V163" s="1">
        <f t="shared" si="26"/>
        <v>6.6465670957818589E-3</v>
      </c>
      <c r="W163" s="4">
        <f t="shared" si="27"/>
        <v>2.5742043671413337E-2</v>
      </c>
      <c r="Y163" s="7">
        <v>1.0207999999999999</v>
      </c>
      <c r="Z163" s="7">
        <v>1.0121</v>
      </c>
      <c r="AA163" s="7">
        <v>1.0022</v>
      </c>
      <c r="AB163" s="7">
        <v>1.0037</v>
      </c>
      <c r="AC163" s="7">
        <v>1.022</v>
      </c>
      <c r="AD163" s="7">
        <v>1.0024999999999999</v>
      </c>
      <c r="AE163" s="7">
        <v>1</v>
      </c>
      <c r="AF163" s="7">
        <v>1.0079</v>
      </c>
      <c r="AG163" s="7">
        <v>1.0403</v>
      </c>
      <c r="AH163" s="7">
        <v>1.0038</v>
      </c>
      <c r="AI163" s="7">
        <v>1.0118</v>
      </c>
      <c r="AJ163" s="7">
        <v>1</v>
      </c>
      <c r="AK163" s="7">
        <v>1.0194000000000001</v>
      </c>
      <c r="AL163" s="7">
        <v>1.0063</v>
      </c>
      <c r="AM163" s="7">
        <v>1.0249999999999999</v>
      </c>
      <c r="AQ163" s="4">
        <f t="shared" si="28"/>
        <v>15</v>
      </c>
      <c r="AR163" s="4">
        <f t="shared" si="29"/>
        <v>1.0118533333333333</v>
      </c>
      <c r="AS163" s="1">
        <f t="shared" si="30"/>
        <v>2.9773248885641432E-3</v>
      </c>
      <c r="AT163" s="4">
        <f t="shared" si="31"/>
        <v>1.153112970965778E-2</v>
      </c>
    </row>
    <row r="164" spans="1:46" x14ac:dyDescent="0.4">
      <c r="A164" s="6">
        <v>58</v>
      </c>
      <c r="B164" s="7">
        <v>1.0637000000000001</v>
      </c>
      <c r="C164" s="7">
        <v>1.03288</v>
      </c>
      <c r="D164" s="7">
        <v>1.026</v>
      </c>
      <c r="E164" s="7">
        <v>1.0355000000000001</v>
      </c>
      <c r="F164" s="7">
        <v>0.99914999999999998</v>
      </c>
      <c r="G164" s="7">
        <v>1.0414000000000001</v>
      </c>
      <c r="H164" s="7">
        <v>1.0232000000000001</v>
      </c>
      <c r="I164" s="7">
        <v>1.06</v>
      </c>
      <c r="J164" s="7">
        <v>1.0531999999999999</v>
      </c>
      <c r="K164" s="7">
        <v>1.0515000000000001</v>
      </c>
      <c r="L164" s="7">
        <v>1.0673999999999999</v>
      </c>
      <c r="M164" s="7">
        <v>1</v>
      </c>
      <c r="N164" s="7">
        <v>1.0144</v>
      </c>
      <c r="O164" s="7">
        <v>1.0256000000000001</v>
      </c>
      <c r="P164" s="7">
        <v>1.0381</v>
      </c>
      <c r="T164" s="4">
        <f t="shared" si="24"/>
        <v>15</v>
      </c>
      <c r="U164" s="4">
        <f t="shared" si="25"/>
        <v>1.0354686666666668</v>
      </c>
      <c r="V164" s="1">
        <f t="shared" si="26"/>
        <v>5.5192917822649845E-3</v>
      </c>
      <c r="W164" s="4">
        <f t="shared" si="27"/>
        <v>2.1376125155571739E-2</v>
      </c>
      <c r="Y164" s="7">
        <v>1.0268999999999999</v>
      </c>
      <c r="Z164" s="7">
        <v>1.0232000000000001</v>
      </c>
      <c r="AA164" s="7">
        <v>1.0148999999999999</v>
      </c>
      <c r="AB164" s="7">
        <v>1.0046999999999999</v>
      </c>
      <c r="AC164" s="7">
        <v>1.0226999999999999</v>
      </c>
      <c r="AD164" s="7">
        <v>1.0016</v>
      </c>
      <c r="AE164" s="7">
        <v>1.0133000000000001</v>
      </c>
      <c r="AF164" s="7">
        <v>1.0051000000000001</v>
      </c>
      <c r="AG164" s="7">
        <v>1</v>
      </c>
      <c r="AH164" s="7">
        <v>1.0024</v>
      </c>
      <c r="AI164" s="7">
        <v>1.0127999999999999</v>
      </c>
      <c r="AJ164" s="7">
        <v>1.0052000000000001</v>
      </c>
      <c r="AK164" s="7">
        <v>1.0197000000000001</v>
      </c>
      <c r="AL164" s="7">
        <v>1.0024</v>
      </c>
      <c r="AM164" s="7">
        <v>1.0365</v>
      </c>
      <c r="AQ164" s="4">
        <f t="shared" si="28"/>
        <v>15</v>
      </c>
      <c r="AR164" s="4">
        <f t="shared" si="29"/>
        <v>1.0127599999999999</v>
      </c>
      <c r="AS164" s="1">
        <f t="shared" si="30"/>
        <v>2.8512119394758272E-3</v>
      </c>
      <c r="AT164" s="4">
        <f t="shared" si="31"/>
        <v>1.1042696358097629E-2</v>
      </c>
    </row>
    <row r="165" spans="1:46" x14ac:dyDescent="0.4">
      <c r="A165" s="4">
        <v>59</v>
      </c>
      <c r="B165" s="7">
        <v>1.0658000000000001</v>
      </c>
      <c r="C165" s="7">
        <v>1.0297799999999999</v>
      </c>
      <c r="D165" s="7">
        <v>1.0262</v>
      </c>
      <c r="E165" s="7">
        <v>1</v>
      </c>
      <c r="F165" s="7">
        <v>1.0056</v>
      </c>
      <c r="G165" s="7">
        <v>1.0409999999999999</v>
      </c>
      <c r="H165" s="7">
        <v>1.02</v>
      </c>
      <c r="I165" s="7">
        <v>1.0797000000000001</v>
      </c>
      <c r="J165" s="7">
        <v>1.0806</v>
      </c>
      <c r="K165" s="7">
        <v>1.0488999999999999</v>
      </c>
      <c r="L165" s="7">
        <v>1.04</v>
      </c>
      <c r="M165" s="7">
        <v>1.0035000000000001</v>
      </c>
      <c r="N165" s="7">
        <v>1.0097</v>
      </c>
      <c r="O165" s="7">
        <v>1.0350999999999999</v>
      </c>
      <c r="P165" s="7">
        <v>1.0276000000000001</v>
      </c>
      <c r="T165" s="4">
        <f t="shared" si="24"/>
        <v>15</v>
      </c>
      <c r="U165" s="4">
        <f t="shared" si="25"/>
        <v>1.034232</v>
      </c>
      <c r="V165" s="1">
        <f t="shared" si="26"/>
        <v>6.6824614227593325E-3</v>
      </c>
      <c r="W165" s="4">
        <f t="shared" si="27"/>
        <v>2.5881061802020416E-2</v>
      </c>
      <c r="Y165" s="7">
        <v>1.03</v>
      </c>
      <c r="Z165" s="7">
        <v>1.0269999999999999</v>
      </c>
      <c r="AA165" s="7">
        <v>1.002</v>
      </c>
      <c r="AB165" s="7">
        <v>1.0105</v>
      </c>
      <c r="AC165" s="7">
        <v>1.0178</v>
      </c>
      <c r="AD165" s="7">
        <v>1.0105999999999999</v>
      </c>
      <c r="AE165" s="7">
        <v>1.0132000000000001</v>
      </c>
      <c r="AF165" s="7">
        <v>1.0116000000000001</v>
      </c>
      <c r="AG165" s="7">
        <v>1.0193000000000001</v>
      </c>
      <c r="AH165" s="7">
        <v>1.0044999999999999</v>
      </c>
      <c r="AI165" s="7">
        <v>1.0144</v>
      </c>
      <c r="AJ165" s="7">
        <v>1.0065</v>
      </c>
      <c r="AK165" s="7">
        <v>1.0164</v>
      </c>
      <c r="AL165" s="7">
        <v>1.0038</v>
      </c>
      <c r="AM165" s="7">
        <v>1.0507</v>
      </c>
      <c r="AQ165" s="4">
        <f t="shared" si="28"/>
        <v>15</v>
      </c>
      <c r="AR165" s="4">
        <f t="shared" si="29"/>
        <v>1.0158866666666668</v>
      </c>
      <c r="AS165" s="1">
        <f t="shared" si="30"/>
        <v>3.230581057372491E-3</v>
      </c>
      <c r="AT165" s="4">
        <f t="shared" si="31"/>
        <v>1.2511986633776806E-2</v>
      </c>
    </row>
    <row r="166" spans="1:46" x14ac:dyDescent="0.4">
      <c r="A166" s="1">
        <v>60</v>
      </c>
      <c r="B166" s="7">
        <v>1.0606</v>
      </c>
      <c r="C166" s="7">
        <v>1.0529999999999999</v>
      </c>
      <c r="D166" s="7">
        <v>1.0216000000000001</v>
      </c>
      <c r="E166" s="7">
        <v>1.0205</v>
      </c>
      <c r="F166" s="7">
        <v>1.0056</v>
      </c>
      <c r="G166" s="7">
        <v>1.0167999999999999</v>
      </c>
      <c r="H166" s="7">
        <v>1.0323</v>
      </c>
      <c r="I166" s="7">
        <v>1.1052999999999999</v>
      </c>
      <c r="J166" s="7">
        <v>1.079</v>
      </c>
      <c r="K166" s="7">
        <v>1.0239</v>
      </c>
      <c r="L166" s="7">
        <v>1.0438000000000001</v>
      </c>
      <c r="M166" s="7">
        <v>1.0208999999999999</v>
      </c>
      <c r="N166" s="7">
        <v>1.0107999999999999</v>
      </c>
      <c r="O166" s="7">
        <v>1.0290999999999999</v>
      </c>
      <c r="P166" s="7">
        <v>1.0289999999999999</v>
      </c>
      <c r="T166" s="4">
        <f t="shared" si="24"/>
        <v>15</v>
      </c>
      <c r="U166" s="4">
        <f t="shared" si="25"/>
        <v>1.0368133333333334</v>
      </c>
      <c r="V166" s="1">
        <f t="shared" si="26"/>
        <v>7.0564854780256776E-3</v>
      </c>
      <c r="W166" s="4">
        <f t="shared" si="27"/>
        <v>2.7329650739147934E-2</v>
      </c>
      <c r="Y166" s="7">
        <v>1.0270999999999999</v>
      </c>
      <c r="Z166" s="7">
        <v>1.0244</v>
      </c>
      <c r="AA166" s="7">
        <v>1.0022</v>
      </c>
      <c r="AB166" s="7">
        <v>1.0091000000000001</v>
      </c>
      <c r="AC166" s="7">
        <v>1.0041</v>
      </c>
      <c r="AD166" s="7">
        <v>1</v>
      </c>
      <c r="AE166" s="7">
        <v>1.0104</v>
      </c>
      <c r="AF166" s="7">
        <v>1.0154000000000001</v>
      </c>
      <c r="AG166" s="7">
        <v>1.0190999999999999</v>
      </c>
      <c r="AH166" s="7">
        <v>1.0101</v>
      </c>
      <c r="AI166" s="7">
        <v>1.0127999999999999</v>
      </c>
      <c r="AJ166" s="7">
        <v>1</v>
      </c>
      <c r="AK166" s="7">
        <v>1</v>
      </c>
      <c r="AL166" s="7">
        <v>1.0019</v>
      </c>
      <c r="AM166" s="7">
        <v>1.0449999999999999</v>
      </c>
      <c r="AQ166" s="4">
        <f t="shared" si="28"/>
        <v>15</v>
      </c>
      <c r="AR166" s="4">
        <f t="shared" si="29"/>
        <v>1.0121066666666667</v>
      </c>
      <c r="AS166" s="1">
        <f t="shared" si="30"/>
        <v>3.2661680863442901E-3</v>
      </c>
      <c r="AT166" s="4">
        <f t="shared" si="31"/>
        <v>1.2649814604325585E-2</v>
      </c>
    </row>
    <row r="167" spans="1:46" x14ac:dyDescent="0.4">
      <c r="A167" s="6">
        <v>61</v>
      </c>
      <c r="B167" s="7">
        <v>1.0814999999999999</v>
      </c>
      <c r="C167" s="7">
        <v>1.03318</v>
      </c>
      <c r="D167" s="7">
        <v>1.0111000000000001</v>
      </c>
      <c r="E167" s="7">
        <v>1.0038</v>
      </c>
      <c r="F167" s="7">
        <v>1.0156000000000001</v>
      </c>
      <c r="G167" s="7">
        <v>1.0004999999999999</v>
      </c>
      <c r="H167" s="7">
        <v>1.0424</v>
      </c>
      <c r="I167" s="7">
        <v>1.0086999999999999</v>
      </c>
      <c r="J167" s="7">
        <v>1.0607</v>
      </c>
      <c r="K167" s="7">
        <v>1.0266999999999999</v>
      </c>
      <c r="L167" s="7">
        <v>1.0457000000000001</v>
      </c>
      <c r="M167" s="7">
        <v>1.0195000000000001</v>
      </c>
      <c r="N167" s="7">
        <v>1.0101</v>
      </c>
      <c r="O167" s="7">
        <v>1.0305</v>
      </c>
      <c r="P167" s="7">
        <v>1.0286999999999999</v>
      </c>
      <c r="T167" s="4">
        <f t="shared" si="24"/>
        <v>15</v>
      </c>
      <c r="U167" s="4">
        <f t="shared" si="25"/>
        <v>1.0279119999999999</v>
      </c>
      <c r="V167" s="1">
        <f t="shared" si="26"/>
        <v>5.7874026742819329E-3</v>
      </c>
      <c r="W167" s="4">
        <f t="shared" si="27"/>
        <v>2.2414514175290196E-2</v>
      </c>
      <c r="Y167" s="7">
        <v>1.014</v>
      </c>
      <c r="Z167" s="7">
        <v>1.0184</v>
      </c>
      <c r="AA167" s="7">
        <v>1.0081</v>
      </c>
      <c r="AB167" s="7">
        <v>1.0089999999999999</v>
      </c>
      <c r="AC167" s="7">
        <v>1.0043</v>
      </c>
      <c r="AD167" s="7">
        <v>1.0003</v>
      </c>
      <c r="AE167" s="7">
        <v>1.0092000000000001</v>
      </c>
      <c r="AF167" s="7">
        <v>1.008</v>
      </c>
      <c r="AG167" s="7">
        <v>1.0376000000000001</v>
      </c>
      <c r="AH167" s="7">
        <v>1.0103</v>
      </c>
      <c r="AI167" s="7">
        <v>1</v>
      </c>
      <c r="AJ167" s="7">
        <v>1.0344</v>
      </c>
      <c r="AK167" s="7">
        <v>1.0019</v>
      </c>
      <c r="AL167" s="7">
        <v>1.0041</v>
      </c>
      <c r="AM167" s="7">
        <v>1</v>
      </c>
      <c r="AQ167" s="4">
        <f t="shared" si="28"/>
        <v>15</v>
      </c>
      <c r="AR167" s="4">
        <f t="shared" si="29"/>
        <v>1.01064</v>
      </c>
      <c r="AS167" s="1">
        <f t="shared" si="30"/>
        <v>2.9871757644335337E-3</v>
      </c>
      <c r="AT167" s="4">
        <f t="shared" si="31"/>
        <v>1.1569281987845487E-2</v>
      </c>
    </row>
    <row r="168" spans="1:46" x14ac:dyDescent="0.4">
      <c r="A168" s="4">
        <v>62</v>
      </c>
      <c r="B168" s="7">
        <v>1.135</v>
      </c>
      <c r="C168" s="7">
        <v>1.0297799999999999</v>
      </c>
      <c r="D168" s="7">
        <v>1.0111000000000001</v>
      </c>
      <c r="E168" s="7">
        <v>0.99422999999999995</v>
      </c>
      <c r="F168" s="7">
        <v>1.0258</v>
      </c>
      <c r="G168" s="7">
        <v>1</v>
      </c>
      <c r="H168" s="7">
        <v>1.0184</v>
      </c>
      <c r="I168" s="7">
        <v>1.0246999999999999</v>
      </c>
      <c r="J168" s="7">
        <v>1.0644</v>
      </c>
      <c r="K168" s="7">
        <v>1.0113000000000001</v>
      </c>
      <c r="L168" s="7">
        <v>1.0541</v>
      </c>
      <c r="M168" s="7">
        <v>1.0348999999999999</v>
      </c>
      <c r="N168" s="7">
        <v>1.0099</v>
      </c>
      <c r="O168" s="7">
        <v>1.0263</v>
      </c>
      <c r="P168" s="7">
        <v>1.0294000000000001</v>
      </c>
      <c r="T168" s="4">
        <f t="shared" si="24"/>
        <v>15</v>
      </c>
      <c r="U168" s="4">
        <f t="shared" si="25"/>
        <v>1.0312873333333334</v>
      </c>
      <c r="V168" s="1">
        <f t="shared" si="26"/>
        <v>8.8028980329081258E-3</v>
      </c>
      <c r="W168" s="4">
        <f t="shared" si="27"/>
        <v>3.4093477479815205E-2</v>
      </c>
      <c r="Y168" s="7">
        <v>1.0166999999999999</v>
      </c>
      <c r="Z168" s="7">
        <v>1</v>
      </c>
      <c r="AA168" s="7">
        <v>0.99636000000000002</v>
      </c>
      <c r="AB168" s="7">
        <v>1.0081</v>
      </c>
      <c r="AC168" s="7">
        <v>1</v>
      </c>
      <c r="AD168" s="7">
        <v>1.0008999999999999</v>
      </c>
      <c r="AE168" s="7">
        <v>1.0127999999999999</v>
      </c>
      <c r="AF168" s="7">
        <v>1.0141</v>
      </c>
      <c r="AG168" s="7">
        <v>1.0309999999999999</v>
      </c>
      <c r="AH168" s="7">
        <v>1</v>
      </c>
      <c r="AI168" s="7">
        <v>1.0011000000000001</v>
      </c>
      <c r="AJ168" s="7">
        <v>1.0333000000000001</v>
      </c>
      <c r="AK168" s="7">
        <v>1.0303</v>
      </c>
      <c r="AL168" s="7">
        <v>1.0059</v>
      </c>
      <c r="AM168" s="7">
        <v>1.0064</v>
      </c>
      <c r="AQ168" s="4">
        <f t="shared" si="28"/>
        <v>15</v>
      </c>
      <c r="AR168" s="4">
        <f t="shared" si="29"/>
        <v>1.010464</v>
      </c>
      <c r="AS168" s="1">
        <f t="shared" si="30"/>
        <v>3.1950409193295904E-3</v>
      </c>
      <c r="AT168" s="4">
        <f t="shared" si="31"/>
        <v>1.2374340271014739E-2</v>
      </c>
    </row>
    <row r="169" spans="1:46" x14ac:dyDescent="0.4">
      <c r="A169" s="1">
        <v>63</v>
      </c>
      <c r="B169" s="7">
        <v>1.1291</v>
      </c>
      <c r="C169" s="7">
        <v>1.0541</v>
      </c>
      <c r="D169" s="7">
        <v>1.0126999999999999</v>
      </c>
      <c r="E169" s="7">
        <v>1.0411999999999999</v>
      </c>
      <c r="F169" s="7">
        <v>1.026</v>
      </c>
      <c r="G169" s="7">
        <v>1.0013000000000001</v>
      </c>
      <c r="H169" s="7">
        <v>1.0188999999999999</v>
      </c>
      <c r="I169" s="7">
        <v>1.0381</v>
      </c>
      <c r="J169" s="7">
        <v>1.0625</v>
      </c>
      <c r="K169" s="7">
        <v>1</v>
      </c>
      <c r="L169" s="7">
        <v>1.0370999999999999</v>
      </c>
      <c r="M169" s="7">
        <v>1.0364</v>
      </c>
      <c r="N169" s="7">
        <v>1.0108999999999999</v>
      </c>
      <c r="O169" s="7">
        <v>1.014</v>
      </c>
      <c r="P169" s="7">
        <v>1.0306</v>
      </c>
      <c r="T169" s="4">
        <f t="shared" si="24"/>
        <v>15</v>
      </c>
      <c r="U169" s="4">
        <f t="shared" si="25"/>
        <v>1.0341933333333333</v>
      </c>
      <c r="V169" s="1">
        <f t="shared" si="26"/>
        <v>8.2404025945723627E-3</v>
      </c>
      <c r="W169" s="4">
        <f t="shared" si="27"/>
        <v>3.1914942014823151E-2</v>
      </c>
      <c r="Y169" s="7">
        <v>1.0317000000000001</v>
      </c>
      <c r="Z169" s="7">
        <v>1.0139</v>
      </c>
      <c r="AA169" s="7">
        <v>1</v>
      </c>
      <c r="AB169" s="7">
        <v>1.0048999999999999</v>
      </c>
      <c r="AC169" s="7">
        <v>1.0075000000000001</v>
      </c>
      <c r="AD169" s="7">
        <v>1.0024999999999999</v>
      </c>
      <c r="AE169" s="7">
        <v>1.0118</v>
      </c>
      <c r="AF169" s="7">
        <v>1</v>
      </c>
      <c r="AG169" s="7">
        <v>1.0273000000000001</v>
      </c>
      <c r="AH169" s="7">
        <v>1.0067999999999999</v>
      </c>
      <c r="AI169" s="7">
        <v>0.99975999999999998</v>
      </c>
      <c r="AJ169" s="7">
        <v>1.0213000000000001</v>
      </c>
      <c r="AK169" s="7">
        <v>0.99726000000000004</v>
      </c>
      <c r="AL169" s="7">
        <v>1</v>
      </c>
      <c r="AM169" s="7">
        <v>1.0028999999999999</v>
      </c>
      <c r="AQ169" s="4">
        <f t="shared" si="28"/>
        <v>15</v>
      </c>
      <c r="AR169" s="4">
        <f t="shared" si="29"/>
        <v>1.0085080000000002</v>
      </c>
      <c r="AS169" s="1">
        <f t="shared" si="30"/>
        <v>2.759618883279435E-3</v>
      </c>
      <c r="AT169" s="4">
        <f t="shared" si="31"/>
        <v>1.0687957976820761E-2</v>
      </c>
    </row>
    <row r="170" spans="1:46" x14ac:dyDescent="0.4">
      <c r="A170" s="6">
        <v>64</v>
      </c>
      <c r="B170" s="7">
        <v>1.0389999999999999</v>
      </c>
      <c r="C170" s="7">
        <v>1.0668</v>
      </c>
      <c r="D170" s="7">
        <v>1.0228999999999999</v>
      </c>
      <c r="E170" s="7">
        <v>1.0424</v>
      </c>
      <c r="F170" s="7">
        <v>1.0184</v>
      </c>
      <c r="G170" s="7">
        <v>1.0114000000000001</v>
      </c>
      <c r="H170" s="7">
        <v>1.0226</v>
      </c>
      <c r="I170" s="7">
        <v>1.0408999999999999</v>
      </c>
      <c r="J170" s="7">
        <v>1.0513999999999999</v>
      </c>
      <c r="K170" s="7">
        <v>1.0041</v>
      </c>
      <c r="L170" s="7">
        <v>1.0389999999999999</v>
      </c>
      <c r="M170" s="7">
        <v>1.0319</v>
      </c>
      <c r="N170" s="7">
        <v>1.0617000000000001</v>
      </c>
      <c r="O170" s="7">
        <v>1.0152000000000001</v>
      </c>
      <c r="P170" s="7">
        <v>1.0286</v>
      </c>
      <c r="T170" s="4">
        <f t="shared" si="24"/>
        <v>15</v>
      </c>
      <c r="U170" s="4">
        <f t="shared" si="25"/>
        <v>1.0330866666666665</v>
      </c>
      <c r="V170" s="1">
        <f t="shared" si="26"/>
        <v>4.6750896774354457E-3</v>
      </c>
      <c r="W170" s="4">
        <f t="shared" si="27"/>
        <v>1.8106544462733687E-2</v>
      </c>
      <c r="Y170" s="7">
        <v>1.0139</v>
      </c>
      <c r="Z170" s="7">
        <v>1.0037</v>
      </c>
      <c r="AA170" s="7">
        <v>1.0214000000000001</v>
      </c>
      <c r="AB170" s="7">
        <v>1.0083</v>
      </c>
      <c r="AC170" s="7">
        <v>1</v>
      </c>
      <c r="AD170" s="7">
        <v>1.0146999999999999</v>
      </c>
      <c r="AE170" s="7">
        <v>1.002</v>
      </c>
      <c r="AF170" s="7">
        <v>1.0251999999999999</v>
      </c>
      <c r="AG170" s="7">
        <v>1.0035000000000001</v>
      </c>
      <c r="AH170" s="7">
        <v>1</v>
      </c>
      <c r="AI170" s="7">
        <v>1.0226999999999999</v>
      </c>
      <c r="AJ170" s="7">
        <v>1.0057</v>
      </c>
      <c r="AK170" s="7">
        <v>1</v>
      </c>
      <c r="AL170" s="7">
        <v>1.0065</v>
      </c>
      <c r="AM170" s="7">
        <v>1.0074000000000001</v>
      </c>
      <c r="AQ170" s="4">
        <f t="shared" si="28"/>
        <v>15</v>
      </c>
      <c r="AR170" s="4">
        <f t="shared" si="29"/>
        <v>1.0089999999999999</v>
      </c>
      <c r="AS170" s="1">
        <f t="shared" si="30"/>
        <v>2.2156585605961122E-3</v>
      </c>
      <c r="AT170" s="4">
        <f t="shared" si="31"/>
        <v>8.5812087060706393E-3</v>
      </c>
    </row>
    <row r="171" spans="1:46" x14ac:dyDescent="0.4">
      <c r="A171" s="4">
        <v>65</v>
      </c>
      <c r="B171" s="7">
        <v>1.0446</v>
      </c>
      <c r="C171" s="7">
        <v>1.0630999999999999</v>
      </c>
      <c r="D171" s="7">
        <v>1.0224</v>
      </c>
      <c r="E171" s="7">
        <v>1.0610999999999999</v>
      </c>
      <c r="F171" s="7">
        <v>1.0037</v>
      </c>
      <c r="G171" s="7">
        <v>1.0104</v>
      </c>
      <c r="H171" s="7">
        <v>1.0185999999999999</v>
      </c>
      <c r="I171" s="7">
        <v>1.0278</v>
      </c>
      <c r="J171" s="7">
        <v>1.0742</v>
      </c>
      <c r="K171" s="7">
        <v>0.99824000000000002</v>
      </c>
      <c r="L171" s="7">
        <v>1.05</v>
      </c>
      <c r="M171" s="7">
        <v>1.0366</v>
      </c>
      <c r="N171" s="7">
        <v>1.0494000000000001</v>
      </c>
      <c r="O171" s="7">
        <v>1.0165999999999999</v>
      </c>
      <c r="P171" s="7">
        <v>1.0245</v>
      </c>
      <c r="T171" s="4">
        <f t="shared" si="24"/>
        <v>15</v>
      </c>
      <c r="U171" s="4">
        <f t="shared" si="25"/>
        <v>1.0334160000000001</v>
      </c>
      <c r="V171" s="1">
        <f t="shared" si="26"/>
        <v>5.9206747363229929E-3</v>
      </c>
      <c r="W171" s="4">
        <f t="shared" si="27"/>
        <v>2.2930674652089943E-2</v>
      </c>
      <c r="Y171" s="7">
        <v>1.0021</v>
      </c>
      <c r="Z171" s="7">
        <v>1.0063</v>
      </c>
      <c r="AA171" s="7">
        <v>1.0170999999999999</v>
      </c>
      <c r="AB171" s="7">
        <v>1.0083</v>
      </c>
      <c r="AC171" s="7">
        <v>1.0043</v>
      </c>
      <c r="AD171" s="7">
        <v>0.99643000000000004</v>
      </c>
      <c r="AE171" s="7">
        <v>1.0042</v>
      </c>
      <c r="AF171" s="7">
        <v>1.0165</v>
      </c>
      <c r="AG171" s="7">
        <v>1.0039</v>
      </c>
      <c r="AH171" s="7">
        <v>1.0056</v>
      </c>
      <c r="AI171" s="7">
        <v>1</v>
      </c>
      <c r="AJ171" s="7">
        <v>1.0123</v>
      </c>
      <c r="AK171" s="7">
        <v>1.0584</v>
      </c>
      <c r="AL171" s="7">
        <v>1.0106999999999999</v>
      </c>
      <c r="AM171" s="7">
        <v>1.0145999999999999</v>
      </c>
      <c r="AQ171" s="4">
        <f t="shared" si="28"/>
        <v>15</v>
      </c>
      <c r="AR171" s="4">
        <f t="shared" si="29"/>
        <v>1.0107153333333332</v>
      </c>
      <c r="AS171" s="1">
        <f t="shared" si="30"/>
        <v>3.7418606100971764E-3</v>
      </c>
      <c r="AT171" s="4">
        <f t="shared" si="31"/>
        <v>1.4492163826735889E-2</v>
      </c>
    </row>
    <row r="172" spans="1:46" x14ac:dyDescent="0.4">
      <c r="A172" s="1">
        <v>66</v>
      </c>
      <c r="B172" s="7">
        <v>1.0345</v>
      </c>
      <c r="C172" s="7">
        <v>1.0679000000000001</v>
      </c>
      <c r="D172" s="7">
        <v>1</v>
      </c>
      <c r="E172" s="7">
        <v>1.0511999999999999</v>
      </c>
      <c r="F172" s="7">
        <v>1.0035000000000001</v>
      </c>
      <c r="G172" s="7">
        <v>1.0284</v>
      </c>
      <c r="H172" s="7">
        <v>1.0187999999999999</v>
      </c>
      <c r="I172" s="7">
        <v>1.0488999999999999</v>
      </c>
      <c r="J172" s="7">
        <v>1.0720000000000001</v>
      </c>
      <c r="K172" s="7">
        <v>0.99628000000000005</v>
      </c>
      <c r="L172" s="7">
        <v>1.0389999999999999</v>
      </c>
      <c r="M172" s="7">
        <v>1.0665</v>
      </c>
      <c r="N172" s="7">
        <v>1.0239</v>
      </c>
      <c r="O172" s="7">
        <v>1.0162</v>
      </c>
      <c r="P172" s="7">
        <v>1.0255000000000001</v>
      </c>
      <c r="T172" s="4">
        <f t="shared" ref="T172:T206" si="32">COUNT(B172:R172)</f>
        <v>15</v>
      </c>
      <c r="U172" s="4">
        <f t="shared" ref="U172:U206" si="33">AVERAGE(B172:R172)</f>
        <v>1.0328386666666665</v>
      </c>
      <c r="V172" s="1">
        <f t="shared" ref="V172:V206" si="34">W172/SQRT(T172)</f>
        <v>6.3376719374942077E-3</v>
      </c>
      <c r="W172" s="4">
        <f t="shared" ref="W172:W206" si="35">STDEV(B172:R172)</f>
        <v>2.4545697867641162E-2</v>
      </c>
      <c r="Y172" s="7">
        <v>1</v>
      </c>
      <c r="Z172" s="7">
        <v>1.0230999999999999</v>
      </c>
      <c r="AA172" s="7">
        <v>1</v>
      </c>
      <c r="AB172" s="7">
        <v>1.0266</v>
      </c>
      <c r="AC172" s="7">
        <v>1.004</v>
      </c>
      <c r="AD172" s="7">
        <v>1</v>
      </c>
      <c r="AE172" s="7">
        <v>1.0053000000000001</v>
      </c>
      <c r="AF172" s="7">
        <v>1</v>
      </c>
      <c r="AG172" s="7">
        <v>1.0117</v>
      </c>
      <c r="AH172" s="7">
        <v>1.0238</v>
      </c>
      <c r="AI172" s="7">
        <v>1.0087999999999999</v>
      </c>
      <c r="AJ172" s="7">
        <v>1.0289999999999999</v>
      </c>
      <c r="AK172" s="7">
        <v>1.0802</v>
      </c>
      <c r="AL172" s="7">
        <v>1.0027999999999999</v>
      </c>
      <c r="AM172" s="7">
        <v>1</v>
      </c>
      <c r="AQ172" s="4">
        <f t="shared" ref="AQ172:AQ206" si="36">COUNT(Y172:AO172)</f>
        <v>15</v>
      </c>
      <c r="AR172" s="4">
        <f t="shared" ref="AR172:AR206" si="37">AVERAGE(Y172:AO172)</f>
        <v>1.0143533333333332</v>
      </c>
      <c r="AS172" s="1">
        <f t="shared" ref="AS172:AS206" si="38">AT172/SQRT(AQ172)</f>
        <v>5.4583432569884358E-3</v>
      </c>
      <c r="AT172" s="4">
        <f t="shared" ref="AT172:AT206" si="39">STDEV(Y172:AO172)</f>
        <v>2.1140072532199763E-2</v>
      </c>
    </row>
    <row r="173" spans="1:46" x14ac:dyDescent="0.4">
      <c r="A173" s="6">
        <v>67</v>
      </c>
      <c r="B173" s="7">
        <v>1.0150999999999999</v>
      </c>
      <c r="C173" s="7">
        <v>1.0532999999999999</v>
      </c>
      <c r="D173" s="7">
        <v>1.0183</v>
      </c>
      <c r="E173" s="7">
        <v>1.0463</v>
      </c>
      <c r="F173" s="7">
        <v>1.0063</v>
      </c>
      <c r="G173" s="7">
        <v>1.0119</v>
      </c>
      <c r="H173" s="7">
        <v>1.0034000000000001</v>
      </c>
      <c r="I173" s="7">
        <v>1.0504</v>
      </c>
      <c r="J173" s="7">
        <v>1.0472999999999999</v>
      </c>
      <c r="K173" s="7">
        <v>1.0016</v>
      </c>
      <c r="L173" s="7">
        <v>1.0409999999999999</v>
      </c>
      <c r="M173" s="7">
        <v>1.0565</v>
      </c>
      <c r="N173" s="7">
        <v>0.99965000000000004</v>
      </c>
      <c r="O173" s="7">
        <v>1.0174000000000001</v>
      </c>
      <c r="P173" s="7">
        <v>1.0216000000000001</v>
      </c>
      <c r="T173" s="4">
        <f t="shared" si="32"/>
        <v>15</v>
      </c>
      <c r="U173" s="4">
        <f t="shared" si="33"/>
        <v>1.0260033333333332</v>
      </c>
      <c r="V173" s="1">
        <f t="shared" si="34"/>
        <v>5.3543228344836401E-3</v>
      </c>
      <c r="W173" s="4">
        <f t="shared" si="35"/>
        <v>2.0737203168173231E-2</v>
      </c>
      <c r="Y173" s="7">
        <v>1.0044</v>
      </c>
      <c r="Z173" s="7">
        <v>1.0287999999999999</v>
      </c>
      <c r="AA173" s="7">
        <v>1.0049999999999999</v>
      </c>
      <c r="AB173" s="7">
        <v>1.0371999999999999</v>
      </c>
      <c r="AC173" s="7">
        <v>1.0005999999999999</v>
      </c>
      <c r="AD173" s="7">
        <v>1.0055000000000001</v>
      </c>
      <c r="AE173" s="7">
        <v>1.0145999999999999</v>
      </c>
      <c r="AF173" s="7">
        <v>1.0098</v>
      </c>
      <c r="AG173" s="7">
        <v>1.0183</v>
      </c>
      <c r="AH173" s="7">
        <v>1.0201</v>
      </c>
      <c r="AI173" s="7">
        <v>1.0127999999999999</v>
      </c>
      <c r="AJ173" s="7">
        <v>1.0270999999999999</v>
      </c>
      <c r="AK173" s="7">
        <v>1.0936999999999999</v>
      </c>
      <c r="AL173" s="7">
        <v>1.0085</v>
      </c>
      <c r="AM173" s="7">
        <v>1.0077</v>
      </c>
      <c r="AQ173" s="4">
        <f t="shared" si="36"/>
        <v>15</v>
      </c>
      <c r="AR173" s="4">
        <f t="shared" si="37"/>
        <v>1.0196066666666668</v>
      </c>
      <c r="AS173" s="1">
        <f t="shared" si="38"/>
        <v>5.9279440478905128E-3</v>
      </c>
      <c r="AT173" s="4">
        <f t="shared" si="39"/>
        <v>2.2958828574729338E-2</v>
      </c>
    </row>
    <row r="174" spans="1:46" x14ac:dyDescent="0.4">
      <c r="A174" s="4">
        <v>68</v>
      </c>
      <c r="B174" s="7">
        <v>1.0038</v>
      </c>
      <c r="C174" s="7">
        <v>1.0495300000000001</v>
      </c>
      <c r="D174" s="7">
        <v>1.0173000000000001</v>
      </c>
      <c r="E174" s="7">
        <v>1.0386</v>
      </c>
      <c r="F174" s="7">
        <v>1</v>
      </c>
      <c r="G174" s="7">
        <v>1.01</v>
      </c>
      <c r="H174" s="7">
        <v>1</v>
      </c>
      <c r="I174" s="7">
        <v>1.0154000000000001</v>
      </c>
      <c r="J174" s="7">
        <v>1.0383</v>
      </c>
      <c r="K174" s="7">
        <v>0.99773999999999996</v>
      </c>
      <c r="L174" s="7">
        <v>1.0201</v>
      </c>
      <c r="M174" s="7">
        <v>1</v>
      </c>
      <c r="N174" s="7">
        <v>1</v>
      </c>
      <c r="O174" s="7">
        <v>1.0144</v>
      </c>
      <c r="P174" s="7">
        <v>1.0205</v>
      </c>
      <c r="T174" s="4">
        <f t="shared" si="32"/>
        <v>15</v>
      </c>
      <c r="U174" s="4">
        <f t="shared" si="33"/>
        <v>1.0150446666666666</v>
      </c>
      <c r="V174" s="1">
        <f t="shared" si="34"/>
        <v>4.1989559775719634E-3</v>
      </c>
      <c r="W174" s="4">
        <f t="shared" si="35"/>
        <v>1.6262486572594298E-2</v>
      </c>
      <c r="Y174" s="7">
        <v>1</v>
      </c>
      <c r="Z174" s="7">
        <v>1.0197000000000001</v>
      </c>
      <c r="AA174" s="7">
        <v>1.0043</v>
      </c>
      <c r="AB174" s="7">
        <v>1.0368999999999999</v>
      </c>
      <c r="AC174" s="7">
        <v>1.0054000000000001</v>
      </c>
      <c r="AD174" s="7">
        <v>1.0185999999999999</v>
      </c>
      <c r="AE174" s="7">
        <v>1.0015000000000001</v>
      </c>
      <c r="AF174" s="7">
        <v>1.0014000000000001</v>
      </c>
      <c r="AG174" s="7">
        <v>1</v>
      </c>
      <c r="AH174" s="7">
        <v>1.0253000000000001</v>
      </c>
      <c r="AI174" s="7">
        <v>1.0079</v>
      </c>
      <c r="AJ174" s="7">
        <v>1.0105999999999999</v>
      </c>
      <c r="AK174" s="7">
        <v>1.0598000000000001</v>
      </c>
      <c r="AL174" s="7">
        <v>1.0049999999999999</v>
      </c>
      <c r="AM174" s="7">
        <v>1.0149999999999999</v>
      </c>
      <c r="AQ174" s="4">
        <f t="shared" si="36"/>
        <v>15</v>
      </c>
      <c r="AR174" s="4">
        <f t="shared" si="37"/>
        <v>1.0140933333333331</v>
      </c>
      <c r="AS174" s="1">
        <f t="shared" si="38"/>
        <v>4.2589342134999753E-3</v>
      </c>
      <c r="AT174" s="4">
        <f t="shared" si="39"/>
        <v>1.6494781281478389E-2</v>
      </c>
    </row>
    <row r="175" spans="1:46" x14ac:dyDescent="0.4">
      <c r="A175" s="1">
        <v>69</v>
      </c>
      <c r="B175" s="7">
        <v>1</v>
      </c>
      <c r="C175" s="7">
        <v>1.0611999999999999</v>
      </c>
      <c r="D175" s="7">
        <v>1.0066999999999999</v>
      </c>
      <c r="E175" s="7">
        <v>1.0293000000000001</v>
      </c>
      <c r="F175" s="7">
        <v>0.99875999999999998</v>
      </c>
      <c r="G175" s="7">
        <v>1</v>
      </c>
      <c r="H175" s="7">
        <v>0.99888999999999994</v>
      </c>
      <c r="I175" s="7">
        <v>1.0005999999999999</v>
      </c>
      <c r="J175" s="7">
        <v>1.0362</v>
      </c>
      <c r="K175" s="7">
        <v>0.99641000000000002</v>
      </c>
      <c r="L175" s="7">
        <v>1.0165999999999999</v>
      </c>
      <c r="M175" s="7">
        <v>1.0067999999999999</v>
      </c>
      <c r="N175" s="7">
        <v>1.0210999999999999</v>
      </c>
      <c r="O175" s="7">
        <v>1.0109999999999999</v>
      </c>
      <c r="P175" s="7">
        <v>1.0214000000000001</v>
      </c>
      <c r="T175" s="4">
        <f t="shared" si="32"/>
        <v>15</v>
      </c>
      <c r="U175" s="4">
        <f t="shared" si="33"/>
        <v>1.0136640000000001</v>
      </c>
      <c r="V175" s="1">
        <f t="shared" si="34"/>
        <v>4.6397220565357966E-3</v>
      </c>
      <c r="W175" s="4">
        <f t="shared" si="35"/>
        <v>1.7969566255994367E-2</v>
      </c>
      <c r="Y175" s="7">
        <v>1.0209999999999999</v>
      </c>
      <c r="Z175" s="7">
        <v>1</v>
      </c>
      <c r="AA175" s="7">
        <v>1.0067999999999999</v>
      </c>
      <c r="AB175" s="7">
        <v>1</v>
      </c>
      <c r="AC175" s="7">
        <v>1.0053000000000001</v>
      </c>
      <c r="AD175" s="7">
        <v>1.0246999999999999</v>
      </c>
      <c r="AE175" s="7">
        <v>1.0038</v>
      </c>
      <c r="AF175" s="7">
        <v>1</v>
      </c>
      <c r="AG175" s="7">
        <v>1.0091000000000001</v>
      </c>
      <c r="AH175" s="7">
        <v>1</v>
      </c>
      <c r="AI175" s="7">
        <v>1.0145999999999999</v>
      </c>
      <c r="AJ175" s="7">
        <v>1.0296000000000001</v>
      </c>
      <c r="AK175" s="7">
        <v>1.0348999999999999</v>
      </c>
      <c r="AL175" s="7">
        <v>1</v>
      </c>
      <c r="AM175" s="7">
        <v>1.0091000000000001</v>
      </c>
      <c r="AQ175" s="4">
        <f t="shared" si="36"/>
        <v>15</v>
      </c>
      <c r="AR175" s="4">
        <f t="shared" si="37"/>
        <v>1.0105933333333335</v>
      </c>
      <c r="AS175" s="1">
        <f t="shared" si="38"/>
        <v>3.0312101412859672E-3</v>
      </c>
      <c r="AT175" s="4">
        <f t="shared" si="39"/>
        <v>1.1739826396055583E-2</v>
      </c>
    </row>
    <row r="176" spans="1:46" x14ac:dyDescent="0.4">
      <c r="A176" s="6">
        <v>70</v>
      </c>
      <c r="B176" s="7">
        <v>1.0853999999999999</v>
      </c>
      <c r="C176" s="7">
        <v>1.0621</v>
      </c>
      <c r="D176" s="7">
        <v>1.0374000000000001</v>
      </c>
      <c r="E176" s="7">
        <v>1</v>
      </c>
      <c r="F176" s="7">
        <v>1.0167999999999999</v>
      </c>
      <c r="G176" s="7">
        <v>1.0219</v>
      </c>
      <c r="H176" s="7">
        <v>0.99756999999999996</v>
      </c>
      <c r="I176" s="7">
        <v>1</v>
      </c>
      <c r="J176" s="7">
        <v>1.0462</v>
      </c>
      <c r="K176" s="7">
        <v>1.0026999999999999</v>
      </c>
      <c r="L176" s="7">
        <v>1.0186999999999999</v>
      </c>
      <c r="M176" s="7">
        <v>0.99238000000000004</v>
      </c>
      <c r="N176" s="7">
        <v>1.0297000000000001</v>
      </c>
      <c r="O176" s="7">
        <v>1.0121</v>
      </c>
      <c r="P176" s="7">
        <v>1.0183</v>
      </c>
      <c r="T176" s="4">
        <f t="shared" si="32"/>
        <v>15</v>
      </c>
      <c r="U176" s="4">
        <f t="shared" si="33"/>
        <v>1.02275</v>
      </c>
      <c r="V176" s="1">
        <f t="shared" si="34"/>
        <v>6.7137108467175853E-3</v>
      </c>
      <c r="W176" s="4">
        <f t="shared" si="35"/>
        <v>2.6002090300589305E-2</v>
      </c>
      <c r="Y176" s="7">
        <v>1.0175000000000001</v>
      </c>
      <c r="Z176" s="7">
        <v>1.0075000000000001</v>
      </c>
      <c r="AA176" s="7">
        <v>1.0168999999999999</v>
      </c>
      <c r="AB176" s="7">
        <v>1.0113000000000001</v>
      </c>
      <c r="AC176" s="7">
        <v>1.0051000000000001</v>
      </c>
      <c r="AD176" s="7">
        <v>1.0208999999999999</v>
      </c>
      <c r="AE176" s="7">
        <v>1</v>
      </c>
      <c r="AF176" s="7">
        <v>1.0091000000000001</v>
      </c>
      <c r="AG176" s="7">
        <v>1.0194000000000001</v>
      </c>
      <c r="AH176" s="7">
        <v>1.0034000000000001</v>
      </c>
      <c r="AI176" s="7">
        <v>1.0101</v>
      </c>
      <c r="AJ176" s="7">
        <v>1</v>
      </c>
      <c r="AK176" s="7">
        <v>1</v>
      </c>
      <c r="AL176" s="7">
        <v>1.0074000000000001</v>
      </c>
      <c r="AM176" s="7">
        <v>1.0172000000000001</v>
      </c>
      <c r="AQ176" s="4">
        <f t="shared" si="36"/>
        <v>15</v>
      </c>
      <c r="AR176" s="4">
        <f t="shared" si="37"/>
        <v>1.0097200000000002</v>
      </c>
      <c r="AS176" s="1">
        <f t="shared" si="38"/>
        <v>1.8832393571159432E-3</v>
      </c>
      <c r="AT176" s="4">
        <f t="shared" si="39"/>
        <v>7.2937546670324106E-3</v>
      </c>
    </row>
    <row r="177" spans="1:46" x14ac:dyDescent="0.4">
      <c r="A177" s="4">
        <v>71</v>
      </c>
      <c r="B177" s="7">
        <v>1.1099000000000001</v>
      </c>
      <c r="C177" s="7">
        <v>1.0582</v>
      </c>
      <c r="D177" s="7">
        <v>1.0359</v>
      </c>
      <c r="E177" s="7">
        <v>0.99234999999999995</v>
      </c>
      <c r="F177" s="7">
        <v>1.0227999999999999</v>
      </c>
      <c r="G177" s="7">
        <v>1.0189999999999999</v>
      </c>
      <c r="H177" s="7">
        <v>1.0015000000000001</v>
      </c>
      <c r="I177" s="7">
        <v>1.0314000000000001</v>
      </c>
      <c r="J177" s="7">
        <v>1.0259</v>
      </c>
      <c r="K177" s="7">
        <v>1.0085999999999999</v>
      </c>
      <c r="L177" s="7">
        <v>1.0178</v>
      </c>
      <c r="M177" s="7">
        <v>0.98502000000000001</v>
      </c>
      <c r="N177" s="7">
        <v>1.0301</v>
      </c>
      <c r="O177" s="7">
        <v>1.0029999999999999</v>
      </c>
      <c r="P177" s="7">
        <v>1.0142</v>
      </c>
      <c r="T177" s="4">
        <f t="shared" si="32"/>
        <v>15</v>
      </c>
      <c r="U177" s="4">
        <f t="shared" si="33"/>
        <v>1.0237113333333334</v>
      </c>
      <c r="V177" s="1">
        <f t="shared" si="34"/>
        <v>7.7615913234990678E-3</v>
      </c>
      <c r="W177" s="4">
        <f t="shared" si="35"/>
        <v>3.0060513935979874E-2</v>
      </c>
      <c r="Y177" s="7">
        <v>1.0225</v>
      </c>
      <c r="Z177" s="7">
        <v>1.0164</v>
      </c>
      <c r="AA177" s="7">
        <v>1.0182</v>
      </c>
      <c r="AB177" s="7">
        <v>1.0107999999999999</v>
      </c>
      <c r="AC177" s="7">
        <v>1.0102</v>
      </c>
      <c r="AD177" s="7">
        <v>1.0108999999999999</v>
      </c>
      <c r="AE177" s="7">
        <v>1.0291999999999999</v>
      </c>
      <c r="AF177" s="7">
        <v>1.0102</v>
      </c>
      <c r="AG177" s="7">
        <v>1.0195000000000001</v>
      </c>
      <c r="AH177" s="7">
        <v>1.0052000000000001</v>
      </c>
      <c r="AI177" s="7">
        <v>1</v>
      </c>
      <c r="AJ177" s="7">
        <v>1.0069999999999999</v>
      </c>
      <c r="AK177" s="7">
        <v>1.0214000000000001</v>
      </c>
      <c r="AL177" s="7">
        <v>1.0037</v>
      </c>
      <c r="AM177" s="7">
        <v>1.0235000000000001</v>
      </c>
      <c r="AQ177" s="4">
        <f t="shared" si="36"/>
        <v>15</v>
      </c>
      <c r="AR177" s="4">
        <f t="shared" si="37"/>
        <v>1.0139133333333334</v>
      </c>
      <c r="AS177" s="1">
        <f t="shared" si="38"/>
        <v>2.1592517810501521E-3</v>
      </c>
      <c r="AT177" s="4">
        <f t="shared" si="39"/>
        <v>8.3627461882759425E-3</v>
      </c>
    </row>
    <row r="178" spans="1:46" x14ac:dyDescent="0.4">
      <c r="A178" s="1">
        <v>72</v>
      </c>
      <c r="B178" s="7">
        <v>1.1071</v>
      </c>
      <c r="C178" s="7">
        <v>1.0347599999999999</v>
      </c>
      <c r="D178" s="7">
        <v>1.0170999999999999</v>
      </c>
      <c r="E178" s="7">
        <v>0.99161999999999995</v>
      </c>
      <c r="F178" s="7">
        <v>1.0204</v>
      </c>
      <c r="G178" s="7">
        <v>1.0019</v>
      </c>
      <c r="H178" s="7">
        <v>1.0035000000000001</v>
      </c>
      <c r="I178" s="7">
        <v>1.0362</v>
      </c>
      <c r="J178" s="7">
        <v>1.0239</v>
      </c>
      <c r="K178" s="7">
        <v>1</v>
      </c>
      <c r="L178" s="7">
        <v>1.0244</v>
      </c>
      <c r="M178" s="7">
        <v>0.98602000000000001</v>
      </c>
      <c r="N178" s="7">
        <v>1.0158</v>
      </c>
      <c r="O178" s="7">
        <v>1</v>
      </c>
      <c r="P178" s="7">
        <v>1.0149999999999999</v>
      </c>
      <c r="T178" s="4">
        <f t="shared" si="32"/>
        <v>15</v>
      </c>
      <c r="U178" s="4">
        <f t="shared" si="33"/>
        <v>1.0185133333333334</v>
      </c>
      <c r="V178" s="1">
        <f t="shared" si="34"/>
        <v>7.3934526161531285E-3</v>
      </c>
      <c r="W178" s="4">
        <f t="shared" si="35"/>
        <v>2.8634718853334726E-2</v>
      </c>
      <c r="Y178" s="7">
        <v>1.0288999999999999</v>
      </c>
      <c r="Z178" s="7">
        <v>1.0044999999999999</v>
      </c>
      <c r="AA178" s="7">
        <v>1.0019</v>
      </c>
      <c r="AB178" s="7">
        <v>1.0464</v>
      </c>
      <c r="AC178" s="7">
        <v>1.0072000000000001</v>
      </c>
      <c r="AD178" s="7">
        <v>1</v>
      </c>
      <c r="AE178" s="7">
        <v>1.0336000000000001</v>
      </c>
      <c r="AF178" s="7">
        <v>1</v>
      </c>
      <c r="AG178" s="7">
        <v>1.0092000000000001</v>
      </c>
      <c r="AH178" s="7">
        <v>1.0230999999999999</v>
      </c>
      <c r="AI178" s="7">
        <v>1.0044</v>
      </c>
      <c r="AJ178" s="7">
        <v>1.0237000000000001</v>
      </c>
      <c r="AK178" s="7">
        <v>1.0572999999999999</v>
      </c>
      <c r="AL178" s="7">
        <v>1.0105</v>
      </c>
      <c r="AM178" s="7">
        <v>1.0069999999999999</v>
      </c>
      <c r="AQ178" s="4">
        <f t="shared" si="36"/>
        <v>15</v>
      </c>
      <c r="AR178" s="4">
        <f t="shared" si="37"/>
        <v>1.01718</v>
      </c>
      <c r="AS178" s="1">
        <f t="shared" si="38"/>
        <v>4.581216307613387E-3</v>
      </c>
      <c r="AT178" s="4">
        <f t="shared" si="39"/>
        <v>1.7742974464760482E-2</v>
      </c>
    </row>
    <row r="179" spans="1:46" x14ac:dyDescent="0.4">
      <c r="A179" s="6">
        <v>73</v>
      </c>
      <c r="B179" s="7">
        <v>1.0547</v>
      </c>
      <c r="C179" s="7">
        <v>1.0256000000000001</v>
      </c>
      <c r="D179" s="7">
        <v>0.99641999999999997</v>
      </c>
      <c r="E179" s="7">
        <v>0.99644999999999995</v>
      </c>
      <c r="F179" s="7">
        <v>1.038</v>
      </c>
      <c r="G179" s="7">
        <v>1.0096000000000001</v>
      </c>
      <c r="H179" s="7">
        <v>1.0033000000000001</v>
      </c>
      <c r="I179" s="7">
        <v>1.0779000000000001</v>
      </c>
      <c r="J179" s="7">
        <v>1.0066999999999999</v>
      </c>
      <c r="K179" s="7">
        <v>1.0067999999999999</v>
      </c>
      <c r="L179" s="7">
        <v>1.0267999999999999</v>
      </c>
      <c r="M179" s="7">
        <v>0.97679000000000005</v>
      </c>
      <c r="N179" s="7">
        <v>1.0121</v>
      </c>
      <c r="O179" s="7">
        <v>1.0117</v>
      </c>
      <c r="P179" s="7">
        <v>1.0156000000000001</v>
      </c>
      <c r="T179" s="4">
        <f t="shared" si="32"/>
        <v>15</v>
      </c>
      <c r="U179" s="4">
        <f t="shared" si="33"/>
        <v>1.0172306666666666</v>
      </c>
      <c r="V179" s="1">
        <f t="shared" si="34"/>
        <v>6.4400624417755674E-3</v>
      </c>
      <c r="W179" s="4">
        <f t="shared" si="35"/>
        <v>2.4942254585532647E-2</v>
      </c>
      <c r="Y179" s="7">
        <v>1.0246</v>
      </c>
      <c r="Z179" s="7">
        <v>1.0117</v>
      </c>
      <c r="AA179" s="7">
        <v>1.0006999999999999</v>
      </c>
      <c r="AB179" s="7">
        <v>1.0145999999999999</v>
      </c>
      <c r="AC179" s="7">
        <v>1</v>
      </c>
      <c r="AD179" s="7">
        <v>0.99490999999999996</v>
      </c>
      <c r="AE179" s="7">
        <v>1.0335000000000001</v>
      </c>
      <c r="AF179" s="7">
        <v>0.99829000000000001</v>
      </c>
      <c r="AG179" s="7">
        <v>1.0209999999999999</v>
      </c>
      <c r="AH179" s="7">
        <v>1</v>
      </c>
      <c r="AI179" s="7">
        <v>1.0179</v>
      </c>
      <c r="AJ179" s="7">
        <v>1.0128999999999999</v>
      </c>
      <c r="AK179" s="7">
        <v>1.0309999999999999</v>
      </c>
      <c r="AL179" s="7">
        <v>1.0185</v>
      </c>
      <c r="AM179" s="7">
        <v>1</v>
      </c>
      <c r="AQ179" s="4">
        <f t="shared" si="36"/>
        <v>15</v>
      </c>
      <c r="AR179" s="4">
        <f t="shared" si="37"/>
        <v>1.0119733333333334</v>
      </c>
      <c r="AS179" s="1">
        <f t="shared" si="38"/>
        <v>3.2274429900415367E-3</v>
      </c>
      <c r="AT179" s="4">
        <f t="shared" si="39"/>
        <v>1.2499832951264741E-2</v>
      </c>
    </row>
    <row r="180" spans="1:46" x14ac:dyDescent="0.4">
      <c r="A180" s="4">
        <v>74</v>
      </c>
      <c r="B180" s="7">
        <v>1.0475000000000001</v>
      </c>
      <c r="C180" s="7">
        <v>1.0217000000000001</v>
      </c>
      <c r="D180" s="7">
        <v>0.99477000000000004</v>
      </c>
      <c r="E180" s="7">
        <v>0.99153999999999998</v>
      </c>
      <c r="F180" s="7">
        <v>1.0230999999999999</v>
      </c>
      <c r="G180" s="7">
        <v>1.0066999999999999</v>
      </c>
      <c r="H180" s="7">
        <v>1.0087999999999999</v>
      </c>
      <c r="I180" s="7">
        <v>1.0750999999999999</v>
      </c>
      <c r="J180" s="7">
        <v>1</v>
      </c>
      <c r="K180" s="7">
        <v>0.99722</v>
      </c>
      <c r="L180" s="7">
        <v>1.0285</v>
      </c>
      <c r="M180" s="7">
        <v>1.0421</v>
      </c>
      <c r="N180" s="7">
        <v>1.0127999999999999</v>
      </c>
      <c r="O180" s="7">
        <v>1.0145</v>
      </c>
      <c r="P180" s="7">
        <v>1.0111000000000001</v>
      </c>
      <c r="T180" s="4">
        <f t="shared" si="32"/>
        <v>15</v>
      </c>
      <c r="U180" s="4">
        <f t="shared" si="33"/>
        <v>1.018362</v>
      </c>
      <c r="V180" s="1">
        <f t="shared" si="34"/>
        <v>5.8367706498583293E-3</v>
      </c>
      <c r="W180" s="4">
        <f t="shared" si="35"/>
        <v>2.2605715522533553E-2</v>
      </c>
      <c r="Y180" s="7">
        <v>1</v>
      </c>
      <c r="Z180" s="7">
        <v>1.0172000000000001</v>
      </c>
      <c r="AA180" s="7">
        <v>1</v>
      </c>
      <c r="AB180" s="7">
        <v>1.0134000000000001</v>
      </c>
      <c r="AC180" s="7">
        <v>1.0051000000000001</v>
      </c>
      <c r="AD180" s="7">
        <v>1.0091000000000001</v>
      </c>
      <c r="AE180" s="7">
        <v>1.0101</v>
      </c>
      <c r="AF180" s="7">
        <v>1.0056</v>
      </c>
      <c r="AG180" s="7">
        <v>1.0068999999999999</v>
      </c>
      <c r="AH180" s="7">
        <v>1.0027999999999999</v>
      </c>
      <c r="AI180" s="7">
        <v>1.024</v>
      </c>
      <c r="AJ180" s="7">
        <v>1.0103</v>
      </c>
      <c r="AK180" s="7">
        <v>1</v>
      </c>
      <c r="AL180" s="7">
        <v>1</v>
      </c>
      <c r="AM180" s="7">
        <v>1.0034000000000001</v>
      </c>
      <c r="AQ180" s="4">
        <f t="shared" si="36"/>
        <v>15</v>
      </c>
      <c r="AR180" s="4">
        <f t="shared" si="37"/>
        <v>1.0071933333333334</v>
      </c>
      <c r="AS180" s="1">
        <f t="shared" si="38"/>
        <v>1.8133490895674053E-3</v>
      </c>
      <c r="AT180" s="4">
        <f t="shared" si="39"/>
        <v>7.0230708247549425E-3</v>
      </c>
    </row>
    <row r="181" spans="1:46" x14ac:dyDescent="0.4">
      <c r="A181" s="1">
        <v>75</v>
      </c>
      <c r="B181" s="7">
        <v>1.0459000000000001</v>
      </c>
      <c r="C181" s="7">
        <v>1.0418000000000001</v>
      </c>
      <c r="D181" s="7">
        <v>1.0214000000000001</v>
      </c>
      <c r="E181" s="7">
        <v>0.98165000000000002</v>
      </c>
      <c r="F181" s="7">
        <v>1.0198</v>
      </c>
      <c r="G181" s="7">
        <v>1.0153000000000001</v>
      </c>
      <c r="H181" s="7">
        <v>1.0102</v>
      </c>
      <c r="I181" s="7">
        <v>1.0645</v>
      </c>
      <c r="J181" s="7">
        <v>1.0024999999999999</v>
      </c>
      <c r="K181" s="7">
        <v>1.0023</v>
      </c>
      <c r="L181" s="7">
        <v>1</v>
      </c>
      <c r="M181" s="7">
        <v>1.0405</v>
      </c>
      <c r="N181" s="7">
        <v>1.0119</v>
      </c>
      <c r="O181" s="7">
        <v>1.0086999999999999</v>
      </c>
      <c r="P181" s="7">
        <v>1.0119</v>
      </c>
      <c r="T181" s="4">
        <f t="shared" si="32"/>
        <v>15</v>
      </c>
      <c r="U181" s="4">
        <f t="shared" si="33"/>
        <v>1.0185566666666666</v>
      </c>
      <c r="V181" s="1">
        <f t="shared" si="34"/>
        <v>5.5138804645891463E-3</v>
      </c>
      <c r="W181" s="4">
        <f t="shared" si="35"/>
        <v>2.1355167212332177E-2</v>
      </c>
      <c r="Y181" s="7">
        <v>1.0076000000000001</v>
      </c>
      <c r="Z181" s="7">
        <v>1</v>
      </c>
      <c r="AA181" s="7">
        <v>1.0026999999999999</v>
      </c>
      <c r="AB181" s="7">
        <v>1.0849</v>
      </c>
      <c r="AC181" s="7">
        <v>1.0017</v>
      </c>
      <c r="AD181" s="7">
        <v>1.0210999999999999</v>
      </c>
      <c r="AE181" s="7">
        <v>1.0143</v>
      </c>
      <c r="AF181" s="7">
        <v>1</v>
      </c>
      <c r="AG181" s="7">
        <v>1</v>
      </c>
      <c r="AH181" s="7">
        <v>1.0495000000000001</v>
      </c>
      <c r="AI181" s="7">
        <v>1.0268999999999999</v>
      </c>
      <c r="AJ181" s="7">
        <v>1.0264</v>
      </c>
      <c r="AK181" s="7">
        <v>1.0152000000000001</v>
      </c>
      <c r="AL181" s="7">
        <v>1</v>
      </c>
      <c r="AM181" s="7">
        <v>1.0125</v>
      </c>
      <c r="AQ181" s="4">
        <f t="shared" si="36"/>
        <v>15</v>
      </c>
      <c r="AR181" s="4">
        <f t="shared" si="37"/>
        <v>1.01752</v>
      </c>
      <c r="AS181" s="1">
        <f t="shared" si="38"/>
        <v>6.0077346970781086E-3</v>
      </c>
      <c r="AT181" s="4">
        <f t="shared" si="39"/>
        <v>2.3267856430215977E-2</v>
      </c>
    </row>
    <row r="182" spans="1:46" x14ac:dyDescent="0.4">
      <c r="A182" s="6">
        <v>76</v>
      </c>
      <c r="B182" s="7">
        <v>1.0141</v>
      </c>
      <c r="C182" s="7">
        <v>1.0694999999999999</v>
      </c>
      <c r="D182" s="7">
        <v>1.0293000000000001</v>
      </c>
      <c r="E182" s="7">
        <v>0.97258</v>
      </c>
      <c r="F182" s="7">
        <v>1.0335000000000001</v>
      </c>
      <c r="G182" s="7">
        <v>1.0212000000000001</v>
      </c>
      <c r="H182" s="7">
        <v>1.0111000000000001</v>
      </c>
      <c r="I182" s="7">
        <v>1.0439000000000001</v>
      </c>
      <c r="J182" s="7">
        <v>1.0021</v>
      </c>
      <c r="K182" s="7">
        <v>1.0095000000000001</v>
      </c>
      <c r="L182" s="7">
        <v>1.0026999999999999</v>
      </c>
      <c r="M182" s="7">
        <v>1.0472999999999999</v>
      </c>
      <c r="N182" s="7">
        <v>1.0163</v>
      </c>
      <c r="O182" s="7">
        <v>1.0044</v>
      </c>
      <c r="P182" s="7">
        <v>1.0105999999999999</v>
      </c>
      <c r="T182" s="4">
        <f t="shared" si="32"/>
        <v>15</v>
      </c>
      <c r="U182" s="4">
        <f t="shared" si="33"/>
        <v>1.0192053333333335</v>
      </c>
      <c r="V182" s="1">
        <f t="shared" si="34"/>
        <v>5.962379667681963E-3</v>
      </c>
      <c r="W182" s="4">
        <f t="shared" si="35"/>
        <v>2.3092197156697955E-2</v>
      </c>
      <c r="Y182" s="7">
        <v>1.0097</v>
      </c>
      <c r="Z182" s="7">
        <v>1.0066999999999999</v>
      </c>
      <c r="AA182" s="7">
        <v>1.0241</v>
      </c>
      <c r="AB182" s="7">
        <v>1.0506</v>
      </c>
      <c r="AC182" s="7">
        <v>1.0081</v>
      </c>
      <c r="AD182" s="7">
        <v>1.0206999999999999</v>
      </c>
      <c r="AE182" s="7">
        <v>1.0023</v>
      </c>
      <c r="AF182" s="7">
        <v>1.0094000000000001</v>
      </c>
      <c r="AG182" s="7">
        <v>1.0102</v>
      </c>
      <c r="AH182" s="7">
        <v>1.0178</v>
      </c>
      <c r="AI182" s="7">
        <v>1.0128999999999999</v>
      </c>
      <c r="AJ182" s="7">
        <v>1</v>
      </c>
      <c r="AK182" s="7">
        <v>1.0146999999999999</v>
      </c>
      <c r="AL182" s="7">
        <v>1.0055000000000001</v>
      </c>
      <c r="AM182" s="7">
        <v>1.0106999999999999</v>
      </c>
      <c r="AQ182" s="4">
        <f t="shared" si="36"/>
        <v>15</v>
      </c>
      <c r="AR182" s="4">
        <f t="shared" si="37"/>
        <v>1.0135599999999998</v>
      </c>
      <c r="AS182" s="1">
        <f t="shared" si="38"/>
        <v>3.1304312801912764E-3</v>
      </c>
      <c r="AT182" s="4">
        <f t="shared" si="39"/>
        <v>1.2124108214627578E-2</v>
      </c>
    </row>
    <row r="183" spans="1:46" x14ac:dyDescent="0.4">
      <c r="A183" s="4">
        <v>77</v>
      </c>
      <c r="B183" s="7">
        <v>1.0106999999999999</v>
      </c>
      <c r="C183" s="7">
        <v>1.0654999999999999</v>
      </c>
      <c r="D183" s="7">
        <v>1.0276000000000001</v>
      </c>
      <c r="E183" s="7">
        <v>0.97006999999999999</v>
      </c>
      <c r="F183" s="7">
        <v>1.0465</v>
      </c>
      <c r="G183" s="7">
        <v>1.0192000000000001</v>
      </c>
      <c r="H183" s="7">
        <v>1.0204</v>
      </c>
      <c r="I183" s="7">
        <v>1.0404</v>
      </c>
      <c r="J183" s="7">
        <v>1.0289999999999999</v>
      </c>
      <c r="K183" s="7">
        <v>1</v>
      </c>
      <c r="L183" s="7">
        <v>1.0115000000000001</v>
      </c>
      <c r="M183" s="7">
        <v>1.0018</v>
      </c>
      <c r="N183" s="7">
        <v>1.0175000000000001</v>
      </c>
      <c r="O183" s="7">
        <v>1.0069999999999999</v>
      </c>
      <c r="P183" s="7">
        <v>1.0081</v>
      </c>
      <c r="T183" s="4">
        <f t="shared" si="32"/>
        <v>15</v>
      </c>
      <c r="U183" s="4">
        <f t="shared" si="33"/>
        <v>1.0183513333333334</v>
      </c>
      <c r="V183" s="1">
        <f t="shared" si="34"/>
        <v>5.7682601872056311E-3</v>
      </c>
      <c r="W183" s="4">
        <f t="shared" si="35"/>
        <v>2.2340375641638686E-2</v>
      </c>
      <c r="Y183" s="7">
        <v>1</v>
      </c>
      <c r="Z183" s="7">
        <v>1.0075000000000001</v>
      </c>
      <c r="AA183" s="7">
        <v>1.0206999999999999</v>
      </c>
      <c r="AB183" s="7">
        <v>1.0478000000000001</v>
      </c>
      <c r="AC183" s="7">
        <v>1.0125999999999999</v>
      </c>
      <c r="AD183" s="7">
        <v>1.0168999999999999</v>
      </c>
      <c r="AE183" s="7">
        <v>1</v>
      </c>
      <c r="AF183" s="7">
        <v>0.99380000000000002</v>
      </c>
      <c r="AG183" s="7">
        <v>1.0102</v>
      </c>
      <c r="AH183" s="7">
        <v>1.0207999999999999</v>
      </c>
      <c r="AI183" s="7">
        <v>1</v>
      </c>
      <c r="AJ183" s="7">
        <v>1.0169999999999999</v>
      </c>
      <c r="AK183" s="7">
        <v>0.99168000000000001</v>
      </c>
      <c r="AL183" s="7">
        <v>1.0055000000000001</v>
      </c>
      <c r="AM183" s="7">
        <v>1.0125999999999999</v>
      </c>
      <c r="AQ183" s="4">
        <f t="shared" si="36"/>
        <v>15</v>
      </c>
      <c r="AR183" s="4">
        <f t="shared" si="37"/>
        <v>1.0104719999999998</v>
      </c>
      <c r="AS183" s="1">
        <f t="shared" si="38"/>
        <v>3.5799445592940445E-3</v>
      </c>
      <c r="AT183" s="4">
        <f t="shared" si="39"/>
        <v>1.3865065658491686E-2</v>
      </c>
    </row>
    <row r="184" spans="1:46" x14ac:dyDescent="0.4">
      <c r="A184" s="1">
        <v>78</v>
      </c>
      <c r="B184" s="7">
        <v>1.0017</v>
      </c>
      <c r="C184" s="7">
        <v>1.0559000000000001</v>
      </c>
      <c r="D184" s="7">
        <v>1.0048999999999999</v>
      </c>
      <c r="E184" s="7">
        <v>0.98036000000000001</v>
      </c>
      <c r="F184" s="7">
        <v>1.0424</v>
      </c>
      <c r="G184" s="7">
        <v>1.0129999999999999</v>
      </c>
      <c r="H184" s="7">
        <v>1</v>
      </c>
      <c r="I184" s="7">
        <v>1.0363</v>
      </c>
      <c r="J184" s="7">
        <v>1.0308999999999999</v>
      </c>
      <c r="K184" s="7">
        <v>1.0077</v>
      </c>
      <c r="L184" s="7">
        <v>1.0087999999999999</v>
      </c>
      <c r="M184" s="7">
        <v>1</v>
      </c>
      <c r="N184" s="7">
        <v>1.0009999999999999</v>
      </c>
      <c r="O184" s="7">
        <v>1.0097</v>
      </c>
      <c r="P184" s="7">
        <v>1.0088999999999999</v>
      </c>
      <c r="T184" s="4">
        <f t="shared" si="32"/>
        <v>15</v>
      </c>
      <c r="U184" s="4">
        <f t="shared" si="33"/>
        <v>1.0134373333333333</v>
      </c>
      <c r="V184" s="1">
        <f t="shared" si="34"/>
        <v>5.0611972484088802E-3</v>
      </c>
      <c r="W184" s="4">
        <f t="shared" si="35"/>
        <v>1.9601932654958396E-2</v>
      </c>
      <c r="Y184" s="7">
        <v>1.0085999999999999</v>
      </c>
      <c r="Z184" s="7">
        <v>1.0145</v>
      </c>
      <c r="AA184" s="7">
        <v>1.0218</v>
      </c>
      <c r="AB184" s="7">
        <v>1</v>
      </c>
      <c r="AC184" s="7">
        <v>1.0083</v>
      </c>
      <c r="AD184" s="7">
        <v>1</v>
      </c>
      <c r="AE184" s="7">
        <v>1.0014000000000001</v>
      </c>
      <c r="AF184" s="7">
        <v>1</v>
      </c>
      <c r="AG184" s="7">
        <v>1.0276000000000001</v>
      </c>
      <c r="AH184" s="7">
        <v>1</v>
      </c>
      <c r="AI184" s="7">
        <v>1.0023</v>
      </c>
      <c r="AJ184" s="7">
        <v>1.0226999999999999</v>
      </c>
      <c r="AK184" s="7">
        <v>1.0155000000000001</v>
      </c>
      <c r="AL184" s="7">
        <v>1.0019</v>
      </c>
      <c r="AM184" s="7">
        <v>1.0155000000000001</v>
      </c>
      <c r="AQ184" s="4">
        <f t="shared" si="36"/>
        <v>15</v>
      </c>
      <c r="AR184" s="4">
        <f t="shared" si="37"/>
        <v>1.0093400000000001</v>
      </c>
      <c r="AS184" s="1">
        <f t="shared" si="38"/>
        <v>2.4767644023527785E-3</v>
      </c>
      <c r="AT184" s="4">
        <f t="shared" si="39"/>
        <v>9.5924672827916776E-3</v>
      </c>
    </row>
    <row r="185" spans="1:46" x14ac:dyDescent="0.4">
      <c r="A185" s="6">
        <v>79</v>
      </c>
      <c r="B185" s="7">
        <v>1</v>
      </c>
      <c r="C185" s="7">
        <v>1.0516000000000001</v>
      </c>
      <c r="D185" s="7">
        <v>1.0015000000000001</v>
      </c>
      <c r="E185" s="7">
        <v>0.97282999999999997</v>
      </c>
      <c r="F185" s="7">
        <v>1.0229999999999999</v>
      </c>
      <c r="G185" s="7">
        <v>1.0096000000000001</v>
      </c>
      <c r="H185" s="7">
        <v>1.0021</v>
      </c>
      <c r="I185" s="7">
        <v>1.0029999999999999</v>
      </c>
      <c r="J185" s="7">
        <v>1.0345</v>
      </c>
      <c r="K185" s="7">
        <v>1.0154000000000001</v>
      </c>
      <c r="L185" s="7">
        <v>1.0117</v>
      </c>
      <c r="M185" s="7">
        <v>1.0317000000000001</v>
      </c>
      <c r="N185" s="7">
        <v>1</v>
      </c>
      <c r="O185" s="7">
        <v>1</v>
      </c>
      <c r="P185" s="7">
        <v>1.0012000000000001</v>
      </c>
      <c r="T185" s="4">
        <f t="shared" si="32"/>
        <v>15</v>
      </c>
      <c r="U185" s="4">
        <f t="shared" si="33"/>
        <v>1.0105420000000001</v>
      </c>
      <c r="V185" s="1">
        <f t="shared" si="34"/>
        <v>4.8507301561331049E-3</v>
      </c>
      <c r="W185" s="4">
        <f t="shared" si="35"/>
        <v>1.8786797111649618E-2</v>
      </c>
      <c r="Y185" s="7">
        <v>1.0178</v>
      </c>
      <c r="Z185" s="7">
        <v>1.0221</v>
      </c>
      <c r="AA185" s="7">
        <v>1</v>
      </c>
      <c r="AB185" s="7">
        <v>1.0186999999999999</v>
      </c>
      <c r="AC185" s="7">
        <v>1</v>
      </c>
      <c r="AD185" s="7">
        <v>1.0095000000000001</v>
      </c>
      <c r="AE185" s="7">
        <v>1.0031000000000001</v>
      </c>
      <c r="AF185" s="7">
        <v>1.0044999999999999</v>
      </c>
      <c r="AG185" s="7">
        <v>1.0361</v>
      </c>
      <c r="AH185" s="7">
        <v>1.0087999999999999</v>
      </c>
      <c r="AI185" s="7">
        <v>1</v>
      </c>
      <c r="AJ185" s="7">
        <v>1.012</v>
      </c>
      <c r="AK185" s="7">
        <v>1</v>
      </c>
      <c r="AL185" s="7">
        <v>1.0052000000000001</v>
      </c>
      <c r="AM185" s="7">
        <v>1</v>
      </c>
      <c r="AQ185" s="4">
        <f t="shared" si="36"/>
        <v>15</v>
      </c>
      <c r="AR185" s="4">
        <f t="shared" si="37"/>
        <v>1.0091866666666667</v>
      </c>
      <c r="AS185" s="1">
        <f t="shared" si="38"/>
        <v>2.7262544804297875E-3</v>
      </c>
      <c r="AT185" s="4">
        <f t="shared" si="39"/>
        <v>1.0558738200227921E-2</v>
      </c>
    </row>
    <row r="186" spans="1:46" x14ac:dyDescent="0.4">
      <c r="A186" s="4">
        <v>80</v>
      </c>
      <c r="B186" s="7">
        <v>1.0170999999999999</v>
      </c>
      <c r="C186" s="7">
        <v>1.0478000000000001</v>
      </c>
      <c r="D186" s="7">
        <v>1</v>
      </c>
      <c r="E186" s="7">
        <v>0.97226999999999997</v>
      </c>
      <c r="F186" s="7">
        <v>1.0402</v>
      </c>
      <c r="G186" s="7">
        <v>1.0096000000000001</v>
      </c>
      <c r="H186" s="7">
        <v>0.99795</v>
      </c>
      <c r="I186" s="7">
        <v>1</v>
      </c>
      <c r="J186" s="7">
        <v>1.0088999999999999</v>
      </c>
      <c r="K186" s="7">
        <v>1.0284</v>
      </c>
      <c r="L186" s="7">
        <v>1.0276000000000001</v>
      </c>
      <c r="M186" s="7">
        <v>1.0579000000000001</v>
      </c>
      <c r="N186" s="7">
        <v>1.0021</v>
      </c>
      <c r="O186" s="7">
        <v>1.0025999999999999</v>
      </c>
      <c r="P186" s="7">
        <v>1</v>
      </c>
      <c r="T186" s="4">
        <f t="shared" si="32"/>
        <v>15</v>
      </c>
      <c r="U186" s="4">
        <f t="shared" si="33"/>
        <v>1.0141613333333332</v>
      </c>
      <c r="V186" s="1">
        <f t="shared" si="34"/>
        <v>5.7988360791641578E-3</v>
      </c>
      <c r="W186" s="4">
        <f t="shared" si="35"/>
        <v>2.2458795561989497E-2</v>
      </c>
      <c r="Y186" s="7">
        <v>1.0222</v>
      </c>
      <c r="Z186" s="7">
        <v>1</v>
      </c>
      <c r="AA186" s="7">
        <v>0.99875999999999998</v>
      </c>
      <c r="AB186" s="7">
        <v>1.014</v>
      </c>
      <c r="AC186" s="7">
        <v>1.0026999999999999</v>
      </c>
      <c r="AD186" s="7">
        <v>1.0006999999999999</v>
      </c>
      <c r="AE186" s="7">
        <v>1.0962000000000001</v>
      </c>
      <c r="AF186" s="7">
        <v>1.0307999999999999</v>
      </c>
      <c r="AG186" s="7">
        <v>1.0247999999999999</v>
      </c>
      <c r="AH186" s="7">
        <v>1.0083</v>
      </c>
      <c r="AI186" s="7">
        <v>1.0024999999999999</v>
      </c>
      <c r="AJ186" s="7">
        <v>1</v>
      </c>
      <c r="AK186" s="7">
        <v>1.0363</v>
      </c>
      <c r="AL186" s="7">
        <v>1.0023</v>
      </c>
      <c r="AM186" s="7">
        <v>1.0031000000000001</v>
      </c>
      <c r="AQ186" s="4">
        <f t="shared" si="36"/>
        <v>15</v>
      </c>
      <c r="AR186" s="4">
        <f t="shared" si="37"/>
        <v>1.0161773333333333</v>
      </c>
      <c r="AS186" s="1">
        <f t="shared" si="38"/>
        <v>6.545960547701425E-3</v>
      </c>
      <c r="AT186" s="4">
        <f t="shared" si="39"/>
        <v>2.5352396186178402E-2</v>
      </c>
    </row>
    <row r="187" spans="1:46" x14ac:dyDescent="0.4">
      <c r="A187" s="1">
        <v>81</v>
      </c>
      <c r="B187" s="7">
        <v>1.0113000000000001</v>
      </c>
      <c r="C187" s="7">
        <v>1.0430999999999999</v>
      </c>
      <c r="D187" s="7">
        <v>1.0181</v>
      </c>
      <c r="E187" s="7">
        <v>0.98324999999999996</v>
      </c>
      <c r="F187" s="7">
        <v>1.0357000000000001</v>
      </c>
      <c r="G187" s="7">
        <v>1</v>
      </c>
      <c r="H187" s="7">
        <v>1.0029999999999999</v>
      </c>
      <c r="I187" s="7">
        <v>1.0273000000000001</v>
      </c>
      <c r="J187" s="7">
        <v>1.0129999999999999</v>
      </c>
      <c r="K187" s="7">
        <v>1.0264</v>
      </c>
      <c r="L187" s="7">
        <v>0.99729000000000001</v>
      </c>
      <c r="M187" s="7">
        <v>1.0876999999999999</v>
      </c>
      <c r="N187" s="7">
        <v>1.0065</v>
      </c>
      <c r="O187" s="7">
        <v>1.0130999999999999</v>
      </c>
      <c r="P187" s="7">
        <v>1.0057</v>
      </c>
      <c r="T187" s="4">
        <f t="shared" si="32"/>
        <v>15</v>
      </c>
      <c r="U187" s="4">
        <f t="shared" si="33"/>
        <v>1.0180959999999999</v>
      </c>
      <c r="V187" s="1">
        <f t="shared" si="34"/>
        <v>6.3700259250425535E-3</v>
      </c>
      <c r="W187" s="4">
        <f t="shared" si="35"/>
        <v>2.4671004322599305E-2</v>
      </c>
      <c r="Y187" s="7">
        <v>1.0279</v>
      </c>
      <c r="Z187" s="7">
        <v>1.0044999999999999</v>
      </c>
      <c r="AA187" s="7">
        <v>1.006</v>
      </c>
      <c r="AB187" s="7">
        <v>1.0115000000000001</v>
      </c>
      <c r="AC187" s="7">
        <v>1</v>
      </c>
      <c r="AD187" s="7">
        <v>1</v>
      </c>
      <c r="AE187" s="7">
        <v>1.0956999999999999</v>
      </c>
      <c r="AF187" s="7">
        <v>1.0301</v>
      </c>
      <c r="AG187" s="7">
        <v>1.0243</v>
      </c>
      <c r="AH187" s="7">
        <v>1.0043</v>
      </c>
      <c r="AI187" s="7">
        <v>1.0105</v>
      </c>
      <c r="AJ187" s="7">
        <v>1.0172000000000001</v>
      </c>
      <c r="AK187" s="7">
        <v>1.0442</v>
      </c>
      <c r="AL187" s="7">
        <v>1.0038</v>
      </c>
      <c r="AM187" s="7">
        <v>1.0019</v>
      </c>
      <c r="AQ187" s="4">
        <f t="shared" si="36"/>
        <v>15</v>
      </c>
      <c r="AR187" s="4">
        <f t="shared" si="37"/>
        <v>1.0187933333333334</v>
      </c>
      <c r="AS187" s="1">
        <f t="shared" si="38"/>
        <v>6.4440187598871638E-3</v>
      </c>
      <c r="AT187" s="4">
        <f t="shared" si="39"/>
        <v>2.4957577339691159E-2</v>
      </c>
    </row>
    <row r="188" spans="1:46" x14ac:dyDescent="0.4">
      <c r="A188" s="6">
        <v>82</v>
      </c>
      <c r="B188" s="7">
        <v>1.0379</v>
      </c>
      <c r="C188" s="7">
        <v>1.0771999999999999</v>
      </c>
      <c r="D188" s="7">
        <v>1.0235000000000001</v>
      </c>
      <c r="E188" s="7">
        <v>0.98673</v>
      </c>
      <c r="F188" s="7">
        <v>1.0241</v>
      </c>
      <c r="G188" s="7">
        <v>1.0064</v>
      </c>
      <c r="H188" s="7">
        <v>1.0061</v>
      </c>
      <c r="I188" s="7">
        <v>1.0229999999999999</v>
      </c>
      <c r="J188" s="7">
        <v>1</v>
      </c>
      <c r="K188" s="7">
        <v>1.0348999999999999</v>
      </c>
      <c r="L188" s="7">
        <v>1</v>
      </c>
      <c r="M188" s="7">
        <v>1</v>
      </c>
      <c r="N188" s="7">
        <v>1.0157</v>
      </c>
      <c r="O188" s="7">
        <v>1.0047999999999999</v>
      </c>
      <c r="P188" s="7">
        <v>1.0043</v>
      </c>
      <c r="T188" s="4">
        <f t="shared" si="32"/>
        <v>15</v>
      </c>
      <c r="U188" s="4">
        <f t="shared" si="33"/>
        <v>1.0163086666666667</v>
      </c>
      <c r="V188" s="1">
        <f t="shared" si="34"/>
        <v>5.7025532181952665E-3</v>
      </c>
      <c r="W188" s="4">
        <f t="shared" si="35"/>
        <v>2.2085893644931777E-2</v>
      </c>
      <c r="Y188" s="7">
        <v>1.0416000000000001</v>
      </c>
      <c r="Z188" s="7">
        <v>1.0146999999999999</v>
      </c>
      <c r="AA188" s="7">
        <v>0.99766999999999995</v>
      </c>
      <c r="AB188" s="7">
        <v>1.0047999999999999</v>
      </c>
      <c r="AC188" s="7">
        <v>1.0065</v>
      </c>
      <c r="AD188" s="7">
        <v>1.0119</v>
      </c>
      <c r="AE188" s="7">
        <v>1.0686</v>
      </c>
      <c r="AF188" s="7">
        <v>1.0363</v>
      </c>
      <c r="AG188" s="7">
        <v>1.0321</v>
      </c>
      <c r="AH188" s="7">
        <v>1.0016</v>
      </c>
      <c r="AI188" s="7">
        <v>1</v>
      </c>
      <c r="AJ188" s="7">
        <v>1.0106999999999999</v>
      </c>
      <c r="AK188" s="7">
        <v>1.0324</v>
      </c>
      <c r="AL188" s="7">
        <v>1.0057</v>
      </c>
      <c r="AM188" s="7">
        <v>1.0023</v>
      </c>
      <c r="AQ188" s="4">
        <f t="shared" si="36"/>
        <v>15</v>
      </c>
      <c r="AR188" s="4">
        <f t="shared" si="37"/>
        <v>1.0177913333333333</v>
      </c>
      <c r="AS188" s="1">
        <f t="shared" si="38"/>
        <v>5.1959946906628817E-3</v>
      </c>
      <c r="AT188" s="4">
        <f t="shared" si="39"/>
        <v>2.0124000903919501E-2</v>
      </c>
    </row>
    <row r="189" spans="1:46" x14ac:dyDescent="0.4">
      <c r="A189" s="4">
        <v>83</v>
      </c>
      <c r="B189" s="7">
        <v>1.014</v>
      </c>
      <c r="C189" s="7">
        <v>1.0736000000000001</v>
      </c>
      <c r="D189" s="7">
        <v>1.0224</v>
      </c>
      <c r="E189" s="7">
        <v>0.98787000000000003</v>
      </c>
      <c r="F189" s="7">
        <v>1.0330999999999999</v>
      </c>
      <c r="G189" s="7">
        <v>1.0088999999999999</v>
      </c>
      <c r="H189" s="7">
        <v>0.99461999999999995</v>
      </c>
      <c r="I189" s="7">
        <v>1.0218</v>
      </c>
      <c r="J189" s="7">
        <v>1.0436000000000001</v>
      </c>
      <c r="K189" s="7">
        <v>1.0407999999999999</v>
      </c>
      <c r="L189" s="7">
        <v>1.0249999999999999</v>
      </c>
      <c r="M189" s="7">
        <v>1.1500999999999999</v>
      </c>
      <c r="N189" s="7">
        <v>1.0187999999999999</v>
      </c>
      <c r="O189" s="7">
        <v>1.0071000000000001</v>
      </c>
      <c r="P189" s="7">
        <v>1</v>
      </c>
      <c r="T189" s="4">
        <f t="shared" si="32"/>
        <v>15</v>
      </c>
      <c r="U189" s="4">
        <f t="shared" si="33"/>
        <v>1.0294460000000001</v>
      </c>
      <c r="V189" s="1">
        <f t="shared" si="34"/>
        <v>1.02491155390762E-2</v>
      </c>
      <c r="W189" s="4">
        <f t="shared" si="35"/>
        <v>3.9694653796197778E-2</v>
      </c>
      <c r="Y189" s="7">
        <v>1.0216000000000001</v>
      </c>
      <c r="Z189" s="7">
        <v>0.99931999999999999</v>
      </c>
      <c r="AA189" s="7">
        <v>1.0033000000000001</v>
      </c>
      <c r="AB189" s="7">
        <v>1.0134000000000001</v>
      </c>
      <c r="AC189" s="7">
        <v>1.0069999999999999</v>
      </c>
      <c r="AD189" s="7">
        <v>1.0152000000000001</v>
      </c>
      <c r="AE189" s="7">
        <v>1.0065</v>
      </c>
      <c r="AF189" s="7">
        <v>1.0195000000000001</v>
      </c>
      <c r="AG189" s="7">
        <v>1</v>
      </c>
      <c r="AH189" s="7">
        <v>1.0058</v>
      </c>
      <c r="AI189" s="7">
        <v>1.0105</v>
      </c>
      <c r="AJ189" s="7">
        <v>1.0108999999999999</v>
      </c>
      <c r="AK189" s="7">
        <v>1.0152000000000001</v>
      </c>
      <c r="AL189" s="7">
        <v>1.0043</v>
      </c>
      <c r="AM189" s="7">
        <v>1.0247999999999999</v>
      </c>
      <c r="AQ189" s="4">
        <f t="shared" si="36"/>
        <v>15</v>
      </c>
      <c r="AR189" s="4">
        <f t="shared" si="37"/>
        <v>1.0104880000000001</v>
      </c>
      <c r="AS189" s="1">
        <f t="shared" si="38"/>
        <v>1.9967953372961472E-3</v>
      </c>
      <c r="AT189" s="4">
        <f t="shared" si="39"/>
        <v>7.7335550871326002E-3</v>
      </c>
    </row>
    <row r="190" spans="1:46" x14ac:dyDescent="0.4">
      <c r="A190" s="1">
        <v>84</v>
      </c>
      <c r="B190" s="7">
        <v>1.0141</v>
      </c>
      <c r="C190" s="7">
        <v>1.0286999999999999</v>
      </c>
      <c r="D190" s="7">
        <v>1.0065999999999999</v>
      </c>
      <c r="E190" s="7">
        <v>1.004</v>
      </c>
      <c r="F190" s="7">
        <v>1.0284</v>
      </c>
      <c r="G190" s="7">
        <v>1.0065999999999999</v>
      </c>
      <c r="H190" s="7">
        <v>1.0103</v>
      </c>
      <c r="I190" s="7">
        <v>1.0025999999999999</v>
      </c>
      <c r="J190" s="7">
        <v>1.0526</v>
      </c>
      <c r="K190" s="7">
        <v>1.0512999999999999</v>
      </c>
      <c r="L190" s="7">
        <v>1.0358000000000001</v>
      </c>
      <c r="M190" s="7">
        <v>1.0863</v>
      </c>
      <c r="N190" s="7">
        <v>1.0109999999999999</v>
      </c>
      <c r="O190" s="7">
        <v>1</v>
      </c>
      <c r="P190" s="7">
        <v>1.0019</v>
      </c>
      <c r="T190" s="4">
        <f t="shared" si="32"/>
        <v>15</v>
      </c>
      <c r="U190" s="4">
        <f t="shared" si="33"/>
        <v>1.0226799999999998</v>
      </c>
      <c r="V190" s="1">
        <f t="shared" si="34"/>
        <v>6.3925864800377895E-3</v>
      </c>
      <c r="W190" s="4">
        <f t="shared" si="35"/>
        <v>2.4758380976377052E-2</v>
      </c>
      <c r="Y190" s="7">
        <v>1.0173000000000001</v>
      </c>
      <c r="Z190" s="7">
        <v>0.99765999999999999</v>
      </c>
      <c r="AA190" s="7">
        <v>1.0057</v>
      </c>
      <c r="AB190" s="7">
        <v>1</v>
      </c>
      <c r="AC190" s="7">
        <v>1</v>
      </c>
      <c r="AD190" s="7">
        <v>1.0176000000000001</v>
      </c>
      <c r="AE190" s="7">
        <v>1</v>
      </c>
      <c r="AF190" s="7">
        <v>1.0196000000000001</v>
      </c>
      <c r="AG190" s="7">
        <v>1.0005999999999999</v>
      </c>
      <c r="AH190" s="7">
        <v>0.99980999999999998</v>
      </c>
      <c r="AI190" s="7">
        <v>1.0044</v>
      </c>
      <c r="AJ190" s="7">
        <v>1</v>
      </c>
      <c r="AK190" s="7">
        <v>1.0061</v>
      </c>
      <c r="AL190" s="7">
        <v>1.0062</v>
      </c>
      <c r="AM190" s="7">
        <v>1.0024999999999999</v>
      </c>
      <c r="AQ190" s="4">
        <f t="shared" si="36"/>
        <v>15</v>
      </c>
      <c r="AR190" s="4">
        <f t="shared" si="37"/>
        <v>1.0051646666666667</v>
      </c>
      <c r="AS190" s="1">
        <f t="shared" si="38"/>
        <v>1.8679310853675977E-3</v>
      </c>
      <c r="AT190" s="4">
        <f t="shared" si="39"/>
        <v>7.2344659854918511E-3</v>
      </c>
    </row>
    <row r="191" spans="1:46" x14ac:dyDescent="0.4">
      <c r="A191" s="6">
        <v>85</v>
      </c>
      <c r="B191" s="7">
        <v>1.0107999999999999</v>
      </c>
      <c r="C191" s="7">
        <v>1.0179</v>
      </c>
      <c r="D191" s="7">
        <v>1.0228999999999999</v>
      </c>
      <c r="E191" s="7">
        <v>0.99804000000000004</v>
      </c>
      <c r="F191" s="7">
        <v>1.014</v>
      </c>
      <c r="G191" s="7">
        <v>0.99846999999999997</v>
      </c>
      <c r="H191" s="7">
        <v>1.014</v>
      </c>
      <c r="I191" s="7">
        <v>1.0187999999999999</v>
      </c>
      <c r="J191" s="7">
        <v>1.0397000000000001</v>
      </c>
      <c r="K191" s="7">
        <v>1.0609999999999999</v>
      </c>
      <c r="L191" s="7">
        <v>1.0385</v>
      </c>
      <c r="M191" s="7">
        <v>1</v>
      </c>
      <c r="N191" s="7">
        <v>1.014</v>
      </c>
      <c r="O191" s="7">
        <v>1.0031000000000001</v>
      </c>
      <c r="P191" s="7">
        <v>1.0005999999999999</v>
      </c>
      <c r="T191" s="4">
        <f t="shared" si="32"/>
        <v>15</v>
      </c>
      <c r="U191" s="4">
        <f t="shared" si="33"/>
        <v>1.0167873333333335</v>
      </c>
      <c r="V191" s="1">
        <f t="shared" si="34"/>
        <v>4.6142502323074314E-3</v>
      </c>
      <c r="W191" s="4">
        <f t="shared" si="35"/>
        <v>1.7870914304960388E-2</v>
      </c>
      <c r="Y191" s="7">
        <v>1.0225</v>
      </c>
      <c r="Z191" s="7">
        <v>1</v>
      </c>
      <c r="AA191" s="7">
        <v>1.0064</v>
      </c>
      <c r="AB191" s="7">
        <v>1.0025999999999999</v>
      </c>
      <c r="AC191" s="7">
        <v>1.0019</v>
      </c>
      <c r="AD191" s="7">
        <v>1.0066999999999999</v>
      </c>
      <c r="AE191" s="7">
        <v>1.0125</v>
      </c>
      <c r="AF191" s="7">
        <v>1</v>
      </c>
      <c r="AG191" s="7">
        <v>1.0153000000000001</v>
      </c>
      <c r="AH191" s="7">
        <v>1.0044</v>
      </c>
      <c r="AI191" s="7">
        <v>1</v>
      </c>
      <c r="AJ191" s="7">
        <v>1.0091000000000001</v>
      </c>
      <c r="AK191" s="7">
        <v>1.0005999999999999</v>
      </c>
      <c r="AL191" s="7">
        <v>1</v>
      </c>
      <c r="AM191" s="7">
        <v>1</v>
      </c>
      <c r="AQ191" s="4">
        <f t="shared" si="36"/>
        <v>15</v>
      </c>
      <c r="AR191" s="4">
        <f t="shared" si="37"/>
        <v>1.0054666666666667</v>
      </c>
      <c r="AS191" s="1">
        <f t="shared" si="38"/>
        <v>1.7553636624077626E-3</v>
      </c>
      <c r="AT191" s="4">
        <f t="shared" si="39"/>
        <v>6.7984942310429231E-3</v>
      </c>
    </row>
    <row r="192" spans="1:46" x14ac:dyDescent="0.4">
      <c r="A192" s="4">
        <v>86</v>
      </c>
      <c r="B192" s="7">
        <v>1.0465</v>
      </c>
      <c r="C192" s="7">
        <v>1.0147999999999999</v>
      </c>
      <c r="D192" s="7">
        <v>1.0225</v>
      </c>
      <c r="E192" s="7">
        <v>1.0006999999999999</v>
      </c>
      <c r="F192" s="7">
        <v>1.0288999999999999</v>
      </c>
      <c r="G192" s="7">
        <v>1</v>
      </c>
      <c r="H192" s="7">
        <v>1.0078</v>
      </c>
      <c r="I192" s="7">
        <v>1.0213000000000001</v>
      </c>
      <c r="J192" s="7">
        <v>1.0076000000000001</v>
      </c>
      <c r="K192" s="7">
        <v>1.0454000000000001</v>
      </c>
      <c r="L192" s="7">
        <v>1.0117</v>
      </c>
      <c r="M192" s="7">
        <v>1.0139</v>
      </c>
      <c r="N192" s="7">
        <v>1.018</v>
      </c>
      <c r="O192" s="7">
        <v>1.0045999999999999</v>
      </c>
      <c r="P192" s="7">
        <v>1.0019</v>
      </c>
      <c r="T192" s="4">
        <f t="shared" si="32"/>
        <v>15</v>
      </c>
      <c r="U192" s="4">
        <f t="shared" si="33"/>
        <v>1.0163733333333334</v>
      </c>
      <c r="V192" s="1">
        <f t="shared" si="34"/>
        <v>3.7886229018026484E-3</v>
      </c>
      <c r="W192" s="4">
        <f t="shared" si="35"/>
        <v>1.4673273403741676E-2</v>
      </c>
      <c r="Y192" s="7">
        <v>1.0146999999999999</v>
      </c>
      <c r="Z192" s="7">
        <v>1.0238</v>
      </c>
      <c r="AA192" s="7">
        <v>1.0091000000000001</v>
      </c>
      <c r="AB192" s="7">
        <v>1.0086999999999999</v>
      </c>
      <c r="AC192" s="7">
        <v>1.0044</v>
      </c>
      <c r="AD192" s="7">
        <v>1.0002</v>
      </c>
      <c r="AE192" s="7">
        <v>1.0148999999999999</v>
      </c>
      <c r="AF192" s="7">
        <v>1.0043</v>
      </c>
      <c r="AG192" s="7">
        <v>1.0382</v>
      </c>
      <c r="AH192" s="7">
        <v>0.99856</v>
      </c>
      <c r="AI192" s="7">
        <v>1.0038</v>
      </c>
      <c r="AJ192" s="7">
        <v>1.0354000000000001</v>
      </c>
      <c r="AK192" s="7">
        <v>1</v>
      </c>
      <c r="AL192" s="7">
        <v>1.0052000000000001</v>
      </c>
      <c r="AM192" s="7">
        <v>1.0182</v>
      </c>
      <c r="AQ192" s="4">
        <f t="shared" si="36"/>
        <v>15</v>
      </c>
      <c r="AR192" s="4">
        <f t="shared" si="37"/>
        <v>1.0119640000000001</v>
      </c>
      <c r="AS192" s="1">
        <f t="shared" si="38"/>
        <v>3.1930461348135333E-3</v>
      </c>
      <c r="AT192" s="4">
        <f t="shared" si="39"/>
        <v>1.2366614503804777E-2</v>
      </c>
    </row>
    <row r="193" spans="1:46" x14ac:dyDescent="0.4">
      <c r="A193" s="1">
        <v>87</v>
      </c>
      <c r="B193" s="7">
        <v>1.0782</v>
      </c>
      <c r="C193" s="7">
        <v>1.0108999999999999</v>
      </c>
      <c r="D193" s="7">
        <v>1.0235000000000001</v>
      </c>
      <c r="E193" s="7">
        <v>0.98565000000000003</v>
      </c>
      <c r="F193" s="7">
        <v>1.0241</v>
      </c>
      <c r="G193" s="7">
        <v>1.0204</v>
      </c>
      <c r="H193" s="7">
        <v>0.99978999999999996</v>
      </c>
      <c r="I193" s="7">
        <v>1</v>
      </c>
      <c r="J193" s="7">
        <v>1.0188999999999999</v>
      </c>
      <c r="K193" s="7">
        <v>1.0287999999999999</v>
      </c>
      <c r="L193" s="7">
        <v>1.0174000000000001</v>
      </c>
      <c r="M193" s="7">
        <v>1</v>
      </c>
      <c r="N193" s="7">
        <v>1</v>
      </c>
      <c r="O193" s="7">
        <v>1.0002</v>
      </c>
      <c r="P193" s="7">
        <v>1.0035000000000001</v>
      </c>
      <c r="T193" s="4">
        <f t="shared" si="32"/>
        <v>15</v>
      </c>
      <c r="U193" s="4">
        <f t="shared" si="33"/>
        <v>1.0140893333333334</v>
      </c>
      <c r="V193" s="1">
        <f t="shared" si="34"/>
        <v>5.5691740403818867E-3</v>
      </c>
      <c r="W193" s="4">
        <f t="shared" si="35"/>
        <v>2.1569318310529721E-2</v>
      </c>
      <c r="Y193" s="7">
        <v>1.0092000000000001</v>
      </c>
      <c r="Z193" s="7">
        <v>1.0106999999999999</v>
      </c>
      <c r="AA193" s="7">
        <v>1</v>
      </c>
      <c r="AB193" s="7">
        <v>1.0047999999999999</v>
      </c>
      <c r="AC193" s="7">
        <v>1.0047999999999999</v>
      </c>
      <c r="AD193" s="7">
        <v>1.0035000000000001</v>
      </c>
      <c r="AE193" s="7">
        <v>1.0114000000000001</v>
      </c>
      <c r="AF193" s="7">
        <v>1.0115000000000001</v>
      </c>
      <c r="AG193" s="7">
        <v>1.0387</v>
      </c>
      <c r="AH193" s="7">
        <v>1.0004999999999999</v>
      </c>
      <c r="AI193" s="7">
        <v>1.006</v>
      </c>
      <c r="AJ193" s="7">
        <v>1</v>
      </c>
      <c r="AK193" s="7">
        <v>1.0122</v>
      </c>
      <c r="AL193" s="7">
        <v>1.0053000000000001</v>
      </c>
      <c r="AM193" s="7">
        <v>1.0187999999999999</v>
      </c>
      <c r="AQ193" s="4">
        <f t="shared" si="36"/>
        <v>15</v>
      </c>
      <c r="AR193" s="4">
        <f t="shared" si="37"/>
        <v>1.0091600000000001</v>
      </c>
      <c r="AS193" s="1">
        <f t="shared" si="38"/>
        <v>2.512251883034325E-3</v>
      </c>
      <c r="AT193" s="4">
        <f t="shared" si="39"/>
        <v>9.7299097044701646E-3</v>
      </c>
    </row>
    <row r="194" spans="1:46" x14ac:dyDescent="0.4">
      <c r="A194" s="6">
        <v>88</v>
      </c>
      <c r="B194" s="7">
        <v>1.0450999999999999</v>
      </c>
      <c r="C194" s="7">
        <v>1.046</v>
      </c>
      <c r="D194" s="7">
        <v>1.0037</v>
      </c>
      <c r="E194" s="7">
        <v>0.99082999999999999</v>
      </c>
      <c r="F194" s="7">
        <v>1.0218</v>
      </c>
      <c r="G194" s="7">
        <v>0.99819999999999998</v>
      </c>
      <c r="H194" s="7">
        <v>1.0036</v>
      </c>
      <c r="I194" s="7">
        <v>1.0369999999999999</v>
      </c>
      <c r="J194" s="7">
        <v>1.0075000000000001</v>
      </c>
      <c r="K194" s="7">
        <v>1.0395000000000001</v>
      </c>
      <c r="L194" s="7">
        <v>1.0206</v>
      </c>
      <c r="M194" s="7">
        <v>1.0759000000000001</v>
      </c>
      <c r="N194" s="7">
        <v>1.0209999999999999</v>
      </c>
      <c r="O194" s="7">
        <v>1.0061</v>
      </c>
      <c r="P194" s="7">
        <v>1.0019</v>
      </c>
      <c r="T194" s="4">
        <f t="shared" si="32"/>
        <v>15</v>
      </c>
      <c r="U194" s="4">
        <f t="shared" si="33"/>
        <v>1.0212486666666665</v>
      </c>
      <c r="V194" s="1">
        <f t="shared" si="34"/>
        <v>6.0234191260656929E-3</v>
      </c>
      <c r="W194" s="4">
        <f t="shared" si="35"/>
        <v>2.3328601962479663E-2</v>
      </c>
      <c r="Y194" s="7">
        <v>1.0004</v>
      </c>
      <c r="Z194" s="7">
        <v>1.0013000000000001</v>
      </c>
      <c r="AA194" s="7">
        <v>1</v>
      </c>
      <c r="AB194" s="7">
        <v>1.0279</v>
      </c>
      <c r="AC194" s="7">
        <v>1.0043</v>
      </c>
      <c r="AD194" s="7">
        <v>1.0289999999999999</v>
      </c>
      <c r="AE194" s="7">
        <v>1.0071000000000001</v>
      </c>
      <c r="AF194" s="7">
        <v>1.0197000000000001</v>
      </c>
      <c r="AG194" s="7">
        <v>1.0269999999999999</v>
      </c>
      <c r="AH194" s="7">
        <v>1.0156000000000001</v>
      </c>
      <c r="AI194" s="7">
        <v>1.0105</v>
      </c>
      <c r="AJ194" s="7">
        <v>1</v>
      </c>
      <c r="AK194" s="7">
        <v>1.0358000000000001</v>
      </c>
      <c r="AL194" s="7">
        <v>1.0125999999999999</v>
      </c>
      <c r="AM194" s="7">
        <v>1</v>
      </c>
      <c r="AQ194" s="4">
        <f t="shared" si="36"/>
        <v>15</v>
      </c>
      <c r="AR194" s="4">
        <f t="shared" si="37"/>
        <v>1.0127466666666669</v>
      </c>
      <c r="AS194" s="1">
        <f t="shared" si="38"/>
        <v>3.2101752906695592E-3</v>
      </c>
      <c r="AT194" s="4">
        <f t="shared" si="39"/>
        <v>1.2432955439169757E-2</v>
      </c>
    </row>
    <row r="195" spans="1:46" x14ac:dyDescent="0.4">
      <c r="A195" s="4">
        <v>89</v>
      </c>
      <c r="B195" s="7">
        <v>1.0491999999999999</v>
      </c>
      <c r="C195" s="7">
        <v>1.0431999999999999</v>
      </c>
      <c r="D195" s="7">
        <v>1.0044</v>
      </c>
      <c r="E195" s="7">
        <v>0.99465000000000003</v>
      </c>
      <c r="F195" s="7">
        <v>1.0164</v>
      </c>
      <c r="G195" s="7">
        <v>0.99712999999999996</v>
      </c>
      <c r="H195" s="7">
        <v>1.0055000000000001</v>
      </c>
      <c r="I195" s="7">
        <v>1.0443</v>
      </c>
      <c r="J195" s="7">
        <v>1</v>
      </c>
      <c r="K195" s="7">
        <v>1</v>
      </c>
      <c r="L195" s="7">
        <v>1.0167999999999999</v>
      </c>
      <c r="M195" s="7">
        <v>0.99758000000000002</v>
      </c>
      <c r="N195" s="7">
        <v>1.0256000000000001</v>
      </c>
      <c r="O195" s="7">
        <v>1.0085</v>
      </c>
      <c r="P195" s="7">
        <v>1.0002</v>
      </c>
      <c r="T195" s="4">
        <f t="shared" si="32"/>
        <v>15</v>
      </c>
      <c r="U195" s="4">
        <f t="shared" si="33"/>
        <v>1.0135639999999999</v>
      </c>
      <c r="V195" s="1">
        <f t="shared" si="34"/>
        <v>4.8111053872908465E-3</v>
      </c>
      <c r="W195" s="4">
        <f t="shared" si="35"/>
        <v>1.8633331041826233E-2</v>
      </c>
      <c r="Y195" s="7">
        <v>1.0271999999999999</v>
      </c>
      <c r="Z195" s="7">
        <v>1.0390999999999999</v>
      </c>
      <c r="AA195" s="7">
        <v>0.99883</v>
      </c>
      <c r="AB195" s="7">
        <v>1.0310999999999999</v>
      </c>
      <c r="AC195" s="7">
        <v>1.0044</v>
      </c>
      <c r="AD195" s="7">
        <v>1.0313000000000001</v>
      </c>
      <c r="AE195" s="7">
        <v>1</v>
      </c>
      <c r="AF195" s="7">
        <v>1.0152000000000001</v>
      </c>
      <c r="AG195" s="7">
        <v>1.0399</v>
      </c>
      <c r="AH195" s="7">
        <v>1.0212000000000001</v>
      </c>
      <c r="AI195" s="7">
        <v>1.0035000000000001</v>
      </c>
      <c r="AJ195" s="7">
        <v>1.0075000000000001</v>
      </c>
      <c r="AK195" s="7">
        <v>1.0478000000000001</v>
      </c>
      <c r="AL195" s="7">
        <v>1.0093000000000001</v>
      </c>
      <c r="AM195" s="7">
        <v>1.0053000000000001</v>
      </c>
      <c r="AQ195" s="4">
        <f t="shared" si="36"/>
        <v>15</v>
      </c>
      <c r="AR195" s="4">
        <f t="shared" si="37"/>
        <v>1.0187753333333334</v>
      </c>
      <c r="AS195" s="1">
        <f t="shared" si="38"/>
        <v>4.1912560756965757E-3</v>
      </c>
      <c r="AT195" s="4">
        <f t="shared" si="39"/>
        <v>1.6232664980863492E-2</v>
      </c>
    </row>
    <row r="196" spans="1:46" x14ac:dyDescent="0.4">
      <c r="A196" s="1">
        <v>90</v>
      </c>
      <c r="B196" s="7">
        <v>1.0512999999999999</v>
      </c>
      <c r="C196" s="7">
        <v>1.0177</v>
      </c>
      <c r="D196" s="7">
        <v>0.99560000000000004</v>
      </c>
      <c r="E196" s="7">
        <v>1.0041</v>
      </c>
      <c r="F196" s="7">
        <v>1.0119</v>
      </c>
      <c r="G196" s="7">
        <v>1.0054000000000001</v>
      </c>
      <c r="H196" s="7">
        <v>0.99948000000000004</v>
      </c>
      <c r="I196" s="7">
        <v>1.0343</v>
      </c>
      <c r="J196" s="7">
        <v>1.0065</v>
      </c>
      <c r="K196" s="7">
        <v>1.0175000000000001</v>
      </c>
      <c r="L196" s="7">
        <v>1.0154000000000001</v>
      </c>
      <c r="M196" s="7">
        <v>1</v>
      </c>
      <c r="N196" s="7">
        <v>1.0241</v>
      </c>
      <c r="O196" s="7">
        <v>1.0189999999999999</v>
      </c>
      <c r="P196" s="7">
        <v>1.0017</v>
      </c>
      <c r="T196" s="4">
        <f t="shared" si="32"/>
        <v>15</v>
      </c>
      <c r="U196" s="4">
        <f t="shared" si="33"/>
        <v>1.0135986666666665</v>
      </c>
      <c r="V196" s="1">
        <f t="shared" si="34"/>
        <v>3.8329302313934834E-3</v>
      </c>
      <c r="W196" s="4">
        <f t="shared" si="35"/>
        <v>1.4844874953361903E-2</v>
      </c>
      <c r="Y196" s="7">
        <v>1.0245</v>
      </c>
      <c r="Z196" s="7">
        <v>1</v>
      </c>
      <c r="AA196" s="7">
        <v>1.0051000000000001</v>
      </c>
      <c r="AB196" s="7">
        <v>1.0101</v>
      </c>
      <c r="AC196" s="7">
        <v>1.0059</v>
      </c>
      <c r="AD196" s="7">
        <v>1.0229999999999999</v>
      </c>
      <c r="AE196" s="7">
        <v>1.0056</v>
      </c>
      <c r="AF196" s="7">
        <v>1.0246</v>
      </c>
      <c r="AG196" s="7">
        <v>1</v>
      </c>
      <c r="AH196" s="7">
        <v>1.0042</v>
      </c>
      <c r="AI196" s="7">
        <v>1.0083</v>
      </c>
      <c r="AJ196" s="7">
        <v>1.0079</v>
      </c>
      <c r="AK196" s="7">
        <v>1.0450999999999999</v>
      </c>
      <c r="AL196" s="7">
        <v>1.0088999999999999</v>
      </c>
      <c r="AM196" s="7">
        <v>1.0183</v>
      </c>
      <c r="AQ196" s="4">
        <f t="shared" si="36"/>
        <v>15</v>
      </c>
      <c r="AR196" s="4">
        <f t="shared" si="37"/>
        <v>1.0127666666666668</v>
      </c>
      <c r="AS196" s="1">
        <f t="shared" si="38"/>
        <v>3.1478135520913728E-3</v>
      </c>
      <c r="AT196" s="4">
        <f t="shared" si="39"/>
        <v>1.21914294642159E-2</v>
      </c>
    </row>
    <row r="197" spans="1:46" x14ac:dyDescent="0.4">
      <c r="A197" s="4">
        <v>91</v>
      </c>
      <c r="B197" s="7">
        <v>1.0542</v>
      </c>
      <c r="C197" s="7">
        <v>1.0494000000000001</v>
      </c>
      <c r="D197" s="7">
        <v>1</v>
      </c>
      <c r="E197" s="7">
        <v>1.0158</v>
      </c>
      <c r="F197" s="7">
        <v>1</v>
      </c>
      <c r="G197" s="7">
        <v>1.0014000000000001</v>
      </c>
      <c r="H197" s="7">
        <v>1.0029999999999999</v>
      </c>
      <c r="I197" s="7">
        <v>1.0529999999999999</v>
      </c>
      <c r="J197" s="7">
        <v>1.0046999999999999</v>
      </c>
      <c r="K197" s="7">
        <v>1.0285</v>
      </c>
      <c r="L197" s="7">
        <v>1.0199</v>
      </c>
      <c r="M197" s="7">
        <v>1.0448999999999999</v>
      </c>
      <c r="N197" s="7">
        <v>1.0256000000000001</v>
      </c>
      <c r="O197" s="7">
        <v>1</v>
      </c>
      <c r="P197" s="7">
        <v>1.0038</v>
      </c>
      <c r="T197" s="4">
        <f t="shared" si="32"/>
        <v>15</v>
      </c>
      <c r="U197" s="4">
        <f t="shared" si="33"/>
        <v>1.0202800000000001</v>
      </c>
      <c r="V197" s="1">
        <f t="shared" si="34"/>
        <v>5.4312078810904545E-3</v>
      </c>
      <c r="W197" s="4">
        <f t="shared" si="35"/>
        <v>2.1034977673253803E-2</v>
      </c>
      <c r="Y197" s="7">
        <v>1.0126999999999999</v>
      </c>
      <c r="Z197" s="7">
        <v>1.006</v>
      </c>
      <c r="AA197" s="7">
        <v>1.0367</v>
      </c>
      <c r="AB197" s="7">
        <v>1.0047999999999999</v>
      </c>
      <c r="AC197" s="7">
        <v>1.0137</v>
      </c>
      <c r="AD197" s="7">
        <v>1.0094000000000001</v>
      </c>
      <c r="AE197" s="7">
        <v>0.99990999999999997</v>
      </c>
      <c r="AF197" s="7">
        <v>1.0265</v>
      </c>
      <c r="AG197" s="7">
        <v>1.0192000000000001</v>
      </c>
      <c r="AH197" s="7">
        <v>1.0015000000000001</v>
      </c>
      <c r="AI197" s="7">
        <v>1</v>
      </c>
      <c r="AJ197" s="7">
        <v>1</v>
      </c>
      <c r="AK197" s="7">
        <v>1.0024999999999999</v>
      </c>
      <c r="AL197" s="7">
        <v>1.0293000000000001</v>
      </c>
      <c r="AM197" s="7">
        <v>1.0061</v>
      </c>
      <c r="AQ197" s="4">
        <f t="shared" si="36"/>
        <v>15</v>
      </c>
      <c r="AR197" s="4">
        <f t="shared" si="37"/>
        <v>1.0112206666666665</v>
      </c>
      <c r="AS197" s="1">
        <f t="shared" si="38"/>
        <v>3.0314366335933993E-3</v>
      </c>
      <c r="AT197" s="4">
        <f t="shared" si="39"/>
        <v>1.1740703596990311E-2</v>
      </c>
    </row>
    <row r="198" spans="1:46" x14ac:dyDescent="0.4">
      <c r="A198" s="1">
        <v>92</v>
      </c>
      <c r="B198" s="7">
        <v>1.0488</v>
      </c>
      <c r="C198" s="7">
        <v>1.0470999999999999</v>
      </c>
      <c r="D198" s="7">
        <v>1.0021</v>
      </c>
      <c r="E198" s="7">
        <v>1.0206999999999999</v>
      </c>
      <c r="F198" s="7">
        <v>1.0026999999999999</v>
      </c>
      <c r="G198" s="7">
        <v>1</v>
      </c>
      <c r="H198" s="7">
        <v>1.004</v>
      </c>
      <c r="I198" s="7">
        <v>1.0598000000000001</v>
      </c>
      <c r="J198" s="7">
        <v>1.0047999999999999</v>
      </c>
      <c r="K198" s="7">
        <v>1</v>
      </c>
      <c r="L198" s="7">
        <v>1</v>
      </c>
      <c r="M198" s="7">
        <v>1.0061</v>
      </c>
      <c r="N198" s="7">
        <v>1.0287999999999999</v>
      </c>
      <c r="O198" s="7">
        <v>1.0052000000000001</v>
      </c>
      <c r="P198" s="7">
        <v>1.0027999999999999</v>
      </c>
      <c r="T198" s="4">
        <f t="shared" si="32"/>
        <v>15</v>
      </c>
      <c r="U198" s="4">
        <f t="shared" si="33"/>
        <v>1.0155266666666667</v>
      </c>
      <c r="V198" s="1">
        <f t="shared" si="34"/>
        <v>5.3186506225211348E-3</v>
      </c>
      <c r="W198" s="4">
        <f t="shared" si="35"/>
        <v>2.0599045285320066E-2</v>
      </c>
      <c r="Y198" s="7">
        <v>1.0106999999999999</v>
      </c>
      <c r="Z198" s="7">
        <v>1.0095000000000001</v>
      </c>
      <c r="AA198" s="7">
        <v>1.0258</v>
      </c>
      <c r="AB198" s="7">
        <v>1.0121</v>
      </c>
      <c r="AC198" s="7">
        <v>1.0106999999999999</v>
      </c>
      <c r="AD198" s="7">
        <v>1.0149999999999999</v>
      </c>
      <c r="AE198" s="7">
        <v>1.0004999999999999</v>
      </c>
      <c r="AF198" s="7">
        <v>1.0133000000000001</v>
      </c>
      <c r="AG198" s="7">
        <v>1.0025999999999999</v>
      </c>
      <c r="AH198" s="7">
        <v>1.0024999999999999</v>
      </c>
      <c r="AI198" s="7">
        <v>1</v>
      </c>
      <c r="AJ198" s="7">
        <v>1.0015000000000001</v>
      </c>
      <c r="AK198" s="7">
        <v>1.0003</v>
      </c>
      <c r="AL198" s="7">
        <v>1.0281</v>
      </c>
      <c r="AM198" s="7">
        <v>1.0012000000000001</v>
      </c>
      <c r="AQ198" s="4">
        <f t="shared" si="36"/>
        <v>15</v>
      </c>
      <c r="AR198" s="4">
        <f t="shared" si="37"/>
        <v>1.00892</v>
      </c>
      <c r="AS198" s="1">
        <f t="shared" si="38"/>
        <v>2.33638304100285E-3</v>
      </c>
      <c r="AT198" s="4">
        <f t="shared" si="39"/>
        <v>9.0487726081654781E-3</v>
      </c>
    </row>
    <row r="199" spans="1:46" x14ac:dyDescent="0.4">
      <c r="A199" s="6">
        <v>93</v>
      </c>
      <c r="B199" s="7">
        <v>1.0414000000000001</v>
      </c>
      <c r="C199" s="7">
        <v>1.0405</v>
      </c>
      <c r="D199" s="7">
        <v>1.0290999999999999</v>
      </c>
      <c r="E199" s="7">
        <v>0.99543000000000004</v>
      </c>
      <c r="F199" s="7">
        <v>0.99851999999999996</v>
      </c>
      <c r="G199" s="7">
        <v>1.0278</v>
      </c>
      <c r="H199" s="7">
        <v>1</v>
      </c>
      <c r="I199" s="7">
        <v>1.0438000000000001</v>
      </c>
      <c r="J199" s="7">
        <v>1.0079</v>
      </c>
      <c r="K199" s="7">
        <v>1.0318000000000001</v>
      </c>
      <c r="L199" s="7">
        <v>1.0159</v>
      </c>
      <c r="M199" s="7">
        <v>1</v>
      </c>
      <c r="N199" s="7">
        <v>1.0176000000000001</v>
      </c>
      <c r="O199" s="7">
        <v>1.0009999999999999</v>
      </c>
      <c r="P199" s="7">
        <v>1.0041</v>
      </c>
      <c r="T199" s="4">
        <f t="shared" si="32"/>
        <v>15</v>
      </c>
      <c r="U199" s="4">
        <f t="shared" si="33"/>
        <v>1.0169899999999998</v>
      </c>
      <c r="V199" s="1">
        <f t="shared" si="34"/>
        <v>4.4931184419435659E-3</v>
      </c>
      <c r="W199" s="4">
        <f t="shared" si="35"/>
        <v>1.7401772898184849E-2</v>
      </c>
      <c r="Y199" s="7">
        <v>1.0119</v>
      </c>
      <c r="Z199" s="7">
        <v>1.0105</v>
      </c>
      <c r="AA199" s="7">
        <v>0.99924999999999997</v>
      </c>
      <c r="AB199" s="7">
        <v>1.0150999999999999</v>
      </c>
      <c r="AC199" s="7">
        <v>1</v>
      </c>
      <c r="AD199" s="7">
        <v>1.0152000000000001</v>
      </c>
      <c r="AE199" s="7">
        <v>1.0029999999999999</v>
      </c>
      <c r="AF199" s="7">
        <v>1.0206999999999999</v>
      </c>
      <c r="AG199" s="7">
        <v>1</v>
      </c>
      <c r="AH199" s="7">
        <v>1.0017</v>
      </c>
      <c r="AI199" s="7">
        <v>0.99983999999999995</v>
      </c>
      <c r="AJ199" s="7">
        <v>1.0041</v>
      </c>
      <c r="AK199" s="7">
        <v>1.0003</v>
      </c>
      <c r="AL199" s="7">
        <v>1.0179</v>
      </c>
      <c r="AM199" s="7">
        <v>1.004</v>
      </c>
      <c r="AQ199" s="4">
        <f t="shared" si="36"/>
        <v>15</v>
      </c>
      <c r="AR199" s="4">
        <f t="shared" si="37"/>
        <v>1.0068993333333334</v>
      </c>
      <c r="AS199" s="1">
        <f t="shared" si="38"/>
        <v>1.941006235525587E-3</v>
      </c>
      <c r="AT199" s="4">
        <f t="shared" si="39"/>
        <v>7.5174848250753497E-3</v>
      </c>
    </row>
    <row r="200" spans="1:46" x14ac:dyDescent="0.4">
      <c r="A200" s="4">
        <v>94</v>
      </c>
      <c r="B200" s="7">
        <v>1.0275000000000001</v>
      </c>
      <c r="C200" s="7">
        <v>1.0527</v>
      </c>
      <c r="D200" s="7">
        <v>1.022</v>
      </c>
      <c r="E200" s="7">
        <v>1.0067999999999999</v>
      </c>
      <c r="F200" s="7">
        <v>1.0166999999999999</v>
      </c>
      <c r="G200" s="7">
        <v>1.0302</v>
      </c>
      <c r="H200" s="7">
        <v>1.0026999999999999</v>
      </c>
      <c r="I200" s="7">
        <v>1</v>
      </c>
      <c r="J200" s="7">
        <v>1.0068999999999999</v>
      </c>
      <c r="K200" s="7">
        <v>1.0365</v>
      </c>
      <c r="L200" s="7">
        <v>1.0219</v>
      </c>
      <c r="M200" s="7">
        <v>1.0196000000000001</v>
      </c>
      <c r="N200" s="7">
        <v>1</v>
      </c>
      <c r="O200" s="7">
        <v>0.99939</v>
      </c>
      <c r="P200" s="7">
        <v>1.0027999999999999</v>
      </c>
      <c r="T200" s="4">
        <f t="shared" si="32"/>
        <v>15</v>
      </c>
      <c r="U200" s="4">
        <f t="shared" si="33"/>
        <v>1.0163793333333335</v>
      </c>
      <c r="V200" s="1">
        <f t="shared" si="34"/>
        <v>4.0764151462338175E-3</v>
      </c>
      <c r="W200" s="4">
        <f t="shared" si="35"/>
        <v>1.5787887973591246E-2</v>
      </c>
      <c r="Y200" s="7">
        <v>1.0133000000000001</v>
      </c>
      <c r="Z200" s="7">
        <v>1.0170999999999999</v>
      </c>
      <c r="AA200" s="7">
        <v>1.0077</v>
      </c>
      <c r="AB200" s="7">
        <v>1.0042</v>
      </c>
      <c r="AC200" s="7">
        <v>1.0055000000000001</v>
      </c>
      <c r="AD200" s="7">
        <v>1</v>
      </c>
      <c r="AE200" s="7">
        <v>1.0046999999999999</v>
      </c>
      <c r="AF200" s="7">
        <v>1.0192000000000001</v>
      </c>
      <c r="AG200" s="7">
        <v>1.0234000000000001</v>
      </c>
      <c r="AH200" s="7">
        <v>1.0033000000000001</v>
      </c>
      <c r="AI200" s="7">
        <v>0.99944</v>
      </c>
      <c r="AJ200" s="7">
        <v>1.0049999999999999</v>
      </c>
      <c r="AK200" s="7">
        <v>1.0027999999999999</v>
      </c>
      <c r="AL200" s="7">
        <v>1.0224</v>
      </c>
      <c r="AM200" s="7">
        <v>1.0067999999999999</v>
      </c>
      <c r="AQ200" s="4">
        <f t="shared" si="36"/>
        <v>15</v>
      </c>
      <c r="AR200" s="4">
        <f t="shared" si="37"/>
        <v>1.0089893333333333</v>
      </c>
      <c r="AS200" s="1">
        <f t="shared" si="38"/>
        <v>2.0640827472031271E-3</v>
      </c>
      <c r="AT200" s="4">
        <f t="shared" si="39"/>
        <v>7.994158105111766E-3</v>
      </c>
    </row>
    <row r="201" spans="1:46" x14ac:dyDescent="0.4">
      <c r="A201" s="1">
        <v>95</v>
      </c>
      <c r="B201" s="7">
        <v>1.0128999999999999</v>
      </c>
      <c r="C201" s="7">
        <v>1.0508999999999999</v>
      </c>
      <c r="D201" s="7">
        <v>1.0250999999999999</v>
      </c>
      <c r="E201" s="7">
        <v>1.0124</v>
      </c>
      <c r="F201" s="7">
        <v>1.0190999999999999</v>
      </c>
      <c r="G201" s="7">
        <v>1.0299</v>
      </c>
      <c r="H201" s="7">
        <v>1.0155000000000001</v>
      </c>
      <c r="I201" s="7">
        <v>0.99970999999999999</v>
      </c>
      <c r="J201" s="7">
        <v>1.0109999999999999</v>
      </c>
      <c r="K201" s="7">
        <v>1.0550999999999999</v>
      </c>
      <c r="L201" s="7">
        <v>1.0316000000000001</v>
      </c>
      <c r="M201" s="7">
        <v>1.0011000000000001</v>
      </c>
      <c r="N201" s="7">
        <v>0.99919000000000002</v>
      </c>
      <c r="O201" s="7">
        <v>1.0033000000000001</v>
      </c>
      <c r="P201" s="7">
        <v>1</v>
      </c>
      <c r="T201" s="4">
        <f t="shared" si="32"/>
        <v>15</v>
      </c>
      <c r="U201" s="4">
        <f t="shared" si="33"/>
        <v>1.0177866666666666</v>
      </c>
      <c r="V201" s="1">
        <f t="shared" si="34"/>
        <v>4.6100240332672378E-3</v>
      </c>
      <c r="W201" s="4">
        <f t="shared" si="35"/>
        <v>1.785454630645996E-2</v>
      </c>
      <c r="Y201" s="7">
        <v>1.0083</v>
      </c>
      <c r="Z201" s="7">
        <v>1.0194000000000001</v>
      </c>
      <c r="AA201" s="7">
        <v>1</v>
      </c>
      <c r="AB201" s="7">
        <v>1.0047999999999999</v>
      </c>
      <c r="AC201" s="7">
        <v>1.0152000000000001</v>
      </c>
      <c r="AD201" s="7">
        <v>1.0023</v>
      </c>
      <c r="AE201" s="7">
        <v>1.0057</v>
      </c>
      <c r="AF201" s="7">
        <v>1</v>
      </c>
      <c r="AG201" s="7">
        <v>1.0023</v>
      </c>
      <c r="AH201" s="7">
        <v>1.0047999999999999</v>
      </c>
      <c r="AI201" s="7">
        <v>1.0005999999999999</v>
      </c>
      <c r="AJ201" s="7">
        <v>1.0065</v>
      </c>
      <c r="AK201" s="7">
        <v>1</v>
      </c>
      <c r="AL201" s="7">
        <v>1</v>
      </c>
      <c r="AM201" s="7">
        <v>1</v>
      </c>
      <c r="AQ201" s="4">
        <f t="shared" si="36"/>
        <v>15</v>
      </c>
      <c r="AR201" s="4">
        <f t="shared" si="37"/>
        <v>1.0046600000000001</v>
      </c>
      <c r="AS201" s="1">
        <f t="shared" si="38"/>
        <v>1.5155008601590702E-3</v>
      </c>
      <c r="AT201" s="4">
        <f t="shared" si="39"/>
        <v>5.8695095925590949E-3</v>
      </c>
    </row>
    <row r="202" spans="1:46" x14ac:dyDescent="0.4">
      <c r="A202" s="6">
        <v>96</v>
      </c>
      <c r="B202" s="7">
        <v>1.0156000000000001</v>
      </c>
      <c r="C202" s="7">
        <v>1.0365</v>
      </c>
      <c r="D202" s="7">
        <v>1.0237000000000001</v>
      </c>
      <c r="E202" s="7">
        <v>1.0176000000000001</v>
      </c>
      <c r="F202" s="7">
        <v>1.0154000000000001</v>
      </c>
      <c r="G202" s="7">
        <v>1.0053000000000001</v>
      </c>
      <c r="H202" s="7">
        <v>1.0087999999999999</v>
      </c>
      <c r="I202" s="7">
        <v>1.0448999999999999</v>
      </c>
      <c r="J202" s="7">
        <v>1.0313000000000001</v>
      </c>
      <c r="K202" s="7">
        <v>1.0363</v>
      </c>
      <c r="L202" s="7">
        <v>1</v>
      </c>
      <c r="M202" s="7">
        <v>1</v>
      </c>
      <c r="N202" s="7">
        <v>1.0210999999999999</v>
      </c>
      <c r="O202" s="7">
        <v>1.0048999999999999</v>
      </c>
      <c r="P202" s="7">
        <v>1.0012000000000001</v>
      </c>
      <c r="T202" s="4">
        <f t="shared" si="32"/>
        <v>15</v>
      </c>
      <c r="U202" s="4">
        <f t="shared" si="33"/>
        <v>1.0175066666666668</v>
      </c>
      <c r="V202" s="1">
        <f t="shared" si="34"/>
        <v>3.7648432164493163E-3</v>
      </c>
      <c r="W202" s="4">
        <f t="shared" si="35"/>
        <v>1.4581175078390168E-2</v>
      </c>
      <c r="Y202" s="7">
        <v>1.0098</v>
      </c>
      <c r="Z202" s="7">
        <v>1.0259</v>
      </c>
      <c r="AA202" s="7">
        <v>1.0098</v>
      </c>
      <c r="AB202" s="7">
        <v>1.0074000000000001</v>
      </c>
      <c r="AC202" s="7">
        <v>1.0173000000000001</v>
      </c>
      <c r="AD202" s="7">
        <v>1.0132000000000001</v>
      </c>
      <c r="AE202" s="7">
        <v>1.008</v>
      </c>
      <c r="AF202" s="7">
        <v>1.0045999999999999</v>
      </c>
      <c r="AG202" s="7">
        <v>1.0011000000000001</v>
      </c>
      <c r="AH202" s="7">
        <v>0.99936999999999998</v>
      </c>
      <c r="AI202" s="7">
        <v>0.99846999999999997</v>
      </c>
      <c r="AJ202" s="7">
        <v>1.0084</v>
      </c>
      <c r="AK202" s="7">
        <v>1.0023</v>
      </c>
      <c r="AL202" s="7">
        <v>1.0045999999999999</v>
      </c>
      <c r="AM202" s="7">
        <v>1.0041</v>
      </c>
      <c r="AQ202" s="4">
        <f t="shared" si="36"/>
        <v>15</v>
      </c>
      <c r="AR202" s="4">
        <f t="shared" si="37"/>
        <v>1.0076226666666668</v>
      </c>
      <c r="AS202" s="1">
        <f t="shared" si="38"/>
        <v>1.8548932626631215E-3</v>
      </c>
      <c r="AT202" s="4">
        <f t="shared" si="39"/>
        <v>7.1839707152866099E-3</v>
      </c>
    </row>
    <row r="203" spans="1:46" x14ac:dyDescent="0.4">
      <c r="A203" s="4">
        <v>97</v>
      </c>
      <c r="B203" s="7">
        <v>1.0238</v>
      </c>
      <c r="C203" s="7">
        <v>1.0282</v>
      </c>
      <c r="D203" s="7">
        <v>1.0037</v>
      </c>
      <c r="E203" s="7">
        <v>1.0224</v>
      </c>
      <c r="F203" s="7">
        <v>1.0109999999999999</v>
      </c>
      <c r="G203" s="7">
        <v>1.0075000000000001</v>
      </c>
      <c r="H203" s="7">
        <v>1.0106999999999999</v>
      </c>
      <c r="I203" s="7">
        <v>1.0634999999999999</v>
      </c>
      <c r="J203" s="7">
        <v>1.0315000000000001</v>
      </c>
      <c r="K203" s="7">
        <v>1.0388999999999999</v>
      </c>
      <c r="L203" s="7">
        <v>1.0043</v>
      </c>
      <c r="M203" s="7">
        <v>1.0112000000000001</v>
      </c>
      <c r="N203" s="7">
        <v>1.0408999999999999</v>
      </c>
      <c r="O203" s="7">
        <v>1.0026999999999999</v>
      </c>
      <c r="P203" s="7">
        <v>1.0021</v>
      </c>
      <c r="T203" s="4">
        <f t="shared" si="32"/>
        <v>15</v>
      </c>
      <c r="U203" s="4">
        <f t="shared" si="33"/>
        <v>1.02016</v>
      </c>
      <c r="V203" s="1">
        <f t="shared" si="34"/>
        <v>4.5974299238554853E-3</v>
      </c>
      <c r="W203" s="4">
        <f t="shared" si="35"/>
        <v>1.7805769530447928E-2</v>
      </c>
      <c r="Y203" s="7">
        <v>1.0159</v>
      </c>
      <c r="Z203" s="7">
        <v>1.0263</v>
      </c>
      <c r="AA203" s="7">
        <v>1.0189999999999999</v>
      </c>
      <c r="AB203" s="7">
        <v>1</v>
      </c>
      <c r="AC203" s="7">
        <v>1.022</v>
      </c>
      <c r="AD203" s="7">
        <v>1.0124</v>
      </c>
      <c r="AE203" s="7">
        <v>1</v>
      </c>
      <c r="AF203" s="7">
        <v>0.99826999999999999</v>
      </c>
      <c r="AG203" s="7">
        <v>1</v>
      </c>
      <c r="AH203" s="7">
        <v>1</v>
      </c>
      <c r="AI203" s="7">
        <v>1</v>
      </c>
      <c r="AJ203" s="7">
        <v>1.0026999999999999</v>
      </c>
      <c r="AK203" s="7">
        <v>1.0039</v>
      </c>
      <c r="AL203" s="7">
        <v>1.0056</v>
      </c>
      <c r="AM203" s="7">
        <v>1.0063</v>
      </c>
      <c r="AQ203" s="4">
        <f t="shared" si="36"/>
        <v>15</v>
      </c>
      <c r="AR203" s="4">
        <f t="shared" si="37"/>
        <v>1.0074913333333333</v>
      </c>
      <c r="AS203" s="1">
        <f t="shared" si="38"/>
        <v>2.3884661080296582E-3</v>
      </c>
      <c r="AT203" s="4">
        <f t="shared" si="39"/>
        <v>9.250489459379712E-3</v>
      </c>
    </row>
    <row r="204" spans="1:46" x14ac:dyDescent="0.4">
      <c r="A204" s="1">
        <v>98</v>
      </c>
      <c r="B204" s="7">
        <v>1.0508</v>
      </c>
      <c r="C204" s="7">
        <v>1.0268999999999999</v>
      </c>
      <c r="D204" s="7">
        <v>1.0069999999999999</v>
      </c>
      <c r="E204" s="7">
        <v>1.0286</v>
      </c>
      <c r="F204" s="7">
        <v>1.0032000000000001</v>
      </c>
      <c r="G204" s="7">
        <v>1.0081</v>
      </c>
      <c r="H204" s="7">
        <v>1.0375000000000001</v>
      </c>
      <c r="I204" s="7">
        <v>1.0562</v>
      </c>
      <c r="J204" s="7">
        <v>1.0058</v>
      </c>
      <c r="K204" s="7">
        <v>1</v>
      </c>
      <c r="L204" s="7">
        <v>1.0123</v>
      </c>
      <c r="M204" s="7">
        <v>1</v>
      </c>
      <c r="N204" s="7">
        <v>1.0376000000000001</v>
      </c>
      <c r="O204" s="7">
        <v>1.008</v>
      </c>
      <c r="P204" s="7">
        <v>1.0039</v>
      </c>
      <c r="T204" s="4">
        <f t="shared" si="32"/>
        <v>15</v>
      </c>
      <c r="U204" s="4">
        <f t="shared" si="33"/>
        <v>1.0190600000000001</v>
      </c>
      <c r="V204" s="1">
        <f t="shared" si="34"/>
        <v>4.8991719416944038E-3</v>
      </c>
      <c r="W204" s="4">
        <f t="shared" si="35"/>
        <v>1.8974411340389082E-2</v>
      </c>
      <c r="Y204" s="7">
        <v>1.0085</v>
      </c>
      <c r="Z204" s="7">
        <v>1.0277000000000001</v>
      </c>
      <c r="AA204" s="7">
        <v>1.0448</v>
      </c>
      <c r="AB204" s="7">
        <v>1.0099</v>
      </c>
      <c r="AC204" s="7">
        <v>1.0039</v>
      </c>
      <c r="AD204" s="7">
        <v>1.0122</v>
      </c>
      <c r="AE204" s="7">
        <v>1.0019</v>
      </c>
      <c r="AF204" s="7">
        <v>1.0143</v>
      </c>
      <c r="AG204" s="7">
        <v>1.0038</v>
      </c>
      <c r="AH204" s="7">
        <v>1.0045999999999999</v>
      </c>
      <c r="AI204" s="7">
        <v>1.0024999999999999</v>
      </c>
      <c r="AJ204" s="7">
        <v>1.0041</v>
      </c>
      <c r="AK204" s="7">
        <v>1.0058</v>
      </c>
      <c r="AL204" s="7">
        <v>1.0127999999999999</v>
      </c>
      <c r="AM204" s="7">
        <v>1.0033000000000001</v>
      </c>
      <c r="AQ204" s="4">
        <f t="shared" si="36"/>
        <v>15</v>
      </c>
      <c r="AR204" s="4">
        <f t="shared" si="37"/>
        <v>1.0106733333333333</v>
      </c>
      <c r="AS204" s="1">
        <f t="shared" si="38"/>
        <v>2.9880470874511646E-3</v>
      </c>
      <c r="AT204" s="4">
        <f t="shared" si="39"/>
        <v>1.1572656607381937E-2</v>
      </c>
    </row>
    <row r="205" spans="1:46" x14ac:dyDescent="0.4">
      <c r="A205" s="6">
        <v>99</v>
      </c>
      <c r="B205" s="7">
        <v>1.0536000000000001</v>
      </c>
      <c r="C205" s="7">
        <v>1</v>
      </c>
      <c r="D205" s="7">
        <v>1</v>
      </c>
      <c r="E205" s="7">
        <v>1.0139</v>
      </c>
      <c r="F205" s="7">
        <v>1.0004</v>
      </c>
      <c r="G205" s="7">
        <v>1.0105999999999999</v>
      </c>
      <c r="H205" s="7">
        <v>1.0215000000000001</v>
      </c>
      <c r="I205" s="7">
        <v>1.0488</v>
      </c>
      <c r="J205" s="7">
        <v>1.012</v>
      </c>
      <c r="K205" s="7">
        <v>1.0261</v>
      </c>
      <c r="L205" s="7">
        <v>1.0226</v>
      </c>
      <c r="M205" s="7">
        <v>1.0175000000000001</v>
      </c>
      <c r="N205" s="7">
        <v>1.0306999999999999</v>
      </c>
      <c r="O205" s="7">
        <v>1.0109999999999999</v>
      </c>
      <c r="P205" s="7">
        <v>1.0053000000000001</v>
      </c>
      <c r="T205" s="4">
        <f t="shared" si="32"/>
        <v>15</v>
      </c>
      <c r="U205" s="4">
        <f t="shared" si="33"/>
        <v>1.0182666666666667</v>
      </c>
      <c r="V205" s="1">
        <f t="shared" si="34"/>
        <v>4.2263985193595347E-3</v>
      </c>
      <c r="W205" s="4">
        <f t="shared" si="35"/>
        <v>1.6368771079915162E-2</v>
      </c>
      <c r="Y205" s="7">
        <v>1.0104</v>
      </c>
      <c r="Z205" s="7">
        <v>1.0178</v>
      </c>
      <c r="AA205" s="7">
        <v>1.0841000000000001</v>
      </c>
      <c r="AB205" s="7">
        <v>1.0108999999999999</v>
      </c>
      <c r="AC205" s="7">
        <v>1.0139</v>
      </c>
      <c r="AD205" s="7">
        <v>1.0096000000000001</v>
      </c>
      <c r="AE205" s="7">
        <v>1.0049999999999999</v>
      </c>
      <c r="AF205" s="7">
        <v>1.0169999999999999</v>
      </c>
      <c r="AG205" s="7">
        <v>1.0055000000000001</v>
      </c>
      <c r="AH205" s="7">
        <v>1.0093000000000001</v>
      </c>
      <c r="AI205" s="7">
        <v>1.0270999999999999</v>
      </c>
      <c r="AJ205" s="7">
        <v>1.0034000000000001</v>
      </c>
      <c r="AK205" s="7">
        <v>1.0065</v>
      </c>
      <c r="AL205" s="7">
        <v>1.0207999999999999</v>
      </c>
      <c r="AM205" s="7">
        <v>1.0046999999999999</v>
      </c>
      <c r="AQ205" s="4">
        <f t="shared" si="36"/>
        <v>15</v>
      </c>
      <c r="AR205" s="4">
        <f t="shared" si="37"/>
        <v>1.0163999999999997</v>
      </c>
      <c r="AS205" s="1">
        <f t="shared" si="38"/>
        <v>5.1368324499683317E-3</v>
      </c>
      <c r="AT205" s="4">
        <f t="shared" si="39"/>
        <v>1.9894866530985194E-2</v>
      </c>
    </row>
    <row r="206" spans="1:46" x14ac:dyDescent="0.4">
      <c r="A206" s="4">
        <v>100</v>
      </c>
      <c r="B206" s="7">
        <v>1.0261</v>
      </c>
      <c r="C206" s="7">
        <v>1.0289999999999999</v>
      </c>
      <c r="D206" s="7">
        <v>1.0069999999999999</v>
      </c>
      <c r="E206" s="7">
        <v>1.0307999999999999</v>
      </c>
      <c r="F206" s="7">
        <v>0.99787999999999999</v>
      </c>
      <c r="G206" s="7">
        <v>1.0327999999999999</v>
      </c>
      <c r="H206" s="7">
        <v>1.0228999999999999</v>
      </c>
      <c r="I206" s="7">
        <v>1.0381</v>
      </c>
      <c r="J206" s="7">
        <v>1.0139</v>
      </c>
      <c r="K206" s="7">
        <v>1.0318000000000001</v>
      </c>
      <c r="L206" s="7">
        <v>1.0246999999999999</v>
      </c>
      <c r="M206" s="7">
        <v>1.0186999999999999</v>
      </c>
      <c r="N206" s="7">
        <v>1.0107999999999999</v>
      </c>
      <c r="O206" s="7">
        <v>1</v>
      </c>
      <c r="P206" s="7">
        <v>0.99931999999999999</v>
      </c>
      <c r="T206" s="4">
        <f t="shared" si="32"/>
        <v>15</v>
      </c>
      <c r="U206" s="4">
        <f t="shared" si="33"/>
        <v>1.01892</v>
      </c>
      <c r="V206" s="1">
        <f t="shared" si="34"/>
        <v>3.4420652715097277E-3</v>
      </c>
      <c r="W206" s="4">
        <f t="shared" si="35"/>
        <v>1.3331061473116086E-2</v>
      </c>
      <c r="Y206" s="7">
        <v>1.004</v>
      </c>
      <c r="Z206" s="7">
        <v>1.0161</v>
      </c>
      <c r="AA206" s="7">
        <v>1.0941000000000001</v>
      </c>
      <c r="AB206" s="7">
        <v>1</v>
      </c>
      <c r="AC206" s="7">
        <v>1.0178</v>
      </c>
      <c r="AD206" s="7">
        <v>1.0045999999999999</v>
      </c>
      <c r="AE206" s="7">
        <v>1.004</v>
      </c>
      <c r="AF206" s="7">
        <v>1.0123</v>
      </c>
      <c r="AG206" s="7">
        <v>1.0072000000000001</v>
      </c>
      <c r="AH206" s="7">
        <v>1.0087999999999999</v>
      </c>
      <c r="AI206" s="7">
        <v>1.0183</v>
      </c>
      <c r="AJ206" s="7">
        <v>1</v>
      </c>
      <c r="AK206" s="7">
        <v>1.0071000000000001</v>
      </c>
      <c r="AL206" s="7">
        <v>1.0196000000000001</v>
      </c>
      <c r="AM206" s="7">
        <v>1.0055000000000001</v>
      </c>
      <c r="AQ206" s="4">
        <f t="shared" si="36"/>
        <v>15</v>
      </c>
      <c r="AR206" s="4">
        <f t="shared" si="37"/>
        <v>1.0146266666666668</v>
      </c>
      <c r="AS206" s="1">
        <f t="shared" si="38"/>
        <v>5.9181759309103335E-3</v>
      </c>
      <c r="AT206" s="4">
        <f t="shared" si="39"/>
        <v>2.2920996820341297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9E8F7-FCDA-4513-847A-EF7D8E6993D0}">
  <dimension ref="A1:F25"/>
  <sheetViews>
    <sheetView workbookViewId="0">
      <selection activeCell="G36" sqref="G36"/>
    </sheetView>
  </sheetViews>
  <sheetFormatPr defaultRowHeight="13.9" x14ac:dyDescent="0.4"/>
  <cols>
    <col min="1" max="2" width="9.06640625" style="4"/>
    <col min="3" max="3" width="16.3984375" style="4" customWidth="1"/>
    <col min="4" max="16384" width="9.06640625" style="4"/>
  </cols>
  <sheetData>
    <row r="1" spans="1:6" x14ac:dyDescent="0.4">
      <c r="B1" s="22" t="s">
        <v>33</v>
      </c>
      <c r="C1" s="22"/>
      <c r="E1" s="22" t="s">
        <v>31</v>
      </c>
      <c r="F1" s="22"/>
    </row>
    <row r="2" spans="1:6" x14ac:dyDescent="0.4">
      <c r="A2" s="1"/>
      <c r="B2" s="2" t="s">
        <v>15</v>
      </c>
      <c r="C2" s="2" t="s">
        <v>18</v>
      </c>
      <c r="E2" s="10" t="s">
        <v>15</v>
      </c>
      <c r="F2" s="2" t="s">
        <v>32</v>
      </c>
    </row>
    <row r="3" spans="1:6" x14ac:dyDescent="0.4">
      <c r="A3" s="1"/>
      <c r="B3" s="9">
        <v>-0.21299999999999999</v>
      </c>
      <c r="C3" s="9">
        <v>-2.8000000000000001E-2</v>
      </c>
      <c r="E3" s="9">
        <v>0.12709999999999999</v>
      </c>
      <c r="F3" s="9">
        <v>1.6499999999999959E-2</v>
      </c>
    </row>
    <row r="4" spans="1:6" x14ac:dyDescent="0.4">
      <c r="A4" s="1"/>
      <c r="B4" s="9">
        <v>-0.19500000000000001</v>
      </c>
      <c r="C4" s="9">
        <v>0</v>
      </c>
      <c r="E4" s="9">
        <v>5.1999999999999998E-2</v>
      </c>
      <c r="F4" s="9">
        <v>2.5900000000000034E-2</v>
      </c>
    </row>
    <row r="5" spans="1:6" x14ac:dyDescent="0.4">
      <c r="A5" s="1"/>
      <c r="B5" s="9">
        <v>-0.20300000000000001</v>
      </c>
      <c r="C5" s="9">
        <v>1.4E-2</v>
      </c>
      <c r="E5" s="9">
        <v>0.11150000000000015</v>
      </c>
      <c r="F5" s="9">
        <v>4.5299999999999896E-2</v>
      </c>
    </row>
    <row r="6" spans="1:6" x14ac:dyDescent="0.4">
      <c r="A6" s="1"/>
      <c r="B6" s="9">
        <v>-0.187</v>
      </c>
      <c r="C6" s="9">
        <v>3.0000000000000001E-3</v>
      </c>
      <c r="E6" s="9">
        <v>7.5250000000000039E-2</v>
      </c>
      <c r="F6" s="9">
        <v>3.5300000000000109E-2</v>
      </c>
    </row>
    <row r="7" spans="1:6" x14ac:dyDescent="0.4">
      <c r="A7" s="1"/>
      <c r="B7" s="9">
        <v>-0.17899999999999999</v>
      </c>
      <c r="C7" s="9">
        <v>-8.9999999999999993E-3</v>
      </c>
      <c r="E7" s="9">
        <v>8.5900000000000087E-2</v>
      </c>
      <c r="F7" s="9">
        <v>2.50999999999999E-2</v>
      </c>
    </row>
    <row r="8" spans="1:6" x14ac:dyDescent="0.4">
      <c r="A8" s="1"/>
      <c r="B8" s="9">
        <v>-0.112</v>
      </c>
      <c r="C8" s="9">
        <v>-5.0000000000000001E-3</v>
      </c>
      <c r="E8" s="9">
        <v>7.1099999999999941E-2</v>
      </c>
      <c r="F8" s="9">
        <v>3.0299999999999994E-2</v>
      </c>
    </row>
    <row r="9" spans="1:6" x14ac:dyDescent="0.4">
      <c r="A9" s="1"/>
      <c r="B9" s="9">
        <v>-0.17199999999999999</v>
      </c>
      <c r="C9" s="9">
        <v>1.2E-2</v>
      </c>
      <c r="E9" s="9">
        <v>4.8000000000000001E-2</v>
      </c>
      <c r="F9" s="9">
        <v>2.7400000000000091E-2</v>
      </c>
    </row>
    <row r="10" spans="1:6" x14ac:dyDescent="0.4">
      <c r="A10" s="1"/>
      <c r="B10" s="9">
        <v>-0.152</v>
      </c>
      <c r="C10" s="9">
        <v>1E-3</v>
      </c>
      <c r="E10" s="9">
        <v>7.2740000000000027E-2</v>
      </c>
      <c r="F10" s="9">
        <v>3.8599999999999968E-2</v>
      </c>
    </row>
    <row r="11" spans="1:6" x14ac:dyDescent="0.4">
      <c r="A11" s="1"/>
      <c r="B11" s="9">
        <v>-0.13800000000000001</v>
      </c>
      <c r="C11" s="9">
        <v>6.0000000000000001E-3</v>
      </c>
      <c r="E11" s="9">
        <v>8.0000000000000071E-2</v>
      </c>
      <c r="F11" s="9">
        <v>3.2000000000000028E-2</v>
      </c>
    </row>
    <row r="12" spans="1:6" x14ac:dyDescent="0.4">
      <c r="A12" s="1"/>
      <c r="B12" s="9">
        <v>-0.17499999999999999</v>
      </c>
      <c r="C12" s="9">
        <v>3.0000000000000001E-3</v>
      </c>
      <c r="E12" s="9">
        <v>9.6699999999999994E-2</v>
      </c>
      <c r="F12" s="9">
        <v>2.0299999999999985E-2</v>
      </c>
    </row>
    <row r="13" spans="1:6" x14ac:dyDescent="0.4">
      <c r="A13" s="1"/>
      <c r="B13" s="9">
        <v>-0.16</v>
      </c>
      <c r="C13" s="9">
        <v>1.2999999999999999E-2</v>
      </c>
      <c r="E13" s="9">
        <v>0.10579999999999989</v>
      </c>
      <c r="F13" s="9">
        <v>1.419999999999999E-2</v>
      </c>
    </row>
    <row r="14" spans="1:6" x14ac:dyDescent="0.4">
      <c r="A14" s="1"/>
      <c r="B14" s="9">
        <v>-0.121</v>
      </c>
      <c r="C14" s="9">
        <v>-6.0000000000000001E-3</v>
      </c>
      <c r="E14" s="9">
        <v>6.8000000000000005E-2</v>
      </c>
      <c r="F14" s="9">
        <v>3.9000000000000146E-2</v>
      </c>
    </row>
    <row r="15" spans="1:6" x14ac:dyDescent="0.4">
      <c r="A15" s="1"/>
      <c r="B15" s="9">
        <v>-0.184</v>
      </c>
      <c r="C15" s="9">
        <v>7.0000000000000001E-3</v>
      </c>
      <c r="E15" s="9">
        <v>8.6400000000000032E-2</v>
      </c>
      <c r="F15" s="9">
        <v>4.4599999999999973E-2</v>
      </c>
    </row>
    <row r="16" spans="1:6" x14ac:dyDescent="0.4">
      <c r="A16" s="1"/>
      <c r="B16" s="9">
        <v>-0.25</v>
      </c>
      <c r="C16" s="9">
        <v>-1.4E-2</v>
      </c>
      <c r="E16" s="9">
        <v>0.11190000000000011</v>
      </c>
      <c r="F16" s="9">
        <v>3.4499999999999975E-2</v>
      </c>
    </row>
    <row r="17" spans="1:6" x14ac:dyDescent="0.4">
      <c r="A17" s="1"/>
      <c r="B17" s="9">
        <v>-0.16500000000000001</v>
      </c>
      <c r="C17" s="9">
        <v>0</v>
      </c>
      <c r="E17" s="9">
        <v>0.14149999999999996</v>
      </c>
      <c r="F17" s="9">
        <v>1.5099999999999891E-2</v>
      </c>
    </row>
    <row r="18" spans="1:6" x14ac:dyDescent="0.4">
      <c r="A18" s="1"/>
      <c r="B18" s="9">
        <v>-0.215</v>
      </c>
      <c r="C18" s="9">
        <v>-5.0000000000000001E-3</v>
      </c>
    </row>
    <row r="19" spans="1:6" x14ac:dyDescent="0.4">
      <c r="A19" s="1"/>
      <c r="B19" s="9">
        <v>-0.14399999999999999</v>
      </c>
      <c r="C19" s="9">
        <v>2E-3</v>
      </c>
      <c r="E19" s="9"/>
      <c r="F19" s="9"/>
    </row>
    <row r="20" spans="1:6" x14ac:dyDescent="0.4">
      <c r="A20" s="1"/>
      <c r="B20" s="1"/>
      <c r="C20" s="1"/>
      <c r="E20" s="9"/>
      <c r="F20" s="9"/>
    </row>
    <row r="21" spans="1:6" x14ac:dyDescent="0.4">
      <c r="E21" s="7"/>
      <c r="F21" s="7"/>
    </row>
    <row r="22" spans="1:6" x14ac:dyDescent="0.4">
      <c r="A22" s="3" t="s">
        <v>5</v>
      </c>
      <c r="B22" s="4">
        <f>COUNT(B3:B20)</f>
        <v>17</v>
      </c>
      <c r="C22" s="4">
        <f>COUNT(C3:C20)</f>
        <v>17</v>
      </c>
      <c r="E22">
        <f>COUNT(E3:E21)</f>
        <v>15</v>
      </c>
      <c r="F22">
        <f>COUNT(F3:F21)</f>
        <v>15</v>
      </c>
    </row>
    <row r="23" spans="1:6" x14ac:dyDescent="0.4">
      <c r="A23" s="5" t="s">
        <v>6</v>
      </c>
      <c r="B23" s="4">
        <f>AVERAGE(B3:B20)</f>
        <v>-0.17441176470588238</v>
      </c>
      <c r="C23" s="4">
        <f>AVERAGE(C3:C20)</f>
        <v>-3.5294117647058804E-4</v>
      </c>
      <c r="E23">
        <f>AVERAGE(E3:E21)</f>
        <v>8.8926000000000033E-2</v>
      </c>
      <c r="F23">
        <f>AVERAGE(F3:F21)</f>
        <v>2.9606666666666663E-2</v>
      </c>
    </row>
    <row r="24" spans="1:6" x14ac:dyDescent="0.4">
      <c r="A24" s="5" t="s">
        <v>7</v>
      </c>
      <c r="B24" s="1">
        <f>B25/SQRT(B22)</f>
        <v>8.6104667938680258E-3</v>
      </c>
      <c r="C24" s="1">
        <f>C25/SQRT(C22)</f>
        <v>2.5450950179745808E-3</v>
      </c>
      <c r="E24" s="7">
        <f>E25/SQRT(E22)</f>
        <v>6.8806830917812018E-3</v>
      </c>
      <c r="F24" s="7">
        <f>F25/SQRT(F22)</f>
        <v>2.6257781915293471E-3</v>
      </c>
    </row>
    <row r="25" spans="1:6" x14ac:dyDescent="0.4">
      <c r="A25" s="5" t="s">
        <v>8</v>
      </c>
      <c r="B25" s="4">
        <f>STDEV(B3:B20)</f>
        <v>3.5501864076991317E-2</v>
      </c>
      <c r="C25" s="4">
        <f>STDEV(C3:C20)</f>
        <v>1.0493695586342475E-2</v>
      </c>
      <c r="E25">
        <f>STDEV(E3:E21)</f>
        <v>2.6648771024999556E-2</v>
      </c>
      <c r="F25">
        <f>STDEV(F3:F21)</f>
        <v>1.0169595206627791E-2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AEB35-6AE4-49FB-9688-10112207593C}">
  <dimension ref="A1:AQ206"/>
  <sheetViews>
    <sheetView workbookViewId="0"/>
  </sheetViews>
  <sheetFormatPr defaultRowHeight="13.9" x14ac:dyDescent="0.4"/>
  <cols>
    <col min="1" max="34" width="9.06640625" style="1"/>
    <col min="35" max="39" width="9.06640625" style="4"/>
    <col min="40" max="43" width="9.06640625" style="1"/>
    <col min="44" max="16384" width="9.06640625" style="4"/>
  </cols>
  <sheetData>
    <row r="1" spans="1:43" x14ac:dyDescent="0.4">
      <c r="A1" s="2" t="s">
        <v>39</v>
      </c>
    </row>
    <row r="2" spans="1:43" x14ac:dyDescent="0.4">
      <c r="A2" s="1" t="s">
        <v>17</v>
      </c>
      <c r="B2" s="2" t="s">
        <v>15</v>
      </c>
      <c r="R2" s="3" t="s">
        <v>5</v>
      </c>
      <c r="S2" s="5" t="s">
        <v>6</v>
      </c>
      <c r="T2" s="5" t="s">
        <v>7</v>
      </c>
      <c r="U2" s="5" t="s">
        <v>8</v>
      </c>
      <c r="W2" s="2" t="s">
        <v>16</v>
      </c>
      <c r="AI2" s="1"/>
      <c r="AJ2" s="1"/>
      <c r="AK2" s="1"/>
      <c r="AL2" s="1"/>
      <c r="AN2" s="3" t="s">
        <v>5</v>
      </c>
      <c r="AO2" s="5" t="s">
        <v>6</v>
      </c>
      <c r="AP2" s="5" t="s">
        <v>7</v>
      </c>
      <c r="AQ2" s="5" t="s">
        <v>8</v>
      </c>
    </row>
    <row r="3" spans="1:43" x14ac:dyDescent="0.4">
      <c r="A3" s="6">
        <v>1</v>
      </c>
      <c r="B3" s="7">
        <v>5.267E-3</v>
      </c>
      <c r="C3" s="7">
        <v>0.36335899999999999</v>
      </c>
      <c r="D3" s="7">
        <v>-1.48E-3</v>
      </c>
      <c r="E3" s="7">
        <v>3.77E-4</v>
      </c>
      <c r="F3" s="7">
        <v>3.6970000000000003E-2</v>
      </c>
      <c r="G3" s="7">
        <v>-1.3469999999999999E-2</v>
      </c>
      <c r="H3" s="7">
        <v>1.1063E-2</v>
      </c>
      <c r="I3" s="7">
        <v>-2.2300000000000002E-3</v>
      </c>
      <c r="J3" s="7">
        <v>1.2629E-2</v>
      </c>
      <c r="K3" s="7">
        <v>3.2043000000000002E-2</v>
      </c>
      <c r="L3" s="7">
        <v>-8.1300000000000001E-3</v>
      </c>
      <c r="M3" s="7">
        <v>-8.2699999999999996E-3</v>
      </c>
      <c r="N3" s="7">
        <v>1.5935999999999999E-2</v>
      </c>
      <c r="O3" s="7">
        <v>2.3674000000000001E-2</v>
      </c>
      <c r="P3" s="7">
        <v>-2.034E-2</v>
      </c>
      <c r="R3" s="4">
        <f t="shared" ref="R3:R34" si="0">COUNT(B3:P3)</f>
        <v>15</v>
      </c>
      <c r="S3" s="4">
        <f t="shared" ref="S3:S34" si="1">AVERAGE(B3:P3)</f>
        <v>2.9826533333333332E-2</v>
      </c>
      <c r="T3" s="1">
        <f>U3/SQRT(R3)</f>
        <v>2.419562684509954E-2</v>
      </c>
      <c r="U3" s="4">
        <f t="shared" ref="U3:U34" si="2">STDEV(B3:P3)</f>
        <v>9.3709259822119625E-2</v>
      </c>
      <c r="W3" s="7">
        <v>6.4599999999999996E-3</v>
      </c>
      <c r="X3" s="7">
        <v>-2.1260000000000001E-2</v>
      </c>
      <c r="Y3" s="7">
        <v>4.1159999999999999E-3</v>
      </c>
      <c r="Z3" s="7">
        <v>1.7389000000000002E-2</v>
      </c>
      <c r="AA3" s="7">
        <v>6.4289999999999998E-3</v>
      </c>
      <c r="AB3" s="7">
        <v>4.2200000000000001E-4</v>
      </c>
      <c r="AC3" s="7">
        <v>-3.9699999999999996E-3</v>
      </c>
      <c r="AD3" s="7">
        <v>-8.7000000000000001E-4</v>
      </c>
      <c r="AE3" s="7">
        <v>-3.6600000000000001E-3</v>
      </c>
      <c r="AF3" s="7">
        <v>-2.3600000000000001E-3</v>
      </c>
      <c r="AG3" s="7">
        <v>-3.3700000000000002E-3</v>
      </c>
      <c r="AH3" s="7">
        <v>1.2682000000000001E-2</v>
      </c>
      <c r="AI3" s="7">
        <v>1.46E-4</v>
      </c>
      <c r="AJ3" s="7">
        <v>-8.1700000000000002E-3</v>
      </c>
      <c r="AK3" s="7">
        <v>-7.1700000000000002E-3</v>
      </c>
      <c r="AL3" s="7">
        <v>2.1759000000000001E-2</v>
      </c>
      <c r="AN3" s="4">
        <f>COUNT(W3:AL3)</f>
        <v>16</v>
      </c>
      <c r="AO3" s="4">
        <f>AVERAGE(W3:AL3)</f>
        <v>1.1608125000000002E-3</v>
      </c>
      <c r="AP3" s="1">
        <f>AQ3/SQRT(AN3)</f>
        <v>2.6079162758460856E-3</v>
      </c>
      <c r="AQ3" s="4">
        <f>STDEV(W3:AL3)</f>
        <v>1.0431665103384342E-2</v>
      </c>
    </row>
    <row r="4" spans="1:43" x14ac:dyDescent="0.4">
      <c r="A4" s="4">
        <v>2</v>
      </c>
      <c r="B4" s="7">
        <v>3.7669999999999999E-3</v>
      </c>
      <c r="C4" s="7">
        <v>0.27995900000000001</v>
      </c>
      <c r="D4" s="7">
        <v>1.7240000000000001E-3</v>
      </c>
      <c r="E4" s="7">
        <v>3.0769999999999999E-3</v>
      </c>
      <c r="F4" s="7">
        <v>2.777E-2</v>
      </c>
      <c r="G4" s="7">
        <v>-9.7000000000000005E-4</v>
      </c>
      <c r="H4" s="7">
        <v>-7.6400000000000001E-3</v>
      </c>
      <c r="I4" s="7">
        <v>1.6799999999999999E-4</v>
      </c>
      <c r="J4" s="7">
        <v>7.4289999999999998E-3</v>
      </c>
      <c r="K4" s="7">
        <v>3.0643E-2</v>
      </c>
      <c r="L4" s="7">
        <v>-1.7129999999999999E-2</v>
      </c>
      <c r="M4" s="7">
        <v>-7.6999999999999996E-4</v>
      </c>
      <c r="N4" s="7">
        <v>-1.056E-2</v>
      </c>
      <c r="O4" s="7">
        <v>2.7399999999999999E-4</v>
      </c>
      <c r="P4" s="7">
        <v>-1.014E-2</v>
      </c>
      <c r="R4" s="4">
        <f t="shared" si="0"/>
        <v>15</v>
      </c>
      <c r="S4" s="4">
        <f t="shared" si="1"/>
        <v>2.0506733333333339E-2</v>
      </c>
      <c r="T4" s="1">
        <f t="shared" ref="T4:T67" si="3">U4/SQRT(R4)</f>
        <v>1.8826136035402806E-2</v>
      </c>
      <c r="U4" s="4">
        <f t="shared" si="2"/>
        <v>7.2913311338550391E-2</v>
      </c>
      <c r="V4" s="4"/>
      <c r="W4" s="7">
        <v>8.4379999999999993E-3</v>
      </c>
      <c r="X4" s="7">
        <v>8.7869999999999997E-3</v>
      </c>
      <c r="Y4" s="7">
        <v>4.3150000000000003E-3</v>
      </c>
      <c r="Z4" s="7">
        <v>2.6365E-2</v>
      </c>
      <c r="AA4" s="7">
        <v>6.2300000000000003E-3</v>
      </c>
      <c r="AB4" s="7">
        <v>-9.58E-3</v>
      </c>
      <c r="AC4" s="7">
        <v>-1.98E-3</v>
      </c>
      <c r="AD4" s="7">
        <v>3.4199999999999999E-3</v>
      </c>
      <c r="AE4" s="7">
        <v>2.3149999999999998E-3</v>
      </c>
      <c r="AF4" s="7">
        <v>-5.8E-4</v>
      </c>
      <c r="AG4" s="7">
        <v>1.0070000000000001E-3</v>
      </c>
      <c r="AH4" s="7">
        <v>-8.7299999999999999E-3</v>
      </c>
      <c r="AI4" s="7">
        <v>2.7290000000000001E-3</v>
      </c>
      <c r="AJ4" s="7">
        <v>4.0309999999999999E-3</v>
      </c>
      <c r="AK4" s="7">
        <v>-6.2300000000000003E-3</v>
      </c>
      <c r="AL4" s="7">
        <v>3.8296999999999998E-2</v>
      </c>
      <c r="AN4" s="4">
        <f t="shared" ref="AN4:AN67" si="4">COUNT(W4:AL4)</f>
        <v>16</v>
      </c>
      <c r="AO4" s="4">
        <f t="shared" ref="AO4:AO67" si="5">AVERAGE(W4:AL4)</f>
        <v>4.9271249999999992E-3</v>
      </c>
      <c r="AP4" s="1">
        <f t="shared" ref="AP4:AP67" si="6">AQ4/SQRT(AN4)</f>
        <v>3.0496016650744732E-3</v>
      </c>
      <c r="AQ4" s="4">
        <f t="shared" ref="AQ4:AQ67" si="7">STDEV(W4:AL4)</f>
        <v>1.2198406660297893E-2</v>
      </c>
    </row>
    <row r="5" spans="1:43" x14ac:dyDescent="0.4">
      <c r="A5" s="1">
        <v>3</v>
      </c>
      <c r="B5" s="7">
        <v>-7.8300000000000002E-3</v>
      </c>
      <c r="C5" s="7">
        <v>0.17815900000000001</v>
      </c>
      <c r="D5" s="7">
        <v>1.0024E-2</v>
      </c>
      <c r="E5" s="7">
        <v>-1.0919999999999999E-2</v>
      </c>
      <c r="F5" s="7">
        <v>2.5170000000000001E-2</v>
      </c>
      <c r="G5" s="7">
        <v>3.3E-4</v>
      </c>
      <c r="H5" s="7">
        <v>-4.3400000000000001E-3</v>
      </c>
      <c r="I5" s="7">
        <v>-2.7299999999999998E-3</v>
      </c>
      <c r="J5" s="7">
        <v>5.3290000000000004E-3</v>
      </c>
      <c r="K5" s="7">
        <v>3.3043000000000003E-2</v>
      </c>
      <c r="L5" s="7">
        <v>-1.583E-2</v>
      </c>
      <c r="M5" s="7">
        <v>9.3300000000000002E-4</v>
      </c>
      <c r="N5" s="7">
        <v>-1.06E-2</v>
      </c>
      <c r="O5" s="7">
        <v>-1.443E-2</v>
      </c>
      <c r="P5" s="7">
        <v>-3.1759999999999997E-2</v>
      </c>
      <c r="R5" s="4">
        <f t="shared" si="0"/>
        <v>15</v>
      </c>
      <c r="S5" s="4">
        <f t="shared" si="1"/>
        <v>1.0303199999999997E-2</v>
      </c>
      <c r="T5" s="1">
        <f t="shared" si="3"/>
        <v>1.2684867715660637E-2</v>
      </c>
      <c r="U5" s="4">
        <f t="shared" si="2"/>
        <v>4.9128281411597773E-2</v>
      </c>
      <c r="W5" s="7">
        <v>8.6359999999999996E-3</v>
      </c>
      <c r="X5" s="7">
        <v>2.6013000000000001E-2</v>
      </c>
      <c r="Y5" s="7">
        <v>1.0997E-2</v>
      </c>
      <c r="Z5" s="7">
        <v>1.6895E-2</v>
      </c>
      <c r="AA5" s="7">
        <v>3.0430000000000001E-3</v>
      </c>
      <c r="AB5" s="7">
        <v>6.2E-4</v>
      </c>
      <c r="AC5" s="7">
        <v>-1.7799999999999999E-3</v>
      </c>
      <c r="AD5" s="7">
        <v>-2.0600000000000002E-3</v>
      </c>
      <c r="AE5" s="7">
        <v>2.9129999999999998E-3</v>
      </c>
      <c r="AF5" s="7">
        <v>-1.67E-3</v>
      </c>
      <c r="AG5" s="7">
        <v>-2.47E-3</v>
      </c>
      <c r="AH5" s="7">
        <v>5.3470000000000002E-3</v>
      </c>
      <c r="AI5" s="7">
        <v>1.735E-3</v>
      </c>
      <c r="AJ5" s="7">
        <v>1.1469999999999999E-2</v>
      </c>
      <c r="AK5" s="7">
        <v>-4.5399999999999998E-3</v>
      </c>
      <c r="AL5" s="7">
        <v>6.6080000000000002E-3</v>
      </c>
      <c r="AN5" s="4">
        <f t="shared" si="4"/>
        <v>16</v>
      </c>
      <c r="AO5" s="4">
        <f t="shared" si="5"/>
        <v>5.1098124999999998E-3</v>
      </c>
      <c r="AP5" s="1">
        <f t="shared" si="6"/>
        <v>2.0430157186920803E-3</v>
      </c>
      <c r="AQ5" s="4">
        <f t="shared" si="7"/>
        <v>8.1720628747683211E-3</v>
      </c>
    </row>
    <row r="6" spans="1:43" x14ac:dyDescent="0.4">
      <c r="A6" s="6">
        <v>4</v>
      </c>
      <c r="B6" s="7">
        <v>4.0066999999999998E-2</v>
      </c>
      <c r="C6" s="7">
        <v>5.5058999999999997E-2</v>
      </c>
      <c r="D6" s="7">
        <v>1.8924E-2</v>
      </c>
      <c r="E6" s="7">
        <v>-8.1200000000000005E-3</v>
      </c>
      <c r="F6" s="7">
        <v>1.4069999999999999E-2</v>
      </c>
      <c r="G6" s="7">
        <v>4.5300000000000002E-3</v>
      </c>
      <c r="H6" s="7">
        <v>-8.2500000000000004E-3</v>
      </c>
      <c r="I6" s="7">
        <v>4.1679999999999998E-3</v>
      </c>
      <c r="J6" s="7">
        <v>-5.6999999999999998E-4</v>
      </c>
      <c r="K6" s="7">
        <v>1.2843E-2</v>
      </c>
      <c r="L6" s="7">
        <v>1.567E-3</v>
      </c>
      <c r="M6" s="7">
        <v>-1.1169999999999999E-2</v>
      </c>
      <c r="N6" s="7">
        <v>-4.3600000000000002E-3</v>
      </c>
      <c r="O6" s="7">
        <v>-1.023E-2</v>
      </c>
      <c r="P6" s="7">
        <v>-2.034E-2</v>
      </c>
      <c r="R6" s="4">
        <f t="shared" si="0"/>
        <v>15</v>
      </c>
      <c r="S6" s="4">
        <f t="shared" si="1"/>
        <v>5.8792000000000011E-3</v>
      </c>
      <c r="T6" s="1">
        <f t="shared" si="3"/>
        <v>5.1990044002948989E-3</v>
      </c>
      <c r="U6" s="4">
        <f t="shared" si="2"/>
        <v>2.0135657459201223E-2</v>
      </c>
      <c r="W6" s="7">
        <v>-1.0749999999999999E-2</v>
      </c>
      <c r="X6" s="7">
        <v>4.1869999999999997E-3</v>
      </c>
      <c r="Y6" s="7">
        <v>-1.17E-3</v>
      </c>
      <c r="Z6" s="7">
        <v>1.2110000000000001E-3</v>
      </c>
      <c r="AA6" s="7">
        <v>5.53E-4</v>
      </c>
      <c r="AB6" s="7">
        <v>-4.0299999999999997E-3</v>
      </c>
      <c r="AC6" s="7">
        <v>2.202E-3</v>
      </c>
      <c r="AD6" s="7">
        <v>-1.57E-3</v>
      </c>
      <c r="AE6" s="7">
        <v>-2.0699999999999998E-3</v>
      </c>
      <c r="AF6" s="7">
        <v>2.696E-3</v>
      </c>
      <c r="AG6" s="7">
        <v>-6.0499999999999998E-3</v>
      </c>
      <c r="AH6" s="7">
        <v>6.3379999999999999E-3</v>
      </c>
      <c r="AI6" s="7">
        <v>-2.3400000000000001E-3</v>
      </c>
      <c r="AJ6" s="7">
        <v>-7.5700000000000003E-3</v>
      </c>
      <c r="AK6" s="7">
        <v>1.5250000000000001E-3</v>
      </c>
      <c r="AL6" s="7">
        <v>-9.7300000000000008E-3</v>
      </c>
      <c r="AN6" s="4">
        <f t="shared" si="4"/>
        <v>16</v>
      </c>
      <c r="AO6" s="4">
        <f t="shared" si="5"/>
        <v>-1.6605000000000001E-3</v>
      </c>
      <c r="AP6" s="1">
        <f t="shared" si="6"/>
        <v>1.2311549861816749E-3</v>
      </c>
      <c r="AQ6" s="4">
        <f t="shared" si="7"/>
        <v>4.9246199447266995E-3</v>
      </c>
    </row>
    <row r="7" spans="1:43" x14ac:dyDescent="0.4">
      <c r="A7" s="4">
        <v>5</v>
      </c>
      <c r="B7" s="7">
        <v>3.8366999999999998E-2</v>
      </c>
      <c r="C7" s="7">
        <v>-1.414E-2</v>
      </c>
      <c r="D7" s="7">
        <v>1.7524000000000001E-2</v>
      </c>
      <c r="E7" s="7">
        <v>1.2277E-2</v>
      </c>
      <c r="F7" s="7">
        <v>2.147E-2</v>
      </c>
      <c r="G7" s="7">
        <v>1.193E-2</v>
      </c>
      <c r="H7" s="7">
        <v>3.163E-3</v>
      </c>
      <c r="I7" s="7">
        <v>-2.5300000000000001E-3</v>
      </c>
      <c r="J7" s="7">
        <v>-7.6699999999999997E-3</v>
      </c>
      <c r="K7" s="7">
        <v>1.4943E-2</v>
      </c>
      <c r="L7" s="7">
        <v>1.0666999999999999E-2</v>
      </c>
      <c r="M7" s="7">
        <v>9.3300000000000002E-4</v>
      </c>
      <c r="N7" s="7">
        <v>6.9360000000000003E-3</v>
      </c>
      <c r="O7" s="7">
        <v>-8.9300000000000004E-3</v>
      </c>
      <c r="P7" s="7">
        <v>7.5761999999999996E-2</v>
      </c>
      <c r="R7" s="4">
        <f t="shared" si="0"/>
        <v>15</v>
      </c>
      <c r="S7" s="4">
        <f t="shared" si="1"/>
        <v>1.2046799999999998E-2</v>
      </c>
      <c r="T7" s="1">
        <f t="shared" si="3"/>
        <v>5.7059297378545884E-3</v>
      </c>
      <c r="U7" s="4">
        <f t="shared" si="2"/>
        <v>2.2098970849340472E-2</v>
      </c>
      <c r="W7" s="7">
        <v>-4.0299999999999997E-3</v>
      </c>
      <c r="X7" s="7">
        <v>-1.265E-2</v>
      </c>
      <c r="Y7" s="7">
        <v>-2.7699999999999999E-3</v>
      </c>
      <c r="Z7" s="7">
        <v>-1.358E-2</v>
      </c>
      <c r="AA7" s="7">
        <v>-4.0299999999999997E-3</v>
      </c>
      <c r="AB7" s="7">
        <v>-9.58E-3</v>
      </c>
      <c r="AC7" s="7">
        <v>-1.58E-3</v>
      </c>
      <c r="AD7" s="7">
        <v>2.0240000000000002E-3</v>
      </c>
      <c r="AE7" s="7">
        <v>-3.81E-3</v>
      </c>
      <c r="AF7" s="7">
        <v>4.6800000000000001E-3</v>
      </c>
      <c r="AG7" s="7">
        <v>1.603E-3</v>
      </c>
      <c r="AH7" s="7">
        <v>1.3178E-2</v>
      </c>
      <c r="AI7" s="7">
        <v>-6.7099999999999998E-3</v>
      </c>
      <c r="AJ7" s="7">
        <v>-1.0970000000000001E-2</v>
      </c>
      <c r="AK7" s="7">
        <v>-1.06E-3</v>
      </c>
      <c r="AL7" s="7">
        <v>-9.6299999999999997E-3</v>
      </c>
      <c r="AN7" s="4">
        <f t="shared" si="4"/>
        <v>16</v>
      </c>
      <c r="AO7" s="4">
        <f t="shared" si="5"/>
        <v>-3.6821875000000001E-3</v>
      </c>
      <c r="AP7" s="1">
        <f t="shared" si="6"/>
        <v>1.7534492108858615E-3</v>
      </c>
      <c r="AQ7" s="4">
        <f t="shared" si="7"/>
        <v>7.0137968435434461E-3</v>
      </c>
    </row>
    <row r="8" spans="1:43" x14ac:dyDescent="0.4">
      <c r="A8" s="1">
        <v>6</v>
      </c>
      <c r="B8" s="7">
        <v>9.4669999999999997E-3</v>
      </c>
      <c r="C8" s="7">
        <v>-7.5740000000000002E-2</v>
      </c>
      <c r="D8" s="7">
        <v>1.7724E-2</v>
      </c>
      <c r="E8" s="7">
        <v>4.777E-3</v>
      </c>
      <c r="F8" s="7">
        <v>2.197E-2</v>
      </c>
      <c r="G8" s="7">
        <v>1.4300000000000001E-3</v>
      </c>
      <c r="H8" s="7">
        <v>-7.7999999999999996E-3</v>
      </c>
      <c r="I8" s="7">
        <v>-7.2300000000000003E-3</v>
      </c>
      <c r="J8" s="7">
        <v>-6.1700000000000001E-3</v>
      </c>
      <c r="K8" s="7">
        <v>5.9430000000000004E-3</v>
      </c>
      <c r="L8" s="7">
        <v>1.0467000000000001E-2</v>
      </c>
      <c r="M8" s="7">
        <v>4.0340000000000003E-3</v>
      </c>
      <c r="N8" s="7">
        <v>-1.056E-2</v>
      </c>
      <c r="O8" s="7">
        <v>-1.7090000000000001E-2</v>
      </c>
      <c r="P8" s="7">
        <v>0.109462</v>
      </c>
      <c r="R8" s="4">
        <f t="shared" si="0"/>
        <v>15</v>
      </c>
      <c r="S8" s="4">
        <f t="shared" si="1"/>
        <v>4.0456000000000008E-3</v>
      </c>
      <c r="T8" s="1">
        <f t="shared" si="3"/>
        <v>9.5369451137592882E-3</v>
      </c>
      <c r="U8" s="4">
        <f t="shared" si="2"/>
        <v>3.6936429599283921E-2</v>
      </c>
      <c r="W8" s="7">
        <v>-1.0749999999999999E-2</v>
      </c>
      <c r="X8" s="7">
        <v>-2.1260000000000001E-2</v>
      </c>
      <c r="Y8" s="7">
        <v>-1.07E-3</v>
      </c>
      <c r="Z8" s="7">
        <v>-1.393E-2</v>
      </c>
      <c r="AA8" s="7">
        <v>-1.24E-3</v>
      </c>
      <c r="AB8" s="7">
        <v>3.3930000000000002E-3</v>
      </c>
      <c r="AC8" s="7">
        <v>-3.9699999999999996E-3</v>
      </c>
      <c r="AD8" s="7">
        <v>-2.96E-3</v>
      </c>
      <c r="AE8" s="7">
        <v>6.2009999999999999E-3</v>
      </c>
      <c r="AF8" s="7">
        <v>1.4402999999999999E-2</v>
      </c>
      <c r="AG8" s="7">
        <v>-1.6800000000000001E-3</v>
      </c>
      <c r="AH8" s="7">
        <v>5.3470000000000002E-3</v>
      </c>
      <c r="AI8" s="7">
        <v>-2.14E-3</v>
      </c>
      <c r="AJ8" s="7">
        <v>-7.4700000000000001E-3</v>
      </c>
      <c r="AK8" s="7">
        <v>5.7990000000000003E-3</v>
      </c>
      <c r="AL8" s="7">
        <v>-9.1400000000000006E-3</v>
      </c>
      <c r="AN8" s="4">
        <f t="shared" si="4"/>
        <v>16</v>
      </c>
      <c r="AO8" s="4">
        <f t="shared" si="5"/>
        <v>-2.5291874999999998E-3</v>
      </c>
      <c r="AP8" s="1">
        <f t="shared" si="6"/>
        <v>2.1916735789854558E-3</v>
      </c>
      <c r="AQ8" s="4">
        <f t="shared" si="7"/>
        <v>8.7666943159418233E-3</v>
      </c>
    </row>
    <row r="9" spans="1:43" x14ac:dyDescent="0.4">
      <c r="A9" s="6">
        <v>7</v>
      </c>
      <c r="B9" s="7">
        <v>6.1669999999999997E-3</v>
      </c>
      <c r="C9" s="7">
        <v>-4.9939999999999998E-2</v>
      </c>
      <c r="D9" s="7">
        <v>1.5424E-2</v>
      </c>
      <c r="E9" s="7">
        <v>4.0769999999999999E-3</v>
      </c>
      <c r="F9" s="7">
        <v>-1.1299999999999999E-3</v>
      </c>
      <c r="G9" s="7">
        <v>2.9299999999999999E-3</v>
      </c>
      <c r="H9" s="7">
        <v>6.6299999999999996E-4</v>
      </c>
      <c r="I9" s="7">
        <v>5.6800000000000004E-4</v>
      </c>
      <c r="J9" s="7">
        <v>-8.1399999999999997E-3</v>
      </c>
      <c r="K9" s="7">
        <v>5.8430000000000001E-3</v>
      </c>
      <c r="L9" s="7">
        <v>-1.7129999999999999E-2</v>
      </c>
      <c r="M9" s="7">
        <v>9.0329999999999994E-3</v>
      </c>
      <c r="N9" s="7">
        <v>7.5360000000000002E-3</v>
      </c>
      <c r="O9" s="7">
        <v>-1.443E-2</v>
      </c>
      <c r="P9" s="7">
        <v>6.7561999999999997E-2</v>
      </c>
      <c r="R9" s="4">
        <f t="shared" si="0"/>
        <v>15</v>
      </c>
      <c r="S9" s="4">
        <f t="shared" si="1"/>
        <v>1.9355333333333335E-3</v>
      </c>
      <c r="T9" s="1">
        <f t="shared" si="3"/>
        <v>6.1898761914433173E-3</v>
      </c>
      <c r="U9" s="4">
        <f t="shared" si="2"/>
        <v>2.3973287404545761E-2</v>
      </c>
      <c r="W9" s="7">
        <v>1.6154000000000002E-2</v>
      </c>
      <c r="X9" s="7">
        <v>4.2849999999999997E-3</v>
      </c>
      <c r="Y9" s="7">
        <v>4.7140000000000003E-3</v>
      </c>
      <c r="Z9" s="7">
        <v>-1.358E-2</v>
      </c>
      <c r="AA9" s="7">
        <v>-1.74E-3</v>
      </c>
      <c r="AB9" s="7">
        <v>1.0029E-2</v>
      </c>
      <c r="AC9" s="7">
        <v>-4.4799999999999996E-3</v>
      </c>
      <c r="AD9" s="7">
        <v>-2.7E-4</v>
      </c>
      <c r="AE9" s="7">
        <v>-3.6600000000000001E-3</v>
      </c>
      <c r="AF9" s="7">
        <v>8.9460000000000008E-3</v>
      </c>
      <c r="AG9" s="7">
        <v>-6.0499999999999998E-3</v>
      </c>
      <c r="AH9" s="7">
        <v>8.5190000000000005E-3</v>
      </c>
      <c r="AI9" s="7">
        <v>7.0000000000000001E-3</v>
      </c>
      <c r="AJ9" s="7">
        <v>-8.1700000000000002E-3</v>
      </c>
      <c r="AK9" s="7">
        <v>2.32E-3</v>
      </c>
      <c r="AL9" s="7">
        <v>-9.7300000000000008E-3</v>
      </c>
      <c r="AN9" s="4">
        <f t="shared" si="4"/>
        <v>16</v>
      </c>
      <c r="AO9" s="4">
        <f t="shared" si="5"/>
        <v>8.9293750000000018E-4</v>
      </c>
      <c r="AP9" s="1">
        <f t="shared" si="6"/>
        <v>2.056850400630274E-3</v>
      </c>
      <c r="AQ9" s="4">
        <f t="shared" si="7"/>
        <v>8.227401602521096E-3</v>
      </c>
    </row>
    <row r="10" spans="1:43" x14ac:dyDescent="0.4">
      <c r="A10" s="4">
        <v>8</v>
      </c>
      <c r="B10" s="7">
        <v>9.6699999999999998E-4</v>
      </c>
      <c r="C10" s="7">
        <v>-2.954E-2</v>
      </c>
      <c r="D10" s="7">
        <v>2.3424E-2</v>
      </c>
      <c r="E10" s="7">
        <v>-1.42E-3</v>
      </c>
      <c r="F10" s="7">
        <v>4.9699999999999996E-3</v>
      </c>
      <c r="G10" s="7">
        <v>-6.7000000000000002E-4</v>
      </c>
      <c r="H10" s="7">
        <v>-7.6400000000000001E-3</v>
      </c>
      <c r="I10" s="7">
        <v>3.68E-4</v>
      </c>
      <c r="J10" s="7">
        <v>-1.235E-2</v>
      </c>
      <c r="K10" s="7">
        <v>-6.4599999999999996E-3</v>
      </c>
      <c r="L10" s="7">
        <v>5.7670000000000004E-3</v>
      </c>
      <c r="M10" s="7">
        <v>6.8329999999999997E-3</v>
      </c>
      <c r="N10" s="7">
        <v>1.9036000000000001E-2</v>
      </c>
      <c r="O10" s="7">
        <v>-8.7299999999999999E-3</v>
      </c>
      <c r="P10" s="7">
        <v>9.162E-3</v>
      </c>
      <c r="R10" s="4">
        <f t="shared" si="0"/>
        <v>15</v>
      </c>
      <c r="S10" s="4">
        <f t="shared" si="1"/>
        <v>2.4780000000000001E-4</v>
      </c>
      <c r="T10" s="1">
        <f t="shared" si="3"/>
        <v>3.3121043047757846E-3</v>
      </c>
      <c r="U10" s="4">
        <f t="shared" si="2"/>
        <v>1.2827724813298509E-2</v>
      </c>
      <c r="W10" s="7">
        <v>1.566E-2</v>
      </c>
      <c r="X10" s="7">
        <v>1.5247E-2</v>
      </c>
      <c r="Y10" s="7">
        <v>-2.7E-4</v>
      </c>
      <c r="Z10" s="7">
        <v>-6.3800000000000003E-3</v>
      </c>
      <c r="AA10" s="7">
        <v>-1.5399999999999999E-3</v>
      </c>
      <c r="AB10" s="7">
        <v>2.58E-5</v>
      </c>
      <c r="AC10" s="7">
        <v>4.7920000000000003E-3</v>
      </c>
      <c r="AD10" s="7">
        <v>1.825E-3</v>
      </c>
      <c r="AE10" s="7">
        <v>2.3900000000000002E-5</v>
      </c>
      <c r="AF10" s="7">
        <v>2.2000000000000001E-3</v>
      </c>
      <c r="AG10" s="7">
        <v>-4.4600000000000004E-3</v>
      </c>
      <c r="AH10" s="7">
        <v>6.6360000000000004E-3</v>
      </c>
      <c r="AI10" s="7">
        <v>3.5230000000000001E-3</v>
      </c>
      <c r="AJ10" s="7">
        <v>1.8489999999999999E-3</v>
      </c>
      <c r="AK10" s="7">
        <v>2.7179999999999999E-3</v>
      </c>
      <c r="AL10" s="7">
        <v>-5.1999999999999995E-4</v>
      </c>
      <c r="AN10" s="4">
        <f t="shared" si="4"/>
        <v>16</v>
      </c>
      <c r="AO10" s="4">
        <f t="shared" si="5"/>
        <v>2.5831062500000002E-3</v>
      </c>
      <c r="AP10" s="1">
        <f t="shared" si="6"/>
        <v>1.4897538645547222E-3</v>
      </c>
      <c r="AQ10" s="4">
        <f t="shared" si="7"/>
        <v>5.9590154582188888E-3</v>
      </c>
    </row>
    <row r="11" spans="1:43" x14ac:dyDescent="0.4">
      <c r="A11" s="1">
        <v>9</v>
      </c>
      <c r="B11" s="7">
        <v>-3.662E-2</v>
      </c>
      <c r="C11" s="7">
        <v>-6.4740000000000006E-2</v>
      </c>
      <c r="D11" s="7">
        <v>-2.7799999999999999E-3</v>
      </c>
      <c r="E11" s="7">
        <v>-4.8199999999999996E-3</v>
      </c>
      <c r="F11" s="7">
        <v>-1.073E-2</v>
      </c>
      <c r="G11" s="7">
        <v>2.2300000000000002E-3</v>
      </c>
      <c r="H11" s="7">
        <v>-3.5400000000000002E-3</v>
      </c>
      <c r="I11" s="7">
        <v>-7.8700000000000003E-3</v>
      </c>
      <c r="J11" s="7">
        <v>-1.0659999999999999E-2</v>
      </c>
      <c r="K11" s="7">
        <v>-1.6760000000000001E-2</v>
      </c>
      <c r="L11" s="7">
        <v>9.2669999999999992E-3</v>
      </c>
      <c r="M11" s="7">
        <v>-1.47E-3</v>
      </c>
      <c r="N11" s="7">
        <v>-8.26E-3</v>
      </c>
      <c r="O11" s="7">
        <v>5.3740000000000003E-3</v>
      </c>
      <c r="P11" s="7">
        <v>-2.034E-2</v>
      </c>
      <c r="R11" s="4">
        <f t="shared" si="0"/>
        <v>15</v>
      </c>
      <c r="S11" s="4">
        <f t="shared" si="1"/>
        <v>-1.1447933333333334E-2</v>
      </c>
      <c r="T11" s="1">
        <f t="shared" si="3"/>
        <v>4.7736348838641231E-3</v>
      </c>
      <c r="U11" s="4">
        <f t="shared" si="2"/>
        <v>1.8488208406080526E-2</v>
      </c>
      <c r="W11" s="7">
        <v>1.932E-2</v>
      </c>
      <c r="X11" s="7">
        <v>-3.3500000000000001E-3</v>
      </c>
      <c r="Y11" s="7">
        <v>1.323E-3</v>
      </c>
      <c r="Z11" s="7">
        <v>-4.4099999999999999E-3</v>
      </c>
      <c r="AA11" s="7">
        <v>1.0510000000000001E-3</v>
      </c>
      <c r="AB11" s="7">
        <v>-9.58E-3</v>
      </c>
      <c r="AC11" s="7">
        <v>4.692E-3</v>
      </c>
      <c r="AD11" s="7">
        <v>-3.6999999999999999E-4</v>
      </c>
      <c r="AE11" s="7">
        <v>1.3190000000000001E-3</v>
      </c>
      <c r="AF11" s="7">
        <v>1.2716999999999999E-2</v>
      </c>
      <c r="AG11" s="7">
        <v>2.6970000000000002E-3</v>
      </c>
      <c r="AH11" s="7">
        <v>-6.9999999999999999E-4</v>
      </c>
      <c r="AI11" s="7">
        <v>1.5244000000000001E-2</v>
      </c>
      <c r="AJ11" s="7">
        <v>7.8989999999999998E-3</v>
      </c>
      <c r="AK11" s="7">
        <v>-6.2300000000000003E-3</v>
      </c>
      <c r="AL11" s="7">
        <v>-3.0000000000000001E-3</v>
      </c>
      <c r="AN11" s="4">
        <f t="shared" si="4"/>
        <v>16</v>
      </c>
      <c r="AO11" s="4">
        <f t="shared" si="5"/>
        <v>2.4138750000000002E-3</v>
      </c>
      <c r="AP11" s="1">
        <f t="shared" si="6"/>
        <v>1.9804247332222283E-3</v>
      </c>
      <c r="AQ11" s="4">
        <f t="shared" si="7"/>
        <v>7.9216989328889133E-3</v>
      </c>
    </row>
    <row r="12" spans="1:43" x14ac:dyDescent="0.4">
      <c r="A12" s="6">
        <v>10</v>
      </c>
      <c r="B12" s="7">
        <v>-2.4129999999999999E-2</v>
      </c>
      <c r="C12" s="7">
        <v>-7.5740000000000002E-2</v>
      </c>
      <c r="D12" s="7">
        <v>-1.1480000000000001E-2</v>
      </c>
      <c r="E12" s="7">
        <v>-1.0919999999999999E-2</v>
      </c>
      <c r="F12" s="7">
        <v>-2.563E-2</v>
      </c>
      <c r="G12" s="7">
        <v>-8.2699999999999996E-3</v>
      </c>
      <c r="H12" s="7">
        <v>7.1630000000000001E-3</v>
      </c>
      <c r="I12" s="7">
        <v>-1.0370000000000001E-2</v>
      </c>
      <c r="J12" s="7">
        <v>-1.0500000000000001E-2</v>
      </c>
      <c r="K12" s="7">
        <v>-5.8599999999999998E-3</v>
      </c>
      <c r="L12" s="7">
        <v>2.0767000000000001E-2</v>
      </c>
      <c r="M12" s="7">
        <v>-1.1169999999999999E-2</v>
      </c>
      <c r="N12" s="7">
        <v>-1.3050000000000001E-2</v>
      </c>
      <c r="O12" s="7">
        <v>4.7739999999999996E-3</v>
      </c>
      <c r="P12" s="7">
        <v>-1.864E-2</v>
      </c>
      <c r="R12" s="4">
        <f t="shared" si="0"/>
        <v>15</v>
      </c>
      <c r="S12" s="4">
        <f t="shared" si="1"/>
        <v>-1.2870400000000001E-2</v>
      </c>
      <c r="T12" s="1">
        <f t="shared" si="3"/>
        <v>5.4381538322170637E-3</v>
      </c>
      <c r="U12" s="4">
        <f t="shared" si="2"/>
        <v>2.1061879226290731E-2</v>
      </c>
      <c r="W12" s="7">
        <v>6.2620000000000002E-3</v>
      </c>
      <c r="X12" s="7">
        <v>-2.1260000000000001E-2</v>
      </c>
      <c r="Y12" s="7">
        <v>-2.6700000000000001E-3</v>
      </c>
      <c r="Z12" s="7">
        <v>4.2200000000000001E-4</v>
      </c>
      <c r="AA12" s="7">
        <v>2.6440000000000001E-3</v>
      </c>
      <c r="AB12" s="7">
        <v>7.1900000000000002E-4</v>
      </c>
      <c r="AC12" s="7">
        <v>-2.98E-3</v>
      </c>
      <c r="AD12" s="7">
        <v>7.9070000000000008E-3</v>
      </c>
      <c r="AE12" s="7">
        <v>-1.8000000000000001E-4</v>
      </c>
      <c r="AF12" s="7">
        <v>8.1099999999999998E-4</v>
      </c>
      <c r="AG12" s="7">
        <v>1.7030000000000001E-3</v>
      </c>
      <c r="AH12" s="7">
        <v>-8.7299999999999999E-3</v>
      </c>
      <c r="AI12" s="7">
        <v>1.9813000000000001E-2</v>
      </c>
      <c r="AJ12" s="7">
        <v>7.8989999999999998E-3</v>
      </c>
      <c r="AK12" s="7">
        <v>6.6930000000000002E-3</v>
      </c>
      <c r="AL12" s="7">
        <v>-9.1400000000000006E-3</v>
      </c>
      <c r="AN12" s="4">
        <f t="shared" si="4"/>
        <v>16</v>
      </c>
      <c r="AO12" s="4">
        <f t="shared" si="5"/>
        <v>6.195625E-4</v>
      </c>
      <c r="AP12" s="1">
        <f t="shared" si="6"/>
        <v>2.2678573771454228E-3</v>
      </c>
      <c r="AQ12" s="4">
        <f t="shared" si="7"/>
        <v>9.0714295085816913E-3</v>
      </c>
    </row>
    <row r="13" spans="1:43" x14ac:dyDescent="0.4">
      <c r="A13" s="4">
        <v>11</v>
      </c>
      <c r="B13" s="7">
        <v>-3.2329999999999998E-2</v>
      </c>
      <c r="C13" s="7">
        <v>-5.7939999999999998E-2</v>
      </c>
      <c r="D13" s="7">
        <v>-1.5100000000000001E-2</v>
      </c>
      <c r="E13" s="7">
        <v>-2.7200000000000002E-3</v>
      </c>
      <c r="F13" s="7">
        <v>-1.023E-2</v>
      </c>
      <c r="G13" s="7">
        <v>-1.4120000000000001E-2</v>
      </c>
      <c r="H13" s="7">
        <v>6.6299999999999996E-4</v>
      </c>
      <c r="I13" s="7">
        <v>6.2680000000000001E-3</v>
      </c>
      <c r="J13" s="7">
        <v>-1.8699999999999999E-3</v>
      </c>
      <c r="K13" s="7">
        <v>-1.056E-2</v>
      </c>
      <c r="L13" s="7">
        <v>1.0067E-2</v>
      </c>
      <c r="M13" s="7">
        <v>-6.5700000000000003E-3</v>
      </c>
      <c r="N13" s="7">
        <v>-8.26E-3</v>
      </c>
      <c r="O13" s="7">
        <v>1.9074000000000001E-2</v>
      </c>
      <c r="P13" s="7">
        <v>-1.754E-2</v>
      </c>
      <c r="R13" s="4">
        <f t="shared" si="0"/>
        <v>15</v>
      </c>
      <c r="S13" s="4">
        <f t="shared" si="1"/>
        <v>-9.4112000000000015E-3</v>
      </c>
      <c r="T13" s="1">
        <f t="shared" si="3"/>
        <v>4.7066780704704695E-3</v>
      </c>
      <c r="U13" s="4">
        <f t="shared" si="2"/>
        <v>1.8228885782891786E-2</v>
      </c>
      <c r="W13" s="7">
        <v>6.1630000000000001E-3</v>
      </c>
      <c r="X13" s="7">
        <v>-5.5999999999999999E-3</v>
      </c>
      <c r="Y13" s="7">
        <v>-4.6999999999999999E-4</v>
      </c>
      <c r="Z13" s="7">
        <v>-1.358E-2</v>
      </c>
      <c r="AA13" s="7">
        <v>-4.5000000000000003E-5</v>
      </c>
      <c r="AB13" s="7">
        <v>2.7000000000000001E-3</v>
      </c>
      <c r="AC13" s="7">
        <v>-5.0400000000000002E-3</v>
      </c>
      <c r="AD13" s="7">
        <v>3.7190000000000001E-3</v>
      </c>
      <c r="AE13" s="7">
        <v>-4.6999999999999999E-4</v>
      </c>
      <c r="AF13" s="7">
        <v>-1.7700000000000001E-3</v>
      </c>
      <c r="AG13" s="7">
        <v>1.603E-3</v>
      </c>
      <c r="AH13" s="7">
        <v>-4.2700000000000004E-3</v>
      </c>
      <c r="AI13" s="7">
        <v>8.6879999999999995E-3</v>
      </c>
      <c r="AJ13" s="7">
        <v>3.5349999999999999E-3</v>
      </c>
      <c r="AK13" s="7">
        <v>1.1563E-2</v>
      </c>
      <c r="AL13" s="7">
        <v>-9.7300000000000008E-3</v>
      </c>
      <c r="AN13" s="4">
        <f t="shared" si="4"/>
        <v>16</v>
      </c>
      <c r="AO13" s="4">
        <f t="shared" si="5"/>
        <v>-1.877500000000002E-4</v>
      </c>
      <c r="AP13" s="1">
        <f t="shared" si="6"/>
        <v>1.6335674164743453E-3</v>
      </c>
      <c r="AQ13" s="4">
        <f t="shared" si="7"/>
        <v>6.5342696658973812E-3</v>
      </c>
    </row>
    <row r="14" spans="1:43" x14ac:dyDescent="0.4">
      <c r="A14" s="1">
        <v>12</v>
      </c>
      <c r="B14" s="7">
        <v>2.3466999999999998E-2</v>
      </c>
      <c r="C14" s="7">
        <v>4.0558999999999998E-2</v>
      </c>
      <c r="D14" s="7">
        <v>1.9239999999999999E-3</v>
      </c>
      <c r="E14" s="7">
        <v>6.7699999999999998E-4</v>
      </c>
      <c r="F14" s="7">
        <v>-1.1299999999999999E-3</v>
      </c>
      <c r="G14" s="7">
        <v>-1.3469999999999999E-2</v>
      </c>
      <c r="H14" s="7">
        <v>6.1630000000000001E-3</v>
      </c>
      <c r="I14" s="7">
        <v>-7.2300000000000003E-3</v>
      </c>
      <c r="J14" s="7">
        <v>-7.2700000000000004E-3</v>
      </c>
      <c r="K14" s="7">
        <v>-1.6760000000000001E-2</v>
      </c>
      <c r="L14" s="7">
        <v>1.4467000000000001E-2</v>
      </c>
      <c r="M14" s="7">
        <v>3.6329999999999999E-3</v>
      </c>
      <c r="N14" s="7">
        <v>-1.056E-2</v>
      </c>
      <c r="O14" s="7">
        <v>1.3074000000000001E-2</v>
      </c>
      <c r="P14" s="7">
        <v>-2.034E-2</v>
      </c>
      <c r="R14" s="4">
        <f t="shared" si="0"/>
        <v>15</v>
      </c>
      <c r="S14" s="4">
        <f t="shared" si="1"/>
        <v>1.8135999999999992E-3</v>
      </c>
      <c r="T14" s="1">
        <f t="shared" si="3"/>
        <v>4.1838298265038055E-3</v>
      </c>
      <c r="U14" s="4">
        <f t="shared" si="2"/>
        <v>1.6203903241415105E-2</v>
      </c>
      <c r="W14" s="7">
        <v>-6.8999999999999997E-5</v>
      </c>
      <c r="X14" s="7">
        <v>2.7969999999999998E-2</v>
      </c>
      <c r="Y14" s="7">
        <v>-5.6999999999999998E-4</v>
      </c>
      <c r="Z14" s="7">
        <v>-8.3599999999999994E-3</v>
      </c>
      <c r="AA14" s="7">
        <v>-2.5300000000000001E-3</v>
      </c>
      <c r="AB14" s="7">
        <v>1.25E-4</v>
      </c>
      <c r="AC14" s="7">
        <v>-3.9699999999999996E-3</v>
      </c>
      <c r="AD14" s="7">
        <v>-2.8600000000000001E-3</v>
      </c>
      <c r="AE14" s="7">
        <v>-3.6600000000000001E-3</v>
      </c>
      <c r="AF14" s="7">
        <v>5.176E-3</v>
      </c>
      <c r="AG14" s="7">
        <v>8.6599999999999993E-3</v>
      </c>
      <c r="AH14" s="7">
        <v>2.274E-3</v>
      </c>
      <c r="AI14" s="7">
        <v>7.5960000000000003E-3</v>
      </c>
      <c r="AJ14" s="7">
        <v>-1.5200000000000001E-3</v>
      </c>
      <c r="AK14" s="7">
        <v>-2.4499999999999999E-3</v>
      </c>
      <c r="AL14" s="7">
        <v>-4.2000000000000002E-4</v>
      </c>
      <c r="AN14" s="4">
        <f t="shared" si="4"/>
        <v>16</v>
      </c>
      <c r="AO14" s="4">
        <f t="shared" si="5"/>
        <v>1.5869999999999997E-3</v>
      </c>
      <c r="AP14" s="1">
        <f t="shared" si="6"/>
        <v>2.0707706395607086E-3</v>
      </c>
      <c r="AQ14" s="4">
        <f t="shared" si="7"/>
        <v>8.2830825582428345E-3</v>
      </c>
    </row>
    <row r="15" spans="1:43" x14ac:dyDescent="0.4">
      <c r="A15" s="6">
        <v>13</v>
      </c>
      <c r="B15" s="7">
        <v>3.1766999999999997E-2</v>
      </c>
      <c r="C15" s="7">
        <v>0.115859</v>
      </c>
      <c r="D15" s="7">
        <v>1.0024E-2</v>
      </c>
      <c r="E15" s="7">
        <v>5.4770000000000001E-3</v>
      </c>
      <c r="F15" s="7">
        <v>-1.453E-2</v>
      </c>
      <c r="G15" s="7">
        <v>7.5300000000000002E-3</v>
      </c>
      <c r="H15" s="7">
        <v>6.3629999999999997E-3</v>
      </c>
      <c r="I15" s="7">
        <v>1.4679999999999999E-3</v>
      </c>
      <c r="J15" s="7">
        <v>-1.2749999999999999E-2</v>
      </c>
      <c r="K15" s="7">
        <v>-1.396E-2</v>
      </c>
      <c r="L15" s="7">
        <v>1.0567E-2</v>
      </c>
      <c r="M15" s="7">
        <v>-1.1169999999999999E-2</v>
      </c>
      <c r="N15" s="7">
        <v>2.2360000000000001E-3</v>
      </c>
      <c r="O15" s="7">
        <v>9.8740000000000008E-3</v>
      </c>
      <c r="P15" s="7">
        <v>-3.2399999999999998E-3</v>
      </c>
      <c r="R15" s="4">
        <f t="shared" si="0"/>
        <v>15</v>
      </c>
      <c r="S15" s="4">
        <f t="shared" si="1"/>
        <v>9.7009999999999996E-3</v>
      </c>
      <c r="T15" s="1">
        <f t="shared" si="3"/>
        <v>8.2139890877291361E-3</v>
      </c>
      <c r="U15" s="4">
        <f t="shared" si="2"/>
        <v>3.1812642942704396E-2</v>
      </c>
      <c r="W15" s="7">
        <v>1.2899999999999999E-4</v>
      </c>
      <c r="X15" s="7">
        <v>2.5817E-2</v>
      </c>
      <c r="Y15" s="7">
        <v>-2.7699999999999999E-3</v>
      </c>
      <c r="Z15" s="7">
        <v>-3.9199999999999999E-3</v>
      </c>
      <c r="AA15" s="7">
        <v>-3.0300000000000001E-3</v>
      </c>
      <c r="AB15" s="7">
        <v>-9.6200000000000001E-3</v>
      </c>
      <c r="AC15" s="7">
        <v>2.202E-3</v>
      </c>
      <c r="AD15" s="7">
        <v>-4.8199999999999996E-3</v>
      </c>
      <c r="AE15" s="7">
        <v>2.5149999999999999E-3</v>
      </c>
      <c r="AF15" s="7">
        <v>-7.8200000000000006E-3</v>
      </c>
      <c r="AG15" s="7">
        <v>-5.3499999999999997E-3</v>
      </c>
      <c r="AH15" s="7">
        <v>-6.1500000000000001E-3</v>
      </c>
      <c r="AI15" s="7">
        <v>-6.7099999999999998E-3</v>
      </c>
      <c r="AJ15" s="7">
        <v>6.7089999999999997E-3</v>
      </c>
      <c r="AK15" s="7">
        <v>-2.65E-3</v>
      </c>
      <c r="AL15" s="7">
        <v>1.261E-3</v>
      </c>
      <c r="AN15" s="4">
        <f t="shared" si="4"/>
        <v>16</v>
      </c>
      <c r="AO15" s="4">
        <f t="shared" si="5"/>
        <v>-8.8793749999999995E-4</v>
      </c>
      <c r="AP15" s="1">
        <f t="shared" si="6"/>
        <v>2.0810003933780462E-3</v>
      </c>
      <c r="AQ15" s="4">
        <f t="shared" si="7"/>
        <v>8.3240015735121849E-3</v>
      </c>
    </row>
    <row r="16" spans="1:43" x14ac:dyDescent="0.4">
      <c r="A16" s="4">
        <v>14</v>
      </c>
      <c r="B16" s="7">
        <v>4.8566999999999999E-2</v>
      </c>
      <c r="C16" s="7">
        <v>0.12225900000000001</v>
      </c>
      <c r="D16" s="7">
        <v>1.1424E-2</v>
      </c>
      <c r="E16" s="7">
        <v>1.4677000000000001E-2</v>
      </c>
      <c r="F16" s="7">
        <v>-2.563E-2</v>
      </c>
      <c r="G16" s="7">
        <v>1.2930000000000001E-2</v>
      </c>
      <c r="H16" s="7">
        <v>-7.6400000000000001E-3</v>
      </c>
      <c r="I16" s="7">
        <v>6.5680000000000001E-3</v>
      </c>
      <c r="J16" s="7">
        <v>2.2900000000000001E-4</v>
      </c>
      <c r="K16" s="7">
        <v>-2.7599999999999999E-3</v>
      </c>
      <c r="L16" s="7">
        <v>-2.1299999999999999E-3</v>
      </c>
      <c r="M16" s="7">
        <v>-4.1700000000000001E-3</v>
      </c>
      <c r="N16" s="7">
        <v>8.6359999999999996E-3</v>
      </c>
      <c r="O16" s="7">
        <v>-1.443E-2</v>
      </c>
      <c r="P16" s="7">
        <v>-1.064E-2</v>
      </c>
      <c r="R16" s="4">
        <f t="shared" si="0"/>
        <v>15</v>
      </c>
      <c r="S16" s="4">
        <f t="shared" si="1"/>
        <v>1.0525999999999997E-2</v>
      </c>
      <c r="T16" s="1">
        <f t="shared" si="3"/>
        <v>9.0871938662001033E-3</v>
      </c>
      <c r="U16" s="4">
        <f t="shared" si="2"/>
        <v>3.5194550507551194E-2</v>
      </c>
      <c r="W16" s="7">
        <v>-6.8999999999999999E-3</v>
      </c>
      <c r="X16" s="7">
        <v>1.9259999999999999E-2</v>
      </c>
      <c r="Y16" s="7">
        <v>2.1210000000000001E-3</v>
      </c>
      <c r="Z16" s="7">
        <v>-6.1900000000000002E-3</v>
      </c>
      <c r="AA16" s="7">
        <v>-5.2700000000000004E-3</v>
      </c>
      <c r="AB16" s="7">
        <v>-9.58E-3</v>
      </c>
      <c r="AC16" s="7">
        <v>5.1900000000000002E-3</v>
      </c>
      <c r="AD16" s="7">
        <v>-6.7000000000000002E-4</v>
      </c>
      <c r="AE16" s="7">
        <v>2.2160000000000001E-3</v>
      </c>
      <c r="AF16" s="7">
        <v>4.8789999999999997E-3</v>
      </c>
      <c r="AG16" s="7">
        <v>-6.0499999999999998E-3</v>
      </c>
      <c r="AH16" s="7">
        <v>-8.0000000000000004E-4</v>
      </c>
      <c r="AI16" s="7">
        <v>-8.2199999999999999E-3</v>
      </c>
      <c r="AJ16" s="7">
        <v>2.2460000000000002E-3</v>
      </c>
      <c r="AK16" s="7">
        <v>-6.62E-3</v>
      </c>
      <c r="AL16" s="7">
        <v>-9.7300000000000008E-3</v>
      </c>
      <c r="AN16" s="4">
        <f t="shared" si="4"/>
        <v>16</v>
      </c>
      <c r="AO16" s="4">
        <f t="shared" si="5"/>
        <v>-1.507375E-3</v>
      </c>
      <c r="AP16" s="1">
        <f t="shared" si="6"/>
        <v>1.8808462011264153E-3</v>
      </c>
      <c r="AQ16" s="4">
        <f t="shared" si="7"/>
        <v>7.523384804505661E-3</v>
      </c>
    </row>
    <row r="17" spans="1:43" x14ac:dyDescent="0.4">
      <c r="A17" s="1">
        <v>15</v>
      </c>
      <c r="B17" s="7">
        <v>3.3667000000000002E-2</v>
      </c>
      <c r="C17" s="7">
        <v>0.113659</v>
      </c>
      <c r="D17" s="7">
        <v>6.1240000000000001E-3</v>
      </c>
      <c r="E17" s="7">
        <v>2.1277000000000001E-2</v>
      </c>
      <c r="F17" s="7">
        <v>-6.5300000000000002E-3</v>
      </c>
      <c r="G17" s="7">
        <v>4.4299999999999999E-3</v>
      </c>
      <c r="H17" s="7">
        <v>7.0629999999999998E-3</v>
      </c>
      <c r="I17" s="7">
        <v>5.4679999999999998E-3</v>
      </c>
      <c r="J17" s="7">
        <v>-7.6699999999999997E-3</v>
      </c>
      <c r="K17" s="7">
        <v>-5.2599999999999999E-3</v>
      </c>
      <c r="L17" s="7">
        <v>-1.7129999999999999E-2</v>
      </c>
      <c r="M17" s="7">
        <v>-1.8699999999999999E-3</v>
      </c>
      <c r="N17" s="7">
        <v>6.0359999999999997E-3</v>
      </c>
      <c r="O17" s="7">
        <v>-6.6299999999999996E-3</v>
      </c>
      <c r="P17" s="7">
        <v>-2.3980000000000001E-2</v>
      </c>
      <c r="R17" s="4">
        <f t="shared" si="0"/>
        <v>15</v>
      </c>
      <c r="S17" s="4">
        <f t="shared" si="1"/>
        <v>8.5769333333333315E-3</v>
      </c>
      <c r="T17" s="1">
        <f t="shared" si="3"/>
        <v>8.3436614615764945E-3</v>
      </c>
      <c r="U17" s="4">
        <f t="shared" si="2"/>
        <v>3.2314861887078397E-2</v>
      </c>
      <c r="W17" s="7">
        <v>-6.0000000000000001E-3</v>
      </c>
      <c r="X17" s="7">
        <v>4.1869999999999997E-3</v>
      </c>
      <c r="Y17" s="7">
        <v>1.722E-3</v>
      </c>
      <c r="Z17" s="7">
        <v>-9.5399999999999999E-3</v>
      </c>
      <c r="AA17" s="7">
        <v>-4.0299999999999997E-3</v>
      </c>
      <c r="AB17" s="7">
        <v>-1.8600000000000001E-3</v>
      </c>
      <c r="AC17" s="7">
        <v>8.378E-3</v>
      </c>
      <c r="AD17" s="7">
        <v>-2.96E-3</v>
      </c>
      <c r="AE17" s="7">
        <v>-3.6600000000000001E-3</v>
      </c>
      <c r="AF17" s="7">
        <v>8.2520000000000007E-3</v>
      </c>
      <c r="AG17" s="7">
        <v>-1.6800000000000001E-3</v>
      </c>
      <c r="AH17" s="7">
        <v>-8.7299999999999999E-3</v>
      </c>
      <c r="AI17" s="7">
        <v>-8.1899999999999994E-3</v>
      </c>
      <c r="AJ17" s="7">
        <v>-8.1700000000000002E-3</v>
      </c>
      <c r="AK17" s="7">
        <v>-2.5999999999999998E-4</v>
      </c>
      <c r="AL17" s="7">
        <v>6.509E-3</v>
      </c>
      <c r="AN17" s="4">
        <f t="shared" si="4"/>
        <v>16</v>
      </c>
      <c r="AO17" s="4">
        <f t="shared" si="5"/>
        <v>-1.6270000000000004E-3</v>
      </c>
      <c r="AP17" s="1">
        <f t="shared" si="6"/>
        <v>1.5008231880093892E-3</v>
      </c>
      <c r="AQ17" s="4">
        <f t="shared" si="7"/>
        <v>6.0032927520375567E-3</v>
      </c>
    </row>
    <row r="18" spans="1:43" x14ac:dyDescent="0.4">
      <c r="A18" s="6">
        <v>16</v>
      </c>
      <c r="B18" s="7">
        <v>4.1066999999999999E-2</v>
      </c>
      <c r="C18" s="7">
        <v>0.159859</v>
      </c>
      <c r="D18" s="7">
        <v>6.8240000000000002E-3</v>
      </c>
      <c r="E18" s="7">
        <v>1.8277000000000002E-2</v>
      </c>
      <c r="F18" s="7">
        <v>-1.2999999999999999E-4</v>
      </c>
      <c r="G18" s="7">
        <v>5.0299999999999997E-3</v>
      </c>
      <c r="H18" s="7">
        <v>1.3963E-2</v>
      </c>
      <c r="I18" s="7">
        <v>3.6679999999999998E-3</v>
      </c>
      <c r="J18" s="7">
        <v>-5.0699999999999999E-3</v>
      </c>
      <c r="K18" s="7">
        <v>-6.0600000000000003E-3</v>
      </c>
      <c r="L18" s="7">
        <v>-1.443E-2</v>
      </c>
      <c r="M18" s="7">
        <v>-2.6700000000000001E-3</v>
      </c>
      <c r="N18" s="7">
        <v>-2.4599999999999999E-3</v>
      </c>
      <c r="O18" s="7">
        <v>1.0973999999999999E-2</v>
      </c>
      <c r="P18" s="7">
        <v>-2.034E-2</v>
      </c>
      <c r="R18" s="4">
        <f t="shared" si="0"/>
        <v>15</v>
      </c>
      <c r="S18" s="4">
        <f t="shared" si="1"/>
        <v>1.3900133333333335E-2</v>
      </c>
      <c r="T18" s="1">
        <f t="shared" si="3"/>
        <v>1.1078835258475707E-2</v>
      </c>
      <c r="U18" s="4">
        <f t="shared" si="2"/>
        <v>4.2908144451451954E-2</v>
      </c>
      <c r="W18" s="7">
        <v>-1.0749999999999999E-2</v>
      </c>
      <c r="X18" s="7">
        <v>-1.1180000000000001E-2</v>
      </c>
      <c r="Y18" s="7">
        <v>5.1130000000000004E-3</v>
      </c>
      <c r="Z18" s="7">
        <v>-1.0919999999999999E-2</v>
      </c>
      <c r="AA18" s="7">
        <v>4.1380000000000002E-3</v>
      </c>
      <c r="AB18" s="7">
        <v>-9.6000000000000002E-4</v>
      </c>
      <c r="AC18" s="7">
        <v>1.4154999999999999E-2</v>
      </c>
      <c r="AD18" s="7">
        <v>1.725E-3</v>
      </c>
      <c r="AE18" s="7">
        <v>-1.2700000000000001E-3</v>
      </c>
      <c r="AF18" s="7">
        <v>-2.2699999999999999E-3</v>
      </c>
      <c r="AG18" s="7">
        <v>2.12E-4</v>
      </c>
      <c r="AH18" s="7">
        <v>5.4460000000000003E-3</v>
      </c>
      <c r="AI18" s="7">
        <v>4.44E-4</v>
      </c>
      <c r="AJ18" s="7">
        <v>2.3449999999999999E-3</v>
      </c>
      <c r="AK18" s="7">
        <v>-6.2300000000000003E-3</v>
      </c>
      <c r="AL18" s="7">
        <v>2.0530000000000001E-3</v>
      </c>
      <c r="AN18" s="4">
        <f t="shared" si="4"/>
        <v>16</v>
      </c>
      <c r="AO18" s="4">
        <f t="shared" si="5"/>
        <v>-4.9681249999999986E-4</v>
      </c>
      <c r="AP18" s="1">
        <f t="shared" si="6"/>
        <v>1.6938279261747881E-3</v>
      </c>
      <c r="AQ18" s="4">
        <f t="shared" si="7"/>
        <v>6.7753117046991523E-3</v>
      </c>
    </row>
    <row r="19" spans="1:43" x14ac:dyDescent="0.4">
      <c r="A19" s="4">
        <v>17</v>
      </c>
      <c r="B19" s="7">
        <v>3.3266999999999998E-2</v>
      </c>
      <c r="C19" s="7">
        <v>7.8358999999999998E-2</v>
      </c>
      <c r="D19" s="7">
        <v>-4.8799999999999998E-3</v>
      </c>
      <c r="E19" s="7">
        <v>1.3377E-2</v>
      </c>
      <c r="F19" s="7">
        <v>-2.4299999999999999E-3</v>
      </c>
      <c r="G19" s="7">
        <v>8.8299999999999993E-3</v>
      </c>
      <c r="H19" s="7">
        <v>1.0163E-2</v>
      </c>
      <c r="I19" s="7">
        <v>-7.2300000000000003E-3</v>
      </c>
      <c r="J19" s="7">
        <v>5.7289999999999997E-3</v>
      </c>
      <c r="K19" s="7">
        <v>5.5430000000000002E-3</v>
      </c>
      <c r="L19" s="7">
        <v>-7.0299999999999998E-3</v>
      </c>
      <c r="M19" s="7">
        <v>-1.1169999999999999E-2</v>
      </c>
      <c r="N19" s="7">
        <v>-1.056E-2</v>
      </c>
      <c r="O19" s="7">
        <v>1.0374E-2</v>
      </c>
      <c r="P19" s="7">
        <v>1.0962E-2</v>
      </c>
      <c r="R19" s="4">
        <f t="shared" si="0"/>
        <v>15</v>
      </c>
      <c r="S19" s="4">
        <f t="shared" si="1"/>
        <v>8.8869333333333345E-3</v>
      </c>
      <c r="T19" s="1">
        <f t="shared" si="3"/>
        <v>5.8069700389287247E-3</v>
      </c>
      <c r="U19" s="4">
        <f t="shared" si="2"/>
        <v>2.2490298252696387E-2</v>
      </c>
      <c r="W19" s="7">
        <v>5.6680000000000003E-3</v>
      </c>
      <c r="X19" s="7">
        <v>-2.1260000000000001E-2</v>
      </c>
      <c r="Y19" s="7">
        <v>8.2039999999999995E-3</v>
      </c>
      <c r="Z19" s="7">
        <v>-1.358E-2</v>
      </c>
      <c r="AA19" s="7">
        <v>7.1260000000000004E-3</v>
      </c>
      <c r="AB19" s="7">
        <v>-4.9300000000000004E-3</v>
      </c>
      <c r="AC19" s="7">
        <v>-3.9699999999999996E-3</v>
      </c>
      <c r="AD19" s="7">
        <v>1.0200000000000001E-2</v>
      </c>
      <c r="AE19" s="7">
        <v>1.9170000000000001E-3</v>
      </c>
      <c r="AF19" s="7">
        <v>1.1228E-2</v>
      </c>
      <c r="AG19" s="7">
        <v>1.1344E-2</v>
      </c>
      <c r="AH19" s="7">
        <v>-3.1800000000000001E-3</v>
      </c>
      <c r="AI19" s="7">
        <v>7.6949999999999996E-3</v>
      </c>
      <c r="AJ19" s="7">
        <v>4.13E-3</v>
      </c>
      <c r="AK19" s="7">
        <v>1.5250000000000001E-3</v>
      </c>
      <c r="AL19" s="7">
        <v>4.8260000000000004E-3</v>
      </c>
      <c r="AN19" s="4">
        <f t="shared" si="4"/>
        <v>16</v>
      </c>
      <c r="AO19" s="4">
        <f t="shared" si="5"/>
        <v>1.6839374999999999E-3</v>
      </c>
      <c r="AP19" s="1">
        <f t="shared" si="6"/>
        <v>2.2874463772745036E-3</v>
      </c>
      <c r="AQ19" s="4">
        <f t="shared" si="7"/>
        <v>9.1497855090980143E-3</v>
      </c>
    </row>
    <row r="20" spans="1:43" x14ac:dyDescent="0.4">
      <c r="A20" s="1">
        <v>18</v>
      </c>
      <c r="B20" s="7">
        <v>3.2967000000000003E-2</v>
      </c>
      <c r="C20" s="7">
        <v>-4.1399999999999996E-3</v>
      </c>
      <c r="D20" s="7">
        <v>-4.3800000000000002E-3</v>
      </c>
      <c r="E20" s="7">
        <v>9.077E-3</v>
      </c>
      <c r="F20" s="7">
        <v>-1.9029999999999998E-2</v>
      </c>
      <c r="G20" s="7">
        <v>1.8630000000000001E-2</v>
      </c>
      <c r="H20" s="7">
        <v>1.7163000000000001E-2</v>
      </c>
      <c r="I20" s="7">
        <v>9.6679999999999995E-3</v>
      </c>
      <c r="J20" s="7">
        <v>-7.6699999999999997E-3</v>
      </c>
      <c r="K20" s="7">
        <v>-1.6760000000000001E-2</v>
      </c>
      <c r="L20" s="7">
        <v>-1.7129999999999999E-2</v>
      </c>
      <c r="M20" s="7">
        <v>2.4329999999999998E-3</v>
      </c>
      <c r="N20" s="7">
        <v>2.836E-3</v>
      </c>
      <c r="O20" s="7">
        <v>1.6174000000000001E-2</v>
      </c>
      <c r="P20" s="7">
        <v>1.9661999999999999E-2</v>
      </c>
      <c r="R20" s="4">
        <f t="shared" si="0"/>
        <v>15</v>
      </c>
      <c r="S20" s="4">
        <f t="shared" si="1"/>
        <v>3.9666666666666678E-3</v>
      </c>
      <c r="T20" s="1">
        <f t="shared" si="3"/>
        <v>4.0012481679580058E-3</v>
      </c>
      <c r="U20" s="4">
        <f t="shared" si="2"/>
        <v>1.5496767518544296E-2</v>
      </c>
      <c r="W20" s="7">
        <v>-9.6600000000000002E-3</v>
      </c>
      <c r="X20" s="7">
        <v>-1.108E-2</v>
      </c>
      <c r="Y20" s="7">
        <v>-2.7699999999999999E-3</v>
      </c>
      <c r="Z20" s="7">
        <v>-8.4600000000000005E-3</v>
      </c>
      <c r="AA20" s="7">
        <v>-2.9299999999999999E-3</v>
      </c>
      <c r="AB20" s="7">
        <v>-4.2300000000000003E-3</v>
      </c>
      <c r="AC20" s="7">
        <v>-1.48E-3</v>
      </c>
      <c r="AD20" s="7">
        <v>7.8069999999999997E-3</v>
      </c>
      <c r="AE20" s="7">
        <v>4.9059999999999998E-3</v>
      </c>
      <c r="AF20" s="7">
        <v>6.3670000000000003E-3</v>
      </c>
      <c r="AG20" s="7">
        <v>8.6599999999999993E-3</v>
      </c>
      <c r="AH20" s="7">
        <v>1.382E-3</v>
      </c>
      <c r="AI20" s="7">
        <v>-6.7099999999999998E-3</v>
      </c>
      <c r="AJ20" s="7">
        <v>-3.1099999999999999E-3</v>
      </c>
      <c r="AK20" s="7">
        <v>-3.8400000000000001E-3</v>
      </c>
      <c r="AL20" s="7">
        <v>-9.7300000000000008E-3</v>
      </c>
      <c r="AN20" s="4">
        <f t="shared" si="4"/>
        <v>16</v>
      </c>
      <c r="AO20" s="4">
        <f t="shared" si="5"/>
        <v>-2.1798750000000004E-3</v>
      </c>
      <c r="AP20" s="1">
        <f t="shared" si="6"/>
        <v>1.6001849082606049E-3</v>
      </c>
      <c r="AQ20" s="4">
        <f t="shared" si="7"/>
        <v>6.4007396330424196E-3</v>
      </c>
    </row>
    <row r="21" spans="1:43" x14ac:dyDescent="0.4">
      <c r="A21" s="6">
        <v>19</v>
      </c>
      <c r="B21" s="7">
        <v>1.2467000000000001E-2</v>
      </c>
      <c r="C21" s="7">
        <v>-5.8939999999999999E-2</v>
      </c>
      <c r="D21" s="7">
        <v>-1.316E-2</v>
      </c>
      <c r="E21" s="7">
        <v>-2.0200000000000001E-3</v>
      </c>
      <c r="F21" s="7">
        <v>-2.563E-2</v>
      </c>
      <c r="G21" s="7">
        <v>2.0029999999999999E-2</v>
      </c>
      <c r="H21" s="7">
        <v>-3.7399999999999998E-3</v>
      </c>
      <c r="I21" s="7">
        <v>-4.2300000000000003E-3</v>
      </c>
      <c r="J21" s="7">
        <v>-1.2700000000000001E-3</v>
      </c>
      <c r="K21" s="7">
        <v>-1.626E-2</v>
      </c>
      <c r="L21" s="7">
        <v>-2.7299999999999998E-3</v>
      </c>
      <c r="M21" s="7">
        <v>5.3330000000000001E-3</v>
      </c>
      <c r="N21" s="7">
        <v>-4.6000000000000001E-4</v>
      </c>
      <c r="O21" s="7">
        <v>-4.13E-3</v>
      </c>
      <c r="P21" s="7">
        <v>3.6619999999999999E-3</v>
      </c>
      <c r="R21" s="4">
        <f t="shared" si="0"/>
        <v>15</v>
      </c>
      <c r="S21" s="4">
        <f t="shared" si="1"/>
        <v>-6.071866666666665E-3</v>
      </c>
      <c r="T21" s="1">
        <f t="shared" si="3"/>
        <v>4.7188343747024027E-3</v>
      </c>
      <c r="U21" s="4">
        <f t="shared" si="2"/>
        <v>1.8275966946733495E-2</v>
      </c>
      <c r="W21" s="7">
        <v>-2.15E-3</v>
      </c>
      <c r="X21" s="7">
        <v>3.4918999999999999E-2</v>
      </c>
      <c r="Y21" s="7">
        <v>-2.47E-3</v>
      </c>
      <c r="Z21" s="7">
        <v>-1.102E-2</v>
      </c>
      <c r="AA21" s="7">
        <v>-4.0299999999999997E-3</v>
      </c>
      <c r="AB21" s="7">
        <v>-7.11E-3</v>
      </c>
      <c r="AC21" s="7">
        <v>3.5969999999999999E-3</v>
      </c>
      <c r="AD21" s="7">
        <v>7.2800000000000002E-4</v>
      </c>
      <c r="AE21" s="7">
        <v>1.817E-3</v>
      </c>
      <c r="AF21" s="7">
        <v>6.764E-3</v>
      </c>
      <c r="AG21" s="7">
        <v>3.094E-3</v>
      </c>
      <c r="AH21" s="7">
        <v>-3.8700000000000002E-3</v>
      </c>
      <c r="AI21" s="7">
        <v>1.4369999999999999E-3</v>
      </c>
      <c r="AJ21" s="7">
        <v>-3.8999999999999998E-3</v>
      </c>
      <c r="AK21" s="7">
        <v>-5.5300000000000002E-3</v>
      </c>
      <c r="AL21" s="7">
        <v>-7.1599999999999997E-3</v>
      </c>
      <c r="AN21" s="4">
        <f t="shared" si="4"/>
        <v>16</v>
      </c>
      <c r="AO21" s="4">
        <f t="shared" si="5"/>
        <v>3.1974999999999972E-4</v>
      </c>
      <c r="AP21" s="1">
        <f t="shared" si="6"/>
        <v>2.5842877024756096E-3</v>
      </c>
      <c r="AQ21" s="4">
        <f t="shared" si="7"/>
        <v>1.0337150809902438E-2</v>
      </c>
    </row>
    <row r="22" spans="1:43" x14ac:dyDescent="0.4">
      <c r="A22" s="4">
        <v>20</v>
      </c>
      <c r="B22" s="7">
        <v>-2.3000000000000001E-4</v>
      </c>
      <c r="C22" s="7">
        <v>-7.5740000000000002E-2</v>
      </c>
      <c r="D22" s="7">
        <v>-1.1480000000000001E-2</v>
      </c>
      <c r="E22" s="7">
        <v>-1.0919999999999999E-2</v>
      </c>
      <c r="F22" s="7">
        <v>-2.563E-2</v>
      </c>
      <c r="G22" s="7">
        <v>-1.3469999999999999E-2</v>
      </c>
      <c r="H22" s="7">
        <v>-7.6400000000000001E-3</v>
      </c>
      <c r="I22" s="7">
        <v>-7.2300000000000003E-3</v>
      </c>
      <c r="J22" s="7">
        <v>-7.6699999999999997E-3</v>
      </c>
      <c r="K22" s="7">
        <v>-1.6760000000000001E-2</v>
      </c>
      <c r="L22" s="7">
        <v>-1.7129999999999999E-2</v>
      </c>
      <c r="M22" s="7">
        <v>-1.1169999999999999E-2</v>
      </c>
      <c r="N22" s="7">
        <v>-1.056E-2</v>
      </c>
      <c r="O22" s="7">
        <v>-1.443E-2</v>
      </c>
      <c r="P22" s="7">
        <v>-2.034E-2</v>
      </c>
      <c r="R22" s="4">
        <f t="shared" si="0"/>
        <v>15</v>
      </c>
      <c r="S22" s="4">
        <f t="shared" si="1"/>
        <v>-1.6693333333333338E-2</v>
      </c>
      <c r="T22" s="1">
        <f t="shared" si="3"/>
        <v>4.497614888197928E-3</v>
      </c>
      <c r="U22" s="4">
        <f t="shared" si="2"/>
        <v>1.7419187559645111E-2</v>
      </c>
      <c r="W22" s="7">
        <v>-3.4299999999999999E-3</v>
      </c>
      <c r="X22" s="7">
        <v>3.2473000000000002E-2</v>
      </c>
      <c r="Y22" s="7">
        <v>-2.0699999999999998E-3</v>
      </c>
      <c r="Z22" s="7">
        <v>-9.8399999999999998E-3</v>
      </c>
      <c r="AA22" s="7">
        <v>3.5399999999999999E-4</v>
      </c>
      <c r="AB22" s="7">
        <v>-2.3500000000000001E-3</v>
      </c>
      <c r="AC22" s="7">
        <v>1.505E-3</v>
      </c>
      <c r="AD22" s="7">
        <v>7.2800000000000002E-4</v>
      </c>
      <c r="AE22" s="7">
        <v>2.7139999999999998E-3</v>
      </c>
      <c r="AF22" s="7">
        <v>1.4059999999999999E-3</v>
      </c>
      <c r="AG22" s="7">
        <v>8.8590000000000006E-3</v>
      </c>
      <c r="AH22" s="7">
        <v>-4.47E-3</v>
      </c>
      <c r="AI22" s="7">
        <v>2.232E-3</v>
      </c>
      <c r="AJ22" s="7">
        <v>1.5932999999999999E-2</v>
      </c>
      <c r="AK22" s="7">
        <v>-6.2300000000000003E-3</v>
      </c>
      <c r="AL22" s="7">
        <v>-1.31E-3</v>
      </c>
      <c r="AN22" s="4">
        <f t="shared" si="4"/>
        <v>16</v>
      </c>
      <c r="AO22" s="4">
        <f t="shared" si="5"/>
        <v>2.2815000000000005E-3</v>
      </c>
      <c r="AP22" s="1">
        <f t="shared" si="6"/>
        <v>2.4997556580594027E-3</v>
      </c>
      <c r="AQ22" s="4">
        <f t="shared" si="7"/>
        <v>9.999022632237611E-3</v>
      </c>
    </row>
    <row r="23" spans="1:43" x14ac:dyDescent="0.4">
      <c r="A23" s="1">
        <v>21</v>
      </c>
      <c r="B23" s="7">
        <v>-3.2329999999999998E-2</v>
      </c>
      <c r="C23" s="7">
        <v>-0.11527999999999999</v>
      </c>
      <c r="D23" s="7">
        <v>-2.5829999999999999E-2</v>
      </c>
      <c r="E23" s="7">
        <v>-1.0919999999999999E-2</v>
      </c>
      <c r="F23" s="7">
        <v>-3.6569999999999998E-2</v>
      </c>
      <c r="G23" s="7">
        <v>-3.95E-2</v>
      </c>
      <c r="H23" s="7">
        <v>-3.1600000000000003E-2</v>
      </c>
      <c r="I23" s="7">
        <v>-1.6990000000000002E-2</v>
      </c>
      <c r="J23" s="7">
        <v>-2.7699999999999999E-2</v>
      </c>
      <c r="K23" s="7">
        <v>-4.1640000000000003E-2</v>
      </c>
      <c r="L23" s="7">
        <v>-4.1950000000000001E-2</v>
      </c>
      <c r="M23" s="7">
        <v>-4.335E-2</v>
      </c>
      <c r="N23" s="7">
        <v>-7.5880000000000003E-2</v>
      </c>
      <c r="O23" s="7">
        <v>-5.228E-2</v>
      </c>
      <c r="P23" s="7">
        <v>-6.7070000000000005E-2</v>
      </c>
      <c r="R23" s="4">
        <f t="shared" si="0"/>
        <v>15</v>
      </c>
      <c r="S23" s="4">
        <f t="shared" si="1"/>
        <v>-4.3925999999999993E-2</v>
      </c>
      <c r="T23" s="1">
        <f t="shared" si="3"/>
        <v>6.7234974458805236E-3</v>
      </c>
      <c r="U23" s="4">
        <f t="shared" si="2"/>
        <v>2.6039993636163373E-2</v>
      </c>
      <c r="W23" s="7">
        <v>-1.0749999999999999E-2</v>
      </c>
      <c r="X23" s="7">
        <v>3.6290000000000003E-2</v>
      </c>
      <c r="Y23" s="7">
        <v>-3.6999999999999999E-4</v>
      </c>
      <c r="Z23" s="7">
        <v>-6.9800000000000001E-3</v>
      </c>
      <c r="AA23" s="7">
        <v>5.53E-4</v>
      </c>
      <c r="AB23" s="7">
        <v>-9.58E-3</v>
      </c>
      <c r="AC23" s="7">
        <v>4.0900000000000002E-4</v>
      </c>
      <c r="AD23" s="7">
        <v>-2.96E-3</v>
      </c>
      <c r="AE23" s="7">
        <v>4.4079999999999996E-3</v>
      </c>
      <c r="AF23" s="7">
        <v>6.1200000000000002E-4</v>
      </c>
      <c r="AG23" s="7">
        <v>1.802E-3</v>
      </c>
      <c r="AH23" s="7">
        <v>-4.96E-3</v>
      </c>
      <c r="AI23" s="7">
        <v>-6.7099999999999998E-3</v>
      </c>
      <c r="AJ23" s="7">
        <v>-8.1700000000000002E-3</v>
      </c>
      <c r="AK23" s="7">
        <v>-2.4499999999999999E-3</v>
      </c>
      <c r="AL23" s="7">
        <v>4.4289999999999998E-3</v>
      </c>
      <c r="AN23" s="4">
        <f t="shared" si="4"/>
        <v>16</v>
      </c>
      <c r="AO23" s="4">
        <f t="shared" si="5"/>
        <v>-2.7668749999999964E-4</v>
      </c>
      <c r="AP23" s="1">
        <f t="shared" si="6"/>
        <v>2.712790266679233E-3</v>
      </c>
      <c r="AQ23" s="4">
        <f t="shared" si="7"/>
        <v>1.0851161066716932E-2</v>
      </c>
    </row>
    <row r="24" spans="1:43" x14ac:dyDescent="0.4">
      <c r="A24" s="6">
        <v>22</v>
      </c>
      <c r="B24" s="7">
        <v>-3.2329999999999998E-2</v>
      </c>
      <c r="C24" s="7">
        <v>-0.19155</v>
      </c>
      <c r="D24" s="7">
        <v>-2.8459999999999999E-2</v>
      </c>
      <c r="E24" s="7">
        <v>-2.1749999999999999E-2</v>
      </c>
      <c r="F24" s="7">
        <v>-5.391E-2</v>
      </c>
      <c r="G24" s="7">
        <v>-4.9779999999999998E-2</v>
      </c>
      <c r="H24" s="7">
        <v>-7.7240000000000003E-2</v>
      </c>
      <c r="I24" s="7">
        <v>-3.4840000000000003E-2</v>
      </c>
      <c r="J24" s="7">
        <v>-2.3480000000000001E-2</v>
      </c>
      <c r="K24" s="7">
        <v>-7.0730000000000001E-2</v>
      </c>
      <c r="L24" s="7">
        <v>-6.5360000000000001E-2</v>
      </c>
      <c r="M24" s="7">
        <v>-5.7919999999999999E-2</v>
      </c>
      <c r="N24" s="7">
        <v>-8.2110000000000002E-2</v>
      </c>
      <c r="O24" s="7">
        <v>-6.6000000000000003E-2</v>
      </c>
      <c r="P24" s="7">
        <v>-9.1420000000000001E-2</v>
      </c>
      <c r="R24" s="4">
        <f t="shared" si="0"/>
        <v>15</v>
      </c>
      <c r="S24" s="4">
        <f t="shared" si="1"/>
        <v>-6.3125333333333325E-2</v>
      </c>
      <c r="T24" s="1">
        <f t="shared" si="3"/>
        <v>1.0789787361277673E-2</v>
      </c>
      <c r="U24" s="4">
        <f t="shared" si="2"/>
        <v>4.1788666759347698E-2</v>
      </c>
      <c r="W24" s="7">
        <v>5.372E-3</v>
      </c>
      <c r="X24" s="7">
        <v>1.5247E-2</v>
      </c>
      <c r="Y24" s="7">
        <v>-2.7699999999999999E-3</v>
      </c>
      <c r="Z24" s="7">
        <v>-4.8999999999999998E-3</v>
      </c>
      <c r="AA24" s="7">
        <v>-6.4000000000000005E-4</v>
      </c>
      <c r="AB24" s="7">
        <v>-3.7399999999999998E-3</v>
      </c>
      <c r="AC24" s="7">
        <v>-3.9699999999999996E-3</v>
      </c>
      <c r="AD24" s="7">
        <v>1.2260000000000001E-3</v>
      </c>
      <c r="AE24" s="7">
        <v>1.0485E-2</v>
      </c>
      <c r="AF24" s="7">
        <v>-7.8200000000000006E-3</v>
      </c>
      <c r="AG24" s="7">
        <v>-6.0499999999999998E-3</v>
      </c>
      <c r="AH24" s="7">
        <v>-8.7299999999999999E-3</v>
      </c>
      <c r="AI24" s="7">
        <v>1.3257E-2</v>
      </c>
      <c r="AJ24" s="7">
        <v>5.6179999999999997E-3</v>
      </c>
      <c r="AK24" s="7">
        <v>-3.4399999999999999E-3</v>
      </c>
      <c r="AL24" s="7">
        <v>2.4489999999999998E-3</v>
      </c>
      <c r="AN24" s="4">
        <f t="shared" si="4"/>
        <v>16</v>
      </c>
      <c r="AO24" s="4">
        <f t="shared" si="5"/>
        <v>7.2462499999999979E-4</v>
      </c>
      <c r="AP24" s="1">
        <f t="shared" si="6"/>
        <v>1.8544050772754588E-3</v>
      </c>
      <c r="AQ24" s="4">
        <f t="shared" si="7"/>
        <v>7.417620309101835E-3</v>
      </c>
    </row>
    <row r="25" spans="1:43" x14ac:dyDescent="0.4">
      <c r="A25" s="4">
        <v>23</v>
      </c>
      <c r="B25" s="7">
        <v>-9.214E-2</v>
      </c>
      <c r="C25" s="7">
        <v>-0.23186000000000001</v>
      </c>
      <c r="D25" s="7">
        <v>-4.0890000000000003E-2</v>
      </c>
      <c r="E25" s="7">
        <v>-5.6059999999999999E-2</v>
      </c>
      <c r="F25" s="7">
        <v>-6.3990000000000005E-2</v>
      </c>
      <c r="G25" s="7">
        <v>-8.0699999999999994E-2</v>
      </c>
      <c r="H25" s="7">
        <v>-0.10352</v>
      </c>
      <c r="I25" s="7">
        <v>-3.9140000000000001E-2</v>
      </c>
      <c r="J25" s="7">
        <v>-3.6510000000000001E-2</v>
      </c>
      <c r="K25" s="7">
        <v>-8.0110000000000001E-2</v>
      </c>
      <c r="L25" s="7">
        <v>-0.10632</v>
      </c>
      <c r="M25" s="7">
        <v>-9.3100000000000002E-2</v>
      </c>
      <c r="N25" s="7">
        <v>-9.5549999999999996E-2</v>
      </c>
      <c r="O25" s="7">
        <v>-8.5010000000000002E-2</v>
      </c>
      <c r="P25" s="7">
        <v>-0.1462</v>
      </c>
      <c r="R25" s="4">
        <f t="shared" si="0"/>
        <v>15</v>
      </c>
      <c r="S25" s="4">
        <f t="shared" si="1"/>
        <v>-9.0073333333333352E-2</v>
      </c>
      <c r="T25" s="1">
        <f t="shared" si="3"/>
        <v>1.2663051150668399E-2</v>
      </c>
      <c r="U25" s="4">
        <f t="shared" si="2"/>
        <v>4.9043786218711381E-2</v>
      </c>
      <c r="W25" s="7">
        <v>-1.2600000000000001E-3</v>
      </c>
      <c r="X25" s="7">
        <v>-2.1260000000000001E-2</v>
      </c>
      <c r="Y25" s="7">
        <v>3.5170000000000002E-3</v>
      </c>
      <c r="Z25" s="7">
        <v>-1.25E-3</v>
      </c>
      <c r="AA25" s="7">
        <v>2.5399999999999999E-4</v>
      </c>
      <c r="AB25" s="7">
        <v>-9.58E-3</v>
      </c>
      <c r="AC25" s="7">
        <v>-3.5699999999999998E-3</v>
      </c>
      <c r="AD25" s="7">
        <v>2.5230000000000001E-3</v>
      </c>
      <c r="AE25" s="7">
        <v>6.6E-3</v>
      </c>
      <c r="AF25" s="7">
        <v>1.1427E-2</v>
      </c>
      <c r="AG25" s="7">
        <v>9.0700000000000004E-4</v>
      </c>
      <c r="AH25" s="7">
        <v>-9.9399999999999992E-3</v>
      </c>
      <c r="AI25" s="7">
        <v>5.5100000000000001E-3</v>
      </c>
      <c r="AJ25" s="7">
        <v>1.2759E-2</v>
      </c>
      <c r="AK25" s="7">
        <v>-6.2300000000000003E-3</v>
      </c>
      <c r="AL25" s="7">
        <v>-5.9699999999999996E-3</v>
      </c>
      <c r="AN25" s="4">
        <f t="shared" si="4"/>
        <v>16</v>
      </c>
      <c r="AO25" s="4">
        <f t="shared" si="5"/>
        <v>-9.7268749999999981E-4</v>
      </c>
      <c r="AP25" s="1">
        <f t="shared" si="6"/>
        <v>2.1454301797051291E-3</v>
      </c>
      <c r="AQ25" s="4">
        <f t="shared" si="7"/>
        <v>8.5817207188205163E-3</v>
      </c>
    </row>
    <row r="26" spans="1:43" x14ac:dyDescent="0.4">
      <c r="A26" s="1">
        <v>24</v>
      </c>
      <c r="B26" s="7">
        <v>-0.10932</v>
      </c>
      <c r="C26" s="7">
        <v>-0.26623000000000002</v>
      </c>
      <c r="D26" s="7">
        <v>-4.3610000000000003E-2</v>
      </c>
      <c r="E26" s="7">
        <v>-7.1099999999999997E-2</v>
      </c>
      <c r="F26" s="7">
        <v>-7.843E-2</v>
      </c>
      <c r="G26" s="7">
        <v>-8.4640000000000007E-2</v>
      </c>
      <c r="H26" s="7">
        <v>-0.11155</v>
      </c>
      <c r="I26" s="7">
        <v>-4.1919999999999999E-2</v>
      </c>
      <c r="J26" s="7">
        <v>-4.367E-2</v>
      </c>
      <c r="K26" s="7">
        <v>-0.10841000000000001</v>
      </c>
      <c r="L26" s="7">
        <v>-0.15014</v>
      </c>
      <c r="M26" s="7">
        <v>-0.10711</v>
      </c>
      <c r="N26" s="7">
        <v>-8.6699999999999999E-2</v>
      </c>
      <c r="O26" s="7">
        <v>-8.7830000000000005E-2</v>
      </c>
      <c r="P26" s="7">
        <v>-0.15945999999999999</v>
      </c>
      <c r="R26" s="4">
        <f t="shared" si="0"/>
        <v>15</v>
      </c>
      <c r="S26" s="4">
        <f t="shared" si="1"/>
        <v>-0.10334133333333334</v>
      </c>
      <c r="T26" s="1">
        <f t="shared" si="3"/>
        <v>1.4710474462798084E-2</v>
      </c>
      <c r="U26" s="4">
        <f t="shared" si="2"/>
        <v>5.6973422609226478E-2</v>
      </c>
      <c r="W26" s="7">
        <v>-4.8199999999999996E-3</v>
      </c>
      <c r="X26" s="7">
        <v>-2.8389999999999999E-2</v>
      </c>
      <c r="Y26" s="7">
        <v>7.3070000000000001E-3</v>
      </c>
      <c r="Z26" s="7">
        <v>3.973E-3</v>
      </c>
      <c r="AA26" s="7">
        <v>1.9469999999999999E-3</v>
      </c>
      <c r="AB26" s="7">
        <v>2.0070000000000001E-3</v>
      </c>
      <c r="AC26" s="7">
        <v>5.0900000000000001E-4</v>
      </c>
      <c r="AD26" s="7">
        <v>2.5230000000000001E-3</v>
      </c>
      <c r="AE26" s="7">
        <v>-3.6600000000000001E-3</v>
      </c>
      <c r="AF26" s="7">
        <v>6.3670000000000003E-3</v>
      </c>
      <c r="AG26" s="7">
        <v>1.12E-4</v>
      </c>
      <c r="AH26" s="7">
        <v>-9.8399999999999998E-3</v>
      </c>
      <c r="AI26" s="7">
        <v>8.9859999999999992E-3</v>
      </c>
      <c r="AJ26" s="7">
        <v>3.4678E-2</v>
      </c>
      <c r="AK26" s="7">
        <v>2.2209999999999999E-3</v>
      </c>
      <c r="AL26" s="7">
        <v>-9.7300000000000008E-3</v>
      </c>
      <c r="AN26" s="4">
        <f t="shared" si="4"/>
        <v>16</v>
      </c>
      <c r="AO26" s="4">
        <f t="shared" si="5"/>
        <v>8.8687500000000062E-4</v>
      </c>
      <c r="AP26" s="1">
        <f t="shared" si="6"/>
        <v>3.1845658022654098E-3</v>
      </c>
      <c r="AQ26" s="4">
        <f t="shared" si="7"/>
        <v>1.2738263209061639E-2</v>
      </c>
    </row>
    <row r="27" spans="1:43" x14ac:dyDescent="0.4">
      <c r="A27" s="6">
        <v>25</v>
      </c>
      <c r="B27" s="7">
        <v>-0.14111000000000001</v>
      </c>
      <c r="C27" s="7">
        <v>-0.30420000000000003</v>
      </c>
      <c r="D27" s="7">
        <v>-5.1499999999999997E-2</v>
      </c>
      <c r="E27" s="7">
        <v>-7.2450000000000001E-2</v>
      </c>
      <c r="F27" s="7">
        <v>-8.1250000000000003E-2</v>
      </c>
      <c r="G27" s="7">
        <v>-9.8470000000000002E-2</v>
      </c>
      <c r="H27" s="7">
        <v>-0.13120000000000001</v>
      </c>
      <c r="I27" s="7">
        <v>-4.4810000000000003E-2</v>
      </c>
      <c r="J27" s="7">
        <v>-5.5620000000000003E-2</v>
      </c>
      <c r="K27" s="7">
        <v>-0.13547000000000001</v>
      </c>
      <c r="L27" s="7">
        <v>-0.16932</v>
      </c>
      <c r="M27" s="7">
        <v>-0.11841</v>
      </c>
      <c r="N27" s="7">
        <v>-0.11269999999999999</v>
      </c>
      <c r="O27" s="7">
        <v>-0.11068</v>
      </c>
      <c r="P27" s="7">
        <v>-0.16219</v>
      </c>
      <c r="R27" s="4">
        <f t="shared" si="0"/>
        <v>15</v>
      </c>
      <c r="S27" s="4">
        <f t="shared" si="1"/>
        <v>-0.11929199999999998</v>
      </c>
      <c r="T27" s="1">
        <f t="shared" si="3"/>
        <v>1.6590922566845034E-2</v>
      </c>
      <c r="U27" s="4">
        <f t="shared" si="2"/>
        <v>6.4256366799607625E-2</v>
      </c>
      <c r="W27" s="7">
        <v>-5.4099999999999999E-3</v>
      </c>
      <c r="X27" s="7">
        <v>-2.009E-2</v>
      </c>
      <c r="Y27" s="7">
        <v>7.4060000000000003E-3</v>
      </c>
      <c r="Z27" s="7">
        <v>-3.0300000000000001E-3</v>
      </c>
      <c r="AA27" s="7">
        <v>2.7439999999999999E-3</v>
      </c>
      <c r="AB27" s="7">
        <v>1.25E-4</v>
      </c>
      <c r="AC27" s="7">
        <v>2.5010000000000002E-3</v>
      </c>
      <c r="AD27" s="7">
        <v>2.2900000000000001E-4</v>
      </c>
      <c r="AE27" s="7">
        <v>6.6990000000000001E-3</v>
      </c>
      <c r="AF27" s="7">
        <v>9.9389999999999999E-3</v>
      </c>
      <c r="AG27" s="7">
        <v>-1.3799999999999999E-3</v>
      </c>
      <c r="AH27" s="7">
        <v>-5.7600000000000004E-3</v>
      </c>
      <c r="AI27" s="7">
        <v>3.424E-3</v>
      </c>
      <c r="AJ27" s="7">
        <v>2.9520999999999999E-2</v>
      </c>
      <c r="AK27" s="7">
        <v>1.5140000000000001E-2</v>
      </c>
      <c r="AL27" s="7">
        <v>-6.96E-3</v>
      </c>
      <c r="AN27" s="4">
        <f t="shared" si="4"/>
        <v>16</v>
      </c>
      <c r="AO27" s="4">
        <f t="shared" si="5"/>
        <v>2.1936249999999998E-3</v>
      </c>
      <c r="AP27" s="1">
        <f t="shared" si="6"/>
        <v>2.7182894650174768E-3</v>
      </c>
      <c r="AQ27" s="4">
        <f t="shared" si="7"/>
        <v>1.0873157860069907E-2</v>
      </c>
    </row>
    <row r="28" spans="1:43" x14ac:dyDescent="0.4">
      <c r="A28" s="4">
        <v>26</v>
      </c>
      <c r="B28" s="7">
        <v>-0.18162</v>
      </c>
      <c r="C28" s="7">
        <v>-0.34533999999999998</v>
      </c>
      <c r="D28" s="7">
        <v>-6.5040000000000001E-2</v>
      </c>
      <c r="E28" s="7">
        <v>-7.8159999999999993E-2</v>
      </c>
      <c r="F28" s="7">
        <v>-0.10043000000000001</v>
      </c>
      <c r="G28" s="7">
        <v>-0.10385999999999999</v>
      </c>
      <c r="H28" s="7">
        <v>-0.15837999999999999</v>
      </c>
      <c r="I28" s="7">
        <v>-5.6660000000000002E-2</v>
      </c>
      <c r="J28" s="7">
        <v>-6.2469999999999998E-2</v>
      </c>
      <c r="K28" s="7">
        <v>-0.13643</v>
      </c>
      <c r="L28" s="7">
        <v>-0.19927</v>
      </c>
      <c r="M28" s="7">
        <v>-0.11617</v>
      </c>
      <c r="N28" s="7">
        <v>-0.14072000000000001</v>
      </c>
      <c r="O28" s="7">
        <v>-0.11337</v>
      </c>
      <c r="P28" s="7">
        <v>-0.16247</v>
      </c>
      <c r="R28" s="4">
        <f t="shared" si="0"/>
        <v>15</v>
      </c>
      <c r="S28" s="4">
        <f t="shared" si="1"/>
        <v>-0.13469266666666665</v>
      </c>
      <c r="T28" s="1">
        <f t="shared" si="3"/>
        <v>1.8821428857925957E-2</v>
      </c>
      <c r="U28" s="4">
        <f t="shared" si="2"/>
        <v>7.289508051857492E-2</v>
      </c>
      <c r="W28" s="7">
        <v>-1.2880000000000001E-2</v>
      </c>
      <c r="X28" s="7">
        <v>-6.5799999999999999E-3</v>
      </c>
      <c r="Y28" s="7">
        <v>5.9109999999999996E-3</v>
      </c>
      <c r="Z28" s="7">
        <v>-5.8900000000000003E-3</v>
      </c>
      <c r="AA28" s="7">
        <v>-4.0299999999999997E-3</v>
      </c>
      <c r="AB28" s="7">
        <v>-7.6E-3</v>
      </c>
      <c r="AC28" s="7">
        <v>5.9870000000000001E-3</v>
      </c>
      <c r="AD28" s="7">
        <v>5.4140000000000004E-3</v>
      </c>
      <c r="AE28" s="7">
        <v>6.4999999999999997E-3</v>
      </c>
      <c r="AF28" s="7">
        <v>7.8549999999999991E-3</v>
      </c>
      <c r="AG28" s="7">
        <v>3.2929999999999999E-3</v>
      </c>
      <c r="AH28" s="7">
        <v>-8.7299999999999999E-3</v>
      </c>
      <c r="AI28" s="7">
        <v>-6.7099999999999998E-3</v>
      </c>
      <c r="AJ28" s="7">
        <v>2.1090000000000001E-2</v>
      </c>
      <c r="AK28" s="7">
        <v>2.1302000000000001E-2</v>
      </c>
      <c r="AL28" s="7">
        <v>-4.8799999999999998E-3</v>
      </c>
      <c r="AN28" s="4">
        <f t="shared" si="4"/>
        <v>16</v>
      </c>
      <c r="AO28" s="4">
        <f t="shared" si="5"/>
        <v>1.2532500000000002E-3</v>
      </c>
      <c r="AP28" s="1">
        <f t="shared" si="6"/>
        <v>2.5423567601407424E-3</v>
      </c>
      <c r="AQ28" s="4">
        <f t="shared" si="7"/>
        <v>1.016942704056297E-2</v>
      </c>
    </row>
    <row r="29" spans="1:43" x14ac:dyDescent="0.4">
      <c r="A29" s="1">
        <v>27</v>
      </c>
      <c r="B29" s="7">
        <v>-0.18052000000000001</v>
      </c>
      <c r="C29" s="7">
        <v>-0.36826999999999999</v>
      </c>
      <c r="D29" s="7">
        <v>-6.8940000000000001E-2</v>
      </c>
      <c r="E29" s="7">
        <v>-8.405E-2</v>
      </c>
      <c r="F29" s="7">
        <v>-0.10002999999999999</v>
      </c>
      <c r="G29" s="7">
        <v>-0.13352</v>
      </c>
      <c r="H29" s="7">
        <v>-0.17135</v>
      </c>
      <c r="I29" s="7">
        <v>-6.1789999999999998E-2</v>
      </c>
      <c r="J29" s="7">
        <v>-7.5689999999999993E-2</v>
      </c>
      <c r="K29" s="7">
        <v>-0.14716000000000001</v>
      </c>
      <c r="L29" s="7">
        <v>-0.21754000000000001</v>
      </c>
      <c r="M29" s="7">
        <v>-0.11605</v>
      </c>
      <c r="N29" s="7">
        <v>-0.15905</v>
      </c>
      <c r="O29" s="7">
        <v>-0.13688</v>
      </c>
      <c r="P29" s="7">
        <v>-0.17558000000000001</v>
      </c>
      <c r="R29" s="4">
        <f t="shared" si="0"/>
        <v>15</v>
      </c>
      <c r="S29" s="4">
        <f t="shared" si="1"/>
        <v>-0.14642799999999997</v>
      </c>
      <c r="T29" s="1">
        <f t="shared" si="3"/>
        <v>1.9815829247394751E-2</v>
      </c>
      <c r="U29" s="4">
        <f t="shared" si="2"/>
        <v>7.674637666644972E-2</v>
      </c>
      <c r="W29" s="7">
        <v>-1.332E-2</v>
      </c>
      <c r="X29" s="7">
        <v>1.3974E-2</v>
      </c>
      <c r="Y29" s="7">
        <v>1.319E-2</v>
      </c>
      <c r="Z29" s="7">
        <v>-8.0599999999999995E-3</v>
      </c>
      <c r="AA29" s="7">
        <v>8.0230000000000006E-3</v>
      </c>
      <c r="AB29" s="7">
        <v>-9.58E-3</v>
      </c>
      <c r="AC29" s="7">
        <v>1.6050000000000001E-3</v>
      </c>
      <c r="AD29" s="7">
        <v>-1.67E-3</v>
      </c>
      <c r="AE29" s="7">
        <v>1.2179000000000001E-2</v>
      </c>
      <c r="AF29" s="7">
        <v>8.8470000000000007E-3</v>
      </c>
      <c r="AG29" s="7">
        <v>-6.0499999999999998E-3</v>
      </c>
      <c r="AH29" s="7">
        <v>-2.9999999999999997E-4</v>
      </c>
      <c r="AI29" s="7">
        <v>5.4299999999999997E-4</v>
      </c>
      <c r="AJ29" s="7">
        <v>1.8710000000000001E-2</v>
      </c>
      <c r="AK29" s="7">
        <v>1.2954E-2</v>
      </c>
      <c r="AL29" s="7">
        <v>-4.28E-3</v>
      </c>
      <c r="AN29" s="4">
        <f t="shared" si="4"/>
        <v>16</v>
      </c>
      <c r="AO29" s="4">
        <f t="shared" si="5"/>
        <v>2.9228125000000001E-3</v>
      </c>
      <c r="AP29" s="1">
        <f t="shared" si="6"/>
        <v>2.446283506360124E-3</v>
      </c>
      <c r="AQ29" s="4">
        <f t="shared" si="7"/>
        <v>9.7851340254404961E-3</v>
      </c>
    </row>
    <row r="30" spans="1:43" x14ac:dyDescent="0.4">
      <c r="A30" s="6">
        <v>28</v>
      </c>
      <c r="B30" s="7">
        <v>-0.21623999999999999</v>
      </c>
      <c r="C30" s="7">
        <v>-0.38051000000000001</v>
      </c>
      <c r="D30" s="7">
        <v>-8.3460000000000006E-2</v>
      </c>
      <c r="E30" s="7">
        <v>-8.4070000000000006E-2</v>
      </c>
      <c r="F30" s="7">
        <v>-0.12411</v>
      </c>
      <c r="G30" s="7">
        <v>-0.13194</v>
      </c>
      <c r="H30" s="7">
        <v>-0.18864</v>
      </c>
      <c r="I30" s="7">
        <v>-6.5170000000000006E-2</v>
      </c>
      <c r="J30" s="7">
        <v>-6.2129999999999998E-2</v>
      </c>
      <c r="K30" s="7">
        <v>-0.157</v>
      </c>
      <c r="L30" s="7">
        <v>-0.20826</v>
      </c>
      <c r="M30" s="7">
        <v>-0.14924000000000001</v>
      </c>
      <c r="N30" s="7">
        <v>-0.18614</v>
      </c>
      <c r="O30" s="7">
        <v>-0.15439</v>
      </c>
      <c r="P30" s="7">
        <v>-0.19980000000000001</v>
      </c>
      <c r="R30" s="4">
        <f t="shared" si="0"/>
        <v>15</v>
      </c>
      <c r="S30" s="4">
        <f t="shared" si="1"/>
        <v>-0.15940666666666667</v>
      </c>
      <c r="T30" s="1">
        <f t="shared" si="3"/>
        <v>2.0658866600236043E-2</v>
      </c>
      <c r="U30" s="4">
        <f t="shared" si="2"/>
        <v>8.0011446294234831E-2</v>
      </c>
      <c r="W30" s="7">
        <v>-1.1690000000000001E-2</v>
      </c>
      <c r="X30" s="7">
        <v>-4.7200000000000002E-3</v>
      </c>
      <c r="Y30" s="7">
        <v>4.8139999999999997E-3</v>
      </c>
      <c r="Z30" s="7">
        <v>-1.358E-2</v>
      </c>
      <c r="AA30" s="7">
        <v>4.3369999999999997E-3</v>
      </c>
      <c r="AB30" s="7">
        <v>-5.8199999999999997E-3</v>
      </c>
      <c r="AC30" s="7">
        <v>-3.9699999999999996E-3</v>
      </c>
      <c r="AD30" s="7">
        <v>-2.96E-3</v>
      </c>
      <c r="AE30" s="7">
        <v>1.208E-2</v>
      </c>
      <c r="AF30" s="7">
        <v>-1.3699999999999999E-3</v>
      </c>
      <c r="AG30" s="7">
        <v>3.2929999999999999E-3</v>
      </c>
      <c r="AH30" s="7">
        <v>1.0303E-2</v>
      </c>
      <c r="AI30" s="7">
        <v>-6.7099999999999998E-3</v>
      </c>
      <c r="AJ30" s="7">
        <v>8.2959999999999996E-3</v>
      </c>
      <c r="AK30" s="7">
        <v>9.1780000000000004E-3</v>
      </c>
      <c r="AL30" s="7">
        <v>-6.3600000000000002E-3</v>
      </c>
      <c r="AN30" s="4">
        <f t="shared" si="4"/>
        <v>16</v>
      </c>
      <c r="AO30" s="4">
        <f t="shared" si="5"/>
        <v>-3.0493750000000003E-4</v>
      </c>
      <c r="AP30" s="1">
        <f t="shared" si="6"/>
        <v>1.9849161746967846E-3</v>
      </c>
      <c r="AQ30" s="4">
        <f t="shared" si="7"/>
        <v>7.9396646987871383E-3</v>
      </c>
    </row>
    <row r="31" spans="1:43" x14ac:dyDescent="0.4">
      <c r="A31" s="4">
        <v>29</v>
      </c>
      <c r="B31" s="7">
        <v>-0.24504000000000001</v>
      </c>
      <c r="C31" s="7">
        <v>-0.38274999999999998</v>
      </c>
      <c r="D31" s="7">
        <v>-9.2679999999999998E-2</v>
      </c>
      <c r="E31" s="7">
        <v>-8.1360000000000002E-2</v>
      </c>
      <c r="F31" s="7">
        <v>-0.14094000000000001</v>
      </c>
      <c r="G31" s="7">
        <v>-0.14921999999999999</v>
      </c>
      <c r="H31" s="7">
        <v>-0.20280000000000001</v>
      </c>
      <c r="I31" s="7">
        <v>-6.0729999999999999E-2</v>
      </c>
      <c r="J31" s="7">
        <v>-7.0680000000000007E-2</v>
      </c>
      <c r="K31" s="7">
        <v>-0.1555</v>
      </c>
      <c r="L31" s="7">
        <v>-0.21102000000000001</v>
      </c>
      <c r="M31" s="7">
        <v>-0.14746999999999999</v>
      </c>
      <c r="N31" s="7">
        <v>-0.20261000000000001</v>
      </c>
      <c r="O31" s="7">
        <v>-0.16966999999999999</v>
      </c>
      <c r="P31" s="7">
        <v>-0.21439</v>
      </c>
      <c r="R31" s="4">
        <f t="shared" si="0"/>
        <v>15</v>
      </c>
      <c r="S31" s="4">
        <f t="shared" si="1"/>
        <v>-0.16845733333333332</v>
      </c>
      <c r="T31" s="1">
        <f t="shared" si="3"/>
        <v>2.1188980794533546E-2</v>
      </c>
      <c r="U31" s="4">
        <f t="shared" si="2"/>
        <v>8.2064569740337226E-2</v>
      </c>
      <c r="W31" s="7">
        <v>-1.0749999999999999E-2</v>
      </c>
      <c r="X31" s="7">
        <v>-2.1260000000000001E-2</v>
      </c>
      <c r="Y31" s="7">
        <v>4.7140000000000003E-3</v>
      </c>
      <c r="Z31" s="7">
        <v>-9.8399999999999998E-3</v>
      </c>
      <c r="AA31" s="7">
        <v>5.4330000000000003E-3</v>
      </c>
      <c r="AB31" s="7">
        <v>-1.013E-2</v>
      </c>
      <c r="AC31" s="7">
        <v>-6.8999999999999997E-4</v>
      </c>
      <c r="AD31" s="7">
        <v>-3.3899999999999998E-3</v>
      </c>
      <c r="AE31" s="7">
        <v>1.1481999999999999E-2</v>
      </c>
      <c r="AF31" s="7">
        <v>4.2830000000000003E-3</v>
      </c>
      <c r="AG31" s="7">
        <v>1.1939999999999999E-2</v>
      </c>
      <c r="AH31" s="7">
        <v>1.1195E-2</v>
      </c>
      <c r="AI31" s="7">
        <v>5.4299999999999997E-4</v>
      </c>
      <c r="AJ31" s="7">
        <v>5.1219999999999998E-3</v>
      </c>
      <c r="AK31" s="7">
        <v>6.2960000000000004E-3</v>
      </c>
      <c r="AL31" s="7">
        <v>2.3500000000000001E-3</v>
      </c>
      <c r="AN31" s="4">
        <f t="shared" si="4"/>
        <v>16</v>
      </c>
      <c r="AO31" s="4">
        <f t="shared" si="5"/>
        <v>4.5612500000000037E-4</v>
      </c>
      <c r="AP31" s="1">
        <f t="shared" si="6"/>
        <v>2.3426615666000497E-3</v>
      </c>
      <c r="AQ31" s="4">
        <f t="shared" si="7"/>
        <v>9.3706462664001986E-3</v>
      </c>
    </row>
    <row r="32" spans="1:43" x14ac:dyDescent="0.4">
      <c r="A32" s="1">
        <v>30</v>
      </c>
      <c r="B32" s="7">
        <v>-0.26740999999999998</v>
      </c>
      <c r="C32" s="7">
        <v>-0.40183999999999997</v>
      </c>
      <c r="D32" s="7">
        <v>-0.10269</v>
      </c>
      <c r="E32" s="7">
        <v>-7.9549999999999996E-2</v>
      </c>
      <c r="F32" s="7">
        <v>-0.17413999999999999</v>
      </c>
      <c r="G32" s="7">
        <v>-0.16561999999999999</v>
      </c>
      <c r="H32" s="7">
        <v>-0.19467000000000001</v>
      </c>
      <c r="I32" s="7">
        <v>-7.1120000000000003E-2</v>
      </c>
      <c r="J32" s="7">
        <v>-7.0489999999999997E-2</v>
      </c>
      <c r="K32" s="7">
        <v>-0.17463000000000001</v>
      </c>
      <c r="L32" s="7">
        <v>-0.21512000000000001</v>
      </c>
      <c r="M32" s="7">
        <v>-0.15534999999999999</v>
      </c>
      <c r="N32" s="7">
        <v>-0.22253000000000001</v>
      </c>
      <c r="O32" s="7">
        <v>-0.17671000000000001</v>
      </c>
      <c r="P32" s="7">
        <v>-0.21664</v>
      </c>
      <c r="R32" s="4">
        <f t="shared" si="0"/>
        <v>15</v>
      </c>
      <c r="S32" s="4">
        <f t="shared" si="1"/>
        <v>-0.17923399999999998</v>
      </c>
      <c r="T32" s="1">
        <f t="shared" si="3"/>
        <v>2.2065632268951016E-2</v>
      </c>
      <c r="U32" s="4">
        <f t="shared" si="2"/>
        <v>8.5459826301184261E-2</v>
      </c>
      <c r="W32" s="7">
        <v>-3.5300000000000002E-3</v>
      </c>
      <c r="X32" s="7">
        <v>-7.1700000000000002E-3</v>
      </c>
      <c r="Y32" s="7">
        <v>7.2499999999999995E-4</v>
      </c>
      <c r="Z32" s="7">
        <v>-6.7799999999999996E-3</v>
      </c>
      <c r="AA32" s="7">
        <v>5.1339999999999997E-3</v>
      </c>
      <c r="AB32" s="7">
        <v>-9.6699999999999998E-3</v>
      </c>
      <c r="AC32" s="7">
        <v>3.0990000000000002E-3</v>
      </c>
      <c r="AD32" s="7">
        <v>-1.7000000000000001E-4</v>
      </c>
      <c r="AE32" s="7">
        <v>8.6920000000000001E-3</v>
      </c>
      <c r="AF32" s="7">
        <v>5.0769999999999999E-3</v>
      </c>
      <c r="AG32" s="7">
        <v>1.0251E-2</v>
      </c>
      <c r="AH32" s="7">
        <v>7.6270000000000001E-3</v>
      </c>
      <c r="AI32" s="7">
        <v>-2.8300000000000001E-3</v>
      </c>
      <c r="AJ32" s="7">
        <v>-1.6199999999999999E-3</v>
      </c>
      <c r="AK32" s="7">
        <v>-6.6E-4</v>
      </c>
      <c r="AL32" s="7">
        <v>2.0530000000000001E-3</v>
      </c>
      <c r="AN32" s="4">
        <f t="shared" si="4"/>
        <v>16</v>
      </c>
      <c r="AO32" s="4">
        <f t="shared" si="5"/>
        <v>6.3925000000000006E-4</v>
      </c>
      <c r="AP32" s="1">
        <f t="shared" si="6"/>
        <v>1.4622895361384488E-3</v>
      </c>
      <c r="AQ32" s="4">
        <f t="shared" si="7"/>
        <v>5.8491581445537953E-3</v>
      </c>
    </row>
    <row r="33" spans="1:43" x14ac:dyDescent="0.4">
      <c r="A33" s="6">
        <v>31</v>
      </c>
      <c r="B33" s="7">
        <v>-0.29936000000000001</v>
      </c>
      <c r="C33" s="7">
        <v>-0.44885000000000003</v>
      </c>
      <c r="D33" s="7">
        <v>-0.13497999999999999</v>
      </c>
      <c r="E33" s="7">
        <v>-9.2289999999999997E-2</v>
      </c>
      <c r="F33" s="7">
        <v>-0.17365</v>
      </c>
      <c r="G33" s="7">
        <v>-0.17066999999999999</v>
      </c>
      <c r="H33" s="7">
        <v>-0.20796000000000001</v>
      </c>
      <c r="I33" s="7">
        <v>-9.0410000000000004E-2</v>
      </c>
      <c r="J33" s="7">
        <v>-7.4950000000000003E-2</v>
      </c>
      <c r="K33" s="7">
        <v>-0.16395000000000001</v>
      </c>
      <c r="L33" s="7">
        <v>-0.21221000000000001</v>
      </c>
      <c r="M33" s="7">
        <v>-0.17485000000000001</v>
      </c>
      <c r="N33" s="7">
        <v>-0.22875999999999999</v>
      </c>
      <c r="O33" s="7">
        <v>-0.18798999999999999</v>
      </c>
      <c r="P33" s="7">
        <v>-0.22040999999999999</v>
      </c>
      <c r="R33" s="4">
        <f t="shared" si="0"/>
        <v>15</v>
      </c>
      <c r="S33" s="4">
        <f t="shared" si="1"/>
        <v>-0.19208600000000001</v>
      </c>
      <c r="T33" s="1">
        <f t="shared" si="3"/>
        <v>2.3847018797405455E-2</v>
      </c>
      <c r="U33" s="4">
        <f t="shared" si="2"/>
        <v>9.235910665904655E-2</v>
      </c>
      <c r="W33" s="7">
        <v>-1.9499999999999999E-3</v>
      </c>
      <c r="X33" s="7">
        <v>4.5789999999999997E-3</v>
      </c>
      <c r="Y33" s="7">
        <v>-2.7699999999999999E-3</v>
      </c>
      <c r="Z33" s="7">
        <v>-1.358E-2</v>
      </c>
      <c r="AA33" s="7">
        <v>-4.0299999999999997E-3</v>
      </c>
      <c r="AB33" s="7">
        <v>-1.0030000000000001E-2</v>
      </c>
      <c r="AC33" s="7">
        <v>5.0900000000000001E-4</v>
      </c>
      <c r="AD33" s="7">
        <v>-7.6999999999999996E-4</v>
      </c>
      <c r="AE33" s="7">
        <v>8.1939999999999999E-3</v>
      </c>
      <c r="AF33" s="7">
        <v>-7.8200000000000006E-3</v>
      </c>
      <c r="AG33" s="7">
        <v>7.6660000000000001E-3</v>
      </c>
      <c r="AH33" s="7">
        <v>-4.0000000000000002E-4</v>
      </c>
      <c r="AI33" s="7">
        <v>1.835E-3</v>
      </c>
      <c r="AJ33" s="7">
        <v>2.0470000000000002E-3</v>
      </c>
      <c r="AK33" s="7">
        <v>-6.2300000000000003E-3</v>
      </c>
      <c r="AL33" s="7">
        <v>-9.7300000000000008E-3</v>
      </c>
      <c r="AN33" s="4">
        <f t="shared" si="4"/>
        <v>16</v>
      </c>
      <c r="AO33" s="4">
        <f t="shared" si="5"/>
        <v>-2.0300000000000001E-3</v>
      </c>
      <c r="AP33" s="1">
        <f t="shared" si="6"/>
        <v>1.5770268017168681E-3</v>
      </c>
      <c r="AQ33" s="4">
        <f t="shared" si="7"/>
        <v>6.3081072068674722E-3</v>
      </c>
    </row>
    <row r="34" spans="1:43" x14ac:dyDescent="0.4">
      <c r="A34" s="4">
        <v>32</v>
      </c>
      <c r="B34" s="7">
        <v>-0.31859999999999999</v>
      </c>
      <c r="C34" s="7">
        <v>-0.48071000000000003</v>
      </c>
      <c r="D34" s="7">
        <v>-0.14727000000000001</v>
      </c>
      <c r="E34" s="7">
        <v>-7.0120000000000002E-2</v>
      </c>
      <c r="F34" s="7">
        <v>-0.16381000000000001</v>
      </c>
      <c r="G34" s="7">
        <v>-0.17732999999999999</v>
      </c>
      <c r="H34" s="7">
        <v>-0.21790000000000001</v>
      </c>
      <c r="I34" s="7">
        <v>-7.639E-2</v>
      </c>
      <c r="J34" s="7">
        <v>-7.5950000000000004E-2</v>
      </c>
      <c r="K34" s="7">
        <v>-0.15362999999999999</v>
      </c>
      <c r="L34" s="7">
        <v>-0.20372999999999999</v>
      </c>
      <c r="M34" s="7">
        <v>-0.14681</v>
      </c>
      <c r="N34" s="7">
        <v>-0.25158000000000003</v>
      </c>
      <c r="O34" s="7">
        <v>-0.19792000000000001</v>
      </c>
      <c r="P34" s="7">
        <v>-0.22677</v>
      </c>
      <c r="R34" s="4">
        <f t="shared" si="0"/>
        <v>15</v>
      </c>
      <c r="S34" s="4">
        <f t="shared" si="1"/>
        <v>-0.19390133333333331</v>
      </c>
      <c r="T34" s="1">
        <f t="shared" si="3"/>
        <v>2.7004588373207048E-2</v>
      </c>
      <c r="U34" s="4">
        <f t="shared" si="2"/>
        <v>0.10458832104061734</v>
      </c>
      <c r="W34" s="7">
        <v>2.8E-3</v>
      </c>
      <c r="X34" s="7">
        <v>3.5213000000000001E-2</v>
      </c>
      <c r="Y34" s="7">
        <v>1.27E-4</v>
      </c>
      <c r="Z34" s="7">
        <v>-4.3099999999999996E-3</v>
      </c>
      <c r="AA34" s="7">
        <v>1.0510000000000001E-3</v>
      </c>
      <c r="AB34" s="7">
        <v>-1.023E-2</v>
      </c>
      <c r="AC34" s="7">
        <v>-1.7799999999999999E-3</v>
      </c>
      <c r="AD34" s="7">
        <v>-4.2599999999999999E-3</v>
      </c>
      <c r="AE34" s="7">
        <v>1.0685E-2</v>
      </c>
      <c r="AF34" s="7">
        <v>4.1399999999999998E-4</v>
      </c>
      <c r="AG34" s="7">
        <v>2.9949999999999998E-3</v>
      </c>
      <c r="AH34" s="7">
        <v>-6.7499999999999999E-3</v>
      </c>
      <c r="AI34" s="7">
        <v>-3.5E-4</v>
      </c>
      <c r="AJ34" s="7">
        <v>-8.1700000000000002E-3</v>
      </c>
      <c r="AK34" s="7">
        <v>2.0219999999999999E-3</v>
      </c>
      <c r="AL34" s="7">
        <v>-4.3800000000000002E-3</v>
      </c>
      <c r="AN34" s="4">
        <f t="shared" si="4"/>
        <v>16</v>
      </c>
      <c r="AO34" s="4">
        <f t="shared" si="5"/>
        <v>9.4231250000000033E-4</v>
      </c>
      <c r="AP34" s="1">
        <f t="shared" si="6"/>
        <v>2.6126864235220134E-3</v>
      </c>
      <c r="AQ34" s="4">
        <f t="shared" si="7"/>
        <v>1.0450745694088054E-2</v>
      </c>
    </row>
    <row r="35" spans="1:43" x14ac:dyDescent="0.4">
      <c r="A35" s="1">
        <v>33</v>
      </c>
      <c r="B35" s="7">
        <v>-0.33331</v>
      </c>
      <c r="C35" s="7">
        <v>-0.49304999999999999</v>
      </c>
      <c r="D35" s="7">
        <v>-0.15764</v>
      </c>
      <c r="E35" s="7">
        <v>-7.8229999999999994E-2</v>
      </c>
      <c r="F35" s="7">
        <v>-0.15526000000000001</v>
      </c>
      <c r="G35" s="7">
        <v>-0.16718</v>
      </c>
      <c r="H35" s="7">
        <v>-0.21092</v>
      </c>
      <c r="I35" s="7">
        <v>-7.7869999999999995E-2</v>
      </c>
      <c r="J35" s="7">
        <v>-8.6809999999999998E-2</v>
      </c>
      <c r="K35" s="7">
        <v>-0.15834999999999999</v>
      </c>
      <c r="L35" s="7">
        <v>-0.21582000000000001</v>
      </c>
      <c r="M35" s="7">
        <v>-0.15747</v>
      </c>
      <c r="N35" s="7">
        <v>-0.25579000000000002</v>
      </c>
      <c r="O35" s="7">
        <v>-0.18698999999999999</v>
      </c>
      <c r="P35" s="7">
        <v>-0.23744000000000001</v>
      </c>
      <c r="R35" s="4">
        <f t="shared" ref="R35:R66" si="8">COUNT(B35:P35)</f>
        <v>15</v>
      </c>
      <c r="S35" s="4">
        <f t="shared" ref="S35:S66" si="9">AVERAGE(B35:P35)</f>
        <v>-0.19814200000000001</v>
      </c>
      <c r="T35" s="1">
        <f t="shared" si="3"/>
        <v>2.7570126313681984E-2</v>
      </c>
      <c r="U35" s="4">
        <f t="shared" ref="U35:U66" si="10">STDEV(B35:P35)</f>
        <v>0.10677864006572521</v>
      </c>
      <c r="W35" s="7">
        <v>8.2400000000000008E-3</v>
      </c>
      <c r="X35" s="7">
        <v>3.3353000000000001E-2</v>
      </c>
      <c r="Y35" s="7">
        <v>-8.7000000000000001E-4</v>
      </c>
      <c r="Z35" s="7">
        <v>-7.3699999999999998E-3</v>
      </c>
      <c r="AA35" s="7">
        <v>7.5199999999999996E-4</v>
      </c>
      <c r="AB35" s="7">
        <v>-9.58E-3</v>
      </c>
      <c r="AC35" s="7">
        <v>1.1069999999999999E-3</v>
      </c>
      <c r="AD35" s="7">
        <v>-2.2599999999999999E-3</v>
      </c>
      <c r="AE35" s="7">
        <v>8.6920000000000001E-3</v>
      </c>
      <c r="AF35" s="7">
        <v>1.6900000000000001E-5</v>
      </c>
      <c r="AG35" s="7">
        <v>2.7959999999999999E-3</v>
      </c>
      <c r="AH35" s="7">
        <v>-8.7299999999999999E-3</v>
      </c>
      <c r="AI35" s="7">
        <v>-1.74E-3</v>
      </c>
      <c r="AJ35" s="7">
        <v>-3.6099999999999999E-3</v>
      </c>
      <c r="AK35" s="7">
        <v>-9.6000000000000002E-4</v>
      </c>
      <c r="AL35" s="7">
        <v>-1.81E-3</v>
      </c>
      <c r="AN35" s="4">
        <f t="shared" si="4"/>
        <v>16</v>
      </c>
      <c r="AO35" s="4">
        <f t="shared" si="5"/>
        <v>1.1266812500000003E-3</v>
      </c>
      <c r="AP35" s="1">
        <f t="shared" si="6"/>
        <v>2.4946588422270419E-3</v>
      </c>
      <c r="AQ35" s="4">
        <f t="shared" si="7"/>
        <v>9.9786353689081675E-3</v>
      </c>
    </row>
    <row r="36" spans="1:43" x14ac:dyDescent="0.4">
      <c r="A36" s="6">
        <v>34</v>
      </c>
      <c r="B36" s="7">
        <v>-0.34782999999999997</v>
      </c>
      <c r="C36" s="7">
        <v>-0.49564000000000002</v>
      </c>
      <c r="D36" s="7">
        <v>-0.16381000000000001</v>
      </c>
      <c r="E36" s="7">
        <v>-7.7729999999999994E-2</v>
      </c>
      <c r="F36" s="7">
        <v>-0.15809999999999999</v>
      </c>
      <c r="G36" s="7">
        <v>-0.18076999999999999</v>
      </c>
      <c r="H36" s="7">
        <v>-0.21260000000000001</v>
      </c>
      <c r="I36" s="7">
        <v>-6.9019999999999998E-2</v>
      </c>
      <c r="J36" s="7">
        <v>-8.2610000000000003E-2</v>
      </c>
      <c r="K36" s="7">
        <v>-0.16359000000000001</v>
      </c>
      <c r="L36" s="7">
        <v>-0.19805</v>
      </c>
      <c r="M36" s="7">
        <v>-0.14990000000000001</v>
      </c>
      <c r="N36" s="7">
        <v>-0.27202999999999999</v>
      </c>
      <c r="O36" s="7">
        <v>-0.16555</v>
      </c>
      <c r="P36" s="7">
        <v>-0.22736999999999999</v>
      </c>
      <c r="R36" s="4">
        <f t="shared" si="8"/>
        <v>15</v>
      </c>
      <c r="S36" s="4">
        <f t="shared" si="9"/>
        <v>-0.19764000000000001</v>
      </c>
      <c r="T36" s="1">
        <f t="shared" si="3"/>
        <v>2.8420056616678964E-2</v>
      </c>
      <c r="U36" s="4">
        <f t="shared" si="10"/>
        <v>0.11007040597466954</v>
      </c>
      <c r="W36" s="7">
        <v>6.1630000000000001E-3</v>
      </c>
      <c r="X36" s="7">
        <v>7.613E-3</v>
      </c>
      <c r="Y36" s="7">
        <v>-3.82E-3</v>
      </c>
      <c r="Z36" s="7">
        <v>-5.4000000000000003E-3</v>
      </c>
      <c r="AA36" s="7">
        <v>5.53E-4</v>
      </c>
      <c r="AB36" s="7">
        <v>6.2E-4</v>
      </c>
      <c r="AC36" s="7">
        <v>-5.0299999999999997E-3</v>
      </c>
      <c r="AD36" s="7">
        <v>-2.4599999999999999E-3</v>
      </c>
      <c r="AE36" s="7">
        <v>1.1979999999999999E-2</v>
      </c>
      <c r="AF36" s="7">
        <v>-7.7999999999999999E-4</v>
      </c>
      <c r="AG36" s="7">
        <v>-2.7699999999999999E-3</v>
      </c>
      <c r="AH36" s="7">
        <v>2.0760000000000002E-3</v>
      </c>
      <c r="AI36" s="7">
        <v>-6.7099999999999998E-3</v>
      </c>
      <c r="AJ36" s="7">
        <v>-9.4599999999999997E-3</v>
      </c>
      <c r="AK36" s="7">
        <v>-6.2300000000000003E-3</v>
      </c>
      <c r="AL36" s="7">
        <v>-4.5799999999999999E-3</v>
      </c>
      <c r="AN36" s="4">
        <f t="shared" si="4"/>
        <v>16</v>
      </c>
      <c r="AO36" s="4">
        <f t="shared" si="5"/>
        <v>-1.1396875000000001E-3</v>
      </c>
      <c r="AP36" s="1">
        <f t="shared" si="6"/>
        <v>1.4453513434419961E-3</v>
      </c>
      <c r="AQ36" s="4">
        <f t="shared" si="7"/>
        <v>5.7814053737679843E-3</v>
      </c>
    </row>
    <row r="37" spans="1:43" x14ac:dyDescent="0.4">
      <c r="A37" s="4">
        <v>35</v>
      </c>
      <c r="B37" s="7">
        <v>-0.35128999999999999</v>
      </c>
      <c r="C37" s="7">
        <v>-0.50914999999999999</v>
      </c>
      <c r="D37" s="7">
        <v>-0.17383000000000001</v>
      </c>
      <c r="E37" s="7">
        <v>-7.9799999999999996E-2</v>
      </c>
      <c r="F37" s="7">
        <v>-0.15495999999999999</v>
      </c>
      <c r="G37" s="7">
        <v>-0.17807000000000001</v>
      </c>
      <c r="H37" s="7">
        <v>-0.20784</v>
      </c>
      <c r="I37" s="7">
        <v>-6.8390000000000006E-2</v>
      </c>
      <c r="J37" s="7">
        <v>-8.2489999999999994E-2</v>
      </c>
      <c r="K37" s="7">
        <v>-0.17130999999999999</v>
      </c>
      <c r="L37" s="7">
        <v>-0.19803000000000001</v>
      </c>
      <c r="M37" s="7">
        <v>-0.15617</v>
      </c>
      <c r="N37" s="7">
        <v>-0.27284999999999998</v>
      </c>
      <c r="O37" s="7">
        <v>-0.15129000000000001</v>
      </c>
      <c r="P37" s="7">
        <v>-0.23265</v>
      </c>
      <c r="R37" s="4">
        <f t="shared" si="8"/>
        <v>15</v>
      </c>
      <c r="S37" s="4">
        <f t="shared" si="9"/>
        <v>-0.199208</v>
      </c>
      <c r="T37" s="1">
        <f t="shared" si="3"/>
        <v>2.9177661533636105E-2</v>
      </c>
      <c r="U37" s="4">
        <f t="shared" si="10"/>
        <v>0.1130045972010494</v>
      </c>
      <c r="W37" s="7">
        <v>1.5139999999999999E-3</v>
      </c>
      <c r="X37" s="7">
        <v>8.5899999999999995E-4</v>
      </c>
      <c r="Y37" s="7">
        <v>-4.4099999999999999E-3</v>
      </c>
      <c r="Z37" s="7">
        <v>-2.14E-3</v>
      </c>
      <c r="AA37" s="7">
        <v>-4.0299999999999997E-3</v>
      </c>
      <c r="AB37" s="7">
        <v>-1.8600000000000001E-3</v>
      </c>
      <c r="AC37" s="7">
        <v>-5.9300000000000004E-3</v>
      </c>
      <c r="AD37" s="7">
        <v>-4.3299999999999996E-3</v>
      </c>
      <c r="AE37" s="7">
        <v>-4.6999999999999999E-4</v>
      </c>
      <c r="AF37" s="7">
        <v>1.609E-2</v>
      </c>
      <c r="AG37" s="7">
        <v>-2.3700000000000001E-3</v>
      </c>
      <c r="AH37" s="7">
        <v>3.4640000000000001E-3</v>
      </c>
      <c r="AI37" s="7">
        <v>1.338E-3</v>
      </c>
      <c r="AJ37" s="7">
        <v>-3.5100000000000001E-3</v>
      </c>
      <c r="AK37" s="7">
        <v>5.5009999999999998E-3</v>
      </c>
      <c r="AL37" s="7">
        <v>-2.1099999999999999E-3</v>
      </c>
      <c r="AN37" s="4">
        <f t="shared" si="4"/>
        <v>16</v>
      </c>
      <c r="AO37" s="4">
        <f t="shared" si="5"/>
        <v>-1.4962500000000024E-4</v>
      </c>
      <c r="AP37" s="1">
        <f t="shared" si="6"/>
        <v>1.3320762549337531E-3</v>
      </c>
      <c r="AQ37" s="4">
        <f t="shared" si="7"/>
        <v>5.3283050197350124E-3</v>
      </c>
    </row>
    <row r="38" spans="1:43" x14ac:dyDescent="0.4">
      <c r="A38" s="1">
        <v>36</v>
      </c>
      <c r="B38" s="7">
        <v>-0.36230000000000001</v>
      </c>
      <c r="C38" s="7">
        <v>-0.52559999999999996</v>
      </c>
      <c r="D38" s="7">
        <v>-0.16718</v>
      </c>
      <c r="E38" s="7">
        <v>-9.8729999999999998E-2</v>
      </c>
      <c r="F38" s="7">
        <v>-0.15443999999999999</v>
      </c>
      <c r="G38" s="7">
        <v>-0.17488000000000001</v>
      </c>
      <c r="H38" s="7">
        <v>-0.215</v>
      </c>
      <c r="I38" s="7">
        <v>-6.769E-2</v>
      </c>
      <c r="J38" s="7">
        <v>-9.4670000000000004E-2</v>
      </c>
      <c r="K38" s="7">
        <v>-0.17118</v>
      </c>
      <c r="L38" s="7">
        <v>-0.20332</v>
      </c>
      <c r="M38" s="7">
        <v>-0.17130999999999999</v>
      </c>
      <c r="N38" s="7">
        <v>-0.28493000000000002</v>
      </c>
      <c r="O38" s="7">
        <v>-0.15679999999999999</v>
      </c>
      <c r="P38" s="7">
        <v>-0.25753999999999999</v>
      </c>
      <c r="R38" s="4">
        <f t="shared" si="8"/>
        <v>15</v>
      </c>
      <c r="S38" s="4">
        <f t="shared" si="9"/>
        <v>-0.207038</v>
      </c>
      <c r="T38" s="1">
        <f t="shared" si="3"/>
        <v>2.9962946485538385E-2</v>
      </c>
      <c r="U38" s="4">
        <f t="shared" si="10"/>
        <v>0.11604599274179422</v>
      </c>
      <c r="W38" s="7">
        <v>5.7670000000000004E-3</v>
      </c>
      <c r="X38" s="7">
        <v>-3.5400000000000002E-3</v>
      </c>
      <c r="Y38" s="7">
        <v>3.5170000000000002E-3</v>
      </c>
      <c r="Z38" s="7">
        <v>-5.5999999999999995E-4</v>
      </c>
      <c r="AA38" s="7">
        <v>1.54E-4</v>
      </c>
      <c r="AB38" s="7">
        <v>-8.8900000000000003E-3</v>
      </c>
      <c r="AC38" s="7">
        <v>-3.9699999999999996E-3</v>
      </c>
      <c r="AD38" s="7">
        <v>-1.67E-3</v>
      </c>
      <c r="AE38" s="7">
        <v>-3.6600000000000001E-3</v>
      </c>
      <c r="AF38" s="7">
        <v>6.9620000000000003E-3</v>
      </c>
      <c r="AG38" s="7">
        <v>-6.0499999999999998E-3</v>
      </c>
      <c r="AH38" s="7">
        <v>3.9100000000000002E-4</v>
      </c>
      <c r="AI38" s="7">
        <v>-6.7099999999999998E-3</v>
      </c>
      <c r="AJ38" s="7">
        <v>-8.1700000000000002E-3</v>
      </c>
      <c r="AK38" s="7">
        <v>-6.2300000000000003E-3</v>
      </c>
      <c r="AL38" s="7">
        <v>1.7100000000000001E-4</v>
      </c>
      <c r="AN38" s="4">
        <f t="shared" si="4"/>
        <v>16</v>
      </c>
      <c r="AO38" s="4">
        <f t="shared" si="5"/>
        <v>-2.0305000000000002E-3</v>
      </c>
      <c r="AP38" s="1">
        <f t="shared" si="6"/>
        <v>1.1890946766342871E-3</v>
      </c>
      <c r="AQ38" s="4">
        <f t="shared" si="7"/>
        <v>4.7563787065371486E-3</v>
      </c>
    </row>
    <row r="39" spans="1:43" x14ac:dyDescent="0.4">
      <c r="A39" s="6">
        <v>37</v>
      </c>
      <c r="B39" s="7">
        <v>-0.36713000000000001</v>
      </c>
      <c r="C39" s="7">
        <v>-0.51571</v>
      </c>
      <c r="D39" s="7">
        <v>-0.16183</v>
      </c>
      <c r="E39" s="7">
        <v>-8.9620000000000005E-2</v>
      </c>
      <c r="F39" s="7">
        <v>-0.15594</v>
      </c>
      <c r="G39" s="7">
        <v>-0.17543</v>
      </c>
      <c r="H39" s="7">
        <v>-0.21567</v>
      </c>
      <c r="I39" s="7">
        <v>-6.9930000000000006E-2</v>
      </c>
      <c r="J39" s="7">
        <v>-8.7160000000000001E-2</v>
      </c>
      <c r="K39" s="7">
        <v>-0.17835000000000001</v>
      </c>
      <c r="L39" s="7">
        <v>-0.19234000000000001</v>
      </c>
      <c r="M39" s="7">
        <v>-0.16305</v>
      </c>
      <c r="N39" s="7">
        <v>-0.28974</v>
      </c>
      <c r="O39" s="7">
        <v>-0.15576999999999999</v>
      </c>
      <c r="P39" s="7">
        <v>-0.24940000000000001</v>
      </c>
      <c r="R39" s="4">
        <f t="shared" si="8"/>
        <v>15</v>
      </c>
      <c r="S39" s="4">
        <f t="shared" si="9"/>
        <v>-0.20447133333333337</v>
      </c>
      <c r="T39" s="1">
        <f t="shared" si="3"/>
        <v>2.989905644102319E-2</v>
      </c>
      <c r="U39" s="4">
        <f t="shared" si="10"/>
        <v>0.11579854766339842</v>
      </c>
      <c r="W39" s="7">
        <v>-3.0400000000000002E-3</v>
      </c>
      <c r="X39" s="7">
        <v>-1.098E-2</v>
      </c>
      <c r="Y39" s="7">
        <v>8.3040000000000006E-3</v>
      </c>
      <c r="Z39" s="7">
        <v>-1.16E-3</v>
      </c>
      <c r="AA39" s="7">
        <v>-1.3999999999999999E-4</v>
      </c>
      <c r="AB39" s="7">
        <v>-9.58E-3</v>
      </c>
      <c r="AC39" s="7">
        <v>-3.7699999999999999E-3</v>
      </c>
      <c r="AD39" s="7">
        <v>-2.96E-3</v>
      </c>
      <c r="AE39" s="7">
        <v>2.8140000000000001E-3</v>
      </c>
      <c r="AF39" s="7">
        <v>6.764E-3</v>
      </c>
      <c r="AG39" s="7">
        <v>-6.2300000000000003E-3</v>
      </c>
      <c r="AH39" s="7">
        <v>1.6789999999999999E-3</v>
      </c>
      <c r="AI39" s="7">
        <v>-2.8300000000000001E-3</v>
      </c>
      <c r="AJ39" s="7">
        <v>-8.3499999999999998E-3</v>
      </c>
      <c r="AK39" s="7">
        <v>-4.1399999999999996E-3</v>
      </c>
      <c r="AL39" s="7">
        <v>-6.1700000000000001E-3</v>
      </c>
      <c r="AN39" s="4">
        <f t="shared" si="4"/>
        <v>16</v>
      </c>
      <c r="AO39" s="4">
        <f t="shared" si="5"/>
        <v>-2.4868124999999999E-3</v>
      </c>
      <c r="AP39" s="1">
        <f t="shared" si="6"/>
        <v>1.360405678522495E-3</v>
      </c>
      <c r="AQ39" s="4">
        <f t="shared" si="7"/>
        <v>5.44162271408998E-3</v>
      </c>
    </row>
    <row r="40" spans="1:43" x14ac:dyDescent="0.4">
      <c r="A40" s="4">
        <v>38</v>
      </c>
      <c r="B40" s="7">
        <v>-0.36925999999999998</v>
      </c>
      <c r="C40" s="7">
        <v>-0.46211000000000002</v>
      </c>
      <c r="D40" s="7">
        <v>-0.16017999999999999</v>
      </c>
      <c r="E40" s="7">
        <v>-9.0179999999999996E-2</v>
      </c>
      <c r="F40" s="7">
        <v>-0.15920999999999999</v>
      </c>
      <c r="G40" s="7">
        <v>-0.1825</v>
      </c>
      <c r="H40" s="7">
        <v>-0.21876000000000001</v>
      </c>
      <c r="I40" s="7">
        <v>-6.7710000000000006E-2</v>
      </c>
      <c r="J40" s="7">
        <v>-8.7319999999999995E-2</v>
      </c>
      <c r="K40" s="7">
        <v>-0.17533000000000001</v>
      </c>
      <c r="L40" s="7">
        <v>-0.19291</v>
      </c>
      <c r="M40" s="7">
        <v>-0.17746000000000001</v>
      </c>
      <c r="N40" s="7">
        <v>-0.28111000000000003</v>
      </c>
      <c r="O40" s="7">
        <v>-0.15448999999999999</v>
      </c>
      <c r="P40" s="7">
        <v>-0.24456</v>
      </c>
      <c r="R40" s="4">
        <f t="shared" si="8"/>
        <v>15</v>
      </c>
      <c r="S40" s="4">
        <f t="shared" si="9"/>
        <v>-0.20153933333333332</v>
      </c>
      <c r="T40" s="1">
        <f t="shared" si="3"/>
        <v>2.7192705069850501E-2</v>
      </c>
      <c r="U40" s="4">
        <f t="shared" si="10"/>
        <v>0.10531689387386099</v>
      </c>
      <c r="W40" s="7">
        <v>-1.0749999999999999E-2</v>
      </c>
      <c r="X40" s="7">
        <v>-2.1260000000000001E-2</v>
      </c>
      <c r="Y40" s="7">
        <v>3.8159999999999999E-3</v>
      </c>
      <c r="Z40" s="7">
        <v>-1.358E-2</v>
      </c>
      <c r="AA40" s="7">
        <v>-4.4000000000000002E-4</v>
      </c>
      <c r="AB40" s="7">
        <v>-5.2199999999999998E-3</v>
      </c>
      <c r="AC40" s="7">
        <v>8.4770000000000002E-3</v>
      </c>
      <c r="AD40" s="7">
        <v>2.6220000000000002E-3</v>
      </c>
      <c r="AE40" s="7">
        <v>-1.57E-3</v>
      </c>
      <c r="AF40" s="7">
        <v>6.1200000000000002E-4</v>
      </c>
      <c r="AG40" s="7">
        <v>-6.8000000000000005E-4</v>
      </c>
      <c r="AH40" s="7">
        <v>-4.0699999999999998E-3</v>
      </c>
      <c r="AI40" s="7">
        <v>-5.5000000000000003E-4</v>
      </c>
      <c r="AJ40" s="7">
        <v>1.2539999999999999E-3</v>
      </c>
      <c r="AK40" s="7">
        <v>1.1280000000000001E-3</v>
      </c>
      <c r="AL40" s="7">
        <v>-6.2E-4</v>
      </c>
      <c r="AN40" s="4">
        <f t="shared" si="4"/>
        <v>16</v>
      </c>
      <c r="AO40" s="4">
        <f t="shared" si="5"/>
        <v>-2.5519375000000008E-3</v>
      </c>
      <c r="AP40" s="1">
        <f t="shared" si="6"/>
        <v>1.8164814350568657E-3</v>
      </c>
      <c r="AQ40" s="4">
        <f t="shared" si="7"/>
        <v>7.265925740227463E-3</v>
      </c>
    </row>
    <row r="41" spans="1:43" x14ac:dyDescent="0.4">
      <c r="A41" s="1">
        <v>39</v>
      </c>
      <c r="B41" s="7">
        <v>-0.38189000000000001</v>
      </c>
      <c r="C41" s="7">
        <v>-0.46272999999999997</v>
      </c>
      <c r="D41" s="7">
        <v>-0.15931999999999999</v>
      </c>
      <c r="E41" s="7">
        <v>-8.9450000000000002E-2</v>
      </c>
      <c r="F41" s="7">
        <v>-0.15226999999999999</v>
      </c>
      <c r="G41" s="7">
        <v>-0.18089</v>
      </c>
      <c r="H41" s="7">
        <v>-0.21179000000000001</v>
      </c>
      <c r="I41" s="7">
        <v>-6.0100000000000001E-2</v>
      </c>
      <c r="J41" s="7">
        <v>-8.7550000000000003E-2</v>
      </c>
      <c r="K41" s="7">
        <v>-0.17757000000000001</v>
      </c>
      <c r="L41" s="7">
        <v>-0.19894999999999999</v>
      </c>
      <c r="M41" s="7">
        <v>-0.16852</v>
      </c>
      <c r="N41" s="7">
        <v>-0.27464</v>
      </c>
      <c r="O41" s="7">
        <v>-0.16170999999999999</v>
      </c>
      <c r="P41" s="7">
        <v>-0.24818000000000001</v>
      </c>
      <c r="R41" s="4">
        <f t="shared" si="8"/>
        <v>15</v>
      </c>
      <c r="S41" s="4">
        <f t="shared" si="9"/>
        <v>-0.20103733333333332</v>
      </c>
      <c r="T41" s="1">
        <f t="shared" si="3"/>
        <v>2.7759526420872357E-2</v>
      </c>
      <c r="U41" s="4">
        <f t="shared" si="10"/>
        <v>0.10751218352664342</v>
      </c>
      <c r="W41" s="7">
        <v>-5.9100000000000003E-3</v>
      </c>
      <c r="X41" s="7">
        <v>-1.9689999999999999E-2</v>
      </c>
      <c r="Y41" s="7">
        <v>-2.7699999999999999E-3</v>
      </c>
      <c r="Z41" s="7">
        <v>-1.1610000000000001E-2</v>
      </c>
      <c r="AA41" s="7">
        <v>-4.0299999999999997E-3</v>
      </c>
      <c r="AB41" s="7">
        <v>4.2200000000000001E-4</v>
      </c>
      <c r="AC41" s="7">
        <v>7.0829999999999999E-3</v>
      </c>
      <c r="AD41" s="7">
        <v>1.2260000000000001E-3</v>
      </c>
      <c r="AE41" s="7">
        <v>-5.6999999999999998E-4</v>
      </c>
      <c r="AF41" s="7">
        <v>1.1129E-2</v>
      </c>
      <c r="AG41" s="7">
        <v>2.4979999999999998E-3</v>
      </c>
      <c r="AH41" s="7">
        <v>-5.1599999999999997E-3</v>
      </c>
      <c r="AI41" s="7">
        <v>-4.4999999999999999E-4</v>
      </c>
      <c r="AJ41" s="7">
        <v>7.7999999999999996E-3</v>
      </c>
      <c r="AK41" s="7">
        <v>-1.2600000000000001E-3</v>
      </c>
      <c r="AL41" s="7">
        <v>-3.5899999999999999E-3</v>
      </c>
      <c r="AN41" s="4">
        <f t="shared" si="4"/>
        <v>16</v>
      </c>
      <c r="AO41" s="4">
        <f t="shared" si="5"/>
        <v>-1.5551250000000001E-3</v>
      </c>
      <c r="AP41" s="1">
        <f t="shared" si="6"/>
        <v>1.8563504448132451E-3</v>
      </c>
      <c r="AQ41" s="4">
        <f t="shared" si="7"/>
        <v>7.4254017792529806E-3</v>
      </c>
    </row>
    <row r="42" spans="1:43" x14ac:dyDescent="0.4">
      <c r="A42" s="6">
        <v>40</v>
      </c>
      <c r="B42" s="7">
        <v>-0.39699000000000001</v>
      </c>
      <c r="C42" s="7">
        <v>-0.48197000000000001</v>
      </c>
      <c r="D42" s="7">
        <v>-0.14280000000000001</v>
      </c>
      <c r="E42" s="7">
        <v>-9.622E-2</v>
      </c>
      <c r="F42" s="7">
        <v>-0.13567000000000001</v>
      </c>
      <c r="G42" s="7">
        <v>-0.17487</v>
      </c>
      <c r="H42" s="7">
        <v>-0.21143000000000001</v>
      </c>
      <c r="I42" s="7">
        <v>-5.9520000000000003E-2</v>
      </c>
      <c r="J42" s="7">
        <v>-7.1220000000000006E-2</v>
      </c>
      <c r="K42" s="7">
        <v>-0.17324000000000001</v>
      </c>
      <c r="L42" s="7">
        <v>-0.18776000000000001</v>
      </c>
      <c r="M42" s="7">
        <v>-0.17410999999999999</v>
      </c>
      <c r="N42" s="7">
        <v>-0.26741999999999999</v>
      </c>
      <c r="O42" s="7">
        <v>-0.17072000000000001</v>
      </c>
      <c r="P42" s="7">
        <v>-0.24091000000000001</v>
      </c>
      <c r="R42" s="4">
        <f t="shared" si="8"/>
        <v>15</v>
      </c>
      <c r="S42" s="4">
        <f t="shared" si="9"/>
        <v>-0.19899000000000006</v>
      </c>
      <c r="T42" s="1">
        <f t="shared" si="3"/>
        <v>2.9453030210343852E-2</v>
      </c>
      <c r="U42" s="4">
        <f t="shared" si="10"/>
        <v>0.11407109550000567</v>
      </c>
      <c r="W42" s="7">
        <v>-6.7000000000000002E-3</v>
      </c>
      <c r="X42" s="7">
        <v>-1.0789999999999999E-2</v>
      </c>
      <c r="Y42" s="7">
        <v>8.3040000000000006E-3</v>
      </c>
      <c r="Z42" s="7">
        <v>-1.358E-2</v>
      </c>
      <c r="AA42" s="7">
        <v>-1.9400000000000001E-3</v>
      </c>
      <c r="AB42" s="7">
        <v>-7.6999999999999996E-4</v>
      </c>
      <c r="AC42" s="7">
        <v>1.2161999999999999E-2</v>
      </c>
      <c r="AD42" s="7">
        <v>1.426E-3</v>
      </c>
      <c r="AE42" s="7">
        <v>-4.4999999999999997E-3</v>
      </c>
      <c r="AF42" s="7">
        <v>5.5729999999999998E-3</v>
      </c>
      <c r="AG42" s="7">
        <v>7.4679999999999998E-3</v>
      </c>
      <c r="AH42" s="7">
        <v>-7.5399999999999998E-3</v>
      </c>
      <c r="AI42" s="7">
        <v>-6.7099999999999998E-3</v>
      </c>
      <c r="AJ42" s="7">
        <v>1.3750999999999999E-2</v>
      </c>
      <c r="AK42" s="7">
        <v>-3.5400000000000002E-3</v>
      </c>
      <c r="AL42" s="7">
        <v>-7.0600000000000003E-3</v>
      </c>
      <c r="AN42" s="4">
        <f t="shared" si="4"/>
        <v>16</v>
      </c>
      <c r="AO42" s="4">
        <f t="shared" si="5"/>
        <v>-9.0287500000000014E-4</v>
      </c>
      <c r="AP42" s="1">
        <f t="shared" si="6"/>
        <v>2.0578796305805482E-3</v>
      </c>
      <c r="AQ42" s="4">
        <f t="shared" si="7"/>
        <v>8.2315185223221926E-3</v>
      </c>
    </row>
    <row r="43" spans="1:43" x14ac:dyDescent="0.4">
      <c r="A43" s="4">
        <v>41</v>
      </c>
      <c r="B43" s="7">
        <v>-0.39645999999999998</v>
      </c>
      <c r="C43" s="7">
        <v>-0.49734</v>
      </c>
      <c r="D43" s="7">
        <v>-0.15073</v>
      </c>
      <c r="E43" s="7">
        <v>-8.4489999999999996E-2</v>
      </c>
      <c r="F43" s="7">
        <v>-0.13575000000000001</v>
      </c>
      <c r="G43" s="7">
        <v>-0.17349999999999999</v>
      </c>
      <c r="H43" s="7">
        <v>-0.19524</v>
      </c>
      <c r="I43" s="7">
        <v>-4.9709999999999997E-2</v>
      </c>
      <c r="J43" s="7">
        <v>-7.868E-2</v>
      </c>
      <c r="K43" s="7">
        <v>-0.15873000000000001</v>
      </c>
      <c r="L43" s="7">
        <v>-0.18695999999999999</v>
      </c>
      <c r="M43" s="7">
        <v>-0.16588</v>
      </c>
      <c r="N43" s="7">
        <v>-0.27139000000000002</v>
      </c>
      <c r="O43" s="7">
        <v>-0.16335</v>
      </c>
      <c r="P43" s="7">
        <v>-0.23269999999999999</v>
      </c>
      <c r="R43" s="4">
        <f t="shared" si="8"/>
        <v>15</v>
      </c>
      <c r="S43" s="4">
        <f t="shared" si="9"/>
        <v>-0.19606066666666663</v>
      </c>
      <c r="T43" s="1">
        <f t="shared" si="3"/>
        <v>3.0491997005719813E-2</v>
      </c>
      <c r="U43" s="4">
        <f t="shared" si="10"/>
        <v>0.11809499659575927</v>
      </c>
      <c r="W43" s="7">
        <v>9.8230000000000001E-3</v>
      </c>
      <c r="X43" s="7">
        <v>4.9699999999999996E-3</v>
      </c>
      <c r="Y43" s="7">
        <v>-1.7000000000000001E-4</v>
      </c>
      <c r="Z43" s="7">
        <v>2.094E-2</v>
      </c>
      <c r="AA43" s="7">
        <v>7.5199999999999996E-4</v>
      </c>
      <c r="AB43" s="7">
        <v>1.511E-3</v>
      </c>
      <c r="AC43" s="7">
        <v>4.9909999999999998E-3</v>
      </c>
      <c r="AD43" s="7">
        <v>5.1149999999999998E-3</v>
      </c>
      <c r="AE43" s="7">
        <v>-2.7699999999999999E-3</v>
      </c>
      <c r="AF43" s="7">
        <v>6.1200000000000002E-4</v>
      </c>
      <c r="AG43" s="7">
        <v>2.0999999999999999E-3</v>
      </c>
      <c r="AH43" s="7">
        <v>-4.7600000000000003E-3</v>
      </c>
      <c r="AI43" s="7">
        <v>-2.14E-3</v>
      </c>
      <c r="AJ43" s="7">
        <v>9.188E-3</v>
      </c>
      <c r="AK43" s="7">
        <v>3.4799999999999999E-5</v>
      </c>
      <c r="AL43" s="7">
        <v>-9.7300000000000008E-3</v>
      </c>
      <c r="AN43" s="4">
        <f t="shared" si="4"/>
        <v>16</v>
      </c>
      <c r="AO43" s="4">
        <f t="shared" si="5"/>
        <v>2.5291749999999998E-3</v>
      </c>
      <c r="AP43" s="1">
        <f t="shared" si="6"/>
        <v>1.7441176615388275E-3</v>
      </c>
      <c r="AQ43" s="4">
        <f t="shared" si="7"/>
        <v>6.9764706461553101E-3</v>
      </c>
    </row>
    <row r="44" spans="1:43" x14ac:dyDescent="0.4">
      <c r="A44" s="1">
        <v>42</v>
      </c>
      <c r="B44" s="7">
        <v>-0.41514000000000001</v>
      </c>
      <c r="C44" s="7">
        <v>-0.50748000000000004</v>
      </c>
      <c r="D44" s="7">
        <v>-0.14451</v>
      </c>
      <c r="E44" s="7">
        <v>-8.0500000000000002E-2</v>
      </c>
      <c r="F44" s="7">
        <v>-0.14565</v>
      </c>
      <c r="G44" s="7">
        <v>-0.16056999999999999</v>
      </c>
      <c r="H44" s="7">
        <v>-0.19161</v>
      </c>
      <c r="I44" s="7">
        <v>-6.5680000000000002E-2</v>
      </c>
      <c r="J44" s="7">
        <v>-7.7590000000000006E-2</v>
      </c>
      <c r="K44" s="7">
        <v>-0.14737</v>
      </c>
      <c r="L44" s="7">
        <v>-0.18567</v>
      </c>
      <c r="M44" s="7">
        <v>-0.16721</v>
      </c>
      <c r="N44" s="7">
        <v>-0.28794999999999998</v>
      </c>
      <c r="O44" s="7">
        <v>-0.17427000000000001</v>
      </c>
      <c r="P44" s="7">
        <v>-0.23968999999999999</v>
      </c>
      <c r="R44" s="4">
        <f t="shared" si="8"/>
        <v>15</v>
      </c>
      <c r="S44" s="4">
        <f t="shared" si="9"/>
        <v>-0.19939266666666666</v>
      </c>
      <c r="T44" s="1">
        <f t="shared" si="3"/>
        <v>3.1608552089685306E-2</v>
      </c>
      <c r="U44" s="4">
        <f t="shared" si="10"/>
        <v>0.12241939584108083</v>
      </c>
      <c r="W44" s="7">
        <v>-8.5999999999999998E-4</v>
      </c>
      <c r="X44" s="7">
        <v>8.0040000000000007E-3</v>
      </c>
      <c r="Y44" s="7">
        <v>1.423E-3</v>
      </c>
      <c r="Z44" s="7">
        <v>3.2400000000000001E-4</v>
      </c>
      <c r="AA44" s="7">
        <v>4.437E-3</v>
      </c>
      <c r="AB44" s="7">
        <v>-7.2999999999999999E-5</v>
      </c>
      <c r="AC44" s="7">
        <v>1.0966999999999999E-2</v>
      </c>
      <c r="AD44" s="7">
        <v>7.2090000000000001E-3</v>
      </c>
      <c r="AE44" s="7">
        <v>-3.16E-3</v>
      </c>
      <c r="AF44" s="7">
        <v>6.764E-3</v>
      </c>
      <c r="AG44" s="7">
        <v>-1.3799999999999999E-3</v>
      </c>
      <c r="AH44" s="7">
        <v>-8.7299999999999999E-3</v>
      </c>
      <c r="AI44" s="7">
        <v>4.8139999999999997E-3</v>
      </c>
      <c r="AJ44" s="7">
        <v>-6.4799999999999996E-3</v>
      </c>
      <c r="AK44" s="7">
        <v>-8.0800000000000004E-3</v>
      </c>
      <c r="AL44" s="7">
        <v>-7.26E-3</v>
      </c>
      <c r="AN44" s="4">
        <f t="shared" si="4"/>
        <v>16</v>
      </c>
      <c r="AO44" s="4">
        <f t="shared" si="5"/>
        <v>4.9493750000000015E-4</v>
      </c>
      <c r="AP44" s="1">
        <f t="shared" si="6"/>
        <v>1.5437572819497619E-3</v>
      </c>
      <c r="AQ44" s="4">
        <f t="shared" si="7"/>
        <v>6.1750291277990477E-3</v>
      </c>
    </row>
    <row r="45" spans="1:43" x14ac:dyDescent="0.4">
      <c r="A45" s="6">
        <v>43</v>
      </c>
      <c r="B45" s="7">
        <v>-0.43031999999999998</v>
      </c>
      <c r="C45" s="7">
        <v>-0.52010999999999996</v>
      </c>
      <c r="D45" s="7">
        <v>-0.14466000000000001</v>
      </c>
      <c r="E45" s="7">
        <v>-7.603E-2</v>
      </c>
      <c r="F45" s="7">
        <v>-0.14555999999999999</v>
      </c>
      <c r="G45" s="7">
        <v>-0.1469</v>
      </c>
      <c r="H45" s="7">
        <v>-0.18942000000000001</v>
      </c>
      <c r="I45" s="7">
        <v>-6.6449999999999995E-2</v>
      </c>
      <c r="J45" s="7">
        <v>-8.1689999999999999E-2</v>
      </c>
      <c r="K45" s="7">
        <v>-0.13284000000000001</v>
      </c>
      <c r="L45" s="7">
        <v>-0.18598999999999999</v>
      </c>
      <c r="M45" s="7">
        <v>-0.16647999999999999</v>
      </c>
      <c r="N45" s="7">
        <v>-0.27710000000000001</v>
      </c>
      <c r="O45" s="7">
        <v>-0.18620999999999999</v>
      </c>
      <c r="P45" s="7">
        <v>-0.22373999999999999</v>
      </c>
      <c r="R45" s="4">
        <f t="shared" si="8"/>
        <v>15</v>
      </c>
      <c r="S45" s="4">
        <f t="shared" si="9"/>
        <v>-0.19823333333333332</v>
      </c>
      <c r="T45" s="1">
        <f t="shared" si="3"/>
        <v>3.2671422690708184E-2</v>
      </c>
      <c r="U45" s="4">
        <f t="shared" si="10"/>
        <v>0.12653587597801591</v>
      </c>
      <c r="W45" s="7">
        <v>4.9760000000000004E-3</v>
      </c>
      <c r="X45" s="7">
        <v>-1.108E-2</v>
      </c>
      <c r="Y45" s="7">
        <v>1.9220000000000001E-3</v>
      </c>
      <c r="Z45" s="7">
        <v>3.3959999999999997E-2</v>
      </c>
      <c r="AA45" s="7">
        <v>2.6440000000000001E-3</v>
      </c>
      <c r="AB45" s="7">
        <v>2.601E-3</v>
      </c>
      <c r="AC45" s="7">
        <v>1.0569E-2</v>
      </c>
      <c r="AD45" s="7">
        <v>1.725E-3</v>
      </c>
      <c r="AE45" s="7">
        <v>-1.97E-3</v>
      </c>
      <c r="AF45" s="7">
        <v>-7.8200000000000006E-3</v>
      </c>
      <c r="AG45" s="7">
        <v>-6.0499999999999998E-3</v>
      </c>
      <c r="AH45" s="7">
        <v>1.58E-3</v>
      </c>
      <c r="AI45" s="7">
        <v>1.735E-3</v>
      </c>
      <c r="AJ45" s="7">
        <v>-1.2999999999999999E-4</v>
      </c>
      <c r="AK45" s="7">
        <v>-6.2300000000000003E-3</v>
      </c>
      <c r="AL45" s="7">
        <v>-8.2500000000000004E-3</v>
      </c>
      <c r="AN45" s="4">
        <f t="shared" si="4"/>
        <v>16</v>
      </c>
      <c r="AO45" s="4">
        <f t="shared" si="5"/>
        <v>1.2613749999999999E-3</v>
      </c>
      <c r="AP45" s="1">
        <f t="shared" si="6"/>
        <v>2.599291279809107E-3</v>
      </c>
      <c r="AQ45" s="4">
        <f t="shared" si="7"/>
        <v>1.0397165119236428E-2</v>
      </c>
    </row>
    <row r="46" spans="1:43" x14ac:dyDescent="0.4">
      <c r="A46" s="4">
        <v>44</v>
      </c>
      <c r="B46" s="7">
        <v>-0.42327999999999999</v>
      </c>
      <c r="C46" s="7">
        <v>-0.52076</v>
      </c>
      <c r="D46" s="7">
        <v>-0.14427999999999999</v>
      </c>
      <c r="E46" s="7">
        <v>-7.8070000000000001E-2</v>
      </c>
      <c r="F46" s="7">
        <v>-0.14091000000000001</v>
      </c>
      <c r="G46" s="7">
        <v>-0.14582000000000001</v>
      </c>
      <c r="H46" s="7">
        <v>-0.19286</v>
      </c>
      <c r="I46" s="7">
        <v>-5.092E-2</v>
      </c>
      <c r="J46" s="7">
        <v>-7.0010000000000003E-2</v>
      </c>
      <c r="K46" s="7">
        <v>-0.13536999999999999</v>
      </c>
      <c r="L46" s="7">
        <v>-0.18673000000000001</v>
      </c>
      <c r="M46" s="7">
        <v>-0.17082</v>
      </c>
      <c r="N46" s="7">
        <v>-0.28309000000000001</v>
      </c>
      <c r="O46" s="7">
        <v>-0.16793</v>
      </c>
      <c r="P46" s="7">
        <v>-0.22312000000000001</v>
      </c>
      <c r="R46" s="4">
        <f t="shared" si="8"/>
        <v>15</v>
      </c>
      <c r="S46" s="4">
        <f t="shared" si="9"/>
        <v>-0.19559800000000002</v>
      </c>
      <c r="T46" s="1">
        <f t="shared" si="3"/>
        <v>3.307234576615619E-2</v>
      </c>
      <c r="U46" s="4">
        <f t="shared" si="10"/>
        <v>0.1280886443723363</v>
      </c>
      <c r="W46" s="7">
        <v>-4.6000000000000001E-4</v>
      </c>
      <c r="X46" s="7">
        <v>-2.1260000000000001E-2</v>
      </c>
      <c r="Y46" s="7">
        <v>7.2069999999999999E-3</v>
      </c>
      <c r="Z46" s="7">
        <v>1.8079000000000001E-2</v>
      </c>
      <c r="AA46" s="7">
        <v>7.4250000000000002E-3</v>
      </c>
      <c r="AB46" s="7">
        <v>2.898E-3</v>
      </c>
      <c r="AC46" s="7">
        <v>1.3756000000000001E-2</v>
      </c>
      <c r="AD46" s="7">
        <v>2.722E-3</v>
      </c>
      <c r="AE46" s="7">
        <v>1.2199999999999999E-3</v>
      </c>
      <c r="AF46" s="7">
        <v>7.0609999999999996E-3</v>
      </c>
      <c r="AG46" s="7">
        <v>-5.1599999999999997E-3</v>
      </c>
      <c r="AH46" s="7">
        <v>-8.7299999999999999E-3</v>
      </c>
      <c r="AI46" s="7">
        <v>-6.7099999999999998E-3</v>
      </c>
      <c r="AJ46" s="7">
        <v>-8.1700000000000002E-3</v>
      </c>
      <c r="AK46" s="7">
        <v>9.0779999999999993E-3</v>
      </c>
      <c r="AL46" s="7">
        <v>-8.4399999999999996E-3</v>
      </c>
      <c r="AN46" s="4">
        <f t="shared" si="4"/>
        <v>16</v>
      </c>
      <c r="AO46" s="4">
        <f t="shared" si="5"/>
        <v>6.5725000000000007E-4</v>
      </c>
      <c r="AP46" s="1">
        <f t="shared" si="6"/>
        <v>2.5032027842679205E-3</v>
      </c>
      <c r="AQ46" s="4">
        <f t="shared" si="7"/>
        <v>1.0012811137071682E-2</v>
      </c>
    </row>
    <row r="47" spans="1:43" x14ac:dyDescent="0.4">
      <c r="A47" s="1">
        <v>45</v>
      </c>
      <c r="B47" s="7">
        <v>-0.42351</v>
      </c>
      <c r="C47" s="7">
        <v>-0.47919</v>
      </c>
      <c r="D47" s="7">
        <v>-0.13377</v>
      </c>
      <c r="E47" s="7">
        <v>-6.8919999999999995E-2</v>
      </c>
      <c r="F47" s="7">
        <v>-0.14334</v>
      </c>
      <c r="G47" s="7">
        <v>-0.13980999999999999</v>
      </c>
      <c r="H47" s="7">
        <v>-0.1966</v>
      </c>
      <c r="I47" s="7">
        <v>-5.3650000000000003E-2</v>
      </c>
      <c r="J47" s="7">
        <v>-7.3039999999999994E-2</v>
      </c>
      <c r="K47" s="7">
        <v>-0.13538</v>
      </c>
      <c r="L47" s="7">
        <v>-0.17948</v>
      </c>
      <c r="M47" s="7">
        <v>-0.15461</v>
      </c>
      <c r="N47" s="7">
        <v>-0.27126</v>
      </c>
      <c r="O47" s="7">
        <v>-0.18021999999999999</v>
      </c>
      <c r="P47" s="7">
        <v>-0.22313</v>
      </c>
      <c r="R47" s="4">
        <f t="shared" si="8"/>
        <v>15</v>
      </c>
      <c r="S47" s="4">
        <f t="shared" si="9"/>
        <v>-0.19039399999999995</v>
      </c>
      <c r="T47" s="1">
        <f t="shared" si="3"/>
        <v>3.1254046790166322E-2</v>
      </c>
      <c r="U47" s="4">
        <f t="shared" si="10"/>
        <v>0.12104640271990155</v>
      </c>
      <c r="W47" s="7">
        <v>-1.095E-2</v>
      </c>
      <c r="X47" s="7">
        <v>-1.9109999999999999E-2</v>
      </c>
      <c r="Y47" s="7">
        <v>3.3180000000000002E-3</v>
      </c>
      <c r="Z47" s="7">
        <v>-1.358E-2</v>
      </c>
      <c r="AA47" s="7">
        <v>3.839E-3</v>
      </c>
      <c r="AB47" s="7">
        <v>2.3040000000000001E-3</v>
      </c>
      <c r="AC47" s="7">
        <v>2.5010000000000002E-3</v>
      </c>
      <c r="AD47" s="7">
        <v>4.3169999999999997E-3</v>
      </c>
      <c r="AE47" s="7">
        <v>3.411E-3</v>
      </c>
      <c r="AF47" s="7">
        <v>-2.7599999999999999E-3</v>
      </c>
      <c r="AG47" s="7">
        <v>3.4919999999999999E-3</v>
      </c>
      <c r="AH47" s="7">
        <v>2.4719999999999998E-3</v>
      </c>
      <c r="AI47" s="7">
        <v>-2.2399999999999998E-3</v>
      </c>
      <c r="AJ47" s="7">
        <v>-2.0200000000000001E-3</v>
      </c>
      <c r="AK47" s="7">
        <v>3.9110000000000004E-3</v>
      </c>
      <c r="AL47" s="7">
        <v>-3.3899999999999998E-3</v>
      </c>
      <c r="AN47" s="4">
        <f t="shared" si="4"/>
        <v>16</v>
      </c>
      <c r="AO47" s="4">
        <f t="shared" si="5"/>
        <v>-1.5303124999999993E-3</v>
      </c>
      <c r="AP47" s="1">
        <f t="shared" si="6"/>
        <v>1.781188319911621E-3</v>
      </c>
      <c r="AQ47" s="4">
        <f t="shared" si="7"/>
        <v>7.1247532796464841E-3</v>
      </c>
    </row>
    <row r="48" spans="1:43" x14ac:dyDescent="0.4">
      <c r="A48" s="6">
        <v>46</v>
      </c>
      <c r="B48" s="7">
        <v>-0.39246999999999999</v>
      </c>
      <c r="C48" s="7">
        <v>-0.48209000000000002</v>
      </c>
      <c r="D48" s="7">
        <v>-0.13042999999999999</v>
      </c>
      <c r="E48" s="7">
        <v>-5.8860000000000003E-2</v>
      </c>
      <c r="F48" s="7">
        <v>-0.13861000000000001</v>
      </c>
      <c r="G48" s="7">
        <v>-0.13761999999999999</v>
      </c>
      <c r="H48" s="7">
        <v>-0.18285999999999999</v>
      </c>
      <c r="I48" s="7">
        <v>-4.7289999999999999E-2</v>
      </c>
      <c r="J48" s="7">
        <v>-7.5240000000000001E-2</v>
      </c>
      <c r="K48" s="7">
        <v>-0.13822999999999999</v>
      </c>
      <c r="L48" s="7">
        <v>-0.17344000000000001</v>
      </c>
      <c r="M48" s="7">
        <v>-0.16217000000000001</v>
      </c>
      <c r="N48" s="7">
        <v>-0.24598999999999999</v>
      </c>
      <c r="O48" s="7">
        <v>-0.16921</v>
      </c>
      <c r="P48" s="7">
        <v>-0.22133</v>
      </c>
      <c r="R48" s="4">
        <f t="shared" si="8"/>
        <v>15</v>
      </c>
      <c r="S48" s="4">
        <f t="shared" si="9"/>
        <v>-0.18372266666666667</v>
      </c>
      <c r="T48" s="1">
        <f t="shared" si="3"/>
        <v>3.0371901652156284E-2</v>
      </c>
      <c r="U48" s="4">
        <f t="shared" si="10"/>
        <v>0.11762986929145082</v>
      </c>
      <c r="W48" s="7">
        <v>-1.0749999999999999E-2</v>
      </c>
      <c r="X48" s="7">
        <v>-1.1469999999999999E-2</v>
      </c>
      <c r="Y48" s="7">
        <v>-2.7699999999999999E-3</v>
      </c>
      <c r="Z48" s="7">
        <v>2E-3</v>
      </c>
      <c r="AA48" s="7">
        <v>2.843E-3</v>
      </c>
      <c r="AB48" s="7">
        <v>1.3129999999999999E-3</v>
      </c>
      <c r="AC48" s="7">
        <v>7.979E-3</v>
      </c>
      <c r="AD48" s="7">
        <v>-2.96E-3</v>
      </c>
      <c r="AE48" s="7">
        <v>-8.7000000000000001E-4</v>
      </c>
      <c r="AF48" s="7">
        <v>8.8470000000000007E-3</v>
      </c>
      <c r="AG48" s="7">
        <v>-1.9000000000000001E-4</v>
      </c>
      <c r="AH48" s="7">
        <v>6.7349999999999997E-3</v>
      </c>
      <c r="AI48" s="7">
        <v>6.8009999999999998E-3</v>
      </c>
      <c r="AJ48" s="7">
        <v>1.4544E-2</v>
      </c>
      <c r="AK48" s="7">
        <v>6.7920000000000003E-3</v>
      </c>
      <c r="AL48" s="7">
        <v>-9.7300000000000008E-3</v>
      </c>
      <c r="AN48" s="4">
        <f t="shared" si="4"/>
        <v>16</v>
      </c>
      <c r="AO48" s="4">
        <f t="shared" si="5"/>
        <v>1.1946249999999999E-3</v>
      </c>
      <c r="AP48" s="1">
        <f t="shared" si="6"/>
        <v>1.8721681189532633E-3</v>
      </c>
      <c r="AQ48" s="4">
        <f t="shared" si="7"/>
        <v>7.4886724758130531E-3</v>
      </c>
    </row>
    <row r="49" spans="1:43" x14ac:dyDescent="0.4">
      <c r="A49" s="4">
        <v>47</v>
      </c>
      <c r="B49" s="7">
        <v>-0.40599000000000002</v>
      </c>
      <c r="C49" s="7">
        <v>-0.47803000000000001</v>
      </c>
      <c r="D49" s="7">
        <v>-0.13095000000000001</v>
      </c>
      <c r="E49" s="7">
        <v>-4.691E-2</v>
      </c>
      <c r="F49" s="7">
        <v>-0.13754</v>
      </c>
      <c r="G49" s="7">
        <v>-0.13009000000000001</v>
      </c>
      <c r="H49" s="7">
        <v>-0.16506999999999999</v>
      </c>
      <c r="I49" s="7">
        <v>-4.947E-2</v>
      </c>
      <c r="J49" s="7">
        <v>-6.6729999999999998E-2</v>
      </c>
      <c r="K49" s="7">
        <v>-0.13278000000000001</v>
      </c>
      <c r="L49" s="7">
        <v>-0.17379</v>
      </c>
      <c r="M49" s="7">
        <v>-0.14913000000000001</v>
      </c>
      <c r="N49" s="7">
        <v>-0.23269000000000001</v>
      </c>
      <c r="O49" s="7">
        <v>-0.15139</v>
      </c>
      <c r="P49" s="7">
        <v>-0.20968999999999999</v>
      </c>
      <c r="R49" s="4">
        <f t="shared" si="8"/>
        <v>15</v>
      </c>
      <c r="S49" s="4">
        <f t="shared" si="9"/>
        <v>-0.17735000000000001</v>
      </c>
      <c r="T49" s="1">
        <f t="shared" si="3"/>
        <v>3.1013770075334509E-2</v>
      </c>
      <c r="U49" s="4">
        <f t="shared" si="10"/>
        <v>0.1201158150048765</v>
      </c>
      <c r="W49" s="7">
        <v>-2.0500000000000002E-3</v>
      </c>
      <c r="X49" s="7">
        <v>-1.431E-2</v>
      </c>
      <c r="Y49" s="7">
        <v>-3.3E-3</v>
      </c>
      <c r="Z49" s="7">
        <v>7.8200000000000006E-3</v>
      </c>
      <c r="AA49" s="7">
        <v>5.3330000000000001E-3</v>
      </c>
      <c r="AB49" s="7">
        <v>-7.7999999999999996E-3</v>
      </c>
      <c r="AC49" s="7">
        <v>2.1029999999999998E-3</v>
      </c>
      <c r="AD49" s="7">
        <v>-1.2700000000000001E-3</v>
      </c>
      <c r="AE49" s="7">
        <v>4.9059999999999998E-3</v>
      </c>
      <c r="AF49" s="7">
        <v>-1.57E-3</v>
      </c>
      <c r="AG49" s="7">
        <v>-2.47E-3</v>
      </c>
      <c r="AH49" s="7">
        <v>3.8600000000000001E-3</v>
      </c>
      <c r="AI49" s="7">
        <v>1.6435999999999999E-2</v>
      </c>
      <c r="AJ49" s="7">
        <v>2.0990999999999999E-2</v>
      </c>
      <c r="AK49" s="7">
        <v>5.5009999999999998E-3</v>
      </c>
      <c r="AL49" s="7">
        <v>-5.28E-3</v>
      </c>
      <c r="AN49" s="4">
        <f t="shared" si="4"/>
        <v>16</v>
      </c>
      <c r="AO49" s="4">
        <f t="shared" si="5"/>
        <v>1.8062500000000001E-3</v>
      </c>
      <c r="AP49" s="1">
        <f t="shared" si="6"/>
        <v>2.1799986496555449E-3</v>
      </c>
      <c r="AQ49" s="4">
        <f t="shared" si="7"/>
        <v>8.7199945986221796E-3</v>
      </c>
    </row>
    <row r="50" spans="1:43" x14ac:dyDescent="0.4">
      <c r="A50" s="1">
        <v>48</v>
      </c>
      <c r="B50" s="7">
        <v>-0.38918999999999998</v>
      </c>
      <c r="C50" s="7">
        <v>-0.46733999999999998</v>
      </c>
      <c r="D50" s="7">
        <v>-0.12795000000000001</v>
      </c>
      <c r="E50" s="7">
        <v>-4.6640000000000001E-2</v>
      </c>
      <c r="F50" s="7">
        <v>-0.12884999999999999</v>
      </c>
      <c r="G50" s="7">
        <v>-0.12975999999999999</v>
      </c>
      <c r="H50" s="7">
        <v>-0.14881</v>
      </c>
      <c r="I50" s="7">
        <v>-4.1930000000000002E-2</v>
      </c>
      <c r="J50" s="7">
        <v>-7.7340000000000006E-2</v>
      </c>
      <c r="K50" s="7">
        <v>-0.11498</v>
      </c>
      <c r="L50" s="7">
        <v>-0.16131000000000001</v>
      </c>
      <c r="M50" s="7">
        <v>-0.13697999999999999</v>
      </c>
      <c r="N50" s="7">
        <v>-0.23995</v>
      </c>
      <c r="O50" s="7">
        <v>-0.14391000000000001</v>
      </c>
      <c r="P50" s="7">
        <v>-0.20482</v>
      </c>
      <c r="R50" s="4">
        <f t="shared" si="8"/>
        <v>15</v>
      </c>
      <c r="S50" s="4">
        <f t="shared" si="9"/>
        <v>-0.17065066666666664</v>
      </c>
      <c r="T50" s="1">
        <f t="shared" si="3"/>
        <v>3.0328630971986209E-2</v>
      </c>
      <c r="U50" s="4">
        <f t="shared" si="10"/>
        <v>0.11746228266777306</v>
      </c>
      <c r="W50" s="7">
        <v>-5.3099999999999996E-3</v>
      </c>
      <c r="X50" s="7">
        <v>-2.1260000000000001E-2</v>
      </c>
      <c r="Y50" s="7">
        <v>-1.47E-3</v>
      </c>
      <c r="Z50" s="7">
        <v>1.26E-4</v>
      </c>
      <c r="AA50" s="7">
        <v>3.5409999999999999E-3</v>
      </c>
      <c r="AB50" s="7">
        <v>-9.58E-3</v>
      </c>
      <c r="AC50" s="7">
        <v>-3.9699999999999996E-3</v>
      </c>
      <c r="AD50" s="7">
        <v>1.1495999999999999E-2</v>
      </c>
      <c r="AE50" s="7">
        <v>-3.6600000000000001E-3</v>
      </c>
      <c r="AF50" s="7">
        <v>-3.2599999999999999E-3</v>
      </c>
      <c r="AG50" s="7">
        <v>-6.0499999999999998E-3</v>
      </c>
      <c r="AH50" s="7">
        <v>-1.49E-3</v>
      </c>
      <c r="AI50" s="7">
        <v>2.0409E-2</v>
      </c>
      <c r="AJ50" s="7">
        <v>1.0577E-2</v>
      </c>
      <c r="AK50" s="7">
        <v>8.482E-3</v>
      </c>
      <c r="AL50" s="7">
        <v>-4.28E-3</v>
      </c>
      <c r="AN50" s="4">
        <f t="shared" si="4"/>
        <v>16</v>
      </c>
      <c r="AO50" s="4">
        <f t="shared" si="5"/>
        <v>-3.561875E-4</v>
      </c>
      <c r="AP50" s="1">
        <f t="shared" si="6"/>
        <v>2.4273384725159879E-3</v>
      </c>
      <c r="AQ50" s="4">
        <f t="shared" si="7"/>
        <v>9.7093538900639518E-3</v>
      </c>
    </row>
    <row r="51" spans="1:43" x14ac:dyDescent="0.4">
      <c r="A51" s="6">
        <v>49</v>
      </c>
      <c r="B51" s="7">
        <v>-0.39117000000000002</v>
      </c>
      <c r="C51" s="7">
        <v>-0.45117000000000002</v>
      </c>
      <c r="D51" s="7">
        <v>-0.11025</v>
      </c>
      <c r="E51" s="7">
        <v>-3.2849999999999997E-2</v>
      </c>
      <c r="F51" s="7">
        <v>-0.12238</v>
      </c>
      <c r="G51" s="7">
        <v>-0.12966</v>
      </c>
      <c r="H51" s="7">
        <v>-0.14815</v>
      </c>
      <c r="I51" s="7">
        <v>-3.8370000000000001E-2</v>
      </c>
      <c r="J51" s="7">
        <v>-6.0010000000000001E-2</v>
      </c>
      <c r="K51" s="7">
        <v>-0.11937</v>
      </c>
      <c r="L51" s="7">
        <v>-0.16492999999999999</v>
      </c>
      <c r="M51" s="7">
        <v>-0.12797</v>
      </c>
      <c r="N51" s="7">
        <v>-0.23451</v>
      </c>
      <c r="O51" s="7">
        <v>-0.13569999999999999</v>
      </c>
      <c r="P51" s="7">
        <v>-0.19878000000000001</v>
      </c>
      <c r="R51" s="4">
        <f t="shared" si="8"/>
        <v>15</v>
      </c>
      <c r="S51" s="4">
        <f t="shared" si="9"/>
        <v>-0.16435133333333335</v>
      </c>
      <c r="T51" s="1">
        <f t="shared" si="3"/>
        <v>3.040934317366897E-2</v>
      </c>
      <c r="U51" s="4">
        <f t="shared" si="10"/>
        <v>0.11777487968072613</v>
      </c>
      <c r="W51" s="7">
        <v>-1.65E-3</v>
      </c>
      <c r="X51" s="7">
        <v>-9.4199999999999996E-3</v>
      </c>
      <c r="Y51" s="7">
        <v>1.9220000000000001E-3</v>
      </c>
      <c r="Z51" s="7">
        <v>2.7899999999999999E-3</v>
      </c>
      <c r="AA51" s="7">
        <v>3.0430000000000001E-3</v>
      </c>
      <c r="AB51" s="7">
        <v>-5.1200000000000004E-3</v>
      </c>
      <c r="AC51" s="7">
        <v>-4.1200000000000004E-3</v>
      </c>
      <c r="AD51" s="7">
        <v>1.01E-2</v>
      </c>
      <c r="AE51" s="7">
        <v>2.3900000000000002E-5</v>
      </c>
      <c r="AF51" s="7">
        <v>-7.8200000000000006E-3</v>
      </c>
      <c r="AG51" s="7">
        <v>-2.5699999999999998E-3</v>
      </c>
      <c r="AH51" s="7">
        <v>-7.7400000000000004E-3</v>
      </c>
      <c r="AI51" s="7">
        <v>2.2594E-2</v>
      </c>
      <c r="AJ51" s="7">
        <v>9.9819999999999996E-3</v>
      </c>
      <c r="AK51" s="7">
        <v>1.6249999999999999E-3</v>
      </c>
      <c r="AL51" s="7">
        <v>-5.9699999999999996E-3</v>
      </c>
      <c r="AN51" s="4">
        <f t="shared" si="4"/>
        <v>16</v>
      </c>
      <c r="AO51" s="4">
        <f t="shared" si="5"/>
        <v>4.7936875000000002E-4</v>
      </c>
      <c r="AP51" s="1">
        <f t="shared" si="6"/>
        <v>2.0714278276452763E-3</v>
      </c>
      <c r="AQ51" s="4">
        <f t="shared" si="7"/>
        <v>8.2857113105811054E-3</v>
      </c>
    </row>
    <row r="52" spans="1:43" x14ac:dyDescent="0.4">
      <c r="A52" s="4">
        <v>50</v>
      </c>
      <c r="B52" s="7">
        <v>-0.40155000000000002</v>
      </c>
      <c r="C52" s="7">
        <v>-0.43485000000000001</v>
      </c>
      <c r="D52" s="7">
        <v>-9.8220000000000002E-2</v>
      </c>
      <c r="E52" s="7">
        <v>-3.6639999999999999E-2</v>
      </c>
      <c r="F52" s="7">
        <v>-0.11663999999999999</v>
      </c>
      <c r="G52" s="7">
        <v>-0.1231</v>
      </c>
      <c r="H52" s="7">
        <v>-0.13170000000000001</v>
      </c>
      <c r="I52" s="7">
        <v>-3.1879999999999999E-2</v>
      </c>
      <c r="J52" s="7">
        <v>-6.5640000000000004E-2</v>
      </c>
      <c r="K52" s="7">
        <v>-0.12229</v>
      </c>
      <c r="L52" s="7">
        <v>-0.15953999999999999</v>
      </c>
      <c r="M52" s="7">
        <v>-0.12978999999999999</v>
      </c>
      <c r="N52" s="7">
        <v>-0.22717999999999999</v>
      </c>
      <c r="O52" s="7">
        <v>-0.11873</v>
      </c>
      <c r="P52" s="7">
        <v>-0.18276000000000001</v>
      </c>
      <c r="R52" s="4">
        <f t="shared" si="8"/>
        <v>15</v>
      </c>
      <c r="S52" s="4">
        <f t="shared" si="9"/>
        <v>-0.15870066666666668</v>
      </c>
      <c r="T52" s="1">
        <f t="shared" si="3"/>
        <v>3.0184233924141615E-2</v>
      </c>
      <c r="U52" s="4">
        <f t="shared" si="10"/>
        <v>0.11690303530622943</v>
      </c>
      <c r="W52" s="7">
        <v>-1.4420000000000001E-2</v>
      </c>
      <c r="X52" s="7">
        <v>3.5017E-2</v>
      </c>
      <c r="Y52" s="7">
        <v>-2.7E-4</v>
      </c>
      <c r="Z52" s="7">
        <v>-1.358E-2</v>
      </c>
      <c r="AA52" s="7">
        <v>1.9469999999999999E-3</v>
      </c>
      <c r="AB52" s="7">
        <v>-1.0919999999999999E-2</v>
      </c>
      <c r="AC52" s="7">
        <v>-5.6800000000000002E-3</v>
      </c>
      <c r="AD52" s="7">
        <v>1.2991000000000001E-2</v>
      </c>
      <c r="AE52" s="7">
        <v>5.6030000000000003E-3</v>
      </c>
      <c r="AF52" s="7">
        <v>-2.0699999999999998E-3</v>
      </c>
      <c r="AG52" s="7">
        <v>4.5849999999999997E-3</v>
      </c>
      <c r="AH52" s="7">
        <v>-8.7299999999999999E-3</v>
      </c>
      <c r="AI52" s="7">
        <v>-6.7099999999999998E-3</v>
      </c>
      <c r="AJ52" s="7">
        <v>1.0577E-2</v>
      </c>
      <c r="AK52" s="7">
        <v>-6.2300000000000003E-3</v>
      </c>
      <c r="AL52" s="7">
        <v>3.7360000000000002E-3</v>
      </c>
      <c r="AN52" s="4">
        <f t="shared" si="4"/>
        <v>16</v>
      </c>
      <c r="AO52" s="4">
        <f t="shared" si="5"/>
        <v>3.6537499999999981E-4</v>
      </c>
      <c r="AP52" s="1">
        <f t="shared" si="6"/>
        <v>3.0843198573253824E-3</v>
      </c>
      <c r="AQ52" s="4">
        <f t="shared" si="7"/>
        <v>1.233727942930153E-2</v>
      </c>
    </row>
    <row r="53" spans="1:43" x14ac:dyDescent="0.4">
      <c r="A53" s="1">
        <v>51</v>
      </c>
      <c r="B53" s="7">
        <v>-0.39145000000000002</v>
      </c>
      <c r="C53" s="7">
        <v>-0.43479000000000001</v>
      </c>
      <c r="D53" s="7">
        <v>-0.10283</v>
      </c>
      <c r="E53" s="7">
        <v>-3.526E-2</v>
      </c>
      <c r="F53" s="7">
        <v>-0.11090999999999999</v>
      </c>
      <c r="G53" s="7">
        <v>-0.12191</v>
      </c>
      <c r="H53" s="7">
        <v>-0.11224000000000001</v>
      </c>
      <c r="I53" s="7">
        <v>-2.222E-2</v>
      </c>
      <c r="J53" s="7">
        <v>-5.0729999999999997E-2</v>
      </c>
      <c r="K53" s="7">
        <v>-0.12825</v>
      </c>
      <c r="L53" s="7">
        <v>-0.16263</v>
      </c>
      <c r="M53" s="7">
        <v>-0.11556</v>
      </c>
      <c r="N53" s="7">
        <v>-0.23451</v>
      </c>
      <c r="O53" s="7">
        <v>-0.12107999999999999</v>
      </c>
      <c r="P53" s="7">
        <v>-0.19017000000000001</v>
      </c>
      <c r="R53" s="4">
        <f t="shared" si="8"/>
        <v>15</v>
      </c>
      <c r="S53" s="4">
        <f t="shared" si="9"/>
        <v>-0.15563600000000002</v>
      </c>
      <c r="T53" s="1">
        <f t="shared" si="3"/>
        <v>3.0523452276194813E-2</v>
      </c>
      <c r="U53" s="4">
        <f t="shared" si="10"/>
        <v>0.11821682233445939</v>
      </c>
      <c r="W53" s="7">
        <v>-6.7999999999999996E-3</v>
      </c>
      <c r="X53" s="7">
        <v>3.5506999999999997E-2</v>
      </c>
      <c r="Y53" s="7">
        <v>2.2599999999999999E-4</v>
      </c>
      <c r="Z53" s="7">
        <v>4.3680000000000004E-3</v>
      </c>
      <c r="AA53" s="7">
        <v>3.5409999999999999E-3</v>
      </c>
      <c r="AB53" s="7">
        <v>-1.0200000000000001E-2</v>
      </c>
      <c r="AC53" s="7">
        <v>1.903E-3</v>
      </c>
      <c r="AD53" s="7">
        <v>3.5200000000000001E-3</v>
      </c>
      <c r="AE53" s="7">
        <v>2.415E-3</v>
      </c>
      <c r="AF53" s="7">
        <v>-5.4400000000000004E-3</v>
      </c>
      <c r="AG53" s="7">
        <v>7.9649999999999999E-3</v>
      </c>
      <c r="AH53" s="7">
        <v>9.8499999999999998E-4</v>
      </c>
      <c r="AI53" s="7">
        <v>2.2693999999999999E-2</v>
      </c>
      <c r="AJ53" s="7">
        <v>-4.2999999999999999E-4</v>
      </c>
      <c r="AK53" s="7">
        <v>4.9040000000000004E-3</v>
      </c>
      <c r="AL53" s="7">
        <v>2.647E-3</v>
      </c>
      <c r="AN53" s="4">
        <f t="shared" si="4"/>
        <v>16</v>
      </c>
      <c r="AO53" s="4">
        <f t="shared" si="5"/>
        <v>4.2378124999999994E-3</v>
      </c>
      <c r="AP53" s="1">
        <f t="shared" si="6"/>
        <v>2.751862095652612E-3</v>
      </c>
      <c r="AQ53" s="4">
        <f t="shared" si="7"/>
        <v>1.1007448382610448E-2</v>
      </c>
    </row>
    <row r="54" spans="1:43" x14ac:dyDescent="0.4">
      <c r="A54" s="6">
        <v>52</v>
      </c>
      <c r="B54" s="7">
        <v>-0.36373</v>
      </c>
      <c r="C54" s="7">
        <v>-0.43648999999999999</v>
      </c>
      <c r="D54" s="7">
        <v>-0.11144</v>
      </c>
      <c r="E54" s="7">
        <v>-2.6669999999999999E-2</v>
      </c>
      <c r="F54" s="7">
        <v>-0.11761000000000001</v>
      </c>
      <c r="G54" s="7">
        <v>-0.10845</v>
      </c>
      <c r="H54" s="7">
        <v>-0.11307</v>
      </c>
      <c r="I54" s="7">
        <v>-1.435E-2</v>
      </c>
      <c r="J54" s="7">
        <v>-5.654E-2</v>
      </c>
      <c r="K54" s="7">
        <v>-0.12232999999999999</v>
      </c>
      <c r="L54" s="7">
        <v>-0.15656</v>
      </c>
      <c r="M54" s="7">
        <v>-9.9210000000000007E-2</v>
      </c>
      <c r="N54" s="7">
        <v>-0.23213</v>
      </c>
      <c r="O54" s="7">
        <v>-0.10935</v>
      </c>
      <c r="P54" s="7">
        <v>-0.17677000000000001</v>
      </c>
      <c r="R54" s="4">
        <f t="shared" si="8"/>
        <v>15</v>
      </c>
      <c r="S54" s="4">
        <f t="shared" si="9"/>
        <v>-0.14964666666666665</v>
      </c>
      <c r="T54" s="1">
        <f t="shared" si="3"/>
        <v>2.9938829328938387E-2</v>
      </c>
      <c r="U54" s="4">
        <f t="shared" si="10"/>
        <v>0.11595258739592455</v>
      </c>
      <c r="W54" s="7">
        <v>-1.0749999999999999E-2</v>
      </c>
      <c r="X54" s="7">
        <v>2.0237999999999999E-2</v>
      </c>
      <c r="Y54" s="7">
        <v>-2.7699999999999999E-3</v>
      </c>
      <c r="Z54" s="7">
        <v>1.0089000000000001E-2</v>
      </c>
      <c r="AA54" s="7">
        <v>3.64E-3</v>
      </c>
      <c r="AB54" s="7">
        <v>-9.58E-3</v>
      </c>
      <c r="AC54" s="7">
        <v>-4.4799999999999996E-3</v>
      </c>
      <c r="AD54" s="7">
        <v>2.2230000000000001E-3</v>
      </c>
      <c r="AE54" s="7">
        <v>6.4000000000000003E-3</v>
      </c>
      <c r="AF54" s="7">
        <v>2.5969999999999999E-3</v>
      </c>
      <c r="AG54" s="7">
        <v>9.1570000000000002E-3</v>
      </c>
      <c r="AH54" s="7">
        <v>-5.9000000000000003E-6</v>
      </c>
      <c r="AI54" s="7">
        <v>1.3554999999999999E-2</v>
      </c>
      <c r="AJ54" s="7">
        <v>-4.1999999999999997E-3</v>
      </c>
      <c r="AK54" s="7">
        <v>9.2900000000000003E-4</v>
      </c>
      <c r="AL54" s="7">
        <v>-5.8700000000000002E-3</v>
      </c>
      <c r="AN54" s="4">
        <f t="shared" si="4"/>
        <v>16</v>
      </c>
      <c r="AO54" s="4">
        <f t="shared" si="5"/>
        <v>1.9482562500000001E-3</v>
      </c>
      <c r="AP54" s="1">
        <f t="shared" si="6"/>
        <v>2.1136066274650219E-3</v>
      </c>
      <c r="AQ54" s="4">
        <f t="shared" si="7"/>
        <v>8.4544265098600874E-3</v>
      </c>
    </row>
    <row r="55" spans="1:43" x14ac:dyDescent="0.4">
      <c r="A55" s="4">
        <v>53</v>
      </c>
      <c r="B55" s="7">
        <v>-0.35838999999999999</v>
      </c>
      <c r="C55" s="7">
        <v>-0.43318000000000001</v>
      </c>
      <c r="D55" s="7">
        <v>-8.8069999999999996E-2</v>
      </c>
      <c r="E55" s="7">
        <v>-2.6970000000000001E-2</v>
      </c>
      <c r="F55" s="7">
        <v>-0.11401</v>
      </c>
      <c r="G55" s="7">
        <v>-8.77E-2</v>
      </c>
      <c r="H55" s="7">
        <v>-0.11076999999999999</v>
      </c>
      <c r="I55" s="7">
        <v>-1.856E-2</v>
      </c>
      <c r="J55" s="7">
        <v>-5.4050000000000001E-2</v>
      </c>
      <c r="K55" s="7">
        <v>-0.10999</v>
      </c>
      <c r="L55" s="7">
        <v>-0.1482</v>
      </c>
      <c r="M55" s="7">
        <v>-0.10168000000000001</v>
      </c>
      <c r="N55" s="7">
        <v>-0.22470999999999999</v>
      </c>
      <c r="O55" s="7">
        <v>-7.8070000000000001E-2</v>
      </c>
      <c r="P55" s="7">
        <v>-0.17086999999999999</v>
      </c>
      <c r="R55" s="4">
        <f t="shared" si="8"/>
        <v>15</v>
      </c>
      <c r="S55" s="4">
        <f t="shared" si="9"/>
        <v>-0.14168133333333335</v>
      </c>
      <c r="T55" s="1">
        <f t="shared" si="3"/>
        <v>3.0069710639915617E-2</v>
      </c>
      <c r="U55" s="4">
        <f t="shared" si="10"/>
        <v>0.11645948853366915</v>
      </c>
      <c r="W55" s="7">
        <v>1.2296E-2</v>
      </c>
      <c r="X55" s="7">
        <v>6.7320000000000001E-3</v>
      </c>
      <c r="Y55" s="7">
        <v>-7.2999999999999999E-5</v>
      </c>
      <c r="Z55" s="7">
        <v>1.0878000000000001E-2</v>
      </c>
      <c r="AA55" s="7">
        <v>3.7399999999999998E-3</v>
      </c>
      <c r="AB55" s="7">
        <v>-1.8600000000000001E-3</v>
      </c>
      <c r="AC55" s="7">
        <v>-1.98E-3</v>
      </c>
      <c r="AD55" s="7">
        <v>-2.96E-3</v>
      </c>
      <c r="AE55" s="7">
        <v>3.212E-3</v>
      </c>
      <c r="AF55" s="7">
        <v>-1.8699999999999999E-3</v>
      </c>
      <c r="AG55" s="7">
        <v>5.1809999999999998E-3</v>
      </c>
      <c r="AH55" s="7">
        <v>9.8499999999999998E-4</v>
      </c>
      <c r="AI55" s="7">
        <v>7.5960000000000003E-3</v>
      </c>
      <c r="AJ55" s="7">
        <v>-4.4000000000000003E-3</v>
      </c>
      <c r="AK55" s="7">
        <v>-6.2300000000000003E-3</v>
      </c>
      <c r="AL55" s="7">
        <v>-9.7300000000000008E-3</v>
      </c>
      <c r="AN55" s="4">
        <f t="shared" si="4"/>
        <v>16</v>
      </c>
      <c r="AO55" s="4">
        <f t="shared" si="5"/>
        <v>1.3448124999999997E-3</v>
      </c>
      <c r="AP55" s="1">
        <f t="shared" si="6"/>
        <v>1.5386850019273764E-3</v>
      </c>
      <c r="AQ55" s="4">
        <f t="shared" si="7"/>
        <v>6.1547400077095055E-3</v>
      </c>
    </row>
    <row r="56" spans="1:43" x14ac:dyDescent="0.4">
      <c r="A56" s="1">
        <v>54</v>
      </c>
      <c r="B56" s="7">
        <v>-0.33848</v>
      </c>
      <c r="C56" s="7">
        <v>-0.41711999999999999</v>
      </c>
      <c r="D56" s="7">
        <v>-0.10018000000000001</v>
      </c>
      <c r="E56" s="7">
        <v>-2.4830000000000001E-2</v>
      </c>
      <c r="F56" s="7">
        <v>-0.10170999999999999</v>
      </c>
      <c r="G56" s="7">
        <v>-7.5240000000000001E-2</v>
      </c>
      <c r="H56" s="7">
        <v>-9.1770000000000004E-2</v>
      </c>
      <c r="I56" s="7">
        <v>-4.7299999999999998E-3</v>
      </c>
      <c r="J56" s="7">
        <v>-5.4129999999999998E-2</v>
      </c>
      <c r="K56" s="7">
        <v>-0.10408000000000001</v>
      </c>
      <c r="L56" s="7">
        <v>-0.13780000000000001</v>
      </c>
      <c r="M56" s="7">
        <v>-0.11584</v>
      </c>
      <c r="N56" s="7">
        <v>-0.20649000000000001</v>
      </c>
      <c r="O56" s="7">
        <v>-8.1750000000000003E-2</v>
      </c>
      <c r="P56" s="7">
        <v>-0.17030000000000001</v>
      </c>
      <c r="R56" s="4">
        <f t="shared" si="8"/>
        <v>15</v>
      </c>
      <c r="S56" s="4">
        <f t="shared" si="9"/>
        <v>-0.13496333333333332</v>
      </c>
      <c r="T56" s="1">
        <f t="shared" si="3"/>
        <v>2.8861545922141331E-2</v>
      </c>
      <c r="U56" s="4">
        <f t="shared" si="10"/>
        <v>0.11178028670225397</v>
      </c>
      <c r="W56" s="7">
        <v>2.7036000000000001E-2</v>
      </c>
      <c r="X56" s="7">
        <v>-3.5400000000000002E-3</v>
      </c>
      <c r="Y56" s="7">
        <v>2.2599999999999999E-4</v>
      </c>
      <c r="Z56" s="7">
        <v>1.2851E-2</v>
      </c>
      <c r="AA56" s="7">
        <v>-4.0299999999999997E-3</v>
      </c>
      <c r="AB56" s="7">
        <v>1.511E-3</v>
      </c>
      <c r="AC56" s="7">
        <v>4.0900000000000002E-4</v>
      </c>
      <c r="AD56" s="7">
        <v>3.2899999999999997E-4</v>
      </c>
      <c r="AE56" s="7">
        <v>-3.6600000000000001E-3</v>
      </c>
      <c r="AF56" s="7">
        <v>1.207E-3</v>
      </c>
      <c r="AG56" s="7">
        <v>-2.9E-4</v>
      </c>
      <c r="AH56" s="7">
        <v>1.2830000000000001E-3</v>
      </c>
      <c r="AI56" s="7">
        <v>-6.7099999999999998E-3</v>
      </c>
      <c r="AJ56" s="7">
        <v>3.039E-3</v>
      </c>
      <c r="AK56" s="7">
        <v>-2.9499999999999999E-3</v>
      </c>
      <c r="AL56" s="7">
        <v>2.7E-4</v>
      </c>
      <c r="AN56" s="4">
        <f t="shared" si="4"/>
        <v>16</v>
      </c>
      <c r="AO56" s="4">
        <f t="shared" si="5"/>
        <v>1.6863125000000003E-3</v>
      </c>
      <c r="AP56" s="1">
        <f t="shared" si="6"/>
        <v>2.0016607453119816E-3</v>
      </c>
      <c r="AQ56" s="4">
        <f t="shared" si="7"/>
        <v>8.0066429812479262E-3</v>
      </c>
    </row>
    <row r="57" spans="1:43" x14ac:dyDescent="0.4">
      <c r="A57" s="6">
        <v>55</v>
      </c>
      <c r="B57" s="7">
        <v>-0.35324</v>
      </c>
      <c r="C57" s="7">
        <v>-0.3715</v>
      </c>
      <c r="D57" s="7">
        <v>-9.375E-2</v>
      </c>
      <c r="E57" s="7">
        <v>-2.368E-2</v>
      </c>
      <c r="F57" s="7">
        <v>-0.10562000000000001</v>
      </c>
      <c r="G57" s="7">
        <v>-5.5210000000000002E-2</v>
      </c>
      <c r="H57" s="7">
        <v>-8.4260000000000002E-2</v>
      </c>
      <c r="I57" s="7">
        <v>-1.762E-2</v>
      </c>
      <c r="J57" s="7">
        <v>-4.4310000000000002E-2</v>
      </c>
      <c r="K57" s="7">
        <v>-0.10195</v>
      </c>
      <c r="L57" s="7">
        <v>-0.13669999999999999</v>
      </c>
      <c r="M57" s="7">
        <v>-0.11083999999999999</v>
      </c>
      <c r="N57" s="7">
        <v>-0.20146</v>
      </c>
      <c r="O57" s="7">
        <v>-7.3749999999999996E-2</v>
      </c>
      <c r="P57" s="7">
        <v>-0.14548</v>
      </c>
      <c r="R57" s="4">
        <f t="shared" si="8"/>
        <v>15</v>
      </c>
      <c r="S57" s="4">
        <f t="shared" si="9"/>
        <v>-0.12795800000000002</v>
      </c>
      <c r="T57" s="1">
        <f t="shared" si="3"/>
        <v>2.7488087917011125E-2</v>
      </c>
      <c r="U57" s="4">
        <f t="shared" si="10"/>
        <v>0.10646090672166941</v>
      </c>
      <c r="W57" s="7">
        <v>2.2880999999999999E-2</v>
      </c>
      <c r="X57" s="7">
        <v>-1.6559999999999998E-2</v>
      </c>
      <c r="Y57" s="7">
        <v>9.1020000000000007E-3</v>
      </c>
      <c r="Z57" s="7">
        <v>1.1865000000000001E-2</v>
      </c>
      <c r="AA57" s="7">
        <v>-2.4399999999999999E-3</v>
      </c>
      <c r="AB57" s="7">
        <v>8.1469999999999997E-3</v>
      </c>
      <c r="AC57" s="7">
        <v>2.1000000000000001E-4</v>
      </c>
      <c r="AD57" s="7">
        <v>1.825E-3</v>
      </c>
      <c r="AE57" s="7">
        <v>-9.7000000000000005E-4</v>
      </c>
      <c r="AF57" s="7">
        <v>6.3670000000000003E-3</v>
      </c>
      <c r="AG57" s="7">
        <v>-6.0499999999999998E-3</v>
      </c>
      <c r="AH57" s="7">
        <v>2.6700000000000001E-3</v>
      </c>
      <c r="AI57" s="7">
        <v>-1.74E-3</v>
      </c>
      <c r="AJ57" s="7">
        <v>3.6099999999999999E-4</v>
      </c>
      <c r="AK57" s="7">
        <v>2.32E-3</v>
      </c>
      <c r="AL57" s="7">
        <v>8.5889999999999994E-3</v>
      </c>
      <c r="AN57" s="4">
        <f t="shared" si="4"/>
        <v>16</v>
      </c>
      <c r="AO57" s="4">
        <f t="shared" si="5"/>
        <v>2.9110625E-3</v>
      </c>
      <c r="AP57" s="1">
        <f t="shared" si="6"/>
        <v>2.1689417513093604E-3</v>
      </c>
      <c r="AQ57" s="4">
        <f t="shared" si="7"/>
        <v>8.6757670052374416E-3</v>
      </c>
    </row>
    <row r="58" spans="1:43" x14ac:dyDescent="0.4">
      <c r="A58" s="4">
        <v>56</v>
      </c>
      <c r="B58" s="7">
        <v>-0.32452999999999999</v>
      </c>
      <c r="C58" s="7">
        <v>-0.36549999999999999</v>
      </c>
      <c r="D58" s="7">
        <v>-8.8919999999999999E-2</v>
      </c>
      <c r="E58" s="7">
        <v>-1.6590000000000001E-2</v>
      </c>
      <c r="F58" s="7">
        <v>-9.9330000000000002E-2</v>
      </c>
      <c r="G58" s="7">
        <v>-5.4609999999999999E-2</v>
      </c>
      <c r="H58" s="7">
        <v>-5.901E-2</v>
      </c>
      <c r="I58" s="7">
        <v>-8.4100000000000008E-3</v>
      </c>
      <c r="J58" s="7">
        <v>-4.3270000000000003E-2</v>
      </c>
      <c r="K58" s="7">
        <v>-0.10824</v>
      </c>
      <c r="L58" s="7">
        <v>-0.12573999999999999</v>
      </c>
      <c r="M58" s="7">
        <v>-9.9769999999999998E-2</v>
      </c>
      <c r="N58" s="7">
        <v>-0.20422000000000001</v>
      </c>
      <c r="O58" s="7">
        <v>-7.3150000000000007E-2</v>
      </c>
      <c r="P58" s="7">
        <v>-0.14172999999999999</v>
      </c>
      <c r="R58" s="4">
        <f t="shared" si="8"/>
        <v>15</v>
      </c>
      <c r="S58" s="4">
        <f t="shared" si="9"/>
        <v>-0.12086799999999998</v>
      </c>
      <c r="T58" s="1">
        <f t="shared" si="3"/>
        <v>2.68021310488906E-2</v>
      </c>
      <c r="U58" s="4">
        <f t="shared" si="10"/>
        <v>0.10380420719522203</v>
      </c>
      <c r="W58" s="7">
        <v>2.7134999999999999E-2</v>
      </c>
      <c r="X58" s="7">
        <v>-2.1260000000000001E-2</v>
      </c>
      <c r="Y58" s="7">
        <v>1.9220000000000001E-3</v>
      </c>
      <c r="Z58" s="7">
        <v>7.5240000000000003E-3</v>
      </c>
      <c r="AA58" s="7">
        <v>-1.64E-3</v>
      </c>
      <c r="AB58" s="7">
        <v>4.3839999999999999E-3</v>
      </c>
      <c r="AC58" s="7">
        <v>-3.9699999999999996E-3</v>
      </c>
      <c r="AD58" s="7">
        <v>5.2800000000000004E-4</v>
      </c>
      <c r="AE58" s="7">
        <v>-8.7000000000000001E-4</v>
      </c>
      <c r="AF58" s="7">
        <v>-3.16E-3</v>
      </c>
      <c r="AG58" s="7">
        <v>-2.7699999999999999E-3</v>
      </c>
      <c r="AH58" s="7">
        <v>-2.8800000000000002E-3</v>
      </c>
      <c r="AI58" s="7">
        <v>-4.3200000000000001E-3</v>
      </c>
      <c r="AJ58" s="7">
        <v>-8.1700000000000002E-3</v>
      </c>
      <c r="AK58" s="7">
        <v>-6.6E-4</v>
      </c>
      <c r="AL58" s="7">
        <v>1.255E-2</v>
      </c>
      <c r="AN58" s="4">
        <f t="shared" si="4"/>
        <v>16</v>
      </c>
      <c r="AO58" s="4">
        <f t="shared" si="5"/>
        <v>2.7143749999999998E-4</v>
      </c>
      <c r="AP58" s="1">
        <f t="shared" si="6"/>
        <v>2.5457722894515885E-3</v>
      </c>
      <c r="AQ58" s="4">
        <f t="shared" si="7"/>
        <v>1.0183089157806354E-2</v>
      </c>
    </row>
    <row r="59" spans="1:43" x14ac:dyDescent="0.4">
      <c r="A59" s="1">
        <v>57</v>
      </c>
      <c r="B59" s="7">
        <v>-0.32166</v>
      </c>
      <c r="C59" s="7">
        <v>-0.35835</v>
      </c>
      <c r="D59" s="7">
        <v>-7.4980000000000005E-2</v>
      </c>
      <c r="E59" s="7">
        <v>-1.2409999999999999E-2</v>
      </c>
      <c r="F59" s="7">
        <v>-9.2410000000000006E-2</v>
      </c>
      <c r="G59" s="7">
        <v>-4.7199999999999999E-2</v>
      </c>
      <c r="H59" s="7">
        <v>-4.9009999999999998E-2</v>
      </c>
      <c r="I59" s="7">
        <v>4.1679999999999998E-3</v>
      </c>
      <c r="J59" s="7">
        <v>-3.1189999999999999E-2</v>
      </c>
      <c r="K59" s="7">
        <v>-0.11635</v>
      </c>
      <c r="L59" s="7">
        <v>-0.12074</v>
      </c>
      <c r="M59" s="7">
        <v>-8.7330000000000005E-2</v>
      </c>
      <c r="N59" s="7">
        <v>-0.1729</v>
      </c>
      <c r="O59" s="7">
        <v>-6.5729999999999997E-2</v>
      </c>
      <c r="P59" s="7">
        <v>-0.15193999999999999</v>
      </c>
      <c r="R59" s="4">
        <f t="shared" si="8"/>
        <v>15</v>
      </c>
      <c r="S59" s="4">
        <f t="shared" si="9"/>
        <v>-0.11320213333333334</v>
      </c>
      <c r="T59" s="1">
        <f t="shared" si="3"/>
        <v>2.6960046608315403E-2</v>
      </c>
      <c r="U59" s="4">
        <f t="shared" si="10"/>
        <v>0.10441581152698132</v>
      </c>
      <c r="W59" s="7">
        <v>3.6533000000000003E-2</v>
      </c>
      <c r="X59" s="7">
        <v>4.3829999999999997E-3</v>
      </c>
      <c r="Y59" s="7">
        <v>8.404E-3</v>
      </c>
      <c r="Z59" s="7">
        <v>1.1273E-2</v>
      </c>
      <c r="AA59" s="7">
        <v>-5.3E-3</v>
      </c>
      <c r="AB59" s="7">
        <v>-5.4200000000000003E-3</v>
      </c>
      <c r="AC59" s="7">
        <v>-3.5699999999999998E-3</v>
      </c>
      <c r="AD59" s="7">
        <v>3.9179999999999996E-3</v>
      </c>
      <c r="AE59" s="7">
        <v>-5.0099999999999997E-3</v>
      </c>
      <c r="AF59" s="7">
        <v>-7.8200000000000006E-3</v>
      </c>
      <c r="AG59" s="7">
        <v>1.3828999999999999E-2</v>
      </c>
      <c r="AH59" s="7">
        <v>5.0499999999999998E-3</v>
      </c>
      <c r="AI59" s="7">
        <v>-8.5100000000000002E-3</v>
      </c>
      <c r="AJ59" s="7">
        <v>7.4029999999999999E-3</v>
      </c>
      <c r="AK59" s="7">
        <v>-1.56E-3</v>
      </c>
      <c r="AL59" s="7">
        <v>1.2649000000000001E-2</v>
      </c>
      <c r="AN59" s="4">
        <f t="shared" si="4"/>
        <v>16</v>
      </c>
      <c r="AO59" s="4">
        <f t="shared" si="5"/>
        <v>4.1407500000000003E-3</v>
      </c>
      <c r="AP59" s="1">
        <f t="shared" si="6"/>
        <v>2.8544257515012248E-3</v>
      </c>
      <c r="AQ59" s="4">
        <f t="shared" si="7"/>
        <v>1.1417703006004899E-2</v>
      </c>
    </row>
    <row r="60" spans="1:43" x14ac:dyDescent="0.4">
      <c r="A60" s="6">
        <v>58</v>
      </c>
      <c r="B60" s="7">
        <v>-0.25646999999999998</v>
      </c>
      <c r="C60" s="7">
        <v>-0.36498000000000003</v>
      </c>
      <c r="D60" s="7">
        <v>-7.7869999999999995E-2</v>
      </c>
      <c r="E60" s="7">
        <v>-8.1200000000000005E-3</v>
      </c>
      <c r="F60" s="7">
        <v>-7.2900000000000006E-2</v>
      </c>
      <c r="G60" s="7">
        <v>-5.577E-2</v>
      </c>
      <c r="H60" s="7">
        <v>-4.2270000000000002E-2</v>
      </c>
      <c r="I60" s="7">
        <v>-1.2999999999999999E-4</v>
      </c>
      <c r="J60" s="7">
        <v>-3.1320000000000001E-2</v>
      </c>
      <c r="K60" s="7">
        <v>-0.12367</v>
      </c>
      <c r="L60" s="7">
        <v>-0.11298</v>
      </c>
      <c r="M60" s="7">
        <v>-8.3119999999999999E-2</v>
      </c>
      <c r="N60" s="7">
        <v>-0.17660000000000001</v>
      </c>
      <c r="O60" s="7">
        <v>-7.4099999999999999E-2</v>
      </c>
      <c r="P60" s="7">
        <v>-0.14005999999999999</v>
      </c>
      <c r="R60" s="4">
        <f t="shared" si="8"/>
        <v>15</v>
      </c>
      <c r="S60" s="4">
        <f t="shared" si="9"/>
        <v>-0.10802400000000004</v>
      </c>
      <c r="T60" s="1">
        <f t="shared" si="3"/>
        <v>2.5122029448654163E-2</v>
      </c>
      <c r="U60" s="4">
        <f t="shared" si="10"/>
        <v>9.7297201677569875E-2</v>
      </c>
      <c r="W60" s="7">
        <v>2.3276999999999999E-2</v>
      </c>
      <c r="X60" s="7">
        <v>-3.5400000000000002E-3</v>
      </c>
      <c r="Y60" s="7">
        <v>4.0159999999999996E-3</v>
      </c>
      <c r="Z60" s="7">
        <v>2.5920000000000001E-3</v>
      </c>
      <c r="AA60" s="7">
        <v>5.4330000000000003E-3</v>
      </c>
      <c r="AB60" s="7">
        <v>-3.8400000000000001E-3</v>
      </c>
      <c r="AC60" s="7">
        <v>-1.08E-3</v>
      </c>
      <c r="AD60" s="7">
        <v>-2.3600000000000001E-3</v>
      </c>
      <c r="AE60" s="7">
        <v>3.6110000000000001E-3</v>
      </c>
      <c r="AF60" s="7">
        <v>-1.3699999999999999E-3</v>
      </c>
      <c r="AG60" s="7">
        <v>1.1841000000000001E-2</v>
      </c>
      <c r="AH60" s="7">
        <v>-2.6800000000000001E-3</v>
      </c>
      <c r="AI60" s="7">
        <v>-3.9300000000000003E-3</v>
      </c>
      <c r="AJ60" s="7">
        <v>-2.2200000000000002E-3</v>
      </c>
      <c r="AK60" s="7">
        <v>-1.06E-3</v>
      </c>
      <c r="AL60" s="7">
        <v>4.0330000000000001E-3</v>
      </c>
      <c r="AN60" s="4">
        <f t="shared" si="4"/>
        <v>16</v>
      </c>
      <c r="AO60" s="4">
        <f t="shared" si="5"/>
        <v>2.0451875000000001E-3</v>
      </c>
      <c r="AP60" s="1">
        <f t="shared" si="6"/>
        <v>1.7810827213120251E-3</v>
      </c>
      <c r="AQ60" s="4">
        <f t="shared" si="7"/>
        <v>7.1243308852481004E-3</v>
      </c>
    </row>
    <row r="61" spans="1:43" x14ac:dyDescent="0.4">
      <c r="A61" s="4">
        <v>59</v>
      </c>
      <c r="B61" s="7">
        <v>-0.2082</v>
      </c>
      <c r="C61" s="7">
        <v>-0.33683999999999997</v>
      </c>
      <c r="D61" s="7">
        <v>-8.4449999999999997E-2</v>
      </c>
      <c r="E61" s="7">
        <v>-2.163E-2</v>
      </c>
      <c r="F61" s="7">
        <v>-5.9060000000000001E-2</v>
      </c>
      <c r="G61" s="7">
        <v>-4.6100000000000002E-2</v>
      </c>
      <c r="H61" s="7">
        <v>-2.777E-2</v>
      </c>
      <c r="I61" s="7">
        <v>8.9680000000000003E-3</v>
      </c>
      <c r="J61" s="7">
        <v>-2.4219999999999998E-2</v>
      </c>
      <c r="K61" s="7">
        <v>-0.1118</v>
      </c>
      <c r="L61" s="7">
        <v>-0.11064</v>
      </c>
      <c r="M61" s="7">
        <v>-7.8460000000000002E-2</v>
      </c>
      <c r="N61" s="7">
        <v>-0.15503</v>
      </c>
      <c r="O61" s="7">
        <v>-8.3080000000000001E-2</v>
      </c>
      <c r="P61" s="7">
        <v>-0.11552</v>
      </c>
      <c r="R61" s="4">
        <f t="shared" si="8"/>
        <v>15</v>
      </c>
      <c r="S61" s="4">
        <f t="shared" si="9"/>
        <v>-9.6922133333333355E-2</v>
      </c>
      <c r="T61" s="1">
        <f t="shared" si="3"/>
        <v>2.2438165284020341E-2</v>
      </c>
      <c r="U61" s="4">
        <f t="shared" si="10"/>
        <v>8.6902640464460196E-2</v>
      </c>
      <c r="W61" s="7">
        <v>7.3499999999999998E-3</v>
      </c>
      <c r="X61" s="7">
        <v>-6.9699999999999996E-3</v>
      </c>
      <c r="Y61" s="7">
        <v>9.1020000000000007E-3</v>
      </c>
      <c r="Z61" s="7">
        <v>-3.4199999999999999E-3</v>
      </c>
      <c r="AA61" s="7">
        <v>-2.4000000000000001E-4</v>
      </c>
      <c r="AB61" s="7">
        <v>-9.4800000000000006E-3</v>
      </c>
      <c r="AC61" s="7">
        <v>-1.58E-3</v>
      </c>
      <c r="AD61" s="7">
        <v>-1.3699999999999999E-3</v>
      </c>
      <c r="AE61" s="7">
        <v>-3.5599999999999998E-3</v>
      </c>
      <c r="AF61" s="7">
        <v>4.8789999999999997E-3</v>
      </c>
      <c r="AG61" s="7">
        <v>1.4624E-2</v>
      </c>
      <c r="AH61" s="7">
        <v>-8.7299999999999999E-3</v>
      </c>
      <c r="AI61" s="7">
        <v>-5.7099999999999998E-3</v>
      </c>
      <c r="AJ61" s="7">
        <v>5.4190000000000002E-3</v>
      </c>
      <c r="AK61" s="7">
        <v>5.4010000000000004E-3</v>
      </c>
      <c r="AL61" s="7">
        <v>-4.9800000000000001E-3</v>
      </c>
      <c r="AN61" s="4">
        <f t="shared" si="4"/>
        <v>16</v>
      </c>
      <c r="AO61" s="4">
        <f t="shared" si="5"/>
        <v>4.5937500000000134E-5</v>
      </c>
      <c r="AP61" s="1">
        <f t="shared" si="6"/>
        <v>1.7486984671195459E-3</v>
      </c>
      <c r="AQ61" s="4">
        <f t="shared" si="7"/>
        <v>6.9947938684781835E-3</v>
      </c>
    </row>
    <row r="62" spans="1:43" x14ac:dyDescent="0.4">
      <c r="A62" s="1">
        <v>60</v>
      </c>
      <c r="B62" s="7">
        <v>-0.20546</v>
      </c>
      <c r="C62" s="7">
        <v>-0.28545999999999999</v>
      </c>
      <c r="D62" s="7">
        <v>-8.0199999999999994E-2</v>
      </c>
      <c r="E62" s="7">
        <v>-1.3270000000000001E-2</v>
      </c>
      <c r="F62" s="7">
        <v>-3.9010000000000003E-2</v>
      </c>
      <c r="G62" s="7">
        <v>-4.0370000000000003E-2</v>
      </c>
      <c r="H62" s="7">
        <v>-3.3400000000000001E-3</v>
      </c>
      <c r="I62" s="7">
        <v>4.2680000000000001E-3</v>
      </c>
      <c r="J62" s="7">
        <v>-1.5129999999999999E-2</v>
      </c>
      <c r="K62" s="7">
        <v>-7.2349999999999998E-2</v>
      </c>
      <c r="L62" s="7">
        <v>-9.0190000000000006E-2</v>
      </c>
      <c r="M62" s="7">
        <v>-0.12333</v>
      </c>
      <c r="N62" s="7">
        <v>-0.15112</v>
      </c>
      <c r="O62" s="7">
        <v>-5.8270000000000002E-2</v>
      </c>
      <c r="P62" s="7">
        <v>-8.1920000000000007E-2</v>
      </c>
      <c r="R62" s="4">
        <f t="shared" si="8"/>
        <v>15</v>
      </c>
      <c r="S62" s="4">
        <f t="shared" si="9"/>
        <v>-8.367680000000001E-2</v>
      </c>
      <c r="T62" s="1">
        <f t="shared" si="3"/>
        <v>2.0726637996089776E-2</v>
      </c>
      <c r="U62" s="4">
        <f t="shared" si="10"/>
        <v>8.027392378172557E-2</v>
      </c>
      <c r="W62" s="7">
        <v>-1.0749999999999999E-2</v>
      </c>
      <c r="X62" s="7">
        <v>-6.1900000000000002E-3</v>
      </c>
      <c r="Y62" s="7">
        <v>1.1794000000000001E-2</v>
      </c>
      <c r="Z62" s="7">
        <v>-6.2899999999999996E-3</v>
      </c>
      <c r="AA62" s="7">
        <v>-4.0299999999999997E-3</v>
      </c>
      <c r="AB62" s="7">
        <v>-9.58E-3</v>
      </c>
      <c r="AC62" s="7">
        <v>3.895E-3</v>
      </c>
      <c r="AD62" s="7">
        <v>-4.0099999999999997E-3</v>
      </c>
      <c r="AE62" s="7">
        <v>-6.7000000000000002E-4</v>
      </c>
      <c r="AF62" s="7">
        <v>-6.43E-3</v>
      </c>
      <c r="AG62" s="7">
        <v>1.5618E-2</v>
      </c>
      <c r="AH62" s="7">
        <v>-6.8500000000000002E-3</v>
      </c>
      <c r="AI62" s="7">
        <v>-7.0299999999999998E-3</v>
      </c>
      <c r="AJ62" s="7">
        <v>5.5900000000000004E-4</v>
      </c>
      <c r="AK62" s="7">
        <v>-6.2300000000000003E-3</v>
      </c>
      <c r="AL62" s="7">
        <v>-9.7300000000000008E-3</v>
      </c>
      <c r="AN62" s="4">
        <f t="shared" si="4"/>
        <v>16</v>
      </c>
      <c r="AO62" s="4">
        <f t="shared" si="5"/>
        <v>-2.8702500000000004E-3</v>
      </c>
      <c r="AP62" s="1">
        <f t="shared" si="6"/>
        <v>1.8884005633074779E-3</v>
      </c>
      <c r="AQ62" s="4">
        <f t="shared" si="7"/>
        <v>7.5536022532299114E-3</v>
      </c>
    </row>
    <row r="63" spans="1:43" x14ac:dyDescent="0.4">
      <c r="A63" s="6">
        <v>61</v>
      </c>
      <c r="B63" s="7">
        <v>-0.18090999999999999</v>
      </c>
      <c r="C63" s="7">
        <v>-0.27898000000000001</v>
      </c>
      <c r="D63" s="7">
        <v>-7.0889999999999995E-2</v>
      </c>
      <c r="E63" s="7">
        <v>-6.62E-3</v>
      </c>
      <c r="F63" s="7">
        <v>-3.5340000000000003E-2</v>
      </c>
      <c r="G63" s="7">
        <v>-3.2829999999999998E-2</v>
      </c>
      <c r="H63" s="7">
        <v>-1.261E-2</v>
      </c>
      <c r="I63" s="7">
        <v>-7.45E-3</v>
      </c>
      <c r="J63" s="7">
        <v>-2.0799999999999999E-2</v>
      </c>
      <c r="K63" s="7">
        <v>-6.6729999999999998E-2</v>
      </c>
      <c r="L63" s="7">
        <v>-8.7499999999999994E-2</v>
      </c>
      <c r="M63" s="7">
        <v>-6.0519999999999997E-2</v>
      </c>
      <c r="N63" s="7">
        <v>-0.11849999999999999</v>
      </c>
      <c r="O63" s="7">
        <v>-5.8319999999999997E-2</v>
      </c>
      <c r="P63" s="7">
        <v>-5.5719999999999999E-2</v>
      </c>
      <c r="R63" s="4">
        <f t="shared" si="8"/>
        <v>15</v>
      </c>
      <c r="S63" s="4">
        <f t="shared" si="9"/>
        <v>-7.2914666666666669E-2</v>
      </c>
      <c r="T63" s="1">
        <f t="shared" si="3"/>
        <v>1.8920024536042346E-2</v>
      </c>
      <c r="U63" s="4">
        <f t="shared" si="10"/>
        <v>7.3276939937927721E-2</v>
      </c>
      <c r="W63" s="7">
        <v>-9.3699999999999999E-3</v>
      </c>
      <c r="X63" s="7">
        <v>-2.1700000000000001E-3</v>
      </c>
      <c r="Y63" s="7">
        <v>1.1495E-2</v>
      </c>
      <c r="Z63" s="7">
        <v>-4.81E-3</v>
      </c>
      <c r="AA63" s="7">
        <v>-2.9299999999999999E-3</v>
      </c>
      <c r="AB63" s="7">
        <v>-2.3500000000000001E-3</v>
      </c>
      <c r="AC63" s="7">
        <v>9.4730000000000005E-3</v>
      </c>
      <c r="AD63" s="7">
        <v>9.2699999999999998E-4</v>
      </c>
      <c r="AE63" s="7">
        <v>-3.5599999999999998E-3</v>
      </c>
      <c r="AF63" s="7">
        <v>2.5969999999999999E-3</v>
      </c>
      <c r="AG63" s="7">
        <v>1.2437E-2</v>
      </c>
      <c r="AH63" s="7">
        <v>-4.8599999999999997E-3</v>
      </c>
      <c r="AI63" s="7">
        <v>-5.62E-3</v>
      </c>
      <c r="AJ63" s="7">
        <v>1.4544E-2</v>
      </c>
      <c r="AK63" s="7">
        <v>9.5750000000000002E-3</v>
      </c>
      <c r="AL63" s="7">
        <v>-4.4799999999999996E-3</v>
      </c>
      <c r="AN63" s="4">
        <f t="shared" si="4"/>
        <v>16</v>
      </c>
      <c r="AO63" s="4">
        <f t="shared" si="5"/>
        <v>1.306125E-3</v>
      </c>
      <c r="AP63" s="1">
        <f t="shared" si="6"/>
        <v>1.9124220264605995E-3</v>
      </c>
      <c r="AQ63" s="4">
        <f t="shared" si="7"/>
        <v>7.6496881058423982E-3</v>
      </c>
    </row>
    <row r="64" spans="1:43" x14ac:dyDescent="0.4">
      <c r="A64" s="4">
        <v>62</v>
      </c>
      <c r="B64" s="7">
        <v>-0.14050000000000001</v>
      </c>
      <c r="C64" s="7">
        <v>-0.28328999999999999</v>
      </c>
      <c r="D64" s="7">
        <v>-5.8389999999999997E-2</v>
      </c>
      <c r="E64" s="7">
        <v>-1.0919999999999999E-2</v>
      </c>
      <c r="F64" s="7">
        <v>-4.1980000000000003E-2</v>
      </c>
      <c r="G64" s="7">
        <v>-2.053E-2</v>
      </c>
      <c r="H64" s="7">
        <v>-3.4399999999999999E-3</v>
      </c>
      <c r="I64" s="7">
        <v>-1.23E-3</v>
      </c>
      <c r="J64" s="7">
        <v>-2.198E-2</v>
      </c>
      <c r="K64" s="7">
        <v>-5.0299999999999997E-2</v>
      </c>
      <c r="L64" s="7">
        <v>-8.8840000000000002E-2</v>
      </c>
      <c r="M64" s="7">
        <v>-6.0249999999999998E-2</v>
      </c>
      <c r="N64" s="7">
        <v>-0.1095</v>
      </c>
      <c r="O64" s="7">
        <v>-6.4519999999999994E-2</v>
      </c>
      <c r="P64" s="7">
        <v>-3.78E-2</v>
      </c>
      <c r="R64" s="4">
        <f t="shared" si="8"/>
        <v>15</v>
      </c>
      <c r="S64" s="4">
        <f t="shared" si="9"/>
        <v>-6.6231333333333336E-2</v>
      </c>
      <c r="T64" s="1">
        <f t="shared" si="3"/>
        <v>1.8521307751489816E-2</v>
      </c>
      <c r="U64" s="4">
        <f t="shared" si="10"/>
        <v>7.1732716471502395E-2</v>
      </c>
      <c r="W64" s="7">
        <v>-8.77E-3</v>
      </c>
      <c r="X64" s="7">
        <v>1.1529999999999999E-3</v>
      </c>
      <c r="Y64" s="7">
        <v>8.2039999999999995E-3</v>
      </c>
      <c r="Z64" s="7">
        <v>-1.358E-2</v>
      </c>
      <c r="AA64" s="7">
        <v>4.437E-3</v>
      </c>
      <c r="AB64" s="7">
        <v>-3.3400000000000001E-3</v>
      </c>
      <c r="AC64" s="7">
        <v>7.7799999999999996E-3</v>
      </c>
      <c r="AD64" s="7">
        <v>-2.96E-3</v>
      </c>
      <c r="AE64" s="7">
        <v>2.9129999999999998E-3</v>
      </c>
      <c r="AF64" s="7">
        <v>-6.9300000000000004E-3</v>
      </c>
      <c r="AG64" s="7">
        <v>6.7720000000000002E-3</v>
      </c>
      <c r="AH64" s="7">
        <v>-1.89E-3</v>
      </c>
      <c r="AI64" s="7">
        <v>-6.0099999999999997E-3</v>
      </c>
      <c r="AJ64" s="7">
        <v>1.2163999999999999E-2</v>
      </c>
      <c r="AK64" s="7">
        <v>-4.1399999999999996E-3</v>
      </c>
      <c r="AL64" s="7">
        <v>-4.7800000000000004E-3</v>
      </c>
      <c r="AN64" s="4">
        <f t="shared" si="4"/>
        <v>16</v>
      </c>
      <c r="AO64" s="4">
        <f t="shared" si="5"/>
        <v>-5.6106250000000015E-4</v>
      </c>
      <c r="AP64" s="1">
        <f t="shared" si="6"/>
        <v>1.7737363870014384E-3</v>
      </c>
      <c r="AQ64" s="4">
        <f t="shared" si="7"/>
        <v>7.0949455480057537E-3</v>
      </c>
    </row>
    <row r="65" spans="1:43" x14ac:dyDescent="0.4">
      <c r="A65" s="1">
        <v>63</v>
      </c>
      <c r="B65" s="7">
        <v>-0.15989999999999999</v>
      </c>
      <c r="C65" s="7">
        <v>-0.24235000000000001</v>
      </c>
      <c r="D65" s="7">
        <v>-5.6610000000000001E-2</v>
      </c>
      <c r="E65" s="7">
        <v>1.8577E-2</v>
      </c>
      <c r="F65" s="7">
        <v>-3.0269999999999998E-2</v>
      </c>
      <c r="G65" s="7">
        <v>2.5300000000000001E-3</v>
      </c>
      <c r="H65" s="7">
        <v>-7.6400000000000001E-3</v>
      </c>
      <c r="I65" s="7">
        <v>-3.1999999999999999E-5</v>
      </c>
      <c r="J65" s="7">
        <v>-1.2409999999999999E-2</v>
      </c>
      <c r="K65" s="7">
        <v>-3.6639999999999999E-2</v>
      </c>
      <c r="L65" s="7">
        <v>-8.8150000000000006E-2</v>
      </c>
      <c r="M65" s="7">
        <v>-5.2839999999999998E-2</v>
      </c>
      <c r="N65" s="7">
        <v>-9.3100000000000002E-2</v>
      </c>
      <c r="O65" s="7">
        <v>-5.4460000000000001E-2</v>
      </c>
      <c r="P65" s="7">
        <v>-4.002E-2</v>
      </c>
      <c r="R65" s="4">
        <f t="shared" si="8"/>
        <v>15</v>
      </c>
      <c r="S65" s="4">
        <f t="shared" si="9"/>
        <v>-5.6887666666666656E-2</v>
      </c>
      <c r="T65" s="1">
        <f t="shared" si="3"/>
        <v>1.7672060605768883E-2</v>
      </c>
      <c r="U65" s="4">
        <f t="shared" si="10"/>
        <v>6.844359641931104E-2</v>
      </c>
      <c r="W65" s="7">
        <v>-6.7000000000000002E-3</v>
      </c>
      <c r="X65" s="7">
        <v>-6.5799999999999999E-3</v>
      </c>
      <c r="Y65" s="7">
        <v>7.9050000000000006E-3</v>
      </c>
      <c r="Z65" s="7">
        <v>-1.112E-2</v>
      </c>
      <c r="AA65" s="7">
        <v>1.6479999999999999E-3</v>
      </c>
      <c r="AB65" s="7">
        <v>-9.6000000000000002E-4</v>
      </c>
      <c r="AC65" s="7">
        <v>8.378E-3</v>
      </c>
      <c r="AD65" s="7">
        <v>8.0059999999999992E-3</v>
      </c>
      <c r="AE65" s="7">
        <v>3.81E-3</v>
      </c>
      <c r="AF65" s="7">
        <v>-4.3499999999999997E-3</v>
      </c>
      <c r="AG65" s="7">
        <v>5.3800000000000002E-3</v>
      </c>
      <c r="AH65" s="7">
        <v>2.1749999999999999E-3</v>
      </c>
      <c r="AI65" s="7">
        <v>-5.1200000000000004E-3</v>
      </c>
      <c r="AJ65" s="7">
        <v>1.4246999999999999E-2</v>
      </c>
      <c r="AK65" s="7">
        <v>-6.2300000000000003E-3</v>
      </c>
      <c r="AL65" s="7">
        <v>-5.8700000000000002E-3</v>
      </c>
      <c r="AN65" s="4">
        <f t="shared" si="4"/>
        <v>16</v>
      </c>
      <c r="AO65" s="4">
        <f t="shared" si="5"/>
        <v>2.886875000000001E-4</v>
      </c>
      <c r="AP65" s="1">
        <f t="shared" si="6"/>
        <v>1.8033483156773263E-3</v>
      </c>
      <c r="AQ65" s="4">
        <f t="shared" si="7"/>
        <v>7.2133932627093051E-3</v>
      </c>
    </row>
    <row r="66" spans="1:43" x14ac:dyDescent="0.4">
      <c r="A66" s="6">
        <v>64</v>
      </c>
      <c r="B66" s="7">
        <v>-0.18672</v>
      </c>
      <c r="C66" s="7">
        <v>-0.20888999999999999</v>
      </c>
      <c r="D66" s="7">
        <v>-4.9759999999999999E-2</v>
      </c>
      <c r="E66" s="7">
        <v>8.1770000000000002E-3</v>
      </c>
      <c r="F66" s="7">
        <v>-3.1820000000000001E-2</v>
      </c>
      <c r="G66" s="7">
        <v>-4.6999999999999999E-4</v>
      </c>
      <c r="H66" s="7">
        <v>-5.5399999999999998E-3</v>
      </c>
      <c r="I66" s="7">
        <v>-7.2300000000000003E-3</v>
      </c>
      <c r="J66" s="7">
        <v>-3.2699999999999999E-3</v>
      </c>
      <c r="K66" s="7">
        <v>-3.0710000000000001E-2</v>
      </c>
      <c r="L66" s="7">
        <v>-7.5149999999999995E-2</v>
      </c>
      <c r="M66" s="7">
        <v>-6.157E-2</v>
      </c>
      <c r="N66" s="7">
        <v>-0.10423</v>
      </c>
      <c r="O66" s="7">
        <v>-4.267E-2</v>
      </c>
      <c r="P66" s="7">
        <v>-4.5190000000000001E-2</v>
      </c>
      <c r="R66" s="4">
        <f t="shared" si="8"/>
        <v>15</v>
      </c>
      <c r="S66" s="4">
        <f t="shared" si="9"/>
        <v>-5.6336199999999996E-2</v>
      </c>
      <c r="T66" s="1">
        <f t="shared" si="3"/>
        <v>1.685377449209749E-2</v>
      </c>
      <c r="U66" s="4">
        <f t="shared" si="10"/>
        <v>6.5274387928628941E-2</v>
      </c>
      <c r="W66" s="7">
        <v>-6.4000000000000003E-3</v>
      </c>
      <c r="X66" s="7">
        <v>-1.558E-2</v>
      </c>
      <c r="Y66" s="7">
        <v>1.9220000000000001E-3</v>
      </c>
      <c r="Z66" s="7">
        <v>-1.512E-2</v>
      </c>
      <c r="AA66" s="7">
        <v>4.437E-3</v>
      </c>
      <c r="AB66" s="7">
        <v>-2.3500000000000001E-3</v>
      </c>
      <c r="AC66" s="7">
        <v>6.5849999999999997E-3</v>
      </c>
      <c r="AD66" s="7">
        <v>4.6160000000000003E-3</v>
      </c>
      <c r="AE66" s="7">
        <v>-1.8699999999999999E-3</v>
      </c>
      <c r="AF66" s="7">
        <v>-8.5699999999999995E-3</v>
      </c>
      <c r="AG66" s="7">
        <v>2.4979999999999998E-3</v>
      </c>
      <c r="AH66" s="7">
        <v>9.3200000000000002E-5</v>
      </c>
      <c r="AI66" s="7">
        <v>-6.2100000000000002E-3</v>
      </c>
      <c r="AJ66" s="7">
        <v>-1.72E-3</v>
      </c>
      <c r="AK66" s="7">
        <v>-3.15E-3</v>
      </c>
      <c r="AL66" s="7">
        <v>-4.9800000000000001E-3</v>
      </c>
      <c r="AN66" s="4">
        <f t="shared" si="4"/>
        <v>16</v>
      </c>
      <c r="AO66" s="4">
        <f t="shared" si="5"/>
        <v>-2.8624249999999996E-3</v>
      </c>
      <c r="AP66" s="1">
        <f t="shared" si="6"/>
        <v>1.6256079556968832E-3</v>
      </c>
      <c r="AQ66" s="4">
        <f t="shared" si="7"/>
        <v>6.5024318227875329E-3</v>
      </c>
    </row>
    <row r="67" spans="1:43" x14ac:dyDescent="0.4">
      <c r="A67" s="4">
        <v>65</v>
      </c>
      <c r="B67" s="7">
        <v>-0.22033</v>
      </c>
      <c r="C67" s="7">
        <v>-0.18895000000000001</v>
      </c>
      <c r="D67" s="7">
        <v>-5.0130000000000001E-2</v>
      </c>
      <c r="E67" s="7">
        <v>5.7700000000000004E-4</v>
      </c>
      <c r="F67" s="7">
        <v>-2.563E-2</v>
      </c>
      <c r="G67" s="7">
        <v>4.2300000000000003E-3</v>
      </c>
      <c r="H67" s="7">
        <v>-1.7399999999999999E-2</v>
      </c>
      <c r="I67" s="7">
        <v>9.68E-4</v>
      </c>
      <c r="J67" s="7">
        <v>-1.2019999999999999E-2</v>
      </c>
      <c r="K67" s="7">
        <v>-3.0130000000000001E-2</v>
      </c>
      <c r="L67" s="7">
        <v>-6.2170000000000003E-2</v>
      </c>
      <c r="M67" s="7">
        <v>-3.7699999999999997E-2</v>
      </c>
      <c r="N67" s="7">
        <v>-7.6039999999999996E-2</v>
      </c>
      <c r="O67" s="7">
        <v>-4.6890000000000001E-2</v>
      </c>
      <c r="P67" s="7">
        <v>-4.3400000000000001E-2</v>
      </c>
      <c r="R67" s="4">
        <f t="shared" ref="R67:R92" si="11">COUNT(B67:P67)</f>
        <v>15</v>
      </c>
      <c r="S67" s="4">
        <f t="shared" ref="S67:S92" si="12">AVERAGE(B67:P67)</f>
        <v>-5.3667666666666655E-2</v>
      </c>
      <c r="T67" s="1">
        <f t="shared" si="3"/>
        <v>1.7006858738438633E-2</v>
      </c>
      <c r="U67" s="4">
        <f t="shared" ref="U67:U92" si="13">STDEV(B67:P67)</f>
        <v>6.5867280665274905E-2</v>
      </c>
      <c r="W67" s="7">
        <v>-5.8100000000000001E-3</v>
      </c>
      <c r="X67" s="7">
        <v>-2.1260000000000001E-2</v>
      </c>
      <c r="Y67" s="7">
        <v>1.722E-3</v>
      </c>
      <c r="Z67" s="7">
        <v>-1.1809999999999999E-2</v>
      </c>
      <c r="AA67" s="7">
        <v>-1.9400000000000001E-3</v>
      </c>
      <c r="AB67" s="7">
        <v>-3.8400000000000001E-3</v>
      </c>
      <c r="AC67" s="7">
        <v>7.3819999999999997E-3</v>
      </c>
      <c r="AD67" s="7">
        <v>4.7159999999999997E-3</v>
      </c>
      <c r="AE67" s="7">
        <v>1.2400000000000001E-4</v>
      </c>
      <c r="AF67" s="7">
        <v>-2.8600000000000001E-3</v>
      </c>
      <c r="AG67" s="7">
        <v>1.206E-3</v>
      </c>
      <c r="AH67" s="7">
        <v>1.58E-3</v>
      </c>
      <c r="AI67" s="7">
        <v>-6.7099999999999998E-3</v>
      </c>
      <c r="AJ67" s="7">
        <v>7.0060000000000001E-3</v>
      </c>
      <c r="AK67" s="7">
        <v>-4.0400000000000002E-3</v>
      </c>
      <c r="AL67" s="7">
        <v>-9.7300000000000008E-3</v>
      </c>
      <c r="AN67" s="4">
        <f t="shared" si="4"/>
        <v>16</v>
      </c>
      <c r="AO67" s="4">
        <f t="shared" si="5"/>
        <v>-2.7665000000000003E-3</v>
      </c>
      <c r="AP67" s="1">
        <f t="shared" si="6"/>
        <v>1.8464165248755042E-3</v>
      </c>
      <c r="AQ67" s="4">
        <f t="shared" si="7"/>
        <v>7.3856660995020168E-3</v>
      </c>
    </row>
    <row r="68" spans="1:43" x14ac:dyDescent="0.4">
      <c r="A68" s="1">
        <v>66</v>
      </c>
      <c r="B68" s="7">
        <v>-0.19355</v>
      </c>
      <c r="C68" s="7">
        <v>-0.1807</v>
      </c>
      <c r="D68" s="7">
        <v>-3.9559999999999998E-2</v>
      </c>
      <c r="E68" s="7">
        <v>3.0769999999999999E-3</v>
      </c>
      <c r="F68" s="7">
        <v>-8.6300000000000005E-3</v>
      </c>
      <c r="G68" s="7">
        <v>1.443E-2</v>
      </c>
      <c r="H68" s="7">
        <v>-7.6400000000000001E-3</v>
      </c>
      <c r="I68" s="7">
        <v>-5.13E-3</v>
      </c>
      <c r="J68" s="7">
        <v>-6.7000000000000002E-4</v>
      </c>
      <c r="K68" s="7">
        <v>-2.103E-2</v>
      </c>
      <c r="L68" s="7">
        <v>-5.1950000000000003E-2</v>
      </c>
      <c r="M68" s="7">
        <v>-3.0810000000000001E-2</v>
      </c>
      <c r="N68" s="7">
        <v>-8.5349999999999995E-2</v>
      </c>
      <c r="O68" s="7">
        <v>-4.8719999999999999E-2</v>
      </c>
      <c r="P68" s="7">
        <v>-2.121E-2</v>
      </c>
      <c r="R68" s="4">
        <f t="shared" si="11"/>
        <v>15</v>
      </c>
      <c r="S68" s="4">
        <f t="shared" si="12"/>
        <v>-4.5162866666666662E-2</v>
      </c>
      <c r="T68" s="1">
        <f t="shared" ref="T68:T92" si="14">U68/SQRT(R68)</f>
        <v>1.6280219936172815E-2</v>
      </c>
      <c r="U68" s="4">
        <f t="shared" si="13"/>
        <v>6.3053020685391287E-2</v>
      </c>
      <c r="W68" s="7">
        <v>-6.1999999999999998E-3</v>
      </c>
      <c r="X68" s="7">
        <v>-1.9009999999999999E-2</v>
      </c>
      <c r="Y68" s="7">
        <v>-2.7699999999999999E-3</v>
      </c>
      <c r="Z68" s="7">
        <v>-2.5400000000000002E-3</v>
      </c>
      <c r="AA68" s="7">
        <v>-4.0299999999999997E-3</v>
      </c>
      <c r="AB68" s="7">
        <v>-2.3500000000000001E-3</v>
      </c>
      <c r="AC68" s="7">
        <v>3.9950000000000003E-3</v>
      </c>
      <c r="AD68" s="7">
        <v>1.0997E-2</v>
      </c>
      <c r="AE68" s="7">
        <v>5.22E-4</v>
      </c>
      <c r="AF68" s="7">
        <v>7.1100000000000004E-4</v>
      </c>
      <c r="AG68" s="7">
        <v>-6.0499999999999998E-3</v>
      </c>
      <c r="AH68" s="7">
        <v>-5.9999999999999995E-4</v>
      </c>
      <c r="AI68" s="7">
        <v>-2.0400000000000001E-3</v>
      </c>
      <c r="AJ68" s="7">
        <v>-8.1700000000000002E-3</v>
      </c>
      <c r="AK68" s="7">
        <v>-6.2300000000000003E-3</v>
      </c>
      <c r="AL68" s="7">
        <v>-5.28E-3</v>
      </c>
      <c r="AN68" s="4">
        <f t="shared" ref="AN68:AN92" si="15">COUNT(W68:AL68)</f>
        <v>16</v>
      </c>
      <c r="AO68" s="4">
        <f t="shared" ref="AO68:AO92" si="16">AVERAGE(W68:AL68)</f>
        <v>-3.0653124999999999E-3</v>
      </c>
      <c r="AP68" s="1">
        <f t="shared" ref="AP68:AP92" si="17">AQ68/SQRT(AN68)</f>
        <v>1.5779814207787482E-3</v>
      </c>
      <c r="AQ68" s="4">
        <f t="shared" ref="AQ68:AQ92" si="18">STDEV(W68:AL68)</f>
        <v>6.3119256831149929E-3</v>
      </c>
    </row>
    <row r="69" spans="1:43" x14ac:dyDescent="0.4">
      <c r="A69" s="6">
        <v>67</v>
      </c>
      <c r="B69" s="7">
        <v>-0.16563</v>
      </c>
      <c r="C69" s="7">
        <v>-0.16064000000000001</v>
      </c>
      <c r="D69" s="7">
        <v>-3.4040000000000001E-2</v>
      </c>
      <c r="E69" s="7">
        <v>1.9977000000000002E-2</v>
      </c>
      <c r="F69" s="7">
        <v>-7.6299999999999996E-3</v>
      </c>
      <c r="G69" s="7">
        <v>1.8030000000000001E-2</v>
      </c>
      <c r="H69" s="7">
        <v>-2.1219999999999999E-2</v>
      </c>
      <c r="I69" s="7">
        <v>6.9680000000000002E-3</v>
      </c>
      <c r="J69" s="7">
        <v>-8.4100000000000008E-3</v>
      </c>
      <c r="K69" s="7">
        <v>-1.5859999999999999E-2</v>
      </c>
      <c r="L69" s="7">
        <v>-4.7960000000000003E-2</v>
      </c>
      <c r="M69" s="7">
        <v>-2.9659999999999999E-2</v>
      </c>
      <c r="N69" s="7">
        <v>-5.7029999999999997E-2</v>
      </c>
      <c r="O69" s="7">
        <v>-4.8939999999999997E-2</v>
      </c>
      <c r="P69" s="7">
        <v>-1.524E-2</v>
      </c>
      <c r="R69" s="4">
        <f t="shared" si="11"/>
        <v>15</v>
      </c>
      <c r="S69" s="4">
        <f t="shared" si="12"/>
        <v>-3.7819000000000012E-2</v>
      </c>
      <c r="T69" s="1">
        <f t="shared" si="14"/>
        <v>1.4410023534893703E-2</v>
      </c>
      <c r="U69" s="4">
        <f t="shared" si="13"/>
        <v>5.5809781169100244E-2</v>
      </c>
      <c r="W69" s="7">
        <v>-1.0749999999999999E-2</v>
      </c>
      <c r="X69" s="7">
        <v>6.6399999999999999E-4</v>
      </c>
      <c r="Y69" s="7">
        <v>-2.3700000000000001E-3</v>
      </c>
      <c r="Z69" s="7">
        <v>-5.5900000000000004E-3</v>
      </c>
      <c r="AA69" s="7">
        <v>-2.63E-3</v>
      </c>
      <c r="AB69" s="7">
        <v>-1.091E-2</v>
      </c>
      <c r="AC69" s="7">
        <v>3.1E-4</v>
      </c>
      <c r="AD69" s="7">
        <v>1.1396E-2</v>
      </c>
      <c r="AE69" s="7">
        <v>-3.6600000000000001E-3</v>
      </c>
      <c r="AF69" s="7">
        <v>-4.3499999999999997E-3</v>
      </c>
      <c r="AG69" s="7">
        <v>-1.7799999999999999E-3</v>
      </c>
      <c r="AH69" s="7">
        <v>6.8800000000000003E-4</v>
      </c>
      <c r="AI69" s="7">
        <v>-2.5400000000000002E-3</v>
      </c>
      <c r="AJ69" s="7">
        <v>-5.2999999999999998E-4</v>
      </c>
      <c r="AK69" s="7">
        <v>1.426E-3</v>
      </c>
      <c r="AL69" s="7">
        <v>-5.77E-3</v>
      </c>
      <c r="AN69" s="4">
        <f t="shared" si="15"/>
        <v>16</v>
      </c>
      <c r="AO69" s="4">
        <f t="shared" si="16"/>
        <v>-2.2747500000000003E-3</v>
      </c>
      <c r="AP69" s="1">
        <f t="shared" si="17"/>
        <v>1.2974417633044909E-3</v>
      </c>
      <c r="AQ69" s="4">
        <f t="shared" si="18"/>
        <v>5.1897670532179635E-3</v>
      </c>
    </row>
    <row r="70" spans="1:43" x14ac:dyDescent="0.4">
      <c r="A70" s="4">
        <v>68</v>
      </c>
      <c r="B70" s="7">
        <v>-0.12989000000000001</v>
      </c>
      <c r="C70" s="7">
        <v>-0.15853</v>
      </c>
      <c r="D70" s="7">
        <v>-1.154E-2</v>
      </c>
      <c r="E70" s="7">
        <v>1.0877E-2</v>
      </c>
      <c r="F70" s="7">
        <v>-2.1299999999999999E-3</v>
      </c>
      <c r="G70" s="7">
        <v>-3.2699999999999999E-3</v>
      </c>
      <c r="H70" s="7">
        <v>8.1630000000000001E-3</v>
      </c>
      <c r="I70" s="7">
        <v>8.1679999999999999E-3</v>
      </c>
      <c r="J70" s="7">
        <v>-4.3699999999999998E-3</v>
      </c>
      <c r="K70" s="7">
        <v>-8.7600000000000004E-3</v>
      </c>
      <c r="L70" s="7">
        <v>-3.2280000000000003E-2</v>
      </c>
      <c r="M70" s="7">
        <v>-1.413E-2</v>
      </c>
      <c r="N70" s="7">
        <v>-3.9899999999999998E-2</v>
      </c>
      <c r="O70" s="7">
        <v>-3.9329999999999997E-2</v>
      </c>
      <c r="P70" s="7">
        <v>-1.384E-2</v>
      </c>
      <c r="R70" s="4">
        <f t="shared" si="11"/>
        <v>15</v>
      </c>
      <c r="S70" s="4">
        <f t="shared" si="12"/>
        <v>-2.8717466666666667E-2</v>
      </c>
      <c r="T70" s="1">
        <f t="shared" si="14"/>
        <v>1.28546332661906E-2</v>
      </c>
      <c r="U70" s="4">
        <f t="shared" si="13"/>
        <v>4.978578056156005E-2</v>
      </c>
      <c r="W70" s="7">
        <v>5.7670000000000004E-3</v>
      </c>
      <c r="X70" s="7">
        <v>-4.2300000000000003E-3</v>
      </c>
      <c r="Y70" s="7">
        <v>4.5139999999999998E-3</v>
      </c>
      <c r="Z70" s="7">
        <v>-3.62E-3</v>
      </c>
      <c r="AA70" s="7">
        <v>-1.24E-3</v>
      </c>
      <c r="AB70" s="7">
        <v>-3.8400000000000001E-3</v>
      </c>
      <c r="AC70" s="7">
        <v>-2.9E-4</v>
      </c>
      <c r="AD70" s="7">
        <v>1.2094000000000001E-2</v>
      </c>
      <c r="AE70" s="7">
        <v>-4.6999999999999999E-4</v>
      </c>
      <c r="AF70" s="7">
        <v>1.7181999999999999E-2</v>
      </c>
      <c r="AG70" s="7">
        <v>6.0899999999999995E-4</v>
      </c>
      <c r="AH70" s="7">
        <v>-8.7299999999999999E-3</v>
      </c>
      <c r="AI70" s="7">
        <v>-6.7099999999999998E-3</v>
      </c>
      <c r="AJ70" s="7">
        <v>6.3499999999999999E-5</v>
      </c>
      <c r="AK70" s="7">
        <v>9.2770000000000005E-3</v>
      </c>
      <c r="AL70" s="7">
        <v>-6.4599999999999996E-3</v>
      </c>
      <c r="AN70" s="4">
        <f t="shared" si="15"/>
        <v>16</v>
      </c>
      <c r="AO70" s="4">
        <f t="shared" si="16"/>
        <v>8.6978124999999989E-4</v>
      </c>
      <c r="AP70" s="1">
        <f t="shared" si="17"/>
        <v>1.8027847399744918E-3</v>
      </c>
      <c r="AQ70" s="4">
        <f t="shared" si="18"/>
        <v>7.2111389598979673E-3</v>
      </c>
    </row>
    <row r="71" spans="1:43" x14ac:dyDescent="0.4">
      <c r="A71" s="1">
        <v>69</v>
      </c>
      <c r="B71" s="7">
        <v>-9.8780000000000007E-2</v>
      </c>
      <c r="C71" s="7">
        <v>-0.15257000000000001</v>
      </c>
      <c r="D71" s="7">
        <v>-2.2280000000000001E-2</v>
      </c>
      <c r="E71" s="7">
        <v>1.4977000000000001E-2</v>
      </c>
      <c r="F71" s="7">
        <v>-4.3299999999999996E-3</v>
      </c>
      <c r="G71" s="7">
        <v>-1.3469999999999999E-2</v>
      </c>
      <c r="H71" s="7">
        <v>-1.64E-3</v>
      </c>
      <c r="I71" s="7">
        <v>-3.5300000000000002E-3</v>
      </c>
      <c r="J71" s="7">
        <v>-7.6699999999999997E-3</v>
      </c>
      <c r="K71" s="7">
        <v>-1.6760000000000001E-2</v>
      </c>
      <c r="L71" s="7">
        <v>-2.7519999999999999E-2</v>
      </c>
      <c r="M71" s="7">
        <v>-1.2869999999999999E-2</v>
      </c>
      <c r="N71" s="7">
        <v>-3.2250000000000001E-2</v>
      </c>
      <c r="O71" s="7">
        <v>-6.2350000000000003E-2</v>
      </c>
      <c r="P71" s="7">
        <v>-9.3399999999999993E-3</v>
      </c>
      <c r="R71" s="4">
        <f t="shared" si="11"/>
        <v>15</v>
      </c>
      <c r="S71" s="4">
        <f t="shared" si="12"/>
        <v>-3.0025533333333333E-2</v>
      </c>
      <c r="T71" s="1">
        <f t="shared" si="14"/>
        <v>1.1281186857041778E-2</v>
      </c>
      <c r="U71" s="4">
        <f t="shared" si="13"/>
        <v>4.3691848822776796E-2</v>
      </c>
      <c r="W71" s="7">
        <v>1.7836000000000001E-2</v>
      </c>
      <c r="X71" s="7">
        <v>-8.7299999999999999E-3</v>
      </c>
      <c r="Y71" s="7">
        <v>2.3210000000000001E-3</v>
      </c>
      <c r="Z71" s="7">
        <v>-7.2700000000000004E-3</v>
      </c>
      <c r="AA71" s="7">
        <v>1.848E-3</v>
      </c>
      <c r="AB71" s="7">
        <v>-9.58E-3</v>
      </c>
      <c r="AC71" s="7">
        <v>-3.9699999999999996E-3</v>
      </c>
      <c r="AD71" s="7">
        <v>6.411E-3</v>
      </c>
      <c r="AE71" s="7">
        <v>-1.47E-3</v>
      </c>
      <c r="AF71" s="7">
        <v>-2.3600000000000001E-3</v>
      </c>
      <c r="AG71" s="7">
        <v>-2.2699999999999999E-3</v>
      </c>
      <c r="AH71" s="7">
        <v>-1.09E-2</v>
      </c>
      <c r="AI71" s="7">
        <v>1.46E-4</v>
      </c>
      <c r="AJ71" s="7">
        <v>-4.7999999999999996E-3</v>
      </c>
      <c r="AK71" s="7">
        <v>4.4070000000000003E-3</v>
      </c>
      <c r="AL71" s="7">
        <v>-6.1700000000000001E-3</v>
      </c>
      <c r="AN71" s="4">
        <f t="shared" si="15"/>
        <v>16</v>
      </c>
      <c r="AO71" s="4">
        <f t="shared" si="16"/>
        <v>-1.5344374999999998E-3</v>
      </c>
      <c r="AP71" s="1">
        <f t="shared" si="17"/>
        <v>1.8018536195835249E-3</v>
      </c>
      <c r="AQ71" s="4">
        <f t="shared" si="18"/>
        <v>7.2074144783340994E-3</v>
      </c>
    </row>
    <row r="72" spans="1:43" x14ac:dyDescent="0.4">
      <c r="A72" s="6">
        <v>70</v>
      </c>
      <c r="B72" s="7">
        <v>-6.6869999999999999E-2</v>
      </c>
      <c r="C72" s="7">
        <v>-0.14004</v>
      </c>
      <c r="D72" s="7">
        <v>-5.4799999999999996E-3</v>
      </c>
      <c r="E72" s="7">
        <v>-3.62E-3</v>
      </c>
      <c r="F72" s="7">
        <v>-7.9299999999999995E-3</v>
      </c>
      <c r="G72" s="7">
        <v>2.0230000000000001E-2</v>
      </c>
      <c r="H72" s="7">
        <v>-2.4000000000000001E-4</v>
      </c>
      <c r="I72" s="7">
        <v>-3.1999999999999999E-5</v>
      </c>
      <c r="J72" s="7">
        <v>-1.2700000000000001E-3</v>
      </c>
      <c r="K72" s="7">
        <v>-1.0659999999999999E-2</v>
      </c>
      <c r="L72" s="7">
        <v>-1.7129999999999999E-2</v>
      </c>
      <c r="M72" s="7">
        <v>-1.2460000000000001E-2</v>
      </c>
      <c r="N72" s="7">
        <v>-1.056E-2</v>
      </c>
      <c r="O72" s="7">
        <v>-3.6139999999999999E-2</v>
      </c>
      <c r="P72" s="7">
        <v>-2.034E-2</v>
      </c>
      <c r="R72" s="4">
        <f t="shared" si="11"/>
        <v>15</v>
      </c>
      <c r="S72" s="4">
        <f t="shared" si="12"/>
        <v>-2.0836133333333336E-2</v>
      </c>
      <c r="T72" s="1">
        <f t="shared" si="14"/>
        <v>9.8757106410322076E-3</v>
      </c>
      <c r="U72" s="4">
        <f t="shared" si="13"/>
        <v>3.8248462844681114E-2</v>
      </c>
      <c r="W72" s="7">
        <v>2.4464E-2</v>
      </c>
      <c r="X72" s="7">
        <v>-2.1260000000000001E-2</v>
      </c>
      <c r="Y72" s="7">
        <v>4.8139999999999997E-3</v>
      </c>
      <c r="Z72" s="7">
        <v>-1.2699999999999999E-2</v>
      </c>
      <c r="AA72" s="7">
        <v>-4.0299999999999997E-3</v>
      </c>
      <c r="AB72" s="7">
        <v>-1.66E-3</v>
      </c>
      <c r="AC72" s="7">
        <v>-1.7799999999999999E-3</v>
      </c>
      <c r="AD72" s="7">
        <v>-3.6999999999999999E-4</v>
      </c>
      <c r="AE72" s="7">
        <v>-2.6700000000000001E-3</v>
      </c>
      <c r="AF72" s="7">
        <v>7.5570000000000003E-3</v>
      </c>
      <c r="AG72" s="7">
        <v>-1.97E-3</v>
      </c>
      <c r="AH72" s="7">
        <v>-9.6299999999999997E-3</v>
      </c>
      <c r="AI72" s="7">
        <v>1.6360000000000001E-3</v>
      </c>
      <c r="AJ72" s="7">
        <v>-8.3000000000000001E-4</v>
      </c>
      <c r="AK72" s="7">
        <v>4.7060000000000001E-3</v>
      </c>
      <c r="AL72" s="7">
        <v>-4.1900000000000001E-3</v>
      </c>
      <c r="AN72" s="4">
        <f t="shared" si="15"/>
        <v>16</v>
      </c>
      <c r="AO72" s="4">
        <f t="shared" si="16"/>
        <v>-1.1195625000000003E-3</v>
      </c>
      <c r="AP72" s="1">
        <f t="shared" si="17"/>
        <v>2.4504331674365079E-3</v>
      </c>
      <c r="AQ72" s="4">
        <f t="shared" si="18"/>
        <v>9.8017326697460317E-3</v>
      </c>
    </row>
    <row r="73" spans="1:43" x14ac:dyDescent="0.4">
      <c r="A73" s="4">
        <v>71</v>
      </c>
      <c r="B73" s="7">
        <v>-3.968E-2</v>
      </c>
      <c r="C73" s="7">
        <v>-9.6930000000000002E-2</v>
      </c>
      <c r="D73" s="7">
        <v>-1.1480000000000001E-2</v>
      </c>
      <c r="E73" s="7">
        <v>-1.0919999999999999E-2</v>
      </c>
      <c r="F73" s="7">
        <v>-7.0299999999999998E-3</v>
      </c>
      <c r="G73" s="7">
        <v>2.5229999999999999E-2</v>
      </c>
      <c r="H73" s="7">
        <v>1.9563000000000001E-2</v>
      </c>
      <c r="I73" s="7">
        <v>6.6799999999999997E-4</v>
      </c>
      <c r="J73" s="7">
        <v>2.4290000000000002E-3</v>
      </c>
      <c r="K73" s="7">
        <v>-1.4659999999999999E-2</v>
      </c>
      <c r="L73" s="7">
        <v>-1.383E-2</v>
      </c>
      <c r="M73" s="7">
        <v>-8.0700000000000008E-3</v>
      </c>
      <c r="N73" s="7">
        <v>-1.056E-2</v>
      </c>
      <c r="O73" s="7">
        <v>-6.1670000000000003E-2</v>
      </c>
      <c r="P73" s="7">
        <v>-9.3399999999999993E-3</v>
      </c>
      <c r="R73" s="4">
        <f t="shared" si="11"/>
        <v>15</v>
      </c>
      <c r="S73" s="4">
        <f t="shared" si="12"/>
        <v>-1.5751999999999999E-2</v>
      </c>
      <c r="T73" s="1">
        <f t="shared" si="14"/>
        <v>7.8822767057917121E-3</v>
      </c>
      <c r="U73" s="4">
        <f t="shared" si="13"/>
        <v>3.0527926411729963E-2</v>
      </c>
      <c r="W73" s="7">
        <v>3.3267999999999999E-2</v>
      </c>
      <c r="X73" s="7">
        <v>-1.4800000000000001E-2</v>
      </c>
      <c r="Y73" s="7">
        <v>1.0897E-2</v>
      </c>
      <c r="Z73" s="7">
        <v>-7.9600000000000001E-3</v>
      </c>
      <c r="AA73" s="7">
        <v>3.839E-3</v>
      </c>
      <c r="AB73" s="7">
        <v>-6.3099999999999996E-3</v>
      </c>
      <c r="AC73" s="7">
        <v>3.5969999999999999E-3</v>
      </c>
      <c r="AD73" s="7">
        <v>-2.96E-3</v>
      </c>
      <c r="AE73" s="7">
        <v>-3.5599999999999998E-3</v>
      </c>
      <c r="AF73" s="7">
        <v>-7.8200000000000006E-3</v>
      </c>
      <c r="AG73" s="7">
        <v>-2.9E-4</v>
      </c>
      <c r="AH73" s="7">
        <v>-3.2799999999999999E-3</v>
      </c>
      <c r="AI73" s="7">
        <v>6.6020000000000002E-3</v>
      </c>
      <c r="AJ73" s="7">
        <v>9.188E-3</v>
      </c>
      <c r="AK73" s="7">
        <v>-6.2300000000000003E-3</v>
      </c>
      <c r="AL73" s="7">
        <v>-2.3999999999999998E-3</v>
      </c>
      <c r="AN73" s="4">
        <f t="shared" si="15"/>
        <v>16</v>
      </c>
      <c r="AO73" s="4">
        <f t="shared" si="16"/>
        <v>7.3631249999999999E-4</v>
      </c>
      <c r="AP73" s="1">
        <f t="shared" si="17"/>
        <v>2.7634012205956598E-3</v>
      </c>
      <c r="AQ73" s="4">
        <f t="shared" si="18"/>
        <v>1.1053604882382639E-2</v>
      </c>
    </row>
    <row r="74" spans="1:43" x14ac:dyDescent="0.4">
      <c r="A74" s="1">
        <v>72</v>
      </c>
      <c r="B74" s="7">
        <v>-3.2329999999999998E-2</v>
      </c>
      <c r="C74" s="7">
        <v>-7.7670000000000003E-2</v>
      </c>
      <c r="D74" s="7">
        <v>-1.1480000000000001E-2</v>
      </c>
      <c r="E74" s="7">
        <v>-8.4200000000000004E-3</v>
      </c>
      <c r="F74" s="7">
        <v>-2.4029999999999999E-2</v>
      </c>
      <c r="G74" s="7">
        <v>-1.3469999999999999E-2</v>
      </c>
      <c r="H74" s="7">
        <v>2.3262999999999999E-2</v>
      </c>
      <c r="I74" s="7">
        <v>-7.2300000000000003E-3</v>
      </c>
      <c r="J74" s="7">
        <v>-2.6700000000000001E-3</v>
      </c>
      <c r="K74" s="7">
        <v>-1.4599999999999999E-3</v>
      </c>
      <c r="L74" s="7">
        <v>-5.4299999999999999E-3</v>
      </c>
      <c r="M74" s="7">
        <v>-8.5699999999999995E-3</v>
      </c>
      <c r="N74" s="7">
        <v>1.3036000000000001E-2</v>
      </c>
      <c r="O74" s="7">
        <v>-6.3810000000000006E-2</v>
      </c>
      <c r="P74" s="7">
        <v>-1.1339999999999999E-2</v>
      </c>
      <c r="R74" s="4">
        <f t="shared" si="11"/>
        <v>15</v>
      </c>
      <c r="S74" s="4">
        <f t="shared" si="12"/>
        <v>-1.5440733333333335E-2</v>
      </c>
      <c r="T74" s="1">
        <f t="shared" si="14"/>
        <v>6.7397407315306999E-3</v>
      </c>
      <c r="U74" s="4">
        <f t="shared" si="13"/>
        <v>2.6102903610974195E-2</v>
      </c>
      <c r="W74" s="7">
        <v>2.9311E-2</v>
      </c>
      <c r="X74" s="7">
        <v>3.2079999999999999E-3</v>
      </c>
      <c r="Y74" s="7">
        <v>4.26E-4</v>
      </c>
      <c r="Z74" s="7">
        <v>-1.132E-2</v>
      </c>
      <c r="AA74" s="7">
        <v>5.9309999999999996E-3</v>
      </c>
      <c r="AB74" s="7">
        <v>-4.2300000000000003E-3</v>
      </c>
      <c r="AC74" s="7">
        <v>4.692E-3</v>
      </c>
      <c r="AD74" s="7">
        <v>-7.6999999999999996E-4</v>
      </c>
      <c r="AE74" s="7">
        <v>5.22E-4</v>
      </c>
      <c r="AF74" s="7">
        <v>-6.8000000000000005E-4</v>
      </c>
      <c r="AG74" s="7">
        <v>-4.0600000000000002E-3</v>
      </c>
      <c r="AH74" s="7">
        <v>5.3470000000000002E-3</v>
      </c>
      <c r="AI74" s="7">
        <v>-5.62E-3</v>
      </c>
      <c r="AJ74" s="7">
        <v>1.2263E-2</v>
      </c>
      <c r="AK74" s="7">
        <v>-4.3400000000000001E-3</v>
      </c>
      <c r="AL74" s="7">
        <v>-1.6100000000000001E-3</v>
      </c>
      <c r="AN74" s="4">
        <f t="shared" si="15"/>
        <v>16</v>
      </c>
      <c r="AO74" s="4">
        <f t="shared" si="16"/>
        <v>1.8168750000000001E-3</v>
      </c>
      <c r="AP74" s="1">
        <f t="shared" si="17"/>
        <v>2.3001928286468364E-3</v>
      </c>
      <c r="AQ74" s="4">
        <f t="shared" si="18"/>
        <v>9.2007713145873457E-3</v>
      </c>
    </row>
    <row r="75" spans="1:43" x14ac:dyDescent="0.4">
      <c r="A75" s="6">
        <v>73</v>
      </c>
      <c r="B75" s="7">
        <v>5.0767E-2</v>
      </c>
      <c r="C75" s="7">
        <v>-7.5740000000000002E-2</v>
      </c>
      <c r="D75" s="7">
        <v>4.0239999999999998E-3</v>
      </c>
      <c r="E75" s="7">
        <v>-4.8199999999999996E-3</v>
      </c>
      <c r="F75" s="7">
        <v>-1.363E-2</v>
      </c>
      <c r="G75" s="7">
        <v>-1.107E-2</v>
      </c>
      <c r="H75" s="7">
        <v>2.8163000000000001E-2</v>
      </c>
      <c r="I75" s="7">
        <v>-2.3000000000000001E-4</v>
      </c>
      <c r="J75" s="7">
        <v>1.8828999999999999E-2</v>
      </c>
      <c r="K75" s="7">
        <v>7.9430000000000004E-3</v>
      </c>
      <c r="L75" s="7">
        <v>-1.7129999999999999E-2</v>
      </c>
      <c r="M75" s="7">
        <v>-6.9699999999999996E-3</v>
      </c>
      <c r="N75" s="7">
        <v>2.1135999999999999E-2</v>
      </c>
      <c r="O75" s="7">
        <v>-5.2970000000000003E-2</v>
      </c>
      <c r="P75" s="7">
        <v>-1.384E-2</v>
      </c>
      <c r="R75" s="4">
        <f t="shared" si="11"/>
        <v>15</v>
      </c>
      <c r="S75" s="4">
        <f t="shared" si="12"/>
        <v>-4.369200000000001E-3</v>
      </c>
      <c r="T75" s="1">
        <f t="shared" si="14"/>
        <v>7.9797895873918636E-3</v>
      </c>
      <c r="U75" s="4">
        <f t="shared" si="13"/>
        <v>3.0905592178208045E-2</v>
      </c>
      <c r="W75" s="7">
        <v>2.0309000000000001E-2</v>
      </c>
      <c r="X75" s="7">
        <v>-3.5400000000000002E-3</v>
      </c>
      <c r="Y75" s="7">
        <v>8.9020000000000002E-3</v>
      </c>
      <c r="Z75" s="7">
        <v>-1.358E-2</v>
      </c>
      <c r="AA75" s="7">
        <v>8.1220000000000007E-3</v>
      </c>
      <c r="AB75" s="7">
        <v>-3.64E-3</v>
      </c>
      <c r="AC75" s="7">
        <v>9.2739999999999993E-3</v>
      </c>
      <c r="AD75" s="7">
        <v>6.1120000000000002E-3</v>
      </c>
      <c r="AE75" s="7">
        <v>-1.67E-3</v>
      </c>
      <c r="AF75" s="7">
        <v>3.787E-3</v>
      </c>
      <c r="AG75" s="7">
        <v>6.0899999999999995E-4</v>
      </c>
      <c r="AH75" s="7">
        <v>-1.39E-3</v>
      </c>
      <c r="AI75" s="7">
        <v>-6.7099999999999998E-3</v>
      </c>
      <c r="AJ75" s="7">
        <v>1.3552E-2</v>
      </c>
      <c r="AK75" s="7">
        <v>-6.2300000000000003E-3</v>
      </c>
      <c r="AL75" s="7">
        <v>-7.1599999999999997E-3</v>
      </c>
      <c r="AN75" s="4">
        <f t="shared" si="15"/>
        <v>16</v>
      </c>
      <c r="AO75" s="4">
        <f t="shared" si="16"/>
        <v>1.6716875E-3</v>
      </c>
      <c r="AP75" s="1">
        <f t="shared" si="17"/>
        <v>2.2217758638807192E-3</v>
      </c>
      <c r="AQ75" s="4">
        <f t="shared" si="18"/>
        <v>8.8871034555228767E-3</v>
      </c>
    </row>
    <row r="76" spans="1:43" x14ac:dyDescent="0.4">
      <c r="A76" s="4">
        <v>74</v>
      </c>
      <c r="B76" s="7">
        <v>0.113467</v>
      </c>
      <c r="C76" s="7">
        <v>-3.9039999999999998E-2</v>
      </c>
      <c r="D76" s="7">
        <v>-2.7999999999999998E-4</v>
      </c>
      <c r="E76" s="7">
        <v>3.6770000000000001E-3</v>
      </c>
      <c r="F76" s="7">
        <v>-2.563E-2</v>
      </c>
      <c r="G76" s="7">
        <v>-1.7700000000000001E-3</v>
      </c>
      <c r="H76" s="7">
        <v>1.4663000000000001E-2</v>
      </c>
      <c r="I76" s="7">
        <v>-1.0300000000000001E-3</v>
      </c>
      <c r="J76" s="7">
        <v>-1.3699999999999999E-3</v>
      </c>
      <c r="K76" s="7">
        <v>3.0430000000000001E-3</v>
      </c>
      <c r="L76" s="7">
        <v>-1.7840000000000002E-2</v>
      </c>
      <c r="M76" s="7">
        <v>-9.6699999999999998E-3</v>
      </c>
      <c r="N76" s="7">
        <v>7.0359999999999997E-3</v>
      </c>
      <c r="O76" s="7">
        <v>-4.6350000000000002E-2</v>
      </c>
      <c r="P76" s="7">
        <v>-1.444E-2</v>
      </c>
      <c r="R76" s="4">
        <f t="shared" si="11"/>
        <v>15</v>
      </c>
      <c r="S76" s="4">
        <f t="shared" si="12"/>
        <v>-1.0356000000000002E-3</v>
      </c>
      <c r="T76" s="1">
        <f t="shared" si="14"/>
        <v>9.2843289168464127E-3</v>
      </c>
      <c r="U76" s="4">
        <f t="shared" si="13"/>
        <v>3.5958051275658105E-2</v>
      </c>
      <c r="W76" s="7">
        <v>1.3978000000000001E-2</v>
      </c>
      <c r="X76" s="7">
        <v>-1.5879999999999998E-2</v>
      </c>
      <c r="Y76" s="7">
        <v>5.3119999999999999E-3</v>
      </c>
      <c r="Z76" s="7">
        <v>-6.6800000000000002E-3</v>
      </c>
      <c r="AA76" s="7">
        <v>6.2300000000000003E-3</v>
      </c>
      <c r="AB76" s="7">
        <v>5.9680000000000002E-3</v>
      </c>
      <c r="AC76" s="7">
        <v>4.8910000000000004E-3</v>
      </c>
      <c r="AD76" s="7">
        <v>-6.7000000000000002E-4</v>
      </c>
      <c r="AE76" s="7">
        <v>-3.6600000000000001E-3</v>
      </c>
      <c r="AF76" s="7">
        <v>1.6900000000000001E-5</v>
      </c>
      <c r="AG76" s="7">
        <v>7.0899999999999999E-4</v>
      </c>
      <c r="AH76" s="7">
        <v>9.1140000000000006E-3</v>
      </c>
      <c r="AI76" s="7">
        <v>-3.63E-3</v>
      </c>
      <c r="AJ76" s="7">
        <v>5.4190000000000002E-3</v>
      </c>
      <c r="AK76" s="7">
        <v>3.3140000000000001E-3</v>
      </c>
      <c r="AL76" s="7">
        <v>-1.41E-3</v>
      </c>
      <c r="AN76" s="4">
        <f t="shared" si="15"/>
        <v>16</v>
      </c>
      <c r="AO76" s="4">
        <f t="shared" si="16"/>
        <v>1.4388687500000001E-3</v>
      </c>
      <c r="AP76" s="1">
        <f t="shared" si="17"/>
        <v>1.7542217649316452E-3</v>
      </c>
      <c r="AQ76" s="4">
        <f t="shared" si="18"/>
        <v>7.0168870597265807E-3</v>
      </c>
    </row>
    <row r="77" spans="1:43" x14ac:dyDescent="0.4">
      <c r="A77" s="1">
        <v>75</v>
      </c>
      <c r="B77" s="7">
        <v>0.15026700000000001</v>
      </c>
      <c r="C77" s="7">
        <v>-1.7840000000000002E-2</v>
      </c>
      <c r="D77" s="7">
        <v>5.5240000000000003E-3</v>
      </c>
      <c r="E77" s="7">
        <v>-1.0919999999999999E-2</v>
      </c>
      <c r="F77" s="7">
        <v>-1.273E-2</v>
      </c>
      <c r="G77" s="7">
        <v>-4.8700000000000002E-3</v>
      </c>
      <c r="H77" s="7">
        <v>-2.2399999999999998E-3</v>
      </c>
      <c r="I77" s="7">
        <v>-2.2300000000000002E-3</v>
      </c>
      <c r="J77" s="7">
        <v>8.2290000000000002E-3</v>
      </c>
      <c r="K77" s="7">
        <v>4.143E-3</v>
      </c>
      <c r="L77" s="7">
        <v>-1.393E-2</v>
      </c>
      <c r="M77" s="7">
        <v>-1.1169999999999999E-2</v>
      </c>
      <c r="N77" s="7">
        <v>-1.056E-2</v>
      </c>
      <c r="O77" s="7">
        <v>-3.9989999999999998E-2</v>
      </c>
      <c r="P77" s="7">
        <v>-1.0840000000000001E-2</v>
      </c>
      <c r="R77" s="4">
        <f t="shared" si="11"/>
        <v>15</v>
      </c>
      <c r="S77" s="4">
        <f t="shared" si="12"/>
        <v>2.0561999999999998E-3</v>
      </c>
      <c r="T77" s="1">
        <f t="shared" si="14"/>
        <v>1.100053089160441E-2</v>
      </c>
      <c r="U77" s="4">
        <f t="shared" si="13"/>
        <v>4.2604872942624106E-2</v>
      </c>
      <c r="W77" s="7">
        <v>3.4919999999999999E-3</v>
      </c>
      <c r="X77" s="7">
        <v>-5.4999999999999997E-3</v>
      </c>
      <c r="Y77" s="7">
        <v>2.2599999999999999E-4</v>
      </c>
      <c r="Z77" s="7">
        <v>-6.2899999999999996E-3</v>
      </c>
      <c r="AA77" s="7">
        <v>8.6199999999999992E-3</v>
      </c>
      <c r="AB77" s="7">
        <v>3.1949999999999999E-3</v>
      </c>
      <c r="AC77" s="7">
        <v>3.895E-3</v>
      </c>
      <c r="AD77" s="7">
        <v>3.8189999999999999E-3</v>
      </c>
      <c r="AE77" s="7">
        <v>-7.6000000000000004E-5</v>
      </c>
      <c r="AF77" s="7">
        <v>-1.17E-3</v>
      </c>
      <c r="AG77" s="7">
        <v>-6.0499999999999998E-3</v>
      </c>
      <c r="AH77" s="7">
        <v>4.9500000000000004E-3</v>
      </c>
      <c r="AI77" s="7">
        <v>-2.5000000000000001E-4</v>
      </c>
      <c r="AJ77" s="7">
        <v>-8.1700000000000002E-3</v>
      </c>
      <c r="AK77" s="7">
        <v>-1.9499999999999999E-3</v>
      </c>
      <c r="AL77" s="7">
        <v>-7.8499999999999993E-3</v>
      </c>
      <c r="AN77" s="4">
        <f t="shared" si="15"/>
        <v>16</v>
      </c>
      <c r="AO77" s="4">
        <f t="shared" si="16"/>
        <v>-5.6931249999999994E-4</v>
      </c>
      <c r="AP77" s="1">
        <f t="shared" si="17"/>
        <v>1.2679669741977706E-3</v>
      </c>
      <c r="AQ77" s="4">
        <f t="shared" si="18"/>
        <v>5.0718678967910822E-3</v>
      </c>
    </row>
    <row r="78" spans="1:43" x14ac:dyDescent="0.4">
      <c r="A78" s="6">
        <v>76</v>
      </c>
      <c r="B78" s="7">
        <v>0.19126699999999999</v>
      </c>
      <c r="C78" s="7">
        <v>-7.5740000000000002E-2</v>
      </c>
      <c r="D78" s="7">
        <v>1.8924E-2</v>
      </c>
      <c r="E78" s="7">
        <v>1.0377000000000001E-2</v>
      </c>
      <c r="F78" s="7">
        <v>-2.163E-2</v>
      </c>
      <c r="G78" s="7">
        <v>-5.6699999999999997E-3</v>
      </c>
      <c r="H78" s="7">
        <v>-7.6400000000000001E-3</v>
      </c>
      <c r="I78" s="7">
        <v>-2.9299999999999999E-3</v>
      </c>
      <c r="J78" s="7">
        <v>-7.6699999999999997E-3</v>
      </c>
      <c r="K78" s="7">
        <v>7.143E-3</v>
      </c>
      <c r="L78" s="7">
        <v>-2.4299999999999999E-3</v>
      </c>
      <c r="M78" s="7">
        <v>1.5233E-2</v>
      </c>
      <c r="N78" s="7">
        <v>2.0435999999999999E-2</v>
      </c>
      <c r="O78" s="7">
        <v>-1.443E-2</v>
      </c>
      <c r="P78" s="7">
        <v>-7.1399999999999996E-3</v>
      </c>
      <c r="R78" s="4">
        <f t="shared" si="11"/>
        <v>15</v>
      </c>
      <c r="S78" s="4">
        <f t="shared" si="12"/>
        <v>7.8733333333333329E-3</v>
      </c>
      <c r="T78" s="1">
        <f t="shared" si="14"/>
        <v>1.4383715587482507E-2</v>
      </c>
      <c r="U78" s="4">
        <f t="shared" si="13"/>
        <v>5.5707890926903786E-2</v>
      </c>
      <c r="W78" s="7">
        <v>2.9970000000000001E-3</v>
      </c>
      <c r="X78" s="7">
        <v>5.6599999999999999E-4</v>
      </c>
      <c r="Y78" s="7">
        <v>8.1049999999999994E-3</v>
      </c>
      <c r="Z78" s="7">
        <v>-7.9600000000000001E-3</v>
      </c>
      <c r="AA78" s="7">
        <v>1.609E-2</v>
      </c>
      <c r="AB78" s="7">
        <v>-2.8500000000000001E-3</v>
      </c>
      <c r="AC78" s="7">
        <v>-3.9699999999999996E-3</v>
      </c>
      <c r="AD78" s="7">
        <v>2.6220000000000002E-3</v>
      </c>
      <c r="AE78" s="7">
        <v>7.4960000000000001E-3</v>
      </c>
      <c r="AF78" s="7">
        <v>-5.8E-4</v>
      </c>
      <c r="AG78" s="7">
        <v>2.7959999999999999E-3</v>
      </c>
      <c r="AH78" s="7">
        <v>-8.7299999999999999E-3</v>
      </c>
      <c r="AI78" s="7">
        <v>-6.3099999999999996E-3</v>
      </c>
      <c r="AJ78" s="7">
        <v>-6.0899999999999999E-3</v>
      </c>
      <c r="AK78" s="7">
        <v>8.3000000000000001E-4</v>
      </c>
      <c r="AL78" s="7">
        <v>-3.8899999999999998E-3</v>
      </c>
      <c r="AN78" s="4">
        <f t="shared" si="15"/>
        <v>16</v>
      </c>
      <c r="AO78" s="4">
        <f t="shared" si="16"/>
        <v>7.012500000000001E-5</v>
      </c>
      <c r="AP78" s="1">
        <f t="shared" si="17"/>
        <v>1.6598253243313486E-3</v>
      </c>
      <c r="AQ78" s="4">
        <f t="shared" si="18"/>
        <v>6.6393012973253946E-3</v>
      </c>
    </row>
    <row r="79" spans="1:43" x14ac:dyDescent="0.4">
      <c r="A79" s="4">
        <v>77</v>
      </c>
      <c r="B79" s="7">
        <v>0.176067</v>
      </c>
      <c r="C79" s="7">
        <v>-7.5340000000000004E-2</v>
      </c>
      <c r="D79" s="7">
        <v>-3.6800000000000001E-3</v>
      </c>
      <c r="E79" s="7">
        <v>1.6376999999999999E-2</v>
      </c>
      <c r="F79" s="7">
        <v>-1.823E-2</v>
      </c>
      <c r="G79" s="7">
        <v>-1.3469999999999999E-2</v>
      </c>
      <c r="H79" s="7">
        <v>7.6300000000000001E-4</v>
      </c>
      <c r="I79" s="7">
        <v>6.3680000000000004E-3</v>
      </c>
      <c r="J79" s="7">
        <v>-7.6999999999999996E-4</v>
      </c>
      <c r="K79" s="7">
        <v>-3.8600000000000001E-3</v>
      </c>
      <c r="L79" s="7">
        <v>1.2367E-2</v>
      </c>
      <c r="M79" s="7">
        <v>-9.5700000000000004E-3</v>
      </c>
      <c r="N79" s="7">
        <v>3.7435999999999997E-2</v>
      </c>
      <c r="O79" s="7">
        <v>-5.0299999999999997E-3</v>
      </c>
      <c r="P79" s="7">
        <v>-6.1399999999999996E-3</v>
      </c>
      <c r="R79" s="4">
        <f t="shared" si="11"/>
        <v>15</v>
      </c>
      <c r="S79" s="4">
        <f t="shared" si="12"/>
        <v>7.5525333333333333E-3</v>
      </c>
      <c r="T79" s="1">
        <f t="shared" si="14"/>
        <v>1.3519161586382869E-2</v>
      </c>
      <c r="U79" s="4">
        <f t="shared" si="13"/>
        <v>5.2359487678747894E-2</v>
      </c>
      <c r="W79" s="7">
        <v>-4.3200000000000001E-3</v>
      </c>
      <c r="X79" s="7">
        <v>-2.2000000000000001E-4</v>
      </c>
      <c r="Y79" s="7">
        <v>6.3099999999999996E-3</v>
      </c>
      <c r="Z79" s="7">
        <v>-4.3099999999999996E-3</v>
      </c>
      <c r="AA79" s="7">
        <v>6.0309999999999999E-3</v>
      </c>
      <c r="AB79" s="7">
        <v>-9.58E-3</v>
      </c>
      <c r="AC79" s="7">
        <v>-3.1800000000000001E-3</v>
      </c>
      <c r="AD79" s="7">
        <v>1.4786000000000001E-2</v>
      </c>
      <c r="AE79" s="7">
        <v>1.7179999999999999E-3</v>
      </c>
      <c r="AF79" s="7">
        <v>1.16E-4</v>
      </c>
      <c r="AG79" s="7">
        <v>-2.0699999999999998E-3</v>
      </c>
      <c r="AH79" s="7">
        <v>-4.47E-3</v>
      </c>
      <c r="AI79" s="7">
        <v>-5.5000000000000003E-4</v>
      </c>
      <c r="AJ79" s="7">
        <v>-9.2899999999999996E-3</v>
      </c>
      <c r="AK79" s="7">
        <v>-6.2300000000000003E-3</v>
      </c>
      <c r="AL79" s="7">
        <v>1.459E-3</v>
      </c>
      <c r="AN79" s="4">
        <f t="shared" si="15"/>
        <v>16</v>
      </c>
      <c r="AO79" s="4">
        <f t="shared" si="16"/>
        <v>-8.6249999999999988E-4</v>
      </c>
      <c r="AP79" s="1">
        <f t="shared" si="17"/>
        <v>1.5503588536206706E-3</v>
      </c>
      <c r="AQ79" s="4">
        <f t="shared" si="18"/>
        <v>6.2014354144826825E-3</v>
      </c>
    </row>
    <row r="80" spans="1:43" x14ac:dyDescent="0.4">
      <c r="A80" s="1">
        <v>78</v>
      </c>
      <c r="B80" s="7">
        <v>0.13606699999999999</v>
      </c>
      <c r="C80" s="7">
        <v>1.4359E-2</v>
      </c>
      <c r="D80" s="7">
        <v>1.4723999999999999E-2</v>
      </c>
      <c r="E80" s="7">
        <v>2.2277000000000002E-2</v>
      </c>
      <c r="F80" s="7">
        <v>-1.6830000000000001E-2</v>
      </c>
      <c r="G80" s="7">
        <v>-1.3169999999999999E-2</v>
      </c>
      <c r="H80" s="7">
        <v>2.2863000000000001E-2</v>
      </c>
      <c r="I80" s="7">
        <v>2.568E-3</v>
      </c>
      <c r="J80" s="7">
        <v>3.529E-3</v>
      </c>
      <c r="K80" s="7">
        <v>4.8430000000000001E-3</v>
      </c>
      <c r="L80" s="7">
        <v>-6.3000000000000003E-4</v>
      </c>
      <c r="M80" s="7">
        <v>-1.1169999999999999E-2</v>
      </c>
      <c r="N80" s="7">
        <v>4.8736000000000002E-2</v>
      </c>
      <c r="O80" s="7">
        <v>-1.443E-2</v>
      </c>
      <c r="P80" s="7">
        <v>-2.034E-2</v>
      </c>
      <c r="R80" s="4">
        <f t="shared" si="11"/>
        <v>15</v>
      </c>
      <c r="S80" s="4">
        <f t="shared" si="12"/>
        <v>1.2893066666666666E-2</v>
      </c>
      <c r="T80" s="1">
        <f t="shared" si="14"/>
        <v>1.0020033369617785E-2</v>
      </c>
      <c r="U80" s="4">
        <f t="shared" si="13"/>
        <v>3.8807422368972271E-2</v>
      </c>
      <c r="W80" s="7">
        <v>-1.0749999999999999E-2</v>
      </c>
      <c r="X80" s="7">
        <v>-6.1900000000000002E-3</v>
      </c>
      <c r="Y80" s="7">
        <v>2.9190000000000002E-3</v>
      </c>
      <c r="Z80" s="7">
        <v>-5.6899999999999997E-3</v>
      </c>
      <c r="AA80" s="7">
        <v>4.3369999999999997E-3</v>
      </c>
      <c r="AB80" s="7">
        <v>8.1800000000000004E-4</v>
      </c>
      <c r="AC80" s="7">
        <v>-3.6700000000000001E-3</v>
      </c>
      <c r="AD80" s="7">
        <v>4.816E-3</v>
      </c>
      <c r="AE80" s="7">
        <v>-3.9500000000000004E-3</v>
      </c>
      <c r="AF80" s="7">
        <v>6.1200000000000002E-4</v>
      </c>
      <c r="AG80" s="7">
        <v>1.0070000000000001E-3</v>
      </c>
      <c r="AH80" s="7">
        <v>-1.7899999999999999E-3</v>
      </c>
      <c r="AI80" s="7">
        <v>-3.9300000000000003E-3</v>
      </c>
      <c r="AJ80" s="7">
        <v>-9.3799999999999994E-3</v>
      </c>
      <c r="AK80" s="7">
        <v>-4.64E-3</v>
      </c>
      <c r="AL80" s="7">
        <v>-9.7300000000000008E-3</v>
      </c>
      <c r="AN80" s="4">
        <f t="shared" si="15"/>
        <v>16</v>
      </c>
      <c r="AO80" s="4">
        <f t="shared" si="16"/>
        <v>-2.8256875000000001E-3</v>
      </c>
      <c r="AP80" s="1">
        <f t="shared" si="17"/>
        <v>1.2298230655896196E-3</v>
      </c>
      <c r="AQ80" s="4">
        <f t="shared" si="18"/>
        <v>4.9192922623584783E-3</v>
      </c>
    </row>
    <row r="81" spans="1:43" x14ac:dyDescent="0.4">
      <c r="A81" s="6">
        <v>79</v>
      </c>
      <c r="B81" s="7">
        <v>0.104167</v>
      </c>
      <c r="C81" s="7">
        <v>7.9590000000000008E-3</v>
      </c>
      <c r="D81" s="7">
        <v>7.0239999999999999E-3</v>
      </c>
      <c r="E81" s="7">
        <v>1.7476999999999999E-2</v>
      </c>
      <c r="F81" s="7">
        <v>8.7000000000000001E-4</v>
      </c>
      <c r="G81" s="7">
        <v>-6.4700000000000001E-3</v>
      </c>
      <c r="H81" s="7">
        <v>3.163E-3</v>
      </c>
      <c r="I81" s="7">
        <v>-1.5299999999999999E-3</v>
      </c>
      <c r="J81" s="7">
        <v>-3.6999999999999999E-4</v>
      </c>
      <c r="K81" s="7">
        <v>2.343E-3</v>
      </c>
      <c r="L81" s="7">
        <v>1.6466999999999999E-2</v>
      </c>
      <c r="M81" s="7">
        <v>-3.47E-3</v>
      </c>
      <c r="N81" s="7">
        <v>3.9635999999999998E-2</v>
      </c>
      <c r="O81" s="7">
        <v>8.7399999999999999E-4</v>
      </c>
      <c r="P81" s="7">
        <v>-5.0400000000000002E-3</v>
      </c>
      <c r="R81" s="4">
        <f t="shared" si="11"/>
        <v>15</v>
      </c>
      <c r="S81" s="4">
        <f t="shared" si="12"/>
        <v>1.2206666666666669E-2</v>
      </c>
      <c r="T81" s="1">
        <f t="shared" si="14"/>
        <v>7.2291808754629122E-3</v>
      </c>
      <c r="U81" s="4">
        <f t="shared" si="13"/>
        <v>2.7998497137389014E-2</v>
      </c>
      <c r="W81" s="7">
        <v>-7.79E-3</v>
      </c>
      <c r="X81" s="7">
        <v>-6.4799999999999996E-3</v>
      </c>
      <c r="Y81" s="7">
        <v>-2.7699999999999999E-3</v>
      </c>
      <c r="Z81" s="7">
        <v>-4.3099999999999996E-3</v>
      </c>
      <c r="AA81" s="7">
        <v>4.5370000000000002E-3</v>
      </c>
      <c r="AB81" s="7">
        <v>4.8789999999999997E-3</v>
      </c>
      <c r="AC81" s="7">
        <v>-2.98E-3</v>
      </c>
      <c r="AD81" s="7">
        <v>1.3390000000000001E-2</v>
      </c>
      <c r="AE81" s="7">
        <v>-3.6600000000000001E-3</v>
      </c>
      <c r="AF81" s="7">
        <v>5.13E-4</v>
      </c>
      <c r="AG81" s="7">
        <v>1.0548999999999999E-2</v>
      </c>
      <c r="AH81" s="7">
        <v>-7.7400000000000004E-3</v>
      </c>
      <c r="AI81" s="7">
        <v>-6.7099999999999998E-3</v>
      </c>
      <c r="AJ81" s="7">
        <v>-1.009E-2</v>
      </c>
      <c r="AK81" s="7">
        <v>-9.6000000000000002E-4</v>
      </c>
      <c r="AL81" s="7">
        <v>-7.3499999999999998E-3</v>
      </c>
      <c r="AN81" s="4">
        <f t="shared" si="15"/>
        <v>16</v>
      </c>
      <c r="AO81" s="4">
        <f t="shared" si="16"/>
        <v>-1.6857500000000002E-3</v>
      </c>
      <c r="AP81" s="1">
        <f t="shared" si="17"/>
        <v>1.7110438224954964E-3</v>
      </c>
      <c r="AQ81" s="4">
        <f t="shared" si="18"/>
        <v>6.8441752899819856E-3</v>
      </c>
    </row>
    <row r="82" spans="1:43" x14ac:dyDescent="0.4">
      <c r="A82" s="4">
        <v>80</v>
      </c>
      <c r="B82" s="7">
        <v>5.2666999999999999E-2</v>
      </c>
      <c r="C82" s="7">
        <v>2.2359E-2</v>
      </c>
      <c r="D82" s="7">
        <v>-4.28E-3</v>
      </c>
      <c r="E82" s="7">
        <v>2.4177000000000001E-2</v>
      </c>
      <c r="F82" s="7">
        <v>-3.5300000000000002E-3</v>
      </c>
      <c r="G82" s="7">
        <v>-3.7699999999999999E-3</v>
      </c>
      <c r="H82" s="7">
        <v>1.7363E-2</v>
      </c>
      <c r="I82" s="7">
        <v>5.1679999999999999E-3</v>
      </c>
      <c r="J82" s="7">
        <v>-1.57E-3</v>
      </c>
      <c r="K82" s="7">
        <v>-1.6760000000000001E-2</v>
      </c>
      <c r="L82" s="7">
        <v>7.7669999999999996E-3</v>
      </c>
      <c r="M82" s="7">
        <v>5.3330000000000001E-3</v>
      </c>
      <c r="N82" s="7">
        <v>1.6636000000000001E-2</v>
      </c>
      <c r="O82" s="7">
        <v>-9.4299999999999991E-3</v>
      </c>
      <c r="P82" s="7">
        <v>-2.06E-2</v>
      </c>
      <c r="R82" s="4">
        <f t="shared" si="11"/>
        <v>15</v>
      </c>
      <c r="S82" s="4">
        <f t="shared" si="12"/>
        <v>6.1019999999999998E-3</v>
      </c>
      <c r="T82" s="1">
        <f t="shared" si="14"/>
        <v>4.798359990663476E-3</v>
      </c>
      <c r="U82" s="4">
        <f t="shared" si="13"/>
        <v>1.858396833294762E-2</v>
      </c>
      <c r="W82" s="7">
        <v>-2.4399999999999999E-3</v>
      </c>
      <c r="X82" s="7">
        <v>-1.421E-2</v>
      </c>
      <c r="Y82" s="7">
        <v>7.5059999999999997E-3</v>
      </c>
      <c r="Z82" s="7">
        <v>-1.132E-2</v>
      </c>
      <c r="AA82" s="7">
        <v>-4.0299999999999997E-3</v>
      </c>
      <c r="AB82" s="7">
        <v>-6.7000000000000002E-4</v>
      </c>
      <c r="AC82" s="7">
        <v>1.1E-5</v>
      </c>
      <c r="AD82" s="7">
        <v>1.2293E-2</v>
      </c>
      <c r="AE82" s="7">
        <v>-3.6999999999999999E-4</v>
      </c>
      <c r="AF82" s="7">
        <v>5.672E-3</v>
      </c>
      <c r="AG82" s="7">
        <v>1.0748000000000001E-2</v>
      </c>
      <c r="AH82" s="7">
        <v>-7.1399999999999996E-3</v>
      </c>
      <c r="AI82" s="7">
        <v>-5.2199999999999998E-3</v>
      </c>
      <c r="AJ82" s="7">
        <v>1.2539999999999999E-3</v>
      </c>
      <c r="AK82" s="7">
        <v>4.2090000000000001E-3</v>
      </c>
      <c r="AL82" s="7">
        <v>-8.4399999999999996E-3</v>
      </c>
      <c r="AN82" s="4">
        <f t="shared" si="15"/>
        <v>16</v>
      </c>
      <c r="AO82" s="4">
        <f t="shared" si="16"/>
        <v>-7.591875000000001E-4</v>
      </c>
      <c r="AP82" s="1">
        <f t="shared" si="17"/>
        <v>1.9012318818307206E-3</v>
      </c>
      <c r="AQ82" s="4">
        <f t="shared" si="18"/>
        <v>7.6049275273228824E-3</v>
      </c>
    </row>
    <row r="83" spans="1:43" x14ac:dyDescent="0.4">
      <c r="A83" s="1">
        <v>81</v>
      </c>
      <c r="B83" s="7">
        <v>4.1667000000000003E-2</v>
      </c>
      <c r="C83" s="7">
        <v>-1.1440000000000001E-2</v>
      </c>
      <c r="D83" s="7">
        <v>1.2924E-2</v>
      </c>
      <c r="E83" s="7">
        <v>4.4377E-2</v>
      </c>
      <c r="F83" s="7">
        <v>-1.383E-2</v>
      </c>
      <c r="G83" s="7">
        <v>2.33E-3</v>
      </c>
      <c r="H83" s="7">
        <v>1.3663E-2</v>
      </c>
      <c r="I83" s="7">
        <v>1.9567999999999999E-2</v>
      </c>
      <c r="J83" s="7">
        <v>-9.7000000000000005E-4</v>
      </c>
      <c r="K83" s="7">
        <v>2.9429999999999999E-3</v>
      </c>
      <c r="L83" s="7">
        <v>-1.7129999999999999E-2</v>
      </c>
      <c r="M83" s="7">
        <v>-5.0699999999999999E-3</v>
      </c>
      <c r="N83" s="7">
        <v>1.7936000000000001E-2</v>
      </c>
      <c r="O83" s="7">
        <v>-2.63E-3</v>
      </c>
      <c r="P83" s="7">
        <v>-8.8400000000000006E-3</v>
      </c>
      <c r="R83" s="4">
        <f t="shared" si="11"/>
        <v>15</v>
      </c>
      <c r="S83" s="4">
        <f t="shared" si="12"/>
        <v>6.366533333333332E-3</v>
      </c>
      <c r="T83" s="1">
        <f t="shared" si="14"/>
        <v>4.8290577468632209E-3</v>
      </c>
      <c r="U83" s="4">
        <f t="shared" si="13"/>
        <v>1.8702860231475167E-2</v>
      </c>
      <c r="W83" s="7">
        <v>3.7889999999999998E-3</v>
      </c>
      <c r="X83" s="7">
        <v>-1.9599999999999999E-2</v>
      </c>
      <c r="Y83" s="7">
        <v>1.722E-3</v>
      </c>
      <c r="Z83" s="7">
        <v>-8.0599999999999995E-3</v>
      </c>
      <c r="AA83" s="7">
        <v>4.9350000000000002E-3</v>
      </c>
      <c r="AB83" s="7">
        <v>-9.2800000000000001E-3</v>
      </c>
      <c r="AC83" s="7">
        <v>7.7799999999999996E-3</v>
      </c>
      <c r="AD83" s="7">
        <v>1.2792E-2</v>
      </c>
      <c r="AE83" s="7">
        <v>1.0200000000000001E-3</v>
      </c>
      <c r="AF83" s="7">
        <v>-7.8200000000000006E-3</v>
      </c>
      <c r="AG83" s="7">
        <v>4.0879999999999996E-3</v>
      </c>
      <c r="AH83" s="7">
        <v>-9.3399999999999993E-3</v>
      </c>
      <c r="AI83" s="7">
        <v>-2.0400000000000001E-3</v>
      </c>
      <c r="AJ83" s="7">
        <v>-8.1700000000000002E-3</v>
      </c>
      <c r="AK83" s="7">
        <v>2.2209999999999999E-3</v>
      </c>
      <c r="AL83" s="7">
        <v>-1.014E-2</v>
      </c>
      <c r="AN83" s="4">
        <f t="shared" si="15"/>
        <v>16</v>
      </c>
      <c r="AO83" s="4">
        <f t="shared" si="16"/>
        <v>-2.2564375000000002E-3</v>
      </c>
      <c r="AP83" s="1">
        <f t="shared" si="17"/>
        <v>2.1059643633593575E-3</v>
      </c>
      <c r="AQ83" s="4">
        <f t="shared" si="18"/>
        <v>8.4238574534374298E-3</v>
      </c>
    </row>
    <row r="84" spans="1:43" x14ac:dyDescent="0.4">
      <c r="A84" s="6">
        <v>82</v>
      </c>
      <c r="B84" s="7">
        <v>2.3670000000000002E-3</v>
      </c>
      <c r="C84" s="7">
        <v>-7.5740000000000002E-2</v>
      </c>
      <c r="D84" s="7">
        <v>8.6239999999999997E-3</v>
      </c>
      <c r="E84" s="7">
        <v>1.7177000000000001E-2</v>
      </c>
      <c r="F84" s="7">
        <v>-2.563E-2</v>
      </c>
      <c r="G84" s="7">
        <v>-5.47E-3</v>
      </c>
      <c r="H84" s="7">
        <v>5.1263000000000003E-2</v>
      </c>
      <c r="I84" s="7">
        <v>6.2680000000000001E-3</v>
      </c>
      <c r="J84" s="7">
        <v>-1.7000000000000001E-4</v>
      </c>
      <c r="K84" s="7">
        <v>-1.056E-2</v>
      </c>
      <c r="L84" s="7">
        <v>-1.0330000000000001E-2</v>
      </c>
      <c r="M84" s="7">
        <v>8.933E-3</v>
      </c>
      <c r="N84" s="7">
        <v>6.5360000000000001E-3</v>
      </c>
      <c r="O84" s="7">
        <v>-1.443E-2</v>
      </c>
      <c r="P84" s="7">
        <v>7.0619999999999997E-3</v>
      </c>
      <c r="R84" s="4">
        <f t="shared" si="11"/>
        <v>15</v>
      </c>
      <c r="S84" s="4">
        <f t="shared" si="12"/>
        <v>-2.2733333333333338E-3</v>
      </c>
      <c r="T84" s="1">
        <f t="shared" si="14"/>
        <v>6.8961407597132015E-3</v>
      </c>
      <c r="U84" s="4">
        <f t="shared" si="13"/>
        <v>2.6708638315471395E-2</v>
      </c>
      <c r="W84" s="7">
        <v>-6.8999999999999999E-3</v>
      </c>
      <c r="X84" s="7">
        <v>-2.1260000000000001E-2</v>
      </c>
      <c r="Y84" s="7">
        <v>4.0159999999999996E-3</v>
      </c>
      <c r="Z84" s="7">
        <v>-3.9199999999999999E-3</v>
      </c>
      <c r="AA84" s="7">
        <v>1.3500000000000001E-3</v>
      </c>
      <c r="AB84" s="7">
        <v>-5.9199999999999999E-3</v>
      </c>
      <c r="AC84" s="7">
        <v>4.8910000000000004E-3</v>
      </c>
      <c r="AD84" s="7">
        <v>2.6220000000000002E-3</v>
      </c>
      <c r="AE84" s="7">
        <v>8.7919999999999995E-3</v>
      </c>
      <c r="AF84" s="7">
        <v>-4.7499999999999999E-3</v>
      </c>
      <c r="AG84" s="7">
        <v>7.6660000000000001E-3</v>
      </c>
      <c r="AH84" s="7">
        <v>-8.7299999999999999E-3</v>
      </c>
      <c r="AI84" s="7">
        <v>-5.7099999999999998E-3</v>
      </c>
      <c r="AJ84" s="7">
        <v>4.13E-3</v>
      </c>
      <c r="AK84" s="7">
        <v>-3.64E-3</v>
      </c>
      <c r="AL84" s="7">
        <v>-1.1780000000000001E-2</v>
      </c>
      <c r="AN84" s="4">
        <f t="shared" si="15"/>
        <v>16</v>
      </c>
      <c r="AO84" s="4">
        <f t="shared" si="16"/>
        <v>-2.4464375000000003E-3</v>
      </c>
      <c r="AP84" s="1">
        <f t="shared" si="17"/>
        <v>1.9785498034519079E-3</v>
      </c>
      <c r="AQ84" s="4">
        <f t="shared" si="18"/>
        <v>7.9141992138076316E-3</v>
      </c>
    </row>
    <row r="85" spans="1:43" x14ac:dyDescent="0.4">
      <c r="A85" s="4">
        <v>83</v>
      </c>
      <c r="B85" s="7">
        <v>-3.2329999999999998E-2</v>
      </c>
      <c r="C85" s="7">
        <v>-7.7520000000000006E-2</v>
      </c>
      <c r="D85" s="7">
        <v>1.124E-3</v>
      </c>
      <c r="E85" s="7">
        <v>1.2177E-2</v>
      </c>
      <c r="F85" s="7">
        <v>-6.13E-3</v>
      </c>
      <c r="G85" s="7">
        <v>-1.3469999999999999E-2</v>
      </c>
      <c r="H85" s="7">
        <v>1.9762999999999999E-2</v>
      </c>
      <c r="I85" s="7">
        <v>-7.2300000000000003E-3</v>
      </c>
      <c r="J85" s="7">
        <v>5.2899999999999996E-4</v>
      </c>
      <c r="K85" s="7">
        <v>-3.8600000000000001E-3</v>
      </c>
      <c r="L85" s="7">
        <v>-6.0299999999999998E-3</v>
      </c>
      <c r="M85" s="7">
        <v>3.5330000000000001E-3</v>
      </c>
      <c r="N85" s="7">
        <v>-1.06E-3</v>
      </c>
      <c r="O85" s="7">
        <v>-1.013E-2</v>
      </c>
      <c r="P85" s="7">
        <v>-2.034E-2</v>
      </c>
      <c r="R85" s="4">
        <f t="shared" si="11"/>
        <v>15</v>
      </c>
      <c r="S85" s="4">
        <f t="shared" si="12"/>
        <v>-9.3982666666666652E-3</v>
      </c>
      <c r="T85" s="1">
        <f t="shared" si="14"/>
        <v>5.8238246960359936E-3</v>
      </c>
      <c r="U85" s="4">
        <f t="shared" si="13"/>
        <v>2.2555576058978875E-2</v>
      </c>
      <c r="W85" s="7">
        <v>-7.79E-3</v>
      </c>
      <c r="X85" s="7">
        <v>-9.2200000000000008E-3</v>
      </c>
      <c r="Y85" s="7">
        <v>5.7109999999999999E-3</v>
      </c>
      <c r="Z85" s="7">
        <v>-1.358E-2</v>
      </c>
      <c r="AA85" s="7">
        <v>-5.62E-3</v>
      </c>
      <c r="AB85" s="7">
        <v>-5.5199999999999997E-3</v>
      </c>
      <c r="AC85" s="7">
        <v>5.5890000000000002E-3</v>
      </c>
      <c r="AD85" s="7">
        <v>-2.96E-3</v>
      </c>
      <c r="AE85" s="7">
        <v>9.1900000000000003E-3</v>
      </c>
      <c r="AF85" s="7">
        <v>1.108E-3</v>
      </c>
      <c r="AG85" s="7">
        <v>1.4040000000000001E-3</v>
      </c>
      <c r="AH85" s="7">
        <v>-1.7899999999999999E-3</v>
      </c>
      <c r="AI85" s="7">
        <v>-6.3099999999999996E-3</v>
      </c>
      <c r="AJ85" s="7">
        <v>-4.1999999999999997E-3</v>
      </c>
      <c r="AK85" s="7">
        <v>-4.7400000000000003E-3</v>
      </c>
      <c r="AL85" s="7">
        <v>-8.5400000000000007E-3</v>
      </c>
      <c r="AN85" s="4">
        <f t="shared" si="15"/>
        <v>16</v>
      </c>
      <c r="AO85" s="4">
        <f t="shared" si="16"/>
        <v>-2.9542499999999998E-3</v>
      </c>
      <c r="AP85" s="1">
        <f t="shared" si="17"/>
        <v>1.5395489504505314E-3</v>
      </c>
      <c r="AQ85" s="4">
        <f t="shared" si="18"/>
        <v>6.1581958018021256E-3</v>
      </c>
    </row>
    <row r="86" spans="1:43" x14ac:dyDescent="0.4">
      <c r="A86" s="1">
        <v>84</v>
      </c>
      <c r="B86" s="7">
        <v>-2.743E-2</v>
      </c>
      <c r="C86" s="7">
        <v>-4.8840000000000001E-2</v>
      </c>
      <c r="D86" s="7">
        <v>-1.1480000000000001E-2</v>
      </c>
      <c r="E86" s="7">
        <v>1.2877E-2</v>
      </c>
      <c r="F86" s="7">
        <v>1.67E-3</v>
      </c>
      <c r="G86" s="7">
        <v>-1.67E-3</v>
      </c>
      <c r="H86" s="7">
        <v>4.6363000000000001E-2</v>
      </c>
      <c r="I86" s="7">
        <v>-8.2100000000000003E-3</v>
      </c>
      <c r="J86" s="7">
        <v>4.2900000000000002E-4</v>
      </c>
      <c r="K86" s="7">
        <v>1.9743E-2</v>
      </c>
      <c r="L86" s="7">
        <v>-1.6330000000000001E-2</v>
      </c>
      <c r="M86" s="7">
        <v>-1.2700000000000001E-3</v>
      </c>
      <c r="N86" s="7">
        <v>-1.056E-2</v>
      </c>
      <c r="O86" s="7">
        <v>-2.5300000000000001E-3</v>
      </c>
      <c r="P86" s="7">
        <v>-1.2239999999999999E-2</v>
      </c>
      <c r="R86" s="4">
        <f t="shared" si="11"/>
        <v>15</v>
      </c>
      <c r="S86" s="4">
        <f t="shared" si="12"/>
        <v>-3.9652000000000003E-3</v>
      </c>
      <c r="T86" s="1">
        <f t="shared" si="14"/>
        <v>5.4980557266485876E-3</v>
      </c>
      <c r="U86" s="4">
        <f t="shared" si="13"/>
        <v>2.1293878265830297E-2</v>
      </c>
      <c r="W86" s="7">
        <v>-1.1259999999999999E-2</v>
      </c>
      <c r="X86" s="7">
        <v>-6.4799999999999996E-3</v>
      </c>
      <c r="Y86" s="7">
        <v>8.3040000000000006E-3</v>
      </c>
      <c r="Z86" s="7">
        <v>-1.452E-2</v>
      </c>
      <c r="AA86" s="7">
        <v>4.1380000000000002E-3</v>
      </c>
      <c r="AB86" s="7">
        <v>-9.58E-3</v>
      </c>
      <c r="AC86" s="7">
        <v>8.6759999999999997E-3</v>
      </c>
      <c r="AD86" s="7">
        <v>6.2799999999999998E-4</v>
      </c>
      <c r="AE86" s="7">
        <v>3.9100000000000003E-3</v>
      </c>
      <c r="AF86" s="7">
        <v>6.8630000000000002E-3</v>
      </c>
      <c r="AG86" s="7">
        <v>3.9890000000000004E-3</v>
      </c>
      <c r="AH86" s="7">
        <v>-7.0400000000000003E-3</v>
      </c>
      <c r="AI86" s="7">
        <v>-3.5300000000000002E-3</v>
      </c>
      <c r="AJ86" s="7">
        <v>-8.0700000000000008E-3</v>
      </c>
      <c r="AK86" s="7">
        <v>-6.2300000000000003E-3</v>
      </c>
      <c r="AL86" s="7">
        <v>-2.6999999999999999E-5</v>
      </c>
      <c r="AN86" s="4">
        <f t="shared" si="15"/>
        <v>16</v>
      </c>
      <c r="AO86" s="4">
        <f t="shared" si="16"/>
        <v>-1.8893124999999999E-3</v>
      </c>
      <c r="AP86" s="1">
        <f t="shared" si="17"/>
        <v>1.848740124424266E-3</v>
      </c>
      <c r="AQ86" s="4">
        <f t="shared" si="18"/>
        <v>7.394960497697064E-3</v>
      </c>
    </row>
    <row r="87" spans="1:43" x14ac:dyDescent="0.4">
      <c r="A87" s="6">
        <v>85</v>
      </c>
      <c r="B87" s="7">
        <v>-1.213E-2</v>
      </c>
      <c r="C87" s="7">
        <v>-1.374E-2</v>
      </c>
      <c r="D87" s="7">
        <v>1.0924E-2</v>
      </c>
      <c r="E87" s="7">
        <v>-1.0919999999999999E-2</v>
      </c>
      <c r="F87" s="7">
        <v>-8.6300000000000005E-3</v>
      </c>
      <c r="G87" s="7">
        <v>1.3129999999999999E-2</v>
      </c>
      <c r="H87" s="7">
        <v>4.2263000000000002E-2</v>
      </c>
      <c r="I87" s="7">
        <v>-2.33E-3</v>
      </c>
      <c r="J87" s="7">
        <v>5.829E-3</v>
      </c>
      <c r="K87" s="7">
        <v>2.0542999999999999E-2</v>
      </c>
      <c r="L87" s="7">
        <v>-1.503E-2</v>
      </c>
      <c r="M87" s="7">
        <v>1.833E-3</v>
      </c>
      <c r="N87" s="7">
        <v>2.836E-3</v>
      </c>
      <c r="O87" s="7">
        <v>7.6740000000000003E-3</v>
      </c>
      <c r="P87" s="7">
        <v>-1.3339999999999999E-2</v>
      </c>
      <c r="R87" s="4">
        <f t="shared" si="11"/>
        <v>15</v>
      </c>
      <c r="S87" s="4">
        <f t="shared" si="12"/>
        <v>1.927466666666667E-3</v>
      </c>
      <c r="T87" s="1">
        <f t="shared" si="14"/>
        <v>4.075118040787187E-3</v>
      </c>
      <c r="U87" s="4">
        <f t="shared" si="13"/>
        <v>1.5782864305798172E-2</v>
      </c>
      <c r="W87" s="7">
        <v>-1.0749999999999999E-2</v>
      </c>
      <c r="X87" s="7">
        <v>-9.9100000000000004E-3</v>
      </c>
      <c r="Y87" s="7">
        <v>7.2069999999999999E-3</v>
      </c>
      <c r="Z87" s="7">
        <v>-1.0919999999999999E-2</v>
      </c>
      <c r="AA87" s="7">
        <v>-2.8300000000000001E-3</v>
      </c>
      <c r="AB87" s="7">
        <v>2.2049999999999999E-3</v>
      </c>
      <c r="AC87" s="7">
        <v>9.3740000000000004E-3</v>
      </c>
      <c r="AD87" s="7">
        <v>2.5230000000000001E-3</v>
      </c>
      <c r="AE87" s="7">
        <v>5.2050000000000004E-3</v>
      </c>
      <c r="AF87" s="7">
        <v>-1.67E-3</v>
      </c>
      <c r="AG87" s="7">
        <v>1.9009999999999999E-3</v>
      </c>
      <c r="AH87" s="7">
        <v>-6.3499999999999997E-3</v>
      </c>
      <c r="AI87" s="7">
        <v>-2.9299999999999999E-3</v>
      </c>
      <c r="AJ87" s="7">
        <v>-4.5999999999999999E-3</v>
      </c>
      <c r="AK87" s="7">
        <v>1.6249999999999999E-3</v>
      </c>
      <c r="AL87" s="7">
        <v>-5.28E-3</v>
      </c>
      <c r="AN87" s="4">
        <f t="shared" si="15"/>
        <v>16</v>
      </c>
      <c r="AO87" s="4">
        <f t="shared" si="16"/>
        <v>-1.5749999999999996E-3</v>
      </c>
      <c r="AP87" s="1">
        <f t="shared" si="17"/>
        <v>1.5631929530078282E-3</v>
      </c>
      <c r="AQ87" s="4">
        <f t="shared" si="18"/>
        <v>6.2527718120313127E-3</v>
      </c>
    </row>
    <row r="88" spans="1:43" x14ac:dyDescent="0.4">
      <c r="A88" s="4">
        <v>86</v>
      </c>
      <c r="B88" s="7">
        <v>7.7669999999999996E-3</v>
      </c>
      <c r="C88" s="7">
        <v>2.8659E-2</v>
      </c>
      <c r="D88" s="7">
        <v>-1.8799999999999999E-3</v>
      </c>
      <c r="E88" s="7">
        <v>1.4076999999999999E-2</v>
      </c>
      <c r="F88" s="7">
        <v>-2.4729999999999999E-2</v>
      </c>
      <c r="G88" s="7">
        <v>1.5630000000000002E-2</v>
      </c>
      <c r="H88" s="7">
        <v>4.3663E-2</v>
      </c>
      <c r="I88" s="7">
        <v>6.7999999999999999E-5</v>
      </c>
      <c r="J88" s="7">
        <v>-7.6699999999999997E-3</v>
      </c>
      <c r="K88" s="7">
        <v>4.2430000000000002E-3</v>
      </c>
      <c r="L88" s="7">
        <v>-1.8540000000000001E-2</v>
      </c>
      <c r="M88" s="7">
        <v>7.5329999999999998E-3</v>
      </c>
      <c r="N88" s="7">
        <v>-2.0119999999999999E-2</v>
      </c>
      <c r="O88" s="7">
        <v>3.4740000000000001E-3</v>
      </c>
      <c r="P88" s="7">
        <v>-1.6639999999999999E-2</v>
      </c>
      <c r="R88" s="4">
        <f t="shared" si="11"/>
        <v>15</v>
      </c>
      <c r="S88" s="4">
        <f t="shared" si="12"/>
        <v>2.3689333333333342E-3</v>
      </c>
      <c r="T88" s="1">
        <f t="shared" si="14"/>
        <v>4.846499732960613E-3</v>
      </c>
      <c r="U88" s="4">
        <f t="shared" si="13"/>
        <v>1.877041275315515E-2</v>
      </c>
      <c r="W88" s="7">
        <v>-7.9799999999999992E-3</v>
      </c>
      <c r="X88" s="7">
        <v>-1.49E-3</v>
      </c>
      <c r="Y88" s="7">
        <v>9.5010000000000008E-3</v>
      </c>
      <c r="Z88" s="7">
        <v>-7.2700000000000004E-3</v>
      </c>
      <c r="AA88" s="7">
        <v>4.5370000000000002E-3</v>
      </c>
      <c r="AB88" s="7">
        <v>2.7989999999999998E-3</v>
      </c>
      <c r="AC88" s="7">
        <v>4.0900000000000002E-4</v>
      </c>
      <c r="AD88" s="7">
        <v>-4.0499999999999998E-3</v>
      </c>
      <c r="AE88" s="7">
        <v>8.2939999999999993E-3</v>
      </c>
      <c r="AF88" s="7">
        <v>4.6800000000000001E-3</v>
      </c>
      <c r="AG88" s="7">
        <v>5.8770000000000003E-3</v>
      </c>
      <c r="AH88" s="7">
        <v>-4.6600000000000001E-3</v>
      </c>
      <c r="AI88" s="7">
        <v>-6.7099999999999998E-3</v>
      </c>
      <c r="AJ88" s="7">
        <v>-8.1700000000000002E-3</v>
      </c>
      <c r="AK88" s="7">
        <v>-6.2300000000000003E-3</v>
      </c>
      <c r="AL88" s="7">
        <v>-7.7499999999999999E-3</v>
      </c>
      <c r="AN88" s="4">
        <f t="shared" si="15"/>
        <v>16</v>
      </c>
      <c r="AO88" s="4">
        <f t="shared" si="16"/>
        <v>-1.1383125E-3</v>
      </c>
      <c r="AP88" s="1">
        <f t="shared" si="17"/>
        <v>1.5690692987637342E-3</v>
      </c>
      <c r="AQ88" s="4">
        <f t="shared" si="18"/>
        <v>6.2762771950549369E-3</v>
      </c>
    </row>
    <row r="89" spans="1:43" x14ac:dyDescent="0.4">
      <c r="A89" s="1">
        <v>87</v>
      </c>
      <c r="B89" s="7">
        <v>-3.7359999999999997E-2</v>
      </c>
      <c r="C89" s="7">
        <v>-2.104E-2</v>
      </c>
      <c r="D89" s="7">
        <v>3.0240000000000002E-3</v>
      </c>
      <c r="E89" s="7">
        <v>4.2770000000000004E-3</v>
      </c>
      <c r="F89" s="7">
        <v>-1.8429999999999998E-2</v>
      </c>
      <c r="G89" s="7">
        <v>1.7930000000000001E-2</v>
      </c>
      <c r="H89" s="7">
        <v>1.0663000000000001E-2</v>
      </c>
      <c r="I89" s="7">
        <v>1.6167999999999998E-2</v>
      </c>
      <c r="J89" s="7">
        <v>-4.5700000000000003E-3</v>
      </c>
      <c r="K89" s="7">
        <v>1.4142999999999999E-2</v>
      </c>
      <c r="L89" s="7">
        <v>-1.7129999999999999E-2</v>
      </c>
      <c r="M89" s="7">
        <v>-1.57E-3</v>
      </c>
      <c r="N89" s="7">
        <v>-6.3999999999999997E-5</v>
      </c>
      <c r="O89" s="7">
        <v>-8.6300000000000005E-3</v>
      </c>
      <c r="P89" s="7">
        <v>-2.034E-2</v>
      </c>
      <c r="R89" s="4">
        <f t="shared" si="11"/>
        <v>15</v>
      </c>
      <c r="S89" s="4">
        <f t="shared" si="12"/>
        <v>-4.1952666666666668E-3</v>
      </c>
      <c r="T89" s="1">
        <f t="shared" si="14"/>
        <v>4.1651307113390428E-3</v>
      </c>
      <c r="U89" s="4">
        <f t="shared" si="13"/>
        <v>1.6131481879793165E-2</v>
      </c>
      <c r="W89" s="7">
        <v>-4.62E-3</v>
      </c>
      <c r="X89" s="7">
        <v>-2.3700000000000001E-3</v>
      </c>
      <c r="Y89" s="7">
        <v>5.8110000000000002E-3</v>
      </c>
      <c r="Z89" s="7">
        <v>-1.0330000000000001E-2</v>
      </c>
      <c r="AA89" s="7">
        <v>6.3290000000000004E-3</v>
      </c>
      <c r="AB89" s="7">
        <v>-6.4099999999999999E-3</v>
      </c>
      <c r="AC89" s="7">
        <v>-3.9699999999999996E-3</v>
      </c>
      <c r="AD89" s="7">
        <v>1.0269999999999999E-3</v>
      </c>
      <c r="AE89" s="7">
        <v>7.0980000000000001E-3</v>
      </c>
      <c r="AF89" s="7">
        <v>1.49E-2</v>
      </c>
      <c r="AG89" s="7">
        <v>-6.0499999999999998E-3</v>
      </c>
      <c r="AH89" s="7">
        <v>-5.9500000000000004E-3</v>
      </c>
      <c r="AI89" s="7">
        <v>-5.5199999999999997E-3</v>
      </c>
      <c r="AJ89" s="7">
        <v>-3.31E-3</v>
      </c>
      <c r="AK89" s="7">
        <v>-2.2499999999999998E-3</v>
      </c>
      <c r="AL89" s="7">
        <v>-5.1799999999999997E-3</v>
      </c>
      <c r="AN89" s="4">
        <f t="shared" si="15"/>
        <v>16</v>
      </c>
      <c r="AO89" s="4">
        <f t="shared" si="16"/>
        <v>-1.2996874999999998E-3</v>
      </c>
      <c r="AP89" s="1">
        <f t="shared" si="17"/>
        <v>1.6533915817664763E-3</v>
      </c>
      <c r="AQ89" s="4">
        <f t="shared" si="18"/>
        <v>6.6135663270659052E-3</v>
      </c>
    </row>
    <row r="90" spans="1:43" x14ac:dyDescent="0.4">
      <c r="A90" s="6">
        <v>88</v>
      </c>
      <c r="B90" s="7">
        <v>-4.2939999999999999E-2</v>
      </c>
      <c r="C90" s="7">
        <v>-7.5740000000000002E-2</v>
      </c>
      <c r="D90" s="7">
        <v>6.7239999999999999E-3</v>
      </c>
      <c r="E90" s="7">
        <v>-1.5429999999999999E-2</v>
      </c>
      <c r="F90" s="7">
        <v>-1.7729999999999999E-2</v>
      </c>
      <c r="G90" s="7">
        <v>2.8629999999999999E-2</v>
      </c>
      <c r="H90" s="7">
        <v>-7.6400000000000001E-3</v>
      </c>
      <c r="I90" s="7">
        <v>1.7267999999999999E-2</v>
      </c>
      <c r="J90" s="7">
        <v>1.529E-3</v>
      </c>
      <c r="K90" s="7">
        <v>-1.16E-3</v>
      </c>
      <c r="L90" s="7">
        <v>-4.6299999999999996E-3</v>
      </c>
      <c r="M90" s="7">
        <v>-4.6699999999999997E-3</v>
      </c>
      <c r="N90" s="7">
        <v>-1.523E-2</v>
      </c>
      <c r="O90" s="7">
        <v>-1.133E-2</v>
      </c>
      <c r="P90" s="7">
        <v>-1.1339999999999999E-2</v>
      </c>
      <c r="R90" s="4">
        <f t="shared" si="11"/>
        <v>15</v>
      </c>
      <c r="S90" s="4">
        <f t="shared" si="12"/>
        <v>-1.024593333333333E-2</v>
      </c>
      <c r="T90" s="1">
        <f t="shared" si="14"/>
        <v>6.2926377590283404E-3</v>
      </c>
      <c r="U90" s="4">
        <f t="shared" si="13"/>
        <v>2.4371281244432722E-2</v>
      </c>
      <c r="W90" s="7">
        <v>-2.2499999999999998E-3</v>
      </c>
      <c r="X90" s="7">
        <v>-3.5400000000000002E-3</v>
      </c>
      <c r="Y90" s="7">
        <v>4.7140000000000003E-3</v>
      </c>
      <c r="Z90" s="7">
        <v>-1.4619999999999999E-2</v>
      </c>
      <c r="AA90" s="7">
        <v>-4.0299999999999997E-3</v>
      </c>
      <c r="AB90" s="7">
        <v>-3.3400000000000001E-3</v>
      </c>
      <c r="AC90" s="7">
        <v>3.4970000000000001E-3</v>
      </c>
      <c r="AD90" s="7">
        <v>4.7159999999999997E-3</v>
      </c>
      <c r="AE90" s="7">
        <v>-3.6600000000000001E-3</v>
      </c>
      <c r="AF90" s="7">
        <v>1.2716999999999999E-2</v>
      </c>
      <c r="AG90" s="7">
        <v>2.0999999999999999E-3</v>
      </c>
      <c r="AH90" s="7">
        <v>-8.7500000000000008E-3</v>
      </c>
      <c r="AI90" s="7">
        <v>-2.7299999999999998E-3</v>
      </c>
      <c r="AJ90" s="7">
        <v>2.2380000000000001E-2</v>
      </c>
      <c r="AK90" s="7">
        <v>-3.6000000000000002E-4</v>
      </c>
      <c r="AL90" s="7">
        <v>-8.1499999999999993E-3</v>
      </c>
      <c r="AN90" s="4">
        <f t="shared" si="15"/>
        <v>16</v>
      </c>
      <c r="AO90" s="4">
        <f t="shared" si="16"/>
        <v>-8.1624999999999721E-5</v>
      </c>
      <c r="AP90" s="1">
        <f t="shared" si="17"/>
        <v>2.1854437457013167E-3</v>
      </c>
      <c r="AQ90" s="4">
        <f t="shared" si="18"/>
        <v>8.7417749828052668E-3</v>
      </c>
    </row>
    <row r="91" spans="1:43" x14ac:dyDescent="0.4">
      <c r="A91" s="4">
        <v>89</v>
      </c>
      <c r="B91" s="7">
        <v>-5.7349999999999998E-2</v>
      </c>
      <c r="C91" s="7">
        <v>-7.8700000000000006E-2</v>
      </c>
      <c r="D91" s="7">
        <v>1.2423999999999999E-2</v>
      </c>
      <c r="E91" s="7">
        <v>1.2577E-2</v>
      </c>
      <c r="F91" s="7">
        <v>-2.563E-2</v>
      </c>
      <c r="G91" s="7">
        <v>1.6830000000000001E-2</v>
      </c>
      <c r="H91" s="7">
        <v>3.8630000000000001E-3</v>
      </c>
      <c r="I91" s="7">
        <v>6.6680000000000003E-3</v>
      </c>
      <c r="J91" s="7">
        <v>7.3289999999999996E-3</v>
      </c>
      <c r="K91" s="7">
        <v>6.7429999999999999E-3</v>
      </c>
      <c r="L91" s="7">
        <v>-1.383E-2</v>
      </c>
      <c r="M91" s="7">
        <v>-7.6999999999999996E-4</v>
      </c>
      <c r="N91" s="7">
        <v>-2.0140000000000002E-2</v>
      </c>
      <c r="O91" s="7">
        <v>-1.443E-2</v>
      </c>
      <c r="P91" s="7">
        <v>1.1162E-2</v>
      </c>
      <c r="R91" s="4">
        <f t="shared" si="11"/>
        <v>15</v>
      </c>
      <c r="S91" s="4">
        <f t="shared" si="12"/>
        <v>-8.8835999999999984E-3</v>
      </c>
      <c r="T91" s="1">
        <f t="shared" si="14"/>
        <v>7.1182139271295398E-3</v>
      </c>
      <c r="U91" s="4">
        <f t="shared" si="13"/>
        <v>2.7568723994514405E-2</v>
      </c>
      <c r="W91" s="7">
        <v>-1.8500000000000001E-3</v>
      </c>
      <c r="X91" s="7">
        <v>-2.0799999999999998E-3</v>
      </c>
      <c r="Y91" s="7">
        <v>8.25E-4</v>
      </c>
      <c r="Z91" s="7">
        <v>-1.358E-2</v>
      </c>
      <c r="AA91" s="7">
        <v>-4.4000000000000002E-4</v>
      </c>
      <c r="AB91" s="7">
        <v>-9.58E-3</v>
      </c>
      <c r="AC91" s="7">
        <v>-7.9000000000000001E-4</v>
      </c>
      <c r="AD91" s="7">
        <v>-3.7499999999999999E-3</v>
      </c>
      <c r="AE91" s="7">
        <v>2.415E-3</v>
      </c>
      <c r="AF91" s="7">
        <v>7.1609999999999998E-3</v>
      </c>
      <c r="AG91" s="7">
        <v>2.2989999999999998E-3</v>
      </c>
      <c r="AH91" s="7">
        <v>-6.8500000000000002E-3</v>
      </c>
      <c r="AI91" s="7">
        <v>-3.5E-4</v>
      </c>
      <c r="AJ91" s="7">
        <v>2.1982999999999999E-2</v>
      </c>
      <c r="AK91" s="7">
        <v>3.1150000000000001E-3</v>
      </c>
      <c r="AL91" s="7">
        <v>-9.7300000000000008E-3</v>
      </c>
      <c r="AN91" s="4">
        <f t="shared" si="15"/>
        <v>16</v>
      </c>
      <c r="AO91" s="4">
        <f t="shared" si="16"/>
        <v>-7.0012500000000012E-4</v>
      </c>
      <c r="AP91" s="1">
        <f t="shared" si="17"/>
        <v>2.0297071686883801E-3</v>
      </c>
      <c r="AQ91" s="4">
        <f t="shared" si="18"/>
        <v>8.1188286747535202E-3</v>
      </c>
    </row>
    <row r="92" spans="1:43" x14ac:dyDescent="0.4">
      <c r="A92" s="1">
        <v>90</v>
      </c>
      <c r="B92" s="7">
        <v>-5.5350000000000003E-2</v>
      </c>
      <c r="C92" s="7">
        <v>-9.3460000000000001E-2</v>
      </c>
      <c r="D92" s="7">
        <v>1.0224E-2</v>
      </c>
      <c r="E92" s="7">
        <v>-7.3200000000000001E-3</v>
      </c>
      <c r="F92" s="7">
        <v>-3.13E-3</v>
      </c>
      <c r="G92" s="7">
        <v>1.0829999999999999E-2</v>
      </c>
      <c r="H92" s="7">
        <v>1.0363000000000001E-2</v>
      </c>
      <c r="I92" s="7">
        <v>1.0068000000000001E-2</v>
      </c>
      <c r="J92" s="7">
        <v>-1.3699999999999999E-3</v>
      </c>
      <c r="K92" s="7">
        <v>2.4429999999999999E-3</v>
      </c>
      <c r="L92" s="7">
        <v>-1.2529999999999999E-2</v>
      </c>
      <c r="M92" s="7">
        <v>-1.57E-3</v>
      </c>
      <c r="N92" s="7">
        <v>-9.3600000000000003E-3</v>
      </c>
      <c r="O92" s="7">
        <v>1.474E-3</v>
      </c>
      <c r="P92" s="7">
        <v>-3.8400000000000001E-3</v>
      </c>
      <c r="R92" s="4">
        <f t="shared" si="11"/>
        <v>15</v>
      </c>
      <c r="S92" s="4">
        <f t="shared" si="12"/>
        <v>-9.501866666666664E-3</v>
      </c>
      <c r="T92" s="1">
        <f t="shared" si="14"/>
        <v>7.3061962097847478E-3</v>
      </c>
      <c r="U92" s="4">
        <f t="shared" si="13"/>
        <v>2.829677624462008E-2</v>
      </c>
      <c r="W92" s="7">
        <v>-8.2799999999999992E-3</v>
      </c>
      <c r="X92" s="7">
        <v>-2.1260000000000001E-2</v>
      </c>
      <c r="Y92" s="7">
        <v>-2.7699999999999999E-3</v>
      </c>
      <c r="Z92" s="7">
        <v>-6.4799999999999996E-3</v>
      </c>
      <c r="AA92" s="7">
        <v>1.54E-4</v>
      </c>
      <c r="AB92" s="7">
        <v>-2.65E-3</v>
      </c>
      <c r="AC92" s="7">
        <v>2.5010000000000002E-3</v>
      </c>
      <c r="AD92" s="7">
        <v>7.607E-3</v>
      </c>
      <c r="AE92" s="7">
        <v>4.9059999999999998E-3</v>
      </c>
      <c r="AF92" s="7">
        <v>2.0010000000000002E-3</v>
      </c>
      <c r="AG92" s="7">
        <v>1.0251E-2</v>
      </c>
      <c r="AH92" s="7">
        <v>-8.7299999999999999E-3</v>
      </c>
      <c r="AI92" s="7">
        <v>-7.5000000000000002E-4</v>
      </c>
      <c r="AJ92" s="7">
        <v>1.8908000000000001E-2</v>
      </c>
      <c r="AK92" s="7">
        <v>1.6729999999999998E-2</v>
      </c>
      <c r="AL92" s="7">
        <v>-4.28E-3</v>
      </c>
      <c r="AN92" s="4">
        <f t="shared" si="15"/>
        <v>16</v>
      </c>
      <c r="AO92" s="4">
        <f t="shared" si="16"/>
        <v>4.9112500000000046E-4</v>
      </c>
      <c r="AP92" s="1">
        <f t="shared" si="17"/>
        <v>2.5026425265357016E-3</v>
      </c>
      <c r="AQ92" s="4">
        <f t="shared" si="18"/>
        <v>1.0010570106142806E-2</v>
      </c>
    </row>
    <row r="93" spans="1:43" x14ac:dyDescent="0.4">
      <c r="A93" s="6">
        <v>91</v>
      </c>
      <c r="B93" s="7">
        <v>-4.3659999999999997E-2</v>
      </c>
      <c r="C93" s="7">
        <v>-4.7140000000000001E-2</v>
      </c>
      <c r="D93" s="7">
        <v>1.5224E-2</v>
      </c>
      <c r="E93" s="7">
        <v>1.4076999999999999E-2</v>
      </c>
      <c r="F93" s="7">
        <v>-1.83E-3</v>
      </c>
      <c r="G93" s="7">
        <v>4.2300000000000003E-3</v>
      </c>
      <c r="H93" s="7">
        <v>-1.0800000000000001E-2</v>
      </c>
      <c r="I93" s="7">
        <v>1.7167999999999999E-2</v>
      </c>
      <c r="J93" s="7">
        <v>5.0289999999999996E-3</v>
      </c>
      <c r="K93" s="7">
        <v>1.4343E-2</v>
      </c>
      <c r="L93" s="7">
        <v>-9.5300000000000003E-3</v>
      </c>
      <c r="M93" s="7">
        <v>-1.1169999999999999E-2</v>
      </c>
      <c r="N93" s="7">
        <v>-1.056E-2</v>
      </c>
      <c r="O93" s="7">
        <v>-1.4030000000000001E-2</v>
      </c>
      <c r="P93" s="7">
        <v>-1.154E-2</v>
      </c>
      <c r="R93" s="4">
        <f t="shared" ref="R93:R102" si="19">COUNT(B93:P93)</f>
        <v>15</v>
      </c>
      <c r="S93" s="4">
        <f t="shared" ref="S93:S102" si="20">AVERAGE(B93:P93)</f>
        <v>-6.012599999999999E-3</v>
      </c>
      <c r="T93" s="1">
        <f t="shared" ref="T93:T102" si="21">U93/SQRT(R93)</f>
        <v>5.0411579062939974E-3</v>
      </c>
      <c r="U93" s="4">
        <f t="shared" ref="U93:U102" si="22">STDEV(B93:P93)</f>
        <v>1.9524320616678501E-2</v>
      </c>
      <c r="W93" s="7">
        <v>-4.1730000000000003E-2</v>
      </c>
      <c r="X93" s="7">
        <v>-6.6000000000000005E-5</v>
      </c>
      <c r="Y93" s="7">
        <v>-2.6870000000000002E-2</v>
      </c>
      <c r="Z93" s="7">
        <v>-1.0290000000000001E-2</v>
      </c>
      <c r="AA93" s="7">
        <v>-2.2179999999999998E-2</v>
      </c>
      <c r="AB93" s="7">
        <v>1.4362E-2</v>
      </c>
      <c r="AC93" s="7">
        <v>-4.1599999999999996E-3</v>
      </c>
      <c r="AD93" s="7">
        <v>-3.5899999999999999E-3</v>
      </c>
      <c r="AE93" s="7">
        <v>-2.0060000000000001E-2</v>
      </c>
      <c r="AF93" s="7">
        <v>-9.92E-3</v>
      </c>
      <c r="AG93" s="7">
        <v>-3.3279999999999997E-2</v>
      </c>
      <c r="AH93" s="7">
        <v>-1.7299999999999999E-2</v>
      </c>
      <c r="AI93" s="7">
        <v>-1.9990000000000001E-2</v>
      </c>
      <c r="AJ93" s="7">
        <v>-8.1499999999999993E-3</v>
      </c>
      <c r="AK93" s="7">
        <v>-5.3190000000000001E-2</v>
      </c>
      <c r="AL93" s="7">
        <v>-5.5999999999999995E-4</v>
      </c>
      <c r="AN93" s="4">
        <f t="shared" ref="AN93:AN102" si="23">COUNT(W93:AL93)</f>
        <v>16</v>
      </c>
      <c r="AO93" s="4">
        <f t="shared" ref="AO93:AO102" si="24">AVERAGE(W93:AL93)</f>
        <v>-1.6060874999999999E-2</v>
      </c>
      <c r="AP93" s="1">
        <f t="shared" ref="AP93:AP102" si="25">AQ93/SQRT(AN93)</f>
        <v>4.268896621566866E-3</v>
      </c>
      <c r="AQ93" s="4">
        <f t="shared" ref="AQ93:AQ102" si="26">STDEV(W93:AL93)</f>
        <v>1.7075586486267464E-2</v>
      </c>
    </row>
    <row r="94" spans="1:43" x14ac:dyDescent="0.4">
      <c r="A94" s="4">
        <v>92</v>
      </c>
      <c r="B94" s="7">
        <v>-2.913E-2</v>
      </c>
      <c r="C94" s="7">
        <v>-4.3339999999999997E-2</v>
      </c>
      <c r="D94" s="7">
        <v>7.1240000000000001E-3</v>
      </c>
      <c r="E94" s="7">
        <v>1.9577000000000001E-2</v>
      </c>
      <c r="F94" s="7">
        <v>-1.9630000000000002E-2</v>
      </c>
      <c r="G94" s="7">
        <v>-1.3469999999999999E-2</v>
      </c>
      <c r="H94" s="7">
        <v>6.7629999999999999E-3</v>
      </c>
      <c r="I94" s="7">
        <v>1.5368E-2</v>
      </c>
      <c r="J94" s="7">
        <v>1.5329000000000001E-2</v>
      </c>
      <c r="K94" s="7">
        <v>-1.6760000000000001E-2</v>
      </c>
      <c r="L94" s="7">
        <v>-1.183E-2</v>
      </c>
      <c r="M94" s="7">
        <v>-9.7699999999999992E-3</v>
      </c>
      <c r="N94" s="7">
        <v>4.9360000000000003E-3</v>
      </c>
      <c r="O94" s="7">
        <v>-5.8300000000000001E-3</v>
      </c>
      <c r="P94" s="7">
        <v>-5.64E-3</v>
      </c>
      <c r="R94" s="4">
        <f t="shared" si="19"/>
        <v>15</v>
      </c>
      <c r="S94" s="4">
        <f t="shared" si="20"/>
        <v>-5.7535333333333331E-3</v>
      </c>
      <c r="T94" s="1">
        <f t="shared" si="21"/>
        <v>4.5536522483310207E-3</v>
      </c>
      <c r="U94" s="4">
        <f t="shared" si="22"/>
        <v>1.7636219322206003E-2</v>
      </c>
      <c r="W94" s="7">
        <v>-3.3730000000000003E-2</v>
      </c>
      <c r="X94" s="7">
        <v>2.0339999999999998E-3</v>
      </c>
      <c r="Y94" s="7">
        <v>-1.9390000000000001E-2</v>
      </c>
      <c r="Z94" s="7">
        <v>-7.6899999999999998E-3</v>
      </c>
      <c r="AA94" s="7">
        <v>-1.389E-2</v>
      </c>
      <c r="AB94" s="7">
        <v>1.7461999999999998E-2</v>
      </c>
      <c r="AC94" s="7">
        <v>-3.3640000000000003E-2</v>
      </c>
      <c r="AD94" s="7">
        <v>-1.04E-2</v>
      </c>
      <c r="AE94" s="7">
        <v>-1.7829999999999999E-2</v>
      </c>
      <c r="AF94" s="7">
        <v>-1.154E-2</v>
      </c>
      <c r="AG94" s="7">
        <v>-1.7899999999999999E-2</v>
      </c>
      <c r="AH94" s="7">
        <v>-4.9699999999999996E-3</v>
      </c>
      <c r="AI94" s="7">
        <v>-1.5520000000000001E-2</v>
      </c>
      <c r="AJ94" s="7">
        <v>-4.8500000000000001E-3</v>
      </c>
      <c r="AK94" s="7">
        <v>-5.0459999999999998E-2</v>
      </c>
      <c r="AL94" s="7">
        <v>1.0349999999999999E-3</v>
      </c>
      <c r="AN94" s="4">
        <f t="shared" si="23"/>
        <v>16</v>
      </c>
      <c r="AO94" s="4">
        <f t="shared" si="24"/>
        <v>-1.38299375E-2</v>
      </c>
      <c r="AP94" s="1">
        <f t="shared" si="25"/>
        <v>4.011552995691268E-3</v>
      </c>
      <c r="AQ94" s="4">
        <f t="shared" si="26"/>
        <v>1.6046211982765072E-2</v>
      </c>
    </row>
    <row r="95" spans="1:43" x14ac:dyDescent="0.4">
      <c r="A95" s="1">
        <v>93</v>
      </c>
      <c r="B95" s="7">
        <v>-1.763E-2</v>
      </c>
      <c r="C95" s="7">
        <v>-4.1340000000000002E-2</v>
      </c>
      <c r="D95" s="7">
        <v>4.9240000000000004E-3</v>
      </c>
      <c r="E95" s="7">
        <v>-1.0919999999999999E-2</v>
      </c>
      <c r="F95" s="7">
        <v>-1.363E-2</v>
      </c>
      <c r="G95" s="7">
        <v>5.8300000000000001E-3</v>
      </c>
      <c r="H95" s="7">
        <v>2.0263E-2</v>
      </c>
      <c r="I95" s="7">
        <v>-7.2300000000000003E-3</v>
      </c>
      <c r="J95" s="7">
        <v>1.3129E-2</v>
      </c>
      <c r="K95" s="7">
        <v>6.5430000000000002E-3</v>
      </c>
      <c r="L95" s="7">
        <v>-1.703E-2</v>
      </c>
      <c r="M95" s="7">
        <v>-4.3699999999999998E-3</v>
      </c>
      <c r="N95" s="7">
        <v>6.0536E-2</v>
      </c>
      <c r="O95" s="7">
        <v>-1.9300000000000001E-3</v>
      </c>
      <c r="P95" s="7">
        <v>-1.494E-2</v>
      </c>
      <c r="R95" s="4">
        <f t="shared" si="19"/>
        <v>15</v>
      </c>
      <c r="S95" s="4">
        <f t="shared" si="20"/>
        <v>-1.1863333333333324E-3</v>
      </c>
      <c r="T95" s="1">
        <f t="shared" si="21"/>
        <v>5.8719092495474277E-3</v>
      </c>
      <c r="U95" s="4">
        <f t="shared" si="22"/>
        <v>2.2741806733938479E-2</v>
      </c>
      <c r="W95" s="7">
        <v>-4.3040000000000002E-2</v>
      </c>
      <c r="X95" s="7">
        <v>-5.1700000000000001E-3</v>
      </c>
      <c r="Y95" s="7">
        <v>-1.6420000000000001E-2</v>
      </c>
      <c r="Z95" s="7">
        <v>2.0699999999999999E-4</v>
      </c>
      <c r="AA95" s="7">
        <v>-8.6999999999999994E-3</v>
      </c>
      <c r="AB95" s="7">
        <v>2.362E-3</v>
      </c>
      <c r="AC95" s="7">
        <v>-2.7910000000000001E-2</v>
      </c>
      <c r="AD95" s="7">
        <v>-2.0899999999999998E-3</v>
      </c>
      <c r="AE95" s="7">
        <v>-3.1700000000000001E-3</v>
      </c>
      <c r="AF95" s="7">
        <v>-1.418E-2</v>
      </c>
      <c r="AG95" s="7">
        <v>-7.92E-3</v>
      </c>
      <c r="AH95" s="7">
        <v>-7.6999999999999996E-4</v>
      </c>
      <c r="AI95" s="7">
        <v>-1.6650000000000002E-2</v>
      </c>
      <c r="AJ95" s="7">
        <v>-4.5500000000000002E-3</v>
      </c>
      <c r="AK95" s="7">
        <v>-4.299E-2</v>
      </c>
      <c r="AL95" s="7">
        <v>4.1349999999999998E-3</v>
      </c>
      <c r="AN95" s="4">
        <f t="shared" si="23"/>
        <v>16</v>
      </c>
      <c r="AO95" s="4">
        <f t="shared" si="24"/>
        <v>-1.16785E-2</v>
      </c>
      <c r="AP95" s="1">
        <f t="shared" si="25"/>
        <v>3.6905516310799216E-3</v>
      </c>
      <c r="AQ95" s="4">
        <f t="shared" si="26"/>
        <v>1.4762206524319687E-2</v>
      </c>
    </row>
    <row r="96" spans="1:43" x14ac:dyDescent="0.4">
      <c r="A96" s="6">
        <v>94</v>
      </c>
      <c r="B96" s="7">
        <v>-1.2630000000000001E-2</v>
      </c>
      <c r="C96" s="7">
        <v>-3.3439999999999998E-2</v>
      </c>
      <c r="D96" s="7">
        <v>-3.5799999999999998E-3</v>
      </c>
      <c r="E96" s="7">
        <v>-6.2E-4</v>
      </c>
      <c r="F96" s="7">
        <v>-2.563E-2</v>
      </c>
      <c r="G96" s="7">
        <v>-4.8700000000000002E-3</v>
      </c>
      <c r="H96" s="7">
        <v>-7.6400000000000001E-3</v>
      </c>
      <c r="I96" s="7">
        <v>5.868E-3</v>
      </c>
      <c r="J96" s="7">
        <v>7.4289999999999998E-3</v>
      </c>
      <c r="K96" s="7">
        <v>7.7429999999999999E-3</v>
      </c>
      <c r="L96" s="7">
        <v>-1.3729999999999999E-2</v>
      </c>
      <c r="M96" s="7">
        <v>4.3300000000000001E-4</v>
      </c>
      <c r="N96" s="7">
        <v>6.6435999999999995E-2</v>
      </c>
      <c r="O96" s="7">
        <v>5.0740000000000004E-3</v>
      </c>
      <c r="P96" s="7">
        <v>-2.034E-2</v>
      </c>
      <c r="R96" s="4">
        <f t="shared" si="19"/>
        <v>15</v>
      </c>
      <c r="S96" s="4">
        <f t="shared" si="20"/>
        <v>-1.9664666666666655E-3</v>
      </c>
      <c r="T96" s="1">
        <f t="shared" si="21"/>
        <v>5.8405034468798885E-3</v>
      </c>
      <c r="U96" s="4">
        <f t="shared" si="22"/>
        <v>2.2620172583232824E-2</v>
      </c>
      <c r="W96" s="7">
        <v>-3.7929999999999998E-2</v>
      </c>
      <c r="X96" s="7">
        <v>3.7339999999999999E-3</v>
      </c>
      <c r="Y96" s="7">
        <v>-1.1730000000000001E-2</v>
      </c>
      <c r="Z96" s="7">
        <v>4.0700000000000003E-4</v>
      </c>
      <c r="AA96" s="7">
        <v>-3.5999999999999999E-3</v>
      </c>
      <c r="AB96" s="7">
        <v>7.6199999999999998E-4</v>
      </c>
      <c r="AC96" s="7">
        <v>-1.6240000000000001E-2</v>
      </c>
      <c r="AD96" s="7">
        <v>6.4070000000000004E-3</v>
      </c>
      <c r="AE96" s="7">
        <v>3.4280000000000001E-3</v>
      </c>
      <c r="AF96" s="7">
        <v>-3.4099999999999998E-3</v>
      </c>
      <c r="AG96" s="7">
        <v>-9.7199999999999995E-3</v>
      </c>
      <c r="AH96" s="7">
        <v>-6.6000000000000005E-5</v>
      </c>
      <c r="AI96" s="7">
        <v>-2.7289999999999998E-2</v>
      </c>
      <c r="AJ96" s="7">
        <v>-2.4499999999999999E-3</v>
      </c>
      <c r="AK96" s="7">
        <v>-3.4709999999999998E-2</v>
      </c>
      <c r="AL96" s="7">
        <v>1.9350000000000001E-3</v>
      </c>
      <c r="AN96" s="4">
        <f t="shared" si="23"/>
        <v>16</v>
      </c>
      <c r="AO96" s="4">
        <f t="shared" si="24"/>
        <v>-8.1545625000000004E-3</v>
      </c>
      <c r="AP96" s="1">
        <f t="shared" si="25"/>
        <v>3.4892100526345863E-3</v>
      </c>
      <c r="AQ96" s="4">
        <f t="shared" si="26"/>
        <v>1.3956840210538345E-2</v>
      </c>
    </row>
    <row r="97" spans="1:43" x14ac:dyDescent="0.4">
      <c r="A97" s="4">
        <v>95</v>
      </c>
      <c r="B97" s="7">
        <v>-3.2329999999999998E-2</v>
      </c>
      <c r="C97" s="7">
        <v>-7.5740000000000002E-2</v>
      </c>
      <c r="D97" s="7">
        <v>-1.1480000000000001E-2</v>
      </c>
      <c r="E97" s="7">
        <v>8.7699999999999996E-4</v>
      </c>
      <c r="F97" s="7">
        <v>-1.2030000000000001E-2</v>
      </c>
      <c r="G97" s="7">
        <v>3.3300000000000001E-3</v>
      </c>
      <c r="H97" s="7">
        <v>3.2563000000000002E-2</v>
      </c>
      <c r="I97" s="7">
        <v>1.1268E-2</v>
      </c>
      <c r="J97" s="7">
        <v>2.2290000000000001E-3</v>
      </c>
      <c r="K97" s="7">
        <v>3.1143000000000001E-2</v>
      </c>
      <c r="L97" s="7">
        <v>-1.7129999999999999E-2</v>
      </c>
      <c r="M97" s="7">
        <v>-4.6999999999999999E-4</v>
      </c>
      <c r="N97" s="7">
        <v>6.6636000000000001E-2</v>
      </c>
      <c r="O97" s="7">
        <v>3.2374E-2</v>
      </c>
      <c r="P97" s="7">
        <v>-5.7400000000000003E-3</v>
      </c>
      <c r="R97" s="4">
        <f t="shared" si="19"/>
        <v>15</v>
      </c>
      <c r="S97" s="4">
        <f t="shared" si="20"/>
        <v>1.7000000000000001E-3</v>
      </c>
      <c r="T97" s="1">
        <f t="shared" si="21"/>
        <v>8.4526708329097852E-3</v>
      </c>
      <c r="U97" s="4">
        <f t="shared" si="22"/>
        <v>3.2737053366832775E-2</v>
      </c>
      <c r="W97" s="7">
        <v>-3.0169999999999999E-2</v>
      </c>
      <c r="X97" s="7">
        <v>5.6340000000000001E-3</v>
      </c>
      <c r="Y97" s="7">
        <v>-6.3200000000000001E-3</v>
      </c>
      <c r="Z97" s="7">
        <v>4.1070000000000004E-3</v>
      </c>
      <c r="AA97" s="7">
        <v>-1.391E-2</v>
      </c>
      <c r="AB97" s="7">
        <v>3.6619999999999999E-3</v>
      </c>
      <c r="AC97" s="7">
        <v>-7.7000000000000002E-3</v>
      </c>
      <c r="AD97" s="7">
        <v>1.2507000000000001E-2</v>
      </c>
      <c r="AE97" s="7">
        <v>-6.3699999999999998E-3</v>
      </c>
      <c r="AF97" s="7">
        <v>-2.0000000000000002E-5</v>
      </c>
      <c r="AG97" s="7">
        <v>-1.7520000000000001E-2</v>
      </c>
      <c r="AH97" s="7">
        <v>-9.4699999999999993E-3</v>
      </c>
      <c r="AI97" s="7">
        <v>-1.0630000000000001E-2</v>
      </c>
      <c r="AJ97" s="7">
        <v>1.5529999999999999E-3</v>
      </c>
      <c r="AK97" s="7">
        <v>-2.8080000000000001E-2</v>
      </c>
      <c r="AL97" s="7">
        <v>-5.5999999999999995E-4</v>
      </c>
      <c r="AN97" s="4">
        <f t="shared" si="23"/>
        <v>16</v>
      </c>
      <c r="AO97" s="4">
        <f t="shared" si="24"/>
        <v>-6.4554374999999994E-3</v>
      </c>
      <c r="AP97" s="1">
        <f t="shared" si="25"/>
        <v>2.9552556530255689E-3</v>
      </c>
      <c r="AQ97" s="4">
        <f t="shared" si="26"/>
        <v>1.1821022612102276E-2</v>
      </c>
    </row>
    <row r="98" spans="1:43" x14ac:dyDescent="0.4">
      <c r="A98" s="1">
        <v>96</v>
      </c>
      <c r="B98" s="7">
        <v>1.5266999999999999E-2</v>
      </c>
      <c r="C98" s="7">
        <v>-5.774E-2</v>
      </c>
      <c r="D98" s="7">
        <v>-7.3800000000000003E-3</v>
      </c>
      <c r="E98" s="7">
        <v>5.3769999999999998E-3</v>
      </c>
      <c r="F98" s="7">
        <v>-5.0299999999999997E-3</v>
      </c>
      <c r="G98" s="7">
        <v>-5.6699999999999997E-3</v>
      </c>
      <c r="H98" s="7">
        <v>8.0630000000000007E-3</v>
      </c>
      <c r="I98" s="7">
        <v>1.7068E-2</v>
      </c>
      <c r="J98" s="7">
        <v>-7.6699999999999997E-3</v>
      </c>
      <c r="K98" s="7">
        <v>3.4943000000000002E-2</v>
      </c>
      <c r="L98" s="7">
        <v>-2.0300000000000001E-3</v>
      </c>
      <c r="M98" s="7">
        <v>8.1340000000000006E-3</v>
      </c>
      <c r="N98" s="7">
        <v>6.2236E-2</v>
      </c>
      <c r="O98" s="7">
        <v>2.6474000000000001E-2</v>
      </c>
      <c r="P98" s="7">
        <v>-9.1400000000000006E-3</v>
      </c>
      <c r="R98" s="4">
        <f t="shared" si="19"/>
        <v>15</v>
      </c>
      <c r="S98" s="4">
        <f t="shared" si="20"/>
        <v>5.5268000000000001E-3</v>
      </c>
      <c r="T98" s="1">
        <f t="shared" si="21"/>
        <v>6.7660982687851312E-3</v>
      </c>
      <c r="U98" s="4">
        <f t="shared" si="22"/>
        <v>2.6204985913807648E-2</v>
      </c>
      <c r="W98" s="7">
        <v>5.3340000000000002E-3</v>
      </c>
      <c r="X98" s="7">
        <v>2.7339999999999999E-3</v>
      </c>
      <c r="Y98" s="7">
        <v>1.1735000000000001E-2</v>
      </c>
      <c r="Z98" s="7">
        <v>9.8069999999999997E-3</v>
      </c>
      <c r="AA98" s="7">
        <v>-1.0200000000000001E-2</v>
      </c>
      <c r="AB98" s="7">
        <v>-1.9400000000000001E-3</v>
      </c>
      <c r="AC98" s="7">
        <v>1.861E-3</v>
      </c>
      <c r="AD98" s="7">
        <v>-8.8900000000000003E-3</v>
      </c>
      <c r="AE98" s="7">
        <v>4.1279999999999997E-3</v>
      </c>
      <c r="AF98" s="7">
        <v>-5.8E-4</v>
      </c>
      <c r="AG98" s="7">
        <v>-7.2000000000000005E-4</v>
      </c>
      <c r="AH98" s="7">
        <v>1.7333999999999999E-2</v>
      </c>
      <c r="AI98" s="7">
        <v>-1.4999999999999999E-2</v>
      </c>
      <c r="AJ98" s="7">
        <v>-8.1499999999999993E-3</v>
      </c>
      <c r="AK98" s="7">
        <v>-6.8999999999999997E-4</v>
      </c>
      <c r="AL98" s="7">
        <v>1.835E-3</v>
      </c>
      <c r="AN98" s="4">
        <f t="shared" si="23"/>
        <v>16</v>
      </c>
      <c r="AO98" s="4">
        <f t="shared" si="24"/>
        <v>5.3737499999999998E-4</v>
      </c>
      <c r="AP98" s="1">
        <f t="shared" si="25"/>
        <v>2.1106091357611274E-3</v>
      </c>
      <c r="AQ98" s="4">
        <f t="shared" si="26"/>
        <v>8.4424365430445097E-3</v>
      </c>
    </row>
    <row r="99" spans="1:43" x14ac:dyDescent="0.4">
      <c r="A99" s="6">
        <v>97</v>
      </c>
      <c r="B99" s="7">
        <v>-8.2299999999999995E-3</v>
      </c>
      <c r="C99" s="7">
        <v>-6.4140000000000003E-2</v>
      </c>
      <c r="D99" s="7">
        <v>-9.6799999999999994E-3</v>
      </c>
      <c r="E99" s="7">
        <v>-5.62E-3</v>
      </c>
      <c r="F99" s="7">
        <v>-5.13E-3</v>
      </c>
      <c r="G99" s="7">
        <v>-1.2970000000000001E-2</v>
      </c>
      <c r="H99" s="7">
        <v>1.7963E-2</v>
      </c>
      <c r="I99" s="7">
        <v>-7.5300000000000002E-3</v>
      </c>
      <c r="J99" s="7">
        <v>4.829E-3</v>
      </c>
      <c r="K99" s="7">
        <v>4.8842999999999998E-2</v>
      </c>
      <c r="L99" s="7">
        <v>-1.553E-2</v>
      </c>
      <c r="M99" s="7">
        <v>1.9233E-2</v>
      </c>
      <c r="N99" s="7">
        <v>5.3636000000000003E-2</v>
      </c>
      <c r="O99" s="7">
        <v>2.5073999999999999E-2</v>
      </c>
      <c r="P99" s="7">
        <v>1.5362000000000001E-2</v>
      </c>
      <c r="R99" s="4">
        <f t="shared" si="19"/>
        <v>15</v>
      </c>
      <c r="S99" s="4">
        <f t="shared" si="20"/>
        <v>3.7406666666666673E-3</v>
      </c>
      <c r="T99" s="1">
        <f t="shared" si="21"/>
        <v>7.3783927328812549E-3</v>
      </c>
      <c r="U99" s="4">
        <f t="shared" si="22"/>
        <v>2.8576392176226931E-2</v>
      </c>
      <c r="W99" s="7">
        <v>1.0134000000000001E-2</v>
      </c>
      <c r="X99" s="7">
        <v>-5.1700000000000001E-3</v>
      </c>
      <c r="Y99" s="7">
        <v>1.4534999999999999E-2</v>
      </c>
      <c r="Z99" s="7">
        <v>9.9069999999999991E-3</v>
      </c>
      <c r="AA99" s="7">
        <v>-6.4999999999999997E-3</v>
      </c>
      <c r="AB99" s="7">
        <v>-3.9399999999999999E-3</v>
      </c>
      <c r="AC99" s="7">
        <v>4.4609999999999997E-3</v>
      </c>
      <c r="AD99" s="7">
        <v>6.0700000000000001E-4</v>
      </c>
      <c r="AE99" s="7">
        <v>2.928E-3</v>
      </c>
      <c r="AF99" s="7">
        <v>-1.1480000000000001E-2</v>
      </c>
      <c r="AG99" s="7">
        <v>-7.5199999999999998E-3</v>
      </c>
      <c r="AH99" s="7">
        <v>2.134E-3</v>
      </c>
      <c r="AI99" s="7">
        <v>-3.8999999999999998E-3</v>
      </c>
      <c r="AJ99" s="7">
        <v>-4.0499999999999998E-3</v>
      </c>
      <c r="AK99" s="7">
        <v>1.4120000000000001E-3</v>
      </c>
      <c r="AL99" s="7">
        <v>2.5349999999999999E-3</v>
      </c>
      <c r="AN99" s="4">
        <f t="shared" si="23"/>
        <v>16</v>
      </c>
      <c r="AO99" s="4">
        <f t="shared" si="24"/>
        <v>3.8081250000000007E-4</v>
      </c>
      <c r="AP99" s="1">
        <f t="shared" si="25"/>
        <v>1.7748995493143407E-3</v>
      </c>
      <c r="AQ99" s="4">
        <f t="shared" si="26"/>
        <v>7.0995981972573627E-3</v>
      </c>
    </row>
    <row r="100" spans="1:43" x14ac:dyDescent="0.4">
      <c r="A100" s="4">
        <v>98</v>
      </c>
      <c r="B100" s="7">
        <v>-2.623E-2</v>
      </c>
      <c r="C100" s="7">
        <v>-7.4740000000000001E-2</v>
      </c>
      <c r="D100" s="7">
        <v>1.0224E-2</v>
      </c>
      <c r="E100" s="7">
        <v>1.3577000000000001E-2</v>
      </c>
      <c r="F100" s="7">
        <v>-1.163E-2</v>
      </c>
      <c r="G100" s="7">
        <v>-1.97E-3</v>
      </c>
      <c r="H100" s="7">
        <v>8.9630000000000005E-3</v>
      </c>
      <c r="I100" s="7">
        <v>8.9680000000000003E-3</v>
      </c>
      <c r="J100" s="7">
        <v>-6.77E-3</v>
      </c>
      <c r="K100" s="7">
        <v>6.4543000000000003E-2</v>
      </c>
      <c r="L100" s="7">
        <v>-1.243E-2</v>
      </c>
      <c r="M100" s="7">
        <v>9.1330000000000005E-3</v>
      </c>
      <c r="N100" s="7">
        <v>4.7935999999999999E-2</v>
      </c>
      <c r="O100" s="7">
        <v>1.6174000000000001E-2</v>
      </c>
      <c r="P100" s="7">
        <v>-3.9399999999999999E-3</v>
      </c>
      <c r="R100" s="4">
        <f t="shared" si="19"/>
        <v>15</v>
      </c>
      <c r="S100" s="4">
        <f t="shared" si="20"/>
        <v>2.7872000000000005E-3</v>
      </c>
      <c r="T100" s="1">
        <f t="shared" si="21"/>
        <v>8.0978676941761002E-3</v>
      </c>
      <c r="U100" s="4">
        <f t="shared" si="22"/>
        <v>3.1362906719335094E-2</v>
      </c>
      <c r="W100" s="7">
        <v>2.0653000000000001E-2</v>
      </c>
      <c r="X100" s="7">
        <v>1.2007E-2</v>
      </c>
      <c r="Y100" s="7">
        <v>1.4383E-2</v>
      </c>
      <c r="Z100" s="7">
        <v>2.114E-3</v>
      </c>
      <c r="AA100" s="7">
        <v>-1.6469999999999999E-2</v>
      </c>
      <c r="AB100" s="7">
        <v>-3.5899999999999999E-3</v>
      </c>
      <c r="AC100" s="7">
        <v>-1.0449999999999999E-2</v>
      </c>
      <c r="AD100" s="7">
        <v>5.8760000000000001E-3</v>
      </c>
      <c r="AE100" s="7">
        <v>1.047E-3</v>
      </c>
      <c r="AF100" s="7">
        <v>-1.184E-2</v>
      </c>
      <c r="AG100" s="7">
        <v>-5.7200000000000003E-3</v>
      </c>
      <c r="AH100" s="7">
        <v>3.6547000000000003E-2</v>
      </c>
      <c r="AI100" s="7">
        <v>-1.184E-2</v>
      </c>
      <c r="AJ100" s="7">
        <v>-5.7200000000000003E-3</v>
      </c>
      <c r="AK100" s="7">
        <v>-8.4000000000000003E-4</v>
      </c>
      <c r="AL100" s="7">
        <v>1.235E-3</v>
      </c>
      <c r="AN100" s="4">
        <f t="shared" si="23"/>
        <v>16</v>
      </c>
      <c r="AO100" s="4">
        <f t="shared" si="24"/>
        <v>1.7120000000000006E-3</v>
      </c>
      <c r="AP100" s="1">
        <f t="shared" si="25"/>
        <v>3.4447158554806812E-3</v>
      </c>
      <c r="AQ100" s="4">
        <f t="shared" si="26"/>
        <v>1.3778863421922725E-2</v>
      </c>
    </row>
    <row r="101" spans="1:43" x14ac:dyDescent="0.4">
      <c r="A101" s="1">
        <v>99</v>
      </c>
      <c r="B101" s="7">
        <v>6.6670000000000002E-3</v>
      </c>
      <c r="C101" s="7">
        <v>-7.7249999999999999E-2</v>
      </c>
      <c r="D101" s="7">
        <v>3.3240000000000001E-3</v>
      </c>
      <c r="E101" s="7">
        <v>2.1777000000000001E-2</v>
      </c>
      <c r="F101" s="7">
        <v>-1.5730000000000001E-2</v>
      </c>
      <c r="G101" s="7">
        <v>1.33E-3</v>
      </c>
      <c r="H101" s="7">
        <v>1.0163E-2</v>
      </c>
      <c r="I101" s="7">
        <v>4.9680000000000002E-3</v>
      </c>
      <c r="J101" s="7">
        <v>6.9290000000000003E-3</v>
      </c>
      <c r="K101" s="7">
        <v>6.4842999999999998E-2</v>
      </c>
      <c r="L101" s="7">
        <v>-1.9189999999999999E-2</v>
      </c>
      <c r="M101" s="7">
        <v>-6.77E-3</v>
      </c>
      <c r="N101" s="7">
        <v>2.2336000000000002E-2</v>
      </c>
      <c r="O101" s="7">
        <v>7.4739999999999997E-3</v>
      </c>
      <c r="P101" s="7">
        <v>-1.3140000000000001E-2</v>
      </c>
      <c r="R101" s="4">
        <f t="shared" si="19"/>
        <v>15</v>
      </c>
      <c r="S101" s="4">
        <f t="shared" si="20"/>
        <v>1.1820666666666668E-3</v>
      </c>
      <c r="T101" s="1">
        <f t="shared" si="21"/>
        <v>7.6368904557428266E-3</v>
      </c>
      <c r="U101" s="4">
        <f t="shared" si="22"/>
        <v>2.9577549551902338E-2</v>
      </c>
      <c r="W101" s="7">
        <v>2.5152999999999998E-2</v>
      </c>
      <c r="X101" s="7">
        <v>-4.4900000000000001E-3</v>
      </c>
      <c r="Y101" s="7">
        <v>1.3983000000000001E-2</v>
      </c>
      <c r="Z101" s="7">
        <v>4.0140000000000002E-3</v>
      </c>
      <c r="AA101" s="7">
        <v>-1.5270000000000001E-2</v>
      </c>
      <c r="AB101" s="7">
        <v>-1.8290000000000001E-2</v>
      </c>
      <c r="AC101" s="7">
        <v>5.1529999999999996E-3</v>
      </c>
      <c r="AD101" s="7">
        <v>6.3759999999999997E-3</v>
      </c>
      <c r="AE101" s="7">
        <v>2.8470000000000001E-3</v>
      </c>
      <c r="AF101" s="7">
        <v>-4.0400000000000002E-3</v>
      </c>
      <c r="AG101" s="7">
        <v>2.8760000000000001E-3</v>
      </c>
      <c r="AH101" s="7">
        <v>2.7147000000000001E-2</v>
      </c>
      <c r="AI101" s="7">
        <v>-1.1140000000000001E-2</v>
      </c>
      <c r="AJ101" s="7">
        <v>-3.32E-3</v>
      </c>
      <c r="AK101" s="7">
        <v>1.9629999999999999E-3</v>
      </c>
      <c r="AL101" s="7">
        <v>3.3349999999999999E-3</v>
      </c>
      <c r="AN101" s="4">
        <f t="shared" si="23"/>
        <v>16</v>
      </c>
      <c r="AO101" s="4">
        <f t="shared" si="24"/>
        <v>2.2685625000000002E-3</v>
      </c>
      <c r="AP101" s="1">
        <f t="shared" si="25"/>
        <v>3.1203547834724797E-3</v>
      </c>
      <c r="AQ101" s="4">
        <f t="shared" si="26"/>
        <v>1.2481419133889919E-2</v>
      </c>
    </row>
    <row r="102" spans="1:43" x14ac:dyDescent="0.4">
      <c r="A102" s="6">
        <v>100</v>
      </c>
      <c r="B102" s="7">
        <v>-5.3299999999999997E-3</v>
      </c>
      <c r="C102" s="7">
        <v>-8.4180000000000005E-2</v>
      </c>
      <c r="D102" s="7">
        <v>2.8240000000000001E-3</v>
      </c>
      <c r="E102" s="7">
        <v>4.0769999999999999E-3</v>
      </c>
      <c r="F102" s="7">
        <v>-1.123E-2</v>
      </c>
      <c r="G102" s="7">
        <v>-5.47E-3</v>
      </c>
      <c r="H102" s="7">
        <v>-9.7900000000000001E-3</v>
      </c>
      <c r="I102" s="7">
        <v>9.9679999999999994E-3</v>
      </c>
      <c r="J102" s="7">
        <v>1.0129000000000001E-2</v>
      </c>
      <c r="K102" s="7">
        <v>8.6943000000000006E-2</v>
      </c>
      <c r="L102" s="7">
        <v>-1.593E-2</v>
      </c>
      <c r="M102" s="7">
        <v>-1.1169999999999999E-2</v>
      </c>
      <c r="N102" s="7">
        <v>3.2135999999999998E-2</v>
      </c>
      <c r="O102" s="7">
        <v>-1.443E-2</v>
      </c>
      <c r="P102" s="7">
        <v>-1.814E-2</v>
      </c>
      <c r="R102" s="4">
        <f t="shared" si="19"/>
        <v>15</v>
      </c>
      <c r="S102" s="4">
        <f t="shared" si="20"/>
        <v>-1.9728666666666683E-3</v>
      </c>
      <c r="T102" s="1">
        <f t="shared" si="21"/>
        <v>9.0085559256407374E-3</v>
      </c>
      <c r="U102" s="4">
        <f t="shared" si="22"/>
        <v>3.4889987073384719E-2</v>
      </c>
      <c r="W102" s="7">
        <v>-1.0200000000000001E-2</v>
      </c>
      <c r="X102" s="7">
        <v>-1.9E-3</v>
      </c>
      <c r="Y102" s="7">
        <v>8.5990000000000007E-3</v>
      </c>
      <c r="Z102" s="7">
        <v>-1.0200000000000001E-2</v>
      </c>
      <c r="AA102" s="7">
        <v>4.1989999999999996E-3</v>
      </c>
      <c r="AB102" s="7">
        <v>1.1299E-2</v>
      </c>
      <c r="AC102" s="7">
        <v>1.0399E-2</v>
      </c>
      <c r="AD102" s="7">
        <v>8.2990000000000008E-3</v>
      </c>
      <c r="AE102" s="7">
        <v>1.2799E-2</v>
      </c>
      <c r="AF102" s="7">
        <v>1.4399E-2</v>
      </c>
      <c r="AG102" s="7">
        <v>-9.7400000000000004E-3</v>
      </c>
      <c r="AH102" s="7">
        <v>3.0620000000000001E-3</v>
      </c>
      <c r="AI102" s="7">
        <v>1.9620000000000002E-3</v>
      </c>
      <c r="AJ102" s="7">
        <v>-9.7400000000000004E-3</v>
      </c>
      <c r="AK102" s="7">
        <v>-3.14E-3</v>
      </c>
      <c r="AL102" s="7">
        <v>-1.24E-3</v>
      </c>
      <c r="AN102" s="4">
        <f t="shared" si="23"/>
        <v>16</v>
      </c>
      <c r="AO102" s="4">
        <f t="shared" si="24"/>
        <v>1.8035625E-3</v>
      </c>
      <c r="AP102" s="1">
        <f t="shared" si="25"/>
        <v>2.180789509116576E-3</v>
      </c>
      <c r="AQ102" s="4">
        <f t="shared" si="26"/>
        <v>8.7231580364663039E-3</v>
      </c>
    </row>
    <row r="105" spans="1:43" x14ac:dyDescent="0.4">
      <c r="A105" s="2" t="s">
        <v>40</v>
      </c>
    </row>
    <row r="106" spans="1:43" x14ac:dyDescent="0.4">
      <c r="A106" s="1" t="s">
        <v>17</v>
      </c>
      <c r="B106" s="2" t="s">
        <v>15</v>
      </c>
      <c r="R106" s="3" t="s">
        <v>5</v>
      </c>
      <c r="S106" s="5" t="s">
        <v>6</v>
      </c>
      <c r="T106" s="5" t="s">
        <v>7</v>
      </c>
      <c r="U106" s="5" t="s">
        <v>8</v>
      </c>
      <c r="AN106" s="3" t="s">
        <v>5</v>
      </c>
      <c r="AO106" s="5" t="s">
        <v>6</v>
      </c>
      <c r="AP106" s="5" t="s">
        <v>7</v>
      </c>
      <c r="AQ106" s="5" t="s">
        <v>8</v>
      </c>
    </row>
    <row r="107" spans="1:43" x14ac:dyDescent="0.4">
      <c r="A107" s="6">
        <v>1</v>
      </c>
      <c r="B107" s="7">
        <v>-6.8700000000000002E-3</v>
      </c>
      <c r="C107" s="7">
        <v>-3.47E-3</v>
      </c>
      <c r="D107" s="7">
        <v>-5.5999999999999995E-4</v>
      </c>
      <c r="E107" s="7">
        <v>-8.3899999999999999E-3</v>
      </c>
      <c r="F107" s="7">
        <v>9.9989999999999992E-3</v>
      </c>
      <c r="G107" s="7">
        <v>1.7461999999999998E-2</v>
      </c>
      <c r="H107" s="7">
        <v>-4.0340000000000001E-2</v>
      </c>
      <c r="I107" s="7">
        <v>-8.8900000000000003E-3</v>
      </c>
      <c r="J107" s="7">
        <v>5.0280000000000004E-3</v>
      </c>
      <c r="K107" s="7">
        <v>-2.8800000000000002E-3</v>
      </c>
      <c r="L107" s="7">
        <v>3.8800000000000002E-3</v>
      </c>
      <c r="M107" s="7">
        <v>-5.9699999999999996E-3</v>
      </c>
      <c r="N107" s="7">
        <v>-1.4999999999999999E-2</v>
      </c>
      <c r="O107" s="7">
        <v>-5.5000000000000003E-4</v>
      </c>
      <c r="P107" s="7">
        <v>-4.79E-3</v>
      </c>
      <c r="R107" s="4">
        <f t="shared" ref="R107:R138" si="27">COUNT(B107:P107)</f>
        <v>15</v>
      </c>
      <c r="S107" s="4">
        <f t="shared" ref="S107:S138" si="28">AVERAGE(B107:P107)</f>
        <v>-4.0894000000000008E-3</v>
      </c>
      <c r="T107" s="1">
        <f>U107/SQRT(R107)</f>
        <v>3.3258452871842538E-3</v>
      </c>
      <c r="U107" s="4">
        <f t="shared" ref="U107:U138" si="29">STDEV(B107:P107)</f>
        <v>1.288094340932704E-2</v>
      </c>
      <c r="W107" s="7">
        <v>-6.8700000000000002E-3</v>
      </c>
      <c r="X107" s="7">
        <v>-5.1700000000000001E-3</v>
      </c>
      <c r="Y107" s="7">
        <v>-6.1999999999999998E-3</v>
      </c>
      <c r="Z107" s="7">
        <v>-1.0290000000000001E-2</v>
      </c>
      <c r="AA107" s="7">
        <v>-8.0099999999999998E-3</v>
      </c>
      <c r="AB107" s="7">
        <v>-1.069E-2</v>
      </c>
      <c r="AC107" s="7">
        <v>-1.8400000000000001E-3</v>
      </c>
      <c r="AD107" s="7">
        <v>-8.8900000000000003E-3</v>
      </c>
      <c r="AE107" s="7">
        <v>-6.3699999999999998E-3</v>
      </c>
      <c r="AF107" s="7">
        <v>-1.1480000000000001E-2</v>
      </c>
      <c r="AG107" s="7">
        <v>-1.7520000000000001E-2</v>
      </c>
      <c r="AH107" s="7">
        <v>-7.0200000000000002E-3</v>
      </c>
      <c r="AI107" s="7">
        <v>-1.4999999999999999E-2</v>
      </c>
      <c r="AJ107" s="7">
        <v>-8.1499999999999993E-3</v>
      </c>
      <c r="AK107" s="7">
        <v>-4.79E-3</v>
      </c>
      <c r="AN107" s="4">
        <f>COUNT(W107:AL107)</f>
        <v>15</v>
      </c>
      <c r="AO107" s="4">
        <f>AVERAGE(W107:AL107)</f>
        <v>-8.552666666666665E-3</v>
      </c>
      <c r="AP107" s="1">
        <f>AQ107/SQRT(AN107)</f>
        <v>1.0347461002890963E-3</v>
      </c>
      <c r="AQ107" s="4">
        <f>STDEV(W107:AL107)</f>
        <v>4.0075544139727397E-3</v>
      </c>
    </row>
    <row r="108" spans="1:43" x14ac:dyDescent="0.4">
      <c r="A108" s="4">
        <v>2</v>
      </c>
      <c r="B108" s="7">
        <v>-3.8700000000000002E-3</v>
      </c>
      <c r="C108" s="7">
        <v>3.5339999999999998E-3</v>
      </c>
      <c r="D108" s="7">
        <v>1.735E-3</v>
      </c>
      <c r="E108" s="7">
        <v>-7.1900000000000002E-3</v>
      </c>
      <c r="F108" s="7">
        <v>1.2699E-2</v>
      </c>
      <c r="G108" s="7">
        <v>6.7619999999999998E-3</v>
      </c>
      <c r="H108" s="7">
        <v>-1.8400000000000001E-3</v>
      </c>
      <c r="I108" s="7">
        <v>1.807E-3</v>
      </c>
      <c r="J108" s="7">
        <v>9.0279999999999996E-3</v>
      </c>
      <c r="K108" s="7">
        <v>-6.5799999999999999E-3</v>
      </c>
      <c r="L108" s="7">
        <v>-7.7200000000000003E-3</v>
      </c>
      <c r="M108" s="7">
        <v>2.0034E-2</v>
      </c>
      <c r="N108" s="7">
        <v>8.9969999999999998E-3</v>
      </c>
      <c r="O108" s="7">
        <v>1.5300000000000001E-4</v>
      </c>
      <c r="P108" s="7">
        <v>-8.8999999999999995E-4</v>
      </c>
      <c r="R108" s="4">
        <f t="shared" si="27"/>
        <v>15</v>
      </c>
      <c r="S108" s="4">
        <f t="shared" si="28"/>
        <v>2.4439333333333333E-3</v>
      </c>
      <c r="T108" s="1">
        <f t="shared" ref="T108:T171" si="30">U108/SQRT(R108)</f>
        <v>2.039774241631999E-3</v>
      </c>
      <c r="U108" s="4">
        <f t="shared" si="29"/>
        <v>7.9000116678635962E-3</v>
      </c>
      <c r="W108" s="7">
        <v>-1.315E-2</v>
      </c>
      <c r="X108" s="7">
        <v>-5.1700000000000001E-3</v>
      </c>
      <c r="Y108" s="7">
        <v>-5.4000000000000003E-3</v>
      </c>
      <c r="Z108" s="7">
        <v>-1.0290000000000001E-2</v>
      </c>
      <c r="AA108" s="7">
        <v>-2.5100000000000001E-3</v>
      </c>
      <c r="AB108" s="7">
        <v>6.3099999999999996E-3</v>
      </c>
      <c r="AC108" s="7">
        <v>-1.8400000000000001E-3</v>
      </c>
      <c r="AD108" s="7">
        <v>-9.0900000000000009E-3</v>
      </c>
      <c r="AE108" s="7">
        <v>-1.3469999999999999E-2</v>
      </c>
      <c r="AF108" s="7">
        <v>-1.1180000000000001E-2</v>
      </c>
      <c r="AG108" s="7">
        <v>1.478E-2</v>
      </c>
      <c r="AH108" s="7">
        <v>1.3082999999999999E-2</v>
      </c>
      <c r="AI108" s="7">
        <v>-1.4999999999999999E-2</v>
      </c>
      <c r="AJ108" s="7">
        <v>-6.4999999999999997E-4</v>
      </c>
      <c r="AK108" s="7">
        <v>-5.94E-3</v>
      </c>
      <c r="AN108" s="4">
        <f t="shared" ref="AN108:AN171" si="31">COUNT(W108:AL108)</f>
        <v>15</v>
      </c>
      <c r="AO108" s="4">
        <f t="shared" ref="AO108:AO171" si="32">AVERAGE(W108:AL108)</f>
        <v>-3.9677999999999988E-3</v>
      </c>
      <c r="AP108" s="1">
        <f t="shared" ref="AP108:AP171" si="33">AQ108/SQRT(AN108)</f>
        <v>2.3779007712886675E-3</v>
      </c>
      <c r="AQ108" s="4">
        <f t="shared" ref="AQ108:AQ171" si="34">STDEV(W108:AL108)</f>
        <v>9.2095700861347819E-3</v>
      </c>
    </row>
    <row r="109" spans="1:43" x14ac:dyDescent="0.4">
      <c r="A109" s="1">
        <v>3</v>
      </c>
      <c r="B109" s="7">
        <v>4.3399999999999998E-4</v>
      </c>
      <c r="C109" s="7">
        <v>5.4339999999999996E-3</v>
      </c>
      <c r="D109" s="7">
        <v>1.5349999999999999E-3</v>
      </c>
      <c r="E109" s="7">
        <v>-4.6899999999999997E-3</v>
      </c>
      <c r="F109" s="7">
        <v>1.0099E-2</v>
      </c>
      <c r="G109" s="7">
        <v>9.162E-3</v>
      </c>
      <c r="H109" s="7">
        <v>3.5609999999999999E-3</v>
      </c>
      <c r="I109" s="7">
        <v>-3.29E-3</v>
      </c>
      <c r="J109" s="7">
        <v>1.428E-3</v>
      </c>
      <c r="K109" s="7">
        <v>1.282E-2</v>
      </c>
      <c r="L109" s="7">
        <v>-1.6320000000000001E-2</v>
      </c>
      <c r="M109" s="7">
        <v>1.2834E-2</v>
      </c>
      <c r="N109" s="7">
        <v>-5.0000000000000001E-4</v>
      </c>
      <c r="O109" s="7">
        <v>1.753E-3</v>
      </c>
      <c r="P109" s="7">
        <v>-1.09E-3</v>
      </c>
      <c r="R109" s="4">
        <f t="shared" si="27"/>
        <v>15</v>
      </c>
      <c r="S109" s="4">
        <f t="shared" si="28"/>
        <v>2.2113333333333329E-3</v>
      </c>
      <c r="T109" s="1">
        <f t="shared" si="30"/>
        <v>1.9421547009802493E-3</v>
      </c>
      <c r="U109" s="4">
        <f t="shared" si="29"/>
        <v>7.5219328126549514E-3</v>
      </c>
      <c r="W109" s="7">
        <v>3.7339999999999999E-3</v>
      </c>
      <c r="X109" s="7">
        <v>-2.7E-4</v>
      </c>
      <c r="Y109" s="7">
        <v>-2.8E-3</v>
      </c>
      <c r="Z109" s="7">
        <v>-7.0899999999999999E-3</v>
      </c>
      <c r="AA109" s="7">
        <v>3.9890000000000004E-3</v>
      </c>
      <c r="AB109" s="7">
        <v>4.0999999999999999E-4</v>
      </c>
      <c r="AC109" s="7">
        <v>2.9610000000000001E-3</v>
      </c>
      <c r="AD109" s="7">
        <v>1.1006999999999999E-2</v>
      </c>
      <c r="AE109" s="7">
        <v>-3.1700000000000001E-3</v>
      </c>
      <c r="AF109" s="7">
        <v>-1.555E-2</v>
      </c>
      <c r="AG109" s="7">
        <v>5.0800000000000003E-3</v>
      </c>
      <c r="AH109" s="7">
        <v>6.2830000000000004E-3</v>
      </c>
      <c r="AI109" s="7">
        <v>2.0396999999999998E-2</v>
      </c>
      <c r="AJ109" s="7">
        <v>-1.9499999999999999E-3</v>
      </c>
      <c r="AK109" s="7">
        <v>9.8119999999999995E-3</v>
      </c>
      <c r="AN109" s="4">
        <f t="shared" si="31"/>
        <v>15</v>
      </c>
      <c r="AO109" s="4">
        <f t="shared" si="32"/>
        <v>2.1895333333333332E-3</v>
      </c>
      <c r="AP109" s="1">
        <f t="shared" si="33"/>
        <v>2.1596561076921627E-3</v>
      </c>
      <c r="AQ109" s="4">
        <f t="shared" si="34"/>
        <v>8.3643121386268778E-3</v>
      </c>
    </row>
    <row r="110" spans="1:43" x14ac:dyDescent="0.4">
      <c r="A110" s="6">
        <v>4</v>
      </c>
      <c r="B110" s="7">
        <v>8.34E-4</v>
      </c>
      <c r="C110" s="7">
        <v>-4.2700000000000004E-3</v>
      </c>
      <c r="D110" s="7">
        <v>-5.5999999999999995E-4</v>
      </c>
      <c r="E110" s="7">
        <v>-2.1900000000000001E-3</v>
      </c>
      <c r="F110" s="7">
        <v>1.4989999999999999E-3</v>
      </c>
      <c r="G110" s="7">
        <v>-9.7400000000000004E-3</v>
      </c>
      <c r="H110" s="7">
        <v>5.8609999999999999E-3</v>
      </c>
      <c r="I110" s="7">
        <v>-7.1900000000000002E-3</v>
      </c>
      <c r="J110" s="7">
        <v>-6.3699999999999998E-3</v>
      </c>
      <c r="K110" s="7">
        <v>-8.0800000000000004E-3</v>
      </c>
      <c r="L110" s="7">
        <v>4.1799999999999997E-3</v>
      </c>
      <c r="M110" s="7">
        <v>1.6133999999999999E-2</v>
      </c>
      <c r="N110" s="7">
        <v>-2.2000000000000001E-3</v>
      </c>
      <c r="O110" s="7">
        <v>8.1530000000000005E-3</v>
      </c>
      <c r="P110" s="7">
        <v>-3.0899999999999999E-3</v>
      </c>
      <c r="R110" s="4">
        <f t="shared" si="27"/>
        <v>15</v>
      </c>
      <c r="S110" s="4">
        <f t="shared" si="28"/>
        <v>-4.6860000000000011E-4</v>
      </c>
      <c r="T110" s="1">
        <f t="shared" si="30"/>
        <v>1.7840664540260131E-3</v>
      </c>
      <c r="U110" s="4">
        <f t="shared" si="29"/>
        <v>6.9096596649700689E-3</v>
      </c>
      <c r="W110" s="7">
        <v>-2.5699999999999998E-3</v>
      </c>
      <c r="X110" s="7">
        <v>3.5339999999999998E-3</v>
      </c>
      <c r="Y110" s="7">
        <v>9.1020000000000007E-3</v>
      </c>
      <c r="Z110" s="7">
        <v>-3.8899999999999998E-3</v>
      </c>
      <c r="AA110" s="7">
        <v>1.6589E-2</v>
      </c>
      <c r="AB110" s="7">
        <v>-1.069E-2</v>
      </c>
      <c r="AC110" s="7">
        <v>6.0610000000000004E-3</v>
      </c>
      <c r="AD110" s="7">
        <v>-5.9000000000000003E-4</v>
      </c>
      <c r="AE110" s="7">
        <v>-6.3699999999999998E-3</v>
      </c>
      <c r="AF110" s="7">
        <v>1.702E-2</v>
      </c>
      <c r="AG110" s="7">
        <v>-1.7520000000000001E-2</v>
      </c>
      <c r="AH110" s="7">
        <v>-7.0200000000000002E-3</v>
      </c>
      <c r="AI110" s="7">
        <v>4.2969999999999996E-3</v>
      </c>
      <c r="AJ110" s="7">
        <v>-8.1499999999999993E-3</v>
      </c>
      <c r="AK110" s="7">
        <v>1.6119999999999999E-3</v>
      </c>
      <c r="AN110" s="4">
        <f t="shared" si="31"/>
        <v>15</v>
      </c>
      <c r="AO110" s="4">
        <f t="shared" si="32"/>
        <v>9.4333333333333259E-5</v>
      </c>
      <c r="AP110" s="1">
        <f t="shared" si="33"/>
        <v>2.5047262689842338E-3</v>
      </c>
      <c r="AQ110" s="4">
        <f t="shared" si="34"/>
        <v>9.7007631265841766E-3</v>
      </c>
    </row>
    <row r="111" spans="1:43" x14ac:dyDescent="0.4">
      <c r="A111" s="4">
        <v>5</v>
      </c>
      <c r="B111" s="7">
        <v>5.7340000000000004E-3</v>
      </c>
      <c r="C111" s="7">
        <v>-4.0699999999999998E-3</v>
      </c>
      <c r="D111" s="7">
        <v>1.335E-3</v>
      </c>
      <c r="E111" s="7">
        <v>-9.2999999999999997E-5</v>
      </c>
      <c r="F111" s="7">
        <v>3.3990000000000001E-3</v>
      </c>
      <c r="G111" s="7">
        <v>-4.4400000000000004E-3</v>
      </c>
      <c r="H111" s="7">
        <v>9.3609999999999995E-3</v>
      </c>
      <c r="I111" s="7">
        <v>2.2070000000000002E-3</v>
      </c>
      <c r="J111" s="7">
        <v>-4.0699999999999998E-3</v>
      </c>
      <c r="K111" s="7">
        <v>-1.1480000000000001E-2</v>
      </c>
      <c r="L111" s="7">
        <v>-1.072E-2</v>
      </c>
      <c r="M111" s="7">
        <v>-8.2699999999999996E-3</v>
      </c>
      <c r="N111" s="7">
        <v>1.5897000000000001E-2</v>
      </c>
      <c r="O111" s="7">
        <v>1.0253E-2</v>
      </c>
      <c r="P111" s="7">
        <v>1.312E-3</v>
      </c>
      <c r="R111" s="4">
        <f t="shared" si="27"/>
        <v>15</v>
      </c>
      <c r="S111" s="4">
        <f t="shared" si="28"/>
        <v>4.236666666666667E-4</v>
      </c>
      <c r="T111" s="1">
        <f t="shared" si="30"/>
        <v>2.0278239114560749E-3</v>
      </c>
      <c r="U111" s="4">
        <f t="shared" si="29"/>
        <v>7.8537282381105616E-3</v>
      </c>
      <c r="W111" s="7">
        <v>-6.8700000000000002E-3</v>
      </c>
      <c r="X111" s="7">
        <v>8.1340000000000006E-3</v>
      </c>
      <c r="Y111" s="7">
        <v>-1.2999999999999999E-3</v>
      </c>
      <c r="Z111" s="7">
        <v>3.5070000000000001E-3</v>
      </c>
      <c r="AA111" s="7">
        <v>-8.0099999999999998E-3</v>
      </c>
      <c r="AB111" s="7">
        <v>-1.49E-3</v>
      </c>
      <c r="AC111" s="7">
        <v>2.261E-3</v>
      </c>
      <c r="AD111" s="7">
        <v>-8.8900000000000003E-3</v>
      </c>
      <c r="AE111" s="7">
        <v>1.5280000000000001E-3</v>
      </c>
      <c r="AF111" s="7">
        <v>2.82E-3</v>
      </c>
      <c r="AG111" s="7">
        <v>8.4799999999999997E-3</v>
      </c>
      <c r="AH111" s="7">
        <v>1.583E-3</v>
      </c>
      <c r="AI111" s="7">
        <v>-1.4999999999999999E-2</v>
      </c>
      <c r="AJ111" s="7">
        <v>1.5300000000000001E-4</v>
      </c>
      <c r="AK111" s="7">
        <v>-4.79E-3</v>
      </c>
      <c r="AN111" s="4">
        <f t="shared" si="31"/>
        <v>15</v>
      </c>
      <c r="AO111" s="4">
        <f t="shared" si="32"/>
        <v>-1.1922666666666667E-3</v>
      </c>
      <c r="AP111" s="1">
        <f t="shared" si="33"/>
        <v>1.6750562335028712E-3</v>
      </c>
      <c r="AQ111" s="4">
        <f t="shared" si="34"/>
        <v>6.4874648963175428E-3</v>
      </c>
    </row>
    <row r="112" spans="1:43" x14ac:dyDescent="0.4">
      <c r="A112" s="1">
        <v>6</v>
      </c>
      <c r="B112" s="7">
        <v>4.7340000000000004E-3</v>
      </c>
      <c r="C112" s="7">
        <v>-1.7700000000000001E-3</v>
      </c>
      <c r="D112" s="7">
        <v>6.3500000000000004E-4</v>
      </c>
      <c r="E112" s="7">
        <v>-1.0290000000000001E-2</v>
      </c>
      <c r="F112" s="7">
        <v>-6.1000000000000004E-3</v>
      </c>
      <c r="G112" s="7">
        <v>-3.4399999999999999E-3</v>
      </c>
      <c r="H112" s="7">
        <v>1.2161E-2</v>
      </c>
      <c r="I112" s="7">
        <v>-6.2899999999999996E-3</v>
      </c>
      <c r="J112" s="7">
        <v>-2.0699999999999998E-3</v>
      </c>
      <c r="K112" s="7">
        <v>1.042E-2</v>
      </c>
      <c r="L112" s="7">
        <v>-1.7520000000000001E-2</v>
      </c>
      <c r="M112" s="7">
        <v>4.2339999999999999E-3</v>
      </c>
      <c r="N112" s="7">
        <v>1.0597000000000001E-2</v>
      </c>
      <c r="O112" s="7">
        <v>9.8530000000000006E-3</v>
      </c>
      <c r="P112" s="7">
        <v>-4.6899999999999997E-3</v>
      </c>
      <c r="R112" s="4">
        <f t="shared" si="27"/>
        <v>15</v>
      </c>
      <c r="S112" s="4">
        <f t="shared" si="28"/>
        <v>3.0933333333333507E-5</v>
      </c>
      <c r="T112" s="1">
        <f t="shared" si="30"/>
        <v>2.2226398107327168E-3</v>
      </c>
      <c r="U112" s="4">
        <f t="shared" si="29"/>
        <v>8.608246971585418E-3</v>
      </c>
      <c r="W112" s="7">
        <v>1.034E-3</v>
      </c>
      <c r="X112" s="7">
        <v>1.034E-3</v>
      </c>
      <c r="Y112" s="7">
        <v>-6.1999999999999998E-3</v>
      </c>
      <c r="Z112" s="7">
        <v>6.1069999999999996E-3</v>
      </c>
      <c r="AA112" s="7">
        <v>-4.2100000000000002E-3</v>
      </c>
      <c r="AB112" s="7">
        <v>8.0099999999999998E-3</v>
      </c>
      <c r="AC112" s="7">
        <v>-1.8400000000000001E-3</v>
      </c>
      <c r="AD112" s="7">
        <v>3.9069999999999999E-3</v>
      </c>
      <c r="AE112" s="7">
        <v>6.4279999999999997E-3</v>
      </c>
      <c r="AF112" s="7">
        <v>-1.1480000000000001E-2</v>
      </c>
      <c r="AG112" s="7">
        <v>1.08E-3</v>
      </c>
      <c r="AH112" s="7">
        <v>3.5829999999999998E-3</v>
      </c>
      <c r="AI112" s="7">
        <v>7.6969999999999998E-3</v>
      </c>
      <c r="AJ112" s="7">
        <v>1.5529999999999999E-3</v>
      </c>
      <c r="AK112" s="7">
        <v>3.6120000000000002E-3</v>
      </c>
      <c r="AN112" s="4">
        <f t="shared" si="31"/>
        <v>15</v>
      </c>
      <c r="AO112" s="4">
        <f t="shared" si="32"/>
        <v>1.354333333333333E-3</v>
      </c>
      <c r="AP112" s="1">
        <f t="shared" si="33"/>
        <v>1.4018881202104902E-3</v>
      </c>
      <c r="AQ112" s="4">
        <f t="shared" si="34"/>
        <v>5.4294893428212497E-3</v>
      </c>
    </row>
    <row r="113" spans="1:43" x14ac:dyDescent="0.4">
      <c r="A113" s="6">
        <v>7</v>
      </c>
      <c r="B113" s="7">
        <v>8.0339999999999995E-3</v>
      </c>
      <c r="C113" s="7">
        <v>-3.0699999999999998E-3</v>
      </c>
      <c r="D113" s="7">
        <v>-6.4999999999999994E-5</v>
      </c>
      <c r="E113" s="7">
        <v>-8.6899999999999998E-3</v>
      </c>
      <c r="F113" s="7">
        <v>-1.0200000000000001E-2</v>
      </c>
      <c r="G113" s="7">
        <v>4.3620000000000004E-3</v>
      </c>
      <c r="H113" s="7">
        <v>1.2361E-2</v>
      </c>
      <c r="I113" s="7">
        <v>-8.8900000000000003E-3</v>
      </c>
      <c r="J113" s="7">
        <v>1.4227999999999999E-2</v>
      </c>
      <c r="K113" s="7">
        <v>8.4200000000000004E-3</v>
      </c>
      <c r="L113" s="7">
        <v>-1.1199999999999999E-3</v>
      </c>
      <c r="M113" s="7">
        <v>7.9340000000000001E-3</v>
      </c>
      <c r="N113" s="7">
        <v>-1.4999999999999999E-2</v>
      </c>
      <c r="O113" s="7">
        <v>1.4753E-2</v>
      </c>
      <c r="P113" s="7">
        <v>-4.79E-3</v>
      </c>
      <c r="R113" s="4">
        <f t="shared" si="27"/>
        <v>15</v>
      </c>
      <c r="S113" s="4">
        <f t="shared" si="28"/>
        <v>1.2178000000000002E-3</v>
      </c>
      <c r="T113" s="1">
        <f t="shared" si="30"/>
        <v>2.473929342641166E-3</v>
      </c>
      <c r="U113" s="4">
        <f t="shared" si="29"/>
        <v>9.5814871437430987E-3</v>
      </c>
      <c r="W113" s="7">
        <v>-6.8700000000000002E-3</v>
      </c>
      <c r="X113" s="7">
        <v>2.3340000000000001E-3</v>
      </c>
      <c r="Y113" s="7">
        <v>7.0200000000000004E-4</v>
      </c>
      <c r="Z113" s="7">
        <v>-3.79E-3</v>
      </c>
      <c r="AA113" s="7">
        <v>1.4589E-2</v>
      </c>
      <c r="AB113" s="7">
        <v>-1.1900000000000001E-3</v>
      </c>
      <c r="AC113" s="7">
        <v>3.761E-3</v>
      </c>
      <c r="AD113" s="7">
        <v>-3.79E-3</v>
      </c>
      <c r="AE113" s="7">
        <v>5.228E-3</v>
      </c>
      <c r="AF113" s="7">
        <v>1.1820000000000001E-2</v>
      </c>
      <c r="AG113" s="7">
        <v>-1.142E-2</v>
      </c>
      <c r="AH113" s="7">
        <v>-1.7E-5</v>
      </c>
      <c r="AI113" s="7">
        <v>7.097E-3</v>
      </c>
      <c r="AJ113" s="7">
        <v>-3.8500000000000001E-3</v>
      </c>
      <c r="AK113" s="7">
        <v>1.1412E-2</v>
      </c>
      <c r="AN113" s="4">
        <f t="shared" si="31"/>
        <v>15</v>
      </c>
      <c r="AO113" s="4">
        <f t="shared" si="32"/>
        <v>1.7344000000000003E-3</v>
      </c>
      <c r="AP113" s="1">
        <f t="shared" si="33"/>
        <v>1.8999099948606587E-3</v>
      </c>
      <c r="AQ113" s="4">
        <f t="shared" si="34"/>
        <v>7.3583197693883502E-3</v>
      </c>
    </row>
    <row r="114" spans="1:43" x14ac:dyDescent="0.4">
      <c r="A114" s="4">
        <v>8</v>
      </c>
      <c r="B114" s="7">
        <v>1.3634E-2</v>
      </c>
      <c r="C114" s="7">
        <v>-3.0699999999999998E-3</v>
      </c>
      <c r="D114" s="7">
        <v>2.5349999999999999E-3</v>
      </c>
      <c r="E114" s="7">
        <v>-4.9899999999999996E-3</v>
      </c>
      <c r="F114" s="7">
        <v>-8.0999999999999996E-3</v>
      </c>
      <c r="G114" s="7">
        <v>-1.0399999999999999E-3</v>
      </c>
      <c r="H114" s="7">
        <v>6.3610000000000003E-3</v>
      </c>
      <c r="I114" s="7">
        <v>1.407E-3</v>
      </c>
      <c r="J114" s="7">
        <v>1.4928E-2</v>
      </c>
      <c r="K114" s="7">
        <v>-4.1799999999999997E-3</v>
      </c>
      <c r="L114" s="7">
        <v>-1.2619999999999999E-2</v>
      </c>
      <c r="M114" s="7">
        <v>-1.3469999999999999E-2</v>
      </c>
      <c r="N114" s="7">
        <v>-6.4999999999999997E-3</v>
      </c>
      <c r="O114" s="7">
        <v>8.4530000000000004E-3</v>
      </c>
      <c r="P114" s="7">
        <v>-5.9000000000000003E-4</v>
      </c>
      <c r="R114" s="4">
        <f t="shared" si="27"/>
        <v>15</v>
      </c>
      <c r="S114" s="4">
        <f t="shared" si="28"/>
        <v>-4.8279999999999975E-4</v>
      </c>
      <c r="T114" s="1">
        <f t="shared" si="30"/>
        <v>2.2118172946158786E-3</v>
      </c>
      <c r="U114" s="4">
        <f t="shared" si="29"/>
        <v>8.5663315469008423E-3</v>
      </c>
      <c r="W114" s="7">
        <v>3.4E-5</v>
      </c>
      <c r="X114" s="7">
        <v>-5.1700000000000001E-3</v>
      </c>
      <c r="Y114" s="7">
        <v>9.6019999999999994E-3</v>
      </c>
      <c r="Z114" s="7">
        <v>-1.0290000000000001E-2</v>
      </c>
      <c r="AA114" s="7">
        <v>1.2289E-2</v>
      </c>
      <c r="AB114" s="7">
        <v>3.2100000000000002E-3</v>
      </c>
      <c r="AC114" s="7">
        <v>-1.8400000000000001E-3</v>
      </c>
      <c r="AD114" s="7">
        <v>-8.8900000000000003E-3</v>
      </c>
      <c r="AE114" s="7">
        <v>-9.8399999999999998E-3</v>
      </c>
      <c r="AF114" s="7">
        <v>4.2199999999999998E-3</v>
      </c>
      <c r="AG114" s="7">
        <v>1.078E-2</v>
      </c>
      <c r="AH114" s="7">
        <v>1.983E-3</v>
      </c>
      <c r="AI114" s="7">
        <v>-1.4999999999999999E-2</v>
      </c>
      <c r="AJ114" s="7">
        <v>4.4530000000000004E-3</v>
      </c>
      <c r="AK114" s="7">
        <v>9.9120000000000007E-3</v>
      </c>
      <c r="AN114" s="4">
        <f t="shared" si="31"/>
        <v>15</v>
      </c>
      <c r="AO114" s="4">
        <f t="shared" si="32"/>
        <v>3.6353333333333341E-4</v>
      </c>
      <c r="AP114" s="1">
        <f t="shared" si="33"/>
        <v>2.2301219011453734E-3</v>
      </c>
      <c r="AQ114" s="4">
        <f t="shared" si="34"/>
        <v>8.6372249831484556E-3</v>
      </c>
    </row>
    <row r="115" spans="1:43" x14ac:dyDescent="0.4">
      <c r="A115" s="1">
        <v>9</v>
      </c>
      <c r="B115" s="7">
        <v>5.3399999999999997E-4</v>
      </c>
      <c r="C115" s="7">
        <v>-6.7000000000000002E-4</v>
      </c>
      <c r="D115" s="7">
        <v>1.635E-3</v>
      </c>
      <c r="E115" s="7">
        <v>-6.0899999999999999E-3</v>
      </c>
      <c r="F115" s="7">
        <v>-1.167E-2</v>
      </c>
      <c r="G115" s="7">
        <v>6.2000000000000003E-5</v>
      </c>
      <c r="H115" s="7">
        <v>7.9609999999999993E-3</v>
      </c>
      <c r="I115" s="7">
        <v>9.4070000000000004E-3</v>
      </c>
      <c r="J115" s="7">
        <v>-6.7000000000000002E-4</v>
      </c>
      <c r="K115" s="7">
        <v>1.7520000000000001E-2</v>
      </c>
      <c r="L115" s="7">
        <v>-1.562E-2</v>
      </c>
      <c r="M115" s="7">
        <v>1.134E-3</v>
      </c>
      <c r="N115" s="7">
        <v>-4.7999999999999996E-3</v>
      </c>
      <c r="O115" s="7">
        <v>-8.1499999999999993E-3</v>
      </c>
      <c r="P115" s="7">
        <v>-1.6900000000000001E-3</v>
      </c>
      <c r="R115" s="4">
        <f t="shared" si="27"/>
        <v>15</v>
      </c>
      <c r="S115" s="4">
        <f t="shared" si="28"/>
        <v>-7.4046666666666638E-4</v>
      </c>
      <c r="T115" s="1">
        <f t="shared" si="30"/>
        <v>2.1440073602100622E-3</v>
      </c>
      <c r="U115" s="4">
        <f t="shared" si="29"/>
        <v>8.3037048002396977E-3</v>
      </c>
      <c r="W115" s="7">
        <v>2.8340000000000001E-3</v>
      </c>
      <c r="X115" s="7">
        <v>-3.1700000000000001E-3</v>
      </c>
      <c r="Y115" s="7">
        <v>1.702E-3</v>
      </c>
      <c r="Z115" s="7">
        <v>-8.8900000000000003E-3</v>
      </c>
      <c r="AA115" s="7">
        <v>1.4789E-2</v>
      </c>
      <c r="AB115" s="7">
        <v>1.421E-2</v>
      </c>
      <c r="AC115" s="7">
        <v>-1.031E-2</v>
      </c>
      <c r="AD115" s="7">
        <v>3.0070000000000001E-3</v>
      </c>
      <c r="AE115" s="7">
        <v>-6.3699999999999998E-3</v>
      </c>
      <c r="AF115" s="7">
        <v>-1.1480000000000001E-2</v>
      </c>
      <c r="AG115" s="7">
        <v>-6.2E-4</v>
      </c>
      <c r="AH115" s="7">
        <v>-7.0200000000000002E-3</v>
      </c>
      <c r="AI115" s="7">
        <v>1.2496999999999999E-2</v>
      </c>
      <c r="AJ115" s="7">
        <v>-1.9499999999999999E-3</v>
      </c>
      <c r="AK115" s="7">
        <v>1.4312E-2</v>
      </c>
      <c r="AN115" s="4">
        <f t="shared" si="31"/>
        <v>15</v>
      </c>
      <c r="AO115" s="4">
        <f t="shared" si="32"/>
        <v>9.0273333333333323E-4</v>
      </c>
      <c r="AP115" s="1">
        <f t="shared" si="33"/>
        <v>2.4009969863067237E-3</v>
      </c>
      <c r="AQ115" s="4">
        <f t="shared" si="34"/>
        <v>9.299021342260138E-3</v>
      </c>
    </row>
    <row r="116" spans="1:43" x14ac:dyDescent="0.4">
      <c r="A116" s="6">
        <v>10</v>
      </c>
      <c r="B116" s="7">
        <v>-6.8700000000000002E-3</v>
      </c>
      <c r="C116" s="7">
        <v>-8.7000000000000001E-4</v>
      </c>
      <c r="D116" s="7">
        <v>-5.5999999999999995E-4</v>
      </c>
      <c r="E116" s="7">
        <v>-1.0290000000000001E-2</v>
      </c>
      <c r="F116" s="7">
        <v>-1.3220000000000001E-2</v>
      </c>
      <c r="G116" s="7">
        <v>-2.8400000000000001E-3</v>
      </c>
      <c r="H116" s="7">
        <v>1.4610000000000001E-3</v>
      </c>
      <c r="I116" s="7">
        <v>-2.2899999999999999E-3</v>
      </c>
      <c r="J116" s="7">
        <v>-6.3699999999999998E-3</v>
      </c>
      <c r="K116" s="7">
        <v>6.8199999999999997E-3</v>
      </c>
      <c r="L116" s="7">
        <v>-1.5200000000000001E-3</v>
      </c>
      <c r="M116" s="7">
        <v>4.4339999999999996E-3</v>
      </c>
      <c r="N116" s="7">
        <v>-1.4999999999999999E-2</v>
      </c>
      <c r="O116" s="7">
        <v>-5.0499999999999998E-3</v>
      </c>
      <c r="P116" s="7">
        <v>-4.79E-3</v>
      </c>
      <c r="R116" s="4">
        <f t="shared" si="27"/>
        <v>15</v>
      </c>
      <c r="S116" s="4">
        <f t="shared" si="28"/>
        <v>-3.7970000000000009E-3</v>
      </c>
      <c r="T116" s="1">
        <f t="shared" si="30"/>
        <v>1.5593231773524602E-3</v>
      </c>
      <c r="U116" s="4">
        <f t="shared" si="29"/>
        <v>6.0392326972413127E-3</v>
      </c>
      <c r="W116" s="7">
        <v>2.2339999999999999E-3</v>
      </c>
      <c r="X116" s="7">
        <v>-1.7700000000000001E-3</v>
      </c>
      <c r="Y116" s="7">
        <v>6.202E-3</v>
      </c>
      <c r="Z116" s="7">
        <v>-3.49E-3</v>
      </c>
      <c r="AA116" s="7">
        <v>8.9890000000000005E-3</v>
      </c>
      <c r="AB116" s="7">
        <v>-1.5900000000000001E-3</v>
      </c>
      <c r="AC116" s="7">
        <v>-3.2829999999999998E-2</v>
      </c>
      <c r="AD116" s="7">
        <v>7.4070000000000004E-3</v>
      </c>
      <c r="AE116" s="7">
        <v>9.2800000000000001E-4</v>
      </c>
      <c r="AF116" s="7">
        <v>7.8200000000000006E-3</v>
      </c>
      <c r="AG116" s="7">
        <v>-1.7520000000000001E-2</v>
      </c>
      <c r="AH116" s="7">
        <v>-5.0200000000000002E-3</v>
      </c>
      <c r="AI116" s="7">
        <v>-4.3E-3</v>
      </c>
      <c r="AJ116" s="7">
        <v>-8.1499999999999993E-3</v>
      </c>
      <c r="AK116" s="7">
        <v>1.4120000000000001E-3</v>
      </c>
      <c r="AN116" s="4">
        <f t="shared" si="31"/>
        <v>15</v>
      </c>
      <c r="AO116" s="4">
        <f t="shared" si="32"/>
        <v>-2.6451999999999995E-3</v>
      </c>
      <c r="AP116" s="1">
        <f t="shared" si="33"/>
        <v>2.8038117867000439E-3</v>
      </c>
      <c r="AQ116" s="4">
        <f t="shared" si="34"/>
        <v>1.0859116355789332E-2</v>
      </c>
    </row>
    <row r="117" spans="1:43" x14ac:dyDescent="0.4">
      <c r="A117" s="4">
        <v>11</v>
      </c>
      <c r="B117" s="7">
        <v>-1.3699999999999999E-3</v>
      </c>
      <c r="C117" s="7">
        <v>-1.8699999999999999E-3</v>
      </c>
      <c r="D117" s="7">
        <v>4.8349999999999999E-3</v>
      </c>
      <c r="E117" s="7">
        <v>-8.1899999999999994E-3</v>
      </c>
      <c r="F117" s="7">
        <v>-1.042E-2</v>
      </c>
      <c r="G117" s="7">
        <v>-9.7400000000000004E-3</v>
      </c>
      <c r="H117" s="7">
        <v>-1.8400000000000001E-3</v>
      </c>
      <c r="I117" s="7">
        <v>8.7069999999999995E-3</v>
      </c>
      <c r="J117" s="7">
        <v>-5.8700000000000002E-3</v>
      </c>
      <c r="K117" s="7">
        <v>-1.1480000000000001E-2</v>
      </c>
      <c r="L117" s="7">
        <v>-1.4120000000000001E-2</v>
      </c>
      <c r="M117" s="7">
        <v>1.0633999999999999E-2</v>
      </c>
      <c r="N117" s="7">
        <v>9.6970000000000008E-3</v>
      </c>
      <c r="O117" s="7">
        <v>2.9529999999999999E-3</v>
      </c>
      <c r="P117" s="7">
        <v>-1.99E-3</v>
      </c>
      <c r="R117" s="4">
        <f t="shared" si="27"/>
        <v>15</v>
      </c>
      <c r="S117" s="4">
        <f t="shared" si="28"/>
        <v>-2.004266666666667E-3</v>
      </c>
      <c r="T117" s="1">
        <f t="shared" si="30"/>
        <v>2.0743651638551667E-3</v>
      </c>
      <c r="U117" s="4">
        <f t="shared" si="29"/>
        <v>8.0339817335638806E-3</v>
      </c>
      <c r="W117" s="7">
        <v>2.34E-4</v>
      </c>
      <c r="X117" s="7">
        <v>-2.5699999999999998E-3</v>
      </c>
      <c r="Y117" s="7">
        <v>-5.3E-3</v>
      </c>
      <c r="Z117" s="7">
        <v>-1.0290000000000001E-2</v>
      </c>
      <c r="AA117" s="7">
        <v>2.8890000000000001E-3</v>
      </c>
      <c r="AB117" s="7">
        <v>-7.0899999999999999E-3</v>
      </c>
      <c r="AC117" s="7">
        <v>-1.8400000000000001E-3</v>
      </c>
      <c r="AD117" s="7">
        <v>-3.1900000000000001E-3</v>
      </c>
      <c r="AE117" s="7">
        <v>4.0280000000000003E-3</v>
      </c>
      <c r="AF117" s="7">
        <v>5.892E-2</v>
      </c>
      <c r="AG117" s="7">
        <v>-1.1520000000000001E-2</v>
      </c>
      <c r="AH117" s="7">
        <v>-7.0200000000000002E-3</v>
      </c>
      <c r="AI117" s="7">
        <v>6.9700000000000003E-4</v>
      </c>
      <c r="AJ117" s="7">
        <v>5.5529999999999998E-3</v>
      </c>
      <c r="AK117" s="7">
        <v>-4.5900000000000003E-3</v>
      </c>
      <c r="AN117" s="4">
        <f t="shared" si="31"/>
        <v>15</v>
      </c>
      <c r="AO117" s="4">
        <f t="shared" si="32"/>
        <v>1.2607333333333334E-3</v>
      </c>
      <c r="AP117" s="1">
        <f t="shared" si="33"/>
        <v>4.3156083557981621E-3</v>
      </c>
      <c r="AQ117" s="4">
        <f t="shared" si="34"/>
        <v>1.6714279290759856E-2</v>
      </c>
    </row>
    <row r="118" spans="1:43" x14ac:dyDescent="0.4">
      <c r="A118" s="1">
        <v>12</v>
      </c>
      <c r="B118" s="7">
        <v>8.1340000000000006E-3</v>
      </c>
      <c r="C118" s="7">
        <v>5.3399999999999997E-4</v>
      </c>
      <c r="D118" s="7">
        <v>6.0350000000000004E-3</v>
      </c>
      <c r="E118" s="7">
        <v>-3.1900000000000001E-3</v>
      </c>
      <c r="F118" s="7">
        <v>-1.085E-2</v>
      </c>
      <c r="G118" s="7">
        <v>-6.8399999999999997E-3</v>
      </c>
      <c r="H118" s="7">
        <v>6.0999999999999999E-5</v>
      </c>
      <c r="I118" s="7">
        <v>7.607E-3</v>
      </c>
      <c r="J118" s="7">
        <v>1.5328E-2</v>
      </c>
      <c r="K118" s="7">
        <v>2.5200000000000001E-3</v>
      </c>
      <c r="L118" s="7">
        <v>-1.7520000000000001E-2</v>
      </c>
      <c r="M118" s="7">
        <v>1.4234E-2</v>
      </c>
      <c r="N118" s="7">
        <v>4.4970000000000001E-3</v>
      </c>
      <c r="O118" s="7">
        <v>-9.8499999999999994E-3</v>
      </c>
      <c r="P118" s="7">
        <v>-4.3899999999999998E-3</v>
      </c>
      <c r="R118" s="4">
        <f t="shared" si="27"/>
        <v>15</v>
      </c>
      <c r="S118" s="4">
        <f t="shared" si="28"/>
        <v>4.206666666666669E-4</v>
      </c>
      <c r="T118" s="1">
        <f t="shared" si="30"/>
        <v>2.4104347062336852E-3</v>
      </c>
      <c r="U118" s="4">
        <f t="shared" si="29"/>
        <v>9.3355734743634303E-3</v>
      </c>
      <c r="W118" s="7">
        <v>-6.8700000000000002E-3</v>
      </c>
      <c r="X118" s="7">
        <v>-1.8699999999999999E-3</v>
      </c>
      <c r="Y118" s="7">
        <v>-3.0000000000000001E-3</v>
      </c>
      <c r="Z118" s="7">
        <v>-8.2900000000000005E-3</v>
      </c>
      <c r="AA118" s="7">
        <v>-8.0099999999999998E-3</v>
      </c>
      <c r="AB118" s="7">
        <v>-1.069E-2</v>
      </c>
      <c r="AC118" s="7">
        <v>-1.4400000000000001E-3</v>
      </c>
      <c r="AD118" s="7">
        <v>-3.79E-3</v>
      </c>
      <c r="AE118" s="7">
        <v>4.5279999999999999E-3</v>
      </c>
      <c r="AF118" s="7">
        <v>6.4019999999999994E-2</v>
      </c>
      <c r="AG118" s="7">
        <v>8.8000000000000003E-4</v>
      </c>
      <c r="AH118" s="7">
        <v>-6.1199999999999996E-3</v>
      </c>
      <c r="AI118" s="7">
        <v>-8.9999999999999998E-4</v>
      </c>
      <c r="AJ118" s="7">
        <v>-8.4999999999999995E-4</v>
      </c>
      <c r="AK118" s="7">
        <v>6.3119999999999999E-3</v>
      </c>
      <c r="AN118" s="4">
        <f t="shared" si="31"/>
        <v>15</v>
      </c>
      <c r="AO118" s="4">
        <f t="shared" si="32"/>
        <v>1.5939999999999991E-3</v>
      </c>
      <c r="AP118" s="1">
        <f t="shared" si="33"/>
        <v>4.6207838378559182E-3</v>
      </c>
      <c r="AQ118" s="4">
        <f t="shared" si="34"/>
        <v>1.7896218850440366E-2</v>
      </c>
    </row>
    <row r="119" spans="1:43" x14ac:dyDescent="0.4">
      <c r="A119" s="6">
        <v>13</v>
      </c>
      <c r="B119" s="7">
        <v>5.3340000000000002E-3</v>
      </c>
      <c r="C119" s="7">
        <v>2.7339999999999999E-3</v>
      </c>
      <c r="D119" s="7">
        <v>1.1735000000000001E-2</v>
      </c>
      <c r="E119" s="7">
        <v>9.8069999999999997E-3</v>
      </c>
      <c r="F119" s="7">
        <v>-1.0200000000000001E-2</v>
      </c>
      <c r="G119" s="7">
        <v>-1.9400000000000001E-3</v>
      </c>
      <c r="H119" s="7">
        <v>1.861E-3</v>
      </c>
      <c r="I119" s="7">
        <v>-8.8900000000000003E-3</v>
      </c>
      <c r="J119" s="7">
        <v>4.1279999999999997E-3</v>
      </c>
      <c r="K119" s="7">
        <v>-6.5799999999999999E-3</v>
      </c>
      <c r="L119" s="7">
        <v>-7.2000000000000005E-4</v>
      </c>
      <c r="M119" s="7">
        <v>1.7333999999999999E-2</v>
      </c>
      <c r="N119" s="7">
        <v>-1.4999999999999999E-2</v>
      </c>
      <c r="O119" s="7">
        <v>-8.1499999999999993E-3</v>
      </c>
      <c r="P119" s="7">
        <v>-6.8999999999999997E-4</v>
      </c>
      <c r="R119" s="4">
        <f t="shared" si="27"/>
        <v>15</v>
      </c>
      <c r="S119" s="4">
        <f t="shared" si="28"/>
        <v>5.0866666666666747E-5</v>
      </c>
      <c r="T119" s="1">
        <f t="shared" si="30"/>
        <v>2.3024783083961772E-3</v>
      </c>
      <c r="U119" s="4">
        <f t="shared" si="29"/>
        <v>8.9174601434222189E-3</v>
      </c>
      <c r="W119" s="7">
        <v>-1.259E-2</v>
      </c>
      <c r="X119" s="7">
        <v>-2.8700000000000002E-3</v>
      </c>
      <c r="Y119" s="7">
        <v>7.0200000000000004E-4</v>
      </c>
      <c r="Z119" s="7">
        <v>-4.9899999999999996E-3</v>
      </c>
      <c r="AA119" s="7">
        <v>-4.0099999999999997E-3</v>
      </c>
      <c r="AB119" s="7">
        <v>-8.7899999999999992E-3</v>
      </c>
      <c r="AC119" s="7">
        <v>-1.34E-3</v>
      </c>
      <c r="AD119" s="7">
        <v>1.1807E-2</v>
      </c>
      <c r="AE119" s="7">
        <v>5.228E-3</v>
      </c>
      <c r="AF119" s="7">
        <v>1.6320000000000001E-2</v>
      </c>
      <c r="AG119" s="7">
        <v>7.8799999999999999E-3</v>
      </c>
      <c r="AH119" s="7">
        <v>-2.2200000000000002E-3</v>
      </c>
      <c r="AI119" s="7">
        <v>-9.7999999999999997E-3</v>
      </c>
      <c r="AJ119" s="7">
        <v>9.5299999999999996E-4</v>
      </c>
      <c r="AK119" s="7">
        <v>-5.1999999999999998E-3</v>
      </c>
      <c r="AN119" s="4">
        <f t="shared" si="31"/>
        <v>15</v>
      </c>
      <c r="AO119" s="4">
        <f t="shared" si="32"/>
        <v>-5.9466666666666674E-4</v>
      </c>
      <c r="AP119" s="1">
        <f t="shared" si="33"/>
        <v>2.077159139802122E-3</v>
      </c>
      <c r="AQ119" s="4">
        <f t="shared" si="34"/>
        <v>8.0448027558761431E-3</v>
      </c>
    </row>
    <row r="120" spans="1:43" x14ac:dyDescent="0.4">
      <c r="A120" s="4">
        <v>14</v>
      </c>
      <c r="B120" s="7">
        <v>1.0134000000000001E-2</v>
      </c>
      <c r="C120" s="7">
        <v>-5.1700000000000001E-3</v>
      </c>
      <c r="D120" s="7">
        <v>1.4534999999999999E-2</v>
      </c>
      <c r="E120" s="7">
        <v>9.9069999999999991E-3</v>
      </c>
      <c r="F120" s="7">
        <v>-6.4999999999999997E-3</v>
      </c>
      <c r="G120" s="7">
        <v>-3.9399999999999999E-3</v>
      </c>
      <c r="H120" s="7">
        <v>4.4609999999999997E-3</v>
      </c>
      <c r="I120" s="7">
        <v>6.0700000000000001E-4</v>
      </c>
      <c r="J120" s="7">
        <v>2.928E-3</v>
      </c>
      <c r="K120" s="7">
        <v>-1.1480000000000001E-2</v>
      </c>
      <c r="L120" s="7">
        <v>-7.5199999999999998E-3</v>
      </c>
      <c r="M120" s="7">
        <v>2.134E-3</v>
      </c>
      <c r="N120" s="7">
        <v>-3.8999999999999998E-3</v>
      </c>
      <c r="O120" s="7">
        <v>-4.0499999999999998E-3</v>
      </c>
      <c r="P120" s="7">
        <v>1.4120000000000001E-3</v>
      </c>
      <c r="R120" s="4">
        <f t="shared" si="27"/>
        <v>15</v>
      </c>
      <c r="S120" s="4">
        <f t="shared" si="28"/>
        <v>2.3720000000000007E-4</v>
      </c>
      <c r="T120" s="1">
        <f t="shared" si="30"/>
        <v>1.8912260150494968E-3</v>
      </c>
      <c r="U120" s="4">
        <f t="shared" si="29"/>
        <v>7.3246868602009187E-3</v>
      </c>
      <c r="W120" s="7">
        <v>-1.387E-2</v>
      </c>
      <c r="X120" s="7">
        <v>-2.3700000000000001E-3</v>
      </c>
      <c r="Y120" s="7">
        <v>-4.8999999999999998E-3</v>
      </c>
      <c r="Z120" s="7">
        <v>-1.0290000000000001E-2</v>
      </c>
      <c r="AA120" s="7">
        <v>-2.7100000000000002E-3</v>
      </c>
      <c r="AB120" s="7">
        <v>3.9100000000000003E-3</v>
      </c>
      <c r="AC120" s="7">
        <v>-3.8999999999999999E-5</v>
      </c>
      <c r="AD120" s="7">
        <v>1.6607E-2</v>
      </c>
      <c r="AE120" s="7">
        <v>6.5279999999999999E-3</v>
      </c>
      <c r="AF120" s="7">
        <v>9.8200000000000006E-3</v>
      </c>
      <c r="AG120" s="7">
        <v>-1.7520000000000001E-2</v>
      </c>
      <c r="AH120" s="7">
        <v>-3.5200000000000001E-3</v>
      </c>
      <c r="AI120" s="7">
        <v>-1.06E-2</v>
      </c>
      <c r="AJ120" s="7">
        <v>-8.1499999999999993E-3</v>
      </c>
      <c r="AK120" s="7">
        <v>-4.79E-3</v>
      </c>
      <c r="AN120" s="4">
        <f t="shared" si="31"/>
        <v>15</v>
      </c>
      <c r="AO120" s="4">
        <f t="shared" si="32"/>
        <v>-2.7929333333333328E-3</v>
      </c>
      <c r="AP120" s="1">
        <f t="shared" si="33"/>
        <v>2.359803770023235E-3</v>
      </c>
      <c r="AQ120" s="4">
        <f t="shared" si="34"/>
        <v>9.1394807016174674E-3</v>
      </c>
    </row>
    <row r="121" spans="1:43" x14ac:dyDescent="0.4">
      <c r="A121" s="1">
        <v>15</v>
      </c>
      <c r="B121" s="7">
        <v>-2.97E-3</v>
      </c>
      <c r="C121" s="7">
        <v>-2.7699999999999999E-3</v>
      </c>
      <c r="D121" s="7">
        <v>9.9349999999999994E-3</v>
      </c>
      <c r="E121" s="7">
        <v>2.9807E-2</v>
      </c>
      <c r="F121" s="7">
        <v>-1.2999999999999999E-3</v>
      </c>
      <c r="G121" s="7">
        <v>-1.74E-3</v>
      </c>
      <c r="H121" s="7">
        <v>6.561E-3</v>
      </c>
      <c r="I121" s="7">
        <v>8.1069999999999996E-3</v>
      </c>
      <c r="J121" s="7">
        <v>-6.3699999999999998E-3</v>
      </c>
      <c r="K121" s="7">
        <v>8.5199999999999998E-3</v>
      </c>
      <c r="L121" s="7">
        <v>-8.1999999999999998E-4</v>
      </c>
      <c r="M121" s="7">
        <v>-1.3469999999999999E-2</v>
      </c>
      <c r="N121" s="7">
        <v>9.9700000000000006E-4</v>
      </c>
      <c r="O121" s="7">
        <v>1.0753E-2</v>
      </c>
      <c r="P121" s="7">
        <v>-1.5900000000000001E-3</v>
      </c>
      <c r="R121" s="4">
        <f t="shared" si="27"/>
        <v>15</v>
      </c>
      <c r="S121" s="4">
        <f t="shared" si="28"/>
        <v>2.909999999999999E-3</v>
      </c>
      <c r="T121" s="1">
        <f t="shared" si="30"/>
        <v>2.5861823877787781E-3</v>
      </c>
      <c r="U121" s="4">
        <f t="shared" si="29"/>
        <v>1.001624131812214E-2</v>
      </c>
      <c r="W121" s="7">
        <v>-3.9699999999999996E-3</v>
      </c>
      <c r="X121" s="7">
        <v>-6.7000000000000002E-4</v>
      </c>
      <c r="Y121" s="7">
        <v>-2.7000000000000001E-3</v>
      </c>
      <c r="Z121" s="7">
        <v>-7.79E-3</v>
      </c>
      <c r="AA121" s="7">
        <v>-8.0099999999999998E-3</v>
      </c>
      <c r="AB121" s="7">
        <v>8.0999999999999996E-4</v>
      </c>
      <c r="AC121" s="7">
        <v>1.6100000000000001E-4</v>
      </c>
      <c r="AD121" s="7">
        <v>1.0007E-2</v>
      </c>
      <c r="AE121" s="7">
        <v>-1.2700000000000001E-3</v>
      </c>
      <c r="AF121" s="7">
        <v>1.5720000000000001E-2</v>
      </c>
      <c r="AG121" s="7">
        <v>8.3800000000000003E-3</v>
      </c>
      <c r="AH121" s="7">
        <v>-7.0200000000000002E-3</v>
      </c>
      <c r="AI121" s="7">
        <v>-1.4999999999999999E-2</v>
      </c>
      <c r="AJ121" s="7">
        <v>-1.0499999999999999E-3</v>
      </c>
      <c r="AK121" s="7">
        <v>4.3119999999999999E-3</v>
      </c>
      <c r="AN121" s="4">
        <f t="shared" si="31"/>
        <v>15</v>
      </c>
      <c r="AO121" s="4">
        <f t="shared" si="32"/>
        <v>-5.3933333333333329E-4</v>
      </c>
      <c r="AP121" s="1">
        <f t="shared" si="33"/>
        <v>2.0210025886900945E-3</v>
      </c>
      <c r="AQ121" s="4">
        <f t="shared" si="34"/>
        <v>7.827309368638815E-3</v>
      </c>
    </row>
    <row r="122" spans="1:43" x14ac:dyDescent="0.4">
      <c r="A122" s="6">
        <v>16</v>
      </c>
      <c r="B122" s="7">
        <v>-3.5699999999999998E-3</v>
      </c>
      <c r="C122" s="7">
        <v>2.3340000000000001E-3</v>
      </c>
      <c r="D122" s="7">
        <v>-5.5999999999999995E-4</v>
      </c>
      <c r="E122" s="7">
        <v>2.7607E-2</v>
      </c>
      <c r="F122" s="7">
        <v>-2.0999999999999999E-3</v>
      </c>
      <c r="G122" s="7">
        <v>-1.9400000000000001E-3</v>
      </c>
      <c r="H122" s="7">
        <v>-1.8400000000000001E-3</v>
      </c>
      <c r="I122" s="7">
        <v>9.2069999999999999E-3</v>
      </c>
      <c r="J122" s="7">
        <v>6.7279999999999996E-3</v>
      </c>
      <c r="K122" s="7">
        <v>4.2000000000000002E-4</v>
      </c>
      <c r="L122" s="7">
        <v>1.3480000000000001E-2</v>
      </c>
      <c r="M122" s="7">
        <v>-1.057E-2</v>
      </c>
      <c r="N122" s="7">
        <v>4.1970000000000002E-3</v>
      </c>
      <c r="O122" s="7">
        <v>1.1953E-2</v>
      </c>
      <c r="P122" s="7">
        <v>-4.79E-3</v>
      </c>
      <c r="R122" s="4">
        <f t="shared" si="27"/>
        <v>15</v>
      </c>
      <c r="S122" s="4">
        <f t="shared" si="28"/>
        <v>3.3703999999999995E-3</v>
      </c>
      <c r="T122" s="1">
        <f t="shared" si="30"/>
        <v>2.4190685078588178E-3</v>
      </c>
      <c r="U122" s="4">
        <f t="shared" si="29"/>
        <v>9.3690120442720282E-3</v>
      </c>
      <c r="W122" s="7">
        <v>-1.251E-2</v>
      </c>
      <c r="X122" s="7">
        <v>-5.1700000000000001E-3</v>
      </c>
      <c r="Y122" s="7">
        <v>1.6019999999999999E-3</v>
      </c>
      <c r="Z122" s="7">
        <v>-4.0899999999999999E-3</v>
      </c>
      <c r="AA122" s="7">
        <v>5.5890000000000002E-3</v>
      </c>
      <c r="AB122" s="7">
        <v>2.9099999999999998E-3</v>
      </c>
      <c r="AC122" s="7">
        <v>1.6100000000000001E-4</v>
      </c>
      <c r="AD122" s="7">
        <v>-4.6899999999999997E-3</v>
      </c>
      <c r="AE122" s="7">
        <v>-5.2700000000000004E-3</v>
      </c>
      <c r="AF122" s="7">
        <v>-5.7800000000000004E-3</v>
      </c>
      <c r="AG122" s="7">
        <v>1.908E-2</v>
      </c>
      <c r="AH122" s="7">
        <v>-3.62E-3</v>
      </c>
      <c r="AI122" s="7">
        <v>4.6969999999999998E-3</v>
      </c>
      <c r="AJ122" s="7">
        <v>5.3000000000000001E-5</v>
      </c>
      <c r="AK122" s="7">
        <v>3.1199999999999999E-4</v>
      </c>
      <c r="AN122" s="4">
        <f t="shared" si="31"/>
        <v>15</v>
      </c>
      <c r="AO122" s="4">
        <f t="shared" si="32"/>
        <v>-4.4840000000000038E-4</v>
      </c>
      <c r="AP122" s="1">
        <f t="shared" si="33"/>
        <v>1.8538616961821688E-3</v>
      </c>
      <c r="AQ122" s="4">
        <f t="shared" si="34"/>
        <v>7.1799754754853741E-3</v>
      </c>
    </row>
    <row r="123" spans="1:43" x14ac:dyDescent="0.4">
      <c r="A123" s="4">
        <v>17</v>
      </c>
      <c r="B123" s="7">
        <v>4.3399999999999998E-4</v>
      </c>
      <c r="C123" s="7">
        <v>5.7340000000000004E-3</v>
      </c>
      <c r="D123" s="7">
        <v>-9.6900000000000007E-3</v>
      </c>
      <c r="E123" s="7">
        <v>2.7007E-2</v>
      </c>
      <c r="F123" s="7">
        <v>1.3990000000000001E-3</v>
      </c>
      <c r="G123" s="7">
        <v>-9.7400000000000004E-3</v>
      </c>
      <c r="H123" s="7">
        <v>2.5609999999999999E-3</v>
      </c>
      <c r="I123" s="7">
        <v>1.4107E-2</v>
      </c>
      <c r="J123" s="7">
        <v>1.428E-3</v>
      </c>
      <c r="K123" s="7">
        <v>-2.5799999999999998E-3</v>
      </c>
      <c r="L123" s="7">
        <v>-6.5199999999999998E-3</v>
      </c>
      <c r="M123" s="7">
        <v>1.034E-3</v>
      </c>
      <c r="N123" s="7">
        <v>1.2297000000000001E-2</v>
      </c>
      <c r="O123" s="7">
        <v>-1.4999999999999999E-4</v>
      </c>
      <c r="P123" s="7">
        <v>-1.2899999999999999E-3</v>
      </c>
      <c r="R123" s="4">
        <f t="shared" si="27"/>
        <v>15</v>
      </c>
      <c r="S123" s="4">
        <f t="shared" si="28"/>
        <v>2.4020666666666672E-3</v>
      </c>
      <c r="T123" s="1">
        <f t="shared" si="30"/>
        <v>2.466307551336163E-3</v>
      </c>
      <c r="U123" s="4">
        <f t="shared" si="29"/>
        <v>9.5519680729505528E-3</v>
      </c>
      <c r="W123" s="7">
        <v>-9.6399999999999993E-3</v>
      </c>
      <c r="X123" s="7">
        <v>-1.7700000000000001E-3</v>
      </c>
      <c r="Y123" s="7">
        <v>-6.1999999999999998E-3</v>
      </c>
      <c r="Z123" s="7">
        <v>-2.7899999999999999E-3</v>
      </c>
      <c r="AA123" s="7">
        <v>6.7889999999999999E-3</v>
      </c>
      <c r="AB123" s="7">
        <v>-1.069E-2</v>
      </c>
      <c r="AC123" s="7">
        <v>-1.74E-3</v>
      </c>
      <c r="AD123" s="7">
        <v>-2.99E-3</v>
      </c>
      <c r="AE123" s="7">
        <v>-6.3699999999999998E-3</v>
      </c>
      <c r="AF123" s="7">
        <v>-1.1480000000000001E-2</v>
      </c>
      <c r="AG123" s="7">
        <v>2.588E-2</v>
      </c>
      <c r="AH123" s="7">
        <v>-4.4200000000000003E-3</v>
      </c>
      <c r="AI123" s="7">
        <v>3.9969999999999997E-3</v>
      </c>
      <c r="AJ123" s="7">
        <v>1.5529999999999999E-3</v>
      </c>
      <c r="AK123" s="7">
        <v>1.6119999999999999E-3</v>
      </c>
      <c r="AN123" s="4">
        <f t="shared" si="31"/>
        <v>15</v>
      </c>
      <c r="AO123" s="4">
        <f t="shared" si="32"/>
        <v>-1.2172666666666672E-3</v>
      </c>
      <c r="AP123" s="1">
        <f t="shared" si="33"/>
        <v>2.3654852627429256E-3</v>
      </c>
      <c r="AQ123" s="4">
        <f t="shared" si="34"/>
        <v>9.1614850283024268E-3</v>
      </c>
    </row>
    <row r="124" spans="1:43" x14ac:dyDescent="0.4">
      <c r="A124" s="1">
        <v>18</v>
      </c>
      <c r="B124" s="7">
        <v>-6.8700000000000002E-3</v>
      </c>
      <c r="C124" s="7">
        <v>7.9340000000000001E-3</v>
      </c>
      <c r="D124" s="7">
        <v>-2.5250000000000002E-2</v>
      </c>
      <c r="E124" s="7">
        <v>1.0407E-2</v>
      </c>
      <c r="F124" s="7">
        <v>2.5990000000000002E-3</v>
      </c>
      <c r="G124" s="7">
        <v>-1.277E-2</v>
      </c>
      <c r="H124" s="7">
        <v>4.0610000000000004E-3</v>
      </c>
      <c r="I124" s="7">
        <v>6.3070000000000001E-3</v>
      </c>
      <c r="J124" s="7">
        <v>-3.1700000000000001E-3</v>
      </c>
      <c r="K124" s="7">
        <v>1.9220000000000001E-2</v>
      </c>
      <c r="L124" s="7">
        <v>-1.652E-2</v>
      </c>
      <c r="M124" s="7">
        <v>1.0034E-2</v>
      </c>
      <c r="N124" s="7">
        <v>1.5197E-2</v>
      </c>
      <c r="O124" s="7">
        <v>-9.0900000000000009E-3</v>
      </c>
      <c r="P124" s="7">
        <v>3.3119999999999998E-3</v>
      </c>
      <c r="R124" s="4">
        <f t="shared" si="27"/>
        <v>15</v>
      </c>
      <c r="S124" s="4">
        <f t="shared" si="28"/>
        <v>3.6006666666666646E-4</v>
      </c>
      <c r="T124" s="1">
        <f t="shared" si="30"/>
        <v>3.205472600868807E-3</v>
      </c>
      <c r="U124" s="4">
        <f t="shared" si="29"/>
        <v>1.2414741999889064E-2</v>
      </c>
      <c r="W124" s="7">
        <v>-9.41E-3</v>
      </c>
      <c r="X124" s="7">
        <v>1.534E-3</v>
      </c>
      <c r="Y124" s="7">
        <v>-4.8999999999999998E-3</v>
      </c>
      <c r="Z124" s="7">
        <v>-2.9E-4</v>
      </c>
      <c r="AA124" s="7">
        <v>-8.5599999999999999E-3</v>
      </c>
      <c r="AB124" s="7">
        <v>-6.8999999999999997E-4</v>
      </c>
      <c r="AC124" s="7">
        <v>-1.74E-3</v>
      </c>
      <c r="AD124" s="7">
        <v>-8.8900000000000003E-3</v>
      </c>
      <c r="AE124" s="7">
        <v>-9.0200000000000002E-3</v>
      </c>
      <c r="AF124" s="7">
        <v>-3.98E-3</v>
      </c>
      <c r="AG124" s="7">
        <v>-1.7520000000000001E-2</v>
      </c>
      <c r="AH124" s="7">
        <v>-3.62E-3</v>
      </c>
      <c r="AI124" s="7">
        <v>-7.9000000000000008E-3</v>
      </c>
      <c r="AJ124" s="7">
        <v>-2.8500000000000001E-3</v>
      </c>
      <c r="AK124" s="7">
        <v>6.2119999999999996E-3</v>
      </c>
      <c r="AN124" s="4">
        <f t="shared" si="31"/>
        <v>15</v>
      </c>
      <c r="AO124" s="4">
        <f t="shared" si="32"/>
        <v>-4.7749333333333335E-3</v>
      </c>
      <c r="AP124" s="1">
        <f t="shared" si="33"/>
        <v>1.4722544664453406E-3</v>
      </c>
      <c r="AQ124" s="4">
        <f t="shared" si="34"/>
        <v>5.7020170299222905E-3</v>
      </c>
    </row>
    <row r="125" spans="1:43" x14ac:dyDescent="0.4">
      <c r="A125" s="6">
        <v>19</v>
      </c>
      <c r="B125" s="7">
        <v>8.34E-4</v>
      </c>
      <c r="C125" s="7">
        <v>8.4340000000000005E-3</v>
      </c>
      <c r="D125" s="7">
        <v>-3.8649999999999997E-2</v>
      </c>
      <c r="E125" s="7">
        <v>8.2070000000000008E-3</v>
      </c>
      <c r="F125" s="7">
        <v>1.299E-3</v>
      </c>
      <c r="G125" s="7">
        <v>-9.7400000000000004E-3</v>
      </c>
      <c r="H125" s="7">
        <v>2.6610000000000002E-3</v>
      </c>
      <c r="I125" s="7">
        <v>-8.8900000000000003E-3</v>
      </c>
      <c r="J125" s="7">
        <v>-8.6999999999999994E-3</v>
      </c>
      <c r="K125" s="7">
        <v>-3.8800000000000002E-3</v>
      </c>
      <c r="L125" s="7">
        <v>-1.7520000000000001E-2</v>
      </c>
      <c r="M125" s="7">
        <v>1.2134000000000001E-2</v>
      </c>
      <c r="N125" s="7">
        <v>7.8969999999999995E-3</v>
      </c>
      <c r="O125" s="7">
        <v>-7.3499999999999998E-3</v>
      </c>
      <c r="P125" s="7">
        <v>-1.49E-3</v>
      </c>
      <c r="R125" s="4">
        <f t="shared" si="27"/>
        <v>15</v>
      </c>
      <c r="S125" s="4">
        <f t="shared" si="28"/>
        <v>-3.6502666666666669E-3</v>
      </c>
      <c r="T125" s="1">
        <f t="shared" si="30"/>
        <v>3.294541334456808E-3</v>
      </c>
      <c r="U125" s="4">
        <f t="shared" si="29"/>
        <v>1.2759703721743176E-2</v>
      </c>
      <c r="W125" s="7">
        <v>-1.6230000000000001E-2</v>
      </c>
      <c r="X125" s="7">
        <v>-5.1700000000000001E-3</v>
      </c>
      <c r="Y125" s="7">
        <v>-5.7999999999999996E-3</v>
      </c>
      <c r="Z125" s="7">
        <v>-5.9000000000000003E-4</v>
      </c>
      <c r="AA125" s="7">
        <v>-1.093E-2</v>
      </c>
      <c r="AB125" s="7">
        <v>-1.2899999999999999E-3</v>
      </c>
      <c r="AC125" s="7">
        <v>-3.0999999999999999E-3</v>
      </c>
      <c r="AD125" s="7">
        <v>-6.0899999999999999E-3</v>
      </c>
      <c r="AE125" s="7">
        <v>-1.2700000000000001E-3</v>
      </c>
      <c r="AF125" s="7">
        <v>1.82E-3</v>
      </c>
      <c r="AG125" s="7">
        <v>-2.666E-2</v>
      </c>
      <c r="AH125" s="7">
        <v>-1.92E-3</v>
      </c>
      <c r="AI125" s="7">
        <v>-1.4999999999999999E-2</v>
      </c>
      <c r="AJ125" s="7">
        <v>-6.4999999999999997E-4</v>
      </c>
      <c r="AK125" s="7">
        <v>-7.4200000000000004E-3</v>
      </c>
      <c r="AN125" s="4">
        <f t="shared" si="31"/>
        <v>15</v>
      </c>
      <c r="AO125" s="4">
        <f t="shared" si="32"/>
        <v>-6.6866666666666663E-3</v>
      </c>
      <c r="AP125" s="1">
        <f t="shared" si="33"/>
        <v>1.9774087581543166E-3</v>
      </c>
      <c r="AQ125" s="4">
        <f t="shared" si="34"/>
        <v>7.6584711889763589E-3</v>
      </c>
    </row>
    <row r="126" spans="1:43" x14ac:dyDescent="0.4">
      <c r="A126" s="4">
        <v>20</v>
      </c>
      <c r="B126" s="7">
        <v>-6.8700000000000002E-3</v>
      </c>
      <c r="C126" s="7">
        <v>-5.1700000000000001E-3</v>
      </c>
      <c r="D126" s="7">
        <v>-5.568E-2</v>
      </c>
      <c r="E126" s="7">
        <v>-1.0290000000000001E-2</v>
      </c>
      <c r="F126" s="7">
        <v>-1.0200000000000001E-2</v>
      </c>
      <c r="G126" s="7">
        <v>-1.397E-2</v>
      </c>
      <c r="H126" s="7">
        <v>-1.8400000000000001E-3</v>
      </c>
      <c r="I126" s="7">
        <v>-1.2160000000000001E-2</v>
      </c>
      <c r="J126" s="7">
        <v>-1.5169999999999999E-2</v>
      </c>
      <c r="K126" s="7">
        <v>-1.1480000000000001E-2</v>
      </c>
      <c r="L126" s="7">
        <v>-4.0189999999999997E-2</v>
      </c>
      <c r="M126" s="7">
        <v>-1.3469999999999999E-2</v>
      </c>
      <c r="N126" s="7">
        <v>-1.4999999999999999E-2</v>
      </c>
      <c r="O126" s="7">
        <v>-8.1499999999999993E-3</v>
      </c>
      <c r="P126" s="7">
        <v>-4.79E-3</v>
      </c>
      <c r="R126" s="4">
        <f t="shared" si="27"/>
        <v>15</v>
      </c>
      <c r="S126" s="4">
        <f t="shared" si="28"/>
        <v>-1.4962E-2</v>
      </c>
      <c r="T126" s="1">
        <f t="shared" si="30"/>
        <v>3.681074920648664E-3</v>
      </c>
      <c r="U126" s="4">
        <f t="shared" si="29"/>
        <v>1.4256741863814065E-2</v>
      </c>
      <c r="W126" s="7">
        <v>-4.0499999999999998E-3</v>
      </c>
      <c r="X126" s="7">
        <v>-4.4900000000000001E-3</v>
      </c>
      <c r="Y126" s="7">
        <v>-9.1199999999999996E-3</v>
      </c>
      <c r="Z126" s="7">
        <v>-9.8899999999999995E-3</v>
      </c>
      <c r="AA126" s="7">
        <v>-1.6469999999999999E-2</v>
      </c>
      <c r="AB126" s="7">
        <v>-1.8290000000000001E-2</v>
      </c>
      <c r="AC126" s="7">
        <v>-1.0449999999999999E-2</v>
      </c>
      <c r="AD126" s="7">
        <v>-8.8900000000000003E-3</v>
      </c>
      <c r="AE126" s="7">
        <v>-6.3699999999999998E-3</v>
      </c>
      <c r="AF126" s="7">
        <v>-1.1480000000000001E-2</v>
      </c>
      <c r="AG126" s="7">
        <v>-1.7520000000000001E-2</v>
      </c>
      <c r="AH126" s="7">
        <v>-7.0200000000000002E-3</v>
      </c>
      <c r="AI126" s="7">
        <v>-1.4999999999999999E-2</v>
      </c>
      <c r="AJ126" s="7">
        <v>-8.1499999999999993E-3</v>
      </c>
      <c r="AK126" s="7">
        <v>-4.79E-3</v>
      </c>
      <c r="AN126" s="4">
        <f t="shared" si="31"/>
        <v>15</v>
      </c>
      <c r="AO126" s="4">
        <f t="shared" si="32"/>
        <v>-1.0131999999999999E-2</v>
      </c>
      <c r="AP126" s="1">
        <f t="shared" si="33"/>
        <v>1.224107138168178E-3</v>
      </c>
      <c r="AQ126" s="4">
        <f t="shared" si="34"/>
        <v>4.7409465600989752E-3</v>
      </c>
    </row>
    <row r="127" spans="1:43" x14ac:dyDescent="0.4">
      <c r="A127" s="1">
        <v>21</v>
      </c>
      <c r="B127" s="7">
        <v>-2.0590000000000001E-2</v>
      </c>
      <c r="C127" s="7">
        <v>-9.4999999999999998E-3</v>
      </c>
      <c r="D127" s="7">
        <v>-5.5999999999999995E-4</v>
      </c>
      <c r="E127" s="7">
        <v>-1.976E-2</v>
      </c>
      <c r="F127" s="7">
        <v>-3.5400000000000001E-2</v>
      </c>
      <c r="G127" s="7">
        <v>-1.6990000000000002E-2</v>
      </c>
      <c r="H127" s="7">
        <v>-2.809E-2</v>
      </c>
      <c r="I127" s="7">
        <v>-8.8900000000000003E-3</v>
      </c>
      <c r="J127" s="7">
        <v>-6.3699999999999998E-3</v>
      </c>
      <c r="K127" s="7">
        <v>-1.966E-2</v>
      </c>
      <c r="L127" s="7">
        <v>-5.5939999999999997E-2</v>
      </c>
      <c r="M127" s="7">
        <v>-3.7810000000000003E-2</v>
      </c>
      <c r="N127" s="7">
        <v>-4.2790000000000002E-2</v>
      </c>
      <c r="O127" s="7">
        <v>-1.9939999999999999E-2</v>
      </c>
      <c r="P127" s="7">
        <v>-3.0360000000000002E-2</v>
      </c>
      <c r="R127" s="4">
        <f t="shared" si="27"/>
        <v>15</v>
      </c>
      <c r="S127" s="4">
        <f t="shared" si="28"/>
        <v>-2.351E-2</v>
      </c>
      <c r="T127" s="1">
        <f t="shared" si="30"/>
        <v>3.8793455510900158E-3</v>
      </c>
      <c r="U127" s="4">
        <f t="shared" si="29"/>
        <v>1.5024640713555465E-2</v>
      </c>
      <c r="W127" s="7">
        <v>-1.9499999999999999E-3</v>
      </c>
      <c r="X127" s="7">
        <v>-4.4900000000000001E-3</v>
      </c>
      <c r="Y127" s="7">
        <v>-6.1199999999999996E-3</v>
      </c>
      <c r="Z127" s="7">
        <v>2.9139999999999999E-3</v>
      </c>
      <c r="AA127" s="7">
        <v>8.1309999999999993E-3</v>
      </c>
      <c r="AB127" s="7">
        <v>2.5312999999999999E-2</v>
      </c>
      <c r="AC127" s="7">
        <v>-1.1089999999999999E-2</v>
      </c>
      <c r="AD127" s="7">
        <v>-3.15E-3</v>
      </c>
      <c r="AE127" s="7">
        <v>-4.8199999999999996E-3</v>
      </c>
      <c r="AF127" s="7">
        <v>2.3830000000000001E-3</v>
      </c>
      <c r="AG127" s="7">
        <v>1.3814E-2</v>
      </c>
      <c r="AH127" s="7">
        <v>-6.9699999999999996E-3</v>
      </c>
      <c r="AI127" s="7">
        <v>-1.209E-2</v>
      </c>
      <c r="AJ127" s="7">
        <v>-6.4999999999999997E-4</v>
      </c>
      <c r="AK127" s="7">
        <v>8.2470000000000009E-3</v>
      </c>
      <c r="AN127" s="4">
        <f t="shared" si="31"/>
        <v>15</v>
      </c>
      <c r="AO127" s="4">
        <f t="shared" si="32"/>
        <v>6.3146666666666687E-4</v>
      </c>
      <c r="AP127" s="1">
        <f t="shared" si="33"/>
        <v>2.569622047188423E-3</v>
      </c>
      <c r="AQ127" s="4">
        <f t="shared" si="34"/>
        <v>9.9521033948081726E-3</v>
      </c>
    </row>
    <row r="128" spans="1:43" x14ac:dyDescent="0.4">
      <c r="A128" s="6">
        <v>22</v>
      </c>
      <c r="B128" s="7">
        <v>-5.5079999999999997E-2</v>
      </c>
      <c r="C128" s="7">
        <v>-6.658E-2</v>
      </c>
      <c r="D128" s="7">
        <v>-4.555E-2</v>
      </c>
      <c r="E128" s="7">
        <v>-3.211E-2</v>
      </c>
      <c r="F128" s="7">
        <v>-4.1009999999999998E-2</v>
      </c>
      <c r="G128" s="7">
        <v>-5.3789999999999998E-2</v>
      </c>
      <c r="H128" s="7">
        <v>-4.2139999999999997E-2</v>
      </c>
      <c r="I128" s="7">
        <v>-1.7749999999999998E-2</v>
      </c>
      <c r="J128" s="7">
        <v>-4.249E-2</v>
      </c>
      <c r="K128" s="7">
        <v>-2.9659999999999999E-2</v>
      </c>
      <c r="L128" s="7">
        <v>-5.5079999999999997E-2</v>
      </c>
      <c r="M128" s="7">
        <v>-4.1660000000000003E-2</v>
      </c>
      <c r="N128" s="7">
        <v>-7.5230000000000005E-2</v>
      </c>
      <c r="O128" s="7">
        <v>-3.8379999999999997E-2</v>
      </c>
      <c r="P128" s="7">
        <v>-4.1869999999999997E-2</v>
      </c>
      <c r="R128" s="4">
        <f t="shared" si="27"/>
        <v>15</v>
      </c>
      <c r="S128" s="4">
        <f t="shared" si="28"/>
        <v>-4.5225333333333333E-2</v>
      </c>
      <c r="T128" s="1">
        <f t="shared" si="30"/>
        <v>3.7153311544600694E-3</v>
      </c>
      <c r="U128" s="4">
        <f t="shared" si="29"/>
        <v>1.4389415686869425E-2</v>
      </c>
      <c r="W128" s="7">
        <v>-4.0499999999999998E-3</v>
      </c>
      <c r="X128" s="7">
        <v>6.9999999999999999E-6</v>
      </c>
      <c r="Y128" s="7">
        <v>-4.8199999999999996E-3</v>
      </c>
      <c r="Z128" s="7">
        <v>1.8140000000000001E-3</v>
      </c>
      <c r="AA128" s="7">
        <v>8.1309999999999993E-3</v>
      </c>
      <c r="AB128" s="7">
        <v>4.7813000000000001E-2</v>
      </c>
      <c r="AC128" s="7">
        <v>-4.5500000000000002E-3</v>
      </c>
      <c r="AD128" s="7">
        <v>1.0529999999999999E-3</v>
      </c>
      <c r="AE128" s="7">
        <v>-4.4900000000000001E-3</v>
      </c>
      <c r="AF128" s="7">
        <v>2.5829999999999998E-3</v>
      </c>
      <c r="AG128" s="7">
        <v>1.6414000000000002E-2</v>
      </c>
      <c r="AH128" s="7">
        <v>3.5309999999999999E-3</v>
      </c>
      <c r="AI128" s="7">
        <v>-1.8290000000000001E-2</v>
      </c>
      <c r="AJ128" s="7">
        <v>-1.0499999999999999E-3</v>
      </c>
      <c r="AK128" s="7">
        <v>1.8447000000000002E-2</v>
      </c>
      <c r="AN128" s="4">
        <f t="shared" si="31"/>
        <v>15</v>
      </c>
      <c r="AO128" s="4">
        <f t="shared" si="32"/>
        <v>4.1695333333333336E-3</v>
      </c>
      <c r="AP128" s="1">
        <f t="shared" si="33"/>
        <v>3.8673207261268315E-3</v>
      </c>
      <c r="AQ128" s="4">
        <f t="shared" si="34"/>
        <v>1.4978068766731993E-2</v>
      </c>
    </row>
    <row r="129" spans="1:43" x14ac:dyDescent="0.4">
      <c r="A129" s="4">
        <v>23</v>
      </c>
      <c r="B129" s="7">
        <v>-8.6900000000000005E-2</v>
      </c>
      <c r="C129" s="7">
        <v>-8.8429999999999995E-2</v>
      </c>
      <c r="D129" s="7">
        <v>-9.6409999999999996E-2</v>
      </c>
      <c r="E129" s="7">
        <v>-3.3959999999999997E-2</v>
      </c>
      <c r="F129" s="7">
        <v>-4.6780000000000002E-2</v>
      </c>
      <c r="G129" s="7">
        <v>-7.8920000000000004E-2</v>
      </c>
      <c r="H129" s="7">
        <v>-8.072E-2</v>
      </c>
      <c r="I129" s="7">
        <v>-2.0990000000000002E-2</v>
      </c>
      <c r="J129" s="7">
        <v>-4.6969999999999998E-2</v>
      </c>
      <c r="K129" s="7">
        <v>-6.318E-2</v>
      </c>
      <c r="L129" s="7">
        <v>-7.7689999999999995E-2</v>
      </c>
      <c r="M129" s="7">
        <v>-6.9309999999999997E-2</v>
      </c>
      <c r="N129" s="7">
        <v>-7.6719999999999997E-2</v>
      </c>
      <c r="O129" s="7">
        <v>-7.6090000000000005E-2</v>
      </c>
      <c r="P129" s="7">
        <v>-6.1260000000000002E-2</v>
      </c>
      <c r="R129" s="4">
        <f t="shared" si="27"/>
        <v>15</v>
      </c>
      <c r="S129" s="4">
        <f t="shared" si="28"/>
        <v>-6.6955333333333325E-2</v>
      </c>
      <c r="T129" s="1">
        <f t="shared" si="30"/>
        <v>5.5262867811308493E-3</v>
      </c>
      <c r="U129" s="4">
        <f t="shared" si="29"/>
        <v>2.1403216669685973E-2</v>
      </c>
      <c r="W129" s="7">
        <v>-4.4999999999999999E-4</v>
      </c>
      <c r="X129" s="7">
        <v>-9.8999999999999999E-4</v>
      </c>
      <c r="Y129" s="7">
        <v>3.8299999999999999E-4</v>
      </c>
      <c r="Z129" s="7">
        <v>-9.8899999999999995E-3</v>
      </c>
      <c r="AA129" s="7">
        <v>8.1309999999999993E-3</v>
      </c>
      <c r="AB129" s="7">
        <v>2.5312999999999999E-2</v>
      </c>
      <c r="AC129" s="7">
        <v>-1.0449999999999999E-2</v>
      </c>
      <c r="AD129" s="7">
        <v>4.8529999999999997E-3</v>
      </c>
      <c r="AE129" s="7">
        <v>-2.49E-3</v>
      </c>
      <c r="AF129" s="7">
        <v>4.8299999999999998E-4</v>
      </c>
      <c r="AG129" s="7">
        <v>1.114E-3</v>
      </c>
      <c r="AH129" s="7">
        <v>4.9309999999999996E-3</v>
      </c>
      <c r="AI129" s="7">
        <v>-1.7090000000000001E-2</v>
      </c>
      <c r="AJ129" s="7">
        <v>-9.5E-4</v>
      </c>
      <c r="AK129" s="7">
        <v>2.147E-3</v>
      </c>
      <c r="AN129" s="4">
        <f t="shared" si="31"/>
        <v>15</v>
      </c>
      <c r="AO129" s="4">
        <f t="shared" si="32"/>
        <v>3.3633333333333318E-4</v>
      </c>
      <c r="AP129" s="1">
        <f t="shared" si="33"/>
        <v>2.4559249846358763E-3</v>
      </c>
      <c r="AQ129" s="4">
        <f t="shared" si="34"/>
        <v>9.5117565650294552E-3</v>
      </c>
    </row>
    <row r="130" spans="1:43" x14ac:dyDescent="0.4">
      <c r="A130" s="1">
        <v>24</v>
      </c>
      <c r="B130" s="7">
        <v>-9.6210000000000004E-2</v>
      </c>
      <c r="C130" s="7">
        <v>-9.0329999999999994E-2</v>
      </c>
      <c r="D130" s="7">
        <v>-0.10713</v>
      </c>
      <c r="E130" s="7">
        <v>-5.2470000000000003E-2</v>
      </c>
      <c r="F130" s="7">
        <v>-5.466E-2</v>
      </c>
      <c r="G130" s="7">
        <v>-8.0369999999999997E-2</v>
      </c>
      <c r="H130" s="7">
        <v>-9.758E-2</v>
      </c>
      <c r="I130" s="7">
        <v>-2.2839999999999999E-2</v>
      </c>
      <c r="J130" s="7">
        <v>-7.3380000000000001E-2</v>
      </c>
      <c r="K130" s="7">
        <v>-0.10748000000000001</v>
      </c>
      <c r="L130" s="7">
        <v>-8.3970000000000003E-2</v>
      </c>
      <c r="M130" s="7">
        <v>-7.3330000000000006E-2</v>
      </c>
      <c r="N130" s="7">
        <v>-9.4170000000000004E-2</v>
      </c>
      <c r="O130" s="7">
        <v>-8.2699999999999996E-2</v>
      </c>
      <c r="P130" s="7">
        <v>-7.6039999999999996E-2</v>
      </c>
      <c r="R130" s="4">
        <f t="shared" si="27"/>
        <v>15</v>
      </c>
      <c r="S130" s="4">
        <f t="shared" si="28"/>
        <v>-7.9510666666666674E-2</v>
      </c>
      <c r="T130" s="1">
        <f t="shared" si="30"/>
        <v>5.8396749311573235E-3</v>
      </c>
      <c r="U130" s="4">
        <f t="shared" si="29"/>
        <v>2.2616963755637258E-2</v>
      </c>
      <c r="W130" s="7">
        <v>4.5529999999999998E-3</v>
      </c>
      <c r="X130" s="7">
        <v>-4.4900000000000001E-3</v>
      </c>
      <c r="Y130" s="7">
        <v>6.1830000000000001E-3</v>
      </c>
      <c r="Z130" s="7">
        <v>-3.29E-3</v>
      </c>
      <c r="AA130" s="7">
        <v>9.0310000000000008E-3</v>
      </c>
      <c r="AB130" s="7">
        <v>1.4813E-2</v>
      </c>
      <c r="AC130" s="7">
        <v>-9.75E-3</v>
      </c>
      <c r="AD130" s="7">
        <v>6.7530000000000003E-3</v>
      </c>
      <c r="AE130" s="7">
        <v>-4.96E-3</v>
      </c>
      <c r="AF130" s="7">
        <v>-2.2200000000000002E-3</v>
      </c>
      <c r="AG130" s="7">
        <v>-3.8999999999999999E-4</v>
      </c>
      <c r="AH130" s="7">
        <v>5.8310000000000002E-3</v>
      </c>
      <c r="AI130" s="7">
        <v>-1.559E-2</v>
      </c>
      <c r="AJ130" s="7">
        <v>1.5300000000000001E-4</v>
      </c>
      <c r="AK130" s="7">
        <v>-5.45E-3</v>
      </c>
      <c r="AN130" s="4">
        <f t="shared" si="31"/>
        <v>15</v>
      </c>
      <c r="AO130" s="4">
        <f t="shared" si="32"/>
        <v>7.8466666666666957E-5</v>
      </c>
      <c r="AP130" s="1">
        <f t="shared" si="33"/>
        <v>2.0330100270679265E-3</v>
      </c>
      <c r="AQ130" s="4">
        <f t="shared" si="34"/>
        <v>7.8738139775067686E-3</v>
      </c>
    </row>
    <row r="131" spans="1:43" x14ac:dyDescent="0.4">
      <c r="A131" s="6">
        <v>25</v>
      </c>
      <c r="B131" s="7">
        <v>-7.6530000000000001E-2</v>
      </c>
      <c r="C131" s="7">
        <v>-8.4889999999999993E-2</v>
      </c>
      <c r="D131" s="7">
        <v>-0.106</v>
      </c>
      <c r="E131" s="7">
        <v>-6.5479999999999997E-2</v>
      </c>
      <c r="F131" s="7">
        <v>-7.2069999999999995E-2</v>
      </c>
      <c r="G131" s="7">
        <v>-0.10956</v>
      </c>
      <c r="H131" s="7">
        <v>-0.15501999999999999</v>
      </c>
      <c r="I131" s="7">
        <v>-3.2629999999999999E-2</v>
      </c>
      <c r="J131" s="7">
        <v>-7.5829999999999995E-2</v>
      </c>
      <c r="K131" s="7">
        <v>-0.12820000000000001</v>
      </c>
      <c r="L131" s="7">
        <v>-8.1350000000000006E-2</v>
      </c>
      <c r="M131" s="7">
        <v>-7.5759999999999994E-2</v>
      </c>
      <c r="N131" s="7">
        <v>-0.11242000000000001</v>
      </c>
      <c r="O131" s="7">
        <v>-0.12306</v>
      </c>
      <c r="P131" s="7">
        <v>-8.3930000000000005E-2</v>
      </c>
      <c r="R131" s="4">
        <f t="shared" si="27"/>
        <v>15</v>
      </c>
      <c r="S131" s="4">
        <f t="shared" si="28"/>
        <v>-9.2181999999999986E-2</v>
      </c>
      <c r="T131" s="1">
        <f t="shared" si="30"/>
        <v>7.8030690665367658E-3</v>
      </c>
      <c r="U131" s="4">
        <f t="shared" si="29"/>
        <v>3.0221156544003151E-2</v>
      </c>
      <c r="W131" s="7">
        <v>6.8529999999999997E-3</v>
      </c>
      <c r="X131" s="7">
        <v>5.0699999999999996E-4</v>
      </c>
      <c r="Y131" s="7">
        <v>7.9830000000000005E-3</v>
      </c>
      <c r="Z131" s="7">
        <v>-1.49E-3</v>
      </c>
      <c r="AA131" s="7">
        <v>9.0310000000000008E-3</v>
      </c>
      <c r="AB131" s="7">
        <v>5.4130000000000003E-3</v>
      </c>
      <c r="AC131" s="7">
        <v>-5.2500000000000003E-3</v>
      </c>
      <c r="AD131" s="7">
        <v>-4.0499999999999998E-3</v>
      </c>
      <c r="AE131" s="7">
        <v>-1.09E-3</v>
      </c>
      <c r="AF131" s="7">
        <v>-1.72E-3</v>
      </c>
      <c r="AG131" s="7">
        <v>2.8140000000000001E-3</v>
      </c>
      <c r="AH131" s="7">
        <v>-1.6469999999999999E-2</v>
      </c>
      <c r="AI131" s="7">
        <v>-8.2900000000000005E-3</v>
      </c>
      <c r="AJ131" s="7">
        <v>-1.0449999999999999E-2</v>
      </c>
      <c r="AK131" s="7">
        <v>-1.4999999999999999E-4</v>
      </c>
      <c r="AN131" s="4">
        <f t="shared" si="31"/>
        <v>15</v>
      </c>
      <c r="AO131" s="4">
        <f t="shared" si="32"/>
        <v>-1.0905999999999999E-3</v>
      </c>
      <c r="AP131" s="1">
        <f t="shared" si="33"/>
        <v>1.8405842079803536E-3</v>
      </c>
      <c r="AQ131" s="4">
        <f t="shared" si="34"/>
        <v>7.1285519848002781E-3</v>
      </c>
    </row>
    <row r="132" spans="1:43" x14ac:dyDescent="0.4">
      <c r="A132" s="4">
        <v>26</v>
      </c>
      <c r="B132" s="7">
        <v>-6.9589999999999999E-2</v>
      </c>
      <c r="C132" s="7">
        <v>-9.0730000000000005E-2</v>
      </c>
      <c r="D132" s="7">
        <v>-0.12529999999999999</v>
      </c>
      <c r="E132" s="7">
        <v>-6.5600000000000006E-2</v>
      </c>
      <c r="F132" s="7">
        <v>-6.8449999999999997E-2</v>
      </c>
      <c r="G132" s="7">
        <v>-0.1041</v>
      </c>
      <c r="H132" s="7">
        <v>-0.19062000000000001</v>
      </c>
      <c r="I132" s="7">
        <v>-3.3790000000000001E-2</v>
      </c>
      <c r="J132" s="7">
        <v>-7.8270000000000006E-2</v>
      </c>
      <c r="K132" s="7">
        <v>-0.14113999999999999</v>
      </c>
      <c r="L132" s="7">
        <v>-0.12499</v>
      </c>
      <c r="M132" s="7">
        <v>-9.214E-2</v>
      </c>
      <c r="N132" s="7">
        <v>-0.11212999999999999</v>
      </c>
      <c r="O132" s="7">
        <v>-0.14191000000000001</v>
      </c>
      <c r="P132" s="7">
        <v>-9.7280000000000005E-2</v>
      </c>
      <c r="R132" s="4">
        <f t="shared" si="27"/>
        <v>15</v>
      </c>
      <c r="S132" s="4">
        <f t="shared" si="28"/>
        <v>-0.10240266666666667</v>
      </c>
      <c r="T132" s="1">
        <f t="shared" si="30"/>
        <v>1.0027931347546763E-2</v>
      </c>
      <c r="U132" s="4">
        <f t="shared" si="29"/>
        <v>3.8838011105959913E-2</v>
      </c>
      <c r="W132" s="7">
        <v>9.4529999999999996E-3</v>
      </c>
      <c r="X132" s="7">
        <v>-4.2900000000000004E-3</v>
      </c>
      <c r="Y132" s="7">
        <v>2.0782999999999999E-2</v>
      </c>
      <c r="Z132" s="7">
        <v>2.4139999999999999E-3</v>
      </c>
      <c r="AA132" s="7">
        <v>5.8310000000000002E-3</v>
      </c>
      <c r="AB132" s="7">
        <v>-4.5900000000000003E-3</v>
      </c>
      <c r="AC132" s="7">
        <v>-8.3499999999999998E-3</v>
      </c>
      <c r="AD132" s="7">
        <v>-5.5700000000000003E-3</v>
      </c>
      <c r="AE132" s="7">
        <v>9.0700000000000004E-4</v>
      </c>
      <c r="AF132" s="7">
        <v>-9.1199999999999996E-3</v>
      </c>
      <c r="AG132" s="7">
        <v>1.1414000000000001E-2</v>
      </c>
      <c r="AH132" s="7">
        <v>-1.057E-2</v>
      </c>
      <c r="AI132" s="7">
        <v>-8.4899999999999993E-3</v>
      </c>
      <c r="AJ132" s="7">
        <v>-3.0500000000000002E-3</v>
      </c>
      <c r="AK132" s="7">
        <v>-5.45E-3</v>
      </c>
      <c r="AN132" s="4">
        <f t="shared" si="31"/>
        <v>15</v>
      </c>
      <c r="AO132" s="4">
        <f t="shared" si="32"/>
        <v>-5.7853333333333305E-4</v>
      </c>
      <c r="AP132" s="1">
        <f t="shared" si="33"/>
        <v>2.3231810987905735E-3</v>
      </c>
      <c r="AQ132" s="4">
        <f t="shared" si="34"/>
        <v>8.9976417058397398E-3</v>
      </c>
    </row>
    <row r="133" spans="1:43" x14ac:dyDescent="0.4">
      <c r="A133" s="1">
        <v>27</v>
      </c>
      <c r="B133" s="7">
        <v>-7.621E-2</v>
      </c>
      <c r="C133" s="7">
        <v>-9.085E-2</v>
      </c>
      <c r="D133" s="7">
        <v>-0.13175999999999999</v>
      </c>
      <c r="E133" s="7">
        <v>-7.3899999999999993E-2</v>
      </c>
      <c r="F133" s="7">
        <v>-7.1709999999999996E-2</v>
      </c>
      <c r="G133" s="7">
        <v>-8.4290000000000004E-2</v>
      </c>
      <c r="H133" s="7">
        <v>-0.20038</v>
      </c>
      <c r="I133" s="7">
        <v>-4.4760000000000001E-2</v>
      </c>
      <c r="J133" s="7">
        <v>-5.2209999999999999E-2</v>
      </c>
      <c r="K133" s="7">
        <v>-0.16719999999999999</v>
      </c>
      <c r="L133" s="7">
        <v>-0.14713999999999999</v>
      </c>
      <c r="M133" s="7">
        <v>-0.10607999999999999</v>
      </c>
      <c r="N133" s="7">
        <v>-0.1459</v>
      </c>
      <c r="O133" s="7">
        <v>-0.14466999999999999</v>
      </c>
      <c r="P133" s="7">
        <v>-9.7309999999999994E-2</v>
      </c>
      <c r="R133" s="4">
        <f t="shared" si="27"/>
        <v>15</v>
      </c>
      <c r="S133" s="4">
        <f t="shared" si="28"/>
        <v>-0.10895799999999999</v>
      </c>
      <c r="T133" s="1">
        <f t="shared" si="30"/>
        <v>1.164534712725584E-2</v>
      </c>
      <c r="U133" s="4">
        <f t="shared" si="29"/>
        <v>4.5102235484666256E-2</v>
      </c>
      <c r="W133" s="7">
        <v>5.653E-3</v>
      </c>
      <c r="X133" s="7">
        <v>-4.4900000000000001E-3</v>
      </c>
      <c r="Y133" s="7">
        <v>1.1583E-2</v>
      </c>
      <c r="Z133" s="7">
        <v>5.6140000000000001E-3</v>
      </c>
      <c r="AA133" s="7">
        <v>2.0309999999999998E-3</v>
      </c>
      <c r="AB133" s="7">
        <v>-1.8290000000000001E-2</v>
      </c>
      <c r="AC133" s="7">
        <v>-1.0449999999999999E-2</v>
      </c>
      <c r="AD133" s="7">
        <v>-3.15E-3</v>
      </c>
      <c r="AE133" s="7">
        <v>-3.79E-3</v>
      </c>
      <c r="AF133" s="7">
        <v>-7.0200000000000002E-3</v>
      </c>
      <c r="AG133" s="7">
        <v>-9.8899999999999995E-3</v>
      </c>
      <c r="AH133" s="7">
        <v>-1.6469999999999999E-2</v>
      </c>
      <c r="AI133" s="7">
        <v>-1.119E-2</v>
      </c>
      <c r="AJ133" s="7">
        <v>-1.0449999999999999E-2</v>
      </c>
      <c r="AK133" s="7">
        <v>-4.15E-3</v>
      </c>
      <c r="AN133" s="4">
        <f t="shared" si="31"/>
        <v>15</v>
      </c>
      <c r="AO133" s="4">
        <f t="shared" si="32"/>
        <v>-4.9639333333333334E-3</v>
      </c>
      <c r="AP133" s="1">
        <f t="shared" si="33"/>
        <v>2.1715942606794375E-3</v>
      </c>
      <c r="AQ133" s="4">
        <f t="shared" si="34"/>
        <v>8.4105484063310698E-3</v>
      </c>
    </row>
    <row r="134" spans="1:43" x14ac:dyDescent="0.4">
      <c r="A134" s="6">
        <v>28</v>
      </c>
      <c r="B134" s="7">
        <v>-7.9170000000000004E-2</v>
      </c>
      <c r="C134" s="7">
        <v>-0.10567</v>
      </c>
      <c r="D134" s="7">
        <v>-0.13475000000000001</v>
      </c>
      <c r="E134" s="7">
        <v>-8.0850000000000005E-2</v>
      </c>
      <c r="F134" s="7">
        <v>-7.7179999999999999E-2</v>
      </c>
      <c r="G134" s="7">
        <v>-8.5800000000000001E-2</v>
      </c>
      <c r="H134" s="7">
        <v>-0.21196999999999999</v>
      </c>
      <c r="I134" s="7">
        <v>-4.9340000000000002E-2</v>
      </c>
      <c r="J134" s="7">
        <v>-8.7540000000000007E-2</v>
      </c>
      <c r="K134" s="7">
        <v>-0.15695999999999999</v>
      </c>
      <c r="L134" s="7">
        <v>-0.16306999999999999</v>
      </c>
      <c r="M134" s="7">
        <v>-0.12736</v>
      </c>
      <c r="N134" s="7">
        <v>-0.16705999999999999</v>
      </c>
      <c r="O134" s="7">
        <v>-0.13455</v>
      </c>
      <c r="P134" s="7">
        <v>-0.10244</v>
      </c>
      <c r="R134" s="4">
        <f t="shared" si="27"/>
        <v>15</v>
      </c>
      <c r="S134" s="4">
        <f t="shared" si="28"/>
        <v>-0.11758066666666668</v>
      </c>
      <c r="T134" s="1">
        <f t="shared" si="30"/>
        <v>1.135006219687874E-2</v>
      </c>
      <c r="U134" s="4">
        <f t="shared" si="29"/>
        <v>4.3958601866929729E-2</v>
      </c>
      <c r="W134" s="7">
        <v>-4.0499999999999998E-3</v>
      </c>
      <c r="X134" s="7">
        <v>-1.9000000000000001E-4</v>
      </c>
      <c r="Y134" s="7">
        <v>1.3183E-2</v>
      </c>
      <c r="Z134" s="7">
        <v>2.7139999999999998E-3</v>
      </c>
      <c r="AA134" s="7">
        <v>2.7309999999999999E-3</v>
      </c>
      <c r="AB134" s="7">
        <v>-2.3310000000000001E-2</v>
      </c>
      <c r="AC134" s="7">
        <v>-2.5500000000000002E-3</v>
      </c>
      <c r="AD134" s="7">
        <v>-2.4499999999999999E-3</v>
      </c>
      <c r="AE134" s="7">
        <v>-4.4900000000000001E-3</v>
      </c>
      <c r="AF134" s="7">
        <v>-6.2199999999999998E-3</v>
      </c>
      <c r="AG134" s="7">
        <v>-6.2899999999999996E-3</v>
      </c>
      <c r="AH134" s="7">
        <v>-1.4370000000000001E-2</v>
      </c>
      <c r="AI134" s="7">
        <v>-1.8290000000000001E-2</v>
      </c>
      <c r="AJ134" s="7">
        <v>1.1529999999999999E-3</v>
      </c>
      <c r="AK134" s="7">
        <v>-2.15E-3</v>
      </c>
      <c r="AN134" s="4">
        <f t="shared" si="31"/>
        <v>15</v>
      </c>
      <c r="AO134" s="4">
        <f t="shared" si="32"/>
        <v>-4.3052666666666666E-3</v>
      </c>
      <c r="AP134" s="1">
        <f t="shared" si="33"/>
        <v>2.3179126888249854E-3</v>
      </c>
      <c r="AQ134" s="4">
        <f t="shared" si="34"/>
        <v>8.977237241782024E-3</v>
      </c>
    </row>
    <row r="135" spans="1:43" x14ac:dyDescent="0.4">
      <c r="A135" s="4">
        <v>29</v>
      </c>
      <c r="B135" s="7">
        <v>-8.3349999999999994E-2</v>
      </c>
      <c r="C135" s="7">
        <v>-0.10902000000000001</v>
      </c>
      <c r="D135" s="7">
        <v>-0.14494000000000001</v>
      </c>
      <c r="E135" s="7">
        <v>-7.9560000000000006E-2</v>
      </c>
      <c r="F135" s="7">
        <v>-7.1730000000000002E-2</v>
      </c>
      <c r="G135" s="7">
        <v>-7.0120000000000002E-2</v>
      </c>
      <c r="H135" s="7">
        <v>-0.21793000000000001</v>
      </c>
      <c r="I135" s="7">
        <v>-4.87E-2</v>
      </c>
      <c r="J135" s="7">
        <v>-8.8289999999999993E-2</v>
      </c>
      <c r="K135" s="7">
        <v>-0.16891999999999999</v>
      </c>
      <c r="L135" s="7">
        <v>-0.15314</v>
      </c>
      <c r="M135" s="7">
        <v>-0.10885</v>
      </c>
      <c r="N135" s="7">
        <v>-0.16533</v>
      </c>
      <c r="O135" s="7">
        <v>-0.13607</v>
      </c>
      <c r="P135" s="7">
        <v>-0.11831999999999999</v>
      </c>
      <c r="R135" s="4">
        <f t="shared" si="27"/>
        <v>15</v>
      </c>
      <c r="S135" s="4">
        <f t="shared" si="28"/>
        <v>-0.11761799999999999</v>
      </c>
      <c r="T135" s="1">
        <f t="shared" si="30"/>
        <v>1.1965267640729395E-2</v>
      </c>
      <c r="U135" s="4">
        <f t="shared" si="29"/>
        <v>4.6341282305459461E-2</v>
      </c>
      <c r="W135" s="7">
        <v>-1.65E-3</v>
      </c>
      <c r="X135" s="7">
        <v>7.8069999999999997E-3</v>
      </c>
      <c r="Y135" s="7">
        <v>-4.9199999999999999E-3</v>
      </c>
      <c r="Z135" s="7">
        <v>-9.8899999999999995E-3</v>
      </c>
      <c r="AA135" s="7">
        <v>-1.6469999999999999E-2</v>
      </c>
      <c r="AB135" s="7">
        <v>2.5413000000000002E-2</v>
      </c>
      <c r="AC135" s="7">
        <v>-7.5500000000000003E-3</v>
      </c>
      <c r="AD135" s="7">
        <v>-1.4999999999999999E-4</v>
      </c>
      <c r="AE135" s="7">
        <v>-2.2899999999999999E-3</v>
      </c>
      <c r="AF135" s="7">
        <v>-3.1199999999999999E-3</v>
      </c>
      <c r="AG135" s="7">
        <v>1.8140000000000001E-3</v>
      </c>
      <c r="AH135" s="7">
        <v>-1.2869999999999999E-2</v>
      </c>
      <c r="AI135" s="7">
        <v>-1.779E-2</v>
      </c>
      <c r="AJ135" s="7">
        <v>4.4530000000000004E-3</v>
      </c>
      <c r="AK135" s="7">
        <v>-3.0500000000000002E-3</v>
      </c>
      <c r="AN135" s="4">
        <f t="shared" si="31"/>
        <v>15</v>
      </c>
      <c r="AO135" s="4">
        <f t="shared" si="32"/>
        <v>-2.6841999999999994E-3</v>
      </c>
      <c r="AP135" s="1">
        <f t="shared" si="33"/>
        <v>2.7440364588720476E-3</v>
      </c>
      <c r="AQ135" s="4">
        <f t="shared" si="34"/>
        <v>1.0627607506597414E-2</v>
      </c>
    </row>
    <row r="136" spans="1:43" x14ac:dyDescent="0.4">
      <c r="A136" s="1">
        <v>30</v>
      </c>
      <c r="B136" s="7">
        <v>-8.745E-2</v>
      </c>
      <c r="C136" s="7">
        <v>-0.10765</v>
      </c>
      <c r="D136" s="7">
        <v>-0.14804999999999999</v>
      </c>
      <c r="E136" s="7">
        <v>-8.788E-2</v>
      </c>
      <c r="F136" s="7">
        <v>-6.9440000000000002E-2</v>
      </c>
      <c r="G136" s="7">
        <v>-6.9209999999999994E-2</v>
      </c>
      <c r="H136" s="7">
        <v>-0.22336</v>
      </c>
      <c r="I136" s="7">
        <v>-5.8639999999999998E-2</v>
      </c>
      <c r="J136" s="7">
        <v>-8.548E-2</v>
      </c>
      <c r="K136" s="7">
        <v>-0.14849000000000001</v>
      </c>
      <c r="L136" s="7">
        <v>-0.15604000000000001</v>
      </c>
      <c r="M136" s="7">
        <v>-9.4229999999999994E-2</v>
      </c>
      <c r="N136" s="7">
        <v>-0.17343</v>
      </c>
      <c r="O136" s="7">
        <v>-0.13600000000000001</v>
      </c>
      <c r="P136" s="7">
        <v>-0.13547000000000001</v>
      </c>
      <c r="R136" s="4">
        <f t="shared" si="27"/>
        <v>15</v>
      </c>
      <c r="S136" s="4">
        <f t="shared" si="28"/>
        <v>-0.11872133333333333</v>
      </c>
      <c r="T136" s="1">
        <f t="shared" si="30"/>
        <v>1.1933674796923624E-2</v>
      </c>
      <c r="U136" s="4">
        <f t="shared" si="29"/>
        <v>4.6218923747540379E-2</v>
      </c>
      <c r="W136" s="7">
        <v>-3.9500000000000004E-3</v>
      </c>
      <c r="X136" s="7">
        <v>6.0070000000000002E-3</v>
      </c>
      <c r="Y136" s="7">
        <v>-9.9600000000000001E-3</v>
      </c>
      <c r="Z136" s="7">
        <v>-7.2899999999999996E-3</v>
      </c>
      <c r="AA136" s="7">
        <v>-1.1769999999999999E-2</v>
      </c>
      <c r="AB136" s="7">
        <v>-2.2759999999999999E-2</v>
      </c>
      <c r="AC136" s="7">
        <v>-1.0449999999999999E-2</v>
      </c>
      <c r="AD136" s="7">
        <v>2.4529999999999999E-3</v>
      </c>
      <c r="AE136" s="7">
        <v>2.5070000000000001E-3</v>
      </c>
      <c r="AF136" s="7">
        <v>1.4829999999999999E-3</v>
      </c>
      <c r="AG136" s="7">
        <v>9.6139999999999993E-3</v>
      </c>
      <c r="AH136" s="7">
        <v>-1.6469999999999999E-2</v>
      </c>
      <c r="AI136" s="7">
        <v>-1.409E-2</v>
      </c>
      <c r="AJ136" s="7">
        <v>1.853E-3</v>
      </c>
      <c r="AK136" s="7">
        <v>-3.9500000000000004E-3</v>
      </c>
      <c r="AN136" s="4">
        <f t="shared" si="31"/>
        <v>15</v>
      </c>
      <c r="AO136" s="4">
        <f t="shared" si="32"/>
        <v>-5.1182000000000007E-3</v>
      </c>
      <c r="AP136" s="1">
        <f t="shared" si="33"/>
        <v>2.3630099171546926E-3</v>
      </c>
      <c r="AQ136" s="4">
        <f t="shared" si="34"/>
        <v>9.151898056063092E-3</v>
      </c>
    </row>
    <row r="137" spans="1:43" x14ac:dyDescent="0.4">
      <c r="A137" s="6">
        <v>31</v>
      </c>
      <c r="B137" s="7">
        <v>-0.11877</v>
      </c>
      <c r="C137" s="7">
        <v>-8.1739999999999993E-2</v>
      </c>
      <c r="D137" s="7">
        <v>-0.15365999999999999</v>
      </c>
      <c r="E137" s="7">
        <v>-8.7720000000000006E-2</v>
      </c>
      <c r="F137" s="7">
        <v>-5.2299999999999999E-2</v>
      </c>
      <c r="G137" s="7">
        <v>-6.2570000000000001E-2</v>
      </c>
      <c r="H137" s="7">
        <v>-0.22846</v>
      </c>
      <c r="I137" s="7">
        <v>-7.3069999999999996E-2</v>
      </c>
      <c r="J137" s="7">
        <v>-6.9940000000000002E-2</v>
      </c>
      <c r="K137" s="7">
        <v>-0.13750999999999999</v>
      </c>
      <c r="L137" s="7">
        <v>-0.14061000000000001</v>
      </c>
      <c r="M137" s="7">
        <v>-9.4520000000000007E-2</v>
      </c>
      <c r="N137" s="7">
        <v>-0.17455999999999999</v>
      </c>
      <c r="O137" s="7">
        <v>-0.1305</v>
      </c>
      <c r="P137" s="7">
        <v>-0.13825000000000001</v>
      </c>
      <c r="R137" s="4">
        <f t="shared" si="27"/>
        <v>15</v>
      </c>
      <c r="S137" s="4">
        <f t="shared" si="28"/>
        <v>-0.11627866666666667</v>
      </c>
      <c r="T137" s="1">
        <f t="shared" si="30"/>
        <v>1.2456937897323633E-2</v>
      </c>
      <c r="U137" s="4">
        <f t="shared" si="29"/>
        <v>4.8245513021074472E-2</v>
      </c>
      <c r="W137" s="7">
        <v>-3.2499999999999999E-3</v>
      </c>
      <c r="X137" s="7">
        <v>7.4070000000000004E-3</v>
      </c>
      <c r="Y137" s="7">
        <v>-9.1199999999999996E-3</v>
      </c>
      <c r="Z137" s="7">
        <v>2.14E-4</v>
      </c>
      <c r="AA137" s="7">
        <v>-9.9699999999999997E-3</v>
      </c>
      <c r="AB137" s="7">
        <v>-1.8290000000000001E-2</v>
      </c>
      <c r="AC137" s="7">
        <v>-8.2500000000000004E-3</v>
      </c>
      <c r="AD137" s="7">
        <v>-4.0499999999999998E-3</v>
      </c>
      <c r="AE137" s="7">
        <v>2.0699999999999999E-4</v>
      </c>
      <c r="AF137" s="7">
        <v>2.2829999999999999E-3</v>
      </c>
      <c r="AG137" s="7">
        <v>1.3114000000000001E-2</v>
      </c>
      <c r="AH137" s="7">
        <v>2.3630999999999999E-2</v>
      </c>
      <c r="AI137" s="7">
        <v>-1.9630000000000002E-2</v>
      </c>
      <c r="AJ137" s="7">
        <v>3.653E-3</v>
      </c>
      <c r="AK137" s="7">
        <v>-3.0500000000000002E-3</v>
      </c>
      <c r="AN137" s="4">
        <f t="shared" si="31"/>
        <v>15</v>
      </c>
      <c r="AO137" s="4">
        <f t="shared" si="32"/>
        <v>-1.6733999999999998E-3</v>
      </c>
      <c r="AP137" s="1">
        <f t="shared" si="33"/>
        <v>2.9021110834963537E-3</v>
      </c>
      <c r="AQ137" s="4">
        <f t="shared" si="34"/>
        <v>1.1239827895225341E-2</v>
      </c>
    </row>
    <row r="138" spans="1:43" x14ac:dyDescent="0.4">
      <c r="A138" s="4">
        <v>32</v>
      </c>
      <c r="B138" s="7">
        <v>-0.15164</v>
      </c>
      <c r="C138" s="7">
        <v>-7.8289999999999998E-2</v>
      </c>
      <c r="D138" s="7">
        <v>-0.16664000000000001</v>
      </c>
      <c r="E138" s="7">
        <v>-8.5250000000000006E-2</v>
      </c>
      <c r="F138" s="7">
        <v>-6.012E-2</v>
      </c>
      <c r="G138" s="7">
        <v>-6.3159999999999994E-2</v>
      </c>
      <c r="H138" s="7">
        <v>-0.23133000000000001</v>
      </c>
      <c r="I138" s="7">
        <v>-7.0910000000000001E-2</v>
      </c>
      <c r="J138" s="7">
        <v>-6.9220000000000004E-2</v>
      </c>
      <c r="K138" s="7">
        <v>-0.12855</v>
      </c>
      <c r="L138" s="7">
        <v>-0.14801</v>
      </c>
      <c r="M138" s="7">
        <v>-8.3989999999999995E-2</v>
      </c>
      <c r="N138" s="7">
        <v>-0.16153000000000001</v>
      </c>
      <c r="O138" s="7">
        <v>-0.11836000000000001</v>
      </c>
      <c r="P138" s="7">
        <v>-0.12554000000000001</v>
      </c>
      <c r="R138" s="4">
        <f t="shared" si="27"/>
        <v>15</v>
      </c>
      <c r="S138" s="4">
        <f t="shared" si="28"/>
        <v>-0.11616933333333333</v>
      </c>
      <c r="T138" s="1">
        <f t="shared" si="30"/>
        <v>1.2727036443529221E-2</v>
      </c>
      <c r="U138" s="4">
        <f t="shared" si="29"/>
        <v>4.9291600192363547E-2</v>
      </c>
      <c r="W138" s="7">
        <v>-5.5000000000000003E-4</v>
      </c>
      <c r="X138" s="7">
        <v>9.5069999999999998E-3</v>
      </c>
      <c r="Y138" s="7">
        <v>-4.2000000000000002E-4</v>
      </c>
      <c r="Z138" s="7">
        <v>-1.6900000000000001E-3</v>
      </c>
      <c r="AA138" s="7">
        <v>-1.7000000000000001E-4</v>
      </c>
      <c r="AB138" s="7">
        <v>9.2130000000000007E-3</v>
      </c>
      <c r="AC138" s="7">
        <v>1.853E-3</v>
      </c>
      <c r="AD138" s="7">
        <v>2.5300000000000002E-4</v>
      </c>
      <c r="AE138" s="7">
        <v>2.0070000000000001E-3</v>
      </c>
      <c r="AF138" s="7">
        <v>-1.1199999999999999E-3</v>
      </c>
      <c r="AG138" s="7">
        <v>-9.8899999999999995E-3</v>
      </c>
      <c r="AH138" s="7">
        <v>2.3130999999999999E-2</v>
      </c>
      <c r="AI138" s="7">
        <v>-1.779E-2</v>
      </c>
      <c r="AJ138" s="7">
        <v>2.9529999999999999E-3</v>
      </c>
      <c r="AK138" s="7">
        <v>-5.45E-3</v>
      </c>
      <c r="AN138" s="4">
        <f t="shared" si="31"/>
        <v>15</v>
      </c>
      <c r="AO138" s="4">
        <f t="shared" si="32"/>
        <v>7.891333333333334E-4</v>
      </c>
      <c r="AP138" s="1">
        <f t="shared" si="33"/>
        <v>2.3561747486867787E-3</v>
      </c>
      <c r="AQ138" s="4">
        <f t="shared" si="34"/>
        <v>9.1254255624183406E-3</v>
      </c>
    </row>
    <row r="139" spans="1:43" x14ac:dyDescent="0.4">
      <c r="A139" s="1">
        <v>33</v>
      </c>
      <c r="B139" s="7">
        <v>-0.15346000000000001</v>
      </c>
      <c r="C139" s="7">
        <v>-7.5560000000000002E-2</v>
      </c>
      <c r="D139" s="7">
        <v>-0.16702</v>
      </c>
      <c r="E139" s="7">
        <v>-8.9950000000000002E-2</v>
      </c>
      <c r="F139" s="7">
        <v>-5.935E-2</v>
      </c>
      <c r="G139" s="7">
        <v>-6.1310000000000003E-2</v>
      </c>
      <c r="H139" s="7">
        <v>-0.23338</v>
      </c>
      <c r="I139" s="7">
        <v>-6.2080000000000003E-2</v>
      </c>
      <c r="J139" s="7">
        <v>-6.9760000000000003E-2</v>
      </c>
      <c r="K139" s="7">
        <v>-0.14127000000000001</v>
      </c>
      <c r="L139" s="7">
        <v>-0.14101</v>
      </c>
      <c r="M139" s="7">
        <v>-7.5399999999999995E-2</v>
      </c>
      <c r="N139" s="7">
        <v>-0.16172</v>
      </c>
      <c r="O139" s="7">
        <v>-0.11584</v>
      </c>
      <c r="P139" s="7">
        <v>-0.12689</v>
      </c>
      <c r="R139" s="4">
        <f t="shared" ref="R139:R170" si="35">COUNT(B139:P139)</f>
        <v>15</v>
      </c>
      <c r="S139" s="4">
        <f t="shared" ref="S139:S170" si="36">AVERAGE(B139:P139)</f>
        <v>-0.11559999999999999</v>
      </c>
      <c r="T139" s="1">
        <f t="shared" si="30"/>
        <v>1.3177008150924246E-2</v>
      </c>
      <c r="U139" s="4">
        <f t="shared" ref="U139:U170" si="37">STDEV(B139:P139)</f>
        <v>5.1034333121368992E-2</v>
      </c>
      <c r="W139" s="7">
        <v>2.7529999999999998E-3</v>
      </c>
      <c r="X139" s="7">
        <v>-4.4900000000000001E-3</v>
      </c>
      <c r="Y139" s="7">
        <v>-9.1500000000000001E-3</v>
      </c>
      <c r="Z139" s="7">
        <v>1.3140000000000001E-3</v>
      </c>
      <c r="AA139" s="7">
        <v>6.6309999999999997E-3</v>
      </c>
      <c r="AB139" s="7">
        <v>2.6129999999999999E-3</v>
      </c>
      <c r="AC139" s="7">
        <v>1.4253E-2</v>
      </c>
      <c r="AD139" s="7">
        <v>2.653E-3</v>
      </c>
      <c r="AE139" s="7">
        <v>4.9407E-2</v>
      </c>
      <c r="AF139" s="7">
        <v>-8.2199999999999999E-3</v>
      </c>
      <c r="AG139" s="7">
        <v>-5.0899999999999999E-3</v>
      </c>
      <c r="AH139" s="7">
        <v>1.2331E-2</v>
      </c>
      <c r="AI139" s="7">
        <v>-1.8290000000000001E-2</v>
      </c>
      <c r="AJ139" s="7">
        <v>-2.5000000000000001E-4</v>
      </c>
      <c r="AK139" s="7">
        <v>-1.4999999999999999E-4</v>
      </c>
      <c r="AN139" s="4">
        <f t="shared" si="31"/>
        <v>15</v>
      </c>
      <c r="AO139" s="4">
        <f t="shared" si="32"/>
        <v>3.0876666666666674E-3</v>
      </c>
      <c r="AP139" s="1">
        <f t="shared" si="33"/>
        <v>3.9354058793116412E-3</v>
      </c>
      <c r="AQ139" s="4">
        <f t="shared" si="34"/>
        <v>1.5241761431140742E-2</v>
      </c>
    </row>
    <row r="140" spans="1:43" x14ac:dyDescent="0.4">
      <c r="A140" s="6">
        <v>34</v>
      </c>
      <c r="B140" s="7">
        <v>-0.1565</v>
      </c>
      <c r="C140" s="7">
        <v>-9.3530000000000002E-2</v>
      </c>
      <c r="D140" s="7">
        <v>-0.16353999999999999</v>
      </c>
      <c r="E140" s="7">
        <v>-9.1600000000000001E-2</v>
      </c>
      <c r="F140" s="7">
        <v>-6.6019999999999995E-2</v>
      </c>
      <c r="G140" s="7">
        <v>-6.8430000000000005E-2</v>
      </c>
      <c r="H140" s="7">
        <v>-0.23524999999999999</v>
      </c>
      <c r="I140" s="7">
        <v>-8.1570000000000004E-2</v>
      </c>
      <c r="J140" s="7">
        <v>-8.1699999999999995E-2</v>
      </c>
      <c r="K140" s="7">
        <v>-0.15515000000000001</v>
      </c>
      <c r="L140" s="7">
        <v>-0.13442999999999999</v>
      </c>
      <c r="M140" s="7">
        <v>-6.9779999999999995E-2</v>
      </c>
      <c r="N140" s="7">
        <v>-0.16541</v>
      </c>
      <c r="O140" s="7">
        <v>-0.14365</v>
      </c>
      <c r="P140" s="7">
        <v>-0.12781000000000001</v>
      </c>
      <c r="R140" s="4">
        <f t="shared" si="35"/>
        <v>15</v>
      </c>
      <c r="S140" s="4">
        <f t="shared" si="36"/>
        <v>-0.12229133333333332</v>
      </c>
      <c r="T140" s="1">
        <f t="shared" si="30"/>
        <v>1.2555449314622857E-2</v>
      </c>
      <c r="U140" s="4">
        <f t="shared" si="37"/>
        <v>4.8627046099685656E-2</v>
      </c>
      <c r="W140" s="7">
        <v>-4.0499999999999998E-3</v>
      </c>
      <c r="X140" s="7">
        <v>-3.6900000000000001E-3</v>
      </c>
      <c r="Y140" s="7">
        <v>-9.1199999999999996E-3</v>
      </c>
      <c r="Z140" s="7">
        <v>-7.5900000000000004E-3</v>
      </c>
      <c r="AA140" s="7">
        <v>9.0310000000000008E-3</v>
      </c>
      <c r="AB140" s="7">
        <v>-7.9900000000000006E-3</v>
      </c>
      <c r="AC140" s="7">
        <v>1.0253E-2</v>
      </c>
      <c r="AD140" s="7">
        <v>-4.0499999999999998E-3</v>
      </c>
      <c r="AE140" s="7">
        <v>6.6406999999999994E-2</v>
      </c>
      <c r="AF140" s="7">
        <v>-7.8200000000000006E-3</v>
      </c>
      <c r="AG140" s="7">
        <v>-2.2899999999999999E-3</v>
      </c>
      <c r="AH140" s="7">
        <v>1.6931000000000002E-2</v>
      </c>
      <c r="AI140" s="7">
        <v>-8.3899999999999999E-3</v>
      </c>
      <c r="AJ140" s="7">
        <v>-1.0449999999999999E-2</v>
      </c>
      <c r="AK140" s="7">
        <v>6.4700000000000001E-4</v>
      </c>
      <c r="AN140" s="4">
        <f t="shared" si="31"/>
        <v>15</v>
      </c>
      <c r="AO140" s="4">
        <f t="shared" si="32"/>
        <v>2.5219333333333328E-3</v>
      </c>
      <c r="AP140" s="1">
        <f t="shared" si="33"/>
        <v>5.0167730915463464E-3</v>
      </c>
      <c r="AQ140" s="4">
        <f t="shared" si="34"/>
        <v>1.9429878635260498E-2</v>
      </c>
    </row>
    <row r="141" spans="1:43" x14ac:dyDescent="0.4">
      <c r="A141" s="4">
        <v>35</v>
      </c>
      <c r="B141" s="7">
        <v>-0.16216</v>
      </c>
      <c r="C141" s="7">
        <v>-0.10263</v>
      </c>
      <c r="D141" s="7">
        <v>-0.12442</v>
      </c>
      <c r="E141" s="7">
        <v>-8.8150000000000006E-2</v>
      </c>
      <c r="F141" s="7">
        <v>-6.1769999999999999E-2</v>
      </c>
      <c r="G141" s="7">
        <v>-7.2620000000000004E-2</v>
      </c>
      <c r="H141" s="7">
        <v>-0.23785999999999999</v>
      </c>
      <c r="I141" s="7">
        <v>-7.8060000000000004E-2</v>
      </c>
      <c r="J141" s="7">
        <v>-7.9689999999999997E-2</v>
      </c>
      <c r="K141" s="7">
        <v>-0.14557999999999999</v>
      </c>
      <c r="L141" s="7">
        <v>-0.13803000000000001</v>
      </c>
      <c r="M141" s="7">
        <v>-7.6009999999999994E-2</v>
      </c>
      <c r="N141" s="7">
        <v>-0.1613</v>
      </c>
      <c r="O141" s="7">
        <v>-0.13689999999999999</v>
      </c>
      <c r="P141" s="7">
        <v>-0.13496</v>
      </c>
      <c r="R141" s="4">
        <f t="shared" si="35"/>
        <v>15</v>
      </c>
      <c r="S141" s="4">
        <f t="shared" si="36"/>
        <v>-0.12000933333333334</v>
      </c>
      <c r="T141" s="1">
        <f t="shared" si="30"/>
        <v>1.2179845900450873E-2</v>
      </c>
      <c r="U141" s="4">
        <f t="shared" si="37"/>
        <v>4.7172340331818913E-2</v>
      </c>
      <c r="W141" s="7">
        <v>-6.4999999999999997E-4</v>
      </c>
      <c r="X141" s="7">
        <v>1.5070000000000001E-3</v>
      </c>
      <c r="Y141" s="7">
        <v>9.2829999999999996E-3</v>
      </c>
      <c r="Z141" s="7">
        <v>-8.6000000000000003E-5</v>
      </c>
      <c r="AA141" s="7">
        <v>-3.5699999999999998E-3</v>
      </c>
      <c r="AB141" s="7">
        <v>-1.8290000000000001E-2</v>
      </c>
      <c r="AC141" s="7">
        <v>1.1553000000000001E-2</v>
      </c>
      <c r="AD141" s="7">
        <v>5.2529999999999999E-3</v>
      </c>
      <c r="AE141" s="7">
        <v>5.9907000000000002E-2</v>
      </c>
      <c r="AF141" s="7">
        <v>-9.1199999999999996E-3</v>
      </c>
      <c r="AG141" s="7">
        <v>1.2314E-2</v>
      </c>
      <c r="AH141" s="7">
        <v>1.5531E-2</v>
      </c>
      <c r="AI141" s="7">
        <v>-5.5900000000000004E-3</v>
      </c>
      <c r="AJ141" s="7">
        <v>-1.035E-2</v>
      </c>
      <c r="AK141" s="7">
        <v>-5.9699999999999996E-3</v>
      </c>
      <c r="AN141" s="4">
        <f t="shared" si="31"/>
        <v>15</v>
      </c>
      <c r="AO141" s="4">
        <f t="shared" si="32"/>
        <v>4.1148000000000009E-3</v>
      </c>
      <c r="AP141" s="1">
        <f t="shared" si="33"/>
        <v>4.6711461183576372E-3</v>
      </c>
      <c r="AQ141" s="4">
        <f t="shared" si="34"/>
        <v>1.8091271124100548E-2</v>
      </c>
    </row>
    <row r="142" spans="1:43" x14ac:dyDescent="0.4">
      <c r="A142" s="1">
        <v>36</v>
      </c>
      <c r="B142" s="7">
        <v>-0.16225999999999999</v>
      </c>
      <c r="C142" s="7">
        <v>-9.8900000000000002E-2</v>
      </c>
      <c r="D142" s="7">
        <v>-0.12243</v>
      </c>
      <c r="E142" s="7">
        <v>-8.09E-2</v>
      </c>
      <c r="F142" s="7">
        <v>-6.4920000000000005E-2</v>
      </c>
      <c r="G142" s="7">
        <v>-6.9989999999999997E-2</v>
      </c>
      <c r="H142" s="7">
        <v>-0.23712</v>
      </c>
      <c r="I142" s="7">
        <v>-7.1739999999999998E-2</v>
      </c>
      <c r="J142" s="7">
        <v>-8.6679999999999993E-2</v>
      </c>
      <c r="K142" s="7">
        <v>-0.12712000000000001</v>
      </c>
      <c r="L142" s="7">
        <v>-0.15051999999999999</v>
      </c>
      <c r="M142" s="7">
        <v>-9.0620000000000006E-2</v>
      </c>
      <c r="N142" s="7">
        <v>-0.16572999999999999</v>
      </c>
      <c r="O142" s="7">
        <v>-0.12243999999999999</v>
      </c>
      <c r="P142" s="7">
        <v>-0.14505000000000001</v>
      </c>
      <c r="R142" s="4">
        <f t="shared" si="35"/>
        <v>15</v>
      </c>
      <c r="S142" s="4">
        <f t="shared" si="36"/>
        <v>-0.1197613333333333</v>
      </c>
      <c r="T142" s="1">
        <f t="shared" si="30"/>
        <v>1.2154984706133937E-2</v>
      </c>
      <c r="U142" s="4">
        <f t="shared" si="37"/>
        <v>4.7076053340262589E-2</v>
      </c>
      <c r="W142" s="7">
        <v>2.153E-3</v>
      </c>
      <c r="X142" s="7">
        <v>3.0699999999999998E-4</v>
      </c>
      <c r="Y142" s="7">
        <v>2.1283E-2</v>
      </c>
      <c r="Z142" s="7">
        <v>3.114E-3</v>
      </c>
      <c r="AA142" s="7">
        <v>-1.6469999999999999E-2</v>
      </c>
      <c r="AB142" s="7">
        <v>-1.389E-2</v>
      </c>
      <c r="AC142" s="7">
        <v>1.0553E-2</v>
      </c>
      <c r="AD142" s="7">
        <v>6.8529999999999997E-3</v>
      </c>
      <c r="AE142" s="7">
        <v>-4.4900000000000001E-3</v>
      </c>
      <c r="AF142" s="7">
        <v>-4.2000000000000002E-4</v>
      </c>
      <c r="AG142" s="7">
        <v>3.7139999999999999E-3</v>
      </c>
      <c r="AH142" s="7">
        <v>-1.07E-3</v>
      </c>
      <c r="AI142" s="7">
        <v>-8.6899999999999998E-3</v>
      </c>
      <c r="AJ142" s="7">
        <v>-5.8500000000000002E-3</v>
      </c>
      <c r="AK142" s="7">
        <v>-1.0499999999999999E-3</v>
      </c>
      <c r="AN142" s="4">
        <f t="shared" si="31"/>
        <v>15</v>
      </c>
      <c r="AO142" s="4">
        <f t="shared" si="32"/>
        <v>-2.635333333333332E-4</v>
      </c>
      <c r="AP142" s="1">
        <f t="shared" si="33"/>
        <v>2.4250573971934231E-3</v>
      </c>
      <c r="AQ142" s="4">
        <f t="shared" si="34"/>
        <v>9.3922069129272322E-3</v>
      </c>
    </row>
    <row r="143" spans="1:43" x14ac:dyDescent="0.4">
      <c r="A143" s="6">
        <v>37</v>
      </c>
      <c r="B143" s="7">
        <v>-0.16335</v>
      </c>
      <c r="C143" s="7">
        <v>-9.1859999999999997E-2</v>
      </c>
      <c r="D143" s="7">
        <v>-0.12515000000000001</v>
      </c>
      <c r="E143" s="7">
        <v>-7.7740000000000004E-2</v>
      </c>
      <c r="F143" s="7">
        <v>-5.0029999999999998E-2</v>
      </c>
      <c r="G143" s="7">
        <v>-7.1800000000000003E-2</v>
      </c>
      <c r="H143" s="7">
        <v>-0.23455999999999999</v>
      </c>
      <c r="I143" s="7">
        <v>-7.3300000000000004E-2</v>
      </c>
      <c r="J143" s="7">
        <v>-8.0119999999999997E-2</v>
      </c>
      <c r="K143" s="7">
        <v>-0.13899</v>
      </c>
      <c r="L143" s="7">
        <v>-0.14291999999999999</v>
      </c>
      <c r="M143" s="7">
        <v>-8.9249999999999996E-2</v>
      </c>
      <c r="N143" s="7">
        <v>-0.16117000000000001</v>
      </c>
      <c r="O143" s="7">
        <v>-0.13982</v>
      </c>
      <c r="P143" s="7">
        <v>-0.14433000000000001</v>
      </c>
      <c r="R143" s="4">
        <f t="shared" si="35"/>
        <v>15</v>
      </c>
      <c r="S143" s="4">
        <f t="shared" si="36"/>
        <v>-0.11895933333333335</v>
      </c>
      <c r="T143" s="1">
        <f t="shared" si="30"/>
        <v>1.2553289360871817E-2</v>
      </c>
      <c r="U143" s="4">
        <f t="shared" si="37"/>
        <v>4.8618680634779296E-2</v>
      </c>
      <c r="W143" s="7">
        <v>2.3530000000000001E-3</v>
      </c>
      <c r="X143" s="7">
        <v>1.5070000000000001E-3</v>
      </c>
      <c r="Y143" s="7">
        <v>2.1283E-2</v>
      </c>
      <c r="Z143" s="7">
        <v>-9.8899999999999995E-3</v>
      </c>
      <c r="AA143" s="7">
        <v>-1.477E-2</v>
      </c>
      <c r="AB143" s="7">
        <v>-4.8999999999999998E-4</v>
      </c>
      <c r="AC143" s="7">
        <v>1.0052999999999999E-2</v>
      </c>
      <c r="AD143" s="7">
        <v>8.3529999999999993E-3</v>
      </c>
      <c r="AE143" s="7">
        <v>-5.9000000000000003E-4</v>
      </c>
      <c r="AF143" s="7">
        <v>-5.1999999999999995E-4</v>
      </c>
      <c r="AG143" s="7">
        <v>5.7140000000000003E-3</v>
      </c>
      <c r="AH143" s="7">
        <v>-1.6469999999999999E-2</v>
      </c>
      <c r="AI143" s="7">
        <v>-1.129E-2</v>
      </c>
      <c r="AJ143" s="7">
        <v>-5.5000000000000003E-4</v>
      </c>
      <c r="AK143" s="7">
        <v>-9.5E-4</v>
      </c>
      <c r="AN143" s="4">
        <f t="shared" si="31"/>
        <v>15</v>
      </c>
      <c r="AO143" s="4">
        <f t="shared" si="32"/>
        <v>-4.171333333333333E-4</v>
      </c>
      <c r="AP143" s="1">
        <f t="shared" si="33"/>
        <v>2.5619956486091192E-3</v>
      </c>
      <c r="AQ143" s="4">
        <f t="shared" si="34"/>
        <v>9.9225664801189887E-3</v>
      </c>
    </row>
    <row r="144" spans="1:43" x14ac:dyDescent="0.4">
      <c r="A144" s="4">
        <v>38</v>
      </c>
      <c r="B144" s="7">
        <v>-0.16353999999999999</v>
      </c>
      <c r="C144" s="7">
        <v>-9.0490000000000001E-2</v>
      </c>
      <c r="D144" s="7">
        <v>-0.13167000000000001</v>
      </c>
      <c r="E144" s="7">
        <v>-7.3429999999999995E-2</v>
      </c>
      <c r="F144" s="7">
        <v>-5.509E-2</v>
      </c>
      <c r="G144" s="7">
        <v>-6.1969999999999997E-2</v>
      </c>
      <c r="H144" s="7">
        <v>-0.23976</v>
      </c>
      <c r="I144" s="7">
        <v>-6.8529999999999994E-2</v>
      </c>
      <c r="J144" s="7">
        <v>-7.6950000000000005E-2</v>
      </c>
      <c r="K144" s="7">
        <v>-0.12856000000000001</v>
      </c>
      <c r="L144" s="7">
        <v>-0.15739</v>
      </c>
      <c r="M144" s="7">
        <v>-7.8979999999999995E-2</v>
      </c>
      <c r="N144" s="7">
        <v>-0.15604000000000001</v>
      </c>
      <c r="O144" s="7">
        <v>-0.12872</v>
      </c>
      <c r="P144" s="7">
        <v>-0.14505999999999999</v>
      </c>
      <c r="R144" s="4">
        <f t="shared" si="35"/>
        <v>15</v>
      </c>
      <c r="S144" s="4">
        <f t="shared" si="36"/>
        <v>-0.11707866666666664</v>
      </c>
      <c r="T144" s="1">
        <f t="shared" si="30"/>
        <v>1.3188391788548536E-2</v>
      </c>
      <c r="U144" s="4">
        <f t="shared" si="37"/>
        <v>5.1078421760307129E-2</v>
      </c>
      <c r="W144" s="7">
        <v>5.7530000000000003E-3</v>
      </c>
      <c r="X144" s="7">
        <v>-3.0899999999999999E-3</v>
      </c>
      <c r="Y144" s="7">
        <v>1.6182999999999999E-2</v>
      </c>
      <c r="Z144" s="7">
        <v>7.9139999999999992E-3</v>
      </c>
      <c r="AA144" s="7">
        <v>2.2530999999999999E-2</v>
      </c>
      <c r="AB144" s="7">
        <v>-3.0899999999999999E-3</v>
      </c>
      <c r="AC144" s="7">
        <v>-2.5500000000000002E-3</v>
      </c>
      <c r="AD144" s="7">
        <v>7.6530000000000001E-3</v>
      </c>
      <c r="AE144" s="7">
        <v>1.207E-3</v>
      </c>
      <c r="AF144" s="7">
        <v>-1.2199999999999999E-3</v>
      </c>
      <c r="AG144" s="7">
        <v>5.3140000000000001E-3</v>
      </c>
      <c r="AH144" s="7">
        <v>-1.8589999999999999E-2</v>
      </c>
      <c r="AI144" s="7">
        <v>-8.2900000000000005E-3</v>
      </c>
      <c r="AJ144" s="7">
        <v>6.5300000000000004E-4</v>
      </c>
      <c r="AK144" s="7">
        <v>-5.45E-3</v>
      </c>
      <c r="AN144" s="4">
        <f t="shared" si="31"/>
        <v>15</v>
      </c>
      <c r="AO144" s="4">
        <f t="shared" si="32"/>
        <v>1.6618666666666664E-3</v>
      </c>
      <c r="AP144" s="1">
        <f t="shared" si="33"/>
        <v>2.5668480817766827E-3</v>
      </c>
      <c r="AQ144" s="4">
        <f t="shared" si="34"/>
        <v>9.9413598729655456E-3</v>
      </c>
    </row>
    <row r="145" spans="1:43" x14ac:dyDescent="0.4">
      <c r="A145" s="1">
        <v>39</v>
      </c>
      <c r="B145" s="7">
        <v>-0.16214000000000001</v>
      </c>
      <c r="C145" s="7">
        <v>-8.5860000000000006E-2</v>
      </c>
      <c r="D145" s="7">
        <v>-0.12769</v>
      </c>
      <c r="E145" s="7">
        <v>-8.7319999999999995E-2</v>
      </c>
      <c r="F145" s="7">
        <v>-5.6160000000000002E-2</v>
      </c>
      <c r="G145" s="7">
        <v>-5.8659999999999997E-2</v>
      </c>
      <c r="H145" s="7">
        <v>-0.23666999999999999</v>
      </c>
      <c r="I145" s="7">
        <v>-6.6960000000000006E-2</v>
      </c>
      <c r="J145" s="7">
        <v>-6.9320000000000007E-2</v>
      </c>
      <c r="K145" s="7">
        <v>-0.12444</v>
      </c>
      <c r="L145" s="7">
        <v>-0.16753999999999999</v>
      </c>
      <c r="M145" s="7">
        <v>-6.794E-2</v>
      </c>
      <c r="N145" s="7">
        <v>-0.16467000000000001</v>
      </c>
      <c r="O145" s="7">
        <v>-0.11466999999999999</v>
      </c>
      <c r="P145" s="7">
        <v>-0.14374000000000001</v>
      </c>
      <c r="R145" s="4">
        <f t="shared" si="35"/>
        <v>15</v>
      </c>
      <c r="S145" s="4">
        <f t="shared" si="36"/>
        <v>-0.11558533333333336</v>
      </c>
      <c r="T145" s="1">
        <f t="shared" si="30"/>
        <v>1.3484602643179511E-2</v>
      </c>
      <c r="U145" s="4">
        <f t="shared" si="37"/>
        <v>5.2225641467258763E-2</v>
      </c>
      <c r="W145" s="7">
        <v>3.8530000000000001E-3</v>
      </c>
      <c r="X145" s="7">
        <v>-4.4900000000000001E-3</v>
      </c>
      <c r="Y145" s="7">
        <v>2.3830000000000001E-3</v>
      </c>
      <c r="Z145" s="7">
        <v>1.1013999999999999E-2</v>
      </c>
      <c r="AA145" s="7">
        <v>2.1631000000000001E-2</v>
      </c>
      <c r="AB145" s="7">
        <v>-1.8290000000000001E-2</v>
      </c>
      <c r="AC145" s="7">
        <v>-1.0449999999999999E-2</v>
      </c>
      <c r="AD145" s="7">
        <v>8.2529999999999999E-3</v>
      </c>
      <c r="AE145" s="7">
        <v>3.607E-3</v>
      </c>
      <c r="AF145" s="7">
        <v>2.8299999999999999E-4</v>
      </c>
      <c r="AG145" s="7">
        <v>2.1314E-2</v>
      </c>
      <c r="AH145" s="7">
        <v>-9.2700000000000005E-3</v>
      </c>
      <c r="AI145" s="7">
        <v>-1.439E-2</v>
      </c>
      <c r="AJ145" s="7">
        <v>3.7529999999999998E-3</v>
      </c>
      <c r="AK145" s="7">
        <v>4.4470000000000004E-3</v>
      </c>
      <c r="AN145" s="4">
        <f t="shared" si="31"/>
        <v>15</v>
      </c>
      <c r="AO145" s="4">
        <f t="shared" si="32"/>
        <v>1.5765333333333336E-3</v>
      </c>
      <c r="AP145" s="1">
        <f t="shared" si="33"/>
        <v>3.0068908603986953E-3</v>
      </c>
      <c r="AQ145" s="4">
        <f t="shared" si="34"/>
        <v>1.1645638226187438E-2</v>
      </c>
    </row>
    <row r="146" spans="1:43" x14ac:dyDescent="0.4">
      <c r="A146" s="6">
        <v>40</v>
      </c>
      <c r="B146" s="7">
        <v>-0.11855</v>
      </c>
      <c r="C146" s="7">
        <v>-8.6559999999999998E-2</v>
      </c>
      <c r="D146" s="7">
        <v>-0.12433</v>
      </c>
      <c r="E146" s="7">
        <v>-7.2590000000000002E-2</v>
      </c>
      <c r="F146" s="7">
        <v>-6.2469999999999998E-2</v>
      </c>
      <c r="G146" s="7">
        <v>-6.293E-2</v>
      </c>
      <c r="H146" s="7">
        <v>-0.22797999999999999</v>
      </c>
      <c r="I146" s="7">
        <v>-6.1929999999999999E-2</v>
      </c>
      <c r="J146" s="7">
        <v>-7.5730000000000006E-2</v>
      </c>
      <c r="K146" s="7">
        <v>-0.12867999999999999</v>
      </c>
      <c r="L146" s="7">
        <v>-0.15916</v>
      </c>
      <c r="M146" s="7">
        <v>-6.5839999999999996E-2</v>
      </c>
      <c r="N146" s="7">
        <v>-0.17427999999999999</v>
      </c>
      <c r="O146" s="7">
        <v>-0.10428</v>
      </c>
      <c r="P146" s="7">
        <v>-0.1416</v>
      </c>
      <c r="R146" s="4">
        <f t="shared" si="35"/>
        <v>15</v>
      </c>
      <c r="S146" s="4">
        <f t="shared" si="36"/>
        <v>-0.11112733333333331</v>
      </c>
      <c r="T146" s="1">
        <f t="shared" si="30"/>
        <v>1.2717892213303533E-2</v>
      </c>
      <c r="U146" s="4">
        <f t="shared" si="37"/>
        <v>4.9256184740985566E-2</v>
      </c>
      <c r="W146" s="7">
        <v>1.653E-3</v>
      </c>
      <c r="X146" s="7">
        <v>-2.6900000000000001E-3</v>
      </c>
      <c r="Y146" s="7">
        <v>2.5829999999999998E-3</v>
      </c>
      <c r="Z146" s="7">
        <v>1.6813999999999999E-2</v>
      </c>
      <c r="AA146" s="7">
        <v>2.1731E-2</v>
      </c>
      <c r="AB146" s="7">
        <v>-9.8899999999999995E-3</v>
      </c>
      <c r="AC146" s="7">
        <v>1.0529999999999999E-3</v>
      </c>
      <c r="AD146" s="7">
        <v>-4.0499999999999998E-3</v>
      </c>
      <c r="AE146" s="7">
        <v>2.0070000000000001E-3</v>
      </c>
      <c r="AF146" s="7">
        <v>-1.2E-4</v>
      </c>
      <c r="AG146" s="7">
        <v>2.2814000000000001E-2</v>
      </c>
      <c r="AH146" s="7">
        <v>-2.5699999999999998E-3</v>
      </c>
      <c r="AI146" s="7">
        <v>-1.7090000000000001E-2</v>
      </c>
      <c r="AJ146" s="7">
        <v>-1.0449999999999999E-2</v>
      </c>
      <c r="AK146" s="7">
        <v>3.3470000000000001E-3</v>
      </c>
      <c r="AN146" s="4">
        <f t="shared" si="31"/>
        <v>15</v>
      </c>
      <c r="AO146" s="4">
        <f t="shared" si="32"/>
        <v>1.6761333333333334E-3</v>
      </c>
      <c r="AP146" s="1">
        <f t="shared" si="33"/>
        <v>2.9182254667726817E-3</v>
      </c>
      <c r="AQ146" s="4">
        <f t="shared" si="34"/>
        <v>1.1302238633288962E-2</v>
      </c>
    </row>
    <row r="147" spans="1:43" x14ac:dyDescent="0.4">
      <c r="A147" s="4">
        <v>41</v>
      </c>
      <c r="B147" s="7">
        <v>-8.6410000000000001E-2</v>
      </c>
      <c r="C147" s="7">
        <v>-8.3330000000000001E-2</v>
      </c>
      <c r="D147" s="7">
        <v>-0.12701999999999999</v>
      </c>
      <c r="E147" s="7">
        <v>-8.7749999999999995E-2</v>
      </c>
      <c r="F147" s="7">
        <v>-5.8160000000000003E-2</v>
      </c>
      <c r="G147" s="7">
        <v>-5.5309999999999998E-2</v>
      </c>
      <c r="H147" s="7">
        <v>-0.22448000000000001</v>
      </c>
      <c r="I147" s="7">
        <v>-5.6009999999999997E-2</v>
      </c>
      <c r="J147" s="7">
        <v>-7.1550000000000002E-2</v>
      </c>
      <c r="K147" s="7">
        <v>-0.11761000000000001</v>
      </c>
      <c r="L147" s="7">
        <v>-0.15087999999999999</v>
      </c>
      <c r="M147" s="7">
        <v>-6.5199999999999994E-2</v>
      </c>
      <c r="N147" s="7">
        <v>-0.16832</v>
      </c>
      <c r="O147" s="7">
        <v>-0.11831999999999999</v>
      </c>
      <c r="P147" s="7">
        <v>-0.14774999999999999</v>
      </c>
      <c r="R147" s="4">
        <f t="shared" si="35"/>
        <v>15</v>
      </c>
      <c r="S147" s="4">
        <f t="shared" si="36"/>
        <v>-0.10787333333333332</v>
      </c>
      <c r="T147" s="1">
        <f t="shared" si="30"/>
        <v>1.2685516250420501E-2</v>
      </c>
      <c r="U147" s="4">
        <f t="shared" si="37"/>
        <v>4.9130793175922158E-2</v>
      </c>
      <c r="W147" s="7">
        <v>3.8530000000000001E-3</v>
      </c>
      <c r="X147" s="7">
        <v>4.4070000000000003E-3</v>
      </c>
      <c r="Y147" s="7">
        <v>1.7830000000000001E-3</v>
      </c>
      <c r="Z147" s="7">
        <v>6.1139999999999996E-3</v>
      </c>
      <c r="AA147" s="7">
        <v>1.4331E-2</v>
      </c>
      <c r="AB147" s="7">
        <v>-1.8290000000000001E-2</v>
      </c>
      <c r="AC147" s="7">
        <v>-1.0449999999999999E-2</v>
      </c>
      <c r="AD147" s="7">
        <v>-6.1799999999999997E-3</v>
      </c>
      <c r="AE147" s="7">
        <v>6.8069999999999997E-3</v>
      </c>
      <c r="AF147" s="7">
        <v>1.183E-3</v>
      </c>
      <c r="AG147" s="7">
        <v>1.1613999999999999E-2</v>
      </c>
      <c r="AH147" s="7">
        <v>-4.3699999999999998E-3</v>
      </c>
      <c r="AI147" s="7">
        <v>-1.489E-2</v>
      </c>
      <c r="AJ147" s="7">
        <v>-1.0149999999999999E-2</v>
      </c>
      <c r="AK147" s="7">
        <v>1.547E-3</v>
      </c>
      <c r="AN147" s="4">
        <f t="shared" si="31"/>
        <v>15</v>
      </c>
      <c r="AO147" s="4">
        <f t="shared" si="32"/>
        <v>-8.4606666666666678E-4</v>
      </c>
      <c r="AP147" s="1">
        <f t="shared" si="33"/>
        <v>2.4690762827743354E-3</v>
      </c>
      <c r="AQ147" s="4">
        <f t="shared" si="34"/>
        <v>9.5626913237007154E-3</v>
      </c>
    </row>
    <row r="148" spans="1:43" x14ac:dyDescent="0.4">
      <c r="A148" s="1">
        <v>42</v>
      </c>
      <c r="B148" s="7">
        <v>-8.3449999999999996E-2</v>
      </c>
      <c r="C148" s="7">
        <v>-7.8020000000000006E-2</v>
      </c>
      <c r="D148" s="7">
        <v>-0.12132</v>
      </c>
      <c r="E148" s="7">
        <v>-8.7349999999999997E-2</v>
      </c>
      <c r="F148" s="7">
        <v>-6.096E-2</v>
      </c>
      <c r="G148" s="7">
        <v>-5.1450000000000003E-2</v>
      </c>
      <c r="H148" s="7">
        <v>-0.21926999999999999</v>
      </c>
      <c r="I148" s="7">
        <v>-7.5240000000000001E-2</v>
      </c>
      <c r="J148" s="7">
        <v>-7.6100000000000001E-2</v>
      </c>
      <c r="K148" s="7">
        <v>-0.12025</v>
      </c>
      <c r="L148" s="7">
        <v>-0.15925</v>
      </c>
      <c r="M148" s="7">
        <v>-8.7209999999999996E-2</v>
      </c>
      <c r="N148" s="7">
        <v>-0.15937000000000001</v>
      </c>
      <c r="O148" s="7">
        <v>-0.12937000000000001</v>
      </c>
      <c r="P148" s="7">
        <v>-0.14738000000000001</v>
      </c>
      <c r="R148" s="4">
        <f t="shared" si="35"/>
        <v>15</v>
      </c>
      <c r="S148" s="4">
        <f t="shared" si="36"/>
        <v>-0.11039933333333334</v>
      </c>
      <c r="T148" s="1">
        <f t="shared" si="30"/>
        <v>1.19037184453177E-2</v>
      </c>
      <c r="U148" s="4">
        <f t="shared" si="37"/>
        <v>4.6102903296657498E-2</v>
      </c>
      <c r="W148" s="7">
        <v>1.753E-3</v>
      </c>
      <c r="X148" s="7">
        <v>-2.49E-3</v>
      </c>
      <c r="Y148" s="7">
        <v>-9.1199999999999996E-3</v>
      </c>
      <c r="Z148" s="7">
        <v>8.6140000000000001E-3</v>
      </c>
      <c r="AA148" s="7">
        <v>2.6310000000000001E-3</v>
      </c>
      <c r="AB148" s="7">
        <v>3.9513E-2</v>
      </c>
      <c r="AC148" s="7">
        <v>-2.5000000000000001E-4</v>
      </c>
      <c r="AD148" s="7">
        <v>-6.1599999999999997E-3</v>
      </c>
      <c r="AE148" s="7">
        <v>-4.4900000000000001E-3</v>
      </c>
      <c r="AF148" s="7">
        <v>-6.0200000000000002E-3</v>
      </c>
      <c r="AG148" s="7">
        <v>-2.0899999999999998E-3</v>
      </c>
      <c r="AH148" s="7">
        <v>-6.9699999999999996E-3</v>
      </c>
      <c r="AI148" s="7">
        <v>-1.8290000000000001E-2</v>
      </c>
      <c r="AJ148" s="7">
        <v>-2.9499999999999999E-3</v>
      </c>
      <c r="AK148" s="7">
        <v>-1.8500000000000001E-3</v>
      </c>
      <c r="AN148" s="4">
        <f t="shared" si="31"/>
        <v>15</v>
      </c>
      <c r="AO148" s="4">
        <f t="shared" si="32"/>
        <v>-5.445999999999999E-4</v>
      </c>
      <c r="AP148" s="1">
        <f t="shared" si="33"/>
        <v>3.2545979911211037E-3</v>
      </c>
      <c r="AQ148" s="4">
        <f t="shared" si="34"/>
        <v>1.2605003818212149E-2</v>
      </c>
    </row>
    <row r="149" spans="1:43" x14ac:dyDescent="0.4">
      <c r="A149" s="6">
        <v>43</v>
      </c>
      <c r="B149" s="7">
        <v>-0.10131999999999999</v>
      </c>
      <c r="C149" s="7">
        <v>-6.8010000000000001E-2</v>
      </c>
      <c r="D149" s="7">
        <v>-0.11677</v>
      </c>
      <c r="E149" s="7">
        <v>-8.294E-2</v>
      </c>
      <c r="F149" s="7">
        <v>-5.525E-2</v>
      </c>
      <c r="G149" s="7">
        <v>-5.6329999999999998E-2</v>
      </c>
      <c r="H149" s="7">
        <v>-0.21561</v>
      </c>
      <c r="I149" s="7">
        <v>-7.9149999999999998E-2</v>
      </c>
      <c r="J149" s="7">
        <v>-8.0199999999999994E-2</v>
      </c>
      <c r="K149" s="7">
        <v>-0.11115</v>
      </c>
      <c r="L149" s="7">
        <v>-0.14999000000000001</v>
      </c>
      <c r="M149" s="7">
        <v>-8.4570000000000006E-2</v>
      </c>
      <c r="N149" s="7">
        <v>-0.14996999999999999</v>
      </c>
      <c r="O149" s="7">
        <v>-0.11996999999999999</v>
      </c>
      <c r="P149" s="7">
        <v>-0.14402000000000001</v>
      </c>
      <c r="R149" s="4">
        <f t="shared" si="35"/>
        <v>15</v>
      </c>
      <c r="S149" s="4">
        <f t="shared" si="36"/>
        <v>-0.10768333333333333</v>
      </c>
      <c r="T149" s="1">
        <f t="shared" si="30"/>
        <v>1.1235341886279534E-2</v>
      </c>
      <c r="U149" s="4">
        <f t="shared" si="37"/>
        <v>4.351429201450726E-2</v>
      </c>
      <c r="W149" s="7">
        <v>-4.0499999999999998E-3</v>
      </c>
      <c r="X149" s="7">
        <v>-1.2899999999999999E-3</v>
      </c>
      <c r="Y149" s="7">
        <v>-8.6199999999999992E-3</v>
      </c>
      <c r="Z149" s="7">
        <v>-9.8899999999999995E-3</v>
      </c>
      <c r="AA149" s="7">
        <v>1.3100000000000001E-4</v>
      </c>
      <c r="AB149" s="7">
        <v>2.6213E-2</v>
      </c>
      <c r="AC149" s="7">
        <v>4.0530000000000002E-3</v>
      </c>
      <c r="AD149" s="7">
        <v>1.353E-3</v>
      </c>
      <c r="AE149" s="7">
        <v>1.8506999999999999E-2</v>
      </c>
      <c r="AF149" s="7">
        <v>-6.2199999999999998E-3</v>
      </c>
      <c r="AG149" s="7">
        <v>-1.09E-3</v>
      </c>
      <c r="AH149" s="7">
        <v>-1.1169999999999999E-2</v>
      </c>
      <c r="AI149" s="7">
        <v>-1.499E-2</v>
      </c>
      <c r="AJ149" s="7">
        <v>-1.0449999999999999E-2</v>
      </c>
      <c r="AK149" s="7">
        <v>-2.3500000000000001E-3</v>
      </c>
      <c r="AN149" s="4">
        <f t="shared" si="31"/>
        <v>15</v>
      </c>
      <c r="AO149" s="4">
        <f t="shared" si="32"/>
        <v>-1.3241999999999998E-3</v>
      </c>
      <c r="AP149" s="1">
        <f t="shared" si="33"/>
        <v>2.8584511393743425E-3</v>
      </c>
      <c r="AQ149" s="4">
        <f t="shared" si="34"/>
        <v>1.1070733658744445E-2</v>
      </c>
    </row>
    <row r="150" spans="1:43" x14ac:dyDescent="0.4">
      <c r="A150" s="4">
        <v>44</v>
      </c>
      <c r="B150" s="7">
        <v>-0.11403000000000001</v>
      </c>
      <c r="C150" s="7">
        <v>-6.6489999999999994E-2</v>
      </c>
      <c r="D150" s="7">
        <v>-0.12945999999999999</v>
      </c>
      <c r="E150" s="7">
        <v>-7.7660000000000007E-2</v>
      </c>
      <c r="F150" s="7">
        <v>-4.4220000000000002E-2</v>
      </c>
      <c r="G150" s="7">
        <v>-5.7119999999999997E-2</v>
      </c>
      <c r="H150" s="7">
        <v>-0.20596</v>
      </c>
      <c r="I150" s="7">
        <v>-7.2410000000000002E-2</v>
      </c>
      <c r="J150" s="7">
        <v>-7.5179999999999997E-2</v>
      </c>
      <c r="K150" s="7">
        <v>-9.9510000000000001E-2</v>
      </c>
      <c r="L150" s="7">
        <v>-0.14257</v>
      </c>
      <c r="M150" s="7">
        <v>-9.2230000000000006E-2</v>
      </c>
      <c r="N150" s="7">
        <v>-0.13317000000000001</v>
      </c>
      <c r="O150" s="7">
        <v>-9.3170000000000003E-2</v>
      </c>
      <c r="P150" s="7">
        <v>-0.12759999999999999</v>
      </c>
      <c r="R150" s="4">
        <f t="shared" si="35"/>
        <v>15</v>
      </c>
      <c r="S150" s="4">
        <f t="shared" si="36"/>
        <v>-0.102052</v>
      </c>
      <c r="T150" s="1">
        <f t="shared" si="30"/>
        <v>1.0681516799727326E-2</v>
      </c>
      <c r="U150" s="4">
        <f t="shared" si="37"/>
        <v>4.136933667757868E-2</v>
      </c>
      <c r="W150" s="7">
        <v>-3.9500000000000004E-3</v>
      </c>
      <c r="X150" s="7">
        <v>-4.4900000000000001E-3</v>
      </c>
      <c r="Y150" s="7">
        <v>4.8299999999999998E-4</v>
      </c>
      <c r="Z150" s="7">
        <v>-4.0899999999999999E-3</v>
      </c>
      <c r="AA150" s="7">
        <v>-1.6469999999999999E-2</v>
      </c>
      <c r="AB150" s="7">
        <v>3.8913000000000003E-2</v>
      </c>
      <c r="AC150" s="7">
        <v>1.0853E-2</v>
      </c>
      <c r="AD150" s="7">
        <v>3.0530000000000002E-3</v>
      </c>
      <c r="AE150" s="7">
        <v>2.1207E-2</v>
      </c>
      <c r="AF150" s="7">
        <v>-9.1199999999999996E-3</v>
      </c>
      <c r="AG150" s="7">
        <v>-9.8899999999999995E-3</v>
      </c>
      <c r="AH150" s="7">
        <v>-1.0970000000000001E-2</v>
      </c>
      <c r="AI150" s="7">
        <v>-1.4290000000000001E-2</v>
      </c>
      <c r="AJ150" s="7">
        <v>-4.8500000000000001E-3</v>
      </c>
      <c r="AK150" s="7">
        <v>-5.45E-3</v>
      </c>
      <c r="AN150" s="4">
        <f t="shared" si="31"/>
        <v>15</v>
      </c>
      <c r="AO150" s="4">
        <f t="shared" si="32"/>
        <v>-6.0406666666666642E-4</v>
      </c>
      <c r="AP150" s="1">
        <f t="shared" si="33"/>
        <v>3.7596445987894056E-3</v>
      </c>
      <c r="AQ150" s="4">
        <f t="shared" si="34"/>
        <v>1.4561040918770033E-2</v>
      </c>
    </row>
    <row r="151" spans="1:43" x14ac:dyDescent="0.4">
      <c r="A151" s="1">
        <v>45</v>
      </c>
      <c r="B151" s="7">
        <v>-0.10995000000000001</v>
      </c>
      <c r="C151" s="7">
        <v>-6.0679999999999998E-2</v>
      </c>
      <c r="D151" s="7">
        <v>-0.12242</v>
      </c>
      <c r="E151" s="7">
        <v>-6.6449999999999995E-2</v>
      </c>
      <c r="F151" s="7">
        <v>-4.0430000000000001E-2</v>
      </c>
      <c r="G151" s="7">
        <v>-5.2909999999999999E-2</v>
      </c>
      <c r="H151" s="7">
        <v>-0.19886000000000001</v>
      </c>
      <c r="I151" s="7">
        <v>-6.071E-2</v>
      </c>
      <c r="J151" s="7">
        <v>-7.1999999999999995E-2</v>
      </c>
      <c r="K151" s="7">
        <v>-0.10148</v>
      </c>
      <c r="L151" s="7">
        <v>-0.12168</v>
      </c>
      <c r="M151" s="7">
        <v>-9.0459999999999999E-2</v>
      </c>
      <c r="N151" s="7">
        <v>-0.13378999999999999</v>
      </c>
      <c r="O151" s="7">
        <v>-0.10378999999999999</v>
      </c>
      <c r="P151" s="7">
        <v>-0.13397999999999999</v>
      </c>
      <c r="R151" s="4">
        <f t="shared" si="35"/>
        <v>15</v>
      </c>
      <c r="S151" s="4">
        <f t="shared" si="36"/>
        <v>-9.797266666666668E-2</v>
      </c>
      <c r="T151" s="1">
        <f t="shared" si="30"/>
        <v>1.0679914903650034E-2</v>
      </c>
      <c r="U151" s="4">
        <f t="shared" si="37"/>
        <v>4.1363132560748972E-2</v>
      </c>
      <c r="W151" s="7">
        <v>-6.6E-3</v>
      </c>
      <c r="X151" s="7">
        <v>5.0070000000000002E-3</v>
      </c>
      <c r="Y151" s="7">
        <v>1.4383E-2</v>
      </c>
      <c r="Z151" s="7">
        <v>-2.3900000000000002E-3</v>
      </c>
      <c r="AA151" s="7">
        <v>-1.6469999999999999E-2</v>
      </c>
      <c r="AB151" s="7">
        <v>-1.8290000000000001E-2</v>
      </c>
      <c r="AC151" s="7">
        <v>2.2553E-2</v>
      </c>
      <c r="AD151" s="7">
        <v>3.7529999999999998E-3</v>
      </c>
      <c r="AE151" s="7">
        <v>3.1807000000000002E-2</v>
      </c>
      <c r="AF151" s="7">
        <v>-7.0200000000000002E-3</v>
      </c>
      <c r="AG151" s="7">
        <v>-1.1270000000000001E-2</v>
      </c>
      <c r="AH151" s="7">
        <v>-1.6469999999999999E-2</v>
      </c>
      <c r="AI151" s="7">
        <v>-8.6899999999999998E-3</v>
      </c>
      <c r="AJ151" s="7">
        <v>-6.5500000000000003E-3</v>
      </c>
      <c r="AK151" s="7">
        <v>-2.2499999999999998E-3</v>
      </c>
      <c r="AN151" s="4">
        <f t="shared" si="31"/>
        <v>15</v>
      </c>
      <c r="AO151" s="4">
        <f t="shared" si="32"/>
        <v>-1.2331333333333327E-3</v>
      </c>
      <c r="AP151" s="1">
        <f t="shared" si="33"/>
        <v>3.7604659904587395E-3</v>
      </c>
      <c r="AQ151" s="4">
        <f t="shared" si="34"/>
        <v>1.4564222155026077E-2</v>
      </c>
    </row>
    <row r="152" spans="1:43" x14ac:dyDescent="0.4">
      <c r="A152" s="6">
        <v>46</v>
      </c>
      <c r="B152" s="7">
        <v>-0.11600000000000001</v>
      </c>
      <c r="C152" s="7">
        <v>-5.79E-2</v>
      </c>
      <c r="D152" s="7">
        <v>-0.12737000000000001</v>
      </c>
      <c r="E152" s="7">
        <v>-5.8959999999999999E-2</v>
      </c>
      <c r="F152" s="7">
        <v>-3.3890000000000003E-2</v>
      </c>
      <c r="G152" s="7">
        <v>-5.2540000000000003E-2</v>
      </c>
      <c r="H152" s="7">
        <v>-0.19295000000000001</v>
      </c>
      <c r="I152" s="7">
        <v>-7.1120000000000003E-2</v>
      </c>
      <c r="J152" s="7">
        <v>-6.676E-2</v>
      </c>
      <c r="K152" s="7">
        <v>-9.1770000000000004E-2</v>
      </c>
      <c r="L152" s="7">
        <v>-0.11136</v>
      </c>
      <c r="M152" s="7">
        <v>-8.7349999999999997E-2</v>
      </c>
      <c r="N152" s="7">
        <v>-0.14011000000000001</v>
      </c>
      <c r="O152" s="7">
        <v>-8.6790000000000006E-2</v>
      </c>
      <c r="P152" s="7">
        <v>-0.12948000000000001</v>
      </c>
      <c r="R152" s="4">
        <f t="shared" si="35"/>
        <v>15</v>
      </c>
      <c r="S152" s="4">
        <f t="shared" si="36"/>
        <v>-9.4956666666666661E-2</v>
      </c>
      <c r="T152" s="1">
        <f t="shared" si="30"/>
        <v>1.07550896330934E-2</v>
      </c>
      <c r="U152" s="4">
        <f t="shared" si="37"/>
        <v>4.1654283035938773E-2</v>
      </c>
      <c r="W152" s="7">
        <v>-7.9299999999999995E-3</v>
      </c>
      <c r="X152" s="7">
        <v>4.8069999999999996E-3</v>
      </c>
      <c r="Y152" s="7">
        <v>1.5082999999999999E-2</v>
      </c>
      <c r="Z152" s="7">
        <v>6.0140000000000002E-3</v>
      </c>
      <c r="AA152" s="7">
        <v>-2.6700000000000001E-3</v>
      </c>
      <c r="AB152" s="7">
        <v>-1.8290000000000001E-2</v>
      </c>
      <c r="AC152" s="7">
        <v>1.8553E-2</v>
      </c>
      <c r="AD152" s="7">
        <v>1.9530000000000001E-3</v>
      </c>
      <c r="AE152" s="7">
        <v>-4.4900000000000001E-3</v>
      </c>
      <c r="AF152" s="7">
        <v>-6.8199999999999997E-3</v>
      </c>
      <c r="AG152" s="7">
        <v>-1.056E-2</v>
      </c>
      <c r="AH152" s="7">
        <v>-6.0699999999999999E-3</v>
      </c>
      <c r="AI152" s="7">
        <v>-1.0290000000000001E-2</v>
      </c>
      <c r="AJ152" s="7">
        <v>-1.0449999999999999E-2</v>
      </c>
      <c r="AK152" s="7">
        <v>-5.5000000000000003E-4</v>
      </c>
      <c r="AN152" s="4">
        <f t="shared" si="31"/>
        <v>15</v>
      </c>
      <c r="AO152" s="4">
        <f t="shared" si="32"/>
        <v>-2.114E-3</v>
      </c>
      <c r="AP152" s="1">
        <f t="shared" si="33"/>
        <v>2.584499041446542E-3</v>
      </c>
      <c r="AQ152" s="4">
        <f t="shared" si="34"/>
        <v>1.000972174581149E-2</v>
      </c>
    </row>
    <row r="153" spans="1:43" x14ac:dyDescent="0.4">
      <c r="A153" s="4">
        <v>47</v>
      </c>
      <c r="B153" s="7">
        <v>-9.1200000000000003E-2</v>
      </c>
      <c r="C153" s="7">
        <v>-5.9700000000000003E-2</v>
      </c>
      <c r="D153" s="7">
        <v>-0.12728</v>
      </c>
      <c r="E153" s="7">
        <v>-5.3379999999999997E-2</v>
      </c>
      <c r="F153" s="7">
        <v>-2.674E-2</v>
      </c>
      <c r="G153" s="7">
        <v>-4.2279999999999998E-2</v>
      </c>
      <c r="H153" s="7">
        <v>-0.19048999999999999</v>
      </c>
      <c r="I153" s="7">
        <v>-6.3549999999999995E-2</v>
      </c>
      <c r="J153" s="7">
        <v>-6.096E-2</v>
      </c>
      <c r="K153" s="7">
        <v>-7.9750000000000001E-2</v>
      </c>
      <c r="L153" s="7">
        <v>-0.11297</v>
      </c>
      <c r="M153" s="7">
        <v>-9.2670000000000002E-2</v>
      </c>
      <c r="N153" s="7">
        <v>-0.12271</v>
      </c>
      <c r="O153" s="7">
        <v>-7.8640000000000002E-2</v>
      </c>
      <c r="P153" s="7">
        <v>-0.12007</v>
      </c>
      <c r="R153" s="4">
        <f t="shared" si="35"/>
        <v>15</v>
      </c>
      <c r="S153" s="4">
        <f t="shared" si="36"/>
        <v>-8.8159333333333326E-2</v>
      </c>
      <c r="T153" s="1">
        <f t="shared" si="30"/>
        <v>1.0748805712913792E-2</v>
      </c>
      <c r="U153" s="4">
        <f t="shared" si="37"/>
        <v>4.162994551773426E-2</v>
      </c>
      <c r="W153" s="7">
        <v>-4.0499999999999998E-3</v>
      </c>
      <c r="X153" s="7">
        <v>5.9069999999999999E-3</v>
      </c>
      <c r="Y153" s="7">
        <v>1.3783E-2</v>
      </c>
      <c r="Z153" s="7">
        <v>9.1399999999999999E-4</v>
      </c>
      <c r="AA153" s="7">
        <v>-1.6469999999999999E-2</v>
      </c>
      <c r="AB153" s="7">
        <v>-1.8290000000000001E-2</v>
      </c>
      <c r="AC153" s="7">
        <v>7.1529999999999996E-3</v>
      </c>
      <c r="AD153" s="7">
        <v>-4.0499999999999998E-3</v>
      </c>
      <c r="AE153" s="7">
        <v>-1.39E-3</v>
      </c>
      <c r="AF153" s="7">
        <v>-5.2199999999999998E-3</v>
      </c>
      <c r="AG153" s="7">
        <v>-3.0899999999999999E-3</v>
      </c>
      <c r="AH153" s="7">
        <v>-2.8700000000000002E-3</v>
      </c>
      <c r="AI153" s="7">
        <v>-1.0489999999999999E-2</v>
      </c>
      <c r="AJ153" s="7">
        <v>-9.9500000000000005E-3</v>
      </c>
      <c r="AK153" s="7">
        <v>7.4700000000000005E-4</v>
      </c>
      <c r="AN153" s="4">
        <f t="shared" si="31"/>
        <v>15</v>
      </c>
      <c r="AO153" s="4">
        <f t="shared" si="32"/>
        <v>-3.1577333333333334E-3</v>
      </c>
      <c r="AP153" s="1">
        <f t="shared" si="33"/>
        <v>2.2065394743950289E-3</v>
      </c>
      <c r="AQ153" s="4">
        <f t="shared" si="34"/>
        <v>8.5458906370812146E-3</v>
      </c>
    </row>
    <row r="154" spans="1:43" x14ac:dyDescent="0.4">
      <c r="A154" s="1">
        <v>48</v>
      </c>
      <c r="B154" s="7">
        <v>-8.5949999999999999E-2</v>
      </c>
      <c r="C154" s="7">
        <v>-5.3710000000000001E-2</v>
      </c>
      <c r="D154" s="7">
        <v>-0.11917999999999999</v>
      </c>
      <c r="E154" s="7">
        <v>-5.1119999999999999E-2</v>
      </c>
      <c r="F154" s="7">
        <v>-3.6249999999999998E-2</v>
      </c>
      <c r="G154" s="7">
        <v>-3.7789999999999997E-2</v>
      </c>
      <c r="H154" s="7">
        <v>-0.18179999999999999</v>
      </c>
      <c r="I154" s="7">
        <v>-6.5759999999999999E-2</v>
      </c>
      <c r="J154" s="7">
        <v>-3.3849999999999998E-2</v>
      </c>
      <c r="K154" s="7">
        <v>-9.0149999999999994E-2</v>
      </c>
      <c r="L154" s="7">
        <v>-0.12825</v>
      </c>
      <c r="M154" s="7">
        <v>-5.2109999999999997E-2</v>
      </c>
      <c r="N154" s="7">
        <v>-0.13724</v>
      </c>
      <c r="O154" s="7">
        <v>-6.9779999999999995E-2</v>
      </c>
      <c r="P154" s="7">
        <v>-0.12562000000000001</v>
      </c>
      <c r="R154" s="4">
        <f t="shared" si="35"/>
        <v>15</v>
      </c>
      <c r="S154" s="4">
        <f t="shared" si="36"/>
        <v>-8.4570666666666655E-2</v>
      </c>
      <c r="T154" s="1">
        <f t="shared" si="30"/>
        <v>1.1514980448535671E-2</v>
      </c>
      <c r="U154" s="4">
        <f t="shared" si="37"/>
        <v>4.4597327509082671E-2</v>
      </c>
      <c r="W154" s="7">
        <v>4.5529999999999998E-3</v>
      </c>
      <c r="X154" s="7">
        <v>-4.4900000000000001E-3</v>
      </c>
      <c r="Y154" s="7">
        <v>-3.2000000000000003E-4</v>
      </c>
      <c r="Z154" s="7">
        <v>2.0140000000000002E-3</v>
      </c>
      <c r="AA154" s="7">
        <v>-9.9699999999999997E-3</v>
      </c>
      <c r="AB154" s="7">
        <v>-9.9900000000000006E-3</v>
      </c>
      <c r="AC154" s="7">
        <v>5.3000000000000001E-5</v>
      </c>
      <c r="AD154" s="7">
        <v>-1.5499999999999999E-3</v>
      </c>
      <c r="AE154" s="7">
        <v>-1.7899999999999999E-3</v>
      </c>
      <c r="AF154" s="7">
        <v>-4.3200000000000001E-3</v>
      </c>
      <c r="AG154" s="7">
        <v>-3.8899999999999998E-3</v>
      </c>
      <c r="AH154" s="7">
        <v>-2.3700000000000001E-3</v>
      </c>
      <c r="AI154" s="7">
        <v>-1.1390000000000001E-2</v>
      </c>
      <c r="AJ154" s="7">
        <v>-1.65E-3</v>
      </c>
      <c r="AK154" s="7">
        <v>-2.65E-3</v>
      </c>
      <c r="AN154" s="4">
        <f t="shared" si="31"/>
        <v>15</v>
      </c>
      <c r="AO154" s="4">
        <f t="shared" si="32"/>
        <v>-3.1839999999999998E-3</v>
      </c>
      <c r="AP154" s="1">
        <f t="shared" si="33"/>
        <v>1.1478335162175659E-3</v>
      </c>
      <c r="AQ154" s="4">
        <f t="shared" si="34"/>
        <v>4.4455400925293336E-3</v>
      </c>
    </row>
    <row r="155" spans="1:43" x14ac:dyDescent="0.4">
      <c r="A155" s="6">
        <v>49</v>
      </c>
      <c r="B155" s="7">
        <v>-2.912E-2</v>
      </c>
      <c r="C155" s="7">
        <v>-4.7570000000000001E-2</v>
      </c>
      <c r="D155" s="7">
        <v>-0.10428999999999999</v>
      </c>
      <c r="E155" s="7">
        <v>-5.5899999999999998E-2</v>
      </c>
      <c r="F155" s="7">
        <v>-2.9190000000000001E-2</v>
      </c>
      <c r="G155" s="7">
        <v>-3.6450000000000003E-2</v>
      </c>
      <c r="H155" s="7">
        <v>-0.17641999999999999</v>
      </c>
      <c r="I155" s="7">
        <v>-6.6210000000000005E-2</v>
      </c>
      <c r="J155" s="7">
        <v>-3.492E-2</v>
      </c>
      <c r="K155" s="7">
        <v>-9.4729999999999995E-2</v>
      </c>
      <c r="L155" s="7">
        <v>-0.11753</v>
      </c>
      <c r="M155" s="7">
        <v>-4.845E-2</v>
      </c>
      <c r="N155" s="7">
        <v>-0.13769000000000001</v>
      </c>
      <c r="O155" s="7">
        <v>-6.4750000000000002E-2</v>
      </c>
      <c r="P155" s="7">
        <v>-0.12018</v>
      </c>
      <c r="R155" s="4">
        <f t="shared" si="35"/>
        <v>15</v>
      </c>
      <c r="S155" s="4">
        <f t="shared" si="36"/>
        <v>-7.7560000000000004E-2</v>
      </c>
      <c r="T155" s="1">
        <f t="shared" si="30"/>
        <v>1.1652803096251128E-2</v>
      </c>
      <c r="U155" s="4">
        <f t="shared" si="37"/>
        <v>4.5131112328414845E-2</v>
      </c>
      <c r="W155" s="7">
        <v>-4.0499999999999998E-3</v>
      </c>
      <c r="X155" s="7">
        <v>1.1069999999999999E-3</v>
      </c>
      <c r="Y155" s="7">
        <v>2.8299999999999999E-4</v>
      </c>
      <c r="Z155" s="7">
        <v>-9.8899999999999995E-3</v>
      </c>
      <c r="AA155" s="7">
        <v>-8.0700000000000008E-3</v>
      </c>
      <c r="AB155" s="7">
        <v>-1.4290000000000001E-2</v>
      </c>
      <c r="AC155" s="7">
        <v>-5.7499999999999999E-3</v>
      </c>
      <c r="AD155" s="7">
        <v>7.5529999999999998E-3</v>
      </c>
      <c r="AE155" s="7">
        <v>2.7407000000000001E-2</v>
      </c>
      <c r="AF155" s="7">
        <v>-3.9199999999999999E-3</v>
      </c>
      <c r="AG155" s="7">
        <v>-3.29E-3</v>
      </c>
      <c r="AH155" s="7">
        <v>-1.137E-2</v>
      </c>
      <c r="AI155" s="7">
        <v>-1.4290000000000001E-2</v>
      </c>
      <c r="AJ155" s="7">
        <v>-1.0449999999999999E-2</v>
      </c>
      <c r="AK155" s="7">
        <v>4.4700000000000002E-4</v>
      </c>
      <c r="AN155" s="4">
        <f t="shared" si="31"/>
        <v>15</v>
      </c>
      <c r="AO155" s="4">
        <f t="shared" si="32"/>
        <v>-3.2381999999999992E-3</v>
      </c>
      <c r="AP155" s="1">
        <f t="shared" si="33"/>
        <v>2.7061550798486178E-3</v>
      </c>
      <c r="AQ155" s="4">
        <f t="shared" si="34"/>
        <v>1.0480893556508299E-2</v>
      </c>
    </row>
    <row r="156" spans="1:43" x14ac:dyDescent="0.4">
      <c r="A156" s="4">
        <v>50</v>
      </c>
      <c r="B156" s="7">
        <v>-9.3549999999999994E-2</v>
      </c>
      <c r="C156" s="7">
        <v>-4.2430000000000002E-2</v>
      </c>
      <c r="D156" s="7">
        <v>-9.3039999999999998E-2</v>
      </c>
      <c r="E156" s="7">
        <v>-5.0389999999999997E-2</v>
      </c>
      <c r="F156" s="7">
        <v>-3.8249999999999999E-2</v>
      </c>
      <c r="G156" s="7">
        <v>-4.5179999999999998E-2</v>
      </c>
      <c r="H156" s="7">
        <v>-0.16955999999999999</v>
      </c>
      <c r="I156" s="7">
        <v>-5.799E-2</v>
      </c>
      <c r="J156" s="7">
        <v>-2.835E-2</v>
      </c>
      <c r="K156" s="7">
        <v>-8.2879999999999995E-2</v>
      </c>
      <c r="L156" s="7">
        <v>-0.11798</v>
      </c>
      <c r="M156" s="7">
        <v>-5.3999999999999999E-2</v>
      </c>
      <c r="N156" s="7">
        <v>-0.12872</v>
      </c>
      <c r="O156" s="7">
        <v>-5.2130000000000003E-2</v>
      </c>
      <c r="P156" s="7">
        <v>-0.10764</v>
      </c>
      <c r="R156" s="4">
        <f t="shared" si="35"/>
        <v>15</v>
      </c>
      <c r="S156" s="4">
        <f t="shared" si="36"/>
        <v>-7.7472666666666662E-2</v>
      </c>
      <c r="T156" s="1">
        <f t="shared" si="30"/>
        <v>1.0400517545120017E-2</v>
      </c>
      <c r="U156" s="4">
        <f t="shared" si="37"/>
        <v>4.0281031244187873E-2</v>
      </c>
      <c r="W156" s="7">
        <v>5.7530000000000003E-3</v>
      </c>
      <c r="X156" s="7">
        <v>6.0070000000000002E-3</v>
      </c>
      <c r="Y156" s="7">
        <v>-8.5199999999999998E-3</v>
      </c>
      <c r="Z156" s="7">
        <v>-1.5900000000000001E-3</v>
      </c>
      <c r="AA156" s="7">
        <v>-3.47E-3</v>
      </c>
      <c r="AB156" s="7">
        <v>-1.8290000000000001E-2</v>
      </c>
      <c r="AC156" s="7">
        <v>-1.0449999999999999E-2</v>
      </c>
      <c r="AD156" s="7">
        <v>-6.1900000000000002E-3</v>
      </c>
      <c r="AE156" s="7">
        <v>3.1406999999999997E-2</v>
      </c>
      <c r="AF156" s="7">
        <v>-7.3200000000000001E-3</v>
      </c>
      <c r="AG156" s="7">
        <v>-1.89E-3</v>
      </c>
      <c r="AH156" s="7">
        <v>-6.8700000000000002E-3</v>
      </c>
      <c r="AI156" s="7">
        <v>-1.4489999999999999E-2</v>
      </c>
      <c r="AJ156" s="7">
        <v>-1.1849999999999999E-2</v>
      </c>
      <c r="AK156" s="7">
        <v>-1.4999999999999999E-4</v>
      </c>
      <c r="AN156" s="4">
        <f t="shared" si="31"/>
        <v>15</v>
      </c>
      <c r="AO156" s="4">
        <f t="shared" si="32"/>
        <v>-3.1941999999999999E-3</v>
      </c>
      <c r="AP156" s="1">
        <f t="shared" si="33"/>
        <v>3.0288262714882048E-3</v>
      </c>
      <c r="AQ156" s="4">
        <f t="shared" si="34"/>
        <v>1.1730593708029322E-2</v>
      </c>
    </row>
    <row r="157" spans="1:43" x14ac:dyDescent="0.4">
      <c r="A157" s="1">
        <v>51</v>
      </c>
      <c r="B157" s="7">
        <v>-8.7429999999999994E-2</v>
      </c>
      <c r="C157" s="7">
        <v>-3.6470000000000002E-2</v>
      </c>
      <c r="D157" s="7">
        <v>-8.3940000000000001E-2</v>
      </c>
      <c r="E157" s="7">
        <v>-4.7559999999999998E-2</v>
      </c>
      <c r="F157" s="7">
        <v>-3.6970000000000003E-2</v>
      </c>
      <c r="G157" s="7">
        <v>-4.0669999999999998E-2</v>
      </c>
      <c r="H157" s="7">
        <v>-0.15956000000000001</v>
      </c>
      <c r="I157" s="7">
        <v>-5.33E-2</v>
      </c>
      <c r="J157" s="7">
        <v>-4.0559999999999999E-2</v>
      </c>
      <c r="K157" s="7">
        <v>-9.4060000000000005E-2</v>
      </c>
      <c r="L157" s="7">
        <v>-0.11666</v>
      </c>
      <c r="M157" s="7">
        <v>-4.4769999999999997E-2</v>
      </c>
      <c r="N157" s="7">
        <v>-0.11916</v>
      </c>
      <c r="O157" s="7">
        <v>-4.3279999999999999E-2</v>
      </c>
      <c r="P157" s="7">
        <v>-0.10412</v>
      </c>
      <c r="R157" s="4">
        <f t="shared" si="35"/>
        <v>15</v>
      </c>
      <c r="S157" s="4">
        <f t="shared" si="36"/>
        <v>-7.390066666666667E-2</v>
      </c>
      <c r="T157" s="1">
        <f t="shared" si="30"/>
        <v>9.9290273089355108E-3</v>
      </c>
      <c r="U157" s="4">
        <f t="shared" si="37"/>
        <v>3.8454957411545879E-2</v>
      </c>
      <c r="W157" s="7">
        <v>7.4530000000000004E-3</v>
      </c>
      <c r="X157" s="7">
        <v>4.4070000000000003E-3</v>
      </c>
      <c r="Y157" s="7">
        <v>-9.1199999999999996E-3</v>
      </c>
      <c r="Z157" s="7">
        <v>-9.1900000000000003E-3</v>
      </c>
      <c r="AA157" s="7">
        <v>-1.6469999999999999E-2</v>
      </c>
      <c r="AB157" s="7">
        <v>-1.439E-2</v>
      </c>
      <c r="AC157" s="7">
        <v>-9.2499999999999995E-3</v>
      </c>
      <c r="AD157" s="7">
        <v>-4.0499999999999998E-3</v>
      </c>
      <c r="AE157" s="7">
        <v>5.3070000000000001E-3</v>
      </c>
      <c r="AF157" s="7">
        <v>-9.5700000000000004E-3</v>
      </c>
      <c r="AG157" s="7">
        <v>-9.8899999999999995E-3</v>
      </c>
      <c r="AH157" s="7">
        <v>-1.217E-2</v>
      </c>
      <c r="AI157" s="7">
        <v>-1.8290000000000001E-2</v>
      </c>
      <c r="AJ157" s="7">
        <v>-1.154E-2</v>
      </c>
      <c r="AK157" s="7">
        <v>-5.45E-3</v>
      </c>
      <c r="AN157" s="4">
        <f t="shared" si="31"/>
        <v>15</v>
      </c>
      <c r="AO157" s="4">
        <f t="shared" si="32"/>
        <v>-7.4808666666666664E-3</v>
      </c>
      <c r="AP157" s="1">
        <f t="shared" si="33"/>
        <v>2.0077412275553335E-3</v>
      </c>
      <c r="AQ157" s="4">
        <f t="shared" si="34"/>
        <v>7.7759483378158425E-3</v>
      </c>
    </row>
    <row r="158" spans="1:43" x14ac:dyDescent="0.4">
      <c r="A158" s="6">
        <v>52</v>
      </c>
      <c r="B158" s="7">
        <v>-0.10383000000000001</v>
      </c>
      <c r="C158" s="7">
        <v>-3.2980000000000002E-2</v>
      </c>
      <c r="D158" s="7">
        <v>-9.0020000000000003E-2</v>
      </c>
      <c r="E158" s="7">
        <v>-4.3279999999999999E-2</v>
      </c>
      <c r="F158" s="7">
        <v>-2.9700000000000001E-2</v>
      </c>
      <c r="G158" s="7">
        <v>-2.7830000000000001E-2</v>
      </c>
      <c r="H158" s="7">
        <v>-0.15068000000000001</v>
      </c>
      <c r="I158" s="7">
        <v>-5.2049999999999999E-2</v>
      </c>
      <c r="J158" s="7">
        <v>-4.8849999999999998E-2</v>
      </c>
      <c r="K158" s="7">
        <v>-9.9790000000000004E-2</v>
      </c>
      <c r="L158" s="7">
        <v>-0.10556</v>
      </c>
      <c r="M158" s="7">
        <v>-4.0800000000000003E-2</v>
      </c>
      <c r="N158" s="7">
        <v>-0.11976000000000001</v>
      </c>
      <c r="O158" s="7">
        <v>-3.8769999999999999E-2</v>
      </c>
      <c r="P158" s="7">
        <v>-9.7809999999999994E-2</v>
      </c>
      <c r="R158" s="4">
        <f t="shared" si="35"/>
        <v>15</v>
      </c>
      <c r="S158" s="4">
        <f t="shared" si="36"/>
        <v>-7.2114000000000011E-2</v>
      </c>
      <c r="T158" s="1">
        <f t="shared" si="30"/>
        <v>1.0112044623922031E-2</v>
      </c>
      <c r="U158" s="4">
        <f t="shared" si="37"/>
        <v>3.9163780424556267E-2</v>
      </c>
      <c r="W158" s="7">
        <v>1.8953000000000001E-2</v>
      </c>
      <c r="X158" s="7">
        <v>7.9070000000000008E-3</v>
      </c>
      <c r="Y158" s="7">
        <v>-9.1199999999999996E-3</v>
      </c>
      <c r="Z158" s="7">
        <v>-6.5900000000000004E-3</v>
      </c>
      <c r="AA158" s="7">
        <v>-1.704E-2</v>
      </c>
      <c r="AB158" s="7">
        <v>-1.379E-2</v>
      </c>
      <c r="AC158" s="7">
        <v>-1.188E-2</v>
      </c>
      <c r="AD158" s="7">
        <v>-2.2499999999999998E-3</v>
      </c>
      <c r="AE158" s="7">
        <v>-4.4900000000000001E-3</v>
      </c>
      <c r="AF158" s="7">
        <v>-9.1199999999999996E-3</v>
      </c>
      <c r="AG158" s="7">
        <v>-8.9899999999999997E-3</v>
      </c>
      <c r="AH158" s="7">
        <v>-1.6469999999999999E-2</v>
      </c>
      <c r="AI158" s="7">
        <v>-1.559E-2</v>
      </c>
      <c r="AJ158" s="7">
        <v>-1.064E-2</v>
      </c>
      <c r="AK158" s="7">
        <v>-2.3500000000000001E-3</v>
      </c>
      <c r="AN158" s="4">
        <f t="shared" si="31"/>
        <v>15</v>
      </c>
      <c r="AO158" s="4">
        <f t="shared" si="32"/>
        <v>-6.764E-3</v>
      </c>
      <c r="AP158" s="1">
        <f t="shared" si="33"/>
        <v>2.493784862985808E-3</v>
      </c>
      <c r="AQ158" s="4">
        <f t="shared" si="34"/>
        <v>9.658387243368179E-3</v>
      </c>
    </row>
    <row r="159" spans="1:43" x14ac:dyDescent="0.4">
      <c r="A159" s="4">
        <v>53</v>
      </c>
      <c r="B159" s="7">
        <v>-0.1192</v>
      </c>
      <c r="C159" s="7">
        <v>-2.989E-2</v>
      </c>
      <c r="D159" s="7">
        <v>-9.1380000000000003E-2</v>
      </c>
      <c r="E159" s="7">
        <v>-3.805E-2</v>
      </c>
      <c r="F159" s="7">
        <v>-2.5229999999999999E-2</v>
      </c>
      <c r="G159" s="7">
        <v>-2.146E-2</v>
      </c>
      <c r="H159" s="7">
        <v>-0.14079</v>
      </c>
      <c r="I159" s="7">
        <v>-4.3279999999999999E-2</v>
      </c>
      <c r="J159" s="7">
        <v>-4.199E-2</v>
      </c>
      <c r="K159" s="7">
        <v>-9.3689999999999996E-2</v>
      </c>
      <c r="L159" s="7">
        <v>-8.6249999999999993E-2</v>
      </c>
      <c r="M159" s="7">
        <v>-5.0889999999999998E-2</v>
      </c>
      <c r="N159" s="7">
        <v>-0.12107</v>
      </c>
      <c r="O159" s="7">
        <v>-1.8020000000000001E-2</v>
      </c>
      <c r="P159" s="7">
        <v>-0.10057000000000001</v>
      </c>
      <c r="R159" s="4">
        <f t="shared" si="35"/>
        <v>15</v>
      </c>
      <c r="S159" s="4">
        <f t="shared" si="36"/>
        <v>-6.8117333333333335E-2</v>
      </c>
      <c r="T159" s="1">
        <f t="shared" si="30"/>
        <v>1.0636746838276602E-2</v>
      </c>
      <c r="U159" s="4">
        <f t="shared" si="37"/>
        <v>4.1195943362469678E-2</v>
      </c>
      <c r="W159" s="7">
        <v>-4.0499999999999998E-3</v>
      </c>
      <c r="X159" s="7">
        <v>-4.4900000000000001E-3</v>
      </c>
      <c r="Y159" s="7">
        <v>-5.1200000000000004E-3</v>
      </c>
      <c r="Z159" s="7">
        <v>-1.0189999999999999E-2</v>
      </c>
      <c r="AA159" s="7">
        <v>-1.2670000000000001E-2</v>
      </c>
      <c r="AB159" s="7">
        <v>-1.5089999999999999E-2</v>
      </c>
      <c r="AC159" s="7">
        <v>-1.0540000000000001E-2</v>
      </c>
      <c r="AD159" s="7">
        <v>7.2529999999999999E-3</v>
      </c>
      <c r="AE159" s="7">
        <v>-1.6900000000000001E-3</v>
      </c>
      <c r="AF159" s="7">
        <v>4.8299999999999998E-4</v>
      </c>
      <c r="AG159" s="7">
        <v>-2.8900000000000002E-3</v>
      </c>
      <c r="AH159" s="7">
        <v>-1.2970000000000001E-2</v>
      </c>
      <c r="AI159" s="7">
        <v>-1.5089999999999999E-2</v>
      </c>
      <c r="AJ159" s="7">
        <v>-9.3500000000000007E-3</v>
      </c>
      <c r="AK159" s="7">
        <v>-5.45E-3</v>
      </c>
      <c r="AN159" s="4">
        <f t="shared" si="31"/>
        <v>15</v>
      </c>
      <c r="AO159" s="4">
        <f t="shared" si="32"/>
        <v>-6.790266666666666E-3</v>
      </c>
      <c r="AP159" s="1">
        <f t="shared" si="33"/>
        <v>1.6204458189225251E-3</v>
      </c>
      <c r="AQ159" s="4">
        <f t="shared" si="34"/>
        <v>6.2759596701183794E-3</v>
      </c>
    </row>
    <row r="160" spans="1:43" x14ac:dyDescent="0.4">
      <c r="A160" s="1">
        <v>54</v>
      </c>
      <c r="B160" s="7">
        <v>-0.11259</v>
      </c>
      <c r="C160" s="7">
        <v>-2.4320000000000001E-2</v>
      </c>
      <c r="D160" s="7">
        <v>-8.2000000000000003E-2</v>
      </c>
      <c r="E160" s="7">
        <v>-3.2079999999999997E-2</v>
      </c>
      <c r="F160" s="7">
        <v>-3.3590000000000002E-2</v>
      </c>
      <c r="G160" s="7">
        <v>-1.6969999999999999E-2</v>
      </c>
      <c r="H160" s="7">
        <v>-0.12978000000000001</v>
      </c>
      <c r="I160" s="7">
        <v>-2.8930000000000001E-2</v>
      </c>
      <c r="J160" s="7">
        <v>-2.4930000000000001E-2</v>
      </c>
      <c r="K160" s="7">
        <v>-8.1759999999999999E-2</v>
      </c>
      <c r="L160" s="7">
        <v>-9.1090000000000004E-2</v>
      </c>
      <c r="M160" s="7">
        <v>-5.9619999999999999E-2</v>
      </c>
      <c r="N160" s="7">
        <v>-0.11239</v>
      </c>
      <c r="O160" s="7">
        <v>-9.7800000000000005E-3</v>
      </c>
      <c r="P160" s="7">
        <v>-9.4149999999999998E-2</v>
      </c>
      <c r="R160" s="4">
        <f t="shared" si="35"/>
        <v>15</v>
      </c>
      <c r="S160" s="4">
        <f t="shared" si="36"/>
        <v>-6.2265333333333332E-2</v>
      </c>
      <c r="T160" s="1">
        <f t="shared" si="30"/>
        <v>1.0399656856365921E-2</v>
      </c>
      <c r="U160" s="4">
        <f t="shared" si="37"/>
        <v>4.0277697810976995E-2</v>
      </c>
      <c r="W160" s="7">
        <v>4.4253000000000001E-2</v>
      </c>
      <c r="X160" s="7">
        <v>5.1070000000000004E-3</v>
      </c>
      <c r="Y160" s="7">
        <v>-9.1199999999999996E-3</v>
      </c>
      <c r="Z160" s="7">
        <v>-8.3899999999999999E-3</v>
      </c>
      <c r="AA160" s="7">
        <v>-1.4069999999999999E-2</v>
      </c>
      <c r="AB160" s="7">
        <v>-6.5900000000000004E-3</v>
      </c>
      <c r="AC160" s="7">
        <v>2.4529999999999999E-3</v>
      </c>
      <c r="AD160" s="7">
        <v>7.0530000000000002E-3</v>
      </c>
      <c r="AE160" s="7">
        <v>2.0407000000000002E-2</v>
      </c>
      <c r="AF160" s="7">
        <v>1.083E-3</v>
      </c>
      <c r="AG160" s="7">
        <v>-8.09E-3</v>
      </c>
      <c r="AH160" s="7">
        <v>-1.47E-3</v>
      </c>
      <c r="AI160" s="7">
        <v>-8.6899999999999998E-3</v>
      </c>
      <c r="AJ160" s="7">
        <v>-1.1209999999999999E-2</v>
      </c>
      <c r="AK160" s="7">
        <v>2.2469999999999999E-3</v>
      </c>
      <c r="AN160" s="4">
        <f t="shared" si="31"/>
        <v>15</v>
      </c>
      <c r="AO160" s="4">
        <f t="shared" si="32"/>
        <v>9.982000000000003E-4</v>
      </c>
      <c r="AP160" s="1">
        <f t="shared" si="33"/>
        <v>3.8493299815249233E-3</v>
      </c>
      <c r="AQ160" s="4">
        <f t="shared" si="34"/>
        <v>1.4908390912502931E-2</v>
      </c>
    </row>
    <row r="161" spans="1:43" x14ac:dyDescent="0.4">
      <c r="A161" s="6">
        <v>55</v>
      </c>
      <c r="B161" s="7">
        <v>-8.702E-2</v>
      </c>
      <c r="C161" s="7">
        <v>-2.494E-2</v>
      </c>
      <c r="D161" s="7">
        <v>-7.979E-2</v>
      </c>
      <c r="E161" s="7">
        <v>-2.5999999999999999E-2</v>
      </c>
      <c r="F161" s="7">
        <v>-2.6360000000000001E-2</v>
      </c>
      <c r="G161" s="7">
        <v>-1.8069999999999999E-2</v>
      </c>
      <c r="H161" s="7">
        <v>-0.12021999999999999</v>
      </c>
      <c r="I161" s="7">
        <v>-3.9849999999999997E-2</v>
      </c>
      <c r="J161" s="7">
        <v>-1.9599999999999999E-2</v>
      </c>
      <c r="K161" s="7">
        <v>-7.689E-2</v>
      </c>
      <c r="L161" s="7">
        <v>-7.9710000000000003E-2</v>
      </c>
      <c r="M161" s="7">
        <v>-5.5530000000000003E-2</v>
      </c>
      <c r="N161" s="7">
        <v>-0.10031</v>
      </c>
      <c r="O161" s="7">
        <v>-1.9800000000000002E-2</v>
      </c>
      <c r="P161" s="7">
        <v>-8.7220000000000006E-2</v>
      </c>
      <c r="R161" s="4">
        <f t="shared" si="35"/>
        <v>15</v>
      </c>
      <c r="S161" s="4">
        <f t="shared" si="36"/>
        <v>-5.7420666666666662E-2</v>
      </c>
      <c r="T161" s="1">
        <f t="shared" si="30"/>
        <v>8.9008134174390803E-3</v>
      </c>
      <c r="U161" s="4">
        <f t="shared" si="37"/>
        <v>3.4472702133441085E-2</v>
      </c>
      <c r="W161" s="7">
        <v>-4.0499999999999998E-3</v>
      </c>
      <c r="X161" s="7">
        <v>-4.4900000000000001E-3</v>
      </c>
      <c r="Y161" s="7">
        <v>-6.4200000000000004E-3</v>
      </c>
      <c r="Z161" s="7">
        <v>-6.79E-3</v>
      </c>
      <c r="AA161" s="7">
        <v>-1.3169999999999999E-2</v>
      </c>
      <c r="AB161" s="7">
        <v>-1.8290000000000001E-2</v>
      </c>
      <c r="AC161" s="7">
        <v>-3.5E-4</v>
      </c>
      <c r="AD161" s="7">
        <v>-2.0500000000000002E-3</v>
      </c>
      <c r="AE161" s="7">
        <v>4.4506999999999998E-2</v>
      </c>
      <c r="AF161" s="7">
        <v>1.3829999999999999E-3</v>
      </c>
      <c r="AG161" s="7">
        <v>-5.5900000000000004E-3</v>
      </c>
      <c r="AH161" s="7">
        <v>1.3100000000000001E-4</v>
      </c>
      <c r="AI161" s="7">
        <v>-1.729E-2</v>
      </c>
      <c r="AJ161" s="7">
        <v>-1.1769999999999999E-2</v>
      </c>
      <c r="AK161" s="7">
        <v>3.3470000000000001E-3</v>
      </c>
      <c r="AN161" s="4">
        <f t="shared" si="31"/>
        <v>15</v>
      </c>
      <c r="AO161" s="4">
        <f t="shared" si="32"/>
        <v>-2.726133333333334E-3</v>
      </c>
      <c r="AP161" s="1">
        <f t="shared" si="33"/>
        <v>3.7717208802786764E-3</v>
      </c>
      <c r="AQ161" s="4">
        <f t="shared" si="34"/>
        <v>1.4607812155862094E-2</v>
      </c>
    </row>
    <row r="162" spans="1:43" x14ac:dyDescent="0.4">
      <c r="A162" s="4">
        <v>56</v>
      </c>
      <c r="B162" s="7">
        <v>-7.2309999999999999E-2</v>
      </c>
      <c r="C162" s="7">
        <v>-2.2280000000000001E-2</v>
      </c>
      <c r="D162" s="7">
        <v>-6.3789999999999999E-2</v>
      </c>
      <c r="E162" s="7">
        <v>-2.1329999999999998E-2</v>
      </c>
      <c r="F162" s="7">
        <v>-3.6380000000000003E-2</v>
      </c>
      <c r="G162" s="7">
        <v>-1.295E-2</v>
      </c>
      <c r="H162" s="7">
        <v>-0.11101999999999999</v>
      </c>
      <c r="I162" s="7">
        <v>-3.075E-2</v>
      </c>
      <c r="J162" s="7">
        <v>-1.2330000000000001E-2</v>
      </c>
      <c r="K162" s="7">
        <v>-6.3009999999999997E-2</v>
      </c>
      <c r="L162" s="7">
        <v>-7.8579999999999997E-2</v>
      </c>
      <c r="M162" s="7">
        <v>-4.0230000000000002E-2</v>
      </c>
      <c r="N162" s="7">
        <v>-0.11104</v>
      </c>
      <c r="O162" s="7">
        <v>-1.017E-2</v>
      </c>
      <c r="P162" s="7">
        <v>-8.2439999999999999E-2</v>
      </c>
      <c r="R162" s="4">
        <f t="shared" si="35"/>
        <v>15</v>
      </c>
      <c r="S162" s="4">
        <f t="shared" si="36"/>
        <v>-5.124066666666667E-2</v>
      </c>
      <c r="T162" s="1">
        <f t="shared" si="30"/>
        <v>8.9369779949678534E-3</v>
      </c>
      <c r="U162" s="4">
        <f t="shared" si="37"/>
        <v>3.4612766939932649E-2</v>
      </c>
      <c r="W162" s="7">
        <v>1.4153000000000001E-2</v>
      </c>
      <c r="X162" s="7">
        <v>-4.4900000000000001E-3</v>
      </c>
      <c r="Y162" s="7">
        <v>-5.2199999999999998E-3</v>
      </c>
      <c r="Z162" s="7">
        <v>-9.8899999999999995E-3</v>
      </c>
      <c r="AA162" s="7">
        <v>1.1631000000000001E-2</v>
      </c>
      <c r="AB162" s="7">
        <v>-1.299E-2</v>
      </c>
      <c r="AC162" s="7">
        <v>-1.0449999999999999E-2</v>
      </c>
      <c r="AD162" s="7">
        <v>-3.2499999999999999E-3</v>
      </c>
      <c r="AE162" s="7">
        <v>4.6906999999999997E-2</v>
      </c>
      <c r="AF162" s="7">
        <v>-4.0200000000000001E-3</v>
      </c>
      <c r="AG162" s="7">
        <v>1.714E-3</v>
      </c>
      <c r="AH162" s="7">
        <v>2.1310000000000001E-3</v>
      </c>
      <c r="AI162" s="7">
        <v>-1.669E-2</v>
      </c>
      <c r="AJ162" s="7">
        <v>-1.0449999999999999E-2</v>
      </c>
      <c r="AK162" s="7">
        <v>-5.45E-3</v>
      </c>
      <c r="AN162" s="4">
        <f t="shared" si="31"/>
        <v>15</v>
      </c>
      <c r="AO162" s="4">
        <f t="shared" si="32"/>
        <v>-4.2426666666666644E-4</v>
      </c>
      <c r="AP162" s="1">
        <f t="shared" si="33"/>
        <v>4.0284584922141205E-3</v>
      </c>
      <c r="AQ162" s="4">
        <f t="shared" si="34"/>
        <v>1.5602152651233129E-2</v>
      </c>
    </row>
    <row r="163" spans="1:43" x14ac:dyDescent="0.4">
      <c r="A163" s="1">
        <v>57</v>
      </c>
      <c r="B163" s="7">
        <v>-6.4850000000000005E-2</v>
      </c>
      <c r="C163" s="7">
        <v>-1.7469999999999999E-2</v>
      </c>
      <c r="D163" s="7">
        <v>-5.4359999999999999E-2</v>
      </c>
      <c r="E163" s="7">
        <v>-2.2450000000000001E-2</v>
      </c>
      <c r="F163" s="7">
        <v>-3.9140000000000001E-2</v>
      </c>
      <c r="G163" s="7">
        <v>-8.7399999999999995E-3</v>
      </c>
      <c r="H163" s="7">
        <v>-9.9489999999999995E-2</v>
      </c>
      <c r="I163" s="7">
        <v>-4.4970000000000003E-2</v>
      </c>
      <c r="J163" s="7">
        <v>-1.6910000000000001E-2</v>
      </c>
      <c r="K163" s="7">
        <v>-9.171E-2</v>
      </c>
      <c r="L163" s="7">
        <v>-7.6829999999999996E-2</v>
      </c>
      <c r="M163" s="7">
        <v>-2.7459999999999998E-2</v>
      </c>
      <c r="N163" s="7">
        <v>-0.11217000000000001</v>
      </c>
      <c r="O163" s="7">
        <v>-3.5500000000000002E-3</v>
      </c>
      <c r="P163" s="7">
        <v>-7.7030000000000001E-2</v>
      </c>
      <c r="R163" s="4">
        <f t="shared" si="35"/>
        <v>15</v>
      </c>
      <c r="S163" s="4">
        <f t="shared" si="36"/>
        <v>-5.0475333333333337E-2</v>
      </c>
      <c r="T163" s="1">
        <f t="shared" si="30"/>
        <v>9.0406857023266722E-3</v>
      </c>
      <c r="U163" s="4">
        <f t="shared" si="37"/>
        <v>3.5014425163406707E-2</v>
      </c>
      <c r="W163" s="7">
        <v>-4.0499999999999998E-3</v>
      </c>
      <c r="X163" s="7">
        <v>-9.8999999999999999E-4</v>
      </c>
      <c r="Y163" s="7">
        <v>6.8300000000000001E-4</v>
      </c>
      <c r="Z163" s="7">
        <v>-4.9899999999999996E-3</v>
      </c>
      <c r="AA163" s="7">
        <v>3.9309999999999996E-3</v>
      </c>
      <c r="AB163" s="7">
        <v>-3.79E-3</v>
      </c>
      <c r="AC163" s="7">
        <v>3.9529999999999999E-3</v>
      </c>
      <c r="AD163" s="7">
        <v>-4.0499999999999998E-3</v>
      </c>
      <c r="AE163" s="7">
        <v>1.8107000000000002E-2</v>
      </c>
      <c r="AF163" s="7">
        <v>-8.3199999999999993E-3</v>
      </c>
      <c r="AG163" s="7">
        <v>-9.8899999999999995E-3</v>
      </c>
      <c r="AH163" s="7">
        <v>-9.1699999999999993E-3</v>
      </c>
      <c r="AI163" s="7">
        <v>-1.719E-2</v>
      </c>
      <c r="AJ163" s="7">
        <v>-6.3499999999999997E-3</v>
      </c>
      <c r="AK163" s="7">
        <v>2.5469999999999998E-3</v>
      </c>
      <c r="AN163" s="4">
        <f t="shared" si="31"/>
        <v>15</v>
      </c>
      <c r="AO163" s="4">
        <f t="shared" si="32"/>
        <v>-2.637933333333333E-3</v>
      </c>
      <c r="AP163" s="1">
        <f t="shared" si="33"/>
        <v>2.09478608174056E-3</v>
      </c>
      <c r="AQ163" s="4">
        <f t="shared" si="34"/>
        <v>8.1130716084482773E-3</v>
      </c>
    </row>
    <row r="164" spans="1:43" x14ac:dyDescent="0.4">
      <c r="A164" s="6">
        <v>58</v>
      </c>
      <c r="B164" s="7">
        <v>-7.0779999999999996E-2</v>
      </c>
      <c r="C164" s="7">
        <v>-1.4670000000000001E-2</v>
      </c>
      <c r="D164" s="7">
        <v>-4.845E-2</v>
      </c>
      <c r="E164" s="7">
        <v>-1.404E-2</v>
      </c>
      <c r="F164" s="7">
        <v>-3.2320000000000002E-2</v>
      </c>
      <c r="G164" s="7">
        <v>-9.4400000000000005E-3</v>
      </c>
      <c r="H164" s="7">
        <v>-8.8510000000000005E-2</v>
      </c>
      <c r="I164" s="7">
        <v>-2.3480000000000001E-2</v>
      </c>
      <c r="J164" s="7">
        <v>-1.5440000000000001E-2</v>
      </c>
      <c r="K164" s="7">
        <v>-8.0250000000000002E-2</v>
      </c>
      <c r="L164" s="7">
        <v>-6.5629999999999994E-2</v>
      </c>
      <c r="M164" s="7">
        <v>-2.317E-2</v>
      </c>
      <c r="N164" s="7">
        <v>-0.10585</v>
      </c>
      <c r="O164" s="7">
        <v>-7.3499999999999998E-3</v>
      </c>
      <c r="P164" s="7">
        <v>-6.9639999999999994E-2</v>
      </c>
      <c r="R164" s="4">
        <f t="shared" si="35"/>
        <v>15</v>
      </c>
      <c r="S164" s="4">
        <f t="shared" si="36"/>
        <v>-4.4601333333333333E-2</v>
      </c>
      <c r="T164" s="1">
        <f t="shared" si="30"/>
        <v>8.4740388901108476E-3</v>
      </c>
      <c r="U164" s="4">
        <f t="shared" si="37"/>
        <v>3.28198114965133E-2</v>
      </c>
      <c r="W164" s="7">
        <v>1.3453E-2</v>
      </c>
      <c r="X164" s="7">
        <v>-1.9000000000000001E-4</v>
      </c>
      <c r="Y164" s="7">
        <v>-4.2199999999999998E-3</v>
      </c>
      <c r="Z164" s="7">
        <v>7.8139999999999998E-3</v>
      </c>
      <c r="AA164" s="7">
        <v>7.1310000000000002E-3</v>
      </c>
      <c r="AB164" s="7">
        <v>-1.8290000000000001E-2</v>
      </c>
      <c r="AC164" s="7">
        <v>2.5300000000000002E-4</v>
      </c>
      <c r="AD164" s="7">
        <v>-5.2700000000000004E-3</v>
      </c>
      <c r="AE164" s="7">
        <v>-4.4900000000000001E-3</v>
      </c>
      <c r="AF164" s="7">
        <v>-8.5199999999999998E-3</v>
      </c>
      <c r="AG164" s="7">
        <v>-3.5899999999999999E-3</v>
      </c>
      <c r="AH164" s="7">
        <v>-1.3469999999999999E-2</v>
      </c>
      <c r="AI164" s="7">
        <v>-1.8290000000000001E-2</v>
      </c>
      <c r="AJ164" s="7">
        <v>-8.9499999999999996E-3</v>
      </c>
      <c r="AK164" s="7">
        <v>-5.45E-3</v>
      </c>
      <c r="AN164" s="4">
        <f t="shared" si="31"/>
        <v>15</v>
      </c>
      <c r="AO164" s="4">
        <f t="shared" si="32"/>
        <v>-4.1386000000000001E-3</v>
      </c>
      <c r="AP164" s="1">
        <f t="shared" si="33"/>
        <v>2.3376697041528954E-3</v>
      </c>
      <c r="AQ164" s="4">
        <f t="shared" si="34"/>
        <v>9.0537558331177832E-3</v>
      </c>
    </row>
    <row r="165" spans="1:43" x14ac:dyDescent="0.4">
      <c r="A165" s="4">
        <v>59</v>
      </c>
      <c r="B165" s="7">
        <v>-6.6949999999999996E-2</v>
      </c>
      <c r="C165" s="7">
        <v>-9.0100000000000006E-3</v>
      </c>
      <c r="D165" s="7">
        <v>-4.1209999999999997E-2</v>
      </c>
      <c r="E165" s="7">
        <v>-1.0290000000000001E-2</v>
      </c>
      <c r="F165" s="7">
        <v>-3.0949999999999998E-2</v>
      </c>
      <c r="G165" s="7">
        <v>-1.3820000000000001E-2</v>
      </c>
      <c r="H165" s="7">
        <v>-7.9219999999999999E-2</v>
      </c>
      <c r="I165" s="7">
        <v>-1.4250000000000001E-2</v>
      </c>
      <c r="J165" s="7">
        <v>-8.1600000000000006E-3</v>
      </c>
      <c r="K165" s="7">
        <v>-7.3160000000000003E-2</v>
      </c>
      <c r="L165" s="7">
        <v>-4.8419999999999998E-2</v>
      </c>
      <c r="M165" s="7">
        <v>-2.0119999999999999E-2</v>
      </c>
      <c r="N165" s="7">
        <v>-0.10634</v>
      </c>
      <c r="O165" s="7">
        <v>-1.234E-2</v>
      </c>
      <c r="P165" s="7">
        <v>-7.3469999999999994E-2</v>
      </c>
      <c r="R165" s="4">
        <f t="shared" si="35"/>
        <v>15</v>
      </c>
      <c r="S165" s="4">
        <f t="shared" si="36"/>
        <v>-4.0514000000000008E-2</v>
      </c>
      <c r="T165" s="1">
        <f t="shared" si="30"/>
        <v>8.2811397191219407E-3</v>
      </c>
      <c r="U165" s="4">
        <f t="shared" si="37"/>
        <v>3.2072716219776046E-2</v>
      </c>
      <c r="W165" s="7">
        <v>-4.0499999999999998E-3</v>
      </c>
      <c r="X165" s="7">
        <v>-4.8999999999999998E-4</v>
      </c>
      <c r="Y165" s="7">
        <v>-4.1200000000000004E-3</v>
      </c>
      <c r="Z165" s="7">
        <v>1.3514E-2</v>
      </c>
      <c r="AA165" s="7">
        <v>-1.6469999999999999E-2</v>
      </c>
      <c r="AB165" s="7">
        <v>-1.099E-2</v>
      </c>
      <c r="AC165" s="7">
        <v>-1.0449999999999999E-2</v>
      </c>
      <c r="AD165" s="7">
        <v>-4.0499999999999998E-3</v>
      </c>
      <c r="AE165" s="7">
        <v>-8.8999999999999995E-4</v>
      </c>
      <c r="AF165" s="7">
        <v>-9.1199999999999996E-3</v>
      </c>
      <c r="AG165" s="7">
        <v>-9.8899999999999995E-3</v>
      </c>
      <c r="AH165" s="7">
        <v>-1.257E-2</v>
      </c>
      <c r="AI165" s="7">
        <v>-1.8290000000000001E-2</v>
      </c>
      <c r="AJ165" s="7">
        <v>-1.0449999999999999E-2</v>
      </c>
      <c r="AK165" s="7">
        <v>2.3630000000000001E-3</v>
      </c>
      <c r="AN165" s="4">
        <f t="shared" si="31"/>
        <v>15</v>
      </c>
      <c r="AO165" s="4">
        <f t="shared" si="32"/>
        <v>-6.3968666666666665E-3</v>
      </c>
      <c r="AP165" s="1">
        <f t="shared" si="33"/>
        <v>2.0807353527668936E-3</v>
      </c>
      <c r="AQ165" s="4">
        <f t="shared" si="34"/>
        <v>8.0586533691311933E-3</v>
      </c>
    </row>
    <row r="166" spans="1:43" x14ac:dyDescent="0.4">
      <c r="A166" s="1">
        <v>60</v>
      </c>
      <c r="B166" s="7">
        <v>-5.917E-2</v>
      </c>
      <c r="C166" s="7">
        <v>-5.3099999999999996E-3</v>
      </c>
      <c r="D166" s="7">
        <v>-3.2399999999999998E-2</v>
      </c>
      <c r="E166" s="7">
        <v>8.5070000000000007E-3</v>
      </c>
      <c r="F166" s="7">
        <v>-3.2460000000000003E-2</v>
      </c>
      <c r="G166" s="7">
        <v>-1.017E-2</v>
      </c>
      <c r="H166" s="7">
        <v>-6.7799999999999999E-2</v>
      </c>
      <c r="I166" s="7">
        <v>-5.1900000000000002E-3</v>
      </c>
      <c r="J166" s="7">
        <v>-1.7399999999999999E-2</v>
      </c>
      <c r="K166" s="7">
        <v>-7.8140000000000001E-2</v>
      </c>
      <c r="L166" s="7">
        <v>-4.3749999999999997E-2</v>
      </c>
      <c r="M166" s="7">
        <v>-1.925E-2</v>
      </c>
      <c r="N166" s="7">
        <v>-0.11834</v>
      </c>
      <c r="O166" s="7">
        <v>-8.1499999999999993E-3</v>
      </c>
      <c r="P166" s="7">
        <v>-6.6919999999999993E-2</v>
      </c>
      <c r="R166" s="4">
        <f t="shared" si="35"/>
        <v>15</v>
      </c>
      <c r="S166" s="4">
        <f t="shared" si="36"/>
        <v>-3.7062866666666666E-2</v>
      </c>
      <c r="T166" s="1">
        <f t="shared" si="30"/>
        <v>9.0157899756174702E-3</v>
      </c>
      <c r="U166" s="4">
        <f t="shared" si="37"/>
        <v>3.4918004428470234E-2</v>
      </c>
      <c r="W166" s="7">
        <v>2.4353E-2</v>
      </c>
      <c r="X166" s="7">
        <v>-3.0899999999999999E-3</v>
      </c>
      <c r="Y166" s="7">
        <v>-9.1199999999999996E-3</v>
      </c>
      <c r="Z166" s="7">
        <v>1.9914000000000001E-2</v>
      </c>
      <c r="AA166" s="7">
        <v>-2.47E-3</v>
      </c>
      <c r="AB166" s="7">
        <v>-6.6899999999999998E-3</v>
      </c>
      <c r="AC166" s="7">
        <v>3.153E-3</v>
      </c>
      <c r="AD166" s="7">
        <v>-5.7200000000000003E-3</v>
      </c>
      <c r="AE166" s="7">
        <v>-5.45E-3</v>
      </c>
      <c r="AF166" s="7">
        <v>-1.184E-2</v>
      </c>
      <c r="AG166" s="7">
        <v>-2.4199999999999998E-3</v>
      </c>
      <c r="AH166" s="7">
        <v>2.647E-3</v>
      </c>
      <c r="AI166" s="7">
        <v>-9.7400000000000004E-3</v>
      </c>
      <c r="AJ166" s="7">
        <v>-5.7200000000000003E-3</v>
      </c>
      <c r="AK166" s="7">
        <v>1.5629999999999999E-3</v>
      </c>
      <c r="AN166" s="4">
        <f t="shared" si="31"/>
        <v>15</v>
      </c>
      <c r="AO166" s="4">
        <f t="shared" si="32"/>
        <v>-7.0866666666666658E-4</v>
      </c>
      <c r="AP166" s="1">
        <f t="shared" si="33"/>
        <v>2.6557415477139277E-3</v>
      </c>
      <c r="AQ166" s="4">
        <f t="shared" si="34"/>
        <v>1.0285642786127152E-2</v>
      </c>
    </row>
    <row r="167" spans="1:43" x14ac:dyDescent="0.4">
      <c r="A167" s="6">
        <v>61</v>
      </c>
      <c r="B167" s="7">
        <v>-5.2909999999999999E-2</v>
      </c>
      <c r="C167" s="7">
        <v>-4.5700000000000003E-3</v>
      </c>
      <c r="D167" s="7">
        <v>-3.0200000000000001E-2</v>
      </c>
      <c r="E167" s="7">
        <v>1.07E-4</v>
      </c>
      <c r="F167" s="7">
        <v>-2.632E-2</v>
      </c>
      <c r="G167" s="7">
        <v>-9.7400000000000004E-3</v>
      </c>
      <c r="H167" s="7">
        <v>-5.9830000000000001E-2</v>
      </c>
      <c r="I167" s="7">
        <v>-1.2659999999999999E-2</v>
      </c>
      <c r="J167" s="7">
        <v>-2.7009999999999999E-2</v>
      </c>
      <c r="K167" s="7">
        <v>-7.4700000000000003E-2</v>
      </c>
      <c r="L167" s="7">
        <v>-3.288E-2</v>
      </c>
      <c r="M167" s="7">
        <v>-1.499E-2</v>
      </c>
      <c r="N167" s="7">
        <v>-0.11963</v>
      </c>
      <c r="O167" s="7">
        <v>-2.15E-3</v>
      </c>
      <c r="P167" s="7">
        <v>-5.9380000000000002E-2</v>
      </c>
      <c r="R167" s="4">
        <f t="shared" si="35"/>
        <v>15</v>
      </c>
      <c r="S167" s="4">
        <f t="shared" si="36"/>
        <v>-3.5124200000000008E-2</v>
      </c>
      <c r="T167" s="1">
        <f t="shared" si="30"/>
        <v>8.5109581924884149E-3</v>
      </c>
      <c r="U167" s="4">
        <f t="shared" si="37"/>
        <v>3.2962799339775209E-2</v>
      </c>
      <c r="W167" s="7">
        <v>-4.0499999999999998E-3</v>
      </c>
      <c r="X167" s="7">
        <v>-2.1900000000000001E-3</v>
      </c>
      <c r="Y167" s="7">
        <v>-1.92E-3</v>
      </c>
      <c r="Z167" s="7">
        <v>-9.8899999999999995E-3</v>
      </c>
      <c r="AA167" s="7">
        <v>3.1310000000000001E-3</v>
      </c>
      <c r="AB167" s="7">
        <v>2.9129999999999998E-3</v>
      </c>
      <c r="AC167" s="7">
        <v>1.2153000000000001E-2</v>
      </c>
      <c r="AD167" s="7">
        <v>5.6759999999999996E-3</v>
      </c>
      <c r="AE167" s="7">
        <v>-6.4799999999999996E-3</v>
      </c>
      <c r="AF167" s="7">
        <v>-1.1039999999999999E-2</v>
      </c>
      <c r="AG167" s="7">
        <v>1.3176E-2</v>
      </c>
      <c r="AH167" s="7">
        <v>-1.25E-3</v>
      </c>
      <c r="AI167" s="7">
        <v>-1.235E-2</v>
      </c>
      <c r="AJ167" s="7">
        <v>-4.62E-3</v>
      </c>
      <c r="AK167" s="7">
        <v>-1.184E-2</v>
      </c>
      <c r="AN167" s="4">
        <f t="shared" si="31"/>
        <v>15</v>
      </c>
      <c r="AO167" s="4">
        <f t="shared" si="32"/>
        <v>-1.9054E-3</v>
      </c>
      <c r="AP167" s="1">
        <f t="shared" si="33"/>
        <v>2.0925422605961755E-3</v>
      </c>
      <c r="AQ167" s="4">
        <f t="shared" si="34"/>
        <v>8.1043813265242078E-3</v>
      </c>
    </row>
    <row r="168" spans="1:43" x14ac:dyDescent="0.4">
      <c r="A168" s="4">
        <v>62</v>
      </c>
      <c r="B168" s="7">
        <v>-4.1730000000000003E-2</v>
      </c>
      <c r="C168" s="7">
        <v>-6.6000000000000005E-5</v>
      </c>
      <c r="D168" s="7">
        <v>-2.6870000000000002E-2</v>
      </c>
      <c r="E168" s="7">
        <v>-1.0290000000000001E-2</v>
      </c>
      <c r="F168" s="7">
        <v>-2.2179999999999998E-2</v>
      </c>
      <c r="G168" s="7">
        <v>1.4362E-2</v>
      </c>
      <c r="H168" s="7">
        <v>-4.4159999999999998E-2</v>
      </c>
      <c r="I168" s="7">
        <v>-3.5899999999999999E-3</v>
      </c>
      <c r="J168" s="7">
        <v>-2.0060000000000001E-2</v>
      </c>
      <c r="K168" s="7">
        <v>-7.9920000000000005E-2</v>
      </c>
      <c r="L168" s="7">
        <v>-3.3279999999999997E-2</v>
      </c>
      <c r="M168" s="7">
        <v>-1.7299999999999999E-2</v>
      </c>
      <c r="N168" s="7">
        <v>-0.10999</v>
      </c>
      <c r="O168" s="7">
        <v>-8.1499999999999993E-3</v>
      </c>
      <c r="P168" s="7">
        <v>-5.3190000000000001E-2</v>
      </c>
      <c r="R168" s="4">
        <f t="shared" si="35"/>
        <v>15</v>
      </c>
      <c r="S168" s="4">
        <f t="shared" si="36"/>
        <v>-3.0427599999999996E-2</v>
      </c>
      <c r="T168" s="1">
        <f t="shared" si="30"/>
        <v>8.3188729415193553E-3</v>
      </c>
      <c r="U168" s="4">
        <f t="shared" si="37"/>
        <v>3.2218856361719971E-2</v>
      </c>
      <c r="W168" s="7">
        <v>1.6352999999999999E-2</v>
      </c>
      <c r="X168" s="7">
        <v>2.0699999999999999E-4</v>
      </c>
      <c r="Y168" s="7">
        <v>-1.42E-3</v>
      </c>
      <c r="Z168" s="7">
        <v>-8.09E-3</v>
      </c>
      <c r="AA168" s="7">
        <v>-1.6469999999999999E-2</v>
      </c>
      <c r="AB168" s="7">
        <v>-7.79E-3</v>
      </c>
      <c r="AC168" s="7">
        <v>3.2529999999999998E-3</v>
      </c>
      <c r="AD168" s="7">
        <v>1.5876000000000001E-2</v>
      </c>
      <c r="AE168" s="7">
        <v>3.6470000000000001E-3</v>
      </c>
      <c r="AF168" s="7">
        <v>-7.0400000000000003E-3</v>
      </c>
      <c r="AG168" s="7">
        <v>8.3759999999999998E-3</v>
      </c>
      <c r="AH168" s="7">
        <v>-3.3500000000000001E-3</v>
      </c>
      <c r="AI168" s="7">
        <v>-7.1399999999999996E-3</v>
      </c>
      <c r="AJ168" s="7">
        <v>6.7599999999999995E-4</v>
      </c>
      <c r="AK168" s="7">
        <v>-2.64E-3</v>
      </c>
      <c r="AN168" s="4">
        <f t="shared" si="31"/>
        <v>15</v>
      </c>
      <c r="AO168" s="4">
        <f t="shared" si="32"/>
        <v>-3.701333333333333E-4</v>
      </c>
      <c r="AP168" s="1">
        <f t="shared" si="33"/>
        <v>2.3197861392946317E-3</v>
      </c>
      <c r="AQ168" s="4">
        <f t="shared" si="34"/>
        <v>8.984493084250908E-3</v>
      </c>
    </row>
    <row r="169" spans="1:43" x14ac:dyDescent="0.4">
      <c r="A169" s="1">
        <v>63</v>
      </c>
      <c r="B169" s="7">
        <v>-3.3730000000000003E-2</v>
      </c>
      <c r="C169" s="7">
        <v>2.0339999999999998E-3</v>
      </c>
      <c r="D169" s="7">
        <v>-1.9390000000000001E-2</v>
      </c>
      <c r="E169" s="7">
        <v>-7.6899999999999998E-3</v>
      </c>
      <c r="F169" s="7">
        <v>-1.389E-2</v>
      </c>
      <c r="G169" s="7">
        <v>1.7461999999999998E-2</v>
      </c>
      <c r="H169" s="7">
        <v>-3.3640000000000003E-2</v>
      </c>
      <c r="I169" s="7">
        <v>-1.04E-2</v>
      </c>
      <c r="J169" s="7">
        <v>-1.7829999999999999E-2</v>
      </c>
      <c r="K169" s="7">
        <v>-6.1539999999999997E-2</v>
      </c>
      <c r="L169" s="7">
        <v>-1.7899999999999999E-2</v>
      </c>
      <c r="M169" s="7">
        <v>-4.9699999999999996E-3</v>
      </c>
      <c r="N169" s="7">
        <v>-0.10552</v>
      </c>
      <c r="O169" s="7">
        <v>-4.8500000000000001E-3</v>
      </c>
      <c r="P169" s="7">
        <v>-5.0459999999999998E-2</v>
      </c>
      <c r="R169" s="4">
        <f t="shared" si="35"/>
        <v>15</v>
      </c>
      <c r="S169" s="4">
        <f t="shared" si="36"/>
        <v>-2.4154266666666667E-2</v>
      </c>
      <c r="T169" s="1">
        <f t="shared" si="30"/>
        <v>7.7820270119017361E-3</v>
      </c>
      <c r="U169" s="4">
        <f t="shared" si="37"/>
        <v>3.0139661016831694E-2</v>
      </c>
      <c r="W169" s="7">
        <v>4.5300000000000001E-4</v>
      </c>
      <c r="X169" s="7">
        <v>-4.4900000000000001E-3</v>
      </c>
      <c r="Y169" s="7">
        <v>8.0829999999999999E-3</v>
      </c>
      <c r="Z169" s="7">
        <v>-3.6900000000000001E-3</v>
      </c>
      <c r="AA169" s="7">
        <v>-5.6999999999999998E-4</v>
      </c>
      <c r="AB169" s="7">
        <v>-4.2900000000000004E-3</v>
      </c>
      <c r="AC169" s="7">
        <v>-1.0449999999999999E-2</v>
      </c>
      <c r="AD169" s="7">
        <v>-5.7200000000000003E-3</v>
      </c>
      <c r="AE169" s="7">
        <v>-5.45E-3</v>
      </c>
      <c r="AF169" s="7">
        <v>-1.184E-2</v>
      </c>
      <c r="AG169" s="7">
        <v>8.4759999999999992E-3</v>
      </c>
      <c r="AH169" s="7">
        <v>-3.5E-4</v>
      </c>
      <c r="AI169" s="7">
        <v>-9.7400000000000004E-3</v>
      </c>
      <c r="AJ169" s="7">
        <v>4.7600000000000002E-4</v>
      </c>
      <c r="AK169" s="7">
        <v>-1.3999999999999999E-4</v>
      </c>
      <c r="AN169" s="4">
        <f t="shared" si="31"/>
        <v>15</v>
      </c>
      <c r="AO169" s="4">
        <f t="shared" si="32"/>
        <v>-2.6161333333333337E-3</v>
      </c>
      <c r="AP169" s="1">
        <f t="shared" si="33"/>
        <v>1.5341677528771921E-3</v>
      </c>
      <c r="AQ169" s="4">
        <f t="shared" si="34"/>
        <v>5.9418061571818214E-3</v>
      </c>
    </row>
    <row r="170" spans="1:43" x14ac:dyDescent="0.4">
      <c r="A170" s="6">
        <v>64</v>
      </c>
      <c r="B170" s="7">
        <v>-4.3040000000000002E-2</v>
      </c>
      <c r="C170" s="7">
        <v>-5.1700000000000001E-3</v>
      </c>
      <c r="D170" s="7">
        <v>-1.6420000000000001E-2</v>
      </c>
      <c r="E170" s="7">
        <v>2.0699999999999999E-4</v>
      </c>
      <c r="F170" s="7">
        <v>-8.6999999999999994E-3</v>
      </c>
      <c r="G170" s="7">
        <v>2.362E-3</v>
      </c>
      <c r="H170" s="7">
        <v>-2.7910000000000001E-2</v>
      </c>
      <c r="I170" s="7">
        <v>-2.0899999999999998E-3</v>
      </c>
      <c r="J170" s="7">
        <v>-3.1700000000000001E-3</v>
      </c>
      <c r="K170" s="7">
        <v>-6.4180000000000001E-2</v>
      </c>
      <c r="L170" s="7">
        <v>-7.92E-3</v>
      </c>
      <c r="M170" s="7">
        <v>-7.6999999999999996E-4</v>
      </c>
      <c r="N170" s="7">
        <v>-0.10664999999999999</v>
      </c>
      <c r="O170" s="7">
        <v>-4.5500000000000002E-3</v>
      </c>
      <c r="P170" s="7">
        <v>-4.299E-2</v>
      </c>
      <c r="R170" s="4">
        <f t="shared" si="35"/>
        <v>15</v>
      </c>
      <c r="S170" s="4">
        <f t="shared" si="36"/>
        <v>-2.2066066666666669E-2</v>
      </c>
      <c r="T170" s="1">
        <f t="shared" si="30"/>
        <v>7.9117968643976234E-3</v>
      </c>
      <c r="U170" s="4">
        <f t="shared" si="37"/>
        <v>3.0642257494388054E-2</v>
      </c>
      <c r="W170" s="7">
        <v>-4.0499999999999998E-3</v>
      </c>
      <c r="X170" s="7">
        <v>-2.2899999999999999E-3</v>
      </c>
      <c r="Y170" s="7">
        <v>2.2829999999999999E-3</v>
      </c>
      <c r="Z170" s="7">
        <v>2.0140000000000002E-3</v>
      </c>
      <c r="AA170" s="7">
        <v>3.5309999999999999E-3</v>
      </c>
      <c r="AB170" s="7">
        <v>-1.8290000000000001E-2</v>
      </c>
      <c r="AC170" s="7">
        <v>-4.6499999999999996E-3</v>
      </c>
      <c r="AD170" s="7">
        <v>4.176E-3</v>
      </c>
      <c r="AE170" s="7">
        <v>-2.65E-3</v>
      </c>
      <c r="AF170" s="7">
        <v>-4.4000000000000002E-4</v>
      </c>
      <c r="AG170" s="7">
        <v>-5.7200000000000003E-3</v>
      </c>
      <c r="AH170" s="7">
        <v>-6.4200000000000004E-3</v>
      </c>
      <c r="AI170" s="7">
        <v>-1.184E-2</v>
      </c>
      <c r="AJ170" s="7">
        <v>1.276E-3</v>
      </c>
      <c r="AK170" s="7">
        <v>-6.3400000000000001E-3</v>
      </c>
      <c r="AN170" s="4">
        <f t="shared" si="31"/>
        <v>15</v>
      </c>
      <c r="AO170" s="4">
        <f t="shared" si="32"/>
        <v>-3.2939999999999996E-3</v>
      </c>
      <c r="AP170" s="1">
        <f t="shared" si="33"/>
        <v>1.5696104430262762E-3</v>
      </c>
      <c r="AQ170" s="4">
        <f t="shared" si="34"/>
        <v>6.0790751058740133E-3</v>
      </c>
    </row>
    <row r="171" spans="1:43" x14ac:dyDescent="0.4">
      <c r="A171" s="4">
        <v>65</v>
      </c>
      <c r="B171" s="7">
        <v>-3.7929999999999998E-2</v>
      </c>
      <c r="C171" s="7">
        <v>3.7339999999999999E-3</v>
      </c>
      <c r="D171" s="7">
        <v>-1.1730000000000001E-2</v>
      </c>
      <c r="E171" s="7">
        <v>4.0700000000000003E-4</v>
      </c>
      <c r="F171" s="7">
        <v>-3.5999999999999999E-3</v>
      </c>
      <c r="G171" s="7">
        <v>7.6199999999999998E-4</v>
      </c>
      <c r="H171" s="7">
        <v>-1.6240000000000001E-2</v>
      </c>
      <c r="I171" s="7">
        <v>6.4070000000000004E-3</v>
      </c>
      <c r="J171" s="7">
        <v>3.4280000000000001E-3</v>
      </c>
      <c r="K171" s="7">
        <v>-6.3409999999999994E-2</v>
      </c>
      <c r="L171" s="7">
        <v>-9.7199999999999995E-3</v>
      </c>
      <c r="M171" s="7">
        <v>-6.6000000000000005E-5</v>
      </c>
      <c r="N171" s="7">
        <v>-9.7290000000000001E-2</v>
      </c>
      <c r="O171" s="7">
        <v>-2.4499999999999999E-3</v>
      </c>
      <c r="P171" s="7">
        <v>-3.4709999999999998E-2</v>
      </c>
      <c r="R171" s="4">
        <f t="shared" ref="R171:R196" si="38">COUNT(B171:P171)</f>
        <v>15</v>
      </c>
      <c r="S171" s="4">
        <f t="shared" ref="S171:S196" si="39">AVERAGE(B171:P171)</f>
        <v>-1.749386666666667E-2</v>
      </c>
      <c r="T171" s="1">
        <f t="shared" si="30"/>
        <v>7.5974232078205401E-3</v>
      </c>
      <c r="U171" s="4">
        <f t="shared" ref="U171:U196" si="40">STDEV(B171:P171)</f>
        <v>2.9424693557978682E-2</v>
      </c>
      <c r="W171" s="7">
        <v>-9.6100000000000005E-3</v>
      </c>
      <c r="X171" s="7">
        <v>1.0070000000000001E-3</v>
      </c>
      <c r="Y171" s="7">
        <v>3.6830000000000001E-3</v>
      </c>
      <c r="Z171" s="7">
        <v>9.1399999999999999E-4</v>
      </c>
      <c r="AA171" s="7">
        <v>9.9310000000000006E-3</v>
      </c>
      <c r="AB171" s="7">
        <v>-1.379E-2</v>
      </c>
      <c r="AC171" s="7">
        <v>-2.0500000000000002E-3</v>
      </c>
      <c r="AD171" s="7">
        <v>5.9760000000000004E-3</v>
      </c>
      <c r="AE171" s="7">
        <v>4.6470000000000001E-3</v>
      </c>
      <c r="AF171" s="7">
        <v>1.3963E-2</v>
      </c>
      <c r="AG171" s="7">
        <v>1.1276E-2</v>
      </c>
      <c r="AH171" s="7">
        <v>-5.45E-3</v>
      </c>
      <c r="AI171" s="7">
        <v>-8.2400000000000008E-3</v>
      </c>
      <c r="AJ171" s="7">
        <v>7.1760000000000001E-3</v>
      </c>
      <c r="AK171" s="7">
        <v>-5.2399999999999999E-3</v>
      </c>
      <c r="AN171" s="4">
        <f t="shared" si="31"/>
        <v>15</v>
      </c>
      <c r="AO171" s="4">
        <f t="shared" si="32"/>
        <v>9.4619999999999991E-4</v>
      </c>
      <c r="AP171" s="1">
        <f t="shared" si="33"/>
        <v>2.1194129739825871E-3</v>
      </c>
      <c r="AQ171" s="4">
        <f t="shared" si="34"/>
        <v>8.2084511519704938E-3</v>
      </c>
    </row>
    <row r="172" spans="1:43" x14ac:dyDescent="0.4">
      <c r="A172" s="1">
        <v>66</v>
      </c>
      <c r="B172" s="7">
        <v>-3.0169999999999999E-2</v>
      </c>
      <c r="C172" s="7">
        <v>5.6340000000000001E-3</v>
      </c>
      <c r="D172" s="7">
        <v>-6.3200000000000001E-3</v>
      </c>
      <c r="E172" s="7">
        <v>4.1070000000000004E-3</v>
      </c>
      <c r="F172" s="7">
        <v>-1.391E-2</v>
      </c>
      <c r="G172" s="7">
        <v>3.6619999999999999E-3</v>
      </c>
      <c r="H172" s="7">
        <v>-7.7000000000000002E-3</v>
      </c>
      <c r="I172" s="7">
        <v>1.2507000000000001E-2</v>
      </c>
      <c r="J172" s="7">
        <v>-6.3699999999999998E-3</v>
      </c>
      <c r="K172" s="7">
        <v>-6.0019999999999997E-2</v>
      </c>
      <c r="L172" s="7">
        <v>-1.7520000000000001E-2</v>
      </c>
      <c r="M172" s="7">
        <v>-9.4699999999999993E-3</v>
      </c>
      <c r="N172" s="7">
        <v>-7.0629999999999998E-2</v>
      </c>
      <c r="O172" s="7">
        <v>1.5529999999999999E-3</v>
      </c>
      <c r="P172" s="7">
        <v>-2.8080000000000001E-2</v>
      </c>
      <c r="R172" s="4">
        <f t="shared" si="38"/>
        <v>15</v>
      </c>
      <c r="S172" s="4">
        <f t="shared" si="39"/>
        <v>-1.4848466666666667E-2</v>
      </c>
      <c r="T172" s="1">
        <f t="shared" ref="T172:T206" si="41">U172/SQRT(R172)</f>
        <v>6.1463668601607667E-3</v>
      </c>
      <c r="U172" s="4">
        <f t="shared" si="40"/>
        <v>2.3804776489083822E-2</v>
      </c>
      <c r="W172" s="7">
        <v>-8.5000000000000006E-3</v>
      </c>
      <c r="X172" s="7">
        <v>-4.4900000000000001E-3</v>
      </c>
      <c r="Y172" s="7">
        <v>-9.1199999999999996E-3</v>
      </c>
      <c r="Z172" s="7">
        <v>3.4139999999999999E-3</v>
      </c>
      <c r="AA172" s="7">
        <v>1.3231E-2</v>
      </c>
      <c r="AB172" s="7">
        <v>-7.4900000000000001E-3</v>
      </c>
      <c r="AC172" s="7">
        <v>-8.4999999999999995E-4</v>
      </c>
      <c r="AD172" s="7">
        <v>7.6000000000000004E-5</v>
      </c>
      <c r="AE172" s="7">
        <v>-5.45E-3</v>
      </c>
      <c r="AF172" s="7">
        <v>1.9362999999999998E-2</v>
      </c>
      <c r="AG172" s="7">
        <v>1.7475999999999998E-2</v>
      </c>
      <c r="AH172" s="7">
        <v>5.7470000000000004E-3</v>
      </c>
      <c r="AI172" s="7">
        <v>-9.6399999999999993E-3</v>
      </c>
      <c r="AJ172" s="7">
        <v>9.5759999999999994E-3</v>
      </c>
      <c r="AK172" s="7">
        <v>-2.2399999999999998E-3</v>
      </c>
      <c r="AN172" s="4">
        <f t="shared" ref="AN172:AN206" si="42">COUNT(W172:AL172)</f>
        <v>15</v>
      </c>
      <c r="AO172" s="4">
        <f t="shared" ref="AO172:AO206" si="43">AVERAGE(W172:AL172)</f>
        <v>1.4068666666666664E-3</v>
      </c>
      <c r="AP172" s="1">
        <f t="shared" ref="AP172:AP206" si="44">AQ172/SQRT(AN172)</f>
        <v>2.5091758803898454E-3</v>
      </c>
      <c r="AQ172" s="4">
        <f t="shared" ref="AQ172:AQ206" si="45">STDEV(W172:AL172)</f>
        <v>9.7179963974552055E-3</v>
      </c>
    </row>
    <row r="173" spans="1:43" x14ac:dyDescent="0.4">
      <c r="A173" s="6">
        <v>67</v>
      </c>
      <c r="B173" s="7">
        <v>-2.0580000000000001E-2</v>
      </c>
      <c r="C173" s="7">
        <v>1.934E-3</v>
      </c>
      <c r="D173" s="7">
        <v>3.4999999999999997E-5</v>
      </c>
      <c r="E173" s="7">
        <v>-1.0290000000000001E-2</v>
      </c>
      <c r="F173" s="7">
        <v>-1.0200000000000001E-2</v>
      </c>
      <c r="G173" s="7">
        <v>1.1861999999999999E-2</v>
      </c>
      <c r="H173" s="7">
        <v>-5.0499999999999998E-3</v>
      </c>
      <c r="I173" s="7">
        <v>1.6007E-2</v>
      </c>
      <c r="J173" s="7">
        <v>6.2799999999999998E-4</v>
      </c>
      <c r="K173" s="7">
        <v>-6.3079999999999997E-2</v>
      </c>
      <c r="L173" s="7">
        <v>-9.2200000000000008E-3</v>
      </c>
      <c r="M173" s="7">
        <v>-5.6699999999999997E-3</v>
      </c>
      <c r="N173" s="7">
        <v>-6.6019999999999995E-2</v>
      </c>
      <c r="O173" s="7">
        <v>8.5529999999999998E-3</v>
      </c>
      <c r="P173" s="7">
        <v>-2.095E-2</v>
      </c>
      <c r="R173" s="4">
        <f t="shared" si="38"/>
        <v>15</v>
      </c>
      <c r="S173" s="4">
        <f t="shared" si="39"/>
        <v>-1.1469399999999999E-2</v>
      </c>
      <c r="T173" s="1">
        <f t="shared" si="41"/>
        <v>6.1928389603292146E-3</v>
      </c>
      <c r="U173" s="4">
        <f t="shared" si="40"/>
        <v>2.3984762159099504E-2</v>
      </c>
      <c r="W173" s="7">
        <v>1.1153E-2</v>
      </c>
      <c r="X173" s="7">
        <v>-2.8900000000000002E-3</v>
      </c>
      <c r="Y173" s="7">
        <v>2.8299999999999999E-4</v>
      </c>
      <c r="Z173" s="7">
        <v>3.7139999999999999E-3</v>
      </c>
      <c r="AA173" s="7">
        <v>1.5630999999999999E-2</v>
      </c>
      <c r="AB173" s="7">
        <v>-7.2899999999999996E-3</v>
      </c>
      <c r="AC173" s="7">
        <v>-1.8500000000000001E-3</v>
      </c>
      <c r="AD173" s="7">
        <v>-5.7200000000000003E-3</v>
      </c>
      <c r="AE173" s="7">
        <v>-2.0500000000000002E-3</v>
      </c>
      <c r="AF173" s="7">
        <v>2.1763000000000001E-2</v>
      </c>
      <c r="AG173" s="7">
        <v>1.6275999999999999E-2</v>
      </c>
      <c r="AH173" s="7">
        <v>1.4047E-2</v>
      </c>
      <c r="AI173" s="7">
        <v>-1.2200000000000001E-2</v>
      </c>
      <c r="AJ173" s="7">
        <v>1.0776000000000001E-2</v>
      </c>
      <c r="AK173" s="7">
        <v>-1.184E-2</v>
      </c>
      <c r="AN173" s="4">
        <f t="shared" si="42"/>
        <v>15</v>
      </c>
      <c r="AO173" s="4">
        <f t="shared" si="43"/>
        <v>3.3202000000000001E-3</v>
      </c>
      <c r="AP173" s="1">
        <f t="shared" si="44"/>
        <v>2.8116064416730058E-3</v>
      </c>
      <c r="AQ173" s="4">
        <f t="shared" si="45"/>
        <v>1.0889304924689047E-2</v>
      </c>
    </row>
    <row r="174" spans="1:43" x14ac:dyDescent="0.4">
      <c r="A174" s="4">
        <v>68</v>
      </c>
      <c r="B174" s="7">
        <v>-6.6699999999999997E-3</v>
      </c>
      <c r="C174" s="7">
        <v>-9.7000000000000005E-4</v>
      </c>
      <c r="D174" s="7">
        <v>-5.5999999999999995E-4</v>
      </c>
      <c r="E174" s="7">
        <v>-3.6900000000000001E-3</v>
      </c>
      <c r="F174" s="7">
        <v>2.7989999999999998E-3</v>
      </c>
      <c r="G174" s="7">
        <v>-9.7400000000000004E-3</v>
      </c>
      <c r="H174" s="7">
        <v>1.761E-3</v>
      </c>
      <c r="I174" s="7">
        <v>2.3806999999999998E-2</v>
      </c>
      <c r="J174" s="7">
        <v>6.4279999999999997E-3</v>
      </c>
      <c r="K174" s="7">
        <v>-5.926E-2</v>
      </c>
      <c r="L174" s="7">
        <v>-3.0200000000000001E-3</v>
      </c>
      <c r="M174" s="7">
        <v>-1.1769999999999999E-2</v>
      </c>
      <c r="N174" s="7">
        <v>-5.7000000000000002E-2</v>
      </c>
      <c r="O174" s="7">
        <v>5.8529999999999997E-3</v>
      </c>
      <c r="P174" s="7">
        <v>-1.7909999999999999E-2</v>
      </c>
      <c r="R174" s="4">
        <f t="shared" si="38"/>
        <v>15</v>
      </c>
      <c r="S174" s="4">
        <f t="shared" si="39"/>
        <v>-8.6628000000000017E-3</v>
      </c>
      <c r="T174" s="1">
        <f t="shared" si="41"/>
        <v>5.7366906448130623E-3</v>
      </c>
      <c r="U174" s="4">
        <f t="shared" si="40"/>
        <v>2.2218107329704879E-2</v>
      </c>
      <c r="W174" s="7">
        <v>-4.0499999999999998E-3</v>
      </c>
      <c r="X174" s="7">
        <v>4.4070000000000003E-3</v>
      </c>
      <c r="Y174" s="7">
        <v>2.6830000000000001E-3</v>
      </c>
      <c r="Z174" s="7">
        <v>1.0914E-2</v>
      </c>
      <c r="AA174" s="7">
        <v>-7.6999999999999996E-4</v>
      </c>
      <c r="AB174" s="7">
        <v>-1.8290000000000001E-2</v>
      </c>
      <c r="AC174" s="7">
        <v>2.4529999999999999E-3</v>
      </c>
      <c r="AD174" s="7">
        <v>-3.2200000000000002E-3</v>
      </c>
      <c r="AE174" s="7">
        <v>3.947E-3</v>
      </c>
      <c r="AF174" s="7">
        <v>1.1263E-2</v>
      </c>
      <c r="AG174" s="7">
        <v>-5.7200000000000003E-3</v>
      </c>
      <c r="AH174" s="7">
        <v>2.0147000000000002E-2</v>
      </c>
      <c r="AI174" s="7">
        <v>-1.004E-2</v>
      </c>
      <c r="AJ174" s="7">
        <v>4.4759999999999999E-3</v>
      </c>
      <c r="AK174" s="7">
        <v>-3.6999999999999998E-5</v>
      </c>
      <c r="AN174" s="4">
        <f t="shared" si="42"/>
        <v>15</v>
      </c>
      <c r="AO174" s="4">
        <f t="shared" si="43"/>
        <v>1.2108666666666671E-3</v>
      </c>
      <c r="AP174" s="1">
        <f t="shared" si="44"/>
        <v>2.3840134265095442E-3</v>
      </c>
      <c r="AQ174" s="4">
        <f t="shared" si="45"/>
        <v>9.2332442980063451E-3</v>
      </c>
    </row>
    <row r="175" spans="1:43" x14ac:dyDescent="0.4">
      <c r="A175" s="1">
        <v>69</v>
      </c>
      <c r="B175" s="7">
        <v>7.3399999999999995E-4</v>
      </c>
      <c r="C175" s="7">
        <v>4.3399999999999998E-4</v>
      </c>
      <c r="D175" s="7">
        <v>3.2735E-2</v>
      </c>
      <c r="E175" s="7">
        <v>-1.39E-3</v>
      </c>
      <c r="F175" s="7">
        <v>-1.0200000000000001E-2</v>
      </c>
      <c r="G175" s="7">
        <v>-6.3400000000000001E-3</v>
      </c>
      <c r="H175" s="7">
        <v>2.8609999999999998E-3</v>
      </c>
      <c r="I175" s="7">
        <v>-8.8900000000000003E-3</v>
      </c>
      <c r="J175" s="7">
        <v>1.7527999999999998E-2</v>
      </c>
      <c r="K175" s="7">
        <v>-4.8210000000000003E-2</v>
      </c>
      <c r="L175" s="7">
        <v>1.338E-2</v>
      </c>
      <c r="M175" s="7">
        <v>-1.6709999999999999E-2</v>
      </c>
      <c r="N175" s="7">
        <v>-6.0420000000000001E-2</v>
      </c>
      <c r="O175" s="7">
        <v>8.1530000000000005E-3</v>
      </c>
      <c r="P175" s="7">
        <v>-1.8970000000000001E-2</v>
      </c>
      <c r="R175" s="4">
        <f t="shared" si="38"/>
        <v>15</v>
      </c>
      <c r="S175" s="4">
        <f t="shared" si="39"/>
        <v>-6.3536666666666681E-3</v>
      </c>
      <c r="T175" s="1">
        <f t="shared" si="41"/>
        <v>6.1205152091467624E-3</v>
      </c>
      <c r="U175" s="4">
        <f t="shared" si="40"/>
        <v>2.3704653475234618E-2</v>
      </c>
      <c r="W175" s="7">
        <v>2.0353E-2</v>
      </c>
      <c r="X175" s="7">
        <v>4.7070000000000002E-3</v>
      </c>
      <c r="Y175" s="7">
        <v>-3.82E-3</v>
      </c>
      <c r="Z175" s="7">
        <v>1.2314E-2</v>
      </c>
      <c r="AA175" s="7">
        <v>-1.77E-2</v>
      </c>
      <c r="AB175" s="7">
        <v>-1.7989999999999999E-2</v>
      </c>
      <c r="AC175" s="7">
        <v>-1.0449999999999999E-2</v>
      </c>
      <c r="AD175" s="7">
        <v>-1.6199999999999999E-3</v>
      </c>
      <c r="AE175" s="7">
        <v>-5.45E-3</v>
      </c>
      <c r="AF175" s="7">
        <v>8.1630000000000001E-3</v>
      </c>
      <c r="AG175" s="7">
        <v>9.7599999999999998E-4</v>
      </c>
      <c r="AH175" s="7">
        <v>3.4347000000000003E-2</v>
      </c>
      <c r="AI175" s="7">
        <v>-9.3999999999999997E-4</v>
      </c>
      <c r="AJ175" s="7">
        <v>4.0759999999999998E-3</v>
      </c>
      <c r="AK175" s="7">
        <v>9.6299999999999999E-4</v>
      </c>
      <c r="AN175" s="4">
        <f t="shared" si="42"/>
        <v>15</v>
      </c>
      <c r="AO175" s="4">
        <f t="shared" si="43"/>
        <v>1.8619333333333335E-3</v>
      </c>
      <c r="AP175" s="1">
        <f t="shared" si="44"/>
        <v>3.5151463540169597E-3</v>
      </c>
      <c r="AQ175" s="4">
        <f t="shared" si="45"/>
        <v>1.3614103288589407E-2</v>
      </c>
    </row>
    <row r="176" spans="1:43" x14ac:dyDescent="0.4">
      <c r="A176" s="6">
        <v>70</v>
      </c>
      <c r="B176" s="7">
        <v>-3.2699999999999999E-3</v>
      </c>
      <c r="C176" s="7">
        <v>1.8339999999999999E-3</v>
      </c>
      <c r="D176" s="7">
        <v>1.6834999999999999E-2</v>
      </c>
      <c r="E176" s="7">
        <v>1.0007E-2</v>
      </c>
      <c r="F176" s="7">
        <v>-5.0000000000000001E-4</v>
      </c>
      <c r="G176" s="7">
        <v>1.7619999999999999E-3</v>
      </c>
      <c r="H176" s="7">
        <v>5.3610000000000003E-3</v>
      </c>
      <c r="I176" s="7">
        <v>-3.8999999999999999E-4</v>
      </c>
      <c r="J176" s="7">
        <v>1.4728E-2</v>
      </c>
      <c r="K176" s="7">
        <v>-3.2140000000000002E-2</v>
      </c>
      <c r="L176" s="7">
        <v>2.0080000000000001E-2</v>
      </c>
      <c r="M176" s="7">
        <v>-1.3469999999999999E-2</v>
      </c>
      <c r="N176" s="7">
        <v>-5.6320000000000002E-2</v>
      </c>
      <c r="O176" s="7">
        <v>-8.1499999999999993E-3</v>
      </c>
      <c r="P176" s="7">
        <v>-1.264E-2</v>
      </c>
      <c r="R176" s="4">
        <f t="shared" si="38"/>
        <v>15</v>
      </c>
      <c r="S176" s="4">
        <f t="shared" si="39"/>
        <v>-3.7515333333333341E-3</v>
      </c>
      <c r="T176" s="1">
        <f t="shared" si="41"/>
        <v>5.0950144369781595E-3</v>
      </c>
      <c r="U176" s="4">
        <f t="shared" si="40"/>
        <v>1.9732906063102771E-2</v>
      </c>
      <c r="W176" s="7">
        <v>-4.0499999999999998E-3</v>
      </c>
      <c r="X176" s="7">
        <v>5.2069999999999998E-3</v>
      </c>
      <c r="Y176" s="7">
        <v>5.483E-3</v>
      </c>
      <c r="Z176" s="7">
        <v>8.5140000000000007E-3</v>
      </c>
      <c r="AA176" s="7">
        <v>-1.6469999999999999E-2</v>
      </c>
      <c r="AB176" s="7">
        <v>-2.129E-2</v>
      </c>
      <c r="AC176" s="7">
        <v>-1.136E-2</v>
      </c>
      <c r="AD176" s="7">
        <v>-4.62E-3</v>
      </c>
      <c r="AE176" s="7">
        <v>-2.15E-3</v>
      </c>
      <c r="AF176" s="7">
        <v>6.8630000000000002E-3</v>
      </c>
      <c r="AG176" s="7">
        <v>1.9775999999999998E-2</v>
      </c>
      <c r="AH176" s="7">
        <v>1.2347E-2</v>
      </c>
      <c r="AI176" s="7">
        <v>-1.044E-2</v>
      </c>
      <c r="AJ176" s="7">
        <v>6.3759999999999997E-3</v>
      </c>
      <c r="AK176" s="7">
        <v>-3.8400000000000001E-3</v>
      </c>
      <c r="AN176" s="4">
        <f t="shared" si="42"/>
        <v>15</v>
      </c>
      <c r="AO176" s="4">
        <f t="shared" si="43"/>
        <v>-6.435999999999996E-4</v>
      </c>
      <c r="AP176" s="1">
        <f t="shared" si="44"/>
        <v>2.9068285365587668E-3</v>
      </c>
      <c r="AQ176" s="4">
        <f t="shared" si="45"/>
        <v>1.1258098512372581E-2</v>
      </c>
    </row>
    <row r="177" spans="1:43" x14ac:dyDescent="0.4">
      <c r="A177" s="4">
        <v>71</v>
      </c>
      <c r="B177" s="7">
        <v>2.8340000000000001E-3</v>
      </c>
      <c r="C177" s="7">
        <v>-5.1700000000000001E-3</v>
      </c>
      <c r="D177" s="7">
        <v>2.0349999999999999E-3</v>
      </c>
      <c r="E177" s="7">
        <v>5.2069999999999998E-3</v>
      </c>
      <c r="F177" s="7">
        <v>-2.8999999999999998E-3</v>
      </c>
      <c r="G177" s="7">
        <v>9.5619999999999993E-3</v>
      </c>
      <c r="H177" s="7">
        <v>3.6610000000000002E-3</v>
      </c>
      <c r="I177" s="7">
        <v>6.0070000000000002E-3</v>
      </c>
      <c r="J177" s="7">
        <v>1.9428000000000001E-2</v>
      </c>
      <c r="K177" s="7">
        <v>-1.485E-2</v>
      </c>
      <c r="L177" s="7">
        <v>1.4279999999999999E-2</v>
      </c>
      <c r="M177" s="7">
        <v>1.7434000000000002E-2</v>
      </c>
      <c r="N177" s="7">
        <v>-4.8320000000000002E-2</v>
      </c>
      <c r="O177" s="7">
        <v>-2.2499999999999998E-3</v>
      </c>
      <c r="P177" s="7">
        <v>-6.7499999999999999E-3</v>
      </c>
      <c r="R177" s="4">
        <f t="shared" si="38"/>
        <v>15</v>
      </c>
      <c r="S177" s="4">
        <f t="shared" si="39"/>
        <v>1.3866666666666252E-5</v>
      </c>
      <c r="T177" s="1">
        <f t="shared" si="41"/>
        <v>4.2012584847725106E-3</v>
      </c>
      <c r="U177" s="4">
        <f t="shared" si="40"/>
        <v>1.6271404144636542E-2</v>
      </c>
      <c r="W177" s="7">
        <v>9.8530000000000006E-3</v>
      </c>
      <c r="X177" s="7">
        <v>-1.39E-3</v>
      </c>
      <c r="Y177" s="7">
        <v>8.1829999999999993E-3</v>
      </c>
      <c r="Z177" s="7">
        <v>7.1139999999999997E-3</v>
      </c>
      <c r="AA177" s="7">
        <v>-6.6699999999999997E-3</v>
      </c>
      <c r="AB177" s="7">
        <v>-2.2700000000000001E-2</v>
      </c>
      <c r="AC177" s="7">
        <v>-7.2500000000000004E-3</v>
      </c>
      <c r="AD177" s="7">
        <v>5.7600000000000001E-4</v>
      </c>
      <c r="AE177" s="7">
        <v>3.3470000000000001E-3</v>
      </c>
      <c r="AF177" s="7">
        <v>-1.184E-2</v>
      </c>
      <c r="AG177" s="7">
        <v>2.7759999999999998E-3</v>
      </c>
      <c r="AH177" s="7">
        <v>-5.45E-3</v>
      </c>
      <c r="AI177" s="7">
        <v>-7.7400000000000004E-3</v>
      </c>
      <c r="AJ177" s="7">
        <v>-5.7200000000000003E-3</v>
      </c>
      <c r="AK177" s="7">
        <v>-1.044E-2</v>
      </c>
      <c r="AN177" s="4">
        <f t="shared" si="42"/>
        <v>15</v>
      </c>
      <c r="AO177" s="4">
        <f t="shared" si="43"/>
        <v>-3.1567333333333333E-3</v>
      </c>
      <c r="AP177" s="1">
        <f t="shared" si="44"/>
        <v>2.2574734876187551E-3</v>
      </c>
      <c r="AQ177" s="4">
        <f t="shared" si="45"/>
        <v>8.7431572220522148E-3</v>
      </c>
    </row>
    <row r="178" spans="1:43" x14ac:dyDescent="0.4">
      <c r="A178" s="1">
        <v>72</v>
      </c>
      <c r="B178" s="7">
        <v>9.3340000000000003E-3</v>
      </c>
      <c r="C178" s="7">
        <v>-4.2700000000000004E-3</v>
      </c>
      <c r="D178" s="7">
        <v>2.0349999999999999E-3</v>
      </c>
      <c r="E178" s="7">
        <v>6.5069999999999998E-3</v>
      </c>
      <c r="F178" s="7">
        <v>-1.0200000000000001E-2</v>
      </c>
      <c r="G178" s="7">
        <v>1.3162E-2</v>
      </c>
      <c r="H178" s="7">
        <v>4.4609999999999997E-3</v>
      </c>
      <c r="I178" s="7">
        <v>-1.5900000000000001E-3</v>
      </c>
      <c r="J178" s="7">
        <v>1.828E-3</v>
      </c>
      <c r="K178" s="7">
        <v>-4.5799999999999999E-3</v>
      </c>
      <c r="L178" s="7">
        <v>6.7799999999999996E-3</v>
      </c>
      <c r="M178" s="7">
        <v>1.7233999999999999E-2</v>
      </c>
      <c r="N178" s="7">
        <v>-2.5909999999999999E-2</v>
      </c>
      <c r="O178" s="7">
        <v>-3.2499999999999999E-3</v>
      </c>
      <c r="P178" s="7">
        <v>-9.5600000000000008E-3</v>
      </c>
      <c r="R178" s="4">
        <f t="shared" si="38"/>
        <v>15</v>
      </c>
      <c r="S178" s="4">
        <f t="shared" si="39"/>
        <v>1.3206666666666634E-4</v>
      </c>
      <c r="T178" s="1">
        <f t="shared" si="41"/>
        <v>2.7532364599584325E-3</v>
      </c>
      <c r="U178" s="4">
        <f t="shared" si="40"/>
        <v>1.0663238957590073E-2</v>
      </c>
      <c r="W178" s="7">
        <v>1.3653E-2</v>
      </c>
      <c r="X178" s="7">
        <v>1.9070000000000001E-3</v>
      </c>
      <c r="Y178" s="7">
        <v>8.0829999999999999E-3</v>
      </c>
      <c r="Z178" s="7">
        <v>8.0140000000000003E-3</v>
      </c>
      <c r="AA178" s="7">
        <v>7.3099999999999999E-4</v>
      </c>
      <c r="AB178" s="7">
        <v>-2.3140000000000001E-2</v>
      </c>
      <c r="AC178" s="7">
        <v>-1.0149999999999999E-2</v>
      </c>
      <c r="AD178" s="7">
        <v>1.176E-3</v>
      </c>
      <c r="AE178" s="7">
        <v>-5.5799999999999999E-3</v>
      </c>
      <c r="AF178" s="7">
        <v>-1.2030000000000001E-2</v>
      </c>
      <c r="AG178" s="7">
        <v>7.0759999999999998E-3</v>
      </c>
      <c r="AH178" s="7">
        <v>2.447E-3</v>
      </c>
      <c r="AI178" s="7">
        <v>-1.184E-2</v>
      </c>
      <c r="AJ178" s="7">
        <v>-7.4900000000000001E-3</v>
      </c>
      <c r="AK178" s="7">
        <v>-8.4399999999999996E-3</v>
      </c>
      <c r="AN178" s="4">
        <f t="shared" si="42"/>
        <v>15</v>
      </c>
      <c r="AO178" s="4">
        <f t="shared" si="43"/>
        <v>-2.3721999999999997E-3</v>
      </c>
      <c r="AP178" s="1">
        <f t="shared" si="44"/>
        <v>2.5588536983430312E-3</v>
      </c>
      <c r="AQ178" s="4">
        <f t="shared" si="45"/>
        <v>9.9103977590638184E-3</v>
      </c>
    </row>
    <row r="179" spans="1:43" x14ac:dyDescent="0.4">
      <c r="A179" s="6">
        <v>73</v>
      </c>
      <c r="B179" s="7">
        <v>-6.8700000000000002E-3</v>
      </c>
      <c r="C179" s="7">
        <v>1.534E-3</v>
      </c>
      <c r="D179" s="7">
        <v>-1.24E-3</v>
      </c>
      <c r="E179" s="7">
        <v>7.4070000000000004E-3</v>
      </c>
      <c r="F179" s="7">
        <v>-1.2619999999999999E-2</v>
      </c>
      <c r="G179" s="7">
        <v>-9.7400000000000004E-3</v>
      </c>
      <c r="H179" s="7">
        <v>6.0610000000000004E-3</v>
      </c>
      <c r="I179" s="7">
        <v>-5.8900000000000003E-3</v>
      </c>
      <c r="J179" s="7">
        <v>-6.3699999999999998E-3</v>
      </c>
      <c r="K179" s="7">
        <v>1.92E-3</v>
      </c>
      <c r="L179" s="7">
        <v>1.158E-2</v>
      </c>
      <c r="M179" s="7">
        <v>1.7134E-2</v>
      </c>
      <c r="N179" s="7">
        <v>-3.1480000000000001E-2</v>
      </c>
      <c r="O179" s="7">
        <v>8.5300000000000003E-4</v>
      </c>
      <c r="P179" s="7">
        <v>-4.3899999999999998E-3</v>
      </c>
      <c r="R179" s="4">
        <f t="shared" si="38"/>
        <v>15</v>
      </c>
      <c r="S179" s="4">
        <f t="shared" si="39"/>
        <v>-2.1407333333333333E-3</v>
      </c>
      <c r="T179" s="1">
        <f t="shared" si="41"/>
        <v>2.964627819677598E-3</v>
      </c>
      <c r="U179" s="4">
        <f t="shared" si="40"/>
        <v>1.1481954173314542E-2</v>
      </c>
      <c r="W179" s="7">
        <v>-4.0499999999999998E-3</v>
      </c>
      <c r="X179" s="7">
        <v>2.6069999999999999E-3</v>
      </c>
      <c r="Y179" s="7">
        <v>1.3183E-2</v>
      </c>
      <c r="Z179" s="7">
        <v>-1.09E-3</v>
      </c>
      <c r="AA179" s="7">
        <v>1.431E-3</v>
      </c>
      <c r="AB179" s="7">
        <v>-1.6889999999999999E-2</v>
      </c>
      <c r="AC179" s="7">
        <v>-6.3499999999999997E-3</v>
      </c>
      <c r="AD179" s="7">
        <v>-3.7200000000000002E-3</v>
      </c>
      <c r="AE179" s="7">
        <v>-5.45E-3</v>
      </c>
      <c r="AF179" s="7">
        <v>-1.1990000000000001E-2</v>
      </c>
      <c r="AG179" s="7">
        <v>2.5760000000000002E-3</v>
      </c>
      <c r="AH179" s="7">
        <v>3.4699999999999998E-4</v>
      </c>
      <c r="AI179" s="7">
        <v>1.5629999999999999E-3</v>
      </c>
      <c r="AJ179" s="7">
        <v>-3.62E-3</v>
      </c>
      <c r="AK179" s="7">
        <v>-1.184E-2</v>
      </c>
      <c r="AN179" s="4">
        <f t="shared" si="42"/>
        <v>15</v>
      </c>
      <c r="AO179" s="4">
        <f t="shared" si="43"/>
        <v>-2.8861999999999998E-3</v>
      </c>
      <c r="AP179" s="1">
        <f t="shared" si="44"/>
        <v>1.8906521883050983E-3</v>
      </c>
      <c r="AQ179" s="4">
        <f t="shared" si="45"/>
        <v>7.3224644387762557E-3</v>
      </c>
    </row>
    <row r="180" spans="1:43" x14ac:dyDescent="0.4">
      <c r="A180" s="4">
        <v>74</v>
      </c>
      <c r="B180" s="7">
        <v>4.1339999999999997E-3</v>
      </c>
      <c r="C180" s="7">
        <v>-4.8700000000000002E-3</v>
      </c>
      <c r="D180" s="7">
        <v>-5.5999999999999995E-4</v>
      </c>
      <c r="E180" s="7">
        <v>-1.9000000000000001E-4</v>
      </c>
      <c r="F180" s="7">
        <v>-1.9990000000000001E-2</v>
      </c>
      <c r="G180" s="7">
        <v>-4.7400000000000003E-3</v>
      </c>
      <c r="H180" s="7">
        <v>1.9610000000000001E-3</v>
      </c>
      <c r="I180" s="7">
        <v>-4.8999999999999998E-4</v>
      </c>
      <c r="J180" s="7">
        <v>-3.3700000000000002E-3</v>
      </c>
      <c r="K180" s="7">
        <v>-1.1480000000000001E-2</v>
      </c>
      <c r="L180" s="7">
        <v>9.1800000000000007E-3</v>
      </c>
      <c r="M180" s="7">
        <v>3.5339999999999998E-3</v>
      </c>
      <c r="N180" s="7">
        <v>-2.479E-2</v>
      </c>
      <c r="O180" s="7">
        <v>9.8530000000000006E-3</v>
      </c>
      <c r="P180" s="7">
        <v>-4.79E-3</v>
      </c>
      <c r="R180" s="4">
        <f t="shared" si="38"/>
        <v>15</v>
      </c>
      <c r="S180" s="4">
        <f t="shared" si="39"/>
        <v>-3.1072000000000005E-3</v>
      </c>
      <c r="T180" s="1">
        <f t="shared" si="41"/>
        <v>2.48516375277269E-3</v>
      </c>
      <c r="U180" s="4">
        <f t="shared" si="40"/>
        <v>9.6249978270869542E-3</v>
      </c>
      <c r="W180" s="7">
        <v>1.3053E-2</v>
      </c>
      <c r="X180" s="7">
        <v>-5.3E-3</v>
      </c>
      <c r="Y180" s="7">
        <v>1.5483E-2</v>
      </c>
      <c r="Z180" s="7">
        <v>-7.1900000000000002E-3</v>
      </c>
      <c r="AA180" s="7">
        <v>6.0309999999999999E-3</v>
      </c>
      <c r="AB180" s="7">
        <v>-1.8290000000000001E-2</v>
      </c>
      <c r="AC180" s="7">
        <v>-5.5000000000000003E-4</v>
      </c>
      <c r="AD180" s="7">
        <v>1.8760000000000001E-3</v>
      </c>
      <c r="AE180" s="7">
        <v>-9.5E-4</v>
      </c>
      <c r="AF180" s="7">
        <v>-8.1399999999999997E-3</v>
      </c>
      <c r="AG180" s="7">
        <v>-5.7200000000000003E-3</v>
      </c>
      <c r="AH180" s="7">
        <v>-5.45E-3</v>
      </c>
      <c r="AI180" s="7">
        <v>4.2630000000000003E-3</v>
      </c>
      <c r="AJ180" s="7">
        <v>-1.82E-3</v>
      </c>
      <c r="AK180" s="7">
        <v>-8.94E-3</v>
      </c>
      <c r="AN180" s="4">
        <f t="shared" si="42"/>
        <v>15</v>
      </c>
      <c r="AO180" s="4">
        <f t="shared" si="43"/>
        <v>-1.4429333333333336E-3</v>
      </c>
      <c r="AP180" s="1">
        <f t="shared" si="44"/>
        <v>2.2513175559609041E-3</v>
      </c>
      <c r="AQ180" s="4">
        <f t="shared" si="45"/>
        <v>8.7193154012609655E-3</v>
      </c>
    </row>
    <row r="181" spans="1:43" x14ac:dyDescent="0.4">
      <c r="A181" s="1">
        <v>75</v>
      </c>
      <c r="B181" s="7">
        <v>7.1339999999999997E-3</v>
      </c>
      <c r="C181" s="7">
        <v>-4.1700000000000001E-3</v>
      </c>
      <c r="D181" s="7">
        <v>4.3350000000000003E-3</v>
      </c>
      <c r="E181" s="7">
        <v>7.0699999999999995E-4</v>
      </c>
      <c r="F181" s="7">
        <v>-2.5000000000000001E-3</v>
      </c>
      <c r="G181" s="7">
        <v>-1.8400000000000001E-3</v>
      </c>
      <c r="H181" s="7">
        <v>2.9610000000000001E-3</v>
      </c>
      <c r="I181" s="7">
        <v>4.4070000000000003E-3</v>
      </c>
      <c r="J181" s="7">
        <v>-4.5700000000000003E-3</v>
      </c>
      <c r="K181" s="7">
        <v>-2.8800000000000002E-3</v>
      </c>
      <c r="L181" s="7">
        <v>-2.0330000000000001E-2</v>
      </c>
      <c r="M181" s="7">
        <v>-1.3469999999999999E-2</v>
      </c>
      <c r="N181" s="7">
        <v>-1.4999999999999999E-2</v>
      </c>
      <c r="O181" s="7">
        <v>7.953E-3</v>
      </c>
      <c r="P181" s="7">
        <v>1.4120000000000001E-3</v>
      </c>
      <c r="R181" s="4">
        <f t="shared" si="38"/>
        <v>15</v>
      </c>
      <c r="S181" s="4">
        <f t="shared" si="39"/>
        <v>-2.3900666666666673E-3</v>
      </c>
      <c r="T181" s="1">
        <f t="shared" si="41"/>
        <v>2.1312711084650344E-3</v>
      </c>
      <c r="U181" s="4">
        <f t="shared" si="40"/>
        <v>8.2543775093380997E-3</v>
      </c>
      <c r="W181" s="7">
        <v>9.4529999999999996E-3</v>
      </c>
      <c r="X181" s="7">
        <v>-4.4900000000000001E-3</v>
      </c>
      <c r="Y181" s="7">
        <v>7.8829999999999994E-3</v>
      </c>
      <c r="Z181" s="7">
        <v>-6.1900000000000002E-3</v>
      </c>
      <c r="AA181" s="7">
        <v>6.1310000000000002E-3</v>
      </c>
      <c r="AB181" s="7">
        <v>-8.6899999999999998E-3</v>
      </c>
      <c r="AC181" s="7">
        <v>-1.0449999999999999E-2</v>
      </c>
      <c r="AD181" s="7">
        <v>-4.2199999999999998E-3</v>
      </c>
      <c r="AE181" s="7">
        <v>2.147E-3</v>
      </c>
      <c r="AF181" s="7">
        <v>1.1263E-2</v>
      </c>
      <c r="AG181" s="7">
        <v>-4.4200000000000003E-3</v>
      </c>
      <c r="AH181" s="7">
        <v>1.647E-3</v>
      </c>
      <c r="AI181" s="7">
        <v>-3.6999999999999998E-5</v>
      </c>
      <c r="AJ181" s="7">
        <v>-5.7200000000000003E-3</v>
      </c>
      <c r="AK181" s="7">
        <v>-2.9399999999999999E-3</v>
      </c>
      <c r="AN181" s="4">
        <f t="shared" si="42"/>
        <v>15</v>
      </c>
      <c r="AO181" s="4">
        <f t="shared" si="43"/>
        <v>-5.7553333333333319E-4</v>
      </c>
      <c r="AP181" s="1">
        <f t="shared" si="44"/>
        <v>1.7460183762374121E-3</v>
      </c>
      <c r="AQ181" s="4">
        <f t="shared" si="45"/>
        <v>6.7623000933396136E-3</v>
      </c>
    </row>
    <row r="182" spans="1:43" x14ac:dyDescent="0.4">
      <c r="A182" s="6">
        <v>76</v>
      </c>
      <c r="B182" s="7">
        <v>-6.8700000000000002E-3</v>
      </c>
      <c r="C182" s="7">
        <v>-9.3100000000000006E-3</v>
      </c>
      <c r="D182" s="7">
        <v>1.0349999999999999E-3</v>
      </c>
      <c r="E182" s="7">
        <v>-8.09E-3</v>
      </c>
      <c r="F182" s="7">
        <v>-8.9999999999999998E-4</v>
      </c>
      <c r="G182" s="7">
        <v>1.3062000000000001E-2</v>
      </c>
      <c r="H182" s="7">
        <v>1.361E-3</v>
      </c>
      <c r="I182" s="7">
        <v>3.4069999999999999E-3</v>
      </c>
      <c r="J182" s="7">
        <v>-2.0699999999999998E-3</v>
      </c>
      <c r="K182" s="7">
        <v>7.7200000000000003E-3</v>
      </c>
      <c r="L182" s="7">
        <v>-1.7520000000000001E-2</v>
      </c>
      <c r="M182" s="7">
        <v>-1.6920000000000001E-2</v>
      </c>
      <c r="N182" s="7">
        <v>5.6969999999999998E-3</v>
      </c>
      <c r="O182" s="7">
        <v>-4.5500000000000002E-3</v>
      </c>
      <c r="P182" s="7">
        <v>-4.79E-3</v>
      </c>
      <c r="R182" s="4">
        <f t="shared" si="38"/>
        <v>15</v>
      </c>
      <c r="S182" s="4">
        <f t="shared" si="39"/>
        <v>-2.5825333333333333E-3</v>
      </c>
      <c r="T182" s="1">
        <f t="shared" si="41"/>
        <v>2.2022266564432477E-3</v>
      </c>
      <c r="U182" s="4">
        <f t="shared" si="40"/>
        <v>8.5291871649787413E-3</v>
      </c>
      <c r="W182" s="7">
        <v>-4.0499999999999998E-3</v>
      </c>
      <c r="X182" s="7">
        <v>-2.1900000000000001E-3</v>
      </c>
      <c r="Y182" s="7">
        <v>-9.1199999999999996E-3</v>
      </c>
      <c r="Z182" s="7">
        <v>-9.8899999999999995E-3</v>
      </c>
      <c r="AA182" s="7">
        <v>7.2309999999999996E-3</v>
      </c>
      <c r="AB182" s="7">
        <v>-1.8290000000000001E-2</v>
      </c>
      <c r="AC182" s="7">
        <v>9.5299999999999996E-4</v>
      </c>
      <c r="AD182" s="7">
        <v>-5.7200000000000003E-3</v>
      </c>
      <c r="AE182" s="7">
        <v>5.4469999999999996E-3</v>
      </c>
      <c r="AF182" s="7">
        <v>1.2763E-2</v>
      </c>
      <c r="AG182" s="7">
        <v>5.8760000000000001E-3</v>
      </c>
      <c r="AH182" s="7">
        <v>4.0470000000000002E-3</v>
      </c>
      <c r="AI182" s="7">
        <v>1.63E-4</v>
      </c>
      <c r="AJ182" s="7">
        <v>-2.1199999999999999E-3</v>
      </c>
      <c r="AK182" s="7">
        <v>-4.3400000000000001E-3</v>
      </c>
      <c r="AN182" s="4">
        <f t="shared" si="42"/>
        <v>15</v>
      </c>
      <c r="AO182" s="4">
        <f t="shared" si="43"/>
        <v>-1.2826666666666668E-3</v>
      </c>
      <c r="AP182" s="1">
        <f t="shared" si="44"/>
        <v>2.029274788749411E-3</v>
      </c>
      <c r="AQ182" s="4">
        <f t="shared" si="45"/>
        <v>7.8593474617050432E-3</v>
      </c>
    </row>
    <row r="183" spans="1:43" x14ac:dyDescent="0.4">
      <c r="A183" s="4">
        <v>77</v>
      </c>
      <c r="B183" s="7">
        <v>-1.2700000000000001E-3</v>
      </c>
      <c r="C183" s="7">
        <v>-7.5199999999999998E-3</v>
      </c>
      <c r="D183" s="7">
        <v>1.1349999999999999E-3</v>
      </c>
      <c r="E183" s="7">
        <v>-1.0290000000000001E-2</v>
      </c>
      <c r="F183" s="7">
        <v>1.3990000000000001E-3</v>
      </c>
      <c r="G183" s="7">
        <v>4.5620000000000001E-3</v>
      </c>
      <c r="H183" s="7">
        <v>-1.8400000000000001E-3</v>
      </c>
      <c r="I183" s="7">
        <v>8.2070000000000008E-3</v>
      </c>
      <c r="J183" s="7">
        <v>-2.7E-4</v>
      </c>
      <c r="K183" s="7">
        <v>-2.2799999999999999E-3</v>
      </c>
      <c r="L183" s="7">
        <v>1.468E-2</v>
      </c>
      <c r="M183" s="7">
        <v>-2.6919999999999999E-2</v>
      </c>
      <c r="N183" s="7">
        <v>6.1970000000000003E-3</v>
      </c>
      <c r="O183" s="7">
        <v>-8.7100000000000007E-3</v>
      </c>
      <c r="P183" s="7">
        <v>-1.09E-3</v>
      </c>
      <c r="R183" s="4">
        <f t="shared" si="38"/>
        <v>15</v>
      </c>
      <c r="S183" s="4">
        <f t="shared" si="39"/>
        <v>-1.6006666666666665E-3</v>
      </c>
      <c r="T183" s="1">
        <f t="shared" si="41"/>
        <v>2.4701341985265009E-3</v>
      </c>
      <c r="U183" s="4">
        <f t="shared" si="40"/>
        <v>9.5667886137905441E-3</v>
      </c>
      <c r="W183" s="7">
        <v>-2.8500000000000001E-3</v>
      </c>
      <c r="X183" s="7">
        <v>-4.4900000000000001E-3</v>
      </c>
      <c r="Y183" s="7">
        <v>-8.0199999999999994E-3</v>
      </c>
      <c r="Z183" s="7">
        <v>-1.1900000000000001E-3</v>
      </c>
      <c r="AA183" s="7">
        <v>-3.5699999999999998E-3</v>
      </c>
      <c r="AB183" s="7">
        <v>4.6129999999999999E-3</v>
      </c>
      <c r="AC183" s="7">
        <v>-1.0449999999999999E-2</v>
      </c>
      <c r="AD183" s="7">
        <v>-1.92E-3</v>
      </c>
      <c r="AE183" s="7">
        <v>9.8469999999999999E-3</v>
      </c>
      <c r="AF183" s="7">
        <v>1.2563E-2</v>
      </c>
      <c r="AG183" s="7">
        <v>-2.6199999999999999E-3</v>
      </c>
      <c r="AH183" s="7">
        <v>-5.45E-3</v>
      </c>
      <c r="AI183" s="7">
        <v>-1.184E-2</v>
      </c>
      <c r="AJ183" s="7">
        <v>-1.82E-3</v>
      </c>
      <c r="AK183" s="7">
        <v>-1.184E-2</v>
      </c>
      <c r="AN183" s="4">
        <f t="shared" si="42"/>
        <v>15</v>
      </c>
      <c r="AO183" s="4">
        <f t="shared" si="43"/>
        <v>-2.6024666666666666E-3</v>
      </c>
      <c r="AP183" s="1">
        <f t="shared" si="44"/>
        <v>1.8444034468956716E-3</v>
      </c>
      <c r="AQ183" s="4">
        <f t="shared" si="45"/>
        <v>7.1433438335144926E-3</v>
      </c>
    </row>
    <row r="184" spans="1:43" x14ac:dyDescent="0.4">
      <c r="A184" s="1">
        <v>78</v>
      </c>
      <c r="B184" s="7">
        <v>3.5339999999999998E-3</v>
      </c>
      <c r="C184" s="7">
        <v>-6.45E-3</v>
      </c>
      <c r="D184" s="7">
        <v>2.0349999999999999E-3</v>
      </c>
      <c r="E184" s="7">
        <v>-8.8900000000000003E-3</v>
      </c>
      <c r="F184" s="7">
        <v>8.3990000000000002E-3</v>
      </c>
      <c r="G184" s="7">
        <v>6.7619999999999998E-3</v>
      </c>
      <c r="H184" s="7">
        <v>-5.4000000000000001E-4</v>
      </c>
      <c r="I184" s="7">
        <v>-3.49E-3</v>
      </c>
      <c r="J184" s="7">
        <v>-4.0699999999999998E-3</v>
      </c>
      <c r="K184" s="7">
        <v>5.3200000000000001E-3</v>
      </c>
      <c r="L184" s="7">
        <v>8.8800000000000007E-3</v>
      </c>
      <c r="M184" s="7">
        <v>-5.8700000000000002E-3</v>
      </c>
      <c r="N184" s="7">
        <v>-1.4999999999999999E-2</v>
      </c>
      <c r="O184" s="7">
        <v>-8.1499999999999993E-3</v>
      </c>
      <c r="P184" s="7">
        <v>-1.49E-3</v>
      </c>
      <c r="R184" s="4">
        <f t="shared" si="38"/>
        <v>15</v>
      </c>
      <c r="S184" s="4">
        <f t="shared" si="39"/>
        <v>-1.2679999999999996E-3</v>
      </c>
      <c r="T184" s="1">
        <f t="shared" si="41"/>
        <v>1.8175184102034762E-3</v>
      </c>
      <c r="U184" s="4">
        <f t="shared" si="40"/>
        <v>7.0392185341434437E-3</v>
      </c>
      <c r="W184" s="7">
        <v>-1.4999999999999999E-4</v>
      </c>
      <c r="X184" s="7">
        <v>-2.7899999999999999E-3</v>
      </c>
      <c r="Y184" s="7">
        <v>-1.32E-3</v>
      </c>
      <c r="Z184" s="7">
        <v>6.1399999999999996E-4</v>
      </c>
      <c r="AA184" s="7">
        <v>-1.6469999999999999E-2</v>
      </c>
      <c r="AB184" s="7">
        <v>-1.8290000000000001E-2</v>
      </c>
      <c r="AC184" s="7">
        <v>-6.2500000000000003E-3</v>
      </c>
      <c r="AD184" s="7">
        <v>-4.62E-3</v>
      </c>
      <c r="AE184" s="7">
        <v>9.8469999999999999E-3</v>
      </c>
      <c r="AF184" s="7">
        <v>6.3629999999999997E-3</v>
      </c>
      <c r="AG184" s="7">
        <v>-2.6199999999999999E-3</v>
      </c>
      <c r="AH184" s="7">
        <v>-1.5499999999999999E-3</v>
      </c>
      <c r="AI184" s="7">
        <v>2.6162999999999999E-2</v>
      </c>
      <c r="AJ184" s="7">
        <v>3.2759999999999998E-3</v>
      </c>
      <c r="AK184" s="7">
        <v>-6.8399999999999997E-3</v>
      </c>
      <c r="AN184" s="4">
        <f t="shared" si="42"/>
        <v>15</v>
      </c>
      <c r="AO184" s="4">
        <f t="shared" si="43"/>
        <v>-9.7579999999999954E-4</v>
      </c>
      <c r="AP184" s="1">
        <f t="shared" si="44"/>
        <v>2.7172934138850104E-3</v>
      </c>
      <c r="AQ184" s="4">
        <f t="shared" si="45"/>
        <v>1.0524032138735744E-2</v>
      </c>
    </row>
    <row r="185" spans="1:43" x14ac:dyDescent="0.4">
      <c r="A185" s="6">
        <v>79</v>
      </c>
      <c r="B185" s="7">
        <v>5.0340000000000003E-3</v>
      </c>
      <c r="C185" s="7">
        <v>-8.9599999999999992E-3</v>
      </c>
      <c r="D185" s="7">
        <v>1.835E-3</v>
      </c>
      <c r="E185" s="7">
        <v>-5.2900000000000004E-3</v>
      </c>
      <c r="F185" s="7">
        <v>1.1499000000000001E-2</v>
      </c>
      <c r="G185" s="7">
        <v>6.5620000000000001E-3</v>
      </c>
      <c r="H185" s="7">
        <v>-8.4000000000000003E-4</v>
      </c>
      <c r="I185" s="7">
        <v>-8.8900000000000003E-3</v>
      </c>
      <c r="J185" s="7">
        <v>-6.6100000000000004E-3</v>
      </c>
      <c r="K185" s="7">
        <v>1.172E-2</v>
      </c>
      <c r="L185" s="7">
        <v>1.0279999999999999E-2</v>
      </c>
      <c r="M185" s="7">
        <v>-1.0970000000000001E-2</v>
      </c>
      <c r="N185" s="7">
        <v>-7.9000000000000008E-3</v>
      </c>
      <c r="O185" s="7">
        <v>-7.2500000000000004E-3</v>
      </c>
      <c r="P185" s="7">
        <v>3.0119999999999999E-3</v>
      </c>
      <c r="R185" s="4">
        <f t="shared" si="38"/>
        <v>15</v>
      </c>
      <c r="S185" s="4">
        <f t="shared" si="39"/>
        <v>-4.5120000000000002E-4</v>
      </c>
      <c r="T185" s="1">
        <f t="shared" si="41"/>
        <v>2.0931399839430116E-3</v>
      </c>
      <c r="U185" s="4">
        <f t="shared" si="40"/>
        <v>8.1066962990921452E-3</v>
      </c>
      <c r="W185" s="7">
        <v>-4.4999999999999999E-4</v>
      </c>
      <c r="X185" s="7">
        <v>-1.2899999999999999E-3</v>
      </c>
      <c r="Y185" s="7">
        <v>5.483E-3</v>
      </c>
      <c r="Z185" s="7">
        <v>-5.5900000000000004E-3</v>
      </c>
      <c r="AA185" s="7">
        <v>-1.417E-2</v>
      </c>
      <c r="AB185" s="7">
        <v>-7.1900000000000002E-3</v>
      </c>
      <c r="AC185" s="7">
        <v>-3.3500000000000001E-3</v>
      </c>
      <c r="AD185" s="7">
        <v>-5.7200000000000003E-3</v>
      </c>
      <c r="AE185" s="7">
        <v>2.7469999999999999E-3</v>
      </c>
      <c r="AF185" s="7">
        <v>8.3630000000000006E-3</v>
      </c>
      <c r="AG185" s="7">
        <v>2.9759999999999999E-3</v>
      </c>
      <c r="AH185" s="7">
        <v>-1.5499999999999999E-3</v>
      </c>
      <c r="AI185" s="7">
        <v>-1.184E-2</v>
      </c>
      <c r="AJ185" s="7">
        <v>6.2760000000000003E-3</v>
      </c>
      <c r="AK185" s="7">
        <v>-3.2399999999999998E-3</v>
      </c>
      <c r="AN185" s="4">
        <f t="shared" si="42"/>
        <v>15</v>
      </c>
      <c r="AO185" s="4">
        <f t="shared" si="43"/>
        <v>-1.9029999999999997E-3</v>
      </c>
      <c r="AP185" s="1">
        <f t="shared" si="44"/>
        <v>1.6677600946579014E-3</v>
      </c>
      <c r="AQ185" s="4">
        <f t="shared" si="45"/>
        <v>6.4592070720793579E-3</v>
      </c>
    </row>
    <row r="186" spans="1:43" x14ac:dyDescent="0.4">
      <c r="A186" s="4">
        <v>80</v>
      </c>
      <c r="B186" s="7">
        <v>1.0534E-2</v>
      </c>
      <c r="C186" s="7">
        <v>-4.6699999999999997E-3</v>
      </c>
      <c r="D186" s="7">
        <v>1.735E-3</v>
      </c>
      <c r="E186" s="7">
        <v>-4.3899999999999998E-3</v>
      </c>
      <c r="F186" s="7">
        <v>1.2899000000000001E-2</v>
      </c>
      <c r="G186" s="7">
        <v>2.2762000000000001E-2</v>
      </c>
      <c r="H186" s="7">
        <v>1.861E-3</v>
      </c>
      <c r="I186" s="7">
        <v>-4.3899999999999998E-3</v>
      </c>
      <c r="J186" s="7">
        <v>-5.0699999999999999E-3</v>
      </c>
      <c r="K186" s="7">
        <v>5.9199999999999999E-3</v>
      </c>
      <c r="L186" s="7">
        <v>7.28E-3</v>
      </c>
      <c r="M186" s="7">
        <v>-1.97E-3</v>
      </c>
      <c r="N186" s="7">
        <v>-9.5999999999999992E-3</v>
      </c>
      <c r="O186" s="7">
        <v>1.653E-3</v>
      </c>
      <c r="P186" s="7">
        <v>-4.79E-3</v>
      </c>
      <c r="R186" s="4">
        <f t="shared" si="38"/>
        <v>15</v>
      </c>
      <c r="S186" s="4">
        <f t="shared" si="39"/>
        <v>1.9842666666666678E-3</v>
      </c>
      <c r="T186" s="1">
        <f t="shared" si="41"/>
        <v>2.2239947359193155E-3</v>
      </c>
      <c r="U186" s="4">
        <f t="shared" si="40"/>
        <v>8.6134945742684706E-3</v>
      </c>
      <c r="W186" s="7">
        <v>-4.0499999999999998E-3</v>
      </c>
      <c r="X186" s="7">
        <v>-3.8999999999999999E-4</v>
      </c>
      <c r="Y186" s="7">
        <v>5.6829999999999997E-3</v>
      </c>
      <c r="Z186" s="7">
        <v>8.1400000000000005E-4</v>
      </c>
      <c r="AA186" s="7">
        <v>-1.7319999999999999E-2</v>
      </c>
      <c r="AB186" s="7">
        <v>-1.8290000000000001E-2</v>
      </c>
      <c r="AC186" s="7">
        <v>8.5529999999999998E-3</v>
      </c>
      <c r="AD186" s="7">
        <v>-2.6199999999999999E-3</v>
      </c>
      <c r="AE186" s="7">
        <v>8.5470000000000008E-3</v>
      </c>
      <c r="AF186" s="7">
        <v>-1.184E-2</v>
      </c>
      <c r="AG186" s="7">
        <v>1.176E-3</v>
      </c>
      <c r="AH186" s="7">
        <v>-5.45E-3</v>
      </c>
      <c r="AI186" s="7">
        <v>-6.6400000000000001E-3</v>
      </c>
      <c r="AJ186" s="7">
        <v>5.3759999999999997E-3</v>
      </c>
      <c r="AK186" s="7">
        <v>-3.3400000000000001E-3</v>
      </c>
      <c r="AN186" s="4">
        <f t="shared" si="42"/>
        <v>15</v>
      </c>
      <c r="AO186" s="4">
        <f t="shared" si="43"/>
        <v>-2.6527333333333332E-3</v>
      </c>
      <c r="AP186" s="1">
        <f t="shared" si="44"/>
        <v>2.1678959987940613E-3</v>
      </c>
      <c r="AQ186" s="4">
        <f t="shared" si="45"/>
        <v>8.3962250996390941E-3</v>
      </c>
    </row>
    <row r="187" spans="1:43" x14ac:dyDescent="0.4">
      <c r="A187" s="1">
        <v>81</v>
      </c>
      <c r="B187" s="7">
        <v>1.2434000000000001E-2</v>
      </c>
      <c r="C187" s="7">
        <v>-2.47E-3</v>
      </c>
      <c r="D187" s="7">
        <v>-5.5999999999999995E-4</v>
      </c>
      <c r="E187" s="7">
        <v>-2.3900000000000002E-3</v>
      </c>
      <c r="F187" s="7">
        <v>6.4989999999999996E-3</v>
      </c>
      <c r="G187" s="7">
        <v>2.4462000000000001E-2</v>
      </c>
      <c r="H187" s="7">
        <v>3.4610000000000001E-3</v>
      </c>
      <c r="I187" s="7">
        <v>7.1069999999999996E-3</v>
      </c>
      <c r="J187" s="7">
        <v>1.0280000000000001E-3</v>
      </c>
      <c r="K187" s="7">
        <v>1.3820000000000001E-2</v>
      </c>
      <c r="L187" s="7">
        <v>-1.112E-2</v>
      </c>
      <c r="M187" s="7">
        <v>-6.6000000000000005E-5</v>
      </c>
      <c r="N187" s="7">
        <v>1.8397E-2</v>
      </c>
      <c r="O187" s="7">
        <v>5.5529999999999998E-3</v>
      </c>
      <c r="P187" s="7">
        <v>4.1199999999999999E-4</v>
      </c>
      <c r="R187" s="4">
        <f t="shared" si="38"/>
        <v>15</v>
      </c>
      <c r="S187" s="4">
        <f t="shared" si="39"/>
        <v>5.1044666666666674E-3</v>
      </c>
      <c r="T187" s="1">
        <f t="shared" si="41"/>
        <v>2.3545040664076497E-3</v>
      </c>
      <c r="U187" s="4">
        <f t="shared" si="40"/>
        <v>9.1189550377744691E-3</v>
      </c>
      <c r="W187" s="7">
        <v>4.4652999999999998E-2</v>
      </c>
      <c r="X187" s="7">
        <v>-4.8999999999999998E-4</v>
      </c>
      <c r="Y187" s="7">
        <v>1.1882999999999999E-2</v>
      </c>
      <c r="Z187" s="7">
        <v>3.114E-3</v>
      </c>
      <c r="AA187" s="7">
        <v>1.2031E-2</v>
      </c>
      <c r="AB187" s="7">
        <v>2.813E-3</v>
      </c>
      <c r="AC187" s="7">
        <v>-4.3499999999999997E-3</v>
      </c>
      <c r="AD187" s="7">
        <v>-3.0200000000000001E-3</v>
      </c>
      <c r="AE187" s="7">
        <v>-5.3000000000000001E-5</v>
      </c>
      <c r="AF187" s="7">
        <v>-9.6399999999999993E-3</v>
      </c>
      <c r="AG187" s="7">
        <v>3.0760000000000002E-3</v>
      </c>
      <c r="AH187" s="7">
        <v>-4.2500000000000003E-3</v>
      </c>
      <c r="AI187" s="7">
        <v>-1.9400000000000001E-3</v>
      </c>
      <c r="AJ187" s="7">
        <v>4.2760000000000003E-3</v>
      </c>
      <c r="AK187" s="7">
        <v>-2.4000000000000001E-4</v>
      </c>
      <c r="AN187" s="4">
        <f t="shared" si="42"/>
        <v>15</v>
      </c>
      <c r="AO187" s="4">
        <f t="shared" si="43"/>
        <v>3.8575333333333347E-3</v>
      </c>
      <c r="AP187" s="1">
        <f t="shared" si="44"/>
        <v>3.2696931804021391E-3</v>
      </c>
      <c r="AQ187" s="4">
        <f t="shared" si="45"/>
        <v>1.2663467234905449E-2</v>
      </c>
    </row>
    <row r="188" spans="1:43" x14ac:dyDescent="0.4">
      <c r="A188" s="6">
        <v>82</v>
      </c>
      <c r="B188" s="7">
        <v>1.5034E-2</v>
      </c>
      <c r="C188" s="7">
        <v>4.934E-3</v>
      </c>
      <c r="D188" s="7">
        <v>1.35E-4</v>
      </c>
      <c r="E188" s="7">
        <v>-9.2999999999999997E-5</v>
      </c>
      <c r="F188" s="7">
        <v>5.4990000000000004E-3</v>
      </c>
      <c r="G188" s="7">
        <v>1.3261999999999999E-2</v>
      </c>
      <c r="H188" s="7">
        <v>-8.4000000000000003E-4</v>
      </c>
      <c r="I188" s="7">
        <v>5.7070000000000003E-3</v>
      </c>
      <c r="J188" s="7">
        <v>-6.3699999999999998E-3</v>
      </c>
      <c r="K188" s="7">
        <v>1.5720000000000001E-2</v>
      </c>
      <c r="L188" s="7">
        <v>-1.0019999999999999E-2</v>
      </c>
      <c r="M188" s="7">
        <v>2.5339999999999998E-3</v>
      </c>
      <c r="N188" s="7">
        <v>-2.2000000000000001E-3</v>
      </c>
      <c r="O188" s="7">
        <v>2.9529999999999999E-3</v>
      </c>
      <c r="P188" s="7">
        <v>1.0012E-2</v>
      </c>
      <c r="R188" s="4">
        <f t="shared" si="38"/>
        <v>15</v>
      </c>
      <c r="S188" s="4">
        <f t="shared" si="39"/>
        <v>3.7511333333333325E-3</v>
      </c>
      <c r="T188" s="1">
        <f t="shared" si="41"/>
        <v>1.9359256057790834E-3</v>
      </c>
      <c r="U188" s="4">
        <f t="shared" si="40"/>
        <v>7.497807630678895E-3</v>
      </c>
      <c r="W188" s="7">
        <v>2.8653000000000001E-2</v>
      </c>
      <c r="X188" s="7">
        <v>-4.4900000000000001E-3</v>
      </c>
      <c r="Y188" s="7">
        <v>1.3829999999999999E-3</v>
      </c>
      <c r="Z188" s="7">
        <v>-3.8899999999999998E-3</v>
      </c>
      <c r="AA188" s="7">
        <v>1.5131E-2</v>
      </c>
      <c r="AB188" s="7">
        <v>-1.359E-2</v>
      </c>
      <c r="AC188" s="7">
        <v>-3.7499999999999999E-3</v>
      </c>
      <c r="AD188" s="7">
        <v>-2.6199999999999999E-3</v>
      </c>
      <c r="AE188" s="7">
        <v>-5.45E-3</v>
      </c>
      <c r="AF188" s="7">
        <v>-7.5399999999999998E-3</v>
      </c>
      <c r="AG188" s="7">
        <v>6.476E-3</v>
      </c>
      <c r="AH188" s="7">
        <v>-5.45E-3</v>
      </c>
      <c r="AI188" s="7">
        <v>-3.0400000000000002E-3</v>
      </c>
      <c r="AJ188" s="7">
        <v>6.7759999999999999E-3</v>
      </c>
      <c r="AK188" s="7">
        <v>-1.184E-2</v>
      </c>
      <c r="AN188" s="4">
        <f t="shared" si="42"/>
        <v>15</v>
      </c>
      <c r="AO188" s="4">
        <f t="shared" si="43"/>
        <v>-2.1606666666666648E-4</v>
      </c>
      <c r="AP188" s="1">
        <f t="shared" si="44"/>
        <v>2.799317722089857E-3</v>
      </c>
      <c r="AQ188" s="4">
        <f t="shared" si="45"/>
        <v>1.0841710918397298E-2</v>
      </c>
    </row>
    <row r="189" spans="1:43" x14ac:dyDescent="0.4">
      <c r="A189" s="4">
        <v>83</v>
      </c>
      <c r="B189" s="7">
        <v>1.4434000000000001E-2</v>
      </c>
      <c r="C189" s="7">
        <v>-6.7299999999999999E-3</v>
      </c>
      <c r="D189" s="7">
        <v>1.35E-4</v>
      </c>
      <c r="E189" s="7">
        <v>-1.0290000000000001E-2</v>
      </c>
      <c r="F189" s="7">
        <v>6.8989999999999998E-3</v>
      </c>
      <c r="G189" s="7">
        <v>-4.4000000000000002E-4</v>
      </c>
      <c r="H189" s="7">
        <v>-3.8999999999999999E-5</v>
      </c>
      <c r="I189" s="7">
        <v>1.0207000000000001E-2</v>
      </c>
      <c r="J189" s="7">
        <v>-4.0699999999999998E-3</v>
      </c>
      <c r="K189" s="7">
        <v>-1.1480000000000001E-2</v>
      </c>
      <c r="L189" s="7">
        <v>2.8800000000000002E-3</v>
      </c>
      <c r="M189" s="7">
        <v>-8.0700000000000008E-3</v>
      </c>
      <c r="N189" s="7">
        <v>-4.1999999999999997E-3</v>
      </c>
      <c r="O189" s="7">
        <v>2.7529999999999998E-3</v>
      </c>
      <c r="P189" s="7">
        <v>6.1120000000000002E-3</v>
      </c>
      <c r="R189" s="4">
        <f t="shared" si="38"/>
        <v>15</v>
      </c>
      <c r="S189" s="4">
        <f t="shared" si="39"/>
        <v>-1.2659999999999991E-4</v>
      </c>
      <c r="T189" s="1">
        <f t="shared" si="41"/>
        <v>1.9464491377157241E-3</v>
      </c>
      <c r="U189" s="4">
        <f t="shared" si="40"/>
        <v>7.5385650946127869E-3</v>
      </c>
      <c r="W189" s="7">
        <v>3.0053E-2</v>
      </c>
      <c r="X189" s="7">
        <v>1.3407000000000001E-2</v>
      </c>
      <c r="Y189" s="7">
        <v>1.7830000000000001E-3</v>
      </c>
      <c r="Z189" s="7">
        <v>-6.6899999999999998E-3</v>
      </c>
      <c r="AA189" s="7">
        <v>2.0931000000000002E-2</v>
      </c>
      <c r="AB189" s="7">
        <v>-1.2189999999999999E-2</v>
      </c>
      <c r="AC189" s="7">
        <v>1.9530000000000001E-3</v>
      </c>
      <c r="AD189" s="7">
        <v>3.7599999999999998E-4</v>
      </c>
      <c r="AE189" s="7">
        <v>3.1470000000000001E-3</v>
      </c>
      <c r="AF189" s="7">
        <v>3.5630000000000002E-3</v>
      </c>
      <c r="AG189" s="7">
        <v>-5.7200000000000003E-3</v>
      </c>
      <c r="AH189" s="7">
        <v>-6.4999999999999997E-4</v>
      </c>
      <c r="AI189" s="7">
        <v>-8.2400000000000008E-3</v>
      </c>
      <c r="AJ189" s="7">
        <v>1.176E-3</v>
      </c>
      <c r="AK189" s="7">
        <v>-6.7400000000000003E-3</v>
      </c>
      <c r="AN189" s="4">
        <f t="shared" si="42"/>
        <v>15</v>
      </c>
      <c r="AO189" s="4">
        <f t="shared" si="43"/>
        <v>2.4105999999999993E-3</v>
      </c>
      <c r="AP189" s="1">
        <f t="shared" si="44"/>
        <v>2.9316067929671999E-3</v>
      </c>
      <c r="AQ189" s="4">
        <f t="shared" si="45"/>
        <v>1.13540642867905E-2</v>
      </c>
    </row>
    <row r="190" spans="1:43" x14ac:dyDescent="0.4">
      <c r="A190" s="1">
        <v>84</v>
      </c>
      <c r="B190" s="7">
        <v>8.9339999999999992E-3</v>
      </c>
      <c r="C190" s="7">
        <v>-2.7699999999999999E-3</v>
      </c>
      <c r="D190" s="7">
        <v>-1.6000000000000001E-4</v>
      </c>
      <c r="E190" s="7">
        <v>-7.8899999999999994E-3</v>
      </c>
      <c r="F190" s="7">
        <v>-6.7000000000000002E-3</v>
      </c>
      <c r="G190" s="7">
        <v>5.62E-4</v>
      </c>
      <c r="H190" s="7">
        <v>1.4610000000000001E-3</v>
      </c>
      <c r="I190" s="7">
        <v>1.4907E-2</v>
      </c>
      <c r="J190" s="7">
        <v>-4.47E-3</v>
      </c>
      <c r="K190" s="7">
        <v>-2.0799999999999998E-3</v>
      </c>
      <c r="L190" s="7">
        <v>5.0800000000000003E-3</v>
      </c>
      <c r="M190" s="7">
        <v>-1.167E-2</v>
      </c>
      <c r="N190" s="7">
        <v>-2.2000000000000001E-3</v>
      </c>
      <c r="O190" s="7">
        <v>6.8529999999999997E-3</v>
      </c>
      <c r="P190" s="7">
        <v>8.9119999999999998E-3</v>
      </c>
      <c r="R190" s="4">
        <f t="shared" si="38"/>
        <v>15</v>
      </c>
      <c r="S190" s="4">
        <f t="shared" si="39"/>
        <v>5.8460000000000001E-4</v>
      </c>
      <c r="T190" s="1">
        <f t="shared" si="41"/>
        <v>1.8666618608781673E-3</v>
      </c>
      <c r="U190" s="4">
        <f t="shared" si="40"/>
        <v>7.2295503001816881E-3</v>
      </c>
      <c r="W190" s="7">
        <v>-4.0499999999999998E-3</v>
      </c>
      <c r="X190" s="7">
        <v>1.7906999999999999E-2</v>
      </c>
      <c r="Y190" s="7">
        <v>-9.0200000000000002E-3</v>
      </c>
      <c r="Z190" s="7">
        <v>-4.2900000000000004E-3</v>
      </c>
      <c r="AA190" s="7">
        <v>3.3310000000000002E-3</v>
      </c>
      <c r="AB190" s="7">
        <v>-1.8290000000000001E-2</v>
      </c>
      <c r="AC190" s="7">
        <v>-1.0449999999999999E-2</v>
      </c>
      <c r="AD190" s="7">
        <v>4.8760000000000001E-3</v>
      </c>
      <c r="AE190" s="7">
        <v>1.3470000000000001E-3</v>
      </c>
      <c r="AF190" s="7">
        <v>-4.7400000000000003E-3</v>
      </c>
      <c r="AG190" s="7">
        <v>7.76E-4</v>
      </c>
      <c r="AH190" s="7">
        <v>-5.45E-3</v>
      </c>
      <c r="AI190" s="7">
        <v>-5.1399999999999996E-3</v>
      </c>
      <c r="AJ190" s="7">
        <v>-5.7200000000000003E-3</v>
      </c>
      <c r="AK190" s="7">
        <v>-3.8400000000000001E-3</v>
      </c>
      <c r="AN190" s="4">
        <f t="shared" si="42"/>
        <v>15</v>
      </c>
      <c r="AO190" s="4">
        <f t="shared" si="43"/>
        <v>-2.8502000000000011E-3</v>
      </c>
      <c r="AP190" s="1">
        <f t="shared" si="44"/>
        <v>2.0953927582743458E-3</v>
      </c>
      <c r="AQ190" s="4">
        <f t="shared" si="45"/>
        <v>8.1154212565601649E-3</v>
      </c>
    </row>
    <row r="191" spans="1:43" x14ac:dyDescent="0.4">
      <c r="A191" s="6">
        <v>85</v>
      </c>
      <c r="B191" s="7">
        <v>-6.8700000000000002E-3</v>
      </c>
      <c r="C191" s="7">
        <v>-5.1700000000000001E-3</v>
      </c>
      <c r="D191" s="7">
        <v>2.3349999999999998E-3</v>
      </c>
      <c r="E191" s="7">
        <v>-4.9899999999999996E-3</v>
      </c>
      <c r="F191" s="7">
        <v>-1.0200000000000001E-2</v>
      </c>
      <c r="G191" s="7">
        <v>-8.2400000000000008E-3</v>
      </c>
      <c r="H191" s="7">
        <v>3.6099999999999999E-4</v>
      </c>
      <c r="I191" s="7">
        <v>-8.8900000000000003E-3</v>
      </c>
      <c r="J191" s="7">
        <v>-6.9100000000000003E-3</v>
      </c>
      <c r="K191" s="7">
        <v>1.112E-2</v>
      </c>
      <c r="L191" s="7">
        <v>7.0800000000000004E-3</v>
      </c>
      <c r="M191" s="7">
        <v>-1.017E-2</v>
      </c>
      <c r="N191" s="7">
        <v>-1.5E-3</v>
      </c>
      <c r="O191" s="7">
        <v>-4.3499999999999997E-3</v>
      </c>
      <c r="P191" s="7">
        <v>-4.79E-3</v>
      </c>
      <c r="R191" s="4">
        <f t="shared" si="38"/>
        <v>15</v>
      </c>
      <c r="S191" s="4">
        <f t="shared" si="39"/>
        <v>-3.4122666666666674E-3</v>
      </c>
      <c r="T191" s="1">
        <f t="shared" si="41"/>
        <v>1.618051575099675E-3</v>
      </c>
      <c r="U191" s="4">
        <f t="shared" si="40"/>
        <v>6.2666868036657213E-3</v>
      </c>
      <c r="W191" s="7">
        <v>1.3553000000000001E-2</v>
      </c>
      <c r="X191" s="7">
        <v>2.2407E-2</v>
      </c>
      <c r="Y191" s="7">
        <v>-6.3200000000000001E-3</v>
      </c>
      <c r="Z191" s="7">
        <v>-6.1900000000000002E-3</v>
      </c>
      <c r="AA191" s="7">
        <v>6.4310000000000001E-3</v>
      </c>
      <c r="AB191" s="7">
        <v>-9.8999999999999999E-4</v>
      </c>
      <c r="AC191" s="7">
        <v>1.5300000000000001E-4</v>
      </c>
      <c r="AD191" s="7">
        <v>3.176E-3</v>
      </c>
      <c r="AE191" s="7">
        <v>-5.45E-3</v>
      </c>
      <c r="AF191" s="7">
        <v>-1.5399999999999999E-3</v>
      </c>
      <c r="AG191" s="7">
        <v>-8.1099999999999992E-3</v>
      </c>
      <c r="AH191" s="7">
        <v>2.7947E-2</v>
      </c>
      <c r="AI191" s="7">
        <v>-1.1339999999999999E-2</v>
      </c>
      <c r="AJ191" s="7">
        <v>-3.4199999999999999E-3</v>
      </c>
      <c r="AK191" s="7">
        <v>-2.4000000000000001E-4</v>
      </c>
      <c r="AN191" s="4">
        <f t="shared" si="42"/>
        <v>15</v>
      </c>
      <c r="AO191" s="4">
        <f t="shared" si="43"/>
        <v>2.0044666666666662E-3</v>
      </c>
      <c r="AP191" s="1">
        <f t="shared" si="44"/>
        <v>2.9076471536551214E-3</v>
      </c>
      <c r="AQ191" s="4">
        <f t="shared" si="45"/>
        <v>1.1261269002753684E-2</v>
      </c>
    </row>
    <row r="192" spans="1:43" x14ac:dyDescent="0.4">
      <c r="A192" s="4">
        <v>86</v>
      </c>
      <c r="B192" s="7">
        <v>-1.8710000000000001E-2</v>
      </c>
      <c r="C192" s="7">
        <v>4.8339999999999998E-3</v>
      </c>
      <c r="D192" s="7">
        <v>2.5349999999999999E-3</v>
      </c>
      <c r="E192" s="7">
        <v>-1.1939999999999999E-2</v>
      </c>
      <c r="F192" s="7">
        <v>-8.2000000000000007E-3</v>
      </c>
      <c r="G192" s="7">
        <v>-9.7400000000000004E-3</v>
      </c>
      <c r="H192" s="7">
        <v>-1.8400000000000001E-3</v>
      </c>
      <c r="I192" s="7">
        <v>-4.4900000000000001E-3</v>
      </c>
      <c r="J192" s="7">
        <v>-3.9699999999999996E-3</v>
      </c>
      <c r="K192" s="7">
        <v>1.92E-3</v>
      </c>
      <c r="L192" s="7">
        <v>-1.072E-2</v>
      </c>
      <c r="M192" s="7">
        <v>-1.3469999999999999E-2</v>
      </c>
      <c r="N192" s="7">
        <v>-1.8E-3</v>
      </c>
      <c r="O192" s="7">
        <v>-8.1499999999999993E-3</v>
      </c>
      <c r="P192" s="7">
        <v>3.8119999999999999E-3</v>
      </c>
      <c r="R192" s="4">
        <f t="shared" si="38"/>
        <v>15</v>
      </c>
      <c r="S192" s="4">
        <f t="shared" si="39"/>
        <v>-5.328600000000001E-3</v>
      </c>
      <c r="T192" s="1">
        <f t="shared" si="41"/>
        <v>1.8023338779535401E-3</v>
      </c>
      <c r="U192" s="4">
        <f t="shared" si="40"/>
        <v>6.9804090936194923E-3</v>
      </c>
      <c r="W192" s="7">
        <v>2.0653000000000001E-2</v>
      </c>
      <c r="X192" s="7">
        <v>1.2007E-2</v>
      </c>
      <c r="Y192" s="7">
        <v>1.4383E-2</v>
      </c>
      <c r="Z192" s="7">
        <v>2.114E-3</v>
      </c>
      <c r="AA192" s="7">
        <v>-1.6469999999999999E-2</v>
      </c>
      <c r="AB192" s="7">
        <v>-3.5899999999999999E-3</v>
      </c>
      <c r="AC192" s="7">
        <v>-1.0449999999999999E-2</v>
      </c>
      <c r="AD192" s="7">
        <v>5.8760000000000001E-3</v>
      </c>
      <c r="AE192" s="7">
        <v>1.047E-3</v>
      </c>
      <c r="AF192" s="7">
        <v>-1.184E-2</v>
      </c>
      <c r="AG192" s="7">
        <v>-5.7200000000000003E-3</v>
      </c>
      <c r="AH192" s="7">
        <v>3.6547000000000003E-2</v>
      </c>
      <c r="AI192" s="7">
        <v>-1.184E-2</v>
      </c>
      <c r="AJ192" s="7">
        <v>-5.7200000000000003E-3</v>
      </c>
      <c r="AK192" s="7">
        <v>-8.4000000000000003E-4</v>
      </c>
      <c r="AN192" s="4">
        <f t="shared" si="42"/>
        <v>15</v>
      </c>
      <c r="AO192" s="4">
        <f t="shared" si="43"/>
        <v>1.7438000000000006E-3</v>
      </c>
      <c r="AP192" s="1">
        <f t="shared" si="44"/>
        <v>3.6823992310914436E-3</v>
      </c>
      <c r="AQ192" s="4">
        <f t="shared" si="45"/>
        <v>1.4261870896104159E-2</v>
      </c>
    </row>
    <row r="193" spans="1:43" x14ac:dyDescent="0.4">
      <c r="A193" s="1">
        <v>87</v>
      </c>
      <c r="B193" s="7">
        <v>-2.5499999999999998E-2</v>
      </c>
      <c r="C193" s="7">
        <v>1.0633999999999999E-2</v>
      </c>
      <c r="D193" s="7">
        <v>-1.6000000000000001E-4</v>
      </c>
      <c r="E193" s="7">
        <v>-9.4900000000000002E-3</v>
      </c>
      <c r="F193" s="7">
        <v>-8.0999999999999996E-3</v>
      </c>
      <c r="G193" s="7">
        <v>-9.2399999999999999E-3</v>
      </c>
      <c r="H193" s="7">
        <v>-5.4000000000000001E-4</v>
      </c>
      <c r="I193" s="7">
        <v>-8.8999999999999995E-4</v>
      </c>
      <c r="J193" s="7">
        <v>-3.6700000000000001E-3</v>
      </c>
      <c r="K193" s="7">
        <v>1.272E-2</v>
      </c>
      <c r="L193" s="7">
        <v>8.0000000000000007E-5</v>
      </c>
      <c r="M193" s="7">
        <v>1.1534000000000001E-2</v>
      </c>
      <c r="N193" s="7">
        <v>-1.4999999999999999E-2</v>
      </c>
      <c r="O193" s="7">
        <v>-7.1500000000000001E-3</v>
      </c>
      <c r="P193" s="7">
        <v>-8.8400000000000006E-3</v>
      </c>
      <c r="R193" s="4">
        <f t="shared" si="38"/>
        <v>15</v>
      </c>
      <c r="S193" s="4">
        <f t="shared" si="39"/>
        <v>-3.5741333333333329E-3</v>
      </c>
      <c r="T193" s="1">
        <f t="shared" si="41"/>
        <v>2.6515471456108079E-3</v>
      </c>
      <c r="U193" s="4">
        <f t="shared" si="40"/>
        <v>1.0269397936634473E-2</v>
      </c>
      <c r="W193" s="7">
        <v>2.5152999999999998E-2</v>
      </c>
      <c r="X193" s="7">
        <v>-4.4900000000000001E-3</v>
      </c>
      <c r="Y193" s="7">
        <v>1.3983000000000001E-2</v>
      </c>
      <c r="Z193" s="7">
        <v>4.0140000000000002E-3</v>
      </c>
      <c r="AA193" s="7">
        <v>-1.5270000000000001E-2</v>
      </c>
      <c r="AB193" s="7">
        <v>-1.8290000000000001E-2</v>
      </c>
      <c r="AC193" s="7">
        <v>5.1529999999999996E-3</v>
      </c>
      <c r="AD193" s="7">
        <v>6.3759999999999997E-3</v>
      </c>
      <c r="AE193" s="7">
        <v>2.8470000000000001E-3</v>
      </c>
      <c r="AF193" s="7">
        <v>-4.0400000000000002E-3</v>
      </c>
      <c r="AG193" s="7">
        <v>2.8760000000000001E-3</v>
      </c>
      <c r="AH193" s="7">
        <v>2.7147000000000001E-2</v>
      </c>
      <c r="AI193" s="7">
        <v>-1.1140000000000001E-2</v>
      </c>
      <c r="AJ193" s="7">
        <v>-3.32E-3</v>
      </c>
      <c r="AK193" s="7">
        <v>1.9629999999999999E-3</v>
      </c>
      <c r="AN193" s="4">
        <f t="shared" si="42"/>
        <v>15</v>
      </c>
      <c r="AO193" s="4">
        <f t="shared" si="43"/>
        <v>2.1974666666666671E-3</v>
      </c>
      <c r="AP193" s="1">
        <f t="shared" si="44"/>
        <v>3.3349336009191677E-3</v>
      </c>
      <c r="AQ193" s="4">
        <f t="shared" si="45"/>
        <v>1.2916142297067468E-2</v>
      </c>
    </row>
    <row r="194" spans="1:43" x14ac:dyDescent="0.4">
      <c r="A194" s="6">
        <v>88</v>
      </c>
      <c r="B194" s="7">
        <v>1.5134E-2</v>
      </c>
      <c r="C194" s="7">
        <v>1.2633999999999999E-2</v>
      </c>
      <c r="D194" s="7">
        <v>-5.5999999999999995E-4</v>
      </c>
      <c r="E194" s="7">
        <v>-1.49E-3</v>
      </c>
      <c r="F194" s="7">
        <v>-1.342E-2</v>
      </c>
      <c r="G194" s="7">
        <v>-2.0400000000000001E-3</v>
      </c>
      <c r="H194" s="7">
        <v>6.6100000000000002E-4</v>
      </c>
      <c r="I194" s="7">
        <v>-1.89E-3</v>
      </c>
      <c r="J194" s="7">
        <v>-2.8700000000000002E-3</v>
      </c>
      <c r="K194" s="7">
        <v>1.172E-2</v>
      </c>
      <c r="L194" s="7">
        <v>4.0800000000000003E-3</v>
      </c>
      <c r="M194" s="7">
        <v>1.1834000000000001E-2</v>
      </c>
      <c r="N194" s="7">
        <v>-1.0200000000000001E-2</v>
      </c>
      <c r="O194" s="7">
        <v>-9.1699999999999993E-3</v>
      </c>
      <c r="P194" s="7">
        <v>-8.7999999999999998E-5</v>
      </c>
      <c r="R194" s="4">
        <f t="shared" si="38"/>
        <v>15</v>
      </c>
      <c r="S194" s="4">
        <f t="shared" si="39"/>
        <v>9.5566666666666695E-4</v>
      </c>
      <c r="T194" s="1">
        <f t="shared" si="41"/>
        <v>2.242637744703378E-3</v>
      </c>
      <c r="U194" s="4">
        <f t="shared" si="40"/>
        <v>8.6856986368123446E-3</v>
      </c>
      <c r="W194" s="7">
        <v>-4.0499999999999998E-3</v>
      </c>
      <c r="X194" s="7">
        <v>-1.09E-3</v>
      </c>
      <c r="Y194" s="7">
        <v>9.6830000000000006E-3</v>
      </c>
      <c r="Z194" s="7">
        <v>2.4139999999999999E-3</v>
      </c>
      <c r="AA194" s="7">
        <v>-1.307E-2</v>
      </c>
      <c r="AB194" s="7">
        <v>-6.79E-3</v>
      </c>
      <c r="AC194" s="7">
        <v>3.0530000000000002E-3</v>
      </c>
      <c r="AD194" s="7">
        <v>4.7759999999999999E-3</v>
      </c>
      <c r="AE194" s="7">
        <v>-4.45E-3</v>
      </c>
      <c r="AF194" s="7">
        <v>1.0629999999999999E-3</v>
      </c>
      <c r="AG194" s="7">
        <v>8.5760000000000003E-3</v>
      </c>
      <c r="AH194" s="7">
        <v>1.9647000000000001E-2</v>
      </c>
      <c r="AI194" s="7">
        <v>-1.64E-3</v>
      </c>
      <c r="AJ194" s="7">
        <v>-8.1999999999999998E-4</v>
      </c>
      <c r="AK194" s="7">
        <v>-3.8400000000000001E-3</v>
      </c>
      <c r="AN194" s="4">
        <f t="shared" si="42"/>
        <v>15</v>
      </c>
      <c r="AO194" s="4">
        <f t="shared" si="43"/>
        <v>8.9746666666666683E-4</v>
      </c>
      <c r="AP194" s="1">
        <f t="shared" si="44"/>
        <v>2.0151204947233227E-3</v>
      </c>
      <c r="AQ194" s="4">
        <f t="shared" si="45"/>
        <v>7.8045281166646803E-3</v>
      </c>
    </row>
    <row r="195" spans="1:43" x14ac:dyDescent="0.4">
      <c r="A195" s="4">
        <v>89</v>
      </c>
      <c r="B195" s="7">
        <v>2.0334000000000001E-2</v>
      </c>
      <c r="C195" s="7">
        <v>1.3634E-2</v>
      </c>
      <c r="D195" s="7">
        <v>-6.4999999999999994E-5</v>
      </c>
      <c r="E195" s="7">
        <v>-1.0290000000000001E-2</v>
      </c>
      <c r="F195" s="7">
        <v>-1.074E-2</v>
      </c>
      <c r="G195" s="7">
        <v>-3.0400000000000002E-3</v>
      </c>
      <c r="H195" s="7">
        <v>-3.8999999999999999E-5</v>
      </c>
      <c r="I195" s="7">
        <v>2.7070000000000002E-3</v>
      </c>
      <c r="J195" s="7">
        <v>-7.2000000000000002E-5</v>
      </c>
      <c r="K195" s="7">
        <v>1.6199999999999999E-3</v>
      </c>
      <c r="L195" s="7">
        <v>-1.7520000000000001E-2</v>
      </c>
      <c r="M195" s="7">
        <v>1.1834000000000001E-2</v>
      </c>
      <c r="N195" s="7">
        <v>-7.1999999999999998E-3</v>
      </c>
      <c r="O195" s="7">
        <v>-1.076E-2</v>
      </c>
      <c r="P195" s="7">
        <v>3.6120000000000002E-3</v>
      </c>
      <c r="R195" s="4">
        <f t="shared" si="38"/>
        <v>15</v>
      </c>
      <c r="S195" s="4">
        <f t="shared" si="39"/>
        <v>-3.9900000000000027E-4</v>
      </c>
      <c r="T195" s="1">
        <f t="shared" si="41"/>
        <v>2.6413056619785601E-3</v>
      </c>
      <c r="U195" s="4">
        <f t="shared" si="40"/>
        <v>1.022973284108632E-2</v>
      </c>
      <c r="W195" s="7">
        <v>1.353E-3</v>
      </c>
      <c r="X195" s="7">
        <v>1.07E-4</v>
      </c>
      <c r="Y195" s="7">
        <v>1.4883E-2</v>
      </c>
      <c r="Z195" s="7">
        <v>-9.8899999999999995E-3</v>
      </c>
      <c r="AA195" s="7">
        <v>-5.0699999999999999E-3</v>
      </c>
      <c r="AB195" s="7">
        <v>-9.2899999999999996E-3</v>
      </c>
      <c r="AC195" s="7">
        <v>5.5529999999999998E-3</v>
      </c>
      <c r="AD195" s="7">
        <v>6.476E-3</v>
      </c>
      <c r="AE195" s="7">
        <v>-6.4999999999999997E-4</v>
      </c>
      <c r="AF195" s="7">
        <v>-1.184E-2</v>
      </c>
      <c r="AG195" s="7">
        <v>7.76E-4</v>
      </c>
      <c r="AH195" s="7">
        <v>1.0047E-2</v>
      </c>
      <c r="AI195" s="7">
        <v>1.3462999999999999E-2</v>
      </c>
      <c r="AJ195" s="7">
        <v>-9.2000000000000003E-4</v>
      </c>
      <c r="AK195" s="7">
        <v>-1.184E-2</v>
      </c>
      <c r="AN195" s="4">
        <f t="shared" si="42"/>
        <v>15</v>
      </c>
      <c r="AO195" s="4">
        <f t="shared" si="43"/>
        <v>2.105333333333334E-4</v>
      </c>
      <c r="AP195" s="1">
        <f t="shared" si="44"/>
        <v>2.2569608956391875E-3</v>
      </c>
      <c r="AQ195" s="4">
        <f t="shared" si="45"/>
        <v>8.7411719618519495E-3</v>
      </c>
    </row>
    <row r="196" spans="1:43" x14ac:dyDescent="0.4">
      <c r="A196" s="1">
        <v>90</v>
      </c>
      <c r="B196" s="7">
        <v>1.8734000000000001E-2</v>
      </c>
      <c r="C196" s="7">
        <v>1.7333999999999999E-2</v>
      </c>
      <c r="D196" s="7">
        <v>2.735E-3</v>
      </c>
      <c r="E196" s="7">
        <v>-8.3899999999999999E-3</v>
      </c>
      <c r="F196" s="7">
        <v>-1.0970000000000001E-2</v>
      </c>
      <c r="G196" s="7">
        <v>-2.64E-3</v>
      </c>
      <c r="H196" s="7">
        <v>9.6100000000000005E-4</v>
      </c>
      <c r="I196" s="7">
        <v>-5.6899999999999997E-3</v>
      </c>
      <c r="J196" s="7">
        <v>-3.8700000000000002E-3</v>
      </c>
      <c r="K196" s="7">
        <v>1.2319999999999999E-2</v>
      </c>
      <c r="L196" s="7">
        <v>-5.9199999999999999E-3</v>
      </c>
      <c r="M196" s="7">
        <v>1.2734000000000001E-2</v>
      </c>
      <c r="N196" s="7">
        <v>-7.7000000000000002E-3</v>
      </c>
      <c r="O196" s="7">
        <v>-8.1499999999999993E-3</v>
      </c>
      <c r="P196" s="7">
        <v>5.3119999999999999E-3</v>
      </c>
      <c r="R196" s="4">
        <f t="shared" si="38"/>
        <v>15</v>
      </c>
      <c r="S196" s="4">
        <f t="shared" si="39"/>
        <v>1.1200000000000001E-3</v>
      </c>
      <c r="T196" s="1">
        <f t="shared" si="41"/>
        <v>2.5718133846984867E-3</v>
      </c>
      <c r="U196" s="4">
        <f t="shared" si="40"/>
        <v>9.9605904084905678E-3</v>
      </c>
      <c r="W196" s="7">
        <v>3.153E-3</v>
      </c>
      <c r="X196" s="7">
        <v>5.8069999999999997E-3</v>
      </c>
      <c r="Y196" s="7">
        <v>1.4383E-2</v>
      </c>
      <c r="Z196" s="7">
        <v>-8.7899999999999992E-3</v>
      </c>
      <c r="AA196" s="7">
        <v>-1.6469999999999999E-2</v>
      </c>
      <c r="AB196" s="7">
        <v>-1.8290000000000001E-2</v>
      </c>
      <c r="AC196" s="7">
        <v>-7.9500000000000005E-3</v>
      </c>
      <c r="AD196" s="7">
        <v>-5.7200000000000003E-3</v>
      </c>
      <c r="AE196" s="7">
        <v>-2.9499999999999999E-3</v>
      </c>
      <c r="AF196" s="7">
        <v>-1.536E-2</v>
      </c>
      <c r="AG196" s="7">
        <v>8.5760000000000003E-3</v>
      </c>
      <c r="AH196" s="7">
        <v>3.7469999999999999E-3</v>
      </c>
      <c r="AI196" s="7">
        <v>1.2063000000000001E-2</v>
      </c>
      <c r="AJ196" s="7">
        <v>-5.1999999999999995E-4</v>
      </c>
      <c r="AK196" s="7">
        <v>-9.5399999999999999E-3</v>
      </c>
      <c r="AN196" s="4">
        <f t="shared" si="42"/>
        <v>15</v>
      </c>
      <c r="AO196" s="4">
        <f t="shared" si="43"/>
        <v>-2.5240666666666669E-3</v>
      </c>
      <c r="AP196" s="1">
        <f t="shared" si="44"/>
        <v>2.675245883611033E-3</v>
      </c>
      <c r="AQ196" s="4">
        <f t="shared" si="45"/>
        <v>1.0361182754235476E-2</v>
      </c>
    </row>
    <row r="197" spans="1:43" x14ac:dyDescent="0.4">
      <c r="A197" s="6">
        <v>91</v>
      </c>
      <c r="B197" s="7">
        <v>1.9934E-2</v>
      </c>
      <c r="C197" s="7">
        <v>1.0834E-2</v>
      </c>
      <c r="D197" s="7">
        <v>1.235E-3</v>
      </c>
      <c r="E197" s="7">
        <v>-8.5900000000000004E-3</v>
      </c>
      <c r="F197" s="7">
        <v>-5.8999999999999999E-3</v>
      </c>
      <c r="G197" s="7">
        <v>-7.1399999999999996E-3</v>
      </c>
      <c r="H197" s="7">
        <v>2.8609999999999998E-3</v>
      </c>
      <c r="I197" s="7">
        <v>2.2070000000000002E-3</v>
      </c>
      <c r="J197" s="7">
        <v>-8.1099999999999992E-3</v>
      </c>
      <c r="K197" s="7">
        <v>2.332E-2</v>
      </c>
      <c r="L197" s="7">
        <v>6.8000000000000005E-4</v>
      </c>
      <c r="M197" s="7">
        <v>1.2633999999999999E-2</v>
      </c>
      <c r="N197" s="7">
        <v>-1.1000000000000001E-3</v>
      </c>
      <c r="O197" s="7">
        <v>1.1053E-2</v>
      </c>
      <c r="P197" s="7">
        <v>1.1112E-2</v>
      </c>
      <c r="R197" s="4">
        <f t="shared" ref="R197:R206" si="46">COUNT(B197:P197)</f>
        <v>15</v>
      </c>
      <c r="S197" s="4">
        <f t="shared" ref="S197:S206" si="47">AVERAGE(B197:P197)</f>
        <v>4.3353333333333334E-3</v>
      </c>
      <c r="T197" s="1">
        <f t="shared" si="41"/>
        <v>2.6035712555141795E-3</v>
      </c>
      <c r="U197" s="4">
        <f t="shared" ref="U197:U206" si="48">STDEV(B197:P197)</f>
        <v>1.0083588113270753E-2</v>
      </c>
      <c r="W197" s="7">
        <v>-4.0499999999999998E-3</v>
      </c>
      <c r="X197" s="7">
        <v>7.9070000000000008E-3</v>
      </c>
      <c r="Y197" s="7">
        <v>2.0830000000000002E-3</v>
      </c>
      <c r="Z197" s="7">
        <v>6.1399999999999996E-4</v>
      </c>
      <c r="AA197" s="7">
        <v>-1.477E-2</v>
      </c>
      <c r="AB197" s="7">
        <v>-1.299E-2</v>
      </c>
      <c r="AC197" s="7">
        <v>-1.0449999999999999E-2</v>
      </c>
      <c r="AD197" s="7">
        <v>5.5760000000000002E-3</v>
      </c>
      <c r="AE197" s="7">
        <v>-5.45E-3</v>
      </c>
      <c r="AF197" s="7">
        <v>-8.6400000000000001E-3</v>
      </c>
      <c r="AG197" s="7">
        <v>-2.0200000000000001E-3</v>
      </c>
      <c r="AH197" s="7">
        <v>-3.8500000000000001E-3</v>
      </c>
      <c r="AI197" s="7">
        <v>1.0963000000000001E-2</v>
      </c>
      <c r="AJ197" s="7">
        <v>1.0759999999999999E-3</v>
      </c>
      <c r="AK197" s="7">
        <v>-3.0400000000000002E-3</v>
      </c>
      <c r="AN197" s="4">
        <f t="shared" si="42"/>
        <v>15</v>
      </c>
      <c r="AO197" s="4">
        <f t="shared" si="43"/>
        <v>-2.4693999999999996E-3</v>
      </c>
      <c r="AP197" s="1">
        <f t="shared" si="44"/>
        <v>1.9188277790657205E-3</v>
      </c>
      <c r="AQ197" s="4">
        <f t="shared" si="45"/>
        <v>7.4315880325617001E-3</v>
      </c>
    </row>
    <row r="198" spans="1:43" x14ac:dyDescent="0.4">
      <c r="A198" s="4">
        <v>92</v>
      </c>
      <c r="B198" s="7">
        <v>2.2634000000000001E-2</v>
      </c>
      <c r="C198" s="7">
        <v>8.3339999999999994E-3</v>
      </c>
      <c r="D198" s="7">
        <v>1.9350000000000001E-3</v>
      </c>
      <c r="E198" s="7">
        <v>-1.0290000000000001E-2</v>
      </c>
      <c r="F198" s="7">
        <v>-2.7000000000000001E-3</v>
      </c>
      <c r="G198" s="7">
        <v>2.6200000000000003E-4</v>
      </c>
      <c r="H198" s="7">
        <v>-1.8400000000000001E-3</v>
      </c>
      <c r="I198" s="7">
        <v>7.2069999999999999E-3</v>
      </c>
      <c r="J198" s="7">
        <v>-6.3699999999999998E-3</v>
      </c>
      <c r="K198" s="7">
        <v>1.112E-2</v>
      </c>
      <c r="L198" s="7">
        <v>4.0800000000000003E-3</v>
      </c>
      <c r="M198" s="7">
        <v>9.3340000000000003E-3</v>
      </c>
      <c r="N198" s="7">
        <v>2.6970000000000002E-3</v>
      </c>
      <c r="O198" s="7">
        <v>3.8530000000000001E-3</v>
      </c>
      <c r="P198" s="7">
        <v>1.3412E-2</v>
      </c>
      <c r="R198" s="4">
        <f t="shared" si="46"/>
        <v>15</v>
      </c>
      <c r="S198" s="4">
        <f t="shared" si="47"/>
        <v>4.2445333333333331E-3</v>
      </c>
      <c r="T198" s="1">
        <f t="shared" si="41"/>
        <v>2.131206230924206E-3</v>
      </c>
      <c r="U198" s="4">
        <f t="shared" si="48"/>
        <v>8.2541262397029282E-3</v>
      </c>
      <c r="W198" s="7">
        <v>3.5300000000000002E-4</v>
      </c>
      <c r="X198" s="7">
        <v>5.2069999999999998E-3</v>
      </c>
      <c r="Y198" s="7">
        <v>-9.1199999999999996E-3</v>
      </c>
      <c r="Z198" s="7">
        <v>3.2139999999999998E-3</v>
      </c>
      <c r="AA198" s="7">
        <v>-2.8700000000000002E-3</v>
      </c>
      <c r="AB198" s="7">
        <v>-1.0189999999999999E-2</v>
      </c>
      <c r="AC198" s="7">
        <v>-8.3499999999999998E-3</v>
      </c>
      <c r="AD198" s="7">
        <v>5.9760000000000004E-3</v>
      </c>
      <c r="AE198" s="7">
        <v>-4.4999999999999999E-4</v>
      </c>
      <c r="AF198" s="7">
        <v>-1.184E-2</v>
      </c>
      <c r="AG198" s="7">
        <v>-5.7200000000000003E-3</v>
      </c>
      <c r="AH198" s="7">
        <v>-5.45E-3</v>
      </c>
      <c r="AI198" s="7">
        <v>1.1363E-2</v>
      </c>
      <c r="AJ198" s="7">
        <v>-1.32E-3</v>
      </c>
      <c r="AK198" s="7">
        <v>-1.1900000000000001E-2</v>
      </c>
      <c r="AN198" s="4">
        <f t="shared" si="42"/>
        <v>15</v>
      </c>
      <c r="AO198" s="4">
        <f t="shared" si="43"/>
        <v>-2.7398000000000001E-3</v>
      </c>
      <c r="AP198" s="1">
        <f t="shared" si="44"/>
        <v>1.8269560142749025E-3</v>
      </c>
      <c r="AQ198" s="4">
        <f t="shared" si="45"/>
        <v>7.0757702175401772E-3</v>
      </c>
    </row>
    <row r="199" spans="1:43" x14ac:dyDescent="0.4">
      <c r="A199" s="1">
        <v>93</v>
      </c>
      <c r="B199" s="7">
        <v>1.1034E-2</v>
      </c>
      <c r="C199" s="7">
        <v>5.0340000000000003E-3</v>
      </c>
      <c r="D199" s="7">
        <v>2.3499999999999999E-4</v>
      </c>
      <c r="E199" s="7">
        <v>-8.9899999999999997E-3</v>
      </c>
      <c r="F199" s="7">
        <v>-3.0000000000000001E-3</v>
      </c>
      <c r="G199" s="7">
        <v>-1.74E-3</v>
      </c>
      <c r="H199" s="7">
        <v>-1.0399999999999999E-3</v>
      </c>
      <c r="I199" s="7">
        <v>1.1507E-2</v>
      </c>
      <c r="J199" s="7">
        <v>-3.1700000000000001E-3</v>
      </c>
      <c r="K199" s="7">
        <v>2.0119999999999999E-2</v>
      </c>
      <c r="L199" s="7">
        <v>-2.3019999999999999E-2</v>
      </c>
      <c r="M199" s="7">
        <v>5.3340000000000002E-3</v>
      </c>
      <c r="N199" s="7">
        <v>-1.4999999999999999E-2</v>
      </c>
      <c r="O199" s="7">
        <v>7.8530000000000006E-3</v>
      </c>
      <c r="P199" s="7">
        <v>9.4120000000000002E-3</v>
      </c>
      <c r="R199" s="4">
        <f t="shared" si="46"/>
        <v>15</v>
      </c>
      <c r="S199" s="4">
        <f t="shared" si="47"/>
        <v>9.7126666666666657E-4</v>
      </c>
      <c r="T199" s="1">
        <f t="shared" si="41"/>
        <v>2.8517547738469255E-3</v>
      </c>
      <c r="U199" s="4">
        <f t="shared" si="48"/>
        <v>1.1044798746576641E-2</v>
      </c>
      <c r="W199" s="7">
        <v>1.4153000000000001E-2</v>
      </c>
      <c r="X199" s="7">
        <v>1.4807000000000001E-2</v>
      </c>
      <c r="Y199" s="7">
        <v>-9.5600000000000008E-3</v>
      </c>
      <c r="Z199" s="7">
        <v>3.8140000000000001E-3</v>
      </c>
      <c r="AA199" s="7">
        <v>1.5330999999999999E-2</v>
      </c>
      <c r="AB199" s="7">
        <v>-1.379E-2</v>
      </c>
      <c r="AC199" s="7">
        <v>-2.9499999999999999E-3</v>
      </c>
      <c r="AD199" s="7">
        <v>2.7759999999999998E-3</v>
      </c>
      <c r="AE199" s="7">
        <v>2.947E-3</v>
      </c>
      <c r="AF199" s="7">
        <v>-9.2399999999999999E-3</v>
      </c>
      <c r="AG199" s="7">
        <v>-4.2000000000000002E-4</v>
      </c>
      <c r="AH199" s="7">
        <v>-2.2499999999999998E-3</v>
      </c>
      <c r="AI199" s="7">
        <v>8.463E-3</v>
      </c>
      <c r="AJ199" s="7">
        <v>-5.7200000000000003E-3</v>
      </c>
      <c r="AK199" s="7">
        <v>-1.184E-2</v>
      </c>
      <c r="AN199" s="4">
        <f t="shared" si="42"/>
        <v>15</v>
      </c>
      <c r="AO199" s="4">
        <f t="shared" si="43"/>
        <v>4.3473333333333373E-4</v>
      </c>
      <c r="AP199" s="1">
        <f t="shared" si="44"/>
        <v>2.4958059800711135E-3</v>
      </c>
      <c r="AQ199" s="4">
        <f t="shared" si="45"/>
        <v>9.6662149961803025E-3</v>
      </c>
    </row>
    <row r="200" spans="1:43" x14ac:dyDescent="0.4">
      <c r="A200" s="6">
        <v>94</v>
      </c>
      <c r="B200" s="7">
        <v>-6.8700000000000002E-3</v>
      </c>
      <c r="C200" s="7">
        <v>-5.1700000000000001E-3</v>
      </c>
      <c r="D200" s="7">
        <v>1.735E-3</v>
      </c>
      <c r="E200" s="7">
        <v>-9.8999999999999999E-4</v>
      </c>
      <c r="F200" s="7">
        <v>-3.2000000000000002E-3</v>
      </c>
      <c r="G200" s="7">
        <v>1.3619999999999999E-3</v>
      </c>
      <c r="H200" s="7">
        <v>2.5609999999999999E-3</v>
      </c>
      <c r="I200" s="7">
        <v>-8.8900000000000003E-3</v>
      </c>
      <c r="J200" s="7">
        <v>-1.47E-3</v>
      </c>
      <c r="K200" s="7">
        <v>-1.1480000000000001E-2</v>
      </c>
      <c r="L200" s="7">
        <v>-1.7520000000000001E-2</v>
      </c>
      <c r="M200" s="7">
        <v>5.8339999999999998E-3</v>
      </c>
      <c r="N200" s="7">
        <v>-3.8E-3</v>
      </c>
      <c r="O200" s="7">
        <v>-8.1499999999999993E-3</v>
      </c>
      <c r="P200" s="7">
        <v>1.2912E-2</v>
      </c>
      <c r="R200" s="4">
        <f t="shared" si="46"/>
        <v>15</v>
      </c>
      <c r="S200" s="4">
        <f t="shared" si="47"/>
        <v>-2.8757333333333328E-3</v>
      </c>
      <c r="T200" s="1">
        <f t="shared" si="41"/>
        <v>1.9199130150600119E-3</v>
      </c>
      <c r="U200" s="4">
        <f t="shared" si="48"/>
        <v>7.4357911334942961E-3</v>
      </c>
      <c r="W200" s="7">
        <v>4.9529999999999999E-3</v>
      </c>
      <c r="X200" s="7">
        <v>1.6407000000000001E-2</v>
      </c>
      <c r="Y200" s="7">
        <v>-2.6199999999999999E-3</v>
      </c>
      <c r="Z200" s="7">
        <v>-1.2899999999999999E-3</v>
      </c>
      <c r="AA200" s="7">
        <v>1.6730999999999999E-2</v>
      </c>
      <c r="AB200" s="7">
        <v>-1.0789999999999999E-2</v>
      </c>
      <c r="AC200" s="7">
        <v>4.3530000000000001E-3</v>
      </c>
      <c r="AD200" s="7">
        <v>6.1760000000000001E-3</v>
      </c>
      <c r="AE200" s="7">
        <v>6.5469999999999999E-3</v>
      </c>
      <c r="AF200" s="7">
        <v>-1.14E-3</v>
      </c>
      <c r="AG200" s="7">
        <v>-1.42E-3</v>
      </c>
      <c r="AH200" s="7">
        <v>-5.5000000000000003E-4</v>
      </c>
      <c r="AI200" s="7">
        <v>-2.64E-3</v>
      </c>
      <c r="AJ200" s="7">
        <v>-6.6800000000000002E-3</v>
      </c>
      <c r="AK200" s="7">
        <v>-1.184E-2</v>
      </c>
      <c r="AN200" s="4">
        <f t="shared" si="42"/>
        <v>15</v>
      </c>
      <c r="AO200" s="4">
        <f t="shared" si="43"/>
        <v>1.0797999999999999E-3</v>
      </c>
      <c r="AP200" s="1">
        <f t="shared" si="44"/>
        <v>2.1563441199886268E-3</v>
      </c>
      <c r="AQ200" s="4">
        <f t="shared" si="45"/>
        <v>8.3514848654082392E-3</v>
      </c>
    </row>
    <row r="201" spans="1:43" x14ac:dyDescent="0.4">
      <c r="A201" s="4">
        <v>95</v>
      </c>
      <c r="B201" s="7">
        <v>-7.7099999999999998E-3</v>
      </c>
      <c r="C201" s="7">
        <v>-8.2900000000000005E-3</v>
      </c>
      <c r="D201" s="7">
        <v>2.6350000000000002E-3</v>
      </c>
      <c r="E201" s="7">
        <v>-3.6900000000000001E-3</v>
      </c>
      <c r="F201" s="7">
        <v>9.8999999999999994E-5</v>
      </c>
      <c r="G201" s="7">
        <v>-7.6400000000000001E-3</v>
      </c>
      <c r="H201" s="7">
        <v>-3.8999999999999999E-5</v>
      </c>
      <c r="I201" s="7">
        <v>-3.5899999999999999E-3</v>
      </c>
      <c r="J201" s="7">
        <v>-7.6999999999999996E-4</v>
      </c>
      <c r="K201" s="7">
        <v>-3.3800000000000002E-3</v>
      </c>
      <c r="L201" s="7">
        <v>9.8799999999999999E-3</v>
      </c>
      <c r="M201" s="7">
        <v>-1.3469999999999999E-2</v>
      </c>
      <c r="N201" s="7">
        <v>-1.6000000000000001E-3</v>
      </c>
      <c r="O201" s="7">
        <v>3.1753000000000003E-2</v>
      </c>
      <c r="P201" s="7">
        <v>1.4212000000000001E-2</v>
      </c>
      <c r="R201" s="4">
        <f t="shared" si="46"/>
        <v>15</v>
      </c>
      <c r="S201" s="4">
        <f t="shared" si="47"/>
        <v>5.6000000000000071E-4</v>
      </c>
      <c r="T201" s="1">
        <f t="shared" si="41"/>
        <v>2.8612011297288954E-3</v>
      </c>
      <c r="U201" s="4">
        <f t="shared" si="48"/>
        <v>1.1081384325589859E-2</v>
      </c>
      <c r="W201" s="7">
        <v>8.6529999999999992E-3</v>
      </c>
      <c r="X201" s="7">
        <v>-1.09E-3</v>
      </c>
      <c r="Y201" s="7">
        <v>9.8299999999999993E-4</v>
      </c>
      <c r="Z201" s="7">
        <v>2.14E-4</v>
      </c>
      <c r="AA201" s="7">
        <v>1.8530999999999999E-2</v>
      </c>
      <c r="AB201" s="7">
        <v>-1.8290000000000001E-2</v>
      </c>
      <c r="AC201" s="7">
        <v>-7.45E-3</v>
      </c>
      <c r="AD201" s="7">
        <v>5.176E-3</v>
      </c>
      <c r="AE201" s="7">
        <v>3.7469999999999999E-3</v>
      </c>
      <c r="AF201" s="7">
        <v>-1.184E-2</v>
      </c>
      <c r="AG201" s="7">
        <v>-5.7200000000000003E-3</v>
      </c>
      <c r="AH201" s="7">
        <v>-5.45E-3</v>
      </c>
      <c r="AI201" s="7">
        <v>-8.3400000000000002E-3</v>
      </c>
      <c r="AJ201" s="7">
        <v>1.76E-4</v>
      </c>
      <c r="AK201" s="7">
        <v>-9.2399999999999999E-3</v>
      </c>
      <c r="AN201" s="4">
        <f t="shared" si="42"/>
        <v>15</v>
      </c>
      <c r="AO201" s="4">
        <f t="shared" si="43"/>
        <v>-1.9959999999999999E-3</v>
      </c>
      <c r="AP201" s="1">
        <f t="shared" si="44"/>
        <v>2.3392515856470804E-3</v>
      </c>
      <c r="AQ201" s="4">
        <f t="shared" si="45"/>
        <v>9.0598824338004348E-3</v>
      </c>
    </row>
    <row r="202" spans="1:43" x14ac:dyDescent="0.4">
      <c r="A202" s="1">
        <v>96</v>
      </c>
      <c r="B202" s="7">
        <v>1.4334E-2</v>
      </c>
      <c r="C202" s="7">
        <v>-2.0240000000000001E-2</v>
      </c>
      <c r="D202" s="7">
        <v>2.8349999999999998E-3</v>
      </c>
      <c r="E202" s="7">
        <v>-2.5899999999999999E-3</v>
      </c>
      <c r="F202" s="7">
        <v>-4.3E-3</v>
      </c>
      <c r="G202" s="7">
        <v>-1.3999999999999999E-4</v>
      </c>
      <c r="H202" s="7">
        <v>6.6100000000000002E-4</v>
      </c>
      <c r="I202" s="7">
        <v>1.3606999999999999E-2</v>
      </c>
      <c r="J202" s="7">
        <v>-1.17E-3</v>
      </c>
      <c r="K202" s="7">
        <v>2.4199999999999998E-3</v>
      </c>
      <c r="L202" s="7">
        <v>2.1479999999999999E-2</v>
      </c>
      <c r="M202" s="7">
        <v>-8.8699999999999994E-3</v>
      </c>
      <c r="N202" s="7">
        <v>5.9699999999999998E-4</v>
      </c>
      <c r="O202" s="7">
        <v>2.3153E-2</v>
      </c>
      <c r="P202" s="7">
        <v>8.8120000000000004E-3</v>
      </c>
      <c r="R202" s="4">
        <f t="shared" si="46"/>
        <v>15</v>
      </c>
      <c r="S202" s="4">
        <f t="shared" si="47"/>
        <v>3.3725999999999995E-3</v>
      </c>
      <c r="T202" s="1">
        <f t="shared" si="41"/>
        <v>2.9477261225109319E-3</v>
      </c>
      <c r="U202" s="4">
        <f t="shared" si="48"/>
        <v>1.1416494181665404E-2</v>
      </c>
      <c r="W202" s="7">
        <v>-4.0499999999999998E-3</v>
      </c>
      <c r="X202" s="7">
        <v>-4.4900000000000001E-3</v>
      </c>
      <c r="Y202" s="7">
        <v>6.8300000000000001E-4</v>
      </c>
      <c r="Z202" s="7">
        <v>9.1399999999999999E-4</v>
      </c>
      <c r="AA202" s="7">
        <v>6.8310000000000003E-3</v>
      </c>
      <c r="AB202" s="7">
        <v>-1.289E-2</v>
      </c>
      <c r="AC202" s="7">
        <v>-1.0449999999999999E-2</v>
      </c>
      <c r="AD202" s="7">
        <v>2.1375999999999999E-2</v>
      </c>
      <c r="AE202" s="7">
        <v>-5.45E-3</v>
      </c>
      <c r="AF202" s="7">
        <v>-2.4399999999999999E-3</v>
      </c>
      <c r="AG202" s="7">
        <v>-2.5200000000000001E-3</v>
      </c>
      <c r="AH202" s="7">
        <v>-1.4999999999999999E-4</v>
      </c>
      <c r="AI202" s="7">
        <v>-1.184E-2</v>
      </c>
      <c r="AJ202" s="7">
        <v>-7.2000000000000005E-4</v>
      </c>
      <c r="AK202" s="7">
        <v>-1.14E-3</v>
      </c>
      <c r="AN202" s="4">
        <f t="shared" si="42"/>
        <v>15</v>
      </c>
      <c r="AO202" s="4">
        <f t="shared" si="43"/>
        <v>-1.7557333333333331E-3</v>
      </c>
      <c r="AP202" s="1">
        <f t="shared" si="44"/>
        <v>2.1320777133756203E-3</v>
      </c>
      <c r="AQ202" s="4">
        <f t="shared" si="45"/>
        <v>8.2575014767237685E-3</v>
      </c>
    </row>
    <row r="203" spans="1:43" x14ac:dyDescent="0.4">
      <c r="A203" s="6">
        <v>97</v>
      </c>
      <c r="B203" s="7">
        <v>3.4334000000000003E-2</v>
      </c>
      <c r="C203" s="7">
        <v>-3.7560000000000003E-2</v>
      </c>
      <c r="D203" s="7">
        <v>-5.5999999999999995E-4</v>
      </c>
      <c r="E203" s="7">
        <v>-8.8999999999999995E-4</v>
      </c>
      <c r="F203" s="7">
        <v>-1.0200000000000001E-2</v>
      </c>
      <c r="G203" s="7">
        <v>3.1619999999999999E-3</v>
      </c>
      <c r="H203" s="7">
        <v>4.6099999999999998E-4</v>
      </c>
      <c r="I203" s="7">
        <v>8.907E-3</v>
      </c>
      <c r="J203" s="7">
        <v>-7.5300000000000002E-3</v>
      </c>
      <c r="K203" s="7">
        <v>1.0200000000000001E-3</v>
      </c>
      <c r="L203" s="7">
        <v>2.4279999999999999E-2</v>
      </c>
      <c r="M203" s="7">
        <v>-7.0699999999999999E-3</v>
      </c>
      <c r="N203" s="7">
        <v>-2.8999999999999998E-3</v>
      </c>
      <c r="O203" s="7">
        <v>6.5952999999999998E-2</v>
      </c>
      <c r="P203" s="7">
        <v>3.712E-3</v>
      </c>
      <c r="R203" s="4">
        <f t="shared" si="46"/>
        <v>15</v>
      </c>
      <c r="S203" s="4">
        <f t="shared" si="47"/>
        <v>5.0079333333333332E-3</v>
      </c>
      <c r="T203" s="1">
        <f t="shared" si="41"/>
        <v>5.9670959192228805E-3</v>
      </c>
      <c r="U203" s="4">
        <f t="shared" si="48"/>
        <v>2.3110463120372456E-2</v>
      </c>
      <c r="W203" s="7">
        <v>9.3530000000000002E-3</v>
      </c>
      <c r="X203" s="7">
        <v>-2.7899999999999999E-3</v>
      </c>
      <c r="Y203" s="7">
        <v>-2.2000000000000001E-4</v>
      </c>
      <c r="Z203" s="7">
        <v>-2.8900000000000002E-3</v>
      </c>
      <c r="AA203" s="7">
        <v>7.6309999999999998E-3</v>
      </c>
      <c r="AB203" s="7">
        <v>-9.0900000000000009E-3</v>
      </c>
      <c r="AC203" s="7">
        <v>-5.8500000000000002E-3</v>
      </c>
      <c r="AD203" s="7">
        <v>3.7599999999999998E-4</v>
      </c>
      <c r="AE203" s="7">
        <v>1.1747E-2</v>
      </c>
      <c r="AF203" s="7">
        <v>-3.4000000000000002E-4</v>
      </c>
      <c r="AG203" s="7">
        <v>-1.5200000000000001E-3</v>
      </c>
      <c r="AH203" s="7">
        <v>-2.8500000000000001E-3</v>
      </c>
      <c r="AI203" s="7">
        <v>-1.482E-2</v>
      </c>
      <c r="AJ203" s="7">
        <v>-5.7200000000000003E-3</v>
      </c>
      <c r="AK203" s="7">
        <v>-1.184E-2</v>
      </c>
      <c r="AN203" s="4">
        <f t="shared" si="42"/>
        <v>15</v>
      </c>
      <c r="AO203" s="4">
        <f t="shared" si="43"/>
        <v>-1.9215333333333334E-3</v>
      </c>
      <c r="AP203" s="1">
        <f t="shared" si="44"/>
        <v>1.9081028969625369E-3</v>
      </c>
      <c r="AQ203" s="4">
        <f t="shared" si="45"/>
        <v>7.3900507427860319E-3</v>
      </c>
    </row>
    <row r="204" spans="1:43" x14ac:dyDescent="0.4">
      <c r="A204" s="4">
        <v>98</v>
      </c>
      <c r="B204" s="7">
        <v>3.1033999999999999E-2</v>
      </c>
      <c r="C204" s="7">
        <v>-5.1700000000000001E-3</v>
      </c>
      <c r="D204" s="7">
        <v>3.3500000000000001E-4</v>
      </c>
      <c r="E204" s="7">
        <v>-3.0899999999999999E-3</v>
      </c>
      <c r="F204" s="7">
        <v>-6.8999999999999999E-3</v>
      </c>
      <c r="G204" s="7">
        <v>-9.7400000000000004E-3</v>
      </c>
      <c r="H204" s="7">
        <v>1.6100000000000001E-4</v>
      </c>
      <c r="I204" s="7">
        <v>1.4607E-2</v>
      </c>
      <c r="J204" s="7">
        <v>-6.3699999999999998E-3</v>
      </c>
      <c r="K204" s="7">
        <v>-1.1480000000000001E-2</v>
      </c>
      <c r="L204" s="7">
        <v>1.5679999999999999E-2</v>
      </c>
      <c r="M204" s="7">
        <v>2.6340000000000001E-3</v>
      </c>
      <c r="N204" s="7">
        <v>-2.3E-3</v>
      </c>
      <c r="O204" s="7">
        <v>2.0753000000000001E-2</v>
      </c>
      <c r="P204" s="7">
        <v>4.3119999999999999E-3</v>
      </c>
      <c r="R204" s="4">
        <f t="shared" si="46"/>
        <v>15</v>
      </c>
      <c r="S204" s="4">
        <f t="shared" si="47"/>
        <v>2.9643999999999994E-3</v>
      </c>
      <c r="T204" s="1">
        <f t="shared" si="41"/>
        <v>3.1647533189055679E-3</v>
      </c>
      <c r="U204" s="4">
        <f t="shared" si="48"/>
        <v>1.2257036898975915E-2</v>
      </c>
      <c r="W204" s="7">
        <v>1.0253E-2</v>
      </c>
      <c r="X204" s="7">
        <v>-2.6900000000000001E-3</v>
      </c>
      <c r="Y204" s="7">
        <v>3.5829999999999998E-3</v>
      </c>
      <c r="Z204" s="7">
        <v>-9.8899999999999995E-3</v>
      </c>
      <c r="AA204" s="7">
        <v>4.3100000000000001E-4</v>
      </c>
      <c r="AB204" s="7">
        <v>-1.499E-2</v>
      </c>
      <c r="AC204" s="7">
        <v>-7.2500000000000004E-3</v>
      </c>
      <c r="AD204" s="7">
        <v>-1.92E-3</v>
      </c>
      <c r="AE204" s="7">
        <v>-5.45E-3</v>
      </c>
      <c r="AF204" s="7">
        <v>-1.184E-2</v>
      </c>
      <c r="AG204" s="7">
        <v>3.676E-3</v>
      </c>
      <c r="AH204" s="7">
        <v>-5.45E-3</v>
      </c>
      <c r="AI204" s="7">
        <v>-1.2290000000000001E-2</v>
      </c>
      <c r="AJ204" s="7">
        <v>-4.1399999999999996E-3</v>
      </c>
      <c r="AK204" s="7">
        <v>-2.4399999999999999E-3</v>
      </c>
      <c r="AN204" s="4">
        <f t="shared" si="42"/>
        <v>15</v>
      </c>
      <c r="AO204" s="4">
        <f t="shared" si="43"/>
        <v>-4.0271333333333336E-3</v>
      </c>
      <c r="AP204" s="1">
        <f t="shared" si="44"/>
        <v>1.7567810007068166E-3</v>
      </c>
      <c r="AQ204" s="4">
        <f t="shared" si="45"/>
        <v>6.8039835586711011E-3</v>
      </c>
    </row>
    <row r="205" spans="1:43" x14ac:dyDescent="0.4">
      <c r="A205" s="1">
        <v>99</v>
      </c>
      <c r="B205" s="7">
        <v>2.4034E-2</v>
      </c>
      <c r="C205" s="7">
        <v>-1.3939999999999999E-2</v>
      </c>
      <c r="D205" s="7">
        <v>1.635E-3</v>
      </c>
      <c r="E205" s="7">
        <v>-1.7899999999999999E-3</v>
      </c>
      <c r="F205" s="7">
        <v>-8.3999999999999995E-3</v>
      </c>
      <c r="G205" s="7">
        <v>8.2620000000000002E-3</v>
      </c>
      <c r="H205" s="7">
        <v>7.6099999999999996E-4</v>
      </c>
      <c r="I205" s="7">
        <v>-3.0899999999999999E-3</v>
      </c>
      <c r="J205" s="7">
        <v>-5.1700000000000001E-3</v>
      </c>
      <c r="K205" s="7">
        <v>-6.8799999999999998E-3</v>
      </c>
      <c r="L205" s="7">
        <v>7.7799999999999996E-3</v>
      </c>
      <c r="M205" s="7">
        <v>9.5340000000000008E-3</v>
      </c>
      <c r="N205" s="7">
        <v>-4.0000000000000002E-4</v>
      </c>
      <c r="O205" s="7">
        <v>6.0530000000000002E-3</v>
      </c>
      <c r="P205" s="7">
        <v>-3.8999999999999999E-4</v>
      </c>
      <c r="R205" s="4">
        <f t="shared" si="46"/>
        <v>15</v>
      </c>
      <c r="S205" s="4">
        <f t="shared" si="47"/>
        <v>1.1999333333333334E-3</v>
      </c>
      <c r="T205" s="1">
        <f t="shared" si="41"/>
        <v>2.3579895703688455E-3</v>
      </c>
      <c r="U205" s="4">
        <f t="shared" si="48"/>
        <v>9.1324543365693209E-3</v>
      </c>
      <c r="W205" s="7">
        <v>-3.0500000000000002E-3</v>
      </c>
      <c r="X205" s="7">
        <v>-2.99E-3</v>
      </c>
      <c r="Y205" s="7">
        <v>3.5829999999999998E-3</v>
      </c>
      <c r="Z205" s="7">
        <v>-8.2900000000000005E-3</v>
      </c>
      <c r="AA205" s="7">
        <v>-1.6469999999999999E-2</v>
      </c>
      <c r="AB205" s="7">
        <v>-1.489E-2</v>
      </c>
      <c r="AC205" s="7">
        <v>-1.005E-2</v>
      </c>
      <c r="AD205" s="7">
        <v>-5.7200000000000003E-3</v>
      </c>
      <c r="AE205" s="7">
        <v>6.6470000000000001E-3</v>
      </c>
      <c r="AF205" s="7">
        <v>-9.5399999999999999E-3</v>
      </c>
      <c r="AG205" s="7">
        <v>5.5760000000000002E-3</v>
      </c>
      <c r="AH205" s="7">
        <v>2.447E-3</v>
      </c>
      <c r="AI205" s="7">
        <v>-1.532E-2</v>
      </c>
      <c r="AJ205" s="7">
        <v>-9.2399999999999999E-3</v>
      </c>
      <c r="AK205" s="7">
        <v>-3.4000000000000002E-4</v>
      </c>
      <c r="AN205" s="4">
        <f t="shared" si="42"/>
        <v>15</v>
      </c>
      <c r="AO205" s="4">
        <f t="shared" si="43"/>
        <v>-5.1764666666666665E-3</v>
      </c>
      <c r="AP205" s="1">
        <f t="shared" si="44"/>
        <v>1.9724661572729963E-3</v>
      </c>
      <c r="AQ205" s="4">
        <f t="shared" si="45"/>
        <v>7.639328578076054E-3</v>
      </c>
    </row>
    <row r="206" spans="1:43" x14ac:dyDescent="0.4">
      <c r="A206" s="6">
        <v>100</v>
      </c>
      <c r="B206" s="7">
        <v>3.5339999999999998E-3</v>
      </c>
      <c r="C206" s="7">
        <v>-3.2340000000000001E-2</v>
      </c>
      <c r="D206" s="7">
        <v>1.835E-3</v>
      </c>
      <c r="E206" s="7">
        <v>-5.9899999999999997E-3</v>
      </c>
      <c r="F206" s="7">
        <v>-5.5999999999999999E-3</v>
      </c>
      <c r="G206" s="7">
        <v>1.1462E-2</v>
      </c>
      <c r="H206" s="7">
        <v>2.261E-3</v>
      </c>
      <c r="I206" s="7">
        <v>-8.8900000000000003E-3</v>
      </c>
      <c r="J206" s="7">
        <v>2.0279999999999999E-3</v>
      </c>
      <c r="K206" s="7">
        <v>4.7919999999999997E-2</v>
      </c>
      <c r="L206" s="7">
        <v>1.108E-2</v>
      </c>
      <c r="M206" s="7">
        <v>1.1834000000000001E-2</v>
      </c>
      <c r="N206" s="7">
        <v>1.0970000000000001E-3</v>
      </c>
      <c r="O206" s="7">
        <v>-5.3499999999999997E-3</v>
      </c>
      <c r="P206" s="7">
        <v>-4.79E-3</v>
      </c>
      <c r="R206" s="4">
        <f t="shared" si="46"/>
        <v>15</v>
      </c>
      <c r="S206" s="4">
        <f t="shared" si="47"/>
        <v>2.0060666666666658E-3</v>
      </c>
      <c r="T206" s="1">
        <f t="shared" si="41"/>
        <v>4.3095399947499268E-3</v>
      </c>
      <c r="U206" s="4">
        <f t="shared" si="48"/>
        <v>1.6690776629481267E-2</v>
      </c>
      <c r="W206" s="7">
        <v>-4.0499999999999998E-3</v>
      </c>
      <c r="X206" s="7">
        <v>-9.8999999999999999E-4</v>
      </c>
      <c r="Y206" s="7">
        <v>-1.32E-3</v>
      </c>
      <c r="Z206" s="7">
        <v>-9.3900000000000008E-3</v>
      </c>
      <c r="AA206" s="7">
        <v>-1.6469999999999999E-2</v>
      </c>
      <c r="AB206" s="7">
        <v>-1.149E-2</v>
      </c>
      <c r="AC206" s="7">
        <v>-1.0449999999999999E-2</v>
      </c>
      <c r="AD206" s="7">
        <v>5.7600000000000001E-4</v>
      </c>
      <c r="AE206" s="7">
        <v>9.247E-3</v>
      </c>
      <c r="AF206" s="7">
        <v>-5.5399999999999998E-3</v>
      </c>
      <c r="AG206" s="7">
        <v>7.6759999999999997E-3</v>
      </c>
      <c r="AH206" s="7">
        <v>5.0470000000000003E-3</v>
      </c>
      <c r="AI206" s="7">
        <v>-1.3939999999999999E-2</v>
      </c>
      <c r="AJ206" s="7">
        <v>-7.8399999999999997E-3</v>
      </c>
      <c r="AK206" s="7">
        <v>-1.184E-2</v>
      </c>
      <c r="AN206" s="4">
        <f t="shared" si="42"/>
        <v>15</v>
      </c>
      <c r="AO206" s="4">
        <f t="shared" si="43"/>
        <v>-4.7182666666666668E-3</v>
      </c>
      <c r="AP206" s="1">
        <f t="shared" si="44"/>
        <v>2.0502594085967949E-3</v>
      </c>
      <c r="AQ206" s="4">
        <f t="shared" si="45"/>
        <v>7.9406205449004553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</vt:lpstr>
      <vt:lpstr>b-traces</vt:lpstr>
      <vt:lpstr>b-data</vt:lpstr>
      <vt:lpstr>c-traces</vt:lpstr>
      <vt:lpstr>c-data</vt:lpstr>
      <vt:lpstr>d</vt:lpstr>
      <vt:lpstr>e-traces</vt:lpstr>
      <vt:lpstr>e-data</vt:lpstr>
      <vt:lpstr>f-traces</vt:lpstr>
      <vt:lpstr>f-data</vt:lpstr>
      <vt:lpstr>g-traces</vt:lpstr>
      <vt:lpstr>g-data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9T13:40:30Z</dcterms:created>
  <dcterms:modified xsi:type="dcterms:W3CDTF">2026-01-12T09:32:30Z</dcterms:modified>
</cp:coreProperties>
</file>